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tcdud.sharepoint.com/teams/THKC/Shared Documents/Covid19/Covid19 paper/latest paper draft/JCI Insight submission/Re submission/"/>
    </mc:Choice>
  </mc:AlternateContent>
  <xr:revisionPtr revIDLastSave="88" documentId="8_{AE0A95F3-887E-3346-BED8-BA023EBD0B99}" xr6:coauthVersionLast="47" xr6:coauthVersionMax="47" xr10:uidLastSave="{DB79DF39-2410-4FC7-9DD0-02DE2010452F}"/>
  <bookViews>
    <workbookView xWindow="-120" yWindow="-120" windowWidth="29040" windowHeight="15840" firstSheet="3" activeTab="11" xr2:uid="{00000000-000D-0000-FFFF-FFFF00000000}"/>
  </bookViews>
  <sheets>
    <sheet name="All donors" sheetId="1" r:id="rId1"/>
    <sheet name="Fig 1F, 1H" sheetId="12" r:id="rId2"/>
    <sheet name="Fig S2" sheetId="8" r:id="rId3"/>
    <sheet name="Fig 2B-G" sheetId="5" r:id="rId4"/>
    <sheet name="Fig 3A-D" sheetId="9" r:id="rId5"/>
    <sheet name="Fig 4E-J" sheetId="13" r:id="rId6"/>
    <sheet name="Fig 5B-C, S3A-D" sheetId="2" r:id="rId7"/>
    <sheet name="Fig 6E" sheetId="4" r:id="rId8"/>
    <sheet name="Fig 7A+S4A, 7B, 7C, S4B-C" sheetId="3" r:id="rId9"/>
    <sheet name="Fig S5G" sheetId="14" r:id="rId10"/>
    <sheet name="Figure 8A-D" sheetId="15" r:id="rId11"/>
    <sheet name="Figure S6B" sheetId="16" r:id="rId12"/>
  </sheets>
  <definedNames>
    <definedName name="_xlnm._FilterDatabase" localSheetId="0" hidden="1">'All donors'!$B$1:$HN$129</definedName>
    <definedName name="_xlnm._FilterDatabase" localSheetId="1" hidden="1">'Fig 1F, 1H'!$B$14:$L$14</definedName>
    <definedName name="_xlnm._FilterDatabase" localSheetId="3" hidden="1">'Fig 2B-G'!$B$1:$K$1</definedName>
    <definedName name="_xlnm._FilterDatabase" localSheetId="4" hidden="1">'Fig 3A-D'!$B$1:$P$115</definedName>
    <definedName name="_xlnm._FilterDatabase" localSheetId="5" hidden="1">'Fig 4E-J'!$B$1:$DY$1</definedName>
    <definedName name="_xlnm._FilterDatabase" localSheetId="7" hidden="1">'Fig 6E'!$B$1:$F$196</definedName>
    <definedName name="_xlnm._FilterDatabase" localSheetId="8" hidden="1">'Fig 7A+S4A, 7B, 7C, S4B-C'!$B$104:$F$104</definedName>
    <definedName name="_xlnm._FilterDatabase" localSheetId="2" hidden="1">'Fig S2'!$A$1:$M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8" i="1" l="1"/>
  <c r="M57" i="1"/>
  <c r="M56" i="1"/>
  <c r="M74" i="1"/>
  <c r="M92" i="1"/>
  <c r="M55" i="1"/>
  <c r="M54" i="1"/>
  <c r="M53" i="1"/>
  <c r="M52" i="1"/>
  <c r="M91" i="1"/>
  <c r="M90" i="1"/>
  <c r="M89" i="1"/>
  <c r="M50" i="1"/>
  <c r="M49" i="1"/>
  <c r="M86" i="1"/>
  <c r="M88" i="1"/>
  <c r="M48" i="1"/>
  <c r="M85" i="1"/>
  <c r="M47" i="1"/>
  <c r="M46" i="1"/>
  <c r="M45" i="1"/>
  <c r="M87" i="1"/>
  <c r="M84" i="1"/>
  <c r="M44" i="1"/>
  <c r="M3" i="1"/>
  <c r="M12" i="1"/>
  <c r="M10" i="1"/>
  <c r="M13" i="1"/>
  <c r="M11" i="1"/>
  <c r="M9" i="1"/>
  <c r="M2" i="1"/>
  <c r="M83" i="1"/>
  <c r="M80" i="1"/>
  <c r="M41" i="1"/>
  <c r="M40" i="1"/>
  <c r="M43" i="1"/>
  <c r="M82" i="1"/>
  <c r="M36" i="1"/>
  <c r="M38" i="1"/>
  <c r="M30" i="1"/>
  <c r="M42" i="1"/>
  <c r="M73" i="1"/>
  <c r="M39" i="1"/>
  <c r="M81" i="1"/>
  <c r="M79" i="1"/>
  <c r="M37" i="1"/>
  <c r="M32" i="1"/>
  <c r="M35" i="1"/>
  <c r="M72" i="1"/>
  <c r="M34" i="1"/>
  <c r="M33" i="1"/>
  <c r="M29" i="1"/>
  <c r="M31" i="1"/>
  <c r="M69" i="1"/>
  <c r="M71" i="1"/>
  <c r="M19" i="1"/>
  <c r="M78" i="1"/>
  <c r="M28" i="1"/>
  <c r="M70" i="1"/>
  <c r="M27" i="1"/>
  <c r="M26" i="1"/>
  <c r="M25" i="1"/>
  <c r="M76" i="1"/>
  <c r="M24" i="1"/>
  <c r="M23" i="1"/>
  <c r="M22" i="1"/>
  <c r="M21" i="1"/>
  <c r="M20" i="1"/>
  <c r="M68" i="1"/>
  <c r="M16" i="1"/>
  <c r="M77" i="1"/>
  <c r="M18" i="1"/>
  <c r="M67" i="1"/>
  <c r="M17" i="1"/>
  <c r="M66" i="1"/>
  <c r="M75" i="1"/>
  <c r="M65" i="1"/>
  <c r="M15" i="1"/>
  <c r="M64" i="1"/>
  <c r="M63" i="1"/>
  <c r="M62" i="1"/>
  <c r="M61" i="1"/>
  <c r="M60" i="1"/>
  <c r="M14" i="1"/>
  <c r="M5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X1" authorId="0" shapeId="0" xr:uid="{00000000-0006-0000-0000-000008000000}">
      <text>
        <r>
          <rPr>
            <sz val="10"/>
            <color rgb="FF000000"/>
            <rFont val="Arial"/>
            <family val="2"/>
            <scheme val="minor"/>
          </rPr>
          <t>In CV paper: CD33</t>
        </r>
      </text>
    </comment>
  </commentList>
</comments>
</file>

<file path=xl/sharedStrings.xml><?xml version="1.0" encoding="utf-8"?>
<sst xmlns="http://schemas.openxmlformats.org/spreadsheetml/2006/main" count="5987" uniqueCount="368">
  <si>
    <t>Sample type</t>
  </si>
  <si>
    <t>Disease status</t>
  </si>
  <si>
    <t>Experiment</t>
  </si>
  <si>
    <t>Days post symptom onset</t>
  </si>
  <si>
    <t>Age</t>
  </si>
  <si>
    <t>Gender</t>
  </si>
  <si>
    <t>Pre-existing Comorbidities</t>
  </si>
  <si>
    <t>WCC</t>
  </si>
  <si>
    <t>Neuts (x 10^9/L)</t>
  </si>
  <si>
    <t>Lymphocytes</t>
  </si>
  <si>
    <t>NLR</t>
  </si>
  <si>
    <t>CRP</t>
  </si>
  <si>
    <t>Creatinine</t>
  </si>
  <si>
    <t>WHO severity</t>
  </si>
  <si>
    <t>Supplemental O2</t>
  </si>
  <si>
    <t>On steroids at sample</t>
  </si>
  <si>
    <t>Maximum FiO2</t>
  </si>
  <si>
    <t>Maximum Ventilation</t>
  </si>
  <si>
    <t>Venous thrombosis</t>
  </si>
  <si>
    <t>Max Symptoms</t>
  </si>
  <si>
    <t>Final Outcome</t>
  </si>
  <si>
    <t>Fraction</t>
  </si>
  <si>
    <t>Arg1 MFI Fold change (Over FMO)</t>
  </si>
  <si>
    <t>%CD16int/-CD66b/CD15+CD14lo</t>
  </si>
  <si>
    <t>%CD10-CD66b/CD15+CD14lo</t>
  </si>
  <si>
    <t>AAV</t>
  </si>
  <si>
    <t>no</t>
  </si>
  <si>
    <t>No</t>
  </si>
  <si>
    <t>N/A</t>
  </si>
  <si>
    <t>HC</t>
  </si>
  <si>
    <t>yes</t>
  </si>
  <si>
    <t>F</t>
  </si>
  <si>
    <t>WB</t>
  </si>
  <si>
    <t>C-19</t>
  </si>
  <si>
    <t>Yes</t>
  </si>
  <si>
    <t>M</t>
  </si>
  <si>
    <t>Hypertension,Obstructive sleep apneoa</t>
  </si>
  <si>
    <t>Moderate</t>
  </si>
  <si>
    <t>Mechanical Ventilation</t>
  </si>
  <si>
    <t>None</t>
  </si>
  <si>
    <t>Severe</t>
  </si>
  <si>
    <t>Survived</t>
  </si>
  <si>
    <t>Other</t>
  </si>
  <si>
    <t>Mild</t>
  </si>
  <si>
    <t>Self Ventilating</t>
  </si>
  <si>
    <t>Obesity,Diabetes Mellitus Type 2</t>
  </si>
  <si>
    <t>Hypertension,Other</t>
  </si>
  <si>
    <t>Acute Respiratory Failure (Type 1/2)</t>
  </si>
  <si>
    <t>Ischaemic Heart Disease,Asthma,Obesity,Diabetes Mellitus Type 2</t>
  </si>
  <si>
    <t>Asthma,Obesity,Diabetes Mellitus Type 2,Other</t>
  </si>
  <si>
    <t>Hypertension</t>
  </si>
  <si>
    <t>Ischaemic Heart Disease,Hypertension</t>
  </si>
  <si>
    <t>Haemoptysis, Haematemesis</t>
  </si>
  <si>
    <t>hypophosphatemia, Mild bilateral bronchial wall thickening</t>
  </si>
  <si>
    <t>severe</t>
  </si>
  <si>
    <t>Chronic Cardiac Disease (not Hypertension),Other</t>
  </si>
  <si>
    <t>Acute Respiratory Failure (Type 1/2),Other</t>
  </si>
  <si>
    <t>Chronic Cardiac Disease (not Hypertension),Hypertension,Obesity</t>
  </si>
  <si>
    <t>Hypertension,Asthma,Other</t>
  </si>
  <si>
    <t>Chronic Cardiac Disease (not Hypertension),Ischaemic Heart Disease,Hypertension,Asthma,Rheum Disorder,Hypercholesterolaemia</t>
  </si>
  <si>
    <t>Chronic Cardiac Disease (not Hypertension),Ischaemic Heart Disease,Hypertension,Hypercholesterolaemia,Other</t>
  </si>
  <si>
    <t>Unknown</t>
  </si>
  <si>
    <t>Dead</t>
  </si>
  <si>
    <t>Hypertension,Mild liver disease,Other</t>
  </si>
  <si>
    <t>Chronic Cardiac Disease (not Hypertension),Ischaemic Heart Disease,Hypertension,Tuberculosis,Hypercholesterolaemia,Depression,Other</t>
  </si>
  <si>
    <t>Dementia,Hypercholesterolaemia,Psychiatric Diagnosis, not Depression,Other</t>
  </si>
  <si>
    <t>Obesity,Moderate or severe liver disease,Diabetes Mellitus Type 2,Rheum Disorder</t>
  </si>
  <si>
    <t>Sepsis</t>
  </si>
  <si>
    <t>Acute Respiratory Failure (Type 1/2),Cardiac Arrhythmia,Other</t>
  </si>
  <si>
    <t>Asthma,Cerebrovascular Disease,Hypercholesterolaemia,Depression,Other</t>
  </si>
  <si>
    <t>Chronic Cardiac Disease (not Hypertension),Chronic Heart Failure,Chronic Kidney Disease,Diabetes Mellitus Type 2,Depression,Other</t>
  </si>
  <si>
    <t>Phenotyping</t>
  </si>
  <si>
    <t>Acute Respiratory Failure (Type 1/2),Sepsis</t>
  </si>
  <si>
    <t>Chronic Cardiac Disease (not Hypertension),Hypertension,Chronic Kidney Disease,Obesity,Other</t>
  </si>
  <si>
    <t>Hypertension,Diabetes Mellitus Type 2,Hypercholesterolaemia,Other</t>
  </si>
  <si>
    <t>Rheum Disorder,Depression</t>
  </si>
  <si>
    <t>Acute Respiratory Distress Syndrome,Acute Respiratory Failure (Type 1/2),Other</t>
  </si>
  <si>
    <t>Intracellular arg</t>
  </si>
  <si>
    <t>Hypertension,Hypercholesterolaemia,Other</t>
  </si>
  <si>
    <t>Convalescent</t>
  </si>
  <si>
    <t>Conv</t>
  </si>
  <si>
    <t>Chronic Cardiac Disease (not Hypertension),Cerebrovascular Disease,Other</t>
  </si>
  <si>
    <t>Acute Heart Failure,Other</t>
  </si>
  <si>
    <t>Ischaemic Heart Disease,Hypertension,Obesity,Moderate or severe liver disease,Depression,Other</t>
  </si>
  <si>
    <t>Chronic Cardiac Disease (not Hypertension),Obesity,Diabetes Mellitus Type 2,Rheum Disorder,Dementia,Hypercholesterolaemia,Other</t>
  </si>
  <si>
    <t>Uninfected</t>
  </si>
  <si>
    <t>Hypertension,Obesity</t>
  </si>
  <si>
    <t>Arg1 ELISA</t>
  </si>
  <si>
    <t>Psychiatric Diagnosis, not Depression,Other</t>
  </si>
  <si>
    <t>Chronic Cardiac Disease (not Hypertension),Ischaemic Heart Disease,Hypertension,Diabetes Mellitus Type 2</t>
  </si>
  <si>
    <t>Asthma,Obesity</t>
  </si>
  <si>
    <t>NIV</t>
  </si>
  <si>
    <t>Obesity</t>
  </si>
  <si>
    <t>Asthma</t>
  </si>
  <si>
    <t>Chronic Kidney Disease,Solid Organ Transplant,Other</t>
  </si>
  <si>
    <t>Ischaemic Heart Disease,Depression,Other</t>
  </si>
  <si>
    <t>Asthma,Other</t>
  </si>
  <si>
    <t>Hypertension,Chronic Kidney Disease,Diabetes Mellitus Type 2,Other</t>
  </si>
  <si>
    <t>Suvived</t>
  </si>
  <si>
    <t>Rheum Disorder,Other</t>
  </si>
  <si>
    <t>Chronic Cardiac Disease (not Hypertension),Hypertension,Rheum Disorder,Other</t>
  </si>
  <si>
    <t>NDN</t>
  </si>
  <si>
    <t>Hypertension,Remission Malign/ancy,Diabetes Mellitus Type 2,Hypercholesterolaemia</t>
  </si>
  <si>
    <t>High Flow n/asal Oxygen</t>
  </si>
  <si>
    <t>Chronic Obstructive Pulmon/ary Disease,Asthma,Osteoporosis</t>
  </si>
  <si>
    <t>Hypertension,Active Malign/ancy,Hypercholesterolaemia,Thromboembolus (Deep Vein or Pulmon/ary Embolus)</t>
  </si>
  <si>
    <t>Chronic Cardiac Disease (not Hypertension),Chronic Heart Failure,Hypertension,Chronic Obstructive Pulmon/ary Disease,Chronic Kidney Disease,Depression,Other</t>
  </si>
  <si>
    <t>Chronic Obstructive Pulmon/ary Disease,Active Malign/ancy,Chronic Haematologic Disease,Other</t>
  </si>
  <si>
    <t>Chronic Cardiac Disease (not Hypertension),Ischaemic Heart Disease,Chronic Heart Failure,Hypertension,Chronic Obstructive Pulmon/ary Disease,Chronic Kidney Disease,Rheum Disorder,Hypercholesterolaemia,Other</t>
  </si>
  <si>
    <t>Hypertension,Active Malign/ancy,Other</t>
  </si>
  <si>
    <t>Chronic Obstructive Pulmon/ary Disease,Remission Malign/ancy,Dementia,Other</t>
  </si>
  <si>
    <t>Hypertension,Chronic Obstructive Pulmon/ary Disease,Obesity,Other</t>
  </si>
  <si>
    <t>n/a</t>
  </si>
  <si>
    <t>Active Malign/ancy</t>
  </si>
  <si>
    <t>Mild liver disease,Thromboembolus (Deep Vein or Pulmon/ary Embolus),Other</t>
  </si>
  <si>
    <t>Ischaemic Heart Disease,Chronic Obstructive Pulmon/ary Disease,Remission Malign/ancy,Rheum Disorder,Tuberculosis,Hypercholesterolaemia,Other</t>
  </si>
  <si>
    <t>Chronic Obstructive Pulmon/ary Disease,Remission Malign/ancy,Diabetes Mellitus Type 2</t>
  </si>
  <si>
    <t>Asthma,Active Malign/ancy</t>
  </si>
  <si>
    <t>Ischaemic Heart Disease,Chronic Obstructive Pulmon/ary Disease,Chronic Kidney Disease,Obstructive sleep apneoa</t>
  </si>
  <si>
    <t>CD62L Fold change</t>
  </si>
  <si>
    <t>CD63 Fold change</t>
  </si>
  <si>
    <t>CXCR4 Fold change</t>
  </si>
  <si>
    <t>PD-L1 Fold change</t>
  </si>
  <si>
    <t>LOX-1 Fold change</t>
  </si>
  <si>
    <t>CXCR2 Fold change</t>
  </si>
  <si>
    <t>Fresh blood</t>
  </si>
  <si>
    <t>LDN</t>
  </si>
  <si>
    <t xml:space="preserve">Complications / Disease Course </t>
  </si>
  <si>
    <t>Phenotyping + ROS + NETosis</t>
  </si>
  <si>
    <t>CD15+CD14lo (fraction of singlets)</t>
  </si>
  <si>
    <t>Group</t>
  </si>
  <si>
    <t>Healthy</t>
  </si>
  <si>
    <t>Serum</t>
  </si>
  <si>
    <t>WHO Score</t>
  </si>
  <si>
    <t>LDN/ mL of blood</t>
  </si>
  <si>
    <t>LDN- %  total neutrophils</t>
  </si>
  <si>
    <t>CD16int/-  % Total neutrophils</t>
  </si>
  <si>
    <t>Phenotyping + intracelluar arg</t>
  </si>
  <si>
    <t>Severity on the day of sampling</t>
  </si>
  <si>
    <t>Donor ID</t>
  </si>
  <si>
    <t>Rhodamine123 MFI fold change (ROS)</t>
  </si>
  <si>
    <t>Stimulant</t>
  </si>
  <si>
    <t>PMA</t>
  </si>
  <si>
    <t>fMLP</t>
  </si>
  <si>
    <t>NETosis rate (%)</t>
  </si>
  <si>
    <t>FlowSOM Pop2 (%)</t>
  </si>
  <si>
    <t>FlowSOM Pop3 (%)</t>
  </si>
  <si>
    <t>FlowSom Pop4 (%)</t>
  </si>
  <si>
    <t>FlowSom Pop5 (%)</t>
  </si>
  <si>
    <t>FlowSOM Pop6 (%)</t>
  </si>
  <si>
    <t>FlowSom Pop7 (%)</t>
  </si>
  <si>
    <t>Cell no</t>
  </si>
  <si>
    <t>Peak spot count</t>
  </si>
  <si>
    <t>Arginase-1 conc (ng/mL)</t>
  </si>
  <si>
    <t>Arginase-1 activity</t>
  </si>
  <si>
    <t>T CELL supp + Arg1 acitivity + Arg1 ELISA</t>
  </si>
  <si>
    <t>T CELL supp + Arg1 acitivity + Arg1 ELISA + ROS + NETosis</t>
  </si>
  <si>
    <t>MF</t>
  </si>
  <si>
    <t>Chronic Obstructive Pulmonary Disease,Asthma,Moderate or severe liver disease,Other</t>
  </si>
  <si>
    <t>High Flow Nasal Oxygen</t>
  </si>
  <si>
    <t>Arginase activity</t>
  </si>
  <si>
    <t>Neutrophil supernatant</t>
  </si>
  <si>
    <t>Control</t>
  </si>
  <si>
    <t>Experiment type</t>
  </si>
  <si>
    <t>Arg1 Spike concentration</t>
  </si>
  <si>
    <t>Arginase-1 concentration (ng/mL)</t>
  </si>
  <si>
    <t>T cell suppression assay</t>
  </si>
  <si>
    <t>% proliferation of CD4+ T cells (-)nor-NOHA</t>
  </si>
  <si>
    <t>% proliferation of CD4+ T cells (+)nor-NOHA</t>
  </si>
  <si>
    <t>anti-CD3+anti-CD28 treated PBMCs</t>
  </si>
  <si>
    <t>Neutrophil supernatant + PBMCs</t>
  </si>
  <si>
    <t>Media + PBMCs</t>
  </si>
  <si>
    <t>FlowSOM Pop0 (%)</t>
  </si>
  <si>
    <t>FlowSOM Pop</t>
  </si>
  <si>
    <t>Population frequency</t>
  </si>
  <si>
    <t>Figure 1F</t>
  </si>
  <si>
    <t>Figure 1H</t>
  </si>
  <si>
    <t>FlowSOM Pop4 (%)</t>
  </si>
  <si>
    <t>FlowSOM Pop7 (%)</t>
  </si>
  <si>
    <t>Figure 7AD, S4A</t>
  </si>
  <si>
    <t>Figure 7B</t>
  </si>
  <si>
    <t>Figure 7C, S4B</t>
  </si>
  <si>
    <t>Figure S4C</t>
  </si>
  <si>
    <t>Figure 5B-C</t>
  </si>
  <si>
    <t>Figure S3A-B</t>
  </si>
  <si>
    <t>Technical replicate 1</t>
  </si>
  <si>
    <t>Technical replicate 2</t>
  </si>
  <si>
    <t>T CELL supp + Arg1 acitivity + Arg1 ELISA + ROS + NETosis + Dexamethasone (granule count, MPO ELISA, Arg1 activity)</t>
  </si>
  <si>
    <t>Phenotyping + ROS + NETosis + Dexamethasone (Granule count)</t>
  </si>
  <si>
    <t>Intracellular arginase Imagestream (granule count)</t>
  </si>
  <si>
    <t>Dexamethasone (Granule count + Arginase-1_CXCR2 expression + MPO ELISA + Arg-1 activity)</t>
  </si>
  <si>
    <t>Intracellular arginase Imagestream (granule count) + Dexamethasone (  Arginase-1_CXCR2 expression + MPO ELISA + Arg-1 activity)</t>
  </si>
  <si>
    <t>Dexamethasone ( Arginase-1_CXCR2 expression + MPO ELISA + Arg-1 activity)</t>
  </si>
  <si>
    <t>Short term outcome 1=improved,2=deteriorated, 3=died</t>
  </si>
  <si>
    <t>Assays performed</t>
  </si>
  <si>
    <t>CCV1</t>
  </si>
  <si>
    <t>CCV2</t>
  </si>
  <si>
    <t>CCV3</t>
  </si>
  <si>
    <t>CCV4</t>
  </si>
  <si>
    <t>CCV5</t>
  </si>
  <si>
    <t>CCV6</t>
  </si>
  <si>
    <t>CCV7</t>
  </si>
  <si>
    <t>CCV8</t>
  </si>
  <si>
    <t>CCV9</t>
  </si>
  <si>
    <t>CCV10</t>
  </si>
  <si>
    <t>CCV11</t>
  </si>
  <si>
    <t>CCV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Condition</t>
  </si>
  <si>
    <t>0.1uM</t>
  </si>
  <si>
    <t>10uM</t>
  </si>
  <si>
    <t>100uM</t>
  </si>
  <si>
    <t>Unstim</t>
  </si>
  <si>
    <t>IL-8</t>
  </si>
  <si>
    <t>Dexametahsone concentration</t>
  </si>
  <si>
    <t>Figure 8B- CXCR2 gMFI ratio</t>
  </si>
  <si>
    <t xml:space="preserve">Figure 8A- Arginase-1 gMFI ratio </t>
  </si>
  <si>
    <t>1uM</t>
  </si>
  <si>
    <t>33uM</t>
  </si>
  <si>
    <t>No dex</t>
  </si>
  <si>
    <t>Figure 8C- MPO release (ng/mL)</t>
  </si>
  <si>
    <t>Figure 8C- Arginase-1 activity (Units/L)</t>
  </si>
  <si>
    <t>0.1μM</t>
  </si>
  <si>
    <t>1μM</t>
  </si>
  <si>
    <t>10μM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S10</t>
  </si>
  <si>
    <t>CS11</t>
  </si>
  <si>
    <t>CS12</t>
  </si>
  <si>
    <t>CS13</t>
  </si>
  <si>
    <t>CS14</t>
  </si>
  <si>
    <t>CS15</t>
  </si>
  <si>
    <t>CS16</t>
  </si>
  <si>
    <t>CS17</t>
  </si>
  <si>
    <t>CS18</t>
  </si>
  <si>
    <t>CS19</t>
  </si>
  <si>
    <t>CS20</t>
  </si>
  <si>
    <t>CS21</t>
  </si>
  <si>
    <t>CS22</t>
  </si>
  <si>
    <t>CS23</t>
  </si>
  <si>
    <t>CS24</t>
  </si>
  <si>
    <t>CS25</t>
  </si>
  <si>
    <t>CS26</t>
  </si>
  <si>
    <t>CS27</t>
  </si>
  <si>
    <t>CS28</t>
  </si>
  <si>
    <t>CS29</t>
  </si>
  <si>
    <t>CS30</t>
  </si>
  <si>
    <t>CS31</t>
  </si>
  <si>
    <t>CS32</t>
  </si>
  <si>
    <t>CS33</t>
  </si>
  <si>
    <t>CS34</t>
  </si>
  <si>
    <t>Phenotyping + intracelluar arg + ROS + NETosis</t>
  </si>
  <si>
    <t>Granule count - Donor H24</t>
  </si>
  <si>
    <t>Granule count - Donor H21</t>
  </si>
  <si>
    <t>CS35</t>
  </si>
  <si>
    <t>ROS + NETosis</t>
  </si>
  <si>
    <t>nα</t>
  </si>
  <si>
    <t>Donor H36</t>
  </si>
  <si>
    <t>Donor CS31</t>
  </si>
  <si>
    <t>Donor C38</t>
  </si>
  <si>
    <t>Count per cell</t>
  </si>
  <si>
    <t>Granule count - Donor H23</t>
  </si>
  <si>
    <t>,Other</t>
  </si>
  <si>
    <t>Acute Respiratory Failure (Type 1/2),</t>
  </si>
  <si>
    <t>Cardiac Arrhythmia,,Other</t>
  </si>
  <si>
    <t>Acute Respiratory Failure (Type 1/2),,Other</t>
  </si>
  <si>
    <t>Hyperglycaemia,</t>
  </si>
  <si>
    <t>Acute Respiratory Failure (Type 1/2),Cardiac Ischaemia,</t>
  </si>
  <si>
    <t>On steroids during active disease_Convalescents</t>
  </si>
  <si>
    <t>Acute Respiratory Failure (Type 1/2), Secondary infection (Bactaraemia)</t>
  </si>
  <si>
    <t>Acute Respiratory Distress Syndrome,Acute Respiratory Failure (Type 1/2), Secondary infection (Cellulitis)</t>
  </si>
  <si>
    <t>Acute Respiratory Distress Syndrome,Acute Respiratory Failure (Type 1/2),Secondary infection (HSV1 positive)</t>
  </si>
  <si>
    <t>Acute Respiratory Distress Syndrome,Acute Respiratory Failure (Type 1/2),Pneumothorax,Acute Kidney Injury,Sepsis,Vasopressor dependence at any time,Severe An/aemia,Gastrointestinal haemorrhage,Encephalitis, Secondary infection (Bactaraemia)</t>
  </si>
  <si>
    <t>Figure S3C-D</t>
  </si>
  <si>
    <t>H37</t>
  </si>
  <si>
    <t>Basal Rhodamine123 MFI (ROS)</t>
  </si>
  <si>
    <t xml:space="preserve">Basal % NETosis </t>
  </si>
  <si>
    <t>Figure S6B Panel 1</t>
  </si>
  <si>
    <t>Panel 2</t>
  </si>
  <si>
    <t>Pane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"/>
  </numFmts>
  <fonts count="18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1"/>
      <color rgb="FF000000"/>
      <name val="Calibri"/>
      <family val="2"/>
    </font>
    <font>
      <sz val="8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85">
    <xf numFmtId="0" fontId="0" fillId="0" borderId="0" xfId="0"/>
    <xf numFmtId="0" fontId="3" fillId="0" borderId="0" xfId="1"/>
    <xf numFmtId="0" fontId="3" fillId="0" borderId="0" xfId="1" applyAlignment="1">
      <alignment horizontal="center"/>
    </xf>
    <xf numFmtId="0" fontId="7" fillId="0" borderId="0" xfId="1" applyFont="1" applyAlignment="1">
      <alignment horizontal="center"/>
    </xf>
    <xf numFmtId="0" fontId="7" fillId="0" borderId="0" xfId="1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4" fontId="8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 vertical="top" wrapText="1"/>
    </xf>
    <xf numFmtId="0" fontId="8" fillId="0" borderId="0" xfId="0" applyFont="1"/>
    <xf numFmtId="0" fontId="11" fillId="0" borderId="0" xfId="0" applyFont="1"/>
    <xf numFmtId="11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4" fontId="11" fillId="0" borderId="0" xfId="0" applyNumberFormat="1" applyFont="1" applyAlignment="1">
      <alignment horizontal="center"/>
    </xf>
    <xf numFmtId="0" fontId="10" fillId="0" borderId="0" xfId="0" applyFont="1"/>
    <xf numFmtId="0" fontId="7" fillId="0" borderId="0" xfId="0" applyFont="1"/>
    <xf numFmtId="0" fontId="9" fillId="0" borderId="0" xfId="0" applyFont="1"/>
    <xf numFmtId="4" fontId="9" fillId="0" borderId="0" xfId="0" applyNumberFormat="1" applyFont="1" applyAlignment="1">
      <alignment horizontal="center" vertical="top" wrapText="1"/>
    </xf>
    <xf numFmtId="4" fontId="6" fillId="0" borderId="0" xfId="0" applyNumberFormat="1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2" fontId="6" fillId="0" borderId="0" xfId="0" applyNumberFormat="1" applyFont="1" applyAlignment="1">
      <alignment horizontal="center" vertical="top" wrapText="1"/>
    </xf>
    <xf numFmtId="2" fontId="8" fillId="0" borderId="0" xfId="0" applyNumberFormat="1" applyFont="1" applyAlignment="1">
      <alignment horizontal="center"/>
    </xf>
    <xf numFmtId="0" fontId="13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14" fillId="0" borderId="0" xfId="1" applyFont="1" applyAlignment="1">
      <alignment horizontal="center"/>
    </xf>
    <xf numFmtId="0" fontId="14" fillId="0" borderId="0" xfId="1" applyFont="1"/>
    <xf numFmtId="0" fontId="10" fillId="0" borderId="0" xfId="0" applyFont="1" applyAlignment="1">
      <alignment horizontal="center" vertical="top" wrapText="1"/>
    </xf>
    <xf numFmtId="4" fontId="10" fillId="0" borderId="0" xfId="0" applyNumberFormat="1" applyFont="1" applyAlignment="1">
      <alignment horizontal="center" vertical="top" wrapText="1"/>
    </xf>
    <xf numFmtId="0" fontId="12" fillId="0" borderId="0" xfId="0" applyFont="1" applyAlignment="1">
      <alignment horizontal="center"/>
    </xf>
    <xf numFmtId="1" fontId="9" fillId="0" borderId="0" xfId="0" applyNumberFormat="1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 wrapText="1"/>
    </xf>
    <xf numFmtId="11" fontId="9" fillId="0" borderId="0" xfId="0" applyNumberFormat="1" applyFont="1" applyAlignment="1">
      <alignment horizontal="center" vertical="top" wrapText="1"/>
    </xf>
    <xf numFmtId="10" fontId="6" fillId="0" borderId="0" xfId="0" applyNumberFormat="1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10" fontId="8" fillId="0" borderId="0" xfId="0" applyNumberFormat="1" applyFont="1" applyAlignment="1">
      <alignment horizontal="center" vertical="top" wrapText="1"/>
    </xf>
    <xf numFmtId="11" fontId="8" fillId="0" borderId="0" xfId="0" applyNumberFormat="1" applyFont="1" applyAlignment="1">
      <alignment horizontal="center" vertical="top" wrapText="1"/>
    </xf>
    <xf numFmtId="4" fontId="8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11" fontId="8" fillId="0" borderId="0" xfId="0" applyNumberFormat="1" applyFont="1" applyAlignment="1">
      <alignment horizontal="center" wrapText="1"/>
    </xf>
    <xf numFmtId="11" fontId="3" fillId="0" borderId="0" xfId="0" applyNumberFormat="1" applyFont="1" applyAlignment="1">
      <alignment horizontal="center" wrapText="1"/>
    </xf>
    <xf numFmtId="2" fontId="9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5" fillId="0" borderId="0" xfId="0" applyFont="1" applyAlignment="1">
      <alignment horizontal="left" vertical="top" wrapText="1"/>
    </xf>
    <xf numFmtId="0" fontId="8" fillId="0" borderId="0" xfId="2" applyFont="1"/>
    <xf numFmtId="0" fontId="9" fillId="0" borderId="0" xfId="2" applyFont="1"/>
    <xf numFmtId="2" fontId="8" fillId="0" borderId="0" xfId="0" applyNumberFormat="1" applyFont="1"/>
    <xf numFmtId="0" fontId="6" fillId="0" borderId="0" xfId="0" applyFont="1"/>
    <xf numFmtId="0" fontId="6" fillId="0" borderId="0" xfId="1" applyFont="1"/>
    <xf numFmtId="0" fontId="6" fillId="0" borderId="0" xfId="1" applyFont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center"/>
    </xf>
    <xf numFmtId="0" fontId="7" fillId="2" borderId="0" xfId="1" applyFont="1" applyFill="1"/>
    <xf numFmtId="0" fontId="2" fillId="2" borderId="0" xfId="1" applyFont="1" applyFill="1"/>
    <xf numFmtId="0" fontId="8" fillId="2" borderId="0" xfId="0" applyFont="1" applyFill="1" applyAlignment="1">
      <alignment horizontal="center"/>
    </xf>
    <xf numFmtId="1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wrapText="1"/>
    </xf>
    <xf numFmtId="1" fontId="8" fillId="0" borderId="0" xfId="0" applyNumberFormat="1" applyFont="1" applyAlignment="1">
      <alignment horizontal="center" wrapText="1"/>
    </xf>
    <xf numFmtId="4" fontId="8" fillId="0" borderId="0" xfId="0" applyNumberFormat="1" applyFont="1" applyAlignment="1">
      <alignment horizontal="center" wrapText="1"/>
    </xf>
    <xf numFmtId="10" fontId="8" fillId="0" borderId="0" xfId="0" applyNumberFormat="1" applyFont="1" applyAlignment="1">
      <alignment horizontal="center" wrapText="1"/>
    </xf>
    <xf numFmtId="4" fontId="3" fillId="0" borderId="0" xfId="0" applyNumberFormat="1" applyFont="1" applyAlignment="1">
      <alignment horizontal="center" wrapText="1"/>
    </xf>
    <xf numFmtId="2" fontId="8" fillId="0" borderId="0" xfId="0" applyNumberFormat="1" applyFont="1" applyAlignment="1">
      <alignment horizontal="center" wrapText="1"/>
    </xf>
    <xf numFmtId="164" fontId="8" fillId="0" borderId="0" xfId="0" applyNumberFormat="1" applyFont="1" applyAlignment="1">
      <alignment horizontal="center" vertical="top" wrapText="1"/>
    </xf>
    <xf numFmtId="164" fontId="8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2" fontId="7" fillId="0" borderId="0" xfId="0" applyNumberFormat="1" applyFont="1"/>
    <xf numFmtId="0" fontId="9" fillId="2" borderId="0" xfId="0" applyFont="1" applyFill="1"/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" fillId="0" borderId="0" xfId="1" applyFont="1" applyAlignment="1">
      <alignment horizontal="center"/>
    </xf>
    <xf numFmtId="0" fontId="8" fillId="2" borderId="0" xfId="0" applyFont="1" applyFill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9" fillId="2" borderId="0" xfId="0" applyFont="1" applyFill="1" applyAlignment="1"/>
    <xf numFmtId="0" fontId="6" fillId="0" borderId="0" xfId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2" applyFont="1" applyAlignment="1">
      <alignment horizontal="center"/>
    </xf>
    <xf numFmtId="0" fontId="8" fillId="0" borderId="0" xfId="0" applyFont="1" applyAlignment="1">
      <alignment horizontal="center"/>
    </xf>
  </cellXfs>
  <cellStyles count="3">
    <cellStyle name="Normal" xfId="0" builtinId="0"/>
    <cellStyle name="Normal 2" xfId="1" xr:uid="{91A4B9B5-C644-C346-93DD-7AE994725570}"/>
    <cellStyle name="Normal 3" xfId="2" xr:uid="{8D66906C-9F23-6B48-824D-69603B1717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HN774"/>
  <sheetViews>
    <sheetView topLeftCell="B109" workbookViewId="0">
      <selection activeCell="B130" sqref="B130"/>
    </sheetView>
  </sheetViews>
  <sheetFormatPr defaultColWidth="12.42578125" defaultRowHeight="15.75" customHeight="1" x14ac:dyDescent="0.2"/>
  <cols>
    <col min="1" max="1" width="12.42578125" style="41"/>
    <col min="2" max="2" width="13.42578125" style="41" customWidth="1"/>
    <col min="3" max="3" width="17.7109375" style="41" customWidth="1"/>
    <col min="4" max="4" width="20.7109375" style="41" customWidth="1"/>
    <col min="5" max="5" width="45" style="41" customWidth="1"/>
    <col min="6" max="6" width="20.28515625" style="41" customWidth="1"/>
    <col min="7" max="7" width="7.7109375" style="41" customWidth="1"/>
    <col min="8" max="8" width="9.42578125" style="41" customWidth="1"/>
    <col min="9" max="9" width="49.85546875" style="41" customWidth="1"/>
    <col min="10" max="10" width="7.85546875" style="41" customWidth="1"/>
    <col min="11" max="11" width="16.28515625" style="41" customWidth="1"/>
    <col min="12" max="12" width="17.140625" style="41" customWidth="1"/>
    <col min="13" max="14" width="7.85546875" style="41" customWidth="1"/>
    <col min="15" max="15" width="14.7109375" style="41" customWidth="1"/>
    <col min="16" max="16" width="12.42578125" style="41" customWidth="1"/>
    <col min="17" max="17" width="19.42578125" style="41" customWidth="1"/>
    <col min="18" max="19" width="16.85546875" style="41" customWidth="1"/>
    <col min="20" max="20" width="11.7109375" style="66" customWidth="1"/>
    <col min="21" max="21" width="25.42578125" style="41" customWidth="1"/>
    <col min="22" max="22" width="20.42578125" style="41" customWidth="1"/>
    <col min="23" max="23" width="76" style="41" customWidth="1"/>
    <col min="24" max="24" width="17" style="41" customWidth="1"/>
    <col min="25" max="25" width="26.42578125" style="41" customWidth="1"/>
    <col min="26" max="26" width="19.140625" style="41" customWidth="1"/>
    <col min="27" max="29" width="12.42578125" style="41"/>
    <col min="30" max="30" width="10.28515625" style="41" customWidth="1"/>
    <col min="31" max="31" width="12.42578125" style="41"/>
    <col min="32" max="32" width="14.85546875" style="41" customWidth="1"/>
    <col min="33" max="33" width="12.140625" style="41" customWidth="1"/>
    <col min="34" max="34" width="12.42578125" style="41"/>
    <col min="35" max="35" width="15.28515625" style="41" customWidth="1"/>
    <col min="36" max="36" width="11.28515625" style="41" customWidth="1"/>
    <col min="37" max="39" width="12.42578125" style="41"/>
    <col min="40" max="41" width="12.85546875" style="41" customWidth="1"/>
    <col min="42" max="42" width="12.42578125" style="41"/>
    <col min="43" max="43" width="12.28515625" style="41" customWidth="1"/>
    <col min="44" max="77" width="12.42578125" style="41"/>
    <col min="78" max="78" width="9.42578125" style="41" customWidth="1"/>
    <col min="79" max="86" width="12.42578125" style="41"/>
    <col min="87" max="87" width="12" style="41" customWidth="1"/>
    <col min="88" max="91" width="13.7109375" style="41" customWidth="1"/>
    <col min="92" max="92" width="11.42578125" style="41" customWidth="1"/>
    <col min="93" max="93" width="11.7109375" style="41" customWidth="1"/>
    <col min="94" max="94" width="12.42578125" style="41"/>
    <col min="95" max="95" width="17.28515625" style="41" customWidth="1"/>
    <col min="96" max="96" width="12.42578125" style="41"/>
    <col min="97" max="97" width="23.42578125" style="41" customWidth="1"/>
    <col min="98" max="98" width="18.42578125" style="41" customWidth="1"/>
    <col min="99" max="99" width="17" style="41" customWidth="1"/>
    <col min="100" max="100" width="13.140625" style="41" customWidth="1"/>
    <col min="101" max="104" width="12.42578125" style="41"/>
    <col min="105" max="105" width="11.28515625" style="41" customWidth="1"/>
    <col min="106" max="107" width="12.42578125" style="41"/>
    <col min="108" max="108" width="15.85546875" style="41" customWidth="1"/>
    <col min="109" max="111" width="12.42578125" style="41"/>
    <col min="112" max="112" width="10.7109375" style="41" customWidth="1"/>
    <col min="113" max="113" width="11" style="41" customWidth="1"/>
    <col min="114" max="114" width="11.7109375" style="41" customWidth="1"/>
    <col min="115" max="123" width="12.42578125" style="41"/>
    <col min="124" max="124" width="15.28515625" style="41" customWidth="1"/>
    <col min="125" max="126" width="12.42578125" style="41"/>
    <col min="127" max="127" width="19.140625" style="41" customWidth="1"/>
    <col min="128" max="128" width="18.7109375" style="41" customWidth="1"/>
    <col min="129" max="129" width="10.42578125" style="41" customWidth="1"/>
    <col min="130" max="130" width="12.28515625" style="41" customWidth="1"/>
    <col min="131" max="132" width="12.42578125" style="41"/>
    <col min="133" max="133" width="10.42578125" style="41" customWidth="1"/>
    <col min="134" max="134" width="14" style="41" customWidth="1"/>
    <col min="135" max="135" width="20.42578125" style="41" customWidth="1"/>
    <col min="136" max="136" width="14.28515625" style="41" customWidth="1"/>
    <col min="137" max="137" width="17.42578125" style="41" customWidth="1"/>
    <col min="138" max="138" width="12.42578125" style="41"/>
    <col min="139" max="139" width="16.140625" style="41" customWidth="1"/>
    <col min="140" max="142" width="12.42578125" style="41"/>
    <col min="143" max="143" width="16" style="41" customWidth="1"/>
    <col min="144" max="144" width="11.42578125" style="41" customWidth="1"/>
    <col min="145" max="182" width="12.42578125" style="41"/>
    <col min="183" max="183" width="16.42578125" style="41" customWidth="1"/>
    <col min="184" max="188" width="12.42578125" style="41"/>
    <col min="189" max="189" width="9.7109375" style="41" customWidth="1"/>
    <col min="190" max="195" width="12.42578125" style="41"/>
    <col min="196" max="196" width="13.42578125" style="41" customWidth="1"/>
    <col min="197" max="16384" width="12.42578125" style="41"/>
  </cols>
  <sheetData>
    <row r="1" spans="2:222" ht="63" x14ac:dyDescent="0.2">
      <c r="B1" s="6" t="s">
        <v>139</v>
      </c>
      <c r="C1" s="6" t="s">
        <v>1</v>
      </c>
      <c r="D1" s="6" t="s">
        <v>138</v>
      </c>
      <c r="E1" s="6" t="s">
        <v>194</v>
      </c>
      <c r="F1" s="6" t="s">
        <v>3</v>
      </c>
      <c r="G1" s="6" t="s">
        <v>4</v>
      </c>
      <c r="H1" s="6" t="s">
        <v>5</v>
      </c>
      <c r="I1" s="6" t="s">
        <v>6</v>
      </c>
      <c r="J1" s="20" t="s">
        <v>7</v>
      </c>
      <c r="K1" s="20" t="s">
        <v>8</v>
      </c>
      <c r="L1" s="20" t="s">
        <v>9</v>
      </c>
      <c r="M1" s="20" t="s">
        <v>10</v>
      </c>
      <c r="N1" s="20" t="s">
        <v>11</v>
      </c>
      <c r="O1" s="20" t="s">
        <v>12</v>
      </c>
      <c r="P1" s="32" t="s">
        <v>13</v>
      </c>
      <c r="Q1" s="6" t="s">
        <v>14</v>
      </c>
      <c r="R1" s="6" t="s">
        <v>15</v>
      </c>
      <c r="S1" s="6" t="s">
        <v>356</v>
      </c>
      <c r="T1" s="33" t="s">
        <v>16</v>
      </c>
      <c r="U1" s="6" t="s">
        <v>17</v>
      </c>
      <c r="V1" s="6" t="s">
        <v>18</v>
      </c>
      <c r="W1" s="6" t="s">
        <v>127</v>
      </c>
      <c r="X1" s="6" t="s">
        <v>19</v>
      </c>
      <c r="Y1" s="32" t="s">
        <v>193</v>
      </c>
      <c r="Z1" s="6" t="s">
        <v>20</v>
      </c>
      <c r="AA1" s="6"/>
      <c r="AB1" s="6"/>
      <c r="AC1" s="6"/>
      <c r="AD1" s="20"/>
      <c r="AE1" s="20"/>
      <c r="AF1" s="20"/>
      <c r="AG1" s="34"/>
      <c r="AH1" s="34"/>
      <c r="AI1" s="21"/>
      <c r="AJ1" s="22"/>
      <c r="AK1" s="22"/>
      <c r="AL1" s="22"/>
      <c r="AM1" s="35"/>
      <c r="AN1" s="22"/>
      <c r="AO1" s="21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34"/>
      <c r="BC1" s="20"/>
      <c r="BD1" s="20"/>
      <c r="BE1" s="20"/>
      <c r="BF1" s="34"/>
      <c r="BG1" s="20"/>
      <c r="BH1" s="20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36"/>
      <c r="CI1" s="36"/>
      <c r="CJ1" s="36"/>
      <c r="CK1" s="37"/>
      <c r="CL1" s="38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9"/>
      <c r="EE1" s="36"/>
      <c r="EF1" s="6"/>
      <c r="EG1" s="6"/>
      <c r="EH1" s="6"/>
      <c r="EI1" s="6"/>
      <c r="EJ1" s="36"/>
      <c r="EK1" s="36"/>
      <c r="EL1" s="36"/>
      <c r="EM1" s="36"/>
      <c r="EN1" s="36"/>
      <c r="EO1" s="6"/>
      <c r="EP1" s="6"/>
      <c r="EQ1" s="6"/>
      <c r="ER1" s="6"/>
      <c r="ES1" s="36"/>
      <c r="ET1" s="36"/>
      <c r="EU1" s="36"/>
      <c r="EV1" s="36"/>
      <c r="EW1" s="36"/>
      <c r="EX1" s="6"/>
      <c r="EY1" s="6"/>
      <c r="EZ1" s="6"/>
      <c r="FA1" s="6"/>
      <c r="FB1" s="36"/>
      <c r="FC1" s="36"/>
      <c r="FD1" s="36"/>
      <c r="FE1" s="36"/>
      <c r="FF1" s="36"/>
      <c r="FG1" s="6"/>
      <c r="FH1" s="6"/>
      <c r="FI1" s="6"/>
      <c r="FJ1" s="6"/>
      <c r="FK1" s="36"/>
      <c r="FL1" s="36"/>
      <c r="FM1" s="36"/>
      <c r="FN1" s="36"/>
      <c r="FO1" s="36"/>
      <c r="FP1" s="6"/>
      <c r="FQ1" s="6"/>
      <c r="FR1" s="6"/>
      <c r="FS1" s="6"/>
      <c r="FT1" s="36"/>
      <c r="FU1" s="36"/>
      <c r="FV1" s="36"/>
      <c r="FW1" s="36"/>
      <c r="FX1" s="36"/>
      <c r="FY1" s="6"/>
      <c r="FZ1" s="6"/>
      <c r="GA1" s="6"/>
      <c r="GB1" s="6"/>
      <c r="GC1" s="36"/>
      <c r="GD1" s="36"/>
      <c r="GE1" s="36"/>
      <c r="GF1" s="36"/>
      <c r="GG1" s="36"/>
      <c r="GH1" s="6"/>
      <c r="GI1" s="6"/>
      <c r="GJ1" s="6"/>
      <c r="GK1" s="6"/>
      <c r="GL1" s="36"/>
      <c r="GM1" s="36"/>
      <c r="GN1" s="36"/>
      <c r="GO1" s="36"/>
      <c r="GP1" s="3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</row>
    <row r="2" spans="2:222" ht="45" x14ac:dyDescent="0.2">
      <c r="B2" s="41" t="s">
        <v>195</v>
      </c>
      <c r="C2" s="41" t="s">
        <v>79</v>
      </c>
      <c r="D2" s="41" t="s">
        <v>80</v>
      </c>
      <c r="E2" s="41" t="s">
        <v>77</v>
      </c>
      <c r="F2" s="41">
        <v>150</v>
      </c>
      <c r="G2" s="41">
        <v>60</v>
      </c>
      <c r="H2" s="41" t="s">
        <v>35</v>
      </c>
      <c r="I2" s="41" t="s">
        <v>48</v>
      </c>
      <c r="J2" s="63">
        <v>7.4</v>
      </c>
      <c r="K2" s="63">
        <v>3.3</v>
      </c>
      <c r="L2" s="63">
        <v>3.1</v>
      </c>
      <c r="M2" s="63">
        <f>K2/L2</f>
        <v>1.064516129032258</v>
      </c>
      <c r="N2" s="63">
        <v>2.29</v>
      </c>
      <c r="O2" s="63">
        <v>70</v>
      </c>
      <c r="P2" s="62">
        <v>0</v>
      </c>
      <c r="Q2" s="41" t="s">
        <v>27</v>
      </c>
      <c r="R2" s="41" t="s">
        <v>27</v>
      </c>
      <c r="S2" s="41" t="s">
        <v>34</v>
      </c>
      <c r="T2" s="66">
        <v>0.6</v>
      </c>
      <c r="U2" s="41" t="s">
        <v>44</v>
      </c>
      <c r="V2" s="41" t="s">
        <v>34</v>
      </c>
      <c r="W2" s="41" t="s">
        <v>47</v>
      </c>
      <c r="X2" s="41" t="s">
        <v>40</v>
      </c>
      <c r="Y2" s="62">
        <v>1</v>
      </c>
      <c r="Z2" s="41" t="s">
        <v>41</v>
      </c>
      <c r="AB2" s="42"/>
      <c r="AD2" s="63"/>
      <c r="AE2" s="63"/>
      <c r="AF2" s="63"/>
      <c r="AG2" s="42"/>
      <c r="AH2" s="42"/>
      <c r="AJ2" s="42"/>
      <c r="AK2" s="42"/>
      <c r="AL2" s="42"/>
      <c r="AM2" s="64"/>
      <c r="AN2" s="42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42"/>
      <c r="BC2" s="63"/>
      <c r="BD2" s="63"/>
      <c r="BE2" s="63"/>
      <c r="BF2" s="42"/>
      <c r="BG2" s="63"/>
      <c r="BH2" s="63"/>
      <c r="CK2" s="64"/>
      <c r="CL2" s="42"/>
      <c r="ED2" s="63"/>
    </row>
    <row r="3" spans="2:222" ht="30" x14ac:dyDescent="0.2">
      <c r="B3" s="41" t="s">
        <v>196</v>
      </c>
      <c r="C3" s="41" t="s">
        <v>79</v>
      </c>
      <c r="D3" s="41" t="s">
        <v>80</v>
      </c>
      <c r="E3" s="41" t="s">
        <v>77</v>
      </c>
      <c r="F3" s="41">
        <v>112</v>
      </c>
      <c r="G3" s="41">
        <v>44</v>
      </c>
      <c r="H3" s="41" t="s">
        <v>31</v>
      </c>
      <c r="I3" s="40" t="s">
        <v>75</v>
      </c>
      <c r="J3" s="63">
        <v>6.8</v>
      </c>
      <c r="K3" s="63">
        <v>3.4</v>
      </c>
      <c r="L3" s="63">
        <v>2.8</v>
      </c>
      <c r="M3" s="63">
        <f>K3/L3</f>
        <v>1.2142857142857144</v>
      </c>
      <c r="N3" s="63">
        <v>12.03</v>
      </c>
      <c r="O3" s="63">
        <v>60</v>
      </c>
      <c r="P3" s="62">
        <v>0</v>
      </c>
      <c r="Q3" s="41" t="s">
        <v>27</v>
      </c>
      <c r="R3" s="41" t="s">
        <v>27</v>
      </c>
      <c r="S3" s="41" t="s">
        <v>34</v>
      </c>
      <c r="T3" s="66">
        <v>0.6</v>
      </c>
      <c r="U3" s="41" t="s">
        <v>38</v>
      </c>
      <c r="V3" s="41" t="s">
        <v>27</v>
      </c>
      <c r="W3" s="41" t="s">
        <v>76</v>
      </c>
      <c r="X3" s="41" t="s">
        <v>40</v>
      </c>
      <c r="Y3" s="62">
        <v>1</v>
      </c>
      <c r="Z3" s="42" t="s">
        <v>41</v>
      </c>
      <c r="AB3" s="42"/>
      <c r="AD3" s="63"/>
      <c r="AE3" s="63"/>
      <c r="AF3" s="63"/>
      <c r="AG3" s="42"/>
      <c r="AH3" s="42"/>
      <c r="AJ3" s="42"/>
      <c r="AK3" s="42"/>
      <c r="AL3" s="42"/>
      <c r="AM3" s="64"/>
      <c r="AN3" s="42"/>
      <c r="AP3" s="63"/>
      <c r="AQ3" s="63"/>
      <c r="AR3" s="63"/>
      <c r="AS3" s="63"/>
      <c r="AT3" s="63"/>
      <c r="AU3" s="63"/>
      <c r="AV3" s="63"/>
      <c r="AW3" s="63"/>
      <c r="AX3" s="63"/>
      <c r="AY3" s="63"/>
      <c r="AZ3" s="63"/>
      <c r="BA3" s="63"/>
      <c r="BB3" s="42"/>
      <c r="BC3" s="63"/>
      <c r="BD3" s="63"/>
      <c r="BE3" s="63"/>
      <c r="BF3" s="42"/>
      <c r="BG3" s="63"/>
      <c r="BH3" s="63"/>
      <c r="ED3" s="63"/>
      <c r="GU3" s="40"/>
      <c r="GV3" s="40"/>
      <c r="GW3" s="40"/>
      <c r="GX3" s="40"/>
      <c r="GY3" s="40"/>
      <c r="GZ3" s="40"/>
      <c r="HA3" s="40"/>
      <c r="HB3" s="40"/>
      <c r="HC3" s="40"/>
      <c r="HD3" s="40"/>
      <c r="HE3" s="40"/>
      <c r="HF3" s="40"/>
      <c r="HG3" s="40"/>
      <c r="HH3" s="40"/>
      <c r="HI3" s="40"/>
      <c r="HJ3" s="40"/>
      <c r="HK3" s="40"/>
      <c r="HL3" s="40"/>
      <c r="HM3" s="40"/>
      <c r="HN3" s="40"/>
    </row>
    <row r="4" spans="2:222" ht="15" x14ac:dyDescent="0.2">
      <c r="B4" s="41" t="s">
        <v>197</v>
      </c>
      <c r="C4" s="41" t="s">
        <v>79</v>
      </c>
      <c r="D4" s="41" t="s">
        <v>80</v>
      </c>
      <c r="E4" s="41" t="s">
        <v>77</v>
      </c>
      <c r="F4" s="41">
        <v>205</v>
      </c>
      <c r="G4" s="41">
        <v>68</v>
      </c>
      <c r="H4" s="41" t="s">
        <v>35</v>
      </c>
      <c r="I4" s="41" t="s">
        <v>25</v>
      </c>
      <c r="J4" s="41" t="s">
        <v>112</v>
      </c>
      <c r="K4" s="41" t="s">
        <v>112</v>
      </c>
      <c r="L4" s="41" t="s">
        <v>112</v>
      </c>
      <c r="M4" s="41" t="s">
        <v>112</v>
      </c>
      <c r="N4" s="41" t="s">
        <v>112</v>
      </c>
      <c r="O4" s="41" t="s">
        <v>112</v>
      </c>
      <c r="P4" s="62">
        <v>0</v>
      </c>
      <c r="Q4" s="41" t="s">
        <v>27</v>
      </c>
      <c r="R4" s="41" t="s">
        <v>27</v>
      </c>
      <c r="S4" s="41" t="s">
        <v>27</v>
      </c>
      <c r="T4" s="41" t="s">
        <v>112</v>
      </c>
      <c r="U4" s="41" t="s">
        <v>112</v>
      </c>
      <c r="V4" s="41" t="s">
        <v>112</v>
      </c>
      <c r="W4" s="41" t="s">
        <v>112</v>
      </c>
      <c r="X4" s="41" t="s">
        <v>112</v>
      </c>
      <c r="Y4" s="62">
        <v>1</v>
      </c>
      <c r="Z4" s="42" t="s">
        <v>41</v>
      </c>
      <c r="AB4" s="42"/>
      <c r="AD4" s="63"/>
      <c r="AE4" s="63"/>
      <c r="AF4" s="63"/>
      <c r="AG4" s="42"/>
      <c r="AH4" s="42"/>
      <c r="AJ4" s="42"/>
      <c r="AK4" s="42"/>
      <c r="AL4" s="42"/>
      <c r="AM4" s="64"/>
      <c r="AN4" s="42"/>
      <c r="AP4" s="63"/>
      <c r="AQ4" s="63"/>
      <c r="AR4" s="63"/>
      <c r="AS4" s="63"/>
      <c r="AT4" s="63"/>
      <c r="AU4" s="65"/>
      <c r="AV4" s="63"/>
      <c r="AW4" s="63"/>
      <c r="AX4" s="63"/>
      <c r="AY4" s="63"/>
      <c r="AZ4" s="63"/>
      <c r="BA4" s="63"/>
      <c r="BB4" s="42"/>
      <c r="BC4" s="63"/>
      <c r="BD4" s="63"/>
      <c r="BE4" s="63"/>
      <c r="BF4" s="42"/>
      <c r="BG4" s="63"/>
      <c r="BH4" s="63"/>
      <c r="ED4" s="63"/>
    </row>
    <row r="5" spans="2:222" ht="15" x14ac:dyDescent="0.2">
      <c r="B5" s="41" t="s">
        <v>198</v>
      </c>
      <c r="C5" s="41" t="s">
        <v>79</v>
      </c>
      <c r="D5" s="41" t="s">
        <v>80</v>
      </c>
      <c r="E5" s="41" t="s">
        <v>77</v>
      </c>
      <c r="F5" s="41">
        <v>237</v>
      </c>
      <c r="G5" s="41">
        <v>40</v>
      </c>
      <c r="H5" s="41" t="s">
        <v>35</v>
      </c>
      <c r="I5" s="41" t="s">
        <v>25</v>
      </c>
      <c r="J5" s="41" t="s">
        <v>112</v>
      </c>
      <c r="K5" s="41" t="s">
        <v>112</v>
      </c>
      <c r="L5" s="41" t="s">
        <v>112</v>
      </c>
      <c r="M5" s="41" t="s">
        <v>112</v>
      </c>
      <c r="N5" s="41" t="s">
        <v>112</v>
      </c>
      <c r="O5" s="41" t="s">
        <v>112</v>
      </c>
      <c r="P5" s="62">
        <v>0</v>
      </c>
      <c r="Q5" s="41" t="s">
        <v>27</v>
      </c>
      <c r="R5" s="41" t="s">
        <v>27</v>
      </c>
      <c r="S5" s="41" t="s">
        <v>27</v>
      </c>
      <c r="T5" s="41" t="s">
        <v>112</v>
      </c>
      <c r="U5" s="41" t="s">
        <v>112</v>
      </c>
      <c r="V5" s="41" t="s">
        <v>112</v>
      </c>
      <c r="W5" s="41" t="s">
        <v>112</v>
      </c>
      <c r="X5" s="41" t="s">
        <v>43</v>
      </c>
      <c r="Y5" s="62">
        <v>1</v>
      </c>
      <c r="Z5" s="42" t="s">
        <v>41</v>
      </c>
      <c r="AB5" s="42"/>
      <c r="AD5" s="63"/>
      <c r="AE5" s="63"/>
      <c r="AF5" s="63"/>
      <c r="AG5" s="42"/>
      <c r="AH5" s="42"/>
      <c r="AJ5" s="42"/>
      <c r="AK5" s="42"/>
      <c r="AL5" s="42"/>
      <c r="AM5" s="64"/>
      <c r="AN5" s="42"/>
      <c r="AP5" s="63"/>
      <c r="AQ5" s="63"/>
      <c r="AR5" s="63"/>
      <c r="AS5" s="63"/>
      <c r="AT5" s="63"/>
      <c r="AU5" s="65"/>
      <c r="AV5" s="63"/>
      <c r="AW5" s="63"/>
      <c r="AX5" s="63"/>
      <c r="AY5" s="63"/>
      <c r="AZ5" s="63"/>
      <c r="BA5" s="63"/>
      <c r="BB5" s="42"/>
      <c r="BC5" s="63"/>
      <c r="BD5" s="63"/>
      <c r="BE5" s="63"/>
      <c r="BF5" s="42"/>
      <c r="BG5" s="63"/>
      <c r="BH5" s="63"/>
      <c r="ED5" s="63"/>
    </row>
    <row r="6" spans="2:222" ht="15" x14ac:dyDescent="0.2">
      <c r="B6" s="41" t="s">
        <v>199</v>
      </c>
      <c r="C6" s="41" t="s">
        <v>79</v>
      </c>
      <c r="D6" s="41" t="s">
        <v>80</v>
      </c>
      <c r="E6" s="41" t="s">
        <v>77</v>
      </c>
      <c r="F6" s="41">
        <v>255</v>
      </c>
      <c r="G6" s="41">
        <v>50</v>
      </c>
      <c r="H6" s="41" t="s">
        <v>35</v>
      </c>
      <c r="I6" s="41" t="s">
        <v>25</v>
      </c>
      <c r="J6" s="41" t="s">
        <v>112</v>
      </c>
      <c r="K6" s="41" t="s">
        <v>112</v>
      </c>
      <c r="L6" s="41" t="s">
        <v>112</v>
      </c>
      <c r="M6" s="41" t="s">
        <v>112</v>
      </c>
      <c r="N6" s="41" t="s">
        <v>112</v>
      </c>
      <c r="O6" s="41" t="s">
        <v>112</v>
      </c>
      <c r="P6" s="62">
        <v>0</v>
      </c>
      <c r="Q6" s="41" t="s">
        <v>27</v>
      </c>
      <c r="R6" s="41" t="s">
        <v>27</v>
      </c>
      <c r="S6" s="41" t="s">
        <v>27</v>
      </c>
      <c r="T6" s="41" t="s">
        <v>112</v>
      </c>
      <c r="U6" s="41" t="s">
        <v>112</v>
      </c>
      <c r="V6" s="41" t="s">
        <v>112</v>
      </c>
      <c r="W6" s="41" t="s">
        <v>112</v>
      </c>
      <c r="X6" s="41" t="s">
        <v>43</v>
      </c>
      <c r="Y6" s="62">
        <v>1</v>
      </c>
      <c r="Z6" s="42" t="s">
        <v>41</v>
      </c>
      <c r="AB6" s="42"/>
      <c r="AD6" s="63"/>
      <c r="AE6" s="63"/>
      <c r="AF6" s="63"/>
      <c r="AG6" s="42"/>
      <c r="AH6" s="42"/>
      <c r="AJ6" s="42"/>
      <c r="AK6" s="42"/>
      <c r="AL6" s="42"/>
      <c r="AM6" s="64"/>
      <c r="AN6" s="42"/>
      <c r="AP6" s="63"/>
      <c r="AQ6" s="63"/>
      <c r="AR6" s="63"/>
      <c r="AS6" s="63"/>
      <c r="AT6" s="63"/>
      <c r="AU6" s="65"/>
      <c r="AV6" s="63"/>
      <c r="AW6" s="63"/>
      <c r="AX6" s="63"/>
      <c r="AY6" s="63"/>
      <c r="AZ6" s="63"/>
      <c r="BA6" s="63"/>
      <c r="BB6" s="42"/>
      <c r="BC6" s="63"/>
      <c r="BD6" s="63"/>
      <c r="BE6" s="63"/>
      <c r="BF6" s="42"/>
      <c r="BG6" s="63"/>
      <c r="BH6" s="63"/>
      <c r="ED6" s="63"/>
    </row>
    <row r="7" spans="2:222" ht="15" x14ac:dyDescent="0.2">
      <c r="B7" s="41" t="s">
        <v>200</v>
      </c>
      <c r="C7" s="41" t="s">
        <v>79</v>
      </c>
      <c r="D7" s="41" t="s">
        <v>80</v>
      </c>
      <c r="E7" s="41" t="s">
        <v>77</v>
      </c>
      <c r="F7" s="41" t="s">
        <v>61</v>
      </c>
      <c r="G7" s="41">
        <v>51</v>
      </c>
      <c r="H7" s="41" t="s">
        <v>31</v>
      </c>
      <c r="I7" s="41" t="s">
        <v>39</v>
      </c>
      <c r="J7" s="41" t="s">
        <v>112</v>
      </c>
      <c r="K7" s="41" t="s">
        <v>112</v>
      </c>
      <c r="L7" s="41" t="s">
        <v>112</v>
      </c>
      <c r="M7" s="41" t="s">
        <v>112</v>
      </c>
      <c r="N7" s="41" t="s">
        <v>112</v>
      </c>
      <c r="O7" s="41" t="s">
        <v>112</v>
      </c>
      <c r="P7" s="62">
        <v>0</v>
      </c>
      <c r="Q7" s="41" t="s">
        <v>27</v>
      </c>
      <c r="R7" s="41" t="s">
        <v>27</v>
      </c>
      <c r="S7" s="41" t="s">
        <v>27</v>
      </c>
      <c r="T7" s="41" t="s">
        <v>112</v>
      </c>
      <c r="U7" s="41" t="s">
        <v>44</v>
      </c>
      <c r="V7" s="41" t="s">
        <v>112</v>
      </c>
      <c r="W7" s="41" t="s">
        <v>39</v>
      </c>
      <c r="X7" s="41" t="s">
        <v>28</v>
      </c>
      <c r="Y7" s="62">
        <v>1</v>
      </c>
      <c r="Z7" s="42" t="s">
        <v>41</v>
      </c>
      <c r="AB7" s="42"/>
      <c r="AD7" s="63"/>
      <c r="AE7" s="63"/>
      <c r="AF7" s="63"/>
      <c r="AG7" s="42"/>
      <c r="AH7" s="42"/>
      <c r="AJ7" s="42"/>
      <c r="AK7" s="42"/>
      <c r="AL7" s="42"/>
      <c r="AM7" s="64"/>
      <c r="AN7" s="42"/>
      <c r="AP7" s="63"/>
      <c r="AQ7" s="63"/>
      <c r="AR7" s="63"/>
      <c r="AS7" s="63"/>
      <c r="AT7" s="63"/>
      <c r="AU7" s="65"/>
      <c r="AV7" s="63"/>
      <c r="AW7" s="63"/>
      <c r="AX7" s="63"/>
      <c r="AY7" s="63"/>
      <c r="AZ7" s="63"/>
      <c r="BA7" s="63"/>
      <c r="BB7" s="42"/>
      <c r="BC7" s="63"/>
      <c r="BD7" s="63"/>
      <c r="BE7" s="63"/>
      <c r="BF7" s="42"/>
      <c r="BG7" s="63"/>
      <c r="BH7" s="63"/>
      <c r="ED7" s="63"/>
    </row>
    <row r="8" spans="2:222" ht="15" x14ac:dyDescent="0.2">
      <c r="B8" s="41" t="s">
        <v>201</v>
      </c>
      <c r="C8" s="41" t="s">
        <v>79</v>
      </c>
      <c r="D8" s="41" t="s">
        <v>80</v>
      </c>
      <c r="E8" s="41" t="s">
        <v>77</v>
      </c>
      <c r="F8" s="41">
        <v>51</v>
      </c>
      <c r="G8" s="41">
        <v>43</v>
      </c>
      <c r="H8" s="41" t="s">
        <v>35</v>
      </c>
      <c r="I8" s="41" t="s">
        <v>39</v>
      </c>
      <c r="J8" s="41" t="s">
        <v>112</v>
      </c>
      <c r="K8" s="41" t="s">
        <v>112</v>
      </c>
      <c r="L8" s="41" t="s">
        <v>112</v>
      </c>
      <c r="M8" s="41" t="s">
        <v>112</v>
      </c>
      <c r="N8" s="41" t="s">
        <v>112</v>
      </c>
      <c r="O8" s="41" t="s">
        <v>112</v>
      </c>
      <c r="P8" s="62">
        <v>0</v>
      </c>
      <c r="Q8" s="41" t="s">
        <v>27</v>
      </c>
      <c r="R8" s="41" t="s">
        <v>27</v>
      </c>
      <c r="S8" s="41" t="s">
        <v>27</v>
      </c>
      <c r="T8" s="41" t="s">
        <v>112</v>
      </c>
      <c r="U8" s="41" t="s">
        <v>44</v>
      </c>
      <c r="V8" s="41" t="s">
        <v>27</v>
      </c>
      <c r="W8" s="41" t="s">
        <v>39</v>
      </c>
      <c r="X8" s="41" t="s">
        <v>28</v>
      </c>
      <c r="Y8" s="62">
        <v>1</v>
      </c>
      <c r="Z8" s="42" t="s">
        <v>41</v>
      </c>
      <c r="AB8" s="42"/>
      <c r="AD8" s="63"/>
      <c r="AE8" s="63"/>
      <c r="AF8" s="63"/>
      <c r="AG8" s="42"/>
      <c r="AH8" s="42"/>
      <c r="AJ8" s="42"/>
      <c r="AK8" s="42"/>
      <c r="AL8" s="42"/>
      <c r="AM8" s="64"/>
      <c r="AN8" s="42"/>
      <c r="AP8" s="63"/>
      <c r="AQ8" s="63"/>
      <c r="AR8" s="63"/>
      <c r="AS8" s="63"/>
      <c r="AT8" s="63"/>
      <c r="AU8" s="65"/>
      <c r="AV8" s="63"/>
      <c r="AW8" s="63"/>
      <c r="AX8" s="63"/>
      <c r="AY8" s="63"/>
      <c r="AZ8" s="63"/>
      <c r="BA8" s="63"/>
      <c r="BB8" s="42"/>
      <c r="BC8" s="63"/>
      <c r="BD8" s="63"/>
      <c r="BE8" s="63"/>
      <c r="BF8" s="42"/>
      <c r="BG8" s="63"/>
      <c r="BH8" s="63"/>
      <c r="ED8" s="63"/>
    </row>
    <row r="9" spans="2:222" ht="30" x14ac:dyDescent="0.2">
      <c r="B9" s="41" t="s">
        <v>202</v>
      </c>
      <c r="C9" s="41" t="s">
        <v>79</v>
      </c>
      <c r="D9" s="41" t="s">
        <v>80</v>
      </c>
      <c r="E9" s="41" t="s">
        <v>77</v>
      </c>
      <c r="F9" s="41" t="s">
        <v>61</v>
      </c>
      <c r="G9" s="41">
        <v>51</v>
      </c>
      <c r="H9" s="41" t="s">
        <v>31</v>
      </c>
      <c r="I9" s="41" t="s">
        <v>42</v>
      </c>
      <c r="J9" s="63">
        <v>5</v>
      </c>
      <c r="K9" s="63">
        <v>2.7</v>
      </c>
      <c r="L9" s="63">
        <v>1.8</v>
      </c>
      <c r="M9" s="63">
        <f t="shared" ref="M9:M50" si="0">K9/L9</f>
        <v>1.5</v>
      </c>
      <c r="N9" s="63">
        <v>1</v>
      </c>
      <c r="O9" s="63">
        <v>61</v>
      </c>
      <c r="P9" s="62">
        <v>0</v>
      </c>
      <c r="Q9" s="41" t="s">
        <v>27</v>
      </c>
      <c r="R9" s="41" t="s">
        <v>27</v>
      </c>
      <c r="S9" s="41" t="s">
        <v>34</v>
      </c>
      <c r="T9" s="66">
        <v>0.24</v>
      </c>
      <c r="U9" s="41" t="s">
        <v>103</v>
      </c>
      <c r="V9" s="41" t="s">
        <v>34</v>
      </c>
      <c r="X9" s="41" t="s">
        <v>28</v>
      </c>
      <c r="Y9" s="62">
        <v>1</v>
      </c>
      <c r="Z9" s="41" t="s">
        <v>41</v>
      </c>
      <c r="AB9" s="42"/>
      <c r="AD9" s="63"/>
      <c r="AE9" s="63"/>
      <c r="AF9" s="63"/>
      <c r="AG9" s="42"/>
      <c r="AH9" s="42"/>
      <c r="AJ9" s="42"/>
      <c r="AK9" s="42"/>
      <c r="AL9" s="42"/>
      <c r="AM9" s="64"/>
      <c r="AN9" s="42"/>
      <c r="AP9" s="63"/>
      <c r="AQ9" s="63"/>
      <c r="AR9" s="63"/>
      <c r="AS9" s="63"/>
      <c r="AT9" s="63"/>
      <c r="AU9" s="63"/>
      <c r="AV9" s="63"/>
      <c r="AW9" s="63"/>
      <c r="AX9" s="63"/>
      <c r="AY9" s="63"/>
      <c r="AZ9" s="63"/>
      <c r="BA9" s="63"/>
      <c r="BB9" s="42"/>
      <c r="BC9" s="63"/>
      <c r="BD9" s="63"/>
      <c r="BE9" s="63"/>
      <c r="BF9" s="42"/>
      <c r="BG9" s="63"/>
      <c r="BH9" s="63"/>
      <c r="CK9" s="64"/>
      <c r="CL9" s="42"/>
      <c r="ED9" s="63"/>
    </row>
    <row r="10" spans="2:222" ht="30" x14ac:dyDescent="0.2">
      <c r="B10" s="41" t="s">
        <v>203</v>
      </c>
      <c r="C10" s="41" t="s">
        <v>79</v>
      </c>
      <c r="D10" s="41" t="s">
        <v>80</v>
      </c>
      <c r="E10" s="41" t="s">
        <v>77</v>
      </c>
      <c r="F10" s="41">
        <v>78</v>
      </c>
      <c r="G10" s="41">
        <v>64</v>
      </c>
      <c r="H10" s="41" t="s">
        <v>35</v>
      </c>
      <c r="I10" s="41" t="s">
        <v>113</v>
      </c>
      <c r="J10" s="63">
        <v>4.5999999999999996</v>
      </c>
      <c r="K10" s="63">
        <v>3.1</v>
      </c>
      <c r="L10" s="63">
        <v>0.6</v>
      </c>
      <c r="M10" s="63">
        <f t="shared" si="0"/>
        <v>5.166666666666667</v>
      </c>
      <c r="N10" s="63">
        <v>103.14</v>
      </c>
      <c r="O10" s="63">
        <v>106</v>
      </c>
      <c r="P10" s="62">
        <v>0</v>
      </c>
      <c r="Q10" s="41" t="s">
        <v>27</v>
      </c>
      <c r="R10" s="41" t="s">
        <v>27</v>
      </c>
      <c r="S10" s="41" t="s">
        <v>34</v>
      </c>
      <c r="T10" s="66">
        <v>0.4</v>
      </c>
      <c r="U10" s="41" t="s">
        <v>103</v>
      </c>
      <c r="V10" s="41" t="s">
        <v>34</v>
      </c>
      <c r="W10" s="41" t="s">
        <v>350</v>
      </c>
      <c r="X10" s="41" t="s">
        <v>40</v>
      </c>
      <c r="Y10" s="62">
        <v>1</v>
      </c>
      <c r="Z10" s="41" t="s">
        <v>41</v>
      </c>
      <c r="AB10" s="42"/>
      <c r="AD10" s="63"/>
      <c r="AE10" s="63"/>
      <c r="AF10" s="63"/>
      <c r="AG10" s="42"/>
      <c r="AH10" s="42"/>
      <c r="AJ10" s="42"/>
      <c r="AK10" s="42"/>
      <c r="AL10" s="42"/>
      <c r="AM10" s="64"/>
      <c r="AN10" s="42"/>
      <c r="AP10" s="63"/>
      <c r="AQ10" s="63"/>
      <c r="AR10" s="63"/>
      <c r="AS10" s="63"/>
      <c r="AT10" s="63"/>
      <c r="AU10" s="65"/>
      <c r="AV10" s="63"/>
      <c r="AW10" s="63"/>
      <c r="AX10" s="63"/>
      <c r="AY10" s="63"/>
      <c r="AZ10" s="63"/>
      <c r="BA10" s="63"/>
      <c r="BB10" s="42"/>
      <c r="BC10" s="63"/>
      <c r="BD10" s="63"/>
      <c r="BE10" s="63"/>
      <c r="BF10" s="42"/>
      <c r="BG10" s="63"/>
      <c r="BH10" s="63"/>
      <c r="ED10" s="63"/>
      <c r="GU10" s="40"/>
      <c r="GV10" s="40"/>
      <c r="GW10" s="40"/>
      <c r="GX10" s="40"/>
      <c r="GY10" s="40"/>
      <c r="GZ10" s="40"/>
      <c r="HA10" s="40"/>
      <c r="HB10" s="40"/>
      <c r="HC10" s="40"/>
      <c r="HD10" s="40"/>
      <c r="HE10" s="40"/>
      <c r="HF10" s="40"/>
      <c r="HG10" s="40"/>
      <c r="HH10" s="40"/>
      <c r="HI10" s="40"/>
      <c r="HJ10" s="40"/>
      <c r="HK10" s="40"/>
      <c r="HL10" s="40"/>
      <c r="HM10" s="40"/>
      <c r="HN10" s="40"/>
    </row>
    <row r="11" spans="2:222" ht="30" x14ac:dyDescent="0.2">
      <c r="B11" s="41" t="s">
        <v>204</v>
      </c>
      <c r="C11" s="41" t="s">
        <v>79</v>
      </c>
      <c r="D11" s="41" t="s">
        <v>80</v>
      </c>
      <c r="E11" s="41" t="s">
        <v>77</v>
      </c>
      <c r="F11" s="41">
        <v>53</v>
      </c>
      <c r="G11" s="41">
        <v>64</v>
      </c>
      <c r="H11" s="41" t="s">
        <v>31</v>
      </c>
      <c r="I11" s="41" t="s">
        <v>39</v>
      </c>
      <c r="J11" s="63">
        <v>7.3</v>
      </c>
      <c r="K11" s="63">
        <v>4.9000000000000004</v>
      </c>
      <c r="L11" s="63">
        <v>1.7</v>
      </c>
      <c r="M11" s="63">
        <f t="shared" si="0"/>
        <v>2.882352941176471</v>
      </c>
      <c r="N11" s="63">
        <v>5.29</v>
      </c>
      <c r="O11" s="63">
        <v>65</v>
      </c>
      <c r="P11" s="62">
        <v>0</v>
      </c>
      <c r="Q11" s="41" t="s">
        <v>27</v>
      </c>
      <c r="R11" s="41" t="s">
        <v>27</v>
      </c>
      <c r="S11" s="41" t="s">
        <v>34</v>
      </c>
      <c r="T11" s="66">
        <v>0.36</v>
      </c>
      <c r="U11" s="41" t="s">
        <v>103</v>
      </c>
      <c r="V11" s="41" t="s">
        <v>27</v>
      </c>
      <c r="X11" s="41" t="s">
        <v>28</v>
      </c>
      <c r="Y11" s="62">
        <v>1</v>
      </c>
      <c r="Z11" s="41" t="s">
        <v>41</v>
      </c>
      <c r="AB11" s="42"/>
      <c r="AD11" s="63"/>
      <c r="AE11" s="63"/>
      <c r="AF11" s="63"/>
      <c r="AG11" s="42"/>
      <c r="AH11" s="42"/>
      <c r="AJ11" s="42"/>
      <c r="AK11" s="42"/>
      <c r="AL11" s="42"/>
      <c r="AM11" s="64"/>
      <c r="AN11" s="42"/>
      <c r="AP11" s="63"/>
      <c r="AQ11" s="63"/>
      <c r="AR11" s="63"/>
      <c r="AS11" s="63"/>
      <c r="AT11" s="63"/>
      <c r="AU11" s="65"/>
      <c r="AV11" s="63"/>
      <c r="AW11" s="63"/>
      <c r="AX11" s="63"/>
      <c r="AY11" s="63"/>
      <c r="AZ11" s="63"/>
      <c r="BA11" s="63"/>
      <c r="BB11" s="42"/>
      <c r="BC11" s="63"/>
      <c r="BD11" s="63"/>
      <c r="BE11" s="63"/>
      <c r="BF11" s="42"/>
      <c r="BG11" s="63"/>
      <c r="BH11" s="63"/>
      <c r="ED11" s="63"/>
      <c r="GU11" s="40"/>
      <c r="GV11" s="40"/>
      <c r="GW11" s="40"/>
      <c r="GX11" s="40"/>
      <c r="GY11" s="40"/>
      <c r="GZ11" s="40"/>
      <c r="HA11" s="40"/>
      <c r="HB11" s="40"/>
      <c r="HC11" s="40"/>
      <c r="HD11" s="40"/>
      <c r="HE11" s="40"/>
      <c r="HF11" s="40"/>
      <c r="HG11" s="40"/>
      <c r="HH11" s="40"/>
      <c r="HI11" s="40"/>
      <c r="HJ11" s="40"/>
      <c r="HK11" s="40"/>
      <c r="HL11" s="40"/>
      <c r="HM11" s="40"/>
      <c r="HN11" s="40"/>
    </row>
    <row r="12" spans="2:222" ht="15" x14ac:dyDescent="0.2">
      <c r="B12" s="41" t="s">
        <v>205</v>
      </c>
      <c r="C12" s="41" t="s">
        <v>79</v>
      </c>
      <c r="D12" s="41" t="s">
        <v>80</v>
      </c>
      <c r="E12" s="41" t="s">
        <v>77</v>
      </c>
      <c r="F12" s="41">
        <v>68</v>
      </c>
      <c r="G12" s="41">
        <v>51</v>
      </c>
      <c r="H12" s="41" t="s">
        <v>35</v>
      </c>
      <c r="I12" s="41" t="s">
        <v>86</v>
      </c>
      <c r="J12" s="63">
        <v>4.9000000000000004</v>
      </c>
      <c r="K12" s="63">
        <v>2.9</v>
      </c>
      <c r="L12" s="63">
        <v>1.4</v>
      </c>
      <c r="M12" s="63">
        <f t="shared" si="0"/>
        <v>2.0714285714285716</v>
      </c>
      <c r="N12" s="63">
        <v>1.58</v>
      </c>
      <c r="O12" s="63">
        <v>75</v>
      </c>
      <c r="P12" s="62">
        <v>0</v>
      </c>
      <c r="Q12" s="41" t="s">
        <v>27</v>
      </c>
      <c r="R12" s="41" t="s">
        <v>27</v>
      </c>
      <c r="S12" s="41" t="s">
        <v>34</v>
      </c>
      <c r="U12" s="41" t="s">
        <v>44</v>
      </c>
      <c r="V12" s="41" t="s">
        <v>34</v>
      </c>
      <c r="X12" s="41" t="s">
        <v>28</v>
      </c>
      <c r="Y12" s="62">
        <v>1</v>
      </c>
      <c r="Z12" s="41" t="s">
        <v>41</v>
      </c>
      <c r="AB12" s="42"/>
      <c r="AD12" s="63"/>
      <c r="AE12" s="63"/>
      <c r="AF12" s="63"/>
      <c r="AG12" s="42"/>
      <c r="AH12" s="42"/>
      <c r="AJ12" s="42"/>
      <c r="AK12" s="42"/>
      <c r="AL12" s="42"/>
      <c r="AM12" s="64"/>
      <c r="AN12" s="42"/>
      <c r="AP12" s="63"/>
      <c r="AQ12" s="63"/>
      <c r="AR12" s="63"/>
      <c r="AS12" s="63"/>
      <c r="AT12" s="63"/>
      <c r="AU12" s="65"/>
      <c r="AV12" s="63"/>
      <c r="AW12" s="63"/>
      <c r="AX12" s="63"/>
      <c r="AY12" s="63"/>
      <c r="AZ12" s="63"/>
      <c r="BA12" s="63"/>
      <c r="BB12" s="42"/>
      <c r="BC12" s="63"/>
      <c r="BD12" s="63"/>
      <c r="BE12" s="63"/>
      <c r="BF12" s="42"/>
      <c r="BG12" s="63"/>
      <c r="BH12" s="63"/>
      <c r="ED12" s="63"/>
      <c r="GU12" s="40"/>
      <c r="GV12" s="40"/>
      <c r="GW12" s="40"/>
      <c r="GX12" s="40"/>
      <c r="GY12" s="40"/>
      <c r="GZ12" s="40"/>
      <c r="HA12" s="40"/>
      <c r="HB12" s="40"/>
      <c r="HC12" s="40"/>
      <c r="HD12" s="40"/>
      <c r="HE12" s="40"/>
      <c r="HF12" s="40"/>
      <c r="HG12" s="40"/>
      <c r="HH12" s="40"/>
      <c r="HI12" s="40"/>
      <c r="HJ12" s="40"/>
      <c r="HK12" s="40"/>
      <c r="HL12" s="40"/>
      <c r="HM12" s="40"/>
      <c r="HN12" s="40"/>
    </row>
    <row r="13" spans="2:222" ht="15" x14ac:dyDescent="0.2">
      <c r="B13" s="41" t="s">
        <v>206</v>
      </c>
      <c r="C13" s="41" t="s">
        <v>79</v>
      </c>
      <c r="D13" s="41" t="s">
        <v>80</v>
      </c>
      <c r="E13" s="41" t="s">
        <v>77</v>
      </c>
      <c r="F13" s="41">
        <v>46</v>
      </c>
      <c r="G13" s="41">
        <v>66</v>
      </c>
      <c r="H13" s="41" t="s">
        <v>35</v>
      </c>
      <c r="I13" s="41" t="s">
        <v>39</v>
      </c>
      <c r="J13" s="63">
        <v>4.8</v>
      </c>
      <c r="K13" s="63">
        <v>2.2000000000000002</v>
      </c>
      <c r="L13" s="63">
        <v>1.9</v>
      </c>
      <c r="M13" s="63">
        <f t="shared" si="0"/>
        <v>1.1578947368421053</v>
      </c>
      <c r="N13" s="63">
        <v>3.07</v>
      </c>
      <c r="O13" s="63">
        <v>57</v>
      </c>
      <c r="P13" s="62">
        <v>0</v>
      </c>
      <c r="Q13" s="41" t="s">
        <v>27</v>
      </c>
      <c r="R13" s="41" t="s">
        <v>27</v>
      </c>
      <c r="S13" s="41" t="s">
        <v>34</v>
      </c>
      <c r="T13" s="66">
        <v>0.36</v>
      </c>
      <c r="U13" s="41" t="s">
        <v>44</v>
      </c>
      <c r="V13" s="41" t="s">
        <v>27</v>
      </c>
      <c r="W13" s="41" t="s">
        <v>351</v>
      </c>
      <c r="X13" s="41" t="s">
        <v>28</v>
      </c>
      <c r="Y13" s="62">
        <v>1</v>
      </c>
      <c r="Z13" s="41" t="s">
        <v>41</v>
      </c>
      <c r="AB13" s="42"/>
      <c r="AD13" s="63"/>
      <c r="AE13" s="63"/>
      <c r="AF13" s="63"/>
      <c r="AG13" s="42"/>
      <c r="AH13" s="42"/>
      <c r="AJ13" s="42"/>
      <c r="AK13" s="42"/>
      <c r="AL13" s="42"/>
      <c r="AM13" s="64"/>
      <c r="AN13" s="42"/>
      <c r="AP13" s="63"/>
      <c r="AQ13" s="63"/>
      <c r="AR13" s="63"/>
      <c r="AS13" s="63"/>
      <c r="AT13" s="63"/>
      <c r="AU13" s="65"/>
      <c r="AV13" s="63"/>
      <c r="AW13" s="63"/>
      <c r="AX13" s="63"/>
      <c r="AY13" s="63"/>
      <c r="AZ13" s="63"/>
      <c r="BA13" s="63"/>
      <c r="BB13" s="42"/>
      <c r="BC13" s="63"/>
      <c r="BD13" s="63"/>
      <c r="BE13" s="63"/>
      <c r="BF13" s="42"/>
      <c r="BG13" s="63"/>
      <c r="BH13" s="63"/>
      <c r="ED13" s="63"/>
      <c r="GU13" s="40"/>
      <c r="GV13" s="40"/>
      <c r="GW13" s="40"/>
      <c r="GX13" s="40"/>
      <c r="GY13" s="40"/>
      <c r="GZ13" s="40"/>
      <c r="HA13" s="40"/>
      <c r="HB13" s="40"/>
      <c r="HC13" s="40"/>
      <c r="HD13" s="40"/>
      <c r="HE13" s="40"/>
      <c r="HF13" s="40"/>
      <c r="HG13" s="40"/>
      <c r="HH13" s="40"/>
      <c r="HI13" s="40"/>
      <c r="HJ13" s="40"/>
      <c r="HK13" s="40"/>
      <c r="HL13" s="40"/>
      <c r="HM13" s="40"/>
      <c r="HN13" s="40"/>
    </row>
    <row r="14" spans="2:222" ht="15" x14ac:dyDescent="0.2">
      <c r="B14" s="41" t="s">
        <v>207</v>
      </c>
      <c r="C14" s="41" t="s">
        <v>33</v>
      </c>
      <c r="D14" s="42" t="s">
        <v>43</v>
      </c>
      <c r="E14" s="41" t="s">
        <v>137</v>
      </c>
      <c r="F14" s="41">
        <v>6</v>
      </c>
      <c r="G14" s="41">
        <v>31</v>
      </c>
      <c r="H14" s="41" t="s">
        <v>35</v>
      </c>
      <c r="I14" s="41" t="s">
        <v>42</v>
      </c>
      <c r="J14" s="63">
        <v>6.8</v>
      </c>
      <c r="K14" s="63">
        <v>4.0999999999999996</v>
      </c>
      <c r="L14" s="63">
        <v>1.9</v>
      </c>
      <c r="M14" s="63">
        <f t="shared" si="0"/>
        <v>2.1578947368421053</v>
      </c>
      <c r="N14" s="63">
        <v>1.81</v>
      </c>
      <c r="O14" s="63">
        <v>97</v>
      </c>
      <c r="P14" s="62">
        <v>3</v>
      </c>
      <c r="Q14" s="41" t="s">
        <v>27</v>
      </c>
      <c r="R14" s="41" t="s">
        <v>27</v>
      </c>
      <c r="S14" s="41" t="s">
        <v>34</v>
      </c>
      <c r="U14" s="41" t="s">
        <v>44</v>
      </c>
      <c r="V14" s="41" t="s">
        <v>27</v>
      </c>
      <c r="W14" s="41" t="s">
        <v>39</v>
      </c>
      <c r="X14" s="42" t="s">
        <v>43</v>
      </c>
      <c r="Y14" s="62">
        <v>1</v>
      </c>
      <c r="Z14" s="42" t="s">
        <v>41</v>
      </c>
      <c r="AB14" s="42"/>
      <c r="AD14" s="63"/>
      <c r="AE14" s="63"/>
      <c r="AF14" s="63"/>
      <c r="AG14" s="42"/>
      <c r="AH14" s="42"/>
      <c r="AJ14" s="42"/>
      <c r="AK14" s="42"/>
      <c r="AL14" s="42"/>
      <c r="AM14" s="64"/>
      <c r="AN14" s="42"/>
      <c r="AO14" s="42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42"/>
      <c r="BC14" s="63"/>
      <c r="BD14" s="63"/>
      <c r="BE14" s="63"/>
      <c r="BF14" s="42"/>
      <c r="BG14" s="63"/>
      <c r="BH14" s="63"/>
      <c r="CJ14" s="42"/>
      <c r="CK14" s="64"/>
      <c r="CL14" s="42"/>
      <c r="ED14" s="63"/>
    </row>
    <row r="15" spans="2:222" ht="30" x14ac:dyDescent="0.2">
      <c r="B15" s="41" t="s">
        <v>208</v>
      </c>
      <c r="C15" s="41" t="s">
        <v>33</v>
      </c>
      <c r="D15" s="42" t="s">
        <v>43</v>
      </c>
      <c r="E15" s="41" t="s">
        <v>137</v>
      </c>
      <c r="F15" s="41">
        <v>19</v>
      </c>
      <c r="G15" s="41">
        <v>73</v>
      </c>
      <c r="H15" s="41" t="s">
        <v>35</v>
      </c>
      <c r="I15" s="41" t="s">
        <v>102</v>
      </c>
      <c r="J15" s="63">
        <v>15.1</v>
      </c>
      <c r="K15" s="63">
        <v>11.2</v>
      </c>
      <c r="L15" s="63">
        <v>2.2999999999999998</v>
      </c>
      <c r="M15" s="63">
        <f t="shared" si="0"/>
        <v>4.8695652173913047</v>
      </c>
      <c r="N15" s="63">
        <v>6.8</v>
      </c>
      <c r="O15" s="63">
        <v>76</v>
      </c>
      <c r="P15" s="62">
        <v>3</v>
      </c>
      <c r="Q15" s="41" t="s">
        <v>27</v>
      </c>
      <c r="R15" s="41" t="s">
        <v>27</v>
      </c>
      <c r="S15" s="41" t="s">
        <v>112</v>
      </c>
      <c r="T15" s="66">
        <v>0.6</v>
      </c>
      <c r="U15" s="41" t="s">
        <v>103</v>
      </c>
      <c r="V15" s="41" t="s">
        <v>34</v>
      </c>
      <c r="W15" s="41" t="s">
        <v>42</v>
      </c>
      <c r="X15" s="42" t="s">
        <v>40</v>
      </c>
      <c r="Y15" s="62">
        <v>1</v>
      </c>
      <c r="Z15" s="42" t="s">
        <v>41</v>
      </c>
      <c r="AB15" s="42"/>
      <c r="AD15" s="63"/>
      <c r="AE15" s="63"/>
      <c r="AF15" s="63"/>
      <c r="AG15" s="42"/>
      <c r="AH15" s="42"/>
      <c r="AJ15" s="42"/>
      <c r="AK15" s="42"/>
      <c r="AL15" s="42"/>
      <c r="AM15" s="64"/>
      <c r="AN15" s="42"/>
      <c r="AO15" s="42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  <c r="BA15" s="63"/>
      <c r="BB15" s="42"/>
      <c r="BC15" s="63"/>
      <c r="BD15" s="63"/>
      <c r="BE15" s="63"/>
      <c r="BF15" s="42"/>
      <c r="BG15" s="63"/>
      <c r="BH15" s="63"/>
      <c r="CJ15" s="42"/>
      <c r="CK15" s="64"/>
      <c r="CL15" s="42"/>
      <c r="ED15" s="63"/>
    </row>
    <row r="16" spans="2:222" ht="30" x14ac:dyDescent="0.2">
      <c r="B16" s="41" t="s">
        <v>209</v>
      </c>
      <c r="C16" s="41" t="s">
        <v>33</v>
      </c>
      <c r="D16" s="42" t="s">
        <v>43</v>
      </c>
      <c r="E16" s="41" t="s">
        <v>137</v>
      </c>
      <c r="F16" s="41">
        <v>18</v>
      </c>
      <c r="G16" s="41">
        <v>73</v>
      </c>
      <c r="H16" s="41" t="s">
        <v>35</v>
      </c>
      <c r="I16" s="41" t="s">
        <v>39</v>
      </c>
      <c r="J16" s="63">
        <v>12.7</v>
      </c>
      <c r="K16" s="63">
        <v>10.6</v>
      </c>
      <c r="L16" s="63">
        <v>0.7</v>
      </c>
      <c r="M16" s="63">
        <f t="shared" si="0"/>
        <v>15.142857142857144</v>
      </c>
      <c r="N16" s="63">
        <v>4.22</v>
      </c>
      <c r="O16" s="63">
        <v>82</v>
      </c>
      <c r="P16" s="62">
        <v>3</v>
      </c>
      <c r="Q16" s="41" t="s">
        <v>34</v>
      </c>
      <c r="R16" s="41" t="s">
        <v>30</v>
      </c>
      <c r="S16" s="41" t="s">
        <v>112</v>
      </c>
      <c r="T16" s="66">
        <v>0.36</v>
      </c>
      <c r="U16" s="41" t="s">
        <v>103</v>
      </c>
      <c r="V16" s="41" t="s">
        <v>34</v>
      </c>
      <c r="W16" s="41" t="s">
        <v>47</v>
      </c>
      <c r="X16" s="42" t="s">
        <v>40</v>
      </c>
      <c r="Y16" s="62">
        <v>1</v>
      </c>
      <c r="Z16" s="42" t="s">
        <v>41</v>
      </c>
      <c r="AB16" s="42"/>
      <c r="AD16" s="63"/>
      <c r="AE16" s="63"/>
      <c r="AF16" s="63"/>
      <c r="AG16" s="42"/>
      <c r="AH16" s="42"/>
      <c r="AJ16" s="42"/>
      <c r="AK16" s="42"/>
      <c r="AL16" s="42"/>
      <c r="AM16" s="64"/>
      <c r="AN16" s="42"/>
      <c r="AO16" s="42"/>
      <c r="AP16" s="63"/>
      <c r="AQ16" s="63"/>
      <c r="AR16" s="63"/>
      <c r="AS16" s="63"/>
      <c r="AT16" s="63"/>
      <c r="AU16" s="63"/>
      <c r="AV16" s="63"/>
      <c r="AW16" s="63"/>
      <c r="AX16" s="63"/>
      <c r="AY16" s="63"/>
      <c r="AZ16" s="63"/>
      <c r="BA16" s="63"/>
      <c r="BB16" s="42"/>
      <c r="BC16" s="63"/>
      <c r="BD16" s="63"/>
      <c r="BE16" s="63"/>
      <c r="BF16" s="42"/>
      <c r="BG16" s="63"/>
      <c r="BH16" s="63"/>
      <c r="CJ16" s="42"/>
      <c r="CK16" s="64"/>
      <c r="CL16" s="42"/>
      <c r="ED16" s="63"/>
    </row>
    <row r="17" spans="2:134" ht="30" x14ac:dyDescent="0.2">
      <c r="B17" s="41" t="s">
        <v>210</v>
      </c>
      <c r="C17" s="41" t="s">
        <v>33</v>
      </c>
      <c r="D17" s="42" t="s">
        <v>43</v>
      </c>
      <c r="E17" s="41" t="s">
        <v>137</v>
      </c>
      <c r="F17" s="41">
        <v>5</v>
      </c>
      <c r="G17" s="41">
        <v>55</v>
      </c>
      <c r="H17" s="41" t="s">
        <v>31</v>
      </c>
      <c r="I17" s="41" t="s">
        <v>42</v>
      </c>
      <c r="J17" s="63">
        <v>18.2</v>
      </c>
      <c r="K17" s="63">
        <v>15.3</v>
      </c>
      <c r="L17" s="63">
        <v>1.7</v>
      </c>
      <c r="M17" s="63">
        <f t="shared" si="0"/>
        <v>9</v>
      </c>
      <c r="N17" s="63">
        <v>1.71</v>
      </c>
      <c r="O17" s="63">
        <v>66</v>
      </c>
      <c r="P17" s="62">
        <v>3</v>
      </c>
      <c r="Q17" s="41" t="s">
        <v>27</v>
      </c>
      <c r="R17" s="41" t="s">
        <v>30</v>
      </c>
      <c r="S17" s="41" t="s">
        <v>112</v>
      </c>
      <c r="T17" s="66">
        <v>0.28000000000000003</v>
      </c>
      <c r="U17" s="41" t="s">
        <v>103</v>
      </c>
      <c r="V17" s="41" t="s">
        <v>27</v>
      </c>
      <c r="W17" s="41" t="s">
        <v>53</v>
      </c>
      <c r="X17" s="42" t="s">
        <v>54</v>
      </c>
      <c r="Y17" s="62">
        <v>2</v>
      </c>
      <c r="Z17" s="41" t="s">
        <v>41</v>
      </c>
      <c r="AB17" s="42"/>
      <c r="AD17" s="63"/>
      <c r="AE17" s="63"/>
      <c r="AF17" s="63"/>
      <c r="AG17" s="42"/>
      <c r="AH17" s="42"/>
      <c r="AJ17" s="42"/>
      <c r="AK17" s="42"/>
      <c r="AL17" s="42"/>
      <c r="AM17" s="64"/>
      <c r="AN17" s="42"/>
      <c r="AO17" s="42"/>
      <c r="AP17" s="63"/>
      <c r="AQ17" s="63"/>
      <c r="AR17" s="63"/>
      <c r="AS17" s="63"/>
      <c r="AT17" s="63"/>
      <c r="AU17" s="63"/>
      <c r="AV17" s="63"/>
      <c r="AW17" s="63"/>
      <c r="AX17" s="63"/>
      <c r="AY17" s="63"/>
      <c r="AZ17" s="63"/>
      <c r="BA17" s="63"/>
      <c r="BB17" s="42"/>
      <c r="BC17" s="63"/>
      <c r="BD17" s="63"/>
      <c r="BE17" s="63"/>
      <c r="BF17" s="42"/>
      <c r="BG17" s="63"/>
      <c r="BH17" s="63"/>
      <c r="CJ17" s="42"/>
      <c r="CK17" s="64"/>
      <c r="CL17" s="42"/>
      <c r="ED17" s="63"/>
    </row>
    <row r="18" spans="2:134" ht="25.5" customHeight="1" x14ac:dyDescent="0.2">
      <c r="B18" s="41" t="s">
        <v>211</v>
      </c>
      <c r="C18" s="41" t="s">
        <v>33</v>
      </c>
      <c r="D18" s="42" t="s">
        <v>43</v>
      </c>
      <c r="E18" s="41" t="s">
        <v>137</v>
      </c>
      <c r="F18" s="41">
        <v>12</v>
      </c>
      <c r="G18" s="41">
        <v>64</v>
      </c>
      <c r="H18" s="41" t="s">
        <v>31</v>
      </c>
      <c r="I18" s="41" t="s">
        <v>104</v>
      </c>
      <c r="J18" s="65">
        <v>5.7</v>
      </c>
      <c r="K18" s="65">
        <v>1.7</v>
      </c>
      <c r="L18" s="65">
        <v>3.2</v>
      </c>
      <c r="M18" s="63">
        <f t="shared" si="0"/>
        <v>0.53125</v>
      </c>
      <c r="N18" s="65">
        <v>1</v>
      </c>
      <c r="O18" s="65">
        <v>78</v>
      </c>
      <c r="P18" s="62">
        <v>3</v>
      </c>
      <c r="Q18" s="41" t="s">
        <v>27</v>
      </c>
      <c r="R18" s="40" t="s">
        <v>26</v>
      </c>
      <c r="S18" s="41" t="s">
        <v>112</v>
      </c>
      <c r="U18" s="41" t="s">
        <v>44</v>
      </c>
      <c r="V18" s="41" t="s">
        <v>34</v>
      </c>
      <c r="W18" s="41" t="s">
        <v>56</v>
      </c>
      <c r="X18" s="42" t="s">
        <v>43</v>
      </c>
      <c r="Y18" s="62">
        <v>1</v>
      </c>
      <c r="Z18" s="42" t="s">
        <v>41</v>
      </c>
      <c r="AB18" s="42"/>
      <c r="AD18" s="63"/>
      <c r="AE18" s="63"/>
      <c r="AF18" s="63"/>
      <c r="AG18" s="42"/>
      <c r="AH18" s="42"/>
      <c r="AJ18" s="42"/>
      <c r="AK18" s="42"/>
      <c r="AL18" s="42"/>
      <c r="AM18" s="64"/>
      <c r="AN18" s="42"/>
      <c r="AO18" s="42"/>
      <c r="AP18" s="63"/>
      <c r="AQ18" s="63"/>
      <c r="AR18" s="63"/>
      <c r="AS18" s="63"/>
      <c r="AT18" s="63"/>
      <c r="AU18" s="63"/>
      <c r="AV18" s="63"/>
      <c r="AW18" s="63"/>
      <c r="AX18" s="63"/>
      <c r="AY18" s="63"/>
      <c r="AZ18" s="63"/>
      <c r="BA18" s="63"/>
      <c r="BB18" s="42"/>
      <c r="BC18" s="63"/>
      <c r="BD18" s="63"/>
      <c r="BE18" s="63"/>
      <c r="BF18" s="42"/>
      <c r="BG18" s="63"/>
      <c r="BH18" s="63"/>
      <c r="CJ18" s="42"/>
      <c r="CK18" s="64"/>
      <c r="CL18" s="42"/>
      <c r="ED18" s="63"/>
    </row>
    <row r="19" spans="2:134" ht="30" x14ac:dyDescent="0.2">
      <c r="B19" s="41" t="s">
        <v>212</v>
      </c>
      <c r="C19" s="41" t="s">
        <v>33</v>
      </c>
      <c r="D19" s="41" t="s">
        <v>43</v>
      </c>
      <c r="E19" s="41" t="s">
        <v>137</v>
      </c>
      <c r="F19" s="41">
        <v>12</v>
      </c>
      <c r="G19" s="41">
        <v>82</v>
      </c>
      <c r="H19" s="41" t="s">
        <v>35</v>
      </c>
      <c r="I19" s="41" t="s">
        <v>58</v>
      </c>
      <c r="J19" s="63">
        <v>4.3</v>
      </c>
      <c r="K19" s="63">
        <v>2.9</v>
      </c>
      <c r="L19" s="63">
        <v>0.8</v>
      </c>
      <c r="M19" s="63">
        <f t="shared" si="0"/>
        <v>3.6249999999999996</v>
      </c>
      <c r="N19" s="63">
        <v>3.4</v>
      </c>
      <c r="O19" s="63">
        <v>41</v>
      </c>
      <c r="P19" s="62">
        <v>3</v>
      </c>
      <c r="Q19" s="41" t="s">
        <v>27</v>
      </c>
      <c r="R19" s="41" t="s">
        <v>30</v>
      </c>
      <c r="S19" s="41" t="s">
        <v>112</v>
      </c>
      <c r="T19" s="66">
        <v>0.36</v>
      </c>
      <c r="U19" s="41" t="s">
        <v>103</v>
      </c>
      <c r="V19" s="41" t="s">
        <v>34</v>
      </c>
      <c r="X19" s="41" t="s">
        <v>40</v>
      </c>
      <c r="Y19" s="62">
        <v>2</v>
      </c>
      <c r="Z19" s="41" t="s">
        <v>41</v>
      </c>
      <c r="AB19" s="42"/>
      <c r="AD19" s="63"/>
      <c r="AE19" s="63"/>
      <c r="AF19" s="63"/>
      <c r="AG19" s="42"/>
      <c r="AH19" s="42"/>
      <c r="AJ19" s="42"/>
      <c r="AK19" s="42"/>
      <c r="AL19" s="42"/>
      <c r="AM19" s="64"/>
      <c r="AN19" s="42"/>
      <c r="AO19" s="42"/>
      <c r="AP19" s="63"/>
      <c r="AQ19" s="63"/>
      <c r="AR19" s="63"/>
      <c r="AS19" s="63"/>
      <c r="AT19" s="63"/>
      <c r="AU19" s="65"/>
      <c r="AV19" s="63"/>
      <c r="AW19" s="63"/>
      <c r="AX19" s="63"/>
      <c r="AY19" s="63"/>
      <c r="AZ19" s="63"/>
      <c r="BA19" s="63"/>
      <c r="BB19" s="42"/>
      <c r="BC19" s="63"/>
      <c r="BD19" s="63"/>
      <c r="BE19" s="63"/>
      <c r="BF19" s="42"/>
      <c r="BG19" s="63"/>
      <c r="BH19" s="63"/>
      <c r="CJ19" s="42"/>
      <c r="CK19" s="64"/>
      <c r="CL19" s="42"/>
      <c r="ED19" s="63"/>
    </row>
    <row r="20" spans="2:134" ht="60" x14ac:dyDescent="0.2">
      <c r="B20" s="41" t="s">
        <v>213</v>
      </c>
      <c r="C20" s="41" t="s">
        <v>33</v>
      </c>
      <c r="D20" s="42" t="s">
        <v>43</v>
      </c>
      <c r="E20" s="41" t="s">
        <v>137</v>
      </c>
      <c r="F20" s="41">
        <v>6</v>
      </c>
      <c r="G20" s="41">
        <v>76</v>
      </c>
      <c r="H20" s="41" t="s">
        <v>35</v>
      </c>
      <c r="I20" s="41" t="s">
        <v>59</v>
      </c>
      <c r="J20" s="63">
        <v>6.3</v>
      </c>
      <c r="K20" s="63">
        <v>3.9</v>
      </c>
      <c r="L20" s="63">
        <v>1.8</v>
      </c>
      <c r="M20" s="63">
        <f t="shared" si="0"/>
        <v>2.1666666666666665</v>
      </c>
      <c r="N20" s="63">
        <v>1</v>
      </c>
      <c r="O20" s="63">
        <v>76</v>
      </c>
      <c r="P20" s="62">
        <v>3</v>
      </c>
      <c r="Q20" s="41" t="s">
        <v>27</v>
      </c>
      <c r="R20" s="41" t="s">
        <v>26</v>
      </c>
      <c r="S20" s="41" t="s">
        <v>112</v>
      </c>
      <c r="U20" s="41" t="s">
        <v>44</v>
      </c>
      <c r="V20" s="41" t="s">
        <v>34</v>
      </c>
      <c r="W20" s="41" t="s">
        <v>39</v>
      </c>
      <c r="X20" s="42" t="s">
        <v>43</v>
      </c>
      <c r="Y20" s="62">
        <v>1</v>
      </c>
      <c r="Z20" s="42" t="s">
        <v>41</v>
      </c>
      <c r="AB20" s="42"/>
      <c r="AD20" s="63"/>
      <c r="AE20" s="63"/>
      <c r="AF20" s="63"/>
      <c r="AG20" s="42"/>
      <c r="AH20" s="42"/>
      <c r="AJ20" s="42"/>
      <c r="AK20" s="42"/>
      <c r="AL20" s="42"/>
      <c r="AM20" s="64"/>
      <c r="AN20" s="42"/>
      <c r="AO20" s="42"/>
      <c r="AP20" s="63"/>
      <c r="AQ20" s="63"/>
      <c r="AR20" s="63"/>
      <c r="AS20" s="63"/>
      <c r="AT20" s="63"/>
      <c r="AU20" s="65"/>
      <c r="AV20" s="63"/>
      <c r="AW20" s="63"/>
      <c r="AX20" s="63"/>
      <c r="AY20" s="63"/>
      <c r="AZ20" s="63"/>
      <c r="BA20" s="63"/>
      <c r="BB20" s="42"/>
      <c r="BC20" s="63"/>
      <c r="BD20" s="63"/>
      <c r="BE20" s="63"/>
      <c r="BF20" s="42"/>
      <c r="BG20" s="63"/>
      <c r="BH20" s="63"/>
      <c r="CJ20" s="42"/>
      <c r="CK20" s="64"/>
      <c r="CL20" s="42"/>
      <c r="ED20" s="63"/>
    </row>
    <row r="21" spans="2:134" ht="15" x14ac:dyDescent="0.2">
      <c r="B21" s="41" t="s">
        <v>214</v>
      </c>
      <c r="C21" s="41" t="s">
        <v>33</v>
      </c>
      <c r="D21" s="42" t="s">
        <v>43</v>
      </c>
      <c r="E21" s="41" t="s">
        <v>137</v>
      </c>
      <c r="F21" s="41">
        <v>3</v>
      </c>
      <c r="G21" s="41">
        <v>26</v>
      </c>
      <c r="H21" s="41" t="s">
        <v>31</v>
      </c>
      <c r="I21" s="41" t="s">
        <v>42</v>
      </c>
      <c r="J21" s="63">
        <v>2.6</v>
      </c>
      <c r="K21" s="63">
        <v>0.8</v>
      </c>
      <c r="L21" s="63">
        <v>1.5</v>
      </c>
      <c r="M21" s="63">
        <f t="shared" si="0"/>
        <v>0.53333333333333333</v>
      </c>
      <c r="N21" s="63">
        <v>9.7200000000000006</v>
      </c>
      <c r="O21" s="63">
        <v>65</v>
      </c>
      <c r="P21" s="62">
        <v>3</v>
      </c>
      <c r="Q21" s="41" t="s">
        <v>27</v>
      </c>
      <c r="R21" s="41" t="s">
        <v>26</v>
      </c>
      <c r="S21" s="41" t="s">
        <v>112</v>
      </c>
      <c r="U21" s="41" t="s">
        <v>44</v>
      </c>
      <c r="V21" s="41" t="s">
        <v>34</v>
      </c>
      <c r="W21" s="41" t="s">
        <v>39</v>
      </c>
      <c r="X21" s="42" t="s">
        <v>43</v>
      </c>
      <c r="Y21" s="62">
        <v>1</v>
      </c>
      <c r="Z21" s="42" t="s">
        <v>41</v>
      </c>
      <c r="AB21" s="42"/>
      <c r="AD21" s="63"/>
      <c r="AE21" s="63"/>
      <c r="AF21" s="63"/>
      <c r="AG21" s="42"/>
      <c r="AH21" s="42"/>
      <c r="AJ21" s="42"/>
      <c r="AK21" s="42"/>
      <c r="AL21" s="42"/>
      <c r="AM21" s="64"/>
      <c r="AN21" s="42"/>
      <c r="AO21" s="42"/>
      <c r="AP21" s="63"/>
      <c r="AQ21" s="63"/>
      <c r="AR21" s="63"/>
      <c r="AS21" s="63"/>
      <c r="AT21" s="63"/>
      <c r="AU21" s="65"/>
      <c r="AV21" s="63"/>
      <c r="AW21" s="63"/>
      <c r="AX21" s="63"/>
      <c r="AY21" s="63"/>
      <c r="AZ21" s="63"/>
      <c r="BA21" s="63"/>
      <c r="BB21" s="42"/>
      <c r="BC21" s="63"/>
      <c r="BD21" s="63"/>
      <c r="BE21" s="63"/>
      <c r="BF21" s="42"/>
      <c r="BG21" s="63"/>
      <c r="BH21" s="63"/>
      <c r="CJ21" s="42"/>
      <c r="CK21" s="64"/>
      <c r="CL21" s="42"/>
      <c r="ED21" s="63"/>
    </row>
    <row r="22" spans="2:134" ht="60" x14ac:dyDescent="0.2">
      <c r="B22" s="41" t="s">
        <v>215</v>
      </c>
      <c r="C22" s="41" t="s">
        <v>33</v>
      </c>
      <c r="D22" s="42" t="s">
        <v>43</v>
      </c>
      <c r="E22" s="41" t="s">
        <v>137</v>
      </c>
      <c r="F22" s="41">
        <v>3</v>
      </c>
      <c r="G22" s="41">
        <v>89</v>
      </c>
      <c r="H22" s="41" t="s">
        <v>35</v>
      </c>
      <c r="I22" s="41" t="s">
        <v>60</v>
      </c>
      <c r="J22" s="63">
        <v>14.7</v>
      </c>
      <c r="K22" s="63">
        <v>12.2</v>
      </c>
      <c r="L22" s="63">
        <v>1.4</v>
      </c>
      <c r="M22" s="63">
        <f t="shared" si="0"/>
        <v>8.7142857142857135</v>
      </c>
      <c r="N22" s="63">
        <v>9.9700000000000006</v>
      </c>
      <c r="O22" s="63">
        <v>99</v>
      </c>
      <c r="P22" s="62">
        <v>3</v>
      </c>
      <c r="Q22" s="41" t="s">
        <v>27</v>
      </c>
      <c r="R22" s="41" t="s">
        <v>26</v>
      </c>
      <c r="S22" s="41" t="s">
        <v>112</v>
      </c>
      <c r="T22" s="66">
        <v>1</v>
      </c>
      <c r="U22" s="41" t="s">
        <v>103</v>
      </c>
      <c r="V22" s="41" t="s">
        <v>112</v>
      </c>
      <c r="W22" s="41" t="s">
        <v>112</v>
      </c>
      <c r="X22" s="42" t="s">
        <v>40</v>
      </c>
      <c r="Y22" s="62">
        <v>3</v>
      </c>
      <c r="Z22" s="41" t="s">
        <v>62</v>
      </c>
      <c r="AB22" s="42"/>
      <c r="AD22" s="63"/>
      <c r="AE22" s="63"/>
      <c r="AF22" s="63"/>
      <c r="AG22" s="42"/>
      <c r="AH22" s="42"/>
      <c r="AJ22" s="42"/>
      <c r="AK22" s="42"/>
      <c r="AL22" s="42"/>
      <c r="AM22" s="64"/>
      <c r="AN22" s="42"/>
      <c r="AO22" s="42"/>
      <c r="AP22" s="63"/>
      <c r="AQ22" s="63"/>
      <c r="AR22" s="63"/>
      <c r="AS22" s="63"/>
      <c r="AT22" s="63"/>
      <c r="AU22" s="65"/>
      <c r="AV22" s="63"/>
      <c r="AW22" s="63"/>
      <c r="AX22" s="63"/>
      <c r="AY22" s="63"/>
      <c r="AZ22" s="63"/>
      <c r="BA22" s="63"/>
      <c r="BB22" s="42"/>
      <c r="BC22" s="63"/>
      <c r="BD22" s="63"/>
      <c r="BE22" s="63"/>
      <c r="BF22" s="42"/>
      <c r="BG22" s="63"/>
      <c r="BH22" s="63"/>
      <c r="CJ22" s="42"/>
      <c r="CK22" s="64"/>
      <c r="CL22" s="42"/>
      <c r="ED22" s="63"/>
    </row>
    <row r="23" spans="2:134" ht="15" x14ac:dyDescent="0.2">
      <c r="B23" s="41" t="s">
        <v>216</v>
      </c>
      <c r="C23" s="41" t="s">
        <v>33</v>
      </c>
      <c r="D23" s="42" t="s">
        <v>43</v>
      </c>
      <c r="E23" s="41" t="s">
        <v>137</v>
      </c>
      <c r="F23" s="41">
        <v>3</v>
      </c>
      <c r="G23" s="41">
        <v>74</v>
      </c>
      <c r="H23" s="41" t="s">
        <v>35</v>
      </c>
      <c r="I23" s="41" t="s">
        <v>63</v>
      </c>
      <c r="J23" s="63">
        <v>3.8</v>
      </c>
      <c r="K23" s="63">
        <v>2.4</v>
      </c>
      <c r="L23" s="63">
        <v>1</v>
      </c>
      <c r="M23" s="63">
        <f t="shared" si="0"/>
        <v>2.4</v>
      </c>
      <c r="N23" s="63">
        <v>44.78</v>
      </c>
      <c r="O23" s="63">
        <v>56</v>
      </c>
      <c r="P23" s="62">
        <v>1</v>
      </c>
      <c r="Q23" s="41" t="s">
        <v>27</v>
      </c>
      <c r="R23" s="41" t="s">
        <v>26</v>
      </c>
      <c r="S23" s="41" t="s">
        <v>112</v>
      </c>
      <c r="T23" s="66" t="s">
        <v>112</v>
      </c>
      <c r="U23" s="42"/>
      <c r="V23" s="41" t="s">
        <v>34</v>
      </c>
      <c r="W23" s="41" t="s">
        <v>39</v>
      </c>
      <c r="X23" s="42" t="s">
        <v>43</v>
      </c>
      <c r="Y23" s="62">
        <v>1</v>
      </c>
      <c r="Z23" s="42" t="s">
        <v>41</v>
      </c>
      <c r="AB23" s="42"/>
      <c r="AC23" s="63"/>
      <c r="AD23" s="63"/>
      <c r="AE23" s="63"/>
      <c r="AF23" s="63"/>
      <c r="AG23" s="42"/>
      <c r="AH23" s="42"/>
      <c r="AJ23" s="42"/>
      <c r="AK23" s="42"/>
      <c r="AL23" s="42"/>
      <c r="AM23" s="64"/>
      <c r="AN23" s="42"/>
      <c r="AO23" s="42"/>
      <c r="AP23" s="63"/>
      <c r="AQ23" s="63"/>
      <c r="AR23" s="63"/>
      <c r="AS23" s="63"/>
      <c r="AT23" s="63"/>
      <c r="AU23" s="65"/>
      <c r="AV23" s="63"/>
      <c r="AW23" s="63"/>
      <c r="AX23" s="63"/>
      <c r="AY23" s="63"/>
      <c r="AZ23" s="63"/>
      <c r="BA23" s="63"/>
      <c r="BB23" s="42"/>
      <c r="BC23" s="63"/>
      <c r="BD23" s="63"/>
      <c r="BE23" s="63"/>
      <c r="BF23" s="42"/>
      <c r="BG23" s="63"/>
      <c r="BH23" s="63"/>
      <c r="BJ23" s="63"/>
      <c r="CJ23" s="42"/>
      <c r="CK23" s="64"/>
      <c r="CL23" s="42"/>
      <c r="ED23" s="63"/>
    </row>
    <row r="24" spans="2:134" ht="15" x14ac:dyDescent="0.2">
      <c r="B24" s="41" t="s">
        <v>217</v>
      </c>
      <c r="C24" s="41" t="s">
        <v>33</v>
      </c>
      <c r="D24" s="41" t="s">
        <v>43</v>
      </c>
      <c r="E24" s="41" t="s">
        <v>137</v>
      </c>
      <c r="F24" s="41">
        <v>8</v>
      </c>
      <c r="G24" s="41">
        <v>34</v>
      </c>
      <c r="H24" s="41" t="s">
        <v>31</v>
      </c>
      <c r="I24" s="41" t="s">
        <v>39</v>
      </c>
      <c r="J24" s="63">
        <v>4.5999999999999996</v>
      </c>
      <c r="K24" s="63">
        <v>3.7</v>
      </c>
      <c r="L24" s="63">
        <v>0.7</v>
      </c>
      <c r="M24" s="63">
        <f t="shared" si="0"/>
        <v>5.2857142857142865</v>
      </c>
      <c r="N24" s="63">
        <v>60.07</v>
      </c>
      <c r="O24" s="63">
        <v>72</v>
      </c>
      <c r="P24" s="62">
        <v>3</v>
      </c>
      <c r="Q24" s="41" t="s">
        <v>27</v>
      </c>
      <c r="R24" s="41" t="s">
        <v>26</v>
      </c>
      <c r="S24" s="41" t="s">
        <v>112</v>
      </c>
      <c r="T24" s="66" t="s">
        <v>112</v>
      </c>
      <c r="U24" s="41" t="s">
        <v>44</v>
      </c>
      <c r="V24" s="41" t="s">
        <v>34</v>
      </c>
      <c r="X24" s="41" t="s">
        <v>43</v>
      </c>
      <c r="Y24" s="62">
        <v>1</v>
      </c>
      <c r="Z24" s="42" t="s">
        <v>41</v>
      </c>
      <c r="AB24" s="42"/>
      <c r="AD24" s="63"/>
      <c r="AE24" s="63"/>
      <c r="AF24" s="63"/>
      <c r="AG24" s="42"/>
      <c r="AH24" s="42"/>
      <c r="AJ24" s="42"/>
      <c r="AK24" s="42"/>
      <c r="AL24" s="42"/>
      <c r="AM24" s="64"/>
      <c r="AN24" s="42"/>
      <c r="AO24" s="42"/>
      <c r="AP24" s="63"/>
      <c r="AQ24" s="63"/>
      <c r="AR24" s="63"/>
      <c r="AS24" s="63"/>
      <c r="AT24" s="63"/>
      <c r="AU24" s="65"/>
      <c r="AV24" s="63"/>
      <c r="AW24" s="63"/>
      <c r="AX24" s="63"/>
      <c r="AY24" s="63"/>
      <c r="AZ24" s="63"/>
      <c r="BA24" s="63"/>
      <c r="BB24" s="42"/>
      <c r="BC24" s="63"/>
      <c r="BD24" s="63"/>
      <c r="BE24" s="63"/>
      <c r="BF24" s="42"/>
      <c r="BG24" s="63"/>
      <c r="BH24" s="63"/>
      <c r="CJ24" s="42"/>
      <c r="CK24" s="64"/>
      <c r="CL24" s="42"/>
      <c r="ED24" s="63"/>
    </row>
    <row r="25" spans="2:134" ht="60" x14ac:dyDescent="0.2">
      <c r="B25" s="41" t="s">
        <v>218</v>
      </c>
      <c r="C25" s="41" t="s">
        <v>33</v>
      </c>
      <c r="D25" s="41" t="s">
        <v>43</v>
      </c>
      <c r="E25" s="41" t="s">
        <v>137</v>
      </c>
      <c r="F25" s="41">
        <v>4</v>
      </c>
      <c r="G25" s="41">
        <v>85</v>
      </c>
      <c r="H25" s="41" t="s">
        <v>31</v>
      </c>
      <c r="I25" s="41" t="s">
        <v>64</v>
      </c>
      <c r="J25" s="63">
        <v>6.7</v>
      </c>
      <c r="K25" s="63">
        <v>3.8</v>
      </c>
      <c r="L25" s="63">
        <v>2</v>
      </c>
      <c r="M25" s="63">
        <f t="shared" si="0"/>
        <v>1.9</v>
      </c>
      <c r="N25" s="63">
        <v>13.53</v>
      </c>
      <c r="O25" s="63">
        <v>102</v>
      </c>
      <c r="P25" s="62">
        <v>3</v>
      </c>
      <c r="Q25" s="41" t="s">
        <v>27</v>
      </c>
      <c r="R25" s="41" t="s">
        <v>26</v>
      </c>
      <c r="S25" s="41" t="s">
        <v>112</v>
      </c>
      <c r="T25" s="66" t="s">
        <v>112</v>
      </c>
      <c r="U25" s="41" t="s">
        <v>44</v>
      </c>
      <c r="V25" s="41" t="s">
        <v>34</v>
      </c>
      <c r="W25" s="41" t="s">
        <v>39</v>
      </c>
      <c r="X25" s="41" t="s">
        <v>43</v>
      </c>
      <c r="Y25" s="62">
        <v>1</v>
      </c>
      <c r="Z25" s="42" t="s">
        <v>41</v>
      </c>
      <c r="AB25" s="42"/>
      <c r="AD25" s="63"/>
      <c r="AE25" s="63"/>
      <c r="AF25" s="63"/>
      <c r="AG25" s="42"/>
      <c r="AH25" s="42"/>
      <c r="AJ25" s="42"/>
      <c r="AK25" s="42"/>
      <c r="AL25" s="42"/>
      <c r="AM25" s="64"/>
      <c r="AN25" s="42"/>
      <c r="AO25" s="42"/>
      <c r="AP25" s="63"/>
      <c r="AQ25" s="63"/>
      <c r="AR25" s="63"/>
      <c r="AS25" s="63"/>
      <c r="AT25" s="63"/>
      <c r="AU25" s="65"/>
      <c r="AV25" s="63"/>
      <c r="AW25" s="63"/>
      <c r="AX25" s="63"/>
      <c r="AY25" s="63"/>
      <c r="AZ25" s="63"/>
      <c r="BA25" s="63"/>
      <c r="BB25" s="42"/>
      <c r="BC25" s="63"/>
      <c r="BD25" s="63"/>
      <c r="BE25" s="63"/>
      <c r="BF25" s="42"/>
      <c r="BG25" s="63"/>
      <c r="BH25" s="63"/>
      <c r="CJ25" s="42"/>
      <c r="CK25" s="64"/>
      <c r="CL25" s="42"/>
      <c r="ED25" s="63"/>
    </row>
    <row r="26" spans="2:134" ht="45" x14ac:dyDescent="0.2">
      <c r="B26" s="41" t="s">
        <v>219</v>
      </c>
      <c r="C26" s="41" t="s">
        <v>33</v>
      </c>
      <c r="D26" s="41" t="s">
        <v>43</v>
      </c>
      <c r="E26" s="41" t="s">
        <v>137</v>
      </c>
      <c r="F26" s="41">
        <v>-7</v>
      </c>
      <c r="G26" s="41">
        <v>67</v>
      </c>
      <c r="H26" s="41" t="s">
        <v>31</v>
      </c>
      <c r="I26" s="41" t="s">
        <v>105</v>
      </c>
      <c r="J26" s="63">
        <v>5.7</v>
      </c>
      <c r="K26" s="63">
        <v>3.9</v>
      </c>
      <c r="L26" s="63">
        <v>1.2</v>
      </c>
      <c r="M26" s="63">
        <f t="shared" si="0"/>
        <v>3.25</v>
      </c>
      <c r="N26" s="63">
        <v>5.74</v>
      </c>
      <c r="O26" s="63">
        <v>76</v>
      </c>
      <c r="P26" s="62">
        <v>1</v>
      </c>
      <c r="Q26" s="41" t="s">
        <v>27</v>
      </c>
      <c r="R26" s="41" t="s">
        <v>26</v>
      </c>
      <c r="S26" s="41" t="s">
        <v>112</v>
      </c>
      <c r="T26" s="66" t="s">
        <v>112</v>
      </c>
      <c r="U26" s="41" t="s">
        <v>44</v>
      </c>
      <c r="V26" s="41" t="s">
        <v>112</v>
      </c>
      <c r="W26" s="41" t="s">
        <v>39</v>
      </c>
      <c r="X26" s="41" t="s">
        <v>43</v>
      </c>
      <c r="Y26" s="62">
        <v>1</v>
      </c>
      <c r="Z26" s="41" t="s">
        <v>62</v>
      </c>
      <c r="AB26" s="42"/>
      <c r="AD26" s="63"/>
      <c r="AE26" s="63"/>
      <c r="AF26" s="63"/>
      <c r="AG26" s="42"/>
      <c r="AH26" s="42"/>
      <c r="AJ26" s="42"/>
      <c r="AK26" s="42"/>
      <c r="AL26" s="42"/>
      <c r="AM26" s="64"/>
      <c r="AN26" s="42"/>
      <c r="AO26" s="42"/>
      <c r="AP26" s="63"/>
      <c r="AQ26" s="63"/>
      <c r="AR26" s="63"/>
      <c r="AS26" s="63"/>
      <c r="AT26" s="63"/>
      <c r="AU26" s="65"/>
      <c r="AV26" s="63"/>
      <c r="AW26" s="63"/>
      <c r="AX26" s="63"/>
      <c r="AY26" s="63"/>
      <c r="AZ26" s="63"/>
      <c r="BA26" s="63"/>
      <c r="BB26" s="42"/>
      <c r="BC26" s="63"/>
      <c r="BD26" s="63"/>
      <c r="BE26" s="63"/>
      <c r="BF26" s="42"/>
      <c r="BG26" s="63"/>
      <c r="BH26" s="63"/>
      <c r="CJ26" s="42"/>
      <c r="CK26" s="64"/>
      <c r="CL26" s="42"/>
      <c r="ED26" s="63"/>
    </row>
    <row r="27" spans="2:134" ht="75" x14ac:dyDescent="0.2">
      <c r="B27" s="41" t="s">
        <v>220</v>
      </c>
      <c r="C27" s="41" t="s">
        <v>33</v>
      </c>
      <c r="D27" s="41" t="s">
        <v>43</v>
      </c>
      <c r="E27" s="41" t="s">
        <v>137</v>
      </c>
      <c r="F27" s="41">
        <v>3</v>
      </c>
      <c r="G27" s="41">
        <v>84</v>
      </c>
      <c r="H27" s="41" t="s">
        <v>31</v>
      </c>
      <c r="I27" s="41" t="s">
        <v>106</v>
      </c>
      <c r="J27" s="63">
        <v>5.7</v>
      </c>
      <c r="K27" s="63">
        <v>2.4</v>
      </c>
      <c r="L27" s="63">
        <v>2.1</v>
      </c>
      <c r="M27" s="63">
        <f t="shared" si="0"/>
        <v>1.1428571428571428</v>
      </c>
      <c r="N27" s="63">
        <v>4.21</v>
      </c>
      <c r="O27" s="63">
        <v>196</v>
      </c>
      <c r="P27" s="62">
        <v>1</v>
      </c>
      <c r="Q27" s="41" t="s">
        <v>27</v>
      </c>
      <c r="R27" s="41" t="s">
        <v>30</v>
      </c>
      <c r="S27" s="41" t="s">
        <v>112</v>
      </c>
      <c r="T27" s="66">
        <v>0.32</v>
      </c>
      <c r="U27" s="41" t="s">
        <v>103</v>
      </c>
      <c r="V27" s="41" t="s">
        <v>34</v>
      </c>
      <c r="W27" s="41" t="s">
        <v>357</v>
      </c>
      <c r="X27" s="41" t="s">
        <v>37</v>
      </c>
      <c r="Y27" s="62">
        <v>2</v>
      </c>
      <c r="Z27" s="42" t="s">
        <v>41</v>
      </c>
      <c r="AB27" s="42"/>
      <c r="AD27" s="63"/>
      <c r="AE27" s="63"/>
      <c r="AF27" s="63"/>
      <c r="AG27" s="42"/>
      <c r="AH27" s="42"/>
      <c r="AJ27" s="42"/>
      <c r="AK27" s="42"/>
      <c r="AL27" s="42"/>
      <c r="AM27" s="64"/>
      <c r="AN27" s="42"/>
      <c r="AO27" s="42"/>
      <c r="AP27" s="63"/>
      <c r="AQ27" s="63"/>
      <c r="AR27" s="63"/>
      <c r="AS27" s="63"/>
      <c r="AT27" s="63"/>
      <c r="AU27" s="65"/>
      <c r="AV27" s="63"/>
      <c r="AW27" s="63"/>
      <c r="AX27" s="63"/>
      <c r="AY27" s="63"/>
      <c r="AZ27" s="63"/>
      <c r="BA27" s="63"/>
      <c r="BB27" s="42"/>
      <c r="BC27" s="63"/>
      <c r="BD27" s="63"/>
      <c r="BE27" s="63"/>
      <c r="BF27" s="42"/>
      <c r="BG27" s="63"/>
      <c r="BH27" s="63"/>
      <c r="CJ27" s="42"/>
      <c r="CK27" s="64"/>
      <c r="CL27" s="42"/>
      <c r="ED27" s="63"/>
    </row>
    <row r="28" spans="2:134" ht="30" x14ac:dyDescent="0.2">
      <c r="B28" s="41" t="s">
        <v>221</v>
      </c>
      <c r="C28" s="41" t="s">
        <v>33</v>
      </c>
      <c r="D28" s="41" t="s">
        <v>43</v>
      </c>
      <c r="E28" s="41" t="s">
        <v>137</v>
      </c>
      <c r="F28" s="41">
        <v>3</v>
      </c>
      <c r="G28" s="41">
        <v>80</v>
      </c>
      <c r="H28" s="41" t="s">
        <v>31</v>
      </c>
      <c r="I28" s="41" t="s">
        <v>65</v>
      </c>
      <c r="J28" s="63">
        <v>4.0999999999999996</v>
      </c>
      <c r="K28" s="63">
        <v>2.1</v>
      </c>
      <c r="L28" s="63">
        <v>1.5</v>
      </c>
      <c r="M28" s="63">
        <f t="shared" si="0"/>
        <v>1.4000000000000001</v>
      </c>
      <c r="N28" s="63">
        <v>9.34</v>
      </c>
      <c r="O28" s="63">
        <v>69</v>
      </c>
      <c r="P28" s="62">
        <v>3</v>
      </c>
      <c r="Q28" s="41" t="s">
        <v>27</v>
      </c>
      <c r="R28" s="41" t="s">
        <v>26</v>
      </c>
      <c r="S28" s="41" t="s">
        <v>112</v>
      </c>
      <c r="T28" s="66" t="s">
        <v>112</v>
      </c>
      <c r="U28" s="41" t="s">
        <v>44</v>
      </c>
      <c r="V28" s="41" t="s">
        <v>34</v>
      </c>
      <c r="X28" s="41" t="s">
        <v>43</v>
      </c>
      <c r="Y28" s="62">
        <v>1</v>
      </c>
      <c r="Z28" s="42" t="s">
        <v>41</v>
      </c>
      <c r="AB28" s="42"/>
      <c r="AD28" s="63"/>
      <c r="AE28" s="63"/>
      <c r="AF28" s="63"/>
      <c r="AG28" s="42"/>
      <c r="AH28" s="42"/>
      <c r="AJ28" s="42"/>
      <c r="AK28" s="42"/>
      <c r="AL28" s="42"/>
      <c r="AM28" s="64"/>
      <c r="AN28" s="42"/>
      <c r="AO28" s="42"/>
      <c r="AP28" s="63"/>
      <c r="AQ28" s="63"/>
      <c r="AR28" s="63"/>
      <c r="AS28" s="63"/>
      <c r="AT28" s="63"/>
      <c r="AU28" s="65"/>
      <c r="AV28" s="63"/>
      <c r="AW28" s="63"/>
      <c r="AX28" s="63"/>
      <c r="AY28" s="63"/>
      <c r="AZ28" s="63"/>
      <c r="BA28" s="63"/>
      <c r="BB28" s="42"/>
      <c r="BC28" s="63"/>
      <c r="BD28" s="63"/>
      <c r="BE28" s="63"/>
      <c r="BF28" s="42"/>
      <c r="BG28" s="63"/>
      <c r="BH28" s="63"/>
      <c r="CJ28" s="42"/>
      <c r="CK28" s="64"/>
      <c r="CL28" s="42"/>
      <c r="ED28" s="63"/>
    </row>
    <row r="29" spans="2:134" ht="45" x14ac:dyDescent="0.2">
      <c r="B29" s="41" t="s">
        <v>222</v>
      </c>
      <c r="C29" s="41" t="s">
        <v>33</v>
      </c>
      <c r="D29" s="41" t="s">
        <v>43</v>
      </c>
      <c r="E29" s="41" t="s">
        <v>137</v>
      </c>
      <c r="F29" s="41">
        <v>1</v>
      </c>
      <c r="G29" s="41">
        <v>63</v>
      </c>
      <c r="H29" s="41" t="s">
        <v>31</v>
      </c>
      <c r="I29" s="41" t="s">
        <v>69</v>
      </c>
      <c r="J29" s="63">
        <v>5.4</v>
      </c>
      <c r="K29" s="63">
        <v>2.9</v>
      </c>
      <c r="L29" s="63">
        <v>1.7</v>
      </c>
      <c r="M29" s="63">
        <f t="shared" si="0"/>
        <v>1.7058823529411764</v>
      </c>
      <c r="N29" s="63">
        <v>50.22</v>
      </c>
      <c r="O29" s="63">
        <v>124</v>
      </c>
      <c r="P29" s="62">
        <v>3</v>
      </c>
      <c r="Q29" s="41" t="s">
        <v>27</v>
      </c>
      <c r="R29" s="41" t="s">
        <v>26</v>
      </c>
      <c r="S29" s="41" t="s">
        <v>112</v>
      </c>
      <c r="T29" s="66">
        <v>0.28000000000000003</v>
      </c>
      <c r="U29" s="41" t="s">
        <v>103</v>
      </c>
      <c r="V29" s="41" t="s">
        <v>34</v>
      </c>
      <c r="W29" s="41" t="s">
        <v>39</v>
      </c>
      <c r="X29" s="41" t="s">
        <v>43</v>
      </c>
      <c r="Y29" s="62">
        <v>1</v>
      </c>
      <c r="Z29" s="42" t="s">
        <v>41</v>
      </c>
      <c r="AB29" s="42"/>
      <c r="AD29" s="63"/>
      <c r="AE29" s="63"/>
      <c r="AF29" s="63"/>
      <c r="AG29" s="42"/>
      <c r="AH29" s="42"/>
      <c r="AJ29" s="42"/>
      <c r="AK29" s="42"/>
      <c r="AL29" s="42"/>
      <c r="AM29" s="64"/>
      <c r="AN29" s="42"/>
      <c r="AO29" s="42"/>
      <c r="AP29" s="63"/>
      <c r="AQ29" s="63"/>
      <c r="AR29" s="63"/>
      <c r="AS29" s="63"/>
      <c r="AT29" s="63"/>
      <c r="AU29" s="65"/>
      <c r="AV29" s="63"/>
      <c r="AW29" s="63"/>
      <c r="AX29" s="63"/>
      <c r="AY29" s="63"/>
      <c r="AZ29" s="63"/>
      <c r="BA29" s="63"/>
      <c r="BB29" s="42"/>
      <c r="BC29" s="63"/>
      <c r="BD29" s="63"/>
      <c r="BE29" s="63"/>
      <c r="BF29" s="42"/>
      <c r="BG29" s="63"/>
      <c r="BH29" s="63"/>
      <c r="CJ29" s="42"/>
      <c r="CK29" s="64"/>
      <c r="CL29" s="42"/>
      <c r="ED29" s="63"/>
    </row>
    <row r="30" spans="2:134" ht="45" x14ac:dyDescent="0.2">
      <c r="B30" s="41" t="s">
        <v>223</v>
      </c>
      <c r="C30" s="41" t="s">
        <v>33</v>
      </c>
      <c r="D30" s="41" t="s">
        <v>43</v>
      </c>
      <c r="E30" s="41" t="s">
        <v>77</v>
      </c>
      <c r="F30" s="41">
        <v>22</v>
      </c>
      <c r="G30" s="41">
        <v>64</v>
      </c>
      <c r="H30" s="41" t="s">
        <v>31</v>
      </c>
      <c r="I30" s="41" t="s">
        <v>69</v>
      </c>
      <c r="J30" s="63">
        <v>8.4</v>
      </c>
      <c r="K30" s="63">
        <v>5.4</v>
      </c>
      <c r="L30" s="63">
        <v>1.9</v>
      </c>
      <c r="M30" s="63">
        <f t="shared" si="0"/>
        <v>2.8421052631578951</v>
      </c>
      <c r="N30" s="63">
        <v>125.51</v>
      </c>
      <c r="O30" s="63">
        <v>106</v>
      </c>
      <c r="P30" s="62">
        <v>3</v>
      </c>
      <c r="Q30" s="41" t="s">
        <v>27</v>
      </c>
      <c r="R30" s="41" t="s">
        <v>26</v>
      </c>
      <c r="S30" s="41" t="s">
        <v>112</v>
      </c>
      <c r="T30" s="66">
        <v>0.28000000000000003</v>
      </c>
      <c r="U30" s="41" t="s">
        <v>103</v>
      </c>
      <c r="V30" s="41" t="s">
        <v>34</v>
      </c>
      <c r="W30" s="41" t="s">
        <v>39</v>
      </c>
      <c r="X30" s="41" t="s">
        <v>43</v>
      </c>
      <c r="Y30" s="62">
        <v>1</v>
      </c>
      <c r="Z30" s="42" t="s">
        <v>41</v>
      </c>
      <c r="AB30" s="42"/>
      <c r="AD30" s="63"/>
      <c r="AE30" s="63"/>
      <c r="AF30" s="63"/>
      <c r="AG30" s="42"/>
      <c r="AH30" s="42"/>
      <c r="AJ30" s="42"/>
      <c r="AK30" s="42"/>
      <c r="AL30" s="42"/>
      <c r="AM30" s="64"/>
      <c r="AN30" s="42"/>
      <c r="AO30" s="42"/>
      <c r="AP30" s="63"/>
      <c r="AQ30" s="63"/>
      <c r="AR30" s="63"/>
      <c r="AS30" s="63"/>
      <c r="AT30" s="63"/>
      <c r="AU30" s="65"/>
      <c r="AV30" s="63"/>
      <c r="AW30" s="63"/>
      <c r="AX30" s="63"/>
      <c r="AY30" s="63"/>
      <c r="AZ30" s="63"/>
      <c r="BA30" s="63"/>
      <c r="BB30" s="42"/>
      <c r="BC30" s="63"/>
      <c r="BD30" s="63"/>
      <c r="BE30" s="63"/>
      <c r="BF30" s="42"/>
      <c r="BG30" s="63"/>
      <c r="BH30" s="63"/>
      <c r="ED30" s="63"/>
    </row>
    <row r="31" spans="2:134" ht="30" x14ac:dyDescent="0.2">
      <c r="B31" s="41" t="s">
        <v>224</v>
      </c>
      <c r="C31" s="41" t="s">
        <v>33</v>
      </c>
      <c r="D31" s="41" t="s">
        <v>43</v>
      </c>
      <c r="E31" s="41" t="s">
        <v>137</v>
      </c>
      <c r="F31" s="41">
        <v>-9</v>
      </c>
      <c r="G31" s="41">
        <v>66</v>
      </c>
      <c r="H31" s="41" t="s">
        <v>31</v>
      </c>
      <c r="I31" s="41" t="s">
        <v>109</v>
      </c>
      <c r="J31" s="63">
        <v>4.2</v>
      </c>
      <c r="K31" s="63">
        <v>1.9</v>
      </c>
      <c r="L31" s="63">
        <v>1.4</v>
      </c>
      <c r="M31" s="63">
        <f t="shared" si="0"/>
        <v>1.3571428571428572</v>
      </c>
      <c r="N31" s="63">
        <v>38.24</v>
      </c>
      <c r="O31" s="63">
        <v>72</v>
      </c>
      <c r="P31" s="62">
        <v>3</v>
      </c>
      <c r="Q31" s="41" t="s">
        <v>27</v>
      </c>
      <c r="R31" s="41" t="s">
        <v>26</v>
      </c>
      <c r="S31" s="41" t="s">
        <v>112</v>
      </c>
      <c r="T31" s="66">
        <v>1</v>
      </c>
      <c r="U31" s="41" t="s">
        <v>38</v>
      </c>
      <c r="V31" s="41" t="s">
        <v>112</v>
      </c>
      <c r="W31" s="41" t="s">
        <v>358</v>
      </c>
      <c r="X31" s="41" t="s">
        <v>40</v>
      </c>
      <c r="Y31" s="62">
        <v>2</v>
      </c>
      <c r="Z31" s="42" t="s">
        <v>41</v>
      </c>
      <c r="AB31" s="42"/>
      <c r="AD31" s="63"/>
      <c r="AE31" s="63"/>
      <c r="AF31" s="63"/>
      <c r="AG31" s="42"/>
      <c r="AH31" s="42"/>
      <c r="AJ31" s="42"/>
      <c r="AK31" s="42"/>
      <c r="AL31" s="42"/>
      <c r="AM31" s="64"/>
      <c r="AN31" s="42"/>
      <c r="AO31" s="42"/>
      <c r="AP31" s="63"/>
      <c r="AQ31" s="63"/>
      <c r="AR31" s="63"/>
      <c r="AS31" s="63"/>
      <c r="AT31" s="63"/>
      <c r="AU31" s="65"/>
      <c r="AV31" s="63"/>
      <c r="AW31" s="63"/>
      <c r="AX31" s="63"/>
      <c r="AY31" s="63"/>
      <c r="AZ31" s="63"/>
      <c r="BA31" s="63"/>
      <c r="BB31" s="42"/>
      <c r="BC31" s="63"/>
      <c r="BD31" s="63"/>
      <c r="BE31" s="63"/>
      <c r="BF31" s="42"/>
      <c r="BG31" s="63"/>
      <c r="BH31" s="63"/>
      <c r="CJ31" s="42"/>
      <c r="CK31" s="64"/>
      <c r="CL31" s="42"/>
      <c r="ED31" s="63"/>
    </row>
    <row r="32" spans="2:134" ht="30" x14ac:dyDescent="0.2">
      <c r="B32" s="41" t="s">
        <v>225</v>
      </c>
      <c r="C32" s="41" t="s">
        <v>33</v>
      </c>
      <c r="D32" s="41" t="s">
        <v>43</v>
      </c>
      <c r="E32" s="41" t="s">
        <v>137</v>
      </c>
      <c r="F32" s="41">
        <v>17</v>
      </c>
      <c r="G32" s="41">
        <v>96</v>
      </c>
      <c r="H32" s="41" t="s">
        <v>35</v>
      </c>
      <c r="I32" s="41" t="s">
        <v>111</v>
      </c>
      <c r="J32" s="63">
        <v>10.7</v>
      </c>
      <c r="K32" s="63">
        <v>9</v>
      </c>
      <c r="L32" s="63">
        <v>0.7</v>
      </c>
      <c r="M32" s="63">
        <f t="shared" si="0"/>
        <v>12.857142857142858</v>
      </c>
      <c r="N32" s="63">
        <v>68.11</v>
      </c>
      <c r="O32" s="63">
        <v>65</v>
      </c>
      <c r="P32" s="62">
        <v>1</v>
      </c>
      <c r="Q32" s="41" t="s">
        <v>27</v>
      </c>
      <c r="R32" s="41" t="s">
        <v>26</v>
      </c>
      <c r="S32" s="41" t="s">
        <v>112</v>
      </c>
      <c r="T32" s="66" t="s">
        <v>112</v>
      </c>
      <c r="U32" s="41" t="s">
        <v>44</v>
      </c>
      <c r="V32" s="41" t="s">
        <v>34</v>
      </c>
      <c r="W32" s="41" t="s">
        <v>42</v>
      </c>
      <c r="X32" s="41" t="s">
        <v>40</v>
      </c>
      <c r="Y32" s="62">
        <v>2</v>
      </c>
      <c r="Z32" s="41" t="s">
        <v>62</v>
      </c>
      <c r="AB32" s="42"/>
      <c r="AD32" s="63"/>
      <c r="AE32" s="63"/>
      <c r="AF32" s="63"/>
      <c r="AG32" s="42"/>
      <c r="AH32" s="42"/>
      <c r="AJ32" s="42"/>
      <c r="AK32" s="42"/>
      <c r="AL32" s="42"/>
      <c r="AM32" s="64"/>
      <c r="AN32" s="42"/>
      <c r="AO32" s="42"/>
      <c r="AP32" s="63"/>
      <c r="AQ32" s="63"/>
      <c r="AR32" s="63"/>
      <c r="AS32" s="63"/>
      <c r="AT32" s="63"/>
      <c r="AU32" s="65"/>
      <c r="AV32" s="63"/>
      <c r="AW32" s="63"/>
      <c r="AX32" s="63"/>
      <c r="AY32" s="63"/>
      <c r="AZ32" s="63"/>
      <c r="BA32" s="63"/>
      <c r="BB32" s="42"/>
      <c r="BC32" s="63"/>
      <c r="BD32" s="63"/>
      <c r="BE32" s="63"/>
      <c r="BF32" s="42"/>
      <c r="BG32" s="63"/>
      <c r="BH32" s="63"/>
      <c r="CJ32" s="42"/>
      <c r="CK32" s="64"/>
      <c r="CL32" s="42"/>
      <c r="ED32" s="63"/>
    </row>
    <row r="33" spans="2:222" ht="60" x14ac:dyDescent="0.2">
      <c r="B33" s="41" t="s">
        <v>226</v>
      </c>
      <c r="C33" s="41" t="s">
        <v>33</v>
      </c>
      <c r="D33" s="41" t="s">
        <v>43</v>
      </c>
      <c r="E33" s="41" t="s">
        <v>137</v>
      </c>
      <c r="F33" s="41">
        <v>4</v>
      </c>
      <c r="G33" s="41">
        <v>89</v>
      </c>
      <c r="H33" s="41" t="s">
        <v>35</v>
      </c>
      <c r="I33" s="41" t="s">
        <v>70</v>
      </c>
      <c r="J33" s="63">
        <v>6.5</v>
      </c>
      <c r="K33" s="63">
        <v>5.7</v>
      </c>
      <c r="L33" s="63">
        <v>0.5</v>
      </c>
      <c r="M33" s="63">
        <f t="shared" si="0"/>
        <v>11.4</v>
      </c>
      <c r="N33" s="63">
        <v>128.05000000000001</v>
      </c>
      <c r="O33" s="63">
        <v>135</v>
      </c>
      <c r="P33" s="62">
        <v>3</v>
      </c>
      <c r="Q33" s="41" t="s">
        <v>27</v>
      </c>
      <c r="R33" s="41" t="s">
        <v>26</v>
      </c>
      <c r="S33" s="41" t="s">
        <v>112</v>
      </c>
      <c r="T33" s="66">
        <v>0.36</v>
      </c>
      <c r="U33" s="41" t="s">
        <v>103</v>
      </c>
      <c r="V33" s="41" t="s">
        <v>34</v>
      </c>
      <c r="W33" s="41" t="s">
        <v>352</v>
      </c>
      <c r="X33" s="41" t="s">
        <v>40</v>
      </c>
      <c r="Y33" s="62">
        <v>2</v>
      </c>
      <c r="Z33" s="41" t="s">
        <v>62</v>
      </c>
      <c r="AB33" s="42"/>
      <c r="AD33" s="63"/>
      <c r="AE33" s="63"/>
      <c r="AF33" s="63"/>
      <c r="AG33" s="42"/>
      <c r="AH33" s="42"/>
      <c r="AJ33" s="42"/>
      <c r="AK33" s="42"/>
      <c r="AL33" s="42"/>
      <c r="AM33" s="64"/>
      <c r="AN33" s="42"/>
      <c r="AO33" s="42"/>
      <c r="AP33" s="63"/>
      <c r="AQ33" s="63"/>
      <c r="AR33" s="63"/>
      <c r="AS33" s="63"/>
      <c r="AT33" s="63"/>
      <c r="AU33" s="65"/>
      <c r="AV33" s="63"/>
      <c r="AW33" s="63"/>
      <c r="AX33" s="63"/>
      <c r="AY33" s="63"/>
      <c r="AZ33" s="63"/>
      <c r="BA33" s="63"/>
      <c r="BB33" s="42"/>
      <c r="BC33" s="63"/>
      <c r="BD33" s="63"/>
      <c r="BE33" s="63"/>
      <c r="BF33" s="42"/>
      <c r="BG33" s="63"/>
      <c r="BH33" s="63"/>
      <c r="CJ33" s="42"/>
      <c r="CK33" s="64"/>
      <c r="CL33" s="42"/>
      <c r="ED33" s="63"/>
    </row>
    <row r="34" spans="2:222" ht="45" x14ac:dyDescent="0.2">
      <c r="B34" s="41" t="s">
        <v>227</v>
      </c>
      <c r="C34" s="41" t="s">
        <v>33</v>
      </c>
      <c r="D34" s="41" t="s">
        <v>43</v>
      </c>
      <c r="E34" s="41" t="s">
        <v>137</v>
      </c>
      <c r="F34" s="41">
        <v>11</v>
      </c>
      <c r="G34" s="41">
        <v>78</v>
      </c>
      <c r="H34" s="41" t="s">
        <v>35</v>
      </c>
      <c r="I34" s="41" t="s">
        <v>110</v>
      </c>
      <c r="J34" s="63">
        <v>6.2</v>
      </c>
      <c r="K34" s="63">
        <v>3.7</v>
      </c>
      <c r="L34" s="63">
        <v>2.1</v>
      </c>
      <c r="M34" s="63">
        <f t="shared" si="0"/>
        <v>1.7619047619047619</v>
      </c>
      <c r="N34" s="63">
        <v>5.32</v>
      </c>
      <c r="O34" s="63">
        <v>61</v>
      </c>
      <c r="P34" s="62">
        <v>3</v>
      </c>
      <c r="Q34" s="41" t="s">
        <v>27</v>
      </c>
      <c r="R34" s="41" t="s">
        <v>34</v>
      </c>
      <c r="S34" s="41" t="s">
        <v>112</v>
      </c>
      <c r="T34" s="66" t="s">
        <v>112</v>
      </c>
      <c r="U34" s="41" t="s">
        <v>44</v>
      </c>
      <c r="V34" s="41" t="s">
        <v>27</v>
      </c>
      <c r="W34" s="41" t="s">
        <v>350</v>
      </c>
      <c r="X34" s="41" t="s">
        <v>43</v>
      </c>
      <c r="Y34" s="62">
        <v>1</v>
      </c>
      <c r="Z34" s="42" t="s">
        <v>41</v>
      </c>
      <c r="AB34" s="42"/>
      <c r="AD34" s="63"/>
      <c r="AE34" s="63"/>
      <c r="AF34" s="63"/>
      <c r="AG34" s="42"/>
      <c r="AH34" s="42"/>
      <c r="AJ34" s="42"/>
      <c r="AK34" s="42"/>
      <c r="AL34" s="42"/>
      <c r="AM34" s="64"/>
      <c r="AN34" s="42"/>
      <c r="AO34" s="42"/>
      <c r="AP34" s="63"/>
      <c r="AQ34" s="63"/>
      <c r="AR34" s="63"/>
      <c r="AS34" s="63"/>
      <c r="AT34" s="63"/>
      <c r="AU34" s="65"/>
      <c r="AV34" s="63"/>
      <c r="AW34" s="63"/>
      <c r="AX34" s="63"/>
      <c r="AY34" s="63"/>
      <c r="AZ34" s="63"/>
      <c r="BA34" s="63"/>
      <c r="BB34" s="42"/>
      <c r="BC34" s="63"/>
      <c r="BD34" s="63"/>
      <c r="BE34" s="63"/>
      <c r="BF34" s="42"/>
      <c r="BG34" s="63"/>
      <c r="BH34" s="63"/>
      <c r="CJ34" s="42"/>
      <c r="CK34" s="64"/>
      <c r="CL34" s="42"/>
      <c r="ED34" s="63"/>
    </row>
    <row r="35" spans="2:222" ht="45" x14ac:dyDescent="0.2">
      <c r="B35" s="41" t="s">
        <v>228</v>
      </c>
      <c r="C35" s="41" t="s">
        <v>33</v>
      </c>
      <c r="D35" s="41" t="s">
        <v>43</v>
      </c>
      <c r="E35" s="41" t="s">
        <v>71</v>
      </c>
      <c r="F35" s="41">
        <v>6</v>
      </c>
      <c r="G35" s="41">
        <v>77</v>
      </c>
      <c r="H35" s="41" t="s">
        <v>35</v>
      </c>
      <c r="I35" s="41" t="s">
        <v>73</v>
      </c>
      <c r="J35" s="63">
        <v>7.1</v>
      </c>
      <c r="K35" s="63">
        <v>4.2</v>
      </c>
      <c r="L35" s="63">
        <v>2.2000000000000002</v>
      </c>
      <c r="M35" s="63">
        <f t="shared" si="0"/>
        <v>1.9090909090909089</v>
      </c>
      <c r="N35" s="63">
        <v>7.13</v>
      </c>
      <c r="O35" s="63">
        <v>105</v>
      </c>
      <c r="P35" s="62">
        <v>3</v>
      </c>
      <c r="Q35" s="41" t="s">
        <v>27</v>
      </c>
      <c r="R35" s="41" t="s">
        <v>26</v>
      </c>
      <c r="S35" s="41" t="s">
        <v>112</v>
      </c>
      <c r="T35" s="66" t="s">
        <v>112</v>
      </c>
      <c r="U35" s="41" t="s">
        <v>44</v>
      </c>
      <c r="V35" s="41" t="s">
        <v>34</v>
      </c>
      <c r="W35" s="41" t="s">
        <v>39</v>
      </c>
      <c r="X35" s="41" t="s">
        <v>43</v>
      </c>
      <c r="Y35" s="62">
        <v>1</v>
      </c>
      <c r="Z35" s="42" t="s">
        <v>41</v>
      </c>
      <c r="AB35" s="42"/>
      <c r="AD35" s="63"/>
      <c r="AE35" s="63"/>
      <c r="AF35" s="63"/>
      <c r="AG35" s="42"/>
      <c r="AH35" s="42"/>
      <c r="AJ35" s="42"/>
      <c r="AK35" s="42"/>
      <c r="AL35" s="42"/>
      <c r="AM35" s="64"/>
      <c r="AN35" s="42"/>
      <c r="AO35" s="42"/>
      <c r="AP35" s="63"/>
      <c r="AQ35" s="63"/>
      <c r="AR35" s="63"/>
      <c r="AS35" s="63"/>
      <c r="AT35" s="63"/>
      <c r="AU35" s="63"/>
      <c r="AV35" s="63"/>
      <c r="AW35" s="63"/>
      <c r="AX35" s="63"/>
      <c r="AY35" s="63"/>
      <c r="AZ35" s="63"/>
      <c r="BA35" s="63"/>
      <c r="BB35" s="42"/>
      <c r="BC35" s="63"/>
      <c r="BD35" s="63"/>
      <c r="BE35" s="63"/>
      <c r="BF35" s="42"/>
      <c r="BG35" s="63"/>
      <c r="BH35" s="63"/>
      <c r="CJ35" s="42"/>
      <c r="CK35" s="64"/>
      <c r="CL35" s="42"/>
      <c r="ED35" s="63"/>
    </row>
    <row r="36" spans="2:222" ht="30" x14ac:dyDescent="0.2">
      <c r="B36" s="41" t="s">
        <v>229</v>
      </c>
      <c r="C36" s="41" t="s">
        <v>33</v>
      </c>
      <c r="D36" s="41" t="s">
        <v>43</v>
      </c>
      <c r="E36" s="41" t="s">
        <v>77</v>
      </c>
      <c r="F36" s="41">
        <v>24</v>
      </c>
      <c r="G36" s="41">
        <v>42</v>
      </c>
      <c r="H36" s="41" t="s">
        <v>35</v>
      </c>
      <c r="I36" s="41" t="s">
        <v>114</v>
      </c>
      <c r="J36" s="63">
        <v>3.9</v>
      </c>
      <c r="K36" s="63">
        <v>1.4</v>
      </c>
      <c r="L36" s="63">
        <v>1.9</v>
      </c>
      <c r="M36" s="63">
        <f t="shared" si="0"/>
        <v>0.73684210526315785</v>
      </c>
      <c r="N36" s="63">
        <v>19.059999999999999</v>
      </c>
      <c r="O36" s="63">
        <v>80</v>
      </c>
      <c r="P36" s="62">
        <v>1</v>
      </c>
      <c r="Q36" s="41" t="s">
        <v>27</v>
      </c>
      <c r="R36" s="41" t="s">
        <v>26</v>
      </c>
      <c r="S36" s="41" t="s">
        <v>112</v>
      </c>
      <c r="T36" s="66" t="s">
        <v>112</v>
      </c>
      <c r="U36" s="41" t="s">
        <v>44</v>
      </c>
      <c r="V36" s="41" t="s">
        <v>112</v>
      </c>
      <c r="W36" s="41" t="s">
        <v>39</v>
      </c>
      <c r="X36" s="41" t="s">
        <v>43</v>
      </c>
      <c r="Y36" s="62">
        <v>1</v>
      </c>
      <c r="Z36" s="42" t="s">
        <v>41</v>
      </c>
      <c r="AB36" s="42"/>
      <c r="AD36" s="63"/>
      <c r="AE36" s="63"/>
      <c r="AF36" s="63"/>
      <c r="AG36" s="42"/>
      <c r="AH36" s="42"/>
      <c r="AJ36" s="42"/>
      <c r="AK36" s="42"/>
      <c r="AL36" s="42"/>
      <c r="AM36" s="64"/>
      <c r="AN36" s="42"/>
      <c r="AP36" s="63"/>
      <c r="AQ36" s="63"/>
      <c r="AR36" s="63"/>
      <c r="AS36" s="63"/>
      <c r="AT36" s="63"/>
      <c r="AU36" s="65"/>
      <c r="AV36" s="63"/>
      <c r="AW36" s="63"/>
      <c r="AX36" s="63"/>
      <c r="AY36" s="63"/>
      <c r="AZ36" s="63"/>
      <c r="BA36" s="63"/>
      <c r="BB36" s="42"/>
      <c r="BC36" s="63"/>
      <c r="BD36" s="63"/>
      <c r="BE36" s="63"/>
      <c r="BF36" s="42"/>
      <c r="BG36" s="63"/>
      <c r="BH36" s="63"/>
      <c r="ED36" s="63"/>
    </row>
    <row r="37" spans="2:222" ht="30" x14ac:dyDescent="0.2">
      <c r="B37" s="41" t="s">
        <v>230</v>
      </c>
      <c r="C37" s="41" t="s">
        <v>33</v>
      </c>
      <c r="D37" s="41" t="s">
        <v>43</v>
      </c>
      <c r="E37" s="41" t="s">
        <v>137</v>
      </c>
      <c r="F37" s="41">
        <v>3</v>
      </c>
      <c r="G37" s="41">
        <v>59</v>
      </c>
      <c r="H37" s="41" t="s">
        <v>31</v>
      </c>
      <c r="I37" s="41" t="s">
        <v>74</v>
      </c>
      <c r="J37" s="63">
        <v>5</v>
      </c>
      <c r="K37" s="63">
        <v>1.9</v>
      </c>
      <c r="L37" s="63">
        <v>2.2999999999999998</v>
      </c>
      <c r="M37" s="63">
        <f t="shared" si="0"/>
        <v>0.82608695652173914</v>
      </c>
      <c r="N37" s="63">
        <v>17.29</v>
      </c>
      <c r="O37" s="63">
        <v>54</v>
      </c>
      <c r="P37" s="62">
        <v>1</v>
      </c>
      <c r="Q37" s="41" t="s">
        <v>27</v>
      </c>
      <c r="R37" s="41" t="s">
        <v>26</v>
      </c>
      <c r="S37" s="41" t="s">
        <v>112</v>
      </c>
      <c r="T37" s="66" t="s">
        <v>112</v>
      </c>
      <c r="U37" s="41" t="s">
        <v>44</v>
      </c>
      <c r="V37" s="41" t="s">
        <v>112</v>
      </c>
      <c r="W37" s="41" t="s">
        <v>39</v>
      </c>
      <c r="X37" s="41" t="s">
        <v>43</v>
      </c>
      <c r="Y37" s="62">
        <v>1</v>
      </c>
      <c r="Z37" s="42" t="s">
        <v>41</v>
      </c>
      <c r="AB37" s="42"/>
      <c r="AD37" s="63"/>
      <c r="AE37" s="63"/>
      <c r="AF37" s="63"/>
      <c r="AG37" s="42"/>
      <c r="AH37" s="42"/>
      <c r="AJ37" s="42"/>
      <c r="AK37" s="42"/>
      <c r="AL37" s="42"/>
      <c r="AM37" s="64"/>
      <c r="AN37" s="42"/>
      <c r="AO37" s="42"/>
      <c r="AP37" s="63"/>
      <c r="AQ37" s="63"/>
      <c r="AR37" s="63"/>
      <c r="AS37" s="63"/>
      <c r="AT37" s="63"/>
      <c r="AU37" s="65"/>
      <c r="AV37" s="63"/>
      <c r="AW37" s="63"/>
      <c r="AX37" s="63"/>
      <c r="AY37" s="63"/>
      <c r="AZ37" s="63"/>
      <c r="BA37" s="63"/>
      <c r="BB37" s="42"/>
      <c r="BC37" s="63"/>
      <c r="BD37" s="63"/>
      <c r="BE37" s="63"/>
      <c r="BF37" s="42"/>
      <c r="BG37" s="63"/>
      <c r="BH37" s="63"/>
      <c r="CJ37" s="42"/>
      <c r="CK37" s="64"/>
      <c r="CL37" s="42"/>
      <c r="ED37" s="63"/>
    </row>
    <row r="38" spans="2:222" ht="30" x14ac:dyDescent="0.2">
      <c r="B38" s="41" t="s">
        <v>231</v>
      </c>
      <c r="C38" s="41" t="s">
        <v>33</v>
      </c>
      <c r="D38" s="41" t="s">
        <v>43</v>
      </c>
      <c r="E38" s="41" t="s">
        <v>77</v>
      </c>
      <c r="F38" s="41">
        <v>17</v>
      </c>
      <c r="G38" s="41">
        <v>59</v>
      </c>
      <c r="H38" s="41" t="s">
        <v>31</v>
      </c>
      <c r="I38" s="41" t="s">
        <v>74</v>
      </c>
      <c r="J38" s="63">
        <v>8.4</v>
      </c>
      <c r="K38" s="63">
        <v>4.2</v>
      </c>
      <c r="L38" s="63">
        <v>3.1</v>
      </c>
      <c r="M38" s="63">
        <f t="shared" si="0"/>
        <v>1.3548387096774195</v>
      </c>
      <c r="N38" s="63">
        <v>1.05</v>
      </c>
      <c r="O38" s="63">
        <v>61</v>
      </c>
      <c r="P38" s="62">
        <v>1</v>
      </c>
      <c r="Q38" s="41" t="s">
        <v>27</v>
      </c>
      <c r="R38" s="41" t="s">
        <v>26</v>
      </c>
      <c r="S38" s="41" t="s">
        <v>112</v>
      </c>
      <c r="T38" s="66" t="s">
        <v>112</v>
      </c>
      <c r="U38" s="41" t="s">
        <v>44</v>
      </c>
      <c r="V38" s="41" t="s">
        <v>112</v>
      </c>
      <c r="W38" s="41" t="s">
        <v>39</v>
      </c>
      <c r="X38" s="41" t="s">
        <v>43</v>
      </c>
      <c r="Y38" s="62">
        <v>1</v>
      </c>
      <c r="Z38" s="42" t="s">
        <v>41</v>
      </c>
      <c r="AB38" s="42"/>
      <c r="AD38" s="63"/>
      <c r="AE38" s="63"/>
      <c r="AF38" s="63"/>
      <c r="AG38" s="42"/>
      <c r="AH38" s="42"/>
      <c r="AJ38" s="42"/>
      <c r="AK38" s="42"/>
      <c r="AL38" s="42"/>
      <c r="AM38" s="64"/>
      <c r="AN38" s="42"/>
      <c r="AP38" s="63"/>
      <c r="AQ38" s="63"/>
      <c r="AR38" s="63"/>
      <c r="AS38" s="63"/>
      <c r="AT38" s="63"/>
      <c r="AU38" s="65"/>
      <c r="AV38" s="63"/>
      <c r="AW38" s="63"/>
      <c r="AX38" s="63"/>
      <c r="AY38" s="63"/>
      <c r="AZ38" s="63"/>
      <c r="BA38" s="63"/>
      <c r="BB38" s="42"/>
      <c r="BC38" s="63"/>
      <c r="BD38" s="63"/>
      <c r="BE38" s="63"/>
      <c r="BF38" s="42"/>
      <c r="BG38" s="63"/>
      <c r="BH38" s="63"/>
      <c r="ED38" s="63"/>
    </row>
    <row r="39" spans="2:222" ht="30" x14ac:dyDescent="0.2">
      <c r="B39" s="41" t="s">
        <v>232</v>
      </c>
      <c r="C39" s="41" t="s">
        <v>33</v>
      </c>
      <c r="D39" s="41" t="s">
        <v>43</v>
      </c>
      <c r="E39" s="41" t="s">
        <v>77</v>
      </c>
      <c r="F39" s="41">
        <v>17</v>
      </c>
      <c r="G39" s="41">
        <v>82</v>
      </c>
      <c r="H39" s="41" t="s">
        <v>35</v>
      </c>
      <c r="I39" s="41" t="s">
        <v>81</v>
      </c>
      <c r="J39" s="63">
        <v>5.6</v>
      </c>
      <c r="K39" s="63">
        <v>3.2</v>
      </c>
      <c r="L39" s="63">
        <v>1.6</v>
      </c>
      <c r="M39" s="63">
        <f t="shared" si="0"/>
        <v>2</v>
      </c>
      <c r="N39" s="63">
        <v>22.22</v>
      </c>
      <c r="O39" s="63">
        <v>106</v>
      </c>
      <c r="P39" s="62">
        <v>1</v>
      </c>
      <c r="Q39" s="41" t="s">
        <v>27</v>
      </c>
      <c r="R39" s="41" t="s">
        <v>26</v>
      </c>
      <c r="S39" s="41" t="s">
        <v>112</v>
      </c>
      <c r="T39" s="66" t="s">
        <v>112</v>
      </c>
      <c r="U39" s="41" t="s">
        <v>44</v>
      </c>
      <c r="V39" s="41" t="s">
        <v>27</v>
      </c>
      <c r="W39" s="41" t="s">
        <v>82</v>
      </c>
      <c r="X39" s="41" t="s">
        <v>43</v>
      </c>
      <c r="Y39" s="62">
        <v>1</v>
      </c>
      <c r="Z39" s="42" t="s">
        <v>41</v>
      </c>
      <c r="AB39" s="42"/>
      <c r="AD39" s="63"/>
      <c r="AE39" s="63"/>
      <c r="AF39" s="63"/>
      <c r="AG39" s="42"/>
      <c r="AH39" s="42"/>
      <c r="AJ39" s="42"/>
      <c r="AK39" s="42"/>
      <c r="AL39" s="42"/>
      <c r="AM39" s="64"/>
      <c r="AN39" s="42"/>
      <c r="AP39" s="63"/>
      <c r="AQ39" s="63"/>
      <c r="AR39" s="63"/>
      <c r="AS39" s="63"/>
      <c r="AT39" s="63"/>
      <c r="AU39" s="65"/>
      <c r="AV39" s="63"/>
      <c r="AW39" s="63"/>
      <c r="AX39" s="63"/>
      <c r="AY39" s="63"/>
      <c r="AZ39" s="63"/>
      <c r="BA39" s="63"/>
      <c r="BB39" s="42"/>
      <c r="BC39" s="63"/>
      <c r="BD39" s="63"/>
      <c r="BE39" s="63"/>
      <c r="BF39" s="42"/>
      <c r="BG39" s="63"/>
      <c r="BH39" s="63"/>
      <c r="ED39" s="63"/>
    </row>
    <row r="40" spans="2:222" ht="75" x14ac:dyDescent="0.2">
      <c r="B40" s="41" t="s">
        <v>233</v>
      </c>
      <c r="C40" s="41" t="s">
        <v>33</v>
      </c>
      <c r="D40" s="41" t="s">
        <v>43</v>
      </c>
      <c r="E40" s="41" t="s">
        <v>77</v>
      </c>
      <c r="F40" s="41">
        <v>21</v>
      </c>
      <c r="G40" s="41">
        <v>78</v>
      </c>
      <c r="H40" s="41" t="s">
        <v>31</v>
      </c>
      <c r="I40" s="41" t="s">
        <v>84</v>
      </c>
      <c r="J40" s="63">
        <v>10.3</v>
      </c>
      <c r="K40" s="63">
        <v>5.8</v>
      </c>
      <c r="L40" s="63">
        <v>3.2</v>
      </c>
      <c r="M40" s="63">
        <f t="shared" si="0"/>
        <v>1.8124999999999998</v>
      </c>
      <c r="N40" s="63">
        <v>39.65</v>
      </c>
      <c r="O40" s="63">
        <v>73</v>
      </c>
      <c r="P40" s="62">
        <v>1</v>
      </c>
      <c r="Q40" s="41" t="s">
        <v>34</v>
      </c>
      <c r="R40" s="41" t="s">
        <v>30</v>
      </c>
      <c r="S40" s="41" t="s">
        <v>112</v>
      </c>
      <c r="T40" s="66">
        <v>0.28000000000000003</v>
      </c>
      <c r="U40" s="41" t="s">
        <v>103</v>
      </c>
      <c r="V40" s="41" t="s">
        <v>34</v>
      </c>
      <c r="X40" s="41" t="s">
        <v>37</v>
      </c>
      <c r="Y40" s="62">
        <v>1</v>
      </c>
      <c r="Z40" s="42" t="s">
        <v>41</v>
      </c>
      <c r="AB40" s="42"/>
      <c r="AD40" s="63"/>
      <c r="AE40" s="63"/>
      <c r="AF40" s="63"/>
      <c r="AG40" s="42"/>
      <c r="AH40" s="42"/>
      <c r="AJ40" s="42"/>
      <c r="AK40" s="42"/>
      <c r="AL40" s="42"/>
      <c r="AM40" s="64"/>
      <c r="AN40" s="42"/>
      <c r="AP40" s="63"/>
      <c r="AQ40" s="63"/>
      <c r="AR40" s="63"/>
      <c r="AS40" s="63"/>
      <c r="AT40" s="63"/>
      <c r="AU40" s="65"/>
      <c r="AV40" s="63"/>
      <c r="AW40" s="63"/>
      <c r="AX40" s="63"/>
      <c r="AY40" s="63"/>
      <c r="AZ40" s="63"/>
      <c r="BA40" s="63"/>
      <c r="BB40" s="42"/>
      <c r="BC40" s="63"/>
      <c r="BD40" s="63"/>
      <c r="BE40" s="63"/>
      <c r="BF40" s="42"/>
      <c r="BG40" s="63"/>
      <c r="BH40" s="63"/>
      <c r="ED40" s="63"/>
    </row>
    <row r="41" spans="2:222" ht="75" x14ac:dyDescent="0.2">
      <c r="B41" s="41" t="s">
        <v>234</v>
      </c>
      <c r="C41" s="41" t="s">
        <v>33</v>
      </c>
      <c r="D41" s="41" t="s">
        <v>43</v>
      </c>
      <c r="E41" s="41" t="s">
        <v>77</v>
      </c>
      <c r="F41" s="41">
        <v>25</v>
      </c>
      <c r="G41" s="41">
        <v>72</v>
      </c>
      <c r="H41" s="41" t="s">
        <v>31</v>
      </c>
      <c r="I41" s="41" t="s">
        <v>115</v>
      </c>
      <c r="J41" s="63">
        <v>13.1</v>
      </c>
      <c r="K41" s="63">
        <v>9.3000000000000007</v>
      </c>
      <c r="L41" s="63">
        <v>2.5</v>
      </c>
      <c r="M41" s="63">
        <f t="shared" si="0"/>
        <v>3.72</v>
      </c>
      <c r="N41" s="63">
        <v>2.42</v>
      </c>
      <c r="O41" s="63">
        <v>40</v>
      </c>
      <c r="P41" s="62">
        <v>1</v>
      </c>
      <c r="Q41" s="41" t="s">
        <v>26</v>
      </c>
      <c r="R41" s="41" t="s">
        <v>30</v>
      </c>
      <c r="S41" s="41" t="s">
        <v>112</v>
      </c>
      <c r="T41" s="66">
        <v>0.4</v>
      </c>
      <c r="U41" s="41" t="s">
        <v>103</v>
      </c>
      <c r="V41" s="41" t="s">
        <v>34</v>
      </c>
      <c r="W41" s="41" t="s">
        <v>353</v>
      </c>
      <c r="X41" s="41" t="s">
        <v>37</v>
      </c>
      <c r="Y41" s="62">
        <v>1</v>
      </c>
      <c r="Z41" s="42" t="s">
        <v>41</v>
      </c>
      <c r="AB41" s="42"/>
      <c r="AD41" s="63"/>
      <c r="AE41" s="63"/>
      <c r="AF41" s="63"/>
      <c r="AG41" s="42"/>
      <c r="AH41" s="42"/>
      <c r="AJ41" s="42"/>
      <c r="AK41" s="42"/>
      <c r="AL41" s="42"/>
      <c r="AM41" s="64"/>
      <c r="AN41" s="42"/>
      <c r="AP41" s="63"/>
      <c r="AQ41" s="63"/>
      <c r="AR41" s="63"/>
      <c r="AS41" s="63"/>
      <c r="AT41" s="63"/>
      <c r="AU41" s="65"/>
      <c r="AV41" s="63"/>
      <c r="AW41" s="63"/>
      <c r="AX41" s="63"/>
      <c r="AY41" s="63"/>
      <c r="AZ41" s="63"/>
      <c r="BA41" s="63"/>
      <c r="BB41" s="42"/>
      <c r="BC41" s="63"/>
      <c r="BD41" s="63"/>
      <c r="BE41" s="63"/>
      <c r="BF41" s="42"/>
      <c r="BG41" s="63"/>
      <c r="BH41" s="63"/>
      <c r="ED41" s="63"/>
    </row>
    <row r="42" spans="2:222" ht="15" x14ac:dyDescent="0.2">
      <c r="B42" s="41" t="s">
        <v>235</v>
      </c>
      <c r="C42" s="41" t="s">
        <v>33</v>
      </c>
      <c r="D42" s="41" t="s">
        <v>43</v>
      </c>
      <c r="E42" s="41" t="s">
        <v>77</v>
      </c>
      <c r="F42" s="41">
        <v>13</v>
      </c>
      <c r="G42" s="41">
        <v>66</v>
      </c>
      <c r="H42" s="41" t="s">
        <v>35</v>
      </c>
      <c r="I42" s="41" t="s">
        <v>113</v>
      </c>
      <c r="J42" s="63">
        <v>6.7</v>
      </c>
      <c r="K42" s="63">
        <v>5.4</v>
      </c>
      <c r="L42" s="63">
        <v>0.6</v>
      </c>
      <c r="M42" s="63">
        <f t="shared" si="0"/>
        <v>9.0000000000000018</v>
      </c>
      <c r="N42" s="63">
        <v>3.73</v>
      </c>
      <c r="O42" s="63">
        <v>65</v>
      </c>
      <c r="P42" s="62">
        <v>1</v>
      </c>
      <c r="Q42" s="41" t="s">
        <v>27</v>
      </c>
      <c r="R42" s="41" t="s">
        <v>30</v>
      </c>
      <c r="S42" s="41" t="s">
        <v>112</v>
      </c>
      <c r="T42" s="66" t="s">
        <v>112</v>
      </c>
      <c r="U42" s="41" t="s">
        <v>44</v>
      </c>
      <c r="V42" s="41" t="s">
        <v>27</v>
      </c>
      <c r="W42" s="41" t="s">
        <v>39</v>
      </c>
      <c r="X42" s="41" t="s">
        <v>43</v>
      </c>
      <c r="Y42" s="62">
        <v>1</v>
      </c>
      <c r="Z42" s="42" t="s">
        <v>41</v>
      </c>
      <c r="AB42" s="42"/>
      <c r="AD42" s="63"/>
      <c r="AE42" s="63"/>
      <c r="AF42" s="63"/>
      <c r="AG42" s="42"/>
      <c r="AH42" s="42"/>
      <c r="AJ42" s="42"/>
      <c r="AK42" s="42"/>
      <c r="AL42" s="42"/>
      <c r="AM42" s="64"/>
      <c r="AN42" s="42"/>
      <c r="AP42" s="63"/>
      <c r="AQ42" s="63"/>
      <c r="AR42" s="63"/>
      <c r="AS42" s="63"/>
      <c r="AT42" s="63"/>
      <c r="AU42" s="65"/>
      <c r="AV42" s="63"/>
      <c r="AW42" s="63"/>
      <c r="AX42" s="63"/>
      <c r="AY42" s="63"/>
      <c r="AZ42" s="63"/>
      <c r="BA42" s="63"/>
      <c r="BB42" s="42"/>
      <c r="BC42" s="63"/>
      <c r="BD42" s="63"/>
      <c r="BE42" s="63"/>
      <c r="BF42" s="42"/>
      <c r="BG42" s="63"/>
      <c r="BH42" s="63"/>
      <c r="ED42" s="63"/>
    </row>
    <row r="43" spans="2:222" ht="18.95" customHeight="1" x14ac:dyDescent="0.2">
      <c r="B43" s="41" t="s">
        <v>236</v>
      </c>
      <c r="C43" s="41" t="s">
        <v>33</v>
      </c>
      <c r="D43" s="41" t="s">
        <v>43</v>
      </c>
      <c r="E43" s="41" t="s">
        <v>77</v>
      </c>
      <c r="F43" s="41">
        <v>5</v>
      </c>
      <c r="G43" s="41">
        <v>64</v>
      </c>
      <c r="H43" s="41" t="s">
        <v>35</v>
      </c>
      <c r="I43" s="41" t="s">
        <v>113</v>
      </c>
      <c r="J43" s="63">
        <v>2.1</v>
      </c>
      <c r="K43" s="63">
        <v>1.5</v>
      </c>
      <c r="L43" s="63">
        <v>0.3</v>
      </c>
      <c r="M43" s="63">
        <f t="shared" si="0"/>
        <v>5</v>
      </c>
      <c r="N43" s="63">
        <v>89.91</v>
      </c>
      <c r="O43" s="63">
        <v>113</v>
      </c>
      <c r="P43" s="62">
        <v>2</v>
      </c>
      <c r="Q43" s="41" t="s">
        <v>34</v>
      </c>
      <c r="R43" s="41" t="s">
        <v>26</v>
      </c>
      <c r="S43" s="41" t="s">
        <v>112</v>
      </c>
      <c r="T43" s="66">
        <v>0.4</v>
      </c>
      <c r="U43" s="41" t="s">
        <v>103</v>
      </c>
      <c r="V43" s="41" t="s">
        <v>34</v>
      </c>
      <c r="W43" s="41" t="s">
        <v>350</v>
      </c>
      <c r="X43" s="41" t="s">
        <v>40</v>
      </c>
      <c r="Y43" s="62">
        <v>2</v>
      </c>
      <c r="Z43" s="41" t="s">
        <v>41</v>
      </c>
      <c r="AB43" s="42"/>
      <c r="AD43" s="63"/>
      <c r="AE43" s="63"/>
      <c r="AF43" s="63"/>
      <c r="AG43" s="42"/>
      <c r="AH43" s="42"/>
      <c r="AJ43" s="42"/>
      <c r="AK43" s="42"/>
      <c r="AL43" s="42"/>
      <c r="AM43" s="64"/>
      <c r="AN43" s="42"/>
      <c r="AP43" s="63"/>
      <c r="AQ43" s="63"/>
      <c r="AR43" s="63"/>
      <c r="AS43" s="63"/>
      <c r="AT43" s="63"/>
      <c r="AU43" s="65"/>
      <c r="AV43" s="63"/>
      <c r="AW43" s="63"/>
      <c r="AX43" s="63"/>
      <c r="AY43" s="63"/>
      <c r="AZ43" s="63"/>
      <c r="BA43" s="63"/>
      <c r="BB43" s="42"/>
      <c r="BC43" s="63"/>
      <c r="BD43" s="63"/>
      <c r="BE43" s="63"/>
      <c r="BF43" s="42"/>
      <c r="BG43" s="63"/>
      <c r="BH43" s="63"/>
      <c r="ED43" s="63"/>
    </row>
    <row r="44" spans="2:222" ht="15" x14ac:dyDescent="0.2">
      <c r="B44" s="41" t="s">
        <v>237</v>
      </c>
      <c r="C44" s="41" t="s">
        <v>33</v>
      </c>
      <c r="D44" s="41" t="s">
        <v>43</v>
      </c>
      <c r="E44" s="41" t="s">
        <v>128</v>
      </c>
      <c r="F44" s="41">
        <v>10</v>
      </c>
      <c r="G44" s="41">
        <v>61</v>
      </c>
      <c r="H44" s="41" t="s">
        <v>31</v>
      </c>
      <c r="I44" s="41" t="s">
        <v>88</v>
      </c>
      <c r="J44" s="63">
        <v>7.4</v>
      </c>
      <c r="K44" s="63">
        <v>5.0999999999999996</v>
      </c>
      <c r="L44" s="63">
        <v>1.7</v>
      </c>
      <c r="M44" s="63">
        <f t="shared" si="0"/>
        <v>3</v>
      </c>
      <c r="N44" s="63">
        <v>92.94</v>
      </c>
      <c r="O44" s="63">
        <v>72</v>
      </c>
      <c r="P44" s="62">
        <v>3</v>
      </c>
      <c r="Q44" s="41" t="s">
        <v>27</v>
      </c>
      <c r="R44" s="41" t="s">
        <v>27</v>
      </c>
      <c r="S44" s="41" t="s">
        <v>112</v>
      </c>
      <c r="T44" s="66" t="s">
        <v>112</v>
      </c>
      <c r="U44" s="41" t="s">
        <v>44</v>
      </c>
      <c r="V44" s="41" t="s">
        <v>27</v>
      </c>
      <c r="X44" s="41" t="s">
        <v>43</v>
      </c>
      <c r="Y44" s="62">
        <v>1</v>
      </c>
      <c r="Z44" s="41" t="s">
        <v>41</v>
      </c>
      <c r="AB44" s="42"/>
      <c r="AD44" s="63"/>
      <c r="AE44" s="63"/>
      <c r="AF44" s="63"/>
      <c r="AG44" s="42"/>
      <c r="AH44" s="42"/>
      <c r="AJ44" s="42"/>
      <c r="AK44" s="42"/>
      <c r="AL44" s="42"/>
      <c r="AM44" s="64"/>
      <c r="AN44" s="42"/>
      <c r="AO44" s="42"/>
      <c r="AP44" s="63"/>
      <c r="AQ44" s="63"/>
      <c r="AR44" s="63"/>
      <c r="AS44" s="63"/>
      <c r="AT44" s="63"/>
      <c r="AU44" s="63"/>
      <c r="AV44" s="63"/>
      <c r="AW44" s="63"/>
      <c r="AX44" s="63"/>
      <c r="AY44" s="63"/>
      <c r="AZ44" s="63"/>
      <c r="BA44" s="63"/>
      <c r="BB44" s="42"/>
      <c r="BC44" s="63"/>
      <c r="BD44" s="63"/>
      <c r="BE44" s="63"/>
      <c r="BF44" s="42"/>
      <c r="BG44" s="63"/>
      <c r="BH44" s="63"/>
      <c r="CJ44" s="42"/>
      <c r="CK44" s="64"/>
      <c r="CL44" s="42"/>
      <c r="ED44" s="63"/>
      <c r="GU44" s="40"/>
      <c r="GV44" s="40"/>
      <c r="GW44" s="40"/>
      <c r="GX44" s="40"/>
      <c r="GY44" s="40"/>
      <c r="GZ44" s="40"/>
      <c r="HA44" s="40"/>
      <c r="HB44" s="40"/>
      <c r="HC44" s="40"/>
      <c r="HD44" s="40"/>
      <c r="HE44" s="40"/>
      <c r="HF44" s="40"/>
      <c r="HG44" s="40"/>
      <c r="HH44" s="40"/>
      <c r="HI44" s="40"/>
      <c r="HJ44" s="40"/>
      <c r="HK44" s="40"/>
      <c r="HL44" s="40"/>
      <c r="HM44" s="40"/>
      <c r="HN44" s="40"/>
    </row>
    <row r="45" spans="2:222" ht="15" x14ac:dyDescent="0.2">
      <c r="B45" s="41" t="s">
        <v>238</v>
      </c>
      <c r="C45" s="41" t="s">
        <v>33</v>
      </c>
      <c r="D45" s="41" t="s">
        <v>43</v>
      </c>
      <c r="E45" s="41" t="s">
        <v>128</v>
      </c>
      <c r="F45" s="41">
        <v>10</v>
      </c>
      <c r="G45" s="41">
        <v>29</v>
      </c>
      <c r="H45" s="41" t="s">
        <v>35</v>
      </c>
      <c r="I45" s="41" t="s">
        <v>92</v>
      </c>
      <c r="J45" s="63">
        <v>8.6</v>
      </c>
      <c r="K45" s="63">
        <v>7.1</v>
      </c>
      <c r="L45" s="63">
        <v>0.9</v>
      </c>
      <c r="M45" s="63">
        <f t="shared" si="0"/>
        <v>7.8888888888888884</v>
      </c>
      <c r="N45" s="63">
        <v>28</v>
      </c>
      <c r="O45" s="63">
        <v>62</v>
      </c>
      <c r="P45" s="62">
        <v>3</v>
      </c>
      <c r="Q45" s="41" t="s">
        <v>27</v>
      </c>
      <c r="R45" s="41" t="s">
        <v>27</v>
      </c>
      <c r="S45" s="41" t="s">
        <v>112</v>
      </c>
      <c r="T45" s="66">
        <v>0.32</v>
      </c>
      <c r="U45" s="41" t="s">
        <v>44</v>
      </c>
      <c r="V45" s="41" t="s">
        <v>27</v>
      </c>
      <c r="X45" s="41" t="s">
        <v>40</v>
      </c>
      <c r="Y45" s="62">
        <v>1</v>
      </c>
      <c r="Z45" s="41" t="s">
        <v>41</v>
      </c>
      <c r="AB45" s="42"/>
      <c r="AD45" s="63"/>
      <c r="AE45" s="63"/>
      <c r="AF45" s="63"/>
      <c r="AG45" s="42"/>
      <c r="AH45" s="42"/>
      <c r="AJ45" s="42"/>
      <c r="AK45" s="42"/>
      <c r="AL45" s="42"/>
      <c r="AM45" s="64"/>
      <c r="AN45" s="42"/>
      <c r="AO45" s="42"/>
      <c r="AP45" s="63"/>
      <c r="AQ45" s="63"/>
      <c r="AR45" s="63"/>
      <c r="AS45" s="63"/>
      <c r="AT45" s="63"/>
      <c r="AU45" s="63"/>
      <c r="AV45" s="63"/>
      <c r="AW45" s="63"/>
      <c r="AX45" s="63"/>
      <c r="AY45" s="63"/>
      <c r="AZ45" s="63"/>
      <c r="BA45" s="63"/>
      <c r="BB45" s="42"/>
      <c r="BC45" s="63"/>
      <c r="BD45" s="63"/>
      <c r="BE45" s="63"/>
      <c r="BF45" s="42"/>
      <c r="BG45" s="63"/>
      <c r="BH45" s="63"/>
      <c r="CJ45" s="42"/>
      <c r="CK45" s="64"/>
      <c r="CL45" s="42"/>
      <c r="ED45" s="63"/>
      <c r="GU45" s="40"/>
      <c r="GV45" s="40"/>
      <c r="GW45" s="40"/>
      <c r="GX45" s="40"/>
      <c r="GY45" s="40"/>
      <c r="GZ45" s="40"/>
      <c r="HA45" s="40"/>
      <c r="HB45" s="40"/>
      <c r="HC45" s="40"/>
      <c r="HD45" s="40"/>
      <c r="HE45" s="40"/>
      <c r="HF45" s="40"/>
      <c r="HG45" s="40"/>
      <c r="HH45" s="40"/>
      <c r="HI45" s="40"/>
      <c r="HJ45" s="40"/>
      <c r="HK45" s="40"/>
      <c r="HL45" s="40"/>
      <c r="HM45" s="40"/>
      <c r="HN45" s="40"/>
    </row>
    <row r="46" spans="2:222" ht="15" x14ac:dyDescent="0.2">
      <c r="B46" s="41" t="s">
        <v>239</v>
      </c>
      <c r="C46" s="41" t="s">
        <v>33</v>
      </c>
      <c r="D46" s="41" t="s">
        <v>43</v>
      </c>
      <c r="E46" s="41" t="s">
        <v>128</v>
      </c>
      <c r="F46" s="41">
        <v>6</v>
      </c>
      <c r="G46" s="41">
        <v>38</v>
      </c>
      <c r="H46" s="41" t="s">
        <v>35</v>
      </c>
      <c r="I46" s="41" t="s">
        <v>39</v>
      </c>
      <c r="J46" s="63">
        <v>0.9</v>
      </c>
      <c r="K46" s="63">
        <v>0.4</v>
      </c>
      <c r="L46" s="63">
        <v>0.4</v>
      </c>
      <c r="M46" s="63">
        <f t="shared" si="0"/>
        <v>1</v>
      </c>
      <c r="N46" s="63">
        <v>7</v>
      </c>
      <c r="O46" s="63">
        <v>97</v>
      </c>
      <c r="P46" s="62">
        <v>3</v>
      </c>
      <c r="Q46" s="41" t="s">
        <v>27</v>
      </c>
      <c r="R46" s="41" t="s">
        <v>27</v>
      </c>
      <c r="S46" s="41" t="s">
        <v>112</v>
      </c>
      <c r="T46" s="66" t="s">
        <v>112</v>
      </c>
      <c r="U46" s="41" t="s">
        <v>44</v>
      </c>
      <c r="V46" s="41" t="s">
        <v>27</v>
      </c>
      <c r="X46" s="41" t="s">
        <v>43</v>
      </c>
      <c r="Y46" s="62">
        <v>1</v>
      </c>
      <c r="Z46" s="41" t="s">
        <v>41</v>
      </c>
      <c r="AB46" s="42"/>
      <c r="AD46" s="63"/>
      <c r="AE46" s="63"/>
      <c r="AF46" s="63"/>
      <c r="AG46" s="42"/>
      <c r="AH46" s="42"/>
      <c r="AJ46" s="42"/>
      <c r="AK46" s="42"/>
      <c r="AL46" s="42"/>
      <c r="AM46" s="64"/>
      <c r="AN46" s="42"/>
      <c r="AO46" s="42"/>
      <c r="AP46" s="63"/>
      <c r="AQ46" s="63"/>
      <c r="AR46" s="63"/>
      <c r="AS46" s="63"/>
      <c r="AT46" s="63"/>
      <c r="AU46" s="63"/>
      <c r="AV46" s="63"/>
      <c r="AW46" s="63"/>
      <c r="AX46" s="63"/>
      <c r="AY46" s="63"/>
      <c r="AZ46" s="63"/>
      <c r="BA46" s="63"/>
      <c r="BB46" s="42"/>
      <c r="BC46" s="63"/>
      <c r="BD46" s="63"/>
      <c r="BE46" s="63"/>
      <c r="BF46" s="42"/>
      <c r="BG46" s="63"/>
      <c r="BH46" s="63"/>
      <c r="CJ46" s="42"/>
      <c r="CK46" s="64"/>
      <c r="CL46" s="42"/>
      <c r="ED46" s="63"/>
      <c r="GU46" s="40"/>
      <c r="GV46" s="40"/>
      <c r="GW46" s="40"/>
      <c r="GX46" s="40"/>
      <c r="GY46" s="40"/>
      <c r="GZ46" s="40"/>
      <c r="HA46" s="40"/>
      <c r="HB46" s="40"/>
      <c r="HC46" s="40"/>
      <c r="HD46" s="40"/>
      <c r="HE46" s="40"/>
      <c r="HF46" s="40"/>
      <c r="HG46" s="40"/>
      <c r="HH46" s="40"/>
      <c r="HI46" s="40"/>
      <c r="HJ46" s="40"/>
      <c r="HK46" s="40"/>
      <c r="HL46" s="40"/>
      <c r="HM46" s="40"/>
      <c r="HN46" s="40"/>
    </row>
    <row r="47" spans="2:222" ht="30" x14ac:dyDescent="0.2">
      <c r="B47" s="41" t="s">
        <v>240</v>
      </c>
      <c r="C47" s="41" t="s">
        <v>33</v>
      </c>
      <c r="D47" s="41" t="s">
        <v>43</v>
      </c>
      <c r="E47" s="41" t="s">
        <v>128</v>
      </c>
      <c r="F47" s="41">
        <v>7</v>
      </c>
      <c r="G47" s="41">
        <v>50</v>
      </c>
      <c r="H47" s="41" t="s">
        <v>35</v>
      </c>
      <c r="I47" s="41" t="s">
        <v>93</v>
      </c>
      <c r="J47" s="63">
        <v>5</v>
      </c>
      <c r="K47" s="63">
        <v>3.8</v>
      </c>
      <c r="L47" s="63">
        <v>0.8</v>
      </c>
      <c r="M47" s="63">
        <f t="shared" si="0"/>
        <v>4.7499999999999991</v>
      </c>
      <c r="N47" s="63">
        <v>26</v>
      </c>
      <c r="O47" s="63">
        <v>82</v>
      </c>
      <c r="P47" s="62">
        <v>3</v>
      </c>
      <c r="Q47" s="41" t="s">
        <v>27</v>
      </c>
      <c r="R47" s="41" t="s">
        <v>27</v>
      </c>
      <c r="S47" s="41" t="s">
        <v>112</v>
      </c>
      <c r="T47" s="66">
        <v>0.24</v>
      </c>
      <c r="U47" s="41" t="s">
        <v>103</v>
      </c>
      <c r="V47" s="41" t="s">
        <v>27</v>
      </c>
      <c r="X47" s="41" t="s">
        <v>43</v>
      </c>
      <c r="Y47" s="62">
        <v>1</v>
      </c>
      <c r="Z47" s="41" t="s">
        <v>41</v>
      </c>
      <c r="AB47" s="42"/>
      <c r="AD47" s="63"/>
      <c r="AE47" s="63"/>
      <c r="AF47" s="63"/>
      <c r="AG47" s="42"/>
      <c r="AH47" s="42"/>
      <c r="AJ47" s="42"/>
      <c r="AK47" s="42"/>
      <c r="AL47" s="42"/>
      <c r="AM47" s="64"/>
      <c r="AN47" s="42"/>
      <c r="AO47" s="42"/>
      <c r="AP47" s="63"/>
      <c r="AQ47" s="63"/>
      <c r="AR47" s="63"/>
      <c r="AS47" s="63"/>
      <c r="AT47" s="63"/>
      <c r="AU47" s="63"/>
      <c r="AV47" s="63"/>
      <c r="AW47" s="63"/>
      <c r="AX47" s="63"/>
      <c r="AY47" s="63"/>
      <c r="AZ47" s="63"/>
      <c r="BA47" s="63"/>
      <c r="BB47" s="42"/>
      <c r="BC47" s="63"/>
      <c r="BD47" s="63"/>
      <c r="BE47" s="63"/>
      <c r="BF47" s="42"/>
      <c r="BG47" s="63"/>
      <c r="BH47" s="63"/>
      <c r="CJ47" s="42"/>
      <c r="CK47" s="64"/>
      <c r="CL47" s="42"/>
      <c r="ED47" s="63"/>
      <c r="GU47" s="40"/>
      <c r="GV47" s="40"/>
      <c r="GW47" s="40"/>
      <c r="GX47" s="40"/>
      <c r="GY47" s="40"/>
      <c r="GZ47" s="40"/>
      <c r="HA47" s="40"/>
      <c r="HB47" s="40"/>
      <c r="HC47" s="40"/>
      <c r="HD47" s="40"/>
      <c r="HE47" s="40"/>
      <c r="HF47" s="40"/>
      <c r="HG47" s="40"/>
      <c r="HH47" s="40"/>
      <c r="HI47" s="40"/>
      <c r="HJ47" s="40"/>
      <c r="HK47" s="40"/>
      <c r="HL47" s="40"/>
      <c r="HM47" s="40"/>
      <c r="HN47" s="40"/>
    </row>
    <row r="48" spans="2:222" ht="15" x14ac:dyDescent="0.2">
      <c r="B48" s="41" t="s">
        <v>241</v>
      </c>
      <c r="C48" s="41" t="s">
        <v>33</v>
      </c>
      <c r="D48" s="41" t="s">
        <v>43</v>
      </c>
      <c r="E48" s="41" t="s">
        <v>128</v>
      </c>
      <c r="F48" s="41">
        <v>3</v>
      </c>
      <c r="G48" s="41">
        <v>21</v>
      </c>
      <c r="H48" s="41" t="s">
        <v>31</v>
      </c>
      <c r="I48" s="41" t="s">
        <v>39</v>
      </c>
      <c r="J48" s="63">
        <v>4.9000000000000004</v>
      </c>
      <c r="K48" s="63">
        <v>3</v>
      </c>
      <c r="L48" s="63">
        <v>1.3</v>
      </c>
      <c r="M48" s="63">
        <f t="shared" si="0"/>
        <v>2.3076923076923075</v>
      </c>
      <c r="N48" s="63">
        <v>12</v>
      </c>
      <c r="O48" s="63">
        <v>48</v>
      </c>
      <c r="P48" s="62">
        <v>3</v>
      </c>
      <c r="Q48" s="41" t="s">
        <v>27</v>
      </c>
      <c r="R48" s="41" t="s">
        <v>27</v>
      </c>
      <c r="S48" s="41" t="s">
        <v>112</v>
      </c>
      <c r="T48" s="66" t="s">
        <v>112</v>
      </c>
      <c r="U48" s="41" t="s">
        <v>44</v>
      </c>
      <c r="V48" s="41" t="s">
        <v>27</v>
      </c>
      <c r="W48" s="41" t="s">
        <v>39</v>
      </c>
      <c r="X48" s="41" t="s">
        <v>43</v>
      </c>
      <c r="Y48" s="62">
        <v>1</v>
      </c>
      <c r="Z48" s="41" t="s">
        <v>41</v>
      </c>
      <c r="AB48" s="42"/>
      <c r="AD48" s="63"/>
      <c r="AE48" s="63"/>
      <c r="AF48" s="63"/>
      <c r="AG48" s="42"/>
      <c r="AH48" s="42"/>
      <c r="AJ48" s="42"/>
      <c r="AK48" s="42"/>
      <c r="AL48" s="42"/>
      <c r="AM48" s="64"/>
      <c r="AN48" s="42"/>
      <c r="AO48" s="42"/>
      <c r="AP48" s="63"/>
      <c r="AQ48" s="63"/>
      <c r="AR48" s="63"/>
      <c r="AS48" s="63"/>
      <c r="AT48" s="63"/>
      <c r="AU48" s="63"/>
      <c r="AV48" s="63"/>
      <c r="AW48" s="63"/>
      <c r="AX48" s="63"/>
      <c r="AY48" s="63"/>
      <c r="AZ48" s="63"/>
      <c r="BA48" s="63"/>
      <c r="BB48" s="42"/>
      <c r="BC48" s="63"/>
      <c r="BD48" s="63"/>
      <c r="BE48" s="63"/>
      <c r="BF48" s="42"/>
      <c r="BG48" s="63"/>
      <c r="BH48" s="63"/>
      <c r="CJ48" s="42"/>
      <c r="CK48" s="64"/>
      <c r="CL48" s="42"/>
      <c r="ED48" s="63"/>
      <c r="GU48" s="40"/>
      <c r="GV48" s="40"/>
      <c r="GW48" s="40"/>
      <c r="GX48" s="40"/>
      <c r="GY48" s="40"/>
      <c r="GZ48" s="40"/>
      <c r="HA48" s="40"/>
      <c r="HB48" s="40"/>
      <c r="HC48" s="40"/>
      <c r="HD48" s="40"/>
      <c r="HE48" s="40"/>
      <c r="HF48" s="40"/>
      <c r="HG48" s="40"/>
      <c r="HH48" s="40"/>
      <c r="HI48" s="40"/>
      <c r="HJ48" s="40"/>
      <c r="HK48" s="40"/>
      <c r="HL48" s="40"/>
      <c r="HM48" s="40"/>
      <c r="HN48" s="40"/>
    </row>
    <row r="49" spans="2:222" ht="15" x14ac:dyDescent="0.2">
      <c r="B49" s="41" t="s">
        <v>242</v>
      </c>
      <c r="C49" s="41" t="s">
        <v>33</v>
      </c>
      <c r="D49" s="41" t="s">
        <v>43</v>
      </c>
      <c r="E49" s="41" t="s">
        <v>128</v>
      </c>
      <c r="F49" s="41">
        <v>14</v>
      </c>
      <c r="G49" s="41">
        <v>20</v>
      </c>
      <c r="H49" s="41" t="s">
        <v>35</v>
      </c>
      <c r="I49" s="41" t="s">
        <v>39</v>
      </c>
      <c r="J49" s="63">
        <v>14.7</v>
      </c>
      <c r="K49" s="63">
        <v>12.2</v>
      </c>
      <c r="L49" s="63">
        <v>1.3</v>
      </c>
      <c r="M49" s="63">
        <f t="shared" si="0"/>
        <v>9.3846153846153832</v>
      </c>
      <c r="N49" s="63">
        <v>2</v>
      </c>
      <c r="O49" s="63">
        <v>77</v>
      </c>
      <c r="P49" s="62">
        <v>3</v>
      </c>
      <c r="Q49" s="41" t="s">
        <v>27</v>
      </c>
      <c r="R49" s="41" t="s">
        <v>27</v>
      </c>
      <c r="S49" s="41" t="s">
        <v>112</v>
      </c>
      <c r="T49" s="66" t="s">
        <v>112</v>
      </c>
      <c r="U49" s="41" t="s">
        <v>44</v>
      </c>
      <c r="V49" s="41" t="s">
        <v>27</v>
      </c>
      <c r="W49" s="41" t="s">
        <v>39</v>
      </c>
      <c r="X49" s="41" t="s">
        <v>43</v>
      </c>
      <c r="Y49" s="62">
        <v>1</v>
      </c>
      <c r="Z49" s="41" t="s">
        <v>41</v>
      </c>
      <c r="AB49" s="42"/>
      <c r="AD49" s="63"/>
      <c r="AE49" s="63"/>
      <c r="AF49" s="63"/>
      <c r="AG49" s="42"/>
      <c r="AH49" s="42"/>
      <c r="AJ49" s="42"/>
      <c r="AK49" s="42"/>
      <c r="AL49" s="42"/>
      <c r="AM49" s="64"/>
      <c r="AN49" s="42"/>
      <c r="AP49" s="63"/>
      <c r="AQ49" s="63"/>
      <c r="AR49" s="63"/>
      <c r="AS49" s="63"/>
      <c r="AT49" s="63"/>
      <c r="AU49" s="63"/>
      <c r="AV49" s="63"/>
      <c r="AW49" s="63"/>
      <c r="AX49" s="63"/>
      <c r="AY49" s="63"/>
      <c r="AZ49" s="63"/>
      <c r="BA49" s="63"/>
      <c r="BB49" s="42"/>
      <c r="BC49" s="63"/>
      <c r="BD49" s="63"/>
      <c r="BE49" s="63"/>
      <c r="BF49" s="42"/>
      <c r="BG49" s="63"/>
      <c r="BH49" s="63"/>
      <c r="CJ49" s="42"/>
      <c r="CK49" s="64"/>
      <c r="CL49" s="42"/>
      <c r="ED49" s="63"/>
      <c r="GU49" s="40"/>
      <c r="GV49" s="40"/>
      <c r="GW49" s="40"/>
      <c r="GX49" s="40"/>
      <c r="GY49" s="40"/>
      <c r="GZ49" s="40"/>
      <c r="HA49" s="40"/>
      <c r="HB49" s="40"/>
      <c r="HC49" s="40"/>
      <c r="HD49" s="40"/>
      <c r="HE49" s="40"/>
      <c r="HF49" s="40"/>
      <c r="HG49" s="40"/>
      <c r="HH49" s="40"/>
      <c r="HI49" s="40"/>
      <c r="HJ49" s="40"/>
      <c r="HK49" s="40"/>
      <c r="HL49" s="40"/>
      <c r="HM49" s="40"/>
      <c r="HN49" s="40"/>
    </row>
    <row r="50" spans="2:222" ht="15" x14ac:dyDescent="0.2">
      <c r="B50" s="41" t="s">
        <v>243</v>
      </c>
      <c r="C50" s="41" t="s">
        <v>33</v>
      </c>
      <c r="D50" s="41" t="s">
        <v>43</v>
      </c>
      <c r="E50" s="41" t="s">
        <v>128</v>
      </c>
      <c r="F50" s="41">
        <v>8</v>
      </c>
      <c r="G50" s="41">
        <v>57</v>
      </c>
      <c r="H50" s="41" t="s">
        <v>31</v>
      </c>
      <c r="I50" s="41" t="s">
        <v>95</v>
      </c>
      <c r="J50" s="63">
        <v>3.6</v>
      </c>
      <c r="K50" s="63">
        <v>1.5</v>
      </c>
      <c r="L50" s="63">
        <v>1.7</v>
      </c>
      <c r="M50" s="63">
        <f t="shared" si="0"/>
        <v>0.88235294117647056</v>
      </c>
      <c r="N50" s="63">
        <v>4</v>
      </c>
      <c r="O50" s="63">
        <v>60</v>
      </c>
      <c r="P50" s="62">
        <v>3</v>
      </c>
      <c r="Q50" s="41" t="s">
        <v>27</v>
      </c>
      <c r="R50" s="41" t="s">
        <v>27</v>
      </c>
      <c r="S50" s="41" t="s">
        <v>112</v>
      </c>
      <c r="T50" s="66" t="s">
        <v>112</v>
      </c>
      <c r="U50" s="41" t="s">
        <v>44</v>
      </c>
      <c r="V50" s="41" t="s">
        <v>112</v>
      </c>
      <c r="W50" s="41" t="s">
        <v>39</v>
      </c>
      <c r="X50" s="41" t="s">
        <v>43</v>
      </c>
      <c r="Y50" s="62">
        <v>1</v>
      </c>
      <c r="Z50" s="41" t="s">
        <v>41</v>
      </c>
      <c r="AB50" s="42"/>
      <c r="AD50" s="63"/>
      <c r="AE50" s="63"/>
      <c r="AF50" s="63"/>
      <c r="AG50" s="42"/>
      <c r="AH50" s="42"/>
      <c r="AJ50" s="42"/>
      <c r="AK50" s="42"/>
      <c r="AL50" s="42"/>
      <c r="AM50" s="64"/>
      <c r="AN50" s="42"/>
      <c r="AP50" s="63"/>
      <c r="AQ50" s="63"/>
      <c r="AR50" s="63"/>
      <c r="AS50" s="63"/>
      <c r="AT50" s="63"/>
      <c r="AU50" s="63"/>
      <c r="AV50" s="63"/>
      <c r="AW50" s="63"/>
      <c r="AX50" s="63"/>
      <c r="AY50" s="63"/>
      <c r="AZ50" s="63"/>
      <c r="BA50" s="63"/>
      <c r="BB50" s="42"/>
      <c r="BC50" s="63"/>
      <c r="BD50" s="63"/>
      <c r="BE50" s="63"/>
      <c r="BF50" s="42"/>
      <c r="BG50" s="63"/>
      <c r="BH50" s="63"/>
      <c r="CJ50" s="42"/>
      <c r="CK50" s="64"/>
      <c r="CL50" s="42"/>
      <c r="ED50" s="63"/>
      <c r="GU50" s="40"/>
      <c r="GV50" s="40"/>
      <c r="GW50" s="40"/>
      <c r="GX50" s="40"/>
      <c r="GY50" s="40"/>
      <c r="GZ50" s="40"/>
      <c r="HA50" s="40"/>
      <c r="HB50" s="40"/>
      <c r="HC50" s="40"/>
      <c r="HD50" s="40"/>
      <c r="HE50" s="40"/>
      <c r="HF50" s="40"/>
      <c r="HG50" s="40"/>
      <c r="HH50" s="40"/>
      <c r="HI50" s="40"/>
      <c r="HJ50" s="40"/>
      <c r="HK50" s="40"/>
      <c r="HL50" s="40"/>
      <c r="HM50" s="40"/>
      <c r="HN50" s="40"/>
    </row>
    <row r="51" spans="2:222" ht="45" x14ac:dyDescent="0.2">
      <c r="B51" s="41" t="s">
        <v>244</v>
      </c>
      <c r="C51" s="41" t="s">
        <v>33</v>
      </c>
      <c r="D51" s="41" t="s">
        <v>43</v>
      </c>
      <c r="E51" s="41" t="s">
        <v>189</v>
      </c>
      <c r="F51" s="41">
        <v>1</v>
      </c>
      <c r="G51" s="41">
        <v>57</v>
      </c>
      <c r="H51" s="41" t="s">
        <v>157</v>
      </c>
      <c r="I51" s="41" t="s">
        <v>158</v>
      </c>
      <c r="J51" s="63">
        <v>5.3</v>
      </c>
      <c r="K51" s="63">
        <v>3.3</v>
      </c>
      <c r="L51" s="63">
        <v>1.2</v>
      </c>
      <c r="M51" s="63">
        <v>2.75</v>
      </c>
      <c r="N51" s="63">
        <v>25</v>
      </c>
      <c r="O51" s="63">
        <v>86</v>
      </c>
      <c r="P51" s="62">
        <v>3</v>
      </c>
      <c r="Q51" s="41" t="s">
        <v>27</v>
      </c>
      <c r="R51" s="41" t="s">
        <v>27</v>
      </c>
      <c r="S51" s="41" t="s">
        <v>112</v>
      </c>
      <c r="T51" s="66">
        <v>0.32</v>
      </c>
      <c r="U51" s="41" t="s">
        <v>159</v>
      </c>
      <c r="V51" s="41" t="s">
        <v>27</v>
      </c>
      <c r="Y51" s="62"/>
      <c r="AD51" s="63"/>
      <c r="AE51" s="63"/>
      <c r="AF51" s="63"/>
      <c r="AG51" s="42"/>
      <c r="AH51" s="42"/>
      <c r="AI51" s="63"/>
      <c r="AM51" s="64"/>
      <c r="AN51" s="42"/>
      <c r="AO51" s="63"/>
      <c r="AP51" s="63"/>
      <c r="AQ51" s="63"/>
      <c r="AR51" s="63"/>
      <c r="AS51" s="63"/>
      <c r="AT51" s="63"/>
      <c r="AU51" s="63"/>
      <c r="AV51" s="63"/>
      <c r="AW51" s="63"/>
      <c r="AX51" s="63"/>
      <c r="AY51" s="63"/>
      <c r="AZ51" s="63"/>
      <c r="BA51" s="63"/>
      <c r="BB51" s="42"/>
      <c r="BC51" s="63"/>
      <c r="BD51" s="63"/>
      <c r="BE51" s="63"/>
      <c r="BF51" s="42"/>
      <c r="BG51" s="63"/>
      <c r="BH51" s="63"/>
      <c r="CK51" s="64"/>
      <c r="CL51" s="42"/>
      <c r="ED51" s="63"/>
      <c r="GU51" s="40"/>
      <c r="GV51" s="40"/>
      <c r="GW51" s="40"/>
      <c r="GX51" s="40"/>
      <c r="GY51" s="40"/>
      <c r="GZ51" s="40"/>
      <c r="HA51" s="40"/>
      <c r="HB51" s="40"/>
      <c r="HC51" s="40"/>
      <c r="HD51" s="40"/>
      <c r="HE51" s="40"/>
      <c r="HF51" s="40"/>
      <c r="HG51" s="40"/>
      <c r="HH51" s="40"/>
      <c r="HI51" s="40"/>
      <c r="HJ51" s="40"/>
      <c r="HK51" s="40"/>
      <c r="HL51" s="40"/>
      <c r="HM51" s="40"/>
      <c r="HN51" s="40"/>
    </row>
    <row r="52" spans="2:222" ht="15" x14ac:dyDescent="0.2">
      <c r="B52" s="41" t="s">
        <v>245</v>
      </c>
      <c r="C52" s="41" t="s">
        <v>33</v>
      </c>
      <c r="D52" s="41" t="s">
        <v>43</v>
      </c>
      <c r="E52" s="41" t="s">
        <v>155</v>
      </c>
      <c r="F52" s="41">
        <v>3</v>
      </c>
      <c r="G52" s="41">
        <v>47</v>
      </c>
      <c r="H52" s="41" t="s">
        <v>31</v>
      </c>
      <c r="I52" s="41" t="s">
        <v>39</v>
      </c>
      <c r="J52" s="63">
        <v>4.5999999999999996</v>
      </c>
      <c r="K52" s="63">
        <v>3.6</v>
      </c>
      <c r="L52" s="63">
        <v>0.8</v>
      </c>
      <c r="M52" s="63">
        <f t="shared" ref="M52:M92" si="1">K52/L52</f>
        <v>4.5</v>
      </c>
      <c r="N52" s="63">
        <v>78</v>
      </c>
      <c r="O52" s="63">
        <v>52</v>
      </c>
      <c r="P52" s="62">
        <v>3</v>
      </c>
      <c r="Q52" s="41" t="s">
        <v>27</v>
      </c>
      <c r="R52" s="41" t="s">
        <v>27</v>
      </c>
      <c r="S52" s="41" t="s">
        <v>112</v>
      </c>
      <c r="T52" s="66" t="s">
        <v>112</v>
      </c>
      <c r="U52" s="41" t="s">
        <v>44</v>
      </c>
      <c r="V52" s="41" t="s">
        <v>27</v>
      </c>
      <c r="W52" s="41" t="s">
        <v>39</v>
      </c>
      <c r="X52" s="41" t="s">
        <v>43</v>
      </c>
      <c r="Y52" s="62">
        <v>1</v>
      </c>
      <c r="Z52" s="41" t="s">
        <v>41</v>
      </c>
      <c r="AD52" s="63"/>
      <c r="AE52" s="63"/>
      <c r="AF52" s="63"/>
      <c r="AG52" s="42"/>
      <c r="AH52" s="42"/>
      <c r="AM52" s="64"/>
      <c r="AN52" s="42"/>
      <c r="AP52" s="63"/>
      <c r="AQ52" s="63"/>
      <c r="AR52" s="63"/>
      <c r="AS52" s="63"/>
      <c r="AT52" s="63"/>
      <c r="AU52" s="63"/>
      <c r="AV52" s="63"/>
      <c r="AW52" s="63"/>
      <c r="AX52" s="63"/>
      <c r="AY52" s="63"/>
      <c r="AZ52" s="63"/>
      <c r="BA52" s="63"/>
      <c r="BB52" s="42"/>
      <c r="BC52" s="63"/>
      <c r="BD52" s="63"/>
      <c r="BE52" s="63"/>
      <c r="BF52" s="42"/>
      <c r="BG52" s="63"/>
      <c r="BH52" s="63"/>
      <c r="ED52" s="63"/>
      <c r="GU52" s="40"/>
      <c r="GV52" s="40"/>
      <c r="GW52" s="40"/>
      <c r="GX52" s="40"/>
      <c r="GY52" s="40"/>
      <c r="GZ52" s="40"/>
      <c r="HA52" s="40"/>
      <c r="HB52" s="40"/>
      <c r="HC52" s="40"/>
      <c r="HD52" s="40"/>
      <c r="HE52" s="40"/>
      <c r="HF52" s="40"/>
      <c r="HG52" s="40"/>
      <c r="HH52" s="40"/>
      <c r="HI52" s="40"/>
      <c r="HJ52" s="40"/>
      <c r="HK52" s="40"/>
      <c r="HL52" s="40"/>
      <c r="HM52" s="40"/>
      <c r="HN52" s="40"/>
    </row>
    <row r="53" spans="2:222" ht="15" x14ac:dyDescent="0.2">
      <c r="B53" s="41" t="s">
        <v>246</v>
      </c>
      <c r="C53" s="41" t="s">
        <v>33</v>
      </c>
      <c r="D53" s="41" t="s">
        <v>43</v>
      </c>
      <c r="E53" s="41" t="s">
        <v>155</v>
      </c>
      <c r="F53" s="41">
        <v>2</v>
      </c>
      <c r="G53" s="41">
        <v>85</v>
      </c>
      <c r="H53" s="41" t="s">
        <v>35</v>
      </c>
      <c r="I53" s="41" t="s">
        <v>46</v>
      </c>
      <c r="J53" s="63">
        <v>3.1</v>
      </c>
      <c r="K53" s="63">
        <v>1.2</v>
      </c>
      <c r="L53" s="63">
        <v>1</v>
      </c>
      <c r="M53" s="63">
        <f t="shared" si="1"/>
        <v>1.2</v>
      </c>
      <c r="N53" s="63">
        <v>48</v>
      </c>
      <c r="O53" s="63">
        <v>70</v>
      </c>
      <c r="P53" s="62">
        <v>3</v>
      </c>
      <c r="Q53" s="41" t="s">
        <v>27</v>
      </c>
      <c r="R53" s="41" t="s">
        <v>27</v>
      </c>
      <c r="S53" s="41" t="s">
        <v>112</v>
      </c>
      <c r="T53" s="66" t="s">
        <v>112</v>
      </c>
      <c r="U53" s="41" t="s">
        <v>44</v>
      </c>
      <c r="V53" s="41" t="s">
        <v>27</v>
      </c>
      <c r="W53" s="41" t="s">
        <v>39</v>
      </c>
      <c r="X53" s="41" t="s">
        <v>43</v>
      </c>
      <c r="Y53" s="62">
        <v>1</v>
      </c>
      <c r="Z53" s="41" t="s">
        <v>41</v>
      </c>
      <c r="AD53" s="63"/>
      <c r="AE53" s="63"/>
      <c r="AF53" s="63"/>
      <c r="AG53" s="42"/>
      <c r="AH53" s="42"/>
      <c r="AM53" s="64"/>
      <c r="AN53" s="42"/>
      <c r="AP53" s="63"/>
      <c r="AQ53" s="63"/>
      <c r="AR53" s="63"/>
      <c r="AS53" s="63"/>
      <c r="AT53" s="63"/>
      <c r="AU53" s="63"/>
      <c r="AV53" s="63"/>
      <c r="AW53" s="63"/>
      <c r="AX53" s="63"/>
      <c r="AY53" s="63"/>
      <c r="AZ53" s="63"/>
      <c r="BA53" s="63"/>
      <c r="BB53" s="42"/>
      <c r="BC53" s="63"/>
      <c r="BD53" s="63"/>
      <c r="BE53" s="63"/>
      <c r="BF53" s="42"/>
      <c r="BG53" s="63"/>
      <c r="BH53" s="63"/>
      <c r="ED53" s="63"/>
      <c r="GU53" s="40"/>
      <c r="GV53" s="40"/>
      <c r="GW53" s="40"/>
      <c r="GX53" s="40"/>
      <c r="GY53" s="40"/>
      <c r="GZ53" s="40"/>
      <c r="HA53" s="40"/>
      <c r="HB53" s="40"/>
      <c r="HC53" s="40"/>
      <c r="HD53" s="40"/>
      <c r="HE53" s="40"/>
      <c r="HF53" s="40"/>
      <c r="HG53" s="40"/>
      <c r="HH53" s="40"/>
      <c r="HI53" s="40"/>
      <c r="HJ53" s="40"/>
      <c r="HK53" s="40"/>
      <c r="HL53" s="40"/>
      <c r="HM53" s="40"/>
      <c r="HN53" s="40"/>
    </row>
    <row r="54" spans="2:222" ht="15" x14ac:dyDescent="0.2">
      <c r="B54" s="41" t="s">
        <v>247</v>
      </c>
      <c r="C54" s="41" t="s">
        <v>33</v>
      </c>
      <c r="D54" s="41" t="s">
        <v>43</v>
      </c>
      <c r="E54" s="41" t="s">
        <v>155</v>
      </c>
      <c r="F54" s="41">
        <v>3</v>
      </c>
      <c r="H54" s="41" t="s">
        <v>35</v>
      </c>
      <c r="I54" s="41" t="s">
        <v>50</v>
      </c>
      <c r="J54" s="63">
        <v>12.6</v>
      </c>
      <c r="K54" s="63">
        <v>10.3</v>
      </c>
      <c r="L54" s="63">
        <v>1.5</v>
      </c>
      <c r="M54" s="63">
        <f t="shared" si="1"/>
        <v>6.8666666666666671</v>
      </c>
      <c r="N54" s="63">
        <v>196</v>
      </c>
      <c r="O54" s="63">
        <v>88</v>
      </c>
      <c r="P54" s="62">
        <v>3</v>
      </c>
      <c r="Q54" s="41" t="s">
        <v>27</v>
      </c>
      <c r="R54" s="41" t="s">
        <v>27</v>
      </c>
      <c r="S54" s="41" t="s">
        <v>112</v>
      </c>
      <c r="T54" s="66">
        <v>1</v>
      </c>
      <c r="U54" s="41" t="s">
        <v>91</v>
      </c>
      <c r="V54" s="41" t="s">
        <v>27</v>
      </c>
      <c r="W54" s="41" t="s">
        <v>351</v>
      </c>
      <c r="X54" s="41" t="s">
        <v>40</v>
      </c>
      <c r="Y54" s="62">
        <v>3</v>
      </c>
      <c r="Z54" s="41" t="s">
        <v>62</v>
      </c>
      <c r="AD54" s="63"/>
      <c r="AE54" s="63"/>
      <c r="AF54" s="63"/>
      <c r="AG54" s="42"/>
      <c r="AH54" s="42"/>
      <c r="AI54" s="63"/>
      <c r="AJ54" s="42"/>
      <c r="AK54" s="42"/>
      <c r="AM54" s="64"/>
      <c r="AN54" s="42"/>
      <c r="AP54" s="63"/>
      <c r="AQ54" s="63"/>
      <c r="AR54" s="63"/>
      <c r="AS54" s="63"/>
      <c r="AT54" s="63"/>
      <c r="AU54" s="63"/>
      <c r="AV54" s="63"/>
      <c r="AW54" s="63"/>
      <c r="AX54" s="63"/>
      <c r="AY54" s="63"/>
      <c r="AZ54" s="63"/>
      <c r="BA54" s="63"/>
      <c r="BB54" s="42"/>
      <c r="BC54" s="63"/>
      <c r="BD54" s="63"/>
      <c r="BE54" s="63"/>
      <c r="BF54" s="42"/>
      <c r="BG54" s="63"/>
      <c r="BH54" s="63"/>
      <c r="ED54" s="63"/>
      <c r="GU54" s="40"/>
      <c r="GV54" s="40"/>
      <c r="GW54" s="40"/>
      <c r="GX54" s="40"/>
      <c r="GY54" s="40"/>
      <c r="GZ54" s="40"/>
      <c r="HA54" s="40"/>
      <c r="HB54" s="40"/>
      <c r="HC54" s="40"/>
      <c r="HD54" s="40"/>
      <c r="HE54" s="40"/>
      <c r="HF54" s="40"/>
      <c r="HG54" s="40"/>
      <c r="HH54" s="40"/>
      <c r="HI54" s="40"/>
      <c r="HJ54" s="40"/>
      <c r="HK54" s="40"/>
      <c r="HL54" s="40"/>
      <c r="HM54" s="40"/>
      <c r="HN54" s="40"/>
    </row>
    <row r="55" spans="2:222" ht="30" x14ac:dyDescent="0.2">
      <c r="B55" s="41" t="s">
        <v>248</v>
      </c>
      <c r="C55" s="41" t="s">
        <v>33</v>
      </c>
      <c r="D55" s="41" t="s">
        <v>43</v>
      </c>
      <c r="E55" s="41" t="s">
        <v>155</v>
      </c>
      <c r="F55" s="41">
        <v>5</v>
      </c>
      <c r="G55" s="41">
        <v>49</v>
      </c>
      <c r="H55" s="41" t="s">
        <v>31</v>
      </c>
      <c r="I55" s="41" t="s">
        <v>97</v>
      </c>
      <c r="J55" s="63">
        <v>11.1</v>
      </c>
      <c r="K55" s="63">
        <v>9.4</v>
      </c>
      <c r="L55" s="63">
        <v>1.3</v>
      </c>
      <c r="M55" s="63">
        <f t="shared" si="1"/>
        <v>7.2307692307692308</v>
      </c>
      <c r="N55" s="63">
        <v>50</v>
      </c>
      <c r="O55" s="63">
        <v>332</v>
      </c>
      <c r="P55" s="62">
        <v>3</v>
      </c>
      <c r="Q55" s="41" t="s">
        <v>27</v>
      </c>
      <c r="R55" s="41" t="s">
        <v>27</v>
      </c>
      <c r="S55" s="41" t="s">
        <v>112</v>
      </c>
      <c r="T55" s="66">
        <v>0.6</v>
      </c>
      <c r="U55" s="41" t="s">
        <v>103</v>
      </c>
      <c r="V55" s="41" t="s">
        <v>27</v>
      </c>
      <c r="W55" s="41" t="s">
        <v>351</v>
      </c>
      <c r="X55" s="41" t="s">
        <v>40</v>
      </c>
      <c r="Y55" s="62">
        <v>2</v>
      </c>
      <c r="Z55" s="41" t="s">
        <v>98</v>
      </c>
      <c r="AD55" s="63"/>
      <c r="AE55" s="63"/>
      <c r="AF55" s="63"/>
      <c r="AG55" s="42"/>
      <c r="AH55" s="42"/>
      <c r="AM55" s="64"/>
      <c r="AN55" s="42"/>
      <c r="AP55" s="63"/>
      <c r="AQ55" s="63"/>
      <c r="AR55" s="63"/>
      <c r="AS55" s="63"/>
      <c r="AT55" s="63"/>
      <c r="AU55" s="63"/>
      <c r="AV55" s="63"/>
      <c r="AW55" s="63"/>
      <c r="AX55" s="63"/>
      <c r="AY55" s="63"/>
      <c r="AZ55" s="63"/>
      <c r="BA55" s="63"/>
      <c r="BB55" s="42"/>
      <c r="BC55" s="63"/>
      <c r="BD55" s="63"/>
      <c r="BE55" s="63"/>
      <c r="BF55" s="42"/>
      <c r="BG55" s="63"/>
      <c r="BH55" s="63"/>
      <c r="ED55" s="63"/>
      <c r="GU55" s="40"/>
      <c r="GV55" s="40"/>
      <c r="GW55" s="40"/>
      <c r="GX55" s="40"/>
      <c r="GY55" s="40"/>
      <c r="GZ55" s="40"/>
      <c r="HA55" s="40"/>
      <c r="HB55" s="40"/>
      <c r="HC55" s="40"/>
      <c r="HD55" s="40"/>
      <c r="HE55" s="40"/>
      <c r="HF55" s="40"/>
      <c r="HG55" s="40"/>
      <c r="HH55" s="40"/>
      <c r="HI55" s="40"/>
      <c r="HJ55" s="40"/>
      <c r="HK55" s="40"/>
      <c r="HL55" s="40"/>
      <c r="HM55" s="40"/>
      <c r="HN55" s="40"/>
    </row>
    <row r="56" spans="2:222" ht="15" x14ac:dyDescent="0.2">
      <c r="B56" s="41" t="s">
        <v>249</v>
      </c>
      <c r="C56" s="41" t="s">
        <v>33</v>
      </c>
      <c r="D56" s="41" t="s">
        <v>43</v>
      </c>
      <c r="E56" s="41" t="s">
        <v>128</v>
      </c>
      <c r="F56" s="41">
        <v>4</v>
      </c>
      <c r="G56" s="41">
        <v>20</v>
      </c>
      <c r="H56" s="41" t="s">
        <v>31</v>
      </c>
      <c r="I56" s="41" t="s">
        <v>39</v>
      </c>
      <c r="J56" s="63">
        <v>6.2</v>
      </c>
      <c r="K56" s="63">
        <v>2.5</v>
      </c>
      <c r="L56" s="63">
        <v>3.1</v>
      </c>
      <c r="M56" s="63">
        <f t="shared" si="1"/>
        <v>0.80645161290322576</v>
      </c>
      <c r="N56" s="63">
        <v>14</v>
      </c>
      <c r="O56" s="63">
        <v>59</v>
      </c>
      <c r="P56" s="62">
        <v>3</v>
      </c>
      <c r="Q56" s="41" t="s">
        <v>27</v>
      </c>
      <c r="R56" s="41" t="s">
        <v>27</v>
      </c>
      <c r="S56" s="41" t="s">
        <v>112</v>
      </c>
      <c r="T56" s="66" t="s">
        <v>112</v>
      </c>
      <c r="U56" s="41" t="s">
        <v>61</v>
      </c>
      <c r="V56" s="41" t="s">
        <v>27</v>
      </c>
      <c r="W56" s="41" t="s">
        <v>39</v>
      </c>
      <c r="X56" s="41" t="s">
        <v>43</v>
      </c>
      <c r="Y56" s="62">
        <v>1</v>
      </c>
      <c r="Z56" s="41" t="s">
        <v>41</v>
      </c>
      <c r="AB56" s="42"/>
      <c r="AD56" s="63"/>
      <c r="AE56" s="63"/>
      <c r="AF56" s="63"/>
      <c r="AG56" s="42"/>
      <c r="AH56" s="42"/>
      <c r="AJ56" s="42"/>
      <c r="AK56" s="42"/>
      <c r="AL56" s="42"/>
      <c r="AM56" s="64"/>
      <c r="AN56" s="42"/>
      <c r="AP56" s="63"/>
      <c r="AQ56" s="63"/>
      <c r="AR56" s="63"/>
      <c r="AS56" s="63"/>
      <c r="AT56" s="63"/>
      <c r="AU56" s="63"/>
      <c r="AV56" s="63"/>
      <c r="AW56" s="63"/>
      <c r="AX56" s="63"/>
      <c r="AY56" s="63"/>
      <c r="AZ56" s="63"/>
      <c r="BA56" s="63"/>
      <c r="BB56" s="42"/>
      <c r="BC56" s="63"/>
      <c r="BD56" s="63"/>
      <c r="BE56" s="63"/>
      <c r="BF56" s="42"/>
      <c r="BG56" s="63"/>
      <c r="BH56" s="63"/>
      <c r="CJ56" s="42"/>
      <c r="CK56" s="64"/>
      <c r="CL56" s="42"/>
      <c r="ED56" s="63"/>
      <c r="GU56" s="40"/>
      <c r="GV56" s="40"/>
      <c r="GW56" s="40"/>
      <c r="GX56" s="40"/>
      <c r="GY56" s="40"/>
      <c r="GZ56" s="40"/>
      <c r="HA56" s="40"/>
      <c r="HB56" s="40"/>
      <c r="HC56" s="40"/>
      <c r="HD56" s="40"/>
      <c r="HE56" s="40"/>
      <c r="HF56" s="40"/>
      <c r="HG56" s="40"/>
      <c r="HH56" s="40"/>
      <c r="HI56" s="40"/>
      <c r="HJ56" s="40"/>
      <c r="HK56" s="40"/>
      <c r="HL56" s="40"/>
      <c r="HM56" s="40"/>
      <c r="HN56" s="40"/>
    </row>
    <row r="57" spans="2:222" ht="15" x14ac:dyDescent="0.2">
      <c r="B57" s="41" t="s">
        <v>250</v>
      </c>
      <c r="C57" s="41" t="s">
        <v>33</v>
      </c>
      <c r="D57" s="41" t="s">
        <v>43</v>
      </c>
      <c r="E57" s="41" t="s">
        <v>128</v>
      </c>
      <c r="F57" s="41">
        <v>4</v>
      </c>
      <c r="G57" s="41">
        <v>42</v>
      </c>
      <c r="H57" s="41" t="s">
        <v>31</v>
      </c>
      <c r="I57" s="41" t="s">
        <v>42</v>
      </c>
      <c r="J57" s="63">
        <v>6</v>
      </c>
      <c r="K57" s="63">
        <v>3.1</v>
      </c>
      <c r="L57" s="63">
        <v>2.2000000000000002</v>
      </c>
      <c r="M57" s="63">
        <f t="shared" si="1"/>
        <v>1.4090909090909089</v>
      </c>
      <c r="N57" s="63">
        <v>55</v>
      </c>
      <c r="O57" s="63"/>
      <c r="P57" s="62">
        <v>3</v>
      </c>
      <c r="Q57" s="41" t="s">
        <v>27</v>
      </c>
      <c r="R57" s="41" t="s">
        <v>27</v>
      </c>
      <c r="S57" s="41" t="s">
        <v>112</v>
      </c>
      <c r="T57" s="66" t="s">
        <v>112</v>
      </c>
      <c r="U57" s="41" t="s">
        <v>44</v>
      </c>
      <c r="V57" s="41" t="s">
        <v>27</v>
      </c>
      <c r="W57" s="41" t="s">
        <v>39</v>
      </c>
      <c r="X57" s="41" t="s">
        <v>43</v>
      </c>
      <c r="Y57" s="62">
        <v>1</v>
      </c>
      <c r="Z57" s="41" t="s">
        <v>41</v>
      </c>
      <c r="AB57" s="42"/>
      <c r="AD57" s="63"/>
      <c r="AE57" s="63"/>
      <c r="AF57" s="63"/>
      <c r="AG57" s="42"/>
      <c r="AH57" s="42"/>
      <c r="AJ57" s="42"/>
      <c r="AK57" s="42"/>
      <c r="AL57" s="42"/>
      <c r="AM57" s="64"/>
      <c r="AN57" s="42"/>
      <c r="AP57" s="63"/>
      <c r="AQ57" s="63"/>
      <c r="AR57" s="63"/>
      <c r="AS57" s="63"/>
      <c r="AT57" s="63"/>
      <c r="AU57" s="63"/>
      <c r="AV57" s="63"/>
      <c r="AW57" s="63"/>
      <c r="AX57" s="63"/>
      <c r="AY57" s="63"/>
      <c r="AZ57" s="63"/>
      <c r="BA57" s="63"/>
      <c r="BB57" s="42"/>
      <c r="BC57" s="63"/>
      <c r="BD57" s="63"/>
      <c r="BE57" s="63"/>
      <c r="BF57" s="42"/>
      <c r="BG57" s="63"/>
      <c r="BH57" s="63"/>
      <c r="CJ57" s="42"/>
      <c r="CK57" s="64"/>
      <c r="CL57" s="42"/>
      <c r="ED57" s="63"/>
      <c r="GU57" s="40"/>
      <c r="GV57" s="40"/>
      <c r="GW57" s="40"/>
      <c r="GX57" s="40"/>
      <c r="GY57" s="40"/>
      <c r="GZ57" s="40"/>
      <c r="HA57" s="40"/>
      <c r="HB57" s="40"/>
      <c r="HC57" s="40"/>
      <c r="HD57" s="40"/>
      <c r="HE57" s="40"/>
      <c r="HF57" s="40"/>
      <c r="HG57" s="40"/>
      <c r="HH57" s="40"/>
      <c r="HI57" s="40"/>
      <c r="HJ57" s="40"/>
      <c r="HK57" s="40"/>
      <c r="HL57" s="40"/>
      <c r="HM57" s="40"/>
      <c r="HN57" s="40"/>
    </row>
    <row r="58" spans="2:222" ht="45" x14ac:dyDescent="0.2">
      <c r="B58" s="41" t="s">
        <v>251</v>
      </c>
      <c r="C58" s="41" t="s">
        <v>33</v>
      </c>
      <c r="D58" s="41" t="s">
        <v>43</v>
      </c>
      <c r="E58" s="41" t="s">
        <v>128</v>
      </c>
      <c r="F58" s="41">
        <v>6</v>
      </c>
      <c r="G58" s="41">
        <v>69</v>
      </c>
      <c r="H58" s="41" t="s">
        <v>35</v>
      </c>
      <c r="I58" s="41" t="s">
        <v>100</v>
      </c>
      <c r="J58" s="63">
        <v>12.6</v>
      </c>
      <c r="K58" s="63">
        <v>10.1</v>
      </c>
      <c r="L58" s="63">
        <v>1.8</v>
      </c>
      <c r="M58" s="63">
        <f t="shared" si="1"/>
        <v>5.6111111111111107</v>
      </c>
      <c r="N58" s="63">
        <v>216</v>
      </c>
      <c r="O58" s="63"/>
      <c r="P58" s="62">
        <v>3</v>
      </c>
      <c r="Q58" s="41" t="s">
        <v>27</v>
      </c>
      <c r="R58" s="41" t="s">
        <v>27</v>
      </c>
      <c r="S58" s="41" t="s">
        <v>112</v>
      </c>
      <c r="T58" s="66">
        <v>0.6</v>
      </c>
      <c r="U58" s="41" t="s">
        <v>103</v>
      </c>
      <c r="V58" s="41" t="s">
        <v>112</v>
      </c>
      <c r="W58" s="41" t="s">
        <v>47</v>
      </c>
      <c r="X58" s="41" t="s">
        <v>40</v>
      </c>
      <c r="Y58" s="62">
        <v>3</v>
      </c>
      <c r="Z58" s="41" t="s">
        <v>62</v>
      </c>
      <c r="AB58" s="42"/>
      <c r="AD58" s="63"/>
      <c r="AE58" s="63"/>
      <c r="AF58" s="63"/>
      <c r="AG58" s="42"/>
      <c r="AH58" s="42"/>
      <c r="AJ58" s="42"/>
      <c r="AK58" s="42"/>
      <c r="AL58" s="42"/>
      <c r="AM58" s="64"/>
      <c r="AN58" s="42"/>
      <c r="AP58" s="63"/>
      <c r="AQ58" s="63"/>
      <c r="AR58" s="63"/>
      <c r="AS58" s="63"/>
      <c r="AT58" s="63"/>
      <c r="AU58" s="63"/>
      <c r="AV58" s="63"/>
      <c r="AW58" s="63"/>
      <c r="AX58" s="63"/>
      <c r="AY58" s="63"/>
      <c r="AZ58" s="63"/>
      <c r="BA58" s="63"/>
      <c r="BB58" s="42"/>
      <c r="BC58" s="63"/>
      <c r="BD58" s="63"/>
      <c r="BE58" s="63"/>
      <c r="BF58" s="42"/>
      <c r="BG58" s="63"/>
      <c r="BH58" s="63"/>
      <c r="CJ58" s="42"/>
      <c r="CK58" s="64"/>
      <c r="CL58" s="42"/>
      <c r="ED58" s="63"/>
      <c r="GU58" s="40"/>
      <c r="GV58" s="40"/>
      <c r="GW58" s="40"/>
      <c r="GX58" s="40"/>
      <c r="GY58" s="40"/>
      <c r="GZ58" s="40"/>
      <c r="HA58" s="40"/>
      <c r="HB58" s="40"/>
      <c r="HC58" s="40"/>
      <c r="HD58" s="40"/>
      <c r="HE58" s="40"/>
      <c r="HF58" s="40"/>
      <c r="HG58" s="40"/>
      <c r="HH58" s="40"/>
      <c r="HI58" s="40"/>
      <c r="HJ58" s="40"/>
      <c r="HK58" s="40"/>
      <c r="HL58" s="40"/>
      <c r="HM58" s="40"/>
      <c r="HN58" s="40"/>
    </row>
    <row r="59" spans="2:222" x14ac:dyDescent="0.2">
      <c r="B59" s="41" t="s">
        <v>305</v>
      </c>
      <c r="C59" s="41" t="s">
        <v>33</v>
      </c>
      <c r="D59" s="42" t="s">
        <v>37</v>
      </c>
      <c r="E59" s="41" t="s">
        <v>137</v>
      </c>
      <c r="F59" s="41">
        <v>12</v>
      </c>
      <c r="G59" s="41">
        <v>70</v>
      </c>
      <c r="H59" s="41" t="s">
        <v>35</v>
      </c>
      <c r="I59" s="41" t="s">
        <v>36</v>
      </c>
      <c r="J59" s="63">
        <v>5.3</v>
      </c>
      <c r="K59" s="63">
        <v>4.0999999999999996</v>
      </c>
      <c r="L59" s="63">
        <v>0.9</v>
      </c>
      <c r="M59" s="63">
        <f t="shared" si="1"/>
        <v>4.5555555555555554</v>
      </c>
      <c r="N59" s="63">
        <v>92.65</v>
      </c>
      <c r="O59" s="63">
        <v>78</v>
      </c>
      <c r="P59" s="62">
        <v>4</v>
      </c>
      <c r="Q59" s="41" t="s">
        <v>34</v>
      </c>
      <c r="R59" s="41" t="s">
        <v>30</v>
      </c>
      <c r="S59" s="41" t="s">
        <v>112</v>
      </c>
      <c r="T59" s="66">
        <v>0.4</v>
      </c>
      <c r="U59" s="41" t="s">
        <v>38</v>
      </c>
      <c r="V59" s="41" t="s">
        <v>34</v>
      </c>
      <c r="W59" s="41" t="s">
        <v>39</v>
      </c>
      <c r="X59" s="42" t="s">
        <v>40</v>
      </c>
      <c r="Y59" s="62">
        <v>1</v>
      </c>
      <c r="Z59" s="42" t="s">
        <v>41</v>
      </c>
      <c r="AB59" s="42"/>
      <c r="AD59" s="63"/>
      <c r="AE59" s="63"/>
      <c r="AF59" s="63"/>
      <c r="AG59" s="42"/>
      <c r="AH59" s="42"/>
      <c r="AI59" s="63"/>
      <c r="AM59" s="64"/>
      <c r="AN59" s="42"/>
      <c r="AP59" s="63"/>
      <c r="AQ59" s="63"/>
      <c r="AR59" s="63"/>
      <c r="AS59" s="63"/>
      <c r="AT59" s="63"/>
      <c r="AU59" s="63"/>
      <c r="AV59" s="63"/>
      <c r="AW59" s="63"/>
      <c r="AX59" s="63"/>
      <c r="AY59" s="63"/>
      <c r="AZ59" s="63"/>
      <c r="BA59" s="63"/>
      <c r="BB59" s="42"/>
      <c r="BC59" s="63"/>
      <c r="BD59" s="63"/>
      <c r="BE59" s="63"/>
      <c r="BF59" s="42"/>
      <c r="BG59" s="63"/>
      <c r="BH59" s="63"/>
      <c r="CH59" s="36"/>
      <c r="CI59" s="36"/>
      <c r="CJ59" s="36"/>
      <c r="CK59" s="36"/>
      <c r="CL59" s="36"/>
      <c r="CM59" s="36"/>
      <c r="CN59" s="36"/>
      <c r="CO59" s="36"/>
      <c r="CP59" s="36"/>
      <c r="CQ59" s="36"/>
      <c r="CR59" s="36"/>
      <c r="CS59" s="36"/>
      <c r="CT59" s="36"/>
      <c r="CU59" s="36"/>
      <c r="CV59" s="36"/>
      <c r="CW59" s="36"/>
      <c r="CX59" s="36"/>
      <c r="CY59" s="36"/>
      <c r="CZ59" s="36"/>
      <c r="DA59" s="36"/>
      <c r="DB59" s="36"/>
      <c r="DC59" s="36"/>
      <c r="DD59" s="36"/>
      <c r="DE59" s="36"/>
      <c r="DF59" s="36"/>
      <c r="DG59" s="36"/>
      <c r="DH59" s="36"/>
      <c r="DI59" s="36"/>
      <c r="DJ59" s="36"/>
      <c r="DK59" s="36"/>
      <c r="DL59" s="36"/>
      <c r="DM59" s="36"/>
      <c r="DN59" s="36"/>
      <c r="DO59" s="36"/>
      <c r="DP59" s="36"/>
      <c r="DQ59" s="36"/>
      <c r="DR59" s="36"/>
      <c r="DS59" s="36"/>
      <c r="DT59" s="36"/>
      <c r="DU59" s="36"/>
      <c r="DV59" s="36"/>
      <c r="DW59" s="36"/>
      <c r="DX59" s="36"/>
      <c r="DY59" s="36"/>
      <c r="DZ59" s="36"/>
      <c r="EA59" s="36"/>
      <c r="EB59" s="36"/>
      <c r="EC59" s="36"/>
      <c r="ED59" s="39"/>
      <c r="EE59" s="36"/>
      <c r="EF59" s="6"/>
      <c r="EG59" s="6"/>
      <c r="EH59" s="6"/>
      <c r="EI59" s="6"/>
      <c r="EJ59" s="67"/>
      <c r="EK59" s="36"/>
      <c r="EL59" s="36"/>
      <c r="EM59" s="36"/>
      <c r="EN59" s="36"/>
      <c r="EO59" s="6"/>
      <c r="EP59" s="6"/>
      <c r="EQ59" s="6"/>
      <c r="ER59" s="6"/>
      <c r="ES59" s="36"/>
      <c r="ET59" s="36"/>
      <c r="EU59" s="36"/>
      <c r="EV59" s="36"/>
      <c r="EW59" s="36"/>
      <c r="EX59" s="6"/>
      <c r="EY59" s="6"/>
      <c r="EZ59" s="6"/>
      <c r="FA59" s="6"/>
      <c r="FB59" s="36"/>
      <c r="FC59" s="36"/>
      <c r="FD59" s="36"/>
      <c r="FE59" s="36"/>
      <c r="FF59" s="36"/>
      <c r="FG59" s="6"/>
      <c r="FH59" s="6"/>
      <c r="FI59" s="6"/>
      <c r="FJ59" s="6"/>
      <c r="FK59" s="36"/>
      <c r="FL59" s="36"/>
      <c r="FM59" s="36"/>
      <c r="FN59" s="36"/>
      <c r="FO59" s="36"/>
    </row>
    <row r="60" spans="2:222" ht="30" x14ac:dyDescent="0.2">
      <c r="B60" s="41" t="s">
        <v>306</v>
      </c>
      <c r="C60" s="41" t="s">
        <v>33</v>
      </c>
      <c r="D60" s="42" t="s">
        <v>37</v>
      </c>
      <c r="E60" s="41" t="s">
        <v>137</v>
      </c>
      <c r="F60" s="41">
        <v>9</v>
      </c>
      <c r="G60" s="41">
        <v>48</v>
      </c>
      <c r="H60" s="41" t="s">
        <v>35</v>
      </c>
      <c r="I60" s="41" t="s">
        <v>45</v>
      </c>
      <c r="J60" s="63">
        <v>9.9</v>
      </c>
      <c r="K60" s="63">
        <v>7.5</v>
      </c>
      <c r="L60" s="63">
        <v>1.7</v>
      </c>
      <c r="M60" s="63">
        <f t="shared" si="1"/>
        <v>4.4117647058823533</v>
      </c>
      <c r="N60" s="63">
        <v>48.76</v>
      </c>
      <c r="O60" s="63">
        <v>56</v>
      </c>
      <c r="P60" s="62">
        <v>4</v>
      </c>
      <c r="Q60" s="41" t="s">
        <v>34</v>
      </c>
      <c r="R60" s="41" t="s">
        <v>30</v>
      </c>
      <c r="S60" s="41" t="s">
        <v>112</v>
      </c>
      <c r="T60" s="66">
        <v>0.24</v>
      </c>
      <c r="U60" s="41" t="s">
        <v>103</v>
      </c>
      <c r="V60" s="41" t="s">
        <v>34</v>
      </c>
      <c r="W60" s="41" t="s">
        <v>354</v>
      </c>
      <c r="X60" s="42" t="s">
        <v>40</v>
      </c>
      <c r="Y60" s="62">
        <v>1</v>
      </c>
      <c r="Z60" s="42" t="s">
        <v>41</v>
      </c>
      <c r="AB60" s="42"/>
      <c r="AD60" s="63"/>
      <c r="AE60" s="63"/>
      <c r="AF60" s="63"/>
      <c r="AG60" s="42"/>
      <c r="AH60" s="42"/>
      <c r="AI60" s="63"/>
      <c r="AJ60" s="42"/>
      <c r="AK60" s="42"/>
      <c r="AL60" s="42"/>
      <c r="AM60" s="64"/>
      <c r="AN60" s="42"/>
      <c r="AO60" s="42"/>
      <c r="AP60" s="63"/>
      <c r="AQ60" s="63"/>
      <c r="AR60" s="63"/>
      <c r="AS60" s="63"/>
      <c r="AT60" s="63"/>
      <c r="AU60" s="63"/>
      <c r="AV60" s="63"/>
      <c r="AW60" s="63"/>
      <c r="AX60" s="63"/>
      <c r="AY60" s="63"/>
      <c r="AZ60" s="63"/>
      <c r="BA60" s="63"/>
      <c r="BB60" s="42"/>
      <c r="BC60" s="63"/>
      <c r="BD60" s="63"/>
      <c r="BE60" s="63"/>
      <c r="BF60" s="42"/>
      <c r="BG60" s="63"/>
      <c r="BH60" s="63"/>
      <c r="CJ60" s="42"/>
      <c r="CK60" s="64"/>
      <c r="CL60" s="42"/>
      <c r="ED60" s="63"/>
      <c r="EJ60" s="68"/>
    </row>
    <row r="61" spans="2:222" ht="30" x14ac:dyDescent="0.2">
      <c r="B61" s="41" t="s">
        <v>307</v>
      </c>
      <c r="C61" s="41" t="s">
        <v>33</v>
      </c>
      <c r="D61" s="41" t="s">
        <v>37</v>
      </c>
      <c r="E61" s="41" t="s">
        <v>137</v>
      </c>
      <c r="F61" s="41">
        <v>13</v>
      </c>
      <c r="G61" s="41">
        <v>80</v>
      </c>
      <c r="H61" s="41" t="s">
        <v>35</v>
      </c>
      <c r="I61" s="41" t="s">
        <v>46</v>
      </c>
      <c r="J61" s="63">
        <v>9.4</v>
      </c>
      <c r="K61" s="63">
        <v>7.7</v>
      </c>
      <c r="L61" s="63">
        <v>1.2</v>
      </c>
      <c r="M61" s="63">
        <f t="shared" si="1"/>
        <v>6.416666666666667</v>
      </c>
      <c r="N61" s="63">
        <v>34.81</v>
      </c>
      <c r="O61" s="63">
        <v>68</v>
      </c>
      <c r="P61" s="62">
        <v>4</v>
      </c>
      <c r="Q61" s="41" t="s">
        <v>34</v>
      </c>
      <c r="R61" s="41" t="s">
        <v>30</v>
      </c>
      <c r="S61" s="41" t="s">
        <v>112</v>
      </c>
      <c r="T61" s="66">
        <v>0.24</v>
      </c>
      <c r="U61" s="42" t="s">
        <v>103</v>
      </c>
      <c r="V61" s="42" t="s">
        <v>27</v>
      </c>
      <c r="W61" s="42" t="s">
        <v>112</v>
      </c>
      <c r="X61" s="42" t="s">
        <v>40</v>
      </c>
      <c r="Y61" s="62">
        <v>1</v>
      </c>
      <c r="Z61" s="42" t="s">
        <v>41</v>
      </c>
      <c r="AB61" s="42"/>
      <c r="AD61" s="63"/>
      <c r="AE61" s="63"/>
      <c r="AF61" s="63"/>
      <c r="AG61" s="42"/>
      <c r="AH61" s="42"/>
      <c r="AI61" s="63"/>
      <c r="AJ61" s="42"/>
      <c r="AK61" s="42"/>
      <c r="AL61" s="42"/>
      <c r="AM61" s="64"/>
      <c r="AN61" s="42"/>
      <c r="AP61" s="63"/>
      <c r="AQ61" s="63"/>
      <c r="AR61" s="63"/>
      <c r="AS61" s="63"/>
      <c r="AT61" s="63"/>
      <c r="AU61" s="63"/>
      <c r="AV61" s="63"/>
      <c r="AW61" s="63"/>
      <c r="AX61" s="63"/>
      <c r="AY61" s="63"/>
      <c r="AZ61" s="63"/>
      <c r="BA61" s="63"/>
      <c r="BB61" s="42"/>
      <c r="BC61" s="63"/>
      <c r="BD61" s="63"/>
      <c r="BE61" s="63"/>
      <c r="BF61" s="42"/>
      <c r="BG61" s="63"/>
      <c r="BH61" s="63"/>
      <c r="ED61" s="63"/>
    </row>
    <row r="62" spans="2:222" ht="30" x14ac:dyDescent="0.2">
      <c r="B62" s="41" t="s">
        <v>308</v>
      </c>
      <c r="C62" s="41" t="s">
        <v>33</v>
      </c>
      <c r="D62" s="41" t="s">
        <v>37</v>
      </c>
      <c r="E62" s="41" t="s">
        <v>137</v>
      </c>
      <c r="F62" s="41">
        <v>1</v>
      </c>
      <c r="G62" s="41">
        <v>28</v>
      </c>
      <c r="H62" s="41" t="s">
        <v>35</v>
      </c>
      <c r="I62" s="41" t="s">
        <v>39</v>
      </c>
      <c r="J62" s="63">
        <v>6.2</v>
      </c>
      <c r="K62" s="63">
        <v>4.7</v>
      </c>
      <c r="L62" s="63">
        <v>1.2</v>
      </c>
      <c r="M62" s="63">
        <f t="shared" si="1"/>
        <v>3.916666666666667</v>
      </c>
      <c r="N62" s="63">
        <v>47.76</v>
      </c>
      <c r="O62" s="63">
        <v>71</v>
      </c>
      <c r="P62" s="62">
        <v>4</v>
      </c>
      <c r="Q62" s="41" t="s">
        <v>34</v>
      </c>
      <c r="R62" s="41" t="s">
        <v>30</v>
      </c>
      <c r="S62" s="41" t="s">
        <v>112</v>
      </c>
      <c r="T62" s="66">
        <v>0.32</v>
      </c>
      <c r="U62" s="42" t="s">
        <v>103</v>
      </c>
      <c r="V62" s="42" t="s">
        <v>27</v>
      </c>
      <c r="W62" s="42" t="s">
        <v>47</v>
      </c>
      <c r="X62" s="42" t="s">
        <v>40</v>
      </c>
      <c r="Y62" s="62">
        <v>1</v>
      </c>
      <c r="Z62" s="42" t="s">
        <v>41</v>
      </c>
      <c r="AB62" s="42"/>
      <c r="AD62" s="63"/>
      <c r="AE62" s="63"/>
      <c r="AF62" s="63"/>
      <c r="AG62" s="42"/>
      <c r="AH62" s="42"/>
      <c r="AI62" s="63"/>
      <c r="AJ62" s="42"/>
      <c r="AK62" s="42"/>
      <c r="AL62" s="42"/>
      <c r="AM62" s="64"/>
      <c r="AN62" s="42"/>
      <c r="AP62" s="63"/>
      <c r="AQ62" s="63"/>
      <c r="AR62" s="63"/>
      <c r="AS62" s="63"/>
      <c r="AT62" s="63"/>
      <c r="AU62" s="63"/>
      <c r="AV62" s="63"/>
      <c r="AW62" s="63"/>
      <c r="AX62" s="63"/>
      <c r="AY62" s="63"/>
      <c r="AZ62" s="63"/>
      <c r="BA62" s="63"/>
      <c r="BB62" s="42"/>
      <c r="BC62" s="63"/>
      <c r="BD62" s="63"/>
      <c r="BE62" s="63"/>
      <c r="BF62" s="42"/>
      <c r="BG62" s="63"/>
      <c r="BH62" s="63"/>
      <c r="ED62" s="63"/>
    </row>
    <row r="63" spans="2:222" ht="45" x14ac:dyDescent="0.2">
      <c r="B63" s="41" t="s">
        <v>309</v>
      </c>
      <c r="C63" s="41" t="s">
        <v>33</v>
      </c>
      <c r="D63" s="42" t="s">
        <v>37</v>
      </c>
      <c r="E63" s="41" t="s">
        <v>137</v>
      </c>
      <c r="F63" s="41">
        <v>16</v>
      </c>
      <c r="G63" s="41">
        <v>60</v>
      </c>
      <c r="H63" s="41" t="s">
        <v>35</v>
      </c>
      <c r="I63" s="41" t="s">
        <v>48</v>
      </c>
      <c r="J63" s="63">
        <v>10.1</v>
      </c>
      <c r="K63" s="63">
        <v>8.3000000000000007</v>
      </c>
      <c r="L63" s="63">
        <v>1.1000000000000001</v>
      </c>
      <c r="M63" s="63">
        <f t="shared" si="1"/>
        <v>7.5454545454545459</v>
      </c>
      <c r="N63" s="63">
        <v>15.92</v>
      </c>
      <c r="O63" s="63">
        <v>58</v>
      </c>
      <c r="P63" s="62">
        <v>4</v>
      </c>
      <c r="Q63" s="41" t="s">
        <v>34</v>
      </c>
      <c r="R63" s="41" t="s">
        <v>30</v>
      </c>
      <c r="S63" s="41" t="s">
        <v>112</v>
      </c>
      <c r="T63" s="66">
        <v>0.6</v>
      </c>
      <c r="U63" s="41" t="s">
        <v>103</v>
      </c>
      <c r="V63" s="41" t="s">
        <v>34</v>
      </c>
      <c r="W63" s="41" t="s">
        <v>351</v>
      </c>
      <c r="X63" s="42" t="s">
        <v>40</v>
      </c>
      <c r="Y63" s="62">
        <v>1</v>
      </c>
      <c r="Z63" s="42" t="s">
        <v>41</v>
      </c>
      <c r="AB63" s="42"/>
      <c r="AD63" s="63"/>
      <c r="AE63" s="63"/>
      <c r="AF63" s="63"/>
      <c r="AG63" s="42"/>
      <c r="AH63" s="42"/>
      <c r="AI63" s="63"/>
      <c r="AJ63" s="42"/>
      <c r="AK63" s="42"/>
      <c r="AL63" s="42"/>
      <c r="AM63" s="64"/>
      <c r="AN63" s="42"/>
      <c r="AO63" s="42"/>
      <c r="AP63" s="63"/>
      <c r="AQ63" s="63"/>
      <c r="AR63" s="63"/>
      <c r="AS63" s="63"/>
      <c r="AT63" s="63"/>
      <c r="AU63" s="63"/>
      <c r="AV63" s="63"/>
      <c r="AW63" s="63"/>
      <c r="AX63" s="63"/>
      <c r="AY63" s="63"/>
      <c r="AZ63" s="63"/>
      <c r="BA63" s="63"/>
      <c r="BB63" s="42"/>
      <c r="BC63" s="63"/>
      <c r="BD63" s="63"/>
      <c r="BE63" s="63"/>
      <c r="BF63" s="42"/>
      <c r="BG63" s="63"/>
      <c r="BH63" s="63"/>
      <c r="CJ63" s="42"/>
      <c r="CK63" s="64"/>
      <c r="CL63" s="42"/>
      <c r="ED63" s="63"/>
    </row>
    <row r="64" spans="2:222" ht="30" x14ac:dyDescent="0.2">
      <c r="B64" s="41" t="s">
        <v>310</v>
      </c>
      <c r="C64" s="41" t="s">
        <v>33</v>
      </c>
      <c r="D64" s="42" t="s">
        <v>37</v>
      </c>
      <c r="E64" s="41" t="s">
        <v>137</v>
      </c>
      <c r="F64" s="41">
        <v>19</v>
      </c>
      <c r="G64" s="41">
        <v>37</v>
      </c>
      <c r="H64" s="41" t="s">
        <v>31</v>
      </c>
      <c r="I64" s="41" t="s">
        <v>49</v>
      </c>
      <c r="J64" s="63">
        <v>10.8</v>
      </c>
      <c r="K64" s="63">
        <v>7.2</v>
      </c>
      <c r="L64" s="63">
        <v>3.2</v>
      </c>
      <c r="M64" s="63">
        <f t="shared" si="1"/>
        <v>2.25</v>
      </c>
      <c r="N64" s="63">
        <v>7.05</v>
      </c>
      <c r="O64" s="63">
        <v>34</v>
      </c>
      <c r="P64" s="62">
        <v>4</v>
      </c>
      <c r="Q64" s="41" t="s">
        <v>34</v>
      </c>
      <c r="R64" s="41" t="s">
        <v>30</v>
      </c>
      <c r="S64" s="41" t="s">
        <v>112</v>
      </c>
      <c r="T64" s="66">
        <v>0.36</v>
      </c>
      <c r="U64" s="41" t="s">
        <v>103</v>
      </c>
      <c r="V64" s="41" t="s">
        <v>27</v>
      </c>
      <c r="X64" s="42" t="s">
        <v>40</v>
      </c>
      <c r="Y64" s="62">
        <v>1</v>
      </c>
      <c r="Z64" s="42" t="s">
        <v>41</v>
      </c>
      <c r="AB64" s="42"/>
      <c r="AD64" s="63"/>
      <c r="AE64" s="63"/>
      <c r="AF64" s="63"/>
      <c r="AG64" s="42"/>
      <c r="AH64" s="42"/>
      <c r="AI64" s="63"/>
      <c r="AJ64" s="42"/>
      <c r="AK64" s="42"/>
      <c r="AL64" s="42"/>
      <c r="AM64" s="64"/>
      <c r="AN64" s="42"/>
      <c r="AO64" s="42"/>
      <c r="AP64" s="63"/>
      <c r="AQ64" s="63"/>
      <c r="AR64" s="63"/>
      <c r="AS64" s="63"/>
      <c r="AT64" s="63"/>
      <c r="AU64" s="63"/>
      <c r="AV64" s="63"/>
      <c r="AW64" s="63"/>
      <c r="AX64" s="63"/>
      <c r="AY64" s="63"/>
      <c r="AZ64" s="63"/>
      <c r="BA64" s="63"/>
      <c r="BB64" s="42"/>
      <c r="BC64" s="63"/>
      <c r="BD64" s="63"/>
      <c r="BE64" s="63"/>
      <c r="BF64" s="42"/>
      <c r="BG64" s="63"/>
      <c r="BH64" s="63"/>
      <c r="CJ64" s="42"/>
      <c r="CK64" s="64"/>
      <c r="CL64" s="42"/>
      <c r="ED64" s="63"/>
    </row>
    <row r="65" spans="2:222" ht="30" x14ac:dyDescent="0.2">
      <c r="B65" s="41" t="s">
        <v>311</v>
      </c>
      <c r="C65" s="41" t="s">
        <v>33</v>
      </c>
      <c r="D65" s="42" t="s">
        <v>37</v>
      </c>
      <c r="E65" s="41" t="s">
        <v>137</v>
      </c>
      <c r="F65" s="41">
        <v>13</v>
      </c>
      <c r="G65" s="41">
        <v>36</v>
      </c>
      <c r="H65" s="41" t="s">
        <v>31</v>
      </c>
      <c r="I65" s="41" t="s">
        <v>50</v>
      </c>
      <c r="J65" s="63">
        <v>6.6</v>
      </c>
      <c r="K65" s="63">
        <v>5.4</v>
      </c>
      <c r="L65" s="63">
        <v>0.8</v>
      </c>
      <c r="M65" s="63">
        <f t="shared" si="1"/>
        <v>6.75</v>
      </c>
      <c r="N65" s="63">
        <v>45.94</v>
      </c>
      <c r="O65" s="63">
        <v>52</v>
      </c>
      <c r="P65" s="62">
        <v>4</v>
      </c>
      <c r="Q65" s="41" t="s">
        <v>34</v>
      </c>
      <c r="R65" s="41" t="s">
        <v>30</v>
      </c>
      <c r="S65" s="41" t="s">
        <v>112</v>
      </c>
      <c r="T65" s="66">
        <v>0.28000000000000003</v>
      </c>
      <c r="U65" s="41" t="s">
        <v>103</v>
      </c>
      <c r="V65" s="41" t="s">
        <v>27</v>
      </c>
      <c r="W65" s="41" t="s">
        <v>39</v>
      </c>
      <c r="X65" s="42" t="s">
        <v>37</v>
      </c>
      <c r="Y65" s="62">
        <v>1</v>
      </c>
      <c r="Z65" s="42" t="s">
        <v>41</v>
      </c>
      <c r="AB65" s="42"/>
      <c r="AD65" s="63"/>
      <c r="AE65" s="63"/>
      <c r="AF65" s="63"/>
      <c r="AG65" s="42"/>
      <c r="AH65" s="42"/>
      <c r="AI65" s="63"/>
      <c r="AJ65" s="42"/>
      <c r="AK65" s="42"/>
      <c r="AL65" s="42"/>
      <c r="AM65" s="64"/>
      <c r="AN65" s="42"/>
      <c r="AO65" s="42"/>
      <c r="AP65" s="63"/>
      <c r="AQ65" s="63"/>
      <c r="AR65" s="63"/>
      <c r="AS65" s="63"/>
      <c r="AT65" s="63"/>
      <c r="AU65" s="63"/>
      <c r="AV65" s="63"/>
      <c r="AW65" s="63"/>
      <c r="AX65" s="63"/>
      <c r="AY65" s="63"/>
      <c r="AZ65" s="63"/>
      <c r="BA65" s="63"/>
      <c r="BB65" s="42"/>
      <c r="BC65" s="63"/>
      <c r="BD65" s="63"/>
      <c r="BE65" s="63"/>
      <c r="BF65" s="42"/>
      <c r="BG65" s="63"/>
      <c r="BH65" s="63"/>
      <c r="CJ65" s="42"/>
      <c r="CK65" s="64"/>
      <c r="CL65" s="42"/>
      <c r="ED65" s="63"/>
    </row>
    <row r="66" spans="2:222" ht="30" x14ac:dyDescent="0.2">
      <c r="B66" s="41" t="s">
        <v>312</v>
      </c>
      <c r="C66" s="41" t="s">
        <v>33</v>
      </c>
      <c r="D66" s="42" t="s">
        <v>37</v>
      </c>
      <c r="E66" s="41" t="s">
        <v>137</v>
      </c>
      <c r="F66" s="41">
        <v>6</v>
      </c>
      <c r="G66" s="41">
        <v>48</v>
      </c>
      <c r="H66" s="41" t="s">
        <v>35</v>
      </c>
      <c r="I66" s="41" t="s">
        <v>51</v>
      </c>
      <c r="J66" s="63">
        <v>9.5</v>
      </c>
      <c r="K66" s="63">
        <v>6.6</v>
      </c>
      <c r="L66" s="63">
        <v>2</v>
      </c>
      <c r="M66" s="63">
        <f t="shared" si="1"/>
        <v>3.3</v>
      </c>
      <c r="N66" s="63">
        <v>14.31</v>
      </c>
      <c r="O66" s="63">
        <v>69</v>
      </c>
      <c r="P66" s="62">
        <v>4</v>
      </c>
      <c r="Q66" s="41" t="s">
        <v>34</v>
      </c>
      <c r="R66" s="41" t="s">
        <v>30</v>
      </c>
      <c r="S66" s="41" t="s">
        <v>112</v>
      </c>
      <c r="T66" s="66">
        <v>0.28000000000000003</v>
      </c>
      <c r="U66" s="41" t="s">
        <v>103</v>
      </c>
      <c r="V66" s="41" t="s">
        <v>27</v>
      </c>
      <c r="W66" s="41" t="s">
        <v>52</v>
      </c>
      <c r="X66" s="42" t="s">
        <v>37</v>
      </c>
      <c r="Y66" s="62">
        <v>1</v>
      </c>
      <c r="Z66" s="42" t="s">
        <v>41</v>
      </c>
      <c r="AB66" s="42"/>
      <c r="AD66" s="63"/>
      <c r="AE66" s="63"/>
      <c r="AF66" s="63"/>
      <c r="AG66" s="42"/>
      <c r="AH66" s="42"/>
      <c r="AI66" s="63"/>
      <c r="AJ66" s="42"/>
      <c r="AK66" s="42"/>
      <c r="AL66" s="42"/>
      <c r="AM66" s="64"/>
      <c r="AN66" s="42"/>
      <c r="AO66" s="42"/>
      <c r="AP66" s="63"/>
      <c r="AQ66" s="63"/>
      <c r="AR66" s="63"/>
      <c r="AS66" s="63"/>
      <c r="AT66" s="63"/>
      <c r="AU66" s="63"/>
      <c r="AV66" s="63"/>
      <c r="AW66" s="63"/>
      <c r="AX66" s="63"/>
      <c r="AY66" s="63"/>
      <c r="AZ66" s="63"/>
      <c r="BA66" s="63"/>
      <c r="BB66" s="42"/>
      <c r="BC66" s="63"/>
      <c r="BD66" s="63"/>
      <c r="BE66" s="63"/>
      <c r="BF66" s="42"/>
      <c r="BG66" s="63"/>
      <c r="BH66" s="63"/>
      <c r="CJ66" s="42"/>
      <c r="CK66" s="64"/>
      <c r="CL66" s="42"/>
      <c r="ED66" s="63"/>
    </row>
    <row r="67" spans="2:222" ht="30" x14ac:dyDescent="0.2">
      <c r="B67" s="41" t="s">
        <v>313</v>
      </c>
      <c r="C67" s="41" t="s">
        <v>33</v>
      </c>
      <c r="D67" s="42" t="s">
        <v>37</v>
      </c>
      <c r="E67" s="41" t="s">
        <v>137</v>
      </c>
      <c r="F67" s="41">
        <v>18</v>
      </c>
      <c r="G67" s="41">
        <v>48</v>
      </c>
      <c r="H67" s="41" t="s">
        <v>31</v>
      </c>
      <c r="I67" s="41" t="s">
        <v>55</v>
      </c>
      <c r="J67" s="63">
        <v>11.1</v>
      </c>
      <c r="K67" s="63">
        <v>8</v>
      </c>
      <c r="L67" s="63">
        <v>1.9</v>
      </c>
      <c r="M67" s="63">
        <f t="shared" si="1"/>
        <v>4.2105263157894735</v>
      </c>
      <c r="N67" s="63">
        <v>6.7</v>
      </c>
      <c r="O67" s="63">
        <v>55</v>
      </c>
      <c r="P67" s="62">
        <v>4</v>
      </c>
      <c r="Q67" s="41" t="s">
        <v>34</v>
      </c>
      <c r="R67" s="41" t="s">
        <v>30</v>
      </c>
      <c r="S67" s="41" t="s">
        <v>112</v>
      </c>
      <c r="T67" s="66">
        <v>0.36</v>
      </c>
      <c r="U67" s="41" t="s">
        <v>103</v>
      </c>
      <c r="V67" s="41" t="s">
        <v>34</v>
      </c>
      <c r="W67" s="41" t="s">
        <v>39</v>
      </c>
      <c r="X67" s="42" t="s">
        <v>37</v>
      </c>
      <c r="Y67" s="62">
        <v>1</v>
      </c>
      <c r="Z67" s="42" t="s">
        <v>41</v>
      </c>
      <c r="AB67" s="42"/>
      <c r="AD67" s="63"/>
      <c r="AE67" s="63"/>
      <c r="AF67" s="63"/>
      <c r="AG67" s="42"/>
      <c r="AH67" s="42"/>
      <c r="AI67" s="63"/>
      <c r="AJ67" s="42"/>
      <c r="AK67" s="42"/>
      <c r="AL67" s="42"/>
      <c r="AM67" s="64"/>
      <c r="AN67" s="42"/>
      <c r="AO67" s="42"/>
      <c r="AP67" s="63"/>
      <c r="AQ67" s="63"/>
      <c r="AR67" s="63"/>
      <c r="AS67" s="63"/>
      <c r="AT67" s="63"/>
      <c r="AU67" s="63"/>
      <c r="AV67" s="63"/>
      <c r="AW67" s="63"/>
      <c r="AX67" s="63"/>
      <c r="AY67" s="63"/>
      <c r="AZ67" s="63"/>
      <c r="BA67" s="63"/>
      <c r="BB67" s="42"/>
      <c r="BC67" s="63"/>
      <c r="BD67" s="63"/>
      <c r="BE67" s="63"/>
      <c r="BF67" s="42"/>
      <c r="BG67" s="63"/>
      <c r="BH67" s="63"/>
      <c r="CJ67" s="42"/>
      <c r="CK67" s="64"/>
      <c r="CL67" s="42"/>
      <c r="ED67" s="63"/>
    </row>
    <row r="68" spans="2:222" ht="30" x14ac:dyDescent="0.2">
      <c r="B68" s="41" t="s">
        <v>314</v>
      </c>
      <c r="C68" s="41" t="s">
        <v>33</v>
      </c>
      <c r="D68" s="42" t="s">
        <v>37</v>
      </c>
      <c r="E68" s="41" t="s">
        <v>137</v>
      </c>
      <c r="F68" s="41">
        <v>10</v>
      </c>
      <c r="G68" s="41">
        <v>80</v>
      </c>
      <c r="H68" s="41" t="s">
        <v>31</v>
      </c>
      <c r="I68" s="41" t="s">
        <v>58</v>
      </c>
      <c r="J68" s="63">
        <v>10.6</v>
      </c>
      <c r="K68" s="63">
        <v>9.6</v>
      </c>
      <c r="L68" s="63">
        <v>0.8</v>
      </c>
      <c r="M68" s="63">
        <f t="shared" si="1"/>
        <v>11.999999999999998</v>
      </c>
      <c r="N68" s="63">
        <v>64.27</v>
      </c>
      <c r="O68" s="63">
        <v>77</v>
      </c>
      <c r="P68" s="62">
        <v>4</v>
      </c>
      <c r="Q68" s="41" t="s">
        <v>34</v>
      </c>
      <c r="R68" s="41" t="s">
        <v>30</v>
      </c>
      <c r="S68" s="41" t="s">
        <v>112</v>
      </c>
      <c r="T68" s="69">
        <v>0.28000000000000003</v>
      </c>
      <c r="U68" s="43" t="s">
        <v>103</v>
      </c>
      <c r="V68" s="43" t="s">
        <v>27</v>
      </c>
      <c r="W68" s="43" t="s">
        <v>39</v>
      </c>
      <c r="X68" s="42" t="s">
        <v>37</v>
      </c>
      <c r="Y68" s="62">
        <v>1</v>
      </c>
      <c r="Z68" s="42" t="s">
        <v>41</v>
      </c>
      <c r="AB68" s="42"/>
      <c r="AD68" s="63"/>
      <c r="AE68" s="63"/>
      <c r="AF68" s="63"/>
      <c r="AG68" s="42"/>
      <c r="AH68" s="42"/>
      <c r="AI68" s="63"/>
      <c r="AJ68" s="42"/>
      <c r="AK68" s="42"/>
      <c r="AL68" s="42"/>
      <c r="AM68" s="64"/>
      <c r="AN68" s="42"/>
      <c r="AO68" s="42"/>
      <c r="AP68" s="63"/>
      <c r="AQ68" s="63"/>
      <c r="AR68" s="63"/>
      <c r="AS68" s="63"/>
      <c r="AT68" s="63"/>
      <c r="AU68" s="65"/>
      <c r="AV68" s="63"/>
      <c r="AW68" s="63"/>
      <c r="AX68" s="63"/>
      <c r="AY68" s="63"/>
      <c r="AZ68" s="63"/>
      <c r="BA68" s="63"/>
      <c r="BB68" s="42"/>
      <c r="BC68" s="63"/>
      <c r="BD68" s="63"/>
      <c r="BE68" s="63"/>
      <c r="BF68" s="42"/>
      <c r="BG68" s="63"/>
      <c r="BH68" s="63"/>
      <c r="CJ68" s="42"/>
      <c r="CK68" s="64"/>
      <c r="CL68" s="42"/>
      <c r="ED68" s="63"/>
    </row>
    <row r="69" spans="2:222" ht="105" x14ac:dyDescent="0.2">
      <c r="B69" s="41" t="s">
        <v>315</v>
      </c>
      <c r="C69" s="41" t="s">
        <v>33</v>
      </c>
      <c r="D69" s="41" t="s">
        <v>37</v>
      </c>
      <c r="E69" s="41" t="s">
        <v>137</v>
      </c>
      <c r="F69" s="41">
        <v>3</v>
      </c>
      <c r="G69" s="41">
        <v>76</v>
      </c>
      <c r="H69" s="41" t="s">
        <v>35</v>
      </c>
      <c r="I69" s="41" t="s">
        <v>108</v>
      </c>
      <c r="J69" s="63">
        <v>4.2</v>
      </c>
      <c r="K69" s="63">
        <v>2.9</v>
      </c>
      <c r="L69" s="63">
        <v>0.8</v>
      </c>
      <c r="M69" s="63">
        <f t="shared" si="1"/>
        <v>3.6249999999999996</v>
      </c>
      <c r="N69" s="63">
        <v>22.83</v>
      </c>
      <c r="O69" s="63">
        <v>183</v>
      </c>
      <c r="P69" s="62">
        <v>4</v>
      </c>
      <c r="Q69" s="41" t="s">
        <v>34</v>
      </c>
      <c r="R69" s="41" t="s">
        <v>30</v>
      </c>
      <c r="S69" s="41" t="s">
        <v>112</v>
      </c>
      <c r="T69" s="66">
        <v>0.4</v>
      </c>
      <c r="U69" s="41" t="s">
        <v>38</v>
      </c>
      <c r="V69" s="41" t="s">
        <v>112</v>
      </c>
      <c r="W69" s="41" t="s">
        <v>68</v>
      </c>
      <c r="X69" s="41" t="s">
        <v>40</v>
      </c>
      <c r="Y69" s="62">
        <v>1</v>
      </c>
      <c r="Z69" s="42" t="s">
        <v>41</v>
      </c>
      <c r="AB69" s="42"/>
      <c r="AD69" s="63"/>
      <c r="AE69" s="63"/>
      <c r="AF69" s="63"/>
      <c r="AG69" s="42"/>
      <c r="AH69" s="42"/>
      <c r="AI69" s="63"/>
      <c r="AJ69" s="42"/>
      <c r="AK69" s="42"/>
      <c r="AL69" s="42"/>
      <c r="AM69" s="64"/>
      <c r="AN69" s="42"/>
      <c r="AO69" s="42"/>
      <c r="AP69" s="63"/>
      <c r="AQ69" s="63"/>
      <c r="AR69" s="63"/>
      <c r="AS69" s="63"/>
      <c r="AT69" s="63"/>
      <c r="AU69" s="65"/>
      <c r="AV69" s="63"/>
      <c r="AW69" s="63"/>
      <c r="AX69" s="63"/>
      <c r="AY69" s="63"/>
      <c r="AZ69" s="63"/>
      <c r="BA69" s="63"/>
      <c r="BB69" s="42"/>
      <c r="BC69" s="63"/>
      <c r="BD69" s="63"/>
      <c r="BE69" s="63"/>
      <c r="BF69" s="42"/>
      <c r="BG69" s="63"/>
      <c r="BH69" s="63"/>
      <c r="CJ69" s="42"/>
      <c r="CK69" s="64"/>
      <c r="CL69" s="42"/>
      <c r="ED69" s="63"/>
    </row>
    <row r="70" spans="2:222" ht="30" x14ac:dyDescent="0.2">
      <c r="B70" s="41" t="s">
        <v>316</v>
      </c>
      <c r="C70" s="41" t="s">
        <v>33</v>
      </c>
      <c r="D70" s="41" t="s">
        <v>37</v>
      </c>
      <c r="E70" s="41" t="s">
        <v>137</v>
      </c>
      <c r="F70" s="41">
        <v>10</v>
      </c>
      <c r="G70" s="41">
        <v>52</v>
      </c>
      <c r="H70" s="41" t="s">
        <v>35</v>
      </c>
      <c r="I70" s="41" t="s">
        <v>39</v>
      </c>
      <c r="J70" s="63">
        <v>6.3</v>
      </c>
      <c r="K70" s="63">
        <v>4.4000000000000004</v>
      </c>
      <c r="L70" s="63">
        <v>1.5</v>
      </c>
      <c r="M70" s="63">
        <f t="shared" si="1"/>
        <v>2.9333333333333336</v>
      </c>
      <c r="N70" s="63">
        <v>34.47</v>
      </c>
      <c r="O70" s="63">
        <v>90</v>
      </c>
      <c r="P70" s="62">
        <v>4</v>
      </c>
      <c r="Q70" s="41" t="s">
        <v>34</v>
      </c>
      <c r="R70" s="41" t="s">
        <v>30</v>
      </c>
      <c r="S70" s="41" t="s">
        <v>112</v>
      </c>
      <c r="T70" s="66">
        <v>0.28000000000000003</v>
      </c>
      <c r="U70" s="41" t="s">
        <v>103</v>
      </c>
      <c r="V70" s="41" t="s">
        <v>34</v>
      </c>
      <c r="W70" s="41" t="s">
        <v>47</v>
      </c>
      <c r="X70" s="41" t="s">
        <v>37</v>
      </c>
      <c r="Y70" s="62">
        <v>1</v>
      </c>
      <c r="Z70" s="42" t="s">
        <v>41</v>
      </c>
      <c r="AB70" s="42"/>
      <c r="AD70" s="63"/>
      <c r="AE70" s="63"/>
      <c r="AF70" s="63"/>
      <c r="AG70" s="42"/>
      <c r="AH70" s="42"/>
      <c r="AI70" s="63"/>
      <c r="AJ70" s="42"/>
      <c r="AK70" s="42"/>
      <c r="AL70" s="42"/>
      <c r="AM70" s="64"/>
      <c r="AN70" s="42"/>
      <c r="AO70" s="42"/>
      <c r="AP70" s="63"/>
      <c r="AQ70" s="63"/>
      <c r="AR70" s="63"/>
      <c r="AS70" s="63"/>
      <c r="AT70" s="63"/>
      <c r="AU70" s="65"/>
      <c r="AV70" s="63"/>
      <c r="AW70" s="63"/>
      <c r="AX70" s="63"/>
      <c r="AY70" s="63"/>
      <c r="AZ70" s="63"/>
      <c r="BA70" s="63"/>
      <c r="BB70" s="42"/>
      <c r="BC70" s="63"/>
      <c r="BD70" s="63"/>
      <c r="BE70" s="63"/>
      <c r="BF70" s="42"/>
      <c r="BG70" s="63"/>
      <c r="BH70" s="63"/>
      <c r="CJ70" s="42"/>
      <c r="CK70" s="64"/>
      <c r="CL70" s="42"/>
      <c r="ED70" s="63"/>
    </row>
    <row r="71" spans="2:222" ht="45" x14ac:dyDescent="0.2">
      <c r="B71" s="41" t="s">
        <v>317</v>
      </c>
      <c r="C71" s="41" t="s">
        <v>33</v>
      </c>
      <c r="D71" s="41" t="s">
        <v>37</v>
      </c>
      <c r="E71" s="41" t="s">
        <v>137</v>
      </c>
      <c r="F71" s="41">
        <v>8</v>
      </c>
      <c r="G71" s="41">
        <v>55</v>
      </c>
      <c r="H71" s="41" t="s">
        <v>31</v>
      </c>
      <c r="I71" s="41" t="s">
        <v>107</v>
      </c>
      <c r="J71" s="63">
        <v>0.8</v>
      </c>
      <c r="K71" s="63">
        <v>0.5</v>
      </c>
      <c r="L71" s="63">
        <v>0.2</v>
      </c>
      <c r="M71" s="63">
        <f t="shared" si="1"/>
        <v>2.5</v>
      </c>
      <c r="N71" s="63">
        <v>41.82</v>
      </c>
      <c r="O71" s="63">
        <v>79</v>
      </c>
      <c r="P71" s="62">
        <v>4</v>
      </c>
      <c r="Q71" s="41" t="s">
        <v>34</v>
      </c>
      <c r="R71" s="41" t="s">
        <v>30</v>
      </c>
      <c r="S71" s="41" t="s">
        <v>112</v>
      </c>
      <c r="T71" s="66">
        <v>0.4</v>
      </c>
      <c r="U71" s="41" t="s">
        <v>103</v>
      </c>
      <c r="V71" s="41" t="s">
        <v>34</v>
      </c>
      <c r="W71" s="41" t="s">
        <v>67</v>
      </c>
      <c r="X71" s="41" t="s">
        <v>40</v>
      </c>
      <c r="Y71" s="62">
        <v>2</v>
      </c>
      <c r="Z71" s="42" t="s">
        <v>41</v>
      </c>
      <c r="AB71" s="42"/>
      <c r="AD71" s="63"/>
      <c r="AE71" s="63"/>
      <c r="AF71" s="63"/>
      <c r="AG71" s="42"/>
      <c r="AH71" s="42"/>
      <c r="AI71" s="63"/>
      <c r="AJ71" s="42"/>
      <c r="AK71" s="42"/>
      <c r="AL71" s="42"/>
      <c r="AM71" s="64"/>
      <c r="AN71" s="42"/>
      <c r="AO71" s="42"/>
      <c r="AP71" s="63"/>
      <c r="AQ71" s="63"/>
      <c r="AR71" s="63"/>
      <c r="AS71" s="63"/>
      <c r="AT71" s="63"/>
      <c r="AU71" s="65"/>
      <c r="AV71" s="63"/>
      <c r="AW71" s="63"/>
      <c r="AX71" s="63"/>
      <c r="AY71" s="63"/>
      <c r="AZ71" s="63"/>
      <c r="BA71" s="63"/>
      <c r="BB71" s="42"/>
      <c r="BC71" s="63"/>
      <c r="BD71" s="63"/>
      <c r="BE71" s="63"/>
      <c r="BF71" s="42"/>
      <c r="BG71" s="63"/>
      <c r="BH71" s="63"/>
      <c r="CJ71" s="42"/>
      <c r="CK71" s="64"/>
      <c r="CL71" s="42"/>
      <c r="ED71" s="63"/>
    </row>
    <row r="72" spans="2:222" ht="45" x14ac:dyDescent="0.2">
      <c r="B72" s="41" t="s">
        <v>318</v>
      </c>
      <c r="C72" s="41" t="s">
        <v>33</v>
      </c>
      <c r="D72" s="41" t="s">
        <v>37</v>
      </c>
      <c r="E72" s="41" t="s">
        <v>71</v>
      </c>
      <c r="F72" s="41">
        <v>7</v>
      </c>
      <c r="G72" s="41">
        <v>57</v>
      </c>
      <c r="H72" s="41" t="s">
        <v>31</v>
      </c>
      <c r="I72" s="41" t="s">
        <v>116</v>
      </c>
      <c r="J72" s="63">
        <v>8.1</v>
      </c>
      <c r="K72" s="63">
        <v>6.9</v>
      </c>
      <c r="L72" s="63">
        <v>1</v>
      </c>
      <c r="M72" s="63">
        <f t="shared" si="1"/>
        <v>6.9</v>
      </c>
      <c r="N72" s="63">
        <v>121.55</v>
      </c>
      <c r="O72" s="63">
        <v>44</v>
      </c>
      <c r="P72" s="62">
        <v>4</v>
      </c>
      <c r="Q72" s="41" t="s">
        <v>34</v>
      </c>
      <c r="R72" s="41" t="s">
        <v>26</v>
      </c>
      <c r="S72" s="41" t="s">
        <v>112</v>
      </c>
      <c r="T72" s="66">
        <v>0.4</v>
      </c>
      <c r="U72" s="41" t="s">
        <v>103</v>
      </c>
      <c r="V72" s="41" t="s">
        <v>27</v>
      </c>
      <c r="W72" s="41" t="s">
        <v>72</v>
      </c>
      <c r="X72" s="41" t="s">
        <v>37</v>
      </c>
      <c r="Y72" s="62">
        <v>1</v>
      </c>
      <c r="Z72" s="42" t="s">
        <v>41</v>
      </c>
      <c r="AB72" s="42"/>
      <c r="AD72" s="63"/>
      <c r="AE72" s="63"/>
      <c r="AF72" s="63"/>
      <c r="AG72" s="42"/>
      <c r="AH72" s="42"/>
      <c r="AI72" s="63"/>
      <c r="AJ72" s="42"/>
      <c r="AK72" s="42"/>
      <c r="AL72" s="42"/>
      <c r="AM72" s="64"/>
      <c r="AN72" s="42"/>
      <c r="AO72" s="42"/>
      <c r="AP72" s="63"/>
      <c r="AQ72" s="63"/>
      <c r="AR72" s="63"/>
      <c r="AS72" s="63"/>
      <c r="AT72" s="63"/>
      <c r="AV72" s="63"/>
      <c r="AW72" s="63"/>
      <c r="AX72" s="63"/>
      <c r="AY72" s="63"/>
      <c r="AZ72" s="63"/>
      <c r="BA72" s="63"/>
      <c r="BB72" s="42"/>
      <c r="BC72" s="63"/>
      <c r="BD72" s="63"/>
      <c r="BE72" s="63"/>
      <c r="BF72" s="42"/>
      <c r="BG72" s="63"/>
      <c r="BH72" s="63"/>
      <c r="CJ72" s="42"/>
      <c r="CK72" s="64"/>
      <c r="CL72" s="42"/>
      <c r="ED72" s="63"/>
    </row>
    <row r="73" spans="2:222" ht="45" x14ac:dyDescent="0.2">
      <c r="B73" s="41" t="s">
        <v>319</v>
      </c>
      <c r="C73" s="41" t="s">
        <v>33</v>
      </c>
      <c r="D73" s="41" t="s">
        <v>37</v>
      </c>
      <c r="E73" s="41" t="s">
        <v>77</v>
      </c>
      <c r="F73" s="41">
        <v>10</v>
      </c>
      <c r="G73" s="41">
        <v>70</v>
      </c>
      <c r="H73" s="41" t="s">
        <v>35</v>
      </c>
      <c r="I73" s="41" t="s">
        <v>83</v>
      </c>
      <c r="J73" s="63">
        <v>4.8</v>
      </c>
      <c r="K73" s="63">
        <v>3.7</v>
      </c>
      <c r="L73" s="63">
        <v>0.8</v>
      </c>
      <c r="M73" s="63">
        <f t="shared" si="1"/>
        <v>4.625</v>
      </c>
      <c r="N73" s="63">
        <v>35.06</v>
      </c>
      <c r="O73" s="63">
        <v>81</v>
      </c>
      <c r="P73" s="62">
        <v>4</v>
      </c>
      <c r="Q73" s="41" t="s">
        <v>34</v>
      </c>
      <c r="R73" s="41" t="s">
        <v>30</v>
      </c>
      <c r="S73" s="41" t="s">
        <v>112</v>
      </c>
      <c r="T73" s="66">
        <v>0.36</v>
      </c>
      <c r="U73" s="41" t="s">
        <v>103</v>
      </c>
      <c r="V73" s="41" t="s">
        <v>34</v>
      </c>
      <c r="X73" s="41" t="s">
        <v>40</v>
      </c>
      <c r="Y73" s="62">
        <v>2</v>
      </c>
      <c r="Z73" s="41" t="s">
        <v>62</v>
      </c>
      <c r="AB73" s="42"/>
      <c r="AD73" s="63"/>
      <c r="AE73" s="63"/>
      <c r="AF73" s="63"/>
      <c r="AG73" s="42"/>
      <c r="AH73" s="42"/>
      <c r="AI73" s="63"/>
      <c r="AJ73" s="42"/>
      <c r="AK73" s="42"/>
      <c r="AL73" s="42"/>
      <c r="AM73" s="64"/>
      <c r="AN73" s="42"/>
      <c r="AP73" s="63"/>
      <c r="AQ73" s="63"/>
      <c r="AR73" s="63"/>
      <c r="AS73" s="63"/>
      <c r="AT73" s="63"/>
      <c r="AU73" s="65"/>
      <c r="AV73" s="63"/>
      <c r="AW73" s="63"/>
      <c r="AX73" s="63"/>
      <c r="AY73" s="63"/>
      <c r="AZ73" s="63"/>
      <c r="BA73" s="63"/>
      <c r="BB73" s="42"/>
      <c r="BC73" s="63"/>
      <c r="BD73" s="63"/>
      <c r="BE73" s="63"/>
      <c r="BF73" s="42"/>
      <c r="BG73" s="63"/>
      <c r="BH73" s="63"/>
      <c r="ED73" s="63"/>
    </row>
    <row r="74" spans="2:222" ht="30" x14ac:dyDescent="0.2">
      <c r="B74" s="41" t="s">
        <v>320</v>
      </c>
      <c r="C74" s="41" t="s">
        <v>33</v>
      </c>
      <c r="D74" s="41" t="s">
        <v>37</v>
      </c>
      <c r="E74" s="41" t="s">
        <v>155</v>
      </c>
      <c r="F74" s="41">
        <v>4</v>
      </c>
      <c r="G74" s="41" t="s">
        <v>112</v>
      </c>
      <c r="H74" s="41" t="s">
        <v>31</v>
      </c>
      <c r="I74" s="41" t="s">
        <v>99</v>
      </c>
      <c r="J74" s="63">
        <v>4.9000000000000004</v>
      </c>
      <c r="K74" s="63">
        <v>3.6</v>
      </c>
      <c r="L74" s="63">
        <v>0.9</v>
      </c>
      <c r="M74" s="63">
        <f t="shared" si="1"/>
        <v>4</v>
      </c>
      <c r="N74" s="63">
        <v>21</v>
      </c>
      <c r="O74" s="63">
        <v>48</v>
      </c>
      <c r="P74" s="62">
        <v>4</v>
      </c>
      <c r="Q74" s="41" t="s">
        <v>27</v>
      </c>
      <c r="R74" s="41" t="s">
        <v>34</v>
      </c>
      <c r="S74" s="41" t="s">
        <v>112</v>
      </c>
      <c r="T74" s="66">
        <v>0.36</v>
      </c>
      <c r="U74" s="41" t="s">
        <v>103</v>
      </c>
      <c r="V74" s="41" t="s">
        <v>112</v>
      </c>
      <c r="X74" s="41" t="s">
        <v>37</v>
      </c>
      <c r="Y74" s="62">
        <v>1</v>
      </c>
      <c r="Z74" s="41" t="s">
        <v>41</v>
      </c>
      <c r="AD74" s="63"/>
      <c r="AE74" s="63"/>
      <c r="AF74" s="63"/>
      <c r="AG74" s="42"/>
      <c r="AH74" s="42"/>
      <c r="AM74" s="64"/>
      <c r="AN74" s="42"/>
      <c r="AP74" s="63"/>
      <c r="AQ74" s="63"/>
      <c r="AR74" s="63"/>
      <c r="AS74" s="63"/>
      <c r="AT74" s="63"/>
      <c r="AU74" s="63"/>
      <c r="AV74" s="63"/>
      <c r="AW74" s="63"/>
      <c r="AX74" s="63"/>
      <c r="AY74" s="63"/>
      <c r="AZ74" s="63"/>
      <c r="BA74" s="63"/>
      <c r="BB74" s="42"/>
      <c r="BC74" s="63"/>
      <c r="BD74" s="63"/>
      <c r="BE74" s="63"/>
      <c r="BF74" s="42"/>
      <c r="BG74" s="63"/>
      <c r="BH74" s="63"/>
      <c r="ED74" s="63"/>
      <c r="GU74" s="40"/>
      <c r="GV74" s="40"/>
      <c r="GW74" s="40"/>
      <c r="GX74" s="40"/>
      <c r="GY74" s="40"/>
      <c r="GZ74" s="40"/>
      <c r="HA74" s="40"/>
      <c r="HB74" s="40"/>
      <c r="HC74" s="40"/>
      <c r="HD74" s="40"/>
      <c r="HE74" s="40"/>
      <c r="HF74" s="40"/>
      <c r="HG74" s="40"/>
      <c r="HH74" s="40"/>
      <c r="HI74" s="40"/>
      <c r="HJ74" s="40"/>
      <c r="HK74" s="40"/>
      <c r="HL74" s="40"/>
      <c r="HM74" s="40"/>
      <c r="HN74" s="40"/>
    </row>
    <row r="75" spans="2:222" ht="30" x14ac:dyDescent="0.2">
      <c r="B75" s="41" t="s">
        <v>321</v>
      </c>
      <c r="C75" s="41" t="s">
        <v>33</v>
      </c>
      <c r="D75" s="42" t="s">
        <v>40</v>
      </c>
      <c r="E75" s="41" t="s">
        <v>137</v>
      </c>
      <c r="F75" s="41">
        <v>10</v>
      </c>
      <c r="G75" s="41">
        <v>73</v>
      </c>
      <c r="H75" s="41" t="s">
        <v>35</v>
      </c>
      <c r="I75" s="41" t="s">
        <v>39</v>
      </c>
      <c r="J75" s="63">
        <v>5.7</v>
      </c>
      <c r="K75" s="63">
        <v>4.9000000000000004</v>
      </c>
      <c r="L75" s="63">
        <v>0.3</v>
      </c>
      <c r="M75" s="63">
        <f t="shared" si="1"/>
        <v>16.333333333333336</v>
      </c>
      <c r="N75" s="63">
        <v>44.9</v>
      </c>
      <c r="O75" s="63">
        <v>60</v>
      </c>
      <c r="P75" s="62">
        <v>5</v>
      </c>
      <c r="Q75" s="41" t="s">
        <v>34</v>
      </c>
      <c r="R75" s="41" t="s">
        <v>30</v>
      </c>
      <c r="S75" s="41" t="s">
        <v>112</v>
      </c>
      <c r="T75" s="66">
        <v>0.36</v>
      </c>
      <c r="U75" s="41" t="s">
        <v>103</v>
      </c>
      <c r="V75" s="41" t="s">
        <v>34</v>
      </c>
      <c r="W75" s="41" t="s">
        <v>47</v>
      </c>
      <c r="X75" s="42" t="s">
        <v>40</v>
      </c>
      <c r="Y75" s="62">
        <v>1</v>
      </c>
      <c r="Z75" s="42" t="s">
        <v>41</v>
      </c>
      <c r="AB75" s="42"/>
      <c r="AD75" s="63"/>
      <c r="AE75" s="63"/>
      <c r="AF75" s="63"/>
      <c r="AG75" s="42"/>
      <c r="AH75" s="42"/>
      <c r="AI75" s="63"/>
      <c r="AJ75" s="42"/>
      <c r="AK75" s="42"/>
      <c r="AL75" s="42"/>
      <c r="AM75" s="64"/>
      <c r="AN75" s="42"/>
      <c r="AO75" s="42"/>
      <c r="AP75" s="63"/>
      <c r="AQ75" s="63"/>
      <c r="AR75" s="63"/>
      <c r="AS75" s="63"/>
      <c r="AT75" s="63"/>
      <c r="AU75" s="63"/>
      <c r="AV75" s="63"/>
      <c r="AW75" s="63"/>
      <c r="AX75" s="63"/>
      <c r="AY75" s="63"/>
      <c r="AZ75" s="63"/>
      <c r="BA75" s="63"/>
      <c r="BB75" s="42"/>
      <c r="BC75" s="63"/>
      <c r="BD75" s="63"/>
      <c r="BE75" s="63"/>
      <c r="BF75" s="42"/>
      <c r="BG75" s="63"/>
      <c r="BH75" s="63"/>
      <c r="CJ75" s="42"/>
      <c r="CK75" s="64"/>
      <c r="CL75" s="42"/>
      <c r="ED75" s="63"/>
    </row>
    <row r="76" spans="2:222" ht="30" x14ac:dyDescent="0.2">
      <c r="B76" s="41" t="s">
        <v>322</v>
      </c>
      <c r="C76" s="41" t="s">
        <v>33</v>
      </c>
      <c r="D76" s="42" t="s">
        <v>40</v>
      </c>
      <c r="E76" s="41" t="s">
        <v>137</v>
      </c>
      <c r="F76" s="41">
        <v>18</v>
      </c>
      <c r="G76" s="41">
        <v>55</v>
      </c>
      <c r="H76" s="41" t="s">
        <v>31</v>
      </c>
      <c r="I76" s="41" t="s">
        <v>42</v>
      </c>
      <c r="J76" s="63">
        <v>12.1</v>
      </c>
      <c r="K76" s="63">
        <v>10.199999999999999</v>
      </c>
      <c r="L76" s="63">
        <v>1.3</v>
      </c>
      <c r="M76" s="63">
        <f t="shared" si="1"/>
        <v>7.8461538461538449</v>
      </c>
      <c r="N76" s="63">
        <v>15.54</v>
      </c>
      <c r="O76" s="63">
        <v>59</v>
      </c>
      <c r="P76" s="62">
        <v>5</v>
      </c>
      <c r="Q76" s="41" t="s">
        <v>34</v>
      </c>
      <c r="R76" s="41" t="s">
        <v>30</v>
      </c>
      <c r="S76" s="41" t="s">
        <v>112</v>
      </c>
      <c r="T76" s="66">
        <v>0.28000000000000003</v>
      </c>
      <c r="U76" s="41" t="s">
        <v>103</v>
      </c>
      <c r="V76" s="41" t="s">
        <v>27</v>
      </c>
      <c r="W76" s="41" t="s">
        <v>42</v>
      </c>
      <c r="X76" s="42" t="s">
        <v>40</v>
      </c>
      <c r="Y76" s="62">
        <v>1</v>
      </c>
      <c r="Z76" s="42" t="s">
        <v>41</v>
      </c>
      <c r="AB76" s="42"/>
      <c r="AD76" s="63"/>
      <c r="AE76" s="63"/>
      <c r="AF76" s="63"/>
      <c r="AG76" s="42"/>
      <c r="AH76" s="42"/>
      <c r="AI76" s="63"/>
      <c r="AJ76" s="42"/>
      <c r="AK76" s="42"/>
      <c r="AL76" s="42"/>
      <c r="AM76" s="64"/>
      <c r="AN76" s="42"/>
      <c r="AO76" s="42"/>
      <c r="AP76" s="63"/>
      <c r="AQ76" s="63"/>
      <c r="AR76" s="63"/>
      <c r="AS76" s="63"/>
      <c r="AT76" s="63"/>
      <c r="AU76" s="65"/>
      <c r="AV76" s="63"/>
      <c r="AW76" s="63"/>
      <c r="AX76" s="63"/>
      <c r="AY76" s="63"/>
      <c r="AZ76" s="63"/>
      <c r="BA76" s="63"/>
      <c r="BB76" s="42"/>
      <c r="BC76" s="63"/>
      <c r="BD76" s="63"/>
      <c r="BE76" s="63"/>
      <c r="BF76" s="42"/>
      <c r="BG76" s="63"/>
      <c r="BH76" s="63"/>
      <c r="CJ76" s="42"/>
      <c r="CK76" s="64"/>
      <c r="CL76" s="42"/>
      <c r="ED76" s="63"/>
    </row>
    <row r="77" spans="2:222" ht="30" x14ac:dyDescent="0.2">
      <c r="B77" s="41" t="s">
        <v>323</v>
      </c>
      <c r="C77" s="41" t="s">
        <v>33</v>
      </c>
      <c r="D77" s="42" t="s">
        <v>40</v>
      </c>
      <c r="E77" s="41" t="s">
        <v>137</v>
      </c>
      <c r="F77" s="41">
        <v>10</v>
      </c>
      <c r="G77" s="41">
        <v>72</v>
      </c>
      <c r="H77" s="41" t="s">
        <v>31</v>
      </c>
      <c r="I77" s="41" t="s">
        <v>57</v>
      </c>
      <c r="J77" s="63">
        <v>25.1</v>
      </c>
      <c r="K77" s="63">
        <v>20.6</v>
      </c>
      <c r="L77" s="63">
        <v>1.8</v>
      </c>
      <c r="M77" s="63">
        <f t="shared" si="1"/>
        <v>11.444444444444445</v>
      </c>
      <c r="N77" s="63">
        <v>16.079999999999998</v>
      </c>
      <c r="O77" s="63">
        <v>71</v>
      </c>
      <c r="P77" s="62">
        <v>5</v>
      </c>
      <c r="Q77" s="41" t="s">
        <v>34</v>
      </c>
      <c r="R77" s="41" t="s">
        <v>30</v>
      </c>
      <c r="S77" s="41" t="s">
        <v>112</v>
      </c>
      <c r="T77" s="66">
        <v>1</v>
      </c>
      <c r="U77" s="41" t="s">
        <v>103</v>
      </c>
      <c r="V77" s="41" t="s">
        <v>34</v>
      </c>
      <c r="W77" s="41" t="s">
        <v>39</v>
      </c>
      <c r="X77" s="42" t="s">
        <v>40</v>
      </c>
      <c r="Y77" s="62">
        <v>1</v>
      </c>
      <c r="Z77" s="42" t="s">
        <v>41</v>
      </c>
      <c r="AB77" s="42"/>
      <c r="AD77" s="63"/>
      <c r="AE77" s="63"/>
      <c r="AF77" s="63"/>
      <c r="AG77" s="42"/>
      <c r="AH77" s="42"/>
      <c r="AI77" s="63"/>
      <c r="AJ77" s="42"/>
      <c r="AK77" s="42"/>
      <c r="AL77" s="42"/>
      <c r="AM77" s="64"/>
      <c r="AN77" s="42"/>
      <c r="AO77" s="42"/>
      <c r="AP77" s="63"/>
      <c r="AQ77" s="63"/>
      <c r="AR77" s="63"/>
      <c r="AS77" s="63"/>
      <c r="AT77" s="63"/>
      <c r="AU77" s="63"/>
      <c r="AV77" s="63"/>
      <c r="AW77" s="63"/>
      <c r="AX77" s="63"/>
      <c r="AY77" s="63"/>
      <c r="AZ77" s="63"/>
      <c r="BA77" s="63"/>
      <c r="BB77" s="42"/>
      <c r="BC77" s="63"/>
      <c r="BD77" s="63"/>
      <c r="BE77" s="63"/>
      <c r="BF77" s="42"/>
      <c r="BG77" s="63"/>
      <c r="BH77" s="63"/>
      <c r="CJ77" s="42"/>
      <c r="CK77" s="64"/>
      <c r="CL77" s="42"/>
      <c r="ED77" s="63"/>
    </row>
    <row r="78" spans="2:222" ht="45" x14ac:dyDescent="0.2">
      <c r="B78" s="41" t="s">
        <v>324</v>
      </c>
      <c r="C78" s="41" t="s">
        <v>33</v>
      </c>
      <c r="D78" s="41" t="s">
        <v>40</v>
      </c>
      <c r="E78" s="41" t="s">
        <v>71</v>
      </c>
      <c r="F78" s="41">
        <v>8</v>
      </c>
      <c r="G78" s="41">
        <v>68</v>
      </c>
      <c r="H78" s="41" t="s">
        <v>31</v>
      </c>
      <c r="I78" s="41" t="s">
        <v>66</v>
      </c>
      <c r="J78" s="63">
        <v>13.6</v>
      </c>
      <c r="K78" s="63">
        <v>11.1</v>
      </c>
      <c r="L78" s="63">
        <v>1</v>
      </c>
      <c r="M78" s="63">
        <f t="shared" si="1"/>
        <v>11.1</v>
      </c>
      <c r="N78" s="63">
        <v>50.44</v>
      </c>
      <c r="O78" s="63">
        <v>44</v>
      </c>
      <c r="P78" s="62">
        <v>5</v>
      </c>
      <c r="Q78" s="41" t="s">
        <v>34</v>
      </c>
      <c r="R78" s="41" t="s">
        <v>30</v>
      </c>
      <c r="S78" s="41" t="s">
        <v>112</v>
      </c>
      <c r="T78" s="66">
        <v>0.4</v>
      </c>
      <c r="U78" s="41" t="s">
        <v>103</v>
      </c>
      <c r="V78" s="41" t="s">
        <v>34</v>
      </c>
      <c r="W78" s="41" t="s">
        <v>353</v>
      </c>
      <c r="X78" s="41" t="s">
        <v>40</v>
      </c>
      <c r="Y78" s="62">
        <v>1</v>
      </c>
      <c r="Z78" s="42" t="s">
        <v>41</v>
      </c>
      <c r="AB78" s="42"/>
      <c r="AD78" s="63"/>
      <c r="AE78" s="63"/>
      <c r="AF78" s="63"/>
      <c r="AG78" s="42"/>
      <c r="AH78" s="42"/>
      <c r="AI78" s="63"/>
      <c r="AJ78" s="42"/>
      <c r="AK78" s="42"/>
      <c r="AL78" s="42"/>
      <c r="AM78" s="64"/>
      <c r="AN78" s="42"/>
      <c r="AO78" s="42"/>
      <c r="AP78" s="63"/>
      <c r="AQ78" s="63"/>
      <c r="AR78" s="63"/>
      <c r="AS78" s="63"/>
      <c r="AT78" s="63"/>
      <c r="AU78" s="63"/>
      <c r="AV78" s="63"/>
      <c r="AW78" s="63"/>
      <c r="AX78" s="63"/>
      <c r="AY78" s="63"/>
      <c r="AZ78" s="63"/>
      <c r="BA78" s="63"/>
      <c r="BB78" s="42"/>
      <c r="BC78" s="63"/>
      <c r="BD78" s="63"/>
      <c r="BE78" s="63"/>
      <c r="BF78" s="42"/>
      <c r="BG78" s="63"/>
      <c r="BH78" s="63"/>
      <c r="CJ78" s="42"/>
      <c r="CK78" s="64"/>
      <c r="CL78" s="42"/>
      <c r="ED78" s="63"/>
    </row>
    <row r="79" spans="2:222" ht="30" x14ac:dyDescent="0.2">
      <c r="B79" s="41" t="s">
        <v>325</v>
      </c>
      <c r="C79" s="41" t="s">
        <v>33</v>
      </c>
      <c r="D79" s="41" t="s">
        <v>40</v>
      </c>
      <c r="E79" s="41" t="s">
        <v>77</v>
      </c>
      <c r="F79" s="41">
        <v>12</v>
      </c>
      <c r="G79" s="41">
        <v>44</v>
      </c>
      <c r="H79" s="41" t="s">
        <v>31</v>
      </c>
      <c r="I79" s="41" t="s">
        <v>75</v>
      </c>
      <c r="J79" s="63">
        <v>6.9</v>
      </c>
      <c r="K79" s="63">
        <v>5</v>
      </c>
      <c r="L79" s="63">
        <v>1.2</v>
      </c>
      <c r="M79" s="63">
        <f t="shared" si="1"/>
        <v>4.166666666666667</v>
      </c>
      <c r="N79" s="63">
        <v>108.82</v>
      </c>
      <c r="O79" s="63">
        <v>51</v>
      </c>
      <c r="P79" s="62">
        <v>6</v>
      </c>
      <c r="Q79" s="41" t="s">
        <v>34</v>
      </c>
      <c r="R79" s="41" t="s">
        <v>30</v>
      </c>
      <c r="S79" s="41" t="s">
        <v>112</v>
      </c>
      <c r="T79" s="66">
        <v>0.6</v>
      </c>
      <c r="U79" s="41" t="s">
        <v>38</v>
      </c>
      <c r="V79" s="41" t="s">
        <v>27</v>
      </c>
      <c r="W79" s="41" t="s">
        <v>359</v>
      </c>
      <c r="X79" s="41" t="s">
        <v>40</v>
      </c>
      <c r="Y79" s="62">
        <v>2</v>
      </c>
      <c r="Z79" s="41" t="s">
        <v>41</v>
      </c>
      <c r="AB79" s="42"/>
      <c r="AD79" s="63"/>
      <c r="AE79" s="63"/>
      <c r="AF79" s="63"/>
      <c r="AG79" s="42"/>
      <c r="AH79" s="42"/>
      <c r="AI79" s="63"/>
      <c r="AJ79" s="42"/>
      <c r="AK79" s="42"/>
      <c r="AL79" s="42"/>
      <c r="AM79" s="64"/>
      <c r="AN79" s="42"/>
      <c r="AP79" s="63"/>
      <c r="AQ79" s="63"/>
      <c r="AR79" s="63"/>
      <c r="AS79" s="63"/>
      <c r="AT79" s="63"/>
      <c r="AU79" s="65"/>
      <c r="AV79" s="63"/>
      <c r="AW79" s="63"/>
      <c r="AX79" s="63"/>
      <c r="AY79" s="63"/>
      <c r="AZ79" s="63"/>
      <c r="BA79" s="63"/>
      <c r="BB79" s="42"/>
      <c r="BC79" s="63"/>
      <c r="BD79" s="63"/>
      <c r="BE79" s="63"/>
      <c r="BF79" s="42"/>
      <c r="BG79" s="63"/>
      <c r="BH79" s="63"/>
      <c r="ED79" s="63"/>
    </row>
    <row r="80" spans="2:222" ht="30" x14ac:dyDescent="0.2">
      <c r="B80" s="41" t="s">
        <v>326</v>
      </c>
      <c r="C80" s="41" t="s">
        <v>33</v>
      </c>
      <c r="D80" s="41" t="s">
        <v>40</v>
      </c>
      <c r="E80" s="41" t="s">
        <v>77</v>
      </c>
      <c r="F80" s="41">
        <v>27</v>
      </c>
      <c r="G80" s="41">
        <v>44</v>
      </c>
      <c r="H80" s="41" t="s">
        <v>31</v>
      </c>
      <c r="I80" s="41" t="s">
        <v>75</v>
      </c>
      <c r="J80" s="63">
        <v>5</v>
      </c>
      <c r="K80" s="63">
        <v>2.7</v>
      </c>
      <c r="L80" s="63">
        <v>1.7</v>
      </c>
      <c r="M80" s="63">
        <f t="shared" si="1"/>
        <v>1.5882352941176472</v>
      </c>
      <c r="N80" s="63">
        <v>138.58000000000001</v>
      </c>
      <c r="O80" s="63">
        <v>49</v>
      </c>
      <c r="P80" s="62">
        <v>7</v>
      </c>
      <c r="Q80" s="41" t="s">
        <v>34</v>
      </c>
      <c r="R80" s="41" t="s">
        <v>30</v>
      </c>
      <c r="S80" s="41" t="s">
        <v>112</v>
      </c>
      <c r="T80" s="66">
        <v>0.6</v>
      </c>
      <c r="U80" s="41" t="s">
        <v>38</v>
      </c>
      <c r="V80" s="41" t="s">
        <v>27</v>
      </c>
      <c r="W80" s="41" t="s">
        <v>76</v>
      </c>
      <c r="X80" s="41" t="s">
        <v>40</v>
      </c>
      <c r="Y80" s="62">
        <v>2</v>
      </c>
      <c r="Z80" s="41" t="s">
        <v>41</v>
      </c>
      <c r="AB80" s="42"/>
      <c r="AD80" s="63"/>
      <c r="AE80" s="63"/>
      <c r="AF80" s="63"/>
      <c r="AG80" s="42"/>
      <c r="AH80" s="42"/>
      <c r="AI80" s="63"/>
      <c r="AJ80" s="42"/>
      <c r="AK80" s="42"/>
      <c r="AL80" s="42"/>
      <c r="AM80" s="64"/>
      <c r="AN80" s="42"/>
      <c r="AP80" s="63"/>
      <c r="AQ80" s="63"/>
      <c r="AR80" s="63"/>
      <c r="AS80" s="63"/>
      <c r="AT80" s="63"/>
      <c r="AU80" s="65"/>
      <c r="AV80" s="63"/>
      <c r="AW80" s="63"/>
      <c r="AX80" s="63"/>
      <c r="AY80" s="63"/>
      <c r="AZ80" s="63"/>
      <c r="BA80" s="63"/>
      <c r="BB80" s="42"/>
      <c r="BC80" s="63"/>
      <c r="BD80" s="63"/>
      <c r="BE80" s="63"/>
      <c r="BF80" s="42"/>
      <c r="BG80" s="63"/>
      <c r="BH80" s="63"/>
      <c r="ED80" s="63"/>
    </row>
    <row r="81" spans="2:222" ht="60" x14ac:dyDescent="0.2">
      <c r="B81" s="41" t="s">
        <v>327</v>
      </c>
      <c r="C81" s="41" t="s">
        <v>33</v>
      </c>
      <c r="D81" s="41" t="s">
        <v>40</v>
      </c>
      <c r="E81" s="41" t="s">
        <v>77</v>
      </c>
      <c r="F81" s="41">
        <v>22</v>
      </c>
      <c r="G81" s="41">
        <v>75</v>
      </c>
      <c r="H81" s="41" t="s">
        <v>35</v>
      </c>
      <c r="I81" s="41" t="s">
        <v>78</v>
      </c>
      <c r="J81" s="63">
        <v>16.3</v>
      </c>
      <c r="K81" s="63">
        <v>15.1</v>
      </c>
      <c r="L81" s="63">
        <v>0.4</v>
      </c>
      <c r="M81" s="63">
        <f t="shared" si="1"/>
        <v>37.75</v>
      </c>
      <c r="N81" s="63">
        <v>61.12</v>
      </c>
      <c r="O81" s="63">
        <v>107</v>
      </c>
      <c r="P81" s="62">
        <v>6</v>
      </c>
      <c r="Q81" s="41" t="s">
        <v>34</v>
      </c>
      <c r="R81" s="41" t="s">
        <v>30</v>
      </c>
      <c r="S81" s="41" t="s">
        <v>112</v>
      </c>
      <c r="T81" s="66">
        <v>1</v>
      </c>
      <c r="U81" s="41" t="s">
        <v>38</v>
      </c>
      <c r="V81" s="41" t="s">
        <v>112</v>
      </c>
      <c r="W81" s="41" t="s">
        <v>360</v>
      </c>
      <c r="X81" s="41" t="s">
        <v>40</v>
      </c>
      <c r="Y81" s="62">
        <v>2</v>
      </c>
      <c r="Z81" s="41" t="s">
        <v>62</v>
      </c>
      <c r="AB81" s="42"/>
      <c r="AD81" s="63"/>
      <c r="AE81" s="63"/>
      <c r="AF81" s="63"/>
      <c r="AG81" s="42"/>
      <c r="AH81" s="42"/>
      <c r="AI81" s="63"/>
      <c r="AJ81" s="42"/>
      <c r="AK81" s="42"/>
      <c r="AL81" s="42"/>
      <c r="AM81" s="64"/>
      <c r="AN81" s="42"/>
      <c r="AP81" s="63"/>
      <c r="AQ81" s="63"/>
      <c r="AR81" s="63"/>
      <c r="AS81" s="63"/>
      <c r="AT81" s="63"/>
      <c r="AU81" s="65"/>
      <c r="AV81" s="63"/>
      <c r="AW81" s="63"/>
      <c r="AX81" s="63"/>
      <c r="AY81" s="63"/>
      <c r="AZ81" s="63"/>
      <c r="BA81" s="63"/>
      <c r="BB81" s="42"/>
      <c r="BC81" s="63"/>
      <c r="BD81" s="63"/>
      <c r="BE81" s="63"/>
      <c r="BF81" s="42"/>
      <c r="BG81" s="63"/>
      <c r="BH81" s="63"/>
      <c r="ED81" s="63"/>
    </row>
    <row r="82" spans="2:222" ht="45" x14ac:dyDescent="0.2">
      <c r="B82" s="41" t="s">
        <v>328</v>
      </c>
      <c r="C82" s="41" t="s">
        <v>33</v>
      </c>
      <c r="D82" s="41" t="s">
        <v>40</v>
      </c>
      <c r="E82" s="41" t="s">
        <v>77</v>
      </c>
      <c r="F82" s="41">
        <v>17</v>
      </c>
      <c r="G82" s="41">
        <v>70</v>
      </c>
      <c r="H82" s="41" t="s">
        <v>35</v>
      </c>
      <c r="I82" s="41" t="s">
        <v>83</v>
      </c>
      <c r="J82" s="63">
        <v>11.5</v>
      </c>
      <c r="K82" s="63">
        <v>9.8000000000000007</v>
      </c>
      <c r="L82" s="63">
        <v>1.2</v>
      </c>
      <c r="M82" s="63">
        <f t="shared" si="1"/>
        <v>8.1666666666666679</v>
      </c>
      <c r="N82" s="63">
        <v>72.09</v>
      </c>
      <c r="O82" s="63">
        <v>106</v>
      </c>
      <c r="P82" s="62">
        <v>6</v>
      </c>
      <c r="Q82" s="41" t="s">
        <v>34</v>
      </c>
      <c r="R82" s="41" t="s">
        <v>30</v>
      </c>
      <c r="S82" s="41" t="s">
        <v>112</v>
      </c>
      <c r="T82" s="66">
        <v>0.36</v>
      </c>
      <c r="U82" s="41" t="s">
        <v>103</v>
      </c>
      <c r="V82" s="41" t="s">
        <v>34</v>
      </c>
      <c r="X82" s="41" t="s">
        <v>40</v>
      </c>
      <c r="Y82" s="62">
        <v>2</v>
      </c>
      <c r="Z82" s="41" t="s">
        <v>62</v>
      </c>
      <c r="AB82" s="42"/>
      <c r="AD82" s="63"/>
      <c r="AE82" s="63"/>
      <c r="AF82" s="63"/>
      <c r="AG82" s="42"/>
      <c r="AH82" s="42"/>
      <c r="AI82" s="63"/>
      <c r="AJ82" s="42"/>
      <c r="AK82" s="42"/>
      <c r="AL82" s="42"/>
      <c r="AM82" s="64"/>
      <c r="AN82" s="42"/>
      <c r="AP82" s="63"/>
      <c r="AQ82" s="63"/>
      <c r="AR82" s="63"/>
      <c r="AS82" s="63"/>
      <c r="AT82" s="63"/>
      <c r="AU82" s="65"/>
      <c r="AV82" s="63"/>
      <c r="AW82" s="63"/>
      <c r="AX82" s="63"/>
      <c r="AY82" s="63"/>
      <c r="AZ82" s="63"/>
      <c r="BA82" s="63"/>
      <c r="BB82" s="42"/>
      <c r="BC82" s="63"/>
      <c r="BD82" s="63"/>
      <c r="BE82" s="63"/>
      <c r="BF82" s="42"/>
      <c r="BG82" s="63"/>
      <c r="BH82" s="63"/>
      <c r="ED82" s="63"/>
    </row>
    <row r="83" spans="2:222" ht="30" x14ac:dyDescent="0.2">
      <c r="B83" s="41" t="s">
        <v>329</v>
      </c>
      <c r="C83" s="41" t="s">
        <v>33</v>
      </c>
      <c r="D83" s="41" t="s">
        <v>40</v>
      </c>
      <c r="E83" s="41" t="s">
        <v>77</v>
      </c>
      <c r="F83" s="41">
        <v>7</v>
      </c>
      <c r="G83" s="41">
        <v>64</v>
      </c>
      <c r="H83" s="41" t="s">
        <v>35</v>
      </c>
      <c r="I83" s="41" t="s">
        <v>113</v>
      </c>
      <c r="J83" s="63">
        <v>1.6</v>
      </c>
      <c r="K83" s="63">
        <v>1.2</v>
      </c>
      <c r="L83" s="63">
        <v>0.2</v>
      </c>
      <c r="M83" s="63">
        <f t="shared" si="1"/>
        <v>5.9999999999999991</v>
      </c>
      <c r="N83" s="63">
        <v>122</v>
      </c>
      <c r="O83" s="63">
        <v>107</v>
      </c>
      <c r="P83" s="62">
        <v>6</v>
      </c>
      <c r="Q83" s="41" t="s">
        <v>34</v>
      </c>
      <c r="R83" s="41" t="s">
        <v>30</v>
      </c>
      <c r="S83" s="41" t="s">
        <v>112</v>
      </c>
      <c r="T83" s="66">
        <v>0.4</v>
      </c>
      <c r="U83" s="41" t="s">
        <v>103</v>
      </c>
      <c r="V83" s="41" t="s">
        <v>34</v>
      </c>
      <c r="W83" s="41" t="s">
        <v>350</v>
      </c>
      <c r="X83" s="41" t="s">
        <v>40</v>
      </c>
      <c r="Y83" s="62">
        <v>1</v>
      </c>
      <c r="Z83" s="41" t="s">
        <v>41</v>
      </c>
      <c r="AB83" s="42"/>
      <c r="AD83" s="63"/>
      <c r="AE83" s="63"/>
      <c r="AF83" s="63"/>
      <c r="AG83" s="42"/>
      <c r="AH83" s="42"/>
      <c r="AI83" s="63"/>
      <c r="AJ83" s="42"/>
      <c r="AK83" s="42"/>
      <c r="AL83" s="42"/>
      <c r="AM83" s="64"/>
      <c r="AN83" s="42"/>
      <c r="AP83" s="63"/>
      <c r="AQ83" s="63"/>
      <c r="AR83" s="63"/>
      <c r="AS83" s="63"/>
      <c r="AT83" s="63"/>
      <c r="AU83" s="65"/>
      <c r="AV83" s="63"/>
      <c r="AW83" s="63"/>
      <c r="AX83" s="63"/>
      <c r="AY83" s="63"/>
      <c r="AZ83" s="63"/>
      <c r="BA83" s="63"/>
      <c r="BB83" s="42"/>
      <c r="BC83" s="63"/>
      <c r="BD83" s="63"/>
      <c r="BE83" s="63"/>
      <c r="BF83" s="42"/>
      <c r="BG83" s="63"/>
      <c r="BH83" s="63"/>
      <c r="ED83" s="63"/>
    </row>
    <row r="84" spans="2:222" ht="45" x14ac:dyDescent="0.2">
      <c r="B84" s="41" t="s">
        <v>330</v>
      </c>
      <c r="C84" s="41" t="s">
        <v>33</v>
      </c>
      <c r="D84" s="41" t="s">
        <v>40</v>
      </c>
      <c r="E84" s="41" t="s">
        <v>128</v>
      </c>
      <c r="F84" s="41">
        <v>8</v>
      </c>
      <c r="G84" s="41">
        <v>65</v>
      </c>
      <c r="H84" s="41" t="s">
        <v>35</v>
      </c>
      <c r="I84" s="41" t="s">
        <v>89</v>
      </c>
      <c r="J84" s="63">
        <v>9.5</v>
      </c>
      <c r="K84" s="63">
        <v>8.6</v>
      </c>
      <c r="L84" s="63">
        <v>0.4</v>
      </c>
      <c r="M84" s="63">
        <f t="shared" si="1"/>
        <v>21.499999999999996</v>
      </c>
      <c r="N84" s="63">
        <v>109.47</v>
      </c>
      <c r="O84" s="63">
        <v>73</v>
      </c>
      <c r="P84" s="62">
        <v>5</v>
      </c>
      <c r="Q84" s="41" t="s">
        <v>34</v>
      </c>
      <c r="R84" s="41" t="s">
        <v>34</v>
      </c>
      <c r="S84" s="41" t="s">
        <v>112</v>
      </c>
      <c r="T84" s="66">
        <v>1</v>
      </c>
      <c r="U84" s="41" t="s">
        <v>103</v>
      </c>
      <c r="V84" s="41" t="s">
        <v>34</v>
      </c>
      <c r="W84" s="41" t="s">
        <v>39</v>
      </c>
      <c r="X84" s="41" t="s">
        <v>40</v>
      </c>
      <c r="Y84" s="62">
        <v>1</v>
      </c>
      <c r="Z84" s="41" t="s">
        <v>41</v>
      </c>
      <c r="AB84" s="42"/>
      <c r="AD84" s="63"/>
      <c r="AE84" s="63"/>
      <c r="AF84" s="63"/>
      <c r="AG84" s="42"/>
      <c r="AH84" s="42"/>
      <c r="AI84" s="63"/>
      <c r="AJ84" s="42"/>
      <c r="AK84" s="42"/>
      <c r="AL84" s="42"/>
      <c r="AM84" s="64"/>
      <c r="AN84" s="42"/>
      <c r="AO84" s="42"/>
      <c r="AP84" s="63"/>
      <c r="AQ84" s="63"/>
      <c r="AR84" s="63"/>
      <c r="AS84" s="63"/>
      <c r="AT84" s="63"/>
      <c r="AU84" s="63"/>
      <c r="AV84" s="63"/>
      <c r="AW84" s="63"/>
      <c r="AX84" s="63"/>
      <c r="AY84" s="63"/>
      <c r="AZ84" s="63"/>
      <c r="BA84" s="63"/>
      <c r="BB84" s="42"/>
      <c r="BC84" s="63"/>
      <c r="BD84" s="63"/>
      <c r="BE84" s="63"/>
      <c r="BF84" s="42"/>
      <c r="BG84" s="63"/>
      <c r="BH84" s="63"/>
      <c r="CJ84" s="42"/>
      <c r="CK84" s="64"/>
      <c r="CL84" s="42"/>
      <c r="ED84" s="63"/>
      <c r="GU84" s="40"/>
      <c r="GV84" s="40"/>
      <c r="GW84" s="40"/>
      <c r="GX84" s="40"/>
      <c r="GY84" s="40"/>
      <c r="GZ84" s="40"/>
      <c r="HA84" s="40"/>
      <c r="HB84" s="40"/>
      <c r="HC84" s="40"/>
      <c r="HD84" s="40"/>
      <c r="HE84" s="40"/>
      <c r="HF84" s="40"/>
      <c r="HG84" s="40"/>
      <c r="HH84" s="40"/>
      <c r="HI84" s="40"/>
      <c r="HJ84" s="40"/>
      <c r="HK84" s="40"/>
      <c r="HL84" s="40"/>
      <c r="HM84" s="40"/>
      <c r="HN84" s="40"/>
    </row>
    <row r="85" spans="2:222" ht="15" x14ac:dyDescent="0.2">
      <c r="B85" s="41" t="s">
        <v>331</v>
      </c>
      <c r="C85" s="41" t="s">
        <v>33</v>
      </c>
      <c r="D85" s="41" t="s">
        <v>40</v>
      </c>
      <c r="E85" s="41" t="s">
        <v>128</v>
      </c>
      <c r="F85" s="41">
        <v>5</v>
      </c>
      <c r="G85" s="41">
        <v>55</v>
      </c>
      <c r="H85" s="41" t="s">
        <v>35</v>
      </c>
      <c r="I85" s="41" t="s">
        <v>86</v>
      </c>
      <c r="J85" s="63">
        <v>7.3</v>
      </c>
      <c r="K85" s="63">
        <v>6</v>
      </c>
      <c r="L85" s="63">
        <v>0.8</v>
      </c>
      <c r="M85" s="63">
        <f t="shared" si="1"/>
        <v>7.5</v>
      </c>
      <c r="N85" s="63">
        <v>220.34</v>
      </c>
      <c r="O85" s="63">
        <v>70</v>
      </c>
      <c r="P85" s="62">
        <v>5</v>
      </c>
      <c r="Q85" s="41" t="s">
        <v>34</v>
      </c>
      <c r="R85" s="41" t="s">
        <v>34</v>
      </c>
      <c r="S85" s="41" t="s">
        <v>112</v>
      </c>
      <c r="T85" s="66">
        <v>1</v>
      </c>
      <c r="U85" s="41" t="s">
        <v>38</v>
      </c>
      <c r="V85" s="41" t="s">
        <v>112</v>
      </c>
      <c r="W85" s="41" t="s">
        <v>72</v>
      </c>
      <c r="X85" s="41" t="s">
        <v>40</v>
      </c>
      <c r="Y85" s="62">
        <v>1</v>
      </c>
      <c r="Z85" s="41" t="s">
        <v>41</v>
      </c>
      <c r="AB85" s="42"/>
      <c r="AD85" s="63"/>
      <c r="AE85" s="63"/>
      <c r="AF85" s="63"/>
      <c r="AG85" s="42"/>
      <c r="AH85" s="42"/>
      <c r="AI85" s="63"/>
      <c r="AJ85" s="42"/>
      <c r="AK85" s="42"/>
      <c r="AL85" s="42"/>
      <c r="AM85" s="64"/>
      <c r="AN85" s="42"/>
      <c r="AO85" s="42"/>
      <c r="AP85" s="63"/>
      <c r="AQ85" s="63"/>
      <c r="AR85" s="63"/>
      <c r="AS85" s="63"/>
      <c r="AT85" s="63"/>
      <c r="AU85" s="63"/>
      <c r="AV85" s="63"/>
      <c r="AW85" s="63"/>
      <c r="AX85" s="63"/>
      <c r="AY85" s="63"/>
      <c r="AZ85" s="63"/>
      <c r="BA85" s="63"/>
      <c r="BB85" s="42"/>
      <c r="BC85" s="63"/>
      <c r="BD85" s="63"/>
      <c r="BE85" s="63"/>
      <c r="BF85" s="42"/>
      <c r="BG85" s="63"/>
      <c r="BH85" s="63"/>
      <c r="CJ85" s="42"/>
      <c r="CK85" s="64"/>
      <c r="CL85" s="42"/>
      <c r="ED85" s="63"/>
      <c r="GU85" s="40"/>
      <c r="GV85" s="40"/>
      <c r="GW85" s="40"/>
      <c r="GX85" s="40"/>
      <c r="GY85" s="40"/>
      <c r="GZ85" s="40"/>
      <c r="HA85" s="40"/>
      <c r="HB85" s="40"/>
      <c r="HC85" s="40"/>
      <c r="HD85" s="40"/>
      <c r="HE85" s="40"/>
      <c r="HF85" s="40"/>
      <c r="HG85" s="40"/>
      <c r="HH85" s="40"/>
      <c r="HI85" s="40"/>
      <c r="HJ85" s="40"/>
      <c r="HK85" s="40"/>
      <c r="HL85" s="40"/>
      <c r="HM85" s="40"/>
      <c r="HN85" s="40"/>
    </row>
    <row r="86" spans="2:222" ht="30" x14ac:dyDescent="0.2">
      <c r="B86" s="41" t="s">
        <v>332</v>
      </c>
      <c r="C86" s="41" t="s">
        <v>33</v>
      </c>
      <c r="D86" s="41" t="s">
        <v>40</v>
      </c>
      <c r="E86" s="41" t="s">
        <v>128</v>
      </c>
      <c r="F86" s="41">
        <v>42</v>
      </c>
      <c r="G86" s="41">
        <v>51</v>
      </c>
      <c r="H86" s="41" t="s">
        <v>35</v>
      </c>
      <c r="I86" s="41" t="s">
        <v>117</v>
      </c>
      <c r="J86" s="63">
        <v>6.5</v>
      </c>
      <c r="K86" s="63">
        <v>5.2</v>
      </c>
      <c r="L86" s="63">
        <v>0.7</v>
      </c>
      <c r="M86" s="63">
        <f t="shared" si="1"/>
        <v>7.4285714285714297</v>
      </c>
      <c r="N86" s="63">
        <v>7.4</v>
      </c>
      <c r="O86" s="63">
        <v>82</v>
      </c>
      <c r="P86" s="62">
        <v>5</v>
      </c>
      <c r="Q86" s="41" t="s">
        <v>34</v>
      </c>
      <c r="R86" s="41" t="s">
        <v>34</v>
      </c>
      <c r="S86" s="41" t="s">
        <v>112</v>
      </c>
      <c r="T86" s="66">
        <v>0.4</v>
      </c>
      <c r="U86" s="41" t="s">
        <v>103</v>
      </c>
      <c r="V86" s="41" t="s">
        <v>27</v>
      </c>
      <c r="W86" s="41" t="s">
        <v>351</v>
      </c>
      <c r="X86" s="41" t="s">
        <v>40</v>
      </c>
      <c r="Y86" s="62">
        <v>1</v>
      </c>
      <c r="Z86" s="41" t="s">
        <v>41</v>
      </c>
      <c r="AB86" s="42"/>
      <c r="AD86" s="63"/>
      <c r="AE86" s="63"/>
      <c r="AF86" s="63"/>
      <c r="AG86" s="42"/>
      <c r="AH86" s="42"/>
      <c r="AI86" s="63"/>
      <c r="AJ86" s="42"/>
      <c r="AK86" s="42"/>
      <c r="AL86" s="42"/>
      <c r="AM86" s="64"/>
      <c r="AN86" s="42"/>
      <c r="AP86" s="63"/>
      <c r="AQ86" s="63"/>
      <c r="AR86" s="63"/>
      <c r="AS86" s="63"/>
      <c r="AT86" s="63"/>
      <c r="AU86" s="63"/>
      <c r="AV86" s="63"/>
      <c r="AW86" s="63"/>
      <c r="AX86" s="63"/>
      <c r="AY86" s="63"/>
      <c r="AZ86" s="63"/>
      <c r="BA86" s="63"/>
      <c r="BB86" s="42"/>
      <c r="BC86" s="63"/>
      <c r="BD86" s="63"/>
      <c r="BE86" s="63"/>
      <c r="BF86" s="42"/>
      <c r="BG86" s="63"/>
      <c r="BH86" s="63"/>
      <c r="CJ86" s="42"/>
      <c r="CK86" s="64"/>
      <c r="CL86" s="42"/>
      <c r="ED86" s="63"/>
      <c r="GU86" s="40"/>
      <c r="GV86" s="40"/>
      <c r="GW86" s="40"/>
      <c r="GX86" s="40"/>
      <c r="GY86" s="40"/>
      <c r="GZ86" s="40"/>
      <c r="HA86" s="40"/>
      <c r="HB86" s="40"/>
      <c r="HC86" s="40"/>
      <c r="HD86" s="40"/>
      <c r="HE86" s="40"/>
      <c r="HF86" s="40"/>
      <c r="HG86" s="40"/>
      <c r="HH86" s="40"/>
      <c r="HI86" s="40"/>
      <c r="HJ86" s="40"/>
      <c r="HK86" s="40"/>
      <c r="HL86" s="40"/>
      <c r="HM86" s="40"/>
      <c r="HN86" s="40"/>
    </row>
    <row r="87" spans="2:222" ht="15" x14ac:dyDescent="0.2">
      <c r="B87" s="41" t="s">
        <v>333</v>
      </c>
      <c r="C87" s="41" t="s">
        <v>33</v>
      </c>
      <c r="D87" s="41" t="s">
        <v>40</v>
      </c>
      <c r="E87" s="41" t="s">
        <v>128</v>
      </c>
      <c r="F87" s="41">
        <v>12</v>
      </c>
      <c r="G87" s="41">
        <v>39</v>
      </c>
      <c r="H87" s="41" t="s">
        <v>35</v>
      </c>
      <c r="I87" s="41" t="s">
        <v>90</v>
      </c>
      <c r="J87" s="63">
        <v>6.9</v>
      </c>
      <c r="K87" s="63">
        <v>4.5999999999999996</v>
      </c>
      <c r="L87" s="63">
        <v>1.5</v>
      </c>
      <c r="M87" s="63">
        <f t="shared" si="1"/>
        <v>3.0666666666666664</v>
      </c>
      <c r="N87" s="63">
        <v>1</v>
      </c>
      <c r="O87" s="63">
        <v>69</v>
      </c>
      <c r="P87" s="62">
        <v>5</v>
      </c>
      <c r="Q87" s="41" t="s">
        <v>34</v>
      </c>
      <c r="R87" s="41" t="s">
        <v>34</v>
      </c>
      <c r="S87" s="41" t="s">
        <v>112</v>
      </c>
      <c r="T87" s="66">
        <v>0.6</v>
      </c>
      <c r="U87" s="41" t="s">
        <v>91</v>
      </c>
      <c r="V87" s="41" t="s">
        <v>27</v>
      </c>
      <c r="W87" s="41" t="s">
        <v>353</v>
      </c>
      <c r="X87" s="41" t="s">
        <v>40</v>
      </c>
      <c r="Y87" s="62">
        <v>1</v>
      </c>
      <c r="Z87" s="41" t="s">
        <v>41</v>
      </c>
      <c r="AB87" s="42"/>
      <c r="AD87" s="63"/>
      <c r="AE87" s="63"/>
      <c r="AF87" s="63"/>
      <c r="AG87" s="42"/>
      <c r="AH87" s="42"/>
      <c r="AI87" s="63"/>
      <c r="AJ87" s="42"/>
      <c r="AK87" s="42"/>
      <c r="AL87" s="42"/>
      <c r="AM87" s="64"/>
      <c r="AN87" s="42"/>
      <c r="AO87" s="42"/>
      <c r="AP87" s="63"/>
      <c r="AQ87" s="63"/>
      <c r="AR87" s="63"/>
      <c r="AS87" s="63"/>
      <c r="AT87" s="63"/>
      <c r="AU87" s="63"/>
      <c r="AV87" s="63"/>
      <c r="AW87" s="63"/>
      <c r="AX87" s="63"/>
      <c r="AY87" s="63"/>
      <c r="AZ87" s="63"/>
      <c r="BA87" s="63"/>
      <c r="BB87" s="42"/>
      <c r="BC87" s="63"/>
      <c r="BD87" s="63"/>
      <c r="BE87" s="63"/>
      <c r="BF87" s="42"/>
      <c r="BG87" s="63"/>
      <c r="BH87" s="63"/>
      <c r="CJ87" s="42"/>
      <c r="CK87" s="64"/>
      <c r="CL87" s="42"/>
      <c r="ED87" s="63"/>
      <c r="GU87" s="40"/>
      <c r="GV87" s="40"/>
      <c r="GW87" s="40"/>
      <c r="GX87" s="40"/>
      <c r="GY87" s="40"/>
      <c r="GZ87" s="40"/>
      <c r="HA87" s="40"/>
      <c r="HB87" s="40"/>
      <c r="HC87" s="40"/>
      <c r="HD87" s="40"/>
      <c r="HE87" s="40"/>
      <c r="HF87" s="40"/>
      <c r="HG87" s="40"/>
      <c r="HH87" s="40"/>
      <c r="HI87" s="40"/>
      <c r="HJ87" s="40"/>
      <c r="HK87" s="40"/>
      <c r="HL87" s="40"/>
      <c r="HM87" s="40"/>
      <c r="HN87" s="40"/>
    </row>
    <row r="88" spans="2:222" ht="30" x14ac:dyDescent="0.2">
      <c r="B88" s="41" t="s">
        <v>334</v>
      </c>
      <c r="C88" s="41" t="s">
        <v>33</v>
      </c>
      <c r="D88" s="41" t="s">
        <v>40</v>
      </c>
      <c r="E88" s="41" t="s">
        <v>128</v>
      </c>
      <c r="F88" s="41">
        <v>11</v>
      </c>
      <c r="G88" s="41">
        <v>36</v>
      </c>
      <c r="H88" s="41" t="s">
        <v>31</v>
      </c>
      <c r="I88" s="41" t="s">
        <v>94</v>
      </c>
      <c r="J88" s="63">
        <v>5.4</v>
      </c>
      <c r="K88" s="63">
        <v>3.6</v>
      </c>
      <c r="L88" s="63">
        <v>1.2</v>
      </c>
      <c r="M88" s="63">
        <f t="shared" si="1"/>
        <v>3</v>
      </c>
      <c r="N88" s="63">
        <v>39</v>
      </c>
      <c r="O88" s="63">
        <v>95</v>
      </c>
      <c r="P88" s="62">
        <v>5</v>
      </c>
      <c r="Q88" s="41" t="s">
        <v>34</v>
      </c>
      <c r="R88" s="41" t="s">
        <v>34</v>
      </c>
      <c r="S88" s="41" t="s">
        <v>112</v>
      </c>
      <c r="T88" s="66">
        <v>0.4</v>
      </c>
      <c r="U88" s="41" t="s">
        <v>103</v>
      </c>
      <c r="V88" s="41" t="s">
        <v>27</v>
      </c>
      <c r="W88" s="41" t="s">
        <v>351</v>
      </c>
      <c r="X88" s="41" t="s">
        <v>40</v>
      </c>
      <c r="Y88" s="62">
        <v>1</v>
      </c>
      <c r="Z88" s="41" t="s">
        <v>41</v>
      </c>
      <c r="AB88" s="42"/>
      <c r="AD88" s="63"/>
      <c r="AE88" s="63"/>
      <c r="AF88" s="63"/>
      <c r="AG88" s="42"/>
      <c r="AH88" s="42"/>
      <c r="AI88" s="63"/>
      <c r="AJ88" s="42"/>
      <c r="AK88" s="42"/>
      <c r="AL88" s="42"/>
      <c r="AM88" s="64"/>
      <c r="AN88" s="42"/>
      <c r="AO88" s="42"/>
      <c r="AP88" s="63"/>
      <c r="AQ88" s="63"/>
      <c r="AR88" s="63"/>
      <c r="AS88" s="63"/>
      <c r="AT88" s="63"/>
      <c r="AU88" s="63"/>
      <c r="AV88" s="63"/>
      <c r="AW88" s="63"/>
      <c r="AX88" s="63"/>
      <c r="AY88" s="63"/>
      <c r="AZ88" s="63"/>
      <c r="BA88" s="63"/>
      <c r="BB88" s="42"/>
      <c r="BC88" s="63"/>
      <c r="BD88" s="63"/>
      <c r="BE88" s="63"/>
      <c r="BF88" s="42"/>
      <c r="BG88" s="63"/>
      <c r="BH88" s="63"/>
      <c r="CJ88" s="42"/>
      <c r="CK88" s="64"/>
      <c r="CL88" s="42"/>
      <c r="ED88" s="63"/>
      <c r="GU88" s="40"/>
      <c r="GV88" s="40"/>
      <c r="GW88" s="40"/>
      <c r="GX88" s="40"/>
      <c r="GY88" s="40"/>
      <c r="GZ88" s="40"/>
      <c r="HA88" s="40"/>
      <c r="HB88" s="40"/>
      <c r="HC88" s="40"/>
      <c r="HD88" s="40"/>
      <c r="HE88" s="40"/>
      <c r="HF88" s="40"/>
      <c r="HG88" s="40"/>
      <c r="HH88" s="40"/>
      <c r="HI88" s="40"/>
      <c r="HJ88" s="40"/>
      <c r="HK88" s="40"/>
      <c r="HL88" s="40"/>
      <c r="HM88" s="40"/>
      <c r="HN88" s="40"/>
    </row>
    <row r="89" spans="2:222" ht="30" x14ac:dyDescent="0.2">
      <c r="B89" s="41" t="s">
        <v>335</v>
      </c>
      <c r="C89" s="41" t="s">
        <v>33</v>
      </c>
      <c r="D89" s="41" t="s">
        <v>40</v>
      </c>
      <c r="E89" s="41" t="s">
        <v>189</v>
      </c>
      <c r="F89" s="41">
        <v>16</v>
      </c>
      <c r="G89" s="41">
        <v>42</v>
      </c>
      <c r="H89" s="41" t="s">
        <v>31</v>
      </c>
      <c r="I89" s="41" t="s">
        <v>96</v>
      </c>
      <c r="J89" s="63">
        <v>12.2</v>
      </c>
      <c r="K89" s="63">
        <v>7.1</v>
      </c>
      <c r="L89" s="63">
        <v>3.5</v>
      </c>
      <c r="M89" s="63">
        <f t="shared" si="1"/>
        <v>2.0285714285714285</v>
      </c>
      <c r="N89" s="63">
        <v>1</v>
      </c>
      <c r="O89" s="63">
        <v>44</v>
      </c>
      <c r="P89" s="62">
        <v>5</v>
      </c>
      <c r="Q89" s="41" t="s">
        <v>34</v>
      </c>
      <c r="R89" s="41" t="s">
        <v>34</v>
      </c>
      <c r="S89" s="41" t="s">
        <v>112</v>
      </c>
      <c r="T89" s="66">
        <v>0.6</v>
      </c>
      <c r="U89" s="41" t="s">
        <v>103</v>
      </c>
      <c r="V89" s="41" t="s">
        <v>27</v>
      </c>
      <c r="W89" s="41" t="s">
        <v>351</v>
      </c>
      <c r="X89" s="41" t="s">
        <v>40</v>
      </c>
      <c r="Y89" s="62">
        <v>1</v>
      </c>
      <c r="Z89" s="41" t="s">
        <v>41</v>
      </c>
      <c r="AB89" s="42"/>
      <c r="AD89" s="63"/>
      <c r="AE89" s="63"/>
      <c r="AF89" s="63"/>
      <c r="AG89" s="42"/>
      <c r="AH89" s="42"/>
      <c r="AI89" s="63"/>
      <c r="AJ89" s="42"/>
      <c r="AK89" s="42"/>
      <c r="AL89" s="42"/>
      <c r="AM89" s="64"/>
      <c r="AN89" s="42"/>
      <c r="AP89" s="63"/>
      <c r="AQ89" s="63"/>
      <c r="AR89" s="63"/>
      <c r="AS89" s="63"/>
      <c r="AT89" s="63"/>
      <c r="AU89" s="63"/>
      <c r="AV89" s="63"/>
      <c r="AW89" s="63"/>
      <c r="AX89" s="63"/>
      <c r="AY89" s="63"/>
      <c r="AZ89" s="63"/>
      <c r="BA89" s="63"/>
      <c r="BB89" s="42"/>
      <c r="BC89" s="63"/>
      <c r="BD89" s="63"/>
      <c r="BE89" s="63"/>
      <c r="BF89" s="42"/>
      <c r="BG89" s="63"/>
      <c r="BH89" s="63"/>
      <c r="CL89" s="42"/>
      <c r="CN89" s="64"/>
      <c r="ED89" s="63"/>
      <c r="GU89" s="40"/>
      <c r="GV89" s="40"/>
      <c r="GW89" s="40"/>
      <c r="GX89" s="40"/>
      <c r="GY89" s="40"/>
      <c r="GZ89" s="40"/>
      <c r="HA89" s="40"/>
      <c r="HB89" s="40"/>
      <c r="HC89" s="40"/>
      <c r="HD89" s="40"/>
      <c r="HE89" s="40"/>
      <c r="HF89" s="40"/>
      <c r="HG89" s="40"/>
      <c r="HH89" s="40"/>
      <c r="HI89" s="40"/>
      <c r="HJ89" s="40"/>
      <c r="HK89" s="40"/>
      <c r="HL89" s="40"/>
      <c r="HM89" s="40"/>
      <c r="HN89" s="40"/>
    </row>
    <row r="90" spans="2:222" ht="15" x14ac:dyDescent="0.2">
      <c r="B90" s="41" t="s">
        <v>336</v>
      </c>
      <c r="C90" s="41" t="s">
        <v>33</v>
      </c>
      <c r="D90" s="41" t="s">
        <v>40</v>
      </c>
      <c r="E90" s="41" t="s">
        <v>155</v>
      </c>
      <c r="F90" s="41">
        <v>10</v>
      </c>
      <c r="G90" s="41">
        <v>78</v>
      </c>
      <c r="H90" s="41" t="s">
        <v>35</v>
      </c>
      <c r="I90" s="41" t="s">
        <v>39</v>
      </c>
      <c r="J90" s="63">
        <v>9.8000000000000007</v>
      </c>
      <c r="K90" s="63">
        <v>8.8000000000000007</v>
      </c>
      <c r="L90" s="63">
        <v>0.5</v>
      </c>
      <c r="M90" s="63">
        <f t="shared" si="1"/>
        <v>17.600000000000001</v>
      </c>
      <c r="N90" s="63">
        <v>27</v>
      </c>
      <c r="O90" s="63">
        <v>44</v>
      </c>
      <c r="P90" s="62">
        <v>6</v>
      </c>
      <c r="Q90" s="41" t="s">
        <v>34</v>
      </c>
      <c r="R90" s="41" t="s">
        <v>34</v>
      </c>
      <c r="S90" s="41" t="s">
        <v>112</v>
      </c>
      <c r="T90" s="66">
        <v>1</v>
      </c>
      <c r="U90" s="41" t="s">
        <v>38</v>
      </c>
      <c r="V90" s="41" t="s">
        <v>27</v>
      </c>
      <c r="W90" s="41" t="s">
        <v>351</v>
      </c>
      <c r="X90" s="41" t="s">
        <v>40</v>
      </c>
      <c r="Y90" s="62">
        <v>3</v>
      </c>
      <c r="Z90" s="41" t="s">
        <v>62</v>
      </c>
      <c r="AD90" s="63"/>
      <c r="AE90" s="63"/>
      <c r="AF90" s="63"/>
      <c r="AG90" s="42"/>
      <c r="AH90" s="42"/>
      <c r="AI90" s="63"/>
      <c r="AJ90" s="42"/>
      <c r="AK90" s="42"/>
      <c r="AM90" s="64"/>
      <c r="AN90" s="42"/>
      <c r="AP90" s="63"/>
      <c r="AQ90" s="63"/>
      <c r="AR90" s="63"/>
      <c r="AS90" s="63"/>
      <c r="AT90" s="63"/>
      <c r="AU90" s="63"/>
      <c r="AV90" s="63"/>
      <c r="AW90" s="63"/>
      <c r="AX90" s="63"/>
      <c r="AY90" s="63"/>
      <c r="AZ90" s="63"/>
      <c r="BA90" s="63"/>
      <c r="BB90" s="42"/>
      <c r="BC90" s="63"/>
      <c r="BD90" s="63"/>
      <c r="BE90" s="63"/>
      <c r="BF90" s="42"/>
      <c r="BG90" s="63"/>
      <c r="BH90" s="63"/>
      <c r="ED90" s="63"/>
      <c r="GU90" s="40"/>
      <c r="GV90" s="40"/>
      <c r="GW90" s="40"/>
      <c r="GX90" s="40"/>
      <c r="GY90" s="40"/>
      <c r="GZ90" s="40"/>
      <c r="HA90" s="40"/>
      <c r="HB90" s="40"/>
      <c r="HC90" s="40"/>
      <c r="HD90" s="40"/>
      <c r="HE90" s="40"/>
      <c r="HF90" s="40"/>
      <c r="HG90" s="40"/>
      <c r="HH90" s="40"/>
      <c r="HI90" s="40"/>
      <c r="HJ90" s="40"/>
      <c r="HK90" s="40"/>
      <c r="HL90" s="40"/>
      <c r="HM90" s="40"/>
      <c r="HN90" s="40"/>
    </row>
    <row r="91" spans="2:222" ht="15" x14ac:dyDescent="0.2">
      <c r="B91" s="41" t="s">
        <v>337</v>
      </c>
      <c r="C91" s="41" t="s">
        <v>33</v>
      </c>
      <c r="D91" s="41" t="s">
        <v>40</v>
      </c>
      <c r="E91" s="41" t="s">
        <v>155</v>
      </c>
      <c r="F91" s="41">
        <v>12</v>
      </c>
      <c r="G91" s="41">
        <v>38</v>
      </c>
      <c r="H91" s="41" t="s">
        <v>31</v>
      </c>
      <c r="I91" s="41" t="s">
        <v>86</v>
      </c>
      <c r="J91" s="63">
        <v>4</v>
      </c>
      <c r="K91" s="63">
        <v>2.9</v>
      </c>
      <c r="L91" s="63">
        <v>0.9</v>
      </c>
      <c r="M91" s="63">
        <f t="shared" si="1"/>
        <v>3.2222222222222219</v>
      </c>
      <c r="N91" s="63"/>
      <c r="O91" s="63">
        <v>36</v>
      </c>
      <c r="P91" s="62">
        <v>5</v>
      </c>
      <c r="Q91" s="41" t="s">
        <v>34</v>
      </c>
      <c r="R91" s="41" t="s">
        <v>34</v>
      </c>
      <c r="S91" s="41" t="s">
        <v>112</v>
      </c>
      <c r="T91" s="66">
        <v>0.6</v>
      </c>
      <c r="U91" s="41" t="s">
        <v>91</v>
      </c>
      <c r="V91" s="41" t="s">
        <v>27</v>
      </c>
      <c r="W91" s="41" t="s">
        <v>351</v>
      </c>
      <c r="X91" s="41" t="s">
        <v>40</v>
      </c>
      <c r="Y91" s="62">
        <v>1</v>
      </c>
      <c r="Z91" s="41" t="s">
        <v>41</v>
      </c>
      <c r="AD91" s="63"/>
      <c r="AE91" s="63"/>
      <c r="AF91" s="63"/>
      <c r="AG91" s="42"/>
      <c r="AH91" s="42"/>
      <c r="AI91" s="63"/>
      <c r="AJ91" s="42"/>
      <c r="AK91" s="42"/>
      <c r="AM91" s="64"/>
      <c r="AN91" s="42"/>
      <c r="AP91" s="63"/>
      <c r="AQ91" s="63"/>
      <c r="AR91" s="63"/>
      <c r="AS91" s="63"/>
      <c r="AT91" s="63"/>
      <c r="AU91" s="63"/>
      <c r="AV91" s="63"/>
      <c r="AW91" s="63"/>
      <c r="AX91" s="63"/>
      <c r="AY91" s="63"/>
      <c r="AZ91" s="63"/>
      <c r="BA91" s="63"/>
      <c r="BB91" s="42"/>
      <c r="BC91" s="63"/>
      <c r="BD91" s="63"/>
      <c r="BE91" s="63"/>
      <c r="BF91" s="42"/>
      <c r="BG91" s="63"/>
      <c r="BH91" s="63"/>
      <c r="ED91" s="63"/>
      <c r="GU91" s="40"/>
      <c r="GV91" s="40"/>
      <c r="GW91" s="40"/>
      <c r="GX91" s="40"/>
      <c r="GY91" s="40"/>
      <c r="GZ91" s="40"/>
      <c r="HA91" s="40"/>
      <c r="HB91" s="40"/>
      <c r="HC91" s="40"/>
      <c r="HD91" s="40"/>
      <c r="HE91" s="40"/>
      <c r="HF91" s="40"/>
      <c r="HG91" s="40"/>
      <c r="HH91" s="40"/>
      <c r="HI91" s="40"/>
      <c r="HJ91" s="40"/>
      <c r="HK91" s="40"/>
      <c r="HL91" s="40"/>
      <c r="HM91" s="40"/>
      <c r="HN91" s="40"/>
    </row>
    <row r="92" spans="2:222" ht="45" x14ac:dyDescent="0.2">
      <c r="B92" s="41" t="s">
        <v>338</v>
      </c>
      <c r="C92" s="41" t="s">
        <v>33</v>
      </c>
      <c r="D92" s="41" t="s">
        <v>40</v>
      </c>
      <c r="E92" s="41" t="s">
        <v>155</v>
      </c>
      <c r="F92" s="41">
        <v>4</v>
      </c>
      <c r="G92" s="41" t="s">
        <v>112</v>
      </c>
      <c r="H92" s="41" t="s">
        <v>31</v>
      </c>
      <c r="I92" s="41" t="s">
        <v>118</v>
      </c>
      <c r="J92" s="63">
        <v>14.5</v>
      </c>
      <c r="K92" s="63">
        <v>12.5</v>
      </c>
      <c r="L92" s="63">
        <v>1.2</v>
      </c>
      <c r="M92" s="63">
        <f t="shared" si="1"/>
        <v>10.416666666666668</v>
      </c>
      <c r="N92" s="63">
        <v>21</v>
      </c>
      <c r="O92" s="63">
        <v>68</v>
      </c>
      <c r="P92" s="62">
        <v>5</v>
      </c>
      <c r="Q92" s="41" t="s">
        <v>34</v>
      </c>
      <c r="R92" s="41" t="s">
        <v>34</v>
      </c>
      <c r="S92" s="41" t="s">
        <v>112</v>
      </c>
      <c r="T92" s="66">
        <v>0.6</v>
      </c>
      <c r="U92" s="41" t="s">
        <v>91</v>
      </c>
      <c r="V92" s="41" t="s">
        <v>112</v>
      </c>
      <c r="W92" s="41" t="s">
        <v>355</v>
      </c>
      <c r="X92" s="41" t="s">
        <v>40</v>
      </c>
      <c r="Y92" s="62">
        <v>1</v>
      </c>
      <c r="Z92" s="41" t="s">
        <v>41</v>
      </c>
      <c r="AD92" s="63"/>
      <c r="AE92" s="63"/>
      <c r="AF92" s="63"/>
      <c r="AG92" s="42"/>
      <c r="AH92" s="42"/>
      <c r="AI92" s="63"/>
      <c r="AJ92" s="42"/>
      <c r="AK92" s="42"/>
      <c r="AM92" s="64"/>
      <c r="AN92" s="42"/>
      <c r="AP92" s="63"/>
      <c r="AQ92" s="63"/>
      <c r="AR92" s="63"/>
      <c r="AS92" s="63"/>
      <c r="AT92" s="63"/>
      <c r="AU92" s="63"/>
      <c r="AV92" s="63"/>
      <c r="AW92" s="63"/>
      <c r="AX92" s="63"/>
      <c r="AY92" s="63"/>
      <c r="AZ92" s="63"/>
      <c r="BA92" s="63"/>
      <c r="BB92" s="42"/>
      <c r="BC92" s="63"/>
      <c r="BD92" s="63"/>
      <c r="BE92" s="63"/>
      <c r="BF92" s="42"/>
      <c r="BG92" s="63"/>
      <c r="BH92" s="63"/>
      <c r="ED92" s="63"/>
      <c r="GU92" s="40"/>
      <c r="GV92" s="40"/>
      <c r="GW92" s="40"/>
      <c r="GX92" s="40"/>
      <c r="GY92" s="40"/>
      <c r="GZ92" s="40"/>
      <c r="HA92" s="40"/>
      <c r="HB92" s="40"/>
      <c r="HC92" s="40"/>
      <c r="HD92" s="40"/>
      <c r="HE92" s="40"/>
      <c r="HF92" s="40"/>
      <c r="HG92" s="40"/>
      <c r="HH92" s="40"/>
      <c r="HI92" s="40"/>
      <c r="HJ92" s="40"/>
      <c r="HK92" s="40"/>
      <c r="HL92" s="40"/>
      <c r="HM92" s="40"/>
      <c r="HN92" s="40"/>
    </row>
    <row r="93" spans="2:222" ht="15" x14ac:dyDescent="0.2">
      <c r="B93" s="41" t="s">
        <v>252</v>
      </c>
      <c r="C93" s="41" t="s">
        <v>29</v>
      </c>
      <c r="D93" s="41" t="s">
        <v>85</v>
      </c>
      <c r="E93" s="41" t="s">
        <v>87</v>
      </c>
      <c r="F93" s="41" t="s">
        <v>112</v>
      </c>
      <c r="G93" s="41">
        <v>52</v>
      </c>
      <c r="H93" s="41" t="s">
        <v>35</v>
      </c>
      <c r="I93" s="41" t="s">
        <v>112</v>
      </c>
      <c r="J93" s="41" t="s">
        <v>112</v>
      </c>
      <c r="K93" s="41" t="s">
        <v>112</v>
      </c>
      <c r="L93" s="41" t="s">
        <v>112</v>
      </c>
      <c r="M93" s="41" t="s">
        <v>112</v>
      </c>
      <c r="N93" s="41" t="s">
        <v>112</v>
      </c>
      <c r="O93" s="41" t="s">
        <v>112</v>
      </c>
      <c r="P93" s="62">
        <v>0</v>
      </c>
      <c r="Q93" s="41" t="s">
        <v>112</v>
      </c>
      <c r="R93" s="41" t="s">
        <v>112</v>
      </c>
      <c r="S93" s="41" t="s">
        <v>112</v>
      </c>
      <c r="T93" s="41" t="s">
        <v>112</v>
      </c>
      <c r="U93" s="41" t="s">
        <v>112</v>
      </c>
      <c r="V93" s="41" t="s">
        <v>112</v>
      </c>
      <c r="W93" s="41" t="s">
        <v>112</v>
      </c>
      <c r="X93" s="41" t="s">
        <v>112</v>
      </c>
      <c r="Y93" s="41" t="s">
        <v>112</v>
      </c>
      <c r="Z93" s="41" t="s">
        <v>112</v>
      </c>
      <c r="AD93" s="63"/>
      <c r="AE93" s="63"/>
      <c r="AF93" s="63"/>
      <c r="AG93" s="42"/>
      <c r="AH93" s="42"/>
      <c r="AM93" s="64"/>
      <c r="AP93" s="63"/>
      <c r="AQ93" s="63"/>
      <c r="AR93" s="63"/>
      <c r="AS93" s="63"/>
      <c r="AT93" s="63"/>
      <c r="AU93" s="63"/>
      <c r="AV93" s="63"/>
      <c r="AW93" s="63"/>
      <c r="AX93" s="63"/>
      <c r="AY93" s="63"/>
      <c r="AZ93" s="63"/>
      <c r="BA93" s="63"/>
      <c r="BB93" s="42"/>
      <c r="BC93" s="63"/>
      <c r="BD93" s="63"/>
      <c r="BE93" s="63"/>
      <c r="BF93" s="42"/>
      <c r="BG93" s="63"/>
      <c r="BH93" s="63"/>
      <c r="ED93" s="63"/>
    </row>
    <row r="94" spans="2:222" ht="15" x14ac:dyDescent="0.2">
      <c r="B94" s="41" t="s">
        <v>253</v>
      </c>
      <c r="C94" s="41" t="s">
        <v>29</v>
      </c>
      <c r="D94" s="41" t="s">
        <v>85</v>
      </c>
      <c r="E94" s="41" t="s">
        <v>87</v>
      </c>
      <c r="F94" s="41" t="s">
        <v>112</v>
      </c>
      <c r="G94" s="41">
        <v>20</v>
      </c>
      <c r="H94" s="41" t="s">
        <v>31</v>
      </c>
      <c r="I94" s="41" t="s">
        <v>112</v>
      </c>
      <c r="J94" s="41" t="s">
        <v>112</v>
      </c>
      <c r="K94" s="41" t="s">
        <v>112</v>
      </c>
      <c r="L94" s="41" t="s">
        <v>112</v>
      </c>
      <c r="M94" s="41" t="s">
        <v>112</v>
      </c>
      <c r="N94" s="41" t="s">
        <v>112</v>
      </c>
      <c r="O94" s="41" t="s">
        <v>112</v>
      </c>
      <c r="P94" s="62">
        <v>0</v>
      </c>
      <c r="Q94" s="41" t="s">
        <v>112</v>
      </c>
      <c r="R94" s="41" t="s">
        <v>112</v>
      </c>
      <c r="S94" s="41" t="s">
        <v>112</v>
      </c>
      <c r="T94" s="41" t="s">
        <v>112</v>
      </c>
      <c r="U94" s="41" t="s">
        <v>112</v>
      </c>
      <c r="V94" s="41" t="s">
        <v>112</v>
      </c>
      <c r="W94" s="41" t="s">
        <v>112</v>
      </c>
      <c r="X94" s="41" t="s">
        <v>112</v>
      </c>
      <c r="Y94" s="41" t="s">
        <v>112</v>
      </c>
      <c r="Z94" s="41" t="s">
        <v>112</v>
      </c>
      <c r="AD94" s="63"/>
      <c r="AE94" s="63"/>
      <c r="AF94" s="63"/>
      <c r="AG94" s="42"/>
      <c r="AH94" s="42"/>
      <c r="AM94" s="64"/>
      <c r="AP94" s="63"/>
      <c r="AQ94" s="63"/>
      <c r="AR94" s="63"/>
      <c r="AS94" s="63"/>
      <c r="AT94" s="63"/>
      <c r="AU94" s="63"/>
      <c r="AV94" s="63"/>
      <c r="AW94" s="63"/>
      <c r="AX94" s="63"/>
      <c r="AY94" s="63"/>
      <c r="AZ94" s="63"/>
      <c r="BA94" s="63"/>
      <c r="BB94" s="42"/>
      <c r="BC94" s="63"/>
      <c r="BD94" s="63"/>
      <c r="BE94" s="63"/>
      <c r="BF94" s="42"/>
      <c r="BG94" s="63"/>
      <c r="BH94" s="63"/>
      <c r="ED94" s="63"/>
    </row>
    <row r="95" spans="2:222" ht="15" x14ac:dyDescent="0.2">
      <c r="B95" s="41" t="s">
        <v>254</v>
      </c>
      <c r="C95" s="41" t="s">
        <v>29</v>
      </c>
      <c r="D95" s="41" t="s">
        <v>85</v>
      </c>
      <c r="E95" s="41" t="s">
        <v>87</v>
      </c>
      <c r="F95" s="41" t="s">
        <v>112</v>
      </c>
      <c r="G95" s="41">
        <v>41</v>
      </c>
      <c r="H95" s="41" t="s">
        <v>31</v>
      </c>
      <c r="I95" s="41" t="s">
        <v>112</v>
      </c>
      <c r="J95" s="41" t="s">
        <v>112</v>
      </c>
      <c r="K95" s="41" t="s">
        <v>112</v>
      </c>
      <c r="L95" s="41" t="s">
        <v>112</v>
      </c>
      <c r="M95" s="41" t="s">
        <v>112</v>
      </c>
      <c r="N95" s="41" t="s">
        <v>112</v>
      </c>
      <c r="O95" s="41" t="s">
        <v>112</v>
      </c>
      <c r="P95" s="62">
        <v>0</v>
      </c>
      <c r="Q95" s="41" t="s">
        <v>112</v>
      </c>
      <c r="R95" s="41" t="s">
        <v>112</v>
      </c>
      <c r="S95" s="41" t="s">
        <v>112</v>
      </c>
      <c r="T95" s="41" t="s">
        <v>112</v>
      </c>
      <c r="U95" s="41" t="s">
        <v>112</v>
      </c>
      <c r="V95" s="41" t="s">
        <v>112</v>
      </c>
      <c r="W95" s="41" t="s">
        <v>112</v>
      </c>
      <c r="X95" s="41" t="s">
        <v>112</v>
      </c>
      <c r="Y95" s="41" t="s">
        <v>112</v>
      </c>
      <c r="Z95" s="41" t="s">
        <v>112</v>
      </c>
      <c r="AD95" s="63"/>
      <c r="AE95" s="63"/>
      <c r="AF95" s="63"/>
      <c r="AG95" s="42"/>
      <c r="AH95" s="42"/>
      <c r="AM95" s="64"/>
      <c r="AP95" s="63"/>
      <c r="AQ95" s="63"/>
      <c r="AR95" s="63"/>
      <c r="AS95" s="63"/>
      <c r="AT95" s="63"/>
      <c r="AU95" s="63"/>
      <c r="AV95" s="63"/>
      <c r="AW95" s="63"/>
      <c r="AX95" s="63"/>
      <c r="AY95" s="63"/>
      <c r="AZ95" s="63"/>
      <c r="BA95" s="63"/>
      <c r="BB95" s="42"/>
      <c r="BC95" s="63"/>
      <c r="BD95" s="63"/>
      <c r="BE95" s="63"/>
      <c r="BF95" s="42"/>
      <c r="BG95" s="63"/>
      <c r="BH95" s="63"/>
      <c r="ED95" s="63"/>
    </row>
    <row r="96" spans="2:222" ht="15" x14ac:dyDescent="0.2">
      <c r="B96" s="41" t="s">
        <v>255</v>
      </c>
      <c r="C96" s="41" t="s">
        <v>29</v>
      </c>
      <c r="D96" s="41" t="s">
        <v>85</v>
      </c>
      <c r="E96" s="41" t="s">
        <v>87</v>
      </c>
      <c r="F96" s="41" t="s">
        <v>112</v>
      </c>
      <c r="G96" s="41">
        <v>26</v>
      </c>
      <c r="H96" s="41" t="s">
        <v>31</v>
      </c>
      <c r="I96" s="41" t="s">
        <v>112</v>
      </c>
      <c r="J96" s="41" t="s">
        <v>112</v>
      </c>
      <c r="K96" s="41" t="s">
        <v>112</v>
      </c>
      <c r="L96" s="41" t="s">
        <v>112</v>
      </c>
      <c r="M96" s="41" t="s">
        <v>112</v>
      </c>
      <c r="N96" s="41" t="s">
        <v>112</v>
      </c>
      <c r="O96" s="41" t="s">
        <v>112</v>
      </c>
      <c r="P96" s="62">
        <v>0</v>
      </c>
      <c r="Q96" s="41" t="s">
        <v>112</v>
      </c>
      <c r="R96" s="41" t="s">
        <v>112</v>
      </c>
      <c r="S96" s="41" t="s">
        <v>112</v>
      </c>
      <c r="T96" s="41" t="s">
        <v>112</v>
      </c>
      <c r="U96" s="41" t="s">
        <v>112</v>
      </c>
      <c r="V96" s="41" t="s">
        <v>112</v>
      </c>
      <c r="W96" s="41" t="s">
        <v>112</v>
      </c>
      <c r="X96" s="41" t="s">
        <v>112</v>
      </c>
      <c r="Y96" s="41" t="s">
        <v>112</v>
      </c>
      <c r="Z96" s="41" t="s">
        <v>112</v>
      </c>
      <c r="AD96" s="63"/>
      <c r="AE96" s="63"/>
      <c r="AF96" s="63"/>
      <c r="AG96" s="42"/>
      <c r="AH96" s="42"/>
      <c r="AM96" s="64"/>
      <c r="AP96" s="63"/>
      <c r="AQ96" s="63"/>
      <c r="AR96" s="63"/>
      <c r="AS96" s="63"/>
      <c r="AT96" s="63"/>
      <c r="AU96" s="63"/>
      <c r="AV96" s="63"/>
      <c r="AW96" s="63"/>
      <c r="AX96" s="63"/>
      <c r="AY96" s="63"/>
      <c r="AZ96" s="63"/>
      <c r="BA96" s="63"/>
      <c r="BB96" s="42"/>
      <c r="BC96" s="63"/>
      <c r="BD96" s="63"/>
      <c r="BE96" s="63"/>
      <c r="BF96" s="42"/>
      <c r="BG96" s="63"/>
      <c r="BH96" s="63"/>
      <c r="ED96" s="63"/>
    </row>
    <row r="97" spans="2:222" ht="15" x14ac:dyDescent="0.2">
      <c r="B97" s="41" t="s">
        <v>256</v>
      </c>
      <c r="C97" s="41" t="s">
        <v>29</v>
      </c>
      <c r="D97" s="41" t="s">
        <v>85</v>
      </c>
      <c r="E97" s="41" t="s">
        <v>87</v>
      </c>
      <c r="F97" s="41" t="s">
        <v>112</v>
      </c>
      <c r="G97" s="41">
        <v>36</v>
      </c>
      <c r="H97" s="41" t="s">
        <v>31</v>
      </c>
      <c r="I97" s="41" t="s">
        <v>112</v>
      </c>
      <c r="J97" s="41" t="s">
        <v>112</v>
      </c>
      <c r="K97" s="41" t="s">
        <v>112</v>
      </c>
      <c r="L97" s="41" t="s">
        <v>112</v>
      </c>
      <c r="M97" s="41" t="s">
        <v>112</v>
      </c>
      <c r="N97" s="41" t="s">
        <v>112</v>
      </c>
      <c r="O97" s="41" t="s">
        <v>112</v>
      </c>
      <c r="P97" s="62">
        <v>0</v>
      </c>
      <c r="Q97" s="41" t="s">
        <v>112</v>
      </c>
      <c r="R97" s="41" t="s">
        <v>112</v>
      </c>
      <c r="S97" s="41" t="s">
        <v>112</v>
      </c>
      <c r="T97" s="41" t="s">
        <v>112</v>
      </c>
      <c r="U97" s="41" t="s">
        <v>112</v>
      </c>
      <c r="V97" s="41" t="s">
        <v>112</v>
      </c>
      <c r="W97" s="41" t="s">
        <v>112</v>
      </c>
      <c r="X97" s="41" t="s">
        <v>112</v>
      </c>
      <c r="Y97" s="41" t="s">
        <v>112</v>
      </c>
      <c r="Z97" s="41" t="s">
        <v>112</v>
      </c>
      <c r="AD97" s="63"/>
      <c r="AE97" s="63"/>
      <c r="AF97" s="63"/>
      <c r="AG97" s="42"/>
      <c r="AH97" s="42"/>
      <c r="AM97" s="64"/>
      <c r="AP97" s="63"/>
      <c r="AQ97" s="63"/>
      <c r="AR97" s="63"/>
      <c r="AS97" s="63"/>
      <c r="AT97" s="63"/>
      <c r="AU97" s="63"/>
      <c r="AV97" s="63"/>
      <c r="AW97" s="63"/>
      <c r="AX97" s="63"/>
      <c r="AY97" s="63"/>
      <c r="AZ97" s="63"/>
      <c r="BA97" s="63"/>
      <c r="BB97" s="42"/>
      <c r="BC97" s="63"/>
      <c r="BD97" s="63"/>
      <c r="BE97" s="63"/>
      <c r="BF97" s="42"/>
      <c r="BG97" s="63"/>
      <c r="BH97" s="63"/>
      <c r="ED97" s="63"/>
    </row>
    <row r="98" spans="2:222" ht="15" x14ac:dyDescent="0.2">
      <c r="B98" s="41" t="s">
        <v>257</v>
      </c>
      <c r="C98" s="41" t="s">
        <v>29</v>
      </c>
      <c r="D98" s="41" t="s">
        <v>85</v>
      </c>
      <c r="E98" s="41" t="s">
        <v>87</v>
      </c>
      <c r="F98" s="41" t="s">
        <v>112</v>
      </c>
      <c r="G98" s="41">
        <v>29</v>
      </c>
      <c r="H98" s="41" t="s">
        <v>31</v>
      </c>
      <c r="I98" s="41" t="s">
        <v>112</v>
      </c>
      <c r="J98" s="41" t="s">
        <v>112</v>
      </c>
      <c r="K98" s="41" t="s">
        <v>112</v>
      </c>
      <c r="L98" s="41" t="s">
        <v>112</v>
      </c>
      <c r="M98" s="41" t="s">
        <v>112</v>
      </c>
      <c r="N98" s="41" t="s">
        <v>112</v>
      </c>
      <c r="O98" s="41" t="s">
        <v>112</v>
      </c>
      <c r="P98" s="62">
        <v>0</v>
      </c>
      <c r="Q98" s="41" t="s">
        <v>112</v>
      </c>
      <c r="R98" s="41" t="s">
        <v>112</v>
      </c>
      <c r="S98" s="41" t="s">
        <v>112</v>
      </c>
      <c r="T98" s="41" t="s">
        <v>112</v>
      </c>
      <c r="U98" s="41" t="s">
        <v>112</v>
      </c>
      <c r="V98" s="41" t="s">
        <v>112</v>
      </c>
      <c r="W98" s="41" t="s">
        <v>112</v>
      </c>
      <c r="X98" s="41" t="s">
        <v>112</v>
      </c>
      <c r="Y98" s="41" t="s">
        <v>112</v>
      </c>
      <c r="Z98" s="41" t="s">
        <v>112</v>
      </c>
      <c r="AD98" s="63"/>
      <c r="AE98" s="63"/>
      <c r="AF98" s="63"/>
      <c r="AG98" s="42"/>
      <c r="AH98" s="42"/>
      <c r="AM98" s="64"/>
      <c r="AP98" s="63"/>
      <c r="AQ98" s="63"/>
      <c r="AR98" s="63"/>
      <c r="AS98" s="63"/>
      <c r="AT98" s="63"/>
      <c r="AU98" s="63"/>
      <c r="AV98" s="63"/>
      <c r="AW98" s="63"/>
      <c r="AX98" s="63"/>
      <c r="AY98" s="63"/>
      <c r="AZ98" s="63"/>
      <c r="BA98" s="63"/>
      <c r="BB98" s="42"/>
      <c r="BC98" s="63"/>
      <c r="BD98" s="63"/>
      <c r="BE98" s="63"/>
      <c r="BF98" s="42"/>
      <c r="BG98" s="63"/>
      <c r="BH98" s="63"/>
      <c r="ED98" s="63"/>
    </row>
    <row r="99" spans="2:222" ht="15" x14ac:dyDescent="0.2">
      <c r="B99" s="41" t="s">
        <v>258</v>
      </c>
      <c r="C99" s="41" t="s">
        <v>29</v>
      </c>
      <c r="D99" s="41" t="s">
        <v>85</v>
      </c>
      <c r="E99" s="41" t="s">
        <v>87</v>
      </c>
      <c r="F99" s="41" t="s">
        <v>112</v>
      </c>
      <c r="G99" s="41">
        <v>30</v>
      </c>
      <c r="H99" s="41" t="s">
        <v>31</v>
      </c>
      <c r="I99" s="41" t="s">
        <v>112</v>
      </c>
      <c r="J99" s="41" t="s">
        <v>112</v>
      </c>
      <c r="K99" s="41" t="s">
        <v>112</v>
      </c>
      <c r="L99" s="41" t="s">
        <v>112</v>
      </c>
      <c r="M99" s="41" t="s">
        <v>112</v>
      </c>
      <c r="N99" s="41" t="s">
        <v>112</v>
      </c>
      <c r="O99" s="41" t="s">
        <v>112</v>
      </c>
      <c r="P99" s="62">
        <v>0</v>
      </c>
      <c r="Q99" s="41" t="s">
        <v>112</v>
      </c>
      <c r="R99" s="41" t="s">
        <v>112</v>
      </c>
      <c r="S99" s="41" t="s">
        <v>112</v>
      </c>
      <c r="T99" s="41" t="s">
        <v>112</v>
      </c>
      <c r="U99" s="41" t="s">
        <v>112</v>
      </c>
      <c r="V99" s="41" t="s">
        <v>112</v>
      </c>
      <c r="W99" s="41" t="s">
        <v>112</v>
      </c>
      <c r="X99" s="41" t="s">
        <v>112</v>
      </c>
      <c r="Y99" s="41" t="s">
        <v>112</v>
      </c>
      <c r="Z99" s="41" t="s">
        <v>112</v>
      </c>
      <c r="AD99" s="63"/>
      <c r="AE99" s="63"/>
      <c r="AF99" s="63"/>
      <c r="AG99" s="42"/>
      <c r="AH99" s="42"/>
      <c r="AM99" s="64"/>
      <c r="AP99" s="63"/>
      <c r="AQ99" s="63"/>
      <c r="AR99" s="63"/>
      <c r="AS99" s="63"/>
      <c r="AT99" s="63"/>
      <c r="AU99" s="63"/>
      <c r="AV99" s="63"/>
      <c r="AW99" s="63"/>
      <c r="AX99" s="63"/>
      <c r="AY99" s="63"/>
      <c r="AZ99" s="63"/>
      <c r="BA99" s="63"/>
      <c r="BB99" s="42"/>
      <c r="BC99" s="63"/>
      <c r="BD99" s="63"/>
      <c r="BE99" s="63"/>
      <c r="BF99" s="42"/>
      <c r="BG99" s="63"/>
      <c r="BH99" s="63"/>
      <c r="ED99" s="63"/>
    </row>
    <row r="100" spans="2:222" ht="15" x14ac:dyDescent="0.2">
      <c r="B100" s="41" t="s">
        <v>259</v>
      </c>
      <c r="C100" s="41" t="s">
        <v>29</v>
      </c>
      <c r="D100" s="41" t="s">
        <v>85</v>
      </c>
      <c r="E100" s="41" t="s">
        <v>87</v>
      </c>
      <c r="F100" s="41" t="s">
        <v>112</v>
      </c>
      <c r="G100" s="41">
        <v>37</v>
      </c>
      <c r="H100" s="41" t="s">
        <v>31</v>
      </c>
      <c r="I100" s="41" t="s">
        <v>112</v>
      </c>
      <c r="J100" s="41" t="s">
        <v>112</v>
      </c>
      <c r="K100" s="41" t="s">
        <v>112</v>
      </c>
      <c r="L100" s="41" t="s">
        <v>112</v>
      </c>
      <c r="M100" s="41" t="s">
        <v>112</v>
      </c>
      <c r="N100" s="41" t="s">
        <v>112</v>
      </c>
      <c r="O100" s="41" t="s">
        <v>112</v>
      </c>
      <c r="P100" s="62">
        <v>0</v>
      </c>
      <c r="Q100" s="41" t="s">
        <v>112</v>
      </c>
      <c r="R100" s="41" t="s">
        <v>112</v>
      </c>
      <c r="S100" s="41" t="s">
        <v>112</v>
      </c>
      <c r="T100" s="41" t="s">
        <v>112</v>
      </c>
      <c r="U100" s="41" t="s">
        <v>112</v>
      </c>
      <c r="V100" s="41" t="s">
        <v>112</v>
      </c>
      <c r="W100" s="41" t="s">
        <v>112</v>
      </c>
      <c r="X100" s="41" t="s">
        <v>112</v>
      </c>
      <c r="Y100" s="41" t="s">
        <v>112</v>
      </c>
      <c r="Z100" s="41" t="s">
        <v>112</v>
      </c>
      <c r="AD100" s="63"/>
      <c r="AE100" s="63"/>
      <c r="AF100" s="63"/>
      <c r="AG100" s="42"/>
      <c r="AH100" s="42"/>
      <c r="AM100" s="64"/>
      <c r="AP100" s="63"/>
      <c r="AQ100" s="63"/>
      <c r="AR100" s="63"/>
      <c r="AS100" s="63"/>
      <c r="AT100" s="63"/>
      <c r="AU100" s="63"/>
      <c r="AV100" s="63"/>
      <c r="AW100" s="63"/>
      <c r="AX100" s="63"/>
      <c r="AY100" s="63"/>
      <c r="AZ100" s="63"/>
      <c r="BA100" s="63"/>
      <c r="BB100" s="42"/>
      <c r="BC100" s="63"/>
      <c r="BD100" s="63"/>
      <c r="BE100" s="63"/>
      <c r="BF100" s="42"/>
      <c r="BG100" s="63"/>
      <c r="BH100" s="63"/>
      <c r="ED100" s="63"/>
    </row>
    <row r="101" spans="2:222" ht="15" x14ac:dyDescent="0.2">
      <c r="B101" s="41" t="s">
        <v>260</v>
      </c>
      <c r="C101" s="41" t="s">
        <v>29</v>
      </c>
      <c r="D101" s="41" t="s">
        <v>85</v>
      </c>
      <c r="E101" s="41" t="s">
        <v>87</v>
      </c>
      <c r="F101" s="41" t="s">
        <v>112</v>
      </c>
      <c r="G101" s="41">
        <v>52</v>
      </c>
      <c r="H101" s="41" t="s">
        <v>31</v>
      </c>
      <c r="I101" s="41" t="s">
        <v>112</v>
      </c>
      <c r="J101" s="41" t="s">
        <v>112</v>
      </c>
      <c r="K101" s="41" t="s">
        <v>112</v>
      </c>
      <c r="L101" s="41" t="s">
        <v>112</v>
      </c>
      <c r="M101" s="41" t="s">
        <v>112</v>
      </c>
      <c r="N101" s="41" t="s">
        <v>112</v>
      </c>
      <c r="O101" s="41" t="s">
        <v>112</v>
      </c>
      <c r="P101" s="62">
        <v>0</v>
      </c>
      <c r="Q101" s="41" t="s">
        <v>112</v>
      </c>
      <c r="R101" s="41" t="s">
        <v>112</v>
      </c>
      <c r="S101" s="41" t="s">
        <v>112</v>
      </c>
      <c r="T101" s="41" t="s">
        <v>112</v>
      </c>
      <c r="U101" s="41" t="s">
        <v>112</v>
      </c>
      <c r="V101" s="41" t="s">
        <v>112</v>
      </c>
      <c r="W101" s="41" t="s">
        <v>112</v>
      </c>
      <c r="X101" s="41" t="s">
        <v>112</v>
      </c>
      <c r="Y101" s="41" t="s">
        <v>112</v>
      </c>
      <c r="Z101" s="41" t="s">
        <v>112</v>
      </c>
      <c r="AD101" s="63"/>
      <c r="AE101" s="63"/>
      <c r="AF101" s="63"/>
      <c r="AG101" s="42"/>
      <c r="AH101" s="42"/>
      <c r="AM101" s="64"/>
      <c r="AP101" s="63"/>
      <c r="AQ101" s="63"/>
      <c r="AR101" s="63"/>
      <c r="AS101" s="63"/>
      <c r="AT101" s="63"/>
      <c r="AU101" s="63"/>
      <c r="AV101" s="63"/>
      <c r="AW101" s="63"/>
      <c r="AX101" s="63"/>
      <c r="AY101" s="63"/>
      <c r="AZ101" s="63"/>
      <c r="BA101" s="63"/>
      <c r="BB101" s="42"/>
      <c r="BC101" s="63"/>
      <c r="BD101" s="63"/>
      <c r="BE101" s="63"/>
      <c r="BF101" s="42"/>
      <c r="BG101" s="63"/>
      <c r="BH101" s="63"/>
      <c r="ED101" s="63"/>
    </row>
    <row r="102" spans="2:222" ht="15" x14ac:dyDescent="0.2">
      <c r="B102" s="41" t="s">
        <v>261</v>
      </c>
      <c r="C102" s="41" t="s">
        <v>29</v>
      </c>
      <c r="D102" s="41" t="s">
        <v>85</v>
      </c>
      <c r="E102" s="41" t="s">
        <v>87</v>
      </c>
      <c r="F102" s="41" t="s">
        <v>112</v>
      </c>
      <c r="G102" s="41">
        <v>49</v>
      </c>
      <c r="H102" s="41" t="s">
        <v>31</v>
      </c>
      <c r="I102" s="41" t="s">
        <v>112</v>
      </c>
      <c r="J102" s="41" t="s">
        <v>112</v>
      </c>
      <c r="K102" s="41" t="s">
        <v>112</v>
      </c>
      <c r="L102" s="41" t="s">
        <v>112</v>
      </c>
      <c r="M102" s="41" t="s">
        <v>112</v>
      </c>
      <c r="N102" s="41" t="s">
        <v>112</v>
      </c>
      <c r="O102" s="41" t="s">
        <v>112</v>
      </c>
      <c r="P102" s="62">
        <v>0</v>
      </c>
      <c r="Q102" s="41" t="s">
        <v>112</v>
      </c>
      <c r="R102" s="41" t="s">
        <v>112</v>
      </c>
      <c r="S102" s="41" t="s">
        <v>112</v>
      </c>
      <c r="T102" s="41" t="s">
        <v>112</v>
      </c>
      <c r="U102" s="41" t="s">
        <v>112</v>
      </c>
      <c r="V102" s="41" t="s">
        <v>112</v>
      </c>
      <c r="W102" s="41" t="s">
        <v>112</v>
      </c>
      <c r="X102" s="41" t="s">
        <v>112</v>
      </c>
      <c r="Y102" s="41" t="s">
        <v>112</v>
      </c>
      <c r="Z102" s="41" t="s">
        <v>112</v>
      </c>
      <c r="AD102" s="63"/>
      <c r="AE102" s="63"/>
      <c r="AF102" s="63"/>
      <c r="AG102" s="42"/>
      <c r="AH102" s="42"/>
      <c r="AM102" s="64"/>
      <c r="AP102" s="63"/>
      <c r="AQ102" s="63"/>
      <c r="AR102" s="63"/>
      <c r="AS102" s="63"/>
      <c r="AT102" s="63"/>
      <c r="AU102" s="63"/>
      <c r="AV102" s="63"/>
      <c r="AW102" s="63"/>
      <c r="AX102" s="63"/>
      <c r="AY102" s="63"/>
      <c r="AZ102" s="63"/>
      <c r="BA102" s="63"/>
      <c r="BB102" s="42"/>
      <c r="BC102" s="63"/>
      <c r="BD102" s="63"/>
      <c r="BE102" s="63"/>
      <c r="BF102" s="42"/>
      <c r="BG102" s="63"/>
      <c r="BH102" s="63"/>
      <c r="ED102" s="63"/>
    </row>
    <row r="103" spans="2:222" ht="15" x14ac:dyDescent="0.2">
      <c r="B103" s="41" t="s">
        <v>262</v>
      </c>
      <c r="C103" s="41" t="s">
        <v>29</v>
      </c>
      <c r="D103" s="41" t="s">
        <v>85</v>
      </c>
      <c r="E103" s="41" t="s">
        <v>71</v>
      </c>
      <c r="F103" s="41" t="s">
        <v>112</v>
      </c>
      <c r="G103" s="41">
        <v>70</v>
      </c>
      <c r="H103" s="41" t="s">
        <v>35</v>
      </c>
      <c r="I103" s="41" t="s">
        <v>112</v>
      </c>
      <c r="J103" s="41" t="s">
        <v>112</v>
      </c>
      <c r="K103" s="41" t="s">
        <v>112</v>
      </c>
      <c r="L103" s="41" t="s">
        <v>112</v>
      </c>
      <c r="M103" s="41" t="s">
        <v>112</v>
      </c>
      <c r="N103" s="41" t="s">
        <v>112</v>
      </c>
      <c r="O103" s="41" t="s">
        <v>112</v>
      </c>
      <c r="P103" s="62">
        <v>0</v>
      </c>
      <c r="Q103" s="41" t="s">
        <v>112</v>
      </c>
      <c r="R103" s="41" t="s">
        <v>112</v>
      </c>
      <c r="S103" s="41" t="s">
        <v>112</v>
      </c>
      <c r="T103" s="41" t="s">
        <v>112</v>
      </c>
      <c r="U103" s="41" t="s">
        <v>112</v>
      </c>
      <c r="V103" s="41" t="s">
        <v>112</v>
      </c>
      <c r="W103" s="41" t="s">
        <v>112</v>
      </c>
      <c r="X103" s="41" t="s">
        <v>112</v>
      </c>
      <c r="Y103" s="41" t="s">
        <v>112</v>
      </c>
      <c r="Z103" s="41" t="s">
        <v>112</v>
      </c>
      <c r="AB103" s="42"/>
      <c r="AD103" s="63"/>
      <c r="AE103" s="63"/>
      <c r="AF103" s="63"/>
      <c r="AG103" s="42"/>
      <c r="AH103" s="42"/>
      <c r="AI103" s="63"/>
      <c r="AJ103" s="42"/>
      <c r="AK103" s="42"/>
      <c r="AL103" s="42"/>
      <c r="AM103" s="64"/>
      <c r="AN103" s="42"/>
      <c r="AO103" s="63"/>
      <c r="AP103" s="63"/>
      <c r="AQ103" s="63"/>
      <c r="AR103" s="63"/>
      <c r="AS103" s="63"/>
      <c r="AT103" s="63"/>
      <c r="AU103" s="63"/>
      <c r="AV103" s="63"/>
      <c r="AW103" s="63"/>
      <c r="AX103" s="63"/>
      <c r="AY103" s="63"/>
      <c r="AZ103" s="63"/>
      <c r="BA103" s="63"/>
      <c r="BB103" s="42"/>
      <c r="BC103" s="63"/>
      <c r="BD103" s="63"/>
      <c r="BE103" s="63"/>
      <c r="BF103" s="42"/>
      <c r="BG103" s="63"/>
      <c r="BH103" s="63"/>
      <c r="CJ103" s="42"/>
      <c r="CK103" s="64"/>
      <c r="CL103" s="42"/>
      <c r="ED103" s="63"/>
      <c r="GU103" s="40"/>
      <c r="GV103" s="40"/>
      <c r="GW103" s="40"/>
      <c r="GX103" s="40"/>
      <c r="GY103" s="40"/>
      <c r="GZ103" s="40"/>
      <c r="HA103" s="40"/>
      <c r="HB103" s="40"/>
      <c r="HC103" s="40"/>
      <c r="HD103" s="40"/>
      <c r="HE103" s="40"/>
      <c r="HF103" s="40"/>
      <c r="HG103" s="40"/>
      <c r="HH103" s="40"/>
      <c r="HI103" s="40"/>
      <c r="HJ103" s="40"/>
      <c r="HK103" s="40"/>
      <c r="HL103" s="40"/>
      <c r="HM103" s="40"/>
      <c r="HN103" s="40"/>
    </row>
    <row r="104" spans="2:222" ht="15" x14ac:dyDescent="0.2">
      <c r="B104" s="41" t="s">
        <v>263</v>
      </c>
      <c r="C104" s="41" t="s">
        <v>29</v>
      </c>
      <c r="D104" s="41" t="s">
        <v>85</v>
      </c>
      <c r="E104" s="41" t="s">
        <v>71</v>
      </c>
      <c r="F104" s="41" t="s">
        <v>112</v>
      </c>
      <c r="G104" s="41">
        <v>38</v>
      </c>
      <c r="H104" s="41" t="s">
        <v>31</v>
      </c>
      <c r="I104" s="41" t="s">
        <v>112</v>
      </c>
      <c r="J104" s="41" t="s">
        <v>112</v>
      </c>
      <c r="K104" s="41" t="s">
        <v>112</v>
      </c>
      <c r="L104" s="41" t="s">
        <v>112</v>
      </c>
      <c r="M104" s="41" t="s">
        <v>112</v>
      </c>
      <c r="N104" s="41" t="s">
        <v>112</v>
      </c>
      <c r="O104" s="41" t="s">
        <v>112</v>
      </c>
      <c r="P104" s="62">
        <v>0</v>
      </c>
      <c r="Q104" s="41" t="s">
        <v>112</v>
      </c>
      <c r="R104" s="41" t="s">
        <v>112</v>
      </c>
      <c r="S104" s="41" t="s">
        <v>112</v>
      </c>
      <c r="T104" s="41" t="s">
        <v>112</v>
      </c>
      <c r="U104" s="41" t="s">
        <v>112</v>
      </c>
      <c r="V104" s="41" t="s">
        <v>112</v>
      </c>
      <c r="W104" s="41" t="s">
        <v>112</v>
      </c>
      <c r="X104" s="41" t="s">
        <v>112</v>
      </c>
      <c r="Y104" s="41" t="s">
        <v>112</v>
      </c>
      <c r="Z104" s="41" t="s">
        <v>112</v>
      </c>
      <c r="AD104" s="63"/>
      <c r="AE104" s="63"/>
      <c r="AF104" s="63"/>
      <c r="AG104" s="42"/>
      <c r="AH104" s="42"/>
      <c r="AI104" s="63"/>
      <c r="AJ104" s="42"/>
      <c r="AK104" s="42"/>
      <c r="AL104" s="42"/>
      <c r="AM104" s="64"/>
      <c r="AN104" s="42"/>
      <c r="AO104" s="63"/>
      <c r="AP104" s="63"/>
      <c r="AQ104" s="63"/>
      <c r="AR104" s="63"/>
      <c r="AS104" s="63"/>
      <c r="AT104" s="63"/>
      <c r="AU104" s="63"/>
      <c r="AV104" s="63"/>
      <c r="AW104" s="63"/>
      <c r="AX104" s="63"/>
      <c r="AY104" s="63"/>
      <c r="AZ104" s="63"/>
      <c r="BA104" s="63"/>
      <c r="BB104" s="42"/>
      <c r="BC104" s="63"/>
      <c r="BD104" s="63"/>
      <c r="BE104" s="63"/>
      <c r="BF104" s="42"/>
      <c r="BG104" s="63"/>
      <c r="BH104" s="63"/>
      <c r="CK104" s="64"/>
      <c r="CL104" s="42"/>
      <c r="ED104" s="63"/>
      <c r="GU104" s="40"/>
      <c r="GV104" s="40"/>
      <c r="GW104" s="40"/>
      <c r="GX104" s="40"/>
      <c r="GY104" s="40"/>
      <c r="GZ104" s="40"/>
      <c r="HA104" s="40"/>
      <c r="HB104" s="40"/>
      <c r="HC104" s="40"/>
      <c r="HD104" s="40"/>
      <c r="HE104" s="40"/>
      <c r="HF104" s="40"/>
      <c r="HG104" s="40"/>
      <c r="HH104" s="40"/>
      <c r="HI104" s="40"/>
      <c r="HJ104" s="40"/>
      <c r="HK104" s="40"/>
      <c r="HL104" s="40"/>
      <c r="HM104" s="40"/>
      <c r="HN104" s="40"/>
    </row>
    <row r="105" spans="2:222" ht="15" x14ac:dyDescent="0.2">
      <c r="B105" s="41" t="s">
        <v>264</v>
      </c>
      <c r="C105" s="41" t="s">
        <v>29</v>
      </c>
      <c r="D105" s="41" t="s">
        <v>85</v>
      </c>
      <c r="E105" s="41" t="s">
        <v>71</v>
      </c>
      <c r="F105" s="41" t="s">
        <v>112</v>
      </c>
      <c r="G105" s="41" t="s">
        <v>112</v>
      </c>
      <c r="H105" s="41" t="s">
        <v>31</v>
      </c>
      <c r="I105" s="41" t="s">
        <v>112</v>
      </c>
      <c r="J105" s="41" t="s">
        <v>112</v>
      </c>
      <c r="K105" s="41" t="s">
        <v>112</v>
      </c>
      <c r="L105" s="41" t="s">
        <v>112</v>
      </c>
      <c r="M105" s="41" t="s">
        <v>112</v>
      </c>
      <c r="N105" s="41" t="s">
        <v>112</v>
      </c>
      <c r="O105" s="41" t="s">
        <v>112</v>
      </c>
      <c r="P105" s="62">
        <v>0</v>
      </c>
      <c r="Q105" s="41" t="s">
        <v>112</v>
      </c>
      <c r="R105" s="41" t="s">
        <v>112</v>
      </c>
      <c r="S105" s="41" t="s">
        <v>112</v>
      </c>
      <c r="T105" s="41" t="s">
        <v>112</v>
      </c>
      <c r="U105" s="41" t="s">
        <v>112</v>
      </c>
      <c r="V105" s="41" t="s">
        <v>112</v>
      </c>
      <c r="W105" s="41" t="s">
        <v>112</v>
      </c>
      <c r="X105" s="41" t="s">
        <v>112</v>
      </c>
      <c r="Y105" s="41" t="s">
        <v>112</v>
      </c>
      <c r="Z105" s="41" t="s">
        <v>112</v>
      </c>
      <c r="AB105" s="42"/>
      <c r="AD105" s="63"/>
      <c r="AE105" s="63"/>
      <c r="AF105" s="63"/>
      <c r="AG105" s="42"/>
      <c r="AH105" s="42"/>
      <c r="AI105" s="63"/>
      <c r="AJ105" s="42"/>
      <c r="AK105" s="42"/>
      <c r="AL105" s="42"/>
      <c r="AM105" s="64"/>
      <c r="AN105" s="42"/>
      <c r="AO105" s="63"/>
      <c r="AP105" s="63"/>
      <c r="AQ105" s="63"/>
      <c r="AR105" s="63"/>
      <c r="AS105" s="63"/>
      <c r="AT105" s="63"/>
      <c r="AU105" s="63"/>
      <c r="AV105" s="63"/>
      <c r="AW105" s="63"/>
      <c r="AX105" s="63"/>
      <c r="AY105" s="63"/>
      <c r="AZ105" s="63"/>
      <c r="BA105" s="63"/>
      <c r="BB105" s="42"/>
      <c r="BC105" s="63"/>
      <c r="BD105" s="63"/>
      <c r="BE105" s="63"/>
      <c r="BF105" s="42"/>
      <c r="BG105" s="63"/>
      <c r="BH105" s="63"/>
      <c r="CJ105" s="42"/>
      <c r="CK105" s="64"/>
      <c r="CL105" s="42"/>
      <c r="ED105" s="63"/>
      <c r="GU105" s="40"/>
      <c r="GV105" s="40"/>
      <c r="GW105" s="40"/>
      <c r="GX105" s="40"/>
      <c r="GY105" s="40"/>
      <c r="GZ105" s="40"/>
      <c r="HA105" s="40"/>
      <c r="HB105" s="40"/>
      <c r="HC105" s="40"/>
      <c r="HD105" s="40"/>
      <c r="HE105" s="40"/>
      <c r="HF105" s="40"/>
      <c r="HG105" s="40"/>
      <c r="HH105" s="40"/>
      <c r="HI105" s="40"/>
      <c r="HJ105" s="40"/>
      <c r="HK105" s="40"/>
      <c r="HL105" s="40"/>
      <c r="HM105" s="40"/>
      <c r="HN105" s="40"/>
    </row>
    <row r="106" spans="2:222" ht="14.1" customHeight="1" x14ac:dyDescent="0.2">
      <c r="B106" s="41" t="s">
        <v>265</v>
      </c>
      <c r="C106" s="41" t="s">
        <v>29</v>
      </c>
      <c r="D106" s="41" t="s">
        <v>85</v>
      </c>
      <c r="E106" s="41" t="s">
        <v>71</v>
      </c>
      <c r="F106" s="41" t="s">
        <v>112</v>
      </c>
      <c r="G106" s="41">
        <v>42</v>
      </c>
      <c r="H106" s="41" t="s">
        <v>35</v>
      </c>
      <c r="I106" s="41" t="s">
        <v>112</v>
      </c>
      <c r="J106" s="41" t="s">
        <v>112</v>
      </c>
      <c r="K106" s="41" t="s">
        <v>112</v>
      </c>
      <c r="L106" s="41" t="s">
        <v>112</v>
      </c>
      <c r="M106" s="41" t="s">
        <v>112</v>
      </c>
      <c r="N106" s="41" t="s">
        <v>112</v>
      </c>
      <c r="O106" s="41" t="s">
        <v>112</v>
      </c>
      <c r="P106" s="62">
        <v>0</v>
      </c>
      <c r="Q106" s="41" t="s">
        <v>112</v>
      </c>
      <c r="R106" s="41" t="s">
        <v>112</v>
      </c>
      <c r="S106" s="41" t="s">
        <v>112</v>
      </c>
      <c r="T106" s="41" t="s">
        <v>112</v>
      </c>
      <c r="U106" s="41" t="s">
        <v>112</v>
      </c>
      <c r="V106" s="41" t="s">
        <v>112</v>
      </c>
      <c r="W106" s="41" t="s">
        <v>112</v>
      </c>
      <c r="X106" s="41" t="s">
        <v>112</v>
      </c>
      <c r="Y106" s="41" t="s">
        <v>112</v>
      </c>
      <c r="Z106" s="41" t="s">
        <v>112</v>
      </c>
      <c r="AB106" s="42"/>
      <c r="AD106" s="63"/>
      <c r="AE106" s="63"/>
      <c r="AF106" s="63"/>
      <c r="AG106" s="42"/>
      <c r="AH106" s="42"/>
      <c r="AI106" s="63"/>
      <c r="AJ106" s="42"/>
      <c r="AK106" s="42"/>
      <c r="AL106" s="42"/>
      <c r="AM106" s="64"/>
      <c r="AN106" s="42"/>
      <c r="AO106" s="63"/>
      <c r="AP106" s="63"/>
      <c r="AQ106" s="63"/>
      <c r="AR106" s="63"/>
      <c r="AS106" s="63"/>
      <c r="AT106" s="63"/>
      <c r="AU106" s="63"/>
      <c r="AV106" s="63"/>
      <c r="AW106" s="63"/>
      <c r="AX106" s="63"/>
      <c r="AY106" s="63"/>
      <c r="AZ106" s="63"/>
      <c r="BA106" s="63"/>
      <c r="BB106" s="42"/>
      <c r="BC106" s="63"/>
      <c r="BD106" s="63"/>
      <c r="BE106" s="63"/>
      <c r="BF106" s="42"/>
      <c r="BG106" s="63"/>
      <c r="BH106" s="63"/>
      <c r="CJ106" s="42"/>
      <c r="CK106" s="64"/>
      <c r="CL106" s="42"/>
      <c r="ED106" s="63"/>
      <c r="GU106" s="40"/>
      <c r="GV106" s="40"/>
      <c r="GW106" s="40"/>
      <c r="GX106" s="40"/>
      <c r="GY106" s="40"/>
      <c r="GZ106" s="40"/>
      <c r="HA106" s="40"/>
      <c r="HB106" s="40"/>
      <c r="HC106" s="40"/>
      <c r="HD106" s="40"/>
      <c r="HE106" s="40"/>
      <c r="HF106" s="40"/>
      <c r="HG106" s="40"/>
      <c r="HH106" s="40"/>
      <c r="HI106" s="40"/>
      <c r="HJ106" s="40"/>
      <c r="HK106" s="40"/>
      <c r="HL106" s="40"/>
      <c r="HM106" s="40"/>
      <c r="HN106" s="40"/>
    </row>
    <row r="107" spans="2:222" ht="15" x14ac:dyDescent="0.2">
      <c r="B107" s="41" t="s">
        <v>266</v>
      </c>
      <c r="C107" s="41" t="s">
        <v>29</v>
      </c>
      <c r="D107" s="41" t="s">
        <v>85</v>
      </c>
      <c r="E107" s="41" t="s">
        <v>77</v>
      </c>
      <c r="F107" s="41" t="s">
        <v>112</v>
      </c>
      <c r="G107" s="41">
        <v>51</v>
      </c>
      <c r="H107" s="41" t="s">
        <v>35</v>
      </c>
      <c r="I107" s="41" t="s">
        <v>112</v>
      </c>
      <c r="J107" s="41" t="s">
        <v>112</v>
      </c>
      <c r="K107" s="41" t="s">
        <v>112</v>
      </c>
      <c r="L107" s="41" t="s">
        <v>112</v>
      </c>
      <c r="M107" s="41" t="s">
        <v>112</v>
      </c>
      <c r="N107" s="41" t="s">
        <v>112</v>
      </c>
      <c r="O107" s="41" t="s">
        <v>112</v>
      </c>
      <c r="P107" s="62">
        <v>0</v>
      </c>
      <c r="Q107" s="41" t="s">
        <v>112</v>
      </c>
      <c r="R107" s="41" t="s">
        <v>112</v>
      </c>
      <c r="S107" s="41" t="s">
        <v>112</v>
      </c>
      <c r="T107" s="41" t="s">
        <v>112</v>
      </c>
      <c r="U107" s="41" t="s">
        <v>112</v>
      </c>
      <c r="V107" s="41" t="s">
        <v>112</v>
      </c>
      <c r="W107" s="41" t="s">
        <v>112</v>
      </c>
      <c r="X107" s="41" t="s">
        <v>112</v>
      </c>
      <c r="Y107" s="41" t="s">
        <v>112</v>
      </c>
      <c r="Z107" s="41" t="s">
        <v>112</v>
      </c>
      <c r="AB107" s="42"/>
      <c r="AD107" s="63"/>
      <c r="AE107" s="63"/>
      <c r="AF107" s="63"/>
      <c r="AG107" s="42"/>
      <c r="AH107" s="42"/>
      <c r="AI107" s="63"/>
      <c r="AJ107" s="42"/>
      <c r="AK107" s="42"/>
      <c r="AL107" s="42"/>
      <c r="AM107" s="64"/>
      <c r="AN107" s="42"/>
      <c r="AO107" s="42"/>
      <c r="AP107" s="63"/>
      <c r="AQ107" s="63"/>
      <c r="AR107" s="63"/>
      <c r="AS107" s="63"/>
      <c r="AT107" s="63"/>
      <c r="AU107" s="63"/>
      <c r="AV107" s="63"/>
      <c r="AW107" s="63"/>
      <c r="AX107" s="63"/>
      <c r="AY107" s="63"/>
      <c r="AZ107" s="63"/>
      <c r="BA107" s="63"/>
      <c r="BB107" s="42"/>
      <c r="BC107" s="63"/>
      <c r="BD107" s="63"/>
      <c r="BE107" s="63"/>
      <c r="BF107" s="42"/>
      <c r="BG107" s="63"/>
      <c r="BH107" s="63"/>
      <c r="ED107" s="63"/>
      <c r="GU107" s="40"/>
      <c r="GV107" s="40"/>
      <c r="GW107" s="40"/>
      <c r="GX107" s="40"/>
      <c r="GY107" s="40"/>
      <c r="GZ107" s="40"/>
      <c r="HA107" s="40"/>
      <c r="HB107" s="40"/>
      <c r="HC107" s="40"/>
      <c r="HD107" s="40"/>
      <c r="HE107" s="40"/>
      <c r="HF107" s="40"/>
      <c r="HG107" s="40"/>
      <c r="HH107" s="40"/>
      <c r="HI107" s="40"/>
      <c r="HJ107" s="40"/>
      <c r="HK107" s="40"/>
      <c r="HL107" s="40"/>
      <c r="HM107" s="40"/>
      <c r="HN107" s="40"/>
    </row>
    <row r="108" spans="2:222" ht="15" x14ac:dyDescent="0.2">
      <c r="B108" s="41" t="s">
        <v>267</v>
      </c>
      <c r="C108" s="41" t="s">
        <v>29</v>
      </c>
      <c r="D108" s="41" t="s">
        <v>85</v>
      </c>
      <c r="E108" s="41" t="s">
        <v>77</v>
      </c>
      <c r="F108" s="41" t="s">
        <v>112</v>
      </c>
      <c r="G108" s="41">
        <v>52</v>
      </c>
      <c r="H108" s="41" t="s">
        <v>31</v>
      </c>
      <c r="I108" s="41" t="s">
        <v>112</v>
      </c>
      <c r="J108" s="41" t="s">
        <v>112</v>
      </c>
      <c r="K108" s="41" t="s">
        <v>112</v>
      </c>
      <c r="L108" s="41" t="s">
        <v>112</v>
      </c>
      <c r="M108" s="41" t="s">
        <v>112</v>
      </c>
      <c r="N108" s="41" t="s">
        <v>112</v>
      </c>
      <c r="O108" s="41" t="s">
        <v>112</v>
      </c>
      <c r="P108" s="62">
        <v>0</v>
      </c>
      <c r="Q108" s="41" t="s">
        <v>112</v>
      </c>
      <c r="R108" s="41" t="s">
        <v>112</v>
      </c>
      <c r="S108" s="41" t="s">
        <v>112</v>
      </c>
      <c r="T108" s="41" t="s">
        <v>112</v>
      </c>
      <c r="U108" s="41" t="s">
        <v>112</v>
      </c>
      <c r="V108" s="41" t="s">
        <v>112</v>
      </c>
      <c r="W108" s="41" t="s">
        <v>112</v>
      </c>
      <c r="X108" s="41" t="s">
        <v>112</v>
      </c>
      <c r="Y108" s="41" t="s">
        <v>112</v>
      </c>
      <c r="Z108" s="41" t="s">
        <v>112</v>
      </c>
      <c r="AB108" s="42"/>
      <c r="AD108" s="63"/>
      <c r="AE108" s="63"/>
      <c r="AF108" s="63"/>
      <c r="AG108" s="42"/>
      <c r="AH108" s="42"/>
      <c r="AI108" s="63"/>
      <c r="AJ108" s="42"/>
      <c r="AK108" s="42"/>
      <c r="AL108" s="42"/>
      <c r="AM108" s="64"/>
      <c r="AN108" s="42"/>
      <c r="AO108" s="42"/>
      <c r="AP108" s="63"/>
      <c r="AQ108" s="63"/>
      <c r="AR108" s="63"/>
      <c r="AS108" s="63"/>
      <c r="AT108" s="63"/>
      <c r="AU108" s="63"/>
      <c r="AV108" s="63"/>
      <c r="AW108" s="63"/>
      <c r="AX108" s="63"/>
      <c r="AY108" s="63"/>
      <c r="AZ108" s="63"/>
      <c r="BA108" s="63"/>
      <c r="BB108" s="42"/>
      <c r="BC108" s="63"/>
      <c r="BD108" s="63"/>
      <c r="BE108" s="63"/>
      <c r="BF108" s="42"/>
      <c r="BG108" s="63"/>
      <c r="BH108" s="63"/>
      <c r="ED108" s="63"/>
      <c r="GU108" s="40"/>
      <c r="GV108" s="40"/>
      <c r="GW108" s="40"/>
      <c r="GX108" s="40"/>
      <c r="GY108" s="40"/>
      <c r="GZ108" s="40"/>
      <c r="HA108" s="40"/>
      <c r="HB108" s="40"/>
      <c r="HC108" s="40"/>
      <c r="HD108" s="40"/>
      <c r="HE108" s="40"/>
      <c r="HF108" s="40"/>
      <c r="HG108" s="40"/>
      <c r="HH108" s="40"/>
      <c r="HI108" s="40"/>
      <c r="HJ108" s="40"/>
      <c r="HK108" s="40"/>
      <c r="HL108" s="40"/>
      <c r="HM108" s="40"/>
      <c r="HN108" s="40"/>
    </row>
    <row r="109" spans="2:222" ht="30" x14ac:dyDescent="0.2">
      <c r="B109" s="41" t="s">
        <v>268</v>
      </c>
      <c r="C109" s="41" t="s">
        <v>29</v>
      </c>
      <c r="D109" s="41" t="s">
        <v>85</v>
      </c>
      <c r="E109" s="41" t="s">
        <v>339</v>
      </c>
      <c r="F109" s="41" t="s">
        <v>112</v>
      </c>
      <c r="G109" s="41">
        <v>59</v>
      </c>
      <c r="H109" s="41" t="s">
        <v>31</v>
      </c>
      <c r="I109" s="41" t="s">
        <v>112</v>
      </c>
      <c r="J109" s="41" t="s">
        <v>112</v>
      </c>
      <c r="K109" s="41" t="s">
        <v>112</v>
      </c>
      <c r="L109" s="41" t="s">
        <v>112</v>
      </c>
      <c r="M109" s="41" t="s">
        <v>112</v>
      </c>
      <c r="N109" s="41" t="s">
        <v>112</v>
      </c>
      <c r="O109" s="41" t="s">
        <v>112</v>
      </c>
      <c r="P109" s="62">
        <v>0</v>
      </c>
      <c r="Q109" s="41" t="s">
        <v>112</v>
      </c>
      <c r="R109" s="41" t="s">
        <v>112</v>
      </c>
      <c r="S109" s="41" t="s">
        <v>112</v>
      </c>
      <c r="T109" s="41" t="s">
        <v>112</v>
      </c>
      <c r="U109" s="41" t="s">
        <v>112</v>
      </c>
      <c r="V109" s="41" t="s">
        <v>112</v>
      </c>
      <c r="W109" s="41" t="s">
        <v>112</v>
      </c>
      <c r="X109" s="41" t="s">
        <v>112</v>
      </c>
      <c r="Y109" s="41" t="s">
        <v>112</v>
      </c>
      <c r="Z109" s="41" t="s">
        <v>112</v>
      </c>
      <c r="AB109" s="42"/>
      <c r="AD109" s="63"/>
      <c r="AE109" s="63"/>
      <c r="AF109" s="63"/>
      <c r="AG109" s="42"/>
      <c r="AH109" s="42"/>
      <c r="AI109" s="63"/>
      <c r="AJ109" s="42"/>
      <c r="AK109" s="42"/>
      <c r="AL109" s="42"/>
      <c r="AM109" s="64"/>
      <c r="AN109" s="42"/>
      <c r="AO109" s="63"/>
      <c r="AP109" s="63"/>
      <c r="AQ109" s="63"/>
      <c r="AR109" s="63"/>
      <c r="AS109" s="63"/>
      <c r="AT109" s="63"/>
      <c r="AU109" s="63"/>
      <c r="AV109" s="63"/>
      <c r="AW109" s="63"/>
      <c r="AX109" s="63"/>
      <c r="AY109" s="63"/>
      <c r="AZ109" s="63"/>
      <c r="BA109" s="63"/>
      <c r="BB109" s="42"/>
      <c r="BC109" s="63"/>
      <c r="BD109" s="63"/>
      <c r="BE109" s="63"/>
      <c r="BF109" s="42"/>
      <c r="BG109" s="63"/>
      <c r="BH109" s="63"/>
      <c r="CJ109" s="42"/>
      <c r="CK109" s="64"/>
      <c r="CL109" s="42"/>
      <c r="ED109" s="63"/>
      <c r="GU109" s="40"/>
      <c r="GV109" s="40"/>
      <c r="GW109" s="40"/>
      <c r="GX109" s="40"/>
      <c r="GY109" s="40"/>
      <c r="GZ109" s="40"/>
      <c r="HA109" s="40"/>
      <c r="HB109" s="40"/>
      <c r="HC109" s="40"/>
      <c r="HD109" s="40"/>
      <c r="HE109" s="40"/>
      <c r="HF109" s="40"/>
      <c r="HG109" s="40"/>
      <c r="HH109" s="40"/>
      <c r="HI109" s="40"/>
      <c r="HJ109" s="40"/>
      <c r="HK109" s="40"/>
      <c r="HL109" s="40"/>
      <c r="HM109" s="40"/>
      <c r="HN109" s="40"/>
    </row>
    <row r="110" spans="2:222" ht="30" x14ac:dyDescent="0.2">
      <c r="B110" s="41" t="s">
        <v>269</v>
      </c>
      <c r="C110" s="41" t="s">
        <v>29</v>
      </c>
      <c r="D110" s="41" t="s">
        <v>85</v>
      </c>
      <c r="E110" s="41" t="s">
        <v>339</v>
      </c>
      <c r="F110" s="41" t="s">
        <v>112</v>
      </c>
      <c r="G110" s="41">
        <v>62</v>
      </c>
      <c r="H110" s="41" t="s">
        <v>35</v>
      </c>
      <c r="I110" s="41" t="s">
        <v>112</v>
      </c>
      <c r="J110" s="41" t="s">
        <v>112</v>
      </c>
      <c r="K110" s="41" t="s">
        <v>112</v>
      </c>
      <c r="L110" s="41" t="s">
        <v>112</v>
      </c>
      <c r="M110" s="41" t="s">
        <v>112</v>
      </c>
      <c r="N110" s="41" t="s">
        <v>112</v>
      </c>
      <c r="O110" s="41" t="s">
        <v>112</v>
      </c>
      <c r="P110" s="62">
        <v>0</v>
      </c>
      <c r="Q110" s="41" t="s">
        <v>112</v>
      </c>
      <c r="R110" s="41" t="s">
        <v>112</v>
      </c>
      <c r="S110" s="41" t="s">
        <v>112</v>
      </c>
      <c r="T110" s="41" t="s">
        <v>112</v>
      </c>
      <c r="U110" s="41" t="s">
        <v>112</v>
      </c>
      <c r="V110" s="41" t="s">
        <v>112</v>
      </c>
      <c r="W110" s="41" t="s">
        <v>112</v>
      </c>
      <c r="X110" s="41" t="s">
        <v>112</v>
      </c>
      <c r="Y110" s="41" t="s">
        <v>112</v>
      </c>
      <c r="Z110" s="41" t="s">
        <v>112</v>
      </c>
      <c r="AB110" s="42"/>
      <c r="AD110" s="63"/>
      <c r="AE110" s="63"/>
      <c r="AF110" s="63"/>
      <c r="AG110" s="42"/>
      <c r="AH110" s="42"/>
      <c r="AI110" s="63"/>
      <c r="AJ110" s="42"/>
      <c r="AK110" s="42"/>
      <c r="AL110" s="42"/>
      <c r="AM110" s="64"/>
      <c r="AN110" s="42"/>
      <c r="AO110" s="63"/>
      <c r="AP110" s="63"/>
      <c r="AQ110" s="63"/>
      <c r="AR110" s="63"/>
      <c r="AS110" s="63"/>
      <c r="AT110" s="63"/>
      <c r="AU110" s="63"/>
      <c r="AV110" s="63"/>
      <c r="AW110" s="63"/>
      <c r="AX110" s="63"/>
      <c r="AY110" s="63"/>
      <c r="AZ110" s="63"/>
      <c r="BA110" s="63"/>
      <c r="BB110" s="42"/>
      <c r="BC110" s="63"/>
      <c r="BD110" s="63"/>
      <c r="BE110" s="63"/>
      <c r="BF110" s="42"/>
      <c r="BG110" s="63"/>
      <c r="BH110" s="63"/>
      <c r="CJ110" s="42"/>
      <c r="CK110" s="64"/>
      <c r="CL110" s="42"/>
      <c r="ED110" s="63"/>
      <c r="GU110" s="40"/>
      <c r="GV110" s="40"/>
      <c r="GW110" s="40"/>
      <c r="GX110" s="40"/>
      <c r="GY110" s="40"/>
      <c r="GZ110" s="40"/>
      <c r="HA110" s="40"/>
      <c r="HB110" s="40"/>
      <c r="HC110" s="40"/>
      <c r="HD110" s="40"/>
      <c r="HE110" s="40"/>
      <c r="HF110" s="40"/>
      <c r="HG110" s="40"/>
      <c r="HH110" s="40"/>
      <c r="HI110" s="40"/>
      <c r="HJ110" s="40"/>
      <c r="HK110" s="40"/>
      <c r="HL110" s="40"/>
      <c r="HM110" s="40"/>
      <c r="HN110" s="40"/>
    </row>
    <row r="111" spans="2:222" ht="15" x14ac:dyDescent="0.2">
      <c r="B111" s="41" t="s">
        <v>270</v>
      </c>
      <c r="C111" s="40" t="s">
        <v>29</v>
      </c>
      <c r="D111" s="41" t="s">
        <v>85</v>
      </c>
      <c r="E111" s="41" t="s">
        <v>77</v>
      </c>
      <c r="F111" s="41" t="s">
        <v>112</v>
      </c>
      <c r="G111" s="41">
        <v>25</v>
      </c>
      <c r="H111" s="41" t="s">
        <v>31</v>
      </c>
      <c r="I111" s="41" t="s">
        <v>112</v>
      </c>
      <c r="J111" s="41" t="s">
        <v>112</v>
      </c>
      <c r="K111" s="41" t="s">
        <v>112</v>
      </c>
      <c r="L111" s="41" t="s">
        <v>112</v>
      </c>
      <c r="M111" s="41" t="s">
        <v>112</v>
      </c>
      <c r="N111" s="41" t="s">
        <v>112</v>
      </c>
      <c r="O111" s="41" t="s">
        <v>112</v>
      </c>
      <c r="P111" s="62">
        <v>0</v>
      </c>
      <c r="Q111" s="41" t="s">
        <v>112</v>
      </c>
      <c r="R111" s="41" t="s">
        <v>112</v>
      </c>
      <c r="S111" s="41" t="s">
        <v>112</v>
      </c>
      <c r="T111" s="41" t="s">
        <v>112</v>
      </c>
      <c r="U111" s="41" t="s">
        <v>112</v>
      </c>
      <c r="V111" s="41" t="s">
        <v>112</v>
      </c>
      <c r="W111" s="41" t="s">
        <v>112</v>
      </c>
      <c r="X111" s="41" t="s">
        <v>112</v>
      </c>
      <c r="Y111" s="41" t="s">
        <v>112</v>
      </c>
      <c r="Z111" s="41" t="s">
        <v>112</v>
      </c>
      <c r="AB111" s="42"/>
      <c r="AD111" s="63"/>
      <c r="AE111" s="63"/>
      <c r="AF111" s="63"/>
      <c r="AG111" s="42"/>
      <c r="AH111" s="42"/>
      <c r="AI111" s="63"/>
      <c r="AM111" s="64"/>
      <c r="AN111" s="42"/>
      <c r="AO111" s="63"/>
      <c r="AP111" s="63"/>
      <c r="AQ111" s="63"/>
      <c r="AS111" s="63"/>
      <c r="AT111" s="63"/>
      <c r="AU111" s="63"/>
      <c r="AV111" s="63"/>
      <c r="AW111" s="63"/>
      <c r="AX111" s="63"/>
      <c r="AZ111" s="63"/>
      <c r="BA111" s="63"/>
      <c r="BB111" s="42"/>
      <c r="BD111" s="63"/>
      <c r="BE111" s="63"/>
      <c r="BF111" s="42"/>
      <c r="BH111" s="63"/>
      <c r="CK111" s="64"/>
      <c r="CL111" s="42"/>
      <c r="ED111" s="63"/>
      <c r="GU111" s="40"/>
      <c r="GV111" s="40"/>
      <c r="GW111" s="40"/>
      <c r="GX111" s="40"/>
      <c r="GY111" s="40"/>
      <c r="GZ111" s="40"/>
      <c r="HA111" s="40"/>
      <c r="HB111" s="40"/>
      <c r="HC111" s="40"/>
      <c r="HD111" s="40"/>
      <c r="HE111" s="40"/>
      <c r="HF111" s="40"/>
      <c r="HG111" s="40"/>
      <c r="HH111" s="40"/>
      <c r="HI111" s="40"/>
      <c r="HJ111" s="40"/>
      <c r="HK111" s="40"/>
      <c r="HL111" s="40"/>
      <c r="HM111" s="40"/>
      <c r="HN111" s="40"/>
    </row>
    <row r="112" spans="2:222" ht="15" x14ac:dyDescent="0.2">
      <c r="B112" s="41" t="s">
        <v>271</v>
      </c>
      <c r="C112" s="41" t="s">
        <v>29</v>
      </c>
      <c r="D112" s="41" t="s">
        <v>85</v>
      </c>
      <c r="E112" s="41" t="s">
        <v>77</v>
      </c>
      <c r="F112" s="41" t="s">
        <v>112</v>
      </c>
      <c r="G112" s="41">
        <v>22</v>
      </c>
      <c r="H112" s="41" t="s">
        <v>31</v>
      </c>
      <c r="I112" s="41" t="s">
        <v>112</v>
      </c>
      <c r="J112" s="41" t="s">
        <v>112</v>
      </c>
      <c r="K112" s="41" t="s">
        <v>112</v>
      </c>
      <c r="L112" s="41" t="s">
        <v>112</v>
      </c>
      <c r="M112" s="41" t="s">
        <v>112</v>
      </c>
      <c r="N112" s="41" t="s">
        <v>112</v>
      </c>
      <c r="O112" s="41" t="s">
        <v>112</v>
      </c>
      <c r="P112" s="62">
        <v>0</v>
      </c>
      <c r="Q112" s="41" t="s">
        <v>112</v>
      </c>
      <c r="R112" s="41" t="s">
        <v>112</v>
      </c>
      <c r="S112" s="41" t="s">
        <v>112</v>
      </c>
      <c r="T112" s="41" t="s">
        <v>112</v>
      </c>
      <c r="U112" s="41" t="s">
        <v>112</v>
      </c>
      <c r="V112" s="41" t="s">
        <v>112</v>
      </c>
      <c r="W112" s="41" t="s">
        <v>112</v>
      </c>
      <c r="X112" s="41" t="s">
        <v>112</v>
      </c>
      <c r="Y112" s="41" t="s">
        <v>112</v>
      </c>
      <c r="Z112" s="41" t="s">
        <v>112</v>
      </c>
      <c r="AB112" s="42"/>
      <c r="AD112" s="63"/>
      <c r="AE112" s="63"/>
      <c r="AF112" s="63"/>
      <c r="AG112" s="42"/>
      <c r="AH112" s="42"/>
      <c r="AI112" s="63"/>
      <c r="AM112" s="64"/>
      <c r="AN112" s="42"/>
      <c r="AO112" s="63"/>
      <c r="AP112" s="63"/>
      <c r="AQ112" s="63"/>
      <c r="AS112" s="63"/>
      <c r="AT112" s="63"/>
      <c r="AU112" s="63"/>
      <c r="AV112" s="63"/>
      <c r="AW112" s="63"/>
      <c r="AX112" s="63"/>
      <c r="AZ112" s="63"/>
      <c r="BA112" s="63"/>
      <c r="BB112" s="42"/>
      <c r="BD112" s="63"/>
      <c r="BE112" s="63"/>
      <c r="BF112" s="42"/>
      <c r="BH112" s="63"/>
      <c r="CK112" s="64"/>
      <c r="CL112" s="42"/>
      <c r="ED112" s="63"/>
      <c r="GU112" s="40"/>
      <c r="GV112" s="40"/>
      <c r="GW112" s="40"/>
      <c r="GX112" s="40"/>
      <c r="GY112" s="40"/>
      <c r="GZ112" s="40"/>
      <c r="HA112" s="40"/>
      <c r="HB112" s="40"/>
      <c r="HC112" s="40"/>
      <c r="HD112" s="40"/>
      <c r="HE112" s="40"/>
      <c r="HF112" s="40"/>
      <c r="HG112" s="40"/>
      <c r="HH112" s="40"/>
      <c r="HI112" s="40"/>
      <c r="HJ112" s="40"/>
      <c r="HK112" s="40"/>
      <c r="HL112" s="40"/>
      <c r="HM112" s="40"/>
      <c r="HN112" s="40"/>
    </row>
    <row r="113" spans="2:222" ht="30" x14ac:dyDescent="0.2">
      <c r="B113" s="41" t="s">
        <v>272</v>
      </c>
      <c r="C113" s="41" t="s">
        <v>29</v>
      </c>
      <c r="D113" s="41" t="s">
        <v>85</v>
      </c>
      <c r="E113" s="41" t="s">
        <v>188</v>
      </c>
      <c r="F113" s="41" t="s">
        <v>112</v>
      </c>
      <c r="G113" s="41">
        <v>45</v>
      </c>
      <c r="H113" s="41" t="s">
        <v>35</v>
      </c>
      <c r="I113" s="41" t="s">
        <v>112</v>
      </c>
      <c r="J113" s="41" t="s">
        <v>112</v>
      </c>
      <c r="K113" s="41" t="s">
        <v>112</v>
      </c>
      <c r="L113" s="41" t="s">
        <v>112</v>
      </c>
      <c r="M113" s="41" t="s">
        <v>112</v>
      </c>
      <c r="N113" s="41" t="s">
        <v>112</v>
      </c>
      <c r="O113" s="41" t="s">
        <v>112</v>
      </c>
      <c r="P113" s="62">
        <v>0</v>
      </c>
      <c r="Q113" s="41" t="s">
        <v>112</v>
      </c>
      <c r="R113" s="41" t="s">
        <v>112</v>
      </c>
      <c r="S113" s="41" t="s">
        <v>112</v>
      </c>
      <c r="T113" s="41" t="s">
        <v>112</v>
      </c>
      <c r="U113" s="41" t="s">
        <v>112</v>
      </c>
      <c r="V113" s="41" t="s">
        <v>112</v>
      </c>
      <c r="W113" s="41" t="s">
        <v>112</v>
      </c>
      <c r="X113" s="41" t="s">
        <v>112</v>
      </c>
      <c r="Y113" s="41" t="s">
        <v>112</v>
      </c>
      <c r="Z113" s="41" t="s">
        <v>112</v>
      </c>
      <c r="AB113" s="42"/>
      <c r="AD113" s="63"/>
      <c r="AE113" s="63"/>
      <c r="AF113" s="63"/>
      <c r="AG113" s="42"/>
      <c r="AH113" s="42"/>
      <c r="AI113" s="63"/>
      <c r="AJ113" s="42"/>
      <c r="AK113" s="42"/>
      <c r="AL113" s="42"/>
      <c r="AM113" s="64"/>
      <c r="AN113" s="42"/>
      <c r="AO113" s="63"/>
      <c r="AP113" s="63"/>
      <c r="AQ113" s="63"/>
      <c r="AR113" s="63"/>
      <c r="AS113" s="63"/>
      <c r="AT113" s="63"/>
      <c r="AU113" s="63"/>
      <c r="AV113" s="63"/>
      <c r="AW113" s="63"/>
      <c r="AX113" s="63"/>
      <c r="AY113" s="63"/>
      <c r="AZ113" s="63"/>
      <c r="BA113" s="63"/>
      <c r="BB113" s="42"/>
      <c r="BC113" s="63"/>
      <c r="BD113" s="63"/>
      <c r="BE113" s="63"/>
      <c r="BF113" s="42"/>
      <c r="BG113" s="63"/>
      <c r="BH113" s="63"/>
      <c r="CJ113" s="42"/>
      <c r="CK113" s="64"/>
      <c r="CL113" s="42"/>
      <c r="ED113" s="63"/>
      <c r="GU113" s="40"/>
      <c r="GV113" s="40"/>
      <c r="GW113" s="40"/>
      <c r="GX113" s="40"/>
      <c r="GY113" s="40"/>
      <c r="GZ113" s="40"/>
      <c r="HA113" s="40"/>
      <c r="HB113" s="40"/>
      <c r="HC113" s="40"/>
      <c r="HD113" s="40"/>
      <c r="HE113" s="40"/>
      <c r="HF113" s="40"/>
      <c r="HG113" s="40"/>
      <c r="HH113" s="40"/>
      <c r="HI113" s="40"/>
      <c r="HJ113" s="40"/>
      <c r="HK113" s="40"/>
      <c r="HL113" s="40"/>
      <c r="HM113" s="40"/>
      <c r="HN113" s="40"/>
    </row>
    <row r="114" spans="2:222" ht="15" x14ac:dyDescent="0.2">
      <c r="B114" s="41" t="s">
        <v>273</v>
      </c>
      <c r="C114" s="41" t="s">
        <v>29</v>
      </c>
      <c r="D114" s="41" t="s">
        <v>85</v>
      </c>
      <c r="E114" s="41" t="s">
        <v>77</v>
      </c>
      <c r="F114" s="41" t="s">
        <v>112</v>
      </c>
      <c r="G114" s="41">
        <v>23</v>
      </c>
      <c r="H114" s="41" t="s">
        <v>35</v>
      </c>
      <c r="I114" s="41" t="s">
        <v>112</v>
      </c>
      <c r="J114" s="41" t="s">
        <v>112</v>
      </c>
      <c r="K114" s="41" t="s">
        <v>112</v>
      </c>
      <c r="L114" s="41" t="s">
        <v>112</v>
      </c>
      <c r="M114" s="41" t="s">
        <v>112</v>
      </c>
      <c r="N114" s="41" t="s">
        <v>112</v>
      </c>
      <c r="O114" s="41" t="s">
        <v>112</v>
      </c>
      <c r="P114" s="62">
        <v>0</v>
      </c>
      <c r="Q114" s="41" t="s">
        <v>112</v>
      </c>
      <c r="R114" s="41" t="s">
        <v>112</v>
      </c>
      <c r="S114" s="41" t="s">
        <v>112</v>
      </c>
      <c r="T114" s="41" t="s">
        <v>112</v>
      </c>
      <c r="U114" s="41" t="s">
        <v>112</v>
      </c>
      <c r="V114" s="41" t="s">
        <v>112</v>
      </c>
      <c r="W114" s="41" t="s">
        <v>112</v>
      </c>
      <c r="X114" s="41" t="s">
        <v>112</v>
      </c>
      <c r="Y114" s="41" t="s">
        <v>112</v>
      </c>
      <c r="Z114" s="41" t="s">
        <v>112</v>
      </c>
      <c r="AB114" s="42"/>
      <c r="AD114" s="63"/>
      <c r="AE114" s="63"/>
      <c r="AF114" s="63"/>
      <c r="AG114" s="42"/>
      <c r="AH114" s="42"/>
      <c r="AI114" s="63"/>
      <c r="AM114" s="64"/>
      <c r="AN114" s="42"/>
      <c r="AO114" s="63"/>
      <c r="AP114" s="63"/>
      <c r="AQ114" s="63"/>
      <c r="AS114" s="63"/>
      <c r="AT114" s="63"/>
      <c r="AU114" s="63"/>
      <c r="AV114" s="63"/>
      <c r="AW114" s="63"/>
      <c r="AX114" s="63"/>
      <c r="AZ114" s="63"/>
      <c r="BA114" s="63"/>
      <c r="BB114" s="42"/>
      <c r="BD114" s="63"/>
      <c r="BE114" s="63"/>
      <c r="BF114" s="42"/>
      <c r="BH114" s="63"/>
      <c r="CK114" s="64"/>
      <c r="CL114" s="42"/>
      <c r="ED114" s="63"/>
      <c r="GU114" s="40"/>
      <c r="GV114" s="40"/>
      <c r="GW114" s="40"/>
      <c r="GX114" s="40"/>
      <c r="GY114" s="40"/>
      <c r="GZ114" s="40"/>
      <c r="HA114" s="40"/>
      <c r="HB114" s="40"/>
      <c r="HC114" s="40"/>
      <c r="HD114" s="40"/>
      <c r="HE114" s="40"/>
      <c r="HF114" s="40"/>
      <c r="HG114" s="40"/>
      <c r="HH114" s="40"/>
      <c r="HI114" s="40"/>
      <c r="HJ114" s="40"/>
      <c r="HK114" s="40"/>
      <c r="HL114" s="40"/>
      <c r="HM114" s="40"/>
      <c r="HN114" s="40"/>
    </row>
    <row r="115" spans="2:222" ht="45" x14ac:dyDescent="0.2">
      <c r="B115" s="41" t="s">
        <v>274</v>
      </c>
      <c r="C115" s="41" t="s">
        <v>29</v>
      </c>
      <c r="D115" s="41" t="s">
        <v>85</v>
      </c>
      <c r="E115" s="41" t="s">
        <v>190</v>
      </c>
      <c r="F115" s="41" t="s">
        <v>112</v>
      </c>
      <c r="G115" s="41">
        <v>63</v>
      </c>
      <c r="H115" s="41" t="s">
        <v>35</v>
      </c>
      <c r="I115" s="41" t="s">
        <v>112</v>
      </c>
      <c r="J115" s="41" t="s">
        <v>112</v>
      </c>
      <c r="K115" s="41" t="s">
        <v>112</v>
      </c>
      <c r="L115" s="41" t="s">
        <v>112</v>
      </c>
      <c r="M115" s="41" t="s">
        <v>112</v>
      </c>
      <c r="N115" s="41" t="s">
        <v>112</v>
      </c>
      <c r="O115" s="41" t="s">
        <v>112</v>
      </c>
      <c r="P115" s="41">
        <v>1</v>
      </c>
      <c r="Q115" s="41" t="s">
        <v>112</v>
      </c>
      <c r="R115" s="41" t="s">
        <v>112</v>
      </c>
      <c r="S115" s="41" t="s">
        <v>112</v>
      </c>
      <c r="T115" s="41" t="s">
        <v>112</v>
      </c>
      <c r="U115" s="41" t="s">
        <v>112</v>
      </c>
      <c r="V115" s="41" t="s">
        <v>112</v>
      </c>
      <c r="Y115" s="62"/>
      <c r="AD115" s="63"/>
      <c r="AE115" s="63"/>
      <c r="AF115" s="63"/>
      <c r="AG115" s="42"/>
      <c r="AH115" s="42"/>
      <c r="AI115" s="63"/>
      <c r="AM115" s="64"/>
      <c r="AN115" s="42"/>
      <c r="AO115" s="63"/>
      <c r="AP115" s="63"/>
      <c r="AQ115" s="63"/>
      <c r="AR115" s="63"/>
      <c r="AS115" s="63"/>
      <c r="AT115" s="63"/>
      <c r="AU115" s="63"/>
      <c r="AV115" s="63"/>
      <c r="AW115" s="63"/>
      <c r="AX115" s="63"/>
      <c r="AY115" s="63"/>
      <c r="AZ115" s="63"/>
      <c r="BA115" s="63"/>
      <c r="BB115" s="42"/>
      <c r="BC115" s="63"/>
      <c r="BD115" s="63"/>
      <c r="BE115" s="63"/>
      <c r="BF115" s="42"/>
      <c r="BG115" s="63"/>
      <c r="BH115" s="63"/>
      <c r="CK115" s="64"/>
      <c r="CL115" s="42"/>
      <c r="ED115" s="63"/>
      <c r="GU115" s="40"/>
      <c r="GV115" s="40"/>
      <c r="GW115" s="40"/>
      <c r="GX115" s="40"/>
      <c r="GY115" s="40"/>
      <c r="GZ115" s="40"/>
      <c r="HA115" s="40"/>
      <c r="HB115" s="40"/>
      <c r="HC115" s="40"/>
      <c r="HD115" s="40"/>
      <c r="HE115" s="40"/>
      <c r="HF115" s="40"/>
      <c r="HG115" s="40"/>
      <c r="HH115" s="40"/>
      <c r="HI115" s="40"/>
      <c r="HJ115" s="40"/>
      <c r="HK115" s="40"/>
      <c r="HL115" s="40"/>
      <c r="HM115" s="40"/>
      <c r="HN115" s="40"/>
    </row>
    <row r="116" spans="2:222" ht="45" x14ac:dyDescent="0.2">
      <c r="B116" s="41" t="s">
        <v>275</v>
      </c>
      <c r="C116" s="41" t="s">
        <v>29</v>
      </c>
      <c r="D116" s="41" t="s">
        <v>85</v>
      </c>
      <c r="E116" s="41" t="s">
        <v>187</v>
      </c>
      <c r="F116" s="41" t="s">
        <v>112</v>
      </c>
      <c r="G116" s="41">
        <v>27</v>
      </c>
      <c r="H116" s="41" t="s">
        <v>31</v>
      </c>
      <c r="I116" s="41" t="s">
        <v>112</v>
      </c>
      <c r="J116" s="41" t="s">
        <v>112</v>
      </c>
      <c r="K116" s="41" t="s">
        <v>112</v>
      </c>
      <c r="L116" s="41" t="s">
        <v>112</v>
      </c>
      <c r="M116" s="41" t="s">
        <v>112</v>
      </c>
      <c r="N116" s="41" t="s">
        <v>112</v>
      </c>
      <c r="O116" s="41" t="s">
        <v>112</v>
      </c>
      <c r="P116" s="62">
        <v>0</v>
      </c>
      <c r="Q116" s="41" t="s">
        <v>112</v>
      </c>
      <c r="R116" s="41" t="s">
        <v>112</v>
      </c>
      <c r="S116" s="41" t="s">
        <v>112</v>
      </c>
      <c r="T116" s="41" t="s">
        <v>112</v>
      </c>
      <c r="U116" s="41" t="s">
        <v>112</v>
      </c>
      <c r="V116" s="41" t="s">
        <v>112</v>
      </c>
      <c r="W116" s="41" t="s">
        <v>112</v>
      </c>
      <c r="X116" s="41" t="s">
        <v>112</v>
      </c>
      <c r="Y116" s="41" t="s">
        <v>112</v>
      </c>
      <c r="Z116" s="41" t="s">
        <v>112</v>
      </c>
      <c r="AD116" s="63"/>
      <c r="AE116" s="63"/>
      <c r="AF116" s="63"/>
      <c r="AG116" s="42"/>
      <c r="AH116" s="42"/>
      <c r="AI116" s="63"/>
      <c r="AJ116" s="42"/>
      <c r="AK116" s="42"/>
      <c r="AM116" s="64"/>
      <c r="AN116" s="42"/>
      <c r="AP116" s="63"/>
      <c r="AQ116" s="63"/>
      <c r="AR116" s="63"/>
      <c r="AS116" s="63"/>
      <c r="AT116" s="63"/>
      <c r="AU116" s="63"/>
      <c r="AV116" s="63"/>
      <c r="AW116" s="63"/>
      <c r="AX116" s="63"/>
      <c r="AY116" s="63"/>
      <c r="AZ116" s="63"/>
      <c r="BA116" s="63"/>
      <c r="BB116" s="42"/>
      <c r="BC116" s="63"/>
      <c r="BD116" s="63"/>
      <c r="BE116" s="63"/>
      <c r="BF116" s="42"/>
      <c r="BG116" s="63"/>
      <c r="BH116" s="63"/>
      <c r="ED116" s="63"/>
      <c r="GU116" s="40"/>
      <c r="GV116" s="40"/>
      <c r="GW116" s="40"/>
      <c r="GX116" s="40"/>
      <c r="GY116" s="40"/>
      <c r="GZ116" s="40"/>
      <c r="HA116" s="40"/>
      <c r="HB116" s="40"/>
      <c r="HC116" s="40"/>
      <c r="HD116" s="40"/>
      <c r="HE116" s="40"/>
      <c r="HF116" s="40"/>
      <c r="HG116" s="40"/>
      <c r="HH116" s="40"/>
      <c r="HI116" s="40"/>
      <c r="HJ116" s="40"/>
      <c r="HK116" s="40"/>
      <c r="HL116" s="40"/>
      <c r="HM116" s="40"/>
      <c r="HN116" s="40"/>
    </row>
    <row r="117" spans="2:222" ht="15" x14ac:dyDescent="0.2">
      <c r="B117" s="41" t="s">
        <v>276</v>
      </c>
      <c r="C117" s="41" t="s">
        <v>29</v>
      </c>
      <c r="D117" s="41" t="s">
        <v>85</v>
      </c>
      <c r="E117" s="41" t="s">
        <v>155</v>
      </c>
      <c r="F117" s="41" t="s">
        <v>112</v>
      </c>
      <c r="G117" s="41">
        <v>86</v>
      </c>
      <c r="H117" s="41" t="s">
        <v>35</v>
      </c>
      <c r="I117" s="41" t="s">
        <v>112</v>
      </c>
      <c r="J117" s="41" t="s">
        <v>112</v>
      </c>
      <c r="K117" s="41" t="s">
        <v>112</v>
      </c>
      <c r="L117" s="41" t="s">
        <v>112</v>
      </c>
      <c r="M117" s="41" t="s">
        <v>112</v>
      </c>
      <c r="N117" s="41" t="s">
        <v>112</v>
      </c>
      <c r="O117" s="41" t="s">
        <v>112</v>
      </c>
      <c r="P117" s="62">
        <v>0</v>
      </c>
      <c r="Q117" s="41" t="s">
        <v>112</v>
      </c>
      <c r="R117" s="41" t="s">
        <v>112</v>
      </c>
      <c r="S117" s="41" t="s">
        <v>112</v>
      </c>
      <c r="T117" s="41" t="s">
        <v>112</v>
      </c>
      <c r="U117" s="41" t="s">
        <v>112</v>
      </c>
      <c r="V117" s="41" t="s">
        <v>112</v>
      </c>
      <c r="W117" s="41" t="s">
        <v>112</v>
      </c>
      <c r="X117" s="41" t="s">
        <v>112</v>
      </c>
      <c r="Y117" s="41" t="s">
        <v>112</v>
      </c>
      <c r="Z117" s="41" t="s">
        <v>112</v>
      </c>
      <c r="AD117" s="63"/>
      <c r="AE117" s="63"/>
      <c r="AF117" s="63"/>
      <c r="AG117" s="42"/>
      <c r="AH117" s="42"/>
      <c r="AI117" s="63"/>
      <c r="AJ117" s="42"/>
      <c r="AK117" s="42"/>
      <c r="AM117" s="64"/>
      <c r="AN117" s="42"/>
      <c r="AP117" s="63"/>
      <c r="AQ117" s="63"/>
      <c r="AR117" s="63"/>
      <c r="AS117" s="63"/>
      <c r="AT117" s="63"/>
      <c r="AU117" s="63"/>
      <c r="AV117" s="63"/>
      <c r="AW117" s="63"/>
      <c r="AX117" s="63"/>
      <c r="AY117" s="63"/>
      <c r="AZ117" s="63"/>
      <c r="BA117" s="63"/>
      <c r="BB117" s="42"/>
      <c r="BC117" s="63"/>
      <c r="BD117" s="63"/>
      <c r="BE117" s="63"/>
      <c r="BF117" s="42"/>
      <c r="BG117" s="63"/>
      <c r="BH117" s="63"/>
      <c r="ED117" s="63"/>
      <c r="GU117" s="40"/>
      <c r="GV117" s="40"/>
      <c r="GW117" s="40"/>
      <c r="GX117" s="40"/>
      <c r="GY117" s="40"/>
      <c r="GZ117" s="40"/>
      <c r="HA117" s="40"/>
      <c r="HB117" s="40"/>
      <c r="HC117" s="40"/>
      <c r="HD117" s="40"/>
      <c r="HE117" s="40"/>
      <c r="HF117" s="40"/>
      <c r="HG117" s="40"/>
      <c r="HH117" s="40"/>
      <c r="HI117" s="40"/>
      <c r="HJ117" s="40"/>
      <c r="HK117" s="40"/>
      <c r="HL117" s="40"/>
      <c r="HM117" s="40"/>
      <c r="HN117" s="40"/>
    </row>
    <row r="118" spans="2:222" ht="30" x14ac:dyDescent="0.2">
      <c r="B118" s="41" t="s">
        <v>277</v>
      </c>
      <c r="C118" s="41" t="s">
        <v>29</v>
      </c>
      <c r="D118" s="41" t="s">
        <v>85</v>
      </c>
      <c r="E118" s="41" t="s">
        <v>156</v>
      </c>
      <c r="F118" s="41" t="s">
        <v>112</v>
      </c>
      <c r="G118" s="41">
        <v>61</v>
      </c>
      <c r="H118" s="41" t="s">
        <v>31</v>
      </c>
      <c r="I118" s="41" t="s">
        <v>112</v>
      </c>
      <c r="J118" s="41" t="s">
        <v>112</v>
      </c>
      <c r="K118" s="41" t="s">
        <v>112</v>
      </c>
      <c r="L118" s="41" t="s">
        <v>112</v>
      </c>
      <c r="M118" s="41" t="s">
        <v>112</v>
      </c>
      <c r="N118" s="41" t="s">
        <v>112</v>
      </c>
      <c r="O118" s="41" t="s">
        <v>112</v>
      </c>
      <c r="P118" s="62">
        <v>0</v>
      </c>
      <c r="Q118" s="41" t="s">
        <v>112</v>
      </c>
      <c r="R118" s="41" t="s">
        <v>112</v>
      </c>
      <c r="S118" s="41" t="s">
        <v>112</v>
      </c>
      <c r="T118" s="41" t="s">
        <v>112</v>
      </c>
      <c r="U118" s="41" t="s">
        <v>112</v>
      </c>
      <c r="V118" s="41" t="s">
        <v>112</v>
      </c>
      <c r="W118" s="41" t="s">
        <v>112</v>
      </c>
      <c r="X118" s="41" t="s">
        <v>112</v>
      </c>
      <c r="Y118" s="41" t="s">
        <v>112</v>
      </c>
      <c r="Z118" s="41" t="s">
        <v>112</v>
      </c>
      <c r="AD118" s="63"/>
      <c r="AE118" s="63"/>
      <c r="AF118" s="63"/>
      <c r="AG118" s="42"/>
      <c r="AH118" s="42"/>
      <c r="AM118" s="64"/>
      <c r="AP118" s="63"/>
      <c r="AQ118" s="63"/>
      <c r="AR118" s="63"/>
      <c r="AS118" s="63"/>
      <c r="AT118" s="63"/>
      <c r="AU118" s="63"/>
      <c r="AV118" s="63"/>
      <c r="AW118" s="63"/>
      <c r="AX118" s="63"/>
      <c r="AY118" s="63"/>
      <c r="AZ118" s="63"/>
      <c r="BA118" s="63"/>
      <c r="BB118" s="42"/>
      <c r="BC118" s="63"/>
      <c r="BD118" s="63"/>
      <c r="BE118" s="63"/>
      <c r="BF118" s="42"/>
      <c r="BG118" s="63"/>
      <c r="BH118" s="63"/>
      <c r="ED118" s="63"/>
      <c r="GU118" s="40"/>
      <c r="GV118" s="40"/>
      <c r="GW118" s="40"/>
      <c r="GX118" s="40"/>
      <c r="GY118" s="40"/>
      <c r="GZ118" s="40"/>
      <c r="HA118" s="40"/>
      <c r="HB118" s="40"/>
      <c r="HC118" s="40"/>
      <c r="HD118" s="40"/>
      <c r="HE118" s="40"/>
      <c r="HF118" s="40"/>
      <c r="HG118" s="40"/>
      <c r="HH118" s="40"/>
      <c r="HI118" s="40"/>
      <c r="HJ118" s="40"/>
      <c r="HK118" s="40"/>
      <c r="HL118" s="40"/>
      <c r="HM118" s="40"/>
      <c r="HN118" s="40"/>
    </row>
    <row r="119" spans="2:222" ht="15" x14ac:dyDescent="0.2">
      <c r="B119" s="41" t="s">
        <v>278</v>
      </c>
      <c r="C119" s="41" t="s">
        <v>29</v>
      </c>
      <c r="D119" s="41" t="s">
        <v>85</v>
      </c>
      <c r="E119" s="41" t="s">
        <v>155</v>
      </c>
      <c r="F119" s="41" t="s">
        <v>112</v>
      </c>
      <c r="G119" s="41">
        <v>23</v>
      </c>
      <c r="H119" s="41" t="s">
        <v>31</v>
      </c>
      <c r="I119" s="41" t="s">
        <v>112</v>
      </c>
      <c r="J119" s="41" t="s">
        <v>112</v>
      </c>
      <c r="K119" s="41" t="s">
        <v>112</v>
      </c>
      <c r="L119" s="41" t="s">
        <v>112</v>
      </c>
      <c r="M119" s="41" t="s">
        <v>112</v>
      </c>
      <c r="N119" s="41" t="s">
        <v>112</v>
      </c>
      <c r="O119" s="41" t="s">
        <v>112</v>
      </c>
      <c r="P119" s="62">
        <v>0</v>
      </c>
      <c r="Q119" s="41" t="s">
        <v>112</v>
      </c>
      <c r="R119" s="41" t="s">
        <v>112</v>
      </c>
      <c r="S119" s="41" t="s">
        <v>112</v>
      </c>
      <c r="T119" s="41" t="s">
        <v>112</v>
      </c>
      <c r="U119" s="41" t="s">
        <v>112</v>
      </c>
      <c r="V119" s="41" t="s">
        <v>112</v>
      </c>
      <c r="W119" s="41" t="s">
        <v>112</v>
      </c>
      <c r="X119" s="41" t="s">
        <v>112</v>
      </c>
      <c r="Y119" s="41" t="s">
        <v>112</v>
      </c>
      <c r="Z119" s="41" t="s">
        <v>112</v>
      </c>
      <c r="AD119" s="63"/>
      <c r="AE119" s="63"/>
      <c r="AF119" s="63"/>
      <c r="AG119" s="42"/>
      <c r="AH119" s="42"/>
      <c r="AM119" s="64"/>
      <c r="AP119" s="63"/>
      <c r="AQ119" s="63"/>
      <c r="AR119" s="63"/>
      <c r="AS119" s="63"/>
      <c r="AT119" s="63"/>
      <c r="AU119" s="63"/>
      <c r="AV119" s="63"/>
      <c r="AW119" s="63"/>
      <c r="AX119" s="63"/>
      <c r="AY119" s="63"/>
      <c r="AZ119" s="63"/>
      <c r="BA119" s="63"/>
      <c r="BB119" s="42"/>
      <c r="BC119" s="63"/>
      <c r="BD119" s="63"/>
      <c r="BE119" s="63"/>
      <c r="BF119" s="42"/>
      <c r="BG119" s="63"/>
      <c r="BH119" s="63"/>
      <c r="ED119" s="63"/>
      <c r="GU119" s="40"/>
      <c r="GV119" s="40"/>
      <c r="GW119" s="40"/>
      <c r="GX119" s="40"/>
      <c r="GY119" s="40"/>
      <c r="GZ119" s="40"/>
      <c r="HA119" s="40"/>
      <c r="HB119" s="40"/>
      <c r="HC119" s="40"/>
      <c r="HD119" s="40"/>
      <c r="HE119" s="40"/>
      <c r="HF119" s="40"/>
      <c r="HG119" s="40"/>
      <c r="HH119" s="40"/>
      <c r="HI119" s="40"/>
      <c r="HJ119" s="40"/>
      <c r="HK119" s="40"/>
      <c r="HL119" s="40"/>
      <c r="HM119" s="40"/>
      <c r="HN119" s="40"/>
    </row>
    <row r="120" spans="2:222" ht="15" x14ac:dyDescent="0.2">
      <c r="B120" s="41" t="s">
        <v>279</v>
      </c>
      <c r="C120" s="41" t="s">
        <v>29</v>
      </c>
      <c r="D120" s="41" t="s">
        <v>85</v>
      </c>
      <c r="E120" s="41" t="s">
        <v>155</v>
      </c>
      <c r="F120" s="41" t="s">
        <v>112</v>
      </c>
      <c r="G120" s="41">
        <v>66</v>
      </c>
      <c r="H120" s="41" t="s">
        <v>35</v>
      </c>
      <c r="I120" s="41" t="s">
        <v>112</v>
      </c>
      <c r="J120" s="41" t="s">
        <v>112</v>
      </c>
      <c r="K120" s="41" t="s">
        <v>112</v>
      </c>
      <c r="L120" s="41" t="s">
        <v>112</v>
      </c>
      <c r="M120" s="41" t="s">
        <v>112</v>
      </c>
      <c r="N120" s="41" t="s">
        <v>112</v>
      </c>
      <c r="O120" s="41" t="s">
        <v>112</v>
      </c>
      <c r="P120" s="62">
        <v>0</v>
      </c>
      <c r="Q120" s="41" t="s">
        <v>112</v>
      </c>
      <c r="R120" s="41" t="s">
        <v>112</v>
      </c>
      <c r="S120" s="41" t="s">
        <v>112</v>
      </c>
      <c r="T120" s="41" t="s">
        <v>112</v>
      </c>
      <c r="U120" s="41" t="s">
        <v>112</v>
      </c>
      <c r="V120" s="41" t="s">
        <v>112</v>
      </c>
      <c r="W120" s="41" t="s">
        <v>112</v>
      </c>
      <c r="X120" s="41" t="s">
        <v>112</v>
      </c>
      <c r="Y120" s="41" t="s">
        <v>112</v>
      </c>
      <c r="Z120" s="41" t="s">
        <v>112</v>
      </c>
      <c r="AD120" s="63"/>
      <c r="AE120" s="63"/>
      <c r="AF120" s="63"/>
      <c r="AG120" s="42"/>
      <c r="AH120" s="42"/>
      <c r="AM120" s="64"/>
      <c r="AP120" s="63"/>
      <c r="AQ120" s="63"/>
      <c r="AR120" s="63"/>
      <c r="AS120" s="63"/>
      <c r="AT120" s="63"/>
      <c r="AU120" s="63"/>
      <c r="AV120" s="63"/>
      <c r="AW120" s="63"/>
      <c r="AX120" s="63"/>
      <c r="AY120" s="63"/>
      <c r="AZ120" s="63"/>
      <c r="BA120" s="63"/>
      <c r="BB120" s="42"/>
      <c r="BC120" s="63"/>
      <c r="BD120" s="63"/>
      <c r="BE120" s="63"/>
      <c r="BF120" s="42"/>
      <c r="BG120" s="63"/>
      <c r="BH120" s="63"/>
      <c r="ED120" s="63"/>
      <c r="GU120" s="40"/>
      <c r="GV120" s="40"/>
      <c r="GW120" s="40"/>
      <c r="GX120" s="40"/>
      <c r="GY120" s="40"/>
      <c r="GZ120" s="40"/>
      <c r="HA120" s="40"/>
      <c r="HB120" s="40"/>
      <c r="HC120" s="40"/>
      <c r="HD120" s="40"/>
      <c r="HE120" s="40"/>
      <c r="HF120" s="40"/>
      <c r="HG120" s="40"/>
      <c r="HH120" s="40"/>
      <c r="HI120" s="40"/>
      <c r="HJ120" s="40"/>
      <c r="HK120" s="40"/>
      <c r="HL120" s="40"/>
      <c r="HM120" s="40"/>
      <c r="HN120" s="40"/>
    </row>
    <row r="121" spans="2:222" ht="15" x14ac:dyDescent="0.2">
      <c r="B121" s="41" t="s">
        <v>280</v>
      </c>
      <c r="C121" s="41" t="s">
        <v>29</v>
      </c>
      <c r="D121" s="41" t="s">
        <v>85</v>
      </c>
      <c r="E121" s="41" t="s">
        <v>155</v>
      </c>
      <c r="F121" s="41" t="s">
        <v>112</v>
      </c>
      <c r="G121" s="41">
        <v>63</v>
      </c>
      <c r="H121" s="41" t="s">
        <v>31</v>
      </c>
      <c r="I121" s="41" t="s">
        <v>112</v>
      </c>
      <c r="J121" s="41" t="s">
        <v>112</v>
      </c>
      <c r="K121" s="41" t="s">
        <v>112</v>
      </c>
      <c r="L121" s="41" t="s">
        <v>112</v>
      </c>
      <c r="M121" s="41" t="s">
        <v>112</v>
      </c>
      <c r="N121" s="41" t="s">
        <v>112</v>
      </c>
      <c r="O121" s="41" t="s">
        <v>112</v>
      </c>
      <c r="P121" s="62">
        <v>0</v>
      </c>
      <c r="Q121" s="41" t="s">
        <v>112</v>
      </c>
      <c r="R121" s="41" t="s">
        <v>112</v>
      </c>
      <c r="S121" s="41" t="s">
        <v>112</v>
      </c>
      <c r="T121" s="41" t="s">
        <v>112</v>
      </c>
      <c r="U121" s="41" t="s">
        <v>112</v>
      </c>
      <c r="V121" s="41" t="s">
        <v>112</v>
      </c>
      <c r="W121" s="41" t="s">
        <v>112</v>
      </c>
      <c r="X121" s="41" t="s">
        <v>112</v>
      </c>
      <c r="Y121" s="41" t="s">
        <v>112</v>
      </c>
      <c r="Z121" s="41" t="s">
        <v>112</v>
      </c>
      <c r="AD121" s="63"/>
      <c r="AE121" s="63"/>
      <c r="AF121" s="63"/>
      <c r="AG121" s="42"/>
      <c r="AH121" s="42"/>
      <c r="AM121" s="64"/>
      <c r="AP121" s="63"/>
      <c r="AQ121" s="63"/>
      <c r="AR121" s="63"/>
      <c r="AS121" s="63"/>
      <c r="AT121" s="63"/>
      <c r="AU121" s="63"/>
      <c r="AV121" s="63"/>
      <c r="AW121" s="63"/>
      <c r="AX121" s="63"/>
      <c r="AY121" s="63"/>
      <c r="AZ121" s="63"/>
      <c r="BA121" s="63"/>
      <c r="BB121" s="42"/>
      <c r="BC121" s="63"/>
      <c r="BD121" s="63"/>
      <c r="BE121" s="63"/>
      <c r="BF121" s="42"/>
      <c r="BG121" s="63"/>
      <c r="BH121" s="63"/>
      <c r="ED121" s="63"/>
      <c r="GU121" s="40"/>
      <c r="GV121" s="40"/>
      <c r="GW121" s="40"/>
      <c r="GX121" s="40"/>
      <c r="GY121" s="40"/>
      <c r="GZ121" s="40"/>
      <c r="HA121" s="40"/>
      <c r="HB121" s="40"/>
      <c r="HC121" s="40"/>
      <c r="HD121" s="40"/>
      <c r="HE121" s="40"/>
      <c r="HF121" s="40"/>
      <c r="HG121" s="40"/>
      <c r="HH121" s="40"/>
      <c r="HI121" s="40"/>
      <c r="HJ121" s="40"/>
      <c r="HK121" s="40"/>
      <c r="HL121" s="40"/>
      <c r="HM121" s="40"/>
      <c r="HN121" s="40"/>
    </row>
    <row r="122" spans="2:222" ht="15" x14ac:dyDescent="0.2">
      <c r="B122" s="41" t="s">
        <v>281</v>
      </c>
      <c r="C122" s="41" t="s">
        <v>29</v>
      </c>
      <c r="D122" s="41" t="s">
        <v>85</v>
      </c>
      <c r="E122" s="41" t="s">
        <v>77</v>
      </c>
      <c r="F122" s="41" t="s">
        <v>112</v>
      </c>
      <c r="G122" s="41">
        <v>69</v>
      </c>
      <c r="H122" s="41" t="s">
        <v>31</v>
      </c>
      <c r="I122" s="41" t="s">
        <v>112</v>
      </c>
      <c r="J122" s="41" t="s">
        <v>112</v>
      </c>
      <c r="K122" s="41" t="s">
        <v>112</v>
      </c>
      <c r="L122" s="41" t="s">
        <v>112</v>
      </c>
      <c r="M122" s="41" t="s">
        <v>112</v>
      </c>
      <c r="N122" s="41" t="s">
        <v>112</v>
      </c>
      <c r="O122" s="41" t="s">
        <v>112</v>
      </c>
      <c r="P122" s="62">
        <v>0</v>
      </c>
      <c r="Q122" s="41" t="s">
        <v>112</v>
      </c>
      <c r="R122" s="41" t="s">
        <v>112</v>
      </c>
      <c r="S122" s="41" t="s">
        <v>112</v>
      </c>
      <c r="T122" s="41" t="s">
        <v>112</v>
      </c>
      <c r="U122" s="41" t="s">
        <v>112</v>
      </c>
      <c r="V122" s="41" t="s">
        <v>112</v>
      </c>
      <c r="W122" s="41" t="s">
        <v>112</v>
      </c>
      <c r="X122" s="41" t="s">
        <v>112</v>
      </c>
      <c r="Y122" s="41" t="s">
        <v>112</v>
      </c>
      <c r="Z122" s="41" t="s">
        <v>112</v>
      </c>
      <c r="AB122" s="42"/>
      <c r="AD122" s="63"/>
      <c r="AE122" s="63"/>
      <c r="AF122" s="63"/>
      <c r="AG122" s="42"/>
      <c r="AH122" s="42"/>
      <c r="AI122" s="63"/>
      <c r="AM122" s="64"/>
      <c r="AN122" s="42"/>
      <c r="AO122" s="63"/>
      <c r="AP122" s="63"/>
      <c r="AQ122" s="63"/>
      <c r="AS122" s="63"/>
      <c r="AT122" s="63"/>
      <c r="AU122" s="63"/>
      <c r="AV122" s="63"/>
      <c r="AW122" s="63"/>
      <c r="AX122" s="63"/>
      <c r="AZ122" s="63"/>
      <c r="BA122" s="63"/>
      <c r="BB122" s="42"/>
      <c r="BD122" s="63"/>
      <c r="BE122" s="63"/>
      <c r="BF122" s="42"/>
      <c r="BH122" s="63"/>
      <c r="CK122" s="64"/>
      <c r="CL122" s="42"/>
      <c r="ED122" s="63"/>
      <c r="GU122" s="40"/>
      <c r="GV122" s="40"/>
      <c r="GW122" s="40"/>
      <c r="GX122" s="40"/>
      <c r="GY122" s="40"/>
      <c r="GZ122" s="40"/>
      <c r="HA122" s="40"/>
      <c r="HB122" s="40"/>
      <c r="HC122" s="40"/>
      <c r="HD122" s="40"/>
      <c r="HE122" s="40"/>
      <c r="HF122" s="40"/>
      <c r="HG122" s="40"/>
      <c r="HH122" s="40"/>
      <c r="HI122" s="40"/>
      <c r="HJ122" s="40"/>
      <c r="HK122" s="40"/>
      <c r="HL122" s="40"/>
      <c r="HM122" s="40"/>
      <c r="HN122" s="40"/>
    </row>
    <row r="123" spans="2:222" ht="15" x14ac:dyDescent="0.2">
      <c r="B123" s="41" t="s">
        <v>282</v>
      </c>
      <c r="C123" s="41" t="s">
        <v>29</v>
      </c>
      <c r="D123" s="41" t="s">
        <v>85</v>
      </c>
      <c r="E123" s="41" t="s">
        <v>77</v>
      </c>
      <c r="F123" s="41" t="s">
        <v>112</v>
      </c>
      <c r="G123" s="41">
        <v>77</v>
      </c>
      <c r="H123" s="41" t="s">
        <v>31</v>
      </c>
      <c r="I123" s="41" t="s">
        <v>112</v>
      </c>
      <c r="J123" s="41" t="s">
        <v>112</v>
      </c>
      <c r="K123" s="41" t="s">
        <v>112</v>
      </c>
      <c r="L123" s="41" t="s">
        <v>112</v>
      </c>
      <c r="M123" s="41" t="s">
        <v>112</v>
      </c>
      <c r="N123" s="41" t="s">
        <v>112</v>
      </c>
      <c r="O123" s="41" t="s">
        <v>112</v>
      </c>
      <c r="P123" s="62">
        <v>0</v>
      </c>
      <c r="Q123" s="41" t="s">
        <v>112</v>
      </c>
      <c r="R123" s="41" t="s">
        <v>112</v>
      </c>
      <c r="S123" s="41" t="s">
        <v>112</v>
      </c>
      <c r="T123" s="41" t="s">
        <v>112</v>
      </c>
      <c r="U123" s="41" t="s">
        <v>112</v>
      </c>
      <c r="V123" s="41" t="s">
        <v>112</v>
      </c>
      <c r="W123" s="41" t="s">
        <v>112</v>
      </c>
      <c r="X123" s="41" t="s">
        <v>112</v>
      </c>
      <c r="Y123" s="41" t="s">
        <v>112</v>
      </c>
      <c r="Z123" s="41" t="s">
        <v>112</v>
      </c>
      <c r="AB123" s="42"/>
      <c r="AD123" s="63"/>
      <c r="AE123" s="63"/>
      <c r="AF123" s="63"/>
      <c r="AG123" s="42"/>
      <c r="AH123" s="42"/>
      <c r="AI123" s="63"/>
      <c r="AM123" s="64"/>
      <c r="AN123" s="42"/>
      <c r="AO123" s="63"/>
      <c r="AP123" s="63"/>
      <c r="AQ123" s="63"/>
      <c r="AS123" s="63"/>
      <c r="AT123" s="63"/>
      <c r="AU123" s="63"/>
      <c r="AV123" s="63"/>
      <c r="AW123" s="63"/>
      <c r="AX123" s="63"/>
      <c r="AZ123" s="63"/>
      <c r="BA123" s="63"/>
      <c r="BB123" s="42"/>
      <c r="BD123" s="63"/>
      <c r="BE123" s="63"/>
      <c r="BF123" s="42"/>
      <c r="BH123" s="63"/>
      <c r="CK123" s="64"/>
      <c r="CL123" s="42"/>
      <c r="ED123" s="63"/>
      <c r="GU123" s="40"/>
      <c r="GV123" s="40"/>
      <c r="GW123" s="40"/>
      <c r="GX123" s="40"/>
      <c r="GY123" s="40"/>
      <c r="GZ123" s="40"/>
      <c r="HA123" s="40"/>
      <c r="HB123" s="40"/>
      <c r="HC123" s="40"/>
      <c r="HD123" s="40"/>
      <c r="HE123" s="40"/>
      <c r="HF123" s="40"/>
      <c r="HG123" s="40"/>
      <c r="HH123" s="40"/>
      <c r="HI123" s="40"/>
      <c r="HJ123" s="40"/>
      <c r="HK123" s="40"/>
      <c r="HL123" s="40"/>
      <c r="HM123" s="40"/>
      <c r="HN123" s="40"/>
    </row>
    <row r="124" spans="2:222" ht="30" x14ac:dyDescent="0.2">
      <c r="B124" s="41" t="s">
        <v>283</v>
      </c>
      <c r="C124" s="41" t="s">
        <v>29</v>
      </c>
      <c r="D124" s="41" t="s">
        <v>85</v>
      </c>
      <c r="E124" s="41" t="s">
        <v>192</v>
      </c>
      <c r="F124" s="41" t="s">
        <v>112</v>
      </c>
      <c r="G124" s="41">
        <v>26</v>
      </c>
      <c r="H124" s="41" t="s">
        <v>31</v>
      </c>
      <c r="I124" s="41" t="s">
        <v>112</v>
      </c>
      <c r="J124" s="41" t="s">
        <v>112</v>
      </c>
      <c r="K124" s="41" t="s">
        <v>112</v>
      </c>
      <c r="L124" s="41" t="s">
        <v>112</v>
      </c>
      <c r="M124" s="41" t="s">
        <v>112</v>
      </c>
      <c r="N124" s="41" t="s">
        <v>112</v>
      </c>
      <c r="O124" s="41" t="s">
        <v>112</v>
      </c>
      <c r="P124" s="41">
        <v>3</v>
      </c>
      <c r="Q124" s="41" t="s">
        <v>112</v>
      </c>
      <c r="R124" s="41" t="s">
        <v>112</v>
      </c>
      <c r="S124" s="41" t="s">
        <v>112</v>
      </c>
      <c r="T124" s="41" t="s">
        <v>112</v>
      </c>
      <c r="U124" s="41" t="s">
        <v>112</v>
      </c>
      <c r="V124" s="41" t="s">
        <v>112</v>
      </c>
      <c r="W124" s="41" t="s">
        <v>112</v>
      </c>
      <c r="X124" s="41" t="s">
        <v>112</v>
      </c>
      <c r="Y124" s="41" t="s">
        <v>112</v>
      </c>
      <c r="Z124" s="41" t="s">
        <v>112</v>
      </c>
      <c r="AD124" s="63"/>
      <c r="AE124" s="63"/>
      <c r="AF124" s="63"/>
      <c r="AG124" s="42"/>
      <c r="AH124" s="42"/>
      <c r="AI124" s="63"/>
      <c r="AM124" s="64"/>
      <c r="AN124" s="42"/>
      <c r="AO124" s="63"/>
      <c r="AP124" s="63"/>
      <c r="AQ124" s="63"/>
      <c r="AR124" s="63"/>
      <c r="AS124" s="63"/>
      <c r="AT124" s="63"/>
      <c r="AU124" s="63"/>
      <c r="AV124" s="63"/>
      <c r="AW124" s="63"/>
      <c r="AX124" s="63"/>
      <c r="AY124" s="63"/>
      <c r="AZ124" s="63"/>
      <c r="BA124" s="63"/>
      <c r="BB124" s="42"/>
      <c r="BC124" s="63"/>
      <c r="BD124" s="63"/>
      <c r="BE124" s="63"/>
      <c r="BF124" s="42"/>
      <c r="BG124" s="63"/>
      <c r="BH124" s="63"/>
      <c r="CK124" s="64"/>
      <c r="CL124" s="42"/>
      <c r="ED124" s="63"/>
      <c r="GU124" s="40"/>
      <c r="GV124" s="40"/>
      <c r="GW124" s="40"/>
      <c r="GX124" s="40"/>
      <c r="GY124" s="40"/>
      <c r="GZ124" s="40"/>
      <c r="HA124" s="40"/>
      <c r="HB124" s="40"/>
      <c r="HC124" s="40"/>
      <c r="HD124" s="40"/>
      <c r="HE124" s="40"/>
      <c r="HF124" s="40"/>
      <c r="HG124" s="40"/>
      <c r="HH124" s="40"/>
      <c r="HI124" s="40"/>
      <c r="HJ124" s="40"/>
      <c r="HK124" s="40"/>
      <c r="HL124" s="40"/>
      <c r="HM124" s="40"/>
      <c r="HN124" s="40"/>
    </row>
    <row r="125" spans="2:222" ht="30" x14ac:dyDescent="0.2">
      <c r="B125" s="41" t="s">
        <v>284</v>
      </c>
      <c r="C125" s="41" t="s">
        <v>29</v>
      </c>
      <c r="D125" s="41" t="s">
        <v>85</v>
      </c>
      <c r="E125" s="41" t="s">
        <v>192</v>
      </c>
      <c r="F125" s="41" t="s">
        <v>112</v>
      </c>
      <c r="G125" s="41">
        <v>60</v>
      </c>
      <c r="H125" s="41" t="s">
        <v>35</v>
      </c>
      <c r="I125" s="41" t="s">
        <v>112</v>
      </c>
      <c r="J125" s="41" t="s">
        <v>112</v>
      </c>
      <c r="K125" s="41" t="s">
        <v>112</v>
      </c>
      <c r="L125" s="41" t="s">
        <v>112</v>
      </c>
      <c r="M125" s="41" t="s">
        <v>112</v>
      </c>
      <c r="N125" s="41" t="s">
        <v>112</v>
      </c>
      <c r="O125" s="41" t="s">
        <v>112</v>
      </c>
      <c r="P125" s="41">
        <v>2</v>
      </c>
      <c r="Q125" s="41" t="s">
        <v>112</v>
      </c>
      <c r="R125" s="41" t="s">
        <v>112</v>
      </c>
      <c r="S125" s="41" t="s">
        <v>112</v>
      </c>
      <c r="T125" s="41" t="s">
        <v>112</v>
      </c>
      <c r="U125" s="41" t="s">
        <v>112</v>
      </c>
      <c r="V125" s="41" t="s">
        <v>112</v>
      </c>
      <c r="W125" s="41" t="s">
        <v>112</v>
      </c>
      <c r="X125" s="41" t="s">
        <v>112</v>
      </c>
      <c r="Y125" s="41" t="s">
        <v>112</v>
      </c>
      <c r="Z125" s="41" t="s">
        <v>112</v>
      </c>
      <c r="AD125" s="63"/>
      <c r="AE125" s="63"/>
      <c r="AF125" s="63"/>
      <c r="AG125" s="42"/>
      <c r="AH125" s="42"/>
      <c r="AI125" s="63"/>
      <c r="AM125" s="64"/>
      <c r="AN125" s="42"/>
      <c r="AO125" s="63"/>
      <c r="AP125" s="63"/>
      <c r="AQ125" s="63"/>
      <c r="AR125" s="63"/>
      <c r="AS125" s="63"/>
      <c r="AT125" s="63"/>
      <c r="AU125" s="63"/>
      <c r="AV125" s="63"/>
      <c r="AW125" s="63"/>
      <c r="AX125" s="63"/>
      <c r="AY125" s="63"/>
      <c r="AZ125" s="63"/>
      <c r="BA125" s="63"/>
      <c r="BB125" s="42"/>
      <c r="BC125" s="63"/>
      <c r="BD125" s="63"/>
      <c r="BE125" s="63"/>
      <c r="BF125" s="42"/>
      <c r="BG125" s="63"/>
      <c r="BH125" s="63"/>
      <c r="CK125" s="64"/>
      <c r="CL125" s="42"/>
      <c r="ED125" s="63"/>
      <c r="GU125" s="40"/>
      <c r="GV125" s="40"/>
      <c r="GW125" s="40"/>
      <c r="GX125" s="40"/>
      <c r="GY125" s="40"/>
      <c r="GZ125" s="40"/>
      <c r="HA125" s="40"/>
      <c r="HB125" s="40"/>
      <c r="HC125" s="40"/>
      <c r="HD125" s="40"/>
      <c r="HE125" s="40"/>
      <c r="HF125" s="40"/>
      <c r="HG125" s="40"/>
      <c r="HH125" s="40"/>
      <c r="HI125" s="40"/>
      <c r="HJ125" s="40"/>
      <c r="HK125" s="40"/>
      <c r="HL125" s="40"/>
      <c r="HM125" s="40"/>
      <c r="HN125" s="40"/>
    </row>
    <row r="126" spans="2:222" ht="30" x14ac:dyDescent="0.2">
      <c r="B126" s="41" t="s">
        <v>285</v>
      </c>
      <c r="C126" s="41" t="s">
        <v>29</v>
      </c>
      <c r="D126" s="41" t="s">
        <v>85</v>
      </c>
      <c r="E126" s="41" t="s">
        <v>192</v>
      </c>
      <c r="F126" s="41" t="s">
        <v>112</v>
      </c>
      <c r="G126" s="41">
        <v>42</v>
      </c>
      <c r="H126" s="41" t="s">
        <v>31</v>
      </c>
      <c r="I126" s="41" t="s">
        <v>112</v>
      </c>
      <c r="J126" s="41" t="s">
        <v>112</v>
      </c>
      <c r="K126" s="41" t="s">
        <v>112</v>
      </c>
      <c r="L126" s="41" t="s">
        <v>112</v>
      </c>
      <c r="M126" s="41" t="s">
        <v>112</v>
      </c>
      <c r="N126" s="41" t="s">
        <v>112</v>
      </c>
      <c r="O126" s="41" t="s">
        <v>112</v>
      </c>
      <c r="P126" s="41">
        <v>4</v>
      </c>
      <c r="Q126" s="41" t="s">
        <v>112</v>
      </c>
      <c r="R126" s="41" t="s">
        <v>112</v>
      </c>
      <c r="S126" s="41" t="s">
        <v>112</v>
      </c>
      <c r="T126" s="41" t="s">
        <v>112</v>
      </c>
      <c r="U126" s="41" t="s">
        <v>112</v>
      </c>
      <c r="V126" s="41" t="s">
        <v>112</v>
      </c>
      <c r="W126" s="41" t="s">
        <v>112</v>
      </c>
      <c r="X126" s="41" t="s">
        <v>112</v>
      </c>
      <c r="Y126" s="41" t="s">
        <v>112</v>
      </c>
      <c r="Z126" s="41" t="s">
        <v>112</v>
      </c>
      <c r="AD126" s="63"/>
      <c r="AE126" s="63"/>
      <c r="AF126" s="63"/>
      <c r="AG126" s="42"/>
      <c r="AH126" s="42"/>
      <c r="AI126" s="63"/>
      <c r="AM126" s="64"/>
      <c r="AN126" s="42"/>
      <c r="AO126" s="63"/>
      <c r="AP126" s="63"/>
      <c r="AQ126" s="63"/>
      <c r="AR126" s="63"/>
      <c r="AS126" s="63"/>
      <c r="AT126" s="63"/>
      <c r="AU126" s="63"/>
      <c r="AV126" s="63"/>
      <c r="AW126" s="63"/>
      <c r="AX126" s="63"/>
      <c r="AY126" s="63"/>
      <c r="AZ126" s="63"/>
      <c r="BA126" s="63"/>
      <c r="BB126" s="42"/>
      <c r="BC126" s="63"/>
      <c r="BD126" s="63"/>
      <c r="BE126" s="63"/>
      <c r="BF126" s="42"/>
      <c r="BG126" s="63"/>
      <c r="BH126" s="63"/>
      <c r="CK126" s="64"/>
      <c r="CL126" s="42"/>
      <c r="ED126" s="63"/>
      <c r="GU126" s="40"/>
      <c r="GV126" s="40"/>
      <c r="GW126" s="40"/>
      <c r="GX126" s="40"/>
      <c r="GY126" s="40"/>
      <c r="GZ126" s="40"/>
      <c r="HA126" s="40"/>
      <c r="HB126" s="40"/>
      <c r="HC126" s="40"/>
      <c r="HD126" s="40"/>
      <c r="HE126" s="40"/>
      <c r="HF126" s="40"/>
      <c r="HG126" s="40"/>
      <c r="HH126" s="40"/>
      <c r="HI126" s="40"/>
      <c r="HJ126" s="40"/>
      <c r="HK126" s="40"/>
      <c r="HL126" s="40"/>
      <c r="HM126" s="40"/>
      <c r="HN126" s="40"/>
    </row>
    <row r="127" spans="2:222" ht="30" x14ac:dyDescent="0.2">
      <c r="B127" s="41" t="s">
        <v>286</v>
      </c>
      <c r="C127" s="41" t="s">
        <v>29</v>
      </c>
      <c r="D127" s="41" t="s">
        <v>85</v>
      </c>
      <c r="E127" s="41" t="s">
        <v>192</v>
      </c>
      <c r="F127" s="41" t="s">
        <v>112</v>
      </c>
      <c r="G127" s="41">
        <v>39</v>
      </c>
      <c r="H127" s="41" t="s">
        <v>35</v>
      </c>
      <c r="I127" s="41" t="s">
        <v>112</v>
      </c>
      <c r="J127" s="41" t="s">
        <v>112</v>
      </c>
      <c r="K127" s="41" t="s">
        <v>112</v>
      </c>
      <c r="L127" s="41" t="s">
        <v>112</v>
      </c>
      <c r="M127" s="41" t="s">
        <v>112</v>
      </c>
      <c r="N127" s="41" t="s">
        <v>112</v>
      </c>
      <c r="O127" s="41" t="s">
        <v>112</v>
      </c>
      <c r="P127" s="41">
        <v>5</v>
      </c>
      <c r="Q127" s="41" t="s">
        <v>112</v>
      </c>
      <c r="R127" s="41" t="s">
        <v>112</v>
      </c>
      <c r="S127" s="41" t="s">
        <v>112</v>
      </c>
      <c r="T127" s="41" t="s">
        <v>112</v>
      </c>
      <c r="U127" s="41" t="s">
        <v>112</v>
      </c>
      <c r="V127" s="41" t="s">
        <v>112</v>
      </c>
      <c r="W127" s="41" t="s">
        <v>112</v>
      </c>
      <c r="X127" s="41" t="s">
        <v>112</v>
      </c>
      <c r="Y127" s="41" t="s">
        <v>112</v>
      </c>
      <c r="Z127" s="41" t="s">
        <v>112</v>
      </c>
      <c r="AD127" s="63"/>
      <c r="AE127" s="63"/>
      <c r="AF127" s="63"/>
      <c r="AG127" s="42"/>
      <c r="AH127" s="42"/>
      <c r="AI127" s="63"/>
      <c r="AM127" s="64"/>
      <c r="AN127" s="42"/>
      <c r="AO127" s="63"/>
      <c r="AP127" s="63"/>
      <c r="AQ127" s="63"/>
      <c r="AR127" s="63"/>
      <c r="AS127" s="63"/>
      <c r="AT127" s="63"/>
      <c r="AU127" s="63"/>
      <c r="AV127" s="63"/>
      <c r="AW127" s="63"/>
      <c r="AX127" s="63"/>
      <c r="AY127" s="63"/>
      <c r="AZ127" s="63"/>
      <c r="BA127" s="63"/>
      <c r="BB127" s="42"/>
      <c r="BC127" s="63"/>
      <c r="BD127" s="63"/>
      <c r="BE127" s="63"/>
      <c r="BF127" s="42"/>
      <c r="BG127" s="63"/>
      <c r="BH127" s="63"/>
      <c r="CK127" s="64"/>
      <c r="CL127" s="42"/>
      <c r="ED127" s="63"/>
      <c r="GU127" s="40"/>
      <c r="GV127" s="40"/>
      <c r="GW127" s="40"/>
      <c r="GX127" s="40"/>
      <c r="GY127" s="40"/>
      <c r="GZ127" s="40"/>
      <c r="HA127" s="40"/>
      <c r="HB127" s="40"/>
      <c r="HC127" s="40"/>
      <c r="HD127" s="40"/>
      <c r="HE127" s="40"/>
      <c r="HF127" s="40"/>
      <c r="HG127" s="40"/>
      <c r="HH127" s="40"/>
      <c r="HI127" s="40"/>
      <c r="HJ127" s="40"/>
      <c r="HK127" s="40"/>
      <c r="HL127" s="40"/>
      <c r="HM127" s="40"/>
      <c r="HN127" s="40"/>
    </row>
    <row r="128" spans="2:222" ht="60" x14ac:dyDescent="0.2">
      <c r="B128" s="41" t="s">
        <v>287</v>
      </c>
      <c r="C128" s="41" t="s">
        <v>29</v>
      </c>
      <c r="D128" s="41" t="s">
        <v>85</v>
      </c>
      <c r="E128" s="41" t="s">
        <v>191</v>
      </c>
      <c r="F128" s="41" t="s">
        <v>112</v>
      </c>
      <c r="G128" s="41">
        <v>51</v>
      </c>
      <c r="H128" s="41" t="s">
        <v>35</v>
      </c>
      <c r="I128" s="41" t="s">
        <v>112</v>
      </c>
      <c r="J128" s="41" t="s">
        <v>112</v>
      </c>
      <c r="K128" s="41" t="s">
        <v>112</v>
      </c>
      <c r="L128" s="41" t="s">
        <v>112</v>
      </c>
      <c r="M128" s="41" t="s">
        <v>112</v>
      </c>
      <c r="N128" s="41" t="s">
        <v>112</v>
      </c>
      <c r="O128" s="41" t="s">
        <v>112</v>
      </c>
      <c r="P128" s="41">
        <v>0</v>
      </c>
      <c r="Q128" s="41" t="s">
        <v>112</v>
      </c>
      <c r="R128" s="41" t="s">
        <v>112</v>
      </c>
      <c r="S128" s="41" t="s">
        <v>112</v>
      </c>
      <c r="T128" s="41" t="s">
        <v>112</v>
      </c>
      <c r="U128" s="41" t="s">
        <v>112</v>
      </c>
      <c r="V128" s="41" t="s">
        <v>112</v>
      </c>
      <c r="W128" s="41" t="s">
        <v>112</v>
      </c>
      <c r="X128" s="41" t="s">
        <v>112</v>
      </c>
      <c r="Y128" s="41" t="s">
        <v>112</v>
      </c>
      <c r="Z128" s="41" t="s">
        <v>112</v>
      </c>
      <c r="AD128" s="63"/>
      <c r="AE128" s="63"/>
      <c r="AF128" s="63"/>
      <c r="AG128" s="42"/>
      <c r="AH128" s="42"/>
      <c r="AI128" s="63"/>
      <c r="AM128" s="64"/>
      <c r="AN128" s="42"/>
      <c r="AO128" s="63"/>
      <c r="AP128" s="63"/>
      <c r="AQ128" s="63"/>
      <c r="AR128" s="63"/>
      <c r="AS128" s="63"/>
      <c r="AT128" s="63"/>
      <c r="AU128" s="63"/>
      <c r="AV128" s="63"/>
      <c r="AW128" s="63"/>
      <c r="AX128" s="63"/>
      <c r="AY128" s="63"/>
      <c r="AZ128" s="63"/>
      <c r="BA128" s="63"/>
      <c r="BB128" s="42"/>
      <c r="BC128" s="63"/>
      <c r="BD128" s="63"/>
      <c r="BE128" s="63"/>
      <c r="BF128" s="42"/>
      <c r="BG128" s="63"/>
      <c r="BH128" s="63"/>
      <c r="CK128" s="64"/>
      <c r="CL128" s="42"/>
      <c r="ED128" s="63"/>
      <c r="GU128" s="40"/>
      <c r="GV128" s="40"/>
      <c r="GW128" s="40"/>
      <c r="GX128" s="40"/>
      <c r="GY128" s="40"/>
      <c r="GZ128" s="40"/>
      <c r="HA128" s="40"/>
      <c r="HB128" s="40"/>
      <c r="HC128" s="40"/>
      <c r="HD128" s="40"/>
      <c r="HE128" s="40"/>
      <c r="HF128" s="40"/>
      <c r="HG128" s="40"/>
      <c r="HH128" s="40"/>
      <c r="HI128" s="40"/>
      <c r="HJ128" s="40"/>
      <c r="HK128" s="40"/>
      <c r="HL128" s="40"/>
      <c r="HM128" s="40"/>
      <c r="HN128" s="40"/>
    </row>
    <row r="129" spans="2:222" ht="15" x14ac:dyDescent="0.2">
      <c r="B129" s="41" t="s">
        <v>342</v>
      </c>
      <c r="C129" s="41" t="s">
        <v>29</v>
      </c>
      <c r="D129" s="41" t="s">
        <v>85</v>
      </c>
      <c r="E129" s="41" t="s">
        <v>343</v>
      </c>
      <c r="F129" s="41" t="s">
        <v>112</v>
      </c>
      <c r="G129" s="41" t="s">
        <v>112</v>
      </c>
      <c r="H129" s="41" t="s">
        <v>344</v>
      </c>
      <c r="I129" s="41" t="s">
        <v>112</v>
      </c>
      <c r="J129" s="41" t="s">
        <v>112</v>
      </c>
      <c r="K129" s="41" t="s">
        <v>112</v>
      </c>
      <c r="L129" s="41" t="s">
        <v>112</v>
      </c>
      <c r="M129" s="41" t="s">
        <v>112</v>
      </c>
      <c r="N129" s="41" t="s">
        <v>112</v>
      </c>
      <c r="O129" s="41" t="s">
        <v>112</v>
      </c>
      <c r="P129" s="41">
        <v>5</v>
      </c>
      <c r="Q129" s="41" t="s">
        <v>34</v>
      </c>
      <c r="R129" s="41" t="s">
        <v>34</v>
      </c>
      <c r="S129" s="41" t="s">
        <v>112</v>
      </c>
      <c r="T129" s="41" t="s">
        <v>112</v>
      </c>
      <c r="U129" s="41" t="s">
        <v>112</v>
      </c>
      <c r="V129" s="41" t="s">
        <v>112</v>
      </c>
      <c r="W129" s="41" t="s">
        <v>112</v>
      </c>
      <c r="X129" s="41" t="s">
        <v>40</v>
      </c>
      <c r="Y129" s="62" t="s">
        <v>112</v>
      </c>
      <c r="Z129" s="41" t="s">
        <v>112</v>
      </c>
      <c r="AD129" s="63"/>
      <c r="AE129" s="63"/>
      <c r="AF129" s="63"/>
      <c r="AG129" s="42"/>
      <c r="AH129" s="42"/>
      <c r="AI129" s="63"/>
      <c r="AM129" s="64"/>
      <c r="AN129" s="42"/>
      <c r="AO129" s="63"/>
      <c r="AP129" s="63"/>
      <c r="AQ129" s="63"/>
      <c r="AR129" s="63"/>
      <c r="AS129" s="63"/>
      <c r="AT129" s="63"/>
      <c r="AU129" s="63"/>
      <c r="AV129" s="63"/>
      <c r="AW129" s="63"/>
      <c r="AX129" s="63"/>
      <c r="AY129" s="63"/>
      <c r="AZ129" s="63"/>
      <c r="BA129" s="63"/>
      <c r="BB129" s="42"/>
      <c r="BC129" s="63"/>
      <c r="BD129" s="63"/>
      <c r="BE129" s="63"/>
      <c r="BF129" s="42"/>
      <c r="BG129" s="63"/>
      <c r="BH129" s="63"/>
      <c r="CK129" s="64"/>
      <c r="CL129" s="42"/>
      <c r="ED129" s="63"/>
      <c r="GU129" s="40"/>
      <c r="GV129" s="40"/>
      <c r="GW129" s="40"/>
      <c r="GX129" s="40"/>
      <c r="GY129" s="40"/>
      <c r="GZ129" s="40"/>
      <c r="HA129" s="40"/>
      <c r="HB129" s="40"/>
      <c r="HC129" s="40"/>
      <c r="HD129" s="40"/>
      <c r="HE129" s="40"/>
      <c r="HF129" s="40"/>
      <c r="HG129" s="40"/>
      <c r="HH129" s="40"/>
      <c r="HI129" s="40"/>
      <c r="HJ129" s="40"/>
      <c r="HK129" s="40"/>
      <c r="HL129" s="40"/>
      <c r="HM129" s="40"/>
      <c r="HN129" s="40"/>
    </row>
    <row r="130" spans="2:222" ht="15" x14ac:dyDescent="0.2">
      <c r="B130" s="41" t="s">
        <v>362</v>
      </c>
      <c r="C130" s="41" t="s">
        <v>29</v>
      </c>
      <c r="D130" s="41" t="s">
        <v>85</v>
      </c>
      <c r="E130" s="41" t="s">
        <v>343</v>
      </c>
      <c r="F130" s="41" t="s">
        <v>112</v>
      </c>
      <c r="G130" s="41">
        <v>30</v>
      </c>
      <c r="H130" s="41" t="s">
        <v>31</v>
      </c>
      <c r="I130" s="41" t="s">
        <v>112</v>
      </c>
      <c r="J130" s="41" t="s">
        <v>112</v>
      </c>
      <c r="K130" s="41" t="s">
        <v>112</v>
      </c>
      <c r="L130" s="41" t="s">
        <v>112</v>
      </c>
      <c r="M130" s="41" t="s">
        <v>112</v>
      </c>
      <c r="N130" s="41" t="s">
        <v>112</v>
      </c>
      <c r="O130" s="41" t="s">
        <v>112</v>
      </c>
      <c r="P130" s="41" t="s">
        <v>112</v>
      </c>
      <c r="Q130" s="41" t="s">
        <v>112</v>
      </c>
      <c r="R130" s="41" t="s">
        <v>112</v>
      </c>
      <c r="S130" s="41" t="s">
        <v>112</v>
      </c>
      <c r="T130" s="41" t="s">
        <v>112</v>
      </c>
      <c r="U130" s="41" t="s">
        <v>112</v>
      </c>
      <c r="V130" s="41" t="s">
        <v>112</v>
      </c>
      <c r="W130" s="41" t="s">
        <v>112</v>
      </c>
      <c r="X130" s="41" t="s">
        <v>112</v>
      </c>
      <c r="Y130" s="41" t="s">
        <v>112</v>
      </c>
      <c r="Z130" s="41" t="s">
        <v>112</v>
      </c>
      <c r="AD130" s="63"/>
      <c r="AE130" s="63"/>
      <c r="AF130" s="63"/>
      <c r="AG130" s="42"/>
      <c r="AH130" s="42"/>
      <c r="AI130" s="63"/>
      <c r="AM130" s="64"/>
      <c r="AN130" s="42"/>
      <c r="AO130" s="63"/>
      <c r="AP130" s="63"/>
      <c r="AQ130" s="63"/>
      <c r="AR130" s="63"/>
      <c r="AS130" s="63"/>
      <c r="AT130" s="63"/>
      <c r="AU130" s="63"/>
      <c r="AV130" s="63"/>
      <c r="AW130" s="63"/>
      <c r="AX130" s="63"/>
      <c r="AY130" s="63"/>
      <c r="AZ130" s="63"/>
      <c r="BA130" s="63"/>
      <c r="BB130" s="42"/>
      <c r="BC130" s="63"/>
      <c r="BD130" s="63"/>
      <c r="BE130" s="63"/>
      <c r="BF130" s="42"/>
      <c r="BG130" s="63"/>
      <c r="BH130" s="63"/>
      <c r="CK130" s="64"/>
      <c r="CL130" s="42"/>
      <c r="ED130" s="63"/>
      <c r="GU130" s="40"/>
      <c r="GV130" s="40"/>
      <c r="GW130" s="40"/>
      <c r="GX130" s="40"/>
      <c r="GY130" s="40"/>
      <c r="GZ130" s="40"/>
      <c r="HA130" s="40"/>
      <c r="HB130" s="40"/>
      <c r="HC130" s="40"/>
      <c r="HD130" s="40"/>
      <c r="HE130" s="40"/>
      <c r="HF130" s="40"/>
      <c r="HG130" s="40"/>
      <c r="HH130" s="40"/>
      <c r="HI130" s="40"/>
      <c r="HJ130" s="40"/>
      <c r="HK130" s="40"/>
      <c r="HL130" s="40"/>
      <c r="HM130" s="40"/>
      <c r="HN130" s="40"/>
    </row>
    <row r="131" spans="2:222" x14ac:dyDescent="0.25">
      <c r="B131" s="61"/>
      <c r="J131" s="63"/>
      <c r="K131" s="63"/>
      <c r="L131" s="63"/>
      <c r="M131" s="63"/>
      <c r="N131" s="63"/>
      <c r="O131" s="63"/>
      <c r="P131" s="62"/>
      <c r="Y131" s="62"/>
      <c r="AD131" s="63"/>
      <c r="AE131" s="63"/>
      <c r="AF131" s="63"/>
      <c r="AG131" s="42"/>
      <c r="AH131" s="42"/>
      <c r="AI131" s="63"/>
      <c r="AM131" s="64"/>
      <c r="AN131" s="42"/>
      <c r="AO131" s="63"/>
      <c r="AP131" s="63"/>
      <c r="AQ131" s="63"/>
      <c r="AR131" s="63"/>
      <c r="AS131" s="63"/>
      <c r="AT131" s="63"/>
      <c r="AU131" s="63"/>
      <c r="AV131" s="63"/>
      <c r="AW131" s="63"/>
      <c r="AX131" s="63"/>
      <c r="AY131" s="63"/>
      <c r="AZ131" s="63"/>
      <c r="BA131" s="63"/>
      <c r="BB131" s="42"/>
      <c r="BC131" s="63"/>
      <c r="BD131" s="63"/>
      <c r="BE131" s="63"/>
      <c r="BF131" s="42"/>
      <c r="BG131" s="63"/>
      <c r="BH131" s="63"/>
      <c r="CK131" s="64"/>
      <c r="CL131" s="42"/>
      <c r="ED131" s="63"/>
      <c r="GU131" s="40"/>
      <c r="GV131" s="40"/>
      <c r="GW131" s="40"/>
      <c r="GX131" s="40"/>
      <c r="GY131" s="40"/>
      <c r="GZ131" s="40"/>
      <c r="HA131" s="40"/>
      <c r="HB131" s="40"/>
      <c r="HC131" s="40"/>
      <c r="HD131" s="40"/>
      <c r="HE131" s="40"/>
      <c r="HF131" s="40"/>
      <c r="HG131" s="40"/>
      <c r="HH131" s="40"/>
      <c r="HI131" s="40"/>
      <c r="HJ131" s="40"/>
      <c r="HK131" s="40"/>
      <c r="HL131" s="40"/>
      <c r="HM131" s="40"/>
      <c r="HN131" s="40"/>
    </row>
    <row r="132" spans="2:222" x14ac:dyDescent="0.25">
      <c r="B132" s="61"/>
      <c r="J132" s="63"/>
      <c r="K132" s="63"/>
      <c r="L132" s="63"/>
      <c r="M132" s="63"/>
      <c r="N132" s="63"/>
      <c r="O132" s="63"/>
      <c r="P132" s="62"/>
      <c r="Y132" s="62"/>
      <c r="AD132" s="63"/>
      <c r="AE132" s="63"/>
      <c r="AF132" s="63"/>
      <c r="AG132" s="42"/>
      <c r="AH132" s="42"/>
      <c r="AI132" s="63"/>
      <c r="AM132" s="64"/>
      <c r="AN132" s="42"/>
      <c r="AO132" s="63"/>
      <c r="AP132" s="63"/>
      <c r="AQ132" s="63"/>
      <c r="AR132" s="63"/>
      <c r="AS132" s="63"/>
      <c r="AT132" s="63"/>
      <c r="AU132" s="63"/>
      <c r="AV132" s="63"/>
      <c r="AW132" s="63"/>
      <c r="AX132" s="63"/>
      <c r="AY132" s="63"/>
      <c r="AZ132" s="63"/>
      <c r="BA132" s="63"/>
      <c r="BB132" s="42"/>
      <c r="BC132" s="63"/>
      <c r="BD132" s="63"/>
      <c r="BE132" s="63"/>
      <c r="BF132" s="42"/>
      <c r="BG132" s="63"/>
      <c r="BH132" s="63"/>
      <c r="CK132" s="64"/>
      <c r="CL132" s="42"/>
      <c r="ED132" s="63"/>
      <c r="GU132" s="40"/>
      <c r="GV132" s="40"/>
      <c r="GW132" s="40"/>
      <c r="GX132" s="40"/>
      <c r="GY132" s="40"/>
      <c r="GZ132" s="40"/>
      <c r="HA132" s="40"/>
      <c r="HB132" s="40"/>
      <c r="HC132" s="40"/>
      <c r="HD132" s="40"/>
      <c r="HE132" s="40"/>
      <c r="HF132" s="40"/>
      <c r="HG132" s="40"/>
      <c r="HH132" s="40"/>
      <c r="HI132" s="40"/>
      <c r="HJ132" s="40"/>
      <c r="HK132" s="40"/>
      <c r="HL132" s="40"/>
      <c r="HM132" s="40"/>
      <c r="HN132" s="40"/>
    </row>
    <row r="133" spans="2:222" x14ac:dyDescent="0.25">
      <c r="B133" s="61"/>
      <c r="J133" s="63"/>
      <c r="K133" s="63"/>
      <c r="L133" s="63"/>
      <c r="M133" s="63"/>
      <c r="N133" s="63"/>
      <c r="O133" s="63"/>
      <c r="P133" s="62"/>
      <c r="Y133" s="62"/>
      <c r="AD133" s="63"/>
      <c r="AE133" s="63"/>
      <c r="AF133" s="63"/>
      <c r="AG133" s="42"/>
      <c r="AH133" s="42"/>
      <c r="AI133" s="63"/>
      <c r="AM133" s="64"/>
      <c r="AN133" s="42"/>
      <c r="AO133" s="63"/>
      <c r="AP133" s="63"/>
      <c r="AQ133" s="63"/>
      <c r="AR133" s="63"/>
      <c r="AS133" s="63"/>
      <c r="AT133" s="63"/>
      <c r="AU133" s="63"/>
      <c r="AV133" s="63"/>
      <c r="AW133" s="63"/>
      <c r="AX133" s="63"/>
      <c r="AY133" s="63"/>
      <c r="AZ133" s="63"/>
      <c r="BA133" s="63"/>
      <c r="BB133" s="42"/>
      <c r="BC133" s="63"/>
      <c r="BD133" s="63"/>
      <c r="BE133" s="63"/>
      <c r="BF133" s="42"/>
      <c r="BG133" s="63"/>
      <c r="BH133" s="63"/>
      <c r="CK133" s="64"/>
      <c r="CL133" s="42"/>
      <c r="ED133" s="63"/>
      <c r="GU133" s="40"/>
      <c r="GV133" s="40"/>
      <c r="GW133" s="40"/>
      <c r="GX133" s="40"/>
      <c r="GY133" s="40"/>
      <c r="GZ133" s="40"/>
      <c r="HA133" s="40"/>
      <c r="HB133" s="40"/>
      <c r="HC133" s="40"/>
      <c r="HD133" s="40"/>
      <c r="HE133" s="40"/>
      <c r="HF133" s="40"/>
      <c r="HG133" s="40"/>
      <c r="HH133" s="40"/>
      <c r="HI133" s="40"/>
      <c r="HJ133" s="40"/>
      <c r="HK133" s="40"/>
      <c r="HL133" s="40"/>
      <c r="HM133" s="40"/>
      <c r="HN133" s="40"/>
    </row>
    <row r="134" spans="2:222" x14ac:dyDescent="0.25">
      <c r="B134" s="61"/>
      <c r="J134" s="63"/>
      <c r="K134" s="63"/>
      <c r="L134" s="63"/>
      <c r="M134" s="63"/>
      <c r="N134" s="63"/>
      <c r="O134" s="63"/>
      <c r="P134" s="62"/>
      <c r="Y134" s="62"/>
      <c r="AD134" s="63"/>
      <c r="AE134" s="63"/>
      <c r="AF134" s="63"/>
      <c r="AG134" s="42"/>
      <c r="AH134" s="42"/>
      <c r="AI134" s="63"/>
      <c r="AM134" s="64"/>
      <c r="AN134" s="42"/>
      <c r="AO134" s="63"/>
      <c r="AP134" s="63"/>
      <c r="AQ134" s="63"/>
      <c r="AR134" s="63"/>
      <c r="AS134" s="63"/>
      <c r="AT134" s="63"/>
      <c r="AU134" s="63"/>
      <c r="AV134" s="63"/>
      <c r="AW134" s="63"/>
      <c r="AX134" s="63"/>
      <c r="AY134" s="63"/>
      <c r="AZ134" s="63"/>
      <c r="BA134" s="63"/>
      <c r="BB134" s="42"/>
      <c r="BC134" s="63"/>
      <c r="BD134" s="63"/>
      <c r="BE134" s="63"/>
      <c r="BF134" s="42"/>
      <c r="BG134" s="63"/>
      <c r="BH134" s="63"/>
      <c r="CK134" s="64"/>
      <c r="CL134" s="42"/>
      <c r="ED134" s="63"/>
      <c r="GU134" s="40"/>
      <c r="GV134" s="40"/>
      <c r="GW134" s="40"/>
      <c r="GX134" s="40"/>
      <c r="GY134" s="40"/>
      <c r="GZ134" s="40"/>
      <c r="HA134" s="40"/>
      <c r="HB134" s="40"/>
      <c r="HC134" s="40"/>
      <c r="HD134" s="40"/>
      <c r="HE134" s="40"/>
      <c r="HF134" s="40"/>
      <c r="HG134" s="40"/>
      <c r="HH134" s="40"/>
      <c r="HI134" s="40"/>
      <c r="HJ134" s="40"/>
      <c r="HK134" s="40"/>
      <c r="HL134" s="40"/>
      <c r="HM134" s="40"/>
      <c r="HN134" s="40"/>
    </row>
    <row r="135" spans="2:222" x14ac:dyDescent="0.25">
      <c r="B135" s="61"/>
      <c r="J135" s="63"/>
      <c r="K135" s="63"/>
      <c r="L135" s="63"/>
      <c r="M135" s="63"/>
      <c r="N135" s="63"/>
      <c r="O135" s="63"/>
      <c r="P135" s="62"/>
      <c r="Y135" s="62"/>
      <c r="AD135" s="63"/>
      <c r="AE135" s="63"/>
      <c r="AF135" s="63"/>
      <c r="AG135" s="42"/>
      <c r="AH135" s="42"/>
      <c r="AI135" s="63"/>
      <c r="AM135" s="64"/>
      <c r="AN135" s="42"/>
      <c r="AO135" s="63"/>
      <c r="AP135" s="63"/>
      <c r="AQ135" s="63"/>
      <c r="AR135" s="63"/>
      <c r="AS135" s="63"/>
      <c r="AT135" s="63"/>
      <c r="AU135" s="63"/>
      <c r="AV135" s="63"/>
      <c r="AW135" s="63"/>
      <c r="AX135" s="63"/>
      <c r="AY135" s="63"/>
      <c r="AZ135" s="63"/>
      <c r="BA135" s="63"/>
      <c r="BB135" s="42"/>
      <c r="BC135" s="63"/>
      <c r="BD135" s="63"/>
      <c r="BE135" s="63"/>
      <c r="BF135" s="42"/>
      <c r="BG135" s="63"/>
      <c r="BH135" s="63"/>
      <c r="CK135" s="64"/>
      <c r="CL135" s="42"/>
      <c r="ED135" s="63"/>
      <c r="GU135" s="40"/>
      <c r="GV135" s="40"/>
      <c r="GW135" s="40"/>
      <c r="GX135" s="40"/>
      <c r="GY135" s="40"/>
      <c r="GZ135" s="40"/>
      <c r="HA135" s="40"/>
      <c r="HB135" s="40"/>
      <c r="HC135" s="40"/>
      <c r="HD135" s="40"/>
      <c r="HE135" s="40"/>
      <c r="HF135" s="40"/>
      <c r="HG135" s="40"/>
      <c r="HH135" s="40"/>
      <c r="HI135" s="40"/>
      <c r="HJ135" s="40"/>
      <c r="HK135" s="40"/>
      <c r="HL135" s="40"/>
      <c r="HM135" s="40"/>
      <c r="HN135" s="40"/>
    </row>
    <row r="136" spans="2:222" x14ac:dyDescent="0.25">
      <c r="B136" s="61"/>
      <c r="J136" s="63"/>
      <c r="K136" s="63"/>
      <c r="L136" s="63"/>
      <c r="M136" s="63"/>
      <c r="N136" s="63"/>
      <c r="O136" s="63"/>
      <c r="P136" s="62"/>
      <c r="Y136" s="62"/>
      <c r="AD136" s="63"/>
      <c r="AE136" s="63"/>
      <c r="AF136" s="63"/>
      <c r="AG136" s="42"/>
      <c r="AH136" s="42"/>
      <c r="AI136" s="63"/>
      <c r="AM136" s="64"/>
      <c r="AN136" s="42"/>
      <c r="AO136" s="63"/>
      <c r="AP136" s="63"/>
      <c r="AQ136" s="63"/>
      <c r="AR136" s="63"/>
      <c r="AS136" s="63"/>
      <c r="AT136" s="63"/>
      <c r="AU136" s="63"/>
      <c r="AV136" s="63"/>
      <c r="AW136" s="63"/>
      <c r="AX136" s="63"/>
      <c r="AY136" s="63"/>
      <c r="AZ136" s="63"/>
      <c r="BA136" s="63"/>
      <c r="BB136" s="42"/>
      <c r="BC136" s="63"/>
      <c r="BD136" s="63"/>
      <c r="BE136" s="63"/>
      <c r="BF136" s="42"/>
      <c r="BG136" s="63"/>
      <c r="BH136" s="63"/>
      <c r="CK136" s="64"/>
      <c r="CL136" s="42"/>
      <c r="ED136" s="63"/>
      <c r="GU136" s="40"/>
      <c r="GV136" s="40"/>
      <c r="GW136" s="40"/>
      <c r="GX136" s="40"/>
      <c r="GY136" s="40"/>
      <c r="GZ136" s="40"/>
      <c r="HA136" s="40"/>
      <c r="HB136" s="40"/>
      <c r="HC136" s="40"/>
      <c r="HD136" s="40"/>
      <c r="HE136" s="40"/>
      <c r="HF136" s="40"/>
      <c r="HG136" s="40"/>
      <c r="HH136" s="40"/>
      <c r="HI136" s="40"/>
      <c r="HJ136" s="40"/>
      <c r="HK136" s="40"/>
      <c r="HL136" s="40"/>
      <c r="HM136" s="40"/>
      <c r="HN136" s="40"/>
    </row>
    <row r="137" spans="2:222" x14ac:dyDescent="0.25">
      <c r="B137" s="61"/>
      <c r="J137" s="63"/>
      <c r="K137" s="63"/>
      <c r="L137" s="63"/>
      <c r="M137" s="63"/>
      <c r="N137" s="63"/>
      <c r="O137" s="63"/>
      <c r="P137" s="62"/>
      <c r="Y137" s="62"/>
      <c r="AD137" s="63"/>
      <c r="AE137" s="63"/>
      <c r="AF137" s="63"/>
      <c r="AG137" s="42"/>
      <c r="AH137" s="42"/>
      <c r="AI137" s="63"/>
      <c r="AM137" s="64"/>
      <c r="AN137" s="42"/>
      <c r="AO137" s="63"/>
      <c r="AP137" s="63"/>
      <c r="AQ137" s="63"/>
      <c r="AR137" s="63"/>
      <c r="AS137" s="63"/>
      <c r="AT137" s="63"/>
      <c r="AU137" s="63"/>
      <c r="AV137" s="63"/>
      <c r="AW137" s="63"/>
      <c r="AX137" s="63"/>
      <c r="AY137" s="63"/>
      <c r="AZ137" s="63"/>
      <c r="BA137" s="63"/>
      <c r="BB137" s="42"/>
      <c r="BC137" s="63"/>
      <c r="BD137" s="63"/>
      <c r="BE137" s="63"/>
      <c r="BF137" s="42"/>
      <c r="BG137" s="63"/>
      <c r="BH137" s="63"/>
      <c r="CK137" s="64"/>
      <c r="CL137" s="42"/>
      <c r="ED137" s="63"/>
      <c r="GU137" s="40"/>
      <c r="GV137" s="40"/>
      <c r="GW137" s="40"/>
      <c r="GX137" s="40"/>
      <c r="GY137" s="40"/>
      <c r="GZ137" s="40"/>
      <c r="HA137" s="40"/>
      <c r="HB137" s="40"/>
      <c r="HC137" s="40"/>
      <c r="HD137" s="40"/>
      <c r="HE137" s="40"/>
      <c r="HF137" s="40"/>
      <c r="HG137" s="40"/>
      <c r="HH137" s="40"/>
      <c r="HI137" s="40"/>
      <c r="HJ137" s="40"/>
      <c r="HK137" s="40"/>
      <c r="HL137" s="40"/>
      <c r="HM137" s="40"/>
      <c r="HN137" s="40"/>
    </row>
    <row r="138" spans="2:222" x14ac:dyDescent="0.25">
      <c r="B138" s="61"/>
      <c r="J138" s="63"/>
      <c r="K138" s="63"/>
      <c r="L138" s="63"/>
      <c r="M138" s="63"/>
      <c r="N138" s="63"/>
      <c r="O138" s="63"/>
      <c r="P138" s="62"/>
      <c r="Y138" s="62"/>
      <c r="AD138" s="63"/>
      <c r="AE138" s="63"/>
      <c r="AF138" s="63"/>
      <c r="AG138" s="42"/>
      <c r="AH138" s="42"/>
      <c r="AI138" s="63"/>
      <c r="AM138" s="64"/>
      <c r="AN138" s="42"/>
      <c r="AO138" s="63"/>
      <c r="AP138" s="63"/>
      <c r="AQ138" s="63"/>
      <c r="AR138" s="63"/>
      <c r="AS138" s="63"/>
      <c r="AT138" s="63"/>
      <c r="AU138" s="63"/>
      <c r="AV138" s="63"/>
      <c r="AW138" s="63"/>
      <c r="AX138" s="63"/>
      <c r="AY138" s="63"/>
      <c r="AZ138" s="63"/>
      <c r="BA138" s="63"/>
      <c r="BB138" s="42"/>
      <c r="BC138" s="63"/>
      <c r="BD138" s="63"/>
      <c r="BE138" s="63"/>
      <c r="BF138" s="42"/>
      <c r="BG138" s="63"/>
      <c r="BH138" s="63"/>
      <c r="CK138" s="64"/>
      <c r="CL138" s="42"/>
      <c r="ED138" s="63"/>
      <c r="GU138" s="40"/>
      <c r="GV138" s="40"/>
      <c r="GW138" s="40"/>
      <c r="GX138" s="40"/>
      <c r="GY138" s="40"/>
      <c r="GZ138" s="40"/>
      <c r="HA138" s="40"/>
      <c r="HB138" s="40"/>
      <c r="HC138" s="40"/>
      <c r="HD138" s="40"/>
      <c r="HE138" s="40"/>
      <c r="HF138" s="40"/>
      <c r="HG138" s="40"/>
      <c r="HH138" s="40"/>
      <c r="HI138" s="40"/>
      <c r="HJ138" s="40"/>
      <c r="HK138" s="40"/>
      <c r="HL138" s="40"/>
      <c r="HM138" s="40"/>
      <c r="HN138" s="40"/>
    </row>
    <row r="139" spans="2:222" x14ac:dyDescent="0.25">
      <c r="B139" s="61"/>
      <c r="J139" s="63"/>
      <c r="K139" s="63"/>
      <c r="L139" s="63"/>
      <c r="M139" s="63"/>
      <c r="N139" s="63"/>
      <c r="O139" s="63"/>
      <c r="P139" s="62"/>
      <c r="Y139" s="62"/>
      <c r="AD139" s="63"/>
      <c r="AE139" s="63"/>
      <c r="AF139" s="63"/>
      <c r="AG139" s="42"/>
      <c r="AH139" s="42"/>
      <c r="AI139" s="63"/>
      <c r="AM139" s="64"/>
      <c r="AN139" s="42"/>
      <c r="AO139" s="63"/>
      <c r="AP139" s="63"/>
      <c r="AQ139" s="63"/>
      <c r="AR139" s="63"/>
      <c r="AS139" s="63"/>
      <c r="AT139" s="63"/>
      <c r="AU139" s="63"/>
      <c r="AV139" s="63"/>
      <c r="AW139" s="63"/>
      <c r="AX139" s="63"/>
      <c r="AY139" s="63"/>
      <c r="AZ139" s="63"/>
      <c r="BA139" s="63"/>
      <c r="BB139" s="42"/>
      <c r="BC139" s="63"/>
      <c r="BD139" s="63"/>
      <c r="BE139" s="63"/>
      <c r="BF139" s="42"/>
      <c r="BG139" s="63"/>
      <c r="BH139" s="63"/>
      <c r="CK139" s="64"/>
      <c r="CL139" s="42"/>
      <c r="ED139" s="63"/>
      <c r="GU139" s="40"/>
      <c r="GV139" s="40"/>
      <c r="GW139" s="40"/>
      <c r="GX139" s="40"/>
      <c r="GY139" s="40"/>
      <c r="GZ139" s="40"/>
      <c r="HA139" s="40"/>
      <c r="HB139" s="40"/>
      <c r="HC139" s="40"/>
      <c r="HD139" s="40"/>
      <c r="HE139" s="40"/>
      <c r="HF139" s="40"/>
      <c r="HG139" s="40"/>
      <c r="HH139" s="40"/>
      <c r="HI139" s="40"/>
      <c r="HJ139" s="40"/>
      <c r="HK139" s="40"/>
      <c r="HL139" s="40"/>
      <c r="HM139" s="40"/>
      <c r="HN139" s="40"/>
    </row>
    <row r="140" spans="2:222" x14ac:dyDescent="0.25">
      <c r="B140" s="61"/>
      <c r="J140" s="63"/>
      <c r="K140" s="63"/>
      <c r="L140" s="63"/>
      <c r="M140" s="63"/>
      <c r="N140" s="63"/>
      <c r="O140" s="63"/>
      <c r="P140" s="62"/>
      <c r="Y140" s="62"/>
      <c r="AD140" s="63"/>
      <c r="AE140" s="63"/>
      <c r="AF140" s="63"/>
      <c r="AG140" s="42"/>
      <c r="AH140" s="42"/>
      <c r="AI140" s="63"/>
      <c r="AM140" s="64"/>
      <c r="AN140" s="42"/>
      <c r="AO140" s="63"/>
      <c r="AP140" s="63"/>
      <c r="AQ140" s="63"/>
      <c r="AR140" s="63"/>
      <c r="AS140" s="63"/>
      <c r="AT140" s="63"/>
      <c r="AU140" s="63"/>
      <c r="AV140" s="63"/>
      <c r="AW140" s="63"/>
      <c r="AX140" s="63"/>
      <c r="AY140" s="63"/>
      <c r="AZ140" s="63"/>
      <c r="BA140" s="63"/>
      <c r="BB140" s="42"/>
      <c r="BC140" s="63"/>
      <c r="BD140" s="63"/>
      <c r="BE140" s="63"/>
      <c r="BF140" s="42"/>
      <c r="BG140" s="63"/>
      <c r="BH140" s="63"/>
      <c r="CK140" s="64"/>
      <c r="CL140" s="42"/>
      <c r="ED140" s="63"/>
      <c r="GU140" s="40"/>
      <c r="GV140" s="40"/>
      <c r="GW140" s="40"/>
      <c r="GX140" s="40"/>
      <c r="GY140" s="40"/>
      <c r="GZ140" s="40"/>
      <c r="HA140" s="40"/>
      <c r="HB140" s="40"/>
      <c r="HC140" s="40"/>
      <c r="HD140" s="40"/>
      <c r="HE140" s="40"/>
      <c r="HF140" s="40"/>
      <c r="HG140" s="40"/>
      <c r="HH140" s="40"/>
      <c r="HI140" s="40"/>
      <c r="HJ140" s="40"/>
      <c r="HK140" s="40"/>
      <c r="HL140" s="40"/>
      <c r="HM140" s="40"/>
      <c r="HN140" s="40"/>
    </row>
    <row r="141" spans="2:222" x14ac:dyDescent="0.25">
      <c r="B141" s="61"/>
      <c r="J141" s="63"/>
      <c r="K141" s="63"/>
      <c r="L141" s="63"/>
      <c r="M141" s="63"/>
      <c r="N141" s="63"/>
      <c r="O141" s="63"/>
      <c r="P141" s="62"/>
      <c r="Y141" s="62"/>
      <c r="AD141" s="63"/>
      <c r="AE141" s="63"/>
      <c r="AF141" s="63"/>
      <c r="AG141" s="42"/>
      <c r="AH141" s="42"/>
      <c r="AI141" s="63"/>
      <c r="AM141" s="64"/>
      <c r="AN141" s="42"/>
      <c r="AO141" s="63"/>
      <c r="AP141" s="63"/>
      <c r="AQ141" s="63"/>
      <c r="AR141" s="63"/>
      <c r="AS141" s="63"/>
      <c r="AT141" s="63"/>
      <c r="AU141" s="63"/>
      <c r="AV141" s="63"/>
      <c r="AW141" s="63"/>
      <c r="AX141" s="63"/>
      <c r="AY141" s="63"/>
      <c r="AZ141" s="63"/>
      <c r="BA141" s="63"/>
      <c r="BB141" s="42"/>
      <c r="BC141" s="63"/>
      <c r="BD141" s="63"/>
      <c r="BE141" s="63"/>
      <c r="BF141" s="42"/>
      <c r="BG141" s="63"/>
      <c r="BH141" s="63"/>
      <c r="CK141" s="64"/>
      <c r="CL141" s="42"/>
      <c r="ED141" s="63"/>
      <c r="GU141" s="40"/>
      <c r="GV141" s="40"/>
      <c r="GW141" s="40"/>
      <c r="GX141" s="40"/>
      <c r="GY141" s="40"/>
      <c r="GZ141" s="40"/>
      <c r="HA141" s="40"/>
      <c r="HB141" s="40"/>
      <c r="HC141" s="40"/>
      <c r="HD141" s="40"/>
      <c r="HE141" s="40"/>
      <c r="HF141" s="40"/>
      <c r="HG141" s="40"/>
      <c r="HH141" s="40"/>
      <c r="HI141" s="40"/>
      <c r="HJ141" s="40"/>
      <c r="HK141" s="40"/>
      <c r="HL141" s="40"/>
      <c r="HM141" s="40"/>
      <c r="HN141" s="40"/>
    </row>
    <row r="142" spans="2:222" x14ac:dyDescent="0.25">
      <c r="B142" s="61"/>
      <c r="J142" s="63"/>
      <c r="K142" s="63"/>
      <c r="L142" s="63"/>
      <c r="M142" s="63"/>
      <c r="N142" s="63"/>
      <c r="O142" s="63"/>
      <c r="P142" s="62"/>
      <c r="Y142" s="62"/>
      <c r="AD142" s="63"/>
      <c r="AE142" s="63"/>
      <c r="AF142" s="63"/>
      <c r="AG142" s="42"/>
      <c r="AH142" s="42"/>
      <c r="AI142" s="63"/>
      <c r="AM142" s="64"/>
      <c r="AN142" s="42"/>
      <c r="AO142" s="63"/>
      <c r="AP142" s="63"/>
      <c r="AQ142" s="63"/>
      <c r="AR142" s="63"/>
      <c r="AS142" s="63"/>
      <c r="AT142" s="63"/>
      <c r="AU142" s="63"/>
      <c r="AV142" s="63"/>
      <c r="AW142" s="63"/>
      <c r="AX142" s="63"/>
      <c r="AY142" s="63"/>
      <c r="AZ142" s="63"/>
      <c r="BA142" s="63"/>
      <c r="BB142" s="42"/>
      <c r="BC142" s="63"/>
      <c r="BD142" s="63"/>
      <c r="BE142" s="63"/>
      <c r="BF142" s="42"/>
      <c r="BG142" s="63"/>
      <c r="BH142" s="63"/>
      <c r="CK142" s="64"/>
      <c r="CL142" s="42"/>
      <c r="ED142" s="63"/>
      <c r="GU142" s="40"/>
      <c r="GV142" s="40"/>
      <c r="GW142" s="40"/>
      <c r="GX142" s="40"/>
      <c r="GY142" s="40"/>
      <c r="GZ142" s="40"/>
      <c r="HA142" s="40"/>
      <c r="HB142" s="40"/>
      <c r="HC142" s="40"/>
      <c r="HD142" s="40"/>
      <c r="HE142" s="40"/>
      <c r="HF142" s="40"/>
      <c r="HG142" s="40"/>
      <c r="HH142" s="40"/>
      <c r="HI142" s="40"/>
      <c r="HJ142" s="40"/>
      <c r="HK142" s="40"/>
      <c r="HL142" s="40"/>
      <c r="HM142" s="40"/>
      <c r="HN142" s="40"/>
    </row>
    <row r="143" spans="2:222" x14ac:dyDescent="0.25">
      <c r="B143" s="61"/>
      <c r="J143" s="63"/>
      <c r="K143" s="63"/>
      <c r="L143" s="63"/>
      <c r="M143" s="63"/>
      <c r="N143" s="63"/>
      <c r="O143" s="63"/>
      <c r="P143" s="62"/>
      <c r="Y143" s="62"/>
      <c r="AD143" s="63"/>
      <c r="AE143" s="63"/>
      <c r="AF143" s="63"/>
      <c r="AG143" s="42"/>
      <c r="AH143" s="42"/>
      <c r="AI143" s="63"/>
      <c r="AM143" s="64"/>
      <c r="AN143" s="42"/>
      <c r="AO143" s="63"/>
      <c r="AP143" s="63"/>
      <c r="AQ143" s="63"/>
      <c r="AR143" s="63"/>
      <c r="AS143" s="63"/>
      <c r="AT143" s="63"/>
      <c r="AU143" s="63"/>
      <c r="AV143" s="63"/>
      <c r="AW143" s="63"/>
      <c r="AX143" s="63"/>
      <c r="AY143" s="63"/>
      <c r="AZ143" s="63"/>
      <c r="BA143" s="63"/>
      <c r="BB143" s="42"/>
      <c r="BC143" s="63"/>
      <c r="BD143" s="63"/>
      <c r="BE143" s="63"/>
      <c r="BF143" s="42"/>
      <c r="BG143" s="63"/>
      <c r="BH143" s="63"/>
      <c r="CK143" s="64"/>
      <c r="CL143" s="42"/>
      <c r="ED143" s="63"/>
      <c r="GU143" s="40"/>
      <c r="GV143" s="40"/>
      <c r="GW143" s="40"/>
      <c r="GX143" s="40"/>
      <c r="GY143" s="40"/>
      <c r="GZ143" s="40"/>
      <c r="HA143" s="40"/>
      <c r="HB143" s="40"/>
      <c r="HC143" s="40"/>
      <c r="HD143" s="40"/>
      <c r="HE143" s="40"/>
      <c r="HF143" s="40"/>
      <c r="HG143" s="40"/>
      <c r="HH143" s="40"/>
      <c r="HI143" s="40"/>
      <c r="HJ143" s="40"/>
      <c r="HK143" s="40"/>
      <c r="HL143" s="40"/>
      <c r="HM143" s="40"/>
      <c r="HN143" s="40"/>
    </row>
    <row r="144" spans="2:222" x14ac:dyDescent="0.25">
      <c r="B144" s="61"/>
      <c r="J144" s="63"/>
      <c r="K144" s="63"/>
      <c r="L144" s="63"/>
      <c r="M144" s="63"/>
      <c r="N144" s="63"/>
      <c r="O144" s="63"/>
      <c r="P144" s="62"/>
      <c r="Y144" s="62"/>
      <c r="AD144" s="63"/>
      <c r="AE144" s="63"/>
      <c r="AF144" s="63"/>
      <c r="AG144" s="42"/>
      <c r="AH144" s="42"/>
      <c r="AI144" s="63"/>
      <c r="AM144" s="64"/>
      <c r="AN144" s="42"/>
      <c r="AO144" s="63"/>
      <c r="AP144" s="63"/>
      <c r="AQ144" s="63"/>
      <c r="AR144" s="63"/>
      <c r="AS144" s="63"/>
      <c r="AT144" s="63"/>
      <c r="AU144" s="63"/>
      <c r="AV144" s="63"/>
      <c r="AW144" s="63"/>
      <c r="AX144" s="63"/>
      <c r="AY144" s="63"/>
      <c r="AZ144" s="63"/>
      <c r="BA144" s="63"/>
      <c r="BB144" s="42"/>
      <c r="BC144" s="63"/>
      <c r="BD144" s="63"/>
      <c r="BE144" s="63"/>
      <c r="BF144" s="42"/>
      <c r="BG144" s="63"/>
      <c r="BH144" s="63"/>
      <c r="CK144" s="64"/>
      <c r="CL144" s="42"/>
      <c r="ED144" s="63"/>
      <c r="GU144" s="40"/>
      <c r="GV144" s="40"/>
      <c r="GW144" s="40"/>
      <c r="GX144" s="40"/>
      <c r="GY144" s="40"/>
      <c r="GZ144" s="40"/>
      <c r="HA144" s="40"/>
      <c r="HB144" s="40"/>
      <c r="HC144" s="40"/>
      <c r="HD144" s="40"/>
      <c r="HE144" s="40"/>
      <c r="HF144" s="40"/>
      <c r="HG144" s="40"/>
      <c r="HH144" s="40"/>
      <c r="HI144" s="40"/>
      <c r="HJ144" s="40"/>
      <c r="HK144" s="40"/>
      <c r="HL144" s="40"/>
      <c r="HM144" s="40"/>
      <c r="HN144" s="40"/>
    </row>
    <row r="145" spans="2:222" x14ac:dyDescent="0.25">
      <c r="B145" s="61"/>
      <c r="J145" s="63"/>
      <c r="K145" s="63"/>
      <c r="L145" s="63"/>
      <c r="M145" s="63"/>
      <c r="N145" s="63"/>
      <c r="O145" s="63"/>
      <c r="P145" s="62"/>
      <c r="Y145" s="62"/>
      <c r="AD145" s="63"/>
      <c r="AE145" s="63"/>
      <c r="AF145" s="63"/>
      <c r="AG145" s="42"/>
      <c r="AH145" s="42"/>
      <c r="AI145" s="63"/>
      <c r="AM145" s="64"/>
      <c r="AN145" s="42"/>
      <c r="AO145" s="63"/>
      <c r="AP145" s="63"/>
      <c r="AQ145" s="63"/>
      <c r="AR145" s="63"/>
      <c r="AS145" s="63"/>
      <c r="AT145" s="63"/>
      <c r="AU145" s="63"/>
      <c r="AV145" s="63"/>
      <c r="AW145" s="63"/>
      <c r="AX145" s="63"/>
      <c r="AY145" s="63"/>
      <c r="AZ145" s="63"/>
      <c r="BA145" s="63"/>
      <c r="BB145" s="42"/>
      <c r="BC145" s="63"/>
      <c r="BD145" s="63"/>
      <c r="BE145" s="63"/>
      <c r="BF145" s="42"/>
      <c r="BG145" s="63"/>
      <c r="BH145" s="63"/>
      <c r="CK145" s="64"/>
      <c r="CL145" s="42"/>
      <c r="ED145" s="63"/>
      <c r="GU145" s="40"/>
      <c r="GV145" s="40"/>
      <c r="GW145" s="40"/>
      <c r="GX145" s="40"/>
      <c r="GY145" s="40"/>
      <c r="GZ145" s="40"/>
      <c r="HA145" s="40"/>
      <c r="HB145" s="40"/>
      <c r="HC145" s="40"/>
      <c r="HD145" s="40"/>
      <c r="HE145" s="40"/>
      <c r="HF145" s="40"/>
      <c r="HG145" s="40"/>
      <c r="HH145" s="40"/>
      <c r="HI145" s="40"/>
      <c r="HJ145" s="40"/>
      <c r="HK145" s="40"/>
      <c r="HL145" s="40"/>
      <c r="HM145" s="40"/>
      <c r="HN145" s="40"/>
    </row>
    <row r="146" spans="2:222" x14ac:dyDescent="0.25">
      <c r="B146" s="61"/>
      <c r="J146" s="63"/>
      <c r="K146" s="63"/>
      <c r="L146" s="63"/>
      <c r="M146" s="63"/>
      <c r="N146" s="63"/>
      <c r="O146" s="63"/>
      <c r="P146" s="62"/>
      <c r="Y146" s="62"/>
      <c r="AD146" s="63"/>
      <c r="AE146" s="63"/>
      <c r="AF146" s="63"/>
      <c r="AG146" s="42"/>
      <c r="AH146" s="42"/>
      <c r="AI146" s="63"/>
      <c r="AM146" s="64"/>
      <c r="AN146" s="42"/>
      <c r="AO146" s="63"/>
      <c r="AP146" s="63"/>
      <c r="AQ146" s="63"/>
      <c r="AR146" s="63"/>
      <c r="AS146" s="63"/>
      <c r="AT146" s="63"/>
      <c r="AU146" s="63"/>
      <c r="AV146" s="63"/>
      <c r="AW146" s="63"/>
      <c r="AX146" s="63"/>
      <c r="AY146" s="63"/>
      <c r="AZ146" s="63"/>
      <c r="BA146" s="63"/>
      <c r="BB146" s="42"/>
      <c r="BC146" s="63"/>
      <c r="BD146" s="63"/>
      <c r="BE146" s="63"/>
      <c r="BF146" s="42"/>
      <c r="BG146" s="63"/>
      <c r="BH146" s="63"/>
      <c r="CK146" s="64"/>
      <c r="CL146" s="42"/>
      <c r="ED146" s="63"/>
      <c r="GU146" s="40"/>
      <c r="GV146" s="40"/>
      <c r="GW146" s="40"/>
      <c r="GX146" s="40"/>
      <c r="GY146" s="40"/>
      <c r="GZ146" s="40"/>
      <c r="HA146" s="40"/>
      <c r="HB146" s="40"/>
      <c r="HC146" s="40"/>
      <c r="HD146" s="40"/>
      <c r="HE146" s="40"/>
      <c r="HF146" s="40"/>
      <c r="HG146" s="40"/>
      <c r="HH146" s="40"/>
      <c r="HI146" s="40"/>
      <c r="HJ146" s="40"/>
      <c r="HK146" s="40"/>
      <c r="HL146" s="40"/>
      <c r="HM146" s="40"/>
      <c r="HN146" s="40"/>
    </row>
    <row r="147" spans="2:222" x14ac:dyDescent="0.25">
      <c r="B147" s="61"/>
      <c r="J147" s="63"/>
      <c r="K147" s="63"/>
      <c r="L147" s="63"/>
      <c r="M147" s="63"/>
      <c r="N147" s="63"/>
      <c r="O147" s="63"/>
      <c r="P147" s="62"/>
      <c r="Y147" s="62"/>
      <c r="AD147" s="63"/>
      <c r="AE147" s="63"/>
      <c r="AF147" s="63"/>
      <c r="AG147" s="42"/>
      <c r="AH147" s="42"/>
      <c r="AI147" s="63"/>
      <c r="AM147" s="64"/>
      <c r="AN147" s="42"/>
      <c r="AO147" s="63"/>
      <c r="AP147" s="63"/>
      <c r="AQ147" s="63"/>
      <c r="AR147" s="63"/>
      <c r="AS147" s="63"/>
      <c r="AT147" s="63"/>
      <c r="AU147" s="63"/>
      <c r="AV147" s="63"/>
      <c r="AW147" s="63"/>
      <c r="AX147" s="63"/>
      <c r="AY147" s="63"/>
      <c r="AZ147" s="63"/>
      <c r="BA147" s="63"/>
      <c r="BB147" s="42"/>
      <c r="BC147" s="63"/>
      <c r="BD147" s="63"/>
      <c r="BE147" s="63"/>
      <c r="BF147" s="42"/>
      <c r="BG147" s="63"/>
      <c r="BH147" s="63"/>
      <c r="CK147" s="64"/>
      <c r="CL147" s="42"/>
      <c r="ED147" s="63"/>
      <c r="GU147" s="40"/>
      <c r="GV147" s="40"/>
      <c r="GW147" s="40"/>
      <c r="GX147" s="40"/>
      <c r="GY147" s="40"/>
      <c r="GZ147" s="40"/>
      <c r="HA147" s="40"/>
      <c r="HB147" s="40"/>
      <c r="HC147" s="40"/>
      <c r="HD147" s="40"/>
      <c r="HE147" s="40"/>
      <c r="HF147" s="40"/>
      <c r="HG147" s="40"/>
      <c r="HH147" s="40"/>
      <c r="HI147" s="40"/>
      <c r="HJ147" s="40"/>
      <c r="HK147" s="40"/>
      <c r="HL147" s="40"/>
      <c r="HM147" s="40"/>
      <c r="HN147" s="40"/>
    </row>
    <row r="148" spans="2:222" x14ac:dyDescent="0.25">
      <c r="B148" s="61"/>
      <c r="J148" s="63"/>
      <c r="K148" s="63"/>
      <c r="L148" s="63"/>
      <c r="M148" s="63"/>
      <c r="N148" s="63"/>
      <c r="O148" s="63"/>
      <c r="P148" s="62"/>
      <c r="Y148" s="62"/>
      <c r="AD148" s="63"/>
      <c r="AE148" s="63"/>
      <c r="AF148" s="63"/>
      <c r="AG148" s="42"/>
      <c r="AH148" s="42"/>
      <c r="AI148" s="63"/>
      <c r="AM148" s="64"/>
      <c r="AN148" s="42"/>
      <c r="AO148" s="63"/>
      <c r="AP148" s="63"/>
      <c r="AQ148" s="63"/>
      <c r="AR148" s="63"/>
      <c r="AS148" s="63"/>
      <c r="AT148" s="63"/>
      <c r="AU148" s="63"/>
      <c r="AV148" s="63"/>
      <c r="AW148" s="63"/>
      <c r="AX148" s="63"/>
      <c r="AY148" s="63"/>
      <c r="AZ148" s="63"/>
      <c r="BA148" s="63"/>
      <c r="BB148" s="42"/>
      <c r="BC148" s="63"/>
      <c r="BD148" s="63"/>
      <c r="BE148" s="63"/>
      <c r="BF148" s="42"/>
      <c r="BG148" s="63"/>
      <c r="BH148" s="63"/>
      <c r="CK148" s="64"/>
      <c r="CL148" s="42"/>
      <c r="ED148" s="63"/>
      <c r="GU148" s="40"/>
      <c r="GV148" s="40"/>
      <c r="GW148" s="40"/>
      <c r="GX148" s="40"/>
      <c r="GY148" s="40"/>
      <c r="GZ148" s="40"/>
      <c r="HA148" s="40"/>
      <c r="HB148" s="40"/>
      <c r="HC148" s="40"/>
      <c r="HD148" s="40"/>
      <c r="HE148" s="40"/>
      <c r="HF148" s="40"/>
      <c r="HG148" s="40"/>
      <c r="HH148" s="40"/>
      <c r="HI148" s="40"/>
      <c r="HJ148" s="40"/>
      <c r="HK148" s="40"/>
      <c r="HL148" s="40"/>
      <c r="HM148" s="40"/>
      <c r="HN148" s="40"/>
    </row>
    <row r="149" spans="2:222" x14ac:dyDescent="0.25">
      <c r="B149" s="61"/>
      <c r="J149" s="63"/>
      <c r="K149" s="63"/>
      <c r="L149" s="63"/>
      <c r="M149" s="63"/>
      <c r="N149" s="63"/>
      <c r="O149" s="63"/>
      <c r="P149" s="62"/>
      <c r="Y149" s="62"/>
      <c r="AD149" s="63"/>
      <c r="AE149" s="63"/>
      <c r="AF149" s="63"/>
      <c r="AG149" s="42"/>
      <c r="AH149" s="42"/>
      <c r="AI149" s="63"/>
      <c r="AM149" s="64"/>
      <c r="AN149" s="42"/>
      <c r="AO149" s="63"/>
      <c r="AP149" s="63"/>
      <c r="AQ149" s="63"/>
      <c r="AR149" s="63"/>
      <c r="AS149" s="63"/>
      <c r="AT149" s="63"/>
      <c r="AU149" s="63"/>
      <c r="AV149" s="63"/>
      <c r="AW149" s="63"/>
      <c r="AX149" s="63"/>
      <c r="AY149" s="63"/>
      <c r="AZ149" s="63"/>
      <c r="BA149" s="63"/>
      <c r="BB149" s="42"/>
      <c r="BC149" s="63"/>
      <c r="BD149" s="63"/>
      <c r="BE149" s="63"/>
      <c r="BF149" s="42"/>
      <c r="BG149" s="63"/>
      <c r="BH149" s="63"/>
      <c r="CK149" s="64"/>
      <c r="CL149" s="42"/>
      <c r="ED149" s="63"/>
      <c r="GU149" s="40"/>
      <c r="GV149" s="40"/>
      <c r="GW149" s="40"/>
      <c r="GX149" s="40"/>
      <c r="GY149" s="40"/>
      <c r="GZ149" s="40"/>
      <c r="HA149" s="40"/>
      <c r="HB149" s="40"/>
      <c r="HC149" s="40"/>
      <c r="HD149" s="40"/>
      <c r="HE149" s="40"/>
      <c r="HF149" s="40"/>
      <c r="HG149" s="40"/>
      <c r="HH149" s="40"/>
      <c r="HI149" s="40"/>
      <c r="HJ149" s="40"/>
      <c r="HK149" s="40"/>
      <c r="HL149" s="40"/>
      <c r="HM149" s="40"/>
      <c r="HN149" s="40"/>
    </row>
    <row r="150" spans="2:222" x14ac:dyDescent="0.25">
      <c r="B150" s="61"/>
      <c r="J150" s="63"/>
      <c r="K150" s="63"/>
      <c r="L150" s="63"/>
      <c r="M150" s="63"/>
      <c r="N150" s="63"/>
      <c r="O150" s="63"/>
      <c r="P150" s="62"/>
      <c r="Y150" s="62"/>
      <c r="AD150" s="63"/>
      <c r="AE150" s="63"/>
      <c r="AF150" s="63"/>
      <c r="AG150" s="42"/>
      <c r="AH150" s="42"/>
      <c r="AI150" s="63"/>
      <c r="AM150" s="64"/>
      <c r="AN150" s="42"/>
      <c r="AO150" s="63"/>
      <c r="AP150" s="63"/>
      <c r="AQ150" s="63"/>
      <c r="AR150" s="63"/>
      <c r="AS150" s="63"/>
      <c r="AT150" s="63"/>
      <c r="AU150" s="63"/>
      <c r="AV150" s="63"/>
      <c r="AW150" s="63"/>
      <c r="AX150" s="63"/>
      <c r="AY150" s="63"/>
      <c r="AZ150" s="63"/>
      <c r="BA150" s="63"/>
      <c r="BB150" s="42"/>
      <c r="BC150" s="63"/>
      <c r="BD150" s="63"/>
      <c r="BE150" s="63"/>
      <c r="BF150" s="42"/>
      <c r="BG150" s="63"/>
      <c r="BH150" s="63"/>
      <c r="CK150" s="64"/>
      <c r="CL150" s="42"/>
      <c r="ED150" s="63"/>
      <c r="GU150" s="40"/>
      <c r="GV150" s="40"/>
      <c r="GW150" s="40"/>
      <c r="GX150" s="40"/>
      <c r="GY150" s="40"/>
      <c r="GZ150" s="40"/>
      <c r="HA150" s="40"/>
      <c r="HB150" s="40"/>
      <c r="HC150" s="40"/>
      <c r="HD150" s="40"/>
      <c r="HE150" s="40"/>
      <c r="HF150" s="40"/>
      <c r="HG150" s="40"/>
      <c r="HH150" s="40"/>
      <c r="HI150" s="40"/>
      <c r="HJ150" s="40"/>
      <c r="HK150" s="40"/>
      <c r="HL150" s="40"/>
      <c r="HM150" s="40"/>
      <c r="HN150" s="40"/>
    </row>
    <row r="151" spans="2:222" x14ac:dyDescent="0.25">
      <c r="B151" s="61"/>
      <c r="J151" s="63"/>
      <c r="K151" s="63"/>
      <c r="L151" s="63"/>
      <c r="M151" s="63"/>
      <c r="N151" s="63"/>
      <c r="O151" s="63"/>
      <c r="P151" s="62"/>
      <c r="Y151" s="62"/>
      <c r="AD151" s="63"/>
      <c r="AE151" s="63"/>
      <c r="AF151" s="63"/>
      <c r="AG151" s="42"/>
      <c r="AH151" s="42"/>
      <c r="AI151" s="63"/>
      <c r="AM151" s="64"/>
      <c r="AN151" s="42"/>
      <c r="AO151" s="63"/>
      <c r="AP151" s="63"/>
      <c r="AQ151" s="63"/>
      <c r="AR151" s="63"/>
      <c r="AS151" s="63"/>
      <c r="AT151" s="63"/>
      <c r="AU151" s="63"/>
      <c r="AV151" s="63"/>
      <c r="AW151" s="63"/>
      <c r="AX151" s="63"/>
      <c r="AY151" s="63"/>
      <c r="AZ151" s="63"/>
      <c r="BA151" s="63"/>
      <c r="BB151" s="42"/>
      <c r="BC151" s="63"/>
      <c r="BD151" s="63"/>
      <c r="BE151" s="63"/>
      <c r="BF151" s="42"/>
      <c r="BG151" s="63"/>
      <c r="BH151" s="63"/>
      <c r="CK151" s="64"/>
      <c r="CL151" s="42"/>
      <c r="ED151" s="63"/>
      <c r="GU151" s="40"/>
      <c r="GV151" s="40"/>
      <c r="GW151" s="40"/>
      <c r="GX151" s="40"/>
      <c r="GY151" s="40"/>
      <c r="GZ151" s="40"/>
      <c r="HA151" s="40"/>
      <c r="HB151" s="40"/>
      <c r="HC151" s="40"/>
      <c r="HD151" s="40"/>
      <c r="HE151" s="40"/>
      <c r="HF151" s="40"/>
      <c r="HG151" s="40"/>
      <c r="HH151" s="40"/>
      <c r="HI151" s="40"/>
      <c r="HJ151" s="40"/>
      <c r="HK151" s="40"/>
      <c r="HL151" s="40"/>
      <c r="HM151" s="40"/>
      <c r="HN151" s="40"/>
    </row>
    <row r="152" spans="2:222" x14ac:dyDescent="0.25">
      <c r="B152" s="61"/>
      <c r="J152" s="63"/>
      <c r="K152" s="63"/>
      <c r="L152" s="63"/>
      <c r="M152" s="63"/>
      <c r="N152" s="63"/>
      <c r="O152" s="63"/>
      <c r="P152" s="62"/>
      <c r="Y152" s="62"/>
      <c r="AD152" s="63"/>
      <c r="AE152" s="63"/>
      <c r="AF152" s="63"/>
      <c r="AG152" s="42"/>
      <c r="AH152" s="42"/>
      <c r="AI152" s="63"/>
      <c r="AM152" s="64"/>
      <c r="AN152" s="42"/>
      <c r="AO152" s="63"/>
      <c r="AP152" s="63"/>
      <c r="AQ152" s="63"/>
      <c r="AR152" s="63"/>
      <c r="AS152" s="63"/>
      <c r="AT152" s="63"/>
      <c r="AU152" s="63"/>
      <c r="AV152" s="63"/>
      <c r="AW152" s="63"/>
      <c r="AX152" s="63"/>
      <c r="AY152" s="63"/>
      <c r="AZ152" s="63"/>
      <c r="BA152" s="63"/>
      <c r="BB152" s="42"/>
      <c r="BC152" s="63"/>
      <c r="BD152" s="63"/>
      <c r="BE152" s="63"/>
      <c r="BF152" s="42"/>
      <c r="BG152" s="63"/>
      <c r="BH152" s="63"/>
      <c r="CK152" s="64"/>
      <c r="CL152" s="42"/>
      <c r="ED152" s="63"/>
      <c r="GU152" s="40"/>
      <c r="GV152" s="40"/>
      <c r="GW152" s="40"/>
      <c r="GX152" s="40"/>
      <c r="GY152" s="40"/>
      <c r="GZ152" s="40"/>
      <c r="HA152" s="40"/>
      <c r="HB152" s="40"/>
      <c r="HC152" s="40"/>
      <c r="HD152" s="40"/>
      <c r="HE152" s="40"/>
      <c r="HF152" s="40"/>
      <c r="HG152" s="40"/>
      <c r="HH152" s="40"/>
      <c r="HI152" s="40"/>
      <c r="HJ152" s="40"/>
      <c r="HK152" s="40"/>
      <c r="HL152" s="40"/>
      <c r="HM152" s="40"/>
      <c r="HN152" s="40"/>
    </row>
    <row r="153" spans="2:222" x14ac:dyDescent="0.25">
      <c r="B153" s="61"/>
      <c r="J153" s="63"/>
      <c r="K153" s="63"/>
      <c r="L153" s="63"/>
      <c r="M153" s="63"/>
      <c r="N153" s="63"/>
      <c r="O153" s="63"/>
      <c r="P153" s="62"/>
      <c r="Y153" s="62"/>
      <c r="AD153" s="63"/>
      <c r="AE153" s="63"/>
      <c r="AF153" s="63"/>
      <c r="AG153" s="42"/>
      <c r="AH153" s="42"/>
      <c r="AI153" s="63"/>
      <c r="AM153" s="64"/>
      <c r="AN153" s="42"/>
      <c r="AO153" s="63"/>
      <c r="AP153" s="63"/>
      <c r="AQ153" s="63"/>
      <c r="AR153" s="63"/>
      <c r="AS153" s="63"/>
      <c r="AT153" s="63"/>
      <c r="AU153" s="63"/>
      <c r="AV153" s="63"/>
      <c r="AW153" s="63"/>
      <c r="AX153" s="63"/>
      <c r="AY153" s="63"/>
      <c r="AZ153" s="63"/>
      <c r="BA153" s="63"/>
      <c r="BB153" s="42"/>
      <c r="BC153" s="63"/>
      <c r="BD153" s="63"/>
      <c r="BE153" s="63"/>
      <c r="BF153" s="42"/>
      <c r="BG153" s="63"/>
      <c r="BH153" s="63"/>
      <c r="CK153" s="64"/>
      <c r="CL153" s="42"/>
      <c r="ED153" s="63"/>
      <c r="GU153" s="40"/>
      <c r="GV153" s="40"/>
      <c r="GW153" s="40"/>
      <c r="GX153" s="40"/>
      <c r="GY153" s="40"/>
      <c r="GZ153" s="40"/>
      <c r="HA153" s="40"/>
      <c r="HB153" s="40"/>
      <c r="HC153" s="40"/>
      <c r="HD153" s="40"/>
      <c r="HE153" s="40"/>
      <c r="HF153" s="40"/>
      <c r="HG153" s="40"/>
      <c r="HH153" s="40"/>
      <c r="HI153" s="40"/>
      <c r="HJ153" s="40"/>
      <c r="HK153" s="40"/>
      <c r="HL153" s="40"/>
      <c r="HM153" s="40"/>
      <c r="HN153" s="40"/>
    </row>
    <row r="154" spans="2:222" x14ac:dyDescent="0.25">
      <c r="B154" s="61"/>
      <c r="J154" s="63"/>
      <c r="K154" s="63"/>
      <c r="L154" s="63"/>
      <c r="M154" s="63"/>
      <c r="N154" s="63"/>
      <c r="O154" s="63"/>
      <c r="P154" s="62"/>
      <c r="Y154" s="62"/>
      <c r="AD154" s="63"/>
      <c r="AE154" s="63"/>
      <c r="AF154" s="63"/>
      <c r="AG154" s="42"/>
      <c r="AH154" s="42"/>
      <c r="AI154" s="63"/>
      <c r="AM154" s="64"/>
      <c r="AN154" s="42"/>
      <c r="AO154" s="63"/>
      <c r="AP154" s="63"/>
      <c r="AQ154" s="63"/>
      <c r="AR154" s="63"/>
      <c r="AS154" s="63"/>
      <c r="AT154" s="63"/>
      <c r="AU154" s="63"/>
      <c r="AV154" s="63"/>
      <c r="AW154" s="63"/>
      <c r="AX154" s="63"/>
      <c r="AY154" s="63"/>
      <c r="AZ154" s="63"/>
      <c r="BA154" s="63"/>
      <c r="BB154" s="42"/>
      <c r="BC154" s="63"/>
      <c r="BD154" s="63"/>
      <c r="BE154" s="63"/>
      <c r="BF154" s="42"/>
      <c r="BG154" s="63"/>
      <c r="BH154" s="63"/>
      <c r="CK154" s="64"/>
      <c r="CL154" s="42"/>
      <c r="ED154" s="63"/>
      <c r="GU154" s="40"/>
      <c r="GV154" s="40"/>
      <c r="GW154" s="40"/>
      <c r="GX154" s="40"/>
      <c r="GY154" s="40"/>
      <c r="GZ154" s="40"/>
      <c r="HA154" s="40"/>
      <c r="HB154" s="40"/>
      <c r="HC154" s="40"/>
      <c r="HD154" s="40"/>
      <c r="HE154" s="40"/>
      <c r="HF154" s="40"/>
      <c r="HG154" s="40"/>
      <c r="HH154" s="40"/>
      <c r="HI154" s="40"/>
      <c r="HJ154" s="40"/>
      <c r="HK154" s="40"/>
      <c r="HL154" s="40"/>
      <c r="HM154" s="40"/>
      <c r="HN154" s="40"/>
    </row>
    <row r="155" spans="2:222" x14ac:dyDescent="0.25">
      <c r="B155" s="61"/>
      <c r="J155" s="63"/>
      <c r="K155" s="63"/>
      <c r="L155" s="63"/>
      <c r="M155" s="63"/>
      <c r="N155" s="63"/>
      <c r="O155" s="63"/>
      <c r="P155" s="62"/>
      <c r="Y155" s="62"/>
      <c r="AD155" s="63"/>
      <c r="AE155" s="63"/>
      <c r="AF155" s="63"/>
      <c r="AG155" s="42"/>
      <c r="AH155" s="42"/>
      <c r="AI155" s="63"/>
      <c r="AM155" s="64"/>
      <c r="AN155" s="42"/>
      <c r="AO155" s="63"/>
      <c r="AP155" s="63"/>
      <c r="AQ155" s="63"/>
      <c r="AR155" s="63"/>
      <c r="AS155" s="63"/>
      <c r="AT155" s="63"/>
      <c r="AU155" s="63"/>
      <c r="AV155" s="63"/>
      <c r="AW155" s="63"/>
      <c r="AX155" s="63"/>
      <c r="AY155" s="63"/>
      <c r="AZ155" s="63"/>
      <c r="BA155" s="63"/>
      <c r="BB155" s="42"/>
      <c r="BC155" s="63"/>
      <c r="BD155" s="63"/>
      <c r="BE155" s="63"/>
      <c r="BF155" s="42"/>
      <c r="BG155" s="63"/>
      <c r="BH155" s="63"/>
      <c r="CK155" s="64"/>
      <c r="CL155" s="42"/>
      <c r="ED155" s="63"/>
      <c r="GU155" s="40"/>
      <c r="GV155" s="40"/>
      <c r="GW155" s="40"/>
      <c r="GX155" s="40"/>
      <c r="GY155" s="40"/>
      <c r="GZ155" s="40"/>
      <c r="HA155" s="40"/>
      <c r="HB155" s="40"/>
      <c r="HC155" s="40"/>
      <c r="HD155" s="40"/>
      <c r="HE155" s="40"/>
      <c r="HF155" s="40"/>
      <c r="HG155" s="40"/>
      <c r="HH155" s="40"/>
      <c r="HI155" s="40"/>
      <c r="HJ155" s="40"/>
      <c r="HK155" s="40"/>
      <c r="HL155" s="40"/>
      <c r="HM155" s="40"/>
      <c r="HN155" s="40"/>
    </row>
    <row r="156" spans="2:222" x14ac:dyDescent="0.25">
      <c r="B156" s="61"/>
      <c r="J156" s="63"/>
      <c r="K156" s="63"/>
      <c r="L156" s="63"/>
      <c r="M156" s="63"/>
      <c r="N156" s="63"/>
      <c r="O156" s="63"/>
      <c r="P156" s="62"/>
      <c r="Y156" s="62"/>
      <c r="AD156" s="63"/>
      <c r="AE156" s="63"/>
      <c r="AF156" s="63"/>
      <c r="AG156" s="42"/>
      <c r="AH156" s="42"/>
      <c r="AI156" s="63"/>
      <c r="AM156" s="64"/>
      <c r="AN156" s="42"/>
      <c r="AO156" s="63"/>
      <c r="AP156" s="63"/>
      <c r="AQ156" s="63"/>
      <c r="AR156" s="63"/>
      <c r="AS156" s="63"/>
      <c r="AT156" s="63"/>
      <c r="AU156" s="63"/>
      <c r="AV156" s="63"/>
      <c r="AW156" s="63"/>
      <c r="AX156" s="63"/>
      <c r="AY156" s="63"/>
      <c r="AZ156" s="63"/>
      <c r="BA156" s="63"/>
      <c r="BB156" s="42"/>
      <c r="BC156" s="63"/>
      <c r="BD156" s="63"/>
      <c r="BE156" s="63"/>
      <c r="BF156" s="42"/>
      <c r="BG156" s="63"/>
      <c r="BH156" s="63"/>
      <c r="CK156" s="64"/>
      <c r="CL156" s="42"/>
      <c r="ED156" s="63"/>
      <c r="GU156" s="40"/>
      <c r="GV156" s="40"/>
      <c r="GW156" s="40"/>
      <c r="GX156" s="40"/>
      <c r="GY156" s="40"/>
      <c r="GZ156" s="40"/>
      <c r="HA156" s="40"/>
      <c r="HB156" s="40"/>
      <c r="HC156" s="40"/>
      <c r="HD156" s="40"/>
      <c r="HE156" s="40"/>
      <c r="HF156" s="40"/>
      <c r="HG156" s="40"/>
      <c r="HH156" s="40"/>
      <c r="HI156" s="40"/>
      <c r="HJ156" s="40"/>
      <c r="HK156" s="40"/>
      <c r="HL156" s="40"/>
      <c r="HM156" s="40"/>
      <c r="HN156" s="40"/>
    </row>
    <row r="157" spans="2:222" x14ac:dyDescent="0.25">
      <c r="B157" s="61"/>
      <c r="J157" s="63"/>
      <c r="K157" s="63"/>
      <c r="L157" s="63"/>
      <c r="M157" s="63"/>
      <c r="N157" s="63"/>
      <c r="O157" s="63"/>
      <c r="P157" s="62"/>
      <c r="Y157" s="62"/>
      <c r="AD157" s="63"/>
      <c r="AE157" s="63"/>
      <c r="AF157" s="63"/>
      <c r="AG157" s="42"/>
      <c r="AH157" s="42"/>
      <c r="AI157" s="63"/>
      <c r="AM157" s="64"/>
      <c r="AN157" s="42"/>
      <c r="AO157" s="63"/>
      <c r="AP157" s="63"/>
      <c r="AQ157" s="63"/>
      <c r="AR157" s="63"/>
      <c r="AS157" s="63"/>
      <c r="AT157" s="63"/>
      <c r="AU157" s="63"/>
      <c r="AV157" s="63"/>
      <c r="AW157" s="63"/>
      <c r="AX157" s="63"/>
      <c r="AY157" s="63"/>
      <c r="AZ157" s="63"/>
      <c r="BA157" s="63"/>
      <c r="BB157" s="42"/>
      <c r="BC157" s="63"/>
      <c r="BD157" s="63"/>
      <c r="BE157" s="63"/>
      <c r="BF157" s="42"/>
      <c r="BG157" s="63"/>
      <c r="BH157" s="63"/>
      <c r="CK157" s="64"/>
      <c r="CL157" s="42"/>
      <c r="ED157" s="63"/>
      <c r="GU157" s="40"/>
      <c r="GV157" s="40"/>
      <c r="GW157" s="40"/>
      <c r="GX157" s="40"/>
      <c r="GY157" s="40"/>
      <c r="GZ157" s="40"/>
      <c r="HA157" s="40"/>
      <c r="HB157" s="40"/>
      <c r="HC157" s="40"/>
      <c r="HD157" s="40"/>
      <c r="HE157" s="40"/>
      <c r="HF157" s="40"/>
      <c r="HG157" s="40"/>
      <c r="HH157" s="40"/>
      <c r="HI157" s="40"/>
      <c r="HJ157" s="40"/>
      <c r="HK157" s="40"/>
      <c r="HL157" s="40"/>
      <c r="HM157" s="40"/>
      <c r="HN157" s="40"/>
    </row>
    <row r="158" spans="2:222" x14ac:dyDescent="0.25">
      <c r="B158" s="61"/>
      <c r="J158" s="63"/>
      <c r="K158" s="63"/>
      <c r="L158" s="63"/>
      <c r="M158" s="63"/>
      <c r="N158" s="63"/>
      <c r="O158" s="63"/>
      <c r="P158" s="62"/>
      <c r="Y158" s="62"/>
      <c r="AD158" s="63"/>
      <c r="AE158" s="63"/>
      <c r="AF158" s="63"/>
      <c r="AG158" s="42"/>
      <c r="AH158" s="42"/>
      <c r="AI158" s="63"/>
      <c r="AM158" s="64"/>
      <c r="AN158" s="42"/>
      <c r="AO158" s="63"/>
      <c r="AP158" s="63"/>
      <c r="AQ158" s="63"/>
      <c r="AR158" s="63"/>
      <c r="AS158" s="63"/>
      <c r="AT158" s="63"/>
      <c r="AU158" s="63"/>
      <c r="AV158" s="63"/>
      <c r="AW158" s="63"/>
      <c r="AX158" s="63"/>
      <c r="AY158" s="63"/>
      <c r="AZ158" s="63"/>
      <c r="BA158" s="63"/>
      <c r="BB158" s="42"/>
      <c r="BC158" s="63"/>
      <c r="BD158" s="63"/>
      <c r="BE158" s="63"/>
      <c r="BF158" s="42"/>
      <c r="BG158" s="63"/>
      <c r="BH158" s="63"/>
      <c r="CK158" s="64"/>
      <c r="CL158" s="42"/>
      <c r="ED158" s="63"/>
      <c r="GU158" s="40"/>
      <c r="GV158" s="40"/>
      <c r="GW158" s="40"/>
      <c r="GX158" s="40"/>
      <c r="GY158" s="40"/>
      <c r="GZ158" s="40"/>
      <c r="HA158" s="40"/>
      <c r="HB158" s="40"/>
      <c r="HC158" s="40"/>
      <c r="HD158" s="40"/>
      <c r="HE158" s="40"/>
      <c r="HF158" s="40"/>
      <c r="HG158" s="40"/>
      <c r="HH158" s="40"/>
      <c r="HI158" s="40"/>
      <c r="HJ158" s="40"/>
      <c r="HK158" s="40"/>
      <c r="HL158" s="40"/>
      <c r="HM158" s="40"/>
      <c r="HN158" s="40"/>
    </row>
    <row r="159" spans="2:222" x14ac:dyDescent="0.25">
      <c r="B159" s="61"/>
      <c r="J159" s="63"/>
      <c r="K159" s="63"/>
      <c r="L159" s="63"/>
      <c r="M159" s="63"/>
      <c r="N159" s="63"/>
      <c r="O159" s="63"/>
      <c r="P159" s="62"/>
      <c r="Y159" s="62"/>
      <c r="AD159" s="63"/>
      <c r="AE159" s="63"/>
      <c r="AF159" s="63"/>
      <c r="AG159" s="42"/>
      <c r="AH159" s="42"/>
      <c r="AI159" s="63"/>
      <c r="AM159" s="64"/>
      <c r="AN159" s="42"/>
      <c r="AO159" s="63"/>
      <c r="AP159" s="63"/>
      <c r="AQ159" s="63"/>
      <c r="AR159" s="63"/>
      <c r="AS159" s="63"/>
      <c r="AT159" s="63"/>
      <c r="AU159" s="63"/>
      <c r="AV159" s="63"/>
      <c r="AW159" s="63"/>
      <c r="AX159" s="63"/>
      <c r="AY159" s="63"/>
      <c r="AZ159" s="63"/>
      <c r="BA159" s="63"/>
      <c r="BB159" s="42"/>
      <c r="BC159" s="63"/>
      <c r="BD159" s="63"/>
      <c r="BE159" s="63"/>
      <c r="BF159" s="42"/>
      <c r="BG159" s="63"/>
      <c r="BH159" s="63"/>
      <c r="CK159" s="64"/>
      <c r="CL159" s="42"/>
      <c r="ED159" s="63"/>
      <c r="GU159" s="40"/>
      <c r="GV159" s="40"/>
      <c r="GW159" s="40"/>
      <c r="GX159" s="40"/>
      <c r="GY159" s="40"/>
      <c r="GZ159" s="40"/>
      <c r="HA159" s="40"/>
      <c r="HB159" s="40"/>
      <c r="HC159" s="40"/>
      <c r="HD159" s="40"/>
      <c r="HE159" s="40"/>
      <c r="HF159" s="40"/>
      <c r="HG159" s="40"/>
      <c r="HH159" s="40"/>
      <c r="HI159" s="40"/>
      <c r="HJ159" s="40"/>
      <c r="HK159" s="40"/>
      <c r="HL159" s="40"/>
      <c r="HM159" s="40"/>
      <c r="HN159" s="40"/>
    </row>
    <row r="160" spans="2:222" x14ac:dyDescent="0.25">
      <c r="B160" s="61"/>
      <c r="J160" s="63"/>
      <c r="K160" s="63"/>
      <c r="L160" s="63"/>
      <c r="M160" s="63"/>
      <c r="N160" s="63"/>
      <c r="O160" s="63"/>
      <c r="P160" s="62"/>
      <c r="Y160" s="62"/>
      <c r="AD160" s="63"/>
      <c r="AE160" s="63"/>
      <c r="AF160" s="63"/>
      <c r="AG160" s="42"/>
      <c r="AH160" s="42"/>
      <c r="AI160" s="63"/>
      <c r="AM160" s="64"/>
      <c r="AN160" s="42"/>
      <c r="AO160" s="63"/>
      <c r="AP160" s="63"/>
      <c r="AQ160" s="63"/>
      <c r="AR160" s="63"/>
      <c r="AS160" s="63"/>
      <c r="AT160" s="63"/>
      <c r="AU160" s="63"/>
      <c r="AV160" s="63"/>
      <c r="AW160" s="63"/>
      <c r="AX160" s="63"/>
      <c r="AY160" s="63"/>
      <c r="AZ160" s="63"/>
      <c r="BA160" s="63"/>
      <c r="BB160" s="42"/>
      <c r="BC160" s="63"/>
      <c r="BD160" s="63"/>
      <c r="BE160" s="63"/>
      <c r="BF160" s="42"/>
      <c r="BG160" s="63"/>
      <c r="BH160" s="63"/>
      <c r="CK160" s="64"/>
      <c r="CL160" s="42"/>
      <c r="ED160" s="63"/>
      <c r="GU160" s="40"/>
      <c r="GV160" s="40"/>
      <c r="GW160" s="40"/>
      <c r="GX160" s="40"/>
      <c r="GY160" s="40"/>
      <c r="GZ160" s="40"/>
      <c r="HA160" s="40"/>
      <c r="HB160" s="40"/>
      <c r="HC160" s="40"/>
      <c r="HD160" s="40"/>
      <c r="HE160" s="40"/>
      <c r="HF160" s="40"/>
      <c r="HG160" s="40"/>
      <c r="HH160" s="40"/>
      <c r="HI160" s="40"/>
      <c r="HJ160" s="40"/>
      <c r="HK160" s="40"/>
      <c r="HL160" s="40"/>
      <c r="HM160" s="40"/>
      <c r="HN160" s="40"/>
    </row>
    <row r="161" spans="2:222" x14ac:dyDescent="0.25">
      <c r="B161" s="61"/>
      <c r="J161" s="63"/>
      <c r="K161" s="63"/>
      <c r="L161" s="63"/>
      <c r="M161" s="63"/>
      <c r="N161" s="63"/>
      <c r="O161" s="63"/>
      <c r="P161" s="62"/>
      <c r="Y161" s="62"/>
      <c r="AD161" s="63"/>
      <c r="AE161" s="63"/>
      <c r="AF161" s="63"/>
      <c r="AG161" s="42"/>
      <c r="AH161" s="42"/>
      <c r="AI161" s="63"/>
      <c r="AM161" s="64"/>
      <c r="AN161" s="42"/>
      <c r="AO161" s="63"/>
      <c r="AP161" s="63"/>
      <c r="AQ161" s="63"/>
      <c r="AR161" s="63"/>
      <c r="AS161" s="63"/>
      <c r="AT161" s="63"/>
      <c r="AU161" s="63"/>
      <c r="AV161" s="63"/>
      <c r="AW161" s="63"/>
      <c r="AX161" s="63"/>
      <c r="AY161" s="63"/>
      <c r="AZ161" s="63"/>
      <c r="BA161" s="63"/>
      <c r="BB161" s="42"/>
      <c r="BC161" s="63"/>
      <c r="BD161" s="63"/>
      <c r="BE161" s="63"/>
      <c r="BF161" s="42"/>
      <c r="BG161" s="63"/>
      <c r="BH161" s="63"/>
      <c r="CK161" s="64"/>
      <c r="CL161" s="42"/>
      <c r="ED161" s="63"/>
      <c r="GU161" s="40"/>
      <c r="GV161" s="40"/>
      <c r="GW161" s="40"/>
      <c r="GX161" s="40"/>
      <c r="GY161" s="40"/>
      <c r="GZ161" s="40"/>
      <c r="HA161" s="40"/>
      <c r="HB161" s="40"/>
      <c r="HC161" s="40"/>
      <c r="HD161" s="40"/>
      <c r="HE161" s="40"/>
      <c r="HF161" s="40"/>
      <c r="HG161" s="40"/>
      <c r="HH161" s="40"/>
      <c r="HI161" s="40"/>
      <c r="HJ161" s="40"/>
      <c r="HK161" s="40"/>
      <c r="HL161" s="40"/>
      <c r="HM161" s="40"/>
      <c r="HN161" s="40"/>
    </row>
    <row r="162" spans="2:222" x14ac:dyDescent="0.25">
      <c r="B162" s="61"/>
      <c r="J162" s="63"/>
      <c r="K162" s="63"/>
      <c r="L162" s="63"/>
      <c r="M162" s="63"/>
      <c r="N162" s="63"/>
      <c r="O162" s="63"/>
      <c r="P162" s="62"/>
      <c r="Y162" s="62"/>
      <c r="AD162" s="63"/>
      <c r="AE162" s="63"/>
      <c r="AF162" s="63"/>
      <c r="AG162" s="42"/>
      <c r="AH162" s="42"/>
      <c r="AI162" s="63"/>
      <c r="AM162" s="64"/>
      <c r="AN162" s="42"/>
      <c r="AO162" s="63"/>
      <c r="AP162" s="63"/>
      <c r="AQ162" s="63"/>
      <c r="AR162" s="63"/>
      <c r="AS162" s="63"/>
      <c r="AT162" s="63"/>
      <c r="AU162" s="63"/>
      <c r="AV162" s="63"/>
      <c r="AW162" s="63"/>
      <c r="AX162" s="63"/>
      <c r="AY162" s="63"/>
      <c r="AZ162" s="63"/>
      <c r="BA162" s="63"/>
      <c r="BB162" s="42"/>
      <c r="BC162" s="63"/>
      <c r="BD162" s="63"/>
      <c r="BE162" s="63"/>
      <c r="BF162" s="42"/>
      <c r="BG162" s="63"/>
      <c r="BH162" s="63"/>
      <c r="CK162" s="64"/>
      <c r="CL162" s="42"/>
      <c r="ED162" s="63"/>
      <c r="GU162" s="40"/>
      <c r="GV162" s="40"/>
      <c r="GW162" s="40"/>
      <c r="GX162" s="40"/>
      <c r="GY162" s="40"/>
      <c r="GZ162" s="40"/>
      <c r="HA162" s="40"/>
      <c r="HB162" s="40"/>
      <c r="HC162" s="40"/>
      <c r="HD162" s="40"/>
      <c r="HE162" s="40"/>
      <c r="HF162" s="40"/>
      <c r="HG162" s="40"/>
      <c r="HH162" s="40"/>
      <c r="HI162" s="40"/>
      <c r="HJ162" s="40"/>
      <c r="HK162" s="40"/>
      <c r="HL162" s="40"/>
      <c r="HM162" s="40"/>
      <c r="HN162" s="40"/>
    </row>
    <row r="163" spans="2:222" x14ac:dyDescent="0.25">
      <c r="B163" s="61"/>
      <c r="J163" s="63"/>
      <c r="K163" s="63"/>
      <c r="L163" s="63"/>
      <c r="M163" s="63"/>
      <c r="N163" s="63"/>
      <c r="O163" s="63"/>
      <c r="P163" s="62"/>
      <c r="Y163" s="62"/>
      <c r="AD163" s="63"/>
      <c r="AE163" s="63"/>
      <c r="AF163" s="63"/>
      <c r="AG163" s="42"/>
      <c r="AH163" s="42"/>
      <c r="AI163" s="63"/>
      <c r="AM163" s="64"/>
      <c r="AN163" s="42"/>
      <c r="AO163" s="63"/>
      <c r="AP163" s="63"/>
      <c r="AQ163" s="63"/>
      <c r="AR163" s="63"/>
      <c r="AS163" s="63"/>
      <c r="AT163" s="63"/>
      <c r="AU163" s="63"/>
      <c r="AV163" s="63"/>
      <c r="AW163" s="63"/>
      <c r="AX163" s="63"/>
      <c r="AY163" s="63"/>
      <c r="AZ163" s="63"/>
      <c r="BA163" s="63"/>
      <c r="BB163" s="42"/>
      <c r="BC163" s="63"/>
      <c r="BD163" s="63"/>
      <c r="BE163" s="63"/>
      <c r="BF163" s="42"/>
      <c r="BG163" s="63"/>
      <c r="BH163" s="63"/>
      <c r="CK163" s="64"/>
      <c r="CL163" s="42"/>
      <c r="ED163" s="63"/>
      <c r="GU163" s="40"/>
      <c r="GV163" s="40"/>
      <c r="GW163" s="40"/>
      <c r="GX163" s="40"/>
      <c r="GY163" s="40"/>
      <c r="GZ163" s="40"/>
      <c r="HA163" s="40"/>
      <c r="HB163" s="40"/>
      <c r="HC163" s="40"/>
      <c r="HD163" s="40"/>
      <c r="HE163" s="40"/>
      <c r="HF163" s="40"/>
      <c r="HG163" s="40"/>
      <c r="HH163" s="40"/>
      <c r="HI163" s="40"/>
      <c r="HJ163" s="40"/>
      <c r="HK163" s="40"/>
      <c r="HL163" s="40"/>
      <c r="HM163" s="40"/>
      <c r="HN163" s="40"/>
    </row>
    <row r="164" spans="2:222" x14ac:dyDescent="0.25">
      <c r="B164" s="61"/>
      <c r="J164" s="63"/>
      <c r="K164" s="63"/>
      <c r="L164" s="63"/>
      <c r="M164" s="63"/>
      <c r="N164" s="63"/>
      <c r="O164" s="63"/>
      <c r="P164" s="62"/>
      <c r="Y164" s="62"/>
      <c r="AD164" s="63"/>
      <c r="AE164" s="63"/>
      <c r="AF164" s="63"/>
      <c r="AG164" s="42"/>
      <c r="AH164" s="42"/>
      <c r="AI164" s="63"/>
      <c r="AM164" s="64"/>
      <c r="AN164" s="42"/>
      <c r="AO164" s="63"/>
      <c r="AP164" s="63"/>
      <c r="AQ164" s="63"/>
      <c r="AR164" s="63"/>
      <c r="AS164" s="63"/>
      <c r="AT164" s="63"/>
      <c r="AU164" s="63"/>
      <c r="AV164" s="63"/>
      <c r="AW164" s="63"/>
      <c r="AX164" s="63"/>
      <c r="AY164" s="63"/>
      <c r="AZ164" s="63"/>
      <c r="BA164" s="63"/>
      <c r="BB164" s="42"/>
      <c r="BC164" s="63"/>
      <c r="BD164" s="63"/>
      <c r="BE164" s="63"/>
      <c r="BF164" s="42"/>
      <c r="BG164" s="63"/>
      <c r="BH164" s="63"/>
      <c r="CK164" s="64"/>
      <c r="CL164" s="42"/>
      <c r="ED164" s="63"/>
      <c r="GU164" s="40"/>
      <c r="GV164" s="40"/>
      <c r="GW164" s="40"/>
      <c r="GX164" s="40"/>
      <c r="GY164" s="40"/>
      <c r="GZ164" s="40"/>
      <c r="HA164" s="40"/>
      <c r="HB164" s="40"/>
      <c r="HC164" s="40"/>
      <c r="HD164" s="40"/>
      <c r="HE164" s="40"/>
      <c r="HF164" s="40"/>
      <c r="HG164" s="40"/>
      <c r="HH164" s="40"/>
      <c r="HI164" s="40"/>
      <c r="HJ164" s="40"/>
      <c r="HK164" s="40"/>
      <c r="HL164" s="40"/>
      <c r="HM164" s="40"/>
      <c r="HN164" s="40"/>
    </row>
    <row r="165" spans="2:222" x14ac:dyDescent="0.25">
      <c r="B165" s="61"/>
      <c r="J165" s="63"/>
      <c r="K165" s="63"/>
      <c r="L165" s="63"/>
      <c r="M165" s="63"/>
      <c r="N165" s="63"/>
      <c r="O165" s="63"/>
      <c r="P165" s="62"/>
      <c r="Y165" s="62"/>
      <c r="AD165" s="63"/>
      <c r="AE165" s="63"/>
      <c r="AF165" s="63"/>
      <c r="AG165" s="42"/>
      <c r="AH165" s="42"/>
      <c r="AI165" s="63"/>
      <c r="AM165" s="64"/>
      <c r="AN165" s="42"/>
      <c r="AO165" s="63"/>
      <c r="AP165" s="63"/>
      <c r="AQ165" s="63"/>
      <c r="AR165" s="63"/>
      <c r="AS165" s="63"/>
      <c r="AT165" s="63"/>
      <c r="AU165" s="63"/>
      <c r="AV165" s="63"/>
      <c r="AW165" s="63"/>
      <c r="AX165" s="63"/>
      <c r="AY165" s="63"/>
      <c r="AZ165" s="63"/>
      <c r="BA165" s="63"/>
      <c r="BB165" s="42"/>
      <c r="BC165" s="63"/>
      <c r="BD165" s="63"/>
      <c r="BE165" s="63"/>
      <c r="BF165" s="42"/>
      <c r="BG165" s="63"/>
      <c r="BH165" s="63"/>
      <c r="CK165" s="64"/>
      <c r="CL165" s="42"/>
      <c r="ED165" s="63"/>
      <c r="GU165" s="40"/>
      <c r="GV165" s="40"/>
      <c r="GW165" s="40"/>
      <c r="GX165" s="40"/>
      <c r="GY165" s="40"/>
      <c r="GZ165" s="40"/>
      <c r="HA165" s="40"/>
      <c r="HB165" s="40"/>
      <c r="HC165" s="40"/>
      <c r="HD165" s="40"/>
      <c r="HE165" s="40"/>
      <c r="HF165" s="40"/>
      <c r="HG165" s="40"/>
      <c r="HH165" s="40"/>
      <c r="HI165" s="40"/>
      <c r="HJ165" s="40"/>
      <c r="HK165" s="40"/>
      <c r="HL165" s="40"/>
      <c r="HM165" s="40"/>
      <c r="HN165" s="40"/>
    </row>
    <row r="166" spans="2:222" x14ac:dyDescent="0.25">
      <c r="B166" s="61"/>
      <c r="J166" s="63"/>
      <c r="K166" s="63"/>
      <c r="L166" s="63"/>
      <c r="M166" s="63"/>
      <c r="N166" s="63"/>
      <c r="O166" s="63"/>
      <c r="P166" s="62"/>
      <c r="Y166" s="62"/>
      <c r="AD166" s="63"/>
      <c r="AE166" s="63"/>
      <c r="AF166" s="63"/>
      <c r="AG166" s="42"/>
      <c r="AH166" s="42"/>
      <c r="AI166" s="63"/>
      <c r="AM166" s="64"/>
      <c r="AN166" s="42"/>
      <c r="AO166" s="63"/>
      <c r="AP166" s="63"/>
      <c r="AQ166" s="63"/>
      <c r="AR166" s="63"/>
      <c r="AS166" s="63"/>
      <c r="AT166" s="63"/>
      <c r="AU166" s="63"/>
      <c r="AV166" s="63"/>
      <c r="AW166" s="63"/>
      <c r="AX166" s="63"/>
      <c r="AY166" s="63"/>
      <c r="AZ166" s="63"/>
      <c r="BA166" s="63"/>
      <c r="BB166" s="42"/>
      <c r="BC166" s="63"/>
      <c r="BD166" s="63"/>
      <c r="BE166" s="63"/>
      <c r="BF166" s="42"/>
      <c r="BG166" s="63"/>
      <c r="BH166" s="63"/>
      <c r="CK166" s="64"/>
      <c r="CL166" s="42"/>
      <c r="ED166" s="63"/>
      <c r="GU166" s="40"/>
      <c r="GV166" s="40"/>
      <c r="GW166" s="40"/>
      <c r="GX166" s="40"/>
      <c r="GY166" s="40"/>
      <c r="GZ166" s="40"/>
      <c r="HA166" s="40"/>
      <c r="HB166" s="40"/>
      <c r="HC166" s="40"/>
      <c r="HD166" s="40"/>
      <c r="HE166" s="40"/>
      <c r="HF166" s="40"/>
      <c r="HG166" s="40"/>
      <c r="HH166" s="40"/>
      <c r="HI166" s="40"/>
      <c r="HJ166" s="40"/>
      <c r="HK166" s="40"/>
      <c r="HL166" s="40"/>
      <c r="HM166" s="40"/>
      <c r="HN166" s="40"/>
    </row>
    <row r="167" spans="2:222" x14ac:dyDescent="0.25">
      <c r="B167" s="61"/>
      <c r="J167" s="63"/>
      <c r="K167" s="63"/>
      <c r="L167" s="63"/>
      <c r="M167" s="63"/>
      <c r="N167" s="63"/>
      <c r="O167" s="63"/>
      <c r="P167" s="62"/>
      <c r="Y167" s="62"/>
      <c r="AD167" s="63"/>
      <c r="AE167" s="63"/>
      <c r="AF167" s="63"/>
      <c r="AG167" s="42"/>
      <c r="AH167" s="42"/>
      <c r="AI167" s="63"/>
      <c r="AM167" s="64"/>
      <c r="AN167" s="42"/>
      <c r="AO167" s="63"/>
      <c r="AP167" s="63"/>
      <c r="AQ167" s="63"/>
      <c r="AR167" s="63"/>
      <c r="AS167" s="63"/>
      <c r="AT167" s="63"/>
      <c r="AU167" s="63"/>
      <c r="AV167" s="63"/>
      <c r="AW167" s="63"/>
      <c r="AX167" s="63"/>
      <c r="AY167" s="63"/>
      <c r="AZ167" s="63"/>
      <c r="BA167" s="63"/>
      <c r="BB167" s="42"/>
      <c r="BC167" s="63"/>
      <c r="BD167" s="63"/>
      <c r="BE167" s="63"/>
      <c r="BF167" s="42"/>
      <c r="BG167" s="63"/>
      <c r="BH167" s="63"/>
      <c r="CK167" s="64"/>
      <c r="CL167" s="42"/>
      <c r="ED167" s="63"/>
      <c r="GU167" s="40"/>
      <c r="GV167" s="40"/>
      <c r="GW167" s="40"/>
      <c r="GX167" s="40"/>
      <c r="GY167" s="40"/>
      <c r="GZ167" s="40"/>
      <c r="HA167" s="40"/>
      <c r="HB167" s="40"/>
      <c r="HC167" s="40"/>
      <c r="HD167" s="40"/>
      <c r="HE167" s="40"/>
      <c r="HF167" s="40"/>
      <c r="HG167" s="40"/>
      <c r="HH167" s="40"/>
      <c r="HI167" s="40"/>
      <c r="HJ167" s="40"/>
      <c r="HK167" s="40"/>
      <c r="HL167" s="40"/>
      <c r="HM167" s="40"/>
      <c r="HN167" s="40"/>
    </row>
    <row r="168" spans="2:222" x14ac:dyDescent="0.25">
      <c r="B168" s="61"/>
      <c r="J168" s="63"/>
      <c r="K168" s="63"/>
      <c r="L168" s="63"/>
      <c r="M168" s="63"/>
      <c r="N168" s="63"/>
      <c r="O168" s="63"/>
      <c r="P168" s="62"/>
      <c r="Y168" s="62"/>
      <c r="AD168" s="63"/>
      <c r="AE168" s="63"/>
      <c r="AF168" s="63"/>
      <c r="AG168" s="42"/>
      <c r="AH168" s="42"/>
      <c r="AI168" s="63"/>
      <c r="AM168" s="64"/>
      <c r="AN168" s="42"/>
      <c r="AO168" s="63"/>
      <c r="AP168" s="63"/>
      <c r="AQ168" s="63"/>
      <c r="AR168" s="63"/>
      <c r="AS168" s="63"/>
      <c r="AT168" s="63"/>
      <c r="AU168" s="63"/>
      <c r="AV168" s="63"/>
      <c r="AW168" s="63"/>
      <c r="AX168" s="63"/>
      <c r="AY168" s="63"/>
      <c r="AZ168" s="63"/>
      <c r="BA168" s="63"/>
      <c r="BB168" s="42"/>
      <c r="BC168" s="63"/>
      <c r="BD168" s="63"/>
      <c r="BE168" s="63"/>
      <c r="BF168" s="42"/>
      <c r="BG168" s="63"/>
      <c r="BH168" s="63"/>
      <c r="CK168" s="64"/>
      <c r="CL168" s="42"/>
      <c r="ED168" s="63"/>
      <c r="GU168" s="40"/>
      <c r="GV168" s="40"/>
      <c r="GW168" s="40"/>
      <c r="GX168" s="40"/>
      <c r="GY168" s="40"/>
      <c r="GZ168" s="40"/>
      <c r="HA168" s="40"/>
      <c r="HB168" s="40"/>
      <c r="HC168" s="40"/>
      <c r="HD168" s="40"/>
      <c r="HE168" s="40"/>
      <c r="HF168" s="40"/>
      <c r="HG168" s="40"/>
      <c r="HH168" s="40"/>
      <c r="HI168" s="40"/>
      <c r="HJ168" s="40"/>
      <c r="HK168" s="40"/>
      <c r="HL168" s="40"/>
      <c r="HM168" s="40"/>
      <c r="HN168" s="40"/>
    </row>
    <row r="169" spans="2:222" x14ac:dyDescent="0.25">
      <c r="B169" s="61"/>
      <c r="J169" s="63"/>
      <c r="K169" s="63"/>
      <c r="L169" s="63"/>
      <c r="M169" s="63"/>
      <c r="N169" s="63"/>
      <c r="O169" s="63"/>
      <c r="P169" s="62"/>
      <c r="Y169" s="62"/>
      <c r="AD169" s="63"/>
      <c r="AE169" s="63"/>
      <c r="AF169" s="63"/>
      <c r="AG169" s="42"/>
      <c r="AH169" s="42"/>
      <c r="AI169" s="63"/>
      <c r="AM169" s="64"/>
      <c r="AN169" s="42"/>
      <c r="AO169" s="63"/>
      <c r="AP169" s="63"/>
      <c r="AQ169" s="63"/>
      <c r="AR169" s="63"/>
      <c r="AS169" s="63"/>
      <c r="AT169" s="63"/>
      <c r="AU169" s="63"/>
      <c r="AV169" s="63"/>
      <c r="AW169" s="63"/>
      <c r="AX169" s="63"/>
      <c r="AY169" s="63"/>
      <c r="AZ169" s="63"/>
      <c r="BA169" s="63"/>
      <c r="BB169" s="42"/>
      <c r="BC169" s="63"/>
      <c r="BD169" s="63"/>
      <c r="BE169" s="63"/>
      <c r="BF169" s="42"/>
      <c r="BG169" s="63"/>
      <c r="BH169" s="63"/>
      <c r="CK169" s="64"/>
      <c r="CL169" s="42"/>
      <c r="ED169" s="63"/>
      <c r="GU169" s="40"/>
      <c r="GV169" s="40"/>
      <c r="GW169" s="40"/>
      <c r="GX169" s="40"/>
      <c r="GY169" s="40"/>
      <c r="GZ169" s="40"/>
      <c r="HA169" s="40"/>
      <c r="HB169" s="40"/>
      <c r="HC169" s="40"/>
      <c r="HD169" s="40"/>
      <c r="HE169" s="40"/>
      <c r="HF169" s="40"/>
      <c r="HG169" s="40"/>
      <c r="HH169" s="40"/>
      <c r="HI169" s="40"/>
      <c r="HJ169" s="40"/>
      <c r="HK169" s="40"/>
      <c r="HL169" s="40"/>
      <c r="HM169" s="40"/>
      <c r="HN169" s="40"/>
    </row>
    <row r="170" spans="2:222" x14ac:dyDescent="0.25">
      <c r="B170" s="61"/>
      <c r="J170" s="63"/>
      <c r="K170" s="63"/>
      <c r="L170" s="63"/>
      <c r="M170" s="63"/>
      <c r="N170" s="63"/>
      <c r="O170" s="63"/>
      <c r="P170" s="62"/>
      <c r="Y170" s="62"/>
      <c r="AD170" s="63"/>
      <c r="AE170" s="63"/>
      <c r="AF170" s="63"/>
      <c r="AG170" s="42"/>
      <c r="AH170" s="42"/>
      <c r="AI170" s="63"/>
      <c r="AM170" s="64"/>
      <c r="AN170" s="42"/>
      <c r="AO170" s="63"/>
      <c r="AP170" s="63"/>
      <c r="AQ170" s="63"/>
      <c r="AR170" s="63"/>
      <c r="AS170" s="63"/>
      <c r="AT170" s="63"/>
      <c r="AU170" s="63"/>
      <c r="AV170" s="63"/>
      <c r="AW170" s="63"/>
      <c r="AX170" s="63"/>
      <c r="AY170" s="63"/>
      <c r="AZ170" s="63"/>
      <c r="BA170" s="63"/>
      <c r="BB170" s="42"/>
      <c r="BC170" s="63"/>
      <c r="BD170" s="63"/>
      <c r="BE170" s="63"/>
      <c r="BF170" s="42"/>
      <c r="BG170" s="63"/>
      <c r="BH170" s="63"/>
      <c r="CK170" s="64"/>
      <c r="CL170" s="42"/>
      <c r="ED170" s="63"/>
      <c r="GU170" s="40"/>
      <c r="GV170" s="40"/>
      <c r="GW170" s="40"/>
      <c r="GX170" s="40"/>
      <c r="GY170" s="40"/>
      <c r="GZ170" s="40"/>
      <c r="HA170" s="40"/>
      <c r="HB170" s="40"/>
      <c r="HC170" s="40"/>
      <c r="HD170" s="40"/>
      <c r="HE170" s="40"/>
      <c r="HF170" s="40"/>
      <c r="HG170" s="40"/>
      <c r="HH170" s="40"/>
      <c r="HI170" s="40"/>
      <c r="HJ170" s="40"/>
      <c r="HK170" s="40"/>
      <c r="HL170" s="40"/>
      <c r="HM170" s="40"/>
      <c r="HN170" s="40"/>
    </row>
    <row r="171" spans="2:222" x14ac:dyDescent="0.25">
      <c r="B171" s="61"/>
      <c r="J171" s="63"/>
      <c r="K171" s="63"/>
      <c r="L171" s="63"/>
      <c r="M171" s="63"/>
      <c r="N171" s="63"/>
      <c r="O171" s="63"/>
      <c r="P171" s="62"/>
      <c r="Y171" s="62"/>
      <c r="AD171" s="63"/>
      <c r="AE171" s="63"/>
      <c r="AF171" s="63"/>
      <c r="AG171" s="42"/>
      <c r="AH171" s="42"/>
      <c r="AI171" s="63"/>
      <c r="AM171" s="64"/>
      <c r="AN171" s="42"/>
      <c r="AO171" s="63"/>
      <c r="AP171" s="63"/>
      <c r="AQ171" s="63"/>
      <c r="AR171" s="63"/>
      <c r="AS171" s="63"/>
      <c r="AT171" s="63"/>
      <c r="AU171" s="63"/>
      <c r="AV171" s="63"/>
      <c r="AW171" s="63"/>
      <c r="AX171" s="63"/>
      <c r="AY171" s="63"/>
      <c r="AZ171" s="63"/>
      <c r="BA171" s="63"/>
      <c r="BB171" s="42"/>
      <c r="BC171" s="63"/>
      <c r="BD171" s="63"/>
      <c r="BE171" s="63"/>
      <c r="BF171" s="42"/>
      <c r="BG171" s="63"/>
      <c r="BH171" s="63"/>
      <c r="CK171" s="64"/>
      <c r="CL171" s="42"/>
      <c r="ED171" s="63"/>
      <c r="GU171" s="40"/>
      <c r="GV171" s="40"/>
      <c r="GW171" s="40"/>
      <c r="GX171" s="40"/>
      <c r="GY171" s="40"/>
      <c r="GZ171" s="40"/>
      <c r="HA171" s="40"/>
      <c r="HB171" s="40"/>
      <c r="HC171" s="40"/>
      <c r="HD171" s="40"/>
      <c r="HE171" s="40"/>
      <c r="HF171" s="40"/>
      <c r="HG171" s="40"/>
      <c r="HH171" s="40"/>
      <c r="HI171" s="40"/>
      <c r="HJ171" s="40"/>
      <c r="HK171" s="40"/>
      <c r="HL171" s="40"/>
      <c r="HM171" s="40"/>
      <c r="HN171" s="40"/>
    </row>
    <row r="172" spans="2:222" x14ac:dyDescent="0.25">
      <c r="B172" s="61"/>
      <c r="J172" s="63"/>
      <c r="K172" s="63"/>
      <c r="L172" s="63"/>
      <c r="M172" s="63"/>
      <c r="N172" s="63"/>
      <c r="O172" s="63"/>
      <c r="P172" s="62"/>
      <c r="Y172" s="62"/>
      <c r="AD172" s="63"/>
      <c r="AE172" s="63"/>
      <c r="AF172" s="63"/>
      <c r="AG172" s="42"/>
      <c r="AH172" s="42"/>
      <c r="AI172" s="63"/>
      <c r="AM172" s="64"/>
      <c r="AN172" s="42"/>
      <c r="AO172" s="63"/>
      <c r="AP172" s="63"/>
      <c r="AQ172" s="63"/>
      <c r="AR172" s="63"/>
      <c r="AS172" s="63"/>
      <c r="AT172" s="63"/>
      <c r="AU172" s="63"/>
      <c r="AV172" s="63"/>
      <c r="AW172" s="63"/>
      <c r="AX172" s="63"/>
      <c r="AY172" s="63"/>
      <c r="AZ172" s="63"/>
      <c r="BA172" s="63"/>
      <c r="BB172" s="42"/>
      <c r="BC172" s="63"/>
      <c r="BD172" s="63"/>
      <c r="BE172" s="63"/>
      <c r="BF172" s="42"/>
      <c r="BG172" s="63"/>
      <c r="BH172" s="63"/>
      <c r="CK172" s="64"/>
      <c r="CL172" s="42"/>
      <c r="ED172" s="63"/>
      <c r="GU172" s="40"/>
      <c r="GV172" s="40"/>
      <c r="GW172" s="40"/>
      <c r="GX172" s="40"/>
      <c r="GY172" s="40"/>
      <c r="GZ172" s="40"/>
      <c r="HA172" s="40"/>
      <c r="HB172" s="40"/>
      <c r="HC172" s="40"/>
      <c r="HD172" s="40"/>
      <c r="HE172" s="40"/>
      <c r="HF172" s="40"/>
      <c r="HG172" s="40"/>
      <c r="HH172" s="40"/>
      <c r="HI172" s="40"/>
      <c r="HJ172" s="40"/>
      <c r="HK172" s="40"/>
      <c r="HL172" s="40"/>
      <c r="HM172" s="40"/>
      <c r="HN172" s="40"/>
    </row>
    <row r="173" spans="2:222" x14ac:dyDescent="0.25">
      <c r="B173" s="61"/>
      <c r="J173" s="63"/>
      <c r="K173" s="63"/>
      <c r="L173" s="63"/>
      <c r="M173" s="63"/>
      <c r="N173" s="63"/>
      <c r="O173" s="63"/>
      <c r="P173" s="62"/>
      <c r="Y173" s="62"/>
      <c r="AD173" s="63"/>
      <c r="AE173" s="63"/>
      <c r="AF173" s="63"/>
      <c r="AG173" s="42"/>
      <c r="AH173" s="42"/>
      <c r="AI173" s="63"/>
      <c r="AM173" s="64"/>
      <c r="AN173" s="42"/>
      <c r="AO173" s="63"/>
      <c r="AP173" s="63"/>
      <c r="AQ173" s="63"/>
      <c r="AR173" s="63"/>
      <c r="AS173" s="63"/>
      <c r="AT173" s="63"/>
      <c r="AU173" s="63"/>
      <c r="AV173" s="63"/>
      <c r="AW173" s="63"/>
      <c r="AX173" s="63"/>
      <c r="AY173" s="63"/>
      <c r="AZ173" s="63"/>
      <c r="BA173" s="63"/>
      <c r="BB173" s="42"/>
      <c r="BC173" s="63"/>
      <c r="BD173" s="63"/>
      <c r="BE173" s="63"/>
      <c r="BF173" s="42"/>
      <c r="BG173" s="63"/>
      <c r="BH173" s="63"/>
      <c r="CK173" s="64"/>
      <c r="CL173" s="42"/>
      <c r="ED173" s="63"/>
      <c r="GU173" s="40"/>
      <c r="GV173" s="40"/>
      <c r="GW173" s="40"/>
      <c r="GX173" s="40"/>
      <c r="GY173" s="40"/>
      <c r="GZ173" s="40"/>
      <c r="HA173" s="40"/>
      <c r="HB173" s="40"/>
      <c r="HC173" s="40"/>
      <c r="HD173" s="40"/>
      <c r="HE173" s="40"/>
      <c r="HF173" s="40"/>
      <c r="HG173" s="40"/>
      <c r="HH173" s="40"/>
      <c r="HI173" s="40"/>
      <c r="HJ173" s="40"/>
      <c r="HK173" s="40"/>
      <c r="HL173" s="40"/>
      <c r="HM173" s="40"/>
      <c r="HN173" s="40"/>
    </row>
    <row r="174" spans="2:222" x14ac:dyDescent="0.25">
      <c r="B174" s="61"/>
      <c r="J174" s="63"/>
      <c r="K174" s="63"/>
      <c r="L174" s="63"/>
      <c r="M174" s="63"/>
      <c r="N174" s="63"/>
      <c r="O174" s="63"/>
      <c r="P174" s="62"/>
      <c r="Y174" s="62"/>
      <c r="AD174" s="63"/>
      <c r="AE174" s="63"/>
      <c r="AF174" s="63"/>
      <c r="AG174" s="42"/>
      <c r="AH174" s="42"/>
      <c r="AI174" s="63"/>
      <c r="AM174" s="64"/>
      <c r="AN174" s="42"/>
      <c r="AO174" s="63"/>
      <c r="AP174" s="63"/>
      <c r="AQ174" s="63"/>
      <c r="AR174" s="63"/>
      <c r="AS174" s="63"/>
      <c r="AT174" s="63"/>
      <c r="AU174" s="63"/>
      <c r="AV174" s="63"/>
      <c r="AW174" s="63"/>
      <c r="AX174" s="63"/>
      <c r="AY174" s="63"/>
      <c r="AZ174" s="63"/>
      <c r="BA174" s="63"/>
      <c r="BB174" s="42"/>
      <c r="BC174" s="63"/>
      <c r="BD174" s="63"/>
      <c r="BE174" s="63"/>
      <c r="BF174" s="42"/>
      <c r="BG174" s="63"/>
      <c r="BH174" s="63"/>
      <c r="CK174" s="64"/>
      <c r="CL174" s="42"/>
      <c r="ED174" s="63"/>
      <c r="GU174" s="40"/>
      <c r="GV174" s="40"/>
      <c r="GW174" s="40"/>
      <c r="GX174" s="40"/>
      <c r="GY174" s="40"/>
      <c r="GZ174" s="40"/>
      <c r="HA174" s="40"/>
      <c r="HB174" s="40"/>
      <c r="HC174" s="40"/>
      <c r="HD174" s="40"/>
      <c r="HE174" s="40"/>
      <c r="HF174" s="40"/>
      <c r="HG174" s="40"/>
      <c r="HH174" s="40"/>
      <c r="HI174" s="40"/>
      <c r="HJ174" s="40"/>
      <c r="HK174" s="40"/>
      <c r="HL174" s="40"/>
      <c r="HM174" s="40"/>
      <c r="HN174" s="40"/>
    </row>
    <row r="175" spans="2:222" x14ac:dyDescent="0.25">
      <c r="B175" s="61"/>
      <c r="J175" s="63"/>
      <c r="K175" s="63"/>
      <c r="L175" s="63"/>
      <c r="M175" s="63"/>
      <c r="N175" s="63"/>
      <c r="O175" s="63"/>
      <c r="P175" s="62"/>
      <c r="Y175" s="62"/>
      <c r="AD175" s="63"/>
      <c r="AE175" s="63"/>
      <c r="AF175" s="63"/>
      <c r="AG175" s="42"/>
      <c r="AH175" s="42"/>
      <c r="AI175" s="63"/>
      <c r="AM175" s="64"/>
      <c r="AN175" s="42"/>
      <c r="AO175" s="63"/>
      <c r="AP175" s="63"/>
      <c r="AQ175" s="63"/>
      <c r="AR175" s="63"/>
      <c r="AS175" s="63"/>
      <c r="AT175" s="63"/>
      <c r="AU175" s="63"/>
      <c r="AV175" s="63"/>
      <c r="AW175" s="63"/>
      <c r="AX175" s="63"/>
      <c r="AY175" s="63"/>
      <c r="AZ175" s="63"/>
      <c r="BA175" s="63"/>
      <c r="BB175" s="42"/>
      <c r="BC175" s="63"/>
      <c r="BD175" s="63"/>
      <c r="BE175" s="63"/>
      <c r="BF175" s="42"/>
      <c r="BG175" s="63"/>
      <c r="BH175" s="63"/>
      <c r="CK175" s="64"/>
      <c r="CL175" s="42"/>
      <c r="ED175" s="63"/>
      <c r="GU175" s="40"/>
      <c r="GV175" s="40"/>
      <c r="GW175" s="40"/>
      <c r="GX175" s="40"/>
      <c r="GY175" s="40"/>
      <c r="GZ175" s="40"/>
      <c r="HA175" s="40"/>
      <c r="HB175" s="40"/>
      <c r="HC175" s="40"/>
      <c r="HD175" s="40"/>
      <c r="HE175" s="40"/>
      <c r="HF175" s="40"/>
      <c r="HG175" s="40"/>
      <c r="HH175" s="40"/>
      <c r="HI175" s="40"/>
      <c r="HJ175" s="40"/>
      <c r="HK175" s="40"/>
      <c r="HL175" s="40"/>
      <c r="HM175" s="40"/>
      <c r="HN175" s="40"/>
    </row>
    <row r="176" spans="2:222" x14ac:dyDescent="0.25">
      <c r="B176" s="61"/>
      <c r="J176" s="63"/>
      <c r="K176" s="63"/>
      <c r="L176" s="63"/>
      <c r="M176" s="63"/>
      <c r="N176" s="63"/>
      <c r="O176" s="63"/>
      <c r="P176" s="62"/>
      <c r="Y176" s="62"/>
      <c r="AD176" s="63"/>
      <c r="AE176" s="63"/>
      <c r="AF176" s="63"/>
      <c r="AG176" s="42"/>
      <c r="AH176" s="42"/>
      <c r="AI176" s="63"/>
      <c r="AM176" s="64"/>
      <c r="AN176" s="42"/>
      <c r="AO176" s="63"/>
      <c r="AP176" s="63"/>
      <c r="AQ176" s="63"/>
      <c r="AR176" s="63"/>
      <c r="AS176" s="63"/>
      <c r="AT176" s="63"/>
      <c r="AU176" s="63"/>
      <c r="AV176" s="63"/>
      <c r="AW176" s="63"/>
      <c r="AX176" s="63"/>
      <c r="AY176" s="63"/>
      <c r="AZ176" s="63"/>
      <c r="BA176" s="63"/>
      <c r="BB176" s="42"/>
      <c r="BC176" s="63"/>
      <c r="BD176" s="63"/>
      <c r="BE176" s="63"/>
      <c r="BF176" s="42"/>
      <c r="BG176" s="63"/>
      <c r="BH176" s="63"/>
      <c r="CK176" s="64"/>
      <c r="CL176" s="42"/>
      <c r="ED176" s="63"/>
      <c r="GU176" s="40"/>
      <c r="GV176" s="40"/>
      <c r="GW176" s="40"/>
      <c r="GX176" s="40"/>
      <c r="GY176" s="40"/>
      <c r="GZ176" s="40"/>
      <c r="HA176" s="40"/>
      <c r="HB176" s="40"/>
      <c r="HC176" s="40"/>
      <c r="HD176" s="40"/>
      <c r="HE176" s="40"/>
      <c r="HF176" s="40"/>
      <c r="HG176" s="40"/>
      <c r="HH176" s="40"/>
      <c r="HI176" s="40"/>
      <c r="HJ176" s="40"/>
      <c r="HK176" s="40"/>
      <c r="HL176" s="40"/>
      <c r="HM176" s="40"/>
      <c r="HN176" s="40"/>
    </row>
    <row r="177" spans="2:222" x14ac:dyDescent="0.25">
      <c r="B177" s="61"/>
      <c r="J177" s="63"/>
      <c r="K177" s="63"/>
      <c r="L177" s="63"/>
      <c r="M177" s="63"/>
      <c r="N177" s="63"/>
      <c r="O177" s="63"/>
      <c r="P177" s="62"/>
      <c r="Y177" s="62"/>
      <c r="AD177" s="63"/>
      <c r="AE177" s="63"/>
      <c r="AF177" s="63"/>
      <c r="AG177" s="42"/>
      <c r="AH177" s="42"/>
      <c r="AI177" s="63"/>
      <c r="AM177" s="64"/>
      <c r="AN177" s="42"/>
      <c r="AO177" s="63"/>
      <c r="AP177" s="63"/>
      <c r="AQ177" s="63"/>
      <c r="AR177" s="63"/>
      <c r="AS177" s="63"/>
      <c r="AT177" s="63"/>
      <c r="AU177" s="63"/>
      <c r="AV177" s="63"/>
      <c r="AW177" s="63"/>
      <c r="AX177" s="63"/>
      <c r="AY177" s="63"/>
      <c r="AZ177" s="63"/>
      <c r="BA177" s="63"/>
      <c r="BB177" s="42"/>
      <c r="BC177" s="63"/>
      <c r="BD177" s="63"/>
      <c r="BE177" s="63"/>
      <c r="BF177" s="42"/>
      <c r="BG177" s="63"/>
      <c r="BH177" s="63"/>
      <c r="CK177" s="64"/>
      <c r="CL177" s="42"/>
      <c r="ED177" s="63"/>
      <c r="GU177" s="40"/>
      <c r="GV177" s="40"/>
      <c r="GW177" s="40"/>
      <c r="GX177" s="40"/>
      <c r="GY177" s="40"/>
      <c r="GZ177" s="40"/>
      <c r="HA177" s="40"/>
      <c r="HB177" s="40"/>
      <c r="HC177" s="40"/>
      <c r="HD177" s="40"/>
      <c r="HE177" s="40"/>
      <c r="HF177" s="40"/>
      <c r="HG177" s="40"/>
      <c r="HH177" s="40"/>
      <c r="HI177" s="40"/>
      <c r="HJ177" s="40"/>
      <c r="HK177" s="40"/>
      <c r="HL177" s="40"/>
      <c r="HM177" s="40"/>
      <c r="HN177" s="40"/>
    </row>
    <row r="178" spans="2:222" x14ac:dyDescent="0.25">
      <c r="B178" s="61"/>
      <c r="J178" s="63"/>
      <c r="K178" s="63"/>
      <c r="L178" s="63"/>
      <c r="M178" s="63"/>
      <c r="N178" s="63"/>
      <c r="O178" s="63"/>
      <c r="P178" s="62"/>
      <c r="Y178" s="62"/>
      <c r="AD178" s="63"/>
      <c r="AE178" s="63"/>
      <c r="AF178" s="63"/>
      <c r="AG178" s="42"/>
      <c r="AH178" s="42"/>
      <c r="AI178" s="63"/>
      <c r="AM178" s="64"/>
      <c r="AN178" s="42"/>
      <c r="AO178" s="63"/>
      <c r="AP178" s="63"/>
      <c r="AQ178" s="63"/>
      <c r="AR178" s="63"/>
      <c r="AS178" s="63"/>
      <c r="AT178" s="63"/>
      <c r="AU178" s="63"/>
      <c r="AV178" s="63"/>
      <c r="AW178" s="63"/>
      <c r="AX178" s="63"/>
      <c r="AY178" s="63"/>
      <c r="AZ178" s="63"/>
      <c r="BA178" s="63"/>
      <c r="BB178" s="42"/>
      <c r="BC178" s="63"/>
      <c r="BD178" s="63"/>
      <c r="BE178" s="63"/>
      <c r="BF178" s="42"/>
      <c r="BG178" s="63"/>
      <c r="BH178" s="63"/>
      <c r="CK178" s="64"/>
      <c r="CL178" s="42"/>
      <c r="ED178" s="63"/>
      <c r="GU178" s="40"/>
      <c r="GV178" s="40"/>
      <c r="GW178" s="40"/>
      <c r="GX178" s="40"/>
      <c r="GY178" s="40"/>
      <c r="GZ178" s="40"/>
      <c r="HA178" s="40"/>
      <c r="HB178" s="40"/>
      <c r="HC178" s="40"/>
      <c r="HD178" s="40"/>
      <c r="HE178" s="40"/>
      <c r="HF178" s="40"/>
      <c r="HG178" s="40"/>
      <c r="HH178" s="40"/>
      <c r="HI178" s="40"/>
      <c r="HJ178" s="40"/>
      <c r="HK178" s="40"/>
      <c r="HL178" s="40"/>
      <c r="HM178" s="40"/>
      <c r="HN178" s="40"/>
    </row>
    <row r="179" spans="2:222" x14ac:dyDescent="0.25">
      <c r="B179" s="61"/>
      <c r="J179" s="63"/>
      <c r="K179" s="63"/>
      <c r="L179" s="63"/>
      <c r="M179" s="63"/>
      <c r="N179" s="63"/>
      <c r="O179" s="63"/>
      <c r="P179" s="62"/>
      <c r="Y179" s="62"/>
      <c r="AD179" s="63"/>
      <c r="AE179" s="63"/>
      <c r="AF179" s="63"/>
      <c r="AG179" s="42"/>
      <c r="AH179" s="42"/>
      <c r="AI179" s="63"/>
      <c r="AM179" s="64"/>
      <c r="AN179" s="42"/>
      <c r="AO179" s="63"/>
      <c r="AP179" s="63"/>
      <c r="AQ179" s="63"/>
      <c r="AR179" s="63"/>
      <c r="AS179" s="63"/>
      <c r="AT179" s="63"/>
      <c r="AU179" s="63"/>
      <c r="AV179" s="63"/>
      <c r="AW179" s="63"/>
      <c r="AX179" s="63"/>
      <c r="AY179" s="63"/>
      <c r="AZ179" s="63"/>
      <c r="BA179" s="63"/>
      <c r="BB179" s="42"/>
      <c r="BC179" s="63"/>
      <c r="BD179" s="63"/>
      <c r="BE179" s="63"/>
      <c r="BF179" s="42"/>
      <c r="BG179" s="63"/>
      <c r="BH179" s="63"/>
      <c r="CK179" s="64"/>
      <c r="CL179" s="42"/>
      <c r="ED179" s="63"/>
      <c r="GU179" s="40"/>
      <c r="GV179" s="40"/>
      <c r="GW179" s="40"/>
      <c r="GX179" s="40"/>
      <c r="GY179" s="40"/>
      <c r="GZ179" s="40"/>
      <c r="HA179" s="40"/>
      <c r="HB179" s="40"/>
      <c r="HC179" s="40"/>
      <c r="HD179" s="40"/>
      <c r="HE179" s="40"/>
      <c r="HF179" s="40"/>
      <c r="HG179" s="40"/>
      <c r="HH179" s="40"/>
      <c r="HI179" s="40"/>
      <c r="HJ179" s="40"/>
      <c r="HK179" s="40"/>
      <c r="HL179" s="40"/>
      <c r="HM179" s="40"/>
      <c r="HN179" s="40"/>
    </row>
    <row r="180" spans="2:222" x14ac:dyDescent="0.25">
      <c r="B180" s="61"/>
      <c r="J180" s="63"/>
      <c r="K180" s="63"/>
      <c r="L180" s="63"/>
      <c r="M180" s="63"/>
      <c r="N180" s="63"/>
      <c r="O180" s="63"/>
      <c r="P180" s="62"/>
      <c r="Y180" s="62"/>
      <c r="AD180" s="63"/>
      <c r="AE180" s="63"/>
      <c r="AF180" s="63"/>
      <c r="AG180" s="42"/>
      <c r="AH180" s="42"/>
      <c r="AI180" s="63"/>
      <c r="AM180" s="64"/>
      <c r="AN180" s="42"/>
      <c r="AO180" s="63"/>
      <c r="AP180" s="63"/>
      <c r="AQ180" s="63"/>
      <c r="AR180" s="63"/>
      <c r="AS180" s="63"/>
      <c r="AT180" s="63"/>
      <c r="AU180" s="63"/>
      <c r="AV180" s="63"/>
      <c r="AW180" s="63"/>
      <c r="AX180" s="63"/>
      <c r="AY180" s="63"/>
      <c r="AZ180" s="63"/>
      <c r="BA180" s="63"/>
      <c r="BB180" s="42"/>
      <c r="BC180" s="63"/>
      <c r="BD180" s="63"/>
      <c r="BE180" s="63"/>
      <c r="BF180" s="42"/>
      <c r="BG180" s="63"/>
      <c r="BH180" s="63"/>
      <c r="CK180" s="64"/>
      <c r="CL180" s="42"/>
      <c r="ED180" s="63"/>
      <c r="GU180" s="40"/>
      <c r="GV180" s="40"/>
      <c r="GW180" s="40"/>
      <c r="GX180" s="40"/>
      <c r="GY180" s="40"/>
      <c r="GZ180" s="40"/>
      <c r="HA180" s="40"/>
      <c r="HB180" s="40"/>
      <c r="HC180" s="40"/>
      <c r="HD180" s="40"/>
      <c r="HE180" s="40"/>
      <c r="HF180" s="40"/>
      <c r="HG180" s="40"/>
      <c r="HH180" s="40"/>
      <c r="HI180" s="40"/>
      <c r="HJ180" s="40"/>
      <c r="HK180" s="40"/>
      <c r="HL180" s="40"/>
      <c r="HM180" s="40"/>
      <c r="HN180" s="40"/>
    </row>
    <row r="181" spans="2:222" x14ac:dyDescent="0.25">
      <c r="B181" s="61"/>
      <c r="J181" s="63"/>
      <c r="K181" s="63"/>
      <c r="L181" s="63"/>
      <c r="M181" s="63"/>
      <c r="N181" s="63"/>
      <c r="O181" s="63"/>
      <c r="P181" s="62"/>
      <c r="Y181" s="62"/>
      <c r="AD181" s="63"/>
      <c r="AE181" s="63"/>
      <c r="AF181" s="63"/>
      <c r="AG181" s="42"/>
      <c r="AH181" s="42"/>
      <c r="AI181" s="63"/>
      <c r="AM181" s="64"/>
      <c r="AN181" s="42"/>
      <c r="AO181" s="63"/>
      <c r="AP181" s="63"/>
      <c r="AQ181" s="63"/>
      <c r="AR181" s="63"/>
      <c r="AS181" s="63"/>
      <c r="AT181" s="63"/>
      <c r="AU181" s="63"/>
      <c r="AV181" s="63"/>
      <c r="AW181" s="63"/>
      <c r="AX181" s="63"/>
      <c r="AY181" s="63"/>
      <c r="AZ181" s="63"/>
      <c r="BA181" s="63"/>
      <c r="BB181" s="42"/>
      <c r="BC181" s="63"/>
      <c r="BD181" s="63"/>
      <c r="BE181" s="63"/>
      <c r="BF181" s="42"/>
      <c r="BG181" s="63"/>
      <c r="BH181" s="63"/>
      <c r="CK181" s="64"/>
      <c r="CL181" s="42"/>
      <c r="ED181" s="63"/>
      <c r="GU181" s="40"/>
      <c r="GV181" s="40"/>
      <c r="GW181" s="40"/>
      <c r="GX181" s="40"/>
      <c r="GY181" s="40"/>
      <c r="GZ181" s="40"/>
      <c r="HA181" s="40"/>
      <c r="HB181" s="40"/>
      <c r="HC181" s="40"/>
      <c r="HD181" s="40"/>
      <c r="HE181" s="40"/>
      <c r="HF181" s="40"/>
      <c r="HG181" s="40"/>
      <c r="HH181" s="40"/>
      <c r="HI181" s="40"/>
      <c r="HJ181" s="40"/>
      <c r="HK181" s="40"/>
      <c r="HL181" s="40"/>
      <c r="HM181" s="40"/>
      <c r="HN181" s="40"/>
    </row>
    <row r="182" spans="2:222" x14ac:dyDescent="0.25">
      <c r="B182" s="61"/>
      <c r="J182" s="63"/>
      <c r="K182" s="63"/>
      <c r="L182" s="63"/>
      <c r="M182" s="63"/>
      <c r="N182" s="63"/>
      <c r="O182" s="63"/>
      <c r="P182" s="62"/>
      <c r="Y182" s="62"/>
      <c r="AD182" s="63"/>
      <c r="AE182" s="63"/>
      <c r="AF182" s="63"/>
      <c r="AG182" s="42"/>
      <c r="AH182" s="42"/>
      <c r="AI182" s="63"/>
      <c r="AM182" s="64"/>
      <c r="AN182" s="42"/>
      <c r="AO182" s="63"/>
      <c r="AP182" s="63"/>
      <c r="AQ182" s="63"/>
      <c r="AR182" s="63"/>
      <c r="AS182" s="63"/>
      <c r="AT182" s="63"/>
      <c r="AU182" s="63"/>
      <c r="AV182" s="63"/>
      <c r="AW182" s="63"/>
      <c r="AX182" s="63"/>
      <c r="AY182" s="63"/>
      <c r="AZ182" s="63"/>
      <c r="BA182" s="63"/>
      <c r="BB182" s="42"/>
      <c r="BC182" s="63"/>
      <c r="BD182" s="63"/>
      <c r="BE182" s="63"/>
      <c r="BF182" s="42"/>
      <c r="BG182" s="63"/>
      <c r="BH182" s="63"/>
      <c r="CK182" s="64"/>
      <c r="CL182" s="42"/>
      <c r="ED182" s="63"/>
      <c r="GU182" s="40"/>
      <c r="GV182" s="40"/>
      <c r="GW182" s="40"/>
      <c r="GX182" s="40"/>
      <c r="GY182" s="40"/>
      <c r="GZ182" s="40"/>
      <c r="HA182" s="40"/>
      <c r="HB182" s="40"/>
      <c r="HC182" s="40"/>
      <c r="HD182" s="40"/>
      <c r="HE182" s="40"/>
      <c r="HF182" s="40"/>
      <c r="HG182" s="40"/>
      <c r="HH182" s="40"/>
      <c r="HI182" s="40"/>
      <c r="HJ182" s="40"/>
      <c r="HK182" s="40"/>
      <c r="HL182" s="40"/>
      <c r="HM182" s="40"/>
      <c r="HN182" s="40"/>
    </row>
    <row r="183" spans="2:222" x14ac:dyDescent="0.25">
      <c r="B183" s="61"/>
      <c r="J183" s="63"/>
      <c r="K183" s="63"/>
      <c r="L183" s="63"/>
      <c r="M183" s="63"/>
      <c r="N183" s="63"/>
      <c r="O183" s="63"/>
      <c r="P183" s="62"/>
      <c r="Y183" s="62"/>
      <c r="AD183" s="63"/>
      <c r="AE183" s="63"/>
      <c r="AF183" s="63"/>
      <c r="AG183" s="42"/>
      <c r="AH183" s="42"/>
      <c r="AI183" s="63"/>
      <c r="AM183" s="64"/>
      <c r="AN183" s="42"/>
      <c r="AO183" s="63"/>
      <c r="AP183" s="63"/>
      <c r="AQ183" s="63"/>
      <c r="AR183" s="63"/>
      <c r="AS183" s="63"/>
      <c r="AT183" s="63"/>
      <c r="AU183" s="63"/>
      <c r="AV183" s="63"/>
      <c r="AW183" s="63"/>
      <c r="AX183" s="63"/>
      <c r="AY183" s="63"/>
      <c r="AZ183" s="63"/>
      <c r="BA183" s="63"/>
      <c r="BB183" s="42"/>
      <c r="BC183" s="63"/>
      <c r="BD183" s="63"/>
      <c r="BE183" s="63"/>
      <c r="BF183" s="42"/>
      <c r="BG183" s="63"/>
      <c r="BH183" s="63"/>
      <c r="CK183" s="64"/>
      <c r="CL183" s="42"/>
      <c r="ED183" s="63"/>
      <c r="GU183" s="40"/>
      <c r="GV183" s="40"/>
      <c r="GW183" s="40"/>
      <c r="GX183" s="40"/>
      <c r="GY183" s="40"/>
      <c r="GZ183" s="40"/>
      <c r="HA183" s="40"/>
      <c r="HB183" s="40"/>
      <c r="HC183" s="40"/>
      <c r="HD183" s="40"/>
      <c r="HE183" s="40"/>
      <c r="HF183" s="40"/>
      <c r="HG183" s="40"/>
      <c r="HH183" s="40"/>
      <c r="HI183" s="40"/>
      <c r="HJ183" s="40"/>
      <c r="HK183" s="40"/>
      <c r="HL183" s="40"/>
      <c r="HM183" s="40"/>
      <c r="HN183" s="40"/>
    </row>
    <row r="184" spans="2:222" x14ac:dyDescent="0.25">
      <c r="B184" s="61"/>
      <c r="J184" s="63"/>
      <c r="K184" s="63"/>
      <c r="L184" s="63"/>
      <c r="M184" s="63"/>
      <c r="N184" s="63"/>
      <c r="O184" s="63"/>
      <c r="P184" s="62"/>
      <c r="Y184" s="62"/>
      <c r="AD184" s="63"/>
      <c r="AE184" s="63"/>
      <c r="AF184" s="63"/>
      <c r="AG184" s="42"/>
      <c r="AH184" s="42"/>
      <c r="AI184" s="63"/>
      <c r="AM184" s="64"/>
      <c r="AN184" s="42"/>
      <c r="AO184" s="63"/>
      <c r="AP184" s="63"/>
      <c r="AQ184" s="63"/>
      <c r="AR184" s="63"/>
      <c r="AS184" s="63"/>
      <c r="AT184" s="63"/>
      <c r="AU184" s="63"/>
      <c r="AV184" s="63"/>
      <c r="AW184" s="63"/>
      <c r="AX184" s="63"/>
      <c r="AY184" s="63"/>
      <c r="AZ184" s="63"/>
      <c r="BA184" s="63"/>
      <c r="BB184" s="42"/>
      <c r="BC184" s="63"/>
      <c r="BD184" s="63"/>
      <c r="BE184" s="63"/>
      <c r="BF184" s="42"/>
      <c r="BG184" s="63"/>
      <c r="BH184" s="63"/>
      <c r="CK184" s="64"/>
      <c r="CL184" s="42"/>
      <c r="ED184" s="63"/>
      <c r="GU184" s="40"/>
      <c r="GV184" s="40"/>
      <c r="GW184" s="40"/>
      <c r="GX184" s="40"/>
      <c r="GY184" s="40"/>
      <c r="GZ184" s="40"/>
      <c r="HA184" s="40"/>
      <c r="HB184" s="40"/>
      <c r="HC184" s="40"/>
      <c r="HD184" s="40"/>
      <c r="HE184" s="40"/>
      <c r="HF184" s="40"/>
      <c r="HG184" s="40"/>
      <c r="HH184" s="40"/>
      <c r="HI184" s="40"/>
      <c r="HJ184" s="40"/>
      <c r="HK184" s="40"/>
      <c r="HL184" s="40"/>
      <c r="HM184" s="40"/>
      <c r="HN184" s="40"/>
    </row>
    <row r="185" spans="2:222" x14ac:dyDescent="0.25">
      <c r="B185" s="61"/>
      <c r="J185" s="63"/>
      <c r="K185" s="63"/>
      <c r="L185" s="63"/>
      <c r="M185" s="63"/>
      <c r="N185" s="63"/>
      <c r="O185" s="63"/>
      <c r="P185" s="62"/>
      <c r="Y185" s="62"/>
      <c r="AD185" s="63"/>
      <c r="AE185" s="63"/>
      <c r="AF185" s="63"/>
      <c r="AG185" s="42"/>
      <c r="AH185" s="42"/>
      <c r="AI185" s="63"/>
      <c r="AM185" s="64"/>
      <c r="AN185" s="42"/>
      <c r="AO185" s="63"/>
      <c r="AP185" s="63"/>
      <c r="AQ185" s="63"/>
      <c r="AR185" s="63"/>
      <c r="AS185" s="63"/>
      <c r="AT185" s="63"/>
      <c r="AU185" s="63"/>
      <c r="AV185" s="63"/>
      <c r="AW185" s="63"/>
      <c r="AX185" s="63"/>
      <c r="AY185" s="63"/>
      <c r="AZ185" s="63"/>
      <c r="BA185" s="63"/>
      <c r="BB185" s="42"/>
      <c r="BC185" s="63"/>
      <c r="BD185" s="63"/>
      <c r="BE185" s="63"/>
      <c r="BF185" s="42"/>
      <c r="BG185" s="63"/>
      <c r="BH185" s="63"/>
      <c r="CK185" s="64"/>
      <c r="CL185" s="42"/>
      <c r="ED185" s="63"/>
      <c r="GU185" s="40"/>
      <c r="GV185" s="40"/>
      <c r="GW185" s="40"/>
      <c r="GX185" s="40"/>
      <c r="GY185" s="40"/>
      <c r="GZ185" s="40"/>
      <c r="HA185" s="40"/>
      <c r="HB185" s="40"/>
      <c r="HC185" s="40"/>
      <c r="HD185" s="40"/>
      <c r="HE185" s="40"/>
      <c r="HF185" s="40"/>
      <c r="HG185" s="40"/>
      <c r="HH185" s="40"/>
      <c r="HI185" s="40"/>
      <c r="HJ185" s="40"/>
      <c r="HK185" s="40"/>
      <c r="HL185" s="40"/>
      <c r="HM185" s="40"/>
      <c r="HN185" s="40"/>
    </row>
    <row r="186" spans="2:222" x14ac:dyDescent="0.25">
      <c r="B186" s="61"/>
      <c r="J186" s="63"/>
      <c r="K186" s="63"/>
      <c r="L186" s="63"/>
      <c r="M186" s="63"/>
      <c r="N186" s="63"/>
      <c r="O186" s="63"/>
      <c r="P186" s="62"/>
      <c r="Y186" s="62"/>
      <c r="AD186" s="63"/>
      <c r="AE186" s="63"/>
      <c r="AF186" s="63"/>
      <c r="AG186" s="42"/>
      <c r="AH186" s="42"/>
      <c r="AI186" s="63"/>
      <c r="AM186" s="64"/>
      <c r="AN186" s="42"/>
      <c r="AO186" s="63"/>
      <c r="AP186" s="63"/>
      <c r="AQ186" s="63"/>
      <c r="AR186" s="63"/>
      <c r="AS186" s="63"/>
      <c r="AT186" s="63"/>
      <c r="AU186" s="63"/>
      <c r="AV186" s="63"/>
      <c r="AW186" s="63"/>
      <c r="AX186" s="63"/>
      <c r="AY186" s="63"/>
      <c r="AZ186" s="63"/>
      <c r="BA186" s="63"/>
      <c r="BB186" s="42"/>
      <c r="BC186" s="63"/>
      <c r="BD186" s="63"/>
      <c r="BE186" s="63"/>
      <c r="BF186" s="42"/>
      <c r="BG186" s="63"/>
      <c r="BH186" s="63"/>
      <c r="CK186" s="64"/>
      <c r="CL186" s="42"/>
      <c r="ED186" s="63"/>
      <c r="GU186" s="40"/>
      <c r="GV186" s="40"/>
      <c r="GW186" s="40"/>
      <c r="GX186" s="40"/>
      <c r="GY186" s="40"/>
      <c r="GZ186" s="40"/>
      <c r="HA186" s="40"/>
      <c r="HB186" s="40"/>
      <c r="HC186" s="40"/>
      <c r="HD186" s="40"/>
      <c r="HE186" s="40"/>
      <c r="HF186" s="40"/>
      <c r="HG186" s="40"/>
      <c r="HH186" s="40"/>
      <c r="HI186" s="40"/>
      <c r="HJ186" s="40"/>
      <c r="HK186" s="40"/>
      <c r="HL186" s="40"/>
      <c r="HM186" s="40"/>
      <c r="HN186" s="40"/>
    </row>
    <row r="187" spans="2:222" x14ac:dyDescent="0.25">
      <c r="B187" s="61"/>
      <c r="J187" s="63"/>
      <c r="K187" s="63"/>
      <c r="L187" s="63"/>
      <c r="M187" s="63"/>
      <c r="N187" s="63"/>
      <c r="O187" s="63"/>
      <c r="P187" s="62"/>
      <c r="Y187" s="62"/>
      <c r="AD187" s="63"/>
      <c r="AE187" s="63"/>
      <c r="AF187" s="63"/>
      <c r="AG187" s="42"/>
      <c r="AH187" s="42"/>
      <c r="AI187" s="63"/>
      <c r="AM187" s="64"/>
      <c r="AN187" s="42"/>
      <c r="AO187" s="63"/>
      <c r="AP187" s="63"/>
      <c r="AQ187" s="63"/>
      <c r="AR187" s="63"/>
      <c r="AS187" s="63"/>
      <c r="AT187" s="63"/>
      <c r="AU187" s="63"/>
      <c r="AV187" s="63"/>
      <c r="AW187" s="63"/>
      <c r="AX187" s="63"/>
      <c r="AY187" s="63"/>
      <c r="AZ187" s="63"/>
      <c r="BA187" s="63"/>
      <c r="BB187" s="42"/>
      <c r="BC187" s="63"/>
      <c r="BD187" s="63"/>
      <c r="BE187" s="63"/>
      <c r="BF187" s="42"/>
      <c r="BG187" s="63"/>
      <c r="BH187" s="63"/>
      <c r="CK187" s="64"/>
      <c r="CL187" s="42"/>
      <c r="ED187" s="63"/>
      <c r="GU187" s="40"/>
      <c r="GV187" s="40"/>
      <c r="GW187" s="40"/>
      <c r="GX187" s="40"/>
      <c r="GY187" s="40"/>
      <c r="GZ187" s="40"/>
      <c r="HA187" s="40"/>
      <c r="HB187" s="40"/>
      <c r="HC187" s="40"/>
      <c r="HD187" s="40"/>
      <c r="HE187" s="40"/>
      <c r="HF187" s="40"/>
      <c r="HG187" s="40"/>
      <c r="HH187" s="40"/>
      <c r="HI187" s="40"/>
      <c r="HJ187" s="40"/>
      <c r="HK187" s="40"/>
      <c r="HL187" s="40"/>
      <c r="HM187" s="40"/>
      <c r="HN187" s="40"/>
    </row>
    <row r="188" spans="2:222" x14ac:dyDescent="0.25">
      <c r="B188" s="61"/>
      <c r="J188" s="63"/>
      <c r="K188" s="63"/>
      <c r="L188" s="63"/>
      <c r="M188" s="63"/>
      <c r="N188" s="63"/>
      <c r="O188" s="63"/>
      <c r="P188" s="62"/>
      <c r="Y188" s="62"/>
      <c r="AD188" s="63"/>
      <c r="AE188" s="63"/>
      <c r="AF188" s="63"/>
      <c r="AG188" s="42"/>
      <c r="AH188" s="42"/>
      <c r="AI188" s="63"/>
      <c r="AM188" s="64"/>
      <c r="AN188" s="42"/>
      <c r="AO188" s="63"/>
      <c r="AP188" s="63"/>
      <c r="AQ188" s="63"/>
      <c r="AR188" s="63"/>
      <c r="AS188" s="63"/>
      <c r="AT188" s="63"/>
      <c r="AU188" s="63"/>
      <c r="AV188" s="63"/>
      <c r="AW188" s="63"/>
      <c r="AX188" s="63"/>
      <c r="AY188" s="63"/>
      <c r="AZ188" s="63"/>
      <c r="BA188" s="63"/>
      <c r="BB188" s="42"/>
      <c r="BC188" s="63"/>
      <c r="BD188" s="63"/>
      <c r="BE188" s="63"/>
      <c r="BF188" s="42"/>
      <c r="BG188" s="63"/>
      <c r="BH188" s="63"/>
      <c r="CK188" s="64"/>
      <c r="CL188" s="42"/>
      <c r="ED188" s="63"/>
      <c r="GU188" s="40"/>
      <c r="GV188" s="40"/>
      <c r="GW188" s="40"/>
      <c r="GX188" s="40"/>
      <c r="GY188" s="40"/>
      <c r="GZ188" s="40"/>
      <c r="HA188" s="40"/>
      <c r="HB188" s="40"/>
      <c r="HC188" s="40"/>
      <c r="HD188" s="40"/>
      <c r="HE188" s="40"/>
      <c r="HF188" s="40"/>
      <c r="HG188" s="40"/>
      <c r="HH188" s="40"/>
      <c r="HI188" s="40"/>
      <c r="HJ188" s="40"/>
      <c r="HK188" s="40"/>
      <c r="HL188" s="40"/>
      <c r="HM188" s="40"/>
      <c r="HN188" s="40"/>
    </row>
    <row r="189" spans="2:222" x14ac:dyDescent="0.25">
      <c r="B189" s="61"/>
      <c r="J189" s="63"/>
      <c r="K189" s="63"/>
      <c r="L189" s="63"/>
      <c r="M189" s="63"/>
      <c r="N189" s="63"/>
      <c r="O189" s="63"/>
      <c r="P189" s="62"/>
      <c r="Y189" s="62"/>
      <c r="AD189" s="63"/>
      <c r="AE189" s="63"/>
      <c r="AF189" s="63"/>
      <c r="AG189" s="42"/>
      <c r="AH189" s="42"/>
      <c r="AI189" s="63"/>
      <c r="AM189" s="64"/>
      <c r="AN189" s="42"/>
      <c r="AO189" s="63"/>
      <c r="AP189" s="63"/>
      <c r="AQ189" s="63"/>
      <c r="AR189" s="63"/>
      <c r="AS189" s="63"/>
      <c r="AT189" s="63"/>
      <c r="AU189" s="63"/>
      <c r="AV189" s="63"/>
      <c r="AW189" s="63"/>
      <c r="AX189" s="63"/>
      <c r="AY189" s="63"/>
      <c r="AZ189" s="63"/>
      <c r="BA189" s="63"/>
      <c r="BB189" s="42"/>
      <c r="BC189" s="63"/>
      <c r="BD189" s="63"/>
      <c r="BE189" s="63"/>
      <c r="BF189" s="42"/>
      <c r="BG189" s="63"/>
      <c r="BH189" s="63"/>
      <c r="CK189" s="64"/>
      <c r="CL189" s="42"/>
      <c r="ED189" s="63"/>
      <c r="GU189" s="40"/>
      <c r="GV189" s="40"/>
      <c r="GW189" s="40"/>
      <c r="GX189" s="40"/>
      <c r="GY189" s="40"/>
      <c r="GZ189" s="40"/>
      <c r="HA189" s="40"/>
      <c r="HB189" s="40"/>
      <c r="HC189" s="40"/>
      <c r="HD189" s="40"/>
      <c r="HE189" s="40"/>
      <c r="HF189" s="40"/>
      <c r="HG189" s="40"/>
      <c r="HH189" s="40"/>
      <c r="HI189" s="40"/>
      <c r="HJ189" s="40"/>
      <c r="HK189" s="40"/>
      <c r="HL189" s="40"/>
      <c r="HM189" s="40"/>
      <c r="HN189" s="40"/>
    </row>
    <row r="190" spans="2:222" x14ac:dyDescent="0.25">
      <c r="B190" s="61"/>
      <c r="J190" s="63"/>
      <c r="K190" s="63"/>
      <c r="L190" s="63"/>
      <c r="M190" s="63"/>
      <c r="N190" s="63"/>
      <c r="O190" s="63"/>
      <c r="P190" s="62"/>
      <c r="Y190" s="62"/>
      <c r="AD190" s="63"/>
      <c r="AE190" s="63"/>
      <c r="AF190" s="63"/>
      <c r="AG190" s="42"/>
      <c r="AH190" s="42"/>
      <c r="AI190" s="63"/>
      <c r="AM190" s="64"/>
      <c r="AN190" s="42"/>
      <c r="AO190" s="63"/>
      <c r="AP190" s="63"/>
      <c r="AQ190" s="63"/>
      <c r="AR190" s="63"/>
      <c r="AS190" s="63"/>
      <c r="AT190" s="63"/>
      <c r="AU190" s="63"/>
      <c r="AV190" s="63"/>
      <c r="AW190" s="63"/>
      <c r="AX190" s="63"/>
      <c r="AY190" s="63"/>
      <c r="AZ190" s="63"/>
      <c r="BA190" s="63"/>
      <c r="BB190" s="42"/>
      <c r="BC190" s="63"/>
      <c r="BD190" s="63"/>
      <c r="BE190" s="63"/>
      <c r="BF190" s="42"/>
      <c r="BG190" s="63"/>
      <c r="BH190" s="63"/>
      <c r="CK190" s="64"/>
      <c r="CL190" s="42"/>
      <c r="ED190" s="63"/>
      <c r="GU190" s="40"/>
      <c r="GV190" s="40"/>
      <c r="GW190" s="40"/>
      <c r="GX190" s="40"/>
      <c r="GY190" s="40"/>
      <c r="GZ190" s="40"/>
      <c r="HA190" s="40"/>
      <c r="HB190" s="40"/>
      <c r="HC190" s="40"/>
      <c r="HD190" s="40"/>
      <c r="HE190" s="40"/>
      <c r="HF190" s="40"/>
      <c r="HG190" s="40"/>
      <c r="HH190" s="40"/>
      <c r="HI190" s="40"/>
      <c r="HJ190" s="40"/>
      <c r="HK190" s="40"/>
      <c r="HL190" s="40"/>
      <c r="HM190" s="40"/>
      <c r="HN190" s="40"/>
    </row>
    <row r="191" spans="2:222" x14ac:dyDescent="0.25">
      <c r="B191" s="61"/>
      <c r="J191" s="63"/>
      <c r="K191" s="63"/>
      <c r="L191" s="63"/>
      <c r="M191" s="63"/>
      <c r="N191" s="63"/>
      <c r="O191" s="63"/>
      <c r="P191" s="62"/>
      <c r="Y191" s="62"/>
      <c r="AD191" s="63"/>
      <c r="AE191" s="63"/>
      <c r="AF191" s="63"/>
      <c r="AG191" s="42"/>
      <c r="AH191" s="42"/>
      <c r="AI191" s="63"/>
      <c r="AM191" s="64"/>
      <c r="AN191" s="42"/>
      <c r="AO191" s="63"/>
      <c r="AP191" s="63"/>
      <c r="AQ191" s="63"/>
      <c r="AR191" s="63"/>
      <c r="AS191" s="63"/>
      <c r="AT191" s="63"/>
      <c r="AU191" s="63"/>
      <c r="AV191" s="63"/>
      <c r="AW191" s="63"/>
      <c r="AX191" s="63"/>
      <c r="AY191" s="63"/>
      <c r="AZ191" s="63"/>
      <c r="BA191" s="63"/>
      <c r="BB191" s="42"/>
      <c r="BC191" s="63"/>
      <c r="BD191" s="63"/>
      <c r="BE191" s="63"/>
      <c r="BF191" s="42"/>
      <c r="BG191" s="63"/>
      <c r="BH191" s="63"/>
      <c r="CK191" s="64"/>
      <c r="CL191" s="42"/>
      <c r="ED191" s="63"/>
      <c r="GU191" s="40"/>
      <c r="GV191" s="40"/>
      <c r="GW191" s="40"/>
      <c r="GX191" s="40"/>
      <c r="GY191" s="40"/>
      <c r="GZ191" s="40"/>
      <c r="HA191" s="40"/>
      <c r="HB191" s="40"/>
      <c r="HC191" s="40"/>
      <c r="HD191" s="40"/>
      <c r="HE191" s="40"/>
      <c r="HF191" s="40"/>
      <c r="HG191" s="40"/>
      <c r="HH191" s="40"/>
      <c r="HI191" s="40"/>
      <c r="HJ191" s="40"/>
      <c r="HK191" s="40"/>
      <c r="HL191" s="40"/>
      <c r="HM191" s="40"/>
      <c r="HN191" s="40"/>
    </row>
    <row r="192" spans="2:222" x14ac:dyDescent="0.25">
      <c r="B192" s="61"/>
      <c r="J192" s="63"/>
      <c r="K192" s="63"/>
      <c r="L192" s="63"/>
      <c r="M192" s="63"/>
      <c r="N192" s="63"/>
      <c r="O192" s="63"/>
      <c r="P192" s="62"/>
      <c r="Y192" s="62"/>
      <c r="AD192" s="63"/>
      <c r="AE192" s="63"/>
      <c r="AF192" s="63"/>
      <c r="AG192" s="42"/>
      <c r="AH192" s="42"/>
      <c r="AI192" s="63"/>
      <c r="AM192" s="64"/>
      <c r="AN192" s="42"/>
      <c r="AO192" s="63"/>
      <c r="AP192" s="63"/>
      <c r="AQ192" s="63"/>
      <c r="AR192" s="63"/>
      <c r="AS192" s="63"/>
      <c r="AT192" s="63"/>
      <c r="AU192" s="63"/>
      <c r="AV192" s="63"/>
      <c r="AW192" s="63"/>
      <c r="AX192" s="63"/>
      <c r="AY192" s="63"/>
      <c r="AZ192" s="63"/>
      <c r="BA192" s="63"/>
      <c r="BB192" s="42"/>
      <c r="BC192" s="63"/>
      <c r="BD192" s="63"/>
      <c r="BE192" s="63"/>
      <c r="BF192" s="42"/>
      <c r="BG192" s="63"/>
      <c r="BH192" s="63"/>
      <c r="CK192" s="64"/>
      <c r="CL192" s="42"/>
      <c r="ED192" s="63"/>
      <c r="GU192" s="40"/>
      <c r="GV192" s="40"/>
      <c r="GW192" s="40"/>
      <c r="GX192" s="40"/>
      <c r="GY192" s="40"/>
      <c r="GZ192" s="40"/>
      <c r="HA192" s="40"/>
      <c r="HB192" s="40"/>
      <c r="HC192" s="40"/>
      <c r="HD192" s="40"/>
      <c r="HE192" s="40"/>
      <c r="HF192" s="40"/>
      <c r="HG192" s="40"/>
      <c r="HH192" s="40"/>
      <c r="HI192" s="40"/>
      <c r="HJ192" s="40"/>
      <c r="HK192" s="40"/>
      <c r="HL192" s="40"/>
      <c r="HM192" s="40"/>
      <c r="HN192" s="40"/>
    </row>
    <row r="193" spans="2:222" x14ac:dyDescent="0.25">
      <c r="B193" s="61"/>
      <c r="J193" s="63"/>
      <c r="K193" s="63"/>
      <c r="L193" s="63"/>
      <c r="M193" s="63"/>
      <c r="N193" s="63"/>
      <c r="O193" s="63"/>
      <c r="P193" s="62"/>
      <c r="Y193" s="62"/>
      <c r="AD193" s="63"/>
      <c r="AE193" s="63"/>
      <c r="AF193" s="63"/>
      <c r="AG193" s="42"/>
      <c r="AH193" s="42"/>
      <c r="AI193" s="63"/>
      <c r="AM193" s="64"/>
      <c r="AN193" s="42"/>
      <c r="AO193" s="63"/>
      <c r="AP193" s="63"/>
      <c r="AQ193" s="63"/>
      <c r="AR193" s="63"/>
      <c r="AS193" s="63"/>
      <c r="AT193" s="63"/>
      <c r="AU193" s="63"/>
      <c r="AV193" s="63"/>
      <c r="AW193" s="63"/>
      <c r="AX193" s="63"/>
      <c r="AY193" s="63"/>
      <c r="AZ193" s="63"/>
      <c r="BA193" s="63"/>
      <c r="BB193" s="42"/>
      <c r="BC193" s="63"/>
      <c r="BD193" s="63"/>
      <c r="BE193" s="63"/>
      <c r="BF193" s="42"/>
      <c r="BG193" s="63"/>
      <c r="BH193" s="63"/>
      <c r="CK193" s="64"/>
      <c r="CL193" s="42"/>
      <c r="ED193" s="63"/>
      <c r="GU193" s="40"/>
      <c r="GV193" s="40"/>
      <c r="GW193" s="40"/>
      <c r="GX193" s="40"/>
      <c r="GY193" s="40"/>
      <c r="GZ193" s="40"/>
      <c r="HA193" s="40"/>
      <c r="HB193" s="40"/>
      <c r="HC193" s="40"/>
      <c r="HD193" s="40"/>
      <c r="HE193" s="40"/>
      <c r="HF193" s="40"/>
      <c r="HG193" s="40"/>
      <c r="HH193" s="40"/>
      <c r="HI193" s="40"/>
      <c r="HJ193" s="40"/>
      <c r="HK193" s="40"/>
      <c r="HL193" s="40"/>
      <c r="HM193" s="40"/>
      <c r="HN193" s="40"/>
    </row>
    <row r="194" spans="2:222" x14ac:dyDescent="0.25">
      <c r="B194" s="61"/>
      <c r="J194" s="63"/>
      <c r="K194" s="63"/>
      <c r="L194" s="63"/>
      <c r="M194" s="63"/>
      <c r="N194" s="63"/>
      <c r="O194" s="63"/>
      <c r="P194" s="62"/>
      <c r="Y194" s="62"/>
      <c r="AD194" s="63"/>
      <c r="AE194" s="63"/>
      <c r="AF194" s="63"/>
      <c r="AG194" s="42"/>
      <c r="AH194" s="42"/>
      <c r="AI194" s="63"/>
      <c r="AM194" s="64"/>
      <c r="AN194" s="42"/>
      <c r="AO194" s="63"/>
      <c r="AP194" s="63"/>
      <c r="AQ194" s="63"/>
      <c r="AR194" s="63"/>
      <c r="AS194" s="63"/>
      <c r="AT194" s="63"/>
      <c r="AU194" s="63"/>
      <c r="AV194" s="63"/>
      <c r="AW194" s="63"/>
      <c r="AX194" s="63"/>
      <c r="AY194" s="63"/>
      <c r="AZ194" s="63"/>
      <c r="BA194" s="63"/>
      <c r="BB194" s="42"/>
      <c r="BC194" s="63"/>
      <c r="BD194" s="63"/>
      <c r="BE194" s="63"/>
      <c r="BF194" s="42"/>
      <c r="BG194" s="63"/>
      <c r="BH194" s="63"/>
      <c r="CK194" s="64"/>
      <c r="CL194" s="42"/>
      <c r="ED194" s="63"/>
      <c r="GU194" s="40"/>
      <c r="GV194" s="40"/>
      <c r="GW194" s="40"/>
      <c r="GX194" s="40"/>
      <c r="GY194" s="40"/>
      <c r="GZ194" s="40"/>
      <c r="HA194" s="40"/>
      <c r="HB194" s="40"/>
      <c r="HC194" s="40"/>
      <c r="HD194" s="40"/>
      <c r="HE194" s="40"/>
      <c r="HF194" s="40"/>
      <c r="HG194" s="40"/>
      <c r="HH194" s="40"/>
      <c r="HI194" s="40"/>
      <c r="HJ194" s="40"/>
      <c r="HK194" s="40"/>
      <c r="HL194" s="40"/>
      <c r="HM194" s="40"/>
      <c r="HN194" s="40"/>
    </row>
    <row r="195" spans="2:222" x14ac:dyDescent="0.25">
      <c r="B195" s="61"/>
      <c r="J195" s="63"/>
      <c r="K195" s="63"/>
      <c r="L195" s="63"/>
      <c r="M195" s="63"/>
      <c r="N195" s="63"/>
      <c r="O195" s="63"/>
      <c r="P195" s="62"/>
      <c r="Y195" s="62"/>
      <c r="AD195" s="63"/>
      <c r="AE195" s="63"/>
      <c r="AF195" s="63"/>
      <c r="AG195" s="42"/>
      <c r="AH195" s="42"/>
      <c r="AI195" s="63"/>
      <c r="AM195" s="64"/>
      <c r="AN195" s="42"/>
      <c r="AO195" s="63"/>
      <c r="AP195" s="63"/>
      <c r="AQ195" s="63"/>
      <c r="AR195" s="63"/>
      <c r="AS195" s="63"/>
      <c r="AT195" s="63"/>
      <c r="AU195" s="63"/>
      <c r="AV195" s="63"/>
      <c r="AW195" s="63"/>
      <c r="AX195" s="63"/>
      <c r="AY195" s="63"/>
      <c r="AZ195" s="63"/>
      <c r="BA195" s="63"/>
      <c r="BB195" s="42"/>
      <c r="BC195" s="63"/>
      <c r="BD195" s="63"/>
      <c r="BE195" s="63"/>
      <c r="BF195" s="42"/>
      <c r="BG195" s="63"/>
      <c r="BH195" s="63"/>
      <c r="CK195" s="64"/>
      <c r="CL195" s="42"/>
      <c r="ED195" s="63"/>
      <c r="GU195" s="40"/>
      <c r="GV195" s="40"/>
      <c r="GW195" s="40"/>
      <c r="GX195" s="40"/>
      <c r="GY195" s="40"/>
      <c r="GZ195" s="40"/>
      <c r="HA195" s="40"/>
      <c r="HB195" s="40"/>
      <c r="HC195" s="40"/>
      <c r="HD195" s="40"/>
      <c r="HE195" s="40"/>
      <c r="HF195" s="40"/>
      <c r="HG195" s="40"/>
      <c r="HH195" s="40"/>
      <c r="HI195" s="40"/>
      <c r="HJ195" s="40"/>
      <c r="HK195" s="40"/>
      <c r="HL195" s="40"/>
      <c r="HM195" s="40"/>
      <c r="HN195" s="40"/>
    </row>
    <row r="196" spans="2:222" x14ac:dyDescent="0.25">
      <c r="B196" s="61"/>
      <c r="J196" s="63"/>
      <c r="K196" s="63"/>
      <c r="L196" s="63"/>
      <c r="M196" s="63"/>
      <c r="N196" s="63"/>
      <c r="O196" s="63"/>
      <c r="P196" s="62"/>
      <c r="Y196" s="62"/>
      <c r="AD196" s="63"/>
      <c r="AE196" s="63"/>
      <c r="AF196" s="63"/>
      <c r="AG196" s="42"/>
      <c r="AH196" s="42"/>
      <c r="AI196" s="63"/>
      <c r="AM196" s="64"/>
      <c r="AN196" s="42"/>
      <c r="AO196" s="63"/>
      <c r="AP196" s="63"/>
      <c r="AQ196" s="63"/>
      <c r="AR196" s="63"/>
      <c r="AS196" s="63"/>
      <c r="AT196" s="63"/>
      <c r="AU196" s="63"/>
      <c r="AV196" s="63"/>
      <c r="AW196" s="63"/>
      <c r="AX196" s="63"/>
      <c r="AY196" s="63"/>
      <c r="AZ196" s="63"/>
      <c r="BA196" s="63"/>
      <c r="BB196" s="42"/>
      <c r="BC196" s="63"/>
      <c r="BD196" s="63"/>
      <c r="BE196" s="63"/>
      <c r="BF196" s="42"/>
      <c r="BG196" s="63"/>
      <c r="BH196" s="63"/>
      <c r="CK196" s="64"/>
      <c r="CL196" s="42"/>
      <c r="ED196" s="63"/>
      <c r="GU196" s="40"/>
      <c r="GV196" s="40"/>
      <c r="GW196" s="40"/>
      <c r="GX196" s="40"/>
      <c r="GY196" s="40"/>
      <c r="GZ196" s="40"/>
      <c r="HA196" s="40"/>
      <c r="HB196" s="40"/>
      <c r="HC196" s="40"/>
      <c r="HD196" s="40"/>
      <c r="HE196" s="40"/>
      <c r="HF196" s="40"/>
      <c r="HG196" s="40"/>
      <c r="HH196" s="40"/>
      <c r="HI196" s="40"/>
      <c r="HJ196" s="40"/>
      <c r="HK196" s="40"/>
      <c r="HL196" s="40"/>
      <c r="HM196" s="40"/>
      <c r="HN196" s="40"/>
    </row>
    <row r="197" spans="2:222" x14ac:dyDescent="0.25">
      <c r="B197" s="61"/>
      <c r="J197" s="63"/>
      <c r="K197" s="63"/>
      <c r="L197" s="63"/>
      <c r="M197" s="63"/>
      <c r="N197" s="63"/>
      <c r="O197" s="63"/>
      <c r="P197" s="62"/>
      <c r="Y197" s="62"/>
      <c r="AD197" s="63"/>
      <c r="AE197" s="63"/>
      <c r="AF197" s="63"/>
      <c r="AG197" s="42"/>
      <c r="AH197" s="42"/>
      <c r="AI197" s="63"/>
      <c r="AM197" s="64"/>
      <c r="AN197" s="42"/>
      <c r="AO197" s="63"/>
      <c r="AP197" s="63"/>
      <c r="AQ197" s="63"/>
      <c r="AR197" s="63"/>
      <c r="AS197" s="63"/>
      <c r="AT197" s="63"/>
      <c r="AU197" s="63"/>
      <c r="AV197" s="63"/>
      <c r="AW197" s="63"/>
      <c r="AX197" s="63"/>
      <c r="AY197" s="63"/>
      <c r="AZ197" s="63"/>
      <c r="BA197" s="63"/>
      <c r="BB197" s="42"/>
      <c r="BC197" s="63"/>
      <c r="BD197" s="63"/>
      <c r="BE197" s="63"/>
      <c r="BF197" s="42"/>
      <c r="BG197" s="63"/>
      <c r="BH197" s="63"/>
      <c r="CK197" s="64"/>
      <c r="CL197" s="42"/>
      <c r="ED197" s="63"/>
      <c r="GU197" s="40"/>
      <c r="GV197" s="40"/>
      <c r="GW197" s="40"/>
      <c r="GX197" s="40"/>
      <c r="GY197" s="40"/>
      <c r="GZ197" s="40"/>
      <c r="HA197" s="40"/>
      <c r="HB197" s="40"/>
      <c r="HC197" s="40"/>
      <c r="HD197" s="40"/>
      <c r="HE197" s="40"/>
      <c r="HF197" s="40"/>
      <c r="HG197" s="40"/>
      <c r="HH197" s="40"/>
      <c r="HI197" s="40"/>
      <c r="HJ197" s="40"/>
      <c r="HK197" s="40"/>
      <c r="HL197" s="40"/>
      <c r="HM197" s="40"/>
      <c r="HN197" s="40"/>
    </row>
    <row r="198" spans="2:222" x14ac:dyDescent="0.25">
      <c r="B198" s="61"/>
      <c r="J198" s="63"/>
      <c r="K198" s="63"/>
      <c r="L198" s="63"/>
      <c r="M198" s="63"/>
      <c r="N198" s="63"/>
      <c r="O198" s="63"/>
      <c r="P198" s="62"/>
      <c r="Y198" s="62"/>
      <c r="AD198" s="63"/>
      <c r="AE198" s="63"/>
      <c r="AF198" s="63"/>
      <c r="AG198" s="42"/>
      <c r="AH198" s="42"/>
      <c r="AI198" s="63"/>
      <c r="AM198" s="64"/>
      <c r="AN198" s="42"/>
      <c r="AO198" s="63"/>
      <c r="AP198" s="63"/>
      <c r="AQ198" s="63"/>
      <c r="AR198" s="63"/>
      <c r="AS198" s="63"/>
      <c r="AT198" s="63"/>
      <c r="AU198" s="63"/>
      <c r="AV198" s="63"/>
      <c r="AW198" s="63"/>
      <c r="AX198" s="63"/>
      <c r="AY198" s="63"/>
      <c r="AZ198" s="63"/>
      <c r="BA198" s="63"/>
      <c r="BB198" s="42"/>
      <c r="BC198" s="63"/>
      <c r="BD198" s="63"/>
      <c r="BE198" s="63"/>
      <c r="BF198" s="42"/>
      <c r="BG198" s="63"/>
      <c r="BH198" s="63"/>
      <c r="CK198" s="64"/>
      <c r="CL198" s="42"/>
      <c r="ED198" s="63"/>
      <c r="GU198" s="40"/>
      <c r="GV198" s="40"/>
      <c r="GW198" s="40"/>
      <c r="GX198" s="40"/>
      <c r="GY198" s="40"/>
      <c r="GZ198" s="40"/>
      <c r="HA198" s="40"/>
      <c r="HB198" s="40"/>
      <c r="HC198" s="40"/>
      <c r="HD198" s="40"/>
      <c r="HE198" s="40"/>
      <c r="HF198" s="40"/>
      <c r="HG198" s="40"/>
      <c r="HH198" s="40"/>
      <c r="HI198" s="40"/>
      <c r="HJ198" s="40"/>
      <c r="HK198" s="40"/>
      <c r="HL198" s="40"/>
      <c r="HM198" s="40"/>
      <c r="HN198" s="40"/>
    </row>
    <row r="199" spans="2:222" x14ac:dyDescent="0.25">
      <c r="B199" s="61"/>
      <c r="J199" s="63"/>
      <c r="K199" s="63"/>
      <c r="L199" s="63"/>
      <c r="M199" s="63"/>
      <c r="N199" s="63"/>
      <c r="O199" s="63"/>
      <c r="P199" s="62"/>
      <c r="Y199" s="62"/>
      <c r="AD199" s="63"/>
      <c r="AE199" s="63"/>
      <c r="AF199" s="63"/>
      <c r="AG199" s="42"/>
      <c r="AH199" s="42"/>
      <c r="AI199" s="63"/>
      <c r="AM199" s="64"/>
      <c r="AN199" s="42"/>
      <c r="AO199" s="63"/>
      <c r="AP199" s="63"/>
      <c r="AQ199" s="63"/>
      <c r="AR199" s="63"/>
      <c r="AS199" s="63"/>
      <c r="AT199" s="63"/>
      <c r="AU199" s="63"/>
      <c r="AV199" s="63"/>
      <c r="AW199" s="63"/>
      <c r="AX199" s="63"/>
      <c r="AY199" s="63"/>
      <c r="AZ199" s="63"/>
      <c r="BA199" s="63"/>
      <c r="BB199" s="42"/>
      <c r="BC199" s="63"/>
      <c r="BD199" s="63"/>
      <c r="BE199" s="63"/>
      <c r="BF199" s="42"/>
      <c r="BG199" s="63"/>
      <c r="BH199" s="63"/>
      <c r="CK199" s="64"/>
      <c r="CL199" s="42"/>
      <c r="ED199" s="63"/>
      <c r="GU199" s="40"/>
      <c r="GV199" s="40"/>
      <c r="GW199" s="40"/>
      <c r="GX199" s="40"/>
      <c r="GY199" s="40"/>
      <c r="GZ199" s="40"/>
      <c r="HA199" s="40"/>
      <c r="HB199" s="40"/>
      <c r="HC199" s="40"/>
      <c r="HD199" s="40"/>
      <c r="HE199" s="40"/>
      <c r="HF199" s="40"/>
      <c r="HG199" s="40"/>
      <c r="HH199" s="40"/>
      <c r="HI199" s="40"/>
      <c r="HJ199" s="40"/>
      <c r="HK199" s="40"/>
      <c r="HL199" s="40"/>
      <c r="HM199" s="40"/>
      <c r="HN199" s="40"/>
    </row>
    <row r="200" spans="2:222" x14ac:dyDescent="0.25">
      <c r="B200" s="61"/>
      <c r="J200" s="63"/>
      <c r="K200" s="63"/>
      <c r="L200" s="63"/>
      <c r="M200" s="63"/>
      <c r="N200" s="63"/>
      <c r="O200" s="63"/>
      <c r="P200" s="62"/>
      <c r="Y200" s="62"/>
      <c r="AD200" s="63"/>
      <c r="AE200" s="63"/>
      <c r="AF200" s="63"/>
      <c r="AG200" s="42"/>
      <c r="AH200" s="42"/>
      <c r="AI200" s="63"/>
      <c r="AM200" s="64"/>
      <c r="AN200" s="42"/>
      <c r="AO200" s="63"/>
      <c r="AP200" s="63"/>
      <c r="AQ200" s="63"/>
      <c r="AR200" s="63"/>
      <c r="AS200" s="63"/>
      <c r="AT200" s="63"/>
      <c r="AU200" s="63"/>
      <c r="AV200" s="63"/>
      <c r="AW200" s="63"/>
      <c r="AX200" s="63"/>
      <c r="AY200" s="63"/>
      <c r="AZ200" s="63"/>
      <c r="BA200" s="63"/>
      <c r="BB200" s="42"/>
      <c r="BC200" s="63"/>
      <c r="BD200" s="63"/>
      <c r="BE200" s="63"/>
      <c r="BF200" s="42"/>
      <c r="BG200" s="63"/>
      <c r="BH200" s="63"/>
      <c r="CK200" s="64"/>
      <c r="CL200" s="42"/>
      <c r="ED200" s="63"/>
      <c r="GU200" s="40"/>
      <c r="GV200" s="40"/>
      <c r="GW200" s="40"/>
      <c r="GX200" s="40"/>
      <c r="GY200" s="40"/>
      <c r="GZ200" s="40"/>
      <c r="HA200" s="40"/>
      <c r="HB200" s="40"/>
      <c r="HC200" s="40"/>
      <c r="HD200" s="40"/>
      <c r="HE200" s="40"/>
      <c r="HF200" s="40"/>
      <c r="HG200" s="40"/>
      <c r="HH200" s="40"/>
      <c r="HI200" s="40"/>
      <c r="HJ200" s="40"/>
      <c r="HK200" s="40"/>
      <c r="HL200" s="40"/>
      <c r="HM200" s="40"/>
      <c r="HN200" s="40"/>
    </row>
    <row r="201" spans="2:222" x14ac:dyDescent="0.25">
      <c r="B201" s="61"/>
      <c r="J201" s="63"/>
      <c r="K201" s="63"/>
      <c r="L201" s="63"/>
      <c r="M201" s="63"/>
      <c r="N201" s="63"/>
      <c r="O201" s="63"/>
      <c r="P201" s="62"/>
      <c r="Y201" s="62"/>
      <c r="AD201" s="63"/>
      <c r="AE201" s="63"/>
      <c r="AF201" s="63"/>
      <c r="AG201" s="42"/>
      <c r="AH201" s="42"/>
      <c r="AI201" s="63"/>
      <c r="AM201" s="64"/>
      <c r="AN201" s="42"/>
      <c r="AO201" s="63"/>
      <c r="AP201" s="63"/>
      <c r="AQ201" s="63"/>
      <c r="AR201" s="63"/>
      <c r="AS201" s="63"/>
      <c r="AT201" s="63"/>
      <c r="AU201" s="63"/>
      <c r="AV201" s="63"/>
      <c r="AW201" s="63"/>
      <c r="AX201" s="63"/>
      <c r="AY201" s="63"/>
      <c r="AZ201" s="63"/>
      <c r="BA201" s="63"/>
      <c r="BB201" s="42"/>
      <c r="BC201" s="63"/>
      <c r="BD201" s="63"/>
      <c r="BE201" s="63"/>
      <c r="BF201" s="42"/>
      <c r="BG201" s="63"/>
      <c r="BH201" s="63"/>
      <c r="CK201" s="64"/>
      <c r="CL201" s="42"/>
      <c r="ED201" s="63"/>
      <c r="GU201" s="40"/>
      <c r="GV201" s="40"/>
      <c r="GW201" s="40"/>
      <c r="GX201" s="40"/>
      <c r="GY201" s="40"/>
      <c r="GZ201" s="40"/>
      <c r="HA201" s="40"/>
      <c r="HB201" s="40"/>
      <c r="HC201" s="40"/>
      <c r="HD201" s="40"/>
      <c r="HE201" s="40"/>
      <c r="HF201" s="40"/>
      <c r="HG201" s="40"/>
      <c r="HH201" s="40"/>
      <c r="HI201" s="40"/>
      <c r="HJ201" s="40"/>
      <c r="HK201" s="40"/>
      <c r="HL201" s="40"/>
      <c r="HM201" s="40"/>
      <c r="HN201" s="40"/>
    </row>
    <row r="202" spans="2:222" x14ac:dyDescent="0.25">
      <c r="B202" s="61"/>
      <c r="J202" s="63"/>
      <c r="K202" s="63"/>
      <c r="L202" s="63"/>
      <c r="M202" s="63"/>
      <c r="N202" s="63"/>
      <c r="O202" s="63"/>
      <c r="P202" s="62"/>
      <c r="Y202" s="62"/>
      <c r="AD202" s="63"/>
      <c r="AE202" s="63"/>
      <c r="AF202" s="63"/>
      <c r="AG202" s="42"/>
      <c r="AH202" s="42"/>
      <c r="AI202" s="63"/>
      <c r="AM202" s="64"/>
      <c r="AN202" s="42"/>
      <c r="AO202" s="63"/>
      <c r="AP202" s="63"/>
      <c r="AQ202" s="63"/>
      <c r="AR202" s="63"/>
      <c r="AS202" s="63"/>
      <c r="AT202" s="63"/>
      <c r="AU202" s="63"/>
      <c r="AV202" s="63"/>
      <c r="AW202" s="63"/>
      <c r="AX202" s="63"/>
      <c r="AY202" s="63"/>
      <c r="AZ202" s="63"/>
      <c r="BA202" s="63"/>
      <c r="BB202" s="42"/>
      <c r="BC202" s="63"/>
      <c r="BD202" s="63"/>
      <c r="BE202" s="63"/>
      <c r="BF202" s="42"/>
      <c r="BG202" s="63"/>
      <c r="BH202" s="63"/>
      <c r="CK202" s="64"/>
      <c r="CL202" s="42"/>
      <c r="ED202" s="63"/>
      <c r="GU202" s="40"/>
      <c r="GV202" s="40"/>
      <c r="GW202" s="40"/>
      <c r="GX202" s="40"/>
      <c r="GY202" s="40"/>
      <c r="GZ202" s="40"/>
      <c r="HA202" s="40"/>
      <c r="HB202" s="40"/>
      <c r="HC202" s="40"/>
      <c r="HD202" s="40"/>
      <c r="HE202" s="40"/>
      <c r="HF202" s="40"/>
      <c r="HG202" s="40"/>
      <c r="HH202" s="40"/>
      <c r="HI202" s="40"/>
      <c r="HJ202" s="40"/>
      <c r="HK202" s="40"/>
      <c r="HL202" s="40"/>
      <c r="HM202" s="40"/>
      <c r="HN202" s="40"/>
    </row>
    <row r="203" spans="2:222" x14ac:dyDescent="0.25">
      <c r="B203" s="61"/>
      <c r="J203" s="63"/>
      <c r="K203" s="63"/>
      <c r="L203" s="63"/>
      <c r="M203" s="63"/>
      <c r="N203" s="63"/>
      <c r="O203" s="63"/>
      <c r="P203" s="62"/>
      <c r="Y203" s="62"/>
      <c r="AD203" s="63"/>
      <c r="AE203" s="63"/>
      <c r="AF203" s="63"/>
      <c r="AG203" s="42"/>
      <c r="AH203" s="42"/>
      <c r="AI203" s="63"/>
      <c r="AM203" s="64"/>
      <c r="AN203" s="42"/>
      <c r="AO203" s="63"/>
      <c r="AP203" s="63"/>
      <c r="AQ203" s="63"/>
      <c r="AR203" s="63"/>
      <c r="AS203" s="63"/>
      <c r="AT203" s="63"/>
      <c r="AU203" s="63"/>
      <c r="AV203" s="63"/>
      <c r="AW203" s="63"/>
      <c r="AX203" s="63"/>
      <c r="AY203" s="63"/>
      <c r="AZ203" s="63"/>
      <c r="BA203" s="63"/>
      <c r="BB203" s="42"/>
      <c r="BC203" s="63"/>
      <c r="BD203" s="63"/>
      <c r="BE203" s="63"/>
      <c r="BF203" s="42"/>
      <c r="BG203" s="63"/>
      <c r="BH203" s="63"/>
      <c r="CK203" s="64"/>
      <c r="CL203" s="42"/>
      <c r="ED203" s="63"/>
      <c r="GU203" s="40"/>
      <c r="GV203" s="40"/>
      <c r="GW203" s="40"/>
      <c r="GX203" s="40"/>
      <c r="GY203" s="40"/>
      <c r="GZ203" s="40"/>
      <c r="HA203" s="40"/>
      <c r="HB203" s="40"/>
      <c r="HC203" s="40"/>
      <c r="HD203" s="40"/>
      <c r="HE203" s="40"/>
      <c r="HF203" s="40"/>
      <c r="HG203" s="40"/>
      <c r="HH203" s="40"/>
      <c r="HI203" s="40"/>
      <c r="HJ203" s="40"/>
      <c r="HK203" s="40"/>
      <c r="HL203" s="40"/>
      <c r="HM203" s="40"/>
      <c r="HN203" s="40"/>
    </row>
    <row r="204" spans="2:222" x14ac:dyDescent="0.25">
      <c r="B204" s="61"/>
      <c r="J204" s="63"/>
      <c r="K204" s="63"/>
      <c r="L204" s="63"/>
      <c r="M204" s="63"/>
      <c r="N204" s="63"/>
      <c r="O204" s="63"/>
      <c r="P204" s="62"/>
      <c r="Y204" s="62"/>
      <c r="AD204" s="63"/>
      <c r="AE204" s="63"/>
      <c r="AF204" s="63"/>
      <c r="AG204" s="42"/>
      <c r="AH204" s="42"/>
      <c r="AI204" s="63"/>
      <c r="AM204" s="64"/>
      <c r="AN204" s="42"/>
      <c r="AO204" s="63"/>
      <c r="AP204" s="63"/>
      <c r="AQ204" s="63"/>
      <c r="AR204" s="63"/>
      <c r="AS204" s="63"/>
      <c r="AT204" s="63"/>
      <c r="AU204" s="63"/>
      <c r="AV204" s="63"/>
      <c r="AW204" s="63"/>
      <c r="AX204" s="63"/>
      <c r="AY204" s="63"/>
      <c r="AZ204" s="63"/>
      <c r="BA204" s="63"/>
      <c r="BB204" s="42"/>
      <c r="BC204" s="63"/>
      <c r="BD204" s="63"/>
      <c r="BE204" s="63"/>
      <c r="BF204" s="42"/>
      <c r="BG204" s="63"/>
      <c r="BH204" s="63"/>
      <c r="CK204" s="64"/>
      <c r="CL204" s="42"/>
      <c r="ED204" s="63"/>
      <c r="GU204" s="40"/>
      <c r="GV204" s="40"/>
      <c r="GW204" s="40"/>
      <c r="GX204" s="40"/>
      <c r="GY204" s="40"/>
      <c r="GZ204" s="40"/>
      <c r="HA204" s="40"/>
      <c r="HB204" s="40"/>
      <c r="HC204" s="40"/>
      <c r="HD204" s="40"/>
      <c r="HE204" s="40"/>
      <c r="HF204" s="40"/>
      <c r="HG204" s="40"/>
      <c r="HH204" s="40"/>
      <c r="HI204" s="40"/>
      <c r="HJ204" s="40"/>
      <c r="HK204" s="40"/>
      <c r="HL204" s="40"/>
      <c r="HM204" s="40"/>
      <c r="HN204" s="40"/>
    </row>
    <row r="205" spans="2:222" x14ac:dyDescent="0.25">
      <c r="B205" s="61"/>
      <c r="J205" s="63"/>
      <c r="K205" s="63"/>
      <c r="L205" s="63"/>
      <c r="M205" s="63"/>
      <c r="N205" s="63"/>
      <c r="O205" s="63"/>
      <c r="P205" s="62"/>
      <c r="Y205" s="62"/>
      <c r="AD205" s="63"/>
      <c r="AE205" s="63"/>
      <c r="AF205" s="63"/>
      <c r="AG205" s="42"/>
      <c r="AH205" s="42"/>
      <c r="AI205" s="63"/>
      <c r="AM205" s="64"/>
      <c r="AN205" s="42"/>
      <c r="AO205" s="63"/>
      <c r="AP205" s="63"/>
      <c r="AQ205" s="63"/>
      <c r="AR205" s="63"/>
      <c r="AS205" s="63"/>
      <c r="AT205" s="63"/>
      <c r="AU205" s="63"/>
      <c r="AV205" s="63"/>
      <c r="AW205" s="63"/>
      <c r="AX205" s="63"/>
      <c r="AY205" s="63"/>
      <c r="AZ205" s="63"/>
      <c r="BA205" s="63"/>
      <c r="BB205" s="42"/>
      <c r="BC205" s="63"/>
      <c r="BD205" s="63"/>
      <c r="BE205" s="63"/>
      <c r="BF205" s="42"/>
      <c r="BG205" s="63"/>
      <c r="BH205" s="63"/>
      <c r="CK205" s="64"/>
      <c r="CL205" s="42"/>
      <c r="ED205" s="63"/>
      <c r="GU205" s="40"/>
      <c r="GV205" s="40"/>
      <c r="GW205" s="40"/>
      <c r="GX205" s="40"/>
      <c r="GY205" s="40"/>
      <c r="GZ205" s="40"/>
      <c r="HA205" s="40"/>
      <c r="HB205" s="40"/>
      <c r="HC205" s="40"/>
      <c r="HD205" s="40"/>
      <c r="HE205" s="40"/>
      <c r="HF205" s="40"/>
      <c r="HG205" s="40"/>
      <c r="HH205" s="40"/>
      <c r="HI205" s="40"/>
      <c r="HJ205" s="40"/>
      <c r="HK205" s="40"/>
      <c r="HL205" s="40"/>
      <c r="HM205" s="40"/>
      <c r="HN205" s="40"/>
    </row>
    <row r="206" spans="2:222" x14ac:dyDescent="0.25">
      <c r="B206" s="61"/>
      <c r="J206" s="63"/>
      <c r="K206" s="63"/>
      <c r="L206" s="63"/>
      <c r="M206" s="63"/>
      <c r="N206" s="63"/>
      <c r="O206" s="63"/>
      <c r="P206" s="62"/>
      <c r="Y206" s="62"/>
      <c r="AD206" s="63"/>
      <c r="AE206" s="63"/>
      <c r="AF206" s="63"/>
      <c r="AG206" s="42"/>
      <c r="AH206" s="42"/>
      <c r="AI206" s="63"/>
      <c r="AM206" s="64"/>
      <c r="AN206" s="42"/>
      <c r="AO206" s="63"/>
      <c r="AP206" s="63"/>
      <c r="AQ206" s="63"/>
      <c r="AR206" s="63"/>
      <c r="AS206" s="63"/>
      <c r="AT206" s="63"/>
      <c r="AU206" s="63"/>
      <c r="AV206" s="63"/>
      <c r="AW206" s="63"/>
      <c r="AX206" s="63"/>
      <c r="AY206" s="63"/>
      <c r="AZ206" s="63"/>
      <c r="BA206" s="63"/>
      <c r="BB206" s="42"/>
      <c r="BC206" s="63"/>
      <c r="BD206" s="63"/>
      <c r="BE206" s="63"/>
      <c r="BF206" s="42"/>
      <c r="BG206" s="63"/>
      <c r="BH206" s="63"/>
      <c r="CK206" s="64"/>
      <c r="CL206" s="42"/>
      <c r="ED206" s="63"/>
      <c r="GU206" s="40"/>
      <c r="GV206" s="40"/>
      <c r="GW206" s="40"/>
      <c r="GX206" s="40"/>
      <c r="GY206" s="40"/>
      <c r="GZ206" s="40"/>
      <c r="HA206" s="40"/>
      <c r="HB206" s="40"/>
      <c r="HC206" s="40"/>
      <c r="HD206" s="40"/>
      <c r="HE206" s="40"/>
      <c r="HF206" s="40"/>
      <c r="HG206" s="40"/>
      <c r="HH206" s="40"/>
      <c r="HI206" s="40"/>
      <c r="HJ206" s="40"/>
      <c r="HK206" s="40"/>
      <c r="HL206" s="40"/>
      <c r="HM206" s="40"/>
      <c r="HN206" s="40"/>
    </row>
    <row r="207" spans="2:222" x14ac:dyDescent="0.25">
      <c r="B207" s="61"/>
      <c r="J207" s="63"/>
      <c r="K207" s="63"/>
      <c r="L207" s="63"/>
      <c r="M207" s="63"/>
      <c r="N207" s="63"/>
      <c r="O207" s="63"/>
      <c r="P207" s="62"/>
      <c r="Y207" s="62"/>
      <c r="AD207" s="63"/>
      <c r="AE207" s="63"/>
      <c r="AF207" s="63"/>
      <c r="AG207" s="42"/>
      <c r="AH207" s="42"/>
      <c r="AI207" s="63"/>
      <c r="AM207" s="64"/>
      <c r="AN207" s="42"/>
      <c r="AO207" s="63"/>
      <c r="AP207" s="63"/>
      <c r="AQ207" s="63"/>
      <c r="AR207" s="63"/>
      <c r="AS207" s="63"/>
      <c r="AT207" s="63"/>
      <c r="AU207" s="63"/>
      <c r="AV207" s="63"/>
      <c r="AW207" s="63"/>
      <c r="AX207" s="63"/>
      <c r="AY207" s="63"/>
      <c r="AZ207" s="63"/>
      <c r="BA207" s="63"/>
      <c r="BB207" s="42"/>
      <c r="BC207" s="63"/>
      <c r="BD207" s="63"/>
      <c r="BE207" s="63"/>
      <c r="BF207" s="42"/>
      <c r="BG207" s="63"/>
      <c r="BH207" s="63"/>
      <c r="CK207" s="64"/>
      <c r="CL207" s="42"/>
      <c r="ED207" s="63"/>
      <c r="GU207" s="40"/>
      <c r="GV207" s="40"/>
      <c r="GW207" s="40"/>
      <c r="GX207" s="40"/>
      <c r="GY207" s="40"/>
      <c r="GZ207" s="40"/>
      <c r="HA207" s="40"/>
      <c r="HB207" s="40"/>
      <c r="HC207" s="40"/>
      <c r="HD207" s="40"/>
      <c r="HE207" s="40"/>
      <c r="HF207" s="40"/>
      <c r="HG207" s="40"/>
      <c r="HH207" s="40"/>
      <c r="HI207" s="40"/>
      <c r="HJ207" s="40"/>
      <c r="HK207" s="40"/>
      <c r="HL207" s="40"/>
      <c r="HM207" s="40"/>
      <c r="HN207" s="40"/>
    </row>
    <row r="208" spans="2:222" x14ac:dyDescent="0.25">
      <c r="B208" s="61"/>
      <c r="J208" s="63"/>
      <c r="K208" s="63"/>
      <c r="L208" s="63"/>
      <c r="M208" s="63"/>
      <c r="N208" s="63"/>
      <c r="O208" s="63"/>
      <c r="P208" s="62"/>
      <c r="Y208" s="62"/>
      <c r="AD208" s="63"/>
      <c r="AE208" s="63"/>
      <c r="AF208" s="63"/>
      <c r="AG208" s="42"/>
      <c r="AH208" s="42"/>
      <c r="AI208" s="63"/>
      <c r="AM208" s="64"/>
      <c r="AN208" s="42"/>
      <c r="AO208" s="63"/>
      <c r="AP208" s="63"/>
      <c r="AQ208" s="63"/>
      <c r="AR208" s="63"/>
      <c r="AS208" s="63"/>
      <c r="AT208" s="63"/>
      <c r="AU208" s="63"/>
      <c r="AV208" s="63"/>
      <c r="AW208" s="63"/>
      <c r="AX208" s="63"/>
      <c r="AY208" s="63"/>
      <c r="AZ208" s="63"/>
      <c r="BA208" s="63"/>
      <c r="BB208" s="42"/>
      <c r="BC208" s="63"/>
      <c r="BD208" s="63"/>
      <c r="BE208" s="63"/>
      <c r="BF208" s="42"/>
      <c r="BG208" s="63"/>
      <c r="BH208" s="63"/>
      <c r="CK208" s="64"/>
      <c r="CL208" s="42"/>
      <c r="ED208" s="63"/>
      <c r="GU208" s="40"/>
      <c r="GV208" s="40"/>
      <c r="GW208" s="40"/>
      <c r="GX208" s="40"/>
      <c r="GY208" s="40"/>
      <c r="GZ208" s="40"/>
      <c r="HA208" s="40"/>
      <c r="HB208" s="40"/>
      <c r="HC208" s="40"/>
      <c r="HD208" s="40"/>
      <c r="HE208" s="40"/>
      <c r="HF208" s="40"/>
      <c r="HG208" s="40"/>
      <c r="HH208" s="40"/>
      <c r="HI208" s="40"/>
      <c r="HJ208" s="40"/>
      <c r="HK208" s="40"/>
      <c r="HL208" s="40"/>
      <c r="HM208" s="40"/>
      <c r="HN208" s="40"/>
    </row>
    <row r="209" spans="2:222" x14ac:dyDescent="0.25">
      <c r="B209" s="61"/>
      <c r="J209" s="63"/>
      <c r="K209" s="63"/>
      <c r="L209" s="63"/>
      <c r="M209" s="63"/>
      <c r="N209" s="63"/>
      <c r="O209" s="63"/>
      <c r="P209" s="62"/>
      <c r="Y209" s="62"/>
      <c r="AD209" s="63"/>
      <c r="AE209" s="63"/>
      <c r="AF209" s="63"/>
      <c r="AG209" s="42"/>
      <c r="AH209" s="42"/>
      <c r="AI209" s="63"/>
      <c r="AM209" s="64"/>
      <c r="AN209" s="42"/>
      <c r="AO209" s="63"/>
      <c r="AP209" s="63"/>
      <c r="AQ209" s="63"/>
      <c r="AR209" s="63"/>
      <c r="AS209" s="63"/>
      <c r="AT209" s="63"/>
      <c r="AU209" s="63"/>
      <c r="AV209" s="63"/>
      <c r="AW209" s="63"/>
      <c r="AX209" s="63"/>
      <c r="AY209" s="63"/>
      <c r="AZ209" s="63"/>
      <c r="BA209" s="63"/>
      <c r="BB209" s="42"/>
      <c r="BC209" s="63"/>
      <c r="BD209" s="63"/>
      <c r="BE209" s="63"/>
      <c r="BF209" s="42"/>
      <c r="BG209" s="63"/>
      <c r="BH209" s="63"/>
      <c r="CK209" s="64"/>
      <c r="CL209" s="42"/>
      <c r="ED209" s="63"/>
      <c r="GU209" s="40"/>
      <c r="GV209" s="40"/>
      <c r="GW209" s="40"/>
      <c r="GX209" s="40"/>
      <c r="GY209" s="40"/>
      <c r="GZ209" s="40"/>
      <c r="HA209" s="40"/>
      <c r="HB209" s="40"/>
      <c r="HC209" s="40"/>
      <c r="HD209" s="40"/>
      <c r="HE209" s="40"/>
      <c r="HF209" s="40"/>
      <c r="HG209" s="40"/>
      <c r="HH209" s="40"/>
      <c r="HI209" s="40"/>
      <c r="HJ209" s="40"/>
      <c r="HK209" s="40"/>
      <c r="HL209" s="40"/>
      <c r="HM209" s="40"/>
      <c r="HN209" s="40"/>
    </row>
    <row r="210" spans="2:222" x14ac:dyDescent="0.25">
      <c r="B210" s="61"/>
      <c r="J210" s="63"/>
      <c r="K210" s="63"/>
      <c r="L210" s="63"/>
      <c r="M210" s="63"/>
      <c r="N210" s="63"/>
      <c r="O210" s="63"/>
      <c r="P210" s="62"/>
      <c r="Y210" s="62"/>
      <c r="AD210" s="63"/>
      <c r="AE210" s="63"/>
      <c r="AF210" s="63"/>
      <c r="AG210" s="42"/>
      <c r="AH210" s="42"/>
      <c r="AI210" s="63"/>
      <c r="AM210" s="64"/>
      <c r="AN210" s="42"/>
      <c r="AO210" s="63"/>
      <c r="AP210" s="63"/>
      <c r="AQ210" s="63"/>
      <c r="AR210" s="63"/>
      <c r="AS210" s="63"/>
      <c r="AT210" s="63"/>
      <c r="AU210" s="63"/>
      <c r="AV210" s="63"/>
      <c r="AW210" s="63"/>
      <c r="AX210" s="63"/>
      <c r="AY210" s="63"/>
      <c r="AZ210" s="63"/>
      <c r="BA210" s="63"/>
      <c r="BB210" s="42"/>
      <c r="BC210" s="63"/>
      <c r="BD210" s="63"/>
      <c r="BE210" s="63"/>
      <c r="BF210" s="42"/>
      <c r="BG210" s="63"/>
      <c r="BH210" s="63"/>
      <c r="CK210" s="64"/>
      <c r="CL210" s="42"/>
      <c r="ED210" s="63"/>
      <c r="GU210" s="40"/>
      <c r="GV210" s="40"/>
      <c r="GW210" s="40"/>
      <c r="GX210" s="40"/>
      <c r="GY210" s="40"/>
      <c r="GZ210" s="40"/>
      <c r="HA210" s="40"/>
      <c r="HB210" s="40"/>
      <c r="HC210" s="40"/>
      <c r="HD210" s="40"/>
      <c r="HE210" s="40"/>
      <c r="HF210" s="40"/>
      <c r="HG210" s="40"/>
      <c r="HH210" s="40"/>
      <c r="HI210" s="40"/>
      <c r="HJ210" s="40"/>
      <c r="HK210" s="40"/>
      <c r="HL210" s="40"/>
      <c r="HM210" s="40"/>
      <c r="HN210" s="40"/>
    </row>
    <row r="211" spans="2:222" x14ac:dyDescent="0.25">
      <c r="B211" s="61"/>
      <c r="J211" s="63"/>
      <c r="K211" s="63"/>
      <c r="L211" s="63"/>
      <c r="M211" s="63"/>
      <c r="N211" s="63"/>
      <c r="O211" s="63"/>
      <c r="P211" s="62"/>
      <c r="Y211" s="62"/>
      <c r="AD211" s="63"/>
      <c r="AE211" s="63"/>
      <c r="AF211" s="63"/>
      <c r="AG211" s="42"/>
      <c r="AH211" s="42"/>
      <c r="AI211" s="63"/>
      <c r="AM211" s="64"/>
      <c r="AN211" s="42"/>
      <c r="AO211" s="63"/>
      <c r="AP211" s="63"/>
      <c r="AQ211" s="63"/>
      <c r="AR211" s="63"/>
      <c r="AS211" s="63"/>
      <c r="AT211" s="63"/>
      <c r="AU211" s="63"/>
      <c r="AV211" s="63"/>
      <c r="AW211" s="63"/>
      <c r="AX211" s="63"/>
      <c r="AY211" s="63"/>
      <c r="AZ211" s="63"/>
      <c r="BA211" s="63"/>
      <c r="BB211" s="42"/>
      <c r="BC211" s="63"/>
      <c r="BD211" s="63"/>
      <c r="BE211" s="63"/>
      <c r="BF211" s="42"/>
      <c r="BG211" s="63"/>
      <c r="BH211" s="63"/>
      <c r="CK211" s="64"/>
      <c r="CL211" s="42"/>
      <c r="ED211" s="63"/>
      <c r="GU211" s="40"/>
      <c r="GV211" s="40"/>
      <c r="GW211" s="40"/>
      <c r="GX211" s="40"/>
      <c r="GY211" s="40"/>
      <c r="GZ211" s="40"/>
      <c r="HA211" s="40"/>
      <c r="HB211" s="40"/>
      <c r="HC211" s="40"/>
      <c r="HD211" s="40"/>
      <c r="HE211" s="40"/>
      <c r="HF211" s="40"/>
      <c r="HG211" s="40"/>
      <c r="HH211" s="40"/>
      <c r="HI211" s="40"/>
      <c r="HJ211" s="40"/>
      <c r="HK211" s="40"/>
      <c r="HL211" s="40"/>
      <c r="HM211" s="40"/>
      <c r="HN211" s="40"/>
    </row>
    <row r="212" spans="2:222" x14ac:dyDescent="0.25">
      <c r="B212" s="61"/>
      <c r="J212" s="63"/>
      <c r="K212" s="63"/>
      <c r="L212" s="63"/>
      <c r="M212" s="63"/>
      <c r="N212" s="63"/>
      <c r="O212" s="63"/>
      <c r="P212" s="62"/>
      <c r="Y212" s="62"/>
      <c r="AD212" s="63"/>
      <c r="AE212" s="63"/>
      <c r="AF212" s="63"/>
      <c r="AG212" s="42"/>
      <c r="AH212" s="42"/>
      <c r="AI212" s="63"/>
      <c r="AM212" s="64"/>
      <c r="AN212" s="42"/>
      <c r="AO212" s="63"/>
      <c r="AP212" s="63"/>
      <c r="AQ212" s="63"/>
      <c r="AR212" s="63"/>
      <c r="AS212" s="63"/>
      <c r="AT212" s="63"/>
      <c r="AU212" s="63"/>
      <c r="AV212" s="63"/>
      <c r="AW212" s="63"/>
      <c r="AX212" s="63"/>
      <c r="AY212" s="63"/>
      <c r="AZ212" s="63"/>
      <c r="BA212" s="63"/>
      <c r="BB212" s="42"/>
      <c r="BC212" s="63"/>
      <c r="BD212" s="63"/>
      <c r="BE212" s="63"/>
      <c r="BF212" s="42"/>
      <c r="BG212" s="63"/>
      <c r="BH212" s="63"/>
      <c r="CK212" s="64"/>
      <c r="CL212" s="42"/>
      <c r="ED212" s="63"/>
      <c r="GU212" s="40"/>
      <c r="GV212" s="40"/>
      <c r="GW212" s="40"/>
      <c r="GX212" s="40"/>
      <c r="GY212" s="40"/>
      <c r="GZ212" s="40"/>
      <c r="HA212" s="40"/>
      <c r="HB212" s="40"/>
      <c r="HC212" s="40"/>
      <c r="HD212" s="40"/>
      <c r="HE212" s="40"/>
      <c r="HF212" s="40"/>
      <c r="HG212" s="40"/>
      <c r="HH212" s="40"/>
      <c r="HI212" s="40"/>
      <c r="HJ212" s="40"/>
      <c r="HK212" s="40"/>
      <c r="HL212" s="40"/>
      <c r="HM212" s="40"/>
      <c r="HN212" s="40"/>
    </row>
    <row r="213" spans="2:222" x14ac:dyDescent="0.25">
      <c r="B213" s="61"/>
      <c r="J213" s="63"/>
      <c r="K213" s="63"/>
      <c r="L213" s="63"/>
      <c r="M213" s="63"/>
      <c r="N213" s="63"/>
      <c r="O213" s="63"/>
      <c r="P213" s="62"/>
      <c r="Y213" s="62"/>
      <c r="AD213" s="63"/>
      <c r="AE213" s="63"/>
      <c r="AF213" s="63"/>
      <c r="AG213" s="42"/>
      <c r="AH213" s="42"/>
      <c r="AI213" s="63"/>
      <c r="AM213" s="64"/>
      <c r="AN213" s="42"/>
      <c r="AO213" s="63"/>
      <c r="AP213" s="63"/>
      <c r="AQ213" s="63"/>
      <c r="AR213" s="63"/>
      <c r="AS213" s="63"/>
      <c r="AT213" s="63"/>
      <c r="AU213" s="63"/>
      <c r="AV213" s="63"/>
      <c r="AW213" s="63"/>
      <c r="AX213" s="63"/>
      <c r="AY213" s="63"/>
      <c r="AZ213" s="63"/>
      <c r="BA213" s="63"/>
      <c r="BB213" s="42"/>
      <c r="BC213" s="63"/>
      <c r="BD213" s="63"/>
      <c r="BE213" s="63"/>
      <c r="BF213" s="42"/>
      <c r="BG213" s="63"/>
      <c r="BH213" s="63"/>
      <c r="CK213" s="64"/>
      <c r="CL213" s="42"/>
      <c r="ED213" s="63"/>
      <c r="GU213" s="40"/>
      <c r="GV213" s="40"/>
      <c r="GW213" s="40"/>
      <c r="GX213" s="40"/>
      <c r="GY213" s="40"/>
      <c r="GZ213" s="40"/>
      <c r="HA213" s="40"/>
      <c r="HB213" s="40"/>
      <c r="HC213" s="40"/>
      <c r="HD213" s="40"/>
      <c r="HE213" s="40"/>
      <c r="HF213" s="40"/>
      <c r="HG213" s="40"/>
      <c r="HH213" s="40"/>
      <c r="HI213" s="40"/>
      <c r="HJ213" s="40"/>
      <c r="HK213" s="40"/>
      <c r="HL213" s="40"/>
      <c r="HM213" s="40"/>
      <c r="HN213" s="40"/>
    </row>
    <row r="214" spans="2:222" x14ac:dyDescent="0.25">
      <c r="B214" s="61"/>
      <c r="J214" s="63"/>
      <c r="K214" s="63"/>
      <c r="L214" s="63"/>
      <c r="M214" s="63"/>
      <c r="N214" s="63"/>
      <c r="O214" s="63"/>
      <c r="P214" s="62"/>
      <c r="Y214" s="62"/>
      <c r="AD214" s="63"/>
      <c r="AE214" s="63"/>
      <c r="AF214" s="63"/>
      <c r="AG214" s="42"/>
      <c r="AH214" s="42"/>
      <c r="AI214" s="63"/>
      <c r="AM214" s="64"/>
      <c r="AN214" s="42"/>
      <c r="AO214" s="63"/>
      <c r="AP214" s="63"/>
      <c r="AQ214" s="63"/>
      <c r="AR214" s="63"/>
      <c r="AS214" s="63"/>
      <c r="AT214" s="63"/>
      <c r="AU214" s="63"/>
      <c r="AV214" s="63"/>
      <c r="AW214" s="63"/>
      <c r="AX214" s="63"/>
      <c r="AY214" s="63"/>
      <c r="AZ214" s="63"/>
      <c r="BA214" s="63"/>
      <c r="BB214" s="42"/>
      <c r="BC214" s="63"/>
      <c r="BD214" s="63"/>
      <c r="BE214" s="63"/>
      <c r="BF214" s="42"/>
      <c r="BG214" s="63"/>
      <c r="BH214" s="63"/>
      <c r="CK214" s="64"/>
      <c r="CL214" s="42"/>
      <c r="ED214" s="63"/>
      <c r="GU214" s="40"/>
      <c r="GV214" s="40"/>
      <c r="GW214" s="40"/>
      <c r="GX214" s="40"/>
      <c r="GY214" s="40"/>
      <c r="GZ214" s="40"/>
      <c r="HA214" s="40"/>
      <c r="HB214" s="40"/>
      <c r="HC214" s="40"/>
      <c r="HD214" s="40"/>
      <c r="HE214" s="40"/>
      <c r="HF214" s="40"/>
      <c r="HG214" s="40"/>
      <c r="HH214" s="40"/>
      <c r="HI214" s="40"/>
      <c r="HJ214" s="40"/>
      <c r="HK214" s="40"/>
      <c r="HL214" s="40"/>
      <c r="HM214" s="40"/>
      <c r="HN214" s="40"/>
    </row>
    <row r="215" spans="2:222" x14ac:dyDescent="0.25">
      <c r="B215" s="61"/>
      <c r="J215" s="63"/>
      <c r="K215" s="63"/>
      <c r="L215" s="63"/>
      <c r="M215" s="63"/>
      <c r="N215" s="63"/>
      <c r="O215" s="63"/>
      <c r="P215" s="62"/>
      <c r="Y215" s="62"/>
      <c r="AD215" s="63"/>
      <c r="AE215" s="63"/>
      <c r="AF215" s="63"/>
      <c r="AG215" s="42"/>
      <c r="AH215" s="42"/>
      <c r="AI215" s="63"/>
      <c r="AM215" s="64"/>
      <c r="AN215" s="42"/>
      <c r="AO215" s="63"/>
      <c r="AP215" s="63"/>
      <c r="AQ215" s="63"/>
      <c r="AR215" s="63"/>
      <c r="AS215" s="63"/>
      <c r="AT215" s="63"/>
      <c r="AU215" s="63"/>
      <c r="AV215" s="63"/>
      <c r="AW215" s="63"/>
      <c r="AX215" s="63"/>
      <c r="AY215" s="63"/>
      <c r="AZ215" s="63"/>
      <c r="BA215" s="63"/>
      <c r="BB215" s="42"/>
      <c r="BC215" s="63"/>
      <c r="BD215" s="63"/>
      <c r="BE215" s="63"/>
      <c r="BF215" s="42"/>
      <c r="BG215" s="63"/>
      <c r="BH215" s="63"/>
      <c r="CK215" s="64"/>
      <c r="CL215" s="42"/>
      <c r="ED215" s="63"/>
      <c r="GU215" s="40"/>
      <c r="GV215" s="40"/>
      <c r="GW215" s="40"/>
      <c r="GX215" s="40"/>
      <c r="GY215" s="40"/>
      <c r="GZ215" s="40"/>
      <c r="HA215" s="40"/>
      <c r="HB215" s="40"/>
      <c r="HC215" s="40"/>
      <c r="HD215" s="40"/>
      <c r="HE215" s="40"/>
      <c r="HF215" s="40"/>
      <c r="HG215" s="40"/>
      <c r="HH215" s="40"/>
      <c r="HI215" s="40"/>
      <c r="HJ215" s="40"/>
      <c r="HK215" s="40"/>
      <c r="HL215" s="40"/>
      <c r="HM215" s="40"/>
      <c r="HN215" s="40"/>
    </row>
    <row r="216" spans="2:222" x14ac:dyDescent="0.25">
      <c r="B216" s="61"/>
      <c r="J216" s="63"/>
      <c r="K216" s="63"/>
      <c r="L216" s="63"/>
      <c r="M216" s="63"/>
      <c r="N216" s="63"/>
      <c r="O216" s="63"/>
      <c r="P216" s="62"/>
      <c r="Y216" s="62"/>
      <c r="AD216" s="63"/>
      <c r="AE216" s="63"/>
      <c r="AF216" s="63"/>
      <c r="AG216" s="42"/>
      <c r="AH216" s="42"/>
      <c r="AI216" s="63"/>
      <c r="AM216" s="64"/>
      <c r="AN216" s="42"/>
      <c r="AO216" s="63"/>
      <c r="AP216" s="63"/>
      <c r="AQ216" s="63"/>
      <c r="AR216" s="63"/>
      <c r="AS216" s="63"/>
      <c r="AT216" s="63"/>
      <c r="AU216" s="63"/>
      <c r="AV216" s="63"/>
      <c r="AW216" s="63"/>
      <c r="AX216" s="63"/>
      <c r="AY216" s="63"/>
      <c r="AZ216" s="63"/>
      <c r="BA216" s="63"/>
      <c r="BB216" s="42"/>
      <c r="BC216" s="63"/>
      <c r="BD216" s="63"/>
      <c r="BE216" s="63"/>
      <c r="BF216" s="42"/>
      <c r="BG216" s="63"/>
      <c r="BH216" s="63"/>
      <c r="CK216" s="64"/>
      <c r="CL216" s="42"/>
      <c r="ED216" s="63"/>
      <c r="GU216" s="40"/>
      <c r="GV216" s="40"/>
      <c r="GW216" s="40"/>
      <c r="GX216" s="40"/>
      <c r="GY216" s="40"/>
      <c r="GZ216" s="40"/>
      <c r="HA216" s="40"/>
      <c r="HB216" s="40"/>
      <c r="HC216" s="40"/>
      <c r="HD216" s="40"/>
      <c r="HE216" s="40"/>
      <c r="HF216" s="40"/>
      <c r="HG216" s="40"/>
      <c r="HH216" s="40"/>
      <c r="HI216" s="40"/>
      <c r="HJ216" s="40"/>
      <c r="HK216" s="40"/>
      <c r="HL216" s="40"/>
      <c r="HM216" s="40"/>
      <c r="HN216" s="40"/>
    </row>
    <row r="217" spans="2:222" x14ac:dyDescent="0.25">
      <c r="B217" s="61"/>
      <c r="J217" s="63"/>
      <c r="K217" s="63"/>
      <c r="L217" s="63"/>
      <c r="M217" s="63"/>
      <c r="N217" s="63"/>
      <c r="O217" s="63"/>
      <c r="P217" s="62"/>
      <c r="Y217" s="62"/>
      <c r="AD217" s="63"/>
      <c r="AE217" s="63"/>
      <c r="AF217" s="63"/>
      <c r="AG217" s="42"/>
      <c r="AH217" s="42"/>
      <c r="AI217" s="63"/>
      <c r="AM217" s="64"/>
      <c r="AN217" s="42"/>
      <c r="AO217" s="63"/>
      <c r="AP217" s="63"/>
      <c r="AQ217" s="63"/>
      <c r="AR217" s="63"/>
      <c r="AS217" s="63"/>
      <c r="AT217" s="63"/>
      <c r="AU217" s="63"/>
      <c r="AV217" s="63"/>
      <c r="AW217" s="63"/>
      <c r="AX217" s="63"/>
      <c r="AY217" s="63"/>
      <c r="AZ217" s="63"/>
      <c r="BA217" s="63"/>
      <c r="BB217" s="42"/>
      <c r="BC217" s="63"/>
      <c r="BD217" s="63"/>
      <c r="BE217" s="63"/>
      <c r="BF217" s="42"/>
      <c r="BG217" s="63"/>
      <c r="BH217" s="63"/>
      <c r="CK217" s="64"/>
      <c r="CL217" s="42"/>
      <c r="ED217" s="63"/>
      <c r="GU217" s="40"/>
      <c r="GV217" s="40"/>
      <c r="GW217" s="40"/>
      <c r="GX217" s="40"/>
      <c r="GY217" s="40"/>
      <c r="GZ217" s="40"/>
      <c r="HA217" s="40"/>
      <c r="HB217" s="40"/>
      <c r="HC217" s="40"/>
      <c r="HD217" s="40"/>
      <c r="HE217" s="40"/>
      <c r="HF217" s="40"/>
      <c r="HG217" s="40"/>
      <c r="HH217" s="40"/>
      <c r="HI217" s="40"/>
      <c r="HJ217" s="40"/>
      <c r="HK217" s="40"/>
      <c r="HL217" s="40"/>
      <c r="HM217" s="40"/>
      <c r="HN217" s="40"/>
    </row>
    <row r="218" spans="2:222" x14ac:dyDescent="0.25">
      <c r="B218" s="61"/>
      <c r="J218" s="63"/>
      <c r="K218" s="63"/>
      <c r="L218" s="63"/>
      <c r="M218" s="63"/>
      <c r="N218" s="63"/>
      <c r="O218" s="63"/>
      <c r="P218" s="62"/>
      <c r="Y218" s="62"/>
      <c r="AD218" s="63"/>
      <c r="AE218" s="63"/>
      <c r="AF218" s="63"/>
      <c r="AG218" s="42"/>
      <c r="AH218" s="42"/>
      <c r="AI218" s="63"/>
      <c r="AM218" s="64"/>
      <c r="AN218" s="42"/>
      <c r="AO218" s="63"/>
      <c r="AP218" s="63"/>
      <c r="AQ218" s="63"/>
      <c r="AR218" s="63"/>
      <c r="AS218" s="63"/>
      <c r="AT218" s="63"/>
      <c r="AU218" s="63"/>
      <c r="AV218" s="63"/>
      <c r="AW218" s="63"/>
      <c r="AX218" s="63"/>
      <c r="AY218" s="63"/>
      <c r="AZ218" s="63"/>
      <c r="BA218" s="63"/>
      <c r="BB218" s="42"/>
      <c r="BC218" s="63"/>
      <c r="BD218" s="63"/>
      <c r="BE218" s="63"/>
      <c r="BF218" s="42"/>
      <c r="BG218" s="63"/>
      <c r="BH218" s="63"/>
      <c r="CK218" s="64"/>
      <c r="CL218" s="42"/>
      <c r="ED218" s="63"/>
      <c r="GU218" s="40"/>
      <c r="GV218" s="40"/>
      <c r="GW218" s="40"/>
      <c r="GX218" s="40"/>
      <c r="GY218" s="40"/>
      <c r="GZ218" s="40"/>
      <c r="HA218" s="40"/>
      <c r="HB218" s="40"/>
      <c r="HC218" s="40"/>
      <c r="HD218" s="40"/>
      <c r="HE218" s="40"/>
      <c r="HF218" s="40"/>
      <c r="HG218" s="40"/>
      <c r="HH218" s="40"/>
      <c r="HI218" s="40"/>
      <c r="HJ218" s="40"/>
      <c r="HK218" s="40"/>
      <c r="HL218" s="40"/>
      <c r="HM218" s="40"/>
      <c r="HN218" s="40"/>
    </row>
    <row r="219" spans="2:222" x14ac:dyDescent="0.25">
      <c r="B219" s="61"/>
      <c r="J219" s="63"/>
      <c r="K219" s="63"/>
      <c r="L219" s="63"/>
      <c r="M219" s="63"/>
      <c r="N219" s="63"/>
      <c r="O219" s="63"/>
      <c r="P219" s="62"/>
      <c r="Y219" s="62"/>
      <c r="AD219" s="63"/>
      <c r="AE219" s="63"/>
      <c r="AF219" s="63"/>
      <c r="AG219" s="42"/>
      <c r="AH219" s="42"/>
      <c r="AI219" s="63"/>
      <c r="AM219" s="64"/>
      <c r="AN219" s="42"/>
      <c r="AO219" s="63"/>
      <c r="AP219" s="63"/>
      <c r="AQ219" s="63"/>
      <c r="AR219" s="63"/>
      <c r="AS219" s="63"/>
      <c r="AT219" s="63"/>
      <c r="AU219" s="63"/>
      <c r="AV219" s="63"/>
      <c r="AW219" s="63"/>
      <c r="AX219" s="63"/>
      <c r="AY219" s="63"/>
      <c r="AZ219" s="63"/>
      <c r="BA219" s="63"/>
      <c r="BB219" s="42"/>
      <c r="BC219" s="63"/>
      <c r="BD219" s="63"/>
      <c r="BE219" s="63"/>
      <c r="BF219" s="42"/>
      <c r="BG219" s="63"/>
      <c r="BH219" s="63"/>
      <c r="CK219" s="64"/>
      <c r="CL219" s="42"/>
      <c r="ED219" s="63"/>
      <c r="GU219" s="40"/>
      <c r="GV219" s="40"/>
      <c r="GW219" s="40"/>
      <c r="GX219" s="40"/>
      <c r="GY219" s="40"/>
      <c r="GZ219" s="40"/>
      <c r="HA219" s="40"/>
      <c r="HB219" s="40"/>
      <c r="HC219" s="40"/>
      <c r="HD219" s="40"/>
      <c r="HE219" s="40"/>
      <c r="HF219" s="40"/>
      <c r="HG219" s="40"/>
      <c r="HH219" s="40"/>
      <c r="HI219" s="40"/>
      <c r="HJ219" s="40"/>
      <c r="HK219" s="40"/>
      <c r="HL219" s="40"/>
      <c r="HM219" s="40"/>
      <c r="HN219" s="40"/>
    </row>
    <row r="220" spans="2:222" x14ac:dyDescent="0.25">
      <c r="B220" s="61"/>
      <c r="J220" s="63"/>
      <c r="K220" s="63"/>
      <c r="L220" s="63"/>
      <c r="M220" s="63"/>
      <c r="N220" s="63"/>
      <c r="O220" s="63"/>
      <c r="P220" s="62"/>
      <c r="Y220" s="62"/>
      <c r="AD220" s="63"/>
      <c r="AE220" s="63"/>
      <c r="AF220" s="63"/>
      <c r="AG220" s="42"/>
      <c r="AH220" s="42"/>
      <c r="AI220" s="63"/>
      <c r="AM220" s="64"/>
      <c r="AN220" s="42"/>
      <c r="AO220" s="63"/>
      <c r="AP220" s="63"/>
      <c r="AQ220" s="63"/>
      <c r="AR220" s="63"/>
      <c r="AS220" s="63"/>
      <c r="AT220" s="63"/>
      <c r="AU220" s="63"/>
      <c r="AV220" s="63"/>
      <c r="AW220" s="63"/>
      <c r="AX220" s="63"/>
      <c r="AY220" s="63"/>
      <c r="AZ220" s="63"/>
      <c r="BA220" s="63"/>
      <c r="BB220" s="42"/>
      <c r="BC220" s="63"/>
      <c r="BD220" s="63"/>
      <c r="BE220" s="63"/>
      <c r="BF220" s="42"/>
      <c r="BG220" s="63"/>
      <c r="BH220" s="63"/>
      <c r="CK220" s="64"/>
      <c r="CL220" s="42"/>
      <c r="ED220" s="63"/>
      <c r="GU220" s="40"/>
      <c r="GV220" s="40"/>
      <c r="GW220" s="40"/>
      <c r="GX220" s="40"/>
      <c r="GY220" s="40"/>
      <c r="GZ220" s="40"/>
      <c r="HA220" s="40"/>
      <c r="HB220" s="40"/>
      <c r="HC220" s="40"/>
      <c r="HD220" s="40"/>
      <c r="HE220" s="40"/>
      <c r="HF220" s="40"/>
      <c r="HG220" s="40"/>
      <c r="HH220" s="40"/>
      <c r="HI220" s="40"/>
      <c r="HJ220" s="40"/>
      <c r="HK220" s="40"/>
      <c r="HL220" s="40"/>
      <c r="HM220" s="40"/>
      <c r="HN220" s="40"/>
    </row>
    <row r="221" spans="2:222" x14ac:dyDescent="0.25">
      <c r="B221" s="61"/>
      <c r="J221" s="63"/>
      <c r="K221" s="63"/>
      <c r="L221" s="63"/>
      <c r="M221" s="63"/>
      <c r="N221" s="63"/>
      <c r="O221" s="63"/>
      <c r="P221" s="62"/>
      <c r="Y221" s="62"/>
      <c r="AD221" s="63"/>
      <c r="AE221" s="63"/>
      <c r="AF221" s="63"/>
      <c r="AG221" s="42"/>
      <c r="AH221" s="42"/>
      <c r="AI221" s="63"/>
      <c r="AM221" s="64"/>
      <c r="AN221" s="42"/>
      <c r="AO221" s="63"/>
      <c r="AP221" s="63"/>
      <c r="AQ221" s="63"/>
      <c r="AR221" s="63"/>
      <c r="AS221" s="63"/>
      <c r="AT221" s="63"/>
      <c r="AU221" s="63"/>
      <c r="AV221" s="63"/>
      <c r="AW221" s="63"/>
      <c r="AX221" s="63"/>
      <c r="AY221" s="63"/>
      <c r="AZ221" s="63"/>
      <c r="BA221" s="63"/>
      <c r="BB221" s="42"/>
      <c r="BC221" s="63"/>
      <c r="BD221" s="63"/>
      <c r="BE221" s="63"/>
      <c r="BF221" s="42"/>
      <c r="BG221" s="63"/>
      <c r="BH221" s="63"/>
      <c r="CK221" s="64"/>
      <c r="CL221" s="42"/>
      <c r="ED221" s="63"/>
      <c r="GU221" s="40"/>
      <c r="GV221" s="40"/>
      <c r="GW221" s="40"/>
      <c r="GX221" s="40"/>
      <c r="GY221" s="40"/>
      <c r="GZ221" s="40"/>
      <c r="HA221" s="40"/>
      <c r="HB221" s="40"/>
      <c r="HC221" s="40"/>
      <c r="HD221" s="40"/>
      <c r="HE221" s="40"/>
      <c r="HF221" s="40"/>
      <c r="HG221" s="40"/>
      <c r="HH221" s="40"/>
      <c r="HI221" s="40"/>
      <c r="HJ221" s="40"/>
      <c r="HK221" s="40"/>
      <c r="HL221" s="40"/>
      <c r="HM221" s="40"/>
      <c r="HN221" s="40"/>
    </row>
    <row r="222" spans="2:222" x14ac:dyDescent="0.25">
      <c r="B222" s="61"/>
      <c r="J222" s="63"/>
      <c r="K222" s="63"/>
      <c r="L222" s="63"/>
      <c r="M222" s="63"/>
      <c r="N222" s="63"/>
      <c r="O222" s="63"/>
      <c r="P222" s="62"/>
      <c r="Y222" s="62"/>
      <c r="AD222" s="63"/>
      <c r="AE222" s="63"/>
      <c r="AF222" s="63"/>
      <c r="AG222" s="42"/>
      <c r="AH222" s="42"/>
      <c r="AI222" s="63"/>
      <c r="AM222" s="64"/>
      <c r="AN222" s="42"/>
      <c r="AO222" s="63"/>
      <c r="AP222" s="63"/>
      <c r="AQ222" s="63"/>
      <c r="AR222" s="63"/>
      <c r="AS222" s="63"/>
      <c r="AT222" s="63"/>
      <c r="AU222" s="63"/>
      <c r="AV222" s="63"/>
      <c r="AW222" s="63"/>
      <c r="AX222" s="63"/>
      <c r="AY222" s="63"/>
      <c r="AZ222" s="63"/>
      <c r="BA222" s="63"/>
      <c r="BB222" s="42"/>
      <c r="BC222" s="63"/>
      <c r="BD222" s="63"/>
      <c r="BE222" s="63"/>
      <c r="BF222" s="42"/>
      <c r="BG222" s="63"/>
      <c r="BH222" s="63"/>
      <c r="CK222" s="64"/>
      <c r="CL222" s="42"/>
      <c r="ED222" s="63"/>
      <c r="GU222" s="40"/>
      <c r="GV222" s="40"/>
      <c r="GW222" s="40"/>
      <c r="GX222" s="40"/>
      <c r="GY222" s="40"/>
      <c r="GZ222" s="40"/>
      <c r="HA222" s="40"/>
      <c r="HB222" s="40"/>
      <c r="HC222" s="40"/>
      <c r="HD222" s="40"/>
      <c r="HE222" s="40"/>
      <c r="HF222" s="40"/>
      <c r="HG222" s="40"/>
      <c r="HH222" s="40"/>
      <c r="HI222" s="40"/>
      <c r="HJ222" s="40"/>
      <c r="HK222" s="40"/>
      <c r="HL222" s="40"/>
      <c r="HM222" s="40"/>
      <c r="HN222" s="40"/>
    </row>
    <row r="223" spans="2:222" x14ac:dyDescent="0.25">
      <c r="B223" s="61"/>
      <c r="J223" s="63"/>
      <c r="K223" s="63"/>
      <c r="L223" s="63"/>
      <c r="M223" s="63"/>
      <c r="N223" s="63"/>
      <c r="O223" s="63"/>
      <c r="P223" s="62"/>
      <c r="Y223" s="62"/>
      <c r="AD223" s="63"/>
      <c r="AE223" s="63"/>
      <c r="AF223" s="63"/>
      <c r="AG223" s="42"/>
      <c r="AH223" s="42"/>
      <c r="AI223" s="63"/>
      <c r="AM223" s="64"/>
      <c r="AN223" s="42"/>
      <c r="AO223" s="63"/>
      <c r="AP223" s="63"/>
      <c r="AQ223" s="63"/>
      <c r="AR223" s="63"/>
      <c r="AS223" s="63"/>
      <c r="AT223" s="63"/>
      <c r="AU223" s="63"/>
      <c r="AV223" s="63"/>
      <c r="AW223" s="63"/>
      <c r="AX223" s="63"/>
      <c r="AY223" s="63"/>
      <c r="AZ223" s="63"/>
      <c r="BA223" s="63"/>
      <c r="BB223" s="42"/>
      <c r="BC223" s="63"/>
      <c r="BD223" s="63"/>
      <c r="BE223" s="63"/>
      <c r="BF223" s="42"/>
      <c r="BG223" s="63"/>
      <c r="BH223" s="63"/>
      <c r="CK223" s="64"/>
      <c r="CL223" s="42"/>
      <c r="ED223" s="63"/>
      <c r="GU223" s="40"/>
      <c r="GV223" s="40"/>
      <c r="GW223" s="40"/>
      <c r="GX223" s="40"/>
      <c r="GY223" s="40"/>
      <c r="GZ223" s="40"/>
      <c r="HA223" s="40"/>
      <c r="HB223" s="40"/>
      <c r="HC223" s="40"/>
      <c r="HD223" s="40"/>
      <c r="HE223" s="40"/>
      <c r="HF223" s="40"/>
      <c r="HG223" s="40"/>
      <c r="HH223" s="40"/>
      <c r="HI223" s="40"/>
      <c r="HJ223" s="40"/>
      <c r="HK223" s="40"/>
      <c r="HL223" s="40"/>
      <c r="HM223" s="40"/>
      <c r="HN223" s="40"/>
    </row>
    <row r="224" spans="2:222" x14ac:dyDescent="0.25">
      <c r="B224" s="61"/>
      <c r="J224" s="63"/>
      <c r="K224" s="63"/>
      <c r="L224" s="63"/>
      <c r="M224" s="63"/>
      <c r="N224" s="63"/>
      <c r="O224" s="63"/>
      <c r="P224" s="62"/>
      <c r="Y224" s="62"/>
      <c r="AD224" s="63"/>
      <c r="AE224" s="63"/>
      <c r="AF224" s="63"/>
      <c r="AG224" s="42"/>
      <c r="AH224" s="42"/>
      <c r="AI224" s="63"/>
      <c r="AM224" s="64"/>
      <c r="AN224" s="42"/>
      <c r="AO224" s="63"/>
      <c r="AP224" s="63"/>
      <c r="AQ224" s="63"/>
      <c r="AR224" s="63"/>
      <c r="AS224" s="63"/>
      <c r="AT224" s="63"/>
      <c r="AU224" s="63"/>
      <c r="AV224" s="63"/>
      <c r="AW224" s="63"/>
      <c r="AX224" s="63"/>
      <c r="AY224" s="63"/>
      <c r="AZ224" s="63"/>
      <c r="BA224" s="63"/>
      <c r="BB224" s="42"/>
      <c r="BC224" s="63"/>
      <c r="BD224" s="63"/>
      <c r="BE224" s="63"/>
      <c r="BF224" s="42"/>
      <c r="BG224" s="63"/>
      <c r="BH224" s="63"/>
      <c r="CK224" s="64"/>
      <c r="CL224" s="42"/>
      <c r="ED224" s="63"/>
      <c r="GU224" s="40"/>
      <c r="GV224" s="40"/>
      <c r="GW224" s="40"/>
      <c r="GX224" s="40"/>
      <c r="GY224" s="40"/>
      <c r="GZ224" s="40"/>
      <c r="HA224" s="40"/>
      <c r="HB224" s="40"/>
      <c r="HC224" s="40"/>
      <c r="HD224" s="40"/>
      <c r="HE224" s="40"/>
      <c r="HF224" s="40"/>
      <c r="HG224" s="40"/>
      <c r="HH224" s="40"/>
      <c r="HI224" s="40"/>
      <c r="HJ224" s="40"/>
      <c r="HK224" s="40"/>
      <c r="HL224" s="40"/>
      <c r="HM224" s="40"/>
      <c r="HN224" s="40"/>
    </row>
    <row r="225" spans="2:222" x14ac:dyDescent="0.25">
      <c r="B225" s="61"/>
      <c r="J225" s="63"/>
      <c r="K225" s="63"/>
      <c r="L225" s="63"/>
      <c r="M225" s="63"/>
      <c r="N225" s="63"/>
      <c r="O225" s="63"/>
      <c r="P225" s="62"/>
      <c r="Y225" s="62"/>
      <c r="AD225" s="63"/>
      <c r="AE225" s="63"/>
      <c r="AF225" s="63"/>
      <c r="AG225" s="42"/>
      <c r="AH225" s="42"/>
      <c r="AI225" s="63"/>
      <c r="AM225" s="64"/>
      <c r="AN225" s="42"/>
      <c r="AO225" s="63"/>
      <c r="AP225" s="63"/>
      <c r="AQ225" s="63"/>
      <c r="AR225" s="63"/>
      <c r="AS225" s="63"/>
      <c r="AT225" s="63"/>
      <c r="AU225" s="63"/>
      <c r="AV225" s="63"/>
      <c r="AW225" s="63"/>
      <c r="AX225" s="63"/>
      <c r="AY225" s="63"/>
      <c r="AZ225" s="63"/>
      <c r="BA225" s="63"/>
      <c r="BB225" s="42"/>
      <c r="BC225" s="63"/>
      <c r="BD225" s="63"/>
      <c r="BE225" s="63"/>
      <c r="BF225" s="42"/>
      <c r="BG225" s="63"/>
      <c r="BH225" s="63"/>
      <c r="CK225" s="64"/>
      <c r="CL225" s="42"/>
      <c r="ED225" s="63"/>
      <c r="GU225" s="40"/>
      <c r="GV225" s="40"/>
      <c r="GW225" s="40"/>
      <c r="GX225" s="40"/>
      <c r="GY225" s="40"/>
      <c r="GZ225" s="40"/>
      <c r="HA225" s="40"/>
      <c r="HB225" s="40"/>
      <c r="HC225" s="40"/>
      <c r="HD225" s="40"/>
      <c r="HE225" s="40"/>
      <c r="HF225" s="40"/>
      <c r="HG225" s="40"/>
      <c r="HH225" s="40"/>
      <c r="HI225" s="40"/>
      <c r="HJ225" s="40"/>
      <c r="HK225" s="40"/>
      <c r="HL225" s="40"/>
      <c r="HM225" s="40"/>
      <c r="HN225" s="40"/>
    </row>
    <row r="226" spans="2:222" x14ac:dyDescent="0.25">
      <c r="B226" s="61"/>
      <c r="J226" s="63"/>
      <c r="K226" s="63"/>
      <c r="L226" s="63"/>
      <c r="M226" s="63"/>
      <c r="N226" s="63"/>
      <c r="O226" s="63"/>
      <c r="P226" s="62"/>
      <c r="Y226" s="62"/>
      <c r="AD226" s="63"/>
      <c r="AE226" s="63"/>
      <c r="AF226" s="63"/>
      <c r="AG226" s="42"/>
      <c r="AH226" s="42"/>
      <c r="AI226" s="63"/>
      <c r="AM226" s="64"/>
      <c r="AN226" s="42"/>
      <c r="AO226" s="63"/>
      <c r="AP226" s="63"/>
      <c r="AQ226" s="63"/>
      <c r="AR226" s="63"/>
      <c r="AS226" s="63"/>
      <c r="AT226" s="63"/>
      <c r="AU226" s="63"/>
      <c r="AV226" s="63"/>
      <c r="AW226" s="63"/>
      <c r="AX226" s="63"/>
      <c r="AY226" s="63"/>
      <c r="AZ226" s="63"/>
      <c r="BA226" s="63"/>
      <c r="BB226" s="42"/>
      <c r="BC226" s="63"/>
      <c r="BD226" s="63"/>
      <c r="BE226" s="63"/>
      <c r="BF226" s="42"/>
      <c r="BG226" s="63"/>
      <c r="BH226" s="63"/>
      <c r="CK226" s="64"/>
      <c r="CL226" s="42"/>
      <c r="ED226" s="63"/>
      <c r="GU226" s="40"/>
      <c r="GV226" s="40"/>
      <c r="GW226" s="40"/>
      <c r="GX226" s="40"/>
      <c r="GY226" s="40"/>
      <c r="GZ226" s="40"/>
      <c r="HA226" s="40"/>
      <c r="HB226" s="40"/>
      <c r="HC226" s="40"/>
      <c r="HD226" s="40"/>
      <c r="HE226" s="40"/>
      <c r="HF226" s="40"/>
      <c r="HG226" s="40"/>
      <c r="HH226" s="40"/>
      <c r="HI226" s="40"/>
      <c r="HJ226" s="40"/>
      <c r="HK226" s="40"/>
      <c r="HL226" s="40"/>
      <c r="HM226" s="40"/>
      <c r="HN226" s="40"/>
    </row>
    <row r="227" spans="2:222" x14ac:dyDescent="0.25">
      <c r="B227" s="61"/>
      <c r="J227" s="63"/>
      <c r="K227" s="63"/>
      <c r="L227" s="63"/>
      <c r="M227" s="63"/>
      <c r="N227" s="63"/>
      <c r="O227" s="63"/>
      <c r="P227" s="62"/>
      <c r="Y227" s="62"/>
      <c r="AD227" s="63"/>
      <c r="AE227" s="63"/>
      <c r="AF227" s="63"/>
      <c r="AG227" s="42"/>
      <c r="AH227" s="42"/>
      <c r="AI227" s="63"/>
      <c r="AM227" s="64"/>
      <c r="AN227" s="42"/>
      <c r="AO227" s="63"/>
      <c r="AP227" s="63"/>
      <c r="AQ227" s="63"/>
      <c r="AR227" s="63"/>
      <c r="AS227" s="63"/>
      <c r="AT227" s="63"/>
      <c r="AU227" s="63"/>
      <c r="AV227" s="63"/>
      <c r="AW227" s="63"/>
      <c r="AX227" s="63"/>
      <c r="AY227" s="63"/>
      <c r="AZ227" s="63"/>
      <c r="BA227" s="63"/>
      <c r="BB227" s="42"/>
      <c r="BC227" s="63"/>
      <c r="BD227" s="63"/>
      <c r="BE227" s="63"/>
      <c r="BF227" s="42"/>
      <c r="BG227" s="63"/>
      <c r="BH227" s="63"/>
      <c r="CK227" s="64"/>
      <c r="CL227" s="42"/>
      <c r="ED227" s="63"/>
      <c r="GU227" s="40"/>
      <c r="GV227" s="40"/>
      <c r="GW227" s="40"/>
      <c r="GX227" s="40"/>
      <c r="GY227" s="40"/>
      <c r="GZ227" s="40"/>
      <c r="HA227" s="40"/>
      <c r="HB227" s="40"/>
      <c r="HC227" s="40"/>
      <c r="HD227" s="40"/>
      <c r="HE227" s="40"/>
      <c r="HF227" s="40"/>
      <c r="HG227" s="40"/>
      <c r="HH227" s="40"/>
      <c r="HI227" s="40"/>
      <c r="HJ227" s="40"/>
      <c r="HK227" s="40"/>
      <c r="HL227" s="40"/>
      <c r="HM227" s="40"/>
      <c r="HN227" s="40"/>
    </row>
    <row r="228" spans="2:222" x14ac:dyDescent="0.25">
      <c r="B228" s="61"/>
      <c r="J228" s="63"/>
      <c r="K228" s="63"/>
      <c r="L228" s="63"/>
      <c r="M228" s="63"/>
      <c r="N228" s="63"/>
      <c r="O228" s="63"/>
      <c r="P228" s="62"/>
      <c r="Y228" s="62"/>
      <c r="AD228" s="63"/>
      <c r="AE228" s="63"/>
      <c r="AF228" s="63"/>
      <c r="AG228" s="42"/>
      <c r="AH228" s="42"/>
      <c r="AI228" s="63"/>
      <c r="AM228" s="64"/>
      <c r="AN228" s="42"/>
      <c r="AO228" s="63"/>
      <c r="AP228" s="63"/>
      <c r="AQ228" s="63"/>
      <c r="AR228" s="63"/>
      <c r="AS228" s="63"/>
      <c r="AT228" s="63"/>
      <c r="AU228" s="63"/>
      <c r="AV228" s="63"/>
      <c r="AW228" s="63"/>
      <c r="AX228" s="63"/>
      <c r="AY228" s="63"/>
      <c r="AZ228" s="63"/>
      <c r="BA228" s="63"/>
      <c r="BB228" s="42"/>
      <c r="BC228" s="63"/>
      <c r="BD228" s="63"/>
      <c r="BE228" s="63"/>
      <c r="BF228" s="42"/>
      <c r="BG228" s="63"/>
      <c r="BH228" s="63"/>
      <c r="CK228" s="64"/>
      <c r="CL228" s="42"/>
      <c r="ED228" s="63"/>
      <c r="GU228" s="40"/>
      <c r="GV228" s="40"/>
      <c r="GW228" s="40"/>
      <c r="GX228" s="40"/>
      <c r="GY228" s="40"/>
      <c r="GZ228" s="40"/>
      <c r="HA228" s="40"/>
      <c r="HB228" s="40"/>
      <c r="HC228" s="40"/>
      <c r="HD228" s="40"/>
      <c r="HE228" s="40"/>
      <c r="HF228" s="40"/>
      <c r="HG228" s="40"/>
      <c r="HH228" s="40"/>
      <c r="HI228" s="40"/>
      <c r="HJ228" s="40"/>
      <c r="HK228" s="40"/>
      <c r="HL228" s="40"/>
      <c r="HM228" s="40"/>
      <c r="HN228" s="40"/>
    </row>
    <row r="229" spans="2:222" x14ac:dyDescent="0.25">
      <c r="B229" s="61"/>
      <c r="J229" s="63"/>
      <c r="K229" s="63"/>
      <c r="L229" s="63"/>
      <c r="M229" s="63"/>
      <c r="N229" s="63"/>
      <c r="O229" s="63"/>
      <c r="P229" s="62"/>
      <c r="Y229" s="62"/>
      <c r="AD229" s="63"/>
      <c r="AE229" s="63"/>
      <c r="AF229" s="63"/>
      <c r="AG229" s="42"/>
      <c r="AH229" s="42"/>
      <c r="AI229" s="63"/>
      <c r="AM229" s="64"/>
      <c r="AN229" s="42"/>
      <c r="AO229" s="63"/>
      <c r="AP229" s="63"/>
      <c r="AQ229" s="63"/>
      <c r="AR229" s="63"/>
      <c r="AS229" s="63"/>
      <c r="AT229" s="63"/>
      <c r="AU229" s="63"/>
      <c r="AV229" s="63"/>
      <c r="AW229" s="63"/>
      <c r="AX229" s="63"/>
      <c r="AY229" s="63"/>
      <c r="AZ229" s="63"/>
      <c r="BA229" s="63"/>
      <c r="BB229" s="42"/>
      <c r="BC229" s="63"/>
      <c r="BD229" s="63"/>
      <c r="BE229" s="63"/>
      <c r="BF229" s="42"/>
      <c r="BG229" s="63"/>
      <c r="BH229" s="63"/>
      <c r="CK229" s="64"/>
      <c r="CL229" s="42"/>
      <c r="ED229" s="63"/>
      <c r="GU229" s="40"/>
      <c r="GV229" s="40"/>
      <c r="GW229" s="40"/>
      <c r="GX229" s="40"/>
      <c r="GY229" s="40"/>
      <c r="GZ229" s="40"/>
      <c r="HA229" s="40"/>
      <c r="HB229" s="40"/>
      <c r="HC229" s="40"/>
      <c r="HD229" s="40"/>
      <c r="HE229" s="40"/>
      <c r="HF229" s="40"/>
      <c r="HG229" s="40"/>
      <c r="HH229" s="40"/>
      <c r="HI229" s="40"/>
      <c r="HJ229" s="40"/>
      <c r="HK229" s="40"/>
      <c r="HL229" s="40"/>
      <c r="HM229" s="40"/>
      <c r="HN229" s="40"/>
    </row>
    <row r="230" spans="2:222" x14ac:dyDescent="0.25">
      <c r="B230" s="61"/>
      <c r="J230" s="63"/>
      <c r="K230" s="63"/>
      <c r="L230" s="63"/>
      <c r="M230" s="63"/>
      <c r="N230" s="63"/>
      <c r="O230" s="63"/>
      <c r="P230" s="62"/>
      <c r="Y230" s="62"/>
      <c r="AD230" s="63"/>
      <c r="AE230" s="63"/>
      <c r="AF230" s="63"/>
      <c r="AG230" s="42"/>
      <c r="AH230" s="42"/>
      <c r="AI230" s="63"/>
      <c r="AM230" s="64"/>
      <c r="AN230" s="42"/>
      <c r="AO230" s="63"/>
      <c r="AP230" s="63"/>
      <c r="AQ230" s="63"/>
      <c r="AR230" s="63"/>
      <c r="AS230" s="63"/>
      <c r="AT230" s="63"/>
      <c r="AU230" s="63"/>
      <c r="AV230" s="63"/>
      <c r="AW230" s="63"/>
      <c r="AX230" s="63"/>
      <c r="AY230" s="63"/>
      <c r="AZ230" s="63"/>
      <c r="BA230" s="63"/>
      <c r="BB230" s="42"/>
      <c r="BC230" s="63"/>
      <c r="BD230" s="63"/>
      <c r="BE230" s="63"/>
      <c r="BF230" s="42"/>
      <c r="BG230" s="63"/>
      <c r="BH230" s="63"/>
      <c r="CK230" s="64"/>
      <c r="CL230" s="42"/>
      <c r="ED230" s="63"/>
      <c r="GU230" s="40"/>
      <c r="GV230" s="40"/>
      <c r="GW230" s="40"/>
      <c r="GX230" s="40"/>
      <c r="GY230" s="40"/>
      <c r="GZ230" s="40"/>
      <c r="HA230" s="40"/>
      <c r="HB230" s="40"/>
      <c r="HC230" s="40"/>
      <c r="HD230" s="40"/>
      <c r="HE230" s="40"/>
      <c r="HF230" s="40"/>
      <c r="HG230" s="40"/>
      <c r="HH230" s="40"/>
      <c r="HI230" s="40"/>
      <c r="HJ230" s="40"/>
      <c r="HK230" s="40"/>
      <c r="HL230" s="40"/>
      <c r="HM230" s="40"/>
      <c r="HN230" s="40"/>
    </row>
    <row r="231" spans="2:222" x14ac:dyDescent="0.25">
      <c r="B231" s="61"/>
      <c r="J231" s="63"/>
      <c r="K231" s="63"/>
      <c r="L231" s="63"/>
      <c r="M231" s="63"/>
      <c r="N231" s="63"/>
      <c r="O231" s="63"/>
      <c r="P231" s="62"/>
      <c r="Y231" s="62"/>
      <c r="AD231" s="63"/>
      <c r="AE231" s="63"/>
      <c r="AF231" s="63"/>
      <c r="AG231" s="42"/>
      <c r="AH231" s="42"/>
      <c r="AI231" s="63"/>
      <c r="AM231" s="64"/>
      <c r="AN231" s="42"/>
      <c r="AO231" s="63"/>
      <c r="AP231" s="63"/>
      <c r="AQ231" s="63"/>
      <c r="AR231" s="63"/>
      <c r="AS231" s="63"/>
      <c r="AT231" s="63"/>
      <c r="AU231" s="63"/>
      <c r="AV231" s="63"/>
      <c r="AW231" s="63"/>
      <c r="AX231" s="63"/>
      <c r="AY231" s="63"/>
      <c r="AZ231" s="63"/>
      <c r="BA231" s="63"/>
      <c r="BB231" s="42"/>
      <c r="BC231" s="63"/>
      <c r="BD231" s="63"/>
      <c r="BE231" s="63"/>
      <c r="BF231" s="42"/>
      <c r="BG231" s="63"/>
      <c r="BH231" s="63"/>
      <c r="CK231" s="64"/>
      <c r="CL231" s="42"/>
      <c r="ED231" s="63"/>
      <c r="GU231" s="40"/>
      <c r="GV231" s="40"/>
      <c r="GW231" s="40"/>
      <c r="GX231" s="40"/>
      <c r="GY231" s="40"/>
      <c r="GZ231" s="40"/>
      <c r="HA231" s="40"/>
      <c r="HB231" s="40"/>
      <c r="HC231" s="40"/>
      <c r="HD231" s="40"/>
      <c r="HE231" s="40"/>
      <c r="HF231" s="40"/>
      <c r="HG231" s="40"/>
      <c r="HH231" s="40"/>
      <c r="HI231" s="40"/>
      <c r="HJ231" s="40"/>
      <c r="HK231" s="40"/>
      <c r="HL231" s="40"/>
      <c r="HM231" s="40"/>
      <c r="HN231" s="40"/>
    </row>
    <row r="232" spans="2:222" x14ac:dyDescent="0.25">
      <c r="B232" s="61"/>
      <c r="J232" s="63"/>
      <c r="K232" s="63"/>
      <c r="L232" s="63"/>
      <c r="M232" s="63"/>
      <c r="N232" s="63"/>
      <c r="O232" s="63"/>
      <c r="P232" s="62"/>
      <c r="Y232" s="62"/>
      <c r="AD232" s="63"/>
      <c r="AE232" s="63"/>
      <c r="AF232" s="63"/>
      <c r="AG232" s="42"/>
      <c r="AH232" s="42"/>
      <c r="AI232" s="63"/>
      <c r="AM232" s="64"/>
      <c r="AN232" s="42"/>
      <c r="AO232" s="63"/>
      <c r="AP232" s="63"/>
      <c r="AQ232" s="63"/>
      <c r="AR232" s="63"/>
      <c r="AS232" s="63"/>
      <c r="AT232" s="63"/>
      <c r="AU232" s="63"/>
      <c r="AV232" s="63"/>
      <c r="AW232" s="63"/>
      <c r="AX232" s="63"/>
      <c r="AY232" s="63"/>
      <c r="AZ232" s="63"/>
      <c r="BA232" s="63"/>
      <c r="BB232" s="42"/>
      <c r="BC232" s="63"/>
      <c r="BD232" s="63"/>
      <c r="BE232" s="63"/>
      <c r="BF232" s="42"/>
      <c r="BG232" s="63"/>
      <c r="BH232" s="63"/>
      <c r="CK232" s="64"/>
      <c r="CL232" s="42"/>
      <c r="ED232" s="63"/>
      <c r="GU232" s="40"/>
      <c r="GV232" s="40"/>
      <c r="GW232" s="40"/>
      <c r="GX232" s="40"/>
      <c r="GY232" s="40"/>
      <c r="GZ232" s="40"/>
      <c r="HA232" s="40"/>
      <c r="HB232" s="40"/>
      <c r="HC232" s="40"/>
      <c r="HD232" s="40"/>
      <c r="HE232" s="40"/>
      <c r="HF232" s="40"/>
      <c r="HG232" s="40"/>
      <c r="HH232" s="40"/>
      <c r="HI232" s="40"/>
      <c r="HJ232" s="40"/>
      <c r="HK232" s="40"/>
      <c r="HL232" s="40"/>
      <c r="HM232" s="40"/>
      <c r="HN232" s="40"/>
    </row>
    <row r="233" spans="2:222" x14ac:dyDescent="0.25">
      <c r="B233" s="61"/>
      <c r="J233" s="63"/>
      <c r="K233" s="63"/>
      <c r="L233" s="63"/>
      <c r="M233" s="63"/>
      <c r="N233" s="63"/>
      <c r="O233" s="63"/>
      <c r="P233" s="62"/>
      <c r="Y233" s="62"/>
      <c r="AD233" s="63"/>
      <c r="AE233" s="63"/>
      <c r="AF233" s="63"/>
      <c r="AG233" s="42"/>
      <c r="AH233" s="42"/>
      <c r="AI233" s="63"/>
      <c r="AM233" s="64"/>
      <c r="AN233" s="42"/>
      <c r="AO233" s="63"/>
      <c r="AP233" s="63"/>
      <c r="AQ233" s="63"/>
      <c r="AR233" s="63"/>
      <c r="AS233" s="63"/>
      <c r="AT233" s="63"/>
      <c r="AU233" s="63"/>
      <c r="AV233" s="63"/>
      <c r="AW233" s="63"/>
      <c r="AX233" s="63"/>
      <c r="AY233" s="63"/>
      <c r="AZ233" s="63"/>
      <c r="BA233" s="63"/>
      <c r="BB233" s="42"/>
      <c r="BC233" s="63"/>
      <c r="BD233" s="63"/>
      <c r="BE233" s="63"/>
      <c r="BF233" s="42"/>
      <c r="BG233" s="63"/>
      <c r="BH233" s="63"/>
      <c r="CK233" s="64"/>
      <c r="CL233" s="42"/>
      <c r="ED233" s="63"/>
      <c r="GU233" s="40"/>
      <c r="GV233" s="40"/>
      <c r="GW233" s="40"/>
      <c r="GX233" s="40"/>
      <c r="GY233" s="40"/>
      <c r="GZ233" s="40"/>
      <c r="HA233" s="40"/>
      <c r="HB233" s="40"/>
      <c r="HC233" s="40"/>
      <c r="HD233" s="40"/>
      <c r="HE233" s="40"/>
      <c r="HF233" s="40"/>
      <c r="HG233" s="40"/>
      <c r="HH233" s="40"/>
      <c r="HI233" s="40"/>
      <c r="HJ233" s="40"/>
      <c r="HK233" s="40"/>
      <c r="HL233" s="40"/>
      <c r="HM233" s="40"/>
      <c r="HN233" s="40"/>
    </row>
    <row r="234" spans="2:222" x14ac:dyDescent="0.25">
      <c r="B234" s="61"/>
      <c r="J234" s="63"/>
      <c r="K234" s="63"/>
      <c r="L234" s="63"/>
      <c r="M234" s="63"/>
      <c r="N234" s="63"/>
      <c r="O234" s="63"/>
      <c r="P234" s="62"/>
      <c r="Y234" s="62"/>
      <c r="AD234" s="63"/>
      <c r="AE234" s="63"/>
      <c r="AF234" s="63"/>
      <c r="AG234" s="42"/>
      <c r="AH234" s="42"/>
      <c r="AI234" s="63"/>
      <c r="AM234" s="64"/>
      <c r="AN234" s="42"/>
      <c r="AO234" s="63"/>
      <c r="AP234" s="63"/>
      <c r="AQ234" s="63"/>
      <c r="AR234" s="63"/>
      <c r="AS234" s="63"/>
      <c r="AT234" s="63"/>
      <c r="AU234" s="63"/>
      <c r="AV234" s="63"/>
      <c r="AW234" s="63"/>
      <c r="AX234" s="63"/>
      <c r="AY234" s="63"/>
      <c r="AZ234" s="63"/>
      <c r="BA234" s="63"/>
      <c r="BB234" s="42"/>
      <c r="BC234" s="63"/>
      <c r="BD234" s="63"/>
      <c r="BE234" s="63"/>
      <c r="BF234" s="42"/>
      <c r="BG234" s="63"/>
      <c r="BH234" s="63"/>
      <c r="CK234" s="64"/>
      <c r="CL234" s="42"/>
      <c r="ED234" s="63"/>
      <c r="GU234" s="40"/>
      <c r="GV234" s="40"/>
      <c r="GW234" s="40"/>
      <c r="GX234" s="40"/>
      <c r="GY234" s="40"/>
      <c r="GZ234" s="40"/>
      <c r="HA234" s="40"/>
      <c r="HB234" s="40"/>
      <c r="HC234" s="40"/>
      <c r="HD234" s="40"/>
      <c r="HE234" s="40"/>
      <c r="HF234" s="40"/>
      <c r="HG234" s="40"/>
      <c r="HH234" s="40"/>
      <c r="HI234" s="40"/>
      <c r="HJ234" s="40"/>
      <c r="HK234" s="40"/>
      <c r="HL234" s="40"/>
      <c r="HM234" s="40"/>
      <c r="HN234" s="40"/>
    </row>
    <row r="235" spans="2:222" x14ac:dyDescent="0.25">
      <c r="B235" s="61"/>
      <c r="J235" s="63"/>
      <c r="K235" s="63"/>
      <c r="L235" s="63"/>
      <c r="M235" s="63"/>
      <c r="N235" s="63"/>
      <c r="O235" s="63"/>
      <c r="P235" s="62"/>
      <c r="Y235" s="62"/>
      <c r="AD235" s="63"/>
      <c r="AE235" s="63"/>
      <c r="AF235" s="63"/>
      <c r="AG235" s="42"/>
      <c r="AH235" s="42"/>
      <c r="AI235" s="63"/>
      <c r="AM235" s="64"/>
      <c r="AN235" s="42"/>
      <c r="AO235" s="63"/>
      <c r="AP235" s="63"/>
      <c r="AQ235" s="63"/>
      <c r="AR235" s="63"/>
      <c r="AS235" s="63"/>
      <c r="AT235" s="63"/>
      <c r="AU235" s="63"/>
      <c r="AV235" s="63"/>
      <c r="AW235" s="63"/>
      <c r="AX235" s="63"/>
      <c r="AY235" s="63"/>
      <c r="AZ235" s="63"/>
      <c r="BA235" s="63"/>
      <c r="BB235" s="42"/>
      <c r="BC235" s="63"/>
      <c r="BD235" s="63"/>
      <c r="BE235" s="63"/>
      <c r="BF235" s="42"/>
      <c r="BG235" s="63"/>
      <c r="BH235" s="63"/>
      <c r="CK235" s="64"/>
      <c r="CL235" s="42"/>
      <c r="ED235" s="63"/>
      <c r="GU235" s="40"/>
      <c r="GV235" s="40"/>
      <c r="GW235" s="40"/>
      <c r="GX235" s="40"/>
      <c r="GY235" s="40"/>
      <c r="GZ235" s="40"/>
      <c r="HA235" s="40"/>
      <c r="HB235" s="40"/>
      <c r="HC235" s="40"/>
      <c r="HD235" s="40"/>
      <c r="HE235" s="40"/>
      <c r="HF235" s="40"/>
      <c r="HG235" s="40"/>
      <c r="HH235" s="40"/>
      <c r="HI235" s="40"/>
      <c r="HJ235" s="40"/>
      <c r="HK235" s="40"/>
      <c r="HL235" s="40"/>
      <c r="HM235" s="40"/>
      <c r="HN235" s="40"/>
    </row>
    <row r="236" spans="2:222" x14ac:dyDescent="0.25">
      <c r="B236" s="61"/>
      <c r="J236" s="63"/>
      <c r="K236" s="63"/>
      <c r="L236" s="63"/>
      <c r="M236" s="63"/>
      <c r="N236" s="63"/>
      <c r="O236" s="63"/>
      <c r="P236" s="62"/>
      <c r="Y236" s="62"/>
      <c r="AD236" s="63"/>
      <c r="AE236" s="63"/>
      <c r="AF236" s="63"/>
      <c r="AG236" s="42"/>
      <c r="AH236" s="42"/>
      <c r="AI236" s="63"/>
      <c r="AM236" s="64"/>
      <c r="AN236" s="42"/>
      <c r="AO236" s="63"/>
      <c r="AP236" s="63"/>
      <c r="AQ236" s="63"/>
      <c r="AR236" s="63"/>
      <c r="AS236" s="63"/>
      <c r="AT236" s="63"/>
      <c r="AU236" s="63"/>
      <c r="AV236" s="63"/>
      <c r="AW236" s="63"/>
      <c r="AX236" s="63"/>
      <c r="AY236" s="63"/>
      <c r="AZ236" s="63"/>
      <c r="BA236" s="63"/>
      <c r="BB236" s="42"/>
      <c r="BC236" s="63"/>
      <c r="BD236" s="63"/>
      <c r="BE236" s="63"/>
      <c r="BF236" s="42"/>
      <c r="BG236" s="63"/>
      <c r="BH236" s="63"/>
      <c r="CK236" s="64"/>
      <c r="CL236" s="42"/>
      <c r="ED236" s="63"/>
      <c r="GU236" s="40"/>
      <c r="GV236" s="40"/>
      <c r="GW236" s="40"/>
      <c r="GX236" s="40"/>
      <c r="GY236" s="40"/>
      <c r="GZ236" s="40"/>
      <c r="HA236" s="40"/>
      <c r="HB236" s="40"/>
      <c r="HC236" s="40"/>
      <c r="HD236" s="40"/>
      <c r="HE236" s="40"/>
      <c r="HF236" s="40"/>
      <c r="HG236" s="40"/>
      <c r="HH236" s="40"/>
      <c r="HI236" s="40"/>
      <c r="HJ236" s="40"/>
      <c r="HK236" s="40"/>
      <c r="HL236" s="40"/>
      <c r="HM236" s="40"/>
      <c r="HN236" s="40"/>
    </row>
    <row r="237" spans="2:222" x14ac:dyDescent="0.25">
      <c r="B237" s="61"/>
      <c r="J237" s="63"/>
      <c r="K237" s="63"/>
      <c r="L237" s="63"/>
      <c r="M237" s="63"/>
      <c r="N237" s="63"/>
      <c r="O237" s="63"/>
      <c r="P237" s="62"/>
      <c r="Y237" s="62"/>
      <c r="AD237" s="63"/>
      <c r="AE237" s="63"/>
      <c r="AF237" s="63"/>
      <c r="AG237" s="42"/>
      <c r="AH237" s="42"/>
      <c r="AI237" s="63"/>
      <c r="AM237" s="64"/>
      <c r="AN237" s="42"/>
      <c r="AO237" s="63"/>
      <c r="AP237" s="63"/>
      <c r="AQ237" s="63"/>
      <c r="AR237" s="63"/>
      <c r="AS237" s="63"/>
      <c r="AT237" s="63"/>
      <c r="AU237" s="63"/>
      <c r="AV237" s="63"/>
      <c r="AW237" s="63"/>
      <c r="AX237" s="63"/>
      <c r="AY237" s="63"/>
      <c r="AZ237" s="63"/>
      <c r="BA237" s="63"/>
      <c r="BB237" s="42"/>
      <c r="BC237" s="63"/>
      <c r="BD237" s="63"/>
      <c r="BE237" s="63"/>
      <c r="BF237" s="42"/>
      <c r="BG237" s="63"/>
      <c r="BH237" s="63"/>
      <c r="CK237" s="64"/>
      <c r="CL237" s="42"/>
      <c r="ED237" s="63"/>
      <c r="GU237" s="40"/>
      <c r="GV237" s="40"/>
      <c r="GW237" s="40"/>
      <c r="GX237" s="40"/>
      <c r="GY237" s="40"/>
      <c r="GZ237" s="40"/>
      <c r="HA237" s="40"/>
      <c r="HB237" s="40"/>
      <c r="HC237" s="40"/>
      <c r="HD237" s="40"/>
      <c r="HE237" s="40"/>
      <c r="HF237" s="40"/>
      <c r="HG237" s="40"/>
      <c r="HH237" s="40"/>
      <c r="HI237" s="40"/>
      <c r="HJ237" s="40"/>
      <c r="HK237" s="40"/>
      <c r="HL237" s="40"/>
      <c r="HM237" s="40"/>
      <c r="HN237" s="40"/>
    </row>
    <row r="238" spans="2:222" x14ac:dyDescent="0.25">
      <c r="B238" s="61"/>
      <c r="J238" s="63"/>
      <c r="K238" s="63"/>
      <c r="L238" s="63"/>
      <c r="M238" s="63"/>
      <c r="N238" s="63"/>
      <c r="O238" s="63"/>
      <c r="P238" s="62"/>
      <c r="Y238" s="62"/>
      <c r="AD238" s="63"/>
      <c r="AE238" s="63"/>
      <c r="AF238" s="63"/>
      <c r="AG238" s="42"/>
      <c r="AH238" s="42"/>
      <c r="AI238" s="63"/>
      <c r="AM238" s="64"/>
      <c r="AN238" s="42"/>
      <c r="AO238" s="63"/>
      <c r="AP238" s="63"/>
      <c r="AQ238" s="63"/>
      <c r="AR238" s="63"/>
      <c r="AS238" s="63"/>
      <c r="AT238" s="63"/>
      <c r="AU238" s="63"/>
      <c r="AV238" s="63"/>
      <c r="AW238" s="63"/>
      <c r="AX238" s="63"/>
      <c r="AY238" s="63"/>
      <c r="AZ238" s="63"/>
      <c r="BA238" s="63"/>
      <c r="BB238" s="42"/>
      <c r="BC238" s="63"/>
      <c r="BD238" s="63"/>
      <c r="BE238" s="63"/>
      <c r="BF238" s="42"/>
      <c r="BG238" s="63"/>
      <c r="BH238" s="63"/>
      <c r="CK238" s="64"/>
      <c r="CL238" s="42"/>
      <c r="ED238" s="63"/>
      <c r="GU238" s="40"/>
      <c r="GV238" s="40"/>
      <c r="GW238" s="40"/>
      <c r="GX238" s="40"/>
      <c r="GY238" s="40"/>
      <c r="GZ238" s="40"/>
      <c r="HA238" s="40"/>
      <c r="HB238" s="40"/>
      <c r="HC238" s="40"/>
      <c r="HD238" s="40"/>
      <c r="HE238" s="40"/>
      <c r="HF238" s="40"/>
      <c r="HG238" s="40"/>
      <c r="HH238" s="40"/>
      <c r="HI238" s="40"/>
      <c r="HJ238" s="40"/>
      <c r="HK238" s="40"/>
      <c r="HL238" s="40"/>
      <c r="HM238" s="40"/>
      <c r="HN238" s="40"/>
    </row>
    <row r="239" spans="2:222" x14ac:dyDescent="0.25">
      <c r="B239" s="61"/>
      <c r="J239" s="63"/>
      <c r="K239" s="63"/>
      <c r="L239" s="63"/>
      <c r="M239" s="63"/>
      <c r="N239" s="63"/>
      <c r="O239" s="63"/>
      <c r="P239" s="62"/>
      <c r="Y239" s="62"/>
      <c r="AD239" s="63"/>
      <c r="AE239" s="63"/>
      <c r="AF239" s="63"/>
      <c r="AG239" s="42"/>
      <c r="AH239" s="42"/>
      <c r="AI239" s="63"/>
      <c r="AM239" s="64"/>
      <c r="AN239" s="42"/>
      <c r="AO239" s="63"/>
      <c r="AP239" s="63"/>
      <c r="AQ239" s="63"/>
      <c r="AR239" s="63"/>
      <c r="AS239" s="63"/>
      <c r="AT239" s="63"/>
      <c r="AU239" s="63"/>
      <c r="AV239" s="63"/>
      <c r="AW239" s="63"/>
      <c r="AX239" s="63"/>
      <c r="AY239" s="63"/>
      <c r="AZ239" s="63"/>
      <c r="BA239" s="63"/>
      <c r="BB239" s="42"/>
      <c r="BC239" s="63"/>
      <c r="BD239" s="63"/>
      <c r="BE239" s="63"/>
      <c r="BF239" s="42"/>
      <c r="BG239" s="63"/>
      <c r="BH239" s="63"/>
      <c r="CK239" s="64"/>
      <c r="CL239" s="42"/>
      <c r="ED239" s="63"/>
      <c r="GU239" s="40"/>
      <c r="GV239" s="40"/>
      <c r="GW239" s="40"/>
      <c r="GX239" s="40"/>
      <c r="GY239" s="40"/>
      <c r="GZ239" s="40"/>
      <c r="HA239" s="40"/>
      <c r="HB239" s="40"/>
      <c r="HC239" s="40"/>
      <c r="HD239" s="40"/>
      <c r="HE239" s="40"/>
      <c r="HF239" s="40"/>
      <c r="HG239" s="40"/>
      <c r="HH239" s="40"/>
      <c r="HI239" s="40"/>
      <c r="HJ239" s="40"/>
      <c r="HK239" s="40"/>
      <c r="HL239" s="40"/>
      <c r="HM239" s="40"/>
      <c r="HN239" s="40"/>
    </row>
    <row r="240" spans="2:222" x14ac:dyDescent="0.25">
      <c r="B240" s="61"/>
      <c r="J240" s="63"/>
      <c r="K240" s="63"/>
      <c r="L240" s="63"/>
      <c r="M240" s="63"/>
      <c r="N240" s="63"/>
      <c r="O240" s="63"/>
      <c r="P240" s="62"/>
      <c r="Y240" s="62"/>
      <c r="AD240" s="63"/>
      <c r="AE240" s="63"/>
      <c r="AF240" s="63"/>
      <c r="AG240" s="42"/>
      <c r="AH240" s="42"/>
      <c r="AI240" s="63"/>
      <c r="AM240" s="64"/>
      <c r="AN240" s="42"/>
      <c r="AO240" s="63"/>
      <c r="AP240" s="63"/>
      <c r="AQ240" s="63"/>
      <c r="AR240" s="63"/>
      <c r="AS240" s="63"/>
      <c r="AT240" s="63"/>
      <c r="AU240" s="63"/>
      <c r="AV240" s="63"/>
      <c r="AW240" s="63"/>
      <c r="AX240" s="63"/>
      <c r="AY240" s="63"/>
      <c r="AZ240" s="63"/>
      <c r="BA240" s="63"/>
      <c r="BB240" s="42"/>
      <c r="BC240" s="63"/>
      <c r="BD240" s="63"/>
      <c r="BE240" s="63"/>
      <c r="BF240" s="42"/>
      <c r="BG240" s="63"/>
      <c r="BH240" s="63"/>
      <c r="CK240" s="64"/>
      <c r="CL240" s="42"/>
      <c r="ED240" s="63"/>
      <c r="GU240" s="40"/>
      <c r="GV240" s="40"/>
      <c r="GW240" s="40"/>
      <c r="GX240" s="40"/>
      <c r="GY240" s="40"/>
      <c r="GZ240" s="40"/>
      <c r="HA240" s="40"/>
      <c r="HB240" s="40"/>
      <c r="HC240" s="40"/>
      <c r="HD240" s="40"/>
      <c r="HE240" s="40"/>
      <c r="HF240" s="40"/>
      <c r="HG240" s="40"/>
      <c r="HH240" s="40"/>
      <c r="HI240" s="40"/>
      <c r="HJ240" s="40"/>
      <c r="HK240" s="40"/>
      <c r="HL240" s="40"/>
      <c r="HM240" s="40"/>
      <c r="HN240" s="40"/>
    </row>
    <row r="241" spans="2:222" x14ac:dyDescent="0.25">
      <c r="B241" s="61"/>
      <c r="J241" s="63"/>
      <c r="K241" s="63"/>
      <c r="L241" s="63"/>
      <c r="M241" s="63"/>
      <c r="N241" s="63"/>
      <c r="O241" s="63"/>
      <c r="P241" s="62"/>
      <c r="Y241" s="62"/>
      <c r="AD241" s="63"/>
      <c r="AE241" s="63"/>
      <c r="AF241" s="63"/>
      <c r="AG241" s="42"/>
      <c r="AH241" s="42"/>
      <c r="AI241" s="63"/>
      <c r="AM241" s="64"/>
      <c r="AN241" s="42"/>
      <c r="AO241" s="63"/>
      <c r="AP241" s="63"/>
      <c r="AQ241" s="63"/>
      <c r="AR241" s="63"/>
      <c r="AS241" s="63"/>
      <c r="AT241" s="63"/>
      <c r="AU241" s="63"/>
      <c r="AV241" s="63"/>
      <c r="AW241" s="63"/>
      <c r="AX241" s="63"/>
      <c r="AY241" s="63"/>
      <c r="AZ241" s="63"/>
      <c r="BA241" s="63"/>
      <c r="BB241" s="42"/>
      <c r="BC241" s="63"/>
      <c r="BD241" s="63"/>
      <c r="BE241" s="63"/>
      <c r="BF241" s="42"/>
      <c r="BG241" s="63"/>
      <c r="BH241" s="63"/>
      <c r="CK241" s="64"/>
      <c r="CL241" s="42"/>
      <c r="ED241" s="63"/>
      <c r="GU241" s="40"/>
      <c r="GV241" s="40"/>
      <c r="GW241" s="40"/>
      <c r="GX241" s="40"/>
      <c r="GY241" s="40"/>
      <c r="GZ241" s="40"/>
      <c r="HA241" s="40"/>
      <c r="HB241" s="40"/>
      <c r="HC241" s="40"/>
      <c r="HD241" s="40"/>
      <c r="HE241" s="40"/>
      <c r="HF241" s="40"/>
      <c r="HG241" s="40"/>
      <c r="HH241" s="40"/>
      <c r="HI241" s="40"/>
      <c r="HJ241" s="40"/>
      <c r="HK241" s="40"/>
      <c r="HL241" s="40"/>
      <c r="HM241" s="40"/>
      <c r="HN241" s="40"/>
    </row>
    <row r="242" spans="2:222" x14ac:dyDescent="0.25">
      <c r="B242" s="61"/>
      <c r="J242" s="63"/>
      <c r="K242" s="63"/>
      <c r="L242" s="63"/>
      <c r="M242" s="63"/>
      <c r="N242" s="63"/>
      <c r="O242" s="63"/>
      <c r="P242" s="62"/>
      <c r="Y242" s="62"/>
      <c r="AD242" s="63"/>
      <c r="AE242" s="63"/>
      <c r="AF242" s="63"/>
      <c r="AG242" s="42"/>
      <c r="AH242" s="42"/>
      <c r="AI242" s="63"/>
      <c r="AM242" s="64"/>
      <c r="AN242" s="42"/>
      <c r="AO242" s="63"/>
      <c r="AP242" s="63"/>
      <c r="AQ242" s="63"/>
      <c r="AR242" s="63"/>
      <c r="AS242" s="63"/>
      <c r="AT242" s="63"/>
      <c r="AU242" s="63"/>
      <c r="AV242" s="63"/>
      <c r="AW242" s="63"/>
      <c r="AX242" s="63"/>
      <c r="AY242" s="63"/>
      <c r="AZ242" s="63"/>
      <c r="BA242" s="63"/>
      <c r="BB242" s="42"/>
      <c r="BC242" s="63"/>
      <c r="BD242" s="63"/>
      <c r="BE242" s="63"/>
      <c r="BF242" s="42"/>
      <c r="BG242" s="63"/>
      <c r="BH242" s="63"/>
      <c r="CK242" s="64"/>
      <c r="CL242" s="42"/>
      <c r="ED242" s="63"/>
      <c r="GU242" s="40"/>
      <c r="GV242" s="40"/>
      <c r="GW242" s="40"/>
      <c r="GX242" s="40"/>
      <c r="GY242" s="40"/>
      <c r="GZ242" s="40"/>
      <c r="HA242" s="40"/>
      <c r="HB242" s="40"/>
      <c r="HC242" s="40"/>
      <c r="HD242" s="40"/>
      <c r="HE242" s="40"/>
      <c r="HF242" s="40"/>
      <c r="HG242" s="40"/>
      <c r="HH242" s="40"/>
      <c r="HI242" s="40"/>
      <c r="HJ242" s="40"/>
      <c r="HK242" s="40"/>
      <c r="HL242" s="40"/>
      <c r="HM242" s="40"/>
      <c r="HN242" s="40"/>
    </row>
    <row r="243" spans="2:222" x14ac:dyDescent="0.25">
      <c r="B243" s="61"/>
      <c r="J243" s="63"/>
      <c r="K243" s="63"/>
      <c r="L243" s="63"/>
      <c r="M243" s="63"/>
      <c r="N243" s="63"/>
      <c r="O243" s="63"/>
      <c r="P243" s="62"/>
      <c r="Y243" s="62"/>
      <c r="AD243" s="63"/>
      <c r="AE243" s="63"/>
      <c r="AF243" s="63"/>
      <c r="AG243" s="42"/>
      <c r="AH243" s="42"/>
      <c r="AI243" s="63"/>
      <c r="AM243" s="64"/>
      <c r="AN243" s="42"/>
      <c r="AO243" s="63"/>
      <c r="AP243" s="63"/>
      <c r="AQ243" s="63"/>
      <c r="AR243" s="63"/>
      <c r="AS243" s="63"/>
      <c r="AT243" s="63"/>
      <c r="AU243" s="63"/>
      <c r="AV243" s="63"/>
      <c r="AW243" s="63"/>
      <c r="AX243" s="63"/>
      <c r="AY243" s="63"/>
      <c r="AZ243" s="63"/>
      <c r="BA243" s="63"/>
      <c r="BB243" s="42"/>
      <c r="BC243" s="63"/>
      <c r="BD243" s="63"/>
      <c r="BE243" s="63"/>
      <c r="BF243" s="42"/>
      <c r="BG243" s="63"/>
      <c r="BH243" s="63"/>
      <c r="CK243" s="64"/>
      <c r="CL243" s="42"/>
      <c r="ED243" s="63"/>
      <c r="GU243" s="40"/>
      <c r="GV243" s="40"/>
      <c r="GW243" s="40"/>
      <c r="GX243" s="40"/>
      <c r="GY243" s="40"/>
      <c r="GZ243" s="40"/>
      <c r="HA243" s="40"/>
      <c r="HB243" s="40"/>
      <c r="HC243" s="40"/>
      <c r="HD243" s="40"/>
      <c r="HE243" s="40"/>
      <c r="HF243" s="40"/>
      <c r="HG243" s="40"/>
      <c r="HH243" s="40"/>
      <c r="HI243" s="40"/>
      <c r="HJ243" s="40"/>
      <c r="HK243" s="40"/>
      <c r="HL243" s="40"/>
      <c r="HM243" s="40"/>
      <c r="HN243" s="40"/>
    </row>
    <row r="244" spans="2:222" x14ac:dyDescent="0.25">
      <c r="B244" s="61"/>
      <c r="J244" s="63"/>
      <c r="K244" s="63"/>
      <c r="L244" s="63"/>
      <c r="M244" s="63"/>
      <c r="N244" s="63"/>
      <c r="O244" s="63"/>
      <c r="P244" s="62"/>
      <c r="Y244" s="62"/>
      <c r="AD244" s="63"/>
      <c r="AE244" s="63"/>
      <c r="AF244" s="63"/>
      <c r="AG244" s="42"/>
      <c r="AH244" s="42"/>
      <c r="AI244" s="63"/>
      <c r="AM244" s="64"/>
      <c r="AN244" s="42"/>
      <c r="AO244" s="63"/>
      <c r="AP244" s="63"/>
      <c r="AQ244" s="63"/>
      <c r="AR244" s="63"/>
      <c r="AS244" s="63"/>
      <c r="AT244" s="63"/>
      <c r="AU244" s="63"/>
      <c r="AV244" s="63"/>
      <c r="AW244" s="63"/>
      <c r="AX244" s="63"/>
      <c r="AY244" s="63"/>
      <c r="AZ244" s="63"/>
      <c r="BA244" s="63"/>
      <c r="BB244" s="42"/>
      <c r="BC244" s="63"/>
      <c r="BD244" s="63"/>
      <c r="BE244" s="63"/>
      <c r="BF244" s="42"/>
      <c r="BG244" s="63"/>
      <c r="BH244" s="63"/>
      <c r="CK244" s="64"/>
      <c r="CL244" s="42"/>
      <c r="ED244" s="63"/>
      <c r="GU244" s="40"/>
      <c r="GV244" s="40"/>
      <c r="GW244" s="40"/>
      <c r="GX244" s="40"/>
      <c r="GY244" s="40"/>
      <c r="GZ244" s="40"/>
      <c r="HA244" s="40"/>
      <c r="HB244" s="40"/>
      <c r="HC244" s="40"/>
      <c r="HD244" s="40"/>
      <c r="HE244" s="40"/>
      <c r="HF244" s="40"/>
      <c r="HG244" s="40"/>
      <c r="HH244" s="40"/>
      <c r="HI244" s="40"/>
      <c r="HJ244" s="40"/>
      <c r="HK244" s="40"/>
      <c r="HL244" s="40"/>
      <c r="HM244" s="40"/>
      <c r="HN244" s="40"/>
    </row>
    <row r="245" spans="2:222" x14ac:dyDescent="0.25">
      <c r="B245" s="61"/>
      <c r="J245" s="63"/>
      <c r="K245" s="63"/>
      <c r="L245" s="63"/>
      <c r="M245" s="63"/>
      <c r="N245" s="63"/>
      <c r="O245" s="63"/>
      <c r="P245" s="62"/>
      <c r="Y245" s="62"/>
      <c r="AD245" s="63"/>
      <c r="AE245" s="63"/>
      <c r="AF245" s="63"/>
      <c r="AG245" s="42"/>
      <c r="AH245" s="42"/>
      <c r="AI245" s="63"/>
      <c r="AM245" s="64"/>
      <c r="AN245" s="42"/>
      <c r="AO245" s="63"/>
      <c r="AP245" s="63"/>
      <c r="AQ245" s="63"/>
      <c r="AR245" s="63"/>
      <c r="AS245" s="63"/>
      <c r="AT245" s="63"/>
      <c r="AU245" s="63"/>
      <c r="AV245" s="63"/>
      <c r="AW245" s="63"/>
      <c r="AX245" s="63"/>
      <c r="AY245" s="63"/>
      <c r="AZ245" s="63"/>
      <c r="BA245" s="63"/>
      <c r="BB245" s="42"/>
      <c r="BC245" s="63"/>
      <c r="BD245" s="63"/>
      <c r="BE245" s="63"/>
      <c r="BF245" s="42"/>
      <c r="BG245" s="63"/>
      <c r="BH245" s="63"/>
      <c r="CK245" s="64"/>
      <c r="CL245" s="42"/>
      <c r="ED245" s="63"/>
      <c r="GU245" s="40"/>
      <c r="GV245" s="40"/>
      <c r="GW245" s="40"/>
      <c r="GX245" s="40"/>
      <c r="GY245" s="40"/>
      <c r="GZ245" s="40"/>
      <c r="HA245" s="40"/>
      <c r="HB245" s="40"/>
      <c r="HC245" s="40"/>
      <c r="HD245" s="40"/>
      <c r="HE245" s="40"/>
      <c r="HF245" s="40"/>
      <c r="HG245" s="40"/>
      <c r="HH245" s="40"/>
      <c r="HI245" s="40"/>
      <c r="HJ245" s="40"/>
      <c r="HK245" s="40"/>
      <c r="HL245" s="40"/>
      <c r="HM245" s="40"/>
      <c r="HN245" s="40"/>
    </row>
    <row r="246" spans="2:222" x14ac:dyDescent="0.25">
      <c r="B246" s="61"/>
      <c r="J246" s="63"/>
      <c r="K246" s="63"/>
      <c r="L246" s="63"/>
      <c r="M246" s="63"/>
      <c r="N246" s="63"/>
      <c r="O246" s="63"/>
      <c r="P246" s="62"/>
      <c r="Y246" s="62"/>
      <c r="AD246" s="63"/>
      <c r="AE246" s="63"/>
      <c r="AF246" s="63"/>
      <c r="AG246" s="42"/>
      <c r="AH246" s="42"/>
      <c r="AI246" s="63"/>
      <c r="AM246" s="64"/>
      <c r="AN246" s="42"/>
      <c r="AO246" s="63"/>
      <c r="AP246" s="63"/>
      <c r="AQ246" s="63"/>
      <c r="AR246" s="63"/>
      <c r="AS246" s="63"/>
      <c r="AT246" s="63"/>
      <c r="AU246" s="63"/>
      <c r="AV246" s="63"/>
      <c r="AW246" s="63"/>
      <c r="AX246" s="63"/>
      <c r="AY246" s="63"/>
      <c r="AZ246" s="63"/>
      <c r="BA246" s="63"/>
      <c r="BB246" s="42"/>
      <c r="BC246" s="63"/>
      <c r="BD246" s="63"/>
      <c r="BE246" s="63"/>
      <c r="BF246" s="42"/>
      <c r="BG246" s="63"/>
      <c r="BH246" s="63"/>
      <c r="CK246" s="64"/>
      <c r="CL246" s="42"/>
      <c r="ED246" s="63"/>
      <c r="GU246" s="40"/>
      <c r="GV246" s="40"/>
      <c r="GW246" s="40"/>
      <c r="GX246" s="40"/>
      <c r="GY246" s="40"/>
      <c r="GZ246" s="40"/>
      <c r="HA246" s="40"/>
      <c r="HB246" s="40"/>
      <c r="HC246" s="40"/>
      <c r="HD246" s="40"/>
      <c r="HE246" s="40"/>
      <c r="HF246" s="40"/>
      <c r="HG246" s="40"/>
      <c r="HH246" s="40"/>
      <c r="HI246" s="40"/>
      <c r="HJ246" s="40"/>
      <c r="HK246" s="40"/>
      <c r="HL246" s="40"/>
      <c r="HM246" s="40"/>
      <c r="HN246" s="40"/>
    </row>
    <row r="247" spans="2:222" x14ac:dyDescent="0.25">
      <c r="B247" s="61"/>
      <c r="J247" s="63"/>
      <c r="K247" s="63"/>
      <c r="L247" s="63"/>
      <c r="M247" s="63"/>
      <c r="N247" s="63"/>
      <c r="O247" s="63"/>
      <c r="P247" s="62"/>
      <c r="Y247" s="62"/>
      <c r="AD247" s="63"/>
      <c r="AE247" s="63"/>
      <c r="AF247" s="63"/>
      <c r="AG247" s="42"/>
      <c r="AH247" s="42"/>
      <c r="AI247" s="63"/>
      <c r="AM247" s="64"/>
      <c r="AN247" s="42"/>
      <c r="AO247" s="63"/>
      <c r="AP247" s="63"/>
      <c r="AQ247" s="63"/>
      <c r="AR247" s="63"/>
      <c r="AS247" s="63"/>
      <c r="AT247" s="63"/>
      <c r="AU247" s="63"/>
      <c r="AV247" s="63"/>
      <c r="AW247" s="63"/>
      <c r="AX247" s="63"/>
      <c r="AY247" s="63"/>
      <c r="AZ247" s="63"/>
      <c r="BA247" s="63"/>
      <c r="BB247" s="42"/>
      <c r="BC247" s="63"/>
      <c r="BD247" s="63"/>
      <c r="BE247" s="63"/>
      <c r="BF247" s="42"/>
      <c r="BG247" s="63"/>
      <c r="BH247" s="63"/>
      <c r="CK247" s="64"/>
      <c r="CL247" s="42"/>
      <c r="ED247" s="63"/>
      <c r="GU247" s="40"/>
      <c r="GV247" s="40"/>
      <c r="GW247" s="40"/>
      <c r="GX247" s="40"/>
      <c r="GY247" s="40"/>
      <c r="GZ247" s="40"/>
      <c r="HA247" s="40"/>
      <c r="HB247" s="40"/>
      <c r="HC247" s="40"/>
      <c r="HD247" s="40"/>
      <c r="HE247" s="40"/>
      <c r="HF247" s="40"/>
      <c r="HG247" s="40"/>
      <c r="HH247" s="40"/>
      <c r="HI247" s="40"/>
      <c r="HJ247" s="40"/>
      <c r="HK247" s="40"/>
      <c r="HL247" s="40"/>
      <c r="HM247" s="40"/>
      <c r="HN247" s="40"/>
    </row>
    <row r="248" spans="2:222" x14ac:dyDescent="0.25">
      <c r="B248" s="61"/>
      <c r="J248" s="63"/>
      <c r="K248" s="63"/>
      <c r="L248" s="63"/>
      <c r="M248" s="63"/>
      <c r="N248" s="63"/>
      <c r="O248" s="63"/>
      <c r="P248" s="62"/>
      <c r="Y248" s="62"/>
      <c r="AD248" s="63"/>
      <c r="AE248" s="63"/>
      <c r="AF248" s="63"/>
      <c r="AG248" s="42"/>
      <c r="AH248" s="42"/>
      <c r="AI248" s="63"/>
      <c r="AM248" s="64"/>
      <c r="AN248" s="42"/>
      <c r="AO248" s="63"/>
      <c r="AP248" s="63"/>
      <c r="AQ248" s="63"/>
      <c r="AR248" s="63"/>
      <c r="AS248" s="63"/>
      <c r="AT248" s="63"/>
      <c r="AU248" s="63"/>
      <c r="AV248" s="63"/>
      <c r="AW248" s="63"/>
      <c r="AX248" s="63"/>
      <c r="AY248" s="63"/>
      <c r="AZ248" s="63"/>
      <c r="BA248" s="63"/>
      <c r="BB248" s="42"/>
      <c r="BC248" s="63"/>
      <c r="BD248" s="63"/>
      <c r="BE248" s="63"/>
      <c r="BF248" s="42"/>
      <c r="BG248" s="63"/>
      <c r="BH248" s="63"/>
      <c r="CK248" s="64"/>
      <c r="CL248" s="42"/>
      <c r="ED248" s="63"/>
      <c r="GU248" s="40"/>
      <c r="GV248" s="40"/>
      <c r="GW248" s="40"/>
      <c r="GX248" s="40"/>
      <c r="GY248" s="40"/>
      <c r="GZ248" s="40"/>
      <c r="HA248" s="40"/>
      <c r="HB248" s="40"/>
      <c r="HC248" s="40"/>
      <c r="HD248" s="40"/>
      <c r="HE248" s="40"/>
      <c r="HF248" s="40"/>
      <c r="HG248" s="40"/>
      <c r="HH248" s="40"/>
      <c r="HI248" s="40"/>
      <c r="HJ248" s="40"/>
      <c r="HK248" s="40"/>
      <c r="HL248" s="40"/>
      <c r="HM248" s="40"/>
      <c r="HN248" s="40"/>
    </row>
    <row r="249" spans="2:222" x14ac:dyDescent="0.25">
      <c r="B249" s="61"/>
      <c r="J249" s="63"/>
      <c r="K249" s="63"/>
      <c r="L249" s="63"/>
      <c r="M249" s="63"/>
      <c r="N249" s="63"/>
      <c r="O249" s="63"/>
      <c r="P249" s="62"/>
      <c r="Y249" s="62"/>
      <c r="AD249" s="63"/>
      <c r="AE249" s="63"/>
      <c r="AF249" s="63"/>
      <c r="AG249" s="42"/>
      <c r="AH249" s="42"/>
      <c r="AI249" s="63"/>
      <c r="AM249" s="64"/>
      <c r="AN249" s="42"/>
      <c r="AO249" s="63"/>
      <c r="AP249" s="63"/>
      <c r="AQ249" s="63"/>
      <c r="AR249" s="63"/>
      <c r="AS249" s="63"/>
      <c r="AT249" s="63"/>
      <c r="AU249" s="63"/>
      <c r="AV249" s="63"/>
      <c r="AW249" s="63"/>
      <c r="AX249" s="63"/>
      <c r="AY249" s="63"/>
      <c r="AZ249" s="63"/>
      <c r="BA249" s="63"/>
      <c r="BB249" s="42"/>
      <c r="BC249" s="63"/>
      <c r="BD249" s="63"/>
      <c r="BE249" s="63"/>
      <c r="BF249" s="42"/>
      <c r="BG249" s="63"/>
      <c r="BH249" s="63"/>
      <c r="CK249" s="64"/>
      <c r="CL249" s="42"/>
      <c r="ED249" s="63"/>
      <c r="GU249" s="40"/>
      <c r="GV249" s="40"/>
      <c r="GW249" s="40"/>
      <c r="GX249" s="40"/>
      <c r="GY249" s="40"/>
      <c r="GZ249" s="40"/>
      <c r="HA249" s="40"/>
      <c r="HB249" s="40"/>
      <c r="HC249" s="40"/>
      <c r="HD249" s="40"/>
      <c r="HE249" s="40"/>
      <c r="HF249" s="40"/>
      <c r="HG249" s="40"/>
      <c r="HH249" s="40"/>
      <c r="HI249" s="40"/>
      <c r="HJ249" s="40"/>
      <c r="HK249" s="40"/>
      <c r="HL249" s="40"/>
      <c r="HM249" s="40"/>
      <c r="HN249" s="40"/>
    </row>
    <row r="250" spans="2:222" x14ac:dyDescent="0.25">
      <c r="B250" s="61"/>
      <c r="J250" s="63"/>
      <c r="K250" s="63"/>
      <c r="L250" s="63"/>
      <c r="M250" s="63"/>
      <c r="N250" s="63"/>
      <c r="O250" s="63"/>
      <c r="P250" s="62"/>
      <c r="Y250" s="62"/>
      <c r="AD250" s="63"/>
      <c r="AE250" s="63"/>
      <c r="AF250" s="63"/>
      <c r="AG250" s="42"/>
      <c r="AH250" s="42"/>
      <c r="AI250" s="63"/>
      <c r="AM250" s="64"/>
      <c r="AN250" s="42"/>
      <c r="AO250" s="63"/>
      <c r="AP250" s="63"/>
      <c r="AQ250" s="63"/>
      <c r="AR250" s="63"/>
      <c r="AS250" s="63"/>
      <c r="AT250" s="63"/>
      <c r="AU250" s="63"/>
      <c r="AV250" s="63"/>
      <c r="AW250" s="63"/>
      <c r="AX250" s="63"/>
      <c r="AY250" s="63"/>
      <c r="AZ250" s="63"/>
      <c r="BA250" s="63"/>
      <c r="BB250" s="42"/>
      <c r="BC250" s="63"/>
      <c r="BD250" s="63"/>
      <c r="BE250" s="63"/>
      <c r="BF250" s="42"/>
      <c r="BG250" s="63"/>
      <c r="BH250" s="63"/>
      <c r="CK250" s="64"/>
      <c r="CL250" s="42"/>
      <c r="ED250" s="63"/>
      <c r="GU250" s="40"/>
      <c r="GV250" s="40"/>
      <c r="GW250" s="40"/>
      <c r="GX250" s="40"/>
      <c r="GY250" s="40"/>
      <c r="GZ250" s="40"/>
      <c r="HA250" s="40"/>
      <c r="HB250" s="40"/>
      <c r="HC250" s="40"/>
      <c r="HD250" s="40"/>
      <c r="HE250" s="40"/>
      <c r="HF250" s="40"/>
      <c r="HG250" s="40"/>
      <c r="HH250" s="40"/>
      <c r="HI250" s="40"/>
      <c r="HJ250" s="40"/>
      <c r="HK250" s="40"/>
      <c r="HL250" s="40"/>
      <c r="HM250" s="40"/>
      <c r="HN250" s="40"/>
    </row>
    <row r="251" spans="2:222" x14ac:dyDescent="0.25">
      <c r="B251" s="61"/>
      <c r="J251" s="63"/>
      <c r="K251" s="63"/>
      <c r="L251" s="63"/>
      <c r="M251" s="63"/>
      <c r="N251" s="63"/>
      <c r="O251" s="63"/>
      <c r="P251" s="62"/>
      <c r="Y251" s="62"/>
      <c r="AD251" s="63"/>
      <c r="AE251" s="63"/>
      <c r="AF251" s="63"/>
      <c r="AG251" s="42"/>
      <c r="AH251" s="42"/>
      <c r="AI251" s="63"/>
      <c r="AM251" s="64"/>
      <c r="AN251" s="42"/>
      <c r="AO251" s="63"/>
      <c r="AP251" s="63"/>
      <c r="AQ251" s="63"/>
      <c r="AR251" s="63"/>
      <c r="AS251" s="63"/>
      <c r="AT251" s="63"/>
      <c r="AU251" s="63"/>
      <c r="AV251" s="63"/>
      <c r="AW251" s="63"/>
      <c r="AX251" s="63"/>
      <c r="AY251" s="63"/>
      <c r="AZ251" s="63"/>
      <c r="BA251" s="63"/>
      <c r="BB251" s="42"/>
      <c r="BC251" s="63"/>
      <c r="BD251" s="63"/>
      <c r="BE251" s="63"/>
      <c r="BF251" s="42"/>
      <c r="BG251" s="63"/>
      <c r="BH251" s="63"/>
      <c r="CK251" s="64"/>
      <c r="CL251" s="42"/>
      <c r="ED251" s="63"/>
      <c r="GU251" s="40"/>
      <c r="GV251" s="40"/>
      <c r="GW251" s="40"/>
      <c r="GX251" s="40"/>
      <c r="GY251" s="40"/>
      <c r="GZ251" s="40"/>
      <c r="HA251" s="40"/>
      <c r="HB251" s="40"/>
      <c r="HC251" s="40"/>
      <c r="HD251" s="40"/>
      <c r="HE251" s="40"/>
      <c r="HF251" s="40"/>
      <c r="HG251" s="40"/>
      <c r="HH251" s="40"/>
      <c r="HI251" s="40"/>
      <c r="HJ251" s="40"/>
      <c r="HK251" s="40"/>
      <c r="HL251" s="40"/>
      <c r="HM251" s="40"/>
      <c r="HN251" s="40"/>
    </row>
    <row r="252" spans="2:222" x14ac:dyDescent="0.25">
      <c r="B252" s="61"/>
      <c r="J252" s="63"/>
      <c r="K252" s="63"/>
      <c r="L252" s="63"/>
      <c r="M252" s="63"/>
      <c r="N252" s="63"/>
      <c r="O252" s="63"/>
      <c r="P252" s="62"/>
      <c r="Y252" s="62"/>
      <c r="AD252" s="63"/>
      <c r="AE252" s="63"/>
      <c r="AF252" s="63"/>
      <c r="AG252" s="42"/>
      <c r="AH252" s="42"/>
      <c r="AI252" s="63"/>
      <c r="AM252" s="64"/>
      <c r="AN252" s="42"/>
      <c r="AO252" s="63"/>
      <c r="AP252" s="63"/>
      <c r="AQ252" s="63"/>
      <c r="AR252" s="63"/>
      <c r="AS252" s="63"/>
      <c r="AT252" s="63"/>
      <c r="AU252" s="63"/>
      <c r="AV252" s="63"/>
      <c r="AW252" s="63"/>
      <c r="AX252" s="63"/>
      <c r="AY252" s="63"/>
      <c r="AZ252" s="63"/>
      <c r="BA252" s="63"/>
      <c r="BB252" s="42"/>
      <c r="BC252" s="63"/>
      <c r="BD252" s="63"/>
      <c r="BE252" s="63"/>
      <c r="BF252" s="42"/>
      <c r="BG252" s="63"/>
      <c r="BH252" s="63"/>
      <c r="CK252" s="64"/>
      <c r="CL252" s="42"/>
      <c r="ED252" s="63"/>
      <c r="GU252" s="40"/>
      <c r="GV252" s="40"/>
      <c r="GW252" s="40"/>
      <c r="GX252" s="40"/>
      <c r="GY252" s="40"/>
      <c r="GZ252" s="40"/>
      <c r="HA252" s="40"/>
      <c r="HB252" s="40"/>
      <c r="HC252" s="40"/>
      <c r="HD252" s="40"/>
      <c r="HE252" s="40"/>
      <c r="HF252" s="40"/>
      <c r="HG252" s="40"/>
      <c r="HH252" s="40"/>
      <c r="HI252" s="40"/>
      <c r="HJ252" s="40"/>
      <c r="HK252" s="40"/>
      <c r="HL252" s="40"/>
      <c r="HM252" s="40"/>
      <c r="HN252" s="40"/>
    </row>
    <row r="253" spans="2:222" x14ac:dyDescent="0.25">
      <c r="B253" s="61"/>
      <c r="J253" s="63"/>
      <c r="K253" s="63"/>
      <c r="L253" s="63"/>
      <c r="M253" s="63"/>
      <c r="N253" s="63"/>
      <c r="O253" s="63"/>
      <c r="P253" s="62"/>
      <c r="Y253" s="62"/>
      <c r="AD253" s="63"/>
      <c r="AE253" s="63"/>
      <c r="AF253" s="63"/>
      <c r="AG253" s="42"/>
      <c r="AH253" s="42"/>
      <c r="AI253" s="63"/>
      <c r="AM253" s="64"/>
      <c r="AN253" s="42"/>
      <c r="AO253" s="63"/>
      <c r="AP253" s="63"/>
      <c r="AQ253" s="63"/>
      <c r="AR253" s="63"/>
      <c r="AS253" s="63"/>
      <c r="AT253" s="63"/>
      <c r="AU253" s="63"/>
      <c r="AV253" s="63"/>
      <c r="AW253" s="63"/>
      <c r="AX253" s="63"/>
      <c r="AY253" s="63"/>
      <c r="AZ253" s="63"/>
      <c r="BA253" s="63"/>
      <c r="BB253" s="42"/>
      <c r="BC253" s="63"/>
      <c r="BD253" s="63"/>
      <c r="BE253" s="63"/>
      <c r="BF253" s="42"/>
      <c r="BG253" s="63"/>
      <c r="BH253" s="63"/>
      <c r="CK253" s="64"/>
      <c r="CL253" s="42"/>
      <c r="ED253" s="63"/>
      <c r="GU253" s="40"/>
      <c r="GV253" s="40"/>
      <c r="GW253" s="40"/>
      <c r="GX253" s="40"/>
      <c r="GY253" s="40"/>
      <c r="GZ253" s="40"/>
      <c r="HA253" s="40"/>
      <c r="HB253" s="40"/>
      <c r="HC253" s="40"/>
      <c r="HD253" s="40"/>
      <c r="HE253" s="40"/>
      <c r="HF253" s="40"/>
      <c r="HG253" s="40"/>
      <c r="HH253" s="40"/>
      <c r="HI253" s="40"/>
      <c r="HJ253" s="40"/>
      <c r="HK253" s="40"/>
      <c r="HL253" s="40"/>
      <c r="HM253" s="40"/>
      <c r="HN253" s="40"/>
    </row>
    <row r="254" spans="2:222" x14ac:dyDescent="0.25">
      <c r="B254" s="61"/>
      <c r="J254" s="63"/>
      <c r="K254" s="63"/>
      <c r="L254" s="63"/>
      <c r="M254" s="63"/>
      <c r="N254" s="63"/>
      <c r="O254" s="63"/>
      <c r="P254" s="62"/>
      <c r="Y254" s="62"/>
      <c r="AD254" s="63"/>
      <c r="AE254" s="63"/>
      <c r="AF254" s="63"/>
      <c r="AG254" s="42"/>
      <c r="AH254" s="42"/>
      <c r="AI254" s="63"/>
      <c r="AM254" s="64"/>
      <c r="AN254" s="42"/>
      <c r="AO254" s="63"/>
      <c r="AP254" s="63"/>
      <c r="AQ254" s="63"/>
      <c r="AR254" s="63"/>
      <c r="AS254" s="63"/>
      <c r="AT254" s="63"/>
      <c r="AU254" s="63"/>
      <c r="AV254" s="63"/>
      <c r="AW254" s="63"/>
      <c r="AX254" s="63"/>
      <c r="AY254" s="63"/>
      <c r="AZ254" s="63"/>
      <c r="BA254" s="63"/>
      <c r="BB254" s="42"/>
      <c r="BC254" s="63"/>
      <c r="BD254" s="63"/>
      <c r="BE254" s="63"/>
      <c r="BF254" s="42"/>
      <c r="BG254" s="63"/>
      <c r="BH254" s="63"/>
      <c r="CK254" s="64"/>
      <c r="CL254" s="42"/>
      <c r="ED254" s="63"/>
      <c r="GU254" s="40"/>
      <c r="GV254" s="40"/>
      <c r="GW254" s="40"/>
      <c r="GX254" s="40"/>
      <c r="GY254" s="40"/>
      <c r="GZ254" s="40"/>
      <c r="HA254" s="40"/>
      <c r="HB254" s="40"/>
      <c r="HC254" s="40"/>
      <c r="HD254" s="40"/>
      <c r="HE254" s="40"/>
      <c r="HF254" s="40"/>
      <c r="HG254" s="40"/>
      <c r="HH254" s="40"/>
      <c r="HI254" s="40"/>
      <c r="HJ254" s="40"/>
      <c r="HK254" s="40"/>
      <c r="HL254" s="40"/>
      <c r="HM254" s="40"/>
      <c r="HN254" s="40"/>
    </row>
    <row r="255" spans="2:222" x14ac:dyDescent="0.25">
      <c r="B255" s="61"/>
      <c r="J255" s="63"/>
      <c r="K255" s="63"/>
      <c r="L255" s="63"/>
      <c r="M255" s="63"/>
      <c r="N255" s="63"/>
      <c r="O255" s="63"/>
      <c r="P255" s="62"/>
      <c r="Y255" s="62"/>
      <c r="AD255" s="63"/>
      <c r="AE255" s="63"/>
      <c r="AF255" s="63"/>
      <c r="AG255" s="42"/>
      <c r="AH255" s="42"/>
      <c r="AI255" s="63"/>
      <c r="AM255" s="64"/>
      <c r="AN255" s="42"/>
      <c r="AO255" s="63"/>
      <c r="AP255" s="63"/>
      <c r="AQ255" s="63"/>
      <c r="AR255" s="63"/>
      <c r="AS255" s="63"/>
      <c r="AT255" s="63"/>
      <c r="AU255" s="63"/>
      <c r="AV255" s="63"/>
      <c r="AW255" s="63"/>
      <c r="AX255" s="63"/>
      <c r="AY255" s="63"/>
      <c r="AZ255" s="63"/>
      <c r="BA255" s="63"/>
      <c r="BB255" s="42"/>
      <c r="BC255" s="63"/>
      <c r="BD255" s="63"/>
      <c r="BE255" s="63"/>
      <c r="BF255" s="42"/>
      <c r="BG255" s="63"/>
      <c r="BH255" s="63"/>
      <c r="CK255" s="64"/>
      <c r="CL255" s="42"/>
      <c r="ED255" s="63"/>
      <c r="GU255" s="40"/>
      <c r="GV255" s="40"/>
      <c r="GW255" s="40"/>
      <c r="GX255" s="40"/>
      <c r="GY255" s="40"/>
      <c r="GZ255" s="40"/>
      <c r="HA255" s="40"/>
      <c r="HB255" s="40"/>
      <c r="HC255" s="40"/>
      <c r="HD255" s="40"/>
      <c r="HE255" s="40"/>
      <c r="HF255" s="40"/>
      <c r="HG255" s="40"/>
      <c r="HH255" s="40"/>
      <c r="HI255" s="40"/>
      <c r="HJ255" s="40"/>
      <c r="HK255" s="40"/>
      <c r="HL255" s="40"/>
      <c r="HM255" s="40"/>
      <c r="HN255" s="40"/>
    </row>
    <row r="256" spans="2:222" x14ac:dyDescent="0.25">
      <c r="B256" s="61"/>
      <c r="J256" s="63"/>
      <c r="K256" s="63"/>
      <c r="L256" s="63"/>
      <c r="M256" s="63"/>
      <c r="N256" s="63"/>
      <c r="O256" s="63"/>
      <c r="P256" s="62"/>
      <c r="Y256" s="62"/>
      <c r="AD256" s="63"/>
      <c r="AE256" s="63"/>
      <c r="AF256" s="63"/>
      <c r="AG256" s="42"/>
      <c r="AH256" s="42"/>
      <c r="AI256" s="63"/>
      <c r="AM256" s="64"/>
      <c r="AN256" s="42"/>
      <c r="AO256" s="63"/>
      <c r="AP256" s="63"/>
      <c r="AQ256" s="63"/>
      <c r="AR256" s="63"/>
      <c r="AS256" s="63"/>
      <c r="AT256" s="63"/>
      <c r="AU256" s="63"/>
      <c r="AV256" s="63"/>
      <c r="AW256" s="63"/>
      <c r="AX256" s="63"/>
      <c r="AY256" s="63"/>
      <c r="AZ256" s="63"/>
      <c r="BA256" s="63"/>
      <c r="BB256" s="42"/>
      <c r="BC256" s="63"/>
      <c r="BD256" s="63"/>
      <c r="BE256" s="63"/>
      <c r="BF256" s="42"/>
      <c r="BG256" s="63"/>
      <c r="BH256" s="63"/>
      <c r="CK256" s="64"/>
      <c r="CL256" s="42"/>
      <c r="ED256" s="63"/>
      <c r="GU256" s="40"/>
      <c r="GV256" s="40"/>
      <c r="GW256" s="40"/>
      <c r="GX256" s="40"/>
      <c r="GY256" s="40"/>
      <c r="GZ256" s="40"/>
      <c r="HA256" s="40"/>
      <c r="HB256" s="40"/>
      <c r="HC256" s="40"/>
      <c r="HD256" s="40"/>
      <c r="HE256" s="40"/>
      <c r="HF256" s="40"/>
      <c r="HG256" s="40"/>
      <c r="HH256" s="40"/>
      <c r="HI256" s="40"/>
      <c r="HJ256" s="40"/>
      <c r="HK256" s="40"/>
      <c r="HL256" s="40"/>
      <c r="HM256" s="40"/>
      <c r="HN256" s="40"/>
    </row>
    <row r="257" spans="2:222" x14ac:dyDescent="0.25">
      <c r="B257" s="61"/>
      <c r="J257" s="63"/>
      <c r="K257" s="63"/>
      <c r="L257" s="63"/>
      <c r="M257" s="63"/>
      <c r="N257" s="63"/>
      <c r="O257" s="63"/>
      <c r="P257" s="62"/>
      <c r="Y257" s="62"/>
      <c r="AD257" s="63"/>
      <c r="AE257" s="63"/>
      <c r="AF257" s="63"/>
      <c r="AG257" s="42"/>
      <c r="AH257" s="42"/>
      <c r="AI257" s="63"/>
      <c r="AM257" s="64"/>
      <c r="AN257" s="42"/>
      <c r="AO257" s="63"/>
      <c r="AP257" s="63"/>
      <c r="AQ257" s="63"/>
      <c r="AR257" s="63"/>
      <c r="AS257" s="63"/>
      <c r="AT257" s="63"/>
      <c r="AU257" s="63"/>
      <c r="AV257" s="63"/>
      <c r="AW257" s="63"/>
      <c r="AX257" s="63"/>
      <c r="AY257" s="63"/>
      <c r="AZ257" s="63"/>
      <c r="BA257" s="63"/>
      <c r="BB257" s="42"/>
      <c r="BC257" s="63"/>
      <c r="BD257" s="63"/>
      <c r="BE257" s="63"/>
      <c r="BF257" s="42"/>
      <c r="BG257" s="63"/>
      <c r="BH257" s="63"/>
      <c r="CK257" s="64"/>
      <c r="CL257" s="42"/>
      <c r="ED257" s="63"/>
      <c r="GU257" s="40"/>
      <c r="GV257" s="40"/>
      <c r="GW257" s="40"/>
      <c r="GX257" s="40"/>
      <c r="GY257" s="40"/>
      <c r="GZ257" s="40"/>
      <c r="HA257" s="40"/>
      <c r="HB257" s="40"/>
      <c r="HC257" s="40"/>
      <c r="HD257" s="40"/>
      <c r="HE257" s="40"/>
      <c r="HF257" s="40"/>
      <c r="HG257" s="40"/>
      <c r="HH257" s="40"/>
      <c r="HI257" s="40"/>
      <c r="HJ257" s="40"/>
      <c r="HK257" s="40"/>
      <c r="HL257" s="40"/>
      <c r="HM257" s="40"/>
      <c r="HN257" s="40"/>
    </row>
    <row r="258" spans="2:222" x14ac:dyDescent="0.25">
      <c r="B258" s="61"/>
      <c r="J258" s="63"/>
      <c r="K258" s="63"/>
      <c r="L258" s="63"/>
      <c r="M258" s="63"/>
      <c r="N258" s="63"/>
      <c r="O258" s="63"/>
      <c r="P258" s="62"/>
      <c r="Y258" s="62"/>
      <c r="AD258" s="63"/>
      <c r="AE258" s="63"/>
      <c r="AF258" s="63"/>
      <c r="AG258" s="42"/>
      <c r="AH258" s="42"/>
      <c r="AI258" s="63"/>
      <c r="AM258" s="64"/>
      <c r="AN258" s="42"/>
      <c r="AO258" s="63"/>
      <c r="AP258" s="63"/>
      <c r="AQ258" s="63"/>
      <c r="AR258" s="63"/>
      <c r="AS258" s="63"/>
      <c r="AT258" s="63"/>
      <c r="AU258" s="63"/>
      <c r="AV258" s="63"/>
      <c r="AW258" s="63"/>
      <c r="AX258" s="63"/>
      <c r="AY258" s="63"/>
      <c r="AZ258" s="63"/>
      <c r="BA258" s="63"/>
      <c r="BB258" s="42"/>
      <c r="BC258" s="63"/>
      <c r="BD258" s="63"/>
      <c r="BE258" s="63"/>
      <c r="BF258" s="42"/>
      <c r="BG258" s="63"/>
      <c r="BH258" s="63"/>
      <c r="CK258" s="64"/>
      <c r="CL258" s="42"/>
      <c r="ED258" s="63"/>
      <c r="GU258" s="40"/>
      <c r="GV258" s="40"/>
      <c r="GW258" s="40"/>
      <c r="GX258" s="40"/>
      <c r="GY258" s="40"/>
      <c r="GZ258" s="40"/>
      <c r="HA258" s="40"/>
      <c r="HB258" s="40"/>
      <c r="HC258" s="40"/>
      <c r="HD258" s="40"/>
      <c r="HE258" s="40"/>
      <c r="HF258" s="40"/>
      <c r="HG258" s="40"/>
      <c r="HH258" s="40"/>
      <c r="HI258" s="40"/>
      <c r="HJ258" s="40"/>
      <c r="HK258" s="40"/>
      <c r="HL258" s="40"/>
      <c r="HM258" s="40"/>
      <c r="HN258" s="40"/>
    </row>
    <row r="259" spans="2:222" x14ac:dyDescent="0.25">
      <c r="B259" s="61"/>
      <c r="J259" s="63"/>
      <c r="K259" s="63"/>
      <c r="L259" s="63"/>
      <c r="M259" s="63"/>
      <c r="N259" s="63"/>
      <c r="O259" s="63"/>
      <c r="P259" s="62"/>
      <c r="Y259" s="62"/>
      <c r="AD259" s="63"/>
      <c r="AE259" s="63"/>
      <c r="AF259" s="63"/>
      <c r="AG259" s="42"/>
      <c r="AH259" s="42"/>
      <c r="AI259" s="63"/>
      <c r="AM259" s="64"/>
      <c r="AN259" s="42"/>
      <c r="AO259" s="63"/>
      <c r="AP259" s="63"/>
      <c r="AQ259" s="63"/>
      <c r="AR259" s="63"/>
      <c r="AS259" s="63"/>
      <c r="AT259" s="63"/>
      <c r="AU259" s="63"/>
      <c r="AV259" s="63"/>
      <c r="AW259" s="63"/>
      <c r="AX259" s="63"/>
      <c r="AY259" s="63"/>
      <c r="AZ259" s="63"/>
      <c r="BA259" s="63"/>
      <c r="BB259" s="42"/>
      <c r="BC259" s="63"/>
      <c r="BD259" s="63"/>
      <c r="BE259" s="63"/>
      <c r="BF259" s="42"/>
      <c r="BG259" s="63"/>
      <c r="BH259" s="63"/>
      <c r="CK259" s="64"/>
      <c r="CL259" s="42"/>
      <c r="ED259" s="63"/>
      <c r="GU259" s="40"/>
      <c r="GV259" s="40"/>
      <c r="GW259" s="40"/>
      <c r="GX259" s="40"/>
      <c r="GY259" s="40"/>
      <c r="GZ259" s="40"/>
      <c r="HA259" s="40"/>
      <c r="HB259" s="40"/>
      <c r="HC259" s="40"/>
      <c r="HD259" s="40"/>
      <c r="HE259" s="40"/>
      <c r="HF259" s="40"/>
      <c r="HG259" s="40"/>
      <c r="HH259" s="40"/>
      <c r="HI259" s="40"/>
      <c r="HJ259" s="40"/>
      <c r="HK259" s="40"/>
      <c r="HL259" s="40"/>
      <c r="HM259" s="40"/>
      <c r="HN259" s="40"/>
    </row>
    <row r="260" spans="2:222" x14ac:dyDescent="0.25">
      <c r="B260" s="61"/>
      <c r="J260" s="63"/>
      <c r="K260" s="63"/>
      <c r="L260" s="63"/>
      <c r="M260" s="63"/>
      <c r="N260" s="63"/>
      <c r="O260" s="63"/>
      <c r="P260" s="62"/>
      <c r="Y260" s="62"/>
      <c r="AD260" s="63"/>
      <c r="AE260" s="63"/>
      <c r="AF260" s="63"/>
      <c r="AG260" s="42"/>
      <c r="AH260" s="42"/>
      <c r="AI260" s="63"/>
      <c r="AM260" s="64"/>
      <c r="AN260" s="42"/>
      <c r="AO260" s="63"/>
      <c r="AP260" s="63"/>
      <c r="AQ260" s="63"/>
      <c r="AR260" s="63"/>
      <c r="AS260" s="63"/>
      <c r="AT260" s="63"/>
      <c r="AU260" s="63"/>
      <c r="AV260" s="63"/>
      <c r="AW260" s="63"/>
      <c r="AX260" s="63"/>
      <c r="AY260" s="63"/>
      <c r="AZ260" s="63"/>
      <c r="BA260" s="63"/>
      <c r="BB260" s="42"/>
      <c r="BC260" s="63"/>
      <c r="BD260" s="63"/>
      <c r="BE260" s="63"/>
      <c r="BF260" s="42"/>
      <c r="BG260" s="63"/>
      <c r="BH260" s="63"/>
      <c r="CK260" s="64"/>
      <c r="CL260" s="42"/>
      <c r="ED260" s="63"/>
      <c r="GU260" s="40"/>
      <c r="GV260" s="40"/>
      <c r="GW260" s="40"/>
      <c r="GX260" s="40"/>
      <c r="GY260" s="40"/>
      <c r="GZ260" s="40"/>
      <c r="HA260" s="40"/>
      <c r="HB260" s="40"/>
      <c r="HC260" s="40"/>
      <c r="HD260" s="40"/>
      <c r="HE260" s="40"/>
      <c r="HF260" s="40"/>
      <c r="HG260" s="40"/>
      <c r="HH260" s="40"/>
      <c r="HI260" s="40"/>
      <c r="HJ260" s="40"/>
      <c r="HK260" s="40"/>
      <c r="HL260" s="40"/>
      <c r="HM260" s="40"/>
      <c r="HN260" s="40"/>
    </row>
    <row r="261" spans="2:222" x14ac:dyDescent="0.25">
      <c r="B261" s="61"/>
      <c r="J261" s="63"/>
      <c r="K261" s="63"/>
      <c r="L261" s="63"/>
      <c r="M261" s="63"/>
      <c r="N261" s="63"/>
      <c r="O261" s="63"/>
      <c r="P261" s="62"/>
      <c r="Y261" s="62"/>
      <c r="AD261" s="63"/>
      <c r="AE261" s="63"/>
      <c r="AF261" s="63"/>
      <c r="AG261" s="42"/>
      <c r="AH261" s="42"/>
      <c r="AI261" s="63"/>
      <c r="AM261" s="64"/>
      <c r="AN261" s="42"/>
      <c r="AO261" s="63"/>
      <c r="AP261" s="63"/>
      <c r="AQ261" s="63"/>
      <c r="AR261" s="63"/>
      <c r="AS261" s="63"/>
      <c r="AT261" s="63"/>
      <c r="AU261" s="63"/>
      <c r="AV261" s="63"/>
      <c r="AW261" s="63"/>
      <c r="AX261" s="63"/>
      <c r="AY261" s="63"/>
      <c r="AZ261" s="63"/>
      <c r="BA261" s="63"/>
      <c r="BB261" s="42"/>
      <c r="BC261" s="63"/>
      <c r="BD261" s="63"/>
      <c r="BE261" s="63"/>
      <c r="BF261" s="42"/>
      <c r="BG261" s="63"/>
      <c r="BH261" s="63"/>
      <c r="CK261" s="64"/>
      <c r="CL261" s="42"/>
      <c r="ED261" s="63"/>
      <c r="GU261" s="40"/>
      <c r="GV261" s="40"/>
      <c r="GW261" s="40"/>
      <c r="GX261" s="40"/>
      <c r="GY261" s="40"/>
      <c r="GZ261" s="40"/>
      <c r="HA261" s="40"/>
      <c r="HB261" s="40"/>
      <c r="HC261" s="40"/>
      <c r="HD261" s="40"/>
      <c r="HE261" s="40"/>
      <c r="HF261" s="40"/>
      <c r="HG261" s="40"/>
      <c r="HH261" s="40"/>
      <c r="HI261" s="40"/>
      <c r="HJ261" s="40"/>
      <c r="HK261" s="40"/>
      <c r="HL261" s="40"/>
      <c r="HM261" s="40"/>
      <c r="HN261" s="40"/>
    </row>
    <row r="262" spans="2:222" x14ac:dyDescent="0.25">
      <c r="B262" s="61"/>
      <c r="J262" s="63"/>
      <c r="K262" s="63"/>
      <c r="L262" s="63"/>
      <c r="M262" s="63"/>
      <c r="N262" s="63"/>
      <c r="O262" s="63"/>
      <c r="P262" s="62"/>
      <c r="Y262" s="62"/>
      <c r="AD262" s="63"/>
      <c r="AE262" s="63"/>
      <c r="AF262" s="63"/>
      <c r="AG262" s="42"/>
      <c r="AH262" s="42"/>
      <c r="AI262" s="63"/>
      <c r="AM262" s="64"/>
      <c r="AN262" s="42"/>
      <c r="AO262" s="63"/>
      <c r="AP262" s="63"/>
      <c r="AQ262" s="63"/>
      <c r="AR262" s="63"/>
      <c r="AS262" s="63"/>
      <c r="AT262" s="63"/>
      <c r="AU262" s="63"/>
      <c r="AV262" s="63"/>
      <c r="AW262" s="63"/>
      <c r="AX262" s="63"/>
      <c r="AY262" s="63"/>
      <c r="AZ262" s="63"/>
      <c r="BA262" s="63"/>
      <c r="BB262" s="42"/>
      <c r="BC262" s="63"/>
      <c r="BD262" s="63"/>
      <c r="BE262" s="63"/>
      <c r="BF262" s="42"/>
      <c r="BG262" s="63"/>
      <c r="BH262" s="63"/>
      <c r="CK262" s="64"/>
      <c r="CL262" s="42"/>
      <c r="ED262" s="63"/>
      <c r="GU262" s="40"/>
      <c r="GV262" s="40"/>
      <c r="GW262" s="40"/>
      <c r="GX262" s="40"/>
      <c r="GY262" s="40"/>
      <c r="GZ262" s="40"/>
      <c r="HA262" s="40"/>
      <c r="HB262" s="40"/>
      <c r="HC262" s="40"/>
      <c r="HD262" s="40"/>
      <c r="HE262" s="40"/>
      <c r="HF262" s="40"/>
      <c r="HG262" s="40"/>
      <c r="HH262" s="40"/>
      <c r="HI262" s="40"/>
      <c r="HJ262" s="40"/>
      <c r="HK262" s="40"/>
      <c r="HL262" s="40"/>
      <c r="HM262" s="40"/>
      <c r="HN262" s="40"/>
    </row>
    <row r="263" spans="2:222" x14ac:dyDescent="0.25">
      <c r="B263" s="61"/>
      <c r="J263" s="63"/>
      <c r="K263" s="63"/>
      <c r="L263" s="63"/>
      <c r="M263" s="63"/>
      <c r="N263" s="63"/>
      <c r="O263" s="63"/>
      <c r="P263" s="62"/>
      <c r="Y263" s="62"/>
      <c r="AD263" s="63"/>
      <c r="AE263" s="63"/>
      <c r="AF263" s="63"/>
      <c r="AG263" s="42"/>
      <c r="AH263" s="42"/>
      <c r="AI263" s="63"/>
      <c r="AM263" s="64"/>
      <c r="AN263" s="42"/>
      <c r="AO263" s="63"/>
      <c r="AP263" s="63"/>
      <c r="AQ263" s="63"/>
      <c r="AR263" s="63"/>
      <c r="AS263" s="63"/>
      <c r="AT263" s="63"/>
      <c r="AU263" s="63"/>
      <c r="AV263" s="63"/>
      <c r="AW263" s="63"/>
      <c r="AX263" s="63"/>
      <c r="AY263" s="63"/>
      <c r="AZ263" s="63"/>
      <c r="BA263" s="63"/>
      <c r="BB263" s="42"/>
      <c r="BC263" s="63"/>
      <c r="BD263" s="63"/>
      <c r="BE263" s="63"/>
      <c r="BF263" s="42"/>
      <c r="BG263" s="63"/>
      <c r="BH263" s="63"/>
      <c r="CK263" s="64"/>
      <c r="CL263" s="42"/>
      <c r="ED263" s="63"/>
      <c r="GU263" s="40"/>
      <c r="GV263" s="40"/>
      <c r="GW263" s="40"/>
      <c r="GX263" s="40"/>
      <c r="GY263" s="40"/>
      <c r="GZ263" s="40"/>
      <c r="HA263" s="40"/>
      <c r="HB263" s="40"/>
      <c r="HC263" s="40"/>
      <c r="HD263" s="40"/>
      <c r="HE263" s="40"/>
      <c r="HF263" s="40"/>
      <c r="HG263" s="40"/>
      <c r="HH263" s="40"/>
      <c r="HI263" s="40"/>
      <c r="HJ263" s="40"/>
      <c r="HK263" s="40"/>
      <c r="HL263" s="40"/>
      <c r="HM263" s="40"/>
      <c r="HN263" s="40"/>
    </row>
    <row r="264" spans="2:222" x14ac:dyDescent="0.25">
      <c r="B264" s="61"/>
      <c r="J264" s="63"/>
      <c r="K264" s="63"/>
      <c r="L264" s="63"/>
      <c r="M264" s="63"/>
      <c r="N264" s="63"/>
      <c r="O264" s="63"/>
      <c r="P264" s="62"/>
      <c r="Y264" s="62"/>
      <c r="AD264" s="63"/>
      <c r="AE264" s="63"/>
      <c r="AF264" s="63"/>
      <c r="AG264" s="42"/>
      <c r="AH264" s="42"/>
      <c r="AI264" s="63"/>
      <c r="AM264" s="64"/>
      <c r="AN264" s="42"/>
      <c r="AO264" s="63"/>
      <c r="AP264" s="63"/>
      <c r="AQ264" s="63"/>
      <c r="AR264" s="63"/>
      <c r="AS264" s="63"/>
      <c r="AT264" s="63"/>
      <c r="AU264" s="63"/>
      <c r="AV264" s="63"/>
      <c r="AW264" s="63"/>
      <c r="AX264" s="63"/>
      <c r="AY264" s="63"/>
      <c r="AZ264" s="63"/>
      <c r="BA264" s="63"/>
      <c r="BB264" s="42"/>
      <c r="BC264" s="63"/>
      <c r="BD264" s="63"/>
      <c r="BE264" s="63"/>
      <c r="BF264" s="42"/>
      <c r="BG264" s="63"/>
      <c r="BH264" s="63"/>
      <c r="CK264" s="64"/>
      <c r="CL264" s="42"/>
      <c r="ED264" s="63"/>
      <c r="GU264" s="40"/>
      <c r="GV264" s="40"/>
      <c r="GW264" s="40"/>
      <c r="GX264" s="40"/>
      <c r="GY264" s="40"/>
      <c r="GZ264" s="40"/>
      <c r="HA264" s="40"/>
      <c r="HB264" s="40"/>
      <c r="HC264" s="40"/>
      <c r="HD264" s="40"/>
      <c r="HE264" s="40"/>
      <c r="HF264" s="40"/>
      <c r="HG264" s="40"/>
      <c r="HH264" s="40"/>
      <c r="HI264" s="40"/>
      <c r="HJ264" s="40"/>
      <c r="HK264" s="40"/>
      <c r="HL264" s="40"/>
      <c r="HM264" s="40"/>
      <c r="HN264" s="40"/>
    </row>
    <row r="265" spans="2:222" x14ac:dyDescent="0.25">
      <c r="B265" s="61"/>
      <c r="J265" s="63"/>
      <c r="K265" s="63"/>
      <c r="L265" s="63"/>
      <c r="M265" s="63"/>
      <c r="N265" s="63"/>
      <c r="O265" s="63"/>
      <c r="P265" s="62"/>
      <c r="Y265" s="62"/>
      <c r="AD265" s="63"/>
      <c r="AE265" s="63"/>
      <c r="AF265" s="63"/>
      <c r="AG265" s="42"/>
      <c r="AH265" s="42"/>
      <c r="AI265" s="63"/>
      <c r="AM265" s="64"/>
      <c r="AN265" s="42"/>
      <c r="AO265" s="63"/>
      <c r="AP265" s="63"/>
      <c r="AQ265" s="63"/>
      <c r="AR265" s="63"/>
      <c r="AS265" s="63"/>
      <c r="AT265" s="63"/>
      <c r="AU265" s="63"/>
      <c r="AV265" s="63"/>
      <c r="AW265" s="63"/>
      <c r="AX265" s="63"/>
      <c r="AY265" s="63"/>
      <c r="AZ265" s="63"/>
      <c r="BA265" s="63"/>
      <c r="BB265" s="42"/>
      <c r="BC265" s="63"/>
      <c r="BD265" s="63"/>
      <c r="BE265" s="63"/>
      <c r="BF265" s="42"/>
      <c r="BG265" s="63"/>
      <c r="BH265" s="63"/>
      <c r="CK265" s="64"/>
      <c r="CL265" s="42"/>
      <c r="ED265" s="63"/>
      <c r="GU265" s="40"/>
      <c r="GV265" s="40"/>
      <c r="GW265" s="40"/>
      <c r="GX265" s="40"/>
      <c r="GY265" s="40"/>
      <c r="GZ265" s="40"/>
      <c r="HA265" s="40"/>
      <c r="HB265" s="40"/>
      <c r="HC265" s="40"/>
      <c r="HD265" s="40"/>
      <c r="HE265" s="40"/>
      <c r="HF265" s="40"/>
      <c r="HG265" s="40"/>
      <c r="HH265" s="40"/>
      <c r="HI265" s="40"/>
      <c r="HJ265" s="40"/>
      <c r="HK265" s="40"/>
      <c r="HL265" s="40"/>
      <c r="HM265" s="40"/>
      <c r="HN265" s="40"/>
    </row>
    <row r="266" spans="2:222" x14ac:dyDescent="0.25">
      <c r="B266" s="61"/>
      <c r="J266" s="63"/>
      <c r="K266" s="63"/>
      <c r="L266" s="63"/>
      <c r="M266" s="63"/>
      <c r="N266" s="63"/>
      <c r="O266" s="63"/>
      <c r="P266" s="62"/>
      <c r="Y266" s="62"/>
      <c r="AD266" s="63"/>
      <c r="AE266" s="63"/>
      <c r="AF266" s="63"/>
      <c r="AG266" s="42"/>
      <c r="AH266" s="42"/>
      <c r="AI266" s="63"/>
      <c r="AM266" s="64"/>
      <c r="AN266" s="42"/>
      <c r="AO266" s="63"/>
      <c r="AP266" s="63"/>
      <c r="AQ266" s="63"/>
      <c r="AR266" s="63"/>
      <c r="AS266" s="63"/>
      <c r="AT266" s="63"/>
      <c r="AU266" s="63"/>
      <c r="AV266" s="63"/>
      <c r="AW266" s="63"/>
      <c r="AX266" s="63"/>
      <c r="AY266" s="63"/>
      <c r="AZ266" s="63"/>
      <c r="BA266" s="63"/>
      <c r="BB266" s="42"/>
      <c r="BC266" s="63"/>
      <c r="BD266" s="63"/>
      <c r="BE266" s="63"/>
      <c r="BF266" s="42"/>
      <c r="BG266" s="63"/>
      <c r="BH266" s="63"/>
      <c r="CK266" s="64"/>
      <c r="CL266" s="42"/>
      <c r="ED266" s="63"/>
      <c r="GU266" s="40"/>
      <c r="GV266" s="40"/>
      <c r="GW266" s="40"/>
      <c r="GX266" s="40"/>
      <c r="GY266" s="40"/>
      <c r="GZ266" s="40"/>
      <c r="HA266" s="40"/>
      <c r="HB266" s="40"/>
      <c r="HC266" s="40"/>
      <c r="HD266" s="40"/>
      <c r="HE266" s="40"/>
      <c r="HF266" s="40"/>
      <c r="HG266" s="40"/>
      <c r="HH266" s="40"/>
      <c r="HI266" s="40"/>
      <c r="HJ266" s="40"/>
      <c r="HK266" s="40"/>
      <c r="HL266" s="40"/>
      <c r="HM266" s="40"/>
      <c r="HN266" s="40"/>
    </row>
    <row r="267" spans="2:222" x14ac:dyDescent="0.25">
      <c r="B267" s="61"/>
      <c r="J267" s="63"/>
      <c r="K267" s="63"/>
      <c r="L267" s="63"/>
      <c r="M267" s="63"/>
      <c r="N267" s="63"/>
      <c r="O267" s="63"/>
      <c r="P267" s="62"/>
      <c r="Y267" s="62"/>
      <c r="AD267" s="63"/>
      <c r="AE267" s="63"/>
      <c r="AF267" s="63"/>
      <c r="AG267" s="42"/>
      <c r="AH267" s="42"/>
      <c r="AI267" s="63"/>
      <c r="AM267" s="64"/>
      <c r="AN267" s="42"/>
      <c r="AO267" s="63"/>
      <c r="AP267" s="63"/>
      <c r="AQ267" s="63"/>
      <c r="AR267" s="63"/>
      <c r="AS267" s="63"/>
      <c r="AT267" s="63"/>
      <c r="AU267" s="63"/>
      <c r="AV267" s="63"/>
      <c r="AW267" s="63"/>
      <c r="AX267" s="63"/>
      <c r="AY267" s="63"/>
      <c r="AZ267" s="63"/>
      <c r="BA267" s="63"/>
      <c r="BB267" s="42"/>
      <c r="BC267" s="63"/>
      <c r="BD267" s="63"/>
      <c r="BE267" s="63"/>
      <c r="BF267" s="42"/>
      <c r="BG267" s="63"/>
      <c r="BH267" s="63"/>
      <c r="CK267" s="64"/>
      <c r="CL267" s="42"/>
      <c r="ED267" s="63"/>
      <c r="GU267" s="40"/>
      <c r="GV267" s="40"/>
      <c r="GW267" s="40"/>
      <c r="GX267" s="40"/>
      <c r="GY267" s="40"/>
      <c r="GZ267" s="40"/>
      <c r="HA267" s="40"/>
      <c r="HB267" s="40"/>
      <c r="HC267" s="40"/>
      <c r="HD267" s="40"/>
      <c r="HE267" s="40"/>
      <c r="HF267" s="40"/>
      <c r="HG267" s="40"/>
      <c r="HH267" s="40"/>
      <c r="HI267" s="40"/>
      <c r="HJ267" s="40"/>
      <c r="HK267" s="40"/>
      <c r="HL267" s="40"/>
      <c r="HM267" s="40"/>
      <c r="HN267" s="40"/>
    </row>
    <row r="268" spans="2:222" x14ac:dyDescent="0.25">
      <c r="B268" s="61"/>
      <c r="J268" s="63"/>
      <c r="K268" s="63"/>
      <c r="L268" s="63"/>
      <c r="M268" s="63"/>
      <c r="N268" s="63"/>
      <c r="O268" s="63"/>
      <c r="P268" s="62"/>
      <c r="Y268" s="62"/>
      <c r="AD268" s="63"/>
      <c r="AE268" s="63"/>
      <c r="AF268" s="63"/>
      <c r="AG268" s="42"/>
      <c r="AH268" s="42"/>
      <c r="AI268" s="63"/>
      <c r="AM268" s="64"/>
      <c r="AN268" s="42"/>
      <c r="AO268" s="63"/>
      <c r="AP268" s="63"/>
      <c r="AQ268" s="63"/>
      <c r="AR268" s="63"/>
      <c r="AS268" s="63"/>
      <c r="AT268" s="63"/>
      <c r="AU268" s="63"/>
      <c r="AV268" s="63"/>
      <c r="AW268" s="63"/>
      <c r="AX268" s="63"/>
      <c r="AY268" s="63"/>
      <c r="AZ268" s="63"/>
      <c r="BA268" s="63"/>
      <c r="BB268" s="42"/>
      <c r="BC268" s="63"/>
      <c r="BD268" s="63"/>
      <c r="BE268" s="63"/>
      <c r="BF268" s="42"/>
      <c r="BG268" s="63"/>
      <c r="BH268" s="63"/>
      <c r="CK268" s="64"/>
      <c r="CL268" s="42"/>
      <c r="ED268" s="63"/>
      <c r="GU268" s="40"/>
      <c r="GV268" s="40"/>
      <c r="GW268" s="40"/>
      <c r="GX268" s="40"/>
      <c r="GY268" s="40"/>
      <c r="GZ268" s="40"/>
      <c r="HA268" s="40"/>
      <c r="HB268" s="40"/>
      <c r="HC268" s="40"/>
      <c r="HD268" s="40"/>
      <c r="HE268" s="40"/>
      <c r="HF268" s="40"/>
      <c r="HG268" s="40"/>
      <c r="HH268" s="40"/>
      <c r="HI268" s="40"/>
      <c r="HJ268" s="40"/>
      <c r="HK268" s="40"/>
      <c r="HL268" s="40"/>
      <c r="HM268" s="40"/>
      <c r="HN268" s="40"/>
    </row>
    <row r="269" spans="2:222" x14ac:dyDescent="0.25">
      <c r="B269" s="61"/>
      <c r="J269" s="63"/>
      <c r="K269" s="63"/>
      <c r="L269" s="63"/>
      <c r="M269" s="63"/>
      <c r="N269" s="63"/>
      <c r="O269" s="63"/>
      <c r="P269" s="62"/>
      <c r="Y269" s="62"/>
      <c r="AD269" s="63"/>
      <c r="AE269" s="63"/>
      <c r="AF269" s="63"/>
      <c r="AG269" s="42"/>
      <c r="AH269" s="42"/>
      <c r="AI269" s="63"/>
      <c r="AM269" s="64"/>
      <c r="AN269" s="42"/>
      <c r="AO269" s="63"/>
      <c r="AP269" s="63"/>
      <c r="AQ269" s="63"/>
      <c r="AR269" s="63"/>
      <c r="AS269" s="63"/>
      <c r="AT269" s="63"/>
      <c r="AU269" s="63"/>
      <c r="AV269" s="63"/>
      <c r="AW269" s="63"/>
      <c r="AX269" s="63"/>
      <c r="AY269" s="63"/>
      <c r="AZ269" s="63"/>
      <c r="BA269" s="63"/>
      <c r="BB269" s="42"/>
      <c r="BC269" s="63"/>
      <c r="BD269" s="63"/>
      <c r="BE269" s="63"/>
      <c r="BF269" s="42"/>
      <c r="BG269" s="63"/>
      <c r="BH269" s="63"/>
      <c r="CK269" s="64"/>
      <c r="CL269" s="42"/>
      <c r="ED269" s="63"/>
      <c r="GU269" s="40"/>
      <c r="GV269" s="40"/>
      <c r="GW269" s="40"/>
      <c r="GX269" s="40"/>
      <c r="GY269" s="40"/>
      <c r="GZ269" s="40"/>
      <c r="HA269" s="40"/>
      <c r="HB269" s="40"/>
      <c r="HC269" s="40"/>
      <c r="HD269" s="40"/>
      <c r="HE269" s="40"/>
      <c r="HF269" s="40"/>
      <c r="HG269" s="40"/>
      <c r="HH269" s="40"/>
      <c r="HI269" s="40"/>
      <c r="HJ269" s="40"/>
      <c r="HK269" s="40"/>
      <c r="HL269" s="40"/>
      <c r="HM269" s="40"/>
      <c r="HN269" s="40"/>
    </row>
    <row r="270" spans="2:222" x14ac:dyDescent="0.25">
      <c r="B270" s="61"/>
      <c r="J270" s="63"/>
      <c r="K270" s="63"/>
      <c r="L270" s="63"/>
      <c r="M270" s="63"/>
      <c r="N270" s="63"/>
      <c r="O270" s="63"/>
      <c r="P270" s="62"/>
      <c r="Y270" s="62"/>
      <c r="AD270" s="63"/>
      <c r="AE270" s="63"/>
      <c r="AF270" s="63"/>
      <c r="AG270" s="42"/>
      <c r="AH270" s="42"/>
      <c r="AI270" s="63"/>
      <c r="AM270" s="64"/>
      <c r="AN270" s="42"/>
      <c r="AO270" s="63"/>
      <c r="AP270" s="63"/>
      <c r="AQ270" s="63"/>
      <c r="AR270" s="63"/>
      <c r="AS270" s="63"/>
      <c r="AT270" s="63"/>
      <c r="AU270" s="63"/>
      <c r="AV270" s="63"/>
      <c r="AW270" s="63"/>
      <c r="AX270" s="63"/>
      <c r="AY270" s="63"/>
      <c r="AZ270" s="63"/>
      <c r="BA270" s="63"/>
      <c r="BB270" s="42"/>
      <c r="BC270" s="63"/>
      <c r="BD270" s="63"/>
      <c r="BE270" s="63"/>
      <c r="BF270" s="42"/>
      <c r="BG270" s="63"/>
      <c r="BH270" s="63"/>
      <c r="CK270" s="64"/>
      <c r="CL270" s="42"/>
      <c r="ED270" s="63"/>
      <c r="GU270" s="40"/>
      <c r="GV270" s="40"/>
      <c r="GW270" s="40"/>
      <c r="GX270" s="40"/>
      <c r="GY270" s="40"/>
      <c r="GZ270" s="40"/>
      <c r="HA270" s="40"/>
      <c r="HB270" s="40"/>
      <c r="HC270" s="40"/>
      <c r="HD270" s="40"/>
      <c r="HE270" s="40"/>
      <c r="HF270" s="40"/>
      <c r="HG270" s="40"/>
      <c r="HH270" s="40"/>
      <c r="HI270" s="40"/>
      <c r="HJ270" s="40"/>
      <c r="HK270" s="40"/>
      <c r="HL270" s="40"/>
      <c r="HM270" s="40"/>
      <c r="HN270" s="40"/>
    </row>
    <row r="271" spans="2:222" x14ac:dyDescent="0.25">
      <c r="B271" s="61"/>
      <c r="J271" s="63"/>
      <c r="K271" s="63"/>
      <c r="L271" s="63"/>
      <c r="M271" s="63"/>
      <c r="N271" s="63"/>
      <c r="O271" s="63"/>
      <c r="P271" s="62"/>
      <c r="Y271" s="62"/>
      <c r="AD271" s="63"/>
      <c r="AE271" s="63"/>
      <c r="AF271" s="63"/>
      <c r="AG271" s="42"/>
      <c r="AH271" s="42"/>
      <c r="AI271" s="63"/>
      <c r="AM271" s="64"/>
      <c r="AN271" s="42"/>
      <c r="AO271" s="63"/>
      <c r="AP271" s="63"/>
      <c r="AQ271" s="63"/>
      <c r="AR271" s="63"/>
      <c r="AS271" s="63"/>
      <c r="AT271" s="63"/>
      <c r="AU271" s="63"/>
      <c r="AV271" s="63"/>
      <c r="AW271" s="63"/>
      <c r="AX271" s="63"/>
      <c r="AY271" s="63"/>
      <c r="AZ271" s="63"/>
      <c r="BA271" s="63"/>
      <c r="BB271" s="42"/>
      <c r="BC271" s="63"/>
      <c r="BD271" s="63"/>
      <c r="BE271" s="63"/>
      <c r="BF271" s="42"/>
      <c r="BG271" s="63"/>
      <c r="BH271" s="63"/>
      <c r="CK271" s="64"/>
      <c r="CL271" s="42"/>
      <c r="ED271" s="63"/>
      <c r="GU271" s="40"/>
      <c r="GV271" s="40"/>
      <c r="GW271" s="40"/>
      <c r="GX271" s="40"/>
      <c r="GY271" s="40"/>
      <c r="GZ271" s="40"/>
      <c r="HA271" s="40"/>
      <c r="HB271" s="40"/>
      <c r="HC271" s="40"/>
      <c r="HD271" s="40"/>
      <c r="HE271" s="40"/>
      <c r="HF271" s="40"/>
      <c r="HG271" s="40"/>
      <c r="HH271" s="40"/>
      <c r="HI271" s="40"/>
      <c r="HJ271" s="40"/>
      <c r="HK271" s="40"/>
      <c r="HL271" s="40"/>
      <c r="HM271" s="40"/>
      <c r="HN271" s="40"/>
    </row>
    <row r="272" spans="2:222" x14ac:dyDescent="0.25">
      <c r="B272" s="61"/>
      <c r="J272" s="63"/>
      <c r="K272" s="63"/>
      <c r="L272" s="63"/>
      <c r="M272" s="63"/>
      <c r="N272" s="63"/>
      <c r="O272" s="63"/>
      <c r="P272" s="62"/>
      <c r="Y272" s="62"/>
      <c r="AD272" s="63"/>
      <c r="AE272" s="63"/>
      <c r="AF272" s="63"/>
      <c r="AG272" s="42"/>
      <c r="AH272" s="42"/>
      <c r="AI272" s="63"/>
      <c r="AM272" s="64"/>
      <c r="AN272" s="42"/>
      <c r="AO272" s="63"/>
      <c r="AP272" s="63"/>
      <c r="AQ272" s="63"/>
      <c r="AR272" s="63"/>
      <c r="AS272" s="63"/>
      <c r="AT272" s="63"/>
      <c r="AU272" s="63"/>
      <c r="AV272" s="63"/>
      <c r="AW272" s="63"/>
      <c r="AX272" s="63"/>
      <c r="AY272" s="63"/>
      <c r="AZ272" s="63"/>
      <c r="BA272" s="63"/>
      <c r="BB272" s="42"/>
      <c r="BC272" s="63"/>
      <c r="BD272" s="63"/>
      <c r="BE272" s="63"/>
      <c r="BF272" s="42"/>
      <c r="BG272" s="63"/>
      <c r="BH272" s="63"/>
      <c r="CK272" s="64"/>
      <c r="CL272" s="42"/>
      <c r="ED272" s="63"/>
      <c r="GU272" s="40"/>
      <c r="GV272" s="40"/>
      <c r="GW272" s="40"/>
      <c r="GX272" s="40"/>
      <c r="GY272" s="40"/>
      <c r="GZ272" s="40"/>
      <c r="HA272" s="40"/>
      <c r="HB272" s="40"/>
      <c r="HC272" s="40"/>
      <c r="HD272" s="40"/>
      <c r="HE272" s="40"/>
      <c r="HF272" s="40"/>
      <c r="HG272" s="40"/>
      <c r="HH272" s="40"/>
      <c r="HI272" s="40"/>
      <c r="HJ272" s="40"/>
      <c r="HK272" s="40"/>
      <c r="HL272" s="40"/>
      <c r="HM272" s="40"/>
      <c r="HN272" s="40"/>
    </row>
    <row r="273" spans="2:222" x14ac:dyDescent="0.25">
      <c r="B273" s="61"/>
      <c r="J273" s="63"/>
      <c r="K273" s="63"/>
      <c r="L273" s="63"/>
      <c r="M273" s="63"/>
      <c r="N273" s="63"/>
      <c r="O273" s="63"/>
      <c r="P273" s="62"/>
      <c r="Y273" s="62"/>
      <c r="AD273" s="63"/>
      <c r="AE273" s="63"/>
      <c r="AF273" s="63"/>
      <c r="AG273" s="42"/>
      <c r="AH273" s="42"/>
      <c r="AI273" s="63"/>
      <c r="AM273" s="64"/>
      <c r="AN273" s="42"/>
      <c r="AO273" s="63"/>
      <c r="AP273" s="63"/>
      <c r="AQ273" s="63"/>
      <c r="AR273" s="63"/>
      <c r="AS273" s="63"/>
      <c r="AT273" s="63"/>
      <c r="AU273" s="63"/>
      <c r="AV273" s="63"/>
      <c r="AW273" s="63"/>
      <c r="AX273" s="63"/>
      <c r="AY273" s="63"/>
      <c r="AZ273" s="63"/>
      <c r="BA273" s="63"/>
      <c r="BB273" s="42"/>
      <c r="BC273" s="63"/>
      <c r="BD273" s="63"/>
      <c r="BE273" s="63"/>
      <c r="BF273" s="42"/>
      <c r="BG273" s="63"/>
      <c r="BH273" s="63"/>
      <c r="CK273" s="64"/>
      <c r="CL273" s="42"/>
      <c r="ED273" s="63"/>
      <c r="GU273" s="40"/>
      <c r="GV273" s="40"/>
      <c r="GW273" s="40"/>
      <c r="GX273" s="40"/>
      <c r="GY273" s="40"/>
      <c r="GZ273" s="40"/>
      <c r="HA273" s="40"/>
      <c r="HB273" s="40"/>
      <c r="HC273" s="40"/>
      <c r="HD273" s="40"/>
      <c r="HE273" s="40"/>
      <c r="HF273" s="40"/>
      <c r="HG273" s="40"/>
      <c r="HH273" s="40"/>
      <c r="HI273" s="40"/>
      <c r="HJ273" s="40"/>
      <c r="HK273" s="40"/>
      <c r="HL273" s="40"/>
      <c r="HM273" s="40"/>
      <c r="HN273" s="40"/>
    </row>
    <row r="274" spans="2:222" x14ac:dyDescent="0.25">
      <c r="B274" s="61"/>
      <c r="J274" s="63"/>
      <c r="K274" s="63"/>
      <c r="L274" s="63"/>
      <c r="M274" s="63"/>
      <c r="N274" s="63"/>
      <c r="O274" s="63"/>
      <c r="P274" s="62"/>
      <c r="Y274" s="62"/>
      <c r="AD274" s="63"/>
      <c r="AE274" s="63"/>
      <c r="AF274" s="63"/>
      <c r="AG274" s="42"/>
      <c r="AH274" s="42"/>
      <c r="AI274" s="63"/>
      <c r="AM274" s="64"/>
      <c r="AN274" s="42"/>
      <c r="AO274" s="63"/>
      <c r="AP274" s="63"/>
      <c r="AQ274" s="63"/>
      <c r="AR274" s="63"/>
      <c r="AS274" s="63"/>
      <c r="AT274" s="63"/>
      <c r="AU274" s="63"/>
      <c r="AV274" s="63"/>
      <c r="AW274" s="63"/>
      <c r="AX274" s="63"/>
      <c r="AY274" s="63"/>
      <c r="AZ274" s="63"/>
      <c r="BA274" s="63"/>
      <c r="BB274" s="42"/>
      <c r="BC274" s="63"/>
      <c r="BD274" s="63"/>
      <c r="BE274" s="63"/>
      <c r="BF274" s="42"/>
      <c r="BG274" s="63"/>
      <c r="BH274" s="63"/>
      <c r="CK274" s="64"/>
      <c r="CL274" s="42"/>
      <c r="ED274" s="63"/>
      <c r="GU274" s="40"/>
      <c r="GV274" s="40"/>
      <c r="GW274" s="40"/>
      <c r="GX274" s="40"/>
      <c r="GY274" s="40"/>
      <c r="GZ274" s="40"/>
      <c r="HA274" s="40"/>
      <c r="HB274" s="40"/>
      <c r="HC274" s="40"/>
      <c r="HD274" s="40"/>
      <c r="HE274" s="40"/>
      <c r="HF274" s="40"/>
      <c r="HG274" s="40"/>
      <c r="HH274" s="40"/>
      <c r="HI274" s="40"/>
      <c r="HJ274" s="40"/>
      <c r="HK274" s="40"/>
      <c r="HL274" s="40"/>
      <c r="HM274" s="40"/>
      <c r="HN274" s="40"/>
    </row>
    <row r="275" spans="2:222" x14ac:dyDescent="0.25">
      <c r="B275" s="61"/>
      <c r="J275" s="63"/>
      <c r="K275" s="63"/>
      <c r="L275" s="63"/>
      <c r="M275" s="63"/>
      <c r="N275" s="63"/>
      <c r="O275" s="63"/>
      <c r="P275" s="62"/>
      <c r="Y275" s="62"/>
      <c r="AD275" s="63"/>
      <c r="AE275" s="63"/>
      <c r="AF275" s="63"/>
      <c r="AG275" s="42"/>
      <c r="AH275" s="42"/>
      <c r="AI275" s="63"/>
      <c r="AM275" s="64"/>
      <c r="AN275" s="42"/>
      <c r="AO275" s="63"/>
      <c r="AP275" s="63"/>
      <c r="AQ275" s="63"/>
      <c r="AR275" s="63"/>
      <c r="AS275" s="63"/>
      <c r="AT275" s="63"/>
      <c r="AU275" s="63"/>
      <c r="AV275" s="63"/>
      <c r="AW275" s="63"/>
      <c r="AX275" s="63"/>
      <c r="AY275" s="63"/>
      <c r="AZ275" s="63"/>
      <c r="BA275" s="63"/>
      <c r="BB275" s="42"/>
      <c r="BC275" s="63"/>
      <c r="BD275" s="63"/>
      <c r="BE275" s="63"/>
      <c r="BF275" s="42"/>
      <c r="BG275" s="63"/>
      <c r="BH275" s="63"/>
      <c r="CK275" s="64"/>
      <c r="CL275" s="42"/>
      <c r="ED275" s="63"/>
      <c r="GU275" s="40"/>
      <c r="GV275" s="40"/>
      <c r="GW275" s="40"/>
      <c r="GX275" s="40"/>
      <c r="GY275" s="40"/>
      <c r="GZ275" s="40"/>
      <c r="HA275" s="40"/>
      <c r="HB275" s="40"/>
      <c r="HC275" s="40"/>
      <c r="HD275" s="40"/>
      <c r="HE275" s="40"/>
      <c r="HF275" s="40"/>
      <c r="HG275" s="40"/>
      <c r="HH275" s="40"/>
      <c r="HI275" s="40"/>
      <c r="HJ275" s="40"/>
      <c r="HK275" s="40"/>
      <c r="HL275" s="40"/>
      <c r="HM275" s="40"/>
      <c r="HN275" s="40"/>
    </row>
    <row r="276" spans="2:222" x14ac:dyDescent="0.25">
      <c r="B276" s="61"/>
      <c r="J276" s="63"/>
      <c r="K276" s="63"/>
      <c r="L276" s="63"/>
      <c r="M276" s="63"/>
      <c r="N276" s="63"/>
      <c r="O276" s="63"/>
      <c r="P276" s="62"/>
      <c r="Y276" s="62"/>
      <c r="AD276" s="63"/>
      <c r="AE276" s="63"/>
      <c r="AF276" s="63"/>
      <c r="AG276" s="42"/>
      <c r="AH276" s="42"/>
      <c r="AI276" s="63"/>
      <c r="AM276" s="64"/>
      <c r="AN276" s="42"/>
      <c r="AO276" s="63"/>
      <c r="AP276" s="63"/>
      <c r="AQ276" s="63"/>
      <c r="AR276" s="63"/>
      <c r="AS276" s="63"/>
      <c r="AT276" s="63"/>
      <c r="AU276" s="63"/>
      <c r="AV276" s="63"/>
      <c r="AW276" s="63"/>
      <c r="AX276" s="63"/>
      <c r="AY276" s="63"/>
      <c r="AZ276" s="63"/>
      <c r="BA276" s="63"/>
      <c r="BB276" s="42"/>
      <c r="BC276" s="63"/>
      <c r="BD276" s="63"/>
      <c r="BE276" s="63"/>
      <c r="BF276" s="42"/>
      <c r="BG276" s="63"/>
      <c r="BH276" s="63"/>
      <c r="CK276" s="64"/>
      <c r="CL276" s="42"/>
      <c r="ED276" s="63"/>
      <c r="GU276" s="40"/>
      <c r="GV276" s="40"/>
      <c r="GW276" s="40"/>
      <c r="GX276" s="40"/>
      <c r="GY276" s="40"/>
      <c r="GZ276" s="40"/>
      <c r="HA276" s="40"/>
      <c r="HB276" s="40"/>
      <c r="HC276" s="40"/>
      <c r="HD276" s="40"/>
      <c r="HE276" s="40"/>
      <c r="HF276" s="40"/>
      <c r="HG276" s="40"/>
      <c r="HH276" s="40"/>
      <c r="HI276" s="40"/>
      <c r="HJ276" s="40"/>
      <c r="HK276" s="40"/>
      <c r="HL276" s="40"/>
      <c r="HM276" s="40"/>
      <c r="HN276" s="40"/>
    </row>
    <row r="277" spans="2:222" x14ac:dyDescent="0.25">
      <c r="B277" s="61"/>
      <c r="J277" s="63"/>
      <c r="K277" s="63"/>
      <c r="L277" s="63"/>
      <c r="M277" s="63"/>
      <c r="N277" s="63"/>
      <c r="O277" s="63"/>
      <c r="P277" s="62"/>
      <c r="Y277" s="62"/>
      <c r="AD277" s="63"/>
      <c r="AE277" s="63"/>
      <c r="AF277" s="63"/>
      <c r="AG277" s="42"/>
      <c r="AH277" s="42"/>
      <c r="AI277" s="63"/>
      <c r="AM277" s="64"/>
      <c r="AN277" s="42"/>
      <c r="AO277" s="63"/>
      <c r="AP277" s="63"/>
      <c r="AQ277" s="63"/>
      <c r="AR277" s="63"/>
      <c r="AS277" s="63"/>
      <c r="AT277" s="63"/>
      <c r="AU277" s="63"/>
      <c r="AV277" s="63"/>
      <c r="AW277" s="63"/>
      <c r="AX277" s="63"/>
      <c r="AY277" s="63"/>
      <c r="AZ277" s="63"/>
      <c r="BA277" s="63"/>
      <c r="BB277" s="42"/>
      <c r="BC277" s="63"/>
      <c r="BD277" s="63"/>
      <c r="BE277" s="63"/>
      <c r="BF277" s="42"/>
      <c r="BG277" s="63"/>
      <c r="BH277" s="63"/>
      <c r="CK277" s="64"/>
      <c r="CL277" s="42"/>
      <c r="ED277" s="63"/>
      <c r="GU277" s="40"/>
      <c r="GV277" s="40"/>
      <c r="GW277" s="40"/>
      <c r="GX277" s="40"/>
      <c r="GY277" s="40"/>
      <c r="GZ277" s="40"/>
      <c r="HA277" s="40"/>
      <c r="HB277" s="40"/>
      <c r="HC277" s="40"/>
      <c r="HD277" s="40"/>
      <c r="HE277" s="40"/>
      <c r="HF277" s="40"/>
      <c r="HG277" s="40"/>
      <c r="HH277" s="40"/>
      <c r="HI277" s="40"/>
      <c r="HJ277" s="40"/>
      <c r="HK277" s="40"/>
      <c r="HL277" s="40"/>
      <c r="HM277" s="40"/>
      <c r="HN277" s="40"/>
    </row>
    <row r="278" spans="2:222" x14ac:dyDescent="0.25">
      <c r="B278" s="61"/>
      <c r="J278" s="63"/>
      <c r="K278" s="63"/>
      <c r="L278" s="63"/>
      <c r="M278" s="63"/>
      <c r="N278" s="63"/>
      <c r="O278" s="63"/>
      <c r="P278" s="62"/>
      <c r="Y278" s="62"/>
      <c r="AD278" s="63"/>
      <c r="AE278" s="63"/>
      <c r="AF278" s="63"/>
      <c r="AG278" s="42"/>
      <c r="AH278" s="42"/>
      <c r="AI278" s="63"/>
      <c r="AM278" s="64"/>
      <c r="AN278" s="42"/>
      <c r="AO278" s="63"/>
      <c r="AP278" s="63"/>
      <c r="AQ278" s="63"/>
      <c r="AR278" s="63"/>
      <c r="AS278" s="63"/>
      <c r="AT278" s="63"/>
      <c r="AU278" s="63"/>
      <c r="AV278" s="63"/>
      <c r="AW278" s="63"/>
      <c r="AX278" s="63"/>
      <c r="AY278" s="63"/>
      <c r="AZ278" s="63"/>
      <c r="BA278" s="63"/>
      <c r="BB278" s="42"/>
      <c r="BC278" s="63"/>
      <c r="BD278" s="63"/>
      <c r="BE278" s="63"/>
      <c r="BF278" s="42"/>
      <c r="BG278" s="63"/>
      <c r="BH278" s="63"/>
      <c r="CK278" s="64"/>
      <c r="CL278" s="42"/>
      <c r="ED278" s="63"/>
      <c r="GU278" s="40"/>
      <c r="GV278" s="40"/>
      <c r="GW278" s="40"/>
      <c r="GX278" s="40"/>
      <c r="GY278" s="40"/>
      <c r="GZ278" s="40"/>
      <c r="HA278" s="40"/>
      <c r="HB278" s="40"/>
      <c r="HC278" s="40"/>
      <c r="HD278" s="40"/>
      <c r="HE278" s="40"/>
      <c r="HF278" s="40"/>
      <c r="HG278" s="40"/>
      <c r="HH278" s="40"/>
      <c r="HI278" s="40"/>
      <c r="HJ278" s="40"/>
      <c r="HK278" s="40"/>
      <c r="HL278" s="40"/>
      <c r="HM278" s="40"/>
      <c r="HN278" s="40"/>
    </row>
    <row r="279" spans="2:222" x14ac:dyDescent="0.25">
      <c r="B279" s="61"/>
      <c r="J279" s="63"/>
      <c r="K279" s="63"/>
      <c r="L279" s="63"/>
      <c r="M279" s="63"/>
      <c r="N279" s="63"/>
      <c r="O279" s="63"/>
      <c r="P279" s="62"/>
      <c r="Y279" s="62"/>
      <c r="AD279" s="63"/>
      <c r="AE279" s="63"/>
      <c r="AF279" s="63"/>
      <c r="AG279" s="42"/>
      <c r="AH279" s="42"/>
      <c r="AI279" s="63"/>
      <c r="AM279" s="64"/>
      <c r="AN279" s="42"/>
      <c r="AO279" s="63"/>
      <c r="AP279" s="63"/>
      <c r="AQ279" s="63"/>
      <c r="AR279" s="63"/>
      <c r="AS279" s="63"/>
      <c r="AT279" s="63"/>
      <c r="AU279" s="63"/>
      <c r="AV279" s="63"/>
      <c r="AW279" s="63"/>
      <c r="AX279" s="63"/>
      <c r="AY279" s="63"/>
      <c r="AZ279" s="63"/>
      <c r="BA279" s="63"/>
      <c r="BB279" s="42"/>
      <c r="BC279" s="63"/>
      <c r="BD279" s="63"/>
      <c r="BE279" s="63"/>
      <c r="BF279" s="42"/>
      <c r="BG279" s="63"/>
      <c r="BH279" s="63"/>
      <c r="CK279" s="64"/>
      <c r="CL279" s="42"/>
      <c r="ED279" s="63"/>
      <c r="GU279" s="40"/>
      <c r="GV279" s="40"/>
      <c r="GW279" s="40"/>
      <c r="GX279" s="40"/>
      <c r="GY279" s="40"/>
      <c r="GZ279" s="40"/>
      <c r="HA279" s="40"/>
      <c r="HB279" s="40"/>
      <c r="HC279" s="40"/>
      <c r="HD279" s="40"/>
      <c r="HE279" s="40"/>
      <c r="HF279" s="40"/>
      <c r="HG279" s="40"/>
      <c r="HH279" s="40"/>
      <c r="HI279" s="40"/>
      <c r="HJ279" s="40"/>
      <c r="HK279" s="40"/>
      <c r="HL279" s="40"/>
      <c r="HM279" s="40"/>
      <c r="HN279" s="40"/>
    </row>
    <row r="280" spans="2:222" x14ac:dyDescent="0.25">
      <c r="B280" s="61"/>
      <c r="J280" s="63"/>
      <c r="K280" s="63"/>
      <c r="L280" s="63"/>
      <c r="M280" s="63"/>
      <c r="N280" s="63"/>
      <c r="O280" s="63"/>
      <c r="P280" s="62"/>
      <c r="Y280" s="62"/>
      <c r="AD280" s="63"/>
      <c r="AE280" s="63"/>
      <c r="AF280" s="63"/>
      <c r="AG280" s="42"/>
      <c r="AH280" s="42"/>
      <c r="AI280" s="63"/>
      <c r="AM280" s="64"/>
      <c r="AN280" s="42"/>
      <c r="AO280" s="63"/>
      <c r="AP280" s="63"/>
      <c r="AQ280" s="63"/>
      <c r="AR280" s="63"/>
      <c r="AS280" s="63"/>
      <c r="AT280" s="63"/>
      <c r="AU280" s="63"/>
      <c r="AV280" s="63"/>
      <c r="AW280" s="63"/>
      <c r="AX280" s="63"/>
      <c r="AY280" s="63"/>
      <c r="AZ280" s="63"/>
      <c r="BA280" s="63"/>
      <c r="BB280" s="42"/>
      <c r="BC280" s="63"/>
      <c r="BD280" s="63"/>
      <c r="BE280" s="63"/>
      <c r="BF280" s="42"/>
      <c r="BG280" s="63"/>
      <c r="BH280" s="63"/>
      <c r="CK280" s="64"/>
      <c r="CL280" s="42"/>
      <c r="ED280" s="63"/>
      <c r="GU280" s="40"/>
      <c r="GV280" s="40"/>
      <c r="GW280" s="40"/>
      <c r="GX280" s="40"/>
      <c r="GY280" s="40"/>
      <c r="GZ280" s="40"/>
      <c r="HA280" s="40"/>
      <c r="HB280" s="40"/>
      <c r="HC280" s="40"/>
      <c r="HD280" s="40"/>
      <c r="HE280" s="40"/>
      <c r="HF280" s="40"/>
      <c r="HG280" s="40"/>
      <c r="HH280" s="40"/>
      <c r="HI280" s="40"/>
      <c r="HJ280" s="40"/>
      <c r="HK280" s="40"/>
      <c r="HL280" s="40"/>
      <c r="HM280" s="40"/>
      <c r="HN280" s="40"/>
    </row>
    <row r="281" spans="2:222" x14ac:dyDescent="0.25">
      <c r="B281" s="61"/>
      <c r="J281" s="63"/>
      <c r="K281" s="63"/>
      <c r="L281" s="63"/>
      <c r="M281" s="63"/>
      <c r="N281" s="63"/>
      <c r="O281" s="63"/>
      <c r="P281" s="62"/>
      <c r="Y281" s="62"/>
      <c r="AD281" s="63"/>
      <c r="AE281" s="63"/>
      <c r="AF281" s="63"/>
      <c r="AG281" s="42"/>
      <c r="AH281" s="42"/>
      <c r="AI281" s="63"/>
      <c r="AM281" s="64"/>
      <c r="AN281" s="42"/>
      <c r="AO281" s="63"/>
      <c r="AP281" s="63"/>
      <c r="AQ281" s="63"/>
      <c r="AR281" s="63"/>
      <c r="AS281" s="63"/>
      <c r="AT281" s="63"/>
      <c r="AU281" s="63"/>
      <c r="AV281" s="63"/>
      <c r="AW281" s="63"/>
      <c r="AX281" s="63"/>
      <c r="AY281" s="63"/>
      <c r="AZ281" s="63"/>
      <c r="BA281" s="63"/>
      <c r="BB281" s="42"/>
      <c r="BC281" s="63"/>
      <c r="BD281" s="63"/>
      <c r="BE281" s="63"/>
      <c r="BF281" s="42"/>
      <c r="BG281" s="63"/>
      <c r="BH281" s="63"/>
      <c r="CK281" s="64"/>
      <c r="CL281" s="42"/>
      <c r="ED281" s="63"/>
      <c r="GU281" s="40"/>
      <c r="GV281" s="40"/>
      <c r="GW281" s="40"/>
      <c r="GX281" s="40"/>
      <c r="GY281" s="40"/>
      <c r="GZ281" s="40"/>
      <c r="HA281" s="40"/>
      <c r="HB281" s="40"/>
      <c r="HC281" s="40"/>
      <c r="HD281" s="40"/>
      <c r="HE281" s="40"/>
      <c r="HF281" s="40"/>
      <c r="HG281" s="40"/>
      <c r="HH281" s="40"/>
      <c r="HI281" s="40"/>
      <c r="HJ281" s="40"/>
      <c r="HK281" s="40"/>
      <c r="HL281" s="40"/>
      <c r="HM281" s="40"/>
      <c r="HN281" s="40"/>
    </row>
    <row r="282" spans="2:222" x14ac:dyDescent="0.25">
      <c r="B282" s="61"/>
      <c r="J282" s="63"/>
      <c r="K282" s="63"/>
      <c r="L282" s="63"/>
      <c r="M282" s="63"/>
      <c r="N282" s="63"/>
      <c r="O282" s="63"/>
      <c r="P282" s="62"/>
      <c r="Y282" s="62"/>
      <c r="AD282" s="63"/>
      <c r="AE282" s="63"/>
      <c r="AF282" s="63"/>
      <c r="AG282" s="42"/>
      <c r="AH282" s="42"/>
      <c r="AI282" s="63"/>
      <c r="AM282" s="64"/>
      <c r="AN282" s="42"/>
      <c r="AO282" s="63"/>
      <c r="AP282" s="63"/>
      <c r="AQ282" s="63"/>
      <c r="AR282" s="63"/>
      <c r="AS282" s="63"/>
      <c r="AT282" s="63"/>
      <c r="AU282" s="63"/>
      <c r="AV282" s="63"/>
      <c r="AW282" s="63"/>
      <c r="AX282" s="63"/>
      <c r="AY282" s="63"/>
      <c r="AZ282" s="63"/>
      <c r="BA282" s="63"/>
      <c r="BB282" s="42"/>
      <c r="BC282" s="63"/>
      <c r="BD282" s="63"/>
      <c r="BE282" s="63"/>
      <c r="BF282" s="42"/>
      <c r="BG282" s="63"/>
      <c r="BH282" s="63"/>
      <c r="CK282" s="64"/>
      <c r="CL282" s="42"/>
      <c r="ED282" s="63"/>
      <c r="GU282" s="40"/>
      <c r="GV282" s="40"/>
      <c r="GW282" s="40"/>
      <c r="GX282" s="40"/>
      <c r="GY282" s="40"/>
      <c r="GZ282" s="40"/>
      <c r="HA282" s="40"/>
      <c r="HB282" s="40"/>
      <c r="HC282" s="40"/>
      <c r="HD282" s="40"/>
      <c r="HE282" s="40"/>
      <c r="HF282" s="40"/>
      <c r="HG282" s="40"/>
      <c r="HH282" s="40"/>
      <c r="HI282" s="40"/>
      <c r="HJ282" s="40"/>
      <c r="HK282" s="40"/>
      <c r="HL282" s="40"/>
      <c r="HM282" s="40"/>
      <c r="HN282" s="40"/>
    </row>
    <row r="283" spans="2:222" x14ac:dyDescent="0.25">
      <c r="B283" s="61"/>
      <c r="J283" s="63"/>
      <c r="K283" s="63"/>
      <c r="L283" s="63"/>
      <c r="M283" s="63"/>
      <c r="N283" s="63"/>
      <c r="O283" s="63"/>
      <c r="P283" s="62"/>
      <c r="Y283" s="62"/>
      <c r="AD283" s="63"/>
      <c r="AE283" s="63"/>
      <c r="AF283" s="63"/>
      <c r="AG283" s="42"/>
      <c r="AH283" s="42"/>
      <c r="AI283" s="63"/>
      <c r="AM283" s="64"/>
      <c r="AN283" s="42"/>
      <c r="AO283" s="63"/>
      <c r="AP283" s="63"/>
      <c r="AQ283" s="63"/>
      <c r="AR283" s="63"/>
      <c r="AS283" s="63"/>
      <c r="AT283" s="63"/>
      <c r="AU283" s="63"/>
      <c r="AV283" s="63"/>
      <c r="AW283" s="63"/>
      <c r="AX283" s="63"/>
      <c r="AY283" s="63"/>
      <c r="AZ283" s="63"/>
      <c r="BA283" s="63"/>
      <c r="BB283" s="42"/>
      <c r="BC283" s="63"/>
      <c r="BD283" s="63"/>
      <c r="BE283" s="63"/>
      <c r="BF283" s="42"/>
      <c r="BG283" s="63"/>
      <c r="BH283" s="63"/>
      <c r="CK283" s="64"/>
      <c r="CL283" s="42"/>
      <c r="ED283" s="63"/>
      <c r="GU283" s="40"/>
      <c r="GV283" s="40"/>
      <c r="GW283" s="40"/>
      <c r="GX283" s="40"/>
      <c r="GY283" s="40"/>
      <c r="GZ283" s="40"/>
      <c r="HA283" s="40"/>
      <c r="HB283" s="40"/>
      <c r="HC283" s="40"/>
      <c r="HD283" s="40"/>
      <c r="HE283" s="40"/>
      <c r="HF283" s="40"/>
      <c r="HG283" s="40"/>
      <c r="HH283" s="40"/>
      <c r="HI283" s="40"/>
      <c r="HJ283" s="40"/>
      <c r="HK283" s="40"/>
      <c r="HL283" s="40"/>
      <c r="HM283" s="40"/>
      <c r="HN283" s="40"/>
    </row>
    <row r="284" spans="2:222" x14ac:dyDescent="0.25">
      <c r="B284" s="61"/>
      <c r="J284" s="63"/>
      <c r="K284" s="63"/>
      <c r="L284" s="63"/>
      <c r="M284" s="63"/>
      <c r="N284" s="63"/>
      <c r="O284" s="63"/>
      <c r="P284" s="62"/>
      <c r="Y284" s="62"/>
      <c r="AD284" s="63"/>
      <c r="AE284" s="63"/>
      <c r="AF284" s="63"/>
      <c r="AG284" s="42"/>
      <c r="AH284" s="42"/>
      <c r="AI284" s="63"/>
      <c r="AM284" s="64"/>
      <c r="AN284" s="42"/>
      <c r="AO284" s="63"/>
      <c r="AP284" s="63"/>
      <c r="AQ284" s="63"/>
      <c r="AR284" s="63"/>
      <c r="AS284" s="63"/>
      <c r="AT284" s="63"/>
      <c r="AU284" s="63"/>
      <c r="AV284" s="63"/>
      <c r="AW284" s="63"/>
      <c r="AX284" s="63"/>
      <c r="AY284" s="63"/>
      <c r="AZ284" s="63"/>
      <c r="BA284" s="63"/>
      <c r="BB284" s="42"/>
      <c r="BC284" s="63"/>
      <c r="BD284" s="63"/>
      <c r="BE284" s="63"/>
      <c r="BF284" s="42"/>
      <c r="BG284" s="63"/>
      <c r="BH284" s="63"/>
      <c r="CK284" s="64"/>
      <c r="CL284" s="42"/>
      <c r="ED284" s="63"/>
      <c r="GU284" s="40"/>
      <c r="GV284" s="40"/>
      <c r="GW284" s="40"/>
      <c r="GX284" s="40"/>
      <c r="GY284" s="40"/>
      <c r="GZ284" s="40"/>
      <c r="HA284" s="40"/>
      <c r="HB284" s="40"/>
      <c r="HC284" s="40"/>
      <c r="HD284" s="40"/>
      <c r="HE284" s="40"/>
      <c r="HF284" s="40"/>
      <c r="HG284" s="40"/>
      <c r="HH284" s="40"/>
      <c r="HI284" s="40"/>
      <c r="HJ284" s="40"/>
      <c r="HK284" s="40"/>
      <c r="HL284" s="40"/>
      <c r="HM284" s="40"/>
      <c r="HN284" s="40"/>
    </row>
    <row r="285" spans="2:222" x14ac:dyDescent="0.25">
      <c r="B285" s="61"/>
      <c r="J285" s="63"/>
      <c r="K285" s="63"/>
      <c r="L285" s="63"/>
      <c r="M285" s="63"/>
      <c r="N285" s="63"/>
      <c r="O285" s="63"/>
      <c r="P285" s="62"/>
      <c r="Y285" s="62"/>
      <c r="AD285" s="63"/>
      <c r="AE285" s="63"/>
      <c r="AF285" s="63"/>
      <c r="AG285" s="42"/>
      <c r="AH285" s="42"/>
      <c r="AI285" s="63"/>
      <c r="AM285" s="64"/>
      <c r="AN285" s="42"/>
      <c r="AO285" s="63"/>
      <c r="AP285" s="63"/>
      <c r="AQ285" s="63"/>
      <c r="AR285" s="63"/>
      <c r="AS285" s="63"/>
      <c r="AT285" s="63"/>
      <c r="AU285" s="63"/>
      <c r="AV285" s="63"/>
      <c r="AW285" s="63"/>
      <c r="AX285" s="63"/>
      <c r="AY285" s="63"/>
      <c r="AZ285" s="63"/>
      <c r="BA285" s="63"/>
      <c r="BB285" s="42"/>
      <c r="BC285" s="63"/>
      <c r="BD285" s="63"/>
      <c r="BE285" s="63"/>
      <c r="BF285" s="42"/>
      <c r="BG285" s="63"/>
      <c r="BH285" s="63"/>
      <c r="CK285" s="64"/>
      <c r="CL285" s="42"/>
      <c r="ED285" s="63"/>
      <c r="GU285" s="40"/>
      <c r="GV285" s="40"/>
      <c r="GW285" s="40"/>
      <c r="GX285" s="40"/>
      <c r="GY285" s="40"/>
      <c r="GZ285" s="40"/>
      <c r="HA285" s="40"/>
      <c r="HB285" s="40"/>
      <c r="HC285" s="40"/>
      <c r="HD285" s="40"/>
      <c r="HE285" s="40"/>
      <c r="HF285" s="40"/>
      <c r="HG285" s="40"/>
      <c r="HH285" s="40"/>
      <c r="HI285" s="40"/>
      <c r="HJ285" s="40"/>
      <c r="HK285" s="40"/>
      <c r="HL285" s="40"/>
      <c r="HM285" s="40"/>
      <c r="HN285" s="40"/>
    </row>
    <row r="286" spans="2:222" x14ac:dyDescent="0.25">
      <c r="B286" s="61"/>
      <c r="J286" s="63"/>
      <c r="K286" s="63"/>
      <c r="L286" s="63"/>
      <c r="M286" s="63"/>
      <c r="N286" s="63"/>
      <c r="O286" s="63"/>
      <c r="P286" s="62"/>
      <c r="Y286" s="62"/>
      <c r="AD286" s="63"/>
      <c r="AE286" s="63"/>
      <c r="AF286" s="63"/>
      <c r="AG286" s="42"/>
      <c r="AH286" s="42"/>
      <c r="AI286" s="63"/>
      <c r="AM286" s="64"/>
      <c r="AN286" s="42"/>
      <c r="AO286" s="63"/>
      <c r="AP286" s="63"/>
      <c r="AQ286" s="63"/>
      <c r="AR286" s="63"/>
      <c r="AS286" s="63"/>
      <c r="AT286" s="63"/>
      <c r="AU286" s="63"/>
      <c r="AV286" s="63"/>
      <c r="AW286" s="63"/>
      <c r="AX286" s="63"/>
      <c r="AY286" s="63"/>
      <c r="AZ286" s="63"/>
      <c r="BA286" s="63"/>
      <c r="BB286" s="42"/>
      <c r="BC286" s="63"/>
      <c r="BD286" s="63"/>
      <c r="BE286" s="63"/>
      <c r="BF286" s="42"/>
      <c r="BG286" s="63"/>
      <c r="BH286" s="63"/>
      <c r="CK286" s="64"/>
      <c r="CL286" s="42"/>
      <c r="ED286" s="63"/>
      <c r="GU286" s="40"/>
      <c r="GV286" s="40"/>
      <c r="GW286" s="40"/>
      <c r="GX286" s="40"/>
      <c r="GY286" s="40"/>
      <c r="GZ286" s="40"/>
      <c r="HA286" s="40"/>
      <c r="HB286" s="40"/>
      <c r="HC286" s="40"/>
      <c r="HD286" s="40"/>
      <c r="HE286" s="40"/>
      <c r="HF286" s="40"/>
      <c r="HG286" s="40"/>
      <c r="HH286" s="40"/>
      <c r="HI286" s="40"/>
      <c r="HJ286" s="40"/>
      <c r="HK286" s="40"/>
      <c r="HL286" s="40"/>
      <c r="HM286" s="40"/>
      <c r="HN286" s="40"/>
    </row>
    <row r="287" spans="2:222" x14ac:dyDescent="0.25">
      <c r="B287" s="61"/>
      <c r="J287" s="63"/>
      <c r="K287" s="63"/>
      <c r="L287" s="63"/>
      <c r="M287" s="63"/>
      <c r="N287" s="63"/>
      <c r="O287" s="63"/>
      <c r="P287" s="62"/>
      <c r="Y287" s="62"/>
      <c r="AD287" s="63"/>
      <c r="AE287" s="63"/>
      <c r="AF287" s="63"/>
      <c r="AG287" s="42"/>
      <c r="AH287" s="42"/>
      <c r="AI287" s="63"/>
      <c r="AM287" s="64"/>
      <c r="AN287" s="42"/>
      <c r="AO287" s="63"/>
      <c r="AP287" s="63"/>
      <c r="AQ287" s="63"/>
      <c r="AR287" s="63"/>
      <c r="AS287" s="63"/>
      <c r="AT287" s="63"/>
      <c r="AU287" s="63"/>
      <c r="AV287" s="63"/>
      <c r="AW287" s="63"/>
      <c r="AX287" s="63"/>
      <c r="AY287" s="63"/>
      <c r="AZ287" s="63"/>
      <c r="BA287" s="63"/>
      <c r="BB287" s="42"/>
      <c r="BC287" s="63"/>
      <c r="BD287" s="63"/>
      <c r="BE287" s="63"/>
      <c r="BF287" s="42"/>
      <c r="BG287" s="63"/>
      <c r="BH287" s="63"/>
      <c r="CK287" s="64"/>
      <c r="CL287" s="42"/>
      <c r="ED287" s="63"/>
      <c r="GU287" s="40"/>
      <c r="GV287" s="40"/>
      <c r="GW287" s="40"/>
      <c r="GX287" s="40"/>
      <c r="GY287" s="40"/>
      <c r="GZ287" s="40"/>
      <c r="HA287" s="40"/>
      <c r="HB287" s="40"/>
      <c r="HC287" s="40"/>
      <c r="HD287" s="40"/>
      <c r="HE287" s="40"/>
      <c r="HF287" s="40"/>
      <c r="HG287" s="40"/>
      <c r="HH287" s="40"/>
      <c r="HI287" s="40"/>
      <c r="HJ287" s="40"/>
      <c r="HK287" s="40"/>
      <c r="HL287" s="40"/>
      <c r="HM287" s="40"/>
      <c r="HN287" s="40"/>
    </row>
    <row r="288" spans="2:222" x14ac:dyDescent="0.25">
      <c r="B288" s="61"/>
      <c r="J288" s="63"/>
      <c r="K288" s="63"/>
      <c r="L288" s="63"/>
      <c r="M288" s="63"/>
      <c r="N288" s="63"/>
      <c r="O288" s="63"/>
      <c r="P288" s="62"/>
      <c r="Y288" s="62"/>
      <c r="AD288" s="63"/>
      <c r="AE288" s="63"/>
      <c r="AF288" s="63"/>
      <c r="AG288" s="42"/>
      <c r="AH288" s="42"/>
      <c r="AI288" s="63"/>
      <c r="AM288" s="64"/>
      <c r="AN288" s="42"/>
      <c r="AO288" s="63"/>
      <c r="AP288" s="63"/>
      <c r="AQ288" s="63"/>
      <c r="AR288" s="63"/>
      <c r="AS288" s="63"/>
      <c r="AT288" s="63"/>
      <c r="AU288" s="63"/>
      <c r="AV288" s="63"/>
      <c r="AW288" s="63"/>
      <c r="AX288" s="63"/>
      <c r="AY288" s="63"/>
      <c r="AZ288" s="63"/>
      <c r="BA288" s="63"/>
      <c r="BB288" s="42"/>
      <c r="BC288" s="63"/>
      <c r="BD288" s="63"/>
      <c r="BE288" s="63"/>
      <c r="BF288" s="42"/>
      <c r="BG288" s="63"/>
      <c r="BH288" s="63"/>
      <c r="CK288" s="64"/>
      <c r="CL288" s="42"/>
      <c r="ED288" s="63"/>
      <c r="GU288" s="40"/>
      <c r="GV288" s="40"/>
      <c r="GW288" s="40"/>
      <c r="GX288" s="40"/>
      <c r="GY288" s="40"/>
      <c r="GZ288" s="40"/>
      <c r="HA288" s="40"/>
      <c r="HB288" s="40"/>
      <c r="HC288" s="40"/>
      <c r="HD288" s="40"/>
      <c r="HE288" s="40"/>
      <c r="HF288" s="40"/>
      <c r="HG288" s="40"/>
      <c r="HH288" s="40"/>
      <c r="HI288" s="40"/>
      <c r="HJ288" s="40"/>
      <c r="HK288" s="40"/>
      <c r="HL288" s="40"/>
      <c r="HM288" s="40"/>
      <c r="HN288" s="40"/>
    </row>
    <row r="289" spans="2:222" x14ac:dyDescent="0.25">
      <c r="B289" s="61"/>
      <c r="J289" s="63"/>
      <c r="K289" s="63"/>
      <c r="L289" s="63"/>
      <c r="M289" s="63"/>
      <c r="N289" s="63"/>
      <c r="O289" s="63"/>
      <c r="P289" s="62"/>
      <c r="Y289" s="62"/>
      <c r="AD289" s="63"/>
      <c r="AE289" s="63"/>
      <c r="AF289" s="63"/>
      <c r="AG289" s="42"/>
      <c r="AH289" s="42"/>
      <c r="AI289" s="63"/>
      <c r="AM289" s="64"/>
      <c r="AN289" s="42"/>
      <c r="AO289" s="63"/>
      <c r="AP289" s="63"/>
      <c r="AQ289" s="63"/>
      <c r="AR289" s="63"/>
      <c r="AS289" s="63"/>
      <c r="AT289" s="63"/>
      <c r="AU289" s="63"/>
      <c r="AV289" s="63"/>
      <c r="AW289" s="63"/>
      <c r="AX289" s="63"/>
      <c r="AY289" s="63"/>
      <c r="AZ289" s="63"/>
      <c r="BA289" s="63"/>
      <c r="BB289" s="42"/>
      <c r="BC289" s="63"/>
      <c r="BD289" s="63"/>
      <c r="BE289" s="63"/>
      <c r="BF289" s="42"/>
      <c r="BG289" s="63"/>
      <c r="BH289" s="63"/>
      <c r="CK289" s="64"/>
      <c r="CL289" s="42"/>
      <c r="ED289" s="63"/>
      <c r="GU289" s="40"/>
      <c r="GV289" s="40"/>
      <c r="GW289" s="40"/>
      <c r="GX289" s="40"/>
      <c r="GY289" s="40"/>
      <c r="GZ289" s="40"/>
      <c r="HA289" s="40"/>
      <c r="HB289" s="40"/>
      <c r="HC289" s="40"/>
      <c r="HD289" s="40"/>
      <c r="HE289" s="40"/>
      <c r="HF289" s="40"/>
      <c r="HG289" s="40"/>
      <c r="HH289" s="40"/>
      <c r="HI289" s="40"/>
      <c r="HJ289" s="40"/>
      <c r="HK289" s="40"/>
      <c r="HL289" s="40"/>
      <c r="HM289" s="40"/>
      <c r="HN289" s="40"/>
    </row>
    <row r="290" spans="2:222" x14ac:dyDescent="0.25">
      <c r="B290" s="61"/>
      <c r="J290" s="63"/>
      <c r="K290" s="63"/>
      <c r="L290" s="63"/>
      <c r="M290" s="63"/>
      <c r="N290" s="63"/>
      <c r="O290" s="63"/>
      <c r="P290" s="62"/>
      <c r="Y290" s="62"/>
      <c r="AD290" s="63"/>
      <c r="AE290" s="63"/>
      <c r="AF290" s="63"/>
      <c r="AG290" s="42"/>
      <c r="AH290" s="42"/>
      <c r="AI290" s="63"/>
      <c r="AM290" s="64"/>
      <c r="AN290" s="42"/>
      <c r="AO290" s="63"/>
      <c r="AP290" s="63"/>
      <c r="AQ290" s="63"/>
      <c r="AR290" s="63"/>
      <c r="AS290" s="63"/>
      <c r="AT290" s="63"/>
      <c r="AU290" s="63"/>
      <c r="AV290" s="63"/>
      <c r="AW290" s="63"/>
      <c r="AX290" s="63"/>
      <c r="AY290" s="63"/>
      <c r="AZ290" s="63"/>
      <c r="BA290" s="63"/>
      <c r="BB290" s="42"/>
      <c r="BC290" s="63"/>
      <c r="BD290" s="63"/>
      <c r="BE290" s="63"/>
      <c r="BF290" s="42"/>
      <c r="BG290" s="63"/>
      <c r="BH290" s="63"/>
      <c r="CK290" s="64"/>
      <c r="CL290" s="42"/>
      <c r="ED290" s="63"/>
      <c r="GU290" s="40"/>
      <c r="GV290" s="40"/>
      <c r="GW290" s="40"/>
      <c r="GX290" s="40"/>
      <c r="GY290" s="40"/>
      <c r="GZ290" s="40"/>
      <c r="HA290" s="40"/>
      <c r="HB290" s="40"/>
      <c r="HC290" s="40"/>
      <c r="HD290" s="40"/>
      <c r="HE290" s="40"/>
      <c r="HF290" s="40"/>
      <c r="HG290" s="40"/>
      <c r="HH290" s="40"/>
      <c r="HI290" s="40"/>
      <c r="HJ290" s="40"/>
      <c r="HK290" s="40"/>
      <c r="HL290" s="40"/>
      <c r="HM290" s="40"/>
      <c r="HN290" s="40"/>
    </row>
    <row r="291" spans="2:222" x14ac:dyDescent="0.25">
      <c r="B291" s="61"/>
      <c r="J291" s="63"/>
      <c r="K291" s="63"/>
      <c r="L291" s="63"/>
      <c r="M291" s="63"/>
      <c r="N291" s="63"/>
      <c r="O291" s="63"/>
      <c r="P291" s="62"/>
      <c r="Y291" s="62"/>
      <c r="AD291" s="63"/>
      <c r="AE291" s="63"/>
      <c r="AF291" s="63"/>
      <c r="AG291" s="42"/>
      <c r="AH291" s="42"/>
      <c r="AI291" s="63"/>
      <c r="AM291" s="64"/>
      <c r="AN291" s="42"/>
      <c r="AO291" s="63"/>
      <c r="AP291" s="63"/>
      <c r="AQ291" s="63"/>
      <c r="AR291" s="63"/>
      <c r="AS291" s="63"/>
      <c r="AT291" s="63"/>
      <c r="AU291" s="63"/>
      <c r="AV291" s="63"/>
      <c r="AW291" s="63"/>
      <c r="AX291" s="63"/>
      <c r="AY291" s="63"/>
      <c r="AZ291" s="63"/>
      <c r="BA291" s="63"/>
      <c r="BB291" s="42"/>
      <c r="BC291" s="63"/>
      <c r="BD291" s="63"/>
      <c r="BE291" s="63"/>
      <c r="BF291" s="42"/>
      <c r="BG291" s="63"/>
      <c r="BH291" s="63"/>
      <c r="CK291" s="64"/>
      <c r="CL291" s="42"/>
      <c r="ED291" s="63"/>
      <c r="GU291" s="40"/>
      <c r="GV291" s="40"/>
      <c r="GW291" s="40"/>
      <c r="GX291" s="40"/>
      <c r="GY291" s="40"/>
      <c r="GZ291" s="40"/>
      <c r="HA291" s="40"/>
      <c r="HB291" s="40"/>
      <c r="HC291" s="40"/>
      <c r="HD291" s="40"/>
      <c r="HE291" s="40"/>
      <c r="HF291" s="40"/>
      <c r="HG291" s="40"/>
      <c r="HH291" s="40"/>
      <c r="HI291" s="40"/>
      <c r="HJ291" s="40"/>
      <c r="HK291" s="40"/>
      <c r="HL291" s="40"/>
      <c r="HM291" s="40"/>
      <c r="HN291" s="40"/>
    </row>
    <row r="292" spans="2:222" x14ac:dyDescent="0.25">
      <c r="B292" s="61"/>
      <c r="J292" s="63"/>
      <c r="K292" s="63"/>
      <c r="L292" s="63"/>
      <c r="M292" s="63"/>
      <c r="N292" s="63"/>
      <c r="O292" s="63"/>
      <c r="P292" s="62"/>
      <c r="Y292" s="62"/>
      <c r="AD292" s="63"/>
      <c r="AE292" s="63"/>
      <c r="AF292" s="63"/>
      <c r="AG292" s="42"/>
      <c r="AH292" s="42"/>
      <c r="AI292" s="63"/>
      <c r="AM292" s="64"/>
      <c r="AN292" s="42"/>
      <c r="AO292" s="63"/>
      <c r="AP292" s="63"/>
      <c r="AQ292" s="63"/>
      <c r="AR292" s="63"/>
      <c r="AS292" s="63"/>
      <c r="AT292" s="63"/>
      <c r="AU292" s="63"/>
      <c r="AV292" s="63"/>
      <c r="AW292" s="63"/>
      <c r="AX292" s="63"/>
      <c r="AY292" s="63"/>
      <c r="AZ292" s="63"/>
      <c r="BA292" s="63"/>
      <c r="BB292" s="42"/>
      <c r="BC292" s="63"/>
      <c r="BD292" s="63"/>
      <c r="BE292" s="63"/>
      <c r="BF292" s="42"/>
      <c r="BG292" s="63"/>
      <c r="BH292" s="63"/>
      <c r="CK292" s="64"/>
      <c r="CL292" s="42"/>
      <c r="ED292" s="63"/>
      <c r="GU292" s="40"/>
      <c r="GV292" s="40"/>
      <c r="GW292" s="40"/>
      <c r="GX292" s="40"/>
      <c r="GY292" s="40"/>
      <c r="GZ292" s="40"/>
      <c r="HA292" s="40"/>
      <c r="HB292" s="40"/>
      <c r="HC292" s="40"/>
      <c r="HD292" s="40"/>
      <c r="HE292" s="40"/>
      <c r="HF292" s="40"/>
      <c r="HG292" s="40"/>
      <c r="HH292" s="40"/>
      <c r="HI292" s="40"/>
      <c r="HJ292" s="40"/>
      <c r="HK292" s="40"/>
      <c r="HL292" s="40"/>
      <c r="HM292" s="40"/>
      <c r="HN292" s="40"/>
    </row>
    <row r="293" spans="2:222" x14ac:dyDescent="0.25">
      <c r="B293" s="61"/>
      <c r="J293" s="63"/>
      <c r="K293" s="63"/>
      <c r="L293" s="63"/>
      <c r="M293" s="63"/>
      <c r="N293" s="63"/>
      <c r="O293" s="63"/>
      <c r="P293" s="62"/>
      <c r="Y293" s="62"/>
      <c r="AD293" s="63"/>
      <c r="AE293" s="63"/>
      <c r="AF293" s="63"/>
      <c r="AG293" s="42"/>
      <c r="AH293" s="42"/>
      <c r="AI293" s="63"/>
      <c r="AM293" s="64"/>
      <c r="AN293" s="42"/>
      <c r="AO293" s="63"/>
      <c r="AP293" s="63"/>
      <c r="AQ293" s="63"/>
      <c r="AR293" s="63"/>
      <c r="AS293" s="63"/>
      <c r="AT293" s="63"/>
      <c r="AU293" s="63"/>
      <c r="AV293" s="63"/>
      <c r="AW293" s="63"/>
      <c r="AX293" s="63"/>
      <c r="AY293" s="63"/>
      <c r="AZ293" s="63"/>
      <c r="BA293" s="63"/>
      <c r="BB293" s="42"/>
      <c r="BC293" s="63"/>
      <c r="BD293" s="63"/>
      <c r="BE293" s="63"/>
      <c r="BF293" s="42"/>
      <c r="BG293" s="63"/>
      <c r="BH293" s="63"/>
      <c r="CK293" s="64"/>
      <c r="CL293" s="42"/>
      <c r="ED293" s="63"/>
      <c r="GU293" s="40"/>
      <c r="GV293" s="40"/>
      <c r="GW293" s="40"/>
      <c r="GX293" s="40"/>
      <c r="GY293" s="40"/>
      <c r="GZ293" s="40"/>
      <c r="HA293" s="40"/>
      <c r="HB293" s="40"/>
      <c r="HC293" s="40"/>
      <c r="HD293" s="40"/>
      <c r="HE293" s="40"/>
      <c r="HF293" s="40"/>
      <c r="HG293" s="40"/>
      <c r="HH293" s="40"/>
      <c r="HI293" s="40"/>
      <c r="HJ293" s="40"/>
      <c r="HK293" s="40"/>
      <c r="HL293" s="40"/>
      <c r="HM293" s="40"/>
      <c r="HN293" s="40"/>
    </row>
    <row r="294" spans="2:222" x14ac:dyDescent="0.25">
      <c r="B294" s="61"/>
      <c r="J294" s="63"/>
      <c r="K294" s="63"/>
      <c r="L294" s="63"/>
      <c r="M294" s="63"/>
      <c r="N294" s="63"/>
      <c r="O294" s="63"/>
      <c r="P294" s="62"/>
      <c r="Y294" s="62"/>
      <c r="AD294" s="63"/>
      <c r="AE294" s="63"/>
      <c r="AF294" s="63"/>
      <c r="AG294" s="42"/>
      <c r="AH294" s="42"/>
      <c r="AI294" s="63"/>
      <c r="AM294" s="64"/>
      <c r="AN294" s="42"/>
      <c r="AO294" s="63"/>
      <c r="AP294" s="63"/>
      <c r="AQ294" s="63"/>
      <c r="AR294" s="63"/>
      <c r="AS294" s="63"/>
      <c r="AT294" s="63"/>
      <c r="AU294" s="63"/>
      <c r="AV294" s="63"/>
      <c r="AW294" s="63"/>
      <c r="AX294" s="63"/>
      <c r="AY294" s="63"/>
      <c r="AZ294" s="63"/>
      <c r="BA294" s="63"/>
      <c r="BB294" s="42"/>
      <c r="BC294" s="63"/>
      <c r="BD294" s="63"/>
      <c r="BE294" s="63"/>
      <c r="BF294" s="42"/>
      <c r="BG294" s="63"/>
      <c r="BH294" s="63"/>
      <c r="CK294" s="64"/>
      <c r="CL294" s="42"/>
      <c r="ED294" s="63"/>
      <c r="GU294" s="40"/>
      <c r="GV294" s="40"/>
      <c r="GW294" s="40"/>
      <c r="GX294" s="40"/>
      <c r="GY294" s="40"/>
      <c r="GZ294" s="40"/>
      <c r="HA294" s="40"/>
      <c r="HB294" s="40"/>
      <c r="HC294" s="40"/>
      <c r="HD294" s="40"/>
      <c r="HE294" s="40"/>
      <c r="HF294" s="40"/>
      <c r="HG294" s="40"/>
      <c r="HH294" s="40"/>
      <c r="HI294" s="40"/>
      <c r="HJ294" s="40"/>
      <c r="HK294" s="40"/>
      <c r="HL294" s="40"/>
      <c r="HM294" s="40"/>
      <c r="HN294" s="40"/>
    </row>
    <row r="295" spans="2:222" x14ac:dyDescent="0.25">
      <c r="B295" s="61"/>
      <c r="J295" s="63"/>
      <c r="K295" s="63"/>
      <c r="L295" s="63"/>
      <c r="M295" s="63"/>
      <c r="N295" s="63"/>
      <c r="O295" s="63"/>
      <c r="P295" s="62"/>
      <c r="Y295" s="62"/>
      <c r="AD295" s="63"/>
      <c r="AE295" s="63"/>
      <c r="AF295" s="63"/>
      <c r="AG295" s="42"/>
      <c r="AH295" s="42"/>
      <c r="AI295" s="63"/>
      <c r="AM295" s="64"/>
      <c r="AN295" s="42"/>
      <c r="AO295" s="63"/>
      <c r="AP295" s="63"/>
      <c r="AQ295" s="63"/>
      <c r="AR295" s="63"/>
      <c r="AS295" s="63"/>
      <c r="AT295" s="63"/>
      <c r="AU295" s="63"/>
      <c r="AV295" s="63"/>
      <c r="AW295" s="63"/>
      <c r="AX295" s="63"/>
      <c r="AY295" s="63"/>
      <c r="AZ295" s="63"/>
      <c r="BA295" s="63"/>
      <c r="BB295" s="42"/>
      <c r="BC295" s="63"/>
      <c r="BD295" s="63"/>
      <c r="BE295" s="63"/>
      <c r="BF295" s="42"/>
      <c r="BG295" s="63"/>
      <c r="BH295" s="63"/>
      <c r="CK295" s="64"/>
      <c r="CL295" s="42"/>
      <c r="ED295" s="63"/>
      <c r="GU295" s="40"/>
      <c r="GV295" s="40"/>
      <c r="GW295" s="40"/>
      <c r="GX295" s="40"/>
      <c r="GY295" s="40"/>
      <c r="GZ295" s="40"/>
      <c r="HA295" s="40"/>
      <c r="HB295" s="40"/>
      <c r="HC295" s="40"/>
      <c r="HD295" s="40"/>
      <c r="HE295" s="40"/>
      <c r="HF295" s="40"/>
      <c r="HG295" s="40"/>
      <c r="HH295" s="40"/>
      <c r="HI295" s="40"/>
      <c r="HJ295" s="40"/>
      <c r="HK295" s="40"/>
      <c r="HL295" s="40"/>
      <c r="HM295" s="40"/>
      <c r="HN295" s="40"/>
    </row>
    <row r="296" spans="2:222" x14ac:dyDescent="0.25">
      <c r="B296" s="61"/>
      <c r="J296" s="63"/>
      <c r="K296" s="63"/>
      <c r="L296" s="63"/>
      <c r="M296" s="63"/>
      <c r="N296" s="63"/>
      <c r="O296" s="63"/>
      <c r="P296" s="62"/>
      <c r="Y296" s="62"/>
      <c r="AD296" s="63"/>
      <c r="AE296" s="63"/>
      <c r="AF296" s="63"/>
      <c r="AG296" s="42"/>
      <c r="AH296" s="42"/>
      <c r="AI296" s="63"/>
      <c r="AM296" s="64"/>
      <c r="AN296" s="42"/>
      <c r="AO296" s="63"/>
      <c r="AP296" s="63"/>
      <c r="AQ296" s="63"/>
      <c r="AR296" s="63"/>
      <c r="AS296" s="63"/>
      <c r="AT296" s="63"/>
      <c r="AU296" s="63"/>
      <c r="AV296" s="63"/>
      <c r="AW296" s="63"/>
      <c r="AX296" s="63"/>
      <c r="AY296" s="63"/>
      <c r="AZ296" s="63"/>
      <c r="BA296" s="63"/>
      <c r="BB296" s="42"/>
      <c r="BC296" s="63"/>
      <c r="BD296" s="63"/>
      <c r="BE296" s="63"/>
      <c r="BF296" s="42"/>
      <c r="BG296" s="63"/>
      <c r="BH296" s="63"/>
      <c r="CK296" s="64"/>
      <c r="CL296" s="42"/>
      <c r="ED296" s="63"/>
      <c r="GU296" s="40"/>
      <c r="GV296" s="40"/>
      <c r="GW296" s="40"/>
      <c r="GX296" s="40"/>
      <c r="GY296" s="40"/>
      <c r="GZ296" s="40"/>
      <c r="HA296" s="40"/>
      <c r="HB296" s="40"/>
      <c r="HC296" s="40"/>
      <c r="HD296" s="40"/>
      <c r="HE296" s="40"/>
      <c r="HF296" s="40"/>
      <c r="HG296" s="40"/>
      <c r="HH296" s="40"/>
      <c r="HI296" s="40"/>
      <c r="HJ296" s="40"/>
      <c r="HK296" s="40"/>
      <c r="HL296" s="40"/>
      <c r="HM296" s="40"/>
      <c r="HN296" s="40"/>
    </row>
    <row r="297" spans="2:222" x14ac:dyDescent="0.25">
      <c r="B297" s="61"/>
      <c r="J297" s="63"/>
      <c r="K297" s="63"/>
      <c r="L297" s="63"/>
      <c r="M297" s="63"/>
      <c r="N297" s="63"/>
      <c r="O297" s="63"/>
      <c r="P297" s="62"/>
      <c r="Y297" s="62"/>
      <c r="AD297" s="63"/>
      <c r="AE297" s="63"/>
      <c r="AF297" s="63"/>
      <c r="AG297" s="42"/>
      <c r="AH297" s="42"/>
      <c r="AI297" s="63"/>
      <c r="AM297" s="64"/>
      <c r="AN297" s="42"/>
      <c r="AO297" s="63"/>
      <c r="AP297" s="63"/>
      <c r="AQ297" s="63"/>
      <c r="AR297" s="63"/>
      <c r="AS297" s="63"/>
      <c r="AT297" s="63"/>
      <c r="AU297" s="63"/>
      <c r="AV297" s="63"/>
      <c r="AW297" s="63"/>
      <c r="AX297" s="63"/>
      <c r="AY297" s="63"/>
      <c r="AZ297" s="63"/>
      <c r="BA297" s="63"/>
      <c r="BB297" s="42"/>
      <c r="BC297" s="63"/>
      <c r="BD297" s="63"/>
      <c r="BE297" s="63"/>
      <c r="BF297" s="42"/>
      <c r="BG297" s="63"/>
      <c r="BH297" s="63"/>
      <c r="CK297" s="64"/>
      <c r="CL297" s="42"/>
      <c r="ED297" s="63"/>
      <c r="GU297" s="40"/>
      <c r="GV297" s="40"/>
      <c r="GW297" s="40"/>
      <c r="GX297" s="40"/>
      <c r="GY297" s="40"/>
      <c r="GZ297" s="40"/>
      <c r="HA297" s="40"/>
      <c r="HB297" s="40"/>
      <c r="HC297" s="40"/>
      <c r="HD297" s="40"/>
      <c r="HE297" s="40"/>
      <c r="HF297" s="40"/>
      <c r="HG297" s="40"/>
      <c r="HH297" s="40"/>
      <c r="HI297" s="40"/>
      <c r="HJ297" s="40"/>
      <c r="HK297" s="40"/>
      <c r="HL297" s="40"/>
      <c r="HM297" s="40"/>
      <c r="HN297" s="40"/>
    </row>
    <row r="298" spans="2:222" x14ac:dyDescent="0.25">
      <c r="B298" s="61"/>
      <c r="J298" s="63"/>
      <c r="K298" s="63"/>
      <c r="L298" s="63"/>
      <c r="M298" s="63"/>
      <c r="N298" s="63"/>
      <c r="O298" s="63"/>
      <c r="P298" s="62"/>
      <c r="Y298" s="62"/>
      <c r="AD298" s="63"/>
      <c r="AE298" s="63"/>
      <c r="AF298" s="63"/>
      <c r="AG298" s="42"/>
      <c r="AH298" s="42"/>
      <c r="AI298" s="63"/>
      <c r="AM298" s="64"/>
      <c r="AN298" s="42"/>
      <c r="AO298" s="63"/>
      <c r="AP298" s="63"/>
      <c r="AQ298" s="63"/>
      <c r="AR298" s="63"/>
      <c r="AS298" s="63"/>
      <c r="AT298" s="63"/>
      <c r="AU298" s="63"/>
      <c r="AV298" s="63"/>
      <c r="AW298" s="63"/>
      <c r="AX298" s="63"/>
      <c r="AY298" s="63"/>
      <c r="AZ298" s="63"/>
      <c r="BA298" s="63"/>
      <c r="BB298" s="42"/>
      <c r="BC298" s="63"/>
      <c r="BD298" s="63"/>
      <c r="BE298" s="63"/>
      <c r="BF298" s="42"/>
      <c r="BG298" s="63"/>
      <c r="BH298" s="63"/>
      <c r="CK298" s="64"/>
      <c r="CL298" s="42"/>
      <c r="ED298" s="63"/>
      <c r="GU298" s="40"/>
      <c r="GV298" s="40"/>
      <c r="GW298" s="40"/>
      <c r="GX298" s="40"/>
      <c r="GY298" s="40"/>
      <c r="GZ298" s="40"/>
      <c r="HA298" s="40"/>
      <c r="HB298" s="40"/>
      <c r="HC298" s="40"/>
      <c r="HD298" s="40"/>
      <c r="HE298" s="40"/>
      <c r="HF298" s="40"/>
      <c r="HG298" s="40"/>
      <c r="HH298" s="40"/>
      <c r="HI298" s="40"/>
      <c r="HJ298" s="40"/>
      <c r="HK298" s="40"/>
      <c r="HL298" s="40"/>
      <c r="HM298" s="40"/>
      <c r="HN298" s="40"/>
    </row>
    <row r="299" spans="2:222" x14ac:dyDescent="0.25">
      <c r="B299" s="61"/>
      <c r="J299" s="63"/>
      <c r="K299" s="63"/>
      <c r="L299" s="63"/>
      <c r="M299" s="63"/>
      <c r="N299" s="63"/>
      <c r="O299" s="63"/>
      <c r="P299" s="62"/>
      <c r="Y299" s="62"/>
      <c r="AD299" s="63"/>
      <c r="AE299" s="63"/>
      <c r="AF299" s="63"/>
      <c r="AG299" s="42"/>
      <c r="AH299" s="42"/>
      <c r="AI299" s="63"/>
      <c r="AM299" s="64"/>
      <c r="AN299" s="42"/>
      <c r="AO299" s="63"/>
      <c r="AP299" s="63"/>
      <c r="AQ299" s="63"/>
      <c r="AR299" s="63"/>
      <c r="AS299" s="63"/>
      <c r="AT299" s="63"/>
      <c r="AU299" s="63"/>
      <c r="AV299" s="63"/>
      <c r="AW299" s="63"/>
      <c r="AX299" s="63"/>
      <c r="AY299" s="63"/>
      <c r="AZ299" s="63"/>
      <c r="BA299" s="63"/>
      <c r="BB299" s="42"/>
      <c r="BC299" s="63"/>
      <c r="BD299" s="63"/>
      <c r="BE299" s="63"/>
      <c r="BF299" s="42"/>
      <c r="BG299" s="63"/>
      <c r="BH299" s="63"/>
      <c r="CK299" s="64"/>
      <c r="CL299" s="42"/>
      <c r="ED299" s="63"/>
      <c r="GU299" s="40"/>
      <c r="GV299" s="40"/>
      <c r="GW299" s="40"/>
      <c r="GX299" s="40"/>
      <c r="GY299" s="40"/>
      <c r="GZ299" s="40"/>
      <c r="HA299" s="40"/>
      <c r="HB299" s="40"/>
      <c r="HC299" s="40"/>
      <c r="HD299" s="40"/>
      <c r="HE299" s="40"/>
      <c r="HF299" s="40"/>
      <c r="HG299" s="40"/>
      <c r="HH299" s="40"/>
      <c r="HI299" s="40"/>
      <c r="HJ299" s="40"/>
      <c r="HK299" s="40"/>
      <c r="HL299" s="40"/>
      <c r="HM299" s="40"/>
      <c r="HN299" s="40"/>
    </row>
    <row r="300" spans="2:222" x14ac:dyDescent="0.25">
      <c r="B300" s="61"/>
      <c r="J300" s="63"/>
      <c r="K300" s="63"/>
      <c r="L300" s="63"/>
      <c r="M300" s="63"/>
      <c r="N300" s="63"/>
      <c r="O300" s="63"/>
      <c r="P300" s="62"/>
      <c r="Y300" s="62"/>
      <c r="AD300" s="63"/>
      <c r="AE300" s="63"/>
      <c r="AF300" s="63"/>
      <c r="AG300" s="42"/>
      <c r="AH300" s="42"/>
      <c r="AI300" s="63"/>
      <c r="AM300" s="64"/>
      <c r="AN300" s="42"/>
      <c r="AO300" s="63"/>
      <c r="AP300" s="63"/>
      <c r="AQ300" s="63"/>
      <c r="AR300" s="63"/>
      <c r="AS300" s="63"/>
      <c r="AT300" s="63"/>
      <c r="AU300" s="63"/>
      <c r="AV300" s="63"/>
      <c r="AW300" s="63"/>
      <c r="AX300" s="63"/>
      <c r="AY300" s="63"/>
      <c r="AZ300" s="63"/>
      <c r="BA300" s="63"/>
      <c r="BB300" s="42"/>
      <c r="BC300" s="63"/>
      <c r="BD300" s="63"/>
      <c r="BE300" s="63"/>
      <c r="BF300" s="42"/>
      <c r="BG300" s="63"/>
      <c r="BH300" s="63"/>
      <c r="CK300" s="64"/>
      <c r="CL300" s="42"/>
      <c r="ED300" s="63"/>
      <c r="GU300" s="40"/>
      <c r="GV300" s="40"/>
      <c r="GW300" s="40"/>
      <c r="GX300" s="40"/>
      <c r="GY300" s="40"/>
      <c r="GZ300" s="40"/>
      <c r="HA300" s="40"/>
      <c r="HB300" s="40"/>
      <c r="HC300" s="40"/>
      <c r="HD300" s="40"/>
      <c r="HE300" s="40"/>
      <c r="HF300" s="40"/>
      <c r="HG300" s="40"/>
      <c r="HH300" s="40"/>
      <c r="HI300" s="40"/>
      <c r="HJ300" s="40"/>
      <c r="HK300" s="40"/>
      <c r="HL300" s="40"/>
      <c r="HM300" s="40"/>
      <c r="HN300" s="40"/>
    </row>
    <row r="301" spans="2:222" x14ac:dyDescent="0.25">
      <c r="B301" s="61"/>
      <c r="J301" s="63"/>
      <c r="K301" s="63"/>
      <c r="L301" s="63"/>
      <c r="M301" s="63"/>
      <c r="N301" s="63"/>
      <c r="O301" s="63"/>
      <c r="P301" s="62"/>
      <c r="Y301" s="62"/>
      <c r="AD301" s="63"/>
      <c r="AE301" s="63"/>
      <c r="AF301" s="63"/>
      <c r="AG301" s="42"/>
      <c r="AH301" s="42"/>
      <c r="AI301" s="63"/>
      <c r="AM301" s="64"/>
      <c r="AN301" s="42"/>
      <c r="AO301" s="63"/>
      <c r="AP301" s="63"/>
      <c r="AQ301" s="63"/>
      <c r="AR301" s="63"/>
      <c r="AS301" s="63"/>
      <c r="AT301" s="63"/>
      <c r="AU301" s="63"/>
      <c r="AV301" s="63"/>
      <c r="AW301" s="63"/>
      <c r="AX301" s="63"/>
      <c r="AY301" s="63"/>
      <c r="AZ301" s="63"/>
      <c r="BA301" s="63"/>
      <c r="BB301" s="42"/>
      <c r="BC301" s="63"/>
      <c r="BD301" s="63"/>
      <c r="BE301" s="63"/>
      <c r="BF301" s="42"/>
      <c r="BG301" s="63"/>
      <c r="BH301" s="63"/>
      <c r="CK301" s="64"/>
      <c r="CL301" s="42"/>
      <c r="ED301" s="63"/>
      <c r="GU301" s="40"/>
      <c r="GV301" s="40"/>
      <c r="GW301" s="40"/>
      <c r="GX301" s="40"/>
      <c r="GY301" s="40"/>
      <c r="GZ301" s="40"/>
      <c r="HA301" s="40"/>
      <c r="HB301" s="40"/>
      <c r="HC301" s="40"/>
      <c r="HD301" s="40"/>
      <c r="HE301" s="40"/>
      <c r="HF301" s="40"/>
      <c r="HG301" s="40"/>
      <c r="HH301" s="40"/>
      <c r="HI301" s="40"/>
      <c r="HJ301" s="40"/>
      <c r="HK301" s="40"/>
      <c r="HL301" s="40"/>
      <c r="HM301" s="40"/>
      <c r="HN301" s="40"/>
    </row>
    <row r="302" spans="2:222" x14ac:dyDescent="0.25">
      <c r="B302" s="61"/>
      <c r="J302" s="63"/>
      <c r="K302" s="63"/>
      <c r="L302" s="63"/>
      <c r="M302" s="63"/>
      <c r="N302" s="63"/>
      <c r="O302" s="63"/>
      <c r="P302" s="62"/>
      <c r="Y302" s="62"/>
      <c r="AD302" s="63"/>
      <c r="AE302" s="63"/>
      <c r="AF302" s="63"/>
      <c r="AG302" s="42"/>
      <c r="AH302" s="42"/>
      <c r="AI302" s="63"/>
      <c r="AM302" s="64"/>
      <c r="AN302" s="42"/>
      <c r="AO302" s="63"/>
      <c r="AP302" s="63"/>
      <c r="AQ302" s="63"/>
      <c r="AR302" s="63"/>
      <c r="AS302" s="63"/>
      <c r="AT302" s="63"/>
      <c r="AU302" s="63"/>
      <c r="AV302" s="63"/>
      <c r="AW302" s="63"/>
      <c r="AX302" s="63"/>
      <c r="AY302" s="63"/>
      <c r="AZ302" s="63"/>
      <c r="BA302" s="63"/>
      <c r="BB302" s="42"/>
      <c r="BC302" s="63"/>
      <c r="BD302" s="63"/>
      <c r="BE302" s="63"/>
      <c r="BF302" s="42"/>
      <c r="BG302" s="63"/>
      <c r="BH302" s="63"/>
      <c r="CK302" s="64"/>
      <c r="CL302" s="42"/>
      <c r="ED302" s="63"/>
      <c r="GU302" s="40"/>
      <c r="GV302" s="40"/>
      <c r="GW302" s="40"/>
      <c r="GX302" s="40"/>
      <c r="GY302" s="40"/>
      <c r="GZ302" s="40"/>
      <c r="HA302" s="40"/>
      <c r="HB302" s="40"/>
      <c r="HC302" s="40"/>
      <c r="HD302" s="40"/>
      <c r="HE302" s="40"/>
      <c r="HF302" s="40"/>
      <c r="HG302" s="40"/>
      <c r="HH302" s="40"/>
      <c r="HI302" s="40"/>
      <c r="HJ302" s="40"/>
      <c r="HK302" s="40"/>
      <c r="HL302" s="40"/>
      <c r="HM302" s="40"/>
      <c r="HN302" s="40"/>
    </row>
    <row r="303" spans="2:222" x14ac:dyDescent="0.25">
      <c r="B303" s="61"/>
      <c r="J303" s="63"/>
      <c r="K303" s="63"/>
      <c r="L303" s="63"/>
      <c r="M303" s="63"/>
      <c r="N303" s="63"/>
      <c r="O303" s="63"/>
      <c r="P303" s="62"/>
      <c r="Y303" s="62"/>
      <c r="AD303" s="63"/>
      <c r="AE303" s="63"/>
      <c r="AF303" s="63"/>
      <c r="AG303" s="42"/>
      <c r="AH303" s="42"/>
      <c r="AI303" s="63"/>
      <c r="AM303" s="64"/>
      <c r="AN303" s="42"/>
      <c r="AO303" s="63"/>
      <c r="AP303" s="63"/>
      <c r="AQ303" s="63"/>
      <c r="AR303" s="63"/>
      <c r="AS303" s="63"/>
      <c r="AT303" s="63"/>
      <c r="AU303" s="63"/>
      <c r="AV303" s="63"/>
      <c r="AW303" s="63"/>
      <c r="AX303" s="63"/>
      <c r="AY303" s="63"/>
      <c r="AZ303" s="63"/>
      <c r="BA303" s="63"/>
      <c r="BB303" s="42"/>
      <c r="BC303" s="63"/>
      <c r="BD303" s="63"/>
      <c r="BE303" s="63"/>
      <c r="BF303" s="42"/>
      <c r="BG303" s="63"/>
      <c r="BH303" s="63"/>
      <c r="CK303" s="64"/>
      <c r="CL303" s="42"/>
      <c r="ED303" s="63"/>
      <c r="GU303" s="40"/>
      <c r="GV303" s="40"/>
      <c r="GW303" s="40"/>
      <c r="GX303" s="40"/>
      <c r="GY303" s="40"/>
      <c r="GZ303" s="40"/>
      <c r="HA303" s="40"/>
      <c r="HB303" s="40"/>
      <c r="HC303" s="40"/>
      <c r="HD303" s="40"/>
      <c r="HE303" s="40"/>
      <c r="HF303" s="40"/>
      <c r="HG303" s="40"/>
      <c r="HH303" s="40"/>
      <c r="HI303" s="40"/>
      <c r="HJ303" s="40"/>
      <c r="HK303" s="40"/>
      <c r="HL303" s="40"/>
      <c r="HM303" s="40"/>
      <c r="HN303" s="40"/>
    </row>
    <row r="304" spans="2:222" x14ac:dyDescent="0.25">
      <c r="B304" s="61"/>
      <c r="J304" s="63"/>
      <c r="K304" s="63"/>
      <c r="L304" s="63"/>
      <c r="M304" s="63"/>
      <c r="N304" s="63"/>
      <c r="O304" s="63"/>
      <c r="P304" s="62"/>
      <c r="Y304" s="62"/>
      <c r="AD304" s="63"/>
      <c r="AE304" s="63"/>
      <c r="AF304" s="63"/>
      <c r="AG304" s="42"/>
      <c r="AH304" s="42"/>
      <c r="AI304" s="63"/>
      <c r="AM304" s="64"/>
      <c r="AN304" s="42"/>
      <c r="AO304" s="63"/>
      <c r="AP304" s="63"/>
      <c r="AQ304" s="63"/>
      <c r="AR304" s="63"/>
      <c r="AS304" s="63"/>
      <c r="AT304" s="63"/>
      <c r="AU304" s="63"/>
      <c r="AV304" s="63"/>
      <c r="AW304" s="63"/>
      <c r="AX304" s="63"/>
      <c r="AY304" s="63"/>
      <c r="AZ304" s="63"/>
      <c r="BA304" s="63"/>
      <c r="BB304" s="42"/>
      <c r="BC304" s="63"/>
      <c r="BD304" s="63"/>
      <c r="BE304" s="63"/>
      <c r="BF304" s="42"/>
      <c r="BG304" s="63"/>
      <c r="BH304" s="63"/>
      <c r="CK304" s="64"/>
      <c r="CL304" s="42"/>
      <c r="ED304" s="63"/>
      <c r="GU304" s="40"/>
      <c r="GV304" s="40"/>
      <c r="GW304" s="40"/>
      <c r="GX304" s="40"/>
      <c r="GY304" s="40"/>
      <c r="GZ304" s="40"/>
      <c r="HA304" s="40"/>
      <c r="HB304" s="40"/>
      <c r="HC304" s="40"/>
      <c r="HD304" s="40"/>
      <c r="HE304" s="40"/>
      <c r="HF304" s="40"/>
      <c r="HG304" s="40"/>
      <c r="HH304" s="40"/>
      <c r="HI304" s="40"/>
      <c r="HJ304" s="40"/>
      <c r="HK304" s="40"/>
      <c r="HL304" s="40"/>
      <c r="HM304" s="40"/>
      <c r="HN304" s="40"/>
    </row>
    <row r="305" spans="2:222" x14ac:dyDescent="0.25">
      <c r="B305" s="61"/>
      <c r="J305" s="63"/>
      <c r="K305" s="63"/>
      <c r="L305" s="63"/>
      <c r="M305" s="63"/>
      <c r="N305" s="63"/>
      <c r="O305" s="63"/>
      <c r="P305" s="62"/>
      <c r="Y305" s="62"/>
      <c r="AD305" s="63"/>
      <c r="AE305" s="63"/>
      <c r="AF305" s="63"/>
      <c r="AG305" s="42"/>
      <c r="AH305" s="42"/>
      <c r="AI305" s="63"/>
      <c r="AM305" s="64"/>
      <c r="AN305" s="42"/>
      <c r="AO305" s="63"/>
      <c r="AP305" s="63"/>
      <c r="AQ305" s="63"/>
      <c r="AR305" s="63"/>
      <c r="AS305" s="63"/>
      <c r="AT305" s="63"/>
      <c r="AU305" s="63"/>
      <c r="AV305" s="63"/>
      <c r="AW305" s="63"/>
      <c r="AX305" s="63"/>
      <c r="AY305" s="63"/>
      <c r="AZ305" s="63"/>
      <c r="BA305" s="63"/>
      <c r="BB305" s="42"/>
      <c r="BC305" s="63"/>
      <c r="BD305" s="63"/>
      <c r="BE305" s="63"/>
      <c r="BF305" s="42"/>
      <c r="BG305" s="63"/>
      <c r="BH305" s="63"/>
      <c r="CK305" s="64"/>
      <c r="CL305" s="42"/>
      <c r="ED305" s="63"/>
      <c r="GU305" s="40"/>
      <c r="GV305" s="40"/>
      <c r="GW305" s="40"/>
      <c r="GX305" s="40"/>
      <c r="GY305" s="40"/>
      <c r="GZ305" s="40"/>
      <c r="HA305" s="40"/>
      <c r="HB305" s="40"/>
      <c r="HC305" s="40"/>
      <c r="HD305" s="40"/>
      <c r="HE305" s="40"/>
      <c r="HF305" s="40"/>
      <c r="HG305" s="40"/>
      <c r="HH305" s="40"/>
      <c r="HI305" s="40"/>
      <c r="HJ305" s="40"/>
      <c r="HK305" s="40"/>
      <c r="HL305" s="40"/>
      <c r="HM305" s="40"/>
      <c r="HN305" s="40"/>
    </row>
    <row r="306" spans="2:222" x14ac:dyDescent="0.25">
      <c r="B306" s="61"/>
      <c r="J306" s="63"/>
      <c r="K306" s="63"/>
      <c r="L306" s="63"/>
      <c r="M306" s="63"/>
      <c r="N306" s="63"/>
      <c r="O306" s="63"/>
      <c r="P306" s="62"/>
      <c r="Y306" s="62"/>
      <c r="AD306" s="63"/>
      <c r="AE306" s="63"/>
      <c r="AF306" s="63"/>
      <c r="AG306" s="42"/>
      <c r="AH306" s="42"/>
      <c r="AI306" s="63"/>
      <c r="AM306" s="64"/>
      <c r="AN306" s="42"/>
      <c r="AO306" s="63"/>
      <c r="AP306" s="63"/>
      <c r="AQ306" s="63"/>
      <c r="AR306" s="63"/>
      <c r="AS306" s="63"/>
      <c r="AT306" s="63"/>
      <c r="AU306" s="63"/>
      <c r="AV306" s="63"/>
      <c r="AW306" s="63"/>
      <c r="AX306" s="63"/>
      <c r="AY306" s="63"/>
      <c r="AZ306" s="63"/>
      <c r="BA306" s="63"/>
      <c r="BB306" s="42"/>
      <c r="BC306" s="63"/>
      <c r="BD306" s="63"/>
      <c r="BE306" s="63"/>
      <c r="BF306" s="42"/>
      <c r="BG306" s="63"/>
      <c r="BH306" s="63"/>
      <c r="CK306" s="64"/>
      <c r="CL306" s="42"/>
      <c r="ED306" s="63"/>
      <c r="GU306" s="40"/>
      <c r="GV306" s="40"/>
      <c r="GW306" s="40"/>
      <c r="GX306" s="40"/>
      <c r="GY306" s="40"/>
      <c r="GZ306" s="40"/>
      <c r="HA306" s="40"/>
      <c r="HB306" s="40"/>
      <c r="HC306" s="40"/>
      <c r="HD306" s="40"/>
      <c r="HE306" s="40"/>
      <c r="HF306" s="40"/>
      <c r="HG306" s="40"/>
      <c r="HH306" s="40"/>
      <c r="HI306" s="40"/>
      <c r="HJ306" s="40"/>
      <c r="HK306" s="40"/>
      <c r="HL306" s="40"/>
      <c r="HM306" s="40"/>
      <c r="HN306" s="40"/>
    </row>
    <row r="307" spans="2:222" x14ac:dyDescent="0.25">
      <c r="B307" s="61"/>
      <c r="J307" s="63"/>
      <c r="K307" s="63"/>
      <c r="L307" s="63"/>
      <c r="M307" s="63"/>
      <c r="N307" s="63"/>
      <c r="O307" s="63"/>
      <c r="P307" s="62"/>
      <c r="Y307" s="62"/>
      <c r="AD307" s="63"/>
      <c r="AE307" s="63"/>
      <c r="AF307" s="63"/>
      <c r="AG307" s="42"/>
      <c r="AH307" s="42"/>
      <c r="AI307" s="63"/>
      <c r="AM307" s="64"/>
      <c r="AN307" s="42"/>
      <c r="AO307" s="63"/>
      <c r="AP307" s="63"/>
      <c r="AQ307" s="63"/>
      <c r="AR307" s="63"/>
      <c r="AS307" s="63"/>
      <c r="AT307" s="63"/>
      <c r="AU307" s="63"/>
      <c r="AV307" s="63"/>
      <c r="AW307" s="63"/>
      <c r="AX307" s="63"/>
      <c r="AY307" s="63"/>
      <c r="AZ307" s="63"/>
      <c r="BA307" s="63"/>
      <c r="BB307" s="42"/>
      <c r="BC307" s="63"/>
      <c r="BD307" s="63"/>
      <c r="BE307" s="63"/>
      <c r="BF307" s="42"/>
      <c r="BG307" s="63"/>
      <c r="BH307" s="63"/>
      <c r="CK307" s="64"/>
      <c r="CL307" s="42"/>
      <c r="ED307" s="63"/>
      <c r="GU307" s="40"/>
      <c r="GV307" s="40"/>
      <c r="GW307" s="40"/>
      <c r="GX307" s="40"/>
      <c r="GY307" s="40"/>
      <c r="GZ307" s="40"/>
      <c r="HA307" s="40"/>
      <c r="HB307" s="40"/>
      <c r="HC307" s="40"/>
      <c r="HD307" s="40"/>
      <c r="HE307" s="40"/>
      <c r="HF307" s="40"/>
      <c r="HG307" s="40"/>
      <c r="HH307" s="40"/>
      <c r="HI307" s="40"/>
      <c r="HJ307" s="40"/>
      <c r="HK307" s="40"/>
      <c r="HL307" s="40"/>
      <c r="HM307" s="40"/>
      <c r="HN307" s="40"/>
    </row>
    <row r="308" spans="2:222" x14ac:dyDescent="0.25">
      <c r="B308" s="61"/>
      <c r="J308" s="63"/>
      <c r="K308" s="63"/>
      <c r="L308" s="63"/>
      <c r="M308" s="63"/>
      <c r="N308" s="63"/>
      <c r="O308" s="63"/>
      <c r="P308" s="62"/>
      <c r="Y308" s="62"/>
      <c r="AD308" s="63"/>
      <c r="AE308" s="63"/>
      <c r="AF308" s="63"/>
      <c r="AG308" s="42"/>
      <c r="AH308" s="42"/>
      <c r="AI308" s="63"/>
      <c r="AM308" s="64"/>
      <c r="AN308" s="42"/>
      <c r="AO308" s="63"/>
      <c r="AP308" s="63"/>
      <c r="AQ308" s="63"/>
      <c r="AR308" s="63"/>
      <c r="AS308" s="63"/>
      <c r="AT308" s="63"/>
      <c r="AU308" s="63"/>
      <c r="AV308" s="63"/>
      <c r="AW308" s="63"/>
      <c r="AX308" s="63"/>
      <c r="AY308" s="63"/>
      <c r="AZ308" s="63"/>
      <c r="BA308" s="63"/>
      <c r="BB308" s="42"/>
      <c r="BC308" s="63"/>
      <c r="BD308" s="63"/>
      <c r="BE308" s="63"/>
      <c r="BF308" s="42"/>
      <c r="BG308" s="63"/>
      <c r="BH308" s="63"/>
      <c r="CK308" s="64"/>
      <c r="CL308" s="42"/>
      <c r="ED308" s="63"/>
      <c r="GU308" s="40"/>
      <c r="GV308" s="40"/>
      <c r="GW308" s="40"/>
      <c r="GX308" s="40"/>
      <c r="GY308" s="40"/>
      <c r="GZ308" s="40"/>
      <c r="HA308" s="40"/>
      <c r="HB308" s="40"/>
      <c r="HC308" s="40"/>
      <c r="HD308" s="40"/>
      <c r="HE308" s="40"/>
      <c r="HF308" s="40"/>
      <c r="HG308" s="40"/>
      <c r="HH308" s="40"/>
      <c r="HI308" s="40"/>
      <c r="HJ308" s="40"/>
      <c r="HK308" s="40"/>
      <c r="HL308" s="40"/>
      <c r="HM308" s="40"/>
      <c r="HN308" s="40"/>
    </row>
    <row r="309" spans="2:222" x14ac:dyDescent="0.25">
      <c r="B309" s="61"/>
      <c r="J309" s="63"/>
      <c r="K309" s="63"/>
      <c r="L309" s="63"/>
      <c r="M309" s="63"/>
      <c r="N309" s="63"/>
      <c r="O309" s="63"/>
      <c r="P309" s="62"/>
      <c r="Y309" s="62"/>
      <c r="AD309" s="63"/>
      <c r="AE309" s="63"/>
      <c r="AF309" s="63"/>
      <c r="AG309" s="42"/>
      <c r="AH309" s="42"/>
      <c r="AI309" s="63"/>
      <c r="AM309" s="64"/>
      <c r="AN309" s="42"/>
      <c r="AO309" s="63"/>
      <c r="AP309" s="63"/>
      <c r="AQ309" s="63"/>
      <c r="AR309" s="63"/>
      <c r="AS309" s="63"/>
      <c r="AT309" s="63"/>
      <c r="AU309" s="63"/>
      <c r="AV309" s="63"/>
      <c r="AW309" s="63"/>
      <c r="AX309" s="63"/>
      <c r="AY309" s="63"/>
      <c r="AZ309" s="63"/>
      <c r="BA309" s="63"/>
      <c r="BB309" s="42"/>
      <c r="BC309" s="63"/>
      <c r="BD309" s="63"/>
      <c r="BE309" s="63"/>
      <c r="BF309" s="42"/>
      <c r="BG309" s="63"/>
      <c r="BH309" s="63"/>
      <c r="CK309" s="64"/>
      <c r="CL309" s="42"/>
      <c r="ED309" s="63"/>
      <c r="GU309" s="40"/>
      <c r="GV309" s="40"/>
      <c r="GW309" s="40"/>
      <c r="GX309" s="40"/>
      <c r="GY309" s="40"/>
      <c r="GZ309" s="40"/>
      <c r="HA309" s="40"/>
      <c r="HB309" s="40"/>
      <c r="HC309" s="40"/>
      <c r="HD309" s="40"/>
      <c r="HE309" s="40"/>
      <c r="HF309" s="40"/>
      <c r="HG309" s="40"/>
      <c r="HH309" s="40"/>
      <c r="HI309" s="40"/>
      <c r="HJ309" s="40"/>
      <c r="HK309" s="40"/>
      <c r="HL309" s="40"/>
      <c r="HM309" s="40"/>
      <c r="HN309" s="40"/>
    </row>
    <row r="310" spans="2:222" x14ac:dyDescent="0.25">
      <c r="B310" s="61"/>
      <c r="J310" s="63"/>
      <c r="K310" s="63"/>
      <c r="L310" s="63"/>
      <c r="M310" s="63"/>
      <c r="N310" s="63"/>
      <c r="O310" s="63"/>
      <c r="P310" s="62"/>
      <c r="Y310" s="62"/>
      <c r="AD310" s="63"/>
      <c r="AE310" s="63"/>
      <c r="AF310" s="63"/>
      <c r="AG310" s="42"/>
      <c r="AH310" s="42"/>
      <c r="AI310" s="63"/>
      <c r="AM310" s="64"/>
      <c r="AN310" s="42"/>
      <c r="AO310" s="63"/>
      <c r="AP310" s="63"/>
      <c r="AQ310" s="63"/>
      <c r="AR310" s="63"/>
      <c r="AS310" s="63"/>
      <c r="AT310" s="63"/>
      <c r="AU310" s="63"/>
      <c r="AV310" s="63"/>
      <c r="AW310" s="63"/>
      <c r="AX310" s="63"/>
      <c r="AY310" s="63"/>
      <c r="AZ310" s="63"/>
      <c r="BA310" s="63"/>
      <c r="BB310" s="42"/>
      <c r="BC310" s="63"/>
      <c r="BD310" s="63"/>
      <c r="BE310" s="63"/>
      <c r="BF310" s="42"/>
      <c r="BG310" s="63"/>
      <c r="BH310" s="63"/>
      <c r="CK310" s="64"/>
      <c r="CL310" s="42"/>
      <c r="ED310" s="63"/>
      <c r="GU310" s="40"/>
      <c r="GV310" s="40"/>
      <c r="GW310" s="40"/>
      <c r="GX310" s="40"/>
      <c r="GY310" s="40"/>
      <c r="GZ310" s="40"/>
      <c r="HA310" s="40"/>
      <c r="HB310" s="40"/>
      <c r="HC310" s="40"/>
      <c r="HD310" s="40"/>
      <c r="HE310" s="40"/>
      <c r="HF310" s="40"/>
      <c r="HG310" s="40"/>
      <c r="HH310" s="40"/>
      <c r="HI310" s="40"/>
      <c r="HJ310" s="40"/>
      <c r="HK310" s="40"/>
      <c r="HL310" s="40"/>
      <c r="HM310" s="40"/>
      <c r="HN310" s="40"/>
    </row>
    <row r="311" spans="2:222" x14ac:dyDescent="0.25">
      <c r="B311" s="61"/>
      <c r="J311" s="63"/>
      <c r="K311" s="63"/>
      <c r="L311" s="63"/>
      <c r="M311" s="63"/>
      <c r="N311" s="63"/>
      <c r="O311" s="63"/>
      <c r="P311" s="62"/>
      <c r="Y311" s="62"/>
      <c r="AD311" s="63"/>
      <c r="AE311" s="63"/>
      <c r="AF311" s="63"/>
      <c r="AG311" s="42"/>
      <c r="AH311" s="42"/>
      <c r="AI311" s="63"/>
      <c r="AM311" s="64"/>
      <c r="AN311" s="42"/>
      <c r="AO311" s="63"/>
      <c r="AP311" s="63"/>
      <c r="AQ311" s="63"/>
      <c r="AR311" s="63"/>
      <c r="AS311" s="63"/>
      <c r="AT311" s="63"/>
      <c r="AU311" s="63"/>
      <c r="AV311" s="63"/>
      <c r="AW311" s="63"/>
      <c r="AX311" s="63"/>
      <c r="AY311" s="63"/>
      <c r="AZ311" s="63"/>
      <c r="BA311" s="63"/>
      <c r="BB311" s="42"/>
      <c r="BC311" s="63"/>
      <c r="BD311" s="63"/>
      <c r="BE311" s="63"/>
      <c r="BF311" s="42"/>
      <c r="BG311" s="63"/>
      <c r="BH311" s="63"/>
      <c r="CK311" s="64"/>
      <c r="CL311" s="42"/>
      <c r="ED311" s="63"/>
      <c r="GU311" s="40"/>
      <c r="GV311" s="40"/>
      <c r="GW311" s="40"/>
      <c r="GX311" s="40"/>
      <c r="GY311" s="40"/>
      <c r="GZ311" s="40"/>
      <c r="HA311" s="40"/>
      <c r="HB311" s="40"/>
      <c r="HC311" s="40"/>
      <c r="HD311" s="40"/>
      <c r="HE311" s="40"/>
      <c r="HF311" s="40"/>
      <c r="HG311" s="40"/>
      <c r="HH311" s="40"/>
      <c r="HI311" s="40"/>
      <c r="HJ311" s="40"/>
      <c r="HK311" s="40"/>
      <c r="HL311" s="40"/>
      <c r="HM311" s="40"/>
      <c r="HN311" s="40"/>
    </row>
    <row r="312" spans="2:222" x14ac:dyDescent="0.25">
      <c r="B312" s="61"/>
      <c r="J312" s="63"/>
      <c r="K312" s="63"/>
      <c r="L312" s="63"/>
      <c r="M312" s="63"/>
      <c r="N312" s="63"/>
      <c r="O312" s="63"/>
      <c r="P312" s="62"/>
      <c r="Y312" s="62"/>
      <c r="AD312" s="63"/>
      <c r="AE312" s="63"/>
      <c r="AF312" s="63"/>
      <c r="AG312" s="42"/>
      <c r="AH312" s="42"/>
      <c r="AI312" s="63"/>
      <c r="AM312" s="64"/>
      <c r="AN312" s="42"/>
      <c r="AO312" s="63"/>
      <c r="AP312" s="63"/>
      <c r="AQ312" s="63"/>
      <c r="AR312" s="63"/>
      <c r="AS312" s="63"/>
      <c r="AT312" s="63"/>
      <c r="AU312" s="63"/>
      <c r="AV312" s="63"/>
      <c r="AW312" s="63"/>
      <c r="AX312" s="63"/>
      <c r="AY312" s="63"/>
      <c r="AZ312" s="63"/>
      <c r="BA312" s="63"/>
      <c r="BB312" s="42"/>
      <c r="BC312" s="63"/>
      <c r="BD312" s="63"/>
      <c r="BE312" s="63"/>
      <c r="BF312" s="42"/>
      <c r="BG312" s="63"/>
      <c r="BH312" s="63"/>
      <c r="CK312" s="64"/>
      <c r="CL312" s="42"/>
      <c r="ED312" s="63"/>
      <c r="GU312" s="40"/>
      <c r="GV312" s="40"/>
      <c r="GW312" s="40"/>
      <c r="GX312" s="40"/>
      <c r="GY312" s="40"/>
      <c r="GZ312" s="40"/>
      <c r="HA312" s="40"/>
      <c r="HB312" s="40"/>
      <c r="HC312" s="40"/>
      <c r="HD312" s="40"/>
      <c r="HE312" s="40"/>
      <c r="HF312" s="40"/>
      <c r="HG312" s="40"/>
      <c r="HH312" s="40"/>
      <c r="HI312" s="40"/>
      <c r="HJ312" s="40"/>
      <c r="HK312" s="40"/>
      <c r="HL312" s="40"/>
      <c r="HM312" s="40"/>
      <c r="HN312" s="40"/>
    </row>
    <row r="313" spans="2:222" x14ac:dyDescent="0.25">
      <c r="B313" s="61"/>
      <c r="J313" s="63"/>
      <c r="K313" s="63"/>
      <c r="L313" s="63"/>
      <c r="M313" s="63"/>
      <c r="N313" s="63"/>
      <c r="O313" s="63"/>
      <c r="P313" s="62"/>
      <c r="Y313" s="62"/>
      <c r="AD313" s="63"/>
      <c r="AE313" s="63"/>
      <c r="AF313" s="63"/>
      <c r="AG313" s="42"/>
      <c r="AH313" s="42"/>
      <c r="AI313" s="63"/>
      <c r="AM313" s="64"/>
      <c r="AN313" s="42"/>
      <c r="AO313" s="63"/>
      <c r="AP313" s="63"/>
      <c r="AQ313" s="63"/>
      <c r="AR313" s="63"/>
      <c r="AS313" s="63"/>
      <c r="AT313" s="63"/>
      <c r="AU313" s="63"/>
      <c r="AV313" s="63"/>
      <c r="AW313" s="63"/>
      <c r="AX313" s="63"/>
      <c r="AY313" s="63"/>
      <c r="AZ313" s="63"/>
      <c r="BA313" s="63"/>
      <c r="BB313" s="42"/>
      <c r="BC313" s="63"/>
      <c r="BD313" s="63"/>
      <c r="BE313" s="63"/>
      <c r="BF313" s="42"/>
      <c r="BG313" s="63"/>
      <c r="BH313" s="63"/>
      <c r="CK313" s="64"/>
      <c r="CL313" s="42"/>
      <c r="ED313" s="63"/>
      <c r="GU313" s="40"/>
      <c r="GV313" s="40"/>
      <c r="GW313" s="40"/>
      <c r="GX313" s="40"/>
      <c r="GY313" s="40"/>
      <c r="GZ313" s="40"/>
      <c r="HA313" s="40"/>
      <c r="HB313" s="40"/>
      <c r="HC313" s="40"/>
      <c r="HD313" s="40"/>
      <c r="HE313" s="40"/>
      <c r="HF313" s="40"/>
      <c r="HG313" s="40"/>
      <c r="HH313" s="40"/>
      <c r="HI313" s="40"/>
      <c r="HJ313" s="40"/>
      <c r="HK313" s="40"/>
      <c r="HL313" s="40"/>
      <c r="HM313" s="40"/>
      <c r="HN313" s="40"/>
    </row>
    <row r="314" spans="2:222" x14ac:dyDescent="0.25">
      <c r="B314" s="61"/>
      <c r="J314" s="63"/>
      <c r="K314" s="63"/>
      <c r="L314" s="63"/>
      <c r="M314" s="63"/>
      <c r="N314" s="63"/>
      <c r="O314" s="63"/>
      <c r="P314" s="62"/>
      <c r="Y314" s="62"/>
      <c r="AD314" s="63"/>
      <c r="AE314" s="63"/>
      <c r="AF314" s="63"/>
      <c r="AG314" s="42"/>
      <c r="AH314" s="42"/>
      <c r="AI314" s="63"/>
      <c r="AM314" s="64"/>
      <c r="AN314" s="42"/>
      <c r="AO314" s="63"/>
      <c r="AP314" s="63"/>
      <c r="AQ314" s="63"/>
      <c r="AR314" s="63"/>
      <c r="AS314" s="63"/>
      <c r="AT314" s="63"/>
      <c r="AU314" s="63"/>
      <c r="AV314" s="63"/>
      <c r="AW314" s="63"/>
      <c r="AX314" s="63"/>
      <c r="AY314" s="63"/>
      <c r="AZ314" s="63"/>
      <c r="BA314" s="63"/>
      <c r="BB314" s="42"/>
      <c r="BC314" s="63"/>
      <c r="BD314" s="63"/>
      <c r="BE314" s="63"/>
      <c r="BF314" s="42"/>
      <c r="BG314" s="63"/>
      <c r="BH314" s="63"/>
      <c r="CK314" s="64"/>
      <c r="CL314" s="42"/>
      <c r="ED314" s="63"/>
      <c r="GU314" s="40"/>
      <c r="GV314" s="40"/>
      <c r="GW314" s="40"/>
      <c r="GX314" s="40"/>
      <c r="GY314" s="40"/>
      <c r="GZ314" s="40"/>
      <c r="HA314" s="40"/>
      <c r="HB314" s="40"/>
      <c r="HC314" s="40"/>
      <c r="HD314" s="40"/>
      <c r="HE314" s="40"/>
      <c r="HF314" s="40"/>
      <c r="HG314" s="40"/>
      <c r="HH314" s="40"/>
      <c r="HI314" s="40"/>
      <c r="HJ314" s="40"/>
      <c r="HK314" s="40"/>
      <c r="HL314" s="40"/>
      <c r="HM314" s="40"/>
      <c r="HN314" s="40"/>
    </row>
    <row r="315" spans="2:222" x14ac:dyDescent="0.25">
      <c r="B315" s="61"/>
      <c r="J315" s="63"/>
      <c r="K315" s="63"/>
      <c r="L315" s="63"/>
      <c r="M315" s="63"/>
      <c r="N315" s="63"/>
      <c r="O315" s="63"/>
      <c r="P315" s="62"/>
      <c r="Y315" s="62"/>
      <c r="AD315" s="63"/>
      <c r="AE315" s="63"/>
      <c r="AF315" s="63"/>
      <c r="AG315" s="42"/>
      <c r="AH315" s="42"/>
      <c r="AI315" s="63"/>
      <c r="AM315" s="64"/>
      <c r="AN315" s="42"/>
      <c r="AO315" s="63"/>
      <c r="AP315" s="63"/>
      <c r="AQ315" s="63"/>
      <c r="AR315" s="63"/>
      <c r="AS315" s="63"/>
      <c r="AT315" s="63"/>
      <c r="AU315" s="63"/>
      <c r="AV315" s="63"/>
      <c r="AW315" s="63"/>
      <c r="AX315" s="63"/>
      <c r="AY315" s="63"/>
      <c r="AZ315" s="63"/>
      <c r="BA315" s="63"/>
      <c r="BB315" s="42"/>
      <c r="BC315" s="63"/>
      <c r="BD315" s="63"/>
      <c r="BE315" s="63"/>
      <c r="BF315" s="42"/>
      <c r="BG315" s="63"/>
      <c r="BH315" s="63"/>
      <c r="CK315" s="64"/>
      <c r="CL315" s="42"/>
      <c r="ED315" s="63"/>
      <c r="GU315" s="40"/>
      <c r="GV315" s="40"/>
      <c r="GW315" s="40"/>
      <c r="GX315" s="40"/>
      <c r="GY315" s="40"/>
      <c r="GZ315" s="40"/>
      <c r="HA315" s="40"/>
      <c r="HB315" s="40"/>
      <c r="HC315" s="40"/>
      <c r="HD315" s="40"/>
      <c r="HE315" s="40"/>
      <c r="HF315" s="40"/>
      <c r="HG315" s="40"/>
      <c r="HH315" s="40"/>
      <c r="HI315" s="40"/>
      <c r="HJ315" s="40"/>
      <c r="HK315" s="40"/>
      <c r="HL315" s="40"/>
      <c r="HM315" s="40"/>
      <c r="HN315" s="40"/>
    </row>
    <row r="316" spans="2:222" x14ac:dyDescent="0.25">
      <c r="B316" s="61"/>
      <c r="J316" s="63"/>
      <c r="K316" s="63"/>
      <c r="L316" s="63"/>
      <c r="M316" s="63"/>
      <c r="N316" s="63"/>
      <c r="O316" s="63"/>
      <c r="P316" s="62"/>
      <c r="Y316" s="62"/>
      <c r="AD316" s="63"/>
      <c r="AE316" s="63"/>
      <c r="AF316" s="63"/>
      <c r="AG316" s="42"/>
      <c r="AH316" s="42"/>
      <c r="AI316" s="63"/>
      <c r="AM316" s="64"/>
      <c r="AN316" s="42"/>
      <c r="AO316" s="63"/>
      <c r="AP316" s="63"/>
      <c r="AQ316" s="63"/>
      <c r="AR316" s="63"/>
      <c r="AS316" s="63"/>
      <c r="AT316" s="63"/>
      <c r="AU316" s="63"/>
      <c r="AV316" s="63"/>
      <c r="AW316" s="63"/>
      <c r="AX316" s="63"/>
      <c r="AY316" s="63"/>
      <c r="AZ316" s="63"/>
      <c r="BA316" s="63"/>
      <c r="BB316" s="42"/>
      <c r="BC316" s="63"/>
      <c r="BD316" s="63"/>
      <c r="BE316" s="63"/>
      <c r="BF316" s="42"/>
      <c r="BG316" s="63"/>
      <c r="BH316" s="63"/>
      <c r="CK316" s="64"/>
      <c r="CL316" s="42"/>
      <c r="ED316" s="63"/>
      <c r="GU316" s="40"/>
      <c r="GV316" s="40"/>
      <c r="GW316" s="40"/>
      <c r="GX316" s="40"/>
      <c r="GY316" s="40"/>
      <c r="GZ316" s="40"/>
      <c r="HA316" s="40"/>
      <c r="HB316" s="40"/>
      <c r="HC316" s="40"/>
      <c r="HD316" s="40"/>
      <c r="HE316" s="40"/>
      <c r="HF316" s="40"/>
      <c r="HG316" s="40"/>
      <c r="HH316" s="40"/>
      <c r="HI316" s="40"/>
      <c r="HJ316" s="40"/>
      <c r="HK316" s="40"/>
      <c r="HL316" s="40"/>
      <c r="HM316" s="40"/>
      <c r="HN316" s="40"/>
    </row>
    <row r="317" spans="2:222" x14ac:dyDescent="0.25">
      <c r="B317" s="61"/>
      <c r="J317" s="63"/>
      <c r="K317" s="63"/>
      <c r="L317" s="63"/>
      <c r="M317" s="63"/>
      <c r="N317" s="63"/>
      <c r="O317" s="63"/>
      <c r="P317" s="62"/>
      <c r="Y317" s="62"/>
      <c r="AD317" s="63"/>
      <c r="AE317" s="63"/>
      <c r="AF317" s="63"/>
      <c r="AG317" s="42"/>
      <c r="AH317" s="42"/>
      <c r="AI317" s="63"/>
      <c r="AM317" s="64"/>
      <c r="AN317" s="42"/>
      <c r="AO317" s="63"/>
      <c r="AP317" s="63"/>
      <c r="AQ317" s="63"/>
      <c r="AR317" s="63"/>
      <c r="AS317" s="63"/>
      <c r="AT317" s="63"/>
      <c r="AU317" s="63"/>
      <c r="AV317" s="63"/>
      <c r="AW317" s="63"/>
      <c r="AX317" s="63"/>
      <c r="AY317" s="63"/>
      <c r="AZ317" s="63"/>
      <c r="BA317" s="63"/>
      <c r="BB317" s="42"/>
      <c r="BC317" s="63"/>
      <c r="BD317" s="63"/>
      <c r="BE317" s="63"/>
      <c r="BF317" s="42"/>
      <c r="BG317" s="63"/>
      <c r="BH317" s="63"/>
      <c r="CK317" s="64"/>
      <c r="CL317" s="42"/>
      <c r="ED317" s="63"/>
      <c r="GU317" s="40"/>
      <c r="GV317" s="40"/>
      <c r="GW317" s="40"/>
      <c r="GX317" s="40"/>
      <c r="GY317" s="40"/>
      <c r="GZ317" s="40"/>
      <c r="HA317" s="40"/>
      <c r="HB317" s="40"/>
      <c r="HC317" s="40"/>
      <c r="HD317" s="40"/>
      <c r="HE317" s="40"/>
      <c r="HF317" s="40"/>
      <c r="HG317" s="40"/>
      <c r="HH317" s="40"/>
      <c r="HI317" s="40"/>
      <c r="HJ317" s="40"/>
      <c r="HK317" s="40"/>
      <c r="HL317" s="40"/>
      <c r="HM317" s="40"/>
      <c r="HN317" s="40"/>
    </row>
    <row r="318" spans="2:222" x14ac:dyDescent="0.25">
      <c r="B318" s="61"/>
      <c r="J318" s="63"/>
      <c r="K318" s="63"/>
      <c r="L318" s="63"/>
      <c r="M318" s="63"/>
      <c r="N318" s="63"/>
      <c r="O318" s="63"/>
      <c r="P318" s="62"/>
      <c r="Y318" s="62"/>
      <c r="AD318" s="63"/>
      <c r="AE318" s="63"/>
      <c r="AF318" s="63"/>
      <c r="AG318" s="42"/>
      <c r="AH318" s="42"/>
      <c r="AI318" s="63"/>
      <c r="AM318" s="64"/>
      <c r="AN318" s="42"/>
      <c r="AO318" s="63"/>
      <c r="AP318" s="63"/>
      <c r="AQ318" s="63"/>
      <c r="AR318" s="63"/>
      <c r="AS318" s="63"/>
      <c r="AT318" s="63"/>
      <c r="AU318" s="63"/>
      <c r="AV318" s="63"/>
      <c r="AW318" s="63"/>
      <c r="AX318" s="63"/>
      <c r="AY318" s="63"/>
      <c r="AZ318" s="63"/>
      <c r="BA318" s="63"/>
      <c r="BB318" s="42"/>
      <c r="BC318" s="63"/>
      <c r="BD318" s="63"/>
      <c r="BE318" s="63"/>
      <c r="BF318" s="42"/>
      <c r="BG318" s="63"/>
      <c r="BH318" s="63"/>
      <c r="CK318" s="64"/>
      <c r="CL318" s="42"/>
      <c r="ED318" s="63"/>
      <c r="GU318" s="40"/>
      <c r="GV318" s="40"/>
      <c r="GW318" s="40"/>
      <c r="GX318" s="40"/>
      <c r="GY318" s="40"/>
      <c r="GZ318" s="40"/>
      <c r="HA318" s="40"/>
      <c r="HB318" s="40"/>
      <c r="HC318" s="40"/>
      <c r="HD318" s="40"/>
      <c r="HE318" s="40"/>
      <c r="HF318" s="40"/>
      <c r="HG318" s="40"/>
      <c r="HH318" s="40"/>
      <c r="HI318" s="40"/>
      <c r="HJ318" s="40"/>
      <c r="HK318" s="40"/>
      <c r="HL318" s="40"/>
      <c r="HM318" s="40"/>
      <c r="HN318" s="40"/>
    </row>
    <row r="319" spans="2:222" x14ac:dyDescent="0.25">
      <c r="B319" s="61"/>
      <c r="J319" s="63"/>
      <c r="K319" s="63"/>
      <c r="L319" s="63"/>
      <c r="M319" s="63"/>
      <c r="N319" s="63"/>
      <c r="O319" s="63"/>
      <c r="P319" s="62"/>
      <c r="Y319" s="62"/>
      <c r="AD319" s="63"/>
      <c r="AE319" s="63"/>
      <c r="AF319" s="63"/>
      <c r="AG319" s="42"/>
      <c r="AH319" s="42"/>
      <c r="AI319" s="63"/>
      <c r="AM319" s="64"/>
      <c r="AN319" s="42"/>
      <c r="AO319" s="63"/>
      <c r="AP319" s="63"/>
      <c r="AQ319" s="63"/>
      <c r="AR319" s="63"/>
      <c r="AS319" s="63"/>
      <c r="AT319" s="63"/>
      <c r="AU319" s="63"/>
      <c r="AV319" s="63"/>
      <c r="AW319" s="63"/>
      <c r="AX319" s="63"/>
      <c r="AY319" s="63"/>
      <c r="AZ319" s="63"/>
      <c r="BA319" s="63"/>
      <c r="BB319" s="42"/>
      <c r="BC319" s="63"/>
      <c r="BD319" s="63"/>
      <c r="BE319" s="63"/>
      <c r="BF319" s="42"/>
      <c r="BG319" s="63"/>
      <c r="BH319" s="63"/>
      <c r="CK319" s="64"/>
      <c r="CL319" s="42"/>
      <c r="ED319" s="63"/>
      <c r="GU319" s="40"/>
      <c r="GV319" s="40"/>
      <c r="GW319" s="40"/>
      <c r="GX319" s="40"/>
      <c r="GY319" s="40"/>
      <c r="GZ319" s="40"/>
      <c r="HA319" s="40"/>
      <c r="HB319" s="40"/>
      <c r="HC319" s="40"/>
      <c r="HD319" s="40"/>
      <c r="HE319" s="40"/>
      <c r="HF319" s="40"/>
      <c r="HG319" s="40"/>
      <c r="HH319" s="40"/>
      <c r="HI319" s="40"/>
      <c r="HJ319" s="40"/>
      <c r="HK319" s="40"/>
      <c r="HL319" s="40"/>
      <c r="HM319" s="40"/>
      <c r="HN319" s="40"/>
    </row>
    <row r="320" spans="2:222" x14ac:dyDescent="0.25">
      <c r="B320" s="61"/>
      <c r="J320" s="63"/>
      <c r="K320" s="63"/>
      <c r="L320" s="63"/>
      <c r="M320" s="63"/>
      <c r="N320" s="63"/>
      <c r="O320" s="63"/>
      <c r="P320" s="62"/>
      <c r="Y320" s="62"/>
      <c r="AD320" s="63"/>
      <c r="AE320" s="63"/>
      <c r="AF320" s="63"/>
      <c r="AG320" s="42"/>
      <c r="AH320" s="42"/>
      <c r="AI320" s="63"/>
      <c r="AM320" s="64"/>
      <c r="AN320" s="42"/>
      <c r="AO320" s="63"/>
      <c r="AP320" s="63"/>
      <c r="AQ320" s="63"/>
      <c r="AR320" s="63"/>
      <c r="AS320" s="63"/>
      <c r="AT320" s="63"/>
      <c r="AU320" s="63"/>
      <c r="AV320" s="63"/>
      <c r="AW320" s="63"/>
      <c r="AX320" s="63"/>
      <c r="AY320" s="63"/>
      <c r="AZ320" s="63"/>
      <c r="BA320" s="63"/>
      <c r="BB320" s="42"/>
      <c r="BC320" s="63"/>
      <c r="BD320" s="63"/>
      <c r="BE320" s="63"/>
      <c r="BF320" s="42"/>
      <c r="BG320" s="63"/>
      <c r="BH320" s="63"/>
      <c r="CK320" s="64"/>
      <c r="CL320" s="42"/>
      <c r="ED320" s="63"/>
      <c r="GU320" s="40"/>
      <c r="GV320" s="40"/>
      <c r="GW320" s="40"/>
      <c r="GX320" s="40"/>
      <c r="GY320" s="40"/>
      <c r="GZ320" s="40"/>
      <c r="HA320" s="40"/>
      <c r="HB320" s="40"/>
      <c r="HC320" s="40"/>
      <c r="HD320" s="40"/>
      <c r="HE320" s="40"/>
      <c r="HF320" s="40"/>
      <c r="HG320" s="40"/>
      <c r="HH320" s="40"/>
      <c r="HI320" s="40"/>
      <c r="HJ320" s="40"/>
      <c r="HK320" s="40"/>
      <c r="HL320" s="40"/>
      <c r="HM320" s="40"/>
      <c r="HN320" s="40"/>
    </row>
    <row r="321" spans="2:222" x14ac:dyDescent="0.25">
      <c r="B321" s="61"/>
      <c r="J321" s="63"/>
      <c r="K321" s="63"/>
      <c r="L321" s="63"/>
      <c r="M321" s="63"/>
      <c r="N321" s="63"/>
      <c r="O321" s="63"/>
      <c r="P321" s="62"/>
      <c r="Y321" s="62"/>
      <c r="AD321" s="63"/>
      <c r="AE321" s="63"/>
      <c r="AF321" s="63"/>
      <c r="AG321" s="42"/>
      <c r="AH321" s="42"/>
      <c r="AI321" s="63"/>
      <c r="AM321" s="64"/>
      <c r="AN321" s="42"/>
      <c r="AO321" s="63"/>
      <c r="AP321" s="63"/>
      <c r="AQ321" s="63"/>
      <c r="AR321" s="63"/>
      <c r="AS321" s="63"/>
      <c r="AT321" s="63"/>
      <c r="AU321" s="63"/>
      <c r="AV321" s="63"/>
      <c r="AW321" s="63"/>
      <c r="AX321" s="63"/>
      <c r="AY321" s="63"/>
      <c r="AZ321" s="63"/>
      <c r="BA321" s="63"/>
      <c r="BB321" s="42"/>
      <c r="BC321" s="63"/>
      <c r="BD321" s="63"/>
      <c r="BE321" s="63"/>
      <c r="BF321" s="42"/>
      <c r="BG321" s="63"/>
      <c r="BH321" s="63"/>
      <c r="CK321" s="64"/>
      <c r="CL321" s="42"/>
      <c r="ED321" s="63"/>
      <c r="GU321" s="40"/>
      <c r="GV321" s="40"/>
      <c r="GW321" s="40"/>
      <c r="GX321" s="40"/>
      <c r="GY321" s="40"/>
      <c r="GZ321" s="40"/>
      <c r="HA321" s="40"/>
      <c r="HB321" s="40"/>
      <c r="HC321" s="40"/>
      <c r="HD321" s="40"/>
      <c r="HE321" s="40"/>
      <c r="HF321" s="40"/>
      <c r="HG321" s="40"/>
      <c r="HH321" s="40"/>
      <c r="HI321" s="40"/>
      <c r="HJ321" s="40"/>
      <c r="HK321" s="40"/>
      <c r="HL321" s="40"/>
      <c r="HM321" s="40"/>
      <c r="HN321" s="40"/>
    </row>
    <row r="322" spans="2:222" x14ac:dyDescent="0.25">
      <c r="B322" s="61"/>
      <c r="J322" s="63"/>
      <c r="K322" s="63"/>
      <c r="L322" s="63"/>
      <c r="M322" s="63"/>
      <c r="N322" s="63"/>
      <c r="O322" s="63"/>
      <c r="P322" s="62"/>
      <c r="Y322" s="62"/>
      <c r="AD322" s="63"/>
      <c r="AE322" s="63"/>
      <c r="AF322" s="63"/>
      <c r="AG322" s="42"/>
      <c r="AH322" s="42"/>
      <c r="AI322" s="63"/>
      <c r="AM322" s="64"/>
      <c r="AN322" s="42"/>
      <c r="AO322" s="63"/>
      <c r="AP322" s="63"/>
      <c r="AQ322" s="63"/>
      <c r="AR322" s="63"/>
      <c r="AS322" s="63"/>
      <c r="AT322" s="63"/>
      <c r="AU322" s="63"/>
      <c r="AV322" s="63"/>
      <c r="AW322" s="63"/>
      <c r="AX322" s="63"/>
      <c r="AY322" s="63"/>
      <c r="AZ322" s="63"/>
      <c r="BA322" s="63"/>
      <c r="BB322" s="42"/>
      <c r="BC322" s="63"/>
      <c r="BD322" s="63"/>
      <c r="BE322" s="63"/>
      <c r="BF322" s="42"/>
      <c r="BG322" s="63"/>
      <c r="BH322" s="63"/>
      <c r="CK322" s="64"/>
      <c r="CL322" s="42"/>
      <c r="ED322" s="63"/>
      <c r="GU322" s="40"/>
      <c r="GV322" s="40"/>
      <c r="GW322" s="40"/>
      <c r="GX322" s="40"/>
      <c r="GY322" s="40"/>
      <c r="GZ322" s="40"/>
      <c r="HA322" s="40"/>
      <c r="HB322" s="40"/>
      <c r="HC322" s="40"/>
      <c r="HD322" s="40"/>
      <c r="HE322" s="40"/>
      <c r="HF322" s="40"/>
      <c r="HG322" s="40"/>
      <c r="HH322" s="40"/>
      <c r="HI322" s="40"/>
      <c r="HJ322" s="40"/>
      <c r="HK322" s="40"/>
      <c r="HL322" s="40"/>
      <c r="HM322" s="40"/>
      <c r="HN322" s="40"/>
    </row>
    <row r="323" spans="2:222" x14ac:dyDescent="0.25">
      <c r="B323" s="61"/>
      <c r="J323" s="63"/>
      <c r="K323" s="63"/>
      <c r="L323" s="63"/>
      <c r="M323" s="63"/>
      <c r="N323" s="63"/>
      <c r="O323" s="63"/>
      <c r="P323" s="62"/>
      <c r="Y323" s="62"/>
      <c r="AD323" s="63"/>
      <c r="AE323" s="63"/>
      <c r="AF323" s="63"/>
      <c r="AG323" s="42"/>
      <c r="AH323" s="42"/>
      <c r="AI323" s="63"/>
      <c r="AM323" s="64"/>
      <c r="AN323" s="42"/>
      <c r="AO323" s="63"/>
      <c r="AP323" s="63"/>
      <c r="AQ323" s="63"/>
      <c r="AR323" s="63"/>
      <c r="AS323" s="63"/>
      <c r="AT323" s="63"/>
      <c r="AU323" s="63"/>
      <c r="AV323" s="63"/>
      <c r="AW323" s="63"/>
      <c r="AX323" s="63"/>
      <c r="AY323" s="63"/>
      <c r="AZ323" s="63"/>
      <c r="BA323" s="63"/>
      <c r="BB323" s="42"/>
      <c r="BC323" s="63"/>
      <c r="BD323" s="63"/>
      <c r="BE323" s="63"/>
      <c r="BF323" s="42"/>
      <c r="BG323" s="63"/>
      <c r="BH323" s="63"/>
      <c r="CK323" s="64"/>
      <c r="CL323" s="42"/>
      <c r="ED323" s="63"/>
      <c r="GU323" s="40"/>
      <c r="GV323" s="40"/>
      <c r="GW323" s="40"/>
      <c r="GX323" s="40"/>
      <c r="GY323" s="40"/>
      <c r="GZ323" s="40"/>
      <c r="HA323" s="40"/>
      <c r="HB323" s="40"/>
      <c r="HC323" s="40"/>
      <c r="HD323" s="40"/>
      <c r="HE323" s="40"/>
      <c r="HF323" s="40"/>
      <c r="HG323" s="40"/>
      <c r="HH323" s="40"/>
      <c r="HI323" s="40"/>
      <c r="HJ323" s="40"/>
      <c r="HK323" s="40"/>
      <c r="HL323" s="40"/>
      <c r="HM323" s="40"/>
      <c r="HN323" s="40"/>
    </row>
    <row r="324" spans="2:222" x14ac:dyDescent="0.25">
      <c r="B324" s="61"/>
      <c r="J324" s="63"/>
      <c r="K324" s="63"/>
      <c r="L324" s="63"/>
      <c r="M324" s="63"/>
      <c r="N324" s="63"/>
      <c r="O324" s="63"/>
      <c r="P324" s="62"/>
      <c r="Y324" s="62"/>
      <c r="AD324" s="63"/>
      <c r="AE324" s="63"/>
      <c r="AF324" s="63"/>
      <c r="AG324" s="42"/>
      <c r="AH324" s="42"/>
      <c r="AI324" s="63"/>
      <c r="AM324" s="64"/>
      <c r="AN324" s="42"/>
      <c r="AO324" s="63"/>
      <c r="AP324" s="63"/>
      <c r="AQ324" s="63"/>
      <c r="AR324" s="63"/>
      <c r="AS324" s="63"/>
      <c r="AT324" s="63"/>
      <c r="AU324" s="63"/>
      <c r="AV324" s="63"/>
      <c r="AW324" s="63"/>
      <c r="AX324" s="63"/>
      <c r="AY324" s="63"/>
      <c r="AZ324" s="63"/>
      <c r="BA324" s="63"/>
      <c r="BB324" s="42"/>
      <c r="BC324" s="63"/>
      <c r="BD324" s="63"/>
      <c r="BE324" s="63"/>
      <c r="BF324" s="42"/>
      <c r="BG324" s="63"/>
      <c r="BH324" s="63"/>
      <c r="CK324" s="64"/>
      <c r="CL324" s="42"/>
      <c r="ED324" s="63"/>
      <c r="GU324" s="40"/>
      <c r="GV324" s="40"/>
      <c r="GW324" s="40"/>
      <c r="GX324" s="40"/>
      <c r="GY324" s="40"/>
      <c r="GZ324" s="40"/>
      <c r="HA324" s="40"/>
      <c r="HB324" s="40"/>
      <c r="HC324" s="40"/>
      <c r="HD324" s="40"/>
      <c r="HE324" s="40"/>
      <c r="HF324" s="40"/>
      <c r="HG324" s="40"/>
      <c r="HH324" s="40"/>
      <c r="HI324" s="40"/>
      <c r="HJ324" s="40"/>
      <c r="HK324" s="40"/>
      <c r="HL324" s="40"/>
      <c r="HM324" s="40"/>
      <c r="HN324" s="40"/>
    </row>
    <row r="325" spans="2:222" x14ac:dyDescent="0.25">
      <c r="B325" s="61"/>
      <c r="J325" s="63"/>
      <c r="K325" s="63"/>
      <c r="L325" s="63"/>
      <c r="M325" s="63"/>
      <c r="N325" s="63"/>
      <c r="O325" s="63"/>
      <c r="P325" s="62"/>
      <c r="Y325" s="62"/>
      <c r="AD325" s="63"/>
      <c r="AE325" s="63"/>
      <c r="AF325" s="63"/>
      <c r="AG325" s="42"/>
      <c r="AH325" s="42"/>
      <c r="AI325" s="63"/>
      <c r="AM325" s="64"/>
      <c r="AN325" s="42"/>
      <c r="AO325" s="63"/>
      <c r="AP325" s="63"/>
      <c r="AQ325" s="63"/>
      <c r="AR325" s="63"/>
      <c r="AS325" s="63"/>
      <c r="AT325" s="63"/>
      <c r="AU325" s="63"/>
      <c r="AV325" s="63"/>
      <c r="AW325" s="63"/>
      <c r="AX325" s="63"/>
      <c r="AY325" s="63"/>
      <c r="AZ325" s="63"/>
      <c r="BA325" s="63"/>
      <c r="BB325" s="42"/>
      <c r="BC325" s="63"/>
      <c r="BD325" s="63"/>
      <c r="BE325" s="63"/>
      <c r="BF325" s="42"/>
      <c r="BG325" s="63"/>
      <c r="BH325" s="63"/>
      <c r="CK325" s="64"/>
      <c r="CL325" s="42"/>
      <c r="ED325" s="63"/>
      <c r="GU325" s="40"/>
      <c r="GV325" s="40"/>
      <c r="GW325" s="40"/>
      <c r="GX325" s="40"/>
      <c r="GY325" s="40"/>
      <c r="GZ325" s="40"/>
      <c r="HA325" s="40"/>
      <c r="HB325" s="40"/>
      <c r="HC325" s="40"/>
      <c r="HD325" s="40"/>
      <c r="HE325" s="40"/>
      <c r="HF325" s="40"/>
      <c r="HG325" s="40"/>
      <c r="HH325" s="40"/>
      <c r="HI325" s="40"/>
      <c r="HJ325" s="40"/>
      <c r="HK325" s="40"/>
      <c r="HL325" s="40"/>
      <c r="HM325" s="40"/>
      <c r="HN325" s="40"/>
    </row>
    <row r="326" spans="2:222" x14ac:dyDescent="0.25">
      <c r="B326" s="61"/>
      <c r="J326" s="63"/>
      <c r="K326" s="63"/>
      <c r="L326" s="63"/>
      <c r="M326" s="63"/>
      <c r="N326" s="63"/>
      <c r="O326" s="63"/>
      <c r="P326" s="62"/>
      <c r="Y326" s="62"/>
      <c r="AD326" s="63"/>
      <c r="AE326" s="63"/>
      <c r="AF326" s="63"/>
      <c r="AG326" s="42"/>
      <c r="AH326" s="42"/>
      <c r="AI326" s="63"/>
      <c r="AM326" s="64"/>
      <c r="AN326" s="42"/>
      <c r="AO326" s="63"/>
      <c r="AP326" s="63"/>
      <c r="AQ326" s="63"/>
      <c r="AR326" s="63"/>
      <c r="AS326" s="63"/>
      <c r="AT326" s="63"/>
      <c r="AU326" s="63"/>
      <c r="AV326" s="63"/>
      <c r="AW326" s="63"/>
      <c r="AX326" s="63"/>
      <c r="AY326" s="63"/>
      <c r="AZ326" s="63"/>
      <c r="BA326" s="63"/>
      <c r="BB326" s="42"/>
      <c r="BC326" s="63"/>
      <c r="BD326" s="63"/>
      <c r="BE326" s="63"/>
      <c r="BF326" s="42"/>
      <c r="BG326" s="63"/>
      <c r="BH326" s="63"/>
      <c r="CK326" s="64"/>
      <c r="CL326" s="42"/>
      <c r="ED326" s="63"/>
      <c r="GU326" s="40"/>
      <c r="GV326" s="40"/>
      <c r="GW326" s="40"/>
      <c r="GX326" s="40"/>
      <c r="GY326" s="40"/>
      <c r="GZ326" s="40"/>
      <c r="HA326" s="40"/>
      <c r="HB326" s="40"/>
      <c r="HC326" s="40"/>
      <c r="HD326" s="40"/>
      <c r="HE326" s="40"/>
      <c r="HF326" s="40"/>
      <c r="HG326" s="40"/>
      <c r="HH326" s="40"/>
      <c r="HI326" s="40"/>
      <c r="HJ326" s="40"/>
      <c r="HK326" s="40"/>
      <c r="HL326" s="40"/>
      <c r="HM326" s="40"/>
      <c r="HN326" s="40"/>
    </row>
    <row r="327" spans="2:222" x14ac:dyDescent="0.25">
      <c r="B327" s="61"/>
      <c r="J327" s="63"/>
      <c r="K327" s="63"/>
      <c r="L327" s="63"/>
      <c r="M327" s="63"/>
      <c r="N327" s="63"/>
      <c r="O327" s="63"/>
      <c r="P327" s="62"/>
      <c r="Y327" s="62"/>
      <c r="AD327" s="63"/>
      <c r="AE327" s="63"/>
      <c r="AF327" s="63"/>
      <c r="AG327" s="42"/>
      <c r="AH327" s="42"/>
      <c r="AI327" s="63"/>
      <c r="AM327" s="64"/>
      <c r="AN327" s="42"/>
      <c r="AO327" s="63"/>
      <c r="AP327" s="63"/>
      <c r="AQ327" s="63"/>
      <c r="AR327" s="63"/>
      <c r="AS327" s="63"/>
      <c r="AT327" s="63"/>
      <c r="AU327" s="63"/>
      <c r="AV327" s="63"/>
      <c r="AW327" s="63"/>
      <c r="AX327" s="63"/>
      <c r="AY327" s="63"/>
      <c r="AZ327" s="63"/>
      <c r="BA327" s="63"/>
      <c r="BB327" s="42"/>
      <c r="BC327" s="63"/>
      <c r="BD327" s="63"/>
      <c r="BE327" s="63"/>
      <c r="BF327" s="42"/>
      <c r="BG327" s="63"/>
      <c r="BH327" s="63"/>
      <c r="CK327" s="64"/>
      <c r="CL327" s="42"/>
      <c r="ED327" s="63"/>
      <c r="GU327" s="40"/>
      <c r="GV327" s="40"/>
      <c r="GW327" s="40"/>
      <c r="GX327" s="40"/>
      <c r="GY327" s="40"/>
      <c r="GZ327" s="40"/>
      <c r="HA327" s="40"/>
      <c r="HB327" s="40"/>
      <c r="HC327" s="40"/>
      <c r="HD327" s="40"/>
      <c r="HE327" s="40"/>
      <c r="HF327" s="40"/>
      <c r="HG327" s="40"/>
      <c r="HH327" s="40"/>
      <c r="HI327" s="40"/>
      <c r="HJ327" s="40"/>
      <c r="HK327" s="40"/>
      <c r="HL327" s="40"/>
      <c r="HM327" s="40"/>
      <c r="HN327" s="40"/>
    </row>
    <row r="328" spans="2:222" x14ac:dyDescent="0.25">
      <c r="B328" s="61"/>
      <c r="J328" s="63"/>
      <c r="K328" s="63"/>
      <c r="L328" s="63"/>
      <c r="M328" s="63"/>
      <c r="N328" s="63"/>
      <c r="O328" s="63"/>
      <c r="P328" s="62"/>
      <c r="Y328" s="62"/>
      <c r="AD328" s="63"/>
      <c r="AE328" s="63"/>
      <c r="AF328" s="63"/>
      <c r="AG328" s="42"/>
      <c r="AH328" s="42"/>
      <c r="AI328" s="63"/>
      <c r="AM328" s="64"/>
      <c r="AN328" s="42"/>
      <c r="AO328" s="63"/>
      <c r="AP328" s="63"/>
      <c r="AQ328" s="63"/>
      <c r="AR328" s="63"/>
      <c r="AS328" s="63"/>
      <c r="AT328" s="63"/>
      <c r="AU328" s="63"/>
      <c r="AV328" s="63"/>
      <c r="AW328" s="63"/>
      <c r="AX328" s="63"/>
      <c r="AY328" s="63"/>
      <c r="AZ328" s="63"/>
      <c r="BA328" s="63"/>
      <c r="BB328" s="42"/>
      <c r="BC328" s="63"/>
      <c r="BD328" s="63"/>
      <c r="BE328" s="63"/>
      <c r="BF328" s="42"/>
      <c r="BG328" s="63"/>
      <c r="BH328" s="63"/>
      <c r="CK328" s="64"/>
      <c r="CL328" s="42"/>
      <c r="ED328" s="63"/>
      <c r="GU328" s="40"/>
      <c r="GV328" s="40"/>
      <c r="GW328" s="40"/>
      <c r="GX328" s="40"/>
      <c r="GY328" s="40"/>
      <c r="GZ328" s="40"/>
      <c r="HA328" s="40"/>
      <c r="HB328" s="40"/>
      <c r="HC328" s="40"/>
      <c r="HD328" s="40"/>
      <c r="HE328" s="40"/>
      <c r="HF328" s="40"/>
      <c r="HG328" s="40"/>
      <c r="HH328" s="40"/>
      <c r="HI328" s="40"/>
      <c r="HJ328" s="40"/>
      <c r="HK328" s="40"/>
      <c r="HL328" s="40"/>
      <c r="HM328" s="40"/>
      <c r="HN328" s="40"/>
    </row>
    <row r="329" spans="2:222" x14ac:dyDescent="0.25">
      <c r="B329" s="61"/>
      <c r="J329" s="63"/>
      <c r="K329" s="63"/>
      <c r="L329" s="63"/>
      <c r="M329" s="63"/>
      <c r="N329" s="63"/>
      <c r="O329" s="63"/>
      <c r="P329" s="62"/>
      <c r="Y329" s="62"/>
      <c r="AD329" s="63"/>
      <c r="AE329" s="63"/>
      <c r="AF329" s="63"/>
      <c r="AG329" s="42"/>
      <c r="AH329" s="42"/>
      <c r="AI329" s="63"/>
      <c r="AM329" s="64"/>
      <c r="AN329" s="42"/>
      <c r="AO329" s="63"/>
      <c r="AP329" s="63"/>
      <c r="AQ329" s="63"/>
      <c r="AR329" s="63"/>
      <c r="AS329" s="63"/>
      <c r="AT329" s="63"/>
      <c r="AU329" s="63"/>
      <c r="AV329" s="63"/>
      <c r="AW329" s="63"/>
      <c r="AX329" s="63"/>
      <c r="AY329" s="63"/>
      <c r="AZ329" s="63"/>
      <c r="BA329" s="63"/>
      <c r="BB329" s="42"/>
      <c r="BC329" s="63"/>
      <c r="BD329" s="63"/>
      <c r="BE329" s="63"/>
      <c r="BF329" s="42"/>
      <c r="BG329" s="63"/>
      <c r="BH329" s="63"/>
      <c r="CK329" s="64"/>
      <c r="CL329" s="42"/>
      <c r="ED329" s="63"/>
      <c r="GU329" s="40"/>
      <c r="GV329" s="40"/>
      <c r="GW329" s="40"/>
      <c r="GX329" s="40"/>
      <c r="GY329" s="40"/>
      <c r="GZ329" s="40"/>
      <c r="HA329" s="40"/>
      <c r="HB329" s="40"/>
      <c r="HC329" s="40"/>
      <c r="HD329" s="40"/>
      <c r="HE329" s="40"/>
      <c r="HF329" s="40"/>
      <c r="HG329" s="40"/>
      <c r="HH329" s="40"/>
      <c r="HI329" s="40"/>
      <c r="HJ329" s="40"/>
      <c r="HK329" s="40"/>
      <c r="HL329" s="40"/>
      <c r="HM329" s="40"/>
      <c r="HN329" s="40"/>
    </row>
    <row r="330" spans="2:222" x14ac:dyDescent="0.25">
      <c r="B330" s="61"/>
      <c r="J330" s="63"/>
      <c r="K330" s="63"/>
      <c r="L330" s="63"/>
      <c r="M330" s="63"/>
      <c r="N330" s="63"/>
      <c r="O330" s="63"/>
      <c r="P330" s="62"/>
      <c r="Y330" s="62"/>
      <c r="AD330" s="63"/>
      <c r="AE330" s="63"/>
      <c r="AF330" s="63"/>
      <c r="AG330" s="42"/>
      <c r="AH330" s="42"/>
      <c r="AI330" s="63"/>
      <c r="AM330" s="64"/>
      <c r="AN330" s="42"/>
      <c r="AO330" s="63"/>
      <c r="AP330" s="63"/>
      <c r="AQ330" s="63"/>
      <c r="AR330" s="63"/>
      <c r="AS330" s="63"/>
      <c r="AT330" s="63"/>
      <c r="AU330" s="63"/>
      <c r="AV330" s="63"/>
      <c r="AW330" s="63"/>
      <c r="AX330" s="63"/>
      <c r="AY330" s="63"/>
      <c r="AZ330" s="63"/>
      <c r="BA330" s="63"/>
      <c r="BB330" s="42"/>
      <c r="BC330" s="63"/>
      <c r="BD330" s="63"/>
      <c r="BE330" s="63"/>
      <c r="BF330" s="42"/>
      <c r="BG330" s="63"/>
      <c r="BH330" s="63"/>
      <c r="CK330" s="64"/>
      <c r="CL330" s="42"/>
      <c r="ED330" s="63"/>
      <c r="GU330" s="40"/>
      <c r="GV330" s="40"/>
      <c r="GW330" s="40"/>
      <c r="GX330" s="40"/>
      <c r="GY330" s="40"/>
      <c r="GZ330" s="40"/>
      <c r="HA330" s="40"/>
      <c r="HB330" s="40"/>
      <c r="HC330" s="40"/>
      <c r="HD330" s="40"/>
      <c r="HE330" s="40"/>
      <c r="HF330" s="40"/>
      <c r="HG330" s="40"/>
      <c r="HH330" s="40"/>
      <c r="HI330" s="40"/>
      <c r="HJ330" s="40"/>
      <c r="HK330" s="40"/>
      <c r="HL330" s="40"/>
      <c r="HM330" s="40"/>
      <c r="HN330" s="40"/>
    </row>
    <row r="331" spans="2:222" x14ac:dyDescent="0.25">
      <c r="B331" s="61"/>
      <c r="J331" s="63"/>
      <c r="K331" s="63"/>
      <c r="L331" s="63"/>
      <c r="M331" s="63"/>
      <c r="N331" s="63"/>
      <c r="O331" s="63"/>
      <c r="P331" s="62"/>
      <c r="Y331" s="62"/>
      <c r="AD331" s="63"/>
      <c r="AE331" s="63"/>
      <c r="AF331" s="63"/>
      <c r="AG331" s="42"/>
      <c r="AH331" s="42"/>
      <c r="AI331" s="63"/>
      <c r="AM331" s="64"/>
      <c r="AN331" s="42"/>
      <c r="AO331" s="63"/>
      <c r="AP331" s="63"/>
      <c r="AQ331" s="63"/>
      <c r="AR331" s="63"/>
      <c r="AS331" s="63"/>
      <c r="AT331" s="63"/>
      <c r="AU331" s="63"/>
      <c r="AV331" s="63"/>
      <c r="AW331" s="63"/>
      <c r="AX331" s="63"/>
      <c r="AY331" s="63"/>
      <c r="AZ331" s="63"/>
      <c r="BA331" s="63"/>
      <c r="BB331" s="42"/>
      <c r="BC331" s="63"/>
      <c r="BD331" s="63"/>
      <c r="BE331" s="63"/>
      <c r="BF331" s="42"/>
      <c r="BG331" s="63"/>
      <c r="BH331" s="63"/>
      <c r="CK331" s="64"/>
      <c r="CL331" s="42"/>
      <c r="ED331" s="63"/>
      <c r="GU331" s="40"/>
      <c r="GV331" s="40"/>
      <c r="GW331" s="40"/>
      <c r="GX331" s="40"/>
      <c r="GY331" s="40"/>
      <c r="GZ331" s="40"/>
      <c r="HA331" s="40"/>
      <c r="HB331" s="40"/>
      <c r="HC331" s="40"/>
      <c r="HD331" s="40"/>
      <c r="HE331" s="40"/>
      <c r="HF331" s="40"/>
      <c r="HG331" s="40"/>
      <c r="HH331" s="40"/>
      <c r="HI331" s="40"/>
      <c r="HJ331" s="40"/>
      <c r="HK331" s="40"/>
      <c r="HL331" s="40"/>
      <c r="HM331" s="40"/>
      <c r="HN331" s="40"/>
    </row>
    <row r="332" spans="2:222" x14ac:dyDescent="0.25">
      <c r="B332" s="61"/>
      <c r="J332" s="63"/>
      <c r="K332" s="63"/>
      <c r="L332" s="63"/>
      <c r="M332" s="63"/>
      <c r="N332" s="63"/>
      <c r="O332" s="63"/>
      <c r="P332" s="62"/>
      <c r="Y332" s="62"/>
      <c r="AD332" s="63"/>
      <c r="AE332" s="63"/>
      <c r="AF332" s="63"/>
      <c r="AG332" s="42"/>
      <c r="AH332" s="42"/>
      <c r="AI332" s="63"/>
      <c r="AM332" s="64"/>
      <c r="AN332" s="42"/>
      <c r="AO332" s="63"/>
      <c r="AP332" s="63"/>
      <c r="AQ332" s="63"/>
      <c r="AR332" s="63"/>
      <c r="AS332" s="63"/>
      <c r="AT332" s="63"/>
      <c r="AU332" s="63"/>
      <c r="AV332" s="63"/>
      <c r="AW332" s="63"/>
      <c r="AX332" s="63"/>
      <c r="AY332" s="63"/>
      <c r="AZ332" s="63"/>
      <c r="BA332" s="63"/>
      <c r="BB332" s="42"/>
      <c r="BC332" s="63"/>
      <c r="BD332" s="63"/>
      <c r="BE332" s="63"/>
      <c r="BF332" s="42"/>
      <c r="BG332" s="63"/>
      <c r="BH332" s="63"/>
      <c r="CK332" s="64"/>
      <c r="CL332" s="42"/>
      <c r="ED332" s="63"/>
      <c r="GU332" s="40"/>
      <c r="GV332" s="40"/>
      <c r="GW332" s="40"/>
      <c r="GX332" s="40"/>
      <c r="GY332" s="40"/>
      <c r="GZ332" s="40"/>
      <c r="HA332" s="40"/>
      <c r="HB332" s="40"/>
      <c r="HC332" s="40"/>
      <c r="HD332" s="40"/>
      <c r="HE332" s="40"/>
      <c r="HF332" s="40"/>
      <c r="HG332" s="40"/>
      <c r="HH332" s="40"/>
      <c r="HI332" s="40"/>
      <c r="HJ332" s="40"/>
      <c r="HK332" s="40"/>
      <c r="HL332" s="40"/>
      <c r="HM332" s="40"/>
      <c r="HN332" s="40"/>
    </row>
    <row r="333" spans="2:222" x14ac:dyDescent="0.25">
      <c r="B333" s="61"/>
      <c r="J333" s="63"/>
      <c r="K333" s="63"/>
      <c r="L333" s="63"/>
      <c r="M333" s="63"/>
      <c r="N333" s="63"/>
      <c r="O333" s="63"/>
      <c r="P333" s="62"/>
      <c r="Y333" s="62"/>
      <c r="AD333" s="63"/>
      <c r="AE333" s="63"/>
      <c r="AF333" s="63"/>
      <c r="AG333" s="42"/>
      <c r="AH333" s="42"/>
      <c r="AI333" s="63"/>
      <c r="AM333" s="64"/>
      <c r="AN333" s="42"/>
      <c r="AO333" s="63"/>
      <c r="AP333" s="63"/>
      <c r="AQ333" s="63"/>
      <c r="AR333" s="63"/>
      <c r="AS333" s="63"/>
      <c r="AT333" s="63"/>
      <c r="AU333" s="63"/>
      <c r="AV333" s="63"/>
      <c r="AW333" s="63"/>
      <c r="AX333" s="63"/>
      <c r="AY333" s="63"/>
      <c r="AZ333" s="63"/>
      <c r="BA333" s="63"/>
      <c r="BB333" s="42"/>
      <c r="BC333" s="63"/>
      <c r="BD333" s="63"/>
      <c r="BE333" s="63"/>
      <c r="BF333" s="42"/>
      <c r="BG333" s="63"/>
      <c r="BH333" s="63"/>
      <c r="CK333" s="64"/>
      <c r="CL333" s="42"/>
      <c r="ED333" s="63"/>
      <c r="GU333" s="40"/>
      <c r="GV333" s="40"/>
      <c r="GW333" s="40"/>
      <c r="GX333" s="40"/>
      <c r="GY333" s="40"/>
      <c r="GZ333" s="40"/>
      <c r="HA333" s="40"/>
      <c r="HB333" s="40"/>
      <c r="HC333" s="40"/>
      <c r="HD333" s="40"/>
      <c r="HE333" s="40"/>
      <c r="HF333" s="40"/>
      <c r="HG333" s="40"/>
      <c r="HH333" s="40"/>
      <c r="HI333" s="40"/>
      <c r="HJ333" s="40"/>
      <c r="HK333" s="40"/>
      <c r="HL333" s="40"/>
      <c r="HM333" s="40"/>
      <c r="HN333" s="40"/>
    </row>
    <row r="334" spans="2:222" x14ac:dyDescent="0.25">
      <c r="B334" s="61"/>
      <c r="J334" s="63"/>
      <c r="K334" s="63"/>
      <c r="L334" s="63"/>
      <c r="M334" s="63"/>
      <c r="N334" s="63"/>
      <c r="O334" s="63"/>
      <c r="P334" s="62"/>
      <c r="Y334" s="62"/>
      <c r="AD334" s="63"/>
      <c r="AE334" s="63"/>
      <c r="AF334" s="63"/>
      <c r="AG334" s="42"/>
      <c r="AH334" s="42"/>
      <c r="AI334" s="63"/>
      <c r="AM334" s="64"/>
      <c r="AN334" s="42"/>
      <c r="AO334" s="63"/>
      <c r="AP334" s="63"/>
      <c r="AQ334" s="63"/>
      <c r="AR334" s="63"/>
      <c r="AS334" s="63"/>
      <c r="AT334" s="63"/>
      <c r="AU334" s="63"/>
      <c r="AV334" s="63"/>
      <c r="AW334" s="63"/>
      <c r="AX334" s="63"/>
      <c r="AY334" s="63"/>
      <c r="AZ334" s="63"/>
      <c r="BA334" s="63"/>
      <c r="BB334" s="42"/>
      <c r="BC334" s="63"/>
      <c r="BD334" s="63"/>
      <c r="BE334" s="63"/>
      <c r="BF334" s="42"/>
      <c r="BG334" s="63"/>
      <c r="BH334" s="63"/>
      <c r="CK334" s="64"/>
      <c r="CL334" s="42"/>
      <c r="ED334" s="63"/>
      <c r="GU334" s="40"/>
      <c r="GV334" s="40"/>
      <c r="GW334" s="40"/>
      <c r="GX334" s="40"/>
      <c r="GY334" s="40"/>
      <c r="GZ334" s="40"/>
      <c r="HA334" s="40"/>
      <c r="HB334" s="40"/>
      <c r="HC334" s="40"/>
      <c r="HD334" s="40"/>
      <c r="HE334" s="40"/>
      <c r="HF334" s="40"/>
      <c r="HG334" s="40"/>
      <c r="HH334" s="40"/>
      <c r="HI334" s="40"/>
      <c r="HJ334" s="40"/>
      <c r="HK334" s="40"/>
      <c r="HL334" s="40"/>
      <c r="HM334" s="40"/>
      <c r="HN334" s="40"/>
    </row>
    <row r="335" spans="2:222" x14ac:dyDescent="0.25">
      <c r="B335" s="61"/>
      <c r="J335" s="63"/>
      <c r="K335" s="63"/>
      <c r="L335" s="63"/>
      <c r="M335" s="63"/>
      <c r="N335" s="63"/>
      <c r="O335" s="63"/>
      <c r="P335" s="62"/>
      <c r="Y335" s="62"/>
      <c r="AD335" s="63"/>
      <c r="AE335" s="63"/>
      <c r="AF335" s="63"/>
      <c r="AG335" s="42"/>
      <c r="AH335" s="42"/>
      <c r="AI335" s="63"/>
      <c r="AM335" s="64"/>
      <c r="AN335" s="42"/>
      <c r="AO335" s="63"/>
      <c r="AP335" s="63"/>
      <c r="AQ335" s="63"/>
      <c r="AR335" s="63"/>
      <c r="AS335" s="63"/>
      <c r="AT335" s="63"/>
      <c r="AU335" s="63"/>
      <c r="AV335" s="63"/>
      <c r="AW335" s="63"/>
      <c r="AX335" s="63"/>
      <c r="AY335" s="63"/>
      <c r="AZ335" s="63"/>
      <c r="BA335" s="63"/>
      <c r="BB335" s="42"/>
      <c r="BC335" s="63"/>
      <c r="BD335" s="63"/>
      <c r="BE335" s="63"/>
      <c r="BF335" s="42"/>
      <c r="BG335" s="63"/>
      <c r="BH335" s="63"/>
      <c r="CK335" s="64"/>
      <c r="CL335" s="42"/>
      <c r="ED335" s="63"/>
      <c r="GU335" s="40"/>
      <c r="GV335" s="40"/>
      <c r="GW335" s="40"/>
      <c r="GX335" s="40"/>
      <c r="GY335" s="40"/>
      <c r="GZ335" s="40"/>
      <c r="HA335" s="40"/>
      <c r="HB335" s="40"/>
      <c r="HC335" s="40"/>
      <c r="HD335" s="40"/>
      <c r="HE335" s="40"/>
      <c r="HF335" s="40"/>
      <c r="HG335" s="40"/>
      <c r="HH335" s="40"/>
      <c r="HI335" s="40"/>
      <c r="HJ335" s="40"/>
      <c r="HK335" s="40"/>
      <c r="HL335" s="40"/>
      <c r="HM335" s="40"/>
      <c r="HN335" s="40"/>
    </row>
    <row r="336" spans="2:222" x14ac:dyDescent="0.25">
      <c r="B336" s="61"/>
      <c r="J336" s="63"/>
      <c r="K336" s="63"/>
      <c r="L336" s="63"/>
      <c r="M336" s="63"/>
      <c r="N336" s="63"/>
      <c r="O336" s="63"/>
      <c r="P336" s="62"/>
      <c r="Y336" s="62"/>
      <c r="AD336" s="63"/>
      <c r="AE336" s="63"/>
      <c r="AF336" s="63"/>
      <c r="AG336" s="42"/>
      <c r="AH336" s="42"/>
      <c r="AI336" s="63"/>
      <c r="AM336" s="64"/>
      <c r="AN336" s="42"/>
      <c r="AO336" s="63"/>
      <c r="AP336" s="63"/>
      <c r="AQ336" s="63"/>
      <c r="AR336" s="63"/>
      <c r="AS336" s="63"/>
      <c r="AT336" s="63"/>
      <c r="AU336" s="63"/>
      <c r="AV336" s="63"/>
      <c r="AW336" s="63"/>
      <c r="AX336" s="63"/>
      <c r="AY336" s="63"/>
      <c r="AZ336" s="63"/>
      <c r="BA336" s="63"/>
      <c r="BB336" s="42"/>
      <c r="BC336" s="63"/>
      <c r="BD336" s="63"/>
      <c r="BE336" s="63"/>
      <c r="BF336" s="42"/>
      <c r="BG336" s="63"/>
      <c r="BH336" s="63"/>
      <c r="CK336" s="64"/>
      <c r="CL336" s="42"/>
      <c r="ED336" s="63"/>
      <c r="GU336" s="40"/>
      <c r="GV336" s="40"/>
      <c r="GW336" s="40"/>
      <c r="GX336" s="40"/>
      <c r="GY336" s="40"/>
      <c r="GZ336" s="40"/>
      <c r="HA336" s="40"/>
      <c r="HB336" s="40"/>
      <c r="HC336" s="40"/>
      <c r="HD336" s="40"/>
      <c r="HE336" s="40"/>
      <c r="HF336" s="40"/>
      <c r="HG336" s="40"/>
      <c r="HH336" s="40"/>
      <c r="HI336" s="40"/>
      <c r="HJ336" s="40"/>
      <c r="HK336" s="40"/>
      <c r="HL336" s="40"/>
      <c r="HM336" s="40"/>
      <c r="HN336" s="40"/>
    </row>
    <row r="337" spans="2:222" x14ac:dyDescent="0.25">
      <c r="B337" s="61"/>
      <c r="J337" s="63"/>
      <c r="K337" s="63"/>
      <c r="L337" s="63"/>
      <c r="M337" s="63"/>
      <c r="N337" s="63"/>
      <c r="O337" s="63"/>
      <c r="P337" s="62"/>
      <c r="Y337" s="62"/>
      <c r="AD337" s="63"/>
      <c r="AE337" s="63"/>
      <c r="AF337" s="63"/>
      <c r="AG337" s="42"/>
      <c r="AH337" s="42"/>
      <c r="AI337" s="63"/>
      <c r="AM337" s="64"/>
      <c r="AN337" s="42"/>
      <c r="AO337" s="63"/>
      <c r="AP337" s="63"/>
      <c r="AQ337" s="63"/>
      <c r="AR337" s="63"/>
      <c r="AS337" s="63"/>
      <c r="AT337" s="63"/>
      <c r="AU337" s="63"/>
      <c r="AV337" s="63"/>
      <c r="AW337" s="63"/>
      <c r="AX337" s="63"/>
      <c r="AY337" s="63"/>
      <c r="AZ337" s="63"/>
      <c r="BA337" s="63"/>
      <c r="BB337" s="42"/>
      <c r="BC337" s="63"/>
      <c r="BD337" s="63"/>
      <c r="BE337" s="63"/>
      <c r="BF337" s="42"/>
      <c r="BG337" s="63"/>
      <c r="BH337" s="63"/>
      <c r="CK337" s="64"/>
      <c r="CL337" s="42"/>
      <c r="ED337" s="63"/>
      <c r="GU337" s="40"/>
      <c r="GV337" s="40"/>
      <c r="GW337" s="40"/>
      <c r="GX337" s="40"/>
      <c r="GY337" s="40"/>
      <c r="GZ337" s="40"/>
      <c r="HA337" s="40"/>
      <c r="HB337" s="40"/>
      <c r="HC337" s="40"/>
      <c r="HD337" s="40"/>
      <c r="HE337" s="40"/>
      <c r="HF337" s="40"/>
      <c r="HG337" s="40"/>
      <c r="HH337" s="40"/>
      <c r="HI337" s="40"/>
      <c r="HJ337" s="40"/>
      <c r="HK337" s="40"/>
      <c r="HL337" s="40"/>
      <c r="HM337" s="40"/>
      <c r="HN337" s="40"/>
    </row>
    <row r="338" spans="2:222" x14ac:dyDescent="0.25">
      <c r="B338" s="61"/>
      <c r="J338" s="63"/>
      <c r="K338" s="63"/>
      <c r="L338" s="63"/>
      <c r="M338" s="63"/>
      <c r="N338" s="63"/>
      <c r="O338" s="63"/>
      <c r="P338" s="62"/>
      <c r="Y338" s="62"/>
      <c r="AD338" s="63"/>
      <c r="AE338" s="63"/>
      <c r="AF338" s="63"/>
      <c r="AG338" s="42"/>
      <c r="AH338" s="42"/>
      <c r="AI338" s="63"/>
      <c r="AM338" s="64"/>
      <c r="AN338" s="42"/>
      <c r="AO338" s="63"/>
      <c r="AP338" s="63"/>
      <c r="AQ338" s="63"/>
      <c r="AR338" s="63"/>
      <c r="AS338" s="63"/>
      <c r="AT338" s="63"/>
      <c r="AU338" s="63"/>
      <c r="AV338" s="63"/>
      <c r="AW338" s="63"/>
      <c r="AX338" s="63"/>
      <c r="AY338" s="63"/>
      <c r="AZ338" s="63"/>
      <c r="BA338" s="63"/>
      <c r="BB338" s="42"/>
      <c r="BC338" s="63"/>
      <c r="BD338" s="63"/>
      <c r="BE338" s="63"/>
      <c r="BF338" s="42"/>
      <c r="BG338" s="63"/>
      <c r="BH338" s="63"/>
      <c r="CK338" s="64"/>
      <c r="CL338" s="42"/>
      <c r="ED338" s="63"/>
      <c r="GU338" s="40"/>
      <c r="GV338" s="40"/>
      <c r="GW338" s="40"/>
      <c r="GX338" s="40"/>
      <c r="GY338" s="40"/>
      <c r="GZ338" s="40"/>
      <c r="HA338" s="40"/>
      <c r="HB338" s="40"/>
      <c r="HC338" s="40"/>
      <c r="HD338" s="40"/>
      <c r="HE338" s="40"/>
      <c r="HF338" s="40"/>
      <c r="HG338" s="40"/>
      <c r="HH338" s="40"/>
      <c r="HI338" s="40"/>
      <c r="HJ338" s="40"/>
      <c r="HK338" s="40"/>
      <c r="HL338" s="40"/>
      <c r="HM338" s="40"/>
      <c r="HN338" s="40"/>
    </row>
    <row r="339" spans="2:222" x14ac:dyDescent="0.25">
      <c r="B339" s="61"/>
      <c r="J339" s="63"/>
      <c r="K339" s="63"/>
      <c r="L339" s="63"/>
      <c r="M339" s="63"/>
      <c r="N339" s="63"/>
      <c r="O339" s="63"/>
      <c r="P339" s="62"/>
      <c r="Y339" s="62"/>
      <c r="AD339" s="63"/>
      <c r="AE339" s="63"/>
      <c r="AF339" s="63"/>
      <c r="AG339" s="42"/>
      <c r="AH339" s="42"/>
      <c r="AI339" s="63"/>
      <c r="AM339" s="64"/>
      <c r="AN339" s="42"/>
      <c r="AO339" s="63"/>
      <c r="AP339" s="63"/>
      <c r="AQ339" s="63"/>
      <c r="AR339" s="63"/>
      <c r="AS339" s="63"/>
      <c r="AT339" s="63"/>
      <c r="AU339" s="63"/>
      <c r="AV339" s="63"/>
      <c r="AW339" s="63"/>
      <c r="AX339" s="63"/>
      <c r="AY339" s="63"/>
      <c r="AZ339" s="63"/>
      <c r="BA339" s="63"/>
      <c r="BB339" s="42"/>
      <c r="BC339" s="63"/>
      <c r="BD339" s="63"/>
      <c r="BE339" s="63"/>
      <c r="BF339" s="42"/>
      <c r="BG339" s="63"/>
      <c r="BH339" s="63"/>
      <c r="CK339" s="64"/>
      <c r="CL339" s="42"/>
      <c r="ED339" s="63"/>
      <c r="GU339" s="40"/>
      <c r="GV339" s="40"/>
      <c r="GW339" s="40"/>
      <c r="GX339" s="40"/>
      <c r="GY339" s="40"/>
      <c r="GZ339" s="40"/>
      <c r="HA339" s="40"/>
      <c r="HB339" s="40"/>
      <c r="HC339" s="40"/>
      <c r="HD339" s="40"/>
      <c r="HE339" s="40"/>
      <c r="HF339" s="40"/>
      <c r="HG339" s="40"/>
      <c r="HH339" s="40"/>
      <c r="HI339" s="40"/>
      <c r="HJ339" s="40"/>
      <c r="HK339" s="40"/>
      <c r="HL339" s="40"/>
      <c r="HM339" s="40"/>
      <c r="HN339" s="40"/>
    </row>
    <row r="340" spans="2:222" x14ac:dyDescent="0.25">
      <c r="B340" s="61"/>
      <c r="J340" s="63"/>
      <c r="K340" s="63"/>
      <c r="L340" s="63"/>
      <c r="M340" s="63"/>
      <c r="N340" s="63"/>
      <c r="O340" s="63"/>
      <c r="P340" s="62"/>
      <c r="Y340" s="62"/>
      <c r="AD340" s="63"/>
      <c r="AE340" s="63"/>
      <c r="AF340" s="63"/>
      <c r="AG340" s="42"/>
      <c r="AH340" s="42"/>
      <c r="AI340" s="63"/>
      <c r="AM340" s="64"/>
      <c r="AN340" s="42"/>
      <c r="AO340" s="63"/>
      <c r="AP340" s="63"/>
      <c r="AQ340" s="63"/>
      <c r="AR340" s="63"/>
      <c r="AS340" s="63"/>
      <c r="AT340" s="63"/>
      <c r="AU340" s="63"/>
      <c r="AV340" s="63"/>
      <c r="AW340" s="63"/>
      <c r="AX340" s="63"/>
      <c r="AY340" s="63"/>
      <c r="AZ340" s="63"/>
      <c r="BA340" s="63"/>
      <c r="BB340" s="42"/>
      <c r="BC340" s="63"/>
      <c r="BD340" s="63"/>
      <c r="BE340" s="63"/>
      <c r="BF340" s="42"/>
      <c r="BG340" s="63"/>
      <c r="BH340" s="63"/>
      <c r="CK340" s="64"/>
      <c r="CL340" s="42"/>
      <c r="ED340" s="63"/>
      <c r="GU340" s="40"/>
      <c r="GV340" s="40"/>
      <c r="GW340" s="40"/>
      <c r="GX340" s="40"/>
      <c r="GY340" s="40"/>
      <c r="GZ340" s="40"/>
      <c r="HA340" s="40"/>
      <c r="HB340" s="40"/>
      <c r="HC340" s="40"/>
      <c r="HD340" s="40"/>
      <c r="HE340" s="40"/>
      <c r="HF340" s="40"/>
      <c r="HG340" s="40"/>
      <c r="HH340" s="40"/>
      <c r="HI340" s="40"/>
      <c r="HJ340" s="40"/>
      <c r="HK340" s="40"/>
      <c r="HL340" s="40"/>
      <c r="HM340" s="40"/>
      <c r="HN340" s="40"/>
    </row>
    <row r="341" spans="2:222" x14ac:dyDescent="0.25">
      <c r="B341" s="61"/>
      <c r="J341" s="63"/>
      <c r="K341" s="63"/>
      <c r="L341" s="63"/>
      <c r="M341" s="63"/>
      <c r="N341" s="63"/>
      <c r="O341" s="63"/>
      <c r="P341" s="62"/>
      <c r="Y341" s="62"/>
      <c r="AD341" s="63"/>
      <c r="AE341" s="63"/>
      <c r="AF341" s="63"/>
      <c r="AG341" s="42"/>
      <c r="AH341" s="42"/>
      <c r="AI341" s="63"/>
      <c r="AM341" s="64"/>
      <c r="AN341" s="42"/>
      <c r="AO341" s="63"/>
      <c r="AP341" s="63"/>
      <c r="AQ341" s="63"/>
      <c r="AR341" s="63"/>
      <c r="AS341" s="63"/>
      <c r="AT341" s="63"/>
      <c r="AU341" s="63"/>
      <c r="AV341" s="63"/>
      <c r="AW341" s="63"/>
      <c r="AX341" s="63"/>
      <c r="AY341" s="63"/>
      <c r="AZ341" s="63"/>
      <c r="BA341" s="63"/>
      <c r="BB341" s="42"/>
      <c r="BC341" s="63"/>
      <c r="BD341" s="63"/>
      <c r="BE341" s="63"/>
      <c r="BF341" s="42"/>
      <c r="BG341" s="63"/>
      <c r="BH341" s="63"/>
      <c r="CK341" s="64"/>
      <c r="CL341" s="42"/>
      <c r="ED341" s="63"/>
      <c r="GU341" s="40"/>
      <c r="GV341" s="40"/>
      <c r="GW341" s="40"/>
      <c r="GX341" s="40"/>
      <c r="GY341" s="40"/>
      <c r="GZ341" s="40"/>
      <c r="HA341" s="40"/>
      <c r="HB341" s="40"/>
      <c r="HC341" s="40"/>
      <c r="HD341" s="40"/>
      <c r="HE341" s="40"/>
      <c r="HF341" s="40"/>
      <c r="HG341" s="40"/>
      <c r="HH341" s="40"/>
      <c r="HI341" s="40"/>
      <c r="HJ341" s="40"/>
      <c r="HK341" s="40"/>
      <c r="HL341" s="40"/>
      <c r="HM341" s="40"/>
      <c r="HN341" s="40"/>
    </row>
    <row r="342" spans="2:222" x14ac:dyDescent="0.25">
      <c r="B342" s="61"/>
      <c r="J342" s="63"/>
      <c r="K342" s="63"/>
      <c r="L342" s="63"/>
      <c r="M342" s="63"/>
      <c r="N342" s="63"/>
      <c r="O342" s="63"/>
      <c r="P342" s="62"/>
      <c r="Y342" s="62"/>
      <c r="AD342" s="63"/>
      <c r="AE342" s="63"/>
      <c r="AF342" s="63"/>
      <c r="AG342" s="42"/>
      <c r="AH342" s="42"/>
      <c r="AI342" s="63"/>
      <c r="AM342" s="64"/>
      <c r="AN342" s="42"/>
      <c r="AO342" s="63"/>
      <c r="AP342" s="63"/>
      <c r="AQ342" s="63"/>
      <c r="AR342" s="63"/>
      <c r="AS342" s="63"/>
      <c r="AT342" s="63"/>
      <c r="AU342" s="63"/>
      <c r="AV342" s="63"/>
      <c r="AW342" s="63"/>
      <c r="AX342" s="63"/>
      <c r="AY342" s="63"/>
      <c r="AZ342" s="63"/>
      <c r="BA342" s="63"/>
      <c r="BB342" s="42"/>
      <c r="BC342" s="63"/>
      <c r="BD342" s="63"/>
      <c r="BE342" s="63"/>
      <c r="BF342" s="42"/>
      <c r="BG342" s="63"/>
      <c r="BH342" s="63"/>
      <c r="CK342" s="64"/>
      <c r="CL342" s="42"/>
      <c r="ED342" s="63"/>
      <c r="GU342" s="40"/>
      <c r="GV342" s="40"/>
      <c r="GW342" s="40"/>
      <c r="GX342" s="40"/>
      <c r="GY342" s="40"/>
      <c r="GZ342" s="40"/>
      <c r="HA342" s="40"/>
      <c r="HB342" s="40"/>
      <c r="HC342" s="40"/>
      <c r="HD342" s="40"/>
      <c r="HE342" s="40"/>
      <c r="HF342" s="40"/>
      <c r="HG342" s="40"/>
      <c r="HH342" s="40"/>
      <c r="HI342" s="40"/>
      <c r="HJ342" s="40"/>
      <c r="HK342" s="40"/>
      <c r="HL342" s="40"/>
      <c r="HM342" s="40"/>
      <c r="HN342" s="40"/>
    </row>
    <row r="343" spans="2:222" x14ac:dyDescent="0.25">
      <c r="B343" s="61"/>
      <c r="J343" s="63"/>
      <c r="K343" s="63"/>
      <c r="L343" s="63"/>
      <c r="M343" s="63"/>
      <c r="N343" s="63"/>
      <c r="O343" s="63"/>
      <c r="P343" s="62"/>
      <c r="Y343" s="62"/>
      <c r="AD343" s="63"/>
      <c r="AE343" s="63"/>
      <c r="AF343" s="63"/>
      <c r="AG343" s="42"/>
      <c r="AH343" s="42"/>
      <c r="AI343" s="63"/>
      <c r="AM343" s="64"/>
      <c r="AN343" s="42"/>
      <c r="AO343" s="63"/>
      <c r="AP343" s="63"/>
      <c r="AQ343" s="63"/>
      <c r="AR343" s="63"/>
      <c r="AS343" s="63"/>
      <c r="AT343" s="63"/>
      <c r="AU343" s="63"/>
      <c r="AV343" s="63"/>
      <c r="AW343" s="63"/>
      <c r="AX343" s="63"/>
      <c r="AY343" s="63"/>
      <c r="AZ343" s="63"/>
      <c r="BA343" s="63"/>
      <c r="BB343" s="42"/>
      <c r="BC343" s="63"/>
      <c r="BD343" s="63"/>
      <c r="BE343" s="63"/>
      <c r="BF343" s="42"/>
      <c r="BG343" s="63"/>
      <c r="BH343" s="63"/>
      <c r="CK343" s="64"/>
      <c r="CL343" s="42"/>
      <c r="ED343" s="63"/>
      <c r="GU343" s="40"/>
      <c r="GV343" s="40"/>
      <c r="GW343" s="40"/>
      <c r="GX343" s="40"/>
      <c r="GY343" s="40"/>
      <c r="GZ343" s="40"/>
      <c r="HA343" s="40"/>
      <c r="HB343" s="40"/>
      <c r="HC343" s="40"/>
      <c r="HD343" s="40"/>
      <c r="HE343" s="40"/>
      <c r="HF343" s="40"/>
      <c r="HG343" s="40"/>
      <c r="HH343" s="40"/>
      <c r="HI343" s="40"/>
      <c r="HJ343" s="40"/>
      <c r="HK343" s="40"/>
      <c r="HL343" s="40"/>
      <c r="HM343" s="40"/>
      <c r="HN343" s="40"/>
    </row>
    <row r="344" spans="2:222" x14ac:dyDescent="0.25">
      <c r="B344" s="61"/>
      <c r="J344" s="63"/>
      <c r="K344" s="63"/>
      <c r="L344" s="63"/>
      <c r="M344" s="63"/>
      <c r="N344" s="63"/>
      <c r="O344" s="63"/>
      <c r="P344" s="62"/>
      <c r="Y344" s="62"/>
      <c r="AD344" s="63"/>
      <c r="AE344" s="63"/>
      <c r="AF344" s="63"/>
      <c r="AG344" s="42"/>
      <c r="AH344" s="42"/>
      <c r="AI344" s="63"/>
      <c r="AM344" s="64"/>
      <c r="AN344" s="42"/>
      <c r="AO344" s="63"/>
      <c r="AP344" s="63"/>
      <c r="AQ344" s="63"/>
      <c r="AR344" s="63"/>
      <c r="AS344" s="63"/>
      <c r="AT344" s="63"/>
      <c r="AU344" s="63"/>
      <c r="AV344" s="63"/>
      <c r="AW344" s="63"/>
      <c r="AX344" s="63"/>
      <c r="AY344" s="63"/>
      <c r="AZ344" s="63"/>
      <c r="BA344" s="63"/>
      <c r="BB344" s="42"/>
      <c r="BC344" s="63"/>
      <c r="BD344" s="63"/>
      <c r="BE344" s="63"/>
      <c r="BF344" s="42"/>
      <c r="BG344" s="63"/>
      <c r="BH344" s="63"/>
      <c r="CK344" s="64"/>
      <c r="CL344" s="42"/>
      <c r="ED344" s="63"/>
      <c r="GU344" s="40"/>
      <c r="GV344" s="40"/>
      <c r="GW344" s="40"/>
      <c r="GX344" s="40"/>
      <c r="GY344" s="40"/>
      <c r="GZ344" s="40"/>
      <c r="HA344" s="40"/>
      <c r="HB344" s="40"/>
      <c r="HC344" s="40"/>
      <c r="HD344" s="40"/>
      <c r="HE344" s="40"/>
      <c r="HF344" s="40"/>
      <c r="HG344" s="40"/>
      <c r="HH344" s="40"/>
      <c r="HI344" s="40"/>
      <c r="HJ344" s="40"/>
      <c r="HK344" s="40"/>
      <c r="HL344" s="40"/>
      <c r="HM344" s="40"/>
      <c r="HN344" s="40"/>
    </row>
    <row r="345" spans="2:222" x14ac:dyDescent="0.25">
      <c r="B345" s="61"/>
      <c r="J345" s="63"/>
      <c r="K345" s="63"/>
      <c r="L345" s="63"/>
      <c r="M345" s="63"/>
      <c r="N345" s="63"/>
      <c r="O345" s="63"/>
      <c r="P345" s="62"/>
      <c r="Y345" s="62"/>
      <c r="AD345" s="63"/>
      <c r="AE345" s="63"/>
      <c r="AF345" s="63"/>
      <c r="AG345" s="42"/>
      <c r="AH345" s="42"/>
      <c r="AI345" s="63"/>
      <c r="AM345" s="64"/>
      <c r="AN345" s="42"/>
      <c r="AO345" s="63"/>
      <c r="AP345" s="63"/>
      <c r="AQ345" s="63"/>
      <c r="AR345" s="63"/>
      <c r="AS345" s="63"/>
      <c r="AT345" s="63"/>
      <c r="AU345" s="63"/>
      <c r="AV345" s="63"/>
      <c r="AW345" s="63"/>
      <c r="AX345" s="63"/>
      <c r="AY345" s="63"/>
      <c r="AZ345" s="63"/>
      <c r="BA345" s="63"/>
      <c r="BB345" s="42"/>
      <c r="BC345" s="63"/>
      <c r="BD345" s="63"/>
      <c r="BE345" s="63"/>
      <c r="BF345" s="42"/>
      <c r="BG345" s="63"/>
      <c r="BH345" s="63"/>
      <c r="CK345" s="64"/>
      <c r="CL345" s="42"/>
      <c r="ED345" s="63"/>
      <c r="GU345" s="40"/>
      <c r="GV345" s="40"/>
      <c r="GW345" s="40"/>
      <c r="GX345" s="40"/>
      <c r="GY345" s="40"/>
      <c r="GZ345" s="40"/>
      <c r="HA345" s="40"/>
      <c r="HB345" s="40"/>
      <c r="HC345" s="40"/>
      <c r="HD345" s="40"/>
      <c r="HE345" s="40"/>
      <c r="HF345" s="40"/>
      <c r="HG345" s="40"/>
      <c r="HH345" s="40"/>
      <c r="HI345" s="40"/>
      <c r="HJ345" s="40"/>
      <c r="HK345" s="40"/>
      <c r="HL345" s="40"/>
      <c r="HM345" s="40"/>
      <c r="HN345" s="40"/>
    </row>
    <row r="346" spans="2:222" x14ac:dyDescent="0.25">
      <c r="B346" s="61"/>
      <c r="J346" s="63"/>
      <c r="K346" s="63"/>
      <c r="L346" s="63"/>
      <c r="M346" s="63"/>
      <c r="N346" s="63"/>
      <c r="O346" s="63"/>
      <c r="P346" s="62"/>
      <c r="Y346" s="62"/>
      <c r="AD346" s="63"/>
      <c r="AE346" s="63"/>
      <c r="AF346" s="63"/>
      <c r="AG346" s="42"/>
      <c r="AH346" s="42"/>
      <c r="AI346" s="63"/>
      <c r="AM346" s="64"/>
      <c r="AN346" s="42"/>
      <c r="AO346" s="63"/>
      <c r="AP346" s="63"/>
      <c r="AQ346" s="63"/>
      <c r="AR346" s="63"/>
      <c r="AS346" s="63"/>
      <c r="AT346" s="63"/>
      <c r="AU346" s="63"/>
      <c r="AV346" s="63"/>
      <c r="AW346" s="63"/>
      <c r="AX346" s="63"/>
      <c r="AY346" s="63"/>
      <c r="AZ346" s="63"/>
      <c r="BA346" s="63"/>
      <c r="BB346" s="42"/>
      <c r="BC346" s="63"/>
      <c r="BD346" s="63"/>
      <c r="BE346" s="63"/>
      <c r="BF346" s="42"/>
      <c r="BG346" s="63"/>
      <c r="BH346" s="63"/>
      <c r="CK346" s="64"/>
      <c r="CL346" s="42"/>
      <c r="ED346" s="63"/>
      <c r="GU346" s="40"/>
      <c r="GV346" s="40"/>
      <c r="GW346" s="40"/>
      <c r="GX346" s="40"/>
      <c r="GY346" s="40"/>
      <c r="GZ346" s="40"/>
      <c r="HA346" s="40"/>
      <c r="HB346" s="40"/>
      <c r="HC346" s="40"/>
      <c r="HD346" s="40"/>
      <c r="HE346" s="40"/>
      <c r="HF346" s="40"/>
      <c r="HG346" s="40"/>
      <c r="HH346" s="40"/>
      <c r="HI346" s="40"/>
      <c r="HJ346" s="40"/>
      <c r="HK346" s="40"/>
      <c r="HL346" s="40"/>
      <c r="HM346" s="40"/>
      <c r="HN346" s="40"/>
    </row>
    <row r="347" spans="2:222" x14ac:dyDescent="0.25">
      <c r="B347" s="61"/>
      <c r="J347" s="63"/>
      <c r="K347" s="63"/>
      <c r="L347" s="63"/>
      <c r="M347" s="63"/>
      <c r="N347" s="63"/>
      <c r="O347" s="63"/>
      <c r="P347" s="62"/>
      <c r="Y347" s="62"/>
      <c r="AD347" s="63"/>
      <c r="AE347" s="63"/>
      <c r="AF347" s="63"/>
      <c r="AG347" s="42"/>
      <c r="AH347" s="42"/>
      <c r="AI347" s="63"/>
      <c r="AM347" s="64"/>
      <c r="AN347" s="42"/>
      <c r="AO347" s="63"/>
      <c r="AP347" s="63"/>
      <c r="AQ347" s="63"/>
      <c r="AR347" s="63"/>
      <c r="AS347" s="63"/>
      <c r="AT347" s="63"/>
      <c r="AU347" s="63"/>
      <c r="AV347" s="63"/>
      <c r="AW347" s="63"/>
      <c r="AX347" s="63"/>
      <c r="AY347" s="63"/>
      <c r="AZ347" s="63"/>
      <c r="BA347" s="63"/>
      <c r="BB347" s="42"/>
      <c r="BC347" s="63"/>
      <c r="BD347" s="63"/>
      <c r="BE347" s="63"/>
      <c r="BF347" s="42"/>
      <c r="BG347" s="63"/>
      <c r="BH347" s="63"/>
      <c r="CK347" s="64"/>
      <c r="CL347" s="42"/>
      <c r="ED347" s="63"/>
      <c r="GU347" s="40"/>
      <c r="GV347" s="40"/>
      <c r="GW347" s="40"/>
      <c r="GX347" s="40"/>
      <c r="GY347" s="40"/>
      <c r="GZ347" s="40"/>
      <c r="HA347" s="40"/>
      <c r="HB347" s="40"/>
      <c r="HC347" s="40"/>
      <c r="HD347" s="40"/>
      <c r="HE347" s="40"/>
      <c r="HF347" s="40"/>
      <c r="HG347" s="40"/>
      <c r="HH347" s="40"/>
      <c r="HI347" s="40"/>
      <c r="HJ347" s="40"/>
      <c r="HK347" s="40"/>
      <c r="HL347" s="40"/>
      <c r="HM347" s="40"/>
      <c r="HN347" s="40"/>
    </row>
    <row r="348" spans="2:222" x14ac:dyDescent="0.25">
      <c r="B348" s="61"/>
      <c r="J348" s="63"/>
      <c r="K348" s="63"/>
      <c r="L348" s="63"/>
      <c r="M348" s="63"/>
      <c r="N348" s="63"/>
      <c r="O348" s="63"/>
      <c r="P348" s="62"/>
      <c r="Y348" s="62"/>
      <c r="AD348" s="63"/>
      <c r="AE348" s="63"/>
      <c r="AF348" s="63"/>
      <c r="AG348" s="42"/>
      <c r="AH348" s="42"/>
      <c r="AI348" s="63"/>
      <c r="AM348" s="64"/>
      <c r="AN348" s="42"/>
      <c r="AO348" s="63"/>
      <c r="AP348" s="63"/>
      <c r="AQ348" s="63"/>
      <c r="AR348" s="63"/>
      <c r="AS348" s="63"/>
      <c r="AT348" s="63"/>
      <c r="AU348" s="63"/>
      <c r="AV348" s="63"/>
      <c r="AW348" s="63"/>
      <c r="AX348" s="63"/>
      <c r="AY348" s="63"/>
      <c r="AZ348" s="63"/>
      <c r="BA348" s="63"/>
      <c r="BB348" s="42"/>
      <c r="BC348" s="63"/>
      <c r="BD348" s="63"/>
      <c r="BE348" s="63"/>
      <c r="BF348" s="42"/>
      <c r="BG348" s="63"/>
      <c r="BH348" s="63"/>
      <c r="CK348" s="64"/>
      <c r="CL348" s="42"/>
      <c r="ED348" s="63"/>
      <c r="GU348" s="40"/>
      <c r="GV348" s="40"/>
      <c r="GW348" s="40"/>
      <c r="GX348" s="40"/>
      <c r="GY348" s="40"/>
      <c r="GZ348" s="40"/>
      <c r="HA348" s="40"/>
      <c r="HB348" s="40"/>
      <c r="HC348" s="40"/>
      <c r="HD348" s="40"/>
      <c r="HE348" s="40"/>
      <c r="HF348" s="40"/>
      <c r="HG348" s="40"/>
      <c r="HH348" s="40"/>
      <c r="HI348" s="40"/>
      <c r="HJ348" s="40"/>
      <c r="HK348" s="40"/>
      <c r="HL348" s="40"/>
      <c r="HM348" s="40"/>
      <c r="HN348" s="40"/>
    </row>
    <row r="349" spans="2:222" x14ac:dyDescent="0.25">
      <c r="B349" s="61"/>
      <c r="J349" s="63"/>
      <c r="K349" s="63"/>
      <c r="L349" s="63"/>
      <c r="M349" s="63"/>
      <c r="N349" s="63"/>
      <c r="O349" s="63"/>
      <c r="P349" s="62"/>
      <c r="Y349" s="62"/>
      <c r="AD349" s="63"/>
      <c r="AE349" s="63"/>
      <c r="AF349" s="63"/>
      <c r="AG349" s="42"/>
      <c r="AH349" s="42"/>
      <c r="AI349" s="63"/>
      <c r="AM349" s="64"/>
      <c r="AN349" s="42"/>
      <c r="AO349" s="63"/>
      <c r="AP349" s="63"/>
      <c r="AQ349" s="63"/>
      <c r="AR349" s="63"/>
      <c r="AS349" s="63"/>
      <c r="AT349" s="63"/>
      <c r="AU349" s="63"/>
      <c r="AV349" s="63"/>
      <c r="AW349" s="63"/>
      <c r="AX349" s="63"/>
      <c r="AY349" s="63"/>
      <c r="AZ349" s="63"/>
      <c r="BA349" s="63"/>
      <c r="BB349" s="42"/>
      <c r="BC349" s="63"/>
      <c r="BD349" s="63"/>
      <c r="BE349" s="63"/>
      <c r="BF349" s="42"/>
      <c r="BG349" s="63"/>
      <c r="BH349" s="63"/>
      <c r="CK349" s="64"/>
      <c r="CL349" s="42"/>
      <c r="ED349" s="63"/>
      <c r="GU349" s="40"/>
      <c r="GV349" s="40"/>
      <c r="GW349" s="40"/>
      <c r="GX349" s="40"/>
      <c r="GY349" s="40"/>
      <c r="GZ349" s="40"/>
      <c r="HA349" s="40"/>
      <c r="HB349" s="40"/>
      <c r="HC349" s="40"/>
      <c r="HD349" s="40"/>
      <c r="HE349" s="40"/>
      <c r="HF349" s="40"/>
      <c r="HG349" s="40"/>
      <c r="HH349" s="40"/>
      <c r="HI349" s="40"/>
      <c r="HJ349" s="40"/>
      <c r="HK349" s="40"/>
      <c r="HL349" s="40"/>
      <c r="HM349" s="40"/>
      <c r="HN349" s="40"/>
    </row>
    <row r="350" spans="2:222" x14ac:dyDescent="0.25">
      <c r="B350" s="61"/>
      <c r="J350" s="63"/>
      <c r="K350" s="63"/>
      <c r="L350" s="63"/>
      <c r="M350" s="63"/>
      <c r="N350" s="63"/>
      <c r="O350" s="63"/>
      <c r="P350" s="62"/>
      <c r="Y350" s="62"/>
      <c r="AD350" s="63"/>
      <c r="AE350" s="63"/>
      <c r="AF350" s="63"/>
      <c r="AG350" s="42"/>
      <c r="AH350" s="42"/>
      <c r="AI350" s="63"/>
      <c r="AM350" s="64"/>
      <c r="AN350" s="42"/>
      <c r="AO350" s="63"/>
      <c r="AP350" s="63"/>
      <c r="AQ350" s="63"/>
      <c r="AR350" s="63"/>
      <c r="AS350" s="63"/>
      <c r="AT350" s="63"/>
      <c r="AU350" s="63"/>
      <c r="AV350" s="63"/>
      <c r="AW350" s="63"/>
      <c r="AX350" s="63"/>
      <c r="AY350" s="63"/>
      <c r="AZ350" s="63"/>
      <c r="BA350" s="63"/>
      <c r="BB350" s="42"/>
      <c r="BC350" s="63"/>
      <c r="BD350" s="63"/>
      <c r="BE350" s="63"/>
      <c r="BF350" s="42"/>
      <c r="BG350" s="63"/>
      <c r="BH350" s="63"/>
      <c r="CK350" s="64"/>
      <c r="CL350" s="42"/>
      <c r="ED350" s="63"/>
      <c r="GU350" s="40"/>
      <c r="GV350" s="40"/>
      <c r="GW350" s="40"/>
      <c r="GX350" s="40"/>
      <c r="GY350" s="40"/>
      <c r="GZ350" s="40"/>
      <c r="HA350" s="40"/>
      <c r="HB350" s="40"/>
      <c r="HC350" s="40"/>
      <c r="HD350" s="40"/>
      <c r="HE350" s="40"/>
      <c r="HF350" s="40"/>
      <c r="HG350" s="40"/>
      <c r="HH350" s="40"/>
      <c r="HI350" s="40"/>
      <c r="HJ350" s="40"/>
      <c r="HK350" s="40"/>
      <c r="HL350" s="40"/>
      <c r="HM350" s="40"/>
      <c r="HN350" s="40"/>
    </row>
    <row r="351" spans="2:222" x14ac:dyDescent="0.25">
      <c r="B351" s="61"/>
      <c r="J351" s="63"/>
      <c r="K351" s="63"/>
      <c r="L351" s="63"/>
      <c r="M351" s="63"/>
      <c r="N351" s="63"/>
      <c r="O351" s="63"/>
      <c r="P351" s="62"/>
      <c r="Y351" s="62"/>
      <c r="AD351" s="63"/>
      <c r="AE351" s="63"/>
      <c r="AF351" s="63"/>
      <c r="AG351" s="42"/>
      <c r="AH351" s="42"/>
      <c r="AI351" s="63"/>
      <c r="AM351" s="64"/>
      <c r="AN351" s="42"/>
      <c r="AO351" s="63"/>
      <c r="AP351" s="63"/>
      <c r="AQ351" s="63"/>
      <c r="AR351" s="63"/>
      <c r="AS351" s="63"/>
      <c r="AT351" s="63"/>
      <c r="AU351" s="63"/>
      <c r="AV351" s="63"/>
      <c r="AW351" s="63"/>
      <c r="AX351" s="63"/>
      <c r="AY351" s="63"/>
      <c r="AZ351" s="63"/>
      <c r="BA351" s="63"/>
      <c r="BB351" s="42"/>
      <c r="BC351" s="63"/>
      <c r="BD351" s="63"/>
      <c r="BE351" s="63"/>
      <c r="BF351" s="42"/>
      <c r="BG351" s="63"/>
      <c r="BH351" s="63"/>
      <c r="CK351" s="64"/>
      <c r="CL351" s="42"/>
      <c r="ED351" s="63"/>
      <c r="GU351" s="40"/>
      <c r="GV351" s="40"/>
      <c r="GW351" s="40"/>
      <c r="GX351" s="40"/>
      <c r="GY351" s="40"/>
      <c r="GZ351" s="40"/>
      <c r="HA351" s="40"/>
      <c r="HB351" s="40"/>
      <c r="HC351" s="40"/>
      <c r="HD351" s="40"/>
      <c r="HE351" s="40"/>
      <c r="HF351" s="40"/>
      <c r="HG351" s="40"/>
      <c r="HH351" s="40"/>
      <c r="HI351" s="40"/>
      <c r="HJ351" s="40"/>
      <c r="HK351" s="40"/>
      <c r="HL351" s="40"/>
      <c r="HM351" s="40"/>
      <c r="HN351" s="40"/>
    </row>
    <row r="352" spans="2:222" x14ac:dyDescent="0.25">
      <c r="B352" s="61"/>
      <c r="J352" s="63"/>
      <c r="K352" s="63"/>
      <c r="L352" s="63"/>
      <c r="M352" s="63"/>
      <c r="N352" s="63"/>
      <c r="O352" s="63"/>
      <c r="P352" s="62"/>
      <c r="Y352" s="62"/>
      <c r="AD352" s="63"/>
      <c r="AE352" s="63"/>
      <c r="AF352" s="63"/>
      <c r="AG352" s="42"/>
      <c r="AH352" s="42"/>
      <c r="AI352" s="63"/>
      <c r="AM352" s="64"/>
      <c r="AN352" s="42"/>
      <c r="AO352" s="63"/>
      <c r="AP352" s="63"/>
      <c r="AQ352" s="63"/>
      <c r="AR352" s="63"/>
      <c r="AS352" s="63"/>
      <c r="AT352" s="63"/>
      <c r="AU352" s="63"/>
      <c r="AV352" s="63"/>
      <c r="AW352" s="63"/>
      <c r="AX352" s="63"/>
      <c r="AY352" s="63"/>
      <c r="AZ352" s="63"/>
      <c r="BA352" s="63"/>
      <c r="BB352" s="42"/>
      <c r="BC352" s="63"/>
      <c r="BD352" s="63"/>
      <c r="BE352" s="63"/>
      <c r="BF352" s="42"/>
      <c r="BG352" s="63"/>
      <c r="BH352" s="63"/>
      <c r="CK352" s="64"/>
      <c r="CL352" s="42"/>
      <c r="ED352" s="63"/>
      <c r="GU352" s="40"/>
      <c r="GV352" s="40"/>
      <c r="GW352" s="40"/>
      <c r="GX352" s="40"/>
      <c r="GY352" s="40"/>
      <c r="GZ352" s="40"/>
      <c r="HA352" s="40"/>
      <c r="HB352" s="40"/>
      <c r="HC352" s="40"/>
      <c r="HD352" s="40"/>
      <c r="HE352" s="40"/>
      <c r="HF352" s="40"/>
      <c r="HG352" s="40"/>
      <c r="HH352" s="40"/>
      <c r="HI352" s="40"/>
      <c r="HJ352" s="40"/>
      <c r="HK352" s="40"/>
      <c r="HL352" s="40"/>
      <c r="HM352" s="40"/>
      <c r="HN352" s="40"/>
    </row>
    <row r="353" spans="2:222" x14ac:dyDescent="0.25">
      <c r="B353" s="61"/>
      <c r="J353" s="63"/>
      <c r="K353" s="63"/>
      <c r="L353" s="63"/>
      <c r="M353" s="63"/>
      <c r="N353" s="63"/>
      <c r="O353" s="63"/>
      <c r="P353" s="62"/>
      <c r="Y353" s="62"/>
      <c r="AD353" s="63"/>
      <c r="AE353" s="63"/>
      <c r="AF353" s="63"/>
      <c r="AG353" s="42"/>
      <c r="AH353" s="42"/>
      <c r="AI353" s="63"/>
      <c r="AM353" s="64"/>
      <c r="AN353" s="42"/>
      <c r="AO353" s="63"/>
      <c r="AP353" s="63"/>
      <c r="AQ353" s="63"/>
      <c r="AR353" s="63"/>
      <c r="AS353" s="63"/>
      <c r="AT353" s="63"/>
      <c r="AU353" s="63"/>
      <c r="AV353" s="63"/>
      <c r="AW353" s="63"/>
      <c r="AX353" s="63"/>
      <c r="AY353" s="63"/>
      <c r="AZ353" s="63"/>
      <c r="BA353" s="63"/>
      <c r="BB353" s="42"/>
      <c r="BC353" s="63"/>
      <c r="BD353" s="63"/>
      <c r="BE353" s="63"/>
      <c r="BF353" s="42"/>
      <c r="BG353" s="63"/>
      <c r="BH353" s="63"/>
      <c r="CK353" s="64"/>
      <c r="CL353" s="42"/>
      <c r="ED353" s="63"/>
      <c r="GU353" s="40"/>
      <c r="GV353" s="40"/>
      <c r="GW353" s="40"/>
      <c r="GX353" s="40"/>
      <c r="GY353" s="40"/>
      <c r="GZ353" s="40"/>
      <c r="HA353" s="40"/>
      <c r="HB353" s="40"/>
      <c r="HC353" s="40"/>
      <c r="HD353" s="40"/>
      <c r="HE353" s="40"/>
      <c r="HF353" s="40"/>
      <c r="HG353" s="40"/>
      <c r="HH353" s="40"/>
      <c r="HI353" s="40"/>
      <c r="HJ353" s="40"/>
      <c r="HK353" s="40"/>
      <c r="HL353" s="40"/>
      <c r="HM353" s="40"/>
      <c r="HN353" s="40"/>
    </row>
    <row r="354" spans="2:222" x14ac:dyDescent="0.25">
      <c r="B354" s="61"/>
      <c r="J354" s="63"/>
      <c r="K354" s="63"/>
      <c r="L354" s="63"/>
      <c r="M354" s="63"/>
      <c r="N354" s="63"/>
      <c r="O354" s="63"/>
      <c r="P354" s="62"/>
      <c r="Y354" s="62"/>
      <c r="AD354" s="63"/>
      <c r="AE354" s="63"/>
      <c r="AF354" s="63"/>
      <c r="AG354" s="42"/>
      <c r="AH354" s="42"/>
      <c r="AI354" s="63"/>
      <c r="AM354" s="64"/>
      <c r="AN354" s="42"/>
      <c r="AO354" s="63"/>
      <c r="AP354" s="63"/>
      <c r="AQ354" s="63"/>
      <c r="AR354" s="63"/>
      <c r="AS354" s="63"/>
      <c r="AT354" s="63"/>
      <c r="AU354" s="63"/>
      <c r="AV354" s="63"/>
      <c r="AW354" s="63"/>
      <c r="AX354" s="63"/>
      <c r="AY354" s="63"/>
      <c r="AZ354" s="63"/>
      <c r="BA354" s="63"/>
      <c r="BB354" s="42"/>
      <c r="BC354" s="63"/>
      <c r="BD354" s="63"/>
      <c r="BE354" s="63"/>
      <c r="BF354" s="42"/>
      <c r="BG354" s="63"/>
      <c r="BH354" s="63"/>
      <c r="CK354" s="64"/>
      <c r="CL354" s="42"/>
      <c r="ED354" s="63"/>
      <c r="GU354" s="40"/>
      <c r="GV354" s="40"/>
      <c r="GW354" s="40"/>
      <c r="GX354" s="40"/>
      <c r="GY354" s="40"/>
      <c r="GZ354" s="40"/>
      <c r="HA354" s="40"/>
      <c r="HB354" s="40"/>
      <c r="HC354" s="40"/>
      <c r="HD354" s="40"/>
      <c r="HE354" s="40"/>
      <c r="HF354" s="40"/>
      <c r="HG354" s="40"/>
      <c r="HH354" s="40"/>
      <c r="HI354" s="40"/>
      <c r="HJ354" s="40"/>
      <c r="HK354" s="40"/>
      <c r="HL354" s="40"/>
      <c r="HM354" s="40"/>
      <c r="HN354" s="40"/>
    </row>
    <row r="355" spans="2:222" x14ac:dyDescent="0.25">
      <c r="B355" s="61"/>
      <c r="J355" s="63"/>
      <c r="K355" s="63"/>
      <c r="L355" s="63"/>
      <c r="M355" s="63"/>
      <c r="N355" s="63"/>
      <c r="O355" s="63"/>
      <c r="P355" s="62"/>
      <c r="Y355" s="62"/>
      <c r="AD355" s="63"/>
      <c r="AE355" s="63"/>
      <c r="AF355" s="63"/>
      <c r="AG355" s="42"/>
      <c r="AH355" s="42"/>
      <c r="AI355" s="63"/>
      <c r="AM355" s="64"/>
      <c r="AN355" s="42"/>
      <c r="AO355" s="63"/>
      <c r="AP355" s="63"/>
      <c r="AQ355" s="63"/>
      <c r="AR355" s="63"/>
      <c r="AS355" s="63"/>
      <c r="AT355" s="63"/>
      <c r="AU355" s="63"/>
      <c r="AV355" s="63"/>
      <c r="AW355" s="63"/>
      <c r="AX355" s="63"/>
      <c r="AY355" s="63"/>
      <c r="AZ355" s="63"/>
      <c r="BA355" s="63"/>
      <c r="BB355" s="42"/>
      <c r="BC355" s="63"/>
      <c r="BD355" s="63"/>
      <c r="BE355" s="63"/>
      <c r="BF355" s="42"/>
      <c r="BG355" s="63"/>
      <c r="BH355" s="63"/>
      <c r="CK355" s="64"/>
      <c r="CL355" s="42"/>
      <c r="ED355" s="63"/>
      <c r="GU355" s="40"/>
      <c r="GV355" s="40"/>
      <c r="GW355" s="40"/>
      <c r="GX355" s="40"/>
      <c r="GY355" s="40"/>
      <c r="GZ355" s="40"/>
      <c r="HA355" s="40"/>
      <c r="HB355" s="40"/>
      <c r="HC355" s="40"/>
      <c r="HD355" s="40"/>
      <c r="HE355" s="40"/>
      <c r="HF355" s="40"/>
      <c r="HG355" s="40"/>
      <c r="HH355" s="40"/>
      <c r="HI355" s="40"/>
      <c r="HJ355" s="40"/>
      <c r="HK355" s="40"/>
      <c r="HL355" s="40"/>
      <c r="HM355" s="40"/>
      <c r="HN355" s="40"/>
    </row>
    <row r="356" spans="2:222" x14ac:dyDescent="0.25">
      <c r="B356" s="61"/>
      <c r="J356" s="63"/>
      <c r="K356" s="63"/>
      <c r="L356" s="63"/>
      <c r="M356" s="63"/>
      <c r="N356" s="63"/>
      <c r="O356" s="63"/>
      <c r="P356" s="62"/>
      <c r="Y356" s="62"/>
      <c r="AD356" s="63"/>
      <c r="AE356" s="63"/>
      <c r="AF356" s="63"/>
      <c r="AG356" s="42"/>
      <c r="AH356" s="42"/>
      <c r="AI356" s="63"/>
      <c r="AM356" s="64"/>
      <c r="AN356" s="42"/>
      <c r="AO356" s="63"/>
      <c r="AP356" s="63"/>
      <c r="AQ356" s="63"/>
      <c r="AR356" s="63"/>
      <c r="AS356" s="63"/>
      <c r="AT356" s="63"/>
      <c r="AU356" s="63"/>
      <c r="AV356" s="63"/>
      <c r="AW356" s="63"/>
      <c r="AX356" s="63"/>
      <c r="AY356" s="63"/>
      <c r="AZ356" s="63"/>
      <c r="BA356" s="63"/>
      <c r="BB356" s="42"/>
      <c r="BC356" s="63"/>
      <c r="BD356" s="63"/>
      <c r="BE356" s="63"/>
      <c r="BF356" s="42"/>
      <c r="BG356" s="63"/>
      <c r="BH356" s="63"/>
      <c r="CK356" s="64"/>
      <c r="CL356" s="42"/>
      <c r="ED356" s="63"/>
      <c r="GU356" s="40"/>
      <c r="GV356" s="40"/>
      <c r="GW356" s="40"/>
      <c r="GX356" s="40"/>
      <c r="GY356" s="40"/>
      <c r="GZ356" s="40"/>
      <c r="HA356" s="40"/>
      <c r="HB356" s="40"/>
      <c r="HC356" s="40"/>
      <c r="HD356" s="40"/>
      <c r="HE356" s="40"/>
      <c r="HF356" s="40"/>
      <c r="HG356" s="40"/>
      <c r="HH356" s="40"/>
      <c r="HI356" s="40"/>
      <c r="HJ356" s="40"/>
      <c r="HK356" s="40"/>
      <c r="HL356" s="40"/>
      <c r="HM356" s="40"/>
      <c r="HN356" s="40"/>
    </row>
    <row r="357" spans="2:222" x14ac:dyDescent="0.25">
      <c r="B357" s="61"/>
      <c r="J357" s="63"/>
      <c r="K357" s="63"/>
      <c r="L357" s="63"/>
      <c r="M357" s="63"/>
      <c r="N357" s="63"/>
      <c r="O357" s="63"/>
      <c r="P357" s="62"/>
      <c r="Y357" s="62"/>
      <c r="AD357" s="63"/>
      <c r="AE357" s="63"/>
      <c r="AF357" s="63"/>
      <c r="AG357" s="42"/>
      <c r="AH357" s="42"/>
      <c r="AI357" s="63"/>
      <c r="AM357" s="64"/>
      <c r="AN357" s="42"/>
      <c r="AO357" s="63"/>
      <c r="AP357" s="63"/>
      <c r="AQ357" s="63"/>
      <c r="AR357" s="63"/>
      <c r="AS357" s="63"/>
      <c r="AT357" s="63"/>
      <c r="AU357" s="63"/>
      <c r="AV357" s="63"/>
      <c r="AW357" s="63"/>
      <c r="AX357" s="63"/>
      <c r="AY357" s="63"/>
      <c r="AZ357" s="63"/>
      <c r="BA357" s="63"/>
      <c r="BB357" s="42"/>
      <c r="BC357" s="63"/>
      <c r="BD357" s="63"/>
      <c r="BE357" s="63"/>
      <c r="BF357" s="42"/>
      <c r="BG357" s="63"/>
      <c r="BH357" s="63"/>
      <c r="CK357" s="64"/>
      <c r="CL357" s="42"/>
      <c r="ED357" s="63"/>
      <c r="GU357" s="40"/>
      <c r="GV357" s="40"/>
      <c r="GW357" s="40"/>
      <c r="GX357" s="40"/>
      <c r="GY357" s="40"/>
      <c r="GZ357" s="40"/>
      <c r="HA357" s="40"/>
      <c r="HB357" s="40"/>
      <c r="HC357" s="40"/>
      <c r="HD357" s="40"/>
      <c r="HE357" s="40"/>
      <c r="HF357" s="40"/>
      <c r="HG357" s="40"/>
      <c r="HH357" s="40"/>
      <c r="HI357" s="40"/>
      <c r="HJ357" s="40"/>
      <c r="HK357" s="40"/>
      <c r="HL357" s="40"/>
      <c r="HM357" s="40"/>
      <c r="HN357" s="40"/>
    </row>
    <row r="358" spans="2:222" x14ac:dyDescent="0.25">
      <c r="B358" s="61"/>
      <c r="J358" s="63"/>
      <c r="K358" s="63"/>
      <c r="L358" s="63"/>
      <c r="M358" s="63"/>
      <c r="N358" s="63"/>
      <c r="O358" s="63"/>
      <c r="P358" s="62"/>
      <c r="Y358" s="62"/>
      <c r="AD358" s="63"/>
      <c r="AE358" s="63"/>
      <c r="AF358" s="63"/>
      <c r="AG358" s="42"/>
      <c r="AH358" s="42"/>
      <c r="AI358" s="63"/>
      <c r="AM358" s="64"/>
      <c r="AN358" s="42"/>
      <c r="AO358" s="63"/>
      <c r="AP358" s="63"/>
      <c r="AQ358" s="63"/>
      <c r="AR358" s="63"/>
      <c r="AS358" s="63"/>
      <c r="AT358" s="63"/>
      <c r="AU358" s="63"/>
      <c r="AV358" s="63"/>
      <c r="AW358" s="63"/>
      <c r="AX358" s="63"/>
      <c r="AY358" s="63"/>
      <c r="AZ358" s="63"/>
      <c r="BA358" s="63"/>
      <c r="BB358" s="42"/>
      <c r="BC358" s="63"/>
      <c r="BD358" s="63"/>
      <c r="BE358" s="63"/>
      <c r="BF358" s="42"/>
      <c r="BG358" s="63"/>
      <c r="BH358" s="63"/>
      <c r="CK358" s="64"/>
      <c r="CL358" s="42"/>
      <c r="ED358" s="63"/>
      <c r="GU358" s="40"/>
      <c r="GV358" s="40"/>
      <c r="GW358" s="40"/>
      <c r="GX358" s="40"/>
      <c r="GY358" s="40"/>
      <c r="GZ358" s="40"/>
      <c r="HA358" s="40"/>
      <c r="HB358" s="40"/>
      <c r="HC358" s="40"/>
      <c r="HD358" s="40"/>
      <c r="HE358" s="40"/>
      <c r="HF358" s="40"/>
      <c r="HG358" s="40"/>
      <c r="HH358" s="40"/>
      <c r="HI358" s="40"/>
      <c r="HJ358" s="40"/>
      <c r="HK358" s="40"/>
      <c r="HL358" s="40"/>
      <c r="HM358" s="40"/>
      <c r="HN358" s="40"/>
    </row>
    <row r="359" spans="2:222" x14ac:dyDescent="0.25">
      <c r="B359" s="61"/>
      <c r="J359" s="63"/>
      <c r="K359" s="63"/>
      <c r="L359" s="63"/>
      <c r="M359" s="63"/>
      <c r="N359" s="63"/>
      <c r="O359" s="63"/>
      <c r="P359" s="62"/>
      <c r="Y359" s="62"/>
      <c r="AD359" s="63"/>
      <c r="AE359" s="63"/>
      <c r="AF359" s="63"/>
      <c r="AG359" s="42"/>
      <c r="AH359" s="42"/>
      <c r="AI359" s="63"/>
      <c r="AM359" s="64"/>
      <c r="AN359" s="42"/>
      <c r="AO359" s="63"/>
      <c r="AP359" s="63"/>
      <c r="AQ359" s="63"/>
      <c r="AR359" s="63"/>
      <c r="AS359" s="63"/>
      <c r="AT359" s="63"/>
      <c r="AU359" s="63"/>
      <c r="AV359" s="63"/>
      <c r="AW359" s="63"/>
      <c r="AX359" s="63"/>
      <c r="AY359" s="63"/>
      <c r="AZ359" s="63"/>
      <c r="BA359" s="63"/>
      <c r="BB359" s="42"/>
      <c r="BC359" s="63"/>
      <c r="BD359" s="63"/>
      <c r="BE359" s="63"/>
      <c r="BF359" s="42"/>
      <c r="BG359" s="63"/>
      <c r="BH359" s="63"/>
      <c r="CK359" s="64"/>
      <c r="CL359" s="42"/>
      <c r="ED359" s="63"/>
      <c r="GU359" s="40"/>
      <c r="GV359" s="40"/>
      <c r="GW359" s="40"/>
      <c r="GX359" s="40"/>
      <c r="GY359" s="40"/>
      <c r="GZ359" s="40"/>
      <c r="HA359" s="40"/>
      <c r="HB359" s="40"/>
      <c r="HC359" s="40"/>
      <c r="HD359" s="40"/>
      <c r="HE359" s="40"/>
      <c r="HF359" s="40"/>
      <c r="HG359" s="40"/>
      <c r="HH359" s="40"/>
      <c r="HI359" s="40"/>
      <c r="HJ359" s="40"/>
      <c r="HK359" s="40"/>
      <c r="HL359" s="40"/>
      <c r="HM359" s="40"/>
      <c r="HN359" s="40"/>
    </row>
    <row r="360" spans="2:222" x14ac:dyDescent="0.25">
      <c r="B360" s="61"/>
      <c r="J360" s="63"/>
      <c r="K360" s="63"/>
      <c r="L360" s="63"/>
      <c r="M360" s="63"/>
      <c r="N360" s="63"/>
      <c r="O360" s="63"/>
      <c r="P360" s="62"/>
      <c r="Y360" s="62"/>
      <c r="AD360" s="63"/>
      <c r="AE360" s="63"/>
      <c r="AF360" s="63"/>
      <c r="AG360" s="42"/>
      <c r="AH360" s="42"/>
      <c r="AI360" s="63"/>
      <c r="AM360" s="64"/>
      <c r="AN360" s="42"/>
      <c r="AO360" s="63"/>
      <c r="AP360" s="63"/>
      <c r="AQ360" s="63"/>
      <c r="AR360" s="63"/>
      <c r="AS360" s="63"/>
      <c r="AT360" s="63"/>
      <c r="AU360" s="63"/>
      <c r="AV360" s="63"/>
      <c r="AW360" s="63"/>
      <c r="AX360" s="63"/>
      <c r="AY360" s="63"/>
      <c r="AZ360" s="63"/>
      <c r="BA360" s="63"/>
      <c r="BB360" s="42"/>
      <c r="BC360" s="63"/>
      <c r="BD360" s="63"/>
      <c r="BE360" s="63"/>
      <c r="BF360" s="42"/>
      <c r="BG360" s="63"/>
      <c r="BH360" s="63"/>
      <c r="CK360" s="64"/>
      <c r="CL360" s="42"/>
      <c r="ED360" s="63"/>
      <c r="GU360" s="40"/>
      <c r="GV360" s="40"/>
      <c r="GW360" s="40"/>
      <c r="GX360" s="40"/>
      <c r="GY360" s="40"/>
      <c r="GZ360" s="40"/>
      <c r="HA360" s="40"/>
      <c r="HB360" s="40"/>
      <c r="HC360" s="40"/>
      <c r="HD360" s="40"/>
      <c r="HE360" s="40"/>
      <c r="HF360" s="40"/>
      <c r="HG360" s="40"/>
      <c r="HH360" s="40"/>
      <c r="HI360" s="40"/>
      <c r="HJ360" s="40"/>
      <c r="HK360" s="40"/>
      <c r="HL360" s="40"/>
      <c r="HM360" s="40"/>
      <c r="HN360" s="40"/>
    </row>
    <row r="361" spans="2:222" x14ac:dyDescent="0.25">
      <c r="B361" s="61"/>
      <c r="J361" s="63"/>
      <c r="K361" s="63"/>
      <c r="L361" s="63"/>
      <c r="M361" s="63"/>
      <c r="N361" s="63"/>
      <c r="O361" s="63"/>
      <c r="P361" s="62"/>
      <c r="Y361" s="62"/>
      <c r="AD361" s="63"/>
      <c r="AE361" s="63"/>
      <c r="AF361" s="63"/>
      <c r="AG361" s="42"/>
      <c r="AH361" s="42"/>
      <c r="AI361" s="63"/>
      <c r="AM361" s="64"/>
      <c r="AN361" s="42"/>
      <c r="AO361" s="63"/>
      <c r="AP361" s="63"/>
      <c r="AQ361" s="63"/>
      <c r="AR361" s="63"/>
      <c r="AS361" s="63"/>
      <c r="AT361" s="63"/>
      <c r="AU361" s="63"/>
      <c r="AV361" s="63"/>
      <c r="AW361" s="63"/>
      <c r="AX361" s="63"/>
      <c r="AY361" s="63"/>
      <c r="AZ361" s="63"/>
      <c r="BA361" s="63"/>
      <c r="BB361" s="42"/>
      <c r="BC361" s="63"/>
      <c r="BD361" s="63"/>
      <c r="BE361" s="63"/>
      <c r="BF361" s="42"/>
      <c r="BG361" s="63"/>
      <c r="BH361" s="63"/>
      <c r="CK361" s="64"/>
      <c r="CL361" s="42"/>
      <c r="ED361" s="63"/>
      <c r="GU361" s="40"/>
      <c r="GV361" s="40"/>
      <c r="GW361" s="40"/>
      <c r="GX361" s="40"/>
      <c r="GY361" s="40"/>
      <c r="GZ361" s="40"/>
      <c r="HA361" s="40"/>
      <c r="HB361" s="40"/>
      <c r="HC361" s="40"/>
      <c r="HD361" s="40"/>
      <c r="HE361" s="40"/>
      <c r="HF361" s="40"/>
      <c r="HG361" s="40"/>
      <c r="HH361" s="40"/>
      <c r="HI361" s="40"/>
      <c r="HJ361" s="40"/>
      <c r="HK361" s="40"/>
      <c r="HL361" s="40"/>
      <c r="HM361" s="40"/>
      <c r="HN361" s="40"/>
    </row>
    <row r="362" spans="2:222" x14ac:dyDescent="0.25">
      <c r="B362" s="61"/>
      <c r="J362" s="63"/>
      <c r="K362" s="63"/>
      <c r="L362" s="63"/>
      <c r="M362" s="63"/>
      <c r="N362" s="63"/>
      <c r="O362" s="63"/>
      <c r="P362" s="62"/>
      <c r="Y362" s="62"/>
      <c r="AD362" s="63"/>
      <c r="AE362" s="63"/>
      <c r="AF362" s="63"/>
      <c r="AG362" s="42"/>
      <c r="AH362" s="42"/>
      <c r="AI362" s="63"/>
      <c r="AM362" s="64"/>
      <c r="AN362" s="42"/>
      <c r="AO362" s="63"/>
      <c r="AP362" s="63"/>
      <c r="AQ362" s="63"/>
      <c r="AR362" s="63"/>
      <c r="AS362" s="63"/>
      <c r="AT362" s="63"/>
      <c r="AU362" s="63"/>
      <c r="AV362" s="63"/>
      <c r="AW362" s="63"/>
      <c r="AX362" s="63"/>
      <c r="AY362" s="63"/>
      <c r="AZ362" s="63"/>
      <c r="BA362" s="63"/>
      <c r="BB362" s="42"/>
      <c r="BC362" s="63"/>
      <c r="BD362" s="63"/>
      <c r="BE362" s="63"/>
      <c r="BF362" s="42"/>
      <c r="BG362" s="63"/>
      <c r="BH362" s="63"/>
      <c r="CK362" s="64"/>
      <c r="CL362" s="42"/>
      <c r="ED362" s="63"/>
      <c r="GU362" s="40"/>
      <c r="GV362" s="40"/>
      <c r="GW362" s="40"/>
      <c r="GX362" s="40"/>
      <c r="GY362" s="40"/>
      <c r="GZ362" s="40"/>
      <c r="HA362" s="40"/>
      <c r="HB362" s="40"/>
      <c r="HC362" s="40"/>
      <c r="HD362" s="40"/>
      <c r="HE362" s="40"/>
      <c r="HF362" s="40"/>
      <c r="HG362" s="40"/>
      <c r="HH362" s="40"/>
      <c r="HI362" s="40"/>
      <c r="HJ362" s="40"/>
      <c r="HK362" s="40"/>
      <c r="HL362" s="40"/>
      <c r="HM362" s="40"/>
      <c r="HN362" s="40"/>
    </row>
    <row r="363" spans="2:222" x14ac:dyDescent="0.25">
      <c r="B363" s="61"/>
      <c r="J363" s="63"/>
      <c r="K363" s="63"/>
      <c r="L363" s="63"/>
      <c r="M363" s="63"/>
      <c r="N363" s="63"/>
      <c r="O363" s="63"/>
      <c r="P363" s="62"/>
      <c r="Y363" s="62"/>
      <c r="AD363" s="63"/>
      <c r="AE363" s="63"/>
      <c r="AF363" s="63"/>
      <c r="AG363" s="42"/>
      <c r="AH363" s="42"/>
      <c r="AI363" s="63"/>
      <c r="AM363" s="64"/>
      <c r="AN363" s="42"/>
      <c r="AO363" s="63"/>
      <c r="AP363" s="63"/>
      <c r="AQ363" s="63"/>
      <c r="AR363" s="63"/>
      <c r="AS363" s="63"/>
      <c r="AT363" s="63"/>
      <c r="AU363" s="63"/>
      <c r="AV363" s="63"/>
      <c r="AW363" s="63"/>
      <c r="AX363" s="63"/>
      <c r="AY363" s="63"/>
      <c r="AZ363" s="63"/>
      <c r="BA363" s="63"/>
      <c r="BB363" s="42"/>
      <c r="BC363" s="63"/>
      <c r="BD363" s="63"/>
      <c r="BE363" s="63"/>
      <c r="BF363" s="42"/>
      <c r="BG363" s="63"/>
      <c r="BH363" s="63"/>
      <c r="CK363" s="64"/>
      <c r="CL363" s="42"/>
      <c r="ED363" s="63"/>
      <c r="GU363" s="40"/>
      <c r="GV363" s="40"/>
      <c r="GW363" s="40"/>
      <c r="GX363" s="40"/>
      <c r="GY363" s="40"/>
      <c r="GZ363" s="40"/>
      <c r="HA363" s="40"/>
      <c r="HB363" s="40"/>
      <c r="HC363" s="40"/>
      <c r="HD363" s="40"/>
      <c r="HE363" s="40"/>
      <c r="HF363" s="40"/>
      <c r="HG363" s="40"/>
      <c r="HH363" s="40"/>
      <c r="HI363" s="40"/>
      <c r="HJ363" s="40"/>
      <c r="HK363" s="40"/>
      <c r="HL363" s="40"/>
      <c r="HM363" s="40"/>
      <c r="HN363" s="40"/>
    </row>
    <row r="364" spans="2:222" x14ac:dyDescent="0.25">
      <c r="B364" s="61"/>
      <c r="J364" s="63"/>
      <c r="K364" s="63"/>
      <c r="L364" s="63"/>
      <c r="M364" s="63"/>
      <c r="N364" s="63"/>
      <c r="O364" s="63"/>
      <c r="P364" s="62"/>
      <c r="Y364" s="62"/>
      <c r="AD364" s="63"/>
      <c r="AE364" s="63"/>
      <c r="AF364" s="63"/>
      <c r="AG364" s="42"/>
      <c r="AH364" s="42"/>
      <c r="AI364" s="63"/>
      <c r="AM364" s="64"/>
      <c r="AN364" s="42"/>
      <c r="AO364" s="63"/>
      <c r="AP364" s="63"/>
      <c r="AQ364" s="63"/>
      <c r="AR364" s="63"/>
      <c r="AS364" s="63"/>
      <c r="AT364" s="63"/>
      <c r="AU364" s="63"/>
      <c r="AV364" s="63"/>
      <c r="AW364" s="63"/>
      <c r="AX364" s="63"/>
      <c r="AY364" s="63"/>
      <c r="AZ364" s="63"/>
      <c r="BA364" s="63"/>
      <c r="BB364" s="42"/>
      <c r="BC364" s="63"/>
      <c r="BD364" s="63"/>
      <c r="BE364" s="63"/>
      <c r="BF364" s="42"/>
      <c r="BG364" s="63"/>
      <c r="BH364" s="63"/>
      <c r="CK364" s="64"/>
      <c r="CL364" s="42"/>
      <c r="ED364" s="63"/>
      <c r="GU364" s="40"/>
      <c r="GV364" s="40"/>
      <c r="GW364" s="40"/>
      <c r="GX364" s="40"/>
      <c r="GY364" s="40"/>
      <c r="GZ364" s="40"/>
      <c r="HA364" s="40"/>
      <c r="HB364" s="40"/>
      <c r="HC364" s="40"/>
      <c r="HD364" s="40"/>
      <c r="HE364" s="40"/>
      <c r="HF364" s="40"/>
      <c r="HG364" s="40"/>
      <c r="HH364" s="40"/>
      <c r="HI364" s="40"/>
      <c r="HJ364" s="40"/>
      <c r="HK364" s="40"/>
      <c r="HL364" s="40"/>
      <c r="HM364" s="40"/>
      <c r="HN364" s="40"/>
    </row>
    <row r="365" spans="2:222" x14ac:dyDescent="0.25">
      <c r="B365" s="61"/>
      <c r="J365" s="63"/>
      <c r="K365" s="63"/>
      <c r="L365" s="63"/>
      <c r="M365" s="63"/>
      <c r="N365" s="63"/>
      <c r="O365" s="63"/>
      <c r="P365" s="62"/>
      <c r="Y365" s="62"/>
      <c r="AD365" s="63"/>
      <c r="AE365" s="63"/>
      <c r="AF365" s="63"/>
      <c r="AG365" s="42"/>
      <c r="AH365" s="42"/>
      <c r="AI365" s="63"/>
      <c r="AM365" s="64"/>
      <c r="AN365" s="42"/>
      <c r="AO365" s="63"/>
      <c r="AP365" s="63"/>
      <c r="AQ365" s="63"/>
      <c r="AR365" s="63"/>
      <c r="AS365" s="63"/>
      <c r="AT365" s="63"/>
      <c r="AU365" s="63"/>
      <c r="AV365" s="63"/>
      <c r="AW365" s="63"/>
      <c r="AX365" s="63"/>
      <c r="AY365" s="63"/>
      <c r="AZ365" s="63"/>
      <c r="BA365" s="63"/>
      <c r="BB365" s="42"/>
      <c r="BC365" s="63"/>
      <c r="BD365" s="63"/>
      <c r="BE365" s="63"/>
      <c r="BF365" s="42"/>
      <c r="BG365" s="63"/>
      <c r="BH365" s="63"/>
      <c r="CK365" s="64"/>
      <c r="CL365" s="42"/>
      <c r="ED365" s="63"/>
      <c r="GU365" s="40"/>
      <c r="GV365" s="40"/>
      <c r="GW365" s="40"/>
      <c r="GX365" s="40"/>
      <c r="GY365" s="40"/>
      <c r="GZ365" s="40"/>
      <c r="HA365" s="40"/>
      <c r="HB365" s="40"/>
      <c r="HC365" s="40"/>
      <c r="HD365" s="40"/>
      <c r="HE365" s="40"/>
      <c r="HF365" s="40"/>
      <c r="HG365" s="40"/>
      <c r="HH365" s="40"/>
      <c r="HI365" s="40"/>
      <c r="HJ365" s="40"/>
      <c r="HK365" s="40"/>
      <c r="HL365" s="40"/>
      <c r="HM365" s="40"/>
      <c r="HN365" s="40"/>
    </row>
    <row r="366" spans="2:222" x14ac:dyDescent="0.25">
      <c r="B366" s="61"/>
      <c r="J366" s="63"/>
      <c r="K366" s="63"/>
      <c r="L366" s="63"/>
      <c r="M366" s="63"/>
      <c r="N366" s="63"/>
      <c r="O366" s="63"/>
      <c r="P366" s="62"/>
      <c r="Y366" s="62"/>
      <c r="AD366" s="63"/>
      <c r="AE366" s="63"/>
      <c r="AF366" s="63"/>
      <c r="AG366" s="42"/>
      <c r="AH366" s="42"/>
      <c r="AI366" s="63"/>
      <c r="AM366" s="64"/>
      <c r="AN366" s="42"/>
      <c r="AO366" s="63"/>
      <c r="AP366" s="63"/>
      <c r="AQ366" s="63"/>
      <c r="AR366" s="63"/>
      <c r="AS366" s="63"/>
      <c r="AT366" s="63"/>
      <c r="AU366" s="63"/>
      <c r="AV366" s="63"/>
      <c r="AW366" s="63"/>
      <c r="AX366" s="63"/>
      <c r="AY366" s="63"/>
      <c r="AZ366" s="63"/>
      <c r="BA366" s="63"/>
      <c r="BB366" s="42"/>
      <c r="BC366" s="63"/>
      <c r="BD366" s="63"/>
      <c r="BE366" s="63"/>
      <c r="BF366" s="42"/>
      <c r="BG366" s="63"/>
      <c r="BH366" s="63"/>
      <c r="CK366" s="64"/>
      <c r="CL366" s="42"/>
      <c r="ED366" s="63"/>
      <c r="GU366" s="40"/>
      <c r="GV366" s="40"/>
      <c r="GW366" s="40"/>
      <c r="GX366" s="40"/>
      <c r="GY366" s="40"/>
      <c r="GZ366" s="40"/>
      <c r="HA366" s="40"/>
      <c r="HB366" s="40"/>
      <c r="HC366" s="40"/>
      <c r="HD366" s="40"/>
      <c r="HE366" s="40"/>
      <c r="HF366" s="40"/>
      <c r="HG366" s="40"/>
      <c r="HH366" s="40"/>
      <c r="HI366" s="40"/>
      <c r="HJ366" s="40"/>
      <c r="HK366" s="40"/>
      <c r="HL366" s="40"/>
      <c r="HM366" s="40"/>
      <c r="HN366" s="40"/>
    </row>
    <row r="367" spans="2:222" x14ac:dyDescent="0.25">
      <c r="B367" s="61"/>
      <c r="J367" s="63"/>
      <c r="K367" s="63"/>
      <c r="L367" s="63"/>
      <c r="M367" s="63"/>
      <c r="N367" s="63"/>
      <c r="O367" s="63"/>
      <c r="P367" s="62"/>
      <c r="Y367" s="62"/>
      <c r="AD367" s="63"/>
      <c r="AE367" s="63"/>
      <c r="AF367" s="63"/>
      <c r="AG367" s="42"/>
      <c r="AH367" s="42"/>
      <c r="AI367" s="63"/>
      <c r="AM367" s="64"/>
      <c r="AN367" s="42"/>
      <c r="AO367" s="63"/>
      <c r="AP367" s="63"/>
      <c r="AQ367" s="63"/>
      <c r="AR367" s="63"/>
      <c r="AS367" s="63"/>
      <c r="AT367" s="63"/>
      <c r="AU367" s="63"/>
      <c r="AV367" s="63"/>
      <c r="AW367" s="63"/>
      <c r="AX367" s="63"/>
      <c r="AY367" s="63"/>
      <c r="AZ367" s="63"/>
      <c r="BA367" s="63"/>
      <c r="BB367" s="42"/>
      <c r="BC367" s="63"/>
      <c r="BD367" s="63"/>
      <c r="BE367" s="63"/>
      <c r="BF367" s="42"/>
      <c r="BG367" s="63"/>
      <c r="BH367" s="63"/>
      <c r="CK367" s="64"/>
      <c r="CL367" s="42"/>
      <c r="ED367" s="63"/>
      <c r="GU367" s="40"/>
      <c r="GV367" s="40"/>
      <c r="GW367" s="40"/>
      <c r="GX367" s="40"/>
      <c r="GY367" s="40"/>
      <c r="GZ367" s="40"/>
      <c r="HA367" s="40"/>
      <c r="HB367" s="40"/>
      <c r="HC367" s="40"/>
      <c r="HD367" s="40"/>
      <c r="HE367" s="40"/>
      <c r="HF367" s="40"/>
      <c r="HG367" s="40"/>
      <c r="HH367" s="40"/>
      <c r="HI367" s="40"/>
      <c r="HJ367" s="40"/>
      <c r="HK367" s="40"/>
      <c r="HL367" s="40"/>
      <c r="HM367" s="40"/>
      <c r="HN367" s="40"/>
    </row>
    <row r="368" spans="2:222" x14ac:dyDescent="0.25">
      <c r="B368" s="61"/>
      <c r="J368" s="63"/>
      <c r="K368" s="63"/>
      <c r="L368" s="63"/>
      <c r="M368" s="63"/>
      <c r="N368" s="63"/>
      <c r="O368" s="63"/>
      <c r="P368" s="62"/>
      <c r="Y368" s="62"/>
      <c r="AD368" s="63"/>
      <c r="AE368" s="63"/>
      <c r="AF368" s="63"/>
      <c r="AG368" s="42"/>
      <c r="AH368" s="42"/>
      <c r="AI368" s="63"/>
      <c r="AM368" s="64"/>
      <c r="AN368" s="42"/>
      <c r="AO368" s="63"/>
      <c r="AP368" s="63"/>
      <c r="AQ368" s="63"/>
      <c r="AR368" s="63"/>
      <c r="AS368" s="63"/>
      <c r="AT368" s="63"/>
      <c r="AU368" s="63"/>
      <c r="AV368" s="63"/>
      <c r="AW368" s="63"/>
      <c r="AX368" s="63"/>
      <c r="AY368" s="63"/>
      <c r="AZ368" s="63"/>
      <c r="BA368" s="63"/>
      <c r="BB368" s="42"/>
      <c r="BC368" s="63"/>
      <c r="BD368" s="63"/>
      <c r="BE368" s="63"/>
      <c r="BF368" s="42"/>
      <c r="BG368" s="63"/>
      <c r="BH368" s="63"/>
      <c r="CK368" s="64"/>
      <c r="CL368" s="42"/>
      <c r="ED368" s="63"/>
      <c r="GU368" s="40"/>
      <c r="GV368" s="40"/>
      <c r="GW368" s="40"/>
      <c r="GX368" s="40"/>
      <c r="GY368" s="40"/>
      <c r="GZ368" s="40"/>
      <c r="HA368" s="40"/>
      <c r="HB368" s="40"/>
      <c r="HC368" s="40"/>
      <c r="HD368" s="40"/>
      <c r="HE368" s="40"/>
      <c r="HF368" s="40"/>
      <c r="HG368" s="40"/>
      <c r="HH368" s="40"/>
      <c r="HI368" s="40"/>
      <c r="HJ368" s="40"/>
      <c r="HK368" s="40"/>
      <c r="HL368" s="40"/>
      <c r="HM368" s="40"/>
      <c r="HN368" s="40"/>
    </row>
    <row r="369" spans="2:222" x14ac:dyDescent="0.25">
      <c r="B369" s="61"/>
      <c r="J369" s="63"/>
      <c r="K369" s="63"/>
      <c r="L369" s="63"/>
      <c r="M369" s="63"/>
      <c r="N369" s="63"/>
      <c r="O369" s="63"/>
      <c r="P369" s="62"/>
      <c r="Y369" s="62"/>
      <c r="AD369" s="63"/>
      <c r="AE369" s="63"/>
      <c r="AF369" s="63"/>
      <c r="AG369" s="42"/>
      <c r="AH369" s="42"/>
      <c r="AI369" s="63"/>
      <c r="AM369" s="64"/>
      <c r="AN369" s="42"/>
      <c r="AO369" s="63"/>
      <c r="AP369" s="63"/>
      <c r="AQ369" s="63"/>
      <c r="AR369" s="63"/>
      <c r="AS369" s="63"/>
      <c r="AT369" s="63"/>
      <c r="AU369" s="63"/>
      <c r="AV369" s="63"/>
      <c r="AW369" s="63"/>
      <c r="AX369" s="63"/>
      <c r="AY369" s="63"/>
      <c r="AZ369" s="63"/>
      <c r="BA369" s="63"/>
      <c r="BB369" s="42"/>
      <c r="BC369" s="63"/>
      <c r="BD369" s="63"/>
      <c r="BE369" s="63"/>
      <c r="BF369" s="42"/>
      <c r="BG369" s="63"/>
      <c r="BH369" s="63"/>
      <c r="CK369" s="64"/>
      <c r="CL369" s="42"/>
      <c r="ED369" s="63"/>
      <c r="GU369" s="40"/>
      <c r="GV369" s="40"/>
      <c r="GW369" s="40"/>
      <c r="GX369" s="40"/>
      <c r="GY369" s="40"/>
      <c r="GZ369" s="40"/>
      <c r="HA369" s="40"/>
      <c r="HB369" s="40"/>
      <c r="HC369" s="40"/>
      <c r="HD369" s="40"/>
      <c r="HE369" s="40"/>
      <c r="HF369" s="40"/>
      <c r="HG369" s="40"/>
      <c r="HH369" s="40"/>
      <c r="HI369" s="40"/>
      <c r="HJ369" s="40"/>
      <c r="HK369" s="40"/>
      <c r="HL369" s="40"/>
      <c r="HM369" s="40"/>
      <c r="HN369" s="40"/>
    </row>
    <row r="370" spans="2:222" x14ac:dyDescent="0.25">
      <c r="B370" s="61"/>
      <c r="J370" s="63"/>
      <c r="K370" s="63"/>
      <c r="L370" s="63"/>
      <c r="M370" s="63"/>
      <c r="N370" s="63"/>
      <c r="O370" s="63"/>
      <c r="P370" s="62"/>
      <c r="Y370" s="62"/>
      <c r="AD370" s="63"/>
      <c r="AE370" s="63"/>
      <c r="AF370" s="63"/>
      <c r="AG370" s="42"/>
      <c r="AH370" s="42"/>
      <c r="AI370" s="63"/>
      <c r="AM370" s="64"/>
      <c r="AN370" s="42"/>
      <c r="AO370" s="63"/>
      <c r="AP370" s="63"/>
      <c r="AQ370" s="63"/>
      <c r="AR370" s="63"/>
      <c r="AS370" s="63"/>
      <c r="AT370" s="63"/>
      <c r="AU370" s="63"/>
      <c r="AV370" s="63"/>
      <c r="AW370" s="63"/>
      <c r="AX370" s="63"/>
      <c r="AY370" s="63"/>
      <c r="AZ370" s="63"/>
      <c r="BA370" s="63"/>
      <c r="BB370" s="42"/>
      <c r="BC370" s="63"/>
      <c r="BD370" s="63"/>
      <c r="BE370" s="63"/>
      <c r="BF370" s="42"/>
      <c r="BG370" s="63"/>
      <c r="BH370" s="63"/>
      <c r="CK370" s="64"/>
      <c r="CL370" s="42"/>
      <c r="ED370" s="63"/>
      <c r="GU370" s="40"/>
      <c r="GV370" s="40"/>
      <c r="GW370" s="40"/>
      <c r="GX370" s="40"/>
      <c r="GY370" s="40"/>
      <c r="GZ370" s="40"/>
      <c r="HA370" s="40"/>
      <c r="HB370" s="40"/>
      <c r="HC370" s="40"/>
      <c r="HD370" s="40"/>
      <c r="HE370" s="40"/>
      <c r="HF370" s="40"/>
      <c r="HG370" s="40"/>
      <c r="HH370" s="40"/>
      <c r="HI370" s="40"/>
      <c r="HJ370" s="40"/>
      <c r="HK370" s="40"/>
      <c r="HL370" s="40"/>
      <c r="HM370" s="40"/>
      <c r="HN370" s="40"/>
    </row>
    <row r="371" spans="2:222" x14ac:dyDescent="0.25">
      <c r="B371" s="61"/>
      <c r="J371" s="63"/>
      <c r="K371" s="63"/>
      <c r="L371" s="63"/>
      <c r="M371" s="63"/>
      <c r="N371" s="63"/>
      <c r="O371" s="63"/>
      <c r="P371" s="62"/>
      <c r="Y371" s="62"/>
      <c r="AD371" s="63"/>
      <c r="AE371" s="63"/>
      <c r="AF371" s="63"/>
      <c r="AG371" s="42"/>
      <c r="AH371" s="42"/>
      <c r="AI371" s="63"/>
      <c r="AM371" s="64"/>
      <c r="AN371" s="42"/>
      <c r="AO371" s="63"/>
      <c r="AP371" s="63"/>
      <c r="AQ371" s="63"/>
      <c r="AR371" s="63"/>
      <c r="AS371" s="63"/>
      <c r="AT371" s="63"/>
      <c r="AU371" s="63"/>
      <c r="AV371" s="63"/>
      <c r="AW371" s="63"/>
      <c r="AX371" s="63"/>
      <c r="AY371" s="63"/>
      <c r="AZ371" s="63"/>
      <c r="BA371" s="63"/>
      <c r="BB371" s="42"/>
      <c r="BC371" s="63"/>
      <c r="BD371" s="63"/>
      <c r="BE371" s="63"/>
      <c r="BF371" s="42"/>
      <c r="BG371" s="63"/>
      <c r="BH371" s="63"/>
      <c r="CK371" s="64"/>
      <c r="CL371" s="42"/>
      <c r="ED371" s="63"/>
      <c r="GU371" s="40"/>
      <c r="GV371" s="40"/>
      <c r="GW371" s="40"/>
      <c r="GX371" s="40"/>
      <c r="GY371" s="40"/>
      <c r="GZ371" s="40"/>
      <c r="HA371" s="40"/>
      <c r="HB371" s="40"/>
      <c r="HC371" s="40"/>
      <c r="HD371" s="40"/>
      <c r="HE371" s="40"/>
      <c r="HF371" s="40"/>
      <c r="HG371" s="40"/>
      <c r="HH371" s="40"/>
      <c r="HI371" s="40"/>
      <c r="HJ371" s="40"/>
      <c r="HK371" s="40"/>
      <c r="HL371" s="40"/>
      <c r="HM371" s="40"/>
      <c r="HN371" s="40"/>
    </row>
    <row r="372" spans="2:222" x14ac:dyDescent="0.25">
      <c r="B372" s="61"/>
      <c r="J372" s="63"/>
      <c r="K372" s="63"/>
      <c r="L372" s="63"/>
      <c r="M372" s="63"/>
      <c r="N372" s="63"/>
      <c r="O372" s="63"/>
      <c r="P372" s="62"/>
      <c r="Y372" s="62"/>
      <c r="AD372" s="63"/>
      <c r="AE372" s="63"/>
      <c r="AF372" s="63"/>
      <c r="AG372" s="42"/>
      <c r="AH372" s="42"/>
      <c r="AI372" s="63"/>
      <c r="AM372" s="64"/>
      <c r="AN372" s="42"/>
      <c r="AO372" s="63"/>
      <c r="AP372" s="63"/>
      <c r="AQ372" s="63"/>
      <c r="AR372" s="63"/>
      <c r="AS372" s="63"/>
      <c r="AT372" s="63"/>
      <c r="AU372" s="63"/>
      <c r="AV372" s="63"/>
      <c r="AW372" s="63"/>
      <c r="AX372" s="63"/>
      <c r="AY372" s="63"/>
      <c r="AZ372" s="63"/>
      <c r="BA372" s="63"/>
      <c r="BB372" s="42"/>
      <c r="BC372" s="63"/>
      <c r="BD372" s="63"/>
      <c r="BE372" s="63"/>
      <c r="BF372" s="42"/>
      <c r="BG372" s="63"/>
      <c r="BH372" s="63"/>
      <c r="CK372" s="64"/>
      <c r="CL372" s="42"/>
      <c r="ED372" s="63"/>
      <c r="GU372" s="40"/>
      <c r="GV372" s="40"/>
      <c r="GW372" s="40"/>
      <c r="GX372" s="40"/>
      <c r="GY372" s="40"/>
      <c r="GZ372" s="40"/>
      <c r="HA372" s="40"/>
      <c r="HB372" s="40"/>
      <c r="HC372" s="40"/>
      <c r="HD372" s="40"/>
      <c r="HE372" s="40"/>
      <c r="HF372" s="40"/>
      <c r="HG372" s="40"/>
      <c r="HH372" s="40"/>
      <c r="HI372" s="40"/>
      <c r="HJ372" s="40"/>
      <c r="HK372" s="40"/>
      <c r="HL372" s="40"/>
      <c r="HM372" s="40"/>
      <c r="HN372" s="40"/>
    </row>
    <row r="373" spans="2:222" x14ac:dyDescent="0.25">
      <c r="B373" s="61"/>
      <c r="J373" s="63"/>
      <c r="K373" s="63"/>
      <c r="L373" s="63"/>
      <c r="M373" s="63"/>
      <c r="N373" s="63"/>
      <c r="O373" s="63"/>
      <c r="P373" s="62"/>
      <c r="Y373" s="62"/>
      <c r="AD373" s="63"/>
      <c r="AE373" s="63"/>
      <c r="AF373" s="63"/>
      <c r="AG373" s="42"/>
      <c r="AH373" s="42"/>
      <c r="AI373" s="63"/>
      <c r="AM373" s="64"/>
      <c r="AN373" s="42"/>
      <c r="AO373" s="63"/>
      <c r="AP373" s="63"/>
      <c r="AQ373" s="63"/>
      <c r="AR373" s="63"/>
      <c r="AS373" s="63"/>
      <c r="AT373" s="63"/>
      <c r="AU373" s="63"/>
      <c r="AV373" s="63"/>
      <c r="AW373" s="63"/>
      <c r="AX373" s="63"/>
      <c r="AY373" s="63"/>
      <c r="AZ373" s="63"/>
      <c r="BA373" s="63"/>
      <c r="BB373" s="42"/>
      <c r="BC373" s="63"/>
      <c r="BD373" s="63"/>
      <c r="BE373" s="63"/>
      <c r="BF373" s="42"/>
      <c r="BG373" s="63"/>
      <c r="BH373" s="63"/>
      <c r="CK373" s="64"/>
      <c r="CL373" s="42"/>
      <c r="ED373" s="63"/>
      <c r="GU373" s="40"/>
      <c r="GV373" s="40"/>
      <c r="GW373" s="40"/>
      <c r="GX373" s="40"/>
      <c r="GY373" s="40"/>
      <c r="GZ373" s="40"/>
      <c r="HA373" s="40"/>
      <c r="HB373" s="40"/>
      <c r="HC373" s="40"/>
      <c r="HD373" s="40"/>
      <c r="HE373" s="40"/>
      <c r="HF373" s="40"/>
      <c r="HG373" s="40"/>
      <c r="HH373" s="40"/>
      <c r="HI373" s="40"/>
      <c r="HJ373" s="40"/>
      <c r="HK373" s="40"/>
      <c r="HL373" s="40"/>
      <c r="HM373" s="40"/>
      <c r="HN373" s="40"/>
    </row>
    <row r="374" spans="2:222" x14ac:dyDescent="0.25">
      <c r="B374" s="61"/>
      <c r="J374" s="63"/>
      <c r="K374" s="63"/>
      <c r="L374" s="63"/>
      <c r="M374" s="63"/>
      <c r="N374" s="63"/>
      <c r="O374" s="63"/>
      <c r="P374" s="62"/>
      <c r="Y374" s="62"/>
      <c r="AD374" s="63"/>
      <c r="AE374" s="63"/>
      <c r="AF374" s="63"/>
      <c r="AG374" s="42"/>
      <c r="AH374" s="42"/>
      <c r="AI374" s="63"/>
      <c r="AM374" s="64"/>
      <c r="AN374" s="42"/>
      <c r="AO374" s="63"/>
      <c r="AP374" s="63"/>
      <c r="AQ374" s="63"/>
      <c r="AR374" s="63"/>
      <c r="AS374" s="63"/>
      <c r="AT374" s="63"/>
      <c r="AU374" s="63"/>
      <c r="AV374" s="63"/>
      <c r="AW374" s="63"/>
      <c r="AX374" s="63"/>
      <c r="AY374" s="63"/>
      <c r="AZ374" s="63"/>
      <c r="BA374" s="63"/>
      <c r="BB374" s="42"/>
      <c r="BC374" s="63"/>
      <c r="BD374" s="63"/>
      <c r="BE374" s="63"/>
      <c r="BF374" s="42"/>
      <c r="BG374" s="63"/>
      <c r="BH374" s="63"/>
      <c r="CK374" s="64"/>
      <c r="CL374" s="42"/>
      <c r="ED374" s="63"/>
      <c r="GU374" s="40"/>
      <c r="GV374" s="40"/>
      <c r="GW374" s="40"/>
      <c r="GX374" s="40"/>
      <c r="GY374" s="40"/>
      <c r="GZ374" s="40"/>
      <c r="HA374" s="40"/>
      <c r="HB374" s="40"/>
      <c r="HC374" s="40"/>
      <c r="HD374" s="40"/>
      <c r="HE374" s="40"/>
      <c r="HF374" s="40"/>
      <c r="HG374" s="40"/>
      <c r="HH374" s="40"/>
      <c r="HI374" s="40"/>
      <c r="HJ374" s="40"/>
      <c r="HK374" s="40"/>
      <c r="HL374" s="40"/>
      <c r="HM374" s="40"/>
      <c r="HN374" s="40"/>
    </row>
    <row r="375" spans="2:222" x14ac:dyDescent="0.25">
      <c r="B375" s="61"/>
      <c r="J375" s="63"/>
      <c r="K375" s="63"/>
      <c r="L375" s="63"/>
      <c r="M375" s="63"/>
      <c r="N375" s="63"/>
      <c r="O375" s="63"/>
      <c r="P375" s="62"/>
      <c r="Y375" s="62"/>
      <c r="AD375" s="63"/>
      <c r="AE375" s="63"/>
      <c r="AF375" s="63"/>
      <c r="AG375" s="42"/>
      <c r="AH375" s="42"/>
      <c r="AI375" s="63"/>
      <c r="AM375" s="64"/>
      <c r="AN375" s="42"/>
      <c r="AO375" s="63"/>
      <c r="AP375" s="63"/>
      <c r="AQ375" s="63"/>
      <c r="AR375" s="63"/>
      <c r="AS375" s="63"/>
      <c r="AT375" s="63"/>
      <c r="AU375" s="63"/>
      <c r="AV375" s="63"/>
      <c r="AW375" s="63"/>
      <c r="AX375" s="63"/>
      <c r="AY375" s="63"/>
      <c r="AZ375" s="63"/>
      <c r="BA375" s="63"/>
      <c r="BB375" s="42"/>
      <c r="BC375" s="63"/>
      <c r="BD375" s="63"/>
      <c r="BE375" s="63"/>
      <c r="BF375" s="42"/>
      <c r="BG375" s="63"/>
      <c r="BH375" s="63"/>
      <c r="CK375" s="64"/>
      <c r="CL375" s="42"/>
      <c r="ED375" s="63"/>
      <c r="GU375" s="40"/>
      <c r="GV375" s="40"/>
      <c r="GW375" s="40"/>
      <c r="GX375" s="40"/>
      <c r="GY375" s="40"/>
      <c r="GZ375" s="40"/>
      <c r="HA375" s="40"/>
      <c r="HB375" s="40"/>
      <c r="HC375" s="40"/>
      <c r="HD375" s="40"/>
      <c r="HE375" s="40"/>
      <c r="HF375" s="40"/>
      <c r="HG375" s="40"/>
      <c r="HH375" s="40"/>
      <c r="HI375" s="40"/>
      <c r="HJ375" s="40"/>
      <c r="HK375" s="40"/>
      <c r="HL375" s="40"/>
      <c r="HM375" s="40"/>
      <c r="HN375" s="40"/>
    </row>
    <row r="376" spans="2:222" x14ac:dyDescent="0.25">
      <c r="B376" s="61"/>
      <c r="J376" s="63"/>
      <c r="K376" s="63"/>
      <c r="L376" s="63"/>
      <c r="M376" s="63"/>
      <c r="N376" s="63"/>
      <c r="O376" s="63"/>
      <c r="P376" s="62"/>
      <c r="Y376" s="62"/>
      <c r="AD376" s="63"/>
      <c r="AE376" s="63"/>
      <c r="AF376" s="63"/>
      <c r="AG376" s="42"/>
      <c r="AH376" s="42"/>
      <c r="AI376" s="63"/>
      <c r="AM376" s="64"/>
      <c r="AN376" s="42"/>
      <c r="AO376" s="63"/>
      <c r="AP376" s="63"/>
      <c r="AQ376" s="63"/>
      <c r="AR376" s="63"/>
      <c r="AS376" s="63"/>
      <c r="AT376" s="63"/>
      <c r="AU376" s="63"/>
      <c r="AV376" s="63"/>
      <c r="AW376" s="63"/>
      <c r="AX376" s="63"/>
      <c r="AY376" s="63"/>
      <c r="AZ376" s="63"/>
      <c r="BA376" s="63"/>
      <c r="BB376" s="42"/>
      <c r="BC376" s="63"/>
      <c r="BD376" s="63"/>
      <c r="BE376" s="63"/>
      <c r="BF376" s="42"/>
      <c r="BG376" s="63"/>
      <c r="BH376" s="63"/>
      <c r="CK376" s="64"/>
      <c r="CL376" s="42"/>
      <c r="ED376" s="63"/>
      <c r="GU376" s="40"/>
      <c r="GV376" s="40"/>
      <c r="GW376" s="40"/>
      <c r="GX376" s="40"/>
      <c r="GY376" s="40"/>
      <c r="GZ376" s="40"/>
      <c r="HA376" s="40"/>
      <c r="HB376" s="40"/>
      <c r="HC376" s="40"/>
      <c r="HD376" s="40"/>
      <c r="HE376" s="40"/>
      <c r="HF376" s="40"/>
      <c r="HG376" s="40"/>
      <c r="HH376" s="40"/>
      <c r="HI376" s="40"/>
      <c r="HJ376" s="40"/>
      <c r="HK376" s="40"/>
      <c r="HL376" s="40"/>
      <c r="HM376" s="40"/>
      <c r="HN376" s="40"/>
    </row>
    <row r="377" spans="2:222" x14ac:dyDescent="0.25">
      <c r="B377" s="61"/>
      <c r="J377" s="63"/>
      <c r="K377" s="63"/>
      <c r="L377" s="63"/>
      <c r="M377" s="63"/>
      <c r="N377" s="63"/>
      <c r="O377" s="63"/>
      <c r="P377" s="62"/>
      <c r="Y377" s="62"/>
      <c r="AD377" s="63"/>
      <c r="AE377" s="63"/>
      <c r="AF377" s="63"/>
      <c r="AG377" s="42"/>
      <c r="AH377" s="42"/>
      <c r="AI377" s="63"/>
      <c r="AM377" s="64"/>
      <c r="AN377" s="42"/>
      <c r="AO377" s="63"/>
      <c r="AP377" s="63"/>
      <c r="AQ377" s="63"/>
      <c r="AR377" s="63"/>
      <c r="AS377" s="63"/>
      <c r="AT377" s="63"/>
      <c r="AU377" s="63"/>
      <c r="AV377" s="63"/>
      <c r="AW377" s="63"/>
      <c r="AX377" s="63"/>
      <c r="AY377" s="63"/>
      <c r="AZ377" s="63"/>
      <c r="BA377" s="63"/>
      <c r="BB377" s="42"/>
      <c r="BC377" s="63"/>
      <c r="BD377" s="63"/>
      <c r="BE377" s="63"/>
      <c r="BF377" s="42"/>
      <c r="BG377" s="63"/>
      <c r="BH377" s="63"/>
      <c r="CK377" s="64"/>
      <c r="CL377" s="42"/>
      <c r="ED377" s="63"/>
      <c r="GU377" s="40"/>
      <c r="GV377" s="40"/>
      <c r="GW377" s="40"/>
      <c r="GX377" s="40"/>
      <c r="GY377" s="40"/>
      <c r="GZ377" s="40"/>
      <c r="HA377" s="40"/>
      <c r="HB377" s="40"/>
      <c r="HC377" s="40"/>
      <c r="HD377" s="40"/>
      <c r="HE377" s="40"/>
      <c r="HF377" s="40"/>
      <c r="HG377" s="40"/>
      <c r="HH377" s="40"/>
      <c r="HI377" s="40"/>
      <c r="HJ377" s="40"/>
      <c r="HK377" s="40"/>
      <c r="HL377" s="40"/>
      <c r="HM377" s="40"/>
      <c r="HN377" s="40"/>
    </row>
    <row r="378" spans="2:222" x14ac:dyDescent="0.25">
      <c r="B378" s="61"/>
      <c r="J378" s="63"/>
      <c r="K378" s="63"/>
      <c r="L378" s="63"/>
      <c r="M378" s="63"/>
      <c r="N378" s="63"/>
      <c r="O378" s="63"/>
      <c r="P378" s="62"/>
      <c r="Y378" s="62"/>
      <c r="AD378" s="63"/>
      <c r="AE378" s="63"/>
      <c r="AF378" s="63"/>
      <c r="AG378" s="42"/>
      <c r="AH378" s="42"/>
      <c r="AI378" s="63"/>
      <c r="AM378" s="64"/>
      <c r="AN378" s="42"/>
      <c r="AO378" s="63"/>
      <c r="AP378" s="63"/>
      <c r="AQ378" s="63"/>
      <c r="AR378" s="63"/>
      <c r="AS378" s="63"/>
      <c r="AT378" s="63"/>
      <c r="AU378" s="63"/>
      <c r="AV378" s="63"/>
      <c r="AW378" s="63"/>
      <c r="AX378" s="63"/>
      <c r="AY378" s="63"/>
      <c r="AZ378" s="63"/>
      <c r="BA378" s="63"/>
      <c r="BB378" s="42"/>
      <c r="BC378" s="63"/>
      <c r="BD378" s="63"/>
      <c r="BE378" s="63"/>
      <c r="BF378" s="42"/>
      <c r="BG378" s="63"/>
      <c r="BH378" s="63"/>
      <c r="CK378" s="64"/>
      <c r="CL378" s="42"/>
      <c r="ED378" s="63"/>
      <c r="GU378" s="40"/>
      <c r="GV378" s="40"/>
      <c r="GW378" s="40"/>
      <c r="GX378" s="40"/>
      <c r="GY378" s="40"/>
      <c r="GZ378" s="40"/>
      <c r="HA378" s="40"/>
      <c r="HB378" s="40"/>
      <c r="HC378" s="40"/>
      <c r="HD378" s="40"/>
      <c r="HE378" s="40"/>
      <c r="HF378" s="40"/>
      <c r="HG378" s="40"/>
      <c r="HH378" s="40"/>
      <c r="HI378" s="40"/>
      <c r="HJ378" s="40"/>
      <c r="HK378" s="40"/>
      <c r="HL378" s="40"/>
      <c r="HM378" s="40"/>
      <c r="HN378" s="40"/>
    </row>
    <row r="379" spans="2:222" x14ac:dyDescent="0.25">
      <c r="B379" s="61"/>
      <c r="J379" s="63"/>
      <c r="K379" s="63"/>
      <c r="L379" s="63"/>
      <c r="M379" s="63"/>
      <c r="N379" s="63"/>
      <c r="O379" s="63"/>
      <c r="P379" s="62"/>
      <c r="Y379" s="62"/>
      <c r="AD379" s="63"/>
      <c r="AE379" s="63"/>
      <c r="AF379" s="63"/>
      <c r="AG379" s="42"/>
      <c r="AH379" s="42"/>
      <c r="AI379" s="63"/>
      <c r="AM379" s="64"/>
      <c r="AN379" s="42"/>
      <c r="AO379" s="63"/>
      <c r="AP379" s="63"/>
      <c r="AQ379" s="63"/>
      <c r="AR379" s="63"/>
      <c r="AS379" s="63"/>
      <c r="AT379" s="63"/>
      <c r="AU379" s="63"/>
      <c r="AV379" s="63"/>
      <c r="AW379" s="63"/>
      <c r="AX379" s="63"/>
      <c r="AY379" s="63"/>
      <c r="AZ379" s="63"/>
      <c r="BA379" s="63"/>
      <c r="BB379" s="42"/>
      <c r="BC379" s="63"/>
      <c r="BD379" s="63"/>
      <c r="BE379" s="63"/>
      <c r="BF379" s="42"/>
      <c r="BG379" s="63"/>
      <c r="BH379" s="63"/>
      <c r="CK379" s="64"/>
      <c r="CL379" s="42"/>
      <c r="ED379" s="63"/>
      <c r="GU379" s="40"/>
      <c r="GV379" s="40"/>
      <c r="GW379" s="40"/>
      <c r="GX379" s="40"/>
      <c r="GY379" s="40"/>
      <c r="GZ379" s="40"/>
      <c r="HA379" s="40"/>
      <c r="HB379" s="40"/>
      <c r="HC379" s="40"/>
      <c r="HD379" s="40"/>
      <c r="HE379" s="40"/>
      <c r="HF379" s="40"/>
      <c r="HG379" s="40"/>
      <c r="HH379" s="40"/>
      <c r="HI379" s="40"/>
      <c r="HJ379" s="40"/>
      <c r="HK379" s="40"/>
      <c r="HL379" s="40"/>
      <c r="HM379" s="40"/>
      <c r="HN379" s="40"/>
    </row>
    <row r="380" spans="2:222" x14ac:dyDescent="0.25">
      <c r="B380" s="61"/>
      <c r="J380" s="63"/>
      <c r="K380" s="63"/>
      <c r="L380" s="63"/>
      <c r="M380" s="63"/>
      <c r="N380" s="63"/>
      <c r="O380" s="63"/>
      <c r="P380" s="62"/>
      <c r="Y380" s="62"/>
      <c r="AD380" s="63"/>
      <c r="AE380" s="63"/>
      <c r="AF380" s="63"/>
      <c r="AG380" s="42"/>
      <c r="AH380" s="42"/>
      <c r="AI380" s="63"/>
      <c r="AM380" s="64"/>
      <c r="AN380" s="42"/>
      <c r="AO380" s="63"/>
      <c r="AP380" s="63"/>
      <c r="AQ380" s="63"/>
      <c r="AR380" s="63"/>
      <c r="AS380" s="63"/>
      <c r="AT380" s="63"/>
      <c r="AU380" s="63"/>
      <c r="AV380" s="63"/>
      <c r="AW380" s="63"/>
      <c r="AX380" s="63"/>
      <c r="AY380" s="63"/>
      <c r="AZ380" s="63"/>
      <c r="BA380" s="63"/>
      <c r="BB380" s="42"/>
      <c r="BC380" s="63"/>
      <c r="BD380" s="63"/>
      <c r="BE380" s="63"/>
      <c r="BF380" s="42"/>
      <c r="BG380" s="63"/>
      <c r="BH380" s="63"/>
      <c r="CK380" s="64"/>
      <c r="CL380" s="42"/>
      <c r="ED380" s="63"/>
      <c r="GU380" s="40"/>
      <c r="GV380" s="40"/>
      <c r="GW380" s="40"/>
      <c r="GX380" s="40"/>
      <c r="GY380" s="40"/>
      <c r="GZ380" s="40"/>
      <c r="HA380" s="40"/>
      <c r="HB380" s="40"/>
      <c r="HC380" s="40"/>
      <c r="HD380" s="40"/>
      <c r="HE380" s="40"/>
      <c r="HF380" s="40"/>
      <c r="HG380" s="40"/>
      <c r="HH380" s="40"/>
      <c r="HI380" s="40"/>
      <c r="HJ380" s="40"/>
      <c r="HK380" s="40"/>
      <c r="HL380" s="40"/>
      <c r="HM380" s="40"/>
      <c r="HN380" s="40"/>
    </row>
    <row r="381" spans="2:222" x14ac:dyDescent="0.25">
      <c r="B381" s="61"/>
      <c r="J381" s="63"/>
      <c r="K381" s="63"/>
      <c r="L381" s="63"/>
      <c r="M381" s="63"/>
      <c r="N381" s="63"/>
      <c r="O381" s="63"/>
      <c r="P381" s="62"/>
      <c r="Y381" s="62"/>
      <c r="AD381" s="63"/>
      <c r="AE381" s="63"/>
      <c r="AF381" s="63"/>
      <c r="AG381" s="42"/>
      <c r="AH381" s="42"/>
      <c r="AI381" s="63"/>
      <c r="AM381" s="64"/>
      <c r="AN381" s="42"/>
      <c r="AO381" s="63"/>
      <c r="AP381" s="63"/>
      <c r="AQ381" s="63"/>
      <c r="AR381" s="63"/>
      <c r="AS381" s="63"/>
      <c r="AT381" s="63"/>
      <c r="AU381" s="63"/>
      <c r="AV381" s="63"/>
      <c r="AW381" s="63"/>
      <c r="AX381" s="63"/>
      <c r="AY381" s="63"/>
      <c r="AZ381" s="63"/>
      <c r="BA381" s="63"/>
      <c r="BB381" s="42"/>
      <c r="BC381" s="63"/>
      <c r="BD381" s="63"/>
      <c r="BE381" s="63"/>
      <c r="BF381" s="42"/>
      <c r="BG381" s="63"/>
      <c r="BH381" s="63"/>
      <c r="CK381" s="64"/>
      <c r="CL381" s="42"/>
      <c r="ED381" s="63"/>
      <c r="GU381" s="40"/>
      <c r="GV381" s="40"/>
      <c r="GW381" s="40"/>
      <c r="GX381" s="40"/>
      <c r="GY381" s="40"/>
      <c r="GZ381" s="40"/>
      <c r="HA381" s="40"/>
      <c r="HB381" s="40"/>
      <c r="HC381" s="40"/>
      <c r="HD381" s="40"/>
      <c r="HE381" s="40"/>
      <c r="HF381" s="40"/>
      <c r="HG381" s="40"/>
      <c r="HH381" s="40"/>
      <c r="HI381" s="40"/>
      <c r="HJ381" s="40"/>
      <c r="HK381" s="40"/>
      <c r="HL381" s="40"/>
      <c r="HM381" s="40"/>
      <c r="HN381" s="40"/>
    </row>
    <row r="382" spans="2:222" x14ac:dyDescent="0.25">
      <c r="B382" s="61"/>
      <c r="J382" s="63"/>
      <c r="K382" s="63"/>
      <c r="L382" s="63"/>
      <c r="M382" s="63"/>
      <c r="N382" s="63"/>
      <c r="O382" s="63"/>
      <c r="P382" s="62"/>
      <c r="Y382" s="62"/>
      <c r="AD382" s="63"/>
      <c r="AE382" s="63"/>
      <c r="AF382" s="63"/>
      <c r="AG382" s="42"/>
      <c r="AH382" s="42"/>
      <c r="AI382" s="63"/>
      <c r="AM382" s="64"/>
      <c r="AN382" s="42"/>
      <c r="AO382" s="63"/>
      <c r="AP382" s="63"/>
      <c r="AQ382" s="63"/>
      <c r="AR382" s="63"/>
      <c r="AS382" s="63"/>
      <c r="AT382" s="63"/>
      <c r="AU382" s="63"/>
      <c r="AV382" s="63"/>
      <c r="AW382" s="63"/>
      <c r="AX382" s="63"/>
      <c r="AY382" s="63"/>
      <c r="AZ382" s="63"/>
      <c r="BA382" s="63"/>
      <c r="BB382" s="42"/>
      <c r="BC382" s="63"/>
      <c r="BD382" s="63"/>
      <c r="BE382" s="63"/>
      <c r="BF382" s="42"/>
      <c r="BG382" s="63"/>
      <c r="BH382" s="63"/>
      <c r="CK382" s="64"/>
      <c r="CL382" s="42"/>
      <c r="ED382" s="63"/>
      <c r="GU382" s="40"/>
      <c r="GV382" s="40"/>
      <c r="GW382" s="40"/>
      <c r="GX382" s="40"/>
      <c r="GY382" s="40"/>
      <c r="GZ382" s="40"/>
      <c r="HA382" s="40"/>
      <c r="HB382" s="40"/>
      <c r="HC382" s="40"/>
      <c r="HD382" s="40"/>
      <c r="HE382" s="40"/>
      <c r="HF382" s="40"/>
      <c r="HG382" s="40"/>
      <c r="HH382" s="40"/>
      <c r="HI382" s="40"/>
      <c r="HJ382" s="40"/>
      <c r="HK382" s="40"/>
      <c r="HL382" s="40"/>
      <c r="HM382" s="40"/>
      <c r="HN382" s="40"/>
    </row>
    <row r="383" spans="2:222" x14ac:dyDescent="0.25">
      <c r="B383" s="61"/>
      <c r="J383" s="63"/>
      <c r="K383" s="63"/>
      <c r="L383" s="63"/>
      <c r="M383" s="63"/>
      <c r="N383" s="63"/>
      <c r="O383" s="63"/>
      <c r="P383" s="62"/>
      <c r="Y383" s="62"/>
      <c r="AD383" s="63"/>
      <c r="AE383" s="63"/>
      <c r="AF383" s="63"/>
      <c r="AG383" s="42"/>
      <c r="AH383" s="42"/>
      <c r="AI383" s="63"/>
      <c r="AM383" s="64"/>
      <c r="AN383" s="42"/>
      <c r="AO383" s="63"/>
      <c r="AP383" s="63"/>
      <c r="AQ383" s="63"/>
      <c r="AR383" s="63"/>
      <c r="AS383" s="63"/>
      <c r="AT383" s="63"/>
      <c r="AU383" s="63"/>
      <c r="AV383" s="63"/>
      <c r="AW383" s="63"/>
      <c r="AX383" s="63"/>
      <c r="AY383" s="63"/>
      <c r="AZ383" s="63"/>
      <c r="BA383" s="63"/>
      <c r="BB383" s="42"/>
      <c r="BC383" s="63"/>
      <c r="BD383" s="63"/>
      <c r="BE383" s="63"/>
      <c r="BF383" s="42"/>
      <c r="BG383" s="63"/>
      <c r="BH383" s="63"/>
      <c r="CK383" s="64"/>
      <c r="CL383" s="42"/>
      <c r="ED383" s="63"/>
      <c r="GU383" s="40"/>
      <c r="GV383" s="40"/>
      <c r="GW383" s="40"/>
      <c r="GX383" s="40"/>
      <c r="GY383" s="40"/>
      <c r="GZ383" s="40"/>
      <c r="HA383" s="40"/>
      <c r="HB383" s="40"/>
      <c r="HC383" s="40"/>
      <c r="HD383" s="40"/>
      <c r="HE383" s="40"/>
      <c r="HF383" s="40"/>
      <c r="HG383" s="40"/>
      <c r="HH383" s="40"/>
      <c r="HI383" s="40"/>
      <c r="HJ383" s="40"/>
      <c r="HK383" s="40"/>
      <c r="HL383" s="40"/>
      <c r="HM383" s="40"/>
      <c r="HN383" s="40"/>
    </row>
    <row r="384" spans="2:222" x14ac:dyDescent="0.25">
      <c r="B384" s="61"/>
      <c r="J384" s="63"/>
      <c r="K384" s="63"/>
      <c r="L384" s="63"/>
      <c r="M384" s="63"/>
      <c r="N384" s="63"/>
      <c r="O384" s="63"/>
      <c r="P384" s="62"/>
      <c r="Y384" s="62"/>
      <c r="AD384" s="63"/>
      <c r="AE384" s="63"/>
      <c r="AF384" s="63"/>
      <c r="AG384" s="42"/>
      <c r="AH384" s="42"/>
      <c r="AI384" s="63"/>
      <c r="AM384" s="64"/>
      <c r="AN384" s="42"/>
      <c r="AO384" s="63"/>
      <c r="AP384" s="63"/>
      <c r="AQ384" s="63"/>
      <c r="AR384" s="63"/>
      <c r="AS384" s="63"/>
      <c r="AT384" s="63"/>
      <c r="AU384" s="63"/>
      <c r="AV384" s="63"/>
      <c r="AW384" s="63"/>
      <c r="AX384" s="63"/>
      <c r="AY384" s="63"/>
      <c r="AZ384" s="63"/>
      <c r="BA384" s="63"/>
      <c r="BB384" s="42"/>
      <c r="BC384" s="63"/>
      <c r="BD384" s="63"/>
      <c r="BE384" s="63"/>
      <c r="BF384" s="42"/>
      <c r="BG384" s="63"/>
      <c r="BH384" s="63"/>
      <c r="CK384" s="64"/>
      <c r="CL384" s="42"/>
      <c r="ED384" s="63"/>
      <c r="GU384" s="40"/>
      <c r="GV384" s="40"/>
      <c r="GW384" s="40"/>
      <c r="GX384" s="40"/>
      <c r="GY384" s="40"/>
      <c r="GZ384" s="40"/>
      <c r="HA384" s="40"/>
      <c r="HB384" s="40"/>
      <c r="HC384" s="40"/>
      <c r="HD384" s="40"/>
      <c r="HE384" s="40"/>
      <c r="HF384" s="40"/>
      <c r="HG384" s="40"/>
      <c r="HH384" s="40"/>
      <c r="HI384" s="40"/>
      <c r="HJ384" s="40"/>
      <c r="HK384" s="40"/>
      <c r="HL384" s="40"/>
      <c r="HM384" s="40"/>
      <c r="HN384" s="40"/>
    </row>
    <row r="385" spans="2:222" x14ac:dyDescent="0.25">
      <c r="B385" s="61"/>
      <c r="J385" s="63"/>
      <c r="K385" s="63"/>
      <c r="L385" s="63"/>
      <c r="M385" s="63"/>
      <c r="N385" s="63"/>
      <c r="O385" s="63"/>
      <c r="P385" s="62"/>
      <c r="Y385" s="62"/>
      <c r="AD385" s="63"/>
      <c r="AE385" s="63"/>
      <c r="AF385" s="63"/>
      <c r="AG385" s="42"/>
      <c r="AH385" s="42"/>
      <c r="AI385" s="63"/>
      <c r="AM385" s="64"/>
      <c r="AN385" s="42"/>
      <c r="AO385" s="63"/>
      <c r="AP385" s="63"/>
      <c r="AQ385" s="63"/>
      <c r="AR385" s="63"/>
      <c r="AS385" s="63"/>
      <c r="AT385" s="63"/>
      <c r="AU385" s="63"/>
      <c r="AV385" s="63"/>
      <c r="AW385" s="63"/>
      <c r="AX385" s="63"/>
      <c r="AY385" s="63"/>
      <c r="AZ385" s="63"/>
      <c r="BA385" s="63"/>
      <c r="BB385" s="42"/>
      <c r="BC385" s="63"/>
      <c r="BD385" s="63"/>
      <c r="BE385" s="63"/>
      <c r="BF385" s="42"/>
      <c r="BG385" s="63"/>
      <c r="BH385" s="63"/>
      <c r="CK385" s="64"/>
      <c r="CL385" s="42"/>
      <c r="ED385" s="63"/>
      <c r="GU385" s="40"/>
      <c r="GV385" s="40"/>
      <c r="GW385" s="40"/>
      <c r="GX385" s="40"/>
      <c r="GY385" s="40"/>
      <c r="GZ385" s="40"/>
      <c r="HA385" s="40"/>
      <c r="HB385" s="40"/>
      <c r="HC385" s="40"/>
      <c r="HD385" s="40"/>
      <c r="HE385" s="40"/>
      <c r="HF385" s="40"/>
      <c r="HG385" s="40"/>
      <c r="HH385" s="40"/>
      <c r="HI385" s="40"/>
      <c r="HJ385" s="40"/>
      <c r="HK385" s="40"/>
      <c r="HL385" s="40"/>
      <c r="HM385" s="40"/>
      <c r="HN385" s="40"/>
    </row>
    <row r="386" spans="2:222" x14ac:dyDescent="0.25">
      <c r="B386" s="61"/>
      <c r="J386" s="63"/>
      <c r="K386" s="63"/>
      <c r="L386" s="63"/>
      <c r="M386" s="63"/>
      <c r="N386" s="63"/>
      <c r="O386" s="63"/>
      <c r="P386" s="62"/>
      <c r="Y386" s="62"/>
      <c r="AD386" s="63"/>
      <c r="AE386" s="63"/>
      <c r="AF386" s="63"/>
      <c r="AG386" s="42"/>
      <c r="AH386" s="42"/>
      <c r="AI386" s="63"/>
      <c r="AM386" s="64"/>
      <c r="AN386" s="42"/>
      <c r="AO386" s="63"/>
      <c r="AP386" s="63"/>
      <c r="AQ386" s="63"/>
      <c r="AR386" s="63"/>
      <c r="AS386" s="63"/>
      <c r="AT386" s="63"/>
      <c r="AU386" s="63"/>
      <c r="AV386" s="63"/>
      <c r="AW386" s="63"/>
      <c r="AX386" s="63"/>
      <c r="AY386" s="63"/>
      <c r="AZ386" s="63"/>
      <c r="BA386" s="63"/>
      <c r="BB386" s="42"/>
      <c r="BC386" s="63"/>
      <c r="BD386" s="63"/>
      <c r="BE386" s="63"/>
      <c r="BF386" s="42"/>
      <c r="BG386" s="63"/>
      <c r="BH386" s="63"/>
      <c r="CK386" s="64"/>
      <c r="CL386" s="42"/>
      <c r="ED386" s="63"/>
      <c r="GU386" s="40"/>
      <c r="GV386" s="40"/>
      <c r="GW386" s="40"/>
      <c r="GX386" s="40"/>
      <c r="GY386" s="40"/>
      <c r="GZ386" s="40"/>
      <c r="HA386" s="40"/>
      <c r="HB386" s="40"/>
      <c r="HC386" s="40"/>
      <c r="HD386" s="40"/>
      <c r="HE386" s="40"/>
      <c r="HF386" s="40"/>
      <c r="HG386" s="40"/>
      <c r="HH386" s="40"/>
      <c r="HI386" s="40"/>
      <c r="HJ386" s="40"/>
      <c r="HK386" s="40"/>
      <c r="HL386" s="40"/>
      <c r="HM386" s="40"/>
      <c r="HN386" s="40"/>
    </row>
    <row r="387" spans="2:222" x14ac:dyDescent="0.25">
      <c r="B387" s="61"/>
      <c r="J387" s="63"/>
      <c r="K387" s="63"/>
      <c r="L387" s="63"/>
      <c r="M387" s="63"/>
      <c r="N387" s="63"/>
      <c r="O387" s="63"/>
      <c r="P387" s="62"/>
      <c r="Y387" s="62"/>
      <c r="AD387" s="63"/>
      <c r="AE387" s="63"/>
      <c r="AF387" s="63"/>
      <c r="AG387" s="42"/>
      <c r="AH387" s="42"/>
      <c r="AI387" s="63"/>
      <c r="AM387" s="64"/>
      <c r="AN387" s="42"/>
      <c r="AO387" s="63"/>
      <c r="AP387" s="63"/>
      <c r="AQ387" s="63"/>
      <c r="AR387" s="63"/>
      <c r="AS387" s="63"/>
      <c r="AT387" s="63"/>
      <c r="AU387" s="63"/>
      <c r="AV387" s="63"/>
      <c r="AW387" s="63"/>
      <c r="AX387" s="63"/>
      <c r="AY387" s="63"/>
      <c r="AZ387" s="63"/>
      <c r="BA387" s="63"/>
      <c r="BB387" s="42"/>
      <c r="BC387" s="63"/>
      <c r="BD387" s="63"/>
      <c r="BE387" s="63"/>
      <c r="BF387" s="42"/>
      <c r="BG387" s="63"/>
      <c r="BH387" s="63"/>
      <c r="CK387" s="64"/>
      <c r="CL387" s="42"/>
      <c r="ED387" s="63"/>
      <c r="GU387" s="40"/>
      <c r="GV387" s="40"/>
      <c r="GW387" s="40"/>
      <c r="GX387" s="40"/>
      <c r="GY387" s="40"/>
      <c r="GZ387" s="40"/>
      <c r="HA387" s="40"/>
      <c r="HB387" s="40"/>
      <c r="HC387" s="40"/>
      <c r="HD387" s="40"/>
      <c r="HE387" s="40"/>
      <c r="HF387" s="40"/>
      <c r="HG387" s="40"/>
      <c r="HH387" s="40"/>
      <c r="HI387" s="40"/>
      <c r="HJ387" s="40"/>
      <c r="HK387" s="40"/>
      <c r="HL387" s="40"/>
      <c r="HM387" s="40"/>
      <c r="HN387" s="40"/>
    </row>
    <row r="388" spans="2:222" x14ac:dyDescent="0.25">
      <c r="B388" s="61"/>
      <c r="J388" s="63"/>
      <c r="K388" s="63"/>
      <c r="L388" s="63"/>
      <c r="M388" s="63"/>
      <c r="N388" s="63"/>
      <c r="O388" s="63"/>
      <c r="P388" s="62"/>
      <c r="Y388" s="62"/>
      <c r="AD388" s="63"/>
      <c r="AE388" s="63"/>
      <c r="AF388" s="63"/>
      <c r="AG388" s="42"/>
      <c r="AH388" s="42"/>
      <c r="AI388" s="63"/>
      <c r="AM388" s="64"/>
      <c r="AN388" s="42"/>
      <c r="AO388" s="63"/>
      <c r="AP388" s="63"/>
      <c r="AQ388" s="63"/>
      <c r="AR388" s="63"/>
      <c r="AS388" s="63"/>
      <c r="AT388" s="63"/>
      <c r="AU388" s="63"/>
      <c r="AV388" s="63"/>
      <c r="AW388" s="63"/>
      <c r="AX388" s="63"/>
      <c r="AY388" s="63"/>
      <c r="AZ388" s="63"/>
      <c r="BA388" s="63"/>
      <c r="BB388" s="42"/>
      <c r="BC388" s="63"/>
      <c r="BD388" s="63"/>
      <c r="BE388" s="63"/>
      <c r="BF388" s="42"/>
      <c r="BG388" s="63"/>
      <c r="BH388" s="63"/>
      <c r="CK388" s="64"/>
      <c r="CL388" s="42"/>
      <c r="ED388" s="63"/>
      <c r="GU388" s="40"/>
      <c r="GV388" s="40"/>
      <c r="GW388" s="40"/>
      <c r="GX388" s="40"/>
      <c r="GY388" s="40"/>
      <c r="GZ388" s="40"/>
      <c r="HA388" s="40"/>
      <c r="HB388" s="40"/>
      <c r="HC388" s="40"/>
      <c r="HD388" s="40"/>
      <c r="HE388" s="40"/>
      <c r="HF388" s="40"/>
      <c r="HG388" s="40"/>
      <c r="HH388" s="40"/>
      <c r="HI388" s="40"/>
      <c r="HJ388" s="40"/>
      <c r="HK388" s="40"/>
      <c r="HL388" s="40"/>
      <c r="HM388" s="40"/>
      <c r="HN388" s="40"/>
    </row>
    <row r="389" spans="2:222" x14ac:dyDescent="0.25">
      <c r="B389" s="61"/>
      <c r="J389" s="63"/>
      <c r="K389" s="63"/>
      <c r="L389" s="63"/>
      <c r="M389" s="63"/>
      <c r="N389" s="63"/>
      <c r="O389" s="63"/>
      <c r="P389" s="62"/>
      <c r="Y389" s="62"/>
      <c r="AD389" s="63"/>
      <c r="AE389" s="63"/>
      <c r="AF389" s="63"/>
      <c r="AG389" s="42"/>
      <c r="AH389" s="42"/>
      <c r="AI389" s="63"/>
      <c r="AM389" s="64"/>
      <c r="AN389" s="42"/>
      <c r="AO389" s="63"/>
      <c r="AP389" s="63"/>
      <c r="AQ389" s="63"/>
      <c r="AR389" s="63"/>
      <c r="AS389" s="63"/>
      <c r="AT389" s="63"/>
      <c r="AU389" s="63"/>
      <c r="AV389" s="63"/>
      <c r="AW389" s="63"/>
      <c r="AX389" s="63"/>
      <c r="AY389" s="63"/>
      <c r="AZ389" s="63"/>
      <c r="BA389" s="63"/>
      <c r="BB389" s="42"/>
      <c r="BC389" s="63"/>
      <c r="BD389" s="63"/>
      <c r="BE389" s="63"/>
      <c r="BF389" s="42"/>
      <c r="BG389" s="63"/>
      <c r="BH389" s="63"/>
      <c r="CK389" s="64"/>
      <c r="CL389" s="42"/>
      <c r="ED389" s="63"/>
      <c r="GU389" s="40"/>
      <c r="GV389" s="40"/>
      <c r="GW389" s="40"/>
      <c r="GX389" s="40"/>
      <c r="GY389" s="40"/>
      <c r="GZ389" s="40"/>
      <c r="HA389" s="40"/>
      <c r="HB389" s="40"/>
      <c r="HC389" s="40"/>
      <c r="HD389" s="40"/>
      <c r="HE389" s="40"/>
      <c r="HF389" s="40"/>
      <c r="HG389" s="40"/>
      <c r="HH389" s="40"/>
      <c r="HI389" s="40"/>
      <c r="HJ389" s="40"/>
      <c r="HK389" s="40"/>
      <c r="HL389" s="40"/>
      <c r="HM389" s="40"/>
      <c r="HN389" s="40"/>
    </row>
    <row r="390" spans="2:222" x14ac:dyDescent="0.25">
      <c r="B390" s="61"/>
      <c r="J390" s="63"/>
      <c r="K390" s="63"/>
      <c r="L390" s="63"/>
      <c r="M390" s="63"/>
      <c r="N390" s="63"/>
      <c r="O390" s="63"/>
      <c r="P390" s="62"/>
      <c r="Y390" s="62"/>
      <c r="AD390" s="63"/>
      <c r="AE390" s="63"/>
      <c r="AF390" s="63"/>
      <c r="AG390" s="42"/>
      <c r="AH390" s="42"/>
      <c r="AI390" s="63"/>
      <c r="AM390" s="64"/>
      <c r="AN390" s="42"/>
      <c r="AO390" s="63"/>
      <c r="AP390" s="63"/>
      <c r="AQ390" s="63"/>
      <c r="AR390" s="63"/>
      <c r="AS390" s="63"/>
      <c r="AT390" s="63"/>
      <c r="AU390" s="63"/>
      <c r="AV390" s="63"/>
      <c r="AW390" s="63"/>
      <c r="AX390" s="63"/>
      <c r="AY390" s="63"/>
      <c r="AZ390" s="63"/>
      <c r="BA390" s="63"/>
      <c r="BB390" s="42"/>
      <c r="BC390" s="63"/>
      <c r="BD390" s="63"/>
      <c r="BE390" s="63"/>
      <c r="BF390" s="42"/>
      <c r="BG390" s="63"/>
      <c r="BH390" s="63"/>
      <c r="CK390" s="64"/>
      <c r="CL390" s="42"/>
      <c r="ED390" s="63"/>
      <c r="GU390" s="40"/>
      <c r="GV390" s="40"/>
      <c r="GW390" s="40"/>
      <c r="GX390" s="40"/>
      <c r="GY390" s="40"/>
      <c r="GZ390" s="40"/>
      <c r="HA390" s="40"/>
      <c r="HB390" s="40"/>
      <c r="HC390" s="40"/>
      <c r="HD390" s="40"/>
      <c r="HE390" s="40"/>
      <c r="HF390" s="40"/>
      <c r="HG390" s="40"/>
      <c r="HH390" s="40"/>
      <c r="HI390" s="40"/>
      <c r="HJ390" s="40"/>
      <c r="HK390" s="40"/>
      <c r="HL390" s="40"/>
      <c r="HM390" s="40"/>
      <c r="HN390" s="40"/>
    </row>
    <row r="391" spans="2:222" x14ac:dyDescent="0.25">
      <c r="B391" s="61"/>
      <c r="J391" s="63"/>
      <c r="K391" s="63"/>
      <c r="L391" s="63"/>
      <c r="M391" s="63"/>
      <c r="N391" s="63"/>
      <c r="O391" s="63"/>
      <c r="P391" s="62"/>
      <c r="Y391" s="62"/>
      <c r="AD391" s="63"/>
      <c r="AE391" s="63"/>
      <c r="AF391" s="63"/>
      <c r="AG391" s="42"/>
      <c r="AH391" s="42"/>
      <c r="AI391" s="63"/>
      <c r="AM391" s="64"/>
      <c r="AN391" s="42"/>
      <c r="AO391" s="63"/>
      <c r="AP391" s="63"/>
      <c r="AQ391" s="63"/>
      <c r="AR391" s="63"/>
      <c r="AS391" s="63"/>
      <c r="AT391" s="63"/>
      <c r="AU391" s="63"/>
      <c r="AV391" s="63"/>
      <c r="AW391" s="63"/>
      <c r="AX391" s="63"/>
      <c r="AY391" s="63"/>
      <c r="AZ391" s="63"/>
      <c r="BA391" s="63"/>
      <c r="BB391" s="42"/>
      <c r="BC391" s="63"/>
      <c r="BD391" s="63"/>
      <c r="BE391" s="63"/>
      <c r="BF391" s="42"/>
      <c r="BG391" s="63"/>
      <c r="BH391" s="63"/>
      <c r="CK391" s="64"/>
      <c r="CL391" s="42"/>
      <c r="ED391" s="63"/>
      <c r="GU391" s="40"/>
      <c r="GV391" s="40"/>
      <c r="GW391" s="40"/>
      <c r="GX391" s="40"/>
      <c r="GY391" s="40"/>
      <c r="GZ391" s="40"/>
      <c r="HA391" s="40"/>
      <c r="HB391" s="40"/>
      <c r="HC391" s="40"/>
      <c r="HD391" s="40"/>
      <c r="HE391" s="40"/>
      <c r="HF391" s="40"/>
      <c r="HG391" s="40"/>
      <c r="HH391" s="40"/>
      <c r="HI391" s="40"/>
      <c r="HJ391" s="40"/>
      <c r="HK391" s="40"/>
      <c r="HL391" s="40"/>
      <c r="HM391" s="40"/>
      <c r="HN391" s="40"/>
    </row>
    <row r="392" spans="2:222" x14ac:dyDescent="0.25">
      <c r="B392" s="61"/>
      <c r="J392" s="63"/>
      <c r="K392" s="63"/>
      <c r="L392" s="63"/>
      <c r="M392" s="63"/>
      <c r="N392" s="63"/>
      <c r="O392" s="63"/>
      <c r="P392" s="62"/>
      <c r="Y392" s="62"/>
      <c r="AD392" s="63"/>
      <c r="AE392" s="63"/>
      <c r="AF392" s="63"/>
      <c r="AG392" s="42"/>
      <c r="AH392" s="42"/>
      <c r="AI392" s="63"/>
      <c r="AM392" s="64"/>
      <c r="AN392" s="42"/>
      <c r="AO392" s="63"/>
      <c r="AP392" s="63"/>
      <c r="AQ392" s="63"/>
      <c r="AR392" s="63"/>
      <c r="AS392" s="63"/>
      <c r="AT392" s="63"/>
      <c r="AU392" s="63"/>
      <c r="AV392" s="63"/>
      <c r="AW392" s="63"/>
      <c r="AX392" s="63"/>
      <c r="AY392" s="63"/>
      <c r="AZ392" s="63"/>
      <c r="BA392" s="63"/>
      <c r="BB392" s="42"/>
      <c r="BC392" s="63"/>
      <c r="BD392" s="63"/>
      <c r="BE392" s="63"/>
      <c r="BF392" s="42"/>
      <c r="BG392" s="63"/>
      <c r="BH392" s="63"/>
      <c r="CK392" s="64"/>
      <c r="CL392" s="42"/>
      <c r="ED392" s="63"/>
      <c r="GU392" s="40"/>
      <c r="GV392" s="40"/>
      <c r="GW392" s="40"/>
      <c r="GX392" s="40"/>
      <c r="GY392" s="40"/>
      <c r="GZ392" s="40"/>
      <c r="HA392" s="40"/>
      <c r="HB392" s="40"/>
      <c r="HC392" s="40"/>
      <c r="HD392" s="40"/>
      <c r="HE392" s="40"/>
      <c r="HF392" s="40"/>
      <c r="HG392" s="40"/>
      <c r="HH392" s="40"/>
      <c r="HI392" s="40"/>
      <c r="HJ392" s="40"/>
      <c r="HK392" s="40"/>
      <c r="HL392" s="40"/>
      <c r="HM392" s="40"/>
      <c r="HN392" s="40"/>
    </row>
    <row r="393" spans="2:222" x14ac:dyDescent="0.25">
      <c r="B393" s="61"/>
      <c r="J393" s="63"/>
      <c r="K393" s="63"/>
      <c r="L393" s="63"/>
      <c r="M393" s="63"/>
      <c r="N393" s="63"/>
      <c r="O393" s="63"/>
      <c r="P393" s="62"/>
      <c r="Y393" s="62"/>
      <c r="AD393" s="63"/>
      <c r="AE393" s="63"/>
      <c r="AF393" s="63"/>
      <c r="AG393" s="42"/>
      <c r="AH393" s="42"/>
      <c r="AI393" s="63"/>
      <c r="AM393" s="64"/>
      <c r="AN393" s="42"/>
      <c r="AO393" s="63"/>
      <c r="AP393" s="63"/>
      <c r="AQ393" s="63"/>
      <c r="AR393" s="63"/>
      <c r="AS393" s="63"/>
      <c r="AT393" s="63"/>
      <c r="AU393" s="63"/>
      <c r="AV393" s="63"/>
      <c r="AW393" s="63"/>
      <c r="AX393" s="63"/>
      <c r="AY393" s="63"/>
      <c r="AZ393" s="63"/>
      <c r="BA393" s="63"/>
      <c r="BB393" s="42"/>
      <c r="BC393" s="63"/>
      <c r="BD393" s="63"/>
      <c r="BE393" s="63"/>
      <c r="BF393" s="42"/>
      <c r="BG393" s="63"/>
      <c r="BH393" s="63"/>
      <c r="CK393" s="64"/>
      <c r="CL393" s="42"/>
      <c r="ED393" s="63"/>
      <c r="GU393" s="40"/>
      <c r="GV393" s="40"/>
      <c r="GW393" s="40"/>
      <c r="GX393" s="40"/>
      <c r="GY393" s="40"/>
      <c r="GZ393" s="40"/>
      <c r="HA393" s="40"/>
      <c r="HB393" s="40"/>
      <c r="HC393" s="40"/>
      <c r="HD393" s="40"/>
      <c r="HE393" s="40"/>
      <c r="HF393" s="40"/>
      <c r="HG393" s="40"/>
      <c r="HH393" s="40"/>
      <c r="HI393" s="40"/>
      <c r="HJ393" s="40"/>
      <c r="HK393" s="40"/>
      <c r="HL393" s="40"/>
      <c r="HM393" s="40"/>
      <c r="HN393" s="40"/>
    </row>
    <row r="394" spans="2:222" x14ac:dyDescent="0.25">
      <c r="B394" s="61"/>
      <c r="J394" s="63"/>
      <c r="K394" s="63"/>
      <c r="L394" s="63"/>
      <c r="M394" s="63"/>
      <c r="N394" s="63"/>
      <c r="O394" s="63"/>
      <c r="P394" s="62"/>
      <c r="Y394" s="62"/>
      <c r="AD394" s="63"/>
      <c r="AE394" s="63"/>
      <c r="AF394" s="63"/>
      <c r="AG394" s="42"/>
      <c r="AH394" s="42"/>
      <c r="AI394" s="63"/>
      <c r="AM394" s="64"/>
      <c r="AN394" s="42"/>
      <c r="AO394" s="63"/>
      <c r="AP394" s="63"/>
      <c r="AQ394" s="63"/>
      <c r="AR394" s="63"/>
      <c r="AS394" s="63"/>
      <c r="AT394" s="63"/>
      <c r="AU394" s="63"/>
      <c r="AV394" s="63"/>
      <c r="AW394" s="63"/>
      <c r="AX394" s="63"/>
      <c r="AY394" s="63"/>
      <c r="AZ394" s="63"/>
      <c r="BA394" s="63"/>
      <c r="BB394" s="42"/>
      <c r="BC394" s="63"/>
      <c r="BD394" s="63"/>
      <c r="BE394" s="63"/>
      <c r="BF394" s="42"/>
      <c r="BG394" s="63"/>
      <c r="BH394" s="63"/>
      <c r="CK394" s="64"/>
      <c r="CL394" s="42"/>
      <c r="ED394" s="63"/>
      <c r="GU394" s="40"/>
      <c r="GV394" s="40"/>
      <c r="GW394" s="40"/>
      <c r="GX394" s="40"/>
      <c r="GY394" s="40"/>
      <c r="GZ394" s="40"/>
      <c r="HA394" s="40"/>
      <c r="HB394" s="40"/>
      <c r="HC394" s="40"/>
      <c r="HD394" s="40"/>
      <c r="HE394" s="40"/>
      <c r="HF394" s="40"/>
      <c r="HG394" s="40"/>
      <c r="HH394" s="40"/>
      <c r="HI394" s="40"/>
      <c r="HJ394" s="40"/>
      <c r="HK394" s="40"/>
      <c r="HL394" s="40"/>
      <c r="HM394" s="40"/>
      <c r="HN394" s="40"/>
    </row>
    <row r="395" spans="2:222" x14ac:dyDescent="0.25">
      <c r="B395" s="61"/>
      <c r="J395" s="63"/>
      <c r="K395" s="63"/>
      <c r="L395" s="63"/>
      <c r="M395" s="63"/>
      <c r="N395" s="63"/>
      <c r="O395" s="63"/>
      <c r="P395" s="62"/>
      <c r="Y395" s="62"/>
      <c r="AD395" s="63"/>
      <c r="AE395" s="63"/>
      <c r="AF395" s="63"/>
      <c r="AG395" s="42"/>
      <c r="AH395" s="42"/>
      <c r="AI395" s="63"/>
      <c r="AM395" s="64"/>
      <c r="AN395" s="42"/>
      <c r="AO395" s="63"/>
      <c r="AP395" s="63"/>
      <c r="AQ395" s="63"/>
      <c r="AR395" s="63"/>
      <c r="AS395" s="63"/>
      <c r="AT395" s="63"/>
      <c r="AU395" s="63"/>
      <c r="AV395" s="63"/>
      <c r="AW395" s="63"/>
      <c r="AX395" s="63"/>
      <c r="AY395" s="63"/>
      <c r="AZ395" s="63"/>
      <c r="BA395" s="63"/>
      <c r="BB395" s="42"/>
      <c r="BC395" s="63"/>
      <c r="BD395" s="63"/>
      <c r="BE395" s="63"/>
      <c r="BF395" s="42"/>
      <c r="BG395" s="63"/>
      <c r="BH395" s="63"/>
      <c r="CK395" s="64"/>
      <c r="CL395" s="42"/>
      <c r="ED395" s="63"/>
      <c r="GU395" s="40"/>
      <c r="GV395" s="40"/>
      <c r="GW395" s="40"/>
      <c r="GX395" s="40"/>
      <c r="GY395" s="40"/>
      <c r="GZ395" s="40"/>
      <c r="HA395" s="40"/>
      <c r="HB395" s="40"/>
      <c r="HC395" s="40"/>
      <c r="HD395" s="40"/>
      <c r="HE395" s="40"/>
      <c r="HF395" s="40"/>
      <c r="HG395" s="40"/>
      <c r="HH395" s="40"/>
      <c r="HI395" s="40"/>
      <c r="HJ395" s="40"/>
      <c r="HK395" s="40"/>
      <c r="HL395" s="40"/>
      <c r="HM395" s="40"/>
      <c r="HN395" s="40"/>
    </row>
    <row r="396" spans="2:222" x14ac:dyDescent="0.25">
      <c r="B396" s="61"/>
      <c r="J396" s="63"/>
      <c r="K396" s="63"/>
      <c r="L396" s="63"/>
      <c r="M396" s="63"/>
      <c r="N396" s="63"/>
      <c r="O396" s="63"/>
      <c r="P396" s="62"/>
      <c r="Y396" s="62"/>
      <c r="AD396" s="63"/>
      <c r="AE396" s="63"/>
      <c r="AF396" s="63"/>
      <c r="AG396" s="42"/>
      <c r="AH396" s="42"/>
      <c r="AI396" s="63"/>
      <c r="AM396" s="64"/>
      <c r="AN396" s="42"/>
      <c r="AO396" s="63"/>
      <c r="AP396" s="63"/>
      <c r="AQ396" s="63"/>
      <c r="AR396" s="63"/>
      <c r="AS396" s="63"/>
      <c r="AT396" s="63"/>
      <c r="AU396" s="63"/>
      <c r="AV396" s="63"/>
      <c r="AW396" s="63"/>
      <c r="AX396" s="63"/>
      <c r="AY396" s="63"/>
      <c r="AZ396" s="63"/>
      <c r="BA396" s="63"/>
      <c r="BB396" s="42"/>
      <c r="BC396" s="63"/>
      <c r="BD396" s="63"/>
      <c r="BE396" s="63"/>
      <c r="BF396" s="42"/>
      <c r="BG396" s="63"/>
      <c r="BH396" s="63"/>
      <c r="CK396" s="64"/>
      <c r="CL396" s="42"/>
      <c r="ED396" s="63"/>
      <c r="GU396" s="40"/>
      <c r="GV396" s="40"/>
      <c r="GW396" s="40"/>
      <c r="GX396" s="40"/>
      <c r="GY396" s="40"/>
      <c r="GZ396" s="40"/>
      <c r="HA396" s="40"/>
      <c r="HB396" s="40"/>
      <c r="HC396" s="40"/>
      <c r="HD396" s="40"/>
      <c r="HE396" s="40"/>
      <c r="HF396" s="40"/>
      <c r="HG396" s="40"/>
      <c r="HH396" s="40"/>
      <c r="HI396" s="40"/>
      <c r="HJ396" s="40"/>
      <c r="HK396" s="40"/>
      <c r="HL396" s="40"/>
      <c r="HM396" s="40"/>
      <c r="HN396" s="40"/>
    </row>
    <row r="397" spans="2:222" x14ac:dyDescent="0.25">
      <c r="B397" s="61"/>
      <c r="J397" s="63"/>
      <c r="K397" s="63"/>
      <c r="L397" s="63"/>
      <c r="M397" s="63"/>
      <c r="N397" s="63"/>
      <c r="O397" s="63"/>
      <c r="P397" s="62"/>
      <c r="Y397" s="62"/>
      <c r="AD397" s="63"/>
      <c r="AE397" s="63"/>
      <c r="AF397" s="63"/>
      <c r="AG397" s="42"/>
      <c r="AH397" s="42"/>
      <c r="AI397" s="63"/>
      <c r="AM397" s="64"/>
      <c r="AN397" s="42"/>
      <c r="AO397" s="63"/>
      <c r="AP397" s="63"/>
      <c r="AQ397" s="63"/>
      <c r="AR397" s="63"/>
      <c r="AS397" s="63"/>
      <c r="AT397" s="63"/>
      <c r="AU397" s="63"/>
      <c r="AV397" s="63"/>
      <c r="AW397" s="63"/>
      <c r="AX397" s="63"/>
      <c r="AY397" s="63"/>
      <c r="AZ397" s="63"/>
      <c r="BA397" s="63"/>
      <c r="BB397" s="42"/>
      <c r="BC397" s="63"/>
      <c r="BD397" s="63"/>
      <c r="BE397" s="63"/>
      <c r="BF397" s="42"/>
      <c r="BG397" s="63"/>
      <c r="BH397" s="63"/>
      <c r="CK397" s="64"/>
      <c r="CL397" s="42"/>
      <c r="ED397" s="63"/>
      <c r="GU397" s="40"/>
      <c r="GV397" s="40"/>
      <c r="GW397" s="40"/>
      <c r="GX397" s="40"/>
      <c r="GY397" s="40"/>
      <c r="GZ397" s="40"/>
      <c r="HA397" s="40"/>
      <c r="HB397" s="40"/>
      <c r="HC397" s="40"/>
      <c r="HD397" s="40"/>
      <c r="HE397" s="40"/>
      <c r="HF397" s="40"/>
      <c r="HG397" s="40"/>
      <c r="HH397" s="40"/>
      <c r="HI397" s="40"/>
      <c r="HJ397" s="40"/>
      <c r="HK397" s="40"/>
      <c r="HL397" s="40"/>
      <c r="HM397" s="40"/>
      <c r="HN397" s="40"/>
    </row>
    <row r="398" spans="2:222" x14ac:dyDescent="0.25">
      <c r="B398" s="61"/>
      <c r="J398" s="63"/>
      <c r="K398" s="63"/>
      <c r="L398" s="63"/>
      <c r="M398" s="63"/>
      <c r="N398" s="63"/>
      <c r="O398" s="63"/>
      <c r="P398" s="62"/>
      <c r="Y398" s="62"/>
      <c r="AD398" s="63"/>
      <c r="AE398" s="63"/>
      <c r="AF398" s="63"/>
      <c r="AG398" s="42"/>
      <c r="AH398" s="42"/>
      <c r="AI398" s="63"/>
      <c r="AM398" s="64"/>
      <c r="AN398" s="42"/>
      <c r="AO398" s="63"/>
      <c r="AP398" s="63"/>
      <c r="AQ398" s="63"/>
      <c r="AR398" s="63"/>
      <c r="AS398" s="63"/>
      <c r="AT398" s="63"/>
      <c r="AU398" s="63"/>
      <c r="AV398" s="63"/>
      <c r="AW398" s="63"/>
      <c r="AX398" s="63"/>
      <c r="AY398" s="63"/>
      <c r="AZ398" s="63"/>
      <c r="BA398" s="63"/>
      <c r="BB398" s="42"/>
      <c r="BC398" s="63"/>
      <c r="BD398" s="63"/>
      <c r="BE398" s="63"/>
      <c r="BF398" s="42"/>
      <c r="BG398" s="63"/>
      <c r="BH398" s="63"/>
      <c r="CK398" s="64"/>
      <c r="CL398" s="42"/>
      <c r="ED398" s="63"/>
      <c r="GU398" s="40"/>
      <c r="GV398" s="40"/>
      <c r="GW398" s="40"/>
      <c r="GX398" s="40"/>
      <c r="GY398" s="40"/>
      <c r="GZ398" s="40"/>
      <c r="HA398" s="40"/>
      <c r="HB398" s="40"/>
      <c r="HC398" s="40"/>
      <c r="HD398" s="40"/>
      <c r="HE398" s="40"/>
      <c r="HF398" s="40"/>
      <c r="HG398" s="40"/>
      <c r="HH398" s="40"/>
      <c r="HI398" s="40"/>
      <c r="HJ398" s="40"/>
      <c r="HK398" s="40"/>
      <c r="HL398" s="40"/>
      <c r="HM398" s="40"/>
      <c r="HN398" s="40"/>
    </row>
    <row r="399" spans="2:222" x14ac:dyDescent="0.25">
      <c r="B399" s="61"/>
      <c r="J399" s="63"/>
      <c r="K399" s="63"/>
      <c r="L399" s="63"/>
      <c r="M399" s="63"/>
      <c r="N399" s="63"/>
      <c r="O399" s="63"/>
      <c r="P399" s="62"/>
      <c r="Y399" s="62"/>
      <c r="AD399" s="63"/>
      <c r="AE399" s="63"/>
      <c r="AF399" s="63"/>
      <c r="AG399" s="42"/>
      <c r="AH399" s="42"/>
      <c r="AI399" s="63"/>
      <c r="AM399" s="64"/>
      <c r="AN399" s="42"/>
      <c r="AO399" s="63"/>
      <c r="AP399" s="63"/>
      <c r="AQ399" s="63"/>
      <c r="AR399" s="63"/>
      <c r="AS399" s="63"/>
      <c r="AT399" s="63"/>
      <c r="AU399" s="63"/>
      <c r="AV399" s="63"/>
      <c r="AW399" s="63"/>
      <c r="AX399" s="63"/>
      <c r="AY399" s="63"/>
      <c r="AZ399" s="63"/>
      <c r="BA399" s="63"/>
      <c r="BB399" s="42"/>
      <c r="BC399" s="63"/>
      <c r="BD399" s="63"/>
      <c r="BE399" s="63"/>
      <c r="BF399" s="42"/>
      <c r="BG399" s="63"/>
      <c r="BH399" s="63"/>
      <c r="CK399" s="64"/>
      <c r="CL399" s="42"/>
      <c r="ED399" s="63"/>
      <c r="GU399" s="40"/>
      <c r="GV399" s="40"/>
      <c r="GW399" s="40"/>
      <c r="GX399" s="40"/>
      <c r="GY399" s="40"/>
      <c r="GZ399" s="40"/>
      <c r="HA399" s="40"/>
      <c r="HB399" s="40"/>
      <c r="HC399" s="40"/>
      <c r="HD399" s="40"/>
      <c r="HE399" s="40"/>
      <c r="HF399" s="40"/>
      <c r="HG399" s="40"/>
      <c r="HH399" s="40"/>
      <c r="HI399" s="40"/>
      <c r="HJ399" s="40"/>
      <c r="HK399" s="40"/>
      <c r="HL399" s="40"/>
      <c r="HM399" s="40"/>
      <c r="HN399" s="40"/>
    </row>
    <row r="400" spans="2:222" x14ac:dyDescent="0.25">
      <c r="B400" s="61"/>
      <c r="J400" s="63"/>
      <c r="K400" s="63"/>
      <c r="L400" s="63"/>
      <c r="M400" s="63"/>
      <c r="N400" s="63"/>
      <c r="O400" s="63"/>
      <c r="P400" s="62"/>
      <c r="Y400" s="62"/>
      <c r="AD400" s="63"/>
      <c r="AE400" s="63"/>
      <c r="AF400" s="63"/>
      <c r="AG400" s="42"/>
      <c r="AH400" s="42"/>
      <c r="AI400" s="63"/>
      <c r="AM400" s="64"/>
      <c r="AN400" s="42"/>
      <c r="AO400" s="63"/>
      <c r="AP400" s="63"/>
      <c r="AQ400" s="63"/>
      <c r="AR400" s="63"/>
      <c r="AS400" s="63"/>
      <c r="AT400" s="63"/>
      <c r="AU400" s="63"/>
      <c r="AV400" s="63"/>
      <c r="AW400" s="63"/>
      <c r="AX400" s="63"/>
      <c r="AY400" s="63"/>
      <c r="AZ400" s="63"/>
      <c r="BA400" s="63"/>
      <c r="BB400" s="42"/>
      <c r="BC400" s="63"/>
      <c r="BD400" s="63"/>
      <c r="BE400" s="63"/>
      <c r="BF400" s="42"/>
      <c r="BG400" s="63"/>
      <c r="BH400" s="63"/>
      <c r="CK400" s="64"/>
      <c r="CL400" s="42"/>
      <c r="ED400" s="63"/>
      <c r="GU400" s="40"/>
      <c r="GV400" s="40"/>
      <c r="GW400" s="40"/>
      <c r="GX400" s="40"/>
      <c r="GY400" s="40"/>
      <c r="GZ400" s="40"/>
      <c r="HA400" s="40"/>
      <c r="HB400" s="40"/>
      <c r="HC400" s="40"/>
      <c r="HD400" s="40"/>
      <c r="HE400" s="40"/>
      <c r="HF400" s="40"/>
      <c r="HG400" s="40"/>
      <c r="HH400" s="40"/>
      <c r="HI400" s="40"/>
      <c r="HJ400" s="40"/>
      <c r="HK400" s="40"/>
      <c r="HL400" s="40"/>
      <c r="HM400" s="40"/>
      <c r="HN400" s="40"/>
    </row>
    <row r="401" spans="2:222" x14ac:dyDescent="0.25">
      <c r="B401" s="61"/>
      <c r="J401" s="63"/>
      <c r="K401" s="63"/>
      <c r="L401" s="63"/>
      <c r="M401" s="63"/>
      <c r="N401" s="63"/>
      <c r="O401" s="63"/>
      <c r="P401" s="62"/>
      <c r="Y401" s="62"/>
      <c r="AD401" s="63"/>
      <c r="AE401" s="63"/>
      <c r="AF401" s="63"/>
      <c r="AG401" s="42"/>
      <c r="AH401" s="42"/>
      <c r="AI401" s="63"/>
      <c r="AM401" s="64"/>
      <c r="AN401" s="42"/>
      <c r="AO401" s="63"/>
      <c r="AP401" s="63"/>
      <c r="AQ401" s="63"/>
      <c r="AR401" s="63"/>
      <c r="AS401" s="63"/>
      <c r="AT401" s="63"/>
      <c r="AU401" s="63"/>
      <c r="AV401" s="63"/>
      <c r="AW401" s="63"/>
      <c r="AX401" s="63"/>
      <c r="AY401" s="63"/>
      <c r="AZ401" s="63"/>
      <c r="BA401" s="63"/>
      <c r="BB401" s="42"/>
      <c r="BC401" s="63"/>
      <c r="BD401" s="63"/>
      <c r="BE401" s="63"/>
      <c r="BF401" s="42"/>
      <c r="BG401" s="63"/>
      <c r="BH401" s="63"/>
      <c r="CK401" s="64"/>
      <c r="CL401" s="42"/>
      <c r="ED401" s="63"/>
      <c r="GU401" s="40"/>
      <c r="GV401" s="40"/>
      <c r="GW401" s="40"/>
      <c r="GX401" s="40"/>
      <c r="GY401" s="40"/>
      <c r="GZ401" s="40"/>
      <c r="HA401" s="40"/>
      <c r="HB401" s="40"/>
      <c r="HC401" s="40"/>
      <c r="HD401" s="40"/>
      <c r="HE401" s="40"/>
      <c r="HF401" s="40"/>
      <c r="HG401" s="40"/>
      <c r="HH401" s="40"/>
      <c r="HI401" s="40"/>
      <c r="HJ401" s="40"/>
      <c r="HK401" s="40"/>
      <c r="HL401" s="40"/>
      <c r="HM401" s="40"/>
      <c r="HN401" s="40"/>
    </row>
    <row r="402" spans="2:222" x14ac:dyDescent="0.25">
      <c r="B402" s="61"/>
      <c r="J402" s="63"/>
      <c r="K402" s="63"/>
      <c r="L402" s="63"/>
      <c r="M402" s="63"/>
      <c r="N402" s="63"/>
      <c r="O402" s="63"/>
      <c r="P402" s="62"/>
      <c r="Y402" s="62"/>
      <c r="AD402" s="63"/>
      <c r="AE402" s="63"/>
      <c r="AF402" s="63"/>
      <c r="AG402" s="42"/>
      <c r="AH402" s="42"/>
      <c r="AI402" s="63"/>
      <c r="AM402" s="64"/>
      <c r="AN402" s="42"/>
      <c r="AO402" s="63"/>
      <c r="AP402" s="63"/>
      <c r="AQ402" s="63"/>
      <c r="AR402" s="63"/>
      <c r="AS402" s="63"/>
      <c r="AT402" s="63"/>
      <c r="AU402" s="63"/>
      <c r="AV402" s="63"/>
      <c r="AW402" s="63"/>
      <c r="AX402" s="63"/>
      <c r="AY402" s="63"/>
      <c r="AZ402" s="63"/>
      <c r="BA402" s="63"/>
      <c r="BB402" s="42"/>
      <c r="BC402" s="63"/>
      <c r="BD402" s="63"/>
      <c r="BE402" s="63"/>
      <c r="BF402" s="42"/>
      <c r="BG402" s="63"/>
      <c r="BH402" s="63"/>
      <c r="CK402" s="64"/>
      <c r="CL402" s="42"/>
      <c r="ED402" s="63"/>
      <c r="GU402" s="40"/>
      <c r="GV402" s="40"/>
      <c r="GW402" s="40"/>
      <c r="GX402" s="40"/>
      <c r="GY402" s="40"/>
      <c r="GZ402" s="40"/>
      <c r="HA402" s="40"/>
      <c r="HB402" s="40"/>
      <c r="HC402" s="40"/>
      <c r="HD402" s="40"/>
      <c r="HE402" s="40"/>
      <c r="HF402" s="40"/>
      <c r="HG402" s="40"/>
      <c r="HH402" s="40"/>
      <c r="HI402" s="40"/>
      <c r="HJ402" s="40"/>
      <c r="HK402" s="40"/>
      <c r="HL402" s="40"/>
      <c r="HM402" s="40"/>
      <c r="HN402" s="40"/>
    </row>
    <row r="403" spans="2:222" x14ac:dyDescent="0.25">
      <c r="B403" s="61"/>
      <c r="J403" s="63"/>
      <c r="K403" s="63"/>
      <c r="L403" s="63"/>
      <c r="M403" s="63"/>
      <c r="N403" s="63"/>
      <c r="O403" s="63"/>
      <c r="P403" s="62"/>
      <c r="Y403" s="62"/>
      <c r="AD403" s="63"/>
      <c r="AE403" s="63"/>
      <c r="AF403" s="63"/>
      <c r="AG403" s="42"/>
      <c r="AH403" s="42"/>
      <c r="AI403" s="63"/>
      <c r="AM403" s="64"/>
      <c r="AN403" s="42"/>
      <c r="AO403" s="63"/>
      <c r="AP403" s="63"/>
      <c r="AQ403" s="63"/>
      <c r="AR403" s="63"/>
      <c r="AS403" s="63"/>
      <c r="AT403" s="63"/>
      <c r="AU403" s="63"/>
      <c r="AV403" s="63"/>
      <c r="AW403" s="63"/>
      <c r="AX403" s="63"/>
      <c r="AY403" s="63"/>
      <c r="AZ403" s="63"/>
      <c r="BA403" s="63"/>
      <c r="BB403" s="42"/>
      <c r="BC403" s="63"/>
      <c r="BD403" s="63"/>
      <c r="BE403" s="63"/>
      <c r="BF403" s="42"/>
      <c r="BG403" s="63"/>
      <c r="BH403" s="63"/>
      <c r="CK403" s="64"/>
      <c r="CL403" s="42"/>
      <c r="ED403" s="63"/>
      <c r="GU403" s="40"/>
      <c r="GV403" s="40"/>
      <c r="GW403" s="40"/>
      <c r="GX403" s="40"/>
      <c r="GY403" s="40"/>
      <c r="GZ403" s="40"/>
      <c r="HA403" s="40"/>
      <c r="HB403" s="40"/>
      <c r="HC403" s="40"/>
      <c r="HD403" s="40"/>
      <c r="HE403" s="40"/>
      <c r="HF403" s="40"/>
      <c r="HG403" s="40"/>
      <c r="HH403" s="40"/>
      <c r="HI403" s="40"/>
      <c r="HJ403" s="40"/>
      <c r="HK403" s="40"/>
      <c r="HL403" s="40"/>
      <c r="HM403" s="40"/>
      <c r="HN403" s="40"/>
    </row>
    <row r="404" spans="2:222" x14ac:dyDescent="0.25">
      <c r="B404" s="61"/>
      <c r="J404" s="63"/>
      <c r="K404" s="63"/>
      <c r="L404" s="63"/>
      <c r="M404" s="63"/>
      <c r="N404" s="63"/>
      <c r="O404" s="63"/>
      <c r="P404" s="62"/>
      <c r="Y404" s="62"/>
      <c r="AD404" s="63"/>
      <c r="AE404" s="63"/>
      <c r="AF404" s="63"/>
      <c r="AG404" s="42"/>
      <c r="AH404" s="42"/>
      <c r="AI404" s="63"/>
      <c r="AM404" s="64"/>
      <c r="AN404" s="42"/>
      <c r="AO404" s="63"/>
      <c r="AP404" s="63"/>
      <c r="AQ404" s="63"/>
      <c r="AR404" s="63"/>
      <c r="AS404" s="63"/>
      <c r="AT404" s="63"/>
      <c r="AU404" s="63"/>
      <c r="AV404" s="63"/>
      <c r="AW404" s="63"/>
      <c r="AX404" s="63"/>
      <c r="AY404" s="63"/>
      <c r="AZ404" s="63"/>
      <c r="BA404" s="63"/>
      <c r="BB404" s="42"/>
      <c r="BC404" s="63"/>
      <c r="BD404" s="63"/>
      <c r="BE404" s="63"/>
      <c r="BF404" s="42"/>
      <c r="BG404" s="63"/>
      <c r="BH404" s="63"/>
      <c r="CK404" s="64"/>
      <c r="CL404" s="42"/>
      <c r="ED404" s="63"/>
      <c r="GU404" s="40"/>
      <c r="GV404" s="40"/>
      <c r="GW404" s="40"/>
      <c r="GX404" s="40"/>
      <c r="GY404" s="40"/>
      <c r="GZ404" s="40"/>
      <c r="HA404" s="40"/>
      <c r="HB404" s="40"/>
      <c r="HC404" s="40"/>
      <c r="HD404" s="40"/>
      <c r="HE404" s="40"/>
      <c r="HF404" s="40"/>
      <c r="HG404" s="40"/>
      <c r="HH404" s="40"/>
      <c r="HI404" s="40"/>
      <c r="HJ404" s="40"/>
      <c r="HK404" s="40"/>
      <c r="HL404" s="40"/>
      <c r="HM404" s="40"/>
      <c r="HN404" s="40"/>
    </row>
    <row r="405" spans="2:222" x14ac:dyDescent="0.25">
      <c r="B405" s="61"/>
      <c r="J405" s="63"/>
      <c r="K405" s="63"/>
      <c r="L405" s="63"/>
      <c r="M405" s="63"/>
      <c r="N405" s="63"/>
      <c r="O405" s="63"/>
      <c r="P405" s="62"/>
      <c r="Y405" s="62"/>
      <c r="AD405" s="63"/>
      <c r="AE405" s="63"/>
      <c r="AF405" s="63"/>
      <c r="AG405" s="42"/>
      <c r="AH405" s="42"/>
      <c r="AI405" s="63"/>
      <c r="AM405" s="64"/>
      <c r="AN405" s="42"/>
      <c r="AO405" s="63"/>
      <c r="AP405" s="63"/>
      <c r="AQ405" s="63"/>
      <c r="AR405" s="63"/>
      <c r="AS405" s="63"/>
      <c r="AT405" s="63"/>
      <c r="AU405" s="63"/>
      <c r="AV405" s="63"/>
      <c r="AW405" s="63"/>
      <c r="AX405" s="63"/>
      <c r="AY405" s="63"/>
      <c r="AZ405" s="63"/>
      <c r="BA405" s="63"/>
      <c r="BB405" s="42"/>
      <c r="BC405" s="63"/>
      <c r="BD405" s="63"/>
      <c r="BE405" s="63"/>
      <c r="BF405" s="42"/>
      <c r="BG405" s="63"/>
      <c r="BH405" s="63"/>
      <c r="CK405" s="64"/>
      <c r="CL405" s="42"/>
      <c r="ED405" s="63"/>
      <c r="GU405" s="40"/>
      <c r="GV405" s="40"/>
      <c r="GW405" s="40"/>
      <c r="GX405" s="40"/>
      <c r="GY405" s="40"/>
      <c r="GZ405" s="40"/>
      <c r="HA405" s="40"/>
      <c r="HB405" s="40"/>
      <c r="HC405" s="40"/>
      <c r="HD405" s="40"/>
      <c r="HE405" s="40"/>
      <c r="HF405" s="40"/>
      <c r="HG405" s="40"/>
      <c r="HH405" s="40"/>
      <c r="HI405" s="40"/>
      <c r="HJ405" s="40"/>
      <c r="HK405" s="40"/>
      <c r="HL405" s="40"/>
      <c r="HM405" s="40"/>
      <c r="HN405" s="40"/>
    </row>
    <row r="406" spans="2:222" x14ac:dyDescent="0.25">
      <c r="B406" s="61"/>
      <c r="J406" s="63"/>
      <c r="K406" s="63"/>
      <c r="L406" s="63"/>
      <c r="M406" s="63"/>
      <c r="N406" s="63"/>
      <c r="O406" s="63"/>
      <c r="P406" s="62"/>
      <c r="Y406" s="62"/>
      <c r="AD406" s="63"/>
      <c r="AE406" s="63"/>
      <c r="AF406" s="63"/>
      <c r="AG406" s="42"/>
      <c r="AH406" s="42"/>
      <c r="AI406" s="63"/>
      <c r="AM406" s="64"/>
      <c r="AN406" s="42"/>
      <c r="AO406" s="63"/>
      <c r="AP406" s="63"/>
      <c r="AQ406" s="63"/>
      <c r="AR406" s="63"/>
      <c r="AS406" s="63"/>
      <c r="AT406" s="63"/>
      <c r="AU406" s="63"/>
      <c r="AV406" s="63"/>
      <c r="AW406" s="63"/>
      <c r="AX406" s="63"/>
      <c r="AY406" s="63"/>
      <c r="AZ406" s="63"/>
      <c r="BA406" s="63"/>
      <c r="BB406" s="42"/>
      <c r="BC406" s="63"/>
      <c r="BD406" s="63"/>
      <c r="BE406" s="63"/>
      <c r="BF406" s="42"/>
      <c r="BG406" s="63"/>
      <c r="BH406" s="63"/>
      <c r="CK406" s="64"/>
      <c r="CL406" s="42"/>
      <c r="ED406" s="63"/>
      <c r="GU406" s="40"/>
      <c r="GV406" s="40"/>
      <c r="GW406" s="40"/>
      <c r="GX406" s="40"/>
      <c r="GY406" s="40"/>
      <c r="GZ406" s="40"/>
      <c r="HA406" s="40"/>
      <c r="HB406" s="40"/>
      <c r="HC406" s="40"/>
      <c r="HD406" s="40"/>
      <c r="HE406" s="40"/>
      <c r="HF406" s="40"/>
      <c r="HG406" s="40"/>
      <c r="HH406" s="40"/>
      <c r="HI406" s="40"/>
      <c r="HJ406" s="40"/>
      <c r="HK406" s="40"/>
      <c r="HL406" s="40"/>
      <c r="HM406" s="40"/>
      <c r="HN406" s="40"/>
    </row>
    <row r="407" spans="2:222" x14ac:dyDescent="0.25">
      <c r="B407" s="61"/>
      <c r="J407" s="63"/>
      <c r="K407" s="63"/>
      <c r="L407" s="63"/>
      <c r="M407" s="63"/>
      <c r="N407" s="63"/>
      <c r="O407" s="63"/>
      <c r="P407" s="62"/>
      <c r="Y407" s="62"/>
      <c r="AD407" s="63"/>
      <c r="AE407" s="63"/>
      <c r="AF407" s="63"/>
      <c r="AG407" s="42"/>
      <c r="AH407" s="42"/>
      <c r="AI407" s="63"/>
      <c r="AM407" s="64"/>
      <c r="AN407" s="42"/>
      <c r="AO407" s="63"/>
      <c r="AP407" s="63"/>
      <c r="AQ407" s="63"/>
      <c r="AR407" s="63"/>
      <c r="AS407" s="63"/>
      <c r="AT407" s="63"/>
      <c r="AU407" s="63"/>
      <c r="AV407" s="63"/>
      <c r="AW407" s="63"/>
      <c r="AX407" s="63"/>
      <c r="AY407" s="63"/>
      <c r="AZ407" s="63"/>
      <c r="BA407" s="63"/>
      <c r="BB407" s="42"/>
      <c r="BC407" s="63"/>
      <c r="BD407" s="63"/>
      <c r="BE407" s="63"/>
      <c r="BF407" s="42"/>
      <c r="BG407" s="63"/>
      <c r="BH407" s="63"/>
      <c r="CK407" s="64"/>
      <c r="CL407" s="42"/>
      <c r="ED407" s="63"/>
      <c r="GU407" s="40"/>
      <c r="GV407" s="40"/>
      <c r="GW407" s="40"/>
      <c r="GX407" s="40"/>
      <c r="GY407" s="40"/>
      <c r="GZ407" s="40"/>
      <c r="HA407" s="40"/>
      <c r="HB407" s="40"/>
      <c r="HC407" s="40"/>
      <c r="HD407" s="40"/>
      <c r="HE407" s="40"/>
      <c r="HF407" s="40"/>
      <c r="HG407" s="40"/>
      <c r="HH407" s="40"/>
      <c r="HI407" s="40"/>
      <c r="HJ407" s="40"/>
      <c r="HK407" s="40"/>
      <c r="HL407" s="40"/>
      <c r="HM407" s="40"/>
      <c r="HN407" s="40"/>
    </row>
    <row r="408" spans="2:222" x14ac:dyDescent="0.25">
      <c r="B408" s="61"/>
      <c r="J408" s="63"/>
      <c r="K408" s="63"/>
      <c r="L408" s="63"/>
      <c r="M408" s="63"/>
      <c r="N408" s="63"/>
      <c r="O408" s="63"/>
      <c r="P408" s="62"/>
      <c r="Y408" s="62"/>
      <c r="AD408" s="63"/>
      <c r="AE408" s="63"/>
      <c r="AF408" s="63"/>
      <c r="AG408" s="42"/>
      <c r="AH408" s="42"/>
      <c r="AI408" s="63"/>
      <c r="AM408" s="64"/>
      <c r="AN408" s="42"/>
      <c r="AO408" s="63"/>
      <c r="AP408" s="63"/>
      <c r="AQ408" s="63"/>
      <c r="AR408" s="63"/>
      <c r="AS408" s="63"/>
      <c r="AT408" s="63"/>
      <c r="AU408" s="63"/>
      <c r="AV408" s="63"/>
      <c r="AW408" s="63"/>
      <c r="AX408" s="63"/>
      <c r="AY408" s="63"/>
      <c r="AZ408" s="63"/>
      <c r="BA408" s="63"/>
      <c r="BB408" s="42"/>
      <c r="BC408" s="63"/>
      <c r="BD408" s="63"/>
      <c r="BE408" s="63"/>
      <c r="BF408" s="42"/>
      <c r="BG408" s="63"/>
      <c r="BH408" s="63"/>
      <c r="CK408" s="64"/>
      <c r="CL408" s="42"/>
      <c r="ED408" s="63"/>
      <c r="GU408" s="40"/>
      <c r="GV408" s="40"/>
      <c r="GW408" s="40"/>
      <c r="GX408" s="40"/>
      <c r="GY408" s="40"/>
      <c r="GZ408" s="40"/>
      <c r="HA408" s="40"/>
      <c r="HB408" s="40"/>
      <c r="HC408" s="40"/>
      <c r="HD408" s="40"/>
      <c r="HE408" s="40"/>
      <c r="HF408" s="40"/>
      <c r="HG408" s="40"/>
      <c r="HH408" s="40"/>
      <c r="HI408" s="40"/>
      <c r="HJ408" s="40"/>
      <c r="HK408" s="40"/>
      <c r="HL408" s="40"/>
      <c r="HM408" s="40"/>
      <c r="HN408" s="40"/>
    </row>
    <row r="409" spans="2:222" x14ac:dyDescent="0.25">
      <c r="B409" s="61"/>
      <c r="J409" s="63"/>
      <c r="K409" s="63"/>
      <c r="L409" s="63"/>
      <c r="M409" s="63"/>
      <c r="N409" s="63"/>
      <c r="O409" s="63"/>
      <c r="P409" s="62"/>
      <c r="Y409" s="62"/>
      <c r="AD409" s="63"/>
      <c r="AE409" s="63"/>
      <c r="AF409" s="63"/>
      <c r="AG409" s="42"/>
      <c r="AH409" s="42"/>
      <c r="AI409" s="63"/>
      <c r="AM409" s="64"/>
      <c r="AN409" s="42"/>
      <c r="AO409" s="63"/>
      <c r="AP409" s="63"/>
      <c r="AQ409" s="63"/>
      <c r="AR409" s="63"/>
      <c r="AS409" s="63"/>
      <c r="AT409" s="63"/>
      <c r="AU409" s="63"/>
      <c r="AV409" s="63"/>
      <c r="AW409" s="63"/>
      <c r="AX409" s="63"/>
      <c r="AY409" s="63"/>
      <c r="AZ409" s="63"/>
      <c r="BA409" s="63"/>
      <c r="BB409" s="42"/>
      <c r="BC409" s="63"/>
      <c r="BD409" s="63"/>
      <c r="BE409" s="63"/>
      <c r="BF409" s="42"/>
      <c r="BG409" s="63"/>
      <c r="BH409" s="63"/>
      <c r="CK409" s="64"/>
      <c r="CL409" s="42"/>
      <c r="ED409" s="63"/>
      <c r="GU409" s="40"/>
      <c r="GV409" s="40"/>
      <c r="GW409" s="40"/>
      <c r="GX409" s="40"/>
      <c r="GY409" s="40"/>
      <c r="GZ409" s="40"/>
      <c r="HA409" s="40"/>
      <c r="HB409" s="40"/>
      <c r="HC409" s="40"/>
      <c r="HD409" s="40"/>
      <c r="HE409" s="40"/>
      <c r="HF409" s="40"/>
      <c r="HG409" s="40"/>
      <c r="HH409" s="40"/>
      <c r="HI409" s="40"/>
      <c r="HJ409" s="40"/>
      <c r="HK409" s="40"/>
      <c r="HL409" s="40"/>
      <c r="HM409" s="40"/>
      <c r="HN409" s="40"/>
    </row>
    <row r="410" spans="2:222" x14ac:dyDescent="0.25">
      <c r="B410" s="61"/>
      <c r="J410" s="63"/>
      <c r="K410" s="63"/>
      <c r="L410" s="63"/>
      <c r="M410" s="63"/>
      <c r="N410" s="63"/>
      <c r="O410" s="63"/>
      <c r="P410" s="62"/>
      <c r="Y410" s="62"/>
      <c r="AD410" s="63"/>
      <c r="AE410" s="63"/>
      <c r="AF410" s="63"/>
      <c r="AG410" s="42"/>
      <c r="AH410" s="42"/>
      <c r="AI410" s="63"/>
      <c r="AM410" s="64"/>
      <c r="AN410" s="42"/>
      <c r="AO410" s="63"/>
      <c r="AP410" s="63"/>
      <c r="AQ410" s="63"/>
      <c r="AR410" s="63"/>
      <c r="AS410" s="63"/>
      <c r="AT410" s="63"/>
      <c r="AU410" s="63"/>
      <c r="AV410" s="63"/>
      <c r="AW410" s="63"/>
      <c r="AX410" s="63"/>
      <c r="AY410" s="63"/>
      <c r="AZ410" s="63"/>
      <c r="BA410" s="63"/>
      <c r="BB410" s="42"/>
      <c r="BC410" s="63"/>
      <c r="BD410" s="63"/>
      <c r="BE410" s="63"/>
      <c r="BF410" s="42"/>
      <c r="BG410" s="63"/>
      <c r="BH410" s="63"/>
      <c r="CK410" s="64"/>
      <c r="CL410" s="42"/>
      <c r="ED410" s="63"/>
      <c r="GU410" s="40"/>
      <c r="GV410" s="40"/>
      <c r="GW410" s="40"/>
      <c r="GX410" s="40"/>
      <c r="GY410" s="40"/>
      <c r="GZ410" s="40"/>
      <c r="HA410" s="40"/>
      <c r="HB410" s="40"/>
      <c r="HC410" s="40"/>
      <c r="HD410" s="40"/>
      <c r="HE410" s="40"/>
      <c r="HF410" s="40"/>
      <c r="HG410" s="40"/>
      <c r="HH410" s="40"/>
      <c r="HI410" s="40"/>
      <c r="HJ410" s="40"/>
      <c r="HK410" s="40"/>
      <c r="HL410" s="40"/>
      <c r="HM410" s="40"/>
      <c r="HN410" s="40"/>
    </row>
    <row r="411" spans="2:222" x14ac:dyDescent="0.25">
      <c r="B411" s="61"/>
      <c r="J411" s="63"/>
      <c r="K411" s="63"/>
      <c r="L411" s="63"/>
      <c r="M411" s="63"/>
      <c r="N411" s="63"/>
      <c r="O411" s="63"/>
      <c r="P411" s="62"/>
      <c r="Y411" s="62"/>
      <c r="AD411" s="63"/>
      <c r="AE411" s="63"/>
      <c r="AF411" s="63"/>
      <c r="AG411" s="42"/>
      <c r="AH411" s="42"/>
      <c r="AI411" s="63"/>
      <c r="AM411" s="64"/>
      <c r="AN411" s="42"/>
      <c r="AO411" s="63"/>
      <c r="AP411" s="63"/>
      <c r="AQ411" s="63"/>
      <c r="AR411" s="63"/>
      <c r="AS411" s="63"/>
      <c r="AT411" s="63"/>
      <c r="AU411" s="63"/>
      <c r="AV411" s="63"/>
      <c r="AW411" s="63"/>
      <c r="AX411" s="63"/>
      <c r="AY411" s="63"/>
      <c r="AZ411" s="63"/>
      <c r="BA411" s="63"/>
      <c r="BB411" s="42"/>
      <c r="BC411" s="63"/>
      <c r="BD411" s="63"/>
      <c r="BE411" s="63"/>
      <c r="BF411" s="42"/>
      <c r="BG411" s="63"/>
      <c r="BH411" s="63"/>
      <c r="CK411" s="64"/>
      <c r="CL411" s="42"/>
      <c r="ED411" s="63"/>
      <c r="GU411" s="40"/>
      <c r="GV411" s="40"/>
      <c r="GW411" s="40"/>
      <c r="GX411" s="40"/>
      <c r="GY411" s="40"/>
      <c r="GZ411" s="40"/>
      <c r="HA411" s="40"/>
      <c r="HB411" s="40"/>
      <c r="HC411" s="40"/>
      <c r="HD411" s="40"/>
      <c r="HE411" s="40"/>
      <c r="HF411" s="40"/>
      <c r="HG411" s="40"/>
      <c r="HH411" s="40"/>
      <c r="HI411" s="40"/>
      <c r="HJ411" s="40"/>
      <c r="HK411" s="40"/>
      <c r="HL411" s="40"/>
      <c r="HM411" s="40"/>
      <c r="HN411" s="40"/>
    </row>
    <row r="412" spans="2:222" x14ac:dyDescent="0.25">
      <c r="B412" s="61"/>
      <c r="J412" s="63"/>
      <c r="K412" s="63"/>
      <c r="L412" s="63"/>
      <c r="M412" s="63"/>
      <c r="N412" s="63"/>
      <c r="O412" s="63"/>
      <c r="P412" s="62"/>
      <c r="Y412" s="62"/>
      <c r="AD412" s="63"/>
      <c r="AE412" s="63"/>
      <c r="AF412" s="63"/>
      <c r="AG412" s="42"/>
      <c r="AH412" s="42"/>
      <c r="AI412" s="63"/>
      <c r="AM412" s="64"/>
      <c r="AN412" s="42"/>
      <c r="AO412" s="63"/>
      <c r="AP412" s="63"/>
      <c r="AQ412" s="63"/>
      <c r="AR412" s="63"/>
      <c r="AS412" s="63"/>
      <c r="AT412" s="63"/>
      <c r="AU412" s="63"/>
      <c r="AV412" s="63"/>
      <c r="AW412" s="63"/>
      <c r="AX412" s="63"/>
      <c r="AY412" s="63"/>
      <c r="AZ412" s="63"/>
      <c r="BA412" s="63"/>
      <c r="BB412" s="42"/>
      <c r="BC412" s="63"/>
      <c r="BD412" s="63"/>
      <c r="BE412" s="63"/>
      <c r="BF412" s="42"/>
      <c r="BG412" s="63"/>
      <c r="BH412" s="63"/>
      <c r="CK412" s="64"/>
      <c r="CL412" s="42"/>
      <c r="ED412" s="63"/>
      <c r="GU412" s="40"/>
      <c r="GV412" s="40"/>
      <c r="GW412" s="40"/>
      <c r="GX412" s="40"/>
      <c r="GY412" s="40"/>
      <c r="GZ412" s="40"/>
      <c r="HA412" s="40"/>
      <c r="HB412" s="40"/>
      <c r="HC412" s="40"/>
      <c r="HD412" s="40"/>
      <c r="HE412" s="40"/>
      <c r="HF412" s="40"/>
      <c r="HG412" s="40"/>
      <c r="HH412" s="40"/>
      <c r="HI412" s="40"/>
      <c r="HJ412" s="40"/>
      <c r="HK412" s="40"/>
      <c r="HL412" s="40"/>
      <c r="HM412" s="40"/>
      <c r="HN412" s="40"/>
    </row>
    <row r="413" spans="2:222" x14ac:dyDescent="0.25">
      <c r="B413" s="61"/>
      <c r="J413" s="63"/>
      <c r="K413" s="63"/>
      <c r="L413" s="63"/>
      <c r="M413" s="63"/>
      <c r="N413" s="63"/>
      <c r="O413" s="63"/>
      <c r="P413" s="62"/>
      <c r="Y413" s="62"/>
      <c r="AD413" s="63"/>
      <c r="AE413" s="63"/>
      <c r="AF413" s="63"/>
      <c r="AG413" s="42"/>
      <c r="AH413" s="42"/>
      <c r="AI413" s="63"/>
      <c r="AM413" s="64"/>
      <c r="AN413" s="42"/>
      <c r="AO413" s="63"/>
      <c r="AP413" s="63"/>
      <c r="AQ413" s="63"/>
      <c r="AR413" s="63"/>
      <c r="AS413" s="63"/>
      <c r="AT413" s="63"/>
      <c r="AU413" s="63"/>
      <c r="AV413" s="63"/>
      <c r="AW413" s="63"/>
      <c r="AX413" s="63"/>
      <c r="AY413" s="63"/>
      <c r="AZ413" s="63"/>
      <c r="BA413" s="63"/>
      <c r="BB413" s="42"/>
      <c r="BC413" s="63"/>
      <c r="BD413" s="63"/>
      <c r="BE413" s="63"/>
      <c r="BF413" s="42"/>
      <c r="BG413" s="63"/>
      <c r="BH413" s="63"/>
      <c r="CK413" s="64"/>
      <c r="CL413" s="42"/>
      <c r="ED413" s="63"/>
      <c r="GU413" s="40"/>
      <c r="GV413" s="40"/>
      <c r="GW413" s="40"/>
      <c r="GX413" s="40"/>
      <c r="GY413" s="40"/>
      <c r="GZ413" s="40"/>
      <c r="HA413" s="40"/>
      <c r="HB413" s="40"/>
      <c r="HC413" s="40"/>
      <c r="HD413" s="40"/>
      <c r="HE413" s="40"/>
      <c r="HF413" s="40"/>
      <c r="HG413" s="40"/>
      <c r="HH413" s="40"/>
      <c r="HI413" s="40"/>
      <c r="HJ413" s="40"/>
      <c r="HK413" s="40"/>
      <c r="HL413" s="40"/>
      <c r="HM413" s="40"/>
      <c r="HN413" s="40"/>
    </row>
    <row r="414" spans="2:222" x14ac:dyDescent="0.25">
      <c r="B414" s="61"/>
      <c r="J414" s="63"/>
      <c r="K414" s="63"/>
      <c r="L414" s="63"/>
      <c r="M414" s="63"/>
      <c r="N414" s="63"/>
      <c r="O414" s="63"/>
      <c r="P414" s="62"/>
      <c r="Y414" s="62"/>
      <c r="AD414" s="63"/>
      <c r="AE414" s="63"/>
      <c r="AF414" s="63"/>
      <c r="AG414" s="42"/>
      <c r="AH414" s="42"/>
      <c r="AI414" s="63"/>
      <c r="AM414" s="64"/>
      <c r="AN414" s="42"/>
      <c r="AO414" s="63"/>
      <c r="AP414" s="63"/>
      <c r="AQ414" s="63"/>
      <c r="AR414" s="63"/>
      <c r="AS414" s="63"/>
      <c r="AT414" s="63"/>
      <c r="AU414" s="63"/>
      <c r="AV414" s="63"/>
      <c r="AW414" s="63"/>
      <c r="AX414" s="63"/>
      <c r="AY414" s="63"/>
      <c r="AZ414" s="63"/>
      <c r="BA414" s="63"/>
      <c r="BB414" s="42"/>
      <c r="BC414" s="63"/>
      <c r="BD414" s="63"/>
      <c r="BE414" s="63"/>
      <c r="BF414" s="42"/>
      <c r="BG414" s="63"/>
      <c r="BH414" s="63"/>
      <c r="CK414" s="64"/>
      <c r="CL414" s="42"/>
      <c r="ED414" s="63"/>
      <c r="GU414" s="40"/>
      <c r="GV414" s="40"/>
      <c r="GW414" s="40"/>
      <c r="GX414" s="40"/>
      <c r="GY414" s="40"/>
      <c r="GZ414" s="40"/>
      <c r="HA414" s="40"/>
      <c r="HB414" s="40"/>
      <c r="HC414" s="40"/>
      <c r="HD414" s="40"/>
      <c r="HE414" s="40"/>
      <c r="HF414" s="40"/>
      <c r="HG414" s="40"/>
      <c r="HH414" s="40"/>
      <c r="HI414" s="40"/>
      <c r="HJ414" s="40"/>
      <c r="HK414" s="40"/>
      <c r="HL414" s="40"/>
      <c r="HM414" s="40"/>
      <c r="HN414" s="40"/>
    </row>
    <row r="415" spans="2:222" x14ac:dyDescent="0.25">
      <c r="B415" s="61"/>
      <c r="J415" s="63"/>
      <c r="K415" s="63"/>
      <c r="L415" s="63"/>
      <c r="M415" s="63"/>
      <c r="N415" s="63"/>
      <c r="O415" s="63"/>
      <c r="P415" s="62"/>
      <c r="Y415" s="62"/>
      <c r="AD415" s="63"/>
      <c r="AE415" s="63"/>
      <c r="AF415" s="63"/>
      <c r="AG415" s="42"/>
      <c r="AH415" s="42"/>
      <c r="AI415" s="63"/>
      <c r="AM415" s="64"/>
      <c r="AN415" s="42"/>
      <c r="AO415" s="63"/>
      <c r="AP415" s="63"/>
      <c r="AQ415" s="63"/>
      <c r="AR415" s="63"/>
      <c r="AS415" s="63"/>
      <c r="AT415" s="63"/>
      <c r="AU415" s="63"/>
      <c r="AV415" s="63"/>
      <c r="AW415" s="63"/>
      <c r="AX415" s="63"/>
      <c r="AY415" s="63"/>
      <c r="AZ415" s="63"/>
      <c r="BA415" s="63"/>
      <c r="BB415" s="42"/>
      <c r="BC415" s="63"/>
      <c r="BD415" s="63"/>
      <c r="BE415" s="63"/>
      <c r="BF415" s="42"/>
      <c r="BG415" s="63"/>
      <c r="BH415" s="63"/>
      <c r="CK415" s="64"/>
      <c r="CL415" s="42"/>
      <c r="ED415" s="63"/>
      <c r="GU415" s="40"/>
      <c r="GV415" s="40"/>
      <c r="GW415" s="40"/>
      <c r="GX415" s="40"/>
      <c r="GY415" s="40"/>
      <c r="GZ415" s="40"/>
      <c r="HA415" s="40"/>
      <c r="HB415" s="40"/>
      <c r="HC415" s="40"/>
      <c r="HD415" s="40"/>
      <c r="HE415" s="40"/>
      <c r="HF415" s="40"/>
      <c r="HG415" s="40"/>
      <c r="HH415" s="40"/>
      <c r="HI415" s="40"/>
      <c r="HJ415" s="40"/>
      <c r="HK415" s="40"/>
      <c r="HL415" s="40"/>
      <c r="HM415" s="40"/>
      <c r="HN415" s="40"/>
    </row>
    <row r="416" spans="2:222" x14ac:dyDescent="0.25">
      <c r="B416" s="61"/>
      <c r="J416" s="63"/>
      <c r="K416" s="63"/>
      <c r="L416" s="63"/>
      <c r="M416" s="63"/>
      <c r="N416" s="63"/>
      <c r="O416" s="63"/>
      <c r="P416" s="62"/>
      <c r="Y416" s="62"/>
      <c r="AD416" s="63"/>
      <c r="AE416" s="63"/>
      <c r="AF416" s="63"/>
      <c r="AG416" s="42"/>
      <c r="AH416" s="42"/>
      <c r="AI416" s="63"/>
      <c r="AM416" s="64"/>
      <c r="AN416" s="42"/>
      <c r="AO416" s="63"/>
      <c r="AP416" s="63"/>
      <c r="AQ416" s="63"/>
      <c r="AR416" s="63"/>
      <c r="AS416" s="63"/>
      <c r="AT416" s="63"/>
      <c r="AU416" s="63"/>
      <c r="AV416" s="63"/>
      <c r="AW416" s="63"/>
      <c r="AX416" s="63"/>
      <c r="AY416" s="63"/>
      <c r="AZ416" s="63"/>
      <c r="BA416" s="63"/>
      <c r="BB416" s="42"/>
      <c r="BC416" s="63"/>
      <c r="BD416" s="63"/>
      <c r="BE416" s="63"/>
      <c r="BF416" s="42"/>
      <c r="BG416" s="63"/>
      <c r="BH416" s="63"/>
      <c r="CK416" s="64"/>
      <c r="CL416" s="42"/>
      <c r="ED416" s="63"/>
      <c r="GU416" s="40"/>
      <c r="GV416" s="40"/>
      <c r="GW416" s="40"/>
      <c r="GX416" s="40"/>
      <c r="GY416" s="40"/>
      <c r="GZ416" s="40"/>
      <c r="HA416" s="40"/>
      <c r="HB416" s="40"/>
      <c r="HC416" s="40"/>
      <c r="HD416" s="40"/>
      <c r="HE416" s="40"/>
      <c r="HF416" s="40"/>
      <c r="HG416" s="40"/>
      <c r="HH416" s="40"/>
      <c r="HI416" s="40"/>
      <c r="HJ416" s="40"/>
      <c r="HK416" s="40"/>
      <c r="HL416" s="40"/>
      <c r="HM416" s="40"/>
      <c r="HN416" s="40"/>
    </row>
    <row r="417" spans="2:222" x14ac:dyDescent="0.25">
      <c r="B417" s="61"/>
      <c r="J417" s="63"/>
      <c r="K417" s="63"/>
      <c r="L417" s="63"/>
      <c r="M417" s="63"/>
      <c r="N417" s="63"/>
      <c r="O417" s="63"/>
      <c r="P417" s="62"/>
      <c r="Y417" s="62"/>
      <c r="AD417" s="63"/>
      <c r="AE417" s="63"/>
      <c r="AF417" s="63"/>
      <c r="AG417" s="42"/>
      <c r="AH417" s="42"/>
      <c r="AI417" s="63"/>
      <c r="AM417" s="64"/>
      <c r="AN417" s="42"/>
      <c r="AO417" s="63"/>
      <c r="AP417" s="63"/>
      <c r="AQ417" s="63"/>
      <c r="AR417" s="63"/>
      <c r="AS417" s="63"/>
      <c r="AT417" s="63"/>
      <c r="AU417" s="63"/>
      <c r="AV417" s="63"/>
      <c r="AW417" s="63"/>
      <c r="AX417" s="63"/>
      <c r="AY417" s="63"/>
      <c r="AZ417" s="63"/>
      <c r="BA417" s="63"/>
      <c r="BB417" s="42"/>
      <c r="BC417" s="63"/>
      <c r="BD417" s="63"/>
      <c r="BE417" s="63"/>
      <c r="BF417" s="42"/>
      <c r="BG417" s="63"/>
      <c r="BH417" s="63"/>
      <c r="CK417" s="64"/>
      <c r="CL417" s="42"/>
      <c r="ED417" s="63"/>
      <c r="GU417" s="40"/>
      <c r="GV417" s="40"/>
      <c r="GW417" s="40"/>
      <c r="GX417" s="40"/>
      <c r="GY417" s="40"/>
      <c r="GZ417" s="40"/>
      <c r="HA417" s="40"/>
      <c r="HB417" s="40"/>
      <c r="HC417" s="40"/>
      <c r="HD417" s="40"/>
      <c r="HE417" s="40"/>
      <c r="HF417" s="40"/>
      <c r="HG417" s="40"/>
      <c r="HH417" s="40"/>
      <c r="HI417" s="40"/>
      <c r="HJ417" s="40"/>
      <c r="HK417" s="40"/>
      <c r="HL417" s="40"/>
      <c r="HM417" s="40"/>
      <c r="HN417" s="40"/>
    </row>
    <row r="418" spans="2:222" x14ac:dyDescent="0.25">
      <c r="B418" s="61"/>
      <c r="J418" s="63"/>
      <c r="K418" s="63"/>
      <c r="L418" s="63"/>
      <c r="M418" s="63"/>
      <c r="N418" s="63"/>
      <c r="O418" s="63"/>
      <c r="P418" s="62"/>
      <c r="Y418" s="62"/>
      <c r="AD418" s="63"/>
      <c r="AE418" s="63"/>
      <c r="AF418" s="63"/>
      <c r="AG418" s="42"/>
      <c r="AH418" s="42"/>
      <c r="AI418" s="63"/>
      <c r="AM418" s="64"/>
      <c r="AN418" s="42"/>
      <c r="AO418" s="63"/>
      <c r="AP418" s="63"/>
      <c r="AQ418" s="63"/>
      <c r="AR418" s="63"/>
      <c r="AS418" s="63"/>
      <c r="AT418" s="63"/>
      <c r="AU418" s="63"/>
      <c r="AV418" s="63"/>
      <c r="AW418" s="63"/>
      <c r="AX418" s="63"/>
      <c r="AY418" s="63"/>
      <c r="AZ418" s="63"/>
      <c r="BA418" s="63"/>
      <c r="BB418" s="42"/>
      <c r="BC418" s="63"/>
      <c r="BD418" s="63"/>
      <c r="BE418" s="63"/>
      <c r="BF418" s="42"/>
      <c r="BG418" s="63"/>
      <c r="BH418" s="63"/>
      <c r="CK418" s="64"/>
      <c r="CL418" s="42"/>
      <c r="ED418" s="63"/>
      <c r="GU418" s="40"/>
      <c r="GV418" s="40"/>
      <c r="GW418" s="40"/>
      <c r="GX418" s="40"/>
      <c r="GY418" s="40"/>
      <c r="GZ418" s="40"/>
      <c r="HA418" s="40"/>
      <c r="HB418" s="40"/>
      <c r="HC418" s="40"/>
      <c r="HD418" s="40"/>
      <c r="HE418" s="40"/>
      <c r="HF418" s="40"/>
      <c r="HG418" s="40"/>
      <c r="HH418" s="40"/>
      <c r="HI418" s="40"/>
      <c r="HJ418" s="40"/>
      <c r="HK418" s="40"/>
      <c r="HL418" s="40"/>
      <c r="HM418" s="40"/>
      <c r="HN418" s="40"/>
    </row>
    <row r="419" spans="2:222" x14ac:dyDescent="0.25">
      <c r="B419" s="61"/>
      <c r="J419" s="63"/>
      <c r="K419" s="63"/>
      <c r="L419" s="63"/>
      <c r="M419" s="63"/>
      <c r="N419" s="63"/>
      <c r="O419" s="63"/>
      <c r="P419" s="62"/>
      <c r="Y419" s="62"/>
      <c r="AD419" s="63"/>
      <c r="AE419" s="63"/>
      <c r="AF419" s="63"/>
      <c r="AG419" s="42"/>
      <c r="AH419" s="42"/>
      <c r="AI419" s="63"/>
      <c r="AM419" s="64"/>
      <c r="AN419" s="42"/>
      <c r="AO419" s="63"/>
      <c r="AP419" s="63"/>
      <c r="AQ419" s="63"/>
      <c r="AR419" s="63"/>
      <c r="AS419" s="63"/>
      <c r="AT419" s="63"/>
      <c r="AU419" s="63"/>
      <c r="AV419" s="63"/>
      <c r="AW419" s="63"/>
      <c r="AX419" s="63"/>
      <c r="AY419" s="63"/>
      <c r="AZ419" s="63"/>
      <c r="BA419" s="63"/>
      <c r="BB419" s="42"/>
      <c r="BC419" s="63"/>
      <c r="BD419" s="63"/>
      <c r="BE419" s="63"/>
      <c r="BF419" s="42"/>
      <c r="BG419" s="63"/>
      <c r="BH419" s="63"/>
      <c r="CK419" s="64"/>
      <c r="CL419" s="42"/>
      <c r="ED419" s="63"/>
      <c r="GU419" s="40"/>
      <c r="GV419" s="40"/>
      <c r="GW419" s="40"/>
      <c r="GX419" s="40"/>
      <c r="GY419" s="40"/>
      <c r="GZ419" s="40"/>
      <c r="HA419" s="40"/>
      <c r="HB419" s="40"/>
      <c r="HC419" s="40"/>
      <c r="HD419" s="40"/>
      <c r="HE419" s="40"/>
      <c r="HF419" s="40"/>
      <c r="HG419" s="40"/>
      <c r="HH419" s="40"/>
      <c r="HI419" s="40"/>
      <c r="HJ419" s="40"/>
      <c r="HK419" s="40"/>
      <c r="HL419" s="40"/>
      <c r="HM419" s="40"/>
      <c r="HN419" s="40"/>
    </row>
    <row r="420" spans="2:222" x14ac:dyDescent="0.25">
      <c r="B420" s="61"/>
      <c r="J420" s="63"/>
      <c r="K420" s="63"/>
      <c r="L420" s="63"/>
      <c r="M420" s="63"/>
      <c r="N420" s="63"/>
      <c r="O420" s="63"/>
      <c r="P420" s="62"/>
      <c r="Y420" s="62"/>
      <c r="AD420" s="63"/>
      <c r="AE420" s="63"/>
      <c r="AF420" s="63"/>
      <c r="AG420" s="42"/>
      <c r="AH420" s="42"/>
      <c r="AI420" s="63"/>
      <c r="AM420" s="64"/>
      <c r="AN420" s="42"/>
      <c r="AO420" s="63"/>
      <c r="AP420" s="63"/>
      <c r="AQ420" s="63"/>
      <c r="AR420" s="63"/>
      <c r="AS420" s="63"/>
      <c r="AT420" s="63"/>
      <c r="AU420" s="63"/>
      <c r="AV420" s="63"/>
      <c r="AW420" s="63"/>
      <c r="AX420" s="63"/>
      <c r="AY420" s="63"/>
      <c r="AZ420" s="63"/>
      <c r="BA420" s="63"/>
      <c r="BB420" s="42"/>
      <c r="BC420" s="63"/>
      <c r="BD420" s="63"/>
      <c r="BE420" s="63"/>
      <c r="BF420" s="42"/>
      <c r="BG420" s="63"/>
      <c r="BH420" s="63"/>
      <c r="CK420" s="64"/>
      <c r="CL420" s="42"/>
      <c r="ED420" s="63"/>
      <c r="GU420" s="40"/>
      <c r="GV420" s="40"/>
      <c r="GW420" s="40"/>
      <c r="GX420" s="40"/>
      <c r="GY420" s="40"/>
      <c r="GZ420" s="40"/>
      <c r="HA420" s="40"/>
      <c r="HB420" s="40"/>
      <c r="HC420" s="40"/>
      <c r="HD420" s="40"/>
      <c r="HE420" s="40"/>
      <c r="HF420" s="40"/>
      <c r="HG420" s="40"/>
      <c r="HH420" s="40"/>
      <c r="HI420" s="40"/>
      <c r="HJ420" s="40"/>
      <c r="HK420" s="40"/>
      <c r="HL420" s="40"/>
      <c r="HM420" s="40"/>
      <c r="HN420" s="40"/>
    </row>
    <row r="421" spans="2:222" x14ac:dyDescent="0.25">
      <c r="B421" s="61"/>
      <c r="J421" s="63"/>
      <c r="K421" s="63"/>
      <c r="L421" s="63"/>
      <c r="M421" s="63"/>
      <c r="N421" s="63"/>
      <c r="O421" s="63"/>
      <c r="P421" s="62"/>
      <c r="Y421" s="62"/>
      <c r="AD421" s="63"/>
      <c r="AE421" s="63"/>
      <c r="AF421" s="63"/>
      <c r="AG421" s="42"/>
      <c r="AH421" s="42"/>
      <c r="AI421" s="63"/>
      <c r="AM421" s="64"/>
      <c r="AN421" s="42"/>
      <c r="AO421" s="63"/>
      <c r="AP421" s="63"/>
      <c r="AQ421" s="63"/>
      <c r="AR421" s="63"/>
      <c r="AS421" s="63"/>
      <c r="AT421" s="63"/>
      <c r="AU421" s="63"/>
      <c r="AV421" s="63"/>
      <c r="AW421" s="63"/>
      <c r="AX421" s="63"/>
      <c r="AY421" s="63"/>
      <c r="AZ421" s="63"/>
      <c r="BA421" s="63"/>
      <c r="BB421" s="42"/>
      <c r="BC421" s="63"/>
      <c r="BD421" s="63"/>
      <c r="BE421" s="63"/>
      <c r="BF421" s="42"/>
      <c r="BG421" s="63"/>
      <c r="BH421" s="63"/>
      <c r="CK421" s="64"/>
      <c r="CL421" s="42"/>
      <c r="ED421" s="63"/>
      <c r="GU421" s="40"/>
      <c r="GV421" s="40"/>
      <c r="GW421" s="40"/>
      <c r="GX421" s="40"/>
      <c r="GY421" s="40"/>
      <c r="GZ421" s="40"/>
      <c r="HA421" s="40"/>
      <c r="HB421" s="40"/>
      <c r="HC421" s="40"/>
      <c r="HD421" s="40"/>
      <c r="HE421" s="40"/>
      <c r="HF421" s="40"/>
      <c r="HG421" s="40"/>
      <c r="HH421" s="40"/>
      <c r="HI421" s="40"/>
      <c r="HJ421" s="40"/>
      <c r="HK421" s="40"/>
      <c r="HL421" s="40"/>
      <c r="HM421" s="40"/>
      <c r="HN421" s="40"/>
    </row>
    <row r="422" spans="2:222" x14ac:dyDescent="0.25">
      <c r="B422" s="61"/>
      <c r="J422" s="63"/>
      <c r="K422" s="63"/>
      <c r="L422" s="63"/>
      <c r="M422" s="63"/>
      <c r="N422" s="63"/>
      <c r="O422" s="63"/>
      <c r="P422" s="62"/>
      <c r="Y422" s="62"/>
      <c r="AD422" s="63"/>
      <c r="AE422" s="63"/>
      <c r="AF422" s="63"/>
      <c r="AG422" s="42"/>
      <c r="AH422" s="42"/>
      <c r="AI422" s="63"/>
      <c r="AM422" s="64"/>
      <c r="AN422" s="42"/>
      <c r="AO422" s="63"/>
      <c r="AP422" s="63"/>
      <c r="AQ422" s="63"/>
      <c r="AR422" s="63"/>
      <c r="AS422" s="63"/>
      <c r="AT422" s="63"/>
      <c r="AU422" s="63"/>
      <c r="AV422" s="63"/>
      <c r="AW422" s="63"/>
      <c r="AX422" s="63"/>
      <c r="AY422" s="63"/>
      <c r="AZ422" s="63"/>
      <c r="BA422" s="63"/>
      <c r="BB422" s="42"/>
      <c r="BC422" s="63"/>
      <c r="BD422" s="63"/>
      <c r="BE422" s="63"/>
      <c r="BF422" s="42"/>
      <c r="BG422" s="63"/>
      <c r="BH422" s="63"/>
      <c r="CK422" s="64"/>
      <c r="CL422" s="42"/>
      <c r="ED422" s="63"/>
      <c r="GU422" s="40"/>
      <c r="GV422" s="40"/>
      <c r="GW422" s="40"/>
      <c r="GX422" s="40"/>
      <c r="GY422" s="40"/>
      <c r="GZ422" s="40"/>
      <c r="HA422" s="40"/>
      <c r="HB422" s="40"/>
      <c r="HC422" s="40"/>
      <c r="HD422" s="40"/>
      <c r="HE422" s="40"/>
      <c r="HF422" s="40"/>
      <c r="HG422" s="40"/>
      <c r="HH422" s="40"/>
      <c r="HI422" s="40"/>
      <c r="HJ422" s="40"/>
      <c r="HK422" s="40"/>
      <c r="HL422" s="40"/>
      <c r="HM422" s="40"/>
      <c r="HN422" s="40"/>
    </row>
    <row r="423" spans="2:222" x14ac:dyDescent="0.25">
      <c r="B423" s="61"/>
      <c r="J423" s="63"/>
      <c r="K423" s="63"/>
      <c r="L423" s="63"/>
      <c r="M423" s="63"/>
      <c r="N423" s="63"/>
      <c r="O423" s="63"/>
      <c r="P423" s="62"/>
      <c r="Y423" s="62"/>
      <c r="AD423" s="63"/>
      <c r="AE423" s="63"/>
      <c r="AF423" s="63"/>
      <c r="AG423" s="42"/>
      <c r="AH423" s="42"/>
      <c r="AI423" s="63"/>
      <c r="AM423" s="64"/>
      <c r="AN423" s="42"/>
      <c r="AO423" s="63"/>
      <c r="AP423" s="63"/>
      <c r="AQ423" s="63"/>
      <c r="AR423" s="63"/>
      <c r="AS423" s="63"/>
      <c r="AT423" s="63"/>
      <c r="AU423" s="63"/>
      <c r="AV423" s="63"/>
      <c r="AW423" s="63"/>
      <c r="AX423" s="63"/>
      <c r="AY423" s="63"/>
      <c r="AZ423" s="63"/>
      <c r="BA423" s="63"/>
      <c r="BB423" s="42"/>
      <c r="BC423" s="63"/>
      <c r="BD423" s="63"/>
      <c r="BE423" s="63"/>
      <c r="BF423" s="42"/>
      <c r="BG423" s="63"/>
      <c r="BH423" s="63"/>
      <c r="CK423" s="64"/>
      <c r="CL423" s="42"/>
      <c r="ED423" s="63"/>
      <c r="GU423" s="40"/>
      <c r="GV423" s="40"/>
      <c r="GW423" s="40"/>
      <c r="GX423" s="40"/>
      <c r="GY423" s="40"/>
      <c r="GZ423" s="40"/>
      <c r="HA423" s="40"/>
      <c r="HB423" s="40"/>
      <c r="HC423" s="40"/>
      <c r="HD423" s="40"/>
      <c r="HE423" s="40"/>
      <c r="HF423" s="40"/>
      <c r="HG423" s="40"/>
      <c r="HH423" s="40"/>
      <c r="HI423" s="40"/>
      <c r="HJ423" s="40"/>
      <c r="HK423" s="40"/>
      <c r="HL423" s="40"/>
      <c r="HM423" s="40"/>
      <c r="HN423" s="40"/>
    </row>
    <row r="424" spans="2:222" x14ac:dyDescent="0.25">
      <c r="B424" s="61"/>
      <c r="J424" s="63"/>
      <c r="K424" s="63"/>
      <c r="L424" s="63"/>
      <c r="M424" s="63"/>
      <c r="N424" s="63"/>
      <c r="O424" s="63"/>
      <c r="P424" s="62"/>
      <c r="Y424" s="62"/>
      <c r="AD424" s="63"/>
      <c r="AE424" s="63"/>
      <c r="AF424" s="63"/>
      <c r="AG424" s="42"/>
      <c r="AH424" s="42"/>
      <c r="AI424" s="63"/>
      <c r="AM424" s="64"/>
      <c r="AN424" s="42"/>
      <c r="AO424" s="63"/>
      <c r="AP424" s="63"/>
      <c r="AQ424" s="63"/>
      <c r="AR424" s="63"/>
      <c r="AS424" s="63"/>
      <c r="AT424" s="63"/>
      <c r="AU424" s="63"/>
      <c r="AV424" s="63"/>
      <c r="AW424" s="63"/>
      <c r="AX424" s="63"/>
      <c r="AY424" s="63"/>
      <c r="AZ424" s="63"/>
      <c r="BA424" s="63"/>
      <c r="BB424" s="42"/>
      <c r="BC424" s="63"/>
      <c r="BD424" s="63"/>
      <c r="BE424" s="63"/>
      <c r="BF424" s="42"/>
      <c r="BG424" s="63"/>
      <c r="BH424" s="63"/>
      <c r="CK424" s="64"/>
      <c r="CL424" s="42"/>
      <c r="ED424" s="63"/>
      <c r="GU424" s="40"/>
      <c r="GV424" s="40"/>
      <c r="GW424" s="40"/>
      <c r="GX424" s="40"/>
      <c r="GY424" s="40"/>
      <c r="GZ424" s="40"/>
      <c r="HA424" s="40"/>
      <c r="HB424" s="40"/>
      <c r="HC424" s="40"/>
      <c r="HD424" s="40"/>
      <c r="HE424" s="40"/>
      <c r="HF424" s="40"/>
      <c r="HG424" s="40"/>
      <c r="HH424" s="40"/>
      <c r="HI424" s="40"/>
      <c r="HJ424" s="40"/>
      <c r="HK424" s="40"/>
      <c r="HL424" s="40"/>
      <c r="HM424" s="40"/>
      <c r="HN424" s="40"/>
    </row>
    <row r="425" spans="2:222" x14ac:dyDescent="0.25">
      <c r="B425" s="61"/>
      <c r="J425" s="63"/>
      <c r="K425" s="63"/>
      <c r="L425" s="63"/>
      <c r="M425" s="63"/>
      <c r="N425" s="63"/>
      <c r="O425" s="63"/>
      <c r="P425" s="62"/>
      <c r="Y425" s="62"/>
      <c r="AD425" s="63"/>
      <c r="AE425" s="63"/>
      <c r="AF425" s="63"/>
      <c r="AG425" s="42"/>
      <c r="AH425" s="42"/>
      <c r="AI425" s="63"/>
      <c r="AM425" s="64"/>
      <c r="AN425" s="42"/>
      <c r="AO425" s="63"/>
      <c r="AP425" s="63"/>
      <c r="AQ425" s="63"/>
      <c r="AR425" s="63"/>
      <c r="AS425" s="63"/>
      <c r="AT425" s="63"/>
      <c r="AU425" s="63"/>
      <c r="AV425" s="63"/>
      <c r="AW425" s="63"/>
      <c r="AX425" s="63"/>
      <c r="AY425" s="63"/>
      <c r="AZ425" s="63"/>
      <c r="BA425" s="63"/>
      <c r="BB425" s="42"/>
      <c r="BC425" s="63"/>
      <c r="BD425" s="63"/>
      <c r="BE425" s="63"/>
      <c r="BF425" s="42"/>
      <c r="BG425" s="63"/>
      <c r="BH425" s="63"/>
      <c r="CK425" s="64"/>
      <c r="CL425" s="42"/>
      <c r="ED425" s="63"/>
      <c r="GU425" s="40"/>
      <c r="GV425" s="40"/>
      <c r="GW425" s="40"/>
      <c r="GX425" s="40"/>
      <c r="GY425" s="40"/>
      <c r="GZ425" s="40"/>
      <c r="HA425" s="40"/>
      <c r="HB425" s="40"/>
      <c r="HC425" s="40"/>
      <c r="HD425" s="40"/>
      <c r="HE425" s="40"/>
      <c r="HF425" s="40"/>
      <c r="HG425" s="40"/>
      <c r="HH425" s="40"/>
      <c r="HI425" s="40"/>
      <c r="HJ425" s="40"/>
      <c r="HK425" s="40"/>
      <c r="HL425" s="40"/>
      <c r="HM425" s="40"/>
      <c r="HN425" s="40"/>
    </row>
    <row r="426" spans="2:222" x14ac:dyDescent="0.25">
      <c r="B426" s="61"/>
      <c r="J426" s="63"/>
      <c r="K426" s="63"/>
      <c r="L426" s="63"/>
      <c r="M426" s="63"/>
      <c r="N426" s="63"/>
      <c r="O426" s="63"/>
      <c r="P426" s="62"/>
      <c r="Y426" s="62"/>
      <c r="AD426" s="63"/>
      <c r="AE426" s="63"/>
      <c r="AF426" s="63"/>
      <c r="AG426" s="42"/>
      <c r="AH426" s="42"/>
      <c r="AI426" s="63"/>
      <c r="AM426" s="64"/>
      <c r="AN426" s="42"/>
      <c r="AO426" s="63"/>
      <c r="AP426" s="63"/>
      <c r="AQ426" s="63"/>
      <c r="AR426" s="63"/>
      <c r="AS426" s="63"/>
      <c r="AT426" s="63"/>
      <c r="AU426" s="63"/>
      <c r="AV426" s="63"/>
      <c r="AW426" s="63"/>
      <c r="AX426" s="63"/>
      <c r="AY426" s="63"/>
      <c r="AZ426" s="63"/>
      <c r="BA426" s="63"/>
      <c r="BB426" s="42"/>
      <c r="BC426" s="63"/>
      <c r="BD426" s="63"/>
      <c r="BE426" s="63"/>
      <c r="BF426" s="42"/>
      <c r="BG426" s="63"/>
      <c r="BH426" s="63"/>
      <c r="CK426" s="64"/>
      <c r="CL426" s="42"/>
      <c r="ED426" s="63"/>
      <c r="GU426" s="40"/>
      <c r="GV426" s="40"/>
      <c r="GW426" s="40"/>
      <c r="GX426" s="40"/>
      <c r="GY426" s="40"/>
      <c r="GZ426" s="40"/>
      <c r="HA426" s="40"/>
      <c r="HB426" s="40"/>
      <c r="HC426" s="40"/>
      <c r="HD426" s="40"/>
      <c r="HE426" s="40"/>
      <c r="HF426" s="40"/>
      <c r="HG426" s="40"/>
      <c r="HH426" s="40"/>
      <c r="HI426" s="40"/>
      <c r="HJ426" s="40"/>
      <c r="HK426" s="40"/>
      <c r="HL426" s="40"/>
      <c r="HM426" s="40"/>
      <c r="HN426" s="40"/>
    </row>
    <row r="427" spans="2:222" x14ac:dyDescent="0.25">
      <c r="B427" s="61"/>
      <c r="J427" s="63"/>
      <c r="K427" s="63"/>
      <c r="L427" s="63"/>
      <c r="M427" s="63"/>
      <c r="N427" s="63"/>
      <c r="O427" s="63"/>
      <c r="P427" s="62"/>
      <c r="Y427" s="62"/>
      <c r="AD427" s="63"/>
      <c r="AE427" s="63"/>
      <c r="AF427" s="63"/>
      <c r="AG427" s="42"/>
      <c r="AH427" s="42"/>
      <c r="AI427" s="63"/>
      <c r="AM427" s="64"/>
      <c r="AN427" s="42"/>
      <c r="AO427" s="63"/>
      <c r="AP427" s="63"/>
      <c r="AQ427" s="63"/>
      <c r="AR427" s="63"/>
      <c r="AS427" s="63"/>
      <c r="AT427" s="63"/>
      <c r="AU427" s="63"/>
      <c r="AV427" s="63"/>
      <c r="AW427" s="63"/>
      <c r="AX427" s="63"/>
      <c r="AY427" s="63"/>
      <c r="AZ427" s="63"/>
      <c r="BA427" s="63"/>
      <c r="BB427" s="42"/>
      <c r="BC427" s="63"/>
      <c r="BD427" s="63"/>
      <c r="BE427" s="63"/>
      <c r="BF427" s="42"/>
      <c r="BG427" s="63"/>
      <c r="BH427" s="63"/>
      <c r="CK427" s="64"/>
      <c r="CL427" s="42"/>
      <c r="ED427" s="63"/>
      <c r="GU427" s="40"/>
      <c r="GV427" s="40"/>
      <c r="GW427" s="40"/>
      <c r="GX427" s="40"/>
      <c r="GY427" s="40"/>
      <c r="GZ427" s="40"/>
      <c r="HA427" s="40"/>
      <c r="HB427" s="40"/>
      <c r="HC427" s="40"/>
      <c r="HD427" s="40"/>
      <c r="HE427" s="40"/>
      <c r="HF427" s="40"/>
      <c r="HG427" s="40"/>
      <c r="HH427" s="40"/>
      <c r="HI427" s="40"/>
      <c r="HJ427" s="40"/>
      <c r="HK427" s="40"/>
      <c r="HL427" s="40"/>
      <c r="HM427" s="40"/>
      <c r="HN427" s="40"/>
    </row>
    <row r="428" spans="2:222" x14ac:dyDescent="0.25">
      <c r="B428" s="61"/>
      <c r="J428" s="63"/>
      <c r="K428" s="63"/>
      <c r="L428" s="63"/>
      <c r="M428" s="63"/>
      <c r="N428" s="63"/>
      <c r="O428" s="63"/>
      <c r="P428" s="62"/>
      <c r="Y428" s="62"/>
      <c r="AD428" s="63"/>
      <c r="AE428" s="63"/>
      <c r="AF428" s="63"/>
      <c r="AG428" s="42"/>
      <c r="AH428" s="42"/>
      <c r="AI428" s="63"/>
      <c r="AM428" s="64"/>
      <c r="AN428" s="42"/>
      <c r="AO428" s="63"/>
      <c r="AP428" s="63"/>
      <c r="AQ428" s="63"/>
      <c r="AR428" s="63"/>
      <c r="AS428" s="63"/>
      <c r="AT428" s="63"/>
      <c r="AU428" s="63"/>
      <c r="AV428" s="63"/>
      <c r="AW428" s="63"/>
      <c r="AX428" s="63"/>
      <c r="AY428" s="63"/>
      <c r="AZ428" s="63"/>
      <c r="BA428" s="63"/>
      <c r="BB428" s="42"/>
      <c r="BC428" s="63"/>
      <c r="BD428" s="63"/>
      <c r="BE428" s="63"/>
      <c r="BF428" s="42"/>
      <c r="BG428" s="63"/>
      <c r="BH428" s="63"/>
      <c r="CK428" s="64"/>
      <c r="CL428" s="42"/>
      <c r="ED428" s="63"/>
      <c r="GU428" s="40"/>
      <c r="GV428" s="40"/>
      <c r="GW428" s="40"/>
      <c r="GX428" s="40"/>
      <c r="GY428" s="40"/>
      <c r="GZ428" s="40"/>
      <c r="HA428" s="40"/>
      <c r="HB428" s="40"/>
      <c r="HC428" s="40"/>
      <c r="HD428" s="40"/>
      <c r="HE428" s="40"/>
      <c r="HF428" s="40"/>
      <c r="HG428" s="40"/>
      <c r="HH428" s="40"/>
      <c r="HI428" s="40"/>
      <c r="HJ428" s="40"/>
      <c r="HK428" s="40"/>
      <c r="HL428" s="40"/>
      <c r="HM428" s="40"/>
      <c r="HN428" s="40"/>
    </row>
    <row r="429" spans="2:222" x14ac:dyDescent="0.25">
      <c r="B429" s="61"/>
      <c r="J429" s="63"/>
      <c r="K429" s="63"/>
      <c r="L429" s="63"/>
      <c r="M429" s="63"/>
      <c r="N429" s="63"/>
      <c r="O429" s="63"/>
      <c r="P429" s="62"/>
      <c r="Y429" s="62"/>
      <c r="AD429" s="63"/>
      <c r="AE429" s="63"/>
      <c r="AF429" s="63"/>
      <c r="AG429" s="42"/>
      <c r="AH429" s="42"/>
      <c r="AI429" s="63"/>
      <c r="AM429" s="64"/>
      <c r="AN429" s="42"/>
      <c r="AO429" s="63"/>
      <c r="AP429" s="63"/>
      <c r="AQ429" s="63"/>
      <c r="AR429" s="63"/>
      <c r="AS429" s="63"/>
      <c r="AT429" s="63"/>
      <c r="AU429" s="63"/>
      <c r="AV429" s="63"/>
      <c r="AW429" s="63"/>
      <c r="AX429" s="63"/>
      <c r="AY429" s="63"/>
      <c r="AZ429" s="63"/>
      <c r="BA429" s="63"/>
      <c r="BB429" s="42"/>
      <c r="BC429" s="63"/>
      <c r="BD429" s="63"/>
      <c r="BE429" s="63"/>
      <c r="BF429" s="42"/>
      <c r="BG429" s="63"/>
      <c r="BH429" s="63"/>
      <c r="CK429" s="64"/>
      <c r="CL429" s="42"/>
      <c r="ED429" s="63"/>
      <c r="GU429" s="40"/>
      <c r="GV429" s="40"/>
      <c r="GW429" s="40"/>
      <c r="GX429" s="40"/>
      <c r="GY429" s="40"/>
      <c r="GZ429" s="40"/>
      <c r="HA429" s="40"/>
      <c r="HB429" s="40"/>
      <c r="HC429" s="40"/>
      <c r="HD429" s="40"/>
      <c r="HE429" s="40"/>
      <c r="HF429" s="40"/>
      <c r="HG429" s="40"/>
      <c r="HH429" s="40"/>
      <c r="HI429" s="40"/>
      <c r="HJ429" s="40"/>
      <c r="HK429" s="40"/>
      <c r="HL429" s="40"/>
      <c r="HM429" s="40"/>
      <c r="HN429" s="40"/>
    </row>
    <row r="430" spans="2:222" x14ac:dyDescent="0.25">
      <c r="B430" s="61"/>
      <c r="J430" s="63"/>
      <c r="K430" s="63"/>
      <c r="L430" s="63"/>
      <c r="M430" s="63"/>
      <c r="N430" s="63"/>
      <c r="O430" s="63"/>
      <c r="P430" s="62"/>
      <c r="Y430" s="62"/>
      <c r="AD430" s="63"/>
      <c r="AE430" s="63"/>
      <c r="AF430" s="63"/>
      <c r="AG430" s="42"/>
      <c r="AH430" s="42"/>
      <c r="AI430" s="63"/>
      <c r="AM430" s="64"/>
      <c r="AN430" s="42"/>
      <c r="AO430" s="63"/>
      <c r="AP430" s="63"/>
      <c r="AQ430" s="63"/>
      <c r="AR430" s="63"/>
      <c r="AS430" s="63"/>
      <c r="AT430" s="63"/>
      <c r="AU430" s="63"/>
      <c r="AV430" s="63"/>
      <c r="AW430" s="63"/>
      <c r="AX430" s="63"/>
      <c r="AY430" s="63"/>
      <c r="AZ430" s="63"/>
      <c r="BA430" s="63"/>
      <c r="BB430" s="42"/>
      <c r="BC430" s="63"/>
      <c r="BD430" s="63"/>
      <c r="BE430" s="63"/>
      <c r="BF430" s="42"/>
      <c r="BG430" s="63"/>
      <c r="BH430" s="63"/>
      <c r="CK430" s="64"/>
      <c r="CL430" s="42"/>
      <c r="ED430" s="63"/>
      <c r="GU430" s="40"/>
      <c r="GV430" s="40"/>
      <c r="GW430" s="40"/>
      <c r="GX430" s="40"/>
      <c r="GY430" s="40"/>
      <c r="GZ430" s="40"/>
      <c r="HA430" s="40"/>
      <c r="HB430" s="40"/>
      <c r="HC430" s="40"/>
      <c r="HD430" s="40"/>
      <c r="HE430" s="40"/>
      <c r="HF430" s="40"/>
      <c r="HG430" s="40"/>
      <c r="HH430" s="40"/>
      <c r="HI430" s="40"/>
      <c r="HJ430" s="40"/>
      <c r="HK430" s="40"/>
      <c r="HL430" s="40"/>
      <c r="HM430" s="40"/>
      <c r="HN430" s="40"/>
    </row>
    <row r="431" spans="2:222" x14ac:dyDescent="0.25">
      <c r="B431" s="61"/>
      <c r="J431" s="63"/>
      <c r="K431" s="63"/>
      <c r="L431" s="63"/>
      <c r="M431" s="63"/>
      <c r="N431" s="63"/>
      <c r="O431" s="63"/>
      <c r="P431" s="62"/>
      <c r="Y431" s="62"/>
      <c r="AD431" s="63"/>
      <c r="AE431" s="63"/>
      <c r="AF431" s="63"/>
      <c r="AG431" s="42"/>
      <c r="AH431" s="42"/>
      <c r="AI431" s="63"/>
      <c r="AM431" s="64"/>
      <c r="AN431" s="42"/>
      <c r="AO431" s="63"/>
      <c r="AP431" s="63"/>
      <c r="AQ431" s="63"/>
      <c r="AR431" s="63"/>
      <c r="AS431" s="63"/>
      <c r="AT431" s="63"/>
      <c r="AU431" s="63"/>
      <c r="AV431" s="63"/>
      <c r="AW431" s="63"/>
      <c r="AX431" s="63"/>
      <c r="AY431" s="63"/>
      <c r="AZ431" s="63"/>
      <c r="BA431" s="63"/>
      <c r="BB431" s="42"/>
      <c r="BC431" s="63"/>
      <c r="BD431" s="63"/>
      <c r="BE431" s="63"/>
      <c r="BF431" s="42"/>
      <c r="BG431" s="63"/>
      <c r="BH431" s="63"/>
      <c r="CK431" s="64"/>
      <c r="CL431" s="42"/>
      <c r="ED431" s="63"/>
      <c r="GU431" s="40"/>
      <c r="GV431" s="40"/>
      <c r="GW431" s="40"/>
      <c r="GX431" s="40"/>
      <c r="GY431" s="40"/>
      <c r="GZ431" s="40"/>
      <c r="HA431" s="40"/>
      <c r="HB431" s="40"/>
      <c r="HC431" s="40"/>
      <c r="HD431" s="40"/>
      <c r="HE431" s="40"/>
      <c r="HF431" s="40"/>
      <c r="HG431" s="40"/>
      <c r="HH431" s="40"/>
      <c r="HI431" s="40"/>
      <c r="HJ431" s="40"/>
      <c r="HK431" s="40"/>
      <c r="HL431" s="40"/>
      <c r="HM431" s="40"/>
      <c r="HN431" s="40"/>
    </row>
    <row r="432" spans="2:222" x14ac:dyDescent="0.25">
      <c r="B432" s="61"/>
      <c r="J432" s="63"/>
      <c r="K432" s="63"/>
      <c r="L432" s="63"/>
      <c r="M432" s="63"/>
      <c r="N432" s="63"/>
      <c r="O432" s="63"/>
      <c r="P432" s="62"/>
      <c r="Y432" s="62"/>
      <c r="AD432" s="63"/>
      <c r="AE432" s="63"/>
      <c r="AF432" s="63"/>
      <c r="AG432" s="42"/>
      <c r="AH432" s="42"/>
      <c r="AI432" s="63"/>
      <c r="AM432" s="64"/>
      <c r="AN432" s="42"/>
      <c r="AO432" s="63"/>
      <c r="AP432" s="63"/>
      <c r="AQ432" s="63"/>
      <c r="AR432" s="63"/>
      <c r="AS432" s="63"/>
      <c r="AT432" s="63"/>
      <c r="AU432" s="63"/>
      <c r="AV432" s="63"/>
      <c r="AW432" s="63"/>
      <c r="AX432" s="63"/>
      <c r="AY432" s="63"/>
      <c r="AZ432" s="63"/>
      <c r="BA432" s="63"/>
      <c r="BB432" s="42"/>
      <c r="BC432" s="63"/>
      <c r="BD432" s="63"/>
      <c r="BE432" s="63"/>
      <c r="BF432" s="42"/>
      <c r="BG432" s="63"/>
      <c r="BH432" s="63"/>
      <c r="CK432" s="64"/>
      <c r="CL432" s="42"/>
      <c r="ED432" s="63"/>
      <c r="GU432" s="40"/>
      <c r="GV432" s="40"/>
      <c r="GW432" s="40"/>
      <c r="GX432" s="40"/>
      <c r="GY432" s="40"/>
      <c r="GZ432" s="40"/>
      <c r="HA432" s="40"/>
      <c r="HB432" s="40"/>
      <c r="HC432" s="40"/>
      <c r="HD432" s="40"/>
      <c r="HE432" s="40"/>
      <c r="HF432" s="40"/>
      <c r="HG432" s="40"/>
      <c r="HH432" s="40"/>
      <c r="HI432" s="40"/>
      <c r="HJ432" s="40"/>
      <c r="HK432" s="40"/>
      <c r="HL432" s="40"/>
      <c r="HM432" s="40"/>
      <c r="HN432" s="40"/>
    </row>
    <row r="433" spans="2:222" x14ac:dyDescent="0.25">
      <c r="B433" s="61"/>
      <c r="J433" s="63"/>
      <c r="K433" s="63"/>
      <c r="L433" s="63"/>
      <c r="M433" s="63"/>
      <c r="N433" s="63"/>
      <c r="O433" s="63"/>
      <c r="P433" s="62"/>
      <c r="Y433" s="62"/>
      <c r="AD433" s="63"/>
      <c r="AE433" s="63"/>
      <c r="AF433" s="63"/>
      <c r="AG433" s="42"/>
      <c r="AH433" s="42"/>
      <c r="AI433" s="63"/>
      <c r="AM433" s="64"/>
      <c r="AN433" s="42"/>
      <c r="AO433" s="63"/>
      <c r="AP433" s="63"/>
      <c r="AQ433" s="63"/>
      <c r="AR433" s="63"/>
      <c r="AS433" s="63"/>
      <c r="AT433" s="63"/>
      <c r="AU433" s="63"/>
      <c r="AV433" s="63"/>
      <c r="AW433" s="63"/>
      <c r="AX433" s="63"/>
      <c r="AY433" s="63"/>
      <c r="AZ433" s="63"/>
      <c r="BA433" s="63"/>
      <c r="BB433" s="42"/>
      <c r="BC433" s="63"/>
      <c r="BD433" s="63"/>
      <c r="BE433" s="63"/>
      <c r="BF433" s="42"/>
      <c r="BG433" s="63"/>
      <c r="BH433" s="63"/>
      <c r="CK433" s="64"/>
      <c r="CL433" s="42"/>
      <c r="ED433" s="63"/>
      <c r="GU433" s="40"/>
      <c r="GV433" s="40"/>
      <c r="GW433" s="40"/>
      <c r="GX433" s="40"/>
      <c r="GY433" s="40"/>
      <c r="GZ433" s="40"/>
      <c r="HA433" s="40"/>
      <c r="HB433" s="40"/>
      <c r="HC433" s="40"/>
      <c r="HD433" s="40"/>
      <c r="HE433" s="40"/>
      <c r="HF433" s="40"/>
      <c r="HG433" s="40"/>
      <c r="HH433" s="40"/>
      <c r="HI433" s="40"/>
      <c r="HJ433" s="40"/>
      <c r="HK433" s="40"/>
      <c r="HL433" s="40"/>
      <c r="HM433" s="40"/>
      <c r="HN433" s="40"/>
    </row>
    <row r="434" spans="2:222" x14ac:dyDescent="0.25">
      <c r="B434" s="61"/>
      <c r="J434" s="63"/>
      <c r="K434" s="63"/>
      <c r="L434" s="63"/>
      <c r="M434" s="63"/>
      <c r="N434" s="63"/>
      <c r="O434" s="63"/>
      <c r="P434" s="62"/>
      <c r="Y434" s="62"/>
      <c r="AD434" s="63"/>
      <c r="AE434" s="63"/>
      <c r="AF434" s="63"/>
      <c r="AG434" s="42"/>
      <c r="AH434" s="42"/>
      <c r="AI434" s="63"/>
      <c r="AM434" s="64"/>
      <c r="AN434" s="42"/>
      <c r="AO434" s="63"/>
      <c r="AP434" s="63"/>
      <c r="AQ434" s="63"/>
      <c r="AR434" s="63"/>
      <c r="AS434" s="63"/>
      <c r="AT434" s="63"/>
      <c r="AU434" s="63"/>
      <c r="AV434" s="63"/>
      <c r="AW434" s="63"/>
      <c r="AX434" s="63"/>
      <c r="AY434" s="63"/>
      <c r="AZ434" s="63"/>
      <c r="BA434" s="63"/>
      <c r="BB434" s="42"/>
      <c r="BC434" s="63"/>
      <c r="BD434" s="63"/>
      <c r="BE434" s="63"/>
      <c r="BF434" s="42"/>
      <c r="BG434" s="63"/>
      <c r="BH434" s="63"/>
      <c r="CK434" s="64"/>
      <c r="CL434" s="42"/>
      <c r="ED434" s="63"/>
      <c r="GU434" s="40"/>
      <c r="GV434" s="40"/>
      <c r="GW434" s="40"/>
      <c r="GX434" s="40"/>
      <c r="GY434" s="40"/>
      <c r="GZ434" s="40"/>
      <c r="HA434" s="40"/>
      <c r="HB434" s="40"/>
      <c r="HC434" s="40"/>
      <c r="HD434" s="40"/>
      <c r="HE434" s="40"/>
      <c r="HF434" s="40"/>
      <c r="HG434" s="40"/>
      <c r="HH434" s="40"/>
      <c r="HI434" s="40"/>
      <c r="HJ434" s="40"/>
      <c r="HK434" s="40"/>
      <c r="HL434" s="40"/>
      <c r="HM434" s="40"/>
      <c r="HN434" s="40"/>
    </row>
    <row r="435" spans="2:222" x14ac:dyDescent="0.25">
      <c r="B435" s="61"/>
      <c r="J435" s="63"/>
      <c r="K435" s="63"/>
      <c r="L435" s="63"/>
      <c r="M435" s="63"/>
      <c r="N435" s="63"/>
      <c r="O435" s="63"/>
      <c r="P435" s="62"/>
      <c r="Y435" s="62"/>
      <c r="AD435" s="63"/>
      <c r="AE435" s="63"/>
      <c r="AF435" s="63"/>
      <c r="AG435" s="42"/>
      <c r="AH435" s="42"/>
      <c r="AI435" s="63"/>
      <c r="AM435" s="64"/>
      <c r="AN435" s="42"/>
      <c r="AO435" s="63"/>
      <c r="AP435" s="63"/>
      <c r="AQ435" s="63"/>
      <c r="AR435" s="63"/>
      <c r="AS435" s="63"/>
      <c r="AT435" s="63"/>
      <c r="AU435" s="63"/>
      <c r="AV435" s="63"/>
      <c r="AW435" s="63"/>
      <c r="AX435" s="63"/>
      <c r="AY435" s="63"/>
      <c r="AZ435" s="63"/>
      <c r="BA435" s="63"/>
      <c r="BB435" s="42"/>
      <c r="BC435" s="63"/>
      <c r="BD435" s="63"/>
      <c r="BE435" s="63"/>
      <c r="BF435" s="42"/>
      <c r="BG435" s="63"/>
      <c r="BH435" s="63"/>
      <c r="CK435" s="64"/>
      <c r="CL435" s="42"/>
      <c r="ED435" s="63"/>
      <c r="GU435" s="40"/>
      <c r="GV435" s="40"/>
      <c r="GW435" s="40"/>
      <c r="GX435" s="40"/>
      <c r="GY435" s="40"/>
      <c r="GZ435" s="40"/>
      <c r="HA435" s="40"/>
      <c r="HB435" s="40"/>
      <c r="HC435" s="40"/>
      <c r="HD435" s="40"/>
      <c r="HE435" s="40"/>
      <c r="HF435" s="40"/>
      <c r="HG435" s="40"/>
      <c r="HH435" s="40"/>
      <c r="HI435" s="40"/>
      <c r="HJ435" s="40"/>
      <c r="HK435" s="40"/>
      <c r="HL435" s="40"/>
      <c r="HM435" s="40"/>
      <c r="HN435" s="40"/>
    </row>
    <row r="436" spans="2:222" x14ac:dyDescent="0.25">
      <c r="B436" s="61"/>
      <c r="J436" s="63"/>
      <c r="K436" s="63"/>
      <c r="L436" s="63"/>
      <c r="M436" s="63"/>
      <c r="N436" s="63"/>
      <c r="O436" s="63"/>
      <c r="P436" s="62"/>
      <c r="Y436" s="62"/>
      <c r="AD436" s="63"/>
      <c r="AE436" s="63"/>
      <c r="AF436" s="63"/>
      <c r="AG436" s="42"/>
      <c r="AH436" s="42"/>
      <c r="AI436" s="63"/>
      <c r="AM436" s="64"/>
      <c r="AN436" s="42"/>
      <c r="AO436" s="63"/>
      <c r="AP436" s="63"/>
      <c r="AQ436" s="63"/>
      <c r="AR436" s="63"/>
      <c r="AS436" s="63"/>
      <c r="AT436" s="63"/>
      <c r="AU436" s="63"/>
      <c r="AV436" s="63"/>
      <c r="AW436" s="63"/>
      <c r="AX436" s="63"/>
      <c r="AY436" s="63"/>
      <c r="AZ436" s="63"/>
      <c r="BA436" s="63"/>
      <c r="BB436" s="42"/>
      <c r="BC436" s="63"/>
      <c r="BD436" s="63"/>
      <c r="BE436" s="63"/>
      <c r="BF436" s="42"/>
      <c r="BG436" s="63"/>
      <c r="BH436" s="63"/>
      <c r="CK436" s="64"/>
      <c r="CL436" s="42"/>
      <c r="ED436" s="63"/>
      <c r="GU436" s="40"/>
      <c r="GV436" s="40"/>
      <c r="GW436" s="40"/>
      <c r="GX436" s="40"/>
      <c r="GY436" s="40"/>
      <c r="GZ436" s="40"/>
      <c r="HA436" s="40"/>
      <c r="HB436" s="40"/>
      <c r="HC436" s="40"/>
      <c r="HD436" s="40"/>
      <c r="HE436" s="40"/>
      <c r="HF436" s="40"/>
      <c r="HG436" s="40"/>
      <c r="HH436" s="40"/>
      <c r="HI436" s="40"/>
      <c r="HJ436" s="40"/>
      <c r="HK436" s="40"/>
      <c r="HL436" s="40"/>
      <c r="HM436" s="40"/>
      <c r="HN436" s="40"/>
    </row>
    <row r="437" spans="2:222" x14ac:dyDescent="0.25">
      <c r="B437" s="61"/>
      <c r="J437" s="63"/>
      <c r="K437" s="63"/>
      <c r="L437" s="63"/>
      <c r="M437" s="63"/>
      <c r="N437" s="63"/>
      <c r="O437" s="63"/>
      <c r="P437" s="62"/>
      <c r="Y437" s="62"/>
      <c r="AD437" s="63"/>
      <c r="AE437" s="63"/>
      <c r="AF437" s="63"/>
      <c r="AG437" s="42"/>
      <c r="AH437" s="42"/>
      <c r="AI437" s="63"/>
      <c r="AM437" s="64"/>
      <c r="AN437" s="42"/>
      <c r="AO437" s="63"/>
      <c r="AP437" s="63"/>
      <c r="AQ437" s="63"/>
      <c r="AR437" s="63"/>
      <c r="AS437" s="63"/>
      <c r="AT437" s="63"/>
      <c r="AU437" s="63"/>
      <c r="AV437" s="63"/>
      <c r="AW437" s="63"/>
      <c r="AX437" s="63"/>
      <c r="AY437" s="63"/>
      <c r="AZ437" s="63"/>
      <c r="BA437" s="63"/>
      <c r="BB437" s="42"/>
      <c r="BC437" s="63"/>
      <c r="BD437" s="63"/>
      <c r="BE437" s="63"/>
      <c r="BF437" s="42"/>
      <c r="BG437" s="63"/>
      <c r="BH437" s="63"/>
      <c r="CK437" s="64"/>
      <c r="CL437" s="42"/>
      <c r="ED437" s="63"/>
      <c r="GU437" s="40"/>
      <c r="GV437" s="40"/>
      <c r="GW437" s="40"/>
      <c r="GX437" s="40"/>
      <c r="GY437" s="40"/>
      <c r="GZ437" s="40"/>
      <c r="HA437" s="40"/>
      <c r="HB437" s="40"/>
      <c r="HC437" s="40"/>
      <c r="HD437" s="40"/>
      <c r="HE437" s="40"/>
      <c r="HF437" s="40"/>
      <c r="HG437" s="40"/>
      <c r="HH437" s="40"/>
      <c r="HI437" s="40"/>
      <c r="HJ437" s="40"/>
      <c r="HK437" s="40"/>
      <c r="HL437" s="40"/>
      <c r="HM437" s="40"/>
      <c r="HN437" s="40"/>
    </row>
    <row r="438" spans="2:222" x14ac:dyDescent="0.25">
      <c r="B438" s="61"/>
      <c r="J438" s="63"/>
      <c r="K438" s="63"/>
      <c r="L438" s="63"/>
      <c r="M438" s="63"/>
      <c r="N438" s="63"/>
      <c r="O438" s="63"/>
      <c r="P438" s="62"/>
      <c r="Y438" s="62"/>
      <c r="AD438" s="63"/>
      <c r="AE438" s="63"/>
      <c r="AF438" s="63"/>
      <c r="AG438" s="42"/>
      <c r="AH438" s="42"/>
      <c r="AI438" s="63"/>
      <c r="AM438" s="64"/>
      <c r="AN438" s="42"/>
      <c r="AO438" s="63"/>
      <c r="AP438" s="63"/>
      <c r="AQ438" s="63"/>
      <c r="AR438" s="63"/>
      <c r="AS438" s="63"/>
      <c r="AT438" s="63"/>
      <c r="AU438" s="63"/>
      <c r="AV438" s="63"/>
      <c r="AW438" s="63"/>
      <c r="AX438" s="63"/>
      <c r="AY438" s="63"/>
      <c r="AZ438" s="63"/>
      <c r="BA438" s="63"/>
      <c r="BB438" s="42"/>
      <c r="BC438" s="63"/>
      <c r="BD438" s="63"/>
      <c r="BE438" s="63"/>
      <c r="BF438" s="42"/>
      <c r="BG438" s="63"/>
      <c r="BH438" s="63"/>
      <c r="CK438" s="64"/>
      <c r="CL438" s="42"/>
      <c r="ED438" s="63"/>
      <c r="GU438" s="40"/>
      <c r="GV438" s="40"/>
      <c r="GW438" s="40"/>
      <c r="GX438" s="40"/>
      <c r="GY438" s="40"/>
      <c r="GZ438" s="40"/>
      <c r="HA438" s="40"/>
      <c r="HB438" s="40"/>
      <c r="HC438" s="40"/>
      <c r="HD438" s="40"/>
      <c r="HE438" s="40"/>
      <c r="HF438" s="40"/>
      <c r="HG438" s="40"/>
      <c r="HH438" s="40"/>
      <c r="HI438" s="40"/>
      <c r="HJ438" s="40"/>
      <c r="HK438" s="40"/>
      <c r="HL438" s="40"/>
      <c r="HM438" s="40"/>
      <c r="HN438" s="40"/>
    </row>
    <row r="439" spans="2:222" x14ac:dyDescent="0.25">
      <c r="B439" s="61"/>
      <c r="J439" s="63"/>
      <c r="K439" s="63"/>
      <c r="L439" s="63"/>
      <c r="M439" s="63"/>
      <c r="N439" s="63"/>
      <c r="O439" s="63"/>
      <c r="P439" s="62"/>
      <c r="Y439" s="62"/>
      <c r="AD439" s="63"/>
      <c r="AE439" s="63"/>
      <c r="AF439" s="63"/>
      <c r="AG439" s="42"/>
      <c r="AH439" s="42"/>
      <c r="AI439" s="63"/>
      <c r="AM439" s="64"/>
      <c r="AN439" s="42"/>
      <c r="AO439" s="63"/>
      <c r="AP439" s="63"/>
      <c r="AQ439" s="63"/>
      <c r="AR439" s="63"/>
      <c r="AS439" s="63"/>
      <c r="AT439" s="63"/>
      <c r="AU439" s="63"/>
      <c r="AV439" s="63"/>
      <c r="AW439" s="63"/>
      <c r="AX439" s="63"/>
      <c r="AY439" s="63"/>
      <c r="AZ439" s="63"/>
      <c r="BA439" s="63"/>
      <c r="BB439" s="42"/>
      <c r="BC439" s="63"/>
      <c r="BD439" s="63"/>
      <c r="BE439" s="63"/>
      <c r="BF439" s="42"/>
      <c r="BG439" s="63"/>
      <c r="BH439" s="63"/>
      <c r="CK439" s="64"/>
      <c r="CL439" s="42"/>
      <c r="ED439" s="63"/>
      <c r="GU439" s="40"/>
      <c r="GV439" s="40"/>
      <c r="GW439" s="40"/>
      <c r="GX439" s="40"/>
      <c r="GY439" s="40"/>
      <c r="GZ439" s="40"/>
      <c r="HA439" s="40"/>
      <c r="HB439" s="40"/>
      <c r="HC439" s="40"/>
      <c r="HD439" s="40"/>
      <c r="HE439" s="40"/>
      <c r="HF439" s="40"/>
      <c r="HG439" s="40"/>
      <c r="HH439" s="40"/>
      <c r="HI439" s="40"/>
      <c r="HJ439" s="40"/>
      <c r="HK439" s="40"/>
      <c r="HL439" s="40"/>
      <c r="HM439" s="40"/>
      <c r="HN439" s="40"/>
    </row>
    <row r="440" spans="2:222" x14ac:dyDescent="0.25">
      <c r="B440" s="61"/>
      <c r="J440" s="63"/>
      <c r="K440" s="63"/>
      <c r="L440" s="63"/>
      <c r="M440" s="63"/>
      <c r="N440" s="63"/>
      <c r="O440" s="63"/>
      <c r="P440" s="62"/>
      <c r="Y440" s="62"/>
      <c r="AD440" s="63"/>
      <c r="AE440" s="63"/>
      <c r="AF440" s="63"/>
      <c r="AG440" s="42"/>
      <c r="AH440" s="42"/>
      <c r="AI440" s="63"/>
      <c r="AM440" s="64"/>
      <c r="AN440" s="42"/>
      <c r="AO440" s="63"/>
      <c r="AP440" s="63"/>
      <c r="AQ440" s="63"/>
      <c r="AR440" s="63"/>
      <c r="AS440" s="63"/>
      <c r="AT440" s="63"/>
      <c r="AU440" s="63"/>
      <c r="AV440" s="63"/>
      <c r="AW440" s="63"/>
      <c r="AX440" s="63"/>
      <c r="AY440" s="63"/>
      <c r="AZ440" s="63"/>
      <c r="BA440" s="63"/>
      <c r="BB440" s="42"/>
      <c r="BC440" s="63"/>
      <c r="BD440" s="63"/>
      <c r="BE440" s="63"/>
      <c r="BF440" s="42"/>
      <c r="BG440" s="63"/>
      <c r="BH440" s="63"/>
      <c r="CK440" s="64"/>
      <c r="CL440" s="42"/>
      <c r="ED440" s="63"/>
      <c r="GU440" s="40"/>
      <c r="GV440" s="40"/>
      <c r="GW440" s="40"/>
      <c r="GX440" s="40"/>
      <c r="GY440" s="40"/>
      <c r="GZ440" s="40"/>
      <c r="HA440" s="40"/>
      <c r="HB440" s="40"/>
      <c r="HC440" s="40"/>
      <c r="HD440" s="40"/>
      <c r="HE440" s="40"/>
      <c r="HF440" s="40"/>
      <c r="HG440" s="40"/>
      <c r="HH440" s="40"/>
      <c r="HI440" s="40"/>
      <c r="HJ440" s="40"/>
      <c r="HK440" s="40"/>
      <c r="HL440" s="40"/>
      <c r="HM440" s="40"/>
      <c r="HN440" s="40"/>
    </row>
    <row r="441" spans="2:222" x14ac:dyDescent="0.25">
      <c r="B441" s="61"/>
      <c r="J441" s="63"/>
      <c r="K441" s="63"/>
      <c r="L441" s="63"/>
      <c r="M441" s="63"/>
      <c r="N441" s="63"/>
      <c r="O441" s="63"/>
      <c r="P441" s="62"/>
      <c r="Y441" s="62"/>
      <c r="AD441" s="63"/>
      <c r="AE441" s="63"/>
      <c r="AF441" s="63"/>
      <c r="AG441" s="42"/>
      <c r="AH441" s="42"/>
      <c r="AI441" s="63"/>
      <c r="AM441" s="64"/>
      <c r="AN441" s="42"/>
      <c r="AO441" s="63"/>
      <c r="AP441" s="63"/>
      <c r="AQ441" s="63"/>
      <c r="AR441" s="63"/>
      <c r="AS441" s="63"/>
      <c r="AT441" s="63"/>
      <c r="AU441" s="63"/>
      <c r="AV441" s="63"/>
      <c r="AW441" s="63"/>
      <c r="AX441" s="63"/>
      <c r="AY441" s="63"/>
      <c r="AZ441" s="63"/>
      <c r="BA441" s="63"/>
      <c r="BB441" s="42"/>
      <c r="BC441" s="63"/>
      <c r="BD441" s="63"/>
      <c r="BE441" s="63"/>
      <c r="BF441" s="42"/>
      <c r="BG441" s="63"/>
      <c r="BH441" s="63"/>
      <c r="CK441" s="64"/>
      <c r="CL441" s="42"/>
      <c r="ED441" s="63"/>
      <c r="GU441" s="40"/>
      <c r="GV441" s="40"/>
      <c r="GW441" s="40"/>
      <c r="GX441" s="40"/>
      <c r="GY441" s="40"/>
      <c r="GZ441" s="40"/>
      <c r="HA441" s="40"/>
      <c r="HB441" s="40"/>
      <c r="HC441" s="40"/>
      <c r="HD441" s="40"/>
      <c r="HE441" s="40"/>
      <c r="HF441" s="40"/>
      <c r="HG441" s="40"/>
      <c r="HH441" s="40"/>
      <c r="HI441" s="40"/>
      <c r="HJ441" s="40"/>
      <c r="HK441" s="40"/>
      <c r="HL441" s="40"/>
      <c r="HM441" s="40"/>
      <c r="HN441" s="40"/>
    </row>
    <row r="442" spans="2:222" x14ac:dyDescent="0.25">
      <c r="B442" s="61"/>
      <c r="J442" s="63"/>
      <c r="K442" s="63"/>
      <c r="L442" s="63"/>
      <c r="M442" s="63"/>
      <c r="N442" s="63"/>
      <c r="O442" s="63"/>
      <c r="P442" s="62"/>
      <c r="Y442" s="62"/>
      <c r="AD442" s="63"/>
      <c r="AE442" s="63"/>
      <c r="AF442" s="63"/>
      <c r="AG442" s="42"/>
      <c r="AH442" s="42"/>
      <c r="AI442" s="63"/>
      <c r="AM442" s="64"/>
      <c r="AN442" s="42"/>
      <c r="AO442" s="63"/>
      <c r="AP442" s="63"/>
      <c r="AQ442" s="63"/>
      <c r="AR442" s="63"/>
      <c r="AS442" s="63"/>
      <c r="AT442" s="63"/>
      <c r="AU442" s="63"/>
      <c r="AV442" s="63"/>
      <c r="AW442" s="63"/>
      <c r="AX442" s="63"/>
      <c r="AY442" s="63"/>
      <c r="AZ442" s="63"/>
      <c r="BA442" s="63"/>
      <c r="BB442" s="42"/>
      <c r="BC442" s="63"/>
      <c r="BD442" s="63"/>
      <c r="BE442" s="63"/>
      <c r="BF442" s="42"/>
      <c r="BG442" s="63"/>
      <c r="BH442" s="63"/>
      <c r="CK442" s="64"/>
      <c r="CL442" s="42"/>
      <c r="ED442" s="63"/>
      <c r="GU442" s="40"/>
      <c r="GV442" s="40"/>
      <c r="GW442" s="40"/>
      <c r="GX442" s="40"/>
      <c r="GY442" s="40"/>
      <c r="GZ442" s="40"/>
      <c r="HA442" s="40"/>
      <c r="HB442" s="40"/>
      <c r="HC442" s="40"/>
      <c r="HD442" s="40"/>
      <c r="HE442" s="40"/>
      <c r="HF442" s="40"/>
      <c r="HG442" s="40"/>
      <c r="HH442" s="40"/>
      <c r="HI442" s="40"/>
      <c r="HJ442" s="40"/>
      <c r="HK442" s="40"/>
      <c r="HL442" s="40"/>
      <c r="HM442" s="40"/>
      <c r="HN442" s="40"/>
    </row>
    <row r="443" spans="2:222" x14ac:dyDescent="0.25">
      <c r="B443" s="61"/>
      <c r="J443" s="63"/>
      <c r="K443" s="63"/>
      <c r="L443" s="63"/>
      <c r="M443" s="63"/>
      <c r="N443" s="63"/>
      <c r="O443" s="63"/>
      <c r="P443" s="62"/>
      <c r="Y443" s="62"/>
      <c r="AD443" s="63"/>
      <c r="AE443" s="63"/>
      <c r="AF443" s="63"/>
      <c r="AG443" s="42"/>
      <c r="AH443" s="42"/>
      <c r="AI443" s="63"/>
      <c r="AM443" s="64"/>
      <c r="AN443" s="42"/>
      <c r="AO443" s="63"/>
      <c r="AP443" s="63"/>
      <c r="AQ443" s="63"/>
      <c r="AR443" s="63"/>
      <c r="AS443" s="63"/>
      <c r="AT443" s="63"/>
      <c r="AU443" s="63"/>
      <c r="AV443" s="63"/>
      <c r="AW443" s="63"/>
      <c r="AX443" s="63"/>
      <c r="AY443" s="63"/>
      <c r="AZ443" s="63"/>
      <c r="BA443" s="63"/>
      <c r="BB443" s="42"/>
      <c r="BC443" s="63"/>
      <c r="BD443" s="63"/>
      <c r="BE443" s="63"/>
      <c r="BF443" s="42"/>
      <c r="BG443" s="63"/>
      <c r="BH443" s="63"/>
      <c r="CK443" s="64"/>
      <c r="CL443" s="42"/>
      <c r="ED443" s="63"/>
      <c r="GU443" s="40"/>
      <c r="GV443" s="40"/>
      <c r="GW443" s="40"/>
      <c r="GX443" s="40"/>
      <c r="GY443" s="40"/>
      <c r="GZ443" s="40"/>
      <c r="HA443" s="40"/>
      <c r="HB443" s="40"/>
      <c r="HC443" s="40"/>
      <c r="HD443" s="40"/>
      <c r="HE443" s="40"/>
      <c r="HF443" s="40"/>
      <c r="HG443" s="40"/>
      <c r="HH443" s="40"/>
      <c r="HI443" s="40"/>
      <c r="HJ443" s="40"/>
      <c r="HK443" s="40"/>
      <c r="HL443" s="40"/>
      <c r="HM443" s="40"/>
      <c r="HN443" s="40"/>
    </row>
    <row r="444" spans="2:222" x14ac:dyDescent="0.25">
      <c r="B444" s="61"/>
      <c r="J444" s="63"/>
      <c r="K444" s="63"/>
      <c r="L444" s="63"/>
      <c r="M444" s="63"/>
      <c r="N444" s="63"/>
      <c r="O444" s="63"/>
      <c r="P444" s="62"/>
      <c r="Y444" s="62"/>
      <c r="AD444" s="63"/>
      <c r="AE444" s="63"/>
      <c r="AF444" s="63"/>
      <c r="AG444" s="42"/>
      <c r="AH444" s="42"/>
      <c r="AI444" s="63"/>
      <c r="AM444" s="64"/>
      <c r="AN444" s="42"/>
      <c r="AO444" s="63"/>
      <c r="AP444" s="63"/>
      <c r="AQ444" s="63"/>
      <c r="AR444" s="63"/>
      <c r="AS444" s="63"/>
      <c r="AT444" s="63"/>
      <c r="AU444" s="63"/>
      <c r="AV444" s="63"/>
      <c r="AW444" s="63"/>
      <c r="AX444" s="63"/>
      <c r="AY444" s="63"/>
      <c r="AZ444" s="63"/>
      <c r="BA444" s="63"/>
      <c r="BB444" s="42"/>
      <c r="BC444" s="63"/>
      <c r="BD444" s="63"/>
      <c r="BE444" s="63"/>
      <c r="BF444" s="42"/>
      <c r="BG444" s="63"/>
      <c r="BH444" s="63"/>
      <c r="CK444" s="64"/>
      <c r="CL444" s="42"/>
      <c r="ED444" s="63"/>
      <c r="GU444" s="40"/>
      <c r="GV444" s="40"/>
      <c r="GW444" s="40"/>
      <c r="GX444" s="40"/>
      <c r="GY444" s="40"/>
      <c r="GZ444" s="40"/>
      <c r="HA444" s="40"/>
      <c r="HB444" s="40"/>
      <c r="HC444" s="40"/>
      <c r="HD444" s="40"/>
      <c r="HE444" s="40"/>
      <c r="HF444" s="40"/>
      <c r="HG444" s="40"/>
      <c r="HH444" s="40"/>
      <c r="HI444" s="40"/>
      <c r="HJ444" s="40"/>
      <c r="HK444" s="40"/>
      <c r="HL444" s="40"/>
      <c r="HM444" s="40"/>
      <c r="HN444" s="40"/>
    </row>
    <row r="445" spans="2:222" x14ac:dyDescent="0.25">
      <c r="B445" s="61"/>
      <c r="J445" s="63"/>
      <c r="K445" s="63"/>
      <c r="L445" s="63"/>
      <c r="M445" s="63"/>
      <c r="N445" s="63"/>
      <c r="O445" s="63"/>
      <c r="P445" s="62"/>
      <c r="Y445" s="62"/>
      <c r="AD445" s="63"/>
      <c r="AE445" s="63"/>
      <c r="AF445" s="63"/>
      <c r="AG445" s="42"/>
      <c r="AH445" s="42"/>
      <c r="AI445" s="63"/>
      <c r="AM445" s="64"/>
      <c r="AN445" s="42"/>
      <c r="AO445" s="63"/>
      <c r="AP445" s="63"/>
      <c r="AQ445" s="63"/>
      <c r="AR445" s="63"/>
      <c r="AS445" s="63"/>
      <c r="AT445" s="63"/>
      <c r="AU445" s="63"/>
      <c r="AV445" s="63"/>
      <c r="AW445" s="63"/>
      <c r="AX445" s="63"/>
      <c r="AY445" s="63"/>
      <c r="AZ445" s="63"/>
      <c r="BA445" s="63"/>
      <c r="BB445" s="42"/>
      <c r="BC445" s="63"/>
      <c r="BD445" s="63"/>
      <c r="BE445" s="63"/>
      <c r="BF445" s="42"/>
      <c r="BG445" s="63"/>
      <c r="BH445" s="63"/>
      <c r="CK445" s="64"/>
      <c r="CL445" s="42"/>
      <c r="ED445" s="63"/>
      <c r="GU445" s="40"/>
      <c r="GV445" s="40"/>
      <c r="GW445" s="40"/>
      <c r="GX445" s="40"/>
      <c r="GY445" s="40"/>
      <c r="GZ445" s="40"/>
      <c r="HA445" s="40"/>
      <c r="HB445" s="40"/>
      <c r="HC445" s="40"/>
      <c r="HD445" s="40"/>
      <c r="HE445" s="40"/>
      <c r="HF445" s="40"/>
      <c r="HG445" s="40"/>
      <c r="HH445" s="40"/>
      <c r="HI445" s="40"/>
      <c r="HJ445" s="40"/>
      <c r="HK445" s="40"/>
      <c r="HL445" s="40"/>
      <c r="HM445" s="40"/>
      <c r="HN445" s="40"/>
    </row>
    <row r="446" spans="2:222" x14ac:dyDescent="0.25">
      <c r="B446" s="61"/>
      <c r="J446" s="63"/>
      <c r="K446" s="63"/>
      <c r="L446" s="63"/>
      <c r="M446" s="63"/>
      <c r="N446" s="63"/>
      <c r="O446" s="63"/>
      <c r="P446" s="62"/>
      <c r="Y446" s="62"/>
      <c r="AD446" s="63"/>
      <c r="AE446" s="63"/>
      <c r="AF446" s="63"/>
      <c r="AG446" s="42"/>
      <c r="AH446" s="42"/>
      <c r="AI446" s="63"/>
      <c r="AM446" s="64"/>
      <c r="AN446" s="42"/>
      <c r="AO446" s="63"/>
      <c r="AP446" s="63"/>
      <c r="AQ446" s="63"/>
      <c r="AR446" s="63"/>
      <c r="AS446" s="63"/>
      <c r="AT446" s="63"/>
      <c r="AU446" s="63"/>
      <c r="AV446" s="63"/>
      <c r="AW446" s="63"/>
      <c r="AX446" s="63"/>
      <c r="AY446" s="63"/>
      <c r="AZ446" s="63"/>
      <c r="BA446" s="63"/>
      <c r="BB446" s="42"/>
      <c r="BC446" s="63"/>
      <c r="BD446" s="63"/>
      <c r="BE446" s="63"/>
      <c r="BF446" s="42"/>
      <c r="BG446" s="63"/>
      <c r="BH446" s="63"/>
      <c r="CK446" s="64"/>
      <c r="CL446" s="42"/>
      <c r="ED446" s="63"/>
      <c r="GU446" s="40"/>
      <c r="GV446" s="40"/>
      <c r="GW446" s="40"/>
      <c r="GX446" s="40"/>
      <c r="GY446" s="40"/>
      <c r="GZ446" s="40"/>
      <c r="HA446" s="40"/>
      <c r="HB446" s="40"/>
      <c r="HC446" s="40"/>
      <c r="HD446" s="40"/>
      <c r="HE446" s="40"/>
      <c r="HF446" s="40"/>
      <c r="HG446" s="40"/>
      <c r="HH446" s="40"/>
      <c r="HI446" s="40"/>
      <c r="HJ446" s="40"/>
      <c r="HK446" s="40"/>
      <c r="HL446" s="40"/>
      <c r="HM446" s="40"/>
      <c r="HN446" s="40"/>
    </row>
    <row r="447" spans="2:222" x14ac:dyDescent="0.25">
      <c r="B447" s="61"/>
      <c r="J447" s="63"/>
      <c r="K447" s="63"/>
      <c r="L447" s="63"/>
      <c r="M447" s="63"/>
      <c r="N447" s="63"/>
      <c r="O447" s="63"/>
      <c r="P447" s="62"/>
      <c r="Y447" s="62"/>
      <c r="AD447" s="63"/>
      <c r="AE447" s="63"/>
      <c r="AF447" s="63"/>
      <c r="AG447" s="42"/>
      <c r="AH447" s="42"/>
      <c r="AI447" s="63"/>
      <c r="AM447" s="64"/>
      <c r="AN447" s="42"/>
      <c r="AO447" s="63"/>
      <c r="AP447" s="63"/>
      <c r="AQ447" s="63"/>
      <c r="AR447" s="63"/>
      <c r="AS447" s="63"/>
      <c r="AT447" s="63"/>
      <c r="AU447" s="63"/>
      <c r="AV447" s="63"/>
      <c r="AW447" s="63"/>
      <c r="AX447" s="63"/>
      <c r="AY447" s="63"/>
      <c r="AZ447" s="63"/>
      <c r="BA447" s="63"/>
      <c r="BB447" s="42"/>
      <c r="BC447" s="63"/>
      <c r="BD447" s="63"/>
      <c r="BE447" s="63"/>
      <c r="BF447" s="42"/>
      <c r="BG447" s="63"/>
      <c r="BH447" s="63"/>
      <c r="CK447" s="64"/>
      <c r="CL447" s="42"/>
      <c r="ED447" s="63"/>
      <c r="GU447" s="40"/>
      <c r="GV447" s="40"/>
      <c r="GW447" s="40"/>
      <c r="GX447" s="40"/>
      <c r="GY447" s="40"/>
      <c r="GZ447" s="40"/>
      <c r="HA447" s="40"/>
      <c r="HB447" s="40"/>
      <c r="HC447" s="40"/>
      <c r="HD447" s="40"/>
      <c r="HE447" s="40"/>
      <c r="HF447" s="40"/>
      <c r="HG447" s="40"/>
      <c r="HH447" s="40"/>
      <c r="HI447" s="40"/>
      <c r="HJ447" s="40"/>
      <c r="HK447" s="40"/>
      <c r="HL447" s="40"/>
      <c r="HM447" s="40"/>
      <c r="HN447" s="40"/>
    </row>
    <row r="448" spans="2:222" x14ac:dyDescent="0.25">
      <c r="B448" s="61"/>
      <c r="J448" s="63"/>
      <c r="K448" s="63"/>
      <c r="L448" s="63"/>
      <c r="M448" s="63"/>
      <c r="N448" s="63"/>
      <c r="O448" s="63"/>
      <c r="P448" s="62"/>
      <c r="Y448" s="62"/>
      <c r="AD448" s="63"/>
      <c r="AE448" s="63"/>
      <c r="AF448" s="63"/>
      <c r="AG448" s="42"/>
      <c r="AH448" s="42"/>
      <c r="AI448" s="63"/>
      <c r="AM448" s="64"/>
      <c r="AN448" s="42"/>
      <c r="AO448" s="63"/>
      <c r="AP448" s="63"/>
      <c r="AQ448" s="63"/>
      <c r="AR448" s="63"/>
      <c r="AS448" s="63"/>
      <c r="AT448" s="63"/>
      <c r="AU448" s="63"/>
      <c r="AV448" s="63"/>
      <c r="AW448" s="63"/>
      <c r="AX448" s="63"/>
      <c r="AY448" s="63"/>
      <c r="AZ448" s="63"/>
      <c r="BA448" s="63"/>
      <c r="BB448" s="42"/>
      <c r="BC448" s="63"/>
      <c r="BD448" s="63"/>
      <c r="BE448" s="63"/>
      <c r="BF448" s="42"/>
      <c r="BG448" s="63"/>
      <c r="BH448" s="63"/>
      <c r="CK448" s="64"/>
      <c r="CL448" s="42"/>
      <c r="ED448" s="63"/>
      <c r="GU448" s="40"/>
      <c r="GV448" s="40"/>
      <c r="GW448" s="40"/>
      <c r="GX448" s="40"/>
      <c r="GY448" s="40"/>
      <c r="GZ448" s="40"/>
      <c r="HA448" s="40"/>
      <c r="HB448" s="40"/>
      <c r="HC448" s="40"/>
      <c r="HD448" s="40"/>
      <c r="HE448" s="40"/>
      <c r="HF448" s="40"/>
      <c r="HG448" s="40"/>
      <c r="HH448" s="40"/>
      <c r="HI448" s="40"/>
      <c r="HJ448" s="40"/>
      <c r="HK448" s="40"/>
      <c r="HL448" s="40"/>
      <c r="HM448" s="40"/>
      <c r="HN448" s="40"/>
    </row>
    <row r="449" spans="2:222" x14ac:dyDescent="0.25">
      <c r="B449" s="61"/>
      <c r="J449" s="63"/>
      <c r="K449" s="63"/>
      <c r="L449" s="63"/>
      <c r="M449" s="63"/>
      <c r="N449" s="63"/>
      <c r="O449" s="63"/>
      <c r="P449" s="62"/>
      <c r="Y449" s="62"/>
      <c r="AD449" s="63"/>
      <c r="AE449" s="63"/>
      <c r="AF449" s="63"/>
      <c r="AG449" s="42"/>
      <c r="AH449" s="42"/>
      <c r="AI449" s="63"/>
      <c r="AM449" s="64"/>
      <c r="AN449" s="42"/>
      <c r="AO449" s="63"/>
      <c r="AP449" s="63"/>
      <c r="AQ449" s="63"/>
      <c r="AR449" s="63"/>
      <c r="AS449" s="63"/>
      <c r="AT449" s="63"/>
      <c r="AU449" s="63"/>
      <c r="AV449" s="63"/>
      <c r="AW449" s="63"/>
      <c r="AX449" s="63"/>
      <c r="AY449" s="63"/>
      <c r="AZ449" s="63"/>
      <c r="BA449" s="63"/>
      <c r="BB449" s="42"/>
      <c r="BC449" s="63"/>
      <c r="BD449" s="63"/>
      <c r="BE449" s="63"/>
      <c r="BF449" s="42"/>
      <c r="BG449" s="63"/>
      <c r="BH449" s="63"/>
      <c r="CK449" s="64"/>
      <c r="CL449" s="42"/>
      <c r="ED449" s="63"/>
      <c r="GU449" s="40"/>
      <c r="GV449" s="40"/>
      <c r="GW449" s="40"/>
      <c r="GX449" s="40"/>
      <c r="GY449" s="40"/>
      <c r="GZ449" s="40"/>
      <c r="HA449" s="40"/>
      <c r="HB449" s="40"/>
      <c r="HC449" s="40"/>
      <c r="HD449" s="40"/>
      <c r="HE449" s="40"/>
      <c r="HF449" s="40"/>
      <c r="HG449" s="40"/>
      <c r="HH449" s="40"/>
      <c r="HI449" s="40"/>
      <c r="HJ449" s="40"/>
      <c r="HK449" s="40"/>
      <c r="HL449" s="40"/>
      <c r="HM449" s="40"/>
      <c r="HN449" s="40"/>
    </row>
    <row r="450" spans="2:222" x14ac:dyDescent="0.25">
      <c r="B450" s="61"/>
      <c r="J450" s="63"/>
      <c r="K450" s="63"/>
      <c r="L450" s="63"/>
      <c r="M450" s="63"/>
      <c r="N450" s="63"/>
      <c r="O450" s="63"/>
      <c r="P450" s="62"/>
      <c r="Y450" s="62"/>
      <c r="AD450" s="63"/>
      <c r="AE450" s="63"/>
      <c r="AF450" s="63"/>
      <c r="AG450" s="42"/>
      <c r="AH450" s="42"/>
      <c r="AI450" s="63"/>
      <c r="AM450" s="64"/>
      <c r="AN450" s="42"/>
      <c r="AO450" s="63"/>
      <c r="AP450" s="63"/>
      <c r="AQ450" s="63"/>
      <c r="AR450" s="63"/>
      <c r="AS450" s="63"/>
      <c r="AT450" s="63"/>
      <c r="AU450" s="63"/>
      <c r="AV450" s="63"/>
      <c r="AW450" s="63"/>
      <c r="AX450" s="63"/>
      <c r="AY450" s="63"/>
      <c r="AZ450" s="63"/>
      <c r="BA450" s="63"/>
      <c r="BB450" s="42"/>
      <c r="BC450" s="63"/>
      <c r="BD450" s="63"/>
      <c r="BE450" s="63"/>
      <c r="BF450" s="42"/>
      <c r="BG450" s="63"/>
      <c r="BH450" s="63"/>
      <c r="CK450" s="64"/>
      <c r="CL450" s="42"/>
      <c r="ED450" s="63"/>
      <c r="GU450" s="40"/>
      <c r="GV450" s="40"/>
      <c r="GW450" s="40"/>
      <c r="GX450" s="40"/>
      <c r="GY450" s="40"/>
      <c r="GZ450" s="40"/>
      <c r="HA450" s="40"/>
      <c r="HB450" s="40"/>
      <c r="HC450" s="40"/>
      <c r="HD450" s="40"/>
      <c r="HE450" s="40"/>
      <c r="HF450" s="40"/>
      <c r="HG450" s="40"/>
      <c r="HH450" s="40"/>
      <c r="HI450" s="40"/>
      <c r="HJ450" s="40"/>
      <c r="HK450" s="40"/>
      <c r="HL450" s="40"/>
      <c r="HM450" s="40"/>
      <c r="HN450" s="40"/>
    </row>
    <row r="451" spans="2:222" x14ac:dyDescent="0.25">
      <c r="B451" s="61"/>
      <c r="J451" s="63"/>
      <c r="K451" s="63"/>
      <c r="L451" s="63"/>
      <c r="M451" s="63"/>
      <c r="N451" s="63"/>
      <c r="O451" s="63"/>
      <c r="P451" s="62"/>
      <c r="Y451" s="62"/>
      <c r="AD451" s="63"/>
      <c r="AE451" s="63"/>
      <c r="AF451" s="63"/>
      <c r="AG451" s="42"/>
      <c r="AH451" s="42"/>
      <c r="AI451" s="63"/>
      <c r="AM451" s="64"/>
      <c r="AN451" s="42"/>
      <c r="AO451" s="63"/>
      <c r="AP451" s="63"/>
      <c r="AQ451" s="63"/>
      <c r="AR451" s="63"/>
      <c r="AS451" s="63"/>
      <c r="AT451" s="63"/>
      <c r="AU451" s="63"/>
      <c r="AV451" s="63"/>
      <c r="AW451" s="63"/>
      <c r="AX451" s="63"/>
      <c r="AY451" s="63"/>
      <c r="AZ451" s="63"/>
      <c r="BA451" s="63"/>
      <c r="BB451" s="42"/>
      <c r="BC451" s="63"/>
      <c r="BD451" s="63"/>
      <c r="BE451" s="63"/>
      <c r="BF451" s="42"/>
      <c r="BG451" s="63"/>
      <c r="BH451" s="63"/>
      <c r="CK451" s="64"/>
      <c r="CL451" s="42"/>
      <c r="ED451" s="63"/>
      <c r="GU451" s="40"/>
      <c r="GV451" s="40"/>
      <c r="GW451" s="40"/>
      <c r="GX451" s="40"/>
      <c r="GY451" s="40"/>
      <c r="GZ451" s="40"/>
      <c r="HA451" s="40"/>
      <c r="HB451" s="40"/>
      <c r="HC451" s="40"/>
      <c r="HD451" s="40"/>
      <c r="HE451" s="40"/>
      <c r="HF451" s="40"/>
      <c r="HG451" s="40"/>
      <c r="HH451" s="40"/>
      <c r="HI451" s="40"/>
      <c r="HJ451" s="40"/>
      <c r="HK451" s="40"/>
      <c r="HL451" s="40"/>
      <c r="HM451" s="40"/>
      <c r="HN451" s="40"/>
    </row>
    <row r="452" spans="2:222" x14ac:dyDescent="0.25">
      <c r="B452" s="61"/>
      <c r="J452" s="63"/>
      <c r="K452" s="63"/>
      <c r="L452" s="63"/>
      <c r="M452" s="63"/>
      <c r="N452" s="63"/>
      <c r="O452" s="63"/>
      <c r="P452" s="62"/>
      <c r="Y452" s="62"/>
      <c r="AD452" s="63"/>
      <c r="AE452" s="63"/>
      <c r="AF452" s="63"/>
      <c r="AG452" s="42"/>
      <c r="AH452" s="42"/>
      <c r="AI452" s="63"/>
      <c r="AM452" s="64"/>
      <c r="AN452" s="42"/>
      <c r="AO452" s="63"/>
      <c r="AP452" s="63"/>
      <c r="AQ452" s="63"/>
      <c r="AR452" s="63"/>
      <c r="AS452" s="63"/>
      <c r="AT452" s="63"/>
      <c r="AU452" s="63"/>
      <c r="AV452" s="63"/>
      <c r="AW452" s="63"/>
      <c r="AX452" s="63"/>
      <c r="AY452" s="63"/>
      <c r="AZ452" s="63"/>
      <c r="BA452" s="63"/>
      <c r="BB452" s="42"/>
      <c r="BC452" s="63"/>
      <c r="BD452" s="63"/>
      <c r="BE452" s="63"/>
      <c r="BF452" s="42"/>
      <c r="BG452" s="63"/>
      <c r="BH452" s="63"/>
      <c r="CK452" s="64"/>
      <c r="CL452" s="42"/>
      <c r="ED452" s="63"/>
      <c r="GU452" s="40"/>
      <c r="GV452" s="40"/>
      <c r="GW452" s="40"/>
      <c r="GX452" s="40"/>
      <c r="GY452" s="40"/>
      <c r="GZ452" s="40"/>
      <c r="HA452" s="40"/>
      <c r="HB452" s="40"/>
      <c r="HC452" s="40"/>
      <c r="HD452" s="40"/>
      <c r="HE452" s="40"/>
      <c r="HF452" s="40"/>
      <c r="HG452" s="40"/>
      <c r="HH452" s="40"/>
      <c r="HI452" s="40"/>
      <c r="HJ452" s="40"/>
      <c r="HK452" s="40"/>
      <c r="HL452" s="40"/>
      <c r="HM452" s="40"/>
      <c r="HN452" s="40"/>
    </row>
    <row r="453" spans="2:222" x14ac:dyDescent="0.25">
      <c r="B453" s="61"/>
      <c r="J453" s="63"/>
      <c r="K453" s="63"/>
      <c r="L453" s="63"/>
      <c r="M453" s="63"/>
      <c r="N453" s="63"/>
      <c r="O453" s="63"/>
      <c r="P453" s="62"/>
      <c r="Y453" s="62"/>
      <c r="AD453" s="63"/>
      <c r="AE453" s="63"/>
      <c r="AF453" s="63"/>
      <c r="AG453" s="42"/>
      <c r="AH453" s="42"/>
      <c r="AI453" s="63"/>
      <c r="AM453" s="64"/>
      <c r="AN453" s="42"/>
      <c r="AO453" s="63"/>
      <c r="AP453" s="63"/>
      <c r="AQ453" s="63"/>
      <c r="AR453" s="63"/>
      <c r="AS453" s="63"/>
      <c r="AT453" s="63"/>
      <c r="AU453" s="63"/>
      <c r="AV453" s="63"/>
      <c r="AW453" s="63"/>
      <c r="AX453" s="63"/>
      <c r="AY453" s="63"/>
      <c r="AZ453" s="63"/>
      <c r="BA453" s="63"/>
      <c r="BB453" s="42"/>
      <c r="BC453" s="63"/>
      <c r="BD453" s="63"/>
      <c r="BE453" s="63"/>
      <c r="BF453" s="42"/>
      <c r="BG453" s="63"/>
      <c r="BH453" s="63"/>
      <c r="CK453" s="64"/>
      <c r="CL453" s="42"/>
      <c r="ED453" s="63"/>
      <c r="GU453" s="40"/>
      <c r="GV453" s="40"/>
      <c r="GW453" s="40"/>
      <c r="GX453" s="40"/>
      <c r="GY453" s="40"/>
      <c r="GZ453" s="40"/>
      <c r="HA453" s="40"/>
      <c r="HB453" s="40"/>
      <c r="HC453" s="40"/>
      <c r="HD453" s="40"/>
      <c r="HE453" s="40"/>
      <c r="HF453" s="40"/>
      <c r="HG453" s="40"/>
      <c r="HH453" s="40"/>
      <c r="HI453" s="40"/>
      <c r="HJ453" s="40"/>
      <c r="HK453" s="40"/>
      <c r="HL453" s="40"/>
      <c r="HM453" s="40"/>
      <c r="HN453" s="40"/>
    </row>
    <row r="454" spans="2:222" x14ac:dyDescent="0.25">
      <c r="B454" s="61"/>
      <c r="J454" s="63"/>
      <c r="K454" s="63"/>
      <c r="L454" s="63"/>
      <c r="M454" s="63"/>
      <c r="N454" s="63"/>
      <c r="O454" s="63"/>
      <c r="P454" s="62"/>
      <c r="Y454" s="62"/>
      <c r="AD454" s="63"/>
      <c r="AE454" s="63"/>
      <c r="AF454" s="63"/>
      <c r="AG454" s="42"/>
      <c r="AH454" s="42"/>
      <c r="AI454" s="63"/>
      <c r="AM454" s="64"/>
      <c r="AN454" s="42"/>
      <c r="AO454" s="63"/>
      <c r="AP454" s="63"/>
      <c r="AQ454" s="63"/>
      <c r="AR454" s="63"/>
      <c r="AS454" s="63"/>
      <c r="AT454" s="63"/>
      <c r="AU454" s="63"/>
      <c r="AV454" s="63"/>
      <c r="AW454" s="63"/>
      <c r="AX454" s="63"/>
      <c r="AY454" s="63"/>
      <c r="AZ454" s="63"/>
      <c r="BA454" s="63"/>
      <c r="BB454" s="42"/>
      <c r="BC454" s="63"/>
      <c r="BD454" s="63"/>
      <c r="BE454" s="63"/>
      <c r="BF454" s="42"/>
      <c r="BG454" s="63"/>
      <c r="BH454" s="63"/>
      <c r="CK454" s="64"/>
      <c r="CL454" s="42"/>
      <c r="ED454" s="63"/>
      <c r="GU454" s="40"/>
      <c r="GV454" s="40"/>
      <c r="GW454" s="40"/>
      <c r="GX454" s="40"/>
      <c r="GY454" s="40"/>
      <c r="GZ454" s="40"/>
      <c r="HA454" s="40"/>
      <c r="HB454" s="40"/>
      <c r="HC454" s="40"/>
      <c r="HD454" s="40"/>
      <c r="HE454" s="40"/>
      <c r="HF454" s="40"/>
      <c r="HG454" s="40"/>
      <c r="HH454" s="40"/>
      <c r="HI454" s="40"/>
      <c r="HJ454" s="40"/>
      <c r="HK454" s="40"/>
      <c r="HL454" s="40"/>
      <c r="HM454" s="40"/>
      <c r="HN454" s="40"/>
    </row>
    <row r="455" spans="2:222" x14ac:dyDescent="0.25">
      <c r="B455" s="61"/>
      <c r="J455" s="63"/>
      <c r="K455" s="63"/>
      <c r="L455" s="63"/>
      <c r="M455" s="63"/>
      <c r="N455" s="63"/>
      <c r="O455" s="63"/>
      <c r="P455" s="62"/>
      <c r="Y455" s="62"/>
      <c r="AD455" s="63"/>
      <c r="AE455" s="63"/>
      <c r="AF455" s="63"/>
      <c r="AG455" s="42"/>
      <c r="AH455" s="42"/>
      <c r="AI455" s="63"/>
      <c r="AM455" s="64"/>
      <c r="AN455" s="42"/>
      <c r="AO455" s="63"/>
      <c r="AP455" s="63"/>
      <c r="AQ455" s="63"/>
      <c r="AR455" s="63"/>
      <c r="AS455" s="63"/>
      <c r="AT455" s="63"/>
      <c r="AU455" s="63"/>
      <c r="AV455" s="63"/>
      <c r="AW455" s="63"/>
      <c r="AX455" s="63"/>
      <c r="AY455" s="63"/>
      <c r="AZ455" s="63"/>
      <c r="BA455" s="63"/>
      <c r="BB455" s="42"/>
      <c r="BC455" s="63"/>
      <c r="BD455" s="63"/>
      <c r="BE455" s="63"/>
      <c r="BF455" s="42"/>
      <c r="BG455" s="63"/>
      <c r="BH455" s="63"/>
      <c r="CK455" s="64"/>
      <c r="CL455" s="42"/>
      <c r="ED455" s="63"/>
      <c r="GU455" s="40"/>
      <c r="GV455" s="40"/>
      <c r="GW455" s="40"/>
      <c r="GX455" s="40"/>
      <c r="GY455" s="40"/>
      <c r="GZ455" s="40"/>
      <c r="HA455" s="40"/>
      <c r="HB455" s="40"/>
      <c r="HC455" s="40"/>
      <c r="HD455" s="40"/>
      <c r="HE455" s="40"/>
      <c r="HF455" s="40"/>
      <c r="HG455" s="40"/>
      <c r="HH455" s="40"/>
      <c r="HI455" s="40"/>
      <c r="HJ455" s="40"/>
      <c r="HK455" s="40"/>
      <c r="HL455" s="40"/>
      <c r="HM455" s="40"/>
      <c r="HN455" s="40"/>
    </row>
    <row r="456" spans="2:222" x14ac:dyDescent="0.25">
      <c r="B456" s="61"/>
      <c r="J456" s="63"/>
      <c r="K456" s="63"/>
      <c r="L456" s="63"/>
      <c r="M456" s="63"/>
      <c r="N456" s="63"/>
      <c r="O456" s="63"/>
      <c r="P456" s="62"/>
      <c r="Y456" s="62"/>
      <c r="AD456" s="63"/>
      <c r="AE456" s="63"/>
      <c r="AF456" s="63"/>
      <c r="AG456" s="42"/>
      <c r="AH456" s="42"/>
      <c r="AI456" s="63"/>
      <c r="AM456" s="64"/>
      <c r="AN456" s="42"/>
      <c r="AO456" s="63"/>
      <c r="AP456" s="63"/>
      <c r="AQ456" s="63"/>
      <c r="AR456" s="63"/>
      <c r="AS456" s="63"/>
      <c r="AT456" s="63"/>
      <c r="AU456" s="63"/>
      <c r="AV456" s="63"/>
      <c r="AW456" s="63"/>
      <c r="AX456" s="63"/>
      <c r="AY456" s="63"/>
      <c r="AZ456" s="63"/>
      <c r="BA456" s="63"/>
      <c r="BB456" s="42"/>
      <c r="BC456" s="63"/>
      <c r="BD456" s="63"/>
      <c r="BE456" s="63"/>
      <c r="BF456" s="42"/>
      <c r="BG456" s="63"/>
      <c r="BH456" s="63"/>
      <c r="CK456" s="64"/>
      <c r="CL456" s="42"/>
      <c r="ED456" s="63"/>
      <c r="GU456" s="40"/>
      <c r="GV456" s="40"/>
      <c r="GW456" s="40"/>
      <c r="GX456" s="40"/>
      <c r="GY456" s="40"/>
      <c r="GZ456" s="40"/>
      <c r="HA456" s="40"/>
      <c r="HB456" s="40"/>
      <c r="HC456" s="40"/>
      <c r="HD456" s="40"/>
      <c r="HE456" s="40"/>
      <c r="HF456" s="40"/>
      <c r="HG456" s="40"/>
      <c r="HH456" s="40"/>
      <c r="HI456" s="40"/>
      <c r="HJ456" s="40"/>
      <c r="HK456" s="40"/>
      <c r="HL456" s="40"/>
      <c r="HM456" s="40"/>
      <c r="HN456" s="40"/>
    </row>
    <row r="457" spans="2:222" x14ac:dyDescent="0.25">
      <c r="B457" s="61"/>
      <c r="J457" s="63"/>
      <c r="K457" s="63"/>
      <c r="L457" s="63"/>
      <c r="M457" s="63"/>
      <c r="N457" s="63"/>
      <c r="O457" s="63"/>
      <c r="P457" s="62"/>
      <c r="Y457" s="62"/>
      <c r="AD457" s="63"/>
      <c r="AE457" s="63"/>
      <c r="AF457" s="63"/>
      <c r="AG457" s="42"/>
      <c r="AH457" s="42"/>
      <c r="AI457" s="63"/>
      <c r="AM457" s="64"/>
      <c r="AN457" s="42"/>
      <c r="AO457" s="63"/>
      <c r="AP457" s="63"/>
      <c r="AQ457" s="63"/>
      <c r="AR457" s="63"/>
      <c r="AS457" s="63"/>
      <c r="AT457" s="63"/>
      <c r="AU457" s="63"/>
      <c r="AV457" s="63"/>
      <c r="AW457" s="63"/>
      <c r="AX457" s="63"/>
      <c r="AY457" s="63"/>
      <c r="AZ457" s="63"/>
      <c r="BA457" s="63"/>
      <c r="BB457" s="42"/>
      <c r="BC457" s="63"/>
      <c r="BD457" s="63"/>
      <c r="BE457" s="63"/>
      <c r="BF457" s="42"/>
      <c r="BG457" s="63"/>
      <c r="BH457" s="63"/>
      <c r="CK457" s="64"/>
      <c r="CL457" s="42"/>
      <c r="ED457" s="63"/>
      <c r="GU457" s="40"/>
      <c r="GV457" s="40"/>
      <c r="GW457" s="40"/>
      <c r="GX457" s="40"/>
      <c r="GY457" s="40"/>
      <c r="GZ457" s="40"/>
      <c r="HA457" s="40"/>
      <c r="HB457" s="40"/>
      <c r="HC457" s="40"/>
      <c r="HD457" s="40"/>
      <c r="HE457" s="40"/>
      <c r="HF457" s="40"/>
      <c r="HG457" s="40"/>
      <c r="HH457" s="40"/>
      <c r="HI457" s="40"/>
      <c r="HJ457" s="40"/>
      <c r="HK457" s="40"/>
      <c r="HL457" s="40"/>
      <c r="HM457" s="40"/>
      <c r="HN457" s="40"/>
    </row>
    <row r="458" spans="2:222" x14ac:dyDescent="0.25">
      <c r="B458" s="61"/>
      <c r="J458" s="63"/>
      <c r="K458" s="63"/>
      <c r="L458" s="63"/>
      <c r="M458" s="63"/>
      <c r="N458" s="63"/>
      <c r="O458" s="63"/>
      <c r="P458" s="62"/>
      <c r="Y458" s="62"/>
      <c r="AD458" s="63"/>
      <c r="AE458" s="63"/>
      <c r="AF458" s="63"/>
      <c r="AG458" s="42"/>
      <c r="AH458" s="42"/>
      <c r="AI458" s="63"/>
      <c r="AM458" s="64"/>
      <c r="AN458" s="42"/>
      <c r="AO458" s="63"/>
      <c r="AP458" s="63"/>
      <c r="AQ458" s="63"/>
      <c r="AR458" s="63"/>
      <c r="AS458" s="63"/>
      <c r="AT458" s="63"/>
      <c r="AU458" s="63"/>
      <c r="AV458" s="63"/>
      <c r="AW458" s="63"/>
      <c r="AX458" s="63"/>
      <c r="AY458" s="63"/>
      <c r="AZ458" s="63"/>
      <c r="BA458" s="63"/>
      <c r="BB458" s="42"/>
      <c r="BC458" s="63"/>
      <c r="BD458" s="63"/>
      <c r="BE458" s="63"/>
      <c r="BF458" s="42"/>
      <c r="BG458" s="63"/>
      <c r="BH458" s="63"/>
      <c r="CK458" s="64"/>
      <c r="CL458" s="42"/>
      <c r="ED458" s="63"/>
      <c r="GU458" s="40"/>
      <c r="GV458" s="40"/>
      <c r="GW458" s="40"/>
      <c r="GX458" s="40"/>
      <c r="GY458" s="40"/>
      <c r="GZ458" s="40"/>
      <c r="HA458" s="40"/>
      <c r="HB458" s="40"/>
      <c r="HC458" s="40"/>
      <c r="HD458" s="40"/>
      <c r="HE458" s="40"/>
      <c r="HF458" s="40"/>
      <c r="HG458" s="40"/>
      <c r="HH458" s="40"/>
      <c r="HI458" s="40"/>
      <c r="HJ458" s="40"/>
      <c r="HK458" s="40"/>
      <c r="HL458" s="40"/>
      <c r="HM458" s="40"/>
      <c r="HN458" s="40"/>
    </row>
    <row r="459" spans="2:222" x14ac:dyDescent="0.25">
      <c r="B459" s="61"/>
      <c r="J459" s="63"/>
      <c r="K459" s="63"/>
      <c r="L459" s="63"/>
      <c r="M459" s="63"/>
      <c r="N459" s="63"/>
      <c r="O459" s="63"/>
      <c r="P459" s="62"/>
      <c r="Y459" s="62"/>
      <c r="AD459" s="63"/>
      <c r="AE459" s="63"/>
      <c r="AF459" s="63"/>
      <c r="AG459" s="42"/>
      <c r="AH459" s="42"/>
      <c r="AI459" s="63"/>
      <c r="AM459" s="64"/>
      <c r="AN459" s="42"/>
      <c r="AO459" s="63"/>
      <c r="AP459" s="63"/>
      <c r="AQ459" s="63"/>
      <c r="AR459" s="63"/>
      <c r="AS459" s="63"/>
      <c r="AT459" s="63"/>
      <c r="AU459" s="63"/>
      <c r="AV459" s="63"/>
      <c r="AW459" s="63"/>
      <c r="AX459" s="63"/>
      <c r="AY459" s="63"/>
      <c r="AZ459" s="63"/>
      <c r="BA459" s="63"/>
      <c r="BB459" s="42"/>
      <c r="BC459" s="63"/>
      <c r="BD459" s="63"/>
      <c r="BE459" s="63"/>
      <c r="BF459" s="42"/>
      <c r="BG459" s="63"/>
      <c r="BH459" s="63"/>
      <c r="CK459" s="64"/>
      <c r="CL459" s="42"/>
      <c r="ED459" s="63"/>
      <c r="GU459" s="40"/>
      <c r="GV459" s="40"/>
      <c r="GW459" s="40"/>
      <c r="GX459" s="40"/>
      <c r="GY459" s="40"/>
      <c r="GZ459" s="40"/>
      <c r="HA459" s="40"/>
      <c r="HB459" s="40"/>
      <c r="HC459" s="40"/>
      <c r="HD459" s="40"/>
      <c r="HE459" s="40"/>
      <c r="HF459" s="40"/>
      <c r="HG459" s="40"/>
      <c r="HH459" s="40"/>
      <c r="HI459" s="40"/>
      <c r="HJ459" s="40"/>
      <c r="HK459" s="40"/>
      <c r="HL459" s="40"/>
      <c r="HM459" s="40"/>
      <c r="HN459" s="40"/>
    </row>
    <row r="460" spans="2:222" x14ac:dyDescent="0.25">
      <c r="B460" s="61"/>
      <c r="J460" s="63"/>
      <c r="K460" s="63"/>
      <c r="L460" s="63"/>
      <c r="M460" s="63"/>
      <c r="N460" s="63"/>
      <c r="O460" s="63"/>
      <c r="P460" s="62"/>
      <c r="Y460" s="62"/>
      <c r="AD460" s="63"/>
      <c r="AE460" s="63"/>
      <c r="AF460" s="63"/>
      <c r="AG460" s="42"/>
      <c r="AH460" s="42"/>
      <c r="AI460" s="63"/>
      <c r="AM460" s="64"/>
      <c r="AN460" s="42"/>
      <c r="AO460" s="63"/>
      <c r="AP460" s="63"/>
      <c r="AQ460" s="63"/>
      <c r="AR460" s="63"/>
      <c r="AS460" s="63"/>
      <c r="AT460" s="63"/>
      <c r="AU460" s="63"/>
      <c r="AV460" s="63"/>
      <c r="AW460" s="63"/>
      <c r="AX460" s="63"/>
      <c r="AY460" s="63"/>
      <c r="AZ460" s="63"/>
      <c r="BA460" s="63"/>
      <c r="BB460" s="42"/>
      <c r="BC460" s="63"/>
      <c r="BD460" s="63"/>
      <c r="BE460" s="63"/>
      <c r="BF460" s="42"/>
      <c r="BG460" s="63"/>
      <c r="BH460" s="63"/>
      <c r="CK460" s="64"/>
      <c r="CL460" s="42"/>
      <c r="ED460" s="63"/>
      <c r="GU460" s="40"/>
      <c r="GV460" s="40"/>
      <c r="GW460" s="40"/>
      <c r="GX460" s="40"/>
      <c r="GY460" s="40"/>
      <c r="GZ460" s="40"/>
      <c r="HA460" s="40"/>
      <c r="HB460" s="40"/>
      <c r="HC460" s="40"/>
      <c r="HD460" s="40"/>
      <c r="HE460" s="40"/>
      <c r="HF460" s="40"/>
      <c r="HG460" s="40"/>
      <c r="HH460" s="40"/>
      <c r="HI460" s="40"/>
      <c r="HJ460" s="40"/>
      <c r="HK460" s="40"/>
      <c r="HL460" s="40"/>
      <c r="HM460" s="40"/>
      <c r="HN460" s="40"/>
    </row>
    <row r="461" spans="2:222" x14ac:dyDescent="0.25">
      <c r="B461" s="61"/>
      <c r="J461" s="63"/>
      <c r="K461" s="63"/>
      <c r="L461" s="63"/>
      <c r="M461" s="63"/>
      <c r="N461" s="63"/>
      <c r="O461" s="63"/>
      <c r="P461" s="62"/>
      <c r="Y461" s="62"/>
      <c r="AD461" s="63"/>
      <c r="AE461" s="63"/>
      <c r="AF461" s="63"/>
      <c r="AG461" s="42"/>
      <c r="AH461" s="42"/>
      <c r="AI461" s="63"/>
      <c r="AM461" s="64"/>
      <c r="AN461" s="42"/>
      <c r="AO461" s="63"/>
      <c r="AP461" s="63"/>
      <c r="AQ461" s="63"/>
      <c r="AR461" s="63"/>
      <c r="AS461" s="63"/>
      <c r="AT461" s="63"/>
      <c r="AU461" s="63"/>
      <c r="AV461" s="63"/>
      <c r="AW461" s="63"/>
      <c r="AX461" s="63"/>
      <c r="AY461" s="63"/>
      <c r="AZ461" s="63"/>
      <c r="BA461" s="63"/>
      <c r="BB461" s="42"/>
      <c r="BC461" s="63"/>
      <c r="BD461" s="63"/>
      <c r="BE461" s="63"/>
      <c r="BF461" s="42"/>
      <c r="BG461" s="63"/>
      <c r="BH461" s="63"/>
      <c r="CK461" s="64"/>
      <c r="CL461" s="42"/>
      <c r="ED461" s="63"/>
      <c r="GU461" s="40"/>
      <c r="GV461" s="40"/>
      <c r="GW461" s="40"/>
      <c r="GX461" s="40"/>
      <c r="GY461" s="40"/>
      <c r="GZ461" s="40"/>
      <c r="HA461" s="40"/>
      <c r="HB461" s="40"/>
      <c r="HC461" s="40"/>
      <c r="HD461" s="40"/>
      <c r="HE461" s="40"/>
      <c r="HF461" s="40"/>
      <c r="HG461" s="40"/>
      <c r="HH461" s="40"/>
      <c r="HI461" s="40"/>
      <c r="HJ461" s="40"/>
      <c r="HK461" s="40"/>
      <c r="HL461" s="40"/>
      <c r="HM461" s="40"/>
      <c r="HN461" s="40"/>
    </row>
    <row r="462" spans="2:222" x14ac:dyDescent="0.25">
      <c r="B462" s="61"/>
      <c r="J462" s="63"/>
      <c r="K462" s="63"/>
      <c r="L462" s="63"/>
      <c r="M462" s="63"/>
      <c r="N462" s="63"/>
      <c r="O462" s="63"/>
      <c r="P462" s="62"/>
      <c r="Y462" s="62"/>
      <c r="AD462" s="63"/>
      <c r="AE462" s="63"/>
      <c r="AF462" s="63"/>
      <c r="AG462" s="42"/>
      <c r="AH462" s="42"/>
      <c r="AI462" s="63"/>
      <c r="AM462" s="64"/>
      <c r="AN462" s="42"/>
      <c r="AO462" s="63"/>
      <c r="AP462" s="63"/>
      <c r="AQ462" s="63"/>
      <c r="AR462" s="63"/>
      <c r="AS462" s="63"/>
      <c r="AT462" s="63"/>
      <c r="AU462" s="63"/>
      <c r="AV462" s="63"/>
      <c r="AW462" s="63"/>
      <c r="AX462" s="63"/>
      <c r="AY462" s="63"/>
      <c r="AZ462" s="63"/>
      <c r="BA462" s="63"/>
      <c r="BB462" s="42"/>
      <c r="BC462" s="63"/>
      <c r="BD462" s="63"/>
      <c r="BE462" s="63"/>
      <c r="BF462" s="42"/>
      <c r="BG462" s="63"/>
      <c r="BH462" s="63"/>
      <c r="CK462" s="64"/>
      <c r="CL462" s="42"/>
      <c r="ED462" s="63"/>
      <c r="GU462" s="40"/>
      <c r="GV462" s="40"/>
      <c r="GW462" s="40"/>
      <c r="GX462" s="40"/>
      <c r="GY462" s="40"/>
      <c r="GZ462" s="40"/>
      <c r="HA462" s="40"/>
      <c r="HB462" s="40"/>
      <c r="HC462" s="40"/>
      <c r="HD462" s="40"/>
      <c r="HE462" s="40"/>
      <c r="HF462" s="40"/>
      <c r="HG462" s="40"/>
      <c r="HH462" s="40"/>
      <c r="HI462" s="40"/>
      <c r="HJ462" s="40"/>
      <c r="HK462" s="40"/>
      <c r="HL462" s="40"/>
      <c r="HM462" s="40"/>
      <c r="HN462" s="40"/>
    </row>
    <row r="463" spans="2:222" x14ac:dyDescent="0.25">
      <c r="B463" s="61"/>
      <c r="J463" s="63"/>
      <c r="K463" s="63"/>
      <c r="L463" s="63"/>
      <c r="M463" s="63"/>
      <c r="N463" s="63"/>
      <c r="O463" s="63"/>
      <c r="P463" s="62"/>
      <c r="Y463" s="62"/>
      <c r="AD463" s="63"/>
      <c r="AE463" s="63"/>
      <c r="AF463" s="63"/>
      <c r="AG463" s="42"/>
      <c r="AH463" s="42"/>
      <c r="AI463" s="63"/>
      <c r="AM463" s="64"/>
      <c r="AN463" s="42"/>
      <c r="AO463" s="63"/>
      <c r="AP463" s="63"/>
      <c r="AQ463" s="63"/>
      <c r="AR463" s="63"/>
      <c r="AS463" s="63"/>
      <c r="AT463" s="63"/>
      <c r="AU463" s="63"/>
      <c r="AV463" s="63"/>
      <c r="AW463" s="63"/>
      <c r="AX463" s="63"/>
      <c r="AY463" s="63"/>
      <c r="AZ463" s="63"/>
      <c r="BA463" s="63"/>
      <c r="BB463" s="42"/>
      <c r="BC463" s="63"/>
      <c r="BD463" s="63"/>
      <c r="BE463" s="63"/>
      <c r="BF463" s="42"/>
      <c r="BG463" s="63"/>
      <c r="BH463" s="63"/>
      <c r="CK463" s="64"/>
      <c r="CL463" s="42"/>
      <c r="ED463" s="63"/>
      <c r="GU463" s="40"/>
      <c r="GV463" s="40"/>
      <c r="GW463" s="40"/>
      <c r="GX463" s="40"/>
      <c r="GY463" s="40"/>
      <c r="GZ463" s="40"/>
      <c r="HA463" s="40"/>
      <c r="HB463" s="40"/>
      <c r="HC463" s="40"/>
      <c r="HD463" s="40"/>
      <c r="HE463" s="40"/>
      <c r="HF463" s="40"/>
      <c r="HG463" s="40"/>
      <c r="HH463" s="40"/>
      <c r="HI463" s="40"/>
      <c r="HJ463" s="40"/>
      <c r="HK463" s="40"/>
      <c r="HL463" s="40"/>
      <c r="HM463" s="40"/>
      <c r="HN463" s="40"/>
    </row>
    <row r="464" spans="2:222" x14ac:dyDescent="0.25">
      <c r="B464" s="61"/>
      <c r="J464" s="63"/>
      <c r="K464" s="63"/>
      <c r="L464" s="63"/>
      <c r="M464" s="63"/>
      <c r="N464" s="63"/>
      <c r="O464" s="63"/>
      <c r="P464" s="62"/>
      <c r="Y464" s="62"/>
      <c r="AD464" s="63"/>
      <c r="AE464" s="63"/>
      <c r="AF464" s="63"/>
      <c r="AG464" s="42"/>
      <c r="AH464" s="42"/>
      <c r="AI464" s="63"/>
      <c r="AM464" s="64"/>
      <c r="AN464" s="42"/>
      <c r="AO464" s="63"/>
      <c r="AP464" s="63"/>
      <c r="AQ464" s="63"/>
      <c r="AR464" s="63"/>
      <c r="AS464" s="63"/>
      <c r="AT464" s="63"/>
      <c r="AU464" s="63"/>
      <c r="AV464" s="63"/>
      <c r="AW464" s="63"/>
      <c r="AX464" s="63"/>
      <c r="AY464" s="63"/>
      <c r="AZ464" s="63"/>
      <c r="BA464" s="63"/>
      <c r="BB464" s="42"/>
      <c r="BC464" s="63"/>
      <c r="BD464" s="63"/>
      <c r="BE464" s="63"/>
      <c r="BF464" s="42"/>
      <c r="BG464" s="63"/>
      <c r="BH464" s="63"/>
      <c r="CK464" s="64"/>
      <c r="CL464" s="42"/>
      <c r="ED464" s="63"/>
      <c r="GU464" s="40"/>
      <c r="GV464" s="40"/>
      <c r="GW464" s="40"/>
      <c r="GX464" s="40"/>
      <c r="GY464" s="40"/>
      <c r="GZ464" s="40"/>
      <c r="HA464" s="40"/>
      <c r="HB464" s="40"/>
      <c r="HC464" s="40"/>
      <c r="HD464" s="40"/>
      <c r="HE464" s="40"/>
      <c r="HF464" s="40"/>
      <c r="HG464" s="40"/>
      <c r="HH464" s="40"/>
      <c r="HI464" s="40"/>
      <c r="HJ464" s="40"/>
      <c r="HK464" s="40"/>
      <c r="HL464" s="40"/>
      <c r="HM464" s="40"/>
      <c r="HN464" s="40"/>
    </row>
    <row r="465" spans="2:222" x14ac:dyDescent="0.25">
      <c r="B465" s="61"/>
      <c r="J465" s="63"/>
      <c r="K465" s="63"/>
      <c r="L465" s="63"/>
      <c r="M465" s="63"/>
      <c r="N465" s="63"/>
      <c r="O465" s="63"/>
      <c r="P465" s="62"/>
      <c r="Y465" s="62"/>
      <c r="AD465" s="63"/>
      <c r="AE465" s="63"/>
      <c r="AF465" s="63"/>
      <c r="AG465" s="42"/>
      <c r="AH465" s="42"/>
      <c r="AI465" s="63"/>
      <c r="AM465" s="64"/>
      <c r="AN465" s="42"/>
      <c r="AO465" s="63"/>
      <c r="AP465" s="63"/>
      <c r="AQ465" s="63"/>
      <c r="AR465" s="63"/>
      <c r="AS465" s="63"/>
      <c r="AT465" s="63"/>
      <c r="AU465" s="63"/>
      <c r="AV465" s="63"/>
      <c r="AW465" s="63"/>
      <c r="AX465" s="63"/>
      <c r="AY465" s="63"/>
      <c r="AZ465" s="63"/>
      <c r="BA465" s="63"/>
      <c r="BB465" s="42"/>
      <c r="BC465" s="63"/>
      <c r="BD465" s="63"/>
      <c r="BE465" s="63"/>
      <c r="BF465" s="42"/>
      <c r="BG465" s="63"/>
      <c r="BH465" s="63"/>
      <c r="CK465" s="64"/>
      <c r="CL465" s="42"/>
      <c r="ED465" s="63"/>
      <c r="GU465" s="40"/>
      <c r="GV465" s="40"/>
      <c r="GW465" s="40"/>
      <c r="GX465" s="40"/>
      <c r="GY465" s="40"/>
      <c r="GZ465" s="40"/>
      <c r="HA465" s="40"/>
      <c r="HB465" s="40"/>
      <c r="HC465" s="40"/>
      <c r="HD465" s="40"/>
      <c r="HE465" s="40"/>
      <c r="HF465" s="40"/>
      <c r="HG465" s="40"/>
      <c r="HH465" s="40"/>
      <c r="HI465" s="40"/>
      <c r="HJ465" s="40"/>
      <c r="HK465" s="40"/>
      <c r="HL465" s="40"/>
      <c r="HM465" s="40"/>
      <c r="HN465" s="40"/>
    </row>
    <row r="466" spans="2:222" x14ac:dyDescent="0.25">
      <c r="B466" s="61"/>
      <c r="J466" s="63"/>
      <c r="K466" s="63"/>
      <c r="L466" s="63"/>
      <c r="M466" s="63"/>
      <c r="N466" s="63"/>
      <c r="O466" s="63"/>
      <c r="P466" s="62"/>
      <c r="Y466" s="62"/>
      <c r="AD466" s="63"/>
      <c r="AE466" s="63"/>
      <c r="AF466" s="63"/>
      <c r="AG466" s="42"/>
      <c r="AH466" s="42"/>
      <c r="AI466" s="63"/>
      <c r="AM466" s="64"/>
      <c r="AN466" s="42"/>
      <c r="AO466" s="63"/>
      <c r="AP466" s="63"/>
      <c r="AQ466" s="63"/>
      <c r="AR466" s="63"/>
      <c r="AS466" s="63"/>
      <c r="AT466" s="63"/>
      <c r="AU466" s="63"/>
      <c r="AV466" s="63"/>
      <c r="AW466" s="63"/>
      <c r="AX466" s="63"/>
      <c r="AY466" s="63"/>
      <c r="AZ466" s="63"/>
      <c r="BA466" s="63"/>
      <c r="BB466" s="42"/>
      <c r="BC466" s="63"/>
      <c r="BD466" s="63"/>
      <c r="BE466" s="63"/>
      <c r="BF466" s="42"/>
      <c r="BG466" s="63"/>
      <c r="BH466" s="63"/>
      <c r="CK466" s="64"/>
      <c r="CL466" s="42"/>
      <c r="ED466" s="63"/>
      <c r="GU466" s="40"/>
      <c r="GV466" s="40"/>
      <c r="GW466" s="40"/>
      <c r="GX466" s="40"/>
      <c r="GY466" s="40"/>
      <c r="GZ466" s="40"/>
      <c r="HA466" s="40"/>
      <c r="HB466" s="40"/>
      <c r="HC466" s="40"/>
      <c r="HD466" s="40"/>
      <c r="HE466" s="40"/>
      <c r="HF466" s="40"/>
      <c r="HG466" s="40"/>
      <c r="HH466" s="40"/>
      <c r="HI466" s="40"/>
      <c r="HJ466" s="40"/>
      <c r="HK466" s="40"/>
      <c r="HL466" s="40"/>
      <c r="HM466" s="40"/>
      <c r="HN466" s="40"/>
    </row>
    <row r="467" spans="2:222" x14ac:dyDescent="0.25">
      <c r="B467" s="61"/>
      <c r="J467" s="63"/>
      <c r="K467" s="63"/>
      <c r="L467" s="63"/>
      <c r="M467" s="63"/>
      <c r="N467" s="63"/>
      <c r="O467" s="63"/>
      <c r="P467" s="62"/>
      <c r="Y467" s="62"/>
      <c r="AD467" s="63"/>
      <c r="AE467" s="63"/>
      <c r="AF467" s="63"/>
      <c r="AG467" s="42"/>
      <c r="AH467" s="42"/>
      <c r="AI467" s="63"/>
      <c r="AM467" s="64"/>
      <c r="AN467" s="42"/>
      <c r="AO467" s="63"/>
      <c r="AP467" s="63"/>
      <c r="AQ467" s="63"/>
      <c r="AR467" s="63"/>
      <c r="AS467" s="63"/>
      <c r="AT467" s="63"/>
      <c r="AU467" s="63"/>
      <c r="AV467" s="63"/>
      <c r="AW467" s="63"/>
      <c r="AX467" s="63"/>
      <c r="AY467" s="63"/>
      <c r="AZ467" s="63"/>
      <c r="BA467" s="63"/>
      <c r="BB467" s="42"/>
      <c r="BC467" s="63"/>
      <c r="BD467" s="63"/>
      <c r="BE467" s="63"/>
      <c r="BF467" s="42"/>
      <c r="BG467" s="63"/>
      <c r="BH467" s="63"/>
      <c r="CK467" s="64"/>
      <c r="CL467" s="42"/>
      <c r="ED467" s="63"/>
      <c r="GU467" s="40"/>
      <c r="GV467" s="40"/>
      <c r="GW467" s="40"/>
      <c r="GX467" s="40"/>
      <c r="GY467" s="40"/>
      <c r="GZ467" s="40"/>
      <c r="HA467" s="40"/>
      <c r="HB467" s="40"/>
      <c r="HC467" s="40"/>
      <c r="HD467" s="40"/>
      <c r="HE467" s="40"/>
      <c r="HF467" s="40"/>
      <c r="HG467" s="40"/>
      <c r="HH467" s="40"/>
      <c r="HI467" s="40"/>
      <c r="HJ467" s="40"/>
      <c r="HK467" s="40"/>
      <c r="HL467" s="40"/>
      <c r="HM467" s="40"/>
      <c r="HN467" s="40"/>
    </row>
    <row r="468" spans="2:222" x14ac:dyDescent="0.25">
      <c r="B468" s="61"/>
      <c r="J468" s="63"/>
      <c r="K468" s="63"/>
      <c r="L468" s="63"/>
      <c r="M468" s="63"/>
      <c r="N468" s="63"/>
      <c r="O468" s="63"/>
      <c r="P468" s="62"/>
      <c r="Y468" s="62"/>
      <c r="AD468" s="63"/>
      <c r="AE468" s="63"/>
      <c r="AF468" s="63"/>
      <c r="AG468" s="42"/>
      <c r="AH468" s="42"/>
      <c r="AI468" s="63"/>
      <c r="AM468" s="64"/>
      <c r="AN468" s="42"/>
      <c r="AO468" s="63"/>
      <c r="AP468" s="63"/>
      <c r="AQ468" s="63"/>
      <c r="AR468" s="63"/>
      <c r="AS468" s="63"/>
      <c r="AT468" s="63"/>
      <c r="AU468" s="63"/>
      <c r="AV468" s="63"/>
      <c r="AW468" s="63"/>
      <c r="AX468" s="63"/>
      <c r="AY468" s="63"/>
      <c r="AZ468" s="63"/>
      <c r="BA468" s="63"/>
      <c r="BB468" s="42"/>
      <c r="BC468" s="63"/>
      <c r="BD468" s="63"/>
      <c r="BE468" s="63"/>
      <c r="BF468" s="42"/>
      <c r="BG468" s="63"/>
      <c r="BH468" s="63"/>
      <c r="CK468" s="64"/>
      <c r="CL468" s="42"/>
      <c r="ED468" s="63"/>
      <c r="GU468" s="40"/>
      <c r="GV468" s="40"/>
      <c r="GW468" s="40"/>
      <c r="GX468" s="40"/>
      <c r="GY468" s="40"/>
      <c r="GZ468" s="40"/>
      <c r="HA468" s="40"/>
      <c r="HB468" s="40"/>
      <c r="HC468" s="40"/>
      <c r="HD468" s="40"/>
      <c r="HE468" s="40"/>
      <c r="HF468" s="40"/>
      <c r="HG468" s="40"/>
      <c r="HH468" s="40"/>
      <c r="HI468" s="40"/>
      <c r="HJ468" s="40"/>
      <c r="HK468" s="40"/>
      <c r="HL468" s="40"/>
      <c r="HM468" s="40"/>
      <c r="HN468" s="40"/>
    </row>
    <row r="469" spans="2:222" x14ac:dyDescent="0.25">
      <c r="B469" s="61"/>
      <c r="J469" s="63"/>
      <c r="K469" s="63"/>
      <c r="L469" s="63"/>
      <c r="M469" s="63"/>
      <c r="N469" s="63"/>
      <c r="O469" s="63"/>
      <c r="P469" s="62"/>
      <c r="Y469" s="62"/>
      <c r="AD469" s="63"/>
      <c r="AE469" s="63"/>
      <c r="AF469" s="63"/>
      <c r="AG469" s="42"/>
      <c r="AH469" s="42"/>
      <c r="AI469" s="63"/>
      <c r="AM469" s="64"/>
      <c r="AN469" s="42"/>
      <c r="AO469" s="63"/>
      <c r="AP469" s="63"/>
      <c r="AQ469" s="63"/>
      <c r="AR469" s="63"/>
      <c r="AS469" s="63"/>
      <c r="AT469" s="63"/>
      <c r="AU469" s="63"/>
      <c r="AV469" s="63"/>
      <c r="AW469" s="63"/>
      <c r="AX469" s="63"/>
      <c r="AY469" s="63"/>
      <c r="AZ469" s="63"/>
      <c r="BA469" s="63"/>
      <c r="BB469" s="42"/>
      <c r="BC469" s="63"/>
      <c r="BD469" s="63"/>
      <c r="BE469" s="63"/>
      <c r="BF469" s="42"/>
      <c r="BG469" s="63"/>
      <c r="BH469" s="63"/>
      <c r="CK469" s="64"/>
      <c r="CL469" s="42"/>
      <c r="ED469" s="63"/>
      <c r="GU469" s="40"/>
      <c r="GV469" s="40"/>
      <c r="GW469" s="40"/>
      <c r="GX469" s="40"/>
      <c r="GY469" s="40"/>
      <c r="GZ469" s="40"/>
      <c r="HA469" s="40"/>
      <c r="HB469" s="40"/>
      <c r="HC469" s="40"/>
      <c r="HD469" s="40"/>
      <c r="HE469" s="40"/>
      <c r="HF469" s="40"/>
      <c r="HG469" s="40"/>
      <c r="HH469" s="40"/>
      <c r="HI469" s="40"/>
      <c r="HJ469" s="40"/>
      <c r="HK469" s="40"/>
      <c r="HL469" s="40"/>
      <c r="HM469" s="40"/>
      <c r="HN469" s="40"/>
    </row>
    <row r="470" spans="2:222" x14ac:dyDescent="0.25">
      <c r="B470" s="61"/>
      <c r="J470" s="63"/>
      <c r="K470" s="63"/>
      <c r="L470" s="63"/>
      <c r="M470" s="63"/>
      <c r="N470" s="63"/>
      <c r="O470" s="63"/>
      <c r="P470" s="62"/>
      <c r="Y470" s="62"/>
      <c r="AD470" s="63"/>
      <c r="AE470" s="63"/>
      <c r="AF470" s="63"/>
      <c r="AG470" s="42"/>
      <c r="AH470" s="42"/>
      <c r="AI470" s="63"/>
      <c r="AM470" s="64"/>
      <c r="AN470" s="42"/>
      <c r="AO470" s="63"/>
      <c r="AP470" s="63"/>
      <c r="AQ470" s="63"/>
      <c r="AR470" s="63"/>
      <c r="AS470" s="63"/>
      <c r="AT470" s="63"/>
      <c r="AU470" s="63"/>
      <c r="AV470" s="63"/>
      <c r="AW470" s="63"/>
      <c r="AX470" s="63"/>
      <c r="AY470" s="63"/>
      <c r="AZ470" s="63"/>
      <c r="BA470" s="63"/>
      <c r="BB470" s="42"/>
      <c r="BC470" s="63"/>
      <c r="BD470" s="63"/>
      <c r="BE470" s="63"/>
      <c r="BF470" s="42"/>
      <c r="BG470" s="63"/>
      <c r="BH470" s="63"/>
      <c r="CK470" s="64"/>
      <c r="CL470" s="42"/>
      <c r="ED470" s="63"/>
      <c r="GU470" s="40"/>
      <c r="GV470" s="40"/>
      <c r="GW470" s="40"/>
      <c r="GX470" s="40"/>
      <c r="GY470" s="40"/>
      <c r="GZ470" s="40"/>
      <c r="HA470" s="40"/>
      <c r="HB470" s="40"/>
      <c r="HC470" s="40"/>
      <c r="HD470" s="40"/>
      <c r="HE470" s="40"/>
      <c r="HF470" s="40"/>
      <c r="HG470" s="40"/>
      <c r="HH470" s="40"/>
      <c r="HI470" s="40"/>
      <c r="HJ470" s="40"/>
      <c r="HK470" s="40"/>
      <c r="HL470" s="40"/>
      <c r="HM470" s="40"/>
      <c r="HN470" s="40"/>
    </row>
    <row r="471" spans="2:222" x14ac:dyDescent="0.25">
      <c r="B471" s="61"/>
      <c r="J471" s="63"/>
      <c r="K471" s="63"/>
      <c r="L471" s="63"/>
      <c r="M471" s="63"/>
      <c r="N471" s="63"/>
      <c r="O471" s="63"/>
      <c r="P471" s="62"/>
      <c r="Y471" s="62"/>
      <c r="AD471" s="63"/>
      <c r="AE471" s="63"/>
      <c r="AF471" s="63"/>
      <c r="AG471" s="42"/>
      <c r="AH471" s="42"/>
      <c r="AI471" s="63"/>
      <c r="AM471" s="64"/>
      <c r="AN471" s="42"/>
      <c r="AO471" s="63"/>
      <c r="AP471" s="63"/>
      <c r="AQ471" s="63"/>
      <c r="AR471" s="63"/>
      <c r="AS471" s="63"/>
      <c r="AT471" s="63"/>
      <c r="AU471" s="63"/>
      <c r="AV471" s="63"/>
      <c r="AW471" s="63"/>
      <c r="AX471" s="63"/>
      <c r="AY471" s="63"/>
      <c r="AZ471" s="63"/>
      <c r="BA471" s="63"/>
      <c r="BB471" s="42"/>
      <c r="BC471" s="63"/>
      <c r="BD471" s="63"/>
      <c r="BE471" s="63"/>
      <c r="BF471" s="42"/>
      <c r="BG471" s="63"/>
      <c r="BH471" s="63"/>
      <c r="CK471" s="64"/>
      <c r="CL471" s="42"/>
      <c r="ED471" s="63"/>
      <c r="GU471" s="40"/>
      <c r="GV471" s="40"/>
      <c r="GW471" s="40"/>
      <c r="GX471" s="40"/>
      <c r="GY471" s="40"/>
      <c r="GZ471" s="40"/>
      <c r="HA471" s="40"/>
      <c r="HB471" s="40"/>
      <c r="HC471" s="40"/>
      <c r="HD471" s="40"/>
      <c r="HE471" s="40"/>
      <c r="HF471" s="40"/>
      <c r="HG471" s="40"/>
      <c r="HH471" s="40"/>
      <c r="HI471" s="40"/>
      <c r="HJ471" s="40"/>
      <c r="HK471" s="40"/>
      <c r="HL471" s="40"/>
      <c r="HM471" s="40"/>
      <c r="HN471" s="40"/>
    </row>
    <row r="472" spans="2:222" x14ac:dyDescent="0.25">
      <c r="B472" s="61"/>
      <c r="J472" s="63"/>
      <c r="K472" s="63"/>
      <c r="L472" s="63"/>
      <c r="M472" s="63"/>
      <c r="N472" s="63"/>
      <c r="O472" s="63"/>
      <c r="P472" s="62"/>
      <c r="Y472" s="62"/>
      <c r="AD472" s="63"/>
      <c r="AE472" s="63"/>
      <c r="AF472" s="63"/>
      <c r="AG472" s="42"/>
      <c r="AH472" s="42"/>
      <c r="AI472" s="63"/>
      <c r="AM472" s="64"/>
      <c r="AN472" s="42"/>
      <c r="AO472" s="63"/>
      <c r="AP472" s="63"/>
      <c r="AQ472" s="63"/>
      <c r="AR472" s="63"/>
      <c r="AS472" s="63"/>
      <c r="AT472" s="63"/>
      <c r="AU472" s="63"/>
      <c r="AV472" s="63"/>
      <c r="AW472" s="63"/>
      <c r="AX472" s="63"/>
      <c r="AY472" s="63"/>
      <c r="AZ472" s="63"/>
      <c r="BA472" s="63"/>
      <c r="BB472" s="42"/>
      <c r="BC472" s="63"/>
      <c r="BD472" s="63"/>
      <c r="BE472" s="63"/>
      <c r="BF472" s="42"/>
      <c r="BG472" s="63"/>
      <c r="BH472" s="63"/>
      <c r="CK472" s="64"/>
      <c r="CL472" s="42"/>
      <c r="ED472" s="63"/>
      <c r="GU472" s="40"/>
      <c r="GV472" s="40"/>
      <c r="GW472" s="40"/>
      <c r="GX472" s="40"/>
      <c r="GY472" s="40"/>
      <c r="GZ472" s="40"/>
      <c r="HA472" s="40"/>
      <c r="HB472" s="40"/>
      <c r="HC472" s="40"/>
      <c r="HD472" s="40"/>
      <c r="HE472" s="40"/>
      <c r="HF472" s="40"/>
      <c r="HG472" s="40"/>
      <c r="HH472" s="40"/>
      <c r="HI472" s="40"/>
      <c r="HJ472" s="40"/>
      <c r="HK472" s="40"/>
      <c r="HL472" s="40"/>
      <c r="HM472" s="40"/>
      <c r="HN472" s="40"/>
    </row>
    <row r="473" spans="2:222" x14ac:dyDescent="0.25">
      <c r="B473" s="61"/>
      <c r="J473" s="63"/>
      <c r="K473" s="63"/>
      <c r="L473" s="63"/>
      <c r="M473" s="63"/>
      <c r="N473" s="63"/>
      <c r="O473" s="63"/>
      <c r="P473" s="62"/>
      <c r="Y473" s="62"/>
      <c r="AD473" s="63"/>
      <c r="AE473" s="63"/>
      <c r="AF473" s="63"/>
      <c r="AG473" s="42"/>
      <c r="AH473" s="42"/>
      <c r="AI473" s="63"/>
      <c r="AM473" s="64"/>
      <c r="AN473" s="42"/>
      <c r="AO473" s="63"/>
      <c r="AP473" s="63"/>
      <c r="AQ473" s="63"/>
      <c r="AR473" s="63"/>
      <c r="AS473" s="63"/>
      <c r="AT473" s="63"/>
      <c r="AU473" s="63"/>
      <c r="AV473" s="63"/>
      <c r="AW473" s="63"/>
      <c r="AX473" s="63"/>
      <c r="AY473" s="63"/>
      <c r="AZ473" s="63"/>
      <c r="BA473" s="63"/>
      <c r="BB473" s="42"/>
      <c r="BC473" s="63"/>
      <c r="BD473" s="63"/>
      <c r="BE473" s="63"/>
      <c r="BF473" s="42"/>
      <c r="BG473" s="63"/>
      <c r="BH473" s="63"/>
      <c r="CK473" s="64"/>
      <c r="CL473" s="42"/>
      <c r="ED473" s="63"/>
      <c r="GU473" s="40"/>
      <c r="GV473" s="40"/>
      <c r="GW473" s="40"/>
      <c r="GX473" s="40"/>
      <c r="GY473" s="40"/>
      <c r="GZ473" s="40"/>
      <c r="HA473" s="40"/>
      <c r="HB473" s="40"/>
      <c r="HC473" s="40"/>
      <c r="HD473" s="40"/>
      <c r="HE473" s="40"/>
      <c r="HF473" s="40"/>
      <c r="HG473" s="40"/>
      <c r="HH473" s="40"/>
      <c r="HI473" s="40"/>
      <c r="HJ473" s="40"/>
      <c r="HK473" s="40"/>
      <c r="HL473" s="40"/>
      <c r="HM473" s="40"/>
      <c r="HN473" s="40"/>
    </row>
    <row r="474" spans="2:222" x14ac:dyDescent="0.25">
      <c r="B474" s="61"/>
      <c r="J474" s="63"/>
      <c r="K474" s="63"/>
      <c r="L474" s="63"/>
      <c r="M474" s="63"/>
      <c r="N474" s="63"/>
      <c r="O474" s="63"/>
      <c r="P474" s="62"/>
      <c r="Y474" s="62"/>
      <c r="AD474" s="63"/>
      <c r="AE474" s="63"/>
      <c r="AF474" s="63"/>
      <c r="AG474" s="42"/>
      <c r="AH474" s="42"/>
      <c r="AI474" s="63"/>
      <c r="AM474" s="64"/>
      <c r="AN474" s="42"/>
      <c r="AO474" s="63"/>
      <c r="AP474" s="63"/>
      <c r="AQ474" s="63"/>
      <c r="AR474" s="63"/>
      <c r="AS474" s="63"/>
      <c r="AT474" s="63"/>
      <c r="AU474" s="63"/>
      <c r="AV474" s="63"/>
      <c r="AW474" s="63"/>
      <c r="AX474" s="63"/>
      <c r="AY474" s="63"/>
      <c r="AZ474" s="63"/>
      <c r="BA474" s="63"/>
      <c r="BB474" s="42"/>
      <c r="BC474" s="63"/>
      <c r="BD474" s="63"/>
      <c r="BE474" s="63"/>
      <c r="BF474" s="42"/>
      <c r="BG474" s="63"/>
      <c r="BH474" s="63"/>
      <c r="CK474" s="64"/>
      <c r="CL474" s="42"/>
      <c r="ED474" s="63"/>
      <c r="GU474" s="40"/>
      <c r="GV474" s="40"/>
      <c r="GW474" s="40"/>
      <c r="GX474" s="40"/>
      <c r="GY474" s="40"/>
      <c r="GZ474" s="40"/>
      <c r="HA474" s="40"/>
      <c r="HB474" s="40"/>
      <c r="HC474" s="40"/>
      <c r="HD474" s="40"/>
      <c r="HE474" s="40"/>
      <c r="HF474" s="40"/>
      <c r="HG474" s="40"/>
      <c r="HH474" s="40"/>
      <c r="HI474" s="40"/>
      <c r="HJ474" s="40"/>
      <c r="HK474" s="40"/>
      <c r="HL474" s="40"/>
      <c r="HM474" s="40"/>
      <c r="HN474" s="40"/>
    </row>
    <row r="475" spans="2:222" x14ac:dyDescent="0.25">
      <c r="B475" s="61"/>
      <c r="J475" s="63"/>
      <c r="K475" s="63"/>
      <c r="L475" s="63"/>
      <c r="M475" s="63"/>
      <c r="N475" s="63"/>
      <c r="O475" s="63"/>
      <c r="P475" s="62"/>
      <c r="Y475" s="62"/>
      <c r="AD475" s="63"/>
      <c r="AE475" s="63"/>
      <c r="AF475" s="63"/>
      <c r="AG475" s="42"/>
      <c r="AH475" s="42"/>
      <c r="AI475" s="63"/>
      <c r="AM475" s="64"/>
      <c r="AN475" s="42"/>
      <c r="AO475" s="63"/>
      <c r="AP475" s="63"/>
      <c r="AQ475" s="63"/>
      <c r="AR475" s="63"/>
      <c r="AS475" s="63"/>
      <c r="AT475" s="63"/>
      <c r="AU475" s="63"/>
      <c r="AV475" s="63"/>
      <c r="AW475" s="63"/>
      <c r="AX475" s="63"/>
      <c r="AY475" s="63"/>
      <c r="AZ475" s="63"/>
      <c r="BA475" s="63"/>
      <c r="BB475" s="42"/>
      <c r="BC475" s="63"/>
      <c r="BD475" s="63"/>
      <c r="BE475" s="63"/>
      <c r="BF475" s="42"/>
      <c r="BG475" s="63"/>
      <c r="BH475" s="63"/>
      <c r="CK475" s="64"/>
      <c r="CL475" s="42"/>
      <c r="ED475" s="63"/>
      <c r="GU475" s="40"/>
      <c r="GV475" s="40"/>
      <c r="GW475" s="40"/>
      <c r="GX475" s="40"/>
      <c r="GY475" s="40"/>
      <c r="GZ475" s="40"/>
      <c r="HA475" s="40"/>
      <c r="HB475" s="40"/>
      <c r="HC475" s="40"/>
      <c r="HD475" s="40"/>
      <c r="HE475" s="40"/>
      <c r="HF475" s="40"/>
      <c r="HG475" s="40"/>
      <c r="HH475" s="40"/>
      <c r="HI475" s="40"/>
      <c r="HJ475" s="40"/>
      <c r="HK475" s="40"/>
      <c r="HL475" s="40"/>
      <c r="HM475" s="40"/>
      <c r="HN475" s="40"/>
    </row>
    <row r="476" spans="2:222" x14ac:dyDescent="0.25">
      <c r="B476" s="61"/>
      <c r="J476" s="63"/>
      <c r="K476" s="63"/>
      <c r="L476" s="63"/>
      <c r="M476" s="63"/>
      <c r="N476" s="63"/>
      <c r="O476" s="63"/>
      <c r="P476" s="62"/>
      <c r="Y476" s="62"/>
      <c r="AD476" s="63"/>
      <c r="AE476" s="63"/>
      <c r="AF476" s="63"/>
      <c r="AG476" s="42"/>
      <c r="AH476" s="42"/>
      <c r="AI476" s="63"/>
      <c r="AM476" s="64"/>
      <c r="AN476" s="42"/>
      <c r="AO476" s="63"/>
      <c r="AP476" s="63"/>
      <c r="AQ476" s="63"/>
      <c r="AR476" s="63"/>
      <c r="AS476" s="63"/>
      <c r="AT476" s="63"/>
      <c r="AU476" s="63"/>
      <c r="AV476" s="63"/>
      <c r="AW476" s="63"/>
      <c r="AX476" s="63"/>
      <c r="AY476" s="63"/>
      <c r="AZ476" s="63"/>
      <c r="BA476" s="63"/>
      <c r="BB476" s="42"/>
      <c r="BC476" s="63"/>
      <c r="BD476" s="63"/>
      <c r="BE476" s="63"/>
      <c r="BF476" s="42"/>
      <c r="BG476" s="63"/>
      <c r="BH476" s="63"/>
      <c r="CK476" s="64"/>
      <c r="CL476" s="42"/>
      <c r="ED476" s="63"/>
      <c r="GU476" s="40"/>
      <c r="GV476" s="40"/>
      <c r="GW476" s="40"/>
      <c r="GX476" s="40"/>
      <c r="GY476" s="40"/>
      <c r="GZ476" s="40"/>
      <c r="HA476" s="40"/>
      <c r="HB476" s="40"/>
      <c r="HC476" s="40"/>
      <c r="HD476" s="40"/>
      <c r="HE476" s="40"/>
      <c r="HF476" s="40"/>
      <c r="HG476" s="40"/>
      <c r="HH476" s="40"/>
      <c r="HI476" s="40"/>
      <c r="HJ476" s="40"/>
      <c r="HK476" s="40"/>
      <c r="HL476" s="40"/>
      <c r="HM476" s="40"/>
      <c r="HN476" s="40"/>
    </row>
    <row r="477" spans="2:222" x14ac:dyDescent="0.25">
      <c r="B477" s="61"/>
      <c r="J477" s="63"/>
      <c r="K477" s="63"/>
      <c r="L477" s="63"/>
      <c r="M477" s="63"/>
      <c r="N477" s="63"/>
      <c r="O477" s="63"/>
      <c r="P477" s="62"/>
      <c r="Y477" s="62"/>
      <c r="AD477" s="63"/>
      <c r="AE477" s="63"/>
      <c r="AF477" s="63"/>
      <c r="AG477" s="42"/>
      <c r="AH477" s="42"/>
      <c r="AI477" s="63"/>
      <c r="AM477" s="64"/>
      <c r="AN477" s="42"/>
      <c r="AO477" s="63"/>
      <c r="AP477" s="63"/>
      <c r="AQ477" s="63"/>
      <c r="AR477" s="63"/>
      <c r="AS477" s="63"/>
      <c r="AT477" s="63"/>
      <c r="AU477" s="63"/>
      <c r="AV477" s="63"/>
      <c r="AW477" s="63"/>
      <c r="AX477" s="63"/>
      <c r="AY477" s="63"/>
      <c r="AZ477" s="63"/>
      <c r="BA477" s="63"/>
      <c r="BB477" s="42"/>
      <c r="BC477" s="63"/>
      <c r="BD477" s="63"/>
      <c r="BE477" s="63"/>
      <c r="BF477" s="42"/>
      <c r="BG477" s="63"/>
      <c r="BH477" s="63"/>
      <c r="CK477" s="64"/>
      <c r="CL477" s="42"/>
      <c r="ED477" s="63"/>
      <c r="GU477" s="40"/>
      <c r="GV477" s="40"/>
      <c r="GW477" s="40"/>
      <c r="GX477" s="40"/>
      <c r="GY477" s="40"/>
      <c r="GZ477" s="40"/>
      <c r="HA477" s="40"/>
      <c r="HB477" s="40"/>
      <c r="HC477" s="40"/>
      <c r="HD477" s="40"/>
      <c r="HE477" s="40"/>
      <c r="HF477" s="40"/>
      <c r="HG477" s="40"/>
      <c r="HH477" s="40"/>
      <c r="HI477" s="40"/>
      <c r="HJ477" s="40"/>
      <c r="HK477" s="40"/>
      <c r="HL477" s="40"/>
      <c r="HM477" s="40"/>
      <c r="HN477" s="40"/>
    </row>
    <row r="478" spans="2:222" x14ac:dyDescent="0.25">
      <c r="B478" s="61"/>
      <c r="J478" s="63"/>
      <c r="K478" s="63"/>
      <c r="L478" s="63"/>
      <c r="M478" s="63"/>
      <c r="N478" s="63"/>
      <c r="O478" s="63"/>
      <c r="P478" s="62"/>
      <c r="Y478" s="62"/>
      <c r="AD478" s="63"/>
      <c r="AE478" s="63"/>
      <c r="AF478" s="63"/>
      <c r="AG478" s="42"/>
      <c r="AH478" s="42"/>
      <c r="AI478" s="63"/>
      <c r="AM478" s="64"/>
      <c r="AN478" s="42"/>
      <c r="AO478" s="63"/>
      <c r="AP478" s="63"/>
      <c r="AQ478" s="63"/>
      <c r="AR478" s="63"/>
      <c r="AS478" s="63"/>
      <c r="AT478" s="63"/>
      <c r="AU478" s="63"/>
      <c r="AV478" s="63"/>
      <c r="AW478" s="63"/>
      <c r="AX478" s="63"/>
      <c r="AY478" s="63"/>
      <c r="AZ478" s="63"/>
      <c r="BA478" s="63"/>
      <c r="BB478" s="42"/>
      <c r="BC478" s="63"/>
      <c r="BD478" s="63"/>
      <c r="BE478" s="63"/>
      <c r="BF478" s="42"/>
      <c r="BG478" s="63"/>
      <c r="BH478" s="63"/>
      <c r="CK478" s="64"/>
      <c r="CL478" s="42"/>
      <c r="ED478" s="63"/>
      <c r="GU478" s="40"/>
      <c r="GV478" s="40"/>
      <c r="GW478" s="40"/>
      <c r="GX478" s="40"/>
      <c r="GY478" s="40"/>
      <c r="GZ478" s="40"/>
      <c r="HA478" s="40"/>
      <c r="HB478" s="40"/>
      <c r="HC478" s="40"/>
      <c r="HD478" s="40"/>
      <c r="HE478" s="40"/>
      <c r="HF478" s="40"/>
      <c r="HG478" s="40"/>
      <c r="HH478" s="40"/>
      <c r="HI478" s="40"/>
      <c r="HJ478" s="40"/>
      <c r="HK478" s="40"/>
      <c r="HL478" s="40"/>
      <c r="HM478" s="40"/>
      <c r="HN478" s="40"/>
    </row>
    <row r="479" spans="2:222" x14ac:dyDescent="0.25">
      <c r="B479" s="61"/>
      <c r="J479" s="63"/>
      <c r="K479" s="63"/>
      <c r="L479" s="63"/>
      <c r="M479" s="63"/>
      <c r="N479" s="63"/>
      <c r="O479" s="63"/>
      <c r="P479" s="62"/>
      <c r="Y479" s="62"/>
      <c r="AD479" s="63"/>
      <c r="AE479" s="63"/>
      <c r="AF479" s="63"/>
      <c r="AG479" s="42"/>
      <c r="AH479" s="42"/>
      <c r="AI479" s="63"/>
      <c r="AM479" s="64"/>
      <c r="AN479" s="42"/>
      <c r="AO479" s="63"/>
      <c r="AP479" s="63"/>
      <c r="AQ479" s="63"/>
      <c r="AR479" s="63"/>
      <c r="AS479" s="63"/>
      <c r="AT479" s="63"/>
      <c r="AU479" s="63"/>
      <c r="AV479" s="63"/>
      <c r="AW479" s="63"/>
      <c r="AX479" s="63"/>
      <c r="AY479" s="63"/>
      <c r="AZ479" s="63"/>
      <c r="BA479" s="63"/>
      <c r="BB479" s="42"/>
      <c r="BC479" s="63"/>
      <c r="BD479" s="63"/>
      <c r="BE479" s="63"/>
      <c r="BF479" s="42"/>
      <c r="BG479" s="63"/>
      <c r="BH479" s="63"/>
      <c r="CK479" s="64"/>
      <c r="CL479" s="42"/>
      <c r="ED479" s="63"/>
      <c r="GU479" s="40"/>
      <c r="GV479" s="40"/>
      <c r="GW479" s="40"/>
      <c r="GX479" s="40"/>
      <c r="GY479" s="40"/>
      <c r="GZ479" s="40"/>
      <c r="HA479" s="40"/>
      <c r="HB479" s="40"/>
      <c r="HC479" s="40"/>
      <c r="HD479" s="40"/>
      <c r="HE479" s="40"/>
      <c r="HF479" s="40"/>
      <c r="HG479" s="40"/>
      <c r="HH479" s="40"/>
      <c r="HI479" s="40"/>
      <c r="HJ479" s="40"/>
      <c r="HK479" s="40"/>
      <c r="HL479" s="40"/>
      <c r="HM479" s="40"/>
      <c r="HN479" s="40"/>
    </row>
    <row r="480" spans="2:222" x14ac:dyDescent="0.25">
      <c r="B480" s="61"/>
      <c r="J480" s="63"/>
      <c r="K480" s="63"/>
      <c r="L480" s="63"/>
      <c r="M480" s="63"/>
      <c r="N480" s="63"/>
      <c r="O480" s="63"/>
      <c r="P480" s="62"/>
      <c r="Y480" s="62"/>
      <c r="AD480" s="63"/>
      <c r="AE480" s="63"/>
      <c r="AF480" s="63"/>
      <c r="AG480" s="42"/>
      <c r="AH480" s="42"/>
      <c r="AI480" s="63"/>
      <c r="AM480" s="64"/>
      <c r="AN480" s="42"/>
      <c r="AO480" s="63"/>
      <c r="AP480" s="63"/>
      <c r="AQ480" s="63"/>
      <c r="AR480" s="63"/>
      <c r="AS480" s="63"/>
      <c r="AT480" s="63"/>
      <c r="AU480" s="63"/>
      <c r="AV480" s="63"/>
      <c r="AW480" s="63"/>
      <c r="AX480" s="63"/>
      <c r="AY480" s="63"/>
      <c r="AZ480" s="63"/>
      <c r="BA480" s="63"/>
      <c r="BB480" s="42"/>
      <c r="BC480" s="63"/>
      <c r="BD480" s="63"/>
      <c r="BE480" s="63"/>
      <c r="BF480" s="42"/>
      <c r="BG480" s="63"/>
      <c r="BH480" s="63"/>
      <c r="CK480" s="64"/>
      <c r="CL480" s="42"/>
      <c r="ED480" s="63"/>
      <c r="GU480" s="40"/>
      <c r="GV480" s="40"/>
      <c r="GW480" s="40"/>
      <c r="GX480" s="40"/>
      <c r="GY480" s="40"/>
      <c r="GZ480" s="40"/>
      <c r="HA480" s="40"/>
      <c r="HB480" s="40"/>
      <c r="HC480" s="40"/>
      <c r="HD480" s="40"/>
      <c r="HE480" s="40"/>
      <c r="HF480" s="40"/>
      <c r="HG480" s="40"/>
      <c r="HH480" s="40"/>
      <c r="HI480" s="40"/>
      <c r="HJ480" s="40"/>
      <c r="HK480" s="40"/>
      <c r="HL480" s="40"/>
      <c r="HM480" s="40"/>
      <c r="HN480" s="40"/>
    </row>
    <row r="481" spans="2:222" x14ac:dyDescent="0.25">
      <c r="B481" s="61"/>
      <c r="J481" s="63"/>
      <c r="K481" s="63"/>
      <c r="L481" s="63"/>
      <c r="M481" s="63"/>
      <c r="N481" s="63"/>
      <c r="O481" s="63"/>
      <c r="P481" s="62"/>
      <c r="Y481" s="62"/>
      <c r="AD481" s="63"/>
      <c r="AE481" s="63"/>
      <c r="AF481" s="63"/>
      <c r="AG481" s="42"/>
      <c r="AH481" s="42"/>
      <c r="AI481" s="63"/>
      <c r="AM481" s="64"/>
      <c r="AN481" s="42"/>
      <c r="AO481" s="63"/>
      <c r="AP481" s="63"/>
      <c r="AQ481" s="63"/>
      <c r="AR481" s="63"/>
      <c r="AS481" s="63"/>
      <c r="AT481" s="63"/>
      <c r="AU481" s="63"/>
      <c r="AV481" s="63"/>
      <c r="AW481" s="63"/>
      <c r="AX481" s="63"/>
      <c r="AY481" s="63"/>
      <c r="AZ481" s="63"/>
      <c r="BA481" s="63"/>
      <c r="BB481" s="42"/>
      <c r="BC481" s="63"/>
      <c r="BD481" s="63"/>
      <c r="BE481" s="63"/>
      <c r="BF481" s="42"/>
      <c r="BG481" s="63"/>
      <c r="BH481" s="63"/>
      <c r="CK481" s="64"/>
      <c r="CL481" s="42"/>
      <c r="ED481" s="63"/>
      <c r="GU481" s="40"/>
      <c r="GV481" s="40"/>
      <c r="GW481" s="40"/>
      <c r="GX481" s="40"/>
      <c r="GY481" s="40"/>
      <c r="GZ481" s="40"/>
      <c r="HA481" s="40"/>
      <c r="HB481" s="40"/>
      <c r="HC481" s="40"/>
      <c r="HD481" s="40"/>
      <c r="HE481" s="40"/>
      <c r="HF481" s="40"/>
      <c r="HG481" s="40"/>
      <c r="HH481" s="40"/>
      <c r="HI481" s="40"/>
      <c r="HJ481" s="40"/>
      <c r="HK481" s="40"/>
      <c r="HL481" s="40"/>
      <c r="HM481" s="40"/>
      <c r="HN481" s="40"/>
    </row>
    <row r="482" spans="2:222" x14ac:dyDescent="0.25">
      <c r="B482" s="61"/>
      <c r="J482" s="63"/>
      <c r="K482" s="63"/>
      <c r="L482" s="63"/>
      <c r="M482" s="63"/>
      <c r="N482" s="63"/>
      <c r="O482" s="63"/>
      <c r="P482" s="62"/>
      <c r="Y482" s="62"/>
      <c r="AD482" s="63"/>
      <c r="AE482" s="63"/>
      <c r="AF482" s="63"/>
      <c r="AG482" s="42"/>
      <c r="AH482" s="42"/>
      <c r="AI482" s="63"/>
      <c r="AM482" s="64"/>
      <c r="AN482" s="42"/>
      <c r="AO482" s="63"/>
      <c r="AP482" s="63"/>
      <c r="AQ482" s="63"/>
      <c r="AR482" s="63"/>
      <c r="AS482" s="63"/>
      <c r="AT482" s="63"/>
      <c r="AU482" s="63"/>
      <c r="AV482" s="63"/>
      <c r="AW482" s="63"/>
      <c r="AX482" s="63"/>
      <c r="AY482" s="63"/>
      <c r="AZ482" s="63"/>
      <c r="BA482" s="63"/>
      <c r="BB482" s="42"/>
      <c r="BC482" s="63"/>
      <c r="BD482" s="63"/>
      <c r="BE482" s="63"/>
      <c r="BF482" s="42"/>
      <c r="BG482" s="63"/>
      <c r="BH482" s="63"/>
      <c r="CK482" s="64"/>
      <c r="CL482" s="42"/>
      <c r="ED482" s="63"/>
      <c r="GU482" s="40"/>
      <c r="GV482" s="40"/>
      <c r="GW482" s="40"/>
      <c r="GX482" s="40"/>
      <c r="GY482" s="40"/>
      <c r="GZ482" s="40"/>
      <c r="HA482" s="40"/>
      <c r="HB482" s="40"/>
      <c r="HC482" s="40"/>
      <c r="HD482" s="40"/>
      <c r="HE482" s="40"/>
      <c r="HF482" s="40"/>
      <c r="HG482" s="40"/>
      <c r="HH482" s="40"/>
      <c r="HI482" s="40"/>
      <c r="HJ482" s="40"/>
      <c r="HK482" s="40"/>
      <c r="HL482" s="40"/>
      <c r="HM482" s="40"/>
      <c r="HN482" s="40"/>
    </row>
    <row r="483" spans="2:222" x14ac:dyDescent="0.25">
      <c r="B483" s="61"/>
      <c r="J483" s="63"/>
      <c r="K483" s="63"/>
      <c r="L483" s="63"/>
      <c r="M483" s="63"/>
      <c r="N483" s="63"/>
      <c r="O483" s="63"/>
      <c r="P483" s="62"/>
      <c r="Y483" s="62"/>
      <c r="AD483" s="63"/>
      <c r="AE483" s="63"/>
      <c r="AF483" s="63"/>
      <c r="AG483" s="42"/>
      <c r="AH483" s="42"/>
      <c r="AI483" s="63"/>
      <c r="AM483" s="64"/>
      <c r="AN483" s="42"/>
      <c r="AO483" s="63"/>
      <c r="AP483" s="63"/>
      <c r="AQ483" s="63"/>
      <c r="AR483" s="63"/>
      <c r="AS483" s="63"/>
      <c r="AT483" s="63"/>
      <c r="AU483" s="63"/>
      <c r="AV483" s="63"/>
      <c r="AW483" s="63"/>
      <c r="AX483" s="63"/>
      <c r="AY483" s="63"/>
      <c r="AZ483" s="63"/>
      <c r="BA483" s="63"/>
      <c r="BB483" s="42"/>
      <c r="BC483" s="63"/>
      <c r="BD483" s="63"/>
      <c r="BE483" s="63"/>
      <c r="BF483" s="42"/>
      <c r="BG483" s="63"/>
      <c r="BH483" s="63"/>
      <c r="CK483" s="64"/>
      <c r="CL483" s="42"/>
      <c r="ED483" s="63"/>
      <c r="GU483" s="40"/>
      <c r="GV483" s="40"/>
      <c r="GW483" s="40"/>
      <c r="GX483" s="40"/>
      <c r="GY483" s="40"/>
      <c r="GZ483" s="40"/>
      <c r="HA483" s="40"/>
      <c r="HB483" s="40"/>
      <c r="HC483" s="40"/>
      <c r="HD483" s="40"/>
      <c r="HE483" s="40"/>
      <c r="HF483" s="40"/>
      <c r="HG483" s="40"/>
      <c r="HH483" s="40"/>
      <c r="HI483" s="40"/>
      <c r="HJ483" s="40"/>
      <c r="HK483" s="40"/>
      <c r="HL483" s="40"/>
      <c r="HM483" s="40"/>
      <c r="HN483" s="40"/>
    </row>
    <row r="484" spans="2:222" x14ac:dyDescent="0.25">
      <c r="B484" s="61"/>
      <c r="J484" s="63"/>
      <c r="K484" s="63"/>
      <c r="L484" s="63"/>
      <c r="M484" s="63"/>
      <c r="N484" s="63"/>
      <c r="O484" s="63"/>
      <c r="P484" s="62"/>
      <c r="Y484" s="62"/>
      <c r="AD484" s="63"/>
      <c r="AE484" s="63"/>
      <c r="AF484" s="63"/>
      <c r="AG484" s="42"/>
      <c r="AH484" s="42"/>
      <c r="AI484" s="63"/>
      <c r="AM484" s="64"/>
      <c r="AN484" s="42"/>
      <c r="AO484" s="63"/>
      <c r="AP484" s="63"/>
      <c r="AQ484" s="63"/>
      <c r="AR484" s="63"/>
      <c r="AS484" s="63"/>
      <c r="AT484" s="63"/>
      <c r="AU484" s="63"/>
      <c r="AV484" s="63"/>
      <c r="AW484" s="63"/>
      <c r="AX484" s="63"/>
      <c r="AY484" s="63"/>
      <c r="AZ484" s="63"/>
      <c r="BA484" s="63"/>
      <c r="BB484" s="42"/>
      <c r="BC484" s="63"/>
      <c r="BD484" s="63"/>
      <c r="BE484" s="63"/>
      <c r="BF484" s="42"/>
      <c r="BG484" s="63"/>
      <c r="BH484" s="63"/>
      <c r="CK484" s="64"/>
      <c r="CL484" s="42"/>
      <c r="ED484" s="63"/>
      <c r="GU484" s="40"/>
      <c r="GV484" s="40"/>
      <c r="GW484" s="40"/>
      <c r="GX484" s="40"/>
      <c r="GY484" s="40"/>
      <c r="GZ484" s="40"/>
      <c r="HA484" s="40"/>
      <c r="HB484" s="40"/>
      <c r="HC484" s="40"/>
      <c r="HD484" s="40"/>
      <c r="HE484" s="40"/>
      <c r="HF484" s="40"/>
      <c r="HG484" s="40"/>
      <c r="HH484" s="40"/>
      <c r="HI484" s="40"/>
      <c r="HJ484" s="40"/>
      <c r="HK484" s="40"/>
      <c r="HL484" s="40"/>
      <c r="HM484" s="40"/>
      <c r="HN484" s="40"/>
    </row>
    <row r="485" spans="2:222" x14ac:dyDescent="0.25">
      <c r="B485" s="61"/>
      <c r="J485" s="63"/>
      <c r="K485" s="63"/>
      <c r="L485" s="63"/>
      <c r="M485" s="63"/>
      <c r="N485" s="63"/>
      <c r="O485" s="63"/>
      <c r="P485" s="62"/>
      <c r="Y485" s="62"/>
      <c r="AD485" s="63"/>
      <c r="AE485" s="63"/>
      <c r="AF485" s="63"/>
      <c r="AG485" s="42"/>
      <c r="AH485" s="42"/>
      <c r="AI485" s="63"/>
      <c r="AM485" s="64"/>
      <c r="AN485" s="42"/>
      <c r="AO485" s="63"/>
      <c r="AP485" s="63"/>
      <c r="AQ485" s="63"/>
      <c r="AR485" s="63"/>
      <c r="AS485" s="63"/>
      <c r="AT485" s="63"/>
      <c r="AU485" s="63"/>
      <c r="AV485" s="63"/>
      <c r="AW485" s="63"/>
      <c r="AX485" s="63"/>
      <c r="AY485" s="63"/>
      <c r="AZ485" s="63"/>
      <c r="BA485" s="63"/>
      <c r="BB485" s="42"/>
      <c r="BC485" s="63"/>
      <c r="BD485" s="63"/>
      <c r="BE485" s="63"/>
      <c r="BF485" s="42"/>
      <c r="BG485" s="63"/>
      <c r="BH485" s="63"/>
      <c r="CK485" s="64"/>
      <c r="CL485" s="42"/>
      <c r="ED485" s="63"/>
      <c r="GU485" s="40"/>
      <c r="GV485" s="40"/>
      <c r="GW485" s="40"/>
      <c r="GX485" s="40"/>
      <c r="GY485" s="40"/>
      <c r="GZ485" s="40"/>
      <c r="HA485" s="40"/>
      <c r="HB485" s="40"/>
      <c r="HC485" s="40"/>
      <c r="HD485" s="40"/>
      <c r="HE485" s="40"/>
      <c r="HF485" s="40"/>
      <c r="HG485" s="40"/>
      <c r="HH485" s="40"/>
      <c r="HI485" s="40"/>
      <c r="HJ485" s="40"/>
      <c r="HK485" s="40"/>
      <c r="HL485" s="40"/>
      <c r="HM485" s="40"/>
      <c r="HN485" s="40"/>
    </row>
    <row r="486" spans="2:222" x14ac:dyDescent="0.25">
      <c r="B486" s="61"/>
      <c r="J486" s="63"/>
      <c r="K486" s="63"/>
      <c r="L486" s="63"/>
      <c r="M486" s="63"/>
      <c r="N486" s="63"/>
      <c r="O486" s="63"/>
      <c r="P486" s="62"/>
      <c r="Y486" s="62"/>
      <c r="AD486" s="63"/>
      <c r="AE486" s="63"/>
      <c r="AF486" s="63"/>
      <c r="AG486" s="42"/>
      <c r="AH486" s="42"/>
      <c r="AI486" s="63"/>
      <c r="AM486" s="64"/>
      <c r="AN486" s="42"/>
      <c r="AO486" s="63"/>
      <c r="AP486" s="63"/>
      <c r="AQ486" s="63"/>
      <c r="AR486" s="63"/>
      <c r="AS486" s="63"/>
      <c r="AT486" s="63"/>
      <c r="AU486" s="63"/>
      <c r="AV486" s="63"/>
      <c r="AW486" s="63"/>
      <c r="AX486" s="63"/>
      <c r="AY486" s="63"/>
      <c r="AZ486" s="63"/>
      <c r="BA486" s="63"/>
      <c r="BB486" s="42"/>
      <c r="BC486" s="63"/>
      <c r="BD486" s="63"/>
      <c r="BE486" s="63"/>
      <c r="BF486" s="42"/>
      <c r="BG486" s="63"/>
      <c r="BH486" s="63"/>
      <c r="CK486" s="64"/>
      <c r="CL486" s="42"/>
      <c r="ED486" s="63"/>
      <c r="GU486" s="40"/>
      <c r="GV486" s="40"/>
      <c r="GW486" s="40"/>
      <c r="GX486" s="40"/>
      <c r="GY486" s="40"/>
      <c r="GZ486" s="40"/>
      <c r="HA486" s="40"/>
      <c r="HB486" s="40"/>
      <c r="HC486" s="40"/>
      <c r="HD486" s="40"/>
      <c r="HE486" s="40"/>
      <c r="HF486" s="40"/>
      <c r="HG486" s="40"/>
      <c r="HH486" s="40"/>
      <c r="HI486" s="40"/>
      <c r="HJ486" s="40"/>
      <c r="HK486" s="40"/>
      <c r="HL486" s="40"/>
      <c r="HM486" s="40"/>
      <c r="HN486" s="40"/>
    </row>
    <row r="487" spans="2:222" x14ac:dyDescent="0.25">
      <c r="B487" s="61"/>
      <c r="J487" s="63"/>
      <c r="K487" s="63"/>
      <c r="L487" s="63"/>
      <c r="M487" s="63"/>
      <c r="N487" s="63"/>
      <c r="O487" s="63"/>
      <c r="P487" s="62"/>
      <c r="Y487" s="62"/>
      <c r="AD487" s="63"/>
      <c r="AE487" s="63"/>
      <c r="AF487" s="63"/>
      <c r="AG487" s="42"/>
      <c r="AH487" s="42"/>
      <c r="AI487" s="63"/>
      <c r="AM487" s="64"/>
      <c r="AN487" s="42"/>
      <c r="AO487" s="63"/>
      <c r="AP487" s="63"/>
      <c r="AQ487" s="63"/>
      <c r="AR487" s="63"/>
      <c r="AS487" s="63"/>
      <c r="AT487" s="63"/>
      <c r="AU487" s="63"/>
      <c r="AV487" s="63"/>
      <c r="AW487" s="63"/>
      <c r="AX487" s="63"/>
      <c r="AY487" s="63"/>
      <c r="AZ487" s="63"/>
      <c r="BA487" s="63"/>
      <c r="BB487" s="42"/>
      <c r="BC487" s="63"/>
      <c r="BD487" s="63"/>
      <c r="BE487" s="63"/>
      <c r="BF487" s="42"/>
      <c r="BG487" s="63"/>
      <c r="BH487" s="63"/>
      <c r="CK487" s="64"/>
      <c r="CL487" s="42"/>
      <c r="ED487" s="63"/>
      <c r="GU487" s="40"/>
      <c r="GV487" s="40"/>
      <c r="GW487" s="40"/>
      <c r="GX487" s="40"/>
      <c r="GY487" s="40"/>
      <c r="GZ487" s="40"/>
      <c r="HA487" s="40"/>
      <c r="HB487" s="40"/>
      <c r="HC487" s="40"/>
      <c r="HD487" s="40"/>
      <c r="HE487" s="40"/>
      <c r="HF487" s="40"/>
      <c r="HG487" s="40"/>
      <c r="HH487" s="40"/>
      <c r="HI487" s="40"/>
      <c r="HJ487" s="40"/>
      <c r="HK487" s="40"/>
      <c r="HL487" s="40"/>
      <c r="HM487" s="40"/>
      <c r="HN487" s="40"/>
    </row>
    <row r="488" spans="2:222" x14ac:dyDescent="0.25">
      <c r="B488" s="61"/>
      <c r="J488" s="63"/>
      <c r="K488" s="63"/>
      <c r="L488" s="63"/>
      <c r="M488" s="63"/>
      <c r="N488" s="63"/>
      <c r="O488" s="63"/>
      <c r="P488" s="62"/>
      <c r="Y488" s="62"/>
      <c r="AD488" s="63"/>
      <c r="AE488" s="63"/>
      <c r="AF488" s="63"/>
      <c r="AG488" s="42"/>
      <c r="AH488" s="42"/>
      <c r="AI488" s="63"/>
      <c r="AM488" s="64"/>
      <c r="AN488" s="42"/>
      <c r="AO488" s="63"/>
      <c r="AP488" s="63"/>
      <c r="AQ488" s="63"/>
      <c r="AR488" s="63"/>
      <c r="AS488" s="63"/>
      <c r="AT488" s="63"/>
      <c r="AU488" s="63"/>
      <c r="AV488" s="63"/>
      <c r="AW488" s="63"/>
      <c r="AX488" s="63"/>
      <c r="AY488" s="63"/>
      <c r="AZ488" s="63"/>
      <c r="BA488" s="63"/>
      <c r="BB488" s="42"/>
      <c r="BC488" s="63"/>
      <c r="BD488" s="63"/>
      <c r="BE488" s="63"/>
      <c r="BF488" s="42"/>
      <c r="BG488" s="63"/>
      <c r="BH488" s="63"/>
      <c r="CK488" s="64"/>
      <c r="CL488" s="42"/>
      <c r="ED488" s="63"/>
      <c r="GU488" s="40"/>
      <c r="GV488" s="40"/>
      <c r="GW488" s="40"/>
      <c r="GX488" s="40"/>
      <c r="GY488" s="40"/>
      <c r="GZ488" s="40"/>
      <c r="HA488" s="40"/>
      <c r="HB488" s="40"/>
      <c r="HC488" s="40"/>
      <c r="HD488" s="40"/>
      <c r="HE488" s="40"/>
      <c r="HF488" s="40"/>
      <c r="HG488" s="40"/>
      <c r="HH488" s="40"/>
      <c r="HI488" s="40"/>
      <c r="HJ488" s="40"/>
      <c r="HK488" s="40"/>
      <c r="HL488" s="40"/>
      <c r="HM488" s="40"/>
      <c r="HN488" s="40"/>
    </row>
    <row r="489" spans="2:222" x14ac:dyDescent="0.25">
      <c r="B489" s="61"/>
      <c r="J489" s="63"/>
      <c r="K489" s="63"/>
      <c r="L489" s="63"/>
      <c r="M489" s="63"/>
      <c r="N489" s="63"/>
      <c r="O489" s="63"/>
      <c r="P489" s="62"/>
      <c r="Y489" s="62"/>
      <c r="AD489" s="63"/>
      <c r="AE489" s="63"/>
      <c r="AF489" s="63"/>
      <c r="AG489" s="42"/>
      <c r="AH489" s="42"/>
      <c r="AI489" s="63"/>
      <c r="AM489" s="64"/>
      <c r="AN489" s="42"/>
      <c r="AO489" s="63"/>
      <c r="AP489" s="63"/>
      <c r="AQ489" s="63"/>
      <c r="AR489" s="63"/>
      <c r="AS489" s="63"/>
      <c r="AT489" s="63"/>
      <c r="AU489" s="63"/>
      <c r="AV489" s="63"/>
      <c r="AW489" s="63"/>
      <c r="AX489" s="63"/>
      <c r="AY489" s="63"/>
      <c r="AZ489" s="63"/>
      <c r="BA489" s="63"/>
      <c r="BB489" s="42"/>
      <c r="BC489" s="63"/>
      <c r="BD489" s="63"/>
      <c r="BE489" s="63"/>
      <c r="BF489" s="42"/>
      <c r="BG489" s="63"/>
      <c r="BH489" s="63"/>
      <c r="CK489" s="64"/>
      <c r="CL489" s="42"/>
      <c r="ED489" s="63"/>
      <c r="GU489" s="40"/>
      <c r="GV489" s="40"/>
      <c r="GW489" s="40"/>
      <c r="GX489" s="40"/>
      <c r="GY489" s="40"/>
      <c r="GZ489" s="40"/>
      <c r="HA489" s="40"/>
      <c r="HB489" s="40"/>
      <c r="HC489" s="40"/>
      <c r="HD489" s="40"/>
      <c r="HE489" s="40"/>
      <c r="HF489" s="40"/>
      <c r="HG489" s="40"/>
      <c r="HH489" s="40"/>
      <c r="HI489" s="40"/>
      <c r="HJ489" s="40"/>
      <c r="HK489" s="40"/>
      <c r="HL489" s="40"/>
      <c r="HM489" s="40"/>
      <c r="HN489" s="40"/>
    </row>
    <row r="490" spans="2:222" x14ac:dyDescent="0.25">
      <c r="B490" s="61"/>
      <c r="J490" s="63"/>
      <c r="K490" s="63"/>
      <c r="L490" s="63"/>
      <c r="M490" s="63"/>
      <c r="N490" s="63"/>
      <c r="O490" s="63"/>
      <c r="P490" s="62"/>
      <c r="Y490" s="62"/>
      <c r="AD490" s="63"/>
      <c r="AE490" s="63"/>
      <c r="AF490" s="63"/>
      <c r="AG490" s="42"/>
      <c r="AH490" s="42"/>
      <c r="AI490" s="63"/>
      <c r="AM490" s="64"/>
      <c r="AN490" s="42"/>
      <c r="AO490" s="63"/>
      <c r="AP490" s="63"/>
      <c r="AQ490" s="63"/>
      <c r="AR490" s="63"/>
      <c r="AS490" s="63"/>
      <c r="AT490" s="63"/>
      <c r="AU490" s="63"/>
      <c r="AV490" s="63"/>
      <c r="AW490" s="63"/>
      <c r="AX490" s="63"/>
      <c r="AY490" s="63"/>
      <c r="AZ490" s="63"/>
      <c r="BA490" s="63"/>
      <c r="BB490" s="42"/>
      <c r="BC490" s="63"/>
      <c r="BD490" s="63"/>
      <c r="BE490" s="63"/>
      <c r="BF490" s="42"/>
      <c r="BG490" s="63"/>
      <c r="BH490" s="63"/>
      <c r="CK490" s="64"/>
      <c r="CL490" s="42"/>
      <c r="ED490" s="63"/>
      <c r="GU490" s="40"/>
      <c r="GV490" s="40"/>
      <c r="GW490" s="40"/>
      <c r="GX490" s="40"/>
      <c r="GY490" s="40"/>
      <c r="GZ490" s="40"/>
      <c r="HA490" s="40"/>
      <c r="HB490" s="40"/>
      <c r="HC490" s="40"/>
      <c r="HD490" s="40"/>
      <c r="HE490" s="40"/>
      <c r="HF490" s="40"/>
      <c r="HG490" s="40"/>
      <c r="HH490" s="40"/>
      <c r="HI490" s="40"/>
      <c r="HJ490" s="40"/>
      <c r="HK490" s="40"/>
      <c r="HL490" s="40"/>
      <c r="HM490" s="40"/>
      <c r="HN490" s="40"/>
    </row>
    <row r="491" spans="2:222" x14ac:dyDescent="0.25">
      <c r="B491" s="61"/>
      <c r="J491" s="63"/>
      <c r="K491" s="63"/>
      <c r="L491" s="63"/>
      <c r="M491" s="63"/>
      <c r="N491" s="63"/>
      <c r="O491" s="63"/>
      <c r="P491" s="62"/>
      <c r="Y491" s="62"/>
      <c r="AD491" s="63"/>
      <c r="AE491" s="63"/>
      <c r="AF491" s="63"/>
      <c r="AG491" s="42"/>
      <c r="AH491" s="42"/>
      <c r="AI491" s="63"/>
      <c r="AM491" s="64"/>
      <c r="AN491" s="42"/>
      <c r="AO491" s="63"/>
      <c r="AP491" s="63"/>
      <c r="AQ491" s="63"/>
      <c r="AR491" s="63"/>
      <c r="AS491" s="63"/>
      <c r="AT491" s="63"/>
      <c r="AU491" s="63"/>
      <c r="AV491" s="63"/>
      <c r="AW491" s="63"/>
      <c r="AX491" s="63"/>
      <c r="AY491" s="63"/>
      <c r="AZ491" s="63"/>
      <c r="BA491" s="63"/>
      <c r="BB491" s="42"/>
      <c r="BC491" s="63"/>
      <c r="BD491" s="63"/>
      <c r="BE491" s="63"/>
      <c r="BF491" s="42"/>
      <c r="BG491" s="63"/>
      <c r="BH491" s="63"/>
      <c r="CK491" s="64"/>
      <c r="CL491" s="42"/>
      <c r="ED491" s="63"/>
      <c r="GU491" s="40"/>
      <c r="GV491" s="40"/>
      <c r="GW491" s="40"/>
      <c r="GX491" s="40"/>
      <c r="GY491" s="40"/>
      <c r="GZ491" s="40"/>
      <c r="HA491" s="40"/>
      <c r="HB491" s="40"/>
      <c r="HC491" s="40"/>
      <c r="HD491" s="40"/>
      <c r="HE491" s="40"/>
      <c r="HF491" s="40"/>
      <c r="HG491" s="40"/>
      <c r="HH491" s="40"/>
      <c r="HI491" s="40"/>
      <c r="HJ491" s="40"/>
      <c r="HK491" s="40"/>
      <c r="HL491" s="40"/>
      <c r="HM491" s="40"/>
      <c r="HN491" s="40"/>
    </row>
    <row r="492" spans="2:222" x14ac:dyDescent="0.25">
      <c r="B492" s="61"/>
      <c r="J492" s="63"/>
      <c r="K492" s="63"/>
      <c r="L492" s="63"/>
      <c r="M492" s="63"/>
      <c r="N492" s="63"/>
      <c r="O492" s="63"/>
      <c r="P492" s="62"/>
      <c r="Y492" s="62"/>
      <c r="AD492" s="63"/>
      <c r="AE492" s="63"/>
      <c r="AF492" s="63"/>
      <c r="AG492" s="42"/>
      <c r="AH492" s="42"/>
      <c r="AI492" s="63"/>
      <c r="AM492" s="64"/>
      <c r="AN492" s="42"/>
      <c r="AO492" s="63"/>
      <c r="AP492" s="63"/>
      <c r="AQ492" s="63"/>
      <c r="AR492" s="63"/>
      <c r="AS492" s="63"/>
      <c r="AT492" s="63"/>
      <c r="AU492" s="63"/>
      <c r="AV492" s="63"/>
      <c r="AW492" s="63"/>
      <c r="AX492" s="63"/>
      <c r="AY492" s="63"/>
      <c r="AZ492" s="63"/>
      <c r="BA492" s="63"/>
      <c r="BB492" s="42"/>
      <c r="BC492" s="63"/>
      <c r="BD492" s="63"/>
      <c r="BE492" s="63"/>
      <c r="BF492" s="42"/>
      <c r="BG492" s="63"/>
      <c r="BH492" s="63"/>
      <c r="CK492" s="64"/>
      <c r="CL492" s="42"/>
      <c r="ED492" s="63"/>
      <c r="GU492" s="40"/>
      <c r="GV492" s="40"/>
      <c r="GW492" s="40"/>
      <c r="GX492" s="40"/>
      <c r="GY492" s="40"/>
      <c r="GZ492" s="40"/>
      <c r="HA492" s="40"/>
      <c r="HB492" s="40"/>
      <c r="HC492" s="40"/>
      <c r="HD492" s="40"/>
      <c r="HE492" s="40"/>
      <c r="HF492" s="40"/>
      <c r="HG492" s="40"/>
      <c r="HH492" s="40"/>
      <c r="HI492" s="40"/>
      <c r="HJ492" s="40"/>
      <c r="HK492" s="40"/>
      <c r="HL492" s="40"/>
      <c r="HM492" s="40"/>
      <c r="HN492" s="40"/>
    </row>
    <row r="493" spans="2:222" x14ac:dyDescent="0.25">
      <c r="B493" s="61"/>
      <c r="J493" s="63"/>
      <c r="K493" s="63"/>
      <c r="L493" s="63"/>
      <c r="M493" s="63"/>
      <c r="N493" s="63"/>
      <c r="O493" s="63"/>
      <c r="P493" s="62"/>
      <c r="Y493" s="62"/>
      <c r="AD493" s="63"/>
      <c r="AE493" s="63"/>
      <c r="AF493" s="63"/>
      <c r="AG493" s="42"/>
      <c r="AH493" s="42"/>
      <c r="AI493" s="63"/>
      <c r="AM493" s="64"/>
      <c r="AN493" s="42"/>
      <c r="AO493" s="63"/>
      <c r="AP493" s="63"/>
      <c r="AQ493" s="63"/>
      <c r="AR493" s="63"/>
      <c r="AS493" s="63"/>
      <c r="AT493" s="63"/>
      <c r="AU493" s="63"/>
      <c r="AV493" s="63"/>
      <c r="AW493" s="63"/>
      <c r="AX493" s="63"/>
      <c r="AY493" s="63"/>
      <c r="AZ493" s="63"/>
      <c r="BA493" s="63"/>
      <c r="BB493" s="42"/>
      <c r="BC493" s="63"/>
      <c r="BD493" s="63"/>
      <c r="BE493" s="63"/>
      <c r="BF493" s="42"/>
      <c r="BG493" s="63"/>
      <c r="BH493" s="63"/>
      <c r="CK493" s="64"/>
      <c r="CL493" s="42"/>
      <c r="ED493" s="63"/>
      <c r="GU493" s="40"/>
      <c r="GV493" s="40"/>
      <c r="GW493" s="40"/>
      <c r="GX493" s="40"/>
      <c r="GY493" s="40"/>
      <c r="GZ493" s="40"/>
      <c r="HA493" s="40"/>
      <c r="HB493" s="40"/>
      <c r="HC493" s="40"/>
      <c r="HD493" s="40"/>
      <c r="HE493" s="40"/>
      <c r="HF493" s="40"/>
      <c r="HG493" s="40"/>
      <c r="HH493" s="40"/>
      <c r="HI493" s="40"/>
      <c r="HJ493" s="40"/>
      <c r="HK493" s="40"/>
      <c r="HL493" s="40"/>
      <c r="HM493" s="40"/>
      <c r="HN493" s="40"/>
    </row>
    <row r="494" spans="2:222" x14ac:dyDescent="0.25">
      <c r="B494" s="61"/>
      <c r="J494" s="63"/>
      <c r="K494" s="63"/>
      <c r="L494" s="63"/>
      <c r="M494" s="63"/>
      <c r="N494" s="63"/>
      <c r="O494" s="63"/>
      <c r="P494" s="62"/>
      <c r="Y494" s="62"/>
      <c r="AD494" s="63"/>
      <c r="AE494" s="63"/>
      <c r="AF494" s="63"/>
      <c r="AG494" s="42"/>
      <c r="AH494" s="42"/>
      <c r="AI494" s="63"/>
      <c r="AM494" s="64"/>
      <c r="AN494" s="42"/>
      <c r="AO494" s="63"/>
      <c r="AP494" s="63"/>
      <c r="AQ494" s="63"/>
      <c r="AR494" s="63"/>
      <c r="AS494" s="63"/>
      <c r="AT494" s="63"/>
      <c r="AU494" s="63"/>
      <c r="AV494" s="63"/>
      <c r="AW494" s="63"/>
      <c r="AX494" s="63"/>
      <c r="AY494" s="63"/>
      <c r="AZ494" s="63"/>
      <c r="BA494" s="63"/>
      <c r="BB494" s="42"/>
      <c r="BC494" s="63"/>
      <c r="BD494" s="63"/>
      <c r="BE494" s="63"/>
      <c r="BF494" s="42"/>
      <c r="BG494" s="63"/>
      <c r="BH494" s="63"/>
      <c r="CK494" s="64"/>
      <c r="CL494" s="42"/>
      <c r="ED494" s="63"/>
      <c r="GU494" s="40"/>
      <c r="GV494" s="40"/>
      <c r="GW494" s="40"/>
      <c r="GX494" s="40"/>
      <c r="GY494" s="40"/>
      <c r="GZ494" s="40"/>
      <c r="HA494" s="40"/>
      <c r="HB494" s="40"/>
      <c r="HC494" s="40"/>
      <c r="HD494" s="40"/>
      <c r="HE494" s="40"/>
      <c r="HF494" s="40"/>
      <c r="HG494" s="40"/>
      <c r="HH494" s="40"/>
      <c r="HI494" s="40"/>
      <c r="HJ494" s="40"/>
      <c r="HK494" s="40"/>
      <c r="HL494" s="40"/>
      <c r="HM494" s="40"/>
      <c r="HN494" s="40"/>
    </row>
    <row r="495" spans="2:222" x14ac:dyDescent="0.25">
      <c r="B495" s="61"/>
      <c r="J495" s="63"/>
      <c r="K495" s="63"/>
      <c r="L495" s="63"/>
      <c r="M495" s="63"/>
      <c r="N495" s="63"/>
      <c r="O495" s="63"/>
      <c r="P495" s="62"/>
      <c r="Y495" s="62"/>
      <c r="AD495" s="63"/>
      <c r="AE495" s="63"/>
      <c r="AF495" s="63"/>
      <c r="AG495" s="42"/>
      <c r="AH495" s="42"/>
      <c r="AI495" s="63"/>
      <c r="AM495" s="64"/>
      <c r="AN495" s="42"/>
      <c r="AO495" s="63"/>
      <c r="AP495" s="63"/>
      <c r="AQ495" s="63"/>
      <c r="AR495" s="63"/>
      <c r="AS495" s="63"/>
      <c r="AT495" s="63"/>
      <c r="AU495" s="63"/>
      <c r="AV495" s="63"/>
      <c r="AW495" s="63"/>
      <c r="AX495" s="63"/>
      <c r="AY495" s="63"/>
      <c r="AZ495" s="63"/>
      <c r="BA495" s="63"/>
      <c r="BB495" s="42"/>
      <c r="BC495" s="63"/>
      <c r="BD495" s="63"/>
      <c r="BE495" s="63"/>
      <c r="BF495" s="42"/>
      <c r="BG495" s="63"/>
      <c r="BH495" s="63"/>
      <c r="CK495" s="64"/>
      <c r="CL495" s="42"/>
      <c r="ED495" s="63"/>
      <c r="GU495" s="40"/>
      <c r="GV495" s="40"/>
      <c r="GW495" s="40"/>
      <c r="GX495" s="40"/>
      <c r="GY495" s="40"/>
      <c r="GZ495" s="40"/>
      <c r="HA495" s="40"/>
      <c r="HB495" s="40"/>
      <c r="HC495" s="40"/>
      <c r="HD495" s="40"/>
      <c r="HE495" s="40"/>
      <c r="HF495" s="40"/>
      <c r="HG495" s="40"/>
      <c r="HH495" s="40"/>
      <c r="HI495" s="40"/>
      <c r="HJ495" s="40"/>
      <c r="HK495" s="40"/>
      <c r="HL495" s="40"/>
      <c r="HM495" s="40"/>
      <c r="HN495" s="40"/>
    </row>
    <row r="496" spans="2:222" x14ac:dyDescent="0.25">
      <c r="B496" s="61"/>
      <c r="J496" s="63"/>
      <c r="K496" s="63"/>
      <c r="L496" s="63"/>
      <c r="M496" s="63"/>
      <c r="N496" s="63"/>
      <c r="O496" s="63"/>
      <c r="P496" s="62"/>
      <c r="Y496" s="62"/>
      <c r="AD496" s="63"/>
      <c r="AE496" s="63"/>
      <c r="AF496" s="63"/>
      <c r="AG496" s="42"/>
      <c r="AH496" s="42"/>
      <c r="AI496" s="63"/>
      <c r="AM496" s="64"/>
      <c r="AN496" s="42"/>
      <c r="AO496" s="63"/>
      <c r="AP496" s="63"/>
      <c r="AQ496" s="63"/>
      <c r="AR496" s="63"/>
      <c r="AS496" s="63"/>
      <c r="AT496" s="63"/>
      <c r="AU496" s="63"/>
      <c r="AV496" s="63"/>
      <c r="AW496" s="63"/>
      <c r="AX496" s="63"/>
      <c r="AY496" s="63"/>
      <c r="AZ496" s="63"/>
      <c r="BA496" s="63"/>
      <c r="BB496" s="42"/>
      <c r="BC496" s="63"/>
      <c r="BD496" s="63"/>
      <c r="BE496" s="63"/>
      <c r="BF496" s="42"/>
      <c r="BG496" s="63"/>
      <c r="BH496" s="63"/>
      <c r="CK496" s="64"/>
      <c r="CL496" s="42"/>
      <c r="ED496" s="63"/>
      <c r="GU496" s="40"/>
      <c r="GV496" s="40"/>
      <c r="GW496" s="40"/>
      <c r="GX496" s="40"/>
      <c r="GY496" s="40"/>
      <c r="GZ496" s="40"/>
      <c r="HA496" s="40"/>
      <c r="HB496" s="40"/>
      <c r="HC496" s="40"/>
      <c r="HD496" s="40"/>
      <c r="HE496" s="40"/>
      <c r="HF496" s="40"/>
      <c r="HG496" s="40"/>
      <c r="HH496" s="40"/>
      <c r="HI496" s="40"/>
      <c r="HJ496" s="40"/>
      <c r="HK496" s="40"/>
      <c r="HL496" s="40"/>
      <c r="HM496" s="40"/>
      <c r="HN496" s="40"/>
    </row>
    <row r="497" spans="2:222" x14ac:dyDescent="0.25">
      <c r="B497" s="61"/>
      <c r="J497" s="63"/>
      <c r="K497" s="63"/>
      <c r="L497" s="63"/>
      <c r="M497" s="63"/>
      <c r="N497" s="63"/>
      <c r="O497" s="63"/>
      <c r="P497" s="62"/>
      <c r="Y497" s="62"/>
      <c r="AD497" s="63"/>
      <c r="AE497" s="63"/>
      <c r="AF497" s="63"/>
      <c r="AG497" s="42"/>
      <c r="AH497" s="42"/>
      <c r="AI497" s="63"/>
      <c r="AM497" s="64"/>
      <c r="AN497" s="42"/>
      <c r="AO497" s="63"/>
      <c r="AP497" s="63"/>
      <c r="AQ497" s="63"/>
      <c r="AR497" s="63"/>
      <c r="AS497" s="63"/>
      <c r="AT497" s="63"/>
      <c r="AU497" s="63"/>
      <c r="AV497" s="63"/>
      <c r="AW497" s="63"/>
      <c r="AX497" s="63"/>
      <c r="AY497" s="63"/>
      <c r="AZ497" s="63"/>
      <c r="BA497" s="63"/>
      <c r="BB497" s="42"/>
      <c r="BC497" s="63"/>
      <c r="BD497" s="63"/>
      <c r="BE497" s="63"/>
      <c r="BF497" s="42"/>
      <c r="BG497" s="63"/>
      <c r="BH497" s="63"/>
      <c r="CK497" s="64"/>
      <c r="CL497" s="42"/>
      <c r="ED497" s="63"/>
      <c r="GU497" s="40"/>
      <c r="GV497" s="40"/>
      <c r="GW497" s="40"/>
      <c r="GX497" s="40"/>
      <c r="GY497" s="40"/>
      <c r="GZ497" s="40"/>
      <c r="HA497" s="40"/>
      <c r="HB497" s="40"/>
      <c r="HC497" s="40"/>
      <c r="HD497" s="40"/>
      <c r="HE497" s="40"/>
      <c r="HF497" s="40"/>
      <c r="HG497" s="40"/>
      <c r="HH497" s="40"/>
      <c r="HI497" s="40"/>
      <c r="HJ497" s="40"/>
      <c r="HK497" s="40"/>
      <c r="HL497" s="40"/>
      <c r="HM497" s="40"/>
      <c r="HN497" s="40"/>
    </row>
    <row r="498" spans="2:222" x14ac:dyDescent="0.25">
      <c r="B498" s="61"/>
      <c r="J498" s="63"/>
      <c r="K498" s="63"/>
      <c r="L498" s="63"/>
      <c r="M498" s="63"/>
      <c r="N498" s="63"/>
      <c r="O498" s="63"/>
      <c r="P498" s="62"/>
      <c r="Y498" s="62"/>
      <c r="AD498" s="63"/>
      <c r="AE498" s="63"/>
      <c r="AF498" s="63"/>
      <c r="AG498" s="42"/>
      <c r="AH498" s="42"/>
      <c r="AI498" s="63"/>
      <c r="AM498" s="64"/>
      <c r="AN498" s="42"/>
      <c r="AO498" s="63"/>
      <c r="AP498" s="63"/>
      <c r="AQ498" s="63"/>
      <c r="AR498" s="63"/>
      <c r="AS498" s="63"/>
      <c r="AT498" s="63"/>
      <c r="AU498" s="63"/>
      <c r="AV498" s="63"/>
      <c r="AW498" s="63"/>
      <c r="AX498" s="63"/>
      <c r="AY498" s="63"/>
      <c r="AZ498" s="63"/>
      <c r="BA498" s="63"/>
      <c r="BB498" s="42"/>
      <c r="BC498" s="63"/>
      <c r="BD498" s="63"/>
      <c r="BE498" s="63"/>
      <c r="BF498" s="42"/>
      <c r="BG498" s="63"/>
      <c r="BH498" s="63"/>
      <c r="CK498" s="64"/>
      <c r="CL498" s="42"/>
      <c r="ED498" s="63"/>
      <c r="GU498" s="40"/>
      <c r="GV498" s="40"/>
      <c r="GW498" s="40"/>
      <c r="GX498" s="40"/>
      <c r="GY498" s="40"/>
      <c r="GZ498" s="40"/>
      <c r="HA498" s="40"/>
      <c r="HB498" s="40"/>
      <c r="HC498" s="40"/>
      <c r="HD498" s="40"/>
      <c r="HE498" s="40"/>
      <c r="HF498" s="40"/>
      <c r="HG498" s="40"/>
      <c r="HH498" s="40"/>
      <c r="HI498" s="40"/>
      <c r="HJ498" s="40"/>
      <c r="HK498" s="40"/>
      <c r="HL498" s="40"/>
      <c r="HM498" s="40"/>
      <c r="HN498" s="40"/>
    </row>
    <row r="499" spans="2:222" x14ac:dyDescent="0.25">
      <c r="B499" s="61"/>
      <c r="J499" s="63"/>
      <c r="K499" s="63"/>
      <c r="L499" s="63"/>
      <c r="M499" s="63"/>
      <c r="N499" s="63"/>
      <c r="O499" s="63"/>
      <c r="P499" s="62"/>
      <c r="Y499" s="62"/>
      <c r="AD499" s="63"/>
      <c r="AE499" s="63"/>
      <c r="AF499" s="63"/>
      <c r="AG499" s="42"/>
      <c r="AH499" s="42"/>
      <c r="AI499" s="63"/>
      <c r="AM499" s="64"/>
      <c r="AN499" s="42"/>
      <c r="AO499" s="63"/>
      <c r="AP499" s="63"/>
      <c r="AQ499" s="63"/>
      <c r="AR499" s="63"/>
      <c r="AS499" s="63"/>
      <c r="AT499" s="63"/>
      <c r="AU499" s="63"/>
      <c r="AV499" s="63"/>
      <c r="AW499" s="63"/>
      <c r="AX499" s="63"/>
      <c r="AY499" s="63"/>
      <c r="AZ499" s="63"/>
      <c r="BA499" s="63"/>
      <c r="BB499" s="42"/>
      <c r="BC499" s="63"/>
      <c r="BD499" s="63"/>
      <c r="BE499" s="63"/>
      <c r="BF499" s="42"/>
      <c r="BG499" s="63"/>
      <c r="BH499" s="63"/>
      <c r="CK499" s="64"/>
      <c r="CL499" s="42"/>
      <c r="ED499" s="63"/>
      <c r="GU499" s="40"/>
      <c r="GV499" s="40"/>
      <c r="GW499" s="40"/>
      <c r="GX499" s="40"/>
      <c r="GY499" s="40"/>
      <c r="GZ499" s="40"/>
      <c r="HA499" s="40"/>
      <c r="HB499" s="40"/>
      <c r="HC499" s="40"/>
      <c r="HD499" s="40"/>
      <c r="HE499" s="40"/>
      <c r="HF499" s="40"/>
      <c r="HG499" s="40"/>
      <c r="HH499" s="40"/>
      <c r="HI499" s="40"/>
      <c r="HJ499" s="40"/>
      <c r="HK499" s="40"/>
      <c r="HL499" s="40"/>
      <c r="HM499" s="40"/>
      <c r="HN499" s="40"/>
    </row>
    <row r="500" spans="2:222" x14ac:dyDescent="0.25">
      <c r="B500" s="61"/>
      <c r="J500" s="63"/>
      <c r="K500" s="63"/>
      <c r="L500" s="63"/>
      <c r="M500" s="63"/>
      <c r="N500" s="63"/>
      <c r="O500" s="63"/>
      <c r="P500" s="62"/>
      <c r="Y500" s="62"/>
      <c r="AD500" s="63"/>
      <c r="AE500" s="63"/>
      <c r="AF500" s="63"/>
      <c r="AG500" s="42"/>
      <c r="AH500" s="42"/>
      <c r="AI500" s="63"/>
      <c r="AM500" s="64"/>
      <c r="AN500" s="42"/>
      <c r="AO500" s="63"/>
      <c r="AP500" s="63"/>
      <c r="AQ500" s="63"/>
      <c r="AR500" s="63"/>
      <c r="AS500" s="63"/>
      <c r="AT500" s="63"/>
      <c r="AU500" s="63"/>
      <c r="AV500" s="63"/>
      <c r="AW500" s="63"/>
      <c r="AX500" s="63"/>
      <c r="AY500" s="63"/>
      <c r="AZ500" s="63"/>
      <c r="BA500" s="63"/>
      <c r="BB500" s="42"/>
      <c r="BC500" s="63"/>
      <c r="BD500" s="63"/>
      <c r="BE500" s="63"/>
      <c r="BF500" s="42"/>
      <c r="BG500" s="63"/>
      <c r="BH500" s="63"/>
      <c r="CK500" s="64"/>
      <c r="CL500" s="42"/>
      <c r="ED500" s="63"/>
      <c r="GU500" s="40"/>
      <c r="GV500" s="40"/>
      <c r="GW500" s="40"/>
      <c r="GX500" s="40"/>
      <c r="GY500" s="40"/>
      <c r="GZ500" s="40"/>
      <c r="HA500" s="40"/>
      <c r="HB500" s="40"/>
      <c r="HC500" s="40"/>
      <c r="HD500" s="40"/>
      <c r="HE500" s="40"/>
      <c r="HF500" s="40"/>
      <c r="HG500" s="40"/>
      <c r="HH500" s="40"/>
      <c r="HI500" s="40"/>
      <c r="HJ500" s="40"/>
      <c r="HK500" s="40"/>
      <c r="HL500" s="40"/>
      <c r="HM500" s="40"/>
      <c r="HN500" s="40"/>
    </row>
    <row r="501" spans="2:222" x14ac:dyDescent="0.25">
      <c r="B501" s="61"/>
      <c r="J501" s="63"/>
      <c r="K501" s="63"/>
      <c r="L501" s="63"/>
      <c r="M501" s="63"/>
      <c r="N501" s="63"/>
      <c r="O501" s="63"/>
      <c r="P501" s="62"/>
      <c r="Y501" s="62"/>
      <c r="AD501" s="63"/>
      <c r="AE501" s="63"/>
      <c r="AF501" s="63"/>
      <c r="AG501" s="42"/>
      <c r="AH501" s="42"/>
      <c r="AI501" s="63"/>
      <c r="AM501" s="64"/>
      <c r="AN501" s="42"/>
      <c r="AO501" s="63"/>
      <c r="AP501" s="63"/>
      <c r="AQ501" s="63"/>
      <c r="AR501" s="63"/>
      <c r="AS501" s="63"/>
      <c r="AT501" s="63"/>
      <c r="AU501" s="63"/>
      <c r="AV501" s="63"/>
      <c r="AW501" s="63"/>
      <c r="AX501" s="63"/>
      <c r="AY501" s="63"/>
      <c r="AZ501" s="63"/>
      <c r="BA501" s="63"/>
      <c r="BB501" s="42"/>
      <c r="BC501" s="63"/>
      <c r="BD501" s="63"/>
      <c r="BE501" s="63"/>
      <c r="BF501" s="42"/>
      <c r="BG501" s="63"/>
      <c r="BH501" s="63"/>
      <c r="CK501" s="64"/>
      <c r="CL501" s="42"/>
      <c r="ED501" s="63"/>
      <c r="GU501" s="40"/>
      <c r="GV501" s="40"/>
      <c r="GW501" s="40"/>
      <c r="GX501" s="40"/>
      <c r="GY501" s="40"/>
      <c r="GZ501" s="40"/>
      <c r="HA501" s="40"/>
      <c r="HB501" s="40"/>
      <c r="HC501" s="40"/>
      <c r="HD501" s="40"/>
      <c r="HE501" s="40"/>
      <c r="HF501" s="40"/>
      <c r="HG501" s="40"/>
      <c r="HH501" s="40"/>
      <c r="HI501" s="40"/>
      <c r="HJ501" s="40"/>
      <c r="HK501" s="40"/>
      <c r="HL501" s="40"/>
      <c r="HM501" s="40"/>
      <c r="HN501" s="40"/>
    </row>
    <row r="502" spans="2:222" x14ac:dyDescent="0.25">
      <c r="B502" s="61"/>
      <c r="J502" s="63"/>
      <c r="K502" s="63"/>
      <c r="L502" s="63"/>
      <c r="M502" s="63"/>
      <c r="N502" s="63"/>
      <c r="O502" s="63"/>
      <c r="P502" s="62"/>
      <c r="Y502" s="62"/>
      <c r="AD502" s="63"/>
      <c r="AE502" s="63"/>
      <c r="AF502" s="63"/>
      <c r="AG502" s="42"/>
      <c r="AH502" s="42"/>
      <c r="AI502" s="63"/>
      <c r="AM502" s="64"/>
      <c r="AN502" s="42"/>
      <c r="AO502" s="63"/>
      <c r="AP502" s="63"/>
      <c r="AQ502" s="63"/>
      <c r="AR502" s="63"/>
      <c r="AS502" s="63"/>
      <c r="AT502" s="63"/>
      <c r="AU502" s="63"/>
      <c r="AV502" s="63"/>
      <c r="AW502" s="63"/>
      <c r="AX502" s="63"/>
      <c r="AY502" s="63"/>
      <c r="AZ502" s="63"/>
      <c r="BA502" s="63"/>
      <c r="BB502" s="42"/>
      <c r="BC502" s="63"/>
      <c r="BD502" s="63"/>
      <c r="BE502" s="63"/>
      <c r="BF502" s="42"/>
      <c r="BG502" s="63"/>
      <c r="BH502" s="63"/>
      <c r="CK502" s="64"/>
      <c r="CL502" s="42"/>
      <c r="ED502" s="63"/>
      <c r="GU502" s="40"/>
      <c r="GV502" s="40"/>
      <c r="GW502" s="40"/>
      <c r="GX502" s="40"/>
      <c r="GY502" s="40"/>
      <c r="GZ502" s="40"/>
      <c r="HA502" s="40"/>
      <c r="HB502" s="40"/>
      <c r="HC502" s="40"/>
      <c r="HD502" s="40"/>
      <c r="HE502" s="40"/>
      <c r="HF502" s="40"/>
      <c r="HG502" s="40"/>
      <c r="HH502" s="40"/>
      <c r="HI502" s="40"/>
      <c r="HJ502" s="40"/>
      <c r="HK502" s="40"/>
      <c r="HL502" s="40"/>
      <c r="HM502" s="40"/>
      <c r="HN502" s="40"/>
    </row>
    <row r="503" spans="2:222" x14ac:dyDescent="0.25">
      <c r="B503" s="61"/>
      <c r="J503" s="63"/>
      <c r="K503" s="63"/>
      <c r="L503" s="63"/>
      <c r="M503" s="63"/>
      <c r="N503" s="63"/>
      <c r="O503" s="63"/>
      <c r="P503" s="62"/>
      <c r="Y503" s="62"/>
      <c r="AD503" s="63"/>
      <c r="AE503" s="63"/>
      <c r="AF503" s="63"/>
      <c r="AG503" s="42"/>
      <c r="AH503" s="42"/>
      <c r="AI503" s="63"/>
      <c r="AM503" s="64"/>
      <c r="AN503" s="42"/>
      <c r="AO503" s="63"/>
      <c r="AP503" s="63"/>
      <c r="AQ503" s="63"/>
      <c r="AR503" s="63"/>
      <c r="AS503" s="63"/>
      <c r="AT503" s="63"/>
      <c r="AU503" s="63"/>
      <c r="AV503" s="63"/>
      <c r="AW503" s="63"/>
      <c r="AX503" s="63"/>
      <c r="AY503" s="63"/>
      <c r="AZ503" s="63"/>
      <c r="BA503" s="63"/>
      <c r="BB503" s="42"/>
      <c r="BC503" s="63"/>
      <c r="BD503" s="63"/>
      <c r="BE503" s="63"/>
      <c r="BF503" s="42"/>
      <c r="BG503" s="63"/>
      <c r="BH503" s="63"/>
      <c r="CK503" s="64"/>
      <c r="CL503" s="42"/>
      <c r="ED503" s="63"/>
      <c r="GU503" s="40"/>
      <c r="GV503" s="40"/>
      <c r="GW503" s="40"/>
      <c r="GX503" s="40"/>
      <c r="GY503" s="40"/>
      <c r="GZ503" s="40"/>
      <c r="HA503" s="40"/>
      <c r="HB503" s="40"/>
      <c r="HC503" s="40"/>
      <c r="HD503" s="40"/>
      <c r="HE503" s="40"/>
      <c r="HF503" s="40"/>
      <c r="HG503" s="40"/>
      <c r="HH503" s="40"/>
      <c r="HI503" s="40"/>
      <c r="HJ503" s="40"/>
      <c r="HK503" s="40"/>
      <c r="HL503" s="40"/>
      <c r="HM503" s="40"/>
      <c r="HN503" s="40"/>
    </row>
    <row r="504" spans="2:222" x14ac:dyDescent="0.25">
      <c r="B504" s="61"/>
      <c r="J504" s="63"/>
      <c r="K504" s="63"/>
      <c r="L504" s="63"/>
      <c r="M504" s="63"/>
      <c r="N504" s="63"/>
      <c r="O504" s="63"/>
      <c r="P504" s="62"/>
      <c r="Y504" s="62"/>
      <c r="AD504" s="63"/>
      <c r="AE504" s="63"/>
      <c r="AF504" s="63"/>
      <c r="AG504" s="42"/>
      <c r="AH504" s="42"/>
      <c r="AI504" s="63"/>
      <c r="AM504" s="64"/>
      <c r="AN504" s="42"/>
      <c r="AO504" s="63"/>
      <c r="AP504" s="63"/>
      <c r="AQ504" s="63"/>
      <c r="AR504" s="63"/>
      <c r="AS504" s="63"/>
      <c r="AT504" s="63"/>
      <c r="AU504" s="63"/>
      <c r="AV504" s="63"/>
      <c r="AW504" s="63"/>
      <c r="AX504" s="63"/>
      <c r="AY504" s="63"/>
      <c r="AZ504" s="63"/>
      <c r="BA504" s="63"/>
      <c r="BB504" s="42"/>
      <c r="BC504" s="63"/>
      <c r="BD504" s="63"/>
      <c r="BE504" s="63"/>
      <c r="BF504" s="42"/>
      <c r="BG504" s="63"/>
      <c r="BH504" s="63"/>
      <c r="CK504" s="64"/>
      <c r="CL504" s="42"/>
      <c r="ED504" s="63"/>
      <c r="GU504" s="40"/>
      <c r="GV504" s="40"/>
      <c r="GW504" s="40"/>
      <c r="GX504" s="40"/>
      <c r="GY504" s="40"/>
      <c r="GZ504" s="40"/>
      <c r="HA504" s="40"/>
      <c r="HB504" s="40"/>
      <c r="HC504" s="40"/>
      <c r="HD504" s="40"/>
      <c r="HE504" s="40"/>
      <c r="HF504" s="40"/>
      <c r="HG504" s="40"/>
      <c r="HH504" s="40"/>
      <c r="HI504" s="40"/>
      <c r="HJ504" s="40"/>
      <c r="HK504" s="40"/>
      <c r="HL504" s="40"/>
      <c r="HM504" s="40"/>
      <c r="HN504" s="40"/>
    </row>
    <row r="505" spans="2:222" x14ac:dyDescent="0.25">
      <c r="B505" s="61"/>
      <c r="J505" s="63"/>
      <c r="K505" s="63"/>
      <c r="L505" s="63"/>
      <c r="M505" s="63"/>
      <c r="N505" s="63"/>
      <c r="O505" s="63"/>
      <c r="P505" s="62"/>
      <c r="Y505" s="62"/>
      <c r="AD505" s="63"/>
      <c r="AE505" s="63"/>
      <c r="AF505" s="63"/>
      <c r="AG505" s="42"/>
      <c r="AH505" s="42"/>
      <c r="AI505" s="63"/>
      <c r="AM505" s="64"/>
      <c r="AN505" s="42"/>
      <c r="AO505" s="63"/>
      <c r="AP505" s="63"/>
      <c r="AQ505" s="63"/>
      <c r="AR505" s="63"/>
      <c r="AS505" s="63"/>
      <c r="AT505" s="63"/>
      <c r="AU505" s="63"/>
      <c r="AV505" s="63"/>
      <c r="AW505" s="63"/>
      <c r="AX505" s="63"/>
      <c r="AY505" s="63"/>
      <c r="AZ505" s="63"/>
      <c r="BA505" s="63"/>
      <c r="BB505" s="42"/>
      <c r="BC505" s="63"/>
      <c r="BD505" s="63"/>
      <c r="BE505" s="63"/>
      <c r="BF505" s="42"/>
      <c r="BG505" s="63"/>
      <c r="BH505" s="63"/>
      <c r="CK505" s="64"/>
      <c r="CL505" s="42"/>
      <c r="ED505" s="63"/>
      <c r="GU505" s="40"/>
      <c r="GV505" s="40"/>
      <c r="GW505" s="40"/>
      <c r="GX505" s="40"/>
      <c r="GY505" s="40"/>
      <c r="GZ505" s="40"/>
      <c r="HA505" s="40"/>
      <c r="HB505" s="40"/>
      <c r="HC505" s="40"/>
      <c r="HD505" s="40"/>
      <c r="HE505" s="40"/>
      <c r="HF505" s="40"/>
      <c r="HG505" s="40"/>
      <c r="HH505" s="40"/>
      <c r="HI505" s="40"/>
      <c r="HJ505" s="40"/>
      <c r="HK505" s="40"/>
      <c r="HL505" s="40"/>
      <c r="HM505" s="40"/>
      <c r="HN505" s="40"/>
    </row>
    <row r="506" spans="2:222" x14ac:dyDescent="0.25">
      <c r="B506" s="61"/>
      <c r="J506" s="63"/>
      <c r="K506" s="63"/>
      <c r="L506" s="63"/>
      <c r="M506" s="63"/>
      <c r="N506" s="63"/>
      <c r="O506" s="63"/>
      <c r="P506" s="62"/>
      <c r="Y506" s="62"/>
      <c r="AD506" s="63"/>
      <c r="AE506" s="63"/>
      <c r="AF506" s="63"/>
      <c r="AG506" s="42"/>
      <c r="AH506" s="42"/>
      <c r="AI506" s="63"/>
      <c r="AM506" s="64"/>
      <c r="AN506" s="42"/>
      <c r="AO506" s="63"/>
      <c r="AP506" s="63"/>
      <c r="AQ506" s="63"/>
      <c r="AR506" s="63"/>
      <c r="AS506" s="63"/>
      <c r="AT506" s="63"/>
      <c r="AU506" s="63"/>
      <c r="AV506" s="63"/>
      <c r="AW506" s="63"/>
      <c r="AX506" s="63"/>
      <c r="AY506" s="63"/>
      <c r="AZ506" s="63"/>
      <c r="BA506" s="63"/>
      <c r="BB506" s="42"/>
      <c r="BC506" s="63"/>
      <c r="BD506" s="63"/>
      <c r="BE506" s="63"/>
      <c r="BF506" s="42"/>
      <c r="BG506" s="63"/>
      <c r="BH506" s="63"/>
      <c r="CK506" s="64"/>
      <c r="CL506" s="42"/>
      <c r="ED506" s="63"/>
      <c r="GU506" s="40"/>
      <c r="GV506" s="40"/>
      <c r="GW506" s="40"/>
      <c r="GX506" s="40"/>
      <c r="GY506" s="40"/>
      <c r="GZ506" s="40"/>
      <c r="HA506" s="40"/>
      <c r="HB506" s="40"/>
      <c r="HC506" s="40"/>
      <c r="HD506" s="40"/>
      <c r="HE506" s="40"/>
      <c r="HF506" s="40"/>
      <c r="HG506" s="40"/>
      <c r="HH506" s="40"/>
      <c r="HI506" s="40"/>
      <c r="HJ506" s="40"/>
      <c r="HK506" s="40"/>
      <c r="HL506" s="40"/>
      <c r="HM506" s="40"/>
      <c r="HN506" s="40"/>
    </row>
    <row r="507" spans="2:222" x14ac:dyDescent="0.25">
      <c r="B507" s="61"/>
      <c r="J507" s="63"/>
      <c r="K507" s="63"/>
      <c r="L507" s="63"/>
      <c r="M507" s="63"/>
      <c r="N507" s="63"/>
      <c r="O507" s="63"/>
      <c r="P507" s="62"/>
      <c r="Y507" s="62"/>
      <c r="AD507" s="63"/>
      <c r="AE507" s="63"/>
      <c r="AF507" s="63"/>
      <c r="AG507" s="42"/>
      <c r="AH507" s="42"/>
      <c r="AI507" s="63"/>
      <c r="AM507" s="64"/>
      <c r="AN507" s="42"/>
      <c r="AO507" s="63"/>
      <c r="AP507" s="63"/>
      <c r="AQ507" s="63"/>
      <c r="AR507" s="63"/>
      <c r="AS507" s="63"/>
      <c r="AT507" s="63"/>
      <c r="AU507" s="63"/>
      <c r="AV507" s="63"/>
      <c r="AW507" s="63"/>
      <c r="AX507" s="63"/>
      <c r="AY507" s="63"/>
      <c r="AZ507" s="63"/>
      <c r="BA507" s="63"/>
      <c r="BB507" s="42"/>
      <c r="BC507" s="63"/>
      <c r="BD507" s="63"/>
      <c r="BE507" s="63"/>
      <c r="BF507" s="42"/>
      <c r="BG507" s="63"/>
      <c r="BH507" s="63"/>
      <c r="CK507" s="64"/>
      <c r="CL507" s="42"/>
      <c r="ED507" s="63"/>
      <c r="GU507" s="40"/>
      <c r="GV507" s="40"/>
      <c r="GW507" s="40"/>
      <c r="GX507" s="40"/>
      <c r="GY507" s="40"/>
      <c r="GZ507" s="40"/>
      <c r="HA507" s="40"/>
      <c r="HB507" s="40"/>
      <c r="HC507" s="40"/>
      <c r="HD507" s="40"/>
      <c r="HE507" s="40"/>
      <c r="HF507" s="40"/>
      <c r="HG507" s="40"/>
      <c r="HH507" s="40"/>
      <c r="HI507" s="40"/>
      <c r="HJ507" s="40"/>
      <c r="HK507" s="40"/>
      <c r="HL507" s="40"/>
      <c r="HM507" s="40"/>
      <c r="HN507" s="40"/>
    </row>
    <row r="508" spans="2:222" x14ac:dyDescent="0.25">
      <c r="B508" s="61"/>
      <c r="J508" s="63"/>
      <c r="K508" s="63"/>
      <c r="L508" s="63"/>
      <c r="M508" s="63"/>
      <c r="N508" s="63"/>
      <c r="O508" s="63"/>
      <c r="P508" s="62"/>
      <c r="Y508" s="62"/>
      <c r="AD508" s="63"/>
      <c r="AE508" s="63"/>
      <c r="AF508" s="63"/>
      <c r="AG508" s="42"/>
      <c r="AH508" s="42"/>
      <c r="AI508" s="63"/>
      <c r="AM508" s="64"/>
      <c r="AN508" s="42"/>
      <c r="AO508" s="63"/>
      <c r="AP508" s="63"/>
      <c r="AQ508" s="63"/>
      <c r="AR508" s="63"/>
      <c r="AS508" s="63"/>
      <c r="AT508" s="63"/>
      <c r="AU508" s="63"/>
      <c r="AV508" s="63"/>
      <c r="AW508" s="63"/>
      <c r="AX508" s="63"/>
      <c r="AY508" s="63"/>
      <c r="AZ508" s="63"/>
      <c r="BA508" s="63"/>
      <c r="BB508" s="42"/>
      <c r="BC508" s="63"/>
      <c r="BD508" s="63"/>
      <c r="BE508" s="63"/>
      <c r="BF508" s="42"/>
      <c r="BG508" s="63"/>
      <c r="BH508" s="63"/>
      <c r="CK508" s="64"/>
      <c r="CL508" s="42"/>
      <c r="ED508" s="63"/>
      <c r="GU508" s="40"/>
      <c r="GV508" s="40"/>
      <c r="GW508" s="40"/>
      <c r="GX508" s="40"/>
      <c r="GY508" s="40"/>
      <c r="GZ508" s="40"/>
      <c r="HA508" s="40"/>
      <c r="HB508" s="40"/>
      <c r="HC508" s="40"/>
      <c r="HD508" s="40"/>
      <c r="HE508" s="40"/>
      <c r="HF508" s="40"/>
      <c r="HG508" s="40"/>
      <c r="HH508" s="40"/>
      <c r="HI508" s="40"/>
      <c r="HJ508" s="40"/>
      <c r="HK508" s="40"/>
      <c r="HL508" s="40"/>
      <c r="HM508" s="40"/>
      <c r="HN508" s="40"/>
    </row>
    <row r="509" spans="2:222" x14ac:dyDescent="0.25">
      <c r="B509" s="61"/>
      <c r="J509" s="63"/>
      <c r="K509" s="63"/>
      <c r="L509" s="63"/>
      <c r="M509" s="63"/>
      <c r="N509" s="63"/>
      <c r="O509" s="63"/>
      <c r="P509" s="62"/>
      <c r="Y509" s="62"/>
      <c r="AD509" s="63"/>
      <c r="AE509" s="63"/>
      <c r="AF509" s="63"/>
      <c r="AG509" s="42"/>
      <c r="AH509" s="42"/>
      <c r="AI509" s="63"/>
      <c r="AM509" s="64"/>
      <c r="AN509" s="42"/>
      <c r="AO509" s="63"/>
      <c r="AP509" s="63"/>
      <c r="AQ509" s="63"/>
      <c r="AR509" s="63"/>
      <c r="AS509" s="63"/>
      <c r="AT509" s="63"/>
      <c r="AU509" s="63"/>
      <c r="AV509" s="63"/>
      <c r="AW509" s="63"/>
      <c r="AX509" s="63"/>
      <c r="AY509" s="63"/>
      <c r="AZ509" s="63"/>
      <c r="BA509" s="63"/>
      <c r="BB509" s="42"/>
      <c r="BC509" s="63"/>
      <c r="BD509" s="63"/>
      <c r="BE509" s="63"/>
      <c r="BF509" s="42"/>
      <c r="BG509" s="63"/>
      <c r="BH509" s="63"/>
      <c r="CK509" s="64"/>
      <c r="CL509" s="42"/>
      <c r="ED509" s="63"/>
      <c r="GU509" s="40"/>
      <c r="GV509" s="40"/>
      <c r="GW509" s="40"/>
      <c r="GX509" s="40"/>
      <c r="GY509" s="40"/>
      <c r="GZ509" s="40"/>
      <c r="HA509" s="40"/>
      <c r="HB509" s="40"/>
      <c r="HC509" s="40"/>
      <c r="HD509" s="40"/>
      <c r="HE509" s="40"/>
      <c r="HF509" s="40"/>
      <c r="HG509" s="40"/>
      <c r="HH509" s="40"/>
      <c r="HI509" s="40"/>
      <c r="HJ509" s="40"/>
      <c r="HK509" s="40"/>
      <c r="HL509" s="40"/>
      <c r="HM509" s="40"/>
      <c r="HN509" s="40"/>
    </row>
    <row r="510" spans="2:222" x14ac:dyDescent="0.25">
      <c r="B510" s="61"/>
      <c r="J510" s="63"/>
      <c r="K510" s="63"/>
      <c r="L510" s="63"/>
      <c r="M510" s="63"/>
      <c r="N510" s="63"/>
      <c r="O510" s="63"/>
      <c r="P510" s="62"/>
      <c r="Y510" s="62"/>
      <c r="AD510" s="63"/>
      <c r="AE510" s="63"/>
      <c r="AF510" s="63"/>
      <c r="AG510" s="42"/>
      <c r="AH510" s="42"/>
      <c r="AI510" s="63"/>
      <c r="AM510" s="64"/>
      <c r="AN510" s="42"/>
      <c r="AO510" s="63"/>
      <c r="AP510" s="63"/>
      <c r="AQ510" s="63"/>
      <c r="AR510" s="63"/>
      <c r="AS510" s="63"/>
      <c r="AT510" s="63"/>
      <c r="AU510" s="63"/>
      <c r="AV510" s="63"/>
      <c r="AW510" s="63"/>
      <c r="AX510" s="63"/>
      <c r="AY510" s="63"/>
      <c r="AZ510" s="63"/>
      <c r="BA510" s="63"/>
      <c r="BB510" s="42"/>
      <c r="BC510" s="63"/>
      <c r="BD510" s="63"/>
      <c r="BE510" s="63"/>
      <c r="BF510" s="42"/>
      <c r="BG510" s="63"/>
      <c r="BH510" s="63"/>
      <c r="CK510" s="64"/>
      <c r="CL510" s="42"/>
      <c r="ED510" s="63"/>
      <c r="GU510" s="40"/>
      <c r="GV510" s="40"/>
      <c r="GW510" s="40"/>
      <c r="GX510" s="40"/>
      <c r="GY510" s="40"/>
      <c r="GZ510" s="40"/>
      <c r="HA510" s="40"/>
      <c r="HB510" s="40"/>
      <c r="HC510" s="40"/>
      <c r="HD510" s="40"/>
      <c r="HE510" s="40"/>
      <c r="HF510" s="40"/>
      <c r="HG510" s="40"/>
      <c r="HH510" s="40"/>
      <c r="HI510" s="40"/>
      <c r="HJ510" s="40"/>
      <c r="HK510" s="40"/>
      <c r="HL510" s="40"/>
      <c r="HM510" s="40"/>
      <c r="HN510" s="40"/>
    </row>
    <row r="511" spans="2:222" x14ac:dyDescent="0.25">
      <c r="B511" s="61"/>
      <c r="J511" s="63"/>
      <c r="K511" s="63"/>
      <c r="L511" s="63"/>
      <c r="M511" s="63"/>
      <c r="N511" s="63"/>
      <c r="O511" s="63"/>
      <c r="P511" s="62"/>
      <c r="Y511" s="62"/>
      <c r="AD511" s="63"/>
      <c r="AE511" s="63"/>
      <c r="AF511" s="63"/>
      <c r="AG511" s="42"/>
      <c r="AH511" s="42"/>
      <c r="AI511" s="63"/>
      <c r="AM511" s="64"/>
      <c r="AN511" s="42"/>
      <c r="AO511" s="63"/>
      <c r="AP511" s="63"/>
      <c r="AQ511" s="63"/>
      <c r="AR511" s="63"/>
      <c r="AS511" s="63"/>
      <c r="AT511" s="63"/>
      <c r="AU511" s="63"/>
      <c r="AV511" s="63"/>
      <c r="AW511" s="63"/>
      <c r="AX511" s="63"/>
      <c r="AY511" s="63"/>
      <c r="AZ511" s="63"/>
      <c r="BA511" s="63"/>
      <c r="BB511" s="42"/>
      <c r="BC511" s="63"/>
      <c r="BD511" s="63"/>
      <c r="BE511" s="63"/>
      <c r="BF511" s="42"/>
      <c r="BG511" s="63"/>
      <c r="BH511" s="63"/>
      <c r="CK511" s="64"/>
      <c r="CL511" s="42"/>
      <c r="ED511" s="63"/>
      <c r="GU511" s="40"/>
      <c r="GV511" s="40"/>
      <c r="GW511" s="40"/>
      <c r="GX511" s="40"/>
      <c r="GY511" s="40"/>
      <c r="GZ511" s="40"/>
      <c r="HA511" s="40"/>
      <c r="HB511" s="40"/>
      <c r="HC511" s="40"/>
      <c r="HD511" s="40"/>
      <c r="HE511" s="40"/>
      <c r="HF511" s="40"/>
      <c r="HG511" s="40"/>
      <c r="HH511" s="40"/>
      <c r="HI511" s="40"/>
      <c r="HJ511" s="40"/>
      <c r="HK511" s="40"/>
      <c r="HL511" s="40"/>
      <c r="HM511" s="40"/>
      <c r="HN511" s="40"/>
    </row>
    <row r="512" spans="2:222" x14ac:dyDescent="0.25">
      <c r="B512" s="61"/>
      <c r="J512" s="63"/>
      <c r="K512" s="63"/>
      <c r="L512" s="63"/>
      <c r="M512" s="63"/>
      <c r="N512" s="63"/>
      <c r="O512" s="63"/>
      <c r="P512" s="62"/>
      <c r="Y512" s="62"/>
      <c r="AD512" s="63"/>
      <c r="AE512" s="63"/>
      <c r="AF512" s="63"/>
      <c r="AG512" s="42"/>
      <c r="AH512" s="42"/>
      <c r="AI512" s="63"/>
      <c r="AM512" s="64"/>
      <c r="AN512" s="42"/>
      <c r="AO512" s="63"/>
      <c r="AP512" s="63"/>
      <c r="AQ512" s="63"/>
      <c r="AR512" s="63"/>
      <c r="AS512" s="63"/>
      <c r="AT512" s="63"/>
      <c r="AU512" s="63"/>
      <c r="AV512" s="63"/>
      <c r="AW512" s="63"/>
      <c r="AX512" s="63"/>
      <c r="AY512" s="63"/>
      <c r="AZ512" s="63"/>
      <c r="BA512" s="63"/>
      <c r="BB512" s="42"/>
      <c r="BC512" s="63"/>
      <c r="BD512" s="63"/>
      <c r="BE512" s="63"/>
      <c r="BF512" s="42"/>
      <c r="BG512" s="63"/>
      <c r="BH512" s="63"/>
      <c r="CK512" s="64"/>
      <c r="CL512" s="42"/>
      <c r="ED512" s="63"/>
      <c r="GU512" s="40"/>
      <c r="GV512" s="40"/>
      <c r="GW512" s="40"/>
      <c r="GX512" s="40"/>
      <c r="GY512" s="40"/>
      <c r="GZ512" s="40"/>
      <c r="HA512" s="40"/>
      <c r="HB512" s="40"/>
      <c r="HC512" s="40"/>
      <c r="HD512" s="40"/>
      <c r="HE512" s="40"/>
      <c r="HF512" s="40"/>
      <c r="HG512" s="40"/>
      <c r="HH512" s="40"/>
      <c r="HI512" s="40"/>
      <c r="HJ512" s="40"/>
      <c r="HK512" s="40"/>
      <c r="HL512" s="40"/>
      <c r="HM512" s="40"/>
      <c r="HN512" s="40"/>
    </row>
    <row r="513" spans="2:222" x14ac:dyDescent="0.25">
      <c r="B513" s="61"/>
      <c r="J513" s="63"/>
      <c r="K513" s="63"/>
      <c r="L513" s="63"/>
      <c r="M513" s="63"/>
      <c r="N513" s="63"/>
      <c r="O513" s="63"/>
      <c r="P513" s="62"/>
      <c r="Y513" s="62"/>
      <c r="AD513" s="63"/>
      <c r="AE513" s="63"/>
      <c r="AF513" s="63"/>
      <c r="AG513" s="42"/>
      <c r="AH513" s="42"/>
      <c r="AI513" s="63"/>
      <c r="AM513" s="64"/>
      <c r="AN513" s="42"/>
      <c r="AO513" s="63"/>
      <c r="AP513" s="63"/>
      <c r="AQ513" s="63"/>
      <c r="AR513" s="63"/>
      <c r="AS513" s="63"/>
      <c r="AT513" s="63"/>
      <c r="AU513" s="63"/>
      <c r="AV513" s="63"/>
      <c r="AW513" s="63"/>
      <c r="AX513" s="63"/>
      <c r="AY513" s="63"/>
      <c r="AZ513" s="63"/>
      <c r="BA513" s="63"/>
      <c r="BB513" s="42"/>
      <c r="BC513" s="63"/>
      <c r="BD513" s="63"/>
      <c r="BE513" s="63"/>
      <c r="BF513" s="42"/>
      <c r="BG513" s="63"/>
      <c r="BH513" s="63"/>
      <c r="CK513" s="64"/>
      <c r="CL513" s="42"/>
      <c r="ED513" s="63"/>
      <c r="GU513" s="40"/>
      <c r="GV513" s="40"/>
      <c r="GW513" s="40"/>
      <c r="GX513" s="40"/>
      <c r="GY513" s="40"/>
      <c r="GZ513" s="40"/>
      <c r="HA513" s="40"/>
      <c r="HB513" s="40"/>
      <c r="HC513" s="40"/>
      <c r="HD513" s="40"/>
      <c r="HE513" s="40"/>
      <c r="HF513" s="40"/>
      <c r="HG513" s="40"/>
      <c r="HH513" s="40"/>
      <c r="HI513" s="40"/>
      <c r="HJ513" s="40"/>
      <c r="HK513" s="40"/>
      <c r="HL513" s="40"/>
      <c r="HM513" s="40"/>
      <c r="HN513" s="40"/>
    </row>
    <row r="514" spans="2:222" x14ac:dyDescent="0.25">
      <c r="B514" s="61"/>
      <c r="J514" s="63"/>
      <c r="K514" s="63"/>
      <c r="L514" s="63"/>
      <c r="M514" s="63"/>
      <c r="N514" s="63"/>
      <c r="O514" s="63"/>
      <c r="P514" s="62"/>
      <c r="Y514" s="62"/>
      <c r="AD514" s="63"/>
      <c r="AE514" s="63"/>
      <c r="AF514" s="63"/>
      <c r="AG514" s="42"/>
      <c r="AH514" s="42"/>
      <c r="AI514" s="63"/>
      <c r="AM514" s="64"/>
      <c r="AN514" s="42"/>
      <c r="AO514" s="63"/>
      <c r="AP514" s="63"/>
      <c r="AQ514" s="63"/>
      <c r="AR514" s="63"/>
      <c r="AS514" s="63"/>
      <c r="AT514" s="63"/>
      <c r="AU514" s="63"/>
      <c r="AV514" s="63"/>
      <c r="AW514" s="63"/>
      <c r="AX514" s="63"/>
      <c r="AY514" s="63"/>
      <c r="AZ514" s="63"/>
      <c r="BA514" s="63"/>
      <c r="BB514" s="42"/>
      <c r="BC514" s="63"/>
      <c r="BD514" s="63"/>
      <c r="BE514" s="63"/>
      <c r="BF514" s="42"/>
      <c r="BG514" s="63"/>
      <c r="BH514" s="63"/>
      <c r="CK514" s="64"/>
      <c r="CL514" s="42"/>
      <c r="ED514" s="63"/>
      <c r="GU514" s="40"/>
      <c r="GV514" s="40"/>
      <c r="GW514" s="40"/>
      <c r="GX514" s="40"/>
      <c r="GY514" s="40"/>
      <c r="GZ514" s="40"/>
      <c r="HA514" s="40"/>
      <c r="HB514" s="40"/>
      <c r="HC514" s="40"/>
      <c r="HD514" s="40"/>
      <c r="HE514" s="40"/>
      <c r="HF514" s="40"/>
      <c r="HG514" s="40"/>
      <c r="HH514" s="40"/>
      <c r="HI514" s="40"/>
      <c r="HJ514" s="40"/>
      <c r="HK514" s="40"/>
      <c r="HL514" s="40"/>
      <c r="HM514" s="40"/>
      <c r="HN514" s="40"/>
    </row>
    <row r="515" spans="2:222" x14ac:dyDescent="0.25">
      <c r="B515" s="61"/>
      <c r="J515" s="63"/>
      <c r="K515" s="63"/>
      <c r="L515" s="63"/>
      <c r="M515" s="63"/>
      <c r="N515" s="63"/>
      <c r="O515" s="63"/>
      <c r="P515" s="62"/>
      <c r="Y515" s="62"/>
      <c r="AD515" s="63"/>
      <c r="AE515" s="63"/>
      <c r="AF515" s="63"/>
      <c r="AG515" s="42"/>
      <c r="AH515" s="42"/>
      <c r="AI515" s="63"/>
      <c r="AM515" s="64"/>
      <c r="AN515" s="42"/>
      <c r="AO515" s="63"/>
      <c r="AP515" s="63"/>
      <c r="AQ515" s="63"/>
      <c r="AR515" s="63"/>
      <c r="AS515" s="63"/>
      <c r="AT515" s="63"/>
      <c r="AU515" s="63"/>
      <c r="AV515" s="63"/>
      <c r="AW515" s="63"/>
      <c r="AX515" s="63"/>
      <c r="AY515" s="63"/>
      <c r="AZ515" s="63"/>
      <c r="BA515" s="63"/>
      <c r="BB515" s="42"/>
      <c r="BC515" s="63"/>
      <c r="BD515" s="63"/>
      <c r="BE515" s="63"/>
      <c r="BF515" s="42"/>
      <c r="BG515" s="63"/>
      <c r="BH515" s="63"/>
      <c r="CK515" s="64"/>
      <c r="CL515" s="42"/>
      <c r="ED515" s="63"/>
      <c r="GU515" s="40"/>
      <c r="GV515" s="40"/>
      <c r="GW515" s="40"/>
      <c r="GX515" s="40"/>
      <c r="GY515" s="40"/>
      <c r="GZ515" s="40"/>
      <c r="HA515" s="40"/>
      <c r="HB515" s="40"/>
      <c r="HC515" s="40"/>
      <c r="HD515" s="40"/>
      <c r="HE515" s="40"/>
      <c r="HF515" s="40"/>
      <c r="HG515" s="40"/>
      <c r="HH515" s="40"/>
      <c r="HI515" s="40"/>
      <c r="HJ515" s="40"/>
      <c r="HK515" s="40"/>
      <c r="HL515" s="40"/>
      <c r="HM515" s="40"/>
      <c r="HN515" s="40"/>
    </row>
    <row r="516" spans="2:222" x14ac:dyDescent="0.25">
      <c r="B516" s="61"/>
      <c r="J516" s="63"/>
      <c r="K516" s="63"/>
      <c r="L516" s="63"/>
      <c r="M516" s="63"/>
      <c r="N516" s="63"/>
      <c r="O516" s="63"/>
      <c r="P516" s="62"/>
      <c r="Y516" s="62"/>
      <c r="AD516" s="63"/>
      <c r="AE516" s="63"/>
      <c r="AF516" s="63"/>
      <c r="AG516" s="42"/>
      <c r="AH516" s="42"/>
      <c r="AI516" s="63"/>
      <c r="AM516" s="64"/>
      <c r="AN516" s="42"/>
      <c r="AO516" s="63"/>
      <c r="AP516" s="63"/>
      <c r="AQ516" s="63"/>
      <c r="AR516" s="63"/>
      <c r="AS516" s="63"/>
      <c r="AT516" s="63"/>
      <c r="AU516" s="63"/>
      <c r="AV516" s="63"/>
      <c r="AW516" s="63"/>
      <c r="AX516" s="63"/>
      <c r="AY516" s="63"/>
      <c r="AZ516" s="63"/>
      <c r="BA516" s="63"/>
      <c r="BB516" s="42"/>
      <c r="BC516" s="63"/>
      <c r="BD516" s="63"/>
      <c r="BE516" s="63"/>
      <c r="BF516" s="42"/>
      <c r="BG516" s="63"/>
      <c r="BH516" s="63"/>
      <c r="CK516" s="64"/>
      <c r="CL516" s="42"/>
      <c r="ED516" s="63"/>
      <c r="GU516" s="40"/>
      <c r="GV516" s="40"/>
      <c r="GW516" s="40"/>
      <c r="GX516" s="40"/>
      <c r="GY516" s="40"/>
      <c r="GZ516" s="40"/>
      <c r="HA516" s="40"/>
      <c r="HB516" s="40"/>
      <c r="HC516" s="40"/>
      <c r="HD516" s="40"/>
      <c r="HE516" s="40"/>
      <c r="HF516" s="40"/>
      <c r="HG516" s="40"/>
      <c r="HH516" s="40"/>
      <c r="HI516" s="40"/>
      <c r="HJ516" s="40"/>
      <c r="HK516" s="40"/>
      <c r="HL516" s="40"/>
      <c r="HM516" s="40"/>
      <c r="HN516" s="40"/>
    </row>
    <row r="517" spans="2:222" x14ac:dyDescent="0.25">
      <c r="B517" s="61"/>
      <c r="J517" s="63"/>
      <c r="K517" s="63"/>
      <c r="L517" s="63"/>
      <c r="M517" s="63"/>
      <c r="N517" s="63"/>
      <c r="O517" s="63"/>
      <c r="P517" s="62"/>
      <c r="Y517" s="62"/>
      <c r="AD517" s="63"/>
      <c r="AE517" s="63"/>
      <c r="AF517" s="63"/>
      <c r="AG517" s="42"/>
      <c r="AH517" s="42"/>
      <c r="AI517" s="63"/>
      <c r="AM517" s="64"/>
      <c r="AN517" s="42"/>
      <c r="AO517" s="63"/>
      <c r="AP517" s="63"/>
      <c r="AQ517" s="63"/>
      <c r="AR517" s="63"/>
      <c r="AS517" s="63"/>
      <c r="AT517" s="63"/>
      <c r="AU517" s="63"/>
      <c r="AV517" s="63"/>
      <c r="AW517" s="63"/>
      <c r="AX517" s="63"/>
      <c r="AY517" s="63"/>
      <c r="AZ517" s="63"/>
      <c r="BA517" s="63"/>
      <c r="BB517" s="42"/>
      <c r="BC517" s="63"/>
      <c r="BD517" s="63"/>
      <c r="BE517" s="63"/>
      <c r="BF517" s="42"/>
      <c r="BG517" s="63"/>
      <c r="BH517" s="63"/>
      <c r="CK517" s="64"/>
      <c r="CL517" s="42"/>
      <c r="ED517" s="63"/>
      <c r="GU517" s="40"/>
      <c r="GV517" s="40"/>
      <c r="GW517" s="40"/>
      <c r="GX517" s="40"/>
      <c r="GY517" s="40"/>
      <c r="GZ517" s="40"/>
      <c r="HA517" s="40"/>
      <c r="HB517" s="40"/>
      <c r="HC517" s="40"/>
      <c r="HD517" s="40"/>
      <c r="HE517" s="40"/>
      <c r="HF517" s="40"/>
      <c r="HG517" s="40"/>
      <c r="HH517" s="40"/>
      <c r="HI517" s="40"/>
      <c r="HJ517" s="40"/>
      <c r="HK517" s="40"/>
      <c r="HL517" s="40"/>
      <c r="HM517" s="40"/>
      <c r="HN517" s="40"/>
    </row>
    <row r="518" spans="2:222" x14ac:dyDescent="0.25">
      <c r="B518" s="61"/>
      <c r="J518" s="63"/>
      <c r="K518" s="63"/>
      <c r="L518" s="63"/>
      <c r="M518" s="63"/>
      <c r="N518" s="63"/>
      <c r="O518" s="63"/>
      <c r="P518" s="62"/>
      <c r="Y518" s="62"/>
      <c r="AD518" s="63"/>
      <c r="AE518" s="63"/>
      <c r="AF518" s="63"/>
      <c r="AG518" s="42"/>
      <c r="AH518" s="42"/>
      <c r="AI518" s="63"/>
      <c r="AM518" s="64"/>
      <c r="AN518" s="42"/>
      <c r="AO518" s="63"/>
      <c r="AP518" s="63"/>
      <c r="AQ518" s="63"/>
      <c r="AR518" s="63"/>
      <c r="AS518" s="63"/>
      <c r="AT518" s="63"/>
      <c r="AU518" s="63"/>
      <c r="AV518" s="63"/>
      <c r="AW518" s="63"/>
      <c r="AX518" s="63"/>
      <c r="AY518" s="63"/>
      <c r="AZ518" s="63"/>
      <c r="BA518" s="63"/>
      <c r="BB518" s="42"/>
      <c r="BC518" s="63"/>
      <c r="BD518" s="63"/>
      <c r="BE518" s="63"/>
      <c r="BF518" s="42"/>
      <c r="BG518" s="63"/>
      <c r="BH518" s="63"/>
      <c r="CK518" s="64"/>
      <c r="CL518" s="42"/>
      <c r="ED518" s="63"/>
      <c r="GU518" s="40"/>
      <c r="GV518" s="40"/>
      <c r="GW518" s="40"/>
      <c r="GX518" s="40"/>
      <c r="GY518" s="40"/>
      <c r="GZ518" s="40"/>
      <c r="HA518" s="40"/>
      <c r="HB518" s="40"/>
      <c r="HC518" s="40"/>
      <c r="HD518" s="40"/>
      <c r="HE518" s="40"/>
      <c r="HF518" s="40"/>
      <c r="HG518" s="40"/>
      <c r="HH518" s="40"/>
      <c r="HI518" s="40"/>
      <c r="HJ518" s="40"/>
      <c r="HK518" s="40"/>
      <c r="HL518" s="40"/>
      <c r="HM518" s="40"/>
      <c r="HN518" s="40"/>
    </row>
    <row r="519" spans="2:222" x14ac:dyDescent="0.25">
      <c r="B519" s="61"/>
      <c r="J519" s="63"/>
      <c r="K519" s="63"/>
      <c r="L519" s="63"/>
      <c r="M519" s="63"/>
      <c r="N519" s="63"/>
      <c r="O519" s="63"/>
      <c r="P519" s="62"/>
      <c r="Y519" s="62"/>
      <c r="AD519" s="63"/>
      <c r="AE519" s="63"/>
      <c r="AF519" s="63"/>
      <c r="AG519" s="42"/>
      <c r="AH519" s="42"/>
      <c r="AI519" s="63"/>
      <c r="AM519" s="64"/>
      <c r="AN519" s="42"/>
      <c r="AO519" s="63"/>
      <c r="AP519" s="63"/>
      <c r="AQ519" s="63"/>
      <c r="AR519" s="63"/>
      <c r="AS519" s="63"/>
      <c r="AT519" s="63"/>
      <c r="AU519" s="63"/>
      <c r="AV519" s="63"/>
      <c r="AW519" s="63"/>
      <c r="AX519" s="63"/>
      <c r="AY519" s="63"/>
      <c r="AZ519" s="63"/>
      <c r="BA519" s="63"/>
      <c r="BB519" s="42"/>
      <c r="BC519" s="63"/>
      <c r="BD519" s="63"/>
      <c r="BE519" s="63"/>
      <c r="BF519" s="42"/>
      <c r="BG519" s="63"/>
      <c r="BH519" s="63"/>
      <c r="CK519" s="64"/>
      <c r="CL519" s="42"/>
      <c r="ED519" s="63"/>
      <c r="GU519" s="40"/>
      <c r="GV519" s="40"/>
      <c r="GW519" s="40"/>
      <c r="GX519" s="40"/>
      <c r="GY519" s="40"/>
      <c r="GZ519" s="40"/>
      <c r="HA519" s="40"/>
      <c r="HB519" s="40"/>
      <c r="HC519" s="40"/>
      <c r="HD519" s="40"/>
      <c r="HE519" s="40"/>
      <c r="HF519" s="40"/>
      <c r="HG519" s="40"/>
      <c r="HH519" s="40"/>
      <c r="HI519" s="40"/>
      <c r="HJ519" s="40"/>
      <c r="HK519" s="40"/>
      <c r="HL519" s="40"/>
      <c r="HM519" s="40"/>
      <c r="HN519" s="40"/>
    </row>
    <row r="520" spans="2:222" x14ac:dyDescent="0.25">
      <c r="B520" s="61"/>
      <c r="J520" s="63"/>
      <c r="K520" s="63"/>
      <c r="L520" s="63"/>
      <c r="M520" s="63"/>
      <c r="N520" s="63"/>
      <c r="O520" s="63"/>
      <c r="P520" s="62"/>
      <c r="Y520" s="62"/>
      <c r="AD520" s="63"/>
      <c r="AE520" s="63"/>
      <c r="AF520" s="63"/>
      <c r="AG520" s="42"/>
      <c r="AH520" s="42"/>
      <c r="AI520" s="63"/>
      <c r="AM520" s="64"/>
      <c r="AN520" s="42"/>
      <c r="AO520" s="63"/>
      <c r="AP520" s="63"/>
      <c r="AQ520" s="63"/>
      <c r="AR520" s="63"/>
      <c r="AS520" s="63"/>
      <c r="AT520" s="63"/>
      <c r="AU520" s="63"/>
      <c r="AV520" s="63"/>
      <c r="AW520" s="63"/>
      <c r="AX520" s="63"/>
      <c r="AY520" s="63"/>
      <c r="AZ520" s="63"/>
      <c r="BA520" s="63"/>
      <c r="BB520" s="42"/>
      <c r="BC520" s="63"/>
      <c r="BD520" s="63"/>
      <c r="BE520" s="63"/>
      <c r="BF520" s="42"/>
      <c r="BG520" s="63"/>
      <c r="BH520" s="63"/>
      <c r="CK520" s="64"/>
      <c r="CL520" s="42"/>
      <c r="ED520" s="63"/>
      <c r="GU520" s="40"/>
      <c r="GV520" s="40"/>
      <c r="GW520" s="40"/>
      <c r="GX520" s="40"/>
      <c r="GY520" s="40"/>
      <c r="GZ520" s="40"/>
      <c r="HA520" s="40"/>
      <c r="HB520" s="40"/>
      <c r="HC520" s="40"/>
      <c r="HD520" s="40"/>
      <c r="HE520" s="40"/>
      <c r="HF520" s="40"/>
      <c r="HG520" s="40"/>
      <c r="HH520" s="40"/>
      <c r="HI520" s="40"/>
      <c r="HJ520" s="40"/>
      <c r="HK520" s="40"/>
      <c r="HL520" s="40"/>
      <c r="HM520" s="40"/>
      <c r="HN520" s="40"/>
    </row>
    <row r="521" spans="2:222" x14ac:dyDescent="0.25">
      <c r="B521" s="61"/>
      <c r="J521" s="63"/>
      <c r="K521" s="63"/>
      <c r="L521" s="63"/>
      <c r="M521" s="63"/>
      <c r="N521" s="63"/>
      <c r="O521" s="63"/>
      <c r="P521" s="62"/>
      <c r="Y521" s="62"/>
      <c r="AD521" s="63"/>
      <c r="AE521" s="63"/>
      <c r="AF521" s="63"/>
      <c r="AG521" s="42"/>
      <c r="AH521" s="42"/>
      <c r="AI521" s="63"/>
      <c r="AM521" s="64"/>
      <c r="AN521" s="42"/>
      <c r="AO521" s="63"/>
      <c r="AP521" s="63"/>
      <c r="AQ521" s="63"/>
      <c r="AR521" s="63"/>
      <c r="AS521" s="63"/>
      <c r="AT521" s="63"/>
      <c r="AU521" s="63"/>
      <c r="AV521" s="63"/>
      <c r="AW521" s="63"/>
      <c r="AX521" s="63"/>
      <c r="AY521" s="63"/>
      <c r="AZ521" s="63"/>
      <c r="BA521" s="63"/>
      <c r="BB521" s="42"/>
      <c r="BC521" s="63"/>
      <c r="BD521" s="63"/>
      <c r="BE521" s="63"/>
      <c r="BF521" s="42"/>
      <c r="BG521" s="63"/>
      <c r="BH521" s="63"/>
      <c r="CK521" s="64"/>
      <c r="CL521" s="42"/>
      <c r="ED521" s="63"/>
      <c r="GU521" s="40"/>
      <c r="GV521" s="40"/>
      <c r="GW521" s="40"/>
      <c r="GX521" s="40"/>
      <c r="GY521" s="40"/>
      <c r="GZ521" s="40"/>
      <c r="HA521" s="40"/>
      <c r="HB521" s="40"/>
      <c r="HC521" s="40"/>
      <c r="HD521" s="40"/>
      <c r="HE521" s="40"/>
      <c r="HF521" s="40"/>
      <c r="HG521" s="40"/>
      <c r="HH521" s="40"/>
      <c r="HI521" s="40"/>
      <c r="HJ521" s="40"/>
      <c r="HK521" s="40"/>
      <c r="HL521" s="40"/>
      <c r="HM521" s="40"/>
      <c r="HN521" s="40"/>
    </row>
    <row r="522" spans="2:222" x14ac:dyDescent="0.25">
      <c r="B522" s="61"/>
      <c r="J522" s="63"/>
      <c r="K522" s="63"/>
      <c r="L522" s="63"/>
      <c r="M522" s="63"/>
      <c r="N522" s="63"/>
      <c r="O522" s="63"/>
      <c r="P522" s="62"/>
      <c r="Y522" s="62"/>
      <c r="AD522" s="63"/>
      <c r="AE522" s="63"/>
      <c r="AF522" s="63"/>
      <c r="AG522" s="42"/>
      <c r="AH522" s="42"/>
      <c r="AI522" s="63"/>
      <c r="AM522" s="64"/>
      <c r="AN522" s="42"/>
      <c r="AO522" s="63"/>
      <c r="AP522" s="63"/>
      <c r="AQ522" s="63"/>
      <c r="AR522" s="63"/>
      <c r="AS522" s="63"/>
      <c r="AT522" s="63"/>
      <c r="AU522" s="63"/>
      <c r="AV522" s="63"/>
      <c r="AW522" s="63"/>
      <c r="AX522" s="63"/>
      <c r="AY522" s="63"/>
      <c r="AZ522" s="63"/>
      <c r="BA522" s="63"/>
      <c r="BB522" s="42"/>
      <c r="BC522" s="63"/>
      <c r="BD522" s="63"/>
      <c r="BE522" s="63"/>
      <c r="BF522" s="42"/>
      <c r="BG522" s="63"/>
      <c r="BH522" s="63"/>
      <c r="CK522" s="64"/>
      <c r="CL522" s="42"/>
      <c r="ED522" s="63"/>
      <c r="GU522" s="40"/>
      <c r="GV522" s="40"/>
      <c r="GW522" s="40"/>
      <c r="GX522" s="40"/>
      <c r="GY522" s="40"/>
      <c r="GZ522" s="40"/>
      <c r="HA522" s="40"/>
      <c r="HB522" s="40"/>
      <c r="HC522" s="40"/>
      <c r="HD522" s="40"/>
      <c r="HE522" s="40"/>
      <c r="HF522" s="40"/>
      <c r="HG522" s="40"/>
      <c r="HH522" s="40"/>
      <c r="HI522" s="40"/>
      <c r="HJ522" s="40"/>
      <c r="HK522" s="40"/>
      <c r="HL522" s="40"/>
      <c r="HM522" s="40"/>
      <c r="HN522" s="40"/>
    </row>
    <row r="523" spans="2:222" x14ac:dyDescent="0.25">
      <c r="B523" s="61"/>
      <c r="J523" s="63"/>
      <c r="K523" s="63"/>
      <c r="L523" s="63"/>
      <c r="M523" s="63"/>
      <c r="N523" s="63"/>
      <c r="O523" s="63"/>
      <c r="P523" s="62"/>
      <c r="Y523" s="62"/>
      <c r="AD523" s="63"/>
      <c r="AE523" s="63"/>
      <c r="AF523" s="63"/>
      <c r="AG523" s="42"/>
      <c r="AH523" s="42"/>
      <c r="AI523" s="63"/>
      <c r="AM523" s="64"/>
      <c r="AN523" s="42"/>
      <c r="AO523" s="63"/>
      <c r="AP523" s="63"/>
      <c r="AQ523" s="63"/>
      <c r="AR523" s="63"/>
      <c r="AS523" s="63"/>
      <c r="AT523" s="63"/>
      <c r="AU523" s="63"/>
      <c r="AV523" s="63"/>
      <c r="AW523" s="63"/>
      <c r="AX523" s="63"/>
      <c r="AY523" s="63"/>
      <c r="AZ523" s="63"/>
      <c r="BA523" s="63"/>
      <c r="BB523" s="42"/>
      <c r="BC523" s="63"/>
      <c r="BD523" s="63"/>
      <c r="BE523" s="63"/>
      <c r="BF523" s="42"/>
      <c r="BG523" s="63"/>
      <c r="BH523" s="63"/>
      <c r="CK523" s="64"/>
      <c r="CL523" s="42"/>
      <c r="ED523" s="63"/>
      <c r="GU523" s="40"/>
      <c r="GV523" s="40"/>
      <c r="GW523" s="40"/>
      <c r="GX523" s="40"/>
      <c r="GY523" s="40"/>
      <c r="GZ523" s="40"/>
      <c r="HA523" s="40"/>
      <c r="HB523" s="40"/>
      <c r="HC523" s="40"/>
      <c r="HD523" s="40"/>
      <c r="HE523" s="40"/>
      <c r="HF523" s="40"/>
      <c r="HG523" s="40"/>
      <c r="HH523" s="40"/>
      <c r="HI523" s="40"/>
      <c r="HJ523" s="40"/>
      <c r="HK523" s="40"/>
      <c r="HL523" s="40"/>
      <c r="HM523" s="40"/>
      <c r="HN523" s="40"/>
    </row>
    <row r="524" spans="2:222" x14ac:dyDescent="0.25">
      <c r="B524" s="61"/>
      <c r="J524" s="63"/>
      <c r="K524" s="63"/>
      <c r="L524" s="63"/>
      <c r="M524" s="63"/>
      <c r="N524" s="63"/>
      <c r="O524" s="63"/>
      <c r="P524" s="62"/>
      <c r="Y524" s="62"/>
      <c r="AD524" s="63"/>
      <c r="AE524" s="63"/>
      <c r="AF524" s="63"/>
      <c r="AG524" s="42"/>
      <c r="AH524" s="42"/>
      <c r="AI524" s="63"/>
      <c r="AM524" s="64"/>
      <c r="AN524" s="42"/>
      <c r="AO524" s="63"/>
      <c r="AP524" s="63"/>
      <c r="AQ524" s="63"/>
      <c r="AR524" s="63"/>
      <c r="AS524" s="63"/>
      <c r="AT524" s="63"/>
      <c r="AU524" s="63"/>
      <c r="AV524" s="63"/>
      <c r="AW524" s="63"/>
      <c r="AX524" s="63"/>
      <c r="AY524" s="63"/>
      <c r="AZ524" s="63"/>
      <c r="BA524" s="63"/>
      <c r="BB524" s="42"/>
      <c r="BC524" s="63"/>
      <c r="BD524" s="63"/>
      <c r="BE524" s="63"/>
      <c r="BF524" s="42"/>
      <c r="BG524" s="63"/>
      <c r="BH524" s="63"/>
      <c r="CK524" s="64"/>
      <c r="CL524" s="42"/>
      <c r="ED524" s="63"/>
      <c r="GU524" s="40"/>
      <c r="GV524" s="40"/>
      <c r="GW524" s="40"/>
      <c r="GX524" s="40"/>
      <c r="GY524" s="40"/>
      <c r="GZ524" s="40"/>
      <c r="HA524" s="40"/>
      <c r="HB524" s="40"/>
      <c r="HC524" s="40"/>
      <c r="HD524" s="40"/>
      <c r="HE524" s="40"/>
      <c r="HF524" s="40"/>
      <c r="HG524" s="40"/>
      <c r="HH524" s="40"/>
      <c r="HI524" s="40"/>
      <c r="HJ524" s="40"/>
      <c r="HK524" s="40"/>
      <c r="HL524" s="40"/>
      <c r="HM524" s="40"/>
      <c r="HN524" s="40"/>
    </row>
    <row r="525" spans="2:222" x14ac:dyDescent="0.25">
      <c r="B525" s="61"/>
      <c r="J525" s="63"/>
      <c r="K525" s="63"/>
      <c r="L525" s="63"/>
      <c r="M525" s="63"/>
      <c r="N525" s="63"/>
      <c r="O525" s="63"/>
      <c r="P525" s="62"/>
      <c r="Y525" s="62"/>
      <c r="AD525" s="63"/>
      <c r="AE525" s="63"/>
      <c r="AF525" s="63"/>
      <c r="AG525" s="42"/>
      <c r="AH525" s="42"/>
      <c r="AI525" s="63"/>
      <c r="AM525" s="64"/>
      <c r="AN525" s="42"/>
      <c r="AO525" s="63"/>
      <c r="AP525" s="63"/>
      <c r="AQ525" s="63"/>
      <c r="AR525" s="63"/>
      <c r="AS525" s="63"/>
      <c r="AT525" s="63"/>
      <c r="AU525" s="63"/>
      <c r="AV525" s="63"/>
      <c r="AW525" s="63"/>
      <c r="AX525" s="63"/>
      <c r="AY525" s="63"/>
      <c r="AZ525" s="63"/>
      <c r="BA525" s="63"/>
      <c r="BB525" s="42"/>
      <c r="BC525" s="63"/>
      <c r="BD525" s="63"/>
      <c r="BE525" s="63"/>
      <c r="BF525" s="42"/>
      <c r="BG525" s="63"/>
      <c r="BH525" s="63"/>
      <c r="CK525" s="64"/>
      <c r="CL525" s="42"/>
      <c r="ED525" s="63"/>
      <c r="GU525" s="40"/>
      <c r="GV525" s="40"/>
      <c r="GW525" s="40"/>
      <c r="GX525" s="40"/>
      <c r="GY525" s="40"/>
      <c r="GZ525" s="40"/>
      <c r="HA525" s="40"/>
      <c r="HB525" s="40"/>
      <c r="HC525" s="40"/>
      <c r="HD525" s="40"/>
      <c r="HE525" s="40"/>
      <c r="HF525" s="40"/>
      <c r="HG525" s="40"/>
      <c r="HH525" s="40"/>
      <c r="HI525" s="40"/>
      <c r="HJ525" s="40"/>
      <c r="HK525" s="40"/>
      <c r="HL525" s="40"/>
      <c r="HM525" s="40"/>
      <c r="HN525" s="40"/>
    </row>
    <row r="526" spans="2:222" x14ac:dyDescent="0.25">
      <c r="B526" s="61"/>
      <c r="J526" s="63"/>
      <c r="K526" s="63"/>
      <c r="L526" s="63"/>
      <c r="M526" s="63"/>
      <c r="N526" s="63"/>
      <c r="O526" s="63"/>
      <c r="P526" s="62"/>
      <c r="Y526" s="62"/>
      <c r="AD526" s="63"/>
      <c r="AE526" s="63"/>
      <c r="AF526" s="63"/>
      <c r="AG526" s="42"/>
      <c r="AH526" s="42"/>
      <c r="AI526" s="63"/>
      <c r="AM526" s="64"/>
      <c r="AN526" s="42"/>
      <c r="AO526" s="63"/>
      <c r="AP526" s="63"/>
      <c r="AQ526" s="63"/>
      <c r="AR526" s="63"/>
      <c r="AS526" s="63"/>
      <c r="AT526" s="63"/>
      <c r="AU526" s="63"/>
      <c r="AV526" s="63"/>
      <c r="AW526" s="63"/>
      <c r="AX526" s="63"/>
      <c r="AY526" s="63"/>
      <c r="AZ526" s="63"/>
      <c r="BA526" s="63"/>
      <c r="BB526" s="42"/>
      <c r="BC526" s="63"/>
      <c r="BD526" s="63"/>
      <c r="BE526" s="63"/>
      <c r="BF526" s="42"/>
      <c r="BG526" s="63"/>
      <c r="BH526" s="63"/>
      <c r="CK526" s="64"/>
      <c r="CL526" s="42"/>
      <c r="ED526" s="63"/>
      <c r="GU526" s="40"/>
      <c r="GV526" s="40"/>
      <c r="GW526" s="40"/>
      <c r="GX526" s="40"/>
      <c r="GY526" s="40"/>
      <c r="GZ526" s="40"/>
      <c r="HA526" s="40"/>
      <c r="HB526" s="40"/>
      <c r="HC526" s="40"/>
      <c r="HD526" s="40"/>
      <c r="HE526" s="40"/>
      <c r="HF526" s="40"/>
      <c r="HG526" s="40"/>
      <c r="HH526" s="40"/>
      <c r="HI526" s="40"/>
      <c r="HJ526" s="40"/>
      <c r="HK526" s="40"/>
      <c r="HL526" s="40"/>
      <c r="HM526" s="40"/>
      <c r="HN526" s="40"/>
    </row>
    <row r="527" spans="2:222" x14ac:dyDescent="0.25">
      <c r="B527" s="61"/>
      <c r="J527" s="63"/>
      <c r="K527" s="63"/>
      <c r="L527" s="63"/>
      <c r="M527" s="63"/>
      <c r="N527" s="63"/>
      <c r="O527" s="63"/>
      <c r="P527" s="62"/>
      <c r="Y527" s="62"/>
      <c r="AD527" s="63"/>
      <c r="AE527" s="63"/>
      <c r="AF527" s="63"/>
      <c r="AG527" s="42"/>
      <c r="AH527" s="42"/>
      <c r="AI527" s="63"/>
      <c r="AM527" s="64"/>
      <c r="AN527" s="42"/>
      <c r="AO527" s="63"/>
      <c r="AP527" s="63"/>
      <c r="AQ527" s="63"/>
      <c r="AR527" s="63"/>
      <c r="AS527" s="63"/>
      <c r="AT527" s="63"/>
      <c r="AU527" s="63"/>
      <c r="AV527" s="63"/>
      <c r="AW527" s="63"/>
      <c r="AX527" s="63"/>
      <c r="AY527" s="63"/>
      <c r="AZ527" s="63"/>
      <c r="BA527" s="63"/>
      <c r="BB527" s="42"/>
      <c r="BC527" s="63"/>
      <c r="BD527" s="63"/>
      <c r="BE527" s="63"/>
      <c r="BF527" s="42"/>
      <c r="BG527" s="63"/>
      <c r="BH527" s="63"/>
      <c r="CK527" s="64"/>
      <c r="CL527" s="42"/>
      <c r="ED527" s="63"/>
      <c r="GU527" s="40"/>
      <c r="GV527" s="40"/>
      <c r="GW527" s="40"/>
      <c r="GX527" s="40"/>
      <c r="GY527" s="40"/>
      <c r="GZ527" s="40"/>
      <c r="HA527" s="40"/>
      <c r="HB527" s="40"/>
      <c r="HC527" s="40"/>
      <c r="HD527" s="40"/>
      <c r="HE527" s="40"/>
      <c r="HF527" s="40"/>
      <c r="HG527" s="40"/>
      <c r="HH527" s="40"/>
      <c r="HI527" s="40"/>
      <c r="HJ527" s="40"/>
      <c r="HK527" s="40"/>
      <c r="HL527" s="40"/>
      <c r="HM527" s="40"/>
      <c r="HN527" s="40"/>
    </row>
    <row r="528" spans="2:222" x14ac:dyDescent="0.25">
      <c r="B528" s="61"/>
      <c r="J528" s="63"/>
      <c r="K528" s="63"/>
      <c r="L528" s="63"/>
      <c r="M528" s="63"/>
      <c r="N528" s="63"/>
      <c r="O528" s="63"/>
      <c r="P528" s="62"/>
      <c r="Y528" s="62"/>
      <c r="AD528" s="63"/>
      <c r="AE528" s="63"/>
      <c r="AF528" s="63"/>
      <c r="AG528" s="42"/>
      <c r="AH528" s="42"/>
      <c r="AI528" s="63"/>
      <c r="AM528" s="64"/>
      <c r="AN528" s="42"/>
      <c r="AO528" s="63"/>
      <c r="AP528" s="63"/>
      <c r="AQ528" s="63"/>
      <c r="AR528" s="63"/>
      <c r="AS528" s="63"/>
      <c r="AT528" s="63"/>
      <c r="AU528" s="63"/>
      <c r="AV528" s="63"/>
      <c r="AW528" s="63"/>
      <c r="AX528" s="63"/>
      <c r="AY528" s="63"/>
      <c r="AZ528" s="63"/>
      <c r="BA528" s="63"/>
      <c r="BB528" s="42"/>
      <c r="BC528" s="63"/>
      <c r="BD528" s="63"/>
      <c r="BE528" s="63"/>
      <c r="BF528" s="42"/>
      <c r="BG528" s="63"/>
      <c r="BH528" s="63"/>
      <c r="CK528" s="64"/>
      <c r="CL528" s="42"/>
      <c r="ED528" s="63"/>
      <c r="GU528" s="40"/>
      <c r="GV528" s="40"/>
      <c r="GW528" s="40"/>
      <c r="GX528" s="40"/>
      <c r="GY528" s="40"/>
      <c r="GZ528" s="40"/>
      <c r="HA528" s="40"/>
      <c r="HB528" s="40"/>
      <c r="HC528" s="40"/>
      <c r="HD528" s="40"/>
      <c r="HE528" s="40"/>
      <c r="HF528" s="40"/>
      <c r="HG528" s="40"/>
      <c r="HH528" s="40"/>
      <c r="HI528" s="40"/>
      <c r="HJ528" s="40"/>
      <c r="HK528" s="40"/>
      <c r="HL528" s="40"/>
      <c r="HM528" s="40"/>
      <c r="HN528" s="40"/>
    </row>
    <row r="529" spans="2:222" x14ac:dyDescent="0.25">
      <c r="B529" s="61"/>
      <c r="J529" s="63"/>
      <c r="K529" s="63"/>
      <c r="L529" s="63"/>
      <c r="M529" s="63"/>
      <c r="N529" s="63"/>
      <c r="O529" s="63"/>
      <c r="P529" s="62"/>
      <c r="Y529" s="62"/>
      <c r="AD529" s="63"/>
      <c r="AE529" s="63"/>
      <c r="AF529" s="63"/>
      <c r="AG529" s="42"/>
      <c r="AH529" s="42"/>
      <c r="AI529" s="63"/>
      <c r="AM529" s="64"/>
      <c r="AN529" s="42"/>
      <c r="AO529" s="63"/>
      <c r="AP529" s="63"/>
      <c r="AQ529" s="63"/>
      <c r="AR529" s="63"/>
      <c r="AS529" s="63"/>
      <c r="AT529" s="63"/>
      <c r="AU529" s="63"/>
      <c r="AV529" s="63"/>
      <c r="AW529" s="63"/>
      <c r="AX529" s="63"/>
      <c r="AY529" s="63"/>
      <c r="AZ529" s="63"/>
      <c r="BA529" s="63"/>
      <c r="BB529" s="42"/>
      <c r="BC529" s="63"/>
      <c r="BD529" s="63"/>
      <c r="BE529" s="63"/>
      <c r="BF529" s="42"/>
      <c r="BG529" s="63"/>
      <c r="BH529" s="63"/>
      <c r="CK529" s="64"/>
      <c r="CL529" s="42"/>
      <c r="ED529" s="63"/>
      <c r="GU529" s="40"/>
      <c r="GV529" s="40"/>
      <c r="GW529" s="40"/>
      <c r="GX529" s="40"/>
      <c r="GY529" s="40"/>
      <c r="GZ529" s="40"/>
      <c r="HA529" s="40"/>
      <c r="HB529" s="40"/>
      <c r="HC529" s="40"/>
      <c r="HD529" s="40"/>
      <c r="HE529" s="40"/>
      <c r="HF529" s="40"/>
      <c r="HG529" s="40"/>
      <c r="HH529" s="40"/>
      <c r="HI529" s="40"/>
      <c r="HJ529" s="40"/>
      <c r="HK529" s="40"/>
      <c r="HL529" s="40"/>
      <c r="HM529" s="40"/>
      <c r="HN529" s="40"/>
    </row>
    <row r="530" spans="2:222" x14ac:dyDescent="0.25">
      <c r="B530" s="61"/>
      <c r="J530" s="63"/>
      <c r="K530" s="63"/>
      <c r="L530" s="63"/>
      <c r="M530" s="63"/>
      <c r="N530" s="63"/>
      <c r="O530" s="63"/>
      <c r="P530" s="62"/>
      <c r="Y530" s="62"/>
      <c r="AD530" s="63"/>
      <c r="AE530" s="63"/>
      <c r="AF530" s="63"/>
      <c r="AG530" s="42"/>
      <c r="AH530" s="42"/>
      <c r="AI530" s="63"/>
      <c r="AM530" s="64"/>
      <c r="AN530" s="42"/>
      <c r="AO530" s="63"/>
      <c r="AP530" s="63"/>
      <c r="AQ530" s="63"/>
      <c r="AR530" s="63"/>
      <c r="AS530" s="63"/>
      <c r="AT530" s="63"/>
      <c r="AU530" s="63"/>
      <c r="AV530" s="63"/>
      <c r="AW530" s="63"/>
      <c r="AX530" s="63"/>
      <c r="AY530" s="63"/>
      <c r="AZ530" s="63"/>
      <c r="BA530" s="63"/>
      <c r="BB530" s="42"/>
      <c r="BC530" s="63"/>
      <c r="BD530" s="63"/>
      <c r="BE530" s="63"/>
      <c r="BF530" s="42"/>
      <c r="BG530" s="63"/>
      <c r="BH530" s="63"/>
      <c r="CK530" s="64"/>
      <c r="CL530" s="42"/>
      <c r="ED530" s="63"/>
      <c r="GU530" s="40"/>
      <c r="GV530" s="40"/>
      <c r="GW530" s="40"/>
      <c r="GX530" s="40"/>
      <c r="GY530" s="40"/>
      <c r="GZ530" s="40"/>
      <c r="HA530" s="40"/>
      <c r="HB530" s="40"/>
      <c r="HC530" s="40"/>
      <c r="HD530" s="40"/>
      <c r="HE530" s="40"/>
      <c r="HF530" s="40"/>
      <c r="HG530" s="40"/>
      <c r="HH530" s="40"/>
      <c r="HI530" s="40"/>
      <c r="HJ530" s="40"/>
      <c r="HK530" s="40"/>
      <c r="HL530" s="40"/>
      <c r="HM530" s="40"/>
      <c r="HN530" s="40"/>
    </row>
    <row r="531" spans="2:222" x14ac:dyDescent="0.25">
      <c r="B531" s="61"/>
      <c r="J531" s="63"/>
      <c r="K531" s="63"/>
      <c r="L531" s="63"/>
      <c r="M531" s="63"/>
      <c r="N531" s="63"/>
      <c r="O531" s="63"/>
      <c r="P531" s="62"/>
      <c r="Y531" s="62"/>
      <c r="AD531" s="63"/>
      <c r="AE531" s="63"/>
      <c r="AF531" s="63"/>
      <c r="AG531" s="42"/>
      <c r="AH531" s="42"/>
      <c r="AI531" s="63"/>
      <c r="AM531" s="64"/>
      <c r="AN531" s="42"/>
      <c r="AO531" s="63"/>
      <c r="AP531" s="63"/>
      <c r="AQ531" s="63"/>
      <c r="AR531" s="63"/>
      <c r="AS531" s="63"/>
      <c r="AT531" s="63"/>
      <c r="AU531" s="63"/>
      <c r="AV531" s="63"/>
      <c r="AW531" s="63"/>
      <c r="AX531" s="63"/>
      <c r="AY531" s="63"/>
      <c r="AZ531" s="63"/>
      <c r="BA531" s="63"/>
      <c r="BB531" s="42"/>
      <c r="BC531" s="63"/>
      <c r="BD531" s="63"/>
      <c r="BE531" s="63"/>
      <c r="BF531" s="42"/>
      <c r="BG531" s="63"/>
      <c r="BH531" s="63"/>
      <c r="CK531" s="64"/>
      <c r="CL531" s="42"/>
      <c r="ED531" s="63"/>
      <c r="GU531" s="40"/>
      <c r="GV531" s="40"/>
      <c r="GW531" s="40"/>
      <c r="GX531" s="40"/>
      <c r="GY531" s="40"/>
      <c r="GZ531" s="40"/>
      <c r="HA531" s="40"/>
      <c r="HB531" s="40"/>
      <c r="HC531" s="40"/>
      <c r="HD531" s="40"/>
      <c r="HE531" s="40"/>
      <c r="HF531" s="40"/>
      <c r="HG531" s="40"/>
      <c r="HH531" s="40"/>
      <c r="HI531" s="40"/>
      <c r="HJ531" s="40"/>
      <c r="HK531" s="40"/>
      <c r="HL531" s="40"/>
      <c r="HM531" s="40"/>
      <c r="HN531" s="40"/>
    </row>
    <row r="532" spans="2:222" x14ac:dyDescent="0.25">
      <c r="B532" s="61"/>
      <c r="J532" s="63"/>
      <c r="K532" s="63"/>
      <c r="L532" s="63"/>
      <c r="M532" s="63"/>
      <c r="N532" s="63"/>
      <c r="O532" s="63"/>
      <c r="P532" s="62"/>
      <c r="Y532" s="62"/>
      <c r="AD532" s="63"/>
      <c r="AE532" s="63"/>
      <c r="AF532" s="63"/>
      <c r="AG532" s="42"/>
      <c r="AH532" s="42"/>
      <c r="AI532" s="63"/>
      <c r="AM532" s="64"/>
      <c r="AN532" s="42"/>
      <c r="AO532" s="63"/>
      <c r="AP532" s="63"/>
      <c r="AQ532" s="63"/>
      <c r="AR532" s="63"/>
      <c r="AS532" s="63"/>
      <c r="AT532" s="63"/>
      <c r="AU532" s="63"/>
      <c r="AV532" s="63"/>
      <c r="AW532" s="63"/>
      <c r="AX532" s="63"/>
      <c r="AY532" s="63"/>
      <c r="AZ532" s="63"/>
      <c r="BA532" s="63"/>
      <c r="BB532" s="42"/>
      <c r="BC532" s="63"/>
      <c r="BD532" s="63"/>
      <c r="BE532" s="63"/>
      <c r="BF532" s="42"/>
      <c r="BG532" s="63"/>
      <c r="BH532" s="63"/>
      <c r="CK532" s="64"/>
      <c r="CL532" s="42"/>
      <c r="ED532" s="63"/>
      <c r="GU532" s="40"/>
      <c r="GV532" s="40"/>
      <c r="GW532" s="40"/>
      <c r="GX532" s="40"/>
      <c r="GY532" s="40"/>
      <c r="GZ532" s="40"/>
      <c r="HA532" s="40"/>
      <c r="HB532" s="40"/>
      <c r="HC532" s="40"/>
      <c r="HD532" s="40"/>
      <c r="HE532" s="40"/>
      <c r="HF532" s="40"/>
      <c r="HG532" s="40"/>
      <c r="HH532" s="40"/>
      <c r="HI532" s="40"/>
      <c r="HJ532" s="40"/>
      <c r="HK532" s="40"/>
      <c r="HL532" s="40"/>
      <c r="HM532" s="40"/>
      <c r="HN532" s="40"/>
    </row>
    <row r="533" spans="2:222" x14ac:dyDescent="0.25">
      <c r="B533" s="61"/>
      <c r="J533" s="63"/>
      <c r="K533" s="63"/>
      <c r="L533" s="63"/>
      <c r="M533" s="63"/>
      <c r="N533" s="63"/>
      <c r="O533" s="63"/>
      <c r="P533" s="62"/>
      <c r="Y533" s="62"/>
      <c r="AD533" s="63"/>
      <c r="AE533" s="63"/>
      <c r="AF533" s="63"/>
      <c r="AG533" s="42"/>
      <c r="AH533" s="42"/>
      <c r="AI533" s="63"/>
      <c r="AM533" s="64"/>
      <c r="AN533" s="42"/>
      <c r="AO533" s="63"/>
      <c r="AP533" s="63"/>
      <c r="AQ533" s="63"/>
      <c r="AR533" s="63"/>
      <c r="AS533" s="63"/>
      <c r="AT533" s="63"/>
      <c r="AU533" s="63"/>
      <c r="AV533" s="63"/>
      <c r="AW533" s="63"/>
      <c r="AX533" s="63"/>
      <c r="AY533" s="63"/>
      <c r="AZ533" s="63"/>
      <c r="BA533" s="63"/>
      <c r="BB533" s="42"/>
      <c r="BC533" s="63"/>
      <c r="BD533" s="63"/>
      <c r="BE533" s="63"/>
      <c r="BF533" s="42"/>
      <c r="BG533" s="63"/>
      <c r="BH533" s="63"/>
      <c r="CK533" s="64"/>
      <c r="CL533" s="42"/>
      <c r="ED533" s="63"/>
      <c r="GU533" s="40"/>
      <c r="GV533" s="40"/>
      <c r="GW533" s="40"/>
      <c r="GX533" s="40"/>
      <c r="GY533" s="40"/>
      <c r="GZ533" s="40"/>
      <c r="HA533" s="40"/>
      <c r="HB533" s="40"/>
      <c r="HC533" s="40"/>
      <c r="HD533" s="40"/>
      <c r="HE533" s="40"/>
      <c r="HF533" s="40"/>
      <c r="HG533" s="40"/>
      <c r="HH533" s="40"/>
      <c r="HI533" s="40"/>
      <c r="HJ533" s="40"/>
      <c r="HK533" s="40"/>
      <c r="HL533" s="40"/>
      <c r="HM533" s="40"/>
      <c r="HN533" s="40"/>
    </row>
    <row r="534" spans="2:222" x14ac:dyDescent="0.25">
      <c r="B534" s="61"/>
      <c r="J534" s="63"/>
      <c r="K534" s="63"/>
      <c r="L534" s="63"/>
      <c r="M534" s="63"/>
      <c r="N534" s="63"/>
      <c r="O534" s="63"/>
      <c r="P534" s="62"/>
      <c r="Y534" s="62"/>
      <c r="AD534" s="63"/>
      <c r="AE534" s="63"/>
      <c r="AF534" s="63"/>
      <c r="AG534" s="42"/>
      <c r="AH534" s="42"/>
      <c r="AI534" s="63"/>
      <c r="AM534" s="64"/>
      <c r="AN534" s="42"/>
      <c r="AO534" s="63"/>
      <c r="AP534" s="63"/>
      <c r="AQ534" s="63"/>
      <c r="AR534" s="63"/>
      <c r="AS534" s="63"/>
      <c r="AT534" s="63"/>
      <c r="AU534" s="63"/>
      <c r="AV534" s="63"/>
      <c r="AW534" s="63"/>
      <c r="AX534" s="63"/>
      <c r="AY534" s="63"/>
      <c r="AZ534" s="63"/>
      <c r="BA534" s="63"/>
      <c r="BB534" s="42"/>
      <c r="BC534" s="63"/>
      <c r="BD534" s="63"/>
      <c r="BE534" s="63"/>
      <c r="BF534" s="42"/>
      <c r="BG534" s="63"/>
      <c r="BH534" s="63"/>
      <c r="CK534" s="64"/>
      <c r="CL534" s="42"/>
      <c r="ED534" s="63"/>
      <c r="GU534" s="40"/>
      <c r="GV534" s="40"/>
      <c r="GW534" s="40"/>
      <c r="GX534" s="40"/>
      <c r="GY534" s="40"/>
      <c r="GZ534" s="40"/>
      <c r="HA534" s="40"/>
      <c r="HB534" s="40"/>
      <c r="HC534" s="40"/>
      <c r="HD534" s="40"/>
      <c r="HE534" s="40"/>
      <c r="HF534" s="40"/>
      <c r="HG534" s="40"/>
      <c r="HH534" s="40"/>
      <c r="HI534" s="40"/>
      <c r="HJ534" s="40"/>
      <c r="HK534" s="40"/>
      <c r="HL534" s="40"/>
      <c r="HM534" s="40"/>
      <c r="HN534" s="40"/>
    </row>
    <row r="535" spans="2:222" x14ac:dyDescent="0.25">
      <c r="B535" s="61"/>
      <c r="J535" s="63"/>
      <c r="K535" s="63"/>
      <c r="L535" s="63"/>
      <c r="M535" s="63"/>
      <c r="N535" s="63"/>
      <c r="O535" s="63"/>
      <c r="P535" s="62"/>
      <c r="Y535" s="62"/>
      <c r="AD535" s="63"/>
      <c r="AE535" s="63"/>
      <c r="AF535" s="63"/>
      <c r="AG535" s="42"/>
      <c r="AH535" s="42"/>
      <c r="AI535" s="63"/>
      <c r="AM535" s="64"/>
      <c r="AN535" s="42"/>
      <c r="AO535" s="63"/>
      <c r="AP535" s="63"/>
      <c r="AQ535" s="63"/>
      <c r="AR535" s="63"/>
      <c r="AS535" s="63"/>
      <c r="AT535" s="63"/>
      <c r="AU535" s="63"/>
      <c r="AV535" s="63"/>
      <c r="AW535" s="63"/>
      <c r="AX535" s="63"/>
      <c r="AY535" s="63"/>
      <c r="AZ535" s="63"/>
      <c r="BA535" s="63"/>
      <c r="BB535" s="42"/>
      <c r="BC535" s="63"/>
      <c r="BD535" s="63"/>
      <c r="BE535" s="63"/>
      <c r="BF535" s="42"/>
      <c r="BG535" s="63"/>
      <c r="BH535" s="63"/>
      <c r="CK535" s="64"/>
      <c r="CL535" s="42"/>
      <c r="ED535" s="63"/>
      <c r="GU535" s="40"/>
      <c r="GV535" s="40"/>
      <c r="GW535" s="40"/>
      <c r="GX535" s="40"/>
      <c r="GY535" s="40"/>
      <c r="GZ535" s="40"/>
      <c r="HA535" s="40"/>
      <c r="HB535" s="40"/>
      <c r="HC535" s="40"/>
      <c r="HD535" s="40"/>
      <c r="HE535" s="40"/>
      <c r="HF535" s="40"/>
      <c r="HG535" s="40"/>
      <c r="HH535" s="40"/>
      <c r="HI535" s="40"/>
      <c r="HJ535" s="40"/>
      <c r="HK535" s="40"/>
      <c r="HL535" s="40"/>
      <c r="HM535" s="40"/>
      <c r="HN535" s="40"/>
    </row>
    <row r="536" spans="2:222" x14ac:dyDescent="0.25">
      <c r="B536" s="61"/>
      <c r="J536" s="63"/>
      <c r="K536" s="63"/>
      <c r="L536" s="63"/>
      <c r="M536" s="63"/>
      <c r="N536" s="63"/>
      <c r="O536" s="63"/>
      <c r="P536" s="62"/>
      <c r="Y536" s="62"/>
      <c r="AD536" s="63"/>
      <c r="AE536" s="63"/>
      <c r="AF536" s="63"/>
      <c r="AG536" s="42"/>
      <c r="AH536" s="42"/>
      <c r="AI536" s="63"/>
      <c r="AM536" s="64"/>
      <c r="AN536" s="42"/>
      <c r="AO536" s="63"/>
      <c r="AP536" s="63"/>
      <c r="AQ536" s="63"/>
      <c r="AR536" s="63"/>
      <c r="AS536" s="63"/>
      <c r="AT536" s="63"/>
      <c r="AU536" s="63"/>
      <c r="AV536" s="63"/>
      <c r="AW536" s="63"/>
      <c r="AX536" s="63"/>
      <c r="AY536" s="63"/>
      <c r="AZ536" s="63"/>
      <c r="BA536" s="63"/>
      <c r="BB536" s="42"/>
      <c r="BC536" s="63"/>
      <c r="BD536" s="63"/>
      <c r="BE536" s="63"/>
      <c r="BF536" s="42"/>
      <c r="BG536" s="63"/>
      <c r="BH536" s="63"/>
      <c r="CK536" s="64"/>
      <c r="CL536" s="42"/>
      <c r="ED536" s="63"/>
      <c r="GU536" s="40"/>
      <c r="GV536" s="40"/>
      <c r="GW536" s="40"/>
      <c r="GX536" s="40"/>
      <c r="GY536" s="40"/>
      <c r="GZ536" s="40"/>
      <c r="HA536" s="40"/>
      <c r="HB536" s="40"/>
      <c r="HC536" s="40"/>
      <c r="HD536" s="40"/>
      <c r="HE536" s="40"/>
      <c r="HF536" s="40"/>
      <c r="HG536" s="40"/>
      <c r="HH536" s="40"/>
      <c r="HI536" s="40"/>
      <c r="HJ536" s="40"/>
      <c r="HK536" s="40"/>
      <c r="HL536" s="40"/>
      <c r="HM536" s="40"/>
      <c r="HN536" s="40"/>
    </row>
    <row r="537" spans="2:222" x14ac:dyDescent="0.25">
      <c r="B537" s="61"/>
      <c r="J537" s="63"/>
      <c r="K537" s="63"/>
      <c r="L537" s="63"/>
      <c r="M537" s="63"/>
      <c r="N537" s="63"/>
      <c r="O537" s="63"/>
      <c r="P537" s="62"/>
      <c r="Y537" s="62"/>
      <c r="AD537" s="63"/>
      <c r="AE537" s="63"/>
      <c r="AF537" s="63"/>
      <c r="AG537" s="42"/>
      <c r="AH537" s="42"/>
      <c r="AI537" s="63"/>
      <c r="AM537" s="64"/>
      <c r="AN537" s="42"/>
      <c r="AO537" s="63"/>
      <c r="AP537" s="63"/>
      <c r="AQ537" s="63"/>
      <c r="AR537" s="63"/>
      <c r="AS537" s="63"/>
      <c r="AT537" s="63"/>
      <c r="AU537" s="63"/>
      <c r="AV537" s="63"/>
      <c r="AW537" s="63"/>
      <c r="AX537" s="63"/>
      <c r="AY537" s="63"/>
      <c r="AZ537" s="63"/>
      <c r="BA537" s="63"/>
      <c r="BB537" s="42"/>
      <c r="BC537" s="63"/>
      <c r="BD537" s="63"/>
      <c r="BE537" s="63"/>
      <c r="BF537" s="42"/>
      <c r="BG537" s="63"/>
      <c r="BH537" s="63"/>
      <c r="CK537" s="64"/>
      <c r="CL537" s="42"/>
      <c r="ED537" s="63"/>
      <c r="GU537" s="40"/>
      <c r="GV537" s="40"/>
      <c r="GW537" s="40"/>
      <c r="GX537" s="40"/>
      <c r="GY537" s="40"/>
      <c r="GZ537" s="40"/>
      <c r="HA537" s="40"/>
      <c r="HB537" s="40"/>
      <c r="HC537" s="40"/>
      <c r="HD537" s="40"/>
      <c r="HE537" s="40"/>
      <c r="HF537" s="40"/>
      <c r="HG537" s="40"/>
      <c r="HH537" s="40"/>
      <c r="HI537" s="40"/>
      <c r="HJ537" s="40"/>
      <c r="HK537" s="40"/>
      <c r="HL537" s="40"/>
      <c r="HM537" s="40"/>
      <c r="HN537" s="40"/>
    </row>
    <row r="538" spans="2:222" x14ac:dyDescent="0.25">
      <c r="B538" s="61"/>
      <c r="J538" s="63"/>
      <c r="K538" s="63"/>
      <c r="L538" s="63"/>
      <c r="M538" s="63"/>
      <c r="N538" s="63"/>
      <c r="O538" s="63"/>
      <c r="P538" s="62"/>
      <c r="Y538" s="62"/>
      <c r="AD538" s="63"/>
      <c r="AE538" s="63"/>
      <c r="AF538" s="63"/>
      <c r="AG538" s="42"/>
      <c r="AH538" s="42"/>
      <c r="AI538" s="63"/>
      <c r="AM538" s="64"/>
      <c r="AN538" s="42"/>
      <c r="AO538" s="63"/>
      <c r="AP538" s="63"/>
      <c r="AQ538" s="63"/>
      <c r="AR538" s="63"/>
      <c r="AS538" s="63"/>
      <c r="AT538" s="63"/>
      <c r="AU538" s="63"/>
      <c r="AV538" s="63"/>
      <c r="AW538" s="63"/>
      <c r="AX538" s="63"/>
      <c r="AY538" s="63"/>
      <c r="AZ538" s="63"/>
      <c r="BA538" s="63"/>
      <c r="BB538" s="42"/>
      <c r="BC538" s="63"/>
      <c r="BD538" s="63"/>
      <c r="BE538" s="63"/>
      <c r="BF538" s="42"/>
      <c r="BG538" s="63"/>
      <c r="BH538" s="63"/>
      <c r="CK538" s="64"/>
      <c r="CL538" s="42"/>
      <c r="ED538" s="63"/>
      <c r="GU538" s="40"/>
      <c r="GV538" s="40"/>
      <c r="GW538" s="40"/>
      <c r="GX538" s="40"/>
      <c r="GY538" s="40"/>
      <c r="GZ538" s="40"/>
      <c r="HA538" s="40"/>
      <c r="HB538" s="40"/>
      <c r="HC538" s="40"/>
      <c r="HD538" s="40"/>
      <c r="HE538" s="40"/>
      <c r="HF538" s="40"/>
      <c r="HG538" s="40"/>
      <c r="HH538" s="40"/>
      <c r="HI538" s="40"/>
      <c r="HJ538" s="40"/>
      <c r="HK538" s="40"/>
      <c r="HL538" s="40"/>
      <c r="HM538" s="40"/>
      <c r="HN538" s="40"/>
    </row>
    <row r="539" spans="2:222" x14ac:dyDescent="0.25">
      <c r="B539" s="61"/>
      <c r="J539" s="63"/>
      <c r="K539" s="63"/>
      <c r="L539" s="63"/>
      <c r="M539" s="63"/>
      <c r="N539" s="63"/>
      <c r="O539" s="63"/>
      <c r="P539" s="62"/>
      <c r="Y539" s="62"/>
      <c r="AD539" s="63"/>
      <c r="AE539" s="63"/>
      <c r="AF539" s="63"/>
      <c r="AG539" s="42"/>
      <c r="AH539" s="42"/>
      <c r="AI539" s="63"/>
      <c r="AM539" s="64"/>
      <c r="AN539" s="42"/>
      <c r="AO539" s="63"/>
      <c r="AP539" s="63"/>
      <c r="AQ539" s="63"/>
      <c r="AR539" s="63"/>
      <c r="AS539" s="63"/>
      <c r="AT539" s="63"/>
      <c r="AU539" s="63"/>
      <c r="AV539" s="63"/>
      <c r="AW539" s="63"/>
      <c r="AX539" s="63"/>
      <c r="AY539" s="63"/>
      <c r="AZ539" s="63"/>
      <c r="BA539" s="63"/>
      <c r="BB539" s="42"/>
      <c r="BC539" s="63"/>
      <c r="BD539" s="63"/>
      <c r="BE539" s="63"/>
      <c r="BF539" s="42"/>
      <c r="BG539" s="63"/>
      <c r="BH539" s="63"/>
      <c r="CK539" s="64"/>
      <c r="CL539" s="42"/>
      <c r="ED539" s="63"/>
      <c r="GU539" s="40"/>
      <c r="GV539" s="40"/>
      <c r="GW539" s="40"/>
      <c r="GX539" s="40"/>
      <c r="GY539" s="40"/>
      <c r="GZ539" s="40"/>
      <c r="HA539" s="40"/>
      <c r="HB539" s="40"/>
      <c r="HC539" s="40"/>
      <c r="HD539" s="40"/>
      <c r="HE539" s="40"/>
      <c r="HF539" s="40"/>
      <c r="HG539" s="40"/>
      <c r="HH539" s="40"/>
      <c r="HI539" s="40"/>
      <c r="HJ539" s="40"/>
      <c r="HK539" s="40"/>
      <c r="HL539" s="40"/>
      <c r="HM539" s="40"/>
      <c r="HN539" s="40"/>
    </row>
    <row r="540" spans="2:222" x14ac:dyDescent="0.25">
      <c r="B540" s="61"/>
      <c r="J540" s="63"/>
      <c r="K540" s="63"/>
      <c r="L540" s="63"/>
      <c r="M540" s="63"/>
      <c r="N540" s="63"/>
      <c r="O540" s="63"/>
      <c r="P540" s="62"/>
      <c r="Y540" s="62"/>
      <c r="AD540" s="63"/>
      <c r="AE540" s="63"/>
      <c r="AF540" s="63"/>
      <c r="AG540" s="42"/>
      <c r="AH540" s="42"/>
      <c r="AI540" s="63"/>
      <c r="AM540" s="64"/>
      <c r="AN540" s="42"/>
      <c r="AO540" s="63"/>
      <c r="AP540" s="63"/>
      <c r="AQ540" s="63"/>
      <c r="AR540" s="63"/>
      <c r="AS540" s="63"/>
      <c r="AT540" s="63"/>
      <c r="AU540" s="63"/>
      <c r="AV540" s="63"/>
      <c r="AW540" s="63"/>
      <c r="AX540" s="63"/>
      <c r="AY540" s="63"/>
      <c r="AZ540" s="63"/>
      <c r="BA540" s="63"/>
      <c r="BB540" s="42"/>
      <c r="BC540" s="63"/>
      <c r="BD540" s="63"/>
      <c r="BE540" s="63"/>
      <c r="BF540" s="42"/>
      <c r="BG540" s="63"/>
      <c r="BH540" s="63"/>
      <c r="CK540" s="64"/>
      <c r="CL540" s="42"/>
      <c r="ED540" s="63"/>
      <c r="GU540" s="40"/>
      <c r="GV540" s="40"/>
      <c r="GW540" s="40"/>
      <c r="GX540" s="40"/>
      <c r="GY540" s="40"/>
      <c r="GZ540" s="40"/>
      <c r="HA540" s="40"/>
      <c r="HB540" s="40"/>
      <c r="HC540" s="40"/>
      <c r="HD540" s="40"/>
      <c r="HE540" s="40"/>
      <c r="HF540" s="40"/>
      <c r="HG540" s="40"/>
      <c r="HH540" s="40"/>
      <c r="HI540" s="40"/>
      <c r="HJ540" s="40"/>
      <c r="HK540" s="40"/>
      <c r="HL540" s="40"/>
      <c r="HM540" s="40"/>
      <c r="HN540" s="40"/>
    </row>
    <row r="541" spans="2:222" x14ac:dyDescent="0.25">
      <c r="B541" s="61"/>
      <c r="J541" s="63"/>
      <c r="K541" s="63"/>
      <c r="L541" s="63"/>
      <c r="M541" s="63"/>
      <c r="N541" s="63"/>
      <c r="O541" s="63"/>
      <c r="P541" s="62"/>
      <c r="Y541" s="62"/>
      <c r="AD541" s="63"/>
      <c r="AE541" s="63"/>
      <c r="AF541" s="63"/>
      <c r="AG541" s="42"/>
      <c r="AH541" s="42"/>
      <c r="AI541" s="63"/>
      <c r="AM541" s="64"/>
      <c r="AN541" s="42"/>
      <c r="AO541" s="63"/>
      <c r="AP541" s="63"/>
      <c r="AQ541" s="63"/>
      <c r="AR541" s="63"/>
      <c r="AS541" s="63"/>
      <c r="AT541" s="63"/>
      <c r="AU541" s="63"/>
      <c r="AV541" s="63"/>
      <c r="AW541" s="63"/>
      <c r="AX541" s="63"/>
      <c r="AY541" s="63"/>
      <c r="AZ541" s="63"/>
      <c r="BA541" s="63"/>
      <c r="BB541" s="42"/>
      <c r="BC541" s="63"/>
      <c r="BD541" s="63"/>
      <c r="BE541" s="63"/>
      <c r="BF541" s="42"/>
      <c r="BG541" s="63"/>
      <c r="BH541" s="63"/>
      <c r="CK541" s="64"/>
      <c r="CL541" s="42"/>
      <c r="ED541" s="63"/>
      <c r="GU541" s="40"/>
      <c r="GV541" s="40"/>
      <c r="GW541" s="40"/>
      <c r="GX541" s="40"/>
      <c r="GY541" s="40"/>
      <c r="GZ541" s="40"/>
      <c r="HA541" s="40"/>
      <c r="HB541" s="40"/>
      <c r="HC541" s="40"/>
      <c r="HD541" s="40"/>
      <c r="HE541" s="40"/>
      <c r="HF541" s="40"/>
      <c r="HG541" s="40"/>
      <c r="HH541" s="40"/>
      <c r="HI541" s="40"/>
      <c r="HJ541" s="40"/>
      <c r="HK541" s="40"/>
      <c r="HL541" s="40"/>
      <c r="HM541" s="40"/>
      <c r="HN541" s="40"/>
    </row>
    <row r="542" spans="2:222" x14ac:dyDescent="0.25">
      <c r="B542" s="61"/>
      <c r="J542" s="63"/>
      <c r="K542" s="63"/>
      <c r="L542" s="63"/>
      <c r="M542" s="63"/>
      <c r="N542" s="63"/>
      <c r="O542" s="63"/>
      <c r="P542" s="62"/>
      <c r="Y542" s="62"/>
      <c r="AD542" s="63"/>
      <c r="AE542" s="63"/>
      <c r="AF542" s="63"/>
      <c r="AG542" s="42"/>
      <c r="AH542" s="42"/>
      <c r="AI542" s="63"/>
      <c r="AM542" s="64"/>
      <c r="AN542" s="42"/>
      <c r="AO542" s="63"/>
      <c r="AP542" s="63"/>
      <c r="AQ542" s="63"/>
      <c r="AR542" s="63"/>
      <c r="AS542" s="63"/>
      <c r="AT542" s="63"/>
      <c r="AU542" s="63"/>
      <c r="AV542" s="63"/>
      <c r="AW542" s="63"/>
      <c r="AX542" s="63"/>
      <c r="AY542" s="63"/>
      <c r="AZ542" s="63"/>
      <c r="BA542" s="63"/>
      <c r="BB542" s="42"/>
      <c r="BC542" s="63"/>
      <c r="BD542" s="63"/>
      <c r="BE542" s="63"/>
      <c r="BF542" s="42"/>
      <c r="BG542" s="63"/>
      <c r="BH542" s="63"/>
      <c r="CK542" s="64"/>
      <c r="CL542" s="42"/>
      <c r="ED542" s="63"/>
      <c r="GU542" s="40"/>
      <c r="GV542" s="40"/>
      <c r="GW542" s="40"/>
      <c r="GX542" s="40"/>
      <c r="GY542" s="40"/>
      <c r="GZ542" s="40"/>
      <c r="HA542" s="40"/>
      <c r="HB542" s="40"/>
      <c r="HC542" s="40"/>
      <c r="HD542" s="40"/>
      <c r="HE542" s="40"/>
      <c r="HF542" s="40"/>
      <c r="HG542" s="40"/>
      <c r="HH542" s="40"/>
      <c r="HI542" s="40"/>
      <c r="HJ542" s="40"/>
      <c r="HK542" s="40"/>
      <c r="HL542" s="40"/>
      <c r="HM542" s="40"/>
      <c r="HN542" s="40"/>
    </row>
    <row r="543" spans="2:222" x14ac:dyDescent="0.25">
      <c r="B543" s="61"/>
      <c r="J543" s="63"/>
      <c r="K543" s="63"/>
      <c r="L543" s="63"/>
      <c r="M543" s="63"/>
      <c r="N543" s="63"/>
      <c r="O543" s="63"/>
      <c r="P543" s="62"/>
      <c r="Y543" s="62"/>
      <c r="AD543" s="63"/>
      <c r="AE543" s="63"/>
      <c r="AF543" s="63"/>
      <c r="AG543" s="42"/>
      <c r="AH543" s="42"/>
      <c r="AI543" s="63"/>
      <c r="AM543" s="64"/>
      <c r="AN543" s="42"/>
      <c r="AO543" s="63"/>
      <c r="AP543" s="63"/>
      <c r="AQ543" s="63"/>
      <c r="AR543" s="63"/>
      <c r="AS543" s="63"/>
      <c r="AT543" s="63"/>
      <c r="AU543" s="63"/>
      <c r="AV543" s="63"/>
      <c r="AW543" s="63"/>
      <c r="AX543" s="63"/>
      <c r="AY543" s="63"/>
      <c r="AZ543" s="63"/>
      <c r="BA543" s="63"/>
      <c r="BB543" s="42"/>
      <c r="BC543" s="63"/>
      <c r="BD543" s="63"/>
      <c r="BE543" s="63"/>
      <c r="BF543" s="42"/>
      <c r="BG543" s="63"/>
      <c r="BH543" s="63"/>
      <c r="CK543" s="64"/>
      <c r="CL543" s="42"/>
      <c r="ED543" s="63"/>
      <c r="GU543" s="40"/>
      <c r="GV543" s="40"/>
      <c r="GW543" s="40"/>
      <c r="GX543" s="40"/>
      <c r="GY543" s="40"/>
      <c r="GZ543" s="40"/>
      <c r="HA543" s="40"/>
      <c r="HB543" s="40"/>
      <c r="HC543" s="40"/>
      <c r="HD543" s="40"/>
      <c r="HE543" s="40"/>
      <c r="HF543" s="40"/>
      <c r="HG543" s="40"/>
      <c r="HH543" s="40"/>
      <c r="HI543" s="40"/>
      <c r="HJ543" s="40"/>
      <c r="HK543" s="40"/>
      <c r="HL543" s="40"/>
      <c r="HM543" s="40"/>
      <c r="HN543" s="40"/>
    </row>
    <row r="544" spans="2:222" x14ac:dyDescent="0.25">
      <c r="B544" s="61"/>
      <c r="J544" s="63"/>
      <c r="K544" s="63"/>
      <c r="L544" s="63"/>
      <c r="M544" s="63"/>
      <c r="N544" s="63"/>
      <c r="O544" s="63"/>
      <c r="P544" s="62"/>
      <c r="Y544" s="62"/>
      <c r="AD544" s="63"/>
      <c r="AE544" s="63"/>
      <c r="AF544" s="63"/>
      <c r="AG544" s="42"/>
      <c r="AH544" s="42"/>
      <c r="AI544" s="63"/>
      <c r="AM544" s="64"/>
      <c r="AN544" s="42"/>
      <c r="AO544" s="63"/>
      <c r="AP544" s="63"/>
      <c r="AQ544" s="63"/>
      <c r="AR544" s="63"/>
      <c r="AS544" s="63"/>
      <c r="AT544" s="63"/>
      <c r="AU544" s="63"/>
      <c r="AV544" s="63"/>
      <c r="AW544" s="63"/>
      <c r="AX544" s="63"/>
      <c r="AY544" s="63"/>
      <c r="AZ544" s="63"/>
      <c r="BA544" s="63"/>
      <c r="BB544" s="42"/>
      <c r="BC544" s="63"/>
      <c r="BD544" s="63"/>
      <c r="BE544" s="63"/>
      <c r="BF544" s="42"/>
      <c r="BG544" s="63"/>
      <c r="BH544" s="63"/>
      <c r="CK544" s="64"/>
      <c r="CL544" s="42"/>
      <c r="ED544" s="63"/>
      <c r="GU544" s="40"/>
      <c r="GV544" s="40"/>
      <c r="GW544" s="40"/>
      <c r="GX544" s="40"/>
      <c r="GY544" s="40"/>
      <c r="GZ544" s="40"/>
      <c r="HA544" s="40"/>
      <c r="HB544" s="40"/>
      <c r="HC544" s="40"/>
      <c r="HD544" s="40"/>
      <c r="HE544" s="40"/>
      <c r="HF544" s="40"/>
      <c r="HG544" s="40"/>
      <c r="HH544" s="40"/>
      <c r="HI544" s="40"/>
      <c r="HJ544" s="40"/>
      <c r="HK544" s="40"/>
      <c r="HL544" s="40"/>
      <c r="HM544" s="40"/>
      <c r="HN544" s="40"/>
    </row>
    <row r="545" spans="2:222" x14ac:dyDescent="0.25">
      <c r="B545" s="61"/>
      <c r="J545" s="63"/>
      <c r="K545" s="63"/>
      <c r="L545" s="63"/>
      <c r="M545" s="63"/>
      <c r="N545" s="63"/>
      <c r="O545" s="63"/>
      <c r="P545" s="62"/>
      <c r="Y545" s="62"/>
      <c r="AD545" s="63"/>
      <c r="AE545" s="63"/>
      <c r="AF545" s="63"/>
      <c r="AG545" s="42"/>
      <c r="AH545" s="42"/>
      <c r="AI545" s="63"/>
      <c r="AM545" s="64"/>
      <c r="AN545" s="42"/>
      <c r="AO545" s="63"/>
      <c r="AP545" s="63"/>
      <c r="AQ545" s="63"/>
      <c r="AR545" s="63"/>
      <c r="AS545" s="63"/>
      <c r="AT545" s="63"/>
      <c r="AU545" s="63"/>
      <c r="AV545" s="63"/>
      <c r="AW545" s="63"/>
      <c r="AX545" s="63"/>
      <c r="AY545" s="63"/>
      <c r="AZ545" s="63"/>
      <c r="BA545" s="63"/>
      <c r="BB545" s="42"/>
      <c r="BC545" s="63"/>
      <c r="BD545" s="63"/>
      <c r="BE545" s="63"/>
      <c r="BF545" s="42"/>
      <c r="BG545" s="63"/>
      <c r="BH545" s="63"/>
      <c r="CK545" s="64"/>
      <c r="CL545" s="42"/>
      <c r="ED545" s="63"/>
      <c r="GU545" s="40"/>
      <c r="GV545" s="40"/>
      <c r="GW545" s="40"/>
      <c r="GX545" s="40"/>
      <c r="GY545" s="40"/>
      <c r="GZ545" s="40"/>
      <c r="HA545" s="40"/>
      <c r="HB545" s="40"/>
      <c r="HC545" s="40"/>
      <c r="HD545" s="40"/>
      <c r="HE545" s="40"/>
      <c r="HF545" s="40"/>
      <c r="HG545" s="40"/>
      <c r="HH545" s="40"/>
      <c r="HI545" s="40"/>
      <c r="HJ545" s="40"/>
      <c r="HK545" s="40"/>
      <c r="HL545" s="40"/>
      <c r="HM545" s="40"/>
      <c r="HN545" s="40"/>
    </row>
    <row r="546" spans="2:222" x14ac:dyDescent="0.25">
      <c r="B546" s="61"/>
      <c r="J546" s="63"/>
      <c r="K546" s="63"/>
      <c r="L546" s="63"/>
      <c r="M546" s="63"/>
      <c r="N546" s="63"/>
      <c r="O546" s="63"/>
      <c r="P546" s="62"/>
      <c r="Y546" s="62"/>
      <c r="AD546" s="63"/>
      <c r="AE546" s="63"/>
      <c r="AF546" s="63"/>
      <c r="AG546" s="42"/>
      <c r="AH546" s="42"/>
      <c r="AI546" s="63"/>
      <c r="AM546" s="64"/>
      <c r="AN546" s="42"/>
      <c r="AO546" s="63"/>
      <c r="AP546" s="63"/>
      <c r="AQ546" s="63"/>
      <c r="AR546" s="63"/>
      <c r="AS546" s="63"/>
      <c r="AT546" s="63"/>
      <c r="AU546" s="63"/>
      <c r="AV546" s="63"/>
      <c r="AW546" s="63"/>
      <c r="AX546" s="63"/>
      <c r="AY546" s="63"/>
      <c r="AZ546" s="63"/>
      <c r="BA546" s="63"/>
      <c r="BB546" s="42"/>
      <c r="BC546" s="63"/>
      <c r="BD546" s="63"/>
      <c r="BE546" s="63"/>
      <c r="BF546" s="42"/>
      <c r="BG546" s="63"/>
      <c r="BH546" s="63"/>
      <c r="CK546" s="64"/>
      <c r="CL546" s="42"/>
      <c r="ED546" s="63"/>
      <c r="GU546" s="40"/>
      <c r="GV546" s="40"/>
      <c r="GW546" s="40"/>
      <c r="GX546" s="40"/>
      <c r="GY546" s="40"/>
      <c r="GZ546" s="40"/>
      <c r="HA546" s="40"/>
      <c r="HB546" s="40"/>
      <c r="HC546" s="40"/>
      <c r="HD546" s="40"/>
      <c r="HE546" s="40"/>
      <c r="HF546" s="40"/>
      <c r="HG546" s="40"/>
      <c r="HH546" s="40"/>
      <c r="HI546" s="40"/>
      <c r="HJ546" s="40"/>
      <c r="HK546" s="40"/>
      <c r="HL546" s="40"/>
      <c r="HM546" s="40"/>
      <c r="HN546" s="40"/>
    </row>
    <row r="547" spans="2:222" x14ac:dyDescent="0.25">
      <c r="B547" s="61"/>
      <c r="J547" s="63"/>
      <c r="K547" s="63"/>
      <c r="L547" s="63"/>
      <c r="M547" s="63"/>
      <c r="N547" s="63"/>
      <c r="O547" s="63"/>
      <c r="P547" s="62"/>
      <c r="Y547" s="62"/>
      <c r="AD547" s="63"/>
      <c r="AE547" s="63"/>
      <c r="AF547" s="63"/>
      <c r="AG547" s="42"/>
      <c r="AH547" s="42"/>
      <c r="AI547" s="63"/>
      <c r="AM547" s="64"/>
      <c r="AN547" s="42"/>
      <c r="AO547" s="63"/>
      <c r="AP547" s="63"/>
      <c r="AQ547" s="63"/>
      <c r="AR547" s="63"/>
      <c r="AS547" s="63"/>
      <c r="AT547" s="63"/>
      <c r="AU547" s="63"/>
      <c r="AV547" s="63"/>
      <c r="AW547" s="63"/>
      <c r="AX547" s="63"/>
      <c r="AY547" s="63"/>
      <c r="AZ547" s="63"/>
      <c r="BA547" s="63"/>
      <c r="BB547" s="42"/>
      <c r="BC547" s="63"/>
      <c r="BD547" s="63"/>
      <c r="BE547" s="63"/>
      <c r="BF547" s="42"/>
      <c r="BG547" s="63"/>
      <c r="BH547" s="63"/>
      <c r="CK547" s="64"/>
      <c r="CL547" s="42"/>
      <c r="ED547" s="63"/>
      <c r="GU547" s="40"/>
      <c r="GV547" s="40"/>
      <c r="GW547" s="40"/>
      <c r="GX547" s="40"/>
      <c r="GY547" s="40"/>
      <c r="GZ547" s="40"/>
      <c r="HA547" s="40"/>
      <c r="HB547" s="40"/>
      <c r="HC547" s="40"/>
      <c r="HD547" s="40"/>
      <c r="HE547" s="40"/>
      <c r="HF547" s="40"/>
      <c r="HG547" s="40"/>
      <c r="HH547" s="40"/>
      <c r="HI547" s="40"/>
      <c r="HJ547" s="40"/>
      <c r="HK547" s="40"/>
      <c r="HL547" s="40"/>
      <c r="HM547" s="40"/>
      <c r="HN547" s="40"/>
    </row>
    <row r="548" spans="2:222" x14ac:dyDescent="0.25">
      <c r="B548" s="61"/>
      <c r="J548" s="63"/>
      <c r="K548" s="63"/>
      <c r="L548" s="63"/>
      <c r="M548" s="63"/>
      <c r="N548" s="63"/>
      <c r="O548" s="63"/>
      <c r="P548" s="62"/>
      <c r="Y548" s="62"/>
      <c r="AD548" s="63"/>
      <c r="AE548" s="63"/>
      <c r="AF548" s="63"/>
      <c r="AG548" s="42"/>
      <c r="AH548" s="42"/>
      <c r="AI548" s="63"/>
      <c r="AM548" s="64"/>
      <c r="AN548" s="42"/>
      <c r="AO548" s="63"/>
      <c r="AP548" s="63"/>
      <c r="AQ548" s="63"/>
      <c r="AR548" s="63"/>
      <c r="AS548" s="63"/>
      <c r="AT548" s="63"/>
      <c r="AU548" s="63"/>
      <c r="AV548" s="63"/>
      <c r="AW548" s="63"/>
      <c r="AX548" s="63"/>
      <c r="AY548" s="63"/>
      <c r="AZ548" s="63"/>
      <c r="BA548" s="63"/>
      <c r="BB548" s="42"/>
      <c r="BC548" s="63"/>
      <c r="BD548" s="63"/>
      <c r="BE548" s="63"/>
      <c r="BF548" s="42"/>
      <c r="BG548" s="63"/>
      <c r="BH548" s="63"/>
      <c r="CK548" s="64"/>
      <c r="CL548" s="42"/>
      <c r="ED548" s="63"/>
      <c r="GU548" s="40"/>
      <c r="GV548" s="40"/>
      <c r="GW548" s="40"/>
      <c r="GX548" s="40"/>
      <c r="GY548" s="40"/>
      <c r="GZ548" s="40"/>
      <c r="HA548" s="40"/>
      <c r="HB548" s="40"/>
      <c r="HC548" s="40"/>
      <c r="HD548" s="40"/>
      <c r="HE548" s="40"/>
      <c r="HF548" s="40"/>
      <c r="HG548" s="40"/>
      <c r="HH548" s="40"/>
      <c r="HI548" s="40"/>
      <c r="HJ548" s="40"/>
      <c r="HK548" s="40"/>
      <c r="HL548" s="40"/>
      <c r="HM548" s="40"/>
      <c r="HN548" s="40"/>
    </row>
    <row r="549" spans="2:222" x14ac:dyDescent="0.25">
      <c r="B549" s="61"/>
      <c r="J549" s="63"/>
      <c r="K549" s="63"/>
      <c r="L549" s="63"/>
      <c r="M549" s="63"/>
      <c r="N549" s="63"/>
      <c r="O549" s="63"/>
      <c r="P549" s="62"/>
      <c r="Y549" s="62"/>
      <c r="AD549" s="63"/>
      <c r="AE549" s="63"/>
      <c r="AF549" s="63"/>
      <c r="AG549" s="42"/>
      <c r="AH549" s="42"/>
      <c r="AI549" s="63"/>
      <c r="AM549" s="64"/>
      <c r="AN549" s="42"/>
      <c r="AO549" s="63"/>
      <c r="AP549" s="63"/>
      <c r="AQ549" s="63"/>
      <c r="AR549" s="63"/>
      <c r="AS549" s="63"/>
      <c r="AT549" s="63"/>
      <c r="AU549" s="63"/>
      <c r="AV549" s="63"/>
      <c r="AW549" s="63"/>
      <c r="AX549" s="63"/>
      <c r="AY549" s="63"/>
      <c r="AZ549" s="63"/>
      <c r="BA549" s="63"/>
      <c r="BB549" s="42"/>
      <c r="BC549" s="63"/>
      <c r="BD549" s="63"/>
      <c r="BE549" s="63"/>
      <c r="BF549" s="42"/>
      <c r="BG549" s="63"/>
      <c r="BH549" s="63"/>
      <c r="CK549" s="64"/>
      <c r="CL549" s="42"/>
      <c r="ED549" s="63"/>
      <c r="GU549" s="40"/>
      <c r="GV549" s="40"/>
      <c r="GW549" s="40"/>
      <c r="GX549" s="40"/>
      <c r="GY549" s="40"/>
      <c r="GZ549" s="40"/>
      <c r="HA549" s="40"/>
      <c r="HB549" s="40"/>
      <c r="HC549" s="40"/>
      <c r="HD549" s="40"/>
      <c r="HE549" s="40"/>
      <c r="HF549" s="40"/>
      <c r="HG549" s="40"/>
      <c r="HH549" s="40"/>
      <c r="HI549" s="40"/>
      <c r="HJ549" s="40"/>
      <c r="HK549" s="40"/>
      <c r="HL549" s="40"/>
      <c r="HM549" s="40"/>
      <c r="HN549" s="40"/>
    </row>
    <row r="550" spans="2:222" x14ac:dyDescent="0.25">
      <c r="B550" s="61"/>
      <c r="J550" s="63"/>
      <c r="K550" s="63"/>
      <c r="L550" s="63"/>
      <c r="M550" s="63"/>
      <c r="N550" s="63"/>
      <c r="O550" s="63"/>
      <c r="P550" s="62"/>
      <c r="Y550" s="62"/>
      <c r="AD550" s="63"/>
      <c r="AE550" s="63"/>
      <c r="AF550" s="63"/>
      <c r="AG550" s="42"/>
      <c r="AH550" s="42"/>
      <c r="AI550" s="63"/>
      <c r="AM550" s="64"/>
      <c r="AN550" s="42"/>
      <c r="AO550" s="63"/>
      <c r="AP550" s="63"/>
      <c r="AQ550" s="63"/>
      <c r="AR550" s="63"/>
      <c r="AS550" s="63"/>
      <c r="AT550" s="63"/>
      <c r="AU550" s="63"/>
      <c r="AV550" s="63"/>
      <c r="AW550" s="63"/>
      <c r="AX550" s="63"/>
      <c r="AY550" s="63"/>
      <c r="AZ550" s="63"/>
      <c r="BA550" s="63"/>
      <c r="BB550" s="42"/>
      <c r="BC550" s="63"/>
      <c r="BD550" s="63"/>
      <c r="BE550" s="63"/>
      <c r="BF550" s="42"/>
      <c r="BG550" s="63"/>
      <c r="BH550" s="63"/>
      <c r="CK550" s="64"/>
      <c r="CL550" s="42"/>
      <c r="ED550" s="63"/>
      <c r="GU550" s="40"/>
      <c r="GV550" s="40"/>
      <c r="GW550" s="40"/>
      <c r="GX550" s="40"/>
      <c r="GY550" s="40"/>
      <c r="GZ550" s="40"/>
      <c r="HA550" s="40"/>
      <c r="HB550" s="40"/>
      <c r="HC550" s="40"/>
      <c r="HD550" s="40"/>
      <c r="HE550" s="40"/>
      <c r="HF550" s="40"/>
      <c r="HG550" s="40"/>
      <c r="HH550" s="40"/>
      <c r="HI550" s="40"/>
      <c r="HJ550" s="40"/>
      <c r="HK550" s="40"/>
      <c r="HL550" s="40"/>
      <c r="HM550" s="40"/>
      <c r="HN550" s="40"/>
    </row>
    <row r="551" spans="2:222" x14ac:dyDescent="0.25">
      <c r="B551" s="61"/>
      <c r="J551" s="63"/>
      <c r="K551" s="63"/>
      <c r="L551" s="63"/>
      <c r="M551" s="63"/>
      <c r="N551" s="63"/>
      <c r="O551" s="63"/>
      <c r="P551" s="62"/>
      <c r="Y551" s="62"/>
      <c r="AD551" s="63"/>
      <c r="AE551" s="63"/>
      <c r="AF551" s="63"/>
      <c r="AG551" s="42"/>
      <c r="AH551" s="42"/>
      <c r="AI551" s="63"/>
      <c r="AM551" s="64"/>
      <c r="AN551" s="42"/>
      <c r="AO551" s="63"/>
      <c r="AP551" s="63"/>
      <c r="AQ551" s="63"/>
      <c r="AR551" s="63"/>
      <c r="AS551" s="63"/>
      <c r="AT551" s="63"/>
      <c r="AU551" s="63"/>
      <c r="AV551" s="63"/>
      <c r="AW551" s="63"/>
      <c r="AX551" s="63"/>
      <c r="AY551" s="63"/>
      <c r="AZ551" s="63"/>
      <c r="BA551" s="63"/>
      <c r="BB551" s="42"/>
      <c r="BC551" s="63"/>
      <c r="BD551" s="63"/>
      <c r="BE551" s="63"/>
      <c r="BF551" s="42"/>
      <c r="BG551" s="63"/>
      <c r="BH551" s="63"/>
      <c r="CK551" s="64"/>
      <c r="CL551" s="42"/>
      <c r="ED551" s="63"/>
      <c r="GU551" s="40"/>
      <c r="GV551" s="40"/>
      <c r="GW551" s="40"/>
      <c r="GX551" s="40"/>
      <c r="GY551" s="40"/>
      <c r="GZ551" s="40"/>
      <c r="HA551" s="40"/>
      <c r="HB551" s="40"/>
      <c r="HC551" s="40"/>
      <c r="HD551" s="40"/>
      <c r="HE551" s="40"/>
      <c r="HF551" s="40"/>
      <c r="HG551" s="40"/>
      <c r="HH551" s="40"/>
      <c r="HI551" s="40"/>
      <c r="HJ551" s="40"/>
      <c r="HK551" s="40"/>
      <c r="HL551" s="40"/>
      <c r="HM551" s="40"/>
      <c r="HN551" s="40"/>
    </row>
    <row r="552" spans="2:222" x14ac:dyDescent="0.25">
      <c r="B552" s="61"/>
      <c r="J552" s="63"/>
      <c r="K552" s="63"/>
      <c r="L552" s="63"/>
      <c r="M552" s="63"/>
      <c r="N552" s="63"/>
      <c r="O552" s="63"/>
      <c r="P552" s="62"/>
      <c r="Y552" s="62"/>
      <c r="AD552" s="63"/>
      <c r="AE552" s="63"/>
      <c r="AF552" s="63"/>
      <c r="AG552" s="42"/>
      <c r="AH552" s="42"/>
      <c r="AI552" s="63"/>
      <c r="AM552" s="64"/>
      <c r="AN552" s="42"/>
      <c r="AO552" s="63"/>
      <c r="AP552" s="63"/>
      <c r="AQ552" s="63"/>
      <c r="AR552" s="63"/>
      <c r="AS552" s="63"/>
      <c r="AT552" s="63"/>
      <c r="AU552" s="63"/>
      <c r="AV552" s="63"/>
      <c r="AW552" s="63"/>
      <c r="AX552" s="63"/>
      <c r="AY552" s="63"/>
      <c r="AZ552" s="63"/>
      <c r="BA552" s="63"/>
      <c r="BB552" s="42"/>
      <c r="BC552" s="63"/>
      <c r="BD552" s="63"/>
      <c r="BE552" s="63"/>
      <c r="BF552" s="42"/>
      <c r="BG552" s="63"/>
      <c r="BH552" s="63"/>
      <c r="CK552" s="64"/>
      <c r="CL552" s="42"/>
      <c r="ED552" s="63"/>
      <c r="GU552" s="40"/>
      <c r="GV552" s="40"/>
      <c r="GW552" s="40"/>
      <c r="GX552" s="40"/>
      <c r="GY552" s="40"/>
      <c r="GZ552" s="40"/>
      <c r="HA552" s="40"/>
      <c r="HB552" s="40"/>
      <c r="HC552" s="40"/>
      <c r="HD552" s="40"/>
      <c r="HE552" s="40"/>
      <c r="HF552" s="40"/>
      <c r="HG552" s="40"/>
      <c r="HH552" s="40"/>
      <c r="HI552" s="40"/>
      <c r="HJ552" s="40"/>
      <c r="HK552" s="40"/>
      <c r="HL552" s="40"/>
      <c r="HM552" s="40"/>
      <c r="HN552" s="40"/>
    </row>
    <row r="553" spans="2:222" x14ac:dyDescent="0.25">
      <c r="B553" s="61"/>
      <c r="J553" s="63"/>
      <c r="K553" s="63"/>
      <c r="L553" s="63"/>
      <c r="M553" s="63"/>
      <c r="N553" s="63"/>
      <c r="O553" s="63"/>
      <c r="P553" s="62"/>
      <c r="Y553" s="62"/>
      <c r="AD553" s="63"/>
      <c r="AE553" s="63"/>
      <c r="AF553" s="63"/>
      <c r="AG553" s="42"/>
      <c r="AH553" s="42"/>
      <c r="AI553" s="63"/>
      <c r="AM553" s="64"/>
      <c r="AN553" s="42"/>
      <c r="AO553" s="63"/>
      <c r="AP553" s="63"/>
      <c r="AQ553" s="63"/>
      <c r="AR553" s="63"/>
      <c r="AS553" s="63"/>
      <c r="AT553" s="63"/>
      <c r="AU553" s="63"/>
      <c r="AV553" s="63"/>
      <c r="AW553" s="63"/>
      <c r="AX553" s="63"/>
      <c r="AY553" s="63"/>
      <c r="AZ553" s="63"/>
      <c r="BA553" s="63"/>
      <c r="BB553" s="42"/>
      <c r="BC553" s="63"/>
      <c r="BD553" s="63"/>
      <c r="BE553" s="63"/>
      <c r="BF553" s="42"/>
      <c r="BG553" s="63"/>
      <c r="BH553" s="63"/>
      <c r="CK553" s="64"/>
      <c r="CL553" s="42"/>
      <c r="ED553" s="63"/>
      <c r="GU553" s="40"/>
      <c r="GV553" s="40"/>
      <c r="GW553" s="40"/>
      <c r="GX553" s="40"/>
      <c r="GY553" s="40"/>
      <c r="GZ553" s="40"/>
      <c r="HA553" s="40"/>
      <c r="HB553" s="40"/>
      <c r="HC553" s="40"/>
      <c r="HD553" s="40"/>
      <c r="HE553" s="40"/>
      <c r="HF553" s="40"/>
      <c r="HG553" s="40"/>
      <c r="HH553" s="40"/>
      <c r="HI553" s="40"/>
      <c r="HJ553" s="40"/>
      <c r="HK553" s="40"/>
      <c r="HL553" s="40"/>
      <c r="HM553" s="40"/>
      <c r="HN553" s="40"/>
    </row>
    <row r="554" spans="2:222" x14ac:dyDescent="0.25">
      <c r="B554" s="61"/>
      <c r="J554" s="63"/>
      <c r="K554" s="63"/>
      <c r="L554" s="63"/>
      <c r="M554" s="63"/>
      <c r="N554" s="63"/>
      <c r="O554" s="63"/>
      <c r="P554" s="62"/>
      <c r="Y554" s="62"/>
      <c r="AD554" s="63"/>
      <c r="AE554" s="63"/>
      <c r="AF554" s="63"/>
      <c r="AG554" s="42"/>
      <c r="AH554" s="42"/>
      <c r="AI554" s="63"/>
      <c r="AM554" s="64"/>
      <c r="AN554" s="42"/>
      <c r="AO554" s="63"/>
      <c r="AP554" s="63"/>
      <c r="AQ554" s="63"/>
      <c r="AR554" s="63"/>
      <c r="AS554" s="63"/>
      <c r="AT554" s="63"/>
      <c r="AU554" s="63"/>
      <c r="AV554" s="63"/>
      <c r="AW554" s="63"/>
      <c r="AX554" s="63"/>
      <c r="AY554" s="63"/>
      <c r="AZ554" s="63"/>
      <c r="BA554" s="63"/>
      <c r="BB554" s="42"/>
      <c r="BC554" s="63"/>
      <c r="BD554" s="63"/>
      <c r="BE554" s="63"/>
      <c r="BF554" s="42"/>
      <c r="BG554" s="63"/>
      <c r="BH554" s="63"/>
      <c r="CK554" s="64"/>
      <c r="CL554" s="42"/>
      <c r="ED554" s="63"/>
      <c r="GU554" s="40"/>
      <c r="GV554" s="40"/>
      <c r="GW554" s="40"/>
      <c r="GX554" s="40"/>
      <c r="GY554" s="40"/>
      <c r="GZ554" s="40"/>
      <c r="HA554" s="40"/>
      <c r="HB554" s="40"/>
      <c r="HC554" s="40"/>
      <c r="HD554" s="40"/>
      <c r="HE554" s="40"/>
      <c r="HF554" s="40"/>
      <c r="HG554" s="40"/>
      <c r="HH554" s="40"/>
      <c r="HI554" s="40"/>
      <c r="HJ554" s="40"/>
      <c r="HK554" s="40"/>
      <c r="HL554" s="40"/>
      <c r="HM554" s="40"/>
      <c r="HN554" s="40"/>
    </row>
    <row r="555" spans="2:222" x14ac:dyDescent="0.25">
      <c r="B555" s="61"/>
      <c r="J555" s="63"/>
      <c r="K555" s="63"/>
      <c r="L555" s="63"/>
      <c r="M555" s="63"/>
      <c r="N555" s="63"/>
      <c r="O555" s="63"/>
      <c r="P555" s="62"/>
      <c r="Y555" s="62"/>
      <c r="AD555" s="63"/>
      <c r="AE555" s="63"/>
      <c r="AF555" s="63"/>
      <c r="AG555" s="42"/>
      <c r="AH555" s="42"/>
      <c r="AI555" s="63"/>
      <c r="AM555" s="64"/>
      <c r="AN555" s="42"/>
      <c r="AO555" s="63"/>
      <c r="AP555" s="63"/>
      <c r="AQ555" s="63"/>
      <c r="AR555" s="63"/>
      <c r="AS555" s="63"/>
      <c r="AT555" s="63"/>
      <c r="AU555" s="63"/>
      <c r="AV555" s="63"/>
      <c r="AW555" s="63"/>
      <c r="AX555" s="63"/>
      <c r="AY555" s="63"/>
      <c r="AZ555" s="63"/>
      <c r="BA555" s="63"/>
      <c r="BB555" s="42"/>
      <c r="BC555" s="63"/>
      <c r="BD555" s="63"/>
      <c r="BE555" s="63"/>
      <c r="BF555" s="42"/>
      <c r="BG555" s="63"/>
      <c r="BH555" s="63"/>
      <c r="CK555" s="64"/>
      <c r="CL555" s="42"/>
      <c r="ED555" s="63"/>
      <c r="GU555" s="40"/>
      <c r="GV555" s="40"/>
      <c r="GW555" s="40"/>
      <c r="GX555" s="40"/>
      <c r="GY555" s="40"/>
      <c r="GZ555" s="40"/>
      <c r="HA555" s="40"/>
      <c r="HB555" s="40"/>
      <c r="HC555" s="40"/>
      <c r="HD555" s="40"/>
      <c r="HE555" s="40"/>
      <c r="HF555" s="40"/>
      <c r="HG555" s="40"/>
      <c r="HH555" s="40"/>
      <c r="HI555" s="40"/>
      <c r="HJ555" s="40"/>
      <c r="HK555" s="40"/>
      <c r="HL555" s="40"/>
      <c r="HM555" s="40"/>
      <c r="HN555" s="40"/>
    </row>
    <row r="556" spans="2:222" x14ac:dyDescent="0.25">
      <c r="B556" s="61"/>
      <c r="J556" s="63"/>
      <c r="K556" s="63"/>
      <c r="L556" s="63"/>
      <c r="M556" s="63"/>
      <c r="N556" s="63"/>
      <c r="O556" s="63"/>
      <c r="P556" s="62"/>
      <c r="Y556" s="62"/>
      <c r="AD556" s="63"/>
      <c r="AE556" s="63"/>
      <c r="AF556" s="63"/>
      <c r="AG556" s="42"/>
      <c r="AH556" s="42"/>
      <c r="AI556" s="63"/>
      <c r="AM556" s="64"/>
      <c r="AN556" s="42"/>
      <c r="AO556" s="63"/>
      <c r="AP556" s="63"/>
      <c r="AQ556" s="63"/>
      <c r="AR556" s="63"/>
      <c r="AS556" s="63"/>
      <c r="AT556" s="63"/>
      <c r="AU556" s="63"/>
      <c r="AV556" s="63"/>
      <c r="AW556" s="63"/>
      <c r="AX556" s="63"/>
      <c r="AY556" s="63"/>
      <c r="AZ556" s="63"/>
      <c r="BA556" s="63"/>
      <c r="BB556" s="42"/>
      <c r="BC556" s="63"/>
      <c r="BD556" s="63"/>
      <c r="BE556" s="63"/>
      <c r="BF556" s="42"/>
      <c r="BG556" s="63"/>
      <c r="BH556" s="63"/>
      <c r="CK556" s="64"/>
      <c r="CL556" s="42"/>
      <c r="ED556" s="63"/>
      <c r="GU556" s="40"/>
      <c r="GV556" s="40"/>
      <c r="GW556" s="40"/>
      <c r="GX556" s="40"/>
      <c r="GY556" s="40"/>
      <c r="GZ556" s="40"/>
      <c r="HA556" s="40"/>
      <c r="HB556" s="40"/>
      <c r="HC556" s="40"/>
      <c r="HD556" s="40"/>
      <c r="HE556" s="40"/>
      <c r="HF556" s="40"/>
      <c r="HG556" s="40"/>
      <c r="HH556" s="40"/>
      <c r="HI556" s="40"/>
      <c r="HJ556" s="40"/>
      <c r="HK556" s="40"/>
      <c r="HL556" s="40"/>
      <c r="HM556" s="40"/>
      <c r="HN556" s="40"/>
    </row>
    <row r="557" spans="2:222" x14ac:dyDescent="0.25">
      <c r="B557" s="61"/>
      <c r="J557" s="63"/>
      <c r="K557" s="63"/>
      <c r="L557" s="63"/>
      <c r="M557" s="63"/>
      <c r="N557" s="63"/>
      <c r="O557" s="63"/>
      <c r="P557" s="62"/>
      <c r="Y557" s="62"/>
      <c r="AD557" s="63"/>
      <c r="AE557" s="63"/>
      <c r="AF557" s="63"/>
      <c r="AG557" s="42"/>
      <c r="AH557" s="42"/>
      <c r="AI557" s="63"/>
      <c r="AM557" s="64"/>
      <c r="AN557" s="42"/>
      <c r="AO557" s="63"/>
      <c r="AP557" s="63"/>
      <c r="AQ557" s="63"/>
      <c r="AR557" s="63"/>
      <c r="AS557" s="63"/>
      <c r="AT557" s="63"/>
      <c r="AU557" s="63"/>
      <c r="AV557" s="63"/>
      <c r="AW557" s="63"/>
      <c r="AX557" s="63"/>
      <c r="AY557" s="63"/>
      <c r="AZ557" s="63"/>
      <c r="BA557" s="63"/>
      <c r="BB557" s="42"/>
      <c r="BC557" s="63"/>
      <c r="BD557" s="63"/>
      <c r="BE557" s="63"/>
      <c r="BF557" s="42"/>
      <c r="BG557" s="63"/>
      <c r="BH557" s="63"/>
      <c r="CK557" s="64"/>
      <c r="CL557" s="42"/>
      <c r="ED557" s="63"/>
      <c r="GU557" s="40"/>
      <c r="GV557" s="40"/>
      <c r="GW557" s="40"/>
      <c r="GX557" s="40"/>
      <c r="GY557" s="40"/>
      <c r="GZ557" s="40"/>
      <c r="HA557" s="40"/>
      <c r="HB557" s="40"/>
      <c r="HC557" s="40"/>
      <c r="HD557" s="40"/>
      <c r="HE557" s="40"/>
      <c r="HF557" s="40"/>
      <c r="HG557" s="40"/>
      <c r="HH557" s="40"/>
      <c r="HI557" s="40"/>
      <c r="HJ557" s="40"/>
      <c r="HK557" s="40"/>
      <c r="HL557" s="40"/>
      <c r="HM557" s="40"/>
      <c r="HN557" s="40"/>
    </row>
    <row r="558" spans="2:222" x14ac:dyDescent="0.25">
      <c r="B558" s="61"/>
      <c r="J558" s="63"/>
      <c r="K558" s="63"/>
      <c r="L558" s="63"/>
      <c r="M558" s="63"/>
      <c r="N558" s="63"/>
      <c r="O558" s="63"/>
      <c r="P558" s="62"/>
      <c r="Y558" s="62"/>
      <c r="AD558" s="63"/>
      <c r="AE558" s="63"/>
      <c r="AF558" s="63"/>
      <c r="AG558" s="42"/>
      <c r="AH558" s="42"/>
      <c r="AI558" s="63"/>
      <c r="AM558" s="64"/>
      <c r="AN558" s="42"/>
      <c r="AO558" s="63"/>
      <c r="AP558" s="63"/>
      <c r="AQ558" s="63"/>
      <c r="AR558" s="63"/>
      <c r="AS558" s="63"/>
      <c r="AT558" s="63"/>
      <c r="AU558" s="63"/>
      <c r="AV558" s="63"/>
      <c r="AW558" s="63"/>
      <c r="AX558" s="63"/>
      <c r="AY558" s="63"/>
      <c r="AZ558" s="63"/>
      <c r="BA558" s="63"/>
      <c r="BB558" s="42"/>
      <c r="BC558" s="63"/>
      <c r="BD558" s="63"/>
      <c r="BE558" s="63"/>
      <c r="BF558" s="42"/>
      <c r="BG558" s="63"/>
      <c r="BH558" s="63"/>
      <c r="CK558" s="64"/>
      <c r="CL558" s="42"/>
      <c r="ED558" s="63"/>
      <c r="GU558" s="40"/>
      <c r="GV558" s="40"/>
      <c r="GW558" s="40"/>
      <c r="GX558" s="40"/>
      <c r="GY558" s="40"/>
      <c r="GZ558" s="40"/>
      <c r="HA558" s="40"/>
      <c r="HB558" s="40"/>
      <c r="HC558" s="40"/>
      <c r="HD558" s="40"/>
      <c r="HE558" s="40"/>
      <c r="HF558" s="40"/>
      <c r="HG558" s="40"/>
      <c r="HH558" s="40"/>
      <c r="HI558" s="40"/>
      <c r="HJ558" s="40"/>
      <c r="HK558" s="40"/>
      <c r="HL558" s="40"/>
      <c r="HM558" s="40"/>
      <c r="HN558" s="40"/>
    </row>
    <row r="559" spans="2:222" x14ac:dyDescent="0.25">
      <c r="B559" s="61"/>
      <c r="J559" s="63"/>
      <c r="K559" s="63"/>
      <c r="L559" s="63"/>
      <c r="M559" s="63"/>
      <c r="N559" s="63"/>
      <c r="O559" s="63"/>
      <c r="P559" s="62"/>
      <c r="Y559" s="62"/>
      <c r="AD559" s="63"/>
      <c r="AE559" s="63"/>
      <c r="AF559" s="63"/>
      <c r="AG559" s="42"/>
      <c r="AH559" s="42"/>
      <c r="AI559" s="63"/>
      <c r="AM559" s="64"/>
      <c r="AN559" s="42"/>
      <c r="AO559" s="63"/>
      <c r="AP559" s="63"/>
      <c r="AQ559" s="63"/>
      <c r="AR559" s="63"/>
      <c r="AS559" s="63"/>
      <c r="AT559" s="63"/>
      <c r="AU559" s="63"/>
      <c r="AV559" s="63"/>
      <c r="AW559" s="63"/>
      <c r="AX559" s="63"/>
      <c r="AY559" s="63"/>
      <c r="AZ559" s="63"/>
      <c r="BA559" s="63"/>
      <c r="BB559" s="42"/>
      <c r="BC559" s="63"/>
      <c r="BD559" s="63"/>
      <c r="BE559" s="63"/>
      <c r="BF559" s="42"/>
      <c r="BG559" s="63"/>
      <c r="BH559" s="63"/>
      <c r="CK559" s="64"/>
      <c r="CL559" s="42"/>
      <c r="ED559" s="63"/>
      <c r="GU559" s="40"/>
      <c r="GV559" s="40"/>
      <c r="GW559" s="40"/>
      <c r="GX559" s="40"/>
      <c r="GY559" s="40"/>
      <c r="GZ559" s="40"/>
      <c r="HA559" s="40"/>
      <c r="HB559" s="40"/>
      <c r="HC559" s="40"/>
      <c r="HD559" s="40"/>
      <c r="HE559" s="40"/>
      <c r="HF559" s="40"/>
      <c r="HG559" s="40"/>
      <c r="HH559" s="40"/>
      <c r="HI559" s="40"/>
      <c r="HJ559" s="40"/>
      <c r="HK559" s="40"/>
      <c r="HL559" s="40"/>
      <c r="HM559" s="40"/>
      <c r="HN559" s="40"/>
    </row>
    <row r="560" spans="2:222" x14ac:dyDescent="0.25">
      <c r="B560" s="61"/>
      <c r="J560" s="63"/>
      <c r="K560" s="63"/>
      <c r="L560" s="63"/>
      <c r="M560" s="63"/>
      <c r="N560" s="63"/>
      <c r="O560" s="63"/>
      <c r="P560" s="62"/>
      <c r="Y560" s="62"/>
      <c r="AD560" s="63"/>
      <c r="AE560" s="63"/>
      <c r="AF560" s="63"/>
      <c r="AG560" s="42"/>
      <c r="AH560" s="42"/>
      <c r="AI560" s="63"/>
      <c r="AM560" s="64"/>
      <c r="AN560" s="42"/>
      <c r="AO560" s="63"/>
      <c r="AP560" s="63"/>
      <c r="AQ560" s="63"/>
      <c r="AR560" s="63"/>
      <c r="AS560" s="63"/>
      <c r="AT560" s="63"/>
      <c r="AU560" s="63"/>
      <c r="AV560" s="63"/>
      <c r="AW560" s="63"/>
      <c r="AX560" s="63"/>
      <c r="AY560" s="63"/>
      <c r="AZ560" s="63"/>
      <c r="BA560" s="63"/>
      <c r="BB560" s="42"/>
      <c r="BC560" s="63"/>
      <c r="BD560" s="63"/>
      <c r="BE560" s="63"/>
      <c r="BF560" s="42"/>
      <c r="BG560" s="63"/>
      <c r="BH560" s="63"/>
      <c r="CK560" s="64"/>
      <c r="CL560" s="42"/>
      <c r="ED560" s="63"/>
      <c r="GU560" s="40"/>
      <c r="GV560" s="40"/>
      <c r="GW560" s="40"/>
      <c r="GX560" s="40"/>
      <c r="GY560" s="40"/>
      <c r="GZ560" s="40"/>
      <c r="HA560" s="40"/>
      <c r="HB560" s="40"/>
      <c r="HC560" s="40"/>
      <c r="HD560" s="40"/>
      <c r="HE560" s="40"/>
      <c r="HF560" s="40"/>
      <c r="HG560" s="40"/>
      <c r="HH560" s="40"/>
      <c r="HI560" s="40"/>
      <c r="HJ560" s="40"/>
      <c r="HK560" s="40"/>
      <c r="HL560" s="40"/>
      <c r="HM560" s="40"/>
      <c r="HN560" s="40"/>
    </row>
    <row r="561" spans="2:222" x14ac:dyDescent="0.25">
      <c r="B561" s="61"/>
      <c r="J561" s="63"/>
      <c r="K561" s="63"/>
      <c r="L561" s="63"/>
      <c r="M561" s="63"/>
      <c r="N561" s="63"/>
      <c r="O561" s="63"/>
      <c r="P561" s="62"/>
      <c r="Y561" s="62"/>
      <c r="AD561" s="63"/>
      <c r="AE561" s="63"/>
      <c r="AF561" s="63"/>
      <c r="AG561" s="42"/>
      <c r="AH561" s="42"/>
      <c r="AI561" s="63"/>
      <c r="AM561" s="64"/>
      <c r="AN561" s="42"/>
      <c r="AO561" s="63"/>
      <c r="AP561" s="63"/>
      <c r="AQ561" s="63"/>
      <c r="AR561" s="63"/>
      <c r="AS561" s="63"/>
      <c r="AT561" s="63"/>
      <c r="AU561" s="63"/>
      <c r="AV561" s="63"/>
      <c r="AW561" s="63"/>
      <c r="AX561" s="63"/>
      <c r="AY561" s="63"/>
      <c r="AZ561" s="63"/>
      <c r="BA561" s="63"/>
      <c r="BB561" s="42"/>
      <c r="BC561" s="63"/>
      <c r="BD561" s="63"/>
      <c r="BE561" s="63"/>
      <c r="BF561" s="42"/>
      <c r="BG561" s="63"/>
      <c r="BH561" s="63"/>
      <c r="CK561" s="64"/>
      <c r="CL561" s="42"/>
      <c r="ED561" s="63"/>
      <c r="GU561" s="40"/>
      <c r="GV561" s="40"/>
      <c r="GW561" s="40"/>
      <c r="GX561" s="40"/>
      <c r="GY561" s="40"/>
      <c r="GZ561" s="40"/>
      <c r="HA561" s="40"/>
      <c r="HB561" s="40"/>
      <c r="HC561" s="40"/>
      <c r="HD561" s="40"/>
      <c r="HE561" s="40"/>
      <c r="HF561" s="40"/>
      <c r="HG561" s="40"/>
      <c r="HH561" s="40"/>
      <c r="HI561" s="40"/>
      <c r="HJ561" s="40"/>
      <c r="HK561" s="40"/>
      <c r="HL561" s="40"/>
      <c r="HM561" s="40"/>
      <c r="HN561" s="40"/>
    </row>
    <row r="562" spans="2:222" x14ac:dyDescent="0.25">
      <c r="B562" s="61"/>
      <c r="J562" s="63"/>
      <c r="K562" s="63"/>
      <c r="L562" s="63"/>
      <c r="M562" s="63"/>
      <c r="N562" s="63"/>
      <c r="O562" s="63"/>
      <c r="P562" s="62"/>
      <c r="Y562" s="62"/>
      <c r="AD562" s="63"/>
      <c r="AE562" s="63"/>
      <c r="AF562" s="63"/>
      <c r="AG562" s="42"/>
      <c r="AH562" s="42"/>
      <c r="AI562" s="63"/>
      <c r="AM562" s="64"/>
      <c r="AN562" s="42"/>
      <c r="AO562" s="63"/>
      <c r="AP562" s="63"/>
      <c r="AQ562" s="63"/>
      <c r="AR562" s="63"/>
      <c r="AS562" s="63"/>
      <c r="AT562" s="63"/>
      <c r="AU562" s="63"/>
      <c r="AV562" s="63"/>
      <c r="AW562" s="63"/>
      <c r="AX562" s="63"/>
      <c r="AY562" s="63"/>
      <c r="AZ562" s="63"/>
      <c r="BA562" s="63"/>
      <c r="BB562" s="42"/>
      <c r="BC562" s="63"/>
      <c r="BD562" s="63"/>
      <c r="BE562" s="63"/>
      <c r="BF562" s="42"/>
      <c r="BG562" s="63"/>
      <c r="BH562" s="63"/>
      <c r="CK562" s="64"/>
      <c r="CL562" s="42"/>
      <c r="ED562" s="63"/>
      <c r="GU562" s="40"/>
      <c r="GV562" s="40"/>
      <c r="GW562" s="40"/>
      <c r="GX562" s="40"/>
      <c r="GY562" s="40"/>
      <c r="GZ562" s="40"/>
      <c r="HA562" s="40"/>
      <c r="HB562" s="40"/>
      <c r="HC562" s="40"/>
      <c r="HD562" s="40"/>
      <c r="HE562" s="40"/>
      <c r="HF562" s="40"/>
      <c r="HG562" s="40"/>
      <c r="HH562" s="40"/>
      <c r="HI562" s="40"/>
      <c r="HJ562" s="40"/>
      <c r="HK562" s="40"/>
      <c r="HL562" s="40"/>
      <c r="HM562" s="40"/>
      <c r="HN562" s="40"/>
    </row>
    <row r="563" spans="2:222" x14ac:dyDescent="0.25">
      <c r="B563" s="61"/>
      <c r="J563" s="63"/>
      <c r="K563" s="63"/>
      <c r="L563" s="63"/>
      <c r="M563" s="63"/>
      <c r="N563" s="63"/>
      <c r="O563" s="63"/>
      <c r="P563" s="62"/>
      <c r="Y563" s="62"/>
      <c r="AD563" s="63"/>
      <c r="AE563" s="63"/>
      <c r="AF563" s="63"/>
      <c r="AG563" s="42"/>
      <c r="AH563" s="42"/>
      <c r="AI563" s="63"/>
      <c r="AM563" s="64"/>
      <c r="AN563" s="42"/>
      <c r="AO563" s="63"/>
      <c r="AP563" s="63"/>
      <c r="AQ563" s="63"/>
      <c r="AR563" s="63"/>
      <c r="AS563" s="63"/>
      <c r="AT563" s="63"/>
      <c r="AU563" s="63"/>
      <c r="AV563" s="63"/>
      <c r="AW563" s="63"/>
      <c r="AX563" s="63"/>
      <c r="AY563" s="63"/>
      <c r="AZ563" s="63"/>
      <c r="BA563" s="63"/>
      <c r="BB563" s="42"/>
      <c r="BC563" s="63"/>
      <c r="BD563" s="63"/>
      <c r="BE563" s="63"/>
      <c r="BF563" s="42"/>
      <c r="BG563" s="63"/>
      <c r="BH563" s="63"/>
      <c r="CK563" s="64"/>
      <c r="CL563" s="42"/>
      <c r="ED563" s="63"/>
      <c r="GU563" s="40"/>
      <c r="GV563" s="40"/>
      <c r="GW563" s="40"/>
      <c r="GX563" s="40"/>
      <c r="GY563" s="40"/>
      <c r="GZ563" s="40"/>
      <c r="HA563" s="40"/>
      <c r="HB563" s="40"/>
      <c r="HC563" s="40"/>
      <c r="HD563" s="40"/>
      <c r="HE563" s="40"/>
      <c r="HF563" s="40"/>
      <c r="HG563" s="40"/>
      <c r="HH563" s="40"/>
      <c r="HI563" s="40"/>
      <c r="HJ563" s="40"/>
      <c r="HK563" s="40"/>
      <c r="HL563" s="40"/>
      <c r="HM563" s="40"/>
      <c r="HN563" s="40"/>
    </row>
    <row r="564" spans="2:222" x14ac:dyDescent="0.25">
      <c r="B564" s="61"/>
      <c r="J564" s="63"/>
      <c r="K564" s="63"/>
      <c r="L564" s="63"/>
      <c r="M564" s="63"/>
      <c r="N564" s="63"/>
      <c r="O564" s="63"/>
      <c r="P564" s="62"/>
      <c r="Y564" s="62"/>
      <c r="AD564" s="63"/>
      <c r="AE564" s="63"/>
      <c r="AF564" s="63"/>
      <c r="AG564" s="42"/>
      <c r="AH564" s="42"/>
      <c r="AI564" s="63"/>
      <c r="AM564" s="64"/>
      <c r="AN564" s="42"/>
      <c r="AO564" s="63"/>
      <c r="AP564" s="63"/>
      <c r="AQ564" s="63"/>
      <c r="AR564" s="63"/>
      <c r="AS564" s="63"/>
      <c r="AT564" s="63"/>
      <c r="AU564" s="63"/>
      <c r="AV564" s="63"/>
      <c r="AW564" s="63"/>
      <c r="AX564" s="63"/>
      <c r="AY564" s="63"/>
      <c r="AZ564" s="63"/>
      <c r="BA564" s="63"/>
      <c r="BB564" s="42"/>
      <c r="BC564" s="63"/>
      <c r="BD564" s="63"/>
      <c r="BE564" s="63"/>
      <c r="BF564" s="42"/>
      <c r="BG564" s="63"/>
      <c r="BH564" s="63"/>
      <c r="CK564" s="64"/>
      <c r="CL564" s="42"/>
      <c r="ED564" s="63"/>
      <c r="GU564" s="40"/>
      <c r="GV564" s="40"/>
      <c r="GW564" s="40"/>
      <c r="GX564" s="40"/>
      <c r="GY564" s="40"/>
      <c r="GZ564" s="40"/>
      <c r="HA564" s="40"/>
      <c r="HB564" s="40"/>
      <c r="HC564" s="40"/>
      <c r="HD564" s="40"/>
      <c r="HE564" s="40"/>
      <c r="HF564" s="40"/>
      <c r="HG564" s="40"/>
      <c r="HH564" s="40"/>
      <c r="HI564" s="40"/>
      <c r="HJ564" s="40"/>
      <c r="HK564" s="40"/>
      <c r="HL564" s="40"/>
      <c r="HM564" s="40"/>
      <c r="HN564" s="40"/>
    </row>
    <row r="565" spans="2:222" x14ac:dyDescent="0.25">
      <c r="B565" s="61"/>
      <c r="J565" s="63"/>
      <c r="K565" s="63"/>
      <c r="L565" s="63"/>
      <c r="M565" s="63"/>
      <c r="N565" s="63"/>
      <c r="O565" s="63"/>
      <c r="P565" s="62"/>
      <c r="Y565" s="62"/>
      <c r="AD565" s="63"/>
      <c r="AE565" s="63"/>
      <c r="AF565" s="63"/>
      <c r="AG565" s="42"/>
      <c r="AH565" s="42"/>
      <c r="AI565" s="63"/>
      <c r="AM565" s="64"/>
      <c r="AN565" s="42"/>
      <c r="AO565" s="63"/>
      <c r="AP565" s="63"/>
      <c r="AQ565" s="63"/>
      <c r="AR565" s="63"/>
      <c r="AS565" s="63"/>
      <c r="AT565" s="63"/>
      <c r="AU565" s="63"/>
      <c r="AV565" s="63"/>
      <c r="AW565" s="63"/>
      <c r="AX565" s="63"/>
      <c r="AY565" s="63"/>
      <c r="AZ565" s="63"/>
      <c r="BA565" s="63"/>
      <c r="BB565" s="42"/>
      <c r="BC565" s="63"/>
      <c r="BD565" s="63"/>
      <c r="BE565" s="63"/>
      <c r="BF565" s="42"/>
      <c r="BG565" s="63"/>
      <c r="BH565" s="63"/>
      <c r="CK565" s="64"/>
      <c r="CL565" s="42"/>
      <c r="ED565" s="63"/>
      <c r="GU565" s="40"/>
      <c r="GV565" s="40"/>
      <c r="GW565" s="40"/>
      <c r="GX565" s="40"/>
      <c r="GY565" s="40"/>
      <c r="GZ565" s="40"/>
      <c r="HA565" s="40"/>
      <c r="HB565" s="40"/>
      <c r="HC565" s="40"/>
      <c r="HD565" s="40"/>
      <c r="HE565" s="40"/>
      <c r="HF565" s="40"/>
      <c r="HG565" s="40"/>
      <c r="HH565" s="40"/>
      <c r="HI565" s="40"/>
      <c r="HJ565" s="40"/>
      <c r="HK565" s="40"/>
      <c r="HL565" s="40"/>
      <c r="HM565" s="40"/>
      <c r="HN565" s="40"/>
    </row>
    <row r="566" spans="2:222" x14ac:dyDescent="0.25">
      <c r="B566" s="61"/>
      <c r="J566" s="63"/>
      <c r="K566" s="63"/>
      <c r="L566" s="63"/>
      <c r="M566" s="63"/>
      <c r="N566" s="63"/>
      <c r="O566" s="63"/>
      <c r="P566" s="62"/>
      <c r="Y566" s="62"/>
      <c r="AD566" s="63"/>
      <c r="AE566" s="63"/>
      <c r="AF566" s="63"/>
      <c r="AG566" s="42"/>
      <c r="AH566" s="42"/>
      <c r="AI566" s="63"/>
      <c r="AM566" s="64"/>
      <c r="AN566" s="42"/>
      <c r="AO566" s="63"/>
      <c r="AP566" s="63"/>
      <c r="AQ566" s="63"/>
      <c r="AR566" s="63"/>
      <c r="AS566" s="63"/>
      <c r="AT566" s="63"/>
      <c r="AU566" s="63"/>
      <c r="AV566" s="63"/>
      <c r="AW566" s="63"/>
      <c r="AX566" s="63"/>
      <c r="AY566" s="63"/>
      <c r="AZ566" s="63"/>
      <c r="BA566" s="63"/>
      <c r="BB566" s="42"/>
      <c r="BC566" s="63"/>
      <c r="BD566" s="63"/>
      <c r="BE566" s="63"/>
      <c r="BF566" s="42"/>
      <c r="BG566" s="63"/>
      <c r="BH566" s="63"/>
      <c r="CK566" s="64"/>
      <c r="CL566" s="42"/>
      <c r="ED566" s="63"/>
      <c r="GU566" s="40"/>
      <c r="GV566" s="40"/>
      <c r="GW566" s="40"/>
      <c r="GX566" s="40"/>
      <c r="GY566" s="40"/>
      <c r="GZ566" s="40"/>
      <c r="HA566" s="40"/>
      <c r="HB566" s="40"/>
      <c r="HC566" s="40"/>
      <c r="HD566" s="40"/>
      <c r="HE566" s="40"/>
      <c r="HF566" s="40"/>
      <c r="HG566" s="40"/>
      <c r="HH566" s="40"/>
      <c r="HI566" s="40"/>
      <c r="HJ566" s="40"/>
      <c r="HK566" s="40"/>
      <c r="HL566" s="40"/>
      <c r="HM566" s="40"/>
      <c r="HN566" s="40"/>
    </row>
    <row r="567" spans="2:222" x14ac:dyDescent="0.25">
      <c r="B567" s="61"/>
      <c r="J567" s="63"/>
      <c r="K567" s="63"/>
      <c r="L567" s="63"/>
      <c r="M567" s="63"/>
      <c r="N567" s="63"/>
      <c r="O567" s="63"/>
      <c r="P567" s="62"/>
      <c r="Y567" s="62"/>
      <c r="AD567" s="63"/>
      <c r="AE567" s="63"/>
      <c r="AF567" s="63"/>
      <c r="AG567" s="42"/>
      <c r="AH567" s="42"/>
      <c r="AI567" s="63"/>
      <c r="AM567" s="64"/>
      <c r="AN567" s="42"/>
      <c r="AO567" s="63"/>
      <c r="AP567" s="63"/>
      <c r="AQ567" s="63"/>
      <c r="AR567" s="63"/>
      <c r="AS567" s="63"/>
      <c r="AT567" s="63"/>
      <c r="AU567" s="63"/>
      <c r="AV567" s="63"/>
      <c r="AW567" s="63"/>
      <c r="AX567" s="63"/>
      <c r="AY567" s="63"/>
      <c r="AZ567" s="63"/>
      <c r="BA567" s="63"/>
      <c r="BB567" s="42"/>
      <c r="BC567" s="63"/>
      <c r="BD567" s="63"/>
      <c r="BE567" s="63"/>
      <c r="BF567" s="42"/>
      <c r="BG567" s="63"/>
      <c r="BH567" s="63"/>
      <c r="CK567" s="64"/>
      <c r="CL567" s="42"/>
      <c r="ED567" s="63"/>
      <c r="GU567" s="40"/>
      <c r="GV567" s="40"/>
      <c r="GW567" s="40"/>
      <c r="GX567" s="40"/>
      <c r="GY567" s="40"/>
      <c r="GZ567" s="40"/>
      <c r="HA567" s="40"/>
      <c r="HB567" s="40"/>
      <c r="HC567" s="40"/>
      <c r="HD567" s="40"/>
      <c r="HE567" s="40"/>
      <c r="HF567" s="40"/>
      <c r="HG567" s="40"/>
      <c r="HH567" s="40"/>
      <c r="HI567" s="40"/>
      <c r="HJ567" s="40"/>
      <c r="HK567" s="40"/>
      <c r="HL567" s="40"/>
      <c r="HM567" s="40"/>
      <c r="HN567" s="40"/>
    </row>
    <row r="568" spans="2:222" x14ac:dyDescent="0.25">
      <c r="B568" s="61"/>
      <c r="J568" s="63"/>
      <c r="K568" s="63"/>
      <c r="L568" s="63"/>
      <c r="M568" s="63"/>
      <c r="N568" s="63"/>
      <c r="O568" s="63"/>
      <c r="P568" s="62"/>
      <c r="Y568" s="62"/>
      <c r="AD568" s="63"/>
      <c r="AE568" s="63"/>
      <c r="AF568" s="63"/>
      <c r="AG568" s="42"/>
      <c r="AH568" s="42"/>
      <c r="AI568" s="63"/>
      <c r="AM568" s="64"/>
      <c r="AN568" s="42"/>
      <c r="AO568" s="63"/>
      <c r="AP568" s="63"/>
      <c r="AQ568" s="63"/>
      <c r="AR568" s="63"/>
      <c r="AS568" s="63"/>
      <c r="AT568" s="63"/>
      <c r="AU568" s="63"/>
      <c r="AV568" s="63"/>
      <c r="AW568" s="63"/>
      <c r="AX568" s="63"/>
      <c r="AY568" s="63"/>
      <c r="AZ568" s="63"/>
      <c r="BA568" s="63"/>
      <c r="BB568" s="42"/>
      <c r="BC568" s="63"/>
      <c r="BD568" s="63"/>
      <c r="BE568" s="63"/>
      <c r="BF568" s="42"/>
      <c r="BG568" s="63"/>
      <c r="BH568" s="63"/>
      <c r="CK568" s="64"/>
      <c r="CL568" s="42"/>
      <c r="ED568" s="63"/>
      <c r="GU568" s="40"/>
      <c r="GV568" s="40"/>
      <c r="GW568" s="40"/>
      <c r="GX568" s="40"/>
      <c r="GY568" s="40"/>
      <c r="GZ568" s="40"/>
      <c r="HA568" s="40"/>
      <c r="HB568" s="40"/>
      <c r="HC568" s="40"/>
      <c r="HD568" s="40"/>
      <c r="HE568" s="40"/>
      <c r="HF568" s="40"/>
      <c r="HG568" s="40"/>
      <c r="HH568" s="40"/>
      <c r="HI568" s="40"/>
      <c r="HJ568" s="40"/>
      <c r="HK568" s="40"/>
      <c r="HL568" s="40"/>
      <c r="HM568" s="40"/>
      <c r="HN568" s="40"/>
    </row>
    <row r="569" spans="2:222" x14ac:dyDescent="0.25">
      <c r="B569" s="61"/>
      <c r="J569" s="63"/>
      <c r="K569" s="63"/>
      <c r="L569" s="63"/>
      <c r="M569" s="63"/>
      <c r="N569" s="63"/>
      <c r="O569" s="63"/>
      <c r="P569" s="62"/>
      <c r="Y569" s="62"/>
      <c r="AD569" s="63"/>
      <c r="AE569" s="63"/>
      <c r="AF569" s="63"/>
      <c r="AG569" s="42"/>
      <c r="AH569" s="42"/>
      <c r="AI569" s="63"/>
      <c r="AM569" s="64"/>
      <c r="AN569" s="42"/>
      <c r="AO569" s="63"/>
      <c r="AP569" s="63"/>
      <c r="AQ569" s="63"/>
      <c r="AR569" s="63"/>
      <c r="AS569" s="63"/>
      <c r="AT569" s="63"/>
      <c r="AU569" s="63"/>
      <c r="AV569" s="63"/>
      <c r="AW569" s="63"/>
      <c r="AX569" s="63"/>
      <c r="AY569" s="63"/>
      <c r="AZ569" s="63"/>
      <c r="BA569" s="63"/>
      <c r="BB569" s="42"/>
      <c r="BC569" s="63"/>
      <c r="BD569" s="63"/>
      <c r="BE569" s="63"/>
      <c r="BF569" s="42"/>
      <c r="BG569" s="63"/>
      <c r="BH569" s="63"/>
      <c r="CK569" s="64"/>
      <c r="CL569" s="42"/>
      <c r="ED569" s="63"/>
      <c r="GU569" s="40"/>
      <c r="GV569" s="40"/>
      <c r="GW569" s="40"/>
      <c r="GX569" s="40"/>
      <c r="GY569" s="40"/>
      <c r="GZ569" s="40"/>
      <c r="HA569" s="40"/>
      <c r="HB569" s="40"/>
      <c r="HC569" s="40"/>
      <c r="HD569" s="40"/>
      <c r="HE569" s="40"/>
      <c r="HF569" s="40"/>
      <c r="HG569" s="40"/>
      <c r="HH569" s="40"/>
      <c r="HI569" s="40"/>
      <c r="HJ569" s="40"/>
      <c r="HK569" s="40"/>
      <c r="HL569" s="40"/>
      <c r="HM569" s="40"/>
      <c r="HN569" s="40"/>
    </row>
    <row r="570" spans="2:222" x14ac:dyDescent="0.25">
      <c r="B570" s="61"/>
      <c r="J570" s="63"/>
      <c r="K570" s="63"/>
      <c r="L570" s="63"/>
      <c r="M570" s="63"/>
      <c r="N570" s="63"/>
      <c r="O570" s="63"/>
      <c r="P570" s="62"/>
      <c r="Y570" s="62"/>
      <c r="AD570" s="63"/>
      <c r="AE570" s="63"/>
      <c r="AF570" s="63"/>
      <c r="AG570" s="42"/>
      <c r="AH570" s="42"/>
      <c r="AI570" s="63"/>
      <c r="AM570" s="64"/>
      <c r="AN570" s="42"/>
      <c r="AO570" s="63"/>
      <c r="AP570" s="63"/>
      <c r="AQ570" s="63"/>
      <c r="AR570" s="63"/>
      <c r="AS570" s="63"/>
      <c r="AT570" s="63"/>
      <c r="AU570" s="63"/>
      <c r="AV570" s="63"/>
      <c r="AW570" s="63"/>
      <c r="AX570" s="63"/>
      <c r="AY570" s="63"/>
      <c r="AZ570" s="63"/>
      <c r="BA570" s="63"/>
      <c r="BB570" s="42"/>
      <c r="BC570" s="63"/>
      <c r="BD570" s="63"/>
      <c r="BE570" s="63"/>
      <c r="BF570" s="42"/>
      <c r="BG570" s="63"/>
      <c r="BH570" s="63"/>
      <c r="CK570" s="64"/>
      <c r="CL570" s="42"/>
      <c r="ED570" s="63"/>
      <c r="GU570" s="40"/>
      <c r="GV570" s="40"/>
      <c r="GW570" s="40"/>
      <c r="GX570" s="40"/>
      <c r="GY570" s="40"/>
      <c r="GZ570" s="40"/>
      <c r="HA570" s="40"/>
      <c r="HB570" s="40"/>
      <c r="HC570" s="40"/>
      <c r="HD570" s="40"/>
      <c r="HE570" s="40"/>
      <c r="HF570" s="40"/>
      <c r="HG570" s="40"/>
      <c r="HH570" s="40"/>
      <c r="HI570" s="40"/>
      <c r="HJ570" s="40"/>
      <c r="HK570" s="40"/>
      <c r="HL570" s="40"/>
      <c r="HM570" s="40"/>
      <c r="HN570" s="40"/>
    </row>
    <row r="571" spans="2:222" x14ac:dyDescent="0.25">
      <c r="B571" s="61"/>
      <c r="J571" s="63"/>
      <c r="K571" s="63"/>
      <c r="L571" s="63"/>
      <c r="M571" s="63"/>
      <c r="N571" s="63"/>
      <c r="O571" s="63"/>
      <c r="P571" s="62"/>
      <c r="Y571" s="62"/>
      <c r="AD571" s="63"/>
      <c r="AE571" s="63"/>
      <c r="AF571" s="63"/>
      <c r="AG571" s="42"/>
      <c r="AH571" s="42"/>
      <c r="AI571" s="63"/>
      <c r="AM571" s="64"/>
      <c r="AN571" s="42"/>
      <c r="AO571" s="63"/>
      <c r="AP571" s="63"/>
      <c r="AQ571" s="63"/>
      <c r="AR571" s="63"/>
      <c r="AS571" s="63"/>
      <c r="AT571" s="63"/>
      <c r="AU571" s="63"/>
      <c r="AV571" s="63"/>
      <c r="AW571" s="63"/>
      <c r="AX571" s="63"/>
      <c r="AY571" s="63"/>
      <c r="AZ571" s="63"/>
      <c r="BA571" s="63"/>
      <c r="BB571" s="42"/>
      <c r="BC571" s="63"/>
      <c r="BD571" s="63"/>
      <c r="BE571" s="63"/>
      <c r="BF571" s="42"/>
      <c r="BG571" s="63"/>
      <c r="BH571" s="63"/>
      <c r="CK571" s="64"/>
      <c r="CL571" s="42"/>
      <c r="ED571" s="63"/>
      <c r="GU571" s="40"/>
      <c r="GV571" s="40"/>
      <c r="GW571" s="40"/>
      <c r="GX571" s="40"/>
      <c r="GY571" s="40"/>
      <c r="GZ571" s="40"/>
      <c r="HA571" s="40"/>
      <c r="HB571" s="40"/>
      <c r="HC571" s="40"/>
      <c r="HD571" s="40"/>
      <c r="HE571" s="40"/>
      <c r="HF571" s="40"/>
      <c r="HG571" s="40"/>
      <c r="HH571" s="40"/>
      <c r="HI571" s="40"/>
      <c r="HJ571" s="40"/>
      <c r="HK571" s="40"/>
      <c r="HL571" s="40"/>
      <c r="HM571" s="40"/>
      <c r="HN571" s="40"/>
    </row>
    <row r="572" spans="2:222" x14ac:dyDescent="0.25">
      <c r="B572" s="61"/>
      <c r="J572" s="63"/>
      <c r="K572" s="63"/>
      <c r="L572" s="63"/>
      <c r="M572" s="63"/>
      <c r="N572" s="63"/>
      <c r="O572" s="63"/>
      <c r="P572" s="62"/>
      <c r="Y572" s="62"/>
      <c r="AD572" s="63"/>
      <c r="AE572" s="63"/>
      <c r="AF572" s="63"/>
      <c r="AG572" s="42"/>
      <c r="AH572" s="42"/>
      <c r="AI572" s="63"/>
      <c r="AM572" s="64"/>
      <c r="AN572" s="42"/>
      <c r="AO572" s="63"/>
      <c r="AP572" s="63"/>
      <c r="AQ572" s="63"/>
      <c r="AR572" s="63"/>
      <c r="AS572" s="63"/>
      <c r="AT572" s="63"/>
      <c r="AU572" s="63"/>
      <c r="AV572" s="63"/>
      <c r="AW572" s="63"/>
      <c r="AX572" s="63"/>
      <c r="AY572" s="63"/>
      <c r="AZ572" s="63"/>
      <c r="BA572" s="63"/>
      <c r="BB572" s="42"/>
      <c r="BC572" s="63"/>
      <c r="BD572" s="63"/>
      <c r="BE572" s="63"/>
      <c r="BF572" s="42"/>
      <c r="BG572" s="63"/>
      <c r="BH572" s="63"/>
      <c r="CK572" s="64"/>
      <c r="CL572" s="42"/>
      <c r="ED572" s="63"/>
      <c r="GU572" s="40"/>
      <c r="GV572" s="40"/>
      <c r="GW572" s="40"/>
      <c r="GX572" s="40"/>
      <c r="GY572" s="40"/>
      <c r="GZ572" s="40"/>
      <c r="HA572" s="40"/>
      <c r="HB572" s="40"/>
      <c r="HC572" s="40"/>
      <c r="HD572" s="40"/>
      <c r="HE572" s="40"/>
      <c r="HF572" s="40"/>
      <c r="HG572" s="40"/>
      <c r="HH572" s="40"/>
      <c r="HI572" s="40"/>
      <c r="HJ572" s="40"/>
      <c r="HK572" s="40"/>
      <c r="HL572" s="40"/>
      <c r="HM572" s="40"/>
      <c r="HN572" s="40"/>
    </row>
    <row r="573" spans="2:222" x14ac:dyDescent="0.25">
      <c r="B573" s="61"/>
      <c r="J573" s="63"/>
      <c r="K573" s="63"/>
      <c r="L573" s="63"/>
      <c r="M573" s="63"/>
      <c r="N573" s="63"/>
      <c r="O573" s="63"/>
      <c r="P573" s="62"/>
      <c r="Y573" s="62"/>
      <c r="AD573" s="63"/>
      <c r="AE573" s="63"/>
      <c r="AF573" s="63"/>
      <c r="AG573" s="42"/>
      <c r="AH573" s="42"/>
      <c r="AI573" s="63"/>
      <c r="AM573" s="64"/>
      <c r="AN573" s="42"/>
      <c r="AO573" s="63"/>
      <c r="AP573" s="63"/>
      <c r="AQ573" s="63"/>
      <c r="AR573" s="63"/>
      <c r="AS573" s="63"/>
      <c r="AT573" s="63"/>
      <c r="AU573" s="63"/>
      <c r="AV573" s="63"/>
      <c r="AW573" s="63"/>
      <c r="AX573" s="63"/>
      <c r="AY573" s="63"/>
      <c r="AZ573" s="63"/>
      <c r="BA573" s="63"/>
      <c r="BB573" s="42"/>
      <c r="BC573" s="63"/>
      <c r="BD573" s="63"/>
      <c r="BE573" s="63"/>
      <c r="BF573" s="42"/>
      <c r="BG573" s="63"/>
      <c r="BH573" s="63"/>
      <c r="CK573" s="64"/>
      <c r="CL573" s="42"/>
      <c r="ED573" s="63"/>
      <c r="GU573" s="40"/>
      <c r="GV573" s="40"/>
      <c r="GW573" s="40"/>
      <c r="GX573" s="40"/>
      <c r="GY573" s="40"/>
      <c r="GZ573" s="40"/>
      <c r="HA573" s="40"/>
      <c r="HB573" s="40"/>
      <c r="HC573" s="40"/>
      <c r="HD573" s="40"/>
      <c r="HE573" s="40"/>
      <c r="HF573" s="40"/>
      <c r="HG573" s="40"/>
      <c r="HH573" s="40"/>
      <c r="HI573" s="40"/>
      <c r="HJ573" s="40"/>
      <c r="HK573" s="40"/>
      <c r="HL573" s="40"/>
      <c r="HM573" s="40"/>
      <c r="HN573" s="40"/>
    </row>
    <row r="574" spans="2:222" x14ac:dyDescent="0.25">
      <c r="B574" s="61"/>
      <c r="J574" s="63"/>
      <c r="K574" s="63"/>
      <c r="L574" s="63"/>
      <c r="M574" s="63"/>
      <c r="N574" s="63"/>
      <c r="O574" s="63"/>
      <c r="P574" s="62"/>
      <c r="Y574" s="62"/>
      <c r="AD574" s="63"/>
      <c r="AE574" s="63"/>
      <c r="AF574" s="63"/>
      <c r="AG574" s="42"/>
      <c r="AH574" s="42"/>
      <c r="AI574" s="63"/>
      <c r="AM574" s="64"/>
      <c r="AN574" s="42"/>
      <c r="AO574" s="63"/>
      <c r="AP574" s="63"/>
      <c r="AQ574" s="63"/>
      <c r="AR574" s="63"/>
      <c r="AS574" s="63"/>
      <c r="AT574" s="63"/>
      <c r="AU574" s="63"/>
      <c r="AV574" s="63"/>
      <c r="AW574" s="63"/>
      <c r="AX574" s="63"/>
      <c r="AY574" s="63"/>
      <c r="AZ574" s="63"/>
      <c r="BA574" s="63"/>
      <c r="BB574" s="42"/>
      <c r="BC574" s="63"/>
      <c r="BD574" s="63"/>
      <c r="BE574" s="63"/>
      <c r="BF574" s="42"/>
      <c r="BG574" s="63"/>
      <c r="BH574" s="63"/>
      <c r="CK574" s="64"/>
      <c r="CL574" s="42"/>
      <c r="ED574" s="63"/>
      <c r="GU574" s="40"/>
      <c r="GV574" s="40"/>
      <c r="GW574" s="40"/>
      <c r="GX574" s="40"/>
      <c r="GY574" s="40"/>
      <c r="GZ574" s="40"/>
      <c r="HA574" s="40"/>
      <c r="HB574" s="40"/>
      <c r="HC574" s="40"/>
      <c r="HD574" s="40"/>
      <c r="HE574" s="40"/>
      <c r="HF574" s="40"/>
      <c r="HG574" s="40"/>
      <c r="HH574" s="40"/>
      <c r="HI574" s="40"/>
      <c r="HJ574" s="40"/>
      <c r="HK574" s="40"/>
      <c r="HL574" s="40"/>
      <c r="HM574" s="40"/>
      <c r="HN574" s="40"/>
    </row>
    <row r="575" spans="2:222" x14ac:dyDescent="0.25">
      <c r="B575" s="61"/>
      <c r="J575" s="63"/>
      <c r="K575" s="63"/>
      <c r="L575" s="63"/>
      <c r="M575" s="63"/>
      <c r="N575" s="63"/>
      <c r="O575" s="63"/>
      <c r="P575" s="62"/>
      <c r="Y575" s="62"/>
      <c r="AD575" s="63"/>
      <c r="AE575" s="63"/>
      <c r="AF575" s="63"/>
      <c r="AG575" s="42"/>
      <c r="AH575" s="42"/>
      <c r="AI575" s="63"/>
      <c r="AM575" s="64"/>
      <c r="AN575" s="42"/>
      <c r="AO575" s="63"/>
      <c r="AP575" s="63"/>
      <c r="AQ575" s="63"/>
      <c r="AR575" s="63"/>
      <c r="AS575" s="63"/>
      <c r="AT575" s="63"/>
      <c r="AU575" s="63"/>
      <c r="AV575" s="63"/>
      <c r="AW575" s="63"/>
      <c r="AX575" s="63"/>
      <c r="AY575" s="63"/>
      <c r="AZ575" s="63"/>
      <c r="BA575" s="63"/>
      <c r="BB575" s="42"/>
      <c r="BC575" s="63"/>
      <c r="BD575" s="63"/>
      <c r="BE575" s="63"/>
      <c r="BF575" s="42"/>
      <c r="BG575" s="63"/>
      <c r="BH575" s="63"/>
      <c r="CK575" s="64"/>
      <c r="CL575" s="42"/>
      <c r="ED575" s="63"/>
      <c r="GU575" s="40"/>
      <c r="GV575" s="40"/>
      <c r="GW575" s="40"/>
      <c r="GX575" s="40"/>
      <c r="GY575" s="40"/>
      <c r="GZ575" s="40"/>
      <c r="HA575" s="40"/>
      <c r="HB575" s="40"/>
      <c r="HC575" s="40"/>
      <c r="HD575" s="40"/>
      <c r="HE575" s="40"/>
      <c r="HF575" s="40"/>
      <c r="HG575" s="40"/>
      <c r="HH575" s="40"/>
      <c r="HI575" s="40"/>
      <c r="HJ575" s="40"/>
      <c r="HK575" s="40"/>
      <c r="HL575" s="40"/>
      <c r="HM575" s="40"/>
      <c r="HN575" s="40"/>
    </row>
    <row r="576" spans="2:222" x14ac:dyDescent="0.25">
      <c r="B576" s="61"/>
      <c r="J576" s="63"/>
      <c r="K576" s="63"/>
      <c r="L576" s="63"/>
      <c r="M576" s="63"/>
      <c r="N576" s="63"/>
      <c r="O576" s="63"/>
      <c r="P576" s="62"/>
      <c r="Y576" s="62"/>
      <c r="AD576" s="63"/>
      <c r="AE576" s="63"/>
      <c r="AF576" s="63"/>
      <c r="AG576" s="42"/>
      <c r="AH576" s="42"/>
      <c r="AI576" s="63"/>
      <c r="AM576" s="64"/>
      <c r="AN576" s="42"/>
      <c r="AO576" s="63"/>
      <c r="AP576" s="63"/>
      <c r="AQ576" s="63"/>
      <c r="AR576" s="63"/>
      <c r="AS576" s="63"/>
      <c r="AT576" s="63"/>
      <c r="AU576" s="63"/>
      <c r="AV576" s="63"/>
      <c r="AW576" s="63"/>
      <c r="AX576" s="63"/>
      <c r="AY576" s="63"/>
      <c r="AZ576" s="63"/>
      <c r="BA576" s="63"/>
      <c r="BB576" s="42"/>
      <c r="BC576" s="63"/>
      <c r="BD576" s="63"/>
      <c r="BE576" s="63"/>
      <c r="BF576" s="42"/>
      <c r="BG576" s="63"/>
      <c r="BH576" s="63"/>
      <c r="CK576" s="64"/>
      <c r="CL576" s="42"/>
      <c r="ED576" s="63"/>
      <c r="GU576" s="40"/>
      <c r="GV576" s="40"/>
      <c r="GW576" s="40"/>
      <c r="GX576" s="40"/>
      <c r="GY576" s="40"/>
      <c r="GZ576" s="40"/>
      <c r="HA576" s="40"/>
      <c r="HB576" s="40"/>
      <c r="HC576" s="40"/>
      <c r="HD576" s="40"/>
      <c r="HE576" s="40"/>
      <c r="HF576" s="40"/>
      <c r="HG576" s="40"/>
      <c r="HH576" s="40"/>
      <c r="HI576" s="40"/>
      <c r="HJ576" s="40"/>
      <c r="HK576" s="40"/>
      <c r="HL576" s="40"/>
      <c r="HM576" s="40"/>
      <c r="HN576" s="40"/>
    </row>
    <row r="577" spans="2:222" x14ac:dyDescent="0.25">
      <c r="B577" s="61"/>
      <c r="J577" s="63"/>
      <c r="K577" s="63"/>
      <c r="L577" s="63"/>
      <c r="M577" s="63"/>
      <c r="N577" s="63"/>
      <c r="O577" s="63"/>
      <c r="P577" s="62"/>
      <c r="Y577" s="62"/>
      <c r="AD577" s="63"/>
      <c r="AE577" s="63"/>
      <c r="AF577" s="63"/>
      <c r="AG577" s="42"/>
      <c r="AH577" s="42"/>
      <c r="AI577" s="63"/>
      <c r="AM577" s="64"/>
      <c r="AN577" s="42"/>
      <c r="AO577" s="63"/>
      <c r="AP577" s="63"/>
      <c r="AQ577" s="63"/>
      <c r="AR577" s="63"/>
      <c r="AS577" s="63"/>
      <c r="AT577" s="63"/>
      <c r="AU577" s="63"/>
      <c r="AV577" s="63"/>
      <c r="AW577" s="63"/>
      <c r="AX577" s="63"/>
      <c r="AY577" s="63"/>
      <c r="AZ577" s="63"/>
      <c r="BA577" s="63"/>
      <c r="BB577" s="42"/>
      <c r="BC577" s="63"/>
      <c r="BD577" s="63"/>
      <c r="BE577" s="63"/>
      <c r="BF577" s="42"/>
      <c r="BG577" s="63"/>
      <c r="BH577" s="63"/>
      <c r="CK577" s="64"/>
      <c r="CL577" s="42"/>
      <c r="ED577" s="63"/>
      <c r="GU577" s="40"/>
      <c r="GV577" s="40"/>
      <c r="GW577" s="40"/>
      <c r="GX577" s="40"/>
      <c r="GY577" s="40"/>
      <c r="GZ577" s="40"/>
      <c r="HA577" s="40"/>
      <c r="HB577" s="40"/>
      <c r="HC577" s="40"/>
      <c r="HD577" s="40"/>
      <c r="HE577" s="40"/>
      <c r="HF577" s="40"/>
      <c r="HG577" s="40"/>
      <c r="HH577" s="40"/>
      <c r="HI577" s="40"/>
      <c r="HJ577" s="40"/>
      <c r="HK577" s="40"/>
      <c r="HL577" s="40"/>
      <c r="HM577" s="40"/>
      <c r="HN577" s="40"/>
    </row>
    <row r="578" spans="2:222" x14ac:dyDescent="0.25">
      <c r="B578" s="61"/>
      <c r="J578" s="63"/>
      <c r="K578" s="63"/>
      <c r="L578" s="63"/>
      <c r="M578" s="63"/>
      <c r="N578" s="63"/>
      <c r="O578" s="63"/>
      <c r="P578" s="62"/>
      <c r="Y578" s="62"/>
      <c r="AD578" s="63"/>
      <c r="AE578" s="63"/>
      <c r="AF578" s="63"/>
      <c r="AG578" s="42"/>
      <c r="AH578" s="42"/>
      <c r="AI578" s="63"/>
      <c r="AM578" s="64"/>
      <c r="AN578" s="42"/>
      <c r="AO578" s="63"/>
      <c r="AP578" s="63"/>
      <c r="AQ578" s="63"/>
      <c r="AR578" s="63"/>
      <c r="AS578" s="63"/>
      <c r="AT578" s="63"/>
      <c r="AU578" s="63"/>
      <c r="AV578" s="63"/>
      <c r="AW578" s="63"/>
      <c r="AX578" s="63"/>
      <c r="AY578" s="63"/>
      <c r="AZ578" s="63"/>
      <c r="BA578" s="63"/>
      <c r="BB578" s="42"/>
      <c r="BC578" s="63"/>
      <c r="BD578" s="63"/>
      <c r="BE578" s="63"/>
      <c r="BF578" s="42"/>
      <c r="BG578" s="63"/>
      <c r="BH578" s="63"/>
      <c r="CK578" s="64"/>
      <c r="CL578" s="42"/>
      <c r="ED578" s="63"/>
      <c r="GU578" s="40"/>
      <c r="GV578" s="40"/>
      <c r="GW578" s="40"/>
      <c r="GX578" s="40"/>
      <c r="GY578" s="40"/>
      <c r="GZ578" s="40"/>
      <c r="HA578" s="40"/>
      <c r="HB578" s="40"/>
      <c r="HC578" s="40"/>
      <c r="HD578" s="40"/>
      <c r="HE578" s="40"/>
      <c r="HF578" s="40"/>
      <c r="HG578" s="40"/>
      <c r="HH578" s="40"/>
      <c r="HI578" s="40"/>
      <c r="HJ578" s="40"/>
      <c r="HK578" s="40"/>
      <c r="HL578" s="40"/>
      <c r="HM578" s="40"/>
      <c r="HN578" s="40"/>
    </row>
    <row r="579" spans="2:222" x14ac:dyDescent="0.25">
      <c r="B579" s="61"/>
      <c r="J579" s="63"/>
      <c r="K579" s="63"/>
      <c r="L579" s="63"/>
      <c r="M579" s="63"/>
      <c r="N579" s="63"/>
      <c r="O579" s="63"/>
      <c r="P579" s="62"/>
      <c r="Y579" s="62"/>
      <c r="AD579" s="63"/>
      <c r="AE579" s="63"/>
      <c r="AF579" s="63"/>
      <c r="AG579" s="42"/>
      <c r="AH579" s="42"/>
      <c r="AI579" s="63"/>
      <c r="AM579" s="64"/>
      <c r="AN579" s="42"/>
      <c r="AO579" s="63"/>
      <c r="AP579" s="63"/>
      <c r="AQ579" s="63"/>
      <c r="AR579" s="63"/>
      <c r="AS579" s="63"/>
      <c r="AT579" s="63"/>
      <c r="AU579" s="63"/>
      <c r="AV579" s="63"/>
      <c r="AW579" s="63"/>
      <c r="AX579" s="63"/>
      <c r="AY579" s="63"/>
      <c r="AZ579" s="63"/>
      <c r="BA579" s="63"/>
      <c r="BB579" s="42"/>
      <c r="BC579" s="63"/>
      <c r="BD579" s="63"/>
      <c r="BE579" s="63"/>
      <c r="BF579" s="42"/>
      <c r="BG579" s="63"/>
      <c r="BH579" s="63"/>
      <c r="CK579" s="64"/>
      <c r="CL579" s="42"/>
      <c r="ED579" s="63"/>
      <c r="GU579" s="40"/>
      <c r="GV579" s="40"/>
      <c r="GW579" s="40"/>
      <c r="GX579" s="40"/>
      <c r="GY579" s="40"/>
      <c r="GZ579" s="40"/>
      <c r="HA579" s="40"/>
      <c r="HB579" s="40"/>
      <c r="HC579" s="40"/>
      <c r="HD579" s="40"/>
      <c r="HE579" s="40"/>
      <c r="HF579" s="40"/>
      <c r="HG579" s="40"/>
      <c r="HH579" s="40"/>
      <c r="HI579" s="40"/>
      <c r="HJ579" s="40"/>
      <c r="HK579" s="40"/>
      <c r="HL579" s="40"/>
      <c r="HM579" s="40"/>
      <c r="HN579" s="40"/>
    </row>
    <row r="580" spans="2:222" x14ac:dyDescent="0.25">
      <c r="B580" s="61"/>
      <c r="J580" s="63"/>
      <c r="K580" s="63"/>
      <c r="L580" s="63"/>
      <c r="M580" s="63"/>
      <c r="N580" s="63"/>
      <c r="O580" s="63"/>
      <c r="P580" s="62"/>
      <c r="Y580" s="62"/>
      <c r="AD580" s="63"/>
      <c r="AE580" s="63"/>
      <c r="AF580" s="63"/>
      <c r="AG580" s="42"/>
      <c r="AH580" s="42"/>
      <c r="AI580" s="63"/>
      <c r="AM580" s="64"/>
      <c r="AN580" s="42"/>
      <c r="AO580" s="63"/>
      <c r="AP580" s="63"/>
      <c r="AQ580" s="63"/>
      <c r="AR580" s="63"/>
      <c r="AS580" s="63"/>
      <c r="AT580" s="63"/>
      <c r="AU580" s="63"/>
      <c r="AV580" s="63"/>
      <c r="AW580" s="63"/>
      <c r="AX580" s="63"/>
      <c r="AY580" s="63"/>
      <c r="AZ580" s="63"/>
      <c r="BA580" s="63"/>
      <c r="BB580" s="42"/>
      <c r="BC580" s="63"/>
      <c r="BD580" s="63"/>
      <c r="BE580" s="63"/>
      <c r="BF580" s="42"/>
      <c r="BG580" s="63"/>
      <c r="BH580" s="63"/>
      <c r="CK580" s="64"/>
      <c r="CL580" s="42"/>
      <c r="ED580" s="63"/>
      <c r="GU580" s="40"/>
      <c r="GV580" s="40"/>
      <c r="GW580" s="40"/>
      <c r="GX580" s="40"/>
      <c r="GY580" s="40"/>
      <c r="GZ580" s="40"/>
      <c r="HA580" s="40"/>
      <c r="HB580" s="40"/>
      <c r="HC580" s="40"/>
      <c r="HD580" s="40"/>
      <c r="HE580" s="40"/>
      <c r="HF580" s="40"/>
      <c r="HG580" s="40"/>
      <c r="HH580" s="40"/>
      <c r="HI580" s="40"/>
      <c r="HJ580" s="40"/>
      <c r="HK580" s="40"/>
      <c r="HL580" s="40"/>
      <c r="HM580" s="40"/>
      <c r="HN580" s="40"/>
    </row>
    <row r="581" spans="2:222" x14ac:dyDescent="0.25">
      <c r="B581" s="61"/>
      <c r="J581" s="63"/>
      <c r="K581" s="63"/>
      <c r="L581" s="63"/>
      <c r="M581" s="63"/>
      <c r="N581" s="63"/>
      <c r="O581" s="63"/>
      <c r="P581" s="62"/>
      <c r="Y581" s="62"/>
      <c r="AD581" s="63"/>
      <c r="AE581" s="63"/>
      <c r="AF581" s="63"/>
      <c r="AG581" s="42"/>
      <c r="AH581" s="42"/>
      <c r="AI581" s="63"/>
      <c r="AM581" s="64"/>
      <c r="AN581" s="42"/>
      <c r="AO581" s="63"/>
      <c r="AP581" s="63"/>
      <c r="AQ581" s="63"/>
      <c r="AR581" s="63"/>
      <c r="AS581" s="63"/>
      <c r="AT581" s="63"/>
      <c r="AU581" s="63"/>
      <c r="AV581" s="63"/>
      <c r="AW581" s="63"/>
      <c r="AX581" s="63"/>
      <c r="AY581" s="63"/>
      <c r="AZ581" s="63"/>
      <c r="BA581" s="63"/>
      <c r="BB581" s="42"/>
      <c r="BC581" s="63"/>
      <c r="BD581" s="63"/>
      <c r="BE581" s="63"/>
      <c r="BF581" s="42"/>
      <c r="BG581" s="63"/>
      <c r="BH581" s="63"/>
      <c r="CK581" s="64"/>
      <c r="CL581" s="42"/>
      <c r="ED581" s="63"/>
      <c r="GU581" s="40"/>
      <c r="GV581" s="40"/>
      <c r="GW581" s="40"/>
      <c r="GX581" s="40"/>
      <c r="GY581" s="40"/>
      <c r="GZ581" s="40"/>
      <c r="HA581" s="40"/>
      <c r="HB581" s="40"/>
      <c r="HC581" s="40"/>
      <c r="HD581" s="40"/>
      <c r="HE581" s="40"/>
      <c r="HF581" s="40"/>
      <c r="HG581" s="40"/>
      <c r="HH581" s="40"/>
      <c r="HI581" s="40"/>
      <c r="HJ581" s="40"/>
      <c r="HK581" s="40"/>
      <c r="HL581" s="40"/>
      <c r="HM581" s="40"/>
      <c r="HN581" s="40"/>
    </row>
    <row r="582" spans="2:222" x14ac:dyDescent="0.25">
      <c r="B582" s="61"/>
      <c r="J582" s="63"/>
      <c r="K582" s="63"/>
      <c r="L582" s="63"/>
      <c r="M582" s="63"/>
      <c r="N582" s="63"/>
      <c r="O582" s="63"/>
      <c r="P582" s="62"/>
      <c r="Y582" s="62"/>
      <c r="AD582" s="63"/>
      <c r="AE582" s="63"/>
      <c r="AF582" s="63"/>
      <c r="AG582" s="42"/>
      <c r="AH582" s="42"/>
      <c r="AI582" s="63"/>
      <c r="AM582" s="64"/>
      <c r="AN582" s="42"/>
      <c r="AO582" s="63"/>
      <c r="AP582" s="63"/>
      <c r="AQ582" s="63"/>
      <c r="AR582" s="63"/>
      <c r="AS582" s="63"/>
      <c r="AT582" s="63"/>
      <c r="AU582" s="63"/>
      <c r="AV582" s="63"/>
      <c r="AW582" s="63"/>
      <c r="AX582" s="63"/>
      <c r="AY582" s="63"/>
      <c r="AZ582" s="63"/>
      <c r="BA582" s="63"/>
      <c r="BB582" s="42"/>
      <c r="BC582" s="63"/>
      <c r="BD582" s="63"/>
      <c r="BE582" s="63"/>
      <c r="BF582" s="42"/>
      <c r="BG582" s="63"/>
      <c r="BH582" s="63"/>
      <c r="CK582" s="64"/>
      <c r="CL582" s="42"/>
      <c r="ED582" s="63"/>
      <c r="GU582" s="40"/>
      <c r="GV582" s="40"/>
      <c r="GW582" s="40"/>
      <c r="GX582" s="40"/>
      <c r="GY582" s="40"/>
      <c r="GZ582" s="40"/>
      <c r="HA582" s="40"/>
      <c r="HB582" s="40"/>
      <c r="HC582" s="40"/>
      <c r="HD582" s="40"/>
      <c r="HE582" s="40"/>
      <c r="HF582" s="40"/>
      <c r="HG582" s="40"/>
      <c r="HH582" s="40"/>
      <c r="HI582" s="40"/>
      <c r="HJ582" s="40"/>
      <c r="HK582" s="40"/>
      <c r="HL582" s="40"/>
      <c r="HM582" s="40"/>
      <c r="HN582" s="40"/>
    </row>
    <row r="583" spans="2:222" x14ac:dyDescent="0.25">
      <c r="B583" s="61"/>
      <c r="J583" s="63"/>
      <c r="K583" s="63"/>
      <c r="L583" s="63"/>
      <c r="M583" s="63"/>
      <c r="N583" s="63"/>
      <c r="O583" s="63"/>
      <c r="P583" s="62"/>
      <c r="Y583" s="62"/>
      <c r="AD583" s="63"/>
      <c r="AE583" s="63"/>
      <c r="AF583" s="63"/>
      <c r="AG583" s="42"/>
      <c r="AH583" s="42"/>
      <c r="AI583" s="63"/>
      <c r="AM583" s="64"/>
      <c r="AN583" s="42"/>
      <c r="AO583" s="63"/>
      <c r="AP583" s="63"/>
      <c r="AQ583" s="63"/>
      <c r="AR583" s="63"/>
      <c r="AS583" s="63"/>
      <c r="AT583" s="63"/>
      <c r="AU583" s="63"/>
      <c r="AV583" s="63"/>
      <c r="AW583" s="63"/>
      <c r="AX583" s="63"/>
      <c r="AY583" s="63"/>
      <c r="AZ583" s="63"/>
      <c r="BA583" s="63"/>
      <c r="BB583" s="42"/>
      <c r="BC583" s="63"/>
      <c r="BD583" s="63"/>
      <c r="BE583" s="63"/>
      <c r="BF583" s="42"/>
      <c r="BG583" s="63"/>
      <c r="BH583" s="63"/>
      <c r="CK583" s="64"/>
      <c r="CL583" s="42"/>
      <c r="ED583" s="63"/>
      <c r="GU583" s="40"/>
      <c r="GV583" s="40"/>
      <c r="GW583" s="40"/>
      <c r="GX583" s="40"/>
      <c r="GY583" s="40"/>
      <c r="GZ583" s="40"/>
      <c r="HA583" s="40"/>
      <c r="HB583" s="40"/>
      <c r="HC583" s="40"/>
      <c r="HD583" s="40"/>
      <c r="HE583" s="40"/>
      <c r="HF583" s="40"/>
      <c r="HG583" s="40"/>
      <c r="HH583" s="40"/>
      <c r="HI583" s="40"/>
      <c r="HJ583" s="40"/>
      <c r="HK583" s="40"/>
      <c r="HL583" s="40"/>
      <c r="HM583" s="40"/>
      <c r="HN583" s="40"/>
    </row>
    <row r="584" spans="2:222" x14ac:dyDescent="0.25">
      <c r="B584" s="61"/>
      <c r="J584" s="63"/>
      <c r="K584" s="63"/>
      <c r="L584" s="63"/>
      <c r="M584" s="63"/>
      <c r="N584" s="63"/>
      <c r="O584" s="63"/>
      <c r="P584" s="62"/>
      <c r="Y584" s="62"/>
      <c r="AD584" s="63"/>
      <c r="AE584" s="63"/>
      <c r="AF584" s="63"/>
      <c r="AG584" s="42"/>
      <c r="AH584" s="42"/>
      <c r="AI584" s="63"/>
      <c r="AM584" s="64"/>
      <c r="AN584" s="42"/>
      <c r="AO584" s="63"/>
      <c r="AP584" s="63"/>
      <c r="AQ584" s="63"/>
      <c r="AR584" s="63"/>
      <c r="AS584" s="63"/>
      <c r="AT584" s="63"/>
      <c r="AU584" s="63"/>
      <c r="AV584" s="63"/>
      <c r="AW584" s="63"/>
      <c r="AX584" s="63"/>
      <c r="AY584" s="63"/>
      <c r="AZ584" s="63"/>
      <c r="BA584" s="63"/>
      <c r="BB584" s="42"/>
      <c r="BC584" s="63"/>
      <c r="BD584" s="63"/>
      <c r="BE584" s="63"/>
      <c r="BF584" s="42"/>
      <c r="BG584" s="63"/>
      <c r="BH584" s="63"/>
      <c r="CK584" s="64"/>
      <c r="CL584" s="42"/>
      <c r="ED584" s="63"/>
      <c r="GU584" s="40"/>
      <c r="GV584" s="40"/>
      <c r="GW584" s="40"/>
      <c r="GX584" s="40"/>
      <c r="GY584" s="40"/>
      <c r="GZ584" s="40"/>
      <c r="HA584" s="40"/>
      <c r="HB584" s="40"/>
      <c r="HC584" s="40"/>
      <c r="HD584" s="40"/>
      <c r="HE584" s="40"/>
      <c r="HF584" s="40"/>
      <c r="HG584" s="40"/>
      <c r="HH584" s="40"/>
      <c r="HI584" s="40"/>
      <c r="HJ584" s="40"/>
      <c r="HK584" s="40"/>
      <c r="HL584" s="40"/>
      <c r="HM584" s="40"/>
      <c r="HN584" s="40"/>
    </row>
    <row r="585" spans="2:222" x14ac:dyDescent="0.25">
      <c r="B585" s="61"/>
      <c r="J585" s="63"/>
      <c r="K585" s="63"/>
      <c r="L585" s="63"/>
      <c r="M585" s="63"/>
      <c r="N585" s="63"/>
      <c r="O585" s="63"/>
      <c r="P585" s="62"/>
      <c r="Y585" s="62"/>
      <c r="AD585" s="63"/>
      <c r="AE585" s="63"/>
      <c r="AF585" s="63"/>
      <c r="AG585" s="42"/>
      <c r="AH585" s="42"/>
      <c r="AI585" s="63"/>
      <c r="AM585" s="64"/>
      <c r="AN585" s="42"/>
      <c r="AO585" s="63"/>
      <c r="AP585" s="63"/>
      <c r="AQ585" s="63"/>
      <c r="AR585" s="63"/>
      <c r="AS585" s="63"/>
      <c r="AT585" s="63"/>
      <c r="AU585" s="63"/>
      <c r="AV585" s="63"/>
      <c r="AW585" s="63"/>
      <c r="AX585" s="63"/>
      <c r="AY585" s="63"/>
      <c r="AZ585" s="63"/>
      <c r="BA585" s="63"/>
      <c r="BB585" s="42"/>
      <c r="BC585" s="63"/>
      <c r="BD585" s="63"/>
      <c r="BE585" s="63"/>
      <c r="BF585" s="42"/>
      <c r="BG585" s="63"/>
      <c r="BH585" s="63"/>
      <c r="CK585" s="64"/>
      <c r="CL585" s="42"/>
      <c r="ED585" s="63"/>
      <c r="GU585" s="40"/>
      <c r="GV585" s="40"/>
      <c r="GW585" s="40"/>
      <c r="GX585" s="40"/>
      <c r="GY585" s="40"/>
      <c r="GZ585" s="40"/>
      <c r="HA585" s="40"/>
      <c r="HB585" s="40"/>
      <c r="HC585" s="40"/>
      <c r="HD585" s="40"/>
      <c r="HE585" s="40"/>
      <c r="HF585" s="40"/>
      <c r="HG585" s="40"/>
      <c r="HH585" s="40"/>
      <c r="HI585" s="40"/>
      <c r="HJ585" s="40"/>
      <c r="HK585" s="40"/>
      <c r="HL585" s="40"/>
      <c r="HM585" s="40"/>
      <c r="HN585" s="40"/>
    </row>
    <row r="586" spans="2:222" x14ac:dyDescent="0.25">
      <c r="B586" s="61"/>
      <c r="J586" s="63"/>
      <c r="K586" s="63"/>
      <c r="L586" s="63"/>
      <c r="M586" s="63"/>
      <c r="N586" s="63"/>
      <c r="O586" s="63"/>
      <c r="P586" s="62"/>
      <c r="Y586" s="62"/>
      <c r="AD586" s="63"/>
      <c r="AE586" s="63"/>
      <c r="AF586" s="63"/>
      <c r="AG586" s="42"/>
      <c r="AH586" s="42"/>
      <c r="AI586" s="63"/>
      <c r="AM586" s="64"/>
      <c r="AN586" s="42"/>
      <c r="AO586" s="63"/>
      <c r="AP586" s="63"/>
      <c r="AQ586" s="63"/>
      <c r="AR586" s="63"/>
      <c r="AS586" s="63"/>
      <c r="AT586" s="63"/>
      <c r="AU586" s="63"/>
      <c r="AV586" s="63"/>
      <c r="AW586" s="63"/>
      <c r="AX586" s="63"/>
      <c r="AY586" s="63"/>
      <c r="AZ586" s="63"/>
      <c r="BA586" s="63"/>
      <c r="BB586" s="42"/>
      <c r="BC586" s="63"/>
      <c r="BD586" s="63"/>
      <c r="BE586" s="63"/>
      <c r="BF586" s="42"/>
      <c r="BG586" s="63"/>
      <c r="BH586" s="63"/>
      <c r="CK586" s="64"/>
      <c r="CL586" s="42"/>
      <c r="ED586" s="63"/>
      <c r="GU586" s="40"/>
      <c r="GV586" s="40"/>
      <c r="GW586" s="40"/>
      <c r="GX586" s="40"/>
      <c r="GY586" s="40"/>
      <c r="GZ586" s="40"/>
      <c r="HA586" s="40"/>
      <c r="HB586" s="40"/>
      <c r="HC586" s="40"/>
      <c r="HD586" s="40"/>
      <c r="HE586" s="40"/>
      <c r="HF586" s="40"/>
      <c r="HG586" s="40"/>
      <c r="HH586" s="40"/>
      <c r="HI586" s="40"/>
      <c r="HJ586" s="40"/>
      <c r="HK586" s="40"/>
      <c r="HL586" s="40"/>
      <c r="HM586" s="40"/>
      <c r="HN586" s="40"/>
    </row>
    <row r="587" spans="2:222" x14ac:dyDescent="0.25">
      <c r="B587" s="61"/>
      <c r="J587" s="63"/>
      <c r="K587" s="63"/>
      <c r="L587" s="63"/>
      <c r="M587" s="63"/>
      <c r="N587" s="63"/>
      <c r="O587" s="63"/>
      <c r="P587" s="62"/>
      <c r="Y587" s="62"/>
      <c r="AD587" s="63"/>
      <c r="AE587" s="63"/>
      <c r="AF587" s="63"/>
      <c r="AG587" s="42"/>
      <c r="AH587" s="42"/>
      <c r="AI587" s="63"/>
      <c r="AM587" s="64"/>
      <c r="AN587" s="42"/>
      <c r="AO587" s="63"/>
      <c r="AP587" s="63"/>
      <c r="AQ587" s="63"/>
      <c r="AR587" s="63"/>
      <c r="AS587" s="63"/>
      <c r="AT587" s="63"/>
      <c r="AU587" s="63"/>
      <c r="AV587" s="63"/>
      <c r="AW587" s="63"/>
      <c r="AX587" s="63"/>
      <c r="AY587" s="63"/>
      <c r="AZ587" s="63"/>
      <c r="BA587" s="63"/>
      <c r="BB587" s="42"/>
      <c r="BC587" s="63"/>
      <c r="BD587" s="63"/>
      <c r="BE587" s="63"/>
      <c r="BF587" s="42"/>
      <c r="BG587" s="63"/>
      <c r="BH587" s="63"/>
      <c r="CK587" s="64"/>
      <c r="CL587" s="42"/>
      <c r="ED587" s="63"/>
      <c r="GU587" s="40"/>
      <c r="GV587" s="40"/>
      <c r="GW587" s="40"/>
      <c r="GX587" s="40"/>
      <c r="GY587" s="40"/>
      <c r="GZ587" s="40"/>
      <c r="HA587" s="40"/>
      <c r="HB587" s="40"/>
      <c r="HC587" s="40"/>
      <c r="HD587" s="40"/>
      <c r="HE587" s="40"/>
      <c r="HF587" s="40"/>
      <c r="HG587" s="40"/>
      <c r="HH587" s="40"/>
      <c r="HI587" s="40"/>
      <c r="HJ587" s="40"/>
      <c r="HK587" s="40"/>
      <c r="HL587" s="40"/>
      <c r="HM587" s="40"/>
      <c r="HN587" s="40"/>
    </row>
    <row r="588" spans="2:222" x14ac:dyDescent="0.25">
      <c r="B588" s="61"/>
      <c r="J588" s="63"/>
      <c r="K588" s="63"/>
      <c r="L588" s="63"/>
      <c r="M588" s="63"/>
      <c r="N588" s="63"/>
      <c r="O588" s="63"/>
      <c r="P588" s="62"/>
      <c r="Y588" s="62"/>
      <c r="AD588" s="63"/>
      <c r="AE588" s="63"/>
      <c r="AF588" s="63"/>
      <c r="AG588" s="42"/>
      <c r="AH588" s="42"/>
      <c r="AI588" s="63"/>
      <c r="AM588" s="64"/>
      <c r="AN588" s="42"/>
      <c r="AO588" s="63"/>
      <c r="AP588" s="63"/>
      <c r="AQ588" s="63"/>
      <c r="AR588" s="63"/>
      <c r="AS588" s="63"/>
      <c r="AT588" s="63"/>
      <c r="AU588" s="63"/>
      <c r="AV588" s="63"/>
      <c r="AW588" s="63"/>
      <c r="AX588" s="63"/>
      <c r="AY588" s="63"/>
      <c r="AZ588" s="63"/>
      <c r="BA588" s="63"/>
      <c r="BB588" s="42"/>
      <c r="BC588" s="63"/>
      <c r="BD588" s="63"/>
      <c r="BE588" s="63"/>
      <c r="BF588" s="42"/>
      <c r="BG588" s="63"/>
      <c r="BH588" s="63"/>
      <c r="CK588" s="64"/>
      <c r="CL588" s="42"/>
      <c r="ED588" s="63"/>
      <c r="GU588" s="40"/>
      <c r="GV588" s="40"/>
      <c r="GW588" s="40"/>
      <c r="GX588" s="40"/>
      <c r="GY588" s="40"/>
      <c r="GZ588" s="40"/>
      <c r="HA588" s="40"/>
      <c r="HB588" s="40"/>
      <c r="HC588" s="40"/>
      <c r="HD588" s="40"/>
      <c r="HE588" s="40"/>
      <c r="HF588" s="40"/>
      <c r="HG588" s="40"/>
      <c r="HH588" s="40"/>
      <c r="HI588" s="40"/>
      <c r="HJ588" s="40"/>
      <c r="HK588" s="40"/>
      <c r="HL588" s="40"/>
      <c r="HM588" s="40"/>
      <c r="HN588" s="40"/>
    </row>
    <row r="589" spans="2:222" x14ac:dyDescent="0.25">
      <c r="B589" s="61"/>
      <c r="J589" s="63"/>
      <c r="K589" s="63"/>
      <c r="L589" s="63"/>
      <c r="M589" s="63"/>
      <c r="N589" s="63"/>
      <c r="O589" s="63"/>
      <c r="P589" s="62"/>
      <c r="Y589" s="62"/>
      <c r="AD589" s="63"/>
      <c r="AE589" s="63"/>
      <c r="AF589" s="63"/>
      <c r="AG589" s="42"/>
      <c r="AH589" s="42"/>
      <c r="AI589" s="63"/>
      <c r="AM589" s="64"/>
      <c r="AN589" s="42"/>
      <c r="AO589" s="63"/>
      <c r="AP589" s="63"/>
      <c r="AQ589" s="63"/>
      <c r="AR589" s="63"/>
      <c r="AS589" s="63"/>
      <c r="AT589" s="63"/>
      <c r="AU589" s="63"/>
      <c r="AV589" s="63"/>
      <c r="AW589" s="63"/>
      <c r="AX589" s="63"/>
      <c r="AY589" s="63"/>
      <c r="AZ589" s="63"/>
      <c r="BA589" s="63"/>
      <c r="BB589" s="42"/>
      <c r="BC589" s="63"/>
      <c r="BD589" s="63"/>
      <c r="BE589" s="63"/>
      <c r="BF589" s="42"/>
      <c r="BG589" s="63"/>
      <c r="BH589" s="63"/>
      <c r="CK589" s="64"/>
      <c r="CL589" s="42"/>
      <c r="ED589" s="63"/>
      <c r="GU589" s="40"/>
      <c r="GV589" s="40"/>
      <c r="GW589" s="40"/>
      <c r="GX589" s="40"/>
      <c r="GY589" s="40"/>
      <c r="GZ589" s="40"/>
      <c r="HA589" s="40"/>
      <c r="HB589" s="40"/>
      <c r="HC589" s="40"/>
      <c r="HD589" s="40"/>
      <c r="HE589" s="40"/>
      <c r="HF589" s="40"/>
      <c r="HG589" s="40"/>
      <c r="HH589" s="40"/>
      <c r="HI589" s="40"/>
      <c r="HJ589" s="40"/>
      <c r="HK589" s="40"/>
      <c r="HL589" s="40"/>
      <c r="HM589" s="40"/>
      <c r="HN589" s="40"/>
    </row>
    <row r="590" spans="2:222" x14ac:dyDescent="0.25">
      <c r="B590" s="61"/>
      <c r="J590" s="63"/>
      <c r="K590" s="63"/>
      <c r="L590" s="63"/>
      <c r="M590" s="63"/>
      <c r="N590" s="63"/>
      <c r="O590" s="63"/>
      <c r="P590" s="62"/>
      <c r="Y590" s="62"/>
      <c r="AD590" s="63"/>
      <c r="AE590" s="63"/>
      <c r="AF590" s="63"/>
      <c r="AG590" s="42"/>
      <c r="AH590" s="42"/>
      <c r="AI590" s="63"/>
      <c r="AM590" s="64"/>
      <c r="AN590" s="42"/>
      <c r="AO590" s="63"/>
      <c r="AP590" s="63"/>
      <c r="AQ590" s="63"/>
      <c r="AR590" s="63"/>
      <c r="AS590" s="63"/>
      <c r="AT590" s="63"/>
      <c r="AU590" s="63"/>
      <c r="AV590" s="63"/>
      <c r="AW590" s="63"/>
      <c r="AX590" s="63"/>
      <c r="AY590" s="63"/>
      <c r="AZ590" s="63"/>
      <c r="BA590" s="63"/>
      <c r="BB590" s="42"/>
      <c r="BC590" s="63"/>
      <c r="BD590" s="63"/>
      <c r="BE590" s="63"/>
      <c r="BF590" s="42"/>
      <c r="BG590" s="63"/>
      <c r="BH590" s="63"/>
      <c r="CK590" s="64"/>
      <c r="CL590" s="42"/>
      <c r="ED590" s="63"/>
      <c r="GU590" s="40"/>
      <c r="GV590" s="40"/>
      <c r="GW590" s="40"/>
      <c r="GX590" s="40"/>
      <c r="GY590" s="40"/>
      <c r="GZ590" s="40"/>
      <c r="HA590" s="40"/>
      <c r="HB590" s="40"/>
      <c r="HC590" s="40"/>
      <c r="HD590" s="40"/>
      <c r="HE590" s="40"/>
      <c r="HF590" s="40"/>
      <c r="HG590" s="40"/>
      <c r="HH590" s="40"/>
      <c r="HI590" s="40"/>
      <c r="HJ590" s="40"/>
      <c r="HK590" s="40"/>
      <c r="HL590" s="40"/>
      <c r="HM590" s="40"/>
      <c r="HN590" s="40"/>
    </row>
    <row r="591" spans="2:222" x14ac:dyDescent="0.25">
      <c r="B591" s="61"/>
      <c r="J591" s="63"/>
      <c r="K591" s="63"/>
      <c r="L591" s="63"/>
      <c r="M591" s="63"/>
      <c r="N591" s="63"/>
      <c r="O591" s="63"/>
      <c r="P591" s="62"/>
      <c r="Y591" s="62"/>
      <c r="AD591" s="63"/>
      <c r="AE591" s="63"/>
      <c r="AF591" s="63"/>
      <c r="AG591" s="42"/>
      <c r="AH591" s="42"/>
      <c r="AI591" s="63"/>
      <c r="AM591" s="64"/>
      <c r="AN591" s="42"/>
      <c r="AO591" s="63"/>
      <c r="AP591" s="63"/>
      <c r="AQ591" s="63"/>
      <c r="AR591" s="63"/>
      <c r="AS591" s="63"/>
      <c r="AT591" s="63"/>
      <c r="AU591" s="63"/>
      <c r="AV591" s="63"/>
      <c r="AW591" s="63"/>
      <c r="AX591" s="63"/>
      <c r="AY591" s="63"/>
      <c r="AZ591" s="63"/>
      <c r="BA591" s="63"/>
      <c r="BB591" s="42"/>
      <c r="BC591" s="63"/>
      <c r="BD591" s="63"/>
      <c r="BE591" s="63"/>
      <c r="BF591" s="42"/>
      <c r="BG591" s="63"/>
      <c r="BH591" s="63"/>
      <c r="CK591" s="64"/>
      <c r="CL591" s="42"/>
      <c r="ED591" s="63"/>
      <c r="GU591" s="40"/>
      <c r="GV591" s="40"/>
      <c r="GW591" s="40"/>
      <c r="GX591" s="40"/>
      <c r="GY591" s="40"/>
      <c r="GZ591" s="40"/>
      <c r="HA591" s="40"/>
      <c r="HB591" s="40"/>
      <c r="HC591" s="40"/>
      <c r="HD591" s="40"/>
      <c r="HE591" s="40"/>
      <c r="HF591" s="40"/>
      <c r="HG591" s="40"/>
      <c r="HH591" s="40"/>
      <c r="HI591" s="40"/>
      <c r="HJ591" s="40"/>
      <c r="HK591" s="40"/>
      <c r="HL591" s="40"/>
      <c r="HM591" s="40"/>
      <c r="HN591" s="40"/>
    </row>
    <row r="592" spans="2:222" x14ac:dyDescent="0.25">
      <c r="B592" s="61"/>
      <c r="J592" s="63"/>
      <c r="K592" s="63"/>
      <c r="L592" s="63"/>
      <c r="M592" s="63"/>
      <c r="N592" s="63"/>
      <c r="O592" s="63"/>
      <c r="P592" s="62"/>
      <c r="Y592" s="62"/>
      <c r="AD592" s="63"/>
      <c r="AE592" s="63"/>
      <c r="AF592" s="63"/>
      <c r="AG592" s="42"/>
      <c r="AH592" s="42"/>
      <c r="AI592" s="63"/>
      <c r="AM592" s="64"/>
      <c r="AN592" s="42"/>
      <c r="AO592" s="63"/>
      <c r="AP592" s="63"/>
      <c r="AQ592" s="63"/>
      <c r="AR592" s="63"/>
      <c r="AS592" s="63"/>
      <c r="AT592" s="63"/>
      <c r="AU592" s="63"/>
      <c r="AV592" s="63"/>
      <c r="AW592" s="63"/>
      <c r="AX592" s="63"/>
      <c r="AY592" s="63"/>
      <c r="AZ592" s="63"/>
      <c r="BA592" s="63"/>
      <c r="BB592" s="42"/>
      <c r="BC592" s="63"/>
      <c r="BD592" s="63"/>
      <c r="BE592" s="63"/>
      <c r="BF592" s="42"/>
      <c r="BG592" s="63"/>
      <c r="BH592" s="63"/>
      <c r="CK592" s="64"/>
      <c r="CL592" s="42"/>
      <c r="ED592" s="63"/>
      <c r="GU592" s="40"/>
      <c r="GV592" s="40"/>
      <c r="GW592" s="40"/>
      <c r="GX592" s="40"/>
      <c r="GY592" s="40"/>
      <c r="GZ592" s="40"/>
      <c r="HA592" s="40"/>
      <c r="HB592" s="40"/>
      <c r="HC592" s="40"/>
      <c r="HD592" s="40"/>
      <c r="HE592" s="40"/>
      <c r="HF592" s="40"/>
      <c r="HG592" s="40"/>
      <c r="HH592" s="40"/>
      <c r="HI592" s="40"/>
      <c r="HJ592" s="40"/>
      <c r="HK592" s="40"/>
      <c r="HL592" s="40"/>
      <c r="HM592" s="40"/>
      <c r="HN592" s="40"/>
    </row>
    <row r="593" spans="2:222" x14ac:dyDescent="0.25">
      <c r="B593" s="61"/>
      <c r="J593" s="63"/>
      <c r="K593" s="63"/>
      <c r="L593" s="63"/>
      <c r="M593" s="63"/>
      <c r="N593" s="63"/>
      <c r="O593" s="63"/>
      <c r="P593" s="62"/>
      <c r="Y593" s="62"/>
      <c r="AD593" s="63"/>
      <c r="AE593" s="63"/>
      <c r="AF593" s="63"/>
      <c r="AG593" s="42"/>
      <c r="AH593" s="42"/>
      <c r="AI593" s="63"/>
      <c r="AM593" s="64"/>
      <c r="AN593" s="42"/>
      <c r="AO593" s="63"/>
      <c r="AP593" s="63"/>
      <c r="AQ593" s="63"/>
      <c r="AR593" s="63"/>
      <c r="AS593" s="63"/>
      <c r="AT593" s="63"/>
      <c r="AU593" s="63"/>
      <c r="AV593" s="63"/>
      <c r="AW593" s="63"/>
      <c r="AX593" s="63"/>
      <c r="AY593" s="63"/>
      <c r="AZ593" s="63"/>
      <c r="BA593" s="63"/>
      <c r="BB593" s="42"/>
      <c r="BC593" s="63"/>
      <c r="BD593" s="63"/>
      <c r="BE593" s="63"/>
      <c r="BF593" s="42"/>
      <c r="BG593" s="63"/>
      <c r="BH593" s="63"/>
      <c r="CK593" s="64"/>
      <c r="CL593" s="42"/>
      <c r="ED593" s="63"/>
      <c r="GU593" s="40"/>
      <c r="GV593" s="40"/>
      <c r="GW593" s="40"/>
      <c r="GX593" s="40"/>
      <c r="GY593" s="40"/>
      <c r="GZ593" s="40"/>
      <c r="HA593" s="40"/>
      <c r="HB593" s="40"/>
      <c r="HC593" s="40"/>
      <c r="HD593" s="40"/>
      <c r="HE593" s="40"/>
      <c r="HF593" s="40"/>
      <c r="HG593" s="40"/>
      <c r="HH593" s="40"/>
      <c r="HI593" s="40"/>
      <c r="HJ593" s="40"/>
      <c r="HK593" s="40"/>
      <c r="HL593" s="40"/>
      <c r="HM593" s="40"/>
      <c r="HN593" s="40"/>
    </row>
    <row r="594" spans="2:222" x14ac:dyDescent="0.25">
      <c r="B594" s="61"/>
      <c r="J594" s="63"/>
      <c r="K594" s="63"/>
      <c r="L594" s="63"/>
      <c r="M594" s="63"/>
      <c r="N594" s="63"/>
      <c r="O594" s="63"/>
      <c r="P594" s="62"/>
      <c r="Y594" s="62"/>
      <c r="AD594" s="63"/>
      <c r="AE594" s="63"/>
      <c r="AF594" s="63"/>
      <c r="AG594" s="42"/>
      <c r="AH594" s="42"/>
      <c r="AI594" s="63"/>
      <c r="AM594" s="64"/>
      <c r="AN594" s="42"/>
      <c r="AO594" s="63"/>
      <c r="AP594" s="63"/>
      <c r="AQ594" s="63"/>
      <c r="AR594" s="63"/>
      <c r="AS594" s="63"/>
      <c r="AT594" s="63"/>
      <c r="AU594" s="63"/>
      <c r="AV594" s="63"/>
      <c r="AW594" s="63"/>
      <c r="AX594" s="63"/>
      <c r="AY594" s="63"/>
      <c r="AZ594" s="63"/>
      <c r="BA594" s="63"/>
      <c r="BB594" s="42"/>
      <c r="BC594" s="63"/>
      <c r="BD594" s="63"/>
      <c r="BE594" s="63"/>
      <c r="BF594" s="42"/>
      <c r="BG594" s="63"/>
      <c r="BH594" s="63"/>
      <c r="CK594" s="64"/>
      <c r="CL594" s="42"/>
      <c r="ED594" s="63"/>
      <c r="GU594" s="40"/>
      <c r="GV594" s="40"/>
      <c r="GW594" s="40"/>
      <c r="GX594" s="40"/>
      <c r="GY594" s="40"/>
      <c r="GZ594" s="40"/>
      <c r="HA594" s="40"/>
      <c r="HB594" s="40"/>
      <c r="HC594" s="40"/>
      <c r="HD594" s="40"/>
      <c r="HE594" s="40"/>
      <c r="HF594" s="40"/>
      <c r="HG594" s="40"/>
      <c r="HH594" s="40"/>
      <c r="HI594" s="40"/>
      <c r="HJ594" s="40"/>
      <c r="HK594" s="40"/>
      <c r="HL594" s="40"/>
      <c r="HM594" s="40"/>
      <c r="HN594" s="40"/>
    </row>
    <row r="595" spans="2:222" x14ac:dyDescent="0.25">
      <c r="B595" s="61"/>
      <c r="J595" s="63"/>
      <c r="K595" s="63"/>
      <c r="L595" s="63"/>
      <c r="M595" s="63"/>
      <c r="N595" s="63"/>
      <c r="O595" s="63"/>
      <c r="P595" s="62"/>
      <c r="Y595" s="62"/>
      <c r="AD595" s="63"/>
      <c r="AE595" s="63"/>
      <c r="AF595" s="63"/>
      <c r="AG595" s="42"/>
      <c r="AH595" s="42"/>
      <c r="AI595" s="63"/>
      <c r="AM595" s="64"/>
      <c r="AN595" s="42"/>
      <c r="AO595" s="63"/>
      <c r="AP595" s="63"/>
      <c r="AQ595" s="63"/>
      <c r="AR595" s="63"/>
      <c r="AS595" s="63"/>
      <c r="AT595" s="63"/>
      <c r="AU595" s="63"/>
      <c r="AV595" s="63"/>
      <c r="AW595" s="63"/>
      <c r="AX595" s="63"/>
      <c r="AY595" s="63"/>
      <c r="AZ595" s="63"/>
      <c r="BA595" s="63"/>
      <c r="BB595" s="42"/>
      <c r="BC595" s="63"/>
      <c r="BD595" s="63"/>
      <c r="BE595" s="63"/>
      <c r="BF595" s="42"/>
      <c r="BG595" s="63"/>
      <c r="BH595" s="63"/>
      <c r="CK595" s="64"/>
      <c r="CL595" s="42"/>
      <c r="ED595" s="63"/>
      <c r="GU595" s="40"/>
      <c r="GV595" s="40"/>
      <c r="GW595" s="40"/>
      <c r="GX595" s="40"/>
      <c r="GY595" s="40"/>
      <c r="GZ595" s="40"/>
      <c r="HA595" s="40"/>
      <c r="HB595" s="40"/>
      <c r="HC595" s="40"/>
      <c r="HD595" s="40"/>
      <c r="HE595" s="40"/>
      <c r="HF595" s="40"/>
      <c r="HG595" s="40"/>
      <c r="HH595" s="40"/>
      <c r="HI595" s="40"/>
      <c r="HJ595" s="40"/>
      <c r="HK595" s="40"/>
      <c r="HL595" s="40"/>
      <c r="HM595" s="40"/>
      <c r="HN595" s="40"/>
    </row>
    <row r="596" spans="2:222" x14ac:dyDescent="0.25">
      <c r="B596" s="61"/>
      <c r="J596" s="63"/>
      <c r="K596" s="63"/>
      <c r="L596" s="63"/>
      <c r="M596" s="63"/>
      <c r="N596" s="63"/>
      <c r="O596" s="63"/>
      <c r="P596" s="62"/>
      <c r="Y596" s="62"/>
      <c r="AD596" s="63"/>
      <c r="AE596" s="63"/>
      <c r="AF596" s="63"/>
      <c r="AG596" s="42"/>
      <c r="AH596" s="42"/>
      <c r="AI596" s="63"/>
      <c r="AM596" s="64"/>
      <c r="AN596" s="42"/>
      <c r="AO596" s="63"/>
      <c r="AP596" s="63"/>
      <c r="AQ596" s="63"/>
      <c r="AR596" s="63"/>
      <c r="AS596" s="63"/>
      <c r="AT596" s="63"/>
      <c r="AU596" s="63"/>
      <c r="AV596" s="63"/>
      <c r="AW596" s="63"/>
      <c r="AX596" s="63"/>
      <c r="AY596" s="63"/>
      <c r="AZ596" s="63"/>
      <c r="BA596" s="63"/>
      <c r="BB596" s="42"/>
      <c r="BC596" s="63"/>
      <c r="BD596" s="63"/>
      <c r="BE596" s="63"/>
      <c r="BF596" s="42"/>
      <c r="BG596" s="63"/>
      <c r="BH596" s="63"/>
      <c r="CK596" s="64"/>
      <c r="CL596" s="42"/>
      <c r="ED596" s="63"/>
      <c r="GU596" s="40"/>
      <c r="GV596" s="40"/>
      <c r="GW596" s="40"/>
      <c r="GX596" s="40"/>
      <c r="GY596" s="40"/>
      <c r="GZ596" s="40"/>
      <c r="HA596" s="40"/>
      <c r="HB596" s="40"/>
      <c r="HC596" s="40"/>
      <c r="HD596" s="40"/>
      <c r="HE596" s="40"/>
      <c r="HF596" s="40"/>
      <c r="HG596" s="40"/>
      <c r="HH596" s="40"/>
      <c r="HI596" s="40"/>
      <c r="HJ596" s="40"/>
      <c r="HK596" s="40"/>
      <c r="HL596" s="40"/>
      <c r="HM596" s="40"/>
      <c r="HN596" s="40"/>
    </row>
    <row r="597" spans="2:222" x14ac:dyDescent="0.25">
      <c r="B597" s="61"/>
      <c r="J597" s="63"/>
      <c r="K597" s="63"/>
      <c r="L597" s="63"/>
      <c r="M597" s="63"/>
      <c r="N597" s="63"/>
      <c r="O597" s="63"/>
      <c r="P597" s="62"/>
      <c r="Y597" s="62"/>
      <c r="AD597" s="63"/>
      <c r="AE597" s="63"/>
      <c r="AF597" s="63"/>
      <c r="AG597" s="42"/>
      <c r="AH597" s="42"/>
      <c r="AI597" s="63"/>
      <c r="AM597" s="64"/>
      <c r="AN597" s="42"/>
      <c r="AO597" s="63"/>
      <c r="AP597" s="63"/>
      <c r="AQ597" s="63"/>
      <c r="AR597" s="63"/>
      <c r="AS597" s="63"/>
      <c r="AT597" s="63"/>
      <c r="AU597" s="63"/>
      <c r="AV597" s="63"/>
      <c r="AW597" s="63"/>
      <c r="AX597" s="63"/>
      <c r="AY597" s="63"/>
      <c r="AZ597" s="63"/>
      <c r="BA597" s="63"/>
      <c r="BB597" s="42"/>
      <c r="BC597" s="63"/>
      <c r="BD597" s="63"/>
      <c r="BE597" s="63"/>
      <c r="BF597" s="42"/>
      <c r="BG597" s="63"/>
      <c r="BH597" s="63"/>
      <c r="CK597" s="64"/>
      <c r="CL597" s="42"/>
      <c r="ED597" s="63"/>
      <c r="GU597" s="40"/>
      <c r="GV597" s="40"/>
      <c r="GW597" s="40"/>
      <c r="GX597" s="40"/>
      <c r="GY597" s="40"/>
      <c r="GZ597" s="40"/>
      <c r="HA597" s="40"/>
      <c r="HB597" s="40"/>
      <c r="HC597" s="40"/>
      <c r="HD597" s="40"/>
      <c r="HE597" s="40"/>
      <c r="HF597" s="40"/>
      <c r="HG597" s="40"/>
      <c r="HH597" s="40"/>
      <c r="HI597" s="40"/>
      <c r="HJ597" s="40"/>
      <c r="HK597" s="40"/>
      <c r="HL597" s="40"/>
      <c r="HM597" s="40"/>
      <c r="HN597" s="40"/>
    </row>
    <row r="598" spans="2:222" x14ac:dyDescent="0.25">
      <c r="B598" s="61"/>
      <c r="J598" s="63"/>
      <c r="K598" s="63"/>
      <c r="L598" s="63"/>
      <c r="M598" s="63"/>
      <c r="N598" s="63"/>
      <c r="O598" s="63"/>
      <c r="P598" s="62"/>
      <c r="Y598" s="62"/>
      <c r="AD598" s="63"/>
      <c r="AE598" s="63"/>
      <c r="AF598" s="63"/>
      <c r="AG598" s="42"/>
      <c r="AH598" s="42"/>
      <c r="AI598" s="63"/>
      <c r="AM598" s="64"/>
      <c r="AN598" s="42"/>
      <c r="AO598" s="63"/>
      <c r="AP598" s="63"/>
      <c r="AQ598" s="63"/>
      <c r="AR598" s="63"/>
      <c r="AS598" s="63"/>
      <c r="AT598" s="63"/>
      <c r="AU598" s="63"/>
      <c r="AV598" s="63"/>
      <c r="AW598" s="63"/>
      <c r="AX598" s="63"/>
      <c r="AY598" s="63"/>
      <c r="AZ598" s="63"/>
      <c r="BA598" s="63"/>
      <c r="BB598" s="42"/>
      <c r="BC598" s="63"/>
      <c r="BD598" s="63"/>
      <c r="BE598" s="63"/>
      <c r="BF598" s="42"/>
      <c r="BG598" s="63"/>
      <c r="BH598" s="63"/>
      <c r="CK598" s="64"/>
      <c r="CL598" s="42"/>
      <c r="ED598" s="63"/>
      <c r="GU598" s="40"/>
      <c r="GV598" s="40"/>
      <c r="GW598" s="40"/>
      <c r="GX598" s="40"/>
      <c r="GY598" s="40"/>
      <c r="GZ598" s="40"/>
      <c r="HA598" s="40"/>
      <c r="HB598" s="40"/>
      <c r="HC598" s="40"/>
      <c r="HD598" s="40"/>
      <c r="HE598" s="40"/>
      <c r="HF598" s="40"/>
      <c r="HG598" s="40"/>
      <c r="HH598" s="40"/>
      <c r="HI598" s="40"/>
      <c r="HJ598" s="40"/>
      <c r="HK598" s="40"/>
      <c r="HL598" s="40"/>
      <c r="HM598" s="40"/>
      <c r="HN598" s="40"/>
    </row>
    <row r="599" spans="2:222" x14ac:dyDescent="0.25">
      <c r="B599" s="61"/>
      <c r="J599" s="63"/>
      <c r="K599" s="63"/>
      <c r="L599" s="63"/>
      <c r="M599" s="63"/>
      <c r="N599" s="63"/>
      <c r="O599" s="63"/>
      <c r="P599" s="62"/>
      <c r="Y599" s="62"/>
      <c r="AD599" s="63"/>
      <c r="AE599" s="63"/>
      <c r="AF599" s="63"/>
      <c r="AG599" s="42"/>
      <c r="AH599" s="42"/>
      <c r="AI599" s="63"/>
      <c r="AM599" s="64"/>
      <c r="AN599" s="42"/>
      <c r="AO599" s="63"/>
      <c r="AP599" s="63"/>
      <c r="AQ599" s="63"/>
      <c r="AR599" s="63"/>
      <c r="AS599" s="63"/>
      <c r="AT599" s="63"/>
      <c r="AU599" s="63"/>
      <c r="AV599" s="63"/>
      <c r="AW599" s="63"/>
      <c r="AX599" s="63"/>
      <c r="AY599" s="63"/>
      <c r="AZ599" s="63"/>
      <c r="BA599" s="63"/>
      <c r="BB599" s="42"/>
      <c r="BC599" s="63"/>
      <c r="BD599" s="63"/>
      <c r="BE599" s="63"/>
      <c r="BF599" s="42"/>
      <c r="BG599" s="63"/>
      <c r="BH599" s="63"/>
      <c r="CK599" s="64"/>
      <c r="CL599" s="42"/>
      <c r="ED599" s="63"/>
      <c r="GU599" s="40"/>
      <c r="GV599" s="40"/>
      <c r="GW599" s="40"/>
      <c r="GX599" s="40"/>
      <c r="GY599" s="40"/>
      <c r="GZ599" s="40"/>
      <c r="HA599" s="40"/>
      <c r="HB599" s="40"/>
      <c r="HC599" s="40"/>
      <c r="HD599" s="40"/>
      <c r="HE599" s="40"/>
      <c r="HF599" s="40"/>
      <c r="HG599" s="40"/>
      <c r="HH599" s="40"/>
      <c r="HI599" s="40"/>
      <c r="HJ599" s="40"/>
      <c r="HK599" s="40"/>
      <c r="HL599" s="40"/>
      <c r="HM599" s="40"/>
      <c r="HN599" s="40"/>
    </row>
    <row r="600" spans="2:222" x14ac:dyDescent="0.25">
      <c r="B600" s="61"/>
      <c r="J600" s="63"/>
      <c r="K600" s="63"/>
      <c r="L600" s="63"/>
      <c r="M600" s="63"/>
      <c r="N600" s="63"/>
      <c r="O600" s="63"/>
      <c r="P600" s="62"/>
      <c r="Y600" s="62"/>
      <c r="AD600" s="63"/>
      <c r="AE600" s="63"/>
      <c r="AF600" s="63"/>
      <c r="AG600" s="42"/>
      <c r="AH600" s="42"/>
      <c r="AI600" s="63"/>
      <c r="AM600" s="64"/>
      <c r="AN600" s="42"/>
      <c r="AO600" s="63"/>
      <c r="AP600" s="63"/>
      <c r="AQ600" s="63"/>
      <c r="AR600" s="63"/>
      <c r="AS600" s="63"/>
      <c r="AT600" s="63"/>
      <c r="AU600" s="63"/>
      <c r="AV600" s="63"/>
      <c r="AW600" s="63"/>
      <c r="AX600" s="63"/>
      <c r="AY600" s="63"/>
      <c r="AZ600" s="63"/>
      <c r="BA600" s="63"/>
      <c r="BB600" s="42"/>
      <c r="BC600" s="63"/>
      <c r="BD600" s="63"/>
      <c r="BE600" s="63"/>
      <c r="BF600" s="42"/>
      <c r="BG600" s="63"/>
      <c r="BH600" s="63"/>
      <c r="CK600" s="64"/>
      <c r="CL600" s="42"/>
      <c r="ED600" s="63"/>
      <c r="GU600" s="40"/>
      <c r="GV600" s="40"/>
      <c r="GW600" s="40"/>
      <c r="GX600" s="40"/>
      <c r="GY600" s="40"/>
      <c r="GZ600" s="40"/>
      <c r="HA600" s="40"/>
      <c r="HB600" s="40"/>
      <c r="HC600" s="40"/>
      <c r="HD600" s="40"/>
      <c r="HE600" s="40"/>
      <c r="HF600" s="40"/>
      <c r="HG600" s="40"/>
      <c r="HH600" s="40"/>
      <c r="HI600" s="40"/>
      <c r="HJ600" s="40"/>
      <c r="HK600" s="40"/>
      <c r="HL600" s="40"/>
      <c r="HM600" s="40"/>
      <c r="HN600" s="40"/>
    </row>
    <row r="601" spans="2:222" x14ac:dyDescent="0.25">
      <c r="B601" s="61"/>
      <c r="J601" s="63"/>
      <c r="K601" s="63"/>
      <c r="L601" s="63"/>
      <c r="M601" s="63"/>
      <c r="N601" s="63"/>
      <c r="O601" s="63"/>
      <c r="P601" s="62"/>
      <c r="Y601" s="62"/>
      <c r="AD601" s="63"/>
      <c r="AE601" s="63"/>
      <c r="AF601" s="63"/>
      <c r="AG601" s="42"/>
      <c r="AH601" s="42"/>
      <c r="AI601" s="63"/>
      <c r="AM601" s="64"/>
      <c r="AN601" s="42"/>
      <c r="AO601" s="63"/>
      <c r="AP601" s="63"/>
      <c r="AQ601" s="63"/>
      <c r="AR601" s="63"/>
      <c r="AS601" s="63"/>
      <c r="AT601" s="63"/>
      <c r="AU601" s="63"/>
      <c r="AV601" s="63"/>
      <c r="AW601" s="63"/>
      <c r="AX601" s="63"/>
      <c r="AY601" s="63"/>
      <c r="AZ601" s="63"/>
      <c r="BA601" s="63"/>
      <c r="BB601" s="42"/>
      <c r="BC601" s="63"/>
      <c r="BD601" s="63"/>
      <c r="BE601" s="63"/>
      <c r="BF601" s="42"/>
      <c r="BG601" s="63"/>
      <c r="BH601" s="63"/>
      <c r="CK601" s="64"/>
      <c r="CL601" s="42"/>
      <c r="ED601" s="63"/>
      <c r="GU601" s="40"/>
      <c r="GV601" s="40"/>
      <c r="GW601" s="40"/>
      <c r="GX601" s="40"/>
      <c r="GY601" s="40"/>
      <c r="GZ601" s="40"/>
      <c r="HA601" s="40"/>
      <c r="HB601" s="40"/>
      <c r="HC601" s="40"/>
      <c r="HD601" s="40"/>
      <c r="HE601" s="40"/>
      <c r="HF601" s="40"/>
      <c r="HG601" s="40"/>
      <c r="HH601" s="40"/>
      <c r="HI601" s="40"/>
      <c r="HJ601" s="40"/>
      <c r="HK601" s="40"/>
      <c r="HL601" s="40"/>
      <c r="HM601" s="40"/>
      <c r="HN601" s="40"/>
    </row>
    <row r="602" spans="2:222" x14ac:dyDescent="0.25">
      <c r="B602" s="61"/>
      <c r="J602" s="63"/>
      <c r="K602" s="63"/>
      <c r="L602" s="63"/>
      <c r="M602" s="63"/>
      <c r="N602" s="63"/>
      <c r="O602" s="63"/>
      <c r="P602" s="62"/>
      <c r="Y602" s="62"/>
      <c r="AD602" s="63"/>
      <c r="AE602" s="63"/>
      <c r="AF602" s="63"/>
      <c r="AG602" s="42"/>
      <c r="AH602" s="42"/>
      <c r="AI602" s="63"/>
      <c r="AM602" s="64"/>
      <c r="AN602" s="42"/>
      <c r="AO602" s="63"/>
      <c r="AP602" s="63"/>
      <c r="AQ602" s="63"/>
      <c r="AR602" s="63"/>
      <c r="AS602" s="63"/>
      <c r="AT602" s="63"/>
      <c r="AU602" s="63"/>
      <c r="AV602" s="63"/>
      <c r="AW602" s="63"/>
      <c r="AX602" s="63"/>
      <c r="AY602" s="63"/>
      <c r="AZ602" s="63"/>
      <c r="BA602" s="63"/>
      <c r="BB602" s="42"/>
      <c r="BC602" s="63"/>
      <c r="BD602" s="63"/>
      <c r="BE602" s="63"/>
      <c r="BF602" s="42"/>
      <c r="BG602" s="63"/>
      <c r="BH602" s="63"/>
      <c r="CK602" s="64"/>
      <c r="CL602" s="42"/>
      <c r="ED602" s="63"/>
      <c r="GU602" s="40"/>
      <c r="GV602" s="40"/>
      <c r="GW602" s="40"/>
      <c r="GX602" s="40"/>
      <c r="GY602" s="40"/>
      <c r="GZ602" s="40"/>
      <c r="HA602" s="40"/>
      <c r="HB602" s="40"/>
      <c r="HC602" s="40"/>
      <c r="HD602" s="40"/>
      <c r="HE602" s="40"/>
      <c r="HF602" s="40"/>
      <c r="HG602" s="40"/>
      <c r="HH602" s="40"/>
      <c r="HI602" s="40"/>
      <c r="HJ602" s="40"/>
      <c r="HK602" s="40"/>
      <c r="HL602" s="40"/>
      <c r="HM602" s="40"/>
      <c r="HN602" s="40"/>
    </row>
    <row r="603" spans="2:222" x14ac:dyDescent="0.25">
      <c r="B603" s="61"/>
      <c r="J603" s="63"/>
      <c r="K603" s="63"/>
      <c r="L603" s="63"/>
      <c r="M603" s="63"/>
      <c r="N603" s="63"/>
      <c r="O603" s="63"/>
      <c r="P603" s="62"/>
      <c r="Y603" s="62"/>
      <c r="AD603" s="63"/>
      <c r="AE603" s="63"/>
      <c r="AF603" s="63"/>
      <c r="AG603" s="42"/>
      <c r="AH603" s="42"/>
      <c r="AI603" s="63"/>
      <c r="AM603" s="64"/>
      <c r="AN603" s="42"/>
      <c r="AO603" s="63"/>
      <c r="AP603" s="63"/>
      <c r="AQ603" s="63"/>
      <c r="AR603" s="63"/>
      <c r="AS603" s="63"/>
      <c r="AT603" s="63"/>
      <c r="AU603" s="63"/>
      <c r="AV603" s="63"/>
      <c r="AW603" s="63"/>
      <c r="AX603" s="63"/>
      <c r="AY603" s="63"/>
      <c r="AZ603" s="63"/>
      <c r="BA603" s="63"/>
      <c r="BB603" s="42"/>
      <c r="BC603" s="63"/>
      <c r="BD603" s="63"/>
      <c r="BE603" s="63"/>
      <c r="BF603" s="42"/>
      <c r="BG603" s="63"/>
      <c r="BH603" s="63"/>
      <c r="CK603" s="64"/>
      <c r="CL603" s="42"/>
      <c r="ED603" s="63"/>
      <c r="GU603" s="40"/>
      <c r="GV603" s="40"/>
      <c r="GW603" s="40"/>
      <c r="GX603" s="40"/>
      <c r="GY603" s="40"/>
      <c r="GZ603" s="40"/>
      <c r="HA603" s="40"/>
      <c r="HB603" s="40"/>
      <c r="HC603" s="40"/>
      <c r="HD603" s="40"/>
      <c r="HE603" s="40"/>
      <c r="HF603" s="40"/>
      <c r="HG603" s="40"/>
      <c r="HH603" s="40"/>
      <c r="HI603" s="40"/>
      <c r="HJ603" s="40"/>
      <c r="HK603" s="40"/>
      <c r="HL603" s="40"/>
      <c r="HM603" s="40"/>
      <c r="HN603" s="40"/>
    </row>
    <row r="604" spans="2:222" x14ac:dyDescent="0.25">
      <c r="B604" s="61"/>
      <c r="J604" s="63"/>
      <c r="K604" s="63"/>
      <c r="L604" s="63"/>
      <c r="M604" s="63"/>
      <c r="N604" s="63"/>
      <c r="O604" s="63"/>
      <c r="P604" s="62"/>
      <c r="Y604" s="62"/>
      <c r="AD604" s="63"/>
      <c r="AE604" s="63"/>
      <c r="AF604" s="63"/>
      <c r="AG604" s="42"/>
      <c r="AH604" s="42"/>
      <c r="AI604" s="63"/>
      <c r="AM604" s="64"/>
      <c r="AN604" s="42"/>
      <c r="AO604" s="63"/>
      <c r="AP604" s="63"/>
      <c r="AQ604" s="63"/>
      <c r="AR604" s="63"/>
      <c r="AS604" s="63"/>
      <c r="AT604" s="63"/>
      <c r="AU604" s="63"/>
      <c r="AV604" s="63"/>
      <c r="AW604" s="63"/>
      <c r="AX604" s="63"/>
      <c r="AY604" s="63"/>
      <c r="AZ604" s="63"/>
      <c r="BA604" s="63"/>
      <c r="BB604" s="42"/>
      <c r="BC604" s="63"/>
      <c r="BD604" s="63"/>
      <c r="BE604" s="63"/>
      <c r="BF604" s="42"/>
      <c r="BG604" s="63"/>
      <c r="BH604" s="63"/>
      <c r="CK604" s="64"/>
      <c r="CL604" s="42"/>
      <c r="ED604" s="63"/>
      <c r="GU604" s="40"/>
      <c r="GV604" s="40"/>
      <c r="GW604" s="40"/>
      <c r="GX604" s="40"/>
      <c r="GY604" s="40"/>
      <c r="GZ604" s="40"/>
      <c r="HA604" s="40"/>
      <c r="HB604" s="40"/>
      <c r="HC604" s="40"/>
      <c r="HD604" s="40"/>
      <c r="HE604" s="40"/>
      <c r="HF604" s="40"/>
      <c r="HG604" s="40"/>
      <c r="HH604" s="40"/>
      <c r="HI604" s="40"/>
      <c r="HJ604" s="40"/>
      <c r="HK604" s="40"/>
      <c r="HL604" s="40"/>
      <c r="HM604" s="40"/>
      <c r="HN604" s="40"/>
    </row>
    <row r="605" spans="2:222" x14ac:dyDescent="0.25">
      <c r="B605" s="61"/>
      <c r="J605" s="63"/>
      <c r="K605" s="63"/>
      <c r="L605" s="63"/>
      <c r="M605" s="63"/>
      <c r="N605" s="63"/>
      <c r="O605" s="63"/>
      <c r="P605" s="62"/>
      <c r="Y605" s="62"/>
      <c r="AD605" s="63"/>
      <c r="AE605" s="63"/>
      <c r="AF605" s="63"/>
      <c r="AG605" s="42"/>
      <c r="AH605" s="42"/>
      <c r="AI605" s="63"/>
      <c r="AM605" s="64"/>
      <c r="AN605" s="42"/>
      <c r="AO605" s="63"/>
      <c r="AP605" s="63"/>
      <c r="AQ605" s="63"/>
      <c r="AR605" s="63"/>
      <c r="AS605" s="63"/>
      <c r="AT605" s="63"/>
      <c r="AU605" s="63"/>
      <c r="AV605" s="63"/>
      <c r="AW605" s="63"/>
      <c r="AX605" s="63"/>
      <c r="AY605" s="63"/>
      <c r="AZ605" s="63"/>
      <c r="BA605" s="63"/>
      <c r="BB605" s="42"/>
      <c r="BC605" s="63"/>
      <c r="BD605" s="63"/>
      <c r="BE605" s="63"/>
      <c r="BF605" s="42"/>
      <c r="BG605" s="63"/>
      <c r="BH605" s="63"/>
      <c r="CK605" s="64"/>
      <c r="CL605" s="42"/>
      <c r="ED605" s="63"/>
      <c r="GU605" s="40"/>
      <c r="GV605" s="40"/>
      <c r="GW605" s="40"/>
      <c r="GX605" s="40"/>
      <c r="GY605" s="40"/>
      <c r="GZ605" s="40"/>
      <c r="HA605" s="40"/>
      <c r="HB605" s="40"/>
      <c r="HC605" s="40"/>
      <c r="HD605" s="40"/>
      <c r="HE605" s="40"/>
      <c r="HF605" s="40"/>
      <c r="HG605" s="40"/>
      <c r="HH605" s="40"/>
      <c r="HI605" s="40"/>
      <c r="HJ605" s="40"/>
      <c r="HK605" s="40"/>
      <c r="HL605" s="40"/>
      <c r="HM605" s="40"/>
      <c r="HN605" s="40"/>
    </row>
    <row r="606" spans="2:222" x14ac:dyDescent="0.25">
      <c r="B606" s="61"/>
      <c r="J606" s="63"/>
      <c r="K606" s="63"/>
      <c r="L606" s="63"/>
      <c r="M606" s="63"/>
      <c r="N606" s="63"/>
      <c r="O606" s="63"/>
      <c r="P606" s="62"/>
      <c r="Y606" s="62"/>
      <c r="AD606" s="63"/>
      <c r="AE606" s="63"/>
      <c r="AF606" s="63"/>
      <c r="AG606" s="42"/>
      <c r="AH606" s="42"/>
      <c r="AI606" s="63"/>
      <c r="AM606" s="64"/>
      <c r="AN606" s="42"/>
      <c r="AO606" s="63"/>
      <c r="AP606" s="63"/>
      <c r="AQ606" s="63"/>
      <c r="AR606" s="63"/>
      <c r="AS606" s="63"/>
      <c r="AT606" s="63"/>
      <c r="AU606" s="63"/>
      <c r="AV606" s="63"/>
      <c r="AW606" s="63"/>
      <c r="AX606" s="63"/>
      <c r="AY606" s="63"/>
      <c r="AZ606" s="63"/>
      <c r="BA606" s="63"/>
      <c r="BB606" s="42"/>
      <c r="BC606" s="63"/>
      <c r="BD606" s="63"/>
      <c r="BE606" s="63"/>
      <c r="BF606" s="42"/>
      <c r="BG606" s="63"/>
      <c r="BH606" s="63"/>
      <c r="CK606" s="64"/>
      <c r="CL606" s="42"/>
      <c r="ED606" s="63"/>
      <c r="GU606" s="40"/>
      <c r="GV606" s="40"/>
      <c r="GW606" s="40"/>
      <c r="GX606" s="40"/>
      <c r="GY606" s="40"/>
      <c r="GZ606" s="40"/>
      <c r="HA606" s="40"/>
      <c r="HB606" s="40"/>
      <c r="HC606" s="40"/>
      <c r="HD606" s="40"/>
      <c r="HE606" s="40"/>
      <c r="HF606" s="40"/>
      <c r="HG606" s="40"/>
      <c r="HH606" s="40"/>
      <c r="HI606" s="40"/>
      <c r="HJ606" s="40"/>
      <c r="HK606" s="40"/>
      <c r="HL606" s="40"/>
      <c r="HM606" s="40"/>
      <c r="HN606" s="40"/>
    </row>
    <row r="607" spans="2:222" x14ac:dyDescent="0.25">
      <c r="B607" s="61"/>
      <c r="J607" s="63"/>
      <c r="K607" s="63"/>
      <c r="L607" s="63"/>
      <c r="M607" s="63"/>
      <c r="N607" s="63"/>
      <c r="O607" s="63"/>
      <c r="P607" s="62"/>
      <c r="Y607" s="62"/>
      <c r="AD607" s="63"/>
      <c r="AE607" s="63"/>
      <c r="AF607" s="63"/>
      <c r="AG607" s="42"/>
      <c r="AH607" s="42"/>
      <c r="AI607" s="63"/>
      <c r="AM607" s="64"/>
      <c r="AN607" s="42"/>
      <c r="AO607" s="63"/>
      <c r="AP607" s="63"/>
      <c r="AQ607" s="63"/>
      <c r="AR607" s="63"/>
      <c r="AS607" s="63"/>
      <c r="AT607" s="63"/>
      <c r="AU607" s="63"/>
      <c r="AV607" s="63"/>
      <c r="AW607" s="63"/>
      <c r="AX607" s="63"/>
      <c r="AY607" s="63"/>
      <c r="AZ607" s="63"/>
      <c r="BA607" s="63"/>
      <c r="BB607" s="42"/>
      <c r="BC607" s="63"/>
      <c r="BD607" s="63"/>
      <c r="BE607" s="63"/>
      <c r="BF607" s="42"/>
      <c r="BG607" s="63"/>
      <c r="BH607" s="63"/>
      <c r="CK607" s="64"/>
      <c r="CL607" s="42"/>
      <c r="ED607" s="63"/>
      <c r="GU607" s="40"/>
      <c r="GV607" s="40"/>
      <c r="GW607" s="40"/>
      <c r="GX607" s="40"/>
      <c r="GY607" s="40"/>
      <c r="GZ607" s="40"/>
      <c r="HA607" s="40"/>
      <c r="HB607" s="40"/>
      <c r="HC607" s="40"/>
      <c r="HD607" s="40"/>
      <c r="HE607" s="40"/>
      <c r="HF607" s="40"/>
      <c r="HG607" s="40"/>
      <c r="HH607" s="40"/>
      <c r="HI607" s="40"/>
      <c r="HJ607" s="40"/>
      <c r="HK607" s="40"/>
      <c r="HL607" s="40"/>
      <c r="HM607" s="40"/>
      <c r="HN607" s="40"/>
    </row>
    <row r="608" spans="2:222" x14ac:dyDescent="0.25">
      <c r="B608" s="61"/>
      <c r="J608" s="63"/>
      <c r="K608" s="63"/>
      <c r="L608" s="63"/>
      <c r="M608" s="63"/>
      <c r="N608" s="63"/>
      <c r="O608" s="63"/>
      <c r="P608" s="62"/>
      <c r="Y608" s="62"/>
      <c r="AD608" s="63"/>
      <c r="AE608" s="63"/>
      <c r="AF608" s="63"/>
      <c r="AG608" s="42"/>
      <c r="AH608" s="42"/>
      <c r="AI608" s="63"/>
      <c r="AM608" s="64"/>
      <c r="AN608" s="42"/>
      <c r="AO608" s="63"/>
      <c r="AP608" s="63"/>
      <c r="AQ608" s="63"/>
      <c r="AR608" s="63"/>
      <c r="AS608" s="63"/>
      <c r="AT608" s="63"/>
      <c r="AU608" s="63"/>
      <c r="AV608" s="63"/>
      <c r="AW608" s="63"/>
      <c r="AX608" s="63"/>
      <c r="AY608" s="63"/>
      <c r="AZ608" s="63"/>
      <c r="BA608" s="63"/>
      <c r="BB608" s="42"/>
      <c r="BC608" s="63"/>
      <c r="BD608" s="63"/>
      <c r="BE608" s="63"/>
      <c r="BF608" s="42"/>
      <c r="BG608" s="63"/>
      <c r="BH608" s="63"/>
      <c r="CK608" s="64"/>
      <c r="CL608" s="42"/>
      <c r="ED608" s="63"/>
      <c r="GU608" s="40"/>
      <c r="GV608" s="40"/>
      <c r="GW608" s="40"/>
      <c r="GX608" s="40"/>
      <c r="GY608" s="40"/>
      <c r="GZ608" s="40"/>
      <c r="HA608" s="40"/>
      <c r="HB608" s="40"/>
      <c r="HC608" s="40"/>
      <c r="HD608" s="40"/>
      <c r="HE608" s="40"/>
      <c r="HF608" s="40"/>
      <c r="HG608" s="40"/>
      <c r="HH608" s="40"/>
      <c r="HI608" s="40"/>
      <c r="HJ608" s="40"/>
      <c r="HK608" s="40"/>
      <c r="HL608" s="40"/>
      <c r="HM608" s="40"/>
      <c r="HN608" s="40"/>
    </row>
    <row r="609" spans="2:222" x14ac:dyDescent="0.25">
      <c r="B609" s="61"/>
      <c r="J609" s="63"/>
      <c r="K609" s="63"/>
      <c r="L609" s="63"/>
      <c r="M609" s="63"/>
      <c r="N609" s="63"/>
      <c r="O609" s="63"/>
      <c r="P609" s="62"/>
      <c r="Y609" s="62"/>
      <c r="AD609" s="63"/>
      <c r="AE609" s="63"/>
      <c r="AF609" s="63"/>
      <c r="AG609" s="42"/>
      <c r="AH609" s="42"/>
      <c r="AI609" s="63"/>
      <c r="AM609" s="64"/>
      <c r="AN609" s="42"/>
      <c r="AO609" s="63"/>
      <c r="AP609" s="63"/>
      <c r="AQ609" s="63"/>
      <c r="AR609" s="63"/>
      <c r="AS609" s="63"/>
      <c r="AT609" s="63"/>
      <c r="AU609" s="63"/>
      <c r="AV609" s="63"/>
      <c r="AW609" s="63"/>
      <c r="AX609" s="63"/>
      <c r="AY609" s="63"/>
      <c r="AZ609" s="63"/>
      <c r="BA609" s="63"/>
      <c r="BB609" s="42"/>
      <c r="BC609" s="63"/>
      <c r="BD609" s="63"/>
      <c r="BE609" s="63"/>
      <c r="BF609" s="42"/>
      <c r="BG609" s="63"/>
      <c r="BH609" s="63"/>
      <c r="CK609" s="64"/>
      <c r="CL609" s="42"/>
      <c r="ED609" s="63"/>
      <c r="GU609" s="40"/>
      <c r="GV609" s="40"/>
      <c r="GW609" s="40"/>
      <c r="GX609" s="40"/>
      <c r="GY609" s="40"/>
      <c r="GZ609" s="40"/>
      <c r="HA609" s="40"/>
      <c r="HB609" s="40"/>
      <c r="HC609" s="40"/>
      <c r="HD609" s="40"/>
      <c r="HE609" s="40"/>
      <c r="HF609" s="40"/>
      <c r="HG609" s="40"/>
      <c r="HH609" s="40"/>
      <c r="HI609" s="40"/>
      <c r="HJ609" s="40"/>
      <c r="HK609" s="40"/>
      <c r="HL609" s="40"/>
      <c r="HM609" s="40"/>
      <c r="HN609" s="40"/>
    </row>
    <row r="610" spans="2:222" x14ac:dyDescent="0.25">
      <c r="B610" s="61"/>
      <c r="J610" s="63"/>
      <c r="K610" s="63"/>
      <c r="L610" s="63"/>
      <c r="M610" s="63"/>
      <c r="N610" s="63"/>
      <c r="O610" s="63"/>
      <c r="P610" s="62"/>
      <c r="Y610" s="62"/>
      <c r="AD610" s="63"/>
      <c r="AE610" s="63"/>
      <c r="AF610" s="63"/>
      <c r="AG610" s="42"/>
      <c r="AH610" s="42"/>
      <c r="AI610" s="63"/>
      <c r="AM610" s="64"/>
      <c r="AN610" s="42"/>
      <c r="AO610" s="63"/>
      <c r="AP610" s="63"/>
      <c r="AQ610" s="63"/>
      <c r="AR610" s="63"/>
      <c r="AS610" s="63"/>
      <c r="AT610" s="63"/>
      <c r="AU610" s="63"/>
      <c r="AV610" s="63"/>
      <c r="AW610" s="63"/>
      <c r="AX610" s="63"/>
      <c r="AY610" s="63"/>
      <c r="AZ610" s="63"/>
      <c r="BA610" s="63"/>
      <c r="BB610" s="42"/>
      <c r="BC610" s="63"/>
      <c r="BD610" s="63"/>
      <c r="BE610" s="63"/>
      <c r="BF610" s="42"/>
      <c r="BG610" s="63"/>
      <c r="BH610" s="63"/>
      <c r="CK610" s="64"/>
      <c r="CL610" s="42"/>
      <c r="ED610" s="63"/>
      <c r="GU610" s="40"/>
      <c r="GV610" s="40"/>
      <c r="GW610" s="40"/>
      <c r="GX610" s="40"/>
      <c r="GY610" s="40"/>
      <c r="GZ610" s="40"/>
      <c r="HA610" s="40"/>
      <c r="HB610" s="40"/>
      <c r="HC610" s="40"/>
      <c r="HD610" s="40"/>
      <c r="HE610" s="40"/>
      <c r="HF610" s="40"/>
      <c r="HG610" s="40"/>
      <c r="HH610" s="40"/>
      <c r="HI610" s="40"/>
      <c r="HJ610" s="40"/>
      <c r="HK610" s="40"/>
      <c r="HL610" s="40"/>
      <c r="HM610" s="40"/>
      <c r="HN610" s="40"/>
    </row>
    <row r="611" spans="2:222" x14ac:dyDescent="0.25">
      <c r="B611" s="61"/>
      <c r="J611" s="63"/>
      <c r="K611" s="63"/>
      <c r="L611" s="63"/>
      <c r="M611" s="63"/>
      <c r="N611" s="63"/>
      <c r="O611" s="63"/>
      <c r="P611" s="62"/>
      <c r="Y611" s="62"/>
      <c r="AD611" s="63"/>
      <c r="AE611" s="63"/>
      <c r="AF611" s="63"/>
      <c r="AG611" s="42"/>
      <c r="AH611" s="42"/>
      <c r="AI611" s="63"/>
      <c r="AM611" s="64"/>
      <c r="AN611" s="42"/>
      <c r="AO611" s="63"/>
      <c r="AP611" s="63"/>
      <c r="AQ611" s="63"/>
      <c r="AR611" s="63"/>
      <c r="AS611" s="63"/>
      <c r="AT611" s="63"/>
      <c r="AU611" s="63"/>
      <c r="AV611" s="63"/>
      <c r="AW611" s="63"/>
      <c r="AX611" s="63"/>
      <c r="AY611" s="63"/>
      <c r="AZ611" s="63"/>
      <c r="BA611" s="63"/>
      <c r="BB611" s="42"/>
      <c r="BC611" s="63"/>
      <c r="BD611" s="63"/>
      <c r="BE611" s="63"/>
      <c r="BF611" s="42"/>
      <c r="BG611" s="63"/>
      <c r="BH611" s="63"/>
      <c r="CK611" s="64"/>
      <c r="CL611" s="42"/>
      <c r="ED611" s="63"/>
      <c r="GU611" s="40"/>
      <c r="GV611" s="40"/>
      <c r="GW611" s="40"/>
      <c r="GX611" s="40"/>
      <c r="GY611" s="40"/>
      <c r="GZ611" s="40"/>
      <c r="HA611" s="40"/>
      <c r="HB611" s="40"/>
      <c r="HC611" s="40"/>
      <c r="HD611" s="40"/>
      <c r="HE611" s="40"/>
      <c r="HF611" s="40"/>
      <c r="HG611" s="40"/>
      <c r="HH611" s="40"/>
      <c r="HI611" s="40"/>
      <c r="HJ611" s="40"/>
      <c r="HK611" s="40"/>
      <c r="HL611" s="40"/>
      <c r="HM611" s="40"/>
      <c r="HN611" s="40"/>
    </row>
    <row r="612" spans="2:222" x14ac:dyDescent="0.25">
      <c r="B612" s="61"/>
      <c r="J612" s="63"/>
      <c r="K612" s="63"/>
      <c r="L612" s="63"/>
      <c r="M612" s="63"/>
      <c r="N612" s="63"/>
      <c r="O612" s="63"/>
      <c r="P612" s="62"/>
      <c r="Y612" s="62"/>
      <c r="AD612" s="63"/>
      <c r="AE612" s="63"/>
      <c r="AF612" s="63"/>
      <c r="AG612" s="42"/>
      <c r="AH612" s="42"/>
      <c r="AI612" s="63"/>
      <c r="AM612" s="64"/>
      <c r="AN612" s="42"/>
      <c r="AO612" s="63"/>
      <c r="AP612" s="63"/>
      <c r="AQ612" s="63"/>
      <c r="AR612" s="63"/>
      <c r="AS612" s="63"/>
      <c r="AT612" s="63"/>
      <c r="AU612" s="63"/>
      <c r="AV612" s="63"/>
      <c r="AW612" s="63"/>
      <c r="AX612" s="63"/>
      <c r="AY612" s="63"/>
      <c r="AZ612" s="63"/>
      <c r="BA612" s="63"/>
      <c r="BB612" s="42"/>
      <c r="BC612" s="63"/>
      <c r="BD612" s="63"/>
      <c r="BE612" s="63"/>
      <c r="BF612" s="42"/>
      <c r="BG612" s="63"/>
      <c r="BH612" s="63"/>
      <c r="CK612" s="64"/>
      <c r="CL612" s="42"/>
      <c r="ED612" s="63"/>
      <c r="GU612" s="40"/>
      <c r="GV612" s="40"/>
      <c r="GW612" s="40"/>
      <c r="GX612" s="40"/>
      <c r="GY612" s="40"/>
      <c r="GZ612" s="40"/>
      <c r="HA612" s="40"/>
      <c r="HB612" s="40"/>
      <c r="HC612" s="40"/>
      <c r="HD612" s="40"/>
      <c r="HE612" s="40"/>
      <c r="HF612" s="40"/>
      <c r="HG612" s="40"/>
      <c r="HH612" s="40"/>
      <c r="HI612" s="40"/>
      <c r="HJ612" s="40"/>
      <c r="HK612" s="40"/>
      <c r="HL612" s="40"/>
      <c r="HM612" s="40"/>
      <c r="HN612" s="40"/>
    </row>
    <row r="613" spans="2:222" x14ac:dyDescent="0.25">
      <c r="B613" s="61"/>
      <c r="J613" s="63"/>
      <c r="K613" s="63"/>
      <c r="L613" s="63"/>
      <c r="M613" s="63"/>
      <c r="N613" s="63"/>
      <c r="O613" s="63"/>
      <c r="P613" s="62"/>
      <c r="Y613" s="62"/>
      <c r="AD613" s="63"/>
      <c r="AE613" s="63"/>
      <c r="AF613" s="63"/>
      <c r="AG613" s="42"/>
      <c r="AH613" s="42"/>
      <c r="AI613" s="63"/>
      <c r="AM613" s="64"/>
      <c r="AN613" s="42"/>
      <c r="AO613" s="63"/>
      <c r="AP613" s="63"/>
      <c r="AQ613" s="63"/>
      <c r="AR613" s="63"/>
      <c r="AS613" s="63"/>
      <c r="AT613" s="63"/>
      <c r="AU613" s="63"/>
      <c r="AV613" s="63"/>
      <c r="AW613" s="63"/>
      <c r="AX613" s="63"/>
      <c r="AY613" s="63"/>
      <c r="AZ613" s="63"/>
      <c r="BA613" s="63"/>
      <c r="BB613" s="42"/>
      <c r="BC613" s="63"/>
      <c r="BD613" s="63"/>
      <c r="BE613" s="63"/>
      <c r="BF613" s="42"/>
      <c r="BG613" s="63"/>
      <c r="BH613" s="63"/>
      <c r="CK613" s="64"/>
      <c r="CL613" s="42"/>
      <c r="ED613" s="63"/>
      <c r="GU613" s="40"/>
      <c r="GV613" s="40"/>
      <c r="GW613" s="40"/>
      <c r="GX613" s="40"/>
      <c r="GY613" s="40"/>
      <c r="GZ613" s="40"/>
      <c r="HA613" s="40"/>
      <c r="HB613" s="40"/>
      <c r="HC613" s="40"/>
      <c r="HD613" s="40"/>
      <c r="HE613" s="40"/>
      <c r="HF613" s="40"/>
      <c r="HG613" s="40"/>
      <c r="HH613" s="40"/>
      <c r="HI613" s="40"/>
      <c r="HJ613" s="40"/>
      <c r="HK613" s="40"/>
      <c r="HL613" s="40"/>
      <c r="HM613" s="40"/>
      <c r="HN613" s="40"/>
    </row>
    <row r="614" spans="2:222" x14ac:dyDescent="0.25">
      <c r="B614" s="61"/>
      <c r="J614" s="63"/>
      <c r="K614" s="63"/>
      <c r="L614" s="63"/>
      <c r="M614" s="63"/>
      <c r="N614" s="63"/>
      <c r="O614" s="63"/>
      <c r="P614" s="62"/>
      <c r="Y614" s="62"/>
      <c r="AD614" s="63"/>
      <c r="AE614" s="63"/>
      <c r="AF614" s="63"/>
      <c r="AG614" s="42"/>
      <c r="AH614" s="42"/>
      <c r="AI614" s="63"/>
      <c r="AM614" s="64"/>
      <c r="AN614" s="42"/>
      <c r="AO614" s="63"/>
      <c r="AP614" s="63"/>
      <c r="AQ614" s="63"/>
      <c r="AR614" s="63"/>
      <c r="AS614" s="63"/>
      <c r="AT614" s="63"/>
      <c r="AU614" s="63"/>
      <c r="AV614" s="63"/>
      <c r="AW614" s="63"/>
      <c r="AX614" s="63"/>
      <c r="AY614" s="63"/>
      <c r="AZ614" s="63"/>
      <c r="BA614" s="63"/>
      <c r="BB614" s="42"/>
      <c r="BC614" s="63"/>
      <c r="BD614" s="63"/>
      <c r="BE614" s="63"/>
      <c r="BF614" s="42"/>
      <c r="BG614" s="63"/>
      <c r="BH614" s="63"/>
      <c r="CK614" s="64"/>
      <c r="CL614" s="42"/>
      <c r="ED614" s="63"/>
      <c r="GU614" s="40"/>
      <c r="GV614" s="40"/>
      <c r="GW614" s="40"/>
      <c r="GX614" s="40"/>
      <c r="GY614" s="40"/>
      <c r="GZ614" s="40"/>
      <c r="HA614" s="40"/>
      <c r="HB614" s="40"/>
      <c r="HC614" s="40"/>
      <c r="HD614" s="40"/>
      <c r="HE614" s="40"/>
      <c r="HF614" s="40"/>
      <c r="HG614" s="40"/>
      <c r="HH614" s="40"/>
      <c r="HI614" s="40"/>
      <c r="HJ614" s="40"/>
      <c r="HK614" s="40"/>
      <c r="HL614" s="40"/>
      <c r="HM614" s="40"/>
      <c r="HN614" s="40"/>
    </row>
    <row r="615" spans="2:222" x14ac:dyDescent="0.25">
      <c r="B615" s="61"/>
      <c r="J615" s="63"/>
      <c r="K615" s="63"/>
      <c r="L615" s="63"/>
      <c r="M615" s="63"/>
      <c r="N615" s="63"/>
      <c r="O615" s="63"/>
      <c r="P615" s="62"/>
      <c r="Y615" s="62"/>
      <c r="AD615" s="63"/>
      <c r="AE615" s="63"/>
      <c r="AF615" s="63"/>
      <c r="AG615" s="42"/>
      <c r="AH615" s="42"/>
      <c r="AI615" s="63"/>
      <c r="AM615" s="64"/>
      <c r="AN615" s="42"/>
      <c r="AO615" s="63"/>
      <c r="AP615" s="63"/>
      <c r="AQ615" s="63"/>
      <c r="AR615" s="63"/>
      <c r="AS615" s="63"/>
      <c r="AT615" s="63"/>
      <c r="AU615" s="63"/>
      <c r="AV615" s="63"/>
      <c r="AW615" s="63"/>
      <c r="AX615" s="63"/>
      <c r="AY615" s="63"/>
      <c r="AZ615" s="63"/>
      <c r="BA615" s="63"/>
      <c r="BB615" s="42"/>
      <c r="BC615" s="63"/>
      <c r="BD615" s="63"/>
      <c r="BE615" s="63"/>
      <c r="BF615" s="42"/>
      <c r="BG615" s="63"/>
      <c r="BH615" s="63"/>
      <c r="CK615" s="64"/>
      <c r="CL615" s="42"/>
      <c r="ED615" s="63"/>
      <c r="GU615" s="40"/>
      <c r="GV615" s="40"/>
      <c r="GW615" s="40"/>
      <c r="GX615" s="40"/>
      <c r="GY615" s="40"/>
      <c r="GZ615" s="40"/>
      <c r="HA615" s="40"/>
      <c r="HB615" s="40"/>
      <c r="HC615" s="40"/>
      <c r="HD615" s="40"/>
      <c r="HE615" s="40"/>
      <c r="HF615" s="40"/>
      <c r="HG615" s="40"/>
      <c r="HH615" s="40"/>
      <c r="HI615" s="40"/>
      <c r="HJ615" s="40"/>
      <c r="HK615" s="40"/>
      <c r="HL615" s="40"/>
      <c r="HM615" s="40"/>
      <c r="HN615" s="40"/>
    </row>
    <row r="616" spans="2:222" x14ac:dyDescent="0.25">
      <c r="B616" s="61"/>
      <c r="J616" s="63"/>
      <c r="K616" s="63"/>
      <c r="L616" s="63"/>
      <c r="M616" s="63"/>
      <c r="N616" s="63"/>
      <c r="O616" s="63"/>
      <c r="P616" s="62"/>
      <c r="Y616" s="62"/>
      <c r="AD616" s="63"/>
      <c r="AE616" s="63"/>
      <c r="AF616" s="63"/>
      <c r="AG616" s="42"/>
      <c r="AH616" s="42"/>
      <c r="AI616" s="63"/>
      <c r="AM616" s="64"/>
      <c r="AN616" s="42"/>
      <c r="AO616" s="63"/>
      <c r="AP616" s="63"/>
      <c r="AQ616" s="63"/>
      <c r="AR616" s="63"/>
      <c r="AS616" s="63"/>
      <c r="AT616" s="63"/>
      <c r="AU616" s="63"/>
      <c r="AV616" s="63"/>
      <c r="AW616" s="63"/>
      <c r="AX616" s="63"/>
      <c r="AY616" s="63"/>
      <c r="AZ616" s="63"/>
      <c r="BA616" s="63"/>
      <c r="BB616" s="42"/>
      <c r="BC616" s="63"/>
      <c r="BD616" s="63"/>
      <c r="BE616" s="63"/>
      <c r="BF616" s="42"/>
      <c r="BG616" s="63"/>
      <c r="BH616" s="63"/>
      <c r="CK616" s="64"/>
      <c r="CL616" s="42"/>
      <c r="ED616" s="63"/>
      <c r="GU616" s="40"/>
      <c r="GV616" s="40"/>
      <c r="GW616" s="40"/>
      <c r="GX616" s="40"/>
      <c r="GY616" s="40"/>
      <c r="GZ616" s="40"/>
      <c r="HA616" s="40"/>
      <c r="HB616" s="40"/>
      <c r="HC616" s="40"/>
      <c r="HD616" s="40"/>
      <c r="HE616" s="40"/>
      <c r="HF616" s="40"/>
      <c r="HG616" s="40"/>
      <c r="HH616" s="40"/>
      <c r="HI616" s="40"/>
      <c r="HJ616" s="40"/>
      <c r="HK616" s="40"/>
      <c r="HL616" s="40"/>
      <c r="HM616" s="40"/>
      <c r="HN616" s="40"/>
    </row>
    <row r="617" spans="2:222" x14ac:dyDescent="0.25">
      <c r="B617" s="61"/>
      <c r="J617" s="63"/>
      <c r="K617" s="63"/>
      <c r="L617" s="63"/>
      <c r="M617" s="63"/>
      <c r="N617" s="63"/>
      <c r="O617" s="63"/>
      <c r="P617" s="62"/>
      <c r="Y617" s="62"/>
      <c r="AD617" s="63"/>
      <c r="AE617" s="63"/>
      <c r="AF617" s="63"/>
      <c r="AG617" s="42"/>
      <c r="AH617" s="42"/>
      <c r="AI617" s="63"/>
      <c r="AM617" s="64"/>
      <c r="AN617" s="42"/>
      <c r="AO617" s="63"/>
      <c r="AP617" s="63"/>
      <c r="AQ617" s="63"/>
      <c r="AR617" s="63"/>
      <c r="AS617" s="63"/>
      <c r="AT617" s="63"/>
      <c r="AU617" s="63"/>
      <c r="AV617" s="63"/>
      <c r="AW617" s="63"/>
      <c r="AX617" s="63"/>
      <c r="AY617" s="63"/>
      <c r="AZ617" s="63"/>
      <c r="BA617" s="63"/>
      <c r="BB617" s="42"/>
      <c r="BC617" s="63"/>
      <c r="BD617" s="63"/>
      <c r="BE617" s="63"/>
      <c r="BF617" s="42"/>
      <c r="BG617" s="63"/>
      <c r="BH617" s="63"/>
      <c r="CK617" s="64"/>
      <c r="CL617" s="42"/>
      <c r="ED617" s="63"/>
      <c r="GU617" s="40"/>
      <c r="GV617" s="40"/>
      <c r="GW617" s="40"/>
      <c r="GX617" s="40"/>
      <c r="GY617" s="40"/>
      <c r="GZ617" s="40"/>
      <c r="HA617" s="40"/>
      <c r="HB617" s="40"/>
      <c r="HC617" s="40"/>
      <c r="HD617" s="40"/>
      <c r="HE617" s="40"/>
      <c r="HF617" s="40"/>
      <c r="HG617" s="40"/>
      <c r="HH617" s="40"/>
      <c r="HI617" s="40"/>
      <c r="HJ617" s="40"/>
      <c r="HK617" s="40"/>
      <c r="HL617" s="40"/>
      <c r="HM617" s="40"/>
      <c r="HN617" s="40"/>
    </row>
    <row r="618" spans="2:222" x14ac:dyDescent="0.25">
      <c r="B618" s="61"/>
      <c r="J618" s="63"/>
      <c r="K618" s="63"/>
      <c r="L618" s="63"/>
      <c r="M618" s="63"/>
      <c r="N618" s="63"/>
      <c r="O618" s="63"/>
      <c r="P618" s="62"/>
      <c r="Y618" s="62"/>
      <c r="AD618" s="63"/>
      <c r="AE618" s="63"/>
      <c r="AF618" s="63"/>
      <c r="AG618" s="42"/>
      <c r="AH618" s="42"/>
      <c r="AI618" s="63"/>
      <c r="AM618" s="64"/>
      <c r="AN618" s="42"/>
      <c r="AO618" s="63"/>
      <c r="AP618" s="63"/>
      <c r="AQ618" s="63"/>
      <c r="AR618" s="63"/>
      <c r="AS618" s="63"/>
      <c r="AT618" s="63"/>
      <c r="AU618" s="63"/>
      <c r="AV618" s="63"/>
      <c r="AW618" s="63"/>
      <c r="AX618" s="63"/>
      <c r="AY618" s="63"/>
      <c r="AZ618" s="63"/>
      <c r="BA618" s="63"/>
      <c r="BB618" s="42"/>
      <c r="BC618" s="63"/>
      <c r="BD618" s="63"/>
      <c r="BE618" s="63"/>
      <c r="BF618" s="42"/>
      <c r="BG618" s="63"/>
      <c r="BH618" s="63"/>
      <c r="CK618" s="64"/>
      <c r="CL618" s="42"/>
      <c r="ED618" s="63"/>
      <c r="GU618" s="40"/>
      <c r="GV618" s="40"/>
      <c r="GW618" s="40"/>
      <c r="GX618" s="40"/>
      <c r="GY618" s="40"/>
      <c r="GZ618" s="40"/>
      <c r="HA618" s="40"/>
      <c r="HB618" s="40"/>
      <c r="HC618" s="40"/>
      <c r="HD618" s="40"/>
      <c r="HE618" s="40"/>
      <c r="HF618" s="40"/>
      <c r="HG618" s="40"/>
      <c r="HH618" s="40"/>
      <c r="HI618" s="40"/>
      <c r="HJ618" s="40"/>
      <c r="HK618" s="40"/>
      <c r="HL618" s="40"/>
      <c r="HM618" s="40"/>
      <c r="HN618" s="40"/>
    </row>
    <row r="619" spans="2:222" x14ac:dyDescent="0.25">
      <c r="B619" s="61"/>
      <c r="J619" s="63"/>
      <c r="K619" s="63"/>
      <c r="L619" s="63"/>
      <c r="M619" s="63"/>
      <c r="N619" s="63"/>
      <c r="O619" s="63"/>
      <c r="P619" s="62"/>
      <c r="Y619" s="62"/>
      <c r="AD619" s="63"/>
      <c r="AE619" s="63"/>
      <c r="AF619" s="63"/>
      <c r="AG619" s="42"/>
      <c r="AH619" s="42"/>
      <c r="AI619" s="63"/>
      <c r="AM619" s="64"/>
      <c r="AN619" s="42"/>
      <c r="AO619" s="63"/>
      <c r="AP619" s="63"/>
      <c r="AQ619" s="63"/>
      <c r="AR619" s="63"/>
      <c r="AS619" s="63"/>
      <c r="AT619" s="63"/>
      <c r="AU619" s="63"/>
      <c r="AV619" s="63"/>
      <c r="AW619" s="63"/>
      <c r="AX619" s="63"/>
      <c r="AY619" s="63"/>
      <c r="AZ619" s="63"/>
      <c r="BA619" s="63"/>
      <c r="BB619" s="42"/>
      <c r="BC619" s="63"/>
      <c r="BD619" s="63"/>
      <c r="BE619" s="63"/>
      <c r="BF619" s="42"/>
      <c r="BG619" s="63"/>
      <c r="BH619" s="63"/>
      <c r="CK619" s="64"/>
      <c r="CL619" s="42"/>
      <c r="ED619" s="63"/>
      <c r="GU619" s="40"/>
      <c r="GV619" s="40"/>
      <c r="GW619" s="40"/>
      <c r="GX619" s="40"/>
      <c r="GY619" s="40"/>
      <c r="GZ619" s="40"/>
      <c r="HA619" s="40"/>
      <c r="HB619" s="40"/>
      <c r="HC619" s="40"/>
      <c r="HD619" s="40"/>
      <c r="HE619" s="40"/>
      <c r="HF619" s="40"/>
      <c r="HG619" s="40"/>
      <c r="HH619" s="40"/>
      <c r="HI619" s="40"/>
      <c r="HJ619" s="40"/>
      <c r="HK619" s="40"/>
      <c r="HL619" s="40"/>
      <c r="HM619" s="40"/>
      <c r="HN619" s="40"/>
    </row>
    <row r="620" spans="2:222" x14ac:dyDescent="0.25">
      <c r="B620" s="61"/>
      <c r="J620" s="63"/>
      <c r="K620" s="63"/>
      <c r="L620" s="63"/>
      <c r="M620" s="63"/>
      <c r="N620" s="63"/>
      <c r="O620" s="63"/>
      <c r="P620" s="62"/>
      <c r="Y620" s="62"/>
      <c r="AD620" s="63"/>
      <c r="AE620" s="63"/>
      <c r="AF620" s="63"/>
      <c r="AG620" s="42"/>
      <c r="AH620" s="42"/>
      <c r="AI620" s="63"/>
      <c r="AM620" s="64"/>
      <c r="AN620" s="42"/>
      <c r="AO620" s="63"/>
      <c r="AP620" s="63"/>
      <c r="AQ620" s="63"/>
      <c r="AR620" s="63"/>
      <c r="AS620" s="63"/>
      <c r="AT620" s="63"/>
      <c r="AU620" s="63"/>
      <c r="AV620" s="63"/>
      <c r="AW620" s="63"/>
      <c r="AX620" s="63"/>
      <c r="AY620" s="63"/>
      <c r="AZ620" s="63"/>
      <c r="BA620" s="63"/>
      <c r="BB620" s="42"/>
      <c r="BC620" s="63"/>
      <c r="BD620" s="63"/>
      <c r="BE620" s="63"/>
      <c r="BF620" s="42"/>
      <c r="BG620" s="63"/>
      <c r="BH620" s="63"/>
      <c r="CK620" s="64"/>
      <c r="CL620" s="42"/>
      <c r="ED620" s="63"/>
      <c r="GU620" s="40"/>
      <c r="GV620" s="40"/>
      <c r="GW620" s="40"/>
      <c r="GX620" s="40"/>
      <c r="GY620" s="40"/>
      <c r="GZ620" s="40"/>
      <c r="HA620" s="40"/>
      <c r="HB620" s="40"/>
      <c r="HC620" s="40"/>
      <c r="HD620" s="40"/>
      <c r="HE620" s="40"/>
      <c r="HF620" s="40"/>
      <c r="HG620" s="40"/>
      <c r="HH620" s="40"/>
      <c r="HI620" s="40"/>
      <c r="HJ620" s="40"/>
      <c r="HK620" s="40"/>
      <c r="HL620" s="40"/>
      <c r="HM620" s="40"/>
      <c r="HN620" s="40"/>
    </row>
    <row r="621" spans="2:222" x14ac:dyDescent="0.25">
      <c r="B621" s="61"/>
      <c r="J621" s="63"/>
      <c r="K621" s="63"/>
      <c r="L621" s="63"/>
      <c r="M621" s="63"/>
      <c r="N621" s="63"/>
      <c r="O621" s="63"/>
      <c r="P621" s="62"/>
      <c r="Y621" s="62"/>
      <c r="AD621" s="63"/>
      <c r="AE621" s="63"/>
      <c r="AF621" s="63"/>
      <c r="AG621" s="42"/>
      <c r="AH621" s="42"/>
      <c r="AI621" s="63"/>
      <c r="AM621" s="64"/>
      <c r="AN621" s="42"/>
      <c r="AO621" s="63"/>
      <c r="AP621" s="63"/>
      <c r="AQ621" s="63"/>
      <c r="AR621" s="63"/>
      <c r="AS621" s="63"/>
      <c r="AT621" s="63"/>
      <c r="AU621" s="63"/>
      <c r="AV621" s="63"/>
      <c r="AW621" s="63"/>
      <c r="AX621" s="63"/>
      <c r="AY621" s="63"/>
      <c r="AZ621" s="63"/>
      <c r="BA621" s="63"/>
      <c r="BB621" s="42"/>
      <c r="BC621" s="63"/>
      <c r="BD621" s="63"/>
      <c r="BE621" s="63"/>
      <c r="BF621" s="42"/>
      <c r="BG621" s="63"/>
      <c r="BH621" s="63"/>
      <c r="CK621" s="64"/>
      <c r="CL621" s="42"/>
      <c r="ED621" s="63"/>
      <c r="GU621" s="40"/>
      <c r="GV621" s="40"/>
      <c r="GW621" s="40"/>
      <c r="GX621" s="40"/>
      <c r="GY621" s="40"/>
      <c r="GZ621" s="40"/>
      <c r="HA621" s="40"/>
      <c r="HB621" s="40"/>
      <c r="HC621" s="40"/>
      <c r="HD621" s="40"/>
      <c r="HE621" s="40"/>
      <c r="HF621" s="40"/>
      <c r="HG621" s="40"/>
      <c r="HH621" s="40"/>
      <c r="HI621" s="40"/>
      <c r="HJ621" s="40"/>
      <c r="HK621" s="40"/>
      <c r="HL621" s="40"/>
      <c r="HM621" s="40"/>
      <c r="HN621" s="40"/>
    </row>
    <row r="622" spans="2:222" x14ac:dyDescent="0.25">
      <c r="B622" s="61"/>
      <c r="J622" s="63"/>
      <c r="K622" s="63"/>
      <c r="L622" s="63"/>
      <c r="M622" s="63"/>
      <c r="N622" s="63"/>
      <c r="O622" s="63"/>
      <c r="P622" s="62"/>
      <c r="Y622" s="62"/>
      <c r="AD622" s="63"/>
      <c r="AE622" s="63"/>
      <c r="AF622" s="63"/>
      <c r="AG622" s="42"/>
      <c r="AH622" s="42"/>
      <c r="AI622" s="63"/>
      <c r="AM622" s="64"/>
      <c r="AN622" s="42"/>
      <c r="AO622" s="63"/>
      <c r="AP622" s="63"/>
      <c r="AQ622" s="63"/>
      <c r="AR622" s="63"/>
      <c r="AS622" s="63"/>
      <c r="AT622" s="63"/>
      <c r="AU622" s="63"/>
      <c r="AV622" s="63"/>
      <c r="AW622" s="63"/>
      <c r="AX622" s="63"/>
      <c r="AY622" s="63"/>
      <c r="AZ622" s="63"/>
      <c r="BA622" s="63"/>
      <c r="BB622" s="42"/>
      <c r="BC622" s="63"/>
      <c r="BD622" s="63"/>
      <c r="BE622" s="63"/>
      <c r="BF622" s="42"/>
      <c r="BG622" s="63"/>
      <c r="BH622" s="63"/>
      <c r="CK622" s="64"/>
      <c r="CL622" s="42"/>
      <c r="ED622" s="63"/>
      <c r="GU622" s="40"/>
      <c r="GV622" s="40"/>
      <c r="GW622" s="40"/>
      <c r="GX622" s="40"/>
      <c r="GY622" s="40"/>
      <c r="GZ622" s="40"/>
      <c r="HA622" s="40"/>
      <c r="HB622" s="40"/>
      <c r="HC622" s="40"/>
      <c r="HD622" s="40"/>
      <c r="HE622" s="40"/>
      <c r="HF622" s="40"/>
      <c r="HG622" s="40"/>
      <c r="HH622" s="40"/>
      <c r="HI622" s="40"/>
      <c r="HJ622" s="40"/>
      <c r="HK622" s="40"/>
      <c r="HL622" s="40"/>
      <c r="HM622" s="40"/>
      <c r="HN622" s="40"/>
    </row>
    <row r="623" spans="2:222" x14ac:dyDescent="0.25">
      <c r="B623" s="61"/>
      <c r="J623" s="63"/>
      <c r="K623" s="63"/>
      <c r="L623" s="63"/>
      <c r="M623" s="63"/>
      <c r="N623" s="63"/>
      <c r="O623" s="63"/>
      <c r="P623" s="62"/>
      <c r="Y623" s="62"/>
      <c r="AD623" s="63"/>
      <c r="AE623" s="63"/>
      <c r="AF623" s="63"/>
      <c r="AG623" s="42"/>
      <c r="AH623" s="42"/>
      <c r="AI623" s="63"/>
      <c r="AM623" s="64"/>
      <c r="AN623" s="42"/>
      <c r="AO623" s="63"/>
      <c r="AP623" s="63"/>
      <c r="AQ623" s="63"/>
      <c r="AR623" s="63"/>
      <c r="AS623" s="63"/>
      <c r="AT623" s="63"/>
      <c r="AU623" s="63"/>
      <c r="AV623" s="63"/>
      <c r="AW623" s="63"/>
      <c r="AX623" s="63"/>
      <c r="AY623" s="63"/>
      <c r="AZ623" s="63"/>
      <c r="BA623" s="63"/>
      <c r="BB623" s="42"/>
      <c r="BC623" s="63"/>
      <c r="BD623" s="63"/>
      <c r="BE623" s="63"/>
      <c r="BF623" s="42"/>
      <c r="BG623" s="63"/>
      <c r="BH623" s="63"/>
      <c r="CK623" s="64"/>
      <c r="CL623" s="42"/>
      <c r="ED623" s="63"/>
      <c r="GU623" s="40"/>
      <c r="GV623" s="40"/>
      <c r="GW623" s="40"/>
      <c r="GX623" s="40"/>
      <c r="GY623" s="40"/>
      <c r="GZ623" s="40"/>
      <c r="HA623" s="40"/>
      <c r="HB623" s="40"/>
      <c r="HC623" s="40"/>
      <c r="HD623" s="40"/>
      <c r="HE623" s="40"/>
      <c r="HF623" s="40"/>
      <c r="HG623" s="40"/>
      <c r="HH623" s="40"/>
      <c r="HI623" s="40"/>
      <c r="HJ623" s="40"/>
      <c r="HK623" s="40"/>
      <c r="HL623" s="40"/>
      <c r="HM623" s="40"/>
      <c r="HN623" s="40"/>
    </row>
    <row r="624" spans="2:222" x14ac:dyDescent="0.25">
      <c r="B624" s="61"/>
      <c r="J624" s="63"/>
      <c r="K624" s="63"/>
      <c r="L624" s="63"/>
      <c r="M624" s="63"/>
      <c r="N624" s="63"/>
      <c r="O624" s="63"/>
      <c r="P624" s="62"/>
      <c r="Y624" s="62"/>
      <c r="AD624" s="63"/>
      <c r="AE624" s="63"/>
      <c r="AF624" s="63"/>
      <c r="AG624" s="42"/>
      <c r="AH624" s="42"/>
      <c r="AI624" s="63"/>
      <c r="AM624" s="64"/>
      <c r="AN624" s="42"/>
      <c r="AO624" s="63"/>
      <c r="AP624" s="63"/>
      <c r="AQ624" s="63"/>
      <c r="AR624" s="63"/>
      <c r="AS624" s="63"/>
      <c r="AT624" s="63"/>
      <c r="AU624" s="63"/>
      <c r="AV624" s="63"/>
      <c r="AW624" s="63"/>
      <c r="AX624" s="63"/>
      <c r="AY624" s="63"/>
      <c r="AZ624" s="63"/>
      <c r="BA624" s="63"/>
      <c r="BB624" s="42"/>
      <c r="BC624" s="63"/>
      <c r="BD624" s="63"/>
      <c r="BE624" s="63"/>
      <c r="BF624" s="42"/>
      <c r="BG624" s="63"/>
      <c r="BH624" s="63"/>
      <c r="CK624" s="64"/>
      <c r="CL624" s="42"/>
      <c r="ED624" s="63"/>
      <c r="GU624" s="40"/>
      <c r="GV624" s="40"/>
      <c r="GW624" s="40"/>
      <c r="GX624" s="40"/>
      <c r="GY624" s="40"/>
      <c r="GZ624" s="40"/>
      <c r="HA624" s="40"/>
      <c r="HB624" s="40"/>
      <c r="HC624" s="40"/>
      <c r="HD624" s="40"/>
      <c r="HE624" s="40"/>
      <c r="HF624" s="40"/>
      <c r="HG624" s="40"/>
      <c r="HH624" s="40"/>
      <c r="HI624" s="40"/>
      <c r="HJ624" s="40"/>
      <c r="HK624" s="40"/>
      <c r="HL624" s="40"/>
      <c r="HM624" s="40"/>
      <c r="HN624" s="40"/>
    </row>
    <row r="625" spans="2:222" x14ac:dyDescent="0.25">
      <c r="B625" s="61"/>
      <c r="J625" s="63"/>
      <c r="K625" s="63"/>
      <c r="L625" s="63"/>
      <c r="M625" s="63"/>
      <c r="N625" s="63"/>
      <c r="O625" s="63"/>
      <c r="P625" s="62"/>
      <c r="Y625" s="62"/>
      <c r="AD625" s="63"/>
      <c r="AE625" s="63"/>
      <c r="AF625" s="63"/>
      <c r="AG625" s="42"/>
      <c r="AH625" s="42"/>
      <c r="AI625" s="63"/>
      <c r="AM625" s="64"/>
      <c r="AN625" s="42"/>
      <c r="AO625" s="63"/>
      <c r="AP625" s="63"/>
      <c r="AQ625" s="63"/>
      <c r="AR625" s="63"/>
      <c r="AS625" s="63"/>
      <c r="AT625" s="63"/>
      <c r="AU625" s="63"/>
      <c r="AV625" s="63"/>
      <c r="AW625" s="63"/>
      <c r="AX625" s="63"/>
      <c r="AY625" s="63"/>
      <c r="AZ625" s="63"/>
      <c r="BA625" s="63"/>
      <c r="BB625" s="42"/>
      <c r="BC625" s="63"/>
      <c r="BD625" s="63"/>
      <c r="BE625" s="63"/>
      <c r="BF625" s="42"/>
      <c r="BG625" s="63"/>
      <c r="BH625" s="63"/>
      <c r="CK625" s="64"/>
      <c r="CL625" s="42"/>
      <c r="ED625" s="63"/>
      <c r="GU625" s="40"/>
      <c r="GV625" s="40"/>
      <c r="GW625" s="40"/>
      <c r="GX625" s="40"/>
      <c r="GY625" s="40"/>
      <c r="GZ625" s="40"/>
      <c r="HA625" s="40"/>
      <c r="HB625" s="40"/>
      <c r="HC625" s="40"/>
      <c r="HD625" s="40"/>
      <c r="HE625" s="40"/>
      <c r="HF625" s="40"/>
      <c r="HG625" s="40"/>
      <c r="HH625" s="40"/>
      <c r="HI625" s="40"/>
      <c r="HJ625" s="40"/>
      <c r="HK625" s="40"/>
      <c r="HL625" s="40"/>
      <c r="HM625" s="40"/>
      <c r="HN625" s="40"/>
    </row>
    <row r="626" spans="2:222" x14ac:dyDescent="0.25">
      <c r="B626" s="61"/>
      <c r="J626" s="63"/>
      <c r="K626" s="63"/>
      <c r="L626" s="63"/>
      <c r="M626" s="63"/>
      <c r="N626" s="63"/>
      <c r="O626" s="63"/>
      <c r="P626" s="62"/>
      <c r="Y626" s="62"/>
      <c r="AD626" s="63"/>
      <c r="AE626" s="63"/>
      <c r="AF626" s="63"/>
      <c r="AG626" s="42"/>
      <c r="AH626" s="42"/>
      <c r="AI626" s="63"/>
      <c r="AM626" s="64"/>
      <c r="AN626" s="42"/>
      <c r="AO626" s="63"/>
      <c r="AP626" s="63"/>
      <c r="AQ626" s="63"/>
      <c r="AR626" s="63"/>
      <c r="AS626" s="63"/>
      <c r="AT626" s="63"/>
      <c r="AU626" s="63"/>
      <c r="AV626" s="63"/>
      <c r="AW626" s="63"/>
      <c r="AX626" s="63"/>
      <c r="AY626" s="63"/>
      <c r="AZ626" s="63"/>
      <c r="BA626" s="63"/>
      <c r="BB626" s="42"/>
      <c r="BC626" s="63"/>
      <c r="BD626" s="63"/>
      <c r="BE626" s="63"/>
      <c r="BF626" s="42"/>
      <c r="BG626" s="63"/>
      <c r="BH626" s="63"/>
      <c r="CK626" s="64"/>
      <c r="CL626" s="42"/>
      <c r="ED626" s="63"/>
      <c r="GU626" s="40"/>
      <c r="GV626" s="40"/>
      <c r="GW626" s="40"/>
      <c r="GX626" s="40"/>
      <c r="GY626" s="40"/>
      <c r="GZ626" s="40"/>
      <c r="HA626" s="40"/>
      <c r="HB626" s="40"/>
      <c r="HC626" s="40"/>
      <c r="HD626" s="40"/>
      <c r="HE626" s="40"/>
      <c r="HF626" s="40"/>
      <c r="HG626" s="40"/>
      <c r="HH626" s="40"/>
      <c r="HI626" s="40"/>
      <c r="HJ626" s="40"/>
      <c r="HK626" s="40"/>
      <c r="HL626" s="40"/>
      <c r="HM626" s="40"/>
      <c r="HN626" s="40"/>
    </row>
    <row r="627" spans="2:222" x14ac:dyDescent="0.25">
      <c r="B627" s="61"/>
      <c r="J627" s="63"/>
      <c r="K627" s="63"/>
      <c r="L627" s="63"/>
      <c r="M627" s="63"/>
      <c r="N627" s="63"/>
      <c r="O627" s="63"/>
      <c r="P627" s="62"/>
      <c r="Y627" s="62"/>
      <c r="AD627" s="63"/>
      <c r="AE627" s="63"/>
      <c r="AF627" s="63"/>
      <c r="AG627" s="42"/>
      <c r="AH627" s="42"/>
      <c r="AI627" s="63"/>
      <c r="AM627" s="64"/>
      <c r="AN627" s="42"/>
      <c r="AO627" s="63"/>
      <c r="AP627" s="63"/>
      <c r="AQ627" s="63"/>
      <c r="AR627" s="63"/>
      <c r="AS627" s="63"/>
      <c r="AT627" s="63"/>
      <c r="AU627" s="63"/>
      <c r="AV627" s="63"/>
      <c r="AW627" s="63"/>
      <c r="AX627" s="63"/>
      <c r="AY627" s="63"/>
      <c r="AZ627" s="63"/>
      <c r="BA627" s="63"/>
      <c r="BB627" s="42"/>
      <c r="BC627" s="63"/>
      <c r="BD627" s="63"/>
      <c r="BE627" s="63"/>
      <c r="BF627" s="42"/>
      <c r="BG627" s="63"/>
      <c r="BH627" s="63"/>
      <c r="CK627" s="64"/>
      <c r="CL627" s="42"/>
      <c r="ED627" s="63"/>
      <c r="GU627" s="40"/>
      <c r="GV627" s="40"/>
      <c r="GW627" s="40"/>
      <c r="GX627" s="40"/>
      <c r="GY627" s="40"/>
      <c r="GZ627" s="40"/>
      <c r="HA627" s="40"/>
      <c r="HB627" s="40"/>
      <c r="HC627" s="40"/>
      <c r="HD627" s="40"/>
      <c r="HE627" s="40"/>
      <c r="HF627" s="40"/>
      <c r="HG627" s="40"/>
      <c r="HH627" s="40"/>
      <c r="HI627" s="40"/>
      <c r="HJ627" s="40"/>
      <c r="HK627" s="40"/>
      <c r="HL627" s="40"/>
      <c r="HM627" s="40"/>
      <c r="HN627" s="40"/>
    </row>
    <row r="628" spans="2:222" x14ac:dyDescent="0.25">
      <c r="B628" s="61"/>
      <c r="J628" s="63"/>
      <c r="K628" s="63"/>
      <c r="L628" s="63"/>
      <c r="M628" s="63"/>
      <c r="N628" s="63"/>
      <c r="O628" s="63"/>
      <c r="P628" s="62"/>
      <c r="Y628" s="62"/>
      <c r="AD628" s="63"/>
      <c r="AE628" s="63"/>
      <c r="AF628" s="63"/>
      <c r="AG628" s="42"/>
      <c r="AH628" s="42"/>
      <c r="AI628" s="63"/>
      <c r="AM628" s="64"/>
      <c r="AN628" s="42"/>
      <c r="AO628" s="63"/>
      <c r="AP628" s="63"/>
      <c r="AQ628" s="63"/>
      <c r="AR628" s="63"/>
      <c r="AS628" s="63"/>
      <c r="AT628" s="63"/>
      <c r="AU628" s="63"/>
      <c r="AV628" s="63"/>
      <c r="AW628" s="63"/>
      <c r="AX628" s="63"/>
      <c r="AY628" s="63"/>
      <c r="AZ628" s="63"/>
      <c r="BA628" s="63"/>
      <c r="BB628" s="42"/>
      <c r="BC628" s="63"/>
      <c r="BD628" s="63"/>
      <c r="BE628" s="63"/>
      <c r="BF628" s="42"/>
      <c r="BG628" s="63"/>
      <c r="BH628" s="63"/>
      <c r="CK628" s="64"/>
      <c r="CL628" s="42"/>
      <c r="ED628" s="63"/>
      <c r="GU628" s="40"/>
      <c r="GV628" s="40"/>
      <c r="GW628" s="40"/>
      <c r="GX628" s="40"/>
      <c r="GY628" s="40"/>
      <c r="GZ628" s="40"/>
      <c r="HA628" s="40"/>
      <c r="HB628" s="40"/>
      <c r="HC628" s="40"/>
      <c r="HD628" s="40"/>
      <c r="HE628" s="40"/>
      <c r="HF628" s="40"/>
      <c r="HG628" s="40"/>
      <c r="HH628" s="40"/>
      <c r="HI628" s="40"/>
      <c r="HJ628" s="40"/>
      <c r="HK628" s="40"/>
      <c r="HL628" s="40"/>
      <c r="HM628" s="40"/>
      <c r="HN628" s="40"/>
    </row>
    <row r="629" spans="2:222" x14ac:dyDescent="0.25">
      <c r="B629" s="61"/>
      <c r="J629" s="63"/>
      <c r="K629" s="63"/>
      <c r="L629" s="63"/>
      <c r="M629" s="63"/>
      <c r="N629" s="63"/>
      <c r="O629" s="63"/>
      <c r="P629" s="62"/>
      <c r="Y629" s="62"/>
      <c r="AD629" s="63"/>
      <c r="AE629" s="63"/>
      <c r="AF629" s="63"/>
      <c r="AG629" s="42"/>
      <c r="AH629" s="42"/>
      <c r="AI629" s="63"/>
      <c r="AM629" s="64"/>
      <c r="AN629" s="42"/>
      <c r="AO629" s="63"/>
      <c r="AP629" s="63"/>
      <c r="AQ629" s="63"/>
      <c r="AR629" s="63"/>
      <c r="AS629" s="63"/>
      <c r="AT629" s="63"/>
      <c r="AU629" s="63"/>
      <c r="AV629" s="63"/>
      <c r="AW629" s="63"/>
      <c r="AX629" s="63"/>
      <c r="AY629" s="63"/>
      <c r="AZ629" s="63"/>
      <c r="BA629" s="63"/>
      <c r="BB629" s="42"/>
      <c r="BC629" s="63"/>
      <c r="BD629" s="63"/>
      <c r="BE629" s="63"/>
      <c r="BF629" s="42"/>
      <c r="BG629" s="63"/>
      <c r="BH629" s="63"/>
      <c r="CK629" s="64"/>
      <c r="CL629" s="42"/>
      <c r="ED629" s="63"/>
      <c r="GU629" s="40"/>
      <c r="GV629" s="40"/>
      <c r="GW629" s="40"/>
      <c r="GX629" s="40"/>
      <c r="GY629" s="40"/>
      <c r="GZ629" s="40"/>
      <c r="HA629" s="40"/>
      <c r="HB629" s="40"/>
      <c r="HC629" s="40"/>
      <c r="HD629" s="40"/>
      <c r="HE629" s="40"/>
      <c r="HF629" s="40"/>
      <c r="HG629" s="40"/>
      <c r="HH629" s="40"/>
      <c r="HI629" s="40"/>
      <c r="HJ629" s="40"/>
      <c r="HK629" s="40"/>
      <c r="HL629" s="40"/>
      <c r="HM629" s="40"/>
      <c r="HN629" s="40"/>
    </row>
    <row r="630" spans="2:222" x14ac:dyDescent="0.25">
      <c r="B630" s="61"/>
      <c r="J630" s="63"/>
      <c r="K630" s="63"/>
      <c r="L630" s="63"/>
      <c r="M630" s="63"/>
      <c r="N630" s="63"/>
      <c r="O630" s="63"/>
      <c r="P630" s="62"/>
      <c r="Y630" s="62"/>
      <c r="AD630" s="63"/>
      <c r="AE630" s="63"/>
      <c r="AF630" s="63"/>
      <c r="AG630" s="42"/>
      <c r="AH630" s="42"/>
      <c r="AI630" s="63"/>
      <c r="AM630" s="64"/>
      <c r="AN630" s="42"/>
      <c r="AO630" s="63"/>
      <c r="AP630" s="63"/>
      <c r="AQ630" s="63"/>
      <c r="AR630" s="63"/>
      <c r="AS630" s="63"/>
      <c r="AT630" s="63"/>
      <c r="AU630" s="63"/>
      <c r="AV630" s="63"/>
      <c r="AW630" s="63"/>
      <c r="AX630" s="63"/>
      <c r="AY630" s="63"/>
      <c r="AZ630" s="63"/>
      <c r="BA630" s="63"/>
      <c r="BB630" s="42"/>
      <c r="BC630" s="63"/>
      <c r="BD630" s="63"/>
      <c r="BE630" s="63"/>
      <c r="BF630" s="42"/>
      <c r="BG630" s="63"/>
      <c r="BH630" s="63"/>
      <c r="CK630" s="64"/>
      <c r="CL630" s="42"/>
      <c r="ED630" s="63"/>
      <c r="GU630" s="40"/>
      <c r="GV630" s="40"/>
      <c r="GW630" s="40"/>
      <c r="GX630" s="40"/>
      <c r="GY630" s="40"/>
      <c r="GZ630" s="40"/>
      <c r="HA630" s="40"/>
      <c r="HB630" s="40"/>
      <c r="HC630" s="40"/>
      <c r="HD630" s="40"/>
      <c r="HE630" s="40"/>
      <c r="HF630" s="40"/>
      <c r="HG630" s="40"/>
      <c r="HH630" s="40"/>
      <c r="HI630" s="40"/>
      <c r="HJ630" s="40"/>
      <c r="HK630" s="40"/>
      <c r="HL630" s="40"/>
      <c r="HM630" s="40"/>
      <c r="HN630" s="40"/>
    </row>
    <row r="631" spans="2:222" x14ac:dyDescent="0.25">
      <c r="B631" s="61"/>
      <c r="J631" s="63"/>
      <c r="K631" s="63"/>
      <c r="L631" s="63"/>
      <c r="M631" s="63"/>
      <c r="N631" s="63"/>
      <c r="O631" s="63"/>
      <c r="P631" s="62"/>
      <c r="Y631" s="62"/>
      <c r="AD631" s="63"/>
      <c r="AE631" s="63"/>
      <c r="AF631" s="63"/>
      <c r="AG631" s="42"/>
      <c r="AH631" s="42"/>
      <c r="AI631" s="63"/>
      <c r="AM631" s="64"/>
      <c r="AN631" s="42"/>
      <c r="AO631" s="63"/>
      <c r="AP631" s="63"/>
      <c r="AQ631" s="63"/>
      <c r="AR631" s="63"/>
      <c r="AS631" s="63"/>
      <c r="AT631" s="63"/>
      <c r="AU631" s="63"/>
      <c r="AV631" s="63"/>
      <c r="AW631" s="63"/>
      <c r="AX631" s="63"/>
      <c r="AY631" s="63"/>
      <c r="AZ631" s="63"/>
      <c r="BA631" s="63"/>
      <c r="BB631" s="42"/>
      <c r="BC631" s="63"/>
      <c r="BD631" s="63"/>
      <c r="BE631" s="63"/>
      <c r="BF631" s="42"/>
      <c r="BG631" s="63"/>
      <c r="BH631" s="63"/>
      <c r="CK631" s="64"/>
      <c r="CL631" s="42"/>
      <c r="ED631" s="63"/>
      <c r="GU631" s="40"/>
      <c r="GV631" s="40"/>
      <c r="GW631" s="40"/>
      <c r="GX631" s="40"/>
      <c r="GY631" s="40"/>
      <c r="GZ631" s="40"/>
      <c r="HA631" s="40"/>
      <c r="HB631" s="40"/>
      <c r="HC631" s="40"/>
      <c r="HD631" s="40"/>
      <c r="HE631" s="40"/>
      <c r="HF631" s="40"/>
      <c r="HG631" s="40"/>
      <c r="HH631" s="40"/>
      <c r="HI631" s="40"/>
      <c r="HJ631" s="40"/>
      <c r="HK631" s="40"/>
      <c r="HL631" s="40"/>
      <c r="HM631" s="40"/>
      <c r="HN631" s="40"/>
    </row>
    <row r="632" spans="2:222" x14ac:dyDescent="0.25">
      <c r="B632" s="61"/>
      <c r="J632" s="63"/>
      <c r="K632" s="63"/>
      <c r="L632" s="63"/>
      <c r="M632" s="63"/>
      <c r="N632" s="63"/>
      <c r="O632" s="63"/>
      <c r="P632" s="62"/>
      <c r="Y632" s="62"/>
      <c r="AD632" s="63"/>
      <c r="AE632" s="63"/>
      <c r="AF632" s="63"/>
      <c r="AG632" s="42"/>
      <c r="AH632" s="42"/>
      <c r="AI632" s="63"/>
      <c r="AM632" s="64"/>
      <c r="AN632" s="42"/>
      <c r="AO632" s="63"/>
      <c r="AP632" s="63"/>
      <c r="AQ632" s="63"/>
      <c r="AR632" s="63"/>
      <c r="AS632" s="63"/>
      <c r="AT632" s="63"/>
      <c r="AU632" s="63"/>
      <c r="AV632" s="63"/>
      <c r="AW632" s="63"/>
      <c r="AX632" s="63"/>
      <c r="AY632" s="63"/>
      <c r="AZ632" s="63"/>
      <c r="BA632" s="63"/>
      <c r="BB632" s="42"/>
      <c r="BC632" s="63"/>
      <c r="BD632" s="63"/>
      <c r="BE632" s="63"/>
      <c r="BF632" s="42"/>
      <c r="BG632" s="63"/>
      <c r="BH632" s="63"/>
      <c r="CK632" s="64"/>
      <c r="CL632" s="42"/>
      <c r="ED632" s="63"/>
      <c r="GU632" s="40"/>
      <c r="GV632" s="40"/>
      <c r="GW632" s="40"/>
      <c r="GX632" s="40"/>
      <c r="GY632" s="40"/>
      <c r="GZ632" s="40"/>
      <c r="HA632" s="40"/>
      <c r="HB632" s="40"/>
      <c r="HC632" s="40"/>
      <c r="HD632" s="40"/>
      <c r="HE632" s="40"/>
      <c r="HF632" s="40"/>
      <c r="HG632" s="40"/>
      <c r="HH632" s="40"/>
      <c r="HI632" s="40"/>
      <c r="HJ632" s="40"/>
      <c r="HK632" s="40"/>
      <c r="HL632" s="40"/>
      <c r="HM632" s="40"/>
      <c r="HN632" s="40"/>
    </row>
    <row r="633" spans="2:222" x14ac:dyDescent="0.25">
      <c r="B633" s="61"/>
      <c r="J633" s="63"/>
      <c r="K633" s="63"/>
      <c r="L633" s="63"/>
      <c r="M633" s="63"/>
      <c r="N633" s="63"/>
      <c r="O633" s="63"/>
      <c r="P633" s="62"/>
      <c r="Y633" s="62"/>
      <c r="AD633" s="63"/>
      <c r="AE633" s="63"/>
      <c r="AF633" s="63"/>
      <c r="AG633" s="42"/>
      <c r="AH633" s="42"/>
      <c r="AI633" s="63"/>
      <c r="AM633" s="64"/>
      <c r="AN633" s="42"/>
      <c r="AO633" s="63"/>
      <c r="AP633" s="63"/>
      <c r="AQ633" s="63"/>
      <c r="AR633" s="63"/>
      <c r="AS633" s="63"/>
      <c r="AT633" s="63"/>
      <c r="AU633" s="63"/>
      <c r="AV633" s="63"/>
      <c r="AW633" s="63"/>
      <c r="AX633" s="63"/>
      <c r="AY633" s="63"/>
      <c r="AZ633" s="63"/>
      <c r="BA633" s="63"/>
      <c r="BB633" s="42"/>
      <c r="BC633" s="63"/>
      <c r="BD633" s="63"/>
      <c r="BE633" s="63"/>
      <c r="BF633" s="42"/>
      <c r="BG633" s="63"/>
      <c r="BH633" s="63"/>
      <c r="CK633" s="64"/>
      <c r="CL633" s="42"/>
      <c r="ED633" s="63"/>
      <c r="GU633" s="40"/>
      <c r="GV633" s="40"/>
      <c r="GW633" s="40"/>
      <c r="GX633" s="40"/>
      <c r="GY633" s="40"/>
      <c r="GZ633" s="40"/>
      <c r="HA633" s="40"/>
      <c r="HB633" s="40"/>
      <c r="HC633" s="40"/>
      <c r="HD633" s="40"/>
      <c r="HE633" s="40"/>
      <c r="HF633" s="40"/>
      <c r="HG633" s="40"/>
      <c r="HH633" s="40"/>
      <c r="HI633" s="40"/>
      <c r="HJ633" s="40"/>
      <c r="HK633" s="40"/>
      <c r="HL633" s="40"/>
      <c r="HM633" s="40"/>
      <c r="HN633" s="40"/>
    </row>
    <row r="634" spans="2:222" x14ac:dyDescent="0.25">
      <c r="B634" s="61"/>
      <c r="J634" s="63"/>
      <c r="K634" s="63"/>
      <c r="L634" s="63"/>
      <c r="M634" s="63"/>
      <c r="N634" s="63"/>
      <c r="O634" s="63"/>
      <c r="P634" s="62"/>
      <c r="Y634" s="62"/>
      <c r="AD634" s="63"/>
      <c r="AE634" s="63"/>
      <c r="AF634" s="63"/>
      <c r="AG634" s="42"/>
      <c r="AH634" s="42"/>
      <c r="AI634" s="63"/>
      <c r="AM634" s="64"/>
      <c r="AN634" s="42"/>
      <c r="AO634" s="63"/>
      <c r="AP634" s="63"/>
      <c r="AQ634" s="63"/>
      <c r="AR634" s="63"/>
      <c r="AS634" s="63"/>
      <c r="AT634" s="63"/>
      <c r="AU634" s="63"/>
      <c r="AV634" s="63"/>
      <c r="AW634" s="63"/>
      <c r="AX634" s="63"/>
      <c r="AY634" s="63"/>
      <c r="AZ634" s="63"/>
      <c r="BA634" s="63"/>
      <c r="BB634" s="42"/>
      <c r="BC634" s="63"/>
      <c r="BD634" s="63"/>
      <c r="BE634" s="63"/>
      <c r="BF634" s="42"/>
      <c r="BG634" s="63"/>
      <c r="BH634" s="63"/>
      <c r="CK634" s="64"/>
      <c r="CL634" s="42"/>
      <c r="ED634" s="63"/>
      <c r="GU634" s="40"/>
      <c r="GV634" s="40"/>
      <c r="GW634" s="40"/>
      <c r="GX634" s="40"/>
      <c r="GY634" s="40"/>
      <c r="GZ634" s="40"/>
      <c r="HA634" s="40"/>
      <c r="HB634" s="40"/>
      <c r="HC634" s="40"/>
      <c r="HD634" s="40"/>
      <c r="HE634" s="40"/>
      <c r="HF634" s="40"/>
      <c r="HG634" s="40"/>
      <c r="HH634" s="40"/>
      <c r="HI634" s="40"/>
      <c r="HJ634" s="40"/>
      <c r="HK634" s="40"/>
      <c r="HL634" s="40"/>
      <c r="HM634" s="40"/>
      <c r="HN634" s="40"/>
    </row>
    <row r="635" spans="2:222" x14ac:dyDescent="0.25">
      <c r="B635" s="61"/>
      <c r="J635" s="63"/>
      <c r="K635" s="63"/>
      <c r="L635" s="63"/>
      <c r="M635" s="63"/>
      <c r="N635" s="63"/>
      <c r="O635" s="63"/>
      <c r="P635" s="62"/>
      <c r="Y635" s="62"/>
      <c r="AD635" s="63"/>
      <c r="AE635" s="63"/>
      <c r="AF635" s="63"/>
      <c r="AG635" s="42"/>
      <c r="AH635" s="42"/>
      <c r="AI635" s="63"/>
      <c r="AM635" s="64"/>
      <c r="AN635" s="42"/>
      <c r="AO635" s="63"/>
      <c r="AP635" s="63"/>
      <c r="AQ635" s="63"/>
      <c r="AR635" s="63"/>
      <c r="AS635" s="63"/>
      <c r="AT635" s="63"/>
      <c r="AU635" s="63"/>
      <c r="AV635" s="63"/>
      <c r="AW635" s="63"/>
      <c r="AX635" s="63"/>
      <c r="AY635" s="63"/>
      <c r="AZ635" s="63"/>
      <c r="BA635" s="63"/>
      <c r="BB635" s="42"/>
      <c r="BC635" s="63"/>
      <c r="BD635" s="63"/>
      <c r="BE635" s="63"/>
      <c r="BF635" s="42"/>
      <c r="BG635" s="63"/>
      <c r="BH635" s="63"/>
      <c r="CK635" s="64"/>
      <c r="CL635" s="42"/>
      <c r="ED635" s="63"/>
      <c r="GU635" s="40"/>
      <c r="GV635" s="40"/>
      <c r="GW635" s="40"/>
      <c r="GX635" s="40"/>
      <c r="GY635" s="40"/>
      <c r="GZ635" s="40"/>
      <c r="HA635" s="40"/>
      <c r="HB635" s="40"/>
      <c r="HC635" s="40"/>
      <c r="HD635" s="40"/>
      <c r="HE635" s="40"/>
      <c r="HF635" s="40"/>
      <c r="HG635" s="40"/>
      <c r="HH635" s="40"/>
      <c r="HI635" s="40"/>
      <c r="HJ635" s="40"/>
      <c r="HK635" s="40"/>
      <c r="HL635" s="40"/>
      <c r="HM635" s="40"/>
      <c r="HN635" s="40"/>
    </row>
    <row r="636" spans="2:222" x14ac:dyDescent="0.25">
      <c r="B636" s="61"/>
      <c r="J636" s="63"/>
      <c r="K636" s="63"/>
      <c r="L636" s="63"/>
      <c r="M636" s="63"/>
      <c r="N636" s="63"/>
      <c r="O636" s="63"/>
      <c r="P636" s="62"/>
      <c r="Y636" s="62"/>
      <c r="AD636" s="63"/>
      <c r="AE636" s="63"/>
      <c r="AF636" s="63"/>
      <c r="AG636" s="42"/>
      <c r="AH636" s="42"/>
      <c r="AI636" s="63"/>
      <c r="AM636" s="64"/>
      <c r="AN636" s="42"/>
      <c r="AO636" s="63"/>
      <c r="AP636" s="63"/>
      <c r="AQ636" s="63"/>
      <c r="AR636" s="63"/>
      <c r="AS636" s="63"/>
      <c r="AT636" s="63"/>
      <c r="AU636" s="63"/>
      <c r="AV636" s="63"/>
      <c r="AW636" s="63"/>
      <c r="AX636" s="63"/>
      <c r="AY636" s="63"/>
      <c r="AZ636" s="63"/>
      <c r="BA636" s="63"/>
      <c r="BB636" s="42"/>
      <c r="BC636" s="63"/>
      <c r="BD636" s="63"/>
      <c r="BE636" s="63"/>
      <c r="BF636" s="42"/>
      <c r="BG636" s="63"/>
      <c r="BH636" s="63"/>
      <c r="CK636" s="64"/>
      <c r="CL636" s="42"/>
      <c r="ED636" s="63"/>
      <c r="GU636" s="40"/>
      <c r="GV636" s="40"/>
      <c r="GW636" s="40"/>
      <c r="GX636" s="40"/>
      <c r="GY636" s="40"/>
      <c r="GZ636" s="40"/>
      <c r="HA636" s="40"/>
      <c r="HB636" s="40"/>
      <c r="HC636" s="40"/>
      <c r="HD636" s="40"/>
      <c r="HE636" s="40"/>
      <c r="HF636" s="40"/>
      <c r="HG636" s="40"/>
      <c r="HH636" s="40"/>
      <c r="HI636" s="40"/>
      <c r="HJ636" s="40"/>
      <c r="HK636" s="40"/>
      <c r="HL636" s="40"/>
      <c r="HM636" s="40"/>
      <c r="HN636" s="40"/>
    </row>
    <row r="637" spans="2:222" x14ac:dyDescent="0.25">
      <c r="B637" s="61"/>
      <c r="J637" s="63"/>
      <c r="K637" s="63"/>
      <c r="L637" s="63"/>
      <c r="M637" s="63"/>
      <c r="N637" s="63"/>
      <c r="O637" s="63"/>
      <c r="P637" s="62"/>
      <c r="Y637" s="62"/>
      <c r="AD637" s="63"/>
      <c r="AE637" s="63"/>
      <c r="AF637" s="63"/>
      <c r="AG637" s="42"/>
      <c r="AH637" s="42"/>
      <c r="AI637" s="63"/>
      <c r="AM637" s="64"/>
      <c r="AN637" s="42"/>
      <c r="AO637" s="63"/>
      <c r="AP637" s="63"/>
      <c r="AQ637" s="63"/>
      <c r="AR637" s="63"/>
      <c r="AS637" s="63"/>
      <c r="AT637" s="63"/>
      <c r="AU637" s="63"/>
      <c r="AV637" s="63"/>
      <c r="AW637" s="63"/>
      <c r="AX637" s="63"/>
      <c r="AY637" s="63"/>
      <c r="AZ637" s="63"/>
      <c r="BA637" s="63"/>
      <c r="BB637" s="42"/>
      <c r="BC637" s="63"/>
      <c r="BD637" s="63"/>
      <c r="BE637" s="63"/>
      <c r="BF637" s="42"/>
      <c r="BG637" s="63"/>
      <c r="BH637" s="63"/>
      <c r="CK637" s="64"/>
      <c r="CL637" s="42"/>
      <c r="ED637" s="63"/>
      <c r="GU637" s="40"/>
      <c r="GV637" s="40"/>
      <c r="GW637" s="40"/>
      <c r="GX637" s="40"/>
      <c r="GY637" s="40"/>
      <c r="GZ637" s="40"/>
      <c r="HA637" s="40"/>
      <c r="HB637" s="40"/>
      <c r="HC637" s="40"/>
      <c r="HD637" s="40"/>
      <c r="HE637" s="40"/>
      <c r="HF637" s="40"/>
      <c r="HG637" s="40"/>
      <c r="HH637" s="40"/>
      <c r="HI637" s="40"/>
      <c r="HJ637" s="40"/>
      <c r="HK637" s="40"/>
      <c r="HL637" s="40"/>
      <c r="HM637" s="40"/>
      <c r="HN637" s="40"/>
    </row>
    <row r="638" spans="2:222" x14ac:dyDescent="0.25">
      <c r="B638" s="61"/>
      <c r="J638" s="63"/>
      <c r="K638" s="63"/>
      <c r="L638" s="63"/>
      <c r="M638" s="63"/>
      <c r="N638" s="63"/>
      <c r="O638" s="63"/>
      <c r="P638" s="62"/>
      <c r="Y638" s="62"/>
      <c r="AD638" s="63"/>
      <c r="AE638" s="63"/>
      <c r="AF638" s="63"/>
      <c r="AG638" s="42"/>
      <c r="AH638" s="42"/>
      <c r="AI638" s="63"/>
      <c r="AM638" s="64"/>
      <c r="AN638" s="42"/>
      <c r="AO638" s="63"/>
      <c r="AP638" s="63"/>
      <c r="AQ638" s="63"/>
      <c r="AR638" s="63"/>
      <c r="AS638" s="63"/>
      <c r="AT638" s="63"/>
      <c r="AU638" s="63"/>
      <c r="AV638" s="63"/>
      <c r="AW638" s="63"/>
      <c r="AX638" s="63"/>
      <c r="AY638" s="63"/>
      <c r="AZ638" s="63"/>
      <c r="BA638" s="63"/>
      <c r="BB638" s="42"/>
      <c r="BC638" s="63"/>
      <c r="BD638" s="63"/>
      <c r="BE638" s="63"/>
      <c r="BF638" s="42"/>
      <c r="BG638" s="63"/>
      <c r="BH638" s="63"/>
      <c r="CK638" s="64"/>
      <c r="CL638" s="42"/>
      <c r="ED638" s="63"/>
      <c r="GU638" s="40"/>
      <c r="GV638" s="40"/>
      <c r="GW638" s="40"/>
      <c r="GX638" s="40"/>
      <c r="GY638" s="40"/>
      <c r="GZ638" s="40"/>
      <c r="HA638" s="40"/>
      <c r="HB638" s="40"/>
      <c r="HC638" s="40"/>
      <c r="HD638" s="40"/>
      <c r="HE638" s="40"/>
      <c r="HF638" s="40"/>
      <c r="HG638" s="40"/>
      <c r="HH638" s="40"/>
      <c r="HI638" s="40"/>
      <c r="HJ638" s="40"/>
      <c r="HK638" s="40"/>
      <c r="HL638" s="40"/>
      <c r="HM638" s="40"/>
      <c r="HN638" s="40"/>
    </row>
    <row r="639" spans="2:222" x14ac:dyDescent="0.25">
      <c r="B639" s="61"/>
      <c r="J639" s="63"/>
      <c r="K639" s="63"/>
      <c r="L639" s="63"/>
      <c r="M639" s="63"/>
      <c r="N639" s="63"/>
      <c r="O639" s="63"/>
      <c r="P639" s="62"/>
      <c r="Y639" s="62"/>
      <c r="AD639" s="63"/>
      <c r="AE639" s="63"/>
      <c r="AF639" s="63"/>
      <c r="AG639" s="42"/>
      <c r="AH639" s="42"/>
      <c r="AI639" s="63"/>
      <c r="AM639" s="64"/>
      <c r="AN639" s="42"/>
      <c r="AO639" s="63"/>
      <c r="AP639" s="63"/>
      <c r="AQ639" s="63"/>
      <c r="AR639" s="63"/>
      <c r="AS639" s="63"/>
      <c r="AT639" s="63"/>
      <c r="AU639" s="63"/>
      <c r="AV639" s="63"/>
      <c r="AW639" s="63"/>
      <c r="AX639" s="63"/>
      <c r="AY639" s="63"/>
      <c r="AZ639" s="63"/>
      <c r="BA639" s="63"/>
      <c r="BB639" s="42"/>
      <c r="BC639" s="63"/>
      <c r="BD639" s="63"/>
      <c r="BE639" s="63"/>
      <c r="BF639" s="42"/>
      <c r="BG639" s="63"/>
      <c r="BH639" s="63"/>
      <c r="CK639" s="64"/>
      <c r="CL639" s="42"/>
      <c r="ED639" s="63"/>
      <c r="GU639" s="40"/>
      <c r="GV639" s="40"/>
      <c r="GW639" s="40"/>
      <c r="GX639" s="40"/>
      <c r="GY639" s="40"/>
      <c r="GZ639" s="40"/>
      <c r="HA639" s="40"/>
      <c r="HB639" s="40"/>
      <c r="HC639" s="40"/>
      <c r="HD639" s="40"/>
      <c r="HE639" s="40"/>
      <c r="HF639" s="40"/>
      <c r="HG639" s="40"/>
      <c r="HH639" s="40"/>
      <c r="HI639" s="40"/>
      <c r="HJ639" s="40"/>
      <c r="HK639" s="40"/>
      <c r="HL639" s="40"/>
      <c r="HM639" s="40"/>
      <c r="HN639" s="40"/>
    </row>
    <row r="640" spans="2:222" x14ac:dyDescent="0.25">
      <c r="B640" s="61"/>
      <c r="J640" s="63"/>
      <c r="K640" s="63"/>
      <c r="L640" s="63"/>
      <c r="M640" s="63"/>
      <c r="N640" s="63"/>
      <c r="O640" s="63"/>
      <c r="P640" s="62"/>
      <c r="Y640" s="62"/>
      <c r="AD640" s="63"/>
      <c r="AE640" s="63"/>
      <c r="AF640" s="63"/>
      <c r="AG640" s="42"/>
      <c r="AH640" s="42"/>
      <c r="AI640" s="63"/>
      <c r="AM640" s="64"/>
      <c r="AN640" s="42"/>
      <c r="AO640" s="63"/>
      <c r="AP640" s="63"/>
      <c r="AQ640" s="63"/>
      <c r="AR640" s="63"/>
      <c r="AS640" s="63"/>
      <c r="AT640" s="63"/>
      <c r="AU640" s="63"/>
      <c r="AV640" s="63"/>
      <c r="AW640" s="63"/>
      <c r="AX640" s="63"/>
      <c r="AY640" s="63"/>
      <c r="AZ640" s="63"/>
      <c r="BA640" s="63"/>
      <c r="BB640" s="42"/>
      <c r="BC640" s="63"/>
      <c r="BD640" s="63"/>
      <c r="BE640" s="63"/>
      <c r="BF640" s="42"/>
      <c r="BG640" s="63"/>
      <c r="BH640" s="63"/>
      <c r="CK640" s="64"/>
      <c r="CL640" s="42"/>
      <c r="ED640" s="63"/>
      <c r="GU640" s="40"/>
      <c r="GV640" s="40"/>
      <c r="GW640" s="40"/>
      <c r="GX640" s="40"/>
      <c r="GY640" s="40"/>
      <c r="GZ640" s="40"/>
      <c r="HA640" s="40"/>
      <c r="HB640" s="40"/>
      <c r="HC640" s="40"/>
      <c r="HD640" s="40"/>
      <c r="HE640" s="40"/>
      <c r="HF640" s="40"/>
      <c r="HG640" s="40"/>
      <c r="HH640" s="40"/>
      <c r="HI640" s="40"/>
      <c r="HJ640" s="40"/>
      <c r="HK640" s="40"/>
      <c r="HL640" s="40"/>
      <c r="HM640" s="40"/>
      <c r="HN640" s="40"/>
    </row>
    <row r="641" spans="2:222" x14ac:dyDescent="0.25">
      <c r="B641" s="61"/>
      <c r="J641" s="63"/>
      <c r="K641" s="63"/>
      <c r="L641" s="63"/>
      <c r="M641" s="63"/>
      <c r="N641" s="63"/>
      <c r="O641" s="63"/>
      <c r="P641" s="62"/>
      <c r="Y641" s="62"/>
      <c r="AD641" s="63"/>
      <c r="AE641" s="63"/>
      <c r="AF641" s="63"/>
      <c r="AG641" s="42"/>
      <c r="AH641" s="42"/>
      <c r="AI641" s="63"/>
      <c r="AM641" s="64"/>
      <c r="AN641" s="42"/>
      <c r="AO641" s="63"/>
      <c r="AP641" s="63"/>
      <c r="AQ641" s="63"/>
      <c r="AR641" s="63"/>
      <c r="AS641" s="63"/>
      <c r="AT641" s="63"/>
      <c r="AU641" s="63"/>
      <c r="AV641" s="63"/>
      <c r="AW641" s="63"/>
      <c r="AX641" s="63"/>
      <c r="AY641" s="63"/>
      <c r="AZ641" s="63"/>
      <c r="BA641" s="63"/>
      <c r="BB641" s="42"/>
      <c r="BC641" s="63"/>
      <c r="BD641" s="63"/>
      <c r="BE641" s="63"/>
      <c r="BF641" s="42"/>
      <c r="BG641" s="63"/>
      <c r="BH641" s="63"/>
      <c r="CK641" s="64"/>
      <c r="CL641" s="42"/>
      <c r="ED641" s="63"/>
      <c r="GU641" s="40"/>
      <c r="GV641" s="40"/>
      <c r="GW641" s="40"/>
      <c r="GX641" s="40"/>
      <c r="GY641" s="40"/>
      <c r="GZ641" s="40"/>
      <c r="HA641" s="40"/>
      <c r="HB641" s="40"/>
      <c r="HC641" s="40"/>
      <c r="HD641" s="40"/>
      <c r="HE641" s="40"/>
      <c r="HF641" s="40"/>
      <c r="HG641" s="40"/>
      <c r="HH641" s="40"/>
      <c r="HI641" s="40"/>
      <c r="HJ641" s="40"/>
      <c r="HK641" s="40"/>
      <c r="HL641" s="40"/>
      <c r="HM641" s="40"/>
      <c r="HN641" s="40"/>
    </row>
    <row r="642" spans="2:222" x14ac:dyDescent="0.25">
      <c r="B642" s="61"/>
      <c r="J642" s="63"/>
      <c r="K642" s="63"/>
      <c r="L642" s="63"/>
      <c r="M642" s="63"/>
      <c r="N642" s="63"/>
      <c r="O642" s="63"/>
      <c r="P642" s="62"/>
      <c r="Y642" s="62"/>
      <c r="AD642" s="63"/>
      <c r="AE642" s="63"/>
      <c r="AF642" s="63"/>
      <c r="AG642" s="42"/>
      <c r="AH642" s="42"/>
      <c r="AI642" s="63"/>
      <c r="AM642" s="64"/>
      <c r="AN642" s="42"/>
      <c r="AO642" s="63"/>
      <c r="AP642" s="63"/>
      <c r="AQ642" s="63"/>
      <c r="AR642" s="63"/>
      <c r="AS642" s="63"/>
      <c r="AT642" s="63"/>
      <c r="AU642" s="63"/>
      <c r="AV642" s="63"/>
      <c r="AW642" s="63"/>
      <c r="AX642" s="63"/>
      <c r="AY642" s="63"/>
      <c r="AZ642" s="63"/>
      <c r="BA642" s="63"/>
      <c r="BB642" s="42"/>
      <c r="BC642" s="63"/>
      <c r="BD642" s="63"/>
      <c r="BE642" s="63"/>
      <c r="BF642" s="42"/>
      <c r="BG642" s="63"/>
      <c r="BH642" s="63"/>
      <c r="CK642" s="64"/>
      <c r="CL642" s="42"/>
      <c r="ED642" s="63"/>
      <c r="GU642" s="40"/>
      <c r="GV642" s="40"/>
      <c r="GW642" s="40"/>
      <c r="GX642" s="40"/>
      <c r="GY642" s="40"/>
      <c r="GZ642" s="40"/>
      <c r="HA642" s="40"/>
      <c r="HB642" s="40"/>
      <c r="HC642" s="40"/>
      <c r="HD642" s="40"/>
      <c r="HE642" s="40"/>
      <c r="HF642" s="40"/>
      <c r="HG642" s="40"/>
      <c r="HH642" s="40"/>
      <c r="HI642" s="40"/>
      <c r="HJ642" s="40"/>
      <c r="HK642" s="40"/>
      <c r="HL642" s="40"/>
      <c r="HM642" s="40"/>
      <c r="HN642" s="40"/>
    </row>
    <row r="643" spans="2:222" x14ac:dyDescent="0.25">
      <c r="B643" s="61"/>
      <c r="J643" s="63"/>
      <c r="K643" s="63"/>
      <c r="L643" s="63"/>
      <c r="M643" s="63"/>
      <c r="N643" s="63"/>
      <c r="O643" s="63"/>
      <c r="P643" s="62"/>
      <c r="Y643" s="62"/>
      <c r="AD643" s="63"/>
      <c r="AE643" s="63"/>
      <c r="AF643" s="63"/>
      <c r="AG643" s="42"/>
      <c r="AH643" s="42"/>
      <c r="AI643" s="63"/>
      <c r="AM643" s="64"/>
      <c r="AN643" s="42"/>
      <c r="AO643" s="63"/>
      <c r="AP643" s="63"/>
      <c r="AQ643" s="63"/>
      <c r="AR643" s="63"/>
      <c r="AS643" s="63"/>
      <c r="AT643" s="63"/>
      <c r="AU643" s="63"/>
      <c r="AV643" s="63"/>
      <c r="AW643" s="63"/>
      <c r="AX643" s="63"/>
      <c r="AY643" s="63"/>
      <c r="AZ643" s="63"/>
      <c r="BA643" s="63"/>
      <c r="BB643" s="42"/>
      <c r="BC643" s="63"/>
      <c r="BD643" s="63"/>
      <c r="BE643" s="63"/>
      <c r="BF643" s="42"/>
      <c r="BG643" s="63"/>
      <c r="BH643" s="63"/>
      <c r="CK643" s="64"/>
      <c r="CL643" s="42"/>
      <c r="ED643" s="63"/>
      <c r="GU643" s="40"/>
      <c r="GV643" s="40"/>
      <c r="GW643" s="40"/>
      <c r="GX643" s="40"/>
      <c r="GY643" s="40"/>
      <c r="GZ643" s="40"/>
      <c r="HA643" s="40"/>
      <c r="HB643" s="40"/>
      <c r="HC643" s="40"/>
      <c r="HD643" s="40"/>
      <c r="HE643" s="40"/>
      <c r="HF643" s="40"/>
      <c r="HG643" s="40"/>
      <c r="HH643" s="40"/>
      <c r="HI643" s="40"/>
      <c r="HJ643" s="40"/>
      <c r="HK643" s="40"/>
      <c r="HL643" s="40"/>
      <c r="HM643" s="40"/>
      <c r="HN643" s="40"/>
    </row>
    <row r="644" spans="2:222" x14ac:dyDescent="0.25">
      <c r="B644" s="61"/>
      <c r="J644" s="63"/>
      <c r="K644" s="63"/>
      <c r="L644" s="63"/>
      <c r="M644" s="63"/>
      <c r="N644" s="63"/>
      <c r="O644" s="63"/>
      <c r="P644" s="62"/>
      <c r="Y644" s="62"/>
      <c r="AD644" s="63"/>
      <c r="AE644" s="63"/>
      <c r="AF644" s="63"/>
      <c r="AG644" s="42"/>
      <c r="AH644" s="42"/>
      <c r="AI644" s="63"/>
      <c r="AM644" s="64"/>
      <c r="AN644" s="42"/>
      <c r="AO644" s="63"/>
      <c r="AP644" s="63"/>
      <c r="AQ644" s="63"/>
      <c r="AR644" s="63"/>
      <c r="AS644" s="63"/>
      <c r="AT644" s="63"/>
      <c r="AU644" s="63"/>
      <c r="AV644" s="63"/>
      <c r="AW644" s="63"/>
      <c r="AX644" s="63"/>
      <c r="AY644" s="63"/>
      <c r="AZ644" s="63"/>
      <c r="BA644" s="63"/>
      <c r="BB644" s="42"/>
      <c r="BC644" s="63"/>
      <c r="BD644" s="63"/>
      <c r="BE644" s="63"/>
      <c r="BF644" s="42"/>
      <c r="BG644" s="63"/>
      <c r="BH644" s="63"/>
      <c r="CK644" s="64"/>
      <c r="CL644" s="42"/>
      <c r="ED644" s="63"/>
      <c r="GU644" s="40"/>
      <c r="GV644" s="40"/>
      <c r="GW644" s="40"/>
      <c r="GX644" s="40"/>
      <c r="GY644" s="40"/>
      <c r="GZ644" s="40"/>
      <c r="HA644" s="40"/>
      <c r="HB644" s="40"/>
      <c r="HC644" s="40"/>
      <c r="HD644" s="40"/>
      <c r="HE644" s="40"/>
      <c r="HF644" s="40"/>
      <c r="HG644" s="40"/>
      <c r="HH644" s="40"/>
      <c r="HI644" s="40"/>
      <c r="HJ644" s="40"/>
      <c r="HK644" s="40"/>
      <c r="HL644" s="40"/>
      <c r="HM644" s="40"/>
      <c r="HN644" s="40"/>
    </row>
    <row r="645" spans="2:222" x14ac:dyDescent="0.25">
      <c r="B645" s="61"/>
      <c r="J645" s="63"/>
      <c r="K645" s="63"/>
      <c r="L645" s="63"/>
      <c r="M645" s="63"/>
      <c r="N645" s="63"/>
      <c r="O645" s="63"/>
      <c r="P645" s="62"/>
      <c r="Y645" s="62"/>
      <c r="AD645" s="63"/>
      <c r="AE645" s="63"/>
      <c r="AF645" s="63"/>
      <c r="AG645" s="42"/>
      <c r="AH645" s="42"/>
      <c r="AI645" s="63"/>
      <c r="AM645" s="64"/>
      <c r="AN645" s="42"/>
      <c r="AO645" s="63"/>
      <c r="AP645" s="63"/>
      <c r="AQ645" s="63"/>
      <c r="AR645" s="63"/>
      <c r="AS645" s="63"/>
      <c r="AT645" s="63"/>
      <c r="AU645" s="63"/>
      <c r="AV645" s="63"/>
      <c r="AW645" s="63"/>
      <c r="AX645" s="63"/>
      <c r="AY645" s="63"/>
      <c r="AZ645" s="63"/>
      <c r="BA645" s="63"/>
      <c r="BB645" s="42"/>
      <c r="BC645" s="63"/>
      <c r="BD645" s="63"/>
      <c r="BE645" s="63"/>
      <c r="BF645" s="42"/>
      <c r="BG645" s="63"/>
      <c r="BH645" s="63"/>
      <c r="CK645" s="64"/>
      <c r="CL645" s="42"/>
      <c r="ED645" s="63"/>
      <c r="GU645" s="40"/>
      <c r="GV645" s="40"/>
      <c r="GW645" s="40"/>
      <c r="GX645" s="40"/>
      <c r="GY645" s="40"/>
      <c r="GZ645" s="40"/>
      <c r="HA645" s="40"/>
      <c r="HB645" s="40"/>
      <c r="HC645" s="40"/>
      <c r="HD645" s="40"/>
      <c r="HE645" s="40"/>
      <c r="HF645" s="40"/>
      <c r="HG645" s="40"/>
      <c r="HH645" s="40"/>
      <c r="HI645" s="40"/>
      <c r="HJ645" s="40"/>
      <c r="HK645" s="40"/>
      <c r="HL645" s="40"/>
      <c r="HM645" s="40"/>
      <c r="HN645" s="40"/>
    </row>
    <row r="646" spans="2:222" x14ac:dyDescent="0.25">
      <c r="B646" s="61"/>
      <c r="J646" s="63"/>
      <c r="K646" s="63"/>
      <c r="L646" s="63"/>
      <c r="M646" s="63"/>
      <c r="N646" s="63"/>
      <c r="O646" s="63"/>
      <c r="P646" s="62"/>
      <c r="Y646" s="62"/>
      <c r="AD646" s="63"/>
      <c r="AE646" s="63"/>
      <c r="AF646" s="63"/>
      <c r="AG646" s="42"/>
      <c r="AH646" s="42"/>
      <c r="AI646" s="63"/>
      <c r="AM646" s="64"/>
      <c r="AN646" s="42"/>
      <c r="AO646" s="63"/>
      <c r="AP646" s="63"/>
      <c r="AQ646" s="63"/>
      <c r="AR646" s="63"/>
      <c r="AS646" s="63"/>
      <c r="AT646" s="63"/>
      <c r="AU646" s="63"/>
      <c r="AV646" s="63"/>
      <c r="AW646" s="63"/>
      <c r="AX646" s="63"/>
      <c r="AY646" s="63"/>
      <c r="AZ646" s="63"/>
      <c r="BA646" s="63"/>
      <c r="BB646" s="42"/>
      <c r="BC646" s="63"/>
      <c r="BD646" s="63"/>
      <c r="BE646" s="63"/>
      <c r="BF646" s="42"/>
      <c r="BG646" s="63"/>
      <c r="BH646" s="63"/>
      <c r="CK646" s="64"/>
      <c r="CL646" s="42"/>
      <c r="ED646" s="63"/>
      <c r="GU646" s="40"/>
      <c r="GV646" s="40"/>
      <c r="GW646" s="40"/>
      <c r="GX646" s="40"/>
      <c r="GY646" s="40"/>
      <c r="GZ646" s="40"/>
      <c r="HA646" s="40"/>
      <c r="HB646" s="40"/>
      <c r="HC646" s="40"/>
      <c r="HD646" s="40"/>
      <c r="HE646" s="40"/>
      <c r="HF646" s="40"/>
      <c r="HG646" s="40"/>
      <c r="HH646" s="40"/>
      <c r="HI646" s="40"/>
      <c r="HJ646" s="40"/>
      <c r="HK646" s="40"/>
      <c r="HL646" s="40"/>
      <c r="HM646" s="40"/>
      <c r="HN646" s="40"/>
    </row>
    <row r="647" spans="2:222" x14ac:dyDescent="0.25">
      <c r="B647" s="61"/>
      <c r="J647" s="63"/>
      <c r="K647" s="63"/>
      <c r="L647" s="63"/>
      <c r="M647" s="63"/>
      <c r="N647" s="63"/>
      <c r="O647" s="63"/>
      <c r="P647" s="62"/>
      <c r="Y647" s="62"/>
      <c r="AD647" s="63"/>
      <c r="AE647" s="63"/>
      <c r="AF647" s="63"/>
      <c r="AG647" s="42"/>
      <c r="AH647" s="42"/>
      <c r="AI647" s="63"/>
      <c r="AM647" s="64"/>
      <c r="AN647" s="42"/>
      <c r="AO647" s="63"/>
      <c r="AP647" s="63"/>
      <c r="AQ647" s="63"/>
      <c r="AR647" s="63"/>
      <c r="AS647" s="63"/>
      <c r="AT647" s="63"/>
      <c r="AU647" s="63"/>
      <c r="AV647" s="63"/>
      <c r="AW647" s="63"/>
      <c r="AX647" s="63"/>
      <c r="AY647" s="63"/>
      <c r="AZ647" s="63"/>
      <c r="BA647" s="63"/>
      <c r="BB647" s="42"/>
      <c r="BC647" s="63"/>
      <c r="BD647" s="63"/>
      <c r="BE647" s="63"/>
      <c r="BF647" s="42"/>
      <c r="BG647" s="63"/>
      <c r="BH647" s="63"/>
      <c r="CK647" s="64"/>
      <c r="CL647" s="42"/>
      <c r="ED647" s="63"/>
      <c r="GU647" s="40"/>
      <c r="GV647" s="40"/>
      <c r="GW647" s="40"/>
      <c r="GX647" s="40"/>
      <c r="GY647" s="40"/>
      <c r="GZ647" s="40"/>
      <c r="HA647" s="40"/>
      <c r="HB647" s="40"/>
      <c r="HC647" s="40"/>
      <c r="HD647" s="40"/>
      <c r="HE647" s="40"/>
      <c r="HF647" s="40"/>
      <c r="HG647" s="40"/>
      <c r="HH647" s="40"/>
      <c r="HI647" s="40"/>
      <c r="HJ647" s="40"/>
      <c r="HK647" s="40"/>
      <c r="HL647" s="40"/>
      <c r="HM647" s="40"/>
      <c r="HN647" s="40"/>
    </row>
    <row r="648" spans="2:222" x14ac:dyDescent="0.25">
      <c r="B648" s="61"/>
      <c r="J648" s="63"/>
      <c r="K648" s="63"/>
      <c r="L648" s="63"/>
      <c r="M648" s="63"/>
      <c r="N648" s="63"/>
      <c r="O648" s="63"/>
      <c r="P648" s="62"/>
      <c r="Y648" s="62"/>
      <c r="AD648" s="63"/>
      <c r="AE648" s="63"/>
      <c r="AF648" s="63"/>
      <c r="AG648" s="42"/>
      <c r="AH648" s="42"/>
      <c r="AI648" s="63"/>
      <c r="AM648" s="64"/>
      <c r="AN648" s="42"/>
      <c r="AO648" s="63"/>
      <c r="AP648" s="63"/>
      <c r="AQ648" s="63"/>
      <c r="AR648" s="63"/>
      <c r="AS648" s="63"/>
      <c r="AT648" s="63"/>
      <c r="AU648" s="63"/>
      <c r="AV648" s="63"/>
      <c r="AW648" s="63"/>
      <c r="AX648" s="63"/>
      <c r="AY648" s="63"/>
      <c r="AZ648" s="63"/>
      <c r="BA648" s="63"/>
      <c r="BB648" s="42"/>
      <c r="BC648" s="63"/>
      <c r="BD648" s="63"/>
      <c r="BE648" s="63"/>
      <c r="BF648" s="42"/>
      <c r="BG648" s="63"/>
      <c r="BH648" s="63"/>
      <c r="CK648" s="64"/>
      <c r="CL648" s="42"/>
      <c r="ED648" s="63"/>
      <c r="GU648" s="40"/>
      <c r="GV648" s="40"/>
      <c r="GW648" s="40"/>
      <c r="GX648" s="40"/>
      <c r="GY648" s="40"/>
      <c r="GZ648" s="40"/>
      <c r="HA648" s="40"/>
      <c r="HB648" s="40"/>
      <c r="HC648" s="40"/>
      <c r="HD648" s="40"/>
      <c r="HE648" s="40"/>
      <c r="HF648" s="40"/>
      <c r="HG648" s="40"/>
      <c r="HH648" s="40"/>
      <c r="HI648" s="40"/>
      <c r="HJ648" s="40"/>
      <c r="HK648" s="40"/>
      <c r="HL648" s="40"/>
      <c r="HM648" s="40"/>
      <c r="HN648" s="40"/>
    </row>
    <row r="649" spans="2:222" x14ac:dyDescent="0.25">
      <c r="B649" s="61"/>
      <c r="J649" s="63"/>
      <c r="K649" s="63"/>
      <c r="L649" s="63"/>
      <c r="M649" s="63"/>
      <c r="N649" s="63"/>
      <c r="O649" s="63"/>
      <c r="P649" s="62"/>
      <c r="Y649" s="62"/>
      <c r="AD649" s="63"/>
      <c r="AE649" s="63"/>
      <c r="AF649" s="63"/>
      <c r="AG649" s="42"/>
      <c r="AH649" s="42"/>
      <c r="AI649" s="63"/>
      <c r="AM649" s="64"/>
      <c r="AN649" s="42"/>
      <c r="AO649" s="63"/>
      <c r="AP649" s="63"/>
      <c r="AQ649" s="63"/>
      <c r="AR649" s="63"/>
      <c r="AS649" s="63"/>
      <c r="AT649" s="63"/>
      <c r="AU649" s="63"/>
      <c r="AV649" s="63"/>
      <c r="AW649" s="63"/>
      <c r="AX649" s="63"/>
      <c r="AY649" s="63"/>
      <c r="AZ649" s="63"/>
      <c r="BA649" s="63"/>
      <c r="BB649" s="42"/>
      <c r="BC649" s="63"/>
      <c r="BD649" s="63"/>
      <c r="BE649" s="63"/>
      <c r="BF649" s="42"/>
      <c r="BG649" s="63"/>
      <c r="BH649" s="63"/>
      <c r="CK649" s="64"/>
      <c r="CL649" s="42"/>
      <c r="ED649" s="63"/>
      <c r="GU649" s="40"/>
      <c r="GV649" s="40"/>
      <c r="GW649" s="40"/>
      <c r="GX649" s="40"/>
      <c r="GY649" s="40"/>
      <c r="GZ649" s="40"/>
      <c r="HA649" s="40"/>
      <c r="HB649" s="40"/>
      <c r="HC649" s="40"/>
      <c r="HD649" s="40"/>
      <c r="HE649" s="40"/>
      <c r="HF649" s="40"/>
      <c r="HG649" s="40"/>
      <c r="HH649" s="40"/>
      <c r="HI649" s="40"/>
      <c r="HJ649" s="40"/>
      <c r="HK649" s="40"/>
      <c r="HL649" s="40"/>
      <c r="HM649" s="40"/>
      <c r="HN649" s="40"/>
    </row>
    <row r="650" spans="2:222" x14ac:dyDescent="0.25">
      <c r="B650" s="61"/>
      <c r="J650" s="63"/>
      <c r="K650" s="63"/>
      <c r="L650" s="63"/>
      <c r="M650" s="63"/>
      <c r="N650" s="63"/>
      <c r="O650" s="63"/>
      <c r="P650" s="62"/>
      <c r="Y650" s="62"/>
      <c r="AD650" s="63"/>
      <c r="AE650" s="63"/>
      <c r="AF650" s="63"/>
      <c r="AG650" s="42"/>
      <c r="AH650" s="42"/>
      <c r="AI650" s="63"/>
      <c r="AM650" s="64"/>
      <c r="AN650" s="42"/>
      <c r="AO650" s="63"/>
      <c r="AP650" s="63"/>
      <c r="AQ650" s="63"/>
      <c r="AR650" s="63"/>
      <c r="AS650" s="63"/>
      <c r="AT650" s="63"/>
      <c r="AU650" s="63"/>
      <c r="AV650" s="63"/>
      <c r="AW650" s="63"/>
      <c r="AX650" s="63"/>
      <c r="AY650" s="63"/>
      <c r="AZ650" s="63"/>
      <c r="BA650" s="63"/>
      <c r="BB650" s="42"/>
      <c r="BC650" s="63"/>
      <c r="BD650" s="63"/>
      <c r="BE650" s="63"/>
      <c r="BF650" s="42"/>
      <c r="BG650" s="63"/>
      <c r="BH650" s="63"/>
      <c r="CK650" s="64"/>
      <c r="CL650" s="42"/>
      <c r="ED650" s="63"/>
      <c r="GU650" s="40"/>
      <c r="GV650" s="40"/>
      <c r="GW650" s="40"/>
      <c r="GX650" s="40"/>
      <c r="GY650" s="40"/>
      <c r="GZ650" s="40"/>
      <c r="HA650" s="40"/>
      <c r="HB650" s="40"/>
      <c r="HC650" s="40"/>
      <c r="HD650" s="40"/>
      <c r="HE650" s="40"/>
      <c r="HF650" s="40"/>
      <c r="HG650" s="40"/>
      <c r="HH650" s="40"/>
      <c r="HI650" s="40"/>
      <c r="HJ650" s="40"/>
      <c r="HK650" s="40"/>
      <c r="HL650" s="40"/>
      <c r="HM650" s="40"/>
      <c r="HN650" s="40"/>
    </row>
    <row r="651" spans="2:222" x14ac:dyDescent="0.25">
      <c r="B651" s="61"/>
      <c r="J651" s="63"/>
      <c r="K651" s="63"/>
      <c r="L651" s="63"/>
      <c r="M651" s="63"/>
      <c r="N651" s="63"/>
      <c r="O651" s="63"/>
      <c r="P651" s="62"/>
      <c r="Y651" s="62"/>
      <c r="AD651" s="63"/>
      <c r="AE651" s="63"/>
      <c r="AF651" s="63"/>
      <c r="AG651" s="42"/>
      <c r="AH651" s="42"/>
      <c r="AI651" s="63"/>
      <c r="AM651" s="64"/>
      <c r="AN651" s="42"/>
      <c r="AO651" s="63"/>
      <c r="AP651" s="63"/>
      <c r="AQ651" s="63"/>
      <c r="AR651" s="63"/>
      <c r="AS651" s="63"/>
      <c r="AT651" s="63"/>
      <c r="AU651" s="63"/>
      <c r="AV651" s="63"/>
      <c r="AW651" s="63"/>
      <c r="AX651" s="63"/>
      <c r="AY651" s="63"/>
      <c r="AZ651" s="63"/>
      <c r="BA651" s="63"/>
      <c r="BB651" s="42"/>
      <c r="BC651" s="63"/>
      <c r="BD651" s="63"/>
      <c r="BE651" s="63"/>
      <c r="BF651" s="42"/>
      <c r="BG651" s="63"/>
      <c r="BH651" s="63"/>
      <c r="CK651" s="64"/>
      <c r="CL651" s="42"/>
      <c r="ED651" s="63"/>
      <c r="GU651" s="40"/>
      <c r="GV651" s="40"/>
      <c r="GW651" s="40"/>
      <c r="GX651" s="40"/>
      <c r="GY651" s="40"/>
      <c r="GZ651" s="40"/>
      <c r="HA651" s="40"/>
      <c r="HB651" s="40"/>
      <c r="HC651" s="40"/>
      <c r="HD651" s="40"/>
      <c r="HE651" s="40"/>
      <c r="HF651" s="40"/>
      <c r="HG651" s="40"/>
      <c r="HH651" s="40"/>
      <c r="HI651" s="40"/>
      <c r="HJ651" s="40"/>
      <c r="HK651" s="40"/>
      <c r="HL651" s="40"/>
      <c r="HM651" s="40"/>
      <c r="HN651" s="40"/>
    </row>
    <row r="652" spans="2:222" x14ac:dyDescent="0.25">
      <c r="B652" s="61"/>
      <c r="J652" s="63"/>
      <c r="K652" s="63"/>
      <c r="L652" s="63"/>
      <c r="M652" s="63"/>
      <c r="N652" s="63"/>
      <c r="O652" s="63"/>
      <c r="P652" s="62"/>
      <c r="Y652" s="62"/>
      <c r="AD652" s="63"/>
      <c r="AE652" s="63"/>
      <c r="AF652" s="63"/>
      <c r="AG652" s="42"/>
      <c r="AH652" s="42"/>
      <c r="AI652" s="63"/>
      <c r="AM652" s="64"/>
      <c r="AN652" s="42"/>
      <c r="AO652" s="63"/>
      <c r="AP652" s="63"/>
      <c r="AQ652" s="63"/>
      <c r="AR652" s="63"/>
      <c r="AS652" s="63"/>
      <c r="AT652" s="63"/>
      <c r="AU652" s="63"/>
      <c r="AV652" s="63"/>
      <c r="AW652" s="63"/>
      <c r="AX652" s="63"/>
      <c r="AY652" s="63"/>
      <c r="AZ652" s="63"/>
      <c r="BA652" s="63"/>
      <c r="BB652" s="42"/>
      <c r="BC652" s="63"/>
      <c r="BD652" s="63"/>
      <c r="BE652" s="63"/>
      <c r="BF652" s="42"/>
      <c r="BG652" s="63"/>
      <c r="BH652" s="63"/>
      <c r="CK652" s="64"/>
      <c r="CL652" s="42"/>
      <c r="ED652" s="63"/>
      <c r="GU652" s="40"/>
      <c r="GV652" s="40"/>
      <c r="GW652" s="40"/>
      <c r="GX652" s="40"/>
      <c r="GY652" s="40"/>
      <c r="GZ652" s="40"/>
      <c r="HA652" s="40"/>
      <c r="HB652" s="40"/>
      <c r="HC652" s="40"/>
      <c r="HD652" s="40"/>
      <c r="HE652" s="40"/>
      <c r="HF652" s="40"/>
      <c r="HG652" s="40"/>
      <c r="HH652" s="40"/>
      <c r="HI652" s="40"/>
      <c r="HJ652" s="40"/>
      <c r="HK652" s="40"/>
      <c r="HL652" s="40"/>
      <c r="HM652" s="40"/>
      <c r="HN652" s="40"/>
    </row>
    <row r="653" spans="2:222" x14ac:dyDescent="0.25">
      <c r="B653" s="61"/>
      <c r="J653" s="63"/>
      <c r="K653" s="63"/>
      <c r="L653" s="63"/>
      <c r="M653" s="63"/>
      <c r="N653" s="63"/>
      <c r="O653" s="63"/>
      <c r="P653" s="62"/>
      <c r="Y653" s="62"/>
      <c r="AD653" s="63"/>
      <c r="AE653" s="63"/>
      <c r="AF653" s="63"/>
      <c r="AG653" s="42"/>
      <c r="AH653" s="42"/>
      <c r="AI653" s="63"/>
      <c r="AM653" s="64"/>
      <c r="AN653" s="42"/>
      <c r="AO653" s="63"/>
      <c r="AP653" s="63"/>
      <c r="AQ653" s="63"/>
      <c r="AR653" s="63"/>
      <c r="AS653" s="63"/>
      <c r="AT653" s="63"/>
      <c r="AU653" s="63"/>
      <c r="AV653" s="63"/>
      <c r="AW653" s="63"/>
      <c r="AX653" s="63"/>
      <c r="AY653" s="63"/>
      <c r="AZ653" s="63"/>
      <c r="BA653" s="63"/>
      <c r="BB653" s="42"/>
      <c r="BC653" s="63"/>
      <c r="BD653" s="63"/>
      <c r="BE653" s="63"/>
      <c r="BF653" s="42"/>
      <c r="BG653" s="63"/>
      <c r="BH653" s="63"/>
      <c r="CK653" s="64"/>
      <c r="CL653" s="42"/>
      <c r="ED653" s="63"/>
      <c r="GU653" s="40"/>
      <c r="GV653" s="40"/>
      <c r="GW653" s="40"/>
      <c r="GX653" s="40"/>
      <c r="GY653" s="40"/>
      <c r="GZ653" s="40"/>
      <c r="HA653" s="40"/>
      <c r="HB653" s="40"/>
      <c r="HC653" s="40"/>
      <c r="HD653" s="40"/>
      <c r="HE653" s="40"/>
      <c r="HF653" s="40"/>
      <c r="HG653" s="40"/>
      <c r="HH653" s="40"/>
      <c r="HI653" s="40"/>
      <c r="HJ653" s="40"/>
      <c r="HK653" s="40"/>
      <c r="HL653" s="40"/>
      <c r="HM653" s="40"/>
      <c r="HN653" s="40"/>
    </row>
    <row r="654" spans="2:222" x14ac:dyDescent="0.25">
      <c r="B654" s="61"/>
      <c r="J654" s="63"/>
      <c r="K654" s="63"/>
      <c r="L654" s="63"/>
      <c r="M654" s="63"/>
      <c r="N654" s="63"/>
      <c r="O654" s="63"/>
      <c r="P654" s="62"/>
      <c r="Y654" s="62"/>
      <c r="AD654" s="63"/>
      <c r="AE654" s="63"/>
      <c r="AF654" s="63"/>
      <c r="AG654" s="42"/>
      <c r="AH654" s="42"/>
      <c r="AI654" s="63"/>
      <c r="AM654" s="64"/>
      <c r="AN654" s="42"/>
      <c r="AO654" s="63"/>
      <c r="AP654" s="63"/>
      <c r="AQ654" s="63"/>
      <c r="AR654" s="63"/>
      <c r="AS654" s="63"/>
      <c r="AT654" s="63"/>
      <c r="AU654" s="63"/>
      <c r="AV654" s="63"/>
      <c r="AW654" s="63"/>
      <c r="AX654" s="63"/>
      <c r="AY654" s="63"/>
      <c r="AZ654" s="63"/>
      <c r="BA654" s="63"/>
      <c r="BB654" s="42"/>
      <c r="BC654" s="63"/>
      <c r="BD654" s="63"/>
      <c r="BE654" s="63"/>
      <c r="BF654" s="42"/>
      <c r="BG654" s="63"/>
      <c r="BH654" s="63"/>
      <c r="CK654" s="64"/>
      <c r="CL654" s="42"/>
      <c r="ED654" s="63"/>
      <c r="GU654" s="40"/>
      <c r="GV654" s="40"/>
      <c r="GW654" s="40"/>
      <c r="GX654" s="40"/>
      <c r="GY654" s="40"/>
      <c r="GZ654" s="40"/>
      <c r="HA654" s="40"/>
      <c r="HB654" s="40"/>
      <c r="HC654" s="40"/>
      <c r="HD654" s="40"/>
      <c r="HE654" s="40"/>
      <c r="HF654" s="40"/>
      <c r="HG654" s="40"/>
      <c r="HH654" s="40"/>
      <c r="HI654" s="40"/>
      <c r="HJ654" s="40"/>
      <c r="HK654" s="40"/>
      <c r="HL654" s="40"/>
      <c r="HM654" s="40"/>
      <c r="HN654" s="40"/>
    </row>
    <row r="655" spans="2:222" x14ac:dyDescent="0.25">
      <c r="B655" s="61"/>
      <c r="J655" s="63"/>
      <c r="K655" s="63"/>
      <c r="L655" s="63"/>
      <c r="M655" s="63"/>
      <c r="N655" s="63"/>
      <c r="O655" s="63"/>
      <c r="P655" s="62"/>
      <c r="Y655" s="62"/>
      <c r="AD655" s="63"/>
      <c r="AE655" s="63"/>
      <c r="AF655" s="63"/>
      <c r="AG655" s="42"/>
      <c r="AH655" s="42"/>
      <c r="AI655" s="63"/>
      <c r="AM655" s="64"/>
      <c r="AN655" s="42"/>
      <c r="AO655" s="63"/>
      <c r="AP655" s="63"/>
      <c r="AQ655" s="63"/>
      <c r="AR655" s="63"/>
      <c r="AS655" s="63"/>
      <c r="AT655" s="63"/>
      <c r="AU655" s="63"/>
      <c r="AV655" s="63"/>
      <c r="AW655" s="63"/>
      <c r="AX655" s="63"/>
      <c r="AY655" s="63"/>
      <c r="AZ655" s="63"/>
      <c r="BA655" s="63"/>
      <c r="BB655" s="42"/>
      <c r="BC655" s="63"/>
      <c r="BD655" s="63"/>
      <c r="BE655" s="63"/>
      <c r="BF655" s="42"/>
      <c r="BG655" s="63"/>
      <c r="BH655" s="63"/>
      <c r="CK655" s="64"/>
      <c r="CL655" s="42"/>
      <c r="ED655" s="63"/>
      <c r="GU655" s="40"/>
      <c r="GV655" s="40"/>
      <c r="GW655" s="40"/>
      <c r="GX655" s="40"/>
      <c r="GY655" s="40"/>
      <c r="GZ655" s="40"/>
      <c r="HA655" s="40"/>
      <c r="HB655" s="40"/>
      <c r="HC655" s="40"/>
      <c r="HD655" s="40"/>
      <c r="HE655" s="40"/>
      <c r="HF655" s="40"/>
      <c r="HG655" s="40"/>
      <c r="HH655" s="40"/>
      <c r="HI655" s="40"/>
      <c r="HJ655" s="40"/>
      <c r="HK655" s="40"/>
      <c r="HL655" s="40"/>
      <c r="HM655" s="40"/>
      <c r="HN655" s="40"/>
    </row>
    <row r="656" spans="2:222" x14ac:dyDescent="0.25">
      <c r="B656" s="61"/>
      <c r="J656" s="63"/>
      <c r="K656" s="63"/>
      <c r="L656" s="63"/>
      <c r="M656" s="63"/>
      <c r="N656" s="63"/>
      <c r="O656" s="63"/>
      <c r="P656" s="62"/>
      <c r="Y656" s="62"/>
      <c r="AD656" s="63"/>
      <c r="AE656" s="63"/>
      <c r="AF656" s="63"/>
      <c r="AG656" s="42"/>
      <c r="AH656" s="42"/>
      <c r="AI656" s="63"/>
      <c r="AM656" s="64"/>
      <c r="AN656" s="42"/>
      <c r="AO656" s="63"/>
      <c r="AP656" s="63"/>
      <c r="AQ656" s="63"/>
      <c r="AR656" s="63"/>
      <c r="AS656" s="63"/>
      <c r="AT656" s="63"/>
      <c r="AU656" s="63"/>
      <c r="AV656" s="63"/>
      <c r="AW656" s="63"/>
      <c r="AX656" s="63"/>
      <c r="AY656" s="63"/>
      <c r="AZ656" s="63"/>
      <c r="BA656" s="63"/>
      <c r="BB656" s="42"/>
      <c r="BC656" s="63"/>
      <c r="BD656" s="63"/>
      <c r="BE656" s="63"/>
      <c r="BF656" s="42"/>
      <c r="BG656" s="63"/>
      <c r="BH656" s="63"/>
      <c r="CK656" s="64"/>
      <c r="CL656" s="42"/>
      <c r="ED656" s="63"/>
      <c r="GU656" s="40"/>
      <c r="GV656" s="40"/>
      <c r="GW656" s="40"/>
      <c r="GX656" s="40"/>
      <c r="GY656" s="40"/>
      <c r="GZ656" s="40"/>
      <c r="HA656" s="40"/>
      <c r="HB656" s="40"/>
      <c r="HC656" s="40"/>
      <c r="HD656" s="40"/>
      <c r="HE656" s="40"/>
      <c r="HF656" s="40"/>
      <c r="HG656" s="40"/>
      <c r="HH656" s="40"/>
      <c r="HI656" s="40"/>
      <c r="HJ656" s="40"/>
      <c r="HK656" s="40"/>
      <c r="HL656" s="40"/>
      <c r="HM656" s="40"/>
      <c r="HN656" s="40"/>
    </row>
    <row r="657" spans="2:222" x14ac:dyDescent="0.25">
      <c r="B657" s="61"/>
      <c r="J657" s="63"/>
      <c r="K657" s="63"/>
      <c r="L657" s="63"/>
      <c r="M657" s="63"/>
      <c r="N657" s="63"/>
      <c r="O657" s="63"/>
      <c r="P657" s="62"/>
      <c r="Y657" s="62"/>
      <c r="AD657" s="63"/>
      <c r="AE657" s="63"/>
      <c r="AF657" s="63"/>
      <c r="AG657" s="42"/>
      <c r="AH657" s="42"/>
      <c r="AI657" s="63"/>
      <c r="AM657" s="64"/>
      <c r="AN657" s="42"/>
      <c r="AO657" s="63"/>
      <c r="AP657" s="63"/>
      <c r="AQ657" s="63"/>
      <c r="AR657" s="63"/>
      <c r="AS657" s="63"/>
      <c r="AT657" s="63"/>
      <c r="AU657" s="63"/>
      <c r="AV657" s="63"/>
      <c r="AW657" s="63"/>
      <c r="AX657" s="63"/>
      <c r="AY657" s="63"/>
      <c r="AZ657" s="63"/>
      <c r="BA657" s="63"/>
      <c r="BB657" s="42"/>
      <c r="BC657" s="63"/>
      <c r="BD657" s="63"/>
      <c r="BE657" s="63"/>
      <c r="BF657" s="42"/>
      <c r="BG657" s="63"/>
      <c r="BH657" s="63"/>
      <c r="CK657" s="64"/>
      <c r="CL657" s="42"/>
      <c r="ED657" s="63"/>
      <c r="GU657" s="40"/>
      <c r="GV657" s="40"/>
      <c r="GW657" s="40"/>
      <c r="GX657" s="40"/>
      <c r="GY657" s="40"/>
      <c r="GZ657" s="40"/>
      <c r="HA657" s="40"/>
      <c r="HB657" s="40"/>
      <c r="HC657" s="40"/>
      <c r="HD657" s="40"/>
      <c r="HE657" s="40"/>
      <c r="HF657" s="40"/>
      <c r="HG657" s="40"/>
      <c r="HH657" s="40"/>
      <c r="HI657" s="40"/>
      <c r="HJ657" s="40"/>
      <c r="HK657" s="40"/>
      <c r="HL657" s="40"/>
      <c r="HM657" s="40"/>
      <c r="HN657" s="40"/>
    </row>
    <row r="658" spans="2:222" x14ac:dyDescent="0.25">
      <c r="B658" s="61"/>
      <c r="J658" s="63"/>
      <c r="K658" s="63"/>
      <c r="L658" s="63"/>
      <c r="M658" s="63"/>
      <c r="N658" s="63"/>
      <c r="O658" s="63"/>
      <c r="P658" s="62"/>
      <c r="Y658" s="62"/>
      <c r="AD658" s="63"/>
      <c r="AE658" s="63"/>
      <c r="AF658" s="63"/>
      <c r="AG658" s="42"/>
      <c r="AH658" s="42"/>
      <c r="AI658" s="63"/>
      <c r="AM658" s="64"/>
      <c r="AN658" s="42"/>
      <c r="AO658" s="63"/>
      <c r="AP658" s="63"/>
      <c r="AQ658" s="63"/>
      <c r="AR658" s="63"/>
      <c r="AS658" s="63"/>
      <c r="AT658" s="63"/>
      <c r="AU658" s="63"/>
      <c r="AV658" s="63"/>
      <c r="AW658" s="63"/>
      <c r="AX658" s="63"/>
      <c r="AY658" s="63"/>
      <c r="AZ658" s="63"/>
      <c r="BA658" s="63"/>
      <c r="BB658" s="42"/>
      <c r="BC658" s="63"/>
      <c r="BD658" s="63"/>
      <c r="BE658" s="63"/>
      <c r="BF658" s="42"/>
      <c r="BG658" s="63"/>
      <c r="BH658" s="63"/>
      <c r="CK658" s="64"/>
      <c r="CL658" s="42"/>
      <c r="ED658" s="63"/>
      <c r="GU658" s="40"/>
      <c r="GV658" s="40"/>
      <c r="GW658" s="40"/>
      <c r="GX658" s="40"/>
      <c r="GY658" s="40"/>
      <c r="GZ658" s="40"/>
      <c r="HA658" s="40"/>
      <c r="HB658" s="40"/>
      <c r="HC658" s="40"/>
      <c r="HD658" s="40"/>
      <c r="HE658" s="40"/>
      <c r="HF658" s="40"/>
      <c r="HG658" s="40"/>
      <c r="HH658" s="40"/>
      <c r="HI658" s="40"/>
      <c r="HJ658" s="40"/>
      <c r="HK658" s="40"/>
      <c r="HL658" s="40"/>
      <c r="HM658" s="40"/>
      <c r="HN658" s="40"/>
    </row>
    <row r="659" spans="2:222" x14ac:dyDescent="0.25">
      <c r="B659" s="61"/>
      <c r="J659" s="63"/>
      <c r="K659" s="63"/>
      <c r="L659" s="63"/>
      <c r="M659" s="63"/>
      <c r="N659" s="63"/>
      <c r="O659" s="63"/>
      <c r="P659" s="62"/>
      <c r="Y659" s="62"/>
      <c r="AD659" s="63"/>
      <c r="AE659" s="63"/>
      <c r="AF659" s="63"/>
      <c r="AG659" s="42"/>
      <c r="AH659" s="42"/>
      <c r="AI659" s="63"/>
      <c r="AM659" s="64"/>
      <c r="AN659" s="42"/>
      <c r="AO659" s="63"/>
      <c r="AP659" s="63"/>
      <c r="AQ659" s="63"/>
      <c r="AR659" s="63"/>
      <c r="AS659" s="63"/>
      <c r="AT659" s="63"/>
      <c r="AU659" s="63"/>
      <c r="AV659" s="63"/>
      <c r="AW659" s="63"/>
      <c r="AX659" s="63"/>
      <c r="AY659" s="63"/>
      <c r="AZ659" s="63"/>
      <c r="BA659" s="63"/>
      <c r="BB659" s="42"/>
      <c r="BC659" s="63"/>
      <c r="BD659" s="63"/>
      <c r="BE659" s="63"/>
      <c r="BF659" s="42"/>
      <c r="BG659" s="63"/>
      <c r="BH659" s="63"/>
      <c r="CK659" s="64"/>
      <c r="CL659" s="42"/>
      <c r="ED659" s="63"/>
      <c r="GU659" s="40"/>
      <c r="GV659" s="40"/>
      <c r="GW659" s="40"/>
      <c r="GX659" s="40"/>
      <c r="GY659" s="40"/>
      <c r="GZ659" s="40"/>
      <c r="HA659" s="40"/>
      <c r="HB659" s="40"/>
      <c r="HC659" s="40"/>
      <c r="HD659" s="40"/>
      <c r="HE659" s="40"/>
      <c r="HF659" s="40"/>
      <c r="HG659" s="40"/>
      <c r="HH659" s="40"/>
      <c r="HI659" s="40"/>
      <c r="HJ659" s="40"/>
      <c r="HK659" s="40"/>
      <c r="HL659" s="40"/>
      <c r="HM659" s="40"/>
      <c r="HN659" s="40"/>
    </row>
    <row r="660" spans="2:222" x14ac:dyDescent="0.25">
      <c r="B660" s="61"/>
      <c r="J660" s="63"/>
      <c r="K660" s="63"/>
      <c r="L660" s="63"/>
      <c r="M660" s="63"/>
      <c r="N660" s="63"/>
      <c r="O660" s="63"/>
      <c r="P660" s="62"/>
      <c r="Y660" s="62"/>
      <c r="AD660" s="63"/>
      <c r="AE660" s="63"/>
      <c r="AF660" s="63"/>
      <c r="AG660" s="42"/>
      <c r="AH660" s="42"/>
      <c r="AI660" s="63"/>
      <c r="AM660" s="64"/>
      <c r="AN660" s="42"/>
      <c r="AO660" s="63"/>
      <c r="AP660" s="63"/>
      <c r="AQ660" s="63"/>
      <c r="AR660" s="63"/>
      <c r="AS660" s="63"/>
      <c r="AT660" s="63"/>
      <c r="AU660" s="63"/>
      <c r="AV660" s="63"/>
      <c r="AW660" s="63"/>
      <c r="AX660" s="63"/>
      <c r="AY660" s="63"/>
      <c r="AZ660" s="63"/>
      <c r="BA660" s="63"/>
      <c r="BB660" s="42"/>
      <c r="BC660" s="63"/>
      <c r="BD660" s="63"/>
      <c r="BE660" s="63"/>
      <c r="BF660" s="42"/>
      <c r="BG660" s="63"/>
      <c r="BH660" s="63"/>
      <c r="CK660" s="64"/>
      <c r="CL660" s="42"/>
      <c r="ED660" s="63"/>
      <c r="GU660" s="40"/>
      <c r="GV660" s="40"/>
      <c r="GW660" s="40"/>
      <c r="GX660" s="40"/>
      <c r="GY660" s="40"/>
      <c r="GZ660" s="40"/>
      <c r="HA660" s="40"/>
      <c r="HB660" s="40"/>
      <c r="HC660" s="40"/>
      <c r="HD660" s="40"/>
      <c r="HE660" s="40"/>
      <c r="HF660" s="40"/>
      <c r="HG660" s="40"/>
      <c r="HH660" s="40"/>
      <c r="HI660" s="40"/>
      <c r="HJ660" s="40"/>
      <c r="HK660" s="40"/>
      <c r="HL660" s="40"/>
      <c r="HM660" s="40"/>
      <c r="HN660" s="40"/>
    </row>
    <row r="661" spans="2:222" x14ac:dyDescent="0.25">
      <c r="B661" s="61"/>
      <c r="J661" s="63"/>
      <c r="K661" s="63"/>
      <c r="L661" s="63"/>
      <c r="M661" s="63"/>
      <c r="N661" s="63"/>
      <c r="O661" s="63"/>
      <c r="P661" s="62"/>
      <c r="Y661" s="62"/>
      <c r="AD661" s="63"/>
      <c r="AE661" s="63"/>
      <c r="AF661" s="63"/>
      <c r="AG661" s="42"/>
      <c r="AH661" s="42"/>
      <c r="AI661" s="63"/>
      <c r="AM661" s="64"/>
      <c r="AN661" s="42"/>
      <c r="AO661" s="63"/>
      <c r="AP661" s="63"/>
      <c r="AQ661" s="63"/>
      <c r="AR661" s="63"/>
      <c r="AS661" s="63"/>
      <c r="AT661" s="63"/>
      <c r="AU661" s="63"/>
      <c r="AV661" s="63"/>
      <c r="AW661" s="63"/>
      <c r="AX661" s="63"/>
      <c r="AY661" s="63"/>
      <c r="AZ661" s="63"/>
      <c r="BA661" s="63"/>
      <c r="BB661" s="42"/>
      <c r="BC661" s="63"/>
      <c r="BD661" s="63"/>
      <c r="BE661" s="63"/>
      <c r="BF661" s="42"/>
      <c r="BG661" s="63"/>
      <c r="BH661" s="63"/>
      <c r="CK661" s="64"/>
      <c r="CL661" s="42"/>
      <c r="ED661" s="63"/>
      <c r="GU661" s="40"/>
      <c r="GV661" s="40"/>
      <c r="GW661" s="40"/>
      <c r="GX661" s="40"/>
      <c r="GY661" s="40"/>
      <c r="GZ661" s="40"/>
      <c r="HA661" s="40"/>
      <c r="HB661" s="40"/>
      <c r="HC661" s="40"/>
      <c r="HD661" s="40"/>
      <c r="HE661" s="40"/>
      <c r="HF661" s="40"/>
      <c r="HG661" s="40"/>
      <c r="HH661" s="40"/>
      <c r="HI661" s="40"/>
      <c r="HJ661" s="40"/>
      <c r="HK661" s="40"/>
      <c r="HL661" s="40"/>
      <c r="HM661" s="40"/>
      <c r="HN661" s="40"/>
    </row>
    <row r="662" spans="2:222" x14ac:dyDescent="0.25">
      <c r="B662" s="61"/>
      <c r="J662" s="63"/>
      <c r="K662" s="63"/>
      <c r="L662" s="63"/>
      <c r="M662" s="63"/>
      <c r="N662" s="63"/>
      <c r="O662" s="63"/>
      <c r="P662" s="62"/>
      <c r="Y662" s="62"/>
      <c r="AD662" s="63"/>
      <c r="AE662" s="63"/>
      <c r="AF662" s="63"/>
      <c r="AG662" s="42"/>
      <c r="AH662" s="42"/>
      <c r="AI662" s="63"/>
      <c r="AM662" s="64"/>
      <c r="AN662" s="42"/>
      <c r="AO662" s="63"/>
      <c r="AP662" s="63"/>
      <c r="AQ662" s="63"/>
      <c r="AR662" s="63"/>
      <c r="AS662" s="63"/>
      <c r="AT662" s="63"/>
      <c r="AU662" s="63"/>
      <c r="AV662" s="63"/>
      <c r="AW662" s="63"/>
      <c r="AX662" s="63"/>
      <c r="AY662" s="63"/>
      <c r="AZ662" s="63"/>
      <c r="BA662" s="63"/>
      <c r="BB662" s="42"/>
      <c r="BC662" s="63"/>
      <c r="BD662" s="63"/>
      <c r="BE662" s="63"/>
      <c r="BF662" s="42"/>
      <c r="BG662" s="63"/>
      <c r="BH662" s="63"/>
      <c r="CK662" s="64"/>
      <c r="CL662" s="42"/>
      <c r="ED662" s="63"/>
      <c r="GU662" s="40"/>
      <c r="GV662" s="40"/>
      <c r="GW662" s="40"/>
      <c r="GX662" s="40"/>
      <c r="GY662" s="40"/>
      <c r="GZ662" s="40"/>
      <c r="HA662" s="40"/>
      <c r="HB662" s="40"/>
      <c r="HC662" s="40"/>
      <c r="HD662" s="40"/>
      <c r="HE662" s="40"/>
      <c r="HF662" s="40"/>
      <c r="HG662" s="40"/>
      <c r="HH662" s="40"/>
      <c r="HI662" s="40"/>
      <c r="HJ662" s="40"/>
      <c r="HK662" s="40"/>
      <c r="HL662" s="40"/>
      <c r="HM662" s="40"/>
      <c r="HN662" s="40"/>
    </row>
    <row r="663" spans="2:222" x14ac:dyDescent="0.25">
      <c r="B663" s="61"/>
      <c r="J663" s="63"/>
      <c r="K663" s="63"/>
      <c r="L663" s="63"/>
      <c r="M663" s="63"/>
      <c r="N663" s="63"/>
      <c r="O663" s="63"/>
      <c r="P663" s="62"/>
      <c r="Y663" s="62"/>
      <c r="AD663" s="63"/>
      <c r="AE663" s="63"/>
      <c r="AF663" s="63"/>
      <c r="AG663" s="42"/>
      <c r="AH663" s="42"/>
      <c r="AI663" s="63"/>
      <c r="AM663" s="64"/>
      <c r="AN663" s="42"/>
      <c r="AO663" s="63"/>
      <c r="AP663" s="63"/>
      <c r="AQ663" s="63"/>
      <c r="AR663" s="63"/>
      <c r="AS663" s="63"/>
      <c r="AT663" s="63"/>
      <c r="AU663" s="63"/>
      <c r="AV663" s="63"/>
      <c r="AW663" s="63"/>
      <c r="AX663" s="63"/>
      <c r="AY663" s="63"/>
      <c r="AZ663" s="63"/>
      <c r="BA663" s="63"/>
      <c r="BB663" s="42"/>
      <c r="BC663" s="63"/>
      <c r="BD663" s="63"/>
      <c r="BE663" s="63"/>
      <c r="BF663" s="42"/>
      <c r="BG663" s="63"/>
      <c r="BH663" s="63"/>
      <c r="CK663" s="64"/>
      <c r="CL663" s="42"/>
      <c r="ED663" s="63"/>
      <c r="GU663" s="40"/>
      <c r="GV663" s="40"/>
      <c r="GW663" s="40"/>
      <c r="GX663" s="40"/>
      <c r="GY663" s="40"/>
      <c r="GZ663" s="40"/>
      <c r="HA663" s="40"/>
      <c r="HB663" s="40"/>
      <c r="HC663" s="40"/>
      <c r="HD663" s="40"/>
      <c r="HE663" s="40"/>
      <c r="HF663" s="40"/>
      <c r="HG663" s="40"/>
      <c r="HH663" s="40"/>
      <c r="HI663" s="40"/>
      <c r="HJ663" s="40"/>
      <c r="HK663" s="40"/>
      <c r="HL663" s="40"/>
      <c r="HM663" s="40"/>
      <c r="HN663" s="40"/>
    </row>
    <row r="664" spans="2:222" x14ac:dyDescent="0.25">
      <c r="B664" s="61"/>
      <c r="J664" s="63"/>
      <c r="K664" s="63"/>
      <c r="L664" s="63"/>
      <c r="M664" s="63"/>
      <c r="N664" s="63"/>
      <c r="O664" s="63"/>
      <c r="P664" s="62"/>
      <c r="Y664" s="62"/>
      <c r="AD664" s="63"/>
      <c r="AE664" s="63"/>
      <c r="AF664" s="63"/>
      <c r="AG664" s="42"/>
      <c r="AH664" s="42"/>
      <c r="AI664" s="63"/>
      <c r="AM664" s="64"/>
      <c r="AN664" s="42"/>
      <c r="AO664" s="63"/>
      <c r="AP664" s="63"/>
      <c r="AQ664" s="63"/>
      <c r="AR664" s="63"/>
      <c r="AS664" s="63"/>
      <c r="AT664" s="63"/>
      <c r="AU664" s="63"/>
      <c r="AV664" s="63"/>
      <c r="AW664" s="63"/>
      <c r="AX664" s="63"/>
      <c r="AY664" s="63"/>
      <c r="AZ664" s="63"/>
      <c r="BA664" s="63"/>
      <c r="BB664" s="42"/>
      <c r="BC664" s="63"/>
      <c r="BD664" s="63"/>
      <c r="BE664" s="63"/>
      <c r="BF664" s="42"/>
      <c r="BG664" s="63"/>
      <c r="BH664" s="63"/>
      <c r="CK664" s="64"/>
      <c r="CL664" s="42"/>
      <c r="ED664" s="63"/>
      <c r="GU664" s="40"/>
      <c r="GV664" s="40"/>
      <c r="GW664" s="40"/>
      <c r="GX664" s="40"/>
      <c r="GY664" s="40"/>
      <c r="GZ664" s="40"/>
      <c r="HA664" s="40"/>
      <c r="HB664" s="40"/>
      <c r="HC664" s="40"/>
      <c r="HD664" s="40"/>
      <c r="HE664" s="40"/>
      <c r="HF664" s="40"/>
      <c r="HG664" s="40"/>
      <c r="HH664" s="40"/>
      <c r="HI664" s="40"/>
      <c r="HJ664" s="40"/>
      <c r="HK664" s="40"/>
      <c r="HL664" s="40"/>
      <c r="HM664" s="40"/>
      <c r="HN664" s="40"/>
    </row>
    <row r="665" spans="2:222" x14ac:dyDescent="0.25">
      <c r="B665" s="61"/>
      <c r="J665" s="63"/>
      <c r="K665" s="63"/>
      <c r="L665" s="63"/>
      <c r="M665" s="63"/>
      <c r="N665" s="63"/>
      <c r="O665" s="63"/>
      <c r="P665" s="62"/>
      <c r="Y665" s="62"/>
      <c r="AD665" s="63"/>
      <c r="AE665" s="63"/>
      <c r="AF665" s="63"/>
      <c r="AG665" s="42"/>
      <c r="AH665" s="42"/>
      <c r="AI665" s="63"/>
      <c r="AM665" s="64"/>
      <c r="AN665" s="42"/>
      <c r="AO665" s="63"/>
      <c r="AP665" s="63"/>
      <c r="AQ665" s="63"/>
      <c r="AR665" s="63"/>
      <c r="AS665" s="63"/>
      <c r="AT665" s="63"/>
      <c r="AU665" s="63"/>
      <c r="AV665" s="63"/>
      <c r="AW665" s="63"/>
      <c r="AX665" s="63"/>
      <c r="AY665" s="63"/>
      <c r="AZ665" s="63"/>
      <c r="BA665" s="63"/>
      <c r="BB665" s="42"/>
      <c r="BC665" s="63"/>
      <c r="BD665" s="63"/>
      <c r="BE665" s="63"/>
      <c r="BF665" s="42"/>
      <c r="BG665" s="63"/>
      <c r="BH665" s="63"/>
      <c r="CK665" s="64"/>
      <c r="CL665" s="42"/>
      <c r="ED665" s="63"/>
      <c r="GU665" s="40"/>
      <c r="GV665" s="40"/>
      <c r="GW665" s="40"/>
      <c r="GX665" s="40"/>
      <c r="GY665" s="40"/>
      <c r="GZ665" s="40"/>
      <c r="HA665" s="40"/>
      <c r="HB665" s="40"/>
      <c r="HC665" s="40"/>
      <c r="HD665" s="40"/>
      <c r="HE665" s="40"/>
      <c r="HF665" s="40"/>
      <c r="HG665" s="40"/>
      <c r="HH665" s="40"/>
      <c r="HI665" s="40"/>
      <c r="HJ665" s="40"/>
      <c r="HK665" s="40"/>
      <c r="HL665" s="40"/>
      <c r="HM665" s="40"/>
      <c r="HN665" s="40"/>
    </row>
    <row r="666" spans="2:222" x14ac:dyDescent="0.25">
      <c r="B666" s="61"/>
      <c r="J666" s="63"/>
      <c r="K666" s="63"/>
      <c r="L666" s="63"/>
      <c r="M666" s="63"/>
      <c r="N666" s="63"/>
      <c r="O666" s="63"/>
      <c r="P666" s="62"/>
      <c r="Y666" s="62"/>
      <c r="AD666" s="63"/>
      <c r="AE666" s="63"/>
      <c r="AF666" s="63"/>
      <c r="AG666" s="42"/>
      <c r="AH666" s="42"/>
      <c r="AI666" s="63"/>
      <c r="AM666" s="64"/>
      <c r="AN666" s="42"/>
      <c r="AO666" s="63"/>
      <c r="AP666" s="63"/>
      <c r="AQ666" s="63"/>
      <c r="AR666" s="63"/>
      <c r="AS666" s="63"/>
      <c r="AT666" s="63"/>
      <c r="AU666" s="63"/>
      <c r="AV666" s="63"/>
      <c r="AW666" s="63"/>
      <c r="AX666" s="63"/>
      <c r="AY666" s="63"/>
      <c r="AZ666" s="63"/>
      <c r="BA666" s="63"/>
      <c r="BB666" s="42"/>
      <c r="BC666" s="63"/>
      <c r="BD666" s="63"/>
      <c r="BE666" s="63"/>
      <c r="BF666" s="42"/>
      <c r="BG666" s="63"/>
      <c r="BH666" s="63"/>
      <c r="CK666" s="64"/>
      <c r="CL666" s="42"/>
      <c r="ED666" s="63"/>
      <c r="GU666" s="40"/>
      <c r="GV666" s="40"/>
      <c r="GW666" s="40"/>
      <c r="GX666" s="40"/>
      <c r="GY666" s="40"/>
      <c r="GZ666" s="40"/>
      <c r="HA666" s="40"/>
      <c r="HB666" s="40"/>
      <c r="HC666" s="40"/>
      <c r="HD666" s="40"/>
      <c r="HE666" s="40"/>
      <c r="HF666" s="40"/>
      <c r="HG666" s="40"/>
      <c r="HH666" s="40"/>
      <c r="HI666" s="40"/>
      <c r="HJ666" s="40"/>
      <c r="HK666" s="40"/>
      <c r="HL666" s="40"/>
      <c r="HM666" s="40"/>
      <c r="HN666" s="40"/>
    </row>
    <row r="667" spans="2:222" x14ac:dyDescent="0.25">
      <c r="B667" s="61"/>
      <c r="J667" s="63"/>
      <c r="K667" s="63"/>
      <c r="L667" s="63"/>
      <c r="M667" s="63"/>
      <c r="N667" s="63"/>
      <c r="O667" s="63"/>
      <c r="P667" s="62"/>
      <c r="Y667" s="62"/>
      <c r="AD667" s="63"/>
      <c r="AE667" s="63"/>
      <c r="AF667" s="63"/>
      <c r="AG667" s="42"/>
      <c r="AH667" s="42"/>
      <c r="AI667" s="63"/>
      <c r="AM667" s="64"/>
      <c r="AN667" s="42"/>
      <c r="AO667" s="63"/>
      <c r="AP667" s="63"/>
      <c r="AQ667" s="63"/>
      <c r="AR667" s="63"/>
      <c r="AS667" s="63"/>
      <c r="AT667" s="63"/>
      <c r="AU667" s="63"/>
      <c r="AV667" s="63"/>
      <c r="AW667" s="63"/>
      <c r="AX667" s="63"/>
      <c r="AY667" s="63"/>
      <c r="AZ667" s="63"/>
      <c r="BA667" s="63"/>
      <c r="BB667" s="42"/>
      <c r="BC667" s="63"/>
      <c r="BD667" s="63"/>
      <c r="BE667" s="63"/>
      <c r="BF667" s="42"/>
      <c r="BG667" s="63"/>
      <c r="BH667" s="63"/>
      <c r="CK667" s="64"/>
      <c r="CL667" s="42"/>
      <c r="ED667" s="63"/>
      <c r="GU667" s="40"/>
      <c r="GV667" s="40"/>
      <c r="GW667" s="40"/>
      <c r="GX667" s="40"/>
      <c r="GY667" s="40"/>
      <c r="GZ667" s="40"/>
      <c r="HA667" s="40"/>
      <c r="HB667" s="40"/>
      <c r="HC667" s="40"/>
      <c r="HD667" s="40"/>
      <c r="HE667" s="40"/>
      <c r="HF667" s="40"/>
      <c r="HG667" s="40"/>
      <c r="HH667" s="40"/>
      <c r="HI667" s="40"/>
      <c r="HJ667" s="40"/>
      <c r="HK667" s="40"/>
      <c r="HL667" s="40"/>
      <c r="HM667" s="40"/>
      <c r="HN667" s="40"/>
    </row>
    <row r="668" spans="2:222" x14ac:dyDescent="0.25">
      <c r="B668" s="61"/>
      <c r="J668" s="63"/>
      <c r="K668" s="63"/>
      <c r="L668" s="63"/>
      <c r="M668" s="63"/>
      <c r="N668" s="63"/>
      <c r="O668" s="63"/>
      <c r="P668" s="62"/>
      <c r="Y668" s="62"/>
      <c r="AD668" s="63"/>
      <c r="AE668" s="63"/>
      <c r="AF668" s="63"/>
      <c r="AG668" s="42"/>
      <c r="AH668" s="42"/>
      <c r="AI668" s="63"/>
      <c r="AM668" s="64"/>
      <c r="AN668" s="42"/>
      <c r="AO668" s="63"/>
      <c r="AP668" s="63"/>
      <c r="AQ668" s="63"/>
      <c r="AR668" s="63"/>
      <c r="AS668" s="63"/>
      <c r="AT668" s="63"/>
      <c r="AU668" s="63"/>
      <c r="AV668" s="63"/>
      <c r="AW668" s="63"/>
      <c r="AX668" s="63"/>
      <c r="AY668" s="63"/>
      <c r="AZ668" s="63"/>
      <c r="BA668" s="63"/>
      <c r="BB668" s="42"/>
      <c r="BC668" s="63"/>
      <c r="BD668" s="63"/>
      <c r="BE668" s="63"/>
      <c r="BF668" s="42"/>
      <c r="BG668" s="63"/>
      <c r="BH668" s="63"/>
      <c r="CK668" s="64"/>
      <c r="CL668" s="42"/>
      <c r="ED668" s="63"/>
      <c r="GU668" s="40"/>
      <c r="GV668" s="40"/>
      <c r="GW668" s="40"/>
      <c r="GX668" s="40"/>
      <c r="GY668" s="40"/>
      <c r="GZ668" s="40"/>
      <c r="HA668" s="40"/>
      <c r="HB668" s="40"/>
      <c r="HC668" s="40"/>
      <c r="HD668" s="40"/>
      <c r="HE668" s="40"/>
      <c r="HF668" s="40"/>
      <c r="HG668" s="40"/>
      <c r="HH668" s="40"/>
      <c r="HI668" s="40"/>
      <c r="HJ668" s="40"/>
      <c r="HK668" s="40"/>
      <c r="HL668" s="40"/>
      <c r="HM668" s="40"/>
      <c r="HN668" s="40"/>
    </row>
    <row r="669" spans="2:222" x14ac:dyDescent="0.25">
      <c r="B669" s="61"/>
      <c r="J669" s="63"/>
      <c r="K669" s="63"/>
      <c r="L669" s="63"/>
      <c r="M669" s="63"/>
      <c r="N669" s="63"/>
      <c r="O669" s="63"/>
      <c r="P669" s="62"/>
      <c r="Y669" s="62"/>
      <c r="AD669" s="63"/>
      <c r="AE669" s="63"/>
      <c r="AF669" s="63"/>
      <c r="AG669" s="42"/>
      <c r="AH669" s="42"/>
      <c r="AI669" s="63"/>
      <c r="AM669" s="64"/>
      <c r="AN669" s="42"/>
      <c r="AO669" s="63"/>
      <c r="AP669" s="63"/>
      <c r="AQ669" s="63"/>
      <c r="AR669" s="63"/>
      <c r="AS669" s="63"/>
      <c r="AT669" s="63"/>
      <c r="AU669" s="63"/>
      <c r="AV669" s="63"/>
      <c r="AW669" s="63"/>
      <c r="AX669" s="63"/>
      <c r="AY669" s="63"/>
      <c r="AZ669" s="63"/>
      <c r="BA669" s="63"/>
      <c r="BB669" s="42"/>
      <c r="BC669" s="63"/>
      <c r="BD669" s="63"/>
      <c r="BE669" s="63"/>
      <c r="BF669" s="42"/>
      <c r="BG669" s="63"/>
      <c r="BH669" s="63"/>
      <c r="CK669" s="64"/>
      <c r="CL669" s="42"/>
      <c r="ED669" s="63"/>
      <c r="GU669" s="40"/>
      <c r="GV669" s="40"/>
      <c r="GW669" s="40"/>
      <c r="GX669" s="40"/>
      <c r="GY669" s="40"/>
      <c r="GZ669" s="40"/>
      <c r="HA669" s="40"/>
      <c r="HB669" s="40"/>
      <c r="HC669" s="40"/>
      <c r="HD669" s="40"/>
      <c r="HE669" s="40"/>
      <c r="HF669" s="40"/>
      <c r="HG669" s="40"/>
      <c r="HH669" s="40"/>
      <c r="HI669" s="40"/>
      <c r="HJ669" s="40"/>
      <c r="HK669" s="40"/>
      <c r="HL669" s="40"/>
      <c r="HM669" s="40"/>
      <c r="HN669" s="40"/>
    </row>
    <row r="670" spans="2:222" x14ac:dyDescent="0.25">
      <c r="B670" s="61"/>
      <c r="J670" s="63"/>
      <c r="K670" s="63"/>
      <c r="L670" s="63"/>
      <c r="M670" s="63"/>
      <c r="N670" s="63"/>
      <c r="O670" s="63"/>
      <c r="P670" s="62"/>
      <c r="Y670" s="62"/>
      <c r="AD670" s="63"/>
      <c r="AE670" s="63"/>
      <c r="AF670" s="63"/>
      <c r="AG670" s="42"/>
      <c r="AH670" s="42"/>
      <c r="AI670" s="63"/>
      <c r="AM670" s="64"/>
      <c r="AN670" s="42"/>
      <c r="AO670" s="63"/>
      <c r="AP670" s="63"/>
      <c r="AQ670" s="63"/>
      <c r="AR670" s="63"/>
      <c r="AS670" s="63"/>
      <c r="AT670" s="63"/>
      <c r="AU670" s="63"/>
      <c r="AV670" s="63"/>
      <c r="AW670" s="63"/>
      <c r="AX670" s="63"/>
      <c r="AY670" s="63"/>
      <c r="AZ670" s="63"/>
      <c r="BA670" s="63"/>
      <c r="BB670" s="42"/>
      <c r="BC670" s="63"/>
      <c r="BD670" s="63"/>
      <c r="BE670" s="63"/>
      <c r="BF670" s="42"/>
      <c r="BG670" s="63"/>
      <c r="BH670" s="63"/>
      <c r="CK670" s="64"/>
      <c r="CL670" s="42"/>
      <c r="ED670" s="63"/>
      <c r="GU670" s="40"/>
      <c r="GV670" s="40"/>
      <c r="GW670" s="40"/>
      <c r="GX670" s="40"/>
      <c r="GY670" s="40"/>
      <c r="GZ670" s="40"/>
      <c r="HA670" s="40"/>
      <c r="HB670" s="40"/>
      <c r="HC670" s="40"/>
      <c r="HD670" s="40"/>
      <c r="HE670" s="40"/>
      <c r="HF670" s="40"/>
      <c r="HG670" s="40"/>
      <c r="HH670" s="40"/>
      <c r="HI670" s="40"/>
      <c r="HJ670" s="40"/>
      <c r="HK670" s="40"/>
      <c r="HL670" s="40"/>
      <c r="HM670" s="40"/>
      <c r="HN670" s="40"/>
    </row>
    <row r="671" spans="2:222" x14ac:dyDescent="0.25">
      <c r="B671" s="61"/>
      <c r="J671" s="63"/>
      <c r="K671" s="63"/>
      <c r="L671" s="63"/>
      <c r="M671" s="63"/>
      <c r="N671" s="63"/>
      <c r="O671" s="63"/>
      <c r="P671" s="62"/>
      <c r="Y671" s="62"/>
      <c r="AD671" s="63"/>
      <c r="AE671" s="63"/>
      <c r="AF671" s="63"/>
      <c r="AG671" s="42"/>
      <c r="AH671" s="42"/>
      <c r="AI671" s="63"/>
      <c r="AM671" s="64"/>
      <c r="AN671" s="42"/>
      <c r="AO671" s="63"/>
      <c r="AP671" s="63"/>
      <c r="AQ671" s="63"/>
      <c r="AR671" s="63"/>
      <c r="AS671" s="63"/>
      <c r="AT671" s="63"/>
      <c r="AU671" s="63"/>
      <c r="AV671" s="63"/>
      <c r="AW671" s="63"/>
      <c r="AX671" s="63"/>
      <c r="AY671" s="63"/>
      <c r="AZ671" s="63"/>
      <c r="BA671" s="63"/>
      <c r="BB671" s="42"/>
      <c r="BC671" s="63"/>
      <c r="BD671" s="63"/>
      <c r="BE671" s="63"/>
      <c r="BF671" s="42"/>
      <c r="BG671" s="63"/>
      <c r="BH671" s="63"/>
      <c r="CK671" s="64"/>
      <c r="CL671" s="42"/>
      <c r="ED671" s="63"/>
      <c r="GU671" s="40"/>
      <c r="GV671" s="40"/>
      <c r="GW671" s="40"/>
      <c r="GX671" s="40"/>
      <c r="GY671" s="40"/>
      <c r="GZ671" s="40"/>
      <c r="HA671" s="40"/>
      <c r="HB671" s="40"/>
      <c r="HC671" s="40"/>
      <c r="HD671" s="40"/>
      <c r="HE671" s="40"/>
      <c r="HF671" s="40"/>
      <c r="HG671" s="40"/>
      <c r="HH671" s="40"/>
      <c r="HI671" s="40"/>
      <c r="HJ671" s="40"/>
      <c r="HK671" s="40"/>
      <c r="HL671" s="40"/>
      <c r="HM671" s="40"/>
      <c r="HN671" s="40"/>
    </row>
    <row r="672" spans="2:222" x14ac:dyDescent="0.25">
      <c r="B672" s="61"/>
      <c r="J672" s="63"/>
      <c r="K672" s="63"/>
      <c r="L672" s="63"/>
      <c r="M672" s="63"/>
      <c r="N672" s="63"/>
      <c r="O672" s="63"/>
      <c r="P672" s="62"/>
      <c r="Y672" s="62"/>
      <c r="AD672" s="63"/>
      <c r="AE672" s="63"/>
      <c r="AF672" s="63"/>
      <c r="AG672" s="42"/>
      <c r="AH672" s="42"/>
      <c r="AI672" s="63"/>
      <c r="AM672" s="64"/>
      <c r="AN672" s="42"/>
      <c r="AO672" s="63"/>
      <c r="AP672" s="63"/>
      <c r="AQ672" s="63"/>
      <c r="AR672" s="63"/>
      <c r="AS672" s="63"/>
      <c r="AT672" s="63"/>
      <c r="AU672" s="63"/>
      <c r="AV672" s="63"/>
      <c r="AW672" s="63"/>
      <c r="AX672" s="63"/>
      <c r="AY672" s="63"/>
      <c r="AZ672" s="63"/>
      <c r="BA672" s="63"/>
      <c r="BB672" s="42"/>
      <c r="BC672" s="63"/>
      <c r="BD672" s="63"/>
      <c r="BE672" s="63"/>
      <c r="BF672" s="42"/>
      <c r="BG672" s="63"/>
      <c r="BH672" s="63"/>
      <c r="CK672" s="64"/>
      <c r="CL672" s="42"/>
      <c r="ED672" s="63"/>
      <c r="GU672" s="40"/>
      <c r="GV672" s="40"/>
      <c r="GW672" s="40"/>
      <c r="GX672" s="40"/>
      <c r="GY672" s="40"/>
      <c r="GZ672" s="40"/>
      <c r="HA672" s="40"/>
      <c r="HB672" s="40"/>
      <c r="HC672" s="40"/>
      <c r="HD672" s="40"/>
      <c r="HE672" s="40"/>
      <c r="HF672" s="40"/>
      <c r="HG672" s="40"/>
      <c r="HH672" s="40"/>
      <c r="HI672" s="40"/>
      <c r="HJ672" s="40"/>
      <c r="HK672" s="40"/>
      <c r="HL672" s="40"/>
      <c r="HM672" s="40"/>
      <c r="HN672" s="40"/>
    </row>
    <row r="673" spans="2:222" x14ac:dyDescent="0.25">
      <c r="B673" s="61"/>
      <c r="J673" s="63"/>
      <c r="K673" s="63"/>
      <c r="L673" s="63"/>
      <c r="M673" s="63"/>
      <c r="N673" s="63"/>
      <c r="O673" s="63"/>
      <c r="P673" s="62"/>
      <c r="Y673" s="62"/>
      <c r="AD673" s="63"/>
      <c r="AE673" s="63"/>
      <c r="AF673" s="63"/>
      <c r="AG673" s="42"/>
      <c r="AH673" s="42"/>
      <c r="AI673" s="63"/>
      <c r="AM673" s="64"/>
      <c r="AN673" s="42"/>
      <c r="AO673" s="63"/>
      <c r="AP673" s="63"/>
      <c r="AQ673" s="63"/>
      <c r="AR673" s="63"/>
      <c r="AS673" s="63"/>
      <c r="AT673" s="63"/>
      <c r="AU673" s="63"/>
      <c r="AV673" s="63"/>
      <c r="AW673" s="63"/>
      <c r="AX673" s="63"/>
      <c r="AY673" s="63"/>
      <c r="AZ673" s="63"/>
      <c r="BA673" s="63"/>
      <c r="BB673" s="42"/>
      <c r="BC673" s="63"/>
      <c r="BD673" s="63"/>
      <c r="BE673" s="63"/>
      <c r="BF673" s="42"/>
      <c r="BG673" s="63"/>
      <c r="BH673" s="63"/>
      <c r="CK673" s="64"/>
      <c r="CL673" s="42"/>
      <c r="ED673" s="63"/>
      <c r="GU673" s="40"/>
      <c r="GV673" s="40"/>
      <c r="GW673" s="40"/>
      <c r="GX673" s="40"/>
      <c r="GY673" s="40"/>
      <c r="GZ673" s="40"/>
      <c r="HA673" s="40"/>
      <c r="HB673" s="40"/>
      <c r="HC673" s="40"/>
      <c r="HD673" s="40"/>
      <c r="HE673" s="40"/>
      <c r="HF673" s="40"/>
      <c r="HG673" s="40"/>
      <c r="HH673" s="40"/>
      <c r="HI673" s="40"/>
      <c r="HJ673" s="40"/>
      <c r="HK673" s="40"/>
      <c r="HL673" s="40"/>
      <c r="HM673" s="40"/>
      <c r="HN673" s="40"/>
    </row>
    <row r="674" spans="2:222" x14ac:dyDescent="0.25">
      <c r="B674" s="61"/>
      <c r="J674" s="63"/>
      <c r="K674" s="63"/>
      <c r="L674" s="63"/>
      <c r="M674" s="63"/>
      <c r="N674" s="63"/>
      <c r="O674" s="63"/>
      <c r="P674" s="62"/>
      <c r="Y674" s="62"/>
      <c r="AD674" s="63"/>
      <c r="AE674" s="63"/>
      <c r="AF674" s="63"/>
      <c r="AG674" s="42"/>
      <c r="AH674" s="42"/>
      <c r="AI674" s="63"/>
      <c r="AM674" s="64"/>
      <c r="AN674" s="42"/>
      <c r="AO674" s="63"/>
      <c r="AP674" s="63"/>
      <c r="AQ674" s="63"/>
      <c r="AR674" s="63"/>
      <c r="AS674" s="63"/>
      <c r="AT674" s="63"/>
      <c r="AU674" s="63"/>
      <c r="AV674" s="63"/>
      <c r="AW674" s="63"/>
      <c r="AX674" s="63"/>
      <c r="AY674" s="63"/>
      <c r="AZ674" s="63"/>
      <c r="BA674" s="63"/>
      <c r="BB674" s="42"/>
      <c r="BC674" s="63"/>
      <c r="BD674" s="63"/>
      <c r="BE674" s="63"/>
      <c r="BF674" s="42"/>
      <c r="BG674" s="63"/>
      <c r="BH674" s="63"/>
      <c r="CK674" s="64"/>
      <c r="CL674" s="42"/>
      <c r="ED674" s="63"/>
      <c r="GU674" s="40"/>
      <c r="GV674" s="40"/>
      <c r="GW674" s="40"/>
      <c r="GX674" s="40"/>
      <c r="GY674" s="40"/>
      <c r="GZ674" s="40"/>
      <c r="HA674" s="40"/>
      <c r="HB674" s="40"/>
      <c r="HC674" s="40"/>
      <c r="HD674" s="40"/>
      <c r="HE674" s="40"/>
      <c r="HF674" s="40"/>
      <c r="HG674" s="40"/>
      <c r="HH674" s="40"/>
      <c r="HI674" s="40"/>
      <c r="HJ674" s="40"/>
      <c r="HK674" s="40"/>
      <c r="HL674" s="40"/>
      <c r="HM674" s="40"/>
      <c r="HN674" s="40"/>
    </row>
    <row r="675" spans="2:222" x14ac:dyDescent="0.25">
      <c r="B675" s="61"/>
      <c r="J675" s="63"/>
      <c r="K675" s="63"/>
      <c r="L675" s="63"/>
      <c r="M675" s="63"/>
      <c r="N675" s="63"/>
      <c r="O675" s="63"/>
      <c r="P675" s="62"/>
      <c r="Y675" s="62"/>
      <c r="AD675" s="63"/>
      <c r="AE675" s="63"/>
      <c r="AF675" s="63"/>
      <c r="AG675" s="42"/>
      <c r="AH675" s="42"/>
      <c r="AI675" s="63"/>
      <c r="AM675" s="64"/>
      <c r="AN675" s="42"/>
      <c r="AO675" s="63"/>
      <c r="AP675" s="63"/>
      <c r="AQ675" s="63"/>
      <c r="AR675" s="63"/>
      <c r="AS675" s="63"/>
      <c r="AT675" s="63"/>
      <c r="AU675" s="63"/>
      <c r="AV675" s="63"/>
      <c r="AW675" s="63"/>
      <c r="AX675" s="63"/>
      <c r="AY675" s="63"/>
      <c r="AZ675" s="63"/>
      <c r="BA675" s="63"/>
      <c r="BB675" s="42"/>
      <c r="BC675" s="63"/>
      <c r="BD675" s="63"/>
      <c r="BE675" s="63"/>
      <c r="BF675" s="42"/>
      <c r="BG675" s="63"/>
      <c r="BH675" s="63"/>
      <c r="CK675" s="64"/>
      <c r="CL675" s="42"/>
      <c r="ED675" s="63"/>
      <c r="GU675" s="40"/>
      <c r="GV675" s="40"/>
      <c r="GW675" s="40"/>
      <c r="GX675" s="40"/>
      <c r="GY675" s="40"/>
      <c r="GZ675" s="40"/>
      <c r="HA675" s="40"/>
      <c r="HB675" s="40"/>
      <c r="HC675" s="40"/>
      <c r="HD675" s="40"/>
      <c r="HE675" s="40"/>
      <c r="HF675" s="40"/>
      <c r="HG675" s="40"/>
      <c r="HH675" s="40"/>
      <c r="HI675" s="40"/>
      <c r="HJ675" s="40"/>
      <c r="HK675" s="40"/>
      <c r="HL675" s="40"/>
      <c r="HM675" s="40"/>
      <c r="HN675" s="40"/>
    </row>
    <row r="676" spans="2:222" x14ac:dyDescent="0.25">
      <c r="B676" s="61"/>
      <c r="J676" s="63"/>
      <c r="K676" s="63"/>
      <c r="L676" s="63"/>
      <c r="M676" s="63"/>
      <c r="N676" s="63"/>
      <c r="O676" s="63"/>
      <c r="P676" s="62"/>
      <c r="Y676" s="62"/>
      <c r="AD676" s="63"/>
      <c r="AE676" s="63"/>
      <c r="AF676" s="63"/>
      <c r="AG676" s="42"/>
      <c r="AH676" s="42"/>
      <c r="AI676" s="63"/>
      <c r="AM676" s="64"/>
      <c r="AN676" s="42"/>
      <c r="AO676" s="63"/>
      <c r="AP676" s="63"/>
      <c r="AQ676" s="63"/>
      <c r="AR676" s="63"/>
      <c r="AS676" s="63"/>
      <c r="AT676" s="63"/>
      <c r="AU676" s="63"/>
      <c r="AV676" s="63"/>
      <c r="AW676" s="63"/>
      <c r="AX676" s="63"/>
      <c r="AY676" s="63"/>
      <c r="AZ676" s="63"/>
      <c r="BA676" s="63"/>
      <c r="BB676" s="42"/>
      <c r="BC676" s="63"/>
      <c r="BD676" s="63"/>
      <c r="BE676" s="63"/>
      <c r="BF676" s="42"/>
      <c r="BG676" s="63"/>
      <c r="BH676" s="63"/>
      <c r="CK676" s="64"/>
      <c r="CL676" s="42"/>
      <c r="ED676" s="63"/>
      <c r="GU676" s="40"/>
      <c r="GV676" s="40"/>
      <c r="GW676" s="40"/>
      <c r="GX676" s="40"/>
      <c r="GY676" s="40"/>
      <c r="GZ676" s="40"/>
      <c r="HA676" s="40"/>
      <c r="HB676" s="40"/>
      <c r="HC676" s="40"/>
      <c r="HD676" s="40"/>
      <c r="HE676" s="40"/>
      <c r="HF676" s="40"/>
      <c r="HG676" s="40"/>
      <c r="HH676" s="40"/>
      <c r="HI676" s="40"/>
      <c r="HJ676" s="40"/>
      <c r="HK676" s="40"/>
      <c r="HL676" s="40"/>
      <c r="HM676" s="40"/>
      <c r="HN676" s="40"/>
    </row>
    <row r="677" spans="2:222" x14ac:dyDescent="0.25">
      <c r="B677" s="61"/>
      <c r="J677" s="63"/>
      <c r="K677" s="63"/>
      <c r="L677" s="63"/>
      <c r="M677" s="63"/>
      <c r="N677" s="63"/>
      <c r="O677" s="63"/>
      <c r="P677" s="62"/>
      <c r="Y677" s="62"/>
      <c r="AD677" s="63"/>
      <c r="AE677" s="63"/>
      <c r="AF677" s="63"/>
      <c r="AG677" s="42"/>
      <c r="AH677" s="42"/>
      <c r="AI677" s="63"/>
      <c r="AM677" s="64"/>
      <c r="AN677" s="42"/>
      <c r="AO677" s="63"/>
      <c r="AP677" s="63"/>
      <c r="AQ677" s="63"/>
      <c r="AR677" s="63"/>
      <c r="AS677" s="63"/>
      <c r="AT677" s="63"/>
      <c r="AU677" s="63"/>
      <c r="AV677" s="63"/>
      <c r="AW677" s="63"/>
      <c r="AX677" s="63"/>
      <c r="AY677" s="63"/>
      <c r="AZ677" s="63"/>
      <c r="BA677" s="63"/>
      <c r="BB677" s="42"/>
      <c r="BC677" s="63"/>
      <c r="BD677" s="63"/>
      <c r="BE677" s="63"/>
      <c r="BF677" s="42"/>
      <c r="BG677" s="63"/>
      <c r="BH677" s="63"/>
      <c r="CK677" s="64"/>
      <c r="CL677" s="42"/>
      <c r="ED677" s="63"/>
      <c r="GU677" s="40"/>
      <c r="GV677" s="40"/>
      <c r="GW677" s="40"/>
      <c r="GX677" s="40"/>
      <c r="GY677" s="40"/>
      <c r="GZ677" s="40"/>
      <c r="HA677" s="40"/>
      <c r="HB677" s="40"/>
      <c r="HC677" s="40"/>
      <c r="HD677" s="40"/>
      <c r="HE677" s="40"/>
      <c r="HF677" s="40"/>
      <c r="HG677" s="40"/>
      <c r="HH677" s="40"/>
      <c r="HI677" s="40"/>
      <c r="HJ677" s="40"/>
      <c r="HK677" s="40"/>
      <c r="HL677" s="40"/>
      <c r="HM677" s="40"/>
      <c r="HN677" s="40"/>
    </row>
    <row r="678" spans="2:222" x14ac:dyDescent="0.25">
      <c r="B678" s="61"/>
      <c r="J678" s="63"/>
      <c r="K678" s="63"/>
      <c r="L678" s="63"/>
      <c r="M678" s="63"/>
      <c r="N678" s="63"/>
      <c r="O678" s="63"/>
      <c r="P678" s="62"/>
      <c r="Y678" s="62"/>
      <c r="AD678" s="63"/>
      <c r="AE678" s="63"/>
      <c r="AF678" s="63"/>
      <c r="AG678" s="42"/>
      <c r="AH678" s="42"/>
      <c r="AI678" s="63"/>
      <c r="AM678" s="64"/>
      <c r="AN678" s="42"/>
      <c r="AO678" s="63"/>
      <c r="AP678" s="63"/>
      <c r="AQ678" s="63"/>
      <c r="AR678" s="63"/>
      <c r="AS678" s="63"/>
      <c r="AT678" s="63"/>
      <c r="AU678" s="63"/>
      <c r="AV678" s="63"/>
      <c r="AW678" s="63"/>
      <c r="AX678" s="63"/>
      <c r="AY678" s="63"/>
      <c r="AZ678" s="63"/>
      <c r="BA678" s="63"/>
      <c r="BB678" s="42"/>
      <c r="BC678" s="63"/>
      <c r="BD678" s="63"/>
      <c r="BE678" s="63"/>
      <c r="BF678" s="42"/>
      <c r="BG678" s="63"/>
      <c r="BH678" s="63"/>
      <c r="CK678" s="64"/>
      <c r="CL678" s="42"/>
      <c r="ED678" s="63"/>
      <c r="GU678" s="40"/>
      <c r="GV678" s="40"/>
      <c r="GW678" s="40"/>
      <c r="GX678" s="40"/>
      <c r="GY678" s="40"/>
      <c r="GZ678" s="40"/>
      <c r="HA678" s="40"/>
      <c r="HB678" s="40"/>
      <c r="HC678" s="40"/>
      <c r="HD678" s="40"/>
      <c r="HE678" s="40"/>
      <c r="HF678" s="40"/>
      <c r="HG678" s="40"/>
      <c r="HH678" s="40"/>
      <c r="HI678" s="40"/>
      <c r="HJ678" s="40"/>
      <c r="HK678" s="40"/>
      <c r="HL678" s="40"/>
      <c r="HM678" s="40"/>
      <c r="HN678" s="40"/>
    </row>
    <row r="679" spans="2:222" x14ac:dyDescent="0.25">
      <c r="B679" s="61"/>
      <c r="J679" s="63"/>
      <c r="K679" s="63"/>
      <c r="L679" s="63"/>
      <c r="M679" s="63"/>
      <c r="N679" s="63"/>
      <c r="O679" s="63"/>
      <c r="P679" s="62"/>
      <c r="Y679" s="62"/>
      <c r="AD679" s="63"/>
      <c r="AE679" s="63"/>
      <c r="AF679" s="63"/>
      <c r="AG679" s="42"/>
      <c r="AH679" s="42"/>
      <c r="AI679" s="63"/>
      <c r="AM679" s="64"/>
      <c r="AN679" s="42"/>
      <c r="AO679" s="63"/>
      <c r="AP679" s="63"/>
      <c r="AQ679" s="63"/>
      <c r="AR679" s="63"/>
      <c r="AS679" s="63"/>
      <c r="AT679" s="63"/>
      <c r="AU679" s="63"/>
      <c r="AV679" s="63"/>
      <c r="AW679" s="63"/>
      <c r="AX679" s="63"/>
      <c r="AY679" s="63"/>
      <c r="AZ679" s="63"/>
      <c r="BA679" s="63"/>
      <c r="BB679" s="42"/>
      <c r="BC679" s="63"/>
      <c r="BD679" s="63"/>
      <c r="BE679" s="63"/>
      <c r="BF679" s="42"/>
      <c r="BG679" s="63"/>
      <c r="BH679" s="63"/>
      <c r="CK679" s="64"/>
      <c r="CL679" s="42"/>
      <c r="ED679" s="63"/>
      <c r="GU679" s="40"/>
      <c r="GV679" s="40"/>
      <c r="GW679" s="40"/>
      <c r="GX679" s="40"/>
      <c r="GY679" s="40"/>
      <c r="GZ679" s="40"/>
      <c r="HA679" s="40"/>
      <c r="HB679" s="40"/>
      <c r="HC679" s="40"/>
      <c r="HD679" s="40"/>
      <c r="HE679" s="40"/>
      <c r="HF679" s="40"/>
      <c r="HG679" s="40"/>
      <c r="HH679" s="40"/>
      <c r="HI679" s="40"/>
      <c r="HJ679" s="40"/>
      <c r="HK679" s="40"/>
      <c r="HL679" s="40"/>
      <c r="HM679" s="40"/>
      <c r="HN679" s="40"/>
    </row>
    <row r="680" spans="2:222" x14ac:dyDescent="0.25">
      <c r="B680" s="61"/>
      <c r="J680" s="63"/>
      <c r="K680" s="63"/>
      <c r="L680" s="63"/>
      <c r="M680" s="63"/>
      <c r="N680" s="63"/>
      <c r="O680" s="63"/>
      <c r="P680" s="62"/>
      <c r="Y680" s="62"/>
      <c r="AD680" s="63"/>
      <c r="AE680" s="63"/>
      <c r="AF680" s="63"/>
      <c r="AG680" s="42"/>
      <c r="AH680" s="42"/>
      <c r="AI680" s="63"/>
      <c r="AM680" s="64"/>
      <c r="AN680" s="42"/>
      <c r="AO680" s="63"/>
      <c r="AP680" s="63"/>
      <c r="AQ680" s="63"/>
      <c r="AR680" s="63"/>
      <c r="AS680" s="63"/>
      <c r="AT680" s="63"/>
      <c r="AU680" s="63"/>
      <c r="AV680" s="63"/>
      <c r="AW680" s="63"/>
      <c r="AX680" s="63"/>
      <c r="AY680" s="63"/>
      <c r="AZ680" s="63"/>
      <c r="BA680" s="63"/>
      <c r="BB680" s="42"/>
      <c r="BC680" s="63"/>
      <c r="BD680" s="63"/>
      <c r="BE680" s="63"/>
      <c r="BF680" s="42"/>
      <c r="BG680" s="63"/>
      <c r="BH680" s="63"/>
      <c r="CK680" s="64"/>
      <c r="CL680" s="42"/>
      <c r="ED680" s="63"/>
      <c r="GU680" s="40"/>
      <c r="GV680" s="40"/>
      <c r="GW680" s="40"/>
      <c r="GX680" s="40"/>
      <c r="GY680" s="40"/>
      <c r="GZ680" s="40"/>
      <c r="HA680" s="40"/>
      <c r="HB680" s="40"/>
      <c r="HC680" s="40"/>
      <c r="HD680" s="40"/>
      <c r="HE680" s="40"/>
      <c r="HF680" s="40"/>
      <c r="HG680" s="40"/>
      <c r="HH680" s="40"/>
      <c r="HI680" s="40"/>
      <c r="HJ680" s="40"/>
      <c r="HK680" s="40"/>
      <c r="HL680" s="40"/>
      <c r="HM680" s="40"/>
      <c r="HN680" s="40"/>
    </row>
    <row r="681" spans="2:222" x14ac:dyDescent="0.25">
      <c r="B681" s="61"/>
      <c r="J681" s="63"/>
      <c r="K681" s="63"/>
      <c r="L681" s="63"/>
      <c r="M681" s="63"/>
      <c r="N681" s="63"/>
      <c r="O681" s="63"/>
      <c r="P681" s="62"/>
      <c r="Y681" s="62"/>
      <c r="AD681" s="63"/>
      <c r="AE681" s="63"/>
      <c r="AF681" s="63"/>
      <c r="AG681" s="42"/>
      <c r="AH681" s="42"/>
      <c r="AI681" s="63"/>
      <c r="AM681" s="64"/>
      <c r="AN681" s="42"/>
      <c r="AO681" s="63"/>
      <c r="AP681" s="63"/>
      <c r="AQ681" s="63"/>
      <c r="AR681" s="63"/>
      <c r="AS681" s="63"/>
      <c r="AT681" s="63"/>
      <c r="AU681" s="63"/>
      <c r="AV681" s="63"/>
      <c r="AW681" s="63"/>
      <c r="AX681" s="63"/>
      <c r="AY681" s="63"/>
      <c r="AZ681" s="63"/>
      <c r="BA681" s="63"/>
      <c r="BB681" s="42"/>
      <c r="BC681" s="63"/>
      <c r="BD681" s="63"/>
      <c r="BE681" s="63"/>
      <c r="BF681" s="42"/>
      <c r="BG681" s="63"/>
      <c r="BH681" s="63"/>
      <c r="CK681" s="64"/>
      <c r="CL681" s="42"/>
      <c r="ED681" s="63"/>
      <c r="GU681" s="40"/>
      <c r="GV681" s="40"/>
      <c r="GW681" s="40"/>
      <c r="GX681" s="40"/>
      <c r="GY681" s="40"/>
      <c r="GZ681" s="40"/>
      <c r="HA681" s="40"/>
      <c r="HB681" s="40"/>
      <c r="HC681" s="40"/>
      <c r="HD681" s="40"/>
      <c r="HE681" s="40"/>
      <c r="HF681" s="40"/>
      <c r="HG681" s="40"/>
      <c r="HH681" s="40"/>
      <c r="HI681" s="40"/>
      <c r="HJ681" s="40"/>
      <c r="HK681" s="40"/>
      <c r="HL681" s="40"/>
      <c r="HM681" s="40"/>
      <c r="HN681" s="40"/>
    </row>
    <row r="682" spans="2:222" x14ac:dyDescent="0.25">
      <c r="B682" s="61"/>
      <c r="J682" s="63"/>
      <c r="K682" s="63"/>
      <c r="L682" s="63"/>
      <c r="M682" s="63"/>
      <c r="N682" s="63"/>
      <c r="O682" s="63"/>
      <c r="P682" s="62"/>
      <c r="Y682" s="62"/>
      <c r="AD682" s="63"/>
      <c r="AE682" s="63"/>
      <c r="AF682" s="63"/>
      <c r="AG682" s="42"/>
      <c r="AH682" s="42"/>
      <c r="AI682" s="63"/>
      <c r="AM682" s="64"/>
      <c r="AN682" s="42"/>
      <c r="AO682" s="63"/>
      <c r="AP682" s="63"/>
      <c r="AQ682" s="63"/>
      <c r="AR682" s="63"/>
      <c r="AS682" s="63"/>
      <c r="AT682" s="63"/>
      <c r="AU682" s="63"/>
      <c r="AV682" s="63"/>
      <c r="AW682" s="63"/>
      <c r="AX682" s="63"/>
      <c r="AY682" s="63"/>
      <c r="AZ682" s="63"/>
      <c r="BA682" s="63"/>
      <c r="BB682" s="42"/>
      <c r="BC682" s="63"/>
      <c r="BD682" s="63"/>
      <c r="BE682" s="63"/>
      <c r="BF682" s="42"/>
      <c r="BG682" s="63"/>
      <c r="BH682" s="63"/>
      <c r="CK682" s="64"/>
      <c r="CL682" s="42"/>
      <c r="ED682" s="63"/>
      <c r="GU682" s="40"/>
      <c r="GV682" s="40"/>
      <c r="GW682" s="40"/>
      <c r="GX682" s="40"/>
      <c r="GY682" s="40"/>
      <c r="GZ682" s="40"/>
      <c r="HA682" s="40"/>
      <c r="HB682" s="40"/>
      <c r="HC682" s="40"/>
      <c r="HD682" s="40"/>
      <c r="HE682" s="40"/>
      <c r="HF682" s="40"/>
      <c r="HG682" s="40"/>
      <c r="HH682" s="40"/>
      <c r="HI682" s="40"/>
      <c r="HJ682" s="40"/>
      <c r="HK682" s="40"/>
      <c r="HL682" s="40"/>
      <c r="HM682" s="40"/>
      <c r="HN682" s="40"/>
    </row>
    <row r="683" spans="2:222" x14ac:dyDescent="0.25">
      <c r="B683" s="61"/>
      <c r="J683" s="63"/>
      <c r="K683" s="63"/>
      <c r="L683" s="63"/>
      <c r="M683" s="63"/>
      <c r="N683" s="63"/>
      <c r="O683" s="63"/>
      <c r="P683" s="62"/>
      <c r="Y683" s="62"/>
      <c r="AD683" s="63"/>
      <c r="AE683" s="63"/>
      <c r="AF683" s="63"/>
      <c r="AG683" s="42"/>
      <c r="AH683" s="42"/>
      <c r="AI683" s="63"/>
      <c r="AM683" s="64"/>
      <c r="AN683" s="42"/>
      <c r="AO683" s="63"/>
      <c r="AP683" s="63"/>
      <c r="AQ683" s="63"/>
      <c r="AR683" s="63"/>
      <c r="AS683" s="63"/>
      <c r="AT683" s="63"/>
      <c r="AU683" s="63"/>
      <c r="AV683" s="63"/>
      <c r="AW683" s="63"/>
      <c r="AX683" s="63"/>
      <c r="AY683" s="63"/>
      <c r="AZ683" s="63"/>
      <c r="BA683" s="63"/>
      <c r="BB683" s="42"/>
      <c r="BC683" s="63"/>
      <c r="BD683" s="63"/>
      <c r="BE683" s="63"/>
      <c r="BF683" s="42"/>
      <c r="BG683" s="63"/>
      <c r="BH683" s="63"/>
      <c r="CK683" s="64"/>
      <c r="CL683" s="42"/>
      <c r="ED683" s="63"/>
      <c r="GU683" s="40"/>
      <c r="GV683" s="40"/>
      <c r="GW683" s="40"/>
      <c r="GX683" s="40"/>
      <c r="GY683" s="40"/>
      <c r="GZ683" s="40"/>
      <c r="HA683" s="40"/>
      <c r="HB683" s="40"/>
      <c r="HC683" s="40"/>
      <c r="HD683" s="40"/>
      <c r="HE683" s="40"/>
      <c r="HF683" s="40"/>
      <c r="HG683" s="40"/>
      <c r="HH683" s="40"/>
      <c r="HI683" s="40"/>
      <c r="HJ683" s="40"/>
      <c r="HK683" s="40"/>
      <c r="HL683" s="40"/>
      <c r="HM683" s="40"/>
      <c r="HN683" s="40"/>
    </row>
    <row r="684" spans="2:222" x14ac:dyDescent="0.25">
      <c r="B684" s="61"/>
      <c r="J684" s="63"/>
      <c r="K684" s="63"/>
      <c r="L684" s="63"/>
      <c r="M684" s="63"/>
      <c r="N684" s="63"/>
      <c r="O684" s="63"/>
      <c r="P684" s="62"/>
      <c r="Y684" s="62"/>
      <c r="AD684" s="63"/>
      <c r="AE684" s="63"/>
      <c r="AF684" s="63"/>
      <c r="AG684" s="42"/>
      <c r="AH684" s="42"/>
      <c r="AI684" s="63"/>
      <c r="AM684" s="64"/>
      <c r="AN684" s="42"/>
      <c r="AO684" s="63"/>
      <c r="AP684" s="63"/>
      <c r="AQ684" s="63"/>
      <c r="AR684" s="63"/>
      <c r="AS684" s="63"/>
      <c r="AT684" s="63"/>
      <c r="AU684" s="63"/>
      <c r="AV684" s="63"/>
      <c r="AW684" s="63"/>
      <c r="AX684" s="63"/>
      <c r="AY684" s="63"/>
      <c r="AZ684" s="63"/>
      <c r="BA684" s="63"/>
      <c r="BB684" s="42"/>
      <c r="BC684" s="63"/>
      <c r="BD684" s="63"/>
      <c r="BE684" s="63"/>
      <c r="BF684" s="42"/>
      <c r="BG684" s="63"/>
      <c r="BH684" s="63"/>
      <c r="CK684" s="64"/>
      <c r="CL684" s="42"/>
      <c r="ED684" s="63"/>
      <c r="GU684" s="40"/>
      <c r="GV684" s="40"/>
      <c r="GW684" s="40"/>
      <c r="GX684" s="40"/>
      <c r="GY684" s="40"/>
      <c r="GZ684" s="40"/>
      <c r="HA684" s="40"/>
      <c r="HB684" s="40"/>
      <c r="HC684" s="40"/>
      <c r="HD684" s="40"/>
      <c r="HE684" s="40"/>
      <c r="HF684" s="40"/>
      <c r="HG684" s="40"/>
      <c r="HH684" s="40"/>
      <c r="HI684" s="40"/>
      <c r="HJ684" s="40"/>
      <c r="HK684" s="40"/>
      <c r="HL684" s="40"/>
      <c r="HM684" s="40"/>
      <c r="HN684" s="40"/>
    </row>
    <row r="685" spans="2:222" x14ac:dyDescent="0.25">
      <c r="B685" s="61"/>
      <c r="J685" s="63"/>
      <c r="K685" s="63"/>
      <c r="L685" s="63"/>
      <c r="M685" s="63"/>
      <c r="N685" s="63"/>
      <c r="O685" s="63"/>
      <c r="P685" s="62"/>
      <c r="Y685" s="62"/>
      <c r="AD685" s="63"/>
      <c r="AE685" s="63"/>
      <c r="AF685" s="63"/>
      <c r="AG685" s="42"/>
      <c r="AH685" s="42"/>
      <c r="AI685" s="63"/>
      <c r="AM685" s="64"/>
      <c r="AN685" s="42"/>
      <c r="AO685" s="63"/>
      <c r="AP685" s="63"/>
      <c r="AQ685" s="63"/>
      <c r="AR685" s="63"/>
      <c r="AS685" s="63"/>
      <c r="AT685" s="63"/>
      <c r="AU685" s="63"/>
      <c r="AV685" s="63"/>
      <c r="AW685" s="63"/>
      <c r="AX685" s="63"/>
      <c r="AY685" s="63"/>
      <c r="AZ685" s="63"/>
      <c r="BA685" s="63"/>
      <c r="BB685" s="42"/>
      <c r="BC685" s="63"/>
      <c r="BD685" s="63"/>
      <c r="BE685" s="63"/>
      <c r="BF685" s="42"/>
      <c r="BG685" s="63"/>
      <c r="BH685" s="63"/>
      <c r="CK685" s="64"/>
      <c r="CL685" s="42"/>
      <c r="ED685" s="63"/>
      <c r="GU685" s="40"/>
      <c r="GV685" s="40"/>
      <c r="GW685" s="40"/>
      <c r="GX685" s="40"/>
      <c r="GY685" s="40"/>
      <c r="GZ685" s="40"/>
      <c r="HA685" s="40"/>
      <c r="HB685" s="40"/>
      <c r="HC685" s="40"/>
      <c r="HD685" s="40"/>
      <c r="HE685" s="40"/>
      <c r="HF685" s="40"/>
      <c r="HG685" s="40"/>
      <c r="HH685" s="40"/>
      <c r="HI685" s="40"/>
      <c r="HJ685" s="40"/>
      <c r="HK685" s="40"/>
      <c r="HL685" s="40"/>
      <c r="HM685" s="40"/>
      <c r="HN685" s="40"/>
    </row>
    <row r="686" spans="2:222" x14ac:dyDescent="0.25">
      <c r="B686" s="61"/>
      <c r="J686" s="63"/>
      <c r="K686" s="63"/>
      <c r="L686" s="63"/>
      <c r="M686" s="63"/>
      <c r="N686" s="63"/>
      <c r="O686" s="63"/>
      <c r="P686" s="62"/>
      <c r="Y686" s="62"/>
      <c r="AD686" s="63"/>
      <c r="AE686" s="63"/>
      <c r="AF686" s="63"/>
      <c r="AG686" s="42"/>
      <c r="AH686" s="42"/>
      <c r="AI686" s="63"/>
      <c r="AM686" s="64"/>
      <c r="AN686" s="42"/>
      <c r="AO686" s="63"/>
      <c r="AP686" s="63"/>
      <c r="AQ686" s="63"/>
      <c r="AR686" s="63"/>
      <c r="AS686" s="63"/>
      <c r="AT686" s="63"/>
      <c r="AU686" s="63"/>
      <c r="AV686" s="63"/>
      <c r="AW686" s="63"/>
      <c r="AX686" s="63"/>
      <c r="AY686" s="63"/>
      <c r="AZ686" s="63"/>
      <c r="BA686" s="63"/>
      <c r="BB686" s="42"/>
      <c r="BC686" s="63"/>
      <c r="BD686" s="63"/>
      <c r="BE686" s="63"/>
      <c r="BF686" s="42"/>
      <c r="BG686" s="63"/>
      <c r="BH686" s="63"/>
      <c r="CK686" s="64"/>
      <c r="CL686" s="42"/>
      <c r="ED686" s="63"/>
      <c r="GU686" s="40"/>
      <c r="GV686" s="40"/>
      <c r="GW686" s="40"/>
      <c r="GX686" s="40"/>
      <c r="GY686" s="40"/>
      <c r="GZ686" s="40"/>
      <c r="HA686" s="40"/>
      <c r="HB686" s="40"/>
      <c r="HC686" s="40"/>
      <c r="HD686" s="40"/>
      <c r="HE686" s="40"/>
      <c r="HF686" s="40"/>
      <c r="HG686" s="40"/>
      <c r="HH686" s="40"/>
      <c r="HI686" s="40"/>
      <c r="HJ686" s="40"/>
      <c r="HK686" s="40"/>
      <c r="HL686" s="40"/>
      <c r="HM686" s="40"/>
      <c r="HN686" s="40"/>
    </row>
    <row r="687" spans="2:222" x14ac:dyDescent="0.25">
      <c r="B687" s="61"/>
      <c r="J687" s="63"/>
      <c r="K687" s="63"/>
      <c r="L687" s="63"/>
      <c r="M687" s="63"/>
      <c r="N687" s="63"/>
      <c r="O687" s="63"/>
      <c r="P687" s="62"/>
      <c r="Y687" s="62"/>
      <c r="AD687" s="63"/>
      <c r="AE687" s="63"/>
      <c r="AF687" s="63"/>
      <c r="AG687" s="42"/>
      <c r="AH687" s="42"/>
      <c r="AI687" s="63"/>
      <c r="AM687" s="64"/>
      <c r="AN687" s="42"/>
      <c r="AO687" s="63"/>
      <c r="AP687" s="63"/>
      <c r="AQ687" s="63"/>
      <c r="AR687" s="63"/>
      <c r="AS687" s="63"/>
      <c r="AT687" s="63"/>
      <c r="AU687" s="63"/>
      <c r="AV687" s="63"/>
      <c r="AW687" s="63"/>
      <c r="AX687" s="63"/>
      <c r="AY687" s="63"/>
      <c r="AZ687" s="63"/>
      <c r="BA687" s="63"/>
      <c r="BB687" s="42"/>
      <c r="BC687" s="63"/>
      <c r="BD687" s="63"/>
      <c r="BE687" s="63"/>
      <c r="BF687" s="42"/>
      <c r="BG687" s="63"/>
      <c r="BH687" s="63"/>
      <c r="CK687" s="64"/>
      <c r="CL687" s="42"/>
      <c r="ED687" s="63"/>
      <c r="GU687" s="40"/>
      <c r="GV687" s="40"/>
      <c r="GW687" s="40"/>
      <c r="GX687" s="40"/>
      <c r="GY687" s="40"/>
      <c r="GZ687" s="40"/>
      <c r="HA687" s="40"/>
      <c r="HB687" s="40"/>
      <c r="HC687" s="40"/>
      <c r="HD687" s="40"/>
      <c r="HE687" s="40"/>
      <c r="HF687" s="40"/>
      <c r="HG687" s="40"/>
      <c r="HH687" s="40"/>
      <c r="HI687" s="40"/>
      <c r="HJ687" s="40"/>
      <c r="HK687" s="40"/>
      <c r="HL687" s="40"/>
      <c r="HM687" s="40"/>
      <c r="HN687" s="40"/>
    </row>
    <row r="688" spans="2:222" x14ac:dyDescent="0.25">
      <c r="B688" s="61"/>
      <c r="J688" s="63"/>
      <c r="K688" s="63"/>
      <c r="L688" s="63"/>
      <c r="M688" s="63"/>
      <c r="N688" s="63"/>
      <c r="O688" s="63"/>
      <c r="P688" s="62"/>
      <c r="Y688" s="62"/>
      <c r="AD688" s="63"/>
      <c r="AE688" s="63"/>
      <c r="AF688" s="63"/>
      <c r="AG688" s="42"/>
      <c r="AH688" s="42"/>
      <c r="AI688" s="63"/>
      <c r="AM688" s="64"/>
      <c r="AN688" s="42"/>
      <c r="AO688" s="63"/>
      <c r="AP688" s="63"/>
      <c r="AQ688" s="63"/>
      <c r="AR688" s="63"/>
      <c r="AS688" s="63"/>
      <c r="AT688" s="63"/>
      <c r="AU688" s="63"/>
      <c r="AV688" s="63"/>
      <c r="AW688" s="63"/>
      <c r="AX688" s="63"/>
      <c r="AY688" s="63"/>
      <c r="AZ688" s="63"/>
      <c r="BA688" s="63"/>
      <c r="BB688" s="42"/>
      <c r="BC688" s="63"/>
      <c r="BD688" s="63"/>
      <c r="BE688" s="63"/>
      <c r="BF688" s="42"/>
      <c r="BG688" s="63"/>
      <c r="BH688" s="63"/>
      <c r="CK688" s="64"/>
      <c r="CL688" s="42"/>
      <c r="ED688" s="63"/>
      <c r="GU688" s="40"/>
      <c r="GV688" s="40"/>
      <c r="GW688" s="40"/>
      <c r="GX688" s="40"/>
      <c r="GY688" s="40"/>
      <c r="GZ688" s="40"/>
      <c r="HA688" s="40"/>
      <c r="HB688" s="40"/>
      <c r="HC688" s="40"/>
      <c r="HD688" s="40"/>
      <c r="HE688" s="40"/>
      <c r="HF688" s="40"/>
      <c r="HG688" s="40"/>
      <c r="HH688" s="40"/>
      <c r="HI688" s="40"/>
      <c r="HJ688" s="40"/>
      <c r="HK688" s="40"/>
      <c r="HL688" s="40"/>
      <c r="HM688" s="40"/>
      <c r="HN688" s="40"/>
    </row>
    <row r="689" spans="2:222" x14ac:dyDescent="0.25">
      <c r="B689" s="61"/>
      <c r="J689" s="63"/>
      <c r="K689" s="63"/>
      <c r="L689" s="63"/>
      <c r="M689" s="63"/>
      <c r="N689" s="63"/>
      <c r="O689" s="63"/>
      <c r="P689" s="62"/>
      <c r="Y689" s="62"/>
      <c r="AD689" s="63"/>
      <c r="AE689" s="63"/>
      <c r="AF689" s="63"/>
      <c r="AG689" s="42"/>
      <c r="AH689" s="42"/>
      <c r="AI689" s="63"/>
      <c r="AM689" s="64"/>
      <c r="AN689" s="42"/>
      <c r="AO689" s="63"/>
      <c r="AP689" s="63"/>
      <c r="AQ689" s="63"/>
      <c r="AR689" s="63"/>
      <c r="AS689" s="63"/>
      <c r="AT689" s="63"/>
      <c r="AU689" s="63"/>
      <c r="AV689" s="63"/>
      <c r="AW689" s="63"/>
      <c r="AX689" s="63"/>
      <c r="AY689" s="63"/>
      <c r="AZ689" s="63"/>
      <c r="BA689" s="63"/>
      <c r="BB689" s="42"/>
      <c r="BC689" s="63"/>
      <c r="BD689" s="63"/>
      <c r="BE689" s="63"/>
      <c r="BF689" s="42"/>
      <c r="BG689" s="63"/>
      <c r="BH689" s="63"/>
      <c r="CK689" s="64"/>
      <c r="CL689" s="42"/>
      <c r="ED689" s="63"/>
      <c r="GU689" s="40"/>
      <c r="GV689" s="40"/>
      <c r="GW689" s="40"/>
      <c r="GX689" s="40"/>
      <c r="GY689" s="40"/>
      <c r="GZ689" s="40"/>
      <c r="HA689" s="40"/>
      <c r="HB689" s="40"/>
      <c r="HC689" s="40"/>
      <c r="HD689" s="40"/>
      <c r="HE689" s="40"/>
      <c r="HF689" s="40"/>
      <c r="HG689" s="40"/>
      <c r="HH689" s="40"/>
      <c r="HI689" s="40"/>
      <c r="HJ689" s="40"/>
      <c r="HK689" s="40"/>
      <c r="HL689" s="40"/>
      <c r="HM689" s="40"/>
      <c r="HN689" s="40"/>
    </row>
    <row r="690" spans="2:222" x14ac:dyDescent="0.25">
      <c r="B690" s="61"/>
      <c r="J690" s="63"/>
      <c r="K690" s="63"/>
      <c r="L690" s="63"/>
      <c r="M690" s="63"/>
      <c r="N690" s="63"/>
      <c r="O690" s="63"/>
      <c r="P690" s="62"/>
      <c r="Y690" s="62"/>
      <c r="AD690" s="63"/>
      <c r="AE690" s="63"/>
      <c r="AF690" s="63"/>
      <c r="AG690" s="42"/>
      <c r="AH690" s="42"/>
      <c r="AI690" s="63"/>
      <c r="AM690" s="64"/>
      <c r="AN690" s="42"/>
      <c r="AO690" s="63"/>
      <c r="AP690" s="63"/>
      <c r="AQ690" s="63"/>
      <c r="AR690" s="63"/>
      <c r="AS690" s="63"/>
      <c r="AT690" s="63"/>
      <c r="AU690" s="63"/>
      <c r="AV690" s="63"/>
      <c r="AW690" s="63"/>
      <c r="AX690" s="63"/>
      <c r="AY690" s="63"/>
      <c r="AZ690" s="63"/>
      <c r="BA690" s="63"/>
      <c r="BB690" s="42"/>
      <c r="BC690" s="63"/>
      <c r="BD690" s="63"/>
      <c r="BE690" s="63"/>
      <c r="BF690" s="42"/>
      <c r="BG690" s="63"/>
      <c r="BH690" s="63"/>
      <c r="CK690" s="64"/>
      <c r="CL690" s="42"/>
      <c r="ED690" s="63"/>
      <c r="GU690" s="40"/>
      <c r="GV690" s="40"/>
      <c r="GW690" s="40"/>
      <c r="GX690" s="40"/>
      <c r="GY690" s="40"/>
      <c r="GZ690" s="40"/>
      <c r="HA690" s="40"/>
      <c r="HB690" s="40"/>
      <c r="HC690" s="40"/>
      <c r="HD690" s="40"/>
      <c r="HE690" s="40"/>
      <c r="HF690" s="40"/>
      <c r="HG690" s="40"/>
      <c r="HH690" s="40"/>
      <c r="HI690" s="40"/>
      <c r="HJ690" s="40"/>
      <c r="HK690" s="40"/>
      <c r="HL690" s="40"/>
      <c r="HM690" s="40"/>
      <c r="HN690" s="40"/>
    </row>
    <row r="691" spans="2:222" x14ac:dyDescent="0.25">
      <c r="B691" s="61"/>
      <c r="J691" s="63"/>
      <c r="K691" s="63"/>
      <c r="L691" s="63"/>
      <c r="M691" s="63"/>
      <c r="N691" s="63"/>
      <c r="O691" s="63"/>
      <c r="P691" s="62"/>
      <c r="Y691" s="62"/>
      <c r="AD691" s="63"/>
      <c r="AE691" s="63"/>
      <c r="AF691" s="63"/>
      <c r="AG691" s="42"/>
      <c r="AH691" s="42"/>
      <c r="AI691" s="63"/>
      <c r="AM691" s="64"/>
      <c r="AN691" s="42"/>
      <c r="AO691" s="63"/>
      <c r="AP691" s="63"/>
      <c r="AQ691" s="63"/>
      <c r="AR691" s="63"/>
      <c r="AS691" s="63"/>
      <c r="AT691" s="63"/>
      <c r="AU691" s="63"/>
      <c r="AV691" s="63"/>
      <c r="AW691" s="63"/>
      <c r="AX691" s="63"/>
      <c r="AY691" s="63"/>
      <c r="AZ691" s="63"/>
      <c r="BA691" s="63"/>
      <c r="BB691" s="42"/>
      <c r="BC691" s="63"/>
      <c r="BD691" s="63"/>
      <c r="BE691" s="63"/>
      <c r="BF691" s="42"/>
      <c r="BG691" s="63"/>
      <c r="BH691" s="63"/>
      <c r="CK691" s="64"/>
      <c r="CL691" s="42"/>
      <c r="ED691" s="63"/>
      <c r="GU691" s="40"/>
      <c r="GV691" s="40"/>
      <c r="GW691" s="40"/>
      <c r="GX691" s="40"/>
      <c r="GY691" s="40"/>
      <c r="GZ691" s="40"/>
      <c r="HA691" s="40"/>
      <c r="HB691" s="40"/>
      <c r="HC691" s="40"/>
      <c r="HD691" s="40"/>
      <c r="HE691" s="40"/>
      <c r="HF691" s="40"/>
      <c r="HG691" s="40"/>
      <c r="HH691" s="40"/>
      <c r="HI691" s="40"/>
      <c r="HJ691" s="40"/>
      <c r="HK691" s="40"/>
      <c r="HL691" s="40"/>
      <c r="HM691" s="40"/>
      <c r="HN691" s="40"/>
    </row>
    <row r="692" spans="2:222" x14ac:dyDescent="0.25">
      <c r="B692" s="61"/>
      <c r="J692" s="63"/>
      <c r="K692" s="63"/>
      <c r="L692" s="63"/>
      <c r="M692" s="63"/>
      <c r="N692" s="63"/>
      <c r="O692" s="63"/>
      <c r="P692" s="62"/>
      <c r="Y692" s="62"/>
      <c r="AD692" s="63"/>
      <c r="AE692" s="63"/>
      <c r="AF692" s="63"/>
      <c r="AG692" s="42"/>
      <c r="AH692" s="42"/>
      <c r="AI692" s="63"/>
      <c r="AM692" s="64"/>
      <c r="AN692" s="42"/>
      <c r="AO692" s="63"/>
      <c r="AP692" s="63"/>
      <c r="AQ692" s="63"/>
      <c r="AR692" s="63"/>
      <c r="AS692" s="63"/>
      <c r="AT692" s="63"/>
      <c r="AU692" s="63"/>
      <c r="AV692" s="63"/>
      <c r="AW692" s="63"/>
      <c r="AX692" s="63"/>
      <c r="AY692" s="63"/>
      <c r="AZ692" s="63"/>
      <c r="BA692" s="63"/>
      <c r="BB692" s="42"/>
      <c r="BC692" s="63"/>
      <c r="BD692" s="63"/>
      <c r="BE692" s="63"/>
      <c r="BF692" s="42"/>
      <c r="BG692" s="63"/>
      <c r="BH692" s="63"/>
      <c r="CK692" s="64"/>
      <c r="CL692" s="42"/>
      <c r="ED692" s="63"/>
      <c r="GU692" s="40"/>
      <c r="GV692" s="40"/>
      <c r="GW692" s="40"/>
      <c r="GX692" s="40"/>
      <c r="GY692" s="40"/>
      <c r="GZ692" s="40"/>
      <c r="HA692" s="40"/>
      <c r="HB692" s="40"/>
      <c r="HC692" s="40"/>
      <c r="HD692" s="40"/>
      <c r="HE692" s="40"/>
      <c r="HF692" s="40"/>
      <c r="HG692" s="40"/>
      <c r="HH692" s="40"/>
      <c r="HI692" s="40"/>
      <c r="HJ692" s="40"/>
      <c r="HK692" s="40"/>
      <c r="HL692" s="40"/>
      <c r="HM692" s="40"/>
      <c r="HN692" s="40"/>
    </row>
    <row r="693" spans="2:222" x14ac:dyDescent="0.25">
      <c r="B693" s="61"/>
      <c r="J693" s="63"/>
      <c r="K693" s="63"/>
      <c r="L693" s="63"/>
      <c r="M693" s="63"/>
      <c r="N693" s="63"/>
      <c r="O693" s="63"/>
      <c r="P693" s="62"/>
      <c r="Y693" s="62"/>
      <c r="AD693" s="63"/>
      <c r="AE693" s="63"/>
      <c r="AF693" s="63"/>
      <c r="AG693" s="42"/>
      <c r="AH693" s="42"/>
      <c r="AI693" s="63"/>
      <c r="AM693" s="64"/>
      <c r="AN693" s="42"/>
      <c r="AO693" s="63"/>
      <c r="AP693" s="63"/>
      <c r="AQ693" s="63"/>
      <c r="AR693" s="63"/>
      <c r="AS693" s="63"/>
      <c r="AT693" s="63"/>
      <c r="AU693" s="63"/>
      <c r="AV693" s="63"/>
      <c r="AW693" s="63"/>
      <c r="AX693" s="63"/>
      <c r="AY693" s="63"/>
      <c r="AZ693" s="63"/>
      <c r="BA693" s="63"/>
      <c r="BB693" s="42"/>
      <c r="BC693" s="63"/>
      <c r="BD693" s="63"/>
      <c r="BE693" s="63"/>
      <c r="BF693" s="42"/>
      <c r="BG693" s="63"/>
      <c r="BH693" s="63"/>
      <c r="CK693" s="64"/>
      <c r="CL693" s="42"/>
      <c r="ED693" s="63"/>
      <c r="GU693" s="40"/>
      <c r="GV693" s="40"/>
      <c r="GW693" s="40"/>
      <c r="GX693" s="40"/>
      <c r="GY693" s="40"/>
      <c r="GZ693" s="40"/>
      <c r="HA693" s="40"/>
      <c r="HB693" s="40"/>
      <c r="HC693" s="40"/>
      <c r="HD693" s="40"/>
      <c r="HE693" s="40"/>
      <c r="HF693" s="40"/>
      <c r="HG693" s="40"/>
      <c r="HH693" s="40"/>
      <c r="HI693" s="40"/>
      <c r="HJ693" s="40"/>
      <c r="HK693" s="40"/>
      <c r="HL693" s="40"/>
      <c r="HM693" s="40"/>
      <c r="HN693" s="40"/>
    </row>
    <row r="694" spans="2:222" x14ac:dyDescent="0.25">
      <c r="B694" s="61"/>
      <c r="J694" s="63"/>
      <c r="K694" s="63"/>
      <c r="L694" s="63"/>
      <c r="M694" s="63"/>
      <c r="N694" s="63"/>
      <c r="O694" s="63"/>
      <c r="P694" s="62"/>
      <c r="Y694" s="62"/>
      <c r="AD694" s="63"/>
      <c r="AE694" s="63"/>
      <c r="AF694" s="63"/>
      <c r="AG694" s="42"/>
      <c r="AH694" s="42"/>
      <c r="AI694" s="63"/>
      <c r="AM694" s="64"/>
      <c r="AN694" s="42"/>
      <c r="AO694" s="63"/>
      <c r="AP694" s="63"/>
      <c r="AQ694" s="63"/>
      <c r="AR694" s="63"/>
      <c r="AS694" s="63"/>
      <c r="AT694" s="63"/>
      <c r="AU694" s="63"/>
      <c r="AV694" s="63"/>
      <c r="AW694" s="63"/>
      <c r="AX694" s="63"/>
      <c r="AY694" s="63"/>
      <c r="AZ694" s="63"/>
      <c r="BA694" s="63"/>
      <c r="BB694" s="42"/>
      <c r="BC694" s="63"/>
      <c r="BD694" s="63"/>
      <c r="BE694" s="63"/>
      <c r="BF694" s="42"/>
      <c r="BG694" s="63"/>
      <c r="BH694" s="63"/>
      <c r="CK694" s="64"/>
      <c r="CL694" s="42"/>
      <c r="ED694" s="63"/>
      <c r="GU694" s="40"/>
      <c r="GV694" s="40"/>
      <c r="GW694" s="40"/>
      <c r="GX694" s="40"/>
      <c r="GY694" s="40"/>
      <c r="GZ694" s="40"/>
      <c r="HA694" s="40"/>
      <c r="HB694" s="40"/>
      <c r="HC694" s="40"/>
      <c r="HD694" s="40"/>
      <c r="HE694" s="40"/>
      <c r="HF694" s="40"/>
      <c r="HG694" s="40"/>
      <c r="HH694" s="40"/>
      <c r="HI694" s="40"/>
      <c r="HJ694" s="40"/>
      <c r="HK694" s="40"/>
      <c r="HL694" s="40"/>
      <c r="HM694" s="40"/>
      <c r="HN694" s="40"/>
    </row>
    <row r="695" spans="2:222" x14ac:dyDescent="0.25">
      <c r="B695" s="61"/>
      <c r="J695" s="63"/>
      <c r="K695" s="63"/>
      <c r="L695" s="63"/>
      <c r="M695" s="63"/>
      <c r="N695" s="63"/>
      <c r="O695" s="63"/>
      <c r="P695" s="62"/>
      <c r="Y695" s="62"/>
      <c r="AD695" s="63"/>
      <c r="AE695" s="63"/>
      <c r="AF695" s="63"/>
      <c r="AG695" s="42"/>
      <c r="AH695" s="42"/>
      <c r="AI695" s="63"/>
      <c r="AM695" s="64"/>
      <c r="AN695" s="42"/>
      <c r="AO695" s="63"/>
      <c r="AP695" s="63"/>
      <c r="AQ695" s="63"/>
      <c r="AR695" s="63"/>
      <c r="AS695" s="63"/>
      <c r="AT695" s="63"/>
      <c r="AU695" s="63"/>
      <c r="AV695" s="63"/>
      <c r="AW695" s="63"/>
      <c r="AX695" s="63"/>
      <c r="AY695" s="63"/>
      <c r="AZ695" s="63"/>
      <c r="BA695" s="63"/>
      <c r="BB695" s="42"/>
      <c r="BC695" s="63"/>
      <c r="BD695" s="63"/>
      <c r="BE695" s="63"/>
      <c r="BF695" s="42"/>
      <c r="BG695" s="63"/>
      <c r="BH695" s="63"/>
      <c r="CK695" s="64"/>
      <c r="CL695" s="42"/>
      <c r="ED695" s="63"/>
      <c r="GU695" s="40"/>
      <c r="GV695" s="40"/>
      <c r="GW695" s="40"/>
      <c r="GX695" s="40"/>
      <c r="GY695" s="40"/>
      <c r="GZ695" s="40"/>
      <c r="HA695" s="40"/>
      <c r="HB695" s="40"/>
      <c r="HC695" s="40"/>
      <c r="HD695" s="40"/>
      <c r="HE695" s="40"/>
      <c r="HF695" s="40"/>
      <c r="HG695" s="40"/>
      <c r="HH695" s="40"/>
      <c r="HI695" s="40"/>
      <c r="HJ695" s="40"/>
      <c r="HK695" s="40"/>
      <c r="HL695" s="40"/>
      <c r="HM695" s="40"/>
      <c r="HN695" s="40"/>
    </row>
    <row r="696" spans="2:222" x14ac:dyDescent="0.25">
      <c r="B696" s="61"/>
      <c r="J696" s="63"/>
      <c r="K696" s="63"/>
      <c r="L696" s="63"/>
      <c r="M696" s="63"/>
      <c r="N696" s="63"/>
      <c r="O696" s="63"/>
      <c r="P696" s="62"/>
      <c r="Y696" s="62"/>
      <c r="AD696" s="63"/>
      <c r="AE696" s="63"/>
      <c r="AF696" s="63"/>
      <c r="AG696" s="42"/>
      <c r="AH696" s="42"/>
      <c r="AI696" s="63"/>
      <c r="AM696" s="64"/>
      <c r="AN696" s="42"/>
      <c r="AO696" s="63"/>
      <c r="AP696" s="63"/>
      <c r="AQ696" s="63"/>
      <c r="AR696" s="63"/>
      <c r="AS696" s="63"/>
      <c r="AT696" s="63"/>
      <c r="AU696" s="63"/>
      <c r="AV696" s="63"/>
      <c r="AW696" s="63"/>
      <c r="AX696" s="63"/>
      <c r="AY696" s="63"/>
      <c r="AZ696" s="63"/>
      <c r="BA696" s="63"/>
      <c r="BB696" s="42"/>
      <c r="BC696" s="63"/>
      <c r="BD696" s="63"/>
      <c r="BE696" s="63"/>
      <c r="BF696" s="42"/>
      <c r="BG696" s="63"/>
      <c r="BH696" s="63"/>
      <c r="CK696" s="64"/>
      <c r="CL696" s="42"/>
      <c r="ED696" s="63"/>
      <c r="GU696" s="40"/>
      <c r="GV696" s="40"/>
      <c r="GW696" s="40"/>
      <c r="GX696" s="40"/>
      <c r="GY696" s="40"/>
      <c r="GZ696" s="40"/>
      <c r="HA696" s="40"/>
      <c r="HB696" s="40"/>
      <c r="HC696" s="40"/>
      <c r="HD696" s="40"/>
      <c r="HE696" s="40"/>
      <c r="HF696" s="40"/>
      <c r="HG696" s="40"/>
      <c r="HH696" s="40"/>
      <c r="HI696" s="40"/>
      <c r="HJ696" s="40"/>
      <c r="HK696" s="40"/>
      <c r="HL696" s="40"/>
      <c r="HM696" s="40"/>
      <c r="HN696" s="40"/>
    </row>
    <row r="697" spans="2:222" x14ac:dyDescent="0.25">
      <c r="B697" s="61"/>
      <c r="J697" s="63"/>
      <c r="K697" s="63"/>
      <c r="L697" s="63"/>
      <c r="M697" s="63"/>
      <c r="N697" s="63"/>
      <c r="O697" s="63"/>
      <c r="P697" s="62"/>
      <c r="Y697" s="62"/>
      <c r="AD697" s="63"/>
      <c r="AE697" s="63"/>
      <c r="AF697" s="63"/>
      <c r="AG697" s="42"/>
      <c r="AH697" s="42"/>
      <c r="AI697" s="63"/>
      <c r="AM697" s="64"/>
      <c r="AN697" s="42"/>
      <c r="AO697" s="63"/>
      <c r="AP697" s="63"/>
      <c r="AQ697" s="63"/>
      <c r="AR697" s="63"/>
      <c r="AS697" s="63"/>
      <c r="AT697" s="63"/>
      <c r="AU697" s="63"/>
      <c r="AV697" s="63"/>
      <c r="AW697" s="63"/>
      <c r="AX697" s="63"/>
      <c r="AY697" s="63"/>
      <c r="AZ697" s="63"/>
      <c r="BA697" s="63"/>
      <c r="BB697" s="42"/>
      <c r="BC697" s="63"/>
      <c r="BD697" s="63"/>
      <c r="BE697" s="63"/>
      <c r="BF697" s="42"/>
      <c r="BG697" s="63"/>
      <c r="BH697" s="63"/>
      <c r="CK697" s="64"/>
      <c r="CL697" s="42"/>
      <c r="ED697" s="63"/>
      <c r="GU697" s="40"/>
      <c r="GV697" s="40"/>
      <c r="GW697" s="40"/>
      <c r="GX697" s="40"/>
      <c r="GY697" s="40"/>
      <c r="GZ697" s="40"/>
      <c r="HA697" s="40"/>
      <c r="HB697" s="40"/>
      <c r="HC697" s="40"/>
      <c r="HD697" s="40"/>
      <c r="HE697" s="40"/>
      <c r="HF697" s="40"/>
      <c r="HG697" s="40"/>
      <c r="HH697" s="40"/>
      <c r="HI697" s="40"/>
      <c r="HJ697" s="40"/>
      <c r="HK697" s="40"/>
      <c r="HL697" s="40"/>
      <c r="HM697" s="40"/>
      <c r="HN697" s="40"/>
    </row>
    <row r="698" spans="2:222" x14ac:dyDescent="0.25">
      <c r="B698" s="61"/>
      <c r="J698" s="63"/>
      <c r="K698" s="63"/>
      <c r="L698" s="63"/>
      <c r="M698" s="63"/>
      <c r="N698" s="63"/>
      <c r="O698" s="63"/>
      <c r="P698" s="62"/>
      <c r="Y698" s="62"/>
      <c r="AD698" s="63"/>
      <c r="AE698" s="63"/>
      <c r="AF698" s="63"/>
      <c r="AG698" s="42"/>
      <c r="AH698" s="42"/>
      <c r="AI698" s="63"/>
      <c r="AM698" s="64"/>
      <c r="AN698" s="42"/>
      <c r="AO698" s="63"/>
      <c r="AP698" s="63"/>
      <c r="AQ698" s="63"/>
      <c r="AR698" s="63"/>
      <c r="AS698" s="63"/>
      <c r="AT698" s="63"/>
      <c r="AU698" s="63"/>
      <c r="AV698" s="63"/>
      <c r="AW698" s="63"/>
      <c r="AX698" s="63"/>
      <c r="AY698" s="63"/>
      <c r="AZ698" s="63"/>
      <c r="BA698" s="63"/>
      <c r="BB698" s="42"/>
      <c r="BC698" s="63"/>
      <c r="BD698" s="63"/>
      <c r="BE698" s="63"/>
      <c r="BF698" s="42"/>
      <c r="BG698" s="63"/>
      <c r="BH698" s="63"/>
      <c r="CK698" s="64"/>
      <c r="CL698" s="42"/>
      <c r="ED698" s="63"/>
      <c r="GU698" s="40"/>
      <c r="GV698" s="40"/>
      <c r="GW698" s="40"/>
      <c r="GX698" s="40"/>
      <c r="GY698" s="40"/>
      <c r="GZ698" s="40"/>
      <c r="HA698" s="40"/>
      <c r="HB698" s="40"/>
      <c r="HC698" s="40"/>
      <c r="HD698" s="40"/>
      <c r="HE698" s="40"/>
      <c r="HF698" s="40"/>
      <c r="HG698" s="40"/>
      <c r="HH698" s="40"/>
      <c r="HI698" s="40"/>
      <c r="HJ698" s="40"/>
      <c r="HK698" s="40"/>
      <c r="HL698" s="40"/>
      <c r="HM698" s="40"/>
      <c r="HN698" s="40"/>
    </row>
    <row r="699" spans="2:222" x14ac:dyDescent="0.25">
      <c r="B699" s="61"/>
      <c r="J699" s="63"/>
      <c r="K699" s="63"/>
      <c r="L699" s="63"/>
      <c r="M699" s="63"/>
      <c r="N699" s="63"/>
      <c r="O699" s="63"/>
      <c r="P699" s="62"/>
      <c r="Y699" s="62"/>
      <c r="AD699" s="63"/>
      <c r="AE699" s="63"/>
      <c r="AF699" s="63"/>
      <c r="AG699" s="42"/>
      <c r="AH699" s="42"/>
      <c r="AI699" s="63"/>
      <c r="AM699" s="64"/>
      <c r="AN699" s="42"/>
      <c r="AO699" s="63"/>
      <c r="AP699" s="63"/>
      <c r="AQ699" s="63"/>
      <c r="AR699" s="63"/>
      <c r="AS699" s="63"/>
      <c r="AT699" s="63"/>
      <c r="AU699" s="63"/>
      <c r="AV699" s="63"/>
      <c r="AW699" s="63"/>
      <c r="AX699" s="63"/>
      <c r="AY699" s="63"/>
      <c r="AZ699" s="63"/>
      <c r="BA699" s="63"/>
      <c r="BB699" s="42"/>
      <c r="BC699" s="63"/>
      <c r="BD699" s="63"/>
      <c r="BE699" s="63"/>
      <c r="BF699" s="42"/>
      <c r="BG699" s="63"/>
      <c r="BH699" s="63"/>
      <c r="CK699" s="64"/>
      <c r="CL699" s="42"/>
      <c r="ED699" s="63"/>
      <c r="GU699" s="40"/>
      <c r="GV699" s="40"/>
      <c r="GW699" s="40"/>
      <c r="GX699" s="40"/>
      <c r="GY699" s="40"/>
      <c r="GZ699" s="40"/>
      <c r="HA699" s="40"/>
      <c r="HB699" s="40"/>
      <c r="HC699" s="40"/>
      <c r="HD699" s="40"/>
      <c r="HE699" s="40"/>
      <c r="HF699" s="40"/>
      <c r="HG699" s="40"/>
      <c r="HH699" s="40"/>
      <c r="HI699" s="40"/>
      <c r="HJ699" s="40"/>
      <c r="HK699" s="40"/>
      <c r="HL699" s="40"/>
      <c r="HM699" s="40"/>
      <c r="HN699" s="40"/>
    </row>
    <row r="700" spans="2:222" x14ac:dyDescent="0.25">
      <c r="B700" s="61"/>
      <c r="J700" s="63"/>
      <c r="K700" s="63"/>
      <c r="L700" s="63"/>
      <c r="M700" s="63"/>
      <c r="N700" s="63"/>
      <c r="O700" s="63"/>
      <c r="P700" s="62"/>
      <c r="Y700" s="62"/>
      <c r="AD700" s="63"/>
      <c r="AE700" s="63"/>
      <c r="AF700" s="63"/>
      <c r="AG700" s="42"/>
      <c r="AH700" s="42"/>
      <c r="AI700" s="63"/>
      <c r="AM700" s="64"/>
      <c r="AN700" s="42"/>
      <c r="AO700" s="63"/>
      <c r="AP700" s="63"/>
      <c r="AQ700" s="63"/>
      <c r="AR700" s="63"/>
      <c r="AS700" s="63"/>
      <c r="AT700" s="63"/>
      <c r="AU700" s="63"/>
      <c r="AV700" s="63"/>
      <c r="AW700" s="63"/>
      <c r="AX700" s="63"/>
      <c r="AY700" s="63"/>
      <c r="AZ700" s="63"/>
      <c r="BA700" s="63"/>
      <c r="BB700" s="42"/>
      <c r="BC700" s="63"/>
      <c r="BD700" s="63"/>
      <c r="BE700" s="63"/>
      <c r="BF700" s="42"/>
      <c r="BG700" s="63"/>
      <c r="BH700" s="63"/>
      <c r="CK700" s="64"/>
      <c r="CL700" s="42"/>
      <c r="ED700" s="63"/>
      <c r="GU700" s="40"/>
      <c r="GV700" s="40"/>
      <c r="GW700" s="40"/>
      <c r="GX700" s="40"/>
      <c r="GY700" s="40"/>
      <c r="GZ700" s="40"/>
      <c r="HA700" s="40"/>
      <c r="HB700" s="40"/>
      <c r="HC700" s="40"/>
      <c r="HD700" s="40"/>
      <c r="HE700" s="40"/>
      <c r="HF700" s="40"/>
      <c r="HG700" s="40"/>
      <c r="HH700" s="40"/>
      <c r="HI700" s="40"/>
      <c r="HJ700" s="40"/>
      <c r="HK700" s="40"/>
      <c r="HL700" s="40"/>
      <c r="HM700" s="40"/>
      <c r="HN700" s="40"/>
    </row>
    <row r="701" spans="2:222" x14ac:dyDescent="0.25">
      <c r="B701" s="61"/>
      <c r="J701" s="63"/>
      <c r="K701" s="63"/>
      <c r="L701" s="63"/>
      <c r="M701" s="63"/>
      <c r="N701" s="63"/>
      <c r="O701" s="63"/>
      <c r="P701" s="62"/>
      <c r="Y701" s="62"/>
      <c r="AD701" s="63"/>
      <c r="AE701" s="63"/>
      <c r="AF701" s="63"/>
      <c r="AG701" s="42"/>
      <c r="AH701" s="42"/>
      <c r="AI701" s="63"/>
      <c r="AM701" s="64"/>
      <c r="AN701" s="42"/>
      <c r="AO701" s="63"/>
      <c r="AP701" s="63"/>
      <c r="AQ701" s="63"/>
      <c r="AR701" s="63"/>
      <c r="AS701" s="63"/>
      <c r="AT701" s="63"/>
      <c r="AU701" s="63"/>
      <c r="AV701" s="63"/>
      <c r="AW701" s="63"/>
      <c r="AX701" s="63"/>
      <c r="AY701" s="63"/>
      <c r="AZ701" s="63"/>
      <c r="BA701" s="63"/>
      <c r="BB701" s="42"/>
      <c r="BC701" s="63"/>
      <c r="BD701" s="63"/>
      <c r="BE701" s="63"/>
      <c r="BF701" s="42"/>
      <c r="BG701" s="63"/>
      <c r="BH701" s="63"/>
      <c r="CK701" s="64"/>
      <c r="CL701" s="42"/>
      <c r="ED701" s="63"/>
      <c r="GU701" s="40"/>
      <c r="GV701" s="40"/>
      <c r="GW701" s="40"/>
      <c r="GX701" s="40"/>
      <c r="GY701" s="40"/>
      <c r="GZ701" s="40"/>
      <c r="HA701" s="40"/>
      <c r="HB701" s="40"/>
      <c r="HC701" s="40"/>
      <c r="HD701" s="40"/>
      <c r="HE701" s="40"/>
      <c r="HF701" s="40"/>
      <c r="HG701" s="40"/>
      <c r="HH701" s="40"/>
      <c r="HI701" s="40"/>
      <c r="HJ701" s="40"/>
      <c r="HK701" s="40"/>
      <c r="HL701" s="40"/>
      <c r="HM701" s="40"/>
      <c r="HN701" s="40"/>
    </row>
    <row r="702" spans="2:222" x14ac:dyDescent="0.25">
      <c r="B702" s="61"/>
      <c r="J702" s="63"/>
      <c r="K702" s="63"/>
      <c r="L702" s="63"/>
      <c r="M702" s="63"/>
      <c r="N702" s="63"/>
      <c r="O702" s="63"/>
      <c r="P702" s="62"/>
      <c r="Y702" s="62"/>
      <c r="AD702" s="63"/>
      <c r="AE702" s="63"/>
      <c r="AF702" s="63"/>
      <c r="AG702" s="42"/>
      <c r="AH702" s="42"/>
      <c r="AI702" s="63"/>
      <c r="AM702" s="64"/>
      <c r="AN702" s="42"/>
      <c r="AO702" s="63"/>
      <c r="AP702" s="63"/>
      <c r="AQ702" s="63"/>
      <c r="AR702" s="63"/>
      <c r="AS702" s="63"/>
      <c r="AT702" s="63"/>
      <c r="AU702" s="63"/>
      <c r="AV702" s="63"/>
      <c r="AW702" s="63"/>
      <c r="AX702" s="63"/>
      <c r="AY702" s="63"/>
      <c r="AZ702" s="63"/>
      <c r="BA702" s="63"/>
      <c r="BB702" s="42"/>
      <c r="BC702" s="63"/>
      <c r="BD702" s="63"/>
      <c r="BE702" s="63"/>
      <c r="BF702" s="42"/>
      <c r="BG702" s="63"/>
      <c r="BH702" s="63"/>
      <c r="CK702" s="64"/>
      <c r="CL702" s="42"/>
      <c r="ED702" s="63"/>
      <c r="GU702" s="40"/>
      <c r="GV702" s="40"/>
      <c r="GW702" s="40"/>
      <c r="GX702" s="40"/>
      <c r="GY702" s="40"/>
      <c r="GZ702" s="40"/>
      <c r="HA702" s="40"/>
      <c r="HB702" s="40"/>
      <c r="HC702" s="40"/>
      <c r="HD702" s="40"/>
      <c r="HE702" s="40"/>
      <c r="HF702" s="40"/>
      <c r="HG702" s="40"/>
      <c r="HH702" s="40"/>
      <c r="HI702" s="40"/>
      <c r="HJ702" s="40"/>
      <c r="HK702" s="40"/>
      <c r="HL702" s="40"/>
      <c r="HM702" s="40"/>
      <c r="HN702" s="40"/>
    </row>
    <row r="703" spans="2:222" x14ac:dyDescent="0.25">
      <c r="B703" s="61"/>
      <c r="J703" s="63"/>
      <c r="K703" s="63"/>
      <c r="L703" s="63"/>
      <c r="M703" s="63"/>
      <c r="N703" s="63"/>
      <c r="O703" s="63"/>
      <c r="P703" s="62"/>
      <c r="Y703" s="62"/>
      <c r="AD703" s="63"/>
      <c r="AE703" s="63"/>
      <c r="AF703" s="63"/>
      <c r="AG703" s="42"/>
      <c r="AH703" s="42"/>
      <c r="AI703" s="63"/>
      <c r="AM703" s="64"/>
      <c r="AN703" s="42"/>
      <c r="AO703" s="63"/>
      <c r="AP703" s="63"/>
      <c r="AQ703" s="63"/>
      <c r="AR703" s="63"/>
      <c r="AS703" s="63"/>
      <c r="AT703" s="63"/>
      <c r="AU703" s="63"/>
      <c r="AV703" s="63"/>
      <c r="AW703" s="63"/>
      <c r="AX703" s="63"/>
      <c r="AY703" s="63"/>
      <c r="AZ703" s="63"/>
      <c r="BA703" s="63"/>
      <c r="BB703" s="42"/>
      <c r="BC703" s="63"/>
      <c r="BD703" s="63"/>
      <c r="BE703" s="63"/>
      <c r="BF703" s="42"/>
      <c r="BG703" s="63"/>
      <c r="BH703" s="63"/>
      <c r="CK703" s="64"/>
      <c r="CL703" s="42"/>
      <c r="ED703" s="63"/>
      <c r="GU703" s="40"/>
      <c r="GV703" s="40"/>
      <c r="GW703" s="40"/>
      <c r="GX703" s="40"/>
      <c r="GY703" s="40"/>
      <c r="GZ703" s="40"/>
      <c r="HA703" s="40"/>
      <c r="HB703" s="40"/>
      <c r="HC703" s="40"/>
      <c r="HD703" s="40"/>
      <c r="HE703" s="40"/>
      <c r="HF703" s="40"/>
      <c r="HG703" s="40"/>
      <c r="HH703" s="40"/>
      <c r="HI703" s="40"/>
      <c r="HJ703" s="40"/>
      <c r="HK703" s="40"/>
      <c r="HL703" s="40"/>
      <c r="HM703" s="40"/>
      <c r="HN703" s="40"/>
    </row>
    <row r="704" spans="2:222" x14ac:dyDescent="0.25">
      <c r="B704" s="61"/>
      <c r="J704" s="63"/>
      <c r="K704" s="63"/>
      <c r="L704" s="63"/>
      <c r="M704" s="63"/>
      <c r="N704" s="63"/>
      <c r="O704" s="63"/>
      <c r="P704" s="62"/>
      <c r="Y704" s="62"/>
      <c r="AD704" s="63"/>
      <c r="AE704" s="63"/>
      <c r="AF704" s="63"/>
      <c r="AG704" s="42"/>
      <c r="AH704" s="42"/>
      <c r="AI704" s="63"/>
      <c r="AM704" s="64"/>
      <c r="AN704" s="42"/>
      <c r="AO704" s="63"/>
      <c r="AP704" s="63"/>
      <c r="AQ704" s="63"/>
      <c r="AR704" s="63"/>
      <c r="AS704" s="63"/>
      <c r="AT704" s="63"/>
      <c r="AU704" s="63"/>
      <c r="AV704" s="63"/>
      <c r="AW704" s="63"/>
      <c r="AX704" s="63"/>
      <c r="AY704" s="63"/>
      <c r="AZ704" s="63"/>
      <c r="BA704" s="63"/>
      <c r="BB704" s="42"/>
      <c r="BC704" s="63"/>
      <c r="BD704" s="63"/>
      <c r="BE704" s="63"/>
      <c r="BF704" s="42"/>
      <c r="BG704" s="63"/>
      <c r="BH704" s="63"/>
      <c r="CK704" s="64"/>
      <c r="CL704" s="42"/>
      <c r="ED704" s="63"/>
      <c r="GU704" s="40"/>
      <c r="GV704" s="40"/>
      <c r="GW704" s="40"/>
      <c r="GX704" s="40"/>
      <c r="GY704" s="40"/>
      <c r="GZ704" s="40"/>
      <c r="HA704" s="40"/>
      <c r="HB704" s="40"/>
      <c r="HC704" s="40"/>
      <c r="HD704" s="40"/>
      <c r="HE704" s="40"/>
      <c r="HF704" s="40"/>
      <c r="HG704" s="40"/>
      <c r="HH704" s="40"/>
      <c r="HI704" s="40"/>
      <c r="HJ704" s="40"/>
      <c r="HK704" s="40"/>
      <c r="HL704" s="40"/>
      <c r="HM704" s="40"/>
      <c r="HN704" s="40"/>
    </row>
    <row r="705" spans="2:222" x14ac:dyDescent="0.25">
      <c r="B705" s="61"/>
      <c r="J705" s="63"/>
      <c r="K705" s="63"/>
      <c r="L705" s="63"/>
      <c r="M705" s="63"/>
      <c r="N705" s="63"/>
      <c r="O705" s="63"/>
      <c r="P705" s="62"/>
      <c r="Y705" s="62"/>
      <c r="AD705" s="63"/>
      <c r="AE705" s="63"/>
      <c r="AF705" s="63"/>
      <c r="AG705" s="42"/>
      <c r="AH705" s="42"/>
      <c r="AI705" s="63"/>
      <c r="AM705" s="64"/>
      <c r="AN705" s="42"/>
      <c r="AO705" s="63"/>
      <c r="AP705" s="63"/>
      <c r="AQ705" s="63"/>
      <c r="AR705" s="63"/>
      <c r="AS705" s="63"/>
      <c r="AT705" s="63"/>
      <c r="AU705" s="63"/>
      <c r="AV705" s="63"/>
      <c r="AW705" s="63"/>
      <c r="AX705" s="63"/>
      <c r="AY705" s="63"/>
      <c r="AZ705" s="63"/>
      <c r="BA705" s="63"/>
      <c r="BB705" s="42"/>
      <c r="BC705" s="63"/>
      <c r="BD705" s="63"/>
      <c r="BE705" s="63"/>
      <c r="BF705" s="42"/>
      <c r="BG705" s="63"/>
      <c r="BH705" s="63"/>
      <c r="CK705" s="64"/>
      <c r="CL705" s="42"/>
      <c r="ED705" s="63"/>
      <c r="GU705" s="40"/>
      <c r="GV705" s="40"/>
      <c r="GW705" s="40"/>
      <c r="GX705" s="40"/>
      <c r="GY705" s="40"/>
      <c r="GZ705" s="40"/>
      <c r="HA705" s="40"/>
      <c r="HB705" s="40"/>
      <c r="HC705" s="40"/>
      <c r="HD705" s="40"/>
      <c r="HE705" s="40"/>
      <c r="HF705" s="40"/>
      <c r="HG705" s="40"/>
      <c r="HH705" s="40"/>
      <c r="HI705" s="40"/>
      <c r="HJ705" s="40"/>
      <c r="HK705" s="40"/>
      <c r="HL705" s="40"/>
      <c r="HM705" s="40"/>
      <c r="HN705" s="40"/>
    </row>
    <row r="706" spans="2:222" x14ac:dyDescent="0.25">
      <c r="B706" s="61"/>
      <c r="J706" s="63"/>
      <c r="K706" s="63"/>
      <c r="L706" s="63"/>
      <c r="M706" s="63"/>
      <c r="N706" s="63"/>
      <c r="O706" s="63"/>
      <c r="P706" s="62"/>
      <c r="Y706" s="62"/>
      <c r="AD706" s="63"/>
      <c r="AE706" s="63"/>
      <c r="AF706" s="63"/>
      <c r="AG706" s="42"/>
      <c r="AH706" s="42"/>
      <c r="AI706" s="63"/>
      <c r="AM706" s="64"/>
      <c r="AN706" s="42"/>
      <c r="AO706" s="63"/>
      <c r="AP706" s="63"/>
      <c r="AQ706" s="63"/>
      <c r="AR706" s="63"/>
      <c r="AS706" s="63"/>
      <c r="AT706" s="63"/>
      <c r="AU706" s="63"/>
      <c r="AV706" s="63"/>
      <c r="AW706" s="63"/>
      <c r="AX706" s="63"/>
      <c r="AY706" s="63"/>
      <c r="AZ706" s="63"/>
      <c r="BA706" s="63"/>
      <c r="BB706" s="42"/>
      <c r="BC706" s="63"/>
      <c r="BD706" s="63"/>
      <c r="BE706" s="63"/>
      <c r="BF706" s="42"/>
      <c r="BG706" s="63"/>
      <c r="BH706" s="63"/>
      <c r="CK706" s="64"/>
      <c r="CL706" s="42"/>
      <c r="ED706" s="63"/>
      <c r="GU706" s="40"/>
      <c r="GV706" s="40"/>
      <c r="GW706" s="40"/>
      <c r="GX706" s="40"/>
      <c r="GY706" s="40"/>
      <c r="GZ706" s="40"/>
      <c r="HA706" s="40"/>
      <c r="HB706" s="40"/>
      <c r="HC706" s="40"/>
      <c r="HD706" s="40"/>
      <c r="HE706" s="40"/>
      <c r="HF706" s="40"/>
      <c r="HG706" s="40"/>
      <c r="HH706" s="40"/>
      <c r="HI706" s="40"/>
      <c r="HJ706" s="40"/>
      <c r="HK706" s="40"/>
      <c r="HL706" s="40"/>
      <c r="HM706" s="40"/>
      <c r="HN706" s="40"/>
    </row>
    <row r="707" spans="2:222" x14ac:dyDescent="0.25">
      <c r="B707" s="61"/>
      <c r="J707" s="63"/>
      <c r="K707" s="63"/>
      <c r="L707" s="63"/>
      <c r="M707" s="63"/>
      <c r="N707" s="63"/>
      <c r="O707" s="63"/>
      <c r="P707" s="62"/>
      <c r="Y707" s="62"/>
      <c r="AD707" s="63"/>
      <c r="AE707" s="63"/>
      <c r="AF707" s="63"/>
      <c r="AG707" s="42"/>
      <c r="AH707" s="42"/>
      <c r="AI707" s="63"/>
      <c r="AM707" s="64"/>
      <c r="AN707" s="42"/>
      <c r="AO707" s="63"/>
      <c r="AP707" s="63"/>
      <c r="AQ707" s="63"/>
      <c r="AR707" s="63"/>
      <c r="AS707" s="63"/>
      <c r="AT707" s="63"/>
      <c r="AU707" s="63"/>
      <c r="AV707" s="63"/>
      <c r="AW707" s="63"/>
      <c r="AX707" s="63"/>
      <c r="AY707" s="63"/>
      <c r="AZ707" s="63"/>
      <c r="BA707" s="63"/>
      <c r="BB707" s="42"/>
      <c r="BC707" s="63"/>
      <c r="BD707" s="63"/>
      <c r="BE707" s="63"/>
      <c r="BF707" s="42"/>
      <c r="BG707" s="63"/>
      <c r="BH707" s="63"/>
      <c r="CK707" s="64"/>
      <c r="CL707" s="42"/>
      <c r="ED707" s="63"/>
      <c r="GU707" s="40"/>
      <c r="GV707" s="40"/>
      <c r="GW707" s="40"/>
      <c r="GX707" s="40"/>
      <c r="GY707" s="40"/>
      <c r="GZ707" s="40"/>
      <c r="HA707" s="40"/>
      <c r="HB707" s="40"/>
      <c r="HC707" s="40"/>
      <c r="HD707" s="40"/>
      <c r="HE707" s="40"/>
      <c r="HF707" s="40"/>
      <c r="HG707" s="40"/>
      <c r="HH707" s="40"/>
      <c r="HI707" s="40"/>
      <c r="HJ707" s="40"/>
      <c r="HK707" s="40"/>
      <c r="HL707" s="40"/>
      <c r="HM707" s="40"/>
      <c r="HN707" s="40"/>
    </row>
    <row r="708" spans="2:222" x14ac:dyDescent="0.25">
      <c r="B708" s="61"/>
      <c r="J708" s="63"/>
      <c r="K708" s="63"/>
      <c r="L708" s="63"/>
      <c r="M708" s="63"/>
      <c r="N708" s="63"/>
      <c r="O708" s="63"/>
      <c r="P708" s="62"/>
      <c r="Y708" s="62"/>
      <c r="AD708" s="63"/>
      <c r="AE708" s="63"/>
      <c r="AF708" s="63"/>
      <c r="AG708" s="42"/>
      <c r="AH708" s="42"/>
      <c r="AI708" s="63"/>
      <c r="AM708" s="64"/>
      <c r="AN708" s="42"/>
      <c r="AO708" s="63"/>
      <c r="AP708" s="63"/>
      <c r="AQ708" s="63"/>
      <c r="AR708" s="63"/>
      <c r="AS708" s="63"/>
      <c r="AT708" s="63"/>
      <c r="AU708" s="63"/>
      <c r="AV708" s="63"/>
      <c r="AW708" s="63"/>
      <c r="AX708" s="63"/>
      <c r="AY708" s="63"/>
      <c r="AZ708" s="63"/>
      <c r="BA708" s="63"/>
      <c r="BB708" s="42"/>
      <c r="BC708" s="63"/>
      <c r="BD708" s="63"/>
      <c r="BE708" s="63"/>
      <c r="BF708" s="42"/>
      <c r="BG708" s="63"/>
      <c r="BH708" s="63"/>
      <c r="CK708" s="64"/>
      <c r="CL708" s="42"/>
      <c r="ED708" s="63"/>
      <c r="GU708" s="40"/>
      <c r="GV708" s="40"/>
      <c r="GW708" s="40"/>
      <c r="GX708" s="40"/>
      <c r="GY708" s="40"/>
      <c r="GZ708" s="40"/>
      <c r="HA708" s="40"/>
      <c r="HB708" s="40"/>
      <c r="HC708" s="40"/>
      <c r="HD708" s="40"/>
      <c r="HE708" s="40"/>
      <c r="HF708" s="40"/>
      <c r="HG708" s="40"/>
      <c r="HH708" s="40"/>
      <c r="HI708" s="40"/>
      <c r="HJ708" s="40"/>
      <c r="HK708" s="40"/>
      <c r="HL708" s="40"/>
      <c r="HM708" s="40"/>
      <c r="HN708" s="40"/>
    </row>
    <row r="709" spans="2:222" x14ac:dyDescent="0.25">
      <c r="B709" s="61"/>
      <c r="J709" s="63"/>
      <c r="K709" s="63"/>
      <c r="L709" s="63"/>
      <c r="M709" s="63"/>
      <c r="N709" s="63"/>
      <c r="O709" s="63"/>
      <c r="P709" s="62"/>
      <c r="Y709" s="62"/>
      <c r="AD709" s="63"/>
      <c r="AE709" s="63"/>
      <c r="AF709" s="63"/>
      <c r="AG709" s="42"/>
      <c r="AH709" s="42"/>
      <c r="AI709" s="63"/>
      <c r="AM709" s="64"/>
      <c r="AN709" s="42"/>
      <c r="AO709" s="63"/>
      <c r="AP709" s="63"/>
      <c r="AQ709" s="63"/>
      <c r="AR709" s="63"/>
      <c r="AS709" s="63"/>
      <c r="AT709" s="63"/>
      <c r="AU709" s="63"/>
      <c r="AV709" s="63"/>
      <c r="AW709" s="63"/>
      <c r="AX709" s="63"/>
      <c r="AY709" s="63"/>
      <c r="AZ709" s="63"/>
      <c r="BA709" s="63"/>
      <c r="BB709" s="42"/>
      <c r="BC709" s="63"/>
      <c r="BD709" s="63"/>
      <c r="BE709" s="63"/>
      <c r="BF709" s="42"/>
      <c r="BG709" s="63"/>
      <c r="BH709" s="63"/>
      <c r="CK709" s="64"/>
      <c r="CL709" s="42"/>
      <c r="ED709" s="63"/>
      <c r="GU709" s="40"/>
      <c r="GV709" s="40"/>
      <c r="GW709" s="40"/>
      <c r="GX709" s="40"/>
      <c r="GY709" s="40"/>
      <c r="GZ709" s="40"/>
      <c r="HA709" s="40"/>
      <c r="HB709" s="40"/>
      <c r="HC709" s="40"/>
      <c r="HD709" s="40"/>
      <c r="HE709" s="40"/>
      <c r="HF709" s="40"/>
      <c r="HG709" s="40"/>
      <c r="HH709" s="40"/>
      <c r="HI709" s="40"/>
      <c r="HJ709" s="40"/>
      <c r="HK709" s="40"/>
      <c r="HL709" s="40"/>
      <c r="HM709" s="40"/>
      <c r="HN709" s="40"/>
    </row>
    <row r="710" spans="2:222" x14ac:dyDescent="0.25">
      <c r="B710" s="61"/>
      <c r="J710" s="63"/>
      <c r="K710" s="63"/>
      <c r="L710" s="63"/>
      <c r="M710" s="63"/>
      <c r="N710" s="63"/>
      <c r="O710" s="63"/>
      <c r="P710" s="62"/>
      <c r="Y710" s="62"/>
      <c r="AD710" s="63"/>
      <c r="AE710" s="63"/>
      <c r="AF710" s="63"/>
      <c r="AG710" s="42"/>
      <c r="AH710" s="42"/>
      <c r="AI710" s="63"/>
      <c r="AM710" s="64"/>
      <c r="AN710" s="42"/>
      <c r="AO710" s="63"/>
      <c r="AP710" s="63"/>
      <c r="AQ710" s="63"/>
      <c r="AR710" s="63"/>
      <c r="AS710" s="63"/>
      <c r="AT710" s="63"/>
      <c r="AU710" s="63"/>
      <c r="AV710" s="63"/>
      <c r="AW710" s="63"/>
      <c r="AX710" s="63"/>
      <c r="AY710" s="63"/>
      <c r="AZ710" s="63"/>
      <c r="BA710" s="63"/>
      <c r="BB710" s="42"/>
      <c r="BC710" s="63"/>
      <c r="BD710" s="63"/>
      <c r="BE710" s="63"/>
      <c r="BF710" s="42"/>
      <c r="BG710" s="63"/>
      <c r="BH710" s="63"/>
      <c r="CK710" s="64"/>
      <c r="CL710" s="42"/>
      <c r="ED710" s="63"/>
      <c r="GU710" s="40"/>
      <c r="GV710" s="40"/>
      <c r="GW710" s="40"/>
      <c r="GX710" s="40"/>
      <c r="GY710" s="40"/>
      <c r="GZ710" s="40"/>
      <c r="HA710" s="40"/>
      <c r="HB710" s="40"/>
      <c r="HC710" s="40"/>
      <c r="HD710" s="40"/>
      <c r="HE710" s="40"/>
      <c r="HF710" s="40"/>
      <c r="HG710" s="40"/>
      <c r="HH710" s="40"/>
      <c r="HI710" s="40"/>
      <c r="HJ710" s="40"/>
      <c r="HK710" s="40"/>
      <c r="HL710" s="40"/>
      <c r="HM710" s="40"/>
      <c r="HN710" s="40"/>
    </row>
    <row r="711" spans="2:222" x14ac:dyDescent="0.25">
      <c r="B711" s="61"/>
      <c r="J711" s="63"/>
      <c r="K711" s="63"/>
      <c r="L711" s="63"/>
      <c r="M711" s="63"/>
      <c r="N711" s="63"/>
      <c r="O711" s="63"/>
      <c r="P711" s="62"/>
      <c r="Y711" s="62"/>
      <c r="AD711" s="63"/>
      <c r="AE711" s="63"/>
      <c r="AF711" s="63"/>
      <c r="AG711" s="42"/>
      <c r="AH711" s="42"/>
      <c r="AI711" s="63"/>
      <c r="AM711" s="64"/>
      <c r="AN711" s="42"/>
      <c r="AO711" s="63"/>
      <c r="AP711" s="63"/>
      <c r="AQ711" s="63"/>
      <c r="AR711" s="63"/>
      <c r="AS711" s="63"/>
      <c r="AT711" s="63"/>
      <c r="AU711" s="63"/>
      <c r="AV711" s="63"/>
      <c r="AW711" s="63"/>
      <c r="AX711" s="63"/>
      <c r="AY711" s="63"/>
      <c r="AZ711" s="63"/>
      <c r="BA711" s="63"/>
      <c r="BB711" s="42"/>
      <c r="BC711" s="63"/>
      <c r="BD711" s="63"/>
      <c r="BE711" s="63"/>
      <c r="BF711" s="42"/>
      <c r="BG711" s="63"/>
      <c r="BH711" s="63"/>
      <c r="CK711" s="64"/>
      <c r="CL711" s="42"/>
      <c r="ED711" s="63"/>
      <c r="GU711" s="40"/>
      <c r="GV711" s="40"/>
      <c r="GW711" s="40"/>
      <c r="GX711" s="40"/>
      <c r="GY711" s="40"/>
      <c r="GZ711" s="40"/>
      <c r="HA711" s="40"/>
      <c r="HB711" s="40"/>
      <c r="HC711" s="40"/>
      <c r="HD711" s="40"/>
      <c r="HE711" s="40"/>
      <c r="HF711" s="40"/>
      <c r="HG711" s="40"/>
      <c r="HH711" s="40"/>
      <c r="HI711" s="40"/>
      <c r="HJ711" s="40"/>
      <c r="HK711" s="40"/>
      <c r="HL711" s="40"/>
      <c r="HM711" s="40"/>
      <c r="HN711" s="40"/>
    </row>
    <row r="712" spans="2:222" x14ac:dyDescent="0.25">
      <c r="B712" s="61"/>
      <c r="J712" s="63"/>
      <c r="K712" s="63"/>
      <c r="L712" s="63"/>
      <c r="M712" s="63"/>
      <c r="N712" s="63"/>
      <c r="O712" s="63"/>
      <c r="P712" s="62"/>
      <c r="Y712" s="62"/>
      <c r="AD712" s="63"/>
      <c r="AE712" s="63"/>
      <c r="AF712" s="63"/>
      <c r="AG712" s="42"/>
      <c r="AH712" s="42"/>
      <c r="AI712" s="63"/>
      <c r="AM712" s="64"/>
      <c r="AN712" s="42"/>
      <c r="AO712" s="63"/>
      <c r="AP712" s="63"/>
      <c r="AQ712" s="63"/>
      <c r="AR712" s="63"/>
      <c r="AS712" s="63"/>
      <c r="AT712" s="63"/>
      <c r="AU712" s="63"/>
      <c r="AV712" s="63"/>
      <c r="AW712" s="63"/>
      <c r="AX712" s="63"/>
      <c r="AY712" s="63"/>
      <c r="AZ712" s="63"/>
      <c r="BA712" s="63"/>
      <c r="BB712" s="42"/>
      <c r="BC712" s="63"/>
      <c r="BD712" s="63"/>
      <c r="BE712" s="63"/>
      <c r="BF712" s="42"/>
      <c r="BG712" s="63"/>
      <c r="BH712" s="63"/>
      <c r="CK712" s="64"/>
      <c r="CL712" s="42"/>
      <c r="ED712" s="63"/>
      <c r="GU712" s="40"/>
      <c r="GV712" s="40"/>
      <c r="GW712" s="40"/>
      <c r="GX712" s="40"/>
      <c r="GY712" s="40"/>
      <c r="GZ712" s="40"/>
      <c r="HA712" s="40"/>
      <c r="HB712" s="40"/>
      <c r="HC712" s="40"/>
      <c r="HD712" s="40"/>
      <c r="HE712" s="40"/>
      <c r="HF712" s="40"/>
      <c r="HG712" s="40"/>
      <c r="HH712" s="40"/>
      <c r="HI712" s="40"/>
      <c r="HJ712" s="40"/>
      <c r="HK712" s="40"/>
      <c r="HL712" s="40"/>
      <c r="HM712" s="40"/>
      <c r="HN712" s="40"/>
    </row>
    <row r="713" spans="2:222" x14ac:dyDescent="0.25">
      <c r="B713" s="61"/>
      <c r="J713" s="63"/>
      <c r="K713" s="63"/>
      <c r="L713" s="63"/>
      <c r="M713" s="63"/>
      <c r="N713" s="63"/>
      <c r="O713" s="63"/>
      <c r="P713" s="62"/>
      <c r="Y713" s="62"/>
      <c r="AD713" s="63"/>
      <c r="AE713" s="63"/>
      <c r="AF713" s="63"/>
      <c r="AG713" s="42"/>
      <c r="AH713" s="42"/>
      <c r="AI713" s="63"/>
      <c r="AM713" s="64"/>
      <c r="AN713" s="42"/>
      <c r="AO713" s="63"/>
      <c r="AP713" s="63"/>
      <c r="AQ713" s="63"/>
      <c r="AR713" s="63"/>
      <c r="AS713" s="63"/>
      <c r="AT713" s="63"/>
      <c r="AU713" s="63"/>
      <c r="AV713" s="63"/>
      <c r="AW713" s="63"/>
      <c r="AX713" s="63"/>
      <c r="AY713" s="63"/>
      <c r="AZ713" s="63"/>
      <c r="BA713" s="63"/>
      <c r="BB713" s="42"/>
      <c r="BC713" s="63"/>
      <c r="BD713" s="63"/>
      <c r="BE713" s="63"/>
      <c r="BF713" s="42"/>
      <c r="BG713" s="63"/>
      <c r="BH713" s="63"/>
      <c r="CK713" s="64"/>
      <c r="CL713" s="42"/>
      <c r="ED713" s="63"/>
      <c r="GU713" s="40"/>
      <c r="GV713" s="40"/>
      <c r="GW713" s="40"/>
      <c r="GX713" s="40"/>
      <c r="GY713" s="40"/>
      <c r="GZ713" s="40"/>
      <c r="HA713" s="40"/>
      <c r="HB713" s="40"/>
      <c r="HC713" s="40"/>
      <c r="HD713" s="40"/>
      <c r="HE713" s="40"/>
      <c r="HF713" s="40"/>
      <c r="HG713" s="40"/>
      <c r="HH713" s="40"/>
      <c r="HI713" s="40"/>
      <c r="HJ713" s="40"/>
      <c r="HK713" s="40"/>
      <c r="HL713" s="40"/>
      <c r="HM713" s="40"/>
      <c r="HN713" s="40"/>
    </row>
    <row r="714" spans="2:222" x14ac:dyDescent="0.25">
      <c r="B714" s="61"/>
      <c r="J714" s="63"/>
      <c r="K714" s="63"/>
      <c r="L714" s="63"/>
      <c r="M714" s="63"/>
      <c r="N714" s="63"/>
      <c r="O714" s="63"/>
      <c r="P714" s="62"/>
      <c r="Y714" s="62"/>
      <c r="AD714" s="63"/>
      <c r="AE714" s="63"/>
      <c r="AF714" s="63"/>
      <c r="AG714" s="42"/>
      <c r="AH714" s="42"/>
      <c r="AI714" s="63"/>
      <c r="AM714" s="64"/>
      <c r="AN714" s="42"/>
      <c r="AO714" s="63"/>
      <c r="AP714" s="63"/>
      <c r="AQ714" s="63"/>
      <c r="AR714" s="63"/>
      <c r="AS714" s="63"/>
      <c r="AT714" s="63"/>
      <c r="AU714" s="63"/>
      <c r="AV714" s="63"/>
      <c r="AW714" s="63"/>
      <c r="AX714" s="63"/>
      <c r="AY714" s="63"/>
      <c r="AZ714" s="63"/>
      <c r="BA714" s="63"/>
      <c r="BB714" s="42"/>
      <c r="BC714" s="63"/>
      <c r="BD714" s="63"/>
      <c r="BE714" s="63"/>
      <c r="BF714" s="42"/>
      <c r="BG714" s="63"/>
      <c r="BH714" s="63"/>
      <c r="CK714" s="64"/>
      <c r="CL714" s="42"/>
      <c r="ED714" s="63"/>
      <c r="GU714" s="40"/>
      <c r="GV714" s="40"/>
      <c r="GW714" s="40"/>
      <c r="GX714" s="40"/>
      <c r="GY714" s="40"/>
      <c r="GZ714" s="40"/>
      <c r="HA714" s="40"/>
      <c r="HB714" s="40"/>
      <c r="HC714" s="40"/>
      <c r="HD714" s="40"/>
      <c r="HE714" s="40"/>
      <c r="HF714" s="40"/>
      <c r="HG714" s="40"/>
      <c r="HH714" s="40"/>
      <c r="HI714" s="40"/>
      <c r="HJ714" s="40"/>
      <c r="HK714" s="40"/>
      <c r="HL714" s="40"/>
      <c r="HM714" s="40"/>
      <c r="HN714" s="40"/>
    </row>
    <row r="715" spans="2:222" x14ac:dyDescent="0.25">
      <c r="B715" s="61"/>
      <c r="J715" s="63"/>
      <c r="K715" s="63"/>
      <c r="L715" s="63"/>
      <c r="M715" s="63"/>
      <c r="N715" s="63"/>
      <c r="O715" s="63"/>
      <c r="P715" s="62"/>
      <c r="Y715" s="62"/>
      <c r="AD715" s="63"/>
      <c r="AE715" s="63"/>
      <c r="AF715" s="63"/>
      <c r="AG715" s="42"/>
      <c r="AH715" s="42"/>
      <c r="AI715" s="63"/>
      <c r="AM715" s="64"/>
      <c r="AN715" s="42"/>
      <c r="AO715" s="63"/>
      <c r="AP715" s="63"/>
      <c r="AQ715" s="63"/>
      <c r="AR715" s="63"/>
      <c r="AS715" s="63"/>
      <c r="AT715" s="63"/>
      <c r="AU715" s="63"/>
      <c r="AV715" s="63"/>
      <c r="AW715" s="63"/>
      <c r="AX715" s="63"/>
      <c r="AY715" s="63"/>
      <c r="AZ715" s="63"/>
      <c r="BA715" s="63"/>
      <c r="BB715" s="42"/>
      <c r="BC715" s="63"/>
      <c r="BD715" s="63"/>
      <c r="BE715" s="63"/>
      <c r="BF715" s="42"/>
      <c r="BG715" s="63"/>
      <c r="BH715" s="63"/>
      <c r="CK715" s="64"/>
      <c r="CL715" s="42"/>
      <c r="ED715" s="63"/>
      <c r="GU715" s="40"/>
      <c r="GV715" s="40"/>
      <c r="GW715" s="40"/>
      <c r="GX715" s="40"/>
      <c r="GY715" s="40"/>
      <c r="GZ715" s="40"/>
      <c r="HA715" s="40"/>
      <c r="HB715" s="40"/>
      <c r="HC715" s="40"/>
      <c r="HD715" s="40"/>
      <c r="HE715" s="40"/>
      <c r="HF715" s="40"/>
      <c r="HG715" s="40"/>
      <c r="HH715" s="40"/>
      <c r="HI715" s="40"/>
      <c r="HJ715" s="40"/>
      <c r="HK715" s="40"/>
      <c r="HL715" s="40"/>
      <c r="HM715" s="40"/>
      <c r="HN715" s="40"/>
    </row>
    <row r="716" spans="2:222" x14ac:dyDescent="0.25">
      <c r="B716" s="61"/>
      <c r="J716" s="63"/>
      <c r="K716" s="63"/>
      <c r="L716" s="63"/>
      <c r="M716" s="63"/>
      <c r="N716" s="63"/>
      <c r="O716" s="63"/>
      <c r="P716" s="62"/>
      <c r="Y716" s="62"/>
      <c r="AD716" s="63"/>
      <c r="AE716" s="63"/>
      <c r="AF716" s="63"/>
      <c r="AG716" s="42"/>
      <c r="AH716" s="42"/>
      <c r="AI716" s="63"/>
      <c r="AM716" s="64"/>
      <c r="AN716" s="42"/>
      <c r="AO716" s="63"/>
      <c r="AP716" s="63"/>
      <c r="AQ716" s="63"/>
      <c r="AR716" s="63"/>
      <c r="AS716" s="63"/>
      <c r="AT716" s="63"/>
      <c r="AU716" s="63"/>
      <c r="AV716" s="63"/>
      <c r="AW716" s="63"/>
      <c r="AX716" s="63"/>
      <c r="AY716" s="63"/>
      <c r="AZ716" s="63"/>
      <c r="BA716" s="63"/>
      <c r="BB716" s="42"/>
      <c r="BC716" s="63"/>
      <c r="BD716" s="63"/>
      <c r="BE716" s="63"/>
      <c r="BF716" s="42"/>
      <c r="BG716" s="63"/>
      <c r="BH716" s="63"/>
      <c r="CK716" s="64"/>
      <c r="CL716" s="42"/>
      <c r="ED716" s="63"/>
      <c r="GU716" s="40"/>
      <c r="GV716" s="40"/>
      <c r="GW716" s="40"/>
      <c r="GX716" s="40"/>
      <c r="GY716" s="40"/>
      <c r="GZ716" s="40"/>
      <c r="HA716" s="40"/>
      <c r="HB716" s="40"/>
      <c r="HC716" s="40"/>
      <c r="HD716" s="40"/>
      <c r="HE716" s="40"/>
      <c r="HF716" s="40"/>
      <c r="HG716" s="40"/>
      <c r="HH716" s="40"/>
      <c r="HI716" s="40"/>
      <c r="HJ716" s="40"/>
      <c r="HK716" s="40"/>
      <c r="HL716" s="40"/>
      <c r="HM716" s="40"/>
      <c r="HN716" s="40"/>
    </row>
    <row r="717" spans="2:222" x14ac:dyDescent="0.25">
      <c r="B717" s="61"/>
      <c r="J717" s="63"/>
      <c r="K717" s="63"/>
      <c r="L717" s="63"/>
      <c r="M717" s="63"/>
      <c r="N717" s="63"/>
      <c r="O717" s="63"/>
      <c r="P717" s="62"/>
      <c r="Y717" s="62"/>
      <c r="AD717" s="63"/>
      <c r="AE717" s="63"/>
      <c r="AF717" s="63"/>
      <c r="AG717" s="42"/>
      <c r="AH717" s="42"/>
      <c r="AI717" s="63"/>
      <c r="AM717" s="64"/>
      <c r="AN717" s="42"/>
      <c r="AO717" s="63"/>
      <c r="AP717" s="63"/>
      <c r="AQ717" s="63"/>
      <c r="AR717" s="63"/>
      <c r="AS717" s="63"/>
      <c r="AT717" s="63"/>
      <c r="AU717" s="63"/>
      <c r="AV717" s="63"/>
      <c r="AW717" s="63"/>
      <c r="AX717" s="63"/>
      <c r="AY717" s="63"/>
      <c r="AZ717" s="63"/>
      <c r="BA717" s="63"/>
      <c r="BB717" s="42"/>
      <c r="BC717" s="63"/>
      <c r="BD717" s="63"/>
      <c r="BE717" s="63"/>
      <c r="BF717" s="42"/>
      <c r="BG717" s="63"/>
      <c r="BH717" s="63"/>
      <c r="CK717" s="64"/>
      <c r="CL717" s="42"/>
      <c r="ED717" s="63"/>
      <c r="GU717" s="40"/>
      <c r="GV717" s="40"/>
      <c r="GW717" s="40"/>
      <c r="GX717" s="40"/>
      <c r="GY717" s="40"/>
      <c r="GZ717" s="40"/>
      <c r="HA717" s="40"/>
      <c r="HB717" s="40"/>
      <c r="HC717" s="40"/>
      <c r="HD717" s="40"/>
      <c r="HE717" s="40"/>
      <c r="HF717" s="40"/>
      <c r="HG717" s="40"/>
      <c r="HH717" s="40"/>
      <c r="HI717" s="40"/>
      <c r="HJ717" s="40"/>
      <c r="HK717" s="40"/>
      <c r="HL717" s="40"/>
      <c r="HM717" s="40"/>
      <c r="HN717" s="40"/>
    </row>
    <row r="718" spans="2:222" x14ac:dyDescent="0.25">
      <c r="B718" s="61"/>
      <c r="J718" s="63"/>
      <c r="K718" s="63"/>
      <c r="L718" s="63"/>
      <c r="M718" s="63"/>
      <c r="N718" s="63"/>
      <c r="O718" s="63"/>
      <c r="P718" s="62"/>
      <c r="Y718" s="62"/>
      <c r="AD718" s="63"/>
      <c r="AE718" s="63"/>
      <c r="AF718" s="63"/>
      <c r="AG718" s="42"/>
      <c r="AH718" s="42"/>
      <c r="AI718" s="63"/>
      <c r="AM718" s="64"/>
      <c r="AN718" s="42"/>
      <c r="AO718" s="63"/>
      <c r="AP718" s="63"/>
      <c r="AQ718" s="63"/>
      <c r="AR718" s="63"/>
      <c r="AS718" s="63"/>
      <c r="AT718" s="63"/>
      <c r="AU718" s="63"/>
      <c r="AV718" s="63"/>
      <c r="AW718" s="63"/>
      <c r="AX718" s="63"/>
      <c r="AY718" s="63"/>
      <c r="AZ718" s="63"/>
      <c r="BA718" s="63"/>
      <c r="BB718" s="42"/>
      <c r="BC718" s="63"/>
      <c r="BD718" s="63"/>
      <c r="BE718" s="63"/>
      <c r="BF718" s="42"/>
      <c r="BG718" s="63"/>
      <c r="BH718" s="63"/>
      <c r="CK718" s="64"/>
      <c r="CL718" s="42"/>
      <c r="ED718" s="63"/>
      <c r="GU718" s="40"/>
      <c r="GV718" s="40"/>
      <c r="GW718" s="40"/>
      <c r="GX718" s="40"/>
      <c r="GY718" s="40"/>
      <c r="GZ718" s="40"/>
      <c r="HA718" s="40"/>
      <c r="HB718" s="40"/>
      <c r="HC718" s="40"/>
      <c r="HD718" s="40"/>
      <c r="HE718" s="40"/>
      <c r="HF718" s="40"/>
      <c r="HG718" s="40"/>
      <c r="HH718" s="40"/>
      <c r="HI718" s="40"/>
      <c r="HJ718" s="40"/>
      <c r="HK718" s="40"/>
      <c r="HL718" s="40"/>
      <c r="HM718" s="40"/>
      <c r="HN718" s="40"/>
    </row>
    <row r="719" spans="2:222" x14ac:dyDescent="0.25">
      <c r="B719" s="61"/>
      <c r="J719" s="63"/>
      <c r="K719" s="63"/>
      <c r="L719" s="63"/>
      <c r="M719" s="63"/>
      <c r="N719" s="63"/>
      <c r="O719" s="63"/>
      <c r="P719" s="62"/>
      <c r="Y719" s="62"/>
      <c r="AD719" s="63"/>
      <c r="AE719" s="63"/>
      <c r="AF719" s="63"/>
      <c r="AG719" s="42"/>
      <c r="AH719" s="42"/>
      <c r="AI719" s="63"/>
      <c r="AM719" s="64"/>
      <c r="AN719" s="42"/>
      <c r="AO719" s="63"/>
      <c r="AP719" s="63"/>
      <c r="AQ719" s="63"/>
      <c r="AR719" s="63"/>
      <c r="AS719" s="63"/>
      <c r="AT719" s="63"/>
      <c r="AU719" s="63"/>
      <c r="AV719" s="63"/>
      <c r="AW719" s="63"/>
      <c r="AX719" s="63"/>
      <c r="AY719" s="63"/>
      <c r="AZ719" s="63"/>
      <c r="BA719" s="63"/>
      <c r="BB719" s="42"/>
      <c r="BC719" s="63"/>
      <c r="BD719" s="63"/>
      <c r="BE719" s="63"/>
      <c r="BF719" s="42"/>
      <c r="BG719" s="63"/>
      <c r="BH719" s="63"/>
      <c r="CK719" s="64"/>
      <c r="CL719" s="42"/>
      <c r="ED719" s="63"/>
      <c r="GU719" s="40"/>
      <c r="GV719" s="40"/>
      <c r="GW719" s="40"/>
      <c r="GX719" s="40"/>
      <c r="GY719" s="40"/>
      <c r="GZ719" s="40"/>
      <c r="HA719" s="40"/>
      <c r="HB719" s="40"/>
      <c r="HC719" s="40"/>
      <c r="HD719" s="40"/>
      <c r="HE719" s="40"/>
      <c r="HF719" s="40"/>
      <c r="HG719" s="40"/>
      <c r="HH719" s="40"/>
      <c r="HI719" s="40"/>
      <c r="HJ719" s="40"/>
      <c r="HK719" s="40"/>
      <c r="HL719" s="40"/>
      <c r="HM719" s="40"/>
      <c r="HN719" s="40"/>
    </row>
    <row r="720" spans="2:222" x14ac:dyDescent="0.25">
      <c r="B720" s="61"/>
      <c r="J720" s="63"/>
      <c r="K720" s="63"/>
      <c r="L720" s="63"/>
      <c r="M720" s="63"/>
      <c r="N720" s="63"/>
      <c r="O720" s="63"/>
      <c r="P720" s="62"/>
      <c r="Y720" s="62"/>
      <c r="AD720" s="63"/>
      <c r="AE720" s="63"/>
      <c r="AF720" s="63"/>
      <c r="AG720" s="42"/>
      <c r="AH720" s="42"/>
      <c r="AI720" s="63"/>
      <c r="AM720" s="64"/>
      <c r="AN720" s="42"/>
      <c r="AO720" s="63"/>
      <c r="AP720" s="63"/>
      <c r="AQ720" s="63"/>
      <c r="AR720" s="63"/>
      <c r="AS720" s="63"/>
      <c r="AT720" s="63"/>
      <c r="AU720" s="63"/>
      <c r="AV720" s="63"/>
      <c r="AW720" s="63"/>
      <c r="AX720" s="63"/>
      <c r="AY720" s="63"/>
      <c r="AZ720" s="63"/>
      <c r="BA720" s="63"/>
      <c r="BB720" s="42"/>
      <c r="BC720" s="63"/>
      <c r="BD720" s="63"/>
      <c r="BE720" s="63"/>
      <c r="BF720" s="42"/>
      <c r="BG720" s="63"/>
      <c r="BH720" s="63"/>
      <c r="CK720" s="64"/>
      <c r="CL720" s="42"/>
      <c r="ED720" s="63"/>
      <c r="GU720" s="40"/>
      <c r="GV720" s="40"/>
      <c r="GW720" s="40"/>
      <c r="GX720" s="40"/>
      <c r="GY720" s="40"/>
      <c r="GZ720" s="40"/>
      <c r="HA720" s="40"/>
      <c r="HB720" s="40"/>
      <c r="HC720" s="40"/>
      <c r="HD720" s="40"/>
      <c r="HE720" s="40"/>
      <c r="HF720" s="40"/>
      <c r="HG720" s="40"/>
      <c r="HH720" s="40"/>
      <c r="HI720" s="40"/>
      <c r="HJ720" s="40"/>
      <c r="HK720" s="40"/>
      <c r="HL720" s="40"/>
      <c r="HM720" s="40"/>
      <c r="HN720" s="40"/>
    </row>
    <row r="721" spans="2:222" x14ac:dyDescent="0.25">
      <c r="B721" s="61"/>
      <c r="J721" s="63"/>
      <c r="K721" s="63"/>
      <c r="L721" s="63"/>
      <c r="M721" s="63"/>
      <c r="N721" s="63"/>
      <c r="O721" s="63"/>
      <c r="P721" s="62"/>
      <c r="Y721" s="62"/>
      <c r="AD721" s="63"/>
      <c r="AE721" s="63"/>
      <c r="AF721" s="63"/>
      <c r="AG721" s="42"/>
      <c r="AH721" s="42"/>
      <c r="AI721" s="63"/>
      <c r="AM721" s="64"/>
      <c r="AN721" s="42"/>
      <c r="AO721" s="63"/>
      <c r="AP721" s="63"/>
      <c r="AQ721" s="63"/>
      <c r="AR721" s="63"/>
      <c r="AS721" s="63"/>
      <c r="AT721" s="63"/>
      <c r="AU721" s="63"/>
      <c r="AV721" s="63"/>
      <c r="AW721" s="63"/>
      <c r="AX721" s="63"/>
      <c r="AY721" s="63"/>
      <c r="AZ721" s="63"/>
      <c r="BA721" s="63"/>
      <c r="BB721" s="42"/>
      <c r="BC721" s="63"/>
      <c r="BD721" s="63"/>
      <c r="BE721" s="63"/>
      <c r="BF721" s="42"/>
      <c r="BG721" s="63"/>
      <c r="BH721" s="63"/>
      <c r="CK721" s="64"/>
      <c r="CL721" s="42"/>
      <c r="ED721" s="63"/>
      <c r="GU721" s="40"/>
      <c r="GV721" s="40"/>
      <c r="GW721" s="40"/>
      <c r="GX721" s="40"/>
      <c r="GY721" s="40"/>
      <c r="GZ721" s="40"/>
      <c r="HA721" s="40"/>
      <c r="HB721" s="40"/>
      <c r="HC721" s="40"/>
      <c r="HD721" s="40"/>
      <c r="HE721" s="40"/>
      <c r="HF721" s="40"/>
      <c r="HG721" s="40"/>
      <c r="HH721" s="40"/>
      <c r="HI721" s="40"/>
      <c r="HJ721" s="40"/>
      <c r="HK721" s="40"/>
      <c r="HL721" s="40"/>
      <c r="HM721" s="40"/>
      <c r="HN721" s="40"/>
    </row>
    <row r="722" spans="2:222" x14ac:dyDescent="0.25">
      <c r="B722" s="61"/>
      <c r="J722" s="63"/>
      <c r="K722" s="63"/>
      <c r="L722" s="63"/>
      <c r="M722" s="63"/>
      <c r="N722" s="63"/>
      <c r="O722" s="63"/>
      <c r="P722" s="62"/>
      <c r="Y722" s="62"/>
      <c r="AD722" s="63"/>
      <c r="AE722" s="63"/>
      <c r="AF722" s="63"/>
      <c r="AG722" s="42"/>
      <c r="AH722" s="42"/>
      <c r="AI722" s="63"/>
      <c r="AM722" s="64"/>
      <c r="AN722" s="42"/>
      <c r="AO722" s="63"/>
      <c r="AP722" s="63"/>
      <c r="AQ722" s="63"/>
      <c r="AR722" s="63"/>
      <c r="AS722" s="63"/>
      <c r="AT722" s="63"/>
      <c r="AU722" s="63"/>
      <c r="AV722" s="63"/>
      <c r="AW722" s="63"/>
      <c r="AX722" s="63"/>
      <c r="AY722" s="63"/>
      <c r="AZ722" s="63"/>
      <c r="BA722" s="63"/>
      <c r="BB722" s="42"/>
      <c r="BC722" s="63"/>
      <c r="BD722" s="63"/>
      <c r="BE722" s="63"/>
      <c r="BF722" s="42"/>
      <c r="BG722" s="63"/>
      <c r="BH722" s="63"/>
      <c r="CK722" s="64"/>
      <c r="CL722" s="42"/>
      <c r="ED722" s="63"/>
      <c r="GU722" s="40"/>
      <c r="GV722" s="40"/>
      <c r="GW722" s="40"/>
      <c r="GX722" s="40"/>
      <c r="GY722" s="40"/>
      <c r="GZ722" s="40"/>
      <c r="HA722" s="40"/>
      <c r="HB722" s="40"/>
      <c r="HC722" s="40"/>
      <c r="HD722" s="40"/>
      <c r="HE722" s="40"/>
      <c r="HF722" s="40"/>
      <c r="HG722" s="40"/>
      <c r="HH722" s="40"/>
      <c r="HI722" s="40"/>
      <c r="HJ722" s="40"/>
      <c r="HK722" s="40"/>
      <c r="HL722" s="40"/>
      <c r="HM722" s="40"/>
      <c r="HN722" s="40"/>
    </row>
    <row r="723" spans="2:222" x14ac:dyDescent="0.25">
      <c r="B723" s="61"/>
      <c r="J723" s="63"/>
      <c r="K723" s="63"/>
      <c r="L723" s="63"/>
      <c r="M723" s="63"/>
      <c r="N723" s="63"/>
      <c r="O723" s="63"/>
      <c r="P723" s="62"/>
      <c r="Y723" s="62"/>
      <c r="AD723" s="63"/>
      <c r="AE723" s="63"/>
      <c r="AF723" s="63"/>
      <c r="AG723" s="42"/>
      <c r="AH723" s="42"/>
      <c r="AI723" s="63"/>
      <c r="AM723" s="64"/>
      <c r="AN723" s="42"/>
      <c r="AO723" s="63"/>
      <c r="AP723" s="63"/>
      <c r="AQ723" s="63"/>
      <c r="AR723" s="63"/>
      <c r="AS723" s="63"/>
      <c r="AT723" s="63"/>
      <c r="AU723" s="63"/>
      <c r="AV723" s="63"/>
      <c r="AW723" s="63"/>
      <c r="AX723" s="63"/>
      <c r="AY723" s="63"/>
      <c r="AZ723" s="63"/>
      <c r="BA723" s="63"/>
      <c r="BB723" s="42"/>
      <c r="BC723" s="63"/>
      <c r="BD723" s="63"/>
      <c r="BE723" s="63"/>
      <c r="BF723" s="42"/>
      <c r="BG723" s="63"/>
      <c r="BH723" s="63"/>
      <c r="CK723" s="64"/>
      <c r="CL723" s="42"/>
      <c r="ED723" s="63"/>
      <c r="GU723" s="40"/>
      <c r="GV723" s="40"/>
      <c r="GW723" s="40"/>
      <c r="GX723" s="40"/>
      <c r="GY723" s="40"/>
      <c r="GZ723" s="40"/>
      <c r="HA723" s="40"/>
      <c r="HB723" s="40"/>
      <c r="HC723" s="40"/>
      <c r="HD723" s="40"/>
      <c r="HE723" s="40"/>
      <c r="HF723" s="40"/>
      <c r="HG723" s="40"/>
      <c r="HH723" s="40"/>
      <c r="HI723" s="40"/>
      <c r="HJ723" s="40"/>
      <c r="HK723" s="40"/>
      <c r="HL723" s="40"/>
      <c r="HM723" s="40"/>
      <c r="HN723" s="40"/>
    </row>
    <row r="724" spans="2:222" x14ac:dyDescent="0.25">
      <c r="B724" s="61"/>
      <c r="J724" s="63"/>
      <c r="K724" s="63"/>
      <c r="L724" s="63"/>
      <c r="M724" s="63"/>
      <c r="N724" s="63"/>
      <c r="O724" s="63"/>
      <c r="P724" s="62"/>
      <c r="Y724" s="62"/>
      <c r="AD724" s="63"/>
      <c r="AE724" s="63"/>
      <c r="AF724" s="63"/>
      <c r="AG724" s="42"/>
      <c r="AH724" s="42"/>
      <c r="AI724" s="63"/>
      <c r="AM724" s="64"/>
      <c r="AN724" s="42"/>
      <c r="AO724" s="63"/>
      <c r="AP724" s="63"/>
      <c r="AQ724" s="63"/>
      <c r="AR724" s="63"/>
      <c r="AS724" s="63"/>
      <c r="AT724" s="63"/>
      <c r="AU724" s="63"/>
      <c r="AV724" s="63"/>
      <c r="AW724" s="63"/>
      <c r="AX724" s="63"/>
      <c r="AY724" s="63"/>
      <c r="AZ724" s="63"/>
      <c r="BA724" s="63"/>
      <c r="BB724" s="42"/>
      <c r="BC724" s="63"/>
      <c r="BD724" s="63"/>
      <c r="BE724" s="63"/>
      <c r="BF724" s="42"/>
      <c r="BG724" s="63"/>
      <c r="BH724" s="63"/>
      <c r="CK724" s="64"/>
      <c r="CL724" s="42"/>
      <c r="ED724" s="63"/>
      <c r="GU724" s="40"/>
      <c r="GV724" s="40"/>
      <c r="GW724" s="40"/>
      <c r="GX724" s="40"/>
      <c r="GY724" s="40"/>
      <c r="GZ724" s="40"/>
      <c r="HA724" s="40"/>
      <c r="HB724" s="40"/>
      <c r="HC724" s="40"/>
      <c r="HD724" s="40"/>
      <c r="HE724" s="40"/>
      <c r="HF724" s="40"/>
      <c r="HG724" s="40"/>
      <c r="HH724" s="40"/>
      <c r="HI724" s="40"/>
      <c r="HJ724" s="40"/>
      <c r="HK724" s="40"/>
      <c r="HL724" s="40"/>
      <c r="HM724" s="40"/>
      <c r="HN724" s="40"/>
    </row>
    <row r="725" spans="2:222" x14ac:dyDescent="0.25">
      <c r="B725" s="61"/>
      <c r="J725" s="63"/>
      <c r="K725" s="63"/>
      <c r="L725" s="63"/>
      <c r="M725" s="63"/>
      <c r="N725" s="63"/>
      <c r="O725" s="63"/>
      <c r="P725" s="62"/>
      <c r="Y725" s="62"/>
      <c r="AD725" s="63"/>
      <c r="AE725" s="63"/>
      <c r="AF725" s="63"/>
      <c r="AG725" s="42"/>
      <c r="AH725" s="42"/>
      <c r="AI725" s="63"/>
      <c r="AM725" s="64"/>
      <c r="AN725" s="42"/>
      <c r="AO725" s="63"/>
      <c r="AP725" s="63"/>
      <c r="AQ725" s="63"/>
      <c r="AR725" s="63"/>
      <c r="AS725" s="63"/>
      <c r="AT725" s="63"/>
      <c r="AU725" s="63"/>
      <c r="AV725" s="63"/>
      <c r="AW725" s="63"/>
      <c r="AX725" s="63"/>
      <c r="AY725" s="63"/>
      <c r="AZ725" s="63"/>
      <c r="BA725" s="63"/>
      <c r="BB725" s="42"/>
      <c r="BC725" s="63"/>
      <c r="BD725" s="63"/>
      <c r="BE725" s="63"/>
      <c r="BF725" s="42"/>
      <c r="BG725" s="63"/>
      <c r="BH725" s="63"/>
      <c r="CK725" s="64"/>
      <c r="CL725" s="42"/>
      <c r="ED725" s="63"/>
      <c r="GU725" s="40"/>
      <c r="GV725" s="40"/>
      <c r="GW725" s="40"/>
      <c r="GX725" s="40"/>
      <c r="GY725" s="40"/>
      <c r="GZ725" s="40"/>
      <c r="HA725" s="40"/>
      <c r="HB725" s="40"/>
      <c r="HC725" s="40"/>
      <c r="HD725" s="40"/>
      <c r="HE725" s="40"/>
      <c r="HF725" s="40"/>
      <c r="HG725" s="40"/>
      <c r="HH725" s="40"/>
      <c r="HI725" s="40"/>
      <c r="HJ725" s="40"/>
      <c r="HK725" s="40"/>
      <c r="HL725" s="40"/>
      <c r="HM725" s="40"/>
      <c r="HN725" s="40"/>
    </row>
    <row r="726" spans="2:222" x14ac:dyDescent="0.25">
      <c r="B726" s="61"/>
      <c r="J726" s="63"/>
      <c r="K726" s="63"/>
      <c r="L726" s="63"/>
      <c r="M726" s="63"/>
      <c r="N726" s="63"/>
      <c r="O726" s="63"/>
      <c r="P726" s="62"/>
      <c r="Y726" s="62"/>
      <c r="AD726" s="63"/>
      <c r="AE726" s="63"/>
      <c r="AF726" s="63"/>
      <c r="AG726" s="42"/>
      <c r="AH726" s="42"/>
      <c r="AI726" s="63"/>
      <c r="AM726" s="64"/>
      <c r="AN726" s="42"/>
      <c r="AO726" s="63"/>
      <c r="AP726" s="63"/>
      <c r="AQ726" s="63"/>
      <c r="AR726" s="63"/>
      <c r="AS726" s="63"/>
      <c r="AT726" s="63"/>
      <c r="AU726" s="63"/>
      <c r="AV726" s="63"/>
      <c r="AW726" s="63"/>
      <c r="AX726" s="63"/>
      <c r="AY726" s="63"/>
      <c r="AZ726" s="63"/>
      <c r="BA726" s="63"/>
      <c r="BB726" s="42"/>
      <c r="BC726" s="63"/>
      <c r="BD726" s="63"/>
      <c r="BE726" s="63"/>
      <c r="BF726" s="42"/>
      <c r="BG726" s="63"/>
      <c r="BH726" s="63"/>
      <c r="CK726" s="64"/>
      <c r="CL726" s="42"/>
      <c r="ED726" s="63"/>
      <c r="GU726" s="40"/>
      <c r="GV726" s="40"/>
      <c r="GW726" s="40"/>
      <c r="GX726" s="40"/>
      <c r="GY726" s="40"/>
      <c r="GZ726" s="40"/>
      <c r="HA726" s="40"/>
      <c r="HB726" s="40"/>
      <c r="HC726" s="40"/>
      <c r="HD726" s="40"/>
      <c r="HE726" s="40"/>
      <c r="HF726" s="40"/>
      <c r="HG726" s="40"/>
      <c r="HH726" s="40"/>
      <c r="HI726" s="40"/>
      <c r="HJ726" s="40"/>
      <c r="HK726" s="40"/>
      <c r="HL726" s="40"/>
      <c r="HM726" s="40"/>
      <c r="HN726" s="40"/>
    </row>
    <row r="727" spans="2:222" x14ac:dyDescent="0.25">
      <c r="B727" s="61"/>
      <c r="J727" s="63"/>
      <c r="K727" s="63"/>
      <c r="L727" s="63"/>
      <c r="M727" s="63"/>
      <c r="N727" s="63"/>
      <c r="O727" s="63"/>
      <c r="P727" s="62"/>
      <c r="Y727" s="62"/>
      <c r="AD727" s="63"/>
      <c r="AE727" s="63"/>
      <c r="AF727" s="63"/>
      <c r="AG727" s="42"/>
      <c r="AH727" s="42"/>
      <c r="AI727" s="63"/>
      <c r="AM727" s="64"/>
      <c r="AN727" s="42"/>
      <c r="AO727" s="63"/>
      <c r="AP727" s="63"/>
      <c r="AQ727" s="63"/>
      <c r="AR727" s="63"/>
      <c r="AS727" s="63"/>
      <c r="AT727" s="63"/>
      <c r="AU727" s="63"/>
      <c r="AV727" s="63"/>
      <c r="AW727" s="63"/>
      <c r="AX727" s="63"/>
      <c r="AY727" s="63"/>
      <c r="AZ727" s="63"/>
      <c r="BA727" s="63"/>
      <c r="BB727" s="42"/>
      <c r="BC727" s="63"/>
      <c r="BD727" s="63"/>
      <c r="BE727" s="63"/>
      <c r="BF727" s="42"/>
      <c r="BG727" s="63"/>
      <c r="BH727" s="63"/>
      <c r="CK727" s="64"/>
      <c r="CL727" s="42"/>
      <c r="ED727" s="63"/>
      <c r="GU727" s="40"/>
      <c r="GV727" s="40"/>
      <c r="GW727" s="40"/>
      <c r="GX727" s="40"/>
      <c r="GY727" s="40"/>
      <c r="GZ727" s="40"/>
      <c r="HA727" s="40"/>
      <c r="HB727" s="40"/>
      <c r="HC727" s="40"/>
      <c r="HD727" s="40"/>
      <c r="HE727" s="40"/>
      <c r="HF727" s="40"/>
      <c r="HG727" s="40"/>
      <c r="HH727" s="40"/>
      <c r="HI727" s="40"/>
      <c r="HJ727" s="40"/>
      <c r="HK727" s="40"/>
      <c r="HL727" s="40"/>
      <c r="HM727" s="40"/>
      <c r="HN727" s="40"/>
    </row>
    <row r="728" spans="2:222" x14ac:dyDescent="0.25">
      <c r="B728" s="61"/>
      <c r="J728" s="63"/>
      <c r="K728" s="63"/>
      <c r="L728" s="63"/>
      <c r="M728" s="63"/>
      <c r="N728" s="63"/>
      <c r="O728" s="63"/>
      <c r="P728" s="62"/>
      <c r="Y728" s="62"/>
      <c r="AD728" s="63"/>
      <c r="AE728" s="63"/>
      <c r="AF728" s="63"/>
      <c r="AG728" s="42"/>
      <c r="AH728" s="42"/>
      <c r="AI728" s="63"/>
      <c r="AM728" s="64"/>
      <c r="AN728" s="42"/>
      <c r="AO728" s="63"/>
      <c r="AP728" s="63"/>
      <c r="AQ728" s="63"/>
      <c r="AR728" s="63"/>
      <c r="AS728" s="63"/>
      <c r="AT728" s="63"/>
      <c r="AU728" s="63"/>
      <c r="AV728" s="63"/>
      <c r="AW728" s="63"/>
      <c r="AX728" s="63"/>
      <c r="AY728" s="63"/>
      <c r="AZ728" s="63"/>
      <c r="BA728" s="63"/>
      <c r="BB728" s="42"/>
      <c r="BC728" s="63"/>
      <c r="BD728" s="63"/>
      <c r="BE728" s="63"/>
      <c r="BF728" s="42"/>
      <c r="BG728" s="63"/>
      <c r="BH728" s="63"/>
      <c r="CK728" s="64"/>
      <c r="CL728" s="42"/>
      <c r="ED728" s="63"/>
      <c r="GU728" s="40"/>
      <c r="GV728" s="40"/>
      <c r="GW728" s="40"/>
      <c r="GX728" s="40"/>
      <c r="GY728" s="40"/>
      <c r="GZ728" s="40"/>
      <c r="HA728" s="40"/>
      <c r="HB728" s="40"/>
      <c r="HC728" s="40"/>
      <c r="HD728" s="40"/>
      <c r="HE728" s="40"/>
      <c r="HF728" s="40"/>
      <c r="HG728" s="40"/>
      <c r="HH728" s="40"/>
      <c r="HI728" s="40"/>
      <c r="HJ728" s="40"/>
      <c r="HK728" s="40"/>
      <c r="HL728" s="40"/>
      <c r="HM728" s="40"/>
      <c r="HN728" s="40"/>
    </row>
    <row r="729" spans="2:222" x14ac:dyDescent="0.25">
      <c r="B729" s="61"/>
      <c r="J729" s="63"/>
      <c r="K729" s="63"/>
      <c r="L729" s="63"/>
      <c r="M729" s="63"/>
      <c r="N729" s="63"/>
      <c r="O729" s="63"/>
      <c r="P729" s="62"/>
      <c r="Y729" s="62"/>
      <c r="AD729" s="63"/>
      <c r="AE729" s="63"/>
      <c r="AF729" s="63"/>
      <c r="AG729" s="42"/>
      <c r="AH729" s="42"/>
      <c r="AI729" s="63"/>
      <c r="AM729" s="64"/>
      <c r="AN729" s="42"/>
      <c r="AO729" s="63"/>
      <c r="AP729" s="63"/>
      <c r="AQ729" s="63"/>
      <c r="AR729" s="63"/>
      <c r="AS729" s="63"/>
      <c r="AT729" s="63"/>
      <c r="AU729" s="63"/>
      <c r="AV729" s="63"/>
      <c r="AW729" s="63"/>
      <c r="AX729" s="63"/>
      <c r="AY729" s="63"/>
      <c r="AZ729" s="63"/>
      <c r="BA729" s="63"/>
      <c r="BB729" s="42"/>
      <c r="BC729" s="63"/>
      <c r="BD729" s="63"/>
      <c r="BE729" s="63"/>
      <c r="BF729" s="42"/>
      <c r="BG729" s="63"/>
      <c r="BH729" s="63"/>
      <c r="CK729" s="64"/>
      <c r="CL729" s="42"/>
      <c r="ED729" s="63"/>
      <c r="GU729" s="40"/>
      <c r="GV729" s="40"/>
      <c r="GW729" s="40"/>
      <c r="GX729" s="40"/>
      <c r="GY729" s="40"/>
      <c r="GZ729" s="40"/>
      <c r="HA729" s="40"/>
      <c r="HB729" s="40"/>
      <c r="HC729" s="40"/>
      <c r="HD729" s="40"/>
      <c r="HE729" s="40"/>
      <c r="HF729" s="40"/>
      <c r="HG729" s="40"/>
      <c r="HH729" s="40"/>
      <c r="HI729" s="40"/>
      <c r="HJ729" s="40"/>
      <c r="HK729" s="40"/>
      <c r="HL729" s="40"/>
      <c r="HM729" s="40"/>
      <c r="HN729" s="40"/>
    </row>
    <row r="730" spans="2:222" x14ac:dyDescent="0.25">
      <c r="B730" s="61"/>
      <c r="J730" s="63"/>
      <c r="K730" s="63"/>
      <c r="L730" s="63"/>
      <c r="M730" s="63"/>
      <c r="N730" s="63"/>
      <c r="O730" s="63"/>
      <c r="P730" s="62"/>
      <c r="Y730" s="62"/>
      <c r="AD730" s="63"/>
      <c r="AE730" s="63"/>
      <c r="AF730" s="63"/>
      <c r="AG730" s="42"/>
      <c r="AH730" s="42"/>
      <c r="AI730" s="63"/>
      <c r="AM730" s="64"/>
      <c r="AN730" s="42"/>
      <c r="AO730" s="63"/>
      <c r="AP730" s="63"/>
      <c r="AQ730" s="63"/>
      <c r="AR730" s="63"/>
      <c r="AS730" s="63"/>
      <c r="AT730" s="63"/>
      <c r="AU730" s="63"/>
      <c r="AV730" s="63"/>
      <c r="AW730" s="63"/>
      <c r="AX730" s="63"/>
      <c r="AY730" s="63"/>
      <c r="AZ730" s="63"/>
      <c r="BA730" s="63"/>
      <c r="BB730" s="42"/>
      <c r="BC730" s="63"/>
      <c r="BD730" s="63"/>
      <c r="BE730" s="63"/>
      <c r="BF730" s="42"/>
      <c r="BG730" s="63"/>
      <c r="BH730" s="63"/>
      <c r="CK730" s="64"/>
      <c r="CL730" s="42"/>
      <c r="ED730" s="63"/>
      <c r="GU730" s="40"/>
      <c r="GV730" s="40"/>
      <c r="GW730" s="40"/>
      <c r="GX730" s="40"/>
      <c r="GY730" s="40"/>
      <c r="GZ730" s="40"/>
      <c r="HA730" s="40"/>
      <c r="HB730" s="40"/>
      <c r="HC730" s="40"/>
      <c r="HD730" s="40"/>
      <c r="HE730" s="40"/>
      <c r="HF730" s="40"/>
      <c r="HG730" s="40"/>
      <c r="HH730" s="40"/>
      <c r="HI730" s="40"/>
      <c r="HJ730" s="40"/>
      <c r="HK730" s="40"/>
      <c r="HL730" s="40"/>
      <c r="HM730" s="40"/>
      <c r="HN730" s="40"/>
    </row>
    <row r="731" spans="2:222" x14ac:dyDescent="0.25">
      <c r="B731" s="61"/>
      <c r="J731" s="63"/>
      <c r="K731" s="63"/>
      <c r="L731" s="63"/>
      <c r="M731" s="63"/>
      <c r="N731" s="63"/>
      <c r="O731" s="63"/>
      <c r="P731" s="62"/>
      <c r="Y731" s="62"/>
      <c r="AD731" s="63"/>
      <c r="AE731" s="63"/>
      <c r="AF731" s="63"/>
      <c r="AG731" s="42"/>
      <c r="AH731" s="42"/>
      <c r="AI731" s="63"/>
      <c r="AM731" s="64"/>
      <c r="AN731" s="42"/>
      <c r="AO731" s="63"/>
      <c r="AP731" s="63"/>
      <c r="AQ731" s="63"/>
      <c r="AR731" s="63"/>
      <c r="AS731" s="63"/>
      <c r="AT731" s="63"/>
      <c r="AU731" s="63"/>
      <c r="AV731" s="63"/>
      <c r="AW731" s="63"/>
      <c r="AX731" s="63"/>
      <c r="AY731" s="63"/>
      <c r="AZ731" s="63"/>
      <c r="BA731" s="63"/>
      <c r="BB731" s="42"/>
      <c r="BC731" s="63"/>
      <c r="BD731" s="63"/>
      <c r="BE731" s="63"/>
      <c r="BF731" s="42"/>
      <c r="BG731" s="63"/>
      <c r="BH731" s="63"/>
      <c r="CK731" s="64"/>
      <c r="CL731" s="42"/>
      <c r="ED731" s="63"/>
      <c r="GU731" s="40"/>
      <c r="GV731" s="40"/>
      <c r="GW731" s="40"/>
      <c r="GX731" s="40"/>
      <c r="GY731" s="40"/>
      <c r="GZ731" s="40"/>
      <c r="HA731" s="40"/>
      <c r="HB731" s="40"/>
      <c r="HC731" s="40"/>
      <c r="HD731" s="40"/>
      <c r="HE731" s="40"/>
      <c r="HF731" s="40"/>
      <c r="HG731" s="40"/>
      <c r="HH731" s="40"/>
      <c r="HI731" s="40"/>
      <c r="HJ731" s="40"/>
      <c r="HK731" s="40"/>
      <c r="HL731" s="40"/>
      <c r="HM731" s="40"/>
      <c r="HN731" s="40"/>
    </row>
    <row r="732" spans="2:222" x14ac:dyDescent="0.25">
      <c r="B732" s="61"/>
      <c r="J732" s="63"/>
      <c r="K732" s="63"/>
      <c r="L732" s="63"/>
      <c r="M732" s="63"/>
      <c r="N732" s="63"/>
      <c r="O732" s="63"/>
      <c r="P732" s="62"/>
      <c r="Y732" s="62"/>
      <c r="AD732" s="63"/>
      <c r="AE732" s="63"/>
      <c r="AF732" s="63"/>
      <c r="AG732" s="42"/>
      <c r="AH732" s="42"/>
      <c r="AI732" s="63"/>
      <c r="AM732" s="64"/>
      <c r="AN732" s="42"/>
      <c r="AO732" s="63"/>
      <c r="AP732" s="63"/>
      <c r="AQ732" s="63"/>
      <c r="AR732" s="63"/>
      <c r="AS732" s="63"/>
      <c r="AT732" s="63"/>
      <c r="AU732" s="63"/>
      <c r="AV732" s="63"/>
      <c r="AW732" s="63"/>
      <c r="AX732" s="63"/>
      <c r="AY732" s="63"/>
      <c r="AZ732" s="63"/>
      <c r="BA732" s="63"/>
      <c r="BB732" s="42"/>
      <c r="BC732" s="63"/>
      <c r="BD732" s="63"/>
      <c r="BE732" s="63"/>
      <c r="BF732" s="42"/>
      <c r="BG732" s="63"/>
      <c r="BH732" s="63"/>
      <c r="CK732" s="64"/>
      <c r="CL732" s="42"/>
      <c r="ED732" s="63"/>
      <c r="GU732" s="40"/>
      <c r="GV732" s="40"/>
      <c r="GW732" s="40"/>
      <c r="GX732" s="40"/>
      <c r="GY732" s="40"/>
      <c r="GZ732" s="40"/>
      <c r="HA732" s="40"/>
      <c r="HB732" s="40"/>
      <c r="HC732" s="40"/>
      <c r="HD732" s="40"/>
      <c r="HE732" s="40"/>
      <c r="HF732" s="40"/>
      <c r="HG732" s="40"/>
      <c r="HH732" s="40"/>
      <c r="HI732" s="40"/>
      <c r="HJ732" s="40"/>
      <c r="HK732" s="40"/>
      <c r="HL732" s="40"/>
      <c r="HM732" s="40"/>
      <c r="HN732" s="40"/>
    </row>
    <row r="733" spans="2:222" x14ac:dyDescent="0.25">
      <c r="B733" s="61"/>
      <c r="J733" s="63"/>
      <c r="K733" s="63"/>
      <c r="L733" s="63"/>
      <c r="M733" s="63"/>
      <c r="N733" s="63"/>
      <c r="O733" s="63"/>
      <c r="P733" s="62"/>
      <c r="Y733" s="62"/>
      <c r="AD733" s="63"/>
      <c r="AE733" s="63"/>
      <c r="AF733" s="63"/>
      <c r="AG733" s="42"/>
      <c r="AH733" s="42"/>
      <c r="AI733" s="63"/>
      <c r="AM733" s="64"/>
      <c r="AN733" s="42"/>
      <c r="AO733" s="63"/>
      <c r="AP733" s="63"/>
      <c r="AQ733" s="63"/>
      <c r="AR733" s="63"/>
      <c r="AS733" s="63"/>
      <c r="AT733" s="63"/>
      <c r="AU733" s="63"/>
      <c r="AV733" s="63"/>
      <c r="AW733" s="63"/>
      <c r="AX733" s="63"/>
      <c r="AY733" s="63"/>
      <c r="AZ733" s="63"/>
      <c r="BA733" s="63"/>
      <c r="BB733" s="42"/>
      <c r="BC733" s="63"/>
      <c r="BD733" s="63"/>
      <c r="BE733" s="63"/>
      <c r="BF733" s="42"/>
      <c r="BG733" s="63"/>
      <c r="BH733" s="63"/>
      <c r="CK733" s="64"/>
      <c r="CL733" s="42"/>
      <c r="ED733" s="63"/>
      <c r="GU733" s="40"/>
      <c r="GV733" s="40"/>
      <c r="GW733" s="40"/>
      <c r="GX733" s="40"/>
      <c r="GY733" s="40"/>
      <c r="GZ733" s="40"/>
      <c r="HA733" s="40"/>
      <c r="HB733" s="40"/>
      <c r="HC733" s="40"/>
      <c r="HD733" s="40"/>
      <c r="HE733" s="40"/>
      <c r="HF733" s="40"/>
      <c r="HG733" s="40"/>
      <c r="HH733" s="40"/>
      <c r="HI733" s="40"/>
      <c r="HJ733" s="40"/>
      <c r="HK733" s="40"/>
      <c r="HL733" s="40"/>
      <c r="HM733" s="40"/>
      <c r="HN733" s="40"/>
    </row>
    <row r="734" spans="2:222" x14ac:dyDescent="0.25">
      <c r="B734" s="61"/>
      <c r="J734" s="63"/>
      <c r="K734" s="63"/>
      <c r="L734" s="63"/>
      <c r="M734" s="63"/>
      <c r="N734" s="63"/>
      <c r="O734" s="63"/>
      <c r="P734" s="62"/>
      <c r="Y734" s="62"/>
      <c r="AD734" s="63"/>
      <c r="AE734" s="63"/>
      <c r="AF734" s="63"/>
      <c r="AG734" s="42"/>
      <c r="AH734" s="42"/>
      <c r="AI734" s="63"/>
      <c r="AM734" s="64"/>
      <c r="AN734" s="42"/>
      <c r="AO734" s="63"/>
      <c r="AP734" s="63"/>
      <c r="AQ734" s="63"/>
      <c r="AR734" s="63"/>
      <c r="AS734" s="63"/>
      <c r="AT734" s="63"/>
      <c r="AU734" s="63"/>
      <c r="AV734" s="63"/>
      <c r="AW734" s="63"/>
      <c r="AX734" s="63"/>
      <c r="AY734" s="63"/>
      <c r="AZ734" s="63"/>
      <c r="BA734" s="63"/>
      <c r="BB734" s="42"/>
      <c r="BC734" s="63"/>
      <c r="BD734" s="63"/>
      <c r="BE734" s="63"/>
      <c r="BF734" s="42"/>
      <c r="BG734" s="63"/>
      <c r="BH734" s="63"/>
      <c r="CK734" s="64"/>
      <c r="CL734" s="42"/>
      <c r="ED734" s="63"/>
      <c r="GU734" s="40"/>
      <c r="GV734" s="40"/>
      <c r="GW734" s="40"/>
      <c r="GX734" s="40"/>
      <c r="GY734" s="40"/>
      <c r="GZ734" s="40"/>
      <c r="HA734" s="40"/>
      <c r="HB734" s="40"/>
      <c r="HC734" s="40"/>
      <c r="HD734" s="40"/>
      <c r="HE734" s="40"/>
      <c r="HF734" s="40"/>
      <c r="HG734" s="40"/>
      <c r="HH734" s="40"/>
      <c r="HI734" s="40"/>
      <c r="HJ734" s="40"/>
      <c r="HK734" s="40"/>
      <c r="HL734" s="40"/>
      <c r="HM734" s="40"/>
      <c r="HN734" s="40"/>
    </row>
    <row r="735" spans="2:222" x14ac:dyDescent="0.25">
      <c r="B735" s="61"/>
      <c r="J735" s="63"/>
      <c r="K735" s="63"/>
      <c r="L735" s="63"/>
      <c r="M735" s="63"/>
      <c r="N735" s="63"/>
      <c r="O735" s="63"/>
      <c r="P735" s="62"/>
      <c r="Y735" s="62"/>
      <c r="AD735" s="63"/>
      <c r="AE735" s="63"/>
      <c r="AF735" s="63"/>
      <c r="AG735" s="42"/>
      <c r="AH735" s="42"/>
      <c r="AI735" s="63"/>
      <c r="AM735" s="64"/>
      <c r="AN735" s="42"/>
      <c r="AO735" s="63"/>
      <c r="AP735" s="63"/>
      <c r="AQ735" s="63"/>
      <c r="AR735" s="63"/>
      <c r="AS735" s="63"/>
      <c r="AT735" s="63"/>
      <c r="AU735" s="63"/>
      <c r="AV735" s="63"/>
      <c r="AW735" s="63"/>
      <c r="AX735" s="63"/>
      <c r="AY735" s="63"/>
      <c r="AZ735" s="63"/>
      <c r="BA735" s="63"/>
      <c r="BB735" s="42"/>
      <c r="BC735" s="63"/>
      <c r="BD735" s="63"/>
      <c r="BE735" s="63"/>
      <c r="BF735" s="42"/>
      <c r="BG735" s="63"/>
      <c r="BH735" s="63"/>
      <c r="CK735" s="64"/>
      <c r="CL735" s="42"/>
      <c r="ED735" s="63"/>
      <c r="GU735" s="40"/>
      <c r="GV735" s="40"/>
      <c r="GW735" s="40"/>
      <c r="GX735" s="40"/>
      <c r="GY735" s="40"/>
      <c r="GZ735" s="40"/>
      <c r="HA735" s="40"/>
      <c r="HB735" s="40"/>
      <c r="HC735" s="40"/>
      <c r="HD735" s="40"/>
      <c r="HE735" s="40"/>
      <c r="HF735" s="40"/>
      <c r="HG735" s="40"/>
      <c r="HH735" s="40"/>
      <c r="HI735" s="40"/>
      <c r="HJ735" s="40"/>
      <c r="HK735" s="40"/>
      <c r="HL735" s="40"/>
      <c r="HM735" s="40"/>
      <c r="HN735" s="40"/>
    </row>
    <row r="736" spans="2:222" x14ac:dyDescent="0.25">
      <c r="B736" s="61"/>
      <c r="J736" s="63"/>
      <c r="K736" s="63"/>
      <c r="L736" s="63"/>
      <c r="M736" s="63"/>
      <c r="N736" s="63"/>
      <c r="O736" s="63"/>
      <c r="P736" s="62"/>
      <c r="Y736" s="62"/>
      <c r="AD736" s="63"/>
      <c r="AE736" s="63"/>
      <c r="AF736" s="63"/>
      <c r="AG736" s="42"/>
      <c r="AH736" s="42"/>
      <c r="AI736" s="63"/>
      <c r="AM736" s="64"/>
      <c r="AN736" s="42"/>
      <c r="AO736" s="63"/>
      <c r="AP736" s="63"/>
      <c r="AQ736" s="63"/>
      <c r="AR736" s="63"/>
      <c r="AS736" s="63"/>
      <c r="AT736" s="63"/>
      <c r="AU736" s="63"/>
      <c r="AV736" s="63"/>
      <c r="AW736" s="63"/>
      <c r="AX736" s="63"/>
      <c r="AY736" s="63"/>
      <c r="AZ736" s="63"/>
      <c r="BA736" s="63"/>
      <c r="BB736" s="42"/>
      <c r="BC736" s="63"/>
      <c r="BD736" s="63"/>
      <c r="BE736" s="63"/>
      <c r="BF736" s="42"/>
      <c r="BG736" s="63"/>
      <c r="BH736" s="63"/>
      <c r="CK736" s="64"/>
      <c r="CL736" s="42"/>
      <c r="ED736" s="63"/>
      <c r="GU736" s="40"/>
      <c r="GV736" s="40"/>
      <c r="GW736" s="40"/>
      <c r="GX736" s="40"/>
      <c r="GY736" s="40"/>
      <c r="GZ736" s="40"/>
      <c r="HA736" s="40"/>
      <c r="HB736" s="40"/>
      <c r="HC736" s="40"/>
      <c r="HD736" s="40"/>
      <c r="HE736" s="40"/>
      <c r="HF736" s="40"/>
      <c r="HG736" s="40"/>
      <c r="HH736" s="40"/>
      <c r="HI736" s="40"/>
      <c r="HJ736" s="40"/>
      <c r="HK736" s="40"/>
      <c r="HL736" s="40"/>
      <c r="HM736" s="40"/>
      <c r="HN736" s="40"/>
    </row>
    <row r="737" spans="2:222" x14ac:dyDescent="0.25">
      <c r="B737" s="61"/>
      <c r="J737" s="63"/>
      <c r="K737" s="63"/>
      <c r="L737" s="63"/>
      <c r="M737" s="63"/>
      <c r="N737" s="63"/>
      <c r="O737" s="63"/>
      <c r="P737" s="62"/>
      <c r="Y737" s="62"/>
      <c r="AD737" s="63"/>
      <c r="AE737" s="63"/>
      <c r="AF737" s="63"/>
      <c r="AG737" s="42"/>
      <c r="AH737" s="42"/>
      <c r="AI737" s="63"/>
      <c r="AM737" s="64"/>
      <c r="AN737" s="42"/>
      <c r="AO737" s="63"/>
      <c r="AP737" s="63"/>
      <c r="AQ737" s="63"/>
      <c r="AR737" s="63"/>
      <c r="AS737" s="63"/>
      <c r="AT737" s="63"/>
      <c r="AU737" s="63"/>
      <c r="AV737" s="63"/>
      <c r="AW737" s="63"/>
      <c r="AX737" s="63"/>
      <c r="AY737" s="63"/>
      <c r="AZ737" s="63"/>
      <c r="BA737" s="63"/>
      <c r="BB737" s="42"/>
      <c r="BC737" s="63"/>
      <c r="BD737" s="63"/>
      <c r="BE737" s="63"/>
      <c r="BF737" s="42"/>
      <c r="BG737" s="63"/>
      <c r="BH737" s="63"/>
      <c r="CK737" s="64"/>
      <c r="CL737" s="42"/>
      <c r="ED737" s="63"/>
      <c r="GU737" s="40"/>
      <c r="GV737" s="40"/>
      <c r="GW737" s="40"/>
      <c r="GX737" s="40"/>
      <c r="GY737" s="40"/>
      <c r="GZ737" s="40"/>
      <c r="HA737" s="40"/>
      <c r="HB737" s="40"/>
      <c r="HC737" s="40"/>
      <c r="HD737" s="40"/>
      <c r="HE737" s="40"/>
      <c r="HF737" s="40"/>
      <c r="HG737" s="40"/>
      <c r="HH737" s="40"/>
      <c r="HI737" s="40"/>
      <c r="HJ737" s="40"/>
      <c r="HK737" s="40"/>
      <c r="HL737" s="40"/>
      <c r="HM737" s="40"/>
      <c r="HN737" s="40"/>
    </row>
    <row r="738" spans="2:222" x14ac:dyDescent="0.25">
      <c r="B738" s="61"/>
      <c r="J738" s="63"/>
      <c r="K738" s="63"/>
      <c r="L738" s="63"/>
      <c r="M738" s="63"/>
      <c r="N738" s="63"/>
      <c r="O738" s="63"/>
      <c r="P738" s="62"/>
      <c r="Y738" s="62"/>
      <c r="AD738" s="63"/>
      <c r="AE738" s="63"/>
      <c r="AF738" s="63"/>
      <c r="AG738" s="42"/>
      <c r="AH738" s="42"/>
      <c r="AI738" s="63"/>
      <c r="AM738" s="64"/>
      <c r="AN738" s="42"/>
      <c r="AO738" s="63"/>
      <c r="AP738" s="63"/>
      <c r="AQ738" s="63"/>
      <c r="AR738" s="63"/>
      <c r="AS738" s="63"/>
      <c r="AT738" s="63"/>
      <c r="AU738" s="63"/>
      <c r="AV738" s="63"/>
      <c r="AW738" s="63"/>
      <c r="AX738" s="63"/>
      <c r="AY738" s="63"/>
      <c r="AZ738" s="63"/>
      <c r="BA738" s="63"/>
      <c r="BB738" s="42"/>
      <c r="BC738" s="63"/>
      <c r="BD738" s="63"/>
      <c r="BE738" s="63"/>
      <c r="BF738" s="42"/>
      <c r="BG738" s="63"/>
      <c r="BH738" s="63"/>
      <c r="CK738" s="64"/>
      <c r="CL738" s="42"/>
      <c r="ED738" s="63"/>
      <c r="GU738" s="40"/>
      <c r="GV738" s="40"/>
      <c r="GW738" s="40"/>
      <c r="GX738" s="40"/>
      <c r="GY738" s="40"/>
      <c r="GZ738" s="40"/>
      <c r="HA738" s="40"/>
      <c r="HB738" s="40"/>
      <c r="HC738" s="40"/>
      <c r="HD738" s="40"/>
      <c r="HE738" s="40"/>
      <c r="HF738" s="40"/>
      <c r="HG738" s="40"/>
      <c r="HH738" s="40"/>
      <c r="HI738" s="40"/>
      <c r="HJ738" s="40"/>
      <c r="HK738" s="40"/>
      <c r="HL738" s="40"/>
      <c r="HM738" s="40"/>
      <c r="HN738" s="40"/>
    </row>
    <row r="739" spans="2:222" x14ac:dyDescent="0.25">
      <c r="B739" s="61"/>
      <c r="J739" s="63"/>
      <c r="K739" s="63"/>
      <c r="L739" s="63"/>
      <c r="M739" s="63"/>
      <c r="N739" s="63"/>
      <c r="O739" s="63"/>
      <c r="P739" s="62"/>
      <c r="Y739" s="62"/>
      <c r="AD739" s="63"/>
      <c r="AE739" s="63"/>
      <c r="AF739" s="63"/>
      <c r="AG739" s="42"/>
      <c r="AH739" s="42"/>
      <c r="AI739" s="63"/>
      <c r="AM739" s="64"/>
      <c r="AN739" s="42"/>
      <c r="AO739" s="63"/>
      <c r="AP739" s="63"/>
      <c r="AQ739" s="63"/>
      <c r="AR739" s="63"/>
      <c r="AS739" s="63"/>
      <c r="AT739" s="63"/>
      <c r="AU739" s="63"/>
      <c r="AV739" s="63"/>
      <c r="AW739" s="63"/>
      <c r="AX739" s="63"/>
      <c r="AY739" s="63"/>
      <c r="AZ739" s="63"/>
      <c r="BA739" s="63"/>
      <c r="BB739" s="42"/>
      <c r="BC739" s="63"/>
      <c r="BD739" s="63"/>
      <c r="BE739" s="63"/>
      <c r="BF739" s="42"/>
      <c r="BG739" s="63"/>
      <c r="BH739" s="63"/>
      <c r="CK739" s="64"/>
      <c r="CL739" s="42"/>
      <c r="ED739" s="63"/>
      <c r="GU739" s="40"/>
      <c r="GV739" s="40"/>
      <c r="GW739" s="40"/>
      <c r="GX739" s="40"/>
      <c r="GY739" s="40"/>
      <c r="GZ739" s="40"/>
      <c r="HA739" s="40"/>
      <c r="HB739" s="40"/>
      <c r="HC739" s="40"/>
      <c r="HD739" s="40"/>
      <c r="HE739" s="40"/>
      <c r="HF739" s="40"/>
      <c r="HG739" s="40"/>
      <c r="HH739" s="40"/>
      <c r="HI739" s="40"/>
      <c r="HJ739" s="40"/>
      <c r="HK739" s="40"/>
      <c r="HL739" s="40"/>
      <c r="HM739" s="40"/>
      <c r="HN739" s="40"/>
    </row>
    <row r="740" spans="2:222" x14ac:dyDescent="0.25">
      <c r="B740" s="61"/>
      <c r="J740" s="63"/>
      <c r="K740" s="63"/>
      <c r="L740" s="63"/>
      <c r="M740" s="63"/>
      <c r="N740" s="63"/>
      <c r="O740" s="63"/>
      <c r="P740" s="62"/>
      <c r="Y740" s="62"/>
      <c r="AD740" s="63"/>
      <c r="AE740" s="63"/>
      <c r="AF740" s="63"/>
      <c r="AG740" s="42"/>
      <c r="AH740" s="42"/>
      <c r="AI740" s="63"/>
      <c r="AM740" s="64"/>
      <c r="AN740" s="42"/>
      <c r="AO740" s="63"/>
      <c r="AP740" s="63"/>
      <c r="AQ740" s="63"/>
      <c r="AR740" s="63"/>
      <c r="AS740" s="63"/>
      <c r="AT740" s="63"/>
      <c r="AU740" s="63"/>
      <c r="AV740" s="63"/>
      <c r="AW740" s="63"/>
      <c r="AX740" s="63"/>
      <c r="AY740" s="63"/>
      <c r="AZ740" s="63"/>
      <c r="BA740" s="63"/>
      <c r="BB740" s="42"/>
      <c r="BC740" s="63"/>
      <c r="BD740" s="63"/>
      <c r="BE740" s="63"/>
      <c r="BF740" s="42"/>
      <c r="BG740" s="63"/>
      <c r="BH740" s="63"/>
      <c r="CK740" s="64"/>
      <c r="CL740" s="42"/>
      <c r="ED740" s="63"/>
      <c r="GU740" s="40"/>
      <c r="GV740" s="40"/>
      <c r="GW740" s="40"/>
      <c r="GX740" s="40"/>
      <c r="GY740" s="40"/>
      <c r="GZ740" s="40"/>
      <c r="HA740" s="40"/>
      <c r="HB740" s="40"/>
      <c r="HC740" s="40"/>
      <c r="HD740" s="40"/>
      <c r="HE740" s="40"/>
      <c r="HF740" s="40"/>
      <c r="HG740" s="40"/>
      <c r="HH740" s="40"/>
      <c r="HI740" s="40"/>
      <c r="HJ740" s="40"/>
      <c r="HK740" s="40"/>
      <c r="HL740" s="40"/>
      <c r="HM740" s="40"/>
      <c r="HN740" s="40"/>
    </row>
    <row r="741" spans="2:222" x14ac:dyDescent="0.25">
      <c r="B741" s="61"/>
      <c r="J741" s="63"/>
      <c r="K741" s="63"/>
      <c r="L741" s="63"/>
      <c r="M741" s="63"/>
      <c r="N741" s="63"/>
      <c r="O741" s="63"/>
      <c r="P741" s="62"/>
      <c r="Y741" s="62"/>
      <c r="AD741" s="63"/>
      <c r="AE741" s="63"/>
      <c r="AF741" s="63"/>
      <c r="AG741" s="42"/>
      <c r="AH741" s="42"/>
      <c r="AI741" s="63"/>
      <c r="AM741" s="64"/>
      <c r="AN741" s="42"/>
      <c r="AO741" s="63"/>
      <c r="AP741" s="63"/>
      <c r="AQ741" s="63"/>
      <c r="AR741" s="63"/>
      <c r="AS741" s="63"/>
      <c r="AT741" s="63"/>
      <c r="AU741" s="63"/>
      <c r="AV741" s="63"/>
      <c r="AW741" s="63"/>
      <c r="AX741" s="63"/>
      <c r="AY741" s="63"/>
      <c r="AZ741" s="63"/>
      <c r="BA741" s="63"/>
      <c r="BB741" s="42"/>
      <c r="BC741" s="63"/>
      <c r="BD741" s="63"/>
      <c r="BE741" s="63"/>
      <c r="BF741" s="42"/>
      <c r="BG741" s="63"/>
      <c r="BH741" s="63"/>
      <c r="CK741" s="64"/>
      <c r="CL741" s="42"/>
      <c r="ED741" s="63"/>
      <c r="GU741" s="40"/>
      <c r="GV741" s="40"/>
      <c r="GW741" s="40"/>
      <c r="GX741" s="40"/>
      <c r="GY741" s="40"/>
      <c r="GZ741" s="40"/>
      <c r="HA741" s="40"/>
      <c r="HB741" s="40"/>
      <c r="HC741" s="40"/>
      <c r="HD741" s="40"/>
      <c r="HE741" s="40"/>
      <c r="HF741" s="40"/>
      <c r="HG741" s="40"/>
      <c r="HH741" s="40"/>
      <c r="HI741" s="40"/>
      <c r="HJ741" s="40"/>
      <c r="HK741" s="40"/>
      <c r="HL741" s="40"/>
      <c r="HM741" s="40"/>
      <c r="HN741" s="40"/>
    </row>
    <row r="742" spans="2:222" x14ac:dyDescent="0.25">
      <c r="B742" s="61"/>
      <c r="J742" s="63"/>
      <c r="K742" s="63"/>
      <c r="L742" s="63"/>
      <c r="M742" s="63"/>
      <c r="N742" s="63"/>
      <c r="O742" s="63"/>
      <c r="P742" s="62"/>
      <c r="Y742" s="62"/>
      <c r="AD742" s="63"/>
      <c r="AE742" s="63"/>
      <c r="AF742" s="63"/>
      <c r="AG742" s="42"/>
      <c r="AH742" s="42"/>
      <c r="AI742" s="63"/>
      <c r="AM742" s="64"/>
      <c r="AN742" s="42"/>
      <c r="AO742" s="63"/>
      <c r="AP742" s="63"/>
      <c r="AQ742" s="63"/>
      <c r="AR742" s="63"/>
      <c r="AS742" s="63"/>
      <c r="AT742" s="63"/>
      <c r="AU742" s="63"/>
      <c r="AV742" s="63"/>
      <c r="AW742" s="63"/>
      <c r="AX742" s="63"/>
      <c r="AY742" s="63"/>
      <c r="AZ742" s="63"/>
      <c r="BA742" s="63"/>
      <c r="BB742" s="42"/>
      <c r="BC742" s="63"/>
      <c r="BD742" s="63"/>
      <c r="BE742" s="63"/>
      <c r="BF742" s="42"/>
      <c r="BG742" s="63"/>
      <c r="BH742" s="63"/>
      <c r="CK742" s="64"/>
      <c r="CL742" s="42"/>
      <c r="ED742" s="63"/>
      <c r="GU742" s="40"/>
      <c r="GV742" s="40"/>
      <c r="GW742" s="40"/>
      <c r="GX742" s="40"/>
      <c r="GY742" s="40"/>
      <c r="GZ742" s="40"/>
      <c r="HA742" s="40"/>
      <c r="HB742" s="40"/>
      <c r="HC742" s="40"/>
      <c r="HD742" s="40"/>
      <c r="HE742" s="40"/>
      <c r="HF742" s="40"/>
      <c r="HG742" s="40"/>
      <c r="HH742" s="40"/>
      <c r="HI742" s="40"/>
      <c r="HJ742" s="40"/>
      <c r="HK742" s="40"/>
      <c r="HL742" s="40"/>
      <c r="HM742" s="40"/>
      <c r="HN742" s="40"/>
    </row>
    <row r="743" spans="2:222" x14ac:dyDescent="0.25">
      <c r="B743" s="61"/>
      <c r="J743" s="63"/>
      <c r="K743" s="63"/>
      <c r="L743" s="63"/>
      <c r="M743" s="63"/>
      <c r="N743" s="63"/>
      <c r="O743" s="63"/>
      <c r="P743" s="62"/>
      <c r="Y743" s="62"/>
      <c r="AD743" s="63"/>
      <c r="AE743" s="63"/>
      <c r="AF743" s="63"/>
      <c r="AG743" s="42"/>
      <c r="AH743" s="42"/>
      <c r="AI743" s="63"/>
      <c r="AM743" s="64"/>
      <c r="AN743" s="42"/>
      <c r="AO743" s="63"/>
      <c r="AP743" s="63"/>
      <c r="AQ743" s="63"/>
      <c r="AR743" s="63"/>
      <c r="AS743" s="63"/>
      <c r="AT743" s="63"/>
      <c r="AU743" s="63"/>
      <c r="AV743" s="63"/>
      <c r="AW743" s="63"/>
      <c r="AX743" s="63"/>
      <c r="AY743" s="63"/>
      <c r="AZ743" s="63"/>
      <c r="BA743" s="63"/>
      <c r="BB743" s="42"/>
      <c r="BC743" s="63"/>
      <c r="BD743" s="63"/>
      <c r="BE743" s="63"/>
      <c r="BF743" s="42"/>
      <c r="BG743" s="63"/>
      <c r="BH743" s="63"/>
      <c r="CK743" s="64"/>
      <c r="CL743" s="42"/>
      <c r="ED743" s="63"/>
      <c r="GU743" s="40"/>
      <c r="GV743" s="40"/>
      <c r="GW743" s="40"/>
      <c r="GX743" s="40"/>
      <c r="GY743" s="40"/>
      <c r="GZ743" s="40"/>
      <c r="HA743" s="40"/>
      <c r="HB743" s="40"/>
      <c r="HC743" s="40"/>
      <c r="HD743" s="40"/>
      <c r="HE743" s="40"/>
      <c r="HF743" s="40"/>
      <c r="HG743" s="40"/>
      <c r="HH743" s="40"/>
      <c r="HI743" s="40"/>
      <c r="HJ743" s="40"/>
      <c r="HK743" s="40"/>
      <c r="HL743" s="40"/>
      <c r="HM743" s="40"/>
      <c r="HN743" s="40"/>
    </row>
    <row r="744" spans="2:222" x14ac:dyDescent="0.25">
      <c r="B744" s="61"/>
      <c r="J744" s="63"/>
      <c r="K744" s="63"/>
      <c r="L744" s="63"/>
      <c r="M744" s="63"/>
      <c r="N744" s="63"/>
      <c r="O744" s="63"/>
      <c r="P744" s="62"/>
      <c r="Y744" s="62"/>
      <c r="AD744" s="63"/>
      <c r="AE744" s="63"/>
      <c r="AF744" s="63"/>
      <c r="AG744" s="42"/>
      <c r="AH744" s="42"/>
      <c r="AI744" s="63"/>
      <c r="AM744" s="64"/>
      <c r="AN744" s="42"/>
      <c r="AO744" s="63"/>
      <c r="AP744" s="63"/>
      <c r="AQ744" s="63"/>
      <c r="AR744" s="63"/>
      <c r="AS744" s="63"/>
      <c r="AT744" s="63"/>
      <c r="AU744" s="63"/>
      <c r="AV744" s="63"/>
      <c r="AW744" s="63"/>
      <c r="AX744" s="63"/>
      <c r="AY744" s="63"/>
      <c r="AZ744" s="63"/>
      <c r="BA744" s="63"/>
      <c r="BB744" s="42"/>
      <c r="BC744" s="63"/>
      <c r="BD744" s="63"/>
      <c r="BE744" s="63"/>
      <c r="BF744" s="42"/>
      <c r="BG744" s="63"/>
      <c r="BH744" s="63"/>
      <c r="CK744" s="64"/>
      <c r="CL744" s="42"/>
      <c r="ED744" s="63"/>
      <c r="GU744" s="40"/>
      <c r="GV744" s="40"/>
      <c r="GW744" s="40"/>
      <c r="GX744" s="40"/>
      <c r="GY744" s="40"/>
      <c r="GZ744" s="40"/>
      <c r="HA744" s="40"/>
      <c r="HB744" s="40"/>
      <c r="HC744" s="40"/>
      <c r="HD744" s="40"/>
      <c r="HE744" s="40"/>
      <c r="HF744" s="40"/>
      <c r="HG744" s="40"/>
      <c r="HH744" s="40"/>
      <c r="HI744" s="40"/>
      <c r="HJ744" s="40"/>
      <c r="HK744" s="40"/>
      <c r="HL744" s="40"/>
      <c r="HM744" s="40"/>
      <c r="HN744" s="40"/>
    </row>
    <row r="745" spans="2:222" x14ac:dyDescent="0.25">
      <c r="B745" s="61"/>
      <c r="J745" s="63"/>
      <c r="K745" s="63"/>
      <c r="L745" s="63"/>
      <c r="M745" s="63"/>
      <c r="N745" s="63"/>
      <c r="O745" s="63"/>
      <c r="P745" s="62"/>
      <c r="Y745" s="62"/>
      <c r="AD745" s="63"/>
      <c r="AE745" s="63"/>
      <c r="AF745" s="63"/>
      <c r="AG745" s="42"/>
      <c r="AH745" s="42"/>
      <c r="AI745" s="63"/>
      <c r="AM745" s="64"/>
      <c r="AN745" s="42"/>
      <c r="AO745" s="63"/>
      <c r="AP745" s="63"/>
      <c r="AQ745" s="63"/>
      <c r="AR745" s="63"/>
      <c r="AS745" s="63"/>
      <c r="AT745" s="63"/>
      <c r="AU745" s="63"/>
      <c r="AV745" s="63"/>
      <c r="AW745" s="63"/>
      <c r="AX745" s="63"/>
      <c r="AY745" s="63"/>
      <c r="AZ745" s="63"/>
      <c r="BA745" s="63"/>
      <c r="BB745" s="42"/>
      <c r="BC745" s="63"/>
      <c r="BD745" s="63"/>
      <c r="BE745" s="63"/>
      <c r="BF745" s="42"/>
      <c r="BG745" s="63"/>
      <c r="BH745" s="63"/>
      <c r="CK745" s="64"/>
      <c r="CL745" s="42"/>
      <c r="ED745" s="63"/>
      <c r="GU745" s="40"/>
      <c r="GV745" s="40"/>
      <c r="GW745" s="40"/>
      <c r="GX745" s="40"/>
      <c r="GY745" s="40"/>
      <c r="GZ745" s="40"/>
      <c r="HA745" s="40"/>
      <c r="HB745" s="40"/>
      <c r="HC745" s="40"/>
      <c r="HD745" s="40"/>
      <c r="HE745" s="40"/>
      <c r="HF745" s="40"/>
      <c r="HG745" s="40"/>
      <c r="HH745" s="40"/>
      <c r="HI745" s="40"/>
      <c r="HJ745" s="40"/>
      <c r="HK745" s="40"/>
      <c r="HL745" s="40"/>
      <c r="HM745" s="40"/>
      <c r="HN745" s="40"/>
    </row>
    <row r="746" spans="2:222" x14ac:dyDescent="0.25">
      <c r="B746" s="61"/>
      <c r="J746" s="63"/>
      <c r="K746" s="63"/>
      <c r="L746" s="63"/>
      <c r="M746" s="63"/>
      <c r="N746" s="63"/>
      <c r="O746" s="63"/>
      <c r="P746" s="62"/>
      <c r="Y746" s="62"/>
      <c r="AD746" s="63"/>
      <c r="AE746" s="63"/>
      <c r="AF746" s="63"/>
      <c r="AG746" s="42"/>
      <c r="AH746" s="42"/>
      <c r="AI746" s="63"/>
      <c r="AM746" s="64"/>
      <c r="AN746" s="42"/>
      <c r="AO746" s="63"/>
      <c r="AP746" s="63"/>
      <c r="AQ746" s="63"/>
      <c r="AR746" s="63"/>
      <c r="AS746" s="63"/>
      <c r="AT746" s="63"/>
      <c r="AU746" s="63"/>
      <c r="AV746" s="63"/>
      <c r="AW746" s="63"/>
      <c r="AX746" s="63"/>
      <c r="AY746" s="63"/>
      <c r="AZ746" s="63"/>
      <c r="BA746" s="63"/>
      <c r="BB746" s="42"/>
      <c r="BC746" s="63"/>
      <c r="BD746" s="63"/>
      <c r="BE746" s="63"/>
      <c r="BF746" s="42"/>
      <c r="BG746" s="63"/>
      <c r="BH746" s="63"/>
      <c r="CK746" s="64"/>
      <c r="CL746" s="42"/>
      <c r="ED746" s="63"/>
      <c r="GU746" s="40"/>
      <c r="GV746" s="40"/>
      <c r="GW746" s="40"/>
      <c r="GX746" s="40"/>
      <c r="GY746" s="40"/>
      <c r="GZ746" s="40"/>
      <c r="HA746" s="40"/>
      <c r="HB746" s="40"/>
      <c r="HC746" s="40"/>
      <c r="HD746" s="40"/>
      <c r="HE746" s="40"/>
      <c r="HF746" s="40"/>
      <c r="HG746" s="40"/>
      <c r="HH746" s="40"/>
      <c r="HI746" s="40"/>
      <c r="HJ746" s="40"/>
      <c r="HK746" s="40"/>
      <c r="HL746" s="40"/>
      <c r="HM746" s="40"/>
      <c r="HN746" s="40"/>
    </row>
    <row r="747" spans="2:222" x14ac:dyDescent="0.25">
      <c r="B747" s="61"/>
      <c r="J747" s="63"/>
      <c r="K747" s="63"/>
      <c r="L747" s="63"/>
      <c r="M747" s="63"/>
      <c r="N747" s="63"/>
      <c r="O747" s="63"/>
      <c r="P747" s="62"/>
      <c r="Y747" s="62"/>
      <c r="AD747" s="63"/>
      <c r="AE747" s="63"/>
      <c r="AF747" s="63"/>
      <c r="AG747" s="42"/>
      <c r="AH747" s="42"/>
      <c r="AI747" s="63"/>
      <c r="AM747" s="64"/>
      <c r="AN747" s="42"/>
      <c r="AO747" s="63"/>
      <c r="AP747" s="63"/>
      <c r="AQ747" s="63"/>
      <c r="AR747" s="63"/>
      <c r="AS747" s="63"/>
      <c r="AT747" s="63"/>
      <c r="AU747" s="63"/>
      <c r="AV747" s="63"/>
      <c r="AW747" s="63"/>
      <c r="AX747" s="63"/>
      <c r="AY747" s="63"/>
      <c r="AZ747" s="63"/>
      <c r="BA747" s="63"/>
      <c r="BB747" s="42"/>
      <c r="BC747" s="63"/>
      <c r="BD747" s="63"/>
      <c r="BE747" s="63"/>
      <c r="BF747" s="42"/>
      <c r="BG747" s="63"/>
      <c r="BH747" s="63"/>
      <c r="CK747" s="64"/>
      <c r="CL747" s="42"/>
      <c r="ED747" s="63"/>
      <c r="GU747" s="40"/>
      <c r="GV747" s="40"/>
      <c r="GW747" s="40"/>
      <c r="GX747" s="40"/>
      <c r="GY747" s="40"/>
      <c r="GZ747" s="40"/>
      <c r="HA747" s="40"/>
      <c r="HB747" s="40"/>
      <c r="HC747" s="40"/>
      <c r="HD747" s="40"/>
      <c r="HE747" s="40"/>
      <c r="HF747" s="40"/>
      <c r="HG747" s="40"/>
      <c r="HH747" s="40"/>
      <c r="HI747" s="40"/>
      <c r="HJ747" s="40"/>
      <c r="HK747" s="40"/>
      <c r="HL747" s="40"/>
      <c r="HM747" s="40"/>
      <c r="HN747" s="40"/>
    </row>
    <row r="748" spans="2:222" x14ac:dyDescent="0.25">
      <c r="B748" s="61"/>
      <c r="J748" s="63"/>
      <c r="K748" s="63"/>
      <c r="L748" s="63"/>
      <c r="M748" s="63"/>
      <c r="N748" s="63"/>
      <c r="O748" s="63"/>
      <c r="P748" s="62"/>
      <c r="Y748" s="62"/>
      <c r="AD748" s="63"/>
      <c r="AE748" s="63"/>
      <c r="AF748" s="63"/>
      <c r="AG748" s="42"/>
      <c r="AH748" s="42"/>
      <c r="AI748" s="63"/>
      <c r="AM748" s="64"/>
      <c r="AN748" s="42"/>
      <c r="AO748" s="63"/>
      <c r="AP748" s="63"/>
      <c r="AQ748" s="63"/>
      <c r="AR748" s="63"/>
      <c r="AS748" s="63"/>
      <c r="AT748" s="63"/>
      <c r="AU748" s="63"/>
      <c r="AV748" s="63"/>
      <c r="AW748" s="63"/>
      <c r="AX748" s="63"/>
      <c r="AY748" s="63"/>
      <c r="AZ748" s="63"/>
      <c r="BA748" s="63"/>
      <c r="BB748" s="42"/>
      <c r="BC748" s="63"/>
      <c r="BD748" s="63"/>
      <c r="BE748" s="63"/>
      <c r="BF748" s="42"/>
      <c r="BG748" s="63"/>
      <c r="BH748" s="63"/>
      <c r="CK748" s="64"/>
      <c r="CL748" s="42"/>
      <c r="ED748" s="63"/>
      <c r="GU748" s="40"/>
      <c r="GV748" s="40"/>
      <c r="GW748" s="40"/>
      <c r="GX748" s="40"/>
      <c r="GY748" s="40"/>
      <c r="GZ748" s="40"/>
      <c r="HA748" s="40"/>
      <c r="HB748" s="40"/>
      <c r="HC748" s="40"/>
      <c r="HD748" s="40"/>
      <c r="HE748" s="40"/>
      <c r="HF748" s="40"/>
      <c r="HG748" s="40"/>
      <c r="HH748" s="40"/>
      <c r="HI748" s="40"/>
      <c r="HJ748" s="40"/>
      <c r="HK748" s="40"/>
      <c r="HL748" s="40"/>
      <c r="HM748" s="40"/>
      <c r="HN748" s="40"/>
    </row>
    <row r="749" spans="2:222" x14ac:dyDescent="0.25">
      <c r="B749" s="61"/>
      <c r="J749" s="63"/>
      <c r="K749" s="63"/>
      <c r="L749" s="63"/>
      <c r="M749" s="63"/>
      <c r="N749" s="63"/>
      <c r="O749" s="63"/>
      <c r="P749" s="62"/>
      <c r="Y749" s="62"/>
      <c r="AD749" s="63"/>
      <c r="AE749" s="63"/>
      <c r="AF749" s="63"/>
      <c r="AG749" s="42"/>
      <c r="AH749" s="42"/>
      <c r="AI749" s="63"/>
      <c r="AM749" s="64"/>
      <c r="AN749" s="42"/>
      <c r="AO749" s="63"/>
      <c r="AP749" s="63"/>
      <c r="AQ749" s="63"/>
      <c r="AR749" s="63"/>
      <c r="AS749" s="63"/>
      <c r="AT749" s="63"/>
      <c r="AU749" s="63"/>
      <c r="AV749" s="63"/>
      <c r="AW749" s="63"/>
      <c r="AX749" s="63"/>
      <c r="AY749" s="63"/>
      <c r="AZ749" s="63"/>
      <c r="BA749" s="63"/>
      <c r="BB749" s="42"/>
      <c r="BC749" s="63"/>
      <c r="BD749" s="63"/>
      <c r="BE749" s="63"/>
      <c r="BF749" s="42"/>
      <c r="BG749" s="63"/>
      <c r="BH749" s="63"/>
      <c r="CK749" s="64"/>
      <c r="CL749" s="42"/>
      <c r="ED749" s="63"/>
      <c r="GU749" s="40"/>
      <c r="GV749" s="40"/>
      <c r="GW749" s="40"/>
      <c r="GX749" s="40"/>
      <c r="GY749" s="40"/>
      <c r="GZ749" s="40"/>
      <c r="HA749" s="40"/>
      <c r="HB749" s="40"/>
      <c r="HC749" s="40"/>
      <c r="HD749" s="40"/>
      <c r="HE749" s="40"/>
      <c r="HF749" s="40"/>
      <c r="HG749" s="40"/>
      <c r="HH749" s="40"/>
      <c r="HI749" s="40"/>
      <c r="HJ749" s="40"/>
      <c r="HK749" s="40"/>
      <c r="HL749" s="40"/>
      <c r="HM749" s="40"/>
      <c r="HN749" s="40"/>
    </row>
    <row r="750" spans="2:222" x14ac:dyDescent="0.25">
      <c r="B750" s="61"/>
      <c r="J750" s="63"/>
      <c r="K750" s="63"/>
      <c r="L750" s="63"/>
      <c r="M750" s="63"/>
      <c r="N750" s="63"/>
      <c r="O750" s="63"/>
      <c r="P750" s="62"/>
      <c r="Y750" s="62"/>
      <c r="AD750" s="63"/>
      <c r="AE750" s="63"/>
      <c r="AF750" s="63"/>
      <c r="AG750" s="42"/>
      <c r="AH750" s="42"/>
      <c r="AI750" s="63"/>
      <c r="AM750" s="64"/>
      <c r="AN750" s="42"/>
      <c r="AO750" s="63"/>
      <c r="AP750" s="63"/>
      <c r="AQ750" s="63"/>
      <c r="AR750" s="63"/>
      <c r="AS750" s="63"/>
      <c r="AT750" s="63"/>
      <c r="AU750" s="63"/>
      <c r="AV750" s="63"/>
      <c r="AW750" s="63"/>
      <c r="AX750" s="63"/>
      <c r="AY750" s="63"/>
      <c r="AZ750" s="63"/>
      <c r="BA750" s="63"/>
      <c r="BB750" s="42"/>
      <c r="BC750" s="63"/>
      <c r="BD750" s="63"/>
      <c r="BE750" s="63"/>
      <c r="BF750" s="42"/>
      <c r="BG750" s="63"/>
      <c r="BH750" s="63"/>
      <c r="CK750" s="64"/>
      <c r="CL750" s="42"/>
      <c r="ED750" s="63"/>
      <c r="GU750" s="40"/>
      <c r="GV750" s="40"/>
      <c r="GW750" s="40"/>
      <c r="GX750" s="40"/>
      <c r="GY750" s="40"/>
      <c r="GZ750" s="40"/>
      <c r="HA750" s="40"/>
      <c r="HB750" s="40"/>
      <c r="HC750" s="40"/>
      <c r="HD750" s="40"/>
      <c r="HE750" s="40"/>
      <c r="HF750" s="40"/>
      <c r="HG750" s="40"/>
      <c r="HH750" s="40"/>
      <c r="HI750" s="40"/>
      <c r="HJ750" s="40"/>
      <c r="HK750" s="40"/>
      <c r="HL750" s="40"/>
      <c r="HM750" s="40"/>
      <c r="HN750" s="40"/>
    </row>
    <row r="751" spans="2:222" x14ac:dyDescent="0.25">
      <c r="B751" s="61"/>
      <c r="J751" s="63"/>
      <c r="K751" s="63"/>
      <c r="L751" s="63"/>
      <c r="M751" s="63"/>
      <c r="N751" s="63"/>
      <c r="O751" s="63"/>
      <c r="P751" s="62"/>
      <c r="Y751" s="62"/>
      <c r="AD751" s="63"/>
      <c r="AE751" s="63"/>
      <c r="AF751" s="63"/>
      <c r="AG751" s="42"/>
      <c r="AH751" s="42"/>
      <c r="AI751" s="63"/>
      <c r="AM751" s="64"/>
      <c r="AN751" s="42"/>
      <c r="AO751" s="63"/>
      <c r="AP751" s="63"/>
      <c r="AQ751" s="63"/>
      <c r="AR751" s="63"/>
      <c r="AS751" s="63"/>
      <c r="AT751" s="63"/>
      <c r="AU751" s="63"/>
      <c r="AV751" s="63"/>
      <c r="AW751" s="63"/>
      <c r="AX751" s="63"/>
      <c r="AY751" s="63"/>
      <c r="AZ751" s="63"/>
      <c r="BA751" s="63"/>
      <c r="BB751" s="42"/>
      <c r="BC751" s="63"/>
      <c r="BD751" s="63"/>
      <c r="BE751" s="63"/>
      <c r="BF751" s="42"/>
      <c r="BG751" s="63"/>
      <c r="BH751" s="63"/>
      <c r="CK751" s="64"/>
      <c r="CL751" s="42"/>
      <c r="ED751" s="63"/>
      <c r="GU751" s="40"/>
      <c r="GV751" s="40"/>
      <c r="GW751" s="40"/>
      <c r="GX751" s="40"/>
      <c r="GY751" s="40"/>
      <c r="GZ751" s="40"/>
      <c r="HA751" s="40"/>
      <c r="HB751" s="40"/>
      <c r="HC751" s="40"/>
      <c r="HD751" s="40"/>
      <c r="HE751" s="40"/>
      <c r="HF751" s="40"/>
      <c r="HG751" s="40"/>
      <c r="HH751" s="40"/>
      <c r="HI751" s="40"/>
      <c r="HJ751" s="40"/>
      <c r="HK751" s="40"/>
      <c r="HL751" s="40"/>
      <c r="HM751" s="40"/>
      <c r="HN751" s="40"/>
    </row>
    <row r="752" spans="2:222" x14ac:dyDescent="0.25">
      <c r="B752" s="61"/>
      <c r="J752" s="63"/>
      <c r="K752" s="63"/>
      <c r="L752" s="63"/>
      <c r="M752" s="63"/>
      <c r="N752" s="63"/>
      <c r="O752" s="63"/>
      <c r="P752" s="62"/>
      <c r="Y752" s="62"/>
      <c r="AD752" s="63"/>
      <c r="AE752" s="63"/>
      <c r="AF752" s="63"/>
      <c r="AG752" s="42"/>
      <c r="AH752" s="42"/>
      <c r="AI752" s="63"/>
      <c r="AM752" s="64"/>
      <c r="AN752" s="42"/>
      <c r="AO752" s="63"/>
      <c r="AP752" s="63"/>
      <c r="AQ752" s="63"/>
      <c r="AR752" s="63"/>
      <c r="AS752" s="63"/>
      <c r="AT752" s="63"/>
      <c r="AU752" s="63"/>
      <c r="AV752" s="63"/>
      <c r="AW752" s="63"/>
      <c r="AX752" s="63"/>
      <c r="AY752" s="63"/>
      <c r="AZ752" s="63"/>
      <c r="BA752" s="63"/>
      <c r="BB752" s="42"/>
      <c r="BC752" s="63"/>
      <c r="BD752" s="63"/>
      <c r="BE752" s="63"/>
      <c r="BF752" s="42"/>
      <c r="BG752" s="63"/>
      <c r="BH752" s="63"/>
      <c r="CK752" s="64"/>
      <c r="CL752" s="42"/>
      <c r="ED752" s="63"/>
      <c r="GU752" s="40"/>
      <c r="GV752" s="40"/>
      <c r="GW752" s="40"/>
      <c r="GX752" s="40"/>
      <c r="GY752" s="40"/>
      <c r="GZ752" s="40"/>
      <c r="HA752" s="40"/>
      <c r="HB752" s="40"/>
      <c r="HC752" s="40"/>
      <c r="HD752" s="40"/>
      <c r="HE752" s="40"/>
      <c r="HF752" s="40"/>
      <c r="HG752" s="40"/>
      <c r="HH752" s="40"/>
      <c r="HI752" s="40"/>
      <c r="HJ752" s="40"/>
      <c r="HK752" s="40"/>
      <c r="HL752" s="40"/>
      <c r="HM752" s="40"/>
      <c r="HN752" s="40"/>
    </row>
    <row r="753" spans="2:222" x14ac:dyDescent="0.25">
      <c r="B753" s="61"/>
      <c r="J753" s="63"/>
      <c r="K753" s="63"/>
      <c r="L753" s="63"/>
      <c r="M753" s="63"/>
      <c r="N753" s="63"/>
      <c r="O753" s="63"/>
      <c r="P753" s="62"/>
      <c r="Y753" s="62"/>
      <c r="AD753" s="63"/>
      <c r="AE753" s="63"/>
      <c r="AF753" s="63"/>
      <c r="AG753" s="42"/>
      <c r="AH753" s="42"/>
      <c r="AI753" s="63"/>
      <c r="AM753" s="64"/>
      <c r="AN753" s="42"/>
      <c r="AO753" s="63"/>
      <c r="AP753" s="63"/>
      <c r="AQ753" s="63"/>
      <c r="AR753" s="63"/>
      <c r="AS753" s="63"/>
      <c r="AT753" s="63"/>
      <c r="AU753" s="63"/>
      <c r="AV753" s="63"/>
      <c r="AW753" s="63"/>
      <c r="AX753" s="63"/>
      <c r="AY753" s="63"/>
      <c r="AZ753" s="63"/>
      <c r="BA753" s="63"/>
      <c r="BB753" s="42"/>
      <c r="BC753" s="63"/>
      <c r="BD753" s="63"/>
      <c r="BE753" s="63"/>
      <c r="BF753" s="42"/>
      <c r="BG753" s="63"/>
      <c r="BH753" s="63"/>
      <c r="CK753" s="64"/>
      <c r="CL753" s="42"/>
      <c r="ED753" s="63"/>
      <c r="GU753" s="40"/>
      <c r="GV753" s="40"/>
      <c r="GW753" s="40"/>
      <c r="GX753" s="40"/>
      <c r="GY753" s="40"/>
      <c r="GZ753" s="40"/>
      <c r="HA753" s="40"/>
      <c r="HB753" s="40"/>
      <c r="HC753" s="40"/>
      <c r="HD753" s="40"/>
      <c r="HE753" s="40"/>
      <c r="HF753" s="40"/>
      <c r="HG753" s="40"/>
      <c r="HH753" s="40"/>
      <c r="HI753" s="40"/>
      <c r="HJ753" s="40"/>
      <c r="HK753" s="40"/>
      <c r="HL753" s="40"/>
      <c r="HM753" s="40"/>
      <c r="HN753" s="40"/>
    </row>
    <row r="754" spans="2:222" x14ac:dyDescent="0.25">
      <c r="B754" s="61"/>
      <c r="J754" s="63"/>
      <c r="K754" s="63"/>
      <c r="L754" s="63"/>
      <c r="M754" s="63"/>
      <c r="N754" s="63"/>
      <c r="O754" s="63"/>
      <c r="P754" s="62"/>
      <c r="Y754" s="62"/>
      <c r="AD754" s="63"/>
      <c r="AE754" s="63"/>
      <c r="AF754" s="63"/>
      <c r="AG754" s="42"/>
      <c r="AH754" s="42"/>
      <c r="AI754" s="63"/>
      <c r="AM754" s="64"/>
      <c r="AN754" s="42"/>
      <c r="AO754" s="63"/>
      <c r="AP754" s="63"/>
      <c r="AQ754" s="63"/>
      <c r="AR754" s="63"/>
      <c r="AS754" s="63"/>
      <c r="AT754" s="63"/>
      <c r="AU754" s="63"/>
      <c r="AV754" s="63"/>
      <c r="AW754" s="63"/>
      <c r="AX754" s="63"/>
      <c r="AY754" s="63"/>
      <c r="AZ754" s="63"/>
      <c r="BA754" s="63"/>
      <c r="BB754" s="42"/>
      <c r="BC754" s="63"/>
      <c r="BD754" s="63"/>
      <c r="BE754" s="63"/>
      <c r="BF754" s="42"/>
      <c r="BG754" s="63"/>
      <c r="BH754" s="63"/>
      <c r="CK754" s="64"/>
      <c r="CL754" s="42"/>
      <c r="ED754" s="63"/>
      <c r="GU754" s="40"/>
      <c r="GV754" s="40"/>
      <c r="GW754" s="40"/>
      <c r="GX754" s="40"/>
      <c r="GY754" s="40"/>
      <c r="GZ754" s="40"/>
      <c r="HA754" s="40"/>
      <c r="HB754" s="40"/>
      <c r="HC754" s="40"/>
      <c r="HD754" s="40"/>
      <c r="HE754" s="40"/>
      <c r="HF754" s="40"/>
      <c r="HG754" s="40"/>
      <c r="HH754" s="40"/>
      <c r="HI754" s="40"/>
      <c r="HJ754" s="40"/>
      <c r="HK754" s="40"/>
      <c r="HL754" s="40"/>
      <c r="HM754" s="40"/>
      <c r="HN754" s="40"/>
    </row>
    <row r="755" spans="2:222" x14ac:dyDescent="0.25">
      <c r="B755" s="61"/>
      <c r="J755" s="63"/>
      <c r="K755" s="63"/>
      <c r="L755" s="63"/>
      <c r="M755" s="63"/>
      <c r="N755" s="63"/>
      <c r="O755" s="63"/>
      <c r="P755" s="62"/>
      <c r="Y755" s="62"/>
      <c r="AD755" s="63"/>
      <c r="AE755" s="63"/>
      <c r="AF755" s="63"/>
      <c r="AG755" s="42"/>
      <c r="AH755" s="42"/>
      <c r="AI755" s="63"/>
      <c r="AM755" s="64"/>
      <c r="AN755" s="42"/>
      <c r="AO755" s="63"/>
      <c r="AP755" s="63"/>
      <c r="AQ755" s="63"/>
      <c r="AR755" s="63"/>
      <c r="AS755" s="63"/>
      <c r="AT755" s="63"/>
      <c r="AU755" s="63"/>
      <c r="AV755" s="63"/>
      <c r="AW755" s="63"/>
      <c r="AX755" s="63"/>
      <c r="AY755" s="63"/>
      <c r="AZ755" s="63"/>
      <c r="BA755" s="63"/>
      <c r="BB755" s="42"/>
      <c r="BC755" s="63"/>
      <c r="BD755" s="63"/>
      <c r="BE755" s="63"/>
      <c r="BF755" s="42"/>
      <c r="BG755" s="63"/>
      <c r="BH755" s="63"/>
      <c r="CK755" s="64"/>
      <c r="CL755" s="42"/>
      <c r="ED755" s="63"/>
      <c r="GU755" s="40"/>
      <c r="GV755" s="40"/>
      <c r="GW755" s="40"/>
      <c r="GX755" s="40"/>
      <c r="GY755" s="40"/>
      <c r="GZ755" s="40"/>
      <c r="HA755" s="40"/>
      <c r="HB755" s="40"/>
      <c r="HC755" s="40"/>
      <c r="HD755" s="40"/>
      <c r="HE755" s="40"/>
      <c r="HF755" s="40"/>
      <c r="HG755" s="40"/>
      <c r="HH755" s="40"/>
      <c r="HI755" s="40"/>
      <c r="HJ755" s="40"/>
      <c r="HK755" s="40"/>
      <c r="HL755" s="40"/>
      <c r="HM755" s="40"/>
      <c r="HN755" s="40"/>
    </row>
    <row r="756" spans="2:222" x14ac:dyDescent="0.25">
      <c r="B756" s="61"/>
      <c r="J756" s="63"/>
      <c r="K756" s="63"/>
      <c r="L756" s="63"/>
      <c r="M756" s="63"/>
      <c r="N756" s="63"/>
      <c r="O756" s="63"/>
      <c r="P756" s="62"/>
      <c r="Y756" s="62"/>
      <c r="AD756" s="63"/>
      <c r="AE756" s="63"/>
      <c r="AF756" s="63"/>
      <c r="AG756" s="42"/>
      <c r="AH756" s="42"/>
      <c r="AI756" s="63"/>
      <c r="AM756" s="64"/>
      <c r="AN756" s="42"/>
      <c r="AO756" s="63"/>
      <c r="AP756" s="63"/>
      <c r="AQ756" s="63"/>
      <c r="AR756" s="63"/>
      <c r="AS756" s="63"/>
      <c r="AT756" s="63"/>
      <c r="AU756" s="63"/>
      <c r="AV756" s="63"/>
      <c r="AW756" s="63"/>
      <c r="AX756" s="63"/>
      <c r="AY756" s="63"/>
      <c r="AZ756" s="63"/>
      <c r="BA756" s="63"/>
      <c r="BB756" s="42"/>
      <c r="BC756" s="63"/>
      <c r="BD756" s="63"/>
      <c r="BE756" s="63"/>
      <c r="BF756" s="42"/>
      <c r="BG756" s="63"/>
      <c r="BH756" s="63"/>
      <c r="CK756" s="64"/>
      <c r="CL756" s="42"/>
      <c r="ED756" s="63"/>
      <c r="GU756" s="40"/>
      <c r="GV756" s="40"/>
      <c r="GW756" s="40"/>
      <c r="GX756" s="40"/>
      <c r="GY756" s="40"/>
      <c r="GZ756" s="40"/>
      <c r="HA756" s="40"/>
      <c r="HB756" s="40"/>
      <c r="HC756" s="40"/>
      <c r="HD756" s="40"/>
      <c r="HE756" s="40"/>
      <c r="HF756" s="40"/>
      <c r="HG756" s="40"/>
      <c r="HH756" s="40"/>
      <c r="HI756" s="40"/>
      <c r="HJ756" s="40"/>
      <c r="HK756" s="40"/>
      <c r="HL756" s="40"/>
      <c r="HM756" s="40"/>
      <c r="HN756" s="40"/>
    </row>
    <row r="757" spans="2:222" x14ac:dyDescent="0.25">
      <c r="B757" s="61"/>
      <c r="J757" s="63"/>
      <c r="K757" s="63"/>
      <c r="L757" s="63"/>
      <c r="M757" s="63"/>
      <c r="N757" s="63"/>
      <c r="O757" s="63"/>
      <c r="P757" s="62"/>
      <c r="Y757" s="62"/>
      <c r="AD757" s="63"/>
      <c r="AE757" s="63"/>
      <c r="AF757" s="63"/>
      <c r="AG757" s="42"/>
      <c r="AH757" s="42"/>
      <c r="AI757" s="63"/>
      <c r="AM757" s="64"/>
      <c r="AN757" s="42"/>
      <c r="AO757" s="63"/>
      <c r="AP757" s="63"/>
      <c r="AQ757" s="63"/>
      <c r="AR757" s="63"/>
      <c r="AS757" s="63"/>
      <c r="AT757" s="63"/>
      <c r="AU757" s="63"/>
      <c r="AV757" s="63"/>
      <c r="AW757" s="63"/>
      <c r="AX757" s="63"/>
      <c r="AY757" s="63"/>
      <c r="AZ757" s="63"/>
      <c r="BA757" s="63"/>
      <c r="BB757" s="42"/>
      <c r="BC757" s="63"/>
      <c r="BD757" s="63"/>
      <c r="BE757" s="63"/>
      <c r="BF757" s="42"/>
      <c r="BG757" s="63"/>
      <c r="BH757" s="63"/>
      <c r="CK757" s="64"/>
      <c r="CL757" s="42"/>
      <c r="ED757" s="63"/>
      <c r="GU757" s="40"/>
      <c r="GV757" s="40"/>
      <c r="GW757" s="40"/>
      <c r="GX757" s="40"/>
      <c r="GY757" s="40"/>
      <c r="GZ757" s="40"/>
      <c r="HA757" s="40"/>
      <c r="HB757" s="40"/>
      <c r="HC757" s="40"/>
      <c r="HD757" s="40"/>
      <c r="HE757" s="40"/>
      <c r="HF757" s="40"/>
      <c r="HG757" s="40"/>
      <c r="HH757" s="40"/>
      <c r="HI757" s="40"/>
      <c r="HJ757" s="40"/>
      <c r="HK757" s="40"/>
      <c r="HL757" s="40"/>
      <c r="HM757" s="40"/>
      <c r="HN757" s="40"/>
    </row>
    <row r="758" spans="2:222" x14ac:dyDescent="0.25">
      <c r="B758" s="61"/>
      <c r="J758" s="63"/>
      <c r="K758" s="63"/>
      <c r="L758" s="63"/>
      <c r="M758" s="63"/>
      <c r="N758" s="63"/>
      <c r="O758" s="63"/>
      <c r="P758" s="62"/>
      <c r="Y758" s="62"/>
      <c r="AD758" s="63"/>
      <c r="AE758" s="63"/>
      <c r="AF758" s="63"/>
      <c r="AG758" s="42"/>
      <c r="AH758" s="42"/>
      <c r="AI758" s="63"/>
      <c r="AM758" s="64"/>
      <c r="AN758" s="42"/>
      <c r="AO758" s="63"/>
      <c r="AP758" s="63"/>
      <c r="AQ758" s="63"/>
      <c r="AR758" s="63"/>
      <c r="AS758" s="63"/>
      <c r="AT758" s="63"/>
      <c r="AU758" s="63"/>
      <c r="AV758" s="63"/>
      <c r="AW758" s="63"/>
      <c r="AX758" s="63"/>
      <c r="AY758" s="63"/>
      <c r="AZ758" s="63"/>
      <c r="BA758" s="63"/>
      <c r="BB758" s="42"/>
      <c r="BC758" s="63"/>
      <c r="BD758" s="63"/>
      <c r="BE758" s="63"/>
      <c r="BF758" s="42"/>
      <c r="BG758" s="63"/>
      <c r="BH758" s="63"/>
      <c r="CK758" s="64"/>
      <c r="CL758" s="42"/>
      <c r="ED758" s="63"/>
      <c r="GU758" s="40"/>
      <c r="GV758" s="40"/>
      <c r="GW758" s="40"/>
      <c r="GX758" s="40"/>
      <c r="GY758" s="40"/>
      <c r="GZ758" s="40"/>
      <c r="HA758" s="40"/>
      <c r="HB758" s="40"/>
      <c r="HC758" s="40"/>
      <c r="HD758" s="40"/>
      <c r="HE758" s="40"/>
      <c r="HF758" s="40"/>
      <c r="HG758" s="40"/>
      <c r="HH758" s="40"/>
      <c r="HI758" s="40"/>
      <c r="HJ758" s="40"/>
      <c r="HK758" s="40"/>
      <c r="HL758" s="40"/>
      <c r="HM758" s="40"/>
      <c r="HN758" s="40"/>
    </row>
    <row r="759" spans="2:222" x14ac:dyDescent="0.25">
      <c r="B759" s="61"/>
      <c r="J759" s="63"/>
      <c r="K759" s="63"/>
      <c r="L759" s="63"/>
      <c r="M759" s="63"/>
      <c r="N759" s="63"/>
      <c r="O759" s="63"/>
      <c r="P759" s="62"/>
      <c r="Y759" s="62"/>
      <c r="AD759" s="63"/>
      <c r="AE759" s="63"/>
      <c r="AF759" s="63"/>
      <c r="AG759" s="42"/>
      <c r="AH759" s="42"/>
      <c r="AI759" s="63"/>
      <c r="AM759" s="64"/>
      <c r="AN759" s="42"/>
      <c r="AO759" s="63"/>
      <c r="AP759" s="63"/>
      <c r="AQ759" s="63"/>
      <c r="AR759" s="63"/>
      <c r="AS759" s="63"/>
      <c r="AT759" s="63"/>
      <c r="AU759" s="63"/>
      <c r="AV759" s="63"/>
      <c r="AW759" s="63"/>
      <c r="AX759" s="63"/>
      <c r="AY759" s="63"/>
      <c r="AZ759" s="63"/>
      <c r="BA759" s="63"/>
      <c r="BB759" s="42"/>
      <c r="BC759" s="63"/>
      <c r="BD759" s="63"/>
      <c r="BE759" s="63"/>
      <c r="BF759" s="42"/>
      <c r="BG759" s="63"/>
      <c r="BH759" s="63"/>
      <c r="CK759" s="64"/>
      <c r="CL759" s="42"/>
      <c r="ED759" s="63"/>
      <c r="GU759" s="40"/>
      <c r="GV759" s="40"/>
      <c r="GW759" s="40"/>
      <c r="GX759" s="40"/>
      <c r="GY759" s="40"/>
      <c r="GZ759" s="40"/>
      <c r="HA759" s="40"/>
      <c r="HB759" s="40"/>
      <c r="HC759" s="40"/>
      <c r="HD759" s="40"/>
      <c r="HE759" s="40"/>
      <c r="HF759" s="40"/>
      <c r="HG759" s="40"/>
      <c r="HH759" s="40"/>
      <c r="HI759" s="40"/>
      <c r="HJ759" s="40"/>
      <c r="HK759" s="40"/>
      <c r="HL759" s="40"/>
      <c r="HM759" s="40"/>
      <c r="HN759" s="40"/>
    </row>
    <row r="760" spans="2:222" x14ac:dyDescent="0.25">
      <c r="B760" s="61"/>
      <c r="J760" s="63"/>
      <c r="K760" s="63"/>
      <c r="L760" s="63"/>
      <c r="M760" s="63"/>
      <c r="N760" s="63"/>
      <c r="O760" s="63"/>
      <c r="P760" s="62"/>
      <c r="Y760" s="62"/>
      <c r="AD760" s="63"/>
      <c r="AE760" s="63"/>
      <c r="AF760" s="63"/>
      <c r="AG760" s="42"/>
      <c r="AH760" s="42"/>
      <c r="AI760" s="63"/>
      <c r="AM760" s="64"/>
      <c r="AN760" s="42"/>
      <c r="AO760" s="63"/>
      <c r="AP760" s="63"/>
      <c r="AQ760" s="63"/>
      <c r="AR760" s="63"/>
      <c r="AS760" s="63"/>
      <c r="AT760" s="63"/>
      <c r="AU760" s="63"/>
      <c r="AV760" s="63"/>
      <c r="AW760" s="63"/>
      <c r="AX760" s="63"/>
      <c r="AY760" s="63"/>
      <c r="AZ760" s="63"/>
      <c r="BA760" s="63"/>
      <c r="BB760" s="42"/>
      <c r="BC760" s="63"/>
      <c r="BD760" s="63"/>
      <c r="BE760" s="63"/>
      <c r="BF760" s="42"/>
      <c r="BG760" s="63"/>
      <c r="BH760" s="63"/>
      <c r="CK760" s="64"/>
      <c r="CL760" s="42"/>
      <c r="ED760" s="63"/>
      <c r="GU760" s="40"/>
      <c r="GV760" s="40"/>
      <c r="GW760" s="40"/>
      <c r="GX760" s="40"/>
      <c r="GY760" s="40"/>
      <c r="GZ760" s="40"/>
      <c r="HA760" s="40"/>
      <c r="HB760" s="40"/>
      <c r="HC760" s="40"/>
      <c r="HD760" s="40"/>
      <c r="HE760" s="40"/>
      <c r="HF760" s="40"/>
      <c r="HG760" s="40"/>
      <c r="HH760" s="40"/>
      <c r="HI760" s="40"/>
      <c r="HJ760" s="40"/>
      <c r="HK760" s="40"/>
      <c r="HL760" s="40"/>
      <c r="HM760" s="40"/>
      <c r="HN760" s="40"/>
    </row>
    <row r="761" spans="2:222" x14ac:dyDescent="0.25">
      <c r="B761" s="61"/>
      <c r="J761" s="63"/>
      <c r="K761" s="63"/>
      <c r="L761" s="63"/>
      <c r="M761" s="63"/>
      <c r="N761" s="63"/>
      <c r="O761" s="63"/>
      <c r="P761" s="62"/>
      <c r="Y761" s="62"/>
      <c r="AD761" s="63"/>
      <c r="AE761" s="63"/>
      <c r="AF761" s="63"/>
      <c r="AG761" s="42"/>
      <c r="AH761" s="42"/>
      <c r="AI761" s="63"/>
      <c r="AM761" s="64"/>
      <c r="AN761" s="42"/>
      <c r="AO761" s="63"/>
      <c r="AP761" s="63"/>
      <c r="AQ761" s="63"/>
      <c r="AR761" s="63"/>
      <c r="AS761" s="63"/>
      <c r="AT761" s="63"/>
      <c r="AU761" s="63"/>
      <c r="AV761" s="63"/>
      <c r="AW761" s="63"/>
      <c r="AX761" s="63"/>
      <c r="AY761" s="63"/>
      <c r="AZ761" s="63"/>
      <c r="BA761" s="63"/>
      <c r="BB761" s="42"/>
      <c r="BC761" s="63"/>
      <c r="BD761" s="63"/>
      <c r="BE761" s="63"/>
      <c r="BF761" s="42"/>
      <c r="BG761" s="63"/>
      <c r="BH761" s="63"/>
      <c r="CK761" s="64"/>
      <c r="CL761" s="42"/>
      <c r="ED761" s="63"/>
      <c r="GU761" s="40"/>
      <c r="GV761" s="40"/>
      <c r="GW761" s="40"/>
      <c r="GX761" s="40"/>
      <c r="GY761" s="40"/>
      <c r="GZ761" s="40"/>
      <c r="HA761" s="40"/>
      <c r="HB761" s="40"/>
      <c r="HC761" s="40"/>
      <c r="HD761" s="40"/>
      <c r="HE761" s="40"/>
      <c r="HF761" s="40"/>
      <c r="HG761" s="40"/>
      <c r="HH761" s="40"/>
      <c r="HI761" s="40"/>
      <c r="HJ761" s="40"/>
      <c r="HK761" s="40"/>
      <c r="HL761" s="40"/>
      <c r="HM761" s="40"/>
      <c r="HN761" s="40"/>
    </row>
    <row r="762" spans="2:222" x14ac:dyDescent="0.25">
      <c r="B762" s="61"/>
      <c r="J762" s="63"/>
      <c r="K762" s="63"/>
      <c r="L762" s="63"/>
      <c r="M762" s="63"/>
      <c r="N762" s="63"/>
      <c r="O762" s="63"/>
      <c r="P762" s="62"/>
      <c r="Y762" s="62"/>
      <c r="AD762" s="63"/>
      <c r="AE762" s="63"/>
      <c r="AF762" s="63"/>
      <c r="AG762" s="42"/>
      <c r="AH762" s="42"/>
      <c r="AI762" s="63"/>
      <c r="AM762" s="64"/>
      <c r="AN762" s="42"/>
      <c r="AO762" s="63"/>
      <c r="AP762" s="63"/>
      <c r="AQ762" s="63"/>
      <c r="AR762" s="63"/>
      <c r="AS762" s="63"/>
      <c r="AT762" s="63"/>
      <c r="AU762" s="63"/>
      <c r="AV762" s="63"/>
      <c r="AW762" s="63"/>
      <c r="AX762" s="63"/>
      <c r="AY762" s="63"/>
      <c r="AZ762" s="63"/>
      <c r="BA762" s="63"/>
      <c r="BB762" s="42"/>
      <c r="BC762" s="63"/>
      <c r="BD762" s="63"/>
      <c r="BE762" s="63"/>
      <c r="BF762" s="42"/>
      <c r="BG762" s="63"/>
      <c r="BH762" s="63"/>
      <c r="CK762" s="64"/>
      <c r="CL762" s="42"/>
      <c r="ED762" s="63"/>
      <c r="GU762" s="40"/>
      <c r="GV762" s="40"/>
      <c r="GW762" s="40"/>
      <c r="GX762" s="40"/>
      <c r="GY762" s="40"/>
      <c r="GZ762" s="40"/>
      <c r="HA762" s="40"/>
      <c r="HB762" s="40"/>
      <c r="HC762" s="40"/>
      <c r="HD762" s="40"/>
      <c r="HE762" s="40"/>
      <c r="HF762" s="40"/>
      <c r="HG762" s="40"/>
      <c r="HH762" s="40"/>
      <c r="HI762" s="40"/>
      <c r="HJ762" s="40"/>
      <c r="HK762" s="40"/>
      <c r="HL762" s="40"/>
      <c r="HM762" s="40"/>
      <c r="HN762" s="40"/>
    </row>
    <row r="763" spans="2:222" x14ac:dyDescent="0.25">
      <c r="B763" s="61"/>
      <c r="J763" s="63"/>
      <c r="K763" s="63"/>
      <c r="L763" s="63"/>
      <c r="M763" s="63"/>
      <c r="N763" s="63"/>
      <c r="O763" s="63"/>
      <c r="P763" s="62"/>
      <c r="Y763" s="62"/>
      <c r="AD763" s="63"/>
      <c r="AE763" s="63"/>
      <c r="AF763" s="63"/>
      <c r="AG763" s="42"/>
      <c r="AH763" s="42"/>
      <c r="AI763" s="63"/>
      <c r="AM763" s="64"/>
      <c r="AN763" s="42"/>
      <c r="AO763" s="63"/>
      <c r="AP763" s="63"/>
      <c r="AQ763" s="63"/>
      <c r="AR763" s="63"/>
      <c r="AS763" s="63"/>
      <c r="AT763" s="63"/>
      <c r="AU763" s="63"/>
      <c r="AV763" s="63"/>
      <c r="AW763" s="63"/>
      <c r="AX763" s="63"/>
      <c r="AY763" s="63"/>
      <c r="AZ763" s="63"/>
      <c r="BA763" s="63"/>
      <c r="BB763" s="42"/>
      <c r="BC763" s="63"/>
      <c r="BD763" s="63"/>
      <c r="BE763" s="63"/>
      <c r="BF763" s="42"/>
      <c r="BG763" s="63"/>
      <c r="BH763" s="63"/>
      <c r="CK763" s="64"/>
      <c r="CL763" s="42"/>
      <c r="ED763" s="63"/>
      <c r="GU763" s="40"/>
      <c r="GV763" s="40"/>
      <c r="GW763" s="40"/>
      <c r="GX763" s="40"/>
      <c r="GY763" s="40"/>
      <c r="GZ763" s="40"/>
      <c r="HA763" s="40"/>
      <c r="HB763" s="40"/>
      <c r="HC763" s="40"/>
      <c r="HD763" s="40"/>
      <c r="HE763" s="40"/>
      <c r="HF763" s="40"/>
      <c r="HG763" s="40"/>
      <c r="HH763" s="40"/>
      <c r="HI763" s="40"/>
      <c r="HJ763" s="40"/>
      <c r="HK763" s="40"/>
      <c r="HL763" s="40"/>
      <c r="HM763" s="40"/>
      <c r="HN763" s="40"/>
    </row>
    <row r="764" spans="2:222" x14ac:dyDescent="0.25">
      <c r="B764" s="61"/>
      <c r="J764" s="63"/>
      <c r="K764" s="63"/>
      <c r="L764" s="63"/>
      <c r="M764" s="63"/>
      <c r="N764" s="63"/>
      <c r="O764" s="63"/>
      <c r="P764" s="62"/>
      <c r="Y764" s="62"/>
      <c r="AD764" s="63"/>
      <c r="AE764" s="63"/>
      <c r="AF764" s="63"/>
      <c r="AG764" s="42"/>
      <c r="AH764" s="42"/>
      <c r="AI764" s="63"/>
      <c r="AM764" s="64"/>
      <c r="AN764" s="42"/>
      <c r="AO764" s="63"/>
      <c r="AP764" s="63"/>
      <c r="AQ764" s="63"/>
      <c r="AR764" s="63"/>
      <c r="AS764" s="63"/>
      <c r="AT764" s="63"/>
      <c r="AU764" s="63"/>
      <c r="AV764" s="63"/>
      <c r="AW764" s="63"/>
      <c r="AX764" s="63"/>
      <c r="AY764" s="63"/>
      <c r="AZ764" s="63"/>
      <c r="BA764" s="63"/>
      <c r="BB764" s="42"/>
      <c r="BC764" s="63"/>
      <c r="BD764" s="63"/>
      <c r="BE764" s="63"/>
      <c r="BF764" s="42"/>
      <c r="BG764" s="63"/>
      <c r="BH764" s="63"/>
      <c r="CK764" s="64"/>
      <c r="CL764" s="42"/>
      <c r="ED764" s="63"/>
      <c r="GU764" s="40"/>
      <c r="GV764" s="40"/>
      <c r="GW764" s="40"/>
      <c r="GX764" s="40"/>
      <c r="GY764" s="40"/>
      <c r="GZ764" s="40"/>
      <c r="HA764" s="40"/>
      <c r="HB764" s="40"/>
      <c r="HC764" s="40"/>
      <c r="HD764" s="40"/>
      <c r="HE764" s="40"/>
      <c r="HF764" s="40"/>
      <c r="HG764" s="40"/>
      <c r="HH764" s="40"/>
      <c r="HI764" s="40"/>
      <c r="HJ764" s="40"/>
      <c r="HK764" s="40"/>
      <c r="HL764" s="40"/>
      <c r="HM764" s="40"/>
      <c r="HN764" s="40"/>
    </row>
    <row r="765" spans="2:222" x14ac:dyDescent="0.25">
      <c r="B765" s="61"/>
      <c r="J765" s="63"/>
      <c r="K765" s="63"/>
      <c r="L765" s="63"/>
      <c r="M765" s="63"/>
      <c r="N765" s="63"/>
      <c r="O765" s="63"/>
      <c r="P765" s="62"/>
      <c r="Y765" s="62"/>
      <c r="AD765" s="63"/>
      <c r="AE765" s="63"/>
      <c r="AF765" s="63"/>
      <c r="AG765" s="42"/>
      <c r="AH765" s="42"/>
      <c r="AI765" s="63"/>
      <c r="AM765" s="64"/>
      <c r="AN765" s="42"/>
      <c r="AO765" s="63"/>
      <c r="AP765" s="63"/>
      <c r="AQ765" s="63"/>
      <c r="AR765" s="63"/>
      <c r="AS765" s="63"/>
      <c r="AT765" s="63"/>
      <c r="AU765" s="63"/>
      <c r="AV765" s="63"/>
      <c r="AW765" s="63"/>
      <c r="AX765" s="63"/>
      <c r="AY765" s="63"/>
      <c r="AZ765" s="63"/>
      <c r="BA765" s="63"/>
      <c r="BB765" s="42"/>
      <c r="BC765" s="63"/>
      <c r="BD765" s="63"/>
      <c r="BE765" s="63"/>
      <c r="BF765" s="42"/>
      <c r="BG765" s="63"/>
      <c r="BH765" s="63"/>
      <c r="CK765" s="64"/>
      <c r="CL765" s="42"/>
      <c r="ED765" s="63"/>
      <c r="GU765" s="40"/>
      <c r="GV765" s="40"/>
      <c r="GW765" s="40"/>
      <c r="GX765" s="40"/>
      <c r="GY765" s="40"/>
      <c r="GZ765" s="40"/>
      <c r="HA765" s="40"/>
      <c r="HB765" s="40"/>
      <c r="HC765" s="40"/>
      <c r="HD765" s="40"/>
      <c r="HE765" s="40"/>
      <c r="HF765" s="40"/>
      <c r="HG765" s="40"/>
      <c r="HH765" s="40"/>
      <c r="HI765" s="40"/>
      <c r="HJ765" s="40"/>
      <c r="HK765" s="40"/>
      <c r="HL765" s="40"/>
      <c r="HM765" s="40"/>
      <c r="HN765" s="40"/>
    </row>
    <row r="766" spans="2:222" x14ac:dyDescent="0.25">
      <c r="B766" s="61"/>
      <c r="J766" s="63"/>
      <c r="K766" s="63"/>
      <c r="L766" s="63"/>
      <c r="M766" s="63"/>
      <c r="N766" s="63"/>
      <c r="O766" s="63"/>
      <c r="P766" s="62"/>
      <c r="Y766" s="62"/>
      <c r="AD766" s="63"/>
      <c r="AE766" s="63"/>
      <c r="AF766" s="63"/>
      <c r="AG766" s="42"/>
      <c r="AH766" s="42"/>
      <c r="AI766" s="63"/>
      <c r="AM766" s="64"/>
      <c r="AN766" s="42"/>
      <c r="AO766" s="63"/>
      <c r="AP766" s="63"/>
      <c r="AQ766" s="63"/>
      <c r="AR766" s="63"/>
      <c r="AS766" s="63"/>
      <c r="AT766" s="63"/>
      <c r="AU766" s="63"/>
      <c r="AV766" s="63"/>
      <c r="AW766" s="63"/>
      <c r="AX766" s="63"/>
      <c r="AY766" s="63"/>
      <c r="AZ766" s="63"/>
      <c r="BA766" s="63"/>
      <c r="BB766" s="42"/>
      <c r="BC766" s="63"/>
      <c r="BD766" s="63"/>
      <c r="BE766" s="63"/>
      <c r="BF766" s="42"/>
      <c r="BG766" s="63"/>
      <c r="BH766" s="63"/>
      <c r="CK766" s="64"/>
      <c r="CL766" s="42"/>
      <c r="ED766" s="63"/>
      <c r="GU766" s="40"/>
      <c r="GV766" s="40"/>
      <c r="GW766" s="40"/>
      <c r="GX766" s="40"/>
      <c r="GY766" s="40"/>
      <c r="GZ766" s="40"/>
      <c r="HA766" s="40"/>
      <c r="HB766" s="40"/>
      <c r="HC766" s="40"/>
      <c r="HD766" s="40"/>
      <c r="HE766" s="40"/>
      <c r="HF766" s="40"/>
      <c r="HG766" s="40"/>
      <c r="HH766" s="40"/>
      <c r="HI766" s="40"/>
      <c r="HJ766" s="40"/>
      <c r="HK766" s="40"/>
      <c r="HL766" s="40"/>
      <c r="HM766" s="40"/>
      <c r="HN766" s="40"/>
    </row>
    <row r="767" spans="2:222" x14ac:dyDescent="0.25">
      <c r="B767" s="61"/>
      <c r="J767" s="63"/>
      <c r="K767" s="63"/>
      <c r="L767" s="63"/>
      <c r="M767" s="63"/>
      <c r="N767" s="63"/>
      <c r="O767" s="63"/>
      <c r="P767" s="62"/>
      <c r="Y767" s="62"/>
      <c r="AD767" s="63"/>
      <c r="AE767" s="63"/>
      <c r="AF767" s="63"/>
      <c r="AG767" s="42"/>
      <c r="AH767" s="42"/>
      <c r="AI767" s="63"/>
      <c r="AM767" s="64"/>
      <c r="AN767" s="42"/>
      <c r="AO767" s="63"/>
      <c r="AP767" s="63"/>
      <c r="AQ767" s="63"/>
      <c r="AR767" s="63"/>
      <c r="AS767" s="63"/>
      <c r="AT767" s="63"/>
      <c r="AU767" s="63"/>
      <c r="AV767" s="63"/>
      <c r="AW767" s="63"/>
      <c r="AX767" s="63"/>
      <c r="AY767" s="63"/>
      <c r="AZ767" s="63"/>
      <c r="BA767" s="63"/>
      <c r="BB767" s="42"/>
      <c r="BC767" s="63"/>
      <c r="BD767" s="63"/>
      <c r="BE767" s="63"/>
      <c r="BF767" s="42"/>
      <c r="BG767" s="63"/>
      <c r="BH767" s="63"/>
      <c r="CK767" s="64"/>
      <c r="CL767" s="42"/>
      <c r="ED767" s="63"/>
      <c r="GU767" s="40"/>
      <c r="GV767" s="40"/>
      <c r="GW767" s="40"/>
      <c r="GX767" s="40"/>
      <c r="GY767" s="40"/>
      <c r="GZ767" s="40"/>
      <c r="HA767" s="40"/>
      <c r="HB767" s="40"/>
      <c r="HC767" s="40"/>
      <c r="HD767" s="40"/>
      <c r="HE767" s="40"/>
      <c r="HF767" s="40"/>
      <c r="HG767" s="40"/>
      <c r="HH767" s="40"/>
      <c r="HI767" s="40"/>
      <c r="HJ767" s="40"/>
      <c r="HK767" s="40"/>
      <c r="HL767" s="40"/>
      <c r="HM767" s="40"/>
      <c r="HN767" s="40"/>
    </row>
    <row r="768" spans="2:222" x14ac:dyDescent="0.25">
      <c r="B768" s="61"/>
      <c r="J768" s="63"/>
      <c r="K768" s="63"/>
      <c r="L768" s="63"/>
      <c r="M768" s="63"/>
      <c r="N768" s="63"/>
      <c r="O768" s="63"/>
      <c r="P768" s="62"/>
      <c r="Y768" s="62"/>
      <c r="AD768" s="63"/>
      <c r="AE768" s="63"/>
      <c r="AF768" s="63"/>
      <c r="AG768" s="42"/>
      <c r="AH768" s="42"/>
      <c r="AI768" s="63"/>
      <c r="AM768" s="64"/>
      <c r="AN768" s="42"/>
      <c r="AO768" s="63"/>
      <c r="AP768" s="63"/>
      <c r="AQ768" s="63"/>
      <c r="AR768" s="63"/>
      <c r="AS768" s="63"/>
      <c r="AT768" s="63"/>
      <c r="AU768" s="63"/>
      <c r="AV768" s="63"/>
      <c r="AW768" s="63"/>
      <c r="AX768" s="63"/>
      <c r="AY768" s="63"/>
      <c r="AZ768" s="63"/>
      <c r="BA768" s="63"/>
      <c r="BB768" s="42"/>
      <c r="BC768" s="63"/>
      <c r="BD768" s="63"/>
      <c r="BE768" s="63"/>
      <c r="BF768" s="42"/>
      <c r="BG768" s="63"/>
      <c r="BH768" s="63"/>
      <c r="CK768" s="64"/>
      <c r="CL768" s="42"/>
      <c r="ED768" s="63"/>
      <c r="GU768" s="40"/>
      <c r="GV768" s="40"/>
      <c r="GW768" s="40"/>
      <c r="GX768" s="40"/>
      <c r="GY768" s="40"/>
      <c r="GZ768" s="40"/>
      <c r="HA768" s="40"/>
      <c r="HB768" s="40"/>
      <c r="HC768" s="40"/>
      <c r="HD768" s="40"/>
      <c r="HE768" s="40"/>
      <c r="HF768" s="40"/>
      <c r="HG768" s="40"/>
      <c r="HH768" s="40"/>
      <c r="HI768" s="40"/>
      <c r="HJ768" s="40"/>
      <c r="HK768" s="40"/>
      <c r="HL768" s="40"/>
      <c r="HM768" s="40"/>
      <c r="HN768" s="40"/>
    </row>
    <row r="769" spans="2:222" x14ac:dyDescent="0.25">
      <c r="B769" s="61"/>
      <c r="J769" s="63"/>
      <c r="K769" s="63"/>
      <c r="L769" s="63"/>
      <c r="M769" s="63"/>
      <c r="N769" s="63"/>
      <c r="O769" s="63"/>
      <c r="P769" s="62"/>
      <c r="Y769" s="62"/>
      <c r="AD769" s="63"/>
      <c r="AE769" s="63"/>
      <c r="AF769" s="63"/>
      <c r="AG769" s="42"/>
      <c r="AH769" s="42"/>
      <c r="AI769" s="63"/>
      <c r="AM769" s="64"/>
      <c r="AN769" s="42"/>
      <c r="AO769" s="63"/>
      <c r="AP769" s="63"/>
      <c r="AQ769" s="63"/>
      <c r="AR769" s="63"/>
      <c r="AS769" s="63"/>
      <c r="AT769" s="63"/>
      <c r="AU769" s="63"/>
      <c r="AV769" s="63"/>
      <c r="AW769" s="63"/>
      <c r="AX769" s="63"/>
      <c r="AY769" s="63"/>
      <c r="AZ769" s="63"/>
      <c r="BA769" s="63"/>
      <c r="BB769" s="42"/>
      <c r="BC769" s="63"/>
      <c r="BD769" s="63"/>
      <c r="BE769" s="63"/>
      <c r="BF769" s="42"/>
      <c r="BG769" s="63"/>
      <c r="BH769" s="63"/>
      <c r="CK769" s="64"/>
      <c r="CL769" s="42"/>
      <c r="ED769" s="63"/>
      <c r="GU769" s="40"/>
      <c r="GV769" s="40"/>
      <c r="GW769" s="40"/>
      <c r="GX769" s="40"/>
      <c r="GY769" s="40"/>
      <c r="GZ769" s="40"/>
      <c r="HA769" s="40"/>
      <c r="HB769" s="40"/>
      <c r="HC769" s="40"/>
      <c r="HD769" s="40"/>
      <c r="HE769" s="40"/>
      <c r="HF769" s="40"/>
      <c r="HG769" s="40"/>
      <c r="HH769" s="40"/>
      <c r="HI769" s="40"/>
      <c r="HJ769" s="40"/>
      <c r="HK769" s="40"/>
      <c r="HL769" s="40"/>
      <c r="HM769" s="40"/>
      <c r="HN769" s="40"/>
    </row>
    <row r="770" spans="2:222" x14ac:dyDescent="0.25">
      <c r="B770" s="61"/>
      <c r="J770" s="63"/>
      <c r="K770" s="63"/>
      <c r="L770" s="63"/>
      <c r="M770" s="63"/>
      <c r="N770" s="63"/>
      <c r="O770" s="63"/>
      <c r="P770" s="62"/>
      <c r="Y770" s="62"/>
      <c r="AD770" s="63"/>
      <c r="AE770" s="63"/>
      <c r="AF770" s="63"/>
      <c r="AG770" s="42"/>
      <c r="AH770" s="42"/>
      <c r="AI770" s="63"/>
      <c r="AM770" s="64"/>
      <c r="AN770" s="42"/>
      <c r="AO770" s="63"/>
      <c r="AP770" s="63"/>
      <c r="AQ770" s="63"/>
      <c r="AR770" s="63"/>
      <c r="AS770" s="63"/>
      <c r="AT770" s="63"/>
      <c r="AU770" s="63"/>
      <c r="AV770" s="63"/>
      <c r="AW770" s="63"/>
      <c r="AX770" s="63"/>
      <c r="AY770" s="63"/>
      <c r="AZ770" s="63"/>
      <c r="BA770" s="63"/>
      <c r="BB770" s="42"/>
      <c r="BC770" s="63"/>
      <c r="BD770" s="63"/>
      <c r="BE770" s="63"/>
      <c r="BF770" s="42"/>
      <c r="BG770" s="63"/>
      <c r="BH770" s="63"/>
      <c r="CK770" s="64"/>
      <c r="CL770" s="42"/>
      <c r="ED770" s="63"/>
      <c r="GU770" s="40"/>
      <c r="GV770" s="40"/>
      <c r="GW770" s="40"/>
      <c r="GX770" s="40"/>
      <c r="GY770" s="40"/>
      <c r="GZ770" s="40"/>
      <c r="HA770" s="40"/>
      <c r="HB770" s="40"/>
      <c r="HC770" s="40"/>
      <c r="HD770" s="40"/>
      <c r="HE770" s="40"/>
      <c r="HF770" s="40"/>
      <c r="HG770" s="40"/>
      <c r="HH770" s="40"/>
      <c r="HI770" s="40"/>
      <c r="HJ770" s="40"/>
      <c r="HK770" s="40"/>
      <c r="HL770" s="40"/>
      <c r="HM770" s="40"/>
      <c r="HN770" s="40"/>
    </row>
    <row r="771" spans="2:222" x14ac:dyDescent="0.25">
      <c r="B771" s="61"/>
      <c r="J771" s="63"/>
      <c r="K771" s="63"/>
      <c r="L771" s="63"/>
      <c r="M771" s="63"/>
      <c r="N771" s="63"/>
      <c r="O771" s="63"/>
      <c r="P771" s="62"/>
      <c r="Y771" s="62"/>
      <c r="AD771" s="63"/>
      <c r="AE771" s="63"/>
      <c r="AF771" s="63"/>
      <c r="AG771" s="42"/>
      <c r="AH771" s="42"/>
      <c r="AI771" s="63"/>
      <c r="AM771" s="64"/>
      <c r="AN771" s="42"/>
      <c r="AO771" s="63"/>
      <c r="AP771" s="63"/>
      <c r="AQ771" s="63"/>
      <c r="AR771" s="63"/>
      <c r="AS771" s="63"/>
      <c r="AT771" s="63"/>
      <c r="AU771" s="63"/>
      <c r="AV771" s="63"/>
      <c r="AW771" s="63"/>
      <c r="AX771" s="63"/>
      <c r="AY771" s="63"/>
      <c r="AZ771" s="63"/>
      <c r="BA771" s="63"/>
      <c r="BB771" s="42"/>
      <c r="BC771" s="63"/>
      <c r="BD771" s="63"/>
      <c r="BE771" s="63"/>
      <c r="BF771" s="42"/>
      <c r="BG771" s="63"/>
      <c r="BH771" s="63"/>
      <c r="CK771" s="64"/>
      <c r="CL771" s="42"/>
      <c r="ED771" s="63"/>
      <c r="GU771" s="40"/>
      <c r="GV771" s="40"/>
      <c r="GW771" s="40"/>
      <c r="GX771" s="40"/>
      <c r="GY771" s="40"/>
      <c r="GZ771" s="40"/>
      <c r="HA771" s="40"/>
      <c r="HB771" s="40"/>
      <c r="HC771" s="40"/>
      <c r="HD771" s="40"/>
      <c r="HE771" s="40"/>
      <c r="HF771" s="40"/>
      <c r="HG771" s="40"/>
      <c r="HH771" s="40"/>
      <c r="HI771" s="40"/>
      <c r="HJ771" s="40"/>
      <c r="HK771" s="40"/>
      <c r="HL771" s="40"/>
      <c r="HM771" s="40"/>
      <c r="HN771" s="40"/>
    </row>
    <row r="772" spans="2:222" x14ac:dyDescent="0.25">
      <c r="B772" s="61"/>
      <c r="J772" s="63"/>
      <c r="K772" s="63"/>
      <c r="L772" s="63"/>
      <c r="M772" s="63"/>
      <c r="N772" s="63"/>
      <c r="O772" s="63"/>
      <c r="P772" s="62"/>
      <c r="Y772" s="62"/>
      <c r="AD772" s="63"/>
      <c r="AE772" s="63"/>
      <c r="AF772" s="63"/>
      <c r="AG772" s="42"/>
      <c r="AH772" s="42"/>
      <c r="AI772" s="63"/>
      <c r="AM772" s="64"/>
      <c r="AN772" s="42"/>
      <c r="AO772" s="63"/>
      <c r="AP772" s="63"/>
      <c r="AQ772" s="63"/>
      <c r="AR772" s="63"/>
      <c r="AS772" s="63"/>
      <c r="AT772" s="63"/>
      <c r="AU772" s="63"/>
      <c r="AV772" s="63"/>
      <c r="AW772" s="63"/>
      <c r="AX772" s="63"/>
      <c r="AY772" s="63"/>
      <c r="AZ772" s="63"/>
      <c r="BA772" s="63"/>
      <c r="BB772" s="42"/>
      <c r="BC772" s="63"/>
      <c r="BD772" s="63"/>
      <c r="BE772" s="63"/>
      <c r="BF772" s="42"/>
      <c r="BG772" s="63"/>
      <c r="BH772" s="63"/>
      <c r="CK772" s="64"/>
      <c r="CL772" s="42"/>
      <c r="ED772" s="63"/>
      <c r="GU772" s="40"/>
      <c r="GV772" s="40"/>
      <c r="GW772" s="40"/>
      <c r="GX772" s="40"/>
      <c r="GY772" s="40"/>
      <c r="GZ772" s="40"/>
      <c r="HA772" s="40"/>
      <c r="HB772" s="40"/>
      <c r="HC772" s="40"/>
      <c r="HD772" s="40"/>
      <c r="HE772" s="40"/>
      <c r="HF772" s="40"/>
      <c r="HG772" s="40"/>
      <c r="HH772" s="40"/>
      <c r="HI772" s="40"/>
      <c r="HJ772" s="40"/>
      <c r="HK772" s="40"/>
      <c r="HL772" s="40"/>
      <c r="HM772" s="40"/>
      <c r="HN772" s="40"/>
    </row>
    <row r="773" spans="2:222" x14ac:dyDescent="0.25">
      <c r="B773" s="61"/>
      <c r="J773" s="63"/>
      <c r="K773" s="63"/>
      <c r="L773" s="63"/>
      <c r="M773" s="63"/>
      <c r="N773" s="63"/>
      <c r="O773" s="63"/>
      <c r="P773" s="62"/>
      <c r="Y773" s="62"/>
      <c r="AD773" s="63"/>
      <c r="AE773" s="63"/>
      <c r="AF773" s="63"/>
      <c r="AG773" s="42"/>
      <c r="AH773" s="42"/>
      <c r="AI773" s="63"/>
      <c r="AM773" s="64"/>
      <c r="AN773" s="42"/>
      <c r="AO773" s="63"/>
      <c r="AP773" s="63"/>
      <c r="AQ773" s="63"/>
      <c r="AR773" s="63"/>
      <c r="AS773" s="63"/>
      <c r="AT773" s="63"/>
      <c r="AU773" s="63"/>
      <c r="AV773" s="63"/>
      <c r="AW773" s="63"/>
      <c r="AX773" s="63"/>
      <c r="AY773" s="63"/>
      <c r="AZ773" s="63"/>
      <c r="BA773" s="63"/>
      <c r="BB773" s="42"/>
      <c r="BC773" s="63"/>
      <c r="BD773" s="63"/>
      <c r="BE773" s="63"/>
      <c r="BF773" s="42"/>
      <c r="BG773" s="63"/>
      <c r="BH773" s="63"/>
      <c r="CK773" s="64"/>
      <c r="CL773" s="42"/>
      <c r="ED773" s="63"/>
      <c r="GU773" s="40"/>
      <c r="GV773" s="40"/>
      <c r="GW773" s="40"/>
      <c r="GX773" s="40"/>
      <c r="GY773" s="40"/>
      <c r="GZ773" s="40"/>
      <c r="HA773" s="40"/>
      <c r="HB773" s="40"/>
      <c r="HC773" s="40"/>
      <c r="HD773" s="40"/>
      <c r="HE773" s="40"/>
      <c r="HF773" s="40"/>
      <c r="HG773" s="40"/>
      <c r="HH773" s="40"/>
      <c r="HI773" s="40"/>
      <c r="HJ773" s="40"/>
      <c r="HK773" s="40"/>
      <c r="HL773" s="40"/>
      <c r="HM773" s="40"/>
      <c r="HN773" s="40"/>
    </row>
    <row r="774" spans="2:222" x14ac:dyDescent="0.25">
      <c r="B774" s="61"/>
      <c r="J774" s="63"/>
      <c r="K774" s="63"/>
      <c r="L774" s="63"/>
      <c r="M774" s="63"/>
      <c r="N774" s="63"/>
      <c r="O774" s="63"/>
      <c r="P774" s="62"/>
      <c r="Y774" s="62"/>
      <c r="AD774" s="63"/>
      <c r="AE774" s="63"/>
      <c r="AF774" s="63"/>
      <c r="AG774" s="42"/>
      <c r="AH774" s="42"/>
      <c r="AI774" s="63"/>
      <c r="AM774" s="64"/>
      <c r="AN774" s="42"/>
      <c r="AO774" s="63"/>
      <c r="AP774" s="63"/>
      <c r="AQ774" s="63"/>
      <c r="AR774" s="63"/>
      <c r="AS774" s="63"/>
      <c r="AT774" s="63"/>
      <c r="AU774" s="63"/>
      <c r="AV774" s="63"/>
      <c r="AW774" s="63"/>
      <c r="AX774" s="63"/>
      <c r="AY774" s="63"/>
      <c r="AZ774" s="63"/>
      <c r="BA774" s="63"/>
      <c r="BB774" s="42"/>
      <c r="BC774" s="63"/>
      <c r="BD774" s="63"/>
      <c r="BE774" s="63"/>
      <c r="BF774" s="42"/>
      <c r="BG774" s="63"/>
      <c r="BH774" s="63"/>
      <c r="CK774" s="64"/>
      <c r="CL774" s="42"/>
      <c r="ED774" s="63"/>
      <c r="GU774" s="40"/>
      <c r="GV774" s="40"/>
      <c r="GW774" s="40"/>
      <c r="GX774" s="40"/>
      <c r="GY774" s="40"/>
      <c r="GZ774" s="40"/>
      <c r="HA774" s="40"/>
      <c r="HB774" s="40"/>
      <c r="HC774" s="40"/>
      <c r="HD774" s="40"/>
      <c r="HE774" s="40"/>
      <c r="HF774" s="40"/>
      <c r="HG774" s="40"/>
      <c r="HH774" s="40"/>
      <c r="HI774" s="40"/>
      <c r="HJ774" s="40"/>
      <c r="HK774" s="40"/>
      <c r="HL774" s="40"/>
      <c r="HM774" s="40"/>
      <c r="HN774" s="40"/>
    </row>
  </sheetData>
  <autoFilter ref="B1:HN129" xr:uid="{00000000-0001-0000-0000-000000000000}">
    <sortState xmlns:xlrd2="http://schemas.microsoft.com/office/spreadsheetml/2017/richdata2" ref="B52:HN121">
      <sortCondition ref="D1:D129"/>
    </sortState>
  </autoFilter>
  <phoneticPr fontId="5" type="noConversion"/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DFBAF-33FA-DC4E-8734-98DE48133EBC}">
  <dimension ref="A1:I670"/>
  <sheetViews>
    <sheetView zoomScale="108" workbookViewId="0">
      <selection activeCell="H1" sqref="H1:I1"/>
    </sheetView>
  </sheetViews>
  <sheetFormatPr defaultColWidth="8.85546875" defaultRowHeight="15" x14ac:dyDescent="0.2"/>
  <cols>
    <col min="1" max="1" width="9.7109375" style="47" bestFit="1" customWidth="1"/>
    <col min="2" max="2" width="9.140625" style="47" customWidth="1"/>
    <col min="3" max="3" width="13.85546875" style="47" bestFit="1" customWidth="1"/>
    <col min="4" max="5" width="9.140625" style="47" customWidth="1"/>
    <col min="6" max="6" width="19.85546875" style="47" bestFit="1" customWidth="1"/>
    <col min="7" max="7" width="10.140625" style="47" customWidth="1"/>
    <col min="8" max="8" width="9.140625" style="47" customWidth="1"/>
    <col min="9" max="9" width="20.7109375" style="47" bestFit="1" customWidth="1"/>
    <col min="10" max="10" width="9.140625" style="47" customWidth="1"/>
    <col min="11" max="16384" width="8.85546875" style="47"/>
  </cols>
  <sheetData>
    <row r="1" spans="1:9" ht="15.75" x14ac:dyDescent="0.25">
      <c r="A1" s="48" t="s">
        <v>139</v>
      </c>
      <c r="B1" s="83" t="s">
        <v>345</v>
      </c>
      <c r="C1" s="83"/>
      <c r="D1" s="48"/>
      <c r="E1" s="83" t="s">
        <v>347</v>
      </c>
      <c r="F1" s="83"/>
      <c r="G1" s="48"/>
      <c r="H1" s="83" t="s">
        <v>346</v>
      </c>
      <c r="I1" s="83"/>
    </row>
    <row r="2" spans="1:9" x14ac:dyDescent="0.2">
      <c r="B2" s="47" t="s">
        <v>151</v>
      </c>
      <c r="C2" s="47" t="s">
        <v>152</v>
      </c>
      <c r="E2" s="47" t="s">
        <v>151</v>
      </c>
      <c r="F2" s="47" t="s">
        <v>152</v>
      </c>
      <c r="H2" s="47" t="s">
        <v>151</v>
      </c>
      <c r="I2" s="47" t="s">
        <v>152</v>
      </c>
    </row>
    <row r="3" spans="1:9" x14ac:dyDescent="0.2">
      <c r="B3" s="47">
        <v>0</v>
      </c>
      <c r="C3" s="47">
        <v>5</v>
      </c>
      <c r="E3" s="47">
        <v>15</v>
      </c>
      <c r="F3" s="47">
        <v>8</v>
      </c>
      <c r="H3" s="47">
        <v>0</v>
      </c>
      <c r="I3" s="47">
        <v>41</v>
      </c>
    </row>
    <row r="4" spans="1:9" x14ac:dyDescent="0.2">
      <c r="B4" s="47">
        <v>1</v>
      </c>
      <c r="C4" s="47">
        <v>16</v>
      </c>
      <c r="E4" s="47">
        <v>25</v>
      </c>
      <c r="F4" s="47">
        <v>6</v>
      </c>
      <c r="H4" s="47">
        <v>1</v>
      </c>
      <c r="I4" s="47">
        <v>36</v>
      </c>
    </row>
    <row r="5" spans="1:9" x14ac:dyDescent="0.2">
      <c r="B5" s="47">
        <v>3</v>
      </c>
      <c r="C5" s="47">
        <v>0</v>
      </c>
      <c r="E5" s="47">
        <v>29</v>
      </c>
      <c r="F5" s="47">
        <v>11</v>
      </c>
      <c r="H5" s="47">
        <v>3</v>
      </c>
      <c r="I5" s="47">
        <v>28</v>
      </c>
    </row>
    <row r="6" spans="1:9" x14ac:dyDescent="0.2">
      <c r="B6" s="47">
        <v>4</v>
      </c>
      <c r="C6" s="47">
        <v>3</v>
      </c>
      <c r="E6" s="47">
        <v>158</v>
      </c>
      <c r="F6" s="47">
        <v>7</v>
      </c>
      <c r="H6" s="47">
        <v>4</v>
      </c>
      <c r="I6" s="47">
        <v>2</v>
      </c>
    </row>
    <row r="7" spans="1:9" x14ac:dyDescent="0.2">
      <c r="B7" s="47">
        <v>5</v>
      </c>
      <c r="C7" s="47">
        <v>12</v>
      </c>
      <c r="E7" s="47">
        <v>167</v>
      </c>
      <c r="F7" s="47">
        <v>10</v>
      </c>
      <c r="H7" s="47">
        <v>5</v>
      </c>
      <c r="I7" s="47">
        <v>3</v>
      </c>
    </row>
    <row r="8" spans="1:9" x14ac:dyDescent="0.2">
      <c r="B8" s="47">
        <v>7</v>
      </c>
      <c r="C8" s="47">
        <v>17</v>
      </c>
      <c r="E8" s="47">
        <v>184</v>
      </c>
      <c r="F8" s="47">
        <v>12</v>
      </c>
      <c r="H8" s="47">
        <v>7</v>
      </c>
      <c r="I8" s="47">
        <v>53</v>
      </c>
    </row>
    <row r="9" spans="1:9" x14ac:dyDescent="0.2">
      <c r="B9" s="47">
        <v>9</v>
      </c>
      <c r="C9" s="47">
        <v>9</v>
      </c>
      <c r="E9" s="47">
        <v>209</v>
      </c>
      <c r="F9" s="47">
        <v>19</v>
      </c>
      <c r="H9" s="47">
        <v>11</v>
      </c>
      <c r="I9" s="47">
        <v>69</v>
      </c>
    </row>
    <row r="10" spans="1:9" x14ac:dyDescent="0.2">
      <c r="B10" s="47">
        <v>11</v>
      </c>
      <c r="C10" s="47">
        <v>9</v>
      </c>
      <c r="E10" s="47">
        <v>270</v>
      </c>
      <c r="F10" s="47">
        <v>9</v>
      </c>
      <c r="H10" s="47">
        <v>17</v>
      </c>
      <c r="I10" s="47">
        <v>11</v>
      </c>
    </row>
    <row r="11" spans="1:9" x14ac:dyDescent="0.2">
      <c r="B11" s="47">
        <v>12</v>
      </c>
      <c r="C11" s="47">
        <v>11</v>
      </c>
      <c r="E11" s="47">
        <v>275</v>
      </c>
      <c r="F11" s="47">
        <v>7</v>
      </c>
      <c r="H11" s="47">
        <v>19</v>
      </c>
      <c r="I11" s="47">
        <v>47</v>
      </c>
    </row>
    <row r="12" spans="1:9" x14ac:dyDescent="0.2">
      <c r="B12" s="47">
        <v>14</v>
      </c>
      <c r="C12" s="47">
        <v>7</v>
      </c>
      <c r="E12" s="47">
        <v>280</v>
      </c>
      <c r="F12" s="47">
        <v>9</v>
      </c>
      <c r="H12" s="47">
        <v>20</v>
      </c>
      <c r="I12" s="47">
        <v>71</v>
      </c>
    </row>
    <row r="13" spans="1:9" x14ac:dyDescent="0.2">
      <c r="B13" s="47">
        <v>15</v>
      </c>
      <c r="C13" s="47">
        <v>3</v>
      </c>
      <c r="E13" s="47">
        <v>356</v>
      </c>
      <c r="F13" s="47">
        <v>5</v>
      </c>
      <c r="H13" s="47">
        <v>28</v>
      </c>
      <c r="I13" s="47">
        <v>75</v>
      </c>
    </row>
    <row r="14" spans="1:9" x14ac:dyDescent="0.2">
      <c r="B14" s="47">
        <v>16</v>
      </c>
      <c r="C14" s="47">
        <v>3</v>
      </c>
      <c r="E14" s="47">
        <v>366</v>
      </c>
      <c r="F14" s="47">
        <v>3</v>
      </c>
      <c r="H14" s="47">
        <v>29</v>
      </c>
      <c r="I14" s="47">
        <v>10</v>
      </c>
    </row>
    <row r="15" spans="1:9" x14ac:dyDescent="0.2">
      <c r="B15" s="47">
        <v>17</v>
      </c>
      <c r="C15" s="47">
        <v>0</v>
      </c>
      <c r="E15" s="47">
        <v>367</v>
      </c>
      <c r="F15" s="47">
        <v>16</v>
      </c>
      <c r="H15" s="47">
        <v>34</v>
      </c>
      <c r="I15" s="47">
        <v>51</v>
      </c>
    </row>
    <row r="16" spans="1:9" x14ac:dyDescent="0.2">
      <c r="B16" s="47">
        <v>18</v>
      </c>
      <c r="C16" s="47">
        <v>22</v>
      </c>
      <c r="E16" s="47">
        <v>402</v>
      </c>
      <c r="F16" s="47">
        <v>10</v>
      </c>
      <c r="H16" s="47">
        <v>38</v>
      </c>
      <c r="I16" s="47">
        <v>4</v>
      </c>
    </row>
    <row r="17" spans="2:9" x14ac:dyDescent="0.2">
      <c r="B17" s="47">
        <v>20</v>
      </c>
      <c r="C17" s="47">
        <v>2</v>
      </c>
      <c r="E17" s="47">
        <v>421</v>
      </c>
      <c r="F17" s="47">
        <v>9</v>
      </c>
      <c r="H17" s="47">
        <v>42</v>
      </c>
      <c r="I17" s="47">
        <v>68</v>
      </c>
    </row>
    <row r="18" spans="2:9" x14ac:dyDescent="0.2">
      <c r="B18" s="47">
        <v>22</v>
      </c>
      <c r="C18" s="47">
        <v>1</v>
      </c>
      <c r="E18" s="47">
        <v>423</v>
      </c>
      <c r="F18" s="47">
        <v>12</v>
      </c>
      <c r="H18" s="47">
        <v>43</v>
      </c>
      <c r="I18" s="47">
        <v>54</v>
      </c>
    </row>
    <row r="19" spans="2:9" x14ac:dyDescent="0.2">
      <c r="B19" s="47">
        <v>23</v>
      </c>
      <c r="C19" s="47">
        <v>7</v>
      </c>
      <c r="E19" s="47">
        <v>425</v>
      </c>
      <c r="F19" s="47">
        <v>24</v>
      </c>
      <c r="H19" s="47">
        <v>44</v>
      </c>
      <c r="I19" s="47">
        <v>59</v>
      </c>
    </row>
    <row r="20" spans="2:9" x14ac:dyDescent="0.2">
      <c r="B20" s="47">
        <v>25</v>
      </c>
      <c r="C20" s="47">
        <v>9</v>
      </c>
      <c r="E20" s="47">
        <v>436</v>
      </c>
      <c r="F20" s="47">
        <v>23</v>
      </c>
      <c r="H20" s="47">
        <v>45</v>
      </c>
      <c r="I20" s="47">
        <v>6</v>
      </c>
    </row>
    <row r="21" spans="2:9" x14ac:dyDescent="0.2">
      <c r="B21" s="47">
        <v>28</v>
      </c>
      <c r="C21" s="47">
        <v>6</v>
      </c>
      <c r="E21" s="47">
        <v>488</v>
      </c>
      <c r="F21" s="47">
        <v>26</v>
      </c>
      <c r="H21" s="47">
        <v>47</v>
      </c>
      <c r="I21" s="47">
        <v>1</v>
      </c>
    </row>
    <row r="22" spans="2:9" x14ac:dyDescent="0.2">
      <c r="B22" s="47">
        <v>30</v>
      </c>
      <c r="C22" s="47">
        <v>2</v>
      </c>
      <c r="E22" s="47">
        <v>495</v>
      </c>
      <c r="F22" s="47">
        <v>9</v>
      </c>
      <c r="H22" s="47">
        <v>54</v>
      </c>
      <c r="I22" s="47">
        <v>56</v>
      </c>
    </row>
    <row r="23" spans="2:9" x14ac:dyDescent="0.2">
      <c r="B23" s="47">
        <v>32</v>
      </c>
      <c r="C23" s="47">
        <v>13</v>
      </c>
      <c r="E23" s="47">
        <v>516</v>
      </c>
      <c r="F23" s="47">
        <v>37</v>
      </c>
      <c r="H23" s="47">
        <v>55</v>
      </c>
      <c r="I23" s="47">
        <v>1</v>
      </c>
    </row>
    <row r="24" spans="2:9" x14ac:dyDescent="0.2">
      <c r="B24" s="47">
        <v>34</v>
      </c>
      <c r="C24" s="47">
        <v>4</v>
      </c>
      <c r="E24" s="47">
        <v>531</v>
      </c>
      <c r="F24" s="47">
        <v>33</v>
      </c>
      <c r="H24" s="47">
        <v>58</v>
      </c>
      <c r="I24" s="47">
        <v>54</v>
      </c>
    </row>
    <row r="25" spans="2:9" x14ac:dyDescent="0.2">
      <c r="B25" s="47">
        <v>35</v>
      </c>
      <c r="C25" s="47">
        <v>27</v>
      </c>
      <c r="E25" s="47">
        <v>575</v>
      </c>
      <c r="F25" s="47">
        <v>10</v>
      </c>
      <c r="H25" s="47">
        <v>60</v>
      </c>
      <c r="I25" s="47">
        <v>7</v>
      </c>
    </row>
    <row r="26" spans="2:9" x14ac:dyDescent="0.2">
      <c r="B26" s="47">
        <v>38</v>
      </c>
      <c r="C26" s="47">
        <v>5</v>
      </c>
      <c r="E26" s="47">
        <v>664</v>
      </c>
      <c r="F26" s="47">
        <v>5</v>
      </c>
      <c r="H26" s="47">
        <v>61</v>
      </c>
      <c r="I26" s="47">
        <v>67</v>
      </c>
    </row>
    <row r="27" spans="2:9" x14ac:dyDescent="0.2">
      <c r="B27" s="47">
        <v>39</v>
      </c>
      <c r="C27" s="47">
        <v>10</v>
      </c>
      <c r="E27" s="47">
        <v>675</v>
      </c>
      <c r="F27" s="47">
        <v>11</v>
      </c>
      <c r="H27" s="47">
        <v>65</v>
      </c>
      <c r="I27" s="47">
        <v>2</v>
      </c>
    </row>
    <row r="28" spans="2:9" x14ac:dyDescent="0.2">
      <c r="B28" s="47">
        <v>42</v>
      </c>
      <c r="C28" s="47">
        <v>22</v>
      </c>
      <c r="E28" s="47">
        <v>720</v>
      </c>
      <c r="F28" s="47">
        <v>10</v>
      </c>
      <c r="H28" s="47">
        <v>78</v>
      </c>
      <c r="I28" s="47">
        <v>40</v>
      </c>
    </row>
    <row r="29" spans="2:9" x14ac:dyDescent="0.2">
      <c r="B29" s="47">
        <v>45</v>
      </c>
      <c r="C29" s="47">
        <v>23</v>
      </c>
      <c r="E29" s="47">
        <v>760</v>
      </c>
      <c r="F29" s="47">
        <v>2</v>
      </c>
      <c r="H29" s="47">
        <v>81</v>
      </c>
      <c r="I29" s="47">
        <v>60</v>
      </c>
    </row>
    <row r="30" spans="2:9" x14ac:dyDescent="0.2">
      <c r="B30" s="47">
        <v>47</v>
      </c>
      <c r="C30" s="47">
        <v>6</v>
      </c>
      <c r="E30" s="47">
        <v>772</v>
      </c>
      <c r="F30" s="47">
        <v>1</v>
      </c>
      <c r="H30" s="47">
        <v>82</v>
      </c>
      <c r="I30" s="47">
        <v>79</v>
      </c>
    </row>
    <row r="31" spans="2:9" x14ac:dyDescent="0.2">
      <c r="B31" s="47">
        <v>49</v>
      </c>
      <c r="C31" s="47">
        <v>2</v>
      </c>
      <c r="E31" s="47">
        <v>785</v>
      </c>
      <c r="F31" s="47">
        <v>2</v>
      </c>
      <c r="H31" s="47">
        <v>87</v>
      </c>
      <c r="I31" s="47">
        <v>5</v>
      </c>
    </row>
    <row r="32" spans="2:9" x14ac:dyDescent="0.2">
      <c r="B32" s="47">
        <v>54</v>
      </c>
      <c r="C32" s="47">
        <v>4</v>
      </c>
      <c r="E32" s="47">
        <v>839</v>
      </c>
      <c r="F32" s="47">
        <v>5</v>
      </c>
      <c r="H32" s="47">
        <v>94</v>
      </c>
      <c r="I32" s="47">
        <v>4</v>
      </c>
    </row>
    <row r="33" spans="2:9" x14ac:dyDescent="0.2">
      <c r="B33" s="47">
        <v>56</v>
      </c>
      <c r="C33" s="47">
        <v>13</v>
      </c>
      <c r="E33" s="47">
        <v>881</v>
      </c>
      <c r="F33" s="47">
        <v>11</v>
      </c>
      <c r="H33" s="47">
        <v>97</v>
      </c>
      <c r="I33" s="47">
        <v>9</v>
      </c>
    </row>
    <row r="34" spans="2:9" x14ac:dyDescent="0.2">
      <c r="B34" s="47">
        <v>58</v>
      </c>
      <c r="C34" s="47">
        <v>5</v>
      </c>
      <c r="E34" s="47">
        <v>898</v>
      </c>
      <c r="F34" s="47">
        <v>6</v>
      </c>
      <c r="H34" s="47">
        <v>101</v>
      </c>
      <c r="I34" s="47">
        <v>70</v>
      </c>
    </row>
    <row r="35" spans="2:9" x14ac:dyDescent="0.2">
      <c r="B35" s="47">
        <v>61</v>
      </c>
      <c r="C35" s="47">
        <v>7</v>
      </c>
      <c r="E35" s="47">
        <v>908</v>
      </c>
      <c r="F35" s="47">
        <v>18</v>
      </c>
      <c r="H35" s="47">
        <v>103</v>
      </c>
      <c r="I35" s="47">
        <v>50</v>
      </c>
    </row>
    <row r="36" spans="2:9" x14ac:dyDescent="0.2">
      <c r="B36" s="47">
        <v>63</v>
      </c>
      <c r="C36" s="47">
        <v>12</v>
      </c>
      <c r="E36" s="47">
        <v>916</v>
      </c>
      <c r="F36" s="47">
        <v>5</v>
      </c>
      <c r="H36" s="47">
        <v>106</v>
      </c>
      <c r="I36" s="47">
        <v>1</v>
      </c>
    </row>
    <row r="37" spans="2:9" x14ac:dyDescent="0.2">
      <c r="B37" s="47">
        <v>65</v>
      </c>
      <c r="C37" s="47">
        <v>30</v>
      </c>
      <c r="E37" s="47">
        <v>934</v>
      </c>
      <c r="F37" s="47">
        <v>12</v>
      </c>
      <c r="H37" s="47">
        <v>108</v>
      </c>
      <c r="I37" s="47">
        <v>8</v>
      </c>
    </row>
    <row r="38" spans="2:9" x14ac:dyDescent="0.2">
      <c r="B38" s="47">
        <v>66</v>
      </c>
      <c r="C38" s="47">
        <v>40</v>
      </c>
      <c r="E38" s="47">
        <v>942</v>
      </c>
      <c r="F38" s="47">
        <v>8</v>
      </c>
      <c r="H38" s="47">
        <v>109</v>
      </c>
      <c r="I38" s="47">
        <v>6</v>
      </c>
    </row>
    <row r="39" spans="2:9" x14ac:dyDescent="0.2">
      <c r="B39" s="47">
        <v>67</v>
      </c>
      <c r="C39" s="47">
        <v>7</v>
      </c>
      <c r="E39" s="47">
        <v>983</v>
      </c>
      <c r="F39" s="47">
        <v>3</v>
      </c>
      <c r="H39" s="47">
        <v>110</v>
      </c>
      <c r="I39" s="47">
        <v>4</v>
      </c>
    </row>
    <row r="40" spans="2:9" x14ac:dyDescent="0.2">
      <c r="B40" s="47">
        <v>68</v>
      </c>
      <c r="C40" s="47">
        <v>6</v>
      </c>
      <c r="E40" s="47">
        <v>1001</v>
      </c>
      <c r="F40" s="47">
        <v>4</v>
      </c>
      <c r="H40" s="47">
        <v>111</v>
      </c>
      <c r="I40" s="47">
        <v>15</v>
      </c>
    </row>
    <row r="41" spans="2:9" x14ac:dyDescent="0.2">
      <c r="B41" s="47">
        <v>69</v>
      </c>
      <c r="C41" s="47">
        <v>5</v>
      </c>
      <c r="E41" s="47">
        <v>1013</v>
      </c>
      <c r="F41" s="47">
        <v>14</v>
      </c>
      <c r="H41" s="47">
        <v>112</v>
      </c>
      <c r="I41" s="47">
        <v>48</v>
      </c>
    </row>
    <row r="42" spans="2:9" x14ac:dyDescent="0.2">
      <c r="B42" s="47">
        <v>71</v>
      </c>
      <c r="C42" s="47">
        <v>10</v>
      </c>
      <c r="E42" s="47">
        <v>1018</v>
      </c>
      <c r="F42" s="47">
        <v>8</v>
      </c>
      <c r="H42" s="47">
        <v>113</v>
      </c>
      <c r="I42" s="47">
        <v>26</v>
      </c>
    </row>
    <row r="43" spans="2:9" x14ac:dyDescent="0.2">
      <c r="B43" s="47">
        <v>72</v>
      </c>
      <c r="C43" s="47">
        <v>7</v>
      </c>
      <c r="E43" s="47">
        <v>1067</v>
      </c>
      <c r="F43" s="47">
        <v>2</v>
      </c>
      <c r="H43" s="47">
        <v>119</v>
      </c>
      <c r="I43" s="47">
        <v>4</v>
      </c>
    </row>
    <row r="44" spans="2:9" x14ac:dyDescent="0.2">
      <c r="B44" s="47">
        <v>79</v>
      </c>
      <c r="C44" s="47">
        <v>8</v>
      </c>
      <c r="E44" s="47">
        <v>1086</v>
      </c>
      <c r="F44" s="47">
        <v>13</v>
      </c>
      <c r="H44" s="47">
        <v>122</v>
      </c>
      <c r="I44" s="47">
        <v>7</v>
      </c>
    </row>
    <row r="45" spans="2:9" x14ac:dyDescent="0.2">
      <c r="B45" s="47">
        <v>80</v>
      </c>
      <c r="C45" s="47">
        <v>8</v>
      </c>
      <c r="E45" s="47">
        <v>1087</v>
      </c>
      <c r="F45" s="47">
        <v>9</v>
      </c>
      <c r="H45" s="47">
        <v>124</v>
      </c>
      <c r="I45" s="47">
        <v>75</v>
      </c>
    </row>
    <row r="46" spans="2:9" x14ac:dyDescent="0.2">
      <c r="B46" s="47">
        <v>81</v>
      </c>
      <c r="C46" s="47">
        <v>28</v>
      </c>
      <c r="E46" s="47">
        <v>1097</v>
      </c>
      <c r="F46" s="47">
        <v>13</v>
      </c>
      <c r="H46" s="47">
        <v>126</v>
      </c>
      <c r="I46" s="47">
        <v>31</v>
      </c>
    </row>
    <row r="47" spans="2:9" x14ac:dyDescent="0.2">
      <c r="B47" s="47">
        <v>83</v>
      </c>
      <c r="C47" s="47">
        <v>4</v>
      </c>
      <c r="E47" s="47">
        <v>1112</v>
      </c>
      <c r="F47" s="47">
        <v>15</v>
      </c>
      <c r="H47" s="47">
        <v>127</v>
      </c>
      <c r="I47" s="47">
        <v>2</v>
      </c>
    </row>
    <row r="48" spans="2:9" x14ac:dyDescent="0.2">
      <c r="B48" s="47">
        <v>84</v>
      </c>
      <c r="C48" s="47">
        <v>1</v>
      </c>
      <c r="E48" s="47">
        <v>1141</v>
      </c>
      <c r="F48" s="47">
        <v>6</v>
      </c>
      <c r="H48" s="47">
        <v>141</v>
      </c>
      <c r="I48" s="47">
        <v>58</v>
      </c>
    </row>
    <row r="49" spans="2:9" x14ac:dyDescent="0.2">
      <c r="B49" s="47">
        <v>85</v>
      </c>
      <c r="C49" s="47">
        <v>5</v>
      </c>
      <c r="E49" s="47">
        <v>1156</v>
      </c>
      <c r="F49" s="47">
        <v>6</v>
      </c>
      <c r="H49" s="47">
        <v>144</v>
      </c>
      <c r="I49" s="47">
        <v>59</v>
      </c>
    </row>
    <row r="50" spans="2:9" x14ac:dyDescent="0.2">
      <c r="B50" s="47">
        <v>87</v>
      </c>
      <c r="C50" s="47">
        <v>2</v>
      </c>
      <c r="E50" s="47">
        <v>1178</v>
      </c>
      <c r="F50" s="47">
        <v>18</v>
      </c>
      <c r="H50" s="47">
        <v>147</v>
      </c>
      <c r="I50" s="47">
        <v>29</v>
      </c>
    </row>
    <row r="51" spans="2:9" x14ac:dyDescent="0.2">
      <c r="B51" s="47">
        <v>89</v>
      </c>
      <c r="C51" s="47">
        <v>25</v>
      </c>
      <c r="E51" s="47">
        <v>1195</v>
      </c>
      <c r="F51" s="47">
        <v>19</v>
      </c>
      <c r="H51" s="47">
        <v>157</v>
      </c>
      <c r="I51" s="47">
        <v>48</v>
      </c>
    </row>
    <row r="52" spans="2:9" x14ac:dyDescent="0.2">
      <c r="B52" s="47">
        <v>91</v>
      </c>
      <c r="C52" s="47">
        <v>6</v>
      </c>
      <c r="E52" s="47">
        <v>1208</v>
      </c>
      <c r="F52" s="47">
        <v>13</v>
      </c>
      <c r="H52" s="47">
        <v>159</v>
      </c>
      <c r="I52" s="47">
        <v>61</v>
      </c>
    </row>
    <row r="53" spans="2:9" x14ac:dyDescent="0.2">
      <c r="B53" s="47">
        <v>95</v>
      </c>
      <c r="C53" s="47">
        <v>42</v>
      </c>
      <c r="E53" s="47">
        <v>1220</v>
      </c>
      <c r="F53" s="47">
        <v>15</v>
      </c>
      <c r="H53" s="47">
        <v>161</v>
      </c>
      <c r="I53" s="47">
        <v>3</v>
      </c>
    </row>
    <row r="54" spans="2:9" x14ac:dyDescent="0.2">
      <c r="B54" s="47">
        <v>96</v>
      </c>
      <c r="C54" s="47">
        <v>19</v>
      </c>
      <c r="E54" s="47">
        <v>1226</v>
      </c>
      <c r="F54" s="47">
        <v>15</v>
      </c>
      <c r="H54" s="47">
        <v>167</v>
      </c>
      <c r="I54" s="47">
        <v>48</v>
      </c>
    </row>
    <row r="55" spans="2:9" x14ac:dyDescent="0.2">
      <c r="B55" s="47">
        <v>99</v>
      </c>
      <c r="C55" s="47">
        <v>3</v>
      </c>
      <c r="E55" s="47">
        <v>1314</v>
      </c>
      <c r="F55" s="47">
        <v>16</v>
      </c>
      <c r="H55" s="47">
        <v>168</v>
      </c>
      <c r="I55" s="47">
        <v>6</v>
      </c>
    </row>
    <row r="56" spans="2:9" x14ac:dyDescent="0.2">
      <c r="B56" s="47">
        <v>100</v>
      </c>
      <c r="C56" s="47">
        <v>18</v>
      </c>
      <c r="E56" s="47">
        <v>1325</v>
      </c>
      <c r="F56" s="47">
        <v>7</v>
      </c>
      <c r="H56" s="47">
        <v>169</v>
      </c>
      <c r="I56" s="47">
        <v>68</v>
      </c>
    </row>
    <row r="57" spans="2:9" x14ac:dyDescent="0.2">
      <c r="B57" s="47">
        <v>101</v>
      </c>
      <c r="C57" s="47">
        <v>0</v>
      </c>
      <c r="E57" s="47">
        <v>1334</v>
      </c>
      <c r="F57" s="47">
        <v>10</v>
      </c>
      <c r="H57" s="47">
        <v>170</v>
      </c>
      <c r="I57" s="47">
        <v>16</v>
      </c>
    </row>
    <row r="58" spans="2:9" x14ac:dyDescent="0.2">
      <c r="B58" s="47">
        <v>103</v>
      </c>
      <c r="C58" s="47">
        <v>0</v>
      </c>
      <c r="E58" s="47">
        <v>1342</v>
      </c>
      <c r="F58" s="47">
        <v>26</v>
      </c>
      <c r="H58" s="47">
        <v>172</v>
      </c>
      <c r="I58" s="47">
        <v>23</v>
      </c>
    </row>
    <row r="59" spans="2:9" x14ac:dyDescent="0.2">
      <c r="B59" s="47">
        <v>104</v>
      </c>
      <c r="C59" s="47">
        <v>12</v>
      </c>
      <c r="E59" s="47">
        <v>1389</v>
      </c>
      <c r="F59" s="47">
        <v>18</v>
      </c>
      <c r="H59" s="47">
        <v>175</v>
      </c>
      <c r="I59" s="47">
        <v>2</v>
      </c>
    </row>
    <row r="60" spans="2:9" x14ac:dyDescent="0.2">
      <c r="B60" s="47">
        <v>105</v>
      </c>
      <c r="C60" s="47">
        <v>10</v>
      </c>
      <c r="E60" s="47">
        <v>1415</v>
      </c>
      <c r="F60" s="47">
        <v>9</v>
      </c>
      <c r="H60" s="47">
        <v>185</v>
      </c>
      <c r="I60" s="47">
        <v>9</v>
      </c>
    </row>
    <row r="61" spans="2:9" x14ac:dyDescent="0.2">
      <c r="B61" s="47">
        <v>106</v>
      </c>
      <c r="C61" s="47">
        <v>7</v>
      </c>
      <c r="E61" s="47">
        <v>1513</v>
      </c>
      <c r="F61" s="47">
        <v>16</v>
      </c>
      <c r="H61" s="47">
        <v>187</v>
      </c>
      <c r="I61" s="47">
        <v>30</v>
      </c>
    </row>
    <row r="62" spans="2:9" x14ac:dyDescent="0.2">
      <c r="B62" s="47">
        <v>109</v>
      </c>
      <c r="C62" s="47">
        <v>4</v>
      </c>
      <c r="E62" s="47">
        <v>1517</v>
      </c>
      <c r="F62" s="47">
        <v>21</v>
      </c>
      <c r="H62" s="47">
        <v>188</v>
      </c>
      <c r="I62" s="47">
        <v>4</v>
      </c>
    </row>
    <row r="63" spans="2:9" x14ac:dyDescent="0.2">
      <c r="B63" s="47">
        <v>110</v>
      </c>
      <c r="C63" s="47">
        <v>32</v>
      </c>
      <c r="E63" s="47">
        <v>1569</v>
      </c>
      <c r="F63" s="47">
        <v>6</v>
      </c>
      <c r="H63" s="47">
        <v>198</v>
      </c>
      <c r="I63" s="47">
        <v>2</v>
      </c>
    </row>
    <row r="64" spans="2:9" x14ac:dyDescent="0.2">
      <c r="B64" s="47">
        <v>112</v>
      </c>
      <c r="C64" s="47">
        <v>5</v>
      </c>
      <c r="E64" s="47">
        <v>1637</v>
      </c>
      <c r="F64" s="47">
        <v>8</v>
      </c>
      <c r="H64" s="47">
        <v>200</v>
      </c>
      <c r="I64" s="47">
        <v>2</v>
      </c>
    </row>
    <row r="65" spans="2:9" x14ac:dyDescent="0.2">
      <c r="B65" s="47">
        <v>114</v>
      </c>
      <c r="C65" s="47">
        <v>32</v>
      </c>
      <c r="E65" s="47">
        <v>1642</v>
      </c>
      <c r="F65" s="47">
        <v>13</v>
      </c>
      <c r="H65" s="47">
        <v>203</v>
      </c>
      <c r="I65" s="47">
        <v>44</v>
      </c>
    </row>
    <row r="66" spans="2:9" x14ac:dyDescent="0.2">
      <c r="B66" s="47">
        <v>115</v>
      </c>
      <c r="C66" s="47">
        <v>9</v>
      </c>
      <c r="E66" s="47">
        <v>1663</v>
      </c>
      <c r="F66" s="47">
        <v>2</v>
      </c>
      <c r="H66" s="47">
        <v>205</v>
      </c>
      <c r="I66" s="47">
        <v>28</v>
      </c>
    </row>
    <row r="67" spans="2:9" x14ac:dyDescent="0.2">
      <c r="B67" s="47">
        <v>116</v>
      </c>
      <c r="C67" s="47">
        <v>13</v>
      </c>
      <c r="E67" s="47">
        <v>1668</v>
      </c>
      <c r="F67" s="47">
        <v>6</v>
      </c>
      <c r="H67" s="47">
        <v>208</v>
      </c>
      <c r="I67" s="47">
        <v>6</v>
      </c>
    </row>
    <row r="68" spans="2:9" x14ac:dyDescent="0.2">
      <c r="B68" s="47">
        <v>119</v>
      </c>
      <c r="C68" s="47">
        <v>36</v>
      </c>
      <c r="E68" s="47">
        <v>1678</v>
      </c>
      <c r="F68" s="47">
        <v>13</v>
      </c>
      <c r="H68" s="47">
        <v>210</v>
      </c>
      <c r="I68" s="47">
        <v>41</v>
      </c>
    </row>
    <row r="69" spans="2:9" x14ac:dyDescent="0.2">
      <c r="B69" s="47">
        <v>121</v>
      </c>
      <c r="C69" s="47">
        <v>5</v>
      </c>
      <c r="E69" s="47">
        <v>1680</v>
      </c>
      <c r="F69" s="47">
        <v>1</v>
      </c>
      <c r="H69" s="47">
        <v>212</v>
      </c>
      <c r="I69" s="47">
        <v>24</v>
      </c>
    </row>
    <row r="70" spans="2:9" x14ac:dyDescent="0.2">
      <c r="B70" s="47">
        <v>122</v>
      </c>
      <c r="C70" s="47">
        <v>1</v>
      </c>
      <c r="E70" s="47">
        <v>1681</v>
      </c>
      <c r="F70" s="47">
        <v>4</v>
      </c>
      <c r="H70" s="47">
        <v>213</v>
      </c>
      <c r="I70" s="47">
        <v>1</v>
      </c>
    </row>
    <row r="71" spans="2:9" x14ac:dyDescent="0.2">
      <c r="B71" s="47">
        <v>123</v>
      </c>
      <c r="C71" s="47">
        <v>25</v>
      </c>
      <c r="E71" s="47">
        <v>1690</v>
      </c>
      <c r="F71" s="47">
        <v>12</v>
      </c>
      <c r="H71" s="47">
        <v>216</v>
      </c>
      <c r="I71" s="47">
        <v>49</v>
      </c>
    </row>
    <row r="72" spans="2:9" x14ac:dyDescent="0.2">
      <c r="B72" s="47">
        <v>124</v>
      </c>
      <c r="C72" s="47">
        <v>3</v>
      </c>
      <c r="E72" s="47">
        <v>1719</v>
      </c>
      <c r="F72" s="47">
        <v>17</v>
      </c>
      <c r="H72" s="47">
        <v>223</v>
      </c>
      <c r="I72" s="47">
        <v>69</v>
      </c>
    </row>
    <row r="73" spans="2:9" x14ac:dyDescent="0.2">
      <c r="B73" s="47">
        <v>125</v>
      </c>
      <c r="C73" s="47">
        <v>3</v>
      </c>
      <c r="E73" s="47">
        <v>1738</v>
      </c>
      <c r="F73" s="47">
        <v>7</v>
      </c>
      <c r="H73" s="47">
        <v>225</v>
      </c>
      <c r="I73" s="47">
        <v>1</v>
      </c>
    </row>
    <row r="74" spans="2:9" x14ac:dyDescent="0.2">
      <c r="B74" s="47">
        <v>127</v>
      </c>
      <c r="C74" s="47">
        <v>2</v>
      </c>
      <c r="E74" s="47">
        <v>1739</v>
      </c>
      <c r="F74" s="47">
        <v>10</v>
      </c>
      <c r="H74" s="47">
        <v>228</v>
      </c>
      <c r="I74" s="47">
        <v>2</v>
      </c>
    </row>
    <row r="75" spans="2:9" x14ac:dyDescent="0.2">
      <c r="B75" s="47">
        <v>132</v>
      </c>
      <c r="C75" s="47">
        <v>12</v>
      </c>
      <c r="E75" s="47">
        <v>1803</v>
      </c>
      <c r="F75" s="47">
        <v>9</v>
      </c>
      <c r="H75" s="47">
        <v>232</v>
      </c>
      <c r="I75" s="47">
        <v>12</v>
      </c>
    </row>
    <row r="76" spans="2:9" x14ac:dyDescent="0.2">
      <c r="B76" s="47">
        <v>134</v>
      </c>
      <c r="C76" s="47">
        <v>0</v>
      </c>
      <c r="E76" s="47">
        <v>1810</v>
      </c>
      <c r="F76" s="47">
        <v>0</v>
      </c>
      <c r="H76" s="47">
        <v>234</v>
      </c>
      <c r="I76" s="47">
        <v>16</v>
      </c>
    </row>
    <row r="77" spans="2:9" x14ac:dyDescent="0.2">
      <c r="B77" s="47">
        <v>136</v>
      </c>
      <c r="C77" s="47">
        <v>6</v>
      </c>
      <c r="E77" s="47">
        <v>1870</v>
      </c>
      <c r="F77" s="47">
        <v>15</v>
      </c>
      <c r="H77" s="47">
        <v>236</v>
      </c>
      <c r="I77" s="47">
        <v>1</v>
      </c>
    </row>
    <row r="78" spans="2:9" x14ac:dyDescent="0.2">
      <c r="B78" s="47">
        <v>137</v>
      </c>
      <c r="C78" s="47">
        <v>5</v>
      </c>
      <c r="E78" s="47">
        <v>1887</v>
      </c>
      <c r="F78" s="47">
        <v>7</v>
      </c>
      <c r="H78" s="47">
        <v>241</v>
      </c>
      <c r="I78" s="47">
        <v>4</v>
      </c>
    </row>
    <row r="79" spans="2:9" x14ac:dyDescent="0.2">
      <c r="B79" s="47">
        <v>138</v>
      </c>
      <c r="C79" s="47">
        <v>4</v>
      </c>
      <c r="E79" s="47">
        <v>1918</v>
      </c>
      <c r="F79" s="47">
        <v>4</v>
      </c>
      <c r="H79" s="47">
        <v>244</v>
      </c>
      <c r="I79" s="47">
        <v>5</v>
      </c>
    </row>
    <row r="80" spans="2:9" x14ac:dyDescent="0.2">
      <c r="B80" s="47">
        <v>141</v>
      </c>
      <c r="C80" s="47">
        <v>5</v>
      </c>
      <c r="E80" s="47">
        <v>1920</v>
      </c>
      <c r="F80" s="47">
        <v>8</v>
      </c>
      <c r="H80" s="47">
        <v>246</v>
      </c>
      <c r="I80" s="47">
        <v>42</v>
      </c>
    </row>
    <row r="81" spans="2:9" x14ac:dyDescent="0.2">
      <c r="B81" s="47">
        <v>146</v>
      </c>
      <c r="C81" s="47">
        <v>9</v>
      </c>
      <c r="E81" s="47">
        <v>1944</v>
      </c>
      <c r="F81" s="47">
        <v>13</v>
      </c>
      <c r="H81" s="47">
        <v>247</v>
      </c>
      <c r="I81" s="47">
        <v>55</v>
      </c>
    </row>
    <row r="82" spans="2:9" x14ac:dyDescent="0.2">
      <c r="B82" s="47">
        <v>147</v>
      </c>
      <c r="C82" s="47">
        <v>8</v>
      </c>
      <c r="E82" s="47">
        <v>1956</v>
      </c>
      <c r="F82" s="47">
        <v>12</v>
      </c>
      <c r="H82" s="47">
        <v>248</v>
      </c>
      <c r="I82" s="47">
        <v>63</v>
      </c>
    </row>
    <row r="83" spans="2:9" x14ac:dyDescent="0.2">
      <c r="B83" s="47">
        <v>148</v>
      </c>
      <c r="C83" s="47">
        <v>10</v>
      </c>
      <c r="E83" s="47">
        <v>1998</v>
      </c>
      <c r="F83" s="47">
        <v>9</v>
      </c>
      <c r="H83" s="47">
        <v>249</v>
      </c>
      <c r="I83" s="47">
        <v>17</v>
      </c>
    </row>
    <row r="84" spans="2:9" x14ac:dyDescent="0.2">
      <c r="B84" s="47">
        <v>153</v>
      </c>
      <c r="C84" s="47">
        <v>7</v>
      </c>
      <c r="E84" s="47">
        <v>2034</v>
      </c>
      <c r="F84" s="47">
        <v>18</v>
      </c>
      <c r="H84" s="47">
        <v>250</v>
      </c>
      <c r="I84" s="47">
        <v>12</v>
      </c>
    </row>
    <row r="85" spans="2:9" x14ac:dyDescent="0.2">
      <c r="B85" s="47">
        <v>154</v>
      </c>
      <c r="C85" s="47">
        <v>3</v>
      </c>
      <c r="E85" s="47">
        <v>2038</v>
      </c>
      <c r="F85" s="47">
        <v>12</v>
      </c>
      <c r="H85" s="47">
        <v>251</v>
      </c>
      <c r="I85" s="47">
        <v>36</v>
      </c>
    </row>
    <row r="86" spans="2:9" x14ac:dyDescent="0.2">
      <c r="B86" s="47">
        <v>158</v>
      </c>
      <c r="C86" s="47">
        <v>0</v>
      </c>
      <c r="E86" s="47">
        <v>2044</v>
      </c>
      <c r="F86" s="47">
        <v>7</v>
      </c>
      <c r="H86" s="47">
        <v>255</v>
      </c>
      <c r="I86" s="47">
        <v>50</v>
      </c>
    </row>
    <row r="87" spans="2:9" x14ac:dyDescent="0.2">
      <c r="B87" s="47">
        <v>161</v>
      </c>
      <c r="C87" s="47">
        <v>14</v>
      </c>
      <c r="E87" s="47">
        <v>2057</v>
      </c>
      <c r="F87" s="47">
        <v>14</v>
      </c>
      <c r="H87" s="47">
        <v>260</v>
      </c>
      <c r="I87" s="47">
        <v>25</v>
      </c>
    </row>
    <row r="88" spans="2:9" x14ac:dyDescent="0.2">
      <c r="B88" s="47">
        <v>165</v>
      </c>
      <c r="C88" s="47">
        <v>1</v>
      </c>
      <c r="E88" s="47">
        <v>2129</v>
      </c>
      <c r="F88" s="47">
        <v>13</v>
      </c>
      <c r="H88" s="47">
        <v>263</v>
      </c>
      <c r="I88" s="47">
        <v>27</v>
      </c>
    </row>
    <row r="89" spans="2:9" x14ac:dyDescent="0.2">
      <c r="B89" s="47">
        <v>168</v>
      </c>
      <c r="C89" s="47">
        <v>12</v>
      </c>
      <c r="E89" s="47">
        <v>2136</v>
      </c>
      <c r="F89" s="47">
        <v>10</v>
      </c>
      <c r="H89" s="47">
        <v>265</v>
      </c>
      <c r="I89" s="47">
        <v>34</v>
      </c>
    </row>
    <row r="90" spans="2:9" x14ac:dyDescent="0.2">
      <c r="B90" s="47">
        <v>170</v>
      </c>
      <c r="C90" s="47">
        <v>16</v>
      </c>
      <c r="E90" s="47">
        <v>2143</v>
      </c>
      <c r="F90" s="47">
        <v>3</v>
      </c>
      <c r="H90" s="47">
        <v>268</v>
      </c>
      <c r="I90" s="47">
        <v>11</v>
      </c>
    </row>
    <row r="91" spans="2:9" x14ac:dyDescent="0.2">
      <c r="B91" s="47">
        <v>173</v>
      </c>
      <c r="C91" s="47">
        <v>14</v>
      </c>
      <c r="E91" s="47">
        <v>2153</v>
      </c>
      <c r="F91" s="47">
        <v>10</v>
      </c>
      <c r="H91" s="47">
        <v>269</v>
      </c>
      <c r="I91" s="47">
        <v>18</v>
      </c>
    </row>
    <row r="92" spans="2:9" x14ac:dyDescent="0.2">
      <c r="B92" s="47">
        <v>174</v>
      </c>
      <c r="C92" s="47">
        <v>2</v>
      </c>
      <c r="E92" s="47">
        <v>2207</v>
      </c>
      <c r="F92" s="47">
        <v>3</v>
      </c>
      <c r="H92" s="47">
        <v>272</v>
      </c>
      <c r="I92" s="47">
        <v>4</v>
      </c>
    </row>
    <row r="93" spans="2:9" x14ac:dyDescent="0.2">
      <c r="B93" s="47">
        <v>175</v>
      </c>
      <c r="C93" s="47">
        <v>11</v>
      </c>
      <c r="E93" s="47">
        <v>2217</v>
      </c>
      <c r="F93" s="47">
        <v>2</v>
      </c>
      <c r="H93" s="47">
        <v>276</v>
      </c>
      <c r="I93" s="47">
        <v>4</v>
      </c>
    </row>
    <row r="94" spans="2:9" x14ac:dyDescent="0.2">
      <c r="B94" s="47">
        <v>178</v>
      </c>
      <c r="C94" s="47">
        <v>25</v>
      </c>
      <c r="E94" s="47">
        <v>2232</v>
      </c>
      <c r="F94" s="47">
        <v>2</v>
      </c>
      <c r="H94" s="47">
        <v>278</v>
      </c>
      <c r="I94" s="47">
        <v>23</v>
      </c>
    </row>
    <row r="95" spans="2:9" x14ac:dyDescent="0.2">
      <c r="B95" s="47">
        <v>179</v>
      </c>
      <c r="C95" s="47">
        <v>0</v>
      </c>
      <c r="E95" s="47">
        <v>2239</v>
      </c>
      <c r="F95" s="47">
        <v>9</v>
      </c>
      <c r="H95" s="47">
        <v>280</v>
      </c>
      <c r="I95" s="47">
        <v>61</v>
      </c>
    </row>
    <row r="96" spans="2:9" x14ac:dyDescent="0.2">
      <c r="B96" s="47">
        <v>183</v>
      </c>
      <c r="C96" s="47">
        <v>1</v>
      </c>
      <c r="E96" s="47">
        <v>2241</v>
      </c>
      <c r="F96" s="47">
        <v>5</v>
      </c>
      <c r="H96" s="47">
        <v>282</v>
      </c>
      <c r="I96" s="47">
        <v>3</v>
      </c>
    </row>
    <row r="97" spans="2:9" x14ac:dyDescent="0.2">
      <c r="B97" s="47">
        <v>185</v>
      </c>
      <c r="C97" s="47">
        <v>3</v>
      </c>
      <c r="E97" s="47">
        <v>2341</v>
      </c>
      <c r="F97" s="47">
        <v>13</v>
      </c>
      <c r="H97" s="47">
        <v>286</v>
      </c>
      <c r="I97" s="47">
        <v>9</v>
      </c>
    </row>
    <row r="98" spans="2:9" x14ac:dyDescent="0.2">
      <c r="B98" s="47">
        <v>188</v>
      </c>
      <c r="C98" s="47">
        <v>6</v>
      </c>
      <c r="E98" s="47">
        <v>2480</v>
      </c>
      <c r="F98" s="47">
        <v>11</v>
      </c>
      <c r="H98" s="47">
        <v>288</v>
      </c>
      <c r="I98" s="47">
        <v>11</v>
      </c>
    </row>
    <row r="99" spans="2:9" x14ac:dyDescent="0.2">
      <c r="B99" s="47">
        <v>190</v>
      </c>
      <c r="C99" s="47">
        <v>31</v>
      </c>
      <c r="E99" s="47">
        <v>2481</v>
      </c>
      <c r="F99" s="47">
        <v>6</v>
      </c>
      <c r="H99" s="47">
        <v>289</v>
      </c>
      <c r="I99" s="47">
        <v>12</v>
      </c>
    </row>
    <row r="100" spans="2:9" x14ac:dyDescent="0.2">
      <c r="B100" s="47">
        <v>191</v>
      </c>
      <c r="C100" s="47">
        <v>6</v>
      </c>
      <c r="E100" s="47">
        <v>2501</v>
      </c>
      <c r="F100" s="47">
        <v>8</v>
      </c>
      <c r="H100" s="47">
        <v>290</v>
      </c>
      <c r="I100" s="47">
        <v>41</v>
      </c>
    </row>
    <row r="101" spans="2:9" x14ac:dyDescent="0.2">
      <c r="B101" s="47">
        <v>192</v>
      </c>
      <c r="C101" s="47">
        <v>0</v>
      </c>
      <c r="E101" s="47">
        <v>2534</v>
      </c>
      <c r="F101" s="47">
        <v>12</v>
      </c>
      <c r="H101" s="47">
        <v>293</v>
      </c>
      <c r="I101" s="47">
        <v>6</v>
      </c>
    </row>
    <row r="102" spans="2:9" x14ac:dyDescent="0.2">
      <c r="B102" s="47">
        <v>193</v>
      </c>
      <c r="C102" s="47">
        <v>28</v>
      </c>
      <c r="E102" s="47">
        <v>2538</v>
      </c>
      <c r="F102" s="47">
        <v>0</v>
      </c>
      <c r="H102" s="47">
        <v>294</v>
      </c>
      <c r="I102" s="47">
        <v>4</v>
      </c>
    </row>
    <row r="103" spans="2:9" x14ac:dyDescent="0.2">
      <c r="B103" s="47">
        <v>196</v>
      </c>
      <c r="C103" s="47">
        <v>24</v>
      </c>
      <c r="E103" s="47">
        <v>2572</v>
      </c>
      <c r="F103" s="47">
        <v>7</v>
      </c>
      <c r="H103" s="47">
        <v>298</v>
      </c>
      <c r="I103" s="47">
        <v>31</v>
      </c>
    </row>
    <row r="104" spans="2:9" x14ac:dyDescent="0.2">
      <c r="B104" s="47">
        <v>198</v>
      </c>
      <c r="C104" s="47">
        <v>11</v>
      </c>
      <c r="E104" s="47">
        <v>2593</v>
      </c>
      <c r="F104" s="47">
        <v>35</v>
      </c>
      <c r="H104" s="47">
        <v>300</v>
      </c>
      <c r="I104" s="47">
        <v>62</v>
      </c>
    </row>
    <row r="105" spans="2:9" x14ac:dyDescent="0.2">
      <c r="B105" s="47">
        <v>199</v>
      </c>
      <c r="C105" s="47">
        <v>11</v>
      </c>
      <c r="E105" s="47">
        <v>2596</v>
      </c>
      <c r="F105" s="47">
        <v>4</v>
      </c>
      <c r="H105" s="47">
        <v>303</v>
      </c>
      <c r="I105" s="47">
        <v>16</v>
      </c>
    </row>
    <row r="106" spans="2:9" x14ac:dyDescent="0.2">
      <c r="B106" s="47">
        <v>201</v>
      </c>
      <c r="C106" s="47">
        <v>5</v>
      </c>
      <c r="E106" s="47">
        <v>2618</v>
      </c>
      <c r="F106" s="47">
        <v>19</v>
      </c>
      <c r="H106" s="47">
        <v>306</v>
      </c>
      <c r="I106" s="47">
        <v>1</v>
      </c>
    </row>
    <row r="107" spans="2:9" x14ac:dyDescent="0.2">
      <c r="B107" s="47">
        <v>203</v>
      </c>
      <c r="C107" s="47">
        <v>0</v>
      </c>
      <c r="E107" s="47">
        <v>2636</v>
      </c>
      <c r="F107" s="47">
        <v>8</v>
      </c>
      <c r="H107" s="47">
        <v>307</v>
      </c>
      <c r="I107" s="47">
        <v>11</v>
      </c>
    </row>
    <row r="108" spans="2:9" x14ac:dyDescent="0.2">
      <c r="B108" s="47">
        <v>205</v>
      </c>
      <c r="C108" s="47">
        <v>25</v>
      </c>
      <c r="E108" s="47">
        <v>2694</v>
      </c>
      <c r="F108" s="47">
        <v>7</v>
      </c>
      <c r="H108" s="47">
        <v>311</v>
      </c>
      <c r="I108" s="47">
        <v>4</v>
      </c>
    </row>
    <row r="109" spans="2:9" x14ac:dyDescent="0.2">
      <c r="B109" s="47">
        <v>206</v>
      </c>
      <c r="C109" s="47">
        <v>2</v>
      </c>
      <c r="E109" s="47">
        <v>2696</v>
      </c>
      <c r="F109" s="47">
        <v>10</v>
      </c>
      <c r="H109" s="47">
        <v>312</v>
      </c>
      <c r="I109" s="47">
        <v>56</v>
      </c>
    </row>
    <row r="110" spans="2:9" x14ac:dyDescent="0.2">
      <c r="B110" s="47">
        <v>207</v>
      </c>
      <c r="C110" s="47">
        <v>18</v>
      </c>
      <c r="E110" s="47">
        <v>2763</v>
      </c>
      <c r="F110" s="47">
        <v>8</v>
      </c>
      <c r="H110" s="47">
        <v>319</v>
      </c>
      <c r="I110" s="47">
        <v>2</v>
      </c>
    </row>
    <row r="111" spans="2:9" x14ac:dyDescent="0.2">
      <c r="B111" s="47">
        <v>211</v>
      </c>
      <c r="C111" s="47">
        <v>16</v>
      </c>
      <c r="E111" s="47">
        <v>2776</v>
      </c>
      <c r="F111" s="47">
        <v>16</v>
      </c>
      <c r="H111" s="47">
        <v>321</v>
      </c>
      <c r="I111" s="47">
        <v>11</v>
      </c>
    </row>
    <row r="112" spans="2:9" x14ac:dyDescent="0.2">
      <c r="B112" s="47">
        <v>213</v>
      </c>
      <c r="C112" s="47">
        <v>0</v>
      </c>
      <c r="E112" s="47">
        <v>2810</v>
      </c>
      <c r="F112" s="47">
        <v>18</v>
      </c>
      <c r="H112" s="47">
        <v>322</v>
      </c>
      <c r="I112" s="47">
        <v>5</v>
      </c>
    </row>
    <row r="113" spans="2:9" x14ac:dyDescent="0.2">
      <c r="B113" s="47">
        <v>223</v>
      </c>
      <c r="C113" s="47">
        <v>5</v>
      </c>
      <c r="E113" s="47">
        <v>2836</v>
      </c>
      <c r="F113" s="47">
        <v>11</v>
      </c>
      <c r="H113" s="47">
        <v>323</v>
      </c>
      <c r="I113" s="47">
        <v>65</v>
      </c>
    </row>
    <row r="114" spans="2:9" x14ac:dyDescent="0.2">
      <c r="B114" s="47">
        <v>226</v>
      </c>
      <c r="C114" s="47">
        <v>25</v>
      </c>
      <c r="E114" s="47">
        <v>2841</v>
      </c>
      <c r="F114" s="47">
        <v>17</v>
      </c>
      <c r="H114" s="47">
        <v>324</v>
      </c>
      <c r="I114" s="47">
        <v>30</v>
      </c>
    </row>
    <row r="115" spans="2:9" x14ac:dyDescent="0.2">
      <c r="B115" s="47">
        <v>228</v>
      </c>
      <c r="C115" s="47">
        <v>15</v>
      </c>
      <c r="E115" s="47">
        <v>2867</v>
      </c>
      <c r="F115" s="47">
        <v>17</v>
      </c>
      <c r="H115" s="47">
        <v>326</v>
      </c>
      <c r="I115" s="47">
        <v>3</v>
      </c>
    </row>
    <row r="116" spans="2:9" x14ac:dyDescent="0.2">
      <c r="B116" s="47">
        <v>231</v>
      </c>
      <c r="C116" s="47">
        <v>15</v>
      </c>
      <c r="E116" s="47">
        <v>2941</v>
      </c>
      <c r="F116" s="47">
        <v>1</v>
      </c>
      <c r="H116" s="47">
        <v>328</v>
      </c>
      <c r="I116" s="47">
        <v>2</v>
      </c>
    </row>
    <row r="117" spans="2:9" x14ac:dyDescent="0.2">
      <c r="B117" s="47">
        <v>234</v>
      </c>
      <c r="C117" s="47">
        <v>13</v>
      </c>
      <c r="E117" s="47">
        <v>2944</v>
      </c>
      <c r="F117" s="47">
        <v>4</v>
      </c>
      <c r="H117" s="47">
        <v>334</v>
      </c>
      <c r="I117" s="47">
        <v>21</v>
      </c>
    </row>
    <row r="118" spans="2:9" x14ac:dyDescent="0.2">
      <c r="B118" s="47">
        <v>237</v>
      </c>
      <c r="C118" s="47">
        <v>14</v>
      </c>
      <c r="E118" s="47">
        <v>2982</v>
      </c>
      <c r="F118" s="47">
        <v>10</v>
      </c>
      <c r="H118" s="47">
        <v>336</v>
      </c>
      <c r="I118" s="47">
        <v>15</v>
      </c>
    </row>
    <row r="119" spans="2:9" x14ac:dyDescent="0.2">
      <c r="B119" s="47">
        <v>239</v>
      </c>
      <c r="C119" s="47">
        <v>2</v>
      </c>
      <c r="E119" s="47">
        <v>3033</v>
      </c>
      <c r="F119" s="47">
        <v>14</v>
      </c>
      <c r="H119" s="47">
        <v>344</v>
      </c>
      <c r="I119" s="47">
        <v>76</v>
      </c>
    </row>
    <row r="120" spans="2:9" x14ac:dyDescent="0.2">
      <c r="B120" s="47">
        <v>240</v>
      </c>
      <c r="C120" s="47">
        <v>6</v>
      </c>
      <c r="E120" s="47">
        <v>3064</v>
      </c>
      <c r="F120" s="47">
        <v>6</v>
      </c>
      <c r="H120" s="47">
        <v>346</v>
      </c>
      <c r="I120" s="47">
        <v>71</v>
      </c>
    </row>
    <row r="121" spans="2:9" x14ac:dyDescent="0.2">
      <c r="B121" s="47">
        <v>242</v>
      </c>
      <c r="C121" s="47">
        <v>23</v>
      </c>
      <c r="E121" s="47">
        <v>3093</v>
      </c>
      <c r="F121" s="47">
        <v>12</v>
      </c>
      <c r="H121" s="47">
        <v>348</v>
      </c>
      <c r="I121" s="47">
        <v>1</v>
      </c>
    </row>
    <row r="122" spans="2:9" x14ac:dyDescent="0.2">
      <c r="B122" s="47">
        <v>246</v>
      </c>
      <c r="C122" s="47">
        <v>14</v>
      </c>
      <c r="E122" s="47">
        <v>3107</v>
      </c>
      <c r="F122" s="47">
        <v>8</v>
      </c>
      <c r="H122" s="47">
        <v>349</v>
      </c>
      <c r="I122" s="47">
        <v>20</v>
      </c>
    </row>
    <row r="123" spans="2:9" x14ac:dyDescent="0.2">
      <c r="B123" s="47">
        <v>252</v>
      </c>
      <c r="C123" s="47">
        <v>20</v>
      </c>
      <c r="E123" s="47">
        <v>3203</v>
      </c>
      <c r="F123" s="47">
        <v>8</v>
      </c>
      <c r="H123" s="47">
        <v>352</v>
      </c>
      <c r="I123" s="47">
        <v>61</v>
      </c>
    </row>
    <row r="124" spans="2:9" x14ac:dyDescent="0.2">
      <c r="B124" s="47">
        <v>255</v>
      </c>
      <c r="C124" s="47">
        <v>2</v>
      </c>
      <c r="E124" s="47">
        <v>3212</v>
      </c>
      <c r="F124" s="47">
        <v>14</v>
      </c>
      <c r="H124" s="47">
        <v>359</v>
      </c>
      <c r="I124" s="47">
        <v>4</v>
      </c>
    </row>
    <row r="125" spans="2:9" x14ac:dyDescent="0.2">
      <c r="B125" s="47">
        <v>256</v>
      </c>
      <c r="C125" s="47">
        <v>24</v>
      </c>
      <c r="E125" s="47">
        <v>3254</v>
      </c>
      <c r="F125" s="47">
        <v>3</v>
      </c>
      <c r="H125" s="47">
        <v>363</v>
      </c>
      <c r="I125" s="47">
        <v>21</v>
      </c>
    </row>
    <row r="126" spans="2:9" x14ac:dyDescent="0.2">
      <c r="B126" s="47">
        <v>257</v>
      </c>
      <c r="C126" s="47">
        <v>3</v>
      </c>
      <c r="E126" s="47">
        <v>3262</v>
      </c>
      <c r="F126" s="47">
        <v>13</v>
      </c>
      <c r="H126" s="47">
        <v>365</v>
      </c>
      <c r="I126" s="47">
        <v>58</v>
      </c>
    </row>
    <row r="127" spans="2:9" x14ac:dyDescent="0.2">
      <c r="B127" s="47">
        <v>259</v>
      </c>
      <c r="C127" s="47">
        <v>0</v>
      </c>
      <c r="E127" s="47">
        <v>3273</v>
      </c>
      <c r="F127" s="47">
        <v>17</v>
      </c>
      <c r="H127" s="47">
        <v>367</v>
      </c>
      <c r="I127" s="47">
        <v>26</v>
      </c>
    </row>
    <row r="128" spans="2:9" x14ac:dyDescent="0.2">
      <c r="B128" s="47">
        <v>260</v>
      </c>
      <c r="C128" s="47">
        <v>16</v>
      </c>
      <c r="E128" s="47">
        <v>3304</v>
      </c>
      <c r="F128" s="47">
        <v>11</v>
      </c>
      <c r="H128" s="47">
        <v>369</v>
      </c>
      <c r="I128" s="47">
        <v>9</v>
      </c>
    </row>
    <row r="129" spans="2:9" x14ac:dyDescent="0.2">
      <c r="B129" s="47">
        <v>261</v>
      </c>
      <c r="C129" s="47">
        <v>29</v>
      </c>
      <c r="E129" s="47">
        <v>3348</v>
      </c>
      <c r="F129" s="47">
        <v>2</v>
      </c>
      <c r="H129" s="47">
        <v>375</v>
      </c>
      <c r="I129" s="47">
        <v>3</v>
      </c>
    </row>
    <row r="130" spans="2:9" x14ac:dyDescent="0.2">
      <c r="B130" s="47">
        <v>263</v>
      </c>
      <c r="C130" s="47">
        <v>25</v>
      </c>
      <c r="E130" s="47">
        <v>3380</v>
      </c>
      <c r="F130" s="47">
        <v>11</v>
      </c>
      <c r="H130" s="47">
        <v>377</v>
      </c>
      <c r="I130" s="47">
        <v>38</v>
      </c>
    </row>
    <row r="131" spans="2:9" x14ac:dyDescent="0.2">
      <c r="B131" s="47">
        <v>266</v>
      </c>
      <c r="C131" s="47">
        <v>7</v>
      </c>
      <c r="E131" s="47">
        <v>3387</v>
      </c>
      <c r="F131" s="47">
        <v>7</v>
      </c>
      <c r="H131" s="47">
        <v>383</v>
      </c>
      <c r="I131" s="47">
        <v>24</v>
      </c>
    </row>
    <row r="132" spans="2:9" x14ac:dyDescent="0.2">
      <c r="B132" s="47">
        <v>268</v>
      </c>
      <c r="C132" s="47">
        <v>13</v>
      </c>
      <c r="E132" s="47">
        <v>3388</v>
      </c>
      <c r="F132" s="47">
        <v>89</v>
      </c>
      <c r="H132" s="47">
        <v>394</v>
      </c>
      <c r="I132" s="47">
        <v>66</v>
      </c>
    </row>
    <row r="133" spans="2:9" x14ac:dyDescent="0.2">
      <c r="B133" s="47">
        <v>269</v>
      </c>
      <c r="C133" s="47">
        <v>7</v>
      </c>
      <c r="E133" s="47">
        <v>3398</v>
      </c>
      <c r="F133" s="47">
        <v>4</v>
      </c>
      <c r="H133" s="47">
        <v>397</v>
      </c>
      <c r="I133" s="47">
        <v>7</v>
      </c>
    </row>
    <row r="134" spans="2:9" x14ac:dyDescent="0.2">
      <c r="B134" s="47">
        <v>273</v>
      </c>
      <c r="C134" s="47">
        <v>10</v>
      </c>
      <c r="E134" s="47">
        <v>3428</v>
      </c>
      <c r="F134" s="47">
        <v>1</v>
      </c>
      <c r="H134" s="47">
        <v>403</v>
      </c>
      <c r="I134" s="47">
        <v>66</v>
      </c>
    </row>
    <row r="135" spans="2:9" x14ac:dyDescent="0.2">
      <c r="B135" s="47">
        <v>274</v>
      </c>
      <c r="C135" s="47">
        <v>12</v>
      </c>
      <c r="E135" s="47">
        <v>3429</v>
      </c>
      <c r="F135" s="47">
        <v>6</v>
      </c>
      <c r="H135" s="47">
        <v>405</v>
      </c>
      <c r="I135" s="47">
        <v>3</v>
      </c>
    </row>
    <row r="136" spans="2:9" x14ac:dyDescent="0.2">
      <c r="B136" s="47">
        <v>275</v>
      </c>
      <c r="C136" s="47">
        <v>6</v>
      </c>
      <c r="E136" s="47">
        <v>3461</v>
      </c>
      <c r="F136" s="47">
        <v>8</v>
      </c>
      <c r="H136" s="47">
        <v>406</v>
      </c>
      <c r="I136" s="47">
        <v>15</v>
      </c>
    </row>
    <row r="137" spans="2:9" x14ac:dyDescent="0.2">
      <c r="B137" s="47">
        <v>276</v>
      </c>
      <c r="C137" s="47">
        <v>0</v>
      </c>
      <c r="E137" s="47">
        <v>3494</v>
      </c>
      <c r="F137" s="47">
        <v>10</v>
      </c>
      <c r="H137" s="47">
        <v>412</v>
      </c>
      <c r="I137" s="47">
        <v>58</v>
      </c>
    </row>
    <row r="138" spans="2:9" x14ac:dyDescent="0.2">
      <c r="B138" s="47">
        <v>279</v>
      </c>
      <c r="C138" s="47">
        <v>3</v>
      </c>
      <c r="E138" s="47">
        <v>3521</v>
      </c>
      <c r="F138" s="47">
        <v>9</v>
      </c>
      <c r="H138" s="47">
        <v>414</v>
      </c>
      <c r="I138" s="47">
        <v>18</v>
      </c>
    </row>
    <row r="139" spans="2:9" x14ac:dyDescent="0.2">
      <c r="B139" s="47">
        <v>283</v>
      </c>
      <c r="C139" s="47">
        <v>0</v>
      </c>
      <c r="E139" s="47">
        <v>3550</v>
      </c>
      <c r="F139" s="47">
        <v>4</v>
      </c>
      <c r="H139" s="47">
        <v>419</v>
      </c>
      <c r="I139" s="47">
        <v>8</v>
      </c>
    </row>
    <row r="140" spans="2:9" x14ac:dyDescent="0.2">
      <c r="B140" s="47">
        <v>284</v>
      </c>
      <c r="C140" s="47">
        <v>2</v>
      </c>
      <c r="E140" s="47">
        <v>3561</v>
      </c>
      <c r="F140" s="47">
        <v>8</v>
      </c>
      <c r="H140" s="47">
        <v>421</v>
      </c>
      <c r="I140" s="47">
        <v>4</v>
      </c>
    </row>
    <row r="141" spans="2:9" x14ac:dyDescent="0.2">
      <c r="B141" s="47">
        <v>285</v>
      </c>
      <c r="C141" s="47">
        <v>0</v>
      </c>
      <c r="E141" s="47">
        <v>3651</v>
      </c>
      <c r="F141" s="47">
        <v>17</v>
      </c>
      <c r="H141" s="47">
        <v>422</v>
      </c>
      <c r="I141" s="47">
        <v>23</v>
      </c>
    </row>
    <row r="142" spans="2:9" x14ac:dyDescent="0.2">
      <c r="B142" s="47">
        <v>288</v>
      </c>
      <c r="C142" s="47">
        <v>8</v>
      </c>
      <c r="E142" s="47">
        <v>3653</v>
      </c>
      <c r="F142" s="47">
        <v>5</v>
      </c>
      <c r="H142" s="47">
        <v>424</v>
      </c>
      <c r="I142" s="47">
        <v>53</v>
      </c>
    </row>
    <row r="143" spans="2:9" x14ac:dyDescent="0.2">
      <c r="B143" s="47">
        <v>289</v>
      </c>
      <c r="C143" s="47">
        <v>4</v>
      </c>
      <c r="E143" s="47">
        <v>3681</v>
      </c>
      <c r="F143" s="47">
        <v>6</v>
      </c>
      <c r="H143" s="47">
        <v>427</v>
      </c>
      <c r="I143" s="47">
        <v>45</v>
      </c>
    </row>
    <row r="144" spans="2:9" x14ac:dyDescent="0.2">
      <c r="B144" s="47">
        <v>291</v>
      </c>
      <c r="C144" s="47">
        <v>12</v>
      </c>
      <c r="E144" s="47">
        <v>3700</v>
      </c>
      <c r="F144" s="47">
        <v>18</v>
      </c>
      <c r="H144" s="47">
        <v>428</v>
      </c>
      <c r="I144" s="47">
        <v>60</v>
      </c>
    </row>
    <row r="145" spans="2:9" x14ac:dyDescent="0.2">
      <c r="B145" s="47">
        <v>295</v>
      </c>
      <c r="C145" s="47">
        <v>4</v>
      </c>
      <c r="E145" s="47">
        <v>3702</v>
      </c>
      <c r="F145" s="47">
        <v>11</v>
      </c>
      <c r="H145" s="47">
        <v>429</v>
      </c>
      <c r="I145" s="47">
        <v>4</v>
      </c>
    </row>
    <row r="146" spans="2:9" x14ac:dyDescent="0.2">
      <c r="B146" s="47">
        <v>296</v>
      </c>
      <c r="C146" s="47">
        <v>0</v>
      </c>
      <c r="E146" s="47">
        <v>3706</v>
      </c>
      <c r="F146" s="47">
        <v>11</v>
      </c>
      <c r="H146" s="47">
        <v>433</v>
      </c>
      <c r="I146" s="47">
        <v>60</v>
      </c>
    </row>
    <row r="147" spans="2:9" x14ac:dyDescent="0.2">
      <c r="B147" s="47">
        <v>297</v>
      </c>
      <c r="C147" s="47">
        <v>21</v>
      </c>
      <c r="E147" s="47">
        <v>3714</v>
      </c>
      <c r="F147" s="47">
        <v>7</v>
      </c>
      <c r="H147" s="47">
        <v>438</v>
      </c>
      <c r="I147" s="47">
        <v>4</v>
      </c>
    </row>
    <row r="148" spans="2:9" x14ac:dyDescent="0.2">
      <c r="B148" s="47">
        <v>298</v>
      </c>
      <c r="C148" s="47">
        <v>3</v>
      </c>
      <c r="E148" s="47">
        <v>3723</v>
      </c>
      <c r="F148" s="47">
        <v>14</v>
      </c>
      <c r="H148" s="47">
        <v>441</v>
      </c>
      <c r="I148" s="47">
        <v>6</v>
      </c>
    </row>
    <row r="149" spans="2:9" x14ac:dyDescent="0.2">
      <c r="B149" s="47">
        <v>300</v>
      </c>
      <c r="C149" s="47">
        <v>8</v>
      </c>
      <c r="E149" s="47">
        <v>3744</v>
      </c>
      <c r="F149" s="47">
        <v>7</v>
      </c>
      <c r="H149" s="47">
        <v>442</v>
      </c>
      <c r="I149" s="47">
        <v>5</v>
      </c>
    </row>
    <row r="150" spans="2:9" x14ac:dyDescent="0.2">
      <c r="B150" s="47">
        <v>302</v>
      </c>
      <c r="C150" s="47">
        <v>5</v>
      </c>
      <c r="E150" s="47">
        <v>3761</v>
      </c>
      <c r="F150" s="47">
        <v>7</v>
      </c>
      <c r="H150" s="47">
        <v>443</v>
      </c>
      <c r="I150" s="47">
        <v>2</v>
      </c>
    </row>
    <row r="151" spans="2:9" x14ac:dyDescent="0.2">
      <c r="B151" s="47">
        <v>303</v>
      </c>
      <c r="C151" s="47">
        <v>29</v>
      </c>
      <c r="E151" s="47">
        <v>3768</v>
      </c>
      <c r="F151" s="47">
        <v>15</v>
      </c>
      <c r="H151" s="47">
        <v>444</v>
      </c>
      <c r="I151" s="47">
        <v>4</v>
      </c>
    </row>
    <row r="152" spans="2:9" x14ac:dyDescent="0.2">
      <c r="B152" s="47">
        <v>305</v>
      </c>
      <c r="C152" s="47">
        <v>0</v>
      </c>
      <c r="E152" s="47">
        <v>3825</v>
      </c>
      <c r="F152" s="47">
        <v>8</v>
      </c>
      <c r="H152" s="47">
        <v>460</v>
      </c>
      <c r="I152" s="47">
        <v>8</v>
      </c>
    </row>
    <row r="153" spans="2:9" x14ac:dyDescent="0.2">
      <c r="B153" s="47">
        <v>306</v>
      </c>
      <c r="C153" s="47">
        <v>38</v>
      </c>
      <c r="E153" s="47">
        <v>3845</v>
      </c>
      <c r="F153" s="47">
        <v>5</v>
      </c>
      <c r="H153" s="47">
        <v>462</v>
      </c>
      <c r="I153" s="47">
        <v>8</v>
      </c>
    </row>
    <row r="154" spans="2:9" x14ac:dyDescent="0.2">
      <c r="B154" s="47">
        <v>308</v>
      </c>
      <c r="C154" s="47">
        <v>28</v>
      </c>
      <c r="E154" s="47">
        <v>3863</v>
      </c>
      <c r="F154" s="47">
        <v>2</v>
      </c>
      <c r="H154" s="47">
        <v>465</v>
      </c>
      <c r="I154" s="47">
        <v>7</v>
      </c>
    </row>
    <row r="155" spans="2:9" x14ac:dyDescent="0.2">
      <c r="B155" s="47">
        <v>310</v>
      </c>
      <c r="C155" s="47">
        <v>14</v>
      </c>
      <c r="E155" s="47">
        <v>3865</v>
      </c>
      <c r="F155" s="47">
        <v>1</v>
      </c>
      <c r="H155" s="47">
        <v>468</v>
      </c>
      <c r="I155" s="47">
        <v>48</v>
      </c>
    </row>
    <row r="156" spans="2:9" x14ac:dyDescent="0.2">
      <c r="B156" s="47">
        <v>312</v>
      </c>
      <c r="C156" s="47">
        <v>24</v>
      </c>
      <c r="E156" s="47">
        <v>3878</v>
      </c>
      <c r="F156" s="47">
        <v>13</v>
      </c>
      <c r="H156" s="47">
        <v>470</v>
      </c>
      <c r="I156" s="47">
        <v>47</v>
      </c>
    </row>
    <row r="157" spans="2:9" x14ac:dyDescent="0.2">
      <c r="B157" s="47">
        <v>313</v>
      </c>
      <c r="C157" s="47">
        <v>5</v>
      </c>
      <c r="E157" s="47">
        <v>3891</v>
      </c>
      <c r="F157" s="47">
        <v>9</v>
      </c>
      <c r="H157" s="47">
        <v>473</v>
      </c>
      <c r="I157" s="47">
        <v>45</v>
      </c>
    </row>
    <row r="158" spans="2:9" x14ac:dyDescent="0.2">
      <c r="B158" s="47">
        <v>315</v>
      </c>
      <c r="C158" s="47">
        <v>8</v>
      </c>
      <c r="E158" s="47">
        <v>3917</v>
      </c>
      <c r="F158" s="47">
        <v>18</v>
      </c>
      <c r="H158" s="47">
        <v>475</v>
      </c>
      <c r="I158" s="47">
        <v>13</v>
      </c>
    </row>
    <row r="159" spans="2:9" x14ac:dyDescent="0.2">
      <c r="B159" s="47">
        <v>316</v>
      </c>
      <c r="C159" s="47">
        <v>3</v>
      </c>
      <c r="E159" s="47">
        <v>3926</v>
      </c>
      <c r="F159" s="47">
        <v>15</v>
      </c>
      <c r="H159" s="47">
        <v>476</v>
      </c>
      <c r="I159" s="47">
        <v>4</v>
      </c>
    </row>
    <row r="160" spans="2:9" x14ac:dyDescent="0.2">
      <c r="B160" s="47">
        <v>317</v>
      </c>
      <c r="C160" s="47">
        <v>8</v>
      </c>
      <c r="E160" s="47">
        <v>3975</v>
      </c>
      <c r="F160" s="47">
        <v>1</v>
      </c>
      <c r="H160" s="47">
        <v>477</v>
      </c>
      <c r="I160" s="47">
        <v>5</v>
      </c>
    </row>
    <row r="161" spans="2:9" x14ac:dyDescent="0.2">
      <c r="B161" s="47">
        <v>320</v>
      </c>
      <c r="C161" s="47">
        <v>17</v>
      </c>
      <c r="E161" s="47">
        <v>3979</v>
      </c>
      <c r="F161" s="47">
        <v>1</v>
      </c>
      <c r="H161" s="47">
        <v>478</v>
      </c>
      <c r="I161" s="47">
        <v>16</v>
      </c>
    </row>
    <row r="162" spans="2:9" x14ac:dyDescent="0.2">
      <c r="B162" s="47">
        <v>321</v>
      </c>
      <c r="C162" s="47">
        <v>24</v>
      </c>
      <c r="E162" s="47">
        <v>3988</v>
      </c>
      <c r="F162" s="47">
        <v>1</v>
      </c>
      <c r="H162" s="47">
        <v>481</v>
      </c>
      <c r="I162" s="47">
        <v>47</v>
      </c>
    </row>
    <row r="163" spans="2:9" x14ac:dyDescent="0.2">
      <c r="B163" s="47">
        <v>322</v>
      </c>
      <c r="C163" s="47">
        <v>19</v>
      </c>
      <c r="E163" s="47">
        <v>4039</v>
      </c>
      <c r="F163" s="47">
        <v>4</v>
      </c>
      <c r="H163" s="47">
        <v>484</v>
      </c>
      <c r="I163" s="47">
        <v>4</v>
      </c>
    </row>
    <row r="164" spans="2:9" x14ac:dyDescent="0.2">
      <c r="B164" s="47">
        <v>323</v>
      </c>
      <c r="C164" s="47">
        <v>16</v>
      </c>
      <c r="E164" s="47">
        <v>4043</v>
      </c>
      <c r="F164" s="47">
        <v>13</v>
      </c>
      <c r="H164" s="47">
        <v>485</v>
      </c>
      <c r="I164" s="47">
        <v>55</v>
      </c>
    </row>
    <row r="165" spans="2:9" x14ac:dyDescent="0.2">
      <c r="B165" s="47">
        <v>327</v>
      </c>
      <c r="C165" s="47">
        <v>20</v>
      </c>
      <c r="E165" s="47">
        <v>4056</v>
      </c>
      <c r="F165" s="47">
        <v>7</v>
      </c>
      <c r="H165" s="47">
        <v>487</v>
      </c>
      <c r="I165" s="47">
        <v>20</v>
      </c>
    </row>
    <row r="166" spans="2:9" x14ac:dyDescent="0.2">
      <c r="B166" s="47">
        <v>328</v>
      </c>
      <c r="C166" s="47">
        <v>3</v>
      </c>
      <c r="E166" s="47">
        <v>4095</v>
      </c>
      <c r="F166" s="47">
        <v>4</v>
      </c>
      <c r="H166" s="47">
        <v>489</v>
      </c>
      <c r="I166" s="47">
        <v>4</v>
      </c>
    </row>
    <row r="167" spans="2:9" x14ac:dyDescent="0.2">
      <c r="B167" s="47">
        <v>333</v>
      </c>
      <c r="C167" s="47">
        <v>1</v>
      </c>
      <c r="E167" s="47">
        <v>4117</v>
      </c>
      <c r="F167" s="47">
        <v>18</v>
      </c>
      <c r="H167" s="47">
        <v>499</v>
      </c>
      <c r="I167" s="47">
        <v>1</v>
      </c>
    </row>
    <row r="168" spans="2:9" x14ac:dyDescent="0.2">
      <c r="B168" s="47">
        <v>334</v>
      </c>
      <c r="C168" s="47">
        <v>10</v>
      </c>
      <c r="E168" s="47">
        <v>4127</v>
      </c>
      <c r="F168" s="47">
        <v>4</v>
      </c>
      <c r="H168" s="47">
        <v>503</v>
      </c>
      <c r="I168" s="47">
        <v>91</v>
      </c>
    </row>
    <row r="169" spans="2:9" x14ac:dyDescent="0.2">
      <c r="B169" s="47">
        <v>335</v>
      </c>
      <c r="C169" s="47">
        <v>15</v>
      </c>
      <c r="E169" s="47">
        <v>4129</v>
      </c>
      <c r="F169" s="47">
        <v>13</v>
      </c>
      <c r="H169" s="47">
        <v>505</v>
      </c>
      <c r="I169" s="47">
        <v>63</v>
      </c>
    </row>
    <row r="170" spans="2:9" x14ac:dyDescent="0.2">
      <c r="B170" s="47">
        <v>338</v>
      </c>
      <c r="C170" s="47">
        <v>9</v>
      </c>
      <c r="E170" s="47">
        <v>4172</v>
      </c>
      <c r="F170" s="47">
        <v>6</v>
      </c>
      <c r="H170" s="47">
        <v>506</v>
      </c>
      <c r="I170" s="47">
        <v>6</v>
      </c>
    </row>
    <row r="171" spans="2:9" x14ac:dyDescent="0.2">
      <c r="B171" s="47">
        <v>339</v>
      </c>
      <c r="C171" s="47">
        <v>27</v>
      </c>
      <c r="E171" s="47">
        <v>4174</v>
      </c>
      <c r="F171" s="47">
        <v>7</v>
      </c>
      <c r="H171" s="47">
        <v>513</v>
      </c>
      <c r="I171" s="47">
        <v>35</v>
      </c>
    </row>
    <row r="172" spans="2:9" x14ac:dyDescent="0.2">
      <c r="B172" s="47">
        <v>340</v>
      </c>
      <c r="C172" s="47">
        <v>14</v>
      </c>
      <c r="E172" s="47">
        <v>4228</v>
      </c>
      <c r="F172" s="47">
        <v>7</v>
      </c>
      <c r="H172" s="47">
        <v>514</v>
      </c>
      <c r="I172" s="47">
        <v>66</v>
      </c>
    </row>
    <row r="173" spans="2:9" x14ac:dyDescent="0.2">
      <c r="B173" s="47">
        <v>341</v>
      </c>
      <c r="C173" s="47">
        <v>10</v>
      </c>
      <c r="E173" s="47">
        <v>4243</v>
      </c>
      <c r="F173" s="47">
        <v>2</v>
      </c>
      <c r="H173" s="47">
        <v>516</v>
      </c>
      <c r="I173" s="47">
        <v>27</v>
      </c>
    </row>
    <row r="174" spans="2:9" x14ac:dyDescent="0.2">
      <c r="B174" s="47">
        <v>343</v>
      </c>
      <c r="C174" s="47">
        <v>10</v>
      </c>
      <c r="E174" s="47">
        <v>4289</v>
      </c>
      <c r="F174" s="47">
        <v>6</v>
      </c>
      <c r="H174" s="47">
        <v>520</v>
      </c>
      <c r="I174" s="47">
        <v>5</v>
      </c>
    </row>
    <row r="175" spans="2:9" x14ac:dyDescent="0.2">
      <c r="B175" s="47">
        <v>345</v>
      </c>
      <c r="C175" s="47">
        <v>20</v>
      </c>
      <c r="E175" s="47">
        <v>4300</v>
      </c>
      <c r="F175" s="47">
        <v>23</v>
      </c>
      <c r="H175" s="47">
        <v>522</v>
      </c>
      <c r="I175" s="47">
        <v>34</v>
      </c>
    </row>
    <row r="176" spans="2:9" x14ac:dyDescent="0.2">
      <c r="B176" s="47">
        <v>346</v>
      </c>
      <c r="C176" s="47">
        <v>13</v>
      </c>
      <c r="E176" s="47">
        <v>4321</v>
      </c>
      <c r="F176" s="47">
        <v>7</v>
      </c>
      <c r="H176" s="47">
        <v>523</v>
      </c>
      <c r="I176" s="47">
        <v>28</v>
      </c>
    </row>
    <row r="177" spans="2:9" x14ac:dyDescent="0.2">
      <c r="B177" s="47">
        <v>348</v>
      </c>
      <c r="C177" s="47">
        <v>0</v>
      </c>
      <c r="E177" s="47">
        <v>4329</v>
      </c>
      <c r="F177" s="47">
        <v>3</v>
      </c>
      <c r="H177" s="47">
        <v>525</v>
      </c>
      <c r="I177" s="47">
        <v>6</v>
      </c>
    </row>
    <row r="178" spans="2:9" x14ac:dyDescent="0.2">
      <c r="B178" s="47">
        <v>349</v>
      </c>
      <c r="C178" s="47">
        <v>36</v>
      </c>
      <c r="E178" s="47">
        <v>4475</v>
      </c>
      <c r="F178" s="47">
        <v>27</v>
      </c>
      <c r="H178" s="47">
        <v>526</v>
      </c>
      <c r="I178" s="47">
        <v>30</v>
      </c>
    </row>
    <row r="179" spans="2:9" x14ac:dyDescent="0.2">
      <c r="B179" s="47">
        <v>350</v>
      </c>
      <c r="C179" s="47">
        <v>12</v>
      </c>
      <c r="E179" s="47">
        <v>4487</v>
      </c>
      <c r="F179" s="47">
        <v>7</v>
      </c>
      <c r="H179" s="47">
        <v>527</v>
      </c>
      <c r="I179" s="47">
        <v>3</v>
      </c>
    </row>
    <row r="180" spans="2:9" x14ac:dyDescent="0.2">
      <c r="B180" s="47">
        <v>353</v>
      </c>
      <c r="C180" s="47">
        <v>28</v>
      </c>
      <c r="E180" s="47">
        <v>4488</v>
      </c>
      <c r="F180" s="47">
        <v>9</v>
      </c>
      <c r="H180" s="47">
        <v>532</v>
      </c>
      <c r="I180" s="47">
        <v>6</v>
      </c>
    </row>
    <row r="181" spans="2:9" x14ac:dyDescent="0.2">
      <c r="B181" s="47">
        <v>357</v>
      </c>
      <c r="C181" s="47">
        <v>10</v>
      </c>
      <c r="E181" s="47">
        <v>4508</v>
      </c>
      <c r="F181" s="47">
        <v>17</v>
      </c>
      <c r="H181" s="47">
        <v>533</v>
      </c>
      <c r="I181" s="47">
        <v>1</v>
      </c>
    </row>
    <row r="182" spans="2:9" x14ac:dyDescent="0.2">
      <c r="B182" s="47">
        <v>358</v>
      </c>
      <c r="C182" s="47">
        <v>7</v>
      </c>
      <c r="E182" s="47">
        <v>4516</v>
      </c>
      <c r="F182" s="47">
        <v>2</v>
      </c>
      <c r="H182" s="47">
        <v>541</v>
      </c>
      <c r="I182" s="47">
        <v>6</v>
      </c>
    </row>
    <row r="183" spans="2:9" x14ac:dyDescent="0.2">
      <c r="B183" s="47">
        <v>360</v>
      </c>
      <c r="C183" s="47">
        <v>3</v>
      </c>
      <c r="E183" s="47">
        <v>4530</v>
      </c>
      <c r="F183" s="47">
        <v>6</v>
      </c>
      <c r="H183" s="47">
        <v>545</v>
      </c>
      <c r="I183" s="47">
        <v>65</v>
      </c>
    </row>
    <row r="184" spans="2:9" x14ac:dyDescent="0.2">
      <c r="B184" s="47">
        <v>362</v>
      </c>
      <c r="C184" s="47">
        <v>19</v>
      </c>
      <c r="E184" s="47">
        <v>4542</v>
      </c>
      <c r="F184" s="47">
        <v>4</v>
      </c>
      <c r="H184" s="47">
        <v>552</v>
      </c>
      <c r="I184" s="47">
        <v>11</v>
      </c>
    </row>
    <row r="185" spans="2:9" x14ac:dyDescent="0.2">
      <c r="B185" s="47">
        <v>369</v>
      </c>
      <c r="C185" s="47">
        <v>6</v>
      </c>
      <c r="E185" s="47">
        <v>4571</v>
      </c>
      <c r="F185" s="47">
        <v>8</v>
      </c>
      <c r="H185" s="47">
        <v>553</v>
      </c>
      <c r="I185" s="47">
        <v>52</v>
      </c>
    </row>
    <row r="186" spans="2:9" x14ac:dyDescent="0.2">
      <c r="B186" s="47">
        <v>370</v>
      </c>
      <c r="C186" s="47">
        <v>33</v>
      </c>
      <c r="E186" s="47">
        <v>4581</v>
      </c>
      <c r="F186" s="47">
        <v>18</v>
      </c>
      <c r="H186" s="47">
        <v>556</v>
      </c>
      <c r="I186" s="47">
        <v>14</v>
      </c>
    </row>
    <row r="187" spans="2:9" x14ac:dyDescent="0.2">
      <c r="B187" s="47">
        <v>371</v>
      </c>
      <c r="C187" s="47">
        <v>20</v>
      </c>
      <c r="E187" s="47">
        <v>4587</v>
      </c>
      <c r="F187" s="47">
        <v>9</v>
      </c>
      <c r="H187" s="47">
        <v>557</v>
      </c>
      <c r="I187" s="47">
        <v>1</v>
      </c>
    </row>
    <row r="188" spans="2:9" x14ac:dyDescent="0.2">
      <c r="B188" s="47">
        <v>372</v>
      </c>
      <c r="C188" s="47">
        <v>15</v>
      </c>
      <c r="E188" s="47">
        <v>4608</v>
      </c>
      <c r="F188" s="47">
        <v>17</v>
      </c>
      <c r="H188" s="47">
        <v>561</v>
      </c>
      <c r="I188" s="47">
        <v>7</v>
      </c>
    </row>
    <row r="189" spans="2:9" x14ac:dyDescent="0.2">
      <c r="B189" s="47">
        <v>373</v>
      </c>
      <c r="C189" s="47">
        <v>18</v>
      </c>
      <c r="E189" s="47">
        <v>4634</v>
      </c>
      <c r="F189" s="47">
        <v>10</v>
      </c>
      <c r="H189" s="47">
        <v>562</v>
      </c>
      <c r="I189" s="47">
        <v>11</v>
      </c>
    </row>
    <row r="190" spans="2:9" x14ac:dyDescent="0.2">
      <c r="B190" s="47">
        <v>374</v>
      </c>
      <c r="C190" s="47">
        <v>3</v>
      </c>
      <c r="E190" s="47">
        <v>4646</v>
      </c>
      <c r="F190" s="47">
        <v>3</v>
      </c>
      <c r="H190" s="47">
        <v>563</v>
      </c>
      <c r="I190" s="47">
        <v>9</v>
      </c>
    </row>
    <row r="191" spans="2:9" x14ac:dyDescent="0.2">
      <c r="B191" s="47">
        <v>375</v>
      </c>
      <c r="C191" s="47">
        <v>33</v>
      </c>
      <c r="E191" s="47">
        <v>4655</v>
      </c>
      <c r="F191" s="47">
        <v>15</v>
      </c>
      <c r="H191" s="47">
        <v>570</v>
      </c>
      <c r="I191" s="47">
        <v>14</v>
      </c>
    </row>
    <row r="192" spans="2:9" x14ac:dyDescent="0.2">
      <c r="B192" s="47">
        <v>376</v>
      </c>
      <c r="C192" s="47">
        <v>22</v>
      </c>
      <c r="E192" s="47">
        <v>4672</v>
      </c>
      <c r="F192" s="47">
        <v>14</v>
      </c>
      <c r="H192" s="47">
        <v>583</v>
      </c>
      <c r="I192" s="47">
        <v>68</v>
      </c>
    </row>
    <row r="193" spans="2:9" x14ac:dyDescent="0.2">
      <c r="B193" s="47">
        <v>378</v>
      </c>
      <c r="C193" s="47">
        <v>20</v>
      </c>
      <c r="E193" s="47">
        <v>4694</v>
      </c>
      <c r="F193" s="47">
        <v>13</v>
      </c>
      <c r="H193" s="47">
        <v>585</v>
      </c>
      <c r="I193" s="47">
        <v>5</v>
      </c>
    </row>
    <row r="194" spans="2:9" x14ac:dyDescent="0.2">
      <c r="B194" s="47">
        <v>379</v>
      </c>
      <c r="C194" s="47">
        <v>32</v>
      </c>
      <c r="E194" s="47">
        <v>4719</v>
      </c>
      <c r="F194" s="47">
        <v>9</v>
      </c>
      <c r="H194" s="47">
        <v>587</v>
      </c>
      <c r="I194" s="47">
        <v>37</v>
      </c>
    </row>
    <row r="195" spans="2:9" x14ac:dyDescent="0.2">
      <c r="B195" s="47">
        <v>380</v>
      </c>
      <c r="C195" s="47">
        <v>0</v>
      </c>
      <c r="E195" s="47">
        <v>4725</v>
      </c>
      <c r="F195" s="47">
        <v>12</v>
      </c>
      <c r="H195" s="47">
        <v>588</v>
      </c>
      <c r="I195" s="47">
        <v>33</v>
      </c>
    </row>
    <row r="196" spans="2:9" x14ac:dyDescent="0.2">
      <c r="B196" s="47">
        <v>384</v>
      </c>
      <c r="C196" s="47">
        <v>10</v>
      </c>
      <c r="E196" s="47">
        <v>4730</v>
      </c>
      <c r="F196" s="47">
        <v>7</v>
      </c>
      <c r="H196" s="47">
        <v>590</v>
      </c>
      <c r="I196" s="47">
        <v>32</v>
      </c>
    </row>
    <row r="197" spans="2:9" x14ac:dyDescent="0.2">
      <c r="B197" s="47">
        <v>385</v>
      </c>
      <c r="C197" s="47">
        <v>8</v>
      </c>
      <c r="E197" s="47">
        <v>4731</v>
      </c>
      <c r="F197" s="47">
        <v>6</v>
      </c>
      <c r="H197" s="47">
        <v>592</v>
      </c>
      <c r="I197" s="47">
        <v>33</v>
      </c>
    </row>
    <row r="198" spans="2:9" x14ac:dyDescent="0.2">
      <c r="B198" s="47">
        <v>386</v>
      </c>
      <c r="C198" s="47">
        <v>43</v>
      </c>
      <c r="E198" s="47">
        <v>4748</v>
      </c>
      <c r="F198" s="47">
        <v>6</v>
      </c>
      <c r="H198" s="47">
        <v>596</v>
      </c>
      <c r="I198" s="47">
        <v>1</v>
      </c>
    </row>
    <row r="199" spans="2:9" x14ac:dyDescent="0.2">
      <c r="B199" s="47">
        <v>387</v>
      </c>
      <c r="C199" s="47">
        <v>17</v>
      </c>
      <c r="E199" s="47">
        <v>4750</v>
      </c>
      <c r="F199" s="47">
        <v>6</v>
      </c>
      <c r="H199" s="47">
        <v>597</v>
      </c>
      <c r="I199" s="47">
        <v>32</v>
      </c>
    </row>
    <row r="200" spans="2:9" x14ac:dyDescent="0.2">
      <c r="B200" s="47">
        <v>388</v>
      </c>
      <c r="C200" s="47">
        <v>12</v>
      </c>
      <c r="E200" s="47">
        <v>4758</v>
      </c>
      <c r="F200" s="47">
        <v>0</v>
      </c>
      <c r="H200" s="47">
        <v>602</v>
      </c>
      <c r="I200" s="47">
        <v>21</v>
      </c>
    </row>
    <row r="201" spans="2:9" x14ac:dyDescent="0.2">
      <c r="B201" s="47">
        <v>389</v>
      </c>
      <c r="C201" s="47">
        <v>8</v>
      </c>
      <c r="E201" s="47">
        <v>4775</v>
      </c>
      <c r="F201" s="47">
        <v>24</v>
      </c>
      <c r="H201" s="47">
        <v>605</v>
      </c>
      <c r="I201" s="47">
        <v>10</v>
      </c>
    </row>
    <row r="202" spans="2:9" x14ac:dyDescent="0.2">
      <c r="B202" s="47">
        <v>392</v>
      </c>
      <c r="C202" s="47">
        <v>3</v>
      </c>
      <c r="E202" s="47">
        <v>4789</v>
      </c>
      <c r="F202" s="47">
        <v>3</v>
      </c>
      <c r="H202" s="47">
        <v>606</v>
      </c>
      <c r="I202" s="47">
        <v>50</v>
      </c>
    </row>
    <row r="203" spans="2:9" x14ac:dyDescent="0.2">
      <c r="B203" s="47">
        <v>393</v>
      </c>
      <c r="C203" s="47">
        <v>28</v>
      </c>
      <c r="E203" s="47">
        <v>4800</v>
      </c>
      <c r="F203" s="47">
        <v>2</v>
      </c>
      <c r="H203" s="47">
        <v>607</v>
      </c>
      <c r="I203" s="47">
        <v>27</v>
      </c>
    </row>
    <row r="204" spans="2:9" x14ac:dyDescent="0.2">
      <c r="B204" s="47">
        <v>395</v>
      </c>
      <c r="C204" s="47">
        <v>5</v>
      </c>
      <c r="E204" s="47">
        <v>4801</v>
      </c>
      <c r="F204" s="47">
        <v>11</v>
      </c>
      <c r="H204" s="47">
        <v>612</v>
      </c>
      <c r="I204" s="47">
        <v>38</v>
      </c>
    </row>
    <row r="205" spans="2:9" x14ac:dyDescent="0.2">
      <c r="B205" s="47">
        <v>397</v>
      </c>
      <c r="C205" s="47">
        <v>0</v>
      </c>
      <c r="E205" s="47">
        <v>4819</v>
      </c>
      <c r="F205" s="47">
        <v>14</v>
      </c>
      <c r="H205" s="47">
        <v>614</v>
      </c>
      <c r="I205" s="47">
        <v>6</v>
      </c>
    </row>
    <row r="206" spans="2:9" x14ac:dyDescent="0.2">
      <c r="B206" s="47">
        <v>400</v>
      </c>
      <c r="C206" s="47">
        <v>22</v>
      </c>
      <c r="E206" s="47">
        <v>4829</v>
      </c>
      <c r="F206" s="47">
        <v>10</v>
      </c>
      <c r="H206" s="47">
        <v>621</v>
      </c>
      <c r="I206" s="47">
        <v>47</v>
      </c>
    </row>
    <row r="207" spans="2:9" x14ac:dyDescent="0.2">
      <c r="B207" s="47">
        <v>401</v>
      </c>
      <c r="C207" s="47">
        <v>8</v>
      </c>
      <c r="E207" s="47">
        <v>4838</v>
      </c>
      <c r="F207" s="47">
        <v>5</v>
      </c>
      <c r="H207" s="47">
        <v>623</v>
      </c>
      <c r="I207" s="47">
        <v>21</v>
      </c>
    </row>
    <row r="208" spans="2:9" x14ac:dyDescent="0.2">
      <c r="B208" s="47">
        <v>402</v>
      </c>
      <c r="C208" s="47">
        <v>9</v>
      </c>
      <c r="E208" s="47">
        <v>4846</v>
      </c>
      <c r="F208" s="47">
        <v>4</v>
      </c>
      <c r="H208" s="47">
        <v>624</v>
      </c>
      <c r="I208" s="47">
        <v>10</v>
      </c>
    </row>
    <row r="209" spans="2:9" x14ac:dyDescent="0.2">
      <c r="B209" s="47">
        <v>403</v>
      </c>
      <c r="C209" s="47">
        <v>7</v>
      </c>
      <c r="E209" s="47">
        <v>4862</v>
      </c>
      <c r="F209" s="47">
        <v>14</v>
      </c>
      <c r="H209" s="47">
        <v>626</v>
      </c>
      <c r="I209" s="47">
        <v>57</v>
      </c>
    </row>
    <row r="210" spans="2:9" x14ac:dyDescent="0.2">
      <c r="B210" s="47">
        <v>404</v>
      </c>
      <c r="C210" s="47">
        <v>7</v>
      </c>
      <c r="E210" s="47">
        <v>4892</v>
      </c>
      <c r="F210" s="47">
        <v>2</v>
      </c>
      <c r="H210" s="47">
        <v>629</v>
      </c>
      <c r="I210" s="47">
        <v>18</v>
      </c>
    </row>
    <row r="211" spans="2:9" x14ac:dyDescent="0.2">
      <c r="B211" s="47">
        <v>405</v>
      </c>
      <c r="C211" s="47">
        <v>26</v>
      </c>
      <c r="E211" s="47">
        <v>4907</v>
      </c>
      <c r="F211" s="47">
        <v>3</v>
      </c>
      <c r="H211" s="47">
        <v>631</v>
      </c>
      <c r="I211" s="47">
        <v>21</v>
      </c>
    </row>
    <row r="212" spans="2:9" x14ac:dyDescent="0.2">
      <c r="B212" s="47">
        <v>406</v>
      </c>
      <c r="C212" s="47">
        <v>3</v>
      </c>
      <c r="E212" s="47">
        <v>4951</v>
      </c>
      <c r="F212" s="47">
        <v>4</v>
      </c>
      <c r="H212" s="47">
        <v>632</v>
      </c>
      <c r="I212" s="47">
        <v>67</v>
      </c>
    </row>
    <row r="213" spans="2:9" x14ac:dyDescent="0.2">
      <c r="B213" s="47">
        <v>407</v>
      </c>
      <c r="C213" s="47">
        <v>0</v>
      </c>
      <c r="E213" s="47">
        <v>5003</v>
      </c>
      <c r="F213" s="47">
        <v>11</v>
      </c>
      <c r="H213" s="47">
        <v>633</v>
      </c>
      <c r="I213" s="47">
        <v>10</v>
      </c>
    </row>
    <row r="214" spans="2:9" x14ac:dyDescent="0.2">
      <c r="B214" s="47">
        <v>408</v>
      </c>
      <c r="C214" s="47">
        <v>24</v>
      </c>
      <c r="E214" s="47">
        <v>5005</v>
      </c>
      <c r="F214" s="47">
        <v>1</v>
      </c>
      <c r="H214" s="47">
        <v>635</v>
      </c>
      <c r="I214" s="47">
        <v>6</v>
      </c>
    </row>
    <row r="215" spans="2:9" x14ac:dyDescent="0.2">
      <c r="B215" s="47">
        <v>409</v>
      </c>
      <c r="C215" s="47">
        <v>72</v>
      </c>
      <c r="E215" s="47">
        <v>5055</v>
      </c>
      <c r="F215" s="47">
        <v>1</v>
      </c>
      <c r="H215" s="47">
        <v>639</v>
      </c>
      <c r="I215" s="47">
        <v>80</v>
      </c>
    </row>
    <row r="216" spans="2:9" x14ac:dyDescent="0.2">
      <c r="B216" s="47">
        <v>412</v>
      </c>
      <c r="C216" s="47">
        <v>0</v>
      </c>
      <c r="E216" s="47">
        <v>5116</v>
      </c>
      <c r="F216" s="47">
        <v>0</v>
      </c>
      <c r="H216" s="47">
        <v>641</v>
      </c>
      <c r="I216" s="47">
        <v>27</v>
      </c>
    </row>
    <row r="217" spans="2:9" x14ac:dyDescent="0.2">
      <c r="B217" s="47">
        <v>413</v>
      </c>
      <c r="C217" s="47">
        <v>5</v>
      </c>
      <c r="E217" s="47">
        <v>5118</v>
      </c>
      <c r="F217" s="47">
        <v>4</v>
      </c>
      <c r="H217" s="47">
        <v>642</v>
      </c>
      <c r="I217" s="47">
        <v>4</v>
      </c>
    </row>
    <row r="218" spans="2:9" x14ac:dyDescent="0.2">
      <c r="B218" s="47">
        <v>415</v>
      </c>
      <c r="C218" s="47">
        <v>9</v>
      </c>
      <c r="E218" s="47">
        <v>5132</v>
      </c>
      <c r="F218" s="47">
        <v>6</v>
      </c>
      <c r="H218" s="47">
        <v>643</v>
      </c>
      <c r="I218" s="47">
        <v>10</v>
      </c>
    </row>
    <row r="219" spans="2:9" x14ac:dyDescent="0.2">
      <c r="B219" s="47">
        <v>416</v>
      </c>
      <c r="C219" s="47">
        <v>2</v>
      </c>
      <c r="E219" s="47">
        <v>5172</v>
      </c>
      <c r="F219" s="47">
        <v>21</v>
      </c>
      <c r="H219" s="47">
        <v>646</v>
      </c>
      <c r="I219" s="47">
        <v>31</v>
      </c>
    </row>
    <row r="220" spans="2:9" x14ac:dyDescent="0.2">
      <c r="B220" s="47">
        <v>417</v>
      </c>
      <c r="C220" s="47">
        <v>9</v>
      </c>
      <c r="E220" s="47">
        <v>5193</v>
      </c>
      <c r="F220" s="47">
        <v>6</v>
      </c>
      <c r="H220" s="47">
        <v>648</v>
      </c>
      <c r="I220" s="47">
        <v>86</v>
      </c>
    </row>
    <row r="221" spans="2:9" x14ac:dyDescent="0.2">
      <c r="B221" s="47">
        <v>418</v>
      </c>
      <c r="C221" s="47">
        <v>16</v>
      </c>
      <c r="E221" s="47">
        <v>5228</v>
      </c>
      <c r="F221" s="47">
        <v>12</v>
      </c>
      <c r="H221" s="47">
        <v>650</v>
      </c>
      <c r="I221" s="47">
        <v>55</v>
      </c>
    </row>
    <row r="222" spans="2:9" x14ac:dyDescent="0.2">
      <c r="B222" s="47">
        <v>420</v>
      </c>
      <c r="C222" s="47">
        <v>44</v>
      </c>
      <c r="E222" s="47">
        <v>5237</v>
      </c>
      <c r="F222" s="47">
        <v>20</v>
      </c>
      <c r="H222" s="47">
        <v>653</v>
      </c>
      <c r="I222" s="47">
        <v>9</v>
      </c>
    </row>
    <row r="223" spans="2:9" x14ac:dyDescent="0.2">
      <c r="B223" s="47">
        <v>421</v>
      </c>
      <c r="C223" s="47">
        <v>2</v>
      </c>
      <c r="E223" s="47">
        <v>5259</v>
      </c>
      <c r="F223" s="47">
        <v>7</v>
      </c>
      <c r="H223" s="47">
        <v>657</v>
      </c>
      <c r="I223" s="47">
        <v>45</v>
      </c>
    </row>
    <row r="224" spans="2:9" x14ac:dyDescent="0.2">
      <c r="B224" s="47">
        <v>424</v>
      </c>
      <c r="C224" s="47">
        <v>16</v>
      </c>
      <c r="E224" s="47">
        <v>5261</v>
      </c>
      <c r="F224" s="47">
        <v>4</v>
      </c>
      <c r="H224" s="47">
        <v>663</v>
      </c>
      <c r="I224" s="47">
        <v>3</v>
      </c>
    </row>
    <row r="225" spans="2:9" x14ac:dyDescent="0.2">
      <c r="B225" s="47">
        <v>425</v>
      </c>
      <c r="C225" s="47">
        <v>25</v>
      </c>
      <c r="E225" s="47">
        <v>5265</v>
      </c>
      <c r="F225" s="47">
        <v>10</v>
      </c>
      <c r="H225" s="47">
        <v>673</v>
      </c>
      <c r="I225" s="47">
        <v>46</v>
      </c>
    </row>
    <row r="226" spans="2:9" x14ac:dyDescent="0.2">
      <c r="B226" s="47">
        <v>427</v>
      </c>
      <c r="C226" s="47">
        <v>2</v>
      </c>
      <c r="E226" s="47">
        <v>5282</v>
      </c>
      <c r="F226" s="47">
        <v>10</v>
      </c>
      <c r="H226" s="47">
        <v>674</v>
      </c>
      <c r="I226" s="47">
        <v>16</v>
      </c>
    </row>
    <row r="227" spans="2:9" x14ac:dyDescent="0.2">
      <c r="B227" s="47">
        <v>428</v>
      </c>
      <c r="C227" s="47">
        <v>5</v>
      </c>
      <c r="E227" s="47">
        <v>5283</v>
      </c>
      <c r="F227" s="47">
        <v>0</v>
      </c>
      <c r="H227" s="47">
        <v>675</v>
      </c>
      <c r="I227" s="47">
        <v>10</v>
      </c>
    </row>
    <row r="228" spans="2:9" x14ac:dyDescent="0.2">
      <c r="B228" s="47">
        <v>429</v>
      </c>
      <c r="C228" s="47">
        <v>11</v>
      </c>
      <c r="E228" s="47">
        <v>5295</v>
      </c>
      <c r="F228" s="47">
        <v>13</v>
      </c>
      <c r="H228" s="47">
        <v>680</v>
      </c>
      <c r="I228" s="47">
        <v>53</v>
      </c>
    </row>
    <row r="229" spans="2:9" x14ac:dyDescent="0.2">
      <c r="B229" s="47">
        <v>431</v>
      </c>
      <c r="C229" s="47">
        <v>17</v>
      </c>
      <c r="E229" s="47">
        <v>5308</v>
      </c>
      <c r="F229" s="47">
        <v>14</v>
      </c>
      <c r="H229" s="47">
        <v>681</v>
      </c>
      <c r="I229" s="47">
        <v>81</v>
      </c>
    </row>
    <row r="230" spans="2:9" x14ac:dyDescent="0.2">
      <c r="B230" s="47">
        <v>432</v>
      </c>
      <c r="C230" s="47">
        <v>5</v>
      </c>
      <c r="E230" s="47">
        <v>5336</v>
      </c>
      <c r="F230" s="47">
        <v>12</v>
      </c>
      <c r="H230" s="47">
        <v>686</v>
      </c>
      <c r="I230" s="47">
        <v>9</v>
      </c>
    </row>
    <row r="231" spans="2:9" x14ac:dyDescent="0.2">
      <c r="B231" s="47">
        <v>433</v>
      </c>
      <c r="C231" s="47">
        <v>5</v>
      </c>
      <c r="E231" s="47">
        <v>5368</v>
      </c>
      <c r="F231" s="47">
        <v>12</v>
      </c>
      <c r="H231" s="47">
        <v>698</v>
      </c>
      <c r="I231" s="47">
        <v>43</v>
      </c>
    </row>
    <row r="232" spans="2:9" x14ac:dyDescent="0.2">
      <c r="B232" s="47">
        <v>436</v>
      </c>
      <c r="C232" s="47">
        <v>2</v>
      </c>
      <c r="E232" s="47">
        <v>5375</v>
      </c>
      <c r="F232" s="47">
        <v>34</v>
      </c>
      <c r="H232" s="47">
        <v>700</v>
      </c>
      <c r="I232" s="47">
        <v>73</v>
      </c>
    </row>
    <row r="233" spans="2:9" x14ac:dyDescent="0.2">
      <c r="B233" s="47">
        <v>438</v>
      </c>
      <c r="C233" s="47">
        <v>27</v>
      </c>
      <c r="E233" s="47">
        <v>5376</v>
      </c>
      <c r="F233" s="47">
        <v>11</v>
      </c>
      <c r="H233" s="47">
        <v>703</v>
      </c>
      <c r="I233" s="47">
        <v>12</v>
      </c>
    </row>
    <row r="234" spans="2:9" x14ac:dyDescent="0.2">
      <c r="B234" s="47">
        <v>440</v>
      </c>
      <c r="C234" s="47">
        <v>1</v>
      </c>
      <c r="E234" s="47">
        <v>5408</v>
      </c>
      <c r="F234" s="47">
        <v>0</v>
      </c>
      <c r="H234" s="47">
        <v>707</v>
      </c>
      <c r="I234" s="47">
        <v>53</v>
      </c>
    </row>
    <row r="235" spans="2:9" x14ac:dyDescent="0.2">
      <c r="B235" s="47">
        <v>441</v>
      </c>
      <c r="C235" s="47">
        <v>5</v>
      </c>
      <c r="E235" s="47">
        <v>5416</v>
      </c>
      <c r="F235" s="47">
        <v>11</v>
      </c>
      <c r="H235" s="47">
        <v>709</v>
      </c>
      <c r="I235" s="47">
        <v>4</v>
      </c>
    </row>
    <row r="236" spans="2:9" x14ac:dyDescent="0.2">
      <c r="B236" s="47">
        <v>442</v>
      </c>
      <c r="C236" s="47">
        <v>3</v>
      </c>
      <c r="E236" s="47">
        <v>5438</v>
      </c>
      <c r="F236" s="47">
        <v>7</v>
      </c>
      <c r="H236" s="47">
        <v>710</v>
      </c>
      <c r="I236" s="47">
        <v>14</v>
      </c>
    </row>
    <row r="237" spans="2:9" x14ac:dyDescent="0.2">
      <c r="B237" s="47">
        <v>443</v>
      </c>
      <c r="C237" s="47">
        <v>15</v>
      </c>
      <c r="E237" s="47">
        <v>5445</v>
      </c>
      <c r="F237" s="47">
        <v>2</v>
      </c>
      <c r="H237" s="47">
        <v>712</v>
      </c>
      <c r="I237" s="47">
        <v>26</v>
      </c>
    </row>
    <row r="238" spans="2:9" x14ac:dyDescent="0.2">
      <c r="B238" s="47">
        <v>445</v>
      </c>
      <c r="C238" s="47">
        <v>13</v>
      </c>
      <c r="E238" s="47">
        <v>5482</v>
      </c>
      <c r="F238" s="47">
        <v>18</v>
      </c>
      <c r="H238" s="47">
        <v>714</v>
      </c>
      <c r="I238" s="47">
        <v>34</v>
      </c>
    </row>
    <row r="239" spans="2:9" x14ac:dyDescent="0.2">
      <c r="B239" s="47">
        <v>446</v>
      </c>
      <c r="C239" s="47">
        <v>22</v>
      </c>
      <c r="E239" s="47">
        <v>5487</v>
      </c>
      <c r="F239" s="47">
        <v>2</v>
      </c>
      <c r="H239" s="47">
        <v>718</v>
      </c>
      <c r="I239" s="47">
        <v>2</v>
      </c>
    </row>
    <row r="240" spans="2:9" x14ac:dyDescent="0.2">
      <c r="B240" s="47">
        <v>447</v>
      </c>
      <c r="C240" s="47">
        <v>5</v>
      </c>
      <c r="E240" s="47">
        <v>5488</v>
      </c>
      <c r="F240" s="47">
        <v>3</v>
      </c>
      <c r="H240" s="47">
        <v>719</v>
      </c>
      <c r="I240" s="47">
        <v>6</v>
      </c>
    </row>
    <row r="241" spans="2:9" x14ac:dyDescent="0.2">
      <c r="B241" s="47">
        <v>448</v>
      </c>
      <c r="C241" s="47">
        <v>0</v>
      </c>
      <c r="E241" s="47">
        <v>5494</v>
      </c>
      <c r="F241" s="47">
        <v>6</v>
      </c>
      <c r="H241" s="47">
        <v>720</v>
      </c>
      <c r="I241" s="47">
        <v>4</v>
      </c>
    </row>
    <row r="242" spans="2:9" x14ac:dyDescent="0.2">
      <c r="B242" s="47">
        <v>449</v>
      </c>
      <c r="C242" s="47">
        <v>18</v>
      </c>
      <c r="E242" s="47">
        <v>5557</v>
      </c>
      <c r="F242" s="47">
        <v>14</v>
      </c>
      <c r="H242" s="47">
        <v>729</v>
      </c>
      <c r="I242" s="47">
        <v>29</v>
      </c>
    </row>
    <row r="243" spans="2:9" x14ac:dyDescent="0.2">
      <c r="B243" s="47">
        <v>450</v>
      </c>
      <c r="C243" s="47">
        <v>9</v>
      </c>
      <c r="E243" s="47">
        <v>5559</v>
      </c>
      <c r="F243" s="47">
        <v>3</v>
      </c>
      <c r="H243" s="47">
        <v>732</v>
      </c>
      <c r="I243" s="47">
        <v>59</v>
      </c>
    </row>
    <row r="244" spans="2:9" x14ac:dyDescent="0.2">
      <c r="B244" s="47">
        <v>453</v>
      </c>
      <c r="C244" s="47">
        <v>25</v>
      </c>
      <c r="E244" s="47">
        <v>5584</v>
      </c>
      <c r="F244" s="47">
        <v>3</v>
      </c>
      <c r="H244" s="47">
        <v>735</v>
      </c>
      <c r="I244" s="47">
        <v>7</v>
      </c>
    </row>
    <row r="245" spans="2:9" x14ac:dyDescent="0.2">
      <c r="B245" s="47">
        <v>455</v>
      </c>
      <c r="C245" s="47">
        <v>21</v>
      </c>
      <c r="E245" s="47">
        <v>5593</v>
      </c>
      <c r="F245" s="47">
        <v>1</v>
      </c>
      <c r="H245" s="47">
        <v>737</v>
      </c>
      <c r="I245" s="47">
        <v>35</v>
      </c>
    </row>
    <row r="246" spans="2:9" x14ac:dyDescent="0.2">
      <c r="B246" s="47">
        <v>457</v>
      </c>
      <c r="C246" s="47">
        <v>0</v>
      </c>
      <c r="E246" s="47">
        <v>5622</v>
      </c>
      <c r="F246" s="47">
        <v>17</v>
      </c>
      <c r="H246" s="47">
        <v>738</v>
      </c>
      <c r="I246" s="47">
        <v>51</v>
      </c>
    </row>
    <row r="247" spans="2:9" x14ac:dyDescent="0.2">
      <c r="B247" s="47">
        <v>459</v>
      </c>
      <c r="C247" s="47">
        <v>6</v>
      </c>
      <c r="E247" s="47">
        <v>5651</v>
      </c>
      <c r="F247" s="47">
        <v>14</v>
      </c>
      <c r="H247" s="47">
        <v>741</v>
      </c>
      <c r="I247" s="47">
        <v>104</v>
      </c>
    </row>
    <row r="248" spans="2:9" x14ac:dyDescent="0.2">
      <c r="B248" s="47">
        <v>460</v>
      </c>
      <c r="C248" s="47">
        <v>2</v>
      </c>
      <c r="E248" s="47">
        <v>5662</v>
      </c>
      <c r="F248" s="47">
        <v>3</v>
      </c>
      <c r="H248" s="47">
        <v>742</v>
      </c>
      <c r="I248" s="47">
        <v>61</v>
      </c>
    </row>
    <row r="249" spans="2:9" x14ac:dyDescent="0.2">
      <c r="B249" s="47">
        <v>462</v>
      </c>
      <c r="C249" s="47">
        <v>14</v>
      </c>
      <c r="E249" s="47">
        <v>5718</v>
      </c>
      <c r="F249" s="47">
        <v>6</v>
      </c>
      <c r="H249" s="47">
        <v>743</v>
      </c>
      <c r="I249" s="47">
        <v>2</v>
      </c>
    </row>
    <row r="250" spans="2:9" x14ac:dyDescent="0.2">
      <c r="B250" s="47">
        <v>463</v>
      </c>
      <c r="C250" s="47">
        <v>16</v>
      </c>
      <c r="E250" s="47">
        <v>5731</v>
      </c>
      <c r="F250" s="47">
        <v>3</v>
      </c>
      <c r="H250" s="47">
        <v>748</v>
      </c>
      <c r="I250" s="47">
        <v>37</v>
      </c>
    </row>
    <row r="251" spans="2:9" x14ac:dyDescent="0.2">
      <c r="B251" s="47">
        <v>465</v>
      </c>
      <c r="C251" s="47">
        <v>6</v>
      </c>
      <c r="E251" s="47">
        <v>5755</v>
      </c>
      <c r="F251" s="47">
        <v>8</v>
      </c>
      <c r="H251" s="47">
        <v>751</v>
      </c>
      <c r="I251" s="47">
        <v>17</v>
      </c>
    </row>
    <row r="252" spans="2:9" x14ac:dyDescent="0.2">
      <c r="B252" s="47">
        <v>466</v>
      </c>
      <c r="C252" s="47">
        <v>0</v>
      </c>
      <c r="E252" s="47">
        <v>5763</v>
      </c>
      <c r="F252" s="47">
        <v>6</v>
      </c>
      <c r="H252" s="47">
        <v>753</v>
      </c>
      <c r="I252" s="47">
        <v>40</v>
      </c>
    </row>
    <row r="253" spans="2:9" x14ac:dyDescent="0.2">
      <c r="B253" s="47">
        <v>467</v>
      </c>
      <c r="C253" s="47">
        <v>34</v>
      </c>
      <c r="E253" s="47">
        <v>5821</v>
      </c>
      <c r="F253" s="47">
        <v>4</v>
      </c>
      <c r="H253" s="47">
        <v>759</v>
      </c>
      <c r="I253" s="47">
        <v>6</v>
      </c>
    </row>
    <row r="254" spans="2:9" x14ac:dyDescent="0.2">
      <c r="B254" s="47">
        <v>468</v>
      </c>
      <c r="C254" s="47">
        <v>7</v>
      </c>
      <c r="E254" s="47">
        <v>5836</v>
      </c>
      <c r="F254" s="47">
        <v>3</v>
      </c>
      <c r="H254" s="47">
        <v>762</v>
      </c>
      <c r="I254" s="47">
        <v>4</v>
      </c>
    </row>
    <row r="255" spans="2:9" x14ac:dyDescent="0.2">
      <c r="B255" s="47">
        <v>471</v>
      </c>
      <c r="C255" s="47">
        <v>4</v>
      </c>
      <c r="E255" s="47">
        <v>5842</v>
      </c>
      <c r="F255" s="47">
        <v>10</v>
      </c>
      <c r="H255" s="47">
        <v>767</v>
      </c>
      <c r="I255" s="47">
        <v>16</v>
      </c>
    </row>
    <row r="256" spans="2:9" x14ac:dyDescent="0.2">
      <c r="B256" s="47">
        <v>473</v>
      </c>
      <c r="C256" s="47">
        <v>0</v>
      </c>
      <c r="E256" s="47">
        <v>5843</v>
      </c>
      <c r="F256" s="47">
        <v>5</v>
      </c>
      <c r="H256" s="47">
        <v>773</v>
      </c>
      <c r="I256" s="47">
        <v>3</v>
      </c>
    </row>
    <row r="257" spans="2:9" x14ac:dyDescent="0.2">
      <c r="B257" s="47">
        <v>474</v>
      </c>
      <c r="C257" s="47">
        <v>6</v>
      </c>
      <c r="E257" s="47">
        <v>5924</v>
      </c>
      <c r="F257" s="47">
        <v>18</v>
      </c>
      <c r="H257" s="47">
        <v>774</v>
      </c>
      <c r="I257" s="47">
        <v>1</v>
      </c>
    </row>
    <row r="258" spans="2:9" x14ac:dyDescent="0.2">
      <c r="B258" s="47">
        <v>475</v>
      </c>
      <c r="C258" s="47">
        <v>9</v>
      </c>
      <c r="E258" s="47">
        <v>5930</v>
      </c>
      <c r="F258" s="47">
        <v>3</v>
      </c>
      <c r="H258" s="47">
        <v>777</v>
      </c>
      <c r="I258" s="47">
        <v>16</v>
      </c>
    </row>
    <row r="259" spans="2:9" x14ac:dyDescent="0.2">
      <c r="B259" s="47">
        <v>477</v>
      </c>
      <c r="C259" s="47">
        <v>22</v>
      </c>
      <c r="E259" s="47">
        <v>5968</v>
      </c>
      <c r="F259" s="47">
        <v>6</v>
      </c>
      <c r="H259" s="47">
        <v>778</v>
      </c>
      <c r="I259" s="47">
        <v>4</v>
      </c>
    </row>
    <row r="260" spans="2:9" x14ac:dyDescent="0.2">
      <c r="B260" s="47">
        <v>478</v>
      </c>
      <c r="C260" s="47">
        <v>44</v>
      </c>
      <c r="E260" s="47">
        <v>5972</v>
      </c>
      <c r="F260" s="47">
        <v>1</v>
      </c>
      <c r="H260" s="47">
        <v>779</v>
      </c>
      <c r="I260" s="47">
        <v>27</v>
      </c>
    </row>
    <row r="261" spans="2:9" x14ac:dyDescent="0.2">
      <c r="B261" s="47">
        <v>480</v>
      </c>
      <c r="C261" s="47">
        <v>19</v>
      </c>
      <c r="E261" s="47">
        <v>6031</v>
      </c>
      <c r="F261" s="47">
        <v>3</v>
      </c>
      <c r="H261" s="47">
        <v>782</v>
      </c>
      <c r="I261" s="47">
        <v>25</v>
      </c>
    </row>
    <row r="262" spans="2:9" x14ac:dyDescent="0.2">
      <c r="B262" s="47">
        <v>481</v>
      </c>
      <c r="C262" s="47">
        <v>41</v>
      </c>
      <c r="E262" s="47">
        <v>6069</v>
      </c>
      <c r="F262" s="47">
        <v>0</v>
      </c>
      <c r="H262" s="47">
        <v>785</v>
      </c>
      <c r="I262" s="47">
        <v>6</v>
      </c>
    </row>
    <row r="263" spans="2:9" x14ac:dyDescent="0.2">
      <c r="B263" s="47">
        <v>482</v>
      </c>
      <c r="C263" s="47">
        <v>7</v>
      </c>
      <c r="E263" s="47">
        <v>6080</v>
      </c>
      <c r="F263" s="47">
        <v>14</v>
      </c>
      <c r="H263" s="47">
        <v>792</v>
      </c>
      <c r="I263" s="47">
        <v>59</v>
      </c>
    </row>
    <row r="264" spans="2:9" x14ac:dyDescent="0.2">
      <c r="B264" s="47">
        <v>484</v>
      </c>
      <c r="C264" s="47">
        <v>0</v>
      </c>
      <c r="E264" s="47">
        <v>6088</v>
      </c>
      <c r="F264" s="47">
        <v>12</v>
      </c>
      <c r="H264" s="47">
        <v>795</v>
      </c>
      <c r="I264" s="47">
        <v>11</v>
      </c>
    </row>
    <row r="265" spans="2:9" x14ac:dyDescent="0.2">
      <c r="B265" s="47">
        <v>485</v>
      </c>
      <c r="C265" s="47">
        <v>33</v>
      </c>
      <c r="E265" s="47">
        <v>6125</v>
      </c>
      <c r="F265" s="47">
        <v>3</v>
      </c>
      <c r="H265" s="47">
        <v>798</v>
      </c>
      <c r="I265" s="47">
        <v>38</v>
      </c>
    </row>
    <row r="266" spans="2:9" x14ac:dyDescent="0.2">
      <c r="B266" s="47">
        <v>486</v>
      </c>
      <c r="C266" s="47">
        <v>6</v>
      </c>
      <c r="E266" s="47">
        <v>6131</v>
      </c>
      <c r="F266" s="47">
        <v>4</v>
      </c>
      <c r="H266" s="47">
        <v>799</v>
      </c>
      <c r="I266" s="47">
        <v>3</v>
      </c>
    </row>
    <row r="267" spans="2:9" x14ac:dyDescent="0.2">
      <c r="B267" s="47">
        <v>487</v>
      </c>
      <c r="C267" s="47">
        <v>15</v>
      </c>
      <c r="E267" s="47">
        <v>6176</v>
      </c>
      <c r="F267" s="47">
        <v>8</v>
      </c>
      <c r="H267" s="47">
        <v>800</v>
      </c>
      <c r="I267" s="47">
        <v>70</v>
      </c>
    </row>
    <row r="268" spans="2:9" x14ac:dyDescent="0.2">
      <c r="B268" s="47">
        <v>492</v>
      </c>
      <c r="C268" s="47">
        <v>4</v>
      </c>
      <c r="E268" s="47">
        <v>6182</v>
      </c>
      <c r="F268" s="47">
        <v>2</v>
      </c>
      <c r="H268" s="47">
        <v>806</v>
      </c>
      <c r="I268" s="47">
        <v>47</v>
      </c>
    </row>
    <row r="269" spans="2:9" x14ac:dyDescent="0.2">
      <c r="B269" s="47">
        <v>493</v>
      </c>
      <c r="C269" s="47">
        <v>17</v>
      </c>
      <c r="E269" s="47">
        <v>6189</v>
      </c>
      <c r="F269" s="47">
        <v>10</v>
      </c>
      <c r="H269" s="47">
        <v>808</v>
      </c>
      <c r="I269" s="47">
        <v>11</v>
      </c>
    </row>
    <row r="270" spans="2:9" x14ac:dyDescent="0.2">
      <c r="B270" s="47">
        <v>495</v>
      </c>
      <c r="C270" s="47">
        <v>31</v>
      </c>
      <c r="E270" s="47">
        <v>6205</v>
      </c>
      <c r="F270" s="47">
        <v>6</v>
      </c>
      <c r="H270" s="47">
        <v>813</v>
      </c>
      <c r="I270" s="47">
        <v>5</v>
      </c>
    </row>
    <row r="271" spans="2:9" x14ac:dyDescent="0.2">
      <c r="B271" s="47">
        <v>496</v>
      </c>
      <c r="C271" s="47">
        <v>43</v>
      </c>
      <c r="E271" s="47">
        <v>6251</v>
      </c>
      <c r="F271" s="47">
        <v>17</v>
      </c>
      <c r="H271" s="47">
        <v>814</v>
      </c>
      <c r="I271" s="47">
        <v>68</v>
      </c>
    </row>
    <row r="272" spans="2:9" x14ac:dyDescent="0.2">
      <c r="B272" s="47">
        <v>497</v>
      </c>
      <c r="C272" s="47">
        <v>11</v>
      </c>
      <c r="E272" s="47">
        <v>6279</v>
      </c>
      <c r="F272" s="47">
        <v>5</v>
      </c>
      <c r="H272" s="47">
        <v>816</v>
      </c>
      <c r="I272" s="47">
        <v>8</v>
      </c>
    </row>
    <row r="273" spans="2:9" x14ac:dyDescent="0.2">
      <c r="B273" s="47">
        <v>499</v>
      </c>
      <c r="C273" s="47">
        <v>3</v>
      </c>
      <c r="E273" s="47">
        <v>6287</v>
      </c>
      <c r="F273" s="47">
        <v>3</v>
      </c>
      <c r="H273" s="47">
        <v>820</v>
      </c>
      <c r="I273" s="47">
        <v>63</v>
      </c>
    </row>
    <row r="274" spans="2:9" x14ac:dyDescent="0.2">
      <c r="B274" s="47">
        <v>501</v>
      </c>
      <c r="C274" s="47">
        <v>0</v>
      </c>
      <c r="E274" s="47">
        <v>6296</v>
      </c>
      <c r="F274" s="47">
        <v>6</v>
      </c>
      <c r="H274" s="47">
        <v>824</v>
      </c>
      <c r="I274" s="47">
        <v>4</v>
      </c>
    </row>
    <row r="275" spans="2:9" x14ac:dyDescent="0.2">
      <c r="B275" s="47">
        <v>504</v>
      </c>
      <c r="C275" s="47">
        <v>6</v>
      </c>
      <c r="E275" s="47">
        <v>6314</v>
      </c>
      <c r="F275" s="47">
        <v>11</v>
      </c>
      <c r="H275" s="47">
        <v>830</v>
      </c>
      <c r="I275" s="47">
        <v>4</v>
      </c>
    </row>
    <row r="276" spans="2:9" x14ac:dyDescent="0.2">
      <c r="B276" s="47">
        <v>506</v>
      </c>
      <c r="C276" s="47">
        <v>14</v>
      </c>
      <c r="E276" s="47">
        <v>6318</v>
      </c>
      <c r="F276" s="47">
        <v>6</v>
      </c>
      <c r="H276" s="47">
        <v>833</v>
      </c>
      <c r="I276" s="47">
        <v>8</v>
      </c>
    </row>
    <row r="277" spans="2:9" x14ac:dyDescent="0.2">
      <c r="B277" s="47">
        <v>507</v>
      </c>
      <c r="C277" s="47">
        <v>19</v>
      </c>
      <c r="E277" s="47">
        <v>6325</v>
      </c>
      <c r="F277" s="47">
        <v>12</v>
      </c>
      <c r="H277" s="47">
        <v>835</v>
      </c>
      <c r="I277" s="47">
        <v>13</v>
      </c>
    </row>
    <row r="278" spans="2:9" x14ac:dyDescent="0.2">
      <c r="B278" s="47">
        <v>508</v>
      </c>
      <c r="C278" s="47">
        <v>5</v>
      </c>
      <c r="E278" s="47">
        <v>6340</v>
      </c>
      <c r="F278" s="47">
        <v>7</v>
      </c>
      <c r="H278" s="47">
        <v>836</v>
      </c>
      <c r="I278" s="47">
        <v>49</v>
      </c>
    </row>
    <row r="279" spans="2:9" x14ac:dyDescent="0.2">
      <c r="B279" s="47">
        <v>509</v>
      </c>
      <c r="C279" s="47">
        <v>11</v>
      </c>
      <c r="E279" s="47">
        <v>6366</v>
      </c>
      <c r="F279" s="47">
        <v>12</v>
      </c>
      <c r="H279" s="47">
        <v>843</v>
      </c>
      <c r="I279" s="47">
        <v>6</v>
      </c>
    </row>
    <row r="280" spans="2:9" x14ac:dyDescent="0.2">
      <c r="B280" s="47">
        <v>511</v>
      </c>
      <c r="C280" s="47">
        <v>5</v>
      </c>
      <c r="E280" s="47">
        <v>6390</v>
      </c>
      <c r="F280" s="47">
        <v>3</v>
      </c>
      <c r="H280" s="47">
        <v>844</v>
      </c>
      <c r="I280" s="47">
        <v>44</v>
      </c>
    </row>
    <row r="281" spans="2:9" x14ac:dyDescent="0.2">
      <c r="B281" s="47">
        <v>512</v>
      </c>
      <c r="C281" s="47">
        <v>4</v>
      </c>
      <c r="E281" s="47">
        <v>6400</v>
      </c>
      <c r="F281" s="47">
        <v>0</v>
      </c>
      <c r="H281" s="47">
        <v>845</v>
      </c>
      <c r="I281" s="47">
        <v>24</v>
      </c>
    </row>
    <row r="282" spans="2:9" x14ac:dyDescent="0.2">
      <c r="B282" s="47">
        <v>513</v>
      </c>
      <c r="C282" s="47">
        <v>7</v>
      </c>
      <c r="E282" s="47">
        <v>6466</v>
      </c>
      <c r="F282" s="47">
        <v>7</v>
      </c>
      <c r="H282" s="47">
        <v>848</v>
      </c>
      <c r="I282" s="47">
        <v>11</v>
      </c>
    </row>
    <row r="283" spans="2:9" x14ac:dyDescent="0.2">
      <c r="B283" s="47">
        <v>514</v>
      </c>
      <c r="C283" s="47">
        <v>29</v>
      </c>
      <c r="E283" s="47">
        <v>6509</v>
      </c>
      <c r="F283" s="47">
        <v>0</v>
      </c>
      <c r="H283" s="47">
        <v>852</v>
      </c>
      <c r="I283" s="47">
        <v>3</v>
      </c>
    </row>
    <row r="284" spans="2:9" x14ac:dyDescent="0.2">
      <c r="B284" s="47">
        <v>515</v>
      </c>
      <c r="C284" s="47">
        <v>5</v>
      </c>
      <c r="E284" s="47">
        <v>6513</v>
      </c>
      <c r="F284" s="47">
        <v>12</v>
      </c>
      <c r="H284" s="47">
        <v>854</v>
      </c>
      <c r="I284" s="47">
        <v>6</v>
      </c>
    </row>
    <row r="285" spans="2:9" x14ac:dyDescent="0.2">
      <c r="B285" s="47">
        <v>519</v>
      </c>
      <c r="C285" s="47">
        <v>23</v>
      </c>
      <c r="E285" s="47">
        <v>6529</v>
      </c>
      <c r="F285" s="47">
        <v>10</v>
      </c>
      <c r="H285" s="47">
        <v>855</v>
      </c>
      <c r="I285" s="47">
        <v>58</v>
      </c>
    </row>
    <row r="286" spans="2:9" x14ac:dyDescent="0.2">
      <c r="B286" s="47">
        <v>520</v>
      </c>
      <c r="C286" s="47">
        <v>22</v>
      </c>
      <c r="E286" s="47">
        <v>6548</v>
      </c>
      <c r="F286" s="47">
        <v>1</v>
      </c>
      <c r="H286" s="47">
        <v>856</v>
      </c>
      <c r="I286" s="47">
        <v>52</v>
      </c>
    </row>
    <row r="287" spans="2:9" x14ac:dyDescent="0.2">
      <c r="B287" s="47">
        <v>521</v>
      </c>
      <c r="C287" s="47">
        <v>5</v>
      </c>
      <c r="E287" s="47">
        <v>6551</v>
      </c>
      <c r="F287" s="47">
        <v>1</v>
      </c>
      <c r="H287" s="47">
        <v>858</v>
      </c>
      <c r="I287" s="47">
        <v>29</v>
      </c>
    </row>
    <row r="288" spans="2:9" x14ac:dyDescent="0.2">
      <c r="B288" s="47">
        <v>524</v>
      </c>
      <c r="C288" s="47">
        <v>7</v>
      </c>
      <c r="E288" s="47">
        <v>6606</v>
      </c>
      <c r="F288" s="47">
        <v>6</v>
      </c>
      <c r="H288" s="47">
        <v>861</v>
      </c>
      <c r="I288" s="47">
        <v>2</v>
      </c>
    </row>
    <row r="289" spans="2:9" x14ac:dyDescent="0.2">
      <c r="B289" s="47">
        <v>525</v>
      </c>
      <c r="C289" s="47">
        <v>6</v>
      </c>
      <c r="E289" s="47">
        <v>6608</v>
      </c>
      <c r="F289" s="47">
        <v>2</v>
      </c>
      <c r="H289" s="47">
        <v>864</v>
      </c>
      <c r="I289" s="47">
        <v>48</v>
      </c>
    </row>
    <row r="290" spans="2:9" x14ac:dyDescent="0.2">
      <c r="B290" s="47">
        <v>527</v>
      </c>
      <c r="C290" s="47">
        <v>4</v>
      </c>
      <c r="E290" s="47">
        <v>6611</v>
      </c>
      <c r="F290" s="47">
        <v>0</v>
      </c>
      <c r="H290" s="47">
        <v>867</v>
      </c>
      <c r="I290" s="47">
        <v>5</v>
      </c>
    </row>
    <row r="291" spans="2:9" x14ac:dyDescent="0.2">
      <c r="B291" s="47">
        <v>529</v>
      </c>
      <c r="C291" s="47">
        <v>6</v>
      </c>
      <c r="E291" s="47">
        <v>6667</v>
      </c>
      <c r="F291" s="47">
        <v>9</v>
      </c>
      <c r="H291" s="47">
        <v>868</v>
      </c>
      <c r="I291" s="47">
        <v>66</v>
      </c>
    </row>
    <row r="292" spans="2:9" x14ac:dyDescent="0.2">
      <c r="B292" s="47">
        <v>530</v>
      </c>
      <c r="C292" s="47">
        <v>3</v>
      </c>
      <c r="E292" s="47">
        <v>6674</v>
      </c>
      <c r="F292" s="47">
        <v>12</v>
      </c>
      <c r="H292" s="47">
        <v>873</v>
      </c>
      <c r="I292" s="47">
        <v>77</v>
      </c>
    </row>
    <row r="293" spans="2:9" x14ac:dyDescent="0.2">
      <c r="B293" s="47">
        <v>533</v>
      </c>
      <c r="C293" s="47">
        <v>12</v>
      </c>
      <c r="E293" s="47">
        <v>6768</v>
      </c>
      <c r="F293" s="47">
        <v>6</v>
      </c>
      <c r="H293" s="47">
        <v>874</v>
      </c>
      <c r="I293" s="47">
        <v>11</v>
      </c>
    </row>
    <row r="294" spans="2:9" x14ac:dyDescent="0.2">
      <c r="B294" s="47">
        <v>536</v>
      </c>
      <c r="C294" s="47">
        <v>1</v>
      </c>
      <c r="E294" s="47">
        <v>6777</v>
      </c>
      <c r="F294" s="47">
        <v>21</v>
      </c>
      <c r="H294" s="47">
        <v>875</v>
      </c>
      <c r="I294" s="47">
        <v>39</v>
      </c>
    </row>
    <row r="295" spans="2:9" x14ac:dyDescent="0.2">
      <c r="B295" s="47">
        <v>537</v>
      </c>
      <c r="C295" s="47">
        <v>14</v>
      </c>
      <c r="E295" s="47">
        <v>6817</v>
      </c>
      <c r="F295" s="47">
        <v>1</v>
      </c>
      <c r="H295" s="47">
        <v>878</v>
      </c>
      <c r="I295" s="47">
        <v>73</v>
      </c>
    </row>
    <row r="296" spans="2:9" x14ac:dyDescent="0.2">
      <c r="B296" s="47">
        <v>538</v>
      </c>
      <c r="C296" s="47">
        <v>35</v>
      </c>
      <c r="E296" s="47">
        <v>6824</v>
      </c>
      <c r="F296" s="47">
        <v>8</v>
      </c>
      <c r="H296" s="47">
        <v>881</v>
      </c>
      <c r="I296" s="47">
        <v>67</v>
      </c>
    </row>
    <row r="297" spans="2:9" x14ac:dyDescent="0.2">
      <c r="B297" s="47">
        <v>540</v>
      </c>
      <c r="C297" s="47">
        <v>15</v>
      </c>
      <c r="E297" s="47">
        <v>6847</v>
      </c>
      <c r="F297" s="47">
        <v>5</v>
      </c>
      <c r="H297" s="47">
        <v>883</v>
      </c>
      <c r="I297" s="47">
        <v>40</v>
      </c>
    </row>
    <row r="298" spans="2:9" x14ac:dyDescent="0.2">
      <c r="B298" s="47">
        <v>541</v>
      </c>
      <c r="C298" s="47">
        <v>22</v>
      </c>
      <c r="E298" s="47">
        <v>6866</v>
      </c>
      <c r="F298" s="47">
        <v>4</v>
      </c>
      <c r="H298" s="47">
        <v>884</v>
      </c>
      <c r="I298" s="47">
        <v>5</v>
      </c>
    </row>
    <row r="299" spans="2:9" x14ac:dyDescent="0.2">
      <c r="B299" s="47">
        <v>542</v>
      </c>
      <c r="C299" s="47">
        <v>23</v>
      </c>
      <c r="E299" s="47">
        <v>6886</v>
      </c>
      <c r="F299" s="47">
        <v>6</v>
      </c>
      <c r="H299" s="47">
        <v>885</v>
      </c>
      <c r="I299" s="47">
        <v>35</v>
      </c>
    </row>
    <row r="300" spans="2:9" x14ac:dyDescent="0.2">
      <c r="B300" s="47">
        <v>546</v>
      </c>
      <c r="C300" s="47">
        <v>31</v>
      </c>
      <c r="E300" s="47">
        <v>6889</v>
      </c>
      <c r="F300" s="47">
        <v>2</v>
      </c>
      <c r="H300" s="47">
        <v>887</v>
      </c>
      <c r="I300" s="47">
        <v>22</v>
      </c>
    </row>
    <row r="301" spans="2:9" x14ac:dyDescent="0.2">
      <c r="B301" s="47">
        <v>547</v>
      </c>
      <c r="C301" s="47">
        <v>1</v>
      </c>
      <c r="E301" s="47">
        <v>6969</v>
      </c>
      <c r="F301" s="47">
        <v>8</v>
      </c>
      <c r="H301" s="47">
        <v>888</v>
      </c>
      <c r="I301" s="47">
        <v>35</v>
      </c>
    </row>
    <row r="302" spans="2:9" x14ac:dyDescent="0.2">
      <c r="B302" s="47">
        <v>548</v>
      </c>
      <c r="C302" s="47">
        <v>13</v>
      </c>
      <c r="E302" s="47">
        <v>7012</v>
      </c>
      <c r="F302" s="47">
        <v>8</v>
      </c>
      <c r="H302" s="47">
        <v>893</v>
      </c>
      <c r="I302" s="47">
        <v>1</v>
      </c>
    </row>
    <row r="303" spans="2:9" x14ac:dyDescent="0.2">
      <c r="B303" s="47">
        <v>550</v>
      </c>
      <c r="C303" s="47">
        <v>27</v>
      </c>
      <c r="E303" s="47">
        <v>7045</v>
      </c>
      <c r="F303" s="47">
        <v>0</v>
      </c>
      <c r="H303" s="47">
        <v>898</v>
      </c>
      <c r="I303" s="47">
        <v>76</v>
      </c>
    </row>
    <row r="304" spans="2:9" x14ac:dyDescent="0.2">
      <c r="B304" s="47">
        <v>551</v>
      </c>
      <c r="C304" s="47">
        <v>11</v>
      </c>
      <c r="E304" s="47">
        <v>7062</v>
      </c>
      <c r="F304" s="47">
        <v>7</v>
      </c>
      <c r="H304" s="47">
        <v>899</v>
      </c>
      <c r="I304" s="47">
        <v>40</v>
      </c>
    </row>
    <row r="305" spans="2:9" x14ac:dyDescent="0.2">
      <c r="B305" s="47">
        <v>552</v>
      </c>
      <c r="C305" s="47">
        <v>3</v>
      </c>
      <c r="E305" s="47">
        <v>7105</v>
      </c>
      <c r="F305" s="47">
        <v>1</v>
      </c>
      <c r="H305" s="47">
        <v>900</v>
      </c>
      <c r="I305" s="47">
        <v>8</v>
      </c>
    </row>
    <row r="306" spans="2:9" x14ac:dyDescent="0.2">
      <c r="B306" s="47">
        <v>553</v>
      </c>
      <c r="C306" s="47">
        <v>14</v>
      </c>
      <c r="E306" s="47">
        <v>7113</v>
      </c>
      <c r="F306" s="47">
        <v>10</v>
      </c>
      <c r="H306" s="47">
        <v>901</v>
      </c>
      <c r="I306" s="47">
        <v>25</v>
      </c>
    </row>
    <row r="307" spans="2:9" x14ac:dyDescent="0.2">
      <c r="B307" s="47">
        <v>554</v>
      </c>
      <c r="C307" s="47">
        <v>5</v>
      </c>
      <c r="E307" s="47">
        <v>7148</v>
      </c>
      <c r="F307" s="47">
        <v>1</v>
      </c>
      <c r="H307" s="47">
        <v>902</v>
      </c>
      <c r="I307" s="47">
        <v>2</v>
      </c>
    </row>
    <row r="308" spans="2:9" x14ac:dyDescent="0.2">
      <c r="B308" s="47">
        <v>555</v>
      </c>
      <c r="C308" s="47">
        <v>15</v>
      </c>
      <c r="E308" s="47">
        <v>7150</v>
      </c>
      <c r="F308" s="47">
        <v>6</v>
      </c>
      <c r="H308" s="47">
        <v>904</v>
      </c>
      <c r="I308" s="47">
        <v>43</v>
      </c>
    </row>
    <row r="309" spans="2:9" x14ac:dyDescent="0.2">
      <c r="B309" s="47">
        <v>556</v>
      </c>
      <c r="C309" s="47">
        <v>20</v>
      </c>
      <c r="E309" s="47">
        <v>7177</v>
      </c>
      <c r="F309" s="47">
        <v>11</v>
      </c>
      <c r="H309" s="47">
        <v>907</v>
      </c>
      <c r="I309" s="47">
        <v>30</v>
      </c>
    </row>
    <row r="310" spans="2:9" x14ac:dyDescent="0.2">
      <c r="B310" s="47">
        <v>557</v>
      </c>
      <c r="C310" s="47">
        <v>1</v>
      </c>
      <c r="E310" s="47">
        <v>7228</v>
      </c>
      <c r="F310" s="47">
        <v>6</v>
      </c>
      <c r="H310" s="47">
        <v>909</v>
      </c>
      <c r="I310" s="47">
        <v>6</v>
      </c>
    </row>
    <row r="311" spans="2:9" x14ac:dyDescent="0.2">
      <c r="B311" s="47">
        <v>559</v>
      </c>
      <c r="C311" s="47">
        <v>20</v>
      </c>
      <c r="E311" s="47">
        <v>7346</v>
      </c>
      <c r="F311" s="47">
        <v>5</v>
      </c>
      <c r="H311" s="47">
        <v>917</v>
      </c>
      <c r="I311" s="47">
        <v>5</v>
      </c>
    </row>
    <row r="312" spans="2:9" x14ac:dyDescent="0.2">
      <c r="B312" s="47">
        <v>562</v>
      </c>
      <c r="C312" s="47">
        <v>18</v>
      </c>
      <c r="E312" s="47">
        <v>7347</v>
      </c>
      <c r="F312" s="47">
        <v>5</v>
      </c>
      <c r="H312" s="47">
        <v>918</v>
      </c>
      <c r="I312" s="47">
        <v>18</v>
      </c>
    </row>
    <row r="313" spans="2:9" x14ac:dyDescent="0.2">
      <c r="B313" s="47">
        <v>564</v>
      </c>
      <c r="C313" s="47">
        <v>2</v>
      </c>
      <c r="E313" s="47">
        <v>7359</v>
      </c>
      <c r="F313" s="47">
        <v>14</v>
      </c>
      <c r="H313" s="47">
        <v>919</v>
      </c>
      <c r="I313" s="47">
        <v>5</v>
      </c>
    </row>
    <row r="314" spans="2:9" x14ac:dyDescent="0.2">
      <c r="B314" s="47">
        <v>567</v>
      </c>
      <c r="C314" s="47">
        <v>6</v>
      </c>
      <c r="E314" s="47">
        <v>7365</v>
      </c>
      <c r="F314" s="47">
        <v>0</v>
      </c>
      <c r="H314" s="47">
        <v>920</v>
      </c>
      <c r="I314" s="47">
        <v>64</v>
      </c>
    </row>
    <row r="315" spans="2:9" x14ac:dyDescent="0.2">
      <c r="B315" s="47">
        <v>568</v>
      </c>
      <c r="C315" s="47">
        <v>1</v>
      </c>
      <c r="E315" s="47">
        <v>7369</v>
      </c>
      <c r="F315" s="47">
        <v>2</v>
      </c>
      <c r="H315" s="47">
        <v>922</v>
      </c>
      <c r="I315" s="47">
        <v>36</v>
      </c>
    </row>
    <row r="316" spans="2:9" x14ac:dyDescent="0.2">
      <c r="B316" s="47">
        <v>569</v>
      </c>
      <c r="C316" s="47">
        <v>12</v>
      </c>
      <c r="E316" s="47">
        <v>7371</v>
      </c>
      <c r="F316" s="47">
        <v>22</v>
      </c>
      <c r="H316" s="47">
        <v>924</v>
      </c>
      <c r="I316" s="47">
        <v>3</v>
      </c>
    </row>
    <row r="317" spans="2:9" x14ac:dyDescent="0.2">
      <c r="B317" s="47">
        <v>570</v>
      </c>
      <c r="C317" s="47">
        <v>13</v>
      </c>
      <c r="E317" s="47">
        <v>7429</v>
      </c>
      <c r="F317" s="47">
        <v>11</v>
      </c>
      <c r="H317" s="47">
        <v>932</v>
      </c>
      <c r="I317" s="47">
        <v>1</v>
      </c>
    </row>
    <row r="318" spans="2:9" x14ac:dyDescent="0.2">
      <c r="B318" s="47">
        <v>571</v>
      </c>
      <c r="C318" s="47">
        <v>14</v>
      </c>
      <c r="E318" s="47">
        <v>7455</v>
      </c>
      <c r="F318" s="47">
        <v>3</v>
      </c>
      <c r="H318" s="47">
        <v>934</v>
      </c>
      <c r="I318" s="47">
        <v>7</v>
      </c>
    </row>
    <row r="319" spans="2:9" x14ac:dyDescent="0.2">
      <c r="B319" s="47">
        <v>572</v>
      </c>
      <c r="C319" s="47">
        <v>16</v>
      </c>
      <c r="E319" s="47">
        <v>7468</v>
      </c>
      <c r="F319" s="47">
        <v>0</v>
      </c>
      <c r="H319" s="47">
        <v>935</v>
      </c>
      <c r="I319" s="47">
        <v>9</v>
      </c>
    </row>
    <row r="320" spans="2:9" x14ac:dyDescent="0.2">
      <c r="B320" s="47">
        <v>574</v>
      </c>
      <c r="C320" s="47">
        <v>3</v>
      </c>
      <c r="E320" s="47">
        <v>7479</v>
      </c>
      <c r="F320" s="47">
        <v>3</v>
      </c>
      <c r="H320" s="47">
        <v>936</v>
      </c>
      <c r="I320" s="47">
        <v>30</v>
      </c>
    </row>
    <row r="321" spans="2:9" x14ac:dyDescent="0.2">
      <c r="B321" s="47">
        <v>575</v>
      </c>
      <c r="C321" s="47">
        <v>19</v>
      </c>
      <c r="E321" s="47">
        <v>7501</v>
      </c>
      <c r="F321" s="47">
        <v>4</v>
      </c>
      <c r="H321" s="47">
        <v>941</v>
      </c>
      <c r="I321" s="47">
        <v>17</v>
      </c>
    </row>
    <row r="322" spans="2:9" x14ac:dyDescent="0.2">
      <c r="B322" s="47">
        <v>576</v>
      </c>
      <c r="C322" s="47">
        <v>34</v>
      </c>
      <c r="E322" s="47">
        <v>7528</v>
      </c>
      <c r="F322" s="47">
        <v>1</v>
      </c>
      <c r="H322" s="47">
        <v>945</v>
      </c>
      <c r="I322" s="47">
        <v>47</v>
      </c>
    </row>
    <row r="323" spans="2:9" x14ac:dyDescent="0.2">
      <c r="B323" s="47">
        <v>578</v>
      </c>
      <c r="C323" s="47">
        <v>0</v>
      </c>
      <c r="E323" s="47">
        <v>7536</v>
      </c>
      <c r="F323" s="47">
        <v>16</v>
      </c>
      <c r="H323" s="47">
        <v>955</v>
      </c>
      <c r="I323" s="47">
        <v>47</v>
      </c>
    </row>
    <row r="324" spans="2:9" x14ac:dyDescent="0.2">
      <c r="B324" s="47">
        <v>579</v>
      </c>
      <c r="C324" s="47">
        <v>2</v>
      </c>
      <c r="E324" s="47">
        <v>7543</v>
      </c>
      <c r="F324" s="47">
        <v>17</v>
      </c>
      <c r="H324" s="47">
        <v>958</v>
      </c>
      <c r="I324" s="47">
        <v>60</v>
      </c>
    </row>
    <row r="325" spans="2:9" x14ac:dyDescent="0.2">
      <c r="B325" s="47">
        <v>580</v>
      </c>
      <c r="C325" s="47">
        <v>16</v>
      </c>
      <c r="E325" s="47">
        <v>7568</v>
      </c>
      <c r="F325" s="47">
        <v>0</v>
      </c>
      <c r="H325" s="47">
        <v>962</v>
      </c>
      <c r="I325" s="47">
        <v>13</v>
      </c>
    </row>
    <row r="326" spans="2:9" x14ac:dyDescent="0.2">
      <c r="B326" s="47">
        <v>582</v>
      </c>
      <c r="C326" s="47">
        <v>16</v>
      </c>
      <c r="E326" s="47">
        <v>7569</v>
      </c>
      <c r="F326" s="47">
        <v>7</v>
      </c>
      <c r="H326" s="47">
        <v>963</v>
      </c>
      <c r="I326" s="47">
        <v>6</v>
      </c>
    </row>
    <row r="327" spans="2:9" x14ac:dyDescent="0.2">
      <c r="B327" s="47">
        <v>583</v>
      </c>
      <c r="C327" s="47">
        <v>19</v>
      </c>
      <c r="E327" s="47">
        <v>7595</v>
      </c>
      <c r="F327" s="47">
        <v>15</v>
      </c>
      <c r="H327" s="47">
        <v>966</v>
      </c>
      <c r="I327" s="47">
        <v>3</v>
      </c>
    </row>
    <row r="328" spans="2:9" x14ac:dyDescent="0.2">
      <c r="B328" s="47">
        <v>584</v>
      </c>
      <c r="C328" s="47">
        <v>7</v>
      </c>
      <c r="E328" s="47">
        <v>7641</v>
      </c>
      <c r="F328" s="47">
        <v>0</v>
      </c>
      <c r="H328" s="47">
        <v>975</v>
      </c>
      <c r="I328" s="47">
        <v>2</v>
      </c>
    </row>
    <row r="329" spans="2:9" x14ac:dyDescent="0.2">
      <c r="B329" s="47">
        <v>585</v>
      </c>
      <c r="C329" s="47">
        <v>9</v>
      </c>
      <c r="E329" s="47">
        <v>7646</v>
      </c>
      <c r="F329" s="47">
        <v>5</v>
      </c>
      <c r="H329" s="47">
        <v>976</v>
      </c>
      <c r="I329" s="47">
        <v>3</v>
      </c>
    </row>
    <row r="330" spans="2:9" x14ac:dyDescent="0.2">
      <c r="B330" s="47">
        <v>586</v>
      </c>
      <c r="C330" s="47">
        <v>43</v>
      </c>
      <c r="E330" s="47">
        <v>7673</v>
      </c>
      <c r="F330" s="47">
        <v>3</v>
      </c>
      <c r="H330" s="47">
        <v>978</v>
      </c>
      <c r="I330" s="47">
        <v>8</v>
      </c>
    </row>
    <row r="331" spans="2:9" x14ac:dyDescent="0.2">
      <c r="B331" s="47">
        <v>588</v>
      </c>
      <c r="C331" s="47">
        <v>0</v>
      </c>
      <c r="E331" s="47">
        <v>7675</v>
      </c>
      <c r="F331" s="47">
        <v>26</v>
      </c>
      <c r="H331" s="47">
        <v>984</v>
      </c>
      <c r="I331" s="47">
        <v>59</v>
      </c>
    </row>
    <row r="332" spans="2:9" x14ac:dyDescent="0.2">
      <c r="B332" s="47">
        <v>592</v>
      </c>
      <c r="C332" s="47">
        <v>3</v>
      </c>
      <c r="E332" s="47">
        <v>7734</v>
      </c>
      <c r="F332" s="47">
        <v>30</v>
      </c>
      <c r="H332" s="47">
        <v>988</v>
      </c>
      <c r="I332" s="47">
        <v>44</v>
      </c>
    </row>
    <row r="333" spans="2:9" x14ac:dyDescent="0.2">
      <c r="B333" s="47">
        <v>594</v>
      </c>
      <c r="C333" s="47">
        <v>10</v>
      </c>
      <c r="E333" s="47">
        <v>7776</v>
      </c>
      <c r="F333" s="47">
        <v>1</v>
      </c>
      <c r="H333" s="47">
        <v>991</v>
      </c>
      <c r="I333" s="47">
        <v>3</v>
      </c>
    </row>
    <row r="334" spans="2:9" x14ac:dyDescent="0.2">
      <c r="B334" s="47">
        <v>595</v>
      </c>
      <c r="C334" s="47">
        <v>16</v>
      </c>
      <c r="E334" s="47">
        <v>7790</v>
      </c>
      <c r="F334" s="47">
        <v>3</v>
      </c>
      <c r="H334" s="47">
        <v>1005</v>
      </c>
      <c r="I334" s="47">
        <v>16</v>
      </c>
    </row>
    <row r="335" spans="2:9" x14ac:dyDescent="0.2">
      <c r="B335" s="47">
        <v>596</v>
      </c>
      <c r="C335" s="47">
        <v>7</v>
      </c>
      <c r="E335" s="47">
        <v>7848</v>
      </c>
      <c r="F335" s="47">
        <v>11</v>
      </c>
      <c r="H335" s="47">
        <v>1013</v>
      </c>
      <c r="I335" s="47">
        <v>44</v>
      </c>
    </row>
    <row r="336" spans="2:9" x14ac:dyDescent="0.2">
      <c r="B336" s="47">
        <v>598</v>
      </c>
      <c r="C336" s="47">
        <v>14</v>
      </c>
      <c r="E336" s="47">
        <v>7870</v>
      </c>
      <c r="F336" s="47">
        <v>6</v>
      </c>
      <c r="H336" s="47">
        <v>1014</v>
      </c>
      <c r="I336" s="47">
        <v>2</v>
      </c>
    </row>
    <row r="337" spans="2:9" x14ac:dyDescent="0.2">
      <c r="B337" s="47">
        <v>601</v>
      </c>
      <c r="C337" s="47">
        <v>24</v>
      </c>
      <c r="E337" s="47">
        <v>7933</v>
      </c>
      <c r="F337" s="47">
        <v>9</v>
      </c>
      <c r="H337" s="47">
        <v>1018</v>
      </c>
      <c r="I337" s="47">
        <v>5</v>
      </c>
    </row>
    <row r="338" spans="2:9" x14ac:dyDescent="0.2">
      <c r="B338" s="47">
        <v>602</v>
      </c>
      <c r="C338" s="47">
        <v>0</v>
      </c>
      <c r="E338" s="47">
        <v>7935</v>
      </c>
      <c r="F338" s="47">
        <v>24</v>
      </c>
      <c r="H338" s="47">
        <v>1021</v>
      </c>
      <c r="I338" s="47">
        <v>5</v>
      </c>
    </row>
    <row r="339" spans="2:9" x14ac:dyDescent="0.2">
      <c r="B339" s="47">
        <v>608</v>
      </c>
      <c r="C339" s="47">
        <v>28</v>
      </c>
      <c r="E339" s="47">
        <v>7965</v>
      </c>
      <c r="F339" s="47">
        <v>2</v>
      </c>
      <c r="H339" s="47">
        <v>1024</v>
      </c>
      <c r="I339" s="47">
        <v>59</v>
      </c>
    </row>
    <row r="340" spans="2:9" x14ac:dyDescent="0.2">
      <c r="B340" s="47">
        <v>610</v>
      </c>
      <c r="C340" s="47">
        <v>10</v>
      </c>
      <c r="E340" s="47">
        <v>7975</v>
      </c>
      <c r="F340" s="47">
        <v>8</v>
      </c>
      <c r="H340" s="47">
        <v>1026</v>
      </c>
      <c r="I340" s="47">
        <v>3</v>
      </c>
    </row>
    <row r="341" spans="2:9" x14ac:dyDescent="0.2">
      <c r="B341" s="47">
        <v>611</v>
      </c>
      <c r="C341" s="47">
        <v>13</v>
      </c>
      <c r="E341" s="47">
        <v>7977</v>
      </c>
      <c r="F341" s="47">
        <v>3</v>
      </c>
      <c r="H341" s="47">
        <v>1029</v>
      </c>
      <c r="I341" s="47">
        <v>43</v>
      </c>
    </row>
    <row r="342" spans="2:9" x14ac:dyDescent="0.2">
      <c r="B342" s="47">
        <v>613</v>
      </c>
      <c r="C342" s="47">
        <v>6</v>
      </c>
      <c r="E342" s="47">
        <v>7979</v>
      </c>
      <c r="F342" s="47">
        <v>7</v>
      </c>
      <c r="H342" s="47">
        <v>1033</v>
      </c>
      <c r="I342" s="47">
        <v>3</v>
      </c>
    </row>
    <row r="343" spans="2:9" x14ac:dyDescent="0.2">
      <c r="B343" s="47">
        <v>615</v>
      </c>
      <c r="C343" s="47">
        <v>12</v>
      </c>
      <c r="E343" s="47">
        <v>7990</v>
      </c>
      <c r="F343" s="47">
        <v>11</v>
      </c>
      <c r="H343" s="47">
        <v>1034</v>
      </c>
      <c r="I343" s="47">
        <v>32</v>
      </c>
    </row>
    <row r="344" spans="2:9" x14ac:dyDescent="0.2">
      <c r="B344" s="47">
        <v>616</v>
      </c>
      <c r="C344" s="47">
        <v>11</v>
      </c>
      <c r="E344" s="47">
        <v>8065</v>
      </c>
      <c r="F344" s="47">
        <v>4</v>
      </c>
      <c r="H344" s="47">
        <v>1037</v>
      </c>
      <c r="I344" s="47">
        <v>6</v>
      </c>
    </row>
    <row r="345" spans="2:9" x14ac:dyDescent="0.2">
      <c r="B345" s="47">
        <v>620</v>
      </c>
      <c r="C345" s="47">
        <v>26</v>
      </c>
      <c r="E345" s="47">
        <v>8088</v>
      </c>
      <c r="F345" s="47">
        <v>5</v>
      </c>
      <c r="H345" s="47">
        <v>1039</v>
      </c>
      <c r="I345" s="47">
        <v>2</v>
      </c>
    </row>
    <row r="346" spans="2:9" x14ac:dyDescent="0.2">
      <c r="B346" s="47">
        <v>621</v>
      </c>
      <c r="C346" s="47">
        <v>8</v>
      </c>
      <c r="E346" s="47">
        <v>8098</v>
      </c>
      <c r="F346" s="47">
        <v>18</v>
      </c>
      <c r="H346" s="47">
        <v>1047</v>
      </c>
      <c r="I346" s="47">
        <v>62</v>
      </c>
    </row>
    <row r="347" spans="2:9" x14ac:dyDescent="0.2">
      <c r="B347" s="47">
        <v>622</v>
      </c>
      <c r="C347" s="47">
        <v>7</v>
      </c>
      <c r="E347" s="47">
        <v>8186</v>
      </c>
      <c r="F347" s="47">
        <v>8</v>
      </c>
      <c r="H347" s="47">
        <v>1048</v>
      </c>
      <c r="I347" s="47">
        <v>6</v>
      </c>
    </row>
    <row r="348" spans="2:9" x14ac:dyDescent="0.2">
      <c r="B348" s="47">
        <v>624</v>
      </c>
      <c r="C348" s="47">
        <v>12</v>
      </c>
      <c r="E348" s="47">
        <v>8242</v>
      </c>
      <c r="F348" s="47">
        <v>16</v>
      </c>
      <c r="H348" s="47">
        <v>1059</v>
      </c>
      <c r="I348" s="47">
        <v>38</v>
      </c>
    </row>
    <row r="349" spans="2:9" x14ac:dyDescent="0.2">
      <c r="B349" s="47">
        <v>628</v>
      </c>
      <c r="C349" s="47">
        <v>15</v>
      </c>
      <c r="E349" s="47">
        <v>8246</v>
      </c>
      <c r="F349" s="47">
        <v>3</v>
      </c>
      <c r="H349" s="47">
        <v>1060</v>
      </c>
      <c r="I349" s="47">
        <v>47</v>
      </c>
    </row>
    <row r="350" spans="2:9" x14ac:dyDescent="0.2">
      <c r="B350" s="47">
        <v>629</v>
      </c>
      <c r="C350" s="47">
        <v>1</v>
      </c>
      <c r="E350" s="47">
        <v>8260</v>
      </c>
      <c r="F350" s="47">
        <v>2</v>
      </c>
      <c r="H350" s="47">
        <v>1062</v>
      </c>
      <c r="I350" s="47">
        <v>5</v>
      </c>
    </row>
    <row r="351" spans="2:9" x14ac:dyDescent="0.2">
      <c r="B351" s="47">
        <v>631</v>
      </c>
      <c r="C351" s="47">
        <v>12</v>
      </c>
      <c r="E351" s="47">
        <v>8269</v>
      </c>
      <c r="F351" s="47">
        <v>9</v>
      </c>
      <c r="H351" s="47">
        <v>1063</v>
      </c>
      <c r="I351" s="47">
        <v>43</v>
      </c>
    </row>
    <row r="352" spans="2:9" x14ac:dyDescent="0.2">
      <c r="B352" s="47">
        <v>632</v>
      </c>
      <c r="C352" s="47">
        <v>15</v>
      </c>
      <c r="E352" s="47">
        <v>8272</v>
      </c>
      <c r="F352" s="47">
        <v>2</v>
      </c>
      <c r="H352" s="47">
        <v>1068</v>
      </c>
      <c r="I352" s="47">
        <v>9</v>
      </c>
    </row>
    <row r="353" spans="2:9" x14ac:dyDescent="0.2">
      <c r="B353" s="47">
        <v>633</v>
      </c>
      <c r="C353" s="47">
        <v>2</v>
      </c>
      <c r="E353" s="47">
        <v>8290</v>
      </c>
      <c r="F353" s="47">
        <v>11</v>
      </c>
      <c r="H353" s="47">
        <v>1069</v>
      </c>
      <c r="I353" s="47">
        <v>8</v>
      </c>
    </row>
    <row r="354" spans="2:9" x14ac:dyDescent="0.2">
      <c r="B354" s="47">
        <v>634</v>
      </c>
      <c r="C354" s="47">
        <v>21</v>
      </c>
      <c r="E354" s="47">
        <v>8303</v>
      </c>
      <c r="F354" s="47">
        <v>13</v>
      </c>
      <c r="H354" s="47">
        <v>1074</v>
      </c>
      <c r="I354" s="47">
        <v>7</v>
      </c>
    </row>
    <row r="355" spans="2:9" x14ac:dyDescent="0.2">
      <c r="B355" s="47">
        <v>635</v>
      </c>
      <c r="C355" s="47">
        <v>6</v>
      </c>
      <c r="E355" s="47">
        <v>8306</v>
      </c>
      <c r="F355" s="47">
        <v>20</v>
      </c>
      <c r="H355" s="47">
        <v>1078</v>
      </c>
      <c r="I355" s="47">
        <v>34</v>
      </c>
    </row>
    <row r="356" spans="2:9" x14ac:dyDescent="0.2">
      <c r="B356" s="47">
        <v>638</v>
      </c>
      <c r="C356" s="47">
        <v>32</v>
      </c>
      <c r="E356" s="47">
        <v>8353</v>
      </c>
      <c r="F356" s="47">
        <v>5</v>
      </c>
      <c r="H356" s="47">
        <v>1079</v>
      </c>
      <c r="I356" s="47">
        <v>71</v>
      </c>
    </row>
    <row r="357" spans="2:9" x14ac:dyDescent="0.2">
      <c r="B357" s="47">
        <v>639</v>
      </c>
      <c r="C357" s="47">
        <v>0</v>
      </c>
      <c r="E357" s="47">
        <v>8362</v>
      </c>
      <c r="F357" s="47">
        <v>3</v>
      </c>
      <c r="H357" s="47">
        <v>1080</v>
      </c>
      <c r="I357" s="47">
        <v>1</v>
      </c>
    </row>
    <row r="358" spans="2:9" x14ac:dyDescent="0.2">
      <c r="B358" s="47">
        <v>640</v>
      </c>
      <c r="C358" s="47">
        <v>1</v>
      </c>
      <c r="E358" s="47">
        <v>8376</v>
      </c>
      <c r="F358" s="47">
        <v>28</v>
      </c>
      <c r="H358" s="47">
        <v>1084</v>
      </c>
      <c r="I358" s="47">
        <v>71</v>
      </c>
    </row>
    <row r="359" spans="2:9" x14ac:dyDescent="0.2">
      <c r="B359" s="47">
        <v>641</v>
      </c>
      <c r="C359" s="47">
        <v>15</v>
      </c>
      <c r="E359" s="47">
        <v>8377</v>
      </c>
      <c r="F359" s="47">
        <v>13</v>
      </c>
      <c r="H359" s="47">
        <v>1087</v>
      </c>
      <c r="I359" s="47">
        <v>27</v>
      </c>
    </row>
    <row r="360" spans="2:9" x14ac:dyDescent="0.2">
      <c r="B360" s="47">
        <v>642</v>
      </c>
      <c r="C360" s="47">
        <v>12</v>
      </c>
      <c r="E360" s="47">
        <v>8400</v>
      </c>
      <c r="F360" s="47">
        <v>14</v>
      </c>
      <c r="H360" s="47">
        <v>1095</v>
      </c>
      <c r="I360" s="47">
        <v>40</v>
      </c>
    </row>
    <row r="361" spans="2:9" x14ac:dyDescent="0.2">
      <c r="B361" s="47">
        <v>643</v>
      </c>
      <c r="C361" s="47">
        <v>6</v>
      </c>
      <c r="E361" s="47">
        <v>8411</v>
      </c>
      <c r="F361" s="47">
        <v>2</v>
      </c>
      <c r="H361" s="47">
        <v>1096</v>
      </c>
      <c r="I361" s="47">
        <v>58</v>
      </c>
    </row>
    <row r="362" spans="2:9" x14ac:dyDescent="0.2">
      <c r="B362" s="47">
        <v>644</v>
      </c>
      <c r="C362" s="47">
        <v>22</v>
      </c>
      <c r="E362" s="47">
        <v>8415</v>
      </c>
      <c r="F362" s="47">
        <v>10</v>
      </c>
      <c r="H362" s="47">
        <v>1097</v>
      </c>
      <c r="I362" s="47">
        <v>4</v>
      </c>
    </row>
    <row r="363" spans="2:9" x14ac:dyDescent="0.2">
      <c r="B363" s="47">
        <v>645</v>
      </c>
      <c r="C363" s="47">
        <v>5</v>
      </c>
      <c r="E363" s="47">
        <v>8433</v>
      </c>
      <c r="F363" s="47">
        <v>14</v>
      </c>
      <c r="H363" s="47">
        <v>1104</v>
      </c>
      <c r="I363" s="47">
        <v>15</v>
      </c>
    </row>
    <row r="364" spans="2:9" x14ac:dyDescent="0.2">
      <c r="B364" s="47">
        <v>648</v>
      </c>
      <c r="C364" s="47">
        <v>21</v>
      </c>
      <c r="E364" s="47">
        <v>8440</v>
      </c>
      <c r="F364" s="47">
        <v>1</v>
      </c>
      <c r="H364" s="47">
        <v>1105</v>
      </c>
      <c r="I364" s="47">
        <v>40</v>
      </c>
    </row>
    <row r="365" spans="2:9" x14ac:dyDescent="0.2">
      <c r="B365" s="47">
        <v>649</v>
      </c>
      <c r="C365" s="47">
        <v>14</v>
      </c>
      <c r="E365" s="47">
        <v>8471</v>
      </c>
      <c r="F365" s="47">
        <v>2</v>
      </c>
      <c r="H365" s="47">
        <v>1108</v>
      </c>
      <c r="I365" s="47">
        <v>60</v>
      </c>
    </row>
    <row r="366" spans="2:9" x14ac:dyDescent="0.2">
      <c r="B366" s="47">
        <v>653</v>
      </c>
      <c r="C366" s="47">
        <v>6</v>
      </c>
      <c r="E366" s="47">
        <v>8493</v>
      </c>
      <c r="F366" s="47">
        <v>22</v>
      </c>
      <c r="H366" s="47">
        <v>1111</v>
      </c>
      <c r="I366" s="47">
        <v>46</v>
      </c>
    </row>
    <row r="367" spans="2:9" x14ac:dyDescent="0.2">
      <c r="B367" s="47">
        <v>654</v>
      </c>
      <c r="C367" s="47">
        <v>5</v>
      </c>
      <c r="E367" s="47">
        <v>8538</v>
      </c>
      <c r="F367" s="47">
        <v>9</v>
      </c>
      <c r="H367" s="47">
        <v>1114</v>
      </c>
      <c r="I367" s="47">
        <v>70</v>
      </c>
    </row>
    <row r="368" spans="2:9" x14ac:dyDescent="0.2">
      <c r="B368" s="47">
        <v>655</v>
      </c>
      <c r="C368" s="47">
        <v>8</v>
      </c>
      <c r="E368" s="47">
        <v>8541</v>
      </c>
      <c r="F368" s="47">
        <v>14</v>
      </c>
      <c r="H368" s="47">
        <v>1115</v>
      </c>
      <c r="I368" s="47">
        <v>43</v>
      </c>
    </row>
    <row r="369" spans="2:9" x14ac:dyDescent="0.2">
      <c r="B369" s="47">
        <v>656</v>
      </c>
      <c r="C369" s="47">
        <v>9</v>
      </c>
      <c r="E369" s="47">
        <v>8563</v>
      </c>
      <c r="F369" s="47">
        <v>5</v>
      </c>
      <c r="H369" s="47">
        <v>1119</v>
      </c>
      <c r="I369" s="47">
        <v>2</v>
      </c>
    </row>
    <row r="370" spans="2:9" x14ac:dyDescent="0.2">
      <c r="B370" s="47">
        <v>657</v>
      </c>
      <c r="C370" s="47">
        <v>13</v>
      </c>
      <c r="E370" s="47">
        <v>8587</v>
      </c>
      <c r="F370" s="47">
        <v>13</v>
      </c>
      <c r="H370" s="47">
        <v>1124</v>
      </c>
      <c r="I370" s="47">
        <v>7</v>
      </c>
    </row>
    <row r="371" spans="2:9" x14ac:dyDescent="0.2">
      <c r="B371" s="47">
        <v>659</v>
      </c>
      <c r="C371" s="47">
        <v>15</v>
      </c>
      <c r="E371" s="47">
        <v>8588</v>
      </c>
      <c r="F371" s="47">
        <v>12</v>
      </c>
      <c r="H371" s="47">
        <v>1126</v>
      </c>
      <c r="I371" s="47">
        <v>60</v>
      </c>
    </row>
    <row r="372" spans="2:9" x14ac:dyDescent="0.2">
      <c r="B372" s="47">
        <v>660</v>
      </c>
      <c r="C372" s="47">
        <v>0</v>
      </c>
      <c r="E372" s="47">
        <v>8595</v>
      </c>
      <c r="F372" s="47">
        <v>9</v>
      </c>
      <c r="H372" s="47">
        <v>1128</v>
      </c>
      <c r="I372" s="47">
        <v>41</v>
      </c>
    </row>
    <row r="373" spans="2:9" x14ac:dyDescent="0.2">
      <c r="B373" s="47">
        <v>661</v>
      </c>
      <c r="C373" s="47">
        <v>20</v>
      </c>
      <c r="E373" s="47">
        <v>8610</v>
      </c>
      <c r="F373" s="47">
        <v>15</v>
      </c>
      <c r="H373" s="47">
        <v>1130</v>
      </c>
      <c r="I373" s="47">
        <v>4</v>
      </c>
    </row>
    <row r="374" spans="2:9" x14ac:dyDescent="0.2">
      <c r="B374" s="47">
        <v>662</v>
      </c>
      <c r="C374" s="47">
        <v>5</v>
      </c>
      <c r="E374" s="47">
        <v>8643</v>
      </c>
      <c r="F374" s="47">
        <v>8</v>
      </c>
      <c r="H374" s="47">
        <v>1132</v>
      </c>
      <c r="I374" s="47">
        <v>36</v>
      </c>
    </row>
    <row r="375" spans="2:9" x14ac:dyDescent="0.2">
      <c r="B375" s="47">
        <v>664</v>
      </c>
      <c r="C375" s="47">
        <v>11</v>
      </c>
      <c r="E375" s="47">
        <v>8644</v>
      </c>
      <c r="F375" s="47">
        <v>4</v>
      </c>
      <c r="H375" s="47">
        <v>1133</v>
      </c>
      <c r="I375" s="47">
        <v>20</v>
      </c>
    </row>
    <row r="376" spans="2:9" x14ac:dyDescent="0.2">
      <c r="B376" s="47">
        <v>665</v>
      </c>
      <c r="C376" s="47">
        <v>5</v>
      </c>
      <c r="E376" s="47">
        <v>8652</v>
      </c>
      <c r="F376" s="47">
        <v>13</v>
      </c>
      <c r="H376" s="47">
        <v>1134</v>
      </c>
      <c r="I376" s="47">
        <v>18</v>
      </c>
    </row>
    <row r="377" spans="2:9" x14ac:dyDescent="0.2">
      <c r="B377" s="47">
        <v>666</v>
      </c>
      <c r="C377" s="47">
        <v>5</v>
      </c>
      <c r="E377" s="47">
        <v>8692</v>
      </c>
      <c r="F377" s="47">
        <v>12</v>
      </c>
      <c r="H377" s="47">
        <v>1136</v>
      </c>
      <c r="I377" s="47">
        <v>66</v>
      </c>
    </row>
    <row r="378" spans="2:9" x14ac:dyDescent="0.2">
      <c r="B378" s="47">
        <v>667</v>
      </c>
      <c r="C378" s="47">
        <v>0</v>
      </c>
      <c r="E378" s="47">
        <v>8728</v>
      </c>
      <c r="F378" s="47">
        <v>4</v>
      </c>
      <c r="H378" s="47">
        <v>1137</v>
      </c>
      <c r="I378" s="47">
        <v>33</v>
      </c>
    </row>
    <row r="379" spans="2:9" x14ac:dyDescent="0.2">
      <c r="B379" s="47">
        <v>670</v>
      </c>
      <c r="C379" s="47">
        <v>5</v>
      </c>
      <c r="E379" s="47">
        <v>8772</v>
      </c>
      <c r="F379" s="47">
        <v>7</v>
      </c>
      <c r="H379" s="47">
        <v>1139</v>
      </c>
      <c r="I379" s="47">
        <v>27</v>
      </c>
    </row>
    <row r="380" spans="2:9" x14ac:dyDescent="0.2">
      <c r="B380" s="47">
        <v>671</v>
      </c>
      <c r="C380" s="47">
        <v>13</v>
      </c>
      <c r="E380" s="47">
        <v>8796</v>
      </c>
      <c r="F380" s="47">
        <v>2</v>
      </c>
      <c r="H380" s="47">
        <v>1149</v>
      </c>
      <c r="I380" s="47">
        <v>6</v>
      </c>
    </row>
    <row r="381" spans="2:9" x14ac:dyDescent="0.2">
      <c r="B381" s="47">
        <v>672</v>
      </c>
      <c r="C381" s="47">
        <v>3</v>
      </c>
      <c r="E381" s="47">
        <v>8802</v>
      </c>
      <c r="F381" s="47">
        <v>1</v>
      </c>
      <c r="H381" s="47">
        <v>1150</v>
      </c>
      <c r="I381" s="47">
        <v>36</v>
      </c>
    </row>
    <row r="382" spans="2:9" x14ac:dyDescent="0.2">
      <c r="B382" s="47">
        <v>674</v>
      </c>
      <c r="C382" s="47">
        <v>5</v>
      </c>
      <c r="E382" s="47">
        <v>8803</v>
      </c>
      <c r="F382" s="47">
        <v>6</v>
      </c>
      <c r="H382" s="47">
        <v>1151</v>
      </c>
      <c r="I382" s="47">
        <v>22</v>
      </c>
    </row>
    <row r="383" spans="2:9" x14ac:dyDescent="0.2">
      <c r="B383" s="47">
        <v>675</v>
      </c>
      <c r="C383" s="47">
        <v>6</v>
      </c>
      <c r="E383" s="47">
        <v>8812</v>
      </c>
      <c r="F383" s="47">
        <v>7</v>
      </c>
      <c r="H383" s="47">
        <v>1153</v>
      </c>
      <c r="I383" s="47">
        <v>13</v>
      </c>
    </row>
    <row r="384" spans="2:9" x14ac:dyDescent="0.2">
      <c r="B384" s="47">
        <v>677</v>
      </c>
      <c r="C384" s="47">
        <v>31</v>
      </c>
      <c r="E384" s="47">
        <v>8816</v>
      </c>
      <c r="F384" s="47">
        <v>10</v>
      </c>
      <c r="H384" s="47">
        <v>1155</v>
      </c>
      <c r="I384" s="47">
        <v>7</v>
      </c>
    </row>
    <row r="385" spans="2:9" x14ac:dyDescent="0.2">
      <c r="B385" s="47">
        <v>678</v>
      </c>
      <c r="C385" s="47">
        <v>18</v>
      </c>
      <c r="E385" s="47">
        <v>8819</v>
      </c>
      <c r="F385" s="47">
        <v>9</v>
      </c>
      <c r="H385" s="47">
        <v>1160</v>
      </c>
      <c r="I385" s="47">
        <v>3</v>
      </c>
    </row>
    <row r="386" spans="2:9" x14ac:dyDescent="0.2">
      <c r="B386" s="47">
        <v>680</v>
      </c>
      <c r="C386" s="47">
        <v>7</v>
      </c>
      <c r="E386" s="47">
        <v>8824</v>
      </c>
      <c r="F386" s="47">
        <v>4</v>
      </c>
      <c r="H386" s="47">
        <v>1163</v>
      </c>
      <c r="I386" s="47">
        <v>42</v>
      </c>
    </row>
    <row r="387" spans="2:9" x14ac:dyDescent="0.2">
      <c r="B387" s="47">
        <v>681</v>
      </c>
      <c r="C387" s="47">
        <v>0</v>
      </c>
      <c r="E387" s="47">
        <v>8881</v>
      </c>
      <c r="F387" s="47">
        <v>2</v>
      </c>
      <c r="H387" s="47">
        <v>1168</v>
      </c>
      <c r="I387" s="47">
        <v>25</v>
      </c>
    </row>
    <row r="388" spans="2:9" x14ac:dyDescent="0.2">
      <c r="B388" s="47">
        <v>682</v>
      </c>
      <c r="C388" s="47">
        <v>27</v>
      </c>
      <c r="E388" s="47">
        <v>8888</v>
      </c>
      <c r="F388" s="47">
        <v>0</v>
      </c>
      <c r="H388" s="47">
        <v>1170</v>
      </c>
      <c r="I388" s="47">
        <v>11</v>
      </c>
    </row>
    <row r="389" spans="2:9" x14ac:dyDescent="0.2">
      <c r="B389" s="47">
        <v>683</v>
      </c>
      <c r="C389" s="47">
        <v>21</v>
      </c>
      <c r="E389" s="47">
        <v>8893</v>
      </c>
      <c r="F389" s="47">
        <v>11</v>
      </c>
      <c r="H389" s="47">
        <v>1176</v>
      </c>
      <c r="I389" s="47">
        <v>45</v>
      </c>
    </row>
    <row r="390" spans="2:9" x14ac:dyDescent="0.2">
      <c r="B390" s="47">
        <v>685</v>
      </c>
      <c r="C390" s="47">
        <v>12</v>
      </c>
      <c r="E390" s="47">
        <v>8937</v>
      </c>
      <c r="F390" s="47">
        <v>6</v>
      </c>
      <c r="H390" s="47">
        <v>1179</v>
      </c>
      <c r="I390" s="47">
        <v>71</v>
      </c>
    </row>
    <row r="391" spans="2:9" x14ac:dyDescent="0.2">
      <c r="B391" s="47">
        <v>687</v>
      </c>
      <c r="C391" s="47">
        <v>3</v>
      </c>
      <c r="E391" s="47">
        <v>8961</v>
      </c>
      <c r="F391" s="47">
        <v>3</v>
      </c>
      <c r="H391" s="47">
        <v>1183</v>
      </c>
      <c r="I391" s="47">
        <v>34</v>
      </c>
    </row>
    <row r="392" spans="2:9" x14ac:dyDescent="0.2">
      <c r="B392" s="47">
        <v>688</v>
      </c>
      <c r="C392" s="47">
        <v>0</v>
      </c>
      <c r="E392" s="47">
        <v>8998</v>
      </c>
      <c r="F392" s="47">
        <v>11</v>
      </c>
      <c r="H392" s="47">
        <v>1185</v>
      </c>
      <c r="I392" s="47">
        <v>71</v>
      </c>
    </row>
    <row r="393" spans="2:9" x14ac:dyDescent="0.2">
      <c r="B393" s="47">
        <v>689</v>
      </c>
      <c r="C393" s="47">
        <v>8</v>
      </c>
      <c r="E393" s="47">
        <v>9007</v>
      </c>
      <c r="F393" s="47">
        <v>1</v>
      </c>
      <c r="H393" s="47">
        <v>1187</v>
      </c>
      <c r="I393" s="47">
        <v>11</v>
      </c>
    </row>
    <row r="394" spans="2:9" x14ac:dyDescent="0.2">
      <c r="B394" s="47">
        <v>692</v>
      </c>
      <c r="C394" s="47">
        <v>19</v>
      </c>
      <c r="E394" s="47">
        <v>9014</v>
      </c>
      <c r="F394" s="47">
        <v>1</v>
      </c>
      <c r="H394" s="47">
        <v>1189</v>
      </c>
      <c r="I394" s="47">
        <v>67</v>
      </c>
    </row>
    <row r="395" spans="2:9" x14ac:dyDescent="0.2">
      <c r="B395" s="47">
        <v>695</v>
      </c>
      <c r="C395" s="47">
        <v>4</v>
      </c>
      <c r="E395" s="47">
        <v>9048</v>
      </c>
      <c r="F395" s="47">
        <v>8</v>
      </c>
      <c r="H395" s="47">
        <v>1190</v>
      </c>
      <c r="I395" s="47">
        <v>21</v>
      </c>
    </row>
    <row r="396" spans="2:9" x14ac:dyDescent="0.2">
      <c r="B396" s="47">
        <v>696</v>
      </c>
      <c r="C396" s="47">
        <v>10</v>
      </c>
      <c r="E396" s="47">
        <v>9060</v>
      </c>
      <c r="F396" s="47">
        <v>23</v>
      </c>
    </row>
    <row r="397" spans="2:9" x14ac:dyDescent="0.2">
      <c r="B397" s="47">
        <v>698</v>
      </c>
      <c r="C397" s="47">
        <v>25</v>
      </c>
      <c r="E397" s="47">
        <v>9065</v>
      </c>
      <c r="F397" s="47">
        <v>9</v>
      </c>
    </row>
    <row r="398" spans="2:9" x14ac:dyDescent="0.2">
      <c r="B398" s="47">
        <v>699</v>
      </c>
      <c r="C398" s="47">
        <v>9</v>
      </c>
      <c r="E398" s="47">
        <v>9087</v>
      </c>
      <c r="F398" s="47">
        <v>19</v>
      </c>
    </row>
    <row r="399" spans="2:9" x14ac:dyDescent="0.2">
      <c r="B399" s="47">
        <v>704</v>
      </c>
      <c r="C399" s="47">
        <v>4</v>
      </c>
      <c r="E399" s="47">
        <v>9109</v>
      </c>
      <c r="F399" s="47">
        <v>10</v>
      </c>
    </row>
    <row r="400" spans="2:9" x14ac:dyDescent="0.2">
      <c r="B400" s="47">
        <v>708</v>
      </c>
      <c r="C400" s="47">
        <v>4</v>
      </c>
      <c r="E400" s="47">
        <v>9131</v>
      </c>
      <c r="F400" s="47">
        <v>10</v>
      </c>
    </row>
    <row r="401" spans="2:6" x14ac:dyDescent="0.2">
      <c r="B401" s="47">
        <v>710</v>
      </c>
      <c r="C401" s="47">
        <v>3</v>
      </c>
      <c r="E401" s="47">
        <v>9145</v>
      </c>
      <c r="F401" s="47">
        <v>0</v>
      </c>
    </row>
    <row r="402" spans="2:6" x14ac:dyDescent="0.2">
      <c r="B402" s="47">
        <v>711</v>
      </c>
      <c r="C402" s="47">
        <v>11</v>
      </c>
      <c r="E402" s="47">
        <v>9173</v>
      </c>
      <c r="F402" s="47">
        <v>10</v>
      </c>
    </row>
    <row r="403" spans="2:6" x14ac:dyDescent="0.2">
      <c r="B403" s="47">
        <v>713</v>
      </c>
      <c r="C403" s="47">
        <v>15</v>
      </c>
      <c r="E403" s="47">
        <v>9238</v>
      </c>
      <c r="F403" s="47">
        <v>0</v>
      </c>
    </row>
    <row r="404" spans="2:6" x14ac:dyDescent="0.2">
      <c r="B404" s="47">
        <v>714</v>
      </c>
      <c r="C404" s="47">
        <v>16</v>
      </c>
      <c r="E404" s="47">
        <v>9247</v>
      </c>
      <c r="F404" s="47">
        <v>5</v>
      </c>
    </row>
    <row r="405" spans="2:6" x14ac:dyDescent="0.2">
      <c r="B405" s="47">
        <v>717</v>
      </c>
      <c r="C405" s="47">
        <v>17</v>
      </c>
      <c r="E405" s="47">
        <v>9271</v>
      </c>
      <c r="F405" s="47">
        <v>5</v>
      </c>
    </row>
    <row r="406" spans="2:6" x14ac:dyDescent="0.2">
      <c r="B406" s="47">
        <v>719</v>
      </c>
      <c r="C406" s="47">
        <v>0</v>
      </c>
      <c r="E406" s="47">
        <v>9321</v>
      </c>
      <c r="F406" s="47">
        <v>8</v>
      </c>
    </row>
    <row r="407" spans="2:6" x14ac:dyDescent="0.2">
      <c r="B407" s="47">
        <v>721</v>
      </c>
      <c r="C407" s="47">
        <v>0</v>
      </c>
      <c r="E407" s="47">
        <v>9362</v>
      </c>
      <c r="F407" s="47">
        <v>5</v>
      </c>
    </row>
    <row r="408" spans="2:6" x14ac:dyDescent="0.2">
      <c r="B408" s="47">
        <v>722</v>
      </c>
      <c r="C408" s="47">
        <v>4</v>
      </c>
      <c r="E408" s="47">
        <v>9367</v>
      </c>
      <c r="F408" s="47">
        <v>5</v>
      </c>
    </row>
    <row r="409" spans="2:6" x14ac:dyDescent="0.2">
      <c r="B409" s="47">
        <v>723</v>
      </c>
      <c r="C409" s="47">
        <v>7</v>
      </c>
      <c r="E409" s="47">
        <v>9372</v>
      </c>
      <c r="F409" s="47">
        <v>5</v>
      </c>
    </row>
    <row r="410" spans="2:6" x14ac:dyDescent="0.2">
      <c r="B410" s="47">
        <v>724</v>
      </c>
      <c r="C410" s="47">
        <v>14</v>
      </c>
      <c r="E410" s="47">
        <v>9390</v>
      </c>
      <c r="F410" s="47">
        <v>4</v>
      </c>
    </row>
    <row r="411" spans="2:6" x14ac:dyDescent="0.2">
      <c r="B411" s="47">
        <v>725</v>
      </c>
      <c r="C411" s="47">
        <v>11</v>
      </c>
      <c r="E411" s="47">
        <v>9447</v>
      </c>
      <c r="F411" s="47">
        <v>4</v>
      </c>
    </row>
    <row r="412" spans="2:6" x14ac:dyDescent="0.2">
      <c r="B412" s="47">
        <v>728</v>
      </c>
      <c r="C412" s="47">
        <v>32</v>
      </c>
      <c r="E412" s="47">
        <v>9448</v>
      </c>
      <c r="F412" s="47">
        <v>4</v>
      </c>
    </row>
    <row r="413" spans="2:6" x14ac:dyDescent="0.2">
      <c r="B413" s="47">
        <v>730</v>
      </c>
      <c r="C413" s="47">
        <v>3</v>
      </c>
      <c r="E413" s="47">
        <v>9455</v>
      </c>
      <c r="F413" s="47">
        <v>14</v>
      </c>
    </row>
    <row r="414" spans="2:6" x14ac:dyDescent="0.2">
      <c r="B414" s="47">
        <v>731</v>
      </c>
      <c r="C414" s="47">
        <v>10</v>
      </c>
      <c r="E414" s="47">
        <v>9459</v>
      </c>
      <c r="F414" s="47">
        <v>5</v>
      </c>
    </row>
    <row r="415" spans="2:6" x14ac:dyDescent="0.2">
      <c r="B415" s="47">
        <v>732</v>
      </c>
      <c r="C415" s="47">
        <v>7</v>
      </c>
      <c r="E415" s="47">
        <v>9463</v>
      </c>
      <c r="F415" s="47">
        <v>0</v>
      </c>
    </row>
    <row r="416" spans="2:6" x14ac:dyDescent="0.2">
      <c r="B416" s="47">
        <v>733</v>
      </c>
      <c r="C416" s="47">
        <v>27</v>
      </c>
      <c r="E416" s="47">
        <v>9501</v>
      </c>
      <c r="F416" s="47">
        <v>15</v>
      </c>
    </row>
    <row r="417" spans="2:6" x14ac:dyDescent="0.2">
      <c r="B417" s="47">
        <v>734</v>
      </c>
      <c r="C417" s="47">
        <v>2</v>
      </c>
      <c r="E417" s="47">
        <v>9506</v>
      </c>
      <c r="F417" s="47">
        <v>22</v>
      </c>
    </row>
    <row r="418" spans="2:6" x14ac:dyDescent="0.2">
      <c r="B418" s="47">
        <v>738</v>
      </c>
      <c r="C418" s="47">
        <v>17</v>
      </c>
      <c r="E418" s="47">
        <v>9512</v>
      </c>
      <c r="F418" s="47">
        <v>8</v>
      </c>
    </row>
    <row r="419" spans="2:6" x14ac:dyDescent="0.2">
      <c r="B419" s="47">
        <v>739</v>
      </c>
      <c r="C419" s="47">
        <v>9</v>
      </c>
      <c r="E419" s="47">
        <v>9534</v>
      </c>
      <c r="F419" s="47">
        <v>0</v>
      </c>
    </row>
    <row r="420" spans="2:6" x14ac:dyDescent="0.2">
      <c r="B420" s="47">
        <v>740</v>
      </c>
      <c r="C420" s="47">
        <v>7</v>
      </c>
      <c r="E420" s="47">
        <v>9547</v>
      </c>
      <c r="F420" s="47">
        <v>6</v>
      </c>
    </row>
    <row r="421" spans="2:6" x14ac:dyDescent="0.2">
      <c r="B421" s="47">
        <v>741</v>
      </c>
      <c r="C421" s="47">
        <v>15</v>
      </c>
      <c r="E421" s="47">
        <v>9555</v>
      </c>
      <c r="F421" s="47">
        <v>12</v>
      </c>
    </row>
    <row r="422" spans="2:6" x14ac:dyDescent="0.2">
      <c r="B422" s="47">
        <v>744</v>
      </c>
      <c r="C422" s="47">
        <v>16</v>
      </c>
      <c r="E422" s="47">
        <v>9567</v>
      </c>
      <c r="F422" s="47">
        <v>2</v>
      </c>
    </row>
    <row r="423" spans="2:6" x14ac:dyDescent="0.2">
      <c r="B423" s="47">
        <v>745</v>
      </c>
      <c r="C423" s="47">
        <v>19</v>
      </c>
      <c r="E423" s="47">
        <v>9580</v>
      </c>
      <c r="F423" s="47">
        <v>6</v>
      </c>
    </row>
    <row r="424" spans="2:6" x14ac:dyDescent="0.2">
      <c r="B424" s="47">
        <v>747</v>
      </c>
      <c r="C424" s="47">
        <v>4</v>
      </c>
      <c r="E424" s="47">
        <v>9583</v>
      </c>
      <c r="F424" s="47">
        <v>0</v>
      </c>
    </row>
    <row r="425" spans="2:6" x14ac:dyDescent="0.2">
      <c r="B425" s="47">
        <v>748</v>
      </c>
      <c r="C425" s="47">
        <v>16</v>
      </c>
      <c r="E425" s="47">
        <v>9590</v>
      </c>
      <c r="F425" s="47">
        <v>12</v>
      </c>
    </row>
    <row r="426" spans="2:6" x14ac:dyDescent="0.2">
      <c r="B426" s="47">
        <v>751</v>
      </c>
      <c r="C426" s="47">
        <v>13</v>
      </c>
      <c r="E426" s="47">
        <v>9591</v>
      </c>
      <c r="F426" s="47">
        <v>4</v>
      </c>
    </row>
    <row r="427" spans="2:6" x14ac:dyDescent="0.2">
      <c r="B427" s="47">
        <v>752</v>
      </c>
      <c r="C427" s="47">
        <v>9</v>
      </c>
      <c r="E427" s="47">
        <v>9607</v>
      </c>
      <c r="F427" s="47">
        <v>6</v>
      </c>
    </row>
    <row r="428" spans="2:6" x14ac:dyDescent="0.2">
      <c r="B428" s="47">
        <v>753</v>
      </c>
      <c r="C428" s="47">
        <v>10</v>
      </c>
      <c r="E428" s="47">
        <v>9629</v>
      </c>
      <c r="F428" s="47">
        <v>7</v>
      </c>
    </row>
    <row r="429" spans="2:6" x14ac:dyDescent="0.2">
      <c r="B429" s="47">
        <v>759</v>
      </c>
      <c r="C429" s="47">
        <v>32</v>
      </c>
      <c r="E429" s="47">
        <v>9652</v>
      </c>
      <c r="F429" s="47">
        <v>7</v>
      </c>
    </row>
    <row r="430" spans="2:6" x14ac:dyDescent="0.2">
      <c r="B430" s="47">
        <v>760</v>
      </c>
      <c r="C430" s="47">
        <v>10</v>
      </c>
      <c r="E430" s="47">
        <v>9653</v>
      </c>
      <c r="F430" s="47">
        <v>5</v>
      </c>
    </row>
    <row r="431" spans="2:6" x14ac:dyDescent="0.2">
      <c r="B431" s="47">
        <v>761</v>
      </c>
      <c r="C431" s="47">
        <v>20</v>
      </c>
      <c r="E431" s="47">
        <v>9668</v>
      </c>
      <c r="F431" s="47">
        <v>11</v>
      </c>
    </row>
    <row r="432" spans="2:6" x14ac:dyDescent="0.2">
      <c r="B432" s="47">
        <v>762</v>
      </c>
      <c r="C432" s="47">
        <v>5</v>
      </c>
      <c r="E432" s="47">
        <v>9673</v>
      </c>
      <c r="F432" s="47">
        <v>7</v>
      </c>
    </row>
    <row r="433" spans="2:6" x14ac:dyDescent="0.2">
      <c r="B433" s="47">
        <v>764</v>
      </c>
      <c r="C433" s="47">
        <v>11</v>
      </c>
      <c r="E433" s="47">
        <v>9682</v>
      </c>
      <c r="F433" s="47">
        <v>0</v>
      </c>
    </row>
    <row r="434" spans="2:6" x14ac:dyDescent="0.2">
      <c r="B434" s="47">
        <v>766</v>
      </c>
      <c r="C434" s="47">
        <v>14</v>
      </c>
      <c r="E434" s="47">
        <v>9703</v>
      </c>
      <c r="F434" s="47">
        <v>1</v>
      </c>
    </row>
    <row r="435" spans="2:6" x14ac:dyDescent="0.2">
      <c r="B435" s="47">
        <v>767</v>
      </c>
      <c r="C435" s="47">
        <v>18</v>
      </c>
      <c r="E435" s="47">
        <v>9713</v>
      </c>
      <c r="F435" s="47">
        <v>4</v>
      </c>
    </row>
    <row r="436" spans="2:6" x14ac:dyDescent="0.2">
      <c r="B436" s="47">
        <v>769</v>
      </c>
      <c r="C436" s="47">
        <v>0</v>
      </c>
      <c r="E436" s="47">
        <v>9780</v>
      </c>
      <c r="F436" s="47">
        <v>7</v>
      </c>
    </row>
    <row r="437" spans="2:6" x14ac:dyDescent="0.2">
      <c r="B437" s="47">
        <v>773</v>
      </c>
      <c r="C437" s="47">
        <v>12</v>
      </c>
      <c r="E437" s="47">
        <v>9814</v>
      </c>
      <c r="F437" s="47">
        <v>6</v>
      </c>
    </row>
    <row r="438" spans="2:6" x14ac:dyDescent="0.2">
      <c r="B438" s="47">
        <v>775</v>
      </c>
      <c r="C438" s="47">
        <v>8</v>
      </c>
      <c r="E438" s="47">
        <v>9816</v>
      </c>
      <c r="F438" s="47">
        <v>8</v>
      </c>
    </row>
    <row r="439" spans="2:6" x14ac:dyDescent="0.2">
      <c r="B439" s="47">
        <v>776</v>
      </c>
      <c r="C439" s="47">
        <v>5</v>
      </c>
      <c r="E439" s="47">
        <v>9854</v>
      </c>
      <c r="F439" s="47">
        <v>5</v>
      </c>
    </row>
    <row r="440" spans="2:6" x14ac:dyDescent="0.2">
      <c r="B440" s="47">
        <v>778</v>
      </c>
      <c r="C440" s="47">
        <v>22</v>
      </c>
      <c r="E440" s="47">
        <v>9859</v>
      </c>
      <c r="F440" s="47">
        <v>9</v>
      </c>
    </row>
    <row r="441" spans="2:6" x14ac:dyDescent="0.2">
      <c r="B441" s="47">
        <v>780</v>
      </c>
      <c r="C441" s="47">
        <v>14</v>
      </c>
      <c r="E441" s="47">
        <v>9861</v>
      </c>
      <c r="F441" s="47">
        <v>13</v>
      </c>
    </row>
    <row r="442" spans="2:6" x14ac:dyDescent="0.2">
      <c r="B442" s="47">
        <v>781</v>
      </c>
      <c r="C442" s="47">
        <v>7</v>
      </c>
      <c r="E442" s="47">
        <v>9896</v>
      </c>
      <c r="F442" s="47">
        <v>1</v>
      </c>
    </row>
    <row r="443" spans="2:6" x14ac:dyDescent="0.2">
      <c r="B443" s="47">
        <v>784</v>
      </c>
      <c r="C443" s="47">
        <v>0</v>
      </c>
      <c r="E443" s="47">
        <v>9918</v>
      </c>
      <c r="F443" s="47">
        <v>4</v>
      </c>
    </row>
    <row r="444" spans="2:6" x14ac:dyDescent="0.2">
      <c r="B444" s="47">
        <v>786</v>
      </c>
      <c r="C444" s="47">
        <v>5</v>
      </c>
      <c r="E444" s="47">
        <v>9926</v>
      </c>
      <c r="F444" s="47">
        <v>7</v>
      </c>
    </row>
    <row r="445" spans="2:6" x14ac:dyDescent="0.2">
      <c r="B445" s="47">
        <v>790</v>
      </c>
      <c r="C445" s="47">
        <v>11</v>
      </c>
      <c r="E445" s="47">
        <v>9947</v>
      </c>
      <c r="F445" s="47">
        <v>8</v>
      </c>
    </row>
    <row r="446" spans="2:6" x14ac:dyDescent="0.2">
      <c r="B446" s="47">
        <v>791</v>
      </c>
      <c r="C446" s="47">
        <v>23</v>
      </c>
      <c r="E446" s="47">
        <v>9960</v>
      </c>
      <c r="F446" s="47">
        <v>12</v>
      </c>
    </row>
    <row r="447" spans="2:6" x14ac:dyDescent="0.2">
      <c r="B447" s="47">
        <v>792</v>
      </c>
      <c r="C447" s="47">
        <v>15</v>
      </c>
      <c r="E447" s="47">
        <v>9987</v>
      </c>
      <c r="F447" s="47">
        <v>0</v>
      </c>
    </row>
    <row r="448" spans="2:6" x14ac:dyDescent="0.2">
      <c r="B448" s="47">
        <v>794</v>
      </c>
      <c r="C448" s="47">
        <v>13</v>
      </c>
      <c r="E448" s="47">
        <v>10026</v>
      </c>
      <c r="F448" s="47">
        <v>2</v>
      </c>
    </row>
    <row r="449" spans="2:6" x14ac:dyDescent="0.2">
      <c r="B449" s="47">
        <v>796</v>
      </c>
      <c r="C449" s="47">
        <v>3</v>
      </c>
      <c r="E449" s="47">
        <v>10039</v>
      </c>
      <c r="F449" s="47">
        <v>0</v>
      </c>
    </row>
    <row r="450" spans="2:6" x14ac:dyDescent="0.2">
      <c r="B450" s="47">
        <v>797</v>
      </c>
      <c r="C450" s="47">
        <v>20</v>
      </c>
      <c r="E450" s="47">
        <v>10060</v>
      </c>
      <c r="F450" s="47">
        <v>8</v>
      </c>
    </row>
    <row r="451" spans="2:6" x14ac:dyDescent="0.2">
      <c r="B451" s="47">
        <v>798</v>
      </c>
      <c r="C451" s="47">
        <v>17</v>
      </c>
      <c r="E451" s="47">
        <v>10085</v>
      </c>
      <c r="F451" s="47">
        <v>3</v>
      </c>
    </row>
    <row r="452" spans="2:6" x14ac:dyDescent="0.2">
      <c r="B452" s="47">
        <v>799</v>
      </c>
      <c r="C452" s="47">
        <v>20</v>
      </c>
      <c r="E452" s="47">
        <v>10091</v>
      </c>
      <c r="F452" s="47">
        <v>3</v>
      </c>
    </row>
    <row r="453" spans="2:6" x14ac:dyDescent="0.2">
      <c r="B453" s="47">
        <v>801</v>
      </c>
      <c r="C453" s="47">
        <v>2</v>
      </c>
      <c r="E453" s="47">
        <v>10138</v>
      </c>
      <c r="F453" s="47">
        <v>27</v>
      </c>
    </row>
    <row r="454" spans="2:6" x14ac:dyDescent="0.2">
      <c r="B454" s="47">
        <v>802</v>
      </c>
      <c r="C454" s="47">
        <v>6</v>
      </c>
      <c r="E454" s="47">
        <v>10171</v>
      </c>
      <c r="F454" s="47">
        <v>0</v>
      </c>
    </row>
    <row r="455" spans="2:6" x14ac:dyDescent="0.2">
      <c r="B455" s="47">
        <v>803</v>
      </c>
      <c r="C455" s="47">
        <v>26</v>
      </c>
      <c r="E455" s="47">
        <v>10316</v>
      </c>
      <c r="F455" s="47">
        <v>5</v>
      </c>
    </row>
    <row r="456" spans="2:6" x14ac:dyDescent="0.2">
      <c r="B456" s="47">
        <v>804</v>
      </c>
      <c r="C456" s="47">
        <v>2</v>
      </c>
      <c r="E456" s="47">
        <v>10319</v>
      </c>
      <c r="F456" s="47">
        <v>0</v>
      </c>
    </row>
    <row r="457" spans="2:6" x14ac:dyDescent="0.2">
      <c r="B457" s="47">
        <v>805</v>
      </c>
      <c r="C457" s="47">
        <v>21</v>
      </c>
      <c r="E457" s="47">
        <v>10324</v>
      </c>
      <c r="F457" s="47">
        <v>14</v>
      </c>
    </row>
    <row r="458" spans="2:6" x14ac:dyDescent="0.2">
      <c r="B458" s="47">
        <v>806</v>
      </c>
      <c r="C458" s="47">
        <v>16</v>
      </c>
      <c r="E458" s="47">
        <v>10343</v>
      </c>
      <c r="F458" s="47">
        <v>9</v>
      </c>
    </row>
    <row r="459" spans="2:6" x14ac:dyDescent="0.2">
      <c r="B459" s="47">
        <v>807</v>
      </c>
      <c r="C459" s="47">
        <v>12</v>
      </c>
      <c r="E459" s="47">
        <v>10350</v>
      </c>
      <c r="F459" s="47">
        <v>7</v>
      </c>
    </row>
    <row r="460" spans="2:6" x14ac:dyDescent="0.2">
      <c r="B460" s="47">
        <v>808</v>
      </c>
      <c r="C460" s="47">
        <v>28</v>
      </c>
      <c r="E460" s="47">
        <v>10360</v>
      </c>
      <c r="F460" s="47">
        <v>6</v>
      </c>
    </row>
    <row r="461" spans="2:6" x14ac:dyDescent="0.2">
      <c r="B461" s="47">
        <v>812</v>
      </c>
      <c r="C461" s="47">
        <v>11</v>
      </c>
      <c r="E461" s="47">
        <v>10375</v>
      </c>
      <c r="F461" s="47">
        <v>3</v>
      </c>
    </row>
    <row r="462" spans="2:6" x14ac:dyDescent="0.2">
      <c r="B462" s="47">
        <v>815</v>
      </c>
      <c r="C462" s="47">
        <v>3</v>
      </c>
      <c r="E462" s="47">
        <v>10377</v>
      </c>
      <c r="F462" s="47">
        <v>9</v>
      </c>
    </row>
    <row r="463" spans="2:6" x14ac:dyDescent="0.2">
      <c r="B463" s="47">
        <v>816</v>
      </c>
      <c r="C463" s="47">
        <v>9</v>
      </c>
      <c r="E463" s="47">
        <v>10405</v>
      </c>
      <c r="F463" s="47">
        <v>0</v>
      </c>
    </row>
    <row r="464" spans="2:6" x14ac:dyDescent="0.2">
      <c r="B464" s="47">
        <v>817</v>
      </c>
      <c r="C464" s="47">
        <v>11</v>
      </c>
      <c r="E464" s="47">
        <v>10417</v>
      </c>
      <c r="F464" s="47">
        <v>18</v>
      </c>
    </row>
    <row r="465" spans="2:6" x14ac:dyDescent="0.2">
      <c r="B465" s="47">
        <v>818</v>
      </c>
      <c r="C465" s="47">
        <v>4</v>
      </c>
      <c r="E465" s="47">
        <v>10420</v>
      </c>
      <c r="F465" s="47">
        <v>4</v>
      </c>
    </row>
    <row r="466" spans="2:6" x14ac:dyDescent="0.2">
      <c r="B466" s="47">
        <v>819</v>
      </c>
      <c r="C466" s="47">
        <v>11</v>
      </c>
      <c r="E466" s="47">
        <v>10424</v>
      </c>
      <c r="F466" s="47">
        <v>9</v>
      </c>
    </row>
    <row r="467" spans="2:6" x14ac:dyDescent="0.2">
      <c r="B467" s="47">
        <v>820</v>
      </c>
      <c r="C467" s="47">
        <v>27</v>
      </c>
      <c r="E467" s="47">
        <v>10428</v>
      </c>
      <c r="F467" s="47">
        <v>2</v>
      </c>
    </row>
    <row r="468" spans="2:6" x14ac:dyDescent="0.2">
      <c r="B468" s="47">
        <v>821</v>
      </c>
      <c r="C468" s="47">
        <v>30</v>
      </c>
      <c r="E468" s="47">
        <v>10504</v>
      </c>
      <c r="F468" s="47">
        <v>9</v>
      </c>
    </row>
    <row r="469" spans="2:6" x14ac:dyDescent="0.2">
      <c r="B469" s="47">
        <v>822</v>
      </c>
      <c r="C469" s="47">
        <v>32</v>
      </c>
      <c r="E469" s="47">
        <v>10521</v>
      </c>
      <c r="F469" s="47">
        <v>3</v>
      </c>
    </row>
    <row r="470" spans="2:6" x14ac:dyDescent="0.2">
      <c r="B470" s="47">
        <v>824</v>
      </c>
      <c r="C470" s="47">
        <v>12</v>
      </c>
      <c r="E470" s="47">
        <v>10526</v>
      </c>
      <c r="F470" s="47">
        <v>8</v>
      </c>
    </row>
    <row r="471" spans="2:6" x14ac:dyDescent="0.2">
      <c r="B471" s="47">
        <v>826</v>
      </c>
      <c r="C471" s="47">
        <v>22</v>
      </c>
      <c r="E471" s="47">
        <v>10539</v>
      </c>
      <c r="F471" s="47">
        <v>5</v>
      </c>
    </row>
    <row r="472" spans="2:6" x14ac:dyDescent="0.2">
      <c r="B472" s="47">
        <v>827</v>
      </c>
      <c r="C472" s="47">
        <v>1</v>
      </c>
      <c r="E472" s="47">
        <v>10571</v>
      </c>
      <c r="F472" s="47">
        <v>4</v>
      </c>
    </row>
    <row r="473" spans="2:6" x14ac:dyDescent="0.2">
      <c r="B473" s="47">
        <v>828</v>
      </c>
      <c r="C473" s="47">
        <v>1</v>
      </c>
      <c r="E473" s="47">
        <v>10597</v>
      </c>
      <c r="F473" s="47">
        <v>8</v>
      </c>
    </row>
    <row r="474" spans="2:6" x14ac:dyDescent="0.2">
      <c r="B474" s="47">
        <v>830</v>
      </c>
      <c r="C474" s="47">
        <v>4</v>
      </c>
      <c r="E474" s="47">
        <v>10599</v>
      </c>
      <c r="F474" s="47">
        <v>10</v>
      </c>
    </row>
    <row r="475" spans="2:6" x14ac:dyDescent="0.2">
      <c r="B475" s="47">
        <v>831</v>
      </c>
      <c r="C475" s="47">
        <v>8</v>
      </c>
      <c r="E475" s="47">
        <v>10612</v>
      </c>
      <c r="F475" s="47">
        <v>0</v>
      </c>
    </row>
    <row r="476" spans="2:6" x14ac:dyDescent="0.2">
      <c r="B476" s="47">
        <v>832</v>
      </c>
      <c r="C476" s="47">
        <v>2</v>
      </c>
      <c r="E476" s="47">
        <v>10616</v>
      </c>
      <c r="F476" s="47">
        <v>5</v>
      </c>
    </row>
    <row r="477" spans="2:6" x14ac:dyDescent="0.2">
      <c r="B477" s="47">
        <v>836</v>
      </c>
      <c r="C477" s="47">
        <v>4</v>
      </c>
      <c r="E477" s="47">
        <v>10625</v>
      </c>
      <c r="F477" s="47">
        <v>2</v>
      </c>
    </row>
    <row r="478" spans="2:6" x14ac:dyDescent="0.2">
      <c r="B478" s="47">
        <v>838</v>
      </c>
      <c r="C478" s="47">
        <v>5</v>
      </c>
      <c r="E478" s="47">
        <v>10630</v>
      </c>
      <c r="F478" s="47">
        <v>2</v>
      </c>
    </row>
    <row r="479" spans="2:6" x14ac:dyDescent="0.2">
      <c r="B479" s="47">
        <v>840</v>
      </c>
      <c r="C479" s="47">
        <v>12</v>
      </c>
      <c r="E479" s="47">
        <v>10635</v>
      </c>
      <c r="F479" s="47">
        <v>0</v>
      </c>
    </row>
    <row r="480" spans="2:6" x14ac:dyDescent="0.2">
      <c r="B480" s="47">
        <v>841</v>
      </c>
      <c r="C480" s="47">
        <v>10</v>
      </c>
      <c r="E480" s="47">
        <v>10657</v>
      </c>
      <c r="F480" s="47">
        <v>7</v>
      </c>
    </row>
    <row r="481" spans="2:6" x14ac:dyDescent="0.2">
      <c r="B481" s="47">
        <v>846</v>
      </c>
      <c r="C481" s="47">
        <v>20</v>
      </c>
      <c r="E481" s="47">
        <v>10687</v>
      </c>
      <c r="F481" s="47">
        <v>2</v>
      </c>
    </row>
    <row r="482" spans="2:6" x14ac:dyDescent="0.2">
      <c r="B482" s="47">
        <v>847</v>
      </c>
      <c r="C482" s="47">
        <v>4</v>
      </c>
      <c r="E482" s="47">
        <v>10693</v>
      </c>
      <c r="F482" s="47">
        <v>0</v>
      </c>
    </row>
    <row r="483" spans="2:6" x14ac:dyDescent="0.2">
      <c r="B483" s="47">
        <v>848</v>
      </c>
      <c r="C483" s="47">
        <v>1</v>
      </c>
      <c r="E483" s="47">
        <v>10715</v>
      </c>
      <c r="F483" s="47">
        <v>1</v>
      </c>
    </row>
    <row r="484" spans="2:6" x14ac:dyDescent="0.2">
      <c r="B484" s="47">
        <v>851</v>
      </c>
      <c r="C484" s="47">
        <v>1</v>
      </c>
      <c r="E484" s="47">
        <v>10716</v>
      </c>
      <c r="F484" s="47">
        <v>0</v>
      </c>
    </row>
    <row r="485" spans="2:6" x14ac:dyDescent="0.2">
      <c r="B485" s="47">
        <v>852</v>
      </c>
      <c r="C485" s="47">
        <v>7</v>
      </c>
      <c r="E485" s="47">
        <v>10741</v>
      </c>
      <c r="F485" s="47">
        <v>30</v>
      </c>
    </row>
    <row r="486" spans="2:6" x14ac:dyDescent="0.2">
      <c r="B486" s="47">
        <v>853</v>
      </c>
      <c r="C486" s="47">
        <v>15</v>
      </c>
      <c r="E486" s="47">
        <v>10767</v>
      </c>
      <c r="F486" s="47">
        <v>16</v>
      </c>
    </row>
    <row r="487" spans="2:6" x14ac:dyDescent="0.2">
      <c r="B487" s="47">
        <v>854</v>
      </c>
      <c r="C487" s="47">
        <v>5</v>
      </c>
      <c r="E487" s="47">
        <v>10779</v>
      </c>
      <c r="F487" s="47">
        <v>8</v>
      </c>
    </row>
    <row r="488" spans="2:6" x14ac:dyDescent="0.2">
      <c r="B488" s="47">
        <v>855</v>
      </c>
      <c r="C488" s="47">
        <v>14</v>
      </c>
      <c r="E488" s="47">
        <v>10802</v>
      </c>
      <c r="F488" s="47">
        <v>12</v>
      </c>
    </row>
    <row r="489" spans="2:6" x14ac:dyDescent="0.2">
      <c r="B489" s="47">
        <v>856</v>
      </c>
      <c r="C489" s="47">
        <v>19</v>
      </c>
      <c r="E489" s="47">
        <v>10831</v>
      </c>
      <c r="F489" s="47">
        <v>0</v>
      </c>
    </row>
    <row r="490" spans="2:6" x14ac:dyDescent="0.2">
      <c r="B490" s="47">
        <v>857</v>
      </c>
      <c r="C490" s="47">
        <v>6</v>
      </c>
      <c r="E490" s="47">
        <v>10851</v>
      </c>
      <c r="F490" s="47">
        <v>10</v>
      </c>
    </row>
    <row r="491" spans="2:6" x14ac:dyDescent="0.2">
      <c r="B491" s="47">
        <v>860</v>
      </c>
      <c r="C491" s="47">
        <v>19</v>
      </c>
      <c r="E491" s="47">
        <v>10854</v>
      </c>
      <c r="F491" s="47">
        <v>2</v>
      </c>
    </row>
    <row r="492" spans="2:6" x14ac:dyDescent="0.2">
      <c r="B492" s="47">
        <v>862</v>
      </c>
      <c r="C492" s="47">
        <v>6</v>
      </c>
      <c r="E492" s="47">
        <v>10881</v>
      </c>
      <c r="F492" s="47">
        <v>4</v>
      </c>
    </row>
    <row r="493" spans="2:6" x14ac:dyDescent="0.2">
      <c r="B493" s="47">
        <v>863</v>
      </c>
      <c r="C493" s="47">
        <v>13</v>
      </c>
      <c r="E493" s="47">
        <v>10882</v>
      </c>
      <c r="F493" s="47">
        <v>13</v>
      </c>
    </row>
    <row r="494" spans="2:6" x14ac:dyDescent="0.2">
      <c r="B494" s="47">
        <v>864</v>
      </c>
      <c r="C494" s="47">
        <v>9</v>
      </c>
      <c r="E494" s="47">
        <v>10894</v>
      </c>
      <c r="F494" s="47">
        <v>0</v>
      </c>
    </row>
    <row r="495" spans="2:6" x14ac:dyDescent="0.2">
      <c r="B495" s="47">
        <v>865</v>
      </c>
      <c r="C495" s="47">
        <v>5</v>
      </c>
      <c r="E495" s="47">
        <v>10906</v>
      </c>
      <c r="F495" s="47">
        <v>2</v>
      </c>
    </row>
    <row r="496" spans="2:6" x14ac:dyDescent="0.2">
      <c r="B496" s="47">
        <v>867</v>
      </c>
      <c r="C496" s="47">
        <v>22</v>
      </c>
      <c r="E496" s="47">
        <v>10908</v>
      </c>
      <c r="F496" s="47">
        <v>30</v>
      </c>
    </row>
    <row r="497" spans="2:6" x14ac:dyDescent="0.2">
      <c r="B497" s="47">
        <v>869</v>
      </c>
      <c r="C497" s="47">
        <v>7</v>
      </c>
      <c r="E497" s="47">
        <v>10925</v>
      </c>
      <c r="F497" s="47">
        <v>11</v>
      </c>
    </row>
    <row r="498" spans="2:6" x14ac:dyDescent="0.2">
      <c r="B498" s="47">
        <v>870</v>
      </c>
      <c r="C498" s="47">
        <v>1</v>
      </c>
      <c r="E498" s="47">
        <v>10929</v>
      </c>
      <c r="F498" s="47">
        <v>6</v>
      </c>
    </row>
    <row r="499" spans="2:6" x14ac:dyDescent="0.2">
      <c r="B499" s="47">
        <v>871</v>
      </c>
      <c r="C499" s="47">
        <v>1</v>
      </c>
      <c r="E499" s="47">
        <v>10948</v>
      </c>
      <c r="F499" s="47">
        <v>16</v>
      </c>
    </row>
    <row r="500" spans="2:6" x14ac:dyDescent="0.2">
      <c r="B500" s="47">
        <v>873</v>
      </c>
      <c r="C500" s="47">
        <v>3</v>
      </c>
      <c r="E500" s="47">
        <v>10963</v>
      </c>
      <c r="F500" s="47">
        <v>5</v>
      </c>
    </row>
    <row r="501" spans="2:6" x14ac:dyDescent="0.2">
      <c r="B501" s="47">
        <v>874</v>
      </c>
      <c r="C501" s="47">
        <v>10</v>
      </c>
    </row>
    <row r="502" spans="2:6" x14ac:dyDescent="0.2">
      <c r="B502" s="47">
        <v>876</v>
      </c>
      <c r="C502" s="47">
        <v>0</v>
      </c>
    </row>
    <row r="503" spans="2:6" x14ac:dyDescent="0.2">
      <c r="B503" s="47">
        <v>880</v>
      </c>
      <c r="C503" s="47">
        <v>35</v>
      </c>
    </row>
    <row r="504" spans="2:6" x14ac:dyDescent="0.2">
      <c r="B504" s="47">
        <v>881</v>
      </c>
      <c r="C504" s="47">
        <v>33</v>
      </c>
    </row>
    <row r="505" spans="2:6" x14ac:dyDescent="0.2">
      <c r="B505" s="47">
        <v>882</v>
      </c>
      <c r="C505" s="47">
        <v>13</v>
      </c>
    </row>
    <row r="506" spans="2:6" x14ac:dyDescent="0.2">
      <c r="B506" s="47">
        <v>884</v>
      </c>
      <c r="C506" s="47">
        <v>2</v>
      </c>
    </row>
    <row r="507" spans="2:6" x14ac:dyDescent="0.2">
      <c r="B507" s="47">
        <v>886</v>
      </c>
      <c r="C507" s="47">
        <v>0</v>
      </c>
    </row>
    <row r="508" spans="2:6" x14ac:dyDescent="0.2">
      <c r="B508" s="47">
        <v>887</v>
      </c>
      <c r="C508" s="47">
        <v>14</v>
      </c>
    </row>
    <row r="509" spans="2:6" x14ac:dyDescent="0.2">
      <c r="B509" s="47">
        <v>889</v>
      </c>
      <c r="C509" s="47">
        <v>1</v>
      </c>
    </row>
    <row r="510" spans="2:6" x14ac:dyDescent="0.2">
      <c r="B510" s="47">
        <v>890</v>
      </c>
      <c r="C510" s="47">
        <v>5</v>
      </c>
    </row>
    <row r="511" spans="2:6" x14ac:dyDescent="0.2">
      <c r="B511" s="47">
        <v>891</v>
      </c>
      <c r="C511" s="47">
        <v>10</v>
      </c>
    </row>
    <row r="512" spans="2:6" x14ac:dyDescent="0.2">
      <c r="B512" s="47">
        <v>892</v>
      </c>
      <c r="C512" s="47">
        <v>42</v>
      </c>
    </row>
    <row r="513" spans="2:3" x14ac:dyDescent="0.2">
      <c r="B513" s="47">
        <v>893</v>
      </c>
      <c r="C513" s="47">
        <v>15</v>
      </c>
    </row>
    <row r="514" spans="2:3" x14ac:dyDescent="0.2">
      <c r="B514" s="47">
        <v>894</v>
      </c>
      <c r="C514" s="47">
        <v>9</v>
      </c>
    </row>
    <row r="515" spans="2:3" x14ac:dyDescent="0.2">
      <c r="B515" s="47">
        <v>896</v>
      </c>
      <c r="C515" s="47">
        <v>0</v>
      </c>
    </row>
    <row r="516" spans="2:3" x14ac:dyDescent="0.2">
      <c r="B516" s="47">
        <v>898</v>
      </c>
      <c r="C516" s="47">
        <v>4</v>
      </c>
    </row>
    <row r="517" spans="2:3" x14ac:dyDescent="0.2">
      <c r="B517" s="47">
        <v>900</v>
      </c>
      <c r="C517" s="47">
        <v>0</v>
      </c>
    </row>
    <row r="518" spans="2:3" x14ac:dyDescent="0.2">
      <c r="B518" s="47">
        <v>902</v>
      </c>
      <c r="C518" s="47">
        <v>2</v>
      </c>
    </row>
    <row r="519" spans="2:3" x14ac:dyDescent="0.2">
      <c r="B519" s="47">
        <v>903</v>
      </c>
      <c r="C519" s="47">
        <v>12</v>
      </c>
    </row>
    <row r="520" spans="2:3" x14ac:dyDescent="0.2">
      <c r="B520" s="47">
        <v>905</v>
      </c>
      <c r="C520" s="47">
        <v>18</v>
      </c>
    </row>
    <row r="521" spans="2:3" x14ac:dyDescent="0.2">
      <c r="B521" s="47">
        <v>906</v>
      </c>
      <c r="C521" s="47">
        <v>25</v>
      </c>
    </row>
    <row r="522" spans="2:3" x14ac:dyDescent="0.2">
      <c r="B522" s="47">
        <v>907</v>
      </c>
      <c r="C522" s="47">
        <v>17</v>
      </c>
    </row>
    <row r="523" spans="2:3" x14ac:dyDescent="0.2">
      <c r="B523" s="47">
        <v>910</v>
      </c>
      <c r="C523" s="47">
        <v>12</v>
      </c>
    </row>
    <row r="524" spans="2:3" x14ac:dyDescent="0.2">
      <c r="B524" s="47">
        <v>912</v>
      </c>
      <c r="C524" s="47">
        <v>11</v>
      </c>
    </row>
    <row r="525" spans="2:3" x14ac:dyDescent="0.2">
      <c r="B525" s="47">
        <v>913</v>
      </c>
      <c r="C525" s="47">
        <v>5</v>
      </c>
    </row>
    <row r="526" spans="2:3" x14ac:dyDescent="0.2">
      <c r="B526" s="47">
        <v>914</v>
      </c>
      <c r="C526" s="47">
        <v>4</v>
      </c>
    </row>
    <row r="527" spans="2:3" x14ac:dyDescent="0.2">
      <c r="B527" s="47">
        <v>915</v>
      </c>
      <c r="C527" s="47">
        <v>0</v>
      </c>
    </row>
    <row r="528" spans="2:3" x14ac:dyDescent="0.2">
      <c r="B528" s="47">
        <v>916</v>
      </c>
      <c r="C528" s="47">
        <v>26</v>
      </c>
    </row>
    <row r="529" spans="2:3" x14ac:dyDescent="0.2">
      <c r="B529" s="47">
        <v>917</v>
      </c>
      <c r="C529" s="47">
        <v>9</v>
      </c>
    </row>
    <row r="530" spans="2:3" x14ac:dyDescent="0.2">
      <c r="B530" s="47">
        <v>918</v>
      </c>
      <c r="C530" s="47">
        <v>7</v>
      </c>
    </row>
    <row r="531" spans="2:3" x14ac:dyDescent="0.2">
      <c r="B531" s="47">
        <v>919</v>
      </c>
      <c r="C531" s="47">
        <v>1</v>
      </c>
    </row>
    <row r="532" spans="2:3" x14ac:dyDescent="0.2">
      <c r="B532" s="47">
        <v>921</v>
      </c>
      <c r="C532" s="47">
        <v>2</v>
      </c>
    </row>
    <row r="533" spans="2:3" x14ac:dyDescent="0.2">
      <c r="B533" s="47">
        <v>922</v>
      </c>
      <c r="C533" s="47">
        <v>3</v>
      </c>
    </row>
    <row r="534" spans="2:3" x14ac:dyDescent="0.2">
      <c r="B534" s="47">
        <v>924</v>
      </c>
      <c r="C534" s="47">
        <v>14</v>
      </c>
    </row>
    <row r="535" spans="2:3" x14ac:dyDescent="0.2">
      <c r="B535" s="47">
        <v>925</v>
      </c>
      <c r="C535" s="47">
        <v>10</v>
      </c>
    </row>
    <row r="536" spans="2:3" x14ac:dyDescent="0.2">
      <c r="B536" s="47">
        <v>927</v>
      </c>
      <c r="C536" s="47">
        <v>0</v>
      </c>
    </row>
    <row r="537" spans="2:3" x14ac:dyDescent="0.2">
      <c r="B537" s="47">
        <v>931</v>
      </c>
      <c r="C537" s="47">
        <v>0</v>
      </c>
    </row>
    <row r="538" spans="2:3" x14ac:dyDescent="0.2">
      <c r="B538" s="47">
        <v>935</v>
      </c>
      <c r="C538" s="47">
        <v>20</v>
      </c>
    </row>
    <row r="539" spans="2:3" x14ac:dyDescent="0.2">
      <c r="B539" s="47">
        <v>936</v>
      </c>
      <c r="C539" s="47">
        <v>1</v>
      </c>
    </row>
    <row r="540" spans="2:3" x14ac:dyDescent="0.2">
      <c r="B540" s="47">
        <v>938</v>
      </c>
      <c r="C540" s="47">
        <v>6</v>
      </c>
    </row>
    <row r="541" spans="2:3" x14ac:dyDescent="0.2">
      <c r="B541" s="47">
        <v>940</v>
      </c>
      <c r="C541" s="47">
        <v>29</v>
      </c>
    </row>
    <row r="542" spans="2:3" x14ac:dyDescent="0.2">
      <c r="B542" s="47">
        <v>941</v>
      </c>
      <c r="C542" s="47">
        <v>0</v>
      </c>
    </row>
    <row r="543" spans="2:3" x14ac:dyDescent="0.2">
      <c r="B543" s="47">
        <v>942</v>
      </c>
      <c r="C543" s="47">
        <v>8</v>
      </c>
    </row>
    <row r="544" spans="2:3" x14ac:dyDescent="0.2">
      <c r="B544" s="47">
        <v>943</v>
      </c>
      <c r="C544" s="47">
        <v>6</v>
      </c>
    </row>
    <row r="545" spans="2:3" x14ac:dyDescent="0.2">
      <c r="B545" s="47">
        <v>944</v>
      </c>
      <c r="C545" s="47">
        <v>9</v>
      </c>
    </row>
    <row r="546" spans="2:3" x14ac:dyDescent="0.2">
      <c r="B546" s="47">
        <v>948</v>
      </c>
      <c r="C546" s="47">
        <v>52</v>
      </c>
    </row>
    <row r="547" spans="2:3" x14ac:dyDescent="0.2">
      <c r="B547" s="47">
        <v>949</v>
      </c>
      <c r="C547" s="47">
        <v>21</v>
      </c>
    </row>
    <row r="548" spans="2:3" x14ac:dyDescent="0.2">
      <c r="B548" s="47">
        <v>952</v>
      </c>
      <c r="C548" s="47">
        <v>0</v>
      </c>
    </row>
    <row r="549" spans="2:3" x14ac:dyDescent="0.2">
      <c r="B549" s="47">
        <v>953</v>
      </c>
      <c r="C549" s="47">
        <v>14</v>
      </c>
    </row>
    <row r="550" spans="2:3" x14ac:dyDescent="0.2">
      <c r="B550" s="47">
        <v>954</v>
      </c>
      <c r="C550" s="47">
        <v>8</v>
      </c>
    </row>
    <row r="551" spans="2:3" x14ac:dyDescent="0.2">
      <c r="B551" s="47">
        <v>956</v>
      </c>
      <c r="C551" s="47">
        <v>8</v>
      </c>
    </row>
    <row r="552" spans="2:3" x14ac:dyDescent="0.2">
      <c r="B552" s="47">
        <v>957</v>
      </c>
      <c r="C552" s="47">
        <v>6</v>
      </c>
    </row>
    <row r="553" spans="2:3" x14ac:dyDescent="0.2">
      <c r="B553" s="47">
        <v>958</v>
      </c>
      <c r="C553" s="47">
        <v>8</v>
      </c>
    </row>
    <row r="554" spans="2:3" x14ac:dyDescent="0.2">
      <c r="B554" s="47">
        <v>961</v>
      </c>
      <c r="C554" s="47">
        <v>5</v>
      </c>
    </row>
    <row r="555" spans="2:3" x14ac:dyDescent="0.2">
      <c r="B555" s="47">
        <v>962</v>
      </c>
      <c r="C555" s="47">
        <v>8</v>
      </c>
    </row>
    <row r="556" spans="2:3" x14ac:dyDescent="0.2">
      <c r="B556" s="47">
        <v>964</v>
      </c>
      <c r="C556" s="47">
        <v>5</v>
      </c>
    </row>
    <row r="557" spans="2:3" x14ac:dyDescent="0.2">
      <c r="B557" s="47">
        <v>965</v>
      </c>
      <c r="C557" s="47">
        <v>1</v>
      </c>
    </row>
    <row r="558" spans="2:3" x14ac:dyDescent="0.2">
      <c r="B558" s="47">
        <v>966</v>
      </c>
      <c r="C558" s="47">
        <v>20</v>
      </c>
    </row>
    <row r="559" spans="2:3" x14ac:dyDescent="0.2">
      <c r="B559" s="47">
        <v>967</v>
      </c>
      <c r="C559" s="47">
        <v>17</v>
      </c>
    </row>
    <row r="560" spans="2:3" x14ac:dyDescent="0.2">
      <c r="B560" s="47">
        <v>971</v>
      </c>
      <c r="C560" s="47">
        <v>8</v>
      </c>
    </row>
    <row r="561" spans="2:3" x14ac:dyDescent="0.2">
      <c r="B561" s="47">
        <v>972</v>
      </c>
      <c r="C561" s="47">
        <v>9</v>
      </c>
    </row>
    <row r="562" spans="2:3" x14ac:dyDescent="0.2">
      <c r="B562" s="47">
        <v>973</v>
      </c>
      <c r="C562" s="47">
        <v>16</v>
      </c>
    </row>
    <row r="563" spans="2:3" x14ac:dyDescent="0.2">
      <c r="B563" s="47">
        <v>980</v>
      </c>
      <c r="C563" s="47">
        <v>19</v>
      </c>
    </row>
    <row r="564" spans="2:3" x14ac:dyDescent="0.2">
      <c r="B564" s="47">
        <v>982</v>
      </c>
      <c r="C564" s="47">
        <v>22</v>
      </c>
    </row>
    <row r="565" spans="2:3" x14ac:dyDescent="0.2">
      <c r="B565" s="47">
        <v>983</v>
      </c>
      <c r="C565" s="47">
        <v>9</v>
      </c>
    </row>
    <row r="566" spans="2:3" x14ac:dyDescent="0.2">
      <c r="B566" s="47">
        <v>985</v>
      </c>
      <c r="C566" s="47">
        <v>6</v>
      </c>
    </row>
    <row r="567" spans="2:3" x14ac:dyDescent="0.2">
      <c r="B567" s="47">
        <v>986</v>
      </c>
      <c r="C567" s="47">
        <v>20</v>
      </c>
    </row>
    <row r="568" spans="2:3" x14ac:dyDescent="0.2">
      <c r="B568" s="47">
        <v>987</v>
      </c>
      <c r="C568" s="47">
        <v>7</v>
      </c>
    </row>
    <row r="569" spans="2:3" x14ac:dyDescent="0.2">
      <c r="B569" s="47">
        <v>990</v>
      </c>
      <c r="C569" s="47">
        <v>6</v>
      </c>
    </row>
    <row r="570" spans="2:3" x14ac:dyDescent="0.2">
      <c r="B570" s="47">
        <v>991</v>
      </c>
      <c r="C570" s="47">
        <v>0</v>
      </c>
    </row>
    <row r="571" spans="2:3" x14ac:dyDescent="0.2">
      <c r="B571" s="47">
        <v>992</v>
      </c>
      <c r="C571" s="47">
        <v>6</v>
      </c>
    </row>
    <row r="572" spans="2:3" x14ac:dyDescent="0.2">
      <c r="B572" s="47">
        <v>993</v>
      </c>
      <c r="C572" s="47">
        <v>1</v>
      </c>
    </row>
    <row r="573" spans="2:3" x14ac:dyDescent="0.2">
      <c r="B573" s="47">
        <v>995</v>
      </c>
      <c r="C573" s="47">
        <v>15</v>
      </c>
    </row>
    <row r="574" spans="2:3" x14ac:dyDescent="0.2">
      <c r="B574" s="47">
        <v>996</v>
      </c>
      <c r="C574" s="47">
        <v>12</v>
      </c>
    </row>
    <row r="575" spans="2:3" x14ac:dyDescent="0.2">
      <c r="B575" s="47">
        <v>997</v>
      </c>
      <c r="C575" s="47">
        <v>6</v>
      </c>
    </row>
    <row r="576" spans="2:3" x14ac:dyDescent="0.2">
      <c r="B576" s="47">
        <v>998</v>
      </c>
      <c r="C576" s="47">
        <v>1</v>
      </c>
    </row>
    <row r="577" spans="2:3" x14ac:dyDescent="0.2">
      <c r="B577" s="47">
        <v>999</v>
      </c>
      <c r="C577" s="47">
        <v>0</v>
      </c>
    </row>
    <row r="578" spans="2:3" x14ac:dyDescent="0.2">
      <c r="B578" s="47">
        <v>1000</v>
      </c>
      <c r="C578" s="47">
        <v>12</v>
      </c>
    </row>
    <row r="579" spans="2:3" x14ac:dyDescent="0.2">
      <c r="B579" s="47">
        <v>1001</v>
      </c>
      <c r="C579" s="47">
        <v>10</v>
      </c>
    </row>
    <row r="580" spans="2:3" x14ac:dyDescent="0.2">
      <c r="B580" s="47">
        <v>1002</v>
      </c>
      <c r="C580" s="47">
        <v>12</v>
      </c>
    </row>
    <row r="581" spans="2:3" x14ac:dyDescent="0.2">
      <c r="B581" s="47">
        <v>1006</v>
      </c>
      <c r="C581" s="47">
        <v>13</v>
      </c>
    </row>
    <row r="582" spans="2:3" x14ac:dyDescent="0.2">
      <c r="B582" s="47">
        <v>1007</v>
      </c>
      <c r="C582" s="47">
        <v>40</v>
      </c>
    </row>
    <row r="583" spans="2:3" x14ac:dyDescent="0.2">
      <c r="B583" s="47">
        <v>1010</v>
      </c>
      <c r="C583" s="47">
        <v>38</v>
      </c>
    </row>
    <row r="584" spans="2:3" x14ac:dyDescent="0.2">
      <c r="B584" s="47">
        <v>1015</v>
      </c>
      <c r="C584" s="47">
        <v>24</v>
      </c>
    </row>
    <row r="585" spans="2:3" x14ac:dyDescent="0.2">
      <c r="B585" s="47">
        <v>1019</v>
      </c>
      <c r="C585" s="47">
        <v>15</v>
      </c>
    </row>
    <row r="586" spans="2:3" x14ac:dyDescent="0.2">
      <c r="B586" s="47">
        <v>1020</v>
      </c>
      <c r="C586" s="47">
        <v>0</v>
      </c>
    </row>
    <row r="587" spans="2:3" x14ac:dyDescent="0.2">
      <c r="B587" s="47">
        <v>1024</v>
      </c>
      <c r="C587" s="47">
        <v>1</v>
      </c>
    </row>
    <row r="588" spans="2:3" x14ac:dyDescent="0.2">
      <c r="B588" s="47">
        <v>1025</v>
      </c>
      <c r="C588" s="47">
        <v>2</v>
      </c>
    </row>
    <row r="589" spans="2:3" x14ac:dyDescent="0.2">
      <c r="B589" s="47">
        <v>1026</v>
      </c>
      <c r="C589" s="47">
        <v>0</v>
      </c>
    </row>
    <row r="590" spans="2:3" x14ac:dyDescent="0.2">
      <c r="B590" s="47">
        <v>1027</v>
      </c>
      <c r="C590" s="47">
        <v>16</v>
      </c>
    </row>
    <row r="591" spans="2:3" x14ac:dyDescent="0.2">
      <c r="B591" s="47">
        <v>1030</v>
      </c>
      <c r="C591" s="47">
        <v>8</v>
      </c>
    </row>
    <row r="592" spans="2:3" x14ac:dyDescent="0.2">
      <c r="B592" s="47">
        <v>1037</v>
      </c>
      <c r="C592" s="47">
        <v>15</v>
      </c>
    </row>
    <row r="593" spans="2:3" x14ac:dyDescent="0.2">
      <c r="B593" s="47">
        <v>1038</v>
      </c>
      <c r="C593" s="47">
        <v>17</v>
      </c>
    </row>
    <row r="594" spans="2:3" x14ac:dyDescent="0.2">
      <c r="B594" s="47">
        <v>1039</v>
      </c>
      <c r="C594" s="47">
        <v>12</v>
      </c>
    </row>
    <row r="595" spans="2:3" x14ac:dyDescent="0.2">
      <c r="B595" s="47">
        <v>1040</v>
      </c>
      <c r="C595" s="47">
        <v>25</v>
      </c>
    </row>
    <row r="596" spans="2:3" x14ac:dyDescent="0.2">
      <c r="B596" s="47">
        <v>1041</v>
      </c>
      <c r="C596" s="47">
        <v>29</v>
      </c>
    </row>
    <row r="597" spans="2:3" x14ac:dyDescent="0.2">
      <c r="B597" s="47">
        <v>1042</v>
      </c>
      <c r="C597" s="47">
        <v>13</v>
      </c>
    </row>
    <row r="598" spans="2:3" x14ac:dyDescent="0.2">
      <c r="B598" s="47">
        <v>1044</v>
      </c>
      <c r="C598" s="47">
        <v>8</v>
      </c>
    </row>
    <row r="599" spans="2:3" x14ac:dyDescent="0.2">
      <c r="B599" s="47">
        <v>1046</v>
      </c>
      <c r="C599" s="47">
        <v>4</v>
      </c>
    </row>
    <row r="600" spans="2:3" x14ac:dyDescent="0.2">
      <c r="B600" s="47">
        <v>1051</v>
      </c>
      <c r="C600" s="47">
        <v>25</v>
      </c>
    </row>
    <row r="601" spans="2:3" x14ac:dyDescent="0.2">
      <c r="B601" s="47">
        <v>1055</v>
      </c>
      <c r="C601" s="47">
        <v>3</v>
      </c>
    </row>
    <row r="602" spans="2:3" x14ac:dyDescent="0.2">
      <c r="B602" s="47">
        <v>1056</v>
      </c>
      <c r="C602" s="47">
        <v>7</v>
      </c>
    </row>
    <row r="603" spans="2:3" x14ac:dyDescent="0.2">
      <c r="B603" s="47">
        <v>1058</v>
      </c>
      <c r="C603" s="47">
        <v>7</v>
      </c>
    </row>
    <row r="604" spans="2:3" x14ac:dyDescent="0.2">
      <c r="B604" s="47">
        <v>1063</v>
      </c>
      <c r="C604" s="47">
        <v>25</v>
      </c>
    </row>
    <row r="605" spans="2:3" x14ac:dyDescent="0.2">
      <c r="B605" s="47">
        <v>1064</v>
      </c>
      <c r="C605" s="47">
        <v>4</v>
      </c>
    </row>
    <row r="606" spans="2:3" x14ac:dyDescent="0.2">
      <c r="B606" s="47">
        <v>1065</v>
      </c>
      <c r="C606" s="47">
        <v>14</v>
      </c>
    </row>
    <row r="607" spans="2:3" x14ac:dyDescent="0.2">
      <c r="B607" s="47">
        <v>1066</v>
      </c>
      <c r="C607" s="47">
        <v>17</v>
      </c>
    </row>
    <row r="608" spans="2:3" x14ac:dyDescent="0.2">
      <c r="B608" s="47">
        <v>1069</v>
      </c>
      <c r="C608" s="47">
        <v>7</v>
      </c>
    </row>
    <row r="609" spans="2:3" x14ac:dyDescent="0.2">
      <c r="B609" s="47">
        <v>1071</v>
      </c>
      <c r="C609" s="47">
        <v>5</v>
      </c>
    </row>
    <row r="610" spans="2:3" x14ac:dyDescent="0.2">
      <c r="B610" s="47">
        <v>1073</v>
      </c>
      <c r="C610" s="47">
        <v>4</v>
      </c>
    </row>
    <row r="611" spans="2:3" x14ac:dyDescent="0.2">
      <c r="B611" s="47">
        <v>1074</v>
      </c>
      <c r="C611" s="47">
        <v>4</v>
      </c>
    </row>
    <row r="612" spans="2:3" x14ac:dyDescent="0.2">
      <c r="B612" s="47">
        <v>1075</v>
      </c>
      <c r="C612" s="47">
        <v>3</v>
      </c>
    </row>
    <row r="613" spans="2:3" x14ac:dyDescent="0.2">
      <c r="B613" s="47">
        <v>1076</v>
      </c>
      <c r="C613" s="47">
        <v>3</v>
      </c>
    </row>
    <row r="614" spans="2:3" x14ac:dyDescent="0.2">
      <c r="B614" s="47">
        <v>1077</v>
      </c>
      <c r="C614" s="47">
        <v>19</v>
      </c>
    </row>
    <row r="615" spans="2:3" x14ac:dyDescent="0.2">
      <c r="B615" s="47">
        <v>1079</v>
      </c>
      <c r="C615" s="47">
        <v>37</v>
      </c>
    </row>
    <row r="616" spans="2:3" x14ac:dyDescent="0.2">
      <c r="B616" s="47">
        <v>1081</v>
      </c>
      <c r="C616" s="47">
        <v>1</v>
      </c>
    </row>
    <row r="617" spans="2:3" x14ac:dyDescent="0.2">
      <c r="B617" s="47">
        <v>1085</v>
      </c>
      <c r="C617" s="47">
        <v>8</v>
      </c>
    </row>
    <row r="618" spans="2:3" x14ac:dyDescent="0.2">
      <c r="B618" s="47">
        <v>1086</v>
      </c>
      <c r="C618" s="47">
        <v>21</v>
      </c>
    </row>
    <row r="619" spans="2:3" x14ac:dyDescent="0.2">
      <c r="B619" s="47">
        <v>1087</v>
      </c>
      <c r="C619" s="47">
        <v>0</v>
      </c>
    </row>
    <row r="620" spans="2:3" x14ac:dyDescent="0.2">
      <c r="B620" s="47">
        <v>1088</v>
      </c>
      <c r="C620" s="47">
        <v>15</v>
      </c>
    </row>
    <row r="621" spans="2:3" x14ac:dyDescent="0.2">
      <c r="B621" s="47">
        <v>1091</v>
      </c>
      <c r="C621" s="47">
        <v>13</v>
      </c>
    </row>
    <row r="622" spans="2:3" x14ac:dyDescent="0.2">
      <c r="B622" s="47">
        <v>1092</v>
      </c>
      <c r="C622" s="47">
        <v>28</v>
      </c>
    </row>
    <row r="623" spans="2:3" x14ac:dyDescent="0.2">
      <c r="B623" s="47">
        <v>1094</v>
      </c>
      <c r="C623" s="47">
        <v>9</v>
      </c>
    </row>
    <row r="624" spans="2:3" x14ac:dyDescent="0.2">
      <c r="B624" s="47">
        <v>1095</v>
      </c>
      <c r="C624" s="47">
        <v>8</v>
      </c>
    </row>
    <row r="625" spans="2:3" x14ac:dyDescent="0.2">
      <c r="B625" s="47">
        <v>1096</v>
      </c>
      <c r="C625" s="47">
        <v>1</v>
      </c>
    </row>
    <row r="626" spans="2:3" x14ac:dyDescent="0.2">
      <c r="B626" s="47">
        <v>1098</v>
      </c>
      <c r="C626" s="47">
        <v>19</v>
      </c>
    </row>
    <row r="627" spans="2:3" x14ac:dyDescent="0.2">
      <c r="B627" s="47">
        <v>1099</v>
      </c>
      <c r="C627" s="47">
        <v>23</v>
      </c>
    </row>
    <row r="628" spans="2:3" x14ac:dyDescent="0.2">
      <c r="B628" s="47">
        <v>1100</v>
      </c>
      <c r="C628" s="47">
        <v>7</v>
      </c>
    </row>
    <row r="629" spans="2:3" x14ac:dyDescent="0.2">
      <c r="B629" s="47">
        <v>1102</v>
      </c>
      <c r="C629" s="47">
        <v>21</v>
      </c>
    </row>
    <row r="630" spans="2:3" x14ac:dyDescent="0.2">
      <c r="B630" s="47">
        <v>1103</v>
      </c>
      <c r="C630" s="47">
        <v>8</v>
      </c>
    </row>
    <row r="631" spans="2:3" x14ac:dyDescent="0.2">
      <c r="B631" s="47">
        <v>1104</v>
      </c>
      <c r="C631" s="47">
        <v>19</v>
      </c>
    </row>
    <row r="632" spans="2:3" x14ac:dyDescent="0.2">
      <c r="B632" s="47">
        <v>1108</v>
      </c>
      <c r="C632" s="47">
        <v>8</v>
      </c>
    </row>
    <row r="633" spans="2:3" x14ac:dyDescent="0.2">
      <c r="B633" s="47">
        <v>1109</v>
      </c>
      <c r="C633" s="47">
        <v>31</v>
      </c>
    </row>
    <row r="634" spans="2:3" x14ac:dyDescent="0.2">
      <c r="B634" s="47">
        <v>1113</v>
      </c>
      <c r="C634" s="47">
        <v>8</v>
      </c>
    </row>
    <row r="635" spans="2:3" x14ac:dyDescent="0.2">
      <c r="B635" s="47">
        <v>1114</v>
      </c>
      <c r="C635" s="47">
        <v>4</v>
      </c>
    </row>
    <row r="636" spans="2:3" x14ac:dyDescent="0.2">
      <c r="B636" s="47">
        <v>1115</v>
      </c>
      <c r="C636" s="47">
        <v>25</v>
      </c>
    </row>
    <row r="637" spans="2:3" x14ac:dyDescent="0.2">
      <c r="B637" s="47">
        <v>1117</v>
      </c>
      <c r="C637" s="47">
        <v>2</v>
      </c>
    </row>
    <row r="638" spans="2:3" x14ac:dyDescent="0.2">
      <c r="B638" s="47">
        <v>1118</v>
      </c>
      <c r="C638" s="47">
        <v>12</v>
      </c>
    </row>
    <row r="639" spans="2:3" x14ac:dyDescent="0.2">
      <c r="B639" s="47">
        <v>1122</v>
      </c>
      <c r="C639" s="47">
        <v>33</v>
      </c>
    </row>
    <row r="640" spans="2:3" x14ac:dyDescent="0.2">
      <c r="B640" s="47">
        <v>1123</v>
      </c>
      <c r="C640" s="47">
        <v>30</v>
      </c>
    </row>
    <row r="641" spans="2:3" x14ac:dyDescent="0.2">
      <c r="B641" s="47">
        <v>1125</v>
      </c>
      <c r="C641" s="47">
        <v>11</v>
      </c>
    </row>
    <row r="642" spans="2:3" x14ac:dyDescent="0.2">
      <c r="B642" s="47">
        <v>1128</v>
      </c>
      <c r="C642" s="47">
        <v>13</v>
      </c>
    </row>
    <row r="643" spans="2:3" x14ac:dyDescent="0.2">
      <c r="B643" s="47">
        <v>1132</v>
      </c>
      <c r="C643" s="47">
        <v>1</v>
      </c>
    </row>
    <row r="644" spans="2:3" x14ac:dyDescent="0.2">
      <c r="B644" s="47">
        <v>1133</v>
      </c>
      <c r="C644" s="47">
        <v>8</v>
      </c>
    </row>
    <row r="645" spans="2:3" x14ac:dyDescent="0.2">
      <c r="B645" s="47">
        <v>1136</v>
      </c>
      <c r="C645" s="47">
        <v>1</v>
      </c>
    </row>
    <row r="646" spans="2:3" x14ac:dyDescent="0.2">
      <c r="B646" s="47">
        <v>1138</v>
      </c>
      <c r="C646" s="47">
        <v>0</v>
      </c>
    </row>
    <row r="647" spans="2:3" x14ac:dyDescent="0.2">
      <c r="B647" s="47">
        <v>1139</v>
      </c>
      <c r="C647" s="47">
        <v>8</v>
      </c>
    </row>
    <row r="648" spans="2:3" x14ac:dyDescent="0.2">
      <c r="B648" s="47">
        <v>1140</v>
      </c>
      <c r="C648" s="47">
        <v>5</v>
      </c>
    </row>
    <row r="649" spans="2:3" x14ac:dyDescent="0.2">
      <c r="B649" s="47">
        <v>1141</v>
      </c>
      <c r="C649" s="47">
        <v>3</v>
      </c>
    </row>
    <row r="650" spans="2:3" x14ac:dyDescent="0.2">
      <c r="B650" s="47">
        <v>1143</v>
      </c>
      <c r="C650" s="47">
        <v>18</v>
      </c>
    </row>
    <row r="651" spans="2:3" x14ac:dyDescent="0.2">
      <c r="B651" s="47">
        <v>1144</v>
      </c>
      <c r="C651" s="47">
        <v>9</v>
      </c>
    </row>
    <row r="652" spans="2:3" x14ac:dyDescent="0.2">
      <c r="B652" s="47">
        <v>1145</v>
      </c>
      <c r="C652" s="47">
        <v>8</v>
      </c>
    </row>
    <row r="653" spans="2:3" x14ac:dyDescent="0.2">
      <c r="B653" s="47">
        <v>1146</v>
      </c>
      <c r="C653" s="47">
        <v>9</v>
      </c>
    </row>
    <row r="654" spans="2:3" x14ac:dyDescent="0.2">
      <c r="B654" s="47">
        <v>1147</v>
      </c>
      <c r="C654" s="47">
        <v>12</v>
      </c>
    </row>
    <row r="655" spans="2:3" x14ac:dyDescent="0.2">
      <c r="B655" s="47">
        <v>1148</v>
      </c>
      <c r="C655" s="47">
        <v>1</v>
      </c>
    </row>
    <row r="656" spans="2:3" x14ac:dyDescent="0.2">
      <c r="B656" s="47">
        <v>1149</v>
      </c>
      <c r="C656" s="47">
        <v>4</v>
      </c>
    </row>
    <row r="657" spans="2:3" x14ac:dyDescent="0.2">
      <c r="B657" s="47">
        <v>1150</v>
      </c>
      <c r="C657" s="47">
        <v>3</v>
      </c>
    </row>
    <row r="658" spans="2:3" x14ac:dyDescent="0.2">
      <c r="B658" s="47">
        <v>1151</v>
      </c>
      <c r="C658" s="47">
        <v>2</v>
      </c>
    </row>
    <row r="659" spans="2:3" x14ac:dyDescent="0.2">
      <c r="B659" s="47">
        <v>1153</v>
      </c>
      <c r="C659" s="47">
        <v>24</v>
      </c>
    </row>
    <row r="660" spans="2:3" x14ac:dyDescent="0.2">
      <c r="B660" s="47">
        <v>1161</v>
      </c>
      <c r="C660" s="47">
        <v>13</v>
      </c>
    </row>
    <row r="661" spans="2:3" x14ac:dyDescent="0.2">
      <c r="B661" s="47">
        <v>1162</v>
      </c>
      <c r="C661" s="47">
        <v>28</v>
      </c>
    </row>
    <row r="662" spans="2:3" x14ac:dyDescent="0.2">
      <c r="B662" s="47">
        <v>1163</v>
      </c>
      <c r="C662" s="47">
        <v>4</v>
      </c>
    </row>
    <row r="663" spans="2:3" x14ac:dyDescent="0.2">
      <c r="B663" s="47">
        <v>1164</v>
      </c>
      <c r="C663" s="47">
        <v>25</v>
      </c>
    </row>
    <row r="664" spans="2:3" x14ac:dyDescent="0.2">
      <c r="B664" s="47">
        <v>1165</v>
      </c>
      <c r="C664" s="47">
        <v>31</v>
      </c>
    </row>
    <row r="665" spans="2:3" x14ac:dyDescent="0.2">
      <c r="B665" s="47">
        <v>1166</v>
      </c>
      <c r="C665" s="47">
        <v>12</v>
      </c>
    </row>
    <row r="666" spans="2:3" x14ac:dyDescent="0.2">
      <c r="B666" s="47">
        <v>1168</v>
      </c>
      <c r="C666" s="47">
        <v>15</v>
      </c>
    </row>
    <row r="667" spans="2:3" x14ac:dyDescent="0.2">
      <c r="B667" s="47">
        <v>1170</v>
      </c>
      <c r="C667" s="47">
        <v>15</v>
      </c>
    </row>
    <row r="668" spans="2:3" x14ac:dyDescent="0.2">
      <c r="B668" s="47">
        <v>1171</v>
      </c>
      <c r="C668" s="47">
        <v>4</v>
      </c>
    </row>
    <row r="669" spans="2:3" x14ac:dyDescent="0.2">
      <c r="B669" s="47">
        <v>1173</v>
      </c>
      <c r="C669" s="47">
        <v>22</v>
      </c>
    </row>
    <row r="670" spans="2:3" x14ac:dyDescent="0.2">
      <c r="B670" s="47">
        <v>1176</v>
      </c>
      <c r="C670" s="47">
        <v>3</v>
      </c>
    </row>
  </sheetData>
  <mergeCells count="3">
    <mergeCell ref="B1:C1"/>
    <mergeCell ref="H1:I1"/>
    <mergeCell ref="E1:F1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54C42-6F8F-2040-BBE4-2407CB4322D1}">
  <dimension ref="A1:H84"/>
  <sheetViews>
    <sheetView workbookViewId="0">
      <selection activeCell="A13" sqref="A13:A18"/>
    </sheetView>
  </sheetViews>
  <sheetFormatPr defaultColWidth="11.42578125" defaultRowHeight="12.75" x14ac:dyDescent="0.2"/>
  <cols>
    <col min="1" max="1" width="32.42578125" bestFit="1" customWidth="1"/>
  </cols>
  <sheetData>
    <row r="1" spans="1:5" ht="15" x14ac:dyDescent="0.2">
      <c r="A1" s="76" t="s">
        <v>296</v>
      </c>
      <c r="B1" s="12"/>
      <c r="C1" s="12"/>
      <c r="D1" s="12"/>
      <c r="E1" s="12"/>
    </row>
    <row r="2" spans="1:5" ht="15" x14ac:dyDescent="0.2">
      <c r="A2" s="12"/>
      <c r="B2" s="12"/>
      <c r="C2" s="84" t="s">
        <v>294</v>
      </c>
      <c r="D2" s="84"/>
      <c r="E2" s="84"/>
    </row>
    <row r="3" spans="1:5" ht="15.75" x14ac:dyDescent="0.25">
      <c r="A3" s="19" t="s">
        <v>139</v>
      </c>
      <c r="B3" s="19" t="s">
        <v>288</v>
      </c>
      <c r="C3" s="19" t="s">
        <v>289</v>
      </c>
      <c r="D3" s="19" t="s">
        <v>297</v>
      </c>
      <c r="E3" s="19" t="s">
        <v>290</v>
      </c>
    </row>
    <row r="4" spans="1:5" ht="15" x14ac:dyDescent="0.2">
      <c r="A4" s="12" t="s">
        <v>274</v>
      </c>
      <c r="B4" s="12" t="s">
        <v>292</v>
      </c>
      <c r="C4" s="70">
        <v>0.95820591233435304</v>
      </c>
      <c r="D4" s="70">
        <v>0.89729867482161096</v>
      </c>
      <c r="E4" s="70">
        <v>1.28516819571865</v>
      </c>
    </row>
    <row r="5" spans="1:5" ht="15" x14ac:dyDescent="0.2">
      <c r="A5" s="12" t="s">
        <v>274</v>
      </c>
      <c r="B5" s="12" t="s">
        <v>143</v>
      </c>
      <c r="C5" s="70">
        <v>1.1250337564137201</v>
      </c>
      <c r="D5" s="70">
        <v>1.0380772346745899</v>
      </c>
      <c r="E5" s="70">
        <v>1.0712935457737001</v>
      </c>
    </row>
    <row r="6" spans="1:5" ht="15" x14ac:dyDescent="0.2">
      <c r="A6" s="12" t="s">
        <v>274</v>
      </c>
      <c r="B6" s="12" t="s">
        <v>293</v>
      </c>
      <c r="C6" s="70">
        <v>0.92469437652811703</v>
      </c>
      <c r="D6" s="70">
        <v>0.87432762836185796</v>
      </c>
      <c r="E6" s="70">
        <v>0.89804400977995102</v>
      </c>
    </row>
    <row r="7" spans="1:5" ht="15" x14ac:dyDescent="0.2">
      <c r="A7" s="12" t="s">
        <v>287</v>
      </c>
      <c r="B7" s="12" t="s">
        <v>292</v>
      </c>
      <c r="C7" s="70">
        <v>1.05291918320391</v>
      </c>
      <c r="D7" s="70">
        <v>0.989071038251366</v>
      </c>
      <c r="E7" s="70">
        <v>1.0371009490940499</v>
      </c>
    </row>
    <row r="8" spans="1:5" ht="15" x14ac:dyDescent="0.2">
      <c r="A8" s="12" t="s">
        <v>287</v>
      </c>
      <c r="B8" s="12" t="s">
        <v>143</v>
      </c>
      <c r="C8" s="70">
        <v>0.90854870775347896</v>
      </c>
      <c r="D8" s="70">
        <v>0.94068919814446605</v>
      </c>
      <c r="E8" s="70">
        <v>0.88601722995361198</v>
      </c>
    </row>
    <row r="9" spans="1:5" ht="15" x14ac:dyDescent="0.2">
      <c r="A9" s="12" t="s">
        <v>287</v>
      </c>
      <c r="B9" s="12" t="s">
        <v>293</v>
      </c>
      <c r="C9" s="70">
        <v>0.91863238802014302</v>
      </c>
      <c r="D9" s="70">
        <v>1.0500927643784801</v>
      </c>
      <c r="E9" s="70">
        <v>0.95653326265571204</v>
      </c>
    </row>
    <row r="10" spans="1:5" ht="15" x14ac:dyDescent="0.2">
      <c r="A10" s="12" t="s">
        <v>284</v>
      </c>
      <c r="B10" s="12" t="s">
        <v>292</v>
      </c>
      <c r="C10" s="70">
        <v>1.14638971315529</v>
      </c>
      <c r="D10" s="70">
        <v>0.947378832838773</v>
      </c>
      <c r="E10" s="70">
        <v>1.1457962413452001</v>
      </c>
    </row>
    <row r="11" spans="1:5" ht="15" x14ac:dyDescent="0.2">
      <c r="A11" s="12" t="s">
        <v>284</v>
      </c>
      <c r="B11" s="12" t="s">
        <v>143</v>
      </c>
      <c r="C11" s="70">
        <v>1.0561299852289501</v>
      </c>
      <c r="D11" s="70">
        <v>0.98572131954702102</v>
      </c>
      <c r="E11" s="70">
        <v>1.1290004923682899</v>
      </c>
    </row>
    <row r="12" spans="1:5" ht="15" x14ac:dyDescent="0.2">
      <c r="A12" s="12" t="s">
        <v>284</v>
      </c>
      <c r="B12" s="12" t="s">
        <v>293</v>
      </c>
      <c r="C12" s="70">
        <v>0.94135526551045901</v>
      </c>
      <c r="D12" s="70">
        <v>1.04827462900054</v>
      </c>
      <c r="E12" s="70">
        <v>1.78365814410871</v>
      </c>
    </row>
    <row r="13" spans="1:5" ht="15" x14ac:dyDescent="0.2">
      <c r="A13" s="12" t="s">
        <v>285</v>
      </c>
      <c r="B13" s="12" t="s">
        <v>292</v>
      </c>
      <c r="C13" s="70">
        <v>1.0018450184501799</v>
      </c>
      <c r="D13" s="70">
        <v>1.08256457564576</v>
      </c>
      <c r="E13" s="70">
        <v>0.99461869618696197</v>
      </c>
    </row>
    <row r="14" spans="1:5" ht="15" x14ac:dyDescent="0.2">
      <c r="A14" s="12" t="s">
        <v>285</v>
      </c>
      <c r="B14" s="12" t="s">
        <v>143</v>
      </c>
      <c r="C14" s="70">
        <v>0.99645442458265598</v>
      </c>
      <c r="D14" s="70">
        <v>1.02555768946669</v>
      </c>
      <c r="E14" s="70">
        <v>0.97163539666124998</v>
      </c>
    </row>
    <row r="15" spans="1:5" ht="15" x14ac:dyDescent="0.2">
      <c r="A15" s="12" t="s">
        <v>285</v>
      </c>
      <c r="B15" s="12" t="s">
        <v>293</v>
      </c>
      <c r="C15" s="70">
        <v>1.04385964912281</v>
      </c>
      <c r="D15" s="70">
        <v>1.02850877192982</v>
      </c>
      <c r="E15" s="70">
        <v>1.09517543859649</v>
      </c>
    </row>
    <row r="16" spans="1:5" ht="15" x14ac:dyDescent="0.2">
      <c r="A16" s="12" t="s">
        <v>286</v>
      </c>
      <c r="B16" s="12" t="s">
        <v>292</v>
      </c>
      <c r="C16" s="70">
        <v>0.90187265917602999</v>
      </c>
      <c r="D16" s="70">
        <v>0.901685393258427</v>
      </c>
      <c r="E16" s="70">
        <v>0.99475655430711596</v>
      </c>
    </row>
    <row r="17" spans="1:5" ht="15" x14ac:dyDescent="0.2">
      <c r="A17" s="12" t="s">
        <v>286</v>
      </c>
      <c r="B17" s="12" t="s">
        <v>143</v>
      </c>
      <c r="C17" s="70">
        <v>1.0629581716256999</v>
      </c>
      <c r="D17" s="70">
        <v>1.0189736955584301</v>
      </c>
      <c r="E17" s="70">
        <v>0.98167313497197095</v>
      </c>
    </row>
    <row r="18" spans="1:5" ht="15" x14ac:dyDescent="0.2">
      <c r="A18" s="12" t="s">
        <v>286</v>
      </c>
      <c r="B18" s="12" t="s">
        <v>293</v>
      </c>
      <c r="C18" s="70">
        <v>0.91458486407053596</v>
      </c>
      <c r="D18" s="70">
        <v>0.97759000734753898</v>
      </c>
      <c r="E18" s="70">
        <v>0.99889786921381296</v>
      </c>
    </row>
    <row r="21" spans="1:5" ht="15" x14ac:dyDescent="0.2">
      <c r="A21" s="76" t="s">
        <v>295</v>
      </c>
    </row>
    <row r="22" spans="1:5" ht="15" x14ac:dyDescent="0.2">
      <c r="B22" s="12"/>
      <c r="C22" s="84" t="s">
        <v>294</v>
      </c>
      <c r="D22" s="84"/>
      <c r="E22" s="84"/>
    </row>
    <row r="23" spans="1:5" ht="15.75" x14ac:dyDescent="0.25">
      <c r="B23" s="19" t="s">
        <v>288</v>
      </c>
      <c r="C23" s="19" t="s">
        <v>289</v>
      </c>
      <c r="D23" s="19" t="s">
        <v>297</v>
      </c>
      <c r="E23" s="19" t="s">
        <v>290</v>
      </c>
    </row>
    <row r="24" spans="1:5" ht="15" x14ac:dyDescent="0.2">
      <c r="A24" s="12" t="s">
        <v>274</v>
      </c>
      <c r="B24" s="12" t="s">
        <v>292</v>
      </c>
      <c r="C24" s="70">
        <v>1.21495327102804</v>
      </c>
      <c r="D24" s="70">
        <v>1.67012807199723</v>
      </c>
      <c r="E24" s="70">
        <v>1.6268605053651799</v>
      </c>
    </row>
    <row r="25" spans="1:5" ht="15" x14ac:dyDescent="0.2">
      <c r="A25" s="12" t="s">
        <v>274</v>
      </c>
      <c r="B25" s="12" t="s">
        <v>143</v>
      </c>
      <c r="C25" s="70">
        <v>1.33484349258649</v>
      </c>
      <c r="D25" s="70">
        <v>1.4205107084019799</v>
      </c>
      <c r="E25" s="70">
        <v>1.8117792421746299</v>
      </c>
    </row>
    <row r="26" spans="1:5" ht="15" x14ac:dyDescent="0.2">
      <c r="A26" s="12" t="s">
        <v>274</v>
      </c>
      <c r="B26" s="12" t="s">
        <v>293</v>
      </c>
      <c r="C26" s="70">
        <v>1.24652087475149</v>
      </c>
      <c r="D26" s="70">
        <v>1.4043737574552699</v>
      </c>
      <c r="E26" s="70">
        <v>1.3017892644135201</v>
      </c>
    </row>
    <row r="27" spans="1:5" ht="15" x14ac:dyDescent="0.2">
      <c r="A27" s="12" t="s">
        <v>287</v>
      </c>
      <c r="B27" s="12" t="s">
        <v>292</v>
      </c>
      <c r="C27" s="70">
        <v>0.83702839362115899</v>
      </c>
      <c r="D27" s="70">
        <v>0.899779592895112</v>
      </c>
      <c r="E27" s="70">
        <v>0.89705691689355604</v>
      </c>
    </row>
    <row r="28" spans="1:5" ht="15" x14ac:dyDescent="0.2">
      <c r="A28" s="12" t="s">
        <v>287</v>
      </c>
      <c r="B28" s="12" t="s">
        <v>143</v>
      </c>
      <c r="C28" s="70">
        <v>1.08</v>
      </c>
      <c r="D28" s="70">
        <v>0.94246575342465799</v>
      </c>
      <c r="E28" s="70">
        <v>1.2383561643835601</v>
      </c>
    </row>
    <row r="29" spans="1:5" ht="15" x14ac:dyDescent="0.2">
      <c r="A29" s="12" t="s">
        <v>287</v>
      </c>
      <c r="B29" s="12" t="s">
        <v>293</v>
      </c>
      <c r="C29" s="70">
        <v>1.02679484557169</v>
      </c>
      <c r="D29" s="70">
        <v>1.04806708938433</v>
      </c>
      <c r="E29" s="70">
        <v>1.3389241153610101</v>
      </c>
    </row>
    <row r="30" spans="1:5" ht="15" x14ac:dyDescent="0.2">
      <c r="A30" s="12" t="s">
        <v>284</v>
      </c>
      <c r="B30" s="12" t="s">
        <v>292</v>
      </c>
      <c r="C30" s="70">
        <v>0.45843741924369003</v>
      </c>
      <c r="D30" s="70">
        <v>0.42768541648720798</v>
      </c>
      <c r="E30" s="70">
        <v>0.496080627099664</v>
      </c>
    </row>
    <row r="31" spans="1:5" ht="15" x14ac:dyDescent="0.2">
      <c r="A31" s="12" t="s">
        <v>284</v>
      </c>
      <c r="B31" s="12" t="s">
        <v>143</v>
      </c>
      <c r="C31" s="70">
        <v>1.0389513108614199</v>
      </c>
      <c r="D31" s="70">
        <v>0.97078651685393302</v>
      </c>
      <c r="E31" s="70">
        <v>0.94756554307116103</v>
      </c>
    </row>
    <row r="32" spans="1:5" ht="15" x14ac:dyDescent="0.2">
      <c r="A32" s="12" t="s">
        <v>284</v>
      </c>
      <c r="B32" s="12" t="s">
        <v>293</v>
      </c>
      <c r="C32" s="70">
        <v>0.95096887844979405</v>
      </c>
      <c r="D32" s="70">
        <v>0.88373458602466204</v>
      </c>
      <c r="E32" s="70">
        <v>1.1926012918379301</v>
      </c>
    </row>
    <row r="33" spans="1:8" ht="15" x14ac:dyDescent="0.2">
      <c r="A33" s="12" t="s">
        <v>285</v>
      </c>
      <c r="B33" s="12" t="s">
        <v>292</v>
      </c>
      <c r="C33" s="70">
        <v>0.81852815461810102</v>
      </c>
      <c r="D33" s="70">
        <v>0.84612525552871198</v>
      </c>
      <c r="E33" s="70">
        <v>0.922598030105928</v>
      </c>
    </row>
    <row r="34" spans="1:8" ht="15" x14ac:dyDescent="0.2">
      <c r="A34" s="12" t="s">
        <v>285</v>
      </c>
      <c r="B34" s="12" t="s">
        <v>143</v>
      </c>
      <c r="C34" s="70">
        <v>0.99428775437343797</v>
      </c>
      <c r="D34" s="70">
        <v>1.1313816494109199</v>
      </c>
      <c r="E34" s="70">
        <v>1.3027490182077801</v>
      </c>
    </row>
    <row r="35" spans="1:8" ht="15" x14ac:dyDescent="0.2">
      <c r="A35" s="12" t="s">
        <v>285</v>
      </c>
      <c r="B35" s="12" t="s">
        <v>293</v>
      </c>
      <c r="C35" s="70">
        <v>1.0066257429601499</v>
      </c>
      <c r="D35" s="70">
        <v>1.04199551787976</v>
      </c>
      <c r="E35" s="70">
        <v>0.74734483094611703</v>
      </c>
    </row>
    <row r="36" spans="1:8" ht="15" x14ac:dyDescent="0.2">
      <c r="A36" s="12" t="s">
        <v>286</v>
      </c>
      <c r="B36" s="12" t="s">
        <v>292</v>
      </c>
      <c r="C36" s="70">
        <v>1.0799220272904499</v>
      </c>
      <c r="D36" s="70">
        <v>1.0284275503573701</v>
      </c>
      <c r="E36" s="70">
        <v>1.05620532813515</v>
      </c>
    </row>
    <row r="37" spans="1:8" ht="15" x14ac:dyDescent="0.2">
      <c r="A37" s="12" t="s">
        <v>286</v>
      </c>
      <c r="B37" s="12" t="s">
        <v>143</v>
      </c>
      <c r="C37" s="70">
        <v>1.0284671532846701</v>
      </c>
      <c r="D37" s="70">
        <v>1.09416058394161</v>
      </c>
      <c r="E37" s="70">
        <v>1.14233576642336</v>
      </c>
    </row>
    <row r="38" spans="1:8" ht="15" x14ac:dyDescent="0.2">
      <c r="A38" s="12" t="s">
        <v>286</v>
      </c>
      <c r="B38" s="12" t="s">
        <v>293</v>
      </c>
      <c r="C38" s="70">
        <v>0.96269261962692598</v>
      </c>
      <c r="D38" s="70">
        <v>1.0150040551500401</v>
      </c>
      <c r="E38" s="70">
        <v>0.99472830494728304</v>
      </c>
    </row>
    <row r="41" spans="1:8" ht="15" x14ac:dyDescent="0.2">
      <c r="A41" s="76" t="s">
        <v>300</v>
      </c>
    </row>
    <row r="42" spans="1:8" ht="15" x14ac:dyDescent="0.2">
      <c r="B42" s="12"/>
      <c r="C42" s="84" t="s">
        <v>294</v>
      </c>
      <c r="D42" s="84"/>
      <c r="E42" s="84"/>
    </row>
    <row r="43" spans="1:8" ht="15.75" x14ac:dyDescent="0.25">
      <c r="B43" s="19" t="s">
        <v>288</v>
      </c>
      <c r="C43" s="19" t="s">
        <v>299</v>
      </c>
      <c r="D43" s="19" t="s">
        <v>289</v>
      </c>
      <c r="E43" s="19" t="s">
        <v>297</v>
      </c>
      <c r="F43" s="19" t="s">
        <v>290</v>
      </c>
      <c r="G43" s="19" t="s">
        <v>298</v>
      </c>
      <c r="H43" s="19" t="s">
        <v>291</v>
      </c>
    </row>
    <row r="44" spans="1:8" ht="15" x14ac:dyDescent="0.2">
      <c r="A44" s="12" t="s">
        <v>283</v>
      </c>
      <c r="B44" s="12" t="s">
        <v>292</v>
      </c>
      <c r="C44" s="70">
        <v>373.8596397</v>
      </c>
      <c r="D44" s="70">
        <v>331.15213849999998</v>
      </c>
      <c r="E44" s="70">
        <v>294.91547079999998</v>
      </c>
      <c r="F44" s="70">
        <v>250.0510251</v>
      </c>
      <c r="G44" s="49"/>
      <c r="H44" s="49"/>
    </row>
    <row r="45" spans="1:8" ht="15" x14ac:dyDescent="0.2">
      <c r="A45" s="12" t="s">
        <v>283</v>
      </c>
      <c r="B45" s="12" t="s">
        <v>143</v>
      </c>
      <c r="C45" s="70">
        <v>599.04464619999999</v>
      </c>
      <c r="D45" s="70">
        <v>514.06103270000006</v>
      </c>
      <c r="E45" s="70">
        <v>480.84408730000001</v>
      </c>
      <c r="F45" s="70">
        <v>534.76769990000003</v>
      </c>
      <c r="G45" s="49"/>
      <c r="H45" s="49"/>
    </row>
    <row r="46" spans="1:8" ht="15" x14ac:dyDescent="0.2">
      <c r="A46" s="12" t="s">
        <v>283</v>
      </c>
      <c r="B46" s="12" t="s">
        <v>293</v>
      </c>
      <c r="C46" s="70">
        <v>548.14075590000004</v>
      </c>
      <c r="D46" s="70">
        <v>289.73880400000002</v>
      </c>
      <c r="E46" s="70">
        <v>292.32713740000003</v>
      </c>
      <c r="F46" s="70">
        <v>276.79713700000002</v>
      </c>
      <c r="G46" s="49"/>
      <c r="H46" s="49"/>
    </row>
    <row r="47" spans="1:8" ht="15" x14ac:dyDescent="0.2">
      <c r="A47" s="12" t="s">
        <v>275</v>
      </c>
      <c r="B47" s="12" t="s">
        <v>292</v>
      </c>
      <c r="C47" s="70">
        <v>464.45130899999998</v>
      </c>
      <c r="D47" s="70">
        <v>370.40852849999999</v>
      </c>
      <c r="E47" s="70">
        <v>410.52769640000002</v>
      </c>
      <c r="F47" s="70">
        <v>349.70186130000002</v>
      </c>
      <c r="G47" s="49"/>
      <c r="H47" s="49"/>
    </row>
    <row r="48" spans="1:8" ht="15" x14ac:dyDescent="0.2">
      <c r="A48" s="12" t="s">
        <v>275</v>
      </c>
      <c r="B48" s="12" t="s">
        <v>143</v>
      </c>
      <c r="C48" s="70">
        <v>555.90575609999996</v>
      </c>
      <c r="D48" s="70">
        <v>552.02325599999995</v>
      </c>
      <c r="E48" s="70">
        <v>555.47436719999996</v>
      </c>
      <c r="F48" s="70">
        <v>615.00603560000002</v>
      </c>
      <c r="G48" s="49"/>
      <c r="H48" s="49"/>
    </row>
    <row r="49" spans="1:8" ht="15" x14ac:dyDescent="0.2">
      <c r="A49" s="12" t="s">
        <v>275</v>
      </c>
      <c r="B49" s="12" t="s">
        <v>293</v>
      </c>
      <c r="C49" s="70">
        <v>498.96242109999997</v>
      </c>
      <c r="D49" s="70">
        <v>375.58519539999998</v>
      </c>
      <c r="E49" s="70">
        <v>404.05686279999998</v>
      </c>
      <c r="F49" s="70">
        <v>254.36491409999999</v>
      </c>
      <c r="G49" s="49"/>
      <c r="H49" s="49"/>
    </row>
    <row r="50" spans="1:8" ht="15" x14ac:dyDescent="0.2">
      <c r="A50" s="12" t="s">
        <v>287</v>
      </c>
      <c r="B50" s="12" t="s">
        <v>292</v>
      </c>
      <c r="C50" s="70">
        <v>589.84368633000201</v>
      </c>
      <c r="D50" s="70">
        <v>257.18571563596902</v>
      </c>
      <c r="E50" s="70">
        <v>242.46151037574199</v>
      </c>
      <c r="F50" s="70">
        <v>415.334586949526</v>
      </c>
      <c r="G50" s="49"/>
      <c r="H50" s="49"/>
    </row>
    <row r="51" spans="1:8" ht="15" x14ac:dyDescent="0.2">
      <c r="A51" s="12" t="s">
        <v>287</v>
      </c>
      <c r="B51" s="12" t="s">
        <v>143</v>
      </c>
      <c r="C51" s="70">
        <v>727.269602092127</v>
      </c>
      <c r="D51" s="70">
        <v>762.71676290378605</v>
      </c>
      <c r="E51" s="70">
        <v>633.47096117512103</v>
      </c>
      <c r="F51" s="70">
        <v>342.258901583951</v>
      </c>
      <c r="G51" s="49"/>
      <c r="H51" s="49"/>
    </row>
    <row r="52" spans="1:8" ht="15" x14ac:dyDescent="0.2">
      <c r="A52" s="12" t="s">
        <v>287</v>
      </c>
      <c r="B52" s="12" t="s">
        <v>293</v>
      </c>
      <c r="C52" s="70">
        <v>469.32333957036002</v>
      </c>
      <c r="D52" s="70">
        <v>376.07003958891897</v>
      </c>
      <c r="E52" s="70">
        <v>305.72105890116399</v>
      </c>
      <c r="F52" s="70">
        <v>337.350833163875</v>
      </c>
      <c r="G52" s="49"/>
      <c r="H52" s="49"/>
    </row>
    <row r="53" spans="1:8" ht="15" x14ac:dyDescent="0.2">
      <c r="A53" s="12" t="s">
        <v>284</v>
      </c>
      <c r="B53" s="12" t="s">
        <v>292</v>
      </c>
      <c r="C53" s="70">
        <v>370.071289297715</v>
      </c>
      <c r="D53" s="70">
        <v>461.14322553690101</v>
      </c>
      <c r="E53" s="70">
        <v>329.71606006598</v>
      </c>
      <c r="F53" s="70">
        <v>297.54094486770401</v>
      </c>
      <c r="G53" s="49"/>
      <c r="H53" s="49"/>
    </row>
    <row r="54" spans="1:8" ht="15" x14ac:dyDescent="0.2">
      <c r="A54" s="12" t="s">
        <v>284</v>
      </c>
      <c r="B54" s="12" t="s">
        <v>143</v>
      </c>
      <c r="C54" s="70">
        <v>685.82369098926301</v>
      </c>
      <c r="D54" s="70">
        <v>854.33404007853596</v>
      </c>
      <c r="E54" s="70">
        <v>905.05074708598704</v>
      </c>
      <c r="F54" s="70">
        <v>640.01505240188897</v>
      </c>
      <c r="G54" s="49"/>
      <c r="H54" s="49"/>
    </row>
    <row r="55" spans="1:8" ht="15" x14ac:dyDescent="0.2">
      <c r="A55" s="12" t="s">
        <v>284</v>
      </c>
      <c r="B55" s="12" t="s">
        <v>293</v>
      </c>
      <c r="C55" s="70">
        <v>604.56789159022901</v>
      </c>
      <c r="D55" s="70">
        <v>292.63287644762801</v>
      </c>
      <c r="E55" s="70">
        <v>242.46151037574199</v>
      </c>
      <c r="F55" s="70">
        <v>119.759799873844</v>
      </c>
      <c r="G55" s="49"/>
      <c r="H55" s="49"/>
    </row>
    <row r="56" spans="1:8" ht="15" x14ac:dyDescent="0.2">
      <c r="A56" s="12" t="s">
        <v>285</v>
      </c>
      <c r="B56" s="12" t="s">
        <v>292</v>
      </c>
      <c r="C56" s="70">
        <v>335.41108221699</v>
      </c>
      <c r="D56" s="70">
        <v>511.559094145686</v>
      </c>
      <c r="E56" s="70">
        <v>271.76096025956201</v>
      </c>
      <c r="F56" s="70">
        <v>89.692006753431599</v>
      </c>
      <c r="G56" s="70">
        <v>53.672945490701103</v>
      </c>
      <c r="H56" s="70">
        <v>52.192710096342303</v>
      </c>
    </row>
    <row r="57" spans="1:8" ht="15" x14ac:dyDescent="0.2">
      <c r="A57" s="12" t="s">
        <v>285</v>
      </c>
      <c r="B57" s="12" t="s">
        <v>143</v>
      </c>
      <c r="C57" s="70">
        <v>661.55628077404299</v>
      </c>
      <c r="D57" s="70">
        <v>541.16380203286201</v>
      </c>
      <c r="E57" s="70">
        <v>553.00568518773196</v>
      </c>
      <c r="F57" s="70">
        <v>414.85038171424497</v>
      </c>
      <c r="G57" s="70">
        <v>371.92355527784002</v>
      </c>
      <c r="H57" s="70">
        <v>115.349420255651</v>
      </c>
    </row>
    <row r="58" spans="1:8" ht="15" x14ac:dyDescent="0.2">
      <c r="A58" s="12" t="s">
        <v>285</v>
      </c>
      <c r="B58" s="12" t="s">
        <v>293</v>
      </c>
      <c r="C58" s="70">
        <v>299.88543275237902</v>
      </c>
      <c r="D58" s="70">
        <v>403.00849855937503</v>
      </c>
      <c r="E58" s="70">
        <v>445.93532499577998</v>
      </c>
      <c r="F58" s="70">
        <v>204.65695571529699</v>
      </c>
      <c r="G58" s="70">
        <v>68.968711232408594</v>
      </c>
      <c r="H58" s="70">
        <v>63.047769654973401</v>
      </c>
    </row>
    <row r="59" spans="1:8" ht="15" x14ac:dyDescent="0.2">
      <c r="A59" s="12" t="s">
        <v>286</v>
      </c>
      <c r="B59" s="12" t="s">
        <v>292</v>
      </c>
      <c r="C59" s="70">
        <v>84.757888772235603</v>
      </c>
      <c r="D59" s="70">
        <v>104.494360697019</v>
      </c>
      <c r="E59" s="70">
        <v>34.429885364036899</v>
      </c>
      <c r="F59" s="70">
        <v>115.349420255651</v>
      </c>
      <c r="G59" s="70">
        <v>7.2922364674591096</v>
      </c>
      <c r="H59" s="70">
        <v>38.377179748993598</v>
      </c>
    </row>
    <row r="60" spans="1:8" ht="15" x14ac:dyDescent="0.2">
      <c r="A60" s="12" t="s">
        <v>286</v>
      </c>
      <c r="B60" s="12" t="s">
        <v>143</v>
      </c>
      <c r="C60" s="70">
        <v>131.13859779547801</v>
      </c>
      <c r="D60" s="70">
        <v>162.71695287513199</v>
      </c>
      <c r="E60" s="70">
        <v>262.38613609529</v>
      </c>
      <c r="F60" s="70">
        <v>428.17250026347398</v>
      </c>
      <c r="G60" s="70">
        <v>332.94402322639201</v>
      </c>
      <c r="H60" s="70">
        <v>98.080007321464706</v>
      </c>
    </row>
    <row r="61" spans="1:8" ht="15" x14ac:dyDescent="0.2">
      <c r="A61" s="12" t="s">
        <v>286</v>
      </c>
      <c r="B61" s="12" t="s">
        <v>293</v>
      </c>
      <c r="C61" s="70">
        <v>107.948243283857</v>
      </c>
      <c r="D61" s="70">
        <v>97.093183725225501</v>
      </c>
      <c r="E61" s="70">
        <v>184.920483790514</v>
      </c>
      <c r="F61" s="70">
        <v>114.362596659411</v>
      </c>
      <c r="G61" s="70">
        <v>188.86777817546999</v>
      </c>
      <c r="H61" s="70">
        <v>75.876476406082901</v>
      </c>
    </row>
    <row r="64" spans="1:8" ht="15" x14ac:dyDescent="0.2">
      <c r="A64" s="76" t="s">
        <v>301</v>
      </c>
    </row>
    <row r="65" spans="1:8" ht="15" x14ac:dyDescent="0.2">
      <c r="B65" s="12"/>
      <c r="C65" s="84" t="s">
        <v>294</v>
      </c>
      <c r="D65" s="84"/>
      <c r="E65" s="84"/>
    </row>
    <row r="66" spans="1:8" ht="15.75" x14ac:dyDescent="0.25">
      <c r="B66" s="19" t="s">
        <v>288</v>
      </c>
      <c r="C66" s="19" t="s">
        <v>299</v>
      </c>
      <c r="D66" s="19" t="s">
        <v>289</v>
      </c>
      <c r="E66" s="19" t="s">
        <v>297</v>
      </c>
      <c r="F66" s="19" t="s">
        <v>290</v>
      </c>
      <c r="G66" s="19"/>
      <c r="H66" s="19"/>
    </row>
    <row r="67" spans="1:8" ht="15" x14ac:dyDescent="0.2">
      <c r="A67" s="12" t="s">
        <v>287</v>
      </c>
      <c r="B67" s="12" t="s">
        <v>292</v>
      </c>
      <c r="C67" s="70">
        <v>5.5880000000000001</v>
      </c>
      <c r="D67" s="70">
        <v>3.8029999999999999</v>
      </c>
      <c r="E67" s="70">
        <v>3.5939999999999999</v>
      </c>
      <c r="F67" s="70">
        <v>4.1509999999999998</v>
      </c>
    </row>
    <row r="68" spans="1:8" ht="15" x14ac:dyDescent="0.2">
      <c r="A68" s="12" t="s">
        <v>287</v>
      </c>
      <c r="B68" s="12" t="s">
        <v>143</v>
      </c>
      <c r="C68" s="70">
        <v>4.2430000000000003</v>
      </c>
      <c r="D68" s="70">
        <v>3.617</v>
      </c>
      <c r="E68" s="70">
        <v>3.1539999999999999</v>
      </c>
      <c r="F68" s="70">
        <v>2.6429999999999998</v>
      </c>
    </row>
    <row r="69" spans="1:8" ht="15" x14ac:dyDescent="0.2">
      <c r="A69" s="12" t="s">
        <v>287</v>
      </c>
      <c r="B69" s="12" t="s">
        <v>293</v>
      </c>
      <c r="C69" s="70">
        <v>3.3159999999999998</v>
      </c>
      <c r="D69" s="70">
        <v>4.22</v>
      </c>
      <c r="E69" s="70">
        <v>3.7330000000000001</v>
      </c>
      <c r="F69" s="70">
        <v>3.3620000000000001</v>
      </c>
    </row>
    <row r="70" spans="1:8" ht="15" x14ac:dyDescent="0.2">
      <c r="A70" s="12" t="s">
        <v>284</v>
      </c>
      <c r="B70" s="12" t="s">
        <v>292</v>
      </c>
      <c r="C70" s="70">
        <v>4.7</v>
      </c>
      <c r="D70" s="70">
        <v>4.68</v>
      </c>
      <c r="E70" s="70">
        <v>4.03</v>
      </c>
      <c r="F70" s="70">
        <v>3.94</v>
      </c>
    </row>
    <row r="71" spans="1:8" ht="15" x14ac:dyDescent="0.2">
      <c r="A71" s="12" t="s">
        <v>284</v>
      </c>
      <c r="B71" s="12" t="s">
        <v>143</v>
      </c>
      <c r="C71" s="70">
        <v>4.4400000000000004</v>
      </c>
      <c r="D71" s="70">
        <v>3.68</v>
      </c>
      <c r="E71" s="70">
        <v>3.16</v>
      </c>
      <c r="F71" s="70">
        <v>2.71</v>
      </c>
    </row>
    <row r="72" spans="1:8" ht="15" x14ac:dyDescent="0.2">
      <c r="A72" s="12" t="s">
        <v>284</v>
      </c>
      <c r="B72" s="12" t="s">
        <v>293</v>
      </c>
      <c r="C72" s="70">
        <v>4.7</v>
      </c>
      <c r="D72" s="70">
        <v>4.38</v>
      </c>
      <c r="E72" s="70">
        <v>3.21</v>
      </c>
      <c r="F72" s="70">
        <v>2.93</v>
      </c>
    </row>
    <row r="73" spans="1:8" ht="15" x14ac:dyDescent="0.2">
      <c r="A73" s="12" t="s">
        <v>283</v>
      </c>
      <c r="B73" s="12" t="s">
        <v>292</v>
      </c>
      <c r="C73" s="70">
        <v>7.2350000000000003</v>
      </c>
      <c r="D73" s="70">
        <v>3.6110000000000002</v>
      </c>
      <c r="E73" s="70">
        <v>0.96399999999999997</v>
      </c>
      <c r="F73" s="70">
        <v>1.323</v>
      </c>
    </row>
    <row r="74" spans="1:8" ht="15" x14ac:dyDescent="0.2">
      <c r="A74" s="12" t="s">
        <v>283</v>
      </c>
      <c r="B74" s="12" t="s">
        <v>143</v>
      </c>
      <c r="C74" s="70">
        <v>3.7829999999999999</v>
      </c>
      <c r="D74" s="70">
        <v>2.762</v>
      </c>
      <c r="E74" s="70">
        <v>2.992</v>
      </c>
      <c r="F74" s="70">
        <v>2.8769999999999998</v>
      </c>
    </row>
    <row r="75" spans="1:8" ht="15" x14ac:dyDescent="0.2">
      <c r="A75" s="12" t="s">
        <v>283</v>
      </c>
      <c r="B75" s="12" t="s">
        <v>293</v>
      </c>
      <c r="C75" s="70">
        <v>4.1280000000000001</v>
      </c>
      <c r="D75" s="70">
        <v>4.2290000000000001</v>
      </c>
      <c r="E75" s="70">
        <v>6.5019999999999998</v>
      </c>
      <c r="F75" s="70">
        <v>2.891</v>
      </c>
    </row>
    <row r="76" spans="1:8" ht="15" x14ac:dyDescent="0.2">
      <c r="A76" s="12" t="s">
        <v>275</v>
      </c>
      <c r="B76" s="12" t="s">
        <v>292</v>
      </c>
      <c r="C76" s="70">
        <v>6.1280000000000001</v>
      </c>
      <c r="D76" s="70">
        <v>5.3079999999999998</v>
      </c>
      <c r="E76" s="70">
        <v>5.2649999999999997</v>
      </c>
      <c r="F76" s="70">
        <v>3.38</v>
      </c>
    </row>
    <row r="77" spans="1:8" ht="15" x14ac:dyDescent="0.2">
      <c r="A77" s="12" t="s">
        <v>275</v>
      </c>
      <c r="B77" s="12" t="s">
        <v>143</v>
      </c>
      <c r="C77" s="70">
        <v>4.3150000000000004</v>
      </c>
      <c r="D77" s="70">
        <v>3.3660000000000001</v>
      </c>
      <c r="E77" s="70">
        <v>2.9489999999999998</v>
      </c>
      <c r="F77" s="70">
        <v>3.4670000000000001</v>
      </c>
    </row>
    <row r="78" spans="1:8" ht="15" x14ac:dyDescent="0.2">
      <c r="A78" s="12" t="s">
        <v>275</v>
      </c>
      <c r="B78" s="12" t="s">
        <v>293</v>
      </c>
      <c r="C78" s="70">
        <v>4.6319999999999997</v>
      </c>
      <c r="D78" s="70">
        <v>5.0199999999999996</v>
      </c>
      <c r="E78" s="70">
        <v>4.9630000000000001</v>
      </c>
      <c r="F78" s="70">
        <v>4.4880000000000004</v>
      </c>
    </row>
    <row r="79" spans="1:8" ht="15" x14ac:dyDescent="0.2">
      <c r="A79" s="12" t="s">
        <v>285</v>
      </c>
      <c r="B79" s="12" t="s">
        <v>292</v>
      </c>
      <c r="C79" s="70">
        <v>3.323</v>
      </c>
      <c r="D79" s="70">
        <v>4.1719999999999997</v>
      </c>
      <c r="E79" s="70">
        <v>3.4950000000000001</v>
      </c>
      <c r="F79" s="70">
        <v>2.46</v>
      </c>
      <c r="H79" s="70"/>
    </row>
    <row r="80" spans="1:8" ht="15" x14ac:dyDescent="0.2">
      <c r="A80" s="12" t="s">
        <v>285</v>
      </c>
      <c r="B80" s="12" t="s">
        <v>143</v>
      </c>
      <c r="C80" s="70">
        <v>1.8839999999999999</v>
      </c>
      <c r="D80" s="70">
        <v>2.4020000000000001</v>
      </c>
      <c r="E80" s="70">
        <v>2.431</v>
      </c>
      <c r="F80" s="70">
        <v>3.8690000000000002</v>
      </c>
      <c r="H80" s="70"/>
    </row>
    <row r="81" spans="1:8" ht="15" x14ac:dyDescent="0.2">
      <c r="A81" s="12" t="s">
        <v>285</v>
      </c>
      <c r="B81" s="12" t="s">
        <v>293</v>
      </c>
      <c r="C81" s="70">
        <v>2.9630000000000001</v>
      </c>
      <c r="D81" s="70">
        <v>3.5960000000000001</v>
      </c>
      <c r="E81" s="70">
        <v>3.452</v>
      </c>
      <c r="F81" s="70">
        <v>3.3079999999999998</v>
      </c>
      <c r="H81" s="70"/>
    </row>
    <row r="82" spans="1:8" ht="15" x14ac:dyDescent="0.2">
      <c r="A82" s="12" t="s">
        <v>286</v>
      </c>
      <c r="B82" s="12" t="s">
        <v>292</v>
      </c>
      <c r="C82" s="70">
        <v>3.9129999999999998</v>
      </c>
      <c r="D82" s="70">
        <v>3.5529999999999999</v>
      </c>
      <c r="E82" s="70">
        <v>2.359</v>
      </c>
      <c r="F82" s="70">
        <v>2.23</v>
      </c>
      <c r="G82" s="70"/>
      <c r="H82" s="70"/>
    </row>
    <row r="83" spans="1:8" ht="15" x14ac:dyDescent="0.2">
      <c r="A83" s="12" t="s">
        <v>286</v>
      </c>
      <c r="B83" s="12" t="s">
        <v>143</v>
      </c>
      <c r="C83" s="70">
        <v>11.335000000000001</v>
      </c>
      <c r="D83" s="70">
        <v>2.7040000000000002</v>
      </c>
      <c r="E83" s="70">
        <v>2.9630000000000001</v>
      </c>
      <c r="F83" s="70">
        <v>3.6110000000000002</v>
      </c>
      <c r="G83" s="70"/>
      <c r="H83" s="70"/>
    </row>
    <row r="84" spans="1:8" ht="15" x14ac:dyDescent="0.2">
      <c r="A84" s="12" t="s">
        <v>286</v>
      </c>
      <c r="B84" s="12" t="s">
        <v>293</v>
      </c>
      <c r="C84" s="70">
        <v>3.0640000000000001</v>
      </c>
      <c r="D84" s="70">
        <v>2.3450000000000002</v>
      </c>
      <c r="E84" s="70">
        <v>3.8690000000000002</v>
      </c>
      <c r="F84" s="70">
        <v>3.0350000000000001</v>
      </c>
      <c r="G84" s="70"/>
      <c r="H84" s="70"/>
    </row>
  </sheetData>
  <mergeCells count="4">
    <mergeCell ref="C2:E2"/>
    <mergeCell ref="C22:E22"/>
    <mergeCell ref="C42:E42"/>
    <mergeCell ref="C65:E65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FC88A-51A6-DD48-9411-300A8749C29C}">
  <dimension ref="A1:AM948"/>
  <sheetViews>
    <sheetView tabSelected="1" zoomScale="68" workbookViewId="0">
      <selection activeCell="Y12" sqref="Y12"/>
    </sheetView>
  </sheetViews>
  <sheetFormatPr defaultColWidth="10.85546875" defaultRowHeight="15" x14ac:dyDescent="0.2"/>
  <cols>
    <col min="1" max="1" width="13.85546875" style="12" bestFit="1" customWidth="1"/>
    <col min="2" max="2" width="22.42578125" style="12" customWidth="1"/>
    <col min="3" max="3" width="7.5703125" style="12" bestFit="1" customWidth="1"/>
    <col min="4" max="4" width="24.7109375" style="12" customWidth="1"/>
    <col min="5" max="14" width="10.85546875" style="12"/>
    <col min="15" max="15" width="11.7109375" style="12" bestFit="1" customWidth="1"/>
    <col min="16" max="16" width="10.85546875" style="12"/>
    <col min="17" max="17" width="22.140625" style="12" customWidth="1"/>
    <col min="18" max="27" width="10.85546875" style="12"/>
    <col min="28" max="28" width="13.5703125" style="12" bestFit="1" customWidth="1"/>
    <col min="29" max="29" width="10.85546875" style="12"/>
    <col min="30" max="30" width="22.5703125" style="12" customWidth="1"/>
    <col min="31" max="16384" width="10.85546875" style="12"/>
  </cols>
  <sheetData>
    <row r="1" spans="1:39" ht="15.75" x14ac:dyDescent="0.25">
      <c r="B1" s="71" t="s">
        <v>365</v>
      </c>
      <c r="C1" s="80" t="s">
        <v>340</v>
      </c>
      <c r="D1" s="80"/>
      <c r="O1" s="71" t="s">
        <v>366</v>
      </c>
      <c r="P1" s="80" t="s">
        <v>341</v>
      </c>
      <c r="Q1" s="80"/>
      <c r="AB1" s="71" t="s">
        <v>367</v>
      </c>
      <c r="AC1" s="80" t="s">
        <v>349</v>
      </c>
      <c r="AD1" s="80"/>
    </row>
    <row r="3" spans="1:39" x14ac:dyDescent="0.2">
      <c r="B3" s="84" t="s">
        <v>292</v>
      </c>
      <c r="C3" s="84"/>
      <c r="D3" s="84"/>
      <c r="E3" s="84"/>
      <c r="F3" s="84" t="s">
        <v>143</v>
      </c>
      <c r="G3" s="84"/>
      <c r="H3" s="84"/>
      <c r="I3" s="84"/>
      <c r="J3" s="84" t="s">
        <v>293</v>
      </c>
      <c r="K3" s="84"/>
      <c r="L3" s="84"/>
      <c r="M3" s="84"/>
      <c r="O3" s="84" t="s">
        <v>292</v>
      </c>
      <c r="P3" s="84"/>
      <c r="Q3" s="84"/>
      <c r="R3" s="84"/>
      <c r="S3" s="84" t="s">
        <v>143</v>
      </c>
      <c r="T3" s="84"/>
      <c r="U3" s="84"/>
      <c r="V3" s="84"/>
      <c r="W3" s="84" t="s">
        <v>293</v>
      </c>
      <c r="X3" s="84"/>
      <c r="Y3" s="84"/>
      <c r="Z3" s="84"/>
      <c r="AB3" s="84" t="s">
        <v>292</v>
      </c>
      <c r="AC3" s="84"/>
      <c r="AD3" s="84"/>
      <c r="AE3" s="84"/>
      <c r="AF3" s="84" t="s">
        <v>143</v>
      </c>
      <c r="AG3" s="84"/>
      <c r="AH3" s="84"/>
      <c r="AI3" s="84"/>
      <c r="AJ3" s="84" t="s">
        <v>293</v>
      </c>
      <c r="AK3" s="84"/>
      <c r="AL3" s="84"/>
      <c r="AM3" s="84"/>
    </row>
    <row r="4" spans="1:39" x14ac:dyDescent="0.2">
      <c r="A4" s="12" t="s">
        <v>348</v>
      </c>
      <c r="B4" s="72" t="s">
        <v>299</v>
      </c>
      <c r="C4" s="72" t="s">
        <v>302</v>
      </c>
      <c r="D4" s="72" t="s">
        <v>303</v>
      </c>
      <c r="E4" s="72" t="s">
        <v>304</v>
      </c>
      <c r="F4" s="73" t="s">
        <v>299</v>
      </c>
      <c r="G4" s="73" t="s">
        <v>302</v>
      </c>
      <c r="H4" s="73" t="s">
        <v>303</v>
      </c>
      <c r="I4" s="73" t="s">
        <v>304</v>
      </c>
      <c r="J4" s="74" t="s">
        <v>299</v>
      </c>
      <c r="K4" s="74" t="s">
        <v>302</v>
      </c>
      <c r="L4" s="74" t="s">
        <v>303</v>
      </c>
      <c r="M4" s="74" t="s">
        <v>304</v>
      </c>
      <c r="O4" s="72" t="s">
        <v>299</v>
      </c>
      <c r="P4" s="72" t="s">
        <v>302</v>
      </c>
      <c r="Q4" s="72" t="s">
        <v>303</v>
      </c>
      <c r="R4" s="72" t="s">
        <v>304</v>
      </c>
      <c r="S4" s="73" t="s">
        <v>299</v>
      </c>
      <c r="T4" s="73" t="s">
        <v>302</v>
      </c>
      <c r="U4" s="73" t="s">
        <v>303</v>
      </c>
      <c r="V4" s="73" t="s">
        <v>304</v>
      </c>
      <c r="W4" s="74" t="s">
        <v>299</v>
      </c>
      <c r="X4" s="74" t="s">
        <v>302</v>
      </c>
      <c r="Y4" s="74" t="s">
        <v>303</v>
      </c>
      <c r="Z4" s="74" t="s">
        <v>304</v>
      </c>
      <c r="AB4" s="72" t="s">
        <v>299</v>
      </c>
      <c r="AC4" s="72" t="s">
        <v>302</v>
      </c>
      <c r="AD4" s="72" t="s">
        <v>303</v>
      </c>
      <c r="AE4" s="72" t="s">
        <v>304</v>
      </c>
      <c r="AF4" s="73" t="s">
        <v>299</v>
      </c>
      <c r="AG4" s="73" t="s">
        <v>302</v>
      </c>
      <c r="AH4" s="73" t="s">
        <v>303</v>
      </c>
      <c r="AI4" s="73" t="s">
        <v>304</v>
      </c>
      <c r="AJ4" s="74" t="s">
        <v>299</v>
      </c>
      <c r="AK4" s="74" t="s">
        <v>302</v>
      </c>
      <c r="AL4" s="74" t="s">
        <v>303</v>
      </c>
      <c r="AM4" s="74" t="s">
        <v>304</v>
      </c>
    </row>
    <row r="5" spans="1:39" x14ac:dyDescent="0.2"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B5" s="12">
        <v>25</v>
      </c>
      <c r="AC5" s="12">
        <v>35</v>
      </c>
      <c r="AD5" s="12">
        <v>6</v>
      </c>
      <c r="AE5" s="12">
        <v>31</v>
      </c>
      <c r="AF5" s="12">
        <v>8</v>
      </c>
      <c r="AG5">
        <v>13</v>
      </c>
      <c r="AH5">
        <v>10</v>
      </c>
      <c r="AI5">
        <v>22</v>
      </c>
      <c r="AJ5">
        <v>2</v>
      </c>
      <c r="AK5">
        <v>27</v>
      </c>
      <c r="AL5">
        <v>41</v>
      </c>
      <c r="AM5">
        <v>4</v>
      </c>
    </row>
    <row r="6" spans="1:39" x14ac:dyDescent="0.2">
      <c r="B6" s="18">
        <v>1</v>
      </c>
      <c r="C6" s="18">
        <v>14</v>
      </c>
      <c r="D6" s="18">
        <v>14</v>
      </c>
      <c r="E6" s="18">
        <v>1</v>
      </c>
      <c r="F6" s="18">
        <v>10</v>
      </c>
      <c r="G6" s="18">
        <v>0</v>
      </c>
      <c r="H6" s="18">
        <v>11</v>
      </c>
      <c r="I6" s="18">
        <v>18</v>
      </c>
      <c r="J6" s="18">
        <v>10</v>
      </c>
      <c r="K6" s="18">
        <v>21</v>
      </c>
      <c r="L6" s="18">
        <v>6</v>
      </c>
      <c r="M6" s="18">
        <v>20</v>
      </c>
      <c r="O6" s="18">
        <v>6</v>
      </c>
      <c r="P6" s="18">
        <v>8</v>
      </c>
      <c r="Q6" s="18">
        <v>0</v>
      </c>
      <c r="R6" s="18">
        <v>8</v>
      </c>
      <c r="S6" s="18">
        <v>2</v>
      </c>
      <c r="T6" s="18">
        <v>5</v>
      </c>
      <c r="U6" s="18">
        <v>6</v>
      </c>
      <c r="V6" s="18">
        <v>7</v>
      </c>
      <c r="W6" s="18">
        <v>0</v>
      </c>
      <c r="X6" s="18">
        <v>2</v>
      </c>
      <c r="Y6" s="18">
        <v>4</v>
      </c>
      <c r="Z6" s="18">
        <v>27</v>
      </c>
      <c r="AB6" s="12">
        <v>3</v>
      </c>
      <c r="AC6" s="12">
        <v>12</v>
      </c>
      <c r="AD6" s="12">
        <v>9</v>
      </c>
      <c r="AE6" s="12">
        <v>9</v>
      </c>
      <c r="AF6" s="12">
        <v>56</v>
      </c>
      <c r="AG6">
        <v>2</v>
      </c>
      <c r="AH6">
        <v>20</v>
      </c>
      <c r="AI6">
        <v>10</v>
      </c>
      <c r="AJ6">
        <v>13</v>
      </c>
      <c r="AK6">
        <v>5</v>
      </c>
      <c r="AL6">
        <v>14</v>
      </c>
      <c r="AM6">
        <v>8</v>
      </c>
    </row>
    <row r="7" spans="1:39" x14ac:dyDescent="0.2">
      <c r="B7" s="18">
        <v>18</v>
      </c>
      <c r="C7" s="18">
        <v>4</v>
      </c>
      <c r="D7" s="18">
        <v>4</v>
      </c>
      <c r="E7" s="18">
        <v>1</v>
      </c>
      <c r="F7" s="18">
        <v>7</v>
      </c>
      <c r="G7" s="18">
        <v>3</v>
      </c>
      <c r="H7" s="18">
        <v>13</v>
      </c>
      <c r="I7" s="18">
        <v>24</v>
      </c>
      <c r="J7" s="18">
        <v>6</v>
      </c>
      <c r="K7" s="18">
        <v>1</v>
      </c>
      <c r="L7" s="18">
        <v>2</v>
      </c>
      <c r="M7" s="18">
        <v>16</v>
      </c>
      <c r="O7" s="18">
        <v>13</v>
      </c>
      <c r="P7" s="18">
        <v>9</v>
      </c>
      <c r="Q7" s="18">
        <v>0</v>
      </c>
      <c r="R7" s="18">
        <v>7</v>
      </c>
      <c r="S7" s="18">
        <v>1</v>
      </c>
      <c r="T7" s="18">
        <v>1</v>
      </c>
      <c r="U7" s="18">
        <v>1</v>
      </c>
      <c r="V7" s="18">
        <v>5</v>
      </c>
      <c r="W7" s="18">
        <v>7</v>
      </c>
      <c r="X7" s="18">
        <v>11</v>
      </c>
      <c r="Y7" s="18">
        <v>4</v>
      </c>
      <c r="Z7" s="18">
        <v>13</v>
      </c>
      <c r="AB7" s="12">
        <v>28</v>
      </c>
      <c r="AC7" s="12">
        <v>15</v>
      </c>
      <c r="AD7" s="12">
        <v>13</v>
      </c>
      <c r="AE7" s="12">
        <v>20</v>
      </c>
      <c r="AF7" s="12">
        <v>12</v>
      </c>
      <c r="AG7">
        <v>14</v>
      </c>
      <c r="AH7">
        <v>8</v>
      </c>
      <c r="AI7">
        <v>7</v>
      </c>
      <c r="AJ7">
        <v>9</v>
      </c>
      <c r="AK7">
        <v>6</v>
      </c>
      <c r="AL7">
        <v>32</v>
      </c>
      <c r="AM7">
        <v>11</v>
      </c>
    </row>
    <row r="8" spans="1:39" x14ac:dyDescent="0.2">
      <c r="B8" s="18">
        <v>3</v>
      </c>
      <c r="C8" s="18">
        <v>17</v>
      </c>
      <c r="D8" s="18">
        <v>5</v>
      </c>
      <c r="E8" s="18">
        <v>1</v>
      </c>
      <c r="F8" s="18">
        <v>1</v>
      </c>
      <c r="G8" s="18">
        <v>0</v>
      </c>
      <c r="H8" s="18">
        <v>21</v>
      </c>
      <c r="I8" s="18">
        <v>16</v>
      </c>
      <c r="J8" s="18">
        <v>12</v>
      </c>
      <c r="K8" s="18">
        <v>5</v>
      </c>
      <c r="L8" s="18">
        <v>22</v>
      </c>
      <c r="M8" s="18">
        <v>23</v>
      </c>
      <c r="O8" s="18">
        <v>0</v>
      </c>
      <c r="P8" s="18">
        <v>1</v>
      </c>
      <c r="Q8" s="18">
        <v>0</v>
      </c>
      <c r="R8" s="18">
        <v>5</v>
      </c>
      <c r="S8" s="18">
        <v>9</v>
      </c>
      <c r="T8" s="18">
        <v>8</v>
      </c>
      <c r="U8" s="18">
        <v>12</v>
      </c>
      <c r="V8" s="18">
        <v>0</v>
      </c>
      <c r="W8" s="18">
        <v>7</v>
      </c>
      <c r="X8" s="18">
        <v>5</v>
      </c>
      <c r="Y8" s="18">
        <v>4</v>
      </c>
      <c r="Z8" s="18">
        <v>9</v>
      </c>
      <c r="AB8" s="12">
        <v>15</v>
      </c>
      <c r="AC8" s="12">
        <v>3</v>
      </c>
      <c r="AD8" s="12">
        <v>14</v>
      </c>
      <c r="AE8" s="12">
        <v>19</v>
      </c>
      <c r="AF8" s="12">
        <v>3</v>
      </c>
      <c r="AG8">
        <v>54</v>
      </c>
      <c r="AH8">
        <v>11</v>
      </c>
      <c r="AI8">
        <v>0</v>
      </c>
      <c r="AJ8">
        <v>14</v>
      </c>
      <c r="AK8">
        <v>4</v>
      </c>
      <c r="AL8">
        <v>2</v>
      </c>
      <c r="AM8">
        <v>9</v>
      </c>
    </row>
    <row r="9" spans="1:39" x14ac:dyDescent="0.2">
      <c r="B9" s="18">
        <v>10</v>
      </c>
      <c r="C9" s="18">
        <v>4</v>
      </c>
      <c r="D9" s="18">
        <v>1</v>
      </c>
      <c r="E9" s="18">
        <v>5</v>
      </c>
      <c r="F9" s="18">
        <v>4</v>
      </c>
      <c r="G9" s="18">
        <v>1</v>
      </c>
      <c r="H9" s="18">
        <v>27</v>
      </c>
      <c r="I9" s="18">
        <v>16</v>
      </c>
      <c r="J9" s="18">
        <v>20</v>
      </c>
      <c r="K9" s="18">
        <v>18</v>
      </c>
      <c r="L9" s="18">
        <v>29</v>
      </c>
      <c r="M9" s="18">
        <v>9</v>
      </c>
      <c r="O9" s="18">
        <v>4</v>
      </c>
      <c r="P9" s="18">
        <v>0</v>
      </c>
      <c r="Q9" s="18">
        <v>3</v>
      </c>
      <c r="R9" s="18">
        <v>4</v>
      </c>
      <c r="S9" s="18">
        <v>5</v>
      </c>
      <c r="T9" s="18">
        <v>3</v>
      </c>
      <c r="U9" s="18">
        <v>6</v>
      </c>
      <c r="V9" s="18">
        <v>4</v>
      </c>
      <c r="W9" s="18">
        <v>1</v>
      </c>
      <c r="X9" s="18">
        <v>3</v>
      </c>
      <c r="Y9" s="18">
        <v>0</v>
      </c>
      <c r="Z9" s="18">
        <v>2</v>
      </c>
      <c r="AB9" s="12">
        <v>44</v>
      </c>
      <c r="AC9" s="12">
        <v>2</v>
      </c>
      <c r="AD9" s="12">
        <v>14</v>
      </c>
      <c r="AE9" s="12">
        <v>3</v>
      </c>
      <c r="AF9" s="12">
        <v>0</v>
      </c>
      <c r="AG9">
        <v>35</v>
      </c>
      <c r="AH9">
        <v>12</v>
      </c>
      <c r="AI9">
        <v>17</v>
      </c>
      <c r="AJ9">
        <v>11</v>
      </c>
      <c r="AK9">
        <v>9</v>
      </c>
      <c r="AL9">
        <v>16</v>
      </c>
      <c r="AM9">
        <v>36</v>
      </c>
    </row>
    <row r="10" spans="1:39" x14ac:dyDescent="0.2">
      <c r="B10" s="18">
        <v>1</v>
      </c>
      <c r="C10" s="18">
        <v>1</v>
      </c>
      <c r="D10" s="18">
        <v>3</v>
      </c>
      <c r="E10" s="18">
        <v>3</v>
      </c>
      <c r="F10" s="18">
        <v>1</v>
      </c>
      <c r="G10" s="18">
        <v>2</v>
      </c>
      <c r="H10" s="18">
        <v>6</v>
      </c>
      <c r="I10" s="18">
        <v>2</v>
      </c>
      <c r="J10" s="18">
        <v>12</v>
      </c>
      <c r="K10" s="18">
        <v>1</v>
      </c>
      <c r="L10" s="18">
        <v>5</v>
      </c>
      <c r="M10" s="18">
        <v>11</v>
      </c>
      <c r="O10" s="18">
        <v>0</v>
      </c>
      <c r="P10" s="18">
        <v>7</v>
      </c>
      <c r="Q10" s="18">
        <v>5</v>
      </c>
      <c r="R10" s="18">
        <v>8</v>
      </c>
      <c r="S10" s="18">
        <v>26</v>
      </c>
      <c r="T10" s="18">
        <v>3</v>
      </c>
      <c r="U10" s="18">
        <v>3</v>
      </c>
      <c r="V10" s="18">
        <v>0</v>
      </c>
      <c r="W10" s="18">
        <v>5</v>
      </c>
      <c r="X10" s="18">
        <v>2</v>
      </c>
      <c r="Y10" s="18">
        <v>5</v>
      </c>
      <c r="Z10" s="18">
        <v>11</v>
      </c>
      <c r="AB10" s="12">
        <v>3</v>
      </c>
      <c r="AC10" s="12">
        <v>24</v>
      </c>
      <c r="AD10" s="12">
        <v>30</v>
      </c>
      <c r="AE10" s="12">
        <v>13</v>
      </c>
      <c r="AF10" s="12">
        <v>26</v>
      </c>
      <c r="AG10">
        <v>20</v>
      </c>
      <c r="AH10">
        <v>13</v>
      </c>
      <c r="AI10">
        <v>5</v>
      </c>
      <c r="AJ10">
        <v>5</v>
      </c>
      <c r="AK10">
        <v>11</v>
      </c>
      <c r="AL10">
        <v>15</v>
      </c>
      <c r="AM10">
        <v>42</v>
      </c>
    </row>
    <row r="11" spans="1:39" x14ac:dyDescent="0.2">
      <c r="B11" s="18">
        <v>1</v>
      </c>
      <c r="C11" s="18">
        <v>7</v>
      </c>
      <c r="D11" s="18">
        <v>26</v>
      </c>
      <c r="E11" s="18">
        <v>0</v>
      </c>
      <c r="F11" s="18">
        <v>1</v>
      </c>
      <c r="G11" s="18">
        <v>6</v>
      </c>
      <c r="H11" s="18">
        <v>24</v>
      </c>
      <c r="I11" s="18">
        <v>18</v>
      </c>
      <c r="J11" s="18">
        <v>8</v>
      </c>
      <c r="K11" s="18">
        <v>20</v>
      </c>
      <c r="L11" s="18">
        <v>5</v>
      </c>
      <c r="M11" s="18">
        <v>29</v>
      </c>
      <c r="O11" s="18">
        <v>23</v>
      </c>
      <c r="P11" s="18">
        <v>9</v>
      </c>
      <c r="Q11" s="18">
        <v>4</v>
      </c>
      <c r="R11" s="18">
        <v>2</v>
      </c>
      <c r="S11" s="18">
        <v>0</v>
      </c>
      <c r="T11" s="18">
        <v>14</v>
      </c>
      <c r="U11" s="18">
        <v>10</v>
      </c>
      <c r="V11" s="18">
        <v>5</v>
      </c>
      <c r="W11" s="18">
        <v>0</v>
      </c>
      <c r="X11" s="18">
        <v>15</v>
      </c>
      <c r="Y11" s="18">
        <v>2</v>
      </c>
      <c r="Z11" s="18">
        <v>5</v>
      </c>
      <c r="AB11" s="12">
        <v>8</v>
      </c>
      <c r="AC11" s="12">
        <v>5</v>
      </c>
      <c r="AD11" s="12">
        <v>15</v>
      </c>
      <c r="AE11" s="12">
        <v>10</v>
      </c>
      <c r="AF11" s="12">
        <v>16</v>
      </c>
      <c r="AG11">
        <v>16</v>
      </c>
      <c r="AH11">
        <v>7</v>
      </c>
      <c r="AI11">
        <v>11</v>
      </c>
      <c r="AJ11">
        <v>6</v>
      </c>
      <c r="AK11">
        <v>15</v>
      </c>
      <c r="AL11">
        <v>40</v>
      </c>
      <c r="AM11">
        <v>29</v>
      </c>
    </row>
    <row r="12" spans="1:39" x14ac:dyDescent="0.2">
      <c r="B12" s="18">
        <v>4</v>
      </c>
      <c r="C12" s="18">
        <v>3</v>
      </c>
      <c r="D12" s="18">
        <v>6</v>
      </c>
      <c r="E12" s="18">
        <v>7</v>
      </c>
      <c r="F12" s="18">
        <v>30</v>
      </c>
      <c r="G12" s="18">
        <v>1</v>
      </c>
      <c r="H12" s="18">
        <v>27</v>
      </c>
      <c r="I12" s="18">
        <v>0</v>
      </c>
      <c r="J12" s="18">
        <v>25</v>
      </c>
      <c r="K12" s="18">
        <v>0</v>
      </c>
      <c r="L12" s="18">
        <v>3</v>
      </c>
      <c r="M12" s="18">
        <v>14</v>
      </c>
      <c r="O12" s="18">
        <v>7</v>
      </c>
      <c r="P12" s="18">
        <v>4</v>
      </c>
      <c r="Q12" s="18">
        <v>15</v>
      </c>
      <c r="R12" s="18">
        <v>2</v>
      </c>
      <c r="S12" s="18">
        <v>0</v>
      </c>
      <c r="T12" s="18">
        <v>0</v>
      </c>
      <c r="U12" s="18">
        <v>9</v>
      </c>
      <c r="V12" s="18">
        <v>5</v>
      </c>
      <c r="W12" s="18">
        <v>0</v>
      </c>
      <c r="X12" s="18">
        <v>22</v>
      </c>
      <c r="Y12" s="18">
        <v>3</v>
      </c>
      <c r="Z12" s="18">
        <v>16</v>
      </c>
      <c r="AB12" s="12">
        <v>28</v>
      </c>
      <c r="AC12" s="12">
        <v>12</v>
      </c>
      <c r="AD12" s="12">
        <v>9</v>
      </c>
      <c r="AE12" s="12">
        <v>35</v>
      </c>
      <c r="AF12" s="12">
        <v>2</v>
      </c>
      <c r="AG12">
        <v>10</v>
      </c>
      <c r="AH12">
        <v>29</v>
      </c>
      <c r="AI12">
        <v>23</v>
      </c>
      <c r="AJ12">
        <v>39</v>
      </c>
      <c r="AK12">
        <v>24</v>
      </c>
      <c r="AL12">
        <v>2</v>
      </c>
      <c r="AM12">
        <v>29</v>
      </c>
    </row>
    <row r="13" spans="1:39" x14ac:dyDescent="0.2">
      <c r="B13" s="18">
        <v>9</v>
      </c>
      <c r="C13" s="18">
        <v>1</v>
      </c>
      <c r="D13" s="18">
        <v>2</v>
      </c>
      <c r="E13" s="18">
        <v>4</v>
      </c>
      <c r="F13" s="18">
        <v>1</v>
      </c>
      <c r="G13" s="18">
        <v>11</v>
      </c>
      <c r="H13" s="18">
        <v>10</v>
      </c>
      <c r="I13" s="18">
        <v>1</v>
      </c>
      <c r="J13" s="18">
        <v>5</v>
      </c>
      <c r="K13" s="18">
        <v>1</v>
      </c>
      <c r="L13" s="18">
        <v>1</v>
      </c>
      <c r="M13" s="18">
        <v>16</v>
      </c>
      <c r="O13" s="18">
        <v>0</v>
      </c>
      <c r="P13" s="18">
        <v>8</v>
      </c>
      <c r="Q13" s="18">
        <v>4</v>
      </c>
      <c r="R13" s="18">
        <v>1</v>
      </c>
      <c r="S13" s="18">
        <v>6</v>
      </c>
      <c r="T13" s="18">
        <v>6</v>
      </c>
      <c r="U13" s="18">
        <v>1</v>
      </c>
      <c r="V13" s="18">
        <v>3</v>
      </c>
      <c r="W13" s="18">
        <v>0</v>
      </c>
      <c r="X13" s="18">
        <v>2</v>
      </c>
      <c r="Y13" s="18">
        <v>10</v>
      </c>
      <c r="Z13" s="18">
        <v>3</v>
      </c>
      <c r="AB13" s="12">
        <v>4</v>
      </c>
      <c r="AC13" s="12">
        <v>41</v>
      </c>
      <c r="AD13" s="12">
        <v>8</v>
      </c>
      <c r="AE13" s="12">
        <v>7</v>
      </c>
      <c r="AF13" s="12">
        <v>13</v>
      </c>
      <c r="AG13">
        <v>17</v>
      </c>
      <c r="AH13">
        <v>20</v>
      </c>
      <c r="AI13">
        <v>27</v>
      </c>
      <c r="AJ13">
        <v>9</v>
      </c>
      <c r="AK13">
        <v>26</v>
      </c>
      <c r="AL13">
        <v>39</v>
      </c>
      <c r="AM13">
        <v>1</v>
      </c>
    </row>
    <row r="14" spans="1:39" x14ac:dyDescent="0.2">
      <c r="B14" s="18">
        <v>9</v>
      </c>
      <c r="C14" s="18">
        <v>5</v>
      </c>
      <c r="D14" s="18">
        <v>1</v>
      </c>
      <c r="E14" s="18">
        <v>14</v>
      </c>
      <c r="F14" s="18">
        <v>19</v>
      </c>
      <c r="G14" s="18">
        <v>0</v>
      </c>
      <c r="H14" s="18">
        <v>12</v>
      </c>
      <c r="I14" s="18">
        <v>5</v>
      </c>
      <c r="J14" s="18">
        <v>22</v>
      </c>
      <c r="K14" s="18">
        <v>15</v>
      </c>
      <c r="L14" s="18">
        <v>17</v>
      </c>
      <c r="M14" s="18">
        <v>28</v>
      </c>
      <c r="O14" s="18">
        <v>3</v>
      </c>
      <c r="P14" s="18">
        <v>3</v>
      </c>
      <c r="Q14" s="18">
        <v>2</v>
      </c>
      <c r="R14" s="18">
        <v>7</v>
      </c>
      <c r="S14" s="18">
        <v>2</v>
      </c>
      <c r="T14" s="18">
        <v>3</v>
      </c>
      <c r="U14" s="18">
        <v>1</v>
      </c>
      <c r="V14" s="18">
        <v>2</v>
      </c>
      <c r="W14" s="18">
        <v>4</v>
      </c>
      <c r="X14" s="18">
        <v>2</v>
      </c>
      <c r="Y14" s="18">
        <v>0</v>
      </c>
      <c r="Z14" s="18">
        <v>3</v>
      </c>
      <c r="AB14" s="12">
        <v>35</v>
      </c>
      <c r="AC14" s="12">
        <v>40</v>
      </c>
      <c r="AD14" s="12">
        <v>25</v>
      </c>
      <c r="AE14" s="12">
        <v>28</v>
      </c>
      <c r="AF14" s="12">
        <v>25</v>
      </c>
      <c r="AG14">
        <v>4</v>
      </c>
      <c r="AH14">
        <v>8</v>
      </c>
      <c r="AI14">
        <v>9</v>
      </c>
      <c r="AJ14">
        <v>36</v>
      </c>
      <c r="AK14">
        <v>22</v>
      </c>
      <c r="AL14">
        <v>11</v>
      </c>
      <c r="AM14">
        <v>24</v>
      </c>
    </row>
    <row r="15" spans="1:39" x14ac:dyDescent="0.2">
      <c r="B15" s="18">
        <v>14</v>
      </c>
      <c r="C15" s="18">
        <v>3</v>
      </c>
      <c r="D15" s="18">
        <v>1</v>
      </c>
      <c r="E15" s="18">
        <v>5</v>
      </c>
      <c r="F15" s="18">
        <v>11</v>
      </c>
      <c r="G15" s="18">
        <v>14</v>
      </c>
      <c r="H15" s="18">
        <v>8</v>
      </c>
      <c r="I15" s="18">
        <v>3</v>
      </c>
      <c r="J15" s="18">
        <v>19</v>
      </c>
      <c r="K15" s="18">
        <v>6</v>
      </c>
      <c r="L15" s="18">
        <v>11</v>
      </c>
      <c r="M15" s="18">
        <v>29</v>
      </c>
      <c r="O15" s="18">
        <v>7</v>
      </c>
      <c r="P15" s="18">
        <v>1</v>
      </c>
      <c r="Q15" s="18">
        <v>3</v>
      </c>
      <c r="R15" s="18">
        <v>7</v>
      </c>
      <c r="S15" s="18">
        <v>1</v>
      </c>
      <c r="T15" s="18">
        <v>0</v>
      </c>
      <c r="U15" s="18">
        <v>5</v>
      </c>
      <c r="V15" s="18">
        <v>10</v>
      </c>
      <c r="W15" s="18">
        <v>6</v>
      </c>
      <c r="X15" s="18">
        <v>4</v>
      </c>
      <c r="Y15" s="18">
        <v>2</v>
      </c>
      <c r="Z15" s="18">
        <v>3</v>
      </c>
      <c r="AB15" s="12">
        <v>25</v>
      </c>
      <c r="AC15" s="12">
        <v>10</v>
      </c>
      <c r="AD15" s="12">
        <v>9</v>
      </c>
      <c r="AE15" s="12">
        <v>4</v>
      </c>
      <c r="AF15" s="12">
        <v>8</v>
      </c>
      <c r="AG15">
        <v>2</v>
      </c>
      <c r="AH15">
        <v>3</v>
      </c>
      <c r="AI15">
        <v>20</v>
      </c>
      <c r="AJ15">
        <v>6</v>
      </c>
      <c r="AK15">
        <v>8</v>
      </c>
      <c r="AL15">
        <v>10</v>
      </c>
      <c r="AM15">
        <v>13</v>
      </c>
    </row>
    <row r="16" spans="1:39" x14ac:dyDescent="0.2">
      <c r="B16" s="18">
        <v>11</v>
      </c>
      <c r="C16" s="18">
        <v>1</v>
      </c>
      <c r="D16" s="18">
        <v>1</v>
      </c>
      <c r="E16" s="18">
        <v>16</v>
      </c>
      <c r="F16" s="18">
        <v>7</v>
      </c>
      <c r="G16" s="18">
        <v>5</v>
      </c>
      <c r="H16" s="18">
        <v>12</v>
      </c>
      <c r="I16" s="18">
        <v>12</v>
      </c>
      <c r="J16" s="18">
        <v>22</v>
      </c>
      <c r="K16" s="18">
        <v>4</v>
      </c>
      <c r="L16" s="18">
        <v>9</v>
      </c>
      <c r="M16" s="18">
        <v>8</v>
      </c>
      <c r="O16" s="18">
        <v>5</v>
      </c>
      <c r="P16" s="18">
        <v>6</v>
      </c>
      <c r="Q16" s="18">
        <v>7</v>
      </c>
      <c r="R16" s="18">
        <v>9</v>
      </c>
      <c r="S16" s="18">
        <v>14</v>
      </c>
      <c r="T16" s="18">
        <v>23</v>
      </c>
      <c r="U16" s="18">
        <v>4</v>
      </c>
      <c r="V16" s="18">
        <v>3</v>
      </c>
      <c r="W16" s="18">
        <v>11</v>
      </c>
      <c r="X16" s="18">
        <v>2</v>
      </c>
      <c r="Y16" s="18">
        <v>5</v>
      </c>
      <c r="Z16" s="18">
        <v>1</v>
      </c>
      <c r="AB16" s="12">
        <v>18</v>
      </c>
      <c r="AC16" s="12">
        <v>12</v>
      </c>
      <c r="AD16" s="12">
        <v>6</v>
      </c>
      <c r="AE16" s="12">
        <v>15</v>
      </c>
      <c r="AF16" s="12">
        <v>10</v>
      </c>
      <c r="AG16">
        <v>3</v>
      </c>
      <c r="AH16">
        <v>18</v>
      </c>
      <c r="AI16">
        <v>12</v>
      </c>
      <c r="AJ16">
        <v>39</v>
      </c>
      <c r="AK16">
        <v>0</v>
      </c>
      <c r="AL16">
        <v>7</v>
      </c>
      <c r="AM16">
        <v>10</v>
      </c>
    </row>
    <row r="17" spans="2:39" x14ac:dyDescent="0.2">
      <c r="B17" s="18">
        <v>7</v>
      </c>
      <c r="C17" s="18">
        <v>1</v>
      </c>
      <c r="D17" s="18">
        <v>1</v>
      </c>
      <c r="E17" s="18">
        <v>1</v>
      </c>
      <c r="F17" s="18">
        <v>21</v>
      </c>
      <c r="G17" s="18">
        <v>3</v>
      </c>
      <c r="H17" s="18">
        <v>19</v>
      </c>
      <c r="I17" s="18">
        <v>23</v>
      </c>
      <c r="J17" s="18">
        <v>14</v>
      </c>
      <c r="K17" s="18">
        <v>17</v>
      </c>
      <c r="L17" s="18">
        <v>15</v>
      </c>
      <c r="M17" s="18">
        <v>28</v>
      </c>
      <c r="O17" s="18">
        <v>4</v>
      </c>
      <c r="P17" s="18">
        <v>6</v>
      </c>
      <c r="Q17" s="18">
        <v>4</v>
      </c>
      <c r="R17" s="18">
        <v>5</v>
      </c>
      <c r="S17" s="18">
        <v>2</v>
      </c>
      <c r="T17" s="18">
        <v>4</v>
      </c>
      <c r="U17" s="18">
        <v>17</v>
      </c>
      <c r="V17" s="18">
        <v>4</v>
      </c>
      <c r="W17" s="18">
        <v>4</v>
      </c>
      <c r="X17" s="18">
        <v>9</v>
      </c>
      <c r="Y17" s="18">
        <v>2</v>
      </c>
      <c r="Z17" s="18">
        <v>3</v>
      </c>
      <c r="AB17" s="12">
        <v>7</v>
      </c>
      <c r="AC17" s="12">
        <v>13</v>
      </c>
      <c r="AD17" s="12">
        <v>3</v>
      </c>
      <c r="AE17" s="12">
        <v>9</v>
      </c>
      <c r="AF17" s="12">
        <v>40</v>
      </c>
      <c r="AG17">
        <v>7</v>
      </c>
      <c r="AH17">
        <v>11</v>
      </c>
      <c r="AI17">
        <v>25</v>
      </c>
      <c r="AJ17">
        <v>7</v>
      </c>
      <c r="AK17">
        <v>38</v>
      </c>
      <c r="AL17">
        <v>24</v>
      </c>
      <c r="AM17">
        <v>4</v>
      </c>
    </row>
    <row r="18" spans="2:39" x14ac:dyDescent="0.2">
      <c r="B18" s="18">
        <v>4</v>
      </c>
      <c r="C18" s="18">
        <v>3</v>
      </c>
      <c r="D18" s="18">
        <v>2</v>
      </c>
      <c r="E18" s="18">
        <v>31</v>
      </c>
      <c r="F18" s="18">
        <v>1</v>
      </c>
      <c r="G18" s="18">
        <v>9</v>
      </c>
      <c r="H18" s="18">
        <v>17</v>
      </c>
      <c r="I18" s="18">
        <v>5</v>
      </c>
      <c r="J18" s="18">
        <v>5</v>
      </c>
      <c r="K18" s="18">
        <v>13</v>
      </c>
      <c r="L18" s="18">
        <v>6</v>
      </c>
      <c r="M18" s="18">
        <v>15</v>
      </c>
      <c r="O18" s="18">
        <v>11</v>
      </c>
      <c r="P18" s="18">
        <v>7</v>
      </c>
      <c r="Q18" s="18">
        <v>8</v>
      </c>
      <c r="R18" s="18">
        <v>0</v>
      </c>
      <c r="S18" s="18">
        <v>1</v>
      </c>
      <c r="T18" s="18">
        <v>5</v>
      </c>
      <c r="U18" s="18">
        <v>1</v>
      </c>
      <c r="V18" s="18">
        <v>4</v>
      </c>
      <c r="W18" s="18">
        <v>15</v>
      </c>
      <c r="X18" s="18">
        <v>11</v>
      </c>
      <c r="Y18" s="18">
        <v>3</v>
      </c>
      <c r="Z18" s="18">
        <v>28</v>
      </c>
      <c r="AB18" s="12">
        <v>10</v>
      </c>
      <c r="AC18" s="12">
        <v>19</v>
      </c>
      <c r="AD18" s="12">
        <v>26</v>
      </c>
      <c r="AE18" s="12">
        <v>12</v>
      </c>
      <c r="AF18" s="12">
        <v>49</v>
      </c>
      <c r="AG18">
        <v>36</v>
      </c>
      <c r="AH18">
        <v>18</v>
      </c>
      <c r="AI18">
        <v>29</v>
      </c>
      <c r="AJ18">
        <v>6</v>
      </c>
      <c r="AK18">
        <v>8</v>
      </c>
      <c r="AL18">
        <v>38</v>
      </c>
      <c r="AM18">
        <v>6</v>
      </c>
    </row>
    <row r="19" spans="2:39" x14ac:dyDescent="0.2">
      <c r="B19" s="18">
        <v>1</v>
      </c>
      <c r="C19" s="18">
        <v>3</v>
      </c>
      <c r="D19" s="18">
        <v>18</v>
      </c>
      <c r="E19" s="18">
        <v>24</v>
      </c>
      <c r="F19" s="18">
        <v>27</v>
      </c>
      <c r="G19" s="18">
        <v>0</v>
      </c>
      <c r="H19" s="18">
        <v>29</v>
      </c>
      <c r="I19" s="18">
        <v>13</v>
      </c>
      <c r="J19" s="18">
        <v>14</v>
      </c>
      <c r="K19" s="18">
        <v>6</v>
      </c>
      <c r="L19" s="18">
        <v>1</v>
      </c>
      <c r="M19" s="18">
        <v>32</v>
      </c>
      <c r="O19" s="18">
        <v>2</v>
      </c>
      <c r="P19" s="18">
        <v>0</v>
      </c>
      <c r="Q19" s="18">
        <v>4</v>
      </c>
      <c r="R19" s="18">
        <v>6</v>
      </c>
      <c r="S19" s="18">
        <v>0</v>
      </c>
      <c r="T19" s="18">
        <v>2</v>
      </c>
      <c r="U19" s="18">
        <v>3</v>
      </c>
      <c r="V19" s="18">
        <v>7</v>
      </c>
      <c r="W19" s="18">
        <v>0</v>
      </c>
      <c r="X19" s="18">
        <v>4</v>
      </c>
      <c r="Y19" s="18">
        <v>11</v>
      </c>
      <c r="Z19" s="18">
        <v>14</v>
      </c>
      <c r="AB19" s="12">
        <v>11</v>
      </c>
      <c r="AC19" s="12">
        <v>1</v>
      </c>
      <c r="AD19" s="12">
        <v>5</v>
      </c>
      <c r="AE19" s="12">
        <v>6</v>
      </c>
      <c r="AF19" s="12">
        <v>11</v>
      </c>
      <c r="AG19">
        <v>18</v>
      </c>
      <c r="AH19">
        <v>1</v>
      </c>
      <c r="AI19">
        <v>37</v>
      </c>
      <c r="AJ19">
        <v>14</v>
      </c>
      <c r="AK19">
        <v>29</v>
      </c>
      <c r="AL19">
        <v>45</v>
      </c>
      <c r="AM19">
        <v>11</v>
      </c>
    </row>
    <row r="20" spans="2:39" x14ac:dyDescent="0.2">
      <c r="B20" s="18">
        <v>3</v>
      </c>
      <c r="C20" s="18">
        <v>4</v>
      </c>
      <c r="D20" s="18">
        <v>2</v>
      </c>
      <c r="E20" s="18">
        <v>1</v>
      </c>
      <c r="F20" s="18">
        <v>24</v>
      </c>
      <c r="G20" s="18">
        <v>5</v>
      </c>
      <c r="H20" s="18">
        <v>12</v>
      </c>
      <c r="I20" s="18">
        <v>3</v>
      </c>
      <c r="J20" s="18">
        <v>10</v>
      </c>
      <c r="K20" s="18">
        <v>19</v>
      </c>
      <c r="L20" s="18">
        <v>4</v>
      </c>
      <c r="M20" s="18">
        <v>27</v>
      </c>
      <c r="O20" s="18">
        <v>0</v>
      </c>
      <c r="P20" s="18">
        <v>4</v>
      </c>
      <c r="Q20" s="18">
        <v>2</v>
      </c>
      <c r="R20" s="18">
        <v>0</v>
      </c>
      <c r="S20" s="18">
        <v>6</v>
      </c>
      <c r="T20" s="18">
        <v>6</v>
      </c>
      <c r="U20" s="18">
        <v>8</v>
      </c>
      <c r="V20" s="18">
        <v>1</v>
      </c>
      <c r="W20" s="18">
        <v>12</v>
      </c>
      <c r="X20" s="18">
        <v>7</v>
      </c>
      <c r="Y20" s="18">
        <v>1</v>
      </c>
      <c r="Z20" s="18">
        <v>6</v>
      </c>
      <c r="AB20" s="12">
        <v>15</v>
      </c>
      <c r="AC20" s="12">
        <v>8</v>
      </c>
      <c r="AD20" s="12">
        <v>10</v>
      </c>
      <c r="AE20" s="12">
        <v>9</v>
      </c>
      <c r="AF20" s="12">
        <v>2</v>
      </c>
      <c r="AG20">
        <v>3</v>
      </c>
      <c r="AH20">
        <v>12</v>
      </c>
      <c r="AI20">
        <v>31</v>
      </c>
      <c r="AJ20">
        <v>6</v>
      </c>
      <c r="AK20">
        <v>28</v>
      </c>
      <c r="AL20">
        <v>17</v>
      </c>
      <c r="AM20">
        <v>18</v>
      </c>
    </row>
    <row r="21" spans="2:39" x14ac:dyDescent="0.2">
      <c r="B21" s="18">
        <v>1</v>
      </c>
      <c r="C21" s="18">
        <v>8</v>
      </c>
      <c r="D21" s="18">
        <v>13</v>
      </c>
      <c r="E21" s="18">
        <v>1</v>
      </c>
      <c r="F21" s="18">
        <v>7</v>
      </c>
      <c r="G21" s="18">
        <v>0</v>
      </c>
      <c r="H21" s="18">
        <v>5</v>
      </c>
      <c r="I21" s="18">
        <v>0</v>
      </c>
      <c r="J21" s="18">
        <v>1</v>
      </c>
      <c r="K21" s="18">
        <v>18</v>
      </c>
      <c r="L21" s="18">
        <v>15</v>
      </c>
      <c r="M21" s="18">
        <v>21</v>
      </c>
      <c r="O21" s="18">
        <v>0</v>
      </c>
      <c r="P21" s="18">
        <v>3</v>
      </c>
      <c r="Q21" s="18">
        <v>2</v>
      </c>
      <c r="R21" s="18">
        <v>11</v>
      </c>
      <c r="S21" s="18">
        <v>4</v>
      </c>
      <c r="T21" s="18">
        <v>3</v>
      </c>
      <c r="U21" s="18">
        <v>37</v>
      </c>
      <c r="V21" s="18">
        <v>14</v>
      </c>
      <c r="W21" s="18">
        <v>12</v>
      </c>
      <c r="X21" s="18">
        <v>0</v>
      </c>
      <c r="Y21" s="18">
        <v>4</v>
      </c>
      <c r="Z21" s="18">
        <v>4</v>
      </c>
      <c r="AB21" s="12">
        <v>5</v>
      </c>
      <c r="AC21" s="12">
        <v>10</v>
      </c>
      <c r="AD21" s="12">
        <v>17</v>
      </c>
      <c r="AE21" s="12">
        <v>12</v>
      </c>
      <c r="AF21" s="12">
        <v>12</v>
      </c>
      <c r="AG21">
        <v>0</v>
      </c>
      <c r="AH21">
        <v>22</v>
      </c>
      <c r="AI21">
        <v>8</v>
      </c>
      <c r="AJ21">
        <v>28</v>
      </c>
      <c r="AK21">
        <v>19</v>
      </c>
      <c r="AL21">
        <v>10</v>
      </c>
      <c r="AM21">
        <v>23</v>
      </c>
    </row>
    <row r="22" spans="2:39" x14ac:dyDescent="0.2">
      <c r="B22" s="18">
        <v>1</v>
      </c>
      <c r="C22" s="18">
        <v>8</v>
      </c>
      <c r="D22" s="18">
        <v>1</v>
      </c>
      <c r="E22" s="18">
        <v>1</v>
      </c>
      <c r="F22" s="18">
        <v>1</v>
      </c>
      <c r="G22" s="18">
        <v>10</v>
      </c>
      <c r="H22" s="18">
        <v>16</v>
      </c>
      <c r="I22" s="18">
        <v>22</v>
      </c>
      <c r="J22" s="18">
        <v>1</v>
      </c>
      <c r="K22" s="18">
        <v>24</v>
      </c>
      <c r="L22" s="18">
        <v>11</v>
      </c>
      <c r="M22" s="18">
        <v>18</v>
      </c>
      <c r="O22" s="18">
        <v>4</v>
      </c>
      <c r="P22" s="18">
        <v>3</v>
      </c>
      <c r="Q22" s="18">
        <v>6</v>
      </c>
      <c r="R22" s="18">
        <v>5</v>
      </c>
      <c r="S22" s="18">
        <v>12</v>
      </c>
      <c r="T22" s="18">
        <v>25</v>
      </c>
      <c r="U22" s="18">
        <v>3</v>
      </c>
      <c r="V22" s="18">
        <v>2</v>
      </c>
      <c r="W22" s="18">
        <v>21</v>
      </c>
      <c r="X22" s="18">
        <v>6</v>
      </c>
      <c r="Y22" s="18">
        <v>3</v>
      </c>
      <c r="Z22" s="18">
        <v>4</v>
      </c>
      <c r="AB22" s="12">
        <v>25</v>
      </c>
      <c r="AC22" s="12">
        <v>49</v>
      </c>
      <c r="AD22" s="12">
        <v>9</v>
      </c>
      <c r="AE22" s="12">
        <v>7</v>
      </c>
      <c r="AF22" s="12">
        <v>7</v>
      </c>
      <c r="AG22">
        <v>26</v>
      </c>
      <c r="AH22">
        <v>7</v>
      </c>
      <c r="AI22">
        <v>45</v>
      </c>
      <c r="AJ22">
        <v>10</v>
      </c>
      <c r="AK22">
        <v>9</v>
      </c>
      <c r="AL22">
        <v>21</v>
      </c>
      <c r="AM22">
        <v>10</v>
      </c>
    </row>
    <row r="23" spans="2:39" x14ac:dyDescent="0.2">
      <c r="B23" s="18">
        <v>4</v>
      </c>
      <c r="C23" s="18">
        <v>22</v>
      </c>
      <c r="D23" s="18">
        <v>4</v>
      </c>
      <c r="E23" s="18">
        <v>14</v>
      </c>
      <c r="F23" s="18">
        <v>22</v>
      </c>
      <c r="G23" s="18">
        <v>3</v>
      </c>
      <c r="H23" s="18">
        <v>12</v>
      </c>
      <c r="I23" s="18">
        <v>10</v>
      </c>
      <c r="J23" s="18">
        <v>1</v>
      </c>
      <c r="K23" s="18">
        <v>2</v>
      </c>
      <c r="L23" s="18">
        <v>15</v>
      </c>
      <c r="M23" s="18">
        <v>18</v>
      </c>
      <c r="O23" s="18">
        <v>0</v>
      </c>
      <c r="P23" s="18">
        <v>13</v>
      </c>
      <c r="Q23" s="18">
        <v>4</v>
      </c>
      <c r="R23" s="18">
        <v>0</v>
      </c>
      <c r="S23" s="18">
        <v>9</v>
      </c>
      <c r="T23" s="18">
        <v>4</v>
      </c>
      <c r="U23" s="18">
        <v>2</v>
      </c>
      <c r="V23" s="18">
        <v>7</v>
      </c>
      <c r="W23" s="18">
        <v>5</v>
      </c>
      <c r="X23" s="18">
        <v>4</v>
      </c>
      <c r="Y23" s="18">
        <v>16</v>
      </c>
      <c r="Z23" s="18">
        <v>1</v>
      </c>
      <c r="AB23" s="12">
        <v>1</v>
      </c>
      <c r="AC23" s="12">
        <v>12</v>
      </c>
      <c r="AD23" s="12">
        <v>10</v>
      </c>
      <c r="AE23" s="12">
        <v>20</v>
      </c>
      <c r="AF23" s="12">
        <v>9</v>
      </c>
      <c r="AG23">
        <v>34</v>
      </c>
      <c r="AH23">
        <v>7</v>
      </c>
      <c r="AI23">
        <v>10</v>
      </c>
      <c r="AJ23">
        <v>27</v>
      </c>
      <c r="AK23">
        <v>4</v>
      </c>
      <c r="AL23">
        <v>38</v>
      </c>
      <c r="AM23">
        <v>28</v>
      </c>
    </row>
    <row r="24" spans="2:39" x14ac:dyDescent="0.2">
      <c r="B24" s="18">
        <v>8</v>
      </c>
      <c r="C24" s="18">
        <v>1</v>
      </c>
      <c r="D24" s="18">
        <v>2</v>
      </c>
      <c r="E24" s="18">
        <v>1</v>
      </c>
      <c r="F24" s="18">
        <v>1</v>
      </c>
      <c r="G24" s="18">
        <v>10</v>
      </c>
      <c r="H24" s="18">
        <v>2</v>
      </c>
      <c r="I24" s="18">
        <v>14</v>
      </c>
      <c r="J24" s="18">
        <v>1</v>
      </c>
      <c r="K24" s="18">
        <v>18</v>
      </c>
      <c r="L24" s="18">
        <v>13</v>
      </c>
      <c r="M24" s="18">
        <v>10</v>
      </c>
      <c r="O24" s="18">
        <v>6</v>
      </c>
      <c r="P24" s="18">
        <v>8</v>
      </c>
      <c r="Q24" s="18">
        <v>3</v>
      </c>
      <c r="R24" s="18">
        <v>8</v>
      </c>
      <c r="S24" s="18">
        <v>2</v>
      </c>
      <c r="T24" s="18">
        <v>1</v>
      </c>
      <c r="U24" s="18">
        <v>0</v>
      </c>
      <c r="V24" s="18">
        <v>2</v>
      </c>
      <c r="W24" s="18">
        <v>16</v>
      </c>
      <c r="X24" s="18">
        <v>11</v>
      </c>
      <c r="Y24" s="18">
        <v>11</v>
      </c>
      <c r="Z24" s="18">
        <v>1</v>
      </c>
      <c r="AB24" s="12">
        <v>37</v>
      </c>
      <c r="AC24" s="12">
        <v>5</v>
      </c>
      <c r="AD24" s="12">
        <v>14</v>
      </c>
      <c r="AE24" s="12">
        <v>10</v>
      </c>
      <c r="AF24" s="12">
        <v>7</v>
      </c>
      <c r="AG24">
        <v>22</v>
      </c>
      <c r="AH24">
        <v>18</v>
      </c>
      <c r="AI24">
        <v>24</v>
      </c>
      <c r="AJ24">
        <v>6</v>
      </c>
      <c r="AK24">
        <v>9</v>
      </c>
      <c r="AL24">
        <v>6</v>
      </c>
      <c r="AM24">
        <v>11</v>
      </c>
    </row>
    <row r="25" spans="2:39" x14ac:dyDescent="0.2">
      <c r="B25" s="18">
        <v>7</v>
      </c>
      <c r="C25" s="18">
        <v>11</v>
      </c>
      <c r="D25" s="18">
        <v>1</v>
      </c>
      <c r="E25" s="18">
        <v>3</v>
      </c>
      <c r="F25" s="18">
        <v>18</v>
      </c>
      <c r="G25" s="18">
        <v>4</v>
      </c>
      <c r="H25" s="18">
        <v>8</v>
      </c>
      <c r="I25" s="18">
        <v>8</v>
      </c>
      <c r="J25" s="18">
        <v>11</v>
      </c>
      <c r="K25" s="18">
        <v>1</v>
      </c>
      <c r="L25" s="18">
        <v>2</v>
      </c>
      <c r="M25" s="18">
        <v>15</v>
      </c>
      <c r="O25" s="18">
        <v>0</v>
      </c>
      <c r="P25" s="18">
        <v>6</v>
      </c>
      <c r="Q25" s="18">
        <v>8</v>
      </c>
      <c r="R25" s="18">
        <v>2</v>
      </c>
      <c r="S25" s="18">
        <v>0</v>
      </c>
      <c r="T25" s="18">
        <v>1</v>
      </c>
      <c r="U25" s="18">
        <v>19</v>
      </c>
      <c r="V25" s="18">
        <v>11</v>
      </c>
      <c r="W25" s="18">
        <v>9</v>
      </c>
      <c r="X25" s="18">
        <v>6</v>
      </c>
      <c r="Y25" s="18">
        <v>5</v>
      </c>
      <c r="Z25" s="18">
        <v>13</v>
      </c>
      <c r="AB25" s="12">
        <v>23</v>
      </c>
      <c r="AC25" s="12">
        <v>27</v>
      </c>
      <c r="AD25" s="12">
        <v>5</v>
      </c>
      <c r="AE25" s="12">
        <v>17</v>
      </c>
      <c r="AF25" s="12">
        <v>54</v>
      </c>
      <c r="AG25">
        <v>1</v>
      </c>
      <c r="AH25">
        <v>8</v>
      </c>
      <c r="AI25">
        <v>6</v>
      </c>
      <c r="AJ25">
        <v>9</v>
      </c>
      <c r="AK25">
        <v>10</v>
      </c>
      <c r="AL25">
        <v>5</v>
      </c>
      <c r="AM25">
        <v>15</v>
      </c>
    </row>
    <row r="26" spans="2:39" x14ac:dyDescent="0.2">
      <c r="B26" s="18">
        <v>20</v>
      </c>
      <c r="C26" s="18">
        <v>6</v>
      </c>
      <c r="D26" s="18">
        <v>9</v>
      </c>
      <c r="E26" s="18">
        <v>3</v>
      </c>
      <c r="F26" s="18">
        <v>13</v>
      </c>
      <c r="G26" s="18">
        <v>8</v>
      </c>
      <c r="H26" s="18">
        <v>17</v>
      </c>
      <c r="I26" s="18">
        <v>8</v>
      </c>
      <c r="J26" s="18">
        <v>1</v>
      </c>
      <c r="K26" s="18">
        <v>8</v>
      </c>
      <c r="L26" s="18">
        <v>16</v>
      </c>
      <c r="M26" s="18">
        <v>18</v>
      </c>
      <c r="O26" s="18">
        <v>0</v>
      </c>
      <c r="P26" s="18">
        <v>2</v>
      </c>
      <c r="Q26" s="18">
        <v>8</v>
      </c>
      <c r="R26" s="18">
        <v>5</v>
      </c>
      <c r="S26" s="18">
        <v>6</v>
      </c>
      <c r="T26" s="18">
        <v>8</v>
      </c>
      <c r="U26" s="18">
        <v>44</v>
      </c>
      <c r="V26" s="18">
        <v>4</v>
      </c>
      <c r="W26" s="18">
        <v>20</v>
      </c>
      <c r="X26" s="18">
        <v>9</v>
      </c>
      <c r="Y26" s="18">
        <v>6</v>
      </c>
      <c r="Z26" s="18">
        <v>7</v>
      </c>
      <c r="AB26" s="12">
        <v>17</v>
      </c>
      <c r="AC26" s="12">
        <v>39</v>
      </c>
      <c r="AD26" s="12">
        <v>1</v>
      </c>
      <c r="AE26" s="12">
        <v>30</v>
      </c>
      <c r="AF26" s="12">
        <v>18</v>
      </c>
      <c r="AG26">
        <v>18</v>
      </c>
      <c r="AH26">
        <v>4</v>
      </c>
      <c r="AI26">
        <v>13</v>
      </c>
      <c r="AJ26">
        <v>18</v>
      </c>
      <c r="AK26">
        <v>3</v>
      </c>
      <c r="AL26">
        <v>6</v>
      </c>
      <c r="AM26">
        <v>33</v>
      </c>
    </row>
    <row r="27" spans="2:39" x14ac:dyDescent="0.2">
      <c r="B27" s="18">
        <v>1</v>
      </c>
      <c r="C27" s="18">
        <v>1</v>
      </c>
      <c r="D27" s="18">
        <v>7</v>
      </c>
      <c r="E27" s="18">
        <v>7</v>
      </c>
      <c r="F27" s="18">
        <v>4</v>
      </c>
      <c r="G27" s="18">
        <v>16</v>
      </c>
      <c r="H27" s="18">
        <v>11</v>
      </c>
      <c r="I27" s="18">
        <v>17</v>
      </c>
      <c r="J27" s="18">
        <v>6</v>
      </c>
      <c r="K27" s="18">
        <v>18</v>
      </c>
      <c r="L27" s="18">
        <v>11</v>
      </c>
      <c r="M27" s="18">
        <v>4</v>
      </c>
      <c r="O27" s="18">
        <v>2</v>
      </c>
      <c r="P27" s="18">
        <v>8</v>
      </c>
      <c r="Q27" s="18">
        <v>11</v>
      </c>
      <c r="R27" s="18">
        <v>0</v>
      </c>
      <c r="S27" s="18">
        <v>7</v>
      </c>
      <c r="T27" s="18">
        <v>2</v>
      </c>
      <c r="U27" s="18">
        <v>14</v>
      </c>
      <c r="V27" s="18">
        <v>8</v>
      </c>
      <c r="W27" s="18">
        <v>6</v>
      </c>
      <c r="X27" s="18">
        <v>2</v>
      </c>
      <c r="Y27" s="18">
        <v>9</v>
      </c>
      <c r="Z27" s="18">
        <v>4</v>
      </c>
      <c r="AB27" s="12">
        <v>25</v>
      </c>
      <c r="AC27" s="12">
        <v>8</v>
      </c>
      <c r="AD27" s="12">
        <v>11</v>
      </c>
      <c r="AE27" s="12">
        <v>28</v>
      </c>
      <c r="AF27" s="12">
        <v>29</v>
      </c>
      <c r="AG27">
        <v>7</v>
      </c>
      <c r="AH27">
        <v>7</v>
      </c>
      <c r="AI27">
        <v>22</v>
      </c>
      <c r="AJ27">
        <v>35</v>
      </c>
      <c r="AK27">
        <v>10</v>
      </c>
      <c r="AL27">
        <v>3</v>
      </c>
      <c r="AM27">
        <v>19</v>
      </c>
    </row>
    <row r="28" spans="2:39" x14ac:dyDescent="0.2">
      <c r="B28" s="18">
        <v>1</v>
      </c>
      <c r="C28" s="18">
        <v>3</v>
      </c>
      <c r="D28" s="18">
        <v>7</v>
      </c>
      <c r="E28" s="18">
        <v>4</v>
      </c>
      <c r="F28" s="18">
        <v>2</v>
      </c>
      <c r="G28" s="18">
        <v>5</v>
      </c>
      <c r="H28" s="18">
        <v>14</v>
      </c>
      <c r="I28" s="18">
        <v>18</v>
      </c>
      <c r="J28" s="18">
        <v>11</v>
      </c>
      <c r="K28" s="18">
        <v>3</v>
      </c>
      <c r="L28" s="18">
        <v>28</v>
      </c>
      <c r="M28" s="18">
        <v>32</v>
      </c>
      <c r="O28" s="18">
        <v>5</v>
      </c>
      <c r="P28" s="18">
        <v>0</v>
      </c>
      <c r="Q28" s="18">
        <v>0</v>
      </c>
      <c r="R28" s="18">
        <v>5</v>
      </c>
      <c r="S28" s="18">
        <v>3</v>
      </c>
      <c r="T28" s="18">
        <v>5</v>
      </c>
      <c r="U28" s="18">
        <v>5</v>
      </c>
      <c r="V28" s="18">
        <v>6</v>
      </c>
      <c r="W28" s="18">
        <v>5</v>
      </c>
      <c r="X28" s="18">
        <v>1</v>
      </c>
      <c r="Y28" s="18">
        <v>24</v>
      </c>
      <c r="Z28" s="18">
        <v>2</v>
      </c>
      <c r="AB28" s="12">
        <v>3</v>
      </c>
      <c r="AC28" s="12">
        <v>7</v>
      </c>
      <c r="AD28" s="12">
        <v>13</v>
      </c>
      <c r="AE28" s="12">
        <v>1</v>
      </c>
      <c r="AF28" s="12">
        <v>16</v>
      </c>
      <c r="AG28">
        <v>22</v>
      </c>
      <c r="AH28">
        <v>13</v>
      </c>
      <c r="AI28">
        <v>17</v>
      </c>
      <c r="AJ28">
        <v>6</v>
      </c>
      <c r="AK28">
        <v>36</v>
      </c>
      <c r="AL28">
        <v>1</v>
      </c>
      <c r="AM28">
        <v>39</v>
      </c>
    </row>
    <row r="29" spans="2:39" x14ac:dyDescent="0.2">
      <c r="B29" s="18">
        <v>17</v>
      </c>
      <c r="C29" s="18">
        <v>16</v>
      </c>
      <c r="D29" s="18">
        <v>21</v>
      </c>
      <c r="E29" s="18">
        <v>1</v>
      </c>
      <c r="F29" s="18">
        <v>18</v>
      </c>
      <c r="G29" s="18">
        <v>0</v>
      </c>
      <c r="H29" s="18">
        <v>8</v>
      </c>
      <c r="I29" s="18">
        <v>15</v>
      </c>
      <c r="J29" s="18">
        <v>11</v>
      </c>
      <c r="K29" s="18">
        <v>5</v>
      </c>
      <c r="L29" s="18">
        <v>1</v>
      </c>
      <c r="M29" s="18">
        <v>29</v>
      </c>
      <c r="O29" s="18">
        <v>5</v>
      </c>
      <c r="P29" s="18">
        <v>4</v>
      </c>
      <c r="Q29" s="18">
        <v>1</v>
      </c>
      <c r="R29" s="18">
        <v>3</v>
      </c>
      <c r="S29" s="18">
        <v>0</v>
      </c>
      <c r="T29" s="18">
        <v>4</v>
      </c>
      <c r="U29" s="18">
        <v>9</v>
      </c>
      <c r="V29" s="18">
        <v>5</v>
      </c>
      <c r="W29" s="18">
        <v>10</v>
      </c>
      <c r="X29" s="18">
        <v>0</v>
      </c>
      <c r="Y29" s="18">
        <v>7</v>
      </c>
      <c r="Z29" s="18">
        <v>5</v>
      </c>
      <c r="AB29" s="12">
        <v>20</v>
      </c>
      <c r="AC29" s="12">
        <v>6</v>
      </c>
      <c r="AD29" s="12">
        <v>5</v>
      </c>
      <c r="AE29" s="12">
        <v>2</v>
      </c>
      <c r="AF29" s="12">
        <v>4</v>
      </c>
      <c r="AG29">
        <v>6</v>
      </c>
      <c r="AH29">
        <v>8</v>
      </c>
      <c r="AI29">
        <v>18</v>
      </c>
      <c r="AJ29">
        <v>4</v>
      </c>
      <c r="AK29">
        <v>6</v>
      </c>
      <c r="AL29">
        <v>9</v>
      </c>
      <c r="AM29">
        <v>45</v>
      </c>
    </row>
    <row r="30" spans="2:39" x14ac:dyDescent="0.2">
      <c r="B30" s="18">
        <v>3</v>
      </c>
      <c r="C30" s="18">
        <v>12</v>
      </c>
      <c r="D30" s="18">
        <v>2</v>
      </c>
      <c r="E30" s="18">
        <v>12</v>
      </c>
      <c r="F30" s="18">
        <v>4</v>
      </c>
      <c r="G30" s="18">
        <v>5</v>
      </c>
      <c r="H30" s="18">
        <v>18</v>
      </c>
      <c r="I30" s="18">
        <v>21</v>
      </c>
      <c r="J30" s="18">
        <v>28</v>
      </c>
      <c r="K30" s="18">
        <v>22</v>
      </c>
      <c r="L30" s="18">
        <v>1</v>
      </c>
      <c r="M30" s="18">
        <v>3</v>
      </c>
      <c r="O30" s="18">
        <v>0</v>
      </c>
      <c r="P30" s="18">
        <v>1</v>
      </c>
      <c r="Q30" s="18">
        <v>2</v>
      </c>
      <c r="R30" s="18">
        <v>11</v>
      </c>
      <c r="S30" s="18">
        <v>5</v>
      </c>
      <c r="T30" s="18">
        <v>0</v>
      </c>
      <c r="U30" s="18">
        <v>6</v>
      </c>
      <c r="V30" s="18">
        <v>4</v>
      </c>
      <c r="W30" s="18">
        <v>6</v>
      </c>
      <c r="X30" s="18">
        <v>0</v>
      </c>
      <c r="Y30" s="18">
        <v>4</v>
      </c>
      <c r="Z30" s="18">
        <v>8</v>
      </c>
      <c r="AB30" s="12">
        <v>9</v>
      </c>
      <c r="AC30" s="12">
        <v>20</v>
      </c>
      <c r="AD30" s="12">
        <v>21</v>
      </c>
      <c r="AE30" s="12">
        <v>31</v>
      </c>
      <c r="AF30" s="12">
        <v>11</v>
      </c>
      <c r="AG30">
        <v>33</v>
      </c>
      <c r="AH30">
        <v>13</v>
      </c>
      <c r="AI30">
        <v>15</v>
      </c>
      <c r="AJ30">
        <v>32</v>
      </c>
      <c r="AK30">
        <v>39</v>
      </c>
      <c r="AL30">
        <v>6</v>
      </c>
      <c r="AM30">
        <v>8</v>
      </c>
    </row>
    <row r="31" spans="2:39" x14ac:dyDescent="0.2">
      <c r="B31" s="18">
        <v>1</v>
      </c>
      <c r="C31" s="18">
        <v>5</v>
      </c>
      <c r="D31" s="18">
        <v>5</v>
      </c>
      <c r="E31" s="18">
        <v>5</v>
      </c>
      <c r="F31" s="18">
        <v>4</v>
      </c>
      <c r="G31" s="18">
        <v>14</v>
      </c>
      <c r="H31" s="18">
        <v>13</v>
      </c>
      <c r="I31" s="18">
        <v>8</v>
      </c>
      <c r="J31" s="18">
        <v>15</v>
      </c>
      <c r="K31" s="18">
        <v>2</v>
      </c>
      <c r="L31" s="18">
        <v>1</v>
      </c>
      <c r="M31" s="18">
        <v>23</v>
      </c>
      <c r="O31" s="18">
        <v>17</v>
      </c>
      <c r="P31" s="18">
        <v>4</v>
      </c>
      <c r="Q31" s="18">
        <v>1</v>
      </c>
      <c r="R31" s="18">
        <v>5</v>
      </c>
      <c r="S31" s="18">
        <v>8</v>
      </c>
      <c r="T31" s="18">
        <v>7</v>
      </c>
      <c r="U31" s="18">
        <v>1</v>
      </c>
      <c r="V31" s="18">
        <v>1</v>
      </c>
      <c r="W31" s="18">
        <v>2</v>
      </c>
      <c r="X31" s="18">
        <v>0</v>
      </c>
      <c r="Y31" s="18">
        <v>9</v>
      </c>
      <c r="Z31" s="18">
        <v>6</v>
      </c>
      <c r="AB31" s="12">
        <v>7</v>
      </c>
      <c r="AC31" s="12">
        <v>9</v>
      </c>
      <c r="AD31" s="12">
        <v>18</v>
      </c>
      <c r="AE31" s="12">
        <v>22</v>
      </c>
      <c r="AF31" s="12">
        <v>7</v>
      </c>
      <c r="AG31">
        <v>21</v>
      </c>
      <c r="AH31">
        <v>1</v>
      </c>
      <c r="AI31">
        <v>35</v>
      </c>
      <c r="AJ31">
        <v>0</v>
      </c>
      <c r="AK31">
        <v>44</v>
      </c>
      <c r="AL31">
        <v>23</v>
      </c>
      <c r="AM31">
        <v>4</v>
      </c>
    </row>
    <row r="32" spans="2:39" x14ac:dyDescent="0.2">
      <c r="B32" s="18">
        <v>1</v>
      </c>
      <c r="C32" s="18">
        <v>2</v>
      </c>
      <c r="D32" s="18">
        <v>1</v>
      </c>
      <c r="E32" s="18">
        <v>1</v>
      </c>
      <c r="F32" s="18">
        <v>26</v>
      </c>
      <c r="G32" s="18">
        <v>7</v>
      </c>
      <c r="H32" s="18">
        <v>2</v>
      </c>
      <c r="I32" s="18">
        <v>13</v>
      </c>
      <c r="J32" s="18">
        <v>13</v>
      </c>
      <c r="K32" s="18">
        <v>27</v>
      </c>
      <c r="L32" s="18">
        <v>7</v>
      </c>
      <c r="M32" s="18">
        <v>5</v>
      </c>
      <c r="O32" s="18">
        <v>5</v>
      </c>
      <c r="P32" s="18">
        <v>23</v>
      </c>
      <c r="Q32" s="18">
        <v>2</v>
      </c>
      <c r="R32" s="18">
        <v>9</v>
      </c>
      <c r="S32" s="18">
        <v>0</v>
      </c>
      <c r="T32" s="18">
        <v>5</v>
      </c>
      <c r="U32" s="18">
        <v>2</v>
      </c>
      <c r="V32" s="18">
        <v>0</v>
      </c>
      <c r="W32" s="18">
        <v>1</v>
      </c>
      <c r="X32" s="18">
        <v>5</v>
      </c>
      <c r="Y32" s="18">
        <v>0</v>
      </c>
      <c r="Z32" s="18">
        <v>6</v>
      </c>
      <c r="AB32" s="12">
        <v>5</v>
      </c>
      <c r="AC32" s="12">
        <v>8</v>
      </c>
      <c r="AD32" s="12">
        <v>12</v>
      </c>
      <c r="AE32" s="12">
        <v>2</v>
      </c>
      <c r="AF32" s="12">
        <v>0</v>
      </c>
      <c r="AG32">
        <v>30</v>
      </c>
      <c r="AH32">
        <v>27</v>
      </c>
      <c r="AI32">
        <v>32</v>
      </c>
      <c r="AJ32">
        <v>16</v>
      </c>
      <c r="AK32">
        <v>9</v>
      </c>
      <c r="AL32">
        <v>5</v>
      </c>
      <c r="AM32">
        <v>5</v>
      </c>
    </row>
    <row r="33" spans="2:39" x14ac:dyDescent="0.2">
      <c r="B33" s="18">
        <v>1</v>
      </c>
      <c r="C33" s="18">
        <v>2</v>
      </c>
      <c r="D33" s="18">
        <v>1</v>
      </c>
      <c r="E33" s="18">
        <v>23</v>
      </c>
      <c r="F33" s="18">
        <v>5</v>
      </c>
      <c r="G33" s="18">
        <v>3</v>
      </c>
      <c r="H33" s="18">
        <v>21</v>
      </c>
      <c r="I33" s="18">
        <v>25</v>
      </c>
      <c r="J33" s="18">
        <v>8</v>
      </c>
      <c r="K33" s="18">
        <v>11</v>
      </c>
      <c r="L33" s="18">
        <v>5</v>
      </c>
      <c r="M33" s="18">
        <v>9</v>
      </c>
      <c r="O33" s="18">
        <v>2</v>
      </c>
      <c r="P33" s="18">
        <v>4</v>
      </c>
      <c r="Q33" s="18">
        <v>2</v>
      </c>
      <c r="R33" s="18">
        <v>5</v>
      </c>
      <c r="S33" s="18">
        <v>10</v>
      </c>
      <c r="T33" s="18">
        <v>2</v>
      </c>
      <c r="U33" s="18">
        <v>23</v>
      </c>
      <c r="V33" s="18">
        <v>8</v>
      </c>
      <c r="W33" s="18">
        <v>5</v>
      </c>
      <c r="X33" s="18">
        <v>7</v>
      </c>
      <c r="Y33" s="18">
        <v>5</v>
      </c>
      <c r="Z33" s="18">
        <v>7</v>
      </c>
      <c r="AB33" s="12">
        <v>12</v>
      </c>
      <c r="AC33" s="12">
        <v>20</v>
      </c>
      <c r="AD33" s="12">
        <v>22</v>
      </c>
      <c r="AE33" s="12">
        <v>7</v>
      </c>
      <c r="AF33" s="12">
        <v>11</v>
      </c>
      <c r="AG33">
        <v>15</v>
      </c>
      <c r="AH33">
        <v>19</v>
      </c>
      <c r="AI33">
        <v>5</v>
      </c>
      <c r="AJ33">
        <v>31</v>
      </c>
      <c r="AK33">
        <v>10</v>
      </c>
      <c r="AL33">
        <v>12</v>
      </c>
      <c r="AM33">
        <v>20</v>
      </c>
    </row>
    <row r="34" spans="2:39" x14ac:dyDescent="0.2">
      <c r="B34" s="18">
        <v>14</v>
      </c>
      <c r="C34" s="18">
        <v>12</v>
      </c>
      <c r="D34" s="18">
        <v>21</v>
      </c>
      <c r="E34" s="18">
        <v>1</v>
      </c>
      <c r="F34" s="18">
        <v>25</v>
      </c>
      <c r="G34" s="18">
        <v>0</v>
      </c>
      <c r="H34" s="18">
        <v>17</v>
      </c>
      <c r="I34" s="18">
        <v>5</v>
      </c>
      <c r="J34" s="18">
        <v>24</v>
      </c>
      <c r="K34" s="18">
        <v>21</v>
      </c>
      <c r="L34" s="18">
        <v>20</v>
      </c>
      <c r="M34" s="18">
        <v>12</v>
      </c>
      <c r="O34" s="18">
        <v>0</v>
      </c>
      <c r="P34" s="18">
        <v>8</v>
      </c>
      <c r="Q34" s="18">
        <v>1</v>
      </c>
      <c r="R34" s="18">
        <v>0</v>
      </c>
      <c r="S34" s="18">
        <v>4</v>
      </c>
      <c r="T34" s="18">
        <v>4</v>
      </c>
      <c r="U34" s="18">
        <v>2</v>
      </c>
      <c r="V34" s="18">
        <v>4</v>
      </c>
      <c r="W34" s="18">
        <v>9</v>
      </c>
      <c r="X34" s="18">
        <v>1</v>
      </c>
      <c r="Y34" s="18">
        <v>4</v>
      </c>
      <c r="Z34" s="18">
        <v>1</v>
      </c>
      <c r="AB34" s="12">
        <v>17</v>
      </c>
      <c r="AC34" s="12">
        <v>24</v>
      </c>
      <c r="AD34" s="12">
        <v>6</v>
      </c>
      <c r="AE34" s="12">
        <v>8</v>
      </c>
      <c r="AF34" s="12">
        <v>3</v>
      </c>
      <c r="AG34">
        <v>8</v>
      </c>
      <c r="AH34">
        <v>9</v>
      </c>
      <c r="AI34">
        <v>31</v>
      </c>
      <c r="AJ34">
        <v>3</v>
      </c>
      <c r="AK34">
        <v>4</v>
      </c>
      <c r="AL34">
        <v>33</v>
      </c>
      <c r="AM34">
        <v>1</v>
      </c>
    </row>
    <row r="35" spans="2:39" x14ac:dyDescent="0.2">
      <c r="B35" s="18">
        <v>1</v>
      </c>
      <c r="C35" s="18">
        <v>2</v>
      </c>
      <c r="D35" s="18">
        <v>3</v>
      </c>
      <c r="E35" s="18">
        <v>8</v>
      </c>
      <c r="F35" s="18">
        <v>24</v>
      </c>
      <c r="G35" s="18">
        <v>5</v>
      </c>
      <c r="H35" s="18">
        <v>24</v>
      </c>
      <c r="I35" s="18">
        <v>13</v>
      </c>
      <c r="J35" s="18">
        <v>12</v>
      </c>
      <c r="K35" s="18">
        <v>12</v>
      </c>
      <c r="L35" s="18">
        <v>11</v>
      </c>
      <c r="M35" s="18">
        <v>15</v>
      </c>
      <c r="O35" s="18">
        <v>1</v>
      </c>
      <c r="P35" s="18">
        <v>7</v>
      </c>
      <c r="Q35" s="18">
        <v>3</v>
      </c>
      <c r="R35" s="18">
        <v>0</v>
      </c>
      <c r="S35" s="18">
        <v>8</v>
      </c>
      <c r="T35" s="18">
        <v>2</v>
      </c>
      <c r="U35" s="18">
        <v>2</v>
      </c>
      <c r="V35" s="18">
        <v>8</v>
      </c>
      <c r="W35" s="18">
        <v>5</v>
      </c>
      <c r="X35" s="18">
        <v>25</v>
      </c>
      <c r="Y35" s="18">
        <v>11</v>
      </c>
      <c r="Z35" s="18">
        <v>9</v>
      </c>
      <c r="AB35" s="12">
        <v>0</v>
      </c>
      <c r="AC35" s="12">
        <v>14</v>
      </c>
      <c r="AD35" s="12">
        <v>35</v>
      </c>
      <c r="AE35" s="12">
        <v>11</v>
      </c>
      <c r="AF35" s="12">
        <v>10</v>
      </c>
      <c r="AG35">
        <v>0</v>
      </c>
      <c r="AH35">
        <v>10</v>
      </c>
      <c r="AI35">
        <v>8</v>
      </c>
      <c r="AJ35">
        <v>4</v>
      </c>
      <c r="AK35">
        <v>27</v>
      </c>
      <c r="AL35">
        <v>21</v>
      </c>
      <c r="AM35">
        <v>8</v>
      </c>
    </row>
    <row r="36" spans="2:39" x14ac:dyDescent="0.2">
      <c r="B36" s="18">
        <v>21</v>
      </c>
      <c r="C36" s="18">
        <v>2</v>
      </c>
      <c r="D36" s="18">
        <v>4</v>
      </c>
      <c r="E36" s="18">
        <v>9</v>
      </c>
      <c r="F36" s="18">
        <v>5</v>
      </c>
      <c r="G36" s="18">
        <v>13</v>
      </c>
      <c r="H36" s="18">
        <v>13</v>
      </c>
      <c r="I36" s="18">
        <v>2</v>
      </c>
      <c r="J36" s="18">
        <v>5</v>
      </c>
      <c r="K36" s="18">
        <v>24</v>
      </c>
      <c r="L36" s="18">
        <v>2</v>
      </c>
      <c r="M36" s="18">
        <v>1</v>
      </c>
      <c r="O36" s="18">
        <v>0</v>
      </c>
      <c r="P36" s="18">
        <v>3</v>
      </c>
      <c r="Q36" s="18">
        <v>9</v>
      </c>
      <c r="R36" s="18">
        <v>4</v>
      </c>
      <c r="S36" s="18">
        <v>0</v>
      </c>
      <c r="T36" s="18">
        <v>2</v>
      </c>
      <c r="U36" s="18">
        <v>2</v>
      </c>
      <c r="V36" s="18">
        <v>7</v>
      </c>
      <c r="W36" s="18">
        <v>5</v>
      </c>
      <c r="X36" s="18">
        <v>8</v>
      </c>
      <c r="Y36" s="18">
        <v>1</v>
      </c>
      <c r="Z36" s="18">
        <v>4</v>
      </c>
      <c r="AB36" s="12">
        <v>7</v>
      </c>
      <c r="AC36" s="12">
        <v>5</v>
      </c>
      <c r="AD36" s="12">
        <v>8</v>
      </c>
      <c r="AE36" s="12">
        <v>10</v>
      </c>
      <c r="AF36" s="12">
        <v>3</v>
      </c>
      <c r="AG36">
        <v>4</v>
      </c>
      <c r="AH36">
        <v>14</v>
      </c>
      <c r="AI36">
        <v>9</v>
      </c>
      <c r="AJ36">
        <v>4</v>
      </c>
      <c r="AK36">
        <v>34</v>
      </c>
      <c r="AL36">
        <v>36</v>
      </c>
      <c r="AM36">
        <v>25</v>
      </c>
    </row>
    <row r="37" spans="2:39" x14ac:dyDescent="0.2">
      <c r="B37" s="18">
        <v>1</v>
      </c>
      <c r="C37" s="18">
        <v>1</v>
      </c>
      <c r="D37" s="18">
        <v>19</v>
      </c>
      <c r="E37" s="18">
        <v>10</v>
      </c>
      <c r="F37" s="18">
        <v>3</v>
      </c>
      <c r="G37" s="18">
        <v>20</v>
      </c>
      <c r="H37" s="18">
        <v>20</v>
      </c>
      <c r="I37" s="18">
        <v>16</v>
      </c>
      <c r="J37" s="18">
        <v>25</v>
      </c>
      <c r="K37" s="18">
        <v>5</v>
      </c>
      <c r="L37" s="18">
        <v>1</v>
      </c>
      <c r="M37" s="18">
        <v>24</v>
      </c>
      <c r="O37" s="18">
        <v>7</v>
      </c>
      <c r="P37" s="18">
        <v>0</v>
      </c>
      <c r="Q37" s="18">
        <v>4</v>
      </c>
      <c r="R37" s="18">
        <v>2</v>
      </c>
      <c r="S37" s="18">
        <v>2</v>
      </c>
      <c r="T37" s="18">
        <v>3</v>
      </c>
      <c r="U37" s="18">
        <v>8</v>
      </c>
      <c r="V37" s="18">
        <v>13</v>
      </c>
      <c r="W37" s="18">
        <v>11</v>
      </c>
      <c r="X37" s="18">
        <v>0</v>
      </c>
      <c r="Y37" s="18">
        <v>9</v>
      </c>
      <c r="Z37" s="18">
        <v>2</v>
      </c>
      <c r="AB37" s="12">
        <v>6</v>
      </c>
      <c r="AC37" s="12">
        <v>11</v>
      </c>
      <c r="AD37" s="12">
        <v>14</v>
      </c>
      <c r="AE37" s="12">
        <v>1</v>
      </c>
      <c r="AF37" s="12">
        <v>29</v>
      </c>
      <c r="AG37">
        <v>31</v>
      </c>
      <c r="AH37">
        <v>5</v>
      </c>
      <c r="AI37">
        <v>8</v>
      </c>
      <c r="AJ37">
        <v>4</v>
      </c>
      <c r="AK37">
        <v>61</v>
      </c>
      <c r="AL37">
        <v>5</v>
      </c>
      <c r="AM37">
        <v>3</v>
      </c>
    </row>
    <row r="38" spans="2:39" x14ac:dyDescent="0.2">
      <c r="B38" s="18">
        <v>1</v>
      </c>
      <c r="C38" s="18">
        <v>1</v>
      </c>
      <c r="D38" s="18">
        <v>11</v>
      </c>
      <c r="E38" s="18">
        <v>18</v>
      </c>
      <c r="F38" s="18">
        <v>4</v>
      </c>
      <c r="G38" s="18">
        <v>2</v>
      </c>
      <c r="H38" s="18">
        <v>19</v>
      </c>
      <c r="I38" s="18">
        <v>2</v>
      </c>
      <c r="J38" s="18">
        <v>13</v>
      </c>
      <c r="K38" s="18">
        <v>23</v>
      </c>
      <c r="L38" s="18">
        <v>27</v>
      </c>
      <c r="M38" s="18">
        <v>2</v>
      </c>
      <c r="O38" s="18">
        <v>6</v>
      </c>
      <c r="P38" s="18">
        <v>0</v>
      </c>
      <c r="Q38" s="18">
        <v>3</v>
      </c>
      <c r="R38" s="18">
        <v>0</v>
      </c>
      <c r="S38" s="18">
        <v>3</v>
      </c>
      <c r="T38" s="18">
        <v>5</v>
      </c>
      <c r="U38" s="18">
        <v>1</v>
      </c>
      <c r="V38" s="18">
        <v>0</v>
      </c>
      <c r="W38" s="18">
        <v>14</v>
      </c>
      <c r="X38" s="18">
        <v>5</v>
      </c>
      <c r="Y38" s="18">
        <v>1</v>
      </c>
      <c r="Z38" s="18">
        <v>13</v>
      </c>
      <c r="AB38" s="12">
        <v>3</v>
      </c>
      <c r="AC38" s="12">
        <v>11</v>
      </c>
      <c r="AD38" s="12">
        <v>26</v>
      </c>
      <c r="AE38" s="12">
        <v>18</v>
      </c>
      <c r="AF38" s="12">
        <v>15</v>
      </c>
      <c r="AG38">
        <v>7</v>
      </c>
      <c r="AH38">
        <v>9</v>
      </c>
      <c r="AI38">
        <v>12</v>
      </c>
      <c r="AJ38">
        <v>19</v>
      </c>
      <c r="AK38">
        <v>30</v>
      </c>
      <c r="AL38">
        <v>22</v>
      </c>
      <c r="AM38">
        <v>6</v>
      </c>
    </row>
    <row r="39" spans="2:39" x14ac:dyDescent="0.2">
      <c r="B39" s="18">
        <v>7</v>
      </c>
      <c r="C39" s="18">
        <v>5</v>
      </c>
      <c r="D39" s="18">
        <v>2</v>
      </c>
      <c r="E39" s="18">
        <v>3</v>
      </c>
      <c r="F39" s="18">
        <v>1</v>
      </c>
      <c r="G39" s="18">
        <v>11</v>
      </c>
      <c r="H39" s="18">
        <v>24</v>
      </c>
      <c r="I39" s="18">
        <v>1</v>
      </c>
      <c r="J39" s="18">
        <v>20</v>
      </c>
      <c r="K39" s="18">
        <v>23</v>
      </c>
      <c r="L39" s="18">
        <v>26</v>
      </c>
      <c r="M39" s="18">
        <v>8</v>
      </c>
      <c r="O39" s="18">
        <v>6</v>
      </c>
      <c r="P39" s="18">
        <v>7</v>
      </c>
      <c r="Q39" s="18">
        <v>1</v>
      </c>
      <c r="R39" s="18">
        <v>6</v>
      </c>
      <c r="S39" s="18">
        <v>2</v>
      </c>
      <c r="T39" s="18">
        <v>2</v>
      </c>
      <c r="U39" s="18">
        <v>1</v>
      </c>
      <c r="V39" s="18">
        <v>3</v>
      </c>
      <c r="W39" s="18">
        <v>3</v>
      </c>
      <c r="X39" s="18">
        <v>3</v>
      </c>
      <c r="Y39" s="18">
        <v>3</v>
      </c>
      <c r="Z39" s="18">
        <v>5</v>
      </c>
      <c r="AB39" s="12">
        <v>3</v>
      </c>
      <c r="AC39" s="12">
        <v>23</v>
      </c>
      <c r="AD39" s="12">
        <v>10</v>
      </c>
      <c r="AE39" s="12">
        <v>3</v>
      </c>
      <c r="AF39" s="12">
        <v>52</v>
      </c>
      <c r="AG39">
        <v>24</v>
      </c>
      <c r="AH39">
        <v>13</v>
      </c>
      <c r="AI39">
        <v>18</v>
      </c>
      <c r="AJ39">
        <v>4</v>
      </c>
      <c r="AK39">
        <v>12</v>
      </c>
      <c r="AL39">
        <v>18</v>
      </c>
      <c r="AM39">
        <v>4</v>
      </c>
    </row>
    <row r="40" spans="2:39" x14ac:dyDescent="0.2">
      <c r="B40" s="18">
        <v>9</v>
      </c>
      <c r="C40" s="18">
        <v>1</v>
      </c>
      <c r="D40" s="18">
        <v>8</v>
      </c>
      <c r="E40" s="18">
        <v>1</v>
      </c>
      <c r="F40" s="18">
        <v>2</v>
      </c>
      <c r="G40" s="18">
        <v>5</v>
      </c>
      <c r="H40" s="18">
        <v>7</v>
      </c>
      <c r="I40" s="18">
        <v>1</v>
      </c>
      <c r="J40" s="18">
        <v>3</v>
      </c>
      <c r="K40" s="18">
        <v>21</v>
      </c>
      <c r="L40" s="18">
        <v>5</v>
      </c>
      <c r="M40" s="18">
        <v>11</v>
      </c>
      <c r="O40" s="18">
        <v>0</v>
      </c>
      <c r="P40" s="18">
        <v>1</v>
      </c>
      <c r="Q40" s="18">
        <v>2</v>
      </c>
      <c r="R40" s="18">
        <v>0</v>
      </c>
      <c r="S40" s="18">
        <v>0</v>
      </c>
      <c r="T40" s="18">
        <v>1</v>
      </c>
      <c r="U40" s="18">
        <v>1</v>
      </c>
      <c r="V40" s="18">
        <v>1</v>
      </c>
      <c r="W40" s="18">
        <v>2</v>
      </c>
      <c r="X40" s="18">
        <v>6</v>
      </c>
      <c r="Y40" s="18">
        <v>6</v>
      </c>
      <c r="Z40" s="18">
        <v>6</v>
      </c>
      <c r="AB40" s="12">
        <v>7</v>
      </c>
      <c r="AC40" s="12">
        <v>12</v>
      </c>
      <c r="AD40" s="12">
        <v>16</v>
      </c>
      <c r="AE40" s="12">
        <v>14</v>
      </c>
      <c r="AF40" s="12">
        <v>70</v>
      </c>
      <c r="AG40">
        <v>12</v>
      </c>
      <c r="AH40">
        <v>10</v>
      </c>
      <c r="AI40">
        <v>6</v>
      </c>
      <c r="AJ40">
        <v>4</v>
      </c>
      <c r="AK40">
        <v>33</v>
      </c>
      <c r="AL40">
        <v>0</v>
      </c>
      <c r="AM40">
        <v>23</v>
      </c>
    </row>
    <row r="41" spans="2:39" x14ac:dyDescent="0.2">
      <c r="B41" s="18">
        <v>1</v>
      </c>
      <c r="C41" s="18">
        <v>1</v>
      </c>
      <c r="D41" s="18">
        <v>2</v>
      </c>
      <c r="E41" s="18">
        <v>7</v>
      </c>
      <c r="F41" s="18">
        <v>6</v>
      </c>
      <c r="G41" s="18">
        <v>2</v>
      </c>
      <c r="H41" s="18">
        <v>2</v>
      </c>
      <c r="I41" s="18">
        <v>2</v>
      </c>
      <c r="J41" s="18">
        <v>9</v>
      </c>
      <c r="K41" s="18">
        <v>24</v>
      </c>
      <c r="L41" s="18">
        <v>15</v>
      </c>
      <c r="M41" s="18">
        <v>26</v>
      </c>
      <c r="O41" s="18">
        <v>5</v>
      </c>
      <c r="P41" s="18">
        <v>3</v>
      </c>
      <c r="Q41" s="18">
        <v>12</v>
      </c>
      <c r="R41" s="18">
        <v>2</v>
      </c>
      <c r="S41" s="18">
        <v>10</v>
      </c>
      <c r="T41" s="18">
        <v>8</v>
      </c>
      <c r="U41" s="18">
        <v>7</v>
      </c>
      <c r="V41" s="18">
        <v>6</v>
      </c>
      <c r="W41" s="18">
        <v>3</v>
      </c>
      <c r="X41" s="18">
        <v>1</v>
      </c>
      <c r="Y41" s="18">
        <v>6</v>
      </c>
      <c r="Z41" s="18">
        <v>4</v>
      </c>
      <c r="AB41" s="12">
        <v>7</v>
      </c>
      <c r="AC41" s="12">
        <v>17</v>
      </c>
      <c r="AD41" s="12">
        <v>15</v>
      </c>
      <c r="AE41" s="12">
        <v>3</v>
      </c>
      <c r="AF41" s="12">
        <v>26</v>
      </c>
      <c r="AG41">
        <v>20</v>
      </c>
      <c r="AH41">
        <v>6</v>
      </c>
      <c r="AI41">
        <v>10</v>
      </c>
      <c r="AJ41">
        <v>9</v>
      </c>
      <c r="AK41">
        <v>26</v>
      </c>
      <c r="AL41">
        <v>12</v>
      </c>
      <c r="AM41">
        <v>1</v>
      </c>
    </row>
    <row r="42" spans="2:39" x14ac:dyDescent="0.2">
      <c r="B42" s="18">
        <v>5</v>
      </c>
      <c r="C42" s="18">
        <v>4</v>
      </c>
      <c r="D42" s="18">
        <v>1</v>
      </c>
      <c r="E42" s="18">
        <v>7</v>
      </c>
      <c r="F42" s="18">
        <v>11</v>
      </c>
      <c r="G42" s="18">
        <v>8</v>
      </c>
      <c r="H42" s="18">
        <v>20</v>
      </c>
      <c r="I42" s="18">
        <v>23</v>
      </c>
      <c r="J42" s="18">
        <v>6</v>
      </c>
      <c r="K42" s="18">
        <v>24</v>
      </c>
      <c r="L42" s="18">
        <v>20</v>
      </c>
      <c r="M42" s="18">
        <v>25</v>
      </c>
      <c r="O42" s="18">
        <v>4</v>
      </c>
      <c r="P42" s="18">
        <v>5</v>
      </c>
      <c r="Q42" s="18">
        <v>0</v>
      </c>
      <c r="R42" s="18">
        <v>6</v>
      </c>
      <c r="S42" s="18">
        <v>0</v>
      </c>
      <c r="T42" s="18">
        <v>5</v>
      </c>
      <c r="U42" s="18">
        <v>8</v>
      </c>
      <c r="V42" s="18">
        <v>5</v>
      </c>
      <c r="W42" s="18">
        <v>3</v>
      </c>
      <c r="X42" s="18">
        <v>10</v>
      </c>
      <c r="Y42" s="18">
        <v>5</v>
      </c>
      <c r="Z42" s="18">
        <v>6</v>
      </c>
      <c r="AB42" s="12">
        <v>53</v>
      </c>
      <c r="AC42" s="12">
        <v>27</v>
      </c>
      <c r="AD42" s="12">
        <v>36</v>
      </c>
      <c r="AE42" s="12">
        <v>12</v>
      </c>
      <c r="AF42" s="12">
        <v>37</v>
      </c>
      <c r="AG42">
        <v>3</v>
      </c>
      <c r="AH42">
        <v>36</v>
      </c>
      <c r="AI42">
        <v>2</v>
      </c>
      <c r="AJ42">
        <v>4</v>
      </c>
      <c r="AK42">
        <v>39</v>
      </c>
      <c r="AL42">
        <v>7</v>
      </c>
      <c r="AM42">
        <v>37</v>
      </c>
    </row>
    <row r="43" spans="2:39" x14ac:dyDescent="0.2">
      <c r="B43" s="18">
        <v>15</v>
      </c>
      <c r="C43" s="18">
        <v>6</v>
      </c>
      <c r="D43" s="18">
        <v>3</v>
      </c>
      <c r="E43" s="18">
        <v>11</v>
      </c>
      <c r="F43" s="18">
        <v>2</v>
      </c>
      <c r="G43" s="18">
        <v>4</v>
      </c>
      <c r="H43" s="18">
        <v>1</v>
      </c>
      <c r="I43" s="18">
        <v>17</v>
      </c>
      <c r="J43" s="18">
        <v>1</v>
      </c>
      <c r="K43" s="18">
        <v>6</v>
      </c>
      <c r="L43" s="18">
        <v>2</v>
      </c>
      <c r="M43" s="18">
        <v>1</v>
      </c>
      <c r="O43" s="18">
        <v>0</v>
      </c>
      <c r="P43" s="18">
        <v>5</v>
      </c>
      <c r="Q43" s="18">
        <v>1</v>
      </c>
      <c r="R43" s="18">
        <v>7</v>
      </c>
      <c r="S43" s="18">
        <v>0</v>
      </c>
      <c r="T43" s="18">
        <v>6</v>
      </c>
      <c r="U43" s="18">
        <v>1</v>
      </c>
      <c r="V43" s="18">
        <v>7</v>
      </c>
      <c r="W43" s="18">
        <v>8</v>
      </c>
      <c r="X43" s="18">
        <v>8</v>
      </c>
      <c r="Y43" s="18">
        <v>8</v>
      </c>
      <c r="Z43" s="18">
        <v>6</v>
      </c>
      <c r="AB43" s="12">
        <v>5</v>
      </c>
      <c r="AC43" s="12">
        <v>18</v>
      </c>
      <c r="AD43" s="12">
        <v>8</v>
      </c>
      <c r="AE43" s="12">
        <v>32</v>
      </c>
      <c r="AF43" s="12">
        <v>12</v>
      </c>
      <c r="AG43">
        <v>17</v>
      </c>
      <c r="AH43">
        <v>26</v>
      </c>
      <c r="AI43">
        <v>7</v>
      </c>
      <c r="AJ43">
        <v>3</v>
      </c>
      <c r="AK43">
        <v>7</v>
      </c>
      <c r="AL43">
        <v>50</v>
      </c>
      <c r="AM43">
        <v>14</v>
      </c>
    </row>
    <row r="44" spans="2:39" x14ac:dyDescent="0.2">
      <c r="B44" s="18">
        <v>10</v>
      </c>
      <c r="C44" s="18">
        <v>1</v>
      </c>
      <c r="D44" s="18">
        <v>10</v>
      </c>
      <c r="E44" s="18">
        <v>5</v>
      </c>
      <c r="F44" s="18">
        <v>1</v>
      </c>
      <c r="G44" s="18">
        <v>9</v>
      </c>
      <c r="H44" s="18">
        <v>22</v>
      </c>
      <c r="I44" s="18">
        <v>1</v>
      </c>
      <c r="J44" s="18">
        <v>30</v>
      </c>
      <c r="K44" s="18">
        <v>17</v>
      </c>
      <c r="L44" s="18">
        <v>6</v>
      </c>
      <c r="M44" s="18">
        <v>3</v>
      </c>
      <c r="O44" s="18">
        <v>0</v>
      </c>
      <c r="P44" s="18">
        <v>19</v>
      </c>
      <c r="Q44" s="18">
        <v>3</v>
      </c>
      <c r="R44" s="18">
        <v>3</v>
      </c>
      <c r="S44" s="18">
        <v>5</v>
      </c>
      <c r="T44" s="18">
        <v>3</v>
      </c>
      <c r="U44" s="18">
        <v>4</v>
      </c>
      <c r="V44" s="18">
        <v>4</v>
      </c>
      <c r="W44" s="18">
        <v>0</v>
      </c>
      <c r="X44" s="18">
        <v>4</v>
      </c>
      <c r="Y44" s="18">
        <v>1</v>
      </c>
      <c r="Z44" s="18">
        <v>1</v>
      </c>
      <c r="AB44" s="12">
        <v>14</v>
      </c>
      <c r="AC44" s="12">
        <v>15</v>
      </c>
      <c r="AD44" s="12">
        <v>16</v>
      </c>
      <c r="AE44" s="12">
        <v>56</v>
      </c>
      <c r="AF44" s="12">
        <v>10</v>
      </c>
      <c r="AG44">
        <v>29</v>
      </c>
      <c r="AH44">
        <v>52</v>
      </c>
      <c r="AI44">
        <v>20</v>
      </c>
      <c r="AJ44">
        <v>22</v>
      </c>
      <c r="AK44">
        <v>43</v>
      </c>
      <c r="AL44">
        <v>5</v>
      </c>
      <c r="AM44">
        <v>6</v>
      </c>
    </row>
    <row r="45" spans="2:39" x14ac:dyDescent="0.2">
      <c r="B45" s="18">
        <v>9</v>
      </c>
      <c r="C45" s="18">
        <v>22</v>
      </c>
      <c r="D45" s="18">
        <v>5</v>
      </c>
      <c r="E45" s="18">
        <v>11</v>
      </c>
      <c r="F45" s="18">
        <v>5</v>
      </c>
      <c r="G45" s="18">
        <v>3</v>
      </c>
      <c r="H45" s="18">
        <v>12</v>
      </c>
      <c r="I45" s="18">
        <v>20</v>
      </c>
      <c r="J45" s="18">
        <v>1</v>
      </c>
      <c r="K45" s="18">
        <v>9</v>
      </c>
      <c r="L45" s="18">
        <v>2</v>
      </c>
      <c r="M45" s="18">
        <v>0</v>
      </c>
      <c r="O45" s="18">
        <v>0</v>
      </c>
      <c r="P45" s="18">
        <v>0</v>
      </c>
      <c r="Q45" s="18">
        <v>2</v>
      </c>
      <c r="R45" s="18">
        <v>1</v>
      </c>
      <c r="S45" s="18">
        <v>1</v>
      </c>
      <c r="T45" s="18">
        <v>6</v>
      </c>
      <c r="U45" s="18">
        <v>5</v>
      </c>
      <c r="V45" s="18">
        <v>2</v>
      </c>
      <c r="W45" s="18">
        <v>4</v>
      </c>
      <c r="X45" s="18">
        <v>4</v>
      </c>
      <c r="Y45" s="18">
        <v>6</v>
      </c>
      <c r="Z45" s="18">
        <v>3</v>
      </c>
      <c r="AB45" s="12">
        <v>3</v>
      </c>
      <c r="AC45" s="12">
        <v>6</v>
      </c>
      <c r="AD45" s="12">
        <v>23</v>
      </c>
      <c r="AE45" s="12">
        <v>11</v>
      </c>
      <c r="AF45" s="12">
        <v>15</v>
      </c>
      <c r="AG45">
        <v>7</v>
      </c>
      <c r="AH45">
        <v>33</v>
      </c>
      <c r="AI45">
        <v>12</v>
      </c>
      <c r="AJ45">
        <v>10</v>
      </c>
      <c r="AK45">
        <v>14</v>
      </c>
      <c r="AL45">
        <v>0</v>
      </c>
      <c r="AM45">
        <v>11</v>
      </c>
    </row>
    <row r="46" spans="2:39" x14ac:dyDescent="0.2">
      <c r="B46" s="18">
        <v>2</v>
      </c>
      <c r="C46" s="18">
        <v>10</v>
      </c>
      <c r="D46" s="18">
        <v>6</v>
      </c>
      <c r="E46" s="18">
        <v>1</v>
      </c>
      <c r="F46" s="18">
        <v>15</v>
      </c>
      <c r="G46" s="18">
        <v>0</v>
      </c>
      <c r="H46" s="18">
        <v>3</v>
      </c>
      <c r="I46" s="18">
        <v>1</v>
      </c>
      <c r="J46" s="18">
        <v>12</v>
      </c>
      <c r="K46" s="18">
        <v>13</v>
      </c>
      <c r="L46" s="18">
        <v>22</v>
      </c>
      <c r="M46" s="18">
        <v>1</v>
      </c>
      <c r="O46" s="18">
        <v>5</v>
      </c>
      <c r="P46" s="18">
        <v>4</v>
      </c>
      <c r="Q46" s="18">
        <v>2</v>
      </c>
      <c r="R46" s="18">
        <v>1</v>
      </c>
      <c r="S46" s="18">
        <v>2</v>
      </c>
      <c r="T46" s="18">
        <v>4</v>
      </c>
      <c r="U46" s="18">
        <v>9</v>
      </c>
      <c r="V46" s="18">
        <v>2</v>
      </c>
      <c r="W46" s="18">
        <v>5</v>
      </c>
      <c r="X46" s="18">
        <v>1</v>
      </c>
      <c r="Y46" s="18">
        <v>6</v>
      </c>
      <c r="Z46" s="18">
        <v>4</v>
      </c>
      <c r="AB46" s="12">
        <v>27</v>
      </c>
      <c r="AC46" s="12">
        <v>1</v>
      </c>
      <c r="AD46" s="12">
        <v>4</v>
      </c>
      <c r="AE46" s="12">
        <v>29</v>
      </c>
      <c r="AF46" s="12">
        <v>39</v>
      </c>
      <c r="AG46">
        <v>32</v>
      </c>
      <c r="AH46">
        <v>7</v>
      </c>
      <c r="AI46">
        <v>11</v>
      </c>
      <c r="AJ46">
        <v>1</v>
      </c>
      <c r="AK46">
        <v>35</v>
      </c>
      <c r="AL46">
        <v>39</v>
      </c>
      <c r="AM46">
        <v>8</v>
      </c>
    </row>
    <row r="47" spans="2:39" x14ac:dyDescent="0.2">
      <c r="B47" s="18">
        <v>2</v>
      </c>
      <c r="C47" s="18">
        <v>2</v>
      </c>
      <c r="D47" s="18">
        <v>10</v>
      </c>
      <c r="E47" s="18">
        <v>12</v>
      </c>
      <c r="F47" s="18">
        <v>4</v>
      </c>
      <c r="G47" s="18">
        <v>3</v>
      </c>
      <c r="H47" s="18">
        <v>14</v>
      </c>
      <c r="I47" s="18">
        <v>0</v>
      </c>
      <c r="J47" s="18">
        <v>1</v>
      </c>
      <c r="K47" s="18">
        <v>21</v>
      </c>
      <c r="L47" s="18">
        <v>18</v>
      </c>
      <c r="M47" s="18">
        <v>8</v>
      </c>
      <c r="O47" s="18">
        <v>4</v>
      </c>
      <c r="P47" s="18">
        <v>10</v>
      </c>
      <c r="Q47" s="18">
        <v>1</v>
      </c>
      <c r="R47" s="18">
        <v>4</v>
      </c>
      <c r="S47" s="18">
        <v>0</v>
      </c>
      <c r="T47" s="18">
        <v>5</v>
      </c>
      <c r="U47" s="18">
        <v>6</v>
      </c>
      <c r="V47" s="18">
        <v>5</v>
      </c>
      <c r="W47" s="18">
        <v>6</v>
      </c>
      <c r="X47" s="18">
        <v>7</v>
      </c>
      <c r="Y47" s="18">
        <v>3</v>
      </c>
      <c r="Z47" s="18">
        <v>5</v>
      </c>
      <c r="AB47" s="12">
        <v>13</v>
      </c>
      <c r="AC47" s="12">
        <v>48</v>
      </c>
      <c r="AD47" s="12">
        <v>7</v>
      </c>
      <c r="AE47" s="12">
        <v>8</v>
      </c>
      <c r="AF47" s="12">
        <v>24</v>
      </c>
      <c r="AG47">
        <v>6</v>
      </c>
      <c r="AH47">
        <v>11</v>
      </c>
      <c r="AI47">
        <v>52</v>
      </c>
      <c r="AJ47">
        <v>0</v>
      </c>
      <c r="AK47">
        <v>29</v>
      </c>
      <c r="AL47">
        <v>22</v>
      </c>
      <c r="AM47">
        <v>8</v>
      </c>
    </row>
    <row r="48" spans="2:39" x14ac:dyDescent="0.2">
      <c r="B48" s="18">
        <v>5</v>
      </c>
      <c r="C48" s="18">
        <v>2</v>
      </c>
      <c r="D48" s="18">
        <v>6</v>
      </c>
      <c r="E48" s="18">
        <v>2</v>
      </c>
      <c r="F48" s="18">
        <v>14</v>
      </c>
      <c r="G48" s="18">
        <v>12</v>
      </c>
      <c r="H48" s="18">
        <v>21</v>
      </c>
      <c r="I48" s="18">
        <v>15</v>
      </c>
      <c r="J48" s="18">
        <v>7</v>
      </c>
      <c r="K48" s="18">
        <v>1</v>
      </c>
      <c r="L48" s="18">
        <v>9</v>
      </c>
      <c r="M48" s="18">
        <v>20</v>
      </c>
      <c r="O48" s="18">
        <v>3</v>
      </c>
      <c r="P48" s="18">
        <v>6</v>
      </c>
      <c r="Q48" s="18">
        <v>12</v>
      </c>
      <c r="R48" s="18">
        <v>0</v>
      </c>
      <c r="S48" s="18">
        <v>2</v>
      </c>
      <c r="T48" s="18">
        <v>4</v>
      </c>
      <c r="U48" s="18">
        <v>10</v>
      </c>
      <c r="V48" s="18">
        <v>4</v>
      </c>
      <c r="W48" s="18">
        <v>3</v>
      </c>
      <c r="X48" s="18">
        <v>5</v>
      </c>
      <c r="Y48" s="18">
        <v>0</v>
      </c>
      <c r="Z48" s="18">
        <v>9</v>
      </c>
      <c r="AB48" s="12">
        <v>12</v>
      </c>
      <c r="AC48" s="12">
        <v>25</v>
      </c>
      <c r="AD48" s="12">
        <v>14</v>
      </c>
      <c r="AE48" s="12">
        <v>9</v>
      </c>
      <c r="AF48" s="12">
        <v>7</v>
      </c>
      <c r="AG48">
        <v>23</v>
      </c>
      <c r="AH48">
        <v>36</v>
      </c>
      <c r="AI48">
        <v>16</v>
      </c>
      <c r="AJ48">
        <v>29</v>
      </c>
      <c r="AK48">
        <v>12</v>
      </c>
      <c r="AL48">
        <v>32</v>
      </c>
      <c r="AM48">
        <v>39</v>
      </c>
    </row>
    <row r="49" spans="2:39" x14ac:dyDescent="0.2">
      <c r="B49" s="18">
        <v>24</v>
      </c>
      <c r="C49" s="18">
        <v>4</v>
      </c>
      <c r="D49" s="18">
        <v>3</v>
      </c>
      <c r="E49" s="18">
        <v>1</v>
      </c>
      <c r="F49" s="18">
        <v>2</v>
      </c>
      <c r="G49" s="18">
        <v>7</v>
      </c>
      <c r="H49" s="18">
        <v>41</v>
      </c>
      <c r="I49" s="18">
        <v>1</v>
      </c>
      <c r="J49" s="18">
        <v>2</v>
      </c>
      <c r="K49" s="18">
        <v>18</v>
      </c>
      <c r="L49" s="18">
        <v>3</v>
      </c>
      <c r="M49" s="18">
        <v>11</v>
      </c>
      <c r="O49" s="18">
        <v>10</v>
      </c>
      <c r="P49" s="18">
        <v>7</v>
      </c>
      <c r="Q49" s="18">
        <v>14</v>
      </c>
      <c r="R49" s="18">
        <v>7</v>
      </c>
      <c r="S49" s="18">
        <v>3</v>
      </c>
      <c r="T49" s="18">
        <v>3</v>
      </c>
      <c r="U49" s="18">
        <v>7</v>
      </c>
      <c r="V49" s="18">
        <v>5</v>
      </c>
      <c r="W49" s="18">
        <v>5</v>
      </c>
      <c r="X49" s="18">
        <v>1</v>
      </c>
      <c r="Y49" s="18">
        <v>6</v>
      </c>
      <c r="Z49" s="18">
        <v>5</v>
      </c>
      <c r="AB49" s="12">
        <v>7</v>
      </c>
      <c r="AC49" s="12">
        <v>6</v>
      </c>
      <c r="AD49" s="12">
        <v>20</v>
      </c>
      <c r="AE49" s="12">
        <v>24</v>
      </c>
      <c r="AF49" s="12">
        <v>0</v>
      </c>
      <c r="AG49">
        <v>12</v>
      </c>
      <c r="AH49">
        <v>10</v>
      </c>
      <c r="AI49">
        <v>11</v>
      </c>
      <c r="AJ49">
        <v>6</v>
      </c>
      <c r="AK49">
        <v>6</v>
      </c>
      <c r="AL49">
        <v>45</v>
      </c>
      <c r="AM49">
        <v>18</v>
      </c>
    </row>
    <row r="50" spans="2:39" x14ac:dyDescent="0.2">
      <c r="B50" s="18">
        <v>1</v>
      </c>
      <c r="C50" s="18">
        <v>4</v>
      </c>
      <c r="D50" s="18">
        <v>9</v>
      </c>
      <c r="E50" s="18">
        <v>17</v>
      </c>
      <c r="F50" s="18">
        <v>15</v>
      </c>
      <c r="G50" s="18">
        <v>3</v>
      </c>
      <c r="H50" s="18">
        <v>11</v>
      </c>
      <c r="I50" s="18">
        <v>1</v>
      </c>
      <c r="J50" s="18">
        <v>1</v>
      </c>
      <c r="K50" s="18">
        <v>6</v>
      </c>
      <c r="L50" s="18">
        <v>3</v>
      </c>
      <c r="M50" s="18">
        <v>1</v>
      </c>
      <c r="O50" s="18">
        <v>12</v>
      </c>
      <c r="P50" s="18">
        <v>2</v>
      </c>
      <c r="Q50" s="18">
        <v>11</v>
      </c>
      <c r="R50" s="18">
        <v>4</v>
      </c>
      <c r="S50" s="18">
        <v>2</v>
      </c>
      <c r="T50" s="18">
        <v>7</v>
      </c>
      <c r="U50" s="18">
        <v>5</v>
      </c>
      <c r="V50" s="18">
        <v>0</v>
      </c>
      <c r="W50" s="18">
        <v>7</v>
      </c>
      <c r="X50" s="18">
        <v>1</v>
      </c>
      <c r="Y50" s="18">
        <v>0</v>
      </c>
      <c r="Z50" s="18">
        <v>0</v>
      </c>
      <c r="AB50" s="12">
        <v>4</v>
      </c>
      <c r="AC50" s="12">
        <v>16</v>
      </c>
      <c r="AD50" s="12">
        <v>14</v>
      </c>
      <c r="AE50" s="12">
        <v>4</v>
      </c>
      <c r="AF50" s="12">
        <v>8</v>
      </c>
      <c r="AG50">
        <v>0</v>
      </c>
      <c r="AH50">
        <v>9</v>
      </c>
      <c r="AI50">
        <v>11</v>
      </c>
      <c r="AJ50">
        <v>24</v>
      </c>
      <c r="AK50">
        <v>5</v>
      </c>
      <c r="AL50">
        <v>12</v>
      </c>
      <c r="AM50">
        <v>24</v>
      </c>
    </row>
    <row r="51" spans="2:39" x14ac:dyDescent="0.2">
      <c r="B51" s="18">
        <v>23</v>
      </c>
      <c r="C51" s="18">
        <v>5</v>
      </c>
      <c r="D51" s="18">
        <v>1</v>
      </c>
      <c r="E51" s="18">
        <v>19</v>
      </c>
      <c r="F51" s="18">
        <v>22</v>
      </c>
      <c r="G51" s="18">
        <v>2</v>
      </c>
      <c r="H51" s="18">
        <v>12</v>
      </c>
      <c r="I51" s="18">
        <v>4</v>
      </c>
      <c r="J51" s="18">
        <v>1</v>
      </c>
      <c r="K51" s="18">
        <v>3</v>
      </c>
      <c r="L51" s="18">
        <v>7</v>
      </c>
      <c r="M51" s="18">
        <v>30</v>
      </c>
      <c r="O51" s="18">
        <v>5</v>
      </c>
      <c r="P51" s="18">
        <v>11</v>
      </c>
      <c r="Q51" s="18">
        <v>5</v>
      </c>
      <c r="R51" s="18">
        <v>7</v>
      </c>
      <c r="S51" s="18">
        <v>7</v>
      </c>
      <c r="T51" s="18">
        <v>3</v>
      </c>
      <c r="U51" s="18">
        <v>7</v>
      </c>
      <c r="V51" s="18">
        <v>1</v>
      </c>
      <c r="W51" s="18">
        <v>11</v>
      </c>
      <c r="X51" s="18">
        <v>0</v>
      </c>
      <c r="Y51" s="18">
        <v>1</v>
      </c>
      <c r="Z51" s="18">
        <v>4</v>
      </c>
      <c r="AB51" s="12">
        <v>15</v>
      </c>
      <c r="AC51" s="12">
        <v>12</v>
      </c>
      <c r="AD51" s="12">
        <v>16</v>
      </c>
      <c r="AE51" s="12">
        <v>0</v>
      </c>
      <c r="AF51" s="12">
        <v>3</v>
      </c>
      <c r="AG51">
        <v>16</v>
      </c>
      <c r="AH51">
        <v>16</v>
      </c>
      <c r="AI51">
        <v>8</v>
      </c>
      <c r="AJ51">
        <v>2</v>
      </c>
      <c r="AK51">
        <v>28</v>
      </c>
      <c r="AL51">
        <v>11</v>
      </c>
      <c r="AM51">
        <v>12</v>
      </c>
    </row>
    <row r="52" spans="2:39" x14ac:dyDescent="0.2">
      <c r="B52" s="18">
        <v>17</v>
      </c>
      <c r="C52" s="18">
        <v>9</v>
      </c>
      <c r="D52" s="18">
        <v>1</v>
      </c>
      <c r="E52" s="18">
        <v>6</v>
      </c>
      <c r="F52" s="18">
        <v>19</v>
      </c>
      <c r="G52" s="18">
        <v>1</v>
      </c>
      <c r="H52" s="18">
        <v>2</v>
      </c>
      <c r="I52" s="18">
        <v>5</v>
      </c>
      <c r="J52" s="18">
        <v>25</v>
      </c>
      <c r="K52" s="18">
        <v>26</v>
      </c>
      <c r="L52" s="18">
        <v>1</v>
      </c>
      <c r="M52" s="18">
        <v>28</v>
      </c>
      <c r="O52" s="18">
        <v>4</v>
      </c>
      <c r="P52" s="18">
        <v>18</v>
      </c>
      <c r="Q52" s="18">
        <v>8</v>
      </c>
      <c r="R52" s="18">
        <v>0</v>
      </c>
      <c r="S52" s="18">
        <v>0</v>
      </c>
      <c r="T52" s="18">
        <v>1</v>
      </c>
      <c r="U52" s="18">
        <v>5</v>
      </c>
      <c r="V52" s="18">
        <v>3</v>
      </c>
      <c r="W52" s="18">
        <v>10</v>
      </c>
      <c r="X52" s="18">
        <v>13</v>
      </c>
      <c r="Y52" s="18">
        <v>8</v>
      </c>
      <c r="Z52" s="18">
        <v>10</v>
      </c>
      <c r="AB52" s="12">
        <v>4</v>
      </c>
      <c r="AC52" s="12">
        <v>5</v>
      </c>
      <c r="AD52" s="12">
        <v>15</v>
      </c>
      <c r="AE52" s="12">
        <v>41</v>
      </c>
      <c r="AF52" s="12">
        <v>13</v>
      </c>
      <c r="AG52">
        <v>23</v>
      </c>
      <c r="AH52">
        <v>15</v>
      </c>
      <c r="AI52">
        <v>28</v>
      </c>
      <c r="AJ52">
        <v>8</v>
      </c>
      <c r="AK52">
        <v>6</v>
      </c>
      <c r="AL52">
        <v>22</v>
      </c>
      <c r="AM52">
        <v>11</v>
      </c>
    </row>
    <row r="53" spans="2:39" x14ac:dyDescent="0.2">
      <c r="B53" s="18">
        <v>9</v>
      </c>
      <c r="C53" s="18">
        <v>2</v>
      </c>
      <c r="D53" s="18">
        <v>23</v>
      </c>
      <c r="E53" s="18">
        <v>2</v>
      </c>
      <c r="F53" s="18">
        <v>20</v>
      </c>
      <c r="G53" s="18">
        <v>0</v>
      </c>
      <c r="H53" s="18">
        <v>18</v>
      </c>
      <c r="I53" s="18">
        <v>8</v>
      </c>
      <c r="J53" s="18">
        <v>22</v>
      </c>
      <c r="K53" s="18">
        <v>15</v>
      </c>
      <c r="L53" s="18">
        <v>2</v>
      </c>
      <c r="M53" s="18">
        <v>1</v>
      </c>
      <c r="O53" s="18">
        <v>2</v>
      </c>
      <c r="P53" s="18">
        <v>9</v>
      </c>
      <c r="Q53" s="18">
        <v>8</v>
      </c>
      <c r="R53" s="18">
        <v>5</v>
      </c>
      <c r="S53" s="18">
        <v>4</v>
      </c>
      <c r="T53" s="18">
        <v>3</v>
      </c>
      <c r="U53" s="18">
        <v>0</v>
      </c>
      <c r="V53" s="18">
        <v>2</v>
      </c>
      <c r="W53" s="18">
        <v>6</v>
      </c>
      <c r="X53" s="18">
        <v>10</v>
      </c>
      <c r="Y53" s="18">
        <v>6</v>
      </c>
      <c r="Z53" s="18">
        <v>8</v>
      </c>
      <c r="AB53" s="12">
        <v>8</v>
      </c>
      <c r="AC53" s="12">
        <v>17</v>
      </c>
      <c r="AD53" s="12">
        <v>23</v>
      </c>
      <c r="AE53" s="12">
        <v>9</v>
      </c>
      <c r="AF53" s="12">
        <v>18</v>
      </c>
      <c r="AG53">
        <v>9</v>
      </c>
      <c r="AH53">
        <v>13</v>
      </c>
      <c r="AI53">
        <v>14</v>
      </c>
      <c r="AJ53">
        <v>9</v>
      </c>
      <c r="AK53">
        <v>14</v>
      </c>
      <c r="AL53">
        <v>35</v>
      </c>
      <c r="AM53">
        <v>2</v>
      </c>
    </row>
    <row r="54" spans="2:39" x14ac:dyDescent="0.2">
      <c r="B54" s="18">
        <v>21</v>
      </c>
      <c r="C54" s="18">
        <v>18</v>
      </c>
      <c r="D54" s="18">
        <v>1</v>
      </c>
      <c r="E54" s="18">
        <v>14</v>
      </c>
      <c r="F54" s="18">
        <v>3</v>
      </c>
      <c r="G54" s="18">
        <v>12</v>
      </c>
      <c r="H54" s="18">
        <v>13</v>
      </c>
      <c r="I54" s="18">
        <v>18</v>
      </c>
      <c r="J54" s="18">
        <v>6</v>
      </c>
      <c r="K54" s="18">
        <v>2</v>
      </c>
      <c r="L54" s="18">
        <v>20</v>
      </c>
      <c r="M54" s="18">
        <v>14</v>
      </c>
      <c r="O54" s="18">
        <v>1</v>
      </c>
      <c r="P54" s="18">
        <v>5</v>
      </c>
      <c r="Q54" s="18">
        <v>6</v>
      </c>
      <c r="R54" s="18">
        <v>4</v>
      </c>
      <c r="S54" s="18">
        <v>5</v>
      </c>
      <c r="T54" s="18">
        <v>7</v>
      </c>
      <c r="U54" s="18">
        <v>25</v>
      </c>
      <c r="V54" s="18">
        <v>10</v>
      </c>
      <c r="W54" s="18">
        <v>12</v>
      </c>
      <c r="X54" s="18">
        <v>6</v>
      </c>
      <c r="Y54" s="18">
        <v>6</v>
      </c>
      <c r="Z54" s="18">
        <v>7</v>
      </c>
      <c r="AB54" s="12">
        <v>8</v>
      </c>
      <c r="AC54" s="12">
        <v>14</v>
      </c>
      <c r="AD54" s="12">
        <v>12</v>
      </c>
      <c r="AE54" s="12">
        <v>7</v>
      </c>
      <c r="AF54" s="12">
        <v>13</v>
      </c>
      <c r="AG54">
        <v>2</v>
      </c>
      <c r="AH54">
        <v>20</v>
      </c>
      <c r="AI54">
        <v>6</v>
      </c>
      <c r="AJ54">
        <v>27</v>
      </c>
      <c r="AK54">
        <v>18</v>
      </c>
      <c r="AL54">
        <v>31</v>
      </c>
      <c r="AM54">
        <v>7</v>
      </c>
    </row>
    <row r="55" spans="2:39" x14ac:dyDescent="0.2">
      <c r="B55" s="18">
        <v>19</v>
      </c>
      <c r="C55" s="18">
        <v>16</v>
      </c>
      <c r="D55" s="18">
        <v>1</v>
      </c>
      <c r="E55" s="18">
        <v>3</v>
      </c>
      <c r="F55" s="18">
        <v>4</v>
      </c>
      <c r="G55" s="18">
        <v>2</v>
      </c>
      <c r="H55" s="18">
        <v>15</v>
      </c>
      <c r="I55" s="18">
        <v>2</v>
      </c>
      <c r="J55" s="18">
        <v>2</v>
      </c>
      <c r="K55" s="18">
        <v>27</v>
      </c>
      <c r="L55" s="18">
        <v>17</v>
      </c>
      <c r="M55" s="18">
        <v>17</v>
      </c>
      <c r="O55" s="18">
        <v>4</v>
      </c>
      <c r="P55" s="18">
        <v>0</v>
      </c>
      <c r="Q55" s="18">
        <v>8</v>
      </c>
      <c r="R55" s="18">
        <v>1</v>
      </c>
      <c r="S55" s="18">
        <v>5</v>
      </c>
      <c r="T55" s="18">
        <v>19</v>
      </c>
      <c r="U55" s="18">
        <v>5</v>
      </c>
      <c r="V55" s="18">
        <v>0</v>
      </c>
      <c r="W55" s="18">
        <v>4</v>
      </c>
      <c r="X55" s="18">
        <v>0</v>
      </c>
      <c r="Y55" s="18">
        <v>1</v>
      </c>
      <c r="Z55" s="18">
        <v>5</v>
      </c>
      <c r="AB55" s="12">
        <v>6</v>
      </c>
      <c r="AC55" s="12">
        <v>9</v>
      </c>
      <c r="AD55" s="12">
        <v>12</v>
      </c>
      <c r="AE55" s="12">
        <v>51</v>
      </c>
      <c r="AF55" s="12">
        <v>37</v>
      </c>
      <c r="AG55">
        <v>32</v>
      </c>
      <c r="AH55">
        <v>18</v>
      </c>
      <c r="AI55">
        <v>29</v>
      </c>
      <c r="AJ55">
        <v>17</v>
      </c>
      <c r="AK55">
        <v>26</v>
      </c>
      <c r="AL55">
        <v>19</v>
      </c>
      <c r="AM55">
        <v>45</v>
      </c>
    </row>
    <row r="56" spans="2:39" x14ac:dyDescent="0.2">
      <c r="B56" s="18">
        <v>5</v>
      </c>
      <c r="C56" s="18">
        <v>3</v>
      </c>
      <c r="D56" s="18">
        <v>6</v>
      </c>
      <c r="E56" s="18">
        <v>12</v>
      </c>
      <c r="F56" s="18">
        <v>1</v>
      </c>
      <c r="G56" s="18">
        <v>2</v>
      </c>
      <c r="H56" s="18">
        <v>5</v>
      </c>
      <c r="I56" s="18">
        <v>12</v>
      </c>
      <c r="J56" s="18">
        <v>7</v>
      </c>
      <c r="K56" s="18">
        <v>21</v>
      </c>
      <c r="L56" s="18">
        <v>16</v>
      </c>
      <c r="M56" s="18">
        <v>33</v>
      </c>
      <c r="O56" s="18">
        <v>5</v>
      </c>
      <c r="P56" s="18">
        <v>1</v>
      </c>
      <c r="Q56" s="18">
        <v>7</v>
      </c>
      <c r="R56" s="18">
        <v>2</v>
      </c>
      <c r="S56" s="18">
        <v>4</v>
      </c>
      <c r="T56" s="18">
        <v>4</v>
      </c>
      <c r="U56" s="18">
        <v>35</v>
      </c>
      <c r="V56" s="18">
        <v>2</v>
      </c>
      <c r="W56" s="18">
        <v>12</v>
      </c>
      <c r="X56" s="18">
        <v>8</v>
      </c>
      <c r="Y56" s="18">
        <v>2</v>
      </c>
      <c r="Z56" s="18">
        <v>5</v>
      </c>
      <c r="AB56" s="12">
        <v>11</v>
      </c>
      <c r="AC56" s="12">
        <v>11</v>
      </c>
      <c r="AD56" s="12">
        <v>16</v>
      </c>
      <c r="AE56" s="12">
        <v>10</v>
      </c>
      <c r="AF56" s="12">
        <v>1</v>
      </c>
      <c r="AG56">
        <v>6</v>
      </c>
      <c r="AH56">
        <v>13</v>
      </c>
      <c r="AI56">
        <v>13</v>
      </c>
      <c r="AJ56">
        <v>6</v>
      </c>
      <c r="AK56">
        <v>12</v>
      </c>
      <c r="AL56">
        <v>30</v>
      </c>
      <c r="AM56">
        <v>12</v>
      </c>
    </row>
    <row r="57" spans="2:39" x14ac:dyDescent="0.2">
      <c r="B57" s="18">
        <v>1</v>
      </c>
      <c r="C57" s="18">
        <v>1</v>
      </c>
      <c r="D57" s="18">
        <v>6</v>
      </c>
      <c r="E57" s="18">
        <v>20</v>
      </c>
      <c r="F57" s="18">
        <v>16</v>
      </c>
      <c r="G57" s="18">
        <v>0</v>
      </c>
      <c r="H57" s="18">
        <v>1</v>
      </c>
      <c r="I57" s="18">
        <v>15</v>
      </c>
      <c r="J57" s="18">
        <v>14</v>
      </c>
      <c r="K57" s="18">
        <v>4</v>
      </c>
      <c r="L57" s="18">
        <v>22</v>
      </c>
      <c r="M57" s="18">
        <v>6</v>
      </c>
      <c r="O57" s="18">
        <v>6</v>
      </c>
      <c r="P57" s="18">
        <v>2</v>
      </c>
      <c r="Q57" s="18">
        <v>3</v>
      </c>
      <c r="R57" s="18">
        <v>4</v>
      </c>
      <c r="S57" s="18">
        <v>4</v>
      </c>
      <c r="T57" s="18">
        <v>9</v>
      </c>
      <c r="U57" s="18">
        <v>7</v>
      </c>
      <c r="V57" s="18">
        <v>3</v>
      </c>
      <c r="W57" s="18">
        <v>4</v>
      </c>
      <c r="X57" s="18">
        <v>24</v>
      </c>
      <c r="Y57" s="18">
        <v>9</v>
      </c>
      <c r="Z57" s="18">
        <v>9</v>
      </c>
      <c r="AB57" s="12">
        <v>9</v>
      </c>
      <c r="AC57" s="12">
        <v>9</v>
      </c>
      <c r="AD57" s="12">
        <v>14</v>
      </c>
      <c r="AE57" s="12">
        <v>12</v>
      </c>
      <c r="AF57" s="12">
        <v>3</v>
      </c>
      <c r="AG57">
        <v>7</v>
      </c>
      <c r="AH57">
        <v>17</v>
      </c>
      <c r="AI57">
        <v>18</v>
      </c>
      <c r="AJ57">
        <v>16</v>
      </c>
      <c r="AK57">
        <v>9</v>
      </c>
      <c r="AL57">
        <v>11</v>
      </c>
      <c r="AM57">
        <v>39</v>
      </c>
    </row>
    <row r="58" spans="2:39" x14ac:dyDescent="0.2">
      <c r="B58" s="18">
        <v>4</v>
      </c>
      <c r="C58" s="18">
        <v>1</v>
      </c>
      <c r="D58" s="18">
        <v>1</v>
      </c>
      <c r="E58" s="18">
        <v>4</v>
      </c>
      <c r="F58" s="18">
        <v>12</v>
      </c>
      <c r="G58" s="18">
        <v>9</v>
      </c>
      <c r="H58" s="18">
        <v>18</v>
      </c>
      <c r="I58" s="18">
        <v>6</v>
      </c>
      <c r="J58" s="18">
        <v>13</v>
      </c>
      <c r="K58" s="18">
        <v>15</v>
      </c>
      <c r="L58" s="18">
        <v>23</v>
      </c>
      <c r="M58" s="18">
        <v>20</v>
      </c>
      <c r="O58" s="18">
        <v>10</v>
      </c>
      <c r="P58" s="18">
        <v>0</v>
      </c>
      <c r="Q58" s="18">
        <v>16</v>
      </c>
      <c r="R58" s="18">
        <v>3</v>
      </c>
      <c r="S58" s="18">
        <v>7</v>
      </c>
      <c r="T58" s="18">
        <v>32</v>
      </c>
      <c r="U58" s="18">
        <v>2</v>
      </c>
      <c r="V58" s="18">
        <v>17</v>
      </c>
      <c r="W58" s="18">
        <v>20</v>
      </c>
      <c r="X58" s="18">
        <v>8</v>
      </c>
      <c r="Y58" s="18">
        <v>2</v>
      </c>
      <c r="Z58" s="18">
        <v>20</v>
      </c>
      <c r="AB58" s="12">
        <v>9</v>
      </c>
      <c r="AC58" s="12">
        <v>18</v>
      </c>
      <c r="AD58" s="12">
        <v>16</v>
      </c>
      <c r="AE58" s="12">
        <v>19</v>
      </c>
      <c r="AF58" s="12">
        <v>8</v>
      </c>
      <c r="AG58">
        <v>12</v>
      </c>
      <c r="AH58">
        <v>10</v>
      </c>
      <c r="AI58">
        <v>34</v>
      </c>
      <c r="AJ58">
        <v>24</v>
      </c>
      <c r="AK58">
        <v>23</v>
      </c>
      <c r="AL58">
        <v>36</v>
      </c>
      <c r="AM58">
        <v>28</v>
      </c>
    </row>
    <row r="59" spans="2:39" x14ac:dyDescent="0.2">
      <c r="B59" s="18">
        <v>10</v>
      </c>
      <c r="C59" s="18">
        <v>2</v>
      </c>
      <c r="D59" s="18">
        <v>9</v>
      </c>
      <c r="E59" s="18">
        <v>2</v>
      </c>
      <c r="F59" s="18">
        <v>2</v>
      </c>
      <c r="G59" s="18">
        <v>5</v>
      </c>
      <c r="H59" s="18">
        <v>14</v>
      </c>
      <c r="I59" s="18">
        <v>20</v>
      </c>
      <c r="J59" s="18">
        <v>7</v>
      </c>
      <c r="K59" s="18">
        <v>7</v>
      </c>
      <c r="L59" s="18">
        <v>2</v>
      </c>
      <c r="M59" s="18">
        <v>21</v>
      </c>
      <c r="O59" s="18">
        <v>3</v>
      </c>
      <c r="P59" s="18">
        <v>1</v>
      </c>
      <c r="Q59" s="18">
        <v>0</v>
      </c>
      <c r="R59" s="18">
        <v>3</v>
      </c>
      <c r="S59" s="18">
        <v>1</v>
      </c>
      <c r="T59" s="18">
        <v>8</v>
      </c>
      <c r="U59" s="18">
        <v>9</v>
      </c>
      <c r="V59" s="18">
        <v>5</v>
      </c>
      <c r="W59" s="18">
        <v>0</v>
      </c>
      <c r="X59" s="18">
        <v>0</v>
      </c>
      <c r="Y59" s="18">
        <v>0</v>
      </c>
      <c r="Z59" s="18">
        <v>8</v>
      </c>
      <c r="AB59" s="12">
        <v>11</v>
      </c>
      <c r="AC59" s="12">
        <v>11</v>
      </c>
      <c r="AD59" s="12">
        <v>5</v>
      </c>
      <c r="AE59" s="12">
        <v>1</v>
      </c>
      <c r="AF59" s="12">
        <v>30</v>
      </c>
      <c r="AG59">
        <v>0</v>
      </c>
      <c r="AH59">
        <v>30</v>
      </c>
      <c r="AI59">
        <v>4</v>
      </c>
      <c r="AJ59">
        <v>40</v>
      </c>
      <c r="AK59">
        <v>37</v>
      </c>
      <c r="AL59">
        <v>41</v>
      </c>
      <c r="AM59">
        <v>33</v>
      </c>
    </row>
    <row r="60" spans="2:39" x14ac:dyDescent="0.2">
      <c r="B60" s="18">
        <v>12</v>
      </c>
      <c r="C60" s="18">
        <v>1</v>
      </c>
      <c r="D60" s="18">
        <v>2</v>
      </c>
      <c r="E60" s="18">
        <v>14</v>
      </c>
      <c r="F60" s="18">
        <v>3</v>
      </c>
      <c r="G60" s="18">
        <v>5</v>
      </c>
      <c r="H60" s="18">
        <v>25</v>
      </c>
      <c r="I60" s="18">
        <v>15</v>
      </c>
      <c r="J60" s="18">
        <v>11</v>
      </c>
      <c r="K60" s="18">
        <v>7</v>
      </c>
      <c r="L60" s="18">
        <v>25</v>
      </c>
      <c r="M60" s="18">
        <v>16</v>
      </c>
      <c r="O60" s="18">
        <v>5</v>
      </c>
      <c r="P60" s="18">
        <v>13</v>
      </c>
      <c r="Q60" s="18">
        <v>1</v>
      </c>
      <c r="R60" s="18">
        <v>2</v>
      </c>
      <c r="S60" s="18">
        <v>8</v>
      </c>
      <c r="T60" s="18">
        <v>4</v>
      </c>
      <c r="U60" s="18">
        <v>8</v>
      </c>
      <c r="V60" s="18">
        <v>9</v>
      </c>
      <c r="W60" s="18">
        <v>0</v>
      </c>
      <c r="X60" s="18">
        <v>3</v>
      </c>
      <c r="Y60" s="18">
        <v>14</v>
      </c>
      <c r="Z60" s="18">
        <v>18</v>
      </c>
      <c r="AB60" s="12">
        <v>0</v>
      </c>
      <c r="AC60" s="12">
        <v>7</v>
      </c>
      <c r="AD60" s="12">
        <v>13</v>
      </c>
      <c r="AE60" s="12">
        <v>15</v>
      </c>
      <c r="AF60" s="12">
        <v>6</v>
      </c>
      <c r="AG60">
        <v>0</v>
      </c>
      <c r="AH60">
        <v>0</v>
      </c>
      <c r="AI60">
        <v>6</v>
      </c>
      <c r="AJ60">
        <v>27</v>
      </c>
      <c r="AK60">
        <v>6</v>
      </c>
      <c r="AL60">
        <v>31</v>
      </c>
      <c r="AM60">
        <v>4</v>
      </c>
    </row>
    <row r="61" spans="2:39" x14ac:dyDescent="0.2">
      <c r="B61" s="18">
        <v>4</v>
      </c>
      <c r="C61" s="18">
        <v>1</v>
      </c>
      <c r="D61" s="18">
        <v>8</v>
      </c>
      <c r="E61" s="18">
        <v>1</v>
      </c>
      <c r="F61" s="18">
        <v>3</v>
      </c>
      <c r="G61" s="18">
        <v>3</v>
      </c>
      <c r="H61" s="18">
        <v>17</v>
      </c>
      <c r="I61" s="18">
        <v>1</v>
      </c>
      <c r="J61" s="18">
        <v>2</v>
      </c>
      <c r="K61" s="18">
        <v>1</v>
      </c>
      <c r="L61" s="18">
        <v>1</v>
      </c>
      <c r="M61" s="18">
        <v>16</v>
      </c>
      <c r="O61" s="18">
        <v>3</v>
      </c>
      <c r="P61" s="18">
        <v>3</v>
      </c>
      <c r="Q61" s="18">
        <v>6</v>
      </c>
      <c r="R61" s="18">
        <v>1</v>
      </c>
      <c r="S61" s="18">
        <v>0</v>
      </c>
      <c r="T61" s="18">
        <v>5</v>
      </c>
      <c r="U61" s="18">
        <v>9</v>
      </c>
      <c r="V61" s="18">
        <v>5</v>
      </c>
      <c r="W61" s="18">
        <v>17</v>
      </c>
      <c r="X61" s="18">
        <v>2</v>
      </c>
      <c r="Y61" s="18">
        <v>1</v>
      </c>
      <c r="Z61" s="18">
        <v>4</v>
      </c>
      <c r="AB61" s="12">
        <v>13</v>
      </c>
      <c r="AC61" s="12">
        <v>16</v>
      </c>
      <c r="AD61" s="12">
        <v>7</v>
      </c>
      <c r="AE61" s="12">
        <v>35</v>
      </c>
      <c r="AF61" s="12">
        <v>20</v>
      </c>
      <c r="AG61">
        <v>22</v>
      </c>
      <c r="AH61">
        <v>10</v>
      </c>
      <c r="AI61">
        <v>51</v>
      </c>
      <c r="AJ61">
        <v>28</v>
      </c>
      <c r="AK61">
        <v>11</v>
      </c>
      <c r="AL61">
        <v>55</v>
      </c>
      <c r="AM61">
        <v>11</v>
      </c>
    </row>
    <row r="62" spans="2:39" x14ac:dyDescent="0.2">
      <c r="B62" s="18">
        <v>2</v>
      </c>
      <c r="C62" s="18">
        <v>10</v>
      </c>
      <c r="D62" s="18">
        <v>6</v>
      </c>
      <c r="E62" s="18">
        <v>16</v>
      </c>
      <c r="F62" s="18">
        <v>22</v>
      </c>
      <c r="G62" s="18">
        <v>14</v>
      </c>
      <c r="H62" s="18">
        <v>21</v>
      </c>
      <c r="I62" s="18">
        <v>24</v>
      </c>
      <c r="J62" s="18">
        <v>1</v>
      </c>
      <c r="K62" s="18">
        <v>16</v>
      </c>
      <c r="L62" s="18">
        <v>18</v>
      </c>
      <c r="M62" s="18">
        <v>21</v>
      </c>
      <c r="O62" s="18">
        <v>4</v>
      </c>
      <c r="P62" s="18">
        <v>11</v>
      </c>
      <c r="Q62" s="18">
        <v>6</v>
      </c>
      <c r="R62" s="18">
        <v>10</v>
      </c>
      <c r="S62" s="18">
        <v>6</v>
      </c>
      <c r="T62" s="18">
        <v>10</v>
      </c>
      <c r="U62" s="18">
        <v>6</v>
      </c>
      <c r="V62" s="18">
        <v>8</v>
      </c>
      <c r="W62" s="18">
        <v>10</v>
      </c>
      <c r="X62" s="18">
        <v>2</v>
      </c>
      <c r="Y62" s="18">
        <v>8</v>
      </c>
      <c r="Z62" s="18">
        <v>8</v>
      </c>
      <c r="AB62" s="12">
        <v>15</v>
      </c>
      <c r="AC62" s="12">
        <v>5</v>
      </c>
      <c r="AD62" s="12">
        <v>46</v>
      </c>
      <c r="AE62" s="12">
        <v>31</v>
      </c>
      <c r="AF62" s="12">
        <v>5</v>
      </c>
      <c r="AG62">
        <v>9</v>
      </c>
      <c r="AH62">
        <v>10</v>
      </c>
      <c r="AI62">
        <v>5</v>
      </c>
      <c r="AJ62">
        <v>9</v>
      </c>
      <c r="AK62">
        <v>7</v>
      </c>
      <c r="AL62">
        <v>13</v>
      </c>
      <c r="AM62">
        <v>16</v>
      </c>
    </row>
    <row r="63" spans="2:39" x14ac:dyDescent="0.2">
      <c r="B63" s="18">
        <v>22</v>
      </c>
      <c r="C63" s="18">
        <v>1</v>
      </c>
      <c r="D63" s="18">
        <v>1</v>
      </c>
      <c r="E63" s="18">
        <v>12</v>
      </c>
      <c r="F63" s="18">
        <v>9</v>
      </c>
      <c r="G63" s="18">
        <v>2</v>
      </c>
      <c r="H63" s="18">
        <v>23</v>
      </c>
      <c r="I63" s="18">
        <v>8</v>
      </c>
      <c r="J63" s="18">
        <v>17</v>
      </c>
      <c r="K63" s="18">
        <v>20</v>
      </c>
      <c r="L63" s="18">
        <v>26</v>
      </c>
      <c r="M63" s="18">
        <v>5</v>
      </c>
      <c r="O63" s="18">
        <v>4</v>
      </c>
      <c r="P63" s="18">
        <v>3</v>
      </c>
      <c r="Q63" s="18">
        <v>6</v>
      </c>
      <c r="R63" s="18">
        <v>2</v>
      </c>
      <c r="S63" s="18">
        <v>10</v>
      </c>
      <c r="T63" s="18">
        <v>5</v>
      </c>
      <c r="U63" s="18">
        <v>27</v>
      </c>
      <c r="V63" s="18">
        <v>4</v>
      </c>
      <c r="W63" s="18">
        <v>9</v>
      </c>
      <c r="X63" s="18">
        <v>3</v>
      </c>
      <c r="Y63" s="18">
        <v>6</v>
      </c>
      <c r="Z63" s="18">
        <v>6</v>
      </c>
      <c r="AB63" s="12">
        <v>9</v>
      </c>
      <c r="AC63" s="12">
        <v>2</v>
      </c>
      <c r="AD63" s="12">
        <v>11</v>
      </c>
      <c r="AE63" s="12">
        <v>23</v>
      </c>
      <c r="AF63" s="12">
        <v>14</v>
      </c>
      <c r="AG63">
        <v>2</v>
      </c>
      <c r="AH63">
        <v>4</v>
      </c>
      <c r="AI63">
        <v>8</v>
      </c>
      <c r="AJ63">
        <v>18</v>
      </c>
      <c r="AK63">
        <v>15</v>
      </c>
      <c r="AL63">
        <v>47</v>
      </c>
      <c r="AM63">
        <v>14</v>
      </c>
    </row>
    <row r="64" spans="2:39" x14ac:dyDescent="0.2">
      <c r="B64" s="18">
        <v>12</v>
      </c>
      <c r="C64" s="18">
        <v>1</v>
      </c>
      <c r="D64" s="18">
        <v>16</v>
      </c>
      <c r="E64" s="18">
        <v>1</v>
      </c>
      <c r="F64" s="18">
        <v>4</v>
      </c>
      <c r="G64" s="18">
        <v>2</v>
      </c>
      <c r="H64" s="18">
        <v>4</v>
      </c>
      <c r="I64" s="18">
        <v>13</v>
      </c>
      <c r="J64" s="18">
        <v>6</v>
      </c>
      <c r="K64" s="18">
        <v>22</v>
      </c>
      <c r="L64" s="18">
        <v>1</v>
      </c>
      <c r="M64" s="18">
        <v>18</v>
      </c>
      <c r="O64" s="18">
        <v>13</v>
      </c>
      <c r="P64" s="18">
        <v>5</v>
      </c>
      <c r="Q64" s="18">
        <v>0</v>
      </c>
      <c r="R64" s="18">
        <v>3</v>
      </c>
      <c r="S64" s="18">
        <v>0</v>
      </c>
      <c r="T64" s="18">
        <v>1</v>
      </c>
      <c r="U64" s="18">
        <v>9</v>
      </c>
      <c r="V64" s="18">
        <v>1</v>
      </c>
      <c r="W64" s="18">
        <v>3</v>
      </c>
      <c r="X64" s="18">
        <v>5</v>
      </c>
      <c r="Y64" s="18">
        <v>0</v>
      </c>
      <c r="Z64" s="18">
        <v>3</v>
      </c>
      <c r="AB64" s="12">
        <v>20</v>
      </c>
      <c r="AC64" s="12">
        <v>9</v>
      </c>
      <c r="AD64" s="12">
        <v>1</v>
      </c>
      <c r="AE64" s="12">
        <v>34</v>
      </c>
      <c r="AF64" s="12">
        <v>11</v>
      </c>
      <c r="AG64">
        <v>37</v>
      </c>
      <c r="AH64">
        <v>6</v>
      </c>
      <c r="AI64">
        <v>47</v>
      </c>
      <c r="AJ64">
        <v>2</v>
      </c>
      <c r="AK64">
        <v>6</v>
      </c>
      <c r="AL64">
        <v>18</v>
      </c>
      <c r="AM64">
        <v>22</v>
      </c>
    </row>
    <row r="65" spans="2:39" x14ac:dyDescent="0.2">
      <c r="B65" s="18">
        <v>27</v>
      </c>
      <c r="C65" s="18">
        <v>3</v>
      </c>
      <c r="D65" s="18">
        <v>11</v>
      </c>
      <c r="E65" s="18">
        <v>6</v>
      </c>
      <c r="F65" s="18">
        <v>4</v>
      </c>
      <c r="G65" s="18">
        <v>5</v>
      </c>
      <c r="H65" s="18">
        <v>10</v>
      </c>
      <c r="I65" s="18">
        <v>2</v>
      </c>
      <c r="J65" s="18">
        <v>0</v>
      </c>
      <c r="K65" s="18">
        <v>24</v>
      </c>
      <c r="L65" s="18">
        <v>4</v>
      </c>
      <c r="M65" s="18">
        <v>29</v>
      </c>
      <c r="O65" s="18">
        <v>4</v>
      </c>
      <c r="P65" s="18">
        <v>2</v>
      </c>
      <c r="Q65" s="18">
        <v>1</v>
      </c>
      <c r="R65" s="18">
        <v>22</v>
      </c>
      <c r="S65" s="18">
        <v>3</v>
      </c>
      <c r="T65" s="18">
        <v>0</v>
      </c>
      <c r="U65" s="18">
        <v>12</v>
      </c>
      <c r="V65" s="18">
        <v>3</v>
      </c>
      <c r="W65" s="18">
        <v>1</v>
      </c>
      <c r="X65" s="18">
        <v>1</v>
      </c>
      <c r="Y65" s="18">
        <v>5</v>
      </c>
      <c r="Z65" s="18">
        <v>0</v>
      </c>
      <c r="AB65" s="12">
        <v>18</v>
      </c>
      <c r="AC65" s="12">
        <v>9</v>
      </c>
      <c r="AD65" s="12">
        <v>43</v>
      </c>
      <c r="AE65" s="12">
        <v>6</v>
      </c>
      <c r="AF65" s="12">
        <v>3</v>
      </c>
      <c r="AG65">
        <v>1</v>
      </c>
      <c r="AH65">
        <v>17</v>
      </c>
      <c r="AI65">
        <v>23</v>
      </c>
      <c r="AJ65">
        <v>13</v>
      </c>
      <c r="AK65">
        <v>11</v>
      </c>
      <c r="AL65">
        <v>32</v>
      </c>
      <c r="AM65">
        <v>12</v>
      </c>
    </row>
    <row r="66" spans="2:39" x14ac:dyDescent="0.2">
      <c r="B66" s="18">
        <v>1</v>
      </c>
      <c r="C66" s="18">
        <v>2</v>
      </c>
      <c r="D66" s="18">
        <v>2</v>
      </c>
      <c r="E66" s="18">
        <v>5</v>
      </c>
      <c r="F66" s="18">
        <v>9</v>
      </c>
      <c r="G66" s="18">
        <v>1</v>
      </c>
      <c r="H66" s="18">
        <v>6</v>
      </c>
      <c r="I66" s="18">
        <v>13</v>
      </c>
      <c r="J66" s="18">
        <v>26</v>
      </c>
      <c r="K66" s="18">
        <v>2</v>
      </c>
      <c r="L66" s="18">
        <v>14</v>
      </c>
      <c r="M66" s="18">
        <v>26</v>
      </c>
      <c r="O66" s="18">
        <v>7</v>
      </c>
      <c r="P66" s="18">
        <v>6</v>
      </c>
      <c r="Q66" s="18">
        <v>2</v>
      </c>
      <c r="R66" s="18">
        <v>0</v>
      </c>
      <c r="S66" s="18">
        <v>0</v>
      </c>
      <c r="T66" s="18">
        <v>2</v>
      </c>
      <c r="U66" s="18">
        <v>8</v>
      </c>
      <c r="V66" s="18">
        <v>7</v>
      </c>
      <c r="W66" s="18">
        <v>3</v>
      </c>
      <c r="X66" s="18">
        <v>11</v>
      </c>
      <c r="Y66" s="18">
        <v>9</v>
      </c>
      <c r="Z66" s="18">
        <v>4</v>
      </c>
      <c r="AB66" s="12">
        <v>10</v>
      </c>
      <c r="AC66" s="12">
        <v>3</v>
      </c>
      <c r="AD66" s="12">
        <v>31</v>
      </c>
      <c r="AE66" s="12">
        <v>6</v>
      </c>
      <c r="AF66" s="12">
        <v>1</v>
      </c>
      <c r="AG66">
        <v>23</v>
      </c>
      <c r="AH66">
        <v>17</v>
      </c>
      <c r="AI66">
        <v>12</v>
      </c>
      <c r="AJ66">
        <v>5</v>
      </c>
      <c r="AK66">
        <v>10</v>
      </c>
      <c r="AL66">
        <v>28</v>
      </c>
      <c r="AM66">
        <v>0</v>
      </c>
    </row>
    <row r="67" spans="2:39" x14ac:dyDescent="0.2">
      <c r="B67" s="18">
        <v>18</v>
      </c>
      <c r="C67" s="18">
        <v>4</v>
      </c>
      <c r="D67" s="18">
        <v>1</v>
      </c>
      <c r="E67" s="18">
        <v>1</v>
      </c>
      <c r="F67" s="18">
        <v>8</v>
      </c>
      <c r="G67" s="18">
        <v>0</v>
      </c>
      <c r="H67" s="18">
        <v>6</v>
      </c>
      <c r="I67" s="18">
        <v>3</v>
      </c>
      <c r="J67" s="18">
        <v>10</v>
      </c>
      <c r="K67" s="18">
        <v>2</v>
      </c>
      <c r="L67" s="18">
        <v>2</v>
      </c>
      <c r="M67" s="18">
        <v>5</v>
      </c>
      <c r="O67" s="18">
        <v>2</v>
      </c>
      <c r="P67" s="18">
        <v>0</v>
      </c>
      <c r="Q67" s="18">
        <v>1</v>
      </c>
      <c r="R67" s="18">
        <v>5</v>
      </c>
      <c r="S67" s="18">
        <v>3</v>
      </c>
      <c r="T67" s="18">
        <v>5</v>
      </c>
      <c r="U67" s="18">
        <v>5</v>
      </c>
      <c r="V67" s="18">
        <v>6</v>
      </c>
      <c r="W67" s="18">
        <v>0</v>
      </c>
      <c r="X67" s="18">
        <v>3</v>
      </c>
      <c r="Y67" s="18">
        <v>0</v>
      </c>
      <c r="Z67" s="18">
        <v>11</v>
      </c>
      <c r="AB67" s="12">
        <v>11</v>
      </c>
      <c r="AC67" s="12">
        <v>17</v>
      </c>
      <c r="AD67" s="12">
        <v>9</v>
      </c>
      <c r="AE67" s="12">
        <v>18</v>
      </c>
      <c r="AF67" s="12">
        <v>7</v>
      </c>
      <c r="AG67">
        <v>10</v>
      </c>
      <c r="AH67">
        <v>9</v>
      </c>
      <c r="AI67">
        <v>4</v>
      </c>
      <c r="AJ67">
        <v>5</v>
      </c>
      <c r="AK67">
        <v>24</v>
      </c>
      <c r="AL67">
        <v>19</v>
      </c>
      <c r="AM67">
        <v>13</v>
      </c>
    </row>
    <row r="68" spans="2:39" x14ac:dyDescent="0.2">
      <c r="B68" s="18">
        <v>23</v>
      </c>
      <c r="C68" s="18">
        <v>1</v>
      </c>
      <c r="D68" s="18">
        <v>16</v>
      </c>
      <c r="E68" s="18">
        <v>2</v>
      </c>
      <c r="F68" s="18">
        <v>7</v>
      </c>
      <c r="G68" s="18">
        <v>0</v>
      </c>
      <c r="H68" s="18">
        <v>12</v>
      </c>
      <c r="I68" s="18">
        <v>20</v>
      </c>
      <c r="J68" s="18">
        <v>5</v>
      </c>
      <c r="K68" s="18">
        <v>15</v>
      </c>
      <c r="L68" s="18">
        <v>9</v>
      </c>
      <c r="M68" s="18">
        <v>17</v>
      </c>
      <c r="O68" s="18">
        <v>11</v>
      </c>
      <c r="P68" s="18">
        <v>6</v>
      </c>
      <c r="Q68" s="18">
        <v>2</v>
      </c>
      <c r="R68" s="18">
        <v>7</v>
      </c>
      <c r="S68" s="18">
        <v>22</v>
      </c>
      <c r="T68" s="18">
        <v>5</v>
      </c>
      <c r="U68" s="18">
        <v>11</v>
      </c>
      <c r="V68" s="18">
        <v>32</v>
      </c>
      <c r="W68" s="18">
        <v>5</v>
      </c>
      <c r="X68" s="18">
        <v>7</v>
      </c>
      <c r="Y68" s="18">
        <v>0</v>
      </c>
      <c r="Z68" s="18">
        <v>9</v>
      </c>
      <c r="AB68" s="12">
        <v>0</v>
      </c>
      <c r="AC68" s="12">
        <v>4</v>
      </c>
      <c r="AD68" s="12">
        <v>26</v>
      </c>
      <c r="AE68" s="12">
        <v>11</v>
      </c>
      <c r="AF68" s="12">
        <v>0</v>
      </c>
      <c r="AG68">
        <v>31</v>
      </c>
      <c r="AH68">
        <v>1</v>
      </c>
      <c r="AI68">
        <v>34</v>
      </c>
      <c r="AJ68">
        <v>10</v>
      </c>
      <c r="AK68">
        <v>1</v>
      </c>
      <c r="AL68">
        <v>23</v>
      </c>
      <c r="AM68">
        <v>15</v>
      </c>
    </row>
    <row r="69" spans="2:39" x14ac:dyDescent="0.2">
      <c r="B69" s="18">
        <v>16</v>
      </c>
      <c r="C69" s="18">
        <v>3</v>
      </c>
      <c r="D69" s="18">
        <v>34</v>
      </c>
      <c r="E69" s="18">
        <v>1</v>
      </c>
      <c r="F69" s="18">
        <v>32</v>
      </c>
      <c r="G69" s="18">
        <v>6</v>
      </c>
      <c r="H69" s="18">
        <v>23</v>
      </c>
      <c r="I69" s="18">
        <v>1</v>
      </c>
      <c r="J69" s="18">
        <v>17</v>
      </c>
      <c r="K69" s="18">
        <v>22</v>
      </c>
      <c r="L69" s="18">
        <v>19</v>
      </c>
      <c r="M69" s="18">
        <v>14</v>
      </c>
      <c r="O69" s="18">
        <v>10</v>
      </c>
      <c r="P69" s="18">
        <v>4</v>
      </c>
      <c r="Q69" s="18">
        <v>8</v>
      </c>
      <c r="R69" s="18">
        <v>1</v>
      </c>
      <c r="S69" s="18">
        <v>5</v>
      </c>
      <c r="T69" s="18">
        <v>6</v>
      </c>
      <c r="U69" s="18">
        <v>3</v>
      </c>
      <c r="V69" s="18">
        <v>3</v>
      </c>
      <c r="W69" s="18">
        <v>8</v>
      </c>
      <c r="X69" s="18">
        <v>4</v>
      </c>
      <c r="Y69" s="18">
        <v>13</v>
      </c>
      <c r="Z69" s="18">
        <v>3</v>
      </c>
      <c r="AB69" s="12">
        <v>2</v>
      </c>
      <c r="AC69" s="12">
        <v>17</v>
      </c>
      <c r="AD69" s="12">
        <v>14</v>
      </c>
      <c r="AE69" s="12">
        <v>11</v>
      </c>
      <c r="AF69" s="12">
        <v>17</v>
      </c>
      <c r="AG69">
        <v>11</v>
      </c>
      <c r="AH69">
        <v>26</v>
      </c>
      <c r="AI69">
        <v>5</v>
      </c>
      <c r="AJ69">
        <v>4</v>
      </c>
      <c r="AK69">
        <v>26</v>
      </c>
      <c r="AL69">
        <v>0</v>
      </c>
      <c r="AM69">
        <v>9</v>
      </c>
    </row>
    <row r="70" spans="2:39" x14ac:dyDescent="0.2">
      <c r="B70" s="18">
        <v>3</v>
      </c>
      <c r="C70" s="18">
        <v>2</v>
      </c>
      <c r="D70" s="18">
        <v>1</v>
      </c>
      <c r="E70" s="18">
        <v>22</v>
      </c>
      <c r="F70" s="18">
        <v>11</v>
      </c>
      <c r="G70" s="18">
        <v>6</v>
      </c>
      <c r="H70" s="18">
        <v>6</v>
      </c>
      <c r="I70" s="18">
        <v>2</v>
      </c>
      <c r="J70" s="18">
        <v>1</v>
      </c>
      <c r="K70" s="18">
        <v>10</v>
      </c>
      <c r="L70" s="18">
        <v>5</v>
      </c>
      <c r="M70" s="18">
        <v>32</v>
      </c>
      <c r="O70" s="18">
        <v>7</v>
      </c>
      <c r="P70" s="18">
        <v>4</v>
      </c>
      <c r="Q70" s="18">
        <v>8</v>
      </c>
      <c r="R70" s="18">
        <v>4</v>
      </c>
      <c r="S70" s="18">
        <v>1</v>
      </c>
      <c r="T70" s="18">
        <v>6</v>
      </c>
      <c r="U70" s="18">
        <v>8</v>
      </c>
      <c r="V70" s="18">
        <v>4</v>
      </c>
      <c r="W70" s="18">
        <v>10</v>
      </c>
      <c r="X70" s="18">
        <v>34</v>
      </c>
      <c r="Y70" s="18">
        <v>5</v>
      </c>
      <c r="Z70" s="18">
        <v>6</v>
      </c>
      <c r="AB70" s="12">
        <v>39</v>
      </c>
      <c r="AC70" s="12">
        <v>9</v>
      </c>
      <c r="AD70" s="12">
        <v>9</v>
      </c>
      <c r="AE70" s="12">
        <v>6</v>
      </c>
      <c r="AF70" s="12">
        <v>4</v>
      </c>
      <c r="AG70">
        <v>5</v>
      </c>
      <c r="AH70">
        <v>44</v>
      </c>
      <c r="AI70">
        <v>13</v>
      </c>
      <c r="AJ70">
        <v>9</v>
      </c>
      <c r="AK70">
        <v>26</v>
      </c>
      <c r="AL70">
        <v>14</v>
      </c>
      <c r="AM70">
        <v>3</v>
      </c>
    </row>
    <row r="71" spans="2:39" x14ac:dyDescent="0.2">
      <c r="B71" s="18">
        <v>1</v>
      </c>
      <c r="C71" s="18">
        <v>2</v>
      </c>
      <c r="D71" s="18">
        <v>1</v>
      </c>
      <c r="E71" s="18">
        <v>2</v>
      </c>
      <c r="F71" s="18">
        <v>9</v>
      </c>
      <c r="G71" s="18">
        <v>1</v>
      </c>
      <c r="H71" s="18">
        <v>6</v>
      </c>
      <c r="I71" s="18">
        <v>10</v>
      </c>
      <c r="J71" s="18">
        <v>9</v>
      </c>
      <c r="K71" s="18">
        <v>24</v>
      </c>
      <c r="L71" s="18">
        <v>1</v>
      </c>
      <c r="M71" s="18">
        <v>3</v>
      </c>
      <c r="O71" s="18">
        <v>4</v>
      </c>
      <c r="P71" s="18">
        <v>3</v>
      </c>
      <c r="Q71" s="18">
        <v>0</v>
      </c>
      <c r="R71" s="18">
        <v>0</v>
      </c>
      <c r="S71" s="18">
        <v>0</v>
      </c>
      <c r="T71" s="18">
        <v>9</v>
      </c>
      <c r="U71" s="18">
        <v>7</v>
      </c>
      <c r="V71" s="18">
        <v>25</v>
      </c>
      <c r="W71" s="18">
        <v>7</v>
      </c>
      <c r="X71" s="18">
        <v>10</v>
      </c>
      <c r="Y71" s="18">
        <v>3</v>
      </c>
      <c r="Z71" s="18">
        <v>12</v>
      </c>
      <c r="AB71" s="12">
        <v>14</v>
      </c>
      <c r="AC71" s="12">
        <v>1</v>
      </c>
      <c r="AD71" s="12">
        <v>19</v>
      </c>
      <c r="AE71" s="12">
        <v>38</v>
      </c>
      <c r="AF71" s="12">
        <v>10</v>
      </c>
      <c r="AG71">
        <v>30</v>
      </c>
      <c r="AH71">
        <v>12</v>
      </c>
      <c r="AI71">
        <v>7</v>
      </c>
      <c r="AJ71">
        <v>12</v>
      </c>
      <c r="AK71">
        <v>13</v>
      </c>
      <c r="AL71">
        <v>17</v>
      </c>
      <c r="AM71">
        <v>38</v>
      </c>
    </row>
    <row r="72" spans="2:39" x14ac:dyDescent="0.2">
      <c r="B72" s="18">
        <v>24</v>
      </c>
      <c r="C72" s="18">
        <v>1</v>
      </c>
      <c r="D72" s="18">
        <v>9</v>
      </c>
      <c r="E72" s="18">
        <v>4</v>
      </c>
      <c r="F72" s="18">
        <v>20</v>
      </c>
      <c r="G72" s="18">
        <v>5</v>
      </c>
      <c r="H72" s="18">
        <v>11</v>
      </c>
      <c r="I72" s="18">
        <v>21</v>
      </c>
      <c r="J72" s="18">
        <v>1</v>
      </c>
      <c r="K72" s="18">
        <v>3</v>
      </c>
      <c r="L72" s="18">
        <v>1</v>
      </c>
      <c r="M72" s="18">
        <v>21</v>
      </c>
      <c r="O72" s="18">
        <v>5</v>
      </c>
      <c r="P72" s="18">
        <v>0</v>
      </c>
      <c r="Q72" s="18">
        <v>5</v>
      </c>
      <c r="R72" s="18">
        <v>4</v>
      </c>
      <c r="S72" s="18">
        <v>5</v>
      </c>
      <c r="T72" s="18">
        <v>8</v>
      </c>
      <c r="U72" s="18">
        <v>5</v>
      </c>
      <c r="V72" s="18">
        <v>6</v>
      </c>
      <c r="W72" s="18">
        <v>1</v>
      </c>
      <c r="X72" s="18">
        <v>7</v>
      </c>
      <c r="Y72" s="18">
        <v>0</v>
      </c>
      <c r="Z72" s="18">
        <v>21</v>
      </c>
      <c r="AB72" s="12">
        <v>1</v>
      </c>
      <c r="AC72" s="12">
        <v>17</v>
      </c>
      <c r="AD72" s="12">
        <v>3</v>
      </c>
      <c r="AE72" s="12">
        <v>29</v>
      </c>
      <c r="AF72" s="12">
        <v>5</v>
      </c>
      <c r="AG72">
        <v>3</v>
      </c>
      <c r="AH72">
        <v>41</v>
      </c>
      <c r="AI72">
        <v>51</v>
      </c>
      <c r="AJ72">
        <v>2</v>
      </c>
      <c r="AK72">
        <v>31</v>
      </c>
      <c r="AL72">
        <v>27</v>
      </c>
      <c r="AM72">
        <v>17</v>
      </c>
    </row>
    <row r="73" spans="2:39" x14ac:dyDescent="0.2">
      <c r="B73" s="18">
        <v>2</v>
      </c>
      <c r="C73" s="18">
        <v>9</v>
      </c>
      <c r="D73" s="18">
        <v>2</v>
      </c>
      <c r="E73" s="18">
        <v>11</v>
      </c>
      <c r="F73" s="18">
        <v>13</v>
      </c>
      <c r="G73" s="18">
        <v>17</v>
      </c>
      <c r="H73" s="18">
        <v>29</v>
      </c>
      <c r="I73" s="18">
        <v>16</v>
      </c>
      <c r="J73" s="18">
        <v>4</v>
      </c>
      <c r="K73" s="18">
        <v>23</v>
      </c>
      <c r="L73" s="18">
        <v>13</v>
      </c>
      <c r="M73" s="18">
        <v>26</v>
      </c>
      <c r="O73" s="18">
        <v>26</v>
      </c>
      <c r="P73" s="18">
        <v>1</v>
      </c>
      <c r="Q73" s="18">
        <v>6</v>
      </c>
      <c r="R73" s="18">
        <v>0</v>
      </c>
      <c r="S73" s="18">
        <v>4</v>
      </c>
      <c r="T73" s="18">
        <v>3</v>
      </c>
      <c r="U73" s="18">
        <v>3</v>
      </c>
      <c r="V73" s="18">
        <v>0</v>
      </c>
      <c r="W73" s="18">
        <v>1</v>
      </c>
      <c r="X73" s="18">
        <v>1</v>
      </c>
      <c r="Y73" s="18">
        <v>3</v>
      </c>
      <c r="Z73" s="18">
        <v>16</v>
      </c>
      <c r="AB73" s="12">
        <v>7</v>
      </c>
      <c r="AC73" s="12">
        <v>15</v>
      </c>
      <c r="AD73" s="12">
        <v>1</v>
      </c>
      <c r="AE73" s="12">
        <v>9</v>
      </c>
      <c r="AF73" s="12">
        <v>0</v>
      </c>
      <c r="AG73">
        <v>24</v>
      </c>
      <c r="AH73">
        <v>8</v>
      </c>
      <c r="AI73">
        <v>12</v>
      </c>
      <c r="AJ73">
        <v>39</v>
      </c>
      <c r="AK73">
        <v>10</v>
      </c>
      <c r="AL73">
        <v>33</v>
      </c>
      <c r="AM73">
        <v>7</v>
      </c>
    </row>
    <row r="74" spans="2:39" x14ac:dyDescent="0.2">
      <c r="B74" s="18">
        <v>4</v>
      </c>
      <c r="C74" s="18">
        <v>2</v>
      </c>
      <c r="D74" s="18">
        <v>10</v>
      </c>
      <c r="E74" s="18">
        <v>8</v>
      </c>
      <c r="F74" s="18">
        <v>20</v>
      </c>
      <c r="G74" s="18">
        <v>0</v>
      </c>
      <c r="H74" s="18">
        <v>24</v>
      </c>
      <c r="I74" s="18">
        <v>26</v>
      </c>
      <c r="J74" s="18">
        <v>15</v>
      </c>
      <c r="K74" s="18">
        <v>1</v>
      </c>
      <c r="L74" s="18">
        <v>2</v>
      </c>
      <c r="M74" s="18">
        <v>25</v>
      </c>
      <c r="O74" s="18">
        <v>6</v>
      </c>
      <c r="P74" s="18">
        <v>8</v>
      </c>
      <c r="Q74" s="18">
        <v>6</v>
      </c>
      <c r="R74" s="18">
        <v>1</v>
      </c>
      <c r="S74" s="18">
        <v>5</v>
      </c>
      <c r="T74" s="18">
        <v>13</v>
      </c>
      <c r="U74" s="18">
        <v>12</v>
      </c>
      <c r="V74" s="18">
        <v>11</v>
      </c>
      <c r="W74" s="18">
        <v>8</v>
      </c>
      <c r="X74" s="18">
        <v>9</v>
      </c>
      <c r="Y74" s="18">
        <v>6</v>
      </c>
      <c r="Z74" s="18">
        <v>7</v>
      </c>
      <c r="AB74" s="12">
        <v>29</v>
      </c>
      <c r="AC74" s="12">
        <v>10</v>
      </c>
      <c r="AD74" s="12">
        <v>9</v>
      </c>
      <c r="AE74" s="12">
        <v>9</v>
      </c>
      <c r="AF74" s="12">
        <v>2</v>
      </c>
      <c r="AG74">
        <v>1</v>
      </c>
      <c r="AH74">
        <v>30</v>
      </c>
      <c r="AI74">
        <v>14</v>
      </c>
      <c r="AJ74">
        <v>0</v>
      </c>
      <c r="AK74">
        <v>8</v>
      </c>
      <c r="AL74">
        <v>13</v>
      </c>
      <c r="AM74">
        <v>13</v>
      </c>
    </row>
    <row r="75" spans="2:39" x14ac:dyDescent="0.2">
      <c r="B75" s="18">
        <v>5</v>
      </c>
      <c r="C75" s="18">
        <v>4</v>
      </c>
      <c r="D75" s="18">
        <v>9</v>
      </c>
      <c r="E75" s="18">
        <v>21</v>
      </c>
      <c r="F75" s="18">
        <v>21</v>
      </c>
      <c r="G75" s="18">
        <v>10</v>
      </c>
      <c r="H75" s="18">
        <v>14</v>
      </c>
      <c r="I75" s="18">
        <v>11</v>
      </c>
      <c r="J75" s="18">
        <v>15</v>
      </c>
      <c r="K75" s="18">
        <v>2</v>
      </c>
      <c r="L75" s="18">
        <v>27</v>
      </c>
      <c r="M75" s="18">
        <v>14</v>
      </c>
      <c r="O75" s="18">
        <v>2</v>
      </c>
      <c r="P75" s="18">
        <v>2</v>
      </c>
      <c r="Q75" s="18">
        <v>0</v>
      </c>
      <c r="R75" s="18">
        <v>5</v>
      </c>
      <c r="S75" s="18">
        <v>0</v>
      </c>
      <c r="T75" s="18">
        <v>11</v>
      </c>
      <c r="U75" s="18">
        <v>8</v>
      </c>
      <c r="V75" s="18">
        <v>2</v>
      </c>
      <c r="W75" s="18">
        <v>8</v>
      </c>
      <c r="X75" s="18">
        <v>7</v>
      </c>
      <c r="Y75" s="18">
        <v>7</v>
      </c>
      <c r="Z75" s="18">
        <v>6</v>
      </c>
      <c r="AB75" s="12">
        <v>4</v>
      </c>
      <c r="AC75" s="12">
        <v>20</v>
      </c>
      <c r="AD75" s="12">
        <v>5</v>
      </c>
      <c r="AE75" s="12">
        <v>12</v>
      </c>
      <c r="AF75" s="12">
        <v>36</v>
      </c>
      <c r="AG75">
        <v>7</v>
      </c>
      <c r="AH75">
        <v>7</v>
      </c>
      <c r="AI75">
        <v>5</v>
      </c>
      <c r="AJ75">
        <v>3</v>
      </c>
      <c r="AK75">
        <v>23</v>
      </c>
      <c r="AL75">
        <v>3</v>
      </c>
      <c r="AM75">
        <v>24</v>
      </c>
    </row>
    <row r="76" spans="2:39" x14ac:dyDescent="0.2">
      <c r="B76" s="18">
        <v>2</v>
      </c>
      <c r="C76" s="18">
        <v>16</v>
      </c>
      <c r="D76" s="18">
        <v>4</v>
      </c>
      <c r="E76" s="18">
        <v>1</v>
      </c>
      <c r="F76" s="18">
        <v>10</v>
      </c>
      <c r="G76" s="18">
        <v>4</v>
      </c>
      <c r="H76" s="18">
        <v>13</v>
      </c>
      <c r="I76" s="18">
        <v>20</v>
      </c>
      <c r="J76" s="18">
        <v>4</v>
      </c>
      <c r="K76" s="18">
        <v>11</v>
      </c>
      <c r="L76" s="18">
        <v>4</v>
      </c>
      <c r="M76" s="18">
        <v>30</v>
      </c>
      <c r="O76" s="18">
        <v>9</v>
      </c>
      <c r="P76" s="18">
        <v>2</v>
      </c>
      <c r="Q76" s="18">
        <v>0</v>
      </c>
      <c r="R76" s="18">
        <v>3</v>
      </c>
      <c r="S76" s="18">
        <v>11</v>
      </c>
      <c r="T76" s="18">
        <v>4</v>
      </c>
      <c r="U76" s="18">
        <v>8</v>
      </c>
      <c r="V76" s="18">
        <v>7</v>
      </c>
      <c r="W76" s="18">
        <v>1</v>
      </c>
      <c r="X76" s="18">
        <v>2</v>
      </c>
      <c r="Y76" s="18">
        <v>19</v>
      </c>
      <c r="Z76" s="18">
        <v>9</v>
      </c>
      <c r="AB76" s="12">
        <v>36</v>
      </c>
      <c r="AC76" s="12">
        <v>1</v>
      </c>
      <c r="AD76" s="12">
        <v>11</v>
      </c>
      <c r="AE76" s="12">
        <v>9</v>
      </c>
      <c r="AF76" s="12">
        <v>9</v>
      </c>
      <c r="AG76">
        <v>9</v>
      </c>
      <c r="AH76">
        <v>13</v>
      </c>
      <c r="AI76">
        <v>33</v>
      </c>
      <c r="AJ76">
        <v>7</v>
      </c>
      <c r="AK76">
        <v>0</v>
      </c>
      <c r="AL76">
        <v>10</v>
      </c>
      <c r="AM76">
        <v>15</v>
      </c>
    </row>
    <row r="77" spans="2:39" x14ac:dyDescent="0.2">
      <c r="B77" s="18">
        <v>2</v>
      </c>
      <c r="C77" s="18">
        <v>4</v>
      </c>
      <c r="D77" s="18">
        <v>1</v>
      </c>
      <c r="E77" s="18">
        <v>7</v>
      </c>
      <c r="F77" s="18">
        <v>30</v>
      </c>
      <c r="G77" s="18">
        <v>2</v>
      </c>
      <c r="H77" s="18">
        <v>16</v>
      </c>
      <c r="I77" s="18">
        <v>20</v>
      </c>
      <c r="J77" s="18">
        <v>12</v>
      </c>
      <c r="K77" s="18">
        <v>15</v>
      </c>
      <c r="L77" s="18">
        <v>5</v>
      </c>
      <c r="M77" s="18">
        <v>11</v>
      </c>
      <c r="O77" s="18">
        <v>0</v>
      </c>
      <c r="P77" s="18">
        <v>4</v>
      </c>
      <c r="Q77" s="18">
        <v>5</v>
      </c>
      <c r="R77" s="18">
        <v>0</v>
      </c>
      <c r="S77" s="18">
        <v>2</v>
      </c>
      <c r="T77" s="18">
        <v>1</v>
      </c>
      <c r="U77" s="18">
        <v>2</v>
      </c>
      <c r="V77" s="18">
        <v>4</v>
      </c>
      <c r="W77" s="18">
        <v>5</v>
      </c>
      <c r="X77" s="18">
        <v>14</v>
      </c>
      <c r="Y77" s="18">
        <v>9</v>
      </c>
      <c r="Z77" s="18">
        <v>2</v>
      </c>
      <c r="AB77" s="12">
        <v>6</v>
      </c>
      <c r="AC77" s="12">
        <v>27</v>
      </c>
      <c r="AD77" s="12">
        <v>17</v>
      </c>
      <c r="AE77" s="12">
        <v>16</v>
      </c>
      <c r="AF77" s="12">
        <v>7</v>
      </c>
      <c r="AG77">
        <v>6</v>
      </c>
      <c r="AH77">
        <v>10</v>
      </c>
      <c r="AI77">
        <v>7</v>
      </c>
      <c r="AJ77">
        <v>4</v>
      </c>
      <c r="AK77">
        <v>30</v>
      </c>
      <c r="AL77">
        <v>22</v>
      </c>
      <c r="AM77">
        <v>6</v>
      </c>
    </row>
    <row r="78" spans="2:39" x14ac:dyDescent="0.2">
      <c r="B78" s="18">
        <v>14</v>
      </c>
      <c r="C78" s="18">
        <v>1</v>
      </c>
      <c r="D78" s="18">
        <v>3</v>
      </c>
      <c r="E78" s="18">
        <v>3</v>
      </c>
      <c r="F78" s="18">
        <v>17</v>
      </c>
      <c r="G78" s="18">
        <v>5</v>
      </c>
      <c r="H78" s="18">
        <v>13</v>
      </c>
      <c r="I78" s="18">
        <v>9</v>
      </c>
      <c r="J78" s="18">
        <v>7</v>
      </c>
      <c r="K78" s="18">
        <v>14</v>
      </c>
      <c r="L78" s="18">
        <v>6</v>
      </c>
      <c r="M78" s="18">
        <v>18</v>
      </c>
      <c r="O78" s="18">
        <v>0</v>
      </c>
      <c r="P78" s="18">
        <v>7</v>
      </c>
      <c r="Q78" s="18">
        <v>0</v>
      </c>
      <c r="R78" s="18">
        <v>7</v>
      </c>
      <c r="S78" s="18">
        <v>2</v>
      </c>
      <c r="T78" s="18">
        <v>4</v>
      </c>
      <c r="U78" s="18">
        <v>6</v>
      </c>
      <c r="V78" s="18">
        <v>4</v>
      </c>
      <c r="W78" s="18">
        <v>5</v>
      </c>
      <c r="X78" s="18">
        <v>11</v>
      </c>
      <c r="Y78" s="18">
        <v>3</v>
      </c>
      <c r="Z78" s="18">
        <v>4</v>
      </c>
      <c r="AB78" s="12">
        <v>3</v>
      </c>
      <c r="AC78" s="12">
        <v>33</v>
      </c>
      <c r="AD78" s="12">
        <v>20</v>
      </c>
      <c r="AE78" s="12">
        <v>6</v>
      </c>
      <c r="AF78" s="12">
        <v>2</v>
      </c>
      <c r="AG78">
        <v>31</v>
      </c>
      <c r="AH78">
        <v>5</v>
      </c>
      <c r="AI78">
        <v>39</v>
      </c>
      <c r="AJ78">
        <v>7</v>
      </c>
      <c r="AK78">
        <v>54</v>
      </c>
      <c r="AL78">
        <v>27</v>
      </c>
      <c r="AM78">
        <v>15</v>
      </c>
    </row>
    <row r="79" spans="2:39" x14ac:dyDescent="0.2">
      <c r="B79" s="18">
        <v>3</v>
      </c>
      <c r="C79" s="18">
        <v>7</v>
      </c>
      <c r="D79" s="18">
        <v>9</v>
      </c>
      <c r="E79" s="18">
        <v>25</v>
      </c>
      <c r="F79" s="18">
        <v>29</v>
      </c>
      <c r="G79" s="18">
        <v>7</v>
      </c>
      <c r="H79" s="18">
        <v>7</v>
      </c>
      <c r="I79" s="18">
        <v>2</v>
      </c>
      <c r="J79" s="18">
        <v>13</v>
      </c>
      <c r="K79" s="18">
        <v>6</v>
      </c>
      <c r="L79" s="18">
        <v>7</v>
      </c>
      <c r="M79" s="18">
        <v>3</v>
      </c>
      <c r="O79" s="18">
        <v>5</v>
      </c>
      <c r="P79" s="18">
        <v>13</v>
      </c>
      <c r="Q79" s="18">
        <v>5</v>
      </c>
      <c r="R79" s="18">
        <v>6</v>
      </c>
      <c r="S79" s="18">
        <v>6</v>
      </c>
      <c r="T79" s="18">
        <v>3</v>
      </c>
      <c r="U79" s="18">
        <v>6</v>
      </c>
      <c r="V79" s="18">
        <v>4</v>
      </c>
      <c r="W79" s="18">
        <v>6</v>
      </c>
      <c r="X79" s="18">
        <v>2</v>
      </c>
      <c r="Y79" s="18">
        <v>0</v>
      </c>
      <c r="Z79" s="18">
        <v>8</v>
      </c>
      <c r="AB79" s="12">
        <v>15</v>
      </c>
      <c r="AC79" s="12">
        <v>24</v>
      </c>
      <c r="AD79" s="12">
        <v>22</v>
      </c>
      <c r="AE79" s="12">
        <v>11</v>
      </c>
      <c r="AF79" s="12">
        <v>5</v>
      </c>
      <c r="AG79">
        <v>1</v>
      </c>
      <c r="AH79">
        <v>6</v>
      </c>
      <c r="AI79">
        <v>7</v>
      </c>
      <c r="AJ79">
        <v>42</v>
      </c>
      <c r="AK79">
        <v>48</v>
      </c>
      <c r="AL79">
        <v>4</v>
      </c>
      <c r="AM79">
        <v>18</v>
      </c>
    </row>
    <row r="80" spans="2:39" x14ac:dyDescent="0.2">
      <c r="B80" s="18">
        <v>11</v>
      </c>
      <c r="C80" s="18">
        <v>3</v>
      </c>
      <c r="D80" s="18">
        <v>25</v>
      </c>
      <c r="E80" s="18">
        <v>6</v>
      </c>
      <c r="F80" s="18">
        <v>1</v>
      </c>
      <c r="G80" s="18">
        <v>2</v>
      </c>
      <c r="H80" s="18">
        <v>10</v>
      </c>
      <c r="I80" s="18">
        <v>17</v>
      </c>
      <c r="J80" s="18">
        <v>1</v>
      </c>
      <c r="K80" s="18">
        <v>1</v>
      </c>
      <c r="L80" s="18">
        <v>21</v>
      </c>
      <c r="M80" s="18">
        <v>31</v>
      </c>
      <c r="O80" s="18">
        <v>4</v>
      </c>
      <c r="P80" s="18">
        <v>4</v>
      </c>
      <c r="Q80" s="18">
        <v>1</v>
      </c>
      <c r="R80" s="18">
        <v>8</v>
      </c>
      <c r="S80" s="18">
        <v>6</v>
      </c>
      <c r="T80" s="18">
        <v>0</v>
      </c>
      <c r="U80" s="18">
        <v>6</v>
      </c>
      <c r="V80" s="18">
        <v>9</v>
      </c>
      <c r="W80" s="18">
        <v>12</v>
      </c>
      <c r="X80" s="18">
        <v>9</v>
      </c>
      <c r="Y80" s="18">
        <v>9</v>
      </c>
      <c r="Z80" s="18">
        <v>9</v>
      </c>
      <c r="AB80" s="12">
        <v>0</v>
      </c>
      <c r="AC80" s="12">
        <v>1</v>
      </c>
      <c r="AD80" s="12">
        <v>8</v>
      </c>
      <c r="AE80" s="12">
        <v>7</v>
      </c>
      <c r="AF80" s="12">
        <v>0</v>
      </c>
      <c r="AG80">
        <v>5</v>
      </c>
      <c r="AH80">
        <v>3</v>
      </c>
      <c r="AI80">
        <v>17</v>
      </c>
      <c r="AJ80">
        <v>2</v>
      </c>
      <c r="AK80">
        <v>7</v>
      </c>
      <c r="AL80">
        <v>3</v>
      </c>
      <c r="AM80">
        <v>36</v>
      </c>
    </row>
    <row r="81" spans="2:39" x14ac:dyDescent="0.2">
      <c r="B81" s="18">
        <v>4</v>
      </c>
      <c r="C81" s="18">
        <v>22</v>
      </c>
      <c r="D81" s="18">
        <v>1</v>
      </c>
      <c r="E81" s="18">
        <v>12</v>
      </c>
      <c r="F81" s="18">
        <v>6</v>
      </c>
      <c r="G81" s="18">
        <v>3</v>
      </c>
      <c r="H81" s="18">
        <v>5</v>
      </c>
      <c r="I81" s="18">
        <v>1</v>
      </c>
      <c r="J81" s="18">
        <v>6</v>
      </c>
      <c r="K81" s="18">
        <v>19</v>
      </c>
      <c r="L81" s="18">
        <v>26</v>
      </c>
      <c r="M81" s="18">
        <v>19</v>
      </c>
      <c r="O81" s="18">
        <v>0</v>
      </c>
      <c r="P81" s="18">
        <v>5</v>
      </c>
      <c r="Q81" s="18">
        <v>3</v>
      </c>
      <c r="R81" s="18">
        <v>4</v>
      </c>
      <c r="S81" s="18">
        <v>1</v>
      </c>
      <c r="T81" s="18">
        <v>4</v>
      </c>
      <c r="U81" s="18">
        <v>6</v>
      </c>
      <c r="V81" s="18">
        <v>7</v>
      </c>
      <c r="W81" s="18">
        <v>14</v>
      </c>
      <c r="X81" s="18">
        <v>2</v>
      </c>
      <c r="Y81" s="18">
        <v>2</v>
      </c>
      <c r="Z81" s="18">
        <v>4</v>
      </c>
      <c r="AB81" s="12">
        <v>4</v>
      </c>
      <c r="AC81" s="12">
        <v>9</v>
      </c>
      <c r="AD81" s="12">
        <v>8</v>
      </c>
      <c r="AE81" s="12">
        <v>56</v>
      </c>
      <c r="AF81" s="12">
        <v>9</v>
      </c>
      <c r="AG81">
        <v>4</v>
      </c>
      <c r="AH81">
        <v>34</v>
      </c>
      <c r="AI81">
        <v>21</v>
      </c>
      <c r="AJ81">
        <v>5</v>
      </c>
      <c r="AK81">
        <v>5</v>
      </c>
      <c r="AL81">
        <v>0</v>
      </c>
      <c r="AM81">
        <v>0</v>
      </c>
    </row>
    <row r="82" spans="2:39" x14ac:dyDescent="0.2">
      <c r="B82" s="18">
        <v>3</v>
      </c>
      <c r="C82" s="18">
        <v>5</v>
      </c>
      <c r="D82" s="18">
        <v>20</v>
      </c>
      <c r="E82" s="18">
        <v>15</v>
      </c>
      <c r="F82" s="18">
        <v>11</v>
      </c>
      <c r="G82" s="18">
        <v>7</v>
      </c>
      <c r="H82" s="18">
        <v>18</v>
      </c>
      <c r="I82" s="18">
        <v>7</v>
      </c>
      <c r="J82" s="18">
        <v>2</v>
      </c>
      <c r="K82" s="18">
        <v>5</v>
      </c>
      <c r="L82" s="18">
        <v>20</v>
      </c>
      <c r="M82" s="18">
        <v>14</v>
      </c>
      <c r="O82" s="18">
        <v>6</v>
      </c>
      <c r="P82" s="18">
        <v>3</v>
      </c>
      <c r="Q82" s="18">
        <v>0</v>
      </c>
      <c r="R82" s="18">
        <v>1</v>
      </c>
      <c r="S82" s="18">
        <v>4</v>
      </c>
      <c r="T82" s="18">
        <v>8</v>
      </c>
      <c r="U82" s="18">
        <v>8</v>
      </c>
      <c r="V82" s="18">
        <v>4</v>
      </c>
      <c r="W82" s="18">
        <v>1</v>
      </c>
      <c r="X82" s="18">
        <v>3</v>
      </c>
      <c r="Y82" s="18">
        <v>7</v>
      </c>
      <c r="Z82" s="18">
        <v>0</v>
      </c>
      <c r="AB82" s="12">
        <v>34</v>
      </c>
      <c r="AC82" s="12">
        <v>5</v>
      </c>
      <c r="AD82" s="12">
        <v>7</v>
      </c>
      <c r="AE82" s="12">
        <v>20</v>
      </c>
      <c r="AF82" s="12">
        <v>4</v>
      </c>
      <c r="AG82">
        <v>41</v>
      </c>
      <c r="AH82">
        <v>26</v>
      </c>
      <c r="AI82">
        <v>52</v>
      </c>
      <c r="AJ82">
        <v>7</v>
      </c>
      <c r="AK82">
        <v>20</v>
      </c>
      <c r="AL82">
        <v>10</v>
      </c>
      <c r="AM82">
        <v>16</v>
      </c>
    </row>
    <row r="83" spans="2:39" x14ac:dyDescent="0.2">
      <c r="B83" s="18">
        <v>7</v>
      </c>
      <c r="C83" s="18">
        <v>4</v>
      </c>
      <c r="D83" s="18">
        <v>1</v>
      </c>
      <c r="E83" s="18">
        <v>18</v>
      </c>
      <c r="F83" s="18">
        <v>17</v>
      </c>
      <c r="G83" s="18">
        <v>1</v>
      </c>
      <c r="H83" s="18">
        <v>9</v>
      </c>
      <c r="I83" s="18">
        <v>2</v>
      </c>
      <c r="J83" s="18">
        <v>11</v>
      </c>
      <c r="K83" s="18">
        <v>15</v>
      </c>
      <c r="L83" s="18">
        <v>2</v>
      </c>
      <c r="M83" s="18">
        <v>7</v>
      </c>
      <c r="O83" s="18">
        <v>3</v>
      </c>
      <c r="P83" s="18">
        <v>15</v>
      </c>
      <c r="Q83" s="18">
        <v>4</v>
      </c>
      <c r="R83" s="18">
        <v>4</v>
      </c>
      <c r="S83" s="18">
        <v>4</v>
      </c>
      <c r="T83" s="18">
        <v>4</v>
      </c>
      <c r="U83" s="18">
        <v>3</v>
      </c>
      <c r="V83" s="18">
        <v>14</v>
      </c>
      <c r="W83" s="18">
        <v>8</v>
      </c>
      <c r="X83" s="18">
        <v>5</v>
      </c>
      <c r="Y83" s="18">
        <v>3</v>
      </c>
      <c r="Z83" s="18">
        <v>10</v>
      </c>
      <c r="AB83" s="12">
        <v>12</v>
      </c>
      <c r="AC83" s="12">
        <v>12</v>
      </c>
      <c r="AD83" s="12">
        <v>8</v>
      </c>
      <c r="AE83" s="12">
        <v>41</v>
      </c>
      <c r="AF83" s="12">
        <v>23</v>
      </c>
      <c r="AG83">
        <v>11</v>
      </c>
      <c r="AH83">
        <v>25</v>
      </c>
      <c r="AI83">
        <v>7</v>
      </c>
      <c r="AJ83">
        <v>10</v>
      </c>
      <c r="AK83">
        <v>32</v>
      </c>
      <c r="AL83">
        <v>10</v>
      </c>
      <c r="AM83">
        <v>6</v>
      </c>
    </row>
    <row r="84" spans="2:39" x14ac:dyDescent="0.2">
      <c r="B84" s="18">
        <v>27</v>
      </c>
      <c r="C84" s="18">
        <v>15</v>
      </c>
      <c r="D84" s="18">
        <v>10</v>
      </c>
      <c r="E84" s="18">
        <v>5</v>
      </c>
      <c r="F84" s="18">
        <v>16</v>
      </c>
      <c r="G84" s="18">
        <v>3</v>
      </c>
      <c r="H84" s="18">
        <v>4</v>
      </c>
      <c r="I84" s="18">
        <v>6</v>
      </c>
      <c r="J84" s="18">
        <v>23</v>
      </c>
      <c r="K84" s="18">
        <v>12</v>
      </c>
      <c r="L84" s="18">
        <v>4</v>
      </c>
      <c r="M84" s="18">
        <v>1</v>
      </c>
      <c r="O84" s="18">
        <v>10</v>
      </c>
      <c r="P84" s="18">
        <v>5</v>
      </c>
      <c r="Q84" s="18">
        <v>2</v>
      </c>
      <c r="R84" s="18">
        <v>5</v>
      </c>
      <c r="S84" s="18">
        <v>7</v>
      </c>
      <c r="T84" s="18">
        <v>6</v>
      </c>
      <c r="U84" s="18">
        <v>39</v>
      </c>
      <c r="V84" s="18">
        <v>7</v>
      </c>
      <c r="W84" s="18">
        <v>0</v>
      </c>
      <c r="X84" s="18">
        <v>0</v>
      </c>
      <c r="Y84" s="18">
        <v>4</v>
      </c>
      <c r="Z84" s="18">
        <v>7</v>
      </c>
      <c r="AB84" s="12">
        <v>16</v>
      </c>
      <c r="AC84" s="12">
        <v>0</v>
      </c>
      <c r="AD84" s="12">
        <v>2</v>
      </c>
      <c r="AE84" s="12">
        <v>5</v>
      </c>
      <c r="AF84" s="12">
        <v>7</v>
      </c>
      <c r="AG84">
        <v>9</v>
      </c>
      <c r="AH84">
        <v>1</v>
      </c>
      <c r="AI84">
        <v>25</v>
      </c>
      <c r="AJ84">
        <v>10</v>
      </c>
      <c r="AK84">
        <v>6</v>
      </c>
      <c r="AL84">
        <v>8</v>
      </c>
      <c r="AM84">
        <v>23</v>
      </c>
    </row>
    <row r="85" spans="2:39" x14ac:dyDescent="0.2">
      <c r="B85" s="18">
        <v>25</v>
      </c>
      <c r="C85" s="18">
        <v>1</v>
      </c>
      <c r="D85" s="18">
        <v>25</v>
      </c>
      <c r="E85" s="18">
        <v>18</v>
      </c>
      <c r="F85" s="18">
        <v>3</v>
      </c>
      <c r="G85" s="18">
        <v>0</v>
      </c>
      <c r="H85" s="18">
        <v>9</v>
      </c>
      <c r="I85" s="18">
        <v>1</v>
      </c>
      <c r="J85" s="18">
        <v>15</v>
      </c>
      <c r="K85" s="18">
        <v>7</v>
      </c>
      <c r="L85" s="18">
        <v>13</v>
      </c>
      <c r="M85" s="18">
        <v>7</v>
      </c>
      <c r="O85" s="18">
        <v>2</v>
      </c>
      <c r="P85" s="18">
        <v>2</v>
      </c>
      <c r="Q85" s="18">
        <v>2</v>
      </c>
      <c r="R85" s="18">
        <v>0</v>
      </c>
      <c r="S85" s="18">
        <v>0</v>
      </c>
      <c r="T85" s="18">
        <v>1</v>
      </c>
      <c r="U85" s="18">
        <v>4</v>
      </c>
      <c r="V85" s="18">
        <v>10</v>
      </c>
      <c r="W85" s="18">
        <v>13</v>
      </c>
      <c r="X85" s="18">
        <v>1</v>
      </c>
      <c r="Y85" s="18">
        <v>5</v>
      </c>
      <c r="Z85" s="18">
        <v>3</v>
      </c>
      <c r="AB85" s="12">
        <v>2</v>
      </c>
      <c r="AC85" s="12">
        <v>12</v>
      </c>
      <c r="AD85" s="12">
        <v>3</v>
      </c>
      <c r="AE85" s="12">
        <v>11</v>
      </c>
      <c r="AF85" s="12">
        <v>45</v>
      </c>
      <c r="AG85">
        <v>0</v>
      </c>
      <c r="AH85">
        <v>21</v>
      </c>
      <c r="AI85">
        <v>10</v>
      </c>
      <c r="AJ85">
        <v>1</v>
      </c>
      <c r="AK85">
        <v>9</v>
      </c>
      <c r="AL85">
        <v>9</v>
      </c>
      <c r="AM85">
        <v>8</v>
      </c>
    </row>
    <row r="86" spans="2:39" x14ac:dyDescent="0.2">
      <c r="B86" s="18">
        <v>3</v>
      </c>
      <c r="C86" s="18">
        <v>5</v>
      </c>
      <c r="D86" s="18">
        <v>1</v>
      </c>
      <c r="E86" s="18">
        <v>12</v>
      </c>
      <c r="F86" s="18">
        <v>1</v>
      </c>
      <c r="G86" s="18">
        <v>8</v>
      </c>
      <c r="H86" s="18">
        <v>20</v>
      </c>
      <c r="I86" s="18">
        <v>10</v>
      </c>
      <c r="J86" s="18">
        <v>6</v>
      </c>
      <c r="K86" s="18">
        <v>5</v>
      </c>
      <c r="L86" s="18">
        <v>16</v>
      </c>
      <c r="M86" s="18">
        <v>11</v>
      </c>
      <c r="O86" s="18">
        <v>5</v>
      </c>
      <c r="P86" s="18">
        <v>6</v>
      </c>
      <c r="Q86" s="18">
        <v>5</v>
      </c>
      <c r="R86" s="18">
        <v>7</v>
      </c>
      <c r="S86" s="18">
        <v>4</v>
      </c>
      <c r="T86" s="18">
        <v>0</v>
      </c>
      <c r="U86" s="18">
        <v>4</v>
      </c>
      <c r="V86" s="18">
        <v>20</v>
      </c>
      <c r="W86" s="18">
        <v>5</v>
      </c>
      <c r="X86" s="18">
        <v>4</v>
      </c>
      <c r="Y86" s="18">
        <v>12</v>
      </c>
      <c r="Z86" s="18">
        <v>2</v>
      </c>
      <c r="AB86" s="12">
        <v>2</v>
      </c>
      <c r="AC86" s="12">
        <v>6</v>
      </c>
      <c r="AD86" s="12">
        <v>15</v>
      </c>
      <c r="AE86" s="12">
        <v>28</v>
      </c>
      <c r="AF86" s="12">
        <v>4</v>
      </c>
      <c r="AG86">
        <v>5</v>
      </c>
      <c r="AH86">
        <v>11</v>
      </c>
      <c r="AI86">
        <v>45</v>
      </c>
      <c r="AJ86">
        <v>2</v>
      </c>
      <c r="AK86">
        <v>28</v>
      </c>
      <c r="AL86">
        <v>22</v>
      </c>
      <c r="AM86">
        <v>12</v>
      </c>
    </row>
    <row r="87" spans="2:39" x14ac:dyDescent="0.2">
      <c r="B87" s="18">
        <v>4</v>
      </c>
      <c r="C87" s="18">
        <v>7</v>
      </c>
      <c r="D87" s="18">
        <v>1</v>
      </c>
      <c r="E87" s="18">
        <v>28</v>
      </c>
      <c r="F87" s="18">
        <v>15</v>
      </c>
      <c r="G87" s="18">
        <v>0</v>
      </c>
      <c r="H87" s="18">
        <v>7</v>
      </c>
      <c r="I87" s="18">
        <v>22</v>
      </c>
      <c r="J87" s="18">
        <v>19</v>
      </c>
      <c r="K87" s="18">
        <v>8</v>
      </c>
      <c r="L87" s="18">
        <v>21</v>
      </c>
      <c r="M87" s="18">
        <v>30</v>
      </c>
      <c r="O87" s="18">
        <v>3</v>
      </c>
      <c r="P87" s="18">
        <v>4</v>
      </c>
      <c r="Q87" s="18">
        <v>7</v>
      </c>
      <c r="R87" s="18">
        <v>8</v>
      </c>
      <c r="S87" s="18">
        <v>9</v>
      </c>
      <c r="T87" s="18">
        <v>6</v>
      </c>
      <c r="U87" s="18">
        <v>4</v>
      </c>
      <c r="V87" s="18">
        <v>3</v>
      </c>
      <c r="W87" s="18">
        <v>4</v>
      </c>
      <c r="X87" s="18">
        <v>4</v>
      </c>
      <c r="Y87" s="18">
        <v>2</v>
      </c>
      <c r="Z87" s="18">
        <v>1</v>
      </c>
      <c r="AB87" s="12">
        <v>1</v>
      </c>
      <c r="AC87" s="12">
        <v>16</v>
      </c>
      <c r="AD87" s="12">
        <v>31</v>
      </c>
      <c r="AE87" s="12">
        <v>12</v>
      </c>
      <c r="AF87" s="12">
        <v>45</v>
      </c>
      <c r="AG87">
        <v>21</v>
      </c>
      <c r="AH87">
        <v>11</v>
      </c>
      <c r="AI87">
        <v>7</v>
      </c>
      <c r="AJ87">
        <v>2</v>
      </c>
      <c r="AK87">
        <v>7</v>
      </c>
      <c r="AL87">
        <v>34</v>
      </c>
      <c r="AM87">
        <v>3</v>
      </c>
    </row>
    <row r="88" spans="2:39" x14ac:dyDescent="0.2">
      <c r="B88" s="18">
        <v>9</v>
      </c>
      <c r="C88" s="18">
        <v>1</v>
      </c>
      <c r="D88" s="18">
        <v>1</v>
      </c>
      <c r="E88" s="18">
        <v>4</v>
      </c>
      <c r="F88" s="18">
        <v>20</v>
      </c>
      <c r="G88" s="18">
        <v>3</v>
      </c>
      <c r="H88" s="18">
        <v>13</v>
      </c>
      <c r="I88" s="18">
        <v>6</v>
      </c>
      <c r="J88" s="18">
        <v>4</v>
      </c>
      <c r="K88" s="18">
        <v>23</v>
      </c>
      <c r="L88" s="18">
        <v>12</v>
      </c>
      <c r="M88" s="18">
        <v>16</v>
      </c>
      <c r="O88" s="18">
        <v>0</v>
      </c>
      <c r="P88" s="18">
        <v>14</v>
      </c>
      <c r="Q88" s="18">
        <v>2</v>
      </c>
      <c r="R88" s="18">
        <v>7</v>
      </c>
      <c r="S88" s="18">
        <v>3</v>
      </c>
      <c r="T88" s="18">
        <v>6</v>
      </c>
      <c r="U88" s="18">
        <v>3</v>
      </c>
      <c r="V88" s="18">
        <v>7</v>
      </c>
      <c r="W88" s="18">
        <v>0</v>
      </c>
      <c r="X88" s="18">
        <v>2</v>
      </c>
      <c r="Y88" s="18">
        <v>7</v>
      </c>
      <c r="Z88" s="18">
        <v>11</v>
      </c>
      <c r="AB88" s="12">
        <v>0</v>
      </c>
      <c r="AC88" s="12">
        <v>8</v>
      </c>
      <c r="AD88" s="12">
        <v>9</v>
      </c>
      <c r="AE88" s="12">
        <v>9</v>
      </c>
      <c r="AF88" s="12">
        <v>6</v>
      </c>
      <c r="AG88">
        <v>9</v>
      </c>
      <c r="AH88">
        <v>10</v>
      </c>
      <c r="AI88">
        <v>44</v>
      </c>
      <c r="AJ88">
        <v>26</v>
      </c>
      <c r="AK88">
        <v>5</v>
      </c>
      <c r="AL88">
        <v>6</v>
      </c>
      <c r="AM88">
        <v>13</v>
      </c>
    </row>
    <row r="89" spans="2:39" x14ac:dyDescent="0.2">
      <c r="B89" s="18">
        <v>1</v>
      </c>
      <c r="C89" s="18">
        <v>1</v>
      </c>
      <c r="D89" s="18">
        <v>2</v>
      </c>
      <c r="E89" s="18">
        <v>3</v>
      </c>
      <c r="F89" s="18">
        <v>13</v>
      </c>
      <c r="G89" s="18">
        <v>1</v>
      </c>
      <c r="H89" s="18">
        <v>32</v>
      </c>
      <c r="I89" s="18">
        <v>1</v>
      </c>
      <c r="J89" s="18">
        <v>3</v>
      </c>
      <c r="K89" s="18">
        <v>5</v>
      </c>
      <c r="L89" s="18">
        <v>8</v>
      </c>
      <c r="M89" s="18">
        <v>7</v>
      </c>
      <c r="O89" s="18">
        <v>2</v>
      </c>
      <c r="P89" s="18">
        <v>11</v>
      </c>
      <c r="Q89" s="18">
        <v>5</v>
      </c>
      <c r="R89" s="18">
        <v>1</v>
      </c>
      <c r="S89" s="18">
        <v>5</v>
      </c>
      <c r="T89" s="18">
        <v>9</v>
      </c>
      <c r="U89" s="18">
        <v>20</v>
      </c>
      <c r="V89" s="18">
        <v>10</v>
      </c>
      <c r="W89" s="18">
        <v>5</v>
      </c>
      <c r="X89" s="18">
        <v>4</v>
      </c>
      <c r="Y89" s="18">
        <v>6</v>
      </c>
      <c r="Z89" s="18">
        <v>3</v>
      </c>
      <c r="AB89" s="12">
        <v>15</v>
      </c>
      <c r="AC89" s="12">
        <v>10</v>
      </c>
      <c r="AD89" s="12">
        <v>14</v>
      </c>
      <c r="AE89" s="12">
        <v>8</v>
      </c>
      <c r="AF89" s="12">
        <v>9</v>
      </c>
      <c r="AG89">
        <v>20</v>
      </c>
      <c r="AH89">
        <v>37</v>
      </c>
      <c r="AI89">
        <v>8</v>
      </c>
      <c r="AJ89">
        <v>7</v>
      </c>
      <c r="AK89">
        <v>18</v>
      </c>
      <c r="AL89">
        <v>1</v>
      </c>
      <c r="AM89">
        <v>15</v>
      </c>
    </row>
    <row r="90" spans="2:39" x14ac:dyDescent="0.2">
      <c r="B90" s="18">
        <v>6</v>
      </c>
      <c r="C90" s="18">
        <v>8</v>
      </c>
      <c r="D90" s="18">
        <v>12</v>
      </c>
      <c r="E90" s="18">
        <v>3</v>
      </c>
      <c r="F90" s="18">
        <v>24</v>
      </c>
      <c r="G90" s="18">
        <v>7</v>
      </c>
      <c r="H90" s="18">
        <v>27</v>
      </c>
      <c r="I90" s="18">
        <v>17</v>
      </c>
      <c r="J90" s="18">
        <v>12</v>
      </c>
      <c r="K90" s="18">
        <v>14</v>
      </c>
      <c r="L90" s="18">
        <v>12</v>
      </c>
      <c r="M90" s="18">
        <v>3</v>
      </c>
      <c r="O90" s="18">
        <v>0</v>
      </c>
      <c r="P90" s="18">
        <v>0</v>
      </c>
      <c r="Q90" s="18">
        <v>4</v>
      </c>
      <c r="R90" s="18">
        <v>9</v>
      </c>
      <c r="S90" s="18">
        <v>0</v>
      </c>
      <c r="T90" s="18">
        <v>6</v>
      </c>
      <c r="U90" s="18">
        <v>6</v>
      </c>
      <c r="V90" s="18">
        <v>0</v>
      </c>
      <c r="W90" s="18">
        <v>4</v>
      </c>
      <c r="X90" s="18">
        <v>21</v>
      </c>
      <c r="Y90" s="18">
        <v>6</v>
      </c>
      <c r="Z90" s="18">
        <v>15</v>
      </c>
      <c r="AB90" s="12">
        <v>17</v>
      </c>
      <c r="AC90" s="12">
        <v>9</v>
      </c>
      <c r="AD90" s="12">
        <v>11</v>
      </c>
      <c r="AE90" s="12">
        <v>5</v>
      </c>
      <c r="AF90" s="12">
        <v>6</v>
      </c>
      <c r="AG90">
        <v>12</v>
      </c>
      <c r="AH90">
        <v>8</v>
      </c>
      <c r="AI90">
        <v>24</v>
      </c>
      <c r="AJ90">
        <v>0</v>
      </c>
      <c r="AK90">
        <v>35</v>
      </c>
      <c r="AL90">
        <v>18</v>
      </c>
      <c r="AM90">
        <v>20</v>
      </c>
    </row>
    <row r="91" spans="2:39" x14ac:dyDescent="0.2">
      <c r="B91" s="18">
        <v>16</v>
      </c>
      <c r="C91" s="18">
        <v>10</v>
      </c>
      <c r="D91" s="18">
        <v>1</v>
      </c>
      <c r="E91" s="18">
        <v>3</v>
      </c>
      <c r="F91" s="18">
        <v>15</v>
      </c>
      <c r="G91" s="18">
        <v>4</v>
      </c>
      <c r="H91" s="18">
        <v>24</v>
      </c>
      <c r="I91" s="18">
        <v>16</v>
      </c>
      <c r="J91" s="18">
        <v>25</v>
      </c>
      <c r="K91" s="18">
        <v>19</v>
      </c>
      <c r="L91" s="18">
        <v>7</v>
      </c>
      <c r="M91" s="18">
        <v>30</v>
      </c>
      <c r="O91" s="18">
        <v>0</v>
      </c>
      <c r="P91" s="18">
        <v>0</v>
      </c>
      <c r="Q91" s="18">
        <v>6</v>
      </c>
      <c r="R91" s="18">
        <v>6</v>
      </c>
      <c r="S91" s="18">
        <v>2</v>
      </c>
      <c r="T91" s="18">
        <v>2</v>
      </c>
      <c r="U91" s="18">
        <v>35</v>
      </c>
      <c r="V91" s="18">
        <v>10</v>
      </c>
      <c r="W91" s="18">
        <v>3</v>
      </c>
      <c r="X91" s="18">
        <v>10</v>
      </c>
      <c r="Y91" s="18">
        <v>5</v>
      </c>
      <c r="Z91" s="18">
        <v>12</v>
      </c>
      <c r="AB91" s="12">
        <v>6</v>
      </c>
      <c r="AC91" s="12">
        <v>34</v>
      </c>
      <c r="AD91" s="12">
        <v>8</v>
      </c>
      <c r="AE91" s="12">
        <v>7</v>
      </c>
      <c r="AF91" s="12">
        <v>9</v>
      </c>
      <c r="AG91">
        <v>27</v>
      </c>
      <c r="AH91">
        <v>12</v>
      </c>
      <c r="AI91">
        <v>41</v>
      </c>
      <c r="AJ91">
        <v>10</v>
      </c>
      <c r="AK91">
        <v>6</v>
      </c>
      <c r="AL91">
        <v>10</v>
      </c>
      <c r="AM91">
        <v>7</v>
      </c>
    </row>
    <row r="92" spans="2:39" x14ac:dyDescent="0.2">
      <c r="B92" s="18">
        <v>4</v>
      </c>
      <c r="C92" s="18">
        <v>1</v>
      </c>
      <c r="D92" s="18">
        <v>14</v>
      </c>
      <c r="E92" s="18">
        <v>1</v>
      </c>
      <c r="F92" s="18">
        <v>3</v>
      </c>
      <c r="G92" s="18">
        <v>1</v>
      </c>
      <c r="H92" s="18">
        <v>16</v>
      </c>
      <c r="I92" s="18">
        <v>22</v>
      </c>
      <c r="J92" s="18">
        <v>1</v>
      </c>
      <c r="K92" s="18">
        <v>2</v>
      </c>
      <c r="L92" s="18">
        <v>6</v>
      </c>
      <c r="M92" s="18">
        <v>13</v>
      </c>
      <c r="O92" s="18">
        <v>0</v>
      </c>
      <c r="P92" s="18">
        <v>0</v>
      </c>
      <c r="Q92" s="18">
        <v>2</v>
      </c>
      <c r="R92" s="18">
        <v>0</v>
      </c>
      <c r="S92" s="18">
        <v>1</v>
      </c>
      <c r="T92" s="18">
        <v>5</v>
      </c>
      <c r="U92" s="18">
        <v>20</v>
      </c>
      <c r="V92" s="18">
        <v>7</v>
      </c>
      <c r="W92" s="18">
        <v>3</v>
      </c>
      <c r="X92" s="18">
        <v>5</v>
      </c>
      <c r="Y92" s="18">
        <v>0</v>
      </c>
      <c r="Z92" s="18">
        <v>20</v>
      </c>
      <c r="AB92" s="12">
        <v>24</v>
      </c>
      <c r="AC92" s="12">
        <v>2</v>
      </c>
      <c r="AD92" s="12">
        <v>11</v>
      </c>
      <c r="AE92" s="12">
        <v>10</v>
      </c>
      <c r="AF92" s="12">
        <v>13</v>
      </c>
      <c r="AG92">
        <v>32</v>
      </c>
      <c r="AH92">
        <v>12</v>
      </c>
      <c r="AI92">
        <v>33</v>
      </c>
      <c r="AJ92">
        <v>27</v>
      </c>
      <c r="AK92">
        <v>30</v>
      </c>
      <c r="AL92">
        <v>4</v>
      </c>
      <c r="AM92">
        <v>35</v>
      </c>
    </row>
    <row r="93" spans="2:39" x14ac:dyDescent="0.2">
      <c r="B93" s="18">
        <v>12</v>
      </c>
      <c r="C93" s="18">
        <v>7</v>
      </c>
      <c r="D93" s="18">
        <v>8</v>
      </c>
      <c r="E93" s="18">
        <v>10</v>
      </c>
      <c r="F93" s="18">
        <v>5</v>
      </c>
      <c r="G93" s="18">
        <v>3</v>
      </c>
      <c r="H93" s="18">
        <v>3</v>
      </c>
      <c r="I93" s="18">
        <v>12</v>
      </c>
      <c r="J93" s="18">
        <v>8</v>
      </c>
      <c r="K93" s="18">
        <v>9</v>
      </c>
      <c r="L93" s="18">
        <v>10</v>
      </c>
      <c r="M93" s="18">
        <v>9</v>
      </c>
      <c r="O93" s="18">
        <v>0</v>
      </c>
      <c r="P93" s="18">
        <v>9</v>
      </c>
      <c r="Q93" s="18">
        <v>0</v>
      </c>
      <c r="R93" s="18">
        <v>3</v>
      </c>
      <c r="S93" s="18">
        <v>2</v>
      </c>
      <c r="T93" s="18">
        <v>3</v>
      </c>
      <c r="U93" s="18">
        <v>9</v>
      </c>
      <c r="V93" s="18">
        <v>2</v>
      </c>
      <c r="W93" s="18">
        <v>16</v>
      </c>
      <c r="X93" s="18">
        <v>2</v>
      </c>
      <c r="Y93" s="18">
        <v>2</v>
      </c>
      <c r="Z93" s="18">
        <v>4</v>
      </c>
      <c r="AB93" s="12">
        <v>4</v>
      </c>
      <c r="AC93" s="12">
        <v>21</v>
      </c>
      <c r="AD93" s="12">
        <v>9</v>
      </c>
      <c r="AE93" s="12">
        <v>18</v>
      </c>
      <c r="AF93" s="12">
        <v>11</v>
      </c>
      <c r="AG93">
        <v>6</v>
      </c>
      <c r="AH93">
        <v>5</v>
      </c>
      <c r="AI93">
        <v>7</v>
      </c>
      <c r="AJ93">
        <v>0</v>
      </c>
      <c r="AK93">
        <v>4</v>
      </c>
      <c r="AL93">
        <v>5</v>
      </c>
      <c r="AM93">
        <v>17</v>
      </c>
    </row>
    <row r="94" spans="2:39" x14ac:dyDescent="0.2">
      <c r="B94" s="18">
        <v>4</v>
      </c>
      <c r="C94" s="18">
        <v>1</v>
      </c>
      <c r="D94" s="18">
        <v>2</v>
      </c>
      <c r="E94" s="18">
        <v>14</v>
      </c>
      <c r="F94" s="18">
        <v>28</v>
      </c>
      <c r="G94" s="18">
        <v>9</v>
      </c>
      <c r="H94" s="18">
        <v>10</v>
      </c>
      <c r="I94" s="18">
        <v>1</v>
      </c>
      <c r="J94" s="18">
        <v>23</v>
      </c>
      <c r="K94" s="18">
        <v>4</v>
      </c>
      <c r="L94" s="18">
        <v>12</v>
      </c>
      <c r="M94" s="18">
        <v>26</v>
      </c>
      <c r="O94" s="18">
        <v>6</v>
      </c>
      <c r="P94" s="18">
        <v>5</v>
      </c>
      <c r="Q94" s="18">
        <v>2</v>
      </c>
      <c r="R94" s="18">
        <v>3</v>
      </c>
      <c r="S94" s="18">
        <v>7</v>
      </c>
      <c r="T94" s="18">
        <v>8</v>
      </c>
      <c r="U94" s="18">
        <v>5</v>
      </c>
      <c r="V94" s="18">
        <v>2</v>
      </c>
      <c r="W94" s="18">
        <v>3</v>
      </c>
      <c r="X94" s="18">
        <v>11</v>
      </c>
      <c r="Y94" s="18">
        <v>0</v>
      </c>
      <c r="Z94" s="18">
        <v>0</v>
      </c>
      <c r="AB94" s="12">
        <v>5</v>
      </c>
      <c r="AC94" s="12">
        <v>2</v>
      </c>
      <c r="AD94" s="12">
        <v>49</v>
      </c>
      <c r="AE94" s="12">
        <v>46</v>
      </c>
      <c r="AF94" s="12">
        <v>2</v>
      </c>
      <c r="AG94">
        <v>21</v>
      </c>
      <c r="AH94">
        <v>11</v>
      </c>
      <c r="AI94">
        <v>22</v>
      </c>
      <c r="AJ94">
        <v>8</v>
      </c>
      <c r="AK94">
        <v>16</v>
      </c>
      <c r="AL94">
        <v>5</v>
      </c>
      <c r="AM94">
        <v>7</v>
      </c>
    </row>
    <row r="95" spans="2:39" x14ac:dyDescent="0.2">
      <c r="B95" s="18">
        <v>24</v>
      </c>
      <c r="C95" s="18">
        <v>8</v>
      </c>
      <c r="D95" s="18">
        <v>23</v>
      </c>
      <c r="E95" s="18">
        <v>1</v>
      </c>
      <c r="F95" s="18">
        <v>1</v>
      </c>
      <c r="G95" s="18">
        <v>1</v>
      </c>
      <c r="H95" s="18">
        <v>7</v>
      </c>
      <c r="I95" s="18">
        <v>18</v>
      </c>
      <c r="J95" s="18">
        <v>9</v>
      </c>
      <c r="K95" s="18">
        <v>13</v>
      </c>
      <c r="L95" s="18">
        <v>23</v>
      </c>
      <c r="M95" s="18">
        <v>20</v>
      </c>
      <c r="O95" s="18">
        <v>0</v>
      </c>
      <c r="P95" s="18">
        <v>5</v>
      </c>
      <c r="Q95" s="18">
        <v>7</v>
      </c>
      <c r="R95" s="18">
        <v>1</v>
      </c>
      <c r="S95" s="18">
        <v>0</v>
      </c>
      <c r="T95" s="18">
        <v>1</v>
      </c>
      <c r="U95" s="18">
        <v>9</v>
      </c>
      <c r="V95" s="18">
        <v>11</v>
      </c>
      <c r="W95" s="18">
        <v>5</v>
      </c>
      <c r="X95" s="18">
        <v>8</v>
      </c>
      <c r="Y95" s="18">
        <v>1</v>
      </c>
      <c r="Z95" s="18">
        <v>4</v>
      </c>
      <c r="AB95" s="12">
        <v>39</v>
      </c>
      <c r="AC95" s="12">
        <v>8</v>
      </c>
      <c r="AD95" s="12">
        <v>11</v>
      </c>
      <c r="AE95" s="12">
        <v>3</v>
      </c>
      <c r="AF95" s="12">
        <v>1</v>
      </c>
      <c r="AG95">
        <v>9</v>
      </c>
      <c r="AH95">
        <v>6</v>
      </c>
      <c r="AI95">
        <v>26</v>
      </c>
      <c r="AJ95">
        <v>15</v>
      </c>
      <c r="AK95">
        <v>10</v>
      </c>
      <c r="AL95">
        <v>4</v>
      </c>
      <c r="AM95">
        <v>23</v>
      </c>
    </row>
    <row r="96" spans="2:39" x14ac:dyDescent="0.2">
      <c r="B96" s="18">
        <v>2</v>
      </c>
      <c r="C96" s="18">
        <v>8</v>
      </c>
      <c r="D96" s="18">
        <v>2</v>
      </c>
      <c r="E96" s="18">
        <v>11</v>
      </c>
      <c r="F96" s="18">
        <v>14</v>
      </c>
      <c r="G96" s="18">
        <v>15</v>
      </c>
      <c r="H96" s="18">
        <v>16</v>
      </c>
      <c r="I96" s="18">
        <v>22</v>
      </c>
      <c r="J96" s="18">
        <v>23</v>
      </c>
      <c r="K96" s="18">
        <v>7</v>
      </c>
      <c r="L96" s="18">
        <v>4</v>
      </c>
      <c r="M96" s="18">
        <v>25</v>
      </c>
      <c r="O96" s="18">
        <v>10</v>
      </c>
      <c r="P96" s="18">
        <v>3</v>
      </c>
      <c r="Q96" s="18">
        <v>5</v>
      </c>
      <c r="R96" s="18">
        <v>0</v>
      </c>
      <c r="S96" s="18">
        <v>1</v>
      </c>
      <c r="T96" s="18">
        <v>0</v>
      </c>
      <c r="U96" s="18">
        <v>0</v>
      </c>
      <c r="V96" s="18">
        <v>16</v>
      </c>
      <c r="W96" s="18">
        <v>1</v>
      </c>
      <c r="X96" s="18">
        <v>0</v>
      </c>
      <c r="Y96" s="18">
        <v>3</v>
      </c>
      <c r="Z96" s="18">
        <v>7</v>
      </c>
      <c r="AB96" s="12">
        <v>12</v>
      </c>
      <c r="AC96" s="12">
        <v>23</v>
      </c>
      <c r="AD96" s="12">
        <v>13</v>
      </c>
      <c r="AE96" s="12">
        <v>2</v>
      </c>
      <c r="AF96" s="12">
        <v>4</v>
      </c>
      <c r="AG96">
        <v>10</v>
      </c>
      <c r="AH96">
        <v>24</v>
      </c>
      <c r="AI96">
        <v>1</v>
      </c>
      <c r="AJ96">
        <v>33</v>
      </c>
      <c r="AK96">
        <v>35</v>
      </c>
      <c r="AL96">
        <v>27</v>
      </c>
      <c r="AM96">
        <v>13</v>
      </c>
    </row>
    <row r="97" spans="2:39" x14ac:dyDescent="0.2">
      <c r="B97" s="18">
        <v>19</v>
      </c>
      <c r="C97" s="18">
        <v>1</v>
      </c>
      <c r="D97" s="18">
        <v>10</v>
      </c>
      <c r="E97" s="18">
        <v>19</v>
      </c>
      <c r="F97" s="18">
        <v>24</v>
      </c>
      <c r="G97" s="18">
        <v>5</v>
      </c>
      <c r="H97" s="18">
        <v>2</v>
      </c>
      <c r="I97" s="18">
        <v>26</v>
      </c>
      <c r="J97" s="18">
        <v>20</v>
      </c>
      <c r="K97" s="18">
        <v>8</v>
      </c>
      <c r="L97" s="18">
        <v>18</v>
      </c>
      <c r="M97" s="18">
        <v>26</v>
      </c>
      <c r="O97" s="18">
        <v>11</v>
      </c>
      <c r="P97" s="18">
        <v>3</v>
      </c>
      <c r="Q97" s="18">
        <v>3</v>
      </c>
      <c r="R97" s="18">
        <v>0</v>
      </c>
      <c r="S97" s="18">
        <v>6</v>
      </c>
      <c r="T97" s="18">
        <v>4</v>
      </c>
      <c r="U97" s="18">
        <v>0</v>
      </c>
      <c r="V97" s="18">
        <v>2</v>
      </c>
      <c r="W97" s="18">
        <v>4</v>
      </c>
      <c r="X97" s="18">
        <v>9</v>
      </c>
      <c r="Y97" s="18">
        <v>3</v>
      </c>
      <c r="Z97" s="18">
        <v>0</v>
      </c>
      <c r="AB97" s="12">
        <v>32</v>
      </c>
      <c r="AC97" s="12">
        <v>9</v>
      </c>
      <c r="AD97" s="12">
        <v>17</v>
      </c>
      <c r="AE97" s="12">
        <v>7</v>
      </c>
      <c r="AF97" s="12">
        <v>5</v>
      </c>
      <c r="AG97">
        <v>32</v>
      </c>
      <c r="AH97">
        <v>42</v>
      </c>
      <c r="AI97">
        <v>8</v>
      </c>
      <c r="AJ97">
        <v>33</v>
      </c>
      <c r="AK97">
        <v>7</v>
      </c>
      <c r="AL97">
        <v>11</v>
      </c>
      <c r="AM97">
        <v>9</v>
      </c>
    </row>
    <row r="98" spans="2:39" x14ac:dyDescent="0.2">
      <c r="B98" s="18">
        <v>3</v>
      </c>
      <c r="C98" s="18">
        <v>0</v>
      </c>
      <c r="D98" s="18">
        <v>2</v>
      </c>
      <c r="E98" s="18">
        <v>2</v>
      </c>
      <c r="F98" s="18">
        <v>1</v>
      </c>
      <c r="G98" s="18">
        <v>6</v>
      </c>
      <c r="H98" s="18">
        <v>29</v>
      </c>
      <c r="I98" s="18">
        <v>1</v>
      </c>
      <c r="J98" s="18">
        <v>8</v>
      </c>
      <c r="K98" s="18">
        <v>24</v>
      </c>
      <c r="L98" s="18">
        <v>23</v>
      </c>
      <c r="M98" s="18">
        <v>30</v>
      </c>
      <c r="O98" s="18">
        <v>6</v>
      </c>
      <c r="P98" s="18">
        <v>9</v>
      </c>
      <c r="Q98" s="18">
        <v>7</v>
      </c>
      <c r="R98" s="18">
        <v>4</v>
      </c>
      <c r="S98" s="18">
        <v>10</v>
      </c>
      <c r="T98" s="18">
        <v>2</v>
      </c>
      <c r="U98" s="18">
        <v>10</v>
      </c>
      <c r="V98" s="18">
        <v>4</v>
      </c>
      <c r="W98" s="18">
        <v>13</v>
      </c>
      <c r="X98" s="18">
        <v>2</v>
      </c>
      <c r="Y98" s="18">
        <v>0</v>
      </c>
      <c r="Z98" s="18">
        <v>2</v>
      </c>
      <c r="AB98" s="12">
        <v>4</v>
      </c>
      <c r="AC98" s="12">
        <v>12</v>
      </c>
      <c r="AD98" s="12">
        <v>20</v>
      </c>
      <c r="AE98" s="12">
        <v>14</v>
      </c>
      <c r="AF98" s="12">
        <v>3</v>
      </c>
      <c r="AG98">
        <v>5</v>
      </c>
      <c r="AH98">
        <v>15</v>
      </c>
      <c r="AI98">
        <v>15</v>
      </c>
      <c r="AJ98">
        <v>5</v>
      </c>
      <c r="AK98">
        <v>0</v>
      </c>
      <c r="AL98">
        <v>10</v>
      </c>
      <c r="AM98">
        <v>29</v>
      </c>
    </row>
    <row r="99" spans="2:39" x14ac:dyDescent="0.2">
      <c r="B99" s="18">
        <v>2</v>
      </c>
      <c r="C99" s="18">
        <v>1</v>
      </c>
      <c r="D99" s="18">
        <v>18</v>
      </c>
      <c r="E99" s="18">
        <v>2</v>
      </c>
      <c r="F99" s="18">
        <v>4</v>
      </c>
      <c r="G99" s="18">
        <v>6</v>
      </c>
      <c r="H99" s="18">
        <v>0</v>
      </c>
      <c r="I99" s="18">
        <v>20</v>
      </c>
      <c r="J99" s="18">
        <v>11</v>
      </c>
      <c r="K99" s="18">
        <v>26</v>
      </c>
      <c r="L99" s="18">
        <v>4</v>
      </c>
      <c r="M99" s="18">
        <v>32</v>
      </c>
      <c r="O99" s="18">
        <v>2</v>
      </c>
      <c r="P99" s="18">
        <v>4</v>
      </c>
      <c r="Q99" s="18">
        <v>17</v>
      </c>
      <c r="R99" s="18">
        <v>0</v>
      </c>
      <c r="S99" s="18">
        <v>8</v>
      </c>
      <c r="T99" s="18">
        <v>8</v>
      </c>
      <c r="U99" s="18">
        <v>2</v>
      </c>
      <c r="V99" s="18">
        <v>3</v>
      </c>
      <c r="W99" s="18">
        <v>5</v>
      </c>
      <c r="X99" s="18">
        <v>4</v>
      </c>
      <c r="Y99" s="18">
        <v>7</v>
      </c>
      <c r="Z99" s="18">
        <v>1</v>
      </c>
      <c r="AB99" s="12">
        <v>5</v>
      </c>
      <c r="AC99" s="12">
        <v>16</v>
      </c>
      <c r="AD99" s="12">
        <v>8</v>
      </c>
      <c r="AE99" s="12">
        <v>6</v>
      </c>
      <c r="AF99" s="12">
        <v>11</v>
      </c>
      <c r="AG99">
        <v>21</v>
      </c>
      <c r="AH99">
        <v>0</v>
      </c>
      <c r="AI99">
        <v>0</v>
      </c>
      <c r="AJ99">
        <v>8</v>
      </c>
      <c r="AK99">
        <v>23</v>
      </c>
      <c r="AL99">
        <v>35</v>
      </c>
      <c r="AM99">
        <v>17</v>
      </c>
    </row>
    <row r="100" spans="2:39" x14ac:dyDescent="0.2">
      <c r="B100" s="18">
        <v>19</v>
      </c>
      <c r="C100" s="18">
        <v>8</v>
      </c>
      <c r="D100" s="18">
        <v>2</v>
      </c>
      <c r="E100" s="18">
        <v>3</v>
      </c>
      <c r="F100" s="18">
        <v>13</v>
      </c>
      <c r="G100" s="18">
        <v>9</v>
      </c>
      <c r="H100" s="18">
        <v>22</v>
      </c>
      <c r="I100" s="18">
        <v>4</v>
      </c>
      <c r="J100" s="18">
        <v>16</v>
      </c>
      <c r="K100" s="18">
        <v>18</v>
      </c>
      <c r="L100" s="18">
        <v>26</v>
      </c>
      <c r="M100" s="18">
        <v>16</v>
      </c>
      <c r="O100" s="18">
        <v>6</v>
      </c>
      <c r="P100" s="18">
        <v>9</v>
      </c>
      <c r="Q100" s="18">
        <v>8</v>
      </c>
      <c r="R100" s="18">
        <v>5</v>
      </c>
      <c r="S100" s="18">
        <v>1</v>
      </c>
      <c r="T100" s="18">
        <v>12</v>
      </c>
      <c r="U100" s="18">
        <v>4</v>
      </c>
      <c r="V100" s="18">
        <v>0</v>
      </c>
      <c r="W100" s="18">
        <v>5</v>
      </c>
      <c r="X100" s="18">
        <v>6</v>
      </c>
      <c r="Y100" s="18">
        <v>8</v>
      </c>
      <c r="Z100" s="18">
        <v>0</v>
      </c>
      <c r="AB100" s="12">
        <v>8</v>
      </c>
      <c r="AC100" s="12">
        <v>19</v>
      </c>
      <c r="AD100" s="12">
        <v>0</v>
      </c>
      <c r="AE100" s="12">
        <v>13</v>
      </c>
      <c r="AF100" s="12">
        <v>25</v>
      </c>
      <c r="AG100">
        <v>2</v>
      </c>
      <c r="AH100">
        <v>6</v>
      </c>
      <c r="AI100">
        <v>32</v>
      </c>
      <c r="AJ100">
        <v>4</v>
      </c>
      <c r="AK100">
        <v>26</v>
      </c>
      <c r="AL100">
        <v>9</v>
      </c>
      <c r="AM100">
        <v>11</v>
      </c>
    </row>
    <row r="101" spans="2:39" x14ac:dyDescent="0.2">
      <c r="B101" s="18">
        <v>4</v>
      </c>
      <c r="C101" s="18">
        <v>1</v>
      </c>
      <c r="D101" s="18">
        <v>2</v>
      </c>
      <c r="E101" s="18">
        <v>17</v>
      </c>
      <c r="F101" s="18">
        <v>3</v>
      </c>
      <c r="G101" s="18">
        <v>1</v>
      </c>
      <c r="H101" s="18">
        <v>1</v>
      </c>
      <c r="I101" s="18">
        <v>7</v>
      </c>
      <c r="J101" s="18">
        <v>1</v>
      </c>
      <c r="K101" s="18">
        <v>2</v>
      </c>
      <c r="L101" s="18">
        <v>1</v>
      </c>
      <c r="M101" s="18">
        <v>15</v>
      </c>
      <c r="O101" s="18">
        <v>5</v>
      </c>
      <c r="P101" s="18">
        <v>12</v>
      </c>
      <c r="Q101" s="18">
        <v>0</v>
      </c>
      <c r="R101" s="18">
        <v>0</v>
      </c>
      <c r="S101" s="18">
        <v>0</v>
      </c>
      <c r="T101" s="18">
        <v>2</v>
      </c>
      <c r="U101" s="18">
        <v>7</v>
      </c>
      <c r="V101" s="18">
        <v>4</v>
      </c>
      <c r="W101" s="18">
        <v>3</v>
      </c>
      <c r="X101" s="18">
        <v>2</v>
      </c>
      <c r="Y101" s="18">
        <v>7</v>
      </c>
      <c r="Z101" s="18">
        <v>7</v>
      </c>
      <c r="AB101" s="12">
        <v>42</v>
      </c>
      <c r="AC101" s="12">
        <v>6</v>
      </c>
      <c r="AD101" s="12">
        <v>48</v>
      </c>
      <c r="AE101" s="12">
        <v>7</v>
      </c>
      <c r="AF101" s="12">
        <v>6</v>
      </c>
      <c r="AG101">
        <v>24</v>
      </c>
      <c r="AH101">
        <v>35</v>
      </c>
      <c r="AI101">
        <v>16</v>
      </c>
      <c r="AJ101">
        <v>11</v>
      </c>
      <c r="AK101">
        <v>12</v>
      </c>
      <c r="AL101">
        <v>11</v>
      </c>
      <c r="AM101">
        <v>0</v>
      </c>
    </row>
    <row r="102" spans="2:39" x14ac:dyDescent="0.2">
      <c r="B102" s="18">
        <v>14</v>
      </c>
      <c r="C102" s="18">
        <v>5</v>
      </c>
      <c r="D102" s="18">
        <v>16</v>
      </c>
      <c r="E102" s="18">
        <v>6</v>
      </c>
      <c r="F102" s="18">
        <v>1</v>
      </c>
      <c r="G102" s="18">
        <v>3</v>
      </c>
      <c r="H102" s="18">
        <v>13</v>
      </c>
      <c r="I102" s="18">
        <v>2</v>
      </c>
      <c r="J102" s="18">
        <v>16</v>
      </c>
      <c r="K102" s="18">
        <v>4</v>
      </c>
      <c r="L102" s="18">
        <v>4</v>
      </c>
      <c r="M102" s="18">
        <v>26</v>
      </c>
      <c r="O102" s="18">
        <v>2</v>
      </c>
      <c r="P102" s="18">
        <v>1</v>
      </c>
      <c r="Q102" s="18">
        <v>7</v>
      </c>
      <c r="R102" s="18">
        <v>0</v>
      </c>
      <c r="S102" s="18">
        <v>0</v>
      </c>
      <c r="T102" s="18">
        <v>4</v>
      </c>
      <c r="U102" s="18">
        <v>15</v>
      </c>
      <c r="V102" s="18">
        <v>9</v>
      </c>
      <c r="W102" s="18">
        <v>16</v>
      </c>
      <c r="X102" s="18">
        <v>12</v>
      </c>
      <c r="Y102" s="18">
        <v>3</v>
      </c>
      <c r="Z102" s="18">
        <v>12</v>
      </c>
      <c r="AB102" s="12">
        <v>12</v>
      </c>
      <c r="AC102" s="12">
        <v>17</v>
      </c>
      <c r="AD102" s="12">
        <v>11</v>
      </c>
      <c r="AE102" s="12">
        <v>10</v>
      </c>
      <c r="AF102" s="12">
        <v>15</v>
      </c>
      <c r="AG102">
        <v>14</v>
      </c>
      <c r="AH102">
        <v>33</v>
      </c>
      <c r="AI102">
        <v>31</v>
      </c>
      <c r="AJ102">
        <v>1</v>
      </c>
      <c r="AK102">
        <v>9</v>
      </c>
      <c r="AL102">
        <v>2</v>
      </c>
      <c r="AM102">
        <v>7</v>
      </c>
    </row>
    <row r="103" spans="2:39" x14ac:dyDescent="0.2">
      <c r="B103" s="18">
        <v>3</v>
      </c>
      <c r="C103" s="18">
        <v>3</v>
      </c>
      <c r="D103" s="18">
        <v>11</v>
      </c>
      <c r="E103" s="18">
        <v>1</v>
      </c>
      <c r="F103" s="18">
        <v>15</v>
      </c>
      <c r="G103" s="18">
        <v>1</v>
      </c>
      <c r="H103" s="18">
        <v>24</v>
      </c>
      <c r="I103" s="18">
        <v>8</v>
      </c>
      <c r="J103" s="18">
        <v>7</v>
      </c>
      <c r="K103" s="18">
        <v>0</v>
      </c>
      <c r="L103" s="18">
        <v>3</v>
      </c>
      <c r="M103" s="18">
        <v>23</v>
      </c>
      <c r="O103" s="18">
        <v>4</v>
      </c>
      <c r="P103" s="18">
        <v>3</v>
      </c>
      <c r="Q103" s="18">
        <v>3</v>
      </c>
      <c r="R103" s="18">
        <v>1</v>
      </c>
      <c r="S103" s="18">
        <v>0</v>
      </c>
      <c r="T103" s="18">
        <v>0</v>
      </c>
      <c r="U103" s="18">
        <v>7</v>
      </c>
      <c r="V103" s="18">
        <v>0</v>
      </c>
      <c r="W103" s="18">
        <v>1</v>
      </c>
      <c r="X103" s="18">
        <v>1</v>
      </c>
      <c r="Y103" s="18">
        <v>10</v>
      </c>
      <c r="Z103" s="18">
        <v>0</v>
      </c>
      <c r="AB103" s="12">
        <v>22</v>
      </c>
      <c r="AC103" s="12">
        <v>14</v>
      </c>
      <c r="AD103" s="12">
        <v>35</v>
      </c>
      <c r="AE103" s="12">
        <v>16</v>
      </c>
      <c r="AF103" s="12">
        <v>7</v>
      </c>
      <c r="AG103">
        <v>9</v>
      </c>
      <c r="AH103">
        <v>20</v>
      </c>
      <c r="AI103">
        <v>21</v>
      </c>
      <c r="AJ103">
        <v>9</v>
      </c>
      <c r="AK103">
        <v>15</v>
      </c>
      <c r="AL103">
        <v>9</v>
      </c>
      <c r="AM103">
        <v>19</v>
      </c>
    </row>
    <row r="104" spans="2:39" x14ac:dyDescent="0.2">
      <c r="B104" s="18">
        <v>4</v>
      </c>
      <c r="C104" s="18">
        <v>1</v>
      </c>
      <c r="D104" s="18">
        <v>17</v>
      </c>
      <c r="E104" s="18">
        <v>1</v>
      </c>
      <c r="F104" s="18">
        <v>32</v>
      </c>
      <c r="G104" s="18">
        <v>1</v>
      </c>
      <c r="H104" s="18">
        <v>19</v>
      </c>
      <c r="I104" s="18">
        <v>6</v>
      </c>
      <c r="J104" s="18">
        <v>2</v>
      </c>
      <c r="K104" s="18">
        <v>18</v>
      </c>
      <c r="L104" s="18">
        <v>7</v>
      </c>
      <c r="M104" s="18">
        <v>20</v>
      </c>
      <c r="O104" s="18">
        <v>4</v>
      </c>
      <c r="P104" s="18">
        <v>8</v>
      </c>
      <c r="Q104" s="18">
        <v>0</v>
      </c>
      <c r="R104" s="18">
        <v>4</v>
      </c>
      <c r="S104" s="18">
        <v>2</v>
      </c>
      <c r="T104" s="18">
        <v>9</v>
      </c>
      <c r="U104" s="18">
        <v>10</v>
      </c>
      <c r="V104" s="18">
        <v>4</v>
      </c>
      <c r="W104" s="18">
        <v>7</v>
      </c>
      <c r="X104" s="18">
        <v>1</v>
      </c>
      <c r="Y104" s="18">
        <v>13</v>
      </c>
      <c r="Z104" s="18">
        <v>11</v>
      </c>
      <c r="AB104" s="12">
        <v>26</v>
      </c>
      <c r="AC104" s="12">
        <v>8</v>
      </c>
      <c r="AD104" s="12">
        <v>34</v>
      </c>
      <c r="AE104" s="12">
        <v>3</v>
      </c>
      <c r="AF104" s="12">
        <v>23</v>
      </c>
      <c r="AG104">
        <v>11</v>
      </c>
      <c r="AH104">
        <v>2</v>
      </c>
      <c r="AI104">
        <v>8</v>
      </c>
      <c r="AJ104">
        <v>30</v>
      </c>
      <c r="AK104">
        <v>5</v>
      </c>
      <c r="AL104">
        <v>13</v>
      </c>
      <c r="AM104">
        <v>8</v>
      </c>
    </row>
    <row r="105" spans="2:39" x14ac:dyDescent="0.2">
      <c r="B105" s="18">
        <v>18</v>
      </c>
      <c r="C105" s="18">
        <v>5</v>
      </c>
      <c r="D105" s="18">
        <v>14</v>
      </c>
      <c r="E105" s="18">
        <v>2</v>
      </c>
      <c r="F105" s="18">
        <v>5</v>
      </c>
      <c r="G105" s="18">
        <v>8</v>
      </c>
      <c r="H105" s="18">
        <v>9</v>
      </c>
      <c r="I105" s="18">
        <v>3</v>
      </c>
      <c r="J105" s="18">
        <v>17</v>
      </c>
      <c r="K105" s="18">
        <v>11</v>
      </c>
      <c r="L105" s="18">
        <v>9</v>
      </c>
      <c r="M105" s="18">
        <v>23</v>
      </c>
      <c r="O105" s="18">
        <v>2</v>
      </c>
      <c r="P105" s="18">
        <v>8</v>
      </c>
      <c r="Q105" s="18">
        <v>1</v>
      </c>
      <c r="R105" s="18">
        <v>0</v>
      </c>
      <c r="S105" s="18">
        <v>1</v>
      </c>
      <c r="T105" s="18">
        <v>1</v>
      </c>
      <c r="U105" s="18">
        <v>5</v>
      </c>
      <c r="V105" s="18">
        <v>5</v>
      </c>
      <c r="W105" s="18">
        <v>3</v>
      </c>
      <c r="X105" s="18">
        <v>2</v>
      </c>
      <c r="Y105" s="18">
        <v>2</v>
      </c>
      <c r="Z105" s="18">
        <v>6</v>
      </c>
      <c r="AB105" s="12">
        <v>12</v>
      </c>
      <c r="AC105" s="12">
        <v>26</v>
      </c>
      <c r="AD105" s="12">
        <v>6</v>
      </c>
      <c r="AE105" s="12">
        <v>16</v>
      </c>
      <c r="AF105" s="12">
        <v>8</v>
      </c>
      <c r="AG105">
        <v>11</v>
      </c>
      <c r="AH105">
        <v>13</v>
      </c>
      <c r="AI105">
        <v>18</v>
      </c>
      <c r="AJ105">
        <v>8</v>
      </c>
      <c r="AK105">
        <v>35</v>
      </c>
      <c r="AL105">
        <v>4</v>
      </c>
      <c r="AM105">
        <v>1</v>
      </c>
    </row>
    <row r="106" spans="2:39" x14ac:dyDescent="0.2">
      <c r="B106" s="18">
        <v>16</v>
      </c>
      <c r="C106" s="18">
        <v>2</v>
      </c>
      <c r="D106" s="18">
        <v>6</v>
      </c>
      <c r="E106" s="18">
        <v>1</v>
      </c>
      <c r="F106" s="18">
        <v>23</v>
      </c>
      <c r="G106" s="18">
        <v>2</v>
      </c>
      <c r="H106" s="18">
        <v>2</v>
      </c>
      <c r="I106" s="18">
        <v>3</v>
      </c>
      <c r="J106" s="18">
        <v>2</v>
      </c>
      <c r="K106" s="18">
        <v>2</v>
      </c>
      <c r="L106" s="18">
        <v>1</v>
      </c>
      <c r="M106" s="18">
        <v>22</v>
      </c>
      <c r="O106" s="18">
        <v>5</v>
      </c>
      <c r="P106" s="18">
        <v>1</v>
      </c>
      <c r="Q106" s="18">
        <v>2</v>
      </c>
      <c r="R106" s="18">
        <v>9</v>
      </c>
      <c r="S106" s="18">
        <v>3</v>
      </c>
      <c r="T106" s="18">
        <v>4</v>
      </c>
      <c r="U106" s="18">
        <v>8</v>
      </c>
      <c r="V106" s="18">
        <v>2</v>
      </c>
      <c r="W106" s="18">
        <v>5</v>
      </c>
      <c r="X106" s="18">
        <v>13</v>
      </c>
      <c r="Y106" s="18">
        <v>5</v>
      </c>
      <c r="Z106" s="18">
        <v>6</v>
      </c>
      <c r="AB106" s="12">
        <v>9</v>
      </c>
      <c r="AC106" s="12">
        <v>10</v>
      </c>
      <c r="AD106" s="12">
        <v>23</v>
      </c>
      <c r="AE106" s="12">
        <v>22</v>
      </c>
      <c r="AF106" s="12">
        <v>10</v>
      </c>
      <c r="AG106">
        <v>18</v>
      </c>
      <c r="AH106">
        <v>9</v>
      </c>
      <c r="AI106">
        <v>14</v>
      </c>
      <c r="AJ106">
        <v>3</v>
      </c>
      <c r="AK106">
        <v>23</v>
      </c>
      <c r="AL106">
        <v>1</v>
      </c>
      <c r="AM106">
        <v>15</v>
      </c>
    </row>
    <row r="107" spans="2:39" x14ac:dyDescent="0.2">
      <c r="B107" s="18">
        <v>19</v>
      </c>
      <c r="C107" s="18">
        <v>1</v>
      </c>
      <c r="D107" s="18">
        <v>19</v>
      </c>
      <c r="E107" s="18">
        <v>8</v>
      </c>
      <c r="F107" s="18">
        <v>9</v>
      </c>
      <c r="G107" s="18">
        <v>1</v>
      </c>
      <c r="H107" s="18">
        <v>21</v>
      </c>
      <c r="I107" s="18">
        <v>18</v>
      </c>
      <c r="J107" s="18">
        <v>7</v>
      </c>
      <c r="K107" s="18">
        <v>23</v>
      </c>
      <c r="L107" s="18">
        <v>12</v>
      </c>
      <c r="M107" s="18">
        <v>12</v>
      </c>
      <c r="O107" s="18">
        <v>4</v>
      </c>
      <c r="P107" s="18">
        <v>3</v>
      </c>
      <c r="Q107" s="18">
        <v>10</v>
      </c>
      <c r="R107" s="18">
        <v>2</v>
      </c>
      <c r="S107" s="18">
        <v>5</v>
      </c>
      <c r="T107" s="18">
        <v>5</v>
      </c>
      <c r="U107" s="18">
        <v>6</v>
      </c>
      <c r="V107" s="18">
        <v>3</v>
      </c>
      <c r="W107" s="18">
        <v>7</v>
      </c>
      <c r="X107" s="18">
        <v>3</v>
      </c>
      <c r="Y107" s="18">
        <v>5</v>
      </c>
      <c r="Z107" s="18">
        <v>5</v>
      </c>
      <c r="AB107" s="12">
        <v>25</v>
      </c>
      <c r="AC107" s="12">
        <v>6</v>
      </c>
      <c r="AD107" s="12">
        <v>16</v>
      </c>
      <c r="AE107" s="12">
        <v>7</v>
      </c>
      <c r="AF107" s="12">
        <v>9</v>
      </c>
      <c r="AG107">
        <v>6</v>
      </c>
      <c r="AH107">
        <v>23</v>
      </c>
      <c r="AI107">
        <v>2</v>
      </c>
      <c r="AJ107">
        <v>7</v>
      </c>
      <c r="AK107">
        <v>6</v>
      </c>
      <c r="AL107">
        <v>35</v>
      </c>
      <c r="AM107">
        <v>14</v>
      </c>
    </row>
    <row r="108" spans="2:39" x14ac:dyDescent="0.2">
      <c r="B108" s="18">
        <v>3</v>
      </c>
      <c r="C108" s="18">
        <v>12</v>
      </c>
      <c r="D108" s="18">
        <v>6</v>
      </c>
      <c r="E108" s="18">
        <v>12</v>
      </c>
      <c r="F108" s="18">
        <v>23</v>
      </c>
      <c r="G108" s="18">
        <v>2</v>
      </c>
      <c r="H108" s="18">
        <v>11</v>
      </c>
      <c r="I108" s="18">
        <v>6</v>
      </c>
      <c r="J108" s="18">
        <v>19</v>
      </c>
      <c r="K108" s="18">
        <v>4</v>
      </c>
      <c r="L108" s="18">
        <v>4</v>
      </c>
      <c r="M108" s="18">
        <v>16</v>
      </c>
      <c r="O108" s="18">
        <v>7</v>
      </c>
      <c r="P108" s="18">
        <v>1</v>
      </c>
      <c r="Q108" s="18">
        <v>2</v>
      </c>
      <c r="R108" s="18">
        <v>0</v>
      </c>
      <c r="S108" s="18">
        <v>4</v>
      </c>
      <c r="T108" s="18">
        <v>8</v>
      </c>
      <c r="U108" s="18">
        <v>7</v>
      </c>
      <c r="V108" s="18">
        <v>3</v>
      </c>
      <c r="W108" s="18">
        <v>2</v>
      </c>
      <c r="X108" s="18">
        <v>5</v>
      </c>
      <c r="Y108" s="18">
        <v>0</v>
      </c>
      <c r="Z108" s="18">
        <v>1</v>
      </c>
      <c r="AB108" s="12">
        <v>4</v>
      </c>
      <c r="AC108" s="12">
        <v>9</v>
      </c>
      <c r="AD108" s="12">
        <v>5</v>
      </c>
      <c r="AE108" s="12">
        <v>5</v>
      </c>
      <c r="AF108" s="12">
        <v>17</v>
      </c>
      <c r="AG108">
        <v>17</v>
      </c>
      <c r="AH108">
        <v>11</v>
      </c>
      <c r="AI108">
        <v>35</v>
      </c>
      <c r="AJ108">
        <v>0</v>
      </c>
      <c r="AK108">
        <v>36</v>
      </c>
      <c r="AL108">
        <v>0</v>
      </c>
      <c r="AM108">
        <v>6</v>
      </c>
    </row>
    <row r="109" spans="2:39" x14ac:dyDescent="0.2">
      <c r="B109" s="18">
        <v>8</v>
      </c>
      <c r="C109" s="18">
        <v>2</v>
      </c>
      <c r="D109" s="18">
        <v>1</v>
      </c>
      <c r="E109" s="18">
        <v>1</v>
      </c>
      <c r="F109" s="18">
        <v>18</v>
      </c>
      <c r="G109" s="18">
        <v>4</v>
      </c>
      <c r="H109" s="18">
        <v>5</v>
      </c>
      <c r="I109" s="18">
        <v>25</v>
      </c>
      <c r="J109" s="18">
        <v>6</v>
      </c>
      <c r="K109" s="18">
        <v>11</v>
      </c>
      <c r="L109" s="18">
        <v>9</v>
      </c>
      <c r="M109" s="18">
        <v>14</v>
      </c>
      <c r="O109" s="18">
        <v>2</v>
      </c>
      <c r="P109" s="18">
        <v>1</v>
      </c>
      <c r="Q109" s="18">
        <v>1</v>
      </c>
      <c r="R109" s="18">
        <v>14</v>
      </c>
      <c r="S109" s="18">
        <v>4</v>
      </c>
      <c r="T109" s="18">
        <v>2</v>
      </c>
      <c r="U109" s="18">
        <v>3</v>
      </c>
      <c r="V109" s="18">
        <v>4</v>
      </c>
      <c r="W109" s="18">
        <v>2</v>
      </c>
      <c r="X109" s="18">
        <v>10</v>
      </c>
      <c r="Y109" s="18">
        <v>2</v>
      </c>
      <c r="Z109" s="18">
        <v>1</v>
      </c>
      <c r="AB109" s="12">
        <v>7</v>
      </c>
      <c r="AC109" s="12">
        <v>8</v>
      </c>
      <c r="AD109" s="12">
        <v>1</v>
      </c>
      <c r="AE109" s="12">
        <v>12</v>
      </c>
      <c r="AF109" s="12">
        <v>3</v>
      </c>
      <c r="AG109">
        <v>3</v>
      </c>
      <c r="AH109">
        <v>14</v>
      </c>
      <c r="AI109">
        <v>27</v>
      </c>
      <c r="AJ109">
        <v>25</v>
      </c>
      <c r="AK109">
        <v>31</v>
      </c>
      <c r="AL109">
        <v>1</v>
      </c>
      <c r="AM109">
        <v>16</v>
      </c>
    </row>
    <row r="110" spans="2:39" x14ac:dyDescent="0.2">
      <c r="B110" s="18">
        <v>6</v>
      </c>
      <c r="C110" s="18">
        <v>1</v>
      </c>
      <c r="D110" s="18">
        <v>1</v>
      </c>
      <c r="E110" s="18">
        <v>1</v>
      </c>
      <c r="F110" s="18">
        <v>20</v>
      </c>
      <c r="G110" s="18">
        <v>6</v>
      </c>
      <c r="H110" s="18">
        <v>7</v>
      </c>
      <c r="I110" s="18">
        <v>4</v>
      </c>
      <c r="J110" s="18">
        <v>13</v>
      </c>
      <c r="K110" s="18">
        <v>4</v>
      </c>
      <c r="L110" s="18">
        <v>3</v>
      </c>
      <c r="M110" s="18">
        <v>25</v>
      </c>
      <c r="O110" s="18">
        <v>10</v>
      </c>
      <c r="P110" s="18">
        <v>4</v>
      </c>
      <c r="Q110" s="18">
        <v>0</v>
      </c>
      <c r="R110" s="18">
        <v>9</v>
      </c>
      <c r="S110" s="18">
        <v>2</v>
      </c>
      <c r="T110" s="18">
        <v>5</v>
      </c>
      <c r="U110" s="18">
        <v>0</v>
      </c>
      <c r="V110" s="18">
        <v>3</v>
      </c>
      <c r="W110" s="18">
        <v>3</v>
      </c>
      <c r="X110" s="18">
        <v>2</v>
      </c>
      <c r="Y110" s="18">
        <v>6</v>
      </c>
      <c r="Z110" s="18">
        <v>0</v>
      </c>
      <c r="AB110" s="12">
        <v>0</v>
      </c>
      <c r="AC110" s="12">
        <v>12</v>
      </c>
      <c r="AD110" s="12">
        <v>5</v>
      </c>
      <c r="AE110" s="12">
        <v>32</v>
      </c>
      <c r="AF110" s="12">
        <v>23</v>
      </c>
      <c r="AG110">
        <v>35</v>
      </c>
      <c r="AH110">
        <v>9</v>
      </c>
      <c r="AI110">
        <v>17</v>
      </c>
      <c r="AJ110">
        <v>9</v>
      </c>
      <c r="AK110">
        <v>0</v>
      </c>
      <c r="AL110">
        <v>27</v>
      </c>
      <c r="AM110">
        <v>7</v>
      </c>
    </row>
    <row r="111" spans="2:39" x14ac:dyDescent="0.2">
      <c r="B111" s="18">
        <v>2</v>
      </c>
      <c r="C111" s="18">
        <v>1</v>
      </c>
      <c r="D111" s="18">
        <v>1</v>
      </c>
      <c r="E111" s="18">
        <v>2</v>
      </c>
      <c r="F111" s="18">
        <v>4</v>
      </c>
      <c r="G111" s="18">
        <v>0</v>
      </c>
      <c r="H111" s="18">
        <v>19</v>
      </c>
      <c r="I111" s="18">
        <v>27</v>
      </c>
      <c r="J111" s="18">
        <v>2</v>
      </c>
      <c r="K111" s="18">
        <v>3</v>
      </c>
      <c r="L111" s="18">
        <v>26</v>
      </c>
      <c r="M111" s="18">
        <v>26</v>
      </c>
      <c r="O111" s="18">
        <v>11</v>
      </c>
      <c r="P111" s="18">
        <v>8</v>
      </c>
      <c r="Q111" s="18">
        <v>12</v>
      </c>
      <c r="R111" s="18">
        <v>5</v>
      </c>
      <c r="S111" s="18">
        <v>2</v>
      </c>
      <c r="T111" s="18">
        <v>3</v>
      </c>
      <c r="U111" s="18">
        <v>9</v>
      </c>
      <c r="V111" s="18">
        <v>2</v>
      </c>
      <c r="W111" s="18">
        <v>8</v>
      </c>
      <c r="X111" s="18">
        <v>0</v>
      </c>
      <c r="Y111" s="18">
        <v>14</v>
      </c>
      <c r="Z111" s="18">
        <v>3</v>
      </c>
      <c r="AB111" s="12">
        <v>8</v>
      </c>
      <c r="AC111" s="12">
        <v>27</v>
      </c>
      <c r="AD111" s="12">
        <v>4</v>
      </c>
      <c r="AE111" s="12">
        <v>11</v>
      </c>
      <c r="AF111" s="12">
        <v>10</v>
      </c>
      <c r="AG111">
        <v>19</v>
      </c>
      <c r="AH111">
        <v>13</v>
      </c>
      <c r="AI111">
        <v>8</v>
      </c>
      <c r="AJ111">
        <v>63</v>
      </c>
      <c r="AK111">
        <v>4</v>
      </c>
      <c r="AL111">
        <v>9</v>
      </c>
      <c r="AM111">
        <v>31</v>
      </c>
    </row>
    <row r="112" spans="2:39" x14ac:dyDescent="0.2">
      <c r="B112" s="18">
        <v>2</v>
      </c>
      <c r="C112" s="18">
        <v>7</v>
      </c>
      <c r="D112" s="18">
        <v>1</v>
      </c>
      <c r="E112" s="18">
        <v>4</v>
      </c>
      <c r="F112" s="18">
        <v>3</v>
      </c>
      <c r="G112" s="18">
        <v>4</v>
      </c>
      <c r="H112" s="18">
        <v>24</v>
      </c>
      <c r="I112" s="18">
        <v>1</v>
      </c>
      <c r="J112" s="18">
        <v>16</v>
      </c>
      <c r="K112" s="18">
        <v>9</v>
      </c>
      <c r="L112" s="18">
        <v>17</v>
      </c>
      <c r="M112" s="18">
        <v>1</v>
      </c>
      <c r="O112" s="18">
        <v>2</v>
      </c>
      <c r="P112" s="18">
        <v>2</v>
      </c>
      <c r="Q112" s="18">
        <v>0</v>
      </c>
      <c r="R112" s="18">
        <v>13</v>
      </c>
      <c r="S112" s="18">
        <v>1</v>
      </c>
      <c r="T112" s="18">
        <v>0</v>
      </c>
      <c r="U112" s="18">
        <v>4</v>
      </c>
      <c r="V112" s="18">
        <v>6</v>
      </c>
      <c r="W112" s="18">
        <v>1</v>
      </c>
      <c r="X112" s="18">
        <v>2</v>
      </c>
      <c r="Y112" s="18">
        <v>5</v>
      </c>
      <c r="Z112" s="18">
        <v>9</v>
      </c>
      <c r="AB112" s="12">
        <v>1</v>
      </c>
      <c r="AC112" s="12">
        <v>6</v>
      </c>
      <c r="AD112" s="12">
        <v>12</v>
      </c>
      <c r="AE112" s="12">
        <v>9</v>
      </c>
      <c r="AF112" s="12">
        <v>4</v>
      </c>
      <c r="AG112">
        <v>39</v>
      </c>
      <c r="AH112">
        <v>1</v>
      </c>
      <c r="AI112">
        <v>33</v>
      </c>
      <c r="AJ112">
        <v>0</v>
      </c>
      <c r="AK112">
        <v>13</v>
      </c>
      <c r="AL112">
        <v>11</v>
      </c>
      <c r="AM112">
        <v>4</v>
      </c>
    </row>
    <row r="113" spans="2:39" x14ac:dyDescent="0.2">
      <c r="B113" s="18">
        <v>1</v>
      </c>
      <c r="C113" s="18">
        <v>4</v>
      </c>
      <c r="D113" s="18">
        <v>3</v>
      </c>
      <c r="E113" s="18">
        <v>2</v>
      </c>
      <c r="F113" s="18">
        <v>11</v>
      </c>
      <c r="G113" s="18">
        <v>21</v>
      </c>
      <c r="H113" s="18">
        <v>21</v>
      </c>
      <c r="I113" s="18">
        <v>12</v>
      </c>
      <c r="J113" s="18">
        <v>23</v>
      </c>
      <c r="K113" s="18">
        <v>25</v>
      </c>
      <c r="L113" s="18">
        <v>5</v>
      </c>
      <c r="M113" s="18">
        <v>22</v>
      </c>
      <c r="O113" s="18">
        <v>5</v>
      </c>
      <c r="P113" s="18">
        <v>8</v>
      </c>
      <c r="Q113" s="18">
        <v>1</v>
      </c>
      <c r="R113" s="18">
        <v>5</v>
      </c>
      <c r="S113" s="18">
        <v>2</v>
      </c>
      <c r="T113" s="18">
        <v>0</v>
      </c>
      <c r="U113" s="18">
        <v>4</v>
      </c>
      <c r="V113" s="18">
        <v>2</v>
      </c>
      <c r="W113" s="18">
        <v>7</v>
      </c>
      <c r="X113" s="18">
        <v>0</v>
      </c>
      <c r="Y113" s="18">
        <v>6</v>
      </c>
      <c r="Z113" s="18">
        <v>4</v>
      </c>
      <c r="AB113" s="12">
        <v>6</v>
      </c>
      <c r="AC113" s="12">
        <v>16</v>
      </c>
      <c r="AD113" s="12">
        <v>12</v>
      </c>
      <c r="AE113" s="12">
        <v>10</v>
      </c>
      <c r="AF113" s="12">
        <v>61</v>
      </c>
      <c r="AG113">
        <v>17</v>
      </c>
      <c r="AH113">
        <v>37</v>
      </c>
      <c r="AI113">
        <v>45</v>
      </c>
      <c r="AJ113">
        <v>4</v>
      </c>
      <c r="AK113">
        <v>9</v>
      </c>
      <c r="AL113">
        <v>39</v>
      </c>
      <c r="AM113">
        <v>15</v>
      </c>
    </row>
    <row r="114" spans="2:39" x14ac:dyDescent="0.2">
      <c r="B114" s="18">
        <v>5</v>
      </c>
      <c r="C114" s="18">
        <v>1</v>
      </c>
      <c r="D114" s="18">
        <v>1</v>
      </c>
      <c r="E114" s="18">
        <v>6</v>
      </c>
      <c r="F114" s="18">
        <v>21</v>
      </c>
      <c r="G114" s="18">
        <v>5</v>
      </c>
      <c r="H114" s="18">
        <v>22</v>
      </c>
      <c r="I114" s="18">
        <v>8</v>
      </c>
      <c r="J114" s="18">
        <v>4</v>
      </c>
      <c r="K114" s="18">
        <v>1</v>
      </c>
      <c r="L114" s="18">
        <v>13</v>
      </c>
      <c r="M114" s="18">
        <v>5</v>
      </c>
      <c r="O114" s="18">
        <v>2</v>
      </c>
      <c r="P114" s="18">
        <v>4</v>
      </c>
      <c r="Q114" s="18">
        <v>2</v>
      </c>
      <c r="R114" s="18">
        <v>11</v>
      </c>
      <c r="S114" s="18">
        <v>0</v>
      </c>
      <c r="T114" s="18">
        <v>5</v>
      </c>
      <c r="U114" s="18">
        <v>13</v>
      </c>
      <c r="V114" s="18">
        <v>7</v>
      </c>
      <c r="W114" s="18">
        <v>5</v>
      </c>
      <c r="X114" s="18">
        <v>6</v>
      </c>
      <c r="Y114" s="18">
        <v>0</v>
      </c>
      <c r="Z114" s="18">
        <v>3</v>
      </c>
      <c r="AB114" s="12">
        <v>0</v>
      </c>
      <c r="AC114" s="12">
        <v>18</v>
      </c>
      <c r="AD114" s="12">
        <v>7</v>
      </c>
      <c r="AE114" s="12">
        <v>35</v>
      </c>
      <c r="AF114" s="12">
        <v>8</v>
      </c>
      <c r="AG114">
        <v>5</v>
      </c>
      <c r="AH114">
        <v>9</v>
      </c>
      <c r="AI114">
        <v>10</v>
      </c>
      <c r="AJ114">
        <v>12</v>
      </c>
      <c r="AK114">
        <v>23</v>
      </c>
      <c r="AL114">
        <v>12</v>
      </c>
      <c r="AM114">
        <v>11</v>
      </c>
    </row>
    <row r="115" spans="2:39" x14ac:dyDescent="0.2">
      <c r="B115" s="18">
        <v>1</v>
      </c>
      <c r="C115" s="18">
        <v>10</v>
      </c>
      <c r="D115" s="18">
        <v>8</v>
      </c>
      <c r="E115" s="18">
        <v>19</v>
      </c>
      <c r="F115" s="18">
        <v>32</v>
      </c>
      <c r="G115" s="18">
        <v>0</v>
      </c>
      <c r="H115" s="18">
        <v>8</v>
      </c>
      <c r="I115" s="18">
        <v>12</v>
      </c>
      <c r="J115" s="18">
        <v>2</v>
      </c>
      <c r="K115" s="18">
        <v>1</v>
      </c>
      <c r="L115" s="18">
        <v>14</v>
      </c>
      <c r="M115" s="18">
        <v>11</v>
      </c>
      <c r="O115" s="18">
        <v>14</v>
      </c>
      <c r="P115" s="18">
        <v>10</v>
      </c>
      <c r="Q115" s="18">
        <v>3</v>
      </c>
      <c r="R115" s="18">
        <v>0</v>
      </c>
      <c r="S115" s="18">
        <v>1</v>
      </c>
      <c r="T115" s="18">
        <v>4</v>
      </c>
      <c r="U115" s="18">
        <v>11</v>
      </c>
      <c r="V115" s="18">
        <v>0</v>
      </c>
      <c r="W115" s="18">
        <v>10</v>
      </c>
      <c r="X115" s="18">
        <v>0</v>
      </c>
      <c r="Y115" s="18">
        <v>9</v>
      </c>
      <c r="Z115" s="18">
        <v>6</v>
      </c>
      <c r="AB115" s="12">
        <v>8</v>
      </c>
      <c r="AC115" s="12">
        <v>14</v>
      </c>
      <c r="AD115" s="12">
        <v>7</v>
      </c>
      <c r="AE115" s="12">
        <v>12</v>
      </c>
      <c r="AF115" s="12">
        <v>6</v>
      </c>
      <c r="AG115">
        <v>0</v>
      </c>
      <c r="AH115">
        <v>9</v>
      </c>
      <c r="AI115">
        <v>31</v>
      </c>
      <c r="AJ115">
        <v>23</v>
      </c>
      <c r="AK115">
        <v>0</v>
      </c>
      <c r="AL115">
        <v>7</v>
      </c>
      <c r="AM115">
        <v>58</v>
      </c>
    </row>
    <row r="116" spans="2:39" x14ac:dyDescent="0.2">
      <c r="B116" s="18">
        <v>12</v>
      </c>
      <c r="C116" s="18">
        <v>2</v>
      </c>
      <c r="D116" s="18">
        <v>11</v>
      </c>
      <c r="E116" s="18">
        <v>6</v>
      </c>
      <c r="F116" s="18">
        <v>4</v>
      </c>
      <c r="G116" s="18">
        <v>7</v>
      </c>
      <c r="H116" s="18">
        <v>14</v>
      </c>
      <c r="I116" s="18">
        <v>3</v>
      </c>
      <c r="J116" s="18">
        <v>11</v>
      </c>
      <c r="K116" s="18">
        <v>11</v>
      </c>
      <c r="L116" s="18">
        <v>8</v>
      </c>
      <c r="M116" s="18">
        <v>23</v>
      </c>
      <c r="O116" s="18">
        <v>2</v>
      </c>
      <c r="P116" s="18">
        <v>0</v>
      </c>
      <c r="Q116" s="18">
        <v>0</v>
      </c>
      <c r="R116" s="18">
        <v>9</v>
      </c>
      <c r="S116" s="18">
        <v>4</v>
      </c>
      <c r="T116" s="18">
        <v>4</v>
      </c>
      <c r="U116" s="18">
        <v>3</v>
      </c>
      <c r="V116" s="18">
        <v>6</v>
      </c>
      <c r="W116" s="18">
        <v>0</v>
      </c>
      <c r="X116" s="18">
        <v>7</v>
      </c>
      <c r="Y116" s="18">
        <v>3</v>
      </c>
      <c r="Z116" s="18">
        <v>3</v>
      </c>
      <c r="AB116" s="12">
        <v>1</v>
      </c>
      <c r="AC116" s="12">
        <v>24</v>
      </c>
      <c r="AD116" s="12">
        <v>4</v>
      </c>
      <c r="AE116" s="12">
        <v>34</v>
      </c>
      <c r="AF116" s="12">
        <v>2</v>
      </c>
      <c r="AG116">
        <v>6</v>
      </c>
      <c r="AH116">
        <v>6</v>
      </c>
      <c r="AI116">
        <v>8</v>
      </c>
      <c r="AJ116">
        <v>24</v>
      </c>
      <c r="AK116">
        <v>38</v>
      </c>
      <c r="AL116">
        <v>36</v>
      </c>
      <c r="AM116">
        <v>49</v>
      </c>
    </row>
    <row r="117" spans="2:39" x14ac:dyDescent="0.2">
      <c r="B117" s="18">
        <v>18</v>
      </c>
      <c r="C117" s="18">
        <v>7</v>
      </c>
      <c r="D117" s="18">
        <v>2</v>
      </c>
      <c r="E117" s="18">
        <v>15</v>
      </c>
      <c r="F117" s="18">
        <v>1</v>
      </c>
      <c r="G117" s="18">
        <v>2</v>
      </c>
      <c r="H117" s="18">
        <v>16</v>
      </c>
      <c r="I117" s="18">
        <v>5</v>
      </c>
      <c r="J117" s="18">
        <v>15</v>
      </c>
      <c r="K117" s="18">
        <v>3</v>
      </c>
      <c r="L117" s="18">
        <v>2</v>
      </c>
      <c r="M117" s="18">
        <v>25</v>
      </c>
      <c r="O117" s="18">
        <v>23</v>
      </c>
      <c r="P117" s="18">
        <v>10</v>
      </c>
      <c r="Q117" s="18">
        <v>12</v>
      </c>
      <c r="R117" s="18">
        <v>6</v>
      </c>
      <c r="S117" s="18">
        <v>3</v>
      </c>
      <c r="T117" s="18">
        <v>0</v>
      </c>
      <c r="U117" s="18">
        <v>2</v>
      </c>
      <c r="V117" s="18">
        <v>7</v>
      </c>
      <c r="W117" s="18">
        <v>9</v>
      </c>
      <c r="X117" s="18">
        <v>0</v>
      </c>
      <c r="Y117" s="18">
        <v>8</v>
      </c>
      <c r="Z117" s="18">
        <v>17</v>
      </c>
      <c r="AB117" s="12">
        <v>14</v>
      </c>
      <c r="AC117" s="12">
        <v>37</v>
      </c>
      <c r="AD117" s="12">
        <v>10</v>
      </c>
      <c r="AE117" s="12">
        <v>10</v>
      </c>
      <c r="AF117" s="12">
        <v>26</v>
      </c>
      <c r="AG117">
        <v>6</v>
      </c>
      <c r="AH117">
        <v>0</v>
      </c>
      <c r="AI117">
        <v>45</v>
      </c>
      <c r="AJ117">
        <v>4</v>
      </c>
      <c r="AK117">
        <v>2</v>
      </c>
      <c r="AL117">
        <v>30</v>
      </c>
      <c r="AM117">
        <v>2</v>
      </c>
    </row>
    <row r="118" spans="2:39" x14ac:dyDescent="0.2">
      <c r="B118" s="18">
        <v>1</v>
      </c>
      <c r="C118" s="18">
        <v>7</v>
      </c>
      <c r="D118" s="18">
        <v>7</v>
      </c>
      <c r="E118" s="18">
        <v>1</v>
      </c>
      <c r="F118" s="18">
        <v>25</v>
      </c>
      <c r="G118" s="18">
        <v>2</v>
      </c>
      <c r="H118" s="18">
        <v>11</v>
      </c>
      <c r="I118" s="18">
        <v>5</v>
      </c>
      <c r="J118" s="18">
        <v>15</v>
      </c>
      <c r="K118" s="18">
        <v>17</v>
      </c>
      <c r="L118" s="18">
        <v>16</v>
      </c>
      <c r="M118" s="18">
        <v>16</v>
      </c>
      <c r="O118" s="18">
        <v>5</v>
      </c>
      <c r="P118" s="18">
        <v>13</v>
      </c>
      <c r="Q118" s="18">
        <v>1</v>
      </c>
      <c r="R118" s="18">
        <v>0</v>
      </c>
      <c r="S118" s="18">
        <v>11</v>
      </c>
      <c r="T118" s="18">
        <v>10</v>
      </c>
      <c r="U118" s="18">
        <v>5</v>
      </c>
      <c r="V118" s="18">
        <v>6</v>
      </c>
      <c r="W118" s="18">
        <v>0</v>
      </c>
      <c r="X118" s="18">
        <v>0</v>
      </c>
      <c r="Y118" s="18">
        <v>8</v>
      </c>
      <c r="Z118" s="18">
        <v>20</v>
      </c>
      <c r="AB118" s="12">
        <v>13</v>
      </c>
      <c r="AC118" s="12">
        <v>18</v>
      </c>
      <c r="AD118" s="12">
        <v>11</v>
      </c>
      <c r="AE118" s="12">
        <v>5</v>
      </c>
      <c r="AF118" s="12">
        <v>8</v>
      </c>
      <c r="AG118">
        <v>5</v>
      </c>
      <c r="AH118">
        <v>15</v>
      </c>
      <c r="AI118">
        <v>16</v>
      </c>
      <c r="AJ118">
        <v>26</v>
      </c>
      <c r="AK118">
        <v>26</v>
      </c>
      <c r="AL118">
        <v>23</v>
      </c>
      <c r="AM118">
        <v>11</v>
      </c>
    </row>
    <row r="119" spans="2:39" x14ac:dyDescent="0.2">
      <c r="B119" s="18">
        <v>17</v>
      </c>
      <c r="C119" s="18">
        <v>17</v>
      </c>
      <c r="D119" s="18">
        <v>7</v>
      </c>
      <c r="E119" s="18">
        <v>5</v>
      </c>
      <c r="F119" s="18">
        <v>22</v>
      </c>
      <c r="G119" s="18">
        <v>2</v>
      </c>
      <c r="H119" s="18">
        <v>19</v>
      </c>
      <c r="I119" s="18">
        <v>16</v>
      </c>
      <c r="J119" s="18">
        <v>20</v>
      </c>
      <c r="K119" s="18">
        <v>1</v>
      </c>
      <c r="L119" s="18">
        <v>37</v>
      </c>
      <c r="M119" s="18">
        <v>27</v>
      </c>
      <c r="O119" s="18">
        <v>9</v>
      </c>
      <c r="P119" s="18">
        <v>0</v>
      </c>
      <c r="Q119" s="18">
        <v>6</v>
      </c>
      <c r="R119" s="18">
        <v>2</v>
      </c>
      <c r="S119" s="18">
        <v>7</v>
      </c>
      <c r="T119" s="18">
        <v>4</v>
      </c>
      <c r="U119" s="18">
        <v>6</v>
      </c>
      <c r="V119" s="18">
        <v>0</v>
      </c>
      <c r="W119" s="18">
        <v>5</v>
      </c>
      <c r="X119" s="18">
        <v>2</v>
      </c>
      <c r="Y119" s="18">
        <v>2</v>
      </c>
      <c r="Z119" s="18">
        <v>11</v>
      </c>
      <c r="AB119" s="12">
        <v>14</v>
      </c>
      <c r="AC119" s="12">
        <v>6</v>
      </c>
      <c r="AD119" s="12">
        <v>4</v>
      </c>
      <c r="AE119" s="12">
        <v>11</v>
      </c>
      <c r="AF119" s="12">
        <v>7</v>
      </c>
      <c r="AG119">
        <v>45</v>
      </c>
      <c r="AH119">
        <v>13</v>
      </c>
      <c r="AI119">
        <v>8</v>
      </c>
      <c r="AJ119">
        <v>8</v>
      </c>
      <c r="AK119">
        <v>19</v>
      </c>
      <c r="AL119">
        <v>0</v>
      </c>
      <c r="AM119">
        <v>1</v>
      </c>
    </row>
    <row r="120" spans="2:39" x14ac:dyDescent="0.2">
      <c r="B120" s="18">
        <v>12</v>
      </c>
      <c r="C120" s="18">
        <v>4</v>
      </c>
      <c r="D120" s="18">
        <v>7</v>
      </c>
      <c r="E120" s="18">
        <v>21</v>
      </c>
      <c r="F120" s="18">
        <v>16</v>
      </c>
      <c r="G120" s="18">
        <v>1</v>
      </c>
      <c r="H120" s="18">
        <v>18</v>
      </c>
      <c r="I120" s="18">
        <v>14</v>
      </c>
      <c r="J120" s="18">
        <v>11</v>
      </c>
      <c r="K120" s="18">
        <v>17</v>
      </c>
      <c r="L120" s="18">
        <v>13</v>
      </c>
      <c r="M120" s="18">
        <v>19</v>
      </c>
      <c r="O120" s="18">
        <v>1</v>
      </c>
      <c r="P120" s="18">
        <v>7</v>
      </c>
      <c r="Q120" s="18">
        <v>0</v>
      </c>
      <c r="R120" s="18">
        <v>6</v>
      </c>
      <c r="S120" s="18">
        <v>4</v>
      </c>
      <c r="T120" s="18">
        <v>6</v>
      </c>
      <c r="U120" s="18">
        <v>2</v>
      </c>
      <c r="V120" s="18">
        <v>27</v>
      </c>
      <c r="W120" s="18">
        <v>0</v>
      </c>
      <c r="X120" s="18">
        <v>1</v>
      </c>
      <c r="Y120" s="18">
        <v>4</v>
      </c>
      <c r="Z120" s="18">
        <v>6</v>
      </c>
      <c r="AB120" s="12">
        <v>6</v>
      </c>
      <c r="AC120" s="12">
        <v>10</v>
      </c>
      <c r="AD120" s="12">
        <v>6</v>
      </c>
      <c r="AE120" s="12">
        <v>6</v>
      </c>
      <c r="AF120" s="12">
        <v>19</v>
      </c>
      <c r="AG120">
        <v>18</v>
      </c>
      <c r="AH120">
        <v>3</v>
      </c>
      <c r="AI120">
        <v>9</v>
      </c>
      <c r="AJ120">
        <v>15</v>
      </c>
      <c r="AK120">
        <v>33</v>
      </c>
      <c r="AL120">
        <v>6</v>
      </c>
      <c r="AM120">
        <v>54</v>
      </c>
    </row>
    <row r="121" spans="2:39" x14ac:dyDescent="0.2">
      <c r="B121" s="18">
        <v>26</v>
      </c>
      <c r="C121" s="18">
        <v>1</v>
      </c>
      <c r="D121" s="18">
        <v>17</v>
      </c>
      <c r="E121" s="18">
        <v>8</v>
      </c>
      <c r="F121" s="18">
        <v>3</v>
      </c>
      <c r="G121" s="18">
        <v>0</v>
      </c>
      <c r="H121" s="18">
        <v>24</v>
      </c>
      <c r="I121" s="18">
        <v>4</v>
      </c>
      <c r="J121" s="18">
        <v>19</v>
      </c>
      <c r="K121" s="18">
        <v>2</v>
      </c>
      <c r="L121" s="18">
        <v>5</v>
      </c>
      <c r="M121" s="18">
        <v>21</v>
      </c>
      <c r="O121" s="18">
        <v>5</v>
      </c>
      <c r="P121" s="18">
        <v>4</v>
      </c>
      <c r="Q121" s="18">
        <v>7</v>
      </c>
      <c r="R121" s="18">
        <v>7</v>
      </c>
      <c r="S121" s="18">
        <v>30</v>
      </c>
      <c r="T121" s="18">
        <v>7</v>
      </c>
      <c r="U121" s="18">
        <v>6</v>
      </c>
      <c r="V121" s="18">
        <v>19</v>
      </c>
      <c r="W121" s="18">
        <v>0</v>
      </c>
      <c r="X121" s="18">
        <v>5</v>
      </c>
      <c r="Y121" s="18">
        <v>5</v>
      </c>
      <c r="Z121" s="18">
        <v>3</v>
      </c>
      <c r="AB121" s="12">
        <v>2</v>
      </c>
      <c r="AC121" s="12">
        <v>9</v>
      </c>
      <c r="AD121" s="12">
        <v>6</v>
      </c>
      <c r="AE121" s="12">
        <v>11</v>
      </c>
      <c r="AF121" s="12">
        <v>15</v>
      </c>
      <c r="AG121">
        <v>5</v>
      </c>
      <c r="AH121">
        <v>14</v>
      </c>
      <c r="AI121">
        <v>9</v>
      </c>
      <c r="AJ121">
        <v>10</v>
      </c>
      <c r="AK121">
        <v>12</v>
      </c>
      <c r="AL121">
        <v>15</v>
      </c>
      <c r="AM121">
        <v>10</v>
      </c>
    </row>
    <row r="122" spans="2:39" x14ac:dyDescent="0.2">
      <c r="B122" s="18">
        <v>23</v>
      </c>
      <c r="C122" s="18">
        <v>15</v>
      </c>
      <c r="D122" s="18">
        <v>1</v>
      </c>
      <c r="E122" s="18">
        <v>25</v>
      </c>
      <c r="F122" s="18">
        <v>17</v>
      </c>
      <c r="G122" s="18">
        <v>0</v>
      </c>
      <c r="H122" s="18">
        <v>21</v>
      </c>
      <c r="I122" s="18">
        <v>13</v>
      </c>
      <c r="J122" s="18">
        <v>8</v>
      </c>
      <c r="K122" s="18">
        <v>4</v>
      </c>
      <c r="L122" s="18">
        <v>28</v>
      </c>
      <c r="M122" s="18">
        <v>25</v>
      </c>
      <c r="O122" s="18">
        <v>0</v>
      </c>
      <c r="P122" s="18">
        <v>11</v>
      </c>
      <c r="Q122" s="18">
        <v>8</v>
      </c>
      <c r="R122" s="18">
        <v>0</v>
      </c>
      <c r="S122" s="18">
        <v>0</v>
      </c>
      <c r="T122" s="18">
        <v>2</v>
      </c>
      <c r="U122" s="18">
        <v>30</v>
      </c>
      <c r="V122" s="18">
        <v>0</v>
      </c>
      <c r="W122" s="18">
        <v>1</v>
      </c>
      <c r="X122" s="18">
        <v>8</v>
      </c>
      <c r="Y122" s="18">
        <v>0</v>
      </c>
      <c r="Z122" s="18">
        <v>8</v>
      </c>
      <c r="AB122" s="12">
        <v>21</v>
      </c>
      <c r="AC122" s="12">
        <v>0</v>
      </c>
      <c r="AD122" s="12">
        <v>0</v>
      </c>
      <c r="AE122" s="12">
        <v>14</v>
      </c>
      <c r="AF122" s="12">
        <v>2</v>
      </c>
      <c r="AG122">
        <v>4</v>
      </c>
      <c r="AH122">
        <v>30</v>
      </c>
      <c r="AI122">
        <v>9</v>
      </c>
      <c r="AJ122">
        <v>10</v>
      </c>
      <c r="AK122">
        <v>5</v>
      </c>
      <c r="AL122">
        <v>5</v>
      </c>
      <c r="AM122">
        <v>2</v>
      </c>
    </row>
    <row r="123" spans="2:39" x14ac:dyDescent="0.2">
      <c r="B123" s="18">
        <v>3</v>
      </c>
      <c r="C123" s="18">
        <v>8</v>
      </c>
      <c r="D123" s="18">
        <v>2</v>
      </c>
      <c r="E123" s="18">
        <v>17</v>
      </c>
      <c r="F123" s="18">
        <v>20</v>
      </c>
      <c r="G123" s="18">
        <v>5</v>
      </c>
      <c r="H123" s="18">
        <v>7</v>
      </c>
      <c r="I123" s="18">
        <v>1</v>
      </c>
      <c r="J123" s="18">
        <v>2</v>
      </c>
      <c r="K123" s="18">
        <v>2</v>
      </c>
      <c r="L123" s="18">
        <v>16</v>
      </c>
      <c r="M123" s="18">
        <v>27</v>
      </c>
      <c r="O123" s="18">
        <v>0</v>
      </c>
      <c r="P123" s="18">
        <v>2</v>
      </c>
      <c r="Q123" s="18">
        <v>7</v>
      </c>
      <c r="R123" s="18">
        <v>2</v>
      </c>
      <c r="S123" s="18">
        <v>2</v>
      </c>
      <c r="T123" s="18">
        <v>5</v>
      </c>
      <c r="U123" s="18">
        <v>0</v>
      </c>
      <c r="V123" s="18">
        <v>0</v>
      </c>
      <c r="W123" s="18">
        <v>3</v>
      </c>
      <c r="X123" s="18">
        <v>9</v>
      </c>
      <c r="Y123" s="18">
        <v>6</v>
      </c>
      <c r="Z123" s="18">
        <v>7</v>
      </c>
      <c r="AB123" s="12">
        <v>35</v>
      </c>
      <c r="AC123" s="12">
        <v>27</v>
      </c>
      <c r="AD123" s="12">
        <v>11</v>
      </c>
      <c r="AE123" s="12">
        <v>9</v>
      </c>
      <c r="AF123" s="12">
        <v>6</v>
      </c>
      <c r="AG123">
        <v>6</v>
      </c>
      <c r="AH123">
        <v>19</v>
      </c>
      <c r="AI123">
        <v>10</v>
      </c>
      <c r="AJ123">
        <v>4</v>
      </c>
      <c r="AK123">
        <v>47</v>
      </c>
      <c r="AL123">
        <v>12</v>
      </c>
      <c r="AM123">
        <v>21</v>
      </c>
    </row>
    <row r="124" spans="2:39" x14ac:dyDescent="0.2">
      <c r="B124" s="18">
        <v>5</v>
      </c>
      <c r="C124" s="18">
        <v>2</v>
      </c>
      <c r="D124" s="18">
        <v>1</v>
      </c>
      <c r="E124" s="18">
        <v>4</v>
      </c>
      <c r="F124" s="18">
        <v>29</v>
      </c>
      <c r="G124" s="18">
        <v>4</v>
      </c>
      <c r="H124" s="18">
        <v>14</v>
      </c>
      <c r="I124" s="18">
        <v>8</v>
      </c>
      <c r="J124" s="18">
        <v>27</v>
      </c>
      <c r="K124" s="18">
        <v>10</v>
      </c>
      <c r="L124" s="18">
        <v>4</v>
      </c>
      <c r="M124" s="18">
        <v>15</v>
      </c>
      <c r="O124" s="18">
        <v>0</v>
      </c>
      <c r="P124" s="18">
        <v>3</v>
      </c>
      <c r="Q124" s="18">
        <v>11</v>
      </c>
      <c r="R124" s="18">
        <v>6</v>
      </c>
      <c r="S124" s="18">
        <v>3</v>
      </c>
      <c r="T124" s="18">
        <v>5</v>
      </c>
      <c r="U124" s="18">
        <v>5</v>
      </c>
      <c r="V124" s="18">
        <v>3</v>
      </c>
      <c r="W124" s="18">
        <v>6</v>
      </c>
      <c r="X124" s="18">
        <v>3</v>
      </c>
      <c r="Y124" s="18">
        <v>8</v>
      </c>
      <c r="Z124" s="18">
        <v>0</v>
      </c>
      <c r="AB124" s="12">
        <v>5</v>
      </c>
      <c r="AC124" s="12">
        <v>33</v>
      </c>
      <c r="AD124" s="12">
        <v>10</v>
      </c>
      <c r="AE124" s="12">
        <v>13</v>
      </c>
      <c r="AF124" s="12">
        <v>5</v>
      </c>
      <c r="AG124">
        <v>2</v>
      </c>
      <c r="AH124">
        <v>14</v>
      </c>
      <c r="AI124">
        <v>2</v>
      </c>
      <c r="AJ124">
        <v>16</v>
      </c>
      <c r="AK124">
        <v>33</v>
      </c>
      <c r="AL124">
        <v>4</v>
      </c>
      <c r="AM124">
        <v>9</v>
      </c>
    </row>
    <row r="125" spans="2:39" x14ac:dyDescent="0.2">
      <c r="B125" s="18">
        <v>10</v>
      </c>
      <c r="C125" s="18">
        <v>7</v>
      </c>
      <c r="D125" s="18">
        <v>2</v>
      </c>
      <c r="E125" s="18">
        <v>4</v>
      </c>
      <c r="F125" s="18">
        <v>15</v>
      </c>
      <c r="G125" s="18">
        <v>6</v>
      </c>
      <c r="H125" s="18">
        <v>18</v>
      </c>
      <c r="I125" s="18">
        <v>12</v>
      </c>
      <c r="J125" s="18">
        <v>7</v>
      </c>
      <c r="K125" s="18">
        <v>1</v>
      </c>
      <c r="L125" s="18">
        <v>12</v>
      </c>
      <c r="M125" s="18">
        <v>8</v>
      </c>
      <c r="O125" s="18">
        <v>14</v>
      </c>
      <c r="P125" s="18">
        <v>6</v>
      </c>
      <c r="Q125" s="18">
        <v>3</v>
      </c>
      <c r="R125" s="18">
        <v>0</v>
      </c>
      <c r="S125" s="18">
        <v>16</v>
      </c>
      <c r="T125" s="18">
        <v>5</v>
      </c>
      <c r="U125" s="18">
        <v>5</v>
      </c>
      <c r="V125" s="18">
        <v>21</v>
      </c>
      <c r="W125" s="18">
        <v>7</v>
      </c>
      <c r="X125" s="18">
        <v>8</v>
      </c>
      <c r="Y125" s="18">
        <v>5</v>
      </c>
      <c r="Z125" s="18">
        <v>10</v>
      </c>
      <c r="AB125" s="12">
        <v>48</v>
      </c>
      <c r="AC125" s="12">
        <v>9</v>
      </c>
      <c r="AD125" s="12">
        <v>0</v>
      </c>
      <c r="AE125" s="12">
        <v>12</v>
      </c>
      <c r="AF125" s="12">
        <v>5</v>
      </c>
      <c r="AG125">
        <v>24</v>
      </c>
      <c r="AH125">
        <v>25</v>
      </c>
      <c r="AI125">
        <v>34</v>
      </c>
      <c r="AJ125">
        <v>23</v>
      </c>
      <c r="AK125">
        <v>5</v>
      </c>
      <c r="AL125">
        <v>8</v>
      </c>
      <c r="AM125">
        <v>7</v>
      </c>
    </row>
    <row r="126" spans="2:39" x14ac:dyDescent="0.2">
      <c r="B126" s="18">
        <v>12</v>
      </c>
      <c r="C126" s="18">
        <v>28</v>
      </c>
      <c r="D126" s="18">
        <v>3</v>
      </c>
      <c r="E126" s="18">
        <v>11</v>
      </c>
      <c r="F126" s="18">
        <v>22</v>
      </c>
      <c r="G126" s="18">
        <v>0</v>
      </c>
      <c r="H126" s="18">
        <v>9</v>
      </c>
      <c r="I126" s="18">
        <v>20</v>
      </c>
      <c r="J126" s="18">
        <v>12</v>
      </c>
      <c r="K126" s="18">
        <v>0</v>
      </c>
      <c r="L126" s="18">
        <v>18</v>
      </c>
      <c r="M126" s="18">
        <v>13</v>
      </c>
      <c r="O126" s="18">
        <v>1</v>
      </c>
      <c r="P126" s="18">
        <v>6</v>
      </c>
      <c r="Q126" s="18">
        <v>5</v>
      </c>
      <c r="R126" s="18">
        <v>6</v>
      </c>
      <c r="S126" s="18">
        <v>1</v>
      </c>
      <c r="T126" s="18">
        <v>2</v>
      </c>
      <c r="U126" s="18">
        <v>3</v>
      </c>
      <c r="V126" s="18">
        <v>3</v>
      </c>
      <c r="W126" s="18">
        <v>6</v>
      </c>
      <c r="X126" s="18">
        <v>2</v>
      </c>
      <c r="Y126" s="18">
        <v>2</v>
      </c>
      <c r="Z126" s="18">
        <v>4</v>
      </c>
      <c r="AB126" s="12">
        <v>4</v>
      </c>
      <c r="AC126" s="12">
        <v>20</v>
      </c>
      <c r="AD126" s="12">
        <v>8</v>
      </c>
      <c r="AE126" s="12">
        <v>1</v>
      </c>
      <c r="AF126" s="12">
        <v>5</v>
      </c>
      <c r="AG126">
        <v>18</v>
      </c>
      <c r="AH126">
        <v>7</v>
      </c>
      <c r="AI126">
        <v>40</v>
      </c>
      <c r="AJ126">
        <v>9</v>
      </c>
      <c r="AK126">
        <v>2</v>
      </c>
      <c r="AL126">
        <v>7</v>
      </c>
      <c r="AM126">
        <v>14</v>
      </c>
    </row>
    <row r="127" spans="2:39" x14ac:dyDescent="0.2">
      <c r="B127" s="18">
        <v>1</v>
      </c>
      <c r="C127" s="18">
        <v>7</v>
      </c>
      <c r="D127" s="18">
        <v>25</v>
      </c>
      <c r="E127" s="18">
        <v>3</v>
      </c>
      <c r="F127" s="18">
        <v>0</v>
      </c>
      <c r="G127" s="18">
        <v>1</v>
      </c>
      <c r="H127" s="18">
        <v>8</v>
      </c>
      <c r="I127" s="18">
        <v>14</v>
      </c>
      <c r="J127" s="18">
        <v>5</v>
      </c>
      <c r="K127" s="18">
        <v>21</v>
      </c>
      <c r="L127" s="18">
        <v>3</v>
      </c>
      <c r="M127" s="18">
        <v>14</v>
      </c>
      <c r="O127" s="18">
        <v>0</v>
      </c>
      <c r="P127" s="18">
        <v>2</v>
      </c>
      <c r="Q127" s="18">
        <v>1</v>
      </c>
      <c r="R127" s="18">
        <v>3</v>
      </c>
      <c r="S127" s="18">
        <v>8</v>
      </c>
      <c r="T127" s="18">
        <v>12</v>
      </c>
      <c r="U127" s="18">
        <v>8</v>
      </c>
      <c r="V127" s="18">
        <v>6</v>
      </c>
      <c r="W127" s="18">
        <v>5</v>
      </c>
      <c r="X127" s="18">
        <v>3</v>
      </c>
      <c r="Y127" s="18">
        <v>3</v>
      </c>
      <c r="Z127" s="18">
        <v>25</v>
      </c>
      <c r="AB127" s="12">
        <v>18</v>
      </c>
      <c r="AC127" s="12">
        <v>13</v>
      </c>
      <c r="AD127" s="12">
        <v>14</v>
      </c>
      <c r="AE127" s="12">
        <v>9</v>
      </c>
      <c r="AF127" s="12">
        <v>7</v>
      </c>
      <c r="AG127">
        <v>44</v>
      </c>
      <c r="AH127">
        <v>12</v>
      </c>
      <c r="AI127">
        <v>10</v>
      </c>
      <c r="AJ127">
        <v>61</v>
      </c>
      <c r="AK127">
        <v>11</v>
      </c>
      <c r="AL127">
        <v>18</v>
      </c>
      <c r="AM127">
        <v>21</v>
      </c>
    </row>
    <row r="128" spans="2:39" x14ac:dyDescent="0.2">
      <c r="B128" s="18">
        <v>20</v>
      </c>
      <c r="C128" s="18">
        <v>1</v>
      </c>
      <c r="D128" s="18">
        <v>3</v>
      </c>
      <c r="E128" s="18">
        <v>1</v>
      </c>
      <c r="F128" s="18">
        <v>3</v>
      </c>
      <c r="G128" s="18">
        <v>8</v>
      </c>
      <c r="H128" s="18">
        <v>6</v>
      </c>
      <c r="I128" s="18">
        <v>5</v>
      </c>
      <c r="J128" s="18">
        <v>6</v>
      </c>
      <c r="K128" s="18">
        <v>23</v>
      </c>
      <c r="L128" s="18">
        <v>12</v>
      </c>
      <c r="M128" s="18">
        <v>12</v>
      </c>
      <c r="O128" s="18">
        <v>0</v>
      </c>
      <c r="P128" s="18">
        <v>1</v>
      </c>
      <c r="Q128" s="18">
        <v>2</v>
      </c>
      <c r="R128" s="18">
        <v>2</v>
      </c>
      <c r="S128" s="18">
        <v>4</v>
      </c>
      <c r="T128" s="18">
        <v>11</v>
      </c>
      <c r="U128" s="18">
        <v>0</v>
      </c>
      <c r="V128" s="18">
        <v>5</v>
      </c>
      <c r="W128" s="18">
        <v>4</v>
      </c>
      <c r="X128" s="18">
        <v>3</v>
      </c>
      <c r="Y128" s="18">
        <v>2</v>
      </c>
      <c r="Z128" s="18">
        <v>3</v>
      </c>
      <c r="AB128" s="12">
        <v>0</v>
      </c>
      <c r="AC128" s="12">
        <v>10</v>
      </c>
      <c r="AD128" s="12">
        <v>24</v>
      </c>
      <c r="AE128" s="12">
        <v>3</v>
      </c>
      <c r="AF128" s="12">
        <v>6</v>
      </c>
      <c r="AG128">
        <v>14</v>
      </c>
      <c r="AH128">
        <v>13</v>
      </c>
      <c r="AI128">
        <v>9</v>
      </c>
      <c r="AJ128">
        <v>27</v>
      </c>
      <c r="AK128">
        <v>24</v>
      </c>
      <c r="AL128">
        <v>8</v>
      </c>
      <c r="AM128">
        <v>17</v>
      </c>
    </row>
    <row r="129" spans="2:39" x14ac:dyDescent="0.2">
      <c r="B129" s="18">
        <v>22</v>
      </c>
      <c r="C129" s="18">
        <v>5</v>
      </c>
      <c r="D129" s="18">
        <v>8</v>
      </c>
      <c r="E129" s="18">
        <v>12</v>
      </c>
      <c r="F129" s="18">
        <v>2</v>
      </c>
      <c r="G129" s="18">
        <v>2</v>
      </c>
      <c r="H129" s="18">
        <v>17</v>
      </c>
      <c r="I129" s="18">
        <v>4</v>
      </c>
      <c r="J129" s="18">
        <v>1</v>
      </c>
      <c r="K129" s="18">
        <v>24</v>
      </c>
      <c r="L129" s="18">
        <v>3</v>
      </c>
      <c r="M129" s="18">
        <v>25</v>
      </c>
      <c r="O129" s="18">
        <v>0</v>
      </c>
      <c r="P129" s="18">
        <v>0</v>
      </c>
      <c r="Q129" s="18">
        <v>6</v>
      </c>
      <c r="R129" s="18">
        <v>1</v>
      </c>
      <c r="S129" s="18">
        <v>11</v>
      </c>
      <c r="T129" s="18">
        <v>7</v>
      </c>
      <c r="U129" s="18">
        <v>4</v>
      </c>
      <c r="V129" s="18">
        <v>7</v>
      </c>
      <c r="W129" s="18">
        <v>21</v>
      </c>
      <c r="X129" s="18">
        <v>0</v>
      </c>
      <c r="Y129" s="18">
        <v>0</v>
      </c>
      <c r="Z129" s="18">
        <v>18</v>
      </c>
      <c r="AB129" s="12">
        <v>10</v>
      </c>
      <c r="AC129" s="12">
        <v>5</v>
      </c>
      <c r="AD129" s="12">
        <v>10</v>
      </c>
      <c r="AE129" s="12">
        <v>13</v>
      </c>
      <c r="AF129" s="12">
        <v>8</v>
      </c>
      <c r="AG129">
        <v>27</v>
      </c>
      <c r="AH129">
        <v>11</v>
      </c>
      <c r="AI129">
        <v>7</v>
      </c>
      <c r="AJ129">
        <v>2</v>
      </c>
      <c r="AK129">
        <v>33</v>
      </c>
      <c r="AL129">
        <v>63</v>
      </c>
      <c r="AM129">
        <v>14</v>
      </c>
    </row>
    <row r="130" spans="2:39" x14ac:dyDescent="0.2">
      <c r="B130" s="18">
        <v>1</v>
      </c>
      <c r="C130" s="18">
        <v>1</v>
      </c>
      <c r="D130" s="18">
        <v>1</v>
      </c>
      <c r="E130" s="18">
        <v>1</v>
      </c>
      <c r="F130" s="18">
        <v>3</v>
      </c>
      <c r="G130" s="18">
        <v>5</v>
      </c>
      <c r="H130" s="18">
        <v>19</v>
      </c>
      <c r="I130" s="18">
        <v>22</v>
      </c>
      <c r="J130" s="18">
        <v>19</v>
      </c>
      <c r="K130" s="18">
        <v>24</v>
      </c>
      <c r="L130" s="18">
        <v>8</v>
      </c>
      <c r="M130" s="18">
        <v>27</v>
      </c>
      <c r="O130" s="18">
        <v>4</v>
      </c>
      <c r="P130" s="18">
        <v>1</v>
      </c>
      <c r="Q130" s="18">
        <v>3</v>
      </c>
      <c r="R130" s="18">
        <v>1</v>
      </c>
      <c r="S130" s="18">
        <v>6</v>
      </c>
      <c r="T130" s="18">
        <v>4</v>
      </c>
      <c r="U130" s="18">
        <v>10</v>
      </c>
      <c r="V130" s="18">
        <v>3</v>
      </c>
      <c r="W130" s="18">
        <v>1</v>
      </c>
      <c r="X130" s="18">
        <v>1</v>
      </c>
      <c r="Y130" s="18">
        <v>6</v>
      </c>
      <c r="Z130" s="18">
        <v>7</v>
      </c>
      <c r="AB130" s="12">
        <v>9</v>
      </c>
      <c r="AC130" s="12">
        <v>22</v>
      </c>
      <c r="AD130" s="12">
        <v>27</v>
      </c>
      <c r="AE130" s="12">
        <v>11</v>
      </c>
      <c r="AF130" s="12">
        <v>4</v>
      </c>
      <c r="AG130">
        <v>9</v>
      </c>
      <c r="AH130">
        <v>9</v>
      </c>
      <c r="AI130">
        <v>34</v>
      </c>
      <c r="AJ130">
        <v>4</v>
      </c>
      <c r="AK130">
        <v>10</v>
      </c>
      <c r="AL130">
        <v>24</v>
      </c>
      <c r="AM130">
        <v>16</v>
      </c>
    </row>
    <row r="131" spans="2:39" x14ac:dyDescent="0.2">
      <c r="B131" s="18">
        <v>17</v>
      </c>
      <c r="C131" s="18">
        <v>2</v>
      </c>
      <c r="D131" s="18">
        <v>1</v>
      </c>
      <c r="E131" s="18">
        <v>2</v>
      </c>
      <c r="F131" s="18">
        <v>12</v>
      </c>
      <c r="G131" s="18">
        <v>19</v>
      </c>
      <c r="H131" s="18">
        <v>19</v>
      </c>
      <c r="I131" s="18">
        <v>8</v>
      </c>
      <c r="J131" s="18">
        <v>13</v>
      </c>
      <c r="K131" s="18">
        <v>4</v>
      </c>
      <c r="L131" s="18">
        <v>2</v>
      </c>
      <c r="M131" s="18">
        <v>21</v>
      </c>
      <c r="O131" s="18">
        <v>7</v>
      </c>
      <c r="P131" s="18">
        <v>0</v>
      </c>
      <c r="Q131" s="18">
        <v>3</v>
      </c>
      <c r="R131" s="18">
        <v>2</v>
      </c>
      <c r="S131" s="18">
        <v>5</v>
      </c>
      <c r="T131" s="18">
        <v>17</v>
      </c>
      <c r="U131" s="18">
        <v>7</v>
      </c>
      <c r="V131" s="18">
        <v>5</v>
      </c>
      <c r="W131" s="18">
        <v>4</v>
      </c>
      <c r="X131" s="18">
        <v>6</v>
      </c>
      <c r="Y131" s="18">
        <v>5</v>
      </c>
      <c r="Z131" s="18">
        <v>0</v>
      </c>
      <c r="AB131" s="12">
        <v>39</v>
      </c>
      <c r="AC131" s="12">
        <v>35</v>
      </c>
      <c r="AD131" s="12">
        <v>11</v>
      </c>
      <c r="AE131" s="12">
        <v>9</v>
      </c>
      <c r="AF131" s="12">
        <v>1</v>
      </c>
      <c r="AG131">
        <v>9</v>
      </c>
      <c r="AH131">
        <v>9</v>
      </c>
      <c r="AI131">
        <v>7</v>
      </c>
      <c r="AJ131">
        <v>33</v>
      </c>
      <c r="AK131">
        <v>3</v>
      </c>
      <c r="AL131">
        <v>7</v>
      </c>
      <c r="AM131">
        <v>5</v>
      </c>
    </row>
    <row r="132" spans="2:39" x14ac:dyDescent="0.2">
      <c r="B132" s="18">
        <v>2</v>
      </c>
      <c r="C132" s="18">
        <v>2</v>
      </c>
      <c r="D132" s="18">
        <v>18</v>
      </c>
      <c r="E132" s="18">
        <v>1</v>
      </c>
      <c r="F132" s="18">
        <v>9</v>
      </c>
      <c r="G132" s="18">
        <v>13</v>
      </c>
      <c r="H132" s="18">
        <v>32</v>
      </c>
      <c r="I132" s="18">
        <v>8</v>
      </c>
      <c r="J132" s="18">
        <v>2</v>
      </c>
      <c r="K132" s="18">
        <v>15</v>
      </c>
      <c r="L132" s="18">
        <v>21</v>
      </c>
      <c r="M132" s="18">
        <v>16</v>
      </c>
      <c r="O132" s="18">
        <v>13</v>
      </c>
      <c r="P132" s="18">
        <v>5</v>
      </c>
      <c r="Q132" s="18">
        <v>8</v>
      </c>
      <c r="R132" s="18">
        <v>3</v>
      </c>
      <c r="S132" s="18">
        <v>4</v>
      </c>
      <c r="T132" s="18">
        <v>3</v>
      </c>
      <c r="U132" s="18">
        <v>17</v>
      </c>
      <c r="V132" s="18">
        <v>7</v>
      </c>
      <c r="W132" s="18">
        <v>10</v>
      </c>
      <c r="X132" s="18">
        <v>4</v>
      </c>
      <c r="Y132" s="18">
        <v>2</v>
      </c>
      <c r="Z132" s="18">
        <v>2</v>
      </c>
      <c r="AB132" s="12">
        <v>6</v>
      </c>
      <c r="AC132" s="12">
        <v>15</v>
      </c>
      <c r="AD132" s="12">
        <v>19</v>
      </c>
      <c r="AE132" s="12">
        <v>6</v>
      </c>
      <c r="AF132" s="12">
        <v>11</v>
      </c>
      <c r="AG132">
        <v>30</v>
      </c>
      <c r="AH132">
        <v>17</v>
      </c>
      <c r="AI132">
        <v>6</v>
      </c>
      <c r="AJ132">
        <v>12</v>
      </c>
      <c r="AK132">
        <v>10</v>
      </c>
      <c r="AL132">
        <v>18</v>
      </c>
      <c r="AM132">
        <v>14</v>
      </c>
    </row>
    <row r="133" spans="2:39" x14ac:dyDescent="0.2">
      <c r="B133" s="18">
        <v>1</v>
      </c>
      <c r="C133" s="18">
        <v>13</v>
      </c>
      <c r="D133" s="18">
        <v>19</v>
      </c>
      <c r="E133" s="18">
        <v>1</v>
      </c>
      <c r="F133" s="18">
        <v>12</v>
      </c>
      <c r="G133" s="18">
        <v>10</v>
      </c>
      <c r="H133" s="18">
        <v>14</v>
      </c>
      <c r="I133" s="18">
        <v>15</v>
      </c>
      <c r="J133" s="18">
        <v>10</v>
      </c>
      <c r="K133" s="18">
        <v>9</v>
      </c>
      <c r="L133" s="18">
        <v>22</v>
      </c>
      <c r="M133" s="18">
        <v>3</v>
      </c>
      <c r="O133" s="18">
        <v>0</v>
      </c>
      <c r="P133" s="18">
        <v>6</v>
      </c>
      <c r="Q133" s="18">
        <v>5</v>
      </c>
      <c r="R133" s="18">
        <v>1</v>
      </c>
      <c r="S133" s="18">
        <v>6</v>
      </c>
      <c r="T133" s="18">
        <v>4</v>
      </c>
      <c r="U133" s="18">
        <v>0</v>
      </c>
      <c r="V133" s="18">
        <v>10</v>
      </c>
      <c r="W133" s="18">
        <v>6</v>
      </c>
      <c r="X133" s="18">
        <v>4</v>
      </c>
      <c r="Y133" s="18">
        <v>0</v>
      </c>
      <c r="Z133" s="18">
        <v>7</v>
      </c>
      <c r="AB133" s="12">
        <v>47</v>
      </c>
      <c r="AC133" s="12">
        <v>12</v>
      </c>
      <c r="AD133" s="12">
        <v>21</v>
      </c>
      <c r="AE133" s="12">
        <v>10</v>
      </c>
      <c r="AF133" s="12">
        <v>2</v>
      </c>
      <c r="AG133">
        <v>79</v>
      </c>
      <c r="AH133">
        <v>16</v>
      </c>
      <c r="AI133">
        <v>5</v>
      </c>
      <c r="AJ133">
        <v>7</v>
      </c>
      <c r="AK133">
        <v>23</v>
      </c>
      <c r="AL133">
        <v>21</v>
      </c>
      <c r="AM133">
        <v>9</v>
      </c>
    </row>
    <row r="134" spans="2:39" x14ac:dyDescent="0.2">
      <c r="B134" s="18">
        <v>31</v>
      </c>
      <c r="C134" s="18">
        <v>1</v>
      </c>
      <c r="D134" s="18">
        <v>1</v>
      </c>
      <c r="E134" s="18">
        <v>3</v>
      </c>
      <c r="F134" s="18">
        <v>4</v>
      </c>
      <c r="G134" s="18">
        <v>8</v>
      </c>
      <c r="H134" s="18">
        <v>6</v>
      </c>
      <c r="I134" s="18">
        <v>20</v>
      </c>
      <c r="J134" s="18">
        <v>12</v>
      </c>
      <c r="K134" s="18">
        <v>12</v>
      </c>
      <c r="L134" s="18">
        <v>1</v>
      </c>
      <c r="M134" s="18">
        <v>16</v>
      </c>
      <c r="O134" s="18">
        <v>4</v>
      </c>
      <c r="P134" s="18">
        <v>4</v>
      </c>
      <c r="Q134" s="18">
        <v>0</v>
      </c>
      <c r="R134" s="18">
        <v>1</v>
      </c>
      <c r="S134" s="18">
        <v>6</v>
      </c>
      <c r="T134" s="18">
        <v>42</v>
      </c>
      <c r="U134" s="18">
        <v>3</v>
      </c>
      <c r="V134" s="18">
        <v>6</v>
      </c>
      <c r="W134" s="18">
        <v>10</v>
      </c>
      <c r="X134" s="18">
        <v>3</v>
      </c>
      <c r="Y134" s="18">
        <v>5</v>
      </c>
      <c r="Z134" s="18">
        <v>5</v>
      </c>
      <c r="AB134" s="12">
        <v>1</v>
      </c>
      <c r="AC134" s="12">
        <v>5</v>
      </c>
      <c r="AD134" s="12">
        <v>17</v>
      </c>
      <c r="AE134" s="12">
        <v>8</v>
      </c>
      <c r="AF134" s="12">
        <v>9</v>
      </c>
      <c r="AG134">
        <v>56</v>
      </c>
      <c r="AH134">
        <v>10</v>
      </c>
      <c r="AI134">
        <v>2</v>
      </c>
      <c r="AJ134">
        <v>4</v>
      </c>
      <c r="AK134">
        <v>38</v>
      </c>
      <c r="AL134">
        <v>18</v>
      </c>
      <c r="AM134">
        <v>38</v>
      </c>
    </row>
    <row r="135" spans="2:39" x14ac:dyDescent="0.2">
      <c r="B135" s="18">
        <v>11</v>
      </c>
      <c r="C135" s="18">
        <v>1</v>
      </c>
      <c r="D135" s="18">
        <v>5</v>
      </c>
      <c r="E135" s="18">
        <v>5</v>
      </c>
      <c r="F135" s="18">
        <v>6</v>
      </c>
      <c r="G135" s="18">
        <v>6</v>
      </c>
      <c r="H135" s="18">
        <v>27</v>
      </c>
      <c r="I135" s="18">
        <v>6</v>
      </c>
      <c r="J135" s="18">
        <v>10</v>
      </c>
      <c r="K135" s="18">
        <v>17</v>
      </c>
      <c r="L135" s="18">
        <v>6</v>
      </c>
      <c r="M135" s="18">
        <v>9</v>
      </c>
      <c r="O135" s="18">
        <v>4</v>
      </c>
      <c r="P135" s="18">
        <v>4</v>
      </c>
      <c r="Q135" s="18">
        <v>1</v>
      </c>
      <c r="R135" s="18">
        <v>0</v>
      </c>
      <c r="S135" s="18">
        <v>0</v>
      </c>
      <c r="T135" s="18">
        <v>2</v>
      </c>
      <c r="U135" s="18">
        <v>0</v>
      </c>
      <c r="V135" s="18">
        <v>4</v>
      </c>
      <c r="W135" s="18">
        <v>19</v>
      </c>
      <c r="X135" s="18">
        <v>0</v>
      </c>
      <c r="Y135" s="18">
        <v>10</v>
      </c>
      <c r="Z135" s="18">
        <v>8</v>
      </c>
      <c r="AB135" s="12">
        <v>0</v>
      </c>
      <c r="AC135" s="12">
        <v>11</v>
      </c>
      <c r="AD135" s="12">
        <v>11</v>
      </c>
      <c r="AE135" s="12">
        <v>14</v>
      </c>
      <c r="AF135" s="12">
        <v>10</v>
      </c>
      <c r="AG135">
        <v>5</v>
      </c>
      <c r="AH135">
        <v>43</v>
      </c>
      <c r="AI135">
        <v>45</v>
      </c>
      <c r="AJ135">
        <v>11</v>
      </c>
      <c r="AK135">
        <v>16</v>
      </c>
      <c r="AL135">
        <v>25</v>
      </c>
      <c r="AM135">
        <v>19</v>
      </c>
    </row>
    <row r="136" spans="2:39" x14ac:dyDescent="0.2">
      <c r="B136" s="18">
        <v>8</v>
      </c>
      <c r="C136" s="18">
        <v>1</v>
      </c>
      <c r="D136" s="18">
        <v>5</v>
      </c>
      <c r="E136" s="18">
        <v>10</v>
      </c>
      <c r="F136" s="18">
        <v>14</v>
      </c>
      <c r="G136" s="18">
        <v>0</v>
      </c>
      <c r="H136" s="18">
        <v>20</v>
      </c>
      <c r="I136" s="18">
        <v>7</v>
      </c>
      <c r="J136" s="18">
        <v>14</v>
      </c>
      <c r="K136" s="18">
        <v>33</v>
      </c>
      <c r="L136" s="18">
        <v>1</v>
      </c>
      <c r="M136" s="18">
        <v>26</v>
      </c>
      <c r="O136" s="18">
        <v>0</v>
      </c>
      <c r="P136" s="18">
        <v>6</v>
      </c>
      <c r="Q136" s="18">
        <v>1</v>
      </c>
      <c r="R136" s="18">
        <v>2</v>
      </c>
      <c r="S136" s="18">
        <v>0</v>
      </c>
      <c r="T136" s="18">
        <v>0</v>
      </c>
      <c r="U136" s="18">
        <v>0</v>
      </c>
      <c r="V136" s="18">
        <v>5</v>
      </c>
      <c r="W136" s="18">
        <v>5</v>
      </c>
      <c r="X136" s="18">
        <v>3</v>
      </c>
      <c r="Y136" s="18">
        <v>6</v>
      </c>
      <c r="Z136" s="18">
        <v>13</v>
      </c>
      <c r="AB136" s="12">
        <v>3</v>
      </c>
      <c r="AC136" s="12">
        <v>4</v>
      </c>
      <c r="AD136" s="12">
        <v>9</v>
      </c>
      <c r="AE136" s="12">
        <v>7</v>
      </c>
      <c r="AF136" s="12">
        <v>1</v>
      </c>
      <c r="AG136">
        <v>5</v>
      </c>
      <c r="AH136">
        <v>19</v>
      </c>
      <c r="AI136">
        <v>21</v>
      </c>
      <c r="AJ136">
        <v>23</v>
      </c>
      <c r="AK136">
        <v>36</v>
      </c>
      <c r="AL136">
        <v>20</v>
      </c>
      <c r="AM136">
        <v>23</v>
      </c>
    </row>
    <row r="137" spans="2:39" x14ac:dyDescent="0.2">
      <c r="B137" s="18">
        <v>2</v>
      </c>
      <c r="C137" s="18">
        <v>1</v>
      </c>
      <c r="D137" s="18">
        <v>1</v>
      </c>
      <c r="E137" s="18">
        <v>4</v>
      </c>
      <c r="F137" s="18">
        <v>1</v>
      </c>
      <c r="G137" s="18">
        <v>3</v>
      </c>
      <c r="H137" s="18">
        <v>7</v>
      </c>
      <c r="I137" s="18">
        <v>25</v>
      </c>
      <c r="J137" s="18">
        <v>1</v>
      </c>
      <c r="K137" s="18">
        <v>8</v>
      </c>
      <c r="L137" s="18">
        <v>7</v>
      </c>
      <c r="M137" s="18">
        <v>15</v>
      </c>
      <c r="O137" s="18">
        <v>12</v>
      </c>
      <c r="P137" s="18">
        <v>4</v>
      </c>
      <c r="Q137" s="18">
        <v>1</v>
      </c>
      <c r="R137" s="18">
        <v>6</v>
      </c>
      <c r="S137" s="18">
        <v>0</v>
      </c>
      <c r="T137" s="18">
        <v>5</v>
      </c>
      <c r="U137" s="18">
        <v>5</v>
      </c>
      <c r="V137" s="18">
        <v>12</v>
      </c>
      <c r="W137" s="18">
        <v>3</v>
      </c>
      <c r="X137" s="18">
        <v>1</v>
      </c>
      <c r="Y137" s="18">
        <v>2</v>
      </c>
      <c r="Z137" s="18">
        <v>4</v>
      </c>
      <c r="AB137" s="12">
        <v>6</v>
      </c>
      <c r="AC137" s="12">
        <v>8</v>
      </c>
      <c r="AD137" s="12">
        <v>17</v>
      </c>
      <c r="AE137" s="12">
        <v>3</v>
      </c>
      <c r="AF137" s="12">
        <v>11</v>
      </c>
      <c r="AG137">
        <v>7</v>
      </c>
      <c r="AH137">
        <v>16</v>
      </c>
      <c r="AI137">
        <v>7</v>
      </c>
      <c r="AJ137">
        <v>31</v>
      </c>
      <c r="AK137">
        <v>12</v>
      </c>
      <c r="AL137">
        <v>10</v>
      </c>
      <c r="AM137">
        <v>31</v>
      </c>
    </row>
    <row r="138" spans="2:39" x14ac:dyDescent="0.2">
      <c r="B138" s="18">
        <v>9</v>
      </c>
      <c r="C138" s="18">
        <v>1</v>
      </c>
      <c r="D138" s="18">
        <v>9</v>
      </c>
      <c r="E138" s="18">
        <v>3</v>
      </c>
      <c r="F138" s="18">
        <v>3</v>
      </c>
      <c r="G138" s="18">
        <v>4</v>
      </c>
      <c r="H138" s="18">
        <v>17</v>
      </c>
      <c r="I138" s="18">
        <v>22</v>
      </c>
      <c r="J138" s="18">
        <v>27</v>
      </c>
      <c r="K138" s="18">
        <v>14</v>
      </c>
      <c r="L138" s="18">
        <v>2</v>
      </c>
      <c r="M138" s="18">
        <v>23</v>
      </c>
      <c r="O138" s="18">
        <v>17</v>
      </c>
      <c r="P138" s="18">
        <v>2</v>
      </c>
      <c r="Q138" s="18">
        <v>4</v>
      </c>
      <c r="R138" s="18">
        <v>6</v>
      </c>
      <c r="S138" s="18">
        <v>5</v>
      </c>
      <c r="T138" s="18">
        <v>3</v>
      </c>
      <c r="U138" s="18">
        <v>7</v>
      </c>
      <c r="V138" s="18">
        <v>4</v>
      </c>
      <c r="W138" s="18">
        <v>2</v>
      </c>
      <c r="X138" s="18">
        <v>1</v>
      </c>
      <c r="Y138" s="18">
        <v>0</v>
      </c>
      <c r="Z138" s="18">
        <v>10</v>
      </c>
      <c r="AB138" s="12">
        <v>20</v>
      </c>
      <c r="AC138" s="12">
        <v>17</v>
      </c>
      <c r="AD138" s="12">
        <v>22</v>
      </c>
      <c r="AE138" s="12">
        <v>9</v>
      </c>
      <c r="AF138" s="12">
        <v>5</v>
      </c>
      <c r="AG138">
        <v>36</v>
      </c>
      <c r="AH138">
        <v>18</v>
      </c>
      <c r="AI138">
        <v>9</v>
      </c>
      <c r="AJ138">
        <v>9</v>
      </c>
      <c r="AK138">
        <v>1</v>
      </c>
      <c r="AL138">
        <v>0</v>
      </c>
      <c r="AM138">
        <v>9</v>
      </c>
    </row>
    <row r="139" spans="2:39" x14ac:dyDescent="0.2">
      <c r="B139" s="18">
        <v>7</v>
      </c>
      <c r="C139" s="18">
        <v>1</v>
      </c>
      <c r="D139" s="18">
        <v>4</v>
      </c>
      <c r="E139" s="18">
        <v>3</v>
      </c>
      <c r="F139" s="18">
        <v>13</v>
      </c>
      <c r="G139" s="18">
        <v>2</v>
      </c>
      <c r="H139" s="18">
        <v>16</v>
      </c>
      <c r="I139" s="18">
        <v>3</v>
      </c>
      <c r="J139" s="18">
        <v>23</v>
      </c>
      <c r="K139" s="18">
        <v>1</v>
      </c>
      <c r="L139" s="18">
        <v>21</v>
      </c>
      <c r="M139" s="18">
        <v>23</v>
      </c>
      <c r="O139" s="18">
        <v>0</v>
      </c>
      <c r="P139" s="18">
        <v>4</v>
      </c>
      <c r="Q139" s="18">
        <v>0</v>
      </c>
      <c r="R139" s="18">
        <v>0</v>
      </c>
      <c r="S139" s="18">
        <v>0</v>
      </c>
      <c r="T139" s="18">
        <v>8</v>
      </c>
      <c r="U139" s="18">
        <v>0</v>
      </c>
      <c r="V139" s="18">
        <v>9</v>
      </c>
      <c r="W139" s="18">
        <v>0</v>
      </c>
      <c r="X139" s="18">
        <v>1</v>
      </c>
      <c r="Y139" s="18">
        <v>0</v>
      </c>
      <c r="Z139" s="18">
        <v>7</v>
      </c>
      <c r="AB139" s="12">
        <v>6</v>
      </c>
      <c r="AC139" s="12">
        <v>31</v>
      </c>
      <c r="AD139" s="12">
        <v>23</v>
      </c>
      <c r="AE139" s="12">
        <v>43</v>
      </c>
      <c r="AF139" s="12">
        <v>5</v>
      </c>
      <c r="AG139">
        <v>0</v>
      </c>
      <c r="AH139">
        <v>40</v>
      </c>
      <c r="AI139">
        <v>20</v>
      </c>
      <c r="AJ139">
        <v>24</v>
      </c>
      <c r="AK139">
        <v>9</v>
      </c>
      <c r="AL139">
        <v>49</v>
      </c>
      <c r="AM139">
        <v>10</v>
      </c>
    </row>
    <row r="140" spans="2:39" x14ac:dyDescent="0.2">
      <c r="B140" s="18">
        <v>10</v>
      </c>
      <c r="C140" s="18">
        <v>1</v>
      </c>
      <c r="D140" s="18">
        <v>1</v>
      </c>
      <c r="E140" s="18">
        <v>5</v>
      </c>
      <c r="F140" s="18">
        <v>22</v>
      </c>
      <c r="G140" s="18">
        <v>9</v>
      </c>
      <c r="H140" s="18">
        <v>6</v>
      </c>
      <c r="I140" s="18">
        <v>12</v>
      </c>
      <c r="J140" s="18">
        <v>1</v>
      </c>
      <c r="K140" s="18">
        <v>4</v>
      </c>
      <c r="L140" s="18">
        <v>3</v>
      </c>
      <c r="M140" s="18">
        <v>11</v>
      </c>
      <c r="O140" s="18">
        <v>3</v>
      </c>
      <c r="P140" s="18">
        <v>0</v>
      </c>
      <c r="Q140" s="18">
        <v>4</v>
      </c>
      <c r="R140" s="18">
        <v>0</v>
      </c>
      <c r="S140" s="18">
        <v>8</v>
      </c>
      <c r="T140" s="18">
        <v>4</v>
      </c>
      <c r="U140" s="18">
        <v>2</v>
      </c>
      <c r="V140" s="18">
        <v>6</v>
      </c>
      <c r="W140" s="18">
        <v>1</v>
      </c>
      <c r="X140" s="18">
        <v>7</v>
      </c>
      <c r="Y140" s="18">
        <v>11</v>
      </c>
      <c r="Z140" s="18">
        <v>3</v>
      </c>
      <c r="AB140" s="12">
        <v>9</v>
      </c>
      <c r="AC140" s="12">
        <v>32</v>
      </c>
      <c r="AD140" s="12">
        <v>37</v>
      </c>
      <c r="AE140" s="12">
        <v>9</v>
      </c>
      <c r="AF140" s="12">
        <v>3</v>
      </c>
      <c r="AG140">
        <v>6</v>
      </c>
      <c r="AH140">
        <v>9</v>
      </c>
      <c r="AI140">
        <v>25</v>
      </c>
      <c r="AJ140">
        <v>37</v>
      </c>
      <c r="AK140">
        <v>10</v>
      </c>
      <c r="AL140">
        <v>21</v>
      </c>
      <c r="AM140">
        <v>28</v>
      </c>
    </row>
    <row r="141" spans="2:39" x14ac:dyDescent="0.2">
      <c r="B141" s="18">
        <v>26</v>
      </c>
      <c r="C141" s="18">
        <v>1</v>
      </c>
      <c r="D141" s="18">
        <v>9</v>
      </c>
      <c r="E141" s="18">
        <v>11</v>
      </c>
      <c r="F141" s="18">
        <v>3</v>
      </c>
      <c r="G141" s="18">
        <v>1</v>
      </c>
      <c r="H141" s="18">
        <v>14</v>
      </c>
      <c r="I141" s="18">
        <v>14</v>
      </c>
      <c r="J141" s="18">
        <v>4</v>
      </c>
      <c r="K141" s="18">
        <v>7</v>
      </c>
      <c r="L141" s="18">
        <v>13</v>
      </c>
      <c r="M141" s="18">
        <v>13</v>
      </c>
      <c r="O141" s="18">
        <v>9</v>
      </c>
      <c r="P141" s="18">
        <v>1</v>
      </c>
      <c r="Q141" s="18">
        <v>5</v>
      </c>
      <c r="R141" s="18">
        <v>4</v>
      </c>
      <c r="S141" s="18">
        <v>7</v>
      </c>
      <c r="T141" s="18">
        <v>0</v>
      </c>
      <c r="U141" s="18">
        <v>5</v>
      </c>
      <c r="V141" s="18">
        <v>0</v>
      </c>
      <c r="W141" s="18">
        <v>2</v>
      </c>
      <c r="X141" s="18">
        <v>4</v>
      </c>
      <c r="Y141" s="18">
        <v>0</v>
      </c>
      <c r="Z141" s="18">
        <v>7</v>
      </c>
      <c r="AB141" s="12">
        <v>4</v>
      </c>
      <c r="AC141" s="12">
        <v>30</v>
      </c>
      <c r="AD141" s="12">
        <v>19</v>
      </c>
      <c r="AE141" s="12">
        <v>14</v>
      </c>
      <c r="AF141" s="12">
        <v>12</v>
      </c>
      <c r="AG141">
        <v>6</v>
      </c>
      <c r="AH141">
        <v>15</v>
      </c>
      <c r="AI141">
        <v>33</v>
      </c>
      <c r="AJ141">
        <v>10</v>
      </c>
      <c r="AK141">
        <v>11</v>
      </c>
      <c r="AL141">
        <v>16</v>
      </c>
      <c r="AM141">
        <v>13</v>
      </c>
    </row>
    <row r="142" spans="2:39" x14ac:dyDescent="0.2">
      <c r="B142" s="18">
        <v>1</v>
      </c>
      <c r="C142" s="18">
        <v>2</v>
      </c>
      <c r="D142" s="18">
        <v>1</v>
      </c>
      <c r="E142" s="18">
        <v>4</v>
      </c>
      <c r="F142" s="18">
        <v>1</v>
      </c>
      <c r="G142" s="18">
        <v>1</v>
      </c>
      <c r="H142" s="18">
        <v>5</v>
      </c>
      <c r="I142" s="18">
        <v>18</v>
      </c>
      <c r="J142" s="18">
        <v>25</v>
      </c>
      <c r="K142" s="18">
        <v>14</v>
      </c>
      <c r="L142" s="18">
        <v>18</v>
      </c>
      <c r="M142" s="18">
        <v>33</v>
      </c>
      <c r="O142" s="18">
        <v>6</v>
      </c>
      <c r="P142" s="18">
        <v>5</v>
      </c>
      <c r="Q142" s="18">
        <v>2</v>
      </c>
      <c r="R142" s="18">
        <v>0</v>
      </c>
      <c r="S142" s="18">
        <v>3</v>
      </c>
      <c r="T142" s="18">
        <v>2</v>
      </c>
      <c r="U142" s="18">
        <v>0</v>
      </c>
      <c r="V142" s="18">
        <v>0</v>
      </c>
      <c r="W142" s="18">
        <v>4</v>
      </c>
      <c r="X142" s="18">
        <v>1</v>
      </c>
      <c r="Y142" s="18">
        <v>2</v>
      </c>
      <c r="Z142" s="18">
        <v>7</v>
      </c>
      <c r="AB142" s="12">
        <v>18</v>
      </c>
      <c r="AC142" s="12">
        <v>0</v>
      </c>
      <c r="AD142" s="12">
        <v>12</v>
      </c>
      <c r="AE142" s="12">
        <v>5</v>
      </c>
      <c r="AF142" s="12">
        <v>11</v>
      </c>
      <c r="AG142">
        <v>11</v>
      </c>
      <c r="AH142">
        <v>33</v>
      </c>
      <c r="AI142">
        <v>11</v>
      </c>
      <c r="AJ142">
        <v>3</v>
      </c>
      <c r="AK142">
        <v>3</v>
      </c>
      <c r="AL142">
        <v>11</v>
      </c>
      <c r="AM142">
        <v>13</v>
      </c>
    </row>
    <row r="143" spans="2:39" x14ac:dyDescent="0.2">
      <c r="B143" s="18">
        <v>1</v>
      </c>
      <c r="C143" s="18">
        <v>19</v>
      </c>
      <c r="D143" s="18">
        <v>13</v>
      </c>
      <c r="E143" s="18">
        <v>2</v>
      </c>
      <c r="F143" s="18">
        <v>19</v>
      </c>
      <c r="G143" s="18">
        <v>1</v>
      </c>
      <c r="H143" s="18">
        <v>2</v>
      </c>
      <c r="I143" s="18">
        <v>11</v>
      </c>
      <c r="J143" s="18">
        <v>1</v>
      </c>
      <c r="K143" s="18">
        <v>23</v>
      </c>
      <c r="L143" s="18">
        <v>5</v>
      </c>
      <c r="M143" s="18">
        <v>19</v>
      </c>
      <c r="O143" s="18">
        <v>6</v>
      </c>
      <c r="P143" s="18">
        <v>3</v>
      </c>
      <c r="Q143" s="18">
        <v>4</v>
      </c>
      <c r="R143" s="18">
        <v>6</v>
      </c>
      <c r="S143" s="18">
        <v>7</v>
      </c>
      <c r="T143" s="18">
        <v>3</v>
      </c>
      <c r="U143" s="18">
        <v>7</v>
      </c>
      <c r="V143" s="18">
        <v>6</v>
      </c>
      <c r="W143" s="18">
        <v>4</v>
      </c>
      <c r="X143" s="18">
        <v>4</v>
      </c>
      <c r="Y143" s="18">
        <v>6</v>
      </c>
      <c r="Z143" s="18">
        <v>0</v>
      </c>
      <c r="AB143" s="12">
        <v>1</v>
      </c>
      <c r="AC143" s="12">
        <v>15</v>
      </c>
      <c r="AD143" s="12">
        <v>6</v>
      </c>
      <c r="AE143" s="12">
        <v>9</v>
      </c>
      <c r="AF143" s="12">
        <v>0</v>
      </c>
      <c r="AG143">
        <v>22</v>
      </c>
      <c r="AH143">
        <v>8</v>
      </c>
      <c r="AI143">
        <v>17</v>
      </c>
      <c r="AJ143">
        <v>6</v>
      </c>
      <c r="AK143">
        <v>14</v>
      </c>
      <c r="AL143">
        <v>11</v>
      </c>
      <c r="AM143">
        <v>32</v>
      </c>
    </row>
    <row r="144" spans="2:39" x14ac:dyDescent="0.2">
      <c r="B144" s="18">
        <v>4</v>
      </c>
      <c r="C144" s="18">
        <v>1</v>
      </c>
      <c r="D144" s="18">
        <v>13</v>
      </c>
      <c r="E144" s="18">
        <v>3</v>
      </c>
      <c r="F144" s="18">
        <v>5</v>
      </c>
      <c r="G144" s="18">
        <v>1</v>
      </c>
      <c r="H144" s="18">
        <v>21</v>
      </c>
      <c r="I144" s="18">
        <v>5</v>
      </c>
      <c r="J144" s="18">
        <v>21</v>
      </c>
      <c r="K144" s="18">
        <v>1</v>
      </c>
      <c r="L144" s="18">
        <v>5</v>
      </c>
      <c r="M144" s="18">
        <v>1</v>
      </c>
      <c r="O144" s="18">
        <v>6</v>
      </c>
      <c r="P144" s="18">
        <v>23</v>
      </c>
      <c r="Q144" s="18">
        <v>6</v>
      </c>
      <c r="R144" s="18">
        <v>0</v>
      </c>
      <c r="S144" s="18">
        <v>7</v>
      </c>
      <c r="T144" s="18">
        <v>20</v>
      </c>
      <c r="U144" s="18">
        <v>10</v>
      </c>
      <c r="V144" s="18">
        <v>0</v>
      </c>
      <c r="W144" s="18">
        <v>3</v>
      </c>
      <c r="X144" s="18">
        <v>0</v>
      </c>
      <c r="Y144" s="18">
        <v>0</v>
      </c>
      <c r="Z144" s="18">
        <v>5</v>
      </c>
      <c r="AB144" s="12">
        <v>7</v>
      </c>
      <c r="AC144" s="12">
        <v>3</v>
      </c>
      <c r="AD144" s="12">
        <v>11</v>
      </c>
      <c r="AE144" s="12">
        <v>4</v>
      </c>
      <c r="AF144" s="12">
        <v>1</v>
      </c>
      <c r="AG144">
        <v>16</v>
      </c>
      <c r="AH144">
        <v>13</v>
      </c>
      <c r="AI144">
        <v>7</v>
      </c>
      <c r="AJ144">
        <v>28</v>
      </c>
      <c r="AK144">
        <v>1</v>
      </c>
      <c r="AL144">
        <v>13</v>
      </c>
      <c r="AM144">
        <v>17</v>
      </c>
    </row>
    <row r="145" spans="2:39" x14ac:dyDescent="0.2">
      <c r="B145" s="18">
        <v>13</v>
      </c>
      <c r="C145" s="18">
        <v>12</v>
      </c>
      <c r="D145" s="18">
        <v>3</v>
      </c>
      <c r="E145" s="18">
        <v>1</v>
      </c>
      <c r="F145" s="18">
        <v>15</v>
      </c>
      <c r="G145" s="18">
        <v>3</v>
      </c>
      <c r="H145" s="18">
        <v>5</v>
      </c>
      <c r="I145" s="18">
        <v>4</v>
      </c>
      <c r="J145" s="18">
        <v>1</v>
      </c>
      <c r="K145" s="18">
        <v>18</v>
      </c>
      <c r="L145" s="18">
        <v>8</v>
      </c>
      <c r="M145" s="18">
        <v>14</v>
      </c>
      <c r="O145" s="18">
        <v>8</v>
      </c>
      <c r="P145" s="18">
        <v>9</v>
      </c>
      <c r="Q145" s="18">
        <v>5</v>
      </c>
      <c r="R145" s="18">
        <v>2</v>
      </c>
      <c r="S145" s="18">
        <v>5</v>
      </c>
      <c r="T145" s="18">
        <v>1</v>
      </c>
      <c r="U145" s="18">
        <v>23</v>
      </c>
      <c r="V145" s="18">
        <v>5</v>
      </c>
      <c r="W145" s="18">
        <v>9</v>
      </c>
      <c r="X145" s="18">
        <v>15</v>
      </c>
      <c r="Y145" s="18">
        <v>3</v>
      </c>
      <c r="Z145" s="18">
        <v>0</v>
      </c>
      <c r="AB145" s="12">
        <v>1</v>
      </c>
      <c r="AC145" s="12">
        <v>24</v>
      </c>
      <c r="AD145" s="12">
        <v>24</v>
      </c>
      <c r="AE145" s="12">
        <v>18</v>
      </c>
      <c r="AF145" s="12">
        <v>43</v>
      </c>
      <c r="AG145">
        <v>9</v>
      </c>
      <c r="AH145">
        <v>0</v>
      </c>
      <c r="AI145">
        <v>27</v>
      </c>
      <c r="AJ145">
        <v>33</v>
      </c>
      <c r="AK145">
        <v>42</v>
      </c>
      <c r="AL145">
        <v>6</v>
      </c>
      <c r="AM145">
        <v>12</v>
      </c>
    </row>
    <row r="146" spans="2:39" x14ac:dyDescent="0.2">
      <c r="B146" s="18">
        <v>25</v>
      </c>
      <c r="C146" s="18">
        <v>24</v>
      </c>
      <c r="D146" s="18">
        <v>8</v>
      </c>
      <c r="E146" s="18">
        <v>13</v>
      </c>
      <c r="F146" s="18">
        <v>9</v>
      </c>
      <c r="G146" s="18">
        <v>3</v>
      </c>
      <c r="H146" s="18">
        <v>2</v>
      </c>
      <c r="I146" s="18">
        <v>14</v>
      </c>
      <c r="J146" s="18">
        <v>6</v>
      </c>
      <c r="K146" s="18">
        <v>20</v>
      </c>
      <c r="L146" s="18">
        <v>2</v>
      </c>
      <c r="M146" s="18">
        <v>15</v>
      </c>
      <c r="O146" s="18">
        <v>0</v>
      </c>
      <c r="P146" s="18">
        <v>8</v>
      </c>
      <c r="Q146" s="18">
        <v>10</v>
      </c>
      <c r="R146" s="18">
        <v>1</v>
      </c>
      <c r="S146" s="18">
        <v>10</v>
      </c>
      <c r="T146" s="18">
        <v>11</v>
      </c>
      <c r="U146" s="18">
        <v>2</v>
      </c>
      <c r="V146" s="18">
        <v>1</v>
      </c>
      <c r="W146" s="18">
        <v>0</v>
      </c>
      <c r="X146" s="18">
        <v>0</v>
      </c>
      <c r="Y146" s="18">
        <v>0</v>
      </c>
      <c r="Z146" s="18">
        <v>1</v>
      </c>
      <c r="AB146" s="12">
        <v>23</v>
      </c>
      <c r="AC146" s="12">
        <v>0</v>
      </c>
      <c r="AD146" s="12">
        <v>8</v>
      </c>
      <c r="AE146" s="12">
        <v>13</v>
      </c>
      <c r="AF146" s="12">
        <v>6</v>
      </c>
      <c r="AG146">
        <v>6</v>
      </c>
      <c r="AH146">
        <v>32</v>
      </c>
      <c r="AI146">
        <v>12</v>
      </c>
      <c r="AJ146">
        <v>13</v>
      </c>
      <c r="AK146">
        <v>7</v>
      </c>
      <c r="AL146">
        <v>16</v>
      </c>
      <c r="AM146">
        <v>38</v>
      </c>
    </row>
    <row r="147" spans="2:39" x14ac:dyDescent="0.2">
      <c r="B147" s="18">
        <v>1</v>
      </c>
      <c r="C147" s="18">
        <v>3</v>
      </c>
      <c r="D147" s="18">
        <v>1</v>
      </c>
      <c r="E147" s="18">
        <v>12</v>
      </c>
      <c r="F147" s="18">
        <v>15</v>
      </c>
      <c r="G147" s="18">
        <v>6</v>
      </c>
      <c r="H147" s="18">
        <v>4</v>
      </c>
      <c r="I147" s="18">
        <v>4</v>
      </c>
      <c r="J147" s="18">
        <v>11</v>
      </c>
      <c r="K147" s="18">
        <v>28</v>
      </c>
      <c r="L147" s="18">
        <v>1</v>
      </c>
      <c r="M147" s="18">
        <v>14</v>
      </c>
      <c r="O147" s="18">
        <v>1</v>
      </c>
      <c r="P147" s="18">
        <v>5</v>
      </c>
      <c r="Q147" s="18">
        <v>7</v>
      </c>
      <c r="R147" s="18">
        <v>0</v>
      </c>
      <c r="S147" s="18">
        <v>0</v>
      </c>
      <c r="T147" s="18">
        <v>8</v>
      </c>
      <c r="U147" s="18">
        <v>8</v>
      </c>
      <c r="V147" s="18">
        <v>30</v>
      </c>
      <c r="W147" s="18">
        <v>0</v>
      </c>
      <c r="X147" s="18">
        <v>7</v>
      </c>
      <c r="Y147" s="18">
        <v>11</v>
      </c>
      <c r="Z147" s="18">
        <v>3</v>
      </c>
      <c r="AB147" s="12">
        <v>29</v>
      </c>
      <c r="AC147" s="12">
        <v>14</v>
      </c>
      <c r="AD147" s="12">
        <v>12</v>
      </c>
      <c r="AE147" s="12">
        <v>6</v>
      </c>
      <c r="AF147" s="12">
        <v>37</v>
      </c>
      <c r="AG147">
        <v>44</v>
      </c>
      <c r="AH147">
        <v>9</v>
      </c>
      <c r="AI147">
        <v>10</v>
      </c>
      <c r="AJ147">
        <v>10</v>
      </c>
      <c r="AK147">
        <v>4</v>
      </c>
      <c r="AL147">
        <v>26</v>
      </c>
      <c r="AM147">
        <v>40</v>
      </c>
    </row>
    <row r="148" spans="2:39" x14ac:dyDescent="0.2">
      <c r="B148" s="18">
        <v>4</v>
      </c>
      <c r="C148" s="18">
        <v>7</v>
      </c>
      <c r="D148" s="18">
        <v>6</v>
      </c>
      <c r="E148" s="18">
        <v>5</v>
      </c>
      <c r="F148" s="18">
        <v>6</v>
      </c>
      <c r="G148" s="18">
        <v>13</v>
      </c>
      <c r="H148" s="18">
        <v>34</v>
      </c>
      <c r="I148" s="18">
        <v>2</v>
      </c>
      <c r="J148" s="18">
        <v>4</v>
      </c>
      <c r="K148" s="18">
        <v>9</v>
      </c>
      <c r="L148" s="18">
        <v>25</v>
      </c>
      <c r="M148" s="18">
        <v>22</v>
      </c>
      <c r="O148" s="18">
        <v>1</v>
      </c>
      <c r="P148" s="18">
        <v>1</v>
      </c>
      <c r="Q148" s="18">
        <v>1</v>
      </c>
      <c r="R148" s="18">
        <v>2</v>
      </c>
      <c r="S148" s="18">
        <v>1</v>
      </c>
      <c r="T148" s="18">
        <v>2</v>
      </c>
      <c r="U148" s="18">
        <v>9</v>
      </c>
      <c r="V148" s="18">
        <v>1</v>
      </c>
      <c r="W148" s="18">
        <v>1</v>
      </c>
      <c r="X148" s="18">
        <v>0</v>
      </c>
      <c r="Y148" s="18">
        <v>7</v>
      </c>
      <c r="Z148" s="18">
        <v>2</v>
      </c>
      <c r="AB148" s="12">
        <v>4</v>
      </c>
      <c r="AC148" s="12">
        <v>10</v>
      </c>
      <c r="AD148" s="12">
        <v>5</v>
      </c>
      <c r="AE148" s="12">
        <v>21</v>
      </c>
      <c r="AF148" s="12">
        <v>12</v>
      </c>
      <c r="AG148">
        <v>11</v>
      </c>
      <c r="AH148">
        <v>16</v>
      </c>
      <c r="AI148">
        <v>31</v>
      </c>
      <c r="AJ148">
        <v>8</v>
      </c>
      <c r="AK148">
        <v>11</v>
      </c>
      <c r="AL148">
        <v>21</v>
      </c>
      <c r="AM148">
        <v>19</v>
      </c>
    </row>
    <row r="149" spans="2:39" x14ac:dyDescent="0.2">
      <c r="B149" s="18">
        <v>8</v>
      </c>
      <c r="C149" s="18">
        <v>3</v>
      </c>
      <c r="D149" s="18">
        <v>12</v>
      </c>
      <c r="E149" s="18">
        <v>1</v>
      </c>
      <c r="F149" s="18">
        <v>6</v>
      </c>
      <c r="G149" s="18">
        <v>5</v>
      </c>
      <c r="H149" s="18">
        <v>36</v>
      </c>
      <c r="I149" s="18">
        <v>24</v>
      </c>
      <c r="J149" s="18">
        <v>5</v>
      </c>
      <c r="K149" s="18">
        <v>8</v>
      </c>
      <c r="L149" s="18">
        <v>7</v>
      </c>
      <c r="M149" s="18">
        <v>14</v>
      </c>
      <c r="O149" s="18">
        <v>0</v>
      </c>
      <c r="P149" s="18">
        <v>5</v>
      </c>
      <c r="Q149" s="18">
        <v>3</v>
      </c>
      <c r="R149" s="18">
        <v>0</v>
      </c>
      <c r="S149" s="18">
        <v>9</v>
      </c>
      <c r="T149" s="18">
        <v>1</v>
      </c>
      <c r="U149" s="18">
        <v>0</v>
      </c>
      <c r="V149" s="18">
        <v>12</v>
      </c>
      <c r="W149" s="18">
        <v>12</v>
      </c>
      <c r="X149" s="18">
        <v>17</v>
      </c>
      <c r="Y149" s="18">
        <v>8</v>
      </c>
      <c r="Z149" s="18">
        <v>8</v>
      </c>
      <c r="AB149" s="12">
        <v>11</v>
      </c>
      <c r="AC149" s="12">
        <v>15</v>
      </c>
      <c r="AD149" s="12">
        <v>13</v>
      </c>
      <c r="AE149" s="12">
        <v>6</v>
      </c>
      <c r="AF149" s="12">
        <v>8</v>
      </c>
      <c r="AG149">
        <v>31</v>
      </c>
      <c r="AH149">
        <v>15</v>
      </c>
      <c r="AI149">
        <v>6</v>
      </c>
      <c r="AJ149">
        <v>10</v>
      </c>
      <c r="AK149">
        <v>7</v>
      </c>
      <c r="AL149">
        <v>44</v>
      </c>
      <c r="AM149">
        <v>9</v>
      </c>
    </row>
    <row r="150" spans="2:39" x14ac:dyDescent="0.2">
      <c r="B150" s="18">
        <v>1</v>
      </c>
      <c r="C150" s="18">
        <v>16</v>
      </c>
      <c r="D150" s="18">
        <v>2</v>
      </c>
      <c r="E150" s="18">
        <v>3</v>
      </c>
      <c r="F150" s="18">
        <v>23</v>
      </c>
      <c r="G150" s="18">
        <v>9</v>
      </c>
      <c r="H150" s="18">
        <v>15</v>
      </c>
      <c r="I150" s="18">
        <v>7</v>
      </c>
      <c r="J150" s="18">
        <v>1</v>
      </c>
      <c r="K150" s="18">
        <v>13</v>
      </c>
      <c r="L150" s="18">
        <v>21</v>
      </c>
      <c r="M150" s="18">
        <v>15</v>
      </c>
      <c r="O150" s="18">
        <v>15</v>
      </c>
      <c r="P150" s="18">
        <v>3</v>
      </c>
      <c r="Q150" s="18">
        <v>14</v>
      </c>
      <c r="R150" s="18">
        <v>0</v>
      </c>
      <c r="S150" s="18">
        <v>7</v>
      </c>
      <c r="T150" s="18">
        <v>4</v>
      </c>
      <c r="U150" s="18">
        <v>17</v>
      </c>
      <c r="V150" s="18">
        <v>5</v>
      </c>
      <c r="W150" s="18">
        <v>4</v>
      </c>
      <c r="X150" s="18">
        <v>4</v>
      </c>
      <c r="Y150" s="18">
        <v>8</v>
      </c>
      <c r="Z150" s="18">
        <v>5</v>
      </c>
      <c r="AB150" s="12">
        <v>3</v>
      </c>
      <c r="AC150" s="12">
        <v>11</v>
      </c>
      <c r="AD150" s="12">
        <v>12</v>
      </c>
      <c r="AE150" s="12">
        <v>13</v>
      </c>
      <c r="AF150" s="12">
        <v>8</v>
      </c>
      <c r="AG150">
        <v>9</v>
      </c>
      <c r="AH150">
        <v>13</v>
      </c>
      <c r="AI150">
        <v>28</v>
      </c>
      <c r="AJ150">
        <v>18</v>
      </c>
      <c r="AK150">
        <v>27</v>
      </c>
      <c r="AL150">
        <v>15</v>
      </c>
      <c r="AM150">
        <v>9</v>
      </c>
    </row>
    <row r="151" spans="2:39" x14ac:dyDescent="0.2">
      <c r="B151" s="18">
        <v>14</v>
      </c>
      <c r="C151" s="18">
        <v>14</v>
      </c>
      <c r="D151" s="18">
        <v>4</v>
      </c>
      <c r="E151" s="18">
        <v>7</v>
      </c>
      <c r="F151" s="18">
        <v>0</v>
      </c>
      <c r="G151" s="18">
        <v>0</v>
      </c>
      <c r="H151" s="18">
        <v>4</v>
      </c>
      <c r="I151" s="18">
        <v>14</v>
      </c>
      <c r="J151" s="18">
        <v>3</v>
      </c>
      <c r="K151" s="18">
        <v>13</v>
      </c>
      <c r="L151" s="18">
        <v>1</v>
      </c>
      <c r="M151" s="18">
        <v>17</v>
      </c>
      <c r="O151" s="18">
        <v>5</v>
      </c>
      <c r="P151" s="18">
        <v>0</v>
      </c>
      <c r="Q151" s="18">
        <v>8</v>
      </c>
      <c r="R151" s="18">
        <v>2</v>
      </c>
      <c r="S151" s="18">
        <v>22</v>
      </c>
      <c r="T151" s="18">
        <v>4</v>
      </c>
      <c r="U151" s="18">
        <v>1</v>
      </c>
      <c r="V151" s="18">
        <v>9</v>
      </c>
      <c r="W151" s="18">
        <v>2</v>
      </c>
      <c r="X151" s="18">
        <v>0</v>
      </c>
      <c r="Y151" s="18">
        <v>3</v>
      </c>
      <c r="Z151" s="18">
        <v>0</v>
      </c>
      <c r="AB151" s="12">
        <v>47</v>
      </c>
      <c r="AC151" s="12">
        <v>12</v>
      </c>
      <c r="AD151" s="12">
        <v>8</v>
      </c>
      <c r="AE151" s="12">
        <v>5</v>
      </c>
      <c r="AF151" s="12">
        <v>4</v>
      </c>
      <c r="AG151">
        <v>3</v>
      </c>
      <c r="AH151">
        <v>13</v>
      </c>
      <c r="AI151">
        <v>15</v>
      </c>
      <c r="AJ151">
        <v>4</v>
      </c>
      <c r="AK151">
        <v>2</v>
      </c>
      <c r="AL151">
        <v>33</v>
      </c>
      <c r="AM151">
        <v>11</v>
      </c>
    </row>
    <row r="152" spans="2:39" x14ac:dyDescent="0.2">
      <c r="B152" s="18">
        <v>11</v>
      </c>
      <c r="C152" s="18">
        <v>3</v>
      </c>
      <c r="D152" s="18">
        <v>1</v>
      </c>
      <c r="E152" s="18">
        <v>12</v>
      </c>
      <c r="F152" s="18">
        <v>9</v>
      </c>
      <c r="G152" s="18">
        <v>1</v>
      </c>
      <c r="H152" s="18">
        <v>21</v>
      </c>
      <c r="I152" s="18">
        <v>20</v>
      </c>
      <c r="J152" s="18">
        <v>7</v>
      </c>
      <c r="K152" s="18">
        <v>24</v>
      </c>
      <c r="L152" s="18">
        <v>6</v>
      </c>
      <c r="M152" s="18">
        <v>19</v>
      </c>
      <c r="O152" s="18">
        <v>2</v>
      </c>
      <c r="P152" s="18">
        <v>4</v>
      </c>
      <c r="Q152" s="18">
        <v>0</v>
      </c>
      <c r="R152" s="18">
        <v>0</v>
      </c>
      <c r="S152" s="18">
        <v>3</v>
      </c>
      <c r="T152" s="18">
        <v>5</v>
      </c>
      <c r="U152" s="18">
        <v>8</v>
      </c>
      <c r="V152" s="18">
        <v>10</v>
      </c>
      <c r="W152" s="18">
        <v>0</v>
      </c>
      <c r="X152" s="18">
        <v>6</v>
      </c>
      <c r="Y152" s="18">
        <v>0</v>
      </c>
      <c r="Z152" s="18">
        <v>7</v>
      </c>
      <c r="AB152" s="12">
        <v>17</v>
      </c>
      <c r="AC152" s="12">
        <v>0</v>
      </c>
      <c r="AD152" s="12">
        <v>10</v>
      </c>
      <c r="AE152" s="12">
        <v>29</v>
      </c>
      <c r="AF152" s="12">
        <v>11</v>
      </c>
      <c r="AG152">
        <v>0</v>
      </c>
      <c r="AH152">
        <v>11</v>
      </c>
      <c r="AI152">
        <v>3</v>
      </c>
      <c r="AJ152">
        <v>8</v>
      </c>
      <c r="AK152">
        <v>16</v>
      </c>
      <c r="AL152">
        <v>11</v>
      </c>
      <c r="AM152">
        <v>31</v>
      </c>
    </row>
    <row r="153" spans="2:39" x14ac:dyDescent="0.2">
      <c r="B153" s="18">
        <v>8</v>
      </c>
      <c r="C153" s="18">
        <v>9</v>
      </c>
      <c r="D153" s="18">
        <v>1</v>
      </c>
      <c r="E153" s="18">
        <v>3</v>
      </c>
      <c r="F153" s="18">
        <v>22</v>
      </c>
      <c r="G153" s="18">
        <v>3</v>
      </c>
      <c r="H153" s="18">
        <v>16</v>
      </c>
      <c r="I153" s="18">
        <v>7</v>
      </c>
      <c r="J153" s="18">
        <v>11</v>
      </c>
      <c r="K153" s="18">
        <v>17</v>
      </c>
      <c r="L153" s="18">
        <v>5</v>
      </c>
      <c r="M153" s="18">
        <v>3</v>
      </c>
      <c r="O153" s="18">
        <v>5</v>
      </c>
      <c r="P153" s="18">
        <v>6</v>
      </c>
      <c r="Q153" s="18">
        <v>2</v>
      </c>
      <c r="R153" s="18">
        <v>0</v>
      </c>
      <c r="S153" s="18">
        <v>0</v>
      </c>
      <c r="T153" s="18">
        <v>9</v>
      </c>
      <c r="U153" s="18">
        <v>3</v>
      </c>
      <c r="V153" s="18">
        <v>7</v>
      </c>
      <c r="W153" s="18">
        <v>3</v>
      </c>
      <c r="X153" s="18">
        <v>5</v>
      </c>
      <c r="Y153" s="18">
        <v>5</v>
      </c>
      <c r="Z153" s="18">
        <v>23</v>
      </c>
      <c r="AB153" s="12">
        <v>0</v>
      </c>
      <c r="AC153" s="12">
        <v>14</v>
      </c>
      <c r="AD153" s="12">
        <v>3</v>
      </c>
      <c r="AE153" s="12">
        <v>1</v>
      </c>
      <c r="AF153" s="12">
        <v>9</v>
      </c>
      <c r="AG153">
        <v>4</v>
      </c>
      <c r="AH153">
        <v>7</v>
      </c>
      <c r="AI153">
        <v>21</v>
      </c>
      <c r="AJ153">
        <v>6</v>
      </c>
      <c r="AK153">
        <v>35</v>
      </c>
      <c r="AL153">
        <v>21</v>
      </c>
      <c r="AM153">
        <v>5</v>
      </c>
    </row>
    <row r="154" spans="2:39" x14ac:dyDescent="0.2">
      <c r="B154" s="18">
        <v>12</v>
      </c>
      <c r="C154" s="18">
        <v>7</v>
      </c>
      <c r="D154" s="18">
        <v>1</v>
      </c>
      <c r="E154" s="18">
        <v>2</v>
      </c>
      <c r="F154" s="18">
        <v>2</v>
      </c>
      <c r="G154" s="18">
        <v>1</v>
      </c>
      <c r="H154" s="18">
        <v>6</v>
      </c>
      <c r="I154" s="18">
        <v>1</v>
      </c>
      <c r="J154" s="18">
        <v>12</v>
      </c>
      <c r="K154" s="18">
        <v>19</v>
      </c>
      <c r="L154" s="18">
        <v>20</v>
      </c>
      <c r="M154" s="18">
        <v>17</v>
      </c>
      <c r="O154" s="18">
        <v>10</v>
      </c>
      <c r="P154" s="18">
        <v>1</v>
      </c>
      <c r="Q154" s="18">
        <v>0</v>
      </c>
      <c r="R154" s="18">
        <v>2</v>
      </c>
      <c r="S154" s="18">
        <v>18</v>
      </c>
      <c r="T154" s="18">
        <v>11</v>
      </c>
      <c r="U154" s="18">
        <v>0</v>
      </c>
      <c r="V154" s="18">
        <v>2</v>
      </c>
      <c r="W154" s="18">
        <v>5</v>
      </c>
      <c r="X154" s="18">
        <v>7</v>
      </c>
      <c r="Y154" s="18">
        <v>38</v>
      </c>
      <c r="Z154" s="18">
        <v>7</v>
      </c>
      <c r="AB154" s="12">
        <v>42</v>
      </c>
      <c r="AC154" s="12">
        <v>13</v>
      </c>
      <c r="AD154" s="12">
        <v>12</v>
      </c>
      <c r="AE154" s="12">
        <v>5</v>
      </c>
      <c r="AF154" s="12">
        <v>15</v>
      </c>
      <c r="AG154">
        <v>13</v>
      </c>
      <c r="AH154">
        <v>11</v>
      </c>
      <c r="AI154">
        <v>35</v>
      </c>
      <c r="AJ154">
        <v>6</v>
      </c>
      <c r="AK154">
        <v>18</v>
      </c>
      <c r="AL154">
        <v>5</v>
      </c>
      <c r="AM154">
        <v>21</v>
      </c>
    </row>
    <row r="155" spans="2:39" x14ac:dyDescent="0.2">
      <c r="B155" s="18">
        <v>18</v>
      </c>
      <c r="C155" s="18">
        <v>1</v>
      </c>
      <c r="D155" s="18">
        <v>23</v>
      </c>
      <c r="E155" s="18">
        <v>4</v>
      </c>
      <c r="F155" s="18">
        <v>15</v>
      </c>
      <c r="G155" s="18">
        <v>2</v>
      </c>
      <c r="H155" s="18">
        <v>13</v>
      </c>
      <c r="I155" s="18">
        <v>14</v>
      </c>
      <c r="J155" s="18">
        <v>8</v>
      </c>
      <c r="K155" s="18">
        <v>2</v>
      </c>
      <c r="L155" s="18">
        <v>2</v>
      </c>
      <c r="M155" s="18">
        <v>7</v>
      </c>
      <c r="O155" s="18">
        <v>1</v>
      </c>
      <c r="P155" s="18">
        <v>10</v>
      </c>
      <c r="Q155" s="18">
        <v>6</v>
      </c>
      <c r="R155" s="18">
        <v>1</v>
      </c>
      <c r="S155" s="18">
        <v>6</v>
      </c>
      <c r="T155" s="18">
        <v>8</v>
      </c>
      <c r="U155" s="18">
        <v>3</v>
      </c>
      <c r="V155" s="18">
        <v>9</v>
      </c>
      <c r="W155" s="18">
        <v>1</v>
      </c>
      <c r="X155" s="18">
        <v>18</v>
      </c>
      <c r="Y155" s="18">
        <v>2</v>
      </c>
      <c r="Z155" s="18">
        <v>8</v>
      </c>
      <c r="AB155" s="12">
        <v>5</v>
      </c>
      <c r="AC155" s="12">
        <v>4</v>
      </c>
      <c r="AD155" s="12">
        <v>11</v>
      </c>
      <c r="AE155" s="12">
        <v>1</v>
      </c>
      <c r="AF155" s="12">
        <v>23</v>
      </c>
      <c r="AG155">
        <v>3</v>
      </c>
      <c r="AH155">
        <v>9</v>
      </c>
      <c r="AI155">
        <v>7</v>
      </c>
      <c r="AJ155">
        <v>4</v>
      </c>
      <c r="AK155">
        <v>3</v>
      </c>
      <c r="AL155">
        <v>10</v>
      </c>
      <c r="AM155">
        <v>6</v>
      </c>
    </row>
    <row r="156" spans="2:39" x14ac:dyDescent="0.2">
      <c r="B156" s="18">
        <v>18</v>
      </c>
      <c r="C156" s="18">
        <v>2</v>
      </c>
      <c r="D156" s="18">
        <v>3</v>
      </c>
      <c r="E156" s="18">
        <v>4</v>
      </c>
      <c r="F156" s="18">
        <v>23</v>
      </c>
      <c r="G156" s="18">
        <v>10</v>
      </c>
      <c r="H156" s="18">
        <v>2</v>
      </c>
      <c r="I156" s="18">
        <v>15</v>
      </c>
      <c r="J156" s="18">
        <v>0</v>
      </c>
      <c r="K156" s="18">
        <v>13</v>
      </c>
      <c r="L156" s="18">
        <v>10</v>
      </c>
      <c r="M156" s="18">
        <v>36</v>
      </c>
      <c r="O156" s="18">
        <v>7</v>
      </c>
      <c r="P156" s="18">
        <v>9</v>
      </c>
      <c r="Q156" s="18">
        <v>0</v>
      </c>
      <c r="R156" s="18">
        <v>0</v>
      </c>
      <c r="S156" s="18">
        <v>1</v>
      </c>
      <c r="T156" s="18">
        <v>4</v>
      </c>
      <c r="U156" s="18">
        <v>11</v>
      </c>
      <c r="V156" s="18">
        <v>3</v>
      </c>
      <c r="W156" s="18">
        <v>10</v>
      </c>
      <c r="X156" s="18">
        <v>3</v>
      </c>
      <c r="Y156" s="18">
        <v>0</v>
      </c>
      <c r="Z156" s="18">
        <v>7</v>
      </c>
      <c r="AB156" s="12">
        <v>14</v>
      </c>
      <c r="AC156" s="12">
        <v>27</v>
      </c>
      <c r="AD156" s="12">
        <v>5</v>
      </c>
      <c r="AE156" s="12">
        <v>40</v>
      </c>
      <c r="AF156" s="12">
        <v>13</v>
      </c>
      <c r="AG156">
        <v>9</v>
      </c>
      <c r="AH156">
        <v>2</v>
      </c>
      <c r="AI156">
        <v>35</v>
      </c>
      <c r="AJ156">
        <v>18</v>
      </c>
      <c r="AK156">
        <v>3</v>
      </c>
      <c r="AL156">
        <v>6</v>
      </c>
      <c r="AM156">
        <v>25</v>
      </c>
    </row>
    <row r="157" spans="2:39" x14ac:dyDescent="0.2">
      <c r="B157" s="18">
        <v>1</v>
      </c>
      <c r="C157" s="18">
        <v>1</v>
      </c>
      <c r="D157" s="18">
        <v>3</v>
      </c>
      <c r="E157" s="18">
        <v>14</v>
      </c>
      <c r="F157" s="18">
        <v>2</v>
      </c>
      <c r="G157" s="18">
        <v>4</v>
      </c>
      <c r="H157" s="18">
        <v>18</v>
      </c>
      <c r="I157" s="18">
        <v>21</v>
      </c>
      <c r="J157" s="18">
        <v>2</v>
      </c>
      <c r="K157" s="18">
        <v>4</v>
      </c>
      <c r="L157" s="18">
        <v>19</v>
      </c>
      <c r="M157" s="18">
        <v>25</v>
      </c>
      <c r="O157" s="18">
        <v>0</v>
      </c>
      <c r="P157" s="18">
        <v>0</v>
      </c>
      <c r="Q157" s="18">
        <v>0</v>
      </c>
      <c r="R157" s="18">
        <v>0</v>
      </c>
      <c r="S157" s="18">
        <v>8</v>
      </c>
      <c r="T157" s="18">
        <v>0</v>
      </c>
      <c r="U157" s="18">
        <v>4</v>
      </c>
      <c r="V157" s="18">
        <v>2</v>
      </c>
      <c r="W157" s="18">
        <v>19</v>
      </c>
      <c r="X157" s="18">
        <v>3</v>
      </c>
      <c r="Y157" s="18">
        <v>0</v>
      </c>
      <c r="Z157" s="18">
        <v>1</v>
      </c>
      <c r="AB157" s="12">
        <v>10</v>
      </c>
      <c r="AC157" s="12">
        <v>25</v>
      </c>
      <c r="AD157" s="12">
        <v>8</v>
      </c>
      <c r="AE157" s="12">
        <v>11</v>
      </c>
      <c r="AF157" s="12">
        <v>26</v>
      </c>
      <c r="AG157">
        <v>52</v>
      </c>
      <c r="AH157">
        <v>11</v>
      </c>
      <c r="AI157">
        <v>39</v>
      </c>
      <c r="AJ157">
        <v>21</v>
      </c>
      <c r="AK157">
        <v>4</v>
      </c>
      <c r="AL157">
        <v>26</v>
      </c>
      <c r="AM157">
        <v>3</v>
      </c>
    </row>
    <row r="158" spans="2:39" x14ac:dyDescent="0.2">
      <c r="B158" s="18">
        <v>8</v>
      </c>
      <c r="C158" s="18">
        <v>10</v>
      </c>
      <c r="D158" s="18">
        <v>3</v>
      </c>
      <c r="E158" s="18">
        <v>6</v>
      </c>
      <c r="F158" s="18">
        <v>3</v>
      </c>
      <c r="G158" s="18">
        <v>4</v>
      </c>
      <c r="H158" s="18">
        <v>22</v>
      </c>
      <c r="I158" s="18">
        <v>25</v>
      </c>
      <c r="J158" s="18">
        <v>18</v>
      </c>
      <c r="K158" s="18">
        <v>4</v>
      </c>
      <c r="L158" s="18">
        <v>4</v>
      </c>
      <c r="M158" s="18">
        <v>20</v>
      </c>
      <c r="O158" s="18">
        <v>21</v>
      </c>
      <c r="P158" s="18">
        <v>4</v>
      </c>
      <c r="Q158" s="18">
        <v>0</v>
      </c>
      <c r="R158" s="18">
        <v>1</v>
      </c>
      <c r="S158" s="18">
        <v>1</v>
      </c>
      <c r="T158" s="18">
        <v>10</v>
      </c>
      <c r="U158" s="18">
        <v>4</v>
      </c>
      <c r="V158" s="18">
        <v>0</v>
      </c>
      <c r="W158" s="18">
        <v>8</v>
      </c>
      <c r="X158" s="18">
        <v>9</v>
      </c>
      <c r="Y158" s="18">
        <v>1</v>
      </c>
      <c r="Z158" s="18">
        <v>2</v>
      </c>
      <c r="AB158" s="12">
        <v>15</v>
      </c>
      <c r="AC158" s="12">
        <v>35</v>
      </c>
      <c r="AD158" s="12">
        <v>17</v>
      </c>
      <c r="AE158" s="12">
        <v>5</v>
      </c>
      <c r="AF158" s="12">
        <v>16</v>
      </c>
      <c r="AG158">
        <v>32</v>
      </c>
      <c r="AH158">
        <v>6</v>
      </c>
      <c r="AI158">
        <v>1</v>
      </c>
      <c r="AJ158">
        <v>12</v>
      </c>
      <c r="AK158">
        <v>10</v>
      </c>
      <c r="AL158">
        <v>7</v>
      </c>
      <c r="AM158">
        <v>27</v>
      </c>
    </row>
    <row r="159" spans="2:39" x14ac:dyDescent="0.2">
      <c r="B159" s="18">
        <v>16</v>
      </c>
      <c r="C159" s="18">
        <v>18</v>
      </c>
      <c r="D159" s="18">
        <v>1</v>
      </c>
      <c r="E159" s="18">
        <v>19</v>
      </c>
      <c r="F159" s="18">
        <v>5</v>
      </c>
      <c r="G159" s="18">
        <v>4</v>
      </c>
      <c r="H159" s="18">
        <v>2</v>
      </c>
      <c r="I159" s="18">
        <v>27</v>
      </c>
      <c r="J159" s="18">
        <v>1</v>
      </c>
      <c r="K159" s="18">
        <v>7</v>
      </c>
      <c r="L159" s="18">
        <v>28</v>
      </c>
      <c r="M159" s="18">
        <v>4</v>
      </c>
      <c r="O159" s="18">
        <v>1</v>
      </c>
      <c r="P159" s="18">
        <v>2</v>
      </c>
      <c r="Q159" s="18">
        <v>9</v>
      </c>
      <c r="R159" s="18">
        <v>1</v>
      </c>
      <c r="S159" s="18">
        <v>4</v>
      </c>
      <c r="T159" s="18">
        <v>3</v>
      </c>
      <c r="U159" s="18">
        <v>2</v>
      </c>
      <c r="V159" s="18">
        <v>1</v>
      </c>
      <c r="W159" s="18">
        <v>3</v>
      </c>
      <c r="X159" s="18">
        <v>2</v>
      </c>
      <c r="Y159" s="18">
        <v>9</v>
      </c>
      <c r="Z159" s="18">
        <v>5</v>
      </c>
      <c r="AB159" s="12">
        <v>29</v>
      </c>
      <c r="AC159" s="12">
        <v>16</v>
      </c>
      <c r="AD159" s="12">
        <v>26</v>
      </c>
      <c r="AE159" s="12">
        <v>7</v>
      </c>
      <c r="AF159" s="12">
        <v>8</v>
      </c>
      <c r="AG159">
        <v>10</v>
      </c>
      <c r="AH159">
        <v>10</v>
      </c>
      <c r="AI159">
        <v>2</v>
      </c>
      <c r="AJ159">
        <v>16</v>
      </c>
      <c r="AK159">
        <v>35</v>
      </c>
      <c r="AL159">
        <v>4</v>
      </c>
      <c r="AM159">
        <v>31</v>
      </c>
    </row>
    <row r="160" spans="2:39" x14ac:dyDescent="0.2">
      <c r="B160" s="18">
        <v>14</v>
      </c>
      <c r="C160" s="18">
        <v>22</v>
      </c>
      <c r="D160" s="18">
        <v>2</v>
      </c>
      <c r="E160" s="18">
        <v>7</v>
      </c>
      <c r="F160" s="18">
        <v>22</v>
      </c>
      <c r="G160" s="18">
        <v>3</v>
      </c>
      <c r="H160" s="18">
        <v>7</v>
      </c>
      <c r="I160" s="18">
        <v>17</v>
      </c>
      <c r="J160" s="18">
        <v>15</v>
      </c>
      <c r="K160" s="18">
        <v>4</v>
      </c>
      <c r="L160" s="18">
        <v>3</v>
      </c>
      <c r="M160" s="18">
        <v>2</v>
      </c>
      <c r="O160" s="18">
        <v>8</v>
      </c>
      <c r="P160" s="18">
        <v>13</v>
      </c>
      <c r="Q160" s="18">
        <v>12</v>
      </c>
      <c r="R160" s="18">
        <v>1</v>
      </c>
      <c r="S160" s="18">
        <v>5</v>
      </c>
      <c r="T160" s="18">
        <v>4</v>
      </c>
      <c r="U160" s="18">
        <v>0</v>
      </c>
      <c r="V160" s="18">
        <v>10</v>
      </c>
      <c r="W160" s="18">
        <v>17</v>
      </c>
      <c r="X160" s="18">
        <v>3</v>
      </c>
      <c r="Y160" s="18">
        <v>0</v>
      </c>
      <c r="Z160" s="18">
        <v>9</v>
      </c>
      <c r="AB160" s="12">
        <v>14</v>
      </c>
      <c r="AC160" s="12">
        <v>1</v>
      </c>
      <c r="AD160" s="12">
        <v>10</v>
      </c>
      <c r="AE160" s="12">
        <v>2</v>
      </c>
      <c r="AF160" s="12">
        <v>25</v>
      </c>
      <c r="AG160">
        <v>22</v>
      </c>
      <c r="AH160">
        <v>25</v>
      </c>
      <c r="AI160">
        <v>40</v>
      </c>
      <c r="AJ160">
        <v>23</v>
      </c>
      <c r="AK160">
        <v>39</v>
      </c>
      <c r="AL160">
        <v>0</v>
      </c>
      <c r="AM160">
        <v>17</v>
      </c>
    </row>
    <row r="161" spans="2:39" x14ac:dyDescent="0.2">
      <c r="B161" s="18">
        <v>1</v>
      </c>
      <c r="C161" s="18">
        <v>28</v>
      </c>
      <c r="D161" s="18">
        <v>1</v>
      </c>
      <c r="E161" s="18">
        <v>10</v>
      </c>
      <c r="F161" s="18">
        <v>16</v>
      </c>
      <c r="G161" s="18">
        <v>10</v>
      </c>
      <c r="H161" s="18">
        <v>16</v>
      </c>
      <c r="I161" s="18">
        <v>27</v>
      </c>
      <c r="J161" s="18">
        <v>3</v>
      </c>
      <c r="K161" s="18">
        <v>29</v>
      </c>
      <c r="L161" s="18">
        <v>16</v>
      </c>
      <c r="M161" s="18">
        <v>19</v>
      </c>
      <c r="O161" s="18">
        <v>7</v>
      </c>
      <c r="P161" s="18">
        <v>5</v>
      </c>
      <c r="Q161" s="18">
        <v>9</v>
      </c>
      <c r="R161" s="18">
        <v>8</v>
      </c>
      <c r="S161" s="18">
        <v>6</v>
      </c>
      <c r="T161" s="18">
        <v>5</v>
      </c>
      <c r="U161" s="18">
        <v>6</v>
      </c>
      <c r="V161" s="18">
        <v>5</v>
      </c>
      <c r="W161" s="18">
        <v>5</v>
      </c>
      <c r="X161" s="18">
        <v>0</v>
      </c>
      <c r="Y161" s="18">
        <v>12</v>
      </c>
      <c r="Z161" s="18">
        <v>5</v>
      </c>
      <c r="AB161" s="12">
        <v>23</v>
      </c>
      <c r="AC161" s="12">
        <v>8</v>
      </c>
      <c r="AD161" s="12">
        <v>8</v>
      </c>
      <c r="AE161" s="12">
        <v>13</v>
      </c>
      <c r="AF161" s="12">
        <v>18</v>
      </c>
      <c r="AG161">
        <v>43</v>
      </c>
      <c r="AH161">
        <v>6</v>
      </c>
      <c r="AI161">
        <v>49</v>
      </c>
      <c r="AJ161">
        <v>23</v>
      </c>
      <c r="AK161">
        <v>11</v>
      </c>
      <c r="AL161">
        <v>13</v>
      </c>
      <c r="AM161">
        <v>2</v>
      </c>
    </row>
    <row r="162" spans="2:39" x14ac:dyDescent="0.2">
      <c r="B162" s="18">
        <v>2</v>
      </c>
      <c r="C162" s="18">
        <v>1</v>
      </c>
      <c r="D162" s="18">
        <v>1</v>
      </c>
      <c r="E162" s="18">
        <v>4</v>
      </c>
      <c r="F162" s="18">
        <v>22</v>
      </c>
      <c r="G162" s="18">
        <v>0</v>
      </c>
      <c r="H162" s="18">
        <v>14</v>
      </c>
      <c r="I162" s="18">
        <v>4</v>
      </c>
      <c r="J162" s="18">
        <v>8</v>
      </c>
      <c r="K162" s="18">
        <v>18</v>
      </c>
      <c r="L162" s="18">
        <v>2</v>
      </c>
      <c r="M162" s="18">
        <v>31</v>
      </c>
      <c r="O162" s="18">
        <v>5</v>
      </c>
      <c r="P162" s="18">
        <v>3</v>
      </c>
      <c r="Q162" s="18">
        <v>14</v>
      </c>
      <c r="R162" s="18">
        <v>11</v>
      </c>
      <c r="S162" s="18">
        <v>6</v>
      </c>
      <c r="T162" s="18">
        <v>15</v>
      </c>
      <c r="U162" s="18">
        <v>2</v>
      </c>
      <c r="V162" s="18">
        <v>6</v>
      </c>
      <c r="W162" s="18">
        <v>0</v>
      </c>
      <c r="X162" s="18">
        <v>15</v>
      </c>
      <c r="Y162" s="18">
        <v>5</v>
      </c>
      <c r="Z162" s="18">
        <v>4</v>
      </c>
      <c r="AB162" s="12">
        <v>9</v>
      </c>
      <c r="AC162" s="12">
        <v>41</v>
      </c>
      <c r="AD162" s="12">
        <v>7</v>
      </c>
      <c r="AE162" s="12">
        <v>7</v>
      </c>
      <c r="AF162" s="12">
        <v>14</v>
      </c>
      <c r="AG162">
        <v>8</v>
      </c>
      <c r="AH162">
        <v>10</v>
      </c>
      <c r="AI162">
        <v>30</v>
      </c>
      <c r="AJ162">
        <v>14</v>
      </c>
      <c r="AK162">
        <v>16</v>
      </c>
      <c r="AL162">
        <v>23</v>
      </c>
      <c r="AM162">
        <v>10</v>
      </c>
    </row>
    <row r="163" spans="2:39" x14ac:dyDescent="0.2">
      <c r="B163" s="18">
        <v>15</v>
      </c>
      <c r="C163" s="18">
        <v>5</v>
      </c>
      <c r="D163" s="18">
        <v>20</v>
      </c>
      <c r="E163" s="18">
        <v>19</v>
      </c>
      <c r="F163" s="18">
        <v>15</v>
      </c>
      <c r="G163" s="18">
        <v>8</v>
      </c>
      <c r="H163" s="18">
        <v>18</v>
      </c>
      <c r="I163" s="18">
        <v>6</v>
      </c>
      <c r="J163" s="18">
        <v>11</v>
      </c>
      <c r="K163" s="18">
        <v>20</v>
      </c>
      <c r="L163" s="18">
        <v>0</v>
      </c>
      <c r="M163" s="18">
        <v>23</v>
      </c>
      <c r="O163" s="18">
        <v>7</v>
      </c>
      <c r="P163" s="18">
        <v>2</v>
      </c>
      <c r="Q163" s="18">
        <v>0</v>
      </c>
      <c r="R163" s="18">
        <v>4</v>
      </c>
      <c r="S163" s="18">
        <v>0</v>
      </c>
      <c r="T163" s="18">
        <v>6</v>
      </c>
      <c r="U163" s="18">
        <v>2</v>
      </c>
      <c r="V163" s="18">
        <v>2</v>
      </c>
      <c r="W163" s="18">
        <v>10</v>
      </c>
      <c r="X163" s="18">
        <v>2</v>
      </c>
      <c r="Y163" s="18">
        <v>11</v>
      </c>
      <c r="Z163" s="18">
        <v>0</v>
      </c>
      <c r="AB163" s="12">
        <v>14</v>
      </c>
      <c r="AC163" s="12">
        <v>10</v>
      </c>
      <c r="AD163" s="12">
        <v>16</v>
      </c>
      <c r="AE163" s="12">
        <v>10</v>
      </c>
      <c r="AF163" s="12">
        <v>1</v>
      </c>
      <c r="AG163">
        <v>12</v>
      </c>
      <c r="AH163">
        <v>14</v>
      </c>
      <c r="AI163">
        <v>31</v>
      </c>
      <c r="AJ163">
        <v>11</v>
      </c>
      <c r="AK163">
        <v>16</v>
      </c>
      <c r="AL163">
        <v>13</v>
      </c>
      <c r="AM163">
        <v>7</v>
      </c>
    </row>
    <row r="164" spans="2:39" x14ac:dyDescent="0.2">
      <c r="B164" s="18">
        <v>8</v>
      </c>
      <c r="C164" s="18">
        <v>1</v>
      </c>
      <c r="D164" s="18">
        <v>5</v>
      </c>
      <c r="E164" s="18">
        <v>20</v>
      </c>
      <c r="F164" s="18">
        <v>23</v>
      </c>
      <c r="G164" s="18">
        <v>12</v>
      </c>
      <c r="H164" s="18">
        <v>7</v>
      </c>
      <c r="I164" s="18">
        <v>21</v>
      </c>
      <c r="J164" s="18">
        <v>24</v>
      </c>
      <c r="K164" s="18">
        <v>8</v>
      </c>
      <c r="L164" s="18">
        <v>1</v>
      </c>
      <c r="M164" s="18">
        <v>17</v>
      </c>
      <c r="O164" s="18">
        <v>7</v>
      </c>
      <c r="P164" s="18">
        <v>4</v>
      </c>
      <c r="Q164" s="18">
        <v>1</v>
      </c>
      <c r="R164" s="18">
        <v>5</v>
      </c>
      <c r="S164" s="18">
        <v>0</v>
      </c>
      <c r="T164" s="18">
        <v>0</v>
      </c>
      <c r="U164" s="18">
        <v>10</v>
      </c>
      <c r="V164" s="18">
        <v>0</v>
      </c>
      <c r="W164" s="18">
        <v>0</v>
      </c>
      <c r="X164" s="18">
        <v>0</v>
      </c>
      <c r="Y164" s="18">
        <v>1</v>
      </c>
      <c r="Z164" s="18">
        <v>5</v>
      </c>
      <c r="AB164" s="12">
        <v>10</v>
      </c>
      <c r="AC164" s="12">
        <v>11</v>
      </c>
      <c r="AD164" s="12">
        <v>10</v>
      </c>
      <c r="AE164" s="12">
        <v>3</v>
      </c>
      <c r="AF164" s="12">
        <v>0</v>
      </c>
      <c r="AG164">
        <v>5</v>
      </c>
      <c r="AH164">
        <v>10</v>
      </c>
      <c r="AI164">
        <v>11</v>
      </c>
      <c r="AJ164">
        <v>36</v>
      </c>
      <c r="AK164">
        <v>8</v>
      </c>
      <c r="AL164">
        <v>7</v>
      </c>
      <c r="AM164">
        <v>25</v>
      </c>
    </row>
    <row r="165" spans="2:39" x14ac:dyDescent="0.2">
      <c r="B165" s="18">
        <v>1</v>
      </c>
      <c r="C165" s="18">
        <v>1</v>
      </c>
      <c r="D165" s="18">
        <v>3</v>
      </c>
      <c r="E165" s="18">
        <v>12</v>
      </c>
      <c r="F165" s="18">
        <v>26</v>
      </c>
      <c r="G165" s="18">
        <v>6</v>
      </c>
      <c r="H165" s="18">
        <v>10</v>
      </c>
      <c r="I165" s="18">
        <v>17</v>
      </c>
      <c r="J165" s="18">
        <v>21</v>
      </c>
      <c r="K165" s="18">
        <v>11</v>
      </c>
      <c r="L165" s="18">
        <v>2</v>
      </c>
      <c r="M165" s="18">
        <v>15</v>
      </c>
      <c r="O165" s="18">
        <v>0</v>
      </c>
      <c r="P165" s="18">
        <v>4</v>
      </c>
      <c r="Q165" s="18">
        <v>12</v>
      </c>
      <c r="R165" s="18">
        <v>9</v>
      </c>
      <c r="S165" s="18">
        <v>2</v>
      </c>
      <c r="T165" s="18">
        <v>3</v>
      </c>
      <c r="U165" s="18">
        <v>2</v>
      </c>
      <c r="V165" s="18">
        <v>1</v>
      </c>
      <c r="W165" s="18">
        <v>9</v>
      </c>
      <c r="X165" s="18">
        <v>7</v>
      </c>
      <c r="Y165" s="18">
        <v>5</v>
      </c>
      <c r="Z165" s="18">
        <v>3</v>
      </c>
      <c r="AB165" s="12">
        <v>23</v>
      </c>
      <c r="AC165" s="12">
        <v>13</v>
      </c>
      <c r="AD165" s="12">
        <v>17</v>
      </c>
      <c r="AE165" s="12">
        <v>9</v>
      </c>
      <c r="AF165" s="12">
        <v>15</v>
      </c>
      <c r="AG165">
        <v>26</v>
      </c>
      <c r="AH165">
        <v>56</v>
      </c>
      <c r="AI165">
        <v>8</v>
      </c>
      <c r="AJ165">
        <v>14</v>
      </c>
      <c r="AK165">
        <v>9</v>
      </c>
      <c r="AL165">
        <v>0</v>
      </c>
      <c r="AM165">
        <v>27</v>
      </c>
    </row>
    <row r="166" spans="2:39" x14ac:dyDescent="0.2">
      <c r="B166" s="18">
        <v>11</v>
      </c>
      <c r="C166" s="18">
        <v>15</v>
      </c>
      <c r="D166" s="18">
        <v>9</v>
      </c>
      <c r="E166" s="18">
        <v>15</v>
      </c>
      <c r="F166" s="18">
        <v>5</v>
      </c>
      <c r="G166" s="18">
        <v>7</v>
      </c>
      <c r="H166" s="18">
        <v>6</v>
      </c>
      <c r="I166" s="18">
        <v>4</v>
      </c>
      <c r="J166" s="18">
        <v>9</v>
      </c>
      <c r="K166" s="18">
        <v>9</v>
      </c>
      <c r="L166" s="18">
        <v>12</v>
      </c>
      <c r="M166" s="18">
        <v>36</v>
      </c>
      <c r="O166" s="18">
        <v>3</v>
      </c>
      <c r="P166" s="18">
        <v>5</v>
      </c>
      <c r="Q166" s="18">
        <v>3</v>
      </c>
      <c r="R166" s="18">
        <v>0</v>
      </c>
      <c r="S166" s="18">
        <v>0</v>
      </c>
      <c r="T166" s="18">
        <v>11</v>
      </c>
      <c r="U166" s="18">
        <v>0</v>
      </c>
      <c r="V166" s="18">
        <v>6</v>
      </c>
      <c r="W166" s="18">
        <v>8</v>
      </c>
      <c r="X166" s="18">
        <v>10</v>
      </c>
      <c r="Y166" s="18">
        <v>10</v>
      </c>
      <c r="Z166" s="18">
        <v>2</v>
      </c>
      <c r="AB166" s="12">
        <v>40</v>
      </c>
      <c r="AC166" s="12">
        <v>19</v>
      </c>
      <c r="AD166" s="12">
        <v>11</v>
      </c>
      <c r="AE166" s="12">
        <v>4</v>
      </c>
      <c r="AF166" s="12">
        <v>6</v>
      </c>
      <c r="AG166">
        <v>1</v>
      </c>
      <c r="AH166">
        <v>13</v>
      </c>
      <c r="AI166">
        <v>12</v>
      </c>
      <c r="AJ166">
        <v>31</v>
      </c>
      <c r="AK166">
        <v>5</v>
      </c>
      <c r="AL166">
        <v>48</v>
      </c>
      <c r="AM166">
        <v>7</v>
      </c>
    </row>
    <row r="167" spans="2:39" x14ac:dyDescent="0.2">
      <c r="B167" s="18">
        <v>1</v>
      </c>
      <c r="C167" s="18">
        <v>6</v>
      </c>
      <c r="D167" s="18">
        <v>1</v>
      </c>
      <c r="E167" s="18">
        <v>3</v>
      </c>
      <c r="F167" s="18">
        <v>2</v>
      </c>
      <c r="G167" s="18">
        <v>10</v>
      </c>
      <c r="H167" s="18">
        <v>15</v>
      </c>
      <c r="I167" s="18">
        <v>19</v>
      </c>
      <c r="J167" s="18">
        <v>9</v>
      </c>
      <c r="K167" s="18">
        <v>23</v>
      </c>
      <c r="L167" s="18">
        <v>31</v>
      </c>
      <c r="M167" s="18">
        <v>27</v>
      </c>
      <c r="O167" s="18">
        <v>2</v>
      </c>
      <c r="P167" s="18">
        <v>14</v>
      </c>
      <c r="Q167" s="18">
        <v>1</v>
      </c>
      <c r="R167" s="18">
        <v>3</v>
      </c>
      <c r="S167" s="18">
        <v>5</v>
      </c>
      <c r="T167" s="18">
        <v>8</v>
      </c>
      <c r="U167" s="18">
        <v>3</v>
      </c>
      <c r="V167" s="18">
        <v>7</v>
      </c>
      <c r="W167" s="18">
        <v>0</v>
      </c>
      <c r="X167" s="18">
        <v>2</v>
      </c>
      <c r="Y167" s="18">
        <v>3</v>
      </c>
      <c r="Z167" s="18">
        <v>0</v>
      </c>
      <c r="AB167" s="12">
        <v>24</v>
      </c>
      <c r="AC167" s="12">
        <v>11</v>
      </c>
      <c r="AD167" s="12">
        <v>8</v>
      </c>
      <c r="AE167" s="12">
        <v>17</v>
      </c>
      <c r="AF167" s="12">
        <v>10</v>
      </c>
      <c r="AG167">
        <v>10</v>
      </c>
      <c r="AH167">
        <v>8</v>
      </c>
      <c r="AI167">
        <v>10</v>
      </c>
      <c r="AJ167">
        <v>14</v>
      </c>
      <c r="AK167">
        <v>33</v>
      </c>
      <c r="AL167">
        <v>13</v>
      </c>
      <c r="AM167">
        <v>9</v>
      </c>
    </row>
    <row r="168" spans="2:39" x14ac:dyDescent="0.2">
      <c r="B168" s="18">
        <v>1</v>
      </c>
      <c r="C168" s="18">
        <v>13</v>
      </c>
      <c r="D168" s="18">
        <v>9</v>
      </c>
      <c r="E168" s="18">
        <v>5</v>
      </c>
      <c r="F168" s="18">
        <v>15</v>
      </c>
      <c r="G168" s="18">
        <v>2</v>
      </c>
      <c r="H168" s="18">
        <v>25</v>
      </c>
      <c r="I168" s="18">
        <v>14</v>
      </c>
      <c r="J168" s="18">
        <v>6</v>
      </c>
      <c r="K168" s="18">
        <v>17</v>
      </c>
      <c r="L168" s="18">
        <v>2</v>
      </c>
      <c r="M168" s="18">
        <v>17</v>
      </c>
      <c r="O168" s="18">
        <v>14</v>
      </c>
      <c r="P168" s="18">
        <v>3</v>
      </c>
      <c r="Q168" s="18">
        <v>4</v>
      </c>
      <c r="R168" s="18">
        <v>2</v>
      </c>
      <c r="S168" s="18">
        <v>2</v>
      </c>
      <c r="T168" s="18">
        <v>3</v>
      </c>
      <c r="U168" s="18">
        <v>1</v>
      </c>
      <c r="V168" s="18">
        <v>4</v>
      </c>
      <c r="W168" s="18">
        <v>12</v>
      </c>
      <c r="X168" s="18">
        <v>7</v>
      </c>
      <c r="Y168" s="18">
        <v>8</v>
      </c>
      <c r="Z168" s="18">
        <v>1</v>
      </c>
      <c r="AB168" s="12">
        <v>9</v>
      </c>
      <c r="AC168" s="12">
        <v>12</v>
      </c>
      <c r="AD168" s="12">
        <v>2</v>
      </c>
      <c r="AE168" s="12">
        <v>10</v>
      </c>
      <c r="AF168" s="12">
        <v>3</v>
      </c>
      <c r="AG168">
        <v>7</v>
      </c>
      <c r="AH168">
        <v>21</v>
      </c>
      <c r="AI168">
        <v>8</v>
      </c>
      <c r="AJ168">
        <v>4</v>
      </c>
      <c r="AK168">
        <v>20</v>
      </c>
      <c r="AL168">
        <v>0</v>
      </c>
      <c r="AM168">
        <v>5</v>
      </c>
    </row>
    <row r="169" spans="2:39" x14ac:dyDescent="0.2">
      <c r="B169" s="18">
        <v>15</v>
      </c>
      <c r="C169" s="18">
        <v>7</v>
      </c>
      <c r="D169" s="18">
        <v>1</v>
      </c>
      <c r="E169" s="18">
        <v>1</v>
      </c>
      <c r="F169" s="18">
        <v>24</v>
      </c>
      <c r="G169" s="18">
        <v>0</v>
      </c>
      <c r="H169" s="18">
        <v>24</v>
      </c>
      <c r="I169" s="18">
        <v>3</v>
      </c>
      <c r="J169" s="18">
        <v>10</v>
      </c>
      <c r="K169" s="18">
        <v>11</v>
      </c>
      <c r="L169" s="18">
        <v>1</v>
      </c>
      <c r="M169" s="18">
        <v>20</v>
      </c>
      <c r="O169" s="18">
        <v>12</v>
      </c>
      <c r="P169" s="18">
        <v>5</v>
      </c>
      <c r="Q169" s="18">
        <v>9</v>
      </c>
      <c r="R169" s="18">
        <v>11</v>
      </c>
      <c r="S169" s="18">
        <v>5</v>
      </c>
      <c r="T169" s="18">
        <v>2</v>
      </c>
      <c r="U169" s="18">
        <v>0</v>
      </c>
      <c r="V169" s="18">
        <v>13</v>
      </c>
      <c r="W169" s="18">
        <v>3</v>
      </c>
      <c r="X169" s="18">
        <v>6</v>
      </c>
      <c r="Y169" s="18">
        <v>6</v>
      </c>
      <c r="Z169" s="18">
        <v>0</v>
      </c>
      <c r="AB169" s="12">
        <v>3</v>
      </c>
      <c r="AC169" s="12">
        <v>18</v>
      </c>
      <c r="AD169" s="12">
        <v>10</v>
      </c>
      <c r="AE169" s="12">
        <v>38</v>
      </c>
      <c r="AF169" s="12">
        <v>12</v>
      </c>
      <c r="AG169">
        <v>14</v>
      </c>
      <c r="AH169">
        <v>0</v>
      </c>
      <c r="AI169">
        <v>19</v>
      </c>
      <c r="AJ169">
        <v>14</v>
      </c>
      <c r="AK169">
        <v>9</v>
      </c>
      <c r="AL169">
        <v>38</v>
      </c>
      <c r="AM169">
        <v>23</v>
      </c>
    </row>
    <row r="170" spans="2:39" x14ac:dyDescent="0.2">
      <c r="B170" s="18">
        <v>1</v>
      </c>
      <c r="C170" s="18">
        <v>4</v>
      </c>
      <c r="D170" s="18">
        <v>5</v>
      </c>
      <c r="E170" s="18">
        <v>5</v>
      </c>
      <c r="F170" s="18">
        <v>5</v>
      </c>
      <c r="G170" s="18">
        <v>3</v>
      </c>
      <c r="H170" s="18">
        <v>16</v>
      </c>
      <c r="I170" s="18">
        <v>7</v>
      </c>
      <c r="J170" s="18">
        <v>22</v>
      </c>
      <c r="K170" s="18">
        <v>25</v>
      </c>
      <c r="L170" s="18">
        <v>24</v>
      </c>
      <c r="M170" s="18">
        <v>26</v>
      </c>
      <c r="O170" s="18">
        <v>0</v>
      </c>
      <c r="P170" s="18">
        <v>6</v>
      </c>
      <c r="Q170" s="18">
        <v>4</v>
      </c>
      <c r="R170" s="18">
        <v>0</v>
      </c>
      <c r="S170" s="18">
        <v>4</v>
      </c>
      <c r="T170" s="18">
        <v>8</v>
      </c>
      <c r="U170" s="18">
        <v>2</v>
      </c>
      <c r="V170" s="18">
        <v>5</v>
      </c>
      <c r="W170" s="18">
        <v>24</v>
      </c>
      <c r="X170" s="18">
        <v>6</v>
      </c>
      <c r="Y170" s="18">
        <v>6</v>
      </c>
      <c r="Z170" s="18">
        <v>2</v>
      </c>
      <c r="AB170" s="12">
        <v>0</v>
      </c>
      <c r="AC170" s="12">
        <v>9</v>
      </c>
      <c r="AD170" s="12">
        <v>0</v>
      </c>
      <c r="AE170" s="12">
        <v>28</v>
      </c>
      <c r="AF170" s="12">
        <v>7</v>
      </c>
      <c r="AG170">
        <v>15</v>
      </c>
      <c r="AH170">
        <v>9</v>
      </c>
      <c r="AI170">
        <v>10</v>
      </c>
      <c r="AJ170">
        <v>9</v>
      </c>
      <c r="AK170">
        <v>50</v>
      </c>
      <c r="AL170">
        <v>6</v>
      </c>
      <c r="AM170">
        <v>33</v>
      </c>
    </row>
    <row r="171" spans="2:39" x14ac:dyDescent="0.2">
      <c r="B171" s="18">
        <v>11</v>
      </c>
      <c r="C171" s="18">
        <v>3</v>
      </c>
      <c r="D171" s="18">
        <v>14</v>
      </c>
      <c r="E171" s="18">
        <v>26</v>
      </c>
      <c r="F171" s="18">
        <v>3</v>
      </c>
      <c r="G171" s="18">
        <v>10</v>
      </c>
      <c r="H171" s="18">
        <v>8</v>
      </c>
      <c r="I171" s="18">
        <v>9</v>
      </c>
      <c r="J171" s="18">
        <v>19</v>
      </c>
      <c r="K171" s="18">
        <v>2</v>
      </c>
      <c r="L171" s="18">
        <v>5</v>
      </c>
      <c r="M171" s="18">
        <v>22</v>
      </c>
      <c r="O171" s="18">
        <v>0</v>
      </c>
      <c r="P171" s="18">
        <v>7</v>
      </c>
      <c r="Q171" s="18">
        <v>0</v>
      </c>
      <c r="R171" s="18">
        <v>5</v>
      </c>
      <c r="S171" s="18">
        <v>7</v>
      </c>
      <c r="T171" s="18">
        <v>9</v>
      </c>
      <c r="U171" s="18">
        <v>2</v>
      </c>
      <c r="V171" s="18">
        <v>4</v>
      </c>
      <c r="W171" s="18">
        <v>18</v>
      </c>
      <c r="X171" s="18">
        <v>7</v>
      </c>
      <c r="Y171" s="18">
        <v>3</v>
      </c>
      <c r="Z171" s="18">
        <v>4</v>
      </c>
      <c r="AB171" s="12">
        <v>18</v>
      </c>
      <c r="AC171" s="12">
        <v>18</v>
      </c>
      <c r="AD171" s="12">
        <v>11</v>
      </c>
      <c r="AE171" s="12">
        <v>9</v>
      </c>
      <c r="AF171" s="12">
        <v>18</v>
      </c>
      <c r="AG171">
        <v>27</v>
      </c>
      <c r="AH171">
        <v>4</v>
      </c>
      <c r="AI171">
        <v>6</v>
      </c>
      <c r="AJ171">
        <v>4</v>
      </c>
      <c r="AK171">
        <v>49</v>
      </c>
      <c r="AL171">
        <v>7</v>
      </c>
      <c r="AM171">
        <v>18</v>
      </c>
    </row>
    <row r="172" spans="2:39" x14ac:dyDescent="0.2">
      <c r="B172" s="18">
        <v>27</v>
      </c>
      <c r="C172" s="18">
        <v>1</v>
      </c>
      <c r="D172" s="18">
        <v>1</v>
      </c>
      <c r="E172" s="18">
        <v>19</v>
      </c>
      <c r="F172" s="18">
        <v>19</v>
      </c>
      <c r="G172" s="18">
        <v>2</v>
      </c>
      <c r="H172" s="18">
        <v>25</v>
      </c>
      <c r="I172" s="18">
        <v>23</v>
      </c>
      <c r="J172" s="18">
        <v>9</v>
      </c>
      <c r="K172" s="18">
        <v>29</v>
      </c>
      <c r="L172" s="18">
        <v>2</v>
      </c>
      <c r="M172" s="18">
        <v>20</v>
      </c>
      <c r="O172" s="18">
        <v>7</v>
      </c>
      <c r="P172" s="18">
        <v>10</v>
      </c>
      <c r="Q172" s="18">
        <v>2</v>
      </c>
      <c r="R172" s="18">
        <v>1</v>
      </c>
      <c r="S172" s="18">
        <v>5</v>
      </c>
      <c r="T172" s="18">
        <v>19</v>
      </c>
      <c r="U172" s="18">
        <v>2</v>
      </c>
      <c r="V172" s="18">
        <v>5</v>
      </c>
      <c r="W172" s="18">
        <v>14</v>
      </c>
      <c r="X172" s="18">
        <v>0</v>
      </c>
      <c r="Y172" s="18">
        <v>0</v>
      </c>
      <c r="Z172" s="18">
        <v>0</v>
      </c>
      <c r="AB172" s="12">
        <v>14</v>
      </c>
      <c r="AC172" s="12">
        <v>6</v>
      </c>
      <c r="AD172" s="12">
        <v>24</v>
      </c>
      <c r="AE172" s="12">
        <v>1</v>
      </c>
      <c r="AF172" s="12">
        <v>6</v>
      </c>
      <c r="AG172">
        <v>2</v>
      </c>
      <c r="AH172">
        <v>8</v>
      </c>
      <c r="AI172">
        <v>17</v>
      </c>
      <c r="AJ172">
        <v>19</v>
      </c>
      <c r="AK172">
        <v>7</v>
      </c>
      <c r="AL172">
        <v>1</v>
      </c>
      <c r="AM172">
        <v>9</v>
      </c>
    </row>
    <row r="173" spans="2:39" x14ac:dyDescent="0.2">
      <c r="B173" s="18">
        <v>23</v>
      </c>
      <c r="C173" s="18">
        <v>3</v>
      </c>
      <c r="D173" s="18">
        <v>11</v>
      </c>
      <c r="E173" s="18">
        <v>22</v>
      </c>
      <c r="F173" s="18">
        <v>2</v>
      </c>
      <c r="G173" s="18">
        <v>5</v>
      </c>
      <c r="H173" s="18">
        <v>1</v>
      </c>
      <c r="I173" s="18">
        <v>12</v>
      </c>
      <c r="J173" s="18">
        <v>11</v>
      </c>
      <c r="K173" s="18">
        <v>3</v>
      </c>
      <c r="L173" s="18">
        <v>5</v>
      </c>
      <c r="M173" s="18">
        <v>15</v>
      </c>
      <c r="O173" s="18">
        <v>11</v>
      </c>
      <c r="P173" s="18">
        <v>5</v>
      </c>
      <c r="Q173" s="18">
        <v>0</v>
      </c>
      <c r="R173" s="18">
        <v>0</v>
      </c>
      <c r="S173" s="18">
        <v>0</v>
      </c>
      <c r="T173" s="18">
        <v>11</v>
      </c>
      <c r="U173" s="18">
        <v>18</v>
      </c>
      <c r="V173" s="18">
        <v>0</v>
      </c>
      <c r="W173" s="18">
        <v>5</v>
      </c>
      <c r="X173" s="18">
        <v>0</v>
      </c>
      <c r="Y173" s="18">
        <v>7</v>
      </c>
      <c r="Z173" s="18">
        <v>7</v>
      </c>
      <c r="AB173" s="12">
        <v>28</v>
      </c>
      <c r="AC173" s="12">
        <v>14</v>
      </c>
      <c r="AD173" s="12">
        <v>0</v>
      </c>
      <c r="AE173" s="12">
        <v>13</v>
      </c>
      <c r="AF173" s="12">
        <v>44</v>
      </c>
      <c r="AG173">
        <v>5</v>
      </c>
      <c r="AH173">
        <v>5</v>
      </c>
      <c r="AI173">
        <v>31</v>
      </c>
      <c r="AJ173">
        <v>2</v>
      </c>
      <c r="AK173">
        <v>28</v>
      </c>
      <c r="AL173">
        <v>0</v>
      </c>
      <c r="AM173">
        <v>6</v>
      </c>
    </row>
    <row r="174" spans="2:39" x14ac:dyDescent="0.2">
      <c r="B174" s="18">
        <v>2</v>
      </c>
      <c r="C174" s="18">
        <v>11</v>
      </c>
      <c r="D174" s="18">
        <v>4</v>
      </c>
      <c r="E174" s="18">
        <v>7</v>
      </c>
      <c r="F174" s="18">
        <v>16</v>
      </c>
      <c r="G174" s="18">
        <v>7</v>
      </c>
      <c r="H174" s="18">
        <v>3</v>
      </c>
      <c r="I174" s="18">
        <v>2</v>
      </c>
      <c r="J174" s="18">
        <v>23</v>
      </c>
      <c r="K174" s="18">
        <v>3</v>
      </c>
      <c r="L174" s="18">
        <v>9</v>
      </c>
      <c r="M174" s="18">
        <v>20</v>
      </c>
      <c r="O174" s="18">
        <v>6</v>
      </c>
      <c r="P174" s="18">
        <v>4</v>
      </c>
      <c r="Q174" s="18">
        <v>0</v>
      </c>
      <c r="R174" s="18">
        <v>1</v>
      </c>
      <c r="S174" s="18">
        <v>6</v>
      </c>
      <c r="T174" s="18">
        <v>4</v>
      </c>
      <c r="U174" s="18">
        <v>14</v>
      </c>
      <c r="V174" s="18">
        <v>5</v>
      </c>
      <c r="W174" s="18">
        <v>10</v>
      </c>
      <c r="X174" s="18">
        <v>4</v>
      </c>
      <c r="Y174" s="18">
        <v>0</v>
      </c>
      <c r="Z174" s="18">
        <v>4</v>
      </c>
      <c r="AB174" s="12">
        <v>28</v>
      </c>
      <c r="AC174" s="12">
        <v>41</v>
      </c>
      <c r="AD174" s="12">
        <v>19</v>
      </c>
      <c r="AE174" s="12">
        <v>14</v>
      </c>
      <c r="AF174" s="12">
        <v>34</v>
      </c>
      <c r="AG174">
        <v>28</v>
      </c>
      <c r="AH174">
        <v>21</v>
      </c>
      <c r="AI174">
        <v>0</v>
      </c>
      <c r="AJ174">
        <v>4</v>
      </c>
      <c r="AK174">
        <v>34</v>
      </c>
      <c r="AL174">
        <v>15</v>
      </c>
      <c r="AM174">
        <v>7</v>
      </c>
    </row>
    <row r="175" spans="2:39" x14ac:dyDescent="0.2">
      <c r="B175" s="18">
        <v>1</v>
      </c>
      <c r="C175" s="18">
        <v>29</v>
      </c>
      <c r="D175" s="18">
        <v>3</v>
      </c>
      <c r="E175" s="18">
        <v>8</v>
      </c>
      <c r="F175" s="18">
        <v>14</v>
      </c>
      <c r="G175" s="18">
        <v>2</v>
      </c>
      <c r="H175" s="18">
        <v>2</v>
      </c>
      <c r="I175" s="18">
        <v>8</v>
      </c>
      <c r="J175" s="18">
        <v>24</v>
      </c>
      <c r="K175" s="18">
        <v>4</v>
      </c>
      <c r="L175" s="18">
        <v>6</v>
      </c>
      <c r="M175" s="18">
        <v>12</v>
      </c>
      <c r="O175" s="18">
        <v>7</v>
      </c>
      <c r="P175" s="18">
        <v>6</v>
      </c>
      <c r="Q175" s="18">
        <v>1</v>
      </c>
      <c r="R175" s="18">
        <v>4</v>
      </c>
      <c r="S175" s="18">
        <v>17</v>
      </c>
      <c r="T175" s="18">
        <v>14</v>
      </c>
      <c r="U175" s="18">
        <v>0</v>
      </c>
      <c r="V175" s="18">
        <v>2</v>
      </c>
      <c r="W175" s="18">
        <v>0</v>
      </c>
      <c r="X175" s="18">
        <v>0</v>
      </c>
      <c r="Y175" s="18">
        <v>5</v>
      </c>
      <c r="Z175" s="18">
        <v>9</v>
      </c>
      <c r="AB175" s="12">
        <v>4</v>
      </c>
      <c r="AC175" s="12">
        <v>12</v>
      </c>
      <c r="AD175" s="12">
        <v>7</v>
      </c>
      <c r="AE175" s="12">
        <v>1</v>
      </c>
      <c r="AF175" s="12">
        <v>13</v>
      </c>
      <c r="AG175">
        <v>2</v>
      </c>
      <c r="AH175">
        <v>21</v>
      </c>
      <c r="AI175">
        <v>8</v>
      </c>
      <c r="AJ175">
        <v>25</v>
      </c>
      <c r="AK175">
        <v>13</v>
      </c>
      <c r="AL175">
        <v>21</v>
      </c>
      <c r="AM175">
        <v>37</v>
      </c>
    </row>
    <row r="176" spans="2:39" x14ac:dyDescent="0.2">
      <c r="B176" s="18">
        <v>1</v>
      </c>
      <c r="C176" s="18">
        <v>2</v>
      </c>
      <c r="D176" s="18">
        <v>1</v>
      </c>
      <c r="E176" s="18">
        <v>5</v>
      </c>
      <c r="F176" s="18">
        <v>23</v>
      </c>
      <c r="G176" s="18">
        <v>1</v>
      </c>
      <c r="H176" s="18">
        <v>3</v>
      </c>
      <c r="I176" s="18">
        <v>14</v>
      </c>
      <c r="J176" s="18">
        <v>3</v>
      </c>
      <c r="K176" s="18">
        <v>18</v>
      </c>
      <c r="L176" s="18">
        <v>18</v>
      </c>
      <c r="M176" s="18">
        <v>8</v>
      </c>
      <c r="O176" s="18">
        <v>4</v>
      </c>
      <c r="P176" s="18">
        <v>4</v>
      </c>
      <c r="Q176" s="18">
        <v>3</v>
      </c>
      <c r="R176" s="18">
        <v>8</v>
      </c>
      <c r="S176" s="18">
        <v>4</v>
      </c>
      <c r="T176" s="18">
        <v>10</v>
      </c>
      <c r="U176" s="18">
        <v>23</v>
      </c>
      <c r="V176" s="18">
        <v>8</v>
      </c>
      <c r="W176" s="18">
        <v>7</v>
      </c>
      <c r="X176" s="18">
        <v>8</v>
      </c>
      <c r="Y176" s="18">
        <v>1</v>
      </c>
      <c r="Z176" s="18">
        <v>4</v>
      </c>
      <c r="AB176" s="12">
        <v>6</v>
      </c>
      <c r="AC176" s="12">
        <v>8</v>
      </c>
      <c r="AD176" s="12">
        <v>9</v>
      </c>
      <c r="AE176" s="12">
        <v>14</v>
      </c>
      <c r="AF176" s="12">
        <v>13</v>
      </c>
      <c r="AG176">
        <v>2</v>
      </c>
      <c r="AH176">
        <v>7</v>
      </c>
      <c r="AI176">
        <v>9</v>
      </c>
      <c r="AJ176">
        <v>18</v>
      </c>
      <c r="AK176">
        <v>10</v>
      </c>
      <c r="AL176">
        <v>14</v>
      </c>
      <c r="AM176">
        <v>9</v>
      </c>
    </row>
    <row r="177" spans="2:39" x14ac:dyDescent="0.2">
      <c r="B177" s="18">
        <v>17</v>
      </c>
      <c r="C177" s="18">
        <v>10</v>
      </c>
      <c r="D177" s="18">
        <v>1</v>
      </c>
      <c r="E177" s="18">
        <v>8</v>
      </c>
      <c r="F177" s="18">
        <v>15</v>
      </c>
      <c r="G177" s="18">
        <v>12</v>
      </c>
      <c r="H177" s="18">
        <v>14</v>
      </c>
      <c r="I177" s="18">
        <v>23</v>
      </c>
      <c r="J177" s="18">
        <v>3</v>
      </c>
      <c r="K177" s="18">
        <v>10</v>
      </c>
      <c r="L177" s="18">
        <v>3</v>
      </c>
      <c r="M177" s="18">
        <v>17</v>
      </c>
      <c r="O177" s="18">
        <v>1</v>
      </c>
      <c r="P177" s="18">
        <v>0</v>
      </c>
      <c r="Q177" s="18">
        <v>2</v>
      </c>
      <c r="R177" s="18">
        <v>0</v>
      </c>
      <c r="S177" s="18">
        <v>6</v>
      </c>
      <c r="T177" s="18">
        <v>0</v>
      </c>
      <c r="U177" s="18">
        <v>2</v>
      </c>
      <c r="V177" s="18">
        <v>5</v>
      </c>
      <c r="W177" s="18">
        <v>4</v>
      </c>
      <c r="X177" s="18">
        <v>8</v>
      </c>
      <c r="Y177" s="18">
        <v>2</v>
      </c>
      <c r="Z177" s="18">
        <v>6</v>
      </c>
      <c r="AB177" s="12">
        <v>31</v>
      </c>
      <c r="AC177" s="12">
        <v>9</v>
      </c>
      <c r="AD177" s="12">
        <v>10</v>
      </c>
      <c r="AE177" s="12">
        <v>2</v>
      </c>
      <c r="AF177" s="12">
        <v>17</v>
      </c>
      <c r="AG177">
        <v>6</v>
      </c>
      <c r="AH177">
        <v>4</v>
      </c>
      <c r="AI177">
        <v>9</v>
      </c>
      <c r="AJ177">
        <v>5</v>
      </c>
      <c r="AK177">
        <v>27</v>
      </c>
      <c r="AL177">
        <v>10</v>
      </c>
      <c r="AM177">
        <v>10</v>
      </c>
    </row>
    <row r="178" spans="2:39" x14ac:dyDescent="0.2">
      <c r="B178" s="18">
        <v>15</v>
      </c>
      <c r="C178" s="18">
        <v>1</v>
      </c>
      <c r="D178" s="18">
        <v>8</v>
      </c>
      <c r="E178" s="18">
        <v>17</v>
      </c>
      <c r="F178" s="18">
        <v>21</v>
      </c>
      <c r="G178" s="18">
        <v>2</v>
      </c>
      <c r="H178" s="18">
        <v>23</v>
      </c>
      <c r="I178" s="18">
        <v>3</v>
      </c>
      <c r="J178" s="18">
        <v>17</v>
      </c>
      <c r="K178" s="18">
        <v>1</v>
      </c>
      <c r="L178" s="18">
        <v>24</v>
      </c>
      <c r="M178" s="18">
        <v>16</v>
      </c>
      <c r="O178" s="18">
        <v>4</v>
      </c>
      <c r="P178" s="18">
        <v>16</v>
      </c>
      <c r="Q178" s="18">
        <v>3</v>
      </c>
      <c r="R178" s="18">
        <v>3</v>
      </c>
      <c r="S178" s="18">
        <v>1</v>
      </c>
      <c r="T178" s="18">
        <v>0</v>
      </c>
      <c r="U178" s="18">
        <v>4</v>
      </c>
      <c r="V178" s="18">
        <v>7</v>
      </c>
      <c r="W178" s="18">
        <v>0</v>
      </c>
      <c r="X178" s="18">
        <v>1</v>
      </c>
      <c r="Y178" s="18">
        <v>11</v>
      </c>
      <c r="Z178" s="18">
        <v>0</v>
      </c>
      <c r="AB178" s="12">
        <v>11</v>
      </c>
      <c r="AC178" s="12">
        <v>18</v>
      </c>
      <c r="AD178" s="12">
        <v>8</v>
      </c>
      <c r="AE178" s="12">
        <v>6</v>
      </c>
      <c r="AF178" s="12">
        <v>34</v>
      </c>
      <c r="AG178">
        <v>7</v>
      </c>
      <c r="AH178">
        <v>20</v>
      </c>
      <c r="AI178">
        <v>9</v>
      </c>
      <c r="AJ178">
        <v>11</v>
      </c>
      <c r="AK178">
        <v>1</v>
      </c>
      <c r="AL178">
        <v>13</v>
      </c>
      <c r="AM178">
        <v>37</v>
      </c>
    </row>
    <row r="179" spans="2:39" x14ac:dyDescent="0.2">
      <c r="B179" s="18">
        <v>3</v>
      </c>
      <c r="C179" s="18">
        <v>8</v>
      </c>
      <c r="D179" s="18">
        <v>0</v>
      </c>
      <c r="E179" s="18">
        <v>10</v>
      </c>
      <c r="F179" s="18">
        <v>1</v>
      </c>
      <c r="G179" s="18">
        <v>0</v>
      </c>
      <c r="H179" s="18">
        <v>13</v>
      </c>
      <c r="I179" s="18">
        <v>19</v>
      </c>
      <c r="J179" s="18">
        <v>1</v>
      </c>
      <c r="K179" s="18">
        <v>23</v>
      </c>
      <c r="L179" s="18">
        <v>4</v>
      </c>
      <c r="M179" s="18">
        <v>29</v>
      </c>
      <c r="O179" s="18">
        <v>3</v>
      </c>
      <c r="P179" s="18">
        <v>8</v>
      </c>
      <c r="Q179" s="18">
        <v>0</v>
      </c>
      <c r="R179" s="18">
        <v>4</v>
      </c>
      <c r="S179" s="18">
        <v>0</v>
      </c>
      <c r="T179" s="18">
        <v>5</v>
      </c>
      <c r="U179" s="18">
        <v>7</v>
      </c>
      <c r="V179" s="18">
        <v>6</v>
      </c>
      <c r="W179" s="18">
        <v>2</v>
      </c>
      <c r="X179" s="18">
        <v>8</v>
      </c>
      <c r="Y179" s="18">
        <v>1</v>
      </c>
      <c r="Z179" s="18">
        <v>4</v>
      </c>
      <c r="AB179" s="12">
        <v>11</v>
      </c>
      <c r="AC179" s="12">
        <v>12</v>
      </c>
      <c r="AD179" s="12">
        <v>0</v>
      </c>
      <c r="AE179" s="12">
        <v>4</v>
      </c>
      <c r="AF179" s="12">
        <v>43</v>
      </c>
      <c r="AG179">
        <v>8</v>
      </c>
      <c r="AH179">
        <v>18</v>
      </c>
      <c r="AI179">
        <v>20</v>
      </c>
      <c r="AJ179">
        <v>10</v>
      </c>
      <c r="AK179">
        <v>16</v>
      </c>
      <c r="AL179">
        <v>12</v>
      </c>
      <c r="AM179">
        <v>20</v>
      </c>
    </row>
    <row r="180" spans="2:39" x14ac:dyDescent="0.2">
      <c r="B180" s="18">
        <v>21</v>
      </c>
      <c r="C180" s="18">
        <v>6</v>
      </c>
      <c r="D180" s="18">
        <v>15</v>
      </c>
      <c r="E180" s="18">
        <v>12</v>
      </c>
      <c r="F180" s="18">
        <v>8</v>
      </c>
      <c r="G180" s="18">
        <v>2</v>
      </c>
      <c r="H180" s="18">
        <v>16</v>
      </c>
      <c r="I180" s="18">
        <v>1</v>
      </c>
      <c r="J180" s="18">
        <v>1</v>
      </c>
      <c r="K180" s="18">
        <v>25</v>
      </c>
      <c r="L180" s="18">
        <v>28</v>
      </c>
      <c r="M180" s="18">
        <v>22</v>
      </c>
      <c r="O180" s="18">
        <v>0</v>
      </c>
      <c r="P180" s="18">
        <v>9</v>
      </c>
      <c r="Q180" s="18">
        <v>1</v>
      </c>
      <c r="R180" s="18">
        <v>4</v>
      </c>
      <c r="S180" s="18">
        <v>3</v>
      </c>
      <c r="T180" s="18">
        <v>20</v>
      </c>
      <c r="U180" s="18">
        <v>6</v>
      </c>
      <c r="V180" s="18">
        <v>3</v>
      </c>
      <c r="W180" s="18">
        <v>5</v>
      </c>
      <c r="X180" s="18">
        <v>10</v>
      </c>
      <c r="Y180" s="18">
        <v>3</v>
      </c>
      <c r="Z180" s="18">
        <v>17</v>
      </c>
      <c r="AB180" s="12">
        <v>5</v>
      </c>
      <c r="AC180" s="12">
        <v>11</v>
      </c>
      <c r="AD180" s="12">
        <v>19</v>
      </c>
      <c r="AE180" s="12">
        <v>50</v>
      </c>
      <c r="AF180" s="12">
        <v>34</v>
      </c>
      <c r="AG180">
        <v>9</v>
      </c>
      <c r="AH180">
        <v>12</v>
      </c>
      <c r="AI180">
        <v>33</v>
      </c>
      <c r="AJ180">
        <v>9</v>
      </c>
      <c r="AK180">
        <v>25</v>
      </c>
      <c r="AL180">
        <v>38</v>
      </c>
      <c r="AM180">
        <v>9</v>
      </c>
    </row>
    <row r="181" spans="2:39" x14ac:dyDescent="0.2">
      <c r="B181" s="18">
        <v>26</v>
      </c>
      <c r="C181" s="18">
        <v>6</v>
      </c>
      <c r="D181" s="18">
        <v>1</v>
      </c>
      <c r="E181" s="18">
        <v>3</v>
      </c>
      <c r="F181" s="18">
        <v>5</v>
      </c>
      <c r="G181" s="18">
        <v>4</v>
      </c>
      <c r="H181" s="18">
        <v>6</v>
      </c>
      <c r="I181" s="18">
        <v>22</v>
      </c>
      <c r="J181" s="18">
        <v>26</v>
      </c>
      <c r="K181" s="18">
        <v>1</v>
      </c>
      <c r="L181" s="18">
        <v>2</v>
      </c>
      <c r="M181" s="18">
        <v>27</v>
      </c>
      <c r="O181" s="18">
        <v>0</v>
      </c>
      <c r="P181" s="18">
        <v>0</v>
      </c>
      <c r="Q181" s="18">
        <v>5</v>
      </c>
      <c r="R181" s="18">
        <v>0</v>
      </c>
      <c r="S181" s="18">
        <v>6</v>
      </c>
      <c r="T181" s="18">
        <v>1</v>
      </c>
      <c r="U181" s="18">
        <v>3</v>
      </c>
      <c r="V181" s="18">
        <v>6</v>
      </c>
      <c r="W181" s="18">
        <v>13</v>
      </c>
      <c r="X181" s="18">
        <v>0</v>
      </c>
      <c r="Y181" s="18">
        <v>0</v>
      </c>
      <c r="Z181" s="18">
        <v>4</v>
      </c>
      <c r="AB181" s="12">
        <v>25</v>
      </c>
      <c r="AC181" s="12">
        <v>4</v>
      </c>
      <c r="AD181" s="12">
        <v>9</v>
      </c>
      <c r="AE181" s="12">
        <v>14</v>
      </c>
      <c r="AF181" s="12">
        <v>0</v>
      </c>
      <c r="AG181">
        <v>22</v>
      </c>
      <c r="AH181">
        <v>11</v>
      </c>
      <c r="AI181">
        <v>30</v>
      </c>
      <c r="AJ181">
        <v>13</v>
      </c>
      <c r="AK181">
        <v>22</v>
      </c>
      <c r="AL181">
        <v>23</v>
      </c>
      <c r="AM181">
        <v>24</v>
      </c>
    </row>
    <row r="182" spans="2:39" x14ac:dyDescent="0.2">
      <c r="B182" s="18">
        <v>8</v>
      </c>
      <c r="C182" s="18">
        <v>19</v>
      </c>
      <c r="D182" s="18">
        <v>2</v>
      </c>
      <c r="E182" s="18">
        <v>1</v>
      </c>
      <c r="F182" s="18">
        <v>25</v>
      </c>
      <c r="G182" s="18">
        <v>0</v>
      </c>
      <c r="H182" s="18">
        <v>18</v>
      </c>
      <c r="I182" s="18">
        <v>7</v>
      </c>
      <c r="J182" s="18">
        <v>14</v>
      </c>
      <c r="K182" s="18">
        <v>1</v>
      </c>
      <c r="L182" s="18">
        <v>10</v>
      </c>
      <c r="M182" s="18">
        <v>28</v>
      </c>
      <c r="O182" s="18">
        <v>2</v>
      </c>
      <c r="P182" s="18">
        <v>4</v>
      </c>
      <c r="Q182" s="18">
        <v>6</v>
      </c>
      <c r="R182" s="18">
        <v>0</v>
      </c>
      <c r="S182" s="18">
        <v>0</v>
      </c>
      <c r="T182" s="18">
        <v>8</v>
      </c>
      <c r="U182" s="18">
        <v>15</v>
      </c>
      <c r="V182" s="18">
        <v>24</v>
      </c>
      <c r="W182" s="18">
        <v>9</v>
      </c>
      <c r="X182" s="18">
        <v>9</v>
      </c>
      <c r="Y182" s="18">
        <v>1</v>
      </c>
      <c r="Z182" s="18">
        <v>2</v>
      </c>
      <c r="AB182" s="12">
        <v>11</v>
      </c>
      <c r="AC182" s="12">
        <v>2</v>
      </c>
      <c r="AD182" s="12">
        <v>19</v>
      </c>
      <c r="AE182" s="12">
        <v>1</v>
      </c>
      <c r="AF182" s="12">
        <v>20</v>
      </c>
      <c r="AG182">
        <v>51</v>
      </c>
      <c r="AH182">
        <v>3</v>
      </c>
      <c r="AI182">
        <v>12</v>
      </c>
      <c r="AJ182">
        <v>14</v>
      </c>
      <c r="AK182">
        <v>32</v>
      </c>
      <c r="AL182">
        <v>5</v>
      </c>
      <c r="AM182">
        <v>28</v>
      </c>
    </row>
    <row r="183" spans="2:39" x14ac:dyDescent="0.2">
      <c r="B183" s="18">
        <v>9</v>
      </c>
      <c r="C183" s="18">
        <v>10</v>
      </c>
      <c r="D183" s="18">
        <v>8</v>
      </c>
      <c r="E183" s="18">
        <v>11</v>
      </c>
      <c r="F183" s="18">
        <v>27</v>
      </c>
      <c r="G183" s="18">
        <v>2</v>
      </c>
      <c r="H183" s="18">
        <v>2</v>
      </c>
      <c r="I183" s="18">
        <v>19</v>
      </c>
      <c r="J183" s="18">
        <v>25</v>
      </c>
      <c r="K183" s="18">
        <v>23</v>
      </c>
      <c r="L183" s="18">
        <v>30</v>
      </c>
      <c r="M183" s="18">
        <v>3</v>
      </c>
      <c r="O183" s="18">
        <v>0</v>
      </c>
      <c r="P183" s="18">
        <v>12</v>
      </c>
      <c r="Q183" s="18">
        <v>10</v>
      </c>
      <c r="R183" s="18">
        <v>1</v>
      </c>
      <c r="S183" s="18">
        <v>3</v>
      </c>
      <c r="T183" s="18">
        <v>0</v>
      </c>
      <c r="U183" s="18">
        <v>1</v>
      </c>
      <c r="V183" s="18">
        <v>0</v>
      </c>
      <c r="W183" s="18">
        <v>2</v>
      </c>
      <c r="X183" s="18">
        <v>7</v>
      </c>
      <c r="Y183" s="18">
        <v>4</v>
      </c>
      <c r="Z183" s="18">
        <v>7</v>
      </c>
      <c r="AB183" s="12">
        <v>53</v>
      </c>
      <c r="AC183" s="12">
        <v>4</v>
      </c>
      <c r="AD183" s="12">
        <v>5</v>
      </c>
      <c r="AE183" s="12">
        <v>1</v>
      </c>
      <c r="AF183" s="12">
        <v>12</v>
      </c>
      <c r="AG183">
        <v>25</v>
      </c>
      <c r="AH183">
        <v>7</v>
      </c>
      <c r="AI183">
        <v>19</v>
      </c>
      <c r="AJ183">
        <v>10</v>
      </c>
      <c r="AK183">
        <v>1</v>
      </c>
      <c r="AL183">
        <v>0</v>
      </c>
      <c r="AM183">
        <v>13</v>
      </c>
    </row>
    <row r="184" spans="2:39" x14ac:dyDescent="0.2">
      <c r="B184" s="18">
        <v>9</v>
      </c>
      <c r="C184" s="18">
        <v>9</v>
      </c>
      <c r="D184" s="18">
        <v>3</v>
      </c>
      <c r="E184" s="18">
        <v>23</v>
      </c>
      <c r="F184" s="18">
        <v>1</v>
      </c>
      <c r="G184" s="18">
        <v>0</v>
      </c>
      <c r="H184" s="18">
        <v>29</v>
      </c>
      <c r="I184" s="18">
        <v>1</v>
      </c>
      <c r="J184" s="18">
        <v>4</v>
      </c>
      <c r="K184" s="18">
        <v>1</v>
      </c>
      <c r="L184" s="18">
        <v>4</v>
      </c>
      <c r="M184" s="18">
        <v>19</v>
      </c>
      <c r="O184" s="18">
        <v>1</v>
      </c>
      <c r="P184" s="18">
        <v>17</v>
      </c>
      <c r="Q184" s="18">
        <v>12</v>
      </c>
      <c r="R184" s="18">
        <v>1</v>
      </c>
      <c r="S184" s="18">
        <v>0</v>
      </c>
      <c r="T184" s="18">
        <v>6</v>
      </c>
      <c r="U184" s="18">
        <v>0</v>
      </c>
      <c r="V184" s="18">
        <v>8</v>
      </c>
      <c r="W184" s="18">
        <v>6</v>
      </c>
      <c r="X184" s="18">
        <v>15</v>
      </c>
      <c r="Y184" s="18">
        <v>0</v>
      </c>
      <c r="Z184" s="18">
        <v>8</v>
      </c>
      <c r="AB184" s="12">
        <v>10</v>
      </c>
      <c r="AC184" s="12">
        <v>2</v>
      </c>
      <c r="AD184" s="12">
        <v>5</v>
      </c>
      <c r="AE184" s="12">
        <v>8</v>
      </c>
      <c r="AF184" s="12">
        <v>14</v>
      </c>
      <c r="AG184">
        <v>8</v>
      </c>
      <c r="AH184">
        <v>9</v>
      </c>
      <c r="AI184">
        <v>18</v>
      </c>
      <c r="AJ184">
        <v>23</v>
      </c>
      <c r="AK184">
        <v>8</v>
      </c>
      <c r="AL184">
        <v>13</v>
      </c>
      <c r="AM184">
        <v>6</v>
      </c>
    </row>
    <row r="185" spans="2:39" x14ac:dyDescent="0.2">
      <c r="B185" s="18">
        <v>4</v>
      </c>
      <c r="C185" s="18">
        <v>2</v>
      </c>
      <c r="D185" s="18">
        <v>1</v>
      </c>
      <c r="E185" s="18">
        <v>6</v>
      </c>
      <c r="F185" s="18">
        <v>3</v>
      </c>
      <c r="G185" s="18">
        <v>14</v>
      </c>
      <c r="H185" s="18">
        <v>20</v>
      </c>
      <c r="I185" s="18">
        <v>17</v>
      </c>
      <c r="J185" s="18">
        <v>7</v>
      </c>
      <c r="K185" s="18">
        <v>21</v>
      </c>
      <c r="L185" s="18">
        <v>2</v>
      </c>
      <c r="M185" s="18">
        <v>5</v>
      </c>
      <c r="O185" s="18">
        <v>5</v>
      </c>
      <c r="P185" s="18">
        <v>5</v>
      </c>
      <c r="Q185" s="18">
        <v>0</v>
      </c>
      <c r="R185" s="18">
        <v>3</v>
      </c>
      <c r="S185" s="18">
        <v>0</v>
      </c>
      <c r="T185" s="18">
        <v>9</v>
      </c>
      <c r="U185" s="18">
        <v>3</v>
      </c>
      <c r="V185" s="18">
        <v>7</v>
      </c>
      <c r="W185" s="18">
        <v>0</v>
      </c>
      <c r="X185" s="18">
        <v>2</v>
      </c>
      <c r="Y185" s="18">
        <v>7</v>
      </c>
      <c r="Z185" s="18">
        <v>15</v>
      </c>
      <c r="AB185" s="12">
        <v>25</v>
      </c>
      <c r="AC185" s="12">
        <v>16</v>
      </c>
      <c r="AD185" s="12">
        <v>2</v>
      </c>
      <c r="AE185" s="12">
        <v>4</v>
      </c>
      <c r="AF185" s="12">
        <v>8</v>
      </c>
      <c r="AG185">
        <v>6</v>
      </c>
      <c r="AH185">
        <v>42</v>
      </c>
      <c r="AI185">
        <v>4</v>
      </c>
      <c r="AJ185">
        <v>18</v>
      </c>
      <c r="AK185">
        <v>7</v>
      </c>
      <c r="AL185">
        <v>22</v>
      </c>
      <c r="AM185">
        <v>5</v>
      </c>
    </row>
    <row r="186" spans="2:39" x14ac:dyDescent="0.2">
      <c r="B186" s="18">
        <v>12</v>
      </c>
      <c r="C186" s="18">
        <v>1</v>
      </c>
      <c r="D186" s="18">
        <v>3</v>
      </c>
      <c r="E186" s="18">
        <v>3</v>
      </c>
      <c r="F186" s="18">
        <v>1</v>
      </c>
      <c r="G186" s="18">
        <v>3</v>
      </c>
      <c r="H186" s="18">
        <v>2</v>
      </c>
      <c r="I186" s="18">
        <v>11</v>
      </c>
      <c r="J186" s="18">
        <v>4</v>
      </c>
      <c r="K186" s="18">
        <v>18</v>
      </c>
      <c r="L186" s="18">
        <v>4</v>
      </c>
      <c r="M186" s="18">
        <v>15</v>
      </c>
      <c r="O186" s="18">
        <v>10</v>
      </c>
      <c r="P186" s="18">
        <v>2</v>
      </c>
      <c r="Q186" s="18">
        <v>0</v>
      </c>
      <c r="R186" s="18">
        <v>0</v>
      </c>
      <c r="S186" s="18">
        <v>3</v>
      </c>
      <c r="T186" s="18">
        <v>4</v>
      </c>
      <c r="U186" s="18">
        <v>1</v>
      </c>
      <c r="V186" s="18">
        <v>8</v>
      </c>
      <c r="W186" s="18">
        <v>5</v>
      </c>
      <c r="X186" s="18">
        <v>0</v>
      </c>
      <c r="Y186" s="18">
        <v>1</v>
      </c>
      <c r="Z186" s="18">
        <v>2</v>
      </c>
      <c r="AB186" s="12">
        <v>27</v>
      </c>
      <c r="AC186" s="12">
        <v>18</v>
      </c>
      <c r="AD186" s="12">
        <v>30</v>
      </c>
      <c r="AE186" s="12">
        <v>22</v>
      </c>
      <c r="AF186" s="12">
        <v>44</v>
      </c>
      <c r="AG186">
        <v>2</v>
      </c>
      <c r="AH186">
        <v>41</v>
      </c>
      <c r="AI186">
        <v>26</v>
      </c>
      <c r="AJ186">
        <v>2</v>
      </c>
      <c r="AK186">
        <v>11</v>
      </c>
      <c r="AL186">
        <v>11</v>
      </c>
      <c r="AM186">
        <v>2</v>
      </c>
    </row>
    <row r="187" spans="2:39" x14ac:dyDescent="0.2">
      <c r="B187" s="18">
        <v>21</v>
      </c>
      <c r="C187" s="18">
        <v>5</v>
      </c>
      <c r="D187" s="18">
        <v>21</v>
      </c>
      <c r="E187" s="18">
        <v>1</v>
      </c>
      <c r="F187" s="18">
        <v>24</v>
      </c>
      <c r="G187" s="18">
        <v>2</v>
      </c>
      <c r="H187" s="18">
        <v>13</v>
      </c>
      <c r="I187" s="18">
        <v>11</v>
      </c>
      <c r="J187" s="18">
        <v>5</v>
      </c>
      <c r="K187" s="18">
        <v>25</v>
      </c>
      <c r="L187" s="18">
        <v>7</v>
      </c>
      <c r="M187" s="18">
        <v>13</v>
      </c>
      <c r="O187" s="18">
        <v>10</v>
      </c>
      <c r="P187" s="18">
        <v>13</v>
      </c>
      <c r="Q187" s="18">
        <v>3</v>
      </c>
      <c r="R187" s="18">
        <v>0</v>
      </c>
      <c r="S187" s="18">
        <v>9</v>
      </c>
      <c r="T187" s="18">
        <v>4</v>
      </c>
      <c r="U187" s="18">
        <v>8</v>
      </c>
      <c r="V187" s="18">
        <v>7</v>
      </c>
      <c r="W187" s="18">
        <v>4</v>
      </c>
      <c r="X187" s="18">
        <v>1</v>
      </c>
      <c r="Y187" s="18">
        <v>18</v>
      </c>
      <c r="Z187" s="18">
        <v>6</v>
      </c>
      <c r="AB187" s="12">
        <v>20</v>
      </c>
      <c r="AC187" s="12">
        <v>1</v>
      </c>
      <c r="AD187" s="12">
        <v>17</v>
      </c>
      <c r="AE187" s="12">
        <v>13</v>
      </c>
      <c r="AF187" s="12">
        <v>2</v>
      </c>
      <c r="AG187">
        <v>5</v>
      </c>
      <c r="AH187">
        <v>10</v>
      </c>
      <c r="AI187">
        <v>0</v>
      </c>
      <c r="AJ187">
        <v>12</v>
      </c>
      <c r="AK187">
        <v>21</v>
      </c>
      <c r="AL187">
        <v>3</v>
      </c>
      <c r="AM187">
        <v>24</v>
      </c>
    </row>
    <row r="188" spans="2:39" x14ac:dyDescent="0.2">
      <c r="B188" s="18">
        <v>23</v>
      </c>
      <c r="C188" s="18">
        <v>1</v>
      </c>
      <c r="D188" s="18">
        <v>6</v>
      </c>
      <c r="E188" s="18">
        <v>2</v>
      </c>
      <c r="F188" s="18">
        <v>24</v>
      </c>
      <c r="G188" s="18">
        <v>3</v>
      </c>
      <c r="H188" s="18">
        <v>18</v>
      </c>
      <c r="I188" s="18">
        <v>16</v>
      </c>
      <c r="J188" s="18">
        <v>18</v>
      </c>
      <c r="K188" s="18">
        <v>9</v>
      </c>
      <c r="L188" s="18">
        <v>13</v>
      </c>
      <c r="M188" s="18">
        <v>6</v>
      </c>
      <c r="O188" s="18">
        <v>9</v>
      </c>
      <c r="P188" s="18">
        <v>9</v>
      </c>
      <c r="Q188" s="18">
        <v>0</v>
      </c>
      <c r="R188" s="18">
        <v>1</v>
      </c>
      <c r="S188" s="18">
        <v>2</v>
      </c>
      <c r="T188" s="18">
        <v>2</v>
      </c>
      <c r="U188" s="18">
        <v>6</v>
      </c>
      <c r="V188" s="18">
        <v>5</v>
      </c>
      <c r="W188" s="18">
        <v>0</v>
      </c>
      <c r="X188" s="18">
        <v>1</v>
      </c>
      <c r="Y188" s="18">
        <v>5</v>
      </c>
      <c r="Z188" s="18">
        <v>6</v>
      </c>
      <c r="AB188" s="12">
        <v>9</v>
      </c>
      <c r="AC188" s="12">
        <v>15</v>
      </c>
      <c r="AD188" s="12">
        <v>11</v>
      </c>
      <c r="AE188" s="12">
        <v>8</v>
      </c>
      <c r="AF188" s="12">
        <v>13</v>
      </c>
      <c r="AG188">
        <v>6</v>
      </c>
      <c r="AH188">
        <v>13</v>
      </c>
      <c r="AI188">
        <v>9</v>
      </c>
      <c r="AJ188">
        <v>36</v>
      </c>
      <c r="AK188">
        <v>9</v>
      </c>
      <c r="AL188">
        <v>32</v>
      </c>
      <c r="AM188">
        <v>9</v>
      </c>
    </row>
    <row r="189" spans="2:39" x14ac:dyDescent="0.2">
      <c r="B189" s="18">
        <v>8</v>
      </c>
      <c r="C189" s="18">
        <v>1</v>
      </c>
      <c r="D189" s="18">
        <v>11</v>
      </c>
      <c r="E189" s="18">
        <v>5</v>
      </c>
      <c r="F189" s="18">
        <v>11</v>
      </c>
      <c r="G189" s="18">
        <v>2</v>
      </c>
      <c r="H189" s="18">
        <v>18</v>
      </c>
      <c r="I189" s="18">
        <v>19</v>
      </c>
      <c r="J189" s="18">
        <v>5</v>
      </c>
      <c r="K189" s="18">
        <v>29</v>
      </c>
      <c r="L189" s="18">
        <v>15</v>
      </c>
      <c r="M189" s="18">
        <v>20</v>
      </c>
      <c r="O189" s="18">
        <v>9</v>
      </c>
      <c r="P189" s="18">
        <v>9</v>
      </c>
      <c r="Q189" s="18">
        <v>0</v>
      </c>
      <c r="R189" s="18">
        <v>0</v>
      </c>
      <c r="S189" s="18">
        <v>4</v>
      </c>
      <c r="T189" s="18">
        <v>8</v>
      </c>
      <c r="U189" s="18">
        <v>10</v>
      </c>
      <c r="V189" s="18">
        <v>3</v>
      </c>
      <c r="W189" s="18">
        <v>3</v>
      </c>
      <c r="X189" s="18">
        <v>33</v>
      </c>
      <c r="Y189" s="18">
        <v>7</v>
      </c>
      <c r="Z189" s="18">
        <v>5</v>
      </c>
      <c r="AB189" s="12">
        <v>0</v>
      </c>
      <c r="AC189" s="12">
        <v>21</v>
      </c>
      <c r="AD189" s="12">
        <v>10</v>
      </c>
      <c r="AE189" s="12">
        <v>9</v>
      </c>
      <c r="AF189" s="12">
        <v>3</v>
      </c>
      <c r="AG189">
        <v>44</v>
      </c>
      <c r="AH189">
        <v>15</v>
      </c>
      <c r="AI189">
        <v>10</v>
      </c>
      <c r="AJ189">
        <v>10</v>
      </c>
      <c r="AK189">
        <v>26</v>
      </c>
      <c r="AL189">
        <v>1</v>
      </c>
      <c r="AM189">
        <v>30</v>
      </c>
    </row>
    <row r="190" spans="2:39" x14ac:dyDescent="0.2">
      <c r="B190" s="18">
        <v>1</v>
      </c>
      <c r="C190" s="18">
        <v>12</v>
      </c>
      <c r="D190" s="18">
        <v>1</v>
      </c>
      <c r="E190" s="18">
        <v>5</v>
      </c>
      <c r="F190" s="18">
        <v>22</v>
      </c>
      <c r="G190" s="18">
        <v>1</v>
      </c>
      <c r="H190" s="18">
        <v>15</v>
      </c>
      <c r="I190" s="18">
        <v>5</v>
      </c>
      <c r="J190" s="18">
        <v>1</v>
      </c>
      <c r="K190" s="18">
        <v>10</v>
      </c>
      <c r="L190" s="18">
        <v>20</v>
      </c>
      <c r="M190" s="18">
        <v>9</v>
      </c>
      <c r="O190" s="18">
        <v>2</v>
      </c>
      <c r="P190" s="18">
        <v>4</v>
      </c>
      <c r="Q190" s="18">
        <v>2</v>
      </c>
      <c r="R190" s="18">
        <v>0</v>
      </c>
      <c r="S190" s="18">
        <v>6</v>
      </c>
      <c r="T190" s="18">
        <v>5</v>
      </c>
      <c r="U190" s="18">
        <v>11</v>
      </c>
      <c r="V190" s="18">
        <v>13</v>
      </c>
      <c r="W190" s="18">
        <v>34</v>
      </c>
      <c r="X190" s="18">
        <v>2</v>
      </c>
      <c r="Y190" s="18">
        <v>5</v>
      </c>
      <c r="Z190" s="18">
        <v>5</v>
      </c>
      <c r="AB190" s="12">
        <v>14</v>
      </c>
      <c r="AC190" s="12">
        <v>14</v>
      </c>
      <c r="AD190" s="12">
        <v>13</v>
      </c>
      <c r="AE190" s="12">
        <v>14</v>
      </c>
      <c r="AF190" s="12">
        <v>7</v>
      </c>
      <c r="AG190">
        <v>4</v>
      </c>
      <c r="AH190">
        <v>9</v>
      </c>
      <c r="AI190">
        <v>15</v>
      </c>
      <c r="AJ190">
        <v>0</v>
      </c>
      <c r="AK190">
        <v>23</v>
      </c>
      <c r="AL190">
        <v>41</v>
      </c>
      <c r="AM190">
        <v>16</v>
      </c>
    </row>
    <row r="191" spans="2:39" x14ac:dyDescent="0.2">
      <c r="B191" s="18">
        <v>25</v>
      </c>
      <c r="C191" s="18">
        <v>1</v>
      </c>
      <c r="D191" s="18">
        <v>17</v>
      </c>
      <c r="E191" s="18">
        <v>10</v>
      </c>
      <c r="F191" s="18">
        <v>2</v>
      </c>
      <c r="G191" s="18">
        <v>3</v>
      </c>
      <c r="H191" s="18">
        <v>15</v>
      </c>
      <c r="I191" s="18">
        <v>7</v>
      </c>
      <c r="J191" s="18">
        <v>1</v>
      </c>
      <c r="K191" s="18">
        <v>5</v>
      </c>
      <c r="L191" s="18">
        <v>30</v>
      </c>
      <c r="M191" s="18">
        <v>11</v>
      </c>
      <c r="O191" s="18">
        <v>23</v>
      </c>
      <c r="P191" s="18">
        <v>2</v>
      </c>
      <c r="Q191" s="18">
        <v>5</v>
      </c>
      <c r="R191" s="18">
        <v>1</v>
      </c>
      <c r="S191" s="18">
        <v>1</v>
      </c>
      <c r="T191" s="18">
        <v>11</v>
      </c>
      <c r="U191" s="18">
        <v>4</v>
      </c>
      <c r="V191" s="18">
        <v>7</v>
      </c>
      <c r="W191" s="18">
        <v>12</v>
      </c>
      <c r="X191" s="18">
        <v>3</v>
      </c>
      <c r="Y191" s="18">
        <v>4</v>
      </c>
      <c r="Z191" s="18">
        <v>8</v>
      </c>
      <c r="AB191" s="12">
        <v>14</v>
      </c>
      <c r="AC191" s="12">
        <v>1</v>
      </c>
      <c r="AD191" s="12">
        <v>7</v>
      </c>
      <c r="AE191" s="12">
        <v>9</v>
      </c>
      <c r="AF191" s="12">
        <v>3</v>
      </c>
      <c r="AG191">
        <v>10</v>
      </c>
      <c r="AH191">
        <v>24</v>
      </c>
      <c r="AI191">
        <v>12</v>
      </c>
      <c r="AJ191">
        <v>8</v>
      </c>
      <c r="AK191">
        <v>23</v>
      </c>
      <c r="AL191">
        <v>5</v>
      </c>
      <c r="AM191">
        <v>24</v>
      </c>
    </row>
    <row r="192" spans="2:39" x14ac:dyDescent="0.2">
      <c r="B192" s="18">
        <v>1</v>
      </c>
      <c r="C192" s="18">
        <v>19</v>
      </c>
      <c r="D192" s="18">
        <v>18</v>
      </c>
      <c r="E192" s="18">
        <v>14</v>
      </c>
      <c r="F192" s="18">
        <v>6</v>
      </c>
      <c r="G192" s="18">
        <v>3</v>
      </c>
      <c r="H192" s="18">
        <v>28</v>
      </c>
      <c r="I192" s="18">
        <v>25</v>
      </c>
      <c r="J192" s="18">
        <v>5</v>
      </c>
      <c r="K192" s="18">
        <v>10</v>
      </c>
      <c r="L192" s="18">
        <v>24</v>
      </c>
      <c r="M192" s="18">
        <v>19</v>
      </c>
      <c r="O192" s="18">
        <v>1</v>
      </c>
      <c r="P192" s="18">
        <v>7</v>
      </c>
      <c r="Q192" s="18">
        <v>4</v>
      </c>
      <c r="R192" s="18">
        <v>3</v>
      </c>
      <c r="S192" s="18">
        <v>1</v>
      </c>
      <c r="T192" s="18">
        <v>3</v>
      </c>
      <c r="U192" s="18">
        <v>6</v>
      </c>
      <c r="V192" s="18">
        <v>13</v>
      </c>
      <c r="W192" s="18">
        <v>21</v>
      </c>
      <c r="X192" s="18">
        <v>3</v>
      </c>
      <c r="Y192" s="18">
        <v>9</v>
      </c>
      <c r="Z192" s="18">
        <v>2</v>
      </c>
      <c r="AB192" s="12">
        <v>9</v>
      </c>
      <c r="AC192" s="12">
        <v>6</v>
      </c>
      <c r="AD192" s="12">
        <v>12</v>
      </c>
      <c r="AE192" s="12">
        <v>4</v>
      </c>
      <c r="AF192" s="12">
        <v>4</v>
      </c>
      <c r="AG192">
        <v>4</v>
      </c>
      <c r="AH192">
        <v>44</v>
      </c>
      <c r="AI192">
        <v>0</v>
      </c>
      <c r="AJ192">
        <v>0</v>
      </c>
      <c r="AK192">
        <v>9</v>
      </c>
      <c r="AL192">
        <v>15</v>
      </c>
      <c r="AM192">
        <v>35</v>
      </c>
    </row>
    <row r="193" spans="2:39" x14ac:dyDescent="0.2">
      <c r="B193" s="18">
        <v>1</v>
      </c>
      <c r="C193" s="18">
        <v>1</v>
      </c>
      <c r="D193" s="18">
        <v>6</v>
      </c>
      <c r="E193" s="18">
        <v>10</v>
      </c>
      <c r="F193" s="18">
        <v>5</v>
      </c>
      <c r="G193" s="18">
        <v>0</v>
      </c>
      <c r="H193" s="18">
        <v>3</v>
      </c>
      <c r="I193" s="18">
        <v>29</v>
      </c>
      <c r="J193" s="18">
        <v>10</v>
      </c>
      <c r="K193" s="18">
        <v>1</v>
      </c>
      <c r="L193" s="18">
        <v>1</v>
      </c>
      <c r="M193" s="18">
        <v>1</v>
      </c>
      <c r="O193" s="18">
        <v>1</v>
      </c>
      <c r="P193" s="18">
        <v>13</v>
      </c>
      <c r="Q193" s="18">
        <v>2</v>
      </c>
      <c r="R193" s="18">
        <v>0</v>
      </c>
      <c r="S193" s="18">
        <v>21</v>
      </c>
      <c r="T193" s="18">
        <v>5</v>
      </c>
      <c r="U193" s="18">
        <v>3</v>
      </c>
      <c r="V193" s="18">
        <v>5</v>
      </c>
      <c r="W193" s="18">
        <v>8</v>
      </c>
      <c r="X193" s="18">
        <v>8</v>
      </c>
      <c r="Y193" s="18">
        <v>6</v>
      </c>
      <c r="Z193" s="18">
        <v>2</v>
      </c>
      <c r="AB193" s="12">
        <v>13</v>
      </c>
      <c r="AC193" s="12">
        <v>7</v>
      </c>
      <c r="AD193" s="12">
        <v>2</v>
      </c>
      <c r="AE193" s="12">
        <v>7</v>
      </c>
      <c r="AF193" s="12">
        <v>29</v>
      </c>
      <c r="AG193">
        <v>32</v>
      </c>
      <c r="AH193">
        <v>8</v>
      </c>
      <c r="AI193">
        <v>6</v>
      </c>
      <c r="AJ193">
        <v>0</v>
      </c>
      <c r="AK193">
        <v>2</v>
      </c>
      <c r="AL193">
        <v>13</v>
      </c>
      <c r="AM193">
        <v>9</v>
      </c>
    </row>
    <row r="194" spans="2:39" x14ac:dyDescent="0.2">
      <c r="B194" s="18">
        <v>2</v>
      </c>
      <c r="C194" s="18">
        <v>3</v>
      </c>
      <c r="D194" s="18">
        <v>7</v>
      </c>
      <c r="E194" s="18">
        <v>12</v>
      </c>
      <c r="F194" s="18">
        <v>15</v>
      </c>
      <c r="G194" s="18">
        <v>1</v>
      </c>
      <c r="H194" s="18">
        <v>6</v>
      </c>
      <c r="I194" s="18">
        <v>12</v>
      </c>
      <c r="J194" s="18">
        <v>14</v>
      </c>
      <c r="K194" s="18">
        <v>25</v>
      </c>
      <c r="L194" s="18">
        <v>18</v>
      </c>
      <c r="M194" s="18">
        <v>3</v>
      </c>
      <c r="O194" s="18">
        <v>2</v>
      </c>
      <c r="P194" s="18">
        <v>16</v>
      </c>
      <c r="Q194" s="18">
        <v>4</v>
      </c>
      <c r="R194" s="18">
        <v>5</v>
      </c>
      <c r="S194" s="18">
        <v>1</v>
      </c>
      <c r="T194" s="18">
        <v>6</v>
      </c>
      <c r="U194" s="18">
        <v>0</v>
      </c>
      <c r="V194" s="18">
        <v>7</v>
      </c>
      <c r="W194" s="18">
        <v>0</v>
      </c>
      <c r="X194" s="18">
        <v>7</v>
      </c>
      <c r="Y194" s="18">
        <v>0</v>
      </c>
      <c r="Z194" s="18">
        <v>15</v>
      </c>
      <c r="AB194" s="12">
        <v>4</v>
      </c>
      <c r="AC194" s="12">
        <v>36</v>
      </c>
      <c r="AD194" s="12">
        <v>4</v>
      </c>
      <c r="AE194" s="12">
        <v>8</v>
      </c>
      <c r="AF194" s="12">
        <v>3</v>
      </c>
      <c r="AG194">
        <v>3</v>
      </c>
      <c r="AH194">
        <v>35</v>
      </c>
      <c r="AI194">
        <v>24</v>
      </c>
      <c r="AJ194">
        <v>5</v>
      </c>
      <c r="AK194">
        <v>37</v>
      </c>
      <c r="AL194">
        <v>8</v>
      </c>
      <c r="AM194">
        <v>2</v>
      </c>
    </row>
    <row r="195" spans="2:39" x14ac:dyDescent="0.2">
      <c r="B195" s="18">
        <v>6</v>
      </c>
      <c r="C195" s="18">
        <v>2</v>
      </c>
      <c r="D195" s="18">
        <v>2</v>
      </c>
      <c r="E195" s="18">
        <v>8</v>
      </c>
      <c r="F195" s="18">
        <v>3</v>
      </c>
      <c r="G195" s="18">
        <v>11</v>
      </c>
      <c r="H195" s="18">
        <v>23</v>
      </c>
      <c r="I195" s="18">
        <v>6</v>
      </c>
      <c r="J195" s="18">
        <v>7</v>
      </c>
      <c r="K195" s="18">
        <v>26</v>
      </c>
      <c r="L195" s="18">
        <v>11</v>
      </c>
      <c r="M195" s="18">
        <v>5</v>
      </c>
      <c r="O195" s="18">
        <v>7</v>
      </c>
      <c r="P195" s="18">
        <v>1</v>
      </c>
      <c r="Q195" s="18">
        <v>0</v>
      </c>
      <c r="R195" s="18">
        <v>1</v>
      </c>
      <c r="S195" s="18">
        <v>17</v>
      </c>
      <c r="T195" s="18">
        <v>31</v>
      </c>
      <c r="U195" s="18">
        <v>5</v>
      </c>
      <c r="V195" s="18">
        <v>0</v>
      </c>
      <c r="W195" s="18">
        <v>2</v>
      </c>
      <c r="X195" s="18">
        <v>1</v>
      </c>
      <c r="Y195" s="18">
        <v>0</v>
      </c>
      <c r="Z195" s="18">
        <v>11</v>
      </c>
      <c r="AB195" s="12">
        <v>4</v>
      </c>
      <c r="AC195" s="12">
        <v>3</v>
      </c>
      <c r="AD195" s="12">
        <v>7</v>
      </c>
      <c r="AE195" s="12">
        <v>6</v>
      </c>
      <c r="AF195" s="12">
        <v>6</v>
      </c>
      <c r="AG195">
        <v>11</v>
      </c>
      <c r="AH195">
        <v>12</v>
      </c>
      <c r="AI195">
        <v>0</v>
      </c>
      <c r="AJ195">
        <v>25</v>
      </c>
      <c r="AK195">
        <v>12</v>
      </c>
      <c r="AL195">
        <v>25</v>
      </c>
      <c r="AM195">
        <v>8</v>
      </c>
    </row>
    <row r="196" spans="2:39" x14ac:dyDescent="0.2">
      <c r="B196" s="18">
        <v>1</v>
      </c>
      <c r="C196" s="18">
        <v>2</v>
      </c>
      <c r="D196" s="18">
        <v>7</v>
      </c>
      <c r="E196" s="18">
        <v>3</v>
      </c>
      <c r="F196" s="18">
        <v>3</v>
      </c>
      <c r="G196" s="18">
        <v>3</v>
      </c>
      <c r="H196" s="18">
        <v>2</v>
      </c>
      <c r="I196" s="18">
        <v>6</v>
      </c>
      <c r="J196" s="18">
        <v>1</v>
      </c>
      <c r="K196" s="18">
        <v>1</v>
      </c>
      <c r="L196" s="18">
        <v>8</v>
      </c>
      <c r="M196" s="18">
        <v>16</v>
      </c>
      <c r="O196" s="18">
        <v>0</v>
      </c>
      <c r="P196" s="18">
        <v>6</v>
      </c>
      <c r="Q196" s="18">
        <v>3</v>
      </c>
      <c r="R196" s="18">
        <v>5</v>
      </c>
      <c r="S196" s="18">
        <v>4</v>
      </c>
      <c r="T196" s="18">
        <v>8</v>
      </c>
      <c r="U196" s="18">
        <v>8</v>
      </c>
      <c r="V196" s="18">
        <v>0</v>
      </c>
      <c r="W196" s="18">
        <v>4</v>
      </c>
      <c r="X196" s="18">
        <v>8</v>
      </c>
      <c r="Y196" s="18">
        <v>15</v>
      </c>
      <c r="Z196" s="18">
        <v>8</v>
      </c>
      <c r="AB196" s="12">
        <v>13</v>
      </c>
      <c r="AC196" s="12">
        <v>7</v>
      </c>
      <c r="AD196" s="12">
        <v>15</v>
      </c>
      <c r="AE196" s="12">
        <v>11</v>
      </c>
      <c r="AF196" s="12">
        <v>11</v>
      </c>
      <c r="AG196">
        <v>13</v>
      </c>
      <c r="AH196">
        <v>15</v>
      </c>
      <c r="AI196">
        <v>44</v>
      </c>
      <c r="AJ196">
        <v>11</v>
      </c>
      <c r="AK196">
        <v>20</v>
      </c>
      <c r="AL196">
        <v>12</v>
      </c>
      <c r="AM196">
        <v>36</v>
      </c>
    </row>
    <row r="197" spans="2:39" x14ac:dyDescent="0.2">
      <c r="B197" s="18">
        <v>5</v>
      </c>
      <c r="C197" s="18">
        <v>6</v>
      </c>
      <c r="D197" s="18">
        <v>5</v>
      </c>
      <c r="E197" s="18">
        <v>0</v>
      </c>
      <c r="F197" s="18">
        <v>13</v>
      </c>
      <c r="G197" s="18">
        <v>0</v>
      </c>
      <c r="H197" s="18">
        <v>17</v>
      </c>
      <c r="I197" s="18">
        <v>1</v>
      </c>
      <c r="J197" s="18">
        <v>5</v>
      </c>
      <c r="K197" s="18">
        <v>17</v>
      </c>
      <c r="L197" s="18">
        <v>17</v>
      </c>
      <c r="M197" s="18">
        <v>7</v>
      </c>
      <c r="O197" s="18">
        <v>12</v>
      </c>
      <c r="P197" s="18">
        <v>3</v>
      </c>
      <c r="Q197" s="18">
        <v>10</v>
      </c>
      <c r="R197" s="18">
        <v>2</v>
      </c>
      <c r="S197" s="18">
        <v>1</v>
      </c>
      <c r="T197" s="18">
        <v>8</v>
      </c>
      <c r="U197" s="18">
        <v>2</v>
      </c>
      <c r="V197" s="18">
        <v>0</v>
      </c>
      <c r="W197" s="18">
        <v>0</v>
      </c>
      <c r="X197" s="18">
        <v>8</v>
      </c>
      <c r="Y197" s="18">
        <v>4</v>
      </c>
      <c r="Z197" s="18">
        <v>7</v>
      </c>
      <c r="AB197" s="12">
        <v>1</v>
      </c>
      <c r="AC197" s="12">
        <v>14</v>
      </c>
      <c r="AD197" s="12">
        <v>17</v>
      </c>
      <c r="AE197" s="12">
        <v>14</v>
      </c>
      <c r="AF197" s="12">
        <v>12</v>
      </c>
      <c r="AG197">
        <v>5</v>
      </c>
      <c r="AH197">
        <v>12</v>
      </c>
      <c r="AI197">
        <v>8</v>
      </c>
      <c r="AJ197">
        <v>12</v>
      </c>
      <c r="AK197">
        <v>26</v>
      </c>
      <c r="AL197">
        <v>16</v>
      </c>
      <c r="AM197">
        <v>28</v>
      </c>
    </row>
    <row r="198" spans="2:39" x14ac:dyDescent="0.2">
      <c r="B198" s="18">
        <v>2</v>
      </c>
      <c r="C198" s="18">
        <v>5</v>
      </c>
      <c r="D198" s="18">
        <v>9</v>
      </c>
      <c r="E198" s="18">
        <v>3</v>
      </c>
      <c r="F198" s="18">
        <v>28</v>
      </c>
      <c r="G198" s="18">
        <v>6</v>
      </c>
      <c r="H198" s="18">
        <v>31</v>
      </c>
      <c r="I198" s="18">
        <v>18</v>
      </c>
      <c r="J198" s="18">
        <v>7</v>
      </c>
      <c r="K198" s="18">
        <v>5</v>
      </c>
      <c r="L198" s="18">
        <v>13</v>
      </c>
      <c r="M198" s="18">
        <v>1</v>
      </c>
      <c r="O198" s="18">
        <v>18</v>
      </c>
      <c r="P198" s="18">
        <v>12</v>
      </c>
      <c r="Q198" s="18">
        <v>5</v>
      </c>
      <c r="R198" s="18">
        <v>4</v>
      </c>
      <c r="S198" s="18">
        <v>6</v>
      </c>
      <c r="T198" s="18">
        <v>2</v>
      </c>
      <c r="U198" s="18">
        <v>1</v>
      </c>
      <c r="V198" s="18">
        <v>2</v>
      </c>
      <c r="W198" s="18">
        <v>4</v>
      </c>
      <c r="X198" s="18">
        <v>9</v>
      </c>
      <c r="Y198" s="18">
        <v>6</v>
      </c>
      <c r="Z198" s="18">
        <v>3</v>
      </c>
      <c r="AB198" s="12">
        <v>23</v>
      </c>
      <c r="AC198" s="12">
        <v>13</v>
      </c>
      <c r="AD198" s="12">
        <v>7</v>
      </c>
      <c r="AE198" s="12">
        <v>16</v>
      </c>
      <c r="AF198" s="12">
        <v>3</v>
      </c>
      <c r="AG198">
        <v>10</v>
      </c>
      <c r="AH198">
        <v>11</v>
      </c>
      <c r="AI198">
        <v>4</v>
      </c>
      <c r="AJ198">
        <v>14</v>
      </c>
      <c r="AK198">
        <v>20</v>
      </c>
      <c r="AL198">
        <v>3</v>
      </c>
      <c r="AM198">
        <v>7</v>
      </c>
    </row>
    <row r="199" spans="2:39" x14ac:dyDescent="0.2">
      <c r="B199" s="18">
        <v>1</v>
      </c>
      <c r="C199" s="18">
        <v>3</v>
      </c>
      <c r="D199" s="18">
        <v>1</v>
      </c>
      <c r="E199" s="18">
        <v>18</v>
      </c>
      <c r="F199" s="18">
        <v>20</v>
      </c>
      <c r="G199" s="18">
        <v>16</v>
      </c>
      <c r="H199" s="18">
        <v>6</v>
      </c>
      <c r="I199" s="18">
        <v>16</v>
      </c>
      <c r="J199" s="18">
        <v>2</v>
      </c>
      <c r="K199" s="18">
        <v>28</v>
      </c>
      <c r="L199" s="18">
        <v>4</v>
      </c>
      <c r="M199" s="18">
        <v>17</v>
      </c>
      <c r="O199" s="18">
        <v>3</v>
      </c>
      <c r="P199" s="18">
        <v>1</v>
      </c>
      <c r="Q199" s="18">
        <v>9</v>
      </c>
      <c r="R199" s="18">
        <v>0</v>
      </c>
      <c r="S199" s="18">
        <v>8</v>
      </c>
      <c r="T199" s="18">
        <v>1</v>
      </c>
      <c r="U199" s="18">
        <v>4</v>
      </c>
      <c r="V199" s="18">
        <v>3</v>
      </c>
      <c r="W199" s="18">
        <v>14</v>
      </c>
      <c r="X199" s="18">
        <v>7</v>
      </c>
      <c r="Y199" s="18">
        <v>5</v>
      </c>
      <c r="Z199" s="18">
        <v>0</v>
      </c>
      <c r="AB199" s="12">
        <v>21</v>
      </c>
      <c r="AC199" s="12">
        <v>40</v>
      </c>
      <c r="AD199" s="12">
        <v>16</v>
      </c>
      <c r="AE199" s="12">
        <v>9</v>
      </c>
      <c r="AF199" s="12">
        <v>40</v>
      </c>
      <c r="AG199">
        <v>43</v>
      </c>
      <c r="AH199">
        <v>32</v>
      </c>
      <c r="AI199">
        <v>20</v>
      </c>
      <c r="AJ199">
        <v>18</v>
      </c>
      <c r="AK199">
        <v>3</v>
      </c>
      <c r="AL199">
        <v>9</v>
      </c>
      <c r="AM199">
        <v>9</v>
      </c>
    </row>
    <row r="200" spans="2:39" x14ac:dyDescent="0.2">
      <c r="B200" s="18">
        <v>2</v>
      </c>
      <c r="C200" s="18">
        <v>1</v>
      </c>
      <c r="D200" s="18">
        <v>8</v>
      </c>
      <c r="E200" s="18">
        <v>3</v>
      </c>
      <c r="F200" s="18">
        <v>19</v>
      </c>
      <c r="G200" s="18">
        <v>4</v>
      </c>
      <c r="H200" s="18">
        <v>1</v>
      </c>
      <c r="I200" s="18">
        <v>1</v>
      </c>
      <c r="J200" s="18">
        <v>28</v>
      </c>
      <c r="K200" s="18">
        <v>30</v>
      </c>
      <c r="L200" s="18">
        <v>12</v>
      </c>
      <c r="M200" s="18">
        <v>27</v>
      </c>
      <c r="O200" s="18">
        <v>3</v>
      </c>
      <c r="P200" s="18">
        <v>0</v>
      </c>
      <c r="Q200" s="18">
        <v>4</v>
      </c>
      <c r="R200" s="18">
        <v>0</v>
      </c>
      <c r="S200" s="18">
        <v>2</v>
      </c>
      <c r="T200" s="18">
        <v>8</v>
      </c>
      <c r="U200" s="18">
        <v>0</v>
      </c>
      <c r="V200" s="18">
        <v>2</v>
      </c>
      <c r="W200" s="18">
        <v>2</v>
      </c>
      <c r="X200" s="18">
        <v>4</v>
      </c>
      <c r="Y200" s="18">
        <v>6</v>
      </c>
      <c r="Z200" s="18">
        <v>4</v>
      </c>
      <c r="AB200" s="12">
        <v>31</v>
      </c>
      <c r="AC200" s="12">
        <v>12</v>
      </c>
      <c r="AD200" s="12">
        <v>5</v>
      </c>
      <c r="AE200" s="12">
        <v>13</v>
      </c>
      <c r="AF200" s="12">
        <v>6</v>
      </c>
      <c r="AG200">
        <v>20</v>
      </c>
      <c r="AH200">
        <v>11</v>
      </c>
      <c r="AI200">
        <v>0</v>
      </c>
      <c r="AJ200">
        <v>2</v>
      </c>
      <c r="AK200">
        <v>17</v>
      </c>
      <c r="AL200">
        <v>24</v>
      </c>
      <c r="AM200">
        <v>13</v>
      </c>
    </row>
    <row r="201" spans="2:39" x14ac:dyDescent="0.2">
      <c r="B201" s="18">
        <v>5</v>
      </c>
      <c r="C201" s="18">
        <v>10</v>
      </c>
      <c r="D201" s="18">
        <v>2</v>
      </c>
      <c r="E201" s="18">
        <v>7</v>
      </c>
      <c r="F201" s="18">
        <v>8</v>
      </c>
      <c r="G201" s="18">
        <v>11</v>
      </c>
      <c r="H201" s="18">
        <v>16</v>
      </c>
      <c r="I201" s="18">
        <v>6</v>
      </c>
      <c r="J201" s="18">
        <v>25</v>
      </c>
      <c r="K201" s="18">
        <v>2</v>
      </c>
      <c r="L201" s="18">
        <v>2</v>
      </c>
      <c r="M201" s="18">
        <v>3</v>
      </c>
      <c r="O201" s="18">
        <v>0</v>
      </c>
      <c r="P201" s="18">
        <v>12</v>
      </c>
      <c r="Q201" s="18">
        <v>4</v>
      </c>
      <c r="R201" s="18">
        <v>5</v>
      </c>
      <c r="S201" s="18">
        <v>0</v>
      </c>
      <c r="T201" s="18">
        <v>0</v>
      </c>
      <c r="U201" s="18">
        <v>7</v>
      </c>
      <c r="V201" s="18">
        <v>0</v>
      </c>
      <c r="W201" s="18">
        <v>10</v>
      </c>
      <c r="X201" s="18">
        <v>3</v>
      </c>
      <c r="Y201" s="18">
        <v>6</v>
      </c>
      <c r="Z201" s="18">
        <v>2</v>
      </c>
      <c r="AB201" s="12">
        <v>26</v>
      </c>
      <c r="AC201" s="12">
        <v>63</v>
      </c>
      <c r="AD201" s="12">
        <v>9</v>
      </c>
      <c r="AE201" s="12">
        <v>12</v>
      </c>
      <c r="AF201" s="12">
        <v>31</v>
      </c>
      <c r="AG201">
        <v>8</v>
      </c>
      <c r="AH201">
        <v>5</v>
      </c>
      <c r="AI201">
        <v>3</v>
      </c>
      <c r="AJ201">
        <v>10</v>
      </c>
      <c r="AK201">
        <v>8</v>
      </c>
      <c r="AL201">
        <v>7</v>
      </c>
      <c r="AM201">
        <v>2</v>
      </c>
    </row>
    <row r="202" spans="2:39" x14ac:dyDescent="0.2">
      <c r="B202" s="18">
        <v>5</v>
      </c>
      <c r="C202" s="18">
        <v>1</v>
      </c>
      <c r="D202" s="18">
        <v>1</v>
      </c>
      <c r="E202" s="18">
        <v>23</v>
      </c>
      <c r="F202" s="18">
        <v>9</v>
      </c>
      <c r="G202" s="18">
        <v>3</v>
      </c>
      <c r="H202" s="18">
        <v>3</v>
      </c>
      <c r="I202" s="18">
        <v>24</v>
      </c>
      <c r="J202" s="18">
        <v>1</v>
      </c>
      <c r="K202" s="18">
        <v>30</v>
      </c>
      <c r="L202" s="18">
        <v>4</v>
      </c>
      <c r="M202" s="18">
        <v>5</v>
      </c>
      <c r="O202" s="18">
        <v>0</v>
      </c>
      <c r="P202" s="18">
        <v>12</v>
      </c>
      <c r="Q202" s="18">
        <v>12</v>
      </c>
      <c r="R202" s="18">
        <v>0</v>
      </c>
      <c r="S202" s="18">
        <v>7</v>
      </c>
      <c r="T202" s="18">
        <v>10</v>
      </c>
      <c r="U202" s="18">
        <v>5</v>
      </c>
      <c r="V202" s="18">
        <v>8</v>
      </c>
      <c r="W202" s="18">
        <v>10</v>
      </c>
      <c r="X202" s="18">
        <v>6</v>
      </c>
      <c r="Y202" s="18">
        <v>9</v>
      </c>
      <c r="Z202" s="18">
        <v>1</v>
      </c>
      <c r="AB202" s="12">
        <v>12</v>
      </c>
      <c r="AC202" s="12">
        <v>0</v>
      </c>
      <c r="AD202" s="12">
        <v>11</v>
      </c>
      <c r="AE202" s="12">
        <v>6</v>
      </c>
      <c r="AF202" s="12">
        <v>5</v>
      </c>
      <c r="AG202">
        <v>9</v>
      </c>
      <c r="AH202">
        <v>4</v>
      </c>
      <c r="AI202">
        <v>4</v>
      </c>
      <c r="AJ202">
        <v>11</v>
      </c>
      <c r="AK202">
        <v>3</v>
      </c>
      <c r="AL202">
        <v>11</v>
      </c>
      <c r="AM202">
        <v>32</v>
      </c>
    </row>
    <row r="203" spans="2:39" x14ac:dyDescent="0.2">
      <c r="B203" s="18">
        <v>5</v>
      </c>
      <c r="C203" s="18">
        <v>12</v>
      </c>
      <c r="D203" s="18">
        <v>1</v>
      </c>
      <c r="E203" s="18">
        <v>15</v>
      </c>
      <c r="F203" s="18">
        <v>7</v>
      </c>
      <c r="G203" s="18">
        <v>4</v>
      </c>
      <c r="H203" s="18">
        <v>21</v>
      </c>
      <c r="I203" s="18">
        <v>18</v>
      </c>
      <c r="J203" s="18">
        <v>24</v>
      </c>
      <c r="K203" s="18">
        <v>15</v>
      </c>
      <c r="L203" s="18">
        <v>10</v>
      </c>
      <c r="M203" s="18">
        <v>18</v>
      </c>
      <c r="O203" s="18">
        <v>6</v>
      </c>
      <c r="P203" s="18">
        <v>15</v>
      </c>
      <c r="Q203" s="18">
        <v>5</v>
      </c>
      <c r="R203" s="18">
        <v>1</v>
      </c>
      <c r="S203" s="18">
        <v>8</v>
      </c>
      <c r="T203" s="18">
        <v>14</v>
      </c>
      <c r="U203" s="18">
        <v>2</v>
      </c>
      <c r="V203" s="18">
        <v>12</v>
      </c>
      <c r="W203" s="18">
        <v>6</v>
      </c>
      <c r="X203" s="18">
        <v>3</v>
      </c>
      <c r="Y203" s="18">
        <v>0</v>
      </c>
      <c r="Z203" s="18">
        <v>6</v>
      </c>
      <c r="AB203" s="12">
        <v>10</v>
      </c>
      <c r="AC203" s="12">
        <v>6</v>
      </c>
      <c r="AD203" s="12">
        <v>9</v>
      </c>
      <c r="AE203" s="12">
        <v>22</v>
      </c>
      <c r="AF203" s="12">
        <v>13</v>
      </c>
      <c r="AG203">
        <v>22</v>
      </c>
      <c r="AH203">
        <v>7</v>
      </c>
      <c r="AI203">
        <v>12</v>
      </c>
      <c r="AJ203">
        <v>12</v>
      </c>
      <c r="AK203">
        <v>18</v>
      </c>
      <c r="AL203">
        <v>5</v>
      </c>
      <c r="AM203">
        <v>45</v>
      </c>
    </row>
    <row r="204" spans="2:39" x14ac:dyDescent="0.2">
      <c r="B204" s="18">
        <v>2</v>
      </c>
      <c r="C204" s="18">
        <v>3</v>
      </c>
      <c r="D204" s="18">
        <v>5</v>
      </c>
      <c r="E204" s="18">
        <v>3</v>
      </c>
      <c r="F204" s="18">
        <v>8</v>
      </c>
      <c r="G204" s="18">
        <v>8</v>
      </c>
      <c r="H204" s="18">
        <v>11</v>
      </c>
      <c r="I204" s="18">
        <v>16</v>
      </c>
      <c r="J204" s="18">
        <v>17</v>
      </c>
      <c r="K204" s="18">
        <v>4</v>
      </c>
      <c r="L204" s="18">
        <v>20</v>
      </c>
      <c r="M204" s="18">
        <v>29</v>
      </c>
      <c r="O204" s="18">
        <v>12</v>
      </c>
      <c r="P204" s="18">
        <v>2</v>
      </c>
      <c r="Q204" s="18">
        <v>12</v>
      </c>
      <c r="R204" s="18">
        <v>0</v>
      </c>
      <c r="S204" s="18">
        <v>1</v>
      </c>
      <c r="T204" s="18">
        <v>2</v>
      </c>
      <c r="U204" s="18">
        <v>2</v>
      </c>
      <c r="V204" s="18">
        <v>5</v>
      </c>
      <c r="W204" s="18">
        <v>5</v>
      </c>
      <c r="X204" s="18">
        <v>9</v>
      </c>
      <c r="Y204" s="18">
        <v>2</v>
      </c>
      <c r="Z204" s="18">
        <v>2</v>
      </c>
      <c r="AB204" s="12">
        <v>0</v>
      </c>
      <c r="AC204" s="12">
        <v>13</v>
      </c>
      <c r="AD204" s="12">
        <v>9</v>
      </c>
      <c r="AE204" s="12">
        <v>30</v>
      </c>
      <c r="AF204" s="12">
        <v>41</v>
      </c>
      <c r="AG204">
        <v>5</v>
      </c>
      <c r="AH204">
        <v>9</v>
      </c>
      <c r="AI204">
        <v>5</v>
      </c>
      <c r="AJ204">
        <v>31</v>
      </c>
      <c r="AK204">
        <v>18</v>
      </c>
      <c r="AL204">
        <v>20</v>
      </c>
      <c r="AM204">
        <v>8</v>
      </c>
    </row>
    <row r="205" spans="2:39" x14ac:dyDescent="0.2">
      <c r="B205" s="18">
        <v>1</v>
      </c>
      <c r="C205" s="18">
        <v>3</v>
      </c>
      <c r="D205" s="18">
        <v>1</v>
      </c>
      <c r="E205" s="18">
        <v>4</v>
      </c>
      <c r="F205" s="18">
        <v>20</v>
      </c>
      <c r="G205" s="18">
        <v>8</v>
      </c>
      <c r="H205" s="18">
        <v>10</v>
      </c>
      <c r="I205" s="18">
        <v>10</v>
      </c>
      <c r="J205" s="18">
        <v>1</v>
      </c>
      <c r="K205" s="18">
        <v>14</v>
      </c>
      <c r="L205" s="18">
        <v>32</v>
      </c>
      <c r="M205" s="18">
        <v>11</v>
      </c>
      <c r="O205" s="18">
        <v>6</v>
      </c>
      <c r="P205" s="18">
        <v>6</v>
      </c>
      <c r="Q205" s="18">
        <v>3</v>
      </c>
      <c r="R205" s="18">
        <v>3</v>
      </c>
      <c r="S205" s="18">
        <v>5</v>
      </c>
      <c r="T205" s="18">
        <v>12</v>
      </c>
      <c r="U205" s="18">
        <v>6</v>
      </c>
      <c r="V205" s="18">
        <v>8</v>
      </c>
      <c r="W205" s="18">
        <v>5</v>
      </c>
      <c r="X205" s="18">
        <v>7</v>
      </c>
      <c r="Y205" s="18">
        <v>1</v>
      </c>
      <c r="Z205" s="18">
        <v>10</v>
      </c>
      <c r="AB205" s="12">
        <v>4</v>
      </c>
      <c r="AC205" s="12">
        <v>10</v>
      </c>
      <c r="AD205" s="12">
        <v>8</v>
      </c>
      <c r="AE205" s="12">
        <v>22</v>
      </c>
      <c r="AF205" s="12">
        <v>6</v>
      </c>
      <c r="AG205">
        <v>14</v>
      </c>
      <c r="AH205">
        <v>43</v>
      </c>
      <c r="AI205">
        <v>30</v>
      </c>
      <c r="AJ205">
        <v>4</v>
      </c>
      <c r="AK205">
        <v>13</v>
      </c>
      <c r="AL205">
        <v>31</v>
      </c>
      <c r="AM205">
        <v>29</v>
      </c>
    </row>
    <row r="206" spans="2:39" x14ac:dyDescent="0.2">
      <c r="B206" s="18">
        <v>16</v>
      </c>
      <c r="C206" s="18">
        <v>1</v>
      </c>
      <c r="D206" s="18">
        <v>2</v>
      </c>
      <c r="E206" s="18">
        <v>8</v>
      </c>
      <c r="F206" s="18">
        <v>8</v>
      </c>
      <c r="G206" s="18">
        <v>4</v>
      </c>
      <c r="H206" s="18">
        <v>6</v>
      </c>
      <c r="I206" s="18">
        <v>12</v>
      </c>
      <c r="J206" s="18">
        <v>1</v>
      </c>
      <c r="K206" s="18">
        <v>12</v>
      </c>
      <c r="L206" s="18">
        <v>19</v>
      </c>
      <c r="M206" s="18">
        <v>13</v>
      </c>
      <c r="O206" s="18">
        <v>3</v>
      </c>
      <c r="P206" s="18">
        <v>0</v>
      </c>
      <c r="Q206" s="18">
        <v>2</v>
      </c>
      <c r="R206" s="18">
        <v>0</v>
      </c>
      <c r="S206" s="18">
        <v>0</v>
      </c>
      <c r="T206" s="18">
        <v>1</v>
      </c>
      <c r="U206" s="18">
        <v>6</v>
      </c>
      <c r="V206" s="18">
        <v>2</v>
      </c>
      <c r="W206" s="18">
        <v>7</v>
      </c>
      <c r="X206" s="18">
        <v>10</v>
      </c>
      <c r="Y206" s="18">
        <v>4</v>
      </c>
      <c r="Z206" s="18">
        <v>2</v>
      </c>
      <c r="AB206" s="12">
        <v>8</v>
      </c>
      <c r="AC206" s="12">
        <v>33</v>
      </c>
      <c r="AD206" s="12">
        <v>8</v>
      </c>
      <c r="AE206" s="12">
        <v>8</v>
      </c>
      <c r="AF206" s="12">
        <v>7</v>
      </c>
      <c r="AG206">
        <v>29</v>
      </c>
      <c r="AH206">
        <v>15</v>
      </c>
      <c r="AI206">
        <v>38</v>
      </c>
      <c r="AJ206">
        <v>0</v>
      </c>
      <c r="AK206">
        <v>19</v>
      </c>
      <c r="AL206">
        <v>34</v>
      </c>
      <c r="AM206">
        <v>6</v>
      </c>
    </row>
    <row r="207" spans="2:39" x14ac:dyDescent="0.2">
      <c r="B207" s="18">
        <v>27</v>
      </c>
      <c r="C207" s="18">
        <v>15</v>
      </c>
      <c r="D207" s="18">
        <v>2</v>
      </c>
      <c r="E207" s="18">
        <v>9</v>
      </c>
      <c r="F207" s="18">
        <v>13</v>
      </c>
      <c r="G207" s="18">
        <v>5</v>
      </c>
      <c r="H207" s="18">
        <v>11</v>
      </c>
      <c r="I207" s="18">
        <v>22</v>
      </c>
      <c r="J207" s="18">
        <v>6</v>
      </c>
      <c r="K207" s="18">
        <v>1</v>
      </c>
      <c r="L207" s="18">
        <v>10</v>
      </c>
      <c r="M207" s="18">
        <v>11</v>
      </c>
      <c r="O207" s="18">
        <v>5</v>
      </c>
      <c r="P207" s="18">
        <v>5</v>
      </c>
      <c r="Q207" s="18">
        <v>4</v>
      </c>
      <c r="R207" s="18">
        <v>0</v>
      </c>
      <c r="S207" s="18">
        <v>5</v>
      </c>
      <c r="T207" s="18">
        <v>1</v>
      </c>
      <c r="U207" s="18">
        <v>6</v>
      </c>
      <c r="V207" s="18">
        <v>3</v>
      </c>
      <c r="W207" s="18">
        <v>5</v>
      </c>
      <c r="X207" s="18">
        <v>3</v>
      </c>
      <c r="Y207" s="18">
        <v>10</v>
      </c>
      <c r="Z207" s="18">
        <v>11</v>
      </c>
      <c r="AB207" s="12">
        <v>15</v>
      </c>
      <c r="AC207" s="12">
        <v>13</v>
      </c>
      <c r="AD207" s="12">
        <v>8</v>
      </c>
      <c r="AE207" s="12">
        <v>2</v>
      </c>
      <c r="AF207" s="12">
        <v>5</v>
      </c>
      <c r="AG207">
        <v>27</v>
      </c>
      <c r="AH207">
        <v>19</v>
      </c>
      <c r="AI207">
        <v>33</v>
      </c>
      <c r="AJ207">
        <v>13</v>
      </c>
      <c r="AK207">
        <v>21</v>
      </c>
      <c r="AL207">
        <v>25</v>
      </c>
      <c r="AM207">
        <v>8</v>
      </c>
    </row>
    <row r="208" spans="2:39" x14ac:dyDescent="0.2">
      <c r="B208" s="18">
        <v>3</v>
      </c>
      <c r="C208" s="18">
        <v>1</v>
      </c>
      <c r="D208" s="18">
        <v>10</v>
      </c>
      <c r="E208" s="18">
        <v>10</v>
      </c>
      <c r="F208" s="18">
        <v>27</v>
      </c>
      <c r="G208" s="18">
        <v>1</v>
      </c>
      <c r="H208" s="18">
        <v>18</v>
      </c>
      <c r="I208" s="18">
        <v>2</v>
      </c>
      <c r="J208" s="18">
        <v>12</v>
      </c>
      <c r="K208" s="18">
        <v>1</v>
      </c>
      <c r="L208" s="18">
        <v>21</v>
      </c>
      <c r="M208" s="18">
        <v>14</v>
      </c>
      <c r="O208" s="18">
        <v>6</v>
      </c>
      <c r="P208" s="18">
        <v>10</v>
      </c>
      <c r="Q208" s="18">
        <v>10</v>
      </c>
      <c r="R208" s="18">
        <v>0</v>
      </c>
      <c r="S208" s="18">
        <v>3</v>
      </c>
      <c r="T208" s="18">
        <v>11</v>
      </c>
      <c r="U208" s="18">
        <v>6</v>
      </c>
      <c r="V208" s="18">
        <v>1</v>
      </c>
      <c r="W208" s="18">
        <v>19</v>
      </c>
      <c r="X208" s="18">
        <v>2</v>
      </c>
      <c r="Y208" s="18">
        <v>4</v>
      </c>
      <c r="Z208" s="18">
        <v>8</v>
      </c>
      <c r="AB208" s="12">
        <v>19</v>
      </c>
      <c r="AC208" s="12">
        <v>10</v>
      </c>
      <c r="AD208" s="12">
        <v>18</v>
      </c>
      <c r="AE208" s="12">
        <v>9</v>
      </c>
      <c r="AF208" s="12">
        <v>28</v>
      </c>
      <c r="AG208">
        <v>9</v>
      </c>
      <c r="AH208">
        <v>31</v>
      </c>
      <c r="AI208">
        <v>23</v>
      </c>
      <c r="AJ208">
        <v>31</v>
      </c>
      <c r="AK208">
        <v>31</v>
      </c>
      <c r="AL208">
        <v>12</v>
      </c>
      <c r="AM208">
        <v>3</v>
      </c>
    </row>
    <row r="209" spans="2:39" x14ac:dyDescent="0.2">
      <c r="B209" s="18">
        <v>6</v>
      </c>
      <c r="C209" s="18">
        <v>21</v>
      </c>
      <c r="D209" s="18">
        <v>1</v>
      </c>
      <c r="E209" s="18">
        <v>11</v>
      </c>
      <c r="F209" s="18">
        <v>4</v>
      </c>
      <c r="G209" s="18">
        <v>5</v>
      </c>
      <c r="H209" s="18">
        <v>26</v>
      </c>
      <c r="I209" s="18">
        <v>9</v>
      </c>
      <c r="J209" s="18">
        <v>13</v>
      </c>
      <c r="K209" s="18">
        <v>10</v>
      </c>
      <c r="L209" s="18">
        <v>3</v>
      </c>
      <c r="M209" s="18">
        <v>1</v>
      </c>
      <c r="O209" s="18">
        <v>0</v>
      </c>
      <c r="P209" s="18">
        <v>4</v>
      </c>
      <c r="Q209" s="18">
        <v>1</v>
      </c>
      <c r="R209" s="18">
        <v>13</v>
      </c>
      <c r="S209" s="18">
        <v>2</v>
      </c>
      <c r="T209" s="18">
        <v>5</v>
      </c>
      <c r="U209" s="18">
        <v>1</v>
      </c>
      <c r="V209" s="18">
        <v>3</v>
      </c>
      <c r="W209" s="18">
        <v>5</v>
      </c>
      <c r="X209" s="18">
        <v>5</v>
      </c>
      <c r="Y209" s="18">
        <v>2</v>
      </c>
      <c r="Z209" s="18">
        <v>3</v>
      </c>
      <c r="AB209" s="12">
        <v>16</v>
      </c>
      <c r="AC209" s="12">
        <v>22</v>
      </c>
      <c r="AD209" s="12">
        <v>10</v>
      </c>
      <c r="AE209" s="12">
        <v>43</v>
      </c>
      <c r="AF209" s="12">
        <v>0</v>
      </c>
      <c r="AG209">
        <v>10</v>
      </c>
      <c r="AH209">
        <v>23</v>
      </c>
      <c r="AI209">
        <v>9</v>
      </c>
      <c r="AJ209">
        <v>29</v>
      </c>
      <c r="AK209">
        <v>1</v>
      </c>
      <c r="AL209">
        <v>27</v>
      </c>
      <c r="AM209">
        <v>18</v>
      </c>
    </row>
    <row r="210" spans="2:39" x14ac:dyDescent="0.2">
      <c r="B210" s="18">
        <v>17</v>
      </c>
      <c r="C210" s="18">
        <v>14</v>
      </c>
      <c r="D210" s="18">
        <v>6</v>
      </c>
      <c r="E210" s="18">
        <v>13</v>
      </c>
      <c r="F210" s="18">
        <v>2</v>
      </c>
      <c r="G210" s="18">
        <v>0</v>
      </c>
      <c r="H210" s="18">
        <v>24</v>
      </c>
      <c r="I210" s="18">
        <v>13</v>
      </c>
      <c r="J210" s="18">
        <v>1</v>
      </c>
      <c r="K210" s="18">
        <v>24</v>
      </c>
      <c r="L210" s="18">
        <v>16</v>
      </c>
      <c r="M210" s="18">
        <v>27</v>
      </c>
      <c r="O210" s="18">
        <v>1</v>
      </c>
      <c r="P210" s="18">
        <v>4</v>
      </c>
      <c r="Q210" s="18">
        <v>10</v>
      </c>
      <c r="R210" s="18">
        <v>6</v>
      </c>
      <c r="S210" s="18">
        <v>4</v>
      </c>
      <c r="T210" s="18">
        <v>0</v>
      </c>
      <c r="U210" s="18">
        <v>5</v>
      </c>
      <c r="V210" s="18">
        <v>9</v>
      </c>
      <c r="W210" s="18">
        <v>7</v>
      </c>
      <c r="X210" s="18">
        <v>8</v>
      </c>
      <c r="Y210" s="18">
        <v>1</v>
      </c>
      <c r="Z210" s="18">
        <v>5</v>
      </c>
      <c r="AB210" s="12">
        <v>6</v>
      </c>
      <c r="AC210" s="12">
        <v>48</v>
      </c>
      <c r="AD210" s="12">
        <v>11</v>
      </c>
      <c r="AE210" s="12">
        <v>52</v>
      </c>
      <c r="AF210" s="12">
        <v>13</v>
      </c>
      <c r="AG210">
        <v>2</v>
      </c>
      <c r="AH210">
        <v>55</v>
      </c>
      <c r="AI210">
        <v>4</v>
      </c>
      <c r="AJ210">
        <v>7</v>
      </c>
      <c r="AK210">
        <v>35</v>
      </c>
      <c r="AL210">
        <v>9</v>
      </c>
      <c r="AM210">
        <v>9</v>
      </c>
    </row>
    <row r="211" spans="2:39" x14ac:dyDescent="0.2">
      <c r="B211" s="18">
        <v>33</v>
      </c>
      <c r="C211" s="18">
        <v>1</v>
      </c>
      <c r="D211" s="18">
        <v>3</v>
      </c>
      <c r="E211" s="18">
        <v>2</v>
      </c>
      <c r="F211" s="18">
        <v>13</v>
      </c>
      <c r="G211" s="18">
        <v>1</v>
      </c>
      <c r="H211" s="18">
        <v>15</v>
      </c>
      <c r="I211" s="18">
        <v>14</v>
      </c>
      <c r="J211" s="18">
        <v>26</v>
      </c>
      <c r="K211" s="18">
        <v>12</v>
      </c>
      <c r="L211" s="18">
        <v>13</v>
      </c>
      <c r="M211" s="18">
        <v>22</v>
      </c>
      <c r="O211" s="18">
        <v>4</v>
      </c>
      <c r="P211" s="18">
        <v>4</v>
      </c>
      <c r="Q211" s="18">
        <v>3</v>
      </c>
      <c r="R211" s="18">
        <v>0</v>
      </c>
      <c r="S211" s="18">
        <v>6</v>
      </c>
      <c r="T211" s="18">
        <v>8</v>
      </c>
      <c r="U211" s="18">
        <v>7</v>
      </c>
      <c r="V211" s="18">
        <v>2</v>
      </c>
      <c r="W211" s="18">
        <v>4</v>
      </c>
      <c r="X211" s="18">
        <v>1</v>
      </c>
      <c r="Y211" s="18">
        <v>2</v>
      </c>
      <c r="Z211" s="18">
        <v>5</v>
      </c>
      <c r="AB211" s="12">
        <v>13</v>
      </c>
      <c r="AC211" s="12">
        <v>7</v>
      </c>
      <c r="AD211" s="12">
        <v>6</v>
      </c>
      <c r="AE211" s="12">
        <v>41</v>
      </c>
      <c r="AF211" s="12">
        <v>7</v>
      </c>
      <c r="AG211">
        <v>10</v>
      </c>
      <c r="AH211">
        <v>22</v>
      </c>
      <c r="AI211">
        <v>13</v>
      </c>
      <c r="AJ211">
        <v>18</v>
      </c>
      <c r="AK211">
        <v>28</v>
      </c>
      <c r="AL211">
        <v>4</v>
      </c>
      <c r="AM211">
        <v>4</v>
      </c>
    </row>
    <row r="212" spans="2:39" x14ac:dyDescent="0.2">
      <c r="B212" s="18">
        <v>2</v>
      </c>
      <c r="C212" s="18">
        <v>13</v>
      </c>
      <c r="D212" s="18">
        <v>13</v>
      </c>
      <c r="E212" s="18">
        <v>2</v>
      </c>
      <c r="F212" s="18">
        <v>22</v>
      </c>
      <c r="G212" s="18">
        <v>3</v>
      </c>
      <c r="H212" s="18">
        <v>12</v>
      </c>
      <c r="I212" s="18">
        <v>9</v>
      </c>
      <c r="J212" s="18">
        <v>1</v>
      </c>
      <c r="K212" s="18">
        <v>2</v>
      </c>
      <c r="L212" s="18">
        <v>10</v>
      </c>
      <c r="M212" s="18">
        <v>2</v>
      </c>
      <c r="O212" s="18">
        <v>0</v>
      </c>
      <c r="P212" s="18">
        <v>0</v>
      </c>
      <c r="Q212" s="18">
        <v>10</v>
      </c>
      <c r="R212" s="18">
        <v>1</v>
      </c>
      <c r="S212" s="18">
        <v>6</v>
      </c>
      <c r="T212" s="18">
        <v>4</v>
      </c>
      <c r="U212" s="18">
        <v>11</v>
      </c>
      <c r="V212" s="18">
        <v>0</v>
      </c>
      <c r="W212" s="18">
        <v>7</v>
      </c>
      <c r="X212" s="18">
        <v>5</v>
      </c>
      <c r="Y212" s="18">
        <v>12</v>
      </c>
      <c r="Z212" s="18">
        <v>5</v>
      </c>
      <c r="AB212" s="12">
        <v>5</v>
      </c>
      <c r="AC212" s="12">
        <v>2</v>
      </c>
      <c r="AD212" s="12">
        <v>12</v>
      </c>
      <c r="AE212" s="12">
        <v>8</v>
      </c>
      <c r="AF212" s="12">
        <v>11</v>
      </c>
      <c r="AG212">
        <v>20</v>
      </c>
      <c r="AH212">
        <v>4</v>
      </c>
      <c r="AI212">
        <v>2</v>
      </c>
      <c r="AJ212">
        <v>14</v>
      </c>
      <c r="AK212">
        <v>26</v>
      </c>
      <c r="AL212">
        <v>11</v>
      </c>
      <c r="AM212">
        <v>1</v>
      </c>
    </row>
    <row r="213" spans="2:39" x14ac:dyDescent="0.2">
      <c r="B213" s="18">
        <v>2</v>
      </c>
      <c r="C213" s="18">
        <v>1</v>
      </c>
      <c r="D213" s="18">
        <v>1</v>
      </c>
      <c r="E213" s="18">
        <v>2</v>
      </c>
      <c r="F213" s="18">
        <v>16</v>
      </c>
      <c r="G213" s="18">
        <v>3</v>
      </c>
      <c r="H213" s="18">
        <v>15</v>
      </c>
      <c r="I213" s="18">
        <v>15</v>
      </c>
      <c r="J213" s="18">
        <v>29</v>
      </c>
      <c r="K213" s="18">
        <v>3</v>
      </c>
      <c r="L213" s="18">
        <v>6</v>
      </c>
      <c r="M213" s="18">
        <v>25</v>
      </c>
      <c r="O213" s="18">
        <v>4</v>
      </c>
      <c r="P213" s="18">
        <v>8</v>
      </c>
      <c r="Q213" s="18">
        <v>5</v>
      </c>
      <c r="R213" s="18">
        <v>9</v>
      </c>
      <c r="S213" s="18">
        <v>2</v>
      </c>
      <c r="T213" s="18">
        <v>6</v>
      </c>
      <c r="U213" s="18">
        <v>1</v>
      </c>
      <c r="V213" s="18">
        <v>2</v>
      </c>
      <c r="W213" s="18">
        <v>4</v>
      </c>
      <c r="X213" s="18">
        <v>3</v>
      </c>
      <c r="Y213" s="18">
        <v>4</v>
      </c>
      <c r="Z213" s="18">
        <v>11</v>
      </c>
      <c r="AB213" s="12">
        <v>0</v>
      </c>
      <c r="AC213" s="12">
        <v>19</v>
      </c>
      <c r="AD213" s="12">
        <v>4</v>
      </c>
      <c r="AE213" s="12">
        <v>26</v>
      </c>
      <c r="AF213" s="12">
        <v>19</v>
      </c>
      <c r="AG213">
        <v>12</v>
      </c>
      <c r="AH213">
        <v>2</v>
      </c>
      <c r="AI213">
        <v>47</v>
      </c>
      <c r="AJ213">
        <v>0</v>
      </c>
      <c r="AK213">
        <v>24</v>
      </c>
      <c r="AL213">
        <v>40</v>
      </c>
      <c r="AM213">
        <v>31</v>
      </c>
    </row>
    <row r="214" spans="2:39" x14ac:dyDescent="0.2">
      <c r="B214" s="18">
        <v>10</v>
      </c>
      <c r="C214" s="18">
        <v>15</v>
      </c>
      <c r="D214" s="18">
        <v>13</v>
      </c>
      <c r="E214" s="18">
        <v>3</v>
      </c>
      <c r="F214" s="18">
        <v>3</v>
      </c>
      <c r="G214" s="18">
        <v>15</v>
      </c>
      <c r="H214" s="18">
        <v>6</v>
      </c>
      <c r="I214" s="18">
        <v>1</v>
      </c>
      <c r="J214" s="18">
        <v>3</v>
      </c>
      <c r="K214" s="18">
        <v>35</v>
      </c>
      <c r="L214" s="18">
        <v>14</v>
      </c>
      <c r="M214" s="18">
        <v>24</v>
      </c>
      <c r="O214" s="18">
        <v>7</v>
      </c>
      <c r="P214" s="18">
        <v>8</v>
      </c>
      <c r="Q214" s="18">
        <v>10</v>
      </c>
      <c r="R214" s="18">
        <v>6</v>
      </c>
      <c r="S214" s="18">
        <v>1</v>
      </c>
      <c r="T214" s="18">
        <v>9</v>
      </c>
      <c r="U214" s="18">
        <v>1</v>
      </c>
      <c r="V214" s="18">
        <v>7</v>
      </c>
      <c r="W214" s="18">
        <v>16</v>
      </c>
      <c r="X214" s="18">
        <v>8</v>
      </c>
      <c r="Y214" s="18">
        <v>2</v>
      </c>
      <c r="Z214" s="18">
        <v>15</v>
      </c>
      <c r="AB214" s="12">
        <v>7</v>
      </c>
      <c r="AC214" s="12">
        <v>7</v>
      </c>
      <c r="AD214" s="12">
        <v>25</v>
      </c>
      <c r="AE214" s="12">
        <v>48</v>
      </c>
      <c r="AF214" s="12">
        <v>27</v>
      </c>
      <c r="AG214">
        <v>29</v>
      </c>
      <c r="AH214">
        <v>8</v>
      </c>
      <c r="AI214">
        <v>28</v>
      </c>
      <c r="AJ214">
        <v>1</v>
      </c>
      <c r="AK214">
        <v>0</v>
      </c>
      <c r="AL214">
        <v>30</v>
      </c>
      <c r="AM214">
        <v>37</v>
      </c>
    </row>
    <row r="215" spans="2:39" x14ac:dyDescent="0.2">
      <c r="B215" s="18">
        <v>14</v>
      </c>
      <c r="C215" s="18">
        <v>1</v>
      </c>
      <c r="D215" s="18">
        <v>1</v>
      </c>
      <c r="E215" s="18">
        <v>1</v>
      </c>
      <c r="F215" s="18">
        <v>15</v>
      </c>
      <c r="G215" s="18">
        <v>2</v>
      </c>
      <c r="H215" s="18">
        <v>23</v>
      </c>
      <c r="I215" s="18">
        <v>25</v>
      </c>
      <c r="J215" s="18">
        <v>3</v>
      </c>
      <c r="K215" s="18">
        <v>21</v>
      </c>
      <c r="L215" s="18">
        <v>3</v>
      </c>
      <c r="M215" s="18">
        <v>1</v>
      </c>
      <c r="O215" s="18">
        <v>9</v>
      </c>
      <c r="P215" s="18">
        <v>12</v>
      </c>
      <c r="Q215" s="18">
        <v>4</v>
      </c>
      <c r="R215" s="18">
        <v>0</v>
      </c>
      <c r="S215" s="18">
        <v>1</v>
      </c>
      <c r="T215" s="18">
        <v>20</v>
      </c>
      <c r="U215" s="18">
        <v>5</v>
      </c>
      <c r="V215" s="18">
        <v>4</v>
      </c>
      <c r="W215" s="18">
        <v>11</v>
      </c>
      <c r="X215" s="18">
        <v>3</v>
      </c>
      <c r="Y215" s="18">
        <v>0</v>
      </c>
      <c r="Z215" s="18">
        <v>12</v>
      </c>
      <c r="AB215" s="12">
        <v>1</v>
      </c>
      <c r="AC215" s="12">
        <v>17</v>
      </c>
      <c r="AD215" s="12">
        <v>14</v>
      </c>
      <c r="AE215" s="12">
        <v>25</v>
      </c>
      <c r="AF215" s="12">
        <v>12</v>
      </c>
      <c r="AG215">
        <v>29</v>
      </c>
      <c r="AH215">
        <v>16</v>
      </c>
      <c r="AI215">
        <v>6</v>
      </c>
      <c r="AJ215">
        <v>2</v>
      </c>
      <c r="AK215">
        <v>33</v>
      </c>
      <c r="AL215">
        <v>21</v>
      </c>
      <c r="AM215">
        <v>18</v>
      </c>
    </row>
    <row r="216" spans="2:39" x14ac:dyDescent="0.2">
      <c r="B216" s="18">
        <v>1</v>
      </c>
      <c r="C216" s="18">
        <v>0</v>
      </c>
      <c r="D216" s="18">
        <v>4</v>
      </c>
      <c r="E216" s="18">
        <v>2</v>
      </c>
      <c r="F216" s="18">
        <v>12</v>
      </c>
      <c r="G216" s="18">
        <v>2</v>
      </c>
      <c r="H216" s="18">
        <v>12</v>
      </c>
      <c r="I216" s="18">
        <v>2</v>
      </c>
      <c r="J216" s="18">
        <v>1</v>
      </c>
      <c r="K216" s="18">
        <v>18</v>
      </c>
      <c r="L216" s="18">
        <v>5</v>
      </c>
      <c r="M216" s="18">
        <v>20</v>
      </c>
      <c r="O216" s="18">
        <v>0</v>
      </c>
      <c r="P216" s="18">
        <v>3</v>
      </c>
      <c r="Q216" s="18">
        <v>7</v>
      </c>
      <c r="R216" s="18">
        <v>2</v>
      </c>
      <c r="S216" s="18">
        <v>4</v>
      </c>
      <c r="T216" s="18">
        <v>8</v>
      </c>
      <c r="U216" s="18">
        <v>4</v>
      </c>
      <c r="V216" s="18">
        <v>7</v>
      </c>
      <c r="W216" s="18">
        <v>0</v>
      </c>
      <c r="X216" s="18">
        <v>8</v>
      </c>
      <c r="Y216" s="18">
        <v>7</v>
      </c>
      <c r="Z216" s="18">
        <v>8</v>
      </c>
      <c r="AB216" s="12">
        <v>13</v>
      </c>
      <c r="AC216" s="12">
        <v>6</v>
      </c>
      <c r="AD216" s="12">
        <v>19</v>
      </c>
      <c r="AE216" s="12">
        <v>11</v>
      </c>
      <c r="AF216" s="12">
        <v>13</v>
      </c>
      <c r="AG216">
        <v>10</v>
      </c>
      <c r="AH216">
        <v>3</v>
      </c>
      <c r="AI216">
        <v>50</v>
      </c>
      <c r="AJ216">
        <v>16</v>
      </c>
      <c r="AK216">
        <v>4</v>
      </c>
      <c r="AL216">
        <v>31</v>
      </c>
      <c r="AM216">
        <v>26</v>
      </c>
    </row>
    <row r="217" spans="2:39" x14ac:dyDescent="0.2">
      <c r="B217" s="18">
        <v>2</v>
      </c>
      <c r="C217" s="18">
        <v>1</v>
      </c>
      <c r="D217" s="18">
        <v>1</v>
      </c>
      <c r="E217" s="18">
        <v>8</v>
      </c>
      <c r="F217" s="18">
        <v>7</v>
      </c>
      <c r="G217" s="18">
        <v>1</v>
      </c>
      <c r="H217" s="18">
        <v>1</v>
      </c>
      <c r="I217" s="18">
        <v>8</v>
      </c>
      <c r="J217" s="18">
        <v>1</v>
      </c>
      <c r="K217" s="18">
        <v>4</v>
      </c>
      <c r="L217" s="18">
        <v>1</v>
      </c>
      <c r="M217" s="18">
        <v>22</v>
      </c>
      <c r="O217" s="18">
        <v>4</v>
      </c>
      <c r="P217" s="18">
        <v>6</v>
      </c>
      <c r="Q217" s="18">
        <v>3</v>
      </c>
      <c r="R217" s="18">
        <v>0</v>
      </c>
      <c r="S217" s="18">
        <v>0</v>
      </c>
      <c r="T217" s="18">
        <v>0</v>
      </c>
      <c r="U217" s="18">
        <v>4</v>
      </c>
      <c r="V217" s="18">
        <v>0</v>
      </c>
      <c r="W217" s="18">
        <v>9</v>
      </c>
      <c r="X217" s="18">
        <v>13</v>
      </c>
      <c r="Y217" s="18">
        <v>6</v>
      </c>
      <c r="Z217" s="18">
        <v>5</v>
      </c>
      <c r="AB217" s="12">
        <v>18</v>
      </c>
      <c r="AC217" s="12">
        <v>11</v>
      </c>
      <c r="AD217" s="12">
        <v>22</v>
      </c>
      <c r="AE217" s="12">
        <v>13</v>
      </c>
      <c r="AF217" s="12">
        <v>12</v>
      </c>
      <c r="AG217">
        <v>41</v>
      </c>
      <c r="AH217">
        <v>10</v>
      </c>
      <c r="AI217">
        <v>12</v>
      </c>
      <c r="AJ217">
        <v>32</v>
      </c>
      <c r="AK217">
        <v>42</v>
      </c>
      <c r="AL217">
        <v>12</v>
      </c>
      <c r="AM217">
        <v>26</v>
      </c>
    </row>
    <row r="218" spans="2:39" x14ac:dyDescent="0.2">
      <c r="B218" s="18">
        <v>15</v>
      </c>
      <c r="C218" s="18">
        <v>1</v>
      </c>
      <c r="D218" s="18">
        <v>4</v>
      </c>
      <c r="E218" s="18">
        <v>9</v>
      </c>
      <c r="F218" s="18">
        <v>0</v>
      </c>
      <c r="G218" s="18">
        <v>1</v>
      </c>
      <c r="H218" s="18">
        <v>22</v>
      </c>
      <c r="I218" s="18">
        <v>3</v>
      </c>
      <c r="J218" s="18">
        <v>18</v>
      </c>
      <c r="K218" s="18">
        <v>7</v>
      </c>
      <c r="L218" s="18">
        <v>6</v>
      </c>
      <c r="M218" s="18">
        <v>9</v>
      </c>
      <c r="O218" s="18">
        <v>2</v>
      </c>
      <c r="P218" s="18">
        <v>4</v>
      </c>
      <c r="Q218" s="18">
        <v>1</v>
      </c>
      <c r="R218" s="18">
        <v>5</v>
      </c>
      <c r="S218" s="18">
        <v>5</v>
      </c>
      <c r="T218" s="18">
        <v>5</v>
      </c>
      <c r="U218" s="18">
        <v>3</v>
      </c>
      <c r="V218" s="18">
        <v>4</v>
      </c>
      <c r="W218" s="18">
        <v>3</v>
      </c>
      <c r="X218" s="18">
        <v>5</v>
      </c>
      <c r="Y218" s="18">
        <v>1</v>
      </c>
      <c r="Z218" s="18">
        <v>4</v>
      </c>
      <c r="AB218" s="12">
        <v>10</v>
      </c>
      <c r="AC218" s="12">
        <v>11</v>
      </c>
      <c r="AD218" s="12">
        <v>21</v>
      </c>
      <c r="AE218" s="12">
        <v>11</v>
      </c>
      <c r="AF218" s="12">
        <v>1</v>
      </c>
      <c r="AG218">
        <v>7</v>
      </c>
      <c r="AH218">
        <v>2</v>
      </c>
      <c r="AI218">
        <v>10</v>
      </c>
      <c r="AJ218">
        <v>3</v>
      </c>
      <c r="AK218">
        <v>52</v>
      </c>
      <c r="AL218">
        <v>1</v>
      </c>
      <c r="AM218">
        <v>10</v>
      </c>
    </row>
    <row r="219" spans="2:39" x14ac:dyDescent="0.2">
      <c r="B219" s="18">
        <v>1</v>
      </c>
      <c r="C219" s="18">
        <v>3</v>
      </c>
      <c r="D219" s="18">
        <v>1</v>
      </c>
      <c r="E219" s="18">
        <v>5</v>
      </c>
      <c r="F219" s="18">
        <v>8</v>
      </c>
      <c r="G219" s="18">
        <v>12</v>
      </c>
      <c r="H219" s="18">
        <v>11</v>
      </c>
      <c r="I219" s="18">
        <v>11</v>
      </c>
      <c r="J219" s="18">
        <v>1</v>
      </c>
      <c r="K219" s="18">
        <v>13</v>
      </c>
      <c r="L219" s="18">
        <v>3</v>
      </c>
      <c r="M219" s="18">
        <v>11</v>
      </c>
      <c r="O219" s="18">
        <v>6</v>
      </c>
      <c r="P219" s="18">
        <v>21</v>
      </c>
      <c r="Q219" s="18">
        <v>4</v>
      </c>
      <c r="R219" s="18">
        <v>1</v>
      </c>
      <c r="S219" s="18">
        <v>5</v>
      </c>
      <c r="T219" s="18">
        <v>4</v>
      </c>
      <c r="U219" s="18">
        <v>3</v>
      </c>
      <c r="V219" s="18">
        <v>4</v>
      </c>
      <c r="W219" s="18">
        <v>8</v>
      </c>
      <c r="X219" s="18">
        <v>6</v>
      </c>
      <c r="Y219" s="18">
        <v>0</v>
      </c>
      <c r="Z219" s="18">
        <v>29</v>
      </c>
      <c r="AB219" s="12">
        <v>10</v>
      </c>
      <c r="AC219" s="12">
        <v>0</v>
      </c>
      <c r="AD219" s="12">
        <v>18</v>
      </c>
      <c r="AE219" s="12">
        <v>33</v>
      </c>
      <c r="AF219" s="12">
        <v>10</v>
      </c>
      <c r="AG219">
        <v>16</v>
      </c>
      <c r="AH219">
        <v>15</v>
      </c>
      <c r="AI219">
        <v>27</v>
      </c>
      <c r="AJ219">
        <v>5</v>
      </c>
      <c r="AK219">
        <v>19</v>
      </c>
      <c r="AL219">
        <v>26</v>
      </c>
      <c r="AM219">
        <v>12</v>
      </c>
    </row>
    <row r="220" spans="2:39" x14ac:dyDescent="0.2">
      <c r="B220" s="18">
        <v>8</v>
      </c>
      <c r="C220" s="18">
        <v>1</v>
      </c>
      <c r="D220" s="18">
        <v>15</v>
      </c>
      <c r="E220" s="18">
        <v>8</v>
      </c>
      <c r="F220" s="18">
        <v>1</v>
      </c>
      <c r="G220" s="18">
        <v>2</v>
      </c>
      <c r="H220" s="18">
        <v>24</v>
      </c>
      <c r="I220" s="18">
        <v>3</v>
      </c>
      <c r="J220" s="18">
        <v>3</v>
      </c>
      <c r="K220" s="18">
        <v>26</v>
      </c>
      <c r="L220" s="18">
        <v>9</v>
      </c>
      <c r="M220" s="18">
        <v>20</v>
      </c>
      <c r="O220" s="18">
        <v>2</v>
      </c>
      <c r="P220" s="18">
        <v>0</v>
      </c>
      <c r="Q220" s="18">
        <v>6</v>
      </c>
      <c r="R220" s="18">
        <v>0</v>
      </c>
      <c r="S220" s="18">
        <v>7</v>
      </c>
      <c r="T220" s="18">
        <v>13</v>
      </c>
      <c r="U220" s="18">
        <v>12</v>
      </c>
      <c r="V220" s="18">
        <v>0</v>
      </c>
      <c r="W220" s="18">
        <v>13</v>
      </c>
      <c r="X220" s="18">
        <v>1</v>
      </c>
      <c r="Y220" s="18">
        <v>5</v>
      </c>
      <c r="Z220" s="18">
        <v>1</v>
      </c>
      <c r="AB220" s="12">
        <v>22</v>
      </c>
      <c r="AC220" s="12">
        <v>10</v>
      </c>
      <c r="AD220" s="12">
        <v>13</v>
      </c>
      <c r="AE220" s="12">
        <v>13</v>
      </c>
      <c r="AF220" s="12">
        <v>1</v>
      </c>
      <c r="AG220">
        <v>1</v>
      </c>
      <c r="AH220">
        <v>1</v>
      </c>
      <c r="AI220">
        <v>15</v>
      </c>
      <c r="AJ220">
        <v>31</v>
      </c>
      <c r="AK220">
        <v>5</v>
      </c>
      <c r="AL220">
        <v>8</v>
      </c>
      <c r="AM220">
        <v>26</v>
      </c>
    </row>
    <row r="221" spans="2:39" x14ac:dyDescent="0.2">
      <c r="B221" s="18">
        <v>4</v>
      </c>
      <c r="C221" s="18">
        <v>1</v>
      </c>
      <c r="D221" s="18">
        <v>1</v>
      </c>
      <c r="E221" s="18">
        <v>13</v>
      </c>
      <c r="F221" s="18">
        <v>11</v>
      </c>
      <c r="G221" s="18">
        <v>4</v>
      </c>
      <c r="H221" s="18">
        <v>7</v>
      </c>
      <c r="I221" s="18">
        <v>15</v>
      </c>
      <c r="J221" s="18">
        <v>13</v>
      </c>
      <c r="K221" s="18">
        <v>23</v>
      </c>
      <c r="L221" s="18">
        <v>14</v>
      </c>
      <c r="M221" s="18">
        <v>33</v>
      </c>
      <c r="O221" s="18">
        <v>2</v>
      </c>
      <c r="P221" s="18">
        <v>12</v>
      </c>
      <c r="Q221" s="18">
        <v>0</v>
      </c>
      <c r="R221" s="18">
        <v>6</v>
      </c>
      <c r="S221" s="18">
        <v>0</v>
      </c>
      <c r="T221" s="18">
        <v>8</v>
      </c>
      <c r="U221" s="18">
        <v>3</v>
      </c>
      <c r="V221" s="18">
        <v>4</v>
      </c>
      <c r="W221" s="18">
        <v>4</v>
      </c>
      <c r="X221" s="18">
        <v>9</v>
      </c>
      <c r="Y221" s="18">
        <v>13</v>
      </c>
      <c r="Z221" s="18">
        <v>0</v>
      </c>
      <c r="AB221" s="12">
        <v>15</v>
      </c>
      <c r="AC221" s="12">
        <v>6</v>
      </c>
      <c r="AD221" s="12">
        <v>7</v>
      </c>
      <c r="AE221" s="12">
        <v>6</v>
      </c>
      <c r="AF221" s="12">
        <v>3</v>
      </c>
      <c r="AG221">
        <v>27</v>
      </c>
      <c r="AH221">
        <v>43</v>
      </c>
      <c r="AI221">
        <v>1</v>
      </c>
      <c r="AJ221">
        <v>10</v>
      </c>
      <c r="AK221">
        <v>10</v>
      </c>
      <c r="AL221">
        <v>18</v>
      </c>
      <c r="AM221">
        <v>9</v>
      </c>
    </row>
    <row r="222" spans="2:39" x14ac:dyDescent="0.2">
      <c r="B222" s="18">
        <v>25</v>
      </c>
      <c r="C222" s="18">
        <v>3</v>
      </c>
      <c r="D222" s="18">
        <v>7</v>
      </c>
      <c r="E222" s="18">
        <v>2</v>
      </c>
      <c r="F222" s="18">
        <v>19</v>
      </c>
      <c r="G222" s="18">
        <v>4</v>
      </c>
      <c r="H222" s="18">
        <v>3</v>
      </c>
      <c r="I222" s="18">
        <v>2</v>
      </c>
      <c r="J222" s="18">
        <v>1</v>
      </c>
      <c r="K222" s="18">
        <v>2</v>
      </c>
      <c r="L222" s="18">
        <v>1</v>
      </c>
      <c r="M222" s="18">
        <v>23</v>
      </c>
      <c r="O222" s="18">
        <v>0</v>
      </c>
      <c r="P222" s="18">
        <v>5</v>
      </c>
      <c r="Q222" s="18">
        <v>0</v>
      </c>
      <c r="R222" s="18">
        <v>2</v>
      </c>
      <c r="S222" s="18">
        <v>3</v>
      </c>
      <c r="T222" s="18">
        <v>3</v>
      </c>
      <c r="U222" s="18">
        <v>5</v>
      </c>
      <c r="V222" s="18">
        <v>1</v>
      </c>
      <c r="W222" s="18">
        <v>6</v>
      </c>
      <c r="X222" s="18">
        <v>6</v>
      </c>
      <c r="Y222" s="18">
        <v>2</v>
      </c>
      <c r="Z222" s="18">
        <v>5</v>
      </c>
      <c r="AB222" s="12">
        <v>3</v>
      </c>
      <c r="AC222" s="12">
        <v>19</v>
      </c>
      <c r="AD222" s="12">
        <v>10</v>
      </c>
      <c r="AE222" s="12">
        <v>7</v>
      </c>
      <c r="AF222" s="12">
        <v>2</v>
      </c>
      <c r="AG222">
        <v>6</v>
      </c>
      <c r="AH222">
        <v>8</v>
      </c>
      <c r="AI222">
        <v>6</v>
      </c>
      <c r="AJ222">
        <v>5</v>
      </c>
      <c r="AK222">
        <v>28</v>
      </c>
      <c r="AL222">
        <v>9</v>
      </c>
      <c r="AM222">
        <v>9</v>
      </c>
    </row>
    <row r="223" spans="2:39" x14ac:dyDescent="0.2">
      <c r="B223" s="18">
        <v>8</v>
      </c>
      <c r="C223" s="18">
        <v>2</v>
      </c>
      <c r="D223" s="18">
        <v>1</v>
      </c>
      <c r="E223" s="18">
        <v>1</v>
      </c>
      <c r="F223" s="18">
        <v>13</v>
      </c>
      <c r="G223" s="18">
        <v>7</v>
      </c>
      <c r="H223" s="18">
        <v>2</v>
      </c>
      <c r="I223" s="18">
        <v>1</v>
      </c>
      <c r="J223" s="18">
        <v>1</v>
      </c>
      <c r="K223" s="18">
        <v>21</v>
      </c>
      <c r="L223" s="18">
        <v>2</v>
      </c>
      <c r="M223" s="18">
        <v>13</v>
      </c>
      <c r="O223" s="18">
        <v>5</v>
      </c>
      <c r="P223" s="18">
        <v>1</v>
      </c>
      <c r="Q223" s="18">
        <v>7</v>
      </c>
      <c r="R223" s="18">
        <v>1</v>
      </c>
      <c r="S223" s="18">
        <v>17</v>
      </c>
      <c r="T223" s="18">
        <v>5</v>
      </c>
      <c r="U223" s="18">
        <v>4</v>
      </c>
      <c r="V223" s="18">
        <v>7</v>
      </c>
      <c r="W223" s="18">
        <v>4</v>
      </c>
      <c r="X223" s="18">
        <v>1</v>
      </c>
      <c r="Y223" s="18">
        <v>0</v>
      </c>
      <c r="Z223" s="18">
        <v>9</v>
      </c>
      <c r="AB223" s="12">
        <v>6</v>
      </c>
      <c r="AC223" s="12">
        <v>18</v>
      </c>
      <c r="AD223" s="12">
        <v>34</v>
      </c>
      <c r="AE223" s="12">
        <v>10</v>
      </c>
      <c r="AF223" s="12">
        <v>8</v>
      </c>
      <c r="AG223">
        <v>17</v>
      </c>
      <c r="AH223">
        <v>39</v>
      </c>
      <c r="AI223">
        <v>4</v>
      </c>
      <c r="AJ223">
        <v>59</v>
      </c>
      <c r="AK223">
        <v>19</v>
      </c>
      <c r="AL223">
        <v>17</v>
      </c>
      <c r="AM223">
        <v>31</v>
      </c>
    </row>
    <row r="224" spans="2:39" x14ac:dyDescent="0.2">
      <c r="B224" s="18">
        <v>1</v>
      </c>
      <c r="C224" s="18">
        <v>2</v>
      </c>
      <c r="D224" s="18">
        <v>1</v>
      </c>
      <c r="E224" s="18">
        <v>5</v>
      </c>
      <c r="F224" s="18">
        <v>17</v>
      </c>
      <c r="G224" s="18">
        <v>0</v>
      </c>
      <c r="H224" s="18">
        <v>17</v>
      </c>
      <c r="I224" s="18">
        <v>3</v>
      </c>
      <c r="J224" s="18">
        <v>23</v>
      </c>
      <c r="K224" s="18">
        <v>2</v>
      </c>
      <c r="L224" s="18">
        <v>3</v>
      </c>
      <c r="M224" s="18">
        <v>20</v>
      </c>
      <c r="O224" s="18">
        <v>0</v>
      </c>
      <c r="P224" s="18">
        <v>10</v>
      </c>
      <c r="Q224" s="18">
        <v>1</v>
      </c>
      <c r="R224" s="18">
        <v>0</v>
      </c>
      <c r="S224" s="18">
        <v>5</v>
      </c>
      <c r="T224" s="18">
        <v>20</v>
      </c>
      <c r="U224" s="18">
        <v>19</v>
      </c>
      <c r="V224" s="18">
        <v>0</v>
      </c>
      <c r="W224" s="18">
        <v>0</v>
      </c>
      <c r="X224" s="18">
        <v>7</v>
      </c>
      <c r="Y224" s="18">
        <v>2</v>
      </c>
      <c r="Z224" s="18">
        <v>0</v>
      </c>
      <c r="AB224" s="12">
        <v>10</v>
      </c>
      <c r="AC224" s="12">
        <v>6</v>
      </c>
      <c r="AD224" s="12">
        <v>47</v>
      </c>
      <c r="AE224" s="12">
        <v>20</v>
      </c>
      <c r="AF224" s="12">
        <v>0</v>
      </c>
      <c r="AG224">
        <v>7</v>
      </c>
      <c r="AH224">
        <v>18</v>
      </c>
      <c r="AI224">
        <v>12</v>
      </c>
      <c r="AJ224">
        <v>6</v>
      </c>
      <c r="AK224">
        <v>11</v>
      </c>
      <c r="AL224">
        <v>10</v>
      </c>
      <c r="AM224">
        <v>11</v>
      </c>
    </row>
    <row r="225" spans="2:39" x14ac:dyDescent="0.2">
      <c r="B225" s="18">
        <v>10</v>
      </c>
      <c r="C225" s="18">
        <v>5</v>
      </c>
      <c r="D225" s="18">
        <v>10</v>
      </c>
      <c r="E225" s="18">
        <v>1</v>
      </c>
      <c r="F225" s="18">
        <v>11</v>
      </c>
      <c r="G225" s="18">
        <v>8</v>
      </c>
      <c r="H225" s="18">
        <v>13</v>
      </c>
      <c r="I225" s="18">
        <v>2</v>
      </c>
      <c r="J225" s="18">
        <v>23</v>
      </c>
      <c r="K225" s="18">
        <v>26</v>
      </c>
      <c r="L225" s="18">
        <v>6</v>
      </c>
      <c r="M225" s="18">
        <v>2</v>
      </c>
      <c r="O225" s="18">
        <v>2</v>
      </c>
      <c r="P225" s="18">
        <v>10</v>
      </c>
      <c r="Q225" s="18">
        <v>7</v>
      </c>
      <c r="R225" s="18">
        <v>1</v>
      </c>
      <c r="S225" s="18">
        <v>0</v>
      </c>
      <c r="T225" s="18">
        <v>4</v>
      </c>
      <c r="U225" s="18">
        <v>18</v>
      </c>
      <c r="V225" s="18">
        <v>7</v>
      </c>
      <c r="W225" s="18">
        <v>6</v>
      </c>
      <c r="X225" s="18">
        <v>7</v>
      </c>
      <c r="Y225" s="18">
        <v>3</v>
      </c>
      <c r="Z225" s="18">
        <v>5</v>
      </c>
      <c r="AB225" s="12">
        <v>4</v>
      </c>
      <c r="AC225" s="12">
        <v>9</v>
      </c>
      <c r="AD225" s="12">
        <v>5</v>
      </c>
      <c r="AE225" s="12">
        <v>28</v>
      </c>
      <c r="AF225" s="12">
        <v>8</v>
      </c>
      <c r="AG225">
        <v>15</v>
      </c>
      <c r="AH225">
        <v>10</v>
      </c>
      <c r="AI225">
        <v>24</v>
      </c>
      <c r="AJ225">
        <v>0</v>
      </c>
      <c r="AK225">
        <v>30</v>
      </c>
      <c r="AL225">
        <v>53</v>
      </c>
      <c r="AM225">
        <v>9</v>
      </c>
    </row>
    <row r="226" spans="2:39" x14ac:dyDescent="0.2">
      <c r="B226" s="18">
        <v>18</v>
      </c>
      <c r="C226" s="18">
        <v>10</v>
      </c>
      <c r="D226" s="18">
        <v>7</v>
      </c>
      <c r="E226" s="18">
        <v>2</v>
      </c>
      <c r="F226" s="18">
        <v>17</v>
      </c>
      <c r="G226" s="18">
        <v>9</v>
      </c>
      <c r="H226" s="18">
        <v>15</v>
      </c>
      <c r="I226" s="18">
        <v>23</v>
      </c>
      <c r="J226" s="18">
        <v>5</v>
      </c>
      <c r="K226" s="18">
        <v>8</v>
      </c>
      <c r="L226" s="18">
        <v>28</v>
      </c>
      <c r="M226" s="18">
        <v>20</v>
      </c>
      <c r="O226" s="18">
        <v>0</v>
      </c>
      <c r="P226" s="18">
        <v>0</v>
      </c>
      <c r="Q226" s="18">
        <v>1</v>
      </c>
      <c r="R226" s="18">
        <v>0</v>
      </c>
      <c r="S226" s="18">
        <v>1</v>
      </c>
      <c r="T226" s="18">
        <v>7</v>
      </c>
      <c r="U226" s="18">
        <v>4</v>
      </c>
      <c r="V226" s="18">
        <v>16</v>
      </c>
      <c r="W226" s="18">
        <v>3</v>
      </c>
      <c r="X226" s="18">
        <v>0</v>
      </c>
      <c r="Y226" s="18">
        <v>26</v>
      </c>
      <c r="Z226" s="18">
        <v>0</v>
      </c>
      <c r="AB226" s="12">
        <v>35</v>
      </c>
      <c r="AC226" s="12">
        <v>20</v>
      </c>
      <c r="AD226" s="12">
        <v>1</v>
      </c>
      <c r="AE226" s="12">
        <v>8</v>
      </c>
      <c r="AF226" s="12">
        <v>6</v>
      </c>
      <c r="AG226">
        <v>30</v>
      </c>
      <c r="AH226">
        <v>28</v>
      </c>
      <c r="AI226">
        <v>1</v>
      </c>
      <c r="AJ226">
        <v>1</v>
      </c>
      <c r="AK226">
        <v>30</v>
      </c>
      <c r="AL226">
        <v>5</v>
      </c>
      <c r="AM226">
        <v>15</v>
      </c>
    </row>
    <row r="227" spans="2:39" x14ac:dyDescent="0.2">
      <c r="B227" s="18">
        <v>21</v>
      </c>
      <c r="C227" s="18">
        <v>9</v>
      </c>
      <c r="D227" s="18">
        <v>6</v>
      </c>
      <c r="E227" s="18">
        <v>5</v>
      </c>
      <c r="F227" s="18">
        <v>1</v>
      </c>
      <c r="G227" s="18">
        <v>5</v>
      </c>
      <c r="H227" s="18">
        <v>3</v>
      </c>
      <c r="I227" s="18">
        <v>4</v>
      </c>
      <c r="J227" s="18">
        <v>1</v>
      </c>
      <c r="K227" s="18">
        <v>6</v>
      </c>
      <c r="L227" s="18">
        <v>7</v>
      </c>
      <c r="M227" s="18">
        <v>4</v>
      </c>
      <c r="O227" s="18">
        <v>1</v>
      </c>
      <c r="P227" s="18">
        <v>9</v>
      </c>
      <c r="Q227" s="18">
        <v>0</v>
      </c>
      <c r="R227" s="18">
        <v>2</v>
      </c>
      <c r="S227" s="18">
        <v>6</v>
      </c>
      <c r="T227" s="18">
        <v>14</v>
      </c>
      <c r="U227" s="18">
        <v>5</v>
      </c>
      <c r="V227" s="18">
        <v>1</v>
      </c>
      <c r="W227" s="18">
        <v>5</v>
      </c>
      <c r="X227" s="18">
        <v>4</v>
      </c>
      <c r="Y227" s="18">
        <v>14</v>
      </c>
      <c r="Z227" s="18">
        <v>20</v>
      </c>
      <c r="AB227" s="12">
        <v>15</v>
      </c>
      <c r="AC227" s="12">
        <v>28</v>
      </c>
      <c r="AD227" s="12">
        <v>15</v>
      </c>
      <c r="AE227" s="12">
        <v>12</v>
      </c>
      <c r="AF227" s="12">
        <v>3</v>
      </c>
      <c r="AG227">
        <v>0</v>
      </c>
      <c r="AH227">
        <v>41</v>
      </c>
      <c r="AI227">
        <v>10</v>
      </c>
      <c r="AJ227">
        <v>35</v>
      </c>
      <c r="AK227">
        <v>10</v>
      </c>
      <c r="AL227">
        <v>36</v>
      </c>
      <c r="AM227">
        <v>15</v>
      </c>
    </row>
    <row r="228" spans="2:39" x14ac:dyDescent="0.2">
      <c r="B228" s="18">
        <v>1</v>
      </c>
      <c r="C228" s="18">
        <v>14</v>
      </c>
      <c r="D228" s="18">
        <v>1</v>
      </c>
      <c r="E228" s="18">
        <v>22</v>
      </c>
      <c r="F228" s="18">
        <v>24</v>
      </c>
      <c r="G228" s="18">
        <v>2</v>
      </c>
      <c r="H228" s="18">
        <v>5</v>
      </c>
      <c r="I228" s="18">
        <v>24</v>
      </c>
      <c r="J228" s="18">
        <v>1</v>
      </c>
      <c r="K228" s="18">
        <v>5</v>
      </c>
      <c r="L228" s="18">
        <v>20</v>
      </c>
      <c r="M228" s="18">
        <v>16</v>
      </c>
      <c r="O228" s="18">
        <v>2</v>
      </c>
      <c r="P228" s="18">
        <v>7</v>
      </c>
      <c r="Q228" s="18">
        <v>4</v>
      </c>
      <c r="R228" s="18">
        <v>1</v>
      </c>
      <c r="S228" s="18">
        <v>2</v>
      </c>
      <c r="T228" s="18">
        <v>8</v>
      </c>
      <c r="U228" s="18">
        <v>6</v>
      </c>
      <c r="V228" s="18">
        <v>5</v>
      </c>
      <c r="W228" s="18">
        <v>0</v>
      </c>
      <c r="X228" s="18">
        <v>3</v>
      </c>
      <c r="Y228" s="18">
        <v>2</v>
      </c>
      <c r="Z228" s="18">
        <v>3</v>
      </c>
      <c r="AB228" s="12">
        <v>14</v>
      </c>
      <c r="AC228" s="12">
        <v>13</v>
      </c>
      <c r="AD228" s="12">
        <v>21</v>
      </c>
      <c r="AE228" s="12">
        <v>7</v>
      </c>
      <c r="AF228" s="12">
        <v>12</v>
      </c>
      <c r="AG228">
        <v>1</v>
      </c>
      <c r="AH228">
        <v>27</v>
      </c>
      <c r="AI228">
        <v>10</v>
      </c>
      <c r="AJ228">
        <v>1</v>
      </c>
      <c r="AK228">
        <v>40</v>
      </c>
      <c r="AL228">
        <v>7</v>
      </c>
      <c r="AM228">
        <v>11</v>
      </c>
    </row>
    <row r="229" spans="2:39" x14ac:dyDescent="0.2">
      <c r="B229" s="18">
        <v>1</v>
      </c>
      <c r="C229" s="18">
        <v>10</v>
      </c>
      <c r="D229" s="18">
        <v>1</v>
      </c>
      <c r="E229" s="18">
        <v>7</v>
      </c>
      <c r="F229" s="18">
        <v>11</v>
      </c>
      <c r="G229" s="18">
        <v>2</v>
      </c>
      <c r="H229" s="18">
        <v>1</v>
      </c>
      <c r="I229" s="18">
        <v>5</v>
      </c>
      <c r="J229" s="18">
        <v>15</v>
      </c>
      <c r="K229" s="18">
        <v>1</v>
      </c>
      <c r="L229" s="18">
        <v>3</v>
      </c>
      <c r="M229" s="18">
        <v>14</v>
      </c>
      <c r="O229" s="18">
        <v>6</v>
      </c>
      <c r="P229" s="18">
        <v>1</v>
      </c>
      <c r="Q229" s="18">
        <v>13</v>
      </c>
      <c r="R229" s="18">
        <v>5</v>
      </c>
      <c r="S229" s="18">
        <v>3</v>
      </c>
      <c r="T229" s="18">
        <v>11</v>
      </c>
      <c r="U229" s="18">
        <v>4</v>
      </c>
      <c r="V229" s="18">
        <v>6</v>
      </c>
      <c r="W229" s="18">
        <v>21</v>
      </c>
      <c r="X229" s="18">
        <v>6</v>
      </c>
      <c r="Y229" s="18">
        <v>4</v>
      </c>
      <c r="Z229" s="18">
        <v>3</v>
      </c>
      <c r="AB229" s="12">
        <v>1</v>
      </c>
      <c r="AC229" s="12">
        <v>14</v>
      </c>
      <c r="AD229" s="12">
        <v>6</v>
      </c>
      <c r="AE229" s="12">
        <v>14</v>
      </c>
      <c r="AF229" s="12">
        <v>8</v>
      </c>
      <c r="AG229">
        <v>29</v>
      </c>
      <c r="AH229">
        <v>30</v>
      </c>
      <c r="AI229">
        <v>6</v>
      </c>
      <c r="AJ229">
        <v>9</v>
      </c>
      <c r="AK229">
        <v>29</v>
      </c>
      <c r="AL229">
        <v>14</v>
      </c>
      <c r="AM229">
        <v>16</v>
      </c>
    </row>
    <row r="230" spans="2:39" x14ac:dyDescent="0.2">
      <c r="B230" s="18">
        <v>1</v>
      </c>
      <c r="C230" s="18">
        <v>3</v>
      </c>
      <c r="D230" s="18">
        <v>4</v>
      </c>
      <c r="E230" s="18">
        <v>2</v>
      </c>
      <c r="F230" s="18">
        <v>1</v>
      </c>
      <c r="G230" s="18">
        <v>0</v>
      </c>
      <c r="H230" s="18">
        <v>14</v>
      </c>
      <c r="I230" s="18">
        <v>13</v>
      </c>
      <c r="J230" s="18">
        <v>1</v>
      </c>
      <c r="K230" s="18">
        <v>6</v>
      </c>
      <c r="L230" s="18">
        <v>2</v>
      </c>
      <c r="M230" s="18">
        <v>4</v>
      </c>
      <c r="O230" s="18">
        <v>5</v>
      </c>
      <c r="P230" s="18">
        <v>5</v>
      </c>
      <c r="Q230" s="18">
        <v>4</v>
      </c>
      <c r="R230" s="18">
        <v>6</v>
      </c>
      <c r="S230" s="18">
        <v>0</v>
      </c>
      <c r="T230" s="18">
        <v>7</v>
      </c>
      <c r="U230" s="18">
        <v>0</v>
      </c>
      <c r="V230" s="18">
        <v>5</v>
      </c>
      <c r="W230" s="18">
        <v>1</v>
      </c>
      <c r="X230" s="18">
        <v>2</v>
      </c>
      <c r="Y230" s="18">
        <v>3</v>
      </c>
      <c r="Z230" s="18">
        <v>4</v>
      </c>
      <c r="AB230" s="12">
        <v>12</v>
      </c>
      <c r="AC230" s="12">
        <v>6</v>
      </c>
      <c r="AD230" s="12">
        <v>26</v>
      </c>
      <c r="AE230" s="12">
        <v>4</v>
      </c>
      <c r="AF230" s="12">
        <v>4</v>
      </c>
      <c r="AG230">
        <v>11</v>
      </c>
      <c r="AH230">
        <v>7</v>
      </c>
      <c r="AI230">
        <v>10</v>
      </c>
      <c r="AJ230">
        <v>8</v>
      </c>
      <c r="AK230">
        <v>19</v>
      </c>
      <c r="AL230">
        <v>10</v>
      </c>
      <c r="AM230">
        <v>17</v>
      </c>
    </row>
    <row r="231" spans="2:39" x14ac:dyDescent="0.2">
      <c r="B231" s="18">
        <v>1</v>
      </c>
      <c r="C231" s="18">
        <v>1</v>
      </c>
      <c r="D231" s="18">
        <v>10</v>
      </c>
      <c r="E231" s="18">
        <v>10</v>
      </c>
      <c r="F231" s="18">
        <v>21</v>
      </c>
      <c r="G231" s="18">
        <v>7</v>
      </c>
      <c r="H231" s="18">
        <v>10</v>
      </c>
      <c r="I231" s="18">
        <v>16</v>
      </c>
      <c r="J231" s="18">
        <v>18</v>
      </c>
      <c r="K231" s="18">
        <v>19</v>
      </c>
      <c r="L231" s="18">
        <v>3</v>
      </c>
      <c r="M231" s="18">
        <v>1</v>
      </c>
      <c r="O231" s="18">
        <v>4</v>
      </c>
      <c r="P231" s="18">
        <v>20</v>
      </c>
      <c r="Q231" s="18">
        <v>2</v>
      </c>
      <c r="R231" s="18">
        <v>4</v>
      </c>
      <c r="S231" s="18">
        <v>4</v>
      </c>
      <c r="T231" s="18">
        <v>8</v>
      </c>
      <c r="U231" s="18">
        <v>5</v>
      </c>
      <c r="V231" s="18">
        <v>6</v>
      </c>
      <c r="W231" s="18">
        <v>0</v>
      </c>
      <c r="X231" s="18">
        <v>3</v>
      </c>
      <c r="Y231" s="18">
        <v>4</v>
      </c>
      <c r="Z231" s="18">
        <v>4</v>
      </c>
      <c r="AB231" s="12">
        <v>8</v>
      </c>
      <c r="AC231" s="12">
        <v>7</v>
      </c>
      <c r="AD231" s="12">
        <v>8</v>
      </c>
      <c r="AE231" s="12">
        <v>1</v>
      </c>
      <c r="AF231" s="12">
        <v>14</v>
      </c>
      <c r="AG231">
        <v>13</v>
      </c>
      <c r="AH231">
        <v>33</v>
      </c>
      <c r="AI231">
        <v>60</v>
      </c>
      <c r="AJ231">
        <v>8</v>
      </c>
      <c r="AK231">
        <v>8</v>
      </c>
      <c r="AL231">
        <v>13</v>
      </c>
      <c r="AM231">
        <v>18</v>
      </c>
    </row>
    <row r="232" spans="2:39" x14ac:dyDescent="0.2">
      <c r="B232" s="18">
        <v>1</v>
      </c>
      <c r="C232" s="18">
        <v>7</v>
      </c>
      <c r="D232" s="18">
        <v>4</v>
      </c>
      <c r="E232" s="18">
        <v>1</v>
      </c>
      <c r="F232" s="18">
        <v>5</v>
      </c>
      <c r="G232" s="18">
        <v>0</v>
      </c>
      <c r="H232" s="18">
        <v>20</v>
      </c>
      <c r="I232" s="18">
        <v>14</v>
      </c>
      <c r="J232" s="18">
        <v>22</v>
      </c>
      <c r="K232" s="18">
        <v>26</v>
      </c>
      <c r="L232" s="18">
        <v>23</v>
      </c>
      <c r="M232" s="18">
        <v>21</v>
      </c>
      <c r="O232" s="18">
        <v>0</v>
      </c>
      <c r="P232" s="18">
        <v>7</v>
      </c>
      <c r="Q232" s="18">
        <v>3</v>
      </c>
      <c r="R232" s="18">
        <v>5</v>
      </c>
      <c r="S232" s="18">
        <v>3</v>
      </c>
      <c r="T232" s="18">
        <v>2</v>
      </c>
      <c r="U232" s="18">
        <v>4</v>
      </c>
      <c r="V232" s="18">
        <v>7</v>
      </c>
      <c r="W232" s="18">
        <v>6</v>
      </c>
      <c r="X232" s="18">
        <v>2</v>
      </c>
      <c r="Y232" s="18">
        <v>7</v>
      </c>
      <c r="Z232" s="18">
        <v>10</v>
      </c>
      <c r="AB232" s="12">
        <v>3</v>
      </c>
      <c r="AC232" s="12">
        <v>26</v>
      </c>
      <c r="AD232" s="12">
        <v>15</v>
      </c>
      <c r="AE232" s="12">
        <v>10</v>
      </c>
      <c r="AF232" s="12">
        <v>15</v>
      </c>
      <c r="AG232">
        <v>10</v>
      </c>
      <c r="AH232">
        <v>15</v>
      </c>
      <c r="AI232">
        <v>10</v>
      </c>
      <c r="AJ232">
        <v>9</v>
      </c>
      <c r="AK232">
        <v>38</v>
      </c>
      <c r="AL232">
        <v>30</v>
      </c>
      <c r="AM232">
        <v>36</v>
      </c>
    </row>
    <row r="233" spans="2:39" x14ac:dyDescent="0.2">
      <c r="B233" s="18">
        <v>3</v>
      </c>
      <c r="C233" s="18">
        <v>23</v>
      </c>
      <c r="D233" s="18">
        <v>2</v>
      </c>
      <c r="E233" s="18">
        <v>16</v>
      </c>
      <c r="F233" s="18">
        <v>13</v>
      </c>
      <c r="G233" s="18">
        <v>2</v>
      </c>
      <c r="H233" s="18">
        <v>12</v>
      </c>
      <c r="I233" s="18">
        <v>12</v>
      </c>
      <c r="J233" s="18">
        <v>13</v>
      </c>
      <c r="K233" s="18">
        <v>1</v>
      </c>
      <c r="L233" s="18">
        <v>19</v>
      </c>
      <c r="M233" s="18">
        <v>8</v>
      </c>
      <c r="O233" s="18">
        <v>0</v>
      </c>
      <c r="P233" s="18">
        <v>0</v>
      </c>
      <c r="Q233" s="18">
        <v>5</v>
      </c>
      <c r="R233" s="18">
        <v>1</v>
      </c>
      <c r="S233" s="18">
        <v>7</v>
      </c>
      <c r="T233" s="18">
        <v>22</v>
      </c>
      <c r="U233" s="18">
        <v>4</v>
      </c>
      <c r="V233" s="18">
        <v>0</v>
      </c>
      <c r="W233" s="18">
        <v>2</v>
      </c>
      <c r="X233" s="18">
        <v>4</v>
      </c>
      <c r="Y233" s="18">
        <v>0</v>
      </c>
      <c r="Z233" s="18">
        <v>0</v>
      </c>
      <c r="AB233" s="12">
        <v>28</v>
      </c>
      <c r="AC233" s="12">
        <v>11</v>
      </c>
      <c r="AD233" s="12">
        <v>10</v>
      </c>
      <c r="AE233" s="12">
        <v>8</v>
      </c>
      <c r="AF233" s="12">
        <v>0</v>
      </c>
      <c r="AG233">
        <v>9</v>
      </c>
      <c r="AH233">
        <v>19</v>
      </c>
      <c r="AI233">
        <v>6</v>
      </c>
      <c r="AJ233">
        <v>12</v>
      </c>
      <c r="AK233">
        <v>8</v>
      </c>
      <c r="AL233">
        <v>23</v>
      </c>
      <c r="AM233">
        <v>19</v>
      </c>
    </row>
    <row r="234" spans="2:39" x14ac:dyDescent="0.2">
      <c r="B234" s="18">
        <v>27</v>
      </c>
      <c r="C234" s="18">
        <v>2</v>
      </c>
      <c r="D234" s="18">
        <v>8</v>
      </c>
      <c r="E234" s="18">
        <v>10</v>
      </c>
      <c r="F234" s="18">
        <v>20</v>
      </c>
      <c r="G234" s="18">
        <v>6</v>
      </c>
      <c r="H234" s="18">
        <v>8</v>
      </c>
      <c r="I234" s="18">
        <v>7</v>
      </c>
      <c r="J234" s="18">
        <v>20</v>
      </c>
      <c r="K234" s="18">
        <v>30</v>
      </c>
      <c r="L234" s="18">
        <v>10</v>
      </c>
      <c r="M234" s="18">
        <v>16</v>
      </c>
      <c r="O234" s="18">
        <v>3</v>
      </c>
      <c r="P234" s="18">
        <v>0</v>
      </c>
      <c r="Q234" s="18">
        <v>8</v>
      </c>
      <c r="R234" s="18">
        <v>1</v>
      </c>
      <c r="S234" s="18">
        <v>1</v>
      </c>
      <c r="T234" s="18">
        <v>4</v>
      </c>
      <c r="U234" s="18">
        <v>4</v>
      </c>
      <c r="V234" s="18">
        <v>26</v>
      </c>
      <c r="W234" s="18">
        <v>6</v>
      </c>
      <c r="X234" s="18">
        <v>10</v>
      </c>
      <c r="Y234" s="18">
        <v>3</v>
      </c>
      <c r="Z234" s="18">
        <v>5</v>
      </c>
      <c r="AB234" s="12">
        <v>13</v>
      </c>
      <c r="AC234" s="12">
        <v>9</v>
      </c>
      <c r="AD234" s="12">
        <v>2</v>
      </c>
      <c r="AE234" s="12">
        <v>10</v>
      </c>
      <c r="AF234" s="12">
        <v>15</v>
      </c>
      <c r="AG234">
        <v>30</v>
      </c>
      <c r="AH234">
        <v>22</v>
      </c>
      <c r="AI234">
        <v>65</v>
      </c>
      <c r="AJ234">
        <v>32</v>
      </c>
      <c r="AK234">
        <v>45</v>
      </c>
      <c r="AL234">
        <v>39</v>
      </c>
      <c r="AM234">
        <v>8</v>
      </c>
    </row>
    <row r="235" spans="2:39" x14ac:dyDescent="0.2">
      <c r="B235" s="18">
        <v>2</v>
      </c>
      <c r="C235" s="18">
        <v>1</v>
      </c>
      <c r="D235" s="18">
        <v>7</v>
      </c>
      <c r="E235" s="18">
        <v>2</v>
      </c>
      <c r="F235" s="18">
        <v>15</v>
      </c>
      <c r="G235" s="18">
        <v>6</v>
      </c>
      <c r="H235" s="18">
        <v>7</v>
      </c>
      <c r="I235" s="18">
        <v>16</v>
      </c>
      <c r="J235" s="18">
        <v>3</v>
      </c>
      <c r="K235" s="18">
        <v>3</v>
      </c>
      <c r="L235" s="18">
        <v>13</v>
      </c>
      <c r="M235" s="18">
        <v>13</v>
      </c>
      <c r="O235" s="18">
        <v>6</v>
      </c>
      <c r="P235" s="18">
        <v>7</v>
      </c>
      <c r="Q235" s="18">
        <v>3</v>
      </c>
      <c r="R235" s="18">
        <v>0</v>
      </c>
      <c r="S235" s="18">
        <v>12</v>
      </c>
      <c r="T235" s="18">
        <v>5</v>
      </c>
      <c r="U235" s="18">
        <v>2</v>
      </c>
      <c r="V235" s="18">
        <v>3</v>
      </c>
      <c r="W235" s="18">
        <v>8</v>
      </c>
      <c r="X235" s="18">
        <v>6</v>
      </c>
      <c r="Y235" s="18">
        <v>2</v>
      </c>
      <c r="Z235" s="18">
        <v>8</v>
      </c>
      <c r="AB235" s="12">
        <v>5</v>
      </c>
      <c r="AC235" s="12">
        <v>10</v>
      </c>
      <c r="AD235" s="12">
        <v>34</v>
      </c>
      <c r="AE235" s="12">
        <v>19</v>
      </c>
      <c r="AF235" s="12">
        <v>17</v>
      </c>
      <c r="AG235">
        <v>5</v>
      </c>
      <c r="AH235">
        <v>15</v>
      </c>
      <c r="AI235">
        <v>51</v>
      </c>
      <c r="AJ235">
        <v>16</v>
      </c>
      <c r="AK235">
        <v>26</v>
      </c>
      <c r="AL235">
        <v>32</v>
      </c>
      <c r="AM235">
        <v>9</v>
      </c>
    </row>
    <row r="236" spans="2:39" x14ac:dyDescent="0.2">
      <c r="B236" s="18">
        <v>1</v>
      </c>
      <c r="C236" s="18">
        <v>1</v>
      </c>
      <c r="D236" s="18">
        <v>6</v>
      </c>
      <c r="E236" s="18">
        <v>3</v>
      </c>
      <c r="F236" s="18">
        <v>15</v>
      </c>
      <c r="G236" s="18">
        <v>2</v>
      </c>
      <c r="H236" s="18">
        <v>16</v>
      </c>
      <c r="I236" s="18">
        <v>16</v>
      </c>
      <c r="J236" s="18">
        <v>1</v>
      </c>
      <c r="K236" s="18">
        <v>25</v>
      </c>
      <c r="L236" s="18">
        <v>1</v>
      </c>
      <c r="M236" s="18">
        <v>10</v>
      </c>
      <c r="O236" s="18">
        <v>0</v>
      </c>
      <c r="P236" s="18">
        <v>1</v>
      </c>
      <c r="Q236" s="18">
        <v>6</v>
      </c>
      <c r="R236" s="18">
        <v>3</v>
      </c>
      <c r="S236" s="18">
        <v>3</v>
      </c>
      <c r="T236" s="18">
        <v>0</v>
      </c>
      <c r="U236" s="18">
        <v>8</v>
      </c>
      <c r="V236" s="18">
        <v>9</v>
      </c>
      <c r="W236" s="18">
        <v>0</v>
      </c>
      <c r="X236" s="18">
        <v>7</v>
      </c>
      <c r="Y236" s="18">
        <v>9</v>
      </c>
      <c r="Z236" s="18">
        <v>8</v>
      </c>
      <c r="AB236" s="12">
        <v>21</v>
      </c>
      <c r="AC236" s="12">
        <v>34</v>
      </c>
      <c r="AD236" s="12">
        <v>30</v>
      </c>
      <c r="AE236" s="12">
        <v>6</v>
      </c>
      <c r="AF236" s="12">
        <v>32</v>
      </c>
      <c r="AG236">
        <v>5</v>
      </c>
      <c r="AH236">
        <v>6</v>
      </c>
      <c r="AI236">
        <v>10</v>
      </c>
      <c r="AJ236">
        <v>6</v>
      </c>
      <c r="AK236">
        <v>10</v>
      </c>
      <c r="AL236">
        <v>36</v>
      </c>
      <c r="AM236">
        <v>37</v>
      </c>
    </row>
    <row r="237" spans="2:39" x14ac:dyDescent="0.2">
      <c r="B237" s="18">
        <v>1</v>
      </c>
      <c r="C237" s="18">
        <v>11</v>
      </c>
      <c r="D237" s="18">
        <v>22</v>
      </c>
      <c r="E237" s="18">
        <v>13</v>
      </c>
      <c r="F237" s="18">
        <v>24</v>
      </c>
      <c r="G237" s="18">
        <v>5</v>
      </c>
      <c r="H237" s="18">
        <v>12</v>
      </c>
      <c r="I237" s="18">
        <v>13</v>
      </c>
      <c r="J237" s="18">
        <v>3</v>
      </c>
      <c r="K237" s="18">
        <v>21</v>
      </c>
      <c r="L237" s="18">
        <v>19</v>
      </c>
      <c r="M237" s="18">
        <v>32</v>
      </c>
      <c r="O237" s="18">
        <v>5</v>
      </c>
      <c r="P237" s="18">
        <v>9</v>
      </c>
      <c r="Q237" s="18">
        <v>3</v>
      </c>
      <c r="R237" s="18">
        <v>0</v>
      </c>
      <c r="S237" s="18">
        <v>0</v>
      </c>
      <c r="T237" s="18">
        <v>7</v>
      </c>
      <c r="U237" s="18">
        <v>9</v>
      </c>
      <c r="V237" s="18">
        <v>0</v>
      </c>
      <c r="W237" s="18">
        <v>0</v>
      </c>
      <c r="X237" s="18">
        <v>8</v>
      </c>
      <c r="Y237" s="18">
        <v>4</v>
      </c>
      <c r="Z237" s="18">
        <v>5</v>
      </c>
      <c r="AB237" s="12">
        <v>14</v>
      </c>
      <c r="AC237" s="12">
        <v>9</v>
      </c>
      <c r="AD237" s="12">
        <v>1</v>
      </c>
      <c r="AE237" s="12">
        <v>16</v>
      </c>
      <c r="AF237" s="12">
        <v>12</v>
      </c>
      <c r="AG237">
        <v>3</v>
      </c>
      <c r="AH237">
        <v>11</v>
      </c>
      <c r="AI237">
        <v>37</v>
      </c>
      <c r="AJ237">
        <v>2</v>
      </c>
      <c r="AK237">
        <v>23</v>
      </c>
      <c r="AL237">
        <v>17</v>
      </c>
      <c r="AM237">
        <v>18</v>
      </c>
    </row>
    <row r="238" spans="2:39" x14ac:dyDescent="0.2">
      <c r="B238" s="18">
        <v>12</v>
      </c>
      <c r="C238" s="18">
        <v>1</v>
      </c>
      <c r="D238" s="18">
        <v>1</v>
      </c>
      <c r="E238" s="18">
        <v>13</v>
      </c>
      <c r="F238" s="18">
        <v>2</v>
      </c>
      <c r="G238" s="18">
        <v>4</v>
      </c>
      <c r="H238" s="18">
        <v>21</v>
      </c>
      <c r="I238" s="18">
        <v>4</v>
      </c>
      <c r="J238" s="18">
        <v>6</v>
      </c>
      <c r="K238" s="18">
        <v>24</v>
      </c>
      <c r="L238" s="18">
        <v>2</v>
      </c>
      <c r="M238" s="18">
        <v>21</v>
      </c>
      <c r="O238" s="18">
        <v>10</v>
      </c>
      <c r="P238" s="18">
        <v>10</v>
      </c>
      <c r="Q238" s="18">
        <v>7</v>
      </c>
      <c r="R238" s="18">
        <v>3</v>
      </c>
      <c r="S238" s="18">
        <v>3</v>
      </c>
      <c r="T238" s="18">
        <v>9</v>
      </c>
      <c r="U238" s="18">
        <v>2</v>
      </c>
      <c r="V238" s="18">
        <v>13</v>
      </c>
      <c r="W238" s="18">
        <v>10</v>
      </c>
      <c r="X238" s="18">
        <v>0</v>
      </c>
      <c r="Y238" s="18">
        <v>8</v>
      </c>
      <c r="Z238" s="18">
        <v>4</v>
      </c>
      <c r="AB238" s="12">
        <v>5</v>
      </c>
      <c r="AC238" s="12">
        <v>28</v>
      </c>
      <c r="AD238" s="12">
        <v>14</v>
      </c>
      <c r="AE238" s="12">
        <v>3</v>
      </c>
      <c r="AF238" s="12">
        <v>9</v>
      </c>
      <c r="AG238">
        <v>11</v>
      </c>
      <c r="AH238">
        <v>9</v>
      </c>
      <c r="AI238">
        <v>2</v>
      </c>
      <c r="AJ238">
        <v>8</v>
      </c>
      <c r="AK238">
        <v>7</v>
      </c>
      <c r="AL238">
        <v>17</v>
      </c>
      <c r="AM238">
        <v>13</v>
      </c>
    </row>
    <row r="239" spans="2:39" x14ac:dyDescent="0.2">
      <c r="B239" s="18">
        <v>2</v>
      </c>
      <c r="C239" s="18">
        <v>23</v>
      </c>
      <c r="D239" s="18">
        <v>9</v>
      </c>
      <c r="E239" s="18">
        <v>4</v>
      </c>
      <c r="F239" s="18">
        <v>13</v>
      </c>
      <c r="G239" s="18">
        <v>2</v>
      </c>
      <c r="H239" s="18">
        <v>3</v>
      </c>
      <c r="I239" s="18">
        <v>14</v>
      </c>
      <c r="J239" s="18">
        <v>2</v>
      </c>
      <c r="K239" s="18">
        <v>5</v>
      </c>
      <c r="L239" s="18">
        <v>3</v>
      </c>
      <c r="M239" s="18">
        <v>4</v>
      </c>
      <c r="O239" s="18">
        <v>5</v>
      </c>
      <c r="P239" s="18">
        <v>7</v>
      </c>
      <c r="Q239" s="18">
        <v>0</v>
      </c>
      <c r="R239" s="18">
        <v>3</v>
      </c>
      <c r="S239" s="18">
        <v>5</v>
      </c>
      <c r="T239" s="18">
        <v>11</v>
      </c>
      <c r="U239" s="18">
        <v>5</v>
      </c>
      <c r="V239" s="18">
        <v>0</v>
      </c>
      <c r="W239" s="18">
        <v>0</v>
      </c>
      <c r="X239" s="18">
        <v>4</v>
      </c>
      <c r="Y239" s="18">
        <v>2</v>
      </c>
      <c r="Z239" s="18">
        <v>12</v>
      </c>
      <c r="AB239" s="12">
        <v>8</v>
      </c>
      <c r="AC239" s="12">
        <v>12</v>
      </c>
      <c r="AD239" s="12">
        <v>0</v>
      </c>
      <c r="AE239" s="12">
        <v>6</v>
      </c>
      <c r="AF239" s="12">
        <v>5</v>
      </c>
      <c r="AG239">
        <v>12</v>
      </c>
      <c r="AH239">
        <v>17</v>
      </c>
      <c r="AI239">
        <v>15</v>
      </c>
      <c r="AJ239">
        <v>29</v>
      </c>
      <c r="AK239">
        <v>25</v>
      </c>
      <c r="AL239">
        <v>36</v>
      </c>
      <c r="AM239">
        <v>30</v>
      </c>
    </row>
    <row r="240" spans="2:39" x14ac:dyDescent="0.2">
      <c r="B240" s="18">
        <v>1</v>
      </c>
      <c r="C240" s="18">
        <v>2</v>
      </c>
      <c r="D240" s="18">
        <v>9</v>
      </c>
      <c r="E240" s="18">
        <v>1</v>
      </c>
      <c r="F240" s="18">
        <v>4</v>
      </c>
      <c r="G240" s="18">
        <v>6</v>
      </c>
      <c r="H240" s="18">
        <v>4</v>
      </c>
      <c r="I240" s="18">
        <v>2</v>
      </c>
      <c r="J240" s="18">
        <v>29</v>
      </c>
      <c r="K240" s="18">
        <v>11</v>
      </c>
      <c r="L240" s="18">
        <v>6</v>
      </c>
      <c r="M240" s="18">
        <v>29</v>
      </c>
      <c r="O240" s="18">
        <v>1</v>
      </c>
      <c r="P240" s="18">
        <v>5</v>
      </c>
      <c r="Q240" s="18">
        <v>5</v>
      </c>
      <c r="R240" s="18">
        <v>4</v>
      </c>
      <c r="S240" s="18">
        <v>0</v>
      </c>
      <c r="T240" s="18">
        <v>12</v>
      </c>
      <c r="U240" s="18">
        <v>1</v>
      </c>
      <c r="V240" s="18">
        <v>5</v>
      </c>
      <c r="W240" s="18">
        <v>9</v>
      </c>
      <c r="X240" s="18">
        <v>4</v>
      </c>
      <c r="Y240" s="18">
        <v>9</v>
      </c>
      <c r="Z240" s="18">
        <v>8</v>
      </c>
      <c r="AB240" s="12">
        <v>23</v>
      </c>
      <c r="AC240" s="12">
        <v>3</v>
      </c>
      <c r="AD240" s="12">
        <v>0</v>
      </c>
      <c r="AE240" s="12">
        <v>5</v>
      </c>
      <c r="AF240" s="12">
        <v>23</v>
      </c>
      <c r="AG240">
        <v>37</v>
      </c>
      <c r="AH240">
        <v>13</v>
      </c>
      <c r="AI240">
        <v>0</v>
      </c>
      <c r="AJ240">
        <v>14</v>
      </c>
      <c r="AK240">
        <v>9</v>
      </c>
      <c r="AL240">
        <v>30</v>
      </c>
      <c r="AM240">
        <v>9</v>
      </c>
    </row>
    <row r="241" spans="2:39" x14ac:dyDescent="0.2">
      <c r="B241" s="18">
        <v>27</v>
      </c>
      <c r="C241" s="18">
        <v>8</v>
      </c>
      <c r="D241" s="18">
        <v>7</v>
      </c>
      <c r="E241" s="18">
        <v>2</v>
      </c>
      <c r="F241" s="18">
        <v>32</v>
      </c>
      <c r="G241" s="18">
        <v>13</v>
      </c>
      <c r="H241" s="18">
        <v>7</v>
      </c>
      <c r="I241" s="18">
        <v>25</v>
      </c>
      <c r="J241" s="18">
        <v>1</v>
      </c>
      <c r="K241" s="18">
        <v>6</v>
      </c>
      <c r="L241" s="18">
        <v>3</v>
      </c>
      <c r="M241" s="18">
        <v>12</v>
      </c>
      <c r="O241" s="18">
        <v>5</v>
      </c>
      <c r="P241" s="18">
        <v>6</v>
      </c>
      <c r="Q241" s="18">
        <v>9</v>
      </c>
      <c r="R241" s="18">
        <v>0</v>
      </c>
      <c r="S241" s="18">
        <v>4</v>
      </c>
      <c r="T241" s="18">
        <v>13</v>
      </c>
      <c r="U241" s="18">
        <v>7</v>
      </c>
      <c r="V241" s="18">
        <v>0</v>
      </c>
      <c r="W241" s="18">
        <v>4</v>
      </c>
      <c r="X241" s="18">
        <v>6</v>
      </c>
      <c r="Y241" s="18">
        <v>5</v>
      </c>
      <c r="Z241" s="18">
        <v>7</v>
      </c>
      <c r="AB241" s="12">
        <v>5</v>
      </c>
      <c r="AC241" s="12">
        <v>16</v>
      </c>
      <c r="AD241" s="12">
        <v>8</v>
      </c>
      <c r="AE241" s="12">
        <v>6</v>
      </c>
      <c r="AF241" s="12">
        <v>20</v>
      </c>
      <c r="AG241">
        <v>17</v>
      </c>
      <c r="AH241">
        <v>21</v>
      </c>
      <c r="AI241">
        <v>2</v>
      </c>
      <c r="AJ241">
        <v>15</v>
      </c>
      <c r="AK241">
        <v>12</v>
      </c>
      <c r="AL241">
        <v>12</v>
      </c>
      <c r="AM241">
        <v>22</v>
      </c>
    </row>
    <row r="242" spans="2:39" x14ac:dyDescent="0.2">
      <c r="B242" s="18">
        <v>6</v>
      </c>
      <c r="C242" s="18">
        <v>1</v>
      </c>
      <c r="D242" s="18">
        <v>14</v>
      </c>
      <c r="E242" s="18">
        <v>10</v>
      </c>
      <c r="F242" s="18">
        <v>8</v>
      </c>
      <c r="G242" s="18">
        <v>2</v>
      </c>
      <c r="H242" s="18">
        <v>4</v>
      </c>
      <c r="I242" s="18">
        <v>20</v>
      </c>
      <c r="J242" s="18">
        <v>10</v>
      </c>
      <c r="K242" s="18">
        <v>24</v>
      </c>
      <c r="L242" s="18">
        <v>20</v>
      </c>
      <c r="M242" s="18">
        <v>26</v>
      </c>
      <c r="O242" s="18">
        <v>10</v>
      </c>
      <c r="P242" s="18">
        <v>0</v>
      </c>
      <c r="Q242" s="18">
        <v>10</v>
      </c>
      <c r="R242" s="18">
        <v>6</v>
      </c>
      <c r="S242" s="18">
        <v>5</v>
      </c>
      <c r="T242" s="18">
        <v>15</v>
      </c>
      <c r="U242" s="18">
        <v>5</v>
      </c>
      <c r="V242" s="18">
        <v>36</v>
      </c>
      <c r="W242" s="18">
        <v>8</v>
      </c>
      <c r="X242" s="18">
        <v>3</v>
      </c>
      <c r="Y242" s="18">
        <v>2</v>
      </c>
      <c r="Z242" s="18">
        <v>7</v>
      </c>
      <c r="AB242" s="12">
        <v>8</v>
      </c>
      <c r="AC242" s="12">
        <v>14</v>
      </c>
      <c r="AD242" s="12">
        <v>12</v>
      </c>
      <c r="AE242" s="12">
        <v>27</v>
      </c>
      <c r="AF242" s="12">
        <v>29</v>
      </c>
      <c r="AG242">
        <v>11</v>
      </c>
      <c r="AH242">
        <v>15</v>
      </c>
      <c r="AI242">
        <v>46</v>
      </c>
      <c r="AJ242">
        <v>12</v>
      </c>
      <c r="AK242">
        <v>45</v>
      </c>
      <c r="AL242">
        <v>7</v>
      </c>
      <c r="AM242">
        <v>18</v>
      </c>
    </row>
    <row r="243" spans="2:39" x14ac:dyDescent="0.2">
      <c r="B243" s="18">
        <v>17</v>
      </c>
      <c r="C243" s="18">
        <v>10</v>
      </c>
      <c r="D243" s="18">
        <v>1</v>
      </c>
      <c r="E243" s="18">
        <v>8</v>
      </c>
      <c r="F243" s="18">
        <v>15</v>
      </c>
      <c r="G243" s="18">
        <v>7</v>
      </c>
      <c r="H243" s="18">
        <v>12</v>
      </c>
      <c r="I243" s="18">
        <v>26</v>
      </c>
      <c r="J243" s="18">
        <v>1</v>
      </c>
      <c r="K243" s="18">
        <v>3</v>
      </c>
      <c r="L243" s="18">
        <v>17</v>
      </c>
      <c r="M243" s="18">
        <v>18</v>
      </c>
      <c r="O243" s="18">
        <v>4</v>
      </c>
      <c r="P243" s="18">
        <v>8</v>
      </c>
      <c r="Q243" s="18">
        <v>11</v>
      </c>
      <c r="R243" s="18">
        <v>0</v>
      </c>
      <c r="S243" s="18">
        <v>9</v>
      </c>
      <c r="T243" s="18">
        <v>8</v>
      </c>
      <c r="U243" s="18">
        <v>2</v>
      </c>
      <c r="V243" s="18">
        <v>0</v>
      </c>
      <c r="W243" s="18">
        <v>5</v>
      </c>
      <c r="X243" s="18">
        <v>2</v>
      </c>
      <c r="Y243" s="18">
        <v>4</v>
      </c>
      <c r="Z243" s="18">
        <v>10</v>
      </c>
      <c r="AB243" s="12">
        <v>0</v>
      </c>
      <c r="AC243" s="12">
        <v>28</v>
      </c>
      <c r="AD243" s="12">
        <v>10</v>
      </c>
      <c r="AE243" s="12">
        <v>13</v>
      </c>
      <c r="AF243" s="12">
        <v>20</v>
      </c>
      <c r="AG243">
        <v>0</v>
      </c>
      <c r="AH243">
        <v>38</v>
      </c>
      <c r="AI243">
        <v>52</v>
      </c>
      <c r="AJ243">
        <v>16</v>
      </c>
      <c r="AK243">
        <v>2</v>
      </c>
      <c r="AL243">
        <v>20</v>
      </c>
      <c r="AM243">
        <v>14</v>
      </c>
    </row>
    <row r="244" spans="2:39" x14ac:dyDescent="0.2">
      <c r="B244" s="18">
        <v>1</v>
      </c>
      <c r="C244" s="18">
        <v>2</v>
      </c>
      <c r="D244" s="18">
        <v>4</v>
      </c>
      <c r="E244" s="18">
        <v>12</v>
      </c>
      <c r="F244" s="18">
        <v>10</v>
      </c>
      <c r="G244" s="18">
        <v>2</v>
      </c>
      <c r="H244" s="18">
        <v>9</v>
      </c>
      <c r="I244" s="18">
        <v>3</v>
      </c>
      <c r="J244" s="18">
        <v>19</v>
      </c>
      <c r="K244" s="18">
        <v>26</v>
      </c>
      <c r="L244" s="18">
        <v>1</v>
      </c>
      <c r="M244" s="18">
        <v>8</v>
      </c>
      <c r="O244" s="18">
        <v>0</v>
      </c>
      <c r="P244" s="18">
        <v>3</v>
      </c>
      <c r="Q244" s="18">
        <v>5</v>
      </c>
      <c r="R244" s="18">
        <v>5</v>
      </c>
      <c r="S244" s="18">
        <v>0</v>
      </c>
      <c r="T244" s="18">
        <v>5</v>
      </c>
      <c r="U244" s="18">
        <v>7</v>
      </c>
      <c r="V244" s="18">
        <v>0</v>
      </c>
      <c r="W244" s="18">
        <v>4</v>
      </c>
      <c r="X244" s="18">
        <v>6</v>
      </c>
      <c r="Y244" s="18">
        <v>8</v>
      </c>
      <c r="Z244" s="18">
        <v>12</v>
      </c>
      <c r="AB244" s="12">
        <v>21</v>
      </c>
      <c r="AC244" s="12">
        <v>2</v>
      </c>
      <c r="AD244" s="12">
        <v>3</v>
      </c>
      <c r="AE244" s="12">
        <v>16</v>
      </c>
      <c r="AF244" s="12">
        <v>8</v>
      </c>
      <c r="AG244">
        <v>11</v>
      </c>
      <c r="AH244">
        <v>3</v>
      </c>
      <c r="AI244">
        <v>17</v>
      </c>
      <c r="AJ244">
        <v>23</v>
      </c>
      <c r="AK244">
        <v>14</v>
      </c>
      <c r="AL244">
        <v>36</v>
      </c>
      <c r="AM244">
        <v>38</v>
      </c>
    </row>
    <row r="245" spans="2:39" x14ac:dyDescent="0.2">
      <c r="B245" s="18">
        <v>2</v>
      </c>
      <c r="C245" s="18">
        <v>4</v>
      </c>
      <c r="D245" s="18">
        <v>1</v>
      </c>
      <c r="E245" s="18">
        <v>10</v>
      </c>
      <c r="F245" s="18">
        <v>7</v>
      </c>
      <c r="G245" s="18">
        <v>3</v>
      </c>
      <c r="H245" s="18">
        <v>30</v>
      </c>
      <c r="I245" s="18">
        <v>1</v>
      </c>
      <c r="J245" s="18">
        <v>5</v>
      </c>
      <c r="K245" s="18">
        <v>6</v>
      </c>
      <c r="L245" s="18">
        <v>29</v>
      </c>
      <c r="M245" s="18">
        <v>1</v>
      </c>
      <c r="O245" s="18">
        <v>5</v>
      </c>
      <c r="P245" s="18">
        <v>8</v>
      </c>
      <c r="Q245" s="18">
        <v>2</v>
      </c>
      <c r="R245" s="18">
        <v>8</v>
      </c>
      <c r="S245" s="18">
        <v>5</v>
      </c>
      <c r="T245" s="18">
        <v>0</v>
      </c>
      <c r="U245" s="18">
        <v>4</v>
      </c>
      <c r="V245" s="18">
        <v>5</v>
      </c>
      <c r="W245" s="18">
        <v>11</v>
      </c>
      <c r="X245" s="18">
        <v>0</v>
      </c>
      <c r="Y245" s="18">
        <v>1</v>
      </c>
      <c r="Z245" s="18">
        <v>1</v>
      </c>
      <c r="AB245" s="12">
        <v>42</v>
      </c>
      <c r="AC245" s="12">
        <v>32</v>
      </c>
      <c r="AD245" s="12">
        <v>11</v>
      </c>
      <c r="AE245" s="12">
        <v>26</v>
      </c>
      <c r="AF245" s="12">
        <v>30</v>
      </c>
      <c r="AG245">
        <v>39</v>
      </c>
      <c r="AH245">
        <v>16</v>
      </c>
      <c r="AI245">
        <v>28</v>
      </c>
      <c r="AJ245">
        <v>1</v>
      </c>
      <c r="AK245">
        <v>26</v>
      </c>
      <c r="AL245">
        <v>2</v>
      </c>
      <c r="AM245">
        <v>13</v>
      </c>
    </row>
    <row r="246" spans="2:39" x14ac:dyDescent="0.2">
      <c r="B246" s="18">
        <v>2</v>
      </c>
      <c r="C246" s="18">
        <v>1</v>
      </c>
      <c r="D246" s="18">
        <v>1</v>
      </c>
      <c r="E246" s="18">
        <v>3</v>
      </c>
      <c r="F246" s="18">
        <v>3</v>
      </c>
      <c r="G246" s="18">
        <v>13</v>
      </c>
      <c r="H246" s="18">
        <v>21</v>
      </c>
      <c r="I246" s="18">
        <v>7</v>
      </c>
      <c r="J246" s="18">
        <v>2</v>
      </c>
      <c r="K246" s="18">
        <v>17</v>
      </c>
      <c r="L246" s="18">
        <v>1</v>
      </c>
      <c r="M246" s="18">
        <v>6</v>
      </c>
      <c r="O246" s="18">
        <v>6</v>
      </c>
      <c r="P246" s="18">
        <v>7</v>
      </c>
      <c r="Q246" s="18">
        <v>3</v>
      </c>
      <c r="R246" s="18">
        <v>8</v>
      </c>
      <c r="S246" s="18">
        <v>3</v>
      </c>
      <c r="T246" s="18">
        <v>1</v>
      </c>
      <c r="U246" s="18">
        <v>11</v>
      </c>
      <c r="V246" s="18">
        <v>3</v>
      </c>
      <c r="W246" s="18">
        <v>6</v>
      </c>
      <c r="X246" s="18">
        <v>6</v>
      </c>
      <c r="Y246" s="18">
        <v>7</v>
      </c>
      <c r="Z246" s="18">
        <v>17</v>
      </c>
      <c r="AB246" s="12">
        <v>12</v>
      </c>
      <c r="AC246" s="12">
        <v>12</v>
      </c>
      <c r="AD246" s="12">
        <v>11</v>
      </c>
      <c r="AE246" s="12">
        <v>7</v>
      </c>
      <c r="AF246" s="12">
        <v>6</v>
      </c>
      <c r="AG246">
        <v>14</v>
      </c>
      <c r="AH246">
        <v>17</v>
      </c>
      <c r="AI246">
        <v>2</v>
      </c>
      <c r="AJ246">
        <v>39</v>
      </c>
      <c r="AK246">
        <v>17</v>
      </c>
      <c r="AL246">
        <v>18</v>
      </c>
      <c r="AM246">
        <v>35</v>
      </c>
    </row>
    <row r="247" spans="2:39" x14ac:dyDescent="0.2">
      <c r="B247" s="18">
        <v>1</v>
      </c>
      <c r="C247" s="18">
        <v>1</v>
      </c>
      <c r="D247" s="18">
        <v>8</v>
      </c>
      <c r="E247" s="18">
        <v>21</v>
      </c>
      <c r="F247" s="18">
        <v>25</v>
      </c>
      <c r="G247" s="18">
        <v>0</v>
      </c>
      <c r="H247" s="18">
        <v>22</v>
      </c>
      <c r="I247" s="18">
        <v>22</v>
      </c>
      <c r="J247" s="18">
        <v>24</v>
      </c>
      <c r="K247" s="18">
        <v>3</v>
      </c>
      <c r="L247" s="18">
        <v>19</v>
      </c>
      <c r="M247" s="18">
        <v>28</v>
      </c>
      <c r="O247" s="18">
        <v>0</v>
      </c>
      <c r="P247" s="18">
        <v>2</v>
      </c>
      <c r="Q247" s="18">
        <v>5</v>
      </c>
      <c r="R247" s="18">
        <v>4</v>
      </c>
      <c r="S247" s="18">
        <v>1</v>
      </c>
      <c r="T247" s="18">
        <v>4</v>
      </c>
      <c r="U247" s="18">
        <v>4</v>
      </c>
      <c r="V247" s="18">
        <v>4</v>
      </c>
      <c r="W247" s="18">
        <v>26</v>
      </c>
      <c r="X247" s="18">
        <v>4</v>
      </c>
      <c r="Y247" s="18">
        <v>4</v>
      </c>
      <c r="Z247" s="18">
        <v>0</v>
      </c>
      <c r="AB247" s="12">
        <v>13</v>
      </c>
      <c r="AC247" s="12">
        <v>13</v>
      </c>
      <c r="AD247" s="12">
        <v>13</v>
      </c>
      <c r="AE247" s="12">
        <v>20</v>
      </c>
      <c r="AF247" s="12">
        <v>1</v>
      </c>
      <c r="AG247">
        <v>17</v>
      </c>
      <c r="AH247">
        <v>36</v>
      </c>
      <c r="AI247">
        <v>12</v>
      </c>
      <c r="AJ247">
        <v>27</v>
      </c>
      <c r="AK247">
        <v>1</v>
      </c>
      <c r="AL247">
        <v>10</v>
      </c>
      <c r="AM247">
        <v>10</v>
      </c>
    </row>
    <row r="248" spans="2:39" x14ac:dyDescent="0.2">
      <c r="B248" s="18">
        <v>9</v>
      </c>
      <c r="C248" s="18">
        <v>11</v>
      </c>
      <c r="D248" s="18">
        <v>1</v>
      </c>
      <c r="E248" s="18">
        <v>1</v>
      </c>
      <c r="F248" s="18">
        <v>16</v>
      </c>
      <c r="G248" s="18">
        <v>1</v>
      </c>
      <c r="H248" s="18">
        <v>8</v>
      </c>
      <c r="I248" s="18">
        <v>9</v>
      </c>
      <c r="J248" s="18">
        <v>3</v>
      </c>
      <c r="K248" s="18">
        <v>1</v>
      </c>
      <c r="L248" s="18">
        <v>2</v>
      </c>
      <c r="M248" s="18">
        <v>10</v>
      </c>
      <c r="O248" s="18">
        <v>14</v>
      </c>
      <c r="P248" s="18">
        <v>8</v>
      </c>
      <c r="Q248" s="18">
        <v>9</v>
      </c>
      <c r="R248" s="18">
        <v>0</v>
      </c>
      <c r="S248" s="18">
        <v>5</v>
      </c>
      <c r="T248" s="18">
        <v>7</v>
      </c>
      <c r="U248" s="18">
        <v>6</v>
      </c>
      <c r="V248" s="18">
        <v>4</v>
      </c>
      <c r="W248" s="18">
        <v>4</v>
      </c>
      <c r="X248" s="18">
        <v>6</v>
      </c>
      <c r="Y248" s="18">
        <v>0</v>
      </c>
      <c r="Z248" s="18">
        <v>11</v>
      </c>
      <c r="AB248" s="12">
        <v>5</v>
      </c>
      <c r="AC248" s="12">
        <v>19</v>
      </c>
      <c r="AD248" s="12">
        <v>8</v>
      </c>
      <c r="AE248" s="12">
        <v>9</v>
      </c>
      <c r="AF248" s="12">
        <v>9</v>
      </c>
      <c r="AG248">
        <v>17</v>
      </c>
      <c r="AH248">
        <v>9</v>
      </c>
      <c r="AI248">
        <v>1</v>
      </c>
      <c r="AJ248">
        <v>53</v>
      </c>
      <c r="AK248">
        <v>15</v>
      </c>
      <c r="AL248">
        <v>6</v>
      </c>
      <c r="AM248">
        <v>7</v>
      </c>
    </row>
    <row r="249" spans="2:39" x14ac:dyDescent="0.2">
      <c r="B249" s="18">
        <v>2</v>
      </c>
      <c r="C249" s="18">
        <v>1</v>
      </c>
      <c r="D249" s="18">
        <v>8</v>
      </c>
      <c r="E249" s="18">
        <v>4</v>
      </c>
      <c r="F249" s="18">
        <v>7</v>
      </c>
      <c r="G249" s="18">
        <v>15</v>
      </c>
      <c r="H249" s="18">
        <v>18</v>
      </c>
      <c r="I249" s="18">
        <v>4</v>
      </c>
      <c r="J249" s="18">
        <v>1</v>
      </c>
      <c r="K249" s="18">
        <v>1</v>
      </c>
      <c r="L249" s="18">
        <v>14</v>
      </c>
      <c r="M249" s="18">
        <v>24</v>
      </c>
      <c r="O249" s="18">
        <v>7</v>
      </c>
      <c r="P249" s="18">
        <v>2</v>
      </c>
      <c r="Q249" s="18">
        <v>9</v>
      </c>
      <c r="R249" s="18">
        <v>4</v>
      </c>
      <c r="S249" s="18">
        <v>0</v>
      </c>
      <c r="T249" s="18">
        <v>6</v>
      </c>
      <c r="U249" s="18">
        <v>11</v>
      </c>
      <c r="V249" s="18">
        <v>0</v>
      </c>
      <c r="W249" s="18">
        <v>3</v>
      </c>
      <c r="X249" s="18">
        <v>3</v>
      </c>
      <c r="Y249" s="18">
        <v>10</v>
      </c>
      <c r="Z249" s="18">
        <v>14</v>
      </c>
      <c r="AB249" s="12">
        <v>10</v>
      </c>
      <c r="AC249" s="12">
        <v>17</v>
      </c>
      <c r="AD249" s="12">
        <v>20</v>
      </c>
      <c r="AE249" s="12">
        <v>18</v>
      </c>
      <c r="AF249" s="12">
        <v>33</v>
      </c>
      <c r="AG249">
        <v>12</v>
      </c>
      <c r="AH249">
        <v>12</v>
      </c>
      <c r="AI249">
        <v>13</v>
      </c>
      <c r="AJ249">
        <v>8</v>
      </c>
      <c r="AK249">
        <v>19</v>
      </c>
      <c r="AL249">
        <v>9</v>
      </c>
      <c r="AM249">
        <v>18</v>
      </c>
    </row>
    <row r="250" spans="2:39" x14ac:dyDescent="0.2">
      <c r="B250" s="18">
        <v>23</v>
      </c>
      <c r="C250" s="18">
        <v>1</v>
      </c>
      <c r="D250" s="18">
        <v>13</v>
      </c>
      <c r="E250" s="18">
        <v>3</v>
      </c>
      <c r="F250" s="18">
        <v>22</v>
      </c>
      <c r="G250" s="18">
        <v>3</v>
      </c>
      <c r="H250" s="18">
        <v>3</v>
      </c>
      <c r="I250" s="18">
        <v>24</v>
      </c>
      <c r="J250" s="18">
        <v>14</v>
      </c>
      <c r="K250" s="18">
        <v>4</v>
      </c>
      <c r="L250" s="18">
        <v>18</v>
      </c>
      <c r="M250" s="18">
        <v>8</v>
      </c>
      <c r="O250" s="18">
        <v>13</v>
      </c>
      <c r="P250" s="18">
        <v>11</v>
      </c>
      <c r="Q250" s="18">
        <v>8</v>
      </c>
      <c r="R250" s="18">
        <v>1</v>
      </c>
      <c r="S250" s="18">
        <v>6</v>
      </c>
      <c r="T250" s="18">
        <v>0</v>
      </c>
      <c r="U250" s="18">
        <v>6</v>
      </c>
      <c r="V250" s="18">
        <v>2</v>
      </c>
      <c r="W250" s="18">
        <v>12</v>
      </c>
      <c r="X250" s="18">
        <v>6</v>
      </c>
      <c r="Y250" s="18">
        <v>13</v>
      </c>
      <c r="Z250" s="18">
        <v>7</v>
      </c>
      <c r="AB250" s="12">
        <v>7</v>
      </c>
      <c r="AC250" s="12">
        <v>10</v>
      </c>
      <c r="AD250" s="12">
        <v>23</v>
      </c>
      <c r="AE250" s="12">
        <v>3</v>
      </c>
      <c r="AF250" s="12">
        <v>5</v>
      </c>
      <c r="AG250">
        <v>25</v>
      </c>
      <c r="AH250">
        <v>23</v>
      </c>
      <c r="AI250">
        <v>20</v>
      </c>
      <c r="AJ250">
        <v>16</v>
      </c>
      <c r="AK250">
        <v>10</v>
      </c>
      <c r="AL250">
        <v>35</v>
      </c>
      <c r="AM250">
        <v>16</v>
      </c>
    </row>
    <row r="251" spans="2:39" x14ac:dyDescent="0.2">
      <c r="B251" s="18">
        <v>2</v>
      </c>
      <c r="C251" s="18">
        <v>7</v>
      </c>
      <c r="D251" s="18">
        <v>19</v>
      </c>
      <c r="E251" s="18">
        <v>4</v>
      </c>
      <c r="F251" s="18">
        <v>7</v>
      </c>
      <c r="G251" s="18">
        <v>7</v>
      </c>
      <c r="H251" s="18">
        <v>0</v>
      </c>
      <c r="I251" s="18">
        <v>17</v>
      </c>
      <c r="J251" s="18">
        <v>17</v>
      </c>
      <c r="K251" s="18">
        <v>3</v>
      </c>
      <c r="L251" s="18">
        <v>26</v>
      </c>
      <c r="M251" s="18">
        <v>17</v>
      </c>
      <c r="O251" s="18">
        <v>7</v>
      </c>
      <c r="P251" s="18">
        <v>0</v>
      </c>
      <c r="Q251" s="18">
        <v>8</v>
      </c>
      <c r="R251" s="18">
        <v>3</v>
      </c>
      <c r="S251" s="18">
        <v>4</v>
      </c>
      <c r="T251" s="18">
        <v>0</v>
      </c>
      <c r="U251" s="18">
        <v>1</v>
      </c>
      <c r="V251" s="18">
        <v>23</v>
      </c>
      <c r="W251" s="18">
        <v>0</v>
      </c>
      <c r="X251" s="18">
        <v>9</v>
      </c>
      <c r="Y251" s="18">
        <v>33</v>
      </c>
      <c r="Z251" s="18">
        <v>5</v>
      </c>
      <c r="AB251" s="12">
        <v>11</v>
      </c>
      <c r="AC251" s="12">
        <v>16</v>
      </c>
      <c r="AD251" s="12">
        <v>9</v>
      </c>
      <c r="AE251" s="12">
        <v>36</v>
      </c>
      <c r="AF251" s="12">
        <v>5</v>
      </c>
      <c r="AG251">
        <v>33</v>
      </c>
      <c r="AH251">
        <v>11</v>
      </c>
      <c r="AI251">
        <v>15</v>
      </c>
      <c r="AJ251">
        <v>11</v>
      </c>
      <c r="AK251">
        <v>12</v>
      </c>
      <c r="AL251">
        <v>1</v>
      </c>
      <c r="AM251">
        <v>8</v>
      </c>
    </row>
    <row r="252" spans="2:39" x14ac:dyDescent="0.2">
      <c r="B252" s="18">
        <v>1</v>
      </c>
      <c r="C252" s="18">
        <v>20</v>
      </c>
      <c r="D252" s="18">
        <v>3</v>
      </c>
      <c r="E252" s="18">
        <v>13</v>
      </c>
      <c r="F252" s="18">
        <v>28</v>
      </c>
      <c r="G252" s="18">
        <v>3</v>
      </c>
      <c r="H252" s="18">
        <v>24</v>
      </c>
      <c r="I252" s="18">
        <v>8</v>
      </c>
      <c r="J252" s="18">
        <v>25</v>
      </c>
      <c r="K252" s="18">
        <v>2</v>
      </c>
      <c r="L252" s="18">
        <v>1</v>
      </c>
      <c r="M252" s="18">
        <v>8</v>
      </c>
      <c r="O252" s="18">
        <v>7</v>
      </c>
      <c r="P252" s="18">
        <v>7</v>
      </c>
      <c r="Q252" s="18">
        <v>0</v>
      </c>
      <c r="R252" s="18">
        <v>6</v>
      </c>
      <c r="S252" s="18">
        <v>0</v>
      </c>
      <c r="T252" s="18">
        <v>9</v>
      </c>
      <c r="U252" s="18">
        <v>12</v>
      </c>
      <c r="V252" s="18">
        <v>0</v>
      </c>
      <c r="W252" s="18">
        <v>10</v>
      </c>
      <c r="X252" s="18">
        <v>5</v>
      </c>
      <c r="Y252" s="18">
        <v>21</v>
      </c>
      <c r="Z252" s="18">
        <v>4</v>
      </c>
      <c r="AB252" s="12">
        <v>24</v>
      </c>
      <c r="AC252" s="12">
        <v>16</v>
      </c>
      <c r="AD252" s="12">
        <v>3</v>
      </c>
      <c r="AE252" s="12">
        <v>12</v>
      </c>
      <c r="AF252" s="12">
        <v>5</v>
      </c>
      <c r="AG252">
        <v>6</v>
      </c>
      <c r="AH252">
        <v>5</v>
      </c>
      <c r="AI252">
        <v>62</v>
      </c>
      <c r="AJ252">
        <v>14</v>
      </c>
      <c r="AK252">
        <v>10</v>
      </c>
      <c r="AL252">
        <v>2</v>
      </c>
      <c r="AM252">
        <v>10</v>
      </c>
    </row>
    <row r="253" spans="2:39" x14ac:dyDescent="0.2">
      <c r="B253" s="18">
        <v>1</v>
      </c>
      <c r="C253" s="18">
        <v>10</v>
      </c>
      <c r="D253" s="18">
        <v>3</v>
      </c>
      <c r="E253" s="18">
        <v>2</v>
      </c>
      <c r="F253" s="18">
        <v>6</v>
      </c>
      <c r="G253" s="18">
        <v>8</v>
      </c>
      <c r="H253" s="18">
        <v>22</v>
      </c>
      <c r="I253" s="18">
        <v>0</v>
      </c>
      <c r="J253" s="18">
        <v>11</v>
      </c>
      <c r="K253" s="18">
        <v>13</v>
      </c>
      <c r="L253" s="18">
        <v>2</v>
      </c>
      <c r="M253" s="18">
        <v>14</v>
      </c>
      <c r="O253" s="18">
        <v>2</v>
      </c>
      <c r="P253" s="18">
        <v>2</v>
      </c>
      <c r="Q253" s="18">
        <v>1</v>
      </c>
      <c r="R253" s="18">
        <v>1</v>
      </c>
      <c r="S253" s="18">
        <v>1</v>
      </c>
      <c r="T253" s="18">
        <v>9</v>
      </c>
      <c r="U253" s="18">
        <v>16</v>
      </c>
      <c r="V253" s="18">
        <v>5</v>
      </c>
      <c r="W253" s="18">
        <v>9</v>
      </c>
      <c r="X253" s="18">
        <v>7</v>
      </c>
      <c r="Y253" s="18">
        <v>4</v>
      </c>
      <c r="Z253" s="18">
        <v>7</v>
      </c>
      <c r="AB253" s="12">
        <v>18</v>
      </c>
      <c r="AC253" s="12">
        <v>5</v>
      </c>
      <c r="AD253" s="12">
        <v>10</v>
      </c>
      <c r="AE253" s="12">
        <v>38</v>
      </c>
      <c r="AF253" s="12">
        <v>7</v>
      </c>
      <c r="AG253">
        <v>5</v>
      </c>
      <c r="AH253">
        <v>10</v>
      </c>
      <c r="AI253">
        <v>2</v>
      </c>
      <c r="AJ253">
        <v>35</v>
      </c>
      <c r="AK253">
        <v>25</v>
      </c>
      <c r="AL253">
        <v>7</v>
      </c>
      <c r="AM253">
        <v>8</v>
      </c>
    </row>
    <row r="254" spans="2:39" x14ac:dyDescent="0.2">
      <c r="B254" s="18">
        <v>1</v>
      </c>
      <c r="C254" s="18">
        <v>3</v>
      </c>
      <c r="D254" s="18">
        <v>1</v>
      </c>
      <c r="E254" s="18">
        <v>13</v>
      </c>
      <c r="F254" s="18">
        <v>14</v>
      </c>
      <c r="G254" s="18">
        <v>3</v>
      </c>
      <c r="H254" s="18">
        <v>21</v>
      </c>
      <c r="I254" s="18">
        <v>14</v>
      </c>
      <c r="J254" s="18">
        <v>4</v>
      </c>
      <c r="K254" s="18">
        <v>7</v>
      </c>
      <c r="L254" s="18">
        <v>2</v>
      </c>
      <c r="M254" s="18">
        <v>16</v>
      </c>
      <c r="O254" s="18">
        <v>4</v>
      </c>
      <c r="P254" s="18">
        <v>4</v>
      </c>
      <c r="Q254" s="18">
        <v>7</v>
      </c>
      <c r="R254" s="18">
        <v>4</v>
      </c>
      <c r="S254" s="18">
        <v>3</v>
      </c>
      <c r="T254" s="18">
        <v>9</v>
      </c>
      <c r="U254" s="18">
        <v>5</v>
      </c>
      <c r="V254" s="18">
        <v>5</v>
      </c>
      <c r="W254" s="18">
        <v>8</v>
      </c>
      <c r="X254" s="18">
        <v>5</v>
      </c>
      <c r="Y254" s="18">
        <v>0</v>
      </c>
      <c r="Z254" s="18">
        <v>2</v>
      </c>
      <c r="AB254" s="12">
        <v>8</v>
      </c>
      <c r="AC254" s="12">
        <v>3</v>
      </c>
      <c r="AD254" s="12">
        <v>8</v>
      </c>
      <c r="AE254" s="12">
        <v>1</v>
      </c>
      <c r="AF254" s="12">
        <v>10</v>
      </c>
      <c r="AG254">
        <v>4</v>
      </c>
      <c r="AH254">
        <v>13</v>
      </c>
      <c r="AI254">
        <v>7</v>
      </c>
      <c r="AJ254">
        <v>6</v>
      </c>
      <c r="AK254">
        <v>0</v>
      </c>
      <c r="AL254">
        <v>12</v>
      </c>
      <c r="AM254">
        <v>2</v>
      </c>
    </row>
    <row r="255" spans="2:39" x14ac:dyDescent="0.2">
      <c r="B255" s="18">
        <v>1</v>
      </c>
      <c r="C255" s="18">
        <v>1</v>
      </c>
      <c r="D255" s="18">
        <v>9</v>
      </c>
      <c r="E255" s="18">
        <v>1</v>
      </c>
      <c r="F255" s="18">
        <v>11</v>
      </c>
      <c r="G255" s="18">
        <v>8</v>
      </c>
      <c r="H255" s="18">
        <v>10</v>
      </c>
      <c r="I255" s="18">
        <v>13</v>
      </c>
      <c r="J255" s="18">
        <v>3</v>
      </c>
      <c r="K255" s="18">
        <v>2</v>
      </c>
      <c r="L255" s="18">
        <v>13</v>
      </c>
      <c r="M255" s="18">
        <v>30</v>
      </c>
      <c r="O255" s="18">
        <v>1</v>
      </c>
      <c r="P255" s="18">
        <v>6</v>
      </c>
      <c r="Q255" s="18">
        <v>1</v>
      </c>
      <c r="R255" s="18">
        <v>4</v>
      </c>
      <c r="S255" s="18">
        <v>1</v>
      </c>
      <c r="T255" s="18">
        <v>9</v>
      </c>
      <c r="U255" s="18">
        <v>5</v>
      </c>
      <c r="V255" s="18">
        <v>7</v>
      </c>
      <c r="W255" s="18">
        <v>9</v>
      </c>
      <c r="X255" s="18">
        <v>1</v>
      </c>
      <c r="Y255" s="18">
        <v>2</v>
      </c>
      <c r="Z255" s="18">
        <v>13</v>
      </c>
      <c r="AB255" s="12">
        <v>3</v>
      </c>
      <c r="AC255" s="12">
        <v>10</v>
      </c>
      <c r="AD255" s="12">
        <v>49</v>
      </c>
      <c r="AE255" s="12">
        <v>9</v>
      </c>
      <c r="AF255" s="12">
        <v>10</v>
      </c>
      <c r="AG255">
        <v>6</v>
      </c>
      <c r="AH255">
        <v>4</v>
      </c>
      <c r="AI255">
        <v>10</v>
      </c>
      <c r="AJ255">
        <v>19</v>
      </c>
      <c r="AK255">
        <v>21</v>
      </c>
      <c r="AL255">
        <v>15</v>
      </c>
      <c r="AM255">
        <v>10</v>
      </c>
    </row>
    <row r="256" spans="2:39" x14ac:dyDescent="0.2">
      <c r="B256" s="18">
        <v>1</v>
      </c>
      <c r="C256" s="18">
        <v>1</v>
      </c>
      <c r="D256" s="18">
        <v>15</v>
      </c>
      <c r="E256" s="18">
        <v>2</v>
      </c>
      <c r="F256" s="18">
        <v>0</v>
      </c>
      <c r="G256" s="18">
        <v>9</v>
      </c>
      <c r="H256" s="18">
        <v>21</v>
      </c>
      <c r="I256" s="18">
        <v>23</v>
      </c>
      <c r="J256" s="18">
        <v>5</v>
      </c>
      <c r="K256" s="18">
        <v>2</v>
      </c>
      <c r="L256" s="18">
        <v>7</v>
      </c>
      <c r="M256" s="18">
        <v>18</v>
      </c>
      <c r="O256" s="18">
        <v>23</v>
      </c>
      <c r="P256" s="18">
        <v>6</v>
      </c>
      <c r="Q256" s="18">
        <v>4</v>
      </c>
      <c r="R256" s="18">
        <v>7</v>
      </c>
      <c r="S256" s="18">
        <v>0</v>
      </c>
      <c r="T256" s="18">
        <v>5</v>
      </c>
      <c r="U256" s="18">
        <v>0</v>
      </c>
      <c r="V256" s="18">
        <v>4</v>
      </c>
      <c r="W256" s="18">
        <v>6</v>
      </c>
      <c r="X256" s="18">
        <v>5</v>
      </c>
      <c r="Y256" s="18">
        <v>3</v>
      </c>
      <c r="Z256" s="18">
        <v>3</v>
      </c>
      <c r="AB256" s="12">
        <v>51</v>
      </c>
      <c r="AC256" s="12">
        <v>7</v>
      </c>
      <c r="AD256" s="12">
        <v>18</v>
      </c>
      <c r="AE256" s="12">
        <v>45</v>
      </c>
      <c r="AF256" s="12">
        <v>12</v>
      </c>
      <c r="AG256">
        <v>1</v>
      </c>
      <c r="AH256">
        <v>1</v>
      </c>
      <c r="AI256">
        <v>1</v>
      </c>
      <c r="AJ256">
        <v>35</v>
      </c>
      <c r="AK256">
        <v>50</v>
      </c>
      <c r="AL256">
        <v>8</v>
      </c>
      <c r="AM256">
        <v>8</v>
      </c>
    </row>
    <row r="257" spans="2:39" x14ac:dyDescent="0.2">
      <c r="B257" s="18">
        <v>10</v>
      </c>
      <c r="C257" s="18">
        <v>3</v>
      </c>
      <c r="D257" s="18">
        <v>1</v>
      </c>
      <c r="E257" s="18">
        <v>28</v>
      </c>
      <c r="F257" s="18">
        <v>2</v>
      </c>
      <c r="G257" s="18">
        <v>1</v>
      </c>
      <c r="H257" s="18">
        <v>22</v>
      </c>
      <c r="I257" s="18">
        <v>5</v>
      </c>
      <c r="J257" s="18">
        <v>18</v>
      </c>
      <c r="K257" s="18">
        <v>10</v>
      </c>
      <c r="L257" s="18">
        <v>16</v>
      </c>
      <c r="M257" s="18">
        <v>22</v>
      </c>
      <c r="O257" s="18">
        <v>8</v>
      </c>
      <c r="P257" s="18">
        <v>3</v>
      </c>
      <c r="Q257" s="18">
        <v>2</v>
      </c>
      <c r="R257" s="18">
        <v>6</v>
      </c>
      <c r="S257" s="18">
        <v>4</v>
      </c>
      <c r="T257" s="18">
        <v>0</v>
      </c>
      <c r="U257" s="18">
        <v>3</v>
      </c>
      <c r="V257" s="18">
        <v>1</v>
      </c>
      <c r="W257" s="18">
        <v>14</v>
      </c>
      <c r="X257" s="18">
        <v>11</v>
      </c>
      <c r="Y257" s="18">
        <v>6</v>
      </c>
      <c r="Z257" s="18">
        <v>6</v>
      </c>
      <c r="AB257" s="12">
        <v>9</v>
      </c>
      <c r="AC257" s="12">
        <v>34</v>
      </c>
      <c r="AD257" s="12">
        <v>17</v>
      </c>
      <c r="AE257" s="12">
        <v>15</v>
      </c>
      <c r="AF257" s="12">
        <v>6</v>
      </c>
      <c r="AG257">
        <v>5</v>
      </c>
      <c r="AH257">
        <v>11</v>
      </c>
      <c r="AI257">
        <v>2</v>
      </c>
      <c r="AJ257">
        <v>0</v>
      </c>
      <c r="AK257">
        <v>1</v>
      </c>
      <c r="AL257">
        <v>45</v>
      </c>
      <c r="AM257">
        <v>13</v>
      </c>
    </row>
    <row r="258" spans="2:39" x14ac:dyDescent="0.2">
      <c r="B258" s="18">
        <v>23</v>
      </c>
      <c r="C258" s="18">
        <v>1</v>
      </c>
      <c r="D258" s="18">
        <v>9</v>
      </c>
      <c r="E258" s="18">
        <v>7</v>
      </c>
      <c r="F258" s="18">
        <v>10</v>
      </c>
      <c r="G258" s="18">
        <v>1</v>
      </c>
      <c r="H258" s="18">
        <v>11</v>
      </c>
      <c r="I258" s="18">
        <v>1</v>
      </c>
      <c r="J258" s="18">
        <v>13</v>
      </c>
      <c r="K258" s="18">
        <v>5</v>
      </c>
      <c r="L258" s="18">
        <v>23</v>
      </c>
      <c r="M258" s="18">
        <v>20</v>
      </c>
      <c r="O258" s="18">
        <v>7</v>
      </c>
      <c r="P258" s="18">
        <v>9</v>
      </c>
      <c r="Q258" s="18">
        <v>0</v>
      </c>
      <c r="R258" s="18">
        <v>3</v>
      </c>
      <c r="S258" s="18">
        <v>6</v>
      </c>
      <c r="T258" s="18">
        <v>24</v>
      </c>
      <c r="U258" s="18">
        <v>9</v>
      </c>
      <c r="V258" s="18">
        <v>2</v>
      </c>
      <c r="W258" s="18">
        <v>2</v>
      </c>
      <c r="X258" s="18">
        <v>0</v>
      </c>
      <c r="Y258" s="18">
        <v>1</v>
      </c>
      <c r="Z258" s="18">
        <v>18</v>
      </c>
      <c r="AB258" s="12">
        <v>6</v>
      </c>
      <c r="AC258" s="12">
        <v>42</v>
      </c>
      <c r="AD258" s="12">
        <v>20</v>
      </c>
      <c r="AE258" s="12">
        <v>11</v>
      </c>
      <c r="AF258" s="12">
        <v>28</v>
      </c>
      <c r="AG258">
        <v>17</v>
      </c>
      <c r="AH258">
        <v>5</v>
      </c>
      <c r="AI258">
        <v>43</v>
      </c>
      <c r="AJ258">
        <v>38</v>
      </c>
      <c r="AK258">
        <v>14</v>
      </c>
      <c r="AL258">
        <v>17</v>
      </c>
      <c r="AM258">
        <v>3</v>
      </c>
    </row>
    <row r="259" spans="2:39" x14ac:dyDescent="0.2">
      <c r="B259" s="18">
        <v>22</v>
      </c>
      <c r="C259" s="18">
        <v>5</v>
      </c>
      <c r="D259" s="18">
        <v>3</v>
      </c>
      <c r="E259" s="18">
        <v>3</v>
      </c>
      <c r="F259" s="18">
        <v>3</v>
      </c>
      <c r="G259" s="18">
        <v>0</v>
      </c>
      <c r="H259" s="18">
        <v>18</v>
      </c>
      <c r="I259" s="18">
        <v>26</v>
      </c>
      <c r="J259" s="18">
        <v>1</v>
      </c>
      <c r="K259" s="18">
        <v>1</v>
      </c>
      <c r="L259" s="18">
        <v>5</v>
      </c>
      <c r="M259" s="18">
        <v>2</v>
      </c>
      <c r="O259" s="18">
        <v>1</v>
      </c>
      <c r="P259" s="18">
        <v>6</v>
      </c>
      <c r="Q259" s="18">
        <v>3</v>
      </c>
      <c r="R259" s="18">
        <v>4</v>
      </c>
      <c r="S259" s="18">
        <v>1</v>
      </c>
      <c r="T259" s="18">
        <v>2</v>
      </c>
      <c r="U259" s="18">
        <v>4</v>
      </c>
      <c r="V259" s="18">
        <v>6</v>
      </c>
      <c r="W259" s="18">
        <v>0</v>
      </c>
      <c r="X259" s="18">
        <v>0</v>
      </c>
      <c r="Y259" s="18">
        <v>11</v>
      </c>
      <c r="Z259" s="18">
        <v>1</v>
      </c>
      <c r="AB259" s="12">
        <v>22</v>
      </c>
      <c r="AC259" s="12">
        <v>8</v>
      </c>
      <c r="AD259" s="12">
        <v>24</v>
      </c>
      <c r="AE259" s="12">
        <v>13</v>
      </c>
      <c r="AF259" s="12">
        <v>13</v>
      </c>
      <c r="AG259">
        <v>9</v>
      </c>
      <c r="AH259">
        <v>22</v>
      </c>
      <c r="AI259">
        <v>55</v>
      </c>
      <c r="AJ259">
        <v>9</v>
      </c>
      <c r="AK259">
        <v>50</v>
      </c>
      <c r="AL259">
        <v>5</v>
      </c>
      <c r="AM259">
        <v>2</v>
      </c>
    </row>
    <row r="260" spans="2:39" x14ac:dyDescent="0.2">
      <c r="B260" s="18">
        <v>4</v>
      </c>
      <c r="C260" s="18">
        <v>1</v>
      </c>
      <c r="D260" s="18">
        <v>20</v>
      </c>
      <c r="E260" s="18">
        <v>0</v>
      </c>
      <c r="F260" s="18">
        <v>26</v>
      </c>
      <c r="G260" s="18">
        <v>0</v>
      </c>
      <c r="H260" s="18">
        <v>6</v>
      </c>
      <c r="I260" s="18">
        <v>9</v>
      </c>
      <c r="J260" s="18">
        <v>6</v>
      </c>
      <c r="K260" s="18">
        <v>14</v>
      </c>
      <c r="L260" s="18">
        <v>6</v>
      </c>
      <c r="M260" s="18">
        <v>26</v>
      </c>
      <c r="O260" s="18">
        <v>0</v>
      </c>
      <c r="P260" s="18">
        <v>1</v>
      </c>
      <c r="Q260" s="18">
        <v>3</v>
      </c>
      <c r="R260" s="18">
        <v>5</v>
      </c>
      <c r="S260" s="18">
        <v>0</v>
      </c>
      <c r="T260" s="18">
        <v>6</v>
      </c>
      <c r="U260" s="18">
        <v>13</v>
      </c>
      <c r="V260" s="18">
        <v>5</v>
      </c>
      <c r="W260" s="18">
        <v>8</v>
      </c>
      <c r="X260" s="18">
        <v>5</v>
      </c>
      <c r="Y260" s="18">
        <v>1</v>
      </c>
      <c r="Z260" s="18">
        <v>8</v>
      </c>
      <c r="AB260" s="12">
        <v>30</v>
      </c>
      <c r="AC260" s="12">
        <v>10</v>
      </c>
      <c r="AD260" s="12">
        <v>10</v>
      </c>
      <c r="AE260" s="12">
        <v>18</v>
      </c>
      <c r="AF260" s="12">
        <v>3</v>
      </c>
      <c r="AG260">
        <v>14</v>
      </c>
      <c r="AH260">
        <v>12</v>
      </c>
      <c r="AI260">
        <v>36</v>
      </c>
      <c r="AJ260">
        <v>15</v>
      </c>
      <c r="AK260">
        <v>13</v>
      </c>
      <c r="AL260">
        <v>16</v>
      </c>
      <c r="AM260">
        <v>37</v>
      </c>
    </row>
    <row r="261" spans="2:39" x14ac:dyDescent="0.2">
      <c r="B261" s="18">
        <v>1</v>
      </c>
      <c r="C261" s="18">
        <v>2</v>
      </c>
      <c r="D261" s="18">
        <v>10</v>
      </c>
      <c r="E261" s="18">
        <v>4</v>
      </c>
      <c r="F261" s="18">
        <v>4</v>
      </c>
      <c r="G261" s="18">
        <v>4</v>
      </c>
      <c r="H261" s="18">
        <v>12</v>
      </c>
      <c r="I261" s="18">
        <v>22</v>
      </c>
      <c r="J261" s="18">
        <v>1</v>
      </c>
      <c r="K261" s="18">
        <v>1</v>
      </c>
      <c r="L261" s="18">
        <v>1</v>
      </c>
      <c r="M261" s="18">
        <v>2</v>
      </c>
      <c r="O261" s="18">
        <v>1</v>
      </c>
      <c r="P261" s="18">
        <v>4</v>
      </c>
      <c r="Q261" s="18">
        <v>0</v>
      </c>
      <c r="R261" s="18">
        <v>4</v>
      </c>
      <c r="S261" s="18">
        <v>0</v>
      </c>
      <c r="T261" s="18">
        <v>1</v>
      </c>
      <c r="U261" s="18">
        <v>6</v>
      </c>
      <c r="V261" s="18">
        <v>1</v>
      </c>
      <c r="W261" s="18">
        <v>7</v>
      </c>
      <c r="X261" s="18">
        <v>8</v>
      </c>
      <c r="Y261" s="18">
        <v>11</v>
      </c>
      <c r="Z261" s="18">
        <v>2</v>
      </c>
      <c r="AB261" s="12">
        <v>1</v>
      </c>
      <c r="AC261" s="12">
        <v>18</v>
      </c>
      <c r="AD261" s="12">
        <v>9</v>
      </c>
      <c r="AE261" s="12">
        <v>10</v>
      </c>
      <c r="AF261" s="12">
        <v>49</v>
      </c>
      <c r="AG261">
        <v>13</v>
      </c>
      <c r="AH261">
        <v>10</v>
      </c>
      <c r="AI261">
        <v>47</v>
      </c>
      <c r="AJ261">
        <v>7</v>
      </c>
      <c r="AK261">
        <v>49</v>
      </c>
      <c r="AL261">
        <v>18</v>
      </c>
      <c r="AM261">
        <v>21</v>
      </c>
    </row>
    <row r="262" spans="2:39" x14ac:dyDescent="0.2">
      <c r="B262" s="18">
        <v>8</v>
      </c>
      <c r="C262" s="18">
        <v>1</v>
      </c>
      <c r="D262" s="18">
        <v>1</v>
      </c>
      <c r="E262" s="18">
        <v>3</v>
      </c>
      <c r="F262" s="18">
        <v>9</v>
      </c>
      <c r="G262" s="18">
        <v>1</v>
      </c>
      <c r="H262" s="18">
        <v>24</v>
      </c>
      <c r="I262" s="18">
        <v>21</v>
      </c>
      <c r="J262" s="18">
        <v>29</v>
      </c>
      <c r="K262" s="18">
        <v>14</v>
      </c>
      <c r="L262" s="18">
        <v>33</v>
      </c>
      <c r="M262" s="18">
        <v>7</v>
      </c>
      <c r="O262" s="18">
        <v>14</v>
      </c>
      <c r="P262" s="18">
        <v>9</v>
      </c>
      <c r="Q262" s="18">
        <v>8</v>
      </c>
      <c r="R262" s="18">
        <v>4</v>
      </c>
      <c r="S262" s="18">
        <v>30</v>
      </c>
      <c r="T262" s="18">
        <v>0</v>
      </c>
      <c r="U262" s="18">
        <v>7</v>
      </c>
      <c r="V262" s="18">
        <v>1</v>
      </c>
      <c r="W262" s="18">
        <v>2</v>
      </c>
      <c r="X262" s="18">
        <v>10</v>
      </c>
      <c r="Y262" s="18">
        <v>7</v>
      </c>
      <c r="Z262" s="18">
        <v>3</v>
      </c>
      <c r="AB262" s="12">
        <v>9</v>
      </c>
      <c r="AC262" s="12">
        <v>7</v>
      </c>
      <c r="AD262" s="12">
        <v>17</v>
      </c>
      <c r="AE262" s="12">
        <v>35</v>
      </c>
      <c r="AF262" s="12">
        <v>1</v>
      </c>
      <c r="AG262">
        <v>16</v>
      </c>
      <c r="AH262">
        <v>13</v>
      </c>
      <c r="AI262">
        <v>36</v>
      </c>
      <c r="AJ262">
        <v>23</v>
      </c>
      <c r="AK262">
        <v>45</v>
      </c>
      <c r="AL262">
        <v>36</v>
      </c>
      <c r="AM262">
        <v>23</v>
      </c>
    </row>
    <row r="263" spans="2:39" x14ac:dyDescent="0.2">
      <c r="B263" s="18">
        <v>12</v>
      </c>
      <c r="C263" s="18">
        <v>4</v>
      </c>
      <c r="D263" s="18">
        <v>1</v>
      </c>
      <c r="E263" s="18">
        <v>2</v>
      </c>
      <c r="F263" s="18">
        <v>9</v>
      </c>
      <c r="G263" s="18">
        <v>2</v>
      </c>
      <c r="H263" s="18">
        <v>11</v>
      </c>
      <c r="I263" s="18">
        <v>1</v>
      </c>
      <c r="J263" s="18">
        <v>3</v>
      </c>
      <c r="K263" s="18">
        <v>1</v>
      </c>
      <c r="L263" s="18">
        <v>2</v>
      </c>
      <c r="M263" s="18">
        <v>30</v>
      </c>
      <c r="O263" s="18">
        <v>6</v>
      </c>
      <c r="P263" s="18">
        <v>0</v>
      </c>
      <c r="Q263" s="18">
        <v>9</v>
      </c>
      <c r="R263" s="18">
        <v>1</v>
      </c>
      <c r="S263" s="18">
        <v>0</v>
      </c>
      <c r="T263" s="18">
        <v>0</v>
      </c>
      <c r="U263" s="18">
        <v>7</v>
      </c>
      <c r="V263" s="18">
        <v>3</v>
      </c>
      <c r="W263" s="18">
        <v>6</v>
      </c>
      <c r="X263" s="18">
        <v>1</v>
      </c>
      <c r="Y263" s="18">
        <v>2</v>
      </c>
      <c r="Z263" s="18">
        <v>10</v>
      </c>
      <c r="AB263" s="12">
        <v>23</v>
      </c>
      <c r="AC263" s="12">
        <v>11</v>
      </c>
      <c r="AD263" s="12">
        <v>6</v>
      </c>
      <c r="AE263" s="12">
        <v>9</v>
      </c>
      <c r="AF263" s="12">
        <v>11</v>
      </c>
      <c r="AG263">
        <v>2</v>
      </c>
      <c r="AH263">
        <v>9</v>
      </c>
      <c r="AI263">
        <v>12</v>
      </c>
      <c r="AJ263">
        <v>20</v>
      </c>
      <c r="AK263">
        <v>16</v>
      </c>
      <c r="AL263">
        <v>24</v>
      </c>
      <c r="AM263">
        <v>11</v>
      </c>
    </row>
    <row r="264" spans="2:39" x14ac:dyDescent="0.2">
      <c r="B264" s="18">
        <v>16</v>
      </c>
      <c r="C264" s="18">
        <v>1</v>
      </c>
      <c r="D264" s="18">
        <v>4</v>
      </c>
      <c r="E264" s="18">
        <v>5</v>
      </c>
      <c r="F264" s="18">
        <v>15</v>
      </c>
      <c r="G264" s="18">
        <v>1</v>
      </c>
      <c r="H264" s="18">
        <v>2</v>
      </c>
      <c r="I264" s="18">
        <v>14</v>
      </c>
      <c r="J264" s="18">
        <v>10</v>
      </c>
      <c r="K264" s="18">
        <v>16</v>
      </c>
      <c r="L264" s="18">
        <v>4</v>
      </c>
      <c r="M264" s="18">
        <v>28</v>
      </c>
      <c r="O264" s="18">
        <v>0</v>
      </c>
      <c r="P264" s="18">
        <v>9</v>
      </c>
      <c r="Q264" s="18">
        <v>3</v>
      </c>
      <c r="R264" s="18">
        <v>5</v>
      </c>
      <c r="S264" s="18">
        <v>3</v>
      </c>
      <c r="T264" s="18">
        <v>3</v>
      </c>
      <c r="U264" s="18">
        <v>4</v>
      </c>
      <c r="V264" s="18">
        <v>7</v>
      </c>
      <c r="W264" s="18">
        <v>9</v>
      </c>
      <c r="X264" s="18">
        <v>6</v>
      </c>
      <c r="Y264" s="18">
        <v>0</v>
      </c>
      <c r="Z264" s="18">
        <v>4</v>
      </c>
      <c r="AB264" s="12">
        <v>11</v>
      </c>
      <c r="AC264" s="12">
        <v>8</v>
      </c>
      <c r="AD264" s="12">
        <v>15</v>
      </c>
      <c r="AE264" s="12">
        <v>15</v>
      </c>
      <c r="AF264" s="12">
        <v>25</v>
      </c>
      <c r="AG264">
        <v>9</v>
      </c>
      <c r="AH264">
        <v>2</v>
      </c>
      <c r="AI264">
        <v>45</v>
      </c>
      <c r="AJ264">
        <v>13</v>
      </c>
      <c r="AK264">
        <v>19</v>
      </c>
      <c r="AL264">
        <v>12</v>
      </c>
      <c r="AM264">
        <v>2</v>
      </c>
    </row>
    <row r="265" spans="2:39" x14ac:dyDescent="0.2">
      <c r="B265" s="18">
        <v>28</v>
      </c>
      <c r="C265" s="18">
        <v>1</v>
      </c>
      <c r="D265" s="18">
        <v>2</v>
      </c>
      <c r="E265" s="18">
        <v>1</v>
      </c>
      <c r="F265" s="18">
        <v>10</v>
      </c>
      <c r="G265" s="18">
        <v>3</v>
      </c>
      <c r="H265" s="18">
        <v>8</v>
      </c>
      <c r="I265" s="18">
        <v>15</v>
      </c>
      <c r="J265" s="18">
        <v>5</v>
      </c>
      <c r="K265" s="18">
        <v>7</v>
      </c>
      <c r="L265" s="18">
        <v>19</v>
      </c>
      <c r="M265" s="18">
        <v>15</v>
      </c>
      <c r="O265" s="18">
        <v>5</v>
      </c>
      <c r="P265" s="18">
        <v>6</v>
      </c>
      <c r="Q265" s="18">
        <v>2</v>
      </c>
      <c r="R265" s="18">
        <v>4</v>
      </c>
      <c r="S265" s="18">
        <v>7</v>
      </c>
      <c r="T265" s="18">
        <v>0</v>
      </c>
      <c r="U265" s="18">
        <v>5</v>
      </c>
      <c r="V265" s="18">
        <v>8</v>
      </c>
      <c r="W265" s="18">
        <v>5</v>
      </c>
      <c r="X265" s="18">
        <v>4</v>
      </c>
      <c r="Y265" s="18">
        <v>2</v>
      </c>
      <c r="Z265" s="18">
        <v>6</v>
      </c>
      <c r="AB265" s="12">
        <v>23</v>
      </c>
      <c r="AC265" s="12">
        <v>6</v>
      </c>
      <c r="AD265" s="12">
        <v>17</v>
      </c>
      <c r="AE265" s="12">
        <v>0</v>
      </c>
      <c r="AF265" s="12">
        <v>25</v>
      </c>
      <c r="AG265">
        <v>6</v>
      </c>
      <c r="AH265">
        <v>2</v>
      </c>
      <c r="AI265">
        <v>8</v>
      </c>
      <c r="AJ265">
        <v>8</v>
      </c>
      <c r="AK265">
        <v>38</v>
      </c>
      <c r="AL265">
        <v>25</v>
      </c>
      <c r="AM265">
        <v>9</v>
      </c>
    </row>
    <row r="266" spans="2:39" x14ac:dyDescent="0.2">
      <c r="B266" s="18">
        <v>6</v>
      </c>
      <c r="C266" s="18">
        <v>2</v>
      </c>
      <c r="D266" s="18">
        <v>1</v>
      </c>
      <c r="E266" s="18">
        <v>1</v>
      </c>
      <c r="F266" s="18">
        <v>26</v>
      </c>
      <c r="G266" s="18">
        <v>8</v>
      </c>
      <c r="H266" s="18">
        <v>16</v>
      </c>
      <c r="I266" s="18">
        <v>9</v>
      </c>
      <c r="J266" s="18">
        <v>13</v>
      </c>
      <c r="K266" s="18">
        <v>22</v>
      </c>
      <c r="L266" s="18">
        <v>9</v>
      </c>
      <c r="M266" s="18">
        <v>24</v>
      </c>
      <c r="O266" s="18">
        <v>3</v>
      </c>
      <c r="P266" s="18">
        <v>13</v>
      </c>
      <c r="Q266" s="18">
        <v>8</v>
      </c>
      <c r="R266" s="18">
        <v>8</v>
      </c>
      <c r="S266" s="18">
        <v>7</v>
      </c>
      <c r="T266" s="18">
        <v>4</v>
      </c>
      <c r="U266" s="18">
        <v>1</v>
      </c>
      <c r="V266" s="18">
        <v>6</v>
      </c>
      <c r="W266" s="18">
        <v>2</v>
      </c>
      <c r="X266" s="18">
        <v>9</v>
      </c>
      <c r="Y266" s="18">
        <v>5</v>
      </c>
      <c r="Z266" s="18">
        <v>5</v>
      </c>
      <c r="AB266" s="12">
        <v>15</v>
      </c>
      <c r="AC266" s="12">
        <v>14</v>
      </c>
      <c r="AD266" s="12">
        <v>9</v>
      </c>
      <c r="AE266" s="12">
        <v>8</v>
      </c>
      <c r="AF266" s="12">
        <v>6</v>
      </c>
      <c r="AG266">
        <v>7</v>
      </c>
      <c r="AH266">
        <v>8</v>
      </c>
      <c r="AI266">
        <v>13</v>
      </c>
      <c r="AJ266">
        <v>5</v>
      </c>
      <c r="AK266">
        <v>12</v>
      </c>
      <c r="AL266">
        <v>24</v>
      </c>
      <c r="AM266">
        <v>43</v>
      </c>
    </row>
    <row r="267" spans="2:39" x14ac:dyDescent="0.2">
      <c r="B267" s="18">
        <v>14</v>
      </c>
      <c r="C267" s="18">
        <v>18</v>
      </c>
      <c r="D267" s="18">
        <v>2</v>
      </c>
      <c r="E267" s="18">
        <v>12</v>
      </c>
      <c r="F267" s="18">
        <v>10</v>
      </c>
      <c r="G267" s="18">
        <v>11</v>
      </c>
      <c r="H267" s="18">
        <v>2</v>
      </c>
      <c r="I267" s="18">
        <v>2</v>
      </c>
      <c r="J267" s="18">
        <v>30</v>
      </c>
      <c r="K267" s="18">
        <v>18</v>
      </c>
      <c r="L267" s="18">
        <v>22</v>
      </c>
      <c r="M267" s="18">
        <v>30</v>
      </c>
      <c r="O267" s="18">
        <v>10</v>
      </c>
      <c r="P267" s="18">
        <v>7</v>
      </c>
      <c r="Q267" s="18">
        <v>3</v>
      </c>
      <c r="R267" s="18">
        <v>2</v>
      </c>
      <c r="S267" s="18">
        <v>3</v>
      </c>
      <c r="T267" s="18">
        <v>0</v>
      </c>
      <c r="U267" s="18">
        <v>8</v>
      </c>
      <c r="V267" s="18">
        <v>4</v>
      </c>
      <c r="W267" s="18">
        <v>7</v>
      </c>
      <c r="X267" s="18">
        <v>1</v>
      </c>
      <c r="Y267" s="18">
        <v>4</v>
      </c>
      <c r="Z267" s="18">
        <v>7</v>
      </c>
      <c r="AB267" s="12">
        <v>19</v>
      </c>
      <c r="AC267" s="12">
        <v>9</v>
      </c>
      <c r="AD267" s="12">
        <v>11</v>
      </c>
      <c r="AE267" s="12">
        <v>1</v>
      </c>
      <c r="AF267" s="12">
        <v>14</v>
      </c>
      <c r="AG267">
        <v>8</v>
      </c>
      <c r="AH267">
        <v>38</v>
      </c>
      <c r="AI267">
        <v>12</v>
      </c>
      <c r="AJ267">
        <v>19</v>
      </c>
      <c r="AK267">
        <v>2</v>
      </c>
      <c r="AL267">
        <v>24</v>
      </c>
      <c r="AM267">
        <v>15</v>
      </c>
    </row>
    <row r="268" spans="2:39" x14ac:dyDescent="0.2">
      <c r="B268" s="18">
        <v>5</v>
      </c>
      <c r="C268" s="18">
        <v>1</v>
      </c>
      <c r="D268" s="18">
        <v>6</v>
      </c>
      <c r="E268" s="18">
        <v>4</v>
      </c>
      <c r="F268" s="18">
        <v>9</v>
      </c>
      <c r="G268" s="18">
        <v>10</v>
      </c>
      <c r="H268" s="18">
        <v>19</v>
      </c>
      <c r="I268" s="18">
        <v>6</v>
      </c>
      <c r="J268" s="18">
        <v>3</v>
      </c>
      <c r="K268" s="18">
        <v>1</v>
      </c>
      <c r="L268" s="18">
        <v>20</v>
      </c>
      <c r="M268" s="18">
        <v>4</v>
      </c>
      <c r="O268" s="18">
        <v>14</v>
      </c>
      <c r="P268" s="18">
        <v>1</v>
      </c>
      <c r="Q268" s="18">
        <v>8</v>
      </c>
      <c r="R268" s="18">
        <v>0</v>
      </c>
      <c r="S268" s="18">
        <v>7</v>
      </c>
      <c r="T268" s="18">
        <v>6</v>
      </c>
      <c r="U268" s="18">
        <v>6</v>
      </c>
      <c r="V268" s="18">
        <v>7</v>
      </c>
      <c r="W268" s="18">
        <v>4</v>
      </c>
      <c r="X268" s="18">
        <v>4</v>
      </c>
      <c r="Y268" s="18">
        <v>7</v>
      </c>
      <c r="Z268" s="18">
        <v>7</v>
      </c>
      <c r="AB268" s="12">
        <v>11</v>
      </c>
      <c r="AC268" s="12">
        <v>34</v>
      </c>
      <c r="AD268" s="12">
        <v>15</v>
      </c>
      <c r="AE268" s="12">
        <v>1</v>
      </c>
      <c r="AF268" s="12">
        <v>22</v>
      </c>
      <c r="AG268">
        <v>1</v>
      </c>
      <c r="AH268">
        <v>21</v>
      </c>
      <c r="AI268">
        <v>23</v>
      </c>
      <c r="AJ268">
        <v>7</v>
      </c>
      <c r="AK268">
        <v>5</v>
      </c>
      <c r="AL268">
        <v>27</v>
      </c>
      <c r="AM268">
        <v>5</v>
      </c>
    </row>
    <row r="269" spans="2:39" x14ac:dyDescent="0.2">
      <c r="B269" s="18">
        <v>1</v>
      </c>
      <c r="C269" s="18">
        <v>2</v>
      </c>
      <c r="D269" s="18">
        <v>2</v>
      </c>
      <c r="E269" s="18">
        <v>2</v>
      </c>
      <c r="F269" s="18">
        <v>12</v>
      </c>
      <c r="G269" s="18">
        <v>10</v>
      </c>
      <c r="H269" s="18">
        <v>19</v>
      </c>
      <c r="I269" s="18">
        <v>6</v>
      </c>
      <c r="J269" s="18">
        <v>1</v>
      </c>
      <c r="K269" s="18">
        <v>19</v>
      </c>
      <c r="L269" s="18">
        <v>4</v>
      </c>
      <c r="M269" s="18">
        <v>23</v>
      </c>
      <c r="O269" s="18">
        <v>1</v>
      </c>
      <c r="P269" s="18">
        <v>9</v>
      </c>
      <c r="Q269" s="18">
        <v>1</v>
      </c>
      <c r="R269" s="18">
        <v>1</v>
      </c>
      <c r="S269" s="18">
        <v>5</v>
      </c>
      <c r="T269" s="18">
        <v>2</v>
      </c>
      <c r="U269" s="18">
        <v>14</v>
      </c>
      <c r="V269" s="18">
        <v>6</v>
      </c>
      <c r="W269" s="18">
        <v>17</v>
      </c>
      <c r="X269" s="18">
        <v>9</v>
      </c>
      <c r="Y269" s="18">
        <v>2</v>
      </c>
      <c r="Z269" s="18">
        <v>14</v>
      </c>
      <c r="AB269" s="12">
        <v>11</v>
      </c>
      <c r="AC269" s="12">
        <v>25</v>
      </c>
      <c r="AD269" s="12">
        <v>0</v>
      </c>
      <c r="AE269" s="12">
        <v>3</v>
      </c>
      <c r="AF269" s="12">
        <v>10</v>
      </c>
      <c r="AG269">
        <v>2</v>
      </c>
      <c r="AH269">
        <v>8</v>
      </c>
      <c r="AI269">
        <v>3</v>
      </c>
      <c r="AJ269">
        <v>8</v>
      </c>
      <c r="AK269">
        <v>8</v>
      </c>
      <c r="AL269">
        <v>11</v>
      </c>
      <c r="AM269">
        <v>0</v>
      </c>
    </row>
    <row r="270" spans="2:39" x14ac:dyDescent="0.2">
      <c r="B270" s="18">
        <v>2</v>
      </c>
      <c r="C270" s="18">
        <v>2</v>
      </c>
      <c r="D270" s="18">
        <v>1</v>
      </c>
      <c r="E270" s="18">
        <v>3</v>
      </c>
      <c r="F270" s="18">
        <v>1</v>
      </c>
      <c r="G270" s="18">
        <v>1</v>
      </c>
      <c r="H270" s="18">
        <v>9</v>
      </c>
      <c r="I270" s="18">
        <v>23</v>
      </c>
      <c r="J270" s="18">
        <v>1</v>
      </c>
      <c r="K270" s="18">
        <v>5</v>
      </c>
      <c r="L270" s="18">
        <v>29</v>
      </c>
      <c r="M270" s="18">
        <v>5</v>
      </c>
      <c r="O270" s="18">
        <v>0</v>
      </c>
      <c r="P270" s="18">
        <v>3</v>
      </c>
      <c r="Q270" s="18">
        <v>2</v>
      </c>
      <c r="R270" s="18">
        <v>3</v>
      </c>
      <c r="S270" s="18">
        <v>4</v>
      </c>
      <c r="T270" s="18">
        <v>6</v>
      </c>
      <c r="U270" s="18">
        <v>4</v>
      </c>
      <c r="V270" s="18">
        <v>4</v>
      </c>
      <c r="W270" s="18">
        <v>3</v>
      </c>
      <c r="X270" s="18">
        <v>10</v>
      </c>
      <c r="Y270" s="18">
        <v>4</v>
      </c>
      <c r="Z270" s="18">
        <v>4</v>
      </c>
      <c r="AB270" s="12">
        <v>8</v>
      </c>
      <c r="AC270" s="12">
        <v>34</v>
      </c>
      <c r="AD270" s="12">
        <v>14</v>
      </c>
      <c r="AE270" s="12">
        <v>7</v>
      </c>
      <c r="AF270" s="12">
        <v>0</v>
      </c>
      <c r="AG270">
        <v>2</v>
      </c>
      <c r="AH270">
        <v>4</v>
      </c>
      <c r="AI270">
        <v>61</v>
      </c>
      <c r="AJ270">
        <v>1</v>
      </c>
      <c r="AK270">
        <v>7</v>
      </c>
      <c r="AL270">
        <v>31</v>
      </c>
      <c r="AM270">
        <v>8</v>
      </c>
    </row>
    <row r="271" spans="2:39" x14ac:dyDescent="0.2">
      <c r="B271" s="18">
        <v>4</v>
      </c>
      <c r="C271" s="18">
        <v>1</v>
      </c>
      <c r="D271" s="18">
        <v>1</v>
      </c>
      <c r="E271" s="18">
        <v>1</v>
      </c>
      <c r="F271" s="18">
        <v>1</v>
      </c>
      <c r="G271" s="18">
        <v>7</v>
      </c>
      <c r="H271" s="18">
        <v>14</v>
      </c>
      <c r="I271" s="18">
        <v>20</v>
      </c>
      <c r="J271" s="18">
        <v>23</v>
      </c>
      <c r="K271" s="18">
        <v>22</v>
      </c>
      <c r="L271" s="18">
        <v>1</v>
      </c>
      <c r="M271" s="18">
        <v>22</v>
      </c>
      <c r="O271" s="18">
        <v>10</v>
      </c>
      <c r="P271" s="18">
        <v>5</v>
      </c>
      <c r="Q271" s="18">
        <v>0</v>
      </c>
      <c r="R271" s="18">
        <v>0</v>
      </c>
      <c r="S271" s="18">
        <v>27</v>
      </c>
      <c r="T271" s="18">
        <v>13</v>
      </c>
      <c r="U271" s="18">
        <v>3</v>
      </c>
      <c r="V271" s="18">
        <v>5</v>
      </c>
      <c r="W271" s="18">
        <v>1</v>
      </c>
      <c r="X271" s="18">
        <v>6</v>
      </c>
      <c r="Y271" s="18">
        <v>1</v>
      </c>
      <c r="Z271" s="18">
        <v>4</v>
      </c>
      <c r="AB271" s="12">
        <v>25</v>
      </c>
      <c r="AC271" s="12">
        <v>10</v>
      </c>
      <c r="AD271" s="12">
        <v>12</v>
      </c>
      <c r="AE271" s="12">
        <v>5</v>
      </c>
      <c r="AF271" s="12">
        <v>1</v>
      </c>
      <c r="AG271">
        <v>7</v>
      </c>
      <c r="AH271">
        <v>24</v>
      </c>
      <c r="AI271">
        <v>11</v>
      </c>
      <c r="AJ271">
        <v>2</v>
      </c>
      <c r="AK271">
        <v>4</v>
      </c>
      <c r="AL271">
        <v>14</v>
      </c>
      <c r="AM271">
        <v>9</v>
      </c>
    </row>
    <row r="272" spans="2:39" x14ac:dyDescent="0.2">
      <c r="B272" s="18">
        <v>2</v>
      </c>
      <c r="C272" s="18">
        <v>16</v>
      </c>
      <c r="D272" s="18">
        <v>15</v>
      </c>
      <c r="E272" s="18">
        <v>2</v>
      </c>
      <c r="F272" s="18">
        <v>13</v>
      </c>
      <c r="G272" s="18">
        <v>5</v>
      </c>
      <c r="H272" s="18">
        <v>18</v>
      </c>
      <c r="I272" s="18">
        <v>12</v>
      </c>
      <c r="J272" s="18">
        <v>7</v>
      </c>
      <c r="K272" s="18">
        <v>1</v>
      </c>
      <c r="L272" s="18">
        <v>20</v>
      </c>
      <c r="M272" s="18">
        <v>18</v>
      </c>
      <c r="O272" s="18">
        <v>1</v>
      </c>
      <c r="P272" s="18">
        <v>5</v>
      </c>
      <c r="Q272" s="18">
        <v>1</v>
      </c>
      <c r="R272" s="18">
        <v>0</v>
      </c>
      <c r="S272" s="18">
        <v>5</v>
      </c>
      <c r="T272" s="18">
        <v>5</v>
      </c>
      <c r="U272" s="18">
        <v>7</v>
      </c>
      <c r="V272" s="18">
        <v>4</v>
      </c>
      <c r="W272" s="18">
        <v>0</v>
      </c>
      <c r="X272" s="18">
        <v>4</v>
      </c>
      <c r="Y272" s="18">
        <v>3</v>
      </c>
      <c r="Z272" s="18">
        <v>2</v>
      </c>
      <c r="AB272" s="12">
        <v>35</v>
      </c>
      <c r="AC272" s="12">
        <v>4</v>
      </c>
      <c r="AD272" s="12">
        <v>8</v>
      </c>
      <c r="AE272" s="12">
        <v>24</v>
      </c>
      <c r="AF272" s="12">
        <v>0</v>
      </c>
      <c r="AG272">
        <v>9</v>
      </c>
      <c r="AH272">
        <v>10</v>
      </c>
      <c r="AI272">
        <v>20</v>
      </c>
      <c r="AJ272">
        <v>4</v>
      </c>
      <c r="AK272">
        <v>25</v>
      </c>
      <c r="AL272">
        <v>31</v>
      </c>
      <c r="AM272">
        <v>17</v>
      </c>
    </row>
    <row r="273" spans="2:39" x14ac:dyDescent="0.2">
      <c r="B273" s="18">
        <v>2</v>
      </c>
      <c r="C273" s="18">
        <v>3</v>
      </c>
      <c r="D273" s="18">
        <v>4</v>
      </c>
      <c r="E273" s="18">
        <v>24</v>
      </c>
      <c r="F273" s="18">
        <v>1</v>
      </c>
      <c r="G273" s="18">
        <v>0</v>
      </c>
      <c r="H273" s="18">
        <v>32</v>
      </c>
      <c r="I273" s="18">
        <v>13</v>
      </c>
      <c r="J273" s="18">
        <v>6</v>
      </c>
      <c r="K273" s="18">
        <v>24</v>
      </c>
      <c r="L273" s="18">
        <v>21</v>
      </c>
      <c r="M273" s="18">
        <v>29</v>
      </c>
      <c r="O273" s="18">
        <v>3</v>
      </c>
      <c r="P273" s="18">
        <v>5</v>
      </c>
      <c r="Q273" s="18">
        <v>3</v>
      </c>
      <c r="R273" s="18">
        <v>2</v>
      </c>
      <c r="S273" s="18">
        <v>11</v>
      </c>
      <c r="T273" s="18">
        <v>7</v>
      </c>
      <c r="U273" s="18">
        <v>5</v>
      </c>
      <c r="V273" s="18">
        <v>0</v>
      </c>
      <c r="W273" s="18">
        <v>8</v>
      </c>
      <c r="X273" s="18">
        <v>1</v>
      </c>
      <c r="Y273" s="18">
        <v>9</v>
      </c>
      <c r="Z273" s="18">
        <v>3</v>
      </c>
      <c r="AB273" s="12">
        <v>3</v>
      </c>
      <c r="AC273" s="12">
        <v>24</v>
      </c>
      <c r="AD273" s="12">
        <v>19</v>
      </c>
      <c r="AE273" s="12">
        <v>28</v>
      </c>
      <c r="AF273" s="12">
        <v>24</v>
      </c>
      <c r="AG273">
        <v>18</v>
      </c>
      <c r="AH273">
        <v>16</v>
      </c>
      <c r="AI273">
        <v>3</v>
      </c>
      <c r="AJ273">
        <v>5</v>
      </c>
      <c r="AK273">
        <v>7</v>
      </c>
      <c r="AL273">
        <v>7</v>
      </c>
      <c r="AM273">
        <v>14</v>
      </c>
    </row>
    <row r="274" spans="2:39" x14ac:dyDescent="0.2">
      <c r="B274" s="18">
        <v>10</v>
      </c>
      <c r="C274" s="18">
        <v>16</v>
      </c>
      <c r="D274" s="18">
        <v>12</v>
      </c>
      <c r="E274" s="18">
        <v>4</v>
      </c>
      <c r="F274" s="18">
        <v>11</v>
      </c>
      <c r="G274" s="18">
        <v>1</v>
      </c>
      <c r="H274" s="18">
        <v>3</v>
      </c>
      <c r="I274" s="18">
        <v>12</v>
      </c>
      <c r="J274" s="18">
        <v>8</v>
      </c>
      <c r="K274" s="18">
        <v>2</v>
      </c>
      <c r="L274" s="18">
        <v>6</v>
      </c>
      <c r="M274" s="18">
        <v>30</v>
      </c>
      <c r="O274" s="18">
        <v>2</v>
      </c>
      <c r="P274" s="18">
        <v>3</v>
      </c>
      <c r="Q274" s="18">
        <v>0</v>
      </c>
      <c r="R274" s="18">
        <v>3</v>
      </c>
      <c r="S274" s="18">
        <v>4</v>
      </c>
      <c r="T274" s="18">
        <v>18</v>
      </c>
      <c r="U274" s="18">
        <v>0</v>
      </c>
      <c r="V274" s="18">
        <v>4</v>
      </c>
      <c r="W274" s="18">
        <v>3</v>
      </c>
      <c r="X274" s="18">
        <v>5</v>
      </c>
      <c r="Y274" s="18">
        <v>4</v>
      </c>
      <c r="Z274" s="18">
        <v>13</v>
      </c>
      <c r="AB274" s="12">
        <v>6</v>
      </c>
      <c r="AC274" s="12">
        <v>12</v>
      </c>
      <c r="AD274" s="12">
        <v>9</v>
      </c>
      <c r="AE274" s="12">
        <v>15</v>
      </c>
      <c r="AF274" s="12">
        <v>13</v>
      </c>
      <c r="AG274">
        <v>6</v>
      </c>
      <c r="AH274">
        <v>8</v>
      </c>
      <c r="AI274">
        <v>46</v>
      </c>
      <c r="AJ274">
        <v>22</v>
      </c>
      <c r="AK274">
        <v>22</v>
      </c>
      <c r="AL274">
        <v>11</v>
      </c>
      <c r="AM274">
        <v>6</v>
      </c>
    </row>
    <row r="275" spans="2:39" x14ac:dyDescent="0.2">
      <c r="B275" s="18">
        <v>4</v>
      </c>
      <c r="C275" s="18">
        <v>1</v>
      </c>
      <c r="D275" s="18">
        <v>12</v>
      </c>
      <c r="E275" s="18">
        <v>19</v>
      </c>
      <c r="F275" s="18">
        <v>1</v>
      </c>
      <c r="G275" s="18">
        <v>1</v>
      </c>
      <c r="H275" s="18">
        <v>5</v>
      </c>
      <c r="I275" s="18">
        <v>3</v>
      </c>
      <c r="J275" s="18">
        <v>22</v>
      </c>
      <c r="K275" s="18">
        <v>23</v>
      </c>
      <c r="L275" s="18">
        <v>1</v>
      </c>
      <c r="M275" s="18">
        <v>18</v>
      </c>
      <c r="O275" s="18">
        <v>10</v>
      </c>
      <c r="P275" s="18">
        <v>1</v>
      </c>
      <c r="Q275" s="18">
        <v>0</v>
      </c>
      <c r="R275" s="18">
        <v>9</v>
      </c>
      <c r="S275" s="18">
        <v>4</v>
      </c>
      <c r="T275" s="18">
        <v>0</v>
      </c>
      <c r="U275" s="18">
        <v>10</v>
      </c>
      <c r="V275" s="18">
        <v>14</v>
      </c>
      <c r="W275" s="18">
        <v>7</v>
      </c>
      <c r="X275" s="18">
        <v>2</v>
      </c>
      <c r="Y275" s="18">
        <v>3</v>
      </c>
      <c r="Z275" s="18">
        <v>1</v>
      </c>
      <c r="AB275" s="12">
        <v>22</v>
      </c>
      <c r="AC275" s="12">
        <v>10</v>
      </c>
      <c r="AD275" s="12">
        <v>35</v>
      </c>
      <c r="AE275" s="12">
        <v>11</v>
      </c>
      <c r="AF275" s="12">
        <v>14</v>
      </c>
      <c r="AG275">
        <v>39</v>
      </c>
      <c r="AH275">
        <v>15</v>
      </c>
      <c r="AI275">
        <v>3</v>
      </c>
      <c r="AJ275">
        <v>13</v>
      </c>
      <c r="AK275">
        <v>39</v>
      </c>
      <c r="AL275">
        <v>22</v>
      </c>
      <c r="AM275">
        <v>5</v>
      </c>
    </row>
    <row r="276" spans="2:39" x14ac:dyDescent="0.2">
      <c r="B276" s="18">
        <v>24</v>
      </c>
      <c r="C276" s="18">
        <v>8</v>
      </c>
      <c r="D276" s="18">
        <v>26</v>
      </c>
      <c r="E276" s="18">
        <v>4</v>
      </c>
      <c r="F276" s="18">
        <v>9</v>
      </c>
      <c r="G276" s="18">
        <v>1</v>
      </c>
      <c r="H276" s="18">
        <v>8</v>
      </c>
      <c r="I276" s="18">
        <v>24</v>
      </c>
      <c r="J276" s="18">
        <v>15</v>
      </c>
      <c r="K276" s="18">
        <v>21</v>
      </c>
      <c r="L276" s="18">
        <v>1</v>
      </c>
      <c r="M276" s="18">
        <v>15</v>
      </c>
      <c r="O276" s="18">
        <v>0</v>
      </c>
      <c r="P276" s="18">
        <v>5</v>
      </c>
      <c r="Q276" s="18">
        <v>0</v>
      </c>
      <c r="R276" s="18">
        <v>2</v>
      </c>
      <c r="S276" s="18">
        <v>34</v>
      </c>
      <c r="T276" s="18">
        <v>8</v>
      </c>
      <c r="U276" s="18">
        <v>6</v>
      </c>
      <c r="V276" s="18">
        <v>4</v>
      </c>
      <c r="W276" s="18">
        <v>1</v>
      </c>
      <c r="X276" s="18">
        <v>1</v>
      </c>
      <c r="Y276" s="18">
        <v>0</v>
      </c>
      <c r="Z276" s="18">
        <v>19</v>
      </c>
      <c r="AB276" s="12">
        <v>5</v>
      </c>
      <c r="AC276" s="12">
        <v>12</v>
      </c>
      <c r="AD276" s="12">
        <v>3</v>
      </c>
      <c r="AE276" s="12">
        <v>11</v>
      </c>
      <c r="AF276" s="12">
        <v>9</v>
      </c>
      <c r="AG276">
        <v>19</v>
      </c>
      <c r="AH276">
        <v>7</v>
      </c>
      <c r="AI276">
        <v>31</v>
      </c>
      <c r="AJ276">
        <v>10</v>
      </c>
      <c r="AK276">
        <v>13</v>
      </c>
      <c r="AL276">
        <v>9</v>
      </c>
      <c r="AM276">
        <v>51</v>
      </c>
    </row>
    <row r="277" spans="2:39" x14ac:dyDescent="0.2">
      <c r="B277" s="18">
        <v>3</v>
      </c>
      <c r="C277" s="18">
        <v>20</v>
      </c>
      <c r="D277" s="18">
        <v>9</v>
      </c>
      <c r="E277" s="18">
        <v>13</v>
      </c>
      <c r="F277" s="18">
        <v>19</v>
      </c>
      <c r="G277" s="18">
        <v>0</v>
      </c>
      <c r="H277" s="18">
        <v>9</v>
      </c>
      <c r="I277" s="18">
        <v>3</v>
      </c>
      <c r="J277" s="18">
        <v>28</v>
      </c>
      <c r="K277" s="18">
        <v>14</v>
      </c>
      <c r="L277" s="18">
        <v>12</v>
      </c>
      <c r="M277" s="18">
        <v>11</v>
      </c>
      <c r="O277" s="18">
        <v>6</v>
      </c>
      <c r="P277" s="18">
        <v>9</v>
      </c>
      <c r="Q277" s="18">
        <v>6</v>
      </c>
      <c r="R277" s="18">
        <v>1</v>
      </c>
      <c r="S277" s="18">
        <v>2</v>
      </c>
      <c r="T277" s="18">
        <v>5</v>
      </c>
      <c r="U277" s="18">
        <v>8</v>
      </c>
      <c r="V277" s="18">
        <v>5</v>
      </c>
      <c r="W277" s="18">
        <v>3</v>
      </c>
      <c r="X277" s="18">
        <v>7</v>
      </c>
      <c r="Y277" s="18">
        <v>2</v>
      </c>
      <c r="Z277" s="18">
        <v>4</v>
      </c>
      <c r="AB277" s="12">
        <v>3</v>
      </c>
      <c r="AC277" s="12">
        <v>13</v>
      </c>
      <c r="AD277" s="12">
        <v>6</v>
      </c>
      <c r="AE277" s="12">
        <v>8</v>
      </c>
      <c r="AF277" s="12">
        <v>15</v>
      </c>
      <c r="AG277">
        <v>10</v>
      </c>
      <c r="AH277">
        <v>21</v>
      </c>
      <c r="AI277">
        <v>9</v>
      </c>
      <c r="AJ277">
        <v>7</v>
      </c>
      <c r="AK277">
        <v>19</v>
      </c>
      <c r="AL277">
        <v>17</v>
      </c>
      <c r="AM277">
        <v>6</v>
      </c>
    </row>
    <row r="278" spans="2:39" x14ac:dyDescent="0.2">
      <c r="B278" s="18">
        <v>2</v>
      </c>
      <c r="C278" s="18">
        <v>9</v>
      </c>
      <c r="D278" s="18">
        <v>3</v>
      </c>
      <c r="E278" s="18">
        <v>3</v>
      </c>
      <c r="F278" s="18">
        <v>15</v>
      </c>
      <c r="G278" s="18">
        <v>2</v>
      </c>
      <c r="H278" s="18">
        <v>19</v>
      </c>
      <c r="I278" s="18">
        <v>18</v>
      </c>
      <c r="J278" s="18">
        <v>4</v>
      </c>
      <c r="K278" s="18">
        <v>18</v>
      </c>
      <c r="L278" s="18">
        <v>1</v>
      </c>
      <c r="M278" s="18">
        <v>26</v>
      </c>
      <c r="O278" s="18">
        <v>0</v>
      </c>
      <c r="P278" s="18">
        <v>0</v>
      </c>
      <c r="Q278" s="18">
        <v>11</v>
      </c>
      <c r="R278" s="18">
        <v>0</v>
      </c>
      <c r="S278" s="18">
        <v>0</v>
      </c>
      <c r="T278" s="18">
        <v>3</v>
      </c>
      <c r="U278" s="18">
        <v>5</v>
      </c>
      <c r="V278" s="18">
        <v>7</v>
      </c>
      <c r="W278" s="18">
        <v>0</v>
      </c>
      <c r="X278" s="18">
        <v>3</v>
      </c>
      <c r="Y278" s="18">
        <v>8</v>
      </c>
      <c r="Z278" s="18">
        <v>6</v>
      </c>
      <c r="AB278" s="12">
        <v>24</v>
      </c>
      <c r="AC278" s="12">
        <v>10</v>
      </c>
      <c r="AD278" s="12">
        <v>19</v>
      </c>
      <c r="AE278" s="12">
        <v>14</v>
      </c>
      <c r="AF278" s="12">
        <v>5</v>
      </c>
      <c r="AG278">
        <v>13</v>
      </c>
      <c r="AH278">
        <v>25</v>
      </c>
      <c r="AI278">
        <v>7</v>
      </c>
      <c r="AJ278">
        <v>2</v>
      </c>
      <c r="AK278">
        <v>22</v>
      </c>
      <c r="AL278">
        <v>15</v>
      </c>
      <c r="AM278">
        <v>41</v>
      </c>
    </row>
    <row r="279" spans="2:39" x14ac:dyDescent="0.2">
      <c r="B279" s="18">
        <v>1</v>
      </c>
      <c r="C279" s="18">
        <v>11</v>
      </c>
      <c r="D279" s="18">
        <v>3</v>
      </c>
      <c r="E279" s="18">
        <v>1</v>
      </c>
      <c r="F279" s="18">
        <v>7</v>
      </c>
      <c r="G279" s="18">
        <v>1</v>
      </c>
      <c r="H279" s="18">
        <v>20</v>
      </c>
      <c r="I279" s="18">
        <v>22</v>
      </c>
      <c r="J279" s="18">
        <v>14</v>
      </c>
      <c r="K279" s="18">
        <v>2</v>
      </c>
      <c r="L279" s="18">
        <v>3</v>
      </c>
      <c r="M279" s="18">
        <v>27</v>
      </c>
      <c r="O279" s="18">
        <v>7</v>
      </c>
      <c r="P279" s="18">
        <v>2</v>
      </c>
      <c r="Q279" s="18">
        <v>5</v>
      </c>
      <c r="R279" s="18">
        <v>2</v>
      </c>
      <c r="S279" s="18">
        <v>9</v>
      </c>
      <c r="T279" s="18">
        <v>11</v>
      </c>
      <c r="U279" s="18">
        <v>5</v>
      </c>
      <c r="V279" s="18">
        <v>7</v>
      </c>
      <c r="W279" s="18">
        <v>6</v>
      </c>
      <c r="X279" s="18">
        <v>2</v>
      </c>
      <c r="Y279" s="18">
        <v>0</v>
      </c>
      <c r="Z279" s="18">
        <v>6</v>
      </c>
      <c r="AB279" s="12">
        <v>6</v>
      </c>
      <c r="AC279" s="12">
        <v>10</v>
      </c>
      <c r="AD279" s="12">
        <v>12</v>
      </c>
      <c r="AE279" s="12">
        <v>3</v>
      </c>
      <c r="AF279" s="12">
        <v>12</v>
      </c>
      <c r="AG279">
        <v>3</v>
      </c>
      <c r="AH279">
        <v>43</v>
      </c>
      <c r="AI279">
        <v>42</v>
      </c>
      <c r="AJ279">
        <v>24</v>
      </c>
      <c r="AK279">
        <v>34</v>
      </c>
      <c r="AL279">
        <v>35</v>
      </c>
      <c r="AM279">
        <v>9</v>
      </c>
    </row>
    <row r="280" spans="2:39" x14ac:dyDescent="0.2">
      <c r="B280" s="18">
        <v>1</v>
      </c>
      <c r="C280" s="18">
        <v>1</v>
      </c>
      <c r="D280" s="18">
        <v>1</v>
      </c>
      <c r="E280" s="18">
        <v>1</v>
      </c>
      <c r="F280" s="18">
        <v>2</v>
      </c>
      <c r="G280" s="18">
        <v>1</v>
      </c>
      <c r="H280" s="18">
        <v>1</v>
      </c>
      <c r="I280" s="18">
        <v>11</v>
      </c>
      <c r="J280" s="18">
        <v>9</v>
      </c>
      <c r="K280" s="18">
        <v>18</v>
      </c>
      <c r="L280" s="18">
        <v>2</v>
      </c>
      <c r="M280" s="18">
        <v>2</v>
      </c>
      <c r="O280" s="18">
        <v>11</v>
      </c>
      <c r="P280" s="18">
        <v>0</v>
      </c>
      <c r="Q280" s="18">
        <v>5</v>
      </c>
      <c r="R280" s="18">
        <v>6</v>
      </c>
      <c r="S280" s="18">
        <v>1</v>
      </c>
      <c r="T280" s="18">
        <v>1</v>
      </c>
      <c r="U280" s="18">
        <v>2</v>
      </c>
      <c r="V280" s="18">
        <v>4</v>
      </c>
      <c r="W280" s="18">
        <v>41</v>
      </c>
      <c r="X280" s="18">
        <v>8</v>
      </c>
      <c r="Y280" s="18">
        <v>10</v>
      </c>
      <c r="Z280" s="18">
        <v>4</v>
      </c>
      <c r="AB280" s="12">
        <v>7</v>
      </c>
      <c r="AC280" s="12">
        <v>4</v>
      </c>
      <c r="AD280" s="12">
        <v>7</v>
      </c>
      <c r="AE280" s="12">
        <v>12</v>
      </c>
      <c r="AF280" s="12">
        <v>0</v>
      </c>
      <c r="AG280">
        <v>12</v>
      </c>
      <c r="AH280">
        <v>31</v>
      </c>
      <c r="AI280">
        <v>1</v>
      </c>
      <c r="AJ280">
        <v>18</v>
      </c>
      <c r="AK280">
        <v>1</v>
      </c>
      <c r="AL280">
        <v>3</v>
      </c>
      <c r="AM280">
        <v>31</v>
      </c>
    </row>
    <row r="281" spans="2:39" x14ac:dyDescent="0.2">
      <c r="B281" s="18">
        <v>11</v>
      </c>
      <c r="C281" s="18">
        <v>1</v>
      </c>
      <c r="D281" s="18">
        <v>3</v>
      </c>
      <c r="E281" s="18">
        <v>5</v>
      </c>
      <c r="F281" s="18">
        <v>11</v>
      </c>
      <c r="G281" s="18">
        <v>1</v>
      </c>
      <c r="H281" s="18">
        <v>19</v>
      </c>
      <c r="I281" s="18">
        <v>17</v>
      </c>
      <c r="J281" s="18">
        <v>13</v>
      </c>
      <c r="K281" s="18">
        <v>6</v>
      </c>
      <c r="L281" s="18">
        <v>9</v>
      </c>
      <c r="M281" s="18">
        <v>18</v>
      </c>
      <c r="O281" s="18">
        <v>7</v>
      </c>
      <c r="P281" s="18">
        <v>0</v>
      </c>
      <c r="Q281" s="18">
        <v>2</v>
      </c>
      <c r="R281" s="18">
        <v>0</v>
      </c>
      <c r="S281" s="18">
        <v>0</v>
      </c>
      <c r="T281" s="18">
        <v>6</v>
      </c>
      <c r="U281" s="18">
        <v>9</v>
      </c>
      <c r="V281" s="18">
        <v>3</v>
      </c>
      <c r="W281" s="18">
        <v>12</v>
      </c>
      <c r="X281" s="18">
        <v>5</v>
      </c>
      <c r="Y281" s="18">
        <v>0</v>
      </c>
      <c r="Z281" s="18">
        <v>2</v>
      </c>
      <c r="AB281" s="12">
        <v>1</v>
      </c>
      <c r="AC281" s="12">
        <v>25</v>
      </c>
      <c r="AD281" s="12">
        <v>6</v>
      </c>
      <c r="AE281" s="12">
        <v>8</v>
      </c>
      <c r="AF281" s="12">
        <v>0</v>
      </c>
      <c r="AG281">
        <v>23</v>
      </c>
      <c r="AH281">
        <v>0</v>
      </c>
      <c r="AI281">
        <v>16</v>
      </c>
      <c r="AJ281">
        <v>48</v>
      </c>
      <c r="AK281">
        <v>44</v>
      </c>
      <c r="AL281">
        <v>13</v>
      </c>
      <c r="AM281">
        <v>42</v>
      </c>
    </row>
    <row r="282" spans="2:39" x14ac:dyDescent="0.2">
      <c r="B282" s="18">
        <v>8</v>
      </c>
      <c r="C282" s="18">
        <v>1</v>
      </c>
      <c r="D282" s="18">
        <v>18</v>
      </c>
      <c r="E282" s="18">
        <v>14</v>
      </c>
      <c r="F282" s="18">
        <v>3</v>
      </c>
      <c r="G282" s="18">
        <v>2</v>
      </c>
      <c r="H282" s="18">
        <v>24</v>
      </c>
      <c r="I282" s="18">
        <v>24</v>
      </c>
      <c r="J282" s="18">
        <v>27</v>
      </c>
      <c r="K282" s="18">
        <v>1</v>
      </c>
      <c r="L282" s="18">
        <v>1</v>
      </c>
      <c r="M282" s="18">
        <v>5</v>
      </c>
      <c r="O282" s="18">
        <v>8</v>
      </c>
      <c r="P282" s="18">
        <v>10</v>
      </c>
      <c r="Q282" s="18">
        <v>4</v>
      </c>
      <c r="R282" s="18">
        <v>0</v>
      </c>
      <c r="S282" s="18">
        <v>6</v>
      </c>
      <c r="T282" s="18">
        <v>4</v>
      </c>
      <c r="U282" s="18">
        <v>25</v>
      </c>
      <c r="V282" s="18">
        <v>2</v>
      </c>
      <c r="W282" s="18">
        <v>3</v>
      </c>
      <c r="X282" s="18">
        <v>2</v>
      </c>
      <c r="Y282" s="18">
        <v>0</v>
      </c>
      <c r="Z282" s="18">
        <v>7</v>
      </c>
      <c r="AB282" s="12">
        <v>8</v>
      </c>
      <c r="AC282" s="12">
        <v>26</v>
      </c>
      <c r="AD282" s="12">
        <v>21</v>
      </c>
      <c r="AE282" s="12">
        <v>12</v>
      </c>
      <c r="AF282" s="12">
        <v>6</v>
      </c>
      <c r="AG282">
        <v>6</v>
      </c>
      <c r="AH282">
        <v>6</v>
      </c>
      <c r="AI282">
        <v>29</v>
      </c>
      <c r="AJ282">
        <v>23</v>
      </c>
      <c r="AK282">
        <v>6</v>
      </c>
      <c r="AL282">
        <v>27</v>
      </c>
      <c r="AM282">
        <v>1</v>
      </c>
    </row>
    <row r="283" spans="2:39" x14ac:dyDescent="0.2">
      <c r="B283" s="18">
        <v>1</v>
      </c>
      <c r="C283" s="18">
        <v>2</v>
      </c>
      <c r="D283" s="18">
        <v>2</v>
      </c>
      <c r="E283" s="18">
        <v>1</v>
      </c>
      <c r="F283" s="18">
        <v>12</v>
      </c>
      <c r="G283" s="18">
        <v>1</v>
      </c>
      <c r="H283" s="18">
        <v>19</v>
      </c>
      <c r="I283" s="18">
        <v>22</v>
      </c>
      <c r="J283" s="18">
        <v>1</v>
      </c>
      <c r="K283" s="18">
        <v>2</v>
      </c>
      <c r="L283" s="18">
        <v>17</v>
      </c>
      <c r="M283" s="18">
        <v>27</v>
      </c>
      <c r="O283" s="18">
        <v>0</v>
      </c>
      <c r="P283" s="18">
        <v>0</v>
      </c>
      <c r="Q283" s="18">
        <v>6</v>
      </c>
      <c r="R283" s="18">
        <v>5</v>
      </c>
      <c r="S283" s="18">
        <v>3</v>
      </c>
      <c r="T283" s="18">
        <v>1</v>
      </c>
      <c r="U283" s="18">
        <v>1</v>
      </c>
      <c r="V283" s="18">
        <v>2</v>
      </c>
      <c r="W283" s="18">
        <v>5</v>
      </c>
      <c r="X283" s="18">
        <v>23</v>
      </c>
      <c r="Y283" s="18">
        <v>7</v>
      </c>
      <c r="Z283" s="18">
        <v>7</v>
      </c>
      <c r="AB283" s="12">
        <v>16</v>
      </c>
      <c r="AC283" s="12">
        <v>51</v>
      </c>
      <c r="AD283" s="12">
        <v>13</v>
      </c>
      <c r="AE283" s="12">
        <v>13</v>
      </c>
      <c r="AF283" s="12">
        <v>3</v>
      </c>
      <c r="AG283">
        <v>9</v>
      </c>
      <c r="AH283">
        <v>6</v>
      </c>
      <c r="AI283">
        <v>7</v>
      </c>
      <c r="AJ283">
        <v>27</v>
      </c>
      <c r="AK283">
        <v>36</v>
      </c>
      <c r="AL283">
        <v>33</v>
      </c>
      <c r="AM283">
        <v>1</v>
      </c>
    </row>
    <row r="284" spans="2:39" x14ac:dyDescent="0.2">
      <c r="B284" s="18">
        <v>7</v>
      </c>
      <c r="C284" s="18">
        <v>2</v>
      </c>
      <c r="D284" s="18">
        <v>2</v>
      </c>
      <c r="E284" s="18">
        <v>1</v>
      </c>
      <c r="F284" s="18">
        <v>7</v>
      </c>
      <c r="G284" s="18">
        <v>4</v>
      </c>
      <c r="H284" s="18">
        <v>22</v>
      </c>
      <c r="I284" s="18">
        <v>2</v>
      </c>
      <c r="J284" s="18">
        <v>2</v>
      </c>
      <c r="K284" s="18">
        <v>33</v>
      </c>
      <c r="L284" s="18">
        <v>1</v>
      </c>
      <c r="M284" s="18">
        <v>24</v>
      </c>
      <c r="O284" s="18">
        <v>5</v>
      </c>
      <c r="P284" s="18">
        <v>2</v>
      </c>
      <c r="Q284" s="18">
        <v>7</v>
      </c>
      <c r="R284" s="18">
        <v>6</v>
      </c>
      <c r="S284" s="18">
        <v>8</v>
      </c>
      <c r="T284" s="18">
        <v>0</v>
      </c>
      <c r="U284" s="18">
        <v>1</v>
      </c>
      <c r="V284" s="18">
        <v>10</v>
      </c>
      <c r="W284" s="18">
        <v>3</v>
      </c>
      <c r="X284" s="18">
        <v>2</v>
      </c>
      <c r="Y284" s="18">
        <v>1</v>
      </c>
      <c r="Z284" s="18">
        <v>4</v>
      </c>
      <c r="AB284" s="12">
        <v>4</v>
      </c>
      <c r="AC284" s="12">
        <v>14</v>
      </c>
      <c r="AD284" s="12">
        <v>2</v>
      </c>
      <c r="AE284" s="12">
        <v>6</v>
      </c>
      <c r="AF284" s="12">
        <v>6</v>
      </c>
      <c r="AG284">
        <v>15</v>
      </c>
      <c r="AH284">
        <v>30</v>
      </c>
      <c r="AI284">
        <v>16</v>
      </c>
      <c r="AJ284">
        <v>14</v>
      </c>
      <c r="AK284">
        <v>27</v>
      </c>
      <c r="AL284">
        <v>26</v>
      </c>
      <c r="AM284">
        <v>19</v>
      </c>
    </row>
    <row r="285" spans="2:39" x14ac:dyDescent="0.2">
      <c r="B285" s="18">
        <v>8</v>
      </c>
      <c r="C285" s="18">
        <v>28</v>
      </c>
      <c r="D285" s="18">
        <v>2</v>
      </c>
      <c r="E285" s="18">
        <v>1</v>
      </c>
      <c r="F285" s="18">
        <v>7</v>
      </c>
      <c r="G285" s="18">
        <v>10</v>
      </c>
      <c r="H285" s="18">
        <v>24</v>
      </c>
      <c r="I285" s="18">
        <v>14</v>
      </c>
      <c r="J285" s="18">
        <v>27</v>
      </c>
      <c r="K285" s="18">
        <v>8</v>
      </c>
      <c r="L285" s="18">
        <v>8</v>
      </c>
      <c r="M285" s="18">
        <v>18</v>
      </c>
      <c r="O285" s="18">
        <v>9</v>
      </c>
      <c r="P285" s="18">
        <v>6</v>
      </c>
      <c r="Q285" s="18">
        <v>2</v>
      </c>
      <c r="R285" s="18">
        <v>2</v>
      </c>
      <c r="S285" s="18">
        <v>0</v>
      </c>
      <c r="T285" s="18">
        <v>5</v>
      </c>
      <c r="U285" s="18">
        <v>12</v>
      </c>
      <c r="V285" s="18">
        <v>10</v>
      </c>
      <c r="W285" s="18">
        <v>3</v>
      </c>
      <c r="X285" s="18">
        <v>5</v>
      </c>
      <c r="Y285" s="18">
        <v>1</v>
      </c>
      <c r="Z285" s="18">
        <v>5</v>
      </c>
      <c r="AB285" s="12">
        <v>1</v>
      </c>
      <c r="AC285" s="12">
        <v>16</v>
      </c>
      <c r="AD285" s="12">
        <v>6</v>
      </c>
      <c r="AE285" s="12">
        <v>15</v>
      </c>
      <c r="AF285" s="12">
        <v>8</v>
      </c>
      <c r="AG285">
        <v>6</v>
      </c>
      <c r="AH285">
        <v>4</v>
      </c>
      <c r="AI285">
        <v>16</v>
      </c>
      <c r="AJ285">
        <v>7</v>
      </c>
      <c r="AK285">
        <v>7</v>
      </c>
      <c r="AL285">
        <v>10</v>
      </c>
      <c r="AM285">
        <v>34</v>
      </c>
    </row>
    <row r="286" spans="2:39" x14ac:dyDescent="0.2">
      <c r="B286" s="18">
        <v>1</v>
      </c>
      <c r="C286" s="18">
        <v>4</v>
      </c>
      <c r="D286" s="18">
        <v>1</v>
      </c>
      <c r="E286" s="18">
        <v>14</v>
      </c>
      <c r="F286" s="18">
        <v>6</v>
      </c>
      <c r="G286" s="18">
        <v>4</v>
      </c>
      <c r="H286" s="18">
        <v>26</v>
      </c>
      <c r="I286" s="18">
        <v>19</v>
      </c>
      <c r="J286" s="18">
        <v>17</v>
      </c>
      <c r="K286" s="18">
        <v>3</v>
      </c>
      <c r="L286" s="18">
        <v>3</v>
      </c>
      <c r="M286" s="18">
        <v>24</v>
      </c>
      <c r="O286" s="18">
        <v>7</v>
      </c>
      <c r="P286" s="18">
        <v>12</v>
      </c>
      <c r="Q286" s="18">
        <v>5</v>
      </c>
      <c r="R286" s="18">
        <v>0</v>
      </c>
      <c r="S286" s="18">
        <v>4</v>
      </c>
      <c r="T286" s="18">
        <v>1</v>
      </c>
      <c r="U286" s="18">
        <v>3</v>
      </c>
      <c r="V286" s="18">
        <v>10</v>
      </c>
      <c r="W286" s="18">
        <v>0</v>
      </c>
      <c r="X286" s="18">
        <v>0</v>
      </c>
      <c r="Y286" s="18">
        <v>9</v>
      </c>
      <c r="Z286" s="18">
        <v>11</v>
      </c>
      <c r="AB286" s="12">
        <v>8</v>
      </c>
      <c r="AC286" s="12">
        <v>14</v>
      </c>
      <c r="AD286" s="12">
        <v>17</v>
      </c>
      <c r="AE286" s="12">
        <v>40</v>
      </c>
      <c r="AF286" s="12">
        <v>7</v>
      </c>
      <c r="AG286">
        <v>6</v>
      </c>
      <c r="AH286">
        <v>10</v>
      </c>
      <c r="AI286">
        <v>36</v>
      </c>
      <c r="AJ286">
        <v>25</v>
      </c>
      <c r="AK286">
        <v>21</v>
      </c>
      <c r="AL286">
        <v>35</v>
      </c>
      <c r="AM286">
        <v>9</v>
      </c>
    </row>
    <row r="287" spans="2:39" x14ac:dyDescent="0.2">
      <c r="B287" s="18">
        <v>7</v>
      </c>
      <c r="C287" s="18">
        <v>5</v>
      </c>
      <c r="D287" s="18">
        <v>10</v>
      </c>
      <c r="E287" s="18">
        <v>3</v>
      </c>
      <c r="F287" s="18">
        <v>1</v>
      </c>
      <c r="G287" s="18">
        <v>4</v>
      </c>
      <c r="H287" s="18">
        <v>8</v>
      </c>
      <c r="I287" s="18">
        <v>1</v>
      </c>
      <c r="J287" s="18">
        <v>1</v>
      </c>
      <c r="K287" s="18">
        <v>3</v>
      </c>
      <c r="L287" s="18">
        <v>10</v>
      </c>
      <c r="M287" s="18">
        <v>2</v>
      </c>
      <c r="O287" s="18">
        <v>0</v>
      </c>
      <c r="P287" s="18">
        <v>5</v>
      </c>
      <c r="Q287" s="18">
        <v>5</v>
      </c>
      <c r="R287" s="18">
        <v>3</v>
      </c>
      <c r="S287" s="18">
        <v>2</v>
      </c>
      <c r="T287" s="18">
        <v>4</v>
      </c>
      <c r="U287" s="18">
        <v>10</v>
      </c>
      <c r="V287" s="18">
        <v>4</v>
      </c>
      <c r="W287" s="18">
        <v>6</v>
      </c>
      <c r="X287" s="18">
        <v>9</v>
      </c>
      <c r="Y287" s="18">
        <v>10</v>
      </c>
      <c r="Z287" s="18">
        <v>1</v>
      </c>
      <c r="AB287" s="12">
        <v>5</v>
      </c>
      <c r="AC287" s="12">
        <v>2</v>
      </c>
      <c r="AD287" s="12">
        <v>14</v>
      </c>
      <c r="AE287" s="12">
        <v>12</v>
      </c>
      <c r="AF287" s="12">
        <v>17</v>
      </c>
      <c r="AG287">
        <v>0</v>
      </c>
      <c r="AH287">
        <v>5</v>
      </c>
      <c r="AI287">
        <v>22</v>
      </c>
      <c r="AJ287">
        <v>14</v>
      </c>
      <c r="AK287">
        <v>12</v>
      </c>
      <c r="AL287">
        <v>32</v>
      </c>
      <c r="AM287">
        <v>15</v>
      </c>
    </row>
    <row r="288" spans="2:39" x14ac:dyDescent="0.2">
      <c r="B288" s="18">
        <v>1</v>
      </c>
      <c r="C288" s="18">
        <v>8</v>
      </c>
      <c r="D288" s="18">
        <v>11</v>
      </c>
      <c r="E288" s="18">
        <v>2</v>
      </c>
      <c r="F288" s="18">
        <v>12</v>
      </c>
      <c r="G288" s="18">
        <v>2</v>
      </c>
      <c r="H288" s="18">
        <v>17</v>
      </c>
      <c r="I288" s="18">
        <v>22</v>
      </c>
      <c r="J288" s="18">
        <v>1</v>
      </c>
      <c r="K288" s="18">
        <v>12</v>
      </c>
      <c r="L288" s="18">
        <v>11</v>
      </c>
      <c r="M288" s="18">
        <v>2</v>
      </c>
      <c r="O288" s="18">
        <v>7</v>
      </c>
      <c r="P288" s="18">
        <v>0</v>
      </c>
      <c r="Q288" s="18">
        <v>0</v>
      </c>
      <c r="R288" s="18">
        <v>0</v>
      </c>
      <c r="S288" s="18">
        <v>0</v>
      </c>
      <c r="T288" s="18">
        <v>6</v>
      </c>
      <c r="U288" s="18">
        <v>1</v>
      </c>
      <c r="V288" s="18">
        <v>5</v>
      </c>
      <c r="W288" s="18">
        <v>3</v>
      </c>
      <c r="X288" s="18">
        <v>15</v>
      </c>
      <c r="Y288" s="18">
        <v>6</v>
      </c>
      <c r="Z288" s="18">
        <v>4</v>
      </c>
      <c r="AB288" s="12">
        <v>2</v>
      </c>
      <c r="AC288" s="12">
        <v>34</v>
      </c>
      <c r="AD288" s="12">
        <v>2</v>
      </c>
      <c r="AE288" s="12">
        <v>8</v>
      </c>
      <c r="AF288" s="12">
        <v>15</v>
      </c>
      <c r="AG288">
        <v>10</v>
      </c>
      <c r="AH288">
        <v>35</v>
      </c>
      <c r="AI288">
        <v>35</v>
      </c>
      <c r="AJ288">
        <v>4</v>
      </c>
      <c r="AK288">
        <v>5</v>
      </c>
      <c r="AL288">
        <v>10</v>
      </c>
      <c r="AM288">
        <v>27</v>
      </c>
    </row>
    <row r="289" spans="2:39" x14ac:dyDescent="0.2">
      <c r="B289" s="18">
        <v>3</v>
      </c>
      <c r="C289" s="18">
        <v>2</v>
      </c>
      <c r="D289" s="18">
        <v>19</v>
      </c>
      <c r="E289" s="18">
        <v>1</v>
      </c>
      <c r="F289" s="18">
        <v>16</v>
      </c>
      <c r="G289" s="18">
        <v>2</v>
      </c>
      <c r="H289" s="18">
        <v>28</v>
      </c>
      <c r="I289" s="18">
        <v>19</v>
      </c>
      <c r="J289" s="18">
        <v>1</v>
      </c>
      <c r="K289" s="18">
        <v>1</v>
      </c>
      <c r="L289" s="18">
        <v>9</v>
      </c>
      <c r="M289" s="18">
        <v>28</v>
      </c>
      <c r="O289" s="18">
        <v>1</v>
      </c>
      <c r="P289" s="18">
        <v>6</v>
      </c>
      <c r="Q289" s="18">
        <v>0</v>
      </c>
      <c r="R289" s="18">
        <v>8</v>
      </c>
      <c r="S289" s="18">
        <v>1</v>
      </c>
      <c r="T289" s="18">
        <v>7</v>
      </c>
      <c r="U289" s="18">
        <v>5</v>
      </c>
      <c r="V289" s="18">
        <v>0</v>
      </c>
      <c r="W289" s="18">
        <v>3</v>
      </c>
      <c r="X289" s="18">
        <v>8</v>
      </c>
      <c r="Y289" s="18">
        <v>9</v>
      </c>
      <c r="Z289" s="18">
        <v>3</v>
      </c>
      <c r="AB289" s="12">
        <v>0</v>
      </c>
      <c r="AC289" s="12">
        <v>8</v>
      </c>
      <c r="AD289" s="12">
        <v>10</v>
      </c>
      <c r="AE289" s="12">
        <v>8</v>
      </c>
      <c r="AF289" s="12">
        <v>51</v>
      </c>
      <c r="AG289">
        <v>24</v>
      </c>
      <c r="AH289">
        <v>3</v>
      </c>
      <c r="AI289">
        <v>18</v>
      </c>
      <c r="AJ289">
        <v>14</v>
      </c>
      <c r="AK289">
        <v>2</v>
      </c>
      <c r="AL289">
        <v>44</v>
      </c>
      <c r="AM289">
        <v>38</v>
      </c>
    </row>
    <row r="290" spans="2:39" x14ac:dyDescent="0.2">
      <c r="B290" s="18">
        <v>22</v>
      </c>
      <c r="C290" s="18">
        <v>8</v>
      </c>
      <c r="D290" s="18">
        <v>3</v>
      </c>
      <c r="E290" s="18">
        <v>28</v>
      </c>
      <c r="F290" s="18">
        <v>10</v>
      </c>
      <c r="G290" s="18">
        <v>0</v>
      </c>
      <c r="H290" s="18">
        <v>4</v>
      </c>
      <c r="I290" s="18">
        <v>7</v>
      </c>
      <c r="J290" s="18">
        <v>19</v>
      </c>
      <c r="K290" s="18">
        <v>20</v>
      </c>
      <c r="L290" s="18">
        <v>23</v>
      </c>
      <c r="M290" s="18">
        <v>23</v>
      </c>
      <c r="O290" s="18">
        <v>10</v>
      </c>
      <c r="P290" s="18">
        <v>4</v>
      </c>
      <c r="Q290" s="18">
        <v>0</v>
      </c>
      <c r="R290" s="18">
        <v>1</v>
      </c>
      <c r="S290" s="18">
        <v>6</v>
      </c>
      <c r="T290" s="18">
        <v>5</v>
      </c>
      <c r="U290" s="18">
        <v>0</v>
      </c>
      <c r="V290" s="18">
        <v>7</v>
      </c>
      <c r="W290" s="18">
        <v>1</v>
      </c>
      <c r="X290" s="18">
        <v>8</v>
      </c>
      <c r="Y290" s="18">
        <v>3</v>
      </c>
      <c r="Z290" s="18">
        <v>4</v>
      </c>
      <c r="AB290" s="12">
        <v>12</v>
      </c>
      <c r="AC290" s="12">
        <v>6</v>
      </c>
      <c r="AD290" s="12">
        <v>8</v>
      </c>
      <c r="AE290" s="12">
        <v>5</v>
      </c>
      <c r="AF290" s="12">
        <v>3</v>
      </c>
      <c r="AG290">
        <v>5</v>
      </c>
      <c r="AH290">
        <v>7</v>
      </c>
      <c r="AI290">
        <v>4</v>
      </c>
      <c r="AJ290">
        <v>13</v>
      </c>
      <c r="AK290">
        <v>54</v>
      </c>
      <c r="AL290">
        <v>24</v>
      </c>
      <c r="AM290">
        <v>16</v>
      </c>
    </row>
    <row r="291" spans="2:39" x14ac:dyDescent="0.2">
      <c r="B291" s="18">
        <v>18</v>
      </c>
      <c r="C291" s="18">
        <v>22</v>
      </c>
      <c r="D291" s="18">
        <v>6</v>
      </c>
      <c r="E291" s="18">
        <v>1</v>
      </c>
      <c r="F291" s="18">
        <v>15</v>
      </c>
      <c r="G291" s="18">
        <v>2</v>
      </c>
      <c r="H291" s="18">
        <v>15</v>
      </c>
      <c r="I291" s="18">
        <v>20</v>
      </c>
      <c r="J291" s="18">
        <v>7</v>
      </c>
      <c r="K291" s="18">
        <v>1</v>
      </c>
      <c r="L291" s="18">
        <v>8</v>
      </c>
      <c r="M291" s="18">
        <v>19</v>
      </c>
      <c r="O291" s="18">
        <v>4</v>
      </c>
      <c r="P291" s="18">
        <v>0</v>
      </c>
      <c r="Q291" s="18">
        <v>3</v>
      </c>
      <c r="R291" s="18">
        <v>2</v>
      </c>
      <c r="S291" s="18">
        <v>5</v>
      </c>
      <c r="T291" s="18">
        <v>22</v>
      </c>
      <c r="U291" s="18">
        <v>6</v>
      </c>
      <c r="V291" s="18">
        <v>7</v>
      </c>
      <c r="W291" s="18">
        <v>1</v>
      </c>
      <c r="X291" s="18">
        <v>3</v>
      </c>
      <c r="Y291" s="18">
        <v>0</v>
      </c>
      <c r="Z291" s="18">
        <v>4</v>
      </c>
      <c r="AB291" s="12">
        <v>12</v>
      </c>
      <c r="AC291" s="12">
        <v>28</v>
      </c>
      <c r="AD291" s="12">
        <v>10</v>
      </c>
      <c r="AE291" s="12">
        <v>6</v>
      </c>
      <c r="AF291" s="12">
        <v>0</v>
      </c>
      <c r="AG291">
        <v>29</v>
      </c>
      <c r="AH291">
        <v>5</v>
      </c>
      <c r="AI291">
        <v>10</v>
      </c>
      <c r="AJ291">
        <v>1</v>
      </c>
      <c r="AK291">
        <v>18</v>
      </c>
      <c r="AL291">
        <v>7</v>
      </c>
      <c r="AM291">
        <v>19</v>
      </c>
    </row>
    <row r="292" spans="2:39" x14ac:dyDescent="0.2">
      <c r="B292" s="18">
        <v>1</v>
      </c>
      <c r="C292" s="18">
        <v>2</v>
      </c>
      <c r="D292" s="18">
        <v>1</v>
      </c>
      <c r="E292" s="18">
        <v>1</v>
      </c>
      <c r="F292" s="18">
        <v>23</v>
      </c>
      <c r="G292" s="18">
        <v>10</v>
      </c>
      <c r="H292" s="18">
        <v>22</v>
      </c>
      <c r="I292" s="18">
        <v>29</v>
      </c>
      <c r="J292" s="18">
        <v>13</v>
      </c>
      <c r="K292" s="18">
        <v>1</v>
      </c>
      <c r="L292" s="18">
        <v>7</v>
      </c>
      <c r="M292" s="18">
        <v>27</v>
      </c>
      <c r="O292" s="18">
        <v>4</v>
      </c>
      <c r="P292" s="18">
        <v>9</v>
      </c>
      <c r="Q292" s="18">
        <v>3</v>
      </c>
      <c r="R292" s="18">
        <v>1</v>
      </c>
      <c r="S292" s="18">
        <v>1</v>
      </c>
      <c r="T292" s="18">
        <v>5</v>
      </c>
      <c r="U292" s="18">
        <v>6</v>
      </c>
      <c r="V292" s="18">
        <v>5</v>
      </c>
      <c r="W292" s="18">
        <v>1</v>
      </c>
      <c r="X292" s="18">
        <v>9</v>
      </c>
      <c r="Y292" s="18">
        <v>0</v>
      </c>
      <c r="Z292" s="18">
        <v>3</v>
      </c>
      <c r="AB292" s="12">
        <v>4</v>
      </c>
      <c r="AC292" s="12">
        <v>15</v>
      </c>
      <c r="AD292" s="12">
        <v>18</v>
      </c>
      <c r="AE292" s="12">
        <v>25</v>
      </c>
      <c r="AF292" s="12">
        <v>1</v>
      </c>
      <c r="AG292">
        <v>3</v>
      </c>
      <c r="AH292">
        <v>21</v>
      </c>
      <c r="AI292">
        <v>8</v>
      </c>
      <c r="AJ292">
        <v>10</v>
      </c>
      <c r="AK292">
        <v>12</v>
      </c>
      <c r="AL292">
        <v>0</v>
      </c>
      <c r="AM292">
        <v>26</v>
      </c>
    </row>
    <row r="293" spans="2:39" x14ac:dyDescent="0.2">
      <c r="B293" s="18">
        <v>10</v>
      </c>
      <c r="C293" s="18">
        <v>14</v>
      </c>
      <c r="D293" s="18">
        <v>1</v>
      </c>
      <c r="E293" s="18">
        <v>4</v>
      </c>
      <c r="F293" s="18">
        <v>6</v>
      </c>
      <c r="G293" s="18">
        <v>4</v>
      </c>
      <c r="H293" s="18">
        <v>6</v>
      </c>
      <c r="I293" s="18">
        <v>1</v>
      </c>
      <c r="J293" s="18">
        <v>20</v>
      </c>
      <c r="K293" s="18">
        <v>16</v>
      </c>
      <c r="L293" s="18">
        <v>14</v>
      </c>
      <c r="M293" s="18">
        <v>16</v>
      </c>
      <c r="O293" s="18">
        <v>11</v>
      </c>
      <c r="P293" s="18">
        <v>7</v>
      </c>
      <c r="Q293" s="18">
        <v>0</v>
      </c>
      <c r="R293" s="18">
        <v>0</v>
      </c>
      <c r="S293" s="18">
        <v>7</v>
      </c>
      <c r="T293" s="18">
        <v>1</v>
      </c>
      <c r="U293" s="18">
        <v>5</v>
      </c>
      <c r="V293" s="18">
        <v>8</v>
      </c>
      <c r="W293" s="18">
        <v>1</v>
      </c>
      <c r="X293" s="18">
        <v>22</v>
      </c>
      <c r="Y293" s="18">
        <v>1</v>
      </c>
      <c r="Z293" s="18">
        <v>0</v>
      </c>
      <c r="AB293" s="12">
        <v>7</v>
      </c>
      <c r="AC293" s="12">
        <v>9</v>
      </c>
      <c r="AD293" s="12">
        <v>8</v>
      </c>
      <c r="AE293" s="12">
        <v>3</v>
      </c>
      <c r="AF293" s="12">
        <v>12</v>
      </c>
      <c r="AG293">
        <v>7</v>
      </c>
      <c r="AH293">
        <v>7</v>
      </c>
      <c r="AI293">
        <v>45</v>
      </c>
      <c r="AJ293">
        <v>10</v>
      </c>
      <c r="AK293">
        <v>12</v>
      </c>
      <c r="AL293">
        <v>36</v>
      </c>
      <c r="AM293">
        <v>31</v>
      </c>
    </row>
    <row r="294" spans="2:39" x14ac:dyDescent="0.2">
      <c r="B294" s="18">
        <v>1</v>
      </c>
      <c r="C294" s="18">
        <v>6</v>
      </c>
      <c r="D294" s="18">
        <v>2</v>
      </c>
      <c r="E294" s="18">
        <v>1</v>
      </c>
      <c r="F294" s="18">
        <v>3</v>
      </c>
      <c r="G294" s="18">
        <v>4</v>
      </c>
      <c r="H294" s="18">
        <v>1</v>
      </c>
      <c r="I294" s="18">
        <v>20</v>
      </c>
      <c r="J294" s="18">
        <v>18</v>
      </c>
      <c r="K294" s="18">
        <v>6</v>
      </c>
      <c r="L294" s="18">
        <v>1</v>
      </c>
      <c r="M294" s="18">
        <v>21</v>
      </c>
      <c r="O294" s="18">
        <v>3</v>
      </c>
      <c r="P294" s="18">
        <v>0</v>
      </c>
      <c r="Q294" s="18">
        <v>0</v>
      </c>
      <c r="R294" s="18">
        <v>3</v>
      </c>
      <c r="S294" s="18">
        <v>6</v>
      </c>
      <c r="T294" s="18">
        <v>4</v>
      </c>
      <c r="U294" s="18">
        <v>10</v>
      </c>
      <c r="V294" s="18">
        <v>7</v>
      </c>
      <c r="W294" s="18">
        <v>24</v>
      </c>
      <c r="X294" s="18">
        <v>2</v>
      </c>
      <c r="Y294" s="18">
        <v>3</v>
      </c>
      <c r="Z294" s="18">
        <v>10</v>
      </c>
      <c r="AB294" s="12">
        <v>12</v>
      </c>
      <c r="AC294" s="12">
        <v>39</v>
      </c>
      <c r="AD294" s="12">
        <v>17</v>
      </c>
      <c r="AE294" s="12">
        <v>19</v>
      </c>
      <c r="AF294" s="12">
        <v>9</v>
      </c>
      <c r="AG294">
        <v>4</v>
      </c>
      <c r="AH294">
        <v>21</v>
      </c>
      <c r="AI294">
        <v>46</v>
      </c>
      <c r="AJ294">
        <v>15</v>
      </c>
      <c r="AK294">
        <v>25</v>
      </c>
      <c r="AL294">
        <v>57</v>
      </c>
      <c r="AM294">
        <v>6</v>
      </c>
    </row>
    <row r="295" spans="2:39" x14ac:dyDescent="0.2">
      <c r="B295" s="18">
        <v>6</v>
      </c>
      <c r="C295" s="18">
        <v>1</v>
      </c>
      <c r="D295" s="18">
        <v>4</v>
      </c>
      <c r="E295" s="18">
        <v>1</v>
      </c>
      <c r="F295" s="18">
        <v>17</v>
      </c>
      <c r="G295" s="18">
        <v>2</v>
      </c>
      <c r="H295" s="18">
        <v>17</v>
      </c>
      <c r="I295" s="18">
        <v>20</v>
      </c>
      <c r="J295" s="18">
        <v>21</v>
      </c>
      <c r="K295" s="18">
        <v>1</v>
      </c>
      <c r="L295" s="18">
        <v>13</v>
      </c>
      <c r="M295" s="18">
        <v>26</v>
      </c>
      <c r="O295" s="18">
        <v>0</v>
      </c>
      <c r="P295" s="18">
        <v>7</v>
      </c>
      <c r="Q295" s="18">
        <v>7</v>
      </c>
      <c r="R295" s="18">
        <v>2</v>
      </c>
      <c r="S295" s="18">
        <v>0</v>
      </c>
      <c r="T295" s="18">
        <v>28</v>
      </c>
      <c r="U295" s="18">
        <v>2</v>
      </c>
      <c r="V295" s="18">
        <v>4</v>
      </c>
      <c r="W295" s="18">
        <v>0</v>
      </c>
      <c r="X295" s="18">
        <v>2</v>
      </c>
      <c r="Y295" s="18">
        <v>5</v>
      </c>
      <c r="Z295" s="18">
        <v>3</v>
      </c>
      <c r="AB295" s="12">
        <v>6</v>
      </c>
      <c r="AC295" s="12">
        <v>9</v>
      </c>
      <c r="AD295" s="12">
        <v>11</v>
      </c>
      <c r="AE295" s="12">
        <v>14</v>
      </c>
      <c r="AF295" s="12">
        <v>10</v>
      </c>
      <c r="AG295">
        <v>7</v>
      </c>
      <c r="AH295">
        <v>12</v>
      </c>
      <c r="AI295">
        <v>33</v>
      </c>
      <c r="AJ295">
        <v>14</v>
      </c>
      <c r="AK295">
        <v>34</v>
      </c>
      <c r="AL295">
        <v>2</v>
      </c>
      <c r="AM295">
        <v>31</v>
      </c>
    </row>
    <row r="296" spans="2:39" x14ac:dyDescent="0.2">
      <c r="B296" s="18">
        <v>19</v>
      </c>
      <c r="C296" s="18">
        <v>10</v>
      </c>
      <c r="D296" s="18">
        <v>12</v>
      </c>
      <c r="E296" s="18">
        <v>1</v>
      </c>
      <c r="F296" s="18">
        <v>14</v>
      </c>
      <c r="G296" s="18">
        <v>1</v>
      </c>
      <c r="H296" s="18">
        <v>13</v>
      </c>
      <c r="I296" s="18">
        <v>15</v>
      </c>
      <c r="J296" s="18">
        <v>22</v>
      </c>
      <c r="K296" s="18">
        <v>2</v>
      </c>
      <c r="L296" s="18">
        <v>24</v>
      </c>
      <c r="M296" s="18">
        <v>23</v>
      </c>
      <c r="O296" s="18">
        <v>9</v>
      </c>
      <c r="P296" s="18">
        <v>13</v>
      </c>
      <c r="Q296" s="18">
        <v>7</v>
      </c>
      <c r="R296" s="18">
        <v>4</v>
      </c>
      <c r="S296" s="18">
        <v>1</v>
      </c>
      <c r="T296" s="18">
        <v>2</v>
      </c>
      <c r="U296" s="18">
        <v>8</v>
      </c>
      <c r="V296" s="18">
        <v>1</v>
      </c>
      <c r="W296" s="18">
        <v>9</v>
      </c>
      <c r="X296" s="18">
        <v>6</v>
      </c>
      <c r="Y296" s="18">
        <v>5</v>
      </c>
      <c r="Z296" s="18">
        <v>0</v>
      </c>
      <c r="AB296" s="12">
        <v>1</v>
      </c>
      <c r="AC296" s="12">
        <v>9</v>
      </c>
      <c r="AD296" s="12">
        <v>15</v>
      </c>
      <c r="AE296" s="12">
        <v>16</v>
      </c>
      <c r="AF296" s="12">
        <v>13</v>
      </c>
      <c r="AG296">
        <v>5</v>
      </c>
      <c r="AH296">
        <v>10</v>
      </c>
      <c r="AI296">
        <v>46</v>
      </c>
      <c r="AJ296">
        <v>9</v>
      </c>
      <c r="AK296">
        <v>8</v>
      </c>
      <c r="AL296">
        <v>15</v>
      </c>
      <c r="AM296">
        <v>19</v>
      </c>
    </row>
    <row r="297" spans="2:39" x14ac:dyDescent="0.2">
      <c r="B297" s="18">
        <v>10</v>
      </c>
      <c r="C297" s="18">
        <v>4</v>
      </c>
      <c r="D297" s="18">
        <v>1</v>
      </c>
      <c r="E297" s="18">
        <v>2</v>
      </c>
      <c r="F297" s="18">
        <v>8</v>
      </c>
      <c r="G297" s="18">
        <v>9</v>
      </c>
      <c r="H297" s="18">
        <v>11</v>
      </c>
      <c r="I297" s="18">
        <v>3</v>
      </c>
      <c r="J297" s="18">
        <v>2</v>
      </c>
      <c r="K297" s="18">
        <v>1</v>
      </c>
      <c r="L297" s="18">
        <v>1</v>
      </c>
      <c r="M297" s="18">
        <v>24</v>
      </c>
      <c r="O297" s="18"/>
      <c r="P297" s="18">
        <v>4</v>
      </c>
      <c r="Q297" s="18">
        <v>4</v>
      </c>
      <c r="R297" s="18">
        <v>7</v>
      </c>
      <c r="S297" s="18">
        <v>0</v>
      </c>
      <c r="T297" s="18">
        <v>6</v>
      </c>
      <c r="U297" s="18">
        <v>23</v>
      </c>
      <c r="V297" s="18">
        <v>4</v>
      </c>
      <c r="W297" s="18">
        <v>0</v>
      </c>
      <c r="X297" s="18">
        <v>4</v>
      </c>
      <c r="Y297" s="18">
        <v>17</v>
      </c>
      <c r="Z297" s="18">
        <v>7</v>
      </c>
      <c r="AB297" s="12">
        <v>7</v>
      </c>
      <c r="AC297" s="12">
        <v>8</v>
      </c>
      <c r="AD297" s="12">
        <v>12</v>
      </c>
      <c r="AE297" s="12">
        <v>20</v>
      </c>
      <c r="AF297" s="12">
        <v>0</v>
      </c>
      <c r="AG297">
        <v>10</v>
      </c>
      <c r="AH297">
        <v>16</v>
      </c>
      <c r="AI297">
        <v>6</v>
      </c>
      <c r="AJ297">
        <v>12</v>
      </c>
      <c r="AK297">
        <v>47</v>
      </c>
      <c r="AL297">
        <v>11</v>
      </c>
      <c r="AM297">
        <v>35</v>
      </c>
    </row>
    <row r="298" spans="2:39" x14ac:dyDescent="0.2">
      <c r="B298" s="18">
        <v>21</v>
      </c>
      <c r="C298" s="18">
        <v>6</v>
      </c>
      <c r="D298" s="18">
        <v>3</v>
      </c>
      <c r="E298" s="18">
        <v>15</v>
      </c>
      <c r="F298" s="18">
        <v>1</v>
      </c>
      <c r="G298" s="18">
        <v>1</v>
      </c>
      <c r="H298" s="18">
        <v>14</v>
      </c>
      <c r="I298" s="18">
        <v>6</v>
      </c>
      <c r="J298" s="18">
        <v>1</v>
      </c>
      <c r="K298" s="18">
        <v>9</v>
      </c>
      <c r="L298" s="18">
        <v>3</v>
      </c>
      <c r="M298" s="18">
        <v>1</v>
      </c>
      <c r="O298" s="18"/>
      <c r="P298" s="18">
        <v>1</v>
      </c>
      <c r="Q298" s="18">
        <v>4</v>
      </c>
      <c r="R298" s="18">
        <v>10</v>
      </c>
      <c r="S298" s="18">
        <v>0</v>
      </c>
      <c r="T298" s="18">
        <v>10</v>
      </c>
      <c r="U298" s="18">
        <v>12</v>
      </c>
      <c r="V298" s="18">
        <v>7</v>
      </c>
      <c r="W298" s="18">
        <v>1</v>
      </c>
      <c r="X298" s="18">
        <v>4</v>
      </c>
      <c r="Y298" s="18">
        <v>1</v>
      </c>
      <c r="Z298" s="18">
        <v>5</v>
      </c>
      <c r="AB298" s="12">
        <v>16</v>
      </c>
      <c r="AC298" s="12">
        <v>6</v>
      </c>
      <c r="AD298" s="12">
        <v>9</v>
      </c>
      <c r="AE298" s="12">
        <v>3</v>
      </c>
      <c r="AF298" s="12">
        <v>18</v>
      </c>
      <c r="AG298">
        <v>4</v>
      </c>
      <c r="AH298">
        <v>10</v>
      </c>
      <c r="AI298">
        <v>5</v>
      </c>
      <c r="AJ298">
        <v>1</v>
      </c>
      <c r="AK298">
        <v>10</v>
      </c>
      <c r="AL298">
        <v>0</v>
      </c>
      <c r="AM298">
        <v>48</v>
      </c>
    </row>
    <row r="299" spans="2:39" x14ac:dyDescent="0.2">
      <c r="B299" s="18">
        <v>5</v>
      </c>
      <c r="C299" s="18">
        <v>24</v>
      </c>
      <c r="D299" s="18">
        <v>5</v>
      </c>
      <c r="E299" s="18">
        <v>2</v>
      </c>
      <c r="F299" s="18">
        <v>4</v>
      </c>
      <c r="G299" s="18">
        <v>3</v>
      </c>
      <c r="H299" s="18">
        <v>28</v>
      </c>
      <c r="I299" s="18">
        <v>31</v>
      </c>
      <c r="J299" s="18">
        <v>2</v>
      </c>
      <c r="K299" s="18">
        <v>5</v>
      </c>
      <c r="L299" s="18">
        <v>33</v>
      </c>
      <c r="M299" s="18">
        <v>24</v>
      </c>
      <c r="O299" s="18"/>
      <c r="P299" s="18">
        <v>4</v>
      </c>
      <c r="Q299" s="18">
        <v>0</v>
      </c>
      <c r="R299" s="18">
        <v>5</v>
      </c>
      <c r="S299" s="18">
        <v>11</v>
      </c>
      <c r="T299" s="18">
        <v>5</v>
      </c>
      <c r="U299" s="18">
        <v>7</v>
      </c>
      <c r="V299" s="18">
        <v>2</v>
      </c>
      <c r="W299" s="18">
        <v>1</v>
      </c>
      <c r="X299" s="18">
        <v>9</v>
      </c>
      <c r="Y299" s="18">
        <v>3</v>
      </c>
      <c r="Z299" s="18">
        <v>4</v>
      </c>
      <c r="AB299" s="12">
        <v>8</v>
      </c>
      <c r="AC299" s="12">
        <v>3</v>
      </c>
      <c r="AD299" s="12">
        <v>10</v>
      </c>
      <c r="AE299" s="12">
        <v>18</v>
      </c>
      <c r="AF299" s="12">
        <v>3</v>
      </c>
      <c r="AG299">
        <v>29</v>
      </c>
      <c r="AH299">
        <v>9</v>
      </c>
      <c r="AI299">
        <v>6</v>
      </c>
      <c r="AJ299">
        <v>8</v>
      </c>
      <c r="AK299">
        <v>32</v>
      </c>
      <c r="AL299">
        <v>4</v>
      </c>
      <c r="AM299">
        <v>9</v>
      </c>
    </row>
    <row r="300" spans="2:39" x14ac:dyDescent="0.2">
      <c r="B300" s="18">
        <v>2</v>
      </c>
      <c r="C300" s="18">
        <v>12</v>
      </c>
      <c r="D300" s="18">
        <v>26</v>
      </c>
      <c r="E300" s="18">
        <v>12</v>
      </c>
      <c r="F300" s="18">
        <v>6</v>
      </c>
      <c r="G300" s="18">
        <v>0</v>
      </c>
      <c r="H300" s="18">
        <v>5</v>
      </c>
      <c r="I300" s="18">
        <v>4</v>
      </c>
      <c r="J300" s="18">
        <v>21</v>
      </c>
      <c r="K300" s="18">
        <v>23</v>
      </c>
      <c r="L300" s="18">
        <v>12</v>
      </c>
      <c r="M300" s="18">
        <v>23</v>
      </c>
      <c r="O300" s="18"/>
      <c r="P300" s="18">
        <v>8</v>
      </c>
      <c r="Q300" s="18">
        <v>9</v>
      </c>
      <c r="R300" s="18">
        <v>1</v>
      </c>
      <c r="S300" s="18">
        <v>7</v>
      </c>
      <c r="T300" s="18">
        <v>1</v>
      </c>
      <c r="U300" s="18">
        <v>15</v>
      </c>
      <c r="V300" s="18">
        <v>3</v>
      </c>
      <c r="W300" s="18">
        <v>1</v>
      </c>
      <c r="X300" s="18">
        <v>0</v>
      </c>
      <c r="Y300" s="18">
        <v>9</v>
      </c>
      <c r="Z300" s="18">
        <v>1</v>
      </c>
      <c r="AB300" s="12">
        <v>17</v>
      </c>
      <c r="AC300" s="12">
        <v>1</v>
      </c>
      <c r="AD300" s="12">
        <v>9</v>
      </c>
      <c r="AE300" s="12">
        <v>0</v>
      </c>
      <c r="AF300" s="12">
        <v>2</v>
      </c>
      <c r="AG300">
        <v>17</v>
      </c>
      <c r="AH300">
        <v>12</v>
      </c>
      <c r="AI300">
        <v>8</v>
      </c>
      <c r="AJ300">
        <v>11</v>
      </c>
      <c r="AK300">
        <v>28</v>
      </c>
      <c r="AL300">
        <v>4</v>
      </c>
      <c r="AM300">
        <v>19</v>
      </c>
    </row>
    <row r="301" spans="2:39" x14ac:dyDescent="0.2">
      <c r="B301" s="18">
        <v>7</v>
      </c>
      <c r="C301" s="18">
        <v>1</v>
      </c>
      <c r="D301" s="18">
        <v>18</v>
      </c>
      <c r="E301" s="18">
        <v>1</v>
      </c>
      <c r="F301" s="18">
        <v>2</v>
      </c>
      <c r="G301" s="18">
        <v>6</v>
      </c>
      <c r="H301" s="18">
        <v>1</v>
      </c>
      <c r="I301" s="18">
        <v>18</v>
      </c>
      <c r="J301" s="18">
        <v>16</v>
      </c>
      <c r="K301" s="18">
        <v>18</v>
      </c>
      <c r="L301" s="18">
        <v>1</v>
      </c>
      <c r="M301" s="18">
        <v>18</v>
      </c>
      <c r="O301" s="18"/>
      <c r="P301" s="18">
        <v>8</v>
      </c>
      <c r="Q301" s="18">
        <v>0</v>
      </c>
      <c r="R301" s="18">
        <v>5</v>
      </c>
      <c r="S301" s="18">
        <v>0</v>
      </c>
      <c r="T301" s="18">
        <v>7</v>
      </c>
      <c r="U301" s="18">
        <v>9</v>
      </c>
      <c r="V301" s="18">
        <v>3</v>
      </c>
      <c r="W301" s="18">
        <v>4</v>
      </c>
      <c r="X301" s="18">
        <v>3</v>
      </c>
      <c r="Y301" s="18">
        <v>5</v>
      </c>
      <c r="Z301" s="18">
        <v>7</v>
      </c>
      <c r="AB301" s="12">
        <v>8</v>
      </c>
      <c r="AC301" s="12">
        <v>23</v>
      </c>
      <c r="AD301" s="12">
        <v>14</v>
      </c>
      <c r="AE301" s="12">
        <v>6</v>
      </c>
      <c r="AF301" s="12">
        <v>6</v>
      </c>
      <c r="AG301">
        <v>13</v>
      </c>
      <c r="AH301">
        <v>28</v>
      </c>
      <c r="AI301">
        <v>24</v>
      </c>
      <c r="AJ301">
        <v>9</v>
      </c>
      <c r="AK301">
        <v>6</v>
      </c>
      <c r="AL301">
        <v>15</v>
      </c>
      <c r="AM301">
        <v>34</v>
      </c>
    </row>
    <row r="302" spans="2:39" x14ac:dyDescent="0.2">
      <c r="B302" s="18">
        <v>1</v>
      </c>
      <c r="C302" s="18">
        <v>1</v>
      </c>
      <c r="D302" s="18">
        <v>6</v>
      </c>
      <c r="E302" s="18">
        <v>1</v>
      </c>
      <c r="F302" s="18">
        <v>3</v>
      </c>
      <c r="G302" s="18">
        <v>12</v>
      </c>
      <c r="H302" s="18">
        <v>18</v>
      </c>
      <c r="I302" s="18">
        <v>8</v>
      </c>
      <c r="J302" s="18">
        <v>6</v>
      </c>
      <c r="K302" s="18">
        <v>13</v>
      </c>
      <c r="L302" s="18">
        <v>18</v>
      </c>
      <c r="M302" s="18">
        <v>5</v>
      </c>
      <c r="O302" s="18"/>
      <c r="P302" s="18">
        <v>1</v>
      </c>
      <c r="Q302" s="18">
        <v>0</v>
      </c>
      <c r="R302" s="18">
        <v>8</v>
      </c>
      <c r="S302" s="18">
        <v>2</v>
      </c>
      <c r="T302" s="18">
        <v>3</v>
      </c>
      <c r="U302" s="18">
        <v>5</v>
      </c>
      <c r="V302" s="18">
        <v>18</v>
      </c>
      <c r="W302" s="18">
        <v>0</v>
      </c>
      <c r="X302" s="18">
        <v>3</v>
      </c>
      <c r="Y302" s="18">
        <v>13</v>
      </c>
      <c r="Z302" s="18">
        <v>11</v>
      </c>
      <c r="AB302" s="12">
        <v>13</v>
      </c>
      <c r="AC302" s="12">
        <v>16</v>
      </c>
      <c r="AD302" s="12">
        <v>18</v>
      </c>
      <c r="AE302" s="12">
        <v>5</v>
      </c>
      <c r="AF302" s="12">
        <v>12</v>
      </c>
      <c r="AG302">
        <v>3</v>
      </c>
      <c r="AH302">
        <v>1</v>
      </c>
      <c r="AI302">
        <v>8</v>
      </c>
      <c r="AJ302">
        <v>11</v>
      </c>
      <c r="AK302">
        <v>5</v>
      </c>
      <c r="AL302">
        <v>32</v>
      </c>
      <c r="AM302">
        <v>9</v>
      </c>
    </row>
    <row r="303" spans="2:39" x14ac:dyDescent="0.2">
      <c r="B303" s="18">
        <v>7</v>
      </c>
      <c r="C303" s="18">
        <v>1</v>
      </c>
      <c r="D303" s="18">
        <v>2</v>
      </c>
      <c r="E303" s="18">
        <v>1</v>
      </c>
      <c r="F303" s="18">
        <v>19</v>
      </c>
      <c r="G303" s="18">
        <v>11</v>
      </c>
      <c r="H303" s="18">
        <v>20</v>
      </c>
      <c r="I303" s="18">
        <v>11</v>
      </c>
      <c r="J303" s="18">
        <v>18</v>
      </c>
      <c r="K303" s="18">
        <v>2</v>
      </c>
      <c r="L303" s="18">
        <v>3</v>
      </c>
      <c r="M303" s="18">
        <v>12</v>
      </c>
      <c r="O303" s="18"/>
      <c r="P303" s="18">
        <v>6</v>
      </c>
      <c r="Q303" s="18">
        <v>0</v>
      </c>
      <c r="R303" s="18">
        <v>0</v>
      </c>
      <c r="S303" s="18">
        <v>4</v>
      </c>
      <c r="T303" s="18">
        <v>10</v>
      </c>
      <c r="U303" s="18">
        <v>30</v>
      </c>
      <c r="V303" s="18">
        <v>3</v>
      </c>
      <c r="W303" s="18">
        <v>13</v>
      </c>
      <c r="X303" s="18">
        <v>8</v>
      </c>
      <c r="Y303" s="18">
        <v>15</v>
      </c>
      <c r="Z303" s="18">
        <v>2</v>
      </c>
      <c r="AB303" s="12">
        <v>9</v>
      </c>
      <c r="AC303" s="12">
        <v>8</v>
      </c>
      <c r="AD303" s="12">
        <v>32</v>
      </c>
      <c r="AE303" s="12">
        <v>5</v>
      </c>
      <c r="AF303" s="12">
        <v>25</v>
      </c>
      <c r="AG303">
        <v>26</v>
      </c>
      <c r="AH303">
        <v>9</v>
      </c>
      <c r="AI303">
        <v>9</v>
      </c>
      <c r="AJ303">
        <v>39</v>
      </c>
      <c r="AK303">
        <v>13</v>
      </c>
      <c r="AL303">
        <v>21</v>
      </c>
      <c r="AM303">
        <v>32</v>
      </c>
    </row>
    <row r="304" spans="2:39" x14ac:dyDescent="0.2">
      <c r="B304" s="18">
        <v>1</v>
      </c>
      <c r="C304" s="18">
        <v>1</v>
      </c>
      <c r="D304" s="18">
        <v>2</v>
      </c>
      <c r="E304" s="18">
        <v>2</v>
      </c>
      <c r="F304" s="18">
        <v>2</v>
      </c>
      <c r="G304" s="18">
        <v>6</v>
      </c>
      <c r="H304" s="18">
        <v>16</v>
      </c>
      <c r="I304" s="18">
        <v>18</v>
      </c>
      <c r="J304" s="18">
        <v>12</v>
      </c>
      <c r="K304" s="18">
        <v>1</v>
      </c>
      <c r="L304" s="18">
        <v>9</v>
      </c>
      <c r="M304" s="18">
        <v>23</v>
      </c>
      <c r="O304" s="18"/>
      <c r="P304" s="18">
        <v>2</v>
      </c>
      <c r="Q304" s="18">
        <v>10</v>
      </c>
      <c r="R304" s="18">
        <v>4</v>
      </c>
      <c r="S304" s="18">
        <v>7</v>
      </c>
      <c r="T304" s="18">
        <v>6</v>
      </c>
      <c r="U304" s="18">
        <v>7</v>
      </c>
      <c r="V304" s="18">
        <v>0</v>
      </c>
      <c r="W304" s="18">
        <v>0</v>
      </c>
      <c r="X304" s="18">
        <v>6</v>
      </c>
      <c r="Y304" s="18">
        <v>1</v>
      </c>
      <c r="Z304" s="18">
        <v>6</v>
      </c>
      <c r="AB304" s="12">
        <v>44</v>
      </c>
      <c r="AC304" s="12">
        <v>14</v>
      </c>
      <c r="AD304" s="12">
        <v>12</v>
      </c>
      <c r="AE304" s="12">
        <v>21</v>
      </c>
      <c r="AF304" s="12">
        <v>20</v>
      </c>
      <c r="AG304">
        <v>5</v>
      </c>
      <c r="AH304">
        <v>30</v>
      </c>
      <c r="AI304">
        <v>38</v>
      </c>
      <c r="AJ304">
        <v>1</v>
      </c>
      <c r="AK304">
        <v>46</v>
      </c>
      <c r="AL304">
        <v>8</v>
      </c>
      <c r="AM304">
        <v>22</v>
      </c>
    </row>
    <row r="305" spans="2:39" x14ac:dyDescent="0.2">
      <c r="B305" s="18">
        <v>1</v>
      </c>
      <c r="C305" s="18">
        <v>9</v>
      </c>
      <c r="D305" s="18">
        <v>1</v>
      </c>
      <c r="E305" s="18">
        <v>1</v>
      </c>
      <c r="F305" s="18">
        <v>18</v>
      </c>
      <c r="G305" s="18">
        <v>8</v>
      </c>
      <c r="H305" s="18">
        <v>7</v>
      </c>
      <c r="I305" s="18">
        <v>9</v>
      </c>
      <c r="J305" s="18">
        <v>11</v>
      </c>
      <c r="K305" s="18">
        <v>1</v>
      </c>
      <c r="L305" s="18">
        <v>4</v>
      </c>
      <c r="M305" s="18">
        <v>1</v>
      </c>
      <c r="O305" s="18"/>
      <c r="P305" s="18">
        <v>6</v>
      </c>
      <c r="Q305" s="18">
        <v>1</v>
      </c>
      <c r="R305" s="18">
        <v>0</v>
      </c>
      <c r="S305" s="18">
        <v>6</v>
      </c>
      <c r="T305" s="18">
        <v>8</v>
      </c>
      <c r="U305" s="18">
        <v>6</v>
      </c>
      <c r="V305" s="18">
        <v>6</v>
      </c>
      <c r="W305" s="18">
        <v>0</v>
      </c>
      <c r="X305" s="18">
        <v>2</v>
      </c>
      <c r="Y305" s="18">
        <v>5</v>
      </c>
      <c r="Z305" s="18">
        <v>3</v>
      </c>
      <c r="AB305" s="12">
        <v>4</v>
      </c>
      <c r="AC305" s="12">
        <v>23</v>
      </c>
      <c r="AD305" s="12">
        <v>10</v>
      </c>
      <c r="AE305" s="12">
        <v>13</v>
      </c>
      <c r="AF305" s="12">
        <v>32</v>
      </c>
      <c r="AG305">
        <v>0</v>
      </c>
      <c r="AH305">
        <v>19</v>
      </c>
      <c r="AI305">
        <v>12</v>
      </c>
      <c r="AJ305">
        <v>2</v>
      </c>
      <c r="AK305">
        <v>6</v>
      </c>
      <c r="AL305">
        <v>15</v>
      </c>
      <c r="AM305">
        <v>37</v>
      </c>
    </row>
    <row r="306" spans="2:39" x14ac:dyDescent="0.2">
      <c r="B306" s="18">
        <v>1</v>
      </c>
      <c r="C306" s="18">
        <v>6</v>
      </c>
      <c r="D306" s="18">
        <v>11</v>
      </c>
      <c r="E306" s="18">
        <v>24</v>
      </c>
      <c r="F306" s="18">
        <v>16</v>
      </c>
      <c r="G306" s="18">
        <v>2</v>
      </c>
      <c r="H306" s="18">
        <v>17</v>
      </c>
      <c r="I306" s="18">
        <v>6</v>
      </c>
      <c r="J306" s="18">
        <v>7</v>
      </c>
      <c r="K306" s="18">
        <v>20</v>
      </c>
      <c r="L306" s="18">
        <v>13</v>
      </c>
      <c r="M306" s="18">
        <v>11</v>
      </c>
      <c r="O306" s="18"/>
      <c r="P306" s="18">
        <v>6</v>
      </c>
      <c r="Q306" s="18">
        <v>0</v>
      </c>
      <c r="R306" s="18">
        <v>0</v>
      </c>
      <c r="S306" s="18">
        <v>15</v>
      </c>
      <c r="T306" s="18">
        <v>6</v>
      </c>
      <c r="U306" s="18">
        <v>6</v>
      </c>
      <c r="V306" s="18">
        <v>3</v>
      </c>
      <c r="W306" s="18">
        <v>3</v>
      </c>
      <c r="X306" s="18">
        <v>1</v>
      </c>
      <c r="Y306" s="18">
        <v>4</v>
      </c>
      <c r="Z306" s="18">
        <v>8</v>
      </c>
      <c r="AB306" s="12">
        <v>12</v>
      </c>
      <c r="AC306" s="12">
        <v>46</v>
      </c>
      <c r="AD306" s="12">
        <v>23</v>
      </c>
      <c r="AE306" s="12">
        <v>13</v>
      </c>
      <c r="AF306" s="12">
        <v>33</v>
      </c>
      <c r="AG306">
        <v>11</v>
      </c>
      <c r="AH306">
        <v>10</v>
      </c>
      <c r="AI306">
        <v>15</v>
      </c>
      <c r="AJ306">
        <v>8</v>
      </c>
      <c r="AK306">
        <v>7</v>
      </c>
      <c r="AL306">
        <v>19</v>
      </c>
      <c r="AM306">
        <v>16</v>
      </c>
    </row>
    <row r="307" spans="2:39" x14ac:dyDescent="0.2">
      <c r="B307" s="18">
        <v>1</v>
      </c>
      <c r="C307" s="18">
        <v>2</v>
      </c>
      <c r="D307" s="18">
        <v>1</v>
      </c>
      <c r="E307" s="18">
        <v>1</v>
      </c>
      <c r="F307" s="18">
        <v>3</v>
      </c>
      <c r="G307" s="18">
        <v>3</v>
      </c>
      <c r="H307" s="18">
        <v>17</v>
      </c>
      <c r="I307" s="18">
        <v>8</v>
      </c>
      <c r="J307" s="18">
        <v>8</v>
      </c>
      <c r="K307" s="18">
        <v>2</v>
      </c>
      <c r="L307" s="18">
        <v>15</v>
      </c>
      <c r="M307" s="18">
        <v>2</v>
      </c>
      <c r="O307" s="18"/>
      <c r="P307" s="18">
        <v>4</v>
      </c>
      <c r="Q307" s="18">
        <v>0</v>
      </c>
      <c r="R307" s="18">
        <v>4</v>
      </c>
      <c r="S307" s="18">
        <v>4</v>
      </c>
      <c r="T307" s="18">
        <v>2</v>
      </c>
      <c r="U307" s="18">
        <v>5</v>
      </c>
      <c r="V307" s="18">
        <v>0</v>
      </c>
      <c r="W307" s="18">
        <v>11</v>
      </c>
      <c r="X307" s="18">
        <v>5</v>
      </c>
      <c r="Y307" s="18">
        <v>2</v>
      </c>
      <c r="Z307" s="18">
        <v>2</v>
      </c>
      <c r="AB307" s="12">
        <v>13</v>
      </c>
      <c r="AC307" s="12">
        <v>4</v>
      </c>
      <c r="AD307" s="12">
        <v>2</v>
      </c>
      <c r="AE307" s="12">
        <v>25</v>
      </c>
      <c r="AF307" s="12">
        <v>4</v>
      </c>
      <c r="AG307">
        <v>8</v>
      </c>
      <c r="AH307">
        <v>19</v>
      </c>
      <c r="AI307">
        <v>41</v>
      </c>
      <c r="AJ307">
        <v>47</v>
      </c>
      <c r="AK307">
        <v>37</v>
      </c>
      <c r="AL307">
        <v>12</v>
      </c>
      <c r="AM307">
        <v>32</v>
      </c>
    </row>
    <row r="308" spans="2:39" x14ac:dyDescent="0.2">
      <c r="B308" s="18">
        <v>6</v>
      </c>
      <c r="C308" s="18">
        <v>3</v>
      </c>
      <c r="D308" s="18">
        <v>1</v>
      </c>
      <c r="E308" s="18">
        <v>4</v>
      </c>
      <c r="F308" s="18">
        <v>15</v>
      </c>
      <c r="G308" s="18">
        <v>2</v>
      </c>
      <c r="H308" s="18">
        <v>17</v>
      </c>
      <c r="I308" s="18">
        <v>3</v>
      </c>
      <c r="J308" s="18">
        <v>21</v>
      </c>
      <c r="K308" s="18">
        <v>23</v>
      </c>
      <c r="L308" s="18">
        <v>8</v>
      </c>
      <c r="M308" s="18">
        <v>13</v>
      </c>
      <c r="O308" s="18"/>
      <c r="P308" s="18">
        <v>12</v>
      </c>
      <c r="Q308" s="18">
        <v>5</v>
      </c>
      <c r="R308" s="18">
        <v>4</v>
      </c>
      <c r="S308" s="18">
        <v>2</v>
      </c>
      <c r="T308" s="18">
        <v>4</v>
      </c>
      <c r="U308" s="18">
        <v>1</v>
      </c>
      <c r="V308" s="18">
        <v>6</v>
      </c>
      <c r="W308" s="18">
        <v>13</v>
      </c>
      <c r="X308" s="18">
        <v>5</v>
      </c>
      <c r="Y308" s="18">
        <v>4</v>
      </c>
      <c r="Z308" s="18">
        <v>22</v>
      </c>
      <c r="AB308" s="12">
        <v>9</v>
      </c>
      <c r="AC308" s="12">
        <v>41</v>
      </c>
      <c r="AD308" s="12">
        <v>34</v>
      </c>
      <c r="AE308" s="12">
        <v>13</v>
      </c>
      <c r="AF308" s="12">
        <v>16</v>
      </c>
      <c r="AG308">
        <v>4</v>
      </c>
      <c r="AH308">
        <v>32</v>
      </c>
      <c r="AI308">
        <v>40</v>
      </c>
      <c r="AJ308">
        <v>29</v>
      </c>
      <c r="AK308">
        <v>1</v>
      </c>
      <c r="AL308">
        <v>18</v>
      </c>
      <c r="AM308">
        <v>18</v>
      </c>
    </row>
    <row r="309" spans="2:39" x14ac:dyDescent="0.2">
      <c r="B309" s="18">
        <v>24</v>
      </c>
      <c r="C309" s="18">
        <v>2</v>
      </c>
      <c r="D309" s="18">
        <v>10</v>
      </c>
      <c r="E309" s="18">
        <v>2</v>
      </c>
      <c r="F309" s="18">
        <v>14</v>
      </c>
      <c r="G309" s="18">
        <v>8</v>
      </c>
      <c r="H309" s="18">
        <v>18</v>
      </c>
      <c r="I309" s="18">
        <v>20</v>
      </c>
      <c r="J309" s="18">
        <v>1</v>
      </c>
      <c r="K309" s="18">
        <v>5</v>
      </c>
      <c r="L309" s="18">
        <v>1</v>
      </c>
      <c r="M309" s="18">
        <v>23</v>
      </c>
      <c r="O309" s="18"/>
      <c r="P309" s="18">
        <v>2</v>
      </c>
      <c r="Q309" s="18">
        <v>0</v>
      </c>
      <c r="R309" s="18">
        <v>0</v>
      </c>
      <c r="S309" s="18">
        <v>6</v>
      </c>
      <c r="T309" s="18">
        <v>8</v>
      </c>
      <c r="U309" s="18">
        <v>5</v>
      </c>
      <c r="V309" s="18">
        <v>5</v>
      </c>
      <c r="W309" s="18">
        <v>6</v>
      </c>
      <c r="X309" s="18">
        <v>8</v>
      </c>
      <c r="Y309" s="18">
        <v>7</v>
      </c>
      <c r="Z309" s="18">
        <v>4</v>
      </c>
      <c r="AB309" s="12">
        <v>12</v>
      </c>
      <c r="AC309" s="12">
        <v>25</v>
      </c>
      <c r="AD309" s="12">
        <v>17</v>
      </c>
      <c r="AE309" s="12">
        <v>6</v>
      </c>
      <c r="AF309" s="12">
        <v>21</v>
      </c>
      <c r="AG309">
        <v>7</v>
      </c>
      <c r="AH309">
        <v>16</v>
      </c>
      <c r="AI309">
        <v>23</v>
      </c>
      <c r="AJ309">
        <v>0</v>
      </c>
      <c r="AK309">
        <v>23</v>
      </c>
      <c r="AL309">
        <v>35</v>
      </c>
      <c r="AM309">
        <v>14</v>
      </c>
    </row>
    <row r="310" spans="2:39" x14ac:dyDescent="0.2">
      <c r="B310" s="18">
        <v>1</v>
      </c>
      <c r="C310" s="18">
        <v>0</v>
      </c>
      <c r="D310" s="18">
        <v>8</v>
      </c>
      <c r="E310" s="18">
        <v>2</v>
      </c>
      <c r="F310" s="18">
        <v>9</v>
      </c>
      <c r="G310" s="18">
        <v>4</v>
      </c>
      <c r="H310" s="18">
        <v>10</v>
      </c>
      <c r="I310" s="18">
        <v>3</v>
      </c>
      <c r="J310" s="18">
        <v>33</v>
      </c>
      <c r="K310" s="18">
        <v>1</v>
      </c>
      <c r="L310" s="18">
        <v>2</v>
      </c>
      <c r="M310" s="18">
        <v>15</v>
      </c>
      <c r="O310" s="18"/>
      <c r="P310" s="18">
        <v>2</v>
      </c>
      <c r="Q310" s="18">
        <v>4</v>
      </c>
      <c r="R310" s="18">
        <v>5</v>
      </c>
      <c r="S310" s="18">
        <v>14</v>
      </c>
      <c r="T310" s="18">
        <v>36</v>
      </c>
      <c r="U310" s="18">
        <v>4</v>
      </c>
      <c r="V310" s="18">
        <v>5</v>
      </c>
      <c r="W310" s="18">
        <v>2</v>
      </c>
      <c r="X310" s="18">
        <v>2</v>
      </c>
      <c r="Y310" s="18">
        <v>0</v>
      </c>
      <c r="Z310" s="18">
        <v>5</v>
      </c>
      <c r="AB310" s="12">
        <v>11</v>
      </c>
      <c r="AC310" s="12">
        <v>10</v>
      </c>
      <c r="AD310" s="12">
        <v>17</v>
      </c>
      <c r="AE310" s="12">
        <v>7</v>
      </c>
      <c r="AF310" s="12">
        <v>3</v>
      </c>
      <c r="AG310">
        <v>41</v>
      </c>
      <c r="AH310">
        <v>5</v>
      </c>
      <c r="AI310">
        <v>12</v>
      </c>
      <c r="AJ310">
        <v>6</v>
      </c>
      <c r="AK310">
        <v>13</v>
      </c>
      <c r="AL310">
        <v>9</v>
      </c>
      <c r="AM310">
        <v>2</v>
      </c>
    </row>
    <row r="311" spans="2:39" x14ac:dyDescent="0.2">
      <c r="B311" s="18">
        <v>3</v>
      </c>
      <c r="C311" s="18">
        <v>16</v>
      </c>
      <c r="D311" s="18">
        <v>5</v>
      </c>
      <c r="E311" s="18">
        <v>1</v>
      </c>
      <c r="F311" s="18">
        <v>21</v>
      </c>
      <c r="G311" s="18">
        <v>17</v>
      </c>
      <c r="H311" s="18">
        <v>16</v>
      </c>
      <c r="I311" s="18">
        <v>16</v>
      </c>
      <c r="J311" s="18">
        <v>14</v>
      </c>
      <c r="K311" s="18">
        <v>1</v>
      </c>
      <c r="L311" s="18">
        <v>18</v>
      </c>
      <c r="M311" s="18">
        <v>7</v>
      </c>
      <c r="O311" s="18"/>
      <c r="P311" s="18">
        <v>8</v>
      </c>
      <c r="Q311" s="18">
        <v>2</v>
      </c>
      <c r="R311" s="18">
        <v>3</v>
      </c>
      <c r="S311" s="18">
        <v>10</v>
      </c>
      <c r="T311" s="18">
        <v>12</v>
      </c>
      <c r="U311" s="18">
        <v>6</v>
      </c>
      <c r="V311" s="18">
        <v>21</v>
      </c>
      <c r="W311" s="18">
        <v>0</v>
      </c>
      <c r="X311" s="18">
        <v>3</v>
      </c>
      <c r="Y311" s="18">
        <v>8</v>
      </c>
      <c r="Z311" s="18">
        <v>1</v>
      </c>
      <c r="AB311" s="12">
        <v>7</v>
      </c>
      <c r="AC311" s="12">
        <v>10</v>
      </c>
      <c r="AD311" s="12">
        <v>10</v>
      </c>
      <c r="AE311" s="12">
        <v>29</v>
      </c>
      <c r="AF311" s="12">
        <v>4</v>
      </c>
      <c r="AG311">
        <v>3</v>
      </c>
      <c r="AH311">
        <v>3</v>
      </c>
      <c r="AI311">
        <v>14</v>
      </c>
      <c r="AJ311">
        <v>40</v>
      </c>
      <c r="AK311">
        <v>7</v>
      </c>
      <c r="AL311">
        <v>17</v>
      </c>
      <c r="AM311">
        <v>11</v>
      </c>
    </row>
    <row r="312" spans="2:39" x14ac:dyDescent="0.2">
      <c r="B312" s="18">
        <v>7</v>
      </c>
      <c r="C312" s="18">
        <v>20</v>
      </c>
      <c r="D312" s="18">
        <v>8</v>
      </c>
      <c r="E312" s="18">
        <v>20</v>
      </c>
      <c r="F312" s="18">
        <v>28</v>
      </c>
      <c r="G312" s="18">
        <v>2</v>
      </c>
      <c r="H312" s="18">
        <v>7</v>
      </c>
      <c r="I312" s="18">
        <v>25</v>
      </c>
      <c r="J312" s="18">
        <v>22</v>
      </c>
      <c r="K312" s="18">
        <v>3</v>
      </c>
      <c r="L312" s="18">
        <v>5</v>
      </c>
      <c r="M312" s="18">
        <v>17</v>
      </c>
      <c r="O312" s="18"/>
      <c r="P312" s="18">
        <v>2</v>
      </c>
      <c r="Q312" s="18">
        <v>5</v>
      </c>
      <c r="R312" s="18">
        <v>0</v>
      </c>
      <c r="S312" s="18">
        <v>38</v>
      </c>
      <c r="T312" s="18">
        <v>8</v>
      </c>
      <c r="U312" s="18">
        <v>10</v>
      </c>
      <c r="V312" s="18">
        <v>4</v>
      </c>
      <c r="W312" s="18">
        <v>5</v>
      </c>
      <c r="X312" s="18">
        <v>2</v>
      </c>
      <c r="Y312" s="18">
        <v>6</v>
      </c>
      <c r="Z312" s="18">
        <v>6</v>
      </c>
      <c r="AB312" s="12">
        <v>0</v>
      </c>
      <c r="AC312" s="12">
        <v>5</v>
      </c>
      <c r="AD312" s="12">
        <v>12</v>
      </c>
      <c r="AE312" s="12">
        <v>13</v>
      </c>
      <c r="AF312" s="12">
        <v>4</v>
      </c>
      <c r="AG312">
        <v>22</v>
      </c>
      <c r="AH312">
        <v>10</v>
      </c>
      <c r="AI312">
        <v>19</v>
      </c>
      <c r="AJ312">
        <v>18</v>
      </c>
      <c r="AK312">
        <v>29</v>
      </c>
      <c r="AL312">
        <v>16</v>
      </c>
      <c r="AM312">
        <v>11</v>
      </c>
    </row>
    <row r="313" spans="2:39" x14ac:dyDescent="0.2">
      <c r="B313" s="18">
        <v>9</v>
      </c>
      <c r="C313" s="18">
        <v>2</v>
      </c>
      <c r="D313" s="18">
        <v>2</v>
      </c>
      <c r="E313" s="18">
        <v>3</v>
      </c>
      <c r="F313" s="18">
        <v>4</v>
      </c>
      <c r="G313" s="18">
        <v>7</v>
      </c>
      <c r="H313" s="18">
        <v>6</v>
      </c>
      <c r="I313" s="18">
        <v>11</v>
      </c>
      <c r="J313" s="18">
        <v>9</v>
      </c>
      <c r="K313" s="18">
        <v>3</v>
      </c>
      <c r="L313" s="18">
        <v>21</v>
      </c>
      <c r="M313" s="18">
        <v>30</v>
      </c>
      <c r="O313" s="18"/>
      <c r="P313" s="18">
        <v>28</v>
      </c>
      <c r="Q313" s="18">
        <v>0</v>
      </c>
      <c r="R313" s="18">
        <v>1</v>
      </c>
      <c r="S313" s="18">
        <v>2</v>
      </c>
      <c r="T313" s="18">
        <v>3</v>
      </c>
      <c r="U313" s="18">
        <v>2</v>
      </c>
      <c r="V313" s="18">
        <v>9</v>
      </c>
      <c r="W313" s="18">
        <v>0</v>
      </c>
      <c r="X313" s="18">
        <v>0</v>
      </c>
      <c r="Y313" s="18">
        <v>0</v>
      </c>
      <c r="Z313" s="18">
        <v>14</v>
      </c>
      <c r="AB313" s="12">
        <v>9</v>
      </c>
      <c r="AC313" s="12">
        <v>15</v>
      </c>
      <c r="AD313" s="12">
        <v>14</v>
      </c>
      <c r="AE313" s="12">
        <v>6</v>
      </c>
      <c r="AF313" s="12">
        <v>6</v>
      </c>
      <c r="AG313">
        <v>21</v>
      </c>
      <c r="AH313">
        <v>6</v>
      </c>
      <c r="AI313">
        <v>6</v>
      </c>
      <c r="AJ313">
        <v>47</v>
      </c>
      <c r="AK313">
        <v>4</v>
      </c>
      <c r="AL313">
        <v>39</v>
      </c>
      <c r="AM313">
        <v>32</v>
      </c>
    </row>
    <row r="314" spans="2:39" x14ac:dyDescent="0.2">
      <c r="B314" s="18">
        <v>1</v>
      </c>
      <c r="C314" s="18">
        <v>5</v>
      </c>
      <c r="D314" s="18">
        <v>18</v>
      </c>
      <c r="E314" s="18">
        <v>10</v>
      </c>
      <c r="F314" s="18">
        <v>16</v>
      </c>
      <c r="G314" s="18">
        <v>4</v>
      </c>
      <c r="H314" s="18">
        <v>1</v>
      </c>
      <c r="I314" s="18">
        <v>4</v>
      </c>
      <c r="J314" s="18">
        <v>0</v>
      </c>
      <c r="K314" s="18">
        <v>15</v>
      </c>
      <c r="L314" s="18">
        <v>1</v>
      </c>
      <c r="M314" s="18">
        <v>4</v>
      </c>
      <c r="O314" s="18"/>
      <c r="P314" s="18">
        <v>0</v>
      </c>
      <c r="Q314" s="18">
        <v>3</v>
      </c>
      <c r="R314" s="18">
        <v>0</v>
      </c>
      <c r="S314" s="18">
        <v>0</v>
      </c>
      <c r="T314" s="18">
        <v>2</v>
      </c>
      <c r="U314" s="18">
        <v>5</v>
      </c>
      <c r="V314" s="18">
        <v>5</v>
      </c>
      <c r="W314" s="18">
        <v>0</v>
      </c>
      <c r="X314" s="18">
        <v>4</v>
      </c>
      <c r="Y314" s="18">
        <v>6</v>
      </c>
      <c r="Z314" s="18">
        <v>4</v>
      </c>
      <c r="AB314" s="12">
        <v>11</v>
      </c>
      <c r="AC314" s="12">
        <v>14</v>
      </c>
      <c r="AD314" s="12">
        <v>4</v>
      </c>
      <c r="AE314" s="12">
        <v>15</v>
      </c>
      <c r="AF314" s="12">
        <v>13</v>
      </c>
      <c r="AG314">
        <v>10</v>
      </c>
      <c r="AH314">
        <v>5</v>
      </c>
      <c r="AI314">
        <v>27</v>
      </c>
      <c r="AJ314">
        <v>15</v>
      </c>
      <c r="AK314">
        <v>32</v>
      </c>
      <c r="AL314">
        <v>21</v>
      </c>
      <c r="AM314">
        <v>9</v>
      </c>
    </row>
    <row r="315" spans="2:39" x14ac:dyDescent="0.2">
      <c r="B315" s="18">
        <v>1</v>
      </c>
      <c r="C315" s="18">
        <v>2</v>
      </c>
      <c r="D315" s="18">
        <v>18</v>
      </c>
      <c r="E315" s="18">
        <v>1</v>
      </c>
      <c r="F315" s="18">
        <v>23</v>
      </c>
      <c r="G315" s="18">
        <v>6</v>
      </c>
      <c r="H315" s="18">
        <v>8</v>
      </c>
      <c r="I315" s="18">
        <v>10</v>
      </c>
      <c r="J315" s="18">
        <v>7</v>
      </c>
      <c r="K315" s="18">
        <v>6</v>
      </c>
      <c r="L315" s="18">
        <v>28</v>
      </c>
      <c r="M315" s="18">
        <v>16</v>
      </c>
      <c r="O315" s="18"/>
      <c r="P315" s="18">
        <v>3</v>
      </c>
      <c r="Q315" s="18">
        <v>0</v>
      </c>
      <c r="R315" s="18">
        <v>1</v>
      </c>
      <c r="S315" s="18">
        <v>4</v>
      </c>
      <c r="T315" s="18">
        <v>5</v>
      </c>
      <c r="U315" s="18">
        <v>5</v>
      </c>
      <c r="V315" s="18">
        <v>1</v>
      </c>
      <c r="W315" s="18">
        <v>7</v>
      </c>
      <c r="X315" s="18">
        <v>12</v>
      </c>
      <c r="Y315" s="18">
        <v>0</v>
      </c>
      <c r="Z315" s="18">
        <v>2</v>
      </c>
      <c r="AB315" s="12">
        <v>14</v>
      </c>
      <c r="AC315" s="12">
        <v>7</v>
      </c>
      <c r="AD315" s="12">
        <v>16</v>
      </c>
      <c r="AE315" s="12">
        <v>20</v>
      </c>
      <c r="AF315" s="12">
        <v>10</v>
      </c>
      <c r="AG315">
        <v>15</v>
      </c>
      <c r="AH315">
        <v>1</v>
      </c>
      <c r="AI315">
        <v>4</v>
      </c>
      <c r="AJ315">
        <v>1</v>
      </c>
      <c r="AK315">
        <v>15</v>
      </c>
      <c r="AL315">
        <v>6</v>
      </c>
      <c r="AM315">
        <v>8</v>
      </c>
    </row>
    <row r="316" spans="2:39" x14ac:dyDescent="0.2">
      <c r="B316" s="18">
        <v>4</v>
      </c>
      <c r="C316" s="18">
        <v>14</v>
      </c>
      <c r="D316" s="18">
        <v>15</v>
      </c>
      <c r="E316" s="18">
        <v>1</v>
      </c>
      <c r="F316" s="18">
        <v>3</v>
      </c>
      <c r="G316" s="18">
        <v>3</v>
      </c>
      <c r="H316" s="18">
        <v>19</v>
      </c>
      <c r="I316" s="18">
        <v>15</v>
      </c>
      <c r="J316" s="18">
        <v>2</v>
      </c>
      <c r="K316" s="18">
        <v>23</v>
      </c>
      <c r="L316" s="18">
        <v>10</v>
      </c>
      <c r="M316" s="18">
        <v>19</v>
      </c>
      <c r="O316" s="18"/>
      <c r="P316" s="18">
        <v>2</v>
      </c>
      <c r="Q316" s="18">
        <v>1</v>
      </c>
      <c r="R316" s="18">
        <v>2</v>
      </c>
      <c r="S316" s="18">
        <v>16</v>
      </c>
      <c r="T316" s="18">
        <v>8</v>
      </c>
      <c r="U316" s="18">
        <v>2</v>
      </c>
      <c r="V316" s="18">
        <v>0</v>
      </c>
      <c r="W316" s="18">
        <v>5</v>
      </c>
      <c r="X316" s="18">
        <v>2</v>
      </c>
      <c r="Y316" s="18">
        <v>3</v>
      </c>
      <c r="Z316" s="18">
        <v>6</v>
      </c>
      <c r="AB316" s="12">
        <v>30</v>
      </c>
      <c r="AC316" s="12">
        <v>8</v>
      </c>
      <c r="AD316" s="12">
        <v>14</v>
      </c>
      <c r="AE316" s="12">
        <v>6</v>
      </c>
      <c r="AF316" s="12">
        <v>3</v>
      </c>
      <c r="AG316">
        <v>16</v>
      </c>
      <c r="AH316">
        <v>12</v>
      </c>
      <c r="AI316">
        <v>37</v>
      </c>
      <c r="AJ316">
        <v>7</v>
      </c>
      <c r="AK316">
        <v>11</v>
      </c>
      <c r="AL316">
        <v>2</v>
      </c>
      <c r="AM316">
        <v>24</v>
      </c>
    </row>
    <row r="317" spans="2:39" x14ac:dyDescent="0.2">
      <c r="B317" s="18">
        <v>21</v>
      </c>
      <c r="C317" s="18">
        <v>1</v>
      </c>
      <c r="D317" s="18">
        <v>10</v>
      </c>
      <c r="E317" s="18">
        <v>5</v>
      </c>
      <c r="F317" s="18">
        <v>4</v>
      </c>
      <c r="G317" s="18">
        <v>1</v>
      </c>
      <c r="H317" s="18">
        <v>3</v>
      </c>
      <c r="I317" s="18">
        <v>14</v>
      </c>
      <c r="J317" s="18">
        <v>20</v>
      </c>
      <c r="K317" s="18">
        <v>4</v>
      </c>
      <c r="L317" s="18">
        <v>21</v>
      </c>
      <c r="M317" s="18">
        <v>19</v>
      </c>
      <c r="O317" s="18"/>
      <c r="P317" s="18">
        <v>3</v>
      </c>
      <c r="Q317" s="18">
        <v>0</v>
      </c>
      <c r="R317" s="18">
        <v>4</v>
      </c>
      <c r="S317" s="18">
        <v>6</v>
      </c>
      <c r="T317" s="18">
        <v>8</v>
      </c>
      <c r="U317" s="18">
        <v>28</v>
      </c>
      <c r="V317" s="18">
        <v>8</v>
      </c>
      <c r="W317" s="18">
        <v>1</v>
      </c>
      <c r="X317" s="18">
        <v>8</v>
      </c>
      <c r="Y317" s="18">
        <v>8</v>
      </c>
      <c r="Z317" s="18">
        <v>5</v>
      </c>
      <c r="AB317" s="12">
        <v>6</v>
      </c>
      <c r="AC317" s="12">
        <v>5</v>
      </c>
      <c r="AD317" s="12">
        <v>5</v>
      </c>
      <c r="AE317" s="12">
        <v>14</v>
      </c>
      <c r="AF317" s="12">
        <v>2</v>
      </c>
      <c r="AG317">
        <v>28</v>
      </c>
      <c r="AH317">
        <v>39</v>
      </c>
      <c r="AI317">
        <v>10</v>
      </c>
      <c r="AJ317">
        <v>0</v>
      </c>
      <c r="AK317">
        <v>12</v>
      </c>
      <c r="AL317">
        <v>43</v>
      </c>
      <c r="AM317">
        <v>6</v>
      </c>
    </row>
    <row r="318" spans="2:39" x14ac:dyDescent="0.2">
      <c r="B318" s="18">
        <v>24</v>
      </c>
      <c r="C318" s="18">
        <v>1</v>
      </c>
      <c r="D318" s="18">
        <v>23</v>
      </c>
      <c r="E318" s="18">
        <v>1</v>
      </c>
      <c r="F318" s="18">
        <v>14</v>
      </c>
      <c r="G318" s="18">
        <v>5</v>
      </c>
      <c r="H318" s="18">
        <v>1</v>
      </c>
      <c r="I318" s="18">
        <v>6</v>
      </c>
      <c r="J318" s="18">
        <v>17</v>
      </c>
      <c r="K318" s="18">
        <v>3</v>
      </c>
      <c r="L318" s="18">
        <v>1</v>
      </c>
      <c r="M318" s="18">
        <v>28</v>
      </c>
      <c r="O318" s="18"/>
      <c r="P318" s="18">
        <v>9</v>
      </c>
      <c r="Q318" s="18">
        <v>8</v>
      </c>
      <c r="R318" s="18">
        <v>0</v>
      </c>
      <c r="S318" s="18">
        <v>9</v>
      </c>
      <c r="T318" s="18">
        <v>7</v>
      </c>
      <c r="U318" s="18">
        <v>6</v>
      </c>
      <c r="V318" s="18">
        <v>5</v>
      </c>
      <c r="W318" s="18">
        <v>0</v>
      </c>
      <c r="X318" s="18">
        <v>6</v>
      </c>
      <c r="Y318" s="18">
        <v>7</v>
      </c>
      <c r="Z318" s="18">
        <v>6</v>
      </c>
      <c r="AB318" s="12">
        <v>7</v>
      </c>
      <c r="AC318" s="12">
        <v>8</v>
      </c>
      <c r="AD318" s="12">
        <v>7</v>
      </c>
      <c r="AE318" s="12">
        <v>51</v>
      </c>
      <c r="AF318" s="12">
        <v>28</v>
      </c>
      <c r="AG318">
        <v>0</v>
      </c>
      <c r="AH318">
        <v>13</v>
      </c>
      <c r="AI318">
        <v>13</v>
      </c>
      <c r="AJ318">
        <v>5</v>
      </c>
      <c r="AK318">
        <v>4</v>
      </c>
      <c r="AL318">
        <v>32</v>
      </c>
      <c r="AM318">
        <v>6</v>
      </c>
    </row>
    <row r="319" spans="2:39" x14ac:dyDescent="0.2">
      <c r="B319" s="18">
        <v>2</v>
      </c>
      <c r="C319" s="18">
        <v>4</v>
      </c>
      <c r="D319" s="18">
        <v>2</v>
      </c>
      <c r="E319" s="18">
        <v>1</v>
      </c>
      <c r="F319" s="18">
        <v>7</v>
      </c>
      <c r="G319" s="18">
        <v>0</v>
      </c>
      <c r="H319" s="18">
        <v>22</v>
      </c>
      <c r="I319" s="18">
        <v>17</v>
      </c>
      <c r="J319" s="18">
        <v>1</v>
      </c>
      <c r="K319" s="18">
        <v>26</v>
      </c>
      <c r="L319" s="18">
        <v>20</v>
      </c>
      <c r="M319" s="18">
        <v>5</v>
      </c>
      <c r="O319" s="18"/>
      <c r="P319" s="18">
        <v>0</v>
      </c>
      <c r="Q319" s="18">
        <v>3</v>
      </c>
      <c r="R319" s="18">
        <v>15</v>
      </c>
      <c r="S319" s="18">
        <v>1</v>
      </c>
      <c r="T319" s="18">
        <v>28</v>
      </c>
      <c r="U319" s="18">
        <v>1</v>
      </c>
      <c r="V319" s="18">
        <v>0</v>
      </c>
      <c r="W319" s="18">
        <v>1</v>
      </c>
      <c r="X319" s="18">
        <v>1</v>
      </c>
      <c r="Y319" s="18">
        <v>5</v>
      </c>
      <c r="Z319" s="18">
        <v>8</v>
      </c>
      <c r="AB319" s="12">
        <v>10</v>
      </c>
      <c r="AC319" s="12">
        <v>24</v>
      </c>
      <c r="AD319" s="12">
        <v>10</v>
      </c>
      <c r="AE319" s="12">
        <v>14</v>
      </c>
      <c r="AF319" s="12">
        <v>21</v>
      </c>
      <c r="AG319">
        <v>11</v>
      </c>
      <c r="AH319">
        <v>11</v>
      </c>
      <c r="AI319">
        <v>18</v>
      </c>
      <c r="AJ319">
        <v>14</v>
      </c>
      <c r="AK319">
        <v>8</v>
      </c>
      <c r="AL319">
        <v>14</v>
      </c>
      <c r="AM319">
        <v>10</v>
      </c>
    </row>
    <row r="320" spans="2:39" x14ac:dyDescent="0.2">
      <c r="B320" s="18">
        <v>22</v>
      </c>
      <c r="C320" s="18">
        <v>1</v>
      </c>
      <c r="D320" s="18">
        <v>7</v>
      </c>
      <c r="E320" s="18">
        <v>1</v>
      </c>
      <c r="F320" s="18">
        <v>13</v>
      </c>
      <c r="G320" s="18">
        <v>7</v>
      </c>
      <c r="H320" s="18">
        <v>26</v>
      </c>
      <c r="I320" s="18">
        <v>15</v>
      </c>
      <c r="J320" s="18">
        <v>13</v>
      </c>
      <c r="K320" s="18">
        <v>11</v>
      </c>
      <c r="L320" s="18">
        <v>1</v>
      </c>
      <c r="M320" s="18">
        <v>4</v>
      </c>
      <c r="O320" s="18"/>
      <c r="P320" s="18">
        <v>1</v>
      </c>
      <c r="Q320" s="18">
        <v>0</v>
      </c>
      <c r="R320" s="18">
        <v>2</v>
      </c>
      <c r="S320" s="18">
        <v>0</v>
      </c>
      <c r="T320" s="18">
        <v>6</v>
      </c>
      <c r="U320" s="18">
        <v>0</v>
      </c>
      <c r="V320" s="18">
        <v>6</v>
      </c>
      <c r="W320" s="18">
        <v>5</v>
      </c>
      <c r="X320" s="18">
        <v>13</v>
      </c>
      <c r="Y320" s="18">
        <v>7</v>
      </c>
      <c r="Z320" s="18">
        <v>9</v>
      </c>
      <c r="AB320" s="12">
        <v>9</v>
      </c>
      <c r="AC320" s="12">
        <v>27</v>
      </c>
      <c r="AD320" s="12">
        <v>14</v>
      </c>
      <c r="AE320" s="12">
        <v>7</v>
      </c>
      <c r="AF320" s="12">
        <v>14</v>
      </c>
      <c r="AG320">
        <v>5</v>
      </c>
      <c r="AH320">
        <v>20</v>
      </c>
      <c r="AI320">
        <v>7</v>
      </c>
      <c r="AJ320">
        <v>24</v>
      </c>
      <c r="AK320">
        <v>1</v>
      </c>
      <c r="AL320">
        <v>14</v>
      </c>
      <c r="AM320">
        <v>10</v>
      </c>
    </row>
    <row r="321" spans="2:39" x14ac:dyDescent="0.2">
      <c r="B321" s="18">
        <v>1</v>
      </c>
      <c r="C321" s="18">
        <v>2</v>
      </c>
      <c r="D321" s="18">
        <v>18</v>
      </c>
      <c r="E321" s="18">
        <v>2</v>
      </c>
      <c r="F321" s="18">
        <v>14</v>
      </c>
      <c r="G321" s="18">
        <v>0</v>
      </c>
      <c r="H321" s="18">
        <v>19</v>
      </c>
      <c r="I321" s="18">
        <v>10</v>
      </c>
      <c r="J321" s="18">
        <v>1</v>
      </c>
      <c r="K321" s="18">
        <v>25</v>
      </c>
      <c r="L321" s="18">
        <v>16</v>
      </c>
      <c r="M321" s="18">
        <v>32</v>
      </c>
      <c r="O321" s="18"/>
      <c r="P321" s="18">
        <v>3</v>
      </c>
      <c r="Q321" s="18">
        <v>2</v>
      </c>
      <c r="R321" s="18">
        <v>10</v>
      </c>
      <c r="S321" s="18">
        <v>6</v>
      </c>
      <c r="T321" s="18">
        <v>31</v>
      </c>
      <c r="U321" s="18">
        <v>6</v>
      </c>
      <c r="V321" s="18">
        <v>7</v>
      </c>
      <c r="W321" s="18">
        <v>4</v>
      </c>
      <c r="X321" s="18">
        <v>5</v>
      </c>
      <c r="Y321" s="18">
        <v>4</v>
      </c>
      <c r="Z321" s="18">
        <v>5</v>
      </c>
      <c r="AB321" s="12">
        <v>38</v>
      </c>
      <c r="AC321" s="12">
        <v>2</v>
      </c>
      <c r="AD321" s="12">
        <v>1</v>
      </c>
      <c r="AE321" s="12">
        <v>5</v>
      </c>
      <c r="AF321" s="12">
        <v>5</v>
      </c>
      <c r="AG321">
        <v>5</v>
      </c>
      <c r="AH321">
        <v>2</v>
      </c>
      <c r="AI321">
        <v>34</v>
      </c>
      <c r="AJ321">
        <v>22</v>
      </c>
      <c r="AK321">
        <v>15</v>
      </c>
      <c r="AL321">
        <v>1</v>
      </c>
      <c r="AM321">
        <v>11</v>
      </c>
    </row>
    <row r="322" spans="2:39" x14ac:dyDescent="0.2">
      <c r="B322" s="18">
        <v>11</v>
      </c>
      <c r="C322" s="18">
        <v>2</v>
      </c>
      <c r="D322" s="18">
        <v>6</v>
      </c>
      <c r="E322" s="18">
        <v>1</v>
      </c>
      <c r="F322" s="18">
        <v>2</v>
      </c>
      <c r="G322" s="18">
        <v>2</v>
      </c>
      <c r="H322" s="18">
        <v>8</v>
      </c>
      <c r="I322" s="18">
        <v>0</v>
      </c>
      <c r="J322" s="18">
        <v>3</v>
      </c>
      <c r="K322" s="18">
        <v>3</v>
      </c>
      <c r="L322" s="18">
        <v>17</v>
      </c>
      <c r="M322" s="18">
        <v>10</v>
      </c>
      <c r="O322" s="18"/>
      <c r="P322" s="18">
        <v>13</v>
      </c>
      <c r="Q322" s="18">
        <v>4</v>
      </c>
      <c r="R322" s="18">
        <v>9</v>
      </c>
      <c r="S322" s="18">
        <v>4</v>
      </c>
      <c r="T322" s="18">
        <v>8</v>
      </c>
      <c r="U322" s="18">
        <v>4</v>
      </c>
      <c r="V322" s="18">
        <v>6</v>
      </c>
      <c r="W322" s="18">
        <v>14</v>
      </c>
      <c r="X322" s="18">
        <v>5</v>
      </c>
      <c r="Y322" s="18">
        <v>0</v>
      </c>
      <c r="Z322" s="18">
        <v>9</v>
      </c>
      <c r="AB322" s="12">
        <v>16</v>
      </c>
      <c r="AC322" s="12">
        <v>1</v>
      </c>
      <c r="AD322" s="12">
        <v>5</v>
      </c>
      <c r="AE322" s="12">
        <v>4</v>
      </c>
      <c r="AF322" s="12">
        <v>4</v>
      </c>
      <c r="AG322">
        <v>15</v>
      </c>
      <c r="AH322">
        <v>15</v>
      </c>
      <c r="AI322">
        <v>41</v>
      </c>
      <c r="AJ322">
        <v>14</v>
      </c>
      <c r="AK322">
        <v>9</v>
      </c>
      <c r="AL322">
        <v>27</v>
      </c>
      <c r="AM322">
        <v>30</v>
      </c>
    </row>
    <row r="323" spans="2:39" x14ac:dyDescent="0.2">
      <c r="B323" s="18">
        <v>4</v>
      </c>
      <c r="C323" s="18">
        <v>5</v>
      </c>
      <c r="D323" s="18">
        <v>24</v>
      </c>
      <c r="E323" s="18">
        <v>18</v>
      </c>
      <c r="F323" s="18">
        <v>12</v>
      </c>
      <c r="G323" s="18">
        <v>0</v>
      </c>
      <c r="H323" s="18">
        <v>24</v>
      </c>
      <c r="I323" s="18">
        <v>8</v>
      </c>
      <c r="J323" s="18">
        <v>1</v>
      </c>
      <c r="K323" s="18">
        <v>3</v>
      </c>
      <c r="L323" s="18">
        <v>5</v>
      </c>
      <c r="M323" s="18">
        <v>16</v>
      </c>
      <c r="O323" s="18"/>
      <c r="P323" s="18">
        <v>0</v>
      </c>
      <c r="Q323" s="18">
        <v>0</v>
      </c>
      <c r="R323" s="18">
        <v>6</v>
      </c>
      <c r="S323" s="18">
        <v>10</v>
      </c>
      <c r="T323" s="18">
        <v>3</v>
      </c>
      <c r="U323" s="18">
        <v>30</v>
      </c>
      <c r="V323" s="18">
        <v>10</v>
      </c>
      <c r="W323" s="18">
        <v>11</v>
      </c>
      <c r="X323" s="18">
        <v>3</v>
      </c>
      <c r="Y323" s="18">
        <v>7</v>
      </c>
      <c r="Z323" s="18">
        <v>6</v>
      </c>
      <c r="AB323" s="12">
        <v>15</v>
      </c>
      <c r="AC323" s="12">
        <v>7</v>
      </c>
      <c r="AD323" s="12">
        <v>26</v>
      </c>
      <c r="AE323" s="12">
        <v>21</v>
      </c>
      <c r="AF323" s="12">
        <v>36</v>
      </c>
      <c r="AG323">
        <v>50</v>
      </c>
      <c r="AH323">
        <v>23</v>
      </c>
      <c r="AI323">
        <v>4</v>
      </c>
      <c r="AJ323">
        <v>17</v>
      </c>
      <c r="AK323">
        <v>26</v>
      </c>
      <c r="AL323">
        <v>3</v>
      </c>
      <c r="AM323">
        <v>11</v>
      </c>
    </row>
    <row r="324" spans="2:39" x14ac:dyDescent="0.2">
      <c r="B324" s="18">
        <v>1</v>
      </c>
      <c r="C324" s="18">
        <v>2</v>
      </c>
      <c r="D324" s="18">
        <v>5</v>
      </c>
      <c r="E324" s="18">
        <v>1</v>
      </c>
      <c r="F324" s="18">
        <v>11</v>
      </c>
      <c r="G324" s="18">
        <v>4</v>
      </c>
      <c r="H324" s="18">
        <v>3</v>
      </c>
      <c r="I324" s="18">
        <v>3</v>
      </c>
      <c r="J324" s="18">
        <v>2</v>
      </c>
      <c r="K324" s="18">
        <v>17</v>
      </c>
      <c r="L324" s="18">
        <v>7</v>
      </c>
      <c r="M324" s="18">
        <v>1</v>
      </c>
      <c r="O324" s="18"/>
      <c r="P324" s="18">
        <v>2</v>
      </c>
      <c r="Q324" s="18">
        <v>0</v>
      </c>
      <c r="R324" s="18">
        <v>1</v>
      </c>
      <c r="S324" s="18">
        <v>5</v>
      </c>
      <c r="T324" s="18">
        <v>4</v>
      </c>
      <c r="U324" s="18">
        <v>5</v>
      </c>
      <c r="V324" s="18">
        <v>7</v>
      </c>
      <c r="W324" s="18">
        <v>0</v>
      </c>
      <c r="X324" s="18">
        <v>5</v>
      </c>
      <c r="Y324" s="18">
        <v>2</v>
      </c>
      <c r="Z324" s="18">
        <v>8</v>
      </c>
      <c r="AB324" s="12">
        <v>4</v>
      </c>
      <c r="AC324" s="12">
        <v>11</v>
      </c>
      <c r="AD324" s="12">
        <v>16</v>
      </c>
      <c r="AE324" s="12">
        <v>24</v>
      </c>
      <c r="AF324" s="12">
        <v>13</v>
      </c>
      <c r="AG324">
        <v>0</v>
      </c>
      <c r="AH324">
        <v>34</v>
      </c>
      <c r="AI324">
        <v>11</v>
      </c>
      <c r="AJ324">
        <v>9</v>
      </c>
      <c r="AK324">
        <v>21</v>
      </c>
      <c r="AL324">
        <v>15</v>
      </c>
      <c r="AM324">
        <v>22</v>
      </c>
    </row>
    <row r="325" spans="2:39" x14ac:dyDescent="0.2">
      <c r="B325" s="18">
        <v>9</v>
      </c>
      <c r="C325" s="18">
        <v>9</v>
      </c>
      <c r="D325" s="18">
        <v>1</v>
      </c>
      <c r="E325" s="18">
        <v>1</v>
      </c>
      <c r="F325" s="18">
        <v>19</v>
      </c>
      <c r="G325" s="18">
        <v>2</v>
      </c>
      <c r="H325" s="18">
        <v>1</v>
      </c>
      <c r="I325" s="18">
        <v>32</v>
      </c>
      <c r="J325" s="18">
        <v>25</v>
      </c>
      <c r="K325" s="18">
        <v>25</v>
      </c>
      <c r="L325" s="18">
        <v>14</v>
      </c>
      <c r="M325" s="18">
        <v>31</v>
      </c>
      <c r="O325" s="18"/>
      <c r="P325" s="18">
        <v>1</v>
      </c>
      <c r="Q325" s="18">
        <v>1</v>
      </c>
      <c r="R325" s="18">
        <v>4</v>
      </c>
      <c r="S325" s="18">
        <v>3</v>
      </c>
      <c r="T325" s="18">
        <v>2</v>
      </c>
      <c r="U325" s="18">
        <v>14</v>
      </c>
      <c r="V325" s="18">
        <v>2</v>
      </c>
      <c r="W325" s="18">
        <v>8</v>
      </c>
      <c r="X325" s="18">
        <v>3</v>
      </c>
      <c r="Y325" s="18">
        <v>0</v>
      </c>
      <c r="Z325" s="18">
        <v>3</v>
      </c>
      <c r="AB325" s="12">
        <v>11</v>
      </c>
      <c r="AC325" s="12">
        <v>27</v>
      </c>
      <c r="AD325" s="12">
        <v>16</v>
      </c>
      <c r="AE325" s="12">
        <v>29</v>
      </c>
      <c r="AF325" s="12">
        <v>6</v>
      </c>
      <c r="AG325">
        <v>40</v>
      </c>
      <c r="AH325">
        <v>9</v>
      </c>
      <c r="AI325">
        <v>29</v>
      </c>
      <c r="AJ325">
        <v>4</v>
      </c>
      <c r="AK325">
        <v>31</v>
      </c>
      <c r="AL325">
        <v>10</v>
      </c>
      <c r="AM325">
        <v>7</v>
      </c>
    </row>
    <row r="326" spans="2:39" x14ac:dyDescent="0.2">
      <c r="B326" s="18">
        <v>22</v>
      </c>
      <c r="C326" s="18">
        <v>3</v>
      </c>
      <c r="D326" s="18">
        <v>5</v>
      </c>
      <c r="E326" s="18">
        <v>3</v>
      </c>
      <c r="F326" s="18">
        <v>1</v>
      </c>
      <c r="G326" s="18">
        <v>0</v>
      </c>
      <c r="H326" s="18">
        <v>17</v>
      </c>
      <c r="I326" s="18">
        <v>13</v>
      </c>
      <c r="J326" s="18">
        <v>2</v>
      </c>
      <c r="K326" s="18">
        <v>2</v>
      </c>
      <c r="L326" s="18">
        <v>1</v>
      </c>
      <c r="M326" s="18">
        <v>1</v>
      </c>
      <c r="O326" s="18"/>
      <c r="P326" s="18">
        <v>2</v>
      </c>
      <c r="Q326" s="18">
        <v>2</v>
      </c>
      <c r="R326" s="18">
        <v>5</v>
      </c>
      <c r="S326" s="18">
        <v>4</v>
      </c>
      <c r="T326" s="18">
        <v>0</v>
      </c>
      <c r="U326" s="18">
        <v>4</v>
      </c>
      <c r="V326" s="18">
        <v>10</v>
      </c>
      <c r="W326" s="18">
        <v>0</v>
      </c>
      <c r="X326" s="18">
        <v>12</v>
      </c>
      <c r="Y326" s="18">
        <v>11</v>
      </c>
      <c r="Z326" s="18">
        <v>6</v>
      </c>
      <c r="AB326" s="12">
        <v>11</v>
      </c>
      <c r="AC326" s="12">
        <v>1</v>
      </c>
      <c r="AD326" s="12">
        <v>2</v>
      </c>
      <c r="AE326" s="12">
        <v>7</v>
      </c>
      <c r="AF326" s="12">
        <v>12</v>
      </c>
      <c r="AG326">
        <v>1</v>
      </c>
      <c r="AH326">
        <v>39</v>
      </c>
      <c r="AI326">
        <v>7</v>
      </c>
      <c r="AJ326">
        <v>9</v>
      </c>
      <c r="AK326">
        <v>9</v>
      </c>
      <c r="AL326">
        <v>16</v>
      </c>
      <c r="AM326">
        <v>0</v>
      </c>
    </row>
    <row r="327" spans="2:39" x14ac:dyDescent="0.2">
      <c r="B327" s="18">
        <v>5</v>
      </c>
      <c r="C327" s="18">
        <v>1</v>
      </c>
      <c r="D327" s="18">
        <v>18</v>
      </c>
      <c r="E327" s="18">
        <v>1</v>
      </c>
      <c r="F327" s="18">
        <v>17</v>
      </c>
      <c r="G327" s="18">
        <v>0</v>
      </c>
      <c r="H327" s="18">
        <v>12</v>
      </c>
      <c r="I327" s="18">
        <v>4</v>
      </c>
      <c r="J327" s="18">
        <v>12</v>
      </c>
      <c r="K327" s="18">
        <v>6</v>
      </c>
      <c r="L327" s="18">
        <v>3</v>
      </c>
      <c r="M327" s="18">
        <v>27</v>
      </c>
      <c r="O327" s="18"/>
      <c r="P327" s="18">
        <v>5</v>
      </c>
      <c r="Q327" s="18">
        <v>2</v>
      </c>
      <c r="R327" s="18">
        <v>1</v>
      </c>
      <c r="S327" s="18">
        <v>6</v>
      </c>
      <c r="T327" s="18">
        <v>0</v>
      </c>
      <c r="U327" s="18">
        <v>2</v>
      </c>
      <c r="V327" s="18">
        <v>5</v>
      </c>
      <c r="W327" s="18">
        <v>9</v>
      </c>
      <c r="X327" s="18">
        <v>6</v>
      </c>
      <c r="Y327" s="18">
        <v>5</v>
      </c>
      <c r="Z327" s="18">
        <v>0</v>
      </c>
      <c r="AB327" s="12">
        <v>5</v>
      </c>
      <c r="AC327" s="12">
        <v>34</v>
      </c>
      <c r="AD327" s="12">
        <v>6</v>
      </c>
      <c r="AE327" s="12">
        <v>6</v>
      </c>
      <c r="AF327" s="12">
        <v>34</v>
      </c>
      <c r="AG327">
        <v>5</v>
      </c>
      <c r="AH327">
        <v>7</v>
      </c>
      <c r="AI327">
        <v>49</v>
      </c>
      <c r="AJ327">
        <v>11</v>
      </c>
      <c r="AK327">
        <v>6</v>
      </c>
      <c r="AL327">
        <v>3</v>
      </c>
      <c r="AM327">
        <v>12</v>
      </c>
    </row>
    <row r="328" spans="2:39" x14ac:dyDescent="0.2">
      <c r="B328" s="18">
        <v>2</v>
      </c>
      <c r="C328" s="18">
        <v>4</v>
      </c>
      <c r="D328" s="18">
        <v>2</v>
      </c>
      <c r="E328" s="18">
        <v>1</v>
      </c>
      <c r="F328" s="18">
        <v>1</v>
      </c>
      <c r="G328" s="18">
        <v>3</v>
      </c>
      <c r="H328" s="18">
        <v>29</v>
      </c>
      <c r="I328" s="18">
        <v>17</v>
      </c>
      <c r="J328" s="18">
        <v>15</v>
      </c>
      <c r="K328" s="18">
        <v>9</v>
      </c>
      <c r="L328" s="18">
        <v>1</v>
      </c>
      <c r="M328" s="18">
        <v>9</v>
      </c>
      <c r="O328" s="18"/>
      <c r="P328" s="18">
        <v>9</v>
      </c>
      <c r="Q328" s="18">
        <v>6</v>
      </c>
      <c r="R328" s="18">
        <v>4</v>
      </c>
      <c r="S328" s="18">
        <v>0</v>
      </c>
      <c r="T328" s="18">
        <v>2</v>
      </c>
      <c r="U328" s="18">
        <v>7</v>
      </c>
      <c r="V328" s="18">
        <v>2</v>
      </c>
      <c r="W328" s="18">
        <v>8</v>
      </c>
      <c r="X328" s="18">
        <v>13</v>
      </c>
      <c r="Y328" s="18">
        <v>0</v>
      </c>
      <c r="Z328" s="18">
        <v>16</v>
      </c>
      <c r="AB328" s="12">
        <v>21</v>
      </c>
      <c r="AC328" s="12">
        <v>11</v>
      </c>
      <c r="AD328" s="12">
        <v>8</v>
      </c>
      <c r="AE328" s="12">
        <v>0</v>
      </c>
      <c r="AF328" s="12">
        <v>1</v>
      </c>
      <c r="AG328">
        <v>14</v>
      </c>
      <c r="AH328">
        <v>16</v>
      </c>
      <c r="AI328">
        <v>30</v>
      </c>
      <c r="AJ328">
        <v>14</v>
      </c>
      <c r="AK328">
        <v>7</v>
      </c>
      <c r="AL328">
        <v>12</v>
      </c>
      <c r="AM328">
        <v>11</v>
      </c>
    </row>
    <row r="329" spans="2:39" x14ac:dyDescent="0.2">
      <c r="B329" s="18">
        <v>31</v>
      </c>
      <c r="C329" s="18">
        <v>2</v>
      </c>
      <c r="D329" s="18">
        <v>3</v>
      </c>
      <c r="E329" s="18">
        <v>3</v>
      </c>
      <c r="F329" s="18">
        <v>12</v>
      </c>
      <c r="G329" s="18">
        <v>2</v>
      </c>
      <c r="H329" s="18">
        <v>28</v>
      </c>
      <c r="I329" s="18">
        <v>15</v>
      </c>
      <c r="J329" s="18">
        <v>4</v>
      </c>
      <c r="K329" s="18">
        <v>8</v>
      </c>
      <c r="L329" s="18">
        <v>2</v>
      </c>
      <c r="M329" s="18">
        <v>1</v>
      </c>
      <c r="O329" s="18"/>
      <c r="P329" s="18">
        <v>13</v>
      </c>
      <c r="Q329" s="18">
        <v>1</v>
      </c>
      <c r="R329" s="18">
        <v>1</v>
      </c>
      <c r="S329" s="18">
        <v>0</v>
      </c>
      <c r="T329" s="18">
        <v>5</v>
      </c>
      <c r="U329" s="18">
        <v>0</v>
      </c>
      <c r="V329" s="18">
        <v>4</v>
      </c>
      <c r="W329" s="18">
        <v>7</v>
      </c>
      <c r="X329" s="18">
        <v>0</v>
      </c>
      <c r="Y329" s="18">
        <v>0</v>
      </c>
      <c r="Z329" s="18">
        <v>5</v>
      </c>
      <c r="AB329" s="12">
        <v>24</v>
      </c>
      <c r="AC329" s="12">
        <v>8</v>
      </c>
      <c r="AD329" s="12">
        <v>11</v>
      </c>
      <c r="AE329" s="12">
        <v>11</v>
      </c>
      <c r="AF329" s="12">
        <v>6</v>
      </c>
      <c r="AG329">
        <v>26</v>
      </c>
      <c r="AH329">
        <v>4</v>
      </c>
      <c r="AI329">
        <v>3</v>
      </c>
      <c r="AJ329">
        <v>10</v>
      </c>
      <c r="AK329">
        <v>20</v>
      </c>
      <c r="AL329">
        <v>17</v>
      </c>
      <c r="AM329">
        <v>10</v>
      </c>
    </row>
    <row r="330" spans="2:39" x14ac:dyDescent="0.2">
      <c r="B330" s="18">
        <v>2</v>
      </c>
      <c r="C330" s="18">
        <v>18</v>
      </c>
      <c r="D330" s="18">
        <v>3</v>
      </c>
      <c r="E330" s="18">
        <v>26</v>
      </c>
      <c r="F330" s="18">
        <v>1</v>
      </c>
      <c r="G330" s="18">
        <v>1</v>
      </c>
      <c r="H330" s="18">
        <v>1</v>
      </c>
      <c r="I330" s="18">
        <v>4</v>
      </c>
      <c r="J330" s="18">
        <v>20</v>
      </c>
      <c r="K330" s="18">
        <v>11</v>
      </c>
      <c r="L330" s="18">
        <v>2</v>
      </c>
      <c r="M330" s="18">
        <v>13</v>
      </c>
      <c r="O330" s="18"/>
      <c r="P330" s="18">
        <v>2</v>
      </c>
      <c r="Q330" s="18">
        <v>8</v>
      </c>
      <c r="R330" s="18">
        <v>7</v>
      </c>
      <c r="S330" s="18">
        <v>2</v>
      </c>
      <c r="T330" s="18">
        <v>2</v>
      </c>
      <c r="U330" s="18">
        <v>8</v>
      </c>
      <c r="V330" s="18">
        <v>10</v>
      </c>
      <c r="W330" s="18">
        <v>9</v>
      </c>
      <c r="X330" s="18">
        <v>4</v>
      </c>
      <c r="Y330" s="18">
        <v>3</v>
      </c>
      <c r="Z330" s="18">
        <v>0</v>
      </c>
      <c r="AB330" s="12">
        <v>12</v>
      </c>
      <c r="AC330" s="12">
        <v>11</v>
      </c>
      <c r="AD330" s="12">
        <v>15</v>
      </c>
      <c r="AE330" s="12">
        <v>28</v>
      </c>
      <c r="AF330" s="12">
        <v>23</v>
      </c>
      <c r="AG330">
        <v>12</v>
      </c>
      <c r="AH330">
        <v>17</v>
      </c>
      <c r="AI330">
        <v>9</v>
      </c>
      <c r="AJ330">
        <v>30</v>
      </c>
      <c r="AK330">
        <v>31</v>
      </c>
      <c r="AL330">
        <v>7</v>
      </c>
      <c r="AM330">
        <v>0</v>
      </c>
    </row>
    <row r="331" spans="2:39" x14ac:dyDescent="0.2">
      <c r="B331" s="18">
        <v>1</v>
      </c>
      <c r="C331" s="18">
        <v>2</v>
      </c>
      <c r="D331" s="18">
        <v>4</v>
      </c>
      <c r="E331" s="18">
        <v>23</v>
      </c>
      <c r="F331" s="18">
        <v>25</v>
      </c>
      <c r="G331" s="18">
        <v>4</v>
      </c>
      <c r="H331" s="18">
        <v>13</v>
      </c>
      <c r="I331" s="18">
        <v>17</v>
      </c>
      <c r="J331" s="18">
        <v>8</v>
      </c>
      <c r="K331" s="18">
        <v>6</v>
      </c>
      <c r="L331" s="18">
        <v>7</v>
      </c>
      <c r="M331" s="18">
        <v>19</v>
      </c>
      <c r="O331" s="18"/>
      <c r="P331" s="18">
        <v>1</v>
      </c>
      <c r="Q331" s="18">
        <v>2</v>
      </c>
      <c r="R331" s="18">
        <v>1</v>
      </c>
      <c r="S331" s="18">
        <v>1</v>
      </c>
      <c r="T331" s="18">
        <v>5</v>
      </c>
      <c r="U331" s="18">
        <v>16</v>
      </c>
      <c r="V331" s="18">
        <v>2</v>
      </c>
      <c r="W331" s="18">
        <v>8</v>
      </c>
      <c r="X331" s="18">
        <v>0</v>
      </c>
      <c r="Y331" s="18">
        <v>4</v>
      </c>
      <c r="Z331" s="18">
        <v>9</v>
      </c>
      <c r="AB331" s="12">
        <v>37</v>
      </c>
      <c r="AC331" s="12">
        <v>28</v>
      </c>
      <c r="AD331" s="12">
        <v>11</v>
      </c>
      <c r="AE331" s="12">
        <v>6</v>
      </c>
      <c r="AF331" s="12">
        <v>0</v>
      </c>
      <c r="AG331">
        <v>12</v>
      </c>
      <c r="AH331">
        <v>16</v>
      </c>
      <c r="AI331">
        <v>5</v>
      </c>
      <c r="AJ331">
        <v>38</v>
      </c>
      <c r="AK331">
        <v>18</v>
      </c>
      <c r="AL331">
        <v>7</v>
      </c>
      <c r="AM331">
        <v>2</v>
      </c>
    </row>
    <row r="332" spans="2:39" x14ac:dyDescent="0.2">
      <c r="B332" s="18">
        <v>24</v>
      </c>
      <c r="C332" s="18">
        <v>1</v>
      </c>
      <c r="D332" s="18">
        <v>24</v>
      </c>
      <c r="E332" s="18">
        <v>20</v>
      </c>
      <c r="F332" s="18">
        <v>17</v>
      </c>
      <c r="G332" s="18">
        <v>2</v>
      </c>
      <c r="H332" s="18">
        <v>27</v>
      </c>
      <c r="I332" s="18">
        <v>21</v>
      </c>
      <c r="J332" s="18">
        <v>27</v>
      </c>
      <c r="K332" s="18">
        <v>2</v>
      </c>
      <c r="L332" s="18">
        <v>3</v>
      </c>
      <c r="M332" s="18">
        <v>13</v>
      </c>
      <c r="O332" s="18"/>
      <c r="P332" s="18">
        <v>29</v>
      </c>
      <c r="Q332" s="18">
        <v>0</v>
      </c>
      <c r="R332" s="18">
        <v>5</v>
      </c>
      <c r="S332" s="18">
        <v>5</v>
      </c>
      <c r="T332" s="18">
        <v>1</v>
      </c>
      <c r="U332" s="18">
        <v>10</v>
      </c>
      <c r="V332" s="18">
        <v>4</v>
      </c>
      <c r="W332" s="18">
        <v>0</v>
      </c>
      <c r="X332" s="18">
        <v>9</v>
      </c>
      <c r="Y332" s="18">
        <v>5</v>
      </c>
      <c r="Z332" s="18">
        <v>7</v>
      </c>
      <c r="AB332" s="12">
        <v>17</v>
      </c>
      <c r="AC332" s="12">
        <v>4</v>
      </c>
      <c r="AD332" s="12">
        <v>5</v>
      </c>
      <c r="AE332" s="12">
        <v>12</v>
      </c>
      <c r="AF332" s="12">
        <v>8</v>
      </c>
      <c r="AG332">
        <v>2</v>
      </c>
      <c r="AH332">
        <v>19</v>
      </c>
      <c r="AI332">
        <v>3</v>
      </c>
      <c r="AJ332">
        <v>5</v>
      </c>
      <c r="AK332">
        <v>0</v>
      </c>
      <c r="AL332">
        <v>25</v>
      </c>
      <c r="AM332">
        <v>39</v>
      </c>
    </row>
    <row r="333" spans="2:39" x14ac:dyDescent="0.2">
      <c r="B333" s="18">
        <v>3</v>
      </c>
      <c r="C333" s="18">
        <v>1</v>
      </c>
      <c r="D333" s="18">
        <v>29</v>
      </c>
      <c r="E333" s="18">
        <v>9</v>
      </c>
      <c r="F333" s="18">
        <v>24</v>
      </c>
      <c r="G333" s="18">
        <v>12</v>
      </c>
      <c r="H333" s="18">
        <v>12</v>
      </c>
      <c r="I333" s="18">
        <v>2</v>
      </c>
      <c r="J333" s="18">
        <v>1</v>
      </c>
      <c r="K333" s="18">
        <v>4</v>
      </c>
      <c r="L333" s="18">
        <v>6</v>
      </c>
      <c r="M333" s="18">
        <v>28</v>
      </c>
      <c r="O333" s="18"/>
      <c r="P333" s="18">
        <v>12</v>
      </c>
      <c r="Q333" s="18">
        <v>3</v>
      </c>
      <c r="R333" s="18">
        <v>3</v>
      </c>
      <c r="S333" s="18">
        <v>5</v>
      </c>
      <c r="T333" s="18">
        <v>7</v>
      </c>
      <c r="U333" s="18">
        <v>3</v>
      </c>
      <c r="V333" s="18">
        <v>2</v>
      </c>
      <c r="W333" s="18">
        <v>10</v>
      </c>
      <c r="X333" s="18">
        <v>6</v>
      </c>
      <c r="Y333" s="18">
        <v>0</v>
      </c>
      <c r="Z333" s="18">
        <v>5</v>
      </c>
      <c r="AB333" s="12">
        <v>14</v>
      </c>
      <c r="AC333" s="12">
        <v>0</v>
      </c>
      <c r="AD333" s="12">
        <v>21</v>
      </c>
      <c r="AE333" s="12">
        <v>14</v>
      </c>
      <c r="AF333" s="12">
        <v>31</v>
      </c>
      <c r="AG333">
        <v>12</v>
      </c>
      <c r="AH333">
        <v>29</v>
      </c>
      <c r="AI333">
        <v>56</v>
      </c>
      <c r="AJ333">
        <v>10</v>
      </c>
      <c r="AK333">
        <v>35</v>
      </c>
      <c r="AL333">
        <v>30</v>
      </c>
      <c r="AM333">
        <v>5</v>
      </c>
    </row>
    <row r="334" spans="2:39" x14ac:dyDescent="0.2">
      <c r="B334" s="18">
        <v>29</v>
      </c>
      <c r="C334" s="18">
        <v>2</v>
      </c>
      <c r="D334" s="18">
        <v>6</v>
      </c>
      <c r="E334" s="18">
        <v>2</v>
      </c>
      <c r="F334" s="18">
        <v>16</v>
      </c>
      <c r="G334" s="18">
        <v>4</v>
      </c>
      <c r="H334" s="18">
        <v>5</v>
      </c>
      <c r="I334" s="18">
        <v>1</v>
      </c>
      <c r="J334" s="18">
        <v>1</v>
      </c>
      <c r="K334" s="18">
        <v>8</v>
      </c>
      <c r="L334" s="18">
        <v>1</v>
      </c>
      <c r="M334" s="18">
        <v>25</v>
      </c>
      <c r="O334" s="18"/>
      <c r="P334" s="18">
        <v>7</v>
      </c>
      <c r="Q334" s="18">
        <v>7</v>
      </c>
      <c r="R334" s="18">
        <v>0</v>
      </c>
      <c r="S334" s="18">
        <v>2</v>
      </c>
      <c r="T334" s="18">
        <v>5</v>
      </c>
      <c r="U334" s="18">
        <v>0</v>
      </c>
      <c r="V334" s="18">
        <v>4</v>
      </c>
      <c r="W334" s="18">
        <v>5</v>
      </c>
      <c r="X334" s="18">
        <v>3</v>
      </c>
      <c r="Y334" s="18">
        <v>5</v>
      </c>
      <c r="Z334" s="18">
        <v>3</v>
      </c>
      <c r="AB334" s="12">
        <v>5</v>
      </c>
      <c r="AC334" s="12">
        <v>3</v>
      </c>
      <c r="AD334" s="12">
        <v>13</v>
      </c>
      <c r="AE334" s="12">
        <v>26</v>
      </c>
      <c r="AF334" s="12">
        <v>18</v>
      </c>
      <c r="AG334">
        <v>0</v>
      </c>
      <c r="AH334">
        <v>61</v>
      </c>
      <c r="AI334">
        <v>13</v>
      </c>
      <c r="AJ334">
        <v>3</v>
      </c>
      <c r="AK334">
        <v>8</v>
      </c>
      <c r="AL334">
        <v>6</v>
      </c>
      <c r="AM334">
        <v>7</v>
      </c>
    </row>
    <row r="335" spans="2:39" x14ac:dyDescent="0.2">
      <c r="B335" s="18">
        <v>22</v>
      </c>
      <c r="C335" s="18">
        <v>2</v>
      </c>
      <c r="D335" s="18">
        <v>1</v>
      </c>
      <c r="E335" s="18">
        <v>3</v>
      </c>
      <c r="F335" s="18">
        <v>1</v>
      </c>
      <c r="G335" s="18">
        <v>7</v>
      </c>
      <c r="H335" s="18">
        <v>22</v>
      </c>
      <c r="I335" s="18">
        <v>15</v>
      </c>
      <c r="J335" s="18">
        <v>2</v>
      </c>
      <c r="K335" s="18">
        <v>1</v>
      </c>
      <c r="L335" s="18">
        <v>18</v>
      </c>
      <c r="M335" s="18">
        <v>29</v>
      </c>
      <c r="O335" s="18"/>
      <c r="P335" s="18">
        <v>5</v>
      </c>
      <c r="Q335" s="18">
        <v>3</v>
      </c>
      <c r="R335" s="18">
        <v>6</v>
      </c>
      <c r="S335" s="18">
        <v>0</v>
      </c>
      <c r="T335" s="18">
        <v>24</v>
      </c>
      <c r="U335" s="18">
        <v>0</v>
      </c>
      <c r="V335" s="18">
        <v>0</v>
      </c>
      <c r="W335" s="18">
        <v>3</v>
      </c>
      <c r="X335" s="18">
        <v>16</v>
      </c>
      <c r="Y335" s="18">
        <v>7</v>
      </c>
      <c r="Z335" s="18">
        <v>7</v>
      </c>
      <c r="AB335" s="12">
        <v>50</v>
      </c>
      <c r="AC335" s="12">
        <v>20</v>
      </c>
      <c r="AD335" s="12">
        <v>8</v>
      </c>
      <c r="AE335" s="12">
        <v>11</v>
      </c>
      <c r="AF335" s="12">
        <v>4</v>
      </c>
      <c r="AG335">
        <v>28</v>
      </c>
      <c r="AH335">
        <v>4</v>
      </c>
      <c r="AI335">
        <v>25</v>
      </c>
      <c r="AJ335">
        <v>10</v>
      </c>
      <c r="AK335">
        <v>15</v>
      </c>
      <c r="AL335">
        <v>32</v>
      </c>
      <c r="AM335">
        <v>11</v>
      </c>
    </row>
    <row r="336" spans="2:39" x14ac:dyDescent="0.2">
      <c r="B336" s="18">
        <v>2</v>
      </c>
      <c r="C336" s="18">
        <v>8</v>
      </c>
      <c r="D336" s="18">
        <v>8</v>
      </c>
      <c r="E336" s="18">
        <v>21</v>
      </c>
      <c r="F336" s="18">
        <v>15</v>
      </c>
      <c r="G336" s="18">
        <v>0</v>
      </c>
      <c r="H336" s="18">
        <v>1</v>
      </c>
      <c r="I336" s="18">
        <v>18</v>
      </c>
      <c r="J336" s="18">
        <v>3</v>
      </c>
      <c r="K336" s="18">
        <v>22</v>
      </c>
      <c r="L336" s="18">
        <v>4</v>
      </c>
      <c r="M336" s="18">
        <v>26</v>
      </c>
      <c r="O336" s="18"/>
      <c r="P336" s="18">
        <v>7</v>
      </c>
      <c r="Q336" s="18">
        <v>11</v>
      </c>
      <c r="R336" s="18">
        <v>0</v>
      </c>
      <c r="S336" s="18">
        <v>8</v>
      </c>
      <c r="T336" s="18">
        <v>6</v>
      </c>
      <c r="U336" s="18">
        <v>2</v>
      </c>
      <c r="V336" s="18">
        <v>2</v>
      </c>
      <c r="W336" s="18">
        <v>0</v>
      </c>
      <c r="X336" s="18">
        <v>14</v>
      </c>
      <c r="Y336" s="18">
        <v>0</v>
      </c>
      <c r="Z336" s="18">
        <v>9</v>
      </c>
      <c r="AB336" s="12">
        <v>43</v>
      </c>
      <c r="AC336" s="12">
        <v>9</v>
      </c>
      <c r="AD336" s="12">
        <v>14</v>
      </c>
      <c r="AE336" s="12">
        <v>12</v>
      </c>
      <c r="AF336" s="12">
        <v>11</v>
      </c>
      <c r="AG336">
        <v>4</v>
      </c>
      <c r="AH336">
        <v>15</v>
      </c>
      <c r="AI336">
        <v>19</v>
      </c>
      <c r="AJ336">
        <v>29</v>
      </c>
      <c r="AK336">
        <v>6</v>
      </c>
      <c r="AL336">
        <v>12</v>
      </c>
      <c r="AM336">
        <v>39</v>
      </c>
    </row>
    <row r="337" spans="2:39" x14ac:dyDescent="0.2">
      <c r="B337" s="18">
        <v>9</v>
      </c>
      <c r="C337" s="18">
        <v>11</v>
      </c>
      <c r="D337" s="18">
        <v>15</v>
      </c>
      <c r="E337" s="18">
        <v>9</v>
      </c>
      <c r="F337" s="18">
        <v>11</v>
      </c>
      <c r="G337" s="18">
        <v>10</v>
      </c>
      <c r="H337" s="18">
        <v>9</v>
      </c>
      <c r="I337" s="18">
        <v>18</v>
      </c>
      <c r="J337" s="18">
        <v>13</v>
      </c>
      <c r="K337" s="18">
        <v>1</v>
      </c>
      <c r="L337" s="18">
        <v>16</v>
      </c>
      <c r="M337" s="18">
        <v>22</v>
      </c>
      <c r="O337" s="18"/>
      <c r="P337" s="18">
        <v>0</v>
      </c>
      <c r="Q337" s="18">
        <v>0</v>
      </c>
      <c r="R337" s="18">
        <v>0</v>
      </c>
      <c r="S337" s="18">
        <v>6</v>
      </c>
      <c r="T337" s="18">
        <v>12</v>
      </c>
      <c r="U337" s="18">
        <v>3</v>
      </c>
      <c r="V337" s="18">
        <v>5</v>
      </c>
      <c r="W337" s="18">
        <v>4</v>
      </c>
      <c r="X337" s="18">
        <v>2</v>
      </c>
      <c r="Y337" s="18">
        <v>2</v>
      </c>
      <c r="Z337" s="18">
        <v>3</v>
      </c>
      <c r="AB337" s="12">
        <v>32</v>
      </c>
      <c r="AC337" s="12">
        <v>10</v>
      </c>
      <c r="AD337" s="12">
        <v>8</v>
      </c>
      <c r="AE337" s="12">
        <v>23</v>
      </c>
      <c r="AF337" s="12">
        <v>20</v>
      </c>
      <c r="AG337">
        <v>11</v>
      </c>
      <c r="AH337">
        <v>15</v>
      </c>
      <c r="AI337">
        <v>30</v>
      </c>
      <c r="AJ337">
        <v>15</v>
      </c>
      <c r="AK337">
        <v>15</v>
      </c>
      <c r="AL337">
        <v>21</v>
      </c>
      <c r="AM337">
        <v>32</v>
      </c>
    </row>
    <row r="338" spans="2:39" x14ac:dyDescent="0.2">
      <c r="B338" s="18">
        <v>2</v>
      </c>
      <c r="C338" s="18">
        <v>1</v>
      </c>
      <c r="D338" s="18">
        <v>1</v>
      </c>
      <c r="E338" s="18">
        <v>2</v>
      </c>
      <c r="F338" s="18">
        <v>13</v>
      </c>
      <c r="G338" s="18">
        <v>11</v>
      </c>
      <c r="H338" s="18">
        <v>18</v>
      </c>
      <c r="I338" s="18">
        <v>20</v>
      </c>
      <c r="J338" s="18">
        <v>10</v>
      </c>
      <c r="K338" s="18">
        <v>11</v>
      </c>
      <c r="L338" s="18">
        <v>2</v>
      </c>
      <c r="M338" s="18">
        <v>2</v>
      </c>
      <c r="O338" s="18"/>
      <c r="P338" s="18">
        <v>13</v>
      </c>
      <c r="Q338" s="18">
        <v>6</v>
      </c>
      <c r="R338" s="18">
        <v>7</v>
      </c>
      <c r="S338" s="18">
        <v>15</v>
      </c>
      <c r="T338" s="18">
        <v>11</v>
      </c>
      <c r="U338" s="18">
        <v>6</v>
      </c>
      <c r="V338" s="18">
        <v>4</v>
      </c>
      <c r="W338" s="18">
        <v>3</v>
      </c>
      <c r="X338" s="18">
        <v>3</v>
      </c>
      <c r="Y338" s="18">
        <v>12</v>
      </c>
      <c r="Z338" s="18">
        <v>12</v>
      </c>
      <c r="AB338" s="12">
        <v>47</v>
      </c>
      <c r="AC338" s="12">
        <v>44</v>
      </c>
      <c r="AD338" s="12">
        <v>11</v>
      </c>
      <c r="AE338" s="12">
        <v>7</v>
      </c>
      <c r="AF338" s="12">
        <v>18</v>
      </c>
      <c r="AG338">
        <v>28</v>
      </c>
      <c r="AH338">
        <v>13</v>
      </c>
      <c r="AI338">
        <v>27</v>
      </c>
      <c r="AJ338">
        <v>10</v>
      </c>
      <c r="AK338">
        <v>9</v>
      </c>
      <c r="AL338">
        <v>43</v>
      </c>
      <c r="AM338">
        <v>7</v>
      </c>
    </row>
    <row r="339" spans="2:39" x14ac:dyDescent="0.2">
      <c r="B339" s="18">
        <v>5</v>
      </c>
      <c r="C339" s="18">
        <v>0</v>
      </c>
      <c r="D339" s="18">
        <v>9</v>
      </c>
      <c r="E339" s="18">
        <v>20</v>
      </c>
      <c r="F339" s="18">
        <v>25</v>
      </c>
      <c r="G339" s="18">
        <v>4</v>
      </c>
      <c r="H339" s="18">
        <v>1</v>
      </c>
      <c r="I339" s="18">
        <v>8</v>
      </c>
      <c r="J339" s="18">
        <v>17</v>
      </c>
      <c r="K339" s="18">
        <v>21</v>
      </c>
      <c r="L339" s="18">
        <v>23</v>
      </c>
      <c r="M339" s="18">
        <v>5</v>
      </c>
      <c r="O339" s="18"/>
      <c r="P339" s="18">
        <v>6</v>
      </c>
      <c r="Q339" s="18">
        <v>4</v>
      </c>
      <c r="R339" s="18">
        <v>5</v>
      </c>
      <c r="S339" s="18">
        <v>4</v>
      </c>
      <c r="T339" s="18">
        <v>26</v>
      </c>
      <c r="U339" s="18">
        <v>20</v>
      </c>
      <c r="V339" s="18">
        <v>2</v>
      </c>
      <c r="W339" s="18">
        <v>7</v>
      </c>
      <c r="X339" s="18">
        <v>9</v>
      </c>
      <c r="Y339" s="18">
        <v>7</v>
      </c>
      <c r="Z339" s="18">
        <v>10</v>
      </c>
      <c r="AB339" s="12">
        <v>13</v>
      </c>
      <c r="AC339" s="12">
        <v>2</v>
      </c>
      <c r="AD339" s="12">
        <v>10</v>
      </c>
      <c r="AE339" s="12">
        <v>5</v>
      </c>
      <c r="AF339" s="12">
        <v>11</v>
      </c>
      <c r="AG339">
        <v>9</v>
      </c>
      <c r="AH339">
        <v>13</v>
      </c>
      <c r="AI339">
        <v>8</v>
      </c>
      <c r="AJ339">
        <v>6</v>
      </c>
      <c r="AK339">
        <v>2</v>
      </c>
      <c r="AL339">
        <v>17</v>
      </c>
      <c r="AM339">
        <v>11</v>
      </c>
    </row>
    <row r="340" spans="2:39" x14ac:dyDescent="0.2">
      <c r="B340" s="18">
        <v>1</v>
      </c>
      <c r="C340" s="18">
        <v>1</v>
      </c>
      <c r="D340" s="18">
        <v>14</v>
      </c>
      <c r="E340" s="18">
        <v>8</v>
      </c>
      <c r="F340" s="18">
        <v>8</v>
      </c>
      <c r="G340" s="18">
        <v>0</v>
      </c>
      <c r="H340" s="18">
        <v>10</v>
      </c>
      <c r="I340" s="18">
        <v>6</v>
      </c>
      <c r="J340" s="18">
        <v>1</v>
      </c>
      <c r="K340" s="18">
        <v>2</v>
      </c>
      <c r="L340" s="18">
        <v>7</v>
      </c>
      <c r="M340" s="18">
        <v>25</v>
      </c>
      <c r="O340" s="18"/>
      <c r="P340" s="18">
        <v>3</v>
      </c>
      <c r="Q340" s="18">
        <v>9</v>
      </c>
      <c r="R340" s="18">
        <v>4</v>
      </c>
      <c r="S340" s="18">
        <v>2</v>
      </c>
      <c r="T340" s="18">
        <v>4</v>
      </c>
      <c r="U340" s="18">
        <v>4</v>
      </c>
      <c r="V340" s="18">
        <v>0</v>
      </c>
      <c r="W340" s="18">
        <v>1</v>
      </c>
      <c r="X340" s="18">
        <v>7</v>
      </c>
      <c r="Y340" s="18">
        <v>8</v>
      </c>
      <c r="Z340" s="18">
        <v>6</v>
      </c>
      <c r="AB340" s="12">
        <v>13</v>
      </c>
      <c r="AC340" s="12">
        <v>19</v>
      </c>
      <c r="AD340" s="12">
        <v>5</v>
      </c>
      <c r="AE340" s="12">
        <v>10</v>
      </c>
      <c r="AF340" s="12">
        <v>0</v>
      </c>
      <c r="AG340">
        <v>11</v>
      </c>
      <c r="AH340">
        <v>2</v>
      </c>
      <c r="AI340">
        <v>27</v>
      </c>
      <c r="AJ340">
        <v>2</v>
      </c>
      <c r="AK340">
        <v>2</v>
      </c>
      <c r="AL340">
        <v>41</v>
      </c>
      <c r="AM340">
        <v>29</v>
      </c>
    </row>
    <row r="341" spans="2:39" x14ac:dyDescent="0.2">
      <c r="B341" s="18">
        <v>3</v>
      </c>
      <c r="C341" s="18">
        <v>2</v>
      </c>
      <c r="D341" s="18">
        <v>1</v>
      </c>
      <c r="E341" s="18">
        <v>4</v>
      </c>
      <c r="F341" s="18">
        <v>10</v>
      </c>
      <c r="G341" s="18">
        <v>10</v>
      </c>
      <c r="H341" s="18">
        <v>13</v>
      </c>
      <c r="I341" s="18">
        <v>6</v>
      </c>
      <c r="J341" s="18">
        <v>6</v>
      </c>
      <c r="K341" s="18">
        <v>1</v>
      </c>
      <c r="L341" s="18">
        <v>15</v>
      </c>
      <c r="M341" s="18">
        <v>16</v>
      </c>
      <c r="O341" s="18"/>
      <c r="P341" s="18">
        <v>15</v>
      </c>
      <c r="Q341" s="18">
        <v>6</v>
      </c>
      <c r="R341" s="18">
        <v>0</v>
      </c>
      <c r="S341" s="18">
        <v>8</v>
      </c>
      <c r="T341" s="18">
        <v>0</v>
      </c>
      <c r="U341" s="18">
        <v>4</v>
      </c>
      <c r="V341" s="18">
        <v>1</v>
      </c>
      <c r="W341" s="18">
        <v>0</v>
      </c>
      <c r="X341" s="18">
        <v>6</v>
      </c>
      <c r="Y341" s="18">
        <v>7</v>
      </c>
      <c r="Z341" s="18">
        <v>1</v>
      </c>
      <c r="AB341" s="12">
        <v>28</v>
      </c>
      <c r="AC341" s="12">
        <v>27</v>
      </c>
      <c r="AD341" s="12">
        <v>4</v>
      </c>
      <c r="AE341" s="12">
        <v>24</v>
      </c>
      <c r="AF341" s="12">
        <v>8</v>
      </c>
      <c r="AG341">
        <v>9</v>
      </c>
      <c r="AH341">
        <v>2</v>
      </c>
      <c r="AI341">
        <v>0</v>
      </c>
      <c r="AJ341">
        <v>15</v>
      </c>
      <c r="AK341">
        <v>15</v>
      </c>
      <c r="AL341">
        <v>11</v>
      </c>
      <c r="AM341">
        <v>7</v>
      </c>
    </row>
    <row r="342" spans="2:39" x14ac:dyDescent="0.2">
      <c r="B342" s="18">
        <v>1</v>
      </c>
      <c r="C342" s="18">
        <v>9</v>
      </c>
      <c r="D342" s="18">
        <v>4</v>
      </c>
      <c r="E342" s="18">
        <v>0</v>
      </c>
      <c r="F342" s="18">
        <v>12</v>
      </c>
      <c r="G342" s="18">
        <v>1</v>
      </c>
      <c r="H342" s="18">
        <v>5</v>
      </c>
      <c r="I342" s="18">
        <v>2</v>
      </c>
      <c r="J342" s="18">
        <v>6</v>
      </c>
      <c r="K342" s="18">
        <v>5</v>
      </c>
      <c r="L342" s="18">
        <v>4</v>
      </c>
      <c r="M342" s="18">
        <v>22</v>
      </c>
      <c r="O342" s="18"/>
      <c r="P342" s="18">
        <v>3</v>
      </c>
      <c r="Q342" s="18">
        <v>7</v>
      </c>
      <c r="R342" s="18">
        <v>0</v>
      </c>
      <c r="S342" s="18">
        <v>7</v>
      </c>
      <c r="T342" s="18">
        <v>5</v>
      </c>
      <c r="U342" s="18">
        <v>1</v>
      </c>
      <c r="V342" s="18">
        <v>2</v>
      </c>
      <c r="W342" s="18">
        <v>8</v>
      </c>
      <c r="X342" s="18">
        <v>11</v>
      </c>
      <c r="Y342" s="18">
        <v>8</v>
      </c>
      <c r="Z342" s="18">
        <v>8</v>
      </c>
      <c r="AB342" s="12">
        <v>0</v>
      </c>
      <c r="AC342" s="12">
        <v>1</v>
      </c>
      <c r="AD342" s="12">
        <v>21</v>
      </c>
      <c r="AE342" s="12">
        <v>11</v>
      </c>
      <c r="AF342" s="12">
        <v>13</v>
      </c>
      <c r="AG342">
        <v>26</v>
      </c>
      <c r="AH342">
        <v>8</v>
      </c>
      <c r="AI342">
        <v>20</v>
      </c>
      <c r="AJ342">
        <v>11</v>
      </c>
      <c r="AK342">
        <v>16</v>
      </c>
      <c r="AL342">
        <v>44</v>
      </c>
      <c r="AM342">
        <v>7</v>
      </c>
    </row>
    <row r="343" spans="2:39" x14ac:dyDescent="0.2">
      <c r="B343" s="18">
        <v>3</v>
      </c>
      <c r="C343" s="18">
        <v>21</v>
      </c>
      <c r="D343" s="18">
        <v>15</v>
      </c>
      <c r="E343" s="18">
        <v>1</v>
      </c>
      <c r="F343" s="18">
        <v>1</v>
      </c>
      <c r="G343" s="18">
        <v>10</v>
      </c>
      <c r="H343" s="18">
        <v>1</v>
      </c>
      <c r="I343" s="18">
        <v>1</v>
      </c>
      <c r="J343" s="18">
        <v>6</v>
      </c>
      <c r="K343" s="18">
        <v>4</v>
      </c>
      <c r="L343" s="18">
        <v>8</v>
      </c>
      <c r="M343" s="18">
        <v>17</v>
      </c>
      <c r="O343" s="18"/>
      <c r="P343" s="18">
        <v>0</v>
      </c>
      <c r="Q343" s="18">
        <v>0</v>
      </c>
      <c r="R343" s="18">
        <v>0</v>
      </c>
      <c r="S343" s="18">
        <v>16</v>
      </c>
      <c r="T343" s="18">
        <v>0</v>
      </c>
      <c r="U343" s="18">
        <v>1</v>
      </c>
      <c r="V343" s="18">
        <v>9</v>
      </c>
      <c r="W343" s="18">
        <v>8</v>
      </c>
      <c r="X343" s="18">
        <v>4</v>
      </c>
      <c r="Y343" s="18">
        <v>10</v>
      </c>
      <c r="Z343" s="18">
        <v>4</v>
      </c>
      <c r="AB343" s="12">
        <v>38</v>
      </c>
      <c r="AC343" s="12">
        <v>13</v>
      </c>
      <c r="AD343" s="12">
        <v>13</v>
      </c>
      <c r="AE343" s="12">
        <v>7</v>
      </c>
      <c r="AF343" s="12">
        <v>6</v>
      </c>
      <c r="AG343">
        <v>8</v>
      </c>
      <c r="AH343">
        <v>13</v>
      </c>
      <c r="AI343">
        <v>32</v>
      </c>
      <c r="AJ343">
        <v>13</v>
      </c>
      <c r="AK343">
        <v>9</v>
      </c>
      <c r="AL343">
        <v>35</v>
      </c>
      <c r="AM343">
        <v>8</v>
      </c>
    </row>
    <row r="344" spans="2:39" x14ac:dyDescent="0.2">
      <c r="B344" s="18">
        <v>2</v>
      </c>
      <c r="C344" s="18">
        <v>7</v>
      </c>
      <c r="D344" s="18">
        <v>23</v>
      </c>
      <c r="E344" s="18">
        <v>22</v>
      </c>
      <c r="F344" s="18">
        <v>2</v>
      </c>
      <c r="G344" s="18">
        <v>2</v>
      </c>
      <c r="H344" s="18">
        <v>19</v>
      </c>
      <c r="I344" s="18">
        <v>23</v>
      </c>
      <c r="J344" s="18">
        <v>15</v>
      </c>
      <c r="K344" s="18">
        <v>18</v>
      </c>
      <c r="L344" s="18">
        <v>2</v>
      </c>
      <c r="M344" s="18">
        <v>18</v>
      </c>
      <c r="O344" s="18"/>
      <c r="P344" s="18">
        <v>1</v>
      </c>
      <c r="Q344" s="18">
        <v>0</v>
      </c>
      <c r="R344" s="18">
        <v>4</v>
      </c>
      <c r="S344" s="18">
        <v>2</v>
      </c>
      <c r="T344" s="18">
        <v>1</v>
      </c>
      <c r="U344" s="18">
        <v>5</v>
      </c>
      <c r="V344" s="18">
        <v>3</v>
      </c>
      <c r="W344" s="18">
        <v>1</v>
      </c>
      <c r="X344" s="18">
        <v>5</v>
      </c>
      <c r="Y344" s="18">
        <v>28</v>
      </c>
      <c r="Z344" s="18">
        <v>2</v>
      </c>
      <c r="AB344" s="12">
        <v>5</v>
      </c>
      <c r="AC344" s="12">
        <v>9</v>
      </c>
      <c r="AD344" s="12">
        <v>38</v>
      </c>
      <c r="AE344" s="12">
        <v>7</v>
      </c>
      <c r="AF344" s="12">
        <v>30</v>
      </c>
      <c r="AG344">
        <v>24</v>
      </c>
      <c r="AH344">
        <v>27</v>
      </c>
      <c r="AI344">
        <v>12</v>
      </c>
      <c r="AJ344">
        <v>4</v>
      </c>
      <c r="AK344">
        <v>30</v>
      </c>
      <c r="AL344">
        <v>12</v>
      </c>
      <c r="AM344">
        <v>23</v>
      </c>
    </row>
    <row r="345" spans="2:39" x14ac:dyDescent="0.2">
      <c r="B345" s="18">
        <v>14</v>
      </c>
      <c r="C345" s="18">
        <v>1</v>
      </c>
      <c r="D345" s="18">
        <v>8</v>
      </c>
      <c r="E345" s="18">
        <v>2</v>
      </c>
      <c r="F345" s="18">
        <v>1</v>
      </c>
      <c r="G345" s="18">
        <v>3</v>
      </c>
      <c r="H345" s="18">
        <v>16</v>
      </c>
      <c r="I345" s="18">
        <v>23</v>
      </c>
      <c r="J345" s="18">
        <v>12</v>
      </c>
      <c r="K345" s="18">
        <v>3</v>
      </c>
      <c r="L345" s="18">
        <v>15</v>
      </c>
      <c r="M345" s="18">
        <v>3</v>
      </c>
      <c r="O345" s="18"/>
      <c r="P345" s="18">
        <v>4</v>
      </c>
      <c r="Q345" s="18">
        <v>5</v>
      </c>
      <c r="R345" s="18">
        <v>1</v>
      </c>
      <c r="S345" s="18">
        <v>0</v>
      </c>
      <c r="T345" s="18">
        <v>3</v>
      </c>
      <c r="U345" s="18">
        <v>8</v>
      </c>
      <c r="V345" s="18">
        <v>8</v>
      </c>
      <c r="W345" s="18">
        <v>10</v>
      </c>
      <c r="X345" s="18">
        <v>7</v>
      </c>
      <c r="Y345" s="18">
        <v>0</v>
      </c>
      <c r="Z345" s="18">
        <v>6</v>
      </c>
      <c r="AB345" s="12">
        <v>30</v>
      </c>
      <c r="AC345" s="12">
        <v>12</v>
      </c>
      <c r="AD345" s="12">
        <v>3</v>
      </c>
      <c r="AE345" s="12">
        <v>15</v>
      </c>
      <c r="AF345" s="12">
        <v>28</v>
      </c>
      <c r="AG345">
        <v>32</v>
      </c>
      <c r="AH345">
        <v>12</v>
      </c>
      <c r="AI345">
        <v>1</v>
      </c>
      <c r="AJ345">
        <v>42</v>
      </c>
      <c r="AK345">
        <v>33</v>
      </c>
      <c r="AL345">
        <v>10</v>
      </c>
      <c r="AM345">
        <v>21</v>
      </c>
    </row>
    <row r="346" spans="2:39" x14ac:dyDescent="0.2">
      <c r="B346" s="18">
        <v>1</v>
      </c>
      <c r="C346" s="18">
        <v>15</v>
      </c>
      <c r="D346" s="18">
        <v>1</v>
      </c>
      <c r="E346" s="18">
        <v>1</v>
      </c>
      <c r="F346" s="18">
        <v>4</v>
      </c>
      <c r="G346" s="18">
        <v>20</v>
      </c>
      <c r="H346" s="18">
        <v>7</v>
      </c>
      <c r="I346" s="18">
        <v>18</v>
      </c>
      <c r="J346" s="18">
        <v>1</v>
      </c>
      <c r="K346" s="18">
        <v>16</v>
      </c>
      <c r="L346" s="18">
        <v>22</v>
      </c>
      <c r="M346" s="18">
        <v>22</v>
      </c>
      <c r="O346" s="18"/>
      <c r="P346" s="18">
        <v>2</v>
      </c>
      <c r="Q346" s="18">
        <v>15</v>
      </c>
      <c r="R346" s="18">
        <v>2</v>
      </c>
      <c r="S346" s="18">
        <v>3</v>
      </c>
      <c r="T346" s="18">
        <v>4</v>
      </c>
      <c r="U346" s="18">
        <v>7</v>
      </c>
      <c r="V346" s="18">
        <v>0</v>
      </c>
      <c r="W346" s="18">
        <v>1</v>
      </c>
      <c r="X346" s="18">
        <v>5</v>
      </c>
      <c r="Y346" s="18">
        <v>12</v>
      </c>
      <c r="Z346" s="18">
        <v>15</v>
      </c>
      <c r="AB346" s="12">
        <v>0</v>
      </c>
      <c r="AC346" s="12">
        <v>29</v>
      </c>
      <c r="AD346" s="12">
        <v>4</v>
      </c>
      <c r="AE346" s="12">
        <v>10</v>
      </c>
      <c r="AF346" s="12">
        <v>18</v>
      </c>
      <c r="AG346">
        <v>7</v>
      </c>
      <c r="AH346">
        <v>8</v>
      </c>
      <c r="AI346">
        <v>13</v>
      </c>
      <c r="AJ346">
        <v>12</v>
      </c>
      <c r="AK346">
        <v>16</v>
      </c>
      <c r="AL346">
        <v>28</v>
      </c>
      <c r="AM346">
        <v>9</v>
      </c>
    </row>
    <row r="347" spans="2:39" x14ac:dyDescent="0.2">
      <c r="B347" s="18">
        <v>1</v>
      </c>
      <c r="C347" s="18">
        <v>19</v>
      </c>
      <c r="D347" s="18">
        <v>1</v>
      </c>
      <c r="E347" s="18">
        <v>24</v>
      </c>
      <c r="F347" s="18">
        <v>17</v>
      </c>
      <c r="G347" s="18">
        <v>3</v>
      </c>
      <c r="H347" s="18">
        <v>6</v>
      </c>
      <c r="I347" s="18">
        <v>21</v>
      </c>
      <c r="J347" s="18">
        <v>4</v>
      </c>
      <c r="K347" s="18">
        <v>11</v>
      </c>
      <c r="L347" s="18">
        <v>3</v>
      </c>
      <c r="M347" s="18">
        <v>26</v>
      </c>
      <c r="O347" s="18"/>
      <c r="P347" s="18">
        <v>1</v>
      </c>
      <c r="Q347" s="18">
        <v>3</v>
      </c>
      <c r="R347" s="18">
        <v>13</v>
      </c>
      <c r="S347" s="18">
        <v>9</v>
      </c>
      <c r="T347" s="18">
        <v>7</v>
      </c>
      <c r="U347" s="18">
        <v>5</v>
      </c>
      <c r="V347" s="18">
        <v>0</v>
      </c>
      <c r="W347" s="18">
        <v>0</v>
      </c>
      <c r="X347" s="18">
        <v>7</v>
      </c>
      <c r="Y347" s="18">
        <v>7</v>
      </c>
      <c r="Z347" s="18">
        <v>1</v>
      </c>
      <c r="AB347" s="12">
        <v>11</v>
      </c>
      <c r="AC347" s="12">
        <v>27</v>
      </c>
      <c r="AD347" s="12">
        <v>13</v>
      </c>
      <c r="AE347" s="12">
        <v>0</v>
      </c>
      <c r="AF347" s="12">
        <v>44</v>
      </c>
      <c r="AG347">
        <v>9</v>
      </c>
      <c r="AH347">
        <v>14</v>
      </c>
      <c r="AI347">
        <v>11</v>
      </c>
      <c r="AJ347">
        <v>6</v>
      </c>
      <c r="AK347">
        <v>20</v>
      </c>
      <c r="AL347">
        <v>10</v>
      </c>
      <c r="AM347">
        <v>30</v>
      </c>
    </row>
    <row r="348" spans="2:39" x14ac:dyDescent="0.2">
      <c r="B348" s="18">
        <v>4</v>
      </c>
      <c r="C348" s="18">
        <v>4</v>
      </c>
      <c r="D348" s="18">
        <v>1</v>
      </c>
      <c r="E348" s="18">
        <v>1</v>
      </c>
      <c r="F348" s="18">
        <v>9</v>
      </c>
      <c r="G348" s="18">
        <v>2</v>
      </c>
      <c r="H348" s="18">
        <v>18</v>
      </c>
      <c r="I348" s="18">
        <v>9</v>
      </c>
      <c r="J348" s="18">
        <v>9</v>
      </c>
      <c r="K348" s="18">
        <v>24</v>
      </c>
      <c r="L348" s="18">
        <v>16</v>
      </c>
      <c r="M348" s="18">
        <v>21</v>
      </c>
      <c r="O348" s="18"/>
      <c r="P348" s="18">
        <v>9</v>
      </c>
      <c r="Q348" s="18">
        <v>6</v>
      </c>
      <c r="R348" s="18">
        <v>4</v>
      </c>
      <c r="S348" s="18">
        <v>7</v>
      </c>
      <c r="T348" s="18">
        <v>5</v>
      </c>
      <c r="U348" s="18">
        <v>9</v>
      </c>
      <c r="V348" s="18">
        <v>1</v>
      </c>
      <c r="W348" s="18">
        <v>4</v>
      </c>
      <c r="X348" s="18">
        <v>11</v>
      </c>
      <c r="Y348" s="18">
        <v>7</v>
      </c>
      <c r="Z348" s="18">
        <v>2</v>
      </c>
      <c r="AB348" s="12">
        <v>9</v>
      </c>
      <c r="AC348" s="12">
        <v>10</v>
      </c>
      <c r="AD348" s="12">
        <v>10</v>
      </c>
      <c r="AE348" s="12">
        <v>18</v>
      </c>
      <c r="AF348" s="12">
        <v>2</v>
      </c>
      <c r="AG348">
        <v>6</v>
      </c>
      <c r="AH348">
        <v>8</v>
      </c>
      <c r="AI348">
        <v>14</v>
      </c>
      <c r="AJ348">
        <v>7</v>
      </c>
      <c r="AK348">
        <v>26</v>
      </c>
      <c r="AL348">
        <v>7</v>
      </c>
      <c r="AM348">
        <v>10</v>
      </c>
    </row>
    <row r="349" spans="2:39" x14ac:dyDescent="0.2">
      <c r="B349" s="18">
        <v>30</v>
      </c>
      <c r="C349" s="18">
        <v>1</v>
      </c>
      <c r="D349" s="18">
        <v>1</v>
      </c>
      <c r="E349" s="18">
        <v>5</v>
      </c>
      <c r="F349" s="18">
        <v>3</v>
      </c>
      <c r="G349" s="18">
        <v>0</v>
      </c>
      <c r="H349" s="18">
        <v>19</v>
      </c>
      <c r="I349" s="18">
        <v>29</v>
      </c>
      <c r="J349" s="18">
        <v>11</v>
      </c>
      <c r="K349" s="18">
        <v>2</v>
      </c>
      <c r="L349" s="18">
        <v>10</v>
      </c>
      <c r="M349" s="18">
        <v>30</v>
      </c>
      <c r="O349" s="18"/>
      <c r="P349" s="18">
        <v>7</v>
      </c>
      <c r="Q349" s="18">
        <v>5</v>
      </c>
      <c r="R349" s="18">
        <v>1</v>
      </c>
      <c r="S349" s="18">
        <v>5</v>
      </c>
      <c r="T349" s="18">
        <v>6</v>
      </c>
      <c r="U349" s="18">
        <v>3</v>
      </c>
      <c r="V349" s="18">
        <v>7</v>
      </c>
      <c r="W349" s="18">
        <v>13</v>
      </c>
      <c r="X349" s="18">
        <v>2</v>
      </c>
      <c r="Y349" s="18">
        <v>4</v>
      </c>
      <c r="Z349" s="18">
        <v>6</v>
      </c>
      <c r="AB349" s="12">
        <v>0</v>
      </c>
      <c r="AC349" s="12">
        <v>5</v>
      </c>
      <c r="AD349" s="12">
        <v>16</v>
      </c>
      <c r="AE349" s="12">
        <v>13</v>
      </c>
      <c r="AF349" s="12">
        <v>13</v>
      </c>
      <c r="AG349">
        <v>7</v>
      </c>
      <c r="AH349">
        <v>22</v>
      </c>
      <c r="AI349">
        <v>54</v>
      </c>
      <c r="AJ349">
        <v>7</v>
      </c>
      <c r="AK349">
        <v>33</v>
      </c>
      <c r="AL349">
        <v>9</v>
      </c>
      <c r="AM349">
        <v>21</v>
      </c>
    </row>
    <row r="350" spans="2:39" x14ac:dyDescent="0.2">
      <c r="B350" s="18">
        <v>1</v>
      </c>
      <c r="C350" s="18">
        <v>4</v>
      </c>
      <c r="D350" s="18">
        <v>4</v>
      </c>
      <c r="E350" s="18">
        <v>6</v>
      </c>
      <c r="F350" s="18">
        <v>5</v>
      </c>
      <c r="G350" s="18">
        <v>15</v>
      </c>
      <c r="H350" s="18">
        <v>1</v>
      </c>
      <c r="I350" s="18">
        <v>10</v>
      </c>
      <c r="J350" s="18">
        <v>5</v>
      </c>
      <c r="K350" s="18">
        <v>7</v>
      </c>
      <c r="L350" s="18">
        <v>3</v>
      </c>
      <c r="M350" s="18">
        <v>21</v>
      </c>
      <c r="O350" s="18"/>
      <c r="P350" s="18">
        <v>4</v>
      </c>
      <c r="Q350" s="18">
        <v>3</v>
      </c>
      <c r="R350" s="18">
        <v>1</v>
      </c>
      <c r="S350" s="18">
        <v>5</v>
      </c>
      <c r="T350" s="18">
        <v>5</v>
      </c>
      <c r="U350" s="18">
        <v>5</v>
      </c>
      <c r="V350" s="18">
        <v>2</v>
      </c>
      <c r="W350" s="18">
        <v>1</v>
      </c>
      <c r="X350" s="18">
        <v>1</v>
      </c>
      <c r="Y350" s="18">
        <v>20</v>
      </c>
      <c r="Z350" s="18">
        <v>4</v>
      </c>
      <c r="AB350" s="12">
        <v>12</v>
      </c>
      <c r="AC350" s="12">
        <v>10</v>
      </c>
      <c r="AD350" s="12">
        <v>6</v>
      </c>
      <c r="AE350" s="12">
        <v>6</v>
      </c>
      <c r="AF350" s="12">
        <v>23</v>
      </c>
      <c r="AG350">
        <v>5</v>
      </c>
      <c r="AH350">
        <v>9</v>
      </c>
      <c r="AI350">
        <v>19</v>
      </c>
      <c r="AJ350">
        <v>10</v>
      </c>
      <c r="AK350">
        <v>9</v>
      </c>
      <c r="AL350">
        <v>10</v>
      </c>
      <c r="AM350">
        <v>1</v>
      </c>
    </row>
    <row r="351" spans="2:39" x14ac:dyDescent="0.2">
      <c r="B351" s="18">
        <v>15</v>
      </c>
      <c r="C351" s="18">
        <v>8</v>
      </c>
      <c r="D351" s="18">
        <v>1</v>
      </c>
      <c r="E351" s="18">
        <v>16</v>
      </c>
      <c r="F351" s="18">
        <v>4</v>
      </c>
      <c r="G351" s="18">
        <v>4</v>
      </c>
      <c r="H351" s="18">
        <v>3</v>
      </c>
      <c r="I351" s="18">
        <v>23</v>
      </c>
      <c r="J351" s="18">
        <v>10</v>
      </c>
      <c r="K351" s="18">
        <v>2</v>
      </c>
      <c r="L351" s="18">
        <v>20</v>
      </c>
      <c r="M351" s="18">
        <v>20</v>
      </c>
      <c r="O351" s="18"/>
      <c r="P351" s="18">
        <v>6</v>
      </c>
      <c r="Q351" s="18">
        <v>6</v>
      </c>
      <c r="R351" s="18">
        <v>0</v>
      </c>
      <c r="S351" s="18">
        <v>1</v>
      </c>
      <c r="T351" s="18">
        <v>0</v>
      </c>
      <c r="U351" s="18">
        <v>5</v>
      </c>
      <c r="V351" s="18">
        <v>31</v>
      </c>
      <c r="W351" s="18">
        <v>3</v>
      </c>
      <c r="X351" s="18">
        <v>3</v>
      </c>
      <c r="Y351" s="18">
        <v>0</v>
      </c>
      <c r="Z351" s="18">
        <v>3</v>
      </c>
      <c r="AB351" s="12">
        <v>1</v>
      </c>
      <c r="AC351" s="12">
        <v>2</v>
      </c>
      <c r="AD351" s="12">
        <v>1</v>
      </c>
      <c r="AE351" s="12">
        <v>8</v>
      </c>
      <c r="AF351" s="12">
        <v>5</v>
      </c>
      <c r="AG351">
        <v>8</v>
      </c>
      <c r="AH351">
        <v>25</v>
      </c>
      <c r="AI351">
        <v>26</v>
      </c>
      <c r="AJ351">
        <v>5</v>
      </c>
      <c r="AK351">
        <v>11</v>
      </c>
      <c r="AL351">
        <v>9</v>
      </c>
      <c r="AM351">
        <v>32</v>
      </c>
    </row>
    <row r="352" spans="2:39" x14ac:dyDescent="0.2">
      <c r="B352" s="18">
        <v>1</v>
      </c>
      <c r="C352" s="18">
        <v>1</v>
      </c>
      <c r="D352" s="18">
        <v>3</v>
      </c>
      <c r="E352" s="18">
        <v>3</v>
      </c>
      <c r="F352" s="18">
        <v>7</v>
      </c>
      <c r="G352" s="18">
        <v>4</v>
      </c>
      <c r="H352" s="18">
        <v>20</v>
      </c>
      <c r="I352" s="18">
        <v>15</v>
      </c>
      <c r="J352" s="18">
        <v>1</v>
      </c>
      <c r="K352" s="18">
        <v>23</v>
      </c>
      <c r="L352" s="18">
        <v>23</v>
      </c>
      <c r="M352" s="18">
        <v>22</v>
      </c>
      <c r="O352" s="18"/>
      <c r="P352" s="18">
        <v>16</v>
      </c>
      <c r="Q352" s="18">
        <v>2</v>
      </c>
      <c r="R352" s="18">
        <v>7</v>
      </c>
      <c r="S352" s="18">
        <v>0</v>
      </c>
      <c r="T352" s="18">
        <v>8</v>
      </c>
      <c r="U352" s="18">
        <v>9</v>
      </c>
      <c r="V352" s="18">
        <v>4</v>
      </c>
      <c r="W352" s="18">
        <v>9</v>
      </c>
      <c r="X352" s="18">
        <v>0</v>
      </c>
      <c r="Y352" s="18">
        <v>29</v>
      </c>
      <c r="Z352" s="18">
        <v>2</v>
      </c>
      <c r="AB352" s="12">
        <v>15</v>
      </c>
      <c r="AC352" s="12">
        <v>12</v>
      </c>
      <c r="AD352" s="12">
        <v>5</v>
      </c>
      <c r="AE352" s="12">
        <v>19</v>
      </c>
      <c r="AF352" s="12">
        <v>11</v>
      </c>
      <c r="AG352">
        <v>5</v>
      </c>
      <c r="AH352">
        <v>3</v>
      </c>
      <c r="AI352">
        <v>11</v>
      </c>
      <c r="AJ352">
        <v>9</v>
      </c>
      <c r="AK352">
        <v>9</v>
      </c>
      <c r="AL352">
        <v>17</v>
      </c>
      <c r="AM352">
        <v>0</v>
      </c>
    </row>
    <row r="353" spans="2:39" x14ac:dyDescent="0.2">
      <c r="B353" s="18">
        <v>2</v>
      </c>
      <c r="C353" s="18">
        <v>2</v>
      </c>
      <c r="D353" s="18">
        <v>1</v>
      </c>
      <c r="E353" s="18">
        <v>3</v>
      </c>
      <c r="F353" s="18">
        <v>7</v>
      </c>
      <c r="G353" s="18">
        <v>1</v>
      </c>
      <c r="H353" s="18">
        <v>14</v>
      </c>
      <c r="I353" s="18">
        <v>5</v>
      </c>
      <c r="J353" s="18">
        <v>30</v>
      </c>
      <c r="K353" s="18">
        <v>1</v>
      </c>
      <c r="L353" s="18">
        <v>23</v>
      </c>
      <c r="M353" s="18">
        <v>21</v>
      </c>
      <c r="O353" s="18"/>
      <c r="P353" s="18">
        <v>9</v>
      </c>
      <c r="Q353" s="18">
        <v>0</v>
      </c>
      <c r="R353" s="18">
        <v>0</v>
      </c>
      <c r="S353" s="18">
        <v>1</v>
      </c>
      <c r="T353" s="18">
        <v>7</v>
      </c>
      <c r="U353" s="18">
        <v>9</v>
      </c>
      <c r="V353" s="18">
        <v>0</v>
      </c>
      <c r="W353" s="18">
        <v>1</v>
      </c>
      <c r="X353" s="18">
        <v>4</v>
      </c>
      <c r="Y353" s="18">
        <v>1</v>
      </c>
      <c r="Z353" s="18">
        <v>16</v>
      </c>
      <c r="AB353" s="12">
        <v>9</v>
      </c>
      <c r="AC353" s="12">
        <v>7</v>
      </c>
      <c r="AD353" s="12">
        <v>16</v>
      </c>
      <c r="AE353" s="12">
        <v>6</v>
      </c>
      <c r="AF353" s="12">
        <v>16</v>
      </c>
      <c r="AG353">
        <v>10</v>
      </c>
      <c r="AH353">
        <v>18</v>
      </c>
      <c r="AI353">
        <v>7</v>
      </c>
      <c r="AJ353">
        <v>15</v>
      </c>
      <c r="AK353">
        <v>2</v>
      </c>
      <c r="AL353">
        <v>24</v>
      </c>
      <c r="AM353">
        <v>4</v>
      </c>
    </row>
    <row r="354" spans="2:39" x14ac:dyDescent="0.2">
      <c r="B354" s="18">
        <v>5</v>
      </c>
      <c r="C354" s="18">
        <v>2</v>
      </c>
      <c r="D354" s="18">
        <v>10</v>
      </c>
      <c r="E354" s="18">
        <v>6</v>
      </c>
      <c r="F354" s="18">
        <v>16</v>
      </c>
      <c r="G354" s="18">
        <v>13</v>
      </c>
      <c r="H354" s="18">
        <v>19</v>
      </c>
      <c r="I354" s="18">
        <v>21</v>
      </c>
      <c r="J354" s="18">
        <v>8</v>
      </c>
      <c r="K354" s="18">
        <v>3</v>
      </c>
      <c r="L354" s="18">
        <v>12</v>
      </c>
      <c r="M354" s="18">
        <v>20</v>
      </c>
      <c r="O354" s="18"/>
      <c r="P354" s="18">
        <v>4</v>
      </c>
      <c r="Q354" s="18">
        <v>0</v>
      </c>
      <c r="R354" s="18">
        <v>1</v>
      </c>
      <c r="S354" s="18">
        <v>6</v>
      </c>
      <c r="T354" s="18">
        <v>4</v>
      </c>
      <c r="U354" s="18">
        <v>7</v>
      </c>
      <c r="V354" s="18">
        <v>0</v>
      </c>
      <c r="W354" s="18">
        <v>0</v>
      </c>
      <c r="X354" s="18">
        <v>5</v>
      </c>
      <c r="Y354" s="18">
        <v>2</v>
      </c>
      <c r="Z354" s="18">
        <v>11</v>
      </c>
      <c r="AB354" s="12">
        <v>22</v>
      </c>
      <c r="AC354" s="12">
        <v>15</v>
      </c>
      <c r="AD354" s="12">
        <v>9</v>
      </c>
      <c r="AE354" s="12">
        <v>8</v>
      </c>
      <c r="AF354" s="12">
        <v>16</v>
      </c>
      <c r="AG354">
        <v>14</v>
      </c>
      <c r="AH354">
        <v>3</v>
      </c>
      <c r="AI354">
        <v>14</v>
      </c>
      <c r="AJ354">
        <v>26</v>
      </c>
      <c r="AK354">
        <v>32</v>
      </c>
      <c r="AL354">
        <v>7</v>
      </c>
      <c r="AM354">
        <v>31</v>
      </c>
    </row>
    <row r="355" spans="2:39" x14ac:dyDescent="0.2">
      <c r="B355" s="18">
        <v>5</v>
      </c>
      <c r="C355" s="18">
        <v>2</v>
      </c>
      <c r="D355" s="18">
        <v>1</v>
      </c>
      <c r="E355" s="18">
        <v>12</v>
      </c>
      <c r="F355" s="18">
        <v>12</v>
      </c>
      <c r="G355" s="18">
        <v>2</v>
      </c>
      <c r="H355" s="18">
        <v>22</v>
      </c>
      <c r="I355" s="18">
        <v>4</v>
      </c>
      <c r="J355" s="18">
        <v>19</v>
      </c>
      <c r="K355" s="18">
        <v>27</v>
      </c>
      <c r="L355" s="18">
        <v>1</v>
      </c>
      <c r="M355" s="18">
        <v>31</v>
      </c>
      <c r="O355" s="18"/>
      <c r="P355" s="18">
        <v>3</v>
      </c>
      <c r="Q355" s="18">
        <v>3</v>
      </c>
      <c r="R355" s="18">
        <v>4</v>
      </c>
      <c r="S355" s="18">
        <v>0</v>
      </c>
      <c r="T355" s="18">
        <v>1</v>
      </c>
      <c r="U355" s="18">
        <v>0</v>
      </c>
      <c r="V355" s="18">
        <v>0</v>
      </c>
      <c r="W355" s="18">
        <v>5</v>
      </c>
      <c r="X355" s="18">
        <v>4</v>
      </c>
      <c r="Y355" s="18">
        <v>2</v>
      </c>
      <c r="Z355" s="18">
        <v>7</v>
      </c>
      <c r="AB355" s="12">
        <v>0</v>
      </c>
      <c r="AC355" s="12">
        <v>23</v>
      </c>
      <c r="AD355" s="12">
        <v>13</v>
      </c>
      <c r="AE355" s="12">
        <v>32</v>
      </c>
      <c r="AF355" s="12">
        <v>39</v>
      </c>
      <c r="AG355">
        <v>5</v>
      </c>
      <c r="AH355">
        <v>29</v>
      </c>
      <c r="AI355">
        <v>42</v>
      </c>
      <c r="AJ355">
        <v>8</v>
      </c>
      <c r="AK355">
        <v>16</v>
      </c>
      <c r="AL355">
        <v>25</v>
      </c>
      <c r="AM355">
        <v>43</v>
      </c>
    </row>
    <row r="356" spans="2:39" x14ac:dyDescent="0.2">
      <c r="B356" s="18">
        <v>6</v>
      </c>
      <c r="C356" s="18">
        <v>2</v>
      </c>
      <c r="D356" s="18">
        <v>2</v>
      </c>
      <c r="E356" s="18">
        <v>5</v>
      </c>
      <c r="F356" s="18">
        <v>20</v>
      </c>
      <c r="G356" s="18">
        <v>5</v>
      </c>
      <c r="H356" s="18">
        <v>14</v>
      </c>
      <c r="I356" s="18">
        <v>3</v>
      </c>
      <c r="J356" s="18">
        <v>2</v>
      </c>
      <c r="K356" s="18">
        <v>1</v>
      </c>
      <c r="L356" s="18">
        <v>5</v>
      </c>
      <c r="M356" s="18">
        <v>28</v>
      </c>
      <c r="O356" s="18"/>
      <c r="P356" s="18">
        <v>12</v>
      </c>
      <c r="Q356" s="18">
        <v>7</v>
      </c>
      <c r="R356" s="18">
        <v>0</v>
      </c>
      <c r="S356" s="18">
        <v>6</v>
      </c>
      <c r="T356" s="18">
        <v>3</v>
      </c>
      <c r="U356" s="18">
        <v>0</v>
      </c>
      <c r="V356" s="18">
        <v>2</v>
      </c>
      <c r="W356" s="18">
        <v>3</v>
      </c>
      <c r="X356" s="18">
        <v>10</v>
      </c>
      <c r="Y356" s="18">
        <v>2</v>
      </c>
      <c r="Z356" s="18">
        <v>5</v>
      </c>
      <c r="AB356" s="12">
        <v>26</v>
      </c>
      <c r="AC356" s="12">
        <v>11</v>
      </c>
      <c r="AD356" s="12">
        <v>34</v>
      </c>
      <c r="AE356" s="12">
        <v>10</v>
      </c>
      <c r="AF356" s="12">
        <v>4</v>
      </c>
      <c r="AG356">
        <v>9</v>
      </c>
      <c r="AH356">
        <v>10</v>
      </c>
      <c r="AI356">
        <v>5</v>
      </c>
      <c r="AJ356">
        <v>8</v>
      </c>
      <c r="AK356">
        <v>21</v>
      </c>
      <c r="AL356">
        <v>6</v>
      </c>
      <c r="AM356">
        <v>10</v>
      </c>
    </row>
    <row r="357" spans="2:39" x14ac:dyDescent="0.2">
      <c r="B357" s="18">
        <v>5</v>
      </c>
      <c r="C357" s="18">
        <v>1</v>
      </c>
      <c r="D357" s="18">
        <v>17</v>
      </c>
      <c r="E357" s="18">
        <v>11</v>
      </c>
      <c r="F357" s="18">
        <v>2</v>
      </c>
      <c r="G357" s="18">
        <v>3</v>
      </c>
      <c r="H357" s="18">
        <v>24</v>
      </c>
      <c r="I357" s="18">
        <v>18</v>
      </c>
      <c r="J357" s="18">
        <v>13</v>
      </c>
      <c r="K357" s="18">
        <v>18</v>
      </c>
      <c r="L357" s="18">
        <v>14</v>
      </c>
      <c r="M357" s="18">
        <v>34</v>
      </c>
      <c r="O357" s="18"/>
      <c r="P357" s="18">
        <v>7</v>
      </c>
      <c r="Q357" s="18">
        <v>12</v>
      </c>
      <c r="R357" s="18">
        <v>1</v>
      </c>
      <c r="S357" s="18">
        <v>2</v>
      </c>
      <c r="T357" s="18">
        <v>2</v>
      </c>
      <c r="U357" s="18">
        <v>6</v>
      </c>
      <c r="V357" s="18">
        <v>1</v>
      </c>
      <c r="W357" s="18">
        <v>2</v>
      </c>
      <c r="X357" s="18">
        <v>5</v>
      </c>
      <c r="Y357" s="18">
        <v>24</v>
      </c>
      <c r="Z357" s="18">
        <v>2</v>
      </c>
      <c r="AB357" s="12">
        <v>24</v>
      </c>
      <c r="AC357" s="12">
        <v>31</v>
      </c>
      <c r="AD357" s="12">
        <v>9</v>
      </c>
      <c r="AE357" s="12">
        <v>11</v>
      </c>
      <c r="AF357" s="12">
        <v>4</v>
      </c>
      <c r="AG357">
        <v>0</v>
      </c>
      <c r="AH357">
        <v>14</v>
      </c>
      <c r="AI357">
        <v>5</v>
      </c>
      <c r="AJ357">
        <v>32</v>
      </c>
      <c r="AK357">
        <v>12</v>
      </c>
      <c r="AL357">
        <v>10</v>
      </c>
      <c r="AM357">
        <v>21</v>
      </c>
    </row>
    <row r="358" spans="2:39" x14ac:dyDescent="0.2">
      <c r="B358" s="18">
        <v>1</v>
      </c>
      <c r="C358" s="18">
        <v>1</v>
      </c>
      <c r="D358" s="18">
        <v>3</v>
      </c>
      <c r="E358" s="18">
        <v>26</v>
      </c>
      <c r="F358" s="18">
        <v>19</v>
      </c>
      <c r="G358" s="18">
        <v>5</v>
      </c>
      <c r="H358" s="18">
        <v>6</v>
      </c>
      <c r="I358" s="18">
        <v>10</v>
      </c>
      <c r="J358" s="18">
        <v>17</v>
      </c>
      <c r="K358" s="18">
        <v>33</v>
      </c>
      <c r="L358" s="18">
        <v>4</v>
      </c>
      <c r="M358" s="18">
        <v>3</v>
      </c>
      <c r="O358" s="18"/>
      <c r="P358" s="18">
        <v>2</v>
      </c>
      <c r="Q358" s="18">
        <v>14</v>
      </c>
      <c r="R358" s="18">
        <v>0</v>
      </c>
      <c r="S358" s="18">
        <v>3</v>
      </c>
      <c r="T358" s="18">
        <v>16</v>
      </c>
      <c r="U358" s="18">
        <v>2</v>
      </c>
      <c r="V358" s="18">
        <v>6</v>
      </c>
      <c r="W358" s="18">
        <v>6</v>
      </c>
      <c r="X358" s="18">
        <v>2</v>
      </c>
      <c r="Y358" s="18">
        <v>8</v>
      </c>
      <c r="Z358" s="18">
        <v>5</v>
      </c>
      <c r="AB358" s="12">
        <v>2</v>
      </c>
      <c r="AC358" s="12">
        <v>10</v>
      </c>
      <c r="AD358" s="12">
        <v>9</v>
      </c>
      <c r="AE358" s="12">
        <v>12</v>
      </c>
      <c r="AF358" s="12">
        <v>21</v>
      </c>
      <c r="AG358">
        <v>4</v>
      </c>
      <c r="AH358">
        <v>8</v>
      </c>
      <c r="AI358">
        <v>1</v>
      </c>
      <c r="AJ358">
        <v>8</v>
      </c>
      <c r="AK358">
        <v>36</v>
      </c>
      <c r="AL358">
        <v>23</v>
      </c>
      <c r="AM358">
        <v>14</v>
      </c>
    </row>
    <row r="359" spans="2:39" x14ac:dyDescent="0.2">
      <c r="B359" s="18">
        <v>5</v>
      </c>
      <c r="C359" s="18">
        <v>21</v>
      </c>
      <c r="D359" s="18">
        <v>6</v>
      </c>
      <c r="E359" s="18">
        <v>6</v>
      </c>
      <c r="F359" s="18">
        <v>5</v>
      </c>
      <c r="G359" s="18">
        <v>3</v>
      </c>
      <c r="H359" s="18">
        <v>20</v>
      </c>
      <c r="I359" s="18">
        <v>2</v>
      </c>
      <c r="J359" s="18">
        <v>3</v>
      </c>
      <c r="K359" s="18">
        <v>11</v>
      </c>
      <c r="L359" s="18">
        <v>2</v>
      </c>
      <c r="M359" s="18">
        <v>4</v>
      </c>
      <c r="O359" s="18"/>
      <c r="P359" s="18">
        <v>9</v>
      </c>
      <c r="Q359" s="18">
        <v>4</v>
      </c>
      <c r="R359" s="18">
        <v>0</v>
      </c>
      <c r="S359" s="18">
        <v>0</v>
      </c>
      <c r="T359" s="18">
        <v>8</v>
      </c>
      <c r="U359" s="18">
        <v>4</v>
      </c>
      <c r="V359" s="18">
        <v>1</v>
      </c>
      <c r="W359" s="18">
        <v>7</v>
      </c>
      <c r="X359" s="18">
        <v>6</v>
      </c>
      <c r="Y359" s="18">
        <v>4</v>
      </c>
      <c r="Z359" s="18">
        <v>8</v>
      </c>
      <c r="AB359" s="12">
        <v>9</v>
      </c>
      <c r="AC359" s="12">
        <v>15</v>
      </c>
      <c r="AD359" s="12">
        <v>8</v>
      </c>
      <c r="AE359" s="12">
        <v>27</v>
      </c>
      <c r="AF359" s="12">
        <v>13</v>
      </c>
      <c r="AG359">
        <v>31</v>
      </c>
      <c r="AH359">
        <v>15</v>
      </c>
      <c r="AI359">
        <v>16</v>
      </c>
      <c r="AJ359">
        <v>5</v>
      </c>
      <c r="AK359">
        <v>6</v>
      </c>
      <c r="AL359">
        <v>4</v>
      </c>
      <c r="AM359">
        <v>4</v>
      </c>
    </row>
    <row r="360" spans="2:39" x14ac:dyDescent="0.2">
      <c r="B360" s="18">
        <v>0</v>
      </c>
      <c r="C360" s="18">
        <v>2</v>
      </c>
      <c r="D360" s="18">
        <v>1</v>
      </c>
      <c r="E360" s="18">
        <v>9</v>
      </c>
      <c r="F360" s="18">
        <v>14</v>
      </c>
      <c r="G360" s="18">
        <v>5</v>
      </c>
      <c r="H360" s="18">
        <v>14</v>
      </c>
      <c r="I360" s="18">
        <v>2</v>
      </c>
      <c r="J360" s="18">
        <v>1</v>
      </c>
      <c r="K360" s="18">
        <v>26</v>
      </c>
      <c r="L360" s="18">
        <v>2</v>
      </c>
      <c r="M360" s="18">
        <v>24</v>
      </c>
      <c r="O360" s="18"/>
      <c r="P360" s="18">
        <v>4</v>
      </c>
      <c r="Q360" s="18">
        <v>5</v>
      </c>
      <c r="R360" s="18">
        <v>0</v>
      </c>
      <c r="S360" s="18">
        <v>6</v>
      </c>
      <c r="T360" s="18">
        <v>8</v>
      </c>
      <c r="U360" s="18">
        <v>4</v>
      </c>
      <c r="V360" s="18">
        <v>15</v>
      </c>
      <c r="W360" s="18">
        <v>8</v>
      </c>
      <c r="X360" s="18">
        <v>6</v>
      </c>
      <c r="Y360" s="18">
        <v>3</v>
      </c>
      <c r="Z360" s="18">
        <v>2</v>
      </c>
      <c r="AB360" s="12">
        <v>2</v>
      </c>
      <c r="AC360" s="12">
        <v>1</v>
      </c>
      <c r="AD360" s="12">
        <v>12</v>
      </c>
      <c r="AE360" s="12">
        <v>19</v>
      </c>
      <c r="AF360" s="12">
        <v>4</v>
      </c>
      <c r="AG360">
        <v>22</v>
      </c>
      <c r="AH360">
        <v>30</v>
      </c>
      <c r="AI360">
        <v>36</v>
      </c>
      <c r="AJ360">
        <v>1</v>
      </c>
      <c r="AK360">
        <v>10</v>
      </c>
      <c r="AL360">
        <v>14</v>
      </c>
      <c r="AM360">
        <v>13</v>
      </c>
    </row>
    <row r="361" spans="2:39" x14ac:dyDescent="0.2">
      <c r="B361" s="18">
        <v>30</v>
      </c>
      <c r="C361" s="18">
        <v>7</v>
      </c>
      <c r="D361" s="18">
        <v>1</v>
      </c>
      <c r="E361" s="18">
        <v>8</v>
      </c>
      <c r="F361" s="18">
        <v>15</v>
      </c>
      <c r="G361" s="18">
        <v>8</v>
      </c>
      <c r="H361" s="18">
        <v>29</v>
      </c>
      <c r="I361" s="18">
        <v>11</v>
      </c>
      <c r="J361" s="18">
        <v>8</v>
      </c>
      <c r="K361" s="18">
        <v>7</v>
      </c>
      <c r="L361" s="18">
        <v>12</v>
      </c>
      <c r="M361" s="18">
        <v>24</v>
      </c>
      <c r="O361" s="18"/>
      <c r="P361" s="18">
        <v>7</v>
      </c>
      <c r="Q361" s="18">
        <v>0</v>
      </c>
      <c r="R361" s="18">
        <v>0</v>
      </c>
      <c r="S361" s="18">
        <v>2</v>
      </c>
      <c r="T361" s="18">
        <v>1</v>
      </c>
      <c r="U361" s="18">
        <v>12</v>
      </c>
      <c r="V361" s="18">
        <v>6</v>
      </c>
      <c r="W361" s="18">
        <v>3</v>
      </c>
      <c r="X361" s="18">
        <v>2</v>
      </c>
      <c r="Y361" s="18">
        <v>3</v>
      </c>
      <c r="Z361" s="18">
        <v>4</v>
      </c>
      <c r="AB361" s="12">
        <v>3</v>
      </c>
      <c r="AC361" s="12">
        <v>44</v>
      </c>
      <c r="AD361" s="12">
        <v>37</v>
      </c>
      <c r="AE361" s="12">
        <v>19</v>
      </c>
      <c r="AF361" s="12">
        <v>11</v>
      </c>
      <c r="AG361">
        <v>21</v>
      </c>
      <c r="AH361">
        <v>16</v>
      </c>
      <c r="AI361">
        <v>10</v>
      </c>
      <c r="AJ361">
        <v>4</v>
      </c>
      <c r="AK361">
        <v>18</v>
      </c>
      <c r="AL361">
        <v>2</v>
      </c>
      <c r="AM361">
        <v>10</v>
      </c>
    </row>
    <row r="362" spans="2:39" x14ac:dyDescent="0.2">
      <c r="B362" s="18">
        <v>1</v>
      </c>
      <c r="C362" s="18">
        <v>1</v>
      </c>
      <c r="D362" s="18">
        <v>12</v>
      </c>
      <c r="E362" s="18">
        <v>1</v>
      </c>
      <c r="F362" s="18">
        <v>9</v>
      </c>
      <c r="G362" s="18">
        <v>4</v>
      </c>
      <c r="H362" s="18">
        <v>21</v>
      </c>
      <c r="I362" s="18">
        <v>4</v>
      </c>
      <c r="J362" s="18">
        <v>1</v>
      </c>
      <c r="K362" s="18">
        <v>18</v>
      </c>
      <c r="L362" s="18">
        <v>23</v>
      </c>
      <c r="M362" s="18">
        <v>22</v>
      </c>
      <c r="O362" s="18"/>
      <c r="P362" s="18">
        <v>0</v>
      </c>
      <c r="Q362" s="18">
        <v>6</v>
      </c>
      <c r="R362" s="18">
        <v>6</v>
      </c>
      <c r="S362" s="18">
        <v>0</v>
      </c>
      <c r="T362" s="18">
        <v>14</v>
      </c>
      <c r="U362" s="18">
        <v>0</v>
      </c>
      <c r="V362" s="18">
        <v>32</v>
      </c>
      <c r="W362" s="18">
        <v>4</v>
      </c>
      <c r="X362" s="18">
        <v>4</v>
      </c>
      <c r="Y362" s="18">
        <v>3</v>
      </c>
      <c r="Z362" s="18">
        <v>16</v>
      </c>
      <c r="AB362" s="12">
        <v>8</v>
      </c>
      <c r="AC362" s="12">
        <v>6</v>
      </c>
      <c r="AD362" s="12">
        <v>16</v>
      </c>
      <c r="AE362" s="12">
        <v>17</v>
      </c>
      <c r="AF362" s="12">
        <v>6</v>
      </c>
      <c r="AG362">
        <v>17</v>
      </c>
      <c r="AH362">
        <v>7</v>
      </c>
      <c r="AI362">
        <v>17</v>
      </c>
      <c r="AJ362">
        <v>6</v>
      </c>
      <c r="AK362">
        <v>10</v>
      </c>
      <c r="AL362">
        <v>5</v>
      </c>
      <c r="AM362">
        <v>32</v>
      </c>
    </row>
    <row r="363" spans="2:39" x14ac:dyDescent="0.2">
      <c r="B363" s="18">
        <v>1</v>
      </c>
      <c r="C363" s="18">
        <v>9</v>
      </c>
      <c r="D363" s="18">
        <v>22</v>
      </c>
      <c r="E363" s="18">
        <v>1</v>
      </c>
      <c r="F363" s="18">
        <v>17</v>
      </c>
      <c r="G363" s="18">
        <v>3</v>
      </c>
      <c r="H363" s="18">
        <v>11</v>
      </c>
      <c r="I363" s="18">
        <v>13</v>
      </c>
      <c r="J363" s="18">
        <v>12</v>
      </c>
      <c r="K363" s="18">
        <v>1</v>
      </c>
      <c r="L363" s="18">
        <v>3</v>
      </c>
      <c r="M363" s="18">
        <v>4</v>
      </c>
      <c r="O363" s="18"/>
      <c r="P363" s="18">
        <v>5</v>
      </c>
      <c r="Q363" s="18">
        <v>2</v>
      </c>
      <c r="R363" s="18">
        <v>1</v>
      </c>
      <c r="S363" s="18">
        <v>9</v>
      </c>
      <c r="T363" s="18">
        <v>4</v>
      </c>
      <c r="U363" s="18">
        <v>1</v>
      </c>
      <c r="V363" s="18">
        <v>5</v>
      </c>
      <c r="W363" s="18">
        <v>27</v>
      </c>
      <c r="X363" s="18">
        <v>8</v>
      </c>
      <c r="Y363" s="18">
        <v>1</v>
      </c>
      <c r="Z363" s="18">
        <v>0</v>
      </c>
      <c r="AB363" s="12">
        <v>14</v>
      </c>
      <c r="AC363" s="12">
        <v>20</v>
      </c>
      <c r="AD363" s="12">
        <v>11</v>
      </c>
      <c r="AE363" s="12">
        <v>32</v>
      </c>
      <c r="AF363" s="12">
        <v>6</v>
      </c>
      <c r="AG363">
        <v>7</v>
      </c>
      <c r="AH363">
        <v>21</v>
      </c>
      <c r="AI363">
        <v>25</v>
      </c>
      <c r="AJ363">
        <v>2</v>
      </c>
      <c r="AK363">
        <v>19</v>
      </c>
      <c r="AL363">
        <v>36</v>
      </c>
      <c r="AM363">
        <v>22</v>
      </c>
    </row>
    <row r="364" spans="2:39" x14ac:dyDescent="0.2">
      <c r="B364" s="18">
        <v>6</v>
      </c>
      <c r="C364" s="18">
        <v>10</v>
      </c>
      <c r="D364" s="18">
        <v>8</v>
      </c>
      <c r="E364" s="18">
        <v>4</v>
      </c>
      <c r="F364" s="18">
        <v>3</v>
      </c>
      <c r="G364" s="18">
        <v>0</v>
      </c>
      <c r="H364" s="18">
        <v>1</v>
      </c>
      <c r="I364" s="18">
        <v>15</v>
      </c>
      <c r="J364" s="18">
        <v>10</v>
      </c>
      <c r="K364" s="18">
        <v>21</v>
      </c>
      <c r="L364" s="18">
        <v>16</v>
      </c>
      <c r="M364" s="18">
        <v>8</v>
      </c>
      <c r="O364" s="18"/>
      <c r="P364" s="18">
        <v>0</v>
      </c>
      <c r="Q364" s="18">
        <v>2</v>
      </c>
      <c r="R364" s="18">
        <v>4</v>
      </c>
      <c r="S364" s="18">
        <v>7</v>
      </c>
      <c r="T364" s="18">
        <v>4</v>
      </c>
      <c r="U364" s="18">
        <v>19</v>
      </c>
      <c r="V364" s="18">
        <v>11</v>
      </c>
      <c r="W364" s="18">
        <v>4</v>
      </c>
      <c r="X364" s="18">
        <v>5</v>
      </c>
      <c r="Y364" s="18">
        <v>8</v>
      </c>
      <c r="Z364" s="18">
        <v>4</v>
      </c>
      <c r="AB364" s="12">
        <v>9</v>
      </c>
      <c r="AC364" s="12">
        <v>10</v>
      </c>
      <c r="AD364" s="12">
        <v>6</v>
      </c>
      <c r="AE364" s="12">
        <v>9</v>
      </c>
      <c r="AF364" s="12">
        <v>29</v>
      </c>
      <c r="AG364">
        <v>10</v>
      </c>
      <c r="AH364">
        <v>19</v>
      </c>
      <c r="AI364">
        <v>2</v>
      </c>
      <c r="AJ364">
        <v>3</v>
      </c>
      <c r="AK364">
        <v>8</v>
      </c>
      <c r="AL364">
        <v>10</v>
      </c>
      <c r="AM364">
        <v>9</v>
      </c>
    </row>
    <row r="365" spans="2:39" x14ac:dyDescent="0.2">
      <c r="B365" s="18">
        <v>10</v>
      </c>
      <c r="C365" s="18">
        <v>10</v>
      </c>
      <c r="D365" s="18">
        <v>1</v>
      </c>
      <c r="E365" s="18">
        <v>1</v>
      </c>
      <c r="F365" s="18">
        <v>11</v>
      </c>
      <c r="G365" s="18">
        <v>2</v>
      </c>
      <c r="H365" s="18">
        <v>2</v>
      </c>
      <c r="I365" s="18">
        <v>8</v>
      </c>
      <c r="J365" s="18">
        <v>15</v>
      </c>
      <c r="K365" s="18">
        <v>26</v>
      </c>
      <c r="L365" s="18">
        <v>6</v>
      </c>
      <c r="M365" s="18">
        <v>14</v>
      </c>
      <c r="O365" s="18"/>
      <c r="P365" s="18">
        <v>4</v>
      </c>
      <c r="Q365" s="18">
        <v>4</v>
      </c>
      <c r="R365" s="18">
        <v>0</v>
      </c>
      <c r="S365" s="18">
        <v>8</v>
      </c>
      <c r="T365" s="18">
        <v>2</v>
      </c>
      <c r="U365" s="18">
        <v>3</v>
      </c>
      <c r="V365" s="18">
        <v>6</v>
      </c>
      <c r="W365" s="18">
        <v>0</v>
      </c>
      <c r="X365" s="18">
        <v>14</v>
      </c>
      <c r="Y365" s="18">
        <v>8</v>
      </c>
      <c r="Z365" s="18">
        <v>4</v>
      </c>
      <c r="AB365" s="12">
        <v>23</v>
      </c>
      <c r="AC365" s="12">
        <v>9</v>
      </c>
      <c r="AD365" s="12">
        <v>18</v>
      </c>
      <c r="AE365" s="12">
        <v>12</v>
      </c>
      <c r="AF365" s="12">
        <v>5</v>
      </c>
      <c r="AG365">
        <v>0</v>
      </c>
      <c r="AH365">
        <v>22</v>
      </c>
      <c r="AI365">
        <v>51</v>
      </c>
      <c r="AJ365">
        <v>15</v>
      </c>
      <c r="AK365">
        <v>23</v>
      </c>
      <c r="AL365">
        <v>34</v>
      </c>
      <c r="AM365">
        <v>11</v>
      </c>
    </row>
    <row r="366" spans="2:39" x14ac:dyDescent="0.2">
      <c r="B366" s="18">
        <v>24</v>
      </c>
      <c r="C366" s="18">
        <v>1</v>
      </c>
      <c r="D366" s="18">
        <v>5</v>
      </c>
      <c r="E366" s="18">
        <v>11</v>
      </c>
      <c r="F366" s="18">
        <v>6</v>
      </c>
      <c r="G366" s="18">
        <v>11</v>
      </c>
      <c r="H366" s="18">
        <v>5</v>
      </c>
      <c r="I366" s="18">
        <v>10</v>
      </c>
      <c r="J366" s="18">
        <v>20</v>
      </c>
      <c r="K366" s="18">
        <v>23</v>
      </c>
      <c r="L366" s="18">
        <v>9</v>
      </c>
      <c r="M366" s="18">
        <v>2</v>
      </c>
      <c r="O366" s="18"/>
      <c r="P366" s="18">
        <v>8</v>
      </c>
      <c r="Q366" s="18">
        <v>6</v>
      </c>
      <c r="R366" s="18">
        <v>4</v>
      </c>
      <c r="S366" s="18">
        <v>11</v>
      </c>
      <c r="T366" s="18">
        <v>8</v>
      </c>
      <c r="U366" s="18">
        <v>11</v>
      </c>
      <c r="V366" s="18">
        <v>2</v>
      </c>
      <c r="W366" s="18">
        <v>9</v>
      </c>
      <c r="X366" s="18">
        <v>6</v>
      </c>
      <c r="Y366" s="18">
        <v>5</v>
      </c>
      <c r="Z366" s="18">
        <v>4</v>
      </c>
      <c r="AB366" s="12">
        <v>54</v>
      </c>
      <c r="AC366" s="12">
        <v>17</v>
      </c>
      <c r="AD366" s="12">
        <v>17</v>
      </c>
      <c r="AE366" s="12">
        <v>7</v>
      </c>
      <c r="AF366" s="12">
        <v>2</v>
      </c>
      <c r="AG366">
        <v>9</v>
      </c>
      <c r="AH366">
        <v>8</v>
      </c>
      <c r="AI366">
        <v>0</v>
      </c>
      <c r="AJ366">
        <v>11</v>
      </c>
      <c r="AK366">
        <v>39</v>
      </c>
      <c r="AL366">
        <v>10</v>
      </c>
      <c r="AM366">
        <v>23</v>
      </c>
    </row>
    <row r="367" spans="2:39" x14ac:dyDescent="0.2">
      <c r="B367" s="18">
        <v>4</v>
      </c>
      <c r="C367" s="18">
        <v>2</v>
      </c>
      <c r="D367" s="18">
        <v>1</v>
      </c>
      <c r="E367" s="18">
        <v>2</v>
      </c>
      <c r="F367" s="18">
        <v>1</v>
      </c>
      <c r="G367" s="18">
        <v>7</v>
      </c>
      <c r="H367" s="18">
        <v>10</v>
      </c>
      <c r="I367" s="18">
        <v>2</v>
      </c>
      <c r="J367" s="18">
        <v>24</v>
      </c>
      <c r="K367" s="18">
        <v>20</v>
      </c>
      <c r="L367" s="18">
        <v>23</v>
      </c>
      <c r="M367" s="18">
        <v>1</v>
      </c>
      <c r="O367" s="18"/>
      <c r="P367" s="18">
        <v>3</v>
      </c>
      <c r="Q367" s="18">
        <v>18</v>
      </c>
      <c r="R367" s="18">
        <v>5</v>
      </c>
      <c r="S367" s="18">
        <v>10</v>
      </c>
      <c r="T367" s="18">
        <v>3</v>
      </c>
      <c r="U367" s="18">
        <v>6</v>
      </c>
      <c r="V367" s="18">
        <v>0</v>
      </c>
      <c r="W367" s="18">
        <v>11</v>
      </c>
      <c r="X367" s="18">
        <v>7</v>
      </c>
      <c r="Y367" s="18">
        <v>4</v>
      </c>
      <c r="Z367" s="18">
        <v>4</v>
      </c>
      <c r="AB367" s="12">
        <v>7</v>
      </c>
      <c r="AC367" s="12">
        <v>5</v>
      </c>
      <c r="AD367" s="12">
        <v>11</v>
      </c>
      <c r="AE367" s="12">
        <v>5</v>
      </c>
      <c r="AF367" s="12">
        <v>6</v>
      </c>
      <c r="AG367">
        <v>8</v>
      </c>
      <c r="AH367">
        <v>1</v>
      </c>
      <c r="AI367">
        <v>43</v>
      </c>
      <c r="AJ367">
        <v>5</v>
      </c>
      <c r="AK367">
        <v>30</v>
      </c>
      <c r="AL367">
        <v>7</v>
      </c>
      <c r="AM367">
        <v>4</v>
      </c>
    </row>
    <row r="368" spans="2:39" x14ac:dyDescent="0.2">
      <c r="B368" s="18">
        <v>10</v>
      </c>
      <c r="C368" s="18">
        <v>8</v>
      </c>
      <c r="D368" s="18">
        <v>19</v>
      </c>
      <c r="E368" s="18">
        <v>1</v>
      </c>
      <c r="F368" s="18">
        <v>2</v>
      </c>
      <c r="G368" s="18">
        <v>6</v>
      </c>
      <c r="H368" s="18">
        <v>10</v>
      </c>
      <c r="I368" s="18">
        <v>24</v>
      </c>
      <c r="J368" s="18">
        <v>22</v>
      </c>
      <c r="K368" s="18">
        <v>9</v>
      </c>
      <c r="L368" s="18">
        <v>26</v>
      </c>
      <c r="M368" s="18">
        <v>14</v>
      </c>
      <c r="O368" s="18"/>
      <c r="P368" s="18">
        <v>3</v>
      </c>
      <c r="Q368" s="18">
        <v>0</v>
      </c>
      <c r="R368" s="18">
        <v>1</v>
      </c>
      <c r="S368" s="18">
        <v>9</v>
      </c>
      <c r="T368" s="18">
        <v>8</v>
      </c>
      <c r="U368" s="18">
        <v>3</v>
      </c>
      <c r="V368" s="18">
        <v>1</v>
      </c>
      <c r="W368" s="18">
        <v>4</v>
      </c>
      <c r="X368" s="18">
        <v>12</v>
      </c>
      <c r="Y368" s="18">
        <v>3</v>
      </c>
      <c r="Z368" s="18">
        <v>7</v>
      </c>
      <c r="AB368" s="12">
        <v>10</v>
      </c>
      <c r="AC368" s="12">
        <v>9</v>
      </c>
      <c r="AD368" s="12">
        <v>31</v>
      </c>
      <c r="AE368" s="12">
        <v>17</v>
      </c>
      <c r="AF368" s="12">
        <v>9</v>
      </c>
      <c r="AG368">
        <v>19</v>
      </c>
      <c r="AH368">
        <v>9</v>
      </c>
      <c r="AI368">
        <v>39</v>
      </c>
      <c r="AJ368">
        <v>32</v>
      </c>
      <c r="AK368">
        <v>28</v>
      </c>
      <c r="AL368">
        <v>0</v>
      </c>
      <c r="AM368">
        <v>4</v>
      </c>
    </row>
    <row r="369" spans="2:39" x14ac:dyDescent="0.2">
      <c r="B369" s="18">
        <v>14</v>
      </c>
      <c r="C369" s="18">
        <v>1</v>
      </c>
      <c r="D369" s="18">
        <v>8</v>
      </c>
      <c r="E369" s="18">
        <v>9</v>
      </c>
      <c r="F369" s="18">
        <v>19</v>
      </c>
      <c r="G369" s="18">
        <v>3</v>
      </c>
      <c r="H369" s="18">
        <v>23</v>
      </c>
      <c r="I369" s="18">
        <v>24</v>
      </c>
      <c r="J369" s="18">
        <v>12</v>
      </c>
      <c r="K369" s="18">
        <v>8</v>
      </c>
      <c r="L369" s="18">
        <v>2</v>
      </c>
      <c r="M369" s="18">
        <v>27</v>
      </c>
      <c r="O369" s="18"/>
      <c r="P369" s="18">
        <v>0</v>
      </c>
      <c r="Q369" s="18">
        <v>4</v>
      </c>
      <c r="R369" s="18">
        <v>0</v>
      </c>
      <c r="S369" s="18">
        <v>2</v>
      </c>
      <c r="T369" s="18">
        <v>0</v>
      </c>
      <c r="U369" s="18">
        <v>10</v>
      </c>
      <c r="V369" s="18">
        <v>3</v>
      </c>
      <c r="W369" s="18">
        <v>12</v>
      </c>
      <c r="X369" s="18">
        <v>4</v>
      </c>
      <c r="Y369" s="18">
        <v>4</v>
      </c>
      <c r="Z369" s="18">
        <v>7</v>
      </c>
      <c r="AB369" s="12">
        <v>11</v>
      </c>
      <c r="AC369" s="12">
        <v>12</v>
      </c>
      <c r="AD369" s="12">
        <v>12</v>
      </c>
      <c r="AE369" s="12">
        <v>21</v>
      </c>
      <c r="AF369" s="12">
        <v>10</v>
      </c>
      <c r="AG369">
        <v>9</v>
      </c>
      <c r="AH369">
        <v>30</v>
      </c>
      <c r="AI369">
        <v>12</v>
      </c>
      <c r="AJ369">
        <v>18</v>
      </c>
      <c r="AK369">
        <v>29</v>
      </c>
      <c r="AL369">
        <v>24</v>
      </c>
      <c r="AM369">
        <v>17</v>
      </c>
    </row>
    <row r="370" spans="2:39" x14ac:dyDescent="0.2">
      <c r="B370" s="18">
        <v>1</v>
      </c>
      <c r="C370" s="18">
        <v>7</v>
      </c>
      <c r="D370" s="18">
        <v>4</v>
      </c>
      <c r="E370" s="18">
        <v>4</v>
      </c>
      <c r="F370" s="18">
        <v>12</v>
      </c>
      <c r="G370" s="18">
        <v>1</v>
      </c>
      <c r="H370" s="18">
        <v>2</v>
      </c>
      <c r="I370" s="18">
        <v>17</v>
      </c>
      <c r="J370" s="18">
        <v>14</v>
      </c>
      <c r="K370" s="18">
        <v>7</v>
      </c>
      <c r="L370" s="18">
        <v>14</v>
      </c>
      <c r="M370" s="18">
        <v>23</v>
      </c>
      <c r="O370" s="18"/>
      <c r="P370" s="18">
        <v>3</v>
      </c>
      <c r="Q370" s="18">
        <v>3</v>
      </c>
      <c r="R370" s="18">
        <v>0</v>
      </c>
      <c r="S370" s="18">
        <v>5</v>
      </c>
      <c r="T370" s="18">
        <v>4</v>
      </c>
      <c r="U370" s="18">
        <v>7</v>
      </c>
      <c r="V370" s="18">
        <v>2</v>
      </c>
      <c r="W370" s="18">
        <v>0</v>
      </c>
      <c r="X370" s="18">
        <v>2</v>
      </c>
      <c r="Y370" s="18">
        <v>0</v>
      </c>
      <c r="Z370" s="18">
        <v>0</v>
      </c>
      <c r="AB370" s="12">
        <v>17</v>
      </c>
      <c r="AC370" s="12">
        <v>9</v>
      </c>
      <c r="AD370" s="12">
        <v>9</v>
      </c>
      <c r="AE370" s="12">
        <v>9</v>
      </c>
      <c r="AF370" s="12">
        <v>11</v>
      </c>
      <c r="AG370">
        <v>0</v>
      </c>
      <c r="AH370">
        <v>15</v>
      </c>
      <c r="AI370">
        <v>5</v>
      </c>
      <c r="AJ370">
        <v>28</v>
      </c>
      <c r="AK370">
        <v>28</v>
      </c>
      <c r="AL370">
        <v>13</v>
      </c>
      <c r="AM370">
        <v>34</v>
      </c>
    </row>
    <row r="371" spans="2:39" x14ac:dyDescent="0.2">
      <c r="B371" s="18">
        <v>0</v>
      </c>
      <c r="C371" s="18">
        <v>1</v>
      </c>
      <c r="D371" s="18">
        <v>8</v>
      </c>
      <c r="E371" s="18">
        <v>6</v>
      </c>
      <c r="F371" s="18">
        <v>26</v>
      </c>
      <c r="G371" s="18">
        <v>3</v>
      </c>
      <c r="H371" s="18">
        <v>15</v>
      </c>
      <c r="I371" s="18">
        <v>33</v>
      </c>
      <c r="J371" s="18">
        <v>22</v>
      </c>
      <c r="K371" s="18">
        <v>7</v>
      </c>
      <c r="L371" s="18">
        <v>11</v>
      </c>
      <c r="M371" s="18">
        <v>15</v>
      </c>
      <c r="O371" s="18"/>
      <c r="P371" s="18">
        <v>0</v>
      </c>
      <c r="Q371" s="18">
        <v>6</v>
      </c>
      <c r="R371" s="18">
        <v>3</v>
      </c>
      <c r="S371" s="18">
        <v>6</v>
      </c>
      <c r="T371" s="18">
        <v>2</v>
      </c>
      <c r="U371" s="18">
        <v>1</v>
      </c>
      <c r="V371" s="18">
        <v>3</v>
      </c>
      <c r="W371" s="18">
        <v>7</v>
      </c>
      <c r="X371" s="18">
        <v>13</v>
      </c>
      <c r="Y371" s="18">
        <v>0</v>
      </c>
      <c r="Z371" s="18">
        <v>7</v>
      </c>
      <c r="AB371" s="12">
        <v>19</v>
      </c>
      <c r="AC371" s="12">
        <v>12</v>
      </c>
      <c r="AD371" s="12">
        <v>8</v>
      </c>
      <c r="AE371" s="12">
        <v>11</v>
      </c>
      <c r="AF371" s="12">
        <v>14</v>
      </c>
      <c r="AG371">
        <v>8</v>
      </c>
      <c r="AH371">
        <v>15</v>
      </c>
      <c r="AI371">
        <v>0</v>
      </c>
      <c r="AJ371">
        <v>2</v>
      </c>
      <c r="AK371">
        <v>8</v>
      </c>
      <c r="AL371">
        <v>42</v>
      </c>
      <c r="AM371">
        <v>10</v>
      </c>
    </row>
    <row r="372" spans="2:39" x14ac:dyDescent="0.2">
      <c r="B372" s="18">
        <v>3</v>
      </c>
      <c r="C372" s="18">
        <v>5</v>
      </c>
      <c r="D372" s="18">
        <v>3</v>
      </c>
      <c r="E372" s="18">
        <v>10</v>
      </c>
      <c r="F372" s="18">
        <v>18</v>
      </c>
      <c r="G372" s="18">
        <v>3</v>
      </c>
      <c r="H372" s="18">
        <v>4</v>
      </c>
      <c r="I372" s="18">
        <v>10</v>
      </c>
      <c r="J372" s="18">
        <v>1</v>
      </c>
      <c r="K372" s="18">
        <v>2</v>
      </c>
      <c r="L372" s="18">
        <v>19</v>
      </c>
      <c r="M372" s="18">
        <v>31</v>
      </c>
      <c r="O372" s="18"/>
      <c r="P372" s="18">
        <v>9</v>
      </c>
      <c r="Q372" s="18">
        <v>0</v>
      </c>
      <c r="R372" s="18">
        <v>12</v>
      </c>
      <c r="S372" s="18">
        <v>3</v>
      </c>
      <c r="T372" s="18">
        <v>12</v>
      </c>
      <c r="U372" s="18">
        <v>5</v>
      </c>
      <c r="V372" s="18">
        <v>7</v>
      </c>
      <c r="W372" s="18">
        <v>4</v>
      </c>
      <c r="X372" s="18">
        <v>10</v>
      </c>
      <c r="Y372" s="18">
        <v>6</v>
      </c>
      <c r="Z372" s="18">
        <v>9</v>
      </c>
      <c r="AB372" s="12">
        <v>9</v>
      </c>
      <c r="AC372" s="12">
        <v>11</v>
      </c>
      <c r="AD372" s="12">
        <v>7</v>
      </c>
      <c r="AE372" s="12">
        <v>6</v>
      </c>
      <c r="AF372" s="12">
        <v>8</v>
      </c>
      <c r="AG372">
        <v>13</v>
      </c>
      <c r="AH372">
        <v>21</v>
      </c>
      <c r="AI372">
        <v>7</v>
      </c>
      <c r="AJ372">
        <v>11</v>
      </c>
      <c r="AK372">
        <v>12</v>
      </c>
      <c r="AL372">
        <v>33</v>
      </c>
      <c r="AM372">
        <v>9</v>
      </c>
    </row>
    <row r="373" spans="2:39" x14ac:dyDescent="0.2">
      <c r="B373" s="18">
        <v>7</v>
      </c>
      <c r="C373" s="18">
        <v>17</v>
      </c>
      <c r="D373" s="18">
        <v>13</v>
      </c>
      <c r="E373" s="18">
        <v>5</v>
      </c>
      <c r="F373" s="18">
        <v>25</v>
      </c>
      <c r="G373" s="18">
        <v>0</v>
      </c>
      <c r="H373" s="18">
        <v>21</v>
      </c>
      <c r="I373" s="18">
        <v>1</v>
      </c>
      <c r="J373" s="18">
        <v>8</v>
      </c>
      <c r="K373" s="18">
        <v>1</v>
      </c>
      <c r="L373" s="18">
        <v>4</v>
      </c>
      <c r="M373" s="18">
        <v>22</v>
      </c>
      <c r="O373" s="18"/>
      <c r="P373" s="18">
        <v>6</v>
      </c>
      <c r="Q373" s="18">
        <v>10</v>
      </c>
      <c r="R373" s="18">
        <v>14</v>
      </c>
      <c r="S373" s="18">
        <v>5</v>
      </c>
      <c r="T373" s="18">
        <v>10</v>
      </c>
      <c r="U373" s="18">
        <v>3</v>
      </c>
      <c r="V373" s="18">
        <v>15</v>
      </c>
      <c r="W373" s="18">
        <v>4</v>
      </c>
      <c r="X373" s="18">
        <v>1</v>
      </c>
      <c r="Y373" s="18">
        <v>3</v>
      </c>
      <c r="Z373" s="18">
        <v>4</v>
      </c>
      <c r="AB373" s="12">
        <v>23</v>
      </c>
      <c r="AC373" s="12">
        <v>19</v>
      </c>
      <c r="AD373" s="12">
        <v>4</v>
      </c>
      <c r="AE373" s="12">
        <v>8</v>
      </c>
      <c r="AF373" s="12">
        <v>32</v>
      </c>
      <c r="AG373">
        <v>22</v>
      </c>
      <c r="AH373">
        <v>11</v>
      </c>
      <c r="AI373">
        <v>8</v>
      </c>
      <c r="AJ373">
        <v>13</v>
      </c>
      <c r="AK373">
        <v>8</v>
      </c>
      <c r="AL373">
        <v>2</v>
      </c>
      <c r="AM373">
        <v>15</v>
      </c>
    </row>
    <row r="374" spans="2:39" x14ac:dyDescent="0.2">
      <c r="B374" s="18">
        <v>1</v>
      </c>
      <c r="C374" s="18">
        <v>3</v>
      </c>
      <c r="D374" s="18">
        <v>1</v>
      </c>
      <c r="E374" s="18">
        <v>15</v>
      </c>
      <c r="F374" s="18">
        <v>2</v>
      </c>
      <c r="G374" s="18">
        <v>2</v>
      </c>
      <c r="H374" s="18">
        <v>3</v>
      </c>
      <c r="I374" s="18">
        <v>12</v>
      </c>
      <c r="J374" s="18">
        <v>1</v>
      </c>
      <c r="K374" s="18">
        <v>19</v>
      </c>
      <c r="L374" s="18">
        <v>1</v>
      </c>
      <c r="M374" s="18">
        <v>18</v>
      </c>
      <c r="O374" s="18"/>
      <c r="P374" s="18">
        <v>2</v>
      </c>
      <c r="Q374" s="18">
        <v>3</v>
      </c>
      <c r="R374" s="18">
        <v>8</v>
      </c>
      <c r="S374" s="18">
        <v>0</v>
      </c>
      <c r="T374" s="18">
        <v>1</v>
      </c>
      <c r="U374" s="18">
        <v>8</v>
      </c>
      <c r="V374" s="18">
        <v>3</v>
      </c>
      <c r="W374" s="18">
        <v>6</v>
      </c>
      <c r="X374" s="18">
        <v>0</v>
      </c>
      <c r="Y374" s="18">
        <v>3</v>
      </c>
      <c r="Z374" s="18">
        <v>1</v>
      </c>
      <c r="AB374" s="12">
        <v>10</v>
      </c>
      <c r="AC374" s="12">
        <v>9</v>
      </c>
      <c r="AD374" s="12">
        <v>7</v>
      </c>
      <c r="AE374" s="12">
        <v>16</v>
      </c>
      <c r="AF374" s="12">
        <v>0</v>
      </c>
      <c r="AG374">
        <v>19</v>
      </c>
      <c r="AH374">
        <v>1</v>
      </c>
      <c r="AI374">
        <v>9</v>
      </c>
      <c r="AJ374">
        <v>13</v>
      </c>
      <c r="AK374">
        <v>11</v>
      </c>
      <c r="AL374">
        <v>8</v>
      </c>
      <c r="AM374">
        <v>18</v>
      </c>
    </row>
    <row r="375" spans="2:39" x14ac:dyDescent="0.2">
      <c r="B375" s="18">
        <v>5</v>
      </c>
      <c r="C375" s="18">
        <v>8</v>
      </c>
      <c r="D375" s="18">
        <v>3</v>
      </c>
      <c r="E375" s="18">
        <v>2</v>
      </c>
      <c r="F375" s="18">
        <v>14</v>
      </c>
      <c r="G375" s="18">
        <v>6</v>
      </c>
      <c r="H375" s="18">
        <v>23</v>
      </c>
      <c r="I375" s="18">
        <v>10</v>
      </c>
      <c r="J375" s="18">
        <v>6</v>
      </c>
      <c r="K375" s="18">
        <v>5</v>
      </c>
      <c r="L375" s="18">
        <v>11</v>
      </c>
      <c r="M375" s="18">
        <v>21</v>
      </c>
      <c r="O375" s="18"/>
      <c r="P375" s="18">
        <v>3</v>
      </c>
      <c r="Q375" s="18">
        <v>8</v>
      </c>
      <c r="R375" s="18">
        <v>0</v>
      </c>
      <c r="S375" s="18">
        <v>2</v>
      </c>
      <c r="T375" s="18">
        <v>2</v>
      </c>
      <c r="U375" s="18">
        <v>8</v>
      </c>
      <c r="V375" s="18">
        <v>2</v>
      </c>
      <c r="W375" s="18">
        <v>5</v>
      </c>
      <c r="X375" s="18">
        <v>1</v>
      </c>
      <c r="Y375" s="18">
        <v>5</v>
      </c>
      <c r="Z375" s="18">
        <v>4</v>
      </c>
      <c r="AB375" s="12">
        <v>10</v>
      </c>
      <c r="AC375" s="12">
        <v>11</v>
      </c>
      <c r="AD375" s="12">
        <v>10</v>
      </c>
      <c r="AE375" s="12">
        <v>9</v>
      </c>
      <c r="AF375" s="12">
        <v>26</v>
      </c>
      <c r="AG375">
        <v>5</v>
      </c>
      <c r="AH375">
        <v>12</v>
      </c>
      <c r="AI375">
        <v>12</v>
      </c>
      <c r="AJ375">
        <v>5</v>
      </c>
      <c r="AK375">
        <v>13</v>
      </c>
      <c r="AL375">
        <v>37</v>
      </c>
      <c r="AM375">
        <v>9</v>
      </c>
    </row>
    <row r="376" spans="2:39" x14ac:dyDescent="0.2">
      <c r="B376" s="18">
        <v>22</v>
      </c>
      <c r="C376" s="18">
        <v>22</v>
      </c>
      <c r="D376" s="18">
        <v>7</v>
      </c>
      <c r="E376" s="18">
        <v>17</v>
      </c>
      <c r="F376" s="18">
        <v>17</v>
      </c>
      <c r="G376" s="18">
        <v>0</v>
      </c>
      <c r="H376" s="18">
        <v>19</v>
      </c>
      <c r="I376" s="18">
        <v>25</v>
      </c>
      <c r="J376" s="18">
        <v>14</v>
      </c>
      <c r="K376" s="18">
        <v>22</v>
      </c>
      <c r="L376" s="18">
        <v>8</v>
      </c>
      <c r="M376" s="18">
        <v>33</v>
      </c>
      <c r="O376" s="18"/>
      <c r="P376" s="18">
        <v>3</v>
      </c>
      <c r="Q376" s="18">
        <v>0</v>
      </c>
      <c r="R376" s="18">
        <v>2</v>
      </c>
      <c r="S376" s="18">
        <v>0</v>
      </c>
      <c r="T376" s="18">
        <v>30</v>
      </c>
      <c r="U376" s="18">
        <v>0</v>
      </c>
      <c r="V376" s="18">
        <v>3</v>
      </c>
      <c r="W376" s="18">
        <v>12</v>
      </c>
      <c r="X376" s="18">
        <v>8</v>
      </c>
      <c r="Y376" s="18">
        <v>2</v>
      </c>
      <c r="Z376" s="18">
        <v>5</v>
      </c>
      <c r="AB376" s="12">
        <v>15</v>
      </c>
      <c r="AC376" s="12">
        <v>14</v>
      </c>
      <c r="AD376" s="12">
        <v>19</v>
      </c>
      <c r="AE376" s="12">
        <v>11</v>
      </c>
      <c r="AF376" s="12">
        <v>13</v>
      </c>
      <c r="AG376">
        <v>0</v>
      </c>
      <c r="AH376">
        <v>12</v>
      </c>
      <c r="AI376">
        <v>11</v>
      </c>
      <c r="AJ376">
        <v>17</v>
      </c>
      <c r="AK376">
        <v>5</v>
      </c>
      <c r="AL376">
        <v>15</v>
      </c>
      <c r="AM376">
        <v>16</v>
      </c>
    </row>
    <row r="377" spans="2:39" x14ac:dyDescent="0.2">
      <c r="B377" s="18">
        <v>7</v>
      </c>
      <c r="C377" s="18">
        <v>11</v>
      </c>
      <c r="D377" s="18">
        <v>5</v>
      </c>
      <c r="E377" s="18">
        <v>15</v>
      </c>
      <c r="F377" s="18">
        <v>8</v>
      </c>
      <c r="G377" s="18">
        <v>0</v>
      </c>
      <c r="H377" s="18">
        <v>22</v>
      </c>
      <c r="I377" s="18">
        <v>2</v>
      </c>
      <c r="J377" s="18">
        <v>4</v>
      </c>
      <c r="K377" s="18">
        <v>2</v>
      </c>
      <c r="L377" s="18">
        <v>2</v>
      </c>
      <c r="M377" s="18">
        <v>13</v>
      </c>
      <c r="O377" s="18"/>
      <c r="P377" s="18">
        <v>3</v>
      </c>
      <c r="Q377" s="18">
        <v>1</v>
      </c>
      <c r="R377" s="18">
        <v>11</v>
      </c>
      <c r="S377" s="18">
        <v>3</v>
      </c>
      <c r="T377" s="18">
        <v>1</v>
      </c>
      <c r="U377" s="18">
        <v>5</v>
      </c>
      <c r="V377" s="18">
        <v>6</v>
      </c>
      <c r="W377" s="18">
        <v>8</v>
      </c>
      <c r="X377" s="18">
        <v>3</v>
      </c>
      <c r="Y377" s="18">
        <v>4</v>
      </c>
      <c r="Z377" s="18">
        <v>7</v>
      </c>
      <c r="AB377" s="12">
        <v>1</v>
      </c>
      <c r="AC377" s="12">
        <v>12</v>
      </c>
      <c r="AD377" s="12">
        <v>9</v>
      </c>
      <c r="AE377" s="12">
        <v>18</v>
      </c>
      <c r="AF377" s="12">
        <v>14</v>
      </c>
      <c r="AG377">
        <v>56</v>
      </c>
      <c r="AH377">
        <v>9</v>
      </c>
      <c r="AI377">
        <v>31</v>
      </c>
      <c r="AJ377">
        <v>26</v>
      </c>
      <c r="AK377">
        <v>10</v>
      </c>
      <c r="AL377">
        <v>38</v>
      </c>
      <c r="AM377">
        <v>40</v>
      </c>
    </row>
    <row r="378" spans="2:39" x14ac:dyDescent="0.2">
      <c r="B378" s="18">
        <v>10</v>
      </c>
      <c r="C378" s="18">
        <v>1</v>
      </c>
      <c r="D378" s="18">
        <v>23</v>
      </c>
      <c r="E378" s="18">
        <v>4</v>
      </c>
      <c r="F378" s="18">
        <v>31</v>
      </c>
      <c r="G378" s="18">
        <v>5</v>
      </c>
      <c r="H378" s="18">
        <v>8</v>
      </c>
      <c r="I378" s="18">
        <v>1</v>
      </c>
      <c r="J378" s="18">
        <v>1</v>
      </c>
      <c r="K378" s="18">
        <v>2</v>
      </c>
      <c r="L378" s="18">
        <v>5</v>
      </c>
      <c r="M378" s="18">
        <v>3</v>
      </c>
      <c r="O378" s="18"/>
      <c r="P378" s="18">
        <v>3</v>
      </c>
      <c r="Q378" s="18">
        <v>2</v>
      </c>
      <c r="R378" s="18">
        <v>0</v>
      </c>
      <c r="S378" s="18">
        <v>1</v>
      </c>
      <c r="T378" s="18">
        <v>4</v>
      </c>
      <c r="U378" s="18">
        <v>2</v>
      </c>
      <c r="V378" s="18">
        <v>17</v>
      </c>
      <c r="W378" s="18">
        <v>4</v>
      </c>
      <c r="X378" s="18">
        <v>0</v>
      </c>
      <c r="Y378" s="18">
        <v>5</v>
      </c>
      <c r="Z378" s="18">
        <v>6</v>
      </c>
      <c r="AB378" s="12">
        <v>3</v>
      </c>
      <c r="AC378" s="12">
        <v>7</v>
      </c>
      <c r="AD378" s="12">
        <v>1</v>
      </c>
      <c r="AE378" s="12">
        <v>19</v>
      </c>
      <c r="AF378" s="12">
        <v>24</v>
      </c>
      <c r="AG378">
        <v>11</v>
      </c>
      <c r="AH378">
        <v>3</v>
      </c>
      <c r="AI378">
        <v>11</v>
      </c>
      <c r="AJ378">
        <v>7</v>
      </c>
      <c r="AK378">
        <v>4</v>
      </c>
      <c r="AL378">
        <v>47</v>
      </c>
      <c r="AM378">
        <v>14</v>
      </c>
    </row>
    <row r="379" spans="2:39" x14ac:dyDescent="0.2">
      <c r="B379" s="18">
        <v>1</v>
      </c>
      <c r="C379" s="18">
        <v>13</v>
      </c>
      <c r="D379" s="18">
        <v>1</v>
      </c>
      <c r="E379" s="18">
        <v>5</v>
      </c>
      <c r="F379" s="18">
        <v>1</v>
      </c>
      <c r="G379" s="18">
        <v>3</v>
      </c>
      <c r="H379" s="18">
        <v>4</v>
      </c>
      <c r="I379" s="18">
        <v>2</v>
      </c>
      <c r="J379" s="18">
        <v>14</v>
      </c>
      <c r="K379" s="18">
        <v>1</v>
      </c>
      <c r="L379" s="18">
        <v>20</v>
      </c>
      <c r="M379" s="18">
        <v>3</v>
      </c>
      <c r="O379" s="18"/>
      <c r="P379" s="18">
        <v>0</v>
      </c>
      <c r="Q379" s="18">
        <v>0</v>
      </c>
      <c r="R379" s="18">
        <v>3</v>
      </c>
      <c r="S379" s="18">
        <v>5</v>
      </c>
      <c r="T379" s="18">
        <v>0</v>
      </c>
      <c r="U379" s="18">
        <v>9</v>
      </c>
      <c r="V379" s="18">
        <v>0</v>
      </c>
      <c r="W379" s="18">
        <v>15</v>
      </c>
      <c r="X379" s="18">
        <v>2</v>
      </c>
      <c r="Y379" s="18">
        <v>5</v>
      </c>
      <c r="Z379" s="18">
        <v>7</v>
      </c>
      <c r="AB379" s="12">
        <v>6</v>
      </c>
      <c r="AC379" s="12">
        <v>4</v>
      </c>
      <c r="AD379" s="12">
        <v>9</v>
      </c>
      <c r="AE379" s="12">
        <v>6</v>
      </c>
      <c r="AF379" s="12">
        <v>13</v>
      </c>
      <c r="AG379">
        <v>22</v>
      </c>
      <c r="AH379">
        <v>4</v>
      </c>
      <c r="AI379">
        <v>29</v>
      </c>
      <c r="AJ379">
        <v>17</v>
      </c>
      <c r="AK379">
        <v>11</v>
      </c>
      <c r="AL379">
        <v>0</v>
      </c>
      <c r="AM379">
        <v>11</v>
      </c>
    </row>
    <row r="380" spans="2:39" x14ac:dyDescent="0.2">
      <c r="B380" s="18">
        <v>20</v>
      </c>
      <c r="C380" s="18">
        <v>6</v>
      </c>
      <c r="D380" s="18">
        <v>24</v>
      </c>
      <c r="E380" s="18">
        <v>1</v>
      </c>
      <c r="F380" s="18">
        <v>8</v>
      </c>
      <c r="G380" s="18">
        <v>3</v>
      </c>
      <c r="H380" s="18">
        <v>17</v>
      </c>
      <c r="I380" s="18">
        <v>2</v>
      </c>
      <c r="J380" s="18">
        <v>2</v>
      </c>
      <c r="K380" s="18">
        <v>5</v>
      </c>
      <c r="L380" s="18">
        <v>1</v>
      </c>
      <c r="M380" s="18">
        <v>21</v>
      </c>
      <c r="O380" s="18"/>
      <c r="P380" s="18">
        <v>7</v>
      </c>
      <c r="Q380" s="18">
        <v>0</v>
      </c>
      <c r="R380" s="18">
        <v>2</v>
      </c>
      <c r="S380" s="18">
        <v>10</v>
      </c>
      <c r="T380" s="18">
        <v>1</v>
      </c>
      <c r="U380" s="18">
        <v>7</v>
      </c>
      <c r="V380" s="18">
        <v>2</v>
      </c>
      <c r="W380" s="18">
        <v>6</v>
      </c>
      <c r="X380" s="18">
        <v>3</v>
      </c>
      <c r="Y380" s="18">
        <v>0</v>
      </c>
      <c r="Z380" s="18">
        <v>5</v>
      </c>
      <c r="AB380" s="12">
        <v>10</v>
      </c>
      <c r="AC380" s="12">
        <v>10</v>
      </c>
      <c r="AD380" s="12">
        <v>5</v>
      </c>
      <c r="AE380" s="12">
        <v>6</v>
      </c>
      <c r="AF380" s="12">
        <v>6</v>
      </c>
      <c r="AG380">
        <v>22</v>
      </c>
      <c r="AH380">
        <v>21</v>
      </c>
      <c r="AI380">
        <v>6</v>
      </c>
      <c r="AJ380">
        <v>0</v>
      </c>
      <c r="AK380">
        <v>6</v>
      </c>
      <c r="AL380">
        <v>38</v>
      </c>
      <c r="AM380">
        <v>13</v>
      </c>
    </row>
    <row r="381" spans="2:39" x14ac:dyDescent="0.2">
      <c r="B381" s="18">
        <v>5</v>
      </c>
      <c r="C381" s="18">
        <v>1</v>
      </c>
      <c r="D381" s="18">
        <v>3</v>
      </c>
      <c r="E381" s="18">
        <v>2</v>
      </c>
      <c r="F381" s="18">
        <v>10</v>
      </c>
      <c r="G381" s="18">
        <v>12</v>
      </c>
      <c r="H381" s="18">
        <v>1</v>
      </c>
      <c r="I381" s="18">
        <v>2</v>
      </c>
      <c r="J381" s="18">
        <v>1</v>
      </c>
      <c r="K381" s="18">
        <v>4</v>
      </c>
      <c r="L381" s="18">
        <v>24</v>
      </c>
      <c r="M381" s="18">
        <v>18</v>
      </c>
      <c r="O381" s="18"/>
      <c r="P381" s="18">
        <v>7</v>
      </c>
      <c r="Q381" s="18">
        <v>0</v>
      </c>
      <c r="R381" s="18">
        <v>0</v>
      </c>
      <c r="S381" s="18">
        <v>7</v>
      </c>
      <c r="T381" s="18">
        <v>6</v>
      </c>
      <c r="U381" s="18">
        <v>1</v>
      </c>
      <c r="V381" s="18">
        <v>3</v>
      </c>
      <c r="W381" s="18">
        <v>8</v>
      </c>
      <c r="X381" s="18">
        <v>9</v>
      </c>
      <c r="Y381" s="18">
        <v>5</v>
      </c>
      <c r="Z381" s="18">
        <v>10</v>
      </c>
      <c r="AB381" s="12">
        <v>1</v>
      </c>
      <c r="AC381" s="12">
        <v>16</v>
      </c>
      <c r="AD381" s="12">
        <v>13</v>
      </c>
      <c r="AE381" s="12">
        <v>18</v>
      </c>
      <c r="AF381" s="12">
        <v>36</v>
      </c>
      <c r="AG381">
        <v>3</v>
      </c>
      <c r="AH381">
        <v>3</v>
      </c>
      <c r="AI381">
        <v>7</v>
      </c>
      <c r="AJ381">
        <v>5</v>
      </c>
      <c r="AK381">
        <v>5</v>
      </c>
      <c r="AL381">
        <v>16</v>
      </c>
      <c r="AM381">
        <v>19</v>
      </c>
    </row>
    <row r="382" spans="2:39" x14ac:dyDescent="0.2">
      <c r="B382" s="18">
        <v>2</v>
      </c>
      <c r="C382" s="18">
        <v>1</v>
      </c>
      <c r="D382" s="18">
        <v>1</v>
      </c>
      <c r="E382" s="18">
        <v>12</v>
      </c>
      <c r="F382" s="18">
        <v>1</v>
      </c>
      <c r="G382" s="18">
        <v>7</v>
      </c>
      <c r="H382" s="18">
        <v>5</v>
      </c>
      <c r="I382" s="18">
        <v>7</v>
      </c>
      <c r="J382" s="18">
        <v>11</v>
      </c>
      <c r="K382" s="18">
        <v>11</v>
      </c>
      <c r="L382" s="18">
        <v>22</v>
      </c>
      <c r="M382" s="18">
        <v>20</v>
      </c>
      <c r="O382" s="18"/>
      <c r="P382" s="18">
        <v>0</v>
      </c>
      <c r="Q382" s="18">
        <v>0</v>
      </c>
      <c r="R382" s="18">
        <v>2</v>
      </c>
      <c r="S382" s="18">
        <v>0</v>
      </c>
      <c r="T382" s="18">
        <v>33</v>
      </c>
      <c r="U382" s="18">
        <v>14</v>
      </c>
      <c r="V382" s="18">
        <v>2</v>
      </c>
      <c r="W382" s="18">
        <v>5</v>
      </c>
      <c r="X382" s="18">
        <v>0</v>
      </c>
      <c r="Y382" s="18">
        <v>0</v>
      </c>
      <c r="Z382" s="18">
        <v>7</v>
      </c>
      <c r="AB382" s="12">
        <v>10</v>
      </c>
      <c r="AC382" s="12">
        <v>7</v>
      </c>
      <c r="AD382" s="12">
        <v>14</v>
      </c>
      <c r="AE382" s="12">
        <v>1</v>
      </c>
      <c r="AF382" s="12">
        <v>23</v>
      </c>
      <c r="AG382">
        <v>14</v>
      </c>
      <c r="AH382">
        <v>6</v>
      </c>
      <c r="AI382">
        <v>4</v>
      </c>
      <c r="AJ382">
        <v>15</v>
      </c>
      <c r="AK382">
        <v>31</v>
      </c>
      <c r="AL382">
        <v>10</v>
      </c>
      <c r="AM382">
        <v>11</v>
      </c>
    </row>
    <row r="383" spans="2:39" x14ac:dyDescent="0.2">
      <c r="B383" s="18">
        <v>6</v>
      </c>
      <c r="C383" s="18">
        <v>1</v>
      </c>
      <c r="D383" s="18">
        <v>5</v>
      </c>
      <c r="E383" s="18">
        <v>1</v>
      </c>
      <c r="F383" s="18">
        <v>12</v>
      </c>
      <c r="G383" s="18">
        <v>0</v>
      </c>
      <c r="H383" s="18">
        <v>29</v>
      </c>
      <c r="I383" s="18">
        <v>4</v>
      </c>
      <c r="J383" s="18">
        <v>1</v>
      </c>
      <c r="K383" s="18">
        <v>4</v>
      </c>
      <c r="L383" s="18">
        <v>1</v>
      </c>
      <c r="M383" s="18">
        <v>11</v>
      </c>
      <c r="O383" s="18"/>
      <c r="P383" s="18">
        <v>9</v>
      </c>
      <c r="Q383" s="18">
        <v>8</v>
      </c>
      <c r="R383" s="18">
        <v>3</v>
      </c>
      <c r="S383" s="18">
        <v>4</v>
      </c>
      <c r="T383" s="18">
        <v>0</v>
      </c>
      <c r="U383" s="18">
        <v>6</v>
      </c>
      <c r="V383" s="18">
        <v>3</v>
      </c>
      <c r="W383" s="18">
        <v>0</v>
      </c>
      <c r="X383" s="18">
        <v>14</v>
      </c>
      <c r="Y383" s="18">
        <v>0</v>
      </c>
      <c r="Z383" s="18">
        <v>7</v>
      </c>
      <c r="AB383" s="12">
        <v>36</v>
      </c>
      <c r="AC383" s="12">
        <v>19</v>
      </c>
      <c r="AD383" s="12">
        <v>0</v>
      </c>
      <c r="AE383" s="12">
        <v>42</v>
      </c>
      <c r="AF383" s="12">
        <v>3</v>
      </c>
      <c r="AG383">
        <v>22</v>
      </c>
      <c r="AH383">
        <v>10</v>
      </c>
      <c r="AI383">
        <v>14</v>
      </c>
      <c r="AJ383">
        <v>38</v>
      </c>
      <c r="AK383">
        <v>8</v>
      </c>
      <c r="AL383">
        <v>21</v>
      </c>
      <c r="AM383">
        <v>17</v>
      </c>
    </row>
    <row r="384" spans="2:39" x14ac:dyDescent="0.2">
      <c r="B384" s="18">
        <v>5</v>
      </c>
      <c r="C384" s="18">
        <v>5</v>
      </c>
      <c r="D384" s="18">
        <v>1</v>
      </c>
      <c r="E384" s="18">
        <v>6</v>
      </c>
      <c r="F384" s="18">
        <v>3</v>
      </c>
      <c r="G384" s="18">
        <v>4</v>
      </c>
      <c r="H384" s="18">
        <v>10</v>
      </c>
      <c r="I384" s="18">
        <v>0</v>
      </c>
      <c r="J384" s="18">
        <v>2</v>
      </c>
      <c r="K384" s="18">
        <v>16</v>
      </c>
      <c r="L384" s="18">
        <v>23</v>
      </c>
      <c r="M384" s="18">
        <v>1</v>
      </c>
      <c r="O384" s="18"/>
      <c r="P384" s="18">
        <v>6</v>
      </c>
      <c r="Q384" s="18">
        <v>0</v>
      </c>
      <c r="R384" s="18">
        <v>2</v>
      </c>
      <c r="S384" s="18">
        <v>2</v>
      </c>
      <c r="T384" s="18">
        <v>10</v>
      </c>
      <c r="U384" s="18">
        <v>1</v>
      </c>
      <c r="V384" s="18">
        <v>4</v>
      </c>
      <c r="W384" s="18">
        <v>3</v>
      </c>
      <c r="X384" s="18">
        <v>7</v>
      </c>
      <c r="Y384" s="18">
        <v>0</v>
      </c>
      <c r="Z384" s="18">
        <v>14</v>
      </c>
      <c r="AB384" s="12">
        <v>3</v>
      </c>
      <c r="AC384" s="12">
        <v>1</v>
      </c>
      <c r="AD384" s="12">
        <v>17</v>
      </c>
      <c r="AE384" s="12">
        <v>26</v>
      </c>
      <c r="AF384" s="12">
        <v>3</v>
      </c>
      <c r="AG384">
        <v>32</v>
      </c>
      <c r="AH384">
        <v>12</v>
      </c>
      <c r="AI384">
        <v>31</v>
      </c>
      <c r="AJ384">
        <v>14</v>
      </c>
      <c r="AK384">
        <v>4</v>
      </c>
      <c r="AL384">
        <v>6</v>
      </c>
      <c r="AM384">
        <v>9</v>
      </c>
    </row>
    <row r="385" spans="2:39" x14ac:dyDescent="0.2">
      <c r="B385" s="18">
        <v>4</v>
      </c>
      <c r="C385" s="18">
        <v>2</v>
      </c>
      <c r="D385" s="18">
        <v>20</v>
      </c>
      <c r="E385" s="18">
        <v>9</v>
      </c>
      <c r="F385" s="18">
        <v>5</v>
      </c>
      <c r="G385" s="18">
        <v>0</v>
      </c>
      <c r="H385" s="18">
        <v>7</v>
      </c>
      <c r="I385" s="18">
        <v>15</v>
      </c>
      <c r="J385" s="18">
        <v>22</v>
      </c>
      <c r="K385" s="18">
        <v>9</v>
      </c>
      <c r="L385" s="18">
        <v>4</v>
      </c>
      <c r="M385" s="18">
        <v>25</v>
      </c>
      <c r="O385" s="18"/>
      <c r="P385" s="18">
        <v>3</v>
      </c>
      <c r="Q385" s="18">
        <v>0</v>
      </c>
      <c r="R385" s="18">
        <v>2</v>
      </c>
      <c r="S385" s="18">
        <v>1</v>
      </c>
      <c r="T385" s="18">
        <v>9</v>
      </c>
      <c r="U385" s="18">
        <v>10</v>
      </c>
      <c r="V385" s="18">
        <v>9</v>
      </c>
      <c r="W385" s="18">
        <v>1</v>
      </c>
      <c r="X385" s="18">
        <v>13</v>
      </c>
      <c r="Y385" s="18">
        <v>2</v>
      </c>
      <c r="Z385" s="18">
        <v>24</v>
      </c>
      <c r="AB385" s="12">
        <v>2</v>
      </c>
      <c r="AC385" s="12">
        <v>8</v>
      </c>
      <c r="AD385" s="12">
        <v>33</v>
      </c>
      <c r="AE385" s="12">
        <v>20</v>
      </c>
      <c r="AF385" s="12">
        <v>7</v>
      </c>
      <c r="AG385">
        <v>12</v>
      </c>
      <c r="AH385">
        <v>3</v>
      </c>
      <c r="AI385">
        <v>14</v>
      </c>
      <c r="AJ385">
        <v>42</v>
      </c>
      <c r="AK385">
        <v>11</v>
      </c>
      <c r="AL385">
        <v>15</v>
      </c>
      <c r="AM385">
        <v>8</v>
      </c>
    </row>
    <row r="386" spans="2:39" x14ac:dyDescent="0.2">
      <c r="B386" s="18">
        <v>6</v>
      </c>
      <c r="C386" s="18">
        <v>11</v>
      </c>
      <c r="D386" s="18">
        <v>13</v>
      </c>
      <c r="E386" s="18">
        <v>4</v>
      </c>
      <c r="F386" s="18">
        <v>18</v>
      </c>
      <c r="G386" s="18">
        <v>9</v>
      </c>
      <c r="H386" s="18">
        <v>1</v>
      </c>
      <c r="I386" s="18">
        <v>7</v>
      </c>
      <c r="J386" s="18">
        <v>2</v>
      </c>
      <c r="K386" s="18">
        <v>3</v>
      </c>
      <c r="L386" s="18">
        <v>5</v>
      </c>
      <c r="M386" s="18">
        <v>28</v>
      </c>
      <c r="O386" s="18"/>
      <c r="P386" s="18">
        <v>17</v>
      </c>
      <c r="Q386" s="18">
        <v>0</v>
      </c>
      <c r="R386" s="18">
        <v>6</v>
      </c>
      <c r="S386" s="18">
        <v>3</v>
      </c>
      <c r="T386" s="18">
        <v>2</v>
      </c>
      <c r="U386" s="18">
        <v>4</v>
      </c>
      <c r="V386" s="18">
        <v>5</v>
      </c>
      <c r="W386" s="18">
        <v>3</v>
      </c>
      <c r="X386" s="18">
        <v>7</v>
      </c>
      <c r="Y386" s="18">
        <v>5</v>
      </c>
      <c r="Z386" s="18">
        <v>1</v>
      </c>
      <c r="AB386" s="12">
        <v>8</v>
      </c>
      <c r="AC386" s="12">
        <v>13</v>
      </c>
      <c r="AD386" s="12">
        <v>2</v>
      </c>
      <c r="AE386" s="12">
        <v>12</v>
      </c>
      <c r="AF386" s="12">
        <v>2</v>
      </c>
      <c r="AG386">
        <v>11</v>
      </c>
      <c r="AH386">
        <v>15</v>
      </c>
      <c r="AI386">
        <v>2</v>
      </c>
      <c r="AJ386">
        <v>29</v>
      </c>
      <c r="AK386">
        <v>21</v>
      </c>
      <c r="AL386">
        <v>11</v>
      </c>
      <c r="AM386">
        <v>6</v>
      </c>
    </row>
    <row r="387" spans="2:39" x14ac:dyDescent="0.2">
      <c r="B387" s="18">
        <v>2</v>
      </c>
      <c r="C387" s="18">
        <v>28</v>
      </c>
      <c r="D387" s="18">
        <v>6</v>
      </c>
      <c r="E387" s="18">
        <v>12</v>
      </c>
      <c r="F387" s="18">
        <v>2</v>
      </c>
      <c r="G387" s="18">
        <v>3</v>
      </c>
      <c r="H387" s="18">
        <v>18</v>
      </c>
      <c r="I387" s="18">
        <v>3</v>
      </c>
      <c r="J387" s="18">
        <v>3</v>
      </c>
      <c r="K387" s="18">
        <v>5</v>
      </c>
      <c r="L387" s="18">
        <v>12</v>
      </c>
      <c r="M387" s="18">
        <v>1</v>
      </c>
      <c r="O387" s="18"/>
      <c r="P387" s="18">
        <v>11</v>
      </c>
      <c r="Q387" s="18">
        <v>9</v>
      </c>
      <c r="R387" s="18">
        <v>0</v>
      </c>
      <c r="S387" s="18">
        <v>11</v>
      </c>
      <c r="T387" s="18">
        <v>3</v>
      </c>
      <c r="U387" s="18">
        <v>1</v>
      </c>
      <c r="V387" s="18">
        <v>5</v>
      </c>
      <c r="W387" s="18">
        <v>4</v>
      </c>
      <c r="X387" s="18">
        <v>10</v>
      </c>
      <c r="Y387" s="18">
        <v>2</v>
      </c>
      <c r="Z387" s="18">
        <v>4</v>
      </c>
      <c r="AB387" s="12">
        <v>1</v>
      </c>
      <c r="AC387" s="12">
        <v>6</v>
      </c>
      <c r="AD387" s="12">
        <v>32</v>
      </c>
      <c r="AE387" s="12">
        <v>5</v>
      </c>
      <c r="AF387" s="12">
        <v>22</v>
      </c>
      <c r="AG387">
        <v>13</v>
      </c>
      <c r="AH387">
        <v>34</v>
      </c>
      <c r="AI387">
        <v>27</v>
      </c>
      <c r="AJ387">
        <v>7</v>
      </c>
      <c r="AK387">
        <v>9</v>
      </c>
      <c r="AL387">
        <v>7</v>
      </c>
      <c r="AM387">
        <v>12</v>
      </c>
    </row>
    <row r="388" spans="2:39" x14ac:dyDescent="0.2">
      <c r="B388" s="18">
        <v>14</v>
      </c>
      <c r="C388" s="18">
        <v>11</v>
      </c>
      <c r="D388" s="18">
        <v>1</v>
      </c>
      <c r="E388" s="18">
        <v>3</v>
      </c>
      <c r="F388" s="18">
        <v>17</v>
      </c>
      <c r="G388" s="18">
        <v>5</v>
      </c>
      <c r="H388" s="18">
        <v>19</v>
      </c>
      <c r="I388" s="18">
        <v>26</v>
      </c>
      <c r="J388" s="18">
        <v>1</v>
      </c>
      <c r="K388" s="18">
        <v>1</v>
      </c>
      <c r="L388" s="18">
        <v>1</v>
      </c>
      <c r="M388" s="18">
        <v>23</v>
      </c>
      <c r="O388" s="18"/>
      <c r="P388" s="18">
        <v>5</v>
      </c>
      <c r="Q388" s="18">
        <v>1</v>
      </c>
      <c r="R388" s="18">
        <v>3</v>
      </c>
      <c r="S388" s="18">
        <v>6</v>
      </c>
      <c r="T388" s="18">
        <v>0</v>
      </c>
      <c r="U388" s="18">
        <v>6</v>
      </c>
      <c r="V388" s="18">
        <v>4</v>
      </c>
      <c r="W388" s="18">
        <v>20</v>
      </c>
      <c r="X388" s="18">
        <v>4</v>
      </c>
      <c r="Y388" s="18">
        <v>1</v>
      </c>
      <c r="Z388" s="18">
        <v>5</v>
      </c>
      <c r="AB388" s="12">
        <v>3</v>
      </c>
      <c r="AC388" s="12">
        <v>7</v>
      </c>
      <c r="AD388" s="12">
        <v>13</v>
      </c>
      <c r="AE388" s="12">
        <v>5</v>
      </c>
      <c r="AF388" s="12">
        <v>0</v>
      </c>
      <c r="AG388">
        <v>18</v>
      </c>
      <c r="AH388">
        <v>15</v>
      </c>
      <c r="AI388">
        <v>15</v>
      </c>
      <c r="AJ388">
        <v>18</v>
      </c>
      <c r="AK388">
        <v>8</v>
      </c>
      <c r="AL388">
        <v>4</v>
      </c>
      <c r="AM388">
        <v>22</v>
      </c>
    </row>
    <row r="389" spans="2:39" x14ac:dyDescent="0.2">
      <c r="B389" s="18">
        <v>1</v>
      </c>
      <c r="C389" s="18">
        <v>1</v>
      </c>
      <c r="D389" s="18">
        <v>5</v>
      </c>
      <c r="E389" s="18">
        <v>0</v>
      </c>
      <c r="F389" s="18">
        <v>1</v>
      </c>
      <c r="G389" s="18">
        <v>18</v>
      </c>
      <c r="H389" s="18">
        <v>5</v>
      </c>
      <c r="I389" s="18">
        <v>3</v>
      </c>
      <c r="J389" s="18">
        <v>28</v>
      </c>
      <c r="K389" s="18">
        <v>23</v>
      </c>
      <c r="L389" s="18">
        <v>26</v>
      </c>
      <c r="M389" s="18">
        <v>26</v>
      </c>
      <c r="O389" s="18"/>
      <c r="P389" s="18">
        <v>0</v>
      </c>
      <c r="Q389" s="18">
        <v>3</v>
      </c>
      <c r="R389" s="18">
        <v>0</v>
      </c>
      <c r="S389" s="18">
        <v>7</v>
      </c>
      <c r="T389" s="18">
        <v>6</v>
      </c>
      <c r="U389" s="18">
        <v>2</v>
      </c>
      <c r="V389" s="18">
        <v>8</v>
      </c>
      <c r="W389" s="18">
        <v>3</v>
      </c>
      <c r="X389" s="18">
        <v>3</v>
      </c>
      <c r="Y389" s="18">
        <v>4</v>
      </c>
      <c r="Z389" s="18">
        <v>3</v>
      </c>
      <c r="AB389" s="12">
        <v>27</v>
      </c>
      <c r="AC389" s="12">
        <v>6</v>
      </c>
      <c r="AD389" s="12">
        <v>9</v>
      </c>
      <c r="AE389" s="12">
        <v>8</v>
      </c>
      <c r="AF389" s="12">
        <v>43</v>
      </c>
      <c r="AG389">
        <v>1</v>
      </c>
      <c r="AH389">
        <v>10</v>
      </c>
      <c r="AI389">
        <v>16</v>
      </c>
      <c r="AJ389">
        <v>9</v>
      </c>
      <c r="AK389">
        <v>12</v>
      </c>
      <c r="AL389">
        <v>2</v>
      </c>
      <c r="AM389">
        <v>0</v>
      </c>
    </row>
    <row r="390" spans="2:39" x14ac:dyDescent="0.2">
      <c r="B390" s="18">
        <v>2</v>
      </c>
      <c r="C390" s="18">
        <v>1</v>
      </c>
      <c r="D390" s="18">
        <v>5</v>
      </c>
      <c r="E390" s="18">
        <v>1</v>
      </c>
      <c r="F390" s="18">
        <v>18</v>
      </c>
      <c r="G390" s="18">
        <v>6</v>
      </c>
      <c r="H390" s="18">
        <v>16</v>
      </c>
      <c r="I390" s="18">
        <v>4</v>
      </c>
      <c r="J390" s="18">
        <v>20</v>
      </c>
      <c r="K390" s="18">
        <v>22</v>
      </c>
      <c r="L390" s="18">
        <v>3</v>
      </c>
      <c r="M390" s="18">
        <v>15</v>
      </c>
      <c r="O390" s="18"/>
      <c r="P390" s="18">
        <v>2</v>
      </c>
      <c r="Q390" s="18">
        <v>3</v>
      </c>
      <c r="R390" s="18">
        <v>1</v>
      </c>
      <c r="S390" s="18">
        <v>21</v>
      </c>
      <c r="T390" s="18">
        <v>3</v>
      </c>
      <c r="U390" s="18">
        <v>5</v>
      </c>
      <c r="V390" s="18">
        <v>9</v>
      </c>
      <c r="W390" s="18">
        <v>9</v>
      </c>
      <c r="X390" s="18">
        <v>16</v>
      </c>
      <c r="Y390" s="18">
        <v>0</v>
      </c>
      <c r="Z390" s="18">
        <v>6</v>
      </c>
      <c r="AB390" s="12">
        <v>7</v>
      </c>
      <c r="AC390" s="12">
        <v>4</v>
      </c>
      <c r="AD390" s="12">
        <v>4</v>
      </c>
      <c r="AE390" s="12">
        <v>10</v>
      </c>
      <c r="AF390" s="12">
        <v>5</v>
      </c>
      <c r="AG390">
        <v>25</v>
      </c>
      <c r="AH390">
        <v>12</v>
      </c>
      <c r="AI390">
        <v>3</v>
      </c>
      <c r="AJ390">
        <v>4</v>
      </c>
      <c r="AK390">
        <v>0</v>
      </c>
      <c r="AL390">
        <v>8</v>
      </c>
      <c r="AM390">
        <v>15</v>
      </c>
    </row>
    <row r="391" spans="2:39" x14ac:dyDescent="0.2">
      <c r="B391" s="18">
        <v>1</v>
      </c>
      <c r="C391" s="18">
        <v>6</v>
      </c>
      <c r="D391" s="18">
        <v>1</v>
      </c>
      <c r="E391" s="18">
        <v>23</v>
      </c>
      <c r="F391" s="18">
        <v>10</v>
      </c>
      <c r="G391" s="18">
        <v>4</v>
      </c>
      <c r="H391" s="18">
        <v>24</v>
      </c>
      <c r="I391" s="18">
        <v>3</v>
      </c>
      <c r="J391" s="18">
        <v>0</v>
      </c>
      <c r="K391" s="18">
        <v>1</v>
      </c>
      <c r="L391" s="18">
        <v>18</v>
      </c>
      <c r="M391" s="18">
        <v>10</v>
      </c>
      <c r="O391" s="18"/>
      <c r="P391" s="18">
        <v>1</v>
      </c>
      <c r="Q391" s="18">
        <v>5</v>
      </c>
      <c r="R391" s="18">
        <v>0</v>
      </c>
      <c r="S391" s="18">
        <v>1</v>
      </c>
      <c r="T391" s="18">
        <v>1</v>
      </c>
      <c r="U391" s="18">
        <v>0</v>
      </c>
      <c r="V391" s="18">
        <v>0</v>
      </c>
      <c r="W391" s="18">
        <v>3</v>
      </c>
      <c r="X391" s="18">
        <v>0</v>
      </c>
      <c r="Y391" s="18">
        <v>6</v>
      </c>
      <c r="Z391" s="18">
        <v>4</v>
      </c>
      <c r="AB391" s="12">
        <v>9</v>
      </c>
      <c r="AC391" s="12">
        <v>23</v>
      </c>
      <c r="AD391" s="12">
        <v>13</v>
      </c>
      <c r="AE391" s="12">
        <v>9</v>
      </c>
      <c r="AF391" s="12">
        <v>20</v>
      </c>
      <c r="AG391">
        <v>49</v>
      </c>
      <c r="AH391">
        <v>19</v>
      </c>
      <c r="AI391">
        <v>31</v>
      </c>
      <c r="AJ391">
        <v>25</v>
      </c>
      <c r="AK391">
        <v>29</v>
      </c>
      <c r="AL391">
        <v>9</v>
      </c>
      <c r="AM391">
        <v>12</v>
      </c>
    </row>
    <row r="392" spans="2:39" x14ac:dyDescent="0.2">
      <c r="B392" s="18">
        <v>4</v>
      </c>
      <c r="C392" s="18">
        <v>16</v>
      </c>
      <c r="D392" s="18">
        <v>3</v>
      </c>
      <c r="E392" s="18">
        <v>17</v>
      </c>
      <c r="F392" s="18">
        <v>1</v>
      </c>
      <c r="G392" s="18">
        <v>1</v>
      </c>
      <c r="H392" s="18">
        <v>1</v>
      </c>
      <c r="I392" s="18">
        <v>17</v>
      </c>
      <c r="J392" s="18">
        <v>18</v>
      </c>
      <c r="K392" s="18">
        <v>25</v>
      </c>
      <c r="L392" s="18">
        <v>3</v>
      </c>
      <c r="M392" s="18">
        <v>5</v>
      </c>
      <c r="O392" s="18"/>
      <c r="P392" s="18">
        <v>15</v>
      </c>
      <c r="Q392" s="18">
        <v>9</v>
      </c>
      <c r="R392" s="18">
        <v>5</v>
      </c>
      <c r="S392" s="18">
        <v>0</v>
      </c>
      <c r="T392" s="18">
        <v>1</v>
      </c>
      <c r="U392" s="18">
        <v>5</v>
      </c>
      <c r="V392" s="18">
        <v>4</v>
      </c>
      <c r="W392" s="18">
        <v>4</v>
      </c>
      <c r="X392" s="18">
        <v>3</v>
      </c>
      <c r="Y392" s="18">
        <v>12</v>
      </c>
      <c r="Z392" s="18">
        <v>9</v>
      </c>
      <c r="AB392" s="12">
        <v>10</v>
      </c>
      <c r="AC392" s="12">
        <v>27</v>
      </c>
      <c r="AD392" s="12">
        <v>10</v>
      </c>
      <c r="AE392" s="12">
        <v>8</v>
      </c>
      <c r="AF392" s="12">
        <v>5</v>
      </c>
      <c r="AG392">
        <v>62</v>
      </c>
      <c r="AH392">
        <v>5</v>
      </c>
      <c r="AI392">
        <v>29</v>
      </c>
      <c r="AJ392">
        <v>2</v>
      </c>
      <c r="AK392">
        <v>13</v>
      </c>
      <c r="AL392">
        <v>4</v>
      </c>
      <c r="AM392">
        <v>8</v>
      </c>
    </row>
    <row r="393" spans="2:39" x14ac:dyDescent="0.2">
      <c r="B393" s="18">
        <v>1</v>
      </c>
      <c r="C393" s="18">
        <v>1</v>
      </c>
      <c r="D393" s="18">
        <v>1</v>
      </c>
      <c r="E393" s="18">
        <v>15</v>
      </c>
      <c r="F393" s="18">
        <v>26</v>
      </c>
      <c r="G393" s="18">
        <v>3</v>
      </c>
      <c r="H393" s="18">
        <v>20</v>
      </c>
      <c r="I393" s="18">
        <v>7</v>
      </c>
      <c r="J393" s="18">
        <v>24</v>
      </c>
      <c r="K393" s="18">
        <v>5</v>
      </c>
      <c r="L393" s="18">
        <v>5</v>
      </c>
      <c r="M393" s="18">
        <v>8</v>
      </c>
      <c r="O393" s="18"/>
      <c r="P393" s="18">
        <v>9</v>
      </c>
      <c r="Q393" s="18">
        <v>6</v>
      </c>
      <c r="R393" s="18">
        <v>2</v>
      </c>
      <c r="S393" s="18">
        <v>0</v>
      </c>
      <c r="T393" s="18">
        <v>4</v>
      </c>
      <c r="U393" s="18">
        <v>6</v>
      </c>
      <c r="V393" s="18">
        <v>2</v>
      </c>
      <c r="W393" s="18">
        <v>11</v>
      </c>
      <c r="X393" s="18">
        <v>4</v>
      </c>
      <c r="Y393" s="18">
        <v>4</v>
      </c>
      <c r="Z393" s="18">
        <v>9</v>
      </c>
      <c r="AB393" s="12">
        <v>12</v>
      </c>
      <c r="AC393" s="12">
        <v>5</v>
      </c>
      <c r="AD393" s="12">
        <v>9</v>
      </c>
      <c r="AE393" s="12">
        <v>12</v>
      </c>
      <c r="AF393" s="12">
        <v>39</v>
      </c>
      <c r="AG393">
        <v>8</v>
      </c>
      <c r="AH393">
        <v>37</v>
      </c>
      <c r="AI393">
        <v>0</v>
      </c>
      <c r="AJ393">
        <v>1</v>
      </c>
      <c r="AK393">
        <v>7</v>
      </c>
      <c r="AL393">
        <v>1</v>
      </c>
      <c r="AM393">
        <v>0</v>
      </c>
    </row>
    <row r="394" spans="2:39" x14ac:dyDescent="0.2">
      <c r="B394" s="18">
        <v>21</v>
      </c>
      <c r="C394" s="18">
        <v>6</v>
      </c>
      <c r="D394" s="18">
        <v>1</v>
      </c>
      <c r="E394" s="18">
        <v>21</v>
      </c>
      <c r="F394" s="18">
        <v>0</v>
      </c>
      <c r="G394" s="18">
        <v>1</v>
      </c>
      <c r="H394" s="18">
        <v>13</v>
      </c>
      <c r="I394" s="18">
        <v>23</v>
      </c>
      <c r="J394" s="18">
        <v>1</v>
      </c>
      <c r="K394" s="18">
        <v>2</v>
      </c>
      <c r="L394" s="18">
        <v>8</v>
      </c>
      <c r="M394" s="18">
        <v>9</v>
      </c>
      <c r="O394" s="18"/>
      <c r="P394" s="18">
        <v>6</v>
      </c>
      <c r="Q394" s="18">
        <v>2</v>
      </c>
      <c r="R394" s="18">
        <v>3</v>
      </c>
      <c r="S394" s="18">
        <v>0</v>
      </c>
      <c r="T394" s="18">
        <v>7</v>
      </c>
      <c r="U394" s="18">
        <v>12</v>
      </c>
      <c r="V394" s="18">
        <v>1</v>
      </c>
      <c r="W394" s="18">
        <v>1</v>
      </c>
      <c r="X394" s="18">
        <v>5</v>
      </c>
      <c r="Y394" s="18">
        <v>9</v>
      </c>
      <c r="Z394" s="18">
        <v>5</v>
      </c>
      <c r="AB394" s="12">
        <v>32</v>
      </c>
      <c r="AC394" s="12">
        <v>4</v>
      </c>
      <c r="AD394" s="12">
        <v>1</v>
      </c>
      <c r="AE394" s="12">
        <v>25</v>
      </c>
      <c r="AF394" s="12">
        <v>6</v>
      </c>
      <c r="AG394">
        <v>6</v>
      </c>
      <c r="AH394">
        <v>6</v>
      </c>
      <c r="AI394">
        <v>41</v>
      </c>
      <c r="AJ394">
        <v>4</v>
      </c>
      <c r="AK394">
        <v>6</v>
      </c>
      <c r="AL394">
        <v>3</v>
      </c>
      <c r="AM394">
        <v>11</v>
      </c>
    </row>
    <row r="395" spans="2:39" x14ac:dyDescent="0.2">
      <c r="B395" s="18">
        <v>13</v>
      </c>
      <c r="C395" s="18">
        <v>14</v>
      </c>
      <c r="D395" s="18">
        <v>1</v>
      </c>
      <c r="E395" s="18">
        <v>12</v>
      </c>
      <c r="F395" s="18">
        <v>1</v>
      </c>
      <c r="G395" s="18">
        <v>2</v>
      </c>
      <c r="H395" s="18">
        <v>1</v>
      </c>
      <c r="I395" s="18">
        <v>8</v>
      </c>
      <c r="J395" s="18">
        <v>13</v>
      </c>
      <c r="K395" s="18">
        <v>15</v>
      </c>
      <c r="L395" s="18">
        <v>2</v>
      </c>
      <c r="M395" s="18">
        <v>17</v>
      </c>
      <c r="O395" s="18"/>
      <c r="P395" s="18">
        <v>0</v>
      </c>
      <c r="Q395" s="18">
        <v>5</v>
      </c>
      <c r="R395" s="18">
        <v>5</v>
      </c>
      <c r="S395" s="18">
        <v>4</v>
      </c>
      <c r="T395" s="18">
        <v>0</v>
      </c>
      <c r="U395" s="18"/>
      <c r="V395" s="18">
        <v>4</v>
      </c>
      <c r="W395" s="18">
        <v>7</v>
      </c>
      <c r="X395" s="18">
        <v>6</v>
      </c>
      <c r="Y395" s="18">
        <v>1</v>
      </c>
      <c r="Z395" s="18">
        <v>5</v>
      </c>
      <c r="AB395" s="12">
        <v>5</v>
      </c>
      <c r="AC395" s="12">
        <v>10</v>
      </c>
      <c r="AD395" s="12">
        <v>4</v>
      </c>
      <c r="AE395" s="12">
        <v>10</v>
      </c>
      <c r="AF395" s="12">
        <v>17</v>
      </c>
      <c r="AG395">
        <v>10</v>
      </c>
      <c r="AH395">
        <v>7</v>
      </c>
      <c r="AI395">
        <v>7</v>
      </c>
      <c r="AJ395">
        <v>35</v>
      </c>
      <c r="AK395">
        <v>12</v>
      </c>
      <c r="AL395">
        <v>29</v>
      </c>
      <c r="AM395">
        <v>24</v>
      </c>
    </row>
    <row r="396" spans="2:39" x14ac:dyDescent="0.2">
      <c r="B396" s="18">
        <v>1</v>
      </c>
      <c r="C396" s="18">
        <v>1</v>
      </c>
      <c r="D396" s="18">
        <v>1</v>
      </c>
      <c r="E396" s="18">
        <v>1</v>
      </c>
      <c r="F396" s="18">
        <v>3</v>
      </c>
      <c r="G396" s="18">
        <v>4</v>
      </c>
      <c r="H396" s="18">
        <v>24</v>
      </c>
      <c r="I396" s="18">
        <v>9</v>
      </c>
      <c r="J396" s="18">
        <v>13</v>
      </c>
      <c r="K396" s="18">
        <v>1</v>
      </c>
      <c r="L396" s="18">
        <v>6</v>
      </c>
      <c r="M396" s="18">
        <v>3</v>
      </c>
      <c r="O396" s="18"/>
      <c r="P396" s="18">
        <v>5</v>
      </c>
      <c r="Q396" s="18">
        <v>0</v>
      </c>
      <c r="R396" s="18">
        <v>7</v>
      </c>
      <c r="S396" s="18">
        <v>1</v>
      </c>
      <c r="T396" s="18">
        <v>13</v>
      </c>
      <c r="U396" s="18"/>
      <c r="V396" s="18">
        <v>12</v>
      </c>
      <c r="W396" s="18">
        <v>6</v>
      </c>
      <c r="X396" s="18">
        <v>12</v>
      </c>
      <c r="Y396" s="18">
        <v>0</v>
      </c>
      <c r="Z396" s="18">
        <v>4</v>
      </c>
      <c r="AB396" s="12">
        <v>33</v>
      </c>
      <c r="AC396" s="12">
        <v>11</v>
      </c>
      <c r="AD396" s="12">
        <v>14</v>
      </c>
      <c r="AE396" s="12">
        <v>11</v>
      </c>
      <c r="AF396" s="12">
        <v>31</v>
      </c>
      <c r="AG396">
        <v>4</v>
      </c>
      <c r="AH396">
        <v>8</v>
      </c>
      <c r="AI396">
        <v>8</v>
      </c>
      <c r="AJ396">
        <v>27</v>
      </c>
      <c r="AK396">
        <v>4</v>
      </c>
      <c r="AL396">
        <v>27</v>
      </c>
      <c r="AM396">
        <v>25</v>
      </c>
    </row>
    <row r="397" spans="2:39" x14ac:dyDescent="0.2">
      <c r="B397" s="18">
        <v>7</v>
      </c>
      <c r="C397" s="18">
        <v>9</v>
      </c>
      <c r="D397" s="18">
        <v>2</v>
      </c>
      <c r="E397" s="18">
        <v>29</v>
      </c>
      <c r="F397" s="18">
        <v>13</v>
      </c>
      <c r="G397" s="18">
        <v>1</v>
      </c>
      <c r="H397" s="18">
        <v>22</v>
      </c>
      <c r="I397" s="18">
        <v>17</v>
      </c>
      <c r="J397" s="18">
        <v>30</v>
      </c>
      <c r="K397" s="18">
        <v>19</v>
      </c>
      <c r="L397" s="18">
        <v>14</v>
      </c>
      <c r="M397" s="18">
        <v>6</v>
      </c>
      <c r="O397" s="18"/>
      <c r="P397" s="18">
        <v>7</v>
      </c>
      <c r="Q397" s="18">
        <v>1</v>
      </c>
      <c r="R397" s="18">
        <v>3</v>
      </c>
      <c r="S397" s="18">
        <v>11</v>
      </c>
      <c r="T397" s="18">
        <v>22</v>
      </c>
      <c r="U397" s="18"/>
      <c r="V397" s="18">
        <v>8</v>
      </c>
      <c r="W397" s="18"/>
      <c r="X397" s="18">
        <v>1</v>
      </c>
      <c r="Y397" s="18">
        <v>9</v>
      </c>
      <c r="Z397" s="18">
        <v>10</v>
      </c>
      <c r="AB397" s="12">
        <v>5</v>
      </c>
      <c r="AC397" s="12">
        <v>2</v>
      </c>
      <c r="AD397" s="12">
        <v>1</v>
      </c>
      <c r="AE397" s="12">
        <v>7</v>
      </c>
      <c r="AF397" s="12">
        <v>10</v>
      </c>
      <c r="AG397">
        <v>2</v>
      </c>
      <c r="AH397">
        <v>7</v>
      </c>
      <c r="AI397">
        <v>18</v>
      </c>
      <c r="AJ397">
        <v>15</v>
      </c>
      <c r="AK397">
        <v>25</v>
      </c>
      <c r="AL397">
        <v>33</v>
      </c>
      <c r="AM397">
        <v>6</v>
      </c>
    </row>
    <row r="398" spans="2:39" x14ac:dyDescent="0.2">
      <c r="B398" s="18">
        <v>14</v>
      </c>
      <c r="C398" s="18">
        <v>3</v>
      </c>
      <c r="D398" s="18">
        <v>23</v>
      </c>
      <c r="E398" s="18">
        <v>5</v>
      </c>
      <c r="F398" s="18">
        <v>8</v>
      </c>
      <c r="G398" s="18">
        <v>0</v>
      </c>
      <c r="H398" s="18">
        <v>22</v>
      </c>
      <c r="I398" s="18">
        <v>20</v>
      </c>
      <c r="J398" s="18">
        <v>5</v>
      </c>
      <c r="K398" s="18">
        <v>23</v>
      </c>
      <c r="L398" s="18">
        <v>11</v>
      </c>
      <c r="M398" s="18">
        <v>15</v>
      </c>
      <c r="O398" s="18"/>
      <c r="P398" s="18">
        <v>13</v>
      </c>
      <c r="Q398" s="18">
        <v>1</v>
      </c>
      <c r="R398" s="18">
        <v>4</v>
      </c>
      <c r="S398" s="18">
        <v>7</v>
      </c>
      <c r="T398" s="18">
        <v>3</v>
      </c>
      <c r="U398" s="18"/>
      <c r="V398" s="18">
        <v>4</v>
      </c>
      <c r="W398" s="18"/>
      <c r="X398" s="18">
        <v>0</v>
      </c>
      <c r="Y398" s="18">
        <v>1</v>
      </c>
      <c r="Z398" s="18">
        <v>8</v>
      </c>
      <c r="AB398" s="12">
        <v>1</v>
      </c>
      <c r="AC398" s="12">
        <v>2</v>
      </c>
      <c r="AD398" s="12">
        <v>1</v>
      </c>
      <c r="AE398" s="12">
        <v>12</v>
      </c>
      <c r="AF398" s="12">
        <v>0</v>
      </c>
      <c r="AG398">
        <v>21</v>
      </c>
      <c r="AH398">
        <v>11</v>
      </c>
      <c r="AI398">
        <v>36</v>
      </c>
      <c r="AJ398">
        <v>1</v>
      </c>
      <c r="AK398">
        <v>12</v>
      </c>
      <c r="AL398">
        <v>29</v>
      </c>
      <c r="AM398">
        <v>12</v>
      </c>
    </row>
    <row r="399" spans="2:39" x14ac:dyDescent="0.2">
      <c r="B399" s="18">
        <v>20</v>
      </c>
      <c r="C399" s="18">
        <v>16</v>
      </c>
      <c r="D399" s="18">
        <v>1</v>
      </c>
      <c r="E399" s="18">
        <v>2</v>
      </c>
      <c r="F399" s="18">
        <v>10</v>
      </c>
      <c r="G399" s="18">
        <v>13</v>
      </c>
      <c r="H399" s="18">
        <v>20</v>
      </c>
      <c r="I399" s="18">
        <v>4</v>
      </c>
      <c r="J399" s="18">
        <v>29</v>
      </c>
      <c r="K399" s="18">
        <v>23</v>
      </c>
      <c r="L399" s="18">
        <v>3</v>
      </c>
      <c r="M399" s="18">
        <v>25</v>
      </c>
      <c r="O399" s="18"/>
      <c r="P399" s="18">
        <v>12</v>
      </c>
      <c r="Q399" s="18">
        <v>5</v>
      </c>
      <c r="R399" s="18">
        <v>5</v>
      </c>
      <c r="S399" s="18">
        <v>4</v>
      </c>
      <c r="T399" s="18">
        <v>5</v>
      </c>
      <c r="U399" s="18"/>
      <c r="V399" s="18">
        <v>0</v>
      </c>
      <c r="W399" s="18"/>
      <c r="X399" s="18">
        <v>1</v>
      </c>
      <c r="Y399" s="18">
        <v>3</v>
      </c>
      <c r="Z399" s="18">
        <v>8</v>
      </c>
      <c r="AB399" s="12">
        <v>27</v>
      </c>
      <c r="AC399" s="12">
        <v>33</v>
      </c>
      <c r="AD399" s="12">
        <v>19</v>
      </c>
      <c r="AE399" s="12">
        <v>6</v>
      </c>
      <c r="AF399" s="12">
        <v>3</v>
      </c>
      <c r="AG399">
        <v>11</v>
      </c>
      <c r="AH399">
        <v>8</v>
      </c>
      <c r="AI399">
        <v>13</v>
      </c>
      <c r="AJ399">
        <v>2</v>
      </c>
      <c r="AK399">
        <v>19</v>
      </c>
      <c r="AL399">
        <v>18</v>
      </c>
      <c r="AM399">
        <v>3</v>
      </c>
    </row>
    <row r="400" spans="2:39" x14ac:dyDescent="0.2">
      <c r="B400" s="18">
        <v>8</v>
      </c>
      <c r="C400" s="18">
        <v>5</v>
      </c>
      <c r="D400" s="18">
        <v>1</v>
      </c>
      <c r="E400" s="18">
        <v>1</v>
      </c>
      <c r="F400" s="18">
        <v>2</v>
      </c>
      <c r="G400" s="18">
        <v>0</v>
      </c>
      <c r="H400" s="18">
        <v>17</v>
      </c>
      <c r="I400" s="18">
        <v>14</v>
      </c>
      <c r="J400" s="18">
        <v>13</v>
      </c>
      <c r="K400" s="18">
        <v>6</v>
      </c>
      <c r="L400" s="18">
        <v>15</v>
      </c>
      <c r="M400" s="18">
        <v>12</v>
      </c>
      <c r="O400" s="18"/>
      <c r="P400" s="18">
        <v>6</v>
      </c>
      <c r="Q400" s="18">
        <v>0</v>
      </c>
      <c r="R400" s="18">
        <v>7</v>
      </c>
      <c r="S400" s="18">
        <v>1</v>
      </c>
      <c r="T400" s="18">
        <v>0</v>
      </c>
      <c r="U400" s="18"/>
      <c r="V400" s="18">
        <v>12</v>
      </c>
      <c r="W400" s="18"/>
      <c r="X400" s="18">
        <v>2</v>
      </c>
      <c r="Y400" s="18">
        <v>3</v>
      </c>
      <c r="Z400" s="18">
        <v>8</v>
      </c>
      <c r="AB400" s="12">
        <v>10</v>
      </c>
      <c r="AC400" s="12">
        <v>15</v>
      </c>
      <c r="AD400" s="12">
        <v>33</v>
      </c>
      <c r="AE400" s="12">
        <v>36</v>
      </c>
      <c r="AF400" s="12">
        <v>48</v>
      </c>
      <c r="AG400">
        <v>8</v>
      </c>
      <c r="AH400">
        <v>31</v>
      </c>
      <c r="AI400">
        <v>47</v>
      </c>
      <c r="AJ400">
        <v>31</v>
      </c>
      <c r="AK400">
        <v>4</v>
      </c>
      <c r="AL400">
        <v>16</v>
      </c>
      <c r="AM400">
        <v>9</v>
      </c>
    </row>
    <row r="401" spans="2:39" x14ac:dyDescent="0.2">
      <c r="B401" s="18">
        <v>9</v>
      </c>
      <c r="C401" s="18">
        <v>5</v>
      </c>
      <c r="D401" s="18">
        <v>3</v>
      </c>
      <c r="E401" s="18">
        <v>13</v>
      </c>
      <c r="F401" s="18">
        <v>14</v>
      </c>
      <c r="G401" s="18">
        <v>0</v>
      </c>
      <c r="H401" s="18">
        <v>1</v>
      </c>
      <c r="I401" s="18">
        <v>14</v>
      </c>
      <c r="J401" s="18">
        <v>4</v>
      </c>
      <c r="K401" s="18">
        <v>1</v>
      </c>
      <c r="L401" s="18">
        <v>3</v>
      </c>
      <c r="M401" s="18">
        <v>14</v>
      </c>
      <c r="O401" s="18"/>
      <c r="P401" s="18">
        <v>11</v>
      </c>
      <c r="Q401" s="18">
        <v>3</v>
      </c>
      <c r="R401" s="18">
        <v>6</v>
      </c>
      <c r="S401" s="18">
        <v>4</v>
      </c>
      <c r="T401" s="18">
        <v>3</v>
      </c>
      <c r="U401" s="18"/>
      <c r="V401" s="18">
        <v>0</v>
      </c>
      <c r="W401" s="18"/>
      <c r="X401" s="18">
        <v>6</v>
      </c>
      <c r="Y401" s="18">
        <v>5</v>
      </c>
      <c r="Z401" s="18">
        <v>3</v>
      </c>
      <c r="AB401" s="12">
        <v>0</v>
      </c>
      <c r="AC401" s="12">
        <v>11</v>
      </c>
      <c r="AD401" s="12">
        <v>12</v>
      </c>
      <c r="AE401" s="12">
        <v>6</v>
      </c>
      <c r="AF401" s="12">
        <v>46</v>
      </c>
      <c r="AG401">
        <v>0</v>
      </c>
      <c r="AH401">
        <v>31</v>
      </c>
      <c r="AI401">
        <v>41</v>
      </c>
      <c r="AJ401">
        <v>11</v>
      </c>
      <c r="AK401">
        <v>6</v>
      </c>
      <c r="AL401">
        <v>2</v>
      </c>
      <c r="AM401">
        <v>12</v>
      </c>
    </row>
    <row r="402" spans="2:39" x14ac:dyDescent="0.2">
      <c r="B402" s="18">
        <v>6</v>
      </c>
      <c r="C402" s="18">
        <v>1</v>
      </c>
      <c r="D402" s="18">
        <v>15</v>
      </c>
      <c r="E402" s="18">
        <v>5</v>
      </c>
      <c r="F402" s="18">
        <v>13</v>
      </c>
      <c r="G402" s="18">
        <v>1</v>
      </c>
      <c r="H402" s="18">
        <v>19</v>
      </c>
      <c r="I402" s="18">
        <v>11</v>
      </c>
      <c r="J402" s="18">
        <v>17</v>
      </c>
      <c r="K402" s="18">
        <v>10</v>
      </c>
      <c r="L402" s="18">
        <v>1</v>
      </c>
      <c r="M402" s="18">
        <v>1</v>
      </c>
      <c r="O402" s="18"/>
      <c r="P402" s="18">
        <v>6</v>
      </c>
      <c r="Q402" s="18">
        <v>0</v>
      </c>
      <c r="R402" s="18">
        <v>0</v>
      </c>
      <c r="S402" s="18">
        <v>5</v>
      </c>
      <c r="T402" s="18">
        <v>4</v>
      </c>
      <c r="U402" s="18"/>
      <c r="V402" s="18"/>
      <c r="W402" s="18"/>
      <c r="X402" s="18">
        <v>0</v>
      </c>
      <c r="Y402" s="18">
        <v>0</v>
      </c>
      <c r="Z402" s="18">
        <v>3</v>
      </c>
      <c r="AB402" s="12">
        <v>2</v>
      </c>
      <c r="AC402" s="12">
        <v>9</v>
      </c>
      <c r="AD402" s="12">
        <v>10</v>
      </c>
      <c r="AE402" s="12">
        <v>13</v>
      </c>
      <c r="AF402" s="12">
        <v>8</v>
      </c>
      <c r="AG402">
        <v>6</v>
      </c>
      <c r="AH402">
        <v>5</v>
      </c>
      <c r="AI402">
        <v>45</v>
      </c>
      <c r="AJ402">
        <v>15</v>
      </c>
      <c r="AK402">
        <v>10</v>
      </c>
      <c r="AL402">
        <v>13</v>
      </c>
      <c r="AM402">
        <v>0</v>
      </c>
    </row>
    <row r="403" spans="2:39" x14ac:dyDescent="0.2">
      <c r="B403" s="18">
        <v>26</v>
      </c>
      <c r="C403" s="18">
        <v>9</v>
      </c>
      <c r="D403" s="18">
        <v>8</v>
      </c>
      <c r="E403" s="18">
        <v>6</v>
      </c>
      <c r="F403" s="18">
        <v>4</v>
      </c>
      <c r="G403" s="18">
        <v>0</v>
      </c>
      <c r="H403" s="18">
        <v>24</v>
      </c>
      <c r="I403" s="18">
        <v>2</v>
      </c>
      <c r="J403" s="18">
        <v>4</v>
      </c>
      <c r="K403" s="18">
        <v>12</v>
      </c>
      <c r="L403" s="18">
        <v>3</v>
      </c>
      <c r="M403" s="18">
        <v>25</v>
      </c>
      <c r="O403" s="18"/>
      <c r="P403" s="18">
        <v>8</v>
      </c>
      <c r="Q403" s="18">
        <v>9</v>
      </c>
      <c r="R403" s="18">
        <v>0</v>
      </c>
      <c r="S403" s="18">
        <v>4</v>
      </c>
      <c r="T403" s="18">
        <v>8</v>
      </c>
      <c r="U403" s="18"/>
      <c r="V403" s="18"/>
      <c r="W403" s="18"/>
      <c r="X403" s="18">
        <v>2</v>
      </c>
      <c r="Y403" s="18">
        <v>0</v>
      </c>
      <c r="Z403" s="18">
        <v>3</v>
      </c>
      <c r="AB403" s="12">
        <v>9</v>
      </c>
      <c r="AC403" s="12">
        <v>5</v>
      </c>
      <c r="AD403" s="12">
        <v>7</v>
      </c>
      <c r="AE403" s="12">
        <v>9</v>
      </c>
      <c r="AF403" s="12">
        <v>30</v>
      </c>
      <c r="AG403">
        <v>1</v>
      </c>
      <c r="AH403">
        <v>0</v>
      </c>
      <c r="AI403">
        <v>45</v>
      </c>
      <c r="AJ403">
        <v>1</v>
      </c>
      <c r="AK403">
        <v>17</v>
      </c>
      <c r="AL403">
        <v>5</v>
      </c>
      <c r="AM403">
        <v>23</v>
      </c>
    </row>
    <row r="404" spans="2:39" x14ac:dyDescent="0.2">
      <c r="B404" s="18">
        <v>2</v>
      </c>
      <c r="C404" s="18">
        <v>2</v>
      </c>
      <c r="D404" s="18">
        <v>1</v>
      </c>
      <c r="E404" s="18">
        <v>2</v>
      </c>
      <c r="F404" s="18">
        <v>1</v>
      </c>
      <c r="G404" s="18">
        <v>4</v>
      </c>
      <c r="H404" s="18">
        <v>22</v>
      </c>
      <c r="I404" s="18">
        <v>12</v>
      </c>
      <c r="J404" s="18">
        <v>17</v>
      </c>
      <c r="K404" s="18">
        <v>21</v>
      </c>
      <c r="L404" s="18">
        <v>15</v>
      </c>
      <c r="M404" s="18">
        <v>23</v>
      </c>
      <c r="O404" s="18"/>
      <c r="P404" s="18">
        <v>5</v>
      </c>
      <c r="Q404" s="18">
        <v>7</v>
      </c>
      <c r="R404" s="18">
        <v>1</v>
      </c>
      <c r="S404" s="18">
        <v>4</v>
      </c>
      <c r="T404" s="18">
        <v>0</v>
      </c>
      <c r="U404" s="18"/>
      <c r="V404" s="18"/>
      <c r="W404" s="18"/>
      <c r="X404" s="18">
        <v>0</v>
      </c>
      <c r="Y404" s="18">
        <v>0</v>
      </c>
      <c r="Z404" s="18">
        <v>7</v>
      </c>
      <c r="AB404" s="12">
        <v>15</v>
      </c>
      <c r="AC404" s="12">
        <v>9</v>
      </c>
      <c r="AD404" s="12">
        <v>15</v>
      </c>
      <c r="AE404" s="12">
        <v>19</v>
      </c>
      <c r="AF404" s="12">
        <v>8</v>
      </c>
      <c r="AG404">
        <v>28</v>
      </c>
      <c r="AH404">
        <v>21</v>
      </c>
      <c r="AI404">
        <v>70</v>
      </c>
      <c r="AJ404">
        <v>5</v>
      </c>
      <c r="AK404">
        <v>6</v>
      </c>
      <c r="AL404">
        <v>6</v>
      </c>
      <c r="AM404">
        <v>15</v>
      </c>
    </row>
    <row r="405" spans="2:39" x14ac:dyDescent="0.2">
      <c r="B405" s="18">
        <v>7</v>
      </c>
      <c r="C405" s="18">
        <v>9</v>
      </c>
      <c r="D405" s="18">
        <v>7</v>
      </c>
      <c r="E405" s="18">
        <v>1</v>
      </c>
      <c r="F405" s="18">
        <v>26</v>
      </c>
      <c r="G405" s="18">
        <v>2</v>
      </c>
      <c r="H405" s="18">
        <v>8</v>
      </c>
      <c r="I405" s="18">
        <v>14</v>
      </c>
      <c r="J405" s="18">
        <v>11</v>
      </c>
      <c r="K405" s="18">
        <v>24</v>
      </c>
      <c r="L405" s="18">
        <v>16</v>
      </c>
      <c r="M405" s="18">
        <v>26</v>
      </c>
      <c r="O405" s="18"/>
      <c r="P405" s="18">
        <v>10</v>
      </c>
      <c r="Q405" s="18">
        <v>0</v>
      </c>
      <c r="R405" s="18">
        <v>0</v>
      </c>
      <c r="S405" s="18">
        <v>6</v>
      </c>
      <c r="T405" s="18">
        <v>7</v>
      </c>
      <c r="U405" s="18"/>
      <c r="V405" s="18"/>
      <c r="W405" s="18"/>
      <c r="X405" s="18">
        <v>7</v>
      </c>
      <c r="Y405" s="18">
        <v>3</v>
      </c>
      <c r="Z405" s="18">
        <v>2</v>
      </c>
      <c r="AB405" s="12">
        <v>19</v>
      </c>
      <c r="AC405" s="12">
        <v>38</v>
      </c>
      <c r="AD405" s="12">
        <v>24</v>
      </c>
      <c r="AE405" s="12">
        <v>20</v>
      </c>
      <c r="AF405" s="12">
        <v>10</v>
      </c>
      <c r="AG405">
        <v>9</v>
      </c>
      <c r="AH405">
        <v>25</v>
      </c>
      <c r="AI405">
        <v>8</v>
      </c>
      <c r="AJ405">
        <v>12</v>
      </c>
      <c r="AK405">
        <v>17</v>
      </c>
      <c r="AL405">
        <v>4</v>
      </c>
      <c r="AM405">
        <v>10</v>
      </c>
    </row>
    <row r="406" spans="2:39" x14ac:dyDescent="0.2">
      <c r="B406" s="18">
        <v>11</v>
      </c>
      <c r="C406" s="18">
        <v>21</v>
      </c>
      <c r="D406" s="18">
        <v>1</v>
      </c>
      <c r="E406" s="18">
        <v>1</v>
      </c>
      <c r="F406" s="18">
        <v>3</v>
      </c>
      <c r="G406" s="18">
        <v>4</v>
      </c>
      <c r="H406" s="18">
        <v>2</v>
      </c>
      <c r="I406" s="18">
        <v>13</v>
      </c>
      <c r="J406" s="18">
        <v>7</v>
      </c>
      <c r="K406" s="18">
        <v>6</v>
      </c>
      <c r="L406" s="18">
        <v>29</v>
      </c>
      <c r="M406" s="18">
        <v>19</v>
      </c>
      <c r="O406" s="18"/>
      <c r="P406" s="18">
        <v>4</v>
      </c>
      <c r="Q406" s="18">
        <v>4</v>
      </c>
      <c r="R406" s="18">
        <v>0</v>
      </c>
      <c r="S406" s="18">
        <v>1</v>
      </c>
      <c r="T406" s="18">
        <v>8</v>
      </c>
      <c r="U406" s="18"/>
      <c r="V406" s="18"/>
      <c r="W406" s="18"/>
      <c r="X406" s="18">
        <v>4</v>
      </c>
      <c r="Y406" s="18">
        <v>0</v>
      </c>
      <c r="Z406" s="18">
        <v>2</v>
      </c>
      <c r="AB406" s="12">
        <v>16</v>
      </c>
      <c r="AC406" s="12">
        <v>13</v>
      </c>
      <c r="AD406" s="12">
        <v>9</v>
      </c>
      <c r="AE406" s="12">
        <v>13</v>
      </c>
      <c r="AF406" s="12">
        <v>10</v>
      </c>
      <c r="AG406">
        <v>12</v>
      </c>
      <c r="AH406">
        <v>15</v>
      </c>
      <c r="AI406">
        <v>46</v>
      </c>
      <c r="AJ406">
        <v>22</v>
      </c>
      <c r="AK406">
        <v>11</v>
      </c>
      <c r="AL406">
        <v>0</v>
      </c>
      <c r="AM406">
        <v>13</v>
      </c>
    </row>
    <row r="407" spans="2:39" x14ac:dyDescent="0.2">
      <c r="B407" s="18">
        <v>27</v>
      </c>
      <c r="C407" s="18">
        <v>5</v>
      </c>
      <c r="D407" s="18">
        <v>10</v>
      </c>
      <c r="E407" s="18">
        <v>7</v>
      </c>
      <c r="F407" s="18">
        <v>29</v>
      </c>
      <c r="G407" s="18">
        <v>0</v>
      </c>
      <c r="H407" s="18">
        <v>11</v>
      </c>
      <c r="I407" s="18">
        <v>16</v>
      </c>
      <c r="J407" s="18">
        <v>1</v>
      </c>
      <c r="K407" s="18">
        <v>20</v>
      </c>
      <c r="L407" s="18">
        <v>7</v>
      </c>
      <c r="M407" s="18">
        <v>17</v>
      </c>
      <c r="O407" s="18"/>
      <c r="P407" s="18">
        <v>0</v>
      </c>
      <c r="Q407" s="18">
        <v>12</v>
      </c>
      <c r="R407" s="18">
        <v>1</v>
      </c>
      <c r="S407" s="18">
        <v>4</v>
      </c>
      <c r="T407" s="18">
        <v>5</v>
      </c>
      <c r="U407" s="18"/>
      <c r="V407" s="18"/>
      <c r="W407" s="18"/>
      <c r="X407" s="18">
        <v>10</v>
      </c>
      <c r="Y407" s="18">
        <v>0</v>
      </c>
      <c r="Z407" s="18">
        <v>7</v>
      </c>
      <c r="AB407" s="12">
        <v>8</v>
      </c>
      <c r="AC407" s="12">
        <v>10</v>
      </c>
      <c r="AD407" s="12">
        <v>7</v>
      </c>
      <c r="AE407" s="12">
        <v>5</v>
      </c>
      <c r="AF407" s="12">
        <v>6</v>
      </c>
      <c r="AG407">
        <v>3</v>
      </c>
      <c r="AH407">
        <v>18</v>
      </c>
      <c r="AI407">
        <v>11</v>
      </c>
      <c r="AJ407">
        <v>11</v>
      </c>
      <c r="AK407">
        <v>11</v>
      </c>
      <c r="AL407">
        <v>11</v>
      </c>
      <c r="AM407">
        <v>38</v>
      </c>
    </row>
    <row r="408" spans="2:39" x14ac:dyDescent="0.2">
      <c r="B408" s="18">
        <v>14</v>
      </c>
      <c r="C408" s="18">
        <v>1</v>
      </c>
      <c r="D408" s="18">
        <v>1</v>
      </c>
      <c r="E408" s="18">
        <v>2</v>
      </c>
      <c r="F408" s="18">
        <v>0</v>
      </c>
      <c r="G408" s="18">
        <v>4</v>
      </c>
      <c r="H408" s="18">
        <v>1</v>
      </c>
      <c r="I408" s="18">
        <v>3</v>
      </c>
      <c r="J408" s="18">
        <v>8</v>
      </c>
      <c r="K408" s="18">
        <v>1</v>
      </c>
      <c r="L408" s="18">
        <v>1</v>
      </c>
      <c r="M408" s="18">
        <v>11</v>
      </c>
      <c r="O408" s="18"/>
      <c r="P408" s="18">
        <v>6</v>
      </c>
      <c r="Q408" s="18">
        <v>17</v>
      </c>
      <c r="R408" s="18">
        <v>0</v>
      </c>
      <c r="S408" s="18">
        <v>1</v>
      </c>
      <c r="T408" s="18">
        <v>1</v>
      </c>
      <c r="U408" s="18"/>
      <c r="V408" s="18"/>
      <c r="W408" s="18"/>
      <c r="X408" s="18">
        <v>0</v>
      </c>
      <c r="Y408" s="18">
        <v>7</v>
      </c>
      <c r="Z408" s="18">
        <v>11</v>
      </c>
      <c r="AB408" s="12">
        <v>2</v>
      </c>
      <c r="AC408" s="12">
        <v>2</v>
      </c>
      <c r="AD408" s="12">
        <v>23</v>
      </c>
      <c r="AE408" s="12">
        <v>2</v>
      </c>
      <c r="AF408" s="12">
        <v>5</v>
      </c>
      <c r="AG408">
        <v>8</v>
      </c>
      <c r="AH408">
        <v>16</v>
      </c>
      <c r="AI408">
        <v>29</v>
      </c>
      <c r="AJ408">
        <v>33</v>
      </c>
      <c r="AK408">
        <v>14</v>
      </c>
      <c r="AL408">
        <v>8</v>
      </c>
      <c r="AM408">
        <v>29</v>
      </c>
    </row>
    <row r="409" spans="2:39" x14ac:dyDescent="0.2">
      <c r="B409" s="18">
        <v>18</v>
      </c>
      <c r="C409" s="18">
        <v>1</v>
      </c>
      <c r="D409" s="18">
        <v>15</v>
      </c>
      <c r="E409" s="18">
        <v>2</v>
      </c>
      <c r="F409" s="18">
        <v>4</v>
      </c>
      <c r="G409" s="18">
        <v>9</v>
      </c>
      <c r="H409" s="18">
        <v>10</v>
      </c>
      <c r="I409" s="18">
        <v>2</v>
      </c>
      <c r="J409" s="18">
        <v>1</v>
      </c>
      <c r="K409" s="18">
        <v>20</v>
      </c>
      <c r="L409" s="18">
        <v>1</v>
      </c>
      <c r="M409" s="18">
        <v>3</v>
      </c>
      <c r="O409" s="18"/>
      <c r="P409" s="18">
        <v>8</v>
      </c>
      <c r="Q409" s="18">
        <v>1</v>
      </c>
      <c r="R409" s="18">
        <v>9</v>
      </c>
      <c r="S409" s="18">
        <v>23</v>
      </c>
      <c r="T409" s="18">
        <v>0</v>
      </c>
      <c r="U409" s="18"/>
      <c r="V409" s="18"/>
      <c r="W409" s="18"/>
      <c r="X409" s="18">
        <v>5</v>
      </c>
      <c r="Y409" s="18">
        <v>4</v>
      </c>
      <c r="Z409" s="18">
        <v>7</v>
      </c>
      <c r="AB409" s="12">
        <v>27</v>
      </c>
      <c r="AC409" s="12">
        <v>13</v>
      </c>
      <c r="AD409" s="12">
        <v>13</v>
      </c>
      <c r="AE409" s="12">
        <v>18</v>
      </c>
      <c r="AF409" s="12">
        <v>14</v>
      </c>
      <c r="AG409">
        <v>19</v>
      </c>
      <c r="AH409">
        <v>8</v>
      </c>
      <c r="AI409">
        <v>39</v>
      </c>
      <c r="AJ409">
        <v>9</v>
      </c>
      <c r="AK409">
        <v>2</v>
      </c>
      <c r="AL409">
        <v>6</v>
      </c>
      <c r="AM409">
        <v>47</v>
      </c>
    </row>
    <row r="410" spans="2:39" x14ac:dyDescent="0.2">
      <c r="B410" s="18">
        <v>20</v>
      </c>
      <c r="C410" s="18">
        <v>1</v>
      </c>
      <c r="D410" s="18">
        <v>14</v>
      </c>
      <c r="E410" s="18">
        <v>1</v>
      </c>
      <c r="F410" s="18">
        <v>5</v>
      </c>
      <c r="G410" s="18">
        <v>5</v>
      </c>
      <c r="H410" s="18">
        <v>16</v>
      </c>
      <c r="I410" s="18">
        <v>4</v>
      </c>
      <c r="J410" s="18">
        <v>3</v>
      </c>
      <c r="K410" s="18">
        <v>10</v>
      </c>
      <c r="L410" s="18">
        <v>4</v>
      </c>
      <c r="M410" s="18">
        <v>19</v>
      </c>
      <c r="O410" s="18"/>
      <c r="P410" s="18">
        <v>0</v>
      </c>
      <c r="Q410" s="18">
        <v>0</v>
      </c>
      <c r="R410" s="18">
        <v>4</v>
      </c>
      <c r="S410" s="18">
        <v>0</v>
      </c>
      <c r="T410" s="18">
        <v>5</v>
      </c>
      <c r="U410" s="18"/>
      <c r="V410" s="18"/>
      <c r="W410" s="18"/>
      <c r="X410" s="18">
        <v>13</v>
      </c>
      <c r="Y410" s="18">
        <v>0</v>
      </c>
      <c r="Z410" s="18">
        <v>6</v>
      </c>
      <c r="AB410" s="12">
        <v>20</v>
      </c>
      <c r="AC410" s="12">
        <v>13</v>
      </c>
      <c r="AD410" s="12">
        <v>13</v>
      </c>
      <c r="AE410" s="12">
        <v>7</v>
      </c>
      <c r="AF410" s="12">
        <v>10</v>
      </c>
      <c r="AG410">
        <v>4</v>
      </c>
      <c r="AH410">
        <v>10</v>
      </c>
      <c r="AI410">
        <v>13</v>
      </c>
      <c r="AJ410">
        <v>5</v>
      </c>
      <c r="AK410">
        <v>43</v>
      </c>
      <c r="AL410">
        <v>6</v>
      </c>
      <c r="AM410">
        <v>1</v>
      </c>
    </row>
    <row r="411" spans="2:39" x14ac:dyDescent="0.2">
      <c r="B411" s="18">
        <v>1</v>
      </c>
      <c r="C411" s="18">
        <v>2</v>
      </c>
      <c r="D411" s="18">
        <v>1</v>
      </c>
      <c r="E411" s="18">
        <v>7</v>
      </c>
      <c r="F411" s="18">
        <v>3</v>
      </c>
      <c r="G411" s="18">
        <v>7</v>
      </c>
      <c r="H411" s="18">
        <v>23</v>
      </c>
      <c r="I411" s="18">
        <v>3</v>
      </c>
      <c r="J411" s="18">
        <v>13</v>
      </c>
      <c r="K411" s="18">
        <v>1</v>
      </c>
      <c r="L411" s="18">
        <v>8</v>
      </c>
      <c r="M411" s="18">
        <v>21</v>
      </c>
      <c r="O411" s="18"/>
      <c r="P411" s="18">
        <v>12</v>
      </c>
      <c r="Q411" s="18">
        <v>3</v>
      </c>
      <c r="R411" s="18">
        <v>0</v>
      </c>
      <c r="S411" s="18">
        <v>0</v>
      </c>
      <c r="T411" s="18"/>
      <c r="U411" s="18"/>
      <c r="V411" s="18"/>
      <c r="W411" s="18"/>
      <c r="X411" s="18">
        <v>0</v>
      </c>
      <c r="Y411" s="18">
        <v>0</v>
      </c>
      <c r="Z411" s="18">
        <v>23</v>
      </c>
      <c r="AB411" s="12">
        <v>20</v>
      </c>
      <c r="AC411" s="12">
        <v>51</v>
      </c>
      <c r="AD411" s="12">
        <v>28</v>
      </c>
      <c r="AE411" s="12">
        <v>14</v>
      </c>
      <c r="AF411" s="12">
        <v>18</v>
      </c>
      <c r="AG411">
        <v>8</v>
      </c>
      <c r="AH411">
        <v>3</v>
      </c>
      <c r="AI411">
        <v>12</v>
      </c>
      <c r="AJ411">
        <v>4</v>
      </c>
      <c r="AK411">
        <v>0</v>
      </c>
      <c r="AL411">
        <v>29</v>
      </c>
      <c r="AM411">
        <v>5</v>
      </c>
    </row>
    <row r="412" spans="2:39" x14ac:dyDescent="0.2">
      <c r="B412" s="18">
        <v>5</v>
      </c>
      <c r="C412" s="18">
        <v>21</v>
      </c>
      <c r="D412" s="18">
        <v>1</v>
      </c>
      <c r="E412" s="18">
        <v>4</v>
      </c>
      <c r="F412" s="18">
        <v>12</v>
      </c>
      <c r="G412" s="18">
        <v>9</v>
      </c>
      <c r="H412" s="18">
        <v>21</v>
      </c>
      <c r="I412" s="18">
        <v>4</v>
      </c>
      <c r="J412" s="18">
        <v>27</v>
      </c>
      <c r="K412" s="18">
        <v>13</v>
      </c>
      <c r="L412" s="18">
        <v>2</v>
      </c>
      <c r="M412" s="18">
        <v>9</v>
      </c>
      <c r="O412" s="18"/>
      <c r="P412" s="18">
        <v>9</v>
      </c>
      <c r="Q412" s="18">
        <v>4</v>
      </c>
      <c r="R412" s="18">
        <v>7</v>
      </c>
      <c r="S412" s="18">
        <v>3</v>
      </c>
      <c r="T412" s="18"/>
      <c r="U412" s="18"/>
      <c r="V412" s="18"/>
      <c r="W412" s="18"/>
      <c r="X412" s="18">
        <v>3</v>
      </c>
      <c r="Y412" s="18">
        <v>6</v>
      </c>
      <c r="Z412" s="18">
        <v>5</v>
      </c>
      <c r="AB412" s="12">
        <v>11</v>
      </c>
      <c r="AC412" s="12">
        <v>10</v>
      </c>
      <c r="AD412" s="12">
        <v>11</v>
      </c>
      <c r="AE412" s="12">
        <v>20</v>
      </c>
      <c r="AF412" s="12">
        <v>7</v>
      </c>
      <c r="AG412">
        <v>12</v>
      </c>
      <c r="AH412">
        <v>1</v>
      </c>
      <c r="AI412">
        <v>28</v>
      </c>
      <c r="AJ412">
        <v>7</v>
      </c>
      <c r="AK412">
        <v>5</v>
      </c>
      <c r="AL412">
        <v>30</v>
      </c>
      <c r="AM412">
        <v>23</v>
      </c>
    </row>
    <row r="413" spans="2:39" x14ac:dyDescent="0.2">
      <c r="B413" s="18">
        <v>6</v>
      </c>
      <c r="C413" s="18">
        <v>4</v>
      </c>
      <c r="D413" s="18">
        <v>5</v>
      </c>
      <c r="E413" s="18">
        <v>21</v>
      </c>
      <c r="F413" s="18">
        <v>1</v>
      </c>
      <c r="G413" s="18">
        <v>6</v>
      </c>
      <c r="H413" s="18">
        <v>10</v>
      </c>
      <c r="I413" s="18">
        <v>26</v>
      </c>
      <c r="J413" s="18">
        <v>4</v>
      </c>
      <c r="K413" s="18">
        <v>10</v>
      </c>
      <c r="L413" s="18">
        <v>4</v>
      </c>
      <c r="M413" s="18">
        <v>8</v>
      </c>
      <c r="O413" s="18"/>
      <c r="P413" s="18">
        <v>6</v>
      </c>
      <c r="Q413" s="18">
        <v>3</v>
      </c>
      <c r="R413" s="18">
        <v>0</v>
      </c>
      <c r="S413" s="18">
        <v>2</v>
      </c>
      <c r="T413" s="18"/>
      <c r="U413" s="18"/>
      <c r="V413" s="18"/>
      <c r="W413" s="18"/>
      <c r="X413" s="18">
        <v>6</v>
      </c>
      <c r="Y413" s="18">
        <v>5</v>
      </c>
      <c r="Z413" s="18">
        <v>3</v>
      </c>
      <c r="AB413" s="12">
        <v>11</v>
      </c>
      <c r="AC413" s="12">
        <v>20</v>
      </c>
      <c r="AD413" s="12">
        <v>6</v>
      </c>
      <c r="AE413" s="12">
        <v>7</v>
      </c>
      <c r="AF413" s="12">
        <v>44</v>
      </c>
      <c r="AG413">
        <v>10</v>
      </c>
      <c r="AH413">
        <v>4</v>
      </c>
      <c r="AI413">
        <v>7</v>
      </c>
      <c r="AJ413">
        <v>1</v>
      </c>
      <c r="AK413">
        <v>4</v>
      </c>
      <c r="AL413">
        <v>7</v>
      </c>
      <c r="AM413">
        <v>9</v>
      </c>
    </row>
    <row r="414" spans="2:39" x14ac:dyDescent="0.2">
      <c r="B414" s="18">
        <v>2</v>
      </c>
      <c r="C414" s="18">
        <v>8</v>
      </c>
      <c r="D414" s="18">
        <v>12</v>
      </c>
      <c r="E414" s="18">
        <v>4</v>
      </c>
      <c r="F414" s="18">
        <v>3</v>
      </c>
      <c r="G414" s="18">
        <v>13</v>
      </c>
      <c r="H414" s="18">
        <v>3</v>
      </c>
      <c r="I414" s="18">
        <v>2</v>
      </c>
      <c r="J414" s="18">
        <v>24</v>
      </c>
      <c r="K414" s="18">
        <v>2</v>
      </c>
      <c r="L414" s="18">
        <v>27</v>
      </c>
      <c r="M414" s="18">
        <v>1</v>
      </c>
      <c r="O414" s="18"/>
      <c r="P414" s="18">
        <v>2</v>
      </c>
      <c r="Q414" s="18">
        <v>3</v>
      </c>
      <c r="R414" s="18"/>
      <c r="S414" s="18">
        <v>7</v>
      </c>
      <c r="T414" s="18"/>
      <c r="U414" s="18"/>
      <c r="V414" s="18"/>
      <c r="W414" s="18"/>
      <c r="X414" s="18">
        <v>2</v>
      </c>
      <c r="Y414" s="18">
        <v>1</v>
      </c>
      <c r="Z414" s="18">
        <v>5</v>
      </c>
      <c r="AB414" s="12">
        <v>6</v>
      </c>
      <c r="AC414" s="12">
        <v>26</v>
      </c>
      <c r="AD414" s="12">
        <v>4</v>
      </c>
      <c r="AE414" s="12">
        <v>14</v>
      </c>
      <c r="AF414" s="12">
        <v>17</v>
      </c>
      <c r="AG414">
        <v>0</v>
      </c>
      <c r="AH414">
        <v>16</v>
      </c>
      <c r="AI414">
        <v>28</v>
      </c>
      <c r="AJ414">
        <v>1</v>
      </c>
      <c r="AK414">
        <v>42</v>
      </c>
      <c r="AL414">
        <v>35</v>
      </c>
      <c r="AM414">
        <v>17</v>
      </c>
    </row>
    <row r="415" spans="2:39" x14ac:dyDescent="0.2">
      <c r="B415" s="18">
        <v>1</v>
      </c>
      <c r="C415" s="18">
        <v>3</v>
      </c>
      <c r="D415" s="18">
        <v>2</v>
      </c>
      <c r="E415" s="18">
        <v>29</v>
      </c>
      <c r="F415" s="18">
        <v>12</v>
      </c>
      <c r="G415" s="18">
        <v>2</v>
      </c>
      <c r="H415" s="18">
        <v>1</v>
      </c>
      <c r="I415" s="18">
        <v>1</v>
      </c>
      <c r="J415" s="18">
        <v>28</v>
      </c>
      <c r="K415" s="18">
        <v>9</v>
      </c>
      <c r="L415" s="18">
        <v>10</v>
      </c>
      <c r="M415" s="18">
        <v>3</v>
      </c>
      <c r="O415" s="18"/>
      <c r="P415" s="18">
        <v>4</v>
      </c>
      <c r="Q415" s="18">
        <v>8</v>
      </c>
      <c r="R415" s="18"/>
      <c r="S415" s="18">
        <v>5</v>
      </c>
      <c r="T415" s="18"/>
      <c r="U415" s="18"/>
      <c r="V415" s="18"/>
      <c r="W415" s="18"/>
      <c r="X415" s="18">
        <v>6</v>
      </c>
      <c r="Y415" s="18">
        <v>2</v>
      </c>
      <c r="Z415" s="18">
        <v>3</v>
      </c>
      <c r="AB415" s="12">
        <v>26</v>
      </c>
      <c r="AC415" s="12">
        <v>15</v>
      </c>
      <c r="AD415" s="12">
        <v>12</v>
      </c>
      <c r="AE415" s="12">
        <v>6</v>
      </c>
      <c r="AF415" s="12">
        <v>0</v>
      </c>
      <c r="AG415">
        <v>24</v>
      </c>
      <c r="AH415">
        <v>5</v>
      </c>
      <c r="AI415">
        <v>14</v>
      </c>
      <c r="AJ415">
        <v>13</v>
      </c>
      <c r="AK415">
        <v>23</v>
      </c>
      <c r="AL415">
        <v>24</v>
      </c>
      <c r="AM415">
        <v>13</v>
      </c>
    </row>
    <row r="416" spans="2:39" x14ac:dyDescent="0.2">
      <c r="B416" s="18">
        <v>12</v>
      </c>
      <c r="C416" s="18">
        <v>11</v>
      </c>
      <c r="D416" s="18">
        <v>1</v>
      </c>
      <c r="E416" s="18">
        <v>6</v>
      </c>
      <c r="F416" s="18">
        <v>2</v>
      </c>
      <c r="G416" s="18">
        <v>2</v>
      </c>
      <c r="H416" s="18">
        <v>11</v>
      </c>
      <c r="I416" s="18">
        <v>22</v>
      </c>
      <c r="J416" s="18">
        <v>20</v>
      </c>
      <c r="K416" s="18">
        <v>16</v>
      </c>
      <c r="L416" s="18">
        <v>4</v>
      </c>
      <c r="M416" s="18">
        <v>5</v>
      </c>
      <c r="O416" s="18"/>
      <c r="P416" s="18">
        <v>4</v>
      </c>
      <c r="Q416" s="18">
        <v>1</v>
      </c>
      <c r="R416" s="18"/>
      <c r="S416" s="18">
        <v>0</v>
      </c>
      <c r="T416" s="18"/>
      <c r="U416" s="18"/>
      <c r="V416" s="18"/>
      <c r="W416" s="18"/>
      <c r="X416" s="18"/>
      <c r="Y416" s="18">
        <v>10</v>
      </c>
      <c r="Z416" s="18">
        <v>7</v>
      </c>
      <c r="AB416" s="12">
        <v>9</v>
      </c>
      <c r="AC416" s="12">
        <v>3</v>
      </c>
      <c r="AD416" s="12">
        <v>0</v>
      </c>
      <c r="AE416" s="12">
        <v>1</v>
      </c>
      <c r="AF416" s="12">
        <v>5</v>
      </c>
      <c r="AG416">
        <v>35</v>
      </c>
      <c r="AH416">
        <v>12</v>
      </c>
      <c r="AI416">
        <v>31</v>
      </c>
      <c r="AJ416">
        <v>17</v>
      </c>
      <c r="AK416">
        <v>29</v>
      </c>
      <c r="AL416">
        <v>6</v>
      </c>
      <c r="AM416">
        <v>19</v>
      </c>
    </row>
    <row r="417" spans="2:39" x14ac:dyDescent="0.2">
      <c r="B417" s="18">
        <v>3</v>
      </c>
      <c r="C417" s="18">
        <v>4</v>
      </c>
      <c r="D417" s="18">
        <v>0</v>
      </c>
      <c r="E417" s="18">
        <v>11</v>
      </c>
      <c r="F417" s="18">
        <v>16</v>
      </c>
      <c r="G417" s="18">
        <v>2</v>
      </c>
      <c r="H417" s="18">
        <v>1</v>
      </c>
      <c r="I417" s="18">
        <v>8</v>
      </c>
      <c r="J417" s="18">
        <v>8</v>
      </c>
      <c r="K417" s="18">
        <v>2</v>
      </c>
      <c r="L417" s="18">
        <v>15</v>
      </c>
      <c r="M417" s="18">
        <v>18</v>
      </c>
      <c r="O417" s="18"/>
      <c r="P417" s="18">
        <v>0</v>
      </c>
      <c r="Q417" s="18">
        <v>9</v>
      </c>
      <c r="R417" s="18"/>
      <c r="S417" s="18">
        <v>3</v>
      </c>
      <c r="T417" s="18"/>
      <c r="U417" s="18"/>
      <c r="V417" s="18"/>
      <c r="W417" s="18"/>
      <c r="X417" s="18"/>
      <c r="Y417" s="18">
        <v>10</v>
      </c>
      <c r="Z417" s="18">
        <v>9</v>
      </c>
      <c r="AB417" s="12">
        <v>6</v>
      </c>
      <c r="AC417" s="12">
        <v>27</v>
      </c>
      <c r="AD417" s="12">
        <v>6</v>
      </c>
      <c r="AE417" s="12">
        <v>40</v>
      </c>
      <c r="AF417" s="12">
        <v>6</v>
      </c>
      <c r="AG417">
        <v>6</v>
      </c>
      <c r="AH417">
        <v>5</v>
      </c>
      <c r="AI417">
        <v>3</v>
      </c>
      <c r="AJ417">
        <v>24</v>
      </c>
      <c r="AK417">
        <v>7</v>
      </c>
      <c r="AL417">
        <v>5</v>
      </c>
      <c r="AM417">
        <v>38</v>
      </c>
    </row>
    <row r="418" spans="2:39" x14ac:dyDescent="0.2">
      <c r="B418" s="18">
        <v>22</v>
      </c>
      <c r="C418" s="18">
        <v>16</v>
      </c>
      <c r="D418" s="18">
        <v>7</v>
      </c>
      <c r="E418" s="18">
        <v>3</v>
      </c>
      <c r="F418" s="18">
        <v>13</v>
      </c>
      <c r="G418" s="18">
        <v>1</v>
      </c>
      <c r="H418" s="18">
        <v>20</v>
      </c>
      <c r="I418" s="18">
        <v>20</v>
      </c>
      <c r="J418" s="18">
        <v>1</v>
      </c>
      <c r="K418" s="18">
        <v>8</v>
      </c>
      <c r="L418" s="18">
        <v>20</v>
      </c>
      <c r="M418" s="18">
        <v>17</v>
      </c>
      <c r="O418" s="18"/>
      <c r="P418" s="18">
        <v>3</v>
      </c>
      <c r="Q418" s="18">
        <v>11</v>
      </c>
      <c r="R418" s="18"/>
      <c r="S418" s="18">
        <v>3</v>
      </c>
      <c r="T418" s="18"/>
      <c r="U418" s="18"/>
      <c r="V418" s="18"/>
      <c r="W418" s="18"/>
      <c r="X418" s="18"/>
      <c r="Y418" s="18">
        <v>4</v>
      </c>
      <c r="Z418" s="18">
        <v>3</v>
      </c>
      <c r="AB418" s="12">
        <v>3</v>
      </c>
      <c r="AC418" s="12">
        <v>32</v>
      </c>
      <c r="AD418" s="12">
        <v>29</v>
      </c>
      <c r="AE418" s="12">
        <v>7</v>
      </c>
      <c r="AF418" s="12">
        <v>23</v>
      </c>
      <c r="AG418">
        <v>8</v>
      </c>
      <c r="AH418">
        <v>23</v>
      </c>
      <c r="AI418">
        <v>9</v>
      </c>
      <c r="AJ418">
        <v>12</v>
      </c>
      <c r="AK418">
        <v>3</v>
      </c>
      <c r="AL418">
        <v>9</v>
      </c>
      <c r="AM418">
        <v>10</v>
      </c>
    </row>
    <row r="419" spans="2:39" x14ac:dyDescent="0.2">
      <c r="B419" s="18">
        <v>2</v>
      </c>
      <c r="C419" s="18">
        <v>3</v>
      </c>
      <c r="D419" s="18">
        <v>1</v>
      </c>
      <c r="E419" s="18">
        <v>22</v>
      </c>
      <c r="F419" s="18">
        <v>1</v>
      </c>
      <c r="G419" s="18">
        <v>0</v>
      </c>
      <c r="H419" s="18">
        <v>7</v>
      </c>
      <c r="I419" s="18">
        <v>23</v>
      </c>
      <c r="J419" s="18">
        <v>12</v>
      </c>
      <c r="K419" s="18">
        <v>5</v>
      </c>
      <c r="L419" s="18">
        <v>10</v>
      </c>
      <c r="M419" s="18">
        <v>28</v>
      </c>
      <c r="O419" s="18"/>
      <c r="P419" s="18">
        <v>1</v>
      </c>
      <c r="Q419" s="18">
        <v>11</v>
      </c>
      <c r="R419" s="18"/>
      <c r="S419" s="18"/>
      <c r="T419" s="18"/>
      <c r="U419" s="18"/>
      <c r="V419" s="18"/>
      <c r="W419" s="18"/>
      <c r="X419" s="18"/>
      <c r="Y419" s="18">
        <v>3</v>
      </c>
      <c r="Z419" s="18">
        <v>0</v>
      </c>
      <c r="AB419" s="12">
        <v>31</v>
      </c>
      <c r="AC419" s="12">
        <v>8</v>
      </c>
      <c r="AD419" s="12">
        <v>7</v>
      </c>
      <c r="AE419" s="12">
        <v>6</v>
      </c>
      <c r="AF419" s="12">
        <v>9</v>
      </c>
      <c r="AG419">
        <v>8</v>
      </c>
      <c r="AH419">
        <v>12</v>
      </c>
      <c r="AI419">
        <v>8</v>
      </c>
      <c r="AJ419">
        <v>11</v>
      </c>
      <c r="AK419">
        <v>15</v>
      </c>
      <c r="AL419">
        <v>7</v>
      </c>
      <c r="AM419">
        <v>12</v>
      </c>
    </row>
    <row r="420" spans="2:39" x14ac:dyDescent="0.2">
      <c r="B420" s="18">
        <v>1</v>
      </c>
      <c r="C420" s="18">
        <v>13</v>
      </c>
      <c r="D420" s="18">
        <v>6</v>
      </c>
      <c r="E420" s="18">
        <v>21</v>
      </c>
      <c r="F420" s="18">
        <v>19</v>
      </c>
      <c r="G420" s="18">
        <v>1</v>
      </c>
      <c r="H420" s="18">
        <v>13</v>
      </c>
      <c r="I420" s="18">
        <v>14</v>
      </c>
      <c r="J420" s="18">
        <v>1</v>
      </c>
      <c r="K420" s="18">
        <v>1</v>
      </c>
      <c r="L420" s="18">
        <v>7</v>
      </c>
      <c r="M420" s="18">
        <v>16</v>
      </c>
      <c r="O420" s="18"/>
      <c r="P420" s="18"/>
      <c r="Q420" s="18">
        <v>10</v>
      </c>
      <c r="R420" s="18"/>
      <c r="S420" s="18"/>
      <c r="T420" s="18"/>
      <c r="U420" s="18"/>
      <c r="V420" s="18"/>
      <c r="W420" s="18"/>
      <c r="X420" s="18"/>
      <c r="Y420" s="18">
        <v>0</v>
      </c>
      <c r="Z420" s="18">
        <v>2</v>
      </c>
      <c r="AB420" s="12">
        <v>40</v>
      </c>
      <c r="AC420" s="12">
        <v>4</v>
      </c>
      <c r="AD420" s="12">
        <v>17</v>
      </c>
      <c r="AE420" s="12">
        <v>7</v>
      </c>
      <c r="AF420" s="12">
        <v>0</v>
      </c>
      <c r="AG420">
        <v>9</v>
      </c>
      <c r="AH420">
        <v>16</v>
      </c>
      <c r="AI420">
        <v>10</v>
      </c>
      <c r="AJ420">
        <v>2</v>
      </c>
      <c r="AK420">
        <v>7</v>
      </c>
      <c r="AL420">
        <v>0</v>
      </c>
      <c r="AM420">
        <v>6</v>
      </c>
    </row>
    <row r="421" spans="2:39" x14ac:dyDescent="0.2">
      <c r="B421" s="18">
        <v>1</v>
      </c>
      <c r="C421" s="18">
        <v>1</v>
      </c>
      <c r="D421" s="18">
        <v>2</v>
      </c>
      <c r="E421" s="18">
        <v>4</v>
      </c>
      <c r="F421" s="18">
        <v>1</v>
      </c>
      <c r="G421" s="18">
        <v>0</v>
      </c>
      <c r="H421" s="18">
        <v>6</v>
      </c>
      <c r="I421" s="18">
        <v>8</v>
      </c>
      <c r="J421" s="18">
        <v>1</v>
      </c>
      <c r="K421" s="18">
        <v>2</v>
      </c>
      <c r="L421" s="18">
        <v>3</v>
      </c>
      <c r="M421" s="18">
        <v>13</v>
      </c>
      <c r="O421" s="18"/>
      <c r="P421" s="18"/>
      <c r="Q421" s="18">
        <v>0</v>
      </c>
      <c r="R421" s="18"/>
      <c r="S421" s="18"/>
      <c r="T421" s="18"/>
      <c r="U421" s="18"/>
      <c r="V421" s="18"/>
      <c r="W421" s="18"/>
      <c r="X421" s="18"/>
      <c r="Y421" s="18">
        <v>0</v>
      </c>
      <c r="Z421" s="18">
        <v>9</v>
      </c>
      <c r="AB421" s="12">
        <v>39</v>
      </c>
      <c r="AC421" s="12">
        <v>37</v>
      </c>
      <c r="AD421" s="12">
        <v>57</v>
      </c>
      <c r="AE421" s="12">
        <v>6</v>
      </c>
      <c r="AF421" s="12">
        <v>1</v>
      </c>
      <c r="AG421">
        <v>18</v>
      </c>
      <c r="AH421">
        <v>16</v>
      </c>
      <c r="AI421">
        <v>13</v>
      </c>
      <c r="AJ421">
        <v>0</v>
      </c>
      <c r="AK421">
        <v>35</v>
      </c>
      <c r="AL421">
        <v>31</v>
      </c>
      <c r="AM421">
        <v>11</v>
      </c>
    </row>
    <row r="422" spans="2:39" x14ac:dyDescent="0.2">
      <c r="B422" s="18">
        <v>9</v>
      </c>
      <c r="C422" s="18">
        <v>7</v>
      </c>
      <c r="D422" s="18">
        <v>1</v>
      </c>
      <c r="E422" s="18">
        <v>19</v>
      </c>
      <c r="F422" s="18">
        <v>23</v>
      </c>
      <c r="G422" s="18">
        <v>0</v>
      </c>
      <c r="H422" s="18">
        <v>20</v>
      </c>
      <c r="I422" s="18">
        <v>2</v>
      </c>
      <c r="J422" s="18">
        <v>18</v>
      </c>
      <c r="K422" s="18">
        <v>5</v>
      </c>
      <c r="L422" s="18">
        <v>5</v>
      </c>
      <c r="M422" s="18">
        <v>12</v>
      </c>
      <c r="O422" s="18"/>
      <c r="P422" s="18"/>
      <c r="Q422" s="18">
        <v>5</v>
      </c>
      <c r="R422" s="18"/>
      <c r="S422" s="18"/>
      <c r="T422" s="18"/>
      <c r="U422" s="18"/>
      <c r="V422" s="18"/>
      <c r="W422" s="18"/>
      <c r="X422" s="18"/>
      <c r="Y422" s="18">
        <v>14</v>
      </c>
      <c r="Z422" s="18">
        <v>4</v>
      </c>
      <c r="AB422" s="12">
        <v>2</v>
      </c>
      <c r="AC422" s="12">
        <v>8</v>
      </c>
      <c r="AD422" s="12">
        <v>12</v>
      </c>
      <c r="AE422" s="12">
        <v>10</v>
      </c>
      <c r="AF422" s="12">
        <v>7</v>
      </c>
      <c r="AG422">
        <v>2</v>
      </c>
      <c r="AH422">
        <v>6</v>
      </c>
      <c r="AI422">
        <v>30</v>
      </c>
      <c r="AJ422">
        <v>8</v>
      </c>
      <c r="AK422">
        <v>36</v>
      </c>
      <c r="AL422">
        <v>12</v>
      </c>
      <c r="AM422">
        <v>17</v>
      </c>
    </row>
    <row r="423" spans="2:39" x14ac:dyDescent="0.2">
      <c r="B423" s="18">
        <v>19</v>
      </c>
      <c r="C423" s="18">
        <v>5</v>
      </c>
      <c r="D423" s="18">
        <v>18</v>
      </c>
      <c r="E423" s="18">
        <v>8</v>
      </c>
      <c r="F423" s="18">
        <v>2</v>
      </c>
      <c r="G423" s="18">
        <v>5</v>
      </c>
      <c r="H423" s="18">
        <v>4</v>
      </c>
      <c r="I423" s="18">
        <v>1</v>
      </c>
      <c r="J423" s="18">
        <v>14</v>
      </c>
      <c r="K423" s="18">
        <v>11</v>
      </c>
      <c r="L423" s="18">
        <v>1</v>
      </c>
      <c r="M423" s="18">
        <v>15</v>
      </c>
      <c r="O423" s="18"/>
      <c r="P423" s="18"/>
      <c r="Q423" s="18">
        <v>2</v>
      </c>
      <c r="R423" s="18"/>
      <c r="S423" s="18"/>
      <c r="T423" s="18"/>
      <c r="U423" s="18"/>
      <c r="V423" s="18"/>
      <c r="W423" s="18"/>
      <c r="X423" s="18"/>
      <c r="Y423" s="18">
        <v>13</v>
      </c>
      <c r="Z423" s="18">
        <v>2</v>
      </c>
      <c r="AB423" s="12">
        <v>24</v>
      </c>
      <c r="AC423" s="12">
        <v>18</v>
      </c>
      <c r="AD423" s="12">
        <v>2</v>
      </c>
      <c r="AE423" s="12">
        <v>8</v>
      </c>
      <c r="AF423" s="12">
        <v>3</v>
      </c>
      <c r="AG423">
        <v>7</v>
      </c>
      <c r="AH423">
        <v>15</v>
      </c>
      <c r="AI423">
        <v>49</v>
      </c>
      <c r="AJ423">
        <v>2</v>
      </c>
      <c r="AK423">
        <v>7</v>
      </c>
      <c r="AL423">
        <v>9</v>
      </c>
      <c r="AM423">
        <v>35</v>
      </c>
    </row>
    <row r="424" spans="2:39" x14ac:dyDescent="0.2">
      <c r="B424" s="18">
        <v>13</v>
      </c>
      <c r="C424" s="18">
        <v>2</v>
      </c>
      <c r="D424" s="18">
        <v>33</v>
      </c>
      <c r="E424" s="18">
        <v>2</v>
      </c>
      <c r="F424" s="18">
        <v>19</v>
      </c>
      <c r="G424" s="18">
        <v>4</v>
      </c>
      <c r="H424" s="18">
        <v>2</v>
      </c>
      <c r="I424" s="18">
        <v>15</v>
      </c>
      <c r="J424" s="18">
        <v>2</v>
      </c>
      <c r="K424" s="18">
        <v>2</v>
      </c>
      <c r="L424" s="18">
        <v>14</v>
      </c>
      <c r="M424" s="18">
        <v>25</v>
      </c>
      <c r="O424" s="18"/>
      <c r="P424" s="18"/>
      <c r="Q424" s="18">
        <v>5</v>
      </c>
      <c r="R424" s="18"/>
      <c r="S424" s="18"/>
      <c r="T424" s="18"/>
      <c r="U424" s="18"/>
      <c r="V424" s="18"/>
      <c r="W424" s="18"/>
      <c r="X424" s="18"/>
      <c r="Y424" s="18">
        <v>7</v>
      </c>
      <c r="Z424" s="18">
        <v>10</v>
      </c>
      <c r="AB424" s="12">
        <v>14</v>
      </c>
      <c r="AC424" s="12">
        <v>7</v>
      </c>
      <c r="AD424" s="12">
        <v>9</v>
      </c>
      <c r="AE424" s="12">
        <v>13</v>
      </c>
      <c r="AF424" s="12">
        <v>4</v>
      </c>
      <c r="AG424">
        <v>20</v>
      </c>
      <c r="AH424">
        <v>20</v>
      </c>
      <c r="AI424">
        <v>28</v>
      </c>
      <c r="AJ424">
        <v>35</v>
      </c>
      <c r="AK424">
        <v>16</v>
      </c>
      <c r="AL424">
        <v>27</v>
      </c>
      <c r="AM424">
        <v>14</v>
      </c>
    </row>
    <row r="425" spans="2:39" x14ac:dyDescent="0.2">
      <c r="B425" s="18">
        <v>26</v>
      </c>
      <c r="C425" s="18">
        <v>2</v>
      </c>
      <c r="D425" s="18">
        <v>2</v>
      </c>
      <c r="E425" s="18">
        <v>7</v>
      </c>
      <c r="F425" s="18">
        <v>15</v>
      </c>
      <c r="G425" s="18">
        <v>17</v>
      </c>
      <c r="H425" s="18">
        <v>21</v>
      </c>
      <c r="I425" s="18">
        <v>9</v>
      </c>
      <c r="J425" s="18">
        <v>3</v>
      </c>
      <c r="K425" s="18">
        <v>20</v>
      </c>
      <c r="L425" s="18">
        <v>8</v>
      </c>
      <c r="M425" s="18">
        <v>18</v>
      </c>
      <c r="O425" s="18"/>
      <c r="P425" s="18"/>
      <c r="Q425" s="18">
        <v>5</v>
      </c>
      <c r="R425" s="18"/>
      <c r="S425" s="18"/>
      <c r="T425" s="18"/>
      <c r="U425" s="18"/>
      <c r="V425" s="18"/>
      <c r="W425" s="18"/>
      <c r="X425" s="18"/>
      <c r="Y425" s="18">
        <v>6</v>
      </c>
      <c r="Z425" s="18">
        <v>7</v>
      </c>
      <c r="AB425" s="12">
        <v>17</v>
      </c>
      <c r="AC425" s="12">
        <v>13</v>
      </c>
      <c r="AD425" s="12">
        <v>6</v>
      </c>
      <c r="AE425" s="12">
        <v>11</v>
      </c>
      <c r="AF425" s="12">
        <v>1</v>
      </c>
      <c r="AG425">
        <v>24</v>
      </c>
      <c r="AH425">
        <v>15</v>
      </c>
      <c r="AI425">
        <v>4</v>
      </c>
      <c r="AJ425">
        <v>0</v>
      </c>
      <c r="AK425">
        <v>5</v>
      </c>
      <c r="AL425">
        <v>12</v>
      </c>
      <c r="AM425">
        <v>15</v>
      </c>
    </row>
    <row r="426" spans="2:39" x14ac:dyDescent="0.2">
      <c r="B426" s="18">
        <v>1</v>
      </c>
      <c r="C426" s="18">
        <v>20</v>
      </c>
      <c r="D426" s="18">
        <v>1</v>
      </c>
      <c r="E426" s="18">
        <v>4</v>
      </c>
      <c r="F426" s="18">
        <v>10</v>
      </c>
      <c r="G426" s="18">
        <v>8</v>
      </c>
      <c r="H426" s="18">
        <v>8</v>
      </c>
      <c r="I426" s="18">
        <v>6</v>
      </c>
      <c r="J426" s="18">
        <v>17</v>
      </c>
      <c r="K426" s="18">
        <v>9</v>
      </c>
      <c r="L426" s="18">
        <v>3</v>
      </c>
      <c r="M426" s="18">
        <v>8</v>
      </c>
      <c r="O426" s="18"/>
      <c r="P426" s="18"/>
      <c r="Q426" s="18">
        <v>0</v>
      </c>
      <c r="R426" s="18"/>
      <c r="S426" s="18"/>
      <c r="T426" s="18"/>
      <c r="U426" s="18"/>
      <c r="V426" s="18"/>
      <c r="W426" s="18"/>
      <c r="X426" s="18"/>
      <c r="Y426" s="18">
        <v>7</v>
      </c>
      <c r="Z426" s="18">
        <v>1</v>
      </c>
      <c r="AB426" s="12">
        <v>1</v>
      </c>
      <c r="AC426" s="12">
        <v>18</v>
      </c>
      <c r="AD426" s="12">
        <v>14</v>
      </c>
      <c r="AE426" s="12">
        <v>35</v>
      </c>
      <c r="AF426" s="12">
        <v>7</v>
      </c>
      <c r="AG426">
        <v>11</v>
      </c>
      <c r="AH426">
        <v>1</v>
      </c>
      <c r="AI426">
        <v>5</v>
      </c>
      <c r="AJ426">
        <v>30</v>
      </c>
      <c r="AK426">
        <v>10</v>
      </c>
      <c r="AL426">
        <v>3</v>
      </c>
      <c r="AM426">
        <v>1</v>
      </c>
    </row>
    <row r="427" spans="2:39" x14ac:dyDescent="0.2">
      <c r="B427" s="18">
        <v>26</v>
      </c>
      <c r="C427" s="18">
        <v>2</v>
      </c>
      <c r="D427" s="18">
        <v>7</v>
      </c>
      <c r="E427" s="18">
        <v>17</v>
      </c>
      <c r="F427" s="18">
        <v>4</v>
      </c>
      <c r="G427" s="18">
        <v>12</v>
      </c>
      <c r="H427" s="18">
        <v>12</v>
      </c>
      <c r="I427" s="18">
        <v>4</v>
      </c>
      <c r="J427" s="18">
        <v>3</v>
      </c>
      <c r="K427" s="18">
        <v>19</v>
      </c>
      <c r="L427" s="18">
        <v>5</v>
      </c>
      <c r="M427" s="18">
        <v>17</v>
      </c>
      <c r="O427" s="18"/>
      <c r="P427" s="18"/>
      <c r="Q427" s="18">
        <v>0</v>
      </c>
      <c r="R427" s="18"/>
      <c r="S427" s="18"/>
      <c r="T427" s="18"/>
      <c r="U427" s="18"/>
      <c r="V427" s="18"/>
      <c r="W427" s="18"/>
      <c r="X427" s="18"/>
      <c r="Y427" s="18">
        <v>6</v>
      </c>
      <c r="Z427" s="18">
        <v>8</v>
      </c>
      <c r="AB427" s="12">
        <v>11</v>
      </c>
      <c r="AC427" s="12">
        <v>10</v>
      </c>
      <c r="AD427" s="12">
        <v>29</v>
      </c>
      <c r="AE427" s="12">
        <v>19</v>
      </c>
      <c r="AF427" s="12">
        <v>1</v>
      </c>
      <c r="AG427">
        <v>33</v>
      </c>
      <c r="AH427">
        <v>13</v>
      </c>
      <c r="AI427">
        <v>4</v>
      </c>
      <c r="AJ427">
        <v>14</v>
      </c>
      <c r="AK427">
        <v>21</v>
      </c>
      <c r="AL427">
        <v>18</v>
      </c>
      <c r="AM427">
        <v>11</v>
      </c>
    </row>
    <row r="428" spans="2:39" x14ac:dyDescent="0.2">
      <c r="B428" s="18">
        <v>1</v>
      </c>
      <c r="C428" s="18">
        <v>27</v>
      </c>
      <c r="D428" s="18">
        <v>3</v>
      </c>
      <c r="E428" s="18">
        <v>4</v>
      </c>
      <c r="F428" s="18">
        <v>5</v>
      </c>
      <c r="G428" s="18">
        <v>3</v>
      </c>
      <c r="H428" s="18">
        <v>16</v>
      </c>
      <c r="I428" s="18">
        <v>5</v>
      </c>
      <c r="J428" s="18">
        <v>21</v>
      </c>
      <c r="K428" s="18">
        <v>30</v>
      </c>
      <c r="L428" s="18">
        <v>11</v>
      </c>
      <c r="M428" s="18">
        <v>20</v>
      </c>
      <c r="O428" s="18"/>
      <c r="P428" s="18"/>
      <c r="Q428" s="18">
        <v>0</v>
      </c>
      <c r="R428" s="18"/>
      <c r="S428" s="18"/>
      <c r="T428" s="18"/>
      <c r="U428" s="18"/>
      <c r="V428" s="18"/>
      <c r="W428" s="18"/>
      <c r="X428" s="18"/>
      <c r="Y428" s="18">
        <v>4</v>
      </c>
      <c r="Z428" s="18"/>
      <c r="AB428" s="12">
        <v>8</v>
      </c>
      <c r="AC428" s="12">
        <v>24</v>
      </c>
      <c r="AD428" s="12">
        <v>10</v>
      </c>
      <c r="AE428" s="12">
        <v>0</v>
      </c>
      <c r="AF428" s="12">
        <v>13</v>
      </c>
      <c r="AG428">
        <v>2</v>
      </c>
      <c r="AH428">
        <v>34</v>
      </c>
      <c r="AI428">
        <v>40</v>
      </c>
      <c r="AJ428">
        <v>14</v>
      </c>
      <c r="AK428">
        <v>2</v>
      </c>
      <c r="AL428">
        <v>26</v>
      </c>
      <c r="AM428">
        <v>9</v>
      </c>
    </row>
    <row r="429" spans="2:39" x14ac:dyDescent="0.2">
      <c r="B429" s="18">
        <v>1</v>
      </c>
      <c r="C429" s="18">
        <v>2</v>
      </c>
      <c r="D429" s="18">
        <v>1</v>
      </c>
      <c r="E429" s="18">
        <v>1</v>
      </c>
      <c r="F429" s="18">
        <v>18</v>
      </c>
      <c r="G429" s="18">
        <v>4</v>
      </c>
      <c r="H429" s="18">
        <v>12</v>
      </c>
      <c r="I429" s="18">
        <v>15</v>
      </c>
      <c r="J429" s="18">
        <v>11</v>
      </c>
      <c r="K429" s="18">
        <v>2</v>
      </c>
      <c r="L429" s="18">
        <v>13</v>
      </c>
      <c r="M429" s="18">
        <v>22</v>
      </c>
      <c r="O429" s="18"/>
      <c r="P429" s="18"/>
      <c r="Q429" s="18">
        <v>2</v>
      </c>
      <c r="R429" s="18"/>
      <c r="S429" s="18"/>
      <c r="T429" s="18"/>
      <c r="U429" s="18"/>
      <c r="V429" s="18"/>
      <c r="W429" s="18"/>
      <c r="X429" s="18"/>
      <c r="Y429" s="18">
        <v>1</v>
      </c>
      <c r="Z429" s="18"/>
      <c r="AB429" s="12">
        <v>5</v>
      </c>
      <c r="AC429" s="12">
        <v>11</v>
      </c>
      <c r="AD429" s="12">
        <v>1</v>
      </c>
      <c r="AE429" s="12">
        <v>14</v>
      </c>
      <c r="AF429" s="12">
        <v>34</v>
      </c>
      <c r="AG429">
        <v>4</v>
      </c>
      <c r="AH429">
        <v>26</v>
      </c>
      <c r="AI429">
        <v>1</v>
      </c>
      <c r="AJ429">
        <v>35</v>
      </c>
      <c r="AK429">
        <v>13</v>
      </c>
      <c r="AL429">
        <v>10</v>
      </c>
      <c r="AM429">
        <v>18</v>
      </c>
    </row>
    <row r="430" spans="2:39" x14ac:dyDescent="0.2">
      <c r="B430" s="18">
        <v>1</v>
      </c>
      <c r="C430" s="18">
        <v>6</v>
      </c>
      <c r="D430" s="18">
        <v>1</v>
      </c>
      <c r="E430" s="18">
        <v>9</v>
      </c>
      <c r="F430" s="18">
        <v>2</v>
      </c>
      <c r="G430" s="18">
        <v>4</v>
      </c>
      <c r="H430" s="18">
        <v>1</v>
      </c>
      <c r="I430" s="18">
        <v>2</v>
      </c>
      <c r="J430" s="18">
        <v>20</v>
      </c>
      <c r="K430" s="18">
        <v>25</v>
      </c>
      <c r="L430" s="18">
        <v>5</v>
      </c>
      <c r="M430" s="18">
        <v>25</v>
      </c>
      <c r="O430" s="18"/>
      <c r="P430" s="18"/>
      <c r="Q430" s="18">
        <v>12</v>
      </c>
      <c r="R430" s="18"/>
      <c r="S430" s="18"/>
      <c r="T430" s="18"/>
      <c r="U430" s="18"/>
      <c r="V430" s="18"/>
      <c r="W430" s="18"/>
      <c r="X430" s="18"/>
      <c r="Y430" s="18">
        <v>3</v>
      </c>
      <c r="Z430" s="18"/>
      <c r="AB430" s="12">
        <v>29</v>
      </c>
      <c r="AC430" s="12">
        <v>45</v>
      </c>
      <c r="AD430" s="12">
        <v>12</v>
      </c>
      <c r="AE430" s="12">
        <v>10</v>
      </c>
      <c r="AF430" s="12">
        <v>15</v>
      </c>
      <c r="AG430">
        <v>10</v>
      </c>
      <c r="AH430">
        <v>18</v>
      </c>
      <c r="AI430">
        <v>14</v>
      </c>
      <c r="AJ430">
        <v>12</v>
      </c>
      <c r="AK430">
        <v>40</v>
      </c>
      <c r="AL430">
        <v>13</v>
      </c>
      <c r="AM430">
        <v>41</v>
      </c>
    </row>
    <row r="431" spans="2:39" x14ac:dyDescent="0.2">
      <c r="B431" s="18">
        <v>23</v>
      </c>
      <c r="C431" s="18">
        <v>13</v>
      </c>
      <c r="D431" s="18">
        <v>1</v>
      </c>
      <c r="E431" s="18">
        <v>1</v>
      </c>
      <c r="F431" s="18">
        <v>6</v>
      </c>
      <c r="G431" s="18">
        <v>21</v>
      </c>
      <c r="H431" s="18">
        <v>14</v>
      </c>
      <c r="I431" s="18">
        <v>1</v>
      </c>
      <c r="J431" s="18">
        <v>2</v>
      </c>
      <c r="K431" s="18">
        <v>7</v>
      </c>
      <c r="L431" s="18">
        <v>23</v>
      </c>
      <c r="M431" s="18">
        <v>1</v>
      </c>
      <c r="O431" s="18"/>
      <c r="P431" s="18"/>
      <c r="Q431" s="18">
        <v>8</v>
      </c>
      <c r="R431" s="18"/>
      <c r="S431" s="18"/>
      <c r="T431" s="18"/>
      <c r="U431" s="18"/>
      <c r="V431" s="18"/>
      <c r="W431" s="18"/>
      <c r="X431" s="18"/>
      <c r="Y431" s="18">
        <v>4</v>
      </c>
      <c r="Z431" s="18"/>
      <c r="AB431" s="12">
        <v>11</v>
      </c>
      <c r="AC431" s="12">
        <v>12</v>
      </c>
      <c r="AD431" s="12">
        <v>9</v>
      </c>
      <c r="AE431" s="12">
        <v>16</v>
      </c>
      <c r="AF431" s="12">
        <v>10</v>
      </c>
      <c r="AG431">
        <v>13</v>
      </c>
      <c r="AH431">
        <v>32</v>
      </c>
      <c r="AI431">
        <v>16</v>
      </c>
      <c r="AJ431">
        <v>15</v>
      </c>
      <c r="AK431">
        <v>20</v>
      </c>
      <c r="AL431">
        <v>16</v>
      </c>
      <c r="AM431">
        <v>2</v>
      </c>
    </row>
    <row r="432" spans="2:39" x14ac:dyDescent="0.2">
      <c r="B432" s="18">
        <v>18</v>
      </c>
      <c r="C432" s="18">
        <v>1</v>
      </c>
      <c r="D432" s="18">
        <v>7</v>
      </c>
      <c r="E432" s="18">
        <v>20</v>
      </c>
      <c r="F432" s="18">
        <v>32</v>
      </c>
      <c r="G432" s="18">
        <v>6</v>
      </c>
      <c r="H432" s="18">
        <v>14</v>
      </c>
      <c r="I432" s="18">
        <v>23</v>
      </c>
      <c r="J432" s="18">
        <v>1</v>
      </c>
      <c r="K432" s="18">
        <v>20</v>
      </c>
      <c r="L432" s="18">
        <v>5</v>
      </c>
      <c r="M432" s="18">
        <v>6</v>
      </c>
      <c r="O432" s="18"/>
      <c r="P432" s="18"/>
      <c r="Q432" s="18">
        <v>0</v>
      </c>
      <c r="R432" s="18"/>
      <c r="S432" s="18"/>
      <c r="T432" s="18"/>
      <c r="U432" s="18"/>
      <c r="V432" s="18"/>
      <c r="W432" s="18"/>
      <c r="X432" s="18"/>
      <c r="Y432" s="18">
        <v>3</v>
      </c>
      <c r="Z432" s="18"/>
      <c r="AB432" s="12">
        <v>12</v>
      </c>
      <c r="AC432" s="12">
        <v>24</v>
      </c>
      <c r="AD432" s="12">
        <v>8</v>
      </c>
      <c r="AE432" s="12">
        <v>9</v>
      </c>
      <c r="AF432" s="12">
        <v>4</v>
      </c>
      <c r="AG432">
        <v>3</v>
      </c>
      <c r="AH432">
        <v>9</v>
      </c>
      <c r="AI432">
        <v>40</v>
      </c>
      <c r="AJ432">
        <v>27</v>
      </c>
      <c r="AK432">
        <v>16</v>
      </c>
      <c r="AL432">
        <v>1</v>
      </c>
      <c r="AM432">
        <v>38</v>
      </c>
    </row>
    <row r="433" spans="2:39" x14ac:dyDescent="0.2">
      <c r="B433" s="18">
        <v>1</v>
      </c>
      <c r="C433" s="18">
        <v>3</v>
      </c>
      <c r="D433" s="18">
        <v>6</v>
      </c>
      <c r="E433" s="18">
        <v>14</v>
      </c>
      <c r="F433" s="18">
        <v>1</v>
      </c>
      <c r="G433" s="18">
        <v>5</v>
      </c>
      <c r="H433" s="18">
        <v>6</v>
      </c>
      <c r="I433" s="18">
        <v>8</v>
      </c>
      <c r="J433" s="18">
        <v>31</v>
      </c>
      <c r="K433" s="18">
        <v>4</v>
      </c>
      <c r="L433" s="18">
        <v>5</v>
      </c>
      <c r="M433" s="18">
        <v>22</v>
      </c>
      <c r="O433" s="18"/>
      <c r="P433" s="18"/>
      <c r="Q433" s="18">
        <v>0</v>
      </c>
      <c r="R433" s="18"/>
      <c r="S433" s="18"/>
      <c r="T433" s="18"/>
      <c r="U433" s="18"/>
      <c r="V433" s="18"/>
      <c r="W433" s="18"/>
      <c r="X433" s="18"/>
      <c r="Y433" s="18">
        <v>7</v>
      </c>
      <c r="Z433" s="18"/>
      <c r="AB433" s="12">
        <v>9</v>
      </c>
      <c r="AC433" s="12">
        <v>11</v>
      </c>
      <c r="AD433" s="12">
        <v>47</v>
      </c>
      <c r="AE433" s="12">
        <v>11</v>
      </c>
      <c r="AF433" s="12">
        <v>0</v>
      </c>
      <c r="AG433">
        <v>5</v>
      </c>
      <c r="AH433">
        <v>18</v>
      </c>
      <c r="AI433">
        <v>15</v>
      </c>
      <c r="AJ433">
        <v>22</v>
      </c>
      <c r="AK433">
        <v>29</v>
      </c>
      <c r="AL433">
        <v>47</v>
      </c>
      <c r="AM433">
        <v>12</v>
      </c>
    </row>
    <row r="434" spans="2:39" x14ac:dyDescent="0.2">
      <c r="B434" s="18">
        <v>1</v>
      </c>
      <c r="C434" s="18">
        <v>1</v>
      </c>
      <c r="D434" s="18">
        <v>1</v>
      </c>
      <c r="E434" s="18">
        <v>1</v>
      </c>
      <c r="F434" s="18">
        <v>3</v>
      </c>
      <c r="G434" s="18">
        <v>0</v>
      </c>
      <c r="H434" s="18">
        <v>2</v>
      </c>
      <c r="I434" s="18">
        <v>13</v>
      </c>
      <c r="J434" s="18">
        <v>2</v>
      </c>
      <c r="K434" s="18">
        <v>27</v>
      </c>
      <c r="L434" s="18">
        <v>23</v>
      </c>
      <c r="M434" s="18">
        <v>18</v>
      </c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>
        <v>0</v>
      </c>
      <c r="Z434" s="18"/>
      <c r="AB434" s="12">
        <v>12</v>
      </c>
      <c r="AC434" s="12">
        <v>25</v>
      </c>
      <c r="AD434" s="12">
        <v>9</v>
      </c>
      <c r="AE434" s="12">
        <v>10</v>
      </c>
      <c r="AF434" s="12">
        <v>7</v>
      </c>
      <c r="AG434">
        <v>6</v>
      </c>
      <c r="AH434">
        <v>15</v>
      </c>
      <c r="AI434">
        <v>12</v>
      </c>
      <c r="AJ434">
        <v>9</v>
      </c>
      <c r="AK434">
        <v>12</v>
      </c>
      <c r="AL434">
        <v>9</v>
      </c>
      <c r="AM434">
        <v>12</v>
      </c>
    </row>
    <row r="435" spans="2:39" x14ac:dyDescent="0.2">
      <c r="B435" s="18">
        <v>1</v>
      </c>
      <c r="C435" s="18">
        <v>12</v>
      </c>
      <c r="D435" s="18">
        <v>6</v>
      </c>
      <c r="E435" s="18">
        <v>4</v>
      </c>
      <c r="F435" s="18">
        <v>4</v>
      </c>
      <c r="G435" s="18">
        <v>2</v>
      </c>
      <c r="H435" s="18">
        <v>16</v>
      </c>
      <c r="I435" s="18">
        <v>12</v>
      </c>
      <c r="J435" s="18">
        <v>1</v>
      </c>
      <c r="K435" s="18">
        <v>26</v>
      </c>
      <c r="L435" s="18">
        <v>3</v>
      </c>
      <c r="M435" s="18">
        <v>21</v>
      </c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>
        <v>0</v>
      </c>
      <c r="Z435" s="18"/>
      <c r="AB435" s="12">
        <v>11</v>
      </c>
      <c r="AC435" s="12">
        <v>7</v>
      </c>
      <c r="AD435" s="12">
        <v>18</v>
      </c>
      <c r="AE435" s="12">
        <v>3</v>
      </c>
      <c r="AF435" s="12">
        <v>46</v>
      </c>
      <c r="AG435">
        <v>9</v>
      </c>
      <c r="AH435">
        <v>19</v>
      </c>
      <c r="AI435">
        <v>26</v>
      </c>
      <c r="AJ435">
        <v>11</v>
      </c>
      <c r="AK435">
        <v>18</v>
      </c>
      <c r="AL435">
        <v>1</v>
      </c>
      <c r="AM435">
        <v>6</v>
      </c>
    </row>
    <row r="436" spans="2:39" x14ac:dyDescent="0.2">
      <c r="B436" s="18">
        <v>2</v>
      </c>
      <c r="C436" s="18">
        <v>9</v>
      </c>
      <c r="D436" s="18">
        <v>9</v>
      </c>
      <c r="E436" s="18">
        <v>4</v>
      </c>
      <c r="F436" s="18">
        <v>9</v>
      </c>
      <c r="G436" s="18">
        <v>10</v>
      </c>
      <c r="H436" s="18">
        <v>21</v>
      </c>
      <c r="I436" s="18">
        <v>7</v>
      </c>
      <c r="J436" s="18">
        <v>7</v>
      </c>
      <c r="K436" s="18">
        <v>6</v>
      </c>
      <c r="L436" s="18">
        <v>2</v>
      </c>
      <c r="M436" s="18">
        <v>17</v>
      </c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>
        <v>4</v>
      </c>
      <c r="Z436" s="18"/>
      <c r="AB436" s="12">
        <v>27</v>
      </c>
      <c r="AC436" s="12">
        <v>9</v>
      </c>
      <c r="AD436" s="12">
        <v>17</v>
      </c>
      <c r="AE436" s="12">
        <v>9</v>
      </c>
      <c r="AF436" s="12">
        <v>20</v>
      </c>
      <c r="AG436">
        <v>7</v>
      </c>
      <c r="AH436">
        <v>8</v>
      </c>
      <c r="AI436">
        <v>14</v>
      </c>
      <c r="AJ436">
        <v>2</v>
      </c>
      <c r="AK436">
        <v>17</v>
      </c>
      <c r="AL436">
        <v>13</v>
      </c>
      <c r="AM436">
        <v>10</v>
      </c>
    </row>
    <row r="437" spans="2:39" x14ac:dyDescent="0.2">
      <c r="B437" s="18">
        <v>21</v>
      </c>
      <c r="C437" s="18">
        <v>1</v>
      </c>
      <c r="D437" s="18">
        <v>2</v>
      </c>
      <c r="E437" s="18">
        <v>2</v>
      </c>
      <c r="F437" s="18">
        <v>6</v>
      </c>
      <c r="G437" s="18">
        <v>9</v>
      </c>
      <c r="H437" s="18">
        <v>2</v>
      </c>
      <c r="I437" s="18">
        <v>9</v>
      </c>
      <c r="J437" s="18">
        <v>24</v>
      </c>
      <c r="K437" s="18">
        <v>8</v>
      </c>
      <c r="L437" s="18">
        <v>9</v>
      </c>
      <c r="M437" s="18">
        <v>27</v>
      </c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>
        <v>4</v>
      </c>
      <c r="Z437" s="18"/>
      <c r="AB437" s="12">
        <v>12</v>
      </c>
      <c r="AC437" s="12">
        <v>9</v>
      </c>
      <c r="AD437" s="12">
        <v>7</v>
      </c>
      <c r="AE437" s="12">
        <v>6</v>
      </c>
      <c r="AF437" s="12">
        <v>4</v>
      </c>
      <c r="AG437">
        <v>0</v>
      </c>
      <c r="AH437">
        <v>7</v>
      </c>
      <c r="AI437">
        <v>12</v>
      </c>
      <c r="AJ437">
        <v>31</v>
      </c>
      <c r="AK437">
        <v>10</v>
      </c>
      <c r="AL437">
        <v>30</v>
      </c>
      <c r="AM437">
        <v>6</v>
      </c>
    </row>
    <row r="438" spans="2:39" x14ac:dyDescent="0.2">
      <c r="B438" s="18">
        <v>3</v>
      </c>
      <c r="C438" s="18">
        <v>1</v>
      </c>
      <c r="D438" s="18">
        <v>1</v>
      </c>
      <c r="E438" s="18">
        <v>1</v>
      </c>
      <c r="F438" s="18">
        <v>12</v>
      </c>
      <c r="G438" s="18">
        <v>1</v>
      </c>
      <c r="H438" s="18">
        <v>6</v>
      </c>
      <c r="I438" s="18">
        <v>13</v>
      </c>
      <c r="J438" s="18">
        <v>1</v>
      </c>
      <c r="K438" s="18">
        <v>2</v>
      </c>
      <c r="L438" s="18">
        <v>13</v>
      </c>
      <c r="M438" s="18">
        <v>1</v>
      </c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>
        <v>18</v>
      </c>
      <c r="Z438" s="18"/>
      <c r="AB438" s="12">
        <v>34</v>
      </c>
      <c r="AC438" s="12">
        <v>9</v>
      </c>
      <c r="AD438" s="12">
        <v>30</v>
      </c>
      <c r="AE438" s="12">
        <v>25</v>
      </c>
      <c r="AF438" s="12">
        <v>2</v>
      </c>
      <c r="AG438">
        <v>18</v>
      </c>
      <c r="AH438">
        <v>19</v>
      </c>
      <c r="AI438">
        <v>11</v>
      </c>
      <c r="AJ438">
        <v>30</v>
      </c>
      <c r="AK438">
        <v>13</v>
      </c>
      <c r="AL438">
        <v>23</v>
      </c>
      <c r="AM438">
        <v>1</v>
      </c>
    </row>
    <row r="439" spans="2:39" x14ac:dyDescent="0.2">
      <c r="B439" s="18">
        <v>24</v>
      </c>
      <c r="C439" s="18">
        <v>1</v>
      </c>
      <c r="D439" s="18">
        <v>5</v>
      </c>
      <c r="E439" s="18">
        <v>14</v>
      </c>
      <c r="F439" s="18">
        <v>15</v>
      </c>
      <c r="G439" s="18">
        <v>2</v>
      </c>
      <c r="H439" s="18">
        <v>24</v>
      </c>
      <c r="I439" s="18">
        <v>23</v>
      </c>
      <c r="J439" s="18">
        <v>3</v>
      </c>
      <c r="K439" s="18">
        <v>8</v>
      </c>
      <c r="L439" s="18">
        <v>24</v>
      </c>
      <c r="M439" s="18">
        <v>9</v>
      </c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>
        <v>11</v>
      </c>
      <c r="Z439" s="18"/>
      <c r="AB439" s="12">
        <v>5</v>
      </c>
      <c r="AC439" s="12">
        <v>6</v>
      </c>
      <c r="AD439" s="12">
        <v>31</v>
      </c>
      <c r="AE439" s="12">
        <v>10</v>
      </c>
      <c r="AF439" s="12">
        <v>9</v>
      </c>
      <c r="AG439">
        <v>26</v>
      </c>
      <c r="AH439">
        <v>7</v>
      </c>
      <c r="AI439">
        <v>4</v>
      </c>
      <c r="AJ439">
        <v>14</v>
      </c>
      <c r="AK439">
        <v>1</v>
      </c>
      <c r="AL439">
        <v>18</v>
      </c>
      <c r="AM439">
        <v>41</v>
      </c>
    </row>
    <row r="440" spans="2:39" x14ac:dyDescent="0.2">
      <c r="B440" s="18">
        <v>2</v>
      </c>
      <c r="C440" s="18">
        <v>4</v>
      </c>
      <c r="D440" s="18">
        <v>1</v>
      </c>
      <c r="E440" s="18">
        <v>3</v>
      </c>
      <c r="F440" s="18">
        <v>8</v>
      </c>
      <c r="G440" s="18">
        <v>3</v>
      </c>
      <c r="H440" s="18">
        <v>7</v>
      </c>
      <c r="I440" s="18">
        <v>5</v>
      </c>
      <c r="J440" s="18">
        <v>24</v>
      </c>
      <c r="K440" s="18">
        <v>11</v>
      </c>
      <c r="L440" s="18">
        <v>2</v>
      </c>
      <c r="M440" s="18">
        <v>1</v>
      </c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>
        <v>0</v>
      </c>
      <c r="Z440" s="18"/>
      <c r="AB440" s="12">
        <v>14</v>
      </c>
      <c r="AC440" s="12">
        <v>0</v>
      </c>
      <c r="AD440" s="12">
        <v>11</v>
      </c>
      <c r="AE440" s="12">
        <v>4</v>
      </c>
      <c r="AF440" s="12">
        <v>9</v>
      </c>
      <c r="AG440">
        <v>14</v>
      </c>
      <c r="AH440">
        <v>12</v>
      </c>
      <c r="AI440">
        <v>27</v>
      </c>
      <c r="AJ440">
        <v>4</v>
      </c>
      <c r="AK440">
        <v>14</v>
      </c>
      <c r="AL440">
        <v>0</v>
      </c>
      <c r="AM440">
        <v>6</v>
      </c>
    </row>
    <row r="441" spans="2:39" x14ac:dyDescent="0.2">
      <c r="B441" s="18">
        <v>21</v>
      </c>
      <c r="C441" s="18">
        <v>1</v>
      </c>
      <c r="D441" s="18">
        <v>12</v>
      </c>
      <c r="E441" s="18">
        <v>3</v>
      </c>
      <c r="F441" s="18">
        <v>1</v>
      </c>
      <c r="G441" s="18">
        <v>3</v>
      </c>
      <c r="H441" s="18">
        <v>17</v>
      </c>
      <c r="I441" s="18">
        <v>4</v>
      </c>
      <c r="J441" s="18">
        <v>9</v>
      </c>
      <c r="K441" s="18">
        <v>4</v>
      </c>
      <c r="L441" s="18">
        <v>1</v>
      </c>
      <c r="M441" s="18">
        <v>17</v>
      </c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>
        <v>1</v>
      </c>
      <c r="Z441" s="18"/>
      <c r="AB441" s="12">
        <v>10</v>
      </c>
      <c r="AC441" s="12">
        <v>7</v>
      </c>
      <c r="AD441" s="12">
        <v>0</v>
      </c>
      <c r="AE441" s="12">
        <v>6</v>
      </c>
      <c r="AF441" s="12">
        <v>0</v>
      </c>
      <c r="AG441">
        <v>38</v>
      </c>
      <c r="AH441">
        <v>22</v>
      </c>
      <c r="AI441">
        <v>7</v>
      </c>
      <c r="AJ441">
        <v>2</v>
      </c>
      <c r="AK441">
        <v>16</v>
      </c>
      <c r="AL441">
        <v>8</v>
      </c>
      <c r="AM441">
        <v>35</v>
      </c>
    </row>
    <row r="442" spans="2:39" x14ac:dyDescent="0.2">
      <c r="B442" s="18">
        <v>5</v>
      </c>
      <c r="C442" s="18">
        <v>5</v>
      </c>
      <c r="D442" s="18">
        <v>1</v>
      </c>
      <c r="E442" s="18">
        <v>5</v>
      </c>
      <c r="F442" s="18">
        <v>9</v>
      </c>
      <c r="G442" s="18">
        <v>7</v>
      </c>
      <c r="H442" s="18">
        <v>2</v>
      </c>
      <c r="I442" s="18">
        <v>3</v>
      </c>
      <c r="J442" s="18">
        <v>2</v>
      </c>
      <c r="K442" s="18">
        <v>9</v>
      </c>
      <c r="L442" s="18">
        <v>23</v>
      </c>
      <c r="M442" s="18">
        <v>11</v>
      </c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>
        <v>18</v>
      </c>
      <c r="Z442" s="18"/>
      <c r="AB442" s="12">
        <v>46</v>
      </c>
      <c r="AC442" s="12">
        <v>15</v>
      </c>
      <c r="AD442" s="12">
        <v>19</v>
      </c>
      <c r="AE442" s="12">
        <v>13</v>
      </c>
      <c r="AF442" s="12">
        <v>4</v>
      </c>
      <c r="AG442">
        <v>20</v>
      </c>
      <c r="AH442">
        <v>13</v>
      </c>
      <c r="AI442">
        <v>11</v>
      </c>
      <c r="AJ442">
        <v>0</v>
      </c>
      <c r="AK442">
        <v>41</v>
      </c>
      <c r="AL442">
        <v>11</v>
      </c>
      <c r="AM442">
        <v>4</v>
      </c>
    </row>
    <row r="443" spans="2:39" x14ac:dyDescent="0.2">
      <c r="B443" s="18">
        <v>2</v>
      </c>
      <c r="C443" s="18">
        <v>16</v>
      </c>
      <c r="D443" s="18">
        <v>7</v>
      </c>
      <c r="E443" s="18">
        <v>5</v>
      </c>
      <c r="F443" s="18">
        <v>6</v>
      </c>
      <c r="G443" s="18">
        <v>1</v>
      </c>
      <c r="H443" s="18">
        <v>32</v>
      </c>
      <c r="I443" s="18">
        <v>25</v>
      </c>
      <c r="J443" s="18">
        <v>4</v>
      </c>
      <c r="K443" s="18">
        <v>22</v>
      </c>
      <c r="L443" s="18">
        <v>19</v>
      </c>
      <c r="M443" s="18">
        <v>19</v>
      </c>
      <c r="AB443" s="12">
        <v>3</v>
      </c>
      <c r="AC443" s="12">
        <v>13</v>
      </c>
      <c r="AD443" s="12">
        <v>19</v>
      </c>
      <c r="AE443" s="12">
        <v>1</v>
      </c>
      <c r="AF443" s="12">
        <v>22</v>
      </c>
      <c r="AG443">
        <v>3</v>
      </c>
      <c r="AH443">
        <v>9</v>
      </c>
      <c r="AI443">
        <v>39</v>
      </c>
      <c r="AJ443">
        <v>39</v>
      </c>
      <c r="AK443">
        <v>0</v>
      </c>
      <c r="AL443">
        <v>10</v>
      </c>
      <c r="AM443">
        <v>14</v>
      </c>
    </row>
    <row r="444" spans="2:39" x14ac:dyDescent="0.2">
      <c r="B444" s="18">
        <v>11</v>
      </c>
      <c r="C444" s="18">
        <v>7</v>
      </c>
      <c r="D444" s="18">
        <v>2</v>
      </c>
      <c r="E444" s="18">
        <v>2</v>
      </c>
      <c r="F444" s="18">
        <v>3</v>
      </c>
      <c r="G444" s="18">
        <v>5</v>
      </c>
      <c r="H444" s="18">
        <v>25</v>
      </c>
      <c r="I444" s="18">
        <v>15</v>
      </c>
      <c r="J444" s="18">
        <v>9</v>
      </c>
      <c r="K444" s="18">
        <v>10</v>
      </c>
      <c r="L444" s="18">
        <v>9</v>
      </c>
      <c r="M444" s="18">
        <v>19</v>
      </c>
      <c r="AB444" s="12">
        <v>5</v>
      </c>
      <c r="AC444" s="12">
        <v>2</v>
      </c>
      <c r="AD444" s="12">
        <v>20</v>
      </c>
      <c r="AE444" s="12">
        <v>14</v>
      </c>
      <c r="AF444" s="12">
        <v>5</v>
      </c>
      <c r="AG444">
        <v>32</v>
      </c>
      <c r="AH444">
        <v>6</v>
      </c>
      <c r="AI444">
        <v>46</v>
      </c>
      <c r="AJ444">
        <v>25</v>
      </c>
      <c r="AK444">
        <v>38</v>
      </c>
      <c r="AL444">
        <v>23</v>
      </c>
      <c r="AM444">
        <v>7</v>
      </c>
    </row>
    <row r="445" spans="2:39" x14ac:dyDescent="0.2">
      <c r="B445" s="18">
        <v>5</v>
      </c>
      <c r="C445" s="18">
        <v>7</v>
      </c>
      <c r="D445" s="18">
        <v>4</v>
      </c>
      <c r="E445" s="18">
        <v>14</v>
      </c>
      <c r="F445" s="18">
        <v>1</v>
      </c>
      <c r="G445" s="18">
        <v>6</v>
      </c>
      <c r="H445" s="18">
        <v>21</v>
      </c>
      <c r="I445" s="18">
        <v>9</v>
      </c>
      <c r="J445" s="18">
        <v>25</v>
      </c>
      <c r="K445" s="18">
        <v>4</v>
      </c>
      <c r="L445" s="18">
        <v>18</v>
      </c>
      <c r="M445" s="18">
        <v>26</v>
      </c>
      <c r="AB445" s="12">
        <v>13</v>
      </c>
      <c r="AC445" s="12">
        <v>21</v>
      </c>
      <c r="AD445" s="12">
        <v>29</v>
      </c>
      <c r="AE445" s="12">
        <v>16</v>
      </c>
      <c r="AF445" s="12">
        <v>17</v>
      </c>
      <c r="AG445">
        <v>18</v>
      </c>
      <c r="AH445">
        <v>28</v>
      </c>
      <c r="AI445">
        <v>61</v>
      </c>
      <c r="AJ445">
        <v>15</v>
      </c>
      <c r="AK445">
        <v>45</v>
      </c>
      <c r="AL445">
        <v>2</v>
      </c>
      <c r="AM445">
        <v>20</v>
      </c>
    </row>
    <row r="446" spans="2:39" x14ac:dyDescent="0.2">
      <c r="B446" s="18">
        <v>1</v>
      </c>
      <c r="C446" s="18">
        <v>1</v>
      </c>
      <c r="D446" s="18">
        <v>22</v>
      </c>
      <c r="E446" s="18">
        <v>34</v>
      </c>
      <c r="F446" s="18">
        <v>7</v>
      </c>
      <c r="G446" s="18">
        <v>4</v>
      </c>
      <c r="H446" s="18">
        <v>6</v>
      </c>
      <c r="I446" s="18">
        <v>21</v>
      </c>
      <c r="J446" s="18">
        <v>31</v>
      </c>
      <c r="K446" s="18">
        <v>20</v>
      </c>
      <c r="L446" s="18">
        <v>18</v>
      </c>
      <c r="M446" s="18">
        <v>11</v>
      </c>
      <c r="AB446" s="12">
        <v>29</v>
      </c>
      <c r="AC446" s="12">
        <v>28</v>
      </c>
      <c r="AD446" s="12">
        <v>1</v>
      </c>
      <c r="AE446" s="12">
        <v>20</v>
      </c>
      <c r="AF446" s="12">
        <v>10</v>
      </c>
      <c r="AG446">
        <v>2</v>
      </c>
      <c r="AH446">
        <v>19</v>
      </c>
      <c r="AI446">
        <v>34</v>
      </c>
      <c r="AJ446">
        <v>2</v>
      </c>
      <c r="AK446">
        <v>16</v>
      </c>
      <c r="AL446">
        <v>30</v>
      </c>
      <c r="AM446">
        <v>16</v>
      </c>
    </row>
    <row r="447" spans="2:39" x14ac:dyDescent="0.2">
      <c r="B447" s="18">
        <v>11</v>
      </c>
      <c r="C447" s="18">
        <v>3</v>
      </c>
      <c r="D447" s="18">
        <v>4</v>
      </c>
      <c r="E447" s="18">
        <v>1</v>
      </c>
      <c r="F447" s="18">
        <v>4</v>
      </c>
      <c r="G447" s="18">
        <v>6</v>
      </c>
      <c r="H447" s="18">
        <v>8</v>
      </c>
      <c r="I447" s="18">
        <v>9</v>
      </c>
      <c r="J447" s="18">
        <v>23</v>
      </c>
      <c r="K447" s="18">
        <v>5</v>
      </c>
      <c r="L447" s="18">
        <v>18</v>
      </c>
      <c r="M447" s="18">
        <v>17</v>
      </c>
      <c r="AB447" s="12">
        <v>14</v>
      </c>
      <c r="AC447" s="12">
        <v>26</v>
      </c>
      <c r="AD447" s="12">
        <v>37</v>
      </c>
      <c r="AE447" s="12">
        <v>7</v>
      </c>
      <c r="AF447" s="12">
        <v>2</v>
      </c>
      <c r="AG447">
        <v>12</v>
      </c>
      <c r="AH447">
        <v>17</v>
      </c>
      <c r="AI447">
        <v>23</v>
      </c>
      <c r="AJ447">
        <v>43</v>
      </c>
      <c r="AK447">
        <v>22</v>
      </c>
      <c r="AL447">
        <v>16</v>
      </c>
      <c r="AM447">
        <v>6</v>
      </c>
    </row>
    <row r="448" spans="2:39" x14ac:dyDescent="0.2">
      <c r="B448" s="18">
        <v>1</v>
      </c>
      <c r="C448" s="18">
        <v>2</v>
      </c>
      <c r="D448" s="18">
        <v>1</v>
      </c>
      <c r="E448" s="18">
        <v>7</v>
      </c>
      <c r="F448" s="18">
        <v>3</v>
      </c>
      <c r="G448" s="18">
        <v>10</v>
      </c>
      <c r="H448" s="18">
        <v>14</v>
      </c>
      <c r="I448" s="18">
        <v>7</v>
      </c>
      <c r="J448" s="18">
        <v>13</v>
      </c>
      <c r="K448" s="18">
        <v>15</v>
      </c>
      <c r="L448" s="18">
        <v>15</v>
      </c>
      <c r="M448" s="18">
        <v>20</v>
      </c>
      <c r="AB448" s="12">
        <v>36</v>
      </c>
      <c r="AC448" s="12">
        <v>8</v>
      </c>
      <c r="AD448" s="12">
        <v>2</v>
      </c>
      <c r="AE448" s="12">
        <v>11</v>
      </c>
      <c r="AF448" s="12">
        <v>9</v>
      </c>
      <c r="AG448">
        <v>30</v>
      </c>
      <c r="AH448">
        <v>11</v>
      </c>
      <c r="AI448">
        <v>43</v>
      </c>
      <c r="AJ448">
        <v>8</v>
      </c>
      <c r="AK448">
        <v>1</v>
      </c>
      <c r="AL448">
        <v>38</v>
      </c>
      <c r="AM448">
        <v>5</v>
      </c>
    </row>
    <row r="449" spans="2:39" x14ac:dyDescent="0.2">
      <c r="B449" s="18">
        <v>3</v>
      </c>
      <c r="C449" s="18">
        <v>9</v>
      </c>
      <c r="D449" s="18">
        <v>28</v>
      </c>
      <c r="E449" s="18">
        <v>29</v>
      </c>
      <c r="F449" s="18">
        <v>16</v>
      </c>
      <c r="G449" s="18">
        <v>2</v>
      </c>
      <c r="H449" s="18">
        <v>22</v>
      </c>
      <c r="I449" s="18">
        <v>26</v>
      </c>
      <c r="J449" s="18">
        <v>4</v>
      </c>
      <c r="K449" s="18">
        <v>4</v>
      </c>
      <c r="L449" s="18">
        <v>1</v>
      </c>
      <c r="M449" s="18">
        <v>21</v>
      </c>
      <c r="AB449" s="12">
        <v>16</v>
      </c>
      <c r="AC449" s="12">
        <v>18</v>
      </c>
      <c r="AD449" s="12">
        <v>45</v>
      </c>
      <c r="AE449" s="12">
        <v>25</v>
      </c>
      <c r="AF449" s="12">
        <v>52</v>
      </c>
      <c r="AG449">
        <v>7</v>
      </c>
      <c r="AH449">
        <v>9</v>
      </c>
      <c r="AI449">
        <v>30</v>
      </c>
      <c r="AJ449">
        <v>1</v>
      </c>
      <c r="AK449">
        <v>17</v>
      </c>
      <c r="AL449">
        <v>48</v>
      </c>
      <c r="AM449">
        <v>5</v>
      </c>
    </row>
    <row r="450" spans="2:39" x14ac:dyDescent="0.2">
      <c r="B450" s="18">
        <v>1</v>
      </c>
      <c r="C450" s="18">
        <v>1</v>
      </c>
      <c r="D450" s="18">
        <v>14</v>
      </c>
      <c r="E450" s="18">
        <v>16</v>
      </c>
      <c r="F450" s="18">
        <v>11</v>
      </c>
      <c r="G450" s="18">
        <v>1</v>
      </c>
      <c r="H450" s="18">
        <v>15</v>
      </c>
      <c r="I450" s="18">
        <v>5</v>
      </c>
      <c r="J450" s="18">
        <v>31</v>
      </c>
      <c r="K450" s="18">
        <v>3</v>
      </c>
      <c r="L450" s="18">
        <v>16</v>
      </c>
      <c r="M450" s="18">
        <v>21</v>
      </c>
      <c r="AB450" s="12">
        <v>4</v>
      </c>
      <c r="AC450" s="12">
        <v>8</v>
      </c>
      <c r="AD450" s="12">
        <v>44</v>
      </c>
      <c r="AE450" s="12">
        <v>6</v>
      </c>
      <c r="AF450" s="12">
        <v>29</v>
      </c>
      <c r="AG450">
        <v>20</v>
      </c>
      <c r="AH450">
        <v>7</v>
      </c>
      <c r="AI450">
        <v>20</v>
      </c>
      <c r="AJ450">
        <v>36</v>
      </c>
      <c r="AK450">
        <v>31</v>
      </c>
      <c r="AL450">
        <v>7</v>
      </c>
      <c r="AM450">
        <v>16</v>
      </c>
    </row>
    <row r="451" spans="2:39" x14ac:dyDescent="0.2">
      <c r="B451" s="18">
        <v>1</v>
      </c>
      <c r="C451" s="18">
        <v>5</v>
      </c>
      <c r="D451" s="18">
        <v>1</v>
      </c>
      <c r="E451" s="18">
        <v>15</v>
      </c>
      <c r="F451" s="18">
        <v>16</v>
      </c>
      <c r="G451" s="18">
        <v>1</v>
      </c>
      <c r="H451" s="18">
        <v>19</v>
      </c>
      <c r="I451" s="18">
        <v>13</v>
      </c>
      <c r="J451" s="18">
        <v>1</v>
      </c>
      <c r="K451" s="18">
        <v>1</v>
      </c>
      <c r="L451" s="18">
        <v>1</v>
      </c>
      <c r="M451" s="18">
        <v>9</v>
      </c>
      <c r="AB451" s="12">
        <v>0</v>
      </c>
      <c r="AC451" s="12">
        <v>17</v>
      </c>
      <c r="AD451" s="12">
        <v>14</v>
      </c>
      <c r="AE451" s="12">
        <v>12</v>
      </c>
      <c r="AF451" s="12">
        <v>20</v>
      </c>
      <c r="AG451">
        <v>42</v>
      </c>
      <c r="AH451">
        <v>15</v>
      </c>
      <c r="AI451">
        <v>10</v>
      </c>
      <c r="AJ451">
        <v>10</v>
      </c>
      <c r="AK451">
        <v>21</v>
      </c>
      <c r="AL451">
        <v>21</v>
      </c>
      <c r="AM451">
        <v>23</v>
      </c>
    </row>
    <row r="452" spans="2:39" x14ac:dyDescent="0.2">
      <c r="B452" s="18">
        <v>1</v>
      </c>
      <c r="C452" s="18">
        <v>13</v>
      </c>
      <c r="D452" s="18">
        <v>2</v>
      </c>
      <c r="E452" s="18">
        <v>7</v>
      </c>
      <c r="F452" s="18">
        <v>2</v>
      </c>
      <c r="G452" s="18">
        <v>7</v>
      </c>
      <c r="H452" s="18">
        <v>6</v>
      </c>
      <c r="I452" s="18">
        <v>1</v>
      </c>
      <c r="J452" s="18">
        <v>7</v>
      </c>
      <c r="K452" s="18">
        <v>8</v>
      </c>
      <c r="L452" s="18">
        <v>28</v>
      </c>
      <c r="M452" s="18">
        <v>4</v>
      </c>
      <c r="AB452" s="12">
        <v>18</v>
      </c>
      <c r="AC452" s="12">
        <v>55</v>
      </c>
      <c r="AD452" s="12">
        <v>13</v>
      </c>
      <c r="AE452" s="12">
        <v>14</v>
      </c>
      <c r="AF452" s="12">
        <v>1</v>
      </c>
      <c r="AG452">
        <v>3</v>
      </c>
      <c r="AH452">
        <v>0</v>
      </c>
      <c r="AI452">
        <v>6</v>
      </c>
      <c r="AJ452">
        <v>31</v>
      </c>
      <c r="AK452">
        <v>3</v>
      </c>
      <c r="AL452">
        <v>30</v>
      </c>
      <c r="AM452">
        <v>19</v>
      </c>
    </row>
    <row r="453" spans="2:39" x14ac:dyDescent="0.2">
      <c r="B453" s="18">
        <v>3</v>
      </c>
      <c r="C453" s="18">
        <v>1</v>
      </c>
      <c r="D453" s="18">
        <v>7</v>
      </c>
      <c r="E453" s="18">
        <v>2</v>
      </c>
      <c r="F453" s="18">
        <v>21</v>
      </c>
      <c r="G453" s="18">
        <v>5</v>
      </c>
      <c r="H453" s="18">
        <v>23</v>
      </c>
      <c r="I453" s="18">
        <v>7</v>
      </c>
      <c r="J453" s="18">
        <v>19</v>
      </c>
      <c r="K453" s="18">
        <v>2</v>
      </c>
      <c r="L453" s="18">
        <v>1</v>
      </c>
      <c r="M453" s="18">
        <v>10</v>
      </c>
      <c r="AB453" s="12">
        <v>7</v>
      </c>
      <c r="AC453" s="12">
        <v>4</v>
      </c>
      <c r="AD453" s="12">
        <v>21</v>
      </c>
      <c r="AE453" s="12">
        <v>47</v>
      </c>
      <c r="AF453" s="12">
        <v>26</v>
      </c>
      <c r="AG453">
        <v>35</v>
      </c>
      <c r="AH453">
        <v>10</v>
      </c>
      <c r="AI453">
        <v>30</v>
      </c>
      <c r="AJ453">
        <v>5</v>
      </c>
      <c r="AK453">
        <v>10</v>
      </c>
      <c r="AL453">
        <v>37</v>
      </c>
      <c r="AM453">
        <v>1</v>
      </c>
    </row>
    <row r="454" spans="2:39" x14ac:dyDescent="0.2">
      <c r="B454" s="18">
        <v>10</v>
      </c>
      <c r="C454" s="18">
        <v>3</v>
      </c>
      <c r="D454" s="18">
        <v>12</v>
      </c>
      <c r="E454" s="18">
        <v>20</v>
      </c>
      <c r="F454" s="18">
        <v>1</v>
      </c>
      <c r="G454" s="18">
        <v>4</v>
      </c>
      <c r="H454" s="18">
        <v>21</v>
      </c>
      <c r="I454" s="18">
        <v>2</v>
      </c>
      <c r="J454" s="18">
        <v>4</v>
      </c>
      <c r="K454" s="18">
        <v>6</v>
      </c>
      <c r="L454" s="18">
        <v>2</v>
      </c>
      <c r="M454" s="18">
        <v>1</v>
      </c>
      <c r="AB454" s="12">
        <v>3</v>
      </c>
      <c r="AC454" s="12">
        <v>0</v>
      </c>
      <c r="AD454" s="12">
        <v>8</v>
      </c>
      <c r="AE454" s="12">
        <v>11</v>
      </c>
      <c r="AF454" s="12">
        <v>16</v>
      </c>
      <c r="AG454">
        <v>20</v>
      </c>
      <c r="AH454">
        <v>12</v>
      </c>
      <c r="AI454">
        <v>9</v>
      </c>
      <c r="AJ454">
        <v>8</v>
      </c>
      <c r="AK454">
        <v>11</v>
      </c>
      <c r="AL454">
        <v>35</v>
      </c>
      <c r="AM454">
        <v>13</v>
      </c>
    </row>
    <row r="455" spans="2:39" x14ac:dyDescent="0.2">
      <c r="B455" s="18">
        <v>4</v>
      </c>
      <c r="C455" s="18">
        <v>1</v>
      </c>
      <c r="D455" s="18">
        <v>25</v>
      </c>
      <c r="E455" s="18">
        <v>3</v>
      </c>
      <c r="F455" s="18">
        <v>24</v>
      </c>
      <c r="G455" s="18">
        <v>4</v>
      </c>
      <c r="H455" s="18">
        <v>8</v>
      </c>
      <c r="I455" s="18">
        <v>1</v>
      </c>
      <c r="J455" s="18">
        <v>8</v>
      </c>
      <c r="K455" s="18">
        <v>8</v>
      </c>
      <c r="L455" s="18">
        <v>4</v>
      </c>
      <c r="M455" s="18">
        <v>16</v>
      </c>
      <c r="AB455" s="12">
        <v>30</v>
      </c>
      <c r="AC455" s="12">
        <v>14</v>
      </c>
      <c r="AD455" s="12">
        <v>14</v>
      </c>
      <c r="AE455" s="12">
        <v>9</v>
      </c>
      <c r="AF455" s="12">
        <v>1</v>
      </c>
      <c r="AG455">
        <v>29</v>
      </c>
      <c r="AH455">
        <v>39</v>
      </c>
      <c r="AI455">
        <v>13</v>
      </c>
      <c r="AJ455">
        <v>6</v>
      </c>
      <c r="AK455">
        <v>7</v>
      </c>
      <c r="AL455">
        <v>3</v>
      </c>
      <c r="AM455">
        <v>14</v>
      </c>
    </row>
    <row r="456" spans="2:39" x14ac:dyDescent="0.2">
      <c r="B456" s="18">
        <v>1</v>
      </c>
      <c r="C456" s="18">
        <v>6</v>
      </c>
      <c r="D456" s="18">
        <v>13</v>
      </c>
      <c r="E456" s="18">
        <v>5</v>
      </c>
      <c r="F456" s="18">
        <v>20</v>
      </c>
      <c r="G456" s="18">
        <v>0</v>
      </c>
      <c r="H456" s="18">
        <v>20</v>
      </c>
      <c r="I456" s="18">
        <v>2</v>
      </c>
      <c r="J456" s="18">
        <v>1</v>
      </c>
      <c r="K456" s="18">
        <v>6</v>
      </c>
      <c r="L456" s="18">
        <v>6</v>
      </c>
      <c r="M456" s="18">
        <v>12</v>
      </c>
      <c r="AB456" s="12">
        <v>9</v>
      </c>
      <c r="AC456" s="12">
        <v>8</v>
      </c>
      <c r="AD456" s="12">
        <v>9</v>
      </c>
      <c r="AE456" s="12">
        <v>12</v>
      </c>
      <c r="AF456" s="12">
        <v>2</v>
      </c>
      <c r="AG456">
        <v>21</v>
      </c>
      <c r="AH456">
        <v>4</v>
      </c>
      <c r="AI456">
        <v>34</v>
      </c>
      <c r="AJ456">
        <v>8</v>
      </c>
      <c r="AK456">
        <v>4</v>
      </c>
      <c r="AL456">
        <v>27</v>
      </c>
      <c r="AM456">
        <v>8</v>
      </c>
    </row>
    <row r="457" spans="2:39" x14ac:dyDescent="0.2">
      <c r="B457" s="18">
        <v>3</v>
      </c>
      <c r="C457" s="18">
        <v>5</v>
      </c>
      <c r="D457" s="18">
        <v>1</v>
      </c>
      <c r="E457" s="18">
        <v>3</v>
      </c>
      <c r="F457" s="18">
        <v>4</v>
      </c>
      <c r="G457" s="18">
        <v>6</v>
      </c>
      <c r="H457" s="18">
        <v>22</v>
      </c>
      <c r="I457" s="18">
        <v>3</v>
      </c>
      <c r="J457" s="18">
        <v>11</v>
      </c>
      <c r="K457" s="18">
        <v>10</v>
      </c>
      <c r="L457" s="18">
        <v>3</v>
      </c>
      <c r="M457" s="18">
        <v>18</v>
      </c>
      <c r="AB457" s="12">
        <v>28</v>
      </c>
      <c r="AC457" s="12">
        <v>5</v>
      </c>
      <c r="AD457" s="12">
        <v>5</v>
      </c>
      <c r="AE457" s="12">
        <v>43</v>
      </c>
      <c r="AF457" s="12">
        <v>15</v>
      </c>
      <c r="AG457">
        <v>2</v>
      </c>
      <c r="AH457">
        <v>5</v>
      </c>
      <c r="AI457">
        <v>30</v>
      </c>
      <c r="AJ457">
        <v>7</v>
      </c>
      <c r="AK457">
        <v>11</v>
      </c>
      <c r="AL457">
        <v>6</v>
      </c>
      <c r="AM457">
        <v>3</v>
      </c>
    </row>
    <row r="458" spans="2:39" x14ac:dyDescent="0.2">
      <c r="B458" s="18">
        <v>2</v>
      </c>
      <c r="C458" s="18">
        <v>8</v>
      </c>
      <c r="D458" s="18">
        <v>1</v>
      </c>
      <c r="E458" s="18">
        <v>18</v>
      </c>
      <c r="F458" s="18">
        <v>22</v>
      </c>
      <c r="G458" s="18">
        <v>10</v>
      </c>
      <c r="H458" s="18">
        <v>11</v>
      </c>
      <c r="I458" s="18">
        <v>21</v>
      </c>
      <c r="J458" s="18">
        <v>13</v>
      </c>
      <c r="K458" s="18">
        <v>4</v>
      </c>
      <c r="L458" s="18">
        <v>3</v>
      </c>
      <c r="M458" s="18">
        <v>1</v>
      </c>
      <c r="AB458" s="12">
        <v>18</v>
      </c>
      <c r="AC458" s="12">
        <v>16</v>
      </c>
      <c r="AD458" s="12">
        <v>1</v>
      </c>
      <c r="AE458" s="12">
        <v>5</v>
      </c>
      <c r="AF458" s="12">
        <v>9</v>
      </c>
      <c r="AG458">
        <v>1</v>
      </c>
      <c r="AH458">
        <v>4</v>
      </c>
      <c r="AI458">
        <v>36</v>
      </c>
      <c r="AJ458">
        <v>8</v>
      </c>
      <c r="AK458">
        <v>22</v>
      </c>
      <c r="AL458">
        <v>33</v>
      </c>
      <c r="AM458">
        <v>17</v>
      </c>
    </row>
    <row r="459" spans="2:39" x14ac:dyDescent="0.2">
      <c r="B459" s="18">
        <v>3</v>
      </c>
      <c r="C459" s="18">
        <v>1</v>
      </c>
      <c r="D459" s="18">
        <v>1</v>
      </c>
      <c r="E459" s="18">
        <v>10</v>
      </c>
      <c r="F459" s="18">
        <v>7</v>
      </c>
      <c r="G459" s="18">
        <v>9</v>
      </c>
      <c r="H459" s="18">
        <v>22</v>
      </c>
      <c r="I459" s="18">
        <v>9</v>
      </c>
      <c r="J459" s="18">
        <v>2</v>
      </c>
      <c r="K459" s="18">
        <v>1</v>
      </c>
      <c r="L459" s="18">
        <v>3</v>
      </c>
      <c r="M459" s="18">
        <v>3</v>
      </c>
      <c r="AB459" s="12">
        <v>9</v>
      </c>
      <c r="AC459" s="12">
        <v>4</v>
      </c>
      <c r="AD459" s="12">
        <v>13</v>
      </c>
      <c r="AE459" s="12">
        <v>5</v>
      </c>
      <c r="AF459" s="12">
        <v>12</v>
      </c>
      <c r="AG459">
        <v>20</v>
      </c>
      <c r="AH459">
        <v>42</v>
      </c>
      <c r="AI459">
        <v>14</v>
      </c>
      <c r="AJ459">
        <v>21</v>
      </c>
      <c r="AK459">
        <v>32</v>
      </c>
      <c r="AL459">
        <v>13</v>
      </c>
      <c r="AM459">
        <v>15</v>
      </c>
    </row>
    <row r="460" spans="2:39" x14ac:dyDescent="0.2">
      <c r="B460" s="18">
        <v>3</v>
      </c>
      <c r="C460" s="18">
        <v>1</v>
      </c>
      <c r="D460" s="18">
        <v>1</v>
      </c>
      <c r="E460" s="18">
        <v>1</v>
      </c>
      <c r="F460" s="18">
        <v>7</v>
      </c>
      <c r="G460" s="18">
        <v>8</v>
      </c>
      <c r="H460" s="18">
        <v>0</v>
      </c>
      <c r="I460" s="18">
        <v>26</v>
      </c>
      <c r="J460" s="18">
        <v>10</v>
      </c>
      <c r="K460" s="18">
        <v>1</v>
      </c>
      <c r="L460" s="18">
        <v>17</v>
      </c>
      <c r="M460" s="18">
        <v>20</v>
      </c>
      <c r="AB460" s="12">
        <v>11</v>
      </c>
      <c r="AC460" s="12">
        <v>7</v>
      </c>
      <c r="AD460" s="12">
        <v>19</v>
      </c>
      <c r="AE460" s="12">
        <v>25</v>
      </c>
      <c r="AF460" s="12">
        <v>37</v>
      </c>
      <c r="AG460">
        <v>47</v>
      </c>
      <c r="AH460">
        <v>17</v>
      </c>
      <c r="AI460">
        <v>19</v>
      </c>
      <c r="AJ460">
        <v>12</v>
      </c>
      <c r="AK460">
        <v>48</v>
      </c>
      <c r="AL460">
        <v>31</v>
      </c>
      <c r="AM460">
        <v>12</v>
      </c>
    </row>
    <row r="461" spans="2:39" x14ac:dyDescent="0.2">
      <c r="B461" s="18">
        <v>2</v>
      </c>
      <c r="C461" s="18">
        <v>9</v>
      </c>
      <c r="D461" s="18">
        <v>2</v>
      </c>
      <c r="E461" s="18">
        <v>16</v>
      </c>
      <c r="F461" s="18">
        <v>15</v>
      </c>
      <c r="G461" s="18">
        <v>2</v>
      </c>
      <c r="H461" s="18">
        <v>20</v>
      </c>
      <c r="I461" s="18">
        <v>5</v>
      </c>
      <c r="J461" s="18">
        <v>1</v>
      </c>
      <c r="K461" s="18">
        <v>4</v>
      </c>
      <c r="L461" s="18">
        <v>1</v>
      </c>
      <c r="M461" s="18">
        <v>27</v>
      </c>
      <c r="AB461" s="12">
        <v>10</v>
      </c>
      <c r="AC461" s="12">
        <v>18</v>
      </c>
      <c r="AD461" s="12">
        <v>15</v>
      </c>
      <c r="AE461" s="12">
        <v>9</v>
      </c>
      <c r="AF461" s="12">
        <v>10</v>
      </c>
      <c r="AG461">
        <v>5</v>
      </c>
      <c r="AH461">
        <v>17</v>
      </c>
      <c r="AI461">
        <v>22</v>
      </c>
      <c r="AJ461">
        <v>0</v>
      </c>
      <c r="AK461">
        <v>0</v>
      </c>
      <c r="AL461">
        <v>9</v>
      </c>
      <c r="AM461">
        <v>13</v>
      </c>
    </row>
    <row r="462" spans="2:39" x14ac:dyDescent="0.2">
      <c r="B462" s="18">
        <v>3</v>
      </c>
      <c r="C462" s="18">
        <v>14</v>
      </c>
      <c r="D462" s="18">
        <v>3</v>
      </c>
      <c r="E462" s="18">
        <v>1</v>
      </c>
      <c r="F462" s="18">
        <v>3</v>
      </c>
      <c r="G462" s="18">
        <v>0</v>
      </c>
      <c r="H462" s="18">
        <v>14</v>
      </c>
      <c r="I462" s="18">
        <v>16</v>
      </c>
      <c r="J462" s="18">
        <v>7</v>
      </c>
      <c r="K462" s="18">
        <v>8</v>
      </c>
      <c r="L462" s="18">
        <v>14</v>
      </c>
      <c r="M462" s="18">
        <v>3</v>
      </c>
      <c r="AB462" s="12">
        <v>8</v>
      </c>
      <c r="AC462" s="12">
        <v>7</v>
      </c>
      <c r="AD462" s="12">
        <v>6</v>
      </c>
      <c r="AE462" s="12">
        <v>8</v>
      </c>
      <c r="AF462" s="12">
        <v>0</v>
      </c>
      <c r="AG462">
        <v>17</v>
      </c>
      <c r="AH462">
        <v>13</v>
      </c>
      <c r="AI462">
        <v>14</v>
      </c>
      <c r="AJ462">
        <v>50</v>
      </c>
      <c r="AK462">
        <v>36</v>
      </c>
      <c r="AL462">
        <v>13</v>
      </c>
      <c r="AM462">
        <v>41</v>
      </c>
    </row>
    <row r="463" spans="2:39" x14ac:dyDescent="0.2">
      <c r="B463" s="18">
        <v>1</v>
      </c>
      <c r="C463" s="18">
        <v>1</v>
      </c>
      <c r="D463" s="18">
        <v>2</v>
      </c>
      <c r="E463" s="18">
        <v>5</v>
      </c>
      <c r="F463" s="18">
        <v>26</v>
      </c>
      <c r="G463" s="18">
        <v>2</v>
      </c>
      <c r="H463" s="18">
        <v>27</v>
      </c>
      <c r="I463" s="18">
        <v>19</v>
      </c>
      <c r="J463" s="18">
        <v>10</v>
      </c>
      <c r="K463" s="18">
        <v>2</v>
      </c>
      <c r="L463" s="18">
        <v>17</v>
      </c>
      <c r="M463" s="18">
        <v>5</v>
      </c>
      <c r="AB463" s="12">
        <v>5</v>
      </c>
      <c r="AC463" s="12">
        <v>38</v>
      </c>
      <c r="AD463" s="12">
        <v>10</v>
      </c>
      <c r="AE463" s="12">
        <v>7</v>
      </c>
      <c r="AF463" s="12">
        <v>26</v>
      </c>
      <c r="AG463">
        <v>26</v>
      </c>
      <c r="AH463">
        <v>5</v>
      </c>
      <c r="AI463">
        <v>23</v>
      </c>
      <c r="AJ463">
        <v>21</v>
      </c>
      <c r="AK463">
        <v>14</v>
      </c>
      <c r="AL463">
        <v>8</v>
      </c>
      <c r="AM463">
        <v>8</v>
      </c>
    </row>
    <row r="464" spans="2:39" x14ac:dyDescent="0.2">
      <c r="B464" s="18">
        <v>9</v>
      </c>
      <c r="C464" s="18">
        <v>3</v>
      </c>
      <c r="D464" s="18">
        <v>28</v>
      </c>
      <c r="E464" s="18">
        <v>1</v>
      </c>
      <c r="F464" s="18">
        <v>23</v>
      </c>
      <c r="G464" s="18">
        <v>5</v>
      </c>
      <c r="H464" s="18">
        <v>0</v>
      </c>
      <c r="I464" s="18">
        <v>21</v>
      </c>
      <c r="J464" s="18">
        <v>3</v>
      </c>
      <c r="K464" s="18">
        <v>1</v>
      </c>
      <c r="L464" s="18">
        <v>1</v>
      </c>
      <c r="M464" s="18">
        <v>22</v>
      </c>
      <c r="AB464" s="12">
        <v>12</v>
      </c>
      <c r="AC464" s="12">
        <v>9</v>
      </c>
      <c r="AD464" s="12">
        <v>8</v>
      </c>
      <c r="AE464" s="12">
        <v>11</v>
      </c>
      <c r="AF464" s="12">
        <v>17</v>
      </c>
      <c r="AG464">
        <v>34</v>
      </c>
      <c r="AH464">
        <v>12</v>
      </c>
      <c r="AI464">
        <v>35</v>
      </c>
      <c r="AJ464">
        <v>9</v>
      </c>
      <c r="AK464">
        <v>21</v>
      </c>
      <c r="AL464">
        <v>6</v>
      </c>
      <c r="AM464">
        <v>19</v>
      </c>
    </row>
    <row r="465" spans="2:39" x14ac:dyDescent="0.2">
      <c r="B465" s="18">
        <v>4</v>
      </c>
      <c r="C465" s="18">
        <v>1</v>
      </c>
      <c r="D465" s="18">
        <v>34</v>
      </c>
      <c r="E465" s="18">
        <v>1</v>
      </c>
      <c r="F465" s="18">
        <v>16</v>
      </c>
      <c r="G465" s="18">
        <v>3</v>
      </c>
      <c r="H465" s="18">
        <v>17</v>
      </c>
      <c r="I465" s="18">
        <v>22</v>
      </c>
      <c r="J465" s="18">
        <v>6</v>
      </c>
      <c r="K465" s="18">
        <v>2</v>
      </c>
      <c r="L465" s="18">
        <v>26</v>
      </c>
      <c r="M465" s="18">
        <v>25</v>
      </c>
      <c r="AB465" s="12">
        <v>7</v>
      </c>
      <c r="AC465" s="12">
        <v>1</v>
      </c>
      <c r="AD465" s="12">
        <v>32</v>
      </c>
      <c r="AE465" s="12">
        <v>13</v>
      </c>
      <c r="AF465" s="12">
        <v>2</v>
      </c>
      <c r="AG465">
        <v>43</v>
      </c>
      <c r="AH465">
        <v>24</v>
      </c>
      <c r="AI465">
        <v>40</v>
      </c>
      <c r="AJ465">
        <v>36</v>
      </c>
      <c r="AK465">
        <v>11</v>
      </c>
      <c r="AL465">
        <v>29</v>
      </c>
      <c r="AM465">
        <v>0</v>
      </c>
    </row>
    <row r="466" spans="2:39" x14ac:dyDescent="0.2">
      <c r="B466" s="18">
        <v>6</v>
      </c>
      <c r="C466" s="18">
        <v>3</v>
      </c>
      <c r="D466" s="18">
        <v>1</v>
      </c>
      <c r="E466" s="18">
        <v>1</v>
      </c>
      <c r="F466" s="18">
        <v>4</v>
      </c>
      <c r="G466" s="18">
        <v>10</v>
      </c>
      <c r="H466" s="18">
        <v>9</v>
      </c>
      <c r="I466" s="18">
        <v>16</v>
      </c>
      <c r="J466" s="18">
        <v>2</v>
      </c>
      <c r="K466" s="18">
        <v>8</v>
      </c>
      <c r="L466" s="18">
        <v>20</v>
      </c>
      <c r="M466" s="18">
        <v>18</v>
      </c>
      <c r="AB466" s="12">
        <v>34</v>
      </c>
      <c r="AC466" s="12">
        <v>10</v>
      </c>
      <c r="AD466" s="12">
        <v>1</v>
      </c>
      <c r="AE466" s="12">
        <v>11</v>
      </c>
      <c r="AF466" s="12">
        <v>6</v>
      </c>
      <c r="AG466">
        <v>6</v>
      </c>
      <c r="AH466">
        <v>12</v>
      </c>
      <c r="AI466">
        <v>11</v>
      </c>
      <c r="AJ466">
        <v>12</v>
      </c>
      <c r="AK466">
        <v>21</v>
      </c>
      <c r="AL466">
        <v>6</v>
      </c>
      <c r="AM466">
        <v>10</v>
      </c>
    </row>
    <row r="467" spans="2:39" x14ac:dyDescent="0.2">
      <c r="B467" s="18">
        <v>5</v>
      </c>
      <c r="C467" s="18">
        <v>1</v>
      </c>
      <c r="D467" s="18">
        <v>1</v>
      </c>
      <c r="E467" s="18">
        <v>6</v>
      </c>
      <c r="F467" s="18">
        <v>15</v>
      </c>
      <c r="G467" s="18">
        <v>3</v>
      </c>
      <c r="H467" s="18">
        <v>9</v>
      </c>
      <c r="I467" s="18">
        <v>19</v>
      </c>
      <c r="J467" s="18">
        <v>9</v>
      </c>
      <c r="K467" s="18">
        <v>5</v>
      </c>
      <c r="L467" s="18">
        <v>11</v>
      </c>
      <c r="M467" s="18">
        <v>21</v>
      </c>
      <c r="AB467" s="12">
        <v>33</v>
      </c>
      <c r="AC467" s="12">
        <v>12</v>
      </c>
      <c r="AD467" s="12">
        <v>30</v>
      </c>
      <c r="AE467" s="12">
        <v>15</v>
      </c>
      <c r="AF467" s="12">
        <v>11</v>
      </c>
      <c r="AG467">
        <v>0</v>
      </c>
      <c r="AH467">
        <v>15</v>
      </c>
      <c r="AI467">
        <v>48</v>
      </c>
      <c r="AJ467">
        <v>40</v>
      </c>
      <c r="AK467">
        <v>0</v>
      </c>
      <c r="AL467">
        <v>10</v>
      </c>
      <c r="AM467">
        <v>9</v>
      </c>
    </row>
    <row r="468" spans="2:39" x14ac:dyDescent="0.2">
      <c r="B468" s="18">
        <v>14</v>
      </c>
      <c r="C468" s="18">
        <v>2</v>
      </c>
      <c r="D468" s="18">
        <v>3</v>
      </c>
      <c r="E468" s="18">
        <v>1</v>
      </c>
      <c r="F468" s="18">
        <v>27</v>
      </c>
      <c r="G468" s="18">
        <v>0</v>
      </c>
      <c r="H468" s="18">
        <v>16</v>
      </c>
      <c r="I468" s="18">
        <v>16</v>
      </c>
      <c r="J468" s="18">
        <v>8</v>
      </c>
      <c r="K468" s="18">
        <v>12</v>
      </c>
      <c r="L468" s="18">
        <v>5</v>
      </c>
      <c r="M468" s="18">
        <v>23</v>
      </c>
      <c r="AB468" s="12">
        <v>12</v>
      </c>
      <c r="AC468" s="12">
        <v>43</v>
      </c>
      <c r="AD468" s="12">
        <v>6</v>
      </c>
      <c r="AE468" s="12">
        <v>31</v>
      </c>
      <c r="AF468" s="12">
        <v>4</v>
      </c>
      <c r="AG468">
        <v>6</v>
      </c>
      <c r="AH468">
        <v>2</v>
      </c>
      <c r="AI468">
        <v>34</v>
      </c>
      <c r="AJ468">
        <v>15</v>
      </c>
      <c r="AK468">
        <v>15</v>
      </c>
      <c r="AL468">
        <v>3</v>
      </c>
      <c r="AM468">
        <v>10</v>
      </c>
    </row>
    <row r="469" spans="2:39" x14ac:dyDescent="0.2">
      <c r="B469" s="18">
        <v>13</v>
      </c>
      <c r="C469" s="18">
        <v>10</v>
      </c>
      <c r="D469" s="18">
        <v>12</v>
      </c>
      <c r="E469" s="18">
        <v>3</v>
      </c>
      <c r="F469" s="18">
        <v>18</v>
      </c>
      <c r="G469" s="18">
        <v>0</v>
      </c>
      <c r="H469" s="18">
        <v>12</v>
      </c>
      <c r="I469" s="18">
        <v>2</v>
      </c>
      <c r="J469" s="18">
        <v>1</v>
      </c>
      <c r="K469" s="18">
        <v>2</v>
      </c>
      <c r="L469" s="18">
        <v>7</v>
      </c>
      <c r="M469" s="18">
        <v>9</v>
      </c>
      <c r="AB469" s="12">
        <v>0</v>
      </c>
      <c r="AC469" s="12">
        <v>10</v>
      </c>
      <c r="AD469" s="12">
        <v>3</v>
      </c>
      <c r="AE469" s="12">
        <v>9</v>
      </c>
      <c r="AF469" s="12">
        <v>36</v>
      </c>
      <c r="AG469">
        <v>48</v>
      </c>
      <c r="AH469">
        <v>5</v>
      </c>
      <c r="AI469">
        <v>28</v>
      </c>
      <c r="AJ469">
        <v>2</v>
      </c>
      <c r="AK469">
        <v>7</v>
      </c>
      <c r="AL469">
        <v>53</v>
      </c>
      <c r="AM469">
        <v>16</v>
      </c>
    </row>
    <row r="470" spans="2:39" x14ac:dyDescent="0.2">
      <c r="B470" s="18">
        <v>4</v>
      </c>
      <c r="C470" s="18">
        <v>1</v>
      </c>
      <c r="D470" s="18">
        <v>1</v>
      </c>
      <c r="E470" s="18">
        <v>25</v>
      </c>
      <c r="F470" s="18">
        <v>35</v>
      </c>
      <c r="G470" s="18">
        <v>1</v>
      </c>
      <c r="H470" s="18">
        <v>17</v>
      </c>
      <c r="I470" s="18">
        <v>23</v>
      </c>
      <c r="J470" s="18">
        <v>1</v>
      </c>
      <c r="K470" s="18">
        <v>25</v>
      </c>
      <c r="L470" s="18">
        <v>19</v>
      </c>
      <c r="M470" s="18">
        <v>16</v>
      </c>
      <c r="AB470" s="12">
        <v>0</v>
      </c>
      <c r="AC470" s="12">
        <v>23</v>
      </c>
      <c r="AD470" s="12">
        <v>12</v>
      </c>
      <c r="AE470" s="12">
        <v>7</v>
      </c>
      <c r="AF470" s="12">
        <v>46</v>
      </c>
      <c r="AG470">
        <v>21</v>
      </c>
      <c r="AH470">
        <v>32</v>
      </c>
      <c r="AI470">
        <v>20</v>
      </c>
      <c r="AJ470">
        <v>11</v>
      </c>
      <c r="AK470">
        <v>18</v>
      </c>
      <c r="AL470">
        <v>36</v>
      </c>
      <c r="AM470">
        <v>18</v>
      </c>
    </row>
    <row r="471" spans="2:39" x14ac:dyDescent="0.2">
      <c r="B471" s="18">
        <v>27</v>
      </c>
      <c r="C471" s="18">
        <v>13</v>
      </c>
      <c r="D471" s="18">
        <v>2</v>
      </c>
      <c r="E471" s="18">
        <v>1</v>
      </c>
      <c r="F471" s="18">
        <v>24</v>
      </c>
      <c r="G471" s="18">
        <v>19</v>
      </c>
      <c r="H471" s="18">
        <v>1</v>
      </c>
      <c r="I471" s="18">
        <v>10</v>
      </c>
      <c r="J471" s="18">
        <v>3</v>
      </c>
      <c r="K471" s="18">
        <v>11</v>
      </c>
      <c r="L471" s="18">
        <v>9</v>
      </c>
      <c r="M471" s="18">
        <v>4</v>
      </c>
      <c r="AB471" s="12">
        <v>35</v>
      </c>
      <c r="AC471" s="12">
        <v>34</v>
      </c>
      <c r="AD471" s="12">
        <v>3</v>
      </c>
      <c r="AE471" s="12">
        <v>4</v>
      </c>
      <c r="AF471" s="12">
        <v>0</v>
      </c>
      <c r="AG471">
        <v>11</v>
      </c>
      <c r="AH471">
        <v>14</v>
      </c>
      <c r="AI471">
        <v>29</v>
      </c>
      <c r="AJ471">
        <v>3</v>
      </c>
      <c r="AK471">
        <v>12</v>
      </c>
      <c r="AL471">
        <v>22</v>
      </c>
      <c r="AM471">
        <v>8</v>
      </c>
    </row>
    <row r="472" spans="2:39" x14ac:dyDescent="0.2">
      <c r="B472" s="18">
        <v>3</v>
      </c>
      <c r="C472" s="18">
        <v>4</v>
      </c>
      <c r="D472" s="18">
        <v>1</v>
      </c>
      <c r="E472" s="18">
        <v>2</v>
      </c>
      <c r="F472" s="18">
        <v>19</v>
      </c>
      <c r="G472" s="18">
        <v>18</v>
      </c>
      <c r="H472" s="18">
        <v>15</v>
      </c>
      <c r="I472" s="18">
        <v>2</v>
      </c>
      <c r="J472" s="18">
        <v>6</v>
      </c>
      <c r="K472" s="18">
        <v>17</v>
      </c>
      <c r="L472" s="18">
        <v>5</v>
      </c>
      <c r="M472" s="18">
        <v>26</v>
      </c>
      <c r="AB472" s="12">
        <v>5</v>
      </c>
      <c r="AC472" s="12">
        <v>29</v>
      </c>
      <c r="AD472" s="12">
        <v>9</v>
      </c>
      <c r="AE472" s="12">
        <v>13</v>
      </c>
      <c r="AF472" s="12">
        <v>33</v>
      </c>
      <c r="AG472">
        <v>7</v>
      </c>
      <c r="AH472">
        <v>8</v>
      </c>
      <c r="AI472">
        <v>29</v>
      </c>
      <c r="AJ472">
        <v>11</v>
      </c>
      <c r="AK472">
        <v>45</v>
      </c>
      <c r="AL472">
        <v>12</v>
      </c>
      <c r="AM472">
        <v>17</v>
      </c>
    </row>
    <row r="473" spans="2:39" x14ac:dyDescent="0.2">
      <c r="B473" s="18">
        <v>9</v>
      </c>
      <c r="C473" s="18">
        <v>1</v>
      </c>
      <c r="D473" s="18">
        <v>1</v>
      </c>
      <c r="E473" s="18">
        <v>20</v>
      </c>
      <c r="F473" s="18">
        <v>3</v>
      </c>
      <c r="G473" s="18">
        <v>5</v>
      </c>
      <c r="H473" s="18">
        <v>3</v>
      </c>
      <c r="I473" s="18">
        <v>16</v>
      </c>
      <c r="J473" s="18">
        <v>25</v>
      </c>
      <c r="K473" s="18">
        <v>14</v>
      </c>
      <c r="L473" s="18">
        <v>8</v>
      </c>
      <c r="M473" s="18">
        <v>2</v>
      </c>
      <c r="AB473" s="12">
        <v>65</v>
      </c>
      <c r="AC473" s="12">
        <v>10</v>
      </c>
      <c r="AD473" s="12">
        <v>9</v>
      </c>
      <c r="AE473" s="12">
        <v>5</v>
      </c>
      <c r="AF473" s="12">
        <v>7</v>
      </c>
      <c r="AG473">
        <v>1</v>
      </c>
      <c r="AH473">
        <v>28</v>
      </c>
      <c r="AI473">
        <v>5</v>
      </c>
      <c r="AJ473">
        <v>34</v>
      </c>
      <c r="AK473">
        <v>17</v>
      </c>
      <c r="AL473">
        <v>14</v>
      </c>
      <c r="AM473">
        <v>8</v>
      </c>
    </row>
    <row r="474" spans="2:39" x14ac:dyDescent="0.2">
      <c r="B474" s="18">
        <v>2</v>
      </c>
      <c r="C474" s="18">
        <v>7</v>
      </c>
      <c r="D474" s="18">
        <v>9</v>
      </c>
      <c r="E474" s="18">
        <v>27</v>
      </c>
      <c r="F474" s="18">
        <v>1</v>
      </c>
      <c r="G474" s="18">
        <v>3</v>
      </c>
      <c r="H474" s="18">
        <v>19</v>
      </c>
      <c r="I474" s="18">
        <v>16</v>
      </c>
      <c r="J474" s="18">
        <v>9</v>
      </c>
      <c r="K474" s="18">
        <v>12</v>
      </c>
      <c r="L474" s="18">
        <v>21</v>
      </c>
      <c r="M474" s="18">
        <v>25</v>
      </c>
      <c r="AB474" s="12">
        <v>16</v>
      </c>
      <c r="AC474" s="12">
        <v>24</v>
      </c>
      <c r="AD474" s="12">
        <v>8</v>
      </c>
      <c r="AE474" s="12">
        <v>41</v>
      </c>
      <c r="AF474" s="12">
        <v>22</v>
      </c>
      <c r="AG474">
        <v>5</v>
      </c>
      <c r="AH474">
        <v>7</v>
      </c>
      <c r="AI474">
        <v>17</v>
      </c>
      <c r="AJ474">
        <v>34</v>
      </c>
      <c r="AK474">
        <v>40</v>
      </c>
      <c r="AL474">
        <v>11</v>
      </c>
      <c r="AM474">
        <v>39</v>
      </c>
    </row>
    <row r="475" spans="2:39" x14ac:dyDescent="0.2">
      <c r="B475" s="18">
        <v>11</v>
      </c>
      <c r="C475" s="18">
        <v>6</v>
      </c>
      <c r="D475" s="18">
        <v>18</v>
      </c>
      <c r="E475" s="18">
        <v>9</v>
      </c>
      <c r="F475" s="18">
        <v>20</v>
      </c>
      <c r="G475" s="18">
        <v>6</v>
      </c>
      <c r="H475" s="18">
        <v>14</v>
      </c>
      <c r="I475" s="18">
        <v>0</v>
      </c>
      <c r="J475" s="18">
        <v>3</v>
      </c>
      <c r="K475" s="18">
        <v>20</v>
      </c>
      <c r="L475" s="18">
        <v>3</v>
      </c>
      <c r="M475" s="18">
        <v>19</v>
      </c>
      <c r="AB475" s="12">
        <v>15</v>
      </c>
      <c r="AC475" s="12">
        <v>5</v>
      </c>
      <c r="AD475" s="12">
        <v>7</v>
      </c>
      <c r="AE475" s="12">
        <v>2</v>
      </c>
      <c r="AF475" s="12">
        <v>3</v>
      </c>
      <c r="AH475">
        <v>7</v>
      </c>
      <c r="AI475">
        <v>8</v>
      </c>
      <c r="AJ475">
        <v>24</v>
      </c>
      <c r="AK475">
        <v>21</v>
      </c>
      <c r="AL475">
        <v>25</v>
      </c>
      <c r="AM475">
        <v>0</v>
      </c>
    </row>
    <row r="476" spans="2:39" x14ac:dyDescent="0.2">
      <c r="B476" s="18">
        <v>4</v>
      </c>
      <c r="C476" s="18">
        <v>11</v>
      </c>
      <c r="D476" s="18">
        <v>1</v>
      </c>
      <c r="E476" s="18">
        <v>15</v>
      </c>
      <c r="F476" s="18">
        <v>3</v>
      </c>
      <c r="G476" s="18">
        <v>3</v>
      </c>
      <c r="H476" s="18">
        <v>19</v>
      </c>
      <c r="I476" s="18">
        <v>3</v>
      </c>
      <c r="J476" s="18">
        <v>4</v>
      </c>
      <c r="K476" s="18">
        <v>5</v>
      </c>
      <c r="L476" s="18">
        <v>2</v>
      </c>
      <c r="M476" s="18">
        <v>14</v>
      </c>
      <c r="AB476" s="12">
        <v>3</v>
      </c>
      <c r="AC476" s="12">
        <v>15</v>
      </c>
      <c r="AD476" s="12">
        <v>15</v>
      </c>
      <c r="AE476" s="12">
        <v>3</v>
      </c>
      <c r="AF476" s="12">
        <v>1</v>
      </c>
      <c r="AH476">
        <v>10</v>
      </c>
      <c r="AI476">
        <v>7</v>
      </c>
      <c r="AJ476">
        <v>40</v>
      </c>
      <c r="AK476">
        <v>7</v>
      </c>
      <c r="AL476">
        <v>11</v>
      </c>
      <c r="AM476">
        <v>24</v>
      </c>
    </row>
    <row r="477" spans="2:39" x14ac:dyDescent="0.2">
      <c r="B477" s="18">
        <v>14</v>
      </c>
      <c r="C477" s="18">
        <v>7</v>
      </c>
      <c r="D477" s="18">
        <v>11</v>
      </c>
      <c r="E477" s="18">
        <v>37</v>
      </c>
      <c r="F477" s="18">
        <v>6</v>
      </c>
      <c r="G477" s="18">
        <v>10</v>
      </c>
      <c r="H477" s="18">
        <v>2</v>
      </c>
      <c r="I477" s="18">
        <v>16</v>
      </c>
      <c r="J477" s="18">
        <v>8</v>
      </c>
      <c r="K477" s="18">
        <v>3</v>
      </c>
      <c r="L477" s="18">
        <v>22</v>
      </c>
      <c r="M477" s="18">
        <v>5</v>
      </c>
      <c r="AB477" s="12">
        <v>0</v>
      </c>
      <c r="AC477" s="12">
        <v>8</v>
      </c>
      <c r="AD477" s="12">
        <v>5</v>
      </c>
      <c r="AE477" s="12">
        <v>19</v>
      </c>
      <c r="AF477" s="12">
        <v>7</v>
      </c>
      <c r="AH477">
        <v>38</v>
      </c>
      <c r="AI477">
        <v>9</v>
      </c>
      <c r="AJ477">
        <v>29</v>
      </c>
      <c r="AK477">
        <v>12</v>
      </c>
      <c r="AL477">
        <v>34</v>
      </c>
      <c r="AM477">
        <v>22</v>
      </c>
    </row>
    <row r="478" spans="2:39" x14ac:dyDescent="0.2">
      <c r="B478" s="18">
        <v>12</v>
      </c>
      <c r="C478" s="18">
        <v>1</v>
      </c>
      <c r="D478" s="18">
        <v>19</v>
      </c>
      <c r="E478" s="18">
        <v>1</v>
      </c>
      <c r="F478" s="18">
        <v>19</v>
      </c>
      <c r="G478" s="18">
        <v>1</v>
      </c>
      <c r="H478" s="18">
        <v>21</v>
      </c>
      <c r="I478" s="18">
        <v>21</v>
      </c>
      <c r="J478" s="18">
        <v>26</v>
      </c>
      <c r="K478" s="18">
        <v>10</v>
      </c>
      <c r="L478" s="18">
        <v>4</v>
      </c>
      <c r="M478" s="18">
        <v>14</v>
      </c>
      <c r="AB478" s="12">
        <v>19</v>
      </c>
      <c r="AC478" s="12">
        <v>12</v>
      </c>
      <c r="AD478" s="12">
        <v>21</v>
      </c>
      <c r="AE478" s="12">
        <v>5</v>
      </c>
      <c r="AF478" s="12">
        <v>0</v>
      </c>
      <c r="AH478">
        <v>13</v>
      </c>
      <c r="AI478">
        <v>7</v>
      </c>
      <c r="AJ478">
        <v>0</v>
      </c>
      <c r="AK478">
        <v>2</v>
      </c>
      <c r="AL478">
        <v>1</v>
      </c>
      <c r="AM478">
        <v>7</v>
      </c>
    </row>
    <row r="479" spans="2:39" x14ac:dyDescent="0.2">
      <c r="B479" s="18">
        <v>2</v>
      </c>
      <c r="C479" s="18">
        <v>3</v>
      </c>
      <c r="D479" s="18">
        <v>10</v>
      </c>
      <c r="E479" s="18">
        <v>1</v>
      </c>
      <c r="F479" s="18">
        <v>3</v>
      </c>
      <c r="G479" s="18">
        <v>4</v>
      </c>
      <c r="H479" s="18">
        <v>12</v>
      </c>
      <c r="I479" s="18">
        <v>2</v>
      </c>
      <c r="J479" s="18">
        <v>3</v>
      </c>
      <c r="K479" s="18">
        <v>25</v>
      </c>
      <c r="L479" s="18">
        <v>16</v>
      </c>
      <c r="M479" s="18">
        <v>21</v>
      </c>
      <c r="AB479" s="12">
        <v>11</v>
      </c>
      <c r="AC479" s="12">
        <v>6</v>
      </c>
      <c r="AD479" s="12">
        <v>25</v>
      </c>
      <c r="AE479" s="12">
        <v>12</v>
      </c>
      <c r="AF479" s="12">
        <v>12</v>
      </c>
      <c r="AH479">
        <v>28</v>
      </c>
      <c r="AI479">
        <v>15</v>
      </c>
      <c r="AJ479">
        <v>10</v>
      </c>
      <c r="AK479">
        <v>13</v>
      </c>
      <c r="AL479">
        <v>2</v>
      </c>
      <c r="AM479">
        <v>12</v>
      </c>
    </row>
    <row r="480" spans="2:39" x14ac:dyDescent="0.2">
      <c r="B480" s="18">
        <v>1</v>
      </c>
      <c r="C480" s="18">
        <v>1</v>
      </c>
      <c r="D480" s="18">
        <v>18</v>
      </c>
      <c r="E480" s="18">
        <v>16</v>
      </c>
      <c r="F480" s="18">
        <v>16</v>
      </c>
      <c r="G480" s="18">
        <v>14</v>
      </c>
      <c r="H480" s="18">
        <v>12</v>
      </c>
      <c r="I480" s="18">
        <v>23</v>
      </c>
      <c r="J480" s="18">
        <v>4</v>
      </c>
      <c r="K480" s="18">
        <v>3</v>
      </c>
      <c r="L480" s="18">
        <v>17</v>
      </c>
      <c r="M480" s="18">
        <v>23</v>
      </c>
      <c r="AB480" s="12">
        <v>18</v>
      </c>
      <c r="AC480" s="12">
        <v>11</v>
      </c>
      <c r="AD480" s="12">
        <v>0</v>
      </c>
      <c r="AE480" s="12">
        <v>7</v>
      </c>
      <c r="AF480" s="12">
        <v>0</v>
      </c>
      <c r="AH480">
        <v>3</v>
      </c>
      <c r="AI480">
        <v>16</v>
      </c>
      <c r="AJ480">
        <v>26</v>
      </c>
      <c r="AK480">
        <v>19</v>
      </c>
      <c r="AL480">
        <v>5</v>
      </c>
      <c r="AM480">
        <v>16</v>
      </c>
    </row>
    <row r="481" spans="2:39" x14ac:dyDescent="0.2">
      <c r="B481" s="18">
        <v>3</v>
      </c>
      <c r="C481" s="18">
        <v>1</v>
      </c>
      <c r="D481" s="18">
        <v>1</v>
      </c>
      <c r="E481" s="18">
        <v>2</v>
      </c>
      <c r="F481" s="18">
        <v>17</v>
      </c>
      <c r="G481" s="18">
        <v>6</v>
      </c>
      <c r="H481" s="18">
        <v>15</v>
      </c>
      <c r="I481" s="18">
        <v>19</v>
      </c>
      <c r="J481" s="18">
        <v>18</v>
      </c>
      <c r="K481" s="18">
        <v>10</v>
      </c>
      <c r="L481" s="18">
        <v>13</v>
      </c>
      <c r="M481" s="18">
        <v>17</v>
      </c>
      <c r="AB481" s="12">
        <v>43</v>
      </c>
      <c r="AC481" s="12">
        <v>2</v>
      </c>
      <c r="AD481" s="12">
        <v>23</v>
      </c>
      <c r="AE481" s="12">
        <v>9</v>
      </c>
      <c r="AH481">
        <v>10</v>
      </c>
      <c r="AI481">
        <v>45</v>
      </c>
      <c r="AJ481">
        <v>28</v>
      </c>
      <c r="AK481">
        <v>13</v>
      </c>
      <c r="AL481">
        <v>36</v>
      </c>
      <c r="AM481">
        <v>14</v>
      </c>
    </row>
    <row r="482" spans="2:39" x14ac:dyDescent="0.2">
      <c r="B482" s="18">
        <v>7</v>
      </c>
      <c r="C482" s="18">
        <v>4</v>
      </c>
      <c r="D482" s="18">
        <v>11</v>
      </c>
      <c r="E482" s="18">
        <v>1</v>
      </c>
      <c r="F482" s="18">
        <v>8</v>
      </c>
      <c r="G482" s="18">
        <v>14</v>
      </c>
      <c r="H482" s="18">
        <v>21</v>
      </c>
      <c r="I482" s="18">
        <v>2</v>
      </c>
      <c r="J482" s="18">
        <v>13</v>
      </c>
      <c r="K482" s="18">
        <v>2</v>
      </c>
      <c r="L482" s="18">
        <v>1</v>
      </c>
      <c r="M482" s="18">
        <v>24</v>
      </c>
      <c r="AB482" s="12">
        <v>6</v>
      </c>
      <c r="AC482" s="12">
        <v>6</v>
      </c>
      <c r="AD482" s="12">
        <v>3</v>
      </c>
      <c r="AE482" s="12">
        <v>4</v>
      </c>
      <c r="AH482">
        <v>3</v>
      </c>
      <c r="AI482">
        <v>5</v>
      </c>
      <c r="AJ482">
        <v>4</v>
      </c>
      <c r="AK482">
        <v>8</v>
      </c>
      <c r="AL482">
        <v>8</v>
      </c>
      <c r="AM482">
        <v>16</v>
      </c>
    </row>
    <row r="483" spans="2:39" x14ac:dyDescent="0.2">
      <c r="B483" s="18">
        <v>5</v>
      </c>
      <c r="C483" s="18">
        <v>3</v>
      </c>
      <c r="D483" s="18">
        <v>5</v>
      </c>
      <c r="E483" s="18">
        <v>2</v>
      </c>
      <c r="F483" s="18">
        <v>17</v>
      </c>
      <c r="G483" s="18">
        <v>6</v>
      </c>
      <c r="H483" s="18">
        <v>6</v>
      </c>
      <c r="I483" s="18">
        <v>12</v>
      </c>
      <c r="J483" s="18">
        <v>5</v>
      </c>
      <c r="K483" s="18">
        <v>2</v>
      </c>
      <c r="L483" s="18">
        <v>3</v>
      </c>
      <c r="M483" s="18">
        <v>18</v>
      </c>
      <c r="AB483" s="12">
        <v>3</v>
      </c>
      <c r="AC483" s="12">
        <v>15</v>
      </c>
      <c r="AD483" s="12">
        <v>17</v>
      </c>
      <c r="AE483" s="12">
        <v>15</v>
      </c>
      <c r="AH483">
        <v>2</v>
      </c>
      <c r="AI483">
        <v>38</v>
      </c>
      <c r="AJ483">
        <v>29</v>
      </c>
      <c r="AK483">
        <v>42</v>
      </c>
      <c r="AL483">
        <v>6</v>
      </c>
      <c r="AM483">
        <v>14</v>
      </c>
    </row>
    <row r="484" spans="2:39" x14ac:dyDescent="0.2">
      <c r="B484" s="18">
        <v>1</v>
      </c>
      <c r="C484" s="18">
        <v>18</v>
      </c>
      <c r="D484" s="18">
        <v>1</v>
      </c>
      <c r="E484" s="18">
        <v>3</v>
      </c>
      <c r="F484" s="18">
        <v>20</v>
      </c>
      <c r="G484" s="18">
        <v>9</v>
      </c>
      <c r="H484" s="18">
        <v>17</v>
      </c>
      <c r="I484" s="18">
        <v>1</v>
      </c>
      <c r="J484" s="18">
        <v>1</v>
      </c>
      <c r="K484" s="18">
        <v>1</v>
      </c>
      <c r="L484" s="18">
        <v>23</v>
      </c>
      <c r="M484" s="18">
        <v>6</v>
      </c>
      <c r="AB484" s="12">
        <v>9</v>
      </c>
      <c r="AC484" s="12">
        <v>2</v>
      </c>
      <c r="AD484" s="12">
        <v>10</v>
      </c>
      <c r="AE484" s="12">
        <v>28</v>
      </c>
      <c r="AH484">
        <v>4</v>
      </c>
      <c r="AJ484">
        <v>1</v>
      </c>
      <c r="AK484">
        <v>44</v>
      </c>
      <c r="AL484">
        <v>6</v>
      </c>
      <c r="AM484">
        <v>14</v>
      </c>
    </row>
    <row r="485" spans="2:39" x14ac:dyDescent="0.2">
      <c r="B485" s="18">
        <v>14</v>
      </c>
      <c r="C485" s="18">
        <v>8</v>
      </c>
      <c r="D485" s="18">
        <v>3</v>
      </c>
      <c r="E485" s="18">
        <v>3</v>
      </c>
      <c r="F485" s="18">
        <v>1</v>
      </c>
      <c r="G485" s="18">
        <v>2</v>
      </c>
      <c r="H485" s="18">
        <v>21</v>
      </c>
      <c r="I485" s="18">
        <v>10</v>
      </c>
      <c r="J485" s="18">
        <v>1</v>
      </c>
      <c r="K485" s="18">
        <v>31</v>
      </c>
      <c r="L485" s="18">
        <v>5</v>
      </c>
      <c r="M485" s="18">
        <v>23</v>
      </c>
      <c r="AD485" s="12">
        <v>11</v>
      </c>
      <c r="AE485" s="12">
        <v>21</v>
      </c>
      <c r="AH485">
        <v>9</v>
      </c>
      <c r="AJ485">
        <v>16</v>
      </c>
      <c r="AK485">
        <v>30</v>
      </c>
      <c r="AL485">
        <v>15</v>
      </c>
      <c r="AM485">
        <v>8</v>
      </c>
    </row>
    <row r="486" spans="2:39" x14ac:dyDescent="0.2">
      <c r="B486" s="18">
        <v>8</v>
      </c>
      <c r="C486" s="18">
        <v>11</v>
      </c>
      <c r="D486" s="18">
        <v>1</v>
      </c>
      <c r="E486" s="18">
        <v>5</v>
      </c>
      <c r="F486" s="18">
        <v>2</v>
      </c>
      <c r="G486" s="18">
        <v>0</v>
      </c>
      <c r="H486" s="18">
        <v>17</v>
      </c>
      <c r="I486" s="18">
        <v>2</v>
      </c>
      <c r="J486" s="18">
        <v>13</v>
      </c>
      <c r="K486" s="18">
        <v>22</v>
      </c>
      <c r="L486" s="18">
        <v>22</v>
      </c>
      <c r="M486" s="18">
        <v>9</v>
      </c>
      <c r="AD486" s="12">
        <v>3</v>
      </c>
      <c r="AH486">
        <v>8</v>
      </c>
      <c r="AJ486">
        <v>10</v>
      </c>
      <c r="AK486">
        <v>25</v>
      </c>
      <c r="AL486">
        <v>0</v>
      </c>
      <c r="AM486">
        <v>16</v>
      </c>
    </row>
    <row r="487" spans="2:39" x14ac:dyDescent="0.2">
      <c r="B487" s="18">
        <v>5</v>
      </c>
      <c r="C487" s="18">
        <v>6</v>
      </c>
      <c r="D487" s="18">
        <v>3</v>
      </c>
      <c r="E487" s="18">
        <v>1</v>
      </c>
      <c r="F487" s="18">
        <v>10</v>
      </c>
      <c r="G487" s="18">
        <v>0</v>
      </c>
      <c r="H487" s="18">
        <v>0</v>
      </c>
      <c r="I487" s="18">
        <v>19</v>
      </c>
      <c r="J487" s="18">
        <v>7</v>
      </c>
      <c r="K487" s="18">
        <v>18</v>
      </c>
      <c r="L487" s="18">
        <v>13</v>
      </c>
      <c r="M487" s="18">
        <v>5</v>
      </c>
      <c r="AD487" s="12">
        <v>12</v>
      </c>
      <c r="AH487">
        <v>8</v>
      </c>
      <c r="AJ487">
        <v>54</v>
      </c>
      <c r="AK487">
        <v>12</v>
      </c>
      <c r="AL487">
        <v>11</v>
      </c>
    </row>
    <row r="488" spans="2:39" x14ac:dyDescent="0.2">
      <c r="B488" s="18">
        <v>2</v>
      </c>
      <c r="C488" s="18">
        <v>1</v>
      </c>
      <c r="D488" s="18">
        <v>11</v>
      </c>
      <c r="E488" s="18">
        <v>1</v>
      </c>
      <c r="F488" s="18">
        <v>1</v>
      </c>
      <c r="G488" s="18">
        <v>0</v>
      </c>
      <c r="H488" s="18">
        <v>7</v>
      </c>
      <c r="I488" s="18">
        <v>11</v>
      </c>
      <c r="J488" s="18">
        <v>20</v>
      </c>
      <c r="K488" s="18">
        <v>6</v>
      </c>
      <c r="L488" s="18">
        <v>1</v>
      </c>
      <c r="M488" s="18">
        <v>2</v>
      </c>
      <c r="AD488" s="12">
        <v>12</v>
      </c>
      <c r="AH488">
        <v>10</v>
      </c>
      <c r="AJ488">
        <v>10</v>
      </c>
      <c r="AK488">
        <v>37</v>
      </c>
    </row>
    <row r="489" spans="2:39" x14ac:dyDescent="0.2">
      <c r="B489" s="18">
        <v>0</v>
      </c>
      <c r="C489" s="18">
        <v>1</v>
      </c>
      <c r="D489" s="18">
        <v>5</v>
      </c>
      <c r="E489" s="18">
        <v>3</v>
      </c>
      <c r="F489" s="18">
        <v>27</v>
      </c>
      <c r="G489" s="18">
        <v>4</v>
      </c>
      <c r="H489" s="18">
        <v>10</v>
      </c>
      <c r="I489" s="18">
        <v>5</v>
      </c>
      <c r="J489" s="18">
        <v>1</v>
      </c>
      <c r="K489" s="18">
        <v>5</v>
      </c>
      <c r="L489" s="18">
        <v>19</v>
      </c>
      <c r="M489" s="18">
        <v>31</v>
      </c>
      <c r="AD489" s="12">
        <v>11</v>
      </c>
      <c r="AH489">
        <v>7</v>
      </c>
      <c r="AK489">
        <v>16</v>
      </c>
    </row>
    <row r="490" spans="2:39" x14ac:dyDescent="0.2">
      <c r="B490" s="18">
        <v>2</v>
      </c>
      <c r="C490" s="18">
        <v>10</v>
      </c>
      <c r="D490" s="18">
        <v>12</v>
      </c>
      <c r="E490" s="18">
        <v>3</v>
      </c>
      <c r="F490" s="18">
        <v>27</v>
      </c>
      <c r="G490" s="18">
        <v>7</v>
      </c>
      <c r="H490" s="18">
        <v>15</v>
      </c>
      <c r="I490" s="18">
        <v>1</v>
      </c>
      <c r="J490" s="18">
        <v>1</v>
      </c>
      <c r="K490" s="18">
        <v>18</v>
      </c>
      <c r="L490" s="18">
        <v>8</v>
      </c>
      <c r="M490" s="18">
        <v>13</v>
      </c>
      <c r="AD490" s="12">
        <v>12</v>
      </c>
      <c r="AH490">
        <v>10</v>
      </c>
    </row>
    <row r="491" spans="2:39" x14ac:dyDescent="0.2">
      <c r="B491" s="18">
        <v>1</v>
      </c>
      <c r="C491" s="18">
        <v>4</v>
      </c>
      <c r="D491" s="18">
        <v>11</v>
      </c>
      <c r="E491" s="18">
        <v>6</v>
      </c>
      <c r="F491" s="18">
        <v>2</v>
      </c>
      <c r="G491" s="18">
        <v>1</v>
      </c>
      <c r="H491" s="18">
        <v>30</v>
      </c>
      <c r="I491" s="18">
        <v>3</v>
      </c>
      <c r="J491" s="18">
        <v>18</v>
      </c>
      <c r="K491" s="18">
        <v>7</v>
      </c>
      <c r="L491" s="18">
        <v>16</v>
      </c>
      <c r="M491" s="18">
        <v>2</v>
      </c>
      <c r="AD491" s="12">
        <v>4</v>
      </c>
      <c r="AH491">
        <v>9</v>
      </c>
    </row>
    <row r="492" spans="2:39" x14ac:dyDescent="0.2">
      <c r="B492" s="18">
        <v>12</v>
      </c>
      <c r="C492" s="18">
        <v>15</v>
      </c>
      <c r="D492" s="18">
        <v>1</v>
      </c>
      <c r="E492" s="18">
        <v>30</v>
      </c>
      <c r="F492" s="18">
        <v>7</v>
      </c>
      <c r="G492" s="18">
        <v>13</v>
      </c>
      <c r="H492" s="18">
        <v>27</v>
      </c>
      <c r="I492" s="18">
        <v>26</v>
      </c>
      <c r="J492" s="18">
        <v>2</v>
      </c>
      <c r="K492" s="18">
        <v>21</v>
      </c>
      <c r="L492" s="18">
        <v>4</v>
      </c>
      <c r="M492" s="18">
        <v>2</v>
      </c>
      <c r="AD492" s="12">
        <v>24</v>
      </c>
      <c r="AH492">
        <v>6</v>
      </c>
    </row>
    <row r="493" spans="2:39" x14ac:dyDescent="0.2">
      <c r="B493" s="18">
        <v>1</v>
      </c>
      <c r="C493" s="18">
        <v>3</v>
      </c>
      <c r="D493" s="18">
        <v>1</v>
      </c>
      <c r="E493" s="18">
        <v>9</v>
      </c>
      <c r="F493" s="18">
        <v>9</v>
      </c>
      <c r="G493" s="18">
        <v>4</v>
      </c>
      <c r="H493" s="18">
        <v>15</v>
      </c>
      <c r="I493" s="18">
        <v>8</v>
      </c>
      <c r="J493" s="18">
        <v>29</v>
      </c>
      <c r="K493" s="18">
        <v>5</v>
      </c>
      <c r="L493" s="18">
        <v>16</v>
      </c>
      <c r="M493" s="18">
        <v>1</v>
      </c>
      <c r="AD493" s="12">
        <v>10</v>
      </c>
      <c r="AH493">
        <v>17</v>
      </c>
    </row>
    <row r="494" spans="2:39" x14ac:dyDescent="0.2">
      <c r="B494" s="18">
        <v>1</v>
      </c>
      <c r="C494" s="18">
        <v>8</v>
      </c>
      <c r="D494" s="18">
        <v>1</v>
      </c>
      <c r="E494" s="18">
        <v>10</v>
      </c>
      <c r="F494" s="18">
        <v>1</v>
      </c>
      <c r="G494" s="18">
        <v>4</v>
      </c>
      <c r="H494" s="18">
        <v>16</v>
      </c>
      <c r="I494" s="18">
        <v>9</v>
      </c>
      <c r="J494" s="18">
        <v>7</v>
      </c>
      <c r="K494" s="18">
        <v>28</v>
      </c>
      <c r="L494" s="18">
        <v>3</v>
      </c>
      <c r="M494" s="18">
        <v>13</v>
      </c>
      <c r="AD494" s="12">
        <v>19</v>
      </c>
      <c r="AH494">
        <v>24</v>
      </c>
    </row>
    <row r="495" spans="2:39" x14ac:dyDescent="0.2">
      <c r="B495" s="18">
        <v>2</v>
      </c>
      <c r="C495" s="18">
        <v>7</v>
      </c>
      <c r="D495" s="18">
        <v>6</v>
      </c>
      <c r="E495" s="18">
        <v>4</v>
      </c>
      <c r="F495" s="18">
        <v>22</v>
      </c>
      <c r="G495" s="18">
        <v>4</v>
      </c>
      <c r="H495" s="18">
        <v>23</v>
      </c>
      <c r="I495" s="18">
        <v>7</v>
      </c>
      <c r="J495" s="18">
        <v>1</v>
      </c>
      <c r="K495" s="18">
        <v>16</v>
      </c>
      <c r="L495" s="18">
        <v>2</v>
      </c>
      <c r="M495" s="18">
        <v>11</v>
      </c>
      <c r="AD495" s="12">
        <v>5</v>
      </c>
    </row>
    <row r="496" spans="2:39" x14ac:dyDescent="0.2">
      <c r="B496" s="18">
        <v>25</v>
      </c>
      <c r="C496" s="18">
        <v>3</v>
      </c>
      <c r="D496" s="18">
        <v>29</v>
      </c>
      <c r="E496" s="18">
        <v>3</v>
      </c>
      <c r="F496" s="18">
        <v>3</v>
      </c>
      <c r="G496" s="18">
        <v>0</v>
      </c>
      <c r="H496" s="18">
        <v>7</v>
      </c>
      <c r="I496" s="18">
        <v>12</v>
      </c>
      <c r="J496" s="18">
        <v>9</v>
      </c>
      <c r="K496" s="18">
        <v>1</v>
      </c>
      <c r="L496" s="18">
        <v>2</v>
      </c>
      <c r="M496" s="18">
        <v>22</v>
      </c>
      <c r="AD496" s="12">
        <v>10</v>
      </c>
    </row>
    <row r="497" spans="2:30" x14ac:dyDescent="0.2">
      <c r="B497" s="18">
        <v>19</v>
      </c>
      <c r="C497" s="18">
        <v>1</v>
      </c>
      <c r="D497" s="18">
        <v>6</v>
      </c>
      <c r="E497" s="18">
        <v>14</v>
      </c>
      <c r="F497" s="18">
        <v>10</v>
      </c>
      <c r="G497" s="18">
        <v>7</v>
      </c>
      <c r="H497" s="18">
        <v>9</v>
      </c>
      <c r="I497" s="18">
        <v>15</v>
      </c>
      <c r="J497" s="18">
        <v>1</v>
      </c>
      <c r="K497" s="18">
        <v>14</v>
      </c>
      <c r="L497" s="18">
        <v>15</v>
      </c>
      <c r="M497" s="18">
        <v>7</v>
      </c>
      <c r="AD497" s="12">
        <v>19</v>
      </c>
    </row>
    <row r="498" spans="2:30" x14ac:dyDescent="0.2">
      <c r="B498" s="18">
        <v>15</v>
      </c>
      <c r="C498" s="18">
        <v>1</v>
      </c>
      <c r="D498" s="18">
        <v>1</v>
      </c>
      <c r="E498" s="18">
        <v>8</v>
      </c>
      <c r="F498" s="18">
        <v>24</v>
      </c>
      <c r="G498" s="18">
        <v>11</v>
      </c>
      <c r="H498" s="18">
        <v>10</v>
      </c>
      <c r="I498" s="18">
        <v>14</v>
      </c>
      <c r="J498" s="18">
        <v>14</v>
      </c>
      <c r="K498" s="18">
        <v>11</v>
      </c>
      <c r="L498" s="18">
        <v>4</v>
      </c>
      <c r="M498" s="18">
        <v>19</v>
      </c>
    </row>
    <row r="499" spans="2:30" x14ac:dyDescent="0.2">
      <c r="B499" s="18">
        <v>22</v>
      </c>
      <c r="C499" s="18">
        <v>1</v>
      </c>
      <c r="D499" s="18">
        <v>2</v>
      </c>
      <c r="E499" s="18">
        <v>0</v>
      </c>
      <c r="F499" s="18">
        <v>1</v>
      </c>
      <c r="G499" s="18">
        <v>6</v>
      </c>
      <c r="H499" s="18">
        <v>2</v>
      </c>
      <c r="I499" s="18">
        <v>8</v>
      </c>
      <c r="J499" s="18">
        <v>13</v>
      </c>
      <c r="K499" s="18">
        <v>4</v>
      </c>
      <c r="L499" s="18">
        <v>2</v>
      </c>
      <c r="M499" s="18">
        <v>23</v>
      </c>
    </row>
    <row r="500" spans="2:30" x14ac:dyDescent="0.2">
      <c r="B500" s="18">
        <v>2</v>
      </c>
      <c r="C500" s="18">
        <v>35</v>
      </c>
      <c r="D500" s="18">
        <v>9</v>
      </c>
      <c r="E500" s="18">
        <v>9</v>
      </c>
      <c r="F500" s="18">
        <v>7</v>
      </c>
      <c r="G500" s="18">
        <v>2</v>
      </c>
      <c r="H500" s="18">
        <v>14</v>
      </c>
      <c r="I500" s="18">
        <v>4</v>
      </c>
      <c r="J500" s="18">
        <v>15</v>
      </c>
      <c r="K500" s="18">
        <v>7</v>
      </c>
      <c r="L500" s="18">
        <v>16</v>
      </c>
      <c r="M500" s="18">
        <v>6</v>
      </c>
    </row>
    <row r="501" spans="2:30" x14ac:dyDescent="0.2">
      <c r="B501" s="18">
        <v>3</v>
      </c>
      <c r="C501" s="18">
        <v>6</v>
      </c>
      <c r="D501" s="18">
        <v>1</v>
      </c>
      <c r="E501" s="18">
        <v>3</v>
      </c>
      <c r="F501" s="18">
        <v>17</v>
      </c>
      <c r="G501" s="18">
        <v>4</v>
      </c>
      <c r="H501" s="18">
        <v>13</v>
      </c>
      <c r="I501" s="18">
        <v>19</v>
      </c>
      <c r="J501" s="18">
        <v>14</v>
      </c>
      <c r="K501" s="18">
        <v>1</v>
      </c>
      <c r="L501" s="18">
        <v>3</v>
      </c>
      <c r="M501" s="18">
        <v>6</v>
      </c>
    </row>
    <row r="502" spans="2:30" x14ac:dyDescent="0.2">
      <c r="B502" s="18">
        <v>3</v>
      </c>
      <c r="C502" s="18">
        <v>1</v>
      </c>
      <c r="D502" s="18">
        <v>3</v>
      </c>
      <c r="E502" s="18">
        <v>3</v>
      </c>
      <c r="F502" s="18">
        <v>21</v>
      </c>
      <c r="G502" s="18">
        <v>6</v>
      </c>
      <c r="H502" s="18">
        <v>18</v>
      </c>
      <c r="I502" s="18">
        <v>22</v>
      </c>
      <c r="J502" s="18">
        <v>13</v>
      </c>
      <c r="K502" s="18">
        <v>11</v>
      </c>
      <c r="L502" s="18">
        <v>13</v>
      </c>
      <c r="M502" s="18">
        <v>9</v>
      </c>
    </row>
    <row r="503" spans="2:30" x14ac:dyDescent="0.2">
      <c r="B503" s="18">
        <v>2</v>
      </c>
      <c r="C503" s="18">
        <v>3</v>
      </c>
      <c r="D503" s="18">
        <v>13</v>
      </c>
      <c r="E503" s="18">
        <v>1</v>
      </c>
      <c r="F503" s="18">
        <v>20</v>
      </c>
      <c r="G503" s="18">
        <v>8</v>
      </c>
      <c r="H503" s="18">
        <v>12</v>
      </c>
      <c r="I503" s="18">
        <v>21</v>
      </c>
      <c r="J503" s="18">
        <v>2</v>
      </c>
      <c r="K503" s="18">
        <v>7</v>
      </c>
      <c r="L503" s="18">
        <v>1</v>
      </c>
      <c r="M503" s="18">
        <v>5</v>
      </c>
    </row>
    <row r="504" spans="2:30" x14ac:dyDescent="0.2">
      <c r="B504" s="18">
        <v>9</v>
      </c>
      <c r="C504" s="18">
        <v>1</v>
      </c>
      <c r="D504" s="18">
        <v>1</v>
      </c>
      <c r="E504" s="18">
        <v>10</v>
      </c>
      <c r="F504" s="18">
        <v>0</v>
      </c>
      <c r="G504" s="18">
        <v>1</v>
      </c>
      <c r="H504" s="18">
        <v>12</v>
      </c>
      <c r="I504" s="18">
        <v>14</v>
      </c>
      <c r="J504" s="18">
        <v>9</v>
      </c>
      <c r="K504" s="18">
        <v>4</v>
      </c>
      <c r="L504" s="18">
        <v>10</v>
      </c>
      <c r="M504" s="18">
        <v>7</v>
      </c>
    </row>
    <row r="505" spans="2:30" x14ac:dyDescent="0.2">
      <c r="B505" s="18">
        <v>9</v>
      </c>
      <c r="C505" s="18">
        <v>3</v>
      </c>
      <c r="D505" s="18">
        <v>2</v>
      </c>
      <c r="E505" s="18">
        <v>6</v>
      </c>
      <c r="F505" s="18">
        <v>18</v>
      </c>
      <c r="G505" s="18">
        <v>5</v>
      </c>
      <c r="H505" s="18">
        <v>21</v>
      </c>
      <c r="I505" s="18">
        <v>1</v>
      </c>
      <c r="J505" s="18">
        <v>27</v>
      </c>
      <c r="K505" s="18">
        <v>3</v>
      </c>
      <c r="L505" s="18">
        <v>7</v>
      </c>
      <c r="M505" s="18">
        <v>8</v>
      </c>
    </row>
    <row r="506" spans="2:30" x14ac:dyDescent="0.2">
      <c r="B506" s="18">
        <v>10</v>
      </c>
      <c r="C506" s="18">
        <v>1</v>
      </c>
      <c r="D506" s="18">
        <v>8</v>
      </c>
      <c r="E506" s="18">
        <v>2</v>
      </c>
      <c r="F506" s="18">
        <v>6</v>
      </c>
      <c r="G506" s="18">
        <v>4</v>
      </c>
      <c r="H506" s="18">
        <v>18</v>
      </c>
      <c r="I506" s="18">
        <v>18</v>
      </c>
      <c r="J506" s="18">
        <v>10</v>
      </c>
      <c r="K506" s="18">
        <v>20</v>
      </c>
      <c r="L506" s="18">
        <v>2</v>
      </c>
      <c r="M506" s="18">
        <v>18</v>
      </c>
    </row>
    <row r="507" spans="2:30" x14ac:dyDescent="0.2">
      <c r="B507" s="18">
        <v>3</v>
      </c>
      <c r="C507" s="18">
        <v>1</v>
      </c>
      <c r="D507" s="18">
        <v>17</v>
      </c>
      <c r="E507" s="18">
        <v>1</v>
      </c>
      <c r="F507" s="18">
        <v>14</v>
      </c>
      <c r="G507" s="18">
        <v>4</v>
      </c>
      <c r="H507" s="18">
        <v>8</v>
      </c>
      <c r="I507" s="18">
        <v>0</v>
      </c>
      <c r="J507" s="18">
        <v>2</v>
      </c>
      <c r="K507" s="18">
        <v>15</v>
      </c>
      <c r="L507" s="18">
        <v>21</v>
      </c>
      <c r="M507" s="18">
        <v>14</v>
      </c>
    </row>
    <row r="508" spans="2:30" x14ac:dyDescent="0.2">
      <c r="B508" s="18">
        <v>2</v>
      </c>
      <c r="C508" s="18">
        <v>16</v>
      </c>
      <c r="D508" s="18">
        <v>15</v>
      </c>
      <c r="E508" s="18">
        <v>20</v>
      </c>
      <c r="F508" s="18">
        <v>21</v>
      </c>
      <c r="G508" s="18">
        <v>7</v>
      </c>
      <c r="H508" s="18">
        <v>9</v>
      </c>
      <c r="I508" s="18">
        <v>1</v>
      </c>
      <c r="J508" s="18">
        <v>21</v>
      </c>
      <c r="K508" s="18">
        <v>2</v>
      </c>
      <c r="L508" s="18">
        <v>8</v>
      </c>
      <c r="M508" s="18">
        <v>5</v>
      </c>
    </row>
    <row r="509" spans="2:30" x14ac:dyDescent="0.2">
      <c r="B509" s="18">
        <v>15</v>
      </c>
      <c r="C509" s="18">
        <v>1</v>
      </c>
      <c r="D509" s="18">
        <v>20</v>
      </c>
      <c r="E509" s="18">
        <v>1</v>
      </c>
      <c r="F509" s="18">
        <v>12</v>
      </c>
      <c r="G509" s="18">
        <v>0</v>
      </c>
      <c r="H509" s="18">
        <v>9</v>
      </c>
      <c r="I509" s="18">
        <v>12</v>
      </c>
      <c r="J509" s="18">
        <v>9</v>
      </c>
      <c r="K509" s="18">
        <v>4</v>
      </c>
      <c r="L509" s="18">
        <v>19</v>
      </c>
      <c r="M509" s="18">
        <v>13</v>
      </c>
    </row>
    <row r="510" spans="2:30" x14ac:dyDescent="0.2">
      <c r="B510" s="18">
        <v>18</v>
      </c>
      <c r="C510" s="18">
        <v>3</v>
      </c>
      <c r="D510" s="18">
        <v>2</v>
      </c>
      <c r="E510" s="18">
        <v>21</v>
      </c>
      <c r="F510" s="18">
        <v>0</v>
      </c>
      <c r="G510" s="18">
        <v>2</v>
      </c>
      <c r="H510" s="18">
        <v>34</v>
      </c>
      <c r="I510" s="18">
        <v>7</v>
      </c>
      <c r="J510" s="18">
        <v>25</v>
      </c>
      <c r="K510" s="18">
        <v>8</v>
      </c>
      <c r="L510" s="18">
        <v>10</v>
      </c>
      <c r="M510" s="18">
        <v>5</v>
      </c>
    </row>
    <row r="511" spans="2:30" x14ac:dyDescent="0.2">
      <c r="B511" s="18">
        <v>10</v>
      </c>
      <c r="C511" s="18">
        <v>11</v>
      </c>
      <c r="D511" s="18">
        <v>26</v>
      </c>
      <c r="E511" s="18">
        <v>23</v>
      </c>
      <c r="F511" s="18">
        <v>25</v>
      </c>
      <c r="G511" s="18">
        <v>2</v>
      </c>
      <c r="H511" s="18">
        <v>28</v>
      </c>
      <c r="I511" s="18">
        <v>4</v>
      </c>
      <c r="J511" s="18">
        <v>1</v>
      </c>
      <c r="K511" s="18">
        <v>6</v>
      </c>
      <c r="L511" s="18">
        <v>4</v>
      </c>
      <c r="M511" s="18">
        <v>19</v>
      </c>
    </row>
    <row r="512" spans="2:30" x14ac:dyDescent="0.2">
      <c r="B512" s="18">
        <v>4</v>
      </c>
      <c r="C512" s="18">
        <v>18</v>
      </c>
      <c r="D512" s="18">
        <v>31</v>
      </c>
      <c r="E512" s="18">
        <v>18</v>
      </c>
      <c r="F512" s="18">
        <v>5</v>
      </c>
      <c r="G512" s="18">
        <v>8</v>
      </c>
      <c r="H512" s="18">
        <v>22</v>
      </c>
      <c r="I512" s="18">
        <v>21</v>
      </c>
      <c r="J512" s="18">
        <v>16</v>
      </c>
      <c r="K512" s="18">
        <v>10</v>
      </c>
      <c r="L512" s="18">
        <v>1</v>
      </c>
      <c r="M512" s="18">
        <v>8</v>
      </c>
    </row>
    <row r="513" spans="2:13" x14ac:dyDescent="0.2">
      <c r="B513" s="18">
        <v>26</v>
      </c>
      <c r="C513" s="18">
        <v>10</v>
      </c>
      <c r="D513" s="18">
        <v>6</v>
      </c>
      <c r="E513" s="18">
        <v>15</v>
      </c>
      <c r="F513" s="18">
        <v>36</v>
      </c>
      <c r="G513" s="18">
        <v>7</v>
      </c>
      <c r="H513" s="18">
        <v>10</v>
      </c>
      <c r="I513" s="18">
        <v>3</v>
      </c>
      <c r="J513" s="18">
        <v>4</v>
      </c>
      <c r="K513" s="18">
        <v>12</v>
      </c>
      <c r="L513" s="18">
        <v>3</v>
      </c>
      <c r="M513" s="18">
        <v>7</v>
      </c>
    </row>
    <row r="514" spans="2:13" x14ac:dyDescent="0.2">
      <c r="B514" s="18">
        <v>1</v>
      </c>
      <c r="C514" s="18">
        <v>2</v>
      </c>
      <c r="D514" s="18">
        <v>27</v>
      </c>
      <c r="E514" s="18">
        <v>16</v>
      </c>
      <c r="F514" s="18">
        <v>26</v>
      </c>
      <c r="G514" s="18">
        <v>3</v>
      </c>
      <c r="H514" s="18">
        <v>2</v>
      </c>
      <c r="I514" s="18">
        <v>14</v>
      </c>
      <c r="J514" s="18">
        <v>18</v>
      </c>
      <c r="K514" s="18">
        <v>15</v>
      </c>
      <c r="L514" s="18">
        <v>20</v>
      </c>
      <c r="M514" s="18">
        <v>23</v>
      </c>
    </row>
    <row r="515" spans="2:13" x14ac:dyDescent="0.2">
      <c r="B515" s="18">
        <v>1</v>
      </c>
      <c r="C515" s="18">
        <v>1</v>
      </c>
      <c r="D515" s="18">
        <v>14</v>
      </c>
      <c r="E515" s="18">
        <v>4</v>
      </c>
      <c r="F515" s="18">
        <v>18</v>
      </c>
      <c r="G515" s="18">
        <v>0</v>
      </c>
      <c r="H515" s="18">
        <v>12</v>
      </c>
      <c r="I515" s="18">
        <v>18</v>
      </c>
      <c r="J515" s="18">
        <v>10</v>
      </c>
      <c r="K515" s="18">
        <v>1</v>
      </c>
      <c r="L515" s="18">
        <v>6</v>
      </c>
      <c r="M515" s="18">
        <v>2</v>
      </c>
    </row>
    <row r="516" spans="2:13" x14ac:dyDescent="0.2">
      <c r="B516" s="18">
        <v>20</v>
      </c>
      <c r="C516" s="18">
        <v>21</v>
      </c>
      <c r="D516" s="18">
        <v>1</v>
      </c>
      <c r="E516" s="18">
        <v>1</v>
      </c>
      <c r="F516" s="18">
        <v>1</v>
      </c>
      <c r="G516" s="18">
        <v>11</v>
      </c>
      <c r="H516" s="18">
        <v>16</v>
      </c>
      <c r="I516" s="18">
        <v>13</v>
      </c>
      <c r="J516" s="18">
        <v>24</v>
      </c>
      <c r="K516" s="18">
        <v>12</v>
      </c>
      <c r="L516" s="18">
        <v>3</v>
      </c>
      <c r="M516" s="18">
        <v>1</v>
      </c>
    </row>
    <row r="517" spans="2:13" x14ac:dyDescent="0.2">
      <c r="B517" s="18">
        <v>2</v>
      </c>
      <c r="C517" s="18">
        <v>4</v>
      </c>
      <c r="D517" s="18">
        <v>3</v>
      </c>
      <c r="E517" s="18">
        <v>1</v>
      </c>
      <c r="F517" s="18">
        <v>14</v>
      </c>
      <c r="G517" s="18">
        <v>4</v>
      </c>
      <c r="H517" s="18">
        <v>6</v>
      </c>
      <c r="I517" s="18">
        <v>24</v>
      </c>
      <c r="J517" s="18">
        <v>3</v>
      </c>
      <c r="K517" s="18">
        <v>20</v>
      </c>
      <c r="L517" s="18">
        <v>1</v>
      </c>
      <c r="M517" s="18">
        <v>17</v>
      </c>
    </row>
    <row r="518" spans="2:13" x14ac:dyDescent="0.2">
      <c r="B518" s="18">
        <v>1</v>
      </c>
      <c r="C518" s="18">
        <v>1</v>
      </c>
      <c r="D518" s="18">
        <v>4</v>
      </c>
      <c r="E518" s="18">
        <v>1</v>
      </c>
      <c r="F518" s="18">
        <v>24</v>
      </c>
      <c r="G518" s="18">
        <v>8</v>
      </c>
      <c r="H518" s="18">
        <v>2</v>
      </c>
      <c r="I518" s="18">
        <v>22</v>
      </c>
      <c r="J518" s="18">
        <v>1</v>
      </c>
      <c r="K518" s="18">
        <v>20</v>
      </c>
      <c r="L518" s="18">
        <v>17</v>
      </c>
      <c r="M518" s="18">
        <v>20</v>
      </c>
    </row>
    <row r="519" spans="2:13" x14ac:dyDescent="0.2">
      <c r="B519" s="18">
        <v>1</v>
      </c>
      <c r="C519" s="18">
        <v>1</v>
      </c>
      <c r="D519" s="18">
        <v>3</v>
      </c>
      <c r="E519" s="18">
        <v>5</v>
      </c>
      <c r="F519" s="18">
        <v>7</v>
      </c>
      <c r="G519" s="18">
        <v>5</v>
      </c>
      <c r="H519" s="18">
        <v>20</v>
      </c>
      <c r="I519" s="18">
        <v>2</v>
      </c>
      <c r="J519" s="18">
        <v>6</v>
      </c>
      <c r="K519" s="18">
        <v>7</v>
      </c>
      <c r="L519" s="18">
        <v>18</v>
      </c>
      <c r="M519" s="18">
        <v>14</v>
      </c>
    </row>
    <row r="520" spans="2:13" x14ac:dyDescent="0.2">
      <c r="B520" s="18">
        <v>4</v>
      </c>
      <c r="C520" s="18">
        <v>0</v>
      </c>
      <c r="D520" s="18">
        <v>2</v>
      </c>
      <c r="E520" s="18">
        <v>7</v>
      </c>
      <c r="F520" s="18">
        <v>8</v>
      </c>
      <c r="G520" s="18">
        <v>2</v>
      </c>
      <c r="H520" s="18">
        <v>1</v>
      </c>
      <c r="I520" s="18">
        <v>11</v>
      </c>
      <c r="J520" s="18">
        <v>1</v>
      </c>
      <c r="K520" s="18">
        <v>18</v>
      </c>
      <c r="L520" s="18">
        <v>19</v>
      </c>
      <c r="M520" s="18">
        <v>3</v>
      </c>
    </row>
    <row r="521" spans="2:13" x14ac:dyDescent="0.2">
      <c r="B521" s="18">
        <v>23</v>
      </c>
      <c r="C521" s="18">
        <v>22</v>
      </c>
      <c r="D521" s="18">
        <v>33</v>
      </c>
      <c r="E521" s="18">
        <v>12</v>
      </c>
      <c r="F521" s="18">
        <v>6</v>
      </c>
      <c r="G521" s="18">
        <v>1</v>
      </c>
      <c r="H521" s="18">
        <v>4</v>
      </c>
      <c r="I521" s="18">
        <v>7</v>
      </c>
      <c r="J521" s="18">
        <v>1</v>
      </c>
      <c r="K521" s="18">
        <v>33</v>
      </c>
      <c r="L521" s="18">
        <v>4</v>
      </c>
      <c r="M521" s="18">
        <v>2</v>
      </c>
    </row>
    <row r="522" spans="2:13" x14ac:dyDescent="0.2">
      <c r="B522" s="18">
        <v>2</v>
      </c>
      <c r="C522" s="18">
        <v>12</v>
      </c>
      <c r="D522" s="18">
        <v>1</v>
      </c>
      <c r="E522" s="18">
        <v>6</v>
      </c>
      <c r="F522" s="18">
        <v>4</v>
      </c>
      <c r="G522" s="18">
        <v>1</v>
      </c>
      <c r="H522" s="18">
        <v>10</v>
      </c>
      <c r="I522" s="18">
        <v>13</v>
      </c>
      <c r="J522" s="18">
        <v>1</v>
      </c>
      <c r="K522" s="18">
        <v>19</v>
      </c>
      <c r="L522" s="18">
        <v>7</v>
      </c>
      <c r="M522" s="18">
        <v>9</v>
      </c>
    </row>
    <row r="523" spans="2:13" x14ac:dyDescent="0.2">
      <c r="B523" s="18">
        <v>2</v>
      </c>
      <c r="C523" s="18">
        <v>2</v>
      </c>
      <c r="D523" s="18">
        <v>1</v>
      </c>
      <c r="E523" s="18">
        <v>8</v>
      </c>
      <c r="F523" s="18">
        <v>6</v>
      </c>
      <c r="G523" s="18">
        <v>2</v>
      </c>
      <c r="H523" s="18">
        <v>21</v>
      </c>
      <c r="I523" s="18">
        <v>27</v>
      </c>
      <c r="J523" s="18">
        <v>23</v>
      </c>
      <c r="K523" s="18">
        <v>22</v>
      </c>
      <c r="L523" s="18">
        <v>3</v>
      </c>
      <c r="M523" s="18">
        <v>24</v>
      </c>
    </row>
    <row r="524" spans="2:13" x14ac:dyDescent="0.2">
      <c r="B524" s="18">
        <v>19</v>
      </c>
      <c r="C524" s="18">
        <v>9</v>
      </c>
      <c r="D524" s="18">
        <v>3</v>
      </c>
      <c r="E524" s="18">
        <v>2</v>
      </c>
      <c r="F524" s="18">
        <v>29</v>
      </c>
      <c r="G524" s="18">
        <v>1</v>
      </c>
      <c r="H524" s="18">
        <v>16</v>
      </c>
      <c r="I524" s="18">
        <v>8</v>
      </c>
      <c r="J524" s="18">
        <v>17</v>
      </c>
      <c r="K524" s="18">
        <v>9</v>
      </c>
      <c r="L524" s="18">
        <v>14</v>
      </c>
      <c r="M524" s="18">
        <v>13</v>
      </c>
    </row>
    <row r="525" spans="2:13" x14ac:dyDescent="0.2">
      <c r="B525" s="18">
        <v>3</v>
      </c>
      <c r="C525" s="18">
        <v>2</v>
      </c>
      <c r="D525" s="18">
        <v>5</v>
      </c>
      <c r="E525" s="18">
        <v>3</v>
      </c>
      <c r="F525" s="18">
        <v>21</v>
      </c>
      <c r="G525" s="18">
        <v>2</v>
      </c>
      <c r="H525" s="18">
        <v>19</v>
      </c>
      <c r="I525" s="18">
        <v>12</v>
      </c>
      <c r="J525" s="18">
        <v>1</v>
      </c>
      <c r="K525" s="18">
        <v>21</v>
      </c>
      <c r="L525" s="18">
        <v>9</v>
      </c>
      <c r="M525" s="18">
        <v>28</v>
      </c>
    </row>
    <row r="526" spans="2:13" x14ac:dyDescent="0.2">
      <c r="B526" s="18">
        <v>5</v>
      </c>
      <c r="C526" s="18">
        <v>1</v>
      </c>
      <c r="D526" s="18">
        <v>14</v>
      </c>
      <c r="E526" s="18">
        <v>9</v>
      </c>
      <c r="F526" s="18">
        <v>7</v>
      </c>
      <c r="G526" s="18">
        <v>4</v>
      </c>
      <c r="H526" s="18">
        <v>11</v>
      </c>
      <c r="I526" s="18">
        <v>2</v>
      </c>
      <c r="J526" s="18">
        <v>11</v>
      </c>
      <c r="K526" s="18">
        <v>17</v>
      </c>
      <c r="L526" s="18">
        <v>19</v>
      </c>
      <c r="M526" s="18">
        <v>9</v>
      </c>
    </row>
    <row r="527" spans="2:13" x14ac:dyDescent="0.2">
      <c r="B527" s="18">
        <v>3</v>
      </c>
      <c r="C527" s="18">
        <v>13</v>
      </c>
      <c r="D527" s="18">
        <v>20</v>
      </c>
      <c r="E527" s="18">
        <v>4</v>
      </c>
      <c r="F527" s="18">
        <v>26</v>
      </c>
      <c r="G527" s="18">
        <v>2</v>
      </c>
      <c r="H527" s="18">
        <v>17</v>
      </c>
      <c r="I527" s="18">
        <v>0</v>
      </c>
      <c r="J527" s="18">
        <v>1</v>
      </c>
      <c r="K527" s="18">
        <v>8</v>
      </c>
      <c r="L527" s="18">
        <v>1</v>
      </c>
      <c r="M527" s="18">
        <v>17</v>
      </c>
    </row>
    <row r="528" spans="2:13" x14ac:dyDescent="0.2">
      <c r="B528" s="18">
        <v>1</v>
      </c>
      <c r="C528" s="18">
        <v>17</v>
      </c>
      <c r="D528" s="18">
        <v>11</v>
      </c>
      <c r="E528" s="18">
        <v>18</v>
      </c>
      <c r="F528" s="18">
        <v>1</v>
      </c>
      <c r="G528" s="18">
        <v>0</v>
      </c>
      <c r="H528" s="18">
        <v>8</v>
      </c>
      <c r="I528" s="18">
        <v>23</v>
      </c>
      <c r="J528" s="18">
        <v>9</v>
      </c>
      <c r="K528" s="18">
        <v>2</v>
      </c>
      <c r="L528" s="18">
        <v>5</v>
      </c>
      <c r="M528" s="18">
        <v>25</v>
      </c>
    </row>
    <row r="529" spans="2:13" x14ac:dyDescent="0.2">
      <c r="B529" s="18">
        <v>27</v>
      </c>
      <c r="C529" s="18">
        <v>1</v>
      </c>
      <c r="D529" s="18">
        <v>13</v>
      </c>
      <c r="E529" s="18">
        <v>13</v>
      </c>
      <c r="F529" s="18">
        <v>1</v>
      </c>
      <c r="G529" s="18">
        <v>7</v>
      </c>
      <c r="H529" s="18">
        <v>7</v>
      </c>
      <c r="I529" s="18">
        <v>7</v>
      </c>
      <c r="J529" s="18">
        <v>6</v>
      </c>
      <c r="K529" s="18">
        <v>8</v>
      </c>
      <c r="L529" s="18">
        <v>1</v>
      </c>
      <c r="M529" s="18">
        <v>29</v>
      </c>
    </row>
    <row r="530" spans="2:13" x14ac:dyDescent="0.2">
      <c r="B530" s="18">
        <v>3</v>
      </c>
      <c r="C530" s="18">
        <v>1</v>
      </c>
      <c r="D530" s="18">
        <v>8</v>
      </c>
      <c r="E530" s="18">
        <v>2</v>
      </c>
      <c r="F530" s="18">
        <v>16</v>
      </c>
      <c r="G530" s="18">
        <v>3</v>
      </c>
      <c r="H530" s="18">
        <v>1</v>
      </c>
      <c r="I530" s="18">
        <v>13</v>
      </c>
      <c r="J530" s="18">
        <v>9</v>
      </c>
      <c r="K530" s="18">
        <v>18</v>
      </c>
      <c r="L530" s="18">
        <v>7</v>
      </c>
      <c r="M530" s="18">
        <v>24</v>
      </c>
    </row>
    <row r="531" spans="2:13" x14ac:dyDescent="0.2">
      <c r="B531" s="18">
        <v>11</v>
      </c>
      <c r="C531" s="18">
        <v>9</v>
      </c>
      <c r="D531" s="18">
        <v>2</v>
      </c>
      <c r="E531" s="18">
        <v>5</v>
      </c>
      <c r="F531" s="18">
        <v>16</v>
      </c>
      <c r="G531" s="18">
        <v>6</v>
      </c>
      <c r="H531" s="18">
        <v>1</v>
      </c>
      <c r="I531" s="18">
        <v>14</v>
      </c>
      <c r="J531" s="18">
        <v>11</v>
      </c>
      <c r="K531" s="18">
        <v>2</v>
      </c>
      <c r="L531" s="18">
        <v>18</v>
      </c>
      <c r="M531" s="18">
        <v>24</v>
      </c>
    </row>
    <row r="532" spans="2:13" x14ac:dyDescent="0.2">
      <c r="B532" s="18">
        <v>1</v>
      </c>
      <c r="C532" s="18">
        <v>4</v>
      </c>
      <c r="D532" s="18">
        <v>4</v>
      </c>
      <c r="E532" s="18">
        <v>1</v>
      </c>
      <c r="F532" s="18">
        <v>27</v>
      </c>
      <c r="G532" s="18">
        <v>3</v>
      </c>
      <c r="H532" s="18">
        <v>13</v>
      </c>
      <c r="I532" s="18">
        <v>24</v>
      </c>
      <c r="J532" s="18">
        <v>2</v>
      </c>
      <c r="K532" s="18">
        <v>10</v>
      </c>
      <c r="L532" s="18">
        <v>3</v>
      </c>
      <c r="M532" s="18">
        <v>29</v>
      </c>
    </row>
    <row r="533" spans="2:13" x14ac:dyDescent="0.2">
      <c r="B533" s="18">
        <v>0</v>
      </c>
      <c r="C533" s="18">
        <v>1</v>
      </c>
      <c r="D533" s="18">
        <v>22</v>
      </c>
      <c r="E533" s="18">
        <v>4</v>
      </c>
      <c r="F533" s="18">
        <v>9</v>
      </c>
      <c r="G533" s="18">
        <v>2</v>
      </c>
      <c r="H533" s="18">
        <v>10</v>
      </c>
      <c r="I533" s="18">
        <v>20</v>
      </c>
      <c r="J533" s="18">
        <v>28</v>
      </c>
      <c r="K533" s="18">
        <v>19</v>
      </c>
      <c r="L533" s="18">
        <v>15</v>
      </c>
      <c r="M533" s="18">
        <v>22</v>
      </c>
    </row>
    <row r="534" spans="2:13" x14ac:dyDescent="0.2">
      <c r="B534" s="18">
        <v>16</v>
      </c>
      <c r="C534" s="18">
        <v>5</v>
      </c>
      <c r="D534" s="18">
        <v>9</v>
      </c>
      <c r="E534" s="18">
        <v>0</v>
      </c>
      <c r="F534" s="18">
        <v>6</v>
      </c>
      <c r="G534" s="18">
        <v>1</v>
      </c>
      <c r="H534" s="18">
        <v>5</v>
      </c>
      <c r="I534" s="18">
        <v>28</v>
      </c>
      <c r="J534" s="18">
        <v>4</v>
      </c>
      <c r="K534" s="18">
        <v>3</v>
      </c>
      <c r="L534" s="18">
        <v>13</v>
      </c>
      <c r="M534" s="18">
        <v>28</v>
      </c>
    </row>
    <row r="535" spans="2:13" x14ac:dyDescent="0.2">
      <c r="B535" s="18">
        <v>10</v>
      </c>
      <c r="C535" s="18">
        <v>2</v>
      </c>
      <c r="D535" s="18">
        <v>1</v>
      </c>
      <c r="E535" s="18">
        <v>24</v>
      </c>
      <c r="F535" s="18">
        <v>16</v>
      </c>
      <c r="G535" s="18">
        <v>5</v>
      </c>
      <c r="H535" s="18">
        <v>2</v>
      </c>
      <c r="I535" s="18">
        <v>4</v>
      </c>
      <c r="J535" s="18">
        <v>23</v>
      </c>
      <c r="K535" s="18">
        <v>8</v>
      </c>
      <c r="L535" s="18">
        <v>7</v>
      </c>
      <c r="M535" s="18">
        <v>27</v>
      </c>
    </row>
    <row r="536" spans="2:13" x14ac:dyDescent="0.2">
      <c r="B536" s="18">
        <v>4</v>
      </c>
      <c r="C536" s="18">
        <v>10</v>
      </c>
      <c r="D536" s="18">
        <v>6</v>
      </c>
      <c r="E536" s="18">
        <v>4</v>
      </c>
      <c r="F536" s="18">
        <v>1</v>
      </c>
      <c r="G536" s="18">
        <v>12</v>
      </c>
      <c r="H536" s="18">
        <v>23</v>
      </c>
      <c r="I536" s="18">
        <v>7</v>
      </c>
      <c r="J536" s="18">
        <v>5</v>
      </c>
      <c r="K536" s="18">
        <v>20</v>
      </c>
      <c r="L536" s="18">
        <v>3</v>
      </c>
      <c r="M536" s="18">
        <v>1</v>
      </c>
    </row>
    <row r="537" spans="2:13" x14ac:dyDescent="0.2">
      <c r="B537" s="18">
        <v>1</v>
      </c>
      <c r="C537" s="18">
        <v>1</v>
      </c>
      <c r="D537" s="18">
        <v>1</v>
      </c>
      <c r="E537" s="18">
        <v>1</v>
      </c>
      <c r="F537" s="18">
        <v>8</v>
      </c>
      <c r="G537" s="18">
        <v>2</v>
      </c>
      <c r="H537" s="18">
        <v>16</v>
      </c>
      <c r="I537" s="18">
        <v>1</v>
      </c>
      <c r="J537" s="18">
        <v>4</v>
      </c>
      <c r="K537" s="18">
        <v>21</v>
      </c>
      <c r="L537" s="18">
        <v>7</v>
      </c>
      <c r="M537" s="18">
        <v>19</v>
      </c>
    </row>
    <row r="538" spans="2:13" x14ac:dyDescent="0.2">
      <c r="B538" s="18">
        <v>1</v>
      </c>
      <c r="C538" s="18">
        <v>1</v>
      </c>
      <c r="D538" s="18">
        <v>6</v>
      </c>
      <c r="E538" s="18">
        <v>2</v>
      </c>
      <c r="F538" s="18">
        <v>1</v>
      </c>
      <c r="G538" s="18">
        <v>17</v>
      </c>
      <c r="H538" s="18">
        <v>19</v>
      </c>
      <c r="I538" s="18">
        <v>1</v>
      </c>
      <c r="J538" s="18">
        <v>5</v>
      </c>
      <c r="K538" s="18">
        <v>20</v>
      </c>
      <c r="L538" s="18">
        <v>8</v>
      </c>
      <c r="M538" s="18">
        <v>1</v>
      </c>
    </row>
    <row r="539" spans="2:13" x14ac:dyDescent="0.2">
      <c r="B539" s="18">
        <v>8</v>
      </c>
      <c r="C539" s="18">
        <v>3</v>
      </c>
      <c r="D539" s="18">
        <v>8</v>
      </c>
      <c r="E539" s="18">
        <v>27</v>
      </c>
      <c r="F539" s="18">
        <v>0</v>
      </c>
      <c r="G539" s="18">
        <v>4</v>
      </c>
      <c r="H539" s="18">
        <v>21</v>
      </c>
      <c r="I539" s="18">
        <v>8</v>
      </c>
      <c r="J539" s="18">
        <v>26</v>
      </c>
      <c r="K539" s="18">
        <v>2</v>
      </c>
      <c r="L539" s="18">
        <v>3</v>
      </c>
      <c r="M539" s="18">
        <v>4</v>
      </c>
    </row>
    <row r="540" spans="2:13" x14ac:dyDescent="0.2">
      <c r="B540" s="18">
        <v>1</v>
      </c>
      <c r="C540" s="18">
        <v>4</v>
      </c>
      <c r="D540" s="18">
        <v>5</v>
      </c>
      <c r="E540" s="18">
        <v>2</v>
      </c>
      <c r="F540" s="18">
        <v>26</v>
      </c>
      <c r="G540" s="18">
        <v>1</v>
      </c>
      <c r="H540" s="18">
        <v>10</v>
      </c>
      <c r="I540" s="18">
        <v>1</v>
      </c>
      <c r="J540" s="18">
        <v>1</v>
      </c>
      <c r="K540" s="18">
        <v>22</v>
      </c>
      <c r="L540" s="18">
        <v>8</v>
      </c>
      <c r="M540" s="18">
        <v>21</v>
      </c>
    </row>
    <row r="541" spans="2:13" x14ac:dyDescent="0.2">
      <c r="B541" s="18">
        <v>1</v>
      </c>
      <c r="C541" s="18">
        <v>10</v>
      </c>
      <c r="D541" s="18">
        <v>6</v>
      </c>
      <c r="E541" s="18">
        <v>11</v>
      </c>
      <c r="F541" s="18">
        <v>6</v>
      </c>
      <c r="G541" s="18">
        <v>0</v>
      </c>
      <c r="H541" s="18">
        <v>6</v>
      </c>
      <c r="I541" s="18">
        <v>20</v>
      </c>
      <c r="J541" s="18">
        <v>13</v>
      </c>
      <c r="K541" s="18">
        <v>11</v>
      </c>
      <c r="L541" s="18">
        <v>2</v>
      </c>
      <c r="M541" s="18">
        <v>2</v>
      </c>
    </row>
    <row r="542" spans="2:13" x14ac:dyDescent="0.2">
      <c r="B542" s="18">
        <v>1</v>
      </c>
      <c r="C542" s="18">
        <v>19</v>
      </c>
      <c r="D542" s="18">
        <v>2</v>
      </c>
      <c r="E542" s="18">
        <v>1</v>
      </c>
      <c r="F542" s="18">
        <v>1</v>
      </c>
      <c r="G542" s="18">
        <v>4</v>
      </c>
      <c r="H542" s="18">
        <v>16</v>
      </c>
      <c r="I542" s="18">
        <v>7</v>
      </c>
      <c r="J542" s="18">
        <v>10</v>
      </c>
      <c r="K542" s="18">
        <v>9</v>
      </c>
      <c r="L542" s="18">
        <v>2</v>
      </c>
      <c r="M542" s="18">
        <v>3</v>
      </c>
    </row>
    <row r="543" spans="2:13" x14ac:dyDescent="0.2">
      <c r="B543" s="18">
        <v>2</v>
      </c>
      <c r="C543" s="18">
        <v>1</v>
      </c>
      <c r="D543" s="18">
        <v>3</v>
      </c>
      <c r="E543" s="18">
        <v>23</v>
      </c>
      <c r="F543" s="18">
        <v>5</v>
      </c>
      <c r="G543" s="18">
        <v>13</v>
      </c>
      <c r="H543" s="18">
        <v>11</v>
      </c>
      <c r="I543" s="18">
        <v>18</v>
      </c>
      <c r="J543" s="18">
        <v>22</v>
      </c>
      <c r="K543" s="18">
        <v>28</v>
      </c>
      <c r="L543" s="18">
        <v>2</v>
      </c>
      <c r="M543" s="18">
        <v>8</v>
      </c>
    </row>
    <row r="544" spans="2:13" x14ac:dyDescent="0.2">
      <c r="B544" s="18">
        <v>1</v>
      </c>
      <c r="C544" s="18">
        <v>1</v>
      </c>
      <c r="D544" s="18">
        <v>4</v>
      </c>
      <c r="E544" s="18">
        <v>7</v>
      </c>
      <c r="F544" s="18">
        <v>1</v>
      </c>
      <c r="G544" s="18">
        <v>11</v>
      </c>
      <c r="H544" s="18">
        <v>8</v>
      </c>
      <c r="I544" s="18">
        <v>2</v>
      </c>
      <c r="J544" s="18">
        <v>23</v>
      </c>
      <c r="K544" s="18">
        <v>12</v>
      </c>
      <c r="L544" s="18">
        <v>5</v>
      </c>
      <c r="M544" s="18">
        <v>13</v>
      </c>
    </row>
    <row r="545" spans="2:13" x14ac:dyDescent="0.2">
      <c r="B545" s="18">
        <v>20</v>
      </c>
      <c r="C545" s="18">
        <v>4</v>
      </c>
      <c r="D545" s="18">
        <v>8</v>
      </c>
      <c r="E545" s="18">
        <v>2</v>
      </c>
      <c r="F545" s="18">
        <v>20</v>
      </c>
      <c r="G545" s="18">
        <v>0</v>
      </c>
      <c r="H545" s="18">
        <v>23</v>
      </c>
      <c r="I545" s="18">
        <v>17</v>
      </c>
      <c r="J545" s="18">
        <v>23</v>
      </c>
      <c r="K545" s="18">
        <v>16</v>
      </c>
      <c r="L545" s="18">
        <v>25</v>
      </c>
      <c r="M545" s="18">
        <v>9</v>
      </c>
    </row>
    <row r="546" spans="2:13" x14ac:dyDescent="0.2">
      <c r="B546" s="18">
        <v>24</v>
      </c>
      <c r="C546" s="18">
        <v>9</v>
      </c>
      <c r="D546" s="18">
        <v>19</v>
      </c>
      <c r="E546" s="18">
        <v>1</v>
      </c>
      <c r="F546" s="18">
        <v>1</v>
      </c>
      <c r="G546" s="18">
        <v>4</v>
      </c>
      <c r="H546" s="18">
        <v>16</v>
      </c>
      <c r="I546" s="18">
        <v>11</v>
      </c>
      <c r="J546" s="18">
        <v>4</v>
      </c>
      <c r="K546" s="18">
        <v>13</v>
      </c>
      <c r="L546" s="18">
        <v>9</v>
      </c>
      <c r="M546" s="18">
        <v>24</v>
      </c>
    </row>
    <row r="547" spans="2:13" x14ac:dyDescent="0.2">
      <c r="B547" s="18">
        <v>14</v>
      </c>
      <c r="C547" s="18">
        <v>17</v>
      </c>
      <c r="D547" s="18">
        <v>1</v>
      </c>
      <c r="E547" s="18">
        <v>1</v>
      </c>
      <c r="F547" s="18">
        <v>9</v>
      </c>
      <c r="G547" s="18">
        <v>1</v>
      </c>
      <c r="H547" s="18">
        <v>1</v>
      </c>
      <c r="I547" s="18">
        <v>7</v>
      </c>
      <c r="J547" s="18">
        <v>15</v>
      </c>
      <c r="K547" s="18">
        <v>4</v>
      </c>
      <c r="L547" s="18">
        <v>29</v>
      </c>
      <c r="M547" s="18">
        <v>14</v>
      </c>
    </row>
    <row r="548" spans="2:13" x14ac:dyDescent="0.2">
      <c r="B548" s="18">
        <v>3</v>
      </c>
      <c r="C548" s="18">
        <v>1</v>
      </c>
      <c r="D548" s="18">
        <v>1</v>
      </c>
      <c r="E548" s="18">
        <v>11</v>
      </c>
      <c r="F548" s="18">
        <v>4</v>
      </c>
      <c r="G548" s="18">
        <v>0</v>
      </c>
      <c r="H548" s="18">
        <v>20</v>
      </c>
      <c r="I548" s="18">
        <v>5</v>
      </c>
      <c r="J548" s="18">
        <v>8</v>
      </c>
      <c r="K548" s="18">
        <v>8</v>
      </c>
      <c r="L548" s="18">
        <v>13</v>
      </c>
      <c r="M548" s="18">
        <v>18</v>
      </c>
    </row>
    <row r="549" spans="2:13" x14ac:dyDescent="0.2">
      <c r="B549" s="18">
        <v>1</v>
      </c>
      <c r="C549" s="18">
        <v>1</v>
      </c>
      <c r="D549" s="18">
        <v>6</v>
      </c>
      <c r="E549" s="18">
        <v>12</v>
      </c>
      <c r="F549" s="18">
        <v>2</v>
      </c>
      <c r="G549" s="18">
        <v>4</v>
      </c>
      <c r="H549" s="18">
        <v>3</v>
      </c>
      <c r="I549" s="18">
        <v>28</v>
      </c>
      <c r="J549" s="18">
        <v>12</v>
      </c>
      <c r="K549" s="18">
        <v>20</v>
      </c>
      <c r="L549" s="18">
        <v>2</v>
      </c>
      <c r="M549" s="18">
        <v>20</v>
      </c>
    </row>
    <row r="550" spans="2:13" x14ac:dyDescent="0.2">
      <c r="B550" s="18">
        <v>18</v>
      </c>
      <c r="C550" s="18">
        <v>2</v>
      </c>
      <c r="D550" s="18">
        <v>7</v>
      </c>
      <c r="E550" s="18">
        <v>11</v>
      </c>
      <c r="F550" s="18">
        <v>1</v>
      </c>
      <c r="G550" s="18">
        <v>0</v>
      </c>
      <c r="H550" s="18">
        <v>8</v>
      </c>
      <c r="I550" s="18">
        <v>18</v>
      </c>
      <c r="J550" s="18">
        <v>5</v>
      </c>
      <c r="K550" s="18">
        <v>7</v>
      </c>
      <c r="L550" s="18">
        <v>7</v>
      </c>
      <c r="M550" s="18">
        <v>22</v>
      </c>
    </row>
    <row r="551" spans="2:13" x14ac:dyDescent="0.2">
      <c r="B551" s="18">
        <v>23</v>
      </c>
      <c r="C551" s="18">
        <v>2</v>
      </c>
      <c r="D551" s="18">
        <v>4</v>
      </c>
      <c r="E551" s="18">
        <v>1</v>
      </c>
      <c r="F551" s="18">
        <v>14</v>
      </c>
      <c r="G551" s="18">
        <v>11</v>
      </c>
      <c r="H551" s="18">
        <v>2</v>
      </c>
      <c r="I551" s="18">
        <v>24</v>
      </c>
      <c r="J551" s="18">
        <v>3</v>
      </c>
      <c r="K551" s="18">
        <v>3</v>
      </c>
      <c r="L551" s="18">
        <v>27</v>
      </c>
      <c r="M551" s="18">
        <v>16</v>
      </c>
    </row>
    <row r="552" spans="2:13" x14ac:dyDescent="0.2">
      <c r="B552" s="18">
        <v>25</v>
      </c>
      <c r="C552" s="18">
        <v>1</v>
      </c>
      <c r="D552" s="18">
        <v>1</v>
      </c>
      <c r="E552" s="18">
        <v>8</v>
      </c>
      <c r="F552" s="18">
        <v>3</v>
      </c>
      <c r="G552" s="18">
        <v>1</v>
      </c>
      <c r="H552" s="18">
        <v>8</v>
      </c>
      <c r="I552" s="18">
        <v>2</v>
      </c>
      <c r="J552" s="18">
        <v>19</v>
      </c>
      <c r="K552" s="18">
        <v>13</v>
      </c>
      <c r="L552" s="18">
        <v>11</v>
      </c>
      <c r="M552" s="18">
        <v>10</v>
      </c>
    </row>
    <row r="553" spans="2:13" x14ac:dyDescent="0.2">
      <c r="B553" s="18">
        <v>12</v>
      </c>
      <c r="C553" s="18">
        <v>13</v>
      </c>
      <c r="D553" s="18">
        <v>6</v>
      </c>
      <c r="E553" s="18">
        <v>5</v>
      </c>
      <c r="F553" s="18">
        <v>7</v>
      </c>
      <c r="G553" s="18">
        <v>3</v>
      </c>
      <c r="H553" s="18">
        <v>6</v>
      </c>
      <c r="I553" s="18">
        <v>0</v>
      </c>
      <c r="J553" s="18">
        <v>33</v>
      </c>
      <c r="K553" s="18">
        <v>8</v>
      </c>
      <c r="L553" s="18">
        <v>1</v>
      </c>
      <c r="M553" s="18">
        <v>10</v>
      </c>
    </row>
    <row r="554" spans="2:13" x14ac:dyDescent="0.2">
      <c r="B554" s="18">
        <v>10</v>
      </c>
      <c r="C554" s="18">
        <v>1</v>
      </c>
      <c r="D554" s="18">
        <v>3</v>
      </c>
      <c r="E554" s="18">
        <v>7</v>
      </c>
      <c r="F554" s="18">
        <v>19</v>
      </c>
      <c r="G554" s="18">
        <v>2</v>
      </c>
      <c r="H554" s="18">
        <v>20</v>
      </c>
      <c r="I554" s="18">
        <v>7</v>
      </c>
      <c r="J554" s="18">
        <v>1</v>
      </c>
      <c r="K554" s="18">
        <v>1</v>
      </c>
      <c r="L554" s="18">
        <v>18</v>
      </c>
      <c r="M554" s="18">
        <v>20</v>
      </c>
    </row>
    <row r="555" spans="2:13" x14ac:dyDescent="0.2">
      <c r="B555" s="18">
        <v>1</v>
      </c>
      <c r="C555" s="18">
        <v>16</v>
      </c>
      <c r="D555" s="18">
        <v>21</v>
      </c>
      <c r="E555" s="18">
        <v>17</v>
      </c>
      <c r="F555" s="18">
        <v>1</v>
      </c>
      <c r="G555" s="18">
        <v>5</v>
      </c>
      <c r="H555" s="18">
        <v>12</v>
      </c>
      <c r="I555" s="18">
        <v>12</v>
      </c>
      <c r="J555" s="18">
        <v>1</v>
      </c>
      <c r="K555" s="18">
        <v>3</v>
      </c>
      <c r="L555" s="18">
        <v>1</v>
      </c>
      <c r="M555" s="18">
        <v>6</v>
      </c>
    </row>
    <row r="556" spans="2:13" x14ac:dyDescent="0.2">
      <c r="B556" s="18">
        <v>6</v>
      </c>
      <c r="C556" s="18">
        <v>1</v>
      </c>
      <c r="D556" s="18">
        <v>1</v>
      </c>
      <c r="E556" s="18">
        <v>23</v>
      </c>
      <c r="F556" s="18">
        <v>5</v>
      </c>
      <c r="G556" s="18">
        <v>3</v>
      </c>
      <c r="H556" s="18">
        <v>12</v>
      </c>
      <c r="I556" s="18">
        <v>6</v>
      </c>
      <c r="J556" s="18">
        <v>10</v>
      </c>
      <c r="K556" s="18">
        <v>30</v>
      </c>
      <c r="L556" s="18">
        <v>9</v>
      </c>
      <c r="M556" s="18">
        <v>7</v>
      </c>
    </row>
    <row r="557" spans="2:13" x14ac:dyDescent="0.2">
      <c r="B557" s="18">
        <v>19</v>
      </c>
      <c r="C557" s="18">
        <v>1</v>
      </c>
      <c r="D557" s="18">
        <v>6</v>
      </c>
      <c r="E557" s="18">
        <v>10</v>
      </c>
      <c r="F557" s="18">
        <v>1</v>
      </c>
      <c r="G557" s="18">
        <v>4</v>
      </c>
      <c r="H557" s="18">
        <v>11</v>
      </c>
      <c r="I557" s="18">
        <v>19</v>
      </c>
      <c r="J557" s="18">
        <v>13</v>
      </c>
      <c r="K557" s="18">
        <v>7</v>
      </c>
      <c r="L557" s="18">
        <v>3</v>
      </c>
      <c r="M557" s="18">
        <v>23</v>
      </c>
    </row>
    <row r="558" spans="2:13" x14ac:dyDescent="0.2">
      <c r="B558" s="18">
        <v>2</v>
      </c>
      <c r="C558" s="18">
        <v>1</v>
      </c>
      <c r="D558" s="18">
        <v>5</v>
      </c>
      <c r="E558" s="18">
        <v>9</v>
      </c>
      <c r="F558" s="18">
        <v>1</v>
      </c>
      <c r="G558" s="18">
        <v>5</v>
      </c>
      <c r="H558" s="18">
        <v>5</v>
      </c>
      <c r="I558" s="18">
        <v>1</v>
      </c>
      <c r="J558" s="18">
        <v>9</v>
      </c>
      <c r="K558" s="18">
        <v>2</v>
      </c>
      <c r="L558" s="18">
        <v>12</v>
      </c>
      <c r="M558" s="18">
        <v>2</v>
      </c>
    </row>
    <row r="559" spans="2:13" x14ac:dyDescent="0.2">
      <c r="B559" s="18">
        <v>7</v>
      </c>
      <c r="C559" s="18">
        <v>18</v>
      </c>
      <c r="D559" s="18">
        <v>20</v>
      </c>
      <c r="E559" s="18">
        <v>12</v>
      </c>
      <c r="F559" s="18">
        <v>1</v>
      </c>
      <c r="G559" s="18">
        <v>5</v>
      </c>
      <c r="H559" s="18">
        <v>16</v>
      </c>
      <c r="I559" s="18">
        <v>6</v>
      </c>
      <c r="J559" s="18">
        <v>22</v>
      </c>
      <c r="K559" s="18">
        <v>20</v>
      </c>
      <c r="L559" s="18">
        <v>22</v>
      </c>
      <c r="M559" s="18">
        <v>23</v>
      </c>
    </row>
    <row r="560" spans="2:13" x14ac:dyDescent="0.2">
      <c r="B560" s="18">
        <v>8</v>
      </c>
      <c r="C560" s="18">
        <v>2</v>
      </c>
      <c r="D560" s="18">
        <v>5</v>
      </c>
      <c r="E560" s="18">
        <v>12</v>
      </c>
      <c r="F560" s="18">
        <v>31</v>
      </c>
      <c r="G560" s="18">
        <v>2</v>
      </c>
      <c r="H560" s="18">
        <v>35</v>
      </c>
      <c r="I560" s="18">
        <v>2</v>
      </c>
      <c r="J560" s="18">
        <v>10</v>
      </c>
      <c r="K560" s="18">
        <v>14</v>
      </c>
      <c r="L560" s="18">
        <v>2</v>
      </c>
      <c r="M560" s="18">
        <v>1</v>
      </c>
    </row>
    <row r="561" spans="2:13" x14ac:dyDescent="0.2">
      <c r="B561" s="18">
        <v>18</v>
      </c>
      <c r="C561" s="18">
        <v>2</v>
      </c>
      <c r="D561" s="18">
        <v>1</v>
      </c>
      <c r="E561" s="18">
        <v>18</v>
      </c>
      <c r="F561" s="18">
        <v>1</v>
      </c>
      <c r="G561" s="18">
        <v>5</v>
      </c>
      <c r="H561" s="18">
        <v>6</v>
      </c>
      <c r="I561" s="18">
        <v>5</v>
      </c>
      <c r="J561" s="18">
        <v>6</v>
      </c>
      <c r="K561" s="18">
        <v>18</v>
      </c>
      <c r="L561" s="18">
        <v>22</v>
      </c>
      <c r="M561" s="18">
        <v>15</v>
      </c>
    </row>
    <row r="562" spans="2:13" x14ac:dyDescent="0.2">
      <c r="B562" s="18">
        <v>29</v>
      </c>
      <c r="C562" s="18">
        <v>1</v>
      </c>
      <c r="D562" s="18">
        <v>2</v>
      </c>
      <c r="E562" s="18">
        <v>8</v>
      </c>
      <c r="F562" s="18">
        <v>1</v>
      </c>
      <c r="G562" s="18">
        <v>1</v>
      </c>
      <c r="H562" s="18">
        <v>1</v>
      </c>
      <c r="I562" s="18">
        <v>1</v>
      </c>
      <c r="J562" s="18">
        <v>21</v>
      </c>
      <c r="K562" s="18">
        <v>24</v>
      </c>
      <c r="L562" s="18">
        <v>5</v>
      </c>
      <c r="M562" s="18">
        <v>7</v>
      </c>
    </row>
    <row r="563" spans="2:13" x14ac:dyDescent="0.2">
      <c r="B563" s="18">
        <v>27</v>
      </c>
      <c r="C563" s="18">
        <v>30</v>
      </c>
      <c r="D563" s="18">
        <v>4</v>
      </c>
      <c r="E563" s="18">
        <v>13</v>
      </c>
      <c r="F563" s="18">
        <v>12</v>
      </c>
      <c r="G563" s="18">
        <v>3</v>
      </c>
      <c r="H563" s="18">
        <v>6</v>
      </c>
      <c r="I563" s="18">
        <v>20</v>
      </c>
      <c r="J563" s="18">
        <v>9</v>
      </c>
      <c r="K563" s="18">
        <v>17</v>
      </c>
      <c r="L563" s="18">
        <v>21</v>
      </c>
      <c r="M563" s="18">
        <v>35</v>
      </c>
    </row>
    <row r="564" spans="2:13" x14ac:dyDescent="0.2">
      <c r="B564" s="18">
        <v>5</v>
      </c>
      <c r="C564" s="18">
        <v>13</v>
      </c>
      <c r="D564" s="18">
        <v>1</v>
      </c>
      <c r="E564" s="18">
        <v>2</v>
      </c>
      <c r="F564" s="18">
        <v>15</v>
      </c>
      <c r="G564" s="18">
        <v>6</v>
      </c>
      <c r="H564" s="18">
        <v>1</v>
      </c>
      <c r="I564" s="18">
        <v>10</v>
      </c>
      <c r="J564" s="18">
        <v>21</v>
      </c>
      <c r="K564" s="18">
        <v>3</v>
      </c>
      <c r="L564" s="18">
        <v>15</v>
      </c>
      <c r="M564" s="18">
        <v>25</v>
      </c>
    </row>
    <row r="565" spans="2:13" x14ac:dyDescent="0.2">
      <c r="B565" s="18">
        <v>17</v>
      </c>
      <c r="C565" s="18">
        <v>3</v>
      </c>
      <c r="D565" s="18">
        <v>2</v>
      </c>
      <c r="E565" s="18">
        <v>24</v>
      </c>
      <c r="F565" s="18">
        <v>2</v>
      </c>
      <c r="G565" s="18">
        <v>2</v>
      </c>
      <c r="H565" s="18">
        <v>17</v>
      </c>
      <c r="I565" s="18">
        <v>19</v>
      </c>
      <c r="J565" s="18">
        <v>6</v>
      </c>
      <c r="K565" s="18">
        <v>12</v>
      </c>
      <c r="L565" s="18">
        <v>18</v>
      </c>
      <c r="M565" s="18">
        <v>7</v>
      </c>
    </row>
    <row r="566" spans="2:13" x14ac:dyDescent="0.2">
      <c r="B566" s="18">
        <v>23</v>
      </c>
      <c r="C566" s="18">
        <v>6</v>
      </c>
      <c r="D566" s="18">
        <v>1</v>
      </c>
      <c r="E566" s="18">
        <v>2</v>
      </c>
      <c r="F566" s="18">
        <v>1</v>
      </c>
      <c r="G566" s="18">
        <v>4</v>
      </c>
      <c r="H566" s="18">
        <v>11</v>
      </c>
      <c r="I566" s="18">
        <v>13</v>
      </c>
      <c r="J566" s="18">
        <v>25</v>
      </c>
      <c r="K566" s="18">
        <v>4</v>
      </c>
      <c r="L566" s="18">
        <v>12</v>
      </c>
      <c r="M566" s="18">
        <v>3</v>
      </c>
    </row>
    <row r="567" spans="2:13" x14ac:dyDescent="0.2">
      <c r="B567" s="18">
        <v>1</v>
      </c>
      <c r="C567" s="18">
        <v>1</v>
      </c>
      <c r="D567" s="18">
        <v>2</v>
      </c>
      <c r="E567" s="18">
        <v>19</v>
      </c>
      <c r="F567" s="18">
        <v>2</v>
      </c>
      <c r="G567" s="18">
        <v>0</v>
      </c>
      <c r="H567" s="18">
        <v>18</v>
      </c>
      <c r="I567" s="18">
        <v>9</v>
      </c>
      <c r="J567" s="18">
        <v>21</v>
      </c>
      <c r="K567" s="18">
        <v>20</v>
      </c>
      <c r="L567" s="18">
        <v>26</v>
      </c>
      <c r="M567" s="18">
        <v>1</v>
      </c>
    </row>
    <row r="568" spans="2:13" x14ac:dyDescent="0.2">
      <c r="B568" s="18">
        <v>2</v>
      </c>
      <c r="C568" s="18">
        <v>5</v>
      </c>
      <c r="D568" s="18">
        <v>1</v>
      </c>
      <c r="E568" s="18">
        <v>3</v>
      </c>
      <c r="F568" s="18">
        <v>17</v>
      </c>
      <c r="G568" s="18">
        <v>6</v>
      </c>
      <c r="H568" s="18">
        <v>31</v>
      </c>
      <c r="I568" s="18">
        <v>15</v>
      </c>
      <c r="J568" s="18">
        <v>1</v>
      </c>
      <c r="K568" s="18">
        <v>30</v>
      </c>
      <c r="L568" s="18">
        <v>1</v>
      </c>
      <c r="M568" s="18">
        <v>5</v>
      </c>
    </row>
    <row r="569" spans="2:13" x14ac:dyDescent="0.2">
      <c r="B569" s="18">
        <v>4</v>
      </c>
      <c r="C569" s="18">
        <v>2</v>
      </c>
      <c r="D569" s="18">
        <v>8</v>
      </c>
      <c r="E569" s="18">
        <v>6</v>
      </c>
      <c r="F569" s="18">
        <v>5</v>
      </c>
      <c r="G569" s="18">
        <v>4</v>
      </c>
      <c r="H569" s="18">
        <v>15</v>
      </c>
      <c r="I569" s="18">
        <v>8</v>
      </c>
      <c r="J569" s="18">
        <v>9</v>
      </c>
      <c r="K569" s="18">
        <v>26</v>
      </c>
      <c r="L569" s="18">
        <v>21</v>
      </c>
      <c r="M569" s="18">
        <v>9</v>
      </c>
    </row>
    <row r="570" spans="2:13" x14ac:dyDescent="0.2">
      <c r="B570" s="18">
        <v>5</v>
      </c>
      <c r="C570" s="18">
        <v>2</v>
      </c>
      <c r="D570" s="18">
        <v>6</v>
      </c>
      <c r="E570" s="18">
        <v>11</v>
      </c>
      <c r="F570" s="18">
        <v>11</v>
      </c>
      <c r="G570" s="18">
        <v>2</v>
      </c>
      <c r="H570" s="18">
        <v>10</v>
      </c>
      <c r="I570" s="18">
        <v>9</v>
      </c>
      <c r="J570" s="18">
        <v>5</v>
      </c>
      <c r="K570" s="18">
        <v>3</v>
      </c>
      <c r="L570" s="18">
        <v>5</v>
      </c>
      <c r="M570" s="18">
        <v>5</v>
      </c>
    </row>
    <row r="571" spans="2:13" x14ac:dyDescent="0.2">
      <c r="B571" s="18">
        <v>1</v>
      </c>
      <c r="C571" s="18">
        <v>1</v>
      </c>
      <c r="D571" s="18">
        <v>6</v>
      </c>
      <c r="E571" s="18">
        <v>2</v>
      </c>
      <c r="F571" s="18">
        <v>1</v>
      </c>
      <c r="G571" s="18">
        <v>4</v>
      </c>
      <c r="H571" s="18">
        <v>1</v>
      </c>
      <c r="I571" s="18">
        <v>18</v>
      </c>
      <c r="J571" s="18">
        <v>6</v>
      </c>
      <c r="K571" s="18">
        <v>9</v>
      </c>
      <c r="L571" s="18">
        <v>5</v>
      </c>
      <c r="M571" s="18">
        <v>2</v>
      </c>
    </row>
    <row r="572" spans="2:13" x14ac:dyDescent="0.2">
      <c r="B572" s="18">
        <v>2</v>
      </c>
      <c r="C572" s="18">
        <v>1</v>
      </c>
      <c r="D572" s="18">
        <v>3</v>
      </c>
      <c r="E572" s="18">
        <v>3</v>
      </c>
      <c r="F572" s="18">
        <v>10</v>
      </c>
      <c r="G572" s="18">
        <v>7</v>
      </c>
      <c r="H572" s="18">
        <v>10</v>
      </c>
      <c r="I572" s="18">
        <v>21</v>
      </c>
      <c r="J572" s="18">
        <v>9</v>
      </c>
      <c r="K572" s="18">
        <v>1</v>
      </c>
      <c r="L572" s="18">
        <v>18</v>
      </c>
      <c r="M572" s="18">
        <v>6</v>
      </c>
    </row>
    <row r="573" spans="2:13" x14ac:dyDescent="0.2">
      <c r="B573" s="18">
        <v>6</v>
      </c>
      <c r="C573" s="18">
        <v>1</v>
      </c>
      <c r="D573" s="18">
        <v>11</v>
      </c>
      <c r="E573" s="18">
        <v>14</v>
      </c>
      <c r="F573" s="18">
        <v>16</v>
      </c>
      <c r="G573" s="18">
        <v>20</v>
      </c>
      <c r="H573" s="18">
        <v>5</v>
      </c>
      <c r="I573" s="18">
        <v>16</v>
      </c>
      <c r="J573" s="18">
        <v>10</v>
      </c>
      <c r="K573" s="18">
        <v>28</v>
      </c>
      <c r="L573" s="18">
        <v>17</v>
      </c>
      <c r="M573" s="18">
        <v>10</v>
      </c>
    </row>
    <row r="574" spans="2:13" x14ac:dyDescent="0.2">
      <c r="B574" s="18">
        <v>7</v>
      </c>
      <c r="C574" s="18">
        <v>4</v>
      </c>
      <c r="D574" s="18">
        <v>2</v>
      </c>
      <c r="E574" s="18">
        <v>7</v>
      </c>
      <c r="F574" s="18">
        <v>27</v>
      </c>
      <c r="G574" s="18">
        <v>5</v>
      </c>
      <c r="H574" s="18">
        <v>35</v>
      </c>
      <c r="I574" s="18">
        <v>17</v>
      </c>
      <c r="J574" s="18">
        <v>1</v>
      </c>
      <c r="K574" s="18">
        <v>4</v>
      </c>
      <c r="L574" s="18">
        <v>12</v>
      </c>
      <c r="M574" s="18">
        <v>2</v>
      </c>
    </row>
    <row r="575" spans="2:13" x14ac:dyDescent="0.2">
      <c r="B575" s="18">
        <v>1</v>
      </c>
      <c r="C575" s="18">
        <v>1</v>
      </c>
      <c r="D575" s="18">
        <v>1</v>
      </c>
      <c r="E575" s="18">
        <v>1</v>
      </c>
      <c r="F575" s="18">
        <v>3</v>
      </c>
      <c r="G575" s="18">
        <v>1</v>
      </c>
      <c r="H575" s="18">
        <v>19</v>
      </c>
      <c r="I575" s="18">
        <v>14</v>
      </c>
      <c r="J575" s="18">
        <v>1</v>
      </c>
      <c r="K575" s="18">
        <v>3</v>
      </c>
      <c r="L575" s="18">
        <v>6</v>
      </c>
      <c r="M575" s="18">
        <v>8</v>
      </c>
    </row>
    <row r="576" spans="2:13" x14ac:dyDescent="0.2">
      <c r="B576" s="18">
        <v>18</v>
      </c>
      <c r="C576" s="18">
        <v>3</v>
      </c>
      <c r="D576" s="18">
        <v>8</v>
      </c>
      <c r="E576" s="18">
        <v>17</v>
      </c>
      <c r="F576" s="18">
        <v>3</v>
      </c>
      <c r="G576" s="18">
        <v>1</v>
      </c>
      <c r="H576" s="18">
        <v>13</v>
      </c>
      <c r="I576" s="18">
        <v>20</v>
      </c>
      <c r="J576" s="18">
        <v>6</v>
      </c>
      <c r="K576" s="18">
        <v>5</v>
      </c>
      <c r="L576" s="18">
        <v>3</v>
      </c>
      <c r="M576" s="18">
        <v>2</v>
      </c>
    </row>
    <row r="577" spans="2:13" x14ac:dyDescent="0.2">
      <c r="B577" s="18">
        <v>24</v>
      </c>
      <c r="C577" s="18">
        <v>10</v>
      </c>
      <c r="D577" s="18">
        <v>6</v>
      </c>
      <c r="E577" s="18">
        <v>20</v>
      </c>
      <c r="F577" s="18">
        <v>18</v>
      </c>
      <c r="G577" s="18">
        <v>2</v>
      </c>
      <c r="H577" s="18">
        <v>5</v>
      </c>
      <c r="I577" s="18">
        <v>9</v>
      </c>
      <c r="J577" s="18">
        <v>10</v>
      </c>
      <c r="K577" s="18">
        <v>9</v>
      </c>
      <c r="L577" s="18">
        <v>3</v>
      </c>
      <c r="M577" s="18">
        <v>4</v>
      </c>
    </row>
    <row r="578" spans="2:13" x14ac:dyDescent="0.2">
      <c r="B578" s="18">
        <v>24</v>
      </c>
      <c r="C578" s="18">
        <v>14</v>
      </c>
      <c r="D578" s="18">
        <v>1</v>
      </c>
      <c r="E578" s="18">
        <v>5</v>
      </c>
      <c r="F578" s="18">
        <v>10</v>
      </c>
      <c r="G578" s="18">
        <v>5</v>
      </c>
      <c r="H578" s="18">
        <v>20</v>
      </c>
      <c r="I578" s="18">
        <v>19</v>
      </c>
      <c r="J578" s="18">
        <v>14</v>
      </c>
      <c r="K578" s="18">
        <v>15</v>
      </c>
      <c r="L578" s="18">
        <v>1</v>
      </c>
      <c r="M578" s="18">
        <v>1</v>
      </c>
    </row>
    <row r="579" spans="2:13" x14ac:dyDescent="0.2">
      <c r="B579" s="18">
        <v>5</v>
      </c>
      <c r="C579" s="18">
        <v>6</v>
      </c>
      <c r="D579" s="18">
        <v>14</v>
      </c>
      <c r="E579" s="18">
        <v>1</v>
      </c>
      <c r="F579" s="18">
        <v>31</v>
      </c>
      <c r="G579" s="18">
        <v>1</v>
      </c>
      <c r="H579" s="18">
        <v>2</v>
      </c>
      <c r="I579" s="18">
        <v>1</v>
      </c>
      <c r="J579" s="18">
        <v>18</v>
      </c>
      <c r="K579" s="18">
        <v>1</v>
      </c>
      <c r="L579" s="18">
        <v>6</v>
      </c>
      <c r="M579" s="18">
        <v>18</v>
      </c>
    </row>
    <row r="580" spans="2:13" x14ac:dyDescent="0.2">
      <c r="B580" s="18">
        <v>1</v>
      </c>
      <c r="C580" s="18">
        <v>13</v>
      </c>
      <c r="D580" s="18">
        <v>1</v>
      </c>
      <c r="E580" s="18">
        <v>5</v>
      </c>
      <c r="F580" s="18">
        <v>17</v>
      </c>
      <c r="G580" s="18">
        <v>4</v>
      </c>
      <c r="H580" s="18">
        <v>19</v>
      </c>
      <c r="I580" s="18">
        <v>7</v>
      </c>
      <c r="J580" s="18">
        <v>24</v>
      </c>
      <c r="K580" s="18">
        <v>22</v>
      </c>
      <c r="L580" s="18">
        <v>1</v>
      </c>
      <c r="M580" s="18">
        <v>19</v>
      </c>
    </row>
    <row r="581" spans="2:13" x14ac:dyDescent="0.2">
      <c r="B581" s="18">
        <v>5</v>
      </c>
      <c r="C581" s="18">
        <v>6</v>
      </c>
      <c r="D581" s="18">
        <v>1</v>
      </c>
      <c r="E581" s="18">
        <v>3</v>
      </c>
      <c r="F581" s="18">
        <v>15</v>
      </c>
      <c r="G581" s="18">
        <v>3</v>
      </c>
      <c r="H581" s="18">
        <v>2</v>
      </c>
      <c r="I581" s="18">
        <v>6</v>
      </c>
      <c r="J581" s="18">
        <v>14</v>
      </c>
      <c r="K581" s="18">
        <v>25</v>
      </c>
      <c r="L581" s="18">
        <v>2</v>
      </c>
      <c r="M581" s="18">
        <v>4</v>
      </c>
    </row>
    <row r="582" spans="2:13" x14ac:dyDescent="0.2">
      <c r="B582" s="18">
        <v>2</v>
      </c>
      <c r="C582" s="18">
        <v>5</v>
      </c>
      <c r="D582" s="18">
        <v>11</v>
      </c>
      <c r="E582" s="18">
        <v>1</v>
      </c>
      <c r="F582" s="18">
        <v>2</v>
      </c>
      <c r="G582" s="18">
        <v>4</v>
      </c>
      <c r="H582" s="18">
        <v>13</v>
      </c>
      <c r="I582" s="18">
        <v>13</v>
      </c>
      <c r="J582" s="18">
        <v>11</v>
      </c>
      <c r="K582" s="18">
        <v>3</v>
      </c>
      <c r="L582" s="18">
        <v>1</v>
      </c>
      <c r="M582" s="18">
        <v>2</v>
      </c>
    </row>
    <row r="583" spans="2:13" x14ac:dyDescent="0.2">
      <c r="B583" s="18">
        <v>4</v>
      </c>
      <c r="C583" s="18">
        <v>5</v>
      </c>
      <c r="D583" s="18">
        <v>6</v>
      </c>
      <c r="E583" s="18">
        <v>1</v>
      </c>
      <c r="F583" s="18">
        <v>2</v>
      </c>
      <c r="G583" s="18">
        <v>8</v>
      </c>
      <c r="H583" s="18">
        <v>18</v>
      </c>
      <c r="I583" s="18">
        <v>25</v>
      </c>
      <c r="J583" s="18">
        <v>5</v>
      </c>
      <c r="K583" s="18">
        <v>4</v>
      </c>
      <c r="L583" s="18">
        <v>5</v>
      </c>
      <c r="M583" s="18">
        <v>22</v>
      </c>
    </row>
    <row r="584" spans="2:13" x14ac:dyDescent="0.2">
      <c r="B584" s="18">
        <v>3</v>
      </c>
      <c r="C584" s="18">
        <v>2</v>
      </c>
      <c r="D584" s="18">
        <v>2</v>
      </c>
      <c r="E584" s="18">
        <v>15</v>
      </c>
      <c r="F584" s="18">
        <v>6</v>
      </c>
      <c r="G584" s="18">
        <v>7</v>
      </c>
      <c r="H584" s="18">
        <v>17</v>
      </c>
      <c r="I584" s="18">
        <v>15</v>
      </c>
      <c r="J584" s="18">
        <v>4</v>
      </c>
      <c r="K584" s="18">
        <v>1</v>
      </c>
      <c r="L584" s="18">
        <v>25</v>
      </c>
      <c r="M584" s="18">
        <v>16</v>
      </c>
    </row>
    <row r="585" spans="2:13" x14ac:dyDescent="0.2">
      <c r="B585" s="18">
        <v>9</v>
      </c>
      <c r="C585" s="18">
        <v>1</v>
      </c>
      <c r="D585" s="18">
        <v>3</v>
      </c>
      <c r="E585" s="18">
        <v>1</v>
      </c>
      <c r="F585" s="18">
        <v>22</v>
      </c>
      <c r="G585" s="18">
        <v>0</v>
      </c>
      <c r="H585" s="18">
        <v>8</v>
      </c>
      <c r="I585" s="18">
        <v>16</v>
      </c>
      <c r="J585" s="18">
        <v>20</v>
      </c>
      <c r="K585" s="18">
        <v>8</v>
      </c>
      <c r="L585" s="18">
        <v>2</v>
      </c>
      <c r="M585" s="18">
        <v>15</v>
      </c>
    </row>
    <row r="586" spans="2:13" x14ac:dyDescent="0.2">
      <c r="B586" s="18">
        <v>1</v>
      </c>
      <c r="C586" s="18">
        <v>8</v>
      </c>
      <c r="D586" s="18">
        <v>9</v>
      </c>
      <c r="E586" s="18">
        <v>3</v>
      </c>
      <c r="F586" s="18">
        <v>24</v>
      </c>
      <c r="G586" s="18">
        <v>0</v>
      </c>
      <c r="H586" s="18">
        <v>12</v>
      </c>
      <c r="I586" s="18">
        <v>6</v>
      </c>
      <c r="J586" s="18">
        <v>6</v>
      </c>
      <c r="K586" s="18">
        <v>5</v>
      </c>
      <c r="L586" s="18">
        <v>6</v>
      </c>
      <c r="M586" s="18">
        <v>25</v>
      </c>
    </row>
    <row r="587" spans="2:13" x14ac:dyDescent="0.2">
      <c r="B587" s="18">
        <v>1</v>
      </c>
      <c r="C587" s="18">
        <v>1</v>
      </c>
      <c r="D587" s="18">
        <v>3</v>
      </c>
      <c r="E587" s="18">
        <v>3</v>
      </c>
      <c r="F587" s="18">
        <v>8</v>
      </c>
      <c r="G587" s="18">
        <v>7</v>
      </c>
      <c r="H587" s="18">
        <v>14</v>
      </c>
      <c r="I587" s="18">
        <v>26</v>
      </c>
      <c r="J587" s="18">
        <v>2</v>
      </c>
      <c r="K587" s="18">
        <v>22</v>
      </c>
      <c r="L587" s="18">
        <v>22</v>
      </c>
      <c r="M587" s="18">
        <v>4</v>
      </c>
    </row>
    <row r="588" spans="2:13" x14ac:dyDescent="0.2">
      <c r="B588" s="18">
        <v>5</v>
      </c>
      <c r="C588" s="18">
        <v>2</v>
      </c>
      <c r="D588" s="18">
        <v>1</v>
      </c>
      <c r="E588" s="18">
        <v>8</v>
      </c>
      <c r="F588" s="18">
        <v>18</v>
      </c>
      <c r="G588" s="18">
        <v>0</v>
      </c>
      <c r="H588" s="18">
        <v>6</v>
      </c>
      <c r="I588" s="18">
        <v>10</v>
      </c>
      <c r="J588" s="18">
        <v>9</v>
      </c>
      <c r="K588" s="18">
        <v>18</v>
      </c>
      <c r="L588" s="18">
        <v>13</v>
      </c>
      <c r="M588" s="18">
        <v>9</v>
      </c>
    </row>
    <row r="589" spans="2:13" x14ac:dyDescent="0.2">
      <c r="B589" s="18">
        <v>3</v>
      </c>
      <c r="C589" s="18">
        <v>1</v>
      </c>
      <c r="D589" s="18">
        <v>10</v>
      </c>
      <c r="E589" s="18">
        <v>1</v>
      </c>
      <c r="F589" s="18">
        <v>6</v>
      </c>
      <c r="G589" s="18">
        <v>11</v>
      </c>
      <c r="H589" s="18">
        <v>6</v>
      </c>
      <c r="I589" s="18">
        <v>6</v>
      </c>
      <c r="J589" s="18">
        <v>15</v>
      </c>
      <c r="K589" s="18">
        <v>8</v>
      </c>
      <c r="L589" s="18">
        <v>2</v>
      </c>
      <c r="M589" s="18">
        <v>6</v>
      </c>
    </row>
    <row r="590" spans="2:13" x14ac:dyDescent="0.2">
      <c r="B590" s="18">
        <v>25</v>
      </c>
      <c r="C590" s="18">
        <v>2</v>
      </c>
      <c r="D590" s="18">
        <v>3</v>
      </c>
      <c r="E590" s="18">
        <v>16</v>
      </c>
      <c r="F590" s="18">
        <v>2</v>
      </c>
      <c r="G590" s="18">
        <v>4</v>
      </c>
      <c r="H590" s="18">
        <v>23</v>
      </c>
      <c r="I590" s="18">
        <v>9</v>
      </c>
      <c r="J590" s="18">
        <v>10</v>
      </c>
      <c r="K590" s="18">
        <v>13</v>
      </c>
      <c r="L590" s="18">
        <v>24</v>
      </c>
      <c r="M590" s="18">
        <v>20</v>
      </c>
    </row>
    <row r="591" spans="2:13" x14ac:dyDescent="0.2">
      <c r="B591" s="18">
        <v>7</v>
      </c>
      <c r="C591" s="18">
        <v>0</v>
      </c>
      <c r="D591" s="18">
        <v>8</v>
      </c>
      <c r="E591" s="18">
        <v>15</v>
      </c>
      <c r="F591" s="18">
        <v>30</v>
      </c>
      <c r="G591" s="18">
        <v>2</v>
      </c>
      <c r="H591" s="18">
        <v>14</v>
      </c>
      <c r="I591" s="18">
        <v>20</v>
      </c>
      <c r="J591" s="18">
        <v>3</v>
      </c>
      <c r="K591" s="18">
        <v>9</v>
      </c>
      <c r="L591" s="18">
        <v>1</v>
      </c>
      <c r="M591" s="18">
        <v>25</v>
      </c>
    </row>
    <row r="592" spans="2:13" x14ac:dyDescent="0.2">
      <c r="B592" s="18">
        <v>21</v>
      </c>
      <c r="C592" s="18">
        <v>1</v>
      </c>
      <c r="D592" s="18">
        <v>4</v>
      </c>
      <c r="E592" s="18">
        <v>1</v>
      </c>
      <c r="F592" s="18">
        <v>17</v>
      </c>
      <c r="G592" s="18">
        <v>6</v>
      </c>
      <c r="H592" s="18">
        <v>27</v>
      </c>
      <c r="I592" s="18">
        <v>32</v>
      </c>
      <c r="J592" s="18">
        <v>30</v>
      </c>
      <c r="K592" s="18">
        <v>1</v>
      </c>
      <c r="L592" s="18">
        <v>2</v>
      </c>
      <c r="M592" s="18">
        <v>26</v>
      </c>
    </row>
    <row r="593" spans="2:13" x14ac:dyDescent="0.2">
      <c r="B593" s="18">
        <v>1</v>
      </c>
      <c r="C593" s="18">
        <v>2</v>
      </c>
      <c r="D593" s="18">
        <v>17</v>
      </c>
      <c r="E593" s="18">
        <v>16</v>
      </c>
      <c r="F593" s="18">
        <v>1</v>
      </c>
      <c r="G593" s="18">
        <v>1</v>
      </c>
      <c r="H593" s="18">
        <v>31</v>
      </c>
      <c r="I593" s="18">
        <v>25</v>
      </c>
      <c r="J593" s="18">
        <v>5</v>
      </c>
      <c r="K593" s="18">
        <v>1</v>
      </c>
      <c r="L593" s="18">
        <v>2</v>
      </c>
      <c r="M593" s="18">
        <v>16</v>
      </c>
    </row>
    <row r="594" spans="2:13" x14ac:dyDescent="0.2">
      <c r="B594" s="18">
        <v>12</v>
      </c>
      <c r="C594" s="18">
        <v>10</v>
      </c>
      <c r="D594" s="18">
        <v>3</v>
      </c>
      <c r="E594" s="18">
        <v>19</v>
      </c>
      <c r="F594" s="18">
        <v>5</v>
      </c>
      <c r="G594" s="18">
        <v>2</v>
      </c>
      <c r="H594" s="18">
        <v>3</v>
      </c>
      <c r="I594" s="18">
        <v>17</v>
      </c>
      <c r="J594" s="18">
        <v>1</v>
      </c>
      <c r="K594" s="18">
        <v>1</v>
      </c>
      <c r="L594" s="18">
        <v>10</v>
      </c>
      <c r="M594" s="18">
        <v>12</v>
      </c>
    </row>
    <row r="595" spans="2:13" x14ac:dyDescent="0.2">
      <c r="B595" s="18">
        <v>2</v>
      </c>
      <c r="C595" s="18">
        <v>26</v>
      </c>
      <c r="D595" s="18">
        <v>1</v>
      </c>
      <c r="E595" s="18">
        <v>8</v>
      </c>
      <c r="F595" s="18">
        <v>18</v>
      </c>
      <c r="G595" s="18">
        <v>8</v>
      </c>
      <c r="H595" s="18">
        <v>1</v>
      </c>
      <c r="I595" s="18">
        <v>24</v>
      </c>
      <c r="J595" s="18">
        <v>14</v>
      </c>
      <c r="K595" s="18">
        <v>1</v>
      </c>
      <c r="L595" s="18">
        <v>2</v>
      </c>
      <c r="M595" s="18">
        <v>18</v>
      </c>
    </row>
    <row r="596" spans="2:13" x14ac:dyDescent="0.2">
      <c r="B596" s="18">
        <v>2</v>
      </c>
      <c r="C596" s="18">
        <v>13</v>
      </c>
      <c r="D596" s="18">
        <v>1</v>
      </c>
      <c r="E596" s="18">
        <v>1</v>
      </c>
      <c r="F596" s="18">
        <v>1</v>
      </c>
      <c r="G596" s="18">
        <v>2</v>
      </c>
      <c r="H596" s="18">
        <v>22</v>
      </c>
      <c r="I596" s="18">
        <v>12</v>
      </c>
      <c r="J596" s="18">
        <v>18</v>
      </c>
      <c r="K596" s="18">
        <v>10</v>
      </c>
      <c r="L596" s="18">
        <v>2</v>
      </c>
      <c r="M596" s="18">
        <v>22</v>
      </c>
    </row>
    <row r="597" spans="2:13" x14ac:dyDescent="0.2">
      <c r="B597" s="18">
        <v>2</v>
      </c>
      <c r="C597" s="18">
        <v>5</v>
      </c>
      <c r="D597" s="18">
        <v>19</v>
      </c>
      <c r="E597" s="18">
        <v>2</v>
      </c>
      <c r="F597" s="18">
        <v>9</v>
      </c>
      <c r="G597" s="18">
        <v>4</v>
      </c>
      <c r="H597" s="18">
        <v>2</v>
      </c>
      <c r="I597" s="18">
        <v>1</v>
      </c>
      <c r="J597" s="18">
        <v>13</v>
      </c>
      <c r="K597" s="18">
        <v>3</v>
      </c>
      <c r="L597" s="18">
        <v>5</v>
      </c>
      <c r="M597" s="18">
        <v>2</v>
      </c>
    </row>
    <row r="598" spans="2:13" x14ac:dyDescent="0.2">
      <c r="B598" s="18">
        <v>4</v>
      </c>
      <c r="C598" s="18">
        <v>20</v>
      </c>
      <c r="D598" s="18">
        <v>1</v>
      </c>
      <c r="E598" s="18">
        <v>1</v>
      </c>
      <c r="F598" s="18">
        <v>7</v>
      </c>
      <c r="G598" s="18">
        <v>8</v>
      </c>
      <c r="H598" s="18">
        <v>21</v>
      </c>
      <c r="I598" s="18">
        <v>6</v>
      </c>
      <c r="J598" s="18">
        <v>6</v>
      </c>
      <c r="K598" s="18">
        <v>17</v>
      </c>
      <c r="L598" s="18">
        <v>1</v>
      </c>
      <c r="M598" s="18">
        <v>17</v>
      </c>
    </row>
    <row r="599" spans="2:13" x14ac:dyDescent="0.2">
      <c r="B599" s="18">
        <v>23</v>
      </c>
      <c r="C599" s="18">
        <v>7</v>
      </c>
      <c r="D599" s="18">
        <v>2</v>
      </c>
      <c r="E599" s="18">
        <v>2</v>
      </c>
      <c r="F599" s="18">
        <v>6</v>
      </c>
      <c r="G599" s="18">
        <v>7</v>
      </c>
      <c r="H599" s="18">
        <v>5</v>
      </c>
      <c r="I599" s="18">
        <v>22</v>
      </c>
      <c r="J599" s="18">
        <v>1</v>
      </c>
      <c r="K599" s="18">
        <v>24</v>
      </c>
      <c r="L599" s="18">
        <v>4</v>
      </c>
      <c r="M599" s="18">
        <v>12</v>
      </c>
    </row>
    <row r="600" spans="2:13" x14ac:dyDescent="0.2">
      <c r="B600" s="18">
        <v>15</v>
      </c>
      <c r="C600" s="18">
        <v>1</v>
      </c>
      <c r="D600" s="18">
        <v>2</v>
      </c>
      <c r="E600" s="18">
        <v>1</v>
      </c>
      <c r="F600" s="18">
        <v>1</v>
      </c>
      <c r="G600" s="18">
        <v>5</v>
      </c>
      <c r="H600" s="18">
        <v>21</v>
      </c>
      <c r="I600" s="18">
        <v>17</v>
      </c>
      <c r="J600" s="18">
        <v>35</v>
      </c>
      <c r="K600" s="18">
        <v>24</v>
      </c>
      <c r="L600" s="18">
        <v>1</v>
      </c>
      <c r="M600" s="18">
        <v>25</v>
      </c>
    </row>
    <row r="601" spans="2:13" x14ac:dyDescent="0.2">
      <c r="B601" s="18">
        <v>1</v>
      </c>
      <c r="C601" s="18">
        <v>1</v>
      </c>
      <c r="D601" s="18">
        <v>17</v>
      </c>
      <c r="E601" s="18">
        <v>3</v>
      </c>
      <c r="F601" s="18">
        <v>10</v>
      </c>
      <c r="G601" s="18">
        <v>4</v>
      </c>
      <c r="H601" s="18">
        <v>1</v>
      </c>
      <c r="I601" s="18">
        <v>24</v>
      </c>
      <c r="J601" s="18">
        <v>28</v>
      </c>
      <c r="K601" s="18">
        <v>3</v>
      </c>
      <c r="L601" s="18">
        <v>3</v>
      </c>
      <c r="M601" s="18">
        <v>10</v>
      </c>
    </row>
    <row r="602" spans="2:13" x14ac:dyDescent="0.2">
      <c r="B602" s="18">
        <v>0</v>
      </c>
      <c r="C602" s="18">
        <v>13</v>
      </c>
      <c r="D602" s="18">
        <v>21</v>
      </c>
      <c r="E602" s="18">
        <v>3</v>
      </c>
      <c r="F602" s="18">
        <v>9</v>
      </c>
      <c r="G602" s="18">
        <v>0</v>
      </c>
      <c r="H602" s="18">
        <v>8</v>
      </c>
      <c r="I602" s="18">
        <v>20</v>
      </c>
      <c r="J602" s="18">
        <v>6</v>
      </c>
      <c r="K602" s="18">
        <v>8</v>
      </c>
      <c r="L602" s="18">
        <v>7</v>
      </c>
      <c r="M602" s="18">
        <v>17</v>
      </c>
    </row>
    <row r="603" spans="2:13" x14ac:dyDescent="0.2">
      <c r="B603" s="18">
        <v>7</v>
      </c>
      <c r="C603" s="18">
        <v>15</v>
      </c>
      <c r="D603" s="18">
        <v>11</v>
      </c>
      <c r="E603" s="18">
        <v>15</v>
      </c>
      <c r="F603" s="18">
        <v>9</v>
      </c>
      <c r="G603" s="18">
        <v>2</v>
      </c>
      <c r="H603" s="18">
        <v>21</v>
      </c>
      <c r="I603" s="18">
        <v>14</v>
      </c>
      <c r="J603" s="18">
        <v>18</v>
      </c>
      <c r="K603" s="18">
        <v>20</v>
      </c>
      <c r="L603" s="18">
        <v>31</v>
      </c>
      <c r="M603" s="18">
        <v>21</v>
      </c>
    </row>
    <row r="604" spans="2:13" x14ac:dyDescent="0.2">
      <c r="B604" s="18">
        <v>8</v>
      </c>
      <c r="C604" s="18">
        <v>1</v>
      </c>
      <c r="D604" s="18">
        <v>1</v>
      </c>
      <c r="E604" s="18">
        <v>22</v>
      </c>
      <c r="F604" s="18">
        <v>24</v>
      </c>
      <c r="G604" s="18">
        <v>2</v>
      </c>
      <c r="H604" s="18">
        <v>11</v>
      </c>
      <c r="I604" s="18">
        <v>1</v>
      </c>
      <c r="J604" s="18">
        <v>13</v>
      </c>
      <c r="K604" s="18">
        <v>25</v>
      </c>
      <c r="L604" s="18">
        <v>19</v>
      </c>
      <c r="M604" s="18">
        <v>13</v>
      </c>
    </row>
    <row r="605" spans="2:13" x14ac:dyDescent="0.2">
      <c r="B605" s="18">
        <v>4</v>
      </c>
      <c r="C605" s="18">
        <v>1</v>
      </c>
      <c r="D605" s="18">
        <v>2</v>
      </c>
      <c r="E605" s="18">
        <v>1</v>
      </c>
      <c r="F605" s="18">
        <v>19</v>
      </c>
      <c r="G605" s="18">
        <v>6</v>
      </c>
      <c r="H605" s="18">
        <v>17</v>
      </c>
      <c r="I605" s="18">
        <v>21</v>
      </c>
      <c r="J605" s="18">
        <v>30</v>
      </c>
      <c r="K605" s="18">
        <v>23</v>
      </c>
      <c r="L605" s="18">
        <v>8</v>
      </c>
      <c r="M605" s="18">
        <v>11</v>
      </c>
    </row>
    <row r="606" spans="2:13" x14ac:dyDescent="0.2">
      <c r="B606" s="18">
        <v>5</v>
      </c>
      <c r="C606" s="18">
        <v>5</v>
      </c>
      <c r="D606" s="18">
        <v>6</v>
      </c>
      <c r="E606" s="18">
        <v>6</v>
      </c>
      <c r="F606" s="18">
        <v>4</v>
      </c>
      <c r="G606" s="18">
        <v>1</v>
      </c>
      <c r="H606" s="18">
        <v>20</v>
      </c>
      <c r="I606" s="18">
        <v>1</v>
      </c>
      <c r="J606" s="18">
        <v>1</v>
      </c>
      <c r="K606" s="18">
        <v>10</v>
      </c>
      <c r="L606" s="18">
        <v>29</v>
      </c>
      <c r="M606" s="18">
        <v>18</v>
      </c>
    </row>
    <row r="607" spans="2:13" x14ac:dyDescent="0.2">
      <c r="B607" s="18">
        <v>20</v>
      </c>
      <c r="C607" s="18">
        <v>2</v>
      </c>
      <c r="D607" s="18">
        <v>1</v>
      </c>
      <c r="E607" s="18">
        <v>1</v>
      </c>
      <c r="F607" s="18">
        <v>5</v>
      </c>
      <c r="G607" s="18">
        <v>8</v>
      </c>
      <c r="H607" s="18">
        <v>2</v>
      </c>
      <c r="I607" s="18">
        <v>16</v>
      </c>
      <c r="J607" s="18">
        <v>1</v>
      </c>
      <c r="K607" s="18">
        <v>3</v>
      </c>
      <c r="L607" s="18">
        <v>1</v>
      </c>
      <c r="M607" s="18">
        <v>1</v>
      </c>
    </row>
    <row r="608" spans="2:13" x14ac:dyDescent="0.2">
      <c r="B608" s="18">
        <v>3</v>
      </c>
      <c r="C608" s="18">
        <v>2</v>
      </c>
      <c r="D608" s="18">
        <v>5</v>
      </c>
      <c r="E608" s="18">
        <v>2</v>
      </c>
      <c r="F608" s="18">
        <v>7</v>
      </c>
      <c r="G608" s="18">
        <v>4</v>
      </c>
      <c r="H608" s="18">
        <v>10</v>
      </c>
      <c r="I608" s="18">
        <v>22</v>
      </c>
      <c r="J608" s="18">
        <v>9</v>
      </c>
      <c r="K608" s="18">
        <v>29</v>
      </c>
      <c r="L608" s="18">
        <v>5</v>
      </c>
      <c r="M608" s="18">
        <v>8</v>
      </c>
    </row>
    <row r="609" spans="2:13" x14ac:dyDescent="0.2">
      <c r="B609" s="18">
        <v>8</v>
      </c>
      <c r="C609" s="18">
        <v>1</v>
      </c>
      <c r="D609" s="18">
        <v>1</v>
      </c>
      <c r="E609" s="18">
        <v>3</v>
      </c>
      <c r="F609" s="18">
        <v>1</v>
      </c>
      <c r="G609" s="18">
        <v>2</v>
      </c>
      <c r="H609" s="18">
        <v>20</v>
      </c>
      <c r="I609" s="18">
        <v>8</v>
      </c>
      <c r="J609" s="18">
        <v>19</v>
      </c>
      <c r="K609" s="18">
        <v>27</v>
      </c>
      <c r="L609" s="18">
        <v>13</v>
      </c>
      <c r="M609" s="18">
        <v>18</v>
      </c>
    </row>
    <row r="610" spans="2:13" x14ac:dyDescent="0.2">
      <c r="B610" s="18">
        <v>7</v>
      </c>
      <c r="C610" s="18">
        <v>2</v>
      </c>
      <c r="D610" s="18">
        <v>3</v>
      </c>
      <c r="E610" s="18">
        <v>1</v>
      </c>
      <c r="F610" s="18">
        <v>1</v>
      </c>
      <c r="G610" s="18">
        <v>3</v>
      </c>
      <c r="H610" s="18">
        <v>23</v>
      </c>
      <c r="I610" s="18">
        <v>2</v>
      </c>
      <c r="J610" s="18">
        <v>7</v>
      </c>
      <c r="K610" s="18">
        <v>1</v>
      </c>
      <c r="L610" s="18">
        <v>3</v>
      </c>
      <c r="M610" s="18">
        <v>23</v>
      </c>
    </row>
    <row r="611" spans="2:13" x14ac:dyDescent="0.2">
      <c r="B611" s="18">
        <v>0</v>
      </c>
      <c r="C611" s="18">
        <v>23</v>
      </c>
      <c r="D611" s="18">
        <v>1</v>
      </c>
      <c r="E611" s="18">
        <v>28</v>
      </c>
      <c r="F611" s="18">
        <v>5</v>
      </c>
      <c r="G611" s="18">
        <v>5</v>
      </c>
      <c r="H611" s="18">
        <v>17</v>
      </c>
      <c r="I611" s="18">
        <v>15</v>
      </c>
      <c r="J611" s="18">
        <v>23</v>
      </c>
      <c r="K611" s="18">
        <v>9</v>
      </c>
      <c r="L611" s="18">
        <v>25</v>
      </c>
      <c r="M611" s="18">
        <v>7</v>
      </c>
    </row>
    <row r="612" spans="2:13" x14ac:dyDescent="0.2">
      <c r="B612" s="18">
        <v>20</v>
      </c>
      <c r="C612" s="18">
        <v>6</v>
      </c>
      <c r="D612" s="18">
        <v>2</v>
      </c>
      <c r="E612" s="18">
        <v>13</v>
      </c>
      <c r="F612" s="18">
        <v>1</v>
      </c>
      <c r="G612" s="18">
        <v>0</v>
      </c>
      <c r="H612" s="18">
        <v>16</v>
      </c>
      <c r="I612" s="18">
        <v>21</v>
      </c>
      <c r="J612" s="18">
        <v>7</v>
      </c>
      <c r="K612" s="18">
        <v>12</v>
      </c>
      <c r="L612" s="18">
        <v>2</v>
      </c>
      <c r="M612" s="18">
        <v>2</v>
      </c>
    </row>
    <row r="613" spans="2:13" x14ac:dyDescent="0.2">
      <c r="B613" s="18">
        <v>1</v>
      </c>
      <c r="C613" s="18">
        <v>1</v>
      </c>
      <c r="D613" s="18">
        <v>1</v>
      </c>
      <c r="E613" s="18">
        <v>6</v>
      </c>
      <c r="F613" s="18">
        <v>26</v>
      </c>
      <c r="G613" s="18">
        <v>0</v>
      </c>
      <c r="H613" s="18">
        <v>5</v>
      </c>
      <c r="I613" s="18">
        <v>8</v>
      </c>
      <c r="J613" s="18">
        <v>1</v>
      </c>
      <c r="K613" s="18">
        <v>21</v>
      </c>
      <c r="L613" s="18">
        <v>6</v>
      </c>
      <c r="M613" s="18">
        <v>26</v>
      </c>
    </row>
    <row r="614" spans="2:13" x14ac:dyDescent="0.2">
      <c r="B614" s="18">
        <v>10</v>
      </c>
      <c r="C614" s="18">
        <v>1</v>
      </c>
      <c r="D614" s="18">
        <v>1</v>
      </c>
      <c r="E614" s="18">
        <v>2</v>
      </c>
      <c r="F614" s="18">
        <v>11</v>
      </c>
      <c r="G614" s="18">
        <v>0</v>
      </c>
      <c r="H614" s="18">
        <v>5</v>
      </c>
      <c r="I614" s="18">
        <v>11</v>
      </c>
      <c r="J614" s="18">
        <v>16</v>
      </c>
      <c r="K614" s="18">
        <v>21</v>
      </c>
      <c r="L614" s="18">
        <v>10</v>
      </c>
      <c r="M614" s="18">
        <v>2</v>
      </c>
    </row>
    <row r="615" spans="2:13" x14ac:dyDescent="0.2">
      <c r="B615" s="18">
        <v>8</v>
      </c>
      <c r="C615" s="18">
        <v>7</v>
      </c>
      <c r="D615" s="18">
        <v>5</v>
      </c>
      <c r="E615" s="18">
        <v>2</v>
      </c>
      <c r="F615" s="18">
        <v>3</v>
      </c>
      <c r="G615" s="18">
        <v>1</v>
      </c>
      <c r="H615" s="18">
        <v>1</v>
      </c>
      <c r="I615" s="18">
        <v>23</v>
      </c>
      <c r="J615" s="18">
        <v>2</v>
      </c>
      <c r="K615" s="18">
        <v>3</v>
      </c>
      <c r="L615" s="18">
        <v>9</v>
      </c>
      <c r="M615" s="18">
        <v>27</v>
      </c>
    </row>
    <row r="616" spans="2:13" x14ac:dyDescent="0.2">
      <c r="B616" s="18">
        <v>1</v>
      </c>
      <c r="C616" s="18">
        <v>15</v>
      </c>
      <c r="D616" s="18">
        <v>3</v>
      </c>
      <c r="E616" s="18">
        <v>1</v>
      </c>
      <c r="F616" s="18">
        <v>5</v>
      </c>
      <c r="G616" s="18">
        <v>1</v>
      </c>
      <c r="H616" s="18">
        <v>13</v>
      </c>
      <c r="I616" s="18">
        <v>20</v>
      </c>
      <c r="J616" s="18">
        <v>27</v>
      </c>
      <c r="K616" s="18">
        <v>6</v>
      </c>
      <c r="L616" s="18">
        <v>3</v>
      </c>
      <c r="M616" s="18">
        <v>7</v>
      </c>
    </row>
    <row r="617" spans="2:13" x14ac:dyDescent="0.2">
      <c r="B617" s="18">
        <v>3</v>
      </c>
      <c r="C617" s="18">
        <v>4</v>
      </c>
      <c r="D617" s="18">
        <v>21</v>
      </c>
      <c r="E617" s="18">
        <v>2</v>
      </c>
      <c r="F617" s="18">
        <v>2</v>
      </c>
      <c r="G617" s="18">
        <v>2</v>
      </c>
      <c r="H617" s="18">
        <v>13</v>
      </c>
      <c r="I617" s="18">
        <v>18</v>
      </c>
      <c r="J617" s="18">
        <v>13</v>
      </c>
      <c r="K617" s="18">
        <v>4</v>
      </c>
      <c r="L617" s="18">
        <v>6</v>
      </c>
      <c r="M617" s="18">
        <v>5</v>
      </c>
    </row>
    <row r="618" spans="2:13" x14ac:dyDescent="0.2">
      <c r="B618" s="18">
        <v>12</v>
      </c>
      <c r="C618" s="18">
        <v>1</v>
      </c>
      <c r="D618" s="18">
        <v>10</v>
      </c>
      <c r="E618" s="18">
        <v>8</v>
      </c>
      <c r="F618" s="18">
        <v>24</v>
      </c>
      <c r="G618" s="18">
        <v>0</v>
      </c>
      <c r="H618" s="18">
        <v>2</v>
      </c>
      <c r="I618" s="18">
        <v>1</v>
      </c>
      <c r="J618" s="18">
        <v>23</v>
      </c>
      <c r="K618" s="18">
        <v>4</v>
      </c>
      <c r="L618" s="18">
        <v>8</v>
      </c>
      <c r="M618" s="18">
        <v>33</v>
      </c>
    </row>
    <row r="619" spans="2:13" x14ac:dyDescent="0.2">
      <c r="B619" s="18">
        <v>12</v>
      </c>
      <c r="C619" s="18">
        <v>6</v>
      </c>
      <c r="D619" s="18">
        <v>1</v>
      </c>
      <c r="E619" s="18">
        <v>15</v>
      </c>
      <c r="F619" s="18">
        <v>20</v>
      </c>
      <c r="G619" s="18">
        <v>1</v>
      </c>
      <c r="H619" s="18">
        <v>22</v>
      </c>
      <c r="I619" s="18">
        <v>8</v>
      </c>
      <c r="J619" s="18">
        <v>10</v>
      </c>
      <c r="K619" s="18">
        <v>16</v>
      </c>
      <c r="L619" s="18">
        <v>21</v>
      </c>
      <c r="M619" s="18">
        <v>19</v>
      </c>
    </row>
    <row r="620" spans="2:13" x14ac:dyDescent="0.2">
      <c r="B620" s="18">
        <v>10</v>
      </c>
      <c r="C620" s="18">
        <v>1</v>
      </c>
      <c r="D620" s="18">
        <v>1</v>
      </c>
      <c r="E620" s="18">
        <v>16</v>
      </c>
      <c r="F620" s="18">
        <v>15</v>
      </c>
      <c r="G620" s="18">
        <v>9</v>
      </c>
      <c r="H620" s="18">
        <v>20</v>
      </c>
      <c r="I620" s="18">
        <v>1</v>
      </c>
      <c r="J620" s="18">
        <v>2</v>
      </c>
      <c r="K620" s="18">
        <v>4</v>
      </c>
      <c r="L620" s="18">
        <v>4</v>
      </c>
      <c r="M620" s="18">
        <v>9</v>
      </c>
    </row>
    <row r="621" spans="2:13" x14ac:dyDescent="0.2">
      <c r="B621" s="18">
        <v>21</v>
      </c>
      <c r="C621" s="18">
        <v>16</v>
      </c>
      <c r="D621" s="18">
        <v>1</v>
      </c>
      <c r="E621" s="18">
        <v>1</v>
      </c>
      <c r="F621" s="18">
        <v>17</v>
      </c>
      <c r="G621" s="18">
        <v>4</v>
      </c>
      <c r="H621" s="18">
        <v>21</v>
      </c>
      <c r="I621" s="18">
        <v>10</v>
      </c>
      <c r="J621" s="18">
        <v>4</v>
      </c>
      <c r="K621" s="18">
        <v>13</v>
      </c>
      <c r="L621" s="18">
        <v>5</v>
      </c>
      <c r="M621" s="18">
        <v>15</v>
      </c>
    </row>
    <row r="622" spans="2:13" x14ac:dyDescent="0.2">
      <c r="B622" s="18">
        <v>17</v>
      </c>
      <c r="C622" s="18">
        <v>3</v>
      </c>
      <c r="D622" s="18">
        <v>1</v>
      </c>
      <c r="E622" s="18">
        <v>13</v>
      </c>
      <c r="F622" s="18">
        <v>18</v>
      </c>
      <c r="G622" s="18">
        <v>7</v>
      </c>
      <c r="H622" s="18">
        <v>8</v>
      </c>
      <c r="I622" s="18">
        <v>1</v>
      </c>
      <c r="J622" s="18">
        <v>4</v>
      </c>
      <c r="K622" s="18">
        <v>10</v>
      </c>
      <c r="L622" s="18">
        <v>14</v>
      </c>
      <c r="M622" s="18">
        <v>30</v>
      </c>
    </row>
    <row r="623" spans="2:13" x14ac:dyDescent="0.2">
      <c r="B623" s="18">
        <v>2</v>
      </c>
      <c r="C623" s="18">
        <v>3</v>
      </c>
      <c r="D623" s="18">
        <v>1</v>
      </c>
      <c r="E623" s="18">
        <v>9</v>
      </c>
      <c r="F623" s="18">
        <v>3</v>
      </c>
      <c r="G623" s="18">
        <v>12</v>
      </c>
      <c r="H623" s="18">
        <v>11</v>
      </c>
      <c r="I623" s="18">
        <v>17</v>
      </c>
      <c r="J623" s="18">
        <v>1</v>
      </c>
      <c r="K623" s="18">
        <v>21</v>
      </c>
      <c r="L623" s="18">
        <v>3</v>
      </c>
      <c r="M623" s="18">
        <v>1</v>
      </c>
    </row>
    <row r="624" spans="2:13" x14ac:dyDescent="0.2">
      <c r="B624" s="18">
        <v>21</v>
      </c>
      <c r="C624" s="18">
        <v>1</v>
      </c>
      <c r="D624" s="18">
        <v>4</v>
      </c>
      <c r="E624" s="18">
        <v>4</v>
      </c>
      <c r="F624" s="18">
        <v>18</v>
      </c>
      <c r="G624" s="18">
        <v>7</v>
      </c>
      <c r="H624" s="18">
        <v>30</v>
      </c>
      <c r="I624" s="18">
        <v>13</v>
      </c>
      <c r="J624" s="18">
        <v>1</v>
      </c>
      <c r="K624" s="18">
        <v>1</v>
      </c>
      <c r="L624" s="18">
        <v>15</v>
      </c>
      <c r="M624" s="18">
        <v>38</v>
      </c>
    </row>
    <row r="625" spans="2:13" x14ac:dyDescent="0.2">
      <c r="B625" s="18">
        <v>21</v>
      </c>
      <c r="C625" s="18">
        <v>1</v>
      </c>
      <c r="D625" s="18">
        <v>19</v>
      </c>
      <c r="E625" s="18">
        <v>2</v>
      </c>
      <c r="F625" s="18">
        <v>9</v>
      </c>
      <c r="G625" s="18">
        <v>0</v>
      </c>
      <c r="H625" s="18">
        <v>12</v>
      </c>
      <c r="I625" s="18">
        <v>23</v>
      </c>
      <c r="J625" s="18">
        <v>14</v>
      </c>
      <c r="K625" s="18">
        <v>1</v>
      </c>
      <c r="L625" s="18">
        <v>1</v>
      </c>
      <c r="M625" s="18">
        <v>20</v>
      </c>
    </row>
    <row r="626" spans="2:13" x14ac:dyDescent="0.2">
      <c r="B626" s="18">
        <v>2</v>
      </c>
      <c r="C626" s="18">
        <v>5</v>
      </c>
      <c r="D626" s="18">
        <v>1</v>
      </c>
      <c r="E626" s="18">
        <v>5</v>
      </c>
      <c r="F626" s="18">
        <v>3</v>
      </c>
      <c r="G626" s="18">
        <v>1</v>
      </c>
      <c r="H626" s="18">
        <v>19</v>
      </c>
      <c r="I626" s="18">
        <v>16</v>
      </c>
      <c r="J626" s="18">
        <v>10</v>
      </c>
      <c r="K626" s="18">
        <v>13</v>
      </c>
      <c r="L626" s="18">
        <v>25</v>
      </c>
      <c r="M626" s="18">
        <v>27</v>
      </c>
    </row>
    <row r="627" spans="2:13" x14ac:dyDescent="0.2">
      <c r="B627" s="18">
        <v>6</v>
      </c>
      <c r="C627" s="18">
        <v>1</v>
      </c>
      <c r="D627" s="18">
        <v>1</v>
      </c>
      <c r="E627" s="18">
        <v>17</v>
      </c>
      <c r="F627" s="18">
        <v>12</v>
      </c>
      <c r="G627" s="18">
        <v>4</v>
      </c>
      <c r="H627" s="18">
        <v>8</v>
      </c>
      <c r="I627" s="18">
        <v>8</v>
      </c>
      <c r="J627" s="18">
        <v>5</v>
      </c>
      <c r="K627" s="18">
        <v>2</v>
      </c>
      <c r="L627" s="18">
        <v>4</v>
      </c>
      <c r="M627" s="18">
        <v>9</v>
      </c>
    </row>
    <row r="628" spans="2:13" x14ac:dyDescent="0.2">
      <c r="B628" s="18">
        <v>12</v>
      </c>
      <c r="C628" s="18">
        <v>3</v>
      </c>
      <c r="D628" s="18">
        <v>6</v>
      </c>
      <c r="E628" s="18">
        <v>4</v>
      </c>
      <c r="F628" s="18">
        <v>2</v>
      </c>
      <c r="G628" s="18">
        <v>2</v>
      </c>
      <c r="H628" s="18">
        <v>20</v>
      </c>
      <c r="I628" s="18">
        <v>2</v>
      </c>
      <c r="J628" s="18">
        <v>17</v>
      </c>
      <c r="K628" s="18">
        <v>7</v>
      </c>
      <c r="L628" s="18">
        <v>20</v>
      </c>
      <c r="M628" s="18">
        <v>13</v>
      </c>
    </row>
    <row r="629" spans="2:13" x14ac:dyDescent="0.2">
      <c r="B629" s="18">
        <v>2</v>
      </c>
      <c r="C629" s="18">
        <v>8</v>
      </c>
      <c r="D629" s="18">
        <v>1</v>
      </c>
      <c r="E629" s="18">
        <v>9</v>
      </c>
      <c r="F629" s="18">
        <v>1</v>
      </c>
      <c r="G629" s="18">
        <v>0</v>
      </c>
      <c r="H629" s="18">
        <v>9</v>
      </c>
      <c r="I629" s="18">
        <v>13</v>
      </c>
      <c r="J629" s="18">
        <v>19</v>
      </c>
      <c r="K629" s="18">
        <v>18</v>
      </c>
      <c r="L629" s="18">
        <v>16</v>
      </c>
      <c r="M629" s="18">
        <v>6</v>
      </c>
    </row>
    <row r="630" spans="2:13" x14ac:dyDescent="0.2">
      <c r="B630" s="18">
        <v>1</v>
      </c>
      <c r="C630" s="18">
        <v>9</v>
      </c>
      <c r="D630" s="18">
        <v>21</v>
      </c>
      <c r="E630" s="18">
        <v>9</v>
      </c>
      <c r="F630" s="18">
        <v>1</v>
      </c>
      <c r="G630" s="18">
        <v>2</v>
      </c>
      <c r="H630" s="18">
        <v>36</v>
      </c>
      <c r="I630" s="18">
        <v>4</v>
      </c>
      <c r="J630" s="18">
        <v>16</v>
      </c>
      <c r="K630" s="18">
        <v>12</v>
      </c>
      <c r="L630" s="18">
        <v>2</v>
      </c>
      <c r="M630" s="18">
        <v>29</v>
      </c>
    </row>
    <row r="631" spans="2:13" x14ac:dyDescent="0.2">
      <c r="B631" s="18">
        <v>23</v>
      </c>
      <c r="C631" s="18">
        <v>3</v>
      </c>
      <c r="D631" s="18">
        <v>9</v>
      </c>
      <c r="E631" s="18">
        <v>19</v>
      </c>
      <c r="F631" s="18">
        <v>1</v>
      </c>
      <c r="G631" s="18">
        <v>10</v>
      </c>
      <c r="H631" s="18">
        <v>11</v>
      </c>
      <c r="I631" s="18">
        <v>1</v>
      </c>
      <c r="J631" s="18">
        <v>1</v>
      </c>
      <c r="K631" s="18">
        <v>9</v>
      </c>
      <c r="L631" s="18">
        <v>18</v>
      </c>
      <c r="M631" s="18">
        <v>4</v>
      </c>
    </row>
    <row r="632" spans="2:13" x14ac:dyDescent="0.2">
      <c r="B632" s="18">
        <v>2</v>
      </c>
      <c r="C632" s="18">
        <v>5</v>
      </c>
      <c r="D632" s="18">
        <v>2</v>
      </c>
      <c r="E632" s="18">
        <v>16</v>
      </c>
      <c r="F632" s="18">
        <v>14</v>
      </c>
      <c r="G632" s="18">
        <v>8</v>
      </c>
      <c r="H632" s="18">
        <v>2</v>
      </c>
      <c r="I632" s="18">
        <v>11</v>
      </c>
      <c r="J632" s="18">
        <v>15</v>
      </c>
      <c r="K632" s="18">
        <v>16</v>
      </c>
      <c r="L632" s="18">
        <v>4</v>
      </c>
      <c r="M632" s="18">
        <v>9</v>
      </c>
    </row>
    <row r="633" spans="2:13" x14ac:dyDescent="0.2">
      <c r="B633" s="18">
        <v>1</v>
      </c>
      <c r="C633" s="18">
        <v>1</v>
      </c>
      <c r="D633" s="18">
        <v>1</v>
      </c>
      <c r="E633" s="18">
        <v>11</v>
      </c>
      <c r="F633" s="18">
        <v>2</v>
      </c>
      <c r="G633" s="18">
        <v>0</v>
      </c>
      <c r="H633" s="18">
        <v>14</v>
      </c>
      <c r="I633" s="18">
        <v>12</v>
      </c>
      <c r="J633" s="18">
        <v>12</v>
      </c>
      <c r="K633" s="18">
        <v>16</v>
      </c>
      <c r="L633" s="18">
        <v>2</v>
      </c>
      <c r="M633" s="18">
        <v>28</v>
      </c>
    </row>
    <row r="634" spans="2:13" x14ac:dyDescent="0.2">
      <c r="B634" s="18">
        <v>2</v>
      </c>
      <c r="C634" s="18">
        <v>6</v>
      </c>
      <c r="D634" s="18">
        <v>1</v>
      </c>
      <c r="E634" s="18">
        <v>5</v>
      </c>
      <c r="F634" s="18">
        <v>21</v>
      </c>
      <c r="G634" s="18">
        <v>6</v>
      </c>
      <c r="H634" s="18">
        <v>19</v>
      </c>
      <c r="I634" s="18">
        <v>2</v>
      </c>
      <c r="J634" s="18">
        <v>9</v>
      </c>
      <c r="K634" s="18">
        <v>1</v>
      </c>
      <c r="L634" s="18">
        <v>6</v>
      </c>
      <c r="M634" s="18">
        <v>6</v>
      </c>
    </row>
    <row r="635" spans="2:13" x14ac:dyDescent="0.2">
      <c r="B635" s="18">
        <v>8</v>
      </c>
      <c r="C635" s="18">
        <v>1</v>
      </c>
      <c r="D635" s="18">
        <v>1</v>
      </c>
      <c r="E635" s="18">
        <v>1</v>
      </c>
      <c r="F635" s="18">
        <v>18</v>
      </c>
      <c r="G635" s="18">
        <v>14</v>
      </c>
      <c r="H635" s="18">
        <v>13</v>
      </c>
      <c r="I635" s="18">
        <v>2</v>
      </c>
      <c r="J635" s="18">
        <v>8</v>
      </c>
      <c r="K635" s="18">
        <v>19</v>
      </c>
      <c r="L635" s="18">
        <v>2</v>
      </c>
      <c r="M635" s="18">
        <v>28</v>
      </c>
    </row>
    <row r="636" spans="2:13" x14ac:dyDescent="0.2">
      <c r="B636" s="18">
        <v>21</v>
      </c>
      <c r="C636" s="18">
        <v>19</v>
      </c>
      <c r="D636" s="18">
        <v>5</v>
      </c>
      <c r="E636" s="18">
        <v>24</v>
      </c>
      <c r="F636" s="18">
        <v>7</v>
      </c>
      <c r="G636" s="18">
        <v>1</v>
      </c>
      <c r="H636" s="18">
        <v>8</v>
      </c>
      <c r="I636" s="18">
        <v>4</v>
      </c>
      <c r="J636" s="18">
        <v>1</v>
      </c>
      <c r="K636" s="18">
        <v>3</v>
      </c>
      <c r="L636" s="18">
        <v>18</v>
      </c>
      <c r="M636" s="18">
        <v>13</v>
      </c>
    </row>
    <row r="637" spans="2:13" x14ac:dyDescent="0.2">
      <c r="B637" s="18">
        <v>20</v>
      </c>
      <c r="C637" s="18">
        <v>1</v>
      </c>
      <c r="D637" s="18">
        <v>1</v>
      </c>
      <c r="E637" s="18">
        <v>1</v>
      </c>
      <c r="F637" s="18">
        <v>3</v>
      </c>
      <c r="G637" s="18">
        <v>14</v>
      </c>
      <c r="H637" s="18">
        <v>20</v>
      </c>
      <c r="I637" s="18">
        <v>8</v>
      </c>
      <c r="J637" s="18">
        <v>2</v>
      </c>
      <c r="K637" s="18">
        <v>18</v>
      </c>
      <c r="L637" s="18">
        <v>13</v>
      </c>
      <c r="M637" s="18">
        <v>11</v>
      </c>
    </row>
    <row r="638" spans="2:13" x14ac:dyDescent="0.2">
      <c r="B638" s="18">
        <v>18</v>
      </c>
      <c r="C638" s="18">
        <v>2</v>
      </c>
      <c r="D638" s="18">
        <v>2</v>
      </c>
      <c r="E638" s="18">
        <v>3</v>
      </c>
      <c r="F638" s="18">
        <v>18</v>
      </c>
      <c r="G638" s="18">
        <v>2</v>
      </c>
      <c r="H638" s="18">
        <v>26</v>
      </c>
      <c r="I638" s="18">
        <v>11</v>
      </c>
      <c r="J638" s="18">
        <v>5</v>
      </c>
      <c r="K638" s="18">
        <v>7</v>
      </c>
      <c r="L638" s="18">
        <v>13</v>
      </c>
      <c r="M638" s="18">
        <v>24</v>
      </c>
    </row>
    <row r="639" spans="2:13" x14ac:dyDescent="0.2">
      <c r="B639" s="18">
        <v>13</v>
      </c>
      <c r="C639" s="18">
        <v>1</v>
      </c>
      <c r="D639" s="18">
        <v>3</v>
      </c>
      <c r="E639" s="18">
        <v>1</v>
      </c>
      <c r="F639" s="18">
        <v>2</v>
      </c>
      <c r="G639" s="18">
        <v>6</v>
      </c>
      <c r="H639" s="18">
        <v>23</v>
      </c>
      <c r="I639" s="18">
        <v>2</v>
      </c>
      <c r="J639" s="18">
        <v>25</v>
      </c>
      <c r="K639" s="18">
        <v>18</v>
      </c>
      <c r="L639" s="18">
        <v>1</v>
      </c>
      <c r="M639" s="18">
        <v>4</v>
      </c>
    </row>
    <row r="640" spans="2:13" x14ac:dyDescent="0.2">
      <c r="B640" s="18">
        <v>2</v>
      </c>
      <c r="C640" s="18">
        <v>14</v>
      </c>
      <c r="D640" s="18">
        <v>9</v>
      </c>
      <c r="E640" s="18">
        <v>13</v>
      </c>
      <c r="F640" s="18">
        <v>7</v>
      </c>
      <c r="G640" s="18">
        <v>2</v>
      </c>
      <c r="H640" s="18">
        <v>29</v>
      </c>
      <c r="I640" s="18">
        <v>22</v>
      </c>
      <c r="J640" s="18">
        <v>2</v>
      </c>
      <c r="K640" s="18">
        <v>9</v>
      </c>
      <c r="L640" s="18">
        <v>1</v>
      </c>
      <c r="M640" s="18">
        <v>20</v>
      </c>
    </row>
    <row r="641" spans="2:13" x14ac:dyDescent="0.2">
      <c r="B641" s="18">
        <v>29</v>
      </c>
      <c r="C641" s="18">
        <v>3</v>
      </c>
      <c r="D641" s="18">
        <v>7</v>
      </c>
      <c r="E641" s="18">
        <v>4</v>
      </c>
      <c r="F641" s="18">
        <v>22</v>
      </c>
      <c r="G641" s="18">
        <v>8</v>
      </c>
      <c r="H641" s="18">
        <v>20</v>
      </c>
      <c r="I641" s="18">
        <v>6</v>
      </c>
      <c r="J641" s="18">
        <v>2</v>
      </c>
      <c r="K641" s="18">
        <v>12</v>
      </c>
      <c r="L641" s="18">
        <v>6</v>
      </c>
      <c r="M641" s="18">
        <v>5</v>
      </c>
    </row>
    <row r="642" spans="2:13" x14ac:dyDescent="0.2">
      <c r="B642" s="18">
        <v>2</v>
      </c>
      <c r="C642" s="18">
        <v>2</v>
      </c>
      <c r="D642" s="18">
        <v>22</v>
      </c>
      <c r="E642" s="18">
        <v>1</v>
      </c>
      <c r="F642" s="18">
        <v>2</v>
      </c>
      <c r="G642" s="18">
        <v>1</v>
      </c>
      <c r="H642" s="18">
        <v>1</v>
      </c>
      <c r="I642" s="18">
        <v>9</v>
      </c>
      <c r="J642" s="18">
        <v>0</v>
      </c>
      <c r="K642" s="18">
        <v>2</v>
      </c>
      <c r="L642" s="18">
        <v>1</v>
      </c>
      <c r="M642" s="18">
        <v>26</v>
      </c>
    </row>
    <row r="643" spans="2:13" x14ac:dyDescent="0.2">
      <c r="B643" s="18">
        <v>3</v>
      </c>
      <c r="C643" s="18">
        <v>1</v>
      </c>
      <c r="D643" s="18">
        <v>1</v>
      </c>
      <c r="E643" s="18">
        <v>2</v>
      </c>
      <c r="F643" s="18">
        <v>0</v>
      </c>
      <c r="G643" s="18">
        <v>1</v>
      </c>
      <c r="H643" s="18">
        <v>18</v>
      </c>
      <c r="I643" s="18">
        <v>12</v>
      </c>
      <c r="J643" s="18">
        <v>2</v>
      </c>
      <c r="K643" s="18">
        <v>19</v>
      </c>
      <c r="L643" s="18">
        <v>2</v>
      </c>
      <c r="M643" s="18">
        <v>30</v>
      </c>
    </row>
    <row r="644" spans="2:13" x14ac:dyDescent="0.2">
      <c r="B644" s="18">
        <v>23</v>
      </c>
      <c r="C644" s="18">
        <v>3</v>
      </c>
      <c r="D644" s="18">
        <v>4</v>
      </c>
      <c r="E644" s="18">
        <v>4</v>
      </c>
      <c r="F644" s="18">
        <v>1</v>
      </c>
      <c r="G644" s="18">
        <v>1</v>
      </c>
      <c r="H644" s="18">
        <v>1</v>
      </c>
      <c r="I644" s="18">
        <v>7</v>
      </c>
      <c r="J644" s="18">
        <v>14</v>
      </c>
      <c r="K644" s="18">
        <v>22</v>
      </c>
      <c r="L644" s="18">
        <v>18</v>
      </c>
      <c r="M644" s="18">
        <v>20</v>
      </c>
    </row>
    <row r="645" spans="2:13" x14ac:dyDescent="0.2">
      <c r="B645" s="18">
        <v>13</v>
      </c>
      <c r="C645" s="18">
        <v>14</v>
      </c>
      <c r="D645" s="18">
        <v>14</v>
      </c>
      <c r="E645" s="18">
        <v>7</v>
      </c>
      <c r="F645" s="18">
        <v>11</v>
      </c>
      <c r="G645" s="18">
        <v>7</v>
      </c>
      <c r="H645" s="18">
        <v>5</v>
      </c>
      <c r="I645" s="18">
        <v>1</v>
      </c>
      <c r="J645" s="18">
        <v>19</v>
      </c>
      <c r="K645" s="18">
        <v>10</v>
      </c>
      <c r="L645" s="18">
        <v>11</v>
      </c>
      <c r="M645" s="18">
        <v>16</v>
      </c>
    </row>
    <row r="646" spans="2:13" x14ac:dyDescent="0.2">
      <c r="B646" s="18">
        <v>1</v>
      </c>
      <c r="C646" s="18">
        <v>33</v>
      </c>
      <c r="D646" s="18">
        <v>3</v>
      </c>
      <c r="E646" s="18">
        <v>4</v>
      </c>
      <c r="F646" s="18">
        <v>11</v>
      </c>
      <c r="G646" s="18">
        <v>4</v>
      </c>
      <c r="H646" s="18">
        <v>7</v>
      </c>
      <c r="I646" s="18">
        <v>6</v>
      </c>
      <c r="J646" s="18">
        <v>18</v>
      </c>
      <c r="K646" s="18">
        <v>3</v>
      </c>
      <c r="L646" s="18">
        <v>27</v>
      </c>
      <c r="M646" s="18">
        <v>17</v>
      </c>
    </row>
    <row r="647" spans="2:13" x14ac:dyDescent="0.2">
      <c r="B647" s="18">
        <v>4</v>
      </c>
      <c r="C647" s="18">
        <v>2</v>
      </c>
      <c r="D647" s="18">
        <v>27</v>
      </c>
      <c r="E647" s="18">
        <v>21</v>
      </c>
      <c r="F647" s="18">
        <v>16</v>
      </c>
      <c r="G647" s="18">
        <v>17</v>
      </c>
      <c r="H647" s="18">
        <v>11</v>
      </c>
      <c r="I647" s="18">
        <v>8</v>
      </c>
      <c r="J647" s="18">
        <v>2</v>
      </c>
      <c r="K647" s="18">
        <v>12</v>
      </c>
      <c r="L647" s="18">
        <v>20</v>
      </c>
      <c r="M647" s="18">
        <v>27</v>
      </c>
    </row>
    <row r="648" spans="2:13" x14ac:dyDescent="0.2">
      <c r="B648" s="18">
        <v>2</v>
      </c>
      <c r="C648" s="18">
        <v>11</v>
      </c>
      <c r="D648" s="18">
        <v>1</v>
      </c>
      <c r="E648" s="18">
        <v>1</v>
      </c>
      <c r="F648" s="18">
        <v>19</v>
      </c>
      <c r="G648" s="18">
        <v>3</v>
      </c>
      <c r="H648" s="18">
        <v>25</v>
      </c>
      <c r="I648" s="18">
        <v>18</v>
      </c>
      <c r="J648" s="18">
        <v>5</v>
      </c>
      <c r="K648" s="18">
        <v>15</v>
      </c>
      <c r="L648" s="18">
        <v>2</v>
      </c>
      <c r="M648" s="18">
        <v>29</v>
      </c>
    </row>
    <row r="649" spans="2:13" x14ac:dyDescent="0.2">
      <c r="B649" s="18">
        <v>1</v>
      </c>
      <c r="C649" s="18">
        <v>8</v>
      </c>
      <c r="D649" s="18">
        <v>6</v>
      </c>
      <c r="E649" s="18">
        <v>4</v>
      </c>
      <c r="F649" s="18">
        <v>10</v>
      </c>
      <c r="G649" s="18">
        <v>0</v>
      </c>
      <c r="H649" s="18">
        <v>22</v>
      </c>
      <c r="I649" s="18">
        <v>13</v>
      </c>
      <c r="J649" s="18">
        <v>1</v>
      </c>
      <c r="K649" s="18">
        <v>15</v>
      </c>
      <c r="L649" s="18">
        <v>13</v>
      </c>
      <c r="M649" s="18">
        <v>25</v>
      </c>
    </row>
    <row r="650" spans="2:13" x14ac:dyDescent="0.2">
      <c r="B650" s="18">
        <v>1</v>
      </c>
      <c r="C650" s="18">
        <v>6</v>
      </c>
      <c r="D650" s="18">
        <v>4</v>
      </c>
      <c r="E650" s="18">
        <v>2</v>
      </c>
      <c r="F650" s="18">
        <v>10</v>
      </c>
      <c r="G650" s="18">
        <v>3</v>
      </c>
      <c r="H650" s="18">
        <v>1</v>
      </c>
      <c r="I650" s="18">
        <v>10</v>
      </c>
      <c r="J650" s="18">
        <v>12</v>
      </c>
      <c r="K650" s="18">
        <v>5</v>
      </c>
      <c r="L650" s="18">
        <v>2</v>
      </c>
      <c r="M650" s="18">
        <v>33</v>
      </c>
    </row>
    <row r="651" spans="2:13" x14ac:dyDescent="0.2">
      <c r="B651" s="18">
        <v>9</v>
      </c>
      <c r="C651" s="18">
        <v>1</v>
      </c>
      <c r="D651" s="18">
        <v>6</v>
      </c>
      <c r="E651" s="18">
        <v>1</v>
      </c>
      <c r="F651" s="18">
        <v>20</v>
      </c>
      <c r="G651" s="18">
        <v>7</v>
      </c>
      <c r="H651" s="18">
        <v>0</v>
      </c>
      <c r="I651" s="18">
        <v>14</v>
      </c>
      <c r="J651" s="18">
        <v>5</v>
      </c>
      <c r="K651" s="18">
        <v>1</v>
      </c>
      <c r="L651" s="18">
        <v>13</v>
      </c>
      <c r="M651" s="18">
        <v>28</v>
      </c>
    </row>
    <row r="652" spans="2:13" x14ac:dyDescent="0.2">
      <c r="B652" s="18">
        <v>4</v>
      </c>
      <c r="C652" s="18">
        <v>3</v>
      </c>
      <c r="D652" s="18">
        <v>4</v>
      </c>
      <c r="E652" s="18">
        <v>17</v>
      </c>
      <c r="F652" s="18">
        <v>2</v>
      </c>
      <c r="G652" s="18">
        <v>0</v>
      </c>
      <c r="H652" s="18">
        <v>1</v>
      </c>
      <c r="I652" s="18">
        <v>6</v>
      </c>
      <c r="J652" s="18">
        <v>2</v>
      </c>
      <c r="K652" s="18">
        <v>19</v>
      </c>
      <c r="L652" s="18">
        <v>25</v>
      </c>
      <c r="M652" s="18">
        <v>21</v>
      </c>
    </row>
    <row r="653" spans="2:13" x14ac:dyDescent="0.2">
      <c r="B653" s="18">
        <v>3</v>
      </c>
      <c r="C653" s="18">
        <v>5</v>
      </c>
      <c r="D653" s="18">
        <v>8</v>
      </c>
      <c r="E653" s="18">
        <v>3</v>
      </c>
      <c r="F653" s="18">
        <v>0</v>
      </c>
      <c r="G653" s="18">
        <v>9</v>
      </c>
      <c r="H653" s="18">
        <v>23</v>
      </c>
      <c r="I653" s="18">
        <v>23</v>
      </c>
      <c r="J653" s="18">
        <v>7</v>
      </c>
      <c r="K653" s="18">
        <v>6</v>
      </c>
      <c r="L653" s="18">
        <v>1</v>
      </c>
      <c r="M653" s="18">
        <v>6</v>
      </c>
    </row>
    <row r="654" spans="2:13" x14ac:dyDescent="0.2">
      <c r="B654" s="18">
        <v>21</v>
      </c>
      <c r="C654" s="18">
        <v>2</v>
      </c>
      <c r="D654" s="18">
        <v>1</v>
      </c>
      <c r="E654" s="18">
        <v>3</v>
      </c>
      <c r="F654" s="18">
        <v>17</v>
      </c>
      <c r="G654" s="18">
        <v>2</v>
      </c>
      <c r="H654" s="18">
        <v>1</v>
      </c>
      <c r="I654" s="18">
        <v>12</v>
      </c>
      <c r="J654" s="18">
        <v>14</v>
      </c>
      <c r="K654" s="18">
        <v>26</v>
      </c>
      <c r="L654" s="18">
        <v>1</v>
      </c>
      <c r="M654" s="18">
        <v>12</v>
      </c>
    </row>
    <row r="655" spans="2:13" x14ac:dyDescent="0.2">
      <c r="B655" s="18">
        <v>3</v>
      </c>
      <c r="C655" s="18">
        <v>1</v>
      </c>
      <c r="D655" s="18">
        <v>5</v>
      </c>
      <c r="E655" s="18">
        <v>18</v>
      </c>
      <c r="F655" s="18">
        <v>2</v>
      </c>
      <c r="G655" s="18">
        <v>4</v>
      </c>
      <c r="H655" s="18">
        <v>17</v>
      </c>
      <c r="I655" s="18">
        <v>18</v>
      </c>
      <c r="J655" s="18">
        <v>27</v>
      </c>
      <c r="K655" s="18">
        <v>22</v>
      </c>
      <c r="L655" s="18">
        <v>23</v>
      </c>
      <c r="M655" s="18">
        <v>31</v>
      </c>
    </row>
    <row r="656" spans="2:13" x14ac:dyDescent="0.2">
      <c r="B656" s="18">
        <v>15</v>
      </c>
      <c r="C656" s="18">
        <v>12</v>
      </c>
      <c r="D656" s="18">
        <v>23</v>
      </c>
      <c r="E656" s="18">
        <v>1</v>
      </c>
      <c r="F656" s="18">
        <v>20</v>
      </c>
      <c r="G656" s="18">
        <v>0</v>
      </c>
      <c r="H656" s="18">
        <v>1</v>
      </c>
      <c r="I656" s="18">
        <v>3</v>
      </c>
      <c r="J656" s="18">
        <v>11</v>
      </c>
      <c r="K656" s="18">
        <v>5</v>
      </c>
      <c r="L656" s="18">
        <v>8</v>
      </c>
      <c r="M656" s="18">
        <v>10</v>
      </c>
    </row>
    <row r="657" spans="2:13" x14ac:dyDescent="0.2">
      <c r="B657" s="18">
        <v>3</v>
      </c>
      <c r="C657" s="18">
        <v>8</v>
      </c>
      <c r="D657" s="18">
        <v>6</v>
      </c>
      <c r="E657" s="18">
        <v>12</v>
      </c>
      <c r="F657" s="18">
        <v>9</v>
      </c>
      <c r="G657" s="18">
        <v>2</v>
      </c>
      <c r="H657" s="18">
        <v>5</v>
      </c>
      <c r="I657" s="18">
        <v>18</v>
      </c>
      <c r="J657" s="18">
        <v>17</v>
      </c>
      <c r="K657" s="18">
        <v>4</v>
      </c>
      <c r="L657" s="18">
        <v>6</v>
      </c>
      <c r="M657" s="18">
        <v>15</v>
      </c>
    </row>
    <row r="658" spans="2:13" x14ac:dyDescent="0.2">
      <c r="B658" s="18">
        <v>8</v>
      </c>
      <c r="C658" s="18">
        <v>2</v>
      </c>
      <c r="D658" s="18">
        <v>2</v>
      </c>
      <c r="E658" s="18">
        <v>26</v>
      </c>
      <c r="F658" s="18">
        <v>3</v>
      </c>
      <c r="G658" s="18">
        <v>5</v>
      </c>
      <c r="H658" s="18">
        <v>13</v>
      </c>
      <c r="I658" s="18">
        <v>1</v>
      </c>
      <c r="J658" s="18">
        <v>4</v>
      </c>
      <c r="K658" s="18">
        <v>21</v>
      </c>
      <c r="L658" s="18">
        <v>10</v>
      </c>
      <c r="M658" s="18">
        <v>6</v>
      </c>
    </row>
    <row r="659" spans="2:13" x14ac:dyDescent="0.2">
      <c r="B659" s="18">
        <v>1</v>
      </c>
      <c r="C659" s="18">
        <v>3</v>
      </c>
      <c r="D659" s="18">
        <v>5</v>
      </c>
      <c r="E659" s="18">
        <v>22</v>
      </c>
      <c r="F659" s="18">
        <v>5</v>
      </c>
      <c r="G659" s="18">
        <v>3</v>
      </c>
      <c r="H659" s="18">
        <v>7</v>
      </c>
      <c r="I659" s="18">
        <v>22</v>
      </c>
      <c r="J659" s="18">
        <v>2</v>
      </c>
      <c r="K659" s="18">
        <v>1</v>
      </c>
      <c r="L659" s="18">
        <v>21</v>
      </c>
      <c r="M659" s="18">
        <v>2</v>
      </c>
    </row>
    <row r="660" spans="2:13" x14ac:dyDescent="0.2">
      <c r="B660" s="18">
        <v>6</v>
      </c>
      <c r="C660" s="18">
        <v>3</v>
      </c>
      <c r="D660" s="18">
        <v>1</v>
      </c>
      <c r="E660" s="18">
        <v>29</v>
      </c>
      <c r="F660" s="18">
        <v>30</v>
      </c>
      <c r="G660" s="18">
        <v>1</v>
      </c>
      <c r="H660" s="18">
        <v>1</v>
      </c>
      <c r="I660" s="18">
        <v>22</v>
      </c>
      <c r="J660" s="18">
        <v>1</v>
      </c>
      <c r="K660" s="18">
        <v>3</v>
      </c>
      <c r="L660" s="18">
        <v>2</v>
      </c>
      <c r="M660" s="18">
        <v>13</v>
      </c>
    </row>
    <row r="661" spans="2:13" x14ac:dyDescent="0.2">
      <c r="B661" s="18">
        <v>1</v>
      </c>
      <c r="C661" s="18">
        <v>9</v>
      </c>
      <c r="D661" s="18">
        <v>1</v>
      </c>
      <c r="E661" s="18">
        <v>11</v>
      </c>
      <c r="F661" s="18">
        <v>20</v>
      </c>
      <c r="G661" s="18">
        <v>9</v>
      </c>
      <c r="H661" s="18">
        <v>15</v>
      </c>
      <c r="I661" s="18">
        <v>2</v>
      </c>
      <c r="J661" s="18">
        <v>12</v>
      </c>
      <c r="K661" s="18">
        <v>13</v>
      </c>
      <c r="L661" s="18">
        <v>3</v>
      </c>
      <c r="M661" s="18">
        <v>17</v>
      </c>
    </row>
    <row r="662" spans="2:13" x14ac:dyDescent="0.2">
      <c r="B662" s="18">
        <v>2</v>
      </c>
      <c r="C662" s="18">
        <v>10</v>
      </c>
      <c r="D662" s="18">
        <v>25</v>
      </c>
      <c r="E662" s="18">
        <v>3</v>
      </c>
      <c r="F662" s="18">
        <v>1</v>
      </c>
      <c r="G662" s="18">
        <v>2</v>
      </c>
      <c r="H662" s="18">
        <v>7</v>
      </c>
      <c r="I662" s="18">
        <v>10</v>
      </c>
      <c r="J662" s="18">
        <v>26</v>
      </c>
      <c r="K662" s="18">
        <v>22</v>
      </c>
      <c r="L662" s="18">
        <v>1</v>
      </c>
      <c r="M662" s="18">
        <v>27</v>
      </c>
    </row>
    <row r="663" spans="2:13" x14ac:dyDescent="0.2">
      <c r="B663" s="18">
        <v>1</v>
      </c>
      <c r="C663" s="18">
        <v>3</v>
      </c>
      <c r="D663" s="18">
        <v>10</v>
      </c>
      <c r="E663" s="18">
        <v>0</v>
      </c>
      <c r="F663" s="18">
        <v>11</v>
      </c>
      <c r="G663" s="18">
        <v>17</v>
      </c>
      <c r="H663" s="18">
        <v>27</v>
      </c>
      <c r="I663" s="18">
        <v>20</v>
      </c>
      <c r="J663" s="18">
        <v>22</v>
      </c>
      <c r="K663" s="18">
        <v>5</v>
      </c>
      <c r="L663" s="18">
        <v>19</v>
      </c>
      <c r="M663" s="18">
        <v>2</v>
      </c>
    </row>
    <row r="664" spans="2:13" x14ac:dyDescent="0.2">
      <c r="B664" s="18">
        <v>19</v>
      </c>
      <c r="C664" s="18">
        <v>18</v>
      </c>
      <c r="D664" s="18">
        <v>1</v>
      </c>
      <c r="E664" s="18">
        <v>9</v>
      </c>
      <c r="F664" s="18">
        <v>5</v>
      </c>
      <c r="G664" s="18">
        <v>4</v>
      </c>
      <c r="H664" s="18">
        <v>7</v>
      </c>
      <c r="I664" s="18">
        <v>23</v>
      </c>
      <c r="J664" s="18">
        <v>3</v>
      </c>
      <c r="K664" s="18">
        <v>16</v>
      </c>
      <c r="L664" s="18">
        <v>19</v>
      </c>
      <c r="M664" s="18">
        <v>10</v>
      </c>
    </row>
    <row r="665" spans="2:13" x14ac:dyDescent="0.2">
      <c r="B665" s="18">
        <v>3</v>
      </c>
      <c r="C665" s="18">
        <v>18</v>
      </c>
      <c r="D665" s="18">
        <v>9</v>
      </c>
      <c r="E665" s="18">
        <v>5</v>
      </c>
      <c r="F665" s="18">
        <v>10</v>
      </c>
      <c r="G665" s="18">
        <v>5</v>
      </c>
      <c r="H665" s="18">
        <v>19</v>
      </c>
      <c r="I665" s="18">
        <v>11</v>
      </c>
      <c r="J665" s="18">
        <v>29</v>
      </c>
      <c r="K665" s="18">
        <v>24</v>
      </c>
      <c r="L665" s="18">
        <v>15</v>
      </c>
      <c r="M665" s="18">
        <v>20</v>
      </c>
    </row>
    <row r="666" spans="2:13" x14ac:dyDescent="0.2">
      <c r="B666" s="18">
        <v>3</v>
      </c>
      <c r="C666" s="18">
        <v>9</v>
      </c>
      <c r="D666" s="18">
        <v>4</v>
      </c>
      <c r="E666" s="18">
        <v>1</v>
      </c>
      <c r="F666" s="18">
        <v>7</v>
      </c>
      <c r="G666" s="18">
        <v>3</v>
      </c>
      <c r="H666" s="18">
        <v>1</v>
      </c>
      <c r="I666" s="18">
        <v>1</v>
      </c>
      <c r="J666" s="18">
        <v>2</v>
      </c>
      <c r="K666" s="18">
        <v>5</v>
      </c>
      <c r="L666" s="18">
        <v>13</v>
      </c>
      <c r="M666" s="18">
        <v>27</v>
      </c>
    </row>
    <row r="667" spans="2:13" x14ac:dyDescent="0.2">
      <c r="B667" s="18">
        <v>5</v>
      </c>
      <c r="C667" s="18">
        <v>7</v>
      </c>
      <c r="D667" s="18">
        <v>9</v>
      </c>
      <c r="E667" s="18">
        <v>15</v>
      </c>
      <c r="F667" s="18">
        <v>10</v>
      </c>
      <c r="G667" s="18">
        <v>7</v>
      </c>
      <c r="H667" s="18">
        <v>15</v>
      </c>
      <c r="I667" s="18">
        <v>24</v>
      </c>
      <c r="J667" s="18">
        <v>7</v>
      </c>
      <c r="K667" s="18">
        <v>14</v>
      </c>
      <c r="L667" s="18">
        <v>7</v>
      </c>
      <c r="M667" s="18">
        <v>13</v>
      </c>
    </row>
    <row r="668" spans="2:13" x14ac:dyDescent="0.2">
      <c r="B668" s="18">
        <v>13</v>
      </c>
      <c r="C668" s="18">
        <v>13</v>
      </c>
      <c r="D668" s="18">
        <v>5</v>
      </c>
      <c r="E668" s="18">
        <v>3</v>
      </c>
      <c r="F668" s="18">
        <v>2</v>
      </c>
      <c r="G668" s="18">
        <v>0</v>
      </c>
      <c r="H668" s="18">
        <v>6</v>
      </c>
      <c r="I668" s="18">
        <v>3</v>
      </c>
      <c r="J668" s="18">
        <v>7</v>
      </c>
      <c r="K668" s="18">
        <v>18</v>
      </c>
      <c r="L668" s="18">
        <v>12</v>
      </c>
      <c r="M668" s="18">
        <v>3</v>
      </c>
    </row>
    <row r="669" spans="2:13" x14ac:dyDescent="0.2">
      <c r="B669" s="18">
        <v>2</v>
      </c>
      <c r="C669" s="18">
        <v>4</v>
      </c>
      <c r="D669" s="18">
        <v>4</v>
      </c>
      <c r="E669" s="18">
        <v>7</v>
      </c>
      <c r="F669" s="18">
        <v>24</v>
      </c>
      <c r="G669" s="18">
        <v>5</v>
      </c>
      <c r="H669" s="18">
        <v>14</v>
      </c>
      <c r="I669" s="18">
        <v>20</v>
      </c>
      <c r="J669" s="18">
        <v>3</v>
      </c>
      <c r="K669" s="18">
        <v>1</v>
      </c>
      <c r="L669" s="18">
        <v>17</v>
      </c>
      <c r="M669" s="18">
        <v>3</v>
      </c>
    </row>
    <row r="670" spans="2:13" x14ac:dyDescent="0.2">
      <c r="B670" s="18">
        <v>6</v>
      </c>
      <c r="C670" s="18">
        <v>6</v>
      </c>
      <c r="D670" s="18">
        <v>9</v>
      </c>
      <c r="E670" s="18">
        <v>25</v>
      </c>
      <c r="F670" s="18">
        <v>12</v>
      </c>
      <c r="G670" s="18">
        <v>2</v>
      </c>
      <c r="H670" s="18">
        <v>1</v>
      </c>
      <c r="I670" s="18">
        <v>4</v>
      </c>
      <c r="J670" s="18">
        <v>8</v>
      </c>
      <c r="K670" s="18">
        <v>15</v>
      </c>
      <c r="L670" s="18">
        <v>35</v>
      </c>
      <c r="M670" s="18">
        <v>7</v>
      </c>
    </row>
    <row r="671" spans="2:13" x14ac:dyDescent="0.2">
      <c r="B671" s="18">
        <v>1</v>
      </c>
      <c r="C671" s="18">
        <v>0</v>
      </c>
      <c r="D671" s="18">
        <v>1</v>
      </c>
      <c r="E671" s="18">
        <v>12</v>
      </c>
      <c r="F671" s="18">
        <v>21</v>
      </c>
      <c r="G671" s="18">
        <v>0</v>
      </c>
      <c r="H671" s="18">
        <v>26</v>
      </c>
      <c r="I671" s="18">
        <v>1</v>
      </c>
      <c r="J671" s="18">
        <v>1</v>
      </c>
      <c r="K671" s="18">
        <v>1</v>
      </c>
      <c r="L671" s="18">
        <v>17</v>
      </c>
      <c r="M671" s="18">
        <v>17</v>
      </c>
    </row>
    <row r="672" spans="2:13" x14ac:dyDescent="0.2">
      <c r="B672" s="18">
        <v>2</v>
      </c>
      <c r="C672" s="18">
        <v>1</v>
      </c>
      <c r="D672" s="18">
        <v>5</v>
      </c>
      <c r="E672" s="18">
        <v>4</v>
      </c>
      <c r="F672" s="18">
        <v>3</v>
      </c>
      <c r="G672" s="18">
        <v>10</v>
      </c>
      <c r="H672" s="18">
        <v>0</v>
      </c>
      <c r="I672" s="18">
        <v>17</v>
      </c>
      <c r="J672" s="18">
        <v>1</v>
      </c>
      <c r="K672" s="18">
        <v>17</v>
      </c>
      <c r="L672" s="18">
        <v>4</v>
      </c>
      <c r="M672" s="18">
        <v>1</v>
      </c>
    </row>
    <row r="673" spans="2:13" x14ac:dyDescent="0.2">
      <c r="B673" s="18">
        <v>14</v>
      </c>
      <c r="C673" s="18">
        <v>16</v>
      </c>
      <c r="D673" s="18">
        <v>13</v>
      </c>
      <c r="E673" s="18">
        <v>3</v>
      </c>
      <c r="F673" s="18">
        <v>3</v>
      </c>
      <c r="G673" s="18">
        <v>11</v>
      </c>
      <c r="H673" s="18">
        <v>15</v>
      </c>
      <c r="I673" s="18">
        <v>4</v>
      </c>
      <c r="J673" s="18">
        <v>11</v>
      </c>
      <c r="K673" s="18">
        <v>15</v>
      </c>
      <c r="L673" s="18">
        <v>12</v>
      </c>
      <c r="M673" s="18">
        <v>11</v>
      </c>
    </row>
    <row r="674" spans="2:13" x14ac:dyDescent="0.2">
      <c r="B674" s="18">
        <v>2</v>
      </c>
      <c r="C674" s="18">
        <v>24</v>
      </c>
      <c r="D674" s="18">
        <v>18</v>
      </c>
      <c r="E674" s="18">
        <v>1</v>
      </c>
      <c r="F674" s="18">
        <v>2</v>
      </c>
      <c r="G674" s="18">
        <v>13</v>
      </c>
      <c r="H674" s="18">
        <v>7</v>
      </c>
      <c r="I674" s="18">
        <v>5</v>
      </c>
      <c r="J674" s="18">
        <v>17</v>
      </c>
      <c r="K674" s="18">
        <v>25</v>
      </c>
      <c r="L674" s="18">
        <v>2</v>
      </c>
      <c r="M674" s="18">
        <v>20</v>
      </c>
    </row>
    <row r="675" spans="2:13" x14ac:dyDescent="0.2">
      <c r="B675" s="18">
        <v>3</v>
      </c>
      <c r="C675" s="18">
        <v>1</v>
      </c>
      <c r="D675" s="18">
        <v>26</v>
      </c>
      <c r="E675" s="18">
        <v>11</v>
      </c>
      <c r="F675" s="18">
        <v>16</v>
      </c>
      <c r="G675" s="18">
        <v>4</v>
      </c>
      <c r="H675" s="18">
        <v>1</v>
      </c>
      <c r="I675" s="18">
        <v>18</v>
      </c>
      <c r="J675" s="18">
        <v>20</v>
      </c>
      <c r="K675" s="18">
        <v>1</v>
      </c>
      <c r="L675" s="18">
        <v>1</v>
      </c>
      <c r="M675" s="18">
        <v>2</v>
      </c>
    </row>
    <row r="676" spans="2:13" x14ac:dyDescent="0.2">
      <c r="B676" s="18">
        <v>1</v>
      </c>
      <c r="C676" s="18">
        <v>1</v>
      </c>
      <c r="D676" s="18">
        <v>12</v>
      </c>
      <c r="E676" s="18">
        <v>1</v>
      </c>
      <c r="F676" s="18">
        <v>17</v>
      </c>
      <c r="G676" s="18">
        <v>0</v>
      </c>
      <c r="H676" s="18">
        <v>31</v>
      </c>
      <c r="I676" s="18">
        <v>2</v>
      </c>
      <c r="J676" s="18">
        <v>13</v>
      </c>
      <c r="K676" s="18">
        <v>16</v>
      </c>
      <c r="L676" s="18">
        <v>16</v>
      </c>
      <c r="M676" s="18">
        <v>20</v>
      </c>
    </row>
    <row r="677" spans="2:13" x14ac:dyDescent="0.2">
      <c r="B677" s="18">
        <v>1</v>
      </c>
      <c r="C677" s="18">
        <v>7</v>
      </c>
      <c r="D677" s="18">
        <v>1</v>
      </c>
      <c r="E677" s="18">
        <v>2</v>
      </c>
      <c r="F677" s="18">
        <v>7</v>
      </c>
      <c r="G677" s="18">
        <v>0</v>
      </c>
      <c r="H677" s="18">
        <v>26</v>
      </c>
      <c r="I677" s="18">
        <v>5</v>
      </c>
      <c r="J677" s="18">
        <v>5</v>
      </c>
      <c r="K677" s="18">
        <v>13</v>
      </c>
      <c r="L677" s="18">
        <v>7</v>
      </c>
      <c r="M677" s="18">
        <v>14</v>
      </c>
    </row>
    <row r="678" spans="2:13" x14ac:dyDescent="0.2">
      <c r="B678" s="18">
        <v>28</v>
      </c>
      <c r="C678" s="18">
        <v>3</v>
      </c>
      <c r="D678" s="18">
        <v>1</v>
      </c>
      <c r="E678" s="18">
        <v>2</v>
      </c>
      <c r="F678" s="18">
        <v>10</v>
      </c>
      <c r="G678" s="18">
        <v>7</v>
      </c>
      <c r="H678" s="18">
        <v>2</v>
      </c>
      <c r="I678" s="18">
        <v>13</v>
      </c>
      <c r="J678" s="18">
        <v>3</v>
      </c>
      <c r="K678" s="18">
        <v>23</v>
      </c>
      <c r="L678" s="18">
        <v>15</v>
      </c>
      <c r="M678" s="18">
        <v>16</v>
      </c>
    </row>
    <row r="679" spans="2:13" x14ac:dyDescent="0.2">
      <c r="B679" s="18">
        <v>19</v>
      </c>
      <c r="C679" s="18">
        <v>19</v>
      </c>
      <c r="D679" s="18">
        <v>2</v>
      </c>
      <c r="E679" s="18">
        <v>1</v>
      </c>
      <c r="F679" s="18">
        <v>4</v>
      </c>
      <c r="G679" s="18">
        <v>1</v>
      </c>
      <c r="H679" s="18">
        <v>2</v>
      </c>
      <c r="I679" s="18">
        <v>1</v>
      </c>
      <c r="J679" s="18">
        <v>25</v>
      </c>
      <c r="K679" s="18">
        <v>17</v>
      </c>
      <c r="L679" s="18">
        <v>5</v>
      </c>
      <c r="M679" s="18">
        <v>24</v>
      </c>
    </row>
    <row r="680" spans="2:13" x14ac:dyDescent="0.2">
      <c r="B680" s="18">
        <v>3</v>
      </c>
      <c r="C680" s="18">
        <v>3</v>
      </c>
      <c r="D680" s="18">
        <v>20</v>
      </c>
      <c r="E680" s="18">
        <v>5</v>
      </c>
      <c r="F680" s="18">
        <v>1</v>
      </c>
      <c r="G680" s="18">
        <v>15</v>
      </c>
      <c r="H680" s="18">
        <v>22</v>
      </c>
      <c r="I680" s="18">
        <v>11</v>
      </c>
      <c r="J680" s="18">
        <v>20</v>
      </c>
      <c r="K680" s="18">
        <v>1</v>
      </c>
      <c r="L680" s="18">
        <v>7</v>
      </c>
      <c r="M680" s="18">
        <v>7</v>
      </c>
    </row>
    <row r="681" spans="2:13" x14ac:dyDescent="0.2">
      <c r="B681" s="18">
        <v>2</v>
      </c>
      <c r="C681" s="18">
        <v>1</v>
      </c>
      <c r="D681" s="18">
        <v>4</v>
      </c>
      <c r="E681" s="18">
        <v>2</v>
      </c>
      <c r="F681" s="18">
        <v>26</v>
      </c>
      <c r="G681" s="18">
        <v>1</v>
      </c>
      <c r="H681" s="18">
        <v>2</v>
      </c>
      <c r="I681" s="18">
        <v>13</v>
      </c>
      <c r="J681" s="18">
        <v>9</v>
      </c>
      <c r="K681" s="18">
        <v>1</v>
      </c>
      <c r="L681" s="18">
        <v>24</v>
      </c>
      <c r="M681" s="18">
        <v>1</v>
      </c>
    </row>
    <row r="682" spans="2:13" x14ac:dyDescent="0.2">
      <c r="B682" s="18">
        <v>2</v>
      </c>
      <c r="C682" s="18">
        <v>1</v>
      </c>
      <c r="D682" s="18">
        <v>2</v>
      </c>
      <c r="E682" s="18">
        <v>6</v>
      </c>
      <c r="F682" s="18">
        <v>7</v>
      </c>
      <c r="G682" s="18">
        <v>3</v>
      </c>
      <c r="H682" s="18">
        <v>1</v>
      </c>
      <c r="I682" s="18">
        <v>12</v>
      </c>
      <c r="J682" s="18">
        <v>23</v>
      </c>
      <c r="K682" s="18">
        <v>11</v>
      </c>
      <c r="L682" s="18">
        <v>9</v>
      </c>
      <c r="M682" s="18">
        <v>22</v>
      </c>
    </row>
    <row r="683" spans="2:13" x14ac:dyDescent="0.2">
      <c r="B683" s="18">
        <v>2</v>
      </c>
      <c r="C683" s="18">
        <v>8</v>
      </c>
      <c r="D683" s="18">
        <v>2</v>
      </c>
      <c r="E683" s="18">
        <v>28</v>
      </c>
      <c r="F683" s="18">
        <v>4</v>
      </c>
      <c r="G683" s="18">
        <v>20</v>
      </c>
      <c r="H683" s="18">
        <v>9</v>
      </c>
      <c r="I683" s="18">
        <v>1</v>
      </c>
      <c r="J683" s="18">
        <v>12</v>
      </c>
      <c r="K683" s="18">
        <v>7</v>
      </c>
      <c r="L683" s="18">
        <v>2</v>
      </c>
      <c r="M683" s="18">
        <v>18</v>
      </c>
    </row>
    <row r="684" spans="2:13" x14ac:dyDescent="0.2">
      <c r="B684" s="18">
        <v>1</v>
      </c>
      <c r="C684" s="18">
        <v>0</v>
      </c>
      <c r="D684" s="18">
        <v>10</v>
      </c>
      <c r="E684" s="18">
        <v>16</v>
      </c>
      <c r="F684" s="18">
        <v>8</v>
      </c>
      <c r="G684" s="18">
        <v>5</v>
      </c>
      <c r="H684" s="18">
        <v>12</v>
      </c>
      <c r="I684" s="18">
        <v>2</v>
      </c>
      <c r="J684" s="18">
        <v>21</v>
      </c>
      <c r="K684" s="18">
        <v>18</v>
      </c>
      <c r="L684" s="18">
        <v>14</v>
      </c>
      <c r="M684" s="18">
        <v>8</v>
      </c>
    </row>
    <row r="685" spans="2:13" x14ac:dyDescent="0.2">
      <c r="B685" s="18">
        <v>1</v>
      </c>
      <c r="C685" s="18">
        <v>5</v>
      </c>
      <c r="D685" s="18">
        <v>7</v>
      </c>
      <c r="E685" s="18">
        <v>11</v>
      </c>
      <c r="F685" s="18">
        <v>1</v>
      </c>
      <c r="G685" s="18">
        <v>8</v>
      </c>
      <c r="H685" s="18">
        <v>10</v>
      </c>
      <c r="I685" s="18">
        <v>4</v>
      </c>
      <c r="J685" s="18">
        <v>14</v>
      </c>
      <c r="K685" s="18">
        <v>6</v>
      </c>
      <c r="L685" s="18">
        <v>5</v>
      </c>
      <c r="M685" s="18">
        <v>14</v>
      </c>
    </row>
    <row r="686" spans="2:13" x14ac:dyDescent="0.2">
      <c r="B686" s="18">
        <v>1</v>
      </c>
      <c r="C686" s="18">
        <v>1</v>
      </c>
      <c r="D686" s="18">
        <v>1</v>
      </c>
      <c r="E686" s="18">
        <v>2</v>
      </c>
      <c r="F686" s="18">
        <v>10</v>
      </c>
      <c r="G686" s="18">
        <v>0</v>
      </c>
      <c r="H686" s="18">
        <v>21</v>
      </c>
      <c r="I686" s="18">
        <v>12</v>
      </c>
      <c r="J686" s="18">
        <v>7</v>
      </c>
      <c r="K686" s="18">
        <v>32</v>
      </c>
      <c r="L686" s="18">
        <v>1</v>
      </c>
      <c r="M686" s="18">
        <v>30</v>
      </c>
    </row>
    <row r="687" spans="2:13" x14ac:dyDescent="0.2">
      <c r="B687" s="18">
        <v>7</v>
      </c>
      <c r="C687" s="18">
        <v>17</v>
      </c>
      <c r="D687" s="18">
        <v>12</v>
      </c>
      <c r="E687" s="18">
        <v>1</v>
      </c>
      <c r="F687" s="18">
        <v>1</v>
      </c>
      <c r="G687" s="18">
        <v>4</v>
      </c>
      <c r="H687" s="18">
        <v>12</v>
      </c>
      <c r="I687" s="18">
        <v>12</v>
      </c>
      <c r="J687" s="18">
        <v>1</v>
      </c>
      <c r="K687" s="18">
        <v>20</v>
      </c>
      <c r="L687" s="18">
        <v>1</v>
      </c>
      <c r="M687" s="18">
        <v>4</v>
      </c>
    </row>
    <row r="688" spans="2:13" x14ac:dyDescent="0.2">
      <c r="B688" s="18">
        <v>5</v>
      </c>
      <c r="C688" s="18">
        <v>19</v>
      </c>
      <c r="D688" s="18">
        <v>1</v>
      </c>
      <c r="E688" s="18">
        <v>2</v>
      </c>
      <c r="F688" s="18">
        <v>0</v>
      </c>
      <c r="G688" s="18">
        <v>6</v>
      </c>
      <c r="H688" s="18">
        <v>28</v>
      </c>
      <c r="I688" s="18">
        <v>15</v>
      </c>
      <c r="J688" s="18">
        <v>1</v>
      </c>
      <c r="K688" s="18">
        <v>7</v>
      </c>
      <c r="L688" s="18">
        <v>13</v>
      </c>
      <c r="M688" s="18">
        <v>3</v>
      </c>
    </row>
    <row r="689" spans="2:13" x14ac:dyDescent="0.2">
      <c r="B689" s="18">
        <v>10</v>
      </c>
      <c r="C689" s="18">
        <v>1</v>
      </c>
      <c r="D689" s="18">
        <v>4</v>
      </c>
      <c r="E689" s="18">
        <v>4</v>
      </c>
      <c r="F689" s="18">
        <v>1</v>
      </c>
      <c r="G689" s="18">
        <v>5</v>
      </c>
      <c r="H689" s="18">
        <v>15</v>
      </c>
      <c r="I689" s="18">
        <v>5</v>
      </c>
      <c r="J689" s="18">
        <v>1</v>
      </c>
      <c r="K689" s="18">
        <v>14</v>
      </c>
      <c r="L689" s="18">
        <v>1</v>
      </c>
      <c r="M689" s="18">
        <v>7</v>
      </c>
    </row>
    <row r="690" spans="2:13" x14ac:dyDescent="0.2">
      <c r="B690" s="18">
        <v>13</v>
      </c>
      <c r="C690" s="18">
        <v>2</v>
      </c>
      <c r="D690" s="18">
        <v>1</v>
      </c>
      <c r="E690" s="18">
        <v>5</v>
      </c>
      <c r="F690" s="18">
        <v>8</v>
      </c>
      <c r="G690" s="18">
        <v>4</v>
      </c>
      <c r="H690" s="18">
        <v>2</v>
      </c>
      <c r="I690" s="18">
        <v>1</v>
      </c>
      <c r="J690" s="18">
        <v>13</v>
      </c>
      <c r="K690" s="18">
        <v>20</v>
      </c>
      <c r="L690" s="18">
        <v>1</v>
      </c>
      <c r="M690" s="18">
        <v>5</v>
      </c>
    </row>
    <row r="691" spans="2:13" x14ac:dyDescent="0.2">
      <c r="B691" s="18">
        <v>1</v>
      </c>
      <c r="C691" s="18">
        <v>2</v>
      </c>
      <c r="D691" s="18">
        <v>3</v>
      </c>
      <c r="E691" s="18">
        <v>0</v>
      </c>
      <c r="F691" s="18">
        <v>8</v>
      </c>
      <c r="G691" s="18">
        <v>4</v>
      </c>
      <c r="H691" s="18">
        <v>3</v>
      </c>
      <c r="I691" s="18">
        <v>1</v>
      </c>
      <c r="J691" s="18">
        <v>9</v>
      </c>
      <c r="K691" s="18">
        <v>18</v>
      </c>
      <c r="L691" s="18">
        <v>8</v>
      </c>
      <c r="M691" s="18">
        <v>20</v>
      </c>
    </row>
    <row r="692" spans="2:13" x14ac:dyDescent="0.2">
      <c r="B692" s="18">
        <v>2</v>
      </c>
      <c r="C692" s="18">
        <v>1</v>
      </c>
      <c r="D692" s="18">
        <v>12</v>
      </c>
      <c r="E692" s="18">
        <v>4</v>
      </c>
      <c r="F692" s="18">
        <v>2</v>
      </c>
      <c r="G692" s="18">
        <v>3</v>
      </c>
      <c r="H692" s="18">
        <v>1</v>
      </c>
      <c r="I692" s="18">
        <v>12</v>
      </c>
      <c r="J692" s="18">
        <v>19</v>
      </c>
      <c r="K692" s="18">
        <v>10</v>
      </c>
      <c r="L692" s="18">
        <v>3</v>
      </c>
      <c r="M692" s="18">
        <v>6</v>
      </c>
    </row>
    <row r="693" spans="2:13" x14ac:dyDescent="0.2">
      <c r="B693" s="18">
        <v>2</v>
      </c>
      <c r="C693" s="18">
        <v>8</v>
      </c>
      <c r="D693" s="18">
        <v>5</v>
      </c>
      <c r="E693" s="18">
        <v>1</v>
      </c>
      <c r="F693" s="18">
        <v>1</v>
      </c>
      <c r="G693" s="18">
        <v>9</v>
      </c>
      <c r="H693" s="18">
        <v>30</v>
      </c>
      <c r="I693" s="18">
        <v>23</v>
      </c>
      <c r="J693" s="18">
        <v>16</v>
      </c>
      <c r="K693" s="18">
        <v>15</v>
      </c>
      <c r="L693" s="18">
        <v>1</v>
      </c>
      <c r="M693" s="18">
        <v>15</v>
      </c>
    </row>
    <row r="694" spans="2:13" x14ac:dyDescent="0.2">
      <c r="B694" s="18">
        <v>16</v>
      </c>
      <c r="C694" s="18">
        <v>14</v>
      </c>
      <c r="D694" s="18">
        <v>11</v>
      </c>
      <c r="E694" s="18">
        <v>10</v>
      </c>
      <c r="F694" s="18">
        <v>1</v>
      </c>
      <c r="G694" s="18">
        <v>7</v>
      </c>
      <c r="H694" s="18">
        <v>24</v>
      </c>
      <c r="I694" s="18">
        <v>21</v>
      </c>
      <c r="J694" s="18">
        <v>1</v>
      </c>
      <c r="K694" s="18">
        <v>24</v>
      </c>
      <c r="L694" s="18">
        <v>2</v>
      </c>
      <c r="M694" s="18">
        <v>22</v>
      </c>
    </row>
    <row r="695" spans="2:13" x14ac:dyDescent="0.2">
      <c r="B695" s="18">
        <v>6</v>
      </c>
      <c r="C695" s="18">
        <v>1</v>
      </c>
      <c r="D695" s="18">
        <v>7</v>
      </c>
      <c r="E695" s="18">
        <v>4</v>
      </c>
      <c r="F695" s="18">
        <v>6</v>
      </c>
      <c r="G695" s="18">
        <v>0</v>
      </c>
      <c r="H695" s="18">
        <v>22</v>
      </c>
      <c r="I695" s="18">
        <v>3</v>
      </c>
      <c r="J695" s="18">
        <v>11</v>
      </c>
      <c r="K695" s="18">
        <v>15</v>
      </c>
      <c r="L695" s="18">
        <v>3</v>
      </c>
      <c r="M695" s="18">
        <v>17</v>
      </c>
    </row>
    <row r="696" spans="2:13" x14ac:dyDescent="0.2">
      <c r="B696" s="18">
        <v>13</v>
      </c>
      <c r="C696" s="18">
        <v>16</v>
      </c>
      <c r="D696" s="18">
        <v>3</v>
      </c>
      <c r="E696" s="18">
        <v>3</v>
      </c>
      <c r="F696" s="18">
        <v>5</v>
      </c>
      <c r="G696" s="18">
        <v>4</v>
      </c>
      <c r="H696" s="18">
        <v>2</v>
      </c>
      <c r="I696" s="18">
        <v>24</v>
      </c>
      <c r="J696" s="18">
        <v>1</v>
      </c>
      <c r="K696" s="18">
        <v>26</v>
      </c>
      <c r="L696" s="18">
        <v>4</v>
      </c>
      <c r="M696" s="18">
        <v>3</v>
      </c>
    </row>
    <row r="697" spans="2:13" x14ac:dyDescent="0.2">
      <c r="B697" s="18">
        <v>3</v>
      </c>
      <c r="C697" s="18">
        <v>1</v>
      </c>
      <c r="D697" s="18">
        <v>3</v>
      </c>
      <c r="E697" s="18">
        <v>11</v>
      </c>
      <c r="F697" s="18">
        <v>4</v>
      </c>
      <c r="G697" s="18">
        <v>0</v>
      </c>
      <c r="H697" s="18">
        <v>4</v>
      </c>
      <c r="I697" s="18">
        <v>11</v>
      </c>
      <c r="J697" s="18">
        <v>1</v>
      </c>
      <c r="K697" s="18">
        <v>23</v>
      </c>
      <c r="L697" s="18">
        <v>1</v>
      </c>
      <c r="M697" s="18">
        <v>14</v>
      </c>
    </row>
    <row r="698" spans="2:13" x14ac:dyDescent="0.2">
      <c r="B698" s="18">
        <v>12</v>
      </c>
      <c r="C698" s="18">
        <v>2</v>
      </c>
      <c r="D698" s="18">
        <v>3</v>
      </c>
      <c r="E698" s="18">
        <v>1</v>
      </c>
      <c r="F698" s="18">
        <v>4</v>
      </c>
      <c r="G698" s="18">
        <v>4</v>
      </c>
      <c r="H698" s="18">
        <v>14</v>
      </c>
      <c r="I698" s="18">
        <v>7</v>
      </c>
      <c r="J698" s="18">
        <v>30</v>
      </c>
      <c r="K698" s="18">
        <v>20</v>
      </c>
      <c r="L698" s="18">
        <v>3</v>
      </c>
      <c r="M698" s="18">
        <v>9</v>
      </c>
    </row>
    <row r="699" spans="2:13" x14ac:dyDescent="0.2">
      <c r="B699" s="18">
        <v>17</v>
      </c>
      <c r="C699" s="18">
        <v>8</v>
      </c>
      <c r="D699" s="18">
        <v>2</v>
      </c>
      <c r="E699" s="18">
        <v>25</v>
      </c>
      <c r="F699" s="18">
        <v>12</v>
      </c>
      <c r="G699" s="18">
        <v>1</v>
      </c>
      <c r="H699" s="18">
        <v>14</v>
      </c>
      <c r="I699" s="18">
        <v>4</v>
      </c>
      <c r="J699" s="18">
        <v>5</v>
      </c>
      <c r="K699" s="18">
        <v>1</v>
      </c>
      <c r="L699" s="18">
        <v>1</v>
      </c>
      <c r="M699" s="18">
        <v>1</v>
      </c>
    </row>
    <row r="700" spans="2:13" x14ac:dyDescent="0.2">
      <c r="B700" s="18">
        <v>22</v>
      </c>
      <c r="C700" s="18">
        <v>4</v>
      </c>
      <c r="D700" s="18">
        <v>18</v>
      </c>
      <c r="E700" s="18">
        <v>19</v>
      </c>
      <c r="F700" s="18">
        <v>12</v>
      </c>
      <c r="G700" s="18">
        <v>2</v>
      </c>
      <c r="H700" s="18">
        <v>1</v>
      </c>
      <c r="I700" s="18">
        <v>11</v>
      </c>
      <c r="J700" s="18">
        <v>18</v>
      </c>
      <c r="K700" s="18">
        <v>8</v>
      </c>
      <c r="L700" s="18">
        <v>1</v>
      </c>
      <c r="M700" s="18">
        <v>3</v>
      </c>
    </row>
    <row r="701" spans="2:13" x14ac:dyDescent="0.2">
      <c r="B701" s="18">
        <v>2</v>
      </c>
      <c r="C701" s="18">
        <v>31</v>
      </c>
      <c r="D701" s="18">
        <v>4</v>
      </c>
      <c r="E701" s="18">
        <v>12</v>
      </c>
      <c r="F701" s="18">
        <v>21</v>
      </c>
      <c r="G701" s="18">
        <v>3</v>
      </c>
      <c r="H701" s="18">
        <v>2</v>
      </c>
      <c r="I701" s="18">
        <v>4</v>
      </c>
      <c r="J701" s="18">
        <v>2</v>
      </c>
      <c r="K701" s="18">
        <v>11</v>
      </c>
      <c r="L701" s="18">
        <v>17</v>
      </c>
      <c r="M701" s="18">
        <v>12</v>
      </c>
    </row>
    <row r="702" spans="2:13" x14ac:dyDescent="0.2">
      <c r="B702" s="18">
        <v>41</v>
      </c>
      <c r="C702" s="18">
        <v>30</v>
      </c>
      <c r="D702" s="18">
        <v>1</v>
      </c>
      <c r="E702" s="18">
        <v>15</v>
      </c>
      <c r="F702" s="18">
        <v>13</v>
      </c>
      <c r="G702" s="18">
        <v>0</v>
      </c>
      <c r="H702" s="18">
        <v>1</v>
      </c>
      <c r="I702" s="18">
        <v>10</v>
      </c>
      <c r="J702" s="18">
        <v>8</v>
      </c>
      <c r="K702" s="18">
        <v>1</v>
      </c>
      <c r="L702" s="18">
        <v>1</v>
      </c>
      <c r="M702" s="18">
        <v>11</v>
      </c>
    </row>
    <row r="703" spans="2:13" x14ac:dyDescent="0.2">
      <c r="B703" s="18">
        <v>3</v>
      </c>
      <c r="C703" s="18">
        <v>20</v>
      </c>
      <c r="D703" s="18">
        <v>5</v>
      </c>
      <c r="E703" s="18">
        <v>1</v>
      </c>
      <c r="F703" s="18">
        <v>18</v>
      </c>
      <c r="G703" s="18">
        <v>9</v>
      </c>
      <c r="H703" s="18">
        <v>6</v>
      </c>
      <c r="I703" s="18">
        <v>13</v>
      </c>
      <c r="J703" s="18">
        <v>8</v>
      </c>
      <c r="K703" s="18">
        <v>6</v>
      </c>
      <c r="L703" s="18">
        <v>10</v>
      </c>
      <c r="M703" s="18">
        <v>17</v>
      </c>
    </row>
    <row r="704" spans="2:13" x14ac:dyDescent="0.2">
      <c r="B704" s="18">
        <v>2</v>
      </c>
      <c r="C704" s="18">
        <v>1</v>
      </c>
      <c r="D704" s="18">
        <v>8</v>
      </c>
      <c r="E704" s="18">
        <v>20</v>
      </c>
      <c r="F704" s="18">
        <v>11</v>
      </c>
      <c r="G704" s="18">
        <v>5</v>
      </c>
      <c r="H704" s="18">
        <v>33</v>
      </c>
      <c r="I704" s="18">
        <v>11</v>
      </c>
      <c r="J704" s="18">
        <v>25</v>
      </c>
      <c r="K704" s="18">
        <v>7</v>
      </c>
      <c r="L704" s="18">
        <v>16</v>
      </c>
      <c r="M704" s="18">
        <v>1</v>
      </c>
    </row>
    <row r="705" spans="2:13" x14ac:dyDescent="0.2">
      <c r="B705" s="18">
        <v>8</v>
      </c>
      <c r="C705" s="18">
        <v>1</v>
      </c>
      <c r="D705" s="18">
        <v>6</v>
      </c>
      <c r="E705" s="18">
        <v>2</v>
      </c>
      <c r="F705" s="18">
        <v>3</v>
      </c>
      <c r="G705" s="18">
        <v>4</v>
      </c>
      <c r="H705" s="18">
        <v>7</v>
      </c>
      <c r="I705" s="18">
        <v>17</v>
      </c>
      <c r="J705" s="18">
        <v>4</v>
      </c>
      <c r="K705" s="18">
        <v>2</v>
      </c>
      <c r="L705" s="18">
        <v>1</v>
      </c>
      <c r="M705" s="18">
        <v>16</v>
      </c>
    </row>
    <row r="706" spans="2:13" x14ac:dyDescent="0.2">
      <c r="B706" s="18">
        <v>3</v>
      </c>
      <c r="C706" s="18">
        <v>1</v>
      </c>
      <c r="D706" s="18">
        <v>1</v>
      </c>
      <c r="E706" s="18">
        <v>2</v>
      </c>
      <c r="F706" s="18">
        <v>9</v>
      </c>
      <c r="G706" s="18">
        <v>7</v>
      </c>
      <c r="H706" s="18">
        <v>3</v>
      </c>
      <c r="I706" s="18">
        <v>18</v>
      </c>
      <c r="J706" s="18">
        <v>21</v>
      </c>
      <c r="K706" s="18">
        <v>6</v>
      </c>
      <c r="L706" s="18">
        <v>4</v>
      </c>
      <c r="M706" s="18">
        <v>13</v>
      </c>
    </row>
    <row r="707" spans="2:13" x14ac:dyDescent="0.2">
      <c r="B707" s="18">
        <v>10</v>
      </c>
      <c r="C707" s="18">
        <v>1</v>
      </c>
      <c r="D707" s="18">
        <v>14</v>
      </c>
      <c r="E707" s="18">
        <v>1</v>
      </c>
      <c r="F707" s="18">
        <v>2</v>
      </c>
      <c r="G707" s="18">
        <v>12</v>
      </c>
      <c r="H707" s="18">
        <v>13</v>
      </c>
      <c r="I707" s="18">
        <v>26</v>
      </c>
      <c r="J707" s="18">
        <v>39</v>
      </c>
      <c r="K707" s="18">
        <v>22</v>
      </c>
      <c r="L707" s="18">
        <v>15</v>
      </c>
      <c r="M707" s="18">
        <v>13</v>
      </c>
    </row>
    <row r="708" spans="2:13" x14ac:dyDescent="0.2">
      <c r="B708" s="18">
        <v>9</v>
      </c>
      <c r="C708" s="18">
        <v>6</v>
      </c>
      <c r="D708" s="18">
        <v>1</v>
      </c>
      <c r="E708" s="18">
        <v>9</v>
      </c>
      <c r="F708" s="18">
        <v>3</v>
      </c>
      <c r="G708" s="18">
        <v>5</v>
      </c>
      <c r="H708" s="18">
        <v>22</v>
      </c>
      <c r="I708" s="18">
        <v>18</v>
      </c>
      <c r="J708" s="18">
        <v>1</v>
      </c>
      <c r="K708" s="18">
        <v>20</v>
      </c>
      <c r="L708" s="18">
        <v>5</v>
      </c>
      <c r="M708" s="18">
        <v>19</v>
      </c>
    </row>
    <row r="709" spans="2:13" x14ac:dyDescent="0.2">
      <c r="B709" s="18">
        <v>1</v>
      </c>
      <c r="C709" s="18">
        <v>16</v>
      </c>
      <c r="D709" s="18">
        <v>6</v>
      </c>
      <c r="E709" s="18">
        <v>13</v>
      </c>
      <c r="F709" s="18">
        <v>1</v>
      </c>
      <c r="G709" s="18">
        <v>3</v>
      </c>
      <c r="H709" s="18">
        <v>19</v>
      </c>
      <c r="I709" s="18">
        <v>2</v>
      </c>
      <c r="J709" s="18">
        <v>24</v>
      </c>
      <c r="K709" s="18">
        <v>14</v>
      </c>
      <c r="L709" s="18">
        <v>16</v>
      </c>
      <c r="M709" s="18">
        <v>24</v>
      </c>
    </row>
    <row r="710" spans="2:13" x14ac:dyDescent="0.2">
      <c r="B710" s="18">
        <v>5</v>
      </c>
      <c r="C710" s="18">
        <v>3</v>
      </c>
      <c r="D710" s="18">
        <v>5</v>
      </c>
      <c r="E710" s="18">
        <v>7</v>
      </c>
      <c r="F710" s="18">
        <v>1</v>
      </c>
      <c r="G710" s="18">
        <v>3</v>
      </c>
      <c r="H710" s="18">
        <v>10</v>
      </c>
      <c r="I710" s="18">
        <v>12</v>
      </c>
      <c r="J710" s="18">
        <v>15</v>
      </c>
      <c r="K710" s="18">
        <v>2</v>
      </c>
      <c r="L710" s="18">
        <v>3</v>
      </c>
      <c r="M710" s="18">
        <v>13</v>
      </c>
    </row>
    <row r="711" spans="2:13" x14ac:dyDescent="0.2">
      <c r="B711" s="18">
        <v>4</v>
      </c>
      <c r="C711" s="18">
        <v>1</v>
      </c>
      <c r="D711" s="18">
        <v>1</v>
      </c>
      <c r="E711" s="18">
        <v>1</v>
      </c>
      <c r="F711" s="18">
        <v>11</v>
      </c>
      <c r="G711" s="18">
        <v>5</v>
      </c>
      <c r="H711" s="18">
        <v>13</v>
      </c>
      <c r="I711" s="18">
        <v>15</v>
      </c>
      <c r="J711" s="18">
        <v>14</v>
      </c>
      <c r="K711" s="18">
        <v>12</v>
      </c>
      <c r="L711" s="18">
        <v>1</v>
      </c>
      <c r="M711" s="18">
        <v>19</v>
      </c>
    </row>
    <row r="712" spans="2:13" x14ac:dyDescent="0.2">
      <c r="B712" s="18">
        <v>14</v>
      </c>
      <c r="C712" s="18">
        <v>13</v>
      </c>
      <c r="D712" s="18">
        <v>2</v>
      </c>
      <c r="E712" s="18">
        <v>5</v>
      </c>
      <c r="F712" s="18">
        <v>14</v>
      </c>
      <c r="G712" s="18">
        <v>2</v>
      </c>
      <c r="H712" s="18">
        <v>17</v>
      </c>
      <c r="I712" s="18">
        <v>19</v>
      </c>
      <c r="J712" s="18">
        <v>17</v>
      </c>
      <c r="K712" s="18">
        <v>7</v>
      </c>
      <c r="L712" s="18">
        <v>9</v>
      </c>
      <c r="M712" s="18">
        <v>14</v>
      </c>
    </row>
    <row r="713" spans="2:13" x14ac:dyDescent="0.2">
      <c r="B713" s="18">
        <v>2</v>
      </c>
      <c r="C713" s="18">
        <v>1</v>
      </c>
      <c r="D713" s="18">
        <v>19</v>
      </c>
      <c r="E713" s="18">
        <v>6</v>
      </c>
      <c r="F713" s="18">
        <v>8</v>
      </c>
      <c r="G713" s="18">
        <v>5</v>
      </c>
      <c r="H713" s="18">
        <v>18</v>
      </c>
      <c r="I713" s="18">
        <v>10</v>
      </c>
      <c r="J713" s="18">
        <v>19</v>
      </c>
      <c r="K713" s="18">
        <v>8</v>
      </c>
      <c r="L713" s="18">
        <v>0</v>
      </c>
      <c r="M713" s="18">
        <v>23</v>
      </c>
    </row>
    <row r="714" spans="2:13" x14ac:dyDescent="0.2">
      <c r="B714" s="18">
        <v>1</v>
      </c>
      <c r="C714" s="18">
        <v>2</v>
      </c>
      <c r="D714" s="18">
        <v>1</v>
      </c>
      <c r="E714" s="18">
        <v>12</v>
      </c>
      <c r="F714" s="18">
        <v>10</v>
      </c>
      <c r="G714" s="18">
        <v>3</v>
      </c>
      <c r="H714" s="18">
        <v>2</v>
      </c>
      <c r="I714" s="18">
        <v>12</v>
      </c>
      <c r="J714" s="18">
        <v>4</v>
      </c>
      <c r="K714" s="18">
        <v>8</v>
      </c>
      <c r="L714" s="18">
        <v>18</v>
      </c>
      <c r="M714" s="18">
        <v>4</v>
      </c>
    </row>
    <row r="715" spans="2:13" x14ac:dyDescent="0.2">
      <c r="B715" s="18">
        <v>28</v>
      </c>
      <c r="C715" s="18">
        <v>10</v>
      </c>
      <c r="D715" s="18">
        <v>1</v>
      </c>
      <c r="E715" s="18">
        <v>2</v>
      </c>
      <c r="F715" s="18">
        <v>6</v>
      </c>
      <c r="G715" s="18">
        <v>2</v>
      </c>
      <c r="H715" s="18">
        <v>15</v>
      </c>
      <c r="I715" s="18">
        <v>13</v>
      </c>
      <c r="J715" s="18">
        <v>1</v>
      </c>
      <c r="K715" s="18">
        <v>4</v>
      </c>
      <c r="L715" s="18">
        <v>20</v>
      </c>
      <c r="M715" s="18">
        <v>5</v>
      </c>
    </row>
    <row r="716" spans="2:13" x14ac:dyDescent="0.2">
      <c r="B716" s="18">
        <v>9</v>
      </c>
      <c r="C716" s="18">
        <v>4</v>
      </c>
      <c r="D716" s="18">
        <v>12</v>
      </c>
      <c r="E716" s="18">
        <v>1</v>
      </c>
      <c r="F716" s="18">
        <v>2</v>
      </c>
      <c r="G716" s="18">
        <v>9</v>
      </c>
      <c r="H716" s="18">
        <v>27</v>
      </c>
      <c r="I716" s="18">
        <v>12</v>
      </c>
      <c r="J716" s="18">
        <v>25</v>
      </c>
      <c r="K716" s="18">
        <v>21</v>
      </c>
      <c r="L716" s="18">
        <v>21</v>
      </c>
      <c r="M716" s="18">
        <v>2</v>
      </c>
    </row>
    <row r="717" spans="2:13" x14ac:dyDescent="0.2">
      <c r="B717" s="18">
        <v>3</v>
      </c>
      <c r="C717" s="18">
        <v>1</v>
      </c>
      <c r="D717" s="18">
        <v>2</v>
      </c>
      <c r="E717" s="18">
        <v>6</v>
      </c>
      <c r="F717" s="18">
        <v>8</v>
      </c>
      <c r="G717" s="18">
        <v>7</v>
      </c>
      <c r="H717" s="18">
        <v>29</v>
      </c>
      <c r="I717" s="18">
        <v>3</v>
      </c>
      <c r="J717" s="18">
        <v>4</v>
      </c>
      <c r="K717" s="18">
        <v>2</v>
      </c>
      <c r="L717" s="18">
        <v>1</v>
      </c>
      <c r="M717" s="18">
        <v>16</v>
      </c>
    </row>
    <row r="718" spans="2:13" x14ac:dyDescent="0.2">
      <c r="B718" s="18">
        <v>1</v>
      </c>
      <c r="C718" s="18">
        <v>1</v>
      </c>
      <c r="D718" s="18">
        <v>1</v>
      </c>
      <c r="E718" s="18">
        <v>2</v>
      </c>
      <c r="F718" s="18">
        <v>3</v>
      </c>
      <c r="G718" s="18">
        <v>3</v>
      </c>
      <c r="H718" s="18">
        <v>9</v>
      </c>
      <c r="I718" s="18">
        <v>18</v>
      </c>
      <c r="J718" s="18">
        <v>7</v>
      </c>
      <c r="K718" s="18">
        <v>11</v>
      </c>
      <c r="L718" s="18">
        <v>15</v>
      </c>
      <c r="M718" s="18">
        <v>13</v>
      </c>
    </row>
    <row r="719" spans="2:13" x14ac:dyDescent="0.2">
      <c r="B719" s="18">
        <v>2</v>
      </c>
      <c r="C719" s="18">
        <v>8</v>
      </c>
      <c r="D719" s="18">
        <v>5</v>
      </c>
      <c r="E719" s="18">
        <v>1</v>
      </c>
      <c r="F719" s="18">
        <v>6</v>
      </c>
      <c r="G719" s="18">
        <v>4</v>
      </c>
      <c r="H719" s="18">
        <v>9</v>
      </c>
      <c r="I719" s="18">
        <v>2</v>
      </c>
      <c r="J719" s="18">
        <v>18</v>
      </c>
      <c r="K719" s="18">
        <v>4</v>
      </c>
      <c r="L719" s="18">
        <v>1</v>
      </c>
      <c r="M719" s="18">
        <v>16</v>
      </c>
    </row>
    <row r="720" spans="2:13" x14ac:dyDescent="0.2">
      <c r="B720" s="18">
        <v>14</v>
      </c>
      <c r="C720" s="18">
        <v>5</v>
      </c>
      <c r="D720" s="18">
        <v>1</v>
      </c>
      <c r="E720" s="18">
        <v>3</v>
      </c>
      <c r="F720" s="18">
        <v>5</v>
      </c>
      <c r="G720" s="18">
        <v>7</v>
      </c>
      <c r="H720" s="18">
        <v>8</v>
      </c>
      <c r="I720" s="18">
        <v>15</v>
      </c>
      <c r="J720" s="18">
        <v>1</v>
      </c>
      <c r="K720" s="18">
        <v>16</v>
      </c>
      <c r="L720" s="18">
        <v>21</v>
      </c>
      <c r="M720" s="18">
        <v>2</v>
      </c>
    </row>
    <row r="721" spans="2:13" x14ac:dyDescent="0.2">
      <c r="B721" s="18">
        <v>1</v>
      </c>
      <c r="C721" s="18">
        <v>5</v>
      </c>
      <c r="D721" s="18">
        <v>4</v>
      </c>
      <c r="E721" s="18">
        <v>6</v>
      </c>
      <c r="F721" s="18">
        <v>11</v>
      </c>
      <c r="G721" s="18">
        <v>1</v>
      </c>
      <c r="H721" s="18">
        <v>11</v>
      </c>
      <c r="I721" s="18">
        <v>1</v>
      </c>
      <c r="J721" s="18">
        <v>3</v>
      </c>
      <c r="K721" s="18">
        <v>23</v>
      </c>
      <c r="L721" s="18">
        <v>2</v>
      </c>
      <c r="M721" s="18">
        <v>8</v>
      </c>
    </row>
    <row r="722" spans="2:13" x14ac:dyDescent="0.2">
      <c r="B722" s="18">
        <v>2</v>
      </c>
      <c r="C722" s="18">
        <v>1</v>
      </c>
      <c r="D722" s="18">
        <v>6</v>
      </c>
      <c r="E722" s="18">
        <v>3</v>
      </c>
      <c r="F722" s="18">
        <v>1</v>
      </c>
      <c r="G722" s="18">
        <v>5</v>
      </c>
      <c r="H722" s="18">
        <v>25</v>
      </c>
      <c r="I722" s="18">
        <v>5</v>
      </c>
      <c r="J722" s="18">
        <v>26</v>
      </c>
      <c r="K722" s="18">
        <v>20</v>
      </c>
      <c r="L722" s="18">
        <v>5</v>
      </c>
      <c r="M722" s="18">
        <v>16</v>
      </c>
    </row>
    <row r="723" spans="2:13" x14ac:dyDescent="0.2">
      <c r="B723" s="18">
        <v>1</v>
      </c>
      <c r="C723" s="18">
        <v>1</v>
      </c>
      <c r="D723" s="18">
        <v>3</v>
      </c>
      <c r="E723" s="18">
        <v>2</v>
      </c>
      <c r="F723" s="18">
        <v>7</v>
      </c>
      <c r="G723" s="18">
        <v>9</v>
      </c>
      <c r="H723" s="18">
        <v>12</v>
      </c>
      <c r="I723" s="18">
        <v>3</v>
      </c>
      <c r="J723" s="18">
        <v>1</v>
      </c>
      <c r="K723" s="18">
        <v>25</v>
      </c>
      <c r="L723" s="18">
        <v>4</v>
      </c>
      <c r="M723" s="18">
        <v>26</v>
      </c>
    </row>
    <row r="724" spans="2:13" x14ac:dyDescent="0.2">
      <c r="B724" s="18">
        <v>1</v>
      </c>
      <c r="C724" s="18">
        <v>14</v>
      </c>
      <c r="D724" s="18">
        <v>18</v>
      </c>
      <c r="E724" s="18">
        <v>1</v>
      </c>
      <c r="F724" s="18">
        <v>15</v>
      </c>
      <c r="G724" s="18">
        <v>7</v>
      </c>
      <c r="H724" s="18">
        <v>9</v>
      </c>
      <c r="I724" s="18">
        <v>1</v>
      </c>
      <c r="J724" s="18">
        <v>8</v>
      </c>
      <c r="K724" s="18">
        <v>18</v>
      </c>
      <c r="L724" s="18">
        <v>8</v>
      </c>
      <c r="M724" s="18">
        <v>21</v>
      </c>
    </row>
    <row r="725" spans="2:13" x14ac:dyDescent="0.2">
      <c r="B725" s="18">
        <v>19</v>
      </c>
      <c r="C725" s="18">
        <v>1</v>
      </c>
      <c r="D725" s="18">
        <v>10</v>
      </c>
      <c r="E725" s="18">
        <v>2</v>
      </c>
      <c r="F725" s="18">
        <v>10</v>
      </c>
      <c r="G725" s="18">
        <v>14</v>
      </c>
      <c r="H725" s="18">
        <v>16</v>
      </c>
      <c r="I725" s="18">
        <v>14</v>
      </c>
      <c r="J725" s="18">
        <v>5</v>
      </c>
      <c r="K725" s="18">
        <v>22</v>
      </c>
      <c r="L725" s="18">
        <v>15</v>
      </c>
      <c r="M725" s="18">
        <v>18</v>
      </c>
    </row>
    <row r="726" spans="2:13" x14ac:dyDescent="0.2">
      <c r="B726" s="18">
        <v>6</v>
      </c>
      <c r="C726" s="18">
        <v>9</v>
      </c>
      <c r="D726" s="18">
        <v>31</v>
      </c>
      <c r="E726" s="18">
        <v>5</v>
      </c>
      <c r="F726" s="18">
        <v>8</v>
      </c>
      <c r="G726" s="18">
        <v>7</v>
      </c>
      <c r="H726" s="18">
        <v>17</v>
      </c>
      <c r="I726" s="18">
        <v>12</v>
      </c>
      <c r="J726" s="18">
        <v>2</v>
      </c>
      <c r="K726" s="18">
        <v>18</v>
      </c>
      <c r="L726" s="18">
        <v>11</v>
      </c>
      <c r="M726" s="18">
        <v>21</v>
      </c>
    </row>
    <row r="727" spans="2:13" x14ac:dyDescent="0.2">
      <c r="B727" s="18">
        <v>1</v>
      </c>
      <c r="C727" s="18">
        <v>10</v>
      </c>
      <c r="D727" s="18">
        <v>6</v>
      </c>
      <c r="E727" s="18">
        <v>1</v>
      </c>
      <c r="F727" s="18">
        <v>2</v>
      </c>
      <c r="G727" s="18">
        <v>1</v>
      </c>
      <c r="H727" s="18">
        <v>10</v>
      </c>
      <c r="I727" s="18">
        <v>18</v>
      </c>
      <c r="J727" s="18">
        <v>11</v>
      </c>
      <c r="K727" s="18">
        <v>1</v>
      </c>
      <c r="L727" s="18">
        <v>20</v>
      </c>
      <c r="M727" s="18">
        <v>22</v>
      </c>
    </row>
    <row r="728" spans="2:13" x14ac:dyDescent="0.2">
      <c r="B728" s="18">
        <v>2</v>
      </c>
      <c r="C728" s="18">
        <v>1</v>
      </c>
      <c r="D728" s="18">
        <v>1</v>
      </c>
      <c r="E728" s="18">
        <v>1</v>
      </c>
      <c r="F728" s="18">
        <v>1</v>
      </c>
      <c r="G728" s="18">
        <v>19</v>
      </c>
      <c r="H728" s="18">
        <v>23</v>
      </c>
      <c r="I728" s="18">
        <v>1</v>
      </c>
      <c r="J728" s="18">
        <v>15</v>
      </c>
      <c r="K728" s="18">
        <v>4</v>
      </c>
      <c r="L728" s="18">
        <v>5</v>
      </c>
      <c r="M728" s="18">
        <v>11</v>
      </c>
    </row>
    <row r="729" spans="2:13" x14ac:dyDescent="0.2">
      <c r="B729" s="18">
        <v>2</v>
      </c>
      <c r="C729" s="18">
        <v>20</v>
      </c>
      <c r="D729" s="18">
        <v>1</v>
      </c>
      <c r="E729" s="18">
        <v>14</v>
      </c>
      <c r="F729" s="18">
        <v>0</v>
      </c>
      <c r="G729" s="18">
        <v>2</v>
      </c>
      <c r="H729" s="18">
        <v>10</v>
      </c>
      <c r="I729" s="18">
        <v>2</v>
      </c>
      <c r="J729" s="18">
        <v>8</v>
      </c>
      <c r="K729" s="18">
        <v>3</v>
      </c>
      <c r="L729" s="18">
        <v>7</v>
      </c>
      <c r="M729" s="18">
        <v>12</v>
      </c>
    </row>
    <row r="730" spans="2:13" x14ac:dyDescent="0.2">
      <c r="B730" s="18">
        <v>21</v>
      </c>
      <c r="C730" s="18">
        <v>1</v>
      </c>
      <c r="D730" s="18">
        <v>19</v>
      </c>
      <c r="E730" s="18">
        <v>5</v>
      </c>
      <c r="F730" s="18">
        <v>11</v>
      </c>
      <c r="G730" s="18">
        <v>10</v>
      </c>
      <c r="H730" s="18">
        <v>1</v>
      </c>
      <c r="I730" s="18">
        <v>7</v>
      </c>
      <c r="J730" s="18">
        <v>1</v>
      </c>
      <c r="K730" s="18">
        <v>18</v>
      </c>
      <c r="L730" s="18">
        <v>1</v>
      </c>
      <c r="M730" s="18">
        <v>1</v>
      </c>
    </row>
    <row r="731" spans="2:13" x14ac:dyDescent="0.2">
      <c r="B731" s="18">
        <v>1</v>
      </c>
      <c r="C731" s="18">
        <v>4</v>
      </c>
      <c r="D731" s="18">
        <v>4</v>
      </c>
      <c r="E731" s="18">
        <v>1</v>
      </c>
      <c r="F731" s="18">
        <v>14</v>
      </c>
      <c r="G731" s="18">
        <v>4</v>
      </c>
      <c r="H731" s="18">
        <v>4</v>
      </c>
      <c r="I731" s="18">
        <v>1</v>
      </c>
      <c r="J731" s="18">
        <v>19</v>
      </c>
      <c r="K731" s="18">
        <v>21</v>
      </c>
      <c r="L731" s="18">
        <v>3</v>
      </c>
      <c r="M731" s="18">
        <v>26</v>
      </c>
    </row>
    <row r="732" spans="2:13" x14ac:dyDescent="0.2">
      <c r="B732" s="18">
        <v>14</v>
      </c>
      <c r="C732" s="18">
        <v>12</v>
      </c>
      <c r="D732" s="18">
        <v>2</v>
      </c>
      <c r="E732" s="18">
        <v>1</v>
      </c>
      <c r="F732" s="18">
        <v>14</v>
      </c>
      <c r="G732" s="18">
        <v>3</v>
      </c>
      <c r="H732" s="18">
        <v>1</v>
      </c>
      <c r="I732" s="18">
        <v>14</v>
      </c>
      <c r="J732" s="18">
        <v>12</v>
      </c>
      <c r="K732" s="18">
        <v>28</v>
      </c>
      <c r="L732" s="18">
        <v>5</v>
      </c>
      <c r="M732" s="18">
        <v>3</v>
      </c>
    </row>
    <row r="733" spans="2:13" x14ac:dyDescent="0.2">
      <c r="B733" s="18">
        <v>2</v>
      </c>
      <c r="C733" s="18">
        <v>11</v>
      </c>
      <c r="D733" s="18">
        <v>6</v>
      </c>
      <c r="E733" s="18">
        <v>1</v>
      </c>
      <c r="F733" s="18">
        <v>10</v>
      </c>
      <c r="G733" s="18">
        <v>4</v>
      </c>
      <c r="H733" s="18">
        <v>6</v>
      </c>
      <c r="I733" s="18">
        <v>2</v>
      </c>
      <c r="J733" s="18">
        <v>26</v>
      </c>
      <c r="K733" s="18">
        <v>1</v>
      </c>
      <c r="L733" s="18">
        <v>20</v>
      </c>
      <c r="M733" s="18">
        <v>5</v>
      </c>
    </row>
    <row r="734" spans="2:13" x14ac:dyDescent="0.2">
      <c r="B734" s="18">
        <v>2</v>
      </c>
      <c r="C734" s="18">
        <v>5</v>
      </c>
      <c r="D734" s="18">
        <v>3</v>
      </c>
      <c r="E734" s="18">
        <v>4</v>
      </c>
      <c r="F734" s="18">
        <v>8</v>
      </c>
      <c r="G734" s="18">
        <v>0</v>
      </c>
      <c r="H734" s="18">
        <v>31</v>
      </c>
      <c r="I734" s="18">
        <v>13</v>
      </c>
      <c r="J734" s="18">
        <v>1</v>
      </c>
      <c r="K734" s="18">
        <v>9</v>
      </c>
      <c r="L734" s="18">
        <v>6</v>
      </c>
      <c r="M734" s="18">
        <v>4</v>
      </c>
    </row>
    <row r="735" spans="2:13" x14ac:dyDescent="0.2">
      <c r="B735" s="18">
        <v>3</v>
      </c>
      <c r="C735" s="18">
        <v>2</v>
      </c>
      <c r="D735" s="18">
        <v>2</v>
      </c>
      <c r="E735" s="18">
        <v>2</v>
      </c>
      <c r="F735" s="18">
        <v>5</v>
      </c>
      <c r="G735" s="18">
        <v>8</v>
      </c>
      <c r="H735" s="18">
        <v>3</v>
      </c>
      <c r="I735" s="18">
        <v>18</v>
      </c>
      <c r="J735" s="18">
        <v>25</v>
      </c>
      <c r="K735" s="18">
        <v>19</v>
      </c>
      <c r="L735" s="18">
        <v>21</v>
      </c>
      <c r="M735" s="18">
        <v>4</v>
      </c>
    </row>
    <row r="736" spans="2:13" x14ac:dyDescent="0.2">
      <c r="B736" s="18">
        <v>6</v>
      </c>
      <c r="C736" s="18">
        <v>1</v>
      </c>
      <c r="D736" s="18">
        <v>17</v>
      </c>
      <c r="E736" s="18">
        <v>6</v>
      </c>
      <c r="F736" s="18">
        <v>22</v>
      </c>
      <c r="G736" s="18">
        <v>5</v>
      </c>
      <c r="H736" s="18">
        <v>8</v>
      </c>
      <c r="I736" s="18">
        <v>4</v>
      </c>
      <c r="J736" s="18">
        <v>2</v>
      </c>
      <c r="K736" s="18">
        <v>17</v>
      </c>
      <c r="L736" s="18">
        <v>2</v>
      </c>
      <c r="M736" s="18">
        <v>7</v>
      </c>
    </row>
    <row r="737" spans="2:13" x14ac:dyDescent="0.2">
      <c r="B737" s="18">
        <v>1</v>
      </c>
      <c r="C737" s="18">
        <v>4</v>
      </c>
      <c r="D737" s="18">
        <v>14</v>
      </c>
      <c r="E737" s="18">
        <v>6</v>
      </c>
      <c r="F737" s="18">
        <v>14</v>
      </c>
      <c r="G737" s="18">
        <v>5</v>
      </c>
      <c r="H737" s="18">
        <v>23</v>
      </c>
      <c r="I737" s="18">
        <v>2</v>
      </c>
      <c r="J737" s="18">
        <v>6</v>
      </c>
      <c r="K737" s="18">
        <v>1</v>
      </c>
      <c r="L737" s="18">
        <v>5</v>
      </c>
      <c r="M737" s="18">
        <v>9</v>
      </c>
    </row>
    <row r="738" spans="2:13" x14ac:dyDescent="0.2">
      <c r="B738" s="18">
        <v>2</v>
      </c>
      <c r="C738" s="18">
        <v>16</v>
      </c>
      <c r="D738" s="18">
        <v>8</v>
      </c>
      <c r="E738" s="18">
        <v>1</v>
      </c>
      <c r="F738" s="18">
        <v>13</v>
      </c>
      <c r="G738" s="18">
        <v>6</v>
      </c>
      <c r="H738" s="18">
        <v>7</v>
      </c>
      <c r="I738" s="18">
        <v>24</v>
      </c>
      <c r="J738" s="18">
        <v>21</v>
      </c>
      <c r="K738" s="18">
        <v>20</v>
      </c>
      <c r="L738" s="18">
        <v>27</v>
      </c>
      <c r="M738" s="18">
        <v>6</v>
      </c>
    </row>
    <row r="739" spans="2:13" x14ac:dyDescent="0.2">
      <c r="B739" s="18">
        <v>1</v>
      </c>
      <c r="C739" s="18">
        <v>1</v>
      </c>
      <c r="D739" s="18">
        <v>4</v>
      </c>
      <c r="E739" s="18">
        <v>6</v>
      </c>
      <c r="F739" s="18">
        <v>12</v>
      </c>
      <c r="G739" s="18">
        <v>3</v>
      </c>
      <c r="H739" s="18">
        <v>22</v>
      </c>
      <c r="I739" s="18">
        <v>18</v>
      </c>
      <c r="J739" s="18">
        <v>4</v>
      </c>
      <c r="K739" s="18">
        <v>15</v>
      </c>
      <c r="L739" s="18">
        <v>2</v>
      </c>
      <c r="M739" s="18">
        <v>28</v>
      </c>
    </row>
    <row r="740" spans="2:13" x14ac:dyDescent="0.2">
      <c r="B740" s="18">
        <v>0</v>
      </c>
      <c r="C740" s="18">
        <v>3</v>
      </c>
      <c r="D740" s="18">
        <v>1</v>
      </c>
      <c r="E740" s="18">
        <v>1</v>
      </c>
      <c r="F740" s="18">
        <v>5</v>
      </c>
      <c r="G740" s="18">
        <v>0</v>
      </c>
      <c r="H740" s="18">
        <v>18</v>
      </c>
      <c r="I740" s="18">
        <v>11</v>
      </c>
      <c r="J740" s="18">
        <v>3</v>
      </c>
      <c r="K740" s="18">
        <v>3</v>
      </c>
      <c r="L740" s="18">
        <v>5</v>
      </c>
      <c r="M740" s="18">
        <v>19</v>
      </c>
    </row>
    <row r="741" spans="2:13" x14ac:dyDescent="0.2">
      <c r="B741" s="18">
        <v>8</v>
      </c>
      <c r="C741" s="18">
        <v>4</v>
      </c>
      <c r="D741" s="18">
        <v>3</v>
      </c>
      <c r="E741" s="18">
        <v>1</v>
      </c>
      <c r="F741" s="18">
        <v>3</v>
      </c>
      <c r="G741" s="18">
        <v>10</v>
      </c>
      <c r="H741" s="18">
        <v>18</v>
      </c>
      <c r="I741" s="18">
        <v>9</v>
      </c>
      <c r="J741" s="18">
        <v>19</v>
      </c>
      <c r="K741" s="18">
        <v>25</v>
      </c>
      <c r="L741" s="18">
        <v>4</v>
      </c>
      <c r="M741" s="18">
        <v>13</v>
      </c>
    </row>
    <row r="742" spans="2:13" x14ac:dyDescent="0.2">
      <c r="B742" s="18">
        <v>3</v>
      </c>
      <c r="C742" s="18">
        <v>2</v>
      </c>
      <c r="D742" s="18">
        <v>2</v>
      </c>
      <c r="E742" s="18">
        <v>5</v>
      </c>
      <c r="F742" s="18">
        <v>24</v>
      </c>
      <c r="G742" s="18">
        <v>5</v>
      </c>
      <c r="H742" s="18">
        <v>5</v>
      </c>
      <c r="I742" s="18">
        <v>4</v>
      </c>
      <c r="J742" s="18">
        <v>1</v>
      </c>
      <c r="K742" s="18">
        <v>9</v>
      </c>
      <c r="L742" s="18">
        <v>3</v>
      </c>
      <c r="M742" s="18">
        <v>7</v>
      </c>
    </row>
    <row r="743" spans="2:13" x14ac:dyDescent="0.2">
      <c r="B743" s="18">
        <v>1</v>
      </c>
      <c r="C743" s="18">
        <v>12</v>
      </c>
      <c r="D743" s="18">
        <v>12</v>
      </c>
      <c r="E743" s="18">
        <v>5</v>
      </c>
      <c r="F743" s="18">
        <v>2</v>
      </c>
      <c r="G743" s="18">
        <v>0</v>
      </c>
      <c r="H743" s="18">
        <v>16</v>
      </c>
      <c r="I743" s="18">
        <v>14</v>
      </c>
      <c r="J743" s="18">
        <v>6</v>
      </c>
      <c r="K743" s="18">
        <v>1</v>
      </c>
      <c r="L743" s="18">
        <v>24</v>
      </c>
      <c r="M743" s="18">
        <v>3</v>
      </c>
    </row>
    <row r="744" spans="2:13" x14ac:dyDescent="0.2">
      <c r="B744" s="18">
        <v>11</v>
      </c>
      <c r="C744" s="18">
        <v>2</v>
      </c>
      <c r="D744" s="18">
        <v>12</v>
      </c>
      <c r="E744" s="18">
        <v>13</v>
      </c>
      <c r="F744" s="18">
        <v>13</v>
      </c>
      <c r="G744" s="18">
        <v>5</v>
      </c>
      <c r="H744" s="18">
        <v>34</v>
      </c>
      <c r="I744" s="18">
        <v>9</v>
      </c>
      <c r="J744" s="18">
        <v>9</v>
      </c>
      <c r="K744" s="18">
        <v>4</v>
      </c>
      <c r="L744" s="18">
        <v>5</v>
      </c>
      <c r="M744" s="18">
        <v>16</v>
      </c>
    </row>
    <row r="745" spans="2:13" x14ac:dyDescent="0.2">
      <c r="B745" s="18">
        <v>1</v>
      </c>
      <c r="C745" s="18">
        <v>10</v>
      </c>
      <c r="D745" s="18">
        <v>2</v>
      </c>
      <c r="E745" s="18">
        <v>4</v>
      </c>
      <c r="F745" s="18">
        <v>8</v>
      </c>
      <c r="G745" s="18">
        <v>10</v>
      </c>
      <c r="H745" s="18">
        <v>20</v>
      </c>
      <c r="I745" s="18">
        <v>8</v>
      </c>
      <c r="J745" s="18">
        <v>7</v>
      </c>
      <c r="K745" s="18">
        <v>1</v>
      </c>
      <c r="L745" s="18">
        <v>15</v>
      </c>
      <c r="M745" s="18">
        <v>20</v>
      </c>
    </row>
    <row r="746" spans="2:13" x14ac:dyDescent="0.2">
      <c r="B746" s="18">
        <v>2</v>
      </c>
      <c r="C746" s="18">
        <v>4</v>
      </c>
      <c r="D746" s="18">
        <v>1</v>
      </c>
      <c r="E746" s="18">
        <v>8</v>
      </c>
      <c r="F746" s="18">
        <v>1</v>
      </c>
      <c r="G746" s="18">
        <v>4</v>
      </c>
      <c r="H746" s="18">
        <v>15</v>
      </c>
      <c r="I746" s="18">
        <v>2</v>
      </c>
      <c r="J746" s="18">
        <v>8</v>
      </c>
      <c r="K746" s="18">
        <v>1</v>
      </c>
      <c r="L746" s="18">
        <v>12</v>
      </c>
      <c r="M746" s="18">
        <v>4</v>
      </c>
    </row>
    <row r="747" spans="2:13" x14ac:dyDescent="0.2">
      <c r="B747" s="18">
        <v>3</v>
      </c>
      <c r="C747" s="18">
        <v>1</v>
      </c>
      <c r="D747" s="18">
        <v>1</v>
      </c>
      <c r="E747" s="18">
        <v>3</v>
      </c>
      <c r="F747" s="18">
        <v>14</v>
      </c>
      <c r="G747" s="18">
        <v>1</v>
      </c>
      <c r="H747" s="18">
        <v>16</v>
      </c>
      <c r="I747" s="18">
        <v>17</v>
      </c>
      <c r="J747" s="18">
        <v>2</v>
      </c>
      <c r="K747" s="18">
        <v>17</v>
      </c>
      <c r="L747" s="18">
        <v>11</v>
      </c>
      <c r="M747" s="18">
        <v>30</v>
      </c>
    </row>
    <row r="748" spans="2:13" x14ac:dyDescent="0.2">
      <c r="B748" s="18">
        <v>4</v>
      </c>
      <c r="C748" s="18">
        <v>7</v>
      </c>
      <c r="D748" s="18">
        <v>13</v>
      </c>
      <c r="E748" s="18">
        <v>1</v>
      </c>
      <c r="F748" s="18">
        <v>12</v>
      </c>
      <c r="G748" s="18">
        <v>0</v>
      </c>
      <c r="H748" s="18">
        <v>12</v>
      </c>
      <c r="I748" s="18">
        <v>25</v>
      </c>
      <c r="J748" s="18">
        <v>4</v>
      </c>
      <c r="K748" s="18">
        <v>1</v>
      </c>
      <c r="L748" s="18">
        <v>1</v>
      </c>
      <c r="M748" s="18">
        <v>33</v>
      </c>
    </row>
    <row r="749" spans="2:13" x14ac:dyDescent="0.2">
      <c r="B749" s="18">
        <v>9</v>
      </c>
      <c r="C749" s="18">
        <v>5</v>
      </c>
      <c r="D749" s="18">
        <v>1</v>
      </c>
      <c r="E749" s="18">
        <v>13</v>
      </c>
      <c r="F749" s="18">
        <v>19</v>
      </c>
      <c r="G749" s="18">
        <v>3</v>
      </c>
      <c r="H749" s="18">
        <v>14</v>
      </c>
      <c r="I749" s="18">
        <v>11</v>
      </c>
      <c r="J749" s="18">
        <v>1</v>
      </c>
      <c r="K749" s="18">
        <v>17</v>
      </c>
      <c r="L749" s="18">
        <v>32</v>
      </c>
      <c r="M749" s="18">
        <v>12</v>
      </c>
    </row>
    <row r="750" spans="2:13" x14ac:dyDescent="0.2">
      <c r="B750" s="18">
        <v>11</v>
      </c>
      <c r="C750" s="18">
        <v>3</v>
      </c>
      <c r="D750" s="18">
        <v>12</v>
      </c>
      <c r="E750" s="18">
        <v>16</v>
      </c>
      <c r="F750" s="18">
        <v>15</v>
      </c>
      <c r="G750" s="18">
        <v>0</v>
      </c>
      <c r="H750" s="18">
        <v>17</v>
      </c>
      <c r="I750" s="18">
        <v>1</v>
      </c>
      <c r="J750" s="18">
        <v>3</v>
      </c>
      <c r="K750" s="18">
        <v>8</v>
      </c>
      <c r="L750" s="18">
        <v>7</v>
      </c>
      <c r="M750" s="18">
        <v>14</v>
      </c>
    </row>
    <row r="751" spans="2:13" x14ac:dyDescent="0.2">
      <c r="B751" s="18">
        <v>25</v>
      </c>
      <c r="C751" s="18">
        <v>3</v>
      </c>
      <c r="D751" s="18">
        <v>3</v>
      </c>
      <c r="E751" s="18">
        <v>1</v>
      </c>
      <c r="F751" s="18">
        <v>3</v>
      </c>
      <c r="G751" s="18">
        <v>2</v>
      </c>
      <c r="H751" s="18">
        <v>4</v>
      </c>
      <c r="I751" s="18">
        <v>15</v>
      </c>
      <c r="J751" s="18">
        <v>7</v>
      </c>
      <c r="K751" s="18">
        <v>8</v>
      </c>
      <c r="L751" s="18">
        <v>2</v>
      </c>
      <c r="M751" s="18">
        <v>10</v>
      </c>
    </row>
    <row r="752" spans="2:13" x14ac:dyDescent="0.2">
      <c r="B752" s="18">
        <v>0</v>
      </c>
      <c r="C752" s="18">
        <v>5</v>
      </c>
      <c r="D752" s="18">
        <v>6</v>
      </c>
      <c r="E752" s="18">
        <v>16</v>
      </c>
      <c r="F752" s="18">
        <v>1</v>
      </c>
      <c r="G752" s="18">
        <v>1</v>
      </c>
      <c r="H752" s="18">
        <v>24</v>
      </c>
      <c r="I752" s="18">
        <v>21</v>
      </c>
      <c r="J752" s="18">
        <v>20</v>
      </c>
      <c r="K752" s="18">
        <v>15</v>
      </c>
      <c r="L752" s="18">
        <v>6</v>
      </c>
      <c r="M752" s="18">
        <v>29</v>
      </c>
    </row>
    <row r="753" spans="2:13" x14ac:dyDescent="0.2">
      <c r="B753" s="18">
        <v>8</v>
      </c>
      <c r="C753" s="18">
        <v>1</v>
      </c>
      <c r="D753" s="18">
        <v>1</v>
      </c>
      <c r="E753" s="18">
        <v>11</v>
      </c>
      <c r="F753" s="18">
        <v>8</v>
      </c>
      <c r="G753" s="18">
        <v>3</v>
      </c>
      <c r="H753" s="18">
        <v>7</v>
      </c>
      <c r="I753" s="18">
        <v>9</v>
      </c>
      <c r="J753" s="18">
        <v>1</v>
      </c>
      <c r="K753" s="18">
        <v>6</v>
      </c>
      <c r="L753" s="18">
        <v>11</v>
      </c>
      <c r="M753" s="18">
        <v>17</v>
      </c>
    </row>
    <row r="754" spans="2:13" x14ac:dyDescent="0.2">
      <c r="B754" s="18">
        <v>9</v>
      </c>
      <c r="C754" s="18">
        <v>12</v>
      </c>
      <c r="D754" s="18">
        <v>1</v>
      </c>
      <c r="E754" s="18">
        <v>1</v>
      </c>
      <c r="F754" s="18">
        <v>15</v>
      </c>
      <c r="G754" s="18">
        <v>6</v>
      </c>
      <c r="H754" s="18">
        <v>25</v>
      </c>
      <c r="I754" s="18">
        <v>19</v>
      </c>
      <c r="J754" s="18">
        <v>23</v>
      </c>
      <c r="K754" s="18">
        <v>1</v>
      </c>
      <c r="L754" s="18">
        <v>5</v>
      </c>
      <c r="M754" s="18">
        <v>7</v>
      </c>
    </row>
    <row r="755" spans="2:13" x14ac:dyDescent="0.2">
      <c r="B755" s="18">
        <v>16</v>
      </c>
      <c r="C755" s="18">
        <v>2</v>
      </c>
      <c r="D755" s="18">
        <v>2</v>
      </c>
      <c r="E755" s="18">
        <v>3</v>
      </c>
      <c r="F755" s="18">
        <v>2</v>
      </c>
      <c r="G755" s="18">
        <v>4</v>
      </c>
      <c r="H755" s="18">
        <v>28</v>
      </c>
      <c r="I755" s="18">
        <v>13</v>
      </c>
      <c r="J755" s="18">
        <v>5</v>
      </c>
      <c r="K755" s="18">
        <v>34</v>
      </c>
      <c r="L755" s="18">
        <v>3</v>
      </c>
      <c r="M755" s="18">
        <v>22</v>
      </c>
    </row>
    <row r="756" spans="2:13" x14ac:dyDescent="0.2">
      <c r="B756" s="18">
        <v>1</v>
      </c>
      <c r="C756" s="18">
        <v>2</v>
      </c>
      <c r="D756" s="18">
        <v>13</v>
      </c>
      <c r="E756" s="18">
        <v>2</v>
      </c>
      <c r="F756" s="18">
        <v>2</v>
      </c>
      <c r="G756" s="18">
        <v>10</v>
      </c>
      <c r="H756" s="18">
        <v>14</v>
      </c>
      <c r="I756" s="18">
        <v>8</v>
      </c>
      <c r="J756" s="18">
        <v>11</v>
      </c>
      <c r="K756" s="18">
        <v>15</v>
      </c>
      <c r="L756" s="18">
        <v>1</v>
      </c>
      <c r="M756" s="18">
        <v>7</v>
      </c>
    </row>
    <row r="757" spans="2:13" x14ac:dyDescent="0.2">
      <c r="B757" s="18">
        <v>2</v>
      </c>
      <c r="C757" s="18">
        <v>4</v>
      </c>
      <c r="D757" s="18">
        <v>2</v>
      </c>
      <c r="E757" s="18">
        <v>16</v>
      </c>
      <c r="F757" s="18">
        <v>1</v>
      </c>
      <c r="G757" s="18">
        <v>16</v>
      </c>
      <c r="H757" s="18">
        <v>17</v>
      </c>
      <c r="I757" s="18">
        <v>4</v>
      </c>
      <c r="J757" s="18">
        <v>13</v>
      </c>
      <c r="K757" s="18">
        <v>2</v>
      </c>
      <c r="L757" s="18">
        <v>9</v>
      </c>
      <c r="M757" s="18">
        <v>29</v>
      </c>
    </row>
    <row r="758" spans="2:13" x14ac:dyDescent="0.2">
      <c r="B758" s="18">
        <v>1</v>
      </c>
      <c r="C758" s="18">
        <v>2</v>
      </c>
      <c r="D758" s="18">
        <v>1</v>
      </c>
      <c r="E758" s="18">
        <v>1</v>
      </c>
      <c r="F758" s="18">
        <v>5</v>
      </c>
      <c r="G758" s="18">
        <v>1</v>
      </c>
      <c r="H758" s="18">
        <v>0</v>
      </c>
      <c r="I758" s="18">
        <v>11</v>
      </c>
      <c r="J758" s="18">
        <v>1</v>
      </c>
      <c r="K758" s="18">
        <v>21</v>
      </c>
      <c r="L758" s="18">
        <v>23</v>
      </c>
      <c r="M758" s="18">
        <v>29</v>
      </c>
    </row>
    <row r="759" spans="2:13" x14ac:dyDescent="0.2">
      <c r="B759" s="18">
        <v>30</v>
      </c>
      <c r="C759" s="18">
        <v>1</v>
      </c>
      <c r="D759" s="18">
        <v>5</v>
      </c>
      <c r="E759" s="18">
        <v>11</v>
      </c>
      <c r="F759" s="18">
        <v>3</v>
      </c>
      <c r="G759" s="18">
        <v>1</v>
      </c>
      <c r="H759" s="18">
        <v>15</v>
      </c>
      <c r="I759" s="18">
        <v>7</v>
      </c>
      <c r="J759" s="18">
        <v>16</v>
      </c>
      <c r="K759" s="18">
        <v>13</v>
      </c>
      <c r="L759" s="18">
        <v>15</v>
      </c>
      <c r="M759" s="18">
        <v>15</v>
      </c>
    </row>
    <row r="760" spans="2:13" x14ac:dyDescent="0.2">
      <c r="B760" s="18">
        <v>24</v>
      </c>
      <c r="C760" s="18">
        <v>13</v>
      </c>
      <c r="D760" s="18">
        <v>5</v>
      </c>
      <c r="E760" s="18">
        <v>2</v>
      </c>
      <c r="F760" s="18">
        <v>5</v>
      </c>
      <c r="G760" s="18">
        <v>5</v>
      </c>
      <c r="H760" s="18">
        <v>14</v>
      </c>
      <c r="I760" s="18">
        <v>9</v>
      </c>
      <c r="J760" s="18">
        <v>16</v>
      </c>
      <c r="K760" s="18">
        <v>7</v>
      </c>
      <c r="L760" s="18">
        <v>20</v>
      </c>
      <c r="M760" s="18">
        <v>8</v>
      </c>
    </row>
    <row r="761" spans="2:13" x14ac:dyDescent="0.2">
      <c r="B761" s="18">
        <v>9</v>
      </c>
      <c r="C761" s="18">
        <v>2</v>
      </c>
      <c r="D761" s="18">
        <v>1</v>
      </c>
      <c r="E761" s="18">
        <v>3</v>
      </c>
      <c r="F761" s="18">
        <v>10</v>
      </c>
      <c r="G761" s="18">
        <v>12</v>
      </c>
      <c r="H761" s="18">
        <v>2</v>
      </c>
      <c r="I761" s="18">
        <v>22</v>
      </c>
      <c r="J761" s="18">
        <v>16</v>
      </c>
      <c r="K761" s="18">
        <v>24</v>
      </c>
      <c r="L761" s="18">
        <v>14</v>
      </c>
      <c r="M761" s="18">
        <v>16</v>
      </c>
    </row>
    <row r="762" spans="2:13" x14ac:dyDescent="0.2">
      <c r="B762" s="18">
        <v>1</v>
      </c>
      <c r="C762" s="18">
        <v>2</v>
      </c>
      <c r="D762" s="18">
        <v>1</v>
      </c>
      <c r="E762" s="18">
        <v>1</v>
      </c>
      <c r="F762" s="18">
        <v>17</v>
      </c>
      <c r="G762" s="18">
        <v>0</v>
      </c>
      <c r="H762" s="18">
        <v>19</v>
      </c>
      <c r="I762" s="18">
        <v>13</v>
      </c>
      <c r="J762" s="18">
        <v>23</v>
      </c>
      <c r="K762" s="18">
        <v>13</v>
      </c>
      <c r="L762" s="18">
        <v>20</v>
      </c>
      <c r="M762" s="18">
        <v>25</v>
      </c>
    </row>
    <row r="763" spans="2:13" x14ac:dyDescent="0.2">
      <c r="B763" s="18">
        <v>1</v>
      </c>
      <c r="C763" s="18">
        <v>1</v>
      </c>
      <c r="D763" s="18">
        <v>1</v>
      </c>
      <c r="E763" s="18">
        <v>20</v>
      </c>
      <c r="F763" s="18">
        <v>16</v>
      </c>
      <c r="G763" s="18">
        <v>9</v>
      </c>
      <c r="H763" s="18">
        <v>20</v>
      </c>
      <c r="I763" s="18">
        <v>3</v>
      </c>
      <c r="J763" s="18">
        <v>17</v>
      </c>
      <c r="K763" s="18">
        <v>22</v>
      </c>
      <c r="L763" s="18">
        <v>10</v>
      </c>
      <c r="M763" s="18">
        <v>9</v>
      </c>
    </row>
    <row r="764" spans="2:13" x14ac:dyDescent="0.2">
      <c r="B764" s="18">
        <v>11</v>
      </c>
      <c r="C764" s="18">
        <v>6</v>
      </c>
      <c r="D764" s="18">
        <v>1</v>
      </c>
      <c r="E764" s="18">
        <v>2</v>
      </c>
      <c r="F764" s="18">
        <v>1</v>
      </c>
      <c r="G764" s="18">
        <v>0</v>
      </c>
      <c r="H764" s="18">
        <v>18</v>
      </c>
      <c r="I764" s="18">
        <v>4</v>
      </c>
      <c r="J764" s="18">
        <v>2</v>
      </c>
      <c r="K764" s="18">
        <v>18</v>
      </c>
      <c r="L764" s="18">
        <v>1</v>
      </c>
      <c r="M764" s="18">
        <v>27</v>
      </c>
    </row>
    <row r="765" spans="2:13" x14ac:dyDescent="0.2">
      <c r="B765" s="18">
        <v>4</v>
      </c>
      <c r="C765" s="18">
        <v>1</v>
      </c>
      <c r="D765" s="18">
        <v>1</v>
      </c>
      <c r="E765" s="18">
        <v>2</v>
      </c>
      <c r="F765" s="18">
        <v>3</v>
      </c>
      <c r="G765" s="18">
        <v>0</v>
      </c>
      <c r="H765" s="18">
        <v>1</v>
      </c>
      <c r="I765" s="18">
        <v>16</v>
      </c>
      <c r="J765" s="18">
        <v>2</v>
      </c>
      <c r="K765" s="18">
        <v>15</v>
      </c>
      <c r="L765" s="18">
        <v>23</v>
      </c>
      <c r="M765" s="18">
        <v>4</v>
      </c>
    </row>
    <row r="766" spans="2:13" x14ac:dyDescent="0.2">
      <c r="B766" s="18">
        <v>14</v>
      </c>
      <c r="C766" s="18">
        <v>25</v>
      </c>
      <c r="D766" s="18">
        <v>2</v>
      </c>
      <c r="E766" s="18">
        <v>10</v>
      </c>
      <c r="F766" s="18">
        <v>13</v>
      </c>
      <c r="G766" s="18">
        <v>0</v>
      </c>
      <c r="H766" s="18">
        <v>20</v>
      </c>
      <c r="I766" s="18">
        <v>13</v>
      </c>
      <c r="J766" s="18">
        <v>16</v>
      </c>
      <c r="K766" s="18">
        <v>24</v>
      </c>
      <c r="L766" s="18">
        <v>2</v>
      </c>
      <c r="M766" s="18">
        <v>2</v>
      </c>
    </row>
    <row r="767" spans="2:13" x14ac:dyDescent="0.2">
      <c r="B767" s="18">
        <v>6</v>
      </c>
      <c r="C767" s="18">
        <v>3</v>
      </c>
      <c r="D767" s="18">
        <v>11</v>
      </c>
      <c r="E767" s="18">
        <v>11</v>
      </c>
      <c r="F767" s="18">
        <v>3</v>
      </c>
      <c r="G767" s="18">
        <v>4</v>
      </c>
      <c r="H767" s="18">
        <v>11</v>
      </c>
      <c r="I767" s="18">
        <v>6</v>
      </c>
      <c r="J767" s="18">
        <v>2</v>
      </c>
      <c r="K767" s="18">
        <v>4</v>
      </c>
      <c r="L767" s="18">
        <v>15</v>
      </c>
      <c r="M767" s="18">
        <v>11</v>
      </c>
    </row>
    <row r="768" spans="2:13" x14ac:dyDescent="0.2">
      <c r="B768" s="18">
        <v>1</v>
      </c>
      <c r="C768" s="18">
        <v>1</v>
      </c>
      <c r="D768" s="18">
        <v>5</v>
      </c>
      <c r="E768" s="18">
        <v>14</v>
      </c>
      <c r="F768" s="18">
        <v>13</v>
      </c>
      <c r="G768" s="18">
        <v>4</v>
      </c>
      <c r="H768" s="18">
        <v>15</v>
      </c>
      <c r="I768" s="18">
        <v>17</v>
      </c>
      <c r="J768" s="18">
        <v>9</v>
      </c>
      <c r="K768" s="18">
        <v>15</v>
      </c>
      <c r="L768" s="18">
        <v>5</v>
      </c>
      <c r="M768" s="18">
        <v>6</v>
      </c>
    </row>
    <row r="769" spans="2:13" x14ac:dyDescent="0.2">
      <c r="B769" s="18">
        <v>8</v>
      </c>
      <c r="C769" s="18">
        <v>1</v>
      </c>
      <c r="D769" s="18">
        <v>1</v>
      </c>
      <c r="E769" s="18">
        <v>1</v>
      </c>
      <c r="F769" s="18">
        <v>7</v>
      </c>
      <c r="G769" s="18">
        <v>16</v>
      </c>
      <c r="H769" s="18">
        <v>22</v>
      </c>
      <c r="I769" s="18">
        <v>19</v>
      </c>
      <c r="J769" s="18">
        <v>22</v>
      </c>
      <c r="K769" s="18">
        <v>6</v>
      </c>
      <c r="L769" s="18">
        <v>4</v>
      </c>
      <c r="M769" s="18">
        <v>1</v>
      </c>
    </row>
    <row r="770" spans="2:13" x14ac:dyDescent="0.2">
      <c r="B770" s="18">
        <v>5</v>
      </c>
      <c r="C770" s="18">
        <v>18</v>
      </c>
      <c r="D770" s="18">
        <v>2</v>
      </c>
      <c r="E770" s="18">
        <v>6</v>
      </c>
      <c r="F770" s="18">
        <v>1</v>
      </c>
      <c r="G770" s="18">
        <v>0</v>
      </c>
      <c r="H770" s="18">
        <v>14</v>
      </c>
      <c r="I770" s="18">
        <v>15</v>
      </c>
      <c r="J770" s="18">
        <v>8</v>
      </c>
      <c r="K770" s="18">
        <v>2</v>
      </c>
      <c r="L770" s="18">
        <v>13</v>
      </c>
      <c r="M770" s="18">
        <v>21</v>
      </c>
    </row>
    <row r="771" spans="2:13" x14ac:dyDescent="0.2">
      <c r="B771" s="18">
        <v>1</v>
      </c>
      <c r="C771" s="18">
        <v>1</v>
      </c>
      <c r="D771" s="18">
        <v>7</v>
      </c>
      <c r="E771" s="18">
        <v>8</v>
      </c>
      <c r="F771" s="18">
        <v>20</v>
      </c>
      <c r="G771" s="18">
        <v>3</v>
      </c>
      <c r="H771" s="18">
        <v>7</v>
      </c>
      <c r="I771" s="18">
        <v>5</v>
      </c>
      <c r="J771" s="18">
        <v>4</v>
      </c>
      <c r="K771" s="18">
        <v>2</v>
      </c>
      <c r="L771" s="18">
        <v>1</v>
      </c>
      <c r="M771" s="18">
        <v>24</v>
      </c>
    </row>
    <row r="772" spans="2:13" x14ac:dyDescent="0.2">
      <c r="B772" s="18">
        <v>4</v>
      </c>
      <c r="C772" s="18">
        <v>2</v>
      </c>
      <c r="D772" s="18">
        <v>1</v>
      </c>
      <c r="E772" s="18">
        <v>28</v>
      </c>
      <c r="F772" s="18">
        <v>2</v>
      </c>
      <c r="G772" s="18">
        <v>13</v>
      </c>
      <c r="H772" s="18">
        <v>24</v>
      </c>
      <c r="I772" s="18">
        <v>15</v>
      </c>
      <c r="J772" s="18">
        <v>16</v>
      </c>
      <c r="K772" s="18">
        <v>19</v>
      </c>
      <c r="L772" s="18">
        <v>6</v>
      </c>
      <c r="M772" s="18">
        <v>2</v>
      </c>
    </row>
    <row r="773" spans="2:13" x14ac:dyDescent="0.2">
      <c r="B773" s="18">
        <v>2</v>
      </c>
      <c r="C773" s="18">
        <v>12</v>
      </c>
      <c r="D773" s="18">
        <v>1</v>
      </c>
      <c r="E773" s="18">
        <v>1</v>
      </c>
      <c r="F773" s="18">
        <v>4</v>
      </c>
      <c r="G773" s="18">
        <v>0</v>
      </c>
      <c r="H773" s="18">
        <v>16</v>
      </c>
      <c r="I773" s="18">
        <v>7</v>
      </c>
      <c r="J773" s="18">
        <v>16</v>
      </c>
      <c r="K773" s="18">
        <v>9</v>
      </c>
      <c r="L773" s="18">
        <v>11</v>
      </c>
      <c r="M773" s="18">
        <v>1</v>
      </c>
    </row>
    <row r="774" spans="2:13" x14ac:dyDescent="0.2">
      <c r="B774" s="18">
        <v>3</v>
      </c>
      <c r="C774" s="18">
        <v>4</v>
      </c>
      <c r="D774" s="18">
        <v>1</v>
      </c>
      <c r="E774" s="18">
        <v>1</v>
      </c>
      <c r="F774" s="18">
        <v>1</v>
      </c>
      <c r="G774" s="18">
        <v>1</v>
      </c>
      <c r="H774" s="18">
        <v>2</v>
      </c>
      <c r="I774" s="18">
        <v>15</v>
      </c>
      <c r="J774" s="18">
        <v>16</v>
      </c>
      <c r="K774" s="18">
        <v>18</v>
      </c>
      <c r="L774" s="18">
        <v>16</v>
      </c>
      <c r="M774" s="18">
        <v>22</v>
      </c>
    </row>
    <row r="775" spans="2:13" x14ac:dyDescent="0.2">
      <c r="B775" s="18">
        <v>28</v>
      </c>
      <c r="C775" s="18">
        <v>1</v>
      </c>
      <c r="D775" s="18">
        <v>2</v>
      </c>
      <c r="E775" s="18">
        <v>2</v>
      </c>
      <c r="F775" s="18">
        <v>15</v>
      </c>
      <c r="G775" s="18">
        <v>4</v>
      </c>
      <c r="H775" s="18">
        <v>23</v>
      </c>
      <c r="I775" s="18">
        <v>6</v>
      </c>
      <c r="J775" s="18">
        <v>11</v>
      </c>
      <c r="K775" s="18">
        <v>2</v>
      </c>
      <c r="L775" s="18">
        <v>23</v>
      </c>
      <c r="M775" s="18">
        <v>23</v>
      </c>
    </row>
    <row r="776" spans="2:13" x14ac:dyDescent="0.2">
      <c r="B776" s="18">
        <v>2</v>
      </c>
      <c r="C776" s="18">
        <v>2</v>
      </c>
      <c r="D776" s="18">
        <v>1</v>
      </c>
      <c r="E776" s="18">
        <v>6</v>
      </c>
      <c r="F776" s="18">
        <v>22</v>
      </c>
      <c r="G776" s="18">
        <v>4</v>
      </c>
      <c r="H776" s="18">
        <v>15</v>
      </c>
      <c r="I776" s="18">
        <v>21</v>
      </c>
      <c r="J776" s="18">
        <v>5</v>
      </c>
      <c r="K776" s="18">
        <v>25</v>
      </c>
      <c r="L776" s="18">
        <v>19</v>
      </c>
      <c r="M776" s="18">
        <v>1</v>
      </c>
    </row>
    <row r="777" spans="2:13" x14ac:dyDescent="0.2">
      <c r="B777" s="18">
        <v>6</v>
      </c>
      <c r="C777" s="18">
        <v>18</v>
      </c>
      <c r="D777" s="18">
        <v>5</v>
      </c>
      <c r="E777" s="18">
        <v>2</v>
      </c>
      <c r="F777" s="18">
        <v>1</v>
      </c>
      <c r="G777" s="18">
        <v>0</v>
      </c>
      <c r="H777" s="18">
        <v>3</v>
      </c>
      <c r="I777" s="18">
        <v>8</v>
      </c>
      <c r="J777" s="18">
        <v>1</v>
      </c>
      <c r="K777" s="18">
        <v>2</v>
      </c>
      <c r="L777" s="18">
        <v>7</v>
      </c>
      <c r="M777" s="18">
        <v>15</v>
      </c>
    </row>
    <row r="778" spans="2:13" x14ac:dyDescent="0.2">
      <c r="B778" s="18">
        <v>8</v>
      </c>
      <c r="C778" s="18">
        <v>7</v>
      </c>
      <c r="D778" s="18">
        <v>1</v>
      </c>
      <c r="E778" s="18">
        <v>4</v>
      </c>
      <c r="F778" s="18">
        <v>2</v>
      </c>
      <c r="G778" s="18">
        <v>1</v>
      </c>
      <c r="H778" s="18">
        <v>1</v>
      </c>
      <c r="I778" s="18">
        <v>1</v>
      </c>
      <c r="J778" s="18">
        <v>2</v>
      </c>
      <c r="K778" s="18">
        <v>2</v>
      </c>
      <c r="L778" s="18">
        <v>1</v>
      </c>
      <c r="M778" s="18">
        <v>18</v>
      </c>
    </row>
    <row r="779" spans="2:13" x14ac:dyDescent="0.2">
      <c r="B779" s="18">
        <v>1</v>
      </c>
      <c r="C779" s="18">
        <v>4</v>
      </c>
      <c r="D779" s="18">
        <v>1</v>
      </c>
      <c r="E779" s="18">
        <v>2</v>
      </c>
      <c r="F779" s="18">
        <v>20</v>
      </c>
      <c r="G779" s="18">
        <v>15</v>
      </c>
      <c r="H779" s="18">
        <v>26</v>
      </c>
      <c r="I779" s="18">
        <v>1</v>
      </c>
      <c r="J779" s="18">
        <v>18</v>
      </c>
      <c r="K779" s="18">
        <v>1</v>
      </c>
      <c r="L779" s="18">
        <v>32</v>
      </c>
      <c r="M779" s="18">
        <v>32</v>
      </c>
    </row>
    <row r="780" spans="2:13" x14ac:dyDescent="0.2">
      <c r="B780" s="18">
        <v>7</v>
      </c>
      <c r="C780" s="18">
        <v>14</v>
      </c>
      <c r="D780" s="18">
        <v>4</v>
      </c>
      <c r="E780" s="18">
        <v>1</v>
      </c>
      <c r="F780" s="18">
        <v>18</v>
      </c>
      <c r="G780" s="18">
        <v>7</v>
      </c>
      <c r="H780" s="18">
        <v>19</v>
      </c>
      <c r="I780" s="18">
        <v>24</v>
      </c>
      <c r="J780" s="18">
        <v>23</v>
      </c>
      <c r="K780" s="18">
        <v>11</v>
      </c>
      <c r="L780" s="18">
        <v>17</v>
      </c>
      <c r="M780" s="18">
        <v>3</v>
      </c>
    </row>
    <row r="781" spans="2:13" x14ac:dyDescent="0.2">
      <c r="B781" s="18">
        <v>5</v>
      </c>
      <c r="C781" s="18">
        <v>2</v>
      </c>
      <c r="D781" s="18">
        <v>1</v>
      </c>
      <c r="E781" s="18">
        <v>13</v>
      </c>
      <c r="F781" s="18">
        <v>19</v>
      </c>
      <c r="G781" s="18">
        <v>7</v>
      </c>
      <c r="H781" s="18">
        <v>2</v>
      </c>
      <c r="I781" s="18">
        <v>16</v>
      </c>
      <c r="J781" s="18">
        <v>2</v>
      </c>
      <c r="K781" s="18">
        <v>11</v>
      </c>
      <c r="L781" s="18">
        <v>6</v>
      </c>
      <c r="M781" s="18">
        <v>16</v>
      </c>
    </row>
    <row r="782" spans="2:13" x14ac:dyDescent="0.2">
      <c r="B782" s="18">
        <v>1</v>
      </c>
      <c r="C782" s="18">
        <v>1</v>
      </c>
      <c r="D782" s="18">
        <v>5</v>
      </c>
      <c r="E782" s="18">
        <v>2</v>
      </c>
      <c r="F782" s="18">
        <v>5</v>
      </c>
      <c r="G782" s="18">
        <v>3</v>
      </c>
      <c r="H782" s="18">
        <v>23</v>
      </c>
      <c r="I782" s="18">
        <v>5</v>
      </c>
      <c r="J782" s="18">
        <v>3</v>
      </c>
      <c r="K782" s="18">
        <v>1</v>
      </c>
      <c r="L782" s="18">
        <v>34</v>
      </c>
      <c r="M782" s="18">
        <v>6</v>
      </c>
    </row>
    <row r="783" spans="2:13" x14ac:dyDescent="0.2">
      <c r="B783" s="18">
        <v>1</v>
      </c>
      <c r="C783" s="18">
        <v>1</v>
      </c>
      <c r="D783" s="18">
        <v>1</v>
      </c>
      <c r="E783" s="18">
        <v>22</v>
      </c>
      <c r="F783" s="18">
        <v>16</v>
      </c>
      <c r="G783" s="18">
        <v>5</v>
      </c>
      <c r="H783" s="18">
        <v>29</v>
      </c>
      <c r="I783" s="18">
        <v>16</v>
      </c>
      <c r="J783" s="18">
        <v>20</v>
      </c>
      <c r="K783" s="18">
        <v>17</v>
      </c>
      <c r="L783" s="18">
        <v>1</v>
      </c>
      <c r="M783" s="18">
        <v>20</v>
      </c>
    </row>
    <row r="784" spans="2:13" x14ac:dyDescent="0.2">
      <c r="B784" s="18">
        <v>10</v>
      </c>
      <c r="C784" s="18">
        <v>5</v>
      </c>
      <c r="D784" s="18">
        <v>11</v>
      </c>
      <c r="E784" s="18">
        <v>3</v>
      </c>
      <c r="F784" s="18">
        <v>19</v>
      </c>
      <c r="G784" s="18">
        <v>3</v>
      </c>
      <c r="H784" s="18">
        <v>6</v>
      </c>
      <c r="I784" s="18">
        <v>1</v>
      </c>
      <c r="J784" s="18">
        <v>12</v>
      </c>
      <c r="K784" s="18">
        <v>27</v>
      </c>
      <c r="L784" s="18">
        <v>20</v>
      </c>
      <c r="M784" s="18">
        <v>4</v>
      </c>
    </row>
    <row r="785" spans="2:13" x14ac:dyDescent="0.2">
      <c r="B785" s="18">
        <v>19</v>
      </c>
      <c r="C785" s="18">
        <v>2</v>
      </c>
      <c r="D785" s="18">
        <v>7</v>
      </c>
      <c r="E785" s="18">
        <v>13</v>
      </c>
      <c r="F785" s="18">
        <v>5</v>
      </c>
      <c r="G785" s="18">
        <v>0</v>
      </c>
      <c r="H785" s="18">
        <v>26</v>
      </c>
      <c r="I785" s="18">
        <v>1</v>
      </c>
      <c r="J785" s="18">
        <v>1</v>
      </c>
      <c r="K785" s="18">
        <v>19</v>
      </c>
      <c r="L785" s="18">
        <v>2</v>
      </c>
      <c r="M785" s="18">
        <v>17</v>
      </c>
    </row>
    <row r="786" spans="2:13" x14ac:dyDescent="0.2">
      <c r="B786" s="18">
        <v>7</v>
      </c>
      <c r="C786" s="18">
        <v>13</v>
      </c>
      <c r="D786" s="18">
        <v>10</v>
      </c>
      <c r="E786" s="18">
        <v>2</v>
      </c>
      <c r="F786" s="18">
        <v>1</v>
      </c>
      <c r="G786" s="18">
        <v>2</v>
      </c>
      <c r="H786" s="18">
        <v>5</v>
      </c>
      <c r="I786" s="18">
        <v>1</v>
      </c>
      <c r="J786" s="18">
        <v>11</v>
      </c>
      <c r="K786" s="18">
        <v>1</v>
      </c>
      <c r="L786" s="18">
        <v>24</v>
      </c>
      <c r="M786" s="18">
        <v>1</v>
      </c>
    </row>
    <row r="787" spans="2:13" x14ac:dyDescent="0.2">
      <c r="B787" s="18">
        <v>6</v>
      </c>
      <c r="C787" s="18">
        <v>13</v>
      </c>
      <c r="D787" s="18">
        <v>26</v>
      </c>
      <c r="E787" s="18">
        <v>3</v>
      </c>
      <c r="F787" s="18">
        <v>17</v>
      </c>
      <c r="G787" s="18">
        <v>2</v>
      </c>
      <c r="H787" s="18">
        <v>1</v>
      </c>
      <c r="I787" s="18">
        <v>20</v>
      </c>
      <c r="J787" s="18">
        <v>2</v>
      </c>
      <c r="K787" s="18">
        <v>2</v>
      </c>
      <c r="L787" s="18">
        <v>7</v>
      </c>
      <c r="M787" s="18">
        <v>14</v>
      </c>
    </row>
    <row r="788" spans="2:13" x14ac:dyDescent="0.2">
      <c r="B788" s="18">
        <v>1</v>
      </c>
      <c r="C788" s="18">
        <v>12</v>
      </c>
      <c r="D788" s="18">
        <v>10</v>
      </c>
      <c r="E788" s="18">
        <v>6</v>
      </c>
      <c r="F788" s="18">
        <v>2</v>
      </c>
      <c r="G788" s="18">
        <v>6</v>
      </c>
      <c r="H788" s="18">
        <v>19</v>
      </c>
      <c r="I788" s="18">
        <v>20</v>
      </c>
      <c r="J788" s="18">
        <v>14</v>
      </c>
      <c r="K788" s="18">
        <v>21</v>
      </c>
      <c r="L788" s="18">
        <v>30</v>
      </c>
      <c r="M788" s="18">
        <v>2</v>
      </c>
    </row>
    <row r="789" spans="2:13" x14ac:dyDescent="0.2">
      <c r="B789" s="18">
        <v>1</v>
      </c>
      <c r="C789" s="18">
        <v>1</v>
      </c>
      <c r="D789" s="18">
        <v>7</v>
      </c>
      <c r="E789" s="18">
        <v>1</v>
      </c>
      <c r="F789" s="18">
        <v>15</v>
      </c>
      <c r="G789" s="18">
        <v>10</v>
      </c>
      <c r="H789" s="18">
        <v>10</v>
      </c>
      <c r="I789" s="18">
        <v>6</v>
      </c>
      <c r="J789" s="18">
        <v>21</v>
      </c>
      <c r="K789" s="18">
        <v>24</v>
      </c>
      <c r="L789" s="18">
        <v>12</v>
      </c>
      <c r="M789" s="18">
        <v>5</v>
      </c>
    </row>
    <row r="790" spans="2:13" x14ac:dyDescent="0.2">
      <c r="B790" s="18">
        <v>26</v>
      </c>
      <c r="C790" s="18">
        <v>8</v>
      </c>
      <c r="D790" s="18">
        <v>3</v>
      </c>
      <c r="E790" s="18">
        <v>3</v>
      </c>
      <c r="F790" s="18">
        <v>1</v>
      </c>
      <c r="G790" s="18">
        <v>2</v>
      </c>
      <c r="H790" s="18">
        <v>28</v>
      </c>
      <c r="I790" s="18">
        <v>10</v>
      </c>
      <c r="J790" s="18">
        <v>30</v>
      </c>
      <c r="K790" s="18">
        <v>5</v>
      </c>
      <c r="L790" s="18">
        <v>2</v>
      </c>
      <c r="M790" s="18">
        <v>4</v>
      </c>
    </row>
    <row r="791" spans="2:13" x14ac:dyDescent="0.2">
      <c r="B791" s="18">
        <v>2</v>
      </c>
      <c r="C791" s="18">
        <v>32</v>
      </c>
      <c r="D791" s="18">
        <v>1</v>
      </c>
      <c r="E791" s="18">
        <v>1</v>
      </c>
      <c r="F791" s="18">
        <v>7</v>
      </c>
      <c r="G791" s="18">
        <v>7</v>
      </c>
      <c r="H791" s="18">
        <v>20</v>
      </c>
      <c r="I791" s="18">
        <v>3</v>
      </c>
      <c r="J791" s="18">
        <v>1</v>
      </c>
      <c r="K791" s="18">
        <v>11</v>
      </c>
      <c r="L791" s="18">
        <v>22</v>
      </c>
      <c r="M791" s="18">
        <v>21</v>
      </c>
    </row>
    <row r="792" spans="2:13" x14ac:dyDescent="0.2">
      <c r="B792" s="18">
        <v>1</v>
      </c>
      <c r="C792" s="18">
        <v>11</v>
      </c>
      <c r="D792" s="18">
        <v>4</v>
      </c>
      <c r="E792" s="18">
        <v>16</v>
      </c>
      <c r="F792" s="18">
        <v>19</v>
      </c>
      <c r="G792" s="18">
        <v>3</v>
      </c>
      <c r="H792" s="18">
        <v>14</v>
      </c>
      <c r="I792" s="18">
        <v>1</v>
      </c>
      <c r="J792" s="18">
        <v>7</v>
      </c>
      <c r="K792" s="18">
        <v>9</v>
      </c>
      <c r="L792" s="18">
        <v>13</v>
      </c>
      <c r="M792" s="18">
        <v>24</v>
      </c>
    </row>
    <row r="793" spans="2:13" x14ac:dyDescent="0.2">
      <c r="B793" s="18">
        <v>27</v>
      </c>
      <c r="C793" s="18">
        <v>3</v>
      </c>
      <c r="D793" s="18">
        <v>1</v>
      </c>
      <c r="E793" s="18">
        <v>14</v>
      </c>
      <c r="F793" s="18">
        <v>13</v>
      </c>
      <c r="G793" s="18">
        <v>7</v>
      </c>
      <c r="H793" s="18">
        <v>12</v>
      </c>
      <c r="I793" s="18">
        <v>13</v>
      </c>
      <c r="J793" s="18">
        <v>28</v>
      </c>
      <c r="K793" s="18">
        <v>16</v>
      </c>
      <c r="L793" s="18">
        <v>1</v>
      </c>
      <c r="M793" s="18">
        <v>11</v>
      </c>
    </row>
    <row r="794" spans="2:13" x14ac:dyDescent="0.2">
      <c r="B794" s="18">
        <v>10</v>
      </c>
      <c r="C794" s="18">
        <v>3</v>
      </c>
      <c r="D794" s="18">
        <v>1</v>
      </c>
      <c r="E794" s="18">
        <v>4</v>
      </c>
      <c r="F794" s="18">
        <v>1</v>
      </c>
      <c r="G794" s="18">
        <v>6</v>
      </c>
      <c r="H794" s="18">
        <v>6</v>
      </c>
      <c r="I794" s="18">
        <v>3</v>
      </c>
      <c r="J794" s="18">
        <v>14</v>
      </c>
      <c r="K794" s="18">
        <v>22</v>
      </c>
      <c r="L794" s="18">
        <v>12</v>
      </c>
      <c r="M794" s="18">
        <v>1</v>
      </c>
    </row>
    <row r="795" spans="2:13" x14ac:dyDescent="0.2">
      <c r="B795" s="18">
        <v>1</v>
      </c>
      <c r="C795" s="18">
        <v>1</v>
      </c>
      <c r="D795" s="18">
        <v>2</v>
      </c>
      <c r="E795" s="18">
        <v>1</v>
      </c>
      <c r="F795" s="18">
        <v>9</v>
      </c>
      <c r="G795" s="18">
        <v>3</v>
      </c>
      <c r="H795" s="18">
        <v>1</v>
      </c>
      <c r="I795" s="18">
        <v>1</v>
      </c>
      <c r="J795" s="18">
        <v>2</v>
      </c>
      <c r="K795" s="18">
        <v>14</v>
      </c>
      <c r="L795" s="18">
        <v>5</v>
      </c>
      <c r="M795" s="18">
        <v>1</v>
      </c>
    </row>
    <row r="796" spans="2:13" x14ac:dyDescent="0.2">
      <c r="B796" s="18">
        <v>1</v>
      </c>
      <c r="C796" s="18">
        <v>6</v>
      </c>
      <c r="D796" s="18">
        <v>1</v>
      </c>
      <c r="E796" s="18">
        <v>1</v>
      </c>
      <c r="F796" s="18">
        <v>1</v>
      </c>
      <c r="G796" s="18">
        <v>0</v>
      </c>
      <c r="H796" s="18">
        <v>25</v>
      </c>
      <c r="I796" s="18">
        <v>24</v>
      </c>
      <c r="J796" s="18">
        <v>10</v>
      </c>
      <c r="K796" s="18">
        <v>17</v>
      </c>
      <c r="L796" s="18">
        <v>1</v>
      </c>
      <c r="M796" s="18">
        <v>18</v>
      </c>
    </row>
    <row r="797" spans="2:13" x14ac:dyDescent="0.2">
      <c r="B797" s="18">
        <v>2</v>
      </c>
      <c r="C797" s="18">
        <v>1</v>
      </c>
      <c r="D797" s="18">
        <v>6</v>
      </c>
      <c r="E797" s="18">
        <v>1</v>
      </c>
      <c r="F797" s="18">
        <v>5</v>
      </c>
      <c r="G797" s="18">
        <v>0</v>
      </c>
      <c r="H797" s="18">
        <v>20</v>
      </c>
      <c r="I797" s="18">
        <v>1</v>
      </c>
      <c r="J797" s="18">
        <v>29</v>
      </c>
      <c r="K797" s="18">
        <v>2</v>
      </c>
      <c r="L797" s="18">
        <v>32</v>
      </c>
      <c r="M797" s="18">
        <v>2</v>
      </c>
    </row>
    <row r="798" spans="2:13" x14ac:dyDescent="0.2">
      <c r="B798" s="18">
        <v>2</v>
      </c>
      <c r="C798" s="18">
        <v>6</v>
      </c>
      <c r="D798" s="18">
        <v>1</v>
      </c>
      <c r="E798" s="18">
        <v>5</v>
      </c>
      <c r="F798" s="18">
        <v>4</v>
      </c>
      <c r="G798" s="18">
        <v>16</v>
      </c>
      <c r="H798" s="18">
        <v>3</v>
      </c>
      <c r="I798" s="18">
        <v>21</v>
      </c>
      <c r="J798" s="18">
        <v>16</v>
      </c>
      <c r="K798" s="18">
        <v>1</v>
      </c>
      <c r="L798" s="18">
        <v>4</v>
      </c>
      <c r="M798" s="18">
        <v>18</v>
      </c>
    </row>
    <row r="799" spans="2:13" x14ac:dyDescent="0.2">
      <c r="B799" s="18">
        <v>3</v>
      </c>
      <c r="C799" s="18">
        <v>1</v>
      </c>
      <c r="D799" s="18">
        <v>1</v>
      </c>
      <c r="E799" s="18">
        <v>5</v>
      </c>
      <c r="F799" s="18">
        <v>22</v>
      </c>
      <c r="G799" s="18">
        <v>6</v>
      </c>
      <c r="H799" s="18">
        <v>7</v>
      </c>
      <c r="I799" s="18">
        <v>10</v>
      </c>
      <c r="J799" s="18">
        <v>2</v>
      </c>
      <c r="K799" s="18">
        <v>8</v>
      </c>
      <c r="L799" s="18">
        <v>1</v>
      </c>
      <c r="M799" s="18">
        <v>2</v>
      </c>
    </row>
    <row r="800" spans="2:13" x14ac:dyDescent="0.2">
      <c r="B800" s="18">
        <v>1</v>
      </c>
      <c r="C800" s="18">
        <v>2</v>
      </c>
      <c r="D800" s="18">
        <v>1</v>
      </c>
      <c r="E800" s="18">
        <v>4</v>
      </c>
      <c r="F800" s="18">
        <v>1</v>
      </c>
      <c r="G800" s="18">
        <v>7</v>
      </c>
      <c r="H800" s="18">
        <v>2</v>
      </c>
      <c r="I800" s="18">
        <v>11</v>
      </c>
      <c r="J800" s="18">
        <v>30</v>
      </c>
      <c r="K800" s="18">
        <v>19</v>
      </c>
      <c r="L800" s="18">
        <v>4</v>
      </c>
      <c r="M800" s="18">
        <v>17</v>
      </c>
    </row>
    <row r="801" spans="2:13" x14ac:dyDescent="0.2">
      <c r="B801" s="18">
        <v>1</v>
      </c>
      <c r="C801" s="18">
        <v>15</v>
      </c>
      <c r="D801" s="18">
        <v>1</v>
      </c>
      <c r="E801" s="18">
        <v>4</v>
      </c>
      <c r="F801" s="18">
        <v>22</v>
      </c>
      <c r="G801" s="18">
        <v>4</v>
      </c>
      <c r="H801" s="18">
        <v>28</v>
      </c>
      <c r="I801" s="18">
        <v>15</v>
      </c>
      <c r="J801" s="18">
        <v>18</v>
      </c>
      <c r="K801" s="18">
        <v>4</v>
      </c>
      <c r="L801" s="18">
        <v>2</v>
      </c>
      <c r="M801" s="18">
        <v>16</v>
      </c>
    </row>
    <row r="802" spans="2:13" x14ac:dyDescent="0.2">
      <c r="B802" s="18">
        <v>18</v>
      </c>
      <c r="C802" s="18">
        <v>5</v>
      </c>
      <c r="D802" s="18">
        <v>2</v>
      </c>
      <c r="E802" s="18">
        <v>1</v>
      </c>
      <c r="F802" s="18">
        <v>6</v>
      </c>
      <c r="G802" s="18">
        <v>0</v>
      </c>
      <c r="H802" s="18">
        <v>11</v>
      </c>
      <c r="I802" s="18">
        <v>23</v>
      </c>
      <c r="J802" s="18">
        <v>3</v>
      </c>
      <c r="K802" s="18">
        <v>22</v>
      </c>
      <c r="L802" s="18">
        <v>5</v>
      </c>
      <c r="M802" s="18">
        <v>6</v>
      </c>
    </row>
    <row r="803" spans="2:13" x14ac:dyDescent="0.2">
      <c r="B803" s="18">
        <v>4</v>
      </c>
      <c r="C803" s="18">
        <v>2</v>
      </c>
      <c r="D803" s="18">
        <v>1</v>
      </c>
      <c r="E803" s="18">
        <v>3</v>
      </c>
      <c r="F803" s="18">
        <v>15</v>
      </c>
      <c r="G803" s="18">
        <v>7</v>
      </c>
      <c r="H803" s="18">
        <v>12</v>
      </c>
      <c r="I803" s="18">
        <v>10</v>
      </c>
      <c r="J803" s="18">
        <v>8</v>
      </c>
      <c r="K803" s="18">
        <v>3</v>
      </c>
      <c r="L803" s="18">
        <v>2</v>
      </c>
      <c r="M803" s="18">
        <v>3</v>
      </c>
    </row>
    <row r="804" spans="2:13" x14ac:dyDescent="0.2">
      <c r="B804" s="18">
        <v>1</v>
      </c>
      <c r="C804" s="18">
        <v>13</v>
      </c>
      <c r="D804" s="18">
        <v>13</v>
      </c>
      <c r="E804" s="18">
        <v>3</v>
      </c>
      <c r="F804" s="18">
        <v>2</v>
      </c>
      <c r="G804" s="18">
        <v>14</v>
      </c>
      <c r="H804" s="18">
        <v>11</v>
      </c>
      <c r="I804" s="18">
        <v>15</v>
      </c>
      <c r="J804" s="18">
        <v>12</v>
      </c>
      <c r="K804" s="18">
        <v>19</v>
      </c>
      <c r="L804" s="18">
        <v>1</v>
      </c>
      <c r="M804" s="18">
        <v>27</v>
      </c>
    </row>
    <row r="805" spans="2:13" x14ac:dyDescent="0.2">
      <c r="B805" s="18">
        <v>2</v>
      </c>
      <c r="C805" s="18">
        <v>2</v>
      </c>
      <c r="D805" s="18">
        <v>5</v>
      </c>
      <c r="E805" s="18">
        <v>1</v>
      </c>
      <c r="F805" s="18">
        <v>19</v>
      </c>
      <c r="G805" s="18">
        <v>4</v>
      </c>
      <c r="H805" s="18">
        <v>5</v>
      </c>
      <c r="I805" s="18">
        <v>19</v>
      </c>
      <c r="J805" s="18">
        <v>1</v>
      </c>
      <c r="K805" s="18">
        <v>6</v>
      </c>
      <c r="L805" s="18">
        <v>4</v>
      </c>
      <c r="M805" s="18">
        <v>15</v>
      </c>
    </row>
    <row r="806" spans="2:13" x14ac:dyDescent="0.2">
      <c r="B806" s="18">
        <v>8</v>
      </c>
      <c r="C806" s="18">
        <v>1</v>
      </c>
      <c r="D806" s="18">
        <v>23</v>
      </c>
      <c r="E806" s="18">
        <v>16</v>
      </c>
      <c r="F806" s="18">
        <v>17</v>
      </c>
      <c r="G806" s="18">
        <v>14</v>
      </c>
      <c r="H806" s="18">
        <v>13</v>
      </c>
      <c r="I806" s="18">
        <v>18</v>
      </c>
      <c r="J806" s="18">
        <v>8</v>
      </c>
      <c r="K806" s="18">
        <v>5</v>
      </c>
      <c r="L806" s="18">
        <v>17</v>
      </c>
      <c r="M806" s="18">
        <v>16</v>
      </c>
    </row>
    <row r="807" spans="2:13" x14ac:dyDescent="0.2">
      <c r="B807" s="18">
        <v>9</v>
      </c>
      <c r="C807" s="18">
        <v>5</v>
      </c>
      <c r="D807" s="18">
        <v>14</v>
      </c>
      <c r="E807" s="18">
        <v>1</v>
      </c>
      <c r="F807" s="18">
        <v>5</v>
      </c>
      <c r="G807" s="18">
        <v>1</v>
      </c>
      <c r="H807" s="18">
        <v>5</v>
      </c>
      <c r="I807" s="18">
        <v>6</v>
      </c>
      <c r="J807" s="18">
        <v>20</v>
      </c>
      <c r="K807" s="18">
        <v>11</v>
      </c>
      <c r="L807" s="18">
        <v>27</v>
      </c>
      <c r="M807" s="18">
        <v>23</v>
      </c>
    </row>
    <row r="808" spans="2:13" x14ac:dyDescent="0.2">
      <c r="B808" s="18">
        <v>12</v>
      </c>
      <c r="C808" s="18">
        <v>1</v>
      </c>
      <c r="D808" s="18">
        <v>1</v>
      </c>
      <c r="E808" s="18">
        <v>4</v>
      </c>
      <c r="F808" s="18">
        <v>29</v>
      </c>
      <c r="G808" s="18">
        <v>11</v>
      </c>
      <c r="H808" s="18">
        <v>20</v>
      </c>
      <c r="I808" s="18">
        <v>2</v>
      </c>
      <c r="J808" s="18">
        <v>24</v>
      </c>
      <c r="K808" s="18">
        <v>8</v>
      </c>
      <c r="L808" s="18">
        <v>8</v>
      </c>
      <c r="M808" s="18">
        <v>8</v>
      </c>
    </row>
    <row r="809" spans="2:13" x14ac:dyDescent="0.2">
      <c r="B809" s="18">
        <v>6</v>
      </c>
      <c r="C809" s="18">
        <v>1</v>
      </c>
      <c r="D809" s="18">
        <v>1</v>
      </c>
      <c r="E809" s="18">
        <v>1</v>
      </c>
      <c r="F809" s="18">
        <v>20</v>
      </c>
      <c r="G809" s="18">
        <v>1</v>
      </c>
      <c r="H809" s="18">
        <v>16</v>
      </c>
      <c r="I809" s="18">
        <v>27</v>
      </c>
      <c r="J809" s="18">
        <v>10</v>
      </c>
      <c r="K809" s="18">
        <v>30</v>
      </c>
      <c r="L809" s="18">
        <v>20</v>
      </c>
      <c r="M809" s="18">
        <v>2</v>
      </c>
    </row>
    <row r="810" spans="2:13" x14ac:dyDescent="0.2">
      <c r="B810" s="18">
        <v>15</v>
      </c>
      <c r="C810" s="18">
        <v>5</v>
      </c>
      <c r="D810" s="18">
        <v>16</v>
      </c>
      <c r="E810" s="18">
        <v>2</v>
      </c>
      <c r="F810" s="18">
        <v>30</v>
      </c>
      <c r="G810" s="18">
        <v>3</v>
      </c>
      <c r="H810" s="18">
        <v>19</v>
      </c>
      <c r="I810" s="18">
        <v>2</v>
      </c>
      <c r="J810" s="18">
        <v>1</v>
      </c>
      <c r="K810" s="18">
        <v>1</v>
      </c>
      <c r="L810" s="18">
        <v>28</v>
      </c>
      <c r="M810" s="18">
        <v>9</v>
      </c>
    </row>
    <row r="811" spans="2:13" x14ac:dyDescent="0.2">
      <c r="B811" s="18">
        <v>1</v>
      </c>
      <c r="C811" s="18">
        <v>3</v>
      </c>
      <c r="D811" s="18">
        <v>12</v>
      </c>
      <c r="E811" s="18">
        <v>4</v>
      </c>
      <c r="F811" s="18">
        <v>14</v>
      </c>
      <c r="G811" s="18">
        <v>1</v>
      </c>
      <c r="H811" s="18">
        <v>16</v>
      </c>
      <c r="I811" s="18">
        <v>9</v>
      </c>
      <c r="J811" s="18">
        <v>12</v>
      </c>
      <c r="K811" s="18">
        <v>18</v>
      </c>
      <c r="L811" s="18">
        <v>12</v>
      </c>
      <c r="M811" s="18">
        <v>1</v>
      </c>
    </row>
    <row r="812" spans="2:13" x14ac:dyDescent="0.2">
      <c r="B812" s="18">
        <v>13</v>
      </c>
      <c r="C812" s="18">
        <v>2</v>
      </c>
      <c r="D812" s="18">
        <v>2</v>
      </c>
      <c r="E812" s="18">
        <v>10</v>
      </c>
      <c r="F812" s="18">
        <v>4</v>
      </c>
      <c r="G812" s="18">
        <v>3</v>
      </c>
      <c r="H812" s="18">
        <v>3</v>
      </c>
      <c r="I812" s="18">
        <v>4</v>
      </c>
      <c r="J812" s="18">
        <v>4</v>
      </c>
      <c r="K812" s="18">
        <v>1</v>
      </c>
      <c r="L812" s="18">
        <v>8</v>
      </c>
      <c r="M812" s="18">
        <v>12</v>
      </c>
    </row>
    <row r="813" spans="2:13" x14ac:dyDescent="0.2">
      <c r="B813" s="18">
        <v>2</v>
      </c>
      <c r="C813" s="18">
        <v>25</v>
      </c>
      <c r="D813" s="18">
        <v>10</v>
      </c>
      <c r="E813" s="18">
        <v>21</v>
      </c>
      <c r="F813" s="18">
        <v>5</v>
      </c>
      <c r="G813" s="18">
        <v>8</v>
      </c>
      <c r="H813" s="18">
        <v>12</v>
      </c>
      <c r="I813" s="18">
        <v>2</v>
      </c>
      <c r="J813" s="18">
        <v>12</v>
      </c>
      <c r="K813" s="18">
        <v>10</v>
      </c>
      <c r="L813" s="18">
        <v>19</v>
      </c>
      <c r="M813" s="18">
        <v>1</v>
      </c>
    </row>
    <row r="814" spans="2:13" x14ac:dyDescent="0.2">
      <c r="B814" s="18">
        <v>9</v>
      </c>
      <c r="C814" s="18">
        <v>5</v>
      </c>
      <c r="D814" s="18">
        <v>29</v>
      </c>
      <c r="E814" s="18">
        <v>28</v>
      </c>
      <c r="F814" s="18">
        <v>8</v>
      </c>
      <c r="G814" s="18">
        <v>1</v>
      </c>
      <c r="H814" s="18">
        <v>8</v>
      </c>
      <c r="I814" s="18">
        <v>17</v>
      </c>
      <c r="J814" s="18">
        <v>6</v>
      </c>
      <c r="K814" s="18">
        <v>10</v>
      </c>
      <c r="L814" s="18">
        <v>5</v>
      </c>
      <c r="M814" s="18">
        <v>23</v>
      </c>
    </row>
    <row r="815" spans="2:13" x14ac:dyDescent="0.2">
      <c r="B815" s="18">
        <v>2</v>
      </c>
      <c r="C815" s="18">
        <v>7</v>
      </c>
      <c r="D815" s="18">
        <v>4</v>
      </c>
      <c r="E815" s="18">
        <v>4</v>
      </c>
      <c r="F815" s="18">
        <v>8</v>
      </c>
      <c r="G815" s="18">
        <v>10</v>
      </c>
      <c r="H815" s="18">
        <v>3</v>
      </c>
      <c r="I815" s="18">
        <v>16</v>
      </c>
      <c r="J815" s="18">
        <v>8</v>
      </c>
      <c r="K815" s="18">
        <v>11</v>
      </c>
      <c r="L815" s="18">
        <v>3</v>
      </c>
      <c r="M815" s="18">
        <v>9</v>
      </c>
    </row>
    <row r="816" spans="2:13" x14ac:dyDescent="0.2">
      <c r="B816" s="18">
        <v>4</v>
      </c>
      <c r="C816" s="18">
        <v>30</v>
      </c>
      <c r="D816" s="18">
        <v>1</v>
      </c>
      <c r="E816" s="18">
        <v>2</v>
      </c>
      <c r="F816" s="18">
        <v>1</v>
      </c>
      <c r="G816" s="18">
        <v>1</v>
      </c>
      <c r="H816" s="18">
        <v>18</v>
      </c>
      <c r="I816" s="18">
        <v>16</v>
      </c>
      <c r="J816" s="18">
        <v>3</v>
      </c>
      <c r="K816" s="18">
        <v>12</v>
      </c>
      <c r="L816" s="18">
        <v>1</v>
      </c>
      <c r="M816" s="18">
        <v>7</v>
      </c>
    </row>
    <row r="817" spans="2:13" x14ac:dyDescent="0.2">
      <c r="B817" s="18">
        <v>10</v>
      </c>
      <c r="C817" s="18">
        <v>1</v>
      </c>
      <c r="D817" s="18">
        <v>4</v>
      </c>
      <c r="E817" s="18">
        <v>2</v>
      </c>
      <c r="F817" s="18">
        <v>19</v>
      </c>
      <c r="G817" s="18">
        <v>9</v>
      </c>
      <c r="H817" s="18">
        <v>22</v>
      </c>
      <c r="I817" s="18">
        <v>1</v>
      </c>
      <c r="J817" s="18">
        <v>11</v>
      </c>
      <c r="K817" s="18">
        <v>3</v>
      </c>
      <c r="L817" s="18">
        <v>17</v>
      </c>
      <c r="M817" s="18">
        <v>1</v>
      </c>
    </row>
    <row r="818" spans="2:13" x14ac:dyDescent="0.2">
      <c r="B818" s="18">
        <v>11</v>
      </c>
      <c r="C818" s="18">
        <v>1</v>
      </c>
      <c r="D818" s="18">
        <v>1</v>
      </c>
      <c r="E818" s="18">
        <v>2</v>
      </c>
      <c r="F818" s="18">
        <v>16</v>
      </c>
      <c r="G818" s="18">
        <v>3</v>
      </c>
      <c r="H818" s="18">
        <v>27</v>
      </c>
      <c r="I818" s="18">
        <v>15</v>
      </c>
      <c r="J818" s="18">
        <v>12</v>
      </c>
      <c r="K818" s="18">
        <v>10</v>
      </c>
      <c r="L818" s="18">
        <v>3</v>
      </c>
      <c r="M818" s="18">
        <v>21</v>
      </c>
    </row>
    <row r="819" spans="2:13" x14ac:dyDescent="0.2">
      <c r="B819" s="18">
        <v>1</v>
      </c>
      <c r="C819" s="18">
        <v>10</v>
      </c>
      <c r="D819" s="18">
        <v>2</v>
      </c>
      <c r="E819" s="18">
        <v>3</v>
      </c>
      <c r="F819" s="18">
        <v>3</v>
      </c>
      <c r="G819" s="18">
        <v>17</v>
      </c>
      <c r="H819" s="18">
        <v>9</v>
      </c>
      <c r="I819" s="18">
        <v>2</v>
      </c>
      <c r="J819" s="18">
        <v>15</v>
      </c>
      <c r="K819" s="18">
        <v>7</v>
      </c>
      <c r="L819" s="18">
        <v>15</v>
      </c>
      <c r="M819" s="18">
        <v>18</v>
      </c>
    </row>
    <row r="820" spans="2:13" x14ac:dyDescent="0.2">
      <c r="B820" s="18">
        <v>4</v>
      </c>
      <c r="C820" s="18">
        <v>1</v>
      </c>
      <c r="D820" s="18">
        <v>2</v>
      </c>
      <c r="E820" s="18">
        <v>9</v>
      </c>
      <c r="F820" s="18">
        <v>3</v>
      </c>
      <c r="G820" s="18">
        <v>7</v>
      </c>
      <c r="H820" s="18">
        <v>17</v>
      </c>
      <c r="I820" s="18">
        <v>28</v>
      </c>
      <c r="J820" s="18">
        <v>2</v>
      </c>
      <c r="K820" s="18">
        <v>19</v>
      </c>
      <c r="L820" s="18">
        <v>11</v>
      </c>
      <c r="M820" s="18">
        <v>2</v>
      </c>
    </row>
    <row r="821" spans="2:13" x14ac:dyDescent="0.2">
      <c r="B821" s="18">
        <v>1</v>
      </c>
      <c r="C821" s="18">
        <v>1</v>
      </c>
      <c r="D821" s="18">
        <v>6</v>
      </c>
      <c r="E821" s="18">
        <v>4</v>
      </c>
      <c r="F821" s="18">
        <v>10</v>
      </c>
      <c r="G821" s="18">
        <v>8</v>
      </c>
      <c r="H821" s="18">
        <v>2</v>
      </c>
      <c r="I821" s="18">
        <v>8</v>
      </c>
      <c r="J821" s="18">
        <v>18</v>
      </c>
      <c r="K821" s="18">
        <v>1</v>
      </c>
      <c r="L821" s="18">
        <v>2</v>
      </c>
      <c r="M821" s="18">
        <v>1</v>
      </c>
    </row>
    <row r="822" spans="2:13" x14ac:dyDescent="0.2">
      <c r="B822" s="18">
        <v>13</v>
      </c>
      <c r="C822" s="18">
        <v>2</v>
      </c>
      <c r="D822" s="18">
        <v>1</v>
      </c>
      <c r="E822" s="18">
        <v>2</v>
      </c>
      <c r="F822" s="18">
        <v>14</v>
      </c>
      <c r="G822" s="18">
        <v>2</v>
      </c>
      <c r="H822" s="18">
        <v>2</v>
      </c>
      <c r="I822" s="18">
        <v>2</v>
      </c>
      <c r="J822" s="18">
        <v>11</v>
      </c>
      <c r="K822" s="18">
        <v>24</v>
      </c>
      <c r="L822" s="18">
        <v>1</v>
      </c>
      <c r="M822" s="18">
        <v>1</v>
      </c>
    </row>
    <row r="823" spans="2:13" x14ac:dyDescent="0.2">
      <c r="B823" s="18">
        <v>6</v>
      </c>
      <c r="C823" s="18">
        <v>4</v>
      </c>
      <c r="D823" s="18">
        <v>14</v>
      </c>
      <c r="E823" s="18">
        <v>8</v>
      </c>
      <c r="F823" s="18">
        <v>16</v>
      </c>
      <c r="G823" s="18">
        <v>0</v>
      </c>
      <c r="H823" s="18">
        <v>20</v>
      </c>
      <c r="I823" s="18">
        <v>17</v>
      </c>
      <c r="J823" s="18">
        <v>1</v>
      </c>
      <c r="K823" s="18">
        <v>14</v>
      </c>
      <c r="L823" s="18">
        <v>8</v>
      </c>
      <c r="M823" s="18">
        <v>21</v>
      </c>
    </row>
    <row r="824" spans="2:13" x14ac:dyDescent="0.2">
      <c r="B824" s="18">
        <v>20</v>
      </c>
      <c r="C824" s="18">
        <v>8</v>
      </c>
      <c r="D824" s="18">
        <v>3</v>
      </c>
      <c r="E824" s="18">
        <v>31</v>
      </c>
      <c r="F824" s="18">
        <v>13</v>
      </c>
      <c r="G824" s="18">
        <v>5</v>
      </c>
      <c r="H824" s="18">
        <v>7</v>
      </c>
      <c r="I824" s="18">
        <v>11</v>
      </c>
      <c r="J824" s="18">
        <v>19</v>
      </c>
      <c r="K824" s="18">
        <v>3</v>
      </c>
      <c r="L824" s="18">
        <v>1</v>
      </c>
      <c r="M824" s="18">
        <v>16</v>
      </c>
    </row>
    <row r="825" spans="2:13" x14ac:dyDescent="0.2">
      <c r="B825" s="18">
        <v>1</v>
      </c>
      <c r="C825" s="18">
        <v>3</v>
      </c>
      <c r="D825" s="18">
        <v>1</v>
      </c>
      <c r="E825" s="18">
        <v>13</v>
      </c>
      <c r="F825" s="18">
        <v>2</v>
      </c>
      <c r="G825" s="18">
        <v>7</v>
      </c>
      <c r="H825" s="18">
        <v>1</v>
      </c>
      <c r="I825" s="18">
        <v>9</v>
      </c>
      <c r="J825" s="18">
        <v>1</v>
      </c>
      <c r="K825" s="18">
        <v>1</v>
      </c>
      <c r="L825" s="18">
        <v>9</v>
      </c>
      <c r="M825" s="18">
        <v>21</v>
      </c>
    </row>
    <row r="826" spans="2:13" x14ac:dyDescent="0.2">
      <c r="B826" s="18">
        <v>10</v>
      </c>
      <c r="C826" s="18">
        <v>4</v>
      </c>
      <c r="D826" s="18">
        <v>5</v>
      </c>
      <c r="E826" s="18">
        <v>10</v>
      </c>
      <c r="F826" s="18">
        <v>6</v>
      </c>
      <c r="G826" s="18">
        <v>0</v>
      </c>
      <c r="H826" s="18">
        <v>1</v>
      </c>
      <c r="I826" s="18">
        <v>6</v>
      </c>
      <c r="J826" s="18">
        <v>16</v>
      </c>
      <c r="K826" s="18">
        <v>4</v>
      </c>
      <c r="L826" s="18">
        <v>2</v>
      </c>
      <c r="M826" s="18">
        <v>18</v>
      </c>
    </row>
    <row r="827" spans="2:13" x14ac:dyDescent="0.2">
      <c r="B827" s="18">
        <v>20</v>
      </c>
      <c r="C827" s="18">
        <v>10</v>
      </c>
      <c r="D827" s="18">
        <v>15</v>
      </c>
      <c r="E827" s="18">
        <v>2</v>
      </c>
      <c r="F827" s="18">
        <v>10</v>
      </c>
      <c r="G827" s="18">
        <v>3</v>
      </c>
      <c r="H827" s="18">
        <v>16</v>
      </c>
      <c r="I827" s="18">
        <v>8</v>
      </c>
      <c r="J827" s="18">
        <v>1</v>
      </c>
      <c r="K827" s="18">
        <v>15</v>
      </c>
      <c r="L827" s="18">
        <v>10</v>
      </c>
      <c r="M827" s="18">
        <v>5</v>
      </c>
    </row>
    <row r="828" spans="2:13" x14ac:dyDescent="0.2">
      <c r="B828" s="18">
        <v>6</v>
      </c>
      <c r="C828" s="18">
        <v>6</v>
      </c>
      <c r="D828" s="18">
        <v>3</v>
      </c>
      <c r="E828" s="18">
        <v>4</v>
      </c>
      <c r="F828" s="18">
        <v>6</v>
      </c>
      <c r="G828" s="18">
        <v>0</v>
      </c>
      <c r="H828" s="18">
        <v>18</v>
      </c>
      <c r="I828" s="18">
        <v>11</v>
      </c>
      <c r="J828" s="18">
        <v>6</v>
      </c>
      <c r="K828" s="18">
        <v>20</v>
      </c>
      <c r="L828" s="18">
        <v>3</v>
      </c>
      <c r="M828" s="18">
        <v>26</v>
      </c>
    </row>
    <row r="829" spans="2:13" x14ac:dyDescent="0.2">
      <c r="B829" s="18">
        <v>2</v>
      </c>
      <c r="C829" s="18">
        <v>1</v>
      </c>
      <c r="D829" s="18">
        <v>8</v>
      </c>
      <c r="E829" s="18">
        <v>2</v>
      </c>
      <c r="F829" s="18">
        <v>10</v>
      </c>
      <c r="G829" s="18">
        <v>8</v>
      </c>
      <c r="H829" s="18">
        <v>1</v>
      </c>
      <c r="I829" s="18">
        <v>21</v>
      </c>
      <c r="J829" s="18">
        <v>5</v>
      </c>
      <c r="K829" s="18">
        <v>3</v>
      </c>
      <c r="L829" s="18">
        <v>7</v>
      </c>
      <c r="M829" s="18">
        <v>22</v>
      </c>
    </row>
    <row r="830" spans="2:13" x14ac:dyDescent="0.2">
      <c r="B830" s="18">
        <v>3</v>
      </c>
      <c r="C830" s="18">
        <v>2</v>
      </c>
      <c r="D830" s="18">
        <v>1</v>
      </c>
      <c r="E830" s="18">
        <v>2</v>
      </c>
      <c r="F830" s="18">
        <v>21</v>
      </c>
      <c r="G830" s="18">
        <v>2</v>
      </c>
      <c r="H830" s="18">
        <v>1</v>
      </c>
      <c r="I830" s="18">
        <v>2</v>
      </c>
      <c r="J830" s="18">
        <v>22</v>
      </c>
      <c r="K830" s="18">
        <v>3</v>
      </c>
      <c r="L830" s="18">
        <v>4</v>
      </c>
      <c r="M830" s="18">
        <v>24</v>
      </c>
    </row>
    <row r="831" spans="2:13" x14ac:dyDescent="0.2">
      <c r="B831" s="18">
        <v>19</v>
      </c>
      <c r="C831" s="18">
        <v>1</v>
      </c>
      <c r="D831" s="18">
        <v>1</v>
      </c>
      <c r="E831" s="18">
        <v>5</v>
      </c>
      <c r="F831" s="18">
        <v>5</v>
      </c>
      <c r="G831" s="18">
        <v>2</v>
      </c>
      <c r="H831" s="18">
        <v>19</v>
      </c>
      <c r="I831" s="18">
        <v>21</v>
      </c>
      <c r="J831" s="18">
        <v>21</v>
      </c>
      <c r="K831" s="18">
        <v>19</v>
      </c>
      <c r="L831" s="18">
        <v>3</v>
      </c>
      <c r="M831" s="18">
        <v>7</v>
      </c>
    </row>
    <row r="832" spans="2:13" x14ac:dyDescent="0.2">
      <c r="B832" s="18">
        <v>4</v>
      </c>
      <c r="C832" s="18">
        <v>1</v>
      </c>
      <c r="D832" s="18">
        <v>7</v>
      </c>
      <c r="E832" s="18">
        <v>7</v>
      </c>
      <c r="F832" s="18">
        <v>13</v>
      </c>
      <c r="G832" s="18">
        <v>6</v>
      </c>
      <c r="H832" s="18">
        <v>21</v>
      </c>
      <c r="I832" s="18">
        <v>6</v>
      </c>
      <c r="J832" s="18">
        <v>0</v>
      </c>
      <c r="K832" s="18">
        <v>31</v>
      </c>
      <c r="L832" s="18">
        <v>24</v>
      </c>
      <c r="M832" s="18">
        <v>23</v>
      </c>
    </row>
    <row r="833" spans="2:13" x14ac:dyDescent="0.2">
      <c r="B833" s="18">
        <v>14</v>
      </c>
      <c r="C833" s="18">
        <v>2</v>
      </c>
      <c r="D833" s="18">
        <v>3</v>
      </c>
      <c r="E833" s="18">
        <v>24</v>
      </c>
      <c r="F833" s="18">
        <v>4</v>
      </c>
      <c r="G833" s="18">
        <v>11</v>
      </c>
      <c r="H833" s="18">
        <v>1</v>
      </c>
      <c r="I833" s="18">
        <v>8</v>
      </c>
      <c r="J833" s="18">
        <v>1</v>
      </c>
      <c r="K833" s="18">
        <v>20</v>
      </c>
      <c r="L833" s="18">
        <v>21</v>
      </c>
      <c r="M833" s="18">
        <v>1</v>
      </c>
    </row>
    <row r="834" spans="2:13" x14ac:dyDescent="0.2">
      <c r="B834" s="18">
        <v>7</v>
      </c>
      <c r="C834" s="18">
        <v>6</v>
      </c>
      <c r="D834" s="18">
        <v>2</v>
      </c>
      <c r="E834" s="18">
        <v>2</v>
      </c>
      <c r="F834" s="18">
        <v>2</v>
      </c>
      <c r="G834" s="18">
        <v>1</v>
      </c>
      <c r="H834" s="18">
        <v>7</v>
      </c>
      <c r="I834" s="18">
        <v>1</v>
      </c>
      <c r="J834" s="18">
        <v>17</v>
      </c>
      <c r="K834" s="18">
        <v>16</v>
      </c>
      <c r="L834" s="18">
        <v>3</v>
      </c>
      <c r="M834" s="18">
        <v>20</v>
      </c>
    </row>
    <row r="835" spans="2:13" x14ac:dyDescent="0.2">
      <c r="B835" s="18">
        <v>19</v>
      </c>
      <c r="C835" s="18">
        <v>6</v>
      </c>
      <c r="D835" s="18">
        <v>1</v>
      </c>
      <c r="E835" s="18">
        <v>15</v>
      </c>
      <c r="F835" s="18">
        <v>15</v>
      </c>
      <c r="G835" s="18">
        <v>0</v>
      </c>
      <c r="H835" s="18">
        <v>1</v>
      </c>
      <c r="I835" s="18">
        <v>18</v>
      </c>
      <c r="J835" s="18">
        <v>6</v>
      </c>
      <c r="K835" s="18">
        <v>1</v>
      </c>
      <c r="L835" s="18">
        <v>14</v>
      </c>
      <c r="M835" s="18">
        <v>7</v>
      </c>
    </row>
    <row r="836" spans="2:13" x14ac:dyDescent="0.2">
      <c r="B836" s="18">
        <v>1</v>
      </c>
      <c r="C836" s="18">
        <v>2</v>
      </c>
      <c r="D836" s="18">
        <v>5</v>
      </c>
      <c r="E836" s="18">
        <v>1</v>
      </c>
      <c r="F836" s="18">
        <v>15</v>
      </c>
      <c r="G836" s="18">
        <v>4</v>
      </c>
      <c r="H836" s="18">
        <v>1</v>
      </c>
      <c r="I836" s="18">
        <v>26</v>
      </c>
      <c r="J836" s="18">
        <v>2</v>
      </c>
      <c r="K836" s="18">
        <v>4</v>
      </c>
      <c r="L836" s="18">
        <v>10</v>
      </c>
      <c r="M836" s="18">
        <v>5</v>
      </c>
    </row>
    <row r="837" spans="2:13" x14ac:dyDescent="0.2">
      <c r="B837" s="18">
        <v>15</v>
      </c>
      <c r="C837" s="18">
        <v>1</v>
      </c>
      <c r="D837" s="18">
        <v>12</v>
      </c>
      <c r="E837" s="18">
        <v>1</v>
      </c>
      <c r="F837" s="18">
        <v>7</v>
      </c>
      <c r="G837" s="18">
        <v>3</v>
      </c>
      <c r="H837" s="18">
        <v>8</v>
      </c>
      <c r="I837" s="18">
        <v>5</v>
      </c>
      <c r="J837" s="18">
        <v>1</v>
      </c>
      <c r="K837" s="18">
        <v>2</v>
      </c>
      <c r="L837" s="18">
        <v>7</v>
      </c>
      <c r="M837" s="18">
        <v>2</v>
      </c>
    </row>
    <row r="838" spans="2:13" x14ac:dyDescent="0.2">
      <c r="B838" s="18">
        <v>4</v>
      </c>
      <c r="C838" s="18">
        <v>3</v>
      </c>
      <c r="D838" s="18">
        <v>1</v>
      </c>
      <c r="E838" s="18">
        <v>6</v>
      </c>
      <c r="F838" s="18">
        <v>2</v>
      </c>
      <c r="G838" s="18">
        <v>3</v>
      </c>
      <c r="H838" s="18">
        <v>0</v>
      </c>
      <c r="I838" s="18">
        <v>14</v>
      </c>
      <c r="J838" s="18">
        <v>14</v>
      </c>
      <c r="K838" s="18">
        <v>16</v>
      </c>
      <c r="L838" s="18">
        <v>2</v>
      </c>
      <c r="M838" s="18">
        <v>29</v>
      </c>
    </row>
    <row r="839" spans="2:13" x14ac:dyDescent="0.2">
      <c r="B839" s="18">
        <v>12</v>
      </c>
      <c r="C839" s="18">
        <v>4</v>
      </c>
      <c r="D839" s="18">
        <v>4</v>
      </c>
      <c r="E839" s="18">
        <v>10</v>
      </c>
      <c r="F839" s="18">
        <v>13</v>
      </c>
      <c r="G839" s="18">
        <v>16</v>
      </c>
      <c r="H839" s="18">
        <v>1</v>
      </c>
      <c r="I839" s="18">
        <v>5</v>
      </c>
      <c r="J839" s="18">
        <v>1</v>
      </c>
      <c r="K839" s="18">
        <v>0</v>
      </c>
      <c r="L839" s="18">
        <v>4</v>
      </c>
      <c r="M839" s="18">
        <v>22</v>
      </c>
    </row>
    <row r="840" spans="2:13" x14ac:dyDescent="0.2">
      <c r="B840" s="18">
        <v>12</v>
      </c>
      <c r="C840" s="18">
        <v>5</v>
      </c>
      <c r="D840" s="18">
        <v>9</v>
      </c>
      <c r="E840" s="18">
        <v>19</v>
      </c>
      <c r="F840" s="18">
        <v>20</v>
      </c>
      <c r="G840" s="18">
        <v>1</v>
      </c>
      <c r="H840" s="18">
        <v>26</v>
      </c>
      <c r="I840" s="18">
        <v>5</v>
      </c>
      <c r="J840" s="18">
        <v>21</v>
      </c>
      <c r="K840" s="18">
        <v>19</v>
      </c>
      <c r="L840" s="18">
        <v>3</v>
      </c>
      <c r="M840" s="18">
        <v>7</v>
      </c>
    </row>
    <row r="841" spans="2:13" x14ac:dyDescent="0.2">
      <c r="B841" s="18">
        <v>4</v>
      </c>
      <c r="C841" s="18">
        <v>1</v>
      </c>
      <c r="D841" s="18">
        <v>5</v>
      </c>
      <c r="E841" s="18">
        <v>17</v>
      </c>
      <c r="F841" s="18">
        <v>4</v>
      </c>
      <c r="G841" s="18">
        <v>11</v>
      </c>
      <c r="H841" s="18">
        <v>11</v>
      </c>
      <c r="I841" s="18">
        <v>21</v>
      </c>
      <c r="J841" s="18">
        <v>16</v>
      </c>
      <c r="K841" s="18">
        <v>20</v>
      </c>
      <c r="L841" s="18">
        <v>0</v>
      </c>
      <c r="M841" s="18">
        <v>1</v>
      </c>
    </row>
    <row r="842" spans="2:13" x14ac:dyDescent="0.2">
      <c r="B842" s="18">
        <v>1</v>
      </c>
      <c r="C842" s="18">
        <v>12</v>
      </c>
      <c r="D842" s="18">
        <v>1</v>
      </c>
      <c r="E842" s="18">
        <v>13</v>
      </c>
      <c r="F842" s="18">
        <v>14</v>
      </c>
      <c r="G842" s="18">
        <v>2</v>
      </c>
      <c r="H842" s="18">
        <v>20</v>
      </c>
      <c r="I842" s="18">
        <v>2</v>
      </c>
      <c r="J842" s="18">
        <v>15</v>
      </c>
      <c r="K842" s="18">
        <v>14</v>
      </c>
      <c r="L842" s="18">
        <v>17</v>
      </c>
      <c r="M842" s="18">
        <v>2</v>
      </c>
    </row>
    <row r="843" spans="2:13" x14ac:dyDescent="0.2">
      <c r="B843" s="18">
        <v>1</v>
      </c>
      <c r="C843" s="18">
        <v>14</v>
      </c>
      <c r="D843" s="18">
        <v>11</v>
      </c>
      <c r="E843" s="18">
        <v>3</v>
      </c>
      <c r="F843" s="18">
        <v>25</v>
      </c>
      <c r="G843" s="18">
        <v>3</v>
      </c>
      <c r="H843" s="18">
        <v>18</v>
      </c>
      <c r="I843" s="18">
        <v>1</v>
      </c>
      <c r="J843" s="18">
        <v>1</v>
      </c>
      <c r="K843" s="18">
        <v>6</v>
      </c>
      <c r="L843" s="18">
        <v>5</v>
      </c>
      <c r="M843" s="18">
        <v>7</v>
      </c>
    </row>
    <row r="844" spans="2:13" x14ac:dyDescent="0.2">
      <c r="B844" s="18">
        <v>8</v>
      </c>
      <c r="C844" s="18">
        <v>9</v>
      </c>
      <c r="D844" s="18">
        <v>1</v>
      </c>
      <c r="E844" s="18">
        <v>3</v>
      </c>
      <c r="F844" s="18">
        <v>10</v>
      </c>
      <c r="G844" s="18">
        <v>6</v>
      </c>
      <c r="H844" s="18">
        <v>21</v>
      </c>
      <c r="I844" s="18">
        <v>9</v>
      </c>
      <c r="J844" s="18">
        <v>7</v>
      </c>
      <c r="K844" s="18">
        <v>13</v>
      </c>
      <c r="L844" s="18">
        <v>12</v>
      </c>
      <c r="M844" s="18">
        <v>12</v>
      </c>
    </row>
    <row r="845" spans="2:13" x14ac:dyDescent="0.2">
      <c r="B845" s="18">
        <v>1</v>
      </c>
      <c r="C845" s="18">
        <v>2</v>
      </c>
      <c r="D845" s="18">
        <v>7</v>
      </c>
      <c r="E845" s="18">
        <v>1</v>
      </c>
      <c r="F845" s="18">
        <v>30</v>
      </c>
      <c r="G845" s="18">
        <v>6</v>
      </c>
      <c r="H845" s="18">
        <v>30</v>
      </c>
      <c r="I845" s="18">
        <v>9</v>
      </c>
      <c r="J845" s="18">
        <v>1</v>
      </c>
      <c r="K845" s="18">
        <v>13</v>
      </c>
      <c r="L845" s="18">
        <v>1</v>
      </c>
      <c r="M845" s="18">
        <v>20</v>
      </c>
    </row>
    <row r="846" spans="2:13" x14ac:dyDescent="0.2">
      <c r="B846" s="18">
        <v>1</v>
      </c>
      <c r="C846" s="18">
        <v>6</v>
      </c>
      <c r="D846" s="18">
        <v>3</v>
      </c>
      <c r="E846" s="18">
        <v>1</v>
      </c>
      <c r="F846" s="18">
        <v>9</v>
      </c>
      <c r="G846" s="18">
        <v>6</v>
      </c>
      <c r="H846" s="18">
        <v>21</v>
      </c>
      <c r="I846" s="18">
        <v>17</v>
      </c>
      <c r="J846" s="18">
        <v>1</v>
      </c>
      <c r="K846" s="18">
        <v>1</v>
      </c>
      <c r="L846" s="18">
        <v>4</v>
      </c>
      <c r="M846" s="18">
        <v>22</v>
      </c>
    </row>
    <row r="847" spans="2:13" x14ac:dyDescent="0.2">
      <c r="B847" s="18">
        <v>3</v>
      </c>
      <c r="C847" s="18">
        <v>1</v>
      </c>
      <c r="D847" s="18">
        <v>2</v>
      </c>
      <c r="E847" s="18">
        <v>12</v>
      </c>
      <c r="F847" s="18">
        <v>7</v>
      </c>
      <c r="G847" s="18">
        <v>4</v>
      </c>
      <c r="H847" s="18">
        <v>10</v>
      </c>
      <c r="I847" s="18">
        <v>14</v>
      </c>
      <c r="J847" s="18">
        <v>7</v>
      </c>
      <c r="K847" s="18">
        <v>25</v>
      </c>
      <c r="L847" s="18">
        <v>1</v>
      </c>
      <c r="M847" s="18">
        <v>23</v>
      </c>
    </row>
    <row r="848" spans="2:13" x14ac:dyDescent="0.2">
      <c r="B848" s="18">
        <v>1</v>
      </c>
      <c r="C848" s="18">
        <v>12</v>
      </c>
      <c r="D848" s="18">
        <v>10</v>
      </c>
      <c r="E848" s="18">
        <v>4</v>
      </c>
      <c r="F848" s="18">
        <v>3</v>
      </c>
      <c r="G848" s="18">
        <v>4</v>
      </c>
      <c r="H848" s="18">
        <v>4</v>
      </c>
      <c r="I848" s="18">
        <v>5</v>
      </c>
      <c r="J848" s="18">
        <v>8</v>
      </c>
      <c r="K848" s="18">
        <v>22</v>
      </c>
      <c r="L848" s="18">
        <v>1</v>
      </c>
      <c r="M848" s="18">
        <v>24</v>
      </c>
    </row>
    <row r="849" spans="2:13" x14ac:dyDescent="0.2">
      <c r="B849" s="18">
        <v>21</v>
      </c>
      <c r="C849" s="18">
        <v>19</v>
      </c>
      <c r="D849" s="18">
        <v>21</v>
      </c>
      <c r="E849" s="18">
        <v>3</v>
      </c>
      <c r="F849" s="18">
        <v>3</v>
      </c>
      <c r="G849" s="18">
        <v>5</v>
      </c>
      <c r="H849" s="18">
        <v>3</v>
      </c>
      <c r="I849" s="18">
        <v>23</v>
      </c>
      <c r="J849" s="18">
        <v>10</v>
      </c>
      <c r="K849" s="18">
        <v>24</v>
      </c>
      <c r="L849" s="18">
        <v>3</v>
      </c>
      <c r="M849" s="18">
        <v>2</v>
      </c>
    </row>
    <row r="850" spans="2:13" x14ac:dyDescent="0.2">
      <c r="B850" s="18">
        <v>4</v>
      </c>
      <c r="C850" s="18">
        <v>1</v>
      </c>
      <c r="D850" s="18">
        <v>11</v>
      </c>
      <c r="E850" s="18">
        <v>2</v>
      </c>
      <c r="F850" s="18">
        <v>18</v>
      </c>
      <c r="G850" s="18">
        <v>1</v>
      </c>
      <c r="H850" s="18">
        <v>10</v>
      </c>
      <c r="I850" s="18">
        <v>8</v>
      </c>
      <c r="J850" s="18">
        <v>24</v>
      </c>
      <c r="K850" s="18">
        <v>2</v>
      </c>
      <c r="L850" s="18">
        <v>15</v>
      </c>
      <c r="M850" s="18">
        <v>2</v>
      </c>
    </row>
    <row r="851" spans="2:13" x14ac:dyDescent="0.2">
      <c r="B851" s="18">
        <v>10</v>
      </c>
      <c r="C851" s="18">
        <v>1</v>
      </c>
      <c r="D851" s="18">
        <v>9</v>
      </c>
      <c r="E851" s="18">
        <v>1</v>
      </c>
      <c r="F851" s="18">
        <v>6</v>
      </c>
      <c r="G851" s="18">
        <v>4</v>
      </c>
      <c r="H851" s="18">
        <v>1</v>
      </c>
      <c r="I851" s="18">
        <v>25</v>
      </c>
      <c r="J851" s="18">
        <v>6</v>
      </c>
      <c r="K851" s="18">
        <v>12</v>
      </c>
      <c r="L851" s="18">
        <v>13</v>
      </c>
      <c r="M851" s="18">
        <v>24</v>
      </c>
    </row>
    <row r="852" spans="2:13" x14ac:dyDescent="0.2">
      <c r="B852" s="18">
        <v>10</v>
      </c>
      <c r="C852" s="18">
        <v>4</v>
      </c>
      <c r="D852" s="18">
        <v>1</v>
      </c>
      <c r="E852" s="18">
        <v>2</v>
      </c>
      <c r="F852" s="18">
        <v>14</v>
      </c>
      <c r="G852" s="18">
        <v>1</v>
      </c>
      <c r="H852" s="18">
        <v>8</v>
      </c>
      <c r="I852" s="18">
        <v>23</v>
      </c>
      <c r="J852" s="18">
        <v>1</v>
      </c>
      <c r="K852" s="18">
        <v>5</v>
      </c>
      <c r="L852" s="18">
        <v>15</v>
      </c>
      <c r="M852" s="18">
        <v>15</v>
      </c>
    </row>
    <row r="853" spans="2:13" x14ac:dyDescent="0.2">
      <c r="B853" s="18">
        <v>11</v>
      </c>
      <c r="C853" s="18">
        <v>1</v>
      </c>
      <c r="D853" s="18">
        <v>10</v>
      </c>
      <c r="E853" s="18">
        <v>1</v>
      </c>
      <c r="F853" s="18">
        <v>20</v>
      </c>
      <c r="G853" s="18">
        <v>10</v>
      </c>
      <c r="H853" s="18">
        <v>3</v>
      </c>
      <c r="I853" s="18">
        <v>5</v>
      </c>
      <c r="J853" s="18">
        <v>10</v>
      </c>
      <c r="K853" s="18">
        <v>19</v>
      </c>
      <c r="L853" s="18">
        <v>1</v>
      </c>
      <c r="M853" s="18">
        <v>17</v>
      </c>
    </row>
    <row r="854" spans="2:13" x14ac:dyDescent="0.2">
      <c r="B854" s="18">
        <v>19</v>
      </c>
      <c r="C854" s="18">
        <v>1</v>
      </c>
      <c r="D854" s="18">
        <v>18</v>
      </c>
      <c r="E854" s="18">
        <v>0</v>
      </c>
      <c r="F854" s="18">
        <v>17</v>
      </c>
      <c r="G854" s="18">
        <v>3</v>
      </c>
      <c r="H854" s="18">
        <v>6</v>
      </c>
      <c r="I854" s="18">
        <v>29</v>
      </c>
      <c r="J854" s="18">
        <v>4</v>
      </c>
      <c r="K854" s="18">
        <v>5</v>
      </c>
      <c r="L854" s="18">
        <v>2</v>
      </c>
      <c r="M854" s="18">
        <v>20</v>
      </c>
    </row>
    <row r="855" spans="2:13" x14ac:dyDescent="0.2">
      <c r="B855" s="18">
        <v>11</v>
      </c>
      <c r="C855" s="18">
        <v>4</v>
      </c>
      <c r="D855" s="18">
        <v>2</v>
      </c>
      <c r="E855" s="18">
        <v>3</v>
      </c>
      <c r="F855" s="18">
        <v>12</v>
      </c>
      <c r="G855" s="18">
        <v>2</v>
      </c>
      <c r="H855" s="18">
        <v>1</v>
      </c>
      <c r="I855" s="18">
        <v>6</v>
      </c>
      <c r="J855" s="18">
        <v>23</v>
      </c>
      <c r="K855" s="18">
        <v>9</v>
      </c>
      <c r="L855" s="18">
        <v>22</v>
      </c>
      <c r="M855" s="18">
        <v>4</v>
      </c>
    </row>
    <row r="856" spans="2:13" x14ac:dyDescent="0.2">
      <c r="B856" s="18">
        <v>1</v>
      </c>
      <c r="C856" s="18">
        <v>3</v>
      </c>
      <c r="D856" s="18">
        <v>2</v>
      </c>
      <c r="E856" s="18">
        <v>7</v>
      </c>
      <c r="F856" s="18">
        <v>6</v>
      </c>
      <c r="G856" s="18">
        <v>3</v>
      </c>
      <c r="H856" s="18">
        <v>17</v>
      </c>
      <c r="I856" s="18">
        <v>2</v>
      </c>
      <c r="J856" s="18">
        <v>12</v>
      </c>
      <c r="K856" s="18">
        <v>24</v>
      </c>
      <c r="L856" s="18">
        <v>16</v>
      </c>
      <c r="M856" s="18">
        <v>24</v>
      </c>
    </row>
    <row r="857" spans="2:13" x14ac:dyDescent="0.2">
      <c r="B857" s="18">
        <v>1</v>
      </c>
      <c r="C857" s="18">
        <v>0</v>
      </c>
      <c r="D857" s="18">
        <v>2</v>
      </c>
      <c r="E857" s="18">
        <v>3</v>
      </c>
      <c r="F857" s="18">
        <v>3</v>
      </c>
      <c r="G857" s="18">
        <v>10</v>
      </c>
      <c r="H857" s="18">
        <v>16</v>
      </c>
      <c r="I857" s="18">
        <v>1</v>
      </c>
      <c r="J857" s="18">
        <v>4</v>
      </c>
      <c r="K857" s="18">
        <v>11</v>
      </c>
      <c r="L857" s="18">
        <v>1</v>
      </c>
      <c r="M857" s="18">
        <v>8</v>
      </c>
    </row>
    <row r="858" spans="2:13" x14ac:dyDescent="0.2">
      <c r="B858" s="18">
        <v>1</v>
      </c>
      <c r="C858" s="18">
        <v>4</v>
      </c>
      <c r="D858" s="18">
        <v>2</v>
      </c>
      <c r="E858" s="18">
        <v>3</v>
      </c>
      <c r="F858" s="18">
        <v>11</v>
      </c>
      <c r="G858" s="18">
        <v>0</v>
      </c>
      <c r="H858" s="18">
        <v>21</v>
      </c>
      <c r="I858" s="18">
        <v>1</v>
      </c>
      <c r="J858" s="18">
        <v>22</v>
      </c>
      <c r="K858" s="18">
        <v>19</v>
      </c>
      <c r="L858" s="18">
        <v>2</v>
      </c>
      <c r="M858" s="18">
        <v>14</v>
      </c>
    </row>
    <row r="859" spans="2:13" x14ac:dyDescent="0.2">
      <c r="B859" s="18">
        <v>1</v>
      </c>
      <c r="C859" s="18">
        <v>1</v>
      </c>
      <c r="D859" s="18">
        <v>1</v>
      </c>
      <c r="E859" s="18">
        <v>1</v>
      </c>
      <c r="F859" s="18">
        <v>1</v>
      </c>
      <c r="G859" s="18">
        <v>1</v>
      </c>
      <c r="H859" s="18">
        <v>12</v>
      </c>
      <c r="I859" s="18">
        <v>3</v>
      </c>
      <c r="J859" s="18">
        <v>2</v>
      </c>
      <c r="K859" s="18">
        <v>0</v>
      </c>
      <c r="L859" s="18">
        <v>1</v>
      </c>
      <c r="M859" s="18">
        <v>27</v>
      </c>
    </row>
    <row r="860" spans="2:13" x14ac:dyDescent="0.2">
      <c r="B860" s="18">
        <v>1</v>
      </c>
      <c r="C860" s="18">
        <v>2</v>
      </c>
      <c r="D860" s="18">
        <v>6</v>
      </c>
      <c r="E860" s="18">
        <v>10</v>
      </c>
      <c r="F860" s="18">
        <v>6</v>
      </c>
      <c r="G860" s="18">
        <v>2</v>
      </c>
      <c r="H860" s="18">
        <v>8</v>
      </c>
      <c r="I860" s="18">
        <v>14</v>
      </c>
      <c r="J860" s="18">
        <v>23</v>
      </c>
      <c r="K860" s="18">
        <v>10</v>
      </c>
      <c r="L860" s="18">
        <v>9</v>
      </c>
      <c r="M860" s="18">
        <v>23</v>
      </c>
    </row>
    <row r="861" spans="2:13" x14ac:dyDescent="0.2">
      <c r="B861" s="18">
        <v>1</v>
      </c>
      <c r="C861" s="18">
        <v>4</v>
      </c>
      <c r="D861" s="18">
        <v>2</v>
      </c>
      <c r="E861" s="18">
        <v>1</v>
      </c>
      <c r="F861" s="18">
        <v>9</v>
      </c>
      <c r="G861" s="18">
        <v>1</v>
      </c>
      <c r="H861" s="18">
        <v>1</v>
      </c>
      <c r="I861" s="18">
        <v>14</v>
      </c>
      <c r="J861" s="18">
        <v>20</v>
      </c>
      <c r="K861" s="18">
        <v>23</v>
      </c>
      <c r="L861" s="18">
        <v>2</v>
      </c>
      <c r="M861" s="18">
        <v>20</v>
      </c>
    </row>
    <row r="862" spans="2:13" x14ac:dyDescent="0.2">
      <c r="B862" s="18">
        <v>2</v>
      </c>
      <c r="C862" s="18">
        <v>1</v>
      </c>
      <c r="D862" s="18">
        <v>1</v>
      </c>
      <c r="E862" s="18">
        <v>6</v>
      </c>
      <c r="F862" s="18">
        <v>4</v>
      </c>
      <c r="G862" s="18">
        <v>6</v>
      </c>
      <c r="H862" s="18">
        <v>3</v>
      </c>
      <c r="I862" s="18">
        <v>1</v>
      </c>
      <c r="J862" s="18">
        <v>5</v>
      </c>
      <c r="K862" s="18">
        <v>17</v>
      </c>
      <c r="L862" s="18">
        <v>21</v>
      </c>
      <c r="M862" s="18">
        <v>13</v>
      </c>
    </row>
    <row r="863" spans="2:13" x14ac:dyDescent="0.2">
      <c r="B863" s="18">
        <v>1</v>
      </c>
      <c r="C863" s="18">
        <v>3</v>
      </c>
      <c r="D863" s="18">
        <v>6</v>
      </c>
      <c r="E863" s="18">
        <v>3</v>
      </c>
      <c r="F863" s="18">
        <v>2</v>
      </c>
      <c r="G863" s="18">
        <v>3</v>
      </c>
      <c r="H863" s="18">
        <v>7</v>
      </c>
      <c r="I863" s="18">
        <v>7</v>
      </c>
      <c r="J863" s="18">
        <v>1</v>
      </c>
      <c r="K863" s="18">
        <v>11</v>
      </c>
      <c r="L863" s="18">
        <v>21</v>
      </c>
      <c r="M863" s="18">
        <v>1</v>
      </c>
    </row>
    <row r="864" spans="2:13" x14ac:dyDescent="0.2">
      <c r="B864" s="18">
        <v>4</v>
      </c>
      <c r="C864" s="18">
        <v>21</v>
      </c>
      <c r="D864" s="18">
        <v>10</v>
      </c>
      <c r="E864" s="18">
        <v>1</v>
      </c>
      <c r="F864" s="18">
        <v>2</v>
      </c>
      <c r="G864" s="18">
        <v>0</v>
      </c>
      <c r="H864" s="18">
        <v>13</v>
      </c>
      <c r="I864" s="18">
        <v>6</v>
      </c>
      <c r="J864" s="18">
        <v>1</v>
      </c>
      <c r="K864" s="18">
        <v>28</v>
      </c>
      <c r="L864" s="18">
        <v>16</v>
      </c>
      <c r="M864" s="18">
        <v>27</v>
      </c>
    </row>
    <row r="865" spans="2:13" x14ac:dyDescent="0.2">
      <c r="B865" s="18">
        <v>11</v>
      </c>
      <c r="C865" s="18">
        <v>7</v>
      </c>
      <c r="D865" s="18">
        <v>2</v>
      </c>
      <c r="E865" s="18">
        <v>8</v>
      </c>
      <c r="F865" s="18">
        <v>13</v>
      </c>
      <c r="G865" s="18">
        <v>8</v>
      </c>
      <c r="H865" s="18">
        <v>2</v>
      </c>
      <c r="I865" s="18">
        <v>24</v>
      </c>
      <c r="J865" s="18">
        <v>15</v>
      </c>
      <c r="K865" s="18">
        <v>12</v>
      </c>
      <c r="L865" s="18">
        <v>16</v>
      </c>
      <c r="M865" s="18">
        <v>20</v>
      </c>
    </row>
    <row r="866" spans="2:13" x14ac:dyDescent="0.2">
      <c r="B866" s="18">
        <v>1</v>
      </c>
      <c r="C866" s="18">
        <v>9</v>
      </c>
      <c r="D866" s="18">
        <v>2</v>
      </c>
      <c r="E866" s="18">
        <v>14</v>
      </c>
      <c r="F866" s="18">
        <v>1</v>
      </c>
      <c r="G866" s="18">
        <v>9</v>
      </c>
      <c r="H866" s="18">
        <v>10</v>
      </c>
      <c r="I866" s="18">
        <v>5</v>
      </c>
      <c r="J866" s="18">
        <v>9</v>
      </c>
      <c r="K866" s="18">
        <v>6</v>
      </c>
      <c r="L866" s="18">
        <v>3</v>
      </c>
      <c r="M866" s="18">
        <v>12</v>
      </c>
    </row>
    <row r="867" spans="2:13" x14ac:dyDescent="0.2">
      <c r="B867" s="18">
        <v>4</v>
      </c>
      <c r="C867" s="18">
        <v>6</v>
      </c>
      <c r="D867" s="18">
        <v>2</v>
      </c>
      <c r="E867" s="18">
        <v>19</v>
      </c>
      <c r="F867" s="18">
        <v>0</v>
      </c>
      <c r="G867" s="18">
        <v>4</v>
      </c>
      <c r="H867" s="18">
        <v>8</v>
      </c>
      <c r="I867" s="18">
        <v>25</v>
      </c>
      <c r="J867" s="18">
        <v>5</v>
      </c>
      <c r="K867" s="18">
        <v>10</v>
      </c>
      <c r="L867" s="18">
        <v>3</v>
      </c>
      <c r="M867" s="18">
        <v>2</v>
      </c>
    </row>
    <row r="868" spans="2:13" x14ac:dyDescent="0.2">
      <c r="B868" s="18">
        <v>15</v>
      </c>
      <c r="C868" s="18">
        <v>1</v>
      </c>
      <c r="D868" s="18">
        <v>1</v>
      </c>
      <c r="E868" s="18">
        <v>13</v>
      </c>
      <c r="F868" s="18">
        <v>5</v>
      </c>
      <c r="G868" s="18">
        <v>2</v>
      </c>
      <c r="H868" s="18">
        <v>20</v>
      </c>
      <c r="I868" s="18">
        <v>17</v>
      </c>
      <c r="J868" s="18">
        <v>19</v>
      </c>
      <c r="K868" s="18">
        <v>21</v>
      </c>
      <c r="L868" s="18">
        <v>3</v>
      </c>
      <c r="M868" s="18">
        <v>4</v>
      </c>
    </row>
    <row r="869" spans="2:13" x14ac:dyDescent="0.2">
      <c r="B869" s="18">
        <v>1</v>
      </c>
      <c r="C869" s="18">
        <v>2</v>
      </c>
      <c r="D869" s="18">
        <v>23</v>
      </c>
      <c r="E869" s="18">
        <v>1</v>
      </c>
      <c r="F869" s="18">
        <v>19</v>
      </c>
      <c r="G869" s="18">
        <v>2</v>
      </c>
      <c r="H869" s="18">
        <v>26</v>
      </c>
      <c r="I869" s="18">
        <v>24</v>
      </c>
      <c r="J869" s="18">
        <v>2</v>
      </c>
      <c r="K869" s="18">
        <v>19</v>
      </c>
      <c r="L869" s="18">
        <v>2</v>
      </c>
      <c r="M869" s="18">
        <v>18</v>
      </c>
    </row>
    <row r="870" spans="2:13" x14ac:dyDescent="0.2">
      <c r="B870" s="18">
        <v>1</v>
      </c>
      <c r="C870" s="18">
        <v>1</v>
      </c>
      <c r="D870" s="18">
        <v>5</v>
      </c>
      <c r="E870" s="18">
        <v>5</v>
      </c>
      <c r="F870" s="18">
        <v>2</v>
      </c>
      <c r="G870" s="18">
        <v>8</v>
      </c>
      <c r="H870" s="18">
        <v>8</v>
      </c>
      <c r="I870" s="18">
        <v>8</v>
      </c>
      <c r="J870" s="18">
        <v>1</v>
      </c>
      <c r="K870" s="18">
        <v>27</v>
      </c>
      <c r="L870" s="18">
        <v>7</v>
      </c>
      <c r="M870" s="18">
        <v>4</v>
      </c>
    </row>
    <row r="871" spans="2:13" x14ac:dyDescent="0.2">
      <c r="B871" s="18">
        <v>1</v>
      </c>
      <c r="C871" s="18">
        <v>1</v>
      </c>
      <c r="D871" s="18">
        <v>12</v>
      </c>
      <c r="E871" s="18">
        <v>1</v>
      </c>
      <c r="F871" s="18">
        <v>4</v>
      </c>
      <c r="G871" s="18">
        <v>2</v>
      </c>
      <c r="H871" s="18">
        <v>18</v>
      </c>
      <c r="I871" s="18">
        <v>3</v>
      </c>
      <c r="J871" s="18">
        <v>1</v>
      </c>
      <c r="K871" s="18">
        <v>18</v>
      </c>
      <c r="L871" s="18">
        <v>10</v>
      </c>
      <c r="M871" s="18">
        <v>3</v>
      </c>
    </row>
    <row r="872" spans="2:13" x14ac:dyDescent="0.2">
      <c r="B872" s="18">
        <v>3</v>
      </c>
      <c r="C872" s="18">
        <v>1</v>
      </c>
      <c r="D872" s="18">
        <v>7</v>
      </c>
      <c r="E872" s="18">
        <v>3</v>
      </c>
      <c r="F872" s="18">
        <v>5</v>
      </c>
      <c r="G872" s="18">
        <v>10</v>
      </c>
      <c r="H872" s="18">
        <v>3</v>
      </c>
      <c r="I872" s="18">
        <v>10</v>
      </c>
      <c r="J872" s="18">
        <v>2</v>
      </c>
      <c r="K872" s="18">
        <v>26</v>
      </c>
      <c r="L872" s="18">
        <v>1</v>
      </c>
      <c r="M872" s="18">
        <v>22</v>
      </c>
    </row>
    <row r="873" spans="2:13" x14ac:dyDescent="0.2">
      <c r="B873" s="18">
        <v>1</v>
      </c>
      <c r="C873" s="18">
        <v>9</v>
      </c>
      <c r="D873" s="18">
        <v>12</v>
      </c>
      <c r="E873" s="18">
        <v>12</v>
      </c>
      <c r="F873" s="18">
        <v>2</v>
      </c>
      <c r="G873" s="18">
        <v>2</v>
      </c>
      <c r="H873" s="18">
        <v>14</v>
      </c>
      <c r="I873" s="18">
        <v>11</v>
      </c>
      <c r="J873" s="18">
        <v>6</v>
      </c>
      <c r="K873" s="18">
        <v>20</v>
      </c>
      <c r="L873" s="18">
        <v>26</v>
      </c>
      <c r="M873" s="18">
        <v>25</v>
      </c>
    </row>
    <row r="874" spans="2:13" x14ac:dyDescent="0.2">
      <c r="B874" s="18">
        <v>8</v>
      </c>
      <c r="C874" s="18">
        <v>3</v>
      </c>
      <c r="D874" s="18">
        <v>23</v>
      </c>
      <c r="E874" s="18">
        <v>18</v>
      </c>
      <c r="F874" s="18">
        <v>2</v>
      </c>
      <c r="G874" s="18">
        <v>5</v>
      </c>
      <c r="H874" s="18">
        <v>1</v>
      </c>
      <c r="I874" s="18">
        <v>25</v>
      </c>
      <c r="J874" s="18">
        <v>25</v>
      </c>
      <c r="K874" s="18">
        <v>17</v>
      </c>
      <c r="L874" s="18">
        <v>3</v>
      </c>
      <c r="M874" s="18">
        <v>14</v>
      </c>
    </row>
    <row r="875" spans="2:13" x14ac:dyDescent="0.2">
      <c r="B875" s="18">
        <v>5</v>
      </c>
      <c r="C875" s="18">
        <v>2</v>
      </c>
      <c r="D875" s="18">
        <v>5</v>
      </c>
      <c r="E875" s="18">
        <v>1</v>
      </c>
      <c r="F875" s="18">
        <v>10</v>
      </c>
      <c r="G875" s="18">
        <v>16</v>
      </c>
      <c r="H875" s="18">
        <v>2</v>
      </c>
      <c r="I875" s="18">
        <v>22</v>
      </c>
      <c r="J875" s="18">
        <v>12</v>
      </c>
      <c r="K875" s="18">
        <v>4</v>
      </c>
      <c r="L875" s="18">
        <v>3</v>
      </c>
      <c r="M875" s="18">
        <v>8</v>
      </c>
    </row>
    <row r="876" spans="2:13" x14ac:dyDescent="0.2">
      <c r="B876" s="18">
        <v>7</v>
      </c>
      <c r="C876" s="18">
        <v>7</v>
      </c>
      <c r="D876" s="18">
        <v>1</v>
      </c>
      <c r="E876" s="18">
        <v>8</v>
      </c>
      <c r="F876" s="18">
        <v>2</v>
      </c>
      <c r="G876" s="18">
        <v>11</v>
      </c>
      <c r="H876" s="18">
        <v>2</v>
      </c>
      <c r="I876" s="18">
        <v>16</v>
      </c>
      <c r="J876" s="18">
        <v>3</v>
      </c>
      <c r="K876" s="18">
        <v>3</v>
      </c>
      <c r="L876" s="18">
        <v>1</v>
      </c>
      <c r="M876" s="18">
        <v>27</v>
      </c>
    </row>
    <row r="877" spans="2:13" x14ac:dyDescent="0.2">
      <c r="B877" s="18">
        <v>3</v>
      </c>
      <c r="C877" s="18">
        <v>19</v>
      </c>
      <c r="D877" s="18">
        <v>5</v>
      </c>
      <c r="E877" s="18">
        <v>11</v>
      </c>
      <c r="F877" s="18">
        <v>6</v>
      </c>
      <c r="G877" s="18">
        <v>7</v>
      </c>
      <c r="H877" s="18">
        <v>18</v>
      </c>
      <c r="I877" s="18"/>
      <c r="J877" s="18">
        <v>8</v>
      </c>
      <c r="K877" s="18">
        <v>4</v>
      </c>
      <c r="L877" s="18">
        <v>1</v>
      </c>
      <c r="M877" s="18">
        <v>1</v>
      </c>
    </row>
    <row r="878" spans="2:13" x14ac:dyDescent="0.2">
      <c r="B878" s="18">
        <v>12</v>
      </c>
      <c r="C878" s="18">
        <v>15</v>
      </c>
      <c r="D878" s="18">
        <v>3</v>
      </c>
      <c r="E878" s="18">
        <v>12</v>
      </c>
      <c r="F878" s="18">
        <v>6</v>
      </c>
      <c r="G878" s="18">
        <v>2</v>
      </c>
      <c r="H878" s="18">
        <v>0</v>
      </c>
      <c r="I878" s="18"/>
      <c r="J878" s="18">
        <v>6</v>
      </c>
      <c r="K878" s="18">
        <v>5</v>
      </c>
      <c r="L878" s="18">
        <v>2</v>
      </c>
      <c r="M878" s="18">
        <v>21</v>
      </c>
    </row>
    <row r="879" spans="2:13" x14ac:dyDescent="0.2">
      <c r="B879" s="18">
        <v>11</v>
      </c>
      <c r="C879" s="18">
        <v>21</v>
      </c>
      <c r="D879" s="18">
        <v>13</v>
      </c>
      <c r="E879" s="18">
        <v>20</v>
      </c>
      <c r="F879" s="18">
        <v>9</v>
      </c>
      <c r="G879" s="18">
        <v>8</v>
      </c>
      <c r="H879" s="18">
        <v>18</v>
      </c>
      <c r="I879" s="18"/>
      <c r="J879" s="18">
        <v>5</v>
      </c>
      <c r="K879" s="18">
        <v>18</v>
      </c>
      <c r="L879" s="18">
        <v>14</v>
      </c>
      <c r="M879" s="18">
        <v>14</v>
      </c>
    </row>
    <row r="880" spans="2:13" x14ac:dyDescent="0.2">
      <c r="B880" s="18">
        <v>10</v>
      </c>
      <c r="C880" s="18">
        <v>22</v>
      </c>
      <c r="D880" s="18">
        <v>11</v>
      </c>
      <c r="E880" s="18">
        <v>16</v>
      </c>
      <c r="F880" s="18">
        <v>0</v>
      </c>
      <c r="G880" s="18">
        <v>4</v>
      </c>
      <c r="H880" s="18">
        <v>24</v>
      </c>
      <c r="I880" s="18"/>
      <c r="J880" s="18">
        <v>1</v>
      </c>
      <c r="K880" s="18">
        <v>27</v>
      </c>
      <c r="L880" s="18">
        <v>18</v>
      </c>
      <c r="M880" s="18">
        <v>2</v>
      </c>
    </row>
    <row r="881" spans="2:13" x14ac:dyDescent="0.2">
      <c r="B881" s="18">
        <v>6</v>
      </c>
      <c r="C881" s="18">
        <v>1</v>
      </c>
      <c r="D881" s="18">
        <v>8</v>
      </c>
      <c r="E881" s="18">
        <v>6</v>
      </c>
      <c r="F881" s="18">
        <v>5</v>
      </c>
      <c r="G881" s="18">
        <v>0</v>
      </c>
      <c r="H881" s="18">
        <v>13</v>
      </c>
      <c r="I881" s="18"/>
      <c r="J881" s="18">
        <v>28</v>
      </c>
      <c r="K881" s="18">
        <v>1</v>
      </c>
      <c r="L881" s="18">
        <v>2</v>
      </c>
      <c r="M881" s="18">
        <v>5</v>
      </c>
    </row>
    <row r="882" spans="2:13" x14ac:dyDescent="0.2">
      <c r="B882" s="18">
        <v>2</v>
      </c>
      <c r="C882" s="18">
        <v>3</v>
      </c>
      <c r="D882" s="18">
        <v>5</v>
      </c>
      <c r="E882" s="18">
        <v>3</v>
      </c>
      <c r="F882" s="18">
        <v>2</v>
      </c>
      <c r="G882" s="18">
        <v>1</v>
      </c>
      <c r="H882" s="18">
        <v>17</v>
      </c>
      <c r="I882" s="18"/>
      <c r="J882" s="18">
        <v>3</v>
      </c>
      <c r="K882" s="18">
        <v>15</v>
      </c>
      <c r="L882" s="18">
        <v>2</v>
      </c>
      <c r="M882" s="18">
        <v>7</v>
      </c>
    </row>
    <row r="883" spans="2:13" x14ac:dyDescent="0.2">
      <c r="B883" s="18">
        <v>1</v>
      </c>
      <c r="C883" s="18">
        <v>4</v>
      </c>
      <c r="D883" s="18">
        <v>3</v>
      </c>
      <c r="E883" s="18">
        <v>6</v>
      </c>
      <c r="F883" s="18">
        <v>16</v>
      </c>
      <c r="G883" s="18">
        <v>13</v>
      </c>
      <c r="H883" s="18">
        <v>11</v>
      </c>
      <c r="I883" s="18"/>
      <c r="J883" s="18">
        <v>11</v>
      </c>
      <c r="K883" s="18">
        <v>20</v>
      </c>
      <c r="L883" s="18">
        <v>2</v>
      </c>
      <c r="M883" s="18">
        <v>9</v>
      </c>
    </row>
    <row r="884" spans="2:13" x14ac:dyDescent="0.2">
      <c r="B884" s="18">
        <v>4</v>
      </c>
      <c r="C884" s="18">
        <v>6</v>
      </c>
      <c r="D884" s="18">
        <v>1</v>
      </c>
      <c r="E884" s="18">
        <v>5</v>
      </c>
      <c r="F884" s="18">
        <v>18</v>
      </c>
      <c r="G884" s="18">
        <v>8</v>
      </c>
      <c r="H884" s="18">
        <v>17</v>
      </c>
      <c r="I884" s="18"/>
      <c r="J884" s="18">
        <v>13</v>
      </c>
      <c r="K884" s="18">
        <v>21</v>
      </c>
      <c r="L884" s="18">
        <v>4</v>
      </c>
      <c r="M884" s="18">
        <v>4</v>
      </c>
    </row>
    <row r="885" spans="2:13" x14ac:dyDescent="0.2">
      <c r="B885" s="18">
        <v>5</v>
      </c>
      <c r="C885" s="18">
        <v>11</v>
      </c>
      <c r="D885" s="18">
        <v>9</v>
      </c>
      <c r="E885" s="18">
        <v>2</v>
      </c>
      <c r="F885" s="18">
        <v>3</v>
      </c>
      <c r="G885" s="18">
        <v>2</v>
      </c>
      <c r="H885" s="18">
        <v>3</v>
      </c>
      <c r="I885" s="18"/>
      <c r="J885" s="18">
        <v>2</v>
      </c>
      <c r="K885" s="18">
        <v>17</v>
      </c>
      <c r="L885" s="18">
        <v>8</v>
      </c>
      <c r="M885" s="18">
        <v>22</v>
      </c>
    </row>
    <row r="886" spans="2:13" x14ac:dyDescent="0.2">
      <c r="B886" s="18">
        <v>3</v>
      </c>
      <c r="C886" s="18">
        <v>3</v>
      </c>
      <c r="D886" s="18">
        <v>1</v>
      </c>
      <c r="E886" s="18">
        <v>1</v>
      </c>
      <c r="F886" s="18">
        <v>2</v>
      </c>
      <c r="G886" s="18">
        <v>13</v>
      </c>
      <c r="H886" s="18">
        <v>16</v>
      </c>
      <c r="I886" s="18"/>
      <c r="J886" s="18">
        <v>1</v>
      </c>
      <c r="K886" s="18">
        <v>12</v>
      </c>
      <c r="L886" s="18">
        <v>18</v>
      </c>
      <c r="M886" s="18">
        <v>2</v>
      </c>
    </row>
    <row r="887" spans="2:13" x14ac:dyDescent="0.2">
      <c r="B887" s="18">
        <v>1</v>
      </c>
      <c r="C887" s="18">
        <v>15</v>
      </c>
      <c r="D887" s="18">
        <v>3</v>
      </c>
      <c r="E887" s="18">
        <v>6</v>
      </c>
      <c r="F887" s="18">
        <v>18</v>
      </c>
      <c r="G887" s="18">
        <v>4</v>
      </c>
      <c r="H887" s="18">
        <v>9</v>
      </c>
      <c r="I887" s="18"/>
      <c r="J887" s="18">
        <v>3</v>
      </c>
      <c r="K887" s="18">
        <v>12</v>
      </c>
      <c r="L887" s="18">
        <v>8</v>
      </c>
      <c r="M887" s="18">
        <v>12</v>
      </c>
    </row>
    <row r="888" spans="2:13" x14ac:dyDescent="0.2">
      <c r="B888" s="18">
        <v>1</v>
      </c>
      <c r="C888" s="18">
        <v>1</v>
      </c>
      <c r="D888" s="18">
        <v>2</v>
      </c>
      <c r="E888" s="18">
        <v>4</v>
      </c>
      <c r="F888" s="18"/>
      <c r="G888" s="18">
        <v>1</v>
      </c>
      <c r="H888" s="18">
        <v>21</v>
      </c>
      <c r="I888" s="18"/>
      <c r="J888" s="18">
        <v>1</v>
      </c>
      <c r="K888" s="18">
        <v>3</v>
      </c>
      <c r="L888" s="18">
        <v>17</v>
      </c>
      <c r="M888" s="18">
        <v>24</v>
      </c>
    </row>
    <row r="889" spans="2:13" x14ac:dyDescent="0.2">
      <c r="B889" s="18">
        <v>1</v>
      </c>
      <c r="C889" s="18">
        <v>1</v>
      </c>
      <c r="D889" s="18">
        <v>1</v>
      </c>
      <c r="E889" s="18">
        <v>13</v>
      </c>
      <c r="F889" s="18"/>
      <c r="G889" s="18">
        <v>8</v>
      </c>
      <c r="H889" s="18">
        <v>35</v>
      </c>
      <c r="I889" s="18"/>
      <c r="J889" s="18">
        <v>19</v>
      </c>
      <c r="K889" s="18">
        <v>14</v>
      </c>
      <c r="L889" s="18">
        <v>1</v>
      </c>
      <c r="M889" s="18">
        <v>12</v>
      </c>
    </row>
    <row r="890" spans="2:13" x14ac:dyDescent="0.2">
      <c r="B890" s="18">
        <v>1</v>
      </c>
      <c r="C890" s="18">
        <v>9</v>
      </c>
      <c r="D890" s="18">
        <v>14</v>
      </c>
      <c r="E890" s="18">
        <v>4</v>
      </c>
      <c r="F890" s="18"/>
      <c r="G890" s="18">
        <v>15</v>
      </c>
      <c r="H890" s="18">
        <v>23</v>
      </c>
      <c r="I890" s="18"/>
      <c r="J890" s="18">
        <v>16</v>
      </c>
      <c r="K890" s="18">
        <v>21</v>
      </c>
      <c r="L890" s="18">
        <v>3</v>
      </c>
      <c r="M890" s="18">
        <v>25</v>
      </c>
    </row>
    <row r="891" spans="2:13" x14ac:dyDescent="0.2">
      <c r="B891" s="18">
        <v>10</v>
      </c>
      <c r="C891" s="18">
        <v>1</v>
      </c>
      <c r="D891" s="18">
        <v>1</v>
      </c>
      <c r="E891" s="18">
        <v>3</v>
      </c>
      <c r="F891" s="18"/>
      <c r="G891" s="18">
        <v>5</v>
      </c>
      <c r="H891" s="18">
        <v>8</v>
      </c>
      <c r="I891" s="18"/>
      <c r="J891" s="18">
        <v>6</v>
      </c>
      <c r="K891" s="18">
        <v>31</v>
      </c>
      <c r="L891" s="18">
        <v>20</v>
      </c>
      <c r="M891" s="18">
        <v>1</v>
      </c>
    </row>
    <row r="892" spans="2:13" x14ac:dyDescent="0.2">
      <c r="B892" s="18">
        <v>2</v>
      </c>
      <c r="C892" s="18">
        <v>6</v>
      </c>
      <c r="D892" s="18">
        <v>3</v>
      </c>
      <c r="E892" s="18">
        <v>3</v>
      </c>
      <c r="F892" s="18"/>
      <c r="G892" s="18">
        <v>8</v>
      </c>
      <c r="H892" s="18">
        <v>11</v>
      </c>
      <c r="I892" s="18"/>
      <c r="J892" s="18"/>
      <c r="K892" s="18">
        <v>19</v>
      </c>
      <c r="L892" s="18">
        <v>8</v>
      </c>
      <c r="M892" s="18">
        <v>14</v>
      </c>
    </row>
    <row r="893" spans="2:13" x14ac:dyDescent="0.2">
      <c r="B893" s="18">
        <v>7</v>
      </c>
      <c r="C893" s="18">
        <v>1</v>
      </c>
      <c r="D893" s="18">
        <v>1</v>
      </c>
      <c r="E893" s="18">
        <v>18</v>
      </c>
      <c r="F893" s="18"/>
      <c r="G893" s="18">
        <v>5</v>
      </c>
      <c r="H893" s="18">
        <v>26</v>
      </c>
      <c r="I893" s="18"/>
      <c r="J893" s="18"/>
      <c r="K893" s="18">
        <v>4</v>
      </c>
      <c r="L893" s="18">
        <v>9</v>
      </c>
      <c r="M893" s="18">
        <v>22</v>
      </c>
    </row>
    <row r="894" spans="2:13" x14ac:dyDescent="0.2">
      <c r="B894" s="18">
        <v>7</v>
      </c>
      <c r="C894" s="18">
        <v>6</v>
      </c>
      <c r="D894" s="18">
        <v>1</v>
      </c>
      <c r="E894" s="18">
        <v>1</v>
      </c>
      <c r="F894" s="18"/>
      <c r="G894" s="18">
        <v>1</v>
      </c>
      <c r="H894" s="18">
        <v>3</v>
      </c>
      <c r="I894" s="18"/>
      <c r="J894" s="18"/>
      <c r="K894" s="18">
        <v>8</v>
      </c>
      <c r="L894" s="18">
        <v>2</v>
      </c>
      <c r="M894" s="18">
        <v>30</v>
      </c>
    </row>
    <row r="895" spans="2:13" x14ac:dyDescent="0.2">
      <c r="B895" s="18">
        <v>9</v>
      </c>
      <c r="C895" s="18">
        <v>2</v>
      </c>
      <c r="D895" s="18">
        <v>1</v>
      </c>
      <c r="E895" s="18">
        <v>4</v>
      </c>
      <c r="F895" s="18"/>
      <c r="G895" s="18">
        <v>7</v>
      </c>
      <c r="H895" s="18">
        <v>2</v>
      </c>
      <c r="I895" s="18"/>
      <c r="J895" s="18"/>
      <c r="K895" s="18">
        <v>24</v>
      </c>
      <c r="L895" s="18">
        <v>26</v>
      </c>
      <c r="M895" s="18">
        <v>18</v>
      </c>
    </row>
    <row r="896" spans="2:13" x14ac:dyDescent="0.2">
      <c r="B896" s="18">
        <v>1</v>
      </c>
      <c r="C896" s="18">
        <v>4</v>
      </c>
      <c r="D896" s="18">
        <v>8</v>
      </c>
      <c r="E896" s="18">
        <v>1</v>
      </c>
      <c r="F896" s="18"/>
      <c r="G896" s="18">
        <v>4</v>
      </c>
      <c r="H896" s="18"/>
      <c r="I896" s="18"/>
      <c r="J896" s="18"/>
      <c r="K896" s="18">
        <v>22</v>
      </c>
      <c r="L896" s="18">
        <v>17</v>
      </c>
      <c r="M896" s="18">
        <v>8</v>
      </c>
    </row>
    <row r="897" spans="2:13" x14ac:dyDescent="0.2">
      <c r="B897" s="18">
        <v>20</v>
      </c>
      <c r="C897" s="18">
        <v>1</v>
      </c>
      <c r="D897" s="18">
        <v>7</v>
      </c>
      <c r="E897" s="18">
        <v>11</v>
      </c>
      <c r="F897" s="18"/>
      <c r="G897" s="18">
        <v>8</v>
      </c>
      <c r="H897" s="18"/>
      <c r="I897" s="18"/>
      <c r="J897" s="18"/>
      <c r="K897" s="18">
        <v>5</v>
      </c>
      <c r="L897" s="18">
        <v>0</v>
      </c>
      <c r="M897" s="18">
        <v>21</v>
      </c>
    </row>
    <row r="898" spans="2:13" x14ac:dyDescent="0.2">
      <c r="B898" s="18">
        <v>1</v>
      </c>
      <c r="C898" s="18">
        <v>1</v>
      </c>
      <c r="D898" s="18">
        <v>1</v>
      </c>
      <c r="E898" s="18">
        <v>19</v>
      </c>
      <c r="F898" s="18"/>
      <c r="G898" s="18">
        <v>6</v>
      </c>
      <c r="H898" s="18"/>
      <c r="I898" s="18"/>
      <c r="J898" s="18"/>
      <c r="K898" s="18">
        <v>14</v>
      </c>
      <c r="L898" s="18">
        <v>2</v>
      </c>
      <c r="M898" s="18">
        <v>27</v>
      </c>
    </row>
    <row r="899" spans="2:13" x14ac:dyDescent="0.2">
      <c r="B899" s="18">
        <v>1</v>
      </c>
      <c r="C899" s="18">
        <v>5</v>
      </c>
      <c r="D899" s="18">
        <v>10</v>
      </c>
      <c r="E899" s="18">
        <v>2</v>
      </c>
      <c r="F899" s="18"/>
      <c r="G899" s="18">
        <v>6</v>
      </c>
      <c r="H899" s="18"/>
      <c r="I899" s="18"/>
      <c r="J899" s="18"/>
      <c r="K899" s="18">
        <v>18</v>
      </c>
      <c r="L899" s="18">
        <v>17</v>
      </c>
      <c r="M899" s="18">
        <v>23</v>
      </c>
    </row>
    <row r="900" spans="2:13" x14ac:dyDescent="0.2">
      <c r="B900" s="18">
        <v>4</v>
      </c>
      <c r="C900" s="18">
        <v>1</v>
      </c>
      <c r="D900" s="18">
        <v>14</v>
      </c>
      <c r="E900" s="18">
        <v>2</v>
      </c>
      <c r="F900" s="18"/>
      <c r="G900" s="18">
        <v>0</v>
      </c>
      <c r="H900" s="18"/>
      <c r="I900" s="18"/>
      <c r="J900" s="18"/>
      <c r="K900" s="18">
        <v>21</v>
      </c>
      <c r="L900" s="18">
        <v>5</v>
      </c>
      <c r="M900" s="18">
        <v>6</v>
      </c>
    </row>
    <row r="901" spans="2:13" x14ac:dyDescent="0.2">
      <c r="B901" s="18"/>
      <c r="C901" s="18">
        <v>4</v>
      </c>
      <c r="D901" s="18">
        <v>22</v>
      </c>
      <c r="E901" s="18">
        <v>16</v>
      </c>
      <c r="F901" s="18"/>
      <c r="G901" s="18">
        <v>0</v>
      </c>
      <c r="H901" s="18"/>
      <c r="I901" s="18"/>
      <c r="J901" s="18"/>
      <c r="K901" s="18">
        <v>23</v>
      </c>
      <c r="L901" s="18">
        <v>4</v>
      </c>
      <c r="M901" s="18">
        <v>5</v>
      </c>
    </row>
    <row r="902" spans="2:13" x14ac:dyDescent="0.2">
      <c r="B902" s="18"/>
      <c r="C902" s="18">
        <v>13</v>
      </c>
      <c r="D902" s="18">
        <v>16</v>
      </c>
      <c r="E902" s="18">
        <v>1</v>
      </c>
      <c r="F902" s="18"/>
      <c r="G902" s="18">
        <v>0</v>
      </c>
      <c r="H902" s="18"/>
      <c r="I902" s="18"/>
      <c r="J902" s="18"/>
      <c r="K902" s="18">
        <v>14</v>
      </c>
      <c r="L902" s="18">
        <v>25</v>
      </c>
      <c r="M902" s="18">
        <v>16</v>
      </c>
    </row>
    <row r="903" spans="2:13" x14ac:dyDescent="0.2">
      <c r="B903" s="18"/>
      <c r="C903" s="18">
        <v>1</v>
      </c>
      <c r="D903" s="18">
        <v>9</v>
      </c>
      <c r="E903" s="18">
        <v>1</v>
      </c>
      <c r="F903" s="18"/>
      <c r="G903" s="18">
        <v>2</v>
      </c>
      <c r="H903" s="18"/>
      <c r="I903" s="18"/>
      <c r="J903" s="18"/>
      <c r="K903" s="18">
        <v>7</v>
      </c>
      <c r="L903" s="18">
        <v>2</v>
      </c>
      <c r="M903" s="18">
        <v>1</v>
      </c>
    </row>
    <row r="904" spans="2:13" x14ac:dyDescent="0.2">
      <c r="B904" s="18"/>
      <c r="C904" s="18">
        <v>5</v>
      </c>
      <c r="D904" s="18">
        <v>1</v>
      </c>
      <c r="E904" s="18">
        <v>2</v>
      </c>
      <c r="F904" s="18"/>
      <c r="G904" s="18">
        <v>7</v>
      </c>
      <c r="H904" s="18"/>
      <c r="I904" s="18"/>
      <c r="J904" s="18"/>
      <c r="K904" s="18">
        <v>11</v>
      </c>
      <c r="L904" s="18">
        <v>27</v>
      </c>
      <c r="M904" s="18">
        <v>3</v>
      </c>
    </row>
    <row r="905" spans="2:13" x14ac:dyDescent="0.2">
      <c r="B905" s="18"/>
      <c r="C905" s="18">
        <v>1</v>
      </c>
      <c r="D905" s="18">
        <v>2</v>
      </c>
      <c r="E905" s="18">
        <v>10</v>
      </c>
      <c r="F905" s="18"/>
      <c r="G905" s="18">
        <v>1</v>
      </c>
      <c r="H905" s="18"/>
      <c r="I905" s="18"/>
      <c r="J905" s="18"/>
      <c r="K905" s="18">
        <v>18</v>
      </c>
      <c r="L905" s="18">
        <v>5</v>
      </c>
      <c r="M905" s="18">
        <v>25</v>
      </c>
    </row>
    <row r="906" spans="2:13" x14ac:dyDescent="0.2">
      <c r="B906" s="18"/>
      <c r="C906" s="18">
        <v>1</v>
      </c>
      <c r="D906" s="18">
        <v>14</v>
      </c>
      <c r="E906" s="18">
        <v>1</v>
      </c>
      <c r="F906" s="18"/>
      <c r="G906" s="18">
        <v>0</v>
      </c>
      <c r="H906" s="18"/>
      <c r="I906" s="18"/>
      <c r="J906" s="18"/>
      <c r="K906" s="18">
        <v>7</v>
      </c>
      <c r="L906" s="18">
        <v>1</v>
      </c>
      <c r="M906" s="18">
        <v>6</v>
      </c>
    </row>
    <row r="907" spans="2:13" x14ac:dyDescent="0.2">
      <c r="B907" s="18"/>
      <c r="C907" s="18">
        <v>6</v>
      </c>
      <c r="D907" s="18">
        <v>1</v>
      </c>
      <c r="E907" s="18">
        <v>1</v>
      </c>
      <c r="F907" s="18"/>
      <c r="G907" s="18">
        <v>12</v>
      </c>
      <c r="H907" s="18"/>
      <c r="I907" s="18"/>
      <c r="J907" s="18"/>
      <c r="K907" s="18">
        <v>7</v>
      </c>
      <c r="L907" s="18">
        <v>1</v>
      </c>
      <c r="M907" s="18">
        <v>5</v>
      </c>
    </row>
    <row r="908" spans="2:13" x14ac:dyDescent="0.2">
      <c r="B908" s="18"/>
      <c r="C908" s="18">
        <v>1</v>
      </c>
      <c r="D908" s="18">
        <v>1</v>
      </c>
      <c r="E908" s="18">
        <v>3</v>
      </c>
      <c r="F908" s="18"/>
      <c r="G908" s="18">
        <v>1</v>
      </c>
      <c r="H908" s="18"/>
      <c r="I908" s="18"/>
      <c r="J908" s="18"/>
      <c r="K908" s="18">
        <v>23</v>
      </c>
      <c r="L908" s="18"/>
      <c r="M908" s="18">
        <v>1</v>
      </c>
    </row>
    <row r="909" spans="2:13" x14ac:dyDescent="0.2">
      <c r="B909" s="18"/>
      <c r="C909" s="18">
        <v>1</v>
      </c>
      <c r="D909" s="18">
        <v>1</v>
      </c>
      <c r="E909" s="18">
        <v>5</v>
      </c>
      <c r="F909" s="18"/>
      <c r="G909" s="18">
        <v>0</v>
      </c>
      <c r="H909" s="18"/>
      <c r="I909" s="18"/>
      <c r="J909" s="18"/>
      <c r="K909" s="18">
        <v>16</v>
      </c>
      <c r="L909" s="18"/>
      <c r="M909" s="18">
        <v>7</v>
      </c>
    </row>
    <row r="910" spans="2:13" x14ac:dyDescent="0.2">
      <c r="B910" s="18"/>
      <c r="C910" s="18">
        <v>8</v>
      </c>
      <c r="D910" s="18">
        <v>15</v>
      </c>
      <c r="E910" s="18">
        <v>4</v>
      </c>
      <c r="F910" s="18"/>
      <c r="G910" s="18">
        <v>3</v>
      </c>
      <c r="H910" s="18"/>
      <c r="I910" s="18"/>
      <c r="J910" s="18"/>
      <c r="K910" s="18">
        <v>2</v>
      </c>
      <c r="L910" s="18"/>
      <c r="M910" s="18">
        <v>30</v>
      </c>
    </row>
    <row r="911" spans="2:13" x14ac:dyDescent="0.2">
      <c r="B911" s="18"/>
      <c r="C911" s="18">
        <v>13</v>
      </c>
      <c r="D911" s="18">
        <v>2</v>
      </c>
      <c r="E911" s="18">
        <v>2</v>
      </c>
      <c r="F911" s="18"/>
      <c r="G911" s="18">
        <v>3</v>
      </c>
      <c r="H911" s="18"/>
      <c r="I911" s="18"/>
      <c r="J911" s="18"/>
      <c r="K911" s="18">
        <v>25</v>
      </c>
      <c r="L911" s="18"/>
      <c r="M911" s="18">
        <v>19</v>
      </c>
    </row>
    <row r="912" spans="2:13" x14ac:dyDescent="0.2">
      <c r="B912" s="18"/>
      <c r="C912" s="18">
        <v>10</v>
      </c>
      <c r="D912" s="18">
        <v>3</v>
      </c>
      <c r="E912" s="18">
        <v>16</v>
      </c>
      <c r="F912" s="18"/>
      <c r="G912" s="18">
        <v>3</v>
      </c>
      <c r="H912" s="18"/>
      <c r="I912" s="18"/>
      <c r="J912" s="18"/>
      <c r="K912" s="18">
        <v>3</v>
      </c>
      <c r="L912" s="18"/>
      <c r="M912" s="18">
        <v>23</v>
      </c>
    </row>
    <row r="913" spans="2:13" x14ac:dyDescent="0.2">
      <c r="B913" s="18"/>
      <c r="C913" s="18">
        <v>3</v>
      </c>
      <c r="D913" s="18">
        <v>1</v>
      </c>
      <c r="E913" s="18">
        <v>14</v>
      </c>
      <c r="F913" s="18"/>
      <c r="G913" s="18">
        <v>8</v>
      </c>
      <c r="H913" s="18"/>
      <c r="I913" s="18"/>
      <c r="J913" s="18"/>
      <c r="K913" s="18">
        <v>4</v>
      </c>
      <c r="L913" s="18"/>
      <c r="M913" s="18">
        <v>22</v>
      </c>
    </row>
    <row r="914" spans="2:13" x14ac:dyDescent="0.2">
      <c r="B914" s="18"/>
      <c r="C914" s="18">
        <v>4</v>
      </c>
      <c r="D914" s="18">
        <v>3</v>
      </c>
      <c r="E914" s="18">
        <v>4</v>
      </c>
      <c r="F914" s="18"/>
      <c r="G914" s="18">
        <v>3</v>
      </c>
      <c r="H914" s="18"/>
      <c r="I914" s="18"/>
      <c r="J914" s="18"/>
      <c r="K914" s="18">
        <v>18</v>
      </c>
      <c r="L914" s="18"/>
      <c r="M914" s="18">
        <v>1</v>
      </c>
    </row>
    <row r="915" spans="2:13" x14ac:dyDescent="0.2">
      <c r="B915" s="18"/>
      <c r="C915" s="18">
        <v>1</v>
      </c>
      <c r="D915" s="18">
        <v>21</v>
      </c>
      <c r="E915" s="18">
        <v>2</v>
      </c>
      <c r="F915" s="18"/>
      <c r="G915" s="18">
        <v>6</v>
      </c>
      <c r="H915" s="18"/>
      <c r="I915" s="18"/>
      <c r="J915" s="18"/>
      <c r="K915" s="18">
        <v>21</v>
      </c>
      <c r="L915" s="18"/>
      <c r="M915" s="18">
        <v>6</v>
      </c>
    </row>
    <row r="916" spans="2:13" x14ac:dyDescent="0.2">
      <c r="B916" s="18"/>
      <c r="C916" s="18">
        <v>17</v>
      </c>
      <c r="D916" s="18">
        <v>18</v>
      </c>
      <c r="E916" s="18">
        <v>2</v>
      </c>
      <c r="F916" s="18"/>
      <c r="G916" s="18">
        <v>12</v>
      </c>
      <c r="H916" s="18"/>
      <c r="I916" s="18"/>
      <c r="J916" s="18"/>
      <c r="K916" s="18">
        <v>1</v>
      </c>
      <c r="L916" s="18"/>
      <c r="M916" s="18">
        <v>6</v>
      </c>
    </row>
    <row r="917" spans="2:13" x14ac:dyDescent="0.2">
      <c r="B917" s="18"/>
      <c r="C917" s="18">
        <v>3</v>
      </c>
      <c r="D917" s="18">
        <v>12</v>
      </c>
      <c r="E917" s="18">
        <v>22</v>
      </c>
      <c r="F917" s="18"/>
      <c r="G917" s="18">
        <v>5</v>
      </c>
      <c r="H917" s="18"/>
      <c r="I917" s="18"/>
      <c r="J917" s="18"/>
      <c r="K917" s="18">
        <v>18</v>
      </c>
      <c r="L917" s="18"/>
      <c r="M917" s="18">
        <v>19</v>
      </c>
    </row>
    <row r="918" spans="2:13" x14ac:dyDescent="0.2">
      <c r="B918" s="18"/>
      <c r="C918" s="18">
        <v>25</v>
      </c>
      <c r="D918" s="18">
        <v>10</v>
      </c>
      <c r="E918" s="18">
        <v>14</v>
      </c>
      <c r="F918" s="18"/>
      <c r="G918" s="18">
        <v>8</v>
      </c>
      <c r="H918" s="18"/>
      <c r="I918" s="18"/>
      <c r="J918" s="18"/>
      <c r="K918" s="18">
        <v>22</v>
      </c>
      <c r="L918" s="18"/>
      <c r="M918" s="18">
        <v>16</v>
      </c>
    </row>
    <row r="919" spans="2:13" x14ac:dyDescent="0.2">
      <c r="B919" s="18"/>
      <c r="C919" s="18">
        <v>2</v>
      </c>
      <c r="D919" s="18">
        <v>5</v>
      </c>
      <c r="E919" s="18">
        <v>18</v>
      </c>
      <c r="F919" s="18"/>
      <c r="G919" s="18">
        <v>6</v>
      </c>
      <c r="H919" s="18"/>
      <c r="I919" s="18"/>
      <c r="J919" s="18"/>
      <c r="K919" s="18">
        <v>5</v>
      </c>
      <c r="L919" s="18"/>
      <c r="M919" s="18">
        <v>26</v>
      </c>
    </row>
    <row r="920" spans="2:13" x14ac:dyDescent="0.2">
      <c r="B920" s="18"/>
      <c r="C920" s="18">
        <v>1</v>
      </c>
      <c r="D920" s="18"/>
      <c r="E920" s="18">
        <v>1</v>
      </c>
      <c r="F920" s="18"/>
      <c r="G920" s="18">
        <v>0</v>
      </c>
      <c r="H920" s="18"/>
      <c r="I920" s="18"/>
      <c r="J920" s="18"/>
      <c r="K920" s="18">
        <v>14</v>
      </c>
      <c r="L920" s="18"/>
      <c r="M920" s="18">
        <v>3</v>
      </c>
    </row>
    <row r="921" spans="2:13" x14ac:dyDescent="0.2">
      <c r="B921" s="18"/>
      <c r="C921" s="18">
        <v>9</v>
      </c>
      <c r="D921" s="18"/>
      <c r="E921" s="18">
        <v>1</v>
      </c>
      <c r="F921" s="18"/>
      <c r="G921" s="18">
        <v>7</v>
      </c>
      <c r="H921" s="18"/>
      <c r="I921" s="18"/>
      <c r="J921" s="18"/>
      <c r="K921" s="18">
        <v>21</v>
      </c>
      <c r="L921" s="18"/>
      <c r="M921" s="18"/>
    </row>
    <row r="922" spans="2:13" x14ac:dyDescent="0.2">
      <c r="B922" s="18"/>
      <c r="C922" s="18">
        <v>8</v>
      </c>
      <c r="D922" s="18"/>
      <c r="E922" s="18">
        <v>1</v>
      </c>
      <c r="F922" s="18"/>
      <c r="G922" s="18">
        <v>1</v>
      </c>
      <c r="H922" s="18"/>
      <c r="I922" s="18"/>
      <c r="J922" s="18"/>
      <c r="K922" s="18">
        <v>24</v>
      </c>
      <c r="L922" s="18"/>
      <c r="M922" s="18"/>
    </row>
    <row r="923" spans="2:13" x14ac:dyDescent="0.2">
      <c r="B923" s="18"/>
      <c r="C923" s="18">
        <v>3</v>
      </c>
      <c r="D923" s="18"/>
      <c r="E923" s="18">
        <v>2</v>
      </c>
      <c r="F923" s="18"/>
      <c r="G923" s="18">
        <v>2</v>
      </c>
      <c r="H923" s="18"/>
      <c r="I923" s="18"/>
      <c r="J923" s="18"/>
      <c r="K923" s="18">
        <v>25</v>
      </c>
      <c r="L923" s="18"/>
      <c r="M923" s="18"/>
    </row>
    <row r="924" spans="2:13" x14ac:dyDescent="0.2">
      <c r="B924" s="18"/>
      <c r="C924" s="18">
        <v>3</v>
      </c>
      <c r="D924" s="18"/>
      <c r="E924" s="18">
        <v>10</v>
      </c>
      <c r="F924" s="18"/>
      <c r="G924" s="18"/>
      <c r="H924" s="18"/>
      <c r="I924" s="18"/>
      <c r="J924" s="18"/>
      <c r="K924" s="18"/>
      <c r="L924" s="18"/>
      <c r="M924" s="18"/>
    </row>
    <row r="925" spans="2:13" x14ac:dyDescent="0.2">
      <c r="B925" s="18"/>
      <c r="C925" s="18">
        <v>10</v>
      </c>
      <c r="D925" s="18"/>
      <c r="E925" s="18">
        <v>2</v>
      </c>
      <c r="F925" s="18"/>
      <c r="G925" s="18"/>
      <c r="H925" s="18"/>
      <c r="I925" s="18"/>
      <c r="J925" s="18"/>
      <c r="K925" s="18"/>
      <c r="L925" s="18"/>
      <c r="M925" s="18"/>
    </row>
    <row r="926" spans="2:13" x14ac:dyDescent="0.2">
      <c r="B926" s="18"/>
      <c r="C926" s="18">
        <v>19</v>
      </c>
      <c r="D926" s="18"/>
      <c r="E926" s="18">
        <v>2</v>
      </c>
      <c r="F926" s="18"/>
      <c r="G926" s="18"/>
      <c r="H926" s="18"/>
      <c r="I926" s="18"/>
      <c r="J926" s="18"/>
      <c r="K926" s="18"/>
      <c r="L926" s="18"/>
      <c r="M926" s="18"/>
    </row>
    <row r="927" spans="2:13" x14ac:dyDescent="0.2">
      <c r="B927" s="18"/>
      <c r="C927" s="18">
        <v>2</v>
      </c>
      <c r="D927" s="18"/>
      <c r="E927" s="18">
        <v>12</v>
      </c>
      <c r="F927" s="18"/>
      <c r="G927" s="18"/>
      <c r="H927" s="18"/>
      <c r="I927" s="18"/>
      <c r="J927" s="18"/>
      <c r="K927" s="18"/>
      <c r="L927" s="18"/>
      <c r="M927" s="18"/>
    </row>
    <row r="928" spans="2:13" x14ac:dyDescent="0.2">
      <c r="B928" s="18"/>
      <c r="C928" s="18">
        <v>1</v>
      </c>
      <c r="D928" s="18"/>
      <c r="E928" s="18">
        <v>4</v>
      </c>
      <c r="F928" s="18"/>
      <c r="G928" s="18"/>
      <c r="H928" s="18"/>
      <c r="I928" s="18"/>
      <c r="J928" s="18"/>
      <c r="K928" s="18"/>
      <c r="L928" s="18"/>
      <c r="M928" s="18"/>
    </row>
    <row r="929" spans="2:13" x14ac:dyDescent="0.2">
      <c r="B929" s="18"/>
      <c r="C929" s="18">
        <v>4</v>
      </c>
      <c r="D929" s="18"/>
      <c r="E929" s="18">
        <v>4</v>
      </c>
      <c r="F929" s="18"/>
      <c r="G929" s="18"/>
      <c r="H929" s="18"/>
      <c r="I929" s="18"/>
      <c r="J929" s="18"/>
      <c r="K929" s="18"/>
      <c r="L929" s="18"/>
      <c r="M929" s="18"/>
    </row>
    <row r="930" spans="2:13" x14ac:dyDescent="0.2">
      <c r="B930" s="18"/>
      <c r="C930" s="18">
        <v>9</v>
      </c>
      <c r="D930" s="18"/>
      <c r="E930" s="18">
        <v>1</v>
      </c>
      <c r="F930" s="18"/>
      <c r="G930" s="18"/>
      <c r="H930" s="18"/>
      <c r="I930" s="18"/>
      <c r="J930" s="18"/>
      <c r="K930" s="18"/>
      <c r="L930" s="18"/>
      <c r="M930" s="18"/>
    </row>
    <row r="931" spans="2:13" x14ac:dyDescent="0.2">
      <c r="B931" s="18"/>
      <c r="C931" s="18">
        <v>2</v>
      </c>
      <c r="D931" s="18"/>
      <c r="E931" s="18">
        <v>1</v>
      </c>
      <c r="F931" s="18"/>
      <c r="G931" s="18"/>
      <c r="H931" s="18"/>
      <c r="I931" s="18"/>
      <c r="J931" s="18"/>
      <c r="K931" s="18"/>
      <c r="L931" s="18"/>
      <c r="M931" s="18"/>
    </row>
    <row r="932" spans="2:13" x14ac:dyDescent="0.2">
      <c r="B932" s="18"/>
      <c r="C932" s="18">
        <v>10</v>
      </c>
      <c r="D932" s="18"/>
      <c r="E932" s="18">
        <v>2</v>
      </c>
      <c r="F932" s="18"/>
      <c r="G932" s="18"/>
      <c r="H932" s="18"/>
      <c r="I932" s="18"/>
      <c r="J932" s="18"/>
      <c r="K932" s="18"/>
      <c r="L932" s="18"/>
      <c r="M932" s="18"/>
    </row>
    <row r="933" spans="2:13" x14ac:dyDescent="0.2">
      <c r="B933" s="18"/>
      <c r="C933" s="18">
        <v>4</v>
      </c>
      <c r="D933" s="18"/>
      <c r="E933" s="18">
        <v>4</v>
      </c>
      <c r="F933" s="18"/>
      <c r="G933" s="18"/>
      <c r="H933" s="18"/>
      <c r="I933" s="18"/>
      <c r="J933" s="18"/>
      <c r="K933" s="18"/>
      <c r="L933" s="18"/>
      <c r="M933" s="18"/>
    </row>
    <row r="934" spans="2:13" x14ac:dyDescent="0.2">
      <c r="B934" s="18"/>
      <c r="C934" s="18">
        <v>1</v>
      </c>
      <c r="D934" s="18"/>
      <c r="E934" s="18">
        <v>12</v>
      </c>
      <c r="F934" s="18"/>
      <c r="G934" s="18"/>
      <c r="H934" s="18"/>
      <c r="I934" s="18"/>
      <c r="J934" s="18"/>
      <c r="K934" s="18"/>
      <c r="L934" s="18"/>
      <c r="M934" s="18"/>
    </row>
    <row r="935" spans="2:13" x14ac:dyDescent="0.2">
      <c r="B935" s="18"/>
      <c r="C935" s="18"/>
      <c r="D935" s="18"/>
      <c r="E935" s="18">
        <v>3</v>
      </c>
      <c r="F935" s="18"/>
      <c r="G935" s="18"/>
      <c r="H935" s="18"/>
      <c r="I935" s="18"/>
      <c r="J935" s="18"/>
      <c r="K935" s="18"/>
      <c r="L935" s="18"/>
      <c r="M935" s="18"/>
    </row>
    <row r="936" spans="2:13" x14ac:dyDescent="0.2">
      <c r="B936" s="18"/>
      <c r="C936" s="18"/>
      <c r="D936" s="18"/>
      <c r="E936" s="18">
        <v>1</v>
      </c>
      <c r="F936" s="18"/>
      <c r="G936" s="18"/>
      <c r="H936" s="18"/>
      <c r="I936" s="18"/>
      <c r="J936" s="18"/>
      <c r="K936" s="18"/>
      <c r="L936" s="18"/>
      <c r="M936" s="18"/>
    </row>
    <row r="937" spans="2:13" x14ac:dyDescent="0.2">
      <c r="B937" s="18"/>
      <c r="C937" s="18"/>
      <c r="D937" s="18"/>
      <c r="E937" s="18">
        <v>1</v>
      </c>
      <c r="F937" s="18"/>
      <c r="G937" s="18"/>
      <c r="H937" s="18"/>
      <c r="I937" s="18"/>
      <c r="J937" s="18"/>
      <c r="K937" s="18"/>
      <c r="L937" s="18"/>
      <c r="M937" s="18"/>
    </row>
    <row r="938" spans="2:13" x14ac:dyDescent="0.2">
      <c r="B938" s="18"/>
      <c r="C938" s="18"/>
      <c r="D938" s="18"/>
      <c r="E938" s="18">
        <v>25</v>
      </c>
      <c r="F938" s="18"/>
      <c r="G938" s="18"/>
      <c r="H938" s="18"/>
      <c r="I938" s="18"/>
      <c r="J938" s="18"/>
      <c r="K938" s="18"/>
      <c r="L938" s="18"/>
      <c r="M938" s="18"/>
    </row>
    <row r="939" spans="2:13" x14ac:dyDescent="0.2">
      <c r="B939" s="18"/>
      <c r="C939" s="18"/>
      <c r="D939" s="18"/>
      <c r="E939" s="18">
        <v>1</v>
      </c>
      <c r="F939" s="18"/>
      <c r="G939" s="18"/>
      <c r="H939" s="18"/>
      <c r="I939" s="18"/>
      <c r="J939" s="18"/>
      <c r="K939" s="18"/>
      <c r="L939" s="18"/>
      <c r="M939" s="18"/>
    </row>
    <row r="940" spans="2:13" x14ac:dyDescent="0.2">
      <c r="B940" s="18"/>
      <c r="C940" s="18"/>
      <c r="D940" s="18"/>
      <c r="E940" s="18">
        <v>5</v>
      </c>
      <c r="F940" s="18"/>
      <c r="G940" s="18"/>
      <c r="H940" s="18"/>
      <c r="I940" s="18"/>
      <c r="J940" s="18"/>
      <c r="K940" s="18"/>
      <c r="L940" s="18"/>
      <c r="M940" s="18"/>
    </row>
    <row r="941" spans="2:13" x14ac:dyDescent="0.2">
      <c r="B941" s="18"/>
      <c r="C941" s="18"/>
      <c r="D941" s="18"/>
      <c r="E941" s="18">
        <v>1</v>
      </c>
      <c r="F941" s="18"/>
      <c r="G941" s="18"/>
      <c r="H941" s="18"/>
      <c r="I941" s="18"/>
      <c r="J941" s="18"/>
      <c r="K941" s="18"/>
      <c r="L941" s="18"/>
      <c r="M941" s="18"/>
    </row>
    <row r="942" spans="2:13" x14ac:dyDescent="0.2">
      <c r="B942" s="18"/>
      <c r="C942" s="18"/>
      <c r="D942" s="18"/>
      <c r="E942" s="18">
        <v>1</v>
      </c>
      <c r="F942" s="18"/>
      <c r="G942" s="18"/>
      <c r="H942" s="18"/>
      <c r="I942" s="18"/>
      <c r="J942" s="18"/>
      <c r="K942" s="18"/>
      <c r="L942" s="18"/>
      <c r="M942" s="18"/>
    </row>
    <row r="943" spans="2:13" x14ac:dyDescent="0.2">
      <c r="B943" s="18"/>
      <c r="C943" s="18"/>
      <c r="D943" s="18"/>
      <c r="E943" s="18">
        <v>1</v>
      </c>
      <c r="F943" s="18"/>
      <c r="G943" s="18"/>
      <c r="H943" s="18"/>
      <c r="I943" s="18"/>
      <c r="J943" s="18"/>
      <c r="K943" s="18"/>
      <c r="L943" s="18"/>
      <c r="M943" s="18"/>
    </row>
    <row r="944" spans="2:13" x14ac:dyDescent="0.2">
      <c r="B944" s="18"/>
      <c r="C944" s="18"/>
      <c r="D944" s="18"/>
      <c r="E944" s="18">
        <v>4</v>
      </c>
      <c r="F944" s="18"/>
      <c r="G944" s="18"/>
      <c r="H944" s="18"/>
      <c r="I944" s="18"/>
      <c r="J944" s="18"/>
      <c r="K944" s="18"/>
      <c r="L944" s="18"/>
      <c r="M944" s="18"/>
    </row>
    <row r="945" spans="2:13" x14ac:dyDescent="0.2">
      <c r="B945" s="18"/>
      <c r="C945" s="18"/>
      <c r="D945" s="18"/>
      <c r="E945" s="18">
        <v>3</v>
      </c>
      <c r="F945" s="18"/>
      <c r="G945" s="18"/>
      <c r="H945" s="18"/>
      <c r="I945" s="18"/>
      <c r="J945" s="18"/>
      <c r="K945" s="18"/>
      <c r="L945" s="18"/>
      <c r="M945" s="18"/>
    </row>
    <row r="946" spans="2:13" x14ac:dyDescent="0.2">
      <c r="B946" s="18"/>
      <c r="C946" s="18"/>
      <c r="D946" s="18"/>
      <c r="E946" s="18">
        <v>3</v>
      </c>
      <c r="F946" s="18"/>
      <c r="G946" s="18"/>
      <c r="H946" s="18"/>
      <c r="I946" s="18"/>
      <c r="J946" s="18"/>
      <c r="K946" s="18"/>
      <c r="L946" s="18"/>
      <c r="M946" s="18"/>
    </row>
    <row r="947" spans="2:13" x14ac:dyDescent="0.2">
      <c r="B947" s="18"/>
      <c r="C947" s="18"/>
      <c r="D947" s="18"/>
      <c r="E947" s="18">
        <v>1</v>
      </c>
      <c r="F947" s="18"/>
      <c r="G947" s="18"/>
      <c r="H947" s="18"/>
      <c r="I947" s="18"/>
      <c r="J947" s="18"/>
      <c r="K947" s="18"/>
      <c r="L947" s="18"/>
      <c r="M947" s="18"/>
    </row>
    <row r="948" spans="2:13" x14ac:dyDescent="0.2">
      <c r="B948" s="18"/>
      <c r="C948" s="18"/>
      <c r="D948" s="18"/>
      <c r="E948" s="18">
        <v>5</v>
      </c>
      <c r="F948" s="18"/>
      <c r="G948" s="18"/>
      <c r="H948" s="18"/>
      <c r="I948" s="18"/>
      <c r="J948" s="18"/>
      <c r="K948" s="18"/>
      <c r="L948" s="18"/>
      <c r="M948" s="18"/>
    </row>
  </sheetData>
  <mergeCells count="9">
    <mergeCell ref="AF3:AI3"/>
    <mergeCell ref="AJ3:AM3"/>
    <mergeCell ref="W3:Z3"/>
    <mergeCell ref="B3:E3"/>
    <mergeCell ref="F3:I3"/>
    <mergeCell ref="J3:M3"/>
    <mergeCell ref="O3:R3"/>
    <mergeCell ref="S3:V3"/>
    <mergeCell ref="AB3:A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26822-68FB-0A47-8C4C-81EDDC1D9000}">
  <dimension ref="B1:L50"/>
  <sheetViews>
    <sheetView zoomScale="92" workbookViewId="0">
      <selection activeCell="B15" sqref="B15:B49"/>
    </sheetView>
  </sheetViews>
  <sheetFormatPr defaultColWidth="10.85546875" defaultRowHeight="15" x14ac:dyDescent="0.2"/>
  <cols>
    <col min="1" max="1" width="10.85546875" style="1"/>
    <col min="2" max="2" width="18.140625" style="1" customWidth="1"/>
    <col min="3" max="3" width="14.140625" style="1" customWidth="1"/>
    <col min="4" max="4" width="15.140625" style="1" customWidth="1"/>
    <col min="5" max="5" width="10.140625" style="1" customWidth="1"/>
    <col min="6" max="6" width="19.28515625" style="2" bestFit="1" customWidth="1"/>
    <col min="7" max="8" width="20" style="2" bestFit="1" customWidth="1"/>
    <col min="9" max="10" width="19.7109375" style="2" bestFit="1" customWidth="1"/>
    <col min="11" max="11" width="20" style="2" bestFit="1" customWidth="1"/>
    <col min="12" max="12" width="19.7109375" style="2" bestFit="1" customWidth="1"/>
    <col min="13" max="16384" width="10.85546875" style="1"/>
  </cols>
  <sheetData>
    <row r="1" spans="2:12" x14ac:dyDescent="0.2">
      <c r="B1" s="55" t="s">
        <v>175</v>
      </c>
    </row>
    <row r="2" spans="2:12" s="53" customFormat="1" ht="15.75" x14ac:dyDescent="0.25">
      <c r="B2" s="51"/>
      <c r="C2" s="81" t="s">
        <v>174</v>
      </c>
      <c r="D2" s="81"/>
      <c r="E2" s="81"/>
      <c r="F2" s="54"/>
      <c r="G2" s="54"/>
      <c r="H2" s="54"/>
      <c r="I2" s="54"/>
      <c r="J2" s="54"/>
      <c r="K2" s="54"/>
      <c r="L2" s="54"/>
    </row>
    <row r="3" spans="2:12" s="54" customFormat="1" ht="15.75" x14ac:dyDescent="0.25">
      <c r="B3" s="52" t="s">
        <v>173</v>
      </c>
      <c r="C3" s="52" t="s">
        <v>131</v>
      </c>
      <c r="D3" s="52" t="s">
        <v>43</v>
      </c>
      <c r="E3" s="52" t="s">
        <v>40</v>
      </c>
    </row>
    <row r="4" spans="2:12" s="53" customFormat="1" x14ac:dyDescent="0.2">
      <c r="B4" s="10">
        <v>0</v>
      </c>
      <c r="C4" s="10">
        <v>25.1</v>
      </c>
      <c r="D4" s="10">
        <v>53.2</v>
      </c>
      <c r="E4" s="10">
        <v>22.2</v>
      </c>
      <c r="F4" s="54"/>
      <c r="G4" s="54"/>
      <c r="H4" s="54"/>
      <c r="I4" s="54"/>
      <c r="J4" s="54"/>
      <c r="K4" s="54"/>
      <c r="L4" s="54"/>
    </row>
    <row r="5" spans="2:12" s="53" customFormat="1" x14ac:dyDescent="0.2">
      <c r="B5" s="10">
        <v>1</v>
      </c>
      <c r="C5" s="10">
        <v>64</v>
      </c>
      <c r="D5" s="10">
        <v>27</v>
      </c>
      <c r="E5" s="10">
        <v>9.8000000000000007</v>
      </c>
      <c r="F5" s="54"/>
      <c r="G5" s="54"/>
      <c r="H5" s="54"/>
      <c r="I5" s="54"/>
      <c r="J5" s="54"/>
      <c r="K5" s="54"/>
      <c r="L5" s="54"/>
    </row>
    <row r="6" spans="2:12" s="53" customFormat="1" x14ac:dyDescent="0.2">
      <c r="B6" s="10">
        <v>2</v>
      </c>
      <c r="C6" s="10">
        <v>19.5</v>
      </c>
      <c r="D6" s="10">
        <v>49.5</v>
      </c>
      <c r="E6" s="10">
        <v>31.4</v>
      </c>
      <c r="F6" s="54"/>
      <c r="G6" s="54"/>
      <c r="H6" s="54"/>
      <c r="I6" s="54"/>
      <c r="J6" s="54"/>
      <c r="K6" s="54"/>
      <c r="L6" s="54"/>
    </row>
    <row r="7" spans="2:12" s="53" customFormat="1" x14ac:dyDescent="0.2">
      <c r="B7" s="10">
        <v>3</v>
      </c>
      <c r="C7" s="10">
        <v>19.600000000000001</v>
      </c>
      <c r="D7" s="10">
        <v>49.5</v>
      </c>
      <c r="E7" s="10">
        <v>31.1</v>
      </c>
      <c r="F7" s="54"/>
      <c r="G7" s="54"/>
      <c r="H7" s="54"/>
      <c r="I7" s="54"/>
      <c r="J7" s="54"/>
      <c r="K7" s="54"/>
      <c r="L7" s="54"/>
    </row>
    <row r="8" spans="2:12" s="53" customFormat="1" x14ac:dyDescent="0.2">
      <c r="B8" s="10">
        <v>4</v>
      </c>
      <c r="C8" s="10">
        <v>19.5</v>
      </c>
      <c r="D8" s="10">
        <v>42.8</v>
      </c>
      <c r="E8" s="10">
        <v>38</v>
      </c>
      <c r="F8" s="54"/>
      <c r="G8" s="54"/>
      <c r="H8" s="54"/>
      <c r="I8" s="54"/>
      <c r="J8" s="54"/>
      <c r="K8" s="54"/>
      <c r="L8" s="54"/>
    </row>
    <row r="9" spans="2:12" s="53" customFormat="1" x14ac:dyDescent="0.2">
      <c r="B9" s="10">
        <v>5</v>
      </c>
      <c r="C9" s="10">
        <v>1.48</v>
      </c>
      <c r="D9" s="10">
        <v>7.02</v>
      </c>
      <c r="E9" s="10">
        <v>91.5</v>
      </c>
      <c r="F9" s="54"/>
      <c r="G9" s="54"/>
      <c r="H9" s="54"/>
      <c r="I9" s="54"/>
      <c r="J9" s="54"/>
      <c r="K9" s="54"/>
      <c r="L9" s="54"/>
    </row>
    <row r="10" spans="2:12" s="53" customFormat="1" x14ac:dyDescent="0.2">
      <c r="B10" s="10">
        <v>6</v>
      </c>
      <c r="C10" s="10">
        <v>48.9</v>
      </c>
      <c r="D10" s="10">
        <v>35.799999999999997</v>
      </c>
      <c r="E10" s="10">
        <v>15.4</v>
      </c>
      <c r="F10" s="54"/>
      <c r="G10" s="54"/>
      <c r="H10" s="54"/>
      <c r="I10" s="54"/>
      <c r="J10" s="54"/>
      <c r="K10" s="54"/>
      <c r="L10" s="54"/>
    </row>
    <row r="11" spans="2:12" s="53" customFormat="1" x14ac:dyDescent="0.2">
      <c r="B11" s="10">
        <v>7</v>
      </c>
      <c r="C11" s="10">
        <v>29.1</v>
      </c>
      <c r="D11" s="10">
        <v>63</v>
      </c>
      <c r="E11" s="10">
        <v>8</v>
      </c>
      <c r="F11" s="54"/>
      <c r="G11" s="54"/>
      <c r="H11" s="54"/>
      <c r="I11" s="54"/>
      <c r="J11" s="54"/>
      <c r="K11" s="54"/>
      <c r="L11" s="54"/>
    </row>
    <row r="12" spans="2:12" s="53" customFormat="1" x14ac:dyDescent="0.2">
      <c r="F12" s="54"/>
      <c r="G12" s="54"/>
      <c r="H12" s="54"/>
      <c r="I12" s="54"/>
      <c r="J12" s="54"/>
      <c r="K12" s="54"/>
      <c r="L12" s="54"/>
    </row>
    <row r="13" spans="2:12" s="53" customFormat="1" x14ac:dyDescent="0.2">
      <c r="B13" s="56" t="s">
        <v>176</v>
      </c>
      <c r="F13" s="54"/>
      <c r="G13" s="54"/>
      <c r="H13" s="54"/>
      <c r="I13" s="54"/>
      <c r="J13" s="54"/>
      <c r="K13" s="54"/>
      <c r="L13" s="54"/>
    </row>
    <row r="14" spans="2:12" s="54" customFormat="1" ht="15.75" x14ac:dyDescent="0.25">
      <c r="B14" s="25" t="s">
        <v>139</v>
      </c>
      <c r="C14" s="25" t="s">
        <v>0</v>
      </c>
      <c r="D14" s="25" t="s">
        <v>130</v>
      </c>
      <c r="E14" s="25" t="s">
        <v>21</v>
      </c>
      <c r="F14" s="25" t="s">
        <v>172</v>
      </c>
      <c r="G14" s="25" t="s">
        <v>145</v>
      </c>
      <c r="H14" s="25" t="s">
        <v>146</v>
      </c>
      <c r="I14" s="25" t="s">
        <v>147</v>
      </c>
      <c r="J14" s="25" t="s">
        <v>148</v>
      </c>
      <c r="K14" s="25" t="s">
        <v>149</v>
      </c>
      <c r="L14" s="25" t="s">
        <v>150</v>
      </c>
    </row>
    <row r="15" spans="2:12" x14ac:dyDescent="0.2">
      <c r="B15" s="41" t="s">
        <v>262</v>
      </c>
      <c r="C15" s="26" t="s">
        <v>125</v>
      </c>
      <c r="D15" s="26" t="s">
        <v>131</v>
      </c>
      <c r="E15" s="26" t="s">
        <v>32</v>
      </c>
      <c r="F15" s="27">
        <v>81.2</v>
      </c>
      <c r="G15" s="27">
        <v>1.63</v>
      </c>
      <c r="H15" s="27">
        <v>0.2</v>
      </c>
      <c r="I15" s="27">
        <v>1.9</v>
      </c>
      <c r="J15" s="27">
        <v>0</v>
      </c>
      <c r="K15" s="27">
        <v>17.2</v>
      </c>
      <c r="L15" s="27">
        <v>0.4</v>
      </c>
    </row>
    <row r="16" spans="2:12" x14ac:dyDescent="0.2">
      <c r="B16" s="41" t="s">
        <v>263</v>
      </c>
      <c r="C16" s="26" t="s">
        <v>125</v>
      </c>
      <c r="D16" s="26" t="s">
        <v>131</v>
      </c>
      <c r="E16" s="26" t="s">
        <v>32</v>
      </c>
      <c r="F16" s="27">
        <v>73.099999999999994</v>
      </c>
      <c r="G16" s="27">
        <v>11.9</v>
      </c>
      <c r="H16" s="27">
        <v>0.87</v>
      </c>
      <c r="I16" s="27">
        <v>2.5299999999999998</v>
      </c>
      <c r="J16" s="27">
        <v>0.13</v>
      </c>
      <c r="K16" s="27">
        <v>16.100000000000001</v>
      </c>
      <c r="L16" s="27">
        <v>0.77</v>
      </c>
    </row>
    <row r="17" spans="2:12" x14ac:dyDescent="0.2">
      <c r="B17" s="41" t="s">
        <v>264</v>
      </c>
      <c r="C17" s="26" t="s">
        <v>125</v>
      </c>
      <c r="D17" s="26" t="s">
        <v>131</v>
      </c>
      <c r="E17" s="26" t="s">
        <v>32</v>
      </c>
      <c r="F17" s="27">
        <v>78</v>
      </c>
      <c r="G17" s="27">
        <v>11.5</v>
      </c>
      <c r="H17" s="27">
        <v>0.3</v>
      </c>
      <c r="I17" s="27">
        <v>4.57</v>
      </c>
      <c r="J17" s="27">
        <v>0</v>
      </c>
      <c r="K17" s="27">
        <v>12.5</v>
      </c>
      <c r="L17" s="27">
        <v>0.73</v>
      </c>
    </row>
    <row r="18" spans="2:12" x14ac:dyDescent="0.2">
      <c r="B18" s="41" t="s">
        <v>265</v>
      </c>
      <c r="C18" s="26" t="s">
        <v>125</v>
      </c>
      <c r="D18" s="26" t="s">
        <v>131</v>
      </c>
      <c r="E18" s="26" t="s">
        <v>32</v>
      </c>
      <c r="F18" s="27">
        <v>75.8</v>
      </c>
      <c r="G18" s="27">
        <v>3.17</v>
      </c>
      <c r="H18" s="27">
        <v>6.7000000000000004E-2</v>
      </c>
      <c r="I18" s="27">
        <v>2.87</v>
      </c>
      <c r="J18" s="27">
        <v>0</v>
      </c>
      <c r="K18" s="27">
        <v>20</v>
      </c>
      <c r="L18" s="27">
        <v>0.97</v>
      </c>
    </row>
    <row r="19" spans="2:12" x14ac:dyDescent="0.2">
      <c r="B19" s="41" t="s">
        <v>268</v>
      </c>
      <c r="C19" s="26" t="s">
        <v>125</v>
      </c>
      <c r="D19" s="26" t="s">
        <v>131</v>
      </c>
      <c r="E19" s="26" t="s">
        <v>32</v>
      </c>
      <c r="F19" s="27">
        <v>56.7</v>
      </c>
      <c r="G19" s="27">
        <v>4.16</v>
      </c>
      <c r="H19" s="27">
        <v>13.33</v>
      </c>
      <c r="I19" s="27">
        <v>2.9</v>
      </c>
      <c r="J19" s="27">
        <v>0</v>
      </c>
      <c r="K19" s="27">
        <v>28.96</v>
      </c>
      <c r="L19" s="27">
        <v>2.7</v>
      </c>
    </row>
    <row r="20" spans="2:12" x14ac:dyDescent="0.2">
      <c r="B20" s="41" t="s">
        <v>269</v>
      </c>
      <c r="C20" s="26" t="s">
        <v>125</v>
      </c>
      <c r="D20" s="26" t="s">
        <v>131</v>
      </c>
      <c r="E20" s="26" t="s">
        <v>32</v>
      </c>
      <c r="F20" s="27">
        <v>47.4</v>
      </c>
      <c r="G20" s="27">
        <v>2.37</v>
      </c>
      <c r="H20" s="27">
        <v>0.77</v>
      </c>
      <c r="I20" s="27">
        <v>2.73</v>
      </c>
      <c r="J20" s="27">
        <v>0</v>
      </c>
      <c r="K20" s="27">
        <v>46.3</v>
      </c>
      <c r="L20" s="27">
        <v>0.37</v>
      </c>
    </row>
    <row r="21" spans="2:12" x14ac:dyDescent="0.2">
      <c r="B21" s="75" t="s">
        <v>212</v>
      </c>
      <c r="C21" s="26" t="s">
        <v>125</v>
      </c>
      <c r="D21" s="27" t="s">
        <v>43</v>
      </c>
      <c r="E21" s="26" t="s">
        <v>32</v>
      </c>
      <c r="F21" s="27">
        <v>77.099999999999994</v>
      </c>
      <c r="G21" s="27">
        <v>1.2</v>
      </c>
      <c r="H21" s="27" t="s">
        <v>112</v>
      </c>
      <c r="I21" s="27">
        <v>2.57</v>
      </c>
      <c r="J21" s="27" t="s">
        <v>112</v>
      </c>
      <c r="K21" s="27">
        <v>17.100000000000001</v>
      </c>
      <c r="L21" s="27" t="s">
        <v>112</v>
      </c>
    </row>
    <row r="22" spans="2:12" x14ac:dyDescent="0.2">
      <c r="B22" s="75" t="s">
        <v>222</v>
      </c>
      <c r="C22" s="26" t="s">
        <v>125</v>
      </c>
      <c r="D22" s="27" t="s">
        <v>43</v>
      </c>
      <c r="E22" s="26" t="s">
        <v>32</v>
      </c>
      <c r="F22" s="27">
        <v>80.099999999999994</v>
      </c>
      <c r="G22" s="27">
        <v>0.41</v>
      </c>
      <c r="H22" s="27" t="s">
        <v>112</v>
      </c>
      <c r="I22" s="27">
        <v>0.19</v>
      </c>
      <c r="J22" s="27" t="s">
        <v>112</v>
      </c>
      <c r="K22" s="27">
        <v>2.81</v>
      </c>
      <c r="L22" s="27" t="s">
        <v>112</v>
      </c>
    </row>
    <row r="23" spans="2:12" x14ac:dyDescent="0.2">
      <c r="B23" s="75" t="s">
        <v>224</v>
      </c>
      <c r="C23" s="26" t="s">
        <v>125</v>
      </c>
      <c r="D23" s="27" t="s">
        <v>43</v>
      </c>
      <c r="E23" s="26" t="s">
        <v>32</v>
      </c>
      <c r="F23" s="27">
        <v>85.9</v>
      </c>
      <c r="G23" s="27">
        <v>1.46</v>
      </c>
      <c r="H23" s="27" t="s">
        <v>112</v>
      </c>
      <c r="I23" s="27">
        <v>1.58</v>
      </c>
      <c r="J23" s="27" t="s">
        <v>112</v>
      </c>
      <c r="K23" s="27">
        <v>0.72</v>
      </c>
      <c r="L23" s="27" t="s">
        <v>112</v>
      </c>
    </row>
    <row r="24" spans="2:12" x14ac:dyDescent="0.2">
      <c r="B24" s="75" t="s">
        <v>225</v>
      </c>
      <c r="C24" s="26" t="s">
        <v>125</v>
      </c>
      <c r="D24" s="27" t="s">
        <v>43</v>
      </c>
      <c r="E24" s="26" t="s">
        <v>32</v>
      </c>
      <c r="F24" s="27">
        <v>88.7</v>
      </c>
      <c r="G24" s="27">
        <v>0.6</v>
      </c>
      <c r="H24" s="27">
        <v>2.56</v>
      </c>
      <c r="I24" s="27" t="s">
        <v>112</v>
      </c>
      <c r="J24" s="27" t="s">
        <v>112</v>
      </c>
      <c r="K24" s="27" t="s">
        <v>112</v>
      </c>
      <c r="L24" s="27" t="s">
        <v>112</v>
      </c>
    </row>
    <row r="25" spans="2:12" x14ac:dyDescent="0.2">
      <c r="B25" s="41" t="s">
        <v>226</v>
      </c>
      <c r="C25" s="26" t="s">
        <v>125</v>
      </c>
      <c r="D25" s="27" t="s">
        <v>43</v>
      </c>
      <c r="E25" s="26" t="s">
        <v>32</v>
      </c>
      <c r="F25" s="27">
        <v>61</v>
      </c>
      <c r="G25" s="27">
        <v>1.37</v>
      </c>
      <c r="H25" s="27" t="s">
        <v>112</v>
      </c>
      <c r="I25" s="27">
        <v>0.72</v>
      </c>
      <c r="J25" s="27" t="s">
        <v>112</v>
      </c>
      <c r="K25" s="27">
        <v>3.47</v>
      </c>
      <c r="L25" s="27" t="s">
        <v>112</v>
      </c>
    </row>
    <row r="26" spans="2:12" x14ac:dyDescent="0.2">
      <c r="B26" s="41" t="s">
        <v>227</v>
      </c>
      <c r="C26" s="26" t="s">
        <v>125</v>
      </c>
      <c r="D26" s="27" t="s">
        <v>43</v>
      </c>
      <c r="E26" s="26" t="s">
        <v>32</v>
      </c>
      <c r="F26" s="27">
        <v>10.9</v>
      </c>
      <c r="G26" s="27">
        <v>1.9</v>
      </c>
      <c r="H26" s="27" t="s">
        <v>112</v>
      </c>
      <c r="I26" s="27">
        <v>1.0900000000000001</v>
      </c>
      <c r="J26" s="27" t="s">
        <v>112</v>
      </c>
      <c r="K26" s="27">
        <v>0.15</v>
      </c>
      <c r="L26" s="27" t="s">
        <v>112</v>
      </c>
    </row>
    <row r="27" spans="2:12" x14ac:dyDescent="0.2">
      <c r="B27" s="41" t="s">
        <v>228</v>
      </c>
      <c r="C27" s="26" t="s">
        <v>125</v>
      </c>
      <c r="D27" s="27" t="s">
        <v>43</v>
      </c>
      <c r="E27" s="26" t="s">
        <v>32</v>
      </c>
      <c r="F27" s="27">
        <v>90.6</v>
      </c>
      <c r="G27" s="27">
        <v>1.66</v>
      </c>
      <c r="H27" s="27">
        <v>7.89</v>
      </c>
      <c r="I27" s="27" t="s">
        <v>112</v>
      </c>
      <c r="J27" s="27" t="s">
        <v>112</v>
      </c>
      <c r="K27" s="27" t="s">
        <v>112</v>
      </c>
      <c r="L27" s="27" t="s">
        <v>112</v>
      </c>
    </row>
    <row r="28" spans="2:12" x14ac:dyDescent="0.2">
      <c r="B28" s="41" t="s">
        <v>230</v>
      </c>
      <c r="C28" s="26" t="s">
        <v>125</v>
      </c>
      <c r="D28" s="27" t="s">
        <v>43</v>
      </c>
      <c r="E28" s="26" t="s">
        <v>32</v>
      </c>
      <c r="F28" s="27">
        <v>97.1</v>
      </c>
      <c r="G28" s="27">
        <v>0.7</v>
      </c>
      <c r="H28" s="27">
        <v>1.04</v>
      </c>
      <c r="I28" s="27" t="s">
        <v>112</v>
      </c>
      <c r="J28" s="27" t="s">
        <v>112</v>
      </c>
      <c r="K28" s="27" t="s">
        <v>112</v>
      </c>
      <c r="L28" s="27" t="s">
        <v>112</v>
      </c>
    </row>
    <row r="29" spans="2:12" x14ac:dyDescent="0.2">
      <c r="B29" s="41" t="s">
        <v>237</v>
      </c>
      <c r="C29" s="26" t="s">
        <v>125</v>
      </c>
      <c r="D29" s="26" t="s">
        <v>43</v>
      </c>
      <c r="E29" s="26" t="s">
        <v>32</v>
      </c>
      <c r="F29" s="27">
        <v>77.16</v>
      </c>
      <c r="G29" s="27">
        <v>5.23</v>
      </c>
      <c r="H29" s="27">
        <v>1.43</v>
      </c>
      <c r="I29" s="27">
        <v>5.93</v>
      </c>
      <c r="J29" s="27">
        <v>0.26</v>
      </c>
      <c r="K29" s="27">
        <v>15.33</v>
      </c>
      <c r="L29" s="27">
        <v>1.3</v>
      </c>
    </row>
    <row r="30" spans="2:12" x14ac:dyDescent="0.2">
      <c r="B30" s="41" t="s">
        <v>238</v>
      </c>
      <c r="C30" s="26" t="s">
        <v>125</v>
      </c>
      <c r="D30" s="26" t="s">
        <v>43</v>
      </c>
      <c r="E30" s="26" t="s">
        <v>32</v>
      </c>
      <c r="F30" s="27">
        <v>84.5</v>
      </c>
      <c r="G30" s="27">
        <v>5.87</v>
      </c>
      <c r="H30" s="27">
        <v>0.2</v>
      </c>
      <c r="I30" s="27">
        <v>2.5</v>
      </c>
      <c r="J30" s="27">
        <v>0.97</v>
      </c>
      <c r="K30" s="27">
        <v>8.1999999999999993</v>
      </c>
      <c r="L30" s="27">
        <v>0.53</v>
      </c>
    </row>
    <row r="31" spans="2:12" x14ac:dyDescent="0.2">
      <c r="B31" s="41" t="s">
        <v>239</v>
      </c>
      <c r="C31" s="26" t="s">
        <v>125</v>
      </c>
      <c r="D31" s="26" t="s">
        <v>43</v>
      </c>
      <c r="E31" s="26" t="s">
        <v>32</v>
      </c>
      <c r="F31" s="27">
        <v>71</v>
      </c>
      <c r="G31" s="27">
        <v>6.67</v>
      </c>
      <c r="H31" s="27">
        <v>0.8</v>
      </c>
      <c r="I31" s="27">
        <v>6.7</v>
      </c>
      <c r="J31" s="27">
        <v>11.2</v>
      </c>
      <c r="K31" s="27">
        <v>4.7699999999999996</v>
      </c>
      <c r="L31" s="27">
        <v>0.2</v>
      </c>
    </row>
    <row r="32" spans="2:12" x14ac:dyDescent="0.2">
      <c r="B32" s="41" t="s">
        <v>240</v>
      </c>
      <c r="C32" s="26" t="s">
        <v>125</v>
      </c>
      <c r="D32" s="26" t="s">
        <v>43</v>
      </c>
      <c r="E32" s="26" t="s">
        <v>32</v>
      </c>
      <c r="F32" s="27">
        <v>72.599999999999994</v>
      </c>
      <c r="G32" s="27">
        <v>9.4</v>
      </c>
      <c r="H32" s="27">
        <v>6.7000000000000004E-2</v>
      </c>
      <c r="I32" s="27">
        <v>6.77</v>
      </c>
      <c r="J32" s="27">
        <v>4.5999999999999996</v>
      </c>
      <c r="K32" s="27">
        <v>7.07</v>
      </c>
      <c r="L32" s="27">
        <v>0.23</v>
      </c>
    </row>
    <row r="33" spans="2:12" x14ac:dyDescent="0.2">
      <c r="B33" s="41" t="s">
        <v>241</v>
      </c>
      <c r="C33" s="26" t="s">
        <v>125</v>
      </c>
      <c r="D33" s="26" t="s">
        <v>43</v>
      </c>
      <c r="E33" s="26" t="s">
        <v>32</v>
      </c>
      <c r="F33" s="27">
        <v>83.4</v>
      </c>
      <c r="G33" s="27">
        <v>5.0999999999999996</v>
      </c>
      <c r="H33" s="27">
        <v>0.47</v>
      </c>
      <c r="I33" s="27">
        <v>0.9</v>
      </c>
      <c r="J33" s="27">
        <v>0.4</v>
      </c>
      <c r="K33" s="27">
        <v>11.5</v>
      </c>
      <c r="L33" s="27">
        <v>1.47</v>
      </c>
    </row>
    <row r="34" spans="2:12" x14ac:dyDescent="0.2">
      <c r="B34" s="41" t="s">
        <v>242</v>
      </c>
      <c r="C34" s="26" t="s">
        <v>125</v>
      </c>
      <c r="D34" s="26" t="s">
        <v>43</v>
      </c>
      <c r="E34" s="26" t="s">
        <v>32</v>
      </c>
      <c r="F34" s="27">
        <v>88.5</v>
      </c>
      <c r="G34" s="27">
        <v>3.37</v>
      </c>
      <c r="H34" s="27">
        <v>0.1</v>
      </c>
      <c r="I34" s="27">
        <v>1.67</v>
      </c>
      <c r="J34" s="27">
        <v>0.13</v>
      </c>
      <c r="K34" s="27">
        <v>3.83</v>
      </c>
      <c r="L34" s="27">
        <v>2.4300000000000002</v>
      </c>
    </row>
    <row r="35" spans="2:12" x14ac:dyDescent="0.2">
      <c r="B35" s="41" t="s">
        <v>243</v>
      </c>
      <c r="C35" s="26" t="s">
        <v>125</v>
      </c>
      <c r="D35" s="26" t="s">
        <v>43</v>
      </c>
      <c r="E35" s="26" t="s">
        <v>32</v>
      </c>
      <c r="F35" s="27">
        <v>88.2</v>
      </c>
      <c r="G35" s="27">
        <v>4.3</v>
      </c>
      <c r="H35" s="27">
        <v>0.2</v>
      </c>
      <c r="I35" s="27">
        <v>1.93</v>
      </c>
      <c r="J35" s="27">
        <v>3.3000000000000002E-2</v>
      </c>
      <c r="K35" s="27">
        <v>8.17</v>
      </c>
      <c r="L35" s="27">
        <v>0.4</v>
      </c>
    </row>
    <row r="36" spans="2:12" x14ac:dyDescent="0.2">
      <c r="B36" s="41" t="s">
        <v>249</v>
      </c>
      <c r="C36" s="26" t="s">
        <v>125</v>
      </c>
      <c r="D36" s="26" t="s">
        <v>43</v>
      </c>
      <c r="E36" s="26" t="s">
        <v>32</v>
      </c>
      <c r="F36" s="27">
        <v>95.6</v>
      </c>
      <c r="G36" s="27">
        <v>1.6</v>
      </c>
      <c r="H36" s="27">
        <v>0</v>
      </c>
      <c r="I36" s="27">
        <v>0.83</v>
      </c>
      <c r="J36" s="27">
        <v>0.1</v>
      </c>
      <c r="K36" s="27">
        <v>2.4</v>
      </c>
      <c r="L36" s="27">
        <v>5.8</v>
      </c>
    </row>
    <row r="37" spans="2:12" x14ac:dyDescent="0.2">
      <c r="B37" s="41" t="s">
        <v>250</v>
      </c>
      <c r="C37" s="26" t="s">
        <v>125</v>
      </c>
      <c r="D37" s="26" t="s">
        <v>43</v>
      </c>
      <c r="E37" s="26" t="s">
        <v>32</v>
      </c>
      <c r="F37" s="27">
        <v>84.8</v>
      </c>
      <c r="G37" s="27">
        <v>6.47</v>
      </c>
      <c r="H37" s="27">
        <v>0.2</v>
      </c>
      <c r="I37" s="27">
        <v>0.9</v>
      </c>
      <c r="J37" s="27">
        <v>3.3000000000000002E-2</v>
      </c>
      <c r="K37" s="27">
        <v>7.4</v>
      </c>
      <c r="L37" s="27">
        <v>1.27</v>
      </c>
    </row>
    <row r="38" spans="2:12" x14ac:dyDescent="0.2">
      <c r="B38" s="41" t="s">
        <v>251</v>
      </c>
      <c r="C38" s="26" t="s">
        <v>125</v>
      </c>
      <c r="D38" s="26" t="s">
        <v>43</v>
      </c>
      <c r="E38" s="26" t="s">
        <v>32</v>
      </c>
      <c r="F38" s="27">
        <v>81.8</v>
      </c>
      <c r="G38" s="27">
        <v>6.07</v>
      </c>
      <c r="H38" s="27">
        <v>0.17</v>
      </c>
      <c r="I38" s="27">
        <v>2.7</v>
      </c>
      <c r="J38" s="27">
        <v>0.2</v>
      </c>
      <c r="K38" s="27">
        <v>16.2</v>
      </c>
      <c r="L38" s="27">
        <v>0.17</v>
      </c>
    </row>
    <row r="39" spans="2:12" x14ac:dyDescent="0.2">
      <c r="B39" s="41" t="s">
        <v>323</v>
      </c>
      <c r="C39" s="26" t="s">
        <v>125</v>
      </c>
      <c r="D39" s="27" t="s">
        <v>40</v>
      </c>
      <c r="E39" s="26" t="s">
        <v>32</v>
      </c>
      <c r="F39" s="27" t="s">
        <v>112</v>
      </c>
      <c r="G39" s="27" t="s">
        <v>112</v>
      </c>
      <c r="H39" s="27">
        <v>2.93</v>
      </c>
      <c r="I39" s="27" t="s">
        <v>112</v>
      </c>
      <c r="J39" s="27" t="s">
        <v>112</v>
      </c>
      <c r="K39" s="27" t="s">
        <v>112</v>
      </c>
      <c r="L39" s="27">
        <v>0.46</v>
      </c>
    </row>
    <row r="40" spans="2:12" x14ac:dyDescent="0.2">
      <c r="B40" s="41" t="s">
        <v>324</v>
      </c>
      <c r="C40" s="26" t="s">
        <v>125</v>
      </c>
      <c r="D40" s="27" t="s">
        <v>40</v>
      </c>
      <c r="E40" s="26" t="s">
        <v>32</v>
      </c>
      <c r="F40" s="27" t="s">
        <v>112</v>
      </c>
      <c r="G40" s="27" t="s">
        <v>112</v>
      </c>
      <c r="H40" s="27">
        <v>2.4</v>
      </c>
      <c r="I40" s="27" t="s">
        <v>112</v>
      </c>
      <c r="J40" s="27" t="s">
        <v>112</v>
      </c>
      <c r="K40" s="27" t="s">
        <v>112</v>
      </c>
      <c r="L40" s="27">
        <v>2.27</v>
      </c>
    </row>
    <row r="41" spans="2:12" x14ac:dyDescent="0.2">
      <c r="B41" s="41" t="s">
        <v>315</v>
      </c>
      <c r="C41" s="26" t="s">
        <v>125</v>
      </c>
      <c r="D41" s="27" t="s">
        <v>40</v>
      </c>
      <c r="E41" s="26" t="s">
        <v>32</v>
      </c>
      <c r="F41" s="27">
        <v>80.599999999999994</v>
      </c>
      <c r="G41" s="27">
        <v>0.18</v>
      </c>
      <c r="H41" s="27" t="s">
        <v>112</v>
      </c>
      <c r="I41" s="27">
        <v>0.14000000000000001</v>
      </c>
      <c r="J41" s="27" t="s">
        <v>112</v>
      </c>
      <c r="K41" s="27">
        <v>42.7</v>
      </c>
      <c r="L41" s="27" t="s">
        <v>112</v>
      </c>
    </row>
    <row r="42" spans="2:12" x14ac:dyDescent="0.2">
      <c r="B42" s="41" t="s">
        <v>316</v>
      </c>
      <c r="C42" s="26" t="s">
        <v>125</v>
      </c>
      <c r="D42" s="27" t="s">
        <v>40</v>
      </c>
      <c r="E42" s="26" t="s">
        <v>32</v>
      </c>
      <c r="F42" s="27" t="s">
        <v>112</v>
      </c>
      <c r="G42" s="27" t="s">
        <v>112</v>
      </c>
      <c r="H42" s="27">
        <v>0.44</v>
      </c>
      <c r="I42" s="27" t="s">
        <v>112</v>
      </c>
      <c r="J42" s="27" t="s">
        <v>112</v>
      </c>
      <c r="K42" s="27" t="s">
        <v>112</v>
      </c>
      <c r="L42" s="27">
        <v>1.04</v>
      </c>
    </row>
    <row r="43" spans="2:12" x14ac:dyDescent="0.2">
      <c r="B43" s="41" t="s">
        <v>317</v>
      </c>
      <c r="C43" s="26" t="s">
        <v>125</v>
      </c>
      <c r="D43" s="27" t="s">
        <v>40</v>
      </c>
      <c r="E43" s="26" t="s">
        <v>32</v>
      </c>
      <c r="F43" s="27">
        <v>47.1</v>
      </c>
      <c r="G43" s="27">
        <v>3.09</v>
      </c>
      <c r="H43" s="27" t="s">
        <v>112</v>
      </c>
      <c r="I43" s="27">
        <v>1.33</v>
      </c>
      <c r="J43" s="27" t="s">
        <v>112</v>
      </c>
      <c r="K43" s="27">
        <v>2.39</v>
      </c>
      <c r="L43" s="27" t="s">
        <v>112</v>
      </c>
    </row>
    <row r="44" spans="2:12" x14ac:dyDescent="0.2">
      <c r="B44" s="41" t="s">
        <v>318</v>
      </c>
      <c r="C44" s="26" t="s">
        <v>125</v>
      </c>
      <c r="D44" s="27" t="s">
        <v>40</v>
      </c>
      <c r="E44" s="26" t="s">
        <v>32</v>
      </c>
      <c r="F44" s="27">
        <v>69.900000000000006</v>
      </c>
      <c r="G44" s="27">
        <v>13.8</v>
      </c>
      <c r="H44" s="27">
        <v>10.6</v>
      </c>
      <c r="I44" s="27" t="s">
        <v>112</v>
      </c>
      <c r="J44" s="27" t="s">
        <v>112</v>
      </c>
      <c r="K44" s="27" t="s">
        <v>112</v>
      </c>
      <c r="L44" s="27" t="s">
        <v>112</v>
      </c>
    </row>
    <row r="45" spans="2:12" x14ac:dyDescent="0.2">
      <c r="B45" s="41" t="s">
        <v>330</v>
      </c>
      <c r="C45" s="26" t="s">
        <v>125</v>
      </c>
      <c r="D45" s="26" t="s">
        <v>40</v>
      </c>
      <c r="E45" s="26" t="s">
        <v>32</v>
      </c>
      <c r="F45" s="27">
        <v>84.7</v>
      </c>
      <c r="G45" s="27">
        <v>11.3</v>
      </c>
      <c r="H45" s="27">
        <v>0.67</v>
      </c>
      <c r="I45" s="27">
        <v>4.3</v>
      </c>
      <c r="J45" s="27">
        <v>6.7000000000000004E-2</v>
      </c>
      <c r="K45" s="27">
        <v>7.6</v>
      </c>
      <c r="L45" s="27">
        <v>6.7000000000000004E-2</v>
      </c>
    </row>
    <row r="46" spans="2:12" x14ac:dyDescent="0.2">
      <c r="B46" s="41" t="s">
        <v>331</v>
      </c>
      <c r="C46" s="26" t="s">
        <v>125</v>
      </c>
      <c r="D46" s="26" t="s">
        <v>40</v>
      </c>
      <c r="E46" s="26" t="s">
        <v>32</v>
      </c>
      <c r="F46" s="27">
        <v>11.7</v>
      </c>
      <c r="G46" s="27">
        <v>11.1</v>
      </c>
      <c r="H46" s="27">
        <v>0.67</v>
      </c>
      <c r="I46" s="27">
        <v>12.2</v>
      </c>
      <c r="J46" s="27">
        <v>13</v>
      </c>
      <c r="K46" s="27">
        <v>14</v>
      </c>
      <c r="L46" s="27">
        <v>0</v>
      </c>
    </row>
    <row r="47" spans="2:12" x14ac:dyDescent="0.2">
      <c r="B47" s="41" t="s">
        <v>332</v>
      </c>
      <c r="C47" s="26" t="s">
        <v>125</v>
      </c>
      <c r="D47" s="26" t="s">
        <v>40</v>
      </c>
      <c r="E47" s="26" t="s">
        <v>32</v>
      </c>
      <c r="F47" s="27">
        <v>85.3</v>
      </c>
      <c r="G47" s="27">
        <v>7.57</v>
      </c>
      <c r="H47" s="27">
        <v>0.33</v>
      </c>
      <c r="I47" s="27">
        <v>4.43</v>
      </c>
      <c r="J47" s="27">
        <v>0.87</v>
      </c>
      <c r="K47" s="27">
        <v>11.5</v>
      </c>
      <c r="L47" s="27">
        <v>0.47</v>
      </c>
    </row>
    <row r="48" spans="2:12" x14ac:dyDescent="0.2">
      <c r="B48" s="41" t="s">
        <v>333</v>
      </c>
      <c r="C48" s="26" t="s">
        <v>125</v>
      </c>
      <c r="D48" s="26" t="s">
        <v>40</v>
      </c>
      <c r="E48" s="26" t="s">
        <v>32</v>
      </c>
      <c r="F48" s="27">
        <v>82.9</v>
      </c>
      <c r="G48" s="27">
        <v>8.27</v>
      </c>
      <c r="H48" s="27">
        <v>0.43</v>
      </c>
      <c r="I48" s="27">
        <v>5.9</v>
      </c>
      <c r="J48" s="27">
        <v>0.73</v>
      </c>
      <c r="K48" s="27">
        <v>8.8000000000000007</v>
      </c>
      <c r="L48" s="27">
        <v>0.6</v>
      </c>
    </row>
    <row r="49" spans="2:12" x14ac:dyDescent="0.2">
      <c r="B49" s="41" t="s">
        <v>334</v>
      </c>
      <c r="C49" s="26" t="s">
        <v>125</v>
      </c>
      <c r="D49" s="26" t="s">
        <v>40</v>
      </c>
      <c r="E49" s="26" t="s">
        <v>32</v>
      </c>
      <c r="F49" s="27">
        <v>87.6</v>
      </c>
      <c r="G49" s="27">
        <v>4.4000000000000004</v>
      </c>
      <c r="H49" s="27">
        <v>1</v>
      </c>
      <c r="I49" s="27">
        <v>1.7</v>
      </c>
      <c r="J49" s="27">
        <v>0.17</v>
      </c>
      <c r="K49" s="27">
        <v>8.5</v>
      </c>
      <c r="L49" s="27">
        <v>0.3</v>
      </c>
    </row>
    <row r="50" spans="2:12" x14ac:dyDescent="0.2">
      <c r="B50" s="28"/>
      <c r="C50" s="28"/>
      <c r="D50" s="28"/>
      <c r="E50" s="28"/>
      <c r="F50" s="27"/>
      <c r="G50" s="27"/>
      <c r="H50" s="27"/>
      <c r="I50" s="27"/>
      <c r="J50" s="27"/>
      <c r="K50" s="27"/>
      <c r="L50" s="27"/>
    </row>
  </sheetData>
  <autoFilter ref="B14:L14" xr:uid="{1EA26822-68FB-0A47-8C4C-81EDDC1D9000}">
    <sortState xmlns:xlrd2="http://schemas.microsoft.com/office/spreadsheetml/2017/richdata2" ref="B15:L49">
      <sortCondition ref="D14:D49"/>
    </sortState>
  </autoFilter>
  <mergeCells count="1">
    <mergeCell ref="C2:E2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1B943-2192-42C6-AFE9-91B265877B1B}">
  <sheetPr>
    <outlinePr summaryBelow="0" summaryRight="0"/>
  </sheetPr>
  <dimension ref="B1:M711"/>
  <sheetViews>
    <sheetView zoomScale="106" workbookViewId="0">
      <selection activeCell="B2" sqref="B2:B57"/>
    </sheetView>
  </sheetViews>
  <sheetFormatPr defaultColWidth="12.42578125" defaultRowHeight="15.75" customHeight="1" x14ac:dyDescent="0.2"/>
  <cols>
    <col min="1" max="1" width="12.42578125" style="13"/>
    <col min="2" max="2" width="17.85546875" style="13" customWidth="1"/>
    <col min="3" max="3" width="16" style="13" customWidth="1"/>
    <col min="4" max="5" width="13.42578125" style="13" customWidth="1"/>
    <col min="6" max="6" width="25.42578125" style="15" customWidth="1"/>
    <col min="7" max="7" width="23.140625" style="15" customWidth="1"/>
    <col min="8" max="8" width="12.42578125" style="15"/>
    <col min="9" max="9" width="11.7109375" style="15" customWidth="1"/>
    <col min="10" max="12" width="12.42578125" style="15"/>
    <col min="13" max="13" width="14" style="15" customWidth="1"/>
    <col min="14" max="16384" width="12.42578125" style="13"/>
  </cols>
  <sheetData>
    <row r="1" spans="2:13" ht="47.25" x14ac:dyDescent="0.2">
      <c r="B1" s="29" t="s">
        <v>139</v>
      </c>
      <c r="C1" s="29" t="s">
        <v>0</v>
      </c>
      <c r="D1" s="29" t="s">
        <v>130</v>
      </c>
      <c r="E1" s="29" t="s">
        <v>21</v>
      </c>
      <c r="F1" s="29" t="s">
        <v>23</v>
      </c>
      <c r="G1" s="29" t="s">
        <v>24</v>
      </c>
      <c r="H1" s="29" t="s">
        <v>119</v>
      </c>
      <c r="I1" s="29" t="s">
        <v>120</v>
      </c>
      <c r="J1" s="29" t="s">
        <v>121</v>
      </c>
      <c r="K1" s="29" t="s">
        <v>122</v>
      </c>
      <c r="L1" s="29" t="s">
        <v>123</v>
      </c>
      <c r="M1" s="30" t="s">
        <v>124</v>
      </c>
    </row>
    <row r="2" spans="2:13" ht="15" x14ac:dyDescent="0.2">
      <c r="B2" s="41" t="s">
        <v>262</v>
      </c>
      <c r="C2" s="15" t="s">
        <v>125</v>
      </c>
      <c r="D2" s="15" t="s">
        <v>131</v>
      </c>
      <c r="E2" s="15" t="s">
        <v>32</v>
      </c>
      <c r="F2" s="15">
        <v>2.08</v>
      </c>
      <c r="G2" s="15">
        <v>0.87</v>
      </c>
      <c r="H2" s="15">
        <v>5.73</v>
      </c>
      <c r="I2" s="15">
        <v>15.38</v>
      </c>
      <c r="J2" s="15">
        <v>14.25</v>
      </c>
      <c r="K2" s="15">
        <v>1</v>
      </c>
      <c r="L2" s="15">
        <v>1</v>
      </c>
      <c r="M2" s="16">
        <v>12.19</v>
      </c>
    </row>
    <row r="3" spans="2:13" ht="15" x14ac:dyDescent="0.2">
      <c r="B3" s="41" t="s">
        <v>263</v>
      </c>
      <c r="C3" s="15" t="s">
        <v>125</v>
      </c>
      <c r="D3" s="15" t="s">
        <v>131</v>
      </c>
      <c r="E3" s="15" t="s">
        <v>32</v>
      </c>
      <c r="F3" s="15">
        <v>0.92</v>
      </c>
      <c r="G3" s="15">
        <v>0.48</v>
      </c>
      <c r="H3" s="15">
        <v>3.46</v>
      </c>
      <c r="I3" s="15">
        <v>10.1</v>
      </c>
      <c r="J3" s="15">
        <v>14.33</v>
      </c>
      <c r="K3" s="15">
        <v>1</v>
      </c>
      <c r="L3" s="15">
        <v>1</v>
      </c>
      <c r="M3" s="16">
        <v>8.27</v>
      </c>
    </row>
    <row r="4" spans="2:13" ht="15" x14ac:dyDescent="0.2">
      <c r="B4" s="41" t="s">
        <v>264</v>
      </c>
      <c r="C4" s="15" t="s">
        <v>125</v>
      </c>
      <c r="D4" s="15" t="s">
        <v>131</v>
      </c>
      <c r="E4" s="15" t="s">
        <v>32</v>
      </c>
      <c r="F4" s="15">
        <v>1.51</v>
      </c>
      <c r="G4" s="15">
        <v>0.78</v>
      </c>
      <c r="H4" s="15">
        <v>3.24</v>
      </c>
      <c r="I4" s="15">
        <v>6.21</v>
      </c>
      <c r="J4" s="15">
        <v>13.46</v>
      </c>
      <c r="K4" s="15">
        <v>1</v>
      </c>
      <c r="L4" s="15">
        <v>1</v>
      </c>
      <c r="M4" s="16">
        <v>10.130000000000001</v>
      </c>
    </row>
    <row r="5" spans="2:13" ht="15" x14ac:dyDescent="0.2">
      <c r="B5" s="41" t="s">
        <v>265</v>
      </c>
      <c r="C5" s="15" t="s">
        <v>125</v>
      </c>
      <c r="D5" s="15" t="s">
        <v>131</v>
      </c>
      <c r="E5" s="15" t="s">
        <v>32</v>
      </c>
      <c r="F5" s="15">
        <v>2.16</v>
      </c>
      <c r="G5" s="15">
        <v>2.66</v>
      </c>
      <c r="H5" s="15">
        <v>7.33</v>
      </c>
      <c r="I5" s="15">
        <v>6.73</v>
      </c>
      <c r="J5" s="15">
        <v>11.21</v>
      </c>
      <c r="K5" s="15">
        <v>1</v>
      </c>
      <c r="L5" s="15">
        <v>1</v>
      </c>
      <c r="M5" s="16">
        <v>14.93</v>
      </c>
    </row>
    <row r="6" spans="2:13" ht="15" x14ac:dyDescent="0.2">
      <c r="B6" s="41" t="s">
        <v>268</v>
      </c>
      <c r="C6" s="15" t="s">
        <v>125</v>
      </c>
      <c r="D6" s="15" t="s">
        <v>131</v>
      </c>
      <c r="E6" s="15" t="s">
        <v>32</v>
      </c>
      <c r="F6" s="15">
        <v>32.94</v>
      </c>
      <c r="G6" s="15">
        <v>0.75</v>
      </c>
      <c r="H6" s="15">
        <v>3.39</v>
      </c>
      <c r="I6" s="15">
        <v>13.59</v>
      </c>
      <c r="J6" s="15">
        <v>22.88</v>
      </c>
      <c r="K6" s="15">
        <v>1</v>
      </c>
      <c r="L6" s="15">
        <v>1</v>
      </c>
      <c r="M6" s="16">
        <v>44.09</v>
      </c>
    </row>
    <row r="7" spans="2:13" ht="15" x14ac:dyDescent="0.2">
      <c r="B7" s="41" t="s">
        <v>269</v>
      </c>
      <c r="C7" s="15" t="s">
        <v>125</v>
      </c>
      <c r="D7" s="15" t="s">
        <v>131</v>
      </c>
      <c r="E7" s="15" t="s">
        <v>32</v>
      </c>
      <c r="F7" s="15">
        <v>5.22</v>
      </c>
      <c r="G7" s="15">
        <v>4.1399999999999997</v>
      </c>
      <c r="H7" s="15">
        <v>17.93</v>
      </c>
      <c r="I7" s="15">
        <v>9.64</v>
      </c>
      <c r="J7" s="15">
        <v>12.12</v>
      </c>
      <c r="K7" s="15">
        <v>1</v>
      </c>
      <c r="L7" s="15">
        <v>1</v>
      </c>
      <c r="M7" s="16">
        <v>92.94</v>
      </c>
    </row>
    <row r="8" spans="2:13" ht="15" x14ac:dyDescent="0.2">
      <c r="B8" s="27" t="s">
        <v>272</v>
      </c>
      <c r="C8" s="15" t="s">
        <v>125</v>
      </c>
      <c r="D8" s="15" t="s">
        <v>131</v>
      </c>
      <c r="E8" s="15" t="s">
        <v>32</v>
      </c>
      <c r="F8" s="15">
        <v>0.63</v>
      </c>
      <c r="G8" s="15">
        <v>0.85</v>
      </c>
      <c r="H8" s="15">
        <v>10.54</v>
      </c>
      <c r="I8" s="15">
        <v>6.55</v>
      </c>
      <c r="J8" s="15">
        <v>121.49</v>
      </c>
      <c r="K8" s="15">
        <v>1</v>
      </c>
      <c r="L8" s="15">
        <v>1</v>
      </c>
      <c r="M8" s="16">
        <v>54.49</v>
      </c>
    </row>
    <row r="9" spans="2:13" ht="15" x14ac:dyDescent="0.2">
      <c r="B9" s="41" t="s">
        <v>208</v>
      </c>
      <c r="C9" s="15" t="s">
        <v>125</v>
      </c>
      <c r="D9" s="14" t="s">
        <v>43</v>
      </c>
      <c r="E9" s="15" t="s">
        <v>32</v>
      </c>
      <c r="F9" s="15">
        <v>1.73</v>
      </c>
      <c r="G9" s="15">
        <v>5.14</v>
      </c>
      <c r="H9" s="15">
        <v>7.26</v>
      </c>
      <c r="I9" s="15" t="s">
        <v>112</v>
      </c>
      <c r="J9" s="15">
        <v>1.69</v>
      </c>
      <c r="K9" s="15">
        <v>3.46</v>
      </c>
      <c r="L9" s="15">
        <v>1.85</v>
      </c>
      <c r="M9" s="16" t="s">
        <v>112</v>
      </c>
    </row>
    <row r="10" spans="2:13" ht="15" x14ac:dyDescent="0.2">
      <c r="B10" s="41" t="s">
        <v>209</v>
      </c>
      <c r="C10" s="15" t="s">
        <v>125</v>
      </c>
      <c r="D10" s="14" t="s">
        <v>43</v>
      </c>
      <c r="E10" s="15" t="s">
        <v>32</v>
      </c>
      <c r="F10" s="15">
        <v>1.41</v>
      </c>
      <c r="G10" s="15">
        <v>1.88</v>
      </c>
      <c r="H10" s="15">
        <v>2.0099999999999998</v>
      </c>
      <c r="I10" s="15">
        <v>8.06</v>
      </c>
      <c r="J10" s="15">
        <v>2.83</v>
      </c>
      <c r="K10" s="15">
        <v>0.54</v>
      </c>
      <c r="L10" s="15">
        <v>1.05</v>
      </c>
      <c r="M10" s="16" t="s">
        <v>112</v>
      </c>
    </row>
    <row r="11" spans="2:13" ht="15" x14ac:dyDescent="0.2">
      <c r="B11" s="41" t="s">
        <v>210</v>
      </c>
      <c r="C11" s="15" t="s">
        <v>125</v>
      </c>
      <c r="D11" s="14" t="s">
        <v>43</v>
      </c>
      <c r="E11" s="15" t="s">
        <v>32</v>
      </c>
      <c r="F11" s="15">
        <v>0.66</v>
      </c>
      <c r="G11" s="15" t="s">
        <v>112</v>
      </c>
      <c r="H11" s="15">
        <v>18.37</v>
      </c>
      <c r="I11" s="15" t="s">
        <v>112</v>
      </c>
      <c r="J11" s="15">
        <v>3.3</v>
      </c>
      <c r="K11" s="15">
        <v>0.86</v>
      </c>
      <c r="L11" s="15">
        <v>1.0900000000000001</v>
      </c>
      <c r="M11" s="16" t="s">
        <v>112</v>
      </c>
    </row>
    <row r="12" spans="2:13" ht="15" x14ac:dyDescent="0.2">
      <c r="B12" s="41" t="s">
        <v>211</v>
      </c>
      <c r="C12" s="15" t="s">
        <v>125</v>
      </c>
      <c r="D12" s="14" t="s">
        <v>43</v>
      </c>
      <c r="E12" s="15" t="s">
        <v>32</v>
      </c>
      <c r="F12" s="15">
        <v>4.8</v>
      </c>
      <c r="G12" s="15">
        <v>2.27</v>
      </c>
      <c r="H12" s="15">
        <v>12.67</v>
      </c>
      <c r="I12" s="15" t="s">
        <v>112</v>
      </c>
      <c r="J12" s="15">
        <v>5.54</v>
      </c>
      <c r="K12" s="15">
        <v>3.01</v>
      </c>
      <c r="L12" s="15">
        <v>1.1000000000000001</v>
      </c>
      <c r="M12" s="16" t="s">
        <v>112</v>
      </c>
    </row>
    <row r="13" spans="2:13" ht="15" x14ac:dyDescent="0.2">
      <c r="B13" s="41" t="s">
        <v>212</v>
      </c>
      <c r="C13" s="15" t="s">
        <v>125</v>
      </c>
      <c r="D13" s="15" t="s">
        <v>43</v>
      </c>
      <c r="E13" s="15" t="s">
        <v>32</v>
      </c>
      <c r="F13" s="15">
        <v>11.26</v>
      </c>
      <c r="G13" s="15">
        <v>5.63</v>
      </c>
      <c r="H13" s="15">
        <v>17.329999999999998</v>
      </c>
      <c r="I13" s="15" t="s">
        <v>112</v>
      </c>
      <c r="J13" s="15">
        <v>3.9</v>
      </c>
      <c r="K13" s="15">
        <v>4.3</v>
      </c>
      <c r="L13" s="15">
        <v>1.79</v>
      </c>
      <c r="M13" s="16">
        <v>16.66</v>
      </c>
    </row>
    <row r="14" spans="2:13" ht="15" x14ac:dyDescent="0.2">
      <c r="B14" s="41" t="s">
        <v>213</v>
      </c>
      <c r="C14" s="15" t="s">
        <v>125</v>
      </c>
      <c r="D14" s="14" t="s">
        <v>43</v>
      </c>
      <c r="E14" s="15" t="s">
        <v>32</v>
      </c>
      <c r="F14" s="15">
        <v>0.55000000000000004</v>
      </c>
      <c r="G14" s="15">
        <v>0.76</v>
      </c>
      <c r="H14" s="15" t="s">
        <v>112</v>
      </c>
      <c r="I14" s="15">
        <v>6.25</v>
      </c>
      <c r="J14" s="15" t="s">
        <v>112</v>
      </c>
      <c r="K14" s="15">
        <v>7.0000000000000007E-2</v>
      </c>
      <c r="L14" s="15">
        <v>0.99</v>
      </c>
      <c r="M14" s="16" t="s">
        <v>112</v>
      </c>
    </row>
    <row r="15" spans="2:13" ht="15" x14ac:dyDescent="0.2">
      <c r="B15" s="41" t="s">
        <v>214</v>
      </c>
      <c r="C15" s="15" t="s">
        <v>125</v>
      </c>
      <c r="D15" s="14" t="s">
        <v>43</v>
      </c>
      <c r="E15" s="15" t="s">
        <v>32</v>
      </c>
      <c r="F15" s="15">
        <v>1.6</v>
      </c>
      <c r="G15" s="15">
        <v>0.67</v>
      </c>
      <c r="H15" s="15" t="s">
        <v>112</v>
      </c>
      <c r="I15" s="15">
        <v>9.4499999999999993</v>
      </c>
      <c r="J15" s="15" t="s">
        <v>112</v>
      </c>
      <c r="K15" s="15">
        <v>0.95</v>
      </c>
      <c r="L15" s="15">
        <v>1</v>
      </c>
      <c r="M15" s="16" t="s">
        <v>112</v>
      </c>
    </row>
    <row r="16" spans="2:13" ht="15" x14ac:dyDescent="0.2">
      <c r="B16" s="41" t="s">
        <v>215</v>
      </c>
      <c r="C16" s="15" t="s">
        <v>125</v>
      </c>
      <c r="D16" s="14" t="s">
        <v>43</v>
      </c>
      <c r="E16" s="15" t="s">
        <v>32</v>
      </c>
      <c r="F16" s="15">
        <v>0.41</v>
      </c>
      <c r="G16" s="15">
        <v>1.7</v>
      </c>
      <c r="H16" s="15" t="s">
        <v>112</v>
      </c>
      <c r="I16" s="15">
        <v>5.79</v>
      </c>
      <c r="J16" s="15" t="s">
        <v>112</v>
      </c>
      <c r="K16" s="15">
        <v>0.45</v>
      </c>
      <c r="L16" s="15">
        <v>1</v>
      </c>
      <c r="M16" s="16" t="s">
        <v>112</v>
      </c>
    </row>
    <row r="17" spans="2:13" ht="15" x14ac:dyDescent="0.2">
      <c r="B17" s="41" t="s">
        <v>216</v>
      </c>
      <c r="C17" s="15" t="s">
        <v>125</v>
      </c>
      <c r="D17" s="15" t="s">
        <v>43</v>
      </c>
      <c r="E17" s="15" t="s">
        <v>32</v>
      </c>
      <c r="F17" s="15">
        <v>7.93</v>
      </c>
      <c r="G17" s="15">
        <v>10.37</v>
      </c>
      <c r="H17" s="15" t="s">
        <v>112</v>
      </c>
      <c r="I17" s="15">
        <v>10.95</v>
      </c>
      <c r="J17" s="15" t="s">
        <v>112</v>
      </c>
      <c r="K17" s="15">
        <v>6.63</v>
      </c>
      <c r="L17" s="15">
        <v>1</v>
      </c>
      <c r="M17" s="16" t="s">
        <v>112</v>
      </c>
    </row>
    <row r="18" spans="2:13" ht="15" x14ac:dyDescent="0.2">
      <c r="B18" s="41" t="s">
        <v>217</v>
      </c>
      <c r="C18" s="15" t="s">
        <v>125</v>
      </c>
      <c r="D18" s="14" t="s">
        <v>43</v>
      </c>
      <c r="E18" s="15" t="s">
        <v>32</v>
      </c>
      <c r="F18" s="15">
        <v>2.99</v>
      </c>
      <c r="G18" s="15">
        <v>6.47</v>
      </c>
      <c r="H18" s="15">
        <v>34.99</v>
      </c>
      <c r="I18" s="15">
        <v>9.01</v>
      </c>
      <c r="J18" s="15" t="s">
        <v>112</v>
      </c>
      <c r="K18" s="15">
        <v>0.39</v>
      </c>
      <c r="L18" s="15">
        <v>1</v>
      </c>
      <c r="M18" s="16" t="s">
        <v>112</v>
      </c>
    </row>
    <row r="19" spans="2:13" ht="15" x14ac:dyDescent="0.2">
      <c r="B19" s="41" t="s">
        <v>218</v>
      </c>
      <c r="C19" s="15" t="s">
        <v>125</v>
      </c>
      <c r="D19" s="15" t="s">
        <v>43</v>
      </c>
      <c r="E19" s="15" t="s">
        <v>32</v>
      </c>
      <c r="F19" s="15">
        <v>7.21</v>
      </c>
      <c r="G19" s="15">
        <v>8.44</v>
      </c>
      <c r="H19" s="15">
        <v>22.57</v>
      </c>
      <c r="I19" s="15">
        <v>19.739999999999998</v>
      </c>
      <c r="J19" s="15" t="s">
        <v>112</v>
      </c>
      <c r="K19" s="15">
        <v>4.82</v>
      </c>
      <c r="L19" s="15" t="s">
        <v>112</v>
      </c>
      <c r="M19" s="16" t="s">
        <v>112</v>
      </c>
    </row>
    <row r="20" spans="2:13" ht="15" x14ac:dyDescent="0.2">
      <c r="B20" s="41" t="s">
        <v>219</v>
      </c>
      <c r="C20" s="15" t="s">
        <v>125</v>
      </c>
      <c r="D20" s="15" t="s">
        <v>43</v>
      </c>
      <c r="E20" s="15" t="s">
        <v>32</v>
      </c>
      <c r="F20" s="15">
        <v>5.26</v>
      </c>
      <c r="G20" s="15">
        <v>2.09</v>
      </c>
      <c r="H20" s="15">
        <v>18.48</v>
      </c>
      <c r="I20" s="15">
        <v>20.21</v>
      </c>
      <c r="J20" s="15" t="s">
        <v>112</v>
      </c>
      <c r="K20" s="15">
        <v>5.85</v>
      </c>
      <c r="L20" s="15" t="s">
        <v>112</v>
      </c>
      <c r="M20" s="16" t="s">
        <v>112</v>
      </c>
    </row>
    <row r="21" spans="2:13" ht="15" x14ac:dyDescent="0.2">
      <c r="B21" s="41" t="s">
        <v>220</v>
      </c>
      <c r="C21" s="15" t="s">
        <v>125</v>
      </c>
      <c r="D21" s="15" t="s">
        <v>43</v>
      </c>
      <c r="E21" s="15" t="s">
        <v>32</v>
      </c>
      <c r="F21" s="15">
        <v>11.51</v>
      </c>
      <c r="G21" s="15">
        <v>8.18</v>
      </c>
      <c r="H21" s="15">
        <v>12.62</v>
      </c>
      <c r="I21" s="15">
        <v>16.2</v>
      </c>
      <c r="J21" s="15" t="s">
        <v>112</v>
      </c>
      <c r="K21" s="15">
        <v>1.4</v>
      </c>
      <c r="L21" s="15" t="s">
        <v>112</v>
      </c>
      <c r="M21" s="16" t="s">
        <v>112</v>
      </c>
    </row>
    <row r="22" spans="2:13" ht="15" x14ac:dyDescent="0.2">
      <c r="B22" s="41" t="s">
        <v>221</v>
      </c>
      <c r="C22" s="15" t="s">
        <v>125</v>
      </c>
      <c r="D22" s="15" t="s">
        <v>43</v>
      </c>
      <c r="E22" s="15" t="s">
        <v>32</v>
      </c>
      <c r="F22" s="15">
        <v>2.95</v>
      </c>
      <c r="G22" s="15">
        <v>3.84</v>
      </c>
      <c r="H22" s="15">
        <v>25.13</v>
      </c>
      <c r="I22" s="15">
        <v>15.26</v>
      </c>
      <c r="J22" s="15" t="s">
        <v>112</v>
      </c>
      <c r="K22" s="15">
        <v>1.22</v>
      </c>
      <c r="L22" s="15" t="s">
        <v>112</v>
      </c>
      <c r="M22" s="16" t="s">
        <v>112</v>
      </c>
    </row>
    <row r="23" spans="2:13" ht="15" x14ac:dyDescent="0.2">
      <c r="B23" s="41" t="s">
        <v>222</v>
      </c>
      <c r="C23" s="15" t="s">
        <v>125</v>
      </c>
      <c r="D23" s="15" t="s">
        <v>43</v>
      </c>
      <c r="E23" s="15" t="s">
        <v>32</v>
      </c>
      <c r="F23" s="15">
        <v>5.77</v>
      </c>
      <c r="G23" s="15">
        <v>0.85</v>
      </c>
      <c r="H23" s="15">
        <v>14.12</v>
      </c>
      <c r="I23" s="15" t="s">
        <v>112</v>
      </c>
      <c r="J23" s="15" t="s">
        <v>112</v>
      </c>
      <c r="K23" s="15">
        <v>1.99</v>
      </c>
      <c r="L23" s="15">
        <v>9.0399999999999991</v>
      </c>
      <c r="M23" s="16">
        <v>10.01</v>
      </c>
    </row>
    <row r="24" spans="2:13" ht="15" x14ac:dyDescent="0.2">
      <c r="B24" s="41" t="s">
        <v>224</v>
      </c>
      <c r="C24" s="15" t="s">
        <v>125</v>
      </c>
      <c r="D24" s="15" t="s">
        <v>43</v>
      </c>
      <c r="E24" s="15" t="s">
        <v>32</v>
      </c>
      <c r="F24" s="15">
        <v>2.69</v>
      </c>
      <c r="G24" s="15">
        <v>4.84</v>
      </c>
      <c r="H24" s="15">
        <v>21.89</v>
      </c>
      <c r="I24" s="15" t="s">
        <v>112</v>
      </c>
      <c r="J24" s="15" t="s">
        <v>112</v>
      </c>
      <c r="K24" s="15">
        <v>3.23</v>
      </c>
      <c r="L24" s="15">
        <v>7.47</v>
      </c>
      <c r="M24" s="16">
        <v>19.86</v>
      </c>
    </row>
    <row r="25" spans="2:13" ht="15" x14ac:dyDescent="0.2">
      <c r="B25" s="41" t="s">
        <v>225</v>
      </c>
      <c r="C25" s="15" t="s">
        <v>125</v>
      </c>
      <c r="D25" s="15" t="s">
        <v>43</v>
      </c>
      <c r="E25" s="15" t="s">
        <v>32</v>
      </c>
      <c r="F25" s="15">
        <v>2</v>
      </c>
      <c r="G25" s="15">
        <v>1.1000000000000001</v>
      </c>
      <c r="H25" s="15" t="s">
        <v>112</v>
      </c>
      <c r="I25" s="15">
        <v>15.71</v>
      </c>
      <c r="J25" s="15" t="s">
        <v>112</v>
      </c>
      <c r="K25" s="15">
        <v>0.09</v>
      </c>
      <c r="L25" s="15">
        <v>1</v>
      </c>
      <c r="M25" s="16">
        <v>26.16</v>
      </c>
    </row>
    <row r="26" spans="2:13" ht="15" x14ac:dyDescent="0.2">
      <c r="B26" s="41" t="s">
        <v>226</v>
      </c>
      <c r="C26" s="15" t="s">
        <v>125</v>
      </c>
      <c r="D26" s="15" t="s">
        <v>43</v>
      </c>
      <c r="E26" s="15" t="s">
        <v>32</v>
      </c>
      <c r="F26" s="15">
        <v>5.32</v>
      </c>
      <c r="G26" s="15">
        <v>2.79</v>
      </c>
      <c r="H26" s="15">
        <v>10</v>
      </c>
      <c r="I26" s="15" t="s">
        <v>112</v>
      </c>
      <c r="J26" s="15" t="s">
        <v>112</v>
      </c>
      <c r="K26" s="15">
        <v>2.91</v>
      </c>
      <c r="L26" s="15">
        <v>9.25</v>
      </c>
      <c r="M26" s="16">
        <v>6.08</v>
      </c>
    </row>
    <row r="27" spans="2:13" ht="15" x14ac:dyDescent="0.2">
      <c r="B27" s="41" t="s">
        <v>227</v>
      </c>
      <c r="C27" s="15" t="s">
        <v>125</v>
      </c>
      <c r="D27" s="15" t="s">
        <v>43</v>
      </c>
      <c r="E27" s="15" t="s">
        <v>32</v>
      </c>
      <c r="F27" s="15">
        <v>5.39</v>
      </c>
      <c r="G27" s="15">
        <v>2.17</v>
      </c>
      <c r="H27" s="15">
        <v>1.6</v>
      </c>
      <c r="I27" s="15" t="s">
        <v>112</v>
      </c>
      <c r="J27" s="15" t="s">
        <v>112</v>
      </c>
      <c r="K27" s="15">
        <v>2.2000000000000002</v>
      </c>
      <c r="L27" s="15">
        <v>9.67</v>
      </c>
      <c r="M27" s="16">
        <v>16.21</v>
      </c>
    </row>
    <row r="28" spans="2:13" ht="15" x14ac:dyDescent="0.2">
      <c r="B28" s="41" t="s">
        <v>228</v>
      </c>
      <c r="C28" s="15" t="s">
        <v>125</v>
      </c>
      <c r="D28" s="15" t="s">
        <v>43</v>
      </c>
      <c r="E28" s="15" t="s">
        <v>32</v>
      </c>
      <c r="F28" s="15">
        <v>4.84</v>
      </c>
      <c r="G28" s="15">
        <v>1.1000000000000001</v>
      </c>
      <c r="H28" s="15" t="s">
        <v>112</v>
      </c>
      <c r="I28" s="15">
        <v>17.02</v>
      </c>
      <c r="J28" s="15" t="s">
        <v>112</v>
      </c>
      <c r="K28" s="15" t="s">
        <v>112</v>
      </c>
      <c r="L28" s="15">
        <v>0.48</v>
      </c>
      <c r="M28" s="16">
        <v>9.84</v>
      </c>
    </row>
    <row r="29" spans="2:13" ht="15" x14ac:dyDescent="0.2">
      <c r="B29" s="41" t="s">
        <v>230</v>
      </c>
      <c r="C29" s="15" t="s">
        <v>125</v>
      </c>
      <c r="D29" s="15" t="s">
        <v>43</v>
      </c>
      <c r="E29" s="15" t="s">
        <v>32</v>
      </c>
      <c r="F29" s="15">
        <v>2.58</v>
      </c>
      <c r="G29" s="15">
        <v>1.89</v>
      </c>
      <c r="H29" s="15" t="s">
        <v>112</v>
      </c>
      <c r="I29" s="15">
        <v>20.67</v>
      </c>
      <c r="J29" s="15">
        <v>143.97999999999999</v>
      </c>
      <c r="K29" s="15" t="s">
        <v>112</v>
      </c>
      <c r="L29" s="15">
        <v>1.22</v>
      </c>
      <c r="M29" s="16">
        <v>13.77</v>
      </c>
    </row>
    <row r="30" spans="2:13" ht="15" x14ac:dyDescent="0.2">
      <c r="B30" s="41" t="s">
        <v>237</v>
      </c>
      <c r="C30" s="15" t="s">
        <v>125</v>
      </c>
      <c r="D30" s="15" t="s">
        <v>43</v>
      </c>
      <c r="E30" s="15" t="s">
        <v>32</v>
      </c>
      <c r="F30" s="15">
        <v>8.8000000000000007</v>
      </c>
      <c r="G30" s="15">
        <v>8.33</v>
      </c>
      <c r="H30" s="15">
        <v>23.3</v>
      </c>
      <c r="I30" s="15">
        <v>24.1</v>
      </c>
      <c r="J30" s="15">
        <v>35.44</v>
      </c>
      <c r="K30" s="15">
        <v>1</v>
      </c>
      <c r="L30" s="15">
        <v>1</v>
      </c>
      <c r="M30" s="16">
        <v>15.031282117804365</v>
      </c>
    </row>
    <row r="31" spans="2:13" ht="15" x14ac:dyDescent="0.2">
      <c r="B31" s="41" t="s">
        <v>238</v>
      </c>
      <c r="C31" s="15" t="s">
        <v>125</v>
      </c>
      <c r="D31" s="15" t="s">
        <v>43</v>
      </c>
      <c r="E31" s="15" t="s">
        <v>32</v>
      </c>
      <c r="F31" s="15">
        <v>1.21</v>
      </c>
      <c r="G31" s="15">
        <v>35.9</v>
      </c>
      <c r="H31" s="15">
        <v>7.45</v>
      </c>
      <c r="I31" s="15">
        <v>21.32</v>
      </c>
      <c r="J31" s="15">
        <v>54.92</v>
      </c>
      <c r="K31" s="15">
        <v>1</v>
      </c>
      <c r="L31" s="15">
        <v>1</v>
      </c>
      <c r="M31" s="16">
        <v>2.0196174301765168</v>
      </c>
    </row>
    <row r="32" spans="2:13" ht="15" x14ac:dyDescent="0.2">
      <c r="B32" s="41" t="s">
        <v>239</v>
      </c>
      <c r="C32" s="15" t="s">
        <v>125</v>
      </c>
      <c r="D32" s="15" t="s">
        <v>43</v>
      </c>
      <c r="E32" s="15" t="s">
        <v>32</v>
      </c>
      <c r="F32" s="15">
        <v>2.41</v>
      </c>
      <c r="G32" s="15">
        <v>65</v>
      </c>
      <c r="H32" s="15">
        <v>5.87</v>
      </c>
      <c r="I32" s="15">
        <v>74.39</v>
      </c>
      <c r="J32" s="15">
        <v>68.930000000000007</v>
      </c>
      <c r="K32" s="15">
        <v>10.62</v>
      </c>
      <c r="L32" s="15">
        <v>1</v>
      </c>
      <c r="M32" s="16">
        <v>0.49692167995449876</v>
      </c>
    </row>
    <row r="33" spans="2:13" ht="15" x14ac:dyDescent="0.2">
      <c r="B33" s="41" t="s">
        <v>240</v>
      </c>
      <c r="C33" s="15" t="s">
        <v>125</v>
      </c>
      <c r="D33" s="15" t="s">
        <v>43</v>
      </c>
      <c r="E33" s="15" t="s">
        <v>32</v>
      </c>
      <c r="F33" s="15">
        <v>0.49</v>
      </c>
      <c r="G33" s="15">
        <v>29</v>
      </c>
      <c r="H33" s="15">
        <v>6.82</v>
      </c>
      <c r="I33" s="15">
        <v>35.1</v>
      </c>
      <c r="J33" s="15">
        <v>72.92</v>
      </c>
      <c r="K33" s="15">
        <v>6.79</v>
      </c>
      <c r="L33" s="15">
        <v>1</v>
      </c>
      <c r="M33" s="16">
        <v>2.5923745472325055</v>
      </c>
    </row>
    <row r="34" spans="2:13" ht="15" x14ac:dyDescent="0.2">
      <c r="B34" s="41" t="s">
        <v>241</v>
      </c>
      <c r="C34" s="15" t="s">
        <v>125</v>
      </c>
      <c r="D34" s="15" t="s">
        <v>43</v>
      </c>
      <c r="E34" s="15" t="s">
        <v>32</v>
      </c>
      <c r="F34" s="15">
        <v>33.6</v>
      </c>
      <c r="G34" s="15">
        <v>0.13</v>
      </c>
      <c r="H34" s="15">
        <v>1.94</v>
      </c>
      <c r="I34" s="15">
        <v>42.47</v>
      </c>
      <c r="J34" s="15">
        <v>195.71</v>
      </c>
      <c r="K34" s="15">
        <v>1</v>
      </c>
      <c r="L34" s="15">
        <v>1</v>
      </c>
      <c r="M34" s="16">
        <v>8.0305736551682845</v>
      </c>
    </row>
    <row r="35" spans="2:13" ht="15" x14ac:dyDescent="0.2">
      <c r="B35" s="41" t="s">
        <v>242</v>
      </c>
      <c r="C35" s="15" t="s">
        <v>125</v>
      </c>
      <c r="D35" s="15" t="s">
        <v>43</v>
      </c>
      <c r="E35" s="15" t="s">
        <v>32</v>
      </c>
      <c r="F35" s="15">
        <v>4.13</v>
      </c>
      <c r="G35" s="15">
        <v>2.77</v>
      </c>
      <c r="H35" s="31">
        <v>8.1999999999999993</v>
      </c>
      <c r="I35" s="31">
        <v>54.65</v>
      </c>
      <c r="J35" s="31">
        <v>160.91999999999999</v>
      </c>
      <c r="K35" s="31">
        <v>1</v>
      </c>
      <c r="L35" s="31">
        <v>1</v>
      </c>
      <c r="M35" s="16">
        <v>24.570681620882684</v>
      </c>
    </row>
    <row r="36" spans="2:13" ht="15" x14ac:dyDescent="0.2">
      <c r="B36" s="41" t="s">
        <v>243</v>
      </c>
      <c r="C36" s="15" t="s">
        <v>125</v>
      </c>
      <c r="D36" s="15" t="s">
        <v>43</v>
      </c>
      <c r="E36" s="15" t="s">
        <v>32</v>
      </c>
      <c r="F36" s="15">
        <v>2.76</v>
      </c>
      <c r="G36" s="15">
        <v>0.39</v>
      </c>
      <c r="H36" s="31">
        <v>4.01</v>
      </c>
      <c r="I36" s="31">
        <v>41.17</v>
      </c>
      <c r="J36" s="31">
        <v>137.71</v>
      </c>
      <c r="K36" s="31">
        <v>1</v>
      </c>
      <c r="L36" s="31">
        <v>1</v>
      </c>
      <c r="M36" s="16">
        <v>6.3352525020705075</v>
      </c>
    </row>
    <row r="37" spans="2:13" ht="15" x14ac:dyDescent="0.2">
      <c r="B37" s="41" t="s">
        <v>249</v>
      </c>
      <c r="C37" s="15" t="s">
        <v>125</v>
      </c>
      <c r="D37" s="15" t="s">
        <v>43</v>
      </c>
      <c r="E37" s="15" t="s">
        <v>32</v>
      </c>
      <c r="F37" s="15">
        <v>1.85</v>
      </c>
      <c r="G37" s="15">
        <v>33.700000000000003</v>
      </c>
      <c r="H37" s="31">
        <v>1.47</v>
      </c>
      <c r="I37" s="31">
        <v>42.8</v>
      </c>
      <c r="J37" s="31">
        <v>224.57</v>
      </c>
      <c r="K37" s="31">
        <v>1</v>
      </c>
      <c r="L37" s="31">
        <v>1.96</v>
      </c>
      <c r="M37" s="16">
        <v>9.5133560174421508</v>
      </c>
    </row>
    <row r="38" spans="2:13" ht="15" x14ac:dyDescent="0.2">
      <c r="B38" s="41" t="s">
        <v>250</v>
      </c>
      <c r="C38" s="15" t="s">
        <v>125</v>
      </c>
      <c r="D38" s="15" t="s">
        <v>43</v>
      </c>
      <c r="E38" s="15" t="s">
        <v>32</v>
      </c>
      <c r="F38" s="15">
        <v>5.62</v>
      </c>
      <c r="G38" s="15">
        <v>2.56</v>
      </c>
      <c r="H38" s="31">
        <v>1.08</v>
      </c>
      <c r="I38" s="31">
        <v>32.15</v>
      </c>
      <c r="J38" s="31">
        <v>115.31</v>
      </c>
      <c r="K38" s="31">
        <v>1</v>
      </c>
      <c r="L38" s="31">
        <v>2.2000000000000002</v>
      </c>
      <c r="M38" s="16">
        <v>6.3761637247173635</v>
      </c>
    </row>
    <row r="39" spans="2:13" ht="15" x14ac:dyDescent="0.2">
      <c r="B39" s="41" t="s">
        <v>251</v>
      </c>
      <c r="C39" s="15" t="s">
        <v>125</v>
      </c>
      <c r="D39" s="15" t="s">
        <v>43</v>
      </c>
      <c r="E39" s="15" t="s">
        <v>32</v>
      </c>
      <c r="F39" s="15">
        <v>8.01</v>
      </c>
      <c r="G39" s="15">
        <v>74.099999999999994</v>
      </c>
      <c r="H39" s="31">
        <v>1.75</v>
      </c>
      <c r="I39" s="31">
        <v>16.55</v>
      </c>
      <c r="J39" s="31">
        <v>39.57</v>
      </c>
      <c r="K39" s="31">
        <v>1</v>
      </c>
      <c r="L39" s="31">
        <v>0.85</v>
      </c>
      <c r="M39" s="16">
        <v>5.1029266491712981</v>
      </c>
    </row>
    <row r="40" spans="2:13" ht="15" x14ac:dyDescent="0.2">
      <c r="B40" s="41" t="s">
        <v>309</v>
      </c>
      <c r="C40" s="15" t="s">
        <v>125</v>
      </c>
      <c r="D40" s="14" t="s">
        <v>37</v>
      </c>
      <c r="E40" s="15" t="s">
        <v>32</v>
      </c>
      <c r="F40" s="15">
        <v>9.58</v>
      </c>
      <c r="G40" s="15">
        <v>10.65</v>
      </c>
      <c r="H40" s="15">
        <v>16.48</v>
      </c>
      <c r="I40" s="15" t="s">
        <v>112</v>
      </c>
      <c r="J40" s="15">
        <v>3.55</v>
      </c>
      <c r="K40" s="15">
        <v>0.71</v>
      </c>
      <c r="L40" s="15">
        <v>1.33</v>
      </c>
      <c r="M40" s="16" t="s">
        <v>112</v>
      </c>
    </row>
    <row r="41" spans="2:13" ht="15" x14ac:dyDescent="0.2">
      <c r="B41" s="41" t="s">
        <v>310</v>
      </c>
      <c r="C41" s="15" t="s">
        <v>125</v>
      </c>
      <c r="D41" s="14" t="s">
        <v>37</v>
      </c>
      <c r="E41" s="15" t="s">
        <v>32</v>
      </c>
      <c r="F41" s="15">
        <v>1.92</v>
      </c>
      <c r="G41" s="15">
        <v>4.42</v>
      </c>
      <c r="H41" s="15">
        <v>27.46</v>
      </c>
      <c r="I41" s="15" t="s">
        <v>112</v>
      </c>
      <c r="J41" s="15">
        <v>3.88</v>
      </c>
      <c r="K41" s="15">
        <v>1.04</v>
      </c>
      <c r="L41" s="15">
        <v>1.58</v>
      </c>
      <c r="M41" s="16" t="s">
        <v>112</v>
      </c>
    </row>
    <row r="42" spans="2:13" ht="15" x14ac:dyDescent="0.2">
      <c r="B42" s="41" t="s">
        <v>311</v>
      </c>
      <c r="C42" s="15" t="s">
        <v>125</v>
      </c>
      <c r="D42" s="14" t="s">
        <v>37</v>
      </c>
      <c r="E42" s="15" t="s">
        <v>32</v>
      </c>
      <c r="F42" s="15">
        <v>0.54</v>
      </c>
      <c r="G42" s="15">
        <v>6.64</v>
      </c>
      <c r="H42" s="15">
        <v>19.420000000000002</v>
      </c>
      <c r="I42" s="15" t="s">
        <v>112</v>
      </c>
      <c r="J42" s="15">
        <v>2.86</v>
      </c>
      <c r="K42" s="15">
        <v>2.98</v>
      </c>
      <c r="L42" s="15">
        <v>1.46</v>
      </c>
      <c r="M42" s="16" t="s">
        <v>112</v>
      </c>
    </row>
    <row r="43" spans="2:13" ht="15" x14ac:dyDescent="0.2">
      <c r="B43" s="41" t="s">
        <v>312</v>
      </c>
      <c r="C43" s="15" t="s">
        <v>125</v>
      </c>
      <c r="D43" s="14" t="s">
        <v>37</v>
      </c>
      <c r="E43" s="15" t="s">
        <v>32</v>
      </c>
      <c r="F43" s="15">
        <v>1.19</v>
      </c>
      <c r="G43" s="15" t="s">
        <v>112</v>
      </c>
      <c r="H43" s="15">
        <v>23.78</v>
      </c>
      <c r="I43" s="15" t="s">
        <v>112</v>
      </c>
      <c r="J43" s="15">
        <v>4.2</v>
      </c>
      <c r="K43" s="15">
        <v>0.77</v>
      </c>
      <c r="L43" s="15">
        <v>1.42</v>
      </c>
      <c r="M43" s="16" t="s">
        <v>112</v>
      </c>
    </row>
    <row r="44" spans="2:13" ht="15" x14ac:dyDescent="0.2">
      <c r="B44" s="41" t="s">
        <v>313</v>
      </c>
      <c r="C44" s="15" t="s">
        <v>125</v>
      </c>
      <c r="D44" s="14" t="s">
        <v>37</v>
      </c>
      <c r="E44" s="15" t="s">
        <v>32</v>
      </c>
      <c r="F44" s="15">
        <v>8.33</v>
      </c>
      <c r="G44" s="15">
        <v>5.2</v>
      </c>
      <c r="H44" s="15">
        <v>2.63</v>
      </c>
      <c r="I44" s="15" t="s">
        <v>112</v>
      </c>
      <c r="J44" s="15">
        <v>3.66</v>
      </c>
      <c r="K44" s="15">
        <v>2.57</v>
      </c>
      <c r="L44" s="15">
        <v>4.33</v>
      </c>
      <c r="M44" s="16" t="s">
        <v>112</v>
      </c>
    </row>
    <row r="45" spans="2:13" ht="15" x14ac:dyDescent="0.2">
      <c r="B45" s="41" t="s">
        <v>314</v>
      </c>
      <c r="C45" s="15" t="s">
        <v>125</v>
      </c>
      <c r="D45" s="14" t="s">
        <v>37</v>
      </c>
      <c r="E45" s="15" t="s">
        <v>32</v>
      </c>
      <c r="F45" s="15">
        <v>1.0900000000000001</v>
      </c>
      <c r="G45" s="15">
        <v>6.68</v>
      </c>
      <c r="H45" s="15">
        <v>19.170000000000002</v>
      </c>
      <c r="I45" s="15">
        <v>10.62</v>
      </c>
      <c r="J45" s="15">
        <v>3.78</v>
      </c>
      <c r="K45" s="15">
        <v>1.49</v>
      </c>
      <c r="L45" s="15">
        <v>0.99</v>
      </c>
      <c r="M45" s="16" t="s">
        <v>112</v>
      </c>
    </row>
    <row r="46" spans="2:13" ht="15" x14ac:dyDescent="0.2">
      <c r="B46" s="41" t="s">
        <v>315</v>
      </c>
      <c r="C46" s="15" t="s">
        <v>125</v>
      </c>
      <c r="D46" s="15" t="s">
        <v>37</v>
      </c>
      <c r="E46" s="15" t="s">
        <v>32</v>
      </c>
      <c r="F46" s="15">
        <v>0.23</v>
      </c>
      <c r="G46" s="15">
        <v>0.35</v>
      </c>
      <c r="H46" s="15">
        <v>26.62</v>
      </c>
      <c r="I46" s="15" t="s">
        <v>112</v>
      </c>
      <c r="J46" s="15">
        <v>3.14</v>
      </c>
      <c r="K46" s="15">
        <v>7.06</v>
      </c>
      <c r="L46" s="15">
        <v>2.2400000000000002</v>
      </c>
      <c r="M46" s="16">
        <v>11.51</v>
      </c>
    </row>
    <row r="47" spans="2:13" ht="15" x14ac:dyDescent="0.2">
      <c r="B47" s="41" t="s">
        <v>316</v>
      </c>
      <c r="C47" s="15" t="s">
        <v>125</v>
      </c>
      <c r="D47" s="15" t="s">
        <v>37</v>
      </c>
      <c r="E47" s="15" t="s">
        <v>32</v>
      </c>
      <c r="F47" s="15">
        <v>99.26</v>
      </c>
      <c r="G47" s="15">
        <v>4.87</v>
      </c>
      <c r="H47" s="15">
        <v>22.67</v>
      </c>
      <c r="I47" s="15">
        <v>14.09</v>
      </c>
      <c r="J47" s="15" t="s">
        <v>112</v>
      </c>
      <c r="K47" s="15">
        <v>2.66</v>
      </c>
      <c r="L47" s="15" t="s">
        <v>112</v>
      </c>
      <c r="M47" s="16" t="s">
        <v>112</v>
      </c>
    </row>
    <row r="48" spans="2:13" ht="15" x14ac:dyDescent="0.2">
      <c r="B48" s="41" t="s">
        <v>317</v>
      </c>
      <c r="C48" s="15" t="s">
        <v>125</v>
      </c>
      <c r="D48" s="15" t="s">
        <v>37</v>
      </c>
      <c r="E48" s="15" t="s">
        <v>32</v>
      </c>
      <c r="F48" s="15">
        <v>2.0099999999999998</v>
      </c>
      <c r="G48" s="15">
        <v>40.450000000000003</v>
      </c>
      <c r="H48" s="15">
        <v>15.42</v>
      </c>
      <c r="I48" s="15" t="s">
        <v>112</v>
      </c>
      <c r="J48" s="15" t="s">
        <v>112</v>
      </c>
      <c r="K48" s="15">
        <v>4.04</v>
      </c>
      <c r="L48" s="15">
        <v>8.42</v>
      </c>
      <c r="M48" s="16">
        <v>3.5</v>
      </c>
    </row>
    <row r="49" spans="2:13" ht="15" x14ac:dyDescent="0.2">
      <c r="B49" s="41" t="s">
        <v>318</v>
      </c>
      <c r="C49" s="15" t="s">
        <v>125</v>
      </c>
      <c r="D49" s="15" t="s">
        <v>37</v>
      </c>
      <c r="E49" s="15" t="s">
        <v>32</v>
      </c>
      <c r="F49" s="15">
        <v>6.43</v>
      </c>
      <c r="G49" s="15">
        <v>17.670000000000002</v>
      </c>
      <c r="H49" s="15" t="s">
        <v>112</v>
      </c>
      <c r="I49" s="15">
        <v>27.14</v>
      </c>
      <c r="J49" s="15" t="s">
        <v>112</v>
      </c>
      <c r="K49" s="15" t="s">
        <v>112</v>
      </c>
      <c r="L49" s="15">
        <v>2.9</v>
      </c>
      <c r="M49" s="16">
        <v>6.53</v>
      </c>
    </row>
    <row r="50" spans="2:13" ht="15" x14ac:dyDescent="0.2">
      <c r="B50" s="41" t="s">
        <v>321</v>
      </c>
      <c r="C50" s="15" t="s">
        <v>125</v>
      </c>
      <c r="D50" s="14" t="s">
        <v>40</v>
      </c>
      <c r="E50" s="15" t="s">
        <v>32</v>
      </c>
      <c r="F50" s="15">
        <v>0.53</v>
      </c>
      <c r="G50" s="15">
        <v>2.6</v>
      </c>
      <c r="H50" s="15">
        <v>16.96</v>
      </c>
      <c r="I50" s="15" t="s">
        <v>112</v>
      </c>
      <c r="J50" s="15">
        <v>2.82</v>
      </c>
      <c r="K50" s="15">
        <v>4.09</v>
      </c>
      <c r="L50" s="15">
        <v>1.6</v>
      </c>
      <c r="M50" s="16" t="s">
        <v>112</v>
      </c>
    </row>
    <row r="51" spans="2:13" ht="15" x14ac:dyDescent="0.2">
      <c r="B51" s="41" t="s">
        <v>322</v>
      </c>
      <c r="C51" s="15" t="s">
        <v>125</v>
      </c>
      <c r="D51" s="15" t="s">
        <v>40</v>
      </c>
      <c r="E51" s="15" t="s">
        <v>32</v>
      </c>
      <c r="F51" s="15">
        <v>1.75</v>
      </c>
      <c r="G51" s="15">
        <v>5.2</v>
      </c>
      <c r="H51" s="15">
        <v>11.91</v>
      </c>
      <c r="I51" s="15">
        <v>21.61</v>
      </c>
      <c r="J51" s="15" t="s">
        <v>112</v>
      </c>
      <c r="K51" s="15">
        <v>2</v>
      </c>
      <c r="L51" s="15" t="s">
        <v>112</v>
      </c>
      <c r="M51" s="16" t="s">
        <v>112</v>
      </c>
    </row>
    <row r="52" spans="2:13" ht="15" x14ac:dyDescent="0.2">
      <c r="B52" s="41" t="s">
        <v>323</v>
      </c>
      <c r="C52" s="15" t="s">
        <v>125</v>
      </c>
      <c r="D52" s="14" t="s">
        <v>40</v>
      </c>
      <c r="E52" s="15" t="s">
        <v>32</v>
      </c>
      <c r="F52" s="15">
        <v>4.7300000000000004</v>
      </c>
      <c r="G52" s="15">
        <v>9.0500000000000007</v>
      </c>
      <c r="H52" s="15">
        <v>19.28</v>
      </c>
      <c r="I52" s="15">
        <v>9.32</v>
      </c>
      <c r="J52" s="15">
        <v>2.11</v>
      </c>
      <c r="K52" s="15">
        <v>1.1299999999999999</v>
      </c>
      <c r="L52" s="15">
        <v>1.03</v>
      </c>
      <c r="M52" s="16" t="s">
        <v>112</v>
      </c>
    </row>
    <row r="53" spans="2:13" ht="15" x14ac:dyDescent="0.2">
      <c r="B53" s="41" t="s">
        <v>324</v>
      </c>
      <c r="C53" s="15" t="s">
        <v>125</v>
      </c>
      <c r="D53" s="15" t="s">
        <v>40</v>
      </c>
      <c r="E53" s="15" t="s">
        <v>32</v>
      </c>
      <c r="F53" s="15">
        <v>7.59</v>
      </c>
      <c r="G53" s="15">
        <v>9.8800000000000008</v>
      </c>
      <c r="H53" s="15">
        <v>10.69</v>
      </c>
      <c r="I53" s="15">
        <v>11.49</v>
      </c>
      <c r="J53" s="15">
        <v>5.63</v>
      </c>
      <c r="K53" s="15">
        <v>0.99</v>
      </c>
      <c r="L53" s="15" t="s">
        <v>112</v>
      </c>
      <c r="M53" s="16" t="s">
        <v>112</v>
      </c>
    </row>
    <row r="54" spans="2:13" ht="15" x14ac:dyDescent="0.2">
      <c r="B54" s="41" t="s">
        <v>330</v>
      </c>
      <c r="C54" s="15" t="s">
        <v>125</v>
      </c>
      <c r="D54" s="15" t="s">
        <v>40</v>
      </c>
      <c r="E54" s="15" t="s">
        <v>32</v>
      </c>
      <c r="F54" s="15">
        <v>1.34</v>
      </c>
      <c r="G54" s="15">
        <v>1.65</v>
      </c>
      <c r="H54" s="15">
        <v>9.86</v>
      </c>
      <c r="I54" s="15">
        <v>10.029999999999999</v>
      </c>
      <c r="J54" s="15">
        <v>48.64</v>
      </c>
      <c r="K54" s="15">
        <v>1</v>
      </c>
      <c r="L54" s="15">
        <v>1</v>
      </c>
      <c r="M54" s="16">
        <v>9.8564515002444697</v>
      </c>
    </row>
    <row r="55" spans="2:13" ht="15" x14ac:dyDescent="0.2">
      <c r="B55" s="41" t="s">
        <v>332</v>
      </c>
      <c r="C55" s="15" t="s">
        <v>125</v>
      </c>
      <c r="D55" s="15" t="s">
        <v>40</v>
      </c>
      <c r="E55" s="15" t="s">
        <v>32</v>
      </c>
      <c r="F55" s="15">
        <v>16.7</v>
      </c>
      <c r="G55" s="15">
        <v>19.5</v>
      </c>
      <c r="H55" s="31">
        <v>9.43</v>
      </c>
      <c r="I55" s="31">
        <v>24.29</v>
      </c>
      <c r="J55" s="31">
        <v>106.38</v>
      </c>
      <c r="K55" s="31">
        <v>1</v>
      </c>
      <c r="L55" s="31">
        <v>1</v>
      </c>
      <c r="M55" s="16">
        <v>8.8937006695470835</v>
      </c>
    </row>
    <row r="56" spans="2:13" ht="15" x14ac:dyDescent="0.2">
      <c r="B56" s="41" t="s">
        <v>333</v>
      </c>
      <c r="C56" s="15" t="s">
        <v>125</v>
      </c>
      <c r="D56" s="15" t="s">
        <v>40</v>
      </c>
      <c r="E56" s="15" t="s">
        <v>32</v>
      </c>
      <c r="F56" s="15">
        <v>13.34</v>
      </c>
      <c r="G56" s="15">
        <v>17.48</v>
      </c>
      <c r="H56" s="15">
        <v>2.29</v>
      </c>
      <c r="I56" s="15">
        <v>12.56</v>
      </c>
      <c r="J56" s="15">
        <v>221.6</v>
      </c>
      <c r="K56" s="15">
        <v>1</v>
      </c>
      <c r="L56" s="15">
        <v>1</v>
      </c>
      <c r="M56" s="16">
        <v>7.4976002075496178</v>
      </c>
    </row>
    <row r="57" spans="2:13" ht="15" x14ac:dyDescent="0.2">
      <c r="B57" s="41" t="s">
        <v>334</v>
      </c>
      <c r="C57" s="15" t="s">
        <v>125</v>
      </c>
      <c r="D57" s="15" t="s">
        <v>40</v>
      </c>
      <c r="E57" s="15" t="s">
        <v>32</v>
      </c>
      <c r="F57" s="15">
        <v>1.75</v>
      </c>
      <c r="G57" s="15">
        <v>13.1</v>
      </c>
      <c r="H57" s="15">
        <v>7.21</v>
      </c>
      <c r="I57" s="15">
        <v>50.87</v>
      </c>
      <c r="J57" s="15">
        <v>250.25</v>
      </c>
      <c r="K57" s="15">
        <v>1</v>
      </c>
      <c r="L57" s="15">
        <v>1</v>
      </c>
      <c r="M57" s="16">
        <v>9.3048085654130546</v>
      </c>
    </row>
    <row r="58" spans="2:13" x14ac:dyDescent="0.25">
      <c r="B58" s="17"/>
      <c r="M58" s="16"/>
    </row>
    <row r="59" spans="2:13" x14ac:dyDescent="0.25">
      <c r="B59" s="17"/>
      <c r="M59" s="16"/>
    </row>
    <row r="60" spans="2:13" x14ac:dyDescent="0.25">
      <c r="B60" s="17"/>
      <c r="M60" s="16"/>
    </row>
    <row r="61" spans="2:13" x14ac:dyDescent="0.25">
      <c r="B61" s="17"/>
      <c r="M61" s="16"/>
    </row>
    <row r="62" spans="2:13" x14ac:dyDescent="0.25">
      <c r="B62" s="17"/>
      <c r="M62" s="16"/>
    </row>
    <row r="63" spans="2:13" x14ac:dyDescent="0.25">
      <c r="B63" s="17"/>
      <c r="M63" s="16"/>
    </row>
    <row r="64" spans="2:13" x14ac:dyDescent="0.25">
      <c r="B64" s="17"/>
      <c r="M64" s="16"/>
    </row>
    <row r="65" spans="2:13" x14ac:dyDescent="0.25">
      <c r="B65" s="17"/>
      <c r="M65" s="16"/>
    </row>
    <row r="66" spans="2:13" x14ac:dyDescent="0.25">
      <c r="B66" s="17"/>
      <c r="M66" s="16"/>
    </row>
    <row r="67" spans="2:13" x14ac:dyDescent="0.25">
      <c r="B67" s="17"/>
      <c r="M67" s="16"/>
    </row>
    <row r="68" spans="2:13" x14ac:dyDescent="0.25">
      <c r="B68" s="17"/>
      <c r="M68" s="16"/>
    </row>
    <row r="69" spans="2:13" x14ac:dyDescent="0.25">
      <c r="B69" s="17"/>
      <c r="M69" s="16"/>
    </row>
    <row r="70" spans="2:13" x14ac:dyDescent="0.25">
      <c r="B70" s="17"/>
      <c r="M70" s="16"/>
    </row>
    <row r="71" spans="2:13" x14ac:dyDescent="0.25">
      <c r="B71" s="17"/>
      <c r="M71" s="16"/>
    </row>
    <row r="72" spans="2:13" x14ac:dyDescent="0.25">
      <c r="B72" s="17"/>
      <c r="M72" s="16"/>
    </row>
    <row r="73" spans="2:13" x14ac:dyDescent="0.25">
      <c r="B73" s="17"/>
      <c r="M73" s="16"/>
    </row>
    <row r="74" spans="2:13" x14ac:dyDescent="0.25">
      <c r="B74" s="17"/>
      <c r="M74" s="16"/>
    </row>
    <row r="75" spans="2:13" x14ac:dyDescent="0.25">
      <c r="B75" s="17"/>
      <c r="M75" s="16"/>
    </row>
    <row r="76" spans="2:13" x14ac:dyDescent="0.25">
      <c r="B76" s="17"/>
      <c r="M76" s="16"/>
    </row>
    <row r="77" spans="2:13" x14ac:dyDescent="0.25">
      <c r="B77" s="17"/>
      <c r="M77" s="16"/>
    </row>
    <row r="78" spans="2:13" x14ac:dyDescent="0.25">
      <c r="B78" s="17"/>
      <c r="M78" s="16"/>
    </row>
    <row r="79" spans="2:13" x14ac:dyDescent="0.25">
      <c r="B79" s="17"/>
      <c r="M79" s="16"/>
    </row>
    <row r="80" spans="2:13" x14ac:dyDescent="0.25">
      <c r="B80" s="17"/>
      <c r="M80" s="16"/>
    </row>
    <row r="81" spans="2:13" x14ac:dyDescent="0.25">
      <c r="B81" s="17"/>
      <c r="M81" s="16"/>
    </row>
    <row r="82" spans="2:13" x14ac:dyDescent="0.25">
      <c r="B82" s="17"/>
      <c r="M82" s="16"/>
    </row>
    <row r="83" spans="2:13" x14ac:dyDescent="0.25">
      <c r="B83" s="17"/>
      <c r="M83" s="16"/>
    </row>
    <row r="84" spans="2:13" x14ac:dyDescent="0.25">
      <c r="B84" s="17"/>
      <c r="M84" s="16"/>
    </row>
    <row r="85" spans="2:13" x14ac:dyDescent="0.25">
      <c r="B85" s="17"/>
      <c r="M85" s="16"/>
    </row>
    <row r="86" spans="2:13" x14ac:dyDescent="0.25">
      <c r="B86" s="17"/>
      <c r="M86" s="16"/>
    </row>
    <row r="87" spans="2:13" x14ac:dyDescent="0.25">
      <c r="B87" s="17"/>
      <c r="M87" s="16"/>
    </row>
    <row r="88" spans="2:13" x14ac:dyDescent="0.25">
      <c r="B88" s="17"/>
      <c r="M88" s="16"/>
    </row>
    <row r="89" spans="2:13" x14ac:dyDescent="0.25">
      <c r="B89" s="17"/>
      <c r="M89" s="16"/>
    </row>
    <row r="90" spans="2:13" x14ac:dyDescent="0.25">
      <c r="B90" s="17"/>
      <c r="M90" s="16"/>
    </row>
    <row r="91" spans="2:13" x14ac:dyDescent="0.25">
      <c r="B91" s="17"/>
      <c r="M91" s="16"/>
    </row>
    <row r="92" spans="2:13" x14ac:dyDescent="0.25">
      <c r="B92" s="17"/>
      <c r="M92" s="16"/>
    </row>
    <row r="93" spans="2:13" x14ac:dyDescent="0.25">
      <c r="B93" s="17"/>
      <c r="M93" s="16"/>
    </row>
    <row r="94" spans="2:13" x14ac:dyDescent="0.25">
      <c r="B94" s="17"/>
      <c r="M94" s="16"/>
    </row>
    <row r="95" spans="2:13" x14ac:dyDescent="0.25">
      <c r="B95" s="17"/>
      <c r="M95" s="16"/>
    </row>
    <row r="96" spans="2:13" x14ac:dyDescent="0.25">
      <c r="B96" s="17"/>
      <c r="M96" s="16"/>
    </row>
    <row r="97" spans="2:13" x14ac:dyDescent="0.25">
      <c r="B97" s="17"/>
      <c r="M97" s="16"/>
    </row>
    <row r="98" spans="2:13" x14ac:dyDescent="0.25">
      <c r="B98" s="17"/>
      <c r="M98" s="16"/>
    </row>
    <row r="99" spans="2:13" x14ac:dyDescent="0.25">
      <c r="B99" s="17"/>
      <c r="M99" s="16"/>
    </row>
    <row r="100" spans="2:13" x14ac:dyDescent="0.25">
      <c r="B100" s="17"/>
      <c r="M100" s="16"/>
    </row>
    <row r="101" spans="2:13" x14ac:dyDescent="0.25">
      <c r="B101" s="17"/>
      <c r="M101" s="16"/>
    </row>
    <row r="102" spans="2:13" x14ac:dyDescent="0.25">
      <c r="B102" s="17"/>
      <c r="M102" s="16"/>
    </row>
    <row r="103" spans="2:13" x14ac:dyDescent="0.25">
      <c r="B103" s="17"/>
      <c r="M103" s="16"/>
    </row>
    <row r="104" spans="2:13" x14ac:dyDescent="0.25">
      <c r="B104" s="17"/>
      <c r="M104" s="16"/>
    </row>
    <row r="105" spans="2:13" x14ac:dyDescent="0.25">
      <c r="B105" s="17"/>
      <c r="M105" s="16"/>
    </row>
    <row r="106" spans="2:13" x14ac:dyDescent="0.25">
      <c r="B106" s="17"/>
      <c r="M106" s="16"/>
    </row>
    <row r="107" spans="2:13" x14ac:dyDescent="0.25">
      <c r="B107" s="17"/>
      <c r="M107" s="16"/>
    </row>
    <row r="108" spans="2:13" x14ac:dyDescent="0.25">
      <c r="B108" s="17"/>
      <c r="M108" s="16"/>
    </row>
    <row r="109" spans="2:13" x14ac:dyDescent="0.25">
      <c r="B109" s="17"/>
      <c r="M109" s="16"/>
    </row>
    <row r="110" spans="2:13" x14ac:dyDescent="0.25">
      <c r="B110" s="17"/>
      <c r="M110" s="16"/>
    </row>
    <row r="111" spans="2:13" x14ac:dyDescent="0.25">
      <c r="B111" s="17"/>
      <c r="M111" s="16"/>
    </row>
    <row r="112" spans="2:13" x14ac:dyDescent="0.25">
      <c r="B112" s="17"/>
      <c r="M112" s="16"/>
    </row>
    <row r="113" spans="2:13" x14ac:dyDescent="0.25">
      <c r="B113" s="17"/>
      <c r="M113" s="16"/>
    </row>
    <row r="114" spans="2:13" x14ac:dyDescent="0.25">
      <c r="B114" s="17"/>
      <c r="M114" s="16"/>
    </row>
    <row r="115" spans="2:13" x14ac:dyDescent="0.25">
      <c r="B115" s="17"/>
      <c r="M115" s="16"/>
    </row>
    <row r="116" spans="2:13" x14ac:dyDescent="0.25">
      <c r="B116" s="17"/>
      <c r="M116" s="16"/>
    </row>
    <row r="117" spans="2:13" x14ac:dyDescent="0.25">
      <c r="B117" s="17"/>
      <c r="M117" s="16"/>
    </row>
    <row r="118" spans="2:13" x14ac:dyDescent="0.25">
      <c r="B118" s="17"/>
      <c r="M118" s="16"/>
    </row>
    <row r="119" spans="2:13" x14ac:dyDescent="0.25">
      <c r="B119" s="17"/>
      <c r="M119" s="16"/>
    </row>
    <row r="120" spans="2:13" x14ac:dyDescent="0.25">
      <c r="B120" s="17"/>
      <c r="M120" s="16"/>
    </row>
    <row r="121" spans="2:13" x14ac:dyDescent="0.25">
      <c r="B121" s="17"/>
      <c r="M121" s="16"/>
    </row>
    <row r="122" spans="2:13" x14ac:dyDescent="0.25">
      <c r="B122" s="17"/>
      <c r="M122" s="16"/>
    </row>
    <row r="123" spans="2:13" x14ac:dyDescent="0.25">
      <c r="B123" s="17"/>
      <c r="M123" s="16"/>
    </row>
    <row r="124" spans="2:13" x14ac:dyDescent="0.25">
      <c r="B124" s="17"/>
      <c r="M124" s="16"/>
    </row>
    <row r="125" spans="2:13" x14ac:dyDescent="0.25">
      <c r="B125" s="17"/>
      <c r="M125" s="16"/>
    </row>
    <row r="126" spans="2:13" x14ac:dyDescent="0.25">
      <c r="B126" s="17"/>
      <c r="M126" s="16"/>
    </row>
    <row r="127" spans="2:13" x14ac:dyDescent="0.25">
      <c r="B127" s="17"/>
      <c r="M127" s="16"/>
    </row>
    <row r="128" spans="2:13" x14ac:dyDescent="0.25">
      <c r="B128" s="17"/>
      <c r="M128" s="16"/>
    </row>
    <row r="129" spans="2:13" x14ac:dyDescent="0.25">
      <c r="B129" s="17"/>
      <c r="M129" s="16"/>
    </row>
    <row r="130" spans="2:13" x14ac:dyDescent="0.25">
      <c r="B130" s="17"/>
      <c r="M130" s="16"/>
    </row>
    <row r="131" spans="2:13" x14ac:dyDescent="0.25">
      <c r="B131" s="17"/>
      <c r="M131" s="16"/>
    </row>
    <row r="132" spans="2:13" x14ac:dyDescent="0.25">
      <c r="B132" s="17"/>
      <c r="M132" s="16"/>
    </row>
    <row r="133" spans="2:13" x14ac:dyDescent="0.25">
      <c r="B133" s="17"/>
      <c r="M133" s="16"/>
    </row>
    <row r="134" spans="2:13" x14ac:dyDescent="0.25">
      <c r="B134" s="17"/>
      <c r="M134" s="16"/>
    </row>
    <row r="135" spans="2:13" x14ac:dyDescent="0.25">
      <c r="B135" s="17"/>
      <c r="M135" s="16"/>
    </row>
    <row r="136" spans="2:13" x14ac:dyDescent="0.25">
      <c r="B136" s="17"/>
      <c r="M136" s="16"/>
    </row>
    <row r="137" spans="2:13" x14ac:dyDescent="0.25">
      <c r="B137" s="17"/>
      <c r="M137" s="16"/>
    </row>
    <row r="138" spans="2:13" x14ac:dyDescent="0.25">
      <c r="B138" s="17"/>
      <c r="M138" s="16"/>
    </row>
    <row r="139" spans="2:13" x14ac:dyDescent="0.25">
      <c r="B139" s="17"/>
      <c r="M139" s="16"/>
    </row>
    <row r="140" spans="2:13" x14ac:dyDescent="0.25">
      <c r="B140" s="17"/>
      <c r="M140" s="16"/>
    </row>
    <row r="141" spans="2:13" x14ac:dyDescent="0.25">
      <c r="B141" s="17"/>
      <c r="M141" s="16"/>
    </row>
    <row r="142" spans="2:13" x14ac:dyDescent="0.25">
      <c r="B142" s="17"/>
      <c r="M142" s="16"/>
    </row>
    <row r="143" spans="2:13" x14ac:dyDescent="0.25">
      <c r="B143" s="17"/>
      <c r="M143" s="16"/>
    </row>
    <row r="144" spans="2:13" x14ac:dyDescent="0.25">
      <c r="B144" s="17"/>
      <c r="M144" s="16"/>
    </row>
    <row r="145" spans="2:13" x14ac:dyDescent="0.25">
      <c r="B145" s="17"/>
      <c r="M145" s="16"/>
    </row>
    <row r="146" spans="2:13" x14ac:dyDescent="0.25">
      <c r="B146" s="17"/>
      <c r="M146" s="16"/>
    </row>
    <row r="147" spans="2:13" x14ac:dyDescent="0.25">
      <c r="B147" s="17"/>
      <c r="M147" s="16"/>
    </row>
    <row r="148" spans="2:13" x14ac:dyDescent="0.25">
      <c r="B148" s="17"/>
      <c r="M148" s="16"/>
    </row>
    <row r="149" spans="2:13" x14ac:dyDescent="0.25">
      <c r="B149" s="17"/>
      <c r="M149" s="16"/>
    </row>
    <row r="150" spans="2:13" x14ac:dyDescent="0.25">
      <c r="B150" s="17"/>
      <c r="M150" s="16"/>
    </row>
    <row r="151" spans="2:13" x14ac:dyDescent="0.25">
      <c r="B151" s="17"/>
      <c r="M151" s="16"/>
    </row>
    <row r="152" spans="2:13" x14ac:dyDescent="0.25">
      <c r="B152" s="17"/>
      <c r="M152" s="16"/>
    </row>
    <row r="153" spans="2:13" x14ac:dyDescent="0.25">
      <c r="B153" s="17"/>
      <c r="M153" s="16"/>
    </row>
    <row r="154" spans="2:13" x14ac:dyDescent="0.25">
      <c r="B154" s="17"/>
      <c r="M154" s="16"/>
    </row>
    <row r="155" spans="2:13" x14ac:dyDescent="0.25">
      <c r="B155" s="17"/>
      <c r="M155" s="16"/>
    </row>
    <row r="156" spans="2:13" x14ac:dyDescent="0.25">
      <c r="B156" s="17"/>
      <c r="M156" s="16"/>
    </row>
    <row r="157" spans="2:13" x14ac:dyDescent="0.25">
      <c r="B157" s="17"/>
      <c r="M157" s="16"/>
    </row>
    <row r="158" spans="2:13" x14ac:dyDescent="0.25">
      <c r="B158" s="17"/>
      <c r="M158" s="16"/>
    </row>
    <row r="159" spans="2:13" x14ac:dyDescent="0.25">
      <c r="B159" s="17"/>
      <c r="M159" s="16"/>
    </row>
    <row r="160" spans="2:13" x14ac:dyDescent="0.25">
      <c r="B160" s="17"/>
      <c r="M160" s="16"/>
    </row>
    <row r="161" spans="2:13" x14ac:dyDescent="0.25">
      <c r="B161" s="17"/>
      <c r="M161" s="16"/>
    </row>
    <row r="162" spans="2:13" x14ac:dyDescent="0.25">
      <c r="B162" s="17"/>
      <c r="M162" s="16"/>
    </row>
    <row r="163" spans="2:13" x14ac:dyDescent="0.25">
      <c r="B163" s="17"/>
      <c r="M163" s="16"/>
    </row>
    <row r="164" spans="2:13" x14ac:dyDescent="0.25">
      <c r="B164" s="17"/>
      <c r="M164" s="16"/>
    </row>
    <row r="165" spans="2:13" x14ac:dyDescent="0.25">
      <c r="B165" s="17"/>
      <c r="M165" s="16"/>
    </row>
    <row r="166" spans="2:13" x14ac:dyDescent="0.25">
      <c r="B166" s="17"/>
      <c r="M166" s="16"/>
    </row>
    <row r="167" spans="2:13" x14ac:dyDescent="0.25">
      <c r="B167" s="17"/>
      <c r="M167" s="16"/>
    </row>
    <row r="168" spans="2:13" x14ac:dyDescent="0.25">
      <c r="B168" s="17"/>
      <c r="M168" s="16"/>
    </row>
    <row r="169" spans="2:13" x14ac:dyDescent="0.25">
      <c r="B169" s="17"/>
      <c r="M169" s="16"/>
    </row>
    <row r="170" spans="2:13" x14ac:dyDescent="0.25">
      <c r="B170" s="17"/>
      <c r="M170" s="16"/>
    </row>
    <row r="171" spans="2:13" x14ac:dyDescent="0.25">
      <c r="B171" s="17"/>
      <c r="M171" s="16"/>
    </row>
    <row r="172" spans="2:13" x14ac:dyDescent="0.25">
      <c r="B172" s="17"/>
      <c r="M172" s="16"/>
    </row>
    <row r="173" spans="2:13" x14ac:dyDescent="0.25">
      <c r="B173" s="17"/>
      <c r="M173" s="16"/>
    </row>
    <row r="174" spans="2:13" x14ac:dyDescent="0.25">
      <c r="B174" s="17"/>
      <c r="M174" s="16"/>
    </row>
    <row r="175" spans="2:13" x14ac:dyDescent="0.25">
      <c r="B175" s="17"/>
      <c r="M175" s="16"/>
    </row>
    <row r="176" spans="2:13" x14ac:dyDescent="0.25">
      <c r="B176" s="17"/>
      <c r="M176" s="16"/>
    </row>
    <row r="177" spans="2:13" x14ac:dyDescent="0.25">
      <c r="B177" s="17"/>
      <c r="M177" s="16"/>
    </row>
    <row r="178" spans="2:13" x14ac:dyDescent="0.25">
      <c r="B178" s="17"/>
      <c r="M178" s="16"/>
    </row>
    <row r="179" spans="2:13" x14ac:dyDescent="0.25">
      <c r="B179" s="17"/>
      <c r="M179" s="16"/>
    </row>
    <row r="180" spans="2:13" x14ac:dyDescent="0.25">
      <c r="B180" s="17"/>
      <c r="M180" s="16"/>
    </row>
    <row r="181" spans="2:13" x14ac:dyDescent="0.25">
      <c r="B181" s="17"/>
      <c r="M181" s="16"/>
    </row>
    <row r="182" spans="2:13" x14ac:dyDescent="0.25">
      <c r="B182" s="17"/>
      <c r="M182" s="16"/>
    </row>
    <row r="183" spans="2:13" x14ac:dyDescent="0.25">
      <c r="B183" s="17"/>
      <c r="M183" s="16"/>
    </row>
    <row r="184" spans="2:13" x14ac:dyDescent="0.25">
      <c r="B184" s="17"/>
      <c r="M184" s="16"/>
    </row>
    <row r="185" spans="2:13" x14ac:dyDescent="0.25">
      <c r="B185" s="17"/>
      <c r="M185" s="16"/>
    </row>
    <row r="186" spans="2:13" x14ac:dyDescent="0.25">
      <c r="B186" s="17"/>
      <c r="M186" s="16"/>
    </row>
    <row r="187" spans="2:13" x14ac:dyDescent="0.25">
      <c r="B187" s="17"/>
      <c r="M187" s="16"/>
    </row>
    <row r="188" spans="2:13" x14ac:dyDescent="0.25">
      <c r="B188" s="17"/>
      <c r="M188" s="16"/>
    </row>
    <row r="189" spans="2:13" x14ac:dyDescent="0.25">
      <c r="B189" s="17"/>
      <c r="M189" s="16"/>
    </row>
    <row r="190" spans="2:13" x14ac:dyDescent="0.25">
      <c r="B190" s="17"/>
      <c r="M190" s="16"/>
    </row>
    <row r="191" spans="2:13" x14ac:dyDescent="0.25">
      <c r="B191" s="17"/>
      <c r="M191" s="16"/>
    </row>
    <row r="192" spans="2:13" x14ac:dyDescent="0.25">
      <c r="B192" s="17"/>
      <c r="M192" s="16"/>
    </row>
    <row r="193" spans="2:13" x14ac:dyDescent="0.25">
      <c r="B193" s="17"/>
      <c r="M193" s="16"/>
    </row>
    <row r="194" spans="2:13" x14ac:dyDescent="0.25">
      <c r="B194" s="17"/>
      <c r="M194" s="16"/>
    </row>
    <row r="195" spans="2:13" x14ac:dyDescent="0.25">
      <c r="B195" s="17"/>
      <c r="M195" s="16"/>
    </row>
    <row r="196" spans="2:13" x14ac:dyDescent="0.25">
      <c r="B196" s="17"/>
      <c r="M196" s="16"/>
    </row>
    <row r="197" spans="2:13" x14ac:dyDescent="0.25">
      <c r="B197" s="17"/>
      <c r="M197" s="16"/>
    </row>
    <row r="198" spans="2:13" x14ac:dyDescent="0.25">
      <c r="B198" s="17"/>
      <c r="M198" s="16"/>
    </row>
    <row r="199" spans="2:13" x14ac:dyDescent="0.25">
      <c r="B199" s="17"/>
      <c r="M199" s="16"/>
    </row>
    <row r="200" spans="2:13" x14ac:dyDescent="0.25">
      <c r="B200" s="17"/>
      <c r="M200" s="16"/>
    </row>
    <row r="201" spans="2:13" x14ac:dyDescent="0.25">
      <c r="B201" s="17"/>
      <c r="M201" s="16"/>
    </row>
    <row r="202" spans="2:13" x14ac:dyDescent="0.25">
      <c r="B202" s="17"/>
      <c r="M202" s="16"/>
    </row>
    <row r="203" spans="2:13" x14ac:dyDescent="0.25">
      <c r="B203" s="17"/>
      <c r="M203" s="16"/>
    </row>
    <row r="204" spans="2:13" x14ac:dyDescent="0.25">
      <c r="B204" s="17"/>
      <c r="M204" s="16"/>
    </row>
    <row r="205" spans="2:13" x14ac:dyDescent="0.25">
      <c r="B205" s="17"/>
      <c r="M205" s="16"/>
    </row>
    <row r="206" spans="2:13" x14ac:dyDescent="0.25">
      <c r="B206" s="17"/>
      <c r="M206" s="16"/>
    </row>
    <row r="207" spans="2:13" x14ac:dyDescent="0.25">
      <c r="B207" s="17"/>
      <c r="M207" s="16"/>
    </row>
    <row r="208" spans="2:13" x14ac:dyDescent="0.25">
      <c r="B208" s="17"/>
      <c r="M208" s="16"/>
    </row>
    <row r="209" spans="2:13" x14ac:dyDescent="0.25">
      <c r="B209" s="17"/>
      <c r="M209" s="16"/>
    </row>
    <row r="210" spans="2:13" x14ac:dyDescent="0.25">
      <c r="B210" s="17"/>
      <c r="M210" s="16"/>
    </row>
    <row r="211" spans="2:13" x14ac:dyDescent="0.25">
      <c r="B211" s="17"/>
      <c r="M211" s="16"/>
    </row>
    <row r="212" spans="2:13" x14ac:dyDescent="0.25">
      <c r="B212" s="17"/>
      <c r="M212" s="16"/>
    </row>
    <row r="213" spans="2:13" x14ac:dyDescent="0.25">
      <c r="B213" s="17"/>
      <c r="M213" s="16"/>
    </row>
    <row r="214" spans="2:13" x14ac:dyDescent="0.25">
      <c r="B214" s="17"/>
      <c r="M214" s="16"/>
    </row>
    <row r="215" spans="2:13" x14ac:dyDescent="0.25">
      <c r="B215" s="17"/>
      <c r="M215" s="16"/>
    </row>
    <row r="216" spans="2:13" x14ac:dyDescent="0.25">
      <c r="B216" s="17"/>
      <c r="M216" s="16"/>
    </row>
    <row r="217" spans="2:13" x14ac:dyDescent="0.25">
      <c r="B217" s="17"/>
      <c r="M217" s="16"/>
    </row>
    <row r="218" spans="2:13" x14ac:dyDescent="0.25">
      <c r="B218" s="17"/>
      <c r="M218" s="16"/>
    </row>
    <row r="219" spans="2:13" x14ac:dyDescent="0.25">
      <c r="B219" s="17"/>
      <c r="M219" s="16"/>
    </row>
    <row r="220" spans="2:13" x14ac:dyDescent="0.25">
      <c r="B220" s="17"/>
      <c r="M220" s="16"/>
    </row>
    <row r="221" spans="2:13" x14ac:dyDescent="0.25">
      <c r="B221" s="17"/>
      <c r="M221" s="16"/>
    </row>
    <row r="222" spans="2:13" x14ac:dyDescent="0.25">
      <c r="B222" s="17"/>
      <c r="M222" s="16"/>
    </row>
    <row r="223" spans="2:13" x14ac:dyDescent="0.25">
      <c r="B223" s="17"/>
      <c r="M223" s="16"/>
    </row>
    <row r="224" spans="2:13" x14ac:dyDescent="0.25">
      <c r="B224" s="17"/>
      <c r="M224" s="16"/>
    </row>
    <row r="225" spans="2:13" x14ac:dyDescent="0.25">
      <c r="B225" s="17"/>
      <c r="M225" s="16"/>
    </row>
    <row r="226" spans="2:13" x14ac:dyDescent="0.25">
      <c r="B226" s="17"/>
      <c r="M226" s="16"/>
    </row>
    <row r="227" spans="2:13" x14ac:dyDescent="0.25">
      <c r="B227" s="17"/>
      <c r="M227" s="16"/>
    </row>
    <row r="228" spans="2:13" x14ac:dyDescent="0.25">
      <c r="B228" s="17"/>
      <c r="M228" s="16"/>
    </row>
    <row r="229" spans="2:13" x14ac:dyDescent="0.25">
      <c r="B229" s="17"/>
      <c r="M229" s="16"/>
    </row>
    <row r="230" spans="2:13" x14ac:dyDescent="0.25">
      <c r="B230" s="17"/>
      <c r="M230" s="16"/>
    </row>
    <row r="231" spans="2:13" x14ac:dyDescent="0.25">
      <c r="B231" s="17"/>
      <c r="M231" s="16"/>
    </row>
    <row r="232" spans="2:13" x14ac:dyDescent="0.25">
      <c r="B232" s="17"/>
      <c r="M232" s="16"/>
    </row>
    <row r="233" spans="2:13" x14ac:dyDescent="0.25">
      <c r="B233" s="17"/>
      <c r="M233" s="16"/>
    </row>
    <row r="234" spans="2:13" x14ac:dyDescent="0.25">
      <c r="B234" s="17"/>
      <c r="M234" s="16"/>
    </row>
    <row r="235" spans="2:13" x14ac:dyDescent="0.25">
      <c r="B235" s="17"/>
      <c r="M235" s="16"/>
    </row>
    <row r="236" spans="2:13" x14ac:dyDescent="0.25">
      <c r="B236" s="17"/>
      <c r="M236" s="16"/>
    </row>
    <row r="237" spans="2:13" x14ac:dyDescent="0.25">
      <c r="B237" s="17"/>
      <c r="M237" s="16"/>
    </row>
    <row r="238" spans="2:13" x14ac:dyDescent="0.25">
      <c r="B238" s="17"/>
      <c r="M238" s="16"/>
    </row>
    <row r="239" spans="2:13" x14ac:dyDescent="0.25">
      <c r="B239" s="17"/>
      <c r="M239" s="16"/>
    </row>
    <row r="240" spans="2:13" x14ac:dyDescent="0.25">
      <c r="B240" s="17"/>
      <c r="M240" s="16"/>
    </row>
    <row r="241" spans="2:13" x14ac:dyDescent="0.25">
      <c r="B241" s="17"/>
      <c r="M241" s="16"/>
    </row>
    <row r="242" spans="2:13" x14ac:dyDescent="0.25">
      <c r="B242" s="17"/>
      <c r="M242" s="16"/>
    </row>
    <row r="243" spans="2:13" x14ac:dyDescent="0.25">
      <c r="B243" s="17"/>
      <c r="M243" s="16"/>
    </row>
    <row r="244" spans="2:13" x14ac:dyDescent="0.25">
      <c r="B244" s="17"/>
      <c r="M244" s="16"/>
    </row>
    <row r="245" spans="2:13" x14ac:dyDescent="0.25">
      <c r="B245" s="17"/>
      <c r="M245" s="16"/>
    </row>
    <row r="246" spans="2:13" x14ac:dyDescent="0.25">
      <c r="B246" s="17"/>
      <c r="M246" s="16"/>
    </row>
    <row r="247" spans="2:13" x14ac:dyDescent="0.25">
      <c r="B247" s="17"/>
      <c r="M247" s="16"/>
    </row>
    <row r="248" spans="2:13" x14ac:dyDescent="0.25">
      <c r="B248" s="17"/>
      <c r="M248" s="16"/>
    </row>
    <row r="249" spans="2:13" x14ac:dyDescent="0.25">
      <c r="B249" s="17"/>
      <c r="M249" s="16"/>
    </row>
    <row r="250" spans="2:13" x14ac:dyDescent="0.25">
      <c r="B250" s="17"/>
      <c r="M250" s="16"/>
    </row>
    <row r="251" spans="2:13" x14ac:dyDescent="0.25">
      <c r="B251" s="17"/>
      <c r="M251" s="16"/>
    </row>
    <row r="252" spans="2:13" x14ac:dyDescent="0.25">
      <c r="B252" s="17"/>
      <c r="M252" s="16"/>
    </row>
    <row r="253" spans="2:13" x14ac:dyDescent="0.25">
      <c r="B253" s="17"/>
      <c r="M253" s="16"/>
    </row>
    <row r="254" spans="2:13" x14ac:dyDescent="0.25">
      <c r="B254" s="17"/>
      <c r="M254" s="16"/>
    </row>
    <row r="255" spans="2:13" x14ac:dyDescent="0.25">
      <c r="B255" s="17"/>
      <c r="M255" s="16"/>
    </row>
    <row r="256" spans="2:13" x14ac:dyDescent="0.25">
      <c r="B256" s="17"/>
      <c r="M256" s="16"/>
    </row>
    <row r="257" spans="2:13" x14ac:dyDescent="0.25">
      <c r="B257" s="17"/>
      <c r="M257" s="16"/>
    </row>
    <row r="258" spans="2:13" x14ac:dyDescent="0.25">
      <c r="B258" s="17"/>
      <c r="M258" s="16"/>
    </row>
    <row r="259" spans="2:13" x14ac:dyDescent="0.25">
      <c r="B259" s="17"/>
      <c r="M259" s="16"/>
    </row>
    <row r="260" spans="2:13" x14ac:dyDescent="0.25">
      <c r="B260" s="17"/>
      <c r="M260" s="16"/>
    </row>
    <row r="261" spans="2:13" x14ac:dyDescent="0.25">
      <c r="B261" s="17"/>
      <c r="M261" s="16"/>
    </row>
    <row r="262" spans="2:13" x14ac:dyDescent="0.25">
      <c r="B262" s="17"/>
      <c r="M262" s="16"/>
    </row>
    <row r="263" spans="2:13" x14ac:dyDescent="0.25">
      <c r="B263" s="17"/>
      <c r="M263" s="16"/>
    </row>
    <row r="264" spans="2:13" x14ac:dyDescent="0.25">
      <c r="B264" s="17"/>
      <c r="M264" s="16"/>
    </row>
    <row r="265" spans="2:13" x14ac:dyDescent="0.25">
      <c r="B265" s="17"/>
      <c r="M265" s="16"/>
    </row>
    <row r="266" spans="2:13" x14ac:dyDescent="0.25">
      <c r="B266" s="17"/>
      <c r="M266" s="16"/>
    </row>
    <row r="267" spans="2:13" x14ac:dyDescent="0.25">
      <c r="B267" s="17"/>
      <c r="M267" s="16"/>
    </row>
    <row r="268" spans="2:13" x14ac:dyDescent="0.25">
      <c r="B268" s="17"/>
      <c r="M268" s="16"/>
    </row>
    <row r="269" spans="2:13" x14ac:dyDescent="0.25">
      <c r="B269" s="17"/>
      <c r="M269" s="16"/>
    </row>
    <row r="270" spans="2:13" x14ac:dyDescent="0.25">
      <c r="B270" s="17"/>
      <c r="M270" s="16"/>
    </row>
    <row r="271" spans="2:13" x14ac:dyDescent="0.25">
      <c r="B271" s="17"/>
      <c r="M271" s="16"/>
    </row>
    <row r="272" spans="2:13" x14ac:dyDescent="0.25">
      <c r="B272" s="17"/>
      <c r="M272" s="16"/>
    </row>
    <row r="273" spans="2:13" x14ac:dyDescent="0.25">
      <c r="B273" s="17"/>
      <c r="M273" s="16"/>
    </row>
    <row r="274" spans="2:13" x14ac:dyDescent="0.25">
      <c r="B274" s="17"/>
      <c r="M274" s="16"/>
    </row>
    <row r="275" spans="2:13" x14ac:dyDescent="0.25">
      <c r="B275" s="17"/>
      <c r="M275" s="16"/>
    </row>
    <row r="276" spans="2:13" x14ac:dyDescent="0.25">
      <c r="B276" s="17"/>
      <c r="M276" s="16"/>
    </row>
    <row r="277" spans="2:13" x14ac:dyDescent="0.25">
      <c r="B277" s="17"/>
      <c r="M277" s="16"/>
    </row>
    <row r="278" spans="2:13" x14ac:dyDescent="0.25">
      <c r="B278" s="17"/>
      <c r="M278" s="16"/>
    </row>
    <row r="279" spans="2:13" x14ac:dyDescent="0.25">
      <c r="B279" s="17"/>
      <c r="M279" s="16"/>
    </row>
    <row r="280" spans="2:13" x14ac:dyDescent="0.25">
      <c r="B280" s="17"/>
      <c r="M280" s="16"/>
    </row>
    <row r="281" spans="2:13" x14ac:dyDescent="0.25">
      <c r="B281" s="17"/>
      <c r="M281" s="16"/>
    </row>
    <row r="282" spans="2:13" x14ac:dyDescent="0.25">
      <c r="B282" s="17"/>
      <c r="M282" s="16"/>
    </row>
    <row r="283" spans="2:13" x14ac:dyDescent="0.25">
      <c r="B283" s="17"/>
      <c r="M283" s="16"/>
    </row>
    <row r="284" spans="2:13" x14ac:dyDescent="0.25">
      <c r="B284" s="17"/>
      <c r="M284" s="16"/>
    </row>
    <row r="285" spans="2:13" x14ac:dyDescent="0.25">
      <c r="B285" s="17"/>
      <c r="M285" s="16"/>
    </row>
    <row r="286" spans="2:13" x14ac:dyDescent="0.25">
      <c r="B286" s="17"/>
      <c r="M286" s="16"/>
    </row>
    <row r="287" spans="2:13" x14ac:dyDescent="0.25">
      <c r="B287" s="17"/>
      <c r="M287" s="16"/>
    </row>
    <row r="288" spans="2:13" x14ac:dyDescent="0.25">
      <c r="B288" s="17"/>
      <c r="M288" s="16"/>
    </row>
    <row r="289" spans="2:13" x14ac:dyDescent="0.25">
      <c r="B289" s="17"/>
      <c r="M289" s="16"/>
    </row>
    <row r="290" spans="2:13" x14ac:dyDescent="0.25">
      <c r="B290" s="17"/>
      <c r="M290" s="16"/>
    </row>
    <row r="291" spans="2:13" x14ac:dyDescent="0.25">
      <c r="B291" s="17"/>
      <c r="M291" s="16"/>
    </row>
    <row r="292" spans="2:13" x14ac:dyDescent="0.25">
      <c r="B292" s="17"/>
      <c r="M292" s="16"/>
    </row>
    <row r="293" spans="2:13" x14ac:dyDescent="0.25">
      <c r="B293" s="17"/>
      <c r="M293" s="16"/>
    </row>
    <row r="294" spans="2:13" x14ac:dyDescent="0.25">
      <c r="B294" s="17"/>
      <c r="M294" s="16"/>
    </row>
    <row r="295" spans="2:13" x14ac:dyDescent="0.25">
      <c r="B295" s="17"/>
      <c r="M295" s="16"/>
    </row>
    <row r="296" spans="2:13" x14ac:dyDescent="0.25">
      <c r="B296" s="17"/>
      <c r="M296" s="16"/>
    </row>
    <row r="297" spans="2:13" x14ac:dyDescent="0.25">
      <c r="B297" s="17"/>
      <c r="M297" s="16"/>
    </row>
    <row r="298" spans="2:13" x14ac:dyDescent="0.25">
      <c r="B298" s="17"/>
      <c r="M298" s="16"/>
    </row>
    <row r="299" spans="2:13" x14ac:dyDescent="0.25">
      <c r="B299" s="17"/>
      <c r="M299" s="16"/>
    </row>
    <row r="300" spans="2:13" x14ac:dyDescent="0.25">
      <c r="B300" s="17"/>
      <c r="M300" s="16"/>
    </row>
    <row r="301" spans="2:13" x14ac:dyDescent="0.25">
      <c r="B301" s="17"/>
      <c r="M301" s="16"/>
    </row>
    <row r="302" spans="2:13" x14ac:dyDescent="0.25">
      <c r="B302" s="17"/>
      <c r="M302" s="16"/>
    </row>
    <row r="303" spans="2:13" x14ac:dyDescent="0.25">
      <c r="B303" s="17"/>
      <c r="M303" s="16"/>
    </row>
    <row r="304" spans="2:13" x14ac:dyDescent="0.25">
      <c r="B304" s="17"/>
      <c r="M304" s="16"/>
    </row>
    <row r="305" spans="2:13" x14ac:dyDescent="0.25">
      <c r="B305" s="17"/>
      <c r="M305" s="16"/>
    </row>
    <row r="306" spans="2:13" x14ac:dyDescent="0.25">
      <c r="B306" s="17"/>
      <c r="M306" s="16"/>
    </row>
    <row r="307" spans="2:13" x14ac:dyDescent="0.25">
      <c r="B307" s="17"/>
      <c r="M307" s="16"/>
    </row>
    <row r="308" spans="2:13" x14ac:dyDescent="0.25">
      <c r="B308" s="17"/>
      <c r="M308" s="16"/>
    </row>
    <row r="309" spans="2:13" x14ac:dyDescent="0.25">
      <c r="B309" s="17"/>
      <c r="M309" s="16"/>
    </row>
    <row r="310" spans="2:13" x14ac:dyDescent="0.25">
      <c r="B310" s="17"/>
      <c r="M310" s="16"/>
    </row>
    <row r="311" spans="2:13" x14ac:dyDescent="0.25">
      <c r="B311" s="17"/>
      <c r="M311" s="16"/>
    </row>
    <row r="312" spans="2:13" x14ac:dyDescent="0.25">
      <c r="B312" s="17"/>
      <c r="M312" s="16"/>
    </row>
    <row r="313" spans="2:13" x14ac:dyDescent="0.25">
      <c r="B313" s="17"/>
      <c r="M313" s="16"/>
    </row>
    <row r="314" spans="2:13" x14ac:dyDescent="0.25">
      <c r="B314" s="17"/>
      <c r="M314" s="16"/>
    </row>
    <row r="315" spans="2:13" x14ac:dyDescent="0.25">
      <c r="B315" s="17"/>
      <c r="M315" s="16"/>
    </row>
    <row r="316" spans="2:13" x14ac:dyDescent="0.25">
      <c r="B316" s="17"/>
      <c r="M316" s="16"/>
    </row>
    <row r="317" spans="2:13" x14ac:dyDescent="0.25">
      <c r="B317" s="17"/>
      <c r="M317" s="16"/>
    </row>
    <row r="318" spans="2:13" x14ac:dyDescent="0.25">
      <c r="B318" s="17"/>
      <c r="M318" s="16"/>
    </row>
    <row r="319" spans="2:13" x14ac:dyDescent="0.25">
      <c r="B319" s="17"/>
      <c r="M319" s="16"/>
    </row>
    <row r="320" spans="2:13" x14ac:dyDescent="0.25">
      <c r="B320" s="17"/>
      <c r="M320" s="16"/>
    </row>
    <row r="321" spans="2:13" x14ac:dyDescent="0.25">
      <c r="B321" s="17"/>
      <c r="M321" s="16"/>
    </row>
    <row r="322" spans="2:13" x14ac:dyDescent="0.25">
      <c r="B322" s="17"/>
      <c r="M322" s="16"/>
    </row>
    <row r="323" spans="2:13" x14ac:dyDescent="0.25">
      <c r="B323" s="17"/>
      <c r="M323" s="16"/>
    </row>
    <row r="324" spans="2:13" x14ac:dyDescent="0.25">
      <c r="B324" s="17"/>
      <c r="M324" s="16"/>
    </row>
    <row r="325" spans="2:13" x14ac:dyDescent="0.25">
      <c r="B325" s="17"/>
      <c r="M325" s="16"/>
    </row>
    <row r="326" spans="2:13" x14ac:dyDescent="0.25">
      <c r="B326" s="17"/>
      <c r="M326" s="16"/>
    </row>
    <row r="327" spans="2:13" x14ac:dyDescent="0.25">
      <c r="B327" s="17"/>
      <c r="M327" s="16"/>
    </row>
    <row r="328" spans="2:13" x14ac:dyDescent="0.25">
      <c r="B328" s="17"/>
      <c r="M328" s="16"/>
    </row>
    <row r="329" spans="2:13" x14ac:dyDescent="0.25">
      <c r="B329" s="17"/>
      <c r="M329" s="16"/>
    </row>
    <row r="330" spans="2:13" x14ac:dyDescent="0.25">
      <c r="B330" s="17"/>
      <c r="M330" s="16"/>
    </row>
    <row r="331" spans="2:13" x14ac:dyDescent="0.25">
      <c r="B331" s="17"/>
      <c r="M331" s="16"/>
    </row>
    <row r="332" spans="2:13" x14ac:dyDescent="0.25">
      <c r="B332" s="17"/>
      <c r="M332" s="16"/>
    </row>
    <row r="333" spans="2:13" x14ac:dyDescent="0.25">
      <c r="B333" s="17"/>
      <c r="M333" s="16"/>
    </row>
    <row r="334" spans="2:13" x14ac:dyDescent="0.25">
      <c r="B334" s="17"/>
      <c r="M334" s="16"/>
    </row>
    <row r="335" spans="2:13" x14ac:dyDescent="0.25">
      <c r="B335" s="17"/>
      <c r="M335" s="16"/>
    </row>
    <row r="336" spans="2:13" x14ac:dyDescent="0.25">
      <c r="B336" s="17"/>
      <c r="M336" s="16"/>
    </row>
    <row r="337" spans="2:13" x14ac:dyDescent="0.25">
      <c r="B337" s="17"/>
      <c r="M337" s="16"/>
    </row>
    <row r="338" spans="2:13" x14ac:dyDescent="0.25">
      <c r="B338" s="17"/>
      <c r="M338" s="16"/>
    </row>
    <row r="339" spans="2:13" x14ac:dyDescent="0.25">
      <c r="B339" s="17"/>
      <c r="M339" s="16"/>
    </row>
    <row r="340" spans="2:13" x14ac:dyDescent="0.25">
      <c r="B340" s="17"/>
      <c r="M340" s="16"/>
    </row>
    <row r="341" spans="2:13" x14ac:dyDescent="0.25">
      <c r="B341" s="17"/>
      <c r="M341" s="16"/>
    </row>
    <row r="342" spans="2:13" x14ac:dyDescent="0.25">
      <c r="B342" s="17"/>
      <c r="M342" s="16"/>
    </row>
    <row r="343" spans="2:13" x14ac:dyDescent="0.25">
      <c r="B343" s="17"/>
      <c r="M343" s="16"/>
    </row>
    <row r="344" spans="2:13" x14ac:dyDescent="0.25">
      <c r="B344" s="17"/>
      <c r="M344" s="16"/>
    </row>
    <row r="345" spans="2:13" x14ac:dyDescent="0.25">
      <c r="B345" s="17"/>
      <c r="M345" s="16"/>
    </row>
    <row r="346" spans="2:13" x14ac:dyDescent="0.25">
      <c r="B346" s="17"/>
      <c r="M346" s="16"/>
    </row>
    <row r="347" spans="2:13" x14ac:dyDescent="0.25">
      <c r="B347" s="17"/>
      <c r="M347" s="16"/>
    </row>
    <row r="348" spans="2:13" x14ac:dyDescent="0.25">
      <c r="B348" s="17"/>
      <c r="M348" s="16"/>
    </row>
    <row r="349" spans="2:13" x14ac:dyDescent="0.25">
      <c r="B349" s="17"/>
      <c r="M349" s="16"/>
    </row>
    <row r="350" spans="2:13" x14ac:dyDescent="0.25">
      <c r="B350" s="17"/>
      <c r="M350" s="16"/>
    </row>
    <row r="351" spans="2:13" x14ac:dyDescent="0.25">
      <c r="B351" s="17"/>
      <c r="M351" s="16"/>
    </row>
    <row r="352" spans="2:13" x14ac:dyDescent="0.25">
      <c r="B352" s="17"/>
      <c r="M352" s="16"/>
    </row>
    <row r="353" spans="2:13" x14ac:dyDescent="0.25">
      <c r="B353" s="17"/>
      <c r="M353" s="16"/>
    </row>
    <row r="354" spans="2:13" x14ac:dyDescent="0.25">
      <c r="B354" s="17"/>
      <c r="M354" s="16"/>
    </row>
    <row r="355" spans="2:13" x14ac:dyDescent="0.25">
      <c r="B355" s="17"/>
      <c r="M355" s="16"/>
    </row>
    <row r="356" spans="2:13" x14ac:dyDescent="0.25">
      <c r="B356" s="17"/>
      <c r="M356" s="16"/>
    </row>
    <row r="357" spans="2:13" x14ac:dyDescent="0.25">
      <c r="B357" s="17"/>
      <c r="M357" s="16"/>
    </row>
    <row r="358" spans="2:13" x14ac:dyDescent="0.25">
      <c r="B358" s="17"/>
      <c r="M358" s="16"/>
    </row>
    <row r="359" spans="2:13" x14ac:dyDescent="0.25">
      <c r="B359" s="17"/>
      <c r="M359" s="16"/>
    </row>
    <row r="360" spans="2:13" x14ac:dyDescent="0.25">
      <c r="B360" s="17"/>
      <c r="M360" s="16"/>
    </row>
    <row r="361" spans="2:13" x14ac:dyDescent="0.25">
      <c r="B361" s="17"/>
      <c r="M361" s="16"/>
    </row>
    <row r="362" spans="2:13" x14ac:dyDescent="0.25">
      <c r="B362" s="17"/>
      <c r="M362" s="16"/>
    </row>
    <row r="363" spans="2:13" x14ac:dyDescent="0.25">
      <c r="B363" s="17"/>
      <c r="M363" s="16"/>
    </row>
    <row r="364" spans="2:13" x14ac:dyDescent="0.25">
      <c r="B364" s="17"/>
      <c r="M364" s="16"/>
    </row>
    <row r="365" spans="2:13" x14ac:dyDescent="0.25">
      <c r="B365" s="17"/>
      <c r="M365" s="16"/>
    </row>
    <row r="366" spans="2:13" x14ac:dyDescent="0.25">
      <c r="B366" s="17"/>
      <c r="M366" s="16"/>
    </row>
    <row r="367" spans="2:13" x14ac:dyDescent="0.25">
      <c r="B367" s="17"/>
      <c r="M367" s="16"/>
    </row>
    <row r="368" spans="2:13" x14ac:dyDescent="0.25">
      <c r="B368" s="17"/>
      <c r="M368" s="16"/>
    </row>
    <row r="369" spans="2:13" x14ac:dyDescent="0.25">
      <c r="B369" s="17"/>
      <c r="M369" s="16"/>
    </row>
    <row r="370" spans="2:13" x14ac:dyDescent="0.25">
      <c r="B370" s="17"/>
      <c r="M370" s="16"/>
    </row>
    <row r="371" spans="2:13" x14ac:dyDescent="0.25">
      <c r="B371" s="17"/>
      <c r="M371" s="16"/>
    </row>
    <row r="372" spans="2:13" x14ac:dyDescent="0.25">
      <c r="B372" s="17"/>
      <c r="M372" s="16"/>
    </row>
    <row r="373" spans="2:13" x14ac:dyDescent="0.25">
      <c r="B373" s="17"/>
      <c r="M373" s="16"/>
    </row>
    <row r="374" spans="2:13" x14ac:dyDescent="0.25">
      <c r="B374" s="17"/>
      <c r="M374" s="16"/>
    </row>
    <row r="375" spans="2:13" x14ac:dyDescent="0.25">
      <c r="B375" s="17"/>
      <c r="M375" s="16"/>
    </row>
    <row r="376" spans="2:13" x14ac:dyDescent="0.25">
      <c r="B376" s="17"/>
      <c r="M376" s="16"/>
    </row>
    <row r="377" spans="2:13" x14ac:dyDescent="0.25">
      <c r="B377" s="17"/>
      <c r="M377" s="16"/>
    </row>
    <row r="378" spans="2:13" x14ac:dyDescent="0.25">
      <c r="B378" s="17"/>
      <c r="M378" s="16"/>
    </row>
    <row r="379" spans="2:13" x14ac:dyDescent="0.25">
      <c r="B379" s="17"/>
      <c r="M379" s="16"/>
    </row>
    <row r="380" spans="2:13" x14ac:dyDescent="0.25">
      <c r="B380" s="17"/>
      <c r="M380" s="16"/>
    </row>
    <row r="381" spans="2:13" x14ac:dyDescent="0.25">
      <c r="B381" s="17"/>
      <c r="M381" s="16"/>
    </row>
    <row r="382" spans="2:13" x14ac:dyDescent="0.25">
      <c r="B382" s="17"/>
      <c r="M382" s="16"/>
    </row>
    <row r="383" spans="2:13" x14ac:dyDescent="0.25">
      <c r="B383" s="17"/>
      <c r="M383" s="16"/>
    </row>
    <row r="384" spans="2:13" x14ac:dyDescent="0.25">
      <c r="B384" s="17"/>
      <c r="M384" s="16"/>
    </row>
    <row r="385" spans="2:13" x14ac:dyDescent="0.25">
      <c r="B385" s="17"/>
      <c r="M385" s="16"/>
    </row>
    <row r="386" spans="2:13" x14ac:dyDescent="0.25">
      <c r="B386" s="17"/>
      <c r="M386" s="16"/>
    </row>
    <row r="387" spans="2:13" x14ac:dyDescent="0.25">
      <c r="B387" s="17"/>
      <c r="M387" s="16"/>
    </row>
    <row r="388" spans="2:13" x14ac:dyDescent="0.25">
      <c r="B388" s="17"/>
      <c r="M388" s="16"/>
    </row>
    <row r="389" spans="2:13" x14ac:dyDescent="0.25">
      <c r="B389" s="17"/>
      <c r="M389" s="16"/>
    </row>
    <row r="390" spans="2:13" x14ac:dyDescent="0.25">
      <c r="B390" s="17"/>
      <c r="M390" s="16"/>
    </row>
    <row r="391" spans="2:13" x14ac:dyDescent="0.25">
      <c r="B391" s="17"/>
      <c r="M391" s="16"/>
    </row>
    <row r="392" spans="2:13" x14ac:dyDescent="0.25">
      <c r="B392" s="17"/>
      <c r="M392" s="16"/>
    </row>
    <row r="393" spans="2:13" x14ac:dyDescent="0.25">
      <c r="B393" s="17"/>
      <c r="M393" s="16"/>
    </row>
    <row r="394" spans="2:13" x14ac:dyDescent="0.25">
      <c r="B394" s="17"/>
      <c r="M394" s="16"/>
    </row>
    <row r="395" spans="2:13" x14ac:dyDescent="0.25">
      <c r="B395" s="17"/>
      <c r="M395" s="16"/>
    </row>
    <row r="396" spans="2:13" x14ac:dyDescent="0.25">
      <c r="B396" s="17"/>
      <c r="M396" s="16"/>
    </row>
    <row r="397" spans="2:13" x14ac:dyDescent="0.25">
      <c r="B397" s="17"/>
      <c r="M397" s="16"/>
    </row>
    <row r="398" spans="2:13" x14ac:dyDescent="0.25">
      <c r="B398" s="17"/>
      <c r="M398" s="16"/>
    </row>
    <row r="399" spans="2:13" x14ac:dyDescent="0.25">
      <c r="B399" s="17"/>
      <c r="M399" s="16"/>
    </row>
    <row r="400" spans="2:13" x14ac:dyDescent="0.25">
      <c r="B400" s="17"/>
      <c r="M400" s="16"/>
    </row>
    <row r="401" spans="2:13" x14ac:dyDescent="0.25">
      <c r="B401" s="17"/>
      <c r="M401" s="16"/>
    </row>
    <row r="402" spans="2:13" x14ac:dyDescent="0.25">
      <c r="B402" s="17"/>
      <c r="M402" s="16"/>
    </row>
    <row r="403" spans="2:13" x14ac:dyDescent="0.25">
      <c r="B403" s="17"/>
      <c r="M403" s="16"/>
    </row>
    <row r="404" spans="2:13" x14ac:dyDescent="0.25">
      <c r="B404" s="17"/>
      <c r="M404" s="16"/>
    </row>
    <row r="405" spans="2:13" x14ac:dyDescent="0.25">
      <c r="B405" s="17"/>
      <c r="M405" s="16"/>
    </row>
    <row r="406" spans="2:13" x14ac:dyDescent="0.25">
      <c r="B406" s="17"/>
      <c r="M406" s="16"/>
    </row>
    <row r="407" spans="2:13" x14ac:dyDescent="0.25">
      <c r="B407" s="17"/>
      <c r="M407" s="16"/>
    </row>
    <row r="408" spans="2:13" x14ac:dyDescent="0.25">
      <c r="B408" s="17"/>
      <c r="M408" s="16"/>
    </row>
    <row r="409" spans="2:13" x14ac:dyDescent="0.25">
      <c r="B409" s="17"/>
      <c r="M409" s="16"/>
    </row>
    <row r="410" spans="2:13" x14ac:dyDescent="0.25">
      <c r="B410" s="17"/>
      <c r="M410" s="16"/>
    </row>
    <row r="411" spans="2:13" x14ac:dyDescent="0.25">
      <c r="B411" s="17"/>
      <c r="M411" s="16"/>
    </row>
    <row r="412" spans="2:13" x14ac:dyDescent="0.25">
      <c r="B412" s="17"/>
      <c r="M412" s="16"/>
    </row>
    <row r="413" spans="2:13" x14ac:dyDescent="0.25">
      <c r="B413" s="17"/>
      <c r="M413" s="16"/>
    </row>
    <row r="414" spans="2:13" x14ac:dyDescent="0.25">
      <c r="B414" s="17"/>
      <c r="M414" s="16"/>
    </row>
    <row r="415" spans="2:13" x14ac:dyDescent="0.25">
      <c r="B415" s="17"/>
      <c r="M415" s="16"/>
    </row>
    <row r="416" spans="2:13" x14ac:dyDescent="0.25">
      <c r="B416" s="17"/>
      <c r="M416" s="16"/>
    </row>
    <row r="417" spans="2:13" x14ac:dyDescent="0.25">
      <c r="B417" s="17"/>
      <c r="M417" s="16"/>
    </row>
    <row r="418" spans="2:13" x14ac:dyDescent="0.25">
      <c r="B418" s="17"/>
      <c r="M418" s="16"/>
    </row>
    <row r="419" spans="2:13" x14ac:dyDescent="0.25">
      <c r="B419" s="17"/>
      <c r="M419" s="16"/>
    </row>
    <row r="420" spans="2:13" x14ac:dyDescent="0.25">
      <c r="B420" s="17"/>
      <c r="M420" s="16"/>
    </row>
    <row r="421" spans="2:13" x14ac:dyDescent="0.25">
      <c r="B421" s="17"/>
      <c r="M421" s="16"/>
    </row>
    <row r="422" spans="2:13" x14ac:dyDescent="0.25">
      <c r="B422" s="17"/>
      <c r="M422" s="16"/>
    </row>
    <row r="423" spans="2:13" x14ac:dyDescent="0.25">
      <c r="B423" s="17"/>
      <c r="M423" s="16"/>
    </row>
    <row r="424" spans="2:13" x14ac:dyDescent="0.25">
      <c r="B424" s="17"/>
      <c r="M424" s="16"/>
    </row>
    <row r="425" spans="2:13" x14ac:dyDescent="0.25">
      <c r="B425" s="17"/>
      <c r="M425" s="16"/>
    </row>
    <row r="426" spans="2:13" x14ac:dyDescent="0.25">
      <c r="B426" s="17"/>
      <c r="M426" s="16"/>
    </row>
    <row r="427" spans="2:13" x14ac:dyDescent="0.25">
      <c r="B427" s="17"/>
      <c r="M427" s="16"/>
    </row>
    <row r="428" spans="2:13" x14ac:dyDescent="0.25">
      <c r="B428" s="17"/>
      <c r="M428" s="16"/>
    </row>
    <row r="429" spans="2:13" x14ac:dyDescent="0.25">
      <c r="B429" s="17"/>
      <c r="M429" s="16"/>
    </row>
    <row r="430" spans="2:13" x14ac:dyDescent="0.25">
      <c r="B430" s="17"/>
      <c r="M430" s="16"/>
    </row>
    <row r="431" spans="2:13" x14ac:dyDescent="0.25">
      <c r="B431" s="17"/>
      <c r="M431" s="16"/>
    </row>
    <row r="432" spans="2:13" x14ac:dyDescent="0.25">
      <c r="B432" s="17"/>
      <c r="M432" s="16"/>
    </row>
    <row r="433" spans="2:13" x14ac:dyDescent="0.25">
      <c r="B433" s="17"/>
      <c r="M433" s="16"/>
    </row>
    <row r="434" spans="2:13" x14ac:dyDescent="0.25">
      <c r="B434" s="17"/>
      <c r="M434" s="16"/>
    </row>
    <row r="435" spans="2:13" x14ac:dyDescent="0.25">
      <c r="B435" s="17"/>
      <c r="M435" s="16"/>
    </row>
    <row r="436" spans="2:13" x14ac:dyDescent="0.25">
      <c r="B436" s="17"/>
      <c r="M436" s="16"/>
    </row>
    <row r="437" spans="2:13" x14ac:dyDescent="0.25">
      <c r="B437" s="17"/>
      <c r="M437" s="16"/>
    </row>
    <row r="438" spans="2:13" x14ac:dyDescent="0.25">
      <c r="B438" s="17"/>
      <c r="M438" s="16"/>
    </row>
    <row r="439" spans="2:13" x14ac:dyDescent="0.25">
      <c r="B439" s="17"/>
      <c r="M439" s="16"/>
    </row>
    <row r="440" spans="2:13" x14ac:dyDescent="0.25">
      <c r="B440" s="17"/>
      <c r="M440" s="16"/>
    </row>
    <row r="441" spans="2:13" x14ac:dyDescent="0.25">
      <c r="B441" s="17"/>
      <c r="M441" s="16"/>
    </row>
    <row r="442" spans="2:13" x14ac:dyDescent="0.25">
      <c r="B442" s="17"/>
      <c r="M442" s="16"/>
    </row>
    <row r="443" spans="2:13" x14ac:dyDescent="0.25">
      <c r="B443" s="17"/>
      <c r="M443" s="16"/>
    </row>
    <row r="444" spans="2:13" x14ac:dyDescent="0.25">
      <c r="B444" s="17"/>
      <c r="M444" s="16"/>
    </row>
    <row r="445" spans="2:13" x14ac:dyDescent="0.25">
      <c r="B445" s="17"/>
      <c r="M445" s="16"/>
    </row>
    <row r="446" spans="2:13" x14ac:dyDescent="0.25">
      <c r="B446" s="17"/>
      <c r="M446" s="16"/>
    </row>
    <row r="447" spans="2:13" x14ac:dyDescent="0.25">
      <c r="B447" s="17"/>
      <c r="M447" s="16"/>
    </row>
    <row r="448" spans="2:13" x14ac:dyDescent="0.25">
      <c r="B448" s="17"/>
      <c r="M448" s="16"/>
    </row>
    <row r="449" spans="2:13" x14ac:dyDescent="0.25">
      <c r="B449" s="17"/>
      <c r="M449" s="16"/>
    </row>
    <row r="450" spans="2:13" x14ac:dyDescent="0.25">
      <c r="B450" s="17"/>
      <c r="M450" s="16"/>
    </row>
    <row r="451" spans="2:13" x14ac:dyDescent="0.25">
      <c r="B451" s="17"/>
      <c r="M451" s="16"/>
    </row>
    <row r="452" spans="2:13" x14ac:dyDescent="0.25">
      <c r="B452" s="17"/>
      <c r="M452" s="16"/>
    </row>
    <row r="453" spans="2:13" x14ac:dyDescent="0.25">
      <c r="B453" s="17"/>
      <c r="M453" s="16"/>
    </row>
    <row r="454" spans="2:13" x14ac:dyDescent="0.25">
      <c r="B454" s="17"/>
      <c r="M454" s="16"/>
    </row>
    <row r="455" spans="2:13" x14ac:dyDescent="0.25">
      <c r="B455" s="17"/>
      <c r="M455" s="16"/>
    </row>
    <row r="456" spans="2:13" x14ac:dyDescent="0.25">
      <c r="B456" s="17"/>
      <c r="M456" s="16"/>
    </row>
    <row r="457" spans="2:13" x14ac:dyDescent="0.25">
      <c r="B457" s="17"/>
      <c r="M457" s="16"/>
    </row>
    <row r="458" spans="2:13" x14ac:dyDescent="0.25">
      <c r="B458" s="17"/>
      <c r="M458" s="16"/>
    </row>
    <row r="459" spans="2:13" x14ac:dyDescent="0.25">
      <c r="B459" s="17"/>
      <c r="M459" s="16"/>
    </row>
    <row r="460" spans="2:13" x14ac:dyDescent="0.25">
      <c r="B460" s="17"/>
      <c r="M460" s="16"/>
    </row>
    <row r="461" spans="2:13" x14ac:dyDescent="0.25">
      <c r="B461" s="17"/>
      <c r="M461" s="16"/>
    </row>
    <row r="462" spans="2:13" x14ac:dyDescent="0.25">
      <c r="B462" s="17"/>
      <c r="M462" s="16"/>
    </row>
    <row r="463" spans="2:13" x14ac:dyDescent="0.25">
      <c r="B463" s="17"/>
      <c r="M463" s="16"/>
    </row>
    <row r="464" spans="2:13" x14ac:dyDescent="0.25">
      <c r="B464" s="17"/>
      <c r="M464" s="16"/>
    </row>
    <row r="465" spans="2:13" x14ac:dyDescent="0.25">
      <c r="B465" s="17"/>
      <c r="M465" s="16"/>
    </row>
    <row r="466" spans="2:13" x14ac:dyDescent="0.25">
      <c r="B466" s="17"/>
      <c r="M466" s="16"/>
    </row>
    <row r="467" spans="2:13" x14ac:dyDescent="0.25">
      <c r="B467" s="17"/>
      <c r="M467" s="16"/>
    </row>
    <row r="468" spans="2:13" x14ac:dyDescent="0.25">
      <c r="B468" s="17"/>
      <c r="M468" s="16"/>
    </row>
    <row r="469" spans="2:13" x14ac:dyDescent="0.25">
      <c r="B469" s="17"/>
      <c r="M469" s="16"/>
    </row>
    <row r="470" spans="2:13" x14ac:dyDescent="0.25">
      <c r="B470" s="17"/>
      <c r="M470" s="16"/>
    </row>
    <row r="471" spans="2:13" x14ac:dyDescent="0.25">
      <c r="B471" s="17"/>
      <c r="M471" s="16"/>
    </row>
    <row r="472" spans="2:13" x14ac:dyDescent="0.25">
      <c r="B472" s="17"/>
      <c r="M472" s="16"/>
    </row>
    <row r="473" spans="2:13" x14ac:dyDescent="0.25">
      <c r="B473" s="17"/>
      <c r="M473" s="16"/>
    </row>
    <row r="474" spans="2:13" x14ac:dyDescent="0.25">
      <c r="B474" s="17"/>
      <c r="M474" s="16"/>
    </row>
    <row r="475" spans="2:13" x14ac:dyDescent="0.25">
      <c r="B475" s="17"/>
      <c r="M475" s="16"/>
    </row>
    <row r="476" spans="2:13" x14ac:dyDescent="0.25">
      <c r="B476" s="17"/>
      <c r="M476" s="16"/>
    </row>
    <row r="477" spans="2:13" x14ac:dyDescent="0.25">
      <c r="B477" s="17"/>
      <c r="M477" s="16"/>
    </row>
    <row r="478" spans="2:13" x14ac:dyDescent="0.25">
      <c r="B478" s="17"/>
      <c r="M478" s="16"/>
    </row>
    <row r="479" spans="2:13" x14ac:dyDescent="0.25">
      <c r="B479" s="17"/>
      <c r="M479" s="16"/>
    </row>
    <row r="480" spans="2:13" x14ac:dyDescent="0.25">
      <c r="B480" s="17"/>
      <c r="M480" s="16"/>
    </row>
    <row r="481" spans="2:13" x14ac:dyDescent="0.25">
      <c r="B481" s="17"/>
      <c r="M481" s="16"/>
    </row>
    <row r="482" spans="2:13" x14ac:dyDescent="0.25">
      <c r="B482" s="17"/>
      <c r="M482" s="16"/>
    </row>
    <row r="483" spans="2:13" x14ac:dyDescent="0.25">
      <c r="B483" s="17"/>
      <c r="M483" s="16"/>
    </row>
    <row r="484" spans="2:13" x14ac:dyDescent="0.25">
      <c r="B484" s="17"/>
      <c r="M484" s="16"/>
    </row>
    <row r="485" spans="2:13" x14ac:dyDescent="0.25">
      <c r="B485" s="17"/>
      <c r="M485" s="16"/>
    </row>
    <row r="486" spans="2:13" x14ac:dyDescent="0.25">
      <c r="B486" s="17"/>
      <c r="M486" s="16"/>
    </row>
    <row r="487" spans="2:13" x14ac:dyDescent="0.25">
      <c r="B487" s="17"/>
      <c r="M487" s="16"/>
    </row>
    <row r="488" spans="2:13" x14ac:dyDescent="0.25">
      <c r="B488" s="17"/>
      <c r="M488" s="16"/>
    </row>
    <row r="489" spans="2:13" x14ac:dyDescent="0.25">
      <c r="B489" s="17"/>
      <c r="M489" s="16"/>
    </row>
    <row r="490" spans="2:13" x14ac:dyDescent="0.25">
      <c r="B490" s="17"/>
      <c r="M490" s="16"/>
    </row>
    <row r="491" spans="2:13" x14ac:dyDescent="0.25">
      <c r="B491" s="17"/>
      <c r="M491" s="16"/>
    </row>
    <row r="492" spans="2:13" x14ac:dyDescent="0.25">
      <c r="B492" s="17"/>
      <c r="M492" s="16"/>
    </row>
    <row r="493" spans="2:13" x14ac:dyDescent="0.25">
      <c r="B493" s="17"/>
      <c r="M493" s="16"/>
    </row>
    <row r="494" spans="2:13" x14ac:dyDescent="0.25">
      <c r="B494" s="17"/>
      <c r="M494" s="16"/>
    </row>
    <row r="495" spans="2:13" x14ac:dyDescent="0.25">
      <c r="B495" s="17"/>
      <c r="M495" s="16"/>
    </row>
    <row r="496" spans="2:13" x14ac:dyDescent="0.25">
      <c r="B496" s="17"/>
      <c r="M496" s="16"/>
    </row>
    <row r="497" spans="2:13" x14ac:dyDescent="0.25">
      <c r="B497" s="17"/>
      <c r="M497" s="16"/>
    </row>
    <row r="498" spans="2:13" x14ac:dyDescent="0.25">
      <c r="B498" s="17"/>
      <c r="M498" s="16"/>
    </row>
    <row r="499" spans="2:13" x14ac:dyDescent="0.25">
      <c r="B499" s="17"/>
      <c r="M499" s="16"/>
    </row>
    <row r="500" spans="2:13" x14ac:dyDescent="0.25">
      <c r="B500" s="17"/>
      <c r="M500" s="16"/>
    </row>
    <row r="501" spans="2:13" x14ac:dyDescent="0.25">
      <c r="B501" s="17"/>
      <c r="M501" s="16"/>
    </row>
    <row r="502" spans="2:13" x14ac:dyDescent="0.25">
      <c r="B502" s="17"/>
      <c r="M502" s="16"/>
    </row>
    <row r="503" spans="2:13" x14ac:dyDescent="0.25">
      <c r="B503" s="17"/>
      <c r="M503" s="16"/>
    </row>
    <row r="504" spans="2:13" x14ac:dyDescent="0.25">
      <c r="B504" s="17"/>
      <c r="M504" s="16"/>
    </row>
    <row r="505" spans="2:13" x14ac:dyDescent="0.25">
      <c r="B505" s="17"/>
      <c r="M505" s="16"/>
    </row>
    <row r="506" spans="2:13" x14ac:dyDescent="0.25">
      <c r="B506" s="17"/>
      <c r="M506" s="16"/>
    </row>
    <row r="507" spans="2:13" x14ac:dyDescent="0.25">
      <c r="B507" s="17"/>
      <c r="M507" s="16"/>
    </row>
    <row r="508" spans="2:13" x14ac:dyDescent="0.25">
      <c r="B508" s="17"/>
      <c r="M508" s="16"/>
    </row>
    <row r="509" spans="2:13" x14ac:dyDescent="0.25">
      <c r="B509" s="17"/>
      <c r="M509" s="16"/>
    </row>
    <row r="510" spans="2:13" x14ac:dyDescent="0.25">
      <c r="B510" s="17"/>
      <c r="M510" s="16"/>
    </row>
    <row r="511" spans="2:13" x14ac:dyDescent="0.25">
      <c r="B511" s="17"/>
      <c r="M511" s="16"/>
    </row>
    <row r="512" spans="2:13" x14ac:dyDescent="0.25">
      <c r="B512" s="17"/>
      <c r="M512" s="16"/>
    </row>
    <row r="513" spans="2:13" x14ac:dyDescent="0.25">
      <c r="B513" s="17"/>
      <c r="M513" s="16"/>
    </row>
    <row r="514" spans="2:13" x14ac:dyDescent="0.25">
      <c r="B514" s="17"/>
      <c r="M514" s="16"/>
    </row>
    <row r="515" spans="2:13" x14ac:dyDescent="0.25">
      <c r="B515" s="17"/>
      <c r="M515" s="16"/>
    </row>
    <row r="516" spans="2:13" x14ac:dyDescent="0.25">
      <c r="B516" s="17"/>
      <c r="M516" s="16"/>
    </row>
    <row r="517" spans="2:13" x14ac:dyDescent="0.25">
      <c r="B517" s="17"/>
      <c r="M517" s="16"/>
    </row>
    <row r="518" spans="2:13" x14ac:dyDescent="0.25">
      <c r="B518" s="17"/>
      <c r="M518" s="16"/>
    </row>
    <row r="519" spans="2:13" x14ac:dyDescent="0.25">
      <c r="B519" s="17"/>
      <c r="M519" s="16"/>
    </row>
    <row r="520" spans="2:13" x14ac:dyDescent="0.25">
      <c r="B520" s="17"/>
      <c r="M520" s="16"/>
    </row>
    <row r="521" spans="2:13" x14ac:dyDescent="0.25">
      <c r="B521" s="17"/>
      <c r="M521" s="16"/>
    </row>
    <row r="522" spans="2:13" x14ac:dyDescent="0.25">
      <c r="B522" s="17"/>
      <c r="M522" s="16"/>
    </row>
    <row r="523" spans="2:13" x14ac:dyDescent="0.25">
      <c r="B523" s="17"/>
      <c r="M523" s="16"/>
    </row>
    <row r="524" spans="2:13" x14ac:dyDescent="0.25">
      <c r="B524" s="17"/>
      <c r="M524" s="16"/>
    </row>
    <row r="525" spans="2:13" x14ac:dyDescent="0.25">
      <c r="B525" s="17"/>
      <c r="M525" s="16"/>
    </row>
    <row r="526" spans="2:13" x14ac:dyDescent="0.25">
      <c r="B526" s="17"/>
      <c r="M526" s="16"/>
    </row>
    <row r="527" spans="2:13" x14ac:dyDescent="0.25">
      <c r="B527" s="17"/>
      <c r="M527" s="16"/>
    </row>
    <row r="528" spans="2:13" x14ac:dyDescent="0.25">
      <c r="B528" s="17"/>
      <c r="M528" s="16"/>
    </row>
    <row r="529" spans="2:13" x14ac:dyDescent="0.25">
      <c r="B529" s="17"/>
      <c r="M529" s="16"/>
    </row>
    <row r="530" spans="2:13" x14ac:dyDescent="0.25">
      <c r="B530" s="17"/>
      <c r="M530" s="16"/>
    </row>
    <row r="531" spans="2:13" x14ac:dyDescent="0.25">
      <c r="B531" s="17"/>
      <c r="M531" s="16"/>
    </row>
    <row r="532" spans="2:13" x14ac:dyDescent="0.25">
      <c r="B532" s="17"/>
      <c r="M532" s="16"/>
    </row>
    <row r="533" spans="2:13" x14ac:dyDescent="0.25">
      <c r="B533" s="17"/>
      <c r="M533" s="16"/>
    </row>
    <row r="534" spans="2:13" x14ac:dyDescent="0.25">
      <c r="B534" s="17"/>
      <c r="M534" s="16"/>
    </row>
    <row r="535" spans="2:13" x14ac:dyDescent="0.25">
      <c r="B535" s="17"/>
      <c r="M535" s="16"/>
    </row>
    <row r="536" spans="2:13" x14ac:dyDescent="0.25">
      <c r="B536" s="17"/>
      <c r="M536" s="16"/>
    </row>
    <row r="537" spans="2:13" x14ac:dyDescent="0.25">
      <c r="B537" s="17"/>
      <c r="M537" s="16"/>
    </row>
    <row r="538" spans="2:13" x14ac:dyDescent="0.25">
      <c r="B538" s="17"/>
      <c r="M538" s="16"/>
    </row>
    <row r="539" spans="2:13" x14ac:dyDescent="0.25">
      <c r="B539" s="17"/>
      <c r="M539" s="16"/>
    </row>
    <row r="540" spans="2:13" x14ac:dyDescent="0.25">
      <c r="B540" s="17"/>
      <c r="M540" s="16"/>
    </row>
    <row r="541" spans="2:13" x14ac:dyDescent="0.25">
      <c r="B541" s="17"/>
      <c r="M541" s="16"/>
    </row>
    <row r="542" spans="2:13" x14ac:dyDescent="0.25">
      <c r="B542" s="17"/>
      <c r="M542" s="16"/>
    </row>
    <row r="543" spans="2:13" x14ac:dyDescent="0.25">
      <c r="B543" s="17"/>
      <c r="M543" s="16"/>
    </row>
    <row r="544" spans="2:13" x14ac:dyDescent="0.25">
      <c r="B544" s="17"/>
      <c r="M544" s="16"/>
    </row>
    <row r="545" spans="2:13" x14ac:dyDescent="0.25">
      <c r="B545" s="17"/>
      <c r="M545" s="16"/>
    </row>
    <row r="546" spans="2:13" x14ac:dyDescent="0.25">
      <c r="B546" s="17"/>
      <c r="M546" s="16"/>
    </row>
    <row r="547" spans="2:13" x14ac:dyDescent="0.25">
      <c r="B547" s="17"/>
      <c r="M547" s="16"/>
    </row>
    <row r="548" spans="2:13" x14ac:dyDescent="0.25">
      <c r="B548" s="17"/>
      <c r="M548" s="16"/>
    </row>
    <row r="549" spans="2:13" x14ac:dyDescent="0.25">
      <c r="B549" s="17"/>
      <c r="M549" s="16"/>
    </row>
    <row r="550" spans="2:13" x14ac:dyDescent="0.25">
      <c r="B550" s="17"/>
      <c r="M550" s="16"/>
    </row>
    <row r="551" spans="2:13" x14ac:dyDescent="0.25">
      <c r="B551" s="17"/>
      <c r="M551" s="16"/>
    </row>
    <row r="552" spans="2:13" x14ac:dyDescent="0.25">
      <c r="B552" s="17"/>
      <c r="M552" s="16"/>
    </row>
    <row r="553" spans="2:13" x14ac:dyDescent="0.25">
      <c r="B553" s="17"/>
      <c r="M553" s="16"/>
    </row>
    <row r="554" spans="2:13" x14ac:dyDescent="0.25">
      <c r="B554" s="17"/>
      <c r="M554" s="16"/>
    </row>
    <row r="555" spans="2:13" x14ac:dyDescent="0.25">
      <c r="B555" s="17"/>
      <c r="M555" s="16"/>
    </row>
    <row r="556" spans="2:13" x14ac:dyDescent="0.25">
      <c r="B556" s="17"/>
      <c r="M556" s="16"/>
    </row>
    <row r="557" spans="2:13" x14ac:dyDescent="0.25">
      <c r="B557" s="17"/>
      <c r="M557" s="16"/>
    </row>
    <row r="558" spans="2:13" x14ac:dyDescent="0.25">
      <c r="B558" s="17"/>
      <c r="M558" s="16"/>
    </row>
    <row r="559" spans="2:13" x14ac:dyDescent="0.25">
      <c r="B559" s="17"/>
      <c r="M559" s="16"/>
    </row>
    <row r="560" spans="2:13" x14ac:dyDescent="0.25">
      <c r="B560" s="17"/>
      <c r="M560" s="16"/>
    </row>
    <row r="561" spans="2:13" x14ac:dyDescent="0.25">
      <c r="B561" s="17"/>
      <c r="M561" s="16"/>
    </row>
    <row r="562" spans="2:13" x14ac:dyDescent="0.25">
      <c r="B562" s="17"/>
      <c r="M562" s="16"/>
    </row>
    <row r="563" spans="2:13" x14ac:dyDescent="0.25">
      <c r="B563" s="17"/>
      <c r="M563" s="16"/>
    </row>
    <row r="564" spans="2:13" x14ac:dyDescent="0.25">
      <c r="B564" s="17"/>
      <c r="M564" s="16"/>
    </row>
    <row r="565" spans="2:13" x14ac:dyDescent="0.25">
      <c r="B565" s="17"/>
      <c r="M565" s="16"/>
    </row>
    <row r="566" spans="2:13" x14ac:dyDescent="0.25">
      <c r="B566" s="17"/>
      <c r="M566" s="16"/>
    </row>
    <row r="567" spans="2:13" x14ac:dyDescent="0.25">
      <c r="B567" s="17"/>
      <c r="M567" s="16"/>
    </row>
    <row r="568" spans="2:13" x14ac:dyDescent="0.25">
      <c r="B568" s="17"/>
      <c r="M568" s="16"/>
    </row>
    <row r="569" spans="2:13" x14ac:dyDescent="0.25">
      <c r="B569" s="17"/>
      <c r="M569" s="16"/>
    </row>
    <row r="570" spans="2:13" x14ac:dyDescent="0.25">
      <c r="B570" s="17"/>
      <c r="M570" s="16"/>
    </row>
    <row r="571" spans="2:13" x14ac:dyDescent="0.25">
      <c r="B571" s="17"/>
      <c r="M571" s="16"/>
    </row>
    <row r="572" spans="2:13" x14ac:dyDescent="0.25">
      <c r="B572" s="17"/>
      <c r="M572" s="16"/>
    </row>
    <row r="573" spans="2:13" x14ac:dyDescent="0.25">
      <c r="B573" s="17"/>
      <c r="M573" s="16"/>
    </row>
    <row r="574" spans="2:13" x14ac:dyDescent="0.25">
      <c r="B574" s="17"/>
      <c r="M574" s="16"/>
    </row>
    <row r="575" spans="2:13" x14ac:dyDescent="0.25">
      <c r="B575" s="17"/>
      <c r="M575" s="16"/>
    </row>
    <row r="576" spans="2:13" x14ac:dyDescent="0.25">
      <c r="B576" s="17"/>
      <c r="M576" s="16"/>
    </row>
    <row r="577" spans="2:13" x14ac:dyDescent="0.25">
      <c r="B577" s="17"/>
      <c r="M577" s="16"/>
    </row>
    <row r="578" spans="2:13" x14ac:dyDescent="0.25">
      <c r="B578" s="17"/>
      <c r="M578" s="16"/>
    </row>
    <row r="579" spans="2:13" x14ac:dyDescent="0.25">
      <c r="B579" s="17"/>
      <c r="M579" s="16"/>
    </row>
    <row r="580" spans="2:13" x14ac:dyDescent="0.25">
      <c r="B580" s="17"/>
      <c r="M580" s="16"/>
    </row>
    <row r="581" spans="2:13" x14ac:dyDescent="0.25">
      <c r="B581" s="17"/>
      <c r="M581" s="16"/>
    </row>
    <row r="582" spans="2:13" x14ac:dyDescent="0.25">
      <c r="B582" s="17"/>
      <c r="M582" s="16"/>
    </row>
    <row r="583" spans="2:13" x14ac:dyDescent="0.25">
      <c r="B583" s="17"/>
      <c r="M583" s="16"/>
    </row>
    <row r="584" spans="2:13" x14ac:dyDescent="0.25">
      <c r="B584" s="17"/>
      <c r="M584" s="16"/>
    </row>
    <row r="585" spans="2:13" x14ac:dyDescent="0.25">
      <c r="B585" s="17"/>
      <c r="M585" s="16"/>
    </row>
    <row r="586" spans="2:13" x14ac:dyDescent="0.25">
      <c r="B586" s="17"/>
      <c r="M586" s="16"/>
    </row>
    <row r="587" spans="2:13" x14ac:dyDescent="0.25">
      <c r="B587" s="17"/>
      <c r="M587" s="16"/>
    </row>
    <row r="588" spans="2:13" x14ac:dyDescent="0.25">
      <c r="B588" s="17"/>
      <c r="M588" s="16"/>
    </row>
    <row r="589" spans="2:13" x14ac:dyDescent="0.25">
      <c r="B589" s="17"/>
      <c r="M589" s="16"/>
    </row>
    <row r="590" spans="2:13" x14ac:dyDescent="0.25">
      <c r="B590" s="17"/>
      <c r="M590" s="16"/>
    </row>
    <row r="591" spans="2:13" x14ac:dyDescent="0.25">
      <c r="B591" s="17"/>
      <c r="M591" s="16"/>
    </row>
    <row r="592" spans="2:13" x14ac:dyDescent="0.25">
      <c r="B592" s="17"/>
      <c r="M592" s="16"/>
    </row>
    <row r="593" spans="2:13" x14ac:dyDescent="0.25">
      <c r="B593" s="17"/>
      <c r="M593" s="16"/>
    </row>
    <row r="594" spans="2:13" x14ac:dyDescent="0.25">
      <c r="B594" s="17"/>
      <c r="M594" s="16"/>
    </row>
    <row r="595" spans="2:13" x14ac:dyDescent="0.25">
      <c r="B595" s="17"/>
      <c r="M595" s="16"/>
    </row>
    <row r="596" spans="2:13" x14ac:dyDescent="0.25">
      <c r="B596" s="17"/>
      <c r="M596" s="16"/>
    </row>
    <row r="597" spans="2:13" x14ac:dyDescent="0.25">
      <c r="B597" s="17"/>
      <c r="M597" s="16"/>
    </row>
    <row r="598" spans="2:13" x14ac:dyDescent="0.25">
      <c r="B598" s="17"/>
      <c r="M598" s="16"/>
    </row>
    <row r="599" spans="2:13" x14ac:dyDescent="0.25">
      <c r="B599" s="17"/>
      <c r="M599" s="16"/>
    </row>
    <row r="600" spans="2:13" x14ac:dyDescent="0.25">
      <c r="B600" s="17"/>
      <c r="M600" s="16"/>
    </row>
    <row r="601" spans="2:13" x14ac:dyDescent="0.25">
      <c r="B601" s="17"/>
      <c r="M601" s="16"/>
    </row>
    <row r="602" spans="2:13" x14ac:dyDescent="0.25">
      <c r="B602" s="17"/>
      <c r="M602" s="16"/>
    </row>
    <row r="603" spans="2:13" x14ac:dyDescent="0.25">
      <c r="B603" s="17"/>
      <c r="M603" s="16"/>
    </row>
    <row r="604" spans="2:13" x14ac:dyDescent="0.25">
      <c r="B604" s="17"/>
      <c r="M604" s="16"/>
    </row>
    <row r="605" spans="2:13" x14ac:dyDescent="0.25">
      <c r="B605" s="17"/>
      <c r="M605" s="16"/>
    </row>
    <row r="606" spans="2:13" x14ac:dyDescent="0.25">
      <c r="B606" s="17"/>
      <c r="M606" s="16"/>
    </row>
    <row r="607" spans="2:13" x14ac:dyDescent="0.25">
      <c r="B607" s="17"/>
      <c r="M607" s="16"/>
    </row>
    <row r="608" spans="2:13" x14ac:dyDescent="0.25">
      <c r="B608" s="17"/>
      <c r="M608" s="16"/>
    </row>
    <row r="609" spans="2:13" x14ac:dyDescent="0.25">
      <c r="B609" s="17"/>
      <c r="M609" s="16"/>
    </row>
    <row r="610" spans="2:13" x14ac:dyDescent="0.25">
      <c r="B610" s="17"/>
      <c r="M610" s="16"/>
    </row>
    <row r="611" spans="2:13" x14ac:dyDescent="0.25">
      <c r="B611" s="17"/>
      <c r="M611" s="16"/>
    </row>
    <row r="612" spans="2:13" x14ac:dyDescent="0.25">
      <c r="B612" s="17"/>
      <c r="M612" s="16"/>
    </row>
    <row r="613" spans="2:13" x14ac:dyDescent="0.25">
      <c r="B613" s="17"/>
      <c r="M613" s="16"/>
    </row>
    <row r="614" spans="2:13" x14ac:dyDescent="0.25">
      <c r="B614" s="17"/>
      <c r="M614" s="16"/>
    </row>
    <row r="615" spans="2:13" x14ac:dyDescent="0.25">
      <c r="B615" s="17"/>
      <c r="M615" s="16"/>
    </row>
    <row r="616" spans="2:13" x14ac:dyDescent="0.25">
      <c r="B616" s="17"/>
      <c r="M616" s="16"/>
    </row>
    <row r="617" spans="2:13" x14ac:dyDescent="0.25">
      <c r="B617" s="17"/>
      <c r="M617" s="16"/>
    </row>
    <row r="618" spans="2:13" x14ac:dyDescent="0.25">
      <c r="B618" s="17"/>
      <c r="M618" s="16"/>
    </row>
    <row r="619" spans="2:13" x14ac:dyDescent="0.25">
      <c r="B619" s="17"/>
      <c r="M619" s="16"/>
    </row>
    <row r="620" spans="2:13" x14ac:dyDescent="0.25">
      <c r="B620" s="17"/>
      <c r="M620" s="16"/>
    </row>
    <row r="621" spans="2:13" x14ac:dyDescent="0.25">
      <c r="B621" s="17"/>
      <c r="M621" s="16"/>
    </row>
    <row r="622" spans="2:13" x14ac:dyDescent="0.25">
      <c r="B622" s="17"/>
      <c r="M622" s="16"/>
    </row>
    <row r="623" spans="2:13" x14ac:dyDescent="0.25">
      <c r="B623" s="17"/>
      <c r="M623" s="16"/>
    </row>
    <row r="624" spans="2:13" x14ac:dyDescent="0.25">
      <c r="B624" s="17"/>
      <c r="M624" s="16"/>
    </row>
    <row r="625" spans="2:13" x14ac:dyDescent="0.25">
      <c r="B625" s="17"/>
      <c r="M625" s="16"/>
    </row>
    <row r="626" spans="2:13" x14ac:dyDescent="0.25">
      <c r="B626" s="17"/>
      <c r="M626" s="16"/>
    </row>
    <row r="627" spans="2:13" x14ac:dyDescent="0.25">
      <c r="B627" s="17"/>
      <c r="M627" s="16"/>
    </row>
    <row r="628" spans="2:13" x14ac:dyDescent="0.25">
      <c r="B628" s="17"/>
      <c r="M628" s="16"/>
    </row>
    <row r="629" spans="2:13" x14ac:dyDescent="0.25">
      <c r="B629" s="17"/>
      <c r="M629" s="16"/>
    </row>
    <row r="630" spans="2:13" x14ac:dyDescent="0.25">
      <c r="B630" s="17"/>
      <c r="M630" s="16"/>
    </row>
    <row r="631" spans="2:13" x14ac:dyDescent="0.25">
      <c r="B631" s="17"/>
      <c r="M631" s="16"/>
    </row>
    <row r="632" spans="2:13" x14ac:dyDescent="0.25">
      <c r="B632" s="17"/>
      <c r="M632" s="16"/>
    </row>
    <row r="633" spans="2:13" x14ac:dyDescent="0.25">
      <c r="B633" s="17"/>
      <c r="M633" s="16"/>
    </row>
    <row r="634" spans="2:13" x14ac:dyDescent="0.25">
      <c r="B634" s="17"/>
      <c r="M634" s="16"/>
    </row>
    <row r="635" spans="2:13" x14ac:dyDescent="0.25">
      <c r="B635" s="17"/>
      <c r="M635" s="16"/>
    </row>
    <row r="636" spans="2:13" x14ac:dyDescent="0.25">
      <c r="B636" s="17"/>
      <c r="M636" s="16"/>
    </row>
    <row r="637" spans="2:13" x14ac:dyDescent="0.25">
      <c r="B637" s="17"/>
      <c r="M637" s="16"/>
    </row>
    <row r="638" spans="2:13" x14ac:dyDescent="0.25">
      <c r="B638" s="17"/>
      <c r="M638" s="16"/>
    </row>
    <row r="639" spans="2:13" x14ac:dyDescent="0.25">
      <c r="B639" s="17"/>
      <c r="M639" s="16"/>
    </row>
    <row r="640" spans="2:13" x14ac:dyDescent="0.25">
      <c r="B640" s="17"/>
      <c r="M640" s="16"/>
    </row>
    <row r="641" spans="2:13" x14ac:dyDescent="0.25">
      <c r="B641" s="17"/>
      <c r="M641" s="16"/>
    </row>
    <row r="642" spans="2:13" x14ac:dyDescent="0.25">
      <c r="B642" s="17"/>
      <c r="M642" s="16"/>
    </row>
    <row r="643" spans="2:13" x14ac:dyDescent="0.25">
      <c r="B643" s="17"/>
      <c r="M643" s="16"/>
    </row>
    <row r="644" spans="2:13" x14ac:dyDescent="0.25">
      <c r="B644" s="17"/>
      <c r="M644" s="16"/>
    </row>
    <row r="645" spans="2:13" x14ac:dyDescent="0.25">
      <c r="B645" s="17"/>
      <c r="M645" s="16"/>
    </row>
    <row r="646" spans="2:13" x14ac:dyDescent="0.25">
      <c r="B646" s="17"/>
      <c r="M646" s="16"/>
    </row>
    <row r="647" spans="2:13" x14ac:dyDescent="0.25">
      <c r="B647" s="17"/>
      <c r="M647" s="16"/>
    </row>
    <row r="648" spans="2:13" x14ac:dyDescent="0.25">
      <c r="B648" s="17"/>
      <c r="M648" s="16"/>
    </row>
    <row r="649" spans="2:13" x14ac:dyDescent="0.25">
      <c r="B649" s="17"/>
      <c r="M649" s="16"/>
    </row>
    <row r="650" spans="2:13" x14ac:dyDescent="0.25">
      <c r="B650" s="17"/>
      <c r="M650" s="16"/>
    </row>
    <row r="651" spans="2:13" x14ac:dyDescent="0.25">
      <c r="B651" s="17"/>
      <c r="M651" s="16"/>
    </row>
    <row r="652" spans="2:13" x14ac:dyDescent="0.25">
      <c r="B652" s="17"/>
      <c r="M652" s="16"/>
    </row>
    <row r="653" spans="2:13" x14ac:dyDescent="0.25">
      <c r="B653" s="17"/>
      <c r="M653" s="16"/>
    </row>
    <row r="654" spans="2:13" x14ac:dyDescent="0.25">
      <c r="B654" s="17"/>
      <c r="M654" s="16"/>
    </row>
    <row r="655" spans="2:13" x14ac:dyDescent="0.25">
      <c r="B655" s="17"/>
      <c r="M655" s="16"/>
    </row>
    <row r="656" spans="2:13" x14ac:dyDescent="0.25">
      <c r="B656" s="17"/>
      <c r="M656" s="16"/>
    </row>
    <row r="657" spans="2:13" x14ac:dyDescent="0.25">
      <c r="B657" s="17"/>
      <c r="M657" s="16"/>
    </row>
    <row r="658" spans="2:13" x14ac:dyDescent="0.25">
      <c r="B658" s="17"/>
      <c r="M658" s="16"/>
    </row>
    <row r="659" spans="2:13" x14ac:dyDescent="0.25">
      <c r="B659" s="17"/>
      <c r="M659" s="16"/>
    </row>
    <row r="660" spans="2:13" x14ac:dyDescent="0.25">
      <c r="B660" s="17"/>
      <c r="M660" s="16"/>
    </row>
    <row r="661" spans="2:13" x14ac:dyDescent="0.25">
      <c r="B661" s="17"/>
      <c r="M661" s="16"/>
    </row>
    <row r="662" spans="2:13" x14ac:dyDescent="0.25">
      <c r="B662" s="17"/>
      <c r="M662" s="16"/>
    </row>
    <row r="663" spans="2:13" x14ac:dyDescent="0.25">
      <c r="B663" s="17"/>
      <c r="M663" s="16"/>
    </row>
    <row r="664" spans="2:13" x14ac:dyDescent="0.25">
      <c r="B664" s="17"/>
      <c r="M664" s="16"/>
    </row>
    <row r="665" spans="2:13" x14ac:dyDescent="0.25">
      <c r="B665" s="17"/>
      <c r="M665" s="16"/>
    </row>
    <row r="666" spans="2:13" x14ac:dyDescent="0.25">
      <c r="B666" s="17"/>
      <c r="M666" s="16"/>
    </row>
    <row r="667" spans="2:13" x14ac:dyDescent="0.25">
      <c r="B667" s="17"/>
      <c r="M667" s="16"/>
    </row>
    <row r="668" spans="2:13" x14ac:dyDescent="0.25">
      <c r="B668" s="17"/>
      <c r="M668" s="16"/>
    </row>
    <row r="669" spans="2:13" x14ac:dyDescent="0.25">
      <c r="B669" s="17"/>
      <c r="M669" s="16"/>
    </row>
    <row r="670" spans="2:13" x14ac:dyDescent="0.25">
      <c r="B670" s="17"/>
      <c r="M670" s="16"/>
    </row>
    <row r="671" spans="2:13" x14ac:dyDescent="0.25">
      <c r="B671" s="17"/>
      <c r="M671" s="16"/>
    </row>
    <row r="672" spans="2:13" x14ac:dyDescent="0.25">
      <c r="B672" s="17"/>
      <c r="M672" s="16"/>
    </row>
    <row r="673" spans="2:13" x14ac:dyDescent="0.25">
      <c r="B673" s="17"/>
      <c r="M673" s="16"/>
    </row>
    <row r="674" spans="2:13" x14ac:dyDescent="0.25">
      <c r="B674" s="17"/>
      <c r="M674" s="16"/>
    </row>
    <row r="675" spans="2:13" x14ac:dyDescent="0.25">
      <c r="B675" s="17"/>
      <c r="M675" s="16"/>
    </row>
    <row r="676" spans="2:13" x14ac:dyDescent="0.25">
      <c r="B676" s="17"/>
      <c r="M676" s="16"/>
    </row>
    <row r="677" spans="2:13" x14ac:dyDescent="0.25">
      <c r="B677" s="17"/>
      <c r="M677" s="16"/>
    </row>
    <row r="678" spans="2:13" x14ac:dyDescent="0.25">
      <c r="B678" s="17"/>
      <c r="M678" s="16"/>
    </row>
    <row r="679" spans="2:13" x14ac:dyDescent="0.25">
      <c r="B679" s="17"/>
      <c r="M679" s="16"/>
    </row>
    <row r="680" spans="2:13" x14ac:dyDescent="0.25">
      <c r="B680" s="17"/>
      <c r="M680" s="16"/>
    </row>
    <row r="681" spans="2:13" x14ac:dyDescent="0.25">
      <c r="B681" s="17"/>
      <c r="M681" s="16"/>
    </row>
    <row r="682" spans="2:13" x14ac:dyDescent="0.25">
      <c r="B682" s="17"/>
      <c r="M682" s="16"/>
    </row>
    <row r="683" spans="2:13" x14ac:dyDescent="0.25">
      <c r="B683" s="17"/>
      <c r="M683" s="16"/>
    </row>
    <row r="684" spans="2:13" x14ac:dyDescent="0.25">
      <c r="B684" s="17"/>
      <c r="M684" s="16"/>
    </row>
    <row r="685" spans="2:13" x14ac:dyDescent="0.25">
      <c r="B685" s="17"/>
      <c r="M685" s="16"/>
    </row>
    <row r="686" spans="2:13" x14ac:dyDescent="0.25">
      <c r="B686" s="17"/>
      <c r="M686" s="16"/>
    </row>
    <row r="687" spans="2:13" x14ac:dyDescent="0.25">
      <c r="B687" s="17"/>
      <c r="M687" s="16"/>
    </row>
    <row r="688" spans="2:13" x14ac:dyDescent="0.25">
      <c r="B688" s="17"/>
      <c r="M688" s="16"/>
    </row>
    <row r="689" spans="2:13" x14ac:dyDescent="0.25">
      <c r="B689" s="17"/>
      <c r="M689" s="16"/>
    </row>
    <row r="690" spans="2:13" x14ac:dyDescent="0.25">
      <c r="B690" s="17"/>
      <c r="M690" s="16"/>
    </row>
    <row r="691" spans="2:13" x14ac:dyDescent="0.25">
      <c r="B691" s="17"/>
      <c r="M691" s="16"/>
    </row>
    <row r="692" spans="2:13" x14ac:dyDescent="0.25">
      <c r="B692" s="17"/>
      <c r="M692" s="16"/>
    </row>
    <row r="693" spans="2:13" x14ac:dyDescent="0.25">
      <c r="B693" s="17"/>
      <c r="M693" s="16"/>
    </row>
    <row r="694" spans="2:13" x14ac:dyDescent="0.25">
      <c r="B694" s="17"/>
      <c r="M694" s="16"/>
    </row>
    <row r="695" spans="2:13" x14ac:dyDescent="0.25">
      <c r="B695" s="17"/>
      <c r="M695" s="16"/>
    </row>
    <row r="696" spans="2:13" x14ac:dyDescent="0.25">
      <c r="B696" s="17"/>
      <c r="M696" s="16"/>
    </row>
    <row r="697" spans="2:13" x14ac:dyDescent="0.25">
      <c r="B697" s="17"/>
      <c r="M697" s="16"/>
    </row>
    <row r="698" spans="2:13" x14ac:dyDescent="0.25">
      <c r="B698" s="17"/>
      <c r="M698" s="16"/>
    </row>
    <row r="699" spans="2:13" x14ac:dyDescent="0.25">
      <c r="B699" s="17"/>
      <c r="M699" s="16"/>
    </row>
    <row r="700" spans="2:13" x14ac:dyDescent="0.25">
      <c r="B700" s="17"/>
      <c r="M700" s="16"/>
    </row>
    <row r="701" spans="2:13" x14ac:dyDescent="0.25">
      <c r="B701" s="17"/>
      <c r="M701" s="16"/>
    </row>
    <row r="702" spans="2:13" x14ac:dyDescent="0.25">
      <c r="B702" s="17"/>
      <c r="M702" s="16"/>
    </row>
    <row r="703" spans="2:13" x14ac:dyDescent="0.25">
      <c r="B703" s="17"/>
      <c r="M703" s="16"/>
    </row>
    <row r="704" spans="2:13" x14ac:dyDescent="0.25">
      <c r="B704" s="17"/>
      <c r="M704" s="16"/>
    </row>
    <row r="705" spans="2:13" x14ac:dyDescent="0.25">
      <c r="B705" s="17"/>
      <c r="M705" s="16"/>
    </row>
    <row r="706" spans="2:13" x14ac:dyDescent="0.25">
      <c r="B706" s="17"/>
      <c r="M706" s="16"/>
    </row>
    <row r="707" spans="2:13" x14ac:dyDescent="0.25">
      <c r="B707" s="17"/>
      <c r="M707" s="16"/>
    </row>
    <row r="708" spans="2:13" x14ac:dyDescent="0.25">
      <c r="B708" s="17"/>
      <c r="M708" s="16"/>
    </row>
    <row r="709" spans="2:13" x14ac:dyDescent="0.25">
      <c r="B709" s="17"/>
      <c r="M709" s="16"/>
    </row>
    <row r="710" spans="2:13" x14ac:dyDescent="0.25">
      <c r="B710" s="17"/>
      <c r="M710" s="16"/>
    </row>
    <row r="711" spans="2:13" x14ac:dyDescent="0.25">
      <c r="B711" s="17"/>
      <c r="M711" s="16"/>
    </row>
  </sheetData>
  <autoFilter ref="A1:M1" xr:uid="{0971B943-2192-42C6-AFE9-91B265877B1B}">
    <sortState xmlns:xlrd2="http://schemas.microsoft.com/office/spreadsheetml/2017/richdata2" ref="A2:M57">
      <sortCondition ref="D1:D57"/>
    </sortState>
  </autoFilter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2E3C-27C7-4323-B4EC-CB341C76A12A}">
  <sheetPr>
    <outlinePr summaryBelow="0" summaryRight="0"/>
  </sheetPr>
  <dimension ref="B1:K772"/>
  <sheetViews>
    <sheetView workbookViewId="0">
      <selection activeCell="B2" sqref="B2:B62"/>
    </sheetView>
  </sheetViews>
  <sheetFormatPr defaultColWidth="12.42578125" defaultRowHeight="15.75" customHeight="1" x14ac:dyDescent="0.2"/>
  <cols>
    <col min="1" max="1" width="12.42578125" style="5"/>
    <col min="2" max="2" width="15.140625" style="5" customWidth="1"/>
    <col min="3" max="3" width="17" style="5" customWidth="1"/>
    <col min="4" max="4" width="14.85546875" style="5" customWidth="1"/>
    <col min="5" max="5" width="14.28515625" style="5" customWidth="1"/>
    <col min="6" max="6" width="15.28515625" style="5" customWidth="1"/>
    <col min="7" max="7" width="18.28515625" style="5" customWidth="1"/>
    <col min="8" max="8" width="24.85546875" style="24" customWidth="1"/>
    <col min="9" max="9" width="16.140625" style="5" customWidth="1"/>
    <col min="10" max="10" width="13.28515625" style="5" customWidth="1"/>
    <col min="11" max="11" width="20.140625" style="5" customWidth="1"/>
    <col min="12" max="16384" width="12.42578125" style="5"/>
  </cols>
  <sheetData>
    <row r="1" spans="2:11" ht="47.25" x14ac:dyDescent="0.2">
      <c r="B1" s="6" t="s">
        <v>139</v>
      </c>
      <c r="C1" s="6" t="s">
        <v>0</v>
      </c>
      <c r="D1" s="6" t="s">
        <v>130</v>
      </c>
      <c r="E1" s="6" t="s">
        <v>21</v>
      </c>
      <c r="F1" s="21" t="s">
        <v>129</v>
      </c>
      <c r="G1" s="22" t="s">
        <v>134</v>
      </c>
      <c r="H1" s="23" t="s">
        <v>135</v>
      </c>
      <c r="I1" s="6" t="s">
        <v>14</v>
      </c>
      <c r="J1" s="6" t="s">
        <v>133</v>
      </c>
      <c r="K1" s="6" t="s">
        <v>136</v>
      </c>
    </row>
    <row r="2" spans="2:11" ht="15" x14ac:dyDescent="0.2">
      <c r="B2" s="41" t="s">
        <v>262</v>
      </c>
      <c r="C2" s="5" t="s">
        <v>125</v>
      </c>
      <c r="D2" s="5" t="s">
        <v>131</v>
      </c>
      <c r="E2" s="5" t="s">
        <v>126</v>
      </c>
      <c r="F2" s="9">
        <v>2.54</v>
      </c>
      <c r="G2" s="5">
        <v>254000</v>
      </c>
      <c r="H2" s="24">
        <v>1.3667671114937581</v>
      </c>
      <c r="I2" s="8" t="s">
        <v>112</v>
      </c>
      <c r="J2" s="5">
        <v>0</v>
      </c>
      <c r="K2" s="5">
        <v>75819</v>
      </c>
    </row>
    <row r="3" spans="2:11" ht="15" x14ac:dyDescent="0.2">
      <c r="B3" s="41" t="s">
        <v>263</v>
      </c>
      <c r="C3" s="5" t="s">
        <v>125</v>
      </c>
      <c r="D3" s="5" t="s">
        <v>131</v>
      </c>
      <c r="E3" s="5" t="s">
        <v>126</v>
      </c>
      <c r="F3" s="9">
        <v>9.7200000000000006</v>
      </c>
      <c r="G3" s="5" t="s">
        <v>112</v>
      </c>
      <c r="H3" s="24" t="s">
        <v>112</v>
      </c>
      <c r="I3" s="8" t="s">
        <v>112</v>
      </c>
      <c r="J3" s="5">
        <v>0</v>
      </c>
      <c r="K3" s="5" t="s">
        <v>112</v>
      </c>
    </row>
    <row r="4" spans="2:11" ht="15" x14ac:dyDescent="0.2">
      <c r="B4" s="41" t="s">
        <v>264</v>
      </c>
      <c r="C4" s="5" t="s">
        <v>125</v>
      </c>
      <c r="D4" s="5" t="s">
        <v>131</v>
      </c>
      <c r="E4" s="5" t="s">
        <v>126</v>
      </c>
      <c r="F4" s="9">
        <v>10.74</v>
      </c>
      <c r="G4" s="5">
        <v>338310</v>
      </c>
      <c r="H4" s="24">
        <v>1.8557556070083285</v>
      </c>
      <c r="I4" s="8" t="s">
        <v>112</v>
      </c>
      <c r="J4" s="5">
        <v>0</v>
      </c>
      <c r="K4" s="5">
        <v>18810.036</v>
      </c>
    </row>
    <row r="5" spans="2:11" ht="15" x14ac:dyDescent="0.2">
      <c r="B5" s="41" t="s">
        <v>265</v>
      </c>
      <c r="C5" s="5" t="s">
        <v>125</v>
      </c>
      <c r="D5" s="5" t="s">
        <v>131</v>
      </c>
      <c r="E5" s="5" t="s">
        <v>126</v>
      </c>
      <c r="F5" s="9">
        <v>0.96</v>
      </c>
      <c r="G5" s="5">
        <v>51840</v>
      </c>
      <c r="H5" s="24">
        <v>0.42293543626230812</v>
      </c>
      <c r="I5" s="8" t="s">
        <v>112</v>
      </c>
      <c r="J5" s="5">
        <v>0</v>
      </c>
      <c r="K5" s="5">
        <v>9154.9439999999995</v>
      </c>
    </row>
    <row r="6" spans="2:11" ht="15" x14ac:dyDescent="0.2">
      <c r="B6" s="41" t="s">
        <v>268</v>
      </c>
      <c r="C6" s="5" t="s">
        <v>125</v>
      </c>
      <c r="D6" s="5" t="s">
        <v>131</v>
      </c>
      <c r="E6" s="5" t="s">
        <v>126</v>
      </c>
      <c r="F6" s="9">
        <v>4.63</v>
      </c>
      <c r="G6" s="5">
        <v>430590</v>
      </c>
      <c r="H6" s="24">
        <v>0.52110241497731047</v>
      </c>
      <c r="I6" s="8" t="s">
        <v>112</v>
      </c>
      <c r="J6" s="5">
        <v>0</v>
      </c>
      <c r="K6" s="5">
        <v>29839.886999999999</v>
      </c>
    </row>
    <row r="7" spans="2:11" ht="15" x14ac:dyDescent="0.2">
      <c r="B7" s="41" t="s">
        <v>269</v>
      </c>
      <c r="C7" s="5" t="s">
        <v>125</v>
      </c>
      <c r="D7" s="5" t="s">
        <v>131</v>
      </c>
      <c r="E7" s="5" t="s">
        <v>126</v>
      </c>
      <c r="F7" s="9">
        <v>1.23</v>
      </c>
      <c r="G7" s="5">
        <v>188190</v>
      </c>
      <c r="H7" s="24">
        <v>0.15167880363071615</v>
      </c>
      <c r="I7" s="8" t="s">
        <v>112</v>
      </c>
      <c r="J7" s="5">
        <v>0</v>
      </c>
      <c r="K7" s="5">
        <v>26365.418999999998</v>
      </c>
    </row>
    <row r="8" spans="2:11" ht="15" x14ac:dyDescent="0.2">
      <c r="B8" s="27" t="s">
        <v>272</v>
      </c>
      <c r="C8" s="5" t="s">
        <v>125</v>
      </c>
      <c r="D8" s="5" t="s">
        <v>131</v>
      </c>
      <c r="E8" s="5" t="s">
        <v>126</v>
      </c>
      <c r="F8" s="9">
        <v>1.56</v>
      </c>
      <c r="G8" s="5">
        <v>117936</v>
      </c>
      <c r="H8" s="24">
        <v>0.61858473251308543</v>
      </c>
      <c r="I8" s="8" t="s">
        <v>112</v>
      </c>
      <c r="J8" s="5">
        <v>0</v>
      </c>
      <c r="K8" s="5">
        <v>20402.928</v>
      </c>
    </row>
    <row r="9" spans="2:11" ht="15" x14ac:dyDescent="0.2">
      <c r="B9" s="41" t="s">
        <v>207</v>
      </c>
      <c r="C9" s="5" t="s">
        <v>125</v>
      </c>
      <c r="D9" s="5" t="s">
        <v>43</v>
      </c>
      <c r="E9" s="5" t="s">
        <v>126</v>
      </c>
      <c r="F9" s="5">
        <v>18.68</v>
      </c>
      <c r="G9" s="10">
        <v>579000</v>
      </c>
      <c r="H9" s="9">
        <v>4.76</v>
      </c>
      <c r="I9" s="8" t="s">
        <v>27</v>
      </c>
      <c r="J9" s="5">
        <v>3</v>
      </c>
      <c r="K9" s="10">
        <v>358000</v>
      </c>
    </row>
    <row r="10" spans="2:11" ht="15" x14ac:dyDescent="0.2">
      <c r="B10" s="41" t="s">
        <v>208</v>
      </c>
      <c r="C10" s="5" t="s">
        <v>125</v>
      </c>
      <c r="D10" s="8" t="s">
        <v>43</v>
      </c>
      <c r="E10" s="5" t="s">
        <v>126</v>
      </c>
      <c r="F10" s="5">
        <v>16.86</v>
      </c>
      <c r="G10" s="5">
        <v>1820880</v>
      </c>
      <c r="H10" s="24">
        <v>2.9677351217193855</v>
      </c>
      <c r="I10" s="8" t="s">
        <v>27</v>
      </c>
      <c r="J10" s="5">
        <v>3</v>
      </c>
      <c r="K10" s="5">
        <v>225242.85599999997</v>
      </c>
    </row>
    <row r="11" spans="2:11" ht="15" x14ac:dyDescent="0.2">
      <c r="B11" s="41" t="s">
        <v>209</v>
      </c>
      <c r="C11" s="5" t="s">
        <v>125</v>
      </c>
      <c r="D11" s="8" t="s">
        <v>43</v>
      </c>
      <c r="E11" s="5" t="s">
        <v>126</v>
      </c>
      <c r="F11" s="5">
        <v>38.049999999999997</v>
      </c>
      <c r="G11" s="5">
        <v>2054699.9999999998</v>
      </c>
      <c r="H11" s="24">
        <v>1.0722790273870302</v>
      </c>
      <c r="I11" s="8" t="s">
        <v>34</v>
      </c>
      <c r="J11" s="5">
        <v>3</v>
      </c>
      <c r="K11" s="5">
        <v>179991.71999999997</v>
      </c>
    </row>
    <row r="12" spans="2:11" ht="15" x14ac:dyDescent="0.2">
      <c r="B12" s="41" t="s">
        <v>210</v>
      </c>
      <c r="C12" s="5" t="s">
        <v>125</v>
      </c>
      <c r="D12" s="8" t="s">
        <v>43</v>
      </c>
      <c r="E12" s="5" t="s">
        <v>126</v>
      </c>
      <c r="F12" s="5">
        <v>23.97</v>
      </c>
      <c r="G12" s="5">
        <v>1773780</v>
      </c>
      <c r="H12" s="24">
        <v>1.3841632397744548</v>
      </c>
      <c r="I12" s="8" t="s">
        <v>27</v>
      </c>
      <c r="J12" s="5">
        <v>3</v>
      </c>
      <c r="K12" s="5">
        <v>49133.705999999998</v>
      </c>
    </row>
    <row r="13" spans="2:11" ht="15" x14ac:dyDescent="0.2">
      <c r="B13" s="41" t="s">
        <v>211</v>
      </c>
      <c r="C13" s="5" t="s">
        <v>125</v>
      </c>
      <c r="D13" s="8" t="s">
        <v>43</v>
      </c>
      <c r="E13" s="5" t="s">
        <v>126</v>
      </c>
      <c r="F13" s="5">
        <v>4.84</v>
      </c>
      <c r="G13" s="5">
        <v>227480</v>
      </c>
      <c r="H13" s="24">
        <v>0.24197611129454455</v>
      </c>
      <c r="I13" s="8" t="s">
        <v>27</v>
      </c>
      <c r="J13" s="5">
        <v>3</v>
      </c>
      <c r="K13" s="5">
        <v>13512.312000000002</v>
      </c>
    </row>
    <row r="14" spans="2:11" ht="15" x14ac:dyDescent="0.2">
      <c r="B14" s="41" t="s">
        <v>212</v>
      </c>
      <c r="C14" s="5" t="s">
        <v>125</v>
      </c>
      <c r="D14" s="5" t="s">
        <v>43</v>
      </c>
      <c r="E14" s="5" t="s">
        <v>126</v>
      </c>
      <c r="F14" s="5">
        <v>19.510000000000002</v>
      </c>
      <c r="G14" s="5">
        <v>702360</v>
      </c>
      <c r="H14" s="24">
        <v>0.78008484572232817</v>
      </c>
      <c r="I14" s="8" t="s">
        <v>27</v>
      </c>
      <c r="J14" s="5">
        <v>3</v>
      </c>
      <c r="K14" s="5">
        <v>224263.54800000004</v>
      </c>
    </row>
    <row r="15" spans="2:11" ht="15" x14ac:dyDescent="0.2">
      <c r="B15" s="41" t="s">
        <v>213</v>
      </c>
      <c r="C15" s="5" t="s">
        <v>125</v>
      </c>
      <c r="D15" s="8" t="s">
        <v>43</v>
      </c>
      <c r="E15" s="5" t="s">
        <v>126</v>
      </c>
      <c r="F15" s="5">
        <v>5.52</v>
      </c>
      <c r="G15" s="5">
        <v>264407.99999999994</v>
      </c>
      <c r="H15" s="24">
        <v>0.24194263885623221</v>
      </c>
      <c r="I15" s="8" t="s">
        <v>27</v>
      </c>
      <c r="J15" s="5">
        <v>3</v>
      </c>
      <c r="K15" s="5">
        <v>24880.792799999996</v>
      </c>
    </row>
    <row r="16" spans="2:11" ht="15" x14ac:dyDescent="0.2">
      <c r="B16" s="41" t="s">
        <v>214</v>
      </c>
      <c r="C16" s="5" t="s">
        <v>125</v>
      </c>
      <c r="D16" s="8" t="s">
        <v>43</v>
      </c>
      <c r="E16" s="5" t="s">
        <v>126</v>
      </c>
      <c r="F16" s="5">
        <v>1.6</v>
      </c>
      <c r="G16" s="5">
        <v>67200</v>
      </c>
      <c r="H16" s="24">
        <v>5.0615597136000792E-2</v>
      </c>
      <c r="I16" s="8" t="s">
        <v>27</v>
      </c>
      <c r="J16" s="5">
        <v>3</v>
      </c>
      <c r="K16" s="5">
        <v>8252.16</v>
      </c>
    </row>
    <row r="17" spans="2:11" ht="15" x14ac:dyDescent="0.2">
      <c r="B17" s="41" t="s">
        <v>215</v>
      </c>
      <c r="C17" s="5" t="s">
        <v>125</v>
      </c>
      <c r="D17" s="8" t="s">
        <v>43</v>
      </c>
      <c r="E17" s="5" t="s">
        <v>126</v>
      </c>
      <c r="F17" s="5">
        <v>16.14</v>
      </c>
      <c r="G17" s="5">
        <v>855420</v>
      </c>
      <c r="H17" s="24">
        <v>1.3477310625682988</v>
      </c>
      <c r="I17" s="8" t="s">
        <v>27</v>
      </c>
      <c r="J17" s="5">
        <v>3</v>
      </c>
      <c r="K17" s="5">
        <v>85798.626000000004</v>
      </c>
    </row>
    <row r="18" spans="2:11" ht="15" x14ac:dyDescent="0.2">
      <c r="B18" s="41" t="s">
        <v>216</v>
      </c>
      <c r="C18" s="5" t="s">
        <v>125</v>
      </c>
      <c r="D18" s="8" t="s">
        <v>43</v>
      </c>
      <c r="E18" s="5" t="s">
        <v>126</v>
      </c>
      <c r="F18" s="5">
        <v>7.85</v>
      </c>
      <c r="G18" s="5">
        <v>345400</v>
      </c>
      <c r="H18" s="24">
        <v>0.3826459959541888</v>
      </c>
      <c r="I18" s="8" t="s">
        <v>27</v>
      </c>
      <c r="J18" s="5">
        <v>1</v>
      </c>
      <c r="K18" s="5">
        <v>41931.560000000005</v>
      </c>
    </row>
    <row r="19" spans="2:11" ht="15" x14ac:dyDescent="0.2">
      <c r="B19" s="41" t="s">
        <v>217</v>
      </c>
      <c r="C19" s="5" t="s">
        <v>125</v>
      </c>
      <c r="D19" s="5" t="s">
        <v>43</v>
      </c>
      <c r="E19" s="5" t="s">
        <v>126</v>
      </c>
      <c r="F19" s="5">
        <v>21.17</v>
      </c>
      <c r="G19" s="5">
        <v>952650.00000000012</v>
      </c>
      <c r="H19" s="24">
        <v>0.8704447615014248</v>
      </c>
      <c r="I19" s="8" t="s">
        <v>27</v>
      </c>
      <c r="J19" s="5">
        <v>3</v>
      </c>
      <c r="K19" s="5">
        <v>142706.97000000003</v>
      </c>
    </row>
    <row r="20" spans="2:11" ht="15" x14ac:dyDescent="0.2">
      <c r="B20" s="41" t="s">
        <v>218</v>
      </c>
      <c r="C20" s="5" t="s">
        <v>125</v>
      </c>
      <c r="D20" s="5" t="s">
        <v>43</v>
      </c>
      <c r="E20" s="5" t="s">
        <v>126</v>
      </c>
      <c r="F20" s="5">
        <v>6.61</v>
      </c>
      <c r="G20" s="5">
        <v>608120</v>
      </c>
      <c r="H20" s="24">
        <v>0.40763324965988107</v>
      </c>
      <c r="I20" s="8" t="s">
        <v>27</v>
      </c>
      <c r="J20" s="5">
        <v>3</v>
      </c>
      <c r="K20" s="5">
        <v>79846.156000000003</v>
      </c>
    </row>
    <row r="21" spans="2:11" ht="15" x14ac:dyDescent="0.2">
      <c r="B21" s="41" t="s">
        <v>219</v>
      </c>
      <c r="C21" s="5" t="s">
        <v>125</v>
      </c>
      <c r="D21" s="5" t="s">
        <v>43</v>
      </c>
      <c r="E21" s="5" t="s">
        <v>126</v>
      </c>
      <c r="F21" s="5">
        <v>16.2</v>
      </c>
      <c r="G21" s="5">
        <v>583200</v>
      </c>
      <c r="H21" s="24">
        <v>0.46681170487126661</v>
      </c>
      <c r="I21" s="8" t="s">
        <v>27</v>
      </c>
      <c r="J21" s="5">
        <v>1</v>
      </c>
      <c r="K21" s="5">
        <v>44673.120000000003</v>
      </c>
    </row>
    <row r="22" spans="2:11" ht="15" x14ac:dyDescent="0.2">
      <c r="B22" s="41" t="s">
        <v>220</v>
      </c>
      <c r="C22" s="5" t="s">
        <v>125</v>
      </c>
      <c r="D22" s="5" t="s">
        <v>43</v>
      </c>
      <c r="E22" s="5" t="s">
        <v>126</v>
      </c>
      <c r="F22" s="5">
        <v>4.91</v>
      </c>
      <c r="G22" s="5">
        <v>289690</v>
      </c>
      <c r="H22" s="24">
        <v>1.3360858482085824</v>
      </c>
      <c r="I22" s="8" t="s">
        <v>27</v>
      </c>
      <c r="J22" s="5">
        <v>1</v>
      </c>
      <c r="K22" s="5">
        <v>161994.64800000002</v>
      </c>
    </row>
    <row r="23" spans="2:11" ht="15" x14ac:dyDescent="0.2">
      <c r="B23" s="41" t="s">
        <v>221</v>
      </c>
      <c r="C23" s="5" t="s">
        <v>125</v>
      </c>
      <c r="D23" s="5" t="s">
        <v>43</v>
      </c>
      <c r="E23" s="5" t="s">
        <v>126</v>
      </c>
      <c r="F23" s="5">
        <v>24.72</v>
      </c>
      <c r="G23" s="5">
        <v>1779840</v>
      </c>
      <c r="H23" s="24">
        <v>4.0209796529175961</v>
      </c>
      <c r="I23" s="8" t="s">
        <v>27</v>
      </c>
      <c r="J23" s="5">
        <v>3</v>
      </c>
      <c r="K23" s="5">
        <v>140251.39199999999</v>
      </c>
    </row>
    <row r="24" spans="2:11" ht="15" x14ac:dyDescent="0.2">
      <c r="B24" s="41" t="s">
        <v>222</v>
      </c>
      <c r="C24" s="5" t="s">
        <v>125</v>
      </c>
      <c r="D24" s="5" t="s">
        <v>43</v>
      </c>
      <c r="E24" s="5" t="s">
        <v>126</v>
      </c>
      <c r="F24" s="5">
        <v>12.05</v>
      </c>
      <c r="G24" s="5">
        <v>325350.00000000006</v>
      </c>
      <c r="H24" s="24">
        <v>0.45386348941299076</v>
      </c>
      <c r="I24" s="8" t="s">
        <v>27</v>
      </c>
      <c r="J24" s="5">
        <v>3</v>
      </c>
      <c r="K24" s="5">
        <v>39887.910000000011</v>
      </c>
    </row>
    <row r="25" spans="2:11" ht="15" x14ac:dyDescent="0.2">
      <c r="B25" s="41" t="s">
        <v>224</v>
      </c>
      <c r="C25" s="5" t="s">
        <v>125</v>
      </c>
      <c r="D25" s="5" t="s">
        <v>43</v>
      </c>
      <c r="E25" s="5" t="s">
        <v>126</v>
      </c>
      <c r="F25" s="5">
        <v>7.63</v>
      </c>
      <c r="G25" s="5">
        <v>259420</v>
      </c>
      <c r="H25" s="24">
        <v>2.1951780884976122</v>
      </c>
      <c r="I25" s="8" t="s">
        <v>27</v>
      </c>
      <c r="J25" s="5">
        <v>3</v>
      </c>
      <c r="K25" s="5">
        <v>30559.675999999999</v>
      </c>
    </row>
    <row r="26" spans="2:11" ht="15" x14ac:dyDescent="0.2">
      <c r="B26" s="41" t="s">
        <v>225</v>
      </c>
      <c r="C26" s="5" t="s">
        <v>125</v>
      </c>
      <c r="D26" s="5" t="s">
        <v>43</v>
      </c>
      <c r="E26" s="5" t="s">
        <v>126</v>
      </c>
      <c r="F26" s="5">
        <v>49.84</v>
      </c>
      <c r="G26" s="5">
        <v>1445360</v>
      </c>
      <c r="H26" s="24">
        <v>2.6265156399578697</v>
      </c>
      <c r="I26" s="8" t="s">
        <v>27</v>
      </c>
      <c r="J26" s="5">
        <v>1</v>
      </c>
      <c r="K26" s="5">
        <v>91635.824000000008</v>
      </c>
    </row>
    <row r="27" spans="2:11" ht="15" x14ac:dyDescent="0.2">
      <c r="B27" s="41" t="s">
        <v>226</v>
      </c>
      <c r="C27" s="5" t="s">
        <v>125</v>
      </c>
      <c r="D27" s="5" t="s">
        <v>43</v>
      </c>
      <c r="E27" s="5" t="s">
        <v>126</v>
      </c>
      <c r="F27" s="5">
        <v>59.55</v>
      </c>
      <c r="G27" s="5">
        <v>1071900</v>
      </c>
      <c r="H27" s="24">
        <v>1.0901102924351287</v>
      </c>
      <c r="I27" s="8" t="s">
        <v>27</v>
      </c>
      <c r="J27" s="5">
        <v>3</v>
      </c>
      <c r="K27" s="5">
        <v>82107.540000000008</v>
      </c>
    </row>
    <row r="28" spans="2:11" ht="15" x14ac:dyDescent="0.2">
      <c r="B28" s="41" t="s">
        <v>227</v>
      </c>
      <c r="C28" s="5" t="s">
        <v>125</v>
      </c>
      <c r="D28" s="5" t="s">
        <v>43</v>
      </c>
      <c r="E28" s="5" t="s">
        <v>126</v>
      </c>
      <c r="F28" s="5">
        <v>22.48</v>
      </c>
      <c r="G28" s="5">
        <v>910440</v>
      </c>
      <c r="H28" s="24">
        <v>0.3711687600523853</v>
      </c>
      <c r="I28" s="8" t="s">
        <v>27</v>
      </c>
      <c r="J28" s="5">
        <v>3</v>
      </c>
      <c r="K28" s="5">
        <v>95869.331999999995</v>
      </c>
    </row>
    <row r="29" spans="2:11" ht="15" x14ac:dyDescent="0.2">
      <c r="B29" s="41" t="s">
        <v>228</v>
      </c>
      <c r="C29" s="5" t="s">
        <v>125</v>
      </c>
      <c r="D29" s="5" t="s">
        <v>43</v>
      </c>
      <c r="E29" s="5" t="s">
        <v>126</v>
      </c>
      <c r="F29" s="5">
        <v>10.82</v>
      </c>
      <c r="G29" s="5">
        <v>876420</v>
      </c>
      <c r="H29" s="24">
        <v>0.39246537413984472</v>
      </c>
      <c r="I29" s="8" t="s">
        <v>27</v>
      </c>
      <c r="J29" s="5">
        <v>3</v>
      </c>
      <c r="K29" s="5">
        <v>100525.37400000001</v>
      </c>
    </row>
    <row r="30" spans="2:11" ht="15" x14ac:dyDescent="0.2">
      <c r="B30" s="41" t="s">
        <v>230</v>
      </c>
      <c r="C30" s="5" t="s">
        <v>125</v>
      </c>
      <c r="D30" s="5" t="s">
        <v>43</v>
      </c>
      <c r="E30" s="5" t="s">
        <v>126</v>
      </c>
      <c r="F30" s="5">
        <v>1.5</v>
      </c>
      <c r="G30" s="5">
        <v>94500</v>
      </c>
      <c r="H30" s="24">
        <v>0.11111111111111109</v>
      </c>
      <c r="I30" s="8" t="s">
        <v>27</v>
      </c>
      <c r="J30" s="5">
        <v>1</v>
      </c>
      <c r="K30" s="5">
        <v>17548.650000000001</v>
      </c>
    </row>
    <row r="31" spans="2:11" ht="15" x14ac:dyDescent="0.2">
      <c r="B31" s="41" t="s">
        <v>237</v>
      </c>
      <c r="C31" s="5" t="s">
        <v>125</v>
      </c>
      <c r="D31" s="5" t="s">
        <v>43</v>
      </c>
      <c r="E31" s="5" t="s">
        <v>126</v>
      </c>
      <c r="F31" s="5">
        <v>39.9</v>
      </c>
      <c r="G31" s="5">
        <v>3630900</v>
      </c>
      <c r="H31" s="24">
        <v>39.927290961514359</v>
      </c>
      <c r="I31" s="8" t="s">
        <v>27</v>
      </c>
      <c r="J31" s="5">
        <v>3</v>
      </c>
      <c r="K31" s="5">
        <v>905546.46</v>
      </c>
    </row>
    <row r="32" spans="2:11" ht="15" x14ac:dyDescent="0.2">
      <c r="B32" s="41" t="s">
        <v>238</v>
      </c>
      <c r="C32" s="5" t="s">
        <v>125</v>
      </c>
      <c r="D32" s="5" t="s">
        <v>43</v>
      </c>
      <c r="E32" s="5" t="s">
        <v>126</v>
      </c>
      <c r="F32" s="5">
        <v>14.5</v>
      </c>
      <c r="G32" s="5">
        <v>633650</v>
      </c>
      <c r="H32" s="24">
        <v>1.350241270524509</v>
      </c>
      <c r="I32" s="8" t="s">
        <v>27</v>
      </c>
      <c r="J32" s="5">
        <v>3</v>
      </c>
      <c r="K32" s="5">
        <v>50058.35</v>
      </c>
    </row>
    <row r="33" spans="2:11" ht="15" x14ac:dyDescent="0.2">
      <c r="B33" s="41" t="s">
        <v>239</v>
      </c>
      <c r="C33" s="5" t="s">
        <v>125</v>
      </c>
      <c r="D33" s="5" t="s">
        <v>43</v>
      </c>
      <c r="E33" s="5" t="s">
        <v>126</v>
      </c>
      <c r="F33" s="5">
        <v>9.59</v>
      </c>
      <c r="G33" s="5">
        <v>316470</v>
      </c>
      <c r="H33" s="24">
        <v>7.5550208051336041</v>
      </c>
      <c r="I33" s="8" t="s">
        <v>27</v>
      </c>
      <c r="J33" s="5">
        <v>3</v>
      </c>
      <c r="K33" s="5">
        <v>26520.186000000002</v>
      </c>
    </row>
    <row r="34" spans="2:11" ht="15" x14ac:dyDescent="0.2">
      <c r="B34" s="41" t="s">
        <v>240</v>
      </c>
      <c r="C34" s="5" t="s">
        <v>125</v>
      </c>
      <c r="D34" s="5" t="s">
        <v>43</v>
      </c>
      <c r="E34" s="5" t="s">
        <v>126</v>
      </c>
      <c r="F34" s="5">
        <v>27.2</v>
      </c>
      <c r="G34" s="5">
        <v>1550400</v>
      </c>
      <c r="H34" s="24">
        <v>3.8831449867756671</v>
      </c>
      <c r="I34" s="8" t="s">
        <v>27</v>
      </c>
      <c r="J34" s="5">
        <v>3</v>
      </c>
      <c r="K34" s="5">
        <v>53178.720000000001</v>
      </c>
    </row>
    <row r="35" spans="2:11" ht="15" x14ac:dyDescent="0.2">
      <c r="B35" s="41" t="s">
        <v>241</v>
      </c>
      <c r="C35" s="5" t="s">
        <v>125</v>
      </c>
      <c r="D35" s="5" t="s">
        <v>43</v>
      </c>
      <c r="E35" s="5" t="s">
        <v>126</v>
      </c>
      <c r="F35" s="5">
        <v>23.6</v>
      </c>
      <c r="G35" s="5">
        <v>1274400.0000000002</v>
      </c>
      <c r="H35" s="24">
        <v>8.8546732997971169</v>
      </c>
      <c r="I35" s="8" t="s">
        <v>27</v>
      </c>
      <c r="J35" s="5">
        <v>3</v>
      </c>
      <c r="K35" s="5">
        <v>95070.24000000002</v>
      </c>
    </row>
    <row r="36" spans="2:11" ht="15" x14ac:dyDescent="0.2">
      <c r="B36" s="41" t="s">
        <v>242</v>
      </c>
      <c r="C36" s="5" t="s">
        <v>125</v>
      </c>
      <c r="D36" s="5" t="s">
        <v>43</v>
      </c>
      <c r="E36" s="5" t="s">
        <v>126</v>
      </c>
      <c r="F36" s="5">
        <v>9</v>
      </c>
      <c r="G36" s="5">
        <v>270000</v>
      </c>
      <c r="H36" s="24">
        <v>0.62054700068949664</v>
      </c>
      <c r="I36" s="8" t="s">
        <v>27</v>
      </c>
      <c r="J36" s="5">
        <v>3</v>
      </c>
      <c r="K36" s="5">
        <v>10881</v>
      </c>
    </row>
    <row r="37" spans="2:11" ht="15" x14ac:dyDescent="0.2">
      <c r="B37" s="41" t="s">
        <v>243</v>
      </c>
      <c r="C37" s="5" t="s">
        <v>125</v>
      </c>
      <c r="D37" s="5" t="s">
        <v>43</v>
      </c>
      <c r="E37" s="5" t="s">
        <v>126</v>
      </c>
      <c r="F37" s="5">
        <v>7.09</v>
      </c>
      <c r="G37" s="5">
        <v>191430</v>
      </c>
      <c r="H37" s="24">
        <v>2.3087694161320784</v>
      </c>
      <c r="I37" s="8" t="s">
        <v>27</v>
      </c>
      <c r="J37" s="5">
        <v>3</v>
      </c>
      <c r="K37" s="5">
        <v>9533.2140000000018</v>
      </c>
    </row>
    <row r="38" spans="2:11" ht="15" x14ac:dyDescent="0.2">
      <c r="B38" s="41" t="s">
        <v>249</v>
      </c>
      <c r="C38" s="5" t="s">
        <v>125</v>
      </c>
      <c r="D38" s="5" t="s">
        <v>43</v>
      </c>
      <c r="E38" s="5" t="s">
        <v>126</v>
      </c>
      <c r="F38" s="5">
        <v>15.7</v>
      </c>
      <c r="G38" s="5">
        <v>1004800</v>
      </c>
      <c r="H38" s="24">
        <v>3.7681507260290412</v>
      </c>
      <c r="I38" s="8" t="s">
        <v>27</v>
      </c>
      <c r="J38" s="5">
        <v>3</v>
      </c>
      <c r="K38" s="5">
        <v>21904.639999999999</v>
      </c>
    </row>
    <row r="39" spans="2:11" ht="15" x14ac:dyDescent="0.2">
      <c r="B39" s="41" t="s">
        <v>250</v>
      </c>
      <c r="C39" s="5" t="s">
        <v>125</v>
      </c>
      <c r="D39" s="5" t="s">
        <v>43</v>
      </c>
      <c r="E39" s="5" t="s">
        <v>126</v>
      </c>
      <c r="F39" s="5">
        <v>12.7</v>
      </c>
      <c r="G39" s="5">
        <v>914400</v>
      </c>
      <c r="H39" s="24">
        <v>7.2282299373932837</v>
      </c>
      <c r="I39" s="8" t="s">
        <v>27</v>
      </c>
      <c r="J39" s="5">
        <v>3</v>
      </c>
      <c r="K39" s="5">
        <v>10789.92</v>
      </c>
    </row>
    <row r="40" spans="2:11" ht="15" x14ac:dyDescent="0.2">
      <c r="B40" s="41" t="s">
        <v>251</v>
      </c>
      <c r="C40" s="5" t="s">
        <v>125</v>
      </c>
      <c r="D40" s="5" t="s">
        <v>43</v>
      </c>
      <c r="E40" s="5" t="s">
        <v>126</v>
      </c>
      <c r="F40" s="5">
        <v>25.2</v>
      </c>
      <c r="G40" s="5">
        <v>1723680</v>
      </c>
      <c r="H40" s="24">
        <v>2.0489733736166862</v>
      </c>
      <c r="I40" s="8" t="s">
        <v>27</v>
      </c>
      <c r="J40" s="5">
        <v>3</v>
      </c>
      <c r="K40" s="5">
        <v>85494.527999999991</v>
      </c>
    </row>
    <row r="41" spans="2:11" ht="15" x14ac:dyDescent="0.2">
      <c r="B41" s="5" t="s">
        <v>244</v>
      </c>
      <c r="C41" s="5" t="s">
        <v>125</v>
      </c>
      <c r="D41" s="5" t="s">
        <v>43</v>
      </c>
      <c r="E41" s="5" t="s">
        <v>126</v>
      </c>
      <c r="F41" s="5">
        <v>21.3</v>
      </c>
      <c r="G41" s="60">
        <v>260000</v>
      </c>
      <c r="H41" s="60">
        <v>1.87</v>
      </c>
      <c r="I41" s="58" t="s">
        <v>27</v>
      </c>
      <c r="J41" s="59">
        <v>3</v>
      </c>
      <c r="K41" s="60">
        <v>46500</v>
      </c>
    </row>
    <row r="42" spans="2:11" ht="15" x14ac:dyDescent="0.2">
      <c r="B42" s="41" t="s">
        <v>306</v>
      </c>
      <c r="C42" s="5" t="s">
        <v>125</v>
      </c>
      <c r="D42" s="5" t="s">
        <v>37</v>
      </c>
      <c r="E42" s="5" t="s">
        <v>126</v>
      </c>
      <c r="F42" s="5">
        <v>3.4</v>
      </c>
      <c r="G42" s="10">
        <v>260000</v>
      </c>
      <c r="H42" s="5">
        <v>0.24</v>
      </c>
      <c r="I42" s="8" t="s">
        <v>34</v>
      </c>
      <c r="J42" s="5">
        <v>4</v>
      </c>
      <c r="K42" s="10">
        <v>93900</v>
      </c>
    </row>
    <row r="43" spans="2:11" ht="15" x14ac:dyDescent="0.2">
      <c r="B43" s="41" t="s">
        <v>309</v>
      </c>
      <c r="C43" s="5" t="s">
        <v>125</v>
      </c>
      <c r="D43" s="8" t="s">
        <v>37</v>
      </c>
      <c r="E43" s="5" t="s">
        <v>126</v>
      </c>
      <c r="F43" s="9">
        <v>38.28</v>
      </c>
      <c r="G43" s="5">
        <v>5933400</v>
      </c>
      <c r="H43" s="24">
        <v>25.205821629750464</v>
      </c>
      <c r="I43" s="8" t="s">
        <v>34</v>
      </c>
      <c r="J43" s="5">
        <v>4</v>
      </c>
      <c r="K43" s="5">
        <v>2168657.6999999997</v>
      </c>
    </row>
    <row r="44" spans="2:11" ht="15" x14ac:dyDescent="0.2">
      <c r="B44" s="41" t="s">
        <v>310</v>
      </c>
      <c r="C44" s="5" t="s">
        <v>125</v>
      </c>
      <c r="D44" s="8" t="s">
        <v>37</v>
      </c>
      <c r="E44" s="5" t="s">
        <v>126</v>
      </c>
      <c r="F44" s="9">
        <v>35.28</v>
      </c>
      <c r="G44" s="5">
        <v>1905120</v>
      </c>
      <c r="H44" s="24">
        <v>49.864158173280778</v>
      </c>
      <c r="I44" s="8" t="s">
        <v>34</v>
      </c>
      <c r="J44" s="5">
        <v>4</v>
      </c>
      <c r="K44" s="5">
        <v>82872.719999999987</v>
      </c>
    </row>
    <row r="45" spans="2:11" ht="15" x14ac:dyDescent="0.2">
      <c r="B45" s="41" t="s">
        <v>311</v>
      </c>
      <c r="C45" s="5" t="s">
        <v>125</v>
      </c>
      <c r="D45" s="8" t="s">
        <v>37</v>
      </c>
      <c r="E45" s="5" t="s">
        <v>126</v>
      </c>
      <c r="F45" s="9">
        <v>18</v>
      </c>
      <c r="G45" s="5">
        <v>700200</v>
      </c>
      <c r="H45" s="24">
        <v>1.1582781654144292</v>
      </c>
      <c r="I45" s="8" t="s">
        <v>34</v>
      </c>
      <c r="J45" s="5">
        <v>4</v>
      </c>
      <c r="K45" s="5">
        <v>20235.78</v>
      </c>
    </row>
    <row r="46" spans="2:11" ht="15" x14ac:dyDescent="0.2">
      <c r="B46" s="41" t="s">
        <v>312</v>
      </c>
      <c r="C46" s="5" t="s">
        <v>125</v>
      </c>
      <c r="D46" s="8" t="s">
        <v>37</v>
      </c>
      <c r="E46" s="5" t="s">
        <v>126</v>
      </c>
      <c r="F46" s="9">
        <v>15.31</v>
      </c>
      <c r="G46" s="5">
        <v>2143400</v>
      </c>
      <c r="H46" s="24">
        <v>7.4751687963841311</v>
      </c>
      <c r="I46" s="8" t="s">
        <v>34</v>
      </c>
      <c r="J46" s="5">
        <v>4</v>
      </c>
      <c r="K46" s="5">
        <v>233201.92000000001</v>
      </c>
    </row>
    <row r="47" spans="2:11" ht="15" x14ac:dyDescent="0.2">
      <c r="B47" s="41" t="s">
        <v>313</v>
      </c>
      <c r="C47" s="5" t="s">
        <v>125</v>
      </c>
      <c r="D47" s="8" t="s">
        <v>37</v>
      </c>
      <c r="E47" s="5" t="s">
        <v>126</v>
      </c>
      <c r="F47" s="9">
        <v>27.46</v>
      </c>
      <c r="G47" s="5">
        <v>1894740</v>
      </c>
      <c r="H47" s="24">
        <v>3.6915548624741215</v>
      </c>
      <c r="I47" s="8" t="s">
        <v>34</v>
      </c>
      <c r="J47" s="5">
        <v>4</v>
      </c>
      <c r="K47" s="5">
        <v>359242.70400000003</v>
      </c>
    </row>
    <row r="48" spans="2:11" ht="15" x14ac:dyDescent="0.2">
      <c r="B48" s="41" t="s">
        <v>314</v>
      </c>
      <c r="C48" s="5" t="s">
        <v>125</v>
      </c>
      <c r="D48" s="8" t="s">
        <v>37</v>
      </c>
      <c r="E48" s="5" t="s">
        <v>126</v>
      </c>
      <c r="F48" s="9">
        <v>26.37</v>
      </c>
      <c r="G48" s="5">
        <v>1582200</v>
      </c>
      <c r="H48" s="24">
        <v>5.6143812186847972</v>
      </c>
      <c r="I48" s="8" t="s">
        <v>34</v>
      </c>
      <c r="J48" s="5">
        <v>4</v>
      </c>
      <c r="K48" s="5">
        <v>103317.66</v>
      </c>
    </row>
    <row r="49" spans="2:11" ht="15" x14ac:dyDescent="0.2">
      <c r="B49" s="41" t="s">
        <v>315</v>
      </c>
      <c r="C49" s="5" t="s">
        <v>125</v>
      </c>
      <c r="D49" s="5" t="s">
        <v>37</v>
      </c>
      <c r="E49" s="5" t="s">
        <v>126</v>
      </c>
      <c r="F49" s="9">
        <v>16.5</v>
      </c>
      <c r="G49" s="5">
        <v>627000</v>
      </c>
      <c r="H49" s="24">
        <v>1.2828119565439777</v>
      </c>
      <c r="I49" s="8" t="s">
        <v>34</v>
      </c>
      <c r="J49" s="5">
        <v>4</v>
      </c>
      <c r="K49" s="5">
        <v>42510.6</v>
      </c>
    </row>
    <row r="50" spans="2:11" ht="15" x14ac:dyDescent="0.2">
      <c r="B50" s="41" t="s">
        <v>316</v>
      </c>
      <c r="C50" s="5" t="s">
        <v>125</v>
      </c>
      <c r="D50" s="5" t="s">
        <v>37</v>
      </c>
      <c r="E50" s="5" t="s">
        <v>126</v>
      </c>
      <c r="F50" s="9">
        <v>13.82</v>
      </c>
      <c r="G50" s="5">
        <v>953580</v>
      </c>
      <c r="H50" s="24">
        <v>3.1160728815586443</v>
      </c>
      <c r="I50" s="8" t="s">
        <v>34</v>
      </c>
      <c r="J50" s="5">
        <v>4</v>
      </c>
      <c r="K50" s="5">
        <v>951577.48200000008</v>
      </c>
    </row>
    <row r="51" spans="2:11" ht="15" x14ac:dyDescent="0.2">
      <c r="B51" s="41" t="s">
        <v>317</v>
      </c>
      <c r="C51" s="5" t="s">
        <v>125</v>
      </c>
      <c r="D51" s="5" t="s">
        <v>37</v>
      </c>
      <c r="E51" s="5" t="s">
        <v>126</v>
      </c>
      <c r="F51" s="9">
        <v>65.72</v>
      </c>
      <c r="G51" s="5">
        <v>1774440</v>
      </c>
      <c r="H51" s="24">
        <v>1.9188796348674111</v>
      </c>
      <c r="I51" s="8" t="s">
        <v>34</v>
      </c>
      <c r="J51" s="5">
        <v>4</v>
      </c>
      <c r="K51" s="5">
        <v>53765.531999999999</v>
      </c>
    </row>
    <row r="52" spans="2:11" ht="15" x14ac:dyDescent="0.2">
      <c r="B52" s="41" t="s">
        <v>318</v>
      </c>
      <c r="C52" s="5" t="s">
        <v>125</v>
      </c>
      <c r="D52" s="5" t="s">
        <v>37</v>
      </c>
      <c r="E52" s="5" t="s">
        <v>126</v>
      </c>
      <c r="F52" s="9">
        <v>58.14</v>
      </c>
      <c r="G52" s="5">
        <v>3831426</v>
      </c>
      <c r="H52" s="24">
        <v>0.90902153167802757</v>
      </c>
      <c r="I52" s="8" t="s">
        <v>34</v>
      </c>
      <c r="J52" s="5">
        <v>4</v>
      </c>
      <c r="K52" s="5">
        <v>1440233.0334000001</v>
      </c>
    </row>
    <row r="53" spans="2:11" ht="15" x14ac:dyDescent="0.2">
      <c r="B53" s="41" t="s">
        <v>321</v>
      </c>
      <c r="C53" s="5" t="s">
        <v>125</v>
      </c>
      <c r="D53" s="8" t="s">
        <v>40</v>
      </c>
      <c r="E53" s="5" t="s">
        <v>126</v>
      </c>
      <c r="F53" s="9">
        <v>67.02</v>
      </c>
      <c r="G53" s="5">
        <v>1206360</v>
      </c>
      <c r="H53" s="24">
        <v>24.902360683351361</v>
      </c>
      <c r="I53" s="8" t="s">
        <v>34</v>
      </c>
      <c r="J53" s="5">
        <v>5</v>
      </c>
      <c r="K53" s="5">
        <v>17130.311999999998</v>
      </c>
    </row>
    <row r="54" spans="2:11" ht="15" x14ac:dyDescent="0.2">
      <c r="B54" s="41" t="s">
        <v>322</v>
      </c>
      <c r="C54" s="5" t="s">
        <v>125</v>
      </c>
      <c r="D54" s="8" t="s">
        <v>40</v>
      </c>
      <c r="E54" s="5" t="s">
        <v>126</v>
      </c>
      <c r="F54" s="9">
        <v>36.770000000000003</v>
      </c>
      <c r="G54" s="5">
        <v>2868060</v>
      </c>
      <c r="H54" s="24">
        <v>1.2510340007178029</v>
      </c>
      <c r="I54" s="8" t="s">
        <v>34</v>
      </c>
      <c r="J54" s="5">
        <v>5</v>
      </c>
      <c r="K54" s="5">
        <v>345888.03600000002</v>
      </c>
    </row>
    <row r="55" spans="2:11" ht="15" x14ac:dyDescent="0.2">
      <c r="B55" s="41" t="s">
        <v>323</v>
      </c>
      <c r="C55" s="5" t="s">
        <v>125</v>
      </c>
      <c r="D55" s="8" t="s">
        <v>40</v>
      </c>
      <c r="E55" s="5" t="s">
        <v>126</v>
      </c>
      <c r="F55" s="9">
        <v>36.200000000000003</v>
      </c>
      <c r="G55" s="5">
        <v>4669800.0000000009</v>
      </c>
      <c r="H55" s="24">
        <v>3.1705359725271824</v>
      </c>
      <c r="I55" s="8" t="s">
        <v>34</v>
      </c>
      <c r="J55" s="5">
        <v>5</v>
      </c>
      <c r="K55" s="5">
        <v>1515817.0800000003</v>
      </c>
    </row>
    <row r="56" spans="2:11" ht="15" x14ac:dyDescent="0.2">
      <c r="B56" s="41" t="s">
        <v>324</v>
      </c>
      <c r="C56" s="5" t="s">
        <v>125</v>
      </c>
      <c r="D56" s="5" t="s">
        <v>40</v>
      </c>
      <c r="E56" s="5" t="s">
        <v>126</v>
      </c>
      <c r="F56" s="9">
        <v>39.9</v>
      </c>
      <c r="G56" s="5">
        <v>2354100</v>
      </c>
      <c r="H56" s="24">
        <v>4.6371495939219285</v>
      </c>
      <c r="I56" s="8" t="s">
        <v>34</v>
      </c>
      <c r="J56" s="5">
        <v>5</v>
      </c>
      <c r="K56" s="5">
        <v>1447065.27</v>
      </c>
    </row>
    <row r="57" spans="2:11" ht="15" x14ac:dyDescent="0.2">
      <c r="B57" s="41" t="s">
        <v>330</v>
      </c>
      <c r="C57" s="5" t="s">
        <v>125</v>
      </c>
      <c r="D57" s="5" t="s">
        <v>40</v>
      </c>
      <c r="E57" s="5" t="s">
        <v>126</v>
      </c>
      <c r="F57" s="9">
        <v>47.42</v>
      </c>
      <c r="G57" s="5">
        <v>13514700</v>
      </c>
      <c r="H57" s="24">
        <v>80.022505089816676</v>
      </c>
      <c r="I57" s="8" t="s">
        <v>34</v>
      </c>
      <c r="J57" s="5">
        <v>5</v>
      </c>
      <c r="K57" s="5">
        <v>664923.24</v>
      </c>
    </row>
    <row r="58" spans="2:11" ht="15" x14ac:dyDescent="0.2">
      <c r="B58" s="41" t="s">
        <v>331</v>
      </c>
      <c r="C58" s="5" t="s">
        <v>125</v>
      </c>
      <c r="D58" s="5" t="s">
        <v>40</v>
      </c>
      <c r="E58" s="5" t="s">
        <v>126</v>
      </c>
      <c r="F58" s="9">
        <v>14.1</v>
      </c>
      <c r="G58" s="5">
        <v>634500</v>
      </c>
      <c r="H58" s="24">
        <v>1.1078228531021659</v>
      </c>
      <c r="I58" s="8" t="s">
        <v>34</v>
      </c>
      <c r="J58" s="5">
        <v>5</v>
      </c>
      <c r="K58" s="5">
        <v>187812</v>
      </c>
    </row>
    <row r="59" spans="2:11" ht="15" x14ac:dyDescent="0.2">
      <c r="B59" s="41" t="s">
        <v>332</v>
      </c>
      <c r="C59" s="5" t="s">
        <v>125</v>
      </c>
      <c r="D59" s="5" t="s">
        <v>40</v>
      </c>
      <c r="E59" s="5" t="s">
        <v>126</v>
      </c>
      <c r="F59" s="9">
        <v>31.8</v>
      </c>
      <c r="G59" s="5">
        <v>954000</v>
      </c>
      <c r="H59" s="24">
        <v>2.9581395348837209</v>
      </c>
      <c r="I59" s="8" t="s">
        <v>34</v>
      </c>
      <c r="J59" s="5">
        <v>5</v>
      </c>
      <c r="K59" s="5">
        <v>773694</v>
      </c>
    </row>
    <row r="60" spans="2:11" ht="15" x14ac:dyDescent="0.2">
      <c r="B60" s="41" t="s">
        <v>333</v>
      </c>
      <c r="C60" s="5" t="s">
        <v>125</v>
      </c>
      <c r="D60" s="5" t="s">
        <v>40</v>
      </c>
      <c r="E60" s="5" t="s">
        <v>126</v>
      </c>
      <c r="F60" s="9">
        <v>32.74</v>
      </c>
      <c r="G60" s="5">
        <v>2180484</v>
      </c>
      <c r="H60" s="24">
        <v>14.787750647600401</v>
      </c>
      <c r="I60" s="8" t="s">
        <v>34</v>
      </c>
      <c r="J60" s="5">
        <v>5</v>
      </c>
      <c r="K60" s="5">
        <v>588730.67999999993</v>
      </c>
    </row>
    <row r="61" spans="2:11" ht="15" x14ac:dyDescent="0.2">
      <c r="B61" s="41" t="s">
        <v>334</v>
      </c>
      <c r="C61" s="5" t="s">
        <v>125</v>
      </c>
      <c r="D61" s="5" t="s">
        <v>40</v>
      </c>
      <c r="E61" s="5" t="s">
        <v>126</v>
      </c>
      <c r="F61" s="9">
        <v>41.9</v>
      </c>
      <c r="G61" s="5">
        <v>1676000</v>
      </c>
      <c r="H61" s="24">
        <v>3.6511774829531838</v>
      </c>
      <c r="I61" s="8" t="s">
        <v>34</v>
      </c>
      <c r="J61" s="5">
        <v>5</v>
      </c>
      <c r="K61" s="5">
        <v>38212.799999999996</v>
      </c>
    </row>
    <row r="62" spans="2:11" ht="15" x14ac:dyDescent="0.2">
      <c r="B62" s="41" t="s">
        <v>335</v>
      </c>
      <c r="C62" s="5" t="s">
        <v>125</v>
      </c>
      <c r="D62" s="5" t="s">
        <v>40</v>
      </c>
      <c r="E62" s="5" t="s">
        <v>126</v>
      </c>
      <c r="F62" s="9">
        <v>21.8</v>
      </c>
      <c r="G62" s="10">
        <v>1530000</v>
      </c>
      <c r="H62" s="10">
        <v>8.7799999999999994</v>
      </c>
      <c r="I62" s="8" t="s">
        <v>34</v>
      </c>
      <c r="J62" s="5">
        <v>5</v>
      </c>
      <c r="K62" s="10">
        <v>1020000</v>
      </c>
    </row>
    <row r="63" spans="2:11" ht="15" x14ac:dyDescent="0.2">
      <c r="F63" s="9"/>
      <c r="I63" s="8"/>
    </row>
    <row r="64" spans="2:11" ht="15" x14ac:dyDescent="0.2">
      <c r="F64" s="9"/>
      <c r="I64" s="8"/>
    </row>
    <row r="65" spans="6:9" ht="15" x14ac:dyDescent="0.2">
      <c r="F65" s="9"/>
      <c r="I65" s="8"/>
    </row>
    <row r="66" spans="6:9" ht="15" x14ac:dyDescent="0.2">
      <c r="F66" s="9"/>
      <c r="I66" s="8"/>
    </row>
    <row r="67" spans="6:9" ht="15" x14ac:dyDescent="0.2">
      <c r="F67" s="9"/>
      <c r="I67" s="8"/>
    </row>
    <row r="68" spans="6:9" ht="15" x14ac:dyDescent="0.2">
      <c r="F68" s="9"/>
      <c r="I68" s="8"/>
    </row>
    <row r="69" spans="6:9" ht="15" x14ac:dyDescent="0.2">
      <c r="I69" s="8"/>
    </row>
    <row r="70" spans="6:9" ht="15" x14ac:dyDescent="0.2">
      <c r="I70" s="8"/>
    </row>
    <row r="71" spans="6:9" ht="15" x14ac:dyDescent="0.2">
      <c r="I71" s="8"/>
    </row>
    <row r="72" spans="6:9" ht="15" x14ac:dyDescent="0.2">
      <c r="I72" s="8"/>
    </row>
    <row r="73" spans="6:9" ht="15" x14ac:dyDescent="0.2">
      <c r="I73" s="8"/>
    </row>
    <row r="74" spans="6:9" ht="15" x14ac:dyDescent="0.2">
      <c r="I74" s="8"/>
    </row>
    <row r="75" spans="6:9" ht="15" x14ac:dyDescent="0.2">
      <c r="I75" s="8"/>
    </row>
    <row r="76" spans="6:9" ht="15" x14ac:dyDescent="0.2">
      <c r="I76" s="8"/>
    </row>
    <row r="77" spans="6:9" ht="15" x14ac:dyDescent="0.2">
      <c r="I77" s="8"/>
    </row>
    <row r="78" spans="6:9" ht="15" x14ac:dyDescent="0.2">
      <c r="I78" s="8"/>
    </row>
    <row r="79" spans="6:9" ht="15" x14ac:dyDescent="0.2">
      <c r="I79" s="8"/>
    </row>
    <row r="80" spans="6:9" ht="15" x14ac:dyDescent="0.2">
      <c r="I80" s="8"/>
    </row>
    <row r="81" spans="9:9" ht="15" x14ac:dyDescent="0.2">
      <c r="I81" s="8"/>
    </row>
    <row r="82" spans="9:9" ht="15" x14ac:dyDescent="0.2">
      <c r="I82" s="8"/>
    </row>
    <row r="83" spans="9:9" ht="15" x14ac:dyDescent="0.2">
      <c r="I83" s="8"/>
    </row>
    <row r="84" spans="9:9" ht="15" x14ac:dyDescent="0.2">
      <c r="I84" s="8"/>
    </row>
    <row r="85" spans="9:9" ht="15" x14ac:dyDescent="0.2">
      <c r="I85" s="8"/>
    </row>
    <row r="86" spans="9:9" ht="15" x14ac:dyDescent="0.2">
      <c r="I86" s="8"/>
    </row>
    <row r="87" spans="9:9" ht="15" x14ac:dyDescent="0.2">
      <c r="I87" s="8"/>
    </row>
    <row r="88" spans="9:9" ht="15" x14ac:dyDescent="0.2">
      <c r="I88" s="8"/>
    </row>
    <row r="89" spans="9:9" ht="15" x14ac:dyDescent="0.2">
      <c r="I89" s="8"/>
    </row>
    <row r="90" spans="9:9" ht="15" x14ac:dyDescent="0.2">
      <c r="I90" s="8"/>
    </row>
    <row r="91" spans="9:9" ht="15" x14ac:dyDescent="0.2">
      <c r="I91" s="8"/>
    </row>
    <row r="92" spans="9:9" ht="15" x14ac:dyDescent="0.2">
      <c r="I92" s="8"/>
    </row>
    <row r="93" spans="9:9" ht="15" x14ac:dyDescent="0.2">
      <c r="I93" s="8"/>
    </row>
    <row r="94" spans="9:9" ht="15" x14ac:dyDescent="0.2">
      <c r="I94" s="8"/>
    </row>
    <row r="95" spans="9:9" ht="15" x14ac:dyDescent="0.2">
      <c r="I95" s="8"/>
    </row>
    <row r="96" spans="9:9" ht="15" x14ac:dyDescent="0.2">
      <c r="I96" s="8"/>
    </row>
    <row r="97" spans="6:9" ht="15" x14ac:dyDescent="0.2">
      <c r="I97" s="8"/>
    </row>
    <row r="98" spans="6:9" ht="15" x14ac:dyDescent="0.2">
      <c r="I98" s="8"/>
    </row>
    <row r="99" spans="6:9" ht="15" x14ac:dyDescent="0.2">
      <c r="I99" s="8"/>
    </row>
    <row r="100" spans="6:9" ht="15" x14ac:dyDescent="0.2">
      <c r="F100" s="9"/>
      <c r="I100" s="8"/>
    </row>
    <row r="101" spans="6:9" ht="15" x14ac:dyDescent="0.2">
      <c r="F101" s="9"/>
      <c r="I101" s="8"/>
    </row>
    <row r="102" spans="6:9" ht="15" x14ac:dyDescent="0.2">
      <c r="F102" s="9"/>
      <c r="I102" s="8"/>
    </row>
    <row r="103" spans="6:9" ht="15" x14ac:dyDescent="0.2">
      <c r="F103" s="9"/>
      <c r="I103" s="8"/>
    </row>
    <row r="104" spans="6:9" ht="15" x14ac:dyDescent="0.2">
      <c r="F104" s="9"/>
      <c r="I104" s="8"/>
    </row>
    <row r="105" spans="6:9" ht="15" x14ac:dyDescent="0.2">
      <c r="F105" s="9"/>
      <c r="I105" s="8"/>
    </row>
    <row r="106" spans="6:9" ht="15" x14ac:dyDescent="0.2">
      <c r="F106" s="9"/>
      <c r="I106" s="8"/>
    </row>
    <row r="107" spans="6:9" ht="15" x14ac:dyDescent="0.2">
      <c r="F107" s="9"/>
      <c r="I107" s="8"/>
    </row>
    <row r="108" spans="6:9" ht="15" x14ac:dyDescent="0.2">
      <c r="F108" s="9"/>
      <c r="I108" s="8"/>
    </row>
    <row r="109" spans="6:9" ht="15" x14ac:dyDescent="0.2">
      <c r="F109" s="9"/>
      <c r="I109" s="8"/>
    </row>
    <row r="110" spans="6:9" ht="15" x14ac:dyDescent="0.2">
      <c r="F110" s="9"/>
      <c r="I110" s="8"/>
    </row>
    <row r="111" spans="6:9" ht="15" x14ac:dyDescent="0.2">
      <c r="F111" s="9"/>
      <c r="I111" s="8"/>
    </row>
    <row r="112" spans="6:9" ht="15" x14ac:dyDescent="0.2">
      <c r="F112" s="9"/>
      <c r="I112" s="8"/>
    </row>
    <row r="113" spans="2:9" ht="15" x14ac:dyDescent="0.2">
      <c r="F113" s="9"/>
      <c r="I113" s="8"/>
    </row>
    <row r="114" spans="2:9" ht="15" x14ac:dyDescent="0.2">
      <c r="F114" s="9"/>
      <c r="I114" s="8"/>
    </row>
    <row r="115" spans="2:9" ht="15" x14ac:dyDescent="0.2">
      <c r="F115" s="9"/>
      <c r="I115" s="8"/>
    </row>
    <row r="116" spans="2:9" ht="15" x14ac:dyDescent="0.2">
      <c r="F116" s="9"/>
      <c r="I116" s="8"/>
    </row>
    <row r="117" spans="2:9" ht="15" x14ac:dyDescent="0.2">
      <c r="F117" s="9"/>
      <c r="I117" s="8"/>
    </row>
    <row r="118" spans="2:9" ht="15" x14ac:dyDescent="0.2">
      <c r="F118" s="9"/>
      <c r="I118" s="8"/>
    </row>
    <row r="119" spans="2:9" x14ac:dyDescent="0.25">
      <c r="B119" s="7"/>
      <c r="F119" s="9"/>
    </row>
    <row r="120" spans="2:9" x14ac:dyDescent="0.25">
      <c r="B120" s="7"/>
      <c r="F120" s="9"/>
    </row>
    <row r="121" spans="2:9" x14ac:dyDescent="0.25">
      <c r="B121" s="7"/>
      <c r="F121" s="9"/>
    </row>
    <row r="122" spans="2:9" x14ac:dyDescent="0.25">
      <c r="B122" s="7"/>
      <c r="F122" s="9"/>
    </row>
    <row r="123" spans="2:9" x14ac:dyDescent="0.25">
      <c r="B123" s="7"/>
      <c r="F123" s="9"/>
    </row>
    <row r="124" spans="2:9" x14ac:dyDescent="0.25">
      <c r="B124" s="7"/>
      <c r="F124" s="9"/>
    </row>
    <row r="125" spans="2:9" x14ac:dyDescent="0.25">
      <c r="B125" s="7"/>
      <c r="F125" s="9"/>
    </row>
    <row r="126" spans="2:9" x14ac:dyDescent="0.25">
      <c r="B126" s="7"/>
      <c r="F126" s="9"/>
    </row>
    <row r="127" spans="2:9" x14ac:dyDescent="0.25">
      <c r="B127" s="7"/>
      <c r="F127" s="9"/>
    </row>
    <row r="128" spans="2:9" x14ac:dyDescent="0.25">
      <c r="B128" s="7"/>
      <c r="F128" s="9"/>
    </row>
    <row r="129" spans="2:6" x14ac:dyDescent="0.25">
      <c r="B129" s="7"/>
      <c r="F129" s="9"/>
    </row>
    <row r="130" spans="2:6" x14ac:dyDescent="0.25">
      <c r="B130" s="7"/>
      <c r="F130" s="9"/>
    </row>
    <row r="131" spans="2:6" x14ac:dyDescent="0.25">
      <c r="B131" s="7"/>
      <c r="F131" s="9"/>
    </row>
    <row r="132" spans="2:6" x14ac:dyDescent="0.25">
      <c r="B132" s="7"/>
      <c r="F132" s="9"/>
    </row>
    <row r="133" spans="2:6" x14ac:dyDescent="0.25">
      <c r="B133" s="7"/>
      <c r="F133" s="9"/>
    </row>
    <row r="134" spans="2:6" x14ac:dyDescent="0.25">
      <c r="B134" s="7"/>
      <c r="F134" s="9"/>
    </row>
    <row r="135" spans="2:6" x14ac:dyDescent="0.25">
      <c r="B135" s="7"/>
      <c r="F135" s="9"/>
    </row>
    <row r="136" spans="2:6" x14ac:dyDescent="0.25">
      <c r="B136" s="7"/>
      <c r="F136" s="9"/>
    </row>
    <row r="137" spans="2:6" x14ac:dyDescent="0.25">
      <c r="B137" s="7"/>
      <c r="F137" s="9"/>
    </row>
    <row r="138" spans="2:6" x14ac:dyDescent="0.25">
      <c r="B138" s="7"/>
      <c r="F138" s="9"/>
    </row>
    <row r="139" spans="2:6" x14ac:dyDescent="0.25">
      <c r="B139" s="7"/>
      <c r="F139" s="9"/>
    </row>
    <row r="140" spans="2:6" x14ac:dyDescent="0.25">
      <c r="B140" s="7"/>
      <c r="F140" s="9"/>
    </row>
    <row r="141" spans="2:6" x14ac:dyDescent="0.25">
      <c r="B141" s="7"/>
      <c r="F141" s="9"/>
    </row>
    <row r="142" spans="2:6" x14ac:dyDescent="0.25">
      <c r="B142" s="7"/>
      <c r="F142" s="9"/>
    </row>
    <row r="143" spans="2:6" x14ac:dyDescent="0.25">
      <c r="B143" s="7"/>
      <c r="F143" s="9"/>
    </row>
    <row r="144" spans="2:6" x14ac:dyDescent="0.25">
      <c r="B144" s="7"/>
      <c r="F144" s="9"/>
    </row>
    <row r="145" spans="2:6" x14ac:dyDescent="0.25">
      <c r="B145" s="7"/>
      <c r="F145" s="9"/>
    </row>
    <row r="146" spans="2:6" x14ac:dyDescent="0.25">
      <c r="B146" s="7"/>
      <c r="F146" s="9"/>
    </row>
    <row r="147" spans="2:6" x14ac:dyDescent="0.25">
      <c r="B147" s="7"/>
      <c r="F147" s="9"/>
    </row>
    <row r="148" spans="2:6" x14ac:dyDescent="0.25">
      <c r="B148" s="7"/>
      <c r="F148" s="9"/>
    </row>
    <row r="149" spans="2:6" x14ac:dyDescent="0.25">
      <c r="B149" s="7"/>
      <c r="F149" s="9"/>
    </row>
    <row r="150" spans="2:6" x14ac:dyDescent="0.25">
      <c r="B150" s="7"/>
      <c r="F150" s="9"/>
    </row>
    <row r="151" spans="2:6" x14ac:dyDescent="0.25">
      <c r="B151" s="7"/>
      <c r="F151" s="9"/>
    </row>
    <row r="152" spans="2:6" x14ac:dyDescent="0.25">
      <c r="B152" s="7"/>
      <c r="F152" s="9"/>
    </row>
    <row r="153" spans="2:6" x14ac:dyDescent="0.25">
      <c r="B153" s="7"/>
      <c r="F153" s="9"/>
    </row>
    <row r="154" spans="2:6" x14ac:dyDescent="0.25">
      <c r="B154" s="7"/>
      <c r="F154" s="9"/>
    </row>
    <row r="155" spans="2:6" x14ac:dyDescent="0.25">
      <c r="B155" s="7"/>
      <c r="F155" s="9"/>
    </row>
    <row r="156" spans="2:6" x14ac:dyDescent="0.25">
      <c r="B156" s="7"/>
      <c r="F156" s="9"/>
    </row>
    <row r="157" spans="2:6" x14ac:dyDescent="0.25">
      <c r="B157" s="7"/>
      <c r="F157" s="9"/>
    </row>
    <row r="158" spans="2:6" x14ac:dyDescent="0.25">
      <c r="B158" s="7"/>
      <c r="F158" s="9"/>
    </row>
    <row r="159" spans="2:6" x14ac:dyDescent="0.25">
      <c r="B159" s="7"/>
      <c r="F159" s="9"/>
    </row>
    <row r="160" spans="2:6" x14ac:dyDescent="0.25">
      <c r="B160" s="7"/>
      <c r="F160" s="9"/>
    </row>
    <row r="161" spans="2:6" x14ac:dyDescent="0.25">
      <c r="B161" s="7"/>
      <c r="F161" s="9"/>
    </row>
    <row r="162" spans="2:6" x14ac:dyDescent="0.25">
      <c r="B162" s="7"/>
      <c r="F162" s="9"/>
    </row>
    <row r="163" spans="2:6" x14ac:dyDescent="0.25">
      <c r="B163" s="7"/>
      <c r="F163" s="9"/>
    </row>
    <row r="164" spans="2:6" x14ac:dyDescent="0.25">
      <c r="B164" s="7"/>
      <c r="F164" s="9"/>
    </row>
    <row r="165" spans="2:6" x14ac:dyDescent="0.25">
      <c r="B165" s="7"/>
      <c r="F165" s="9"/>
    </row>
    <row r="166" spans="2:6" x14ac:dyDescent="0.25">
      <c r="B166" s="7"/>
      <c r="F166" s="9"/>
    </row>
    <row r="167" spans="2:6" x14ac:dyDescent="0.25">
      <c r="B167" s="7"/>
      <c r="F167" s="9"/>
    </row>
    <row r="168" spans="2:6" x14ac:dyDescent="0.25">
      <c r="B168" s="7"/>
      <c r="F168" s="9"/>
    </row>
    <row r="169" spans="2:6" x14ac:dyDescent="0.25">
      <c r="B169" s="7"/>
      <c r="F169" s="9"/>
    </row>
    <row r="170" spans="2:6" x14ac:dyDescent="0.25">
      <c r="B170" s="7"/>
      <c r="F170" s="9"/>
    </row>
    <row r="171" spans="2:6" x14ac:dyDescent="0.25">
      <c r="B171" s="7"/>
      <c r="F171" s="9"/>
    </row>
    <row r="172" spans="2:6" x14ac:dyDescent="0.25">
      <c r="B172" s="7"/>
      <c r="F172" s="9"/>
    </row>
    <row r="173" spans="2:6" x14ac:dyDescent="0.25">
      <c r="B173" s="7"/>
      <c r="F173" s="9"/>
    </row>
    <row r="174" spans="2:6" x14ac:dyDescent="0.25">
      <c r="B174" s="7"/>
      <c r="F174" s="9"/>
    </row>
    <row r="175" spans="2:6" x14ac:dyDescent="0.25">
      <c r="B175" s="7"/>
      <c r="F175" s="9"/>
    </row>
    <row r="176" spans="2:6" x14ac:dyDescent="0.25">
      <c r="B176" s="7"/>
      <c r="F176" s="9"/>
    </row>
    <row r="177" spans="2:6" x14ac:dyDescent="0.25">
      <c r="B177" s="7"/>
      <c r="F177" s="9"/>
    </row>
    <row r="178" spans="2:6" x14ac:dyDescent="0.25">
      <c r="B178" s="7"/>
      <c r="F178" s="9"/>
    </row>
    <row r="179" spans="2:6" x14ac:dyDescent="0.25">
      <c r="B179" s="7"/>
      <c r="F179" s="9"/>
    </row>
    <row r="180" spans="2:6" x14ac:dyDescent="0.25">
      <c r="B180" s="7"/>
      <c r="F180" s="9"/>
    </row>
    <row r="181" spans="2:6" x14ac:dyDescent="0.25">
      <c r="B181" s="7"/>
      <c r="F181" s="9"/>
    </row>
    <row r="182" spans="2:6" x14ac:dyDescent="0.25">
      <c r="B182" s="7"/>
      <c r="F182" s="9"/>
    </row>
    <row r="183" spans="2:6" x14ac:dyDescent="0.25">
      <c r="B183" s="7"/>
      <c r="F183" s="9"/>
    </row>
    <row r="184" spans="2:6" x14ac:dyDescent="0.25">
      <c r="B184" s="7"/>
      <c r="F184" s="9"/>
    </row>
    <row r="185" spans="2:6" x14ac:dyDescent="0.25">
      <c r="B185" s="7"/>
      <c r="F185" s="9"/>
    </row>
    <row r="186" spans="2:6" x14ac:dyDescent="0.25">
      <c r="B186" s="7"/>
      <c r="F186" s="9"/>
    </row>
    <row r="187" spans="2:6" x14ac:dyDescent="0.25">
      <c r="B187" s="7"/>
      <c r="F187" s="9"/>
    </row>
    <row r="188" spans="2:6" x14ac:dyDescent="0.25">
      <c r="B188" s="7"/>
      <c r="F188" s="9"/>
    </row>
    <row r="189" spans="2:6" x14ac:dyDescent="0.25">
      <c r="B189" s="7"/>
      <c r="F189" s="9"/>
    </row>
    <row r="190" spans="2:6" x14ac:dyDescent="0.25">
      <c r="B190" s="7"/>
      <c r="F190" s="9"/>
    </row>
    <row r="191" spans="2:6" x14ac:dyDescent="0.25">
      <c r="B191" s="7"/>
      <c r="F191" s="9"/>
    </row>
    <row r="192" spans="2:6" x14ac:dyDescent="0.25">
      <c r="B192" s="7"/>
      <c r="F192" s="9"/>
    </row>
    <row r="193" spans="2:6" x14ac:dyDescent="0.25">
      <c r="B193" s="7"/>
      <c r="F193" s="9"/>
    </row>
    <row r="194" spans="2:6" x14ac:dyDescent="0.25">
      <c r="B194" s="7"/>
      <c r="F194" s="9"/>
    </row>
    <row r="195" spans="2:6" x14ac:dyDescent="0.25">
      <c r="B195" s="7"/>
      <c r="F195" s="9"/>
    </row>
    <row r="196" spans="2:6" x14ac:dyDescent="0.25">
      <c r="B196" s="7"/>
      <c r="F196" s="9"/>
    </row>
    <row r="197" spans="2:6" x14ac:dyDescent="0.25">
      <c r="B197" s="7"/>
      <c r="F197" s="9"/>
    </row>
    <row r="198" spans="2:6" x14ac:dyDescent="0.25">
      <c r="B198" s="7"/>
      <c r="F198" s="9"/>
    </row>
    <row r="199" spans="2:6" x14ac:dyDescent="0.25">
      <c r="B199" s="7"/>
      <c r="F199" s="9"/>
    </row>
    <row r="200" spans="2:6" x14ac:dyDescent="0.25">
      <c r="B200" s="7"/>
      <c r="F200" s="9"/>
    </row>
    <row r="201" spans="2:6" x14ac:dyDescent="0.25">
      <c r="B201" s="7"/>
      <c r="F201" s="9"/>
    </row>
    <row r="202" spans="2:6" x14ac:dyDescent="0.25">
      <c r="B202" s="7"/>
      <c r="F202" s="9"/>
    </row>
    <row r="203" spans="2:6" x14ac:dyDescent="0.25">
      <c r="B203" s="7"/>
      <c r="F203" s="9"/>
    </row>
    <row r="204" spans="2:6" x14ac:dyDescent="0.25">
      <c r="B204" s="7"/>
      <c r="F204" s="9"/>
    </row>
    <row r="205" spans="2:6" x14ac:dyDescent="0.25">
      <c r="B205" s="7"/>
      <c r="F205" s="9"/>
    </row>
    <row r="206" spans="2:6" x14ac:dyDescent="0.25">
      <c r="B206" s="7"/>
      <c r="F206" s="9"/>
    </row>
    <row r="207" spans="2:6" x14ac:dyDescent="0.25">
      <c r="B207" s="7"/>
      <c r="F207" s="9"/>
    </row>
    <row r="208" spans="2:6" x14ac:dyDescent="0.25">
      <c r="B208" s="7"/>
      <c r="F208" s="9"/>
    </row>
    <row r="209" spans="2:6" x14ac:dyDescent="0.25">
      <c r="B209" s="7"/>
      <c r="F209" s="9"/>
    </row>
    <row r="210" spans="2:6" x14ac:dyDescent="0.25">
      <c r="B210" s="7"/>
      <c r="F210" s="9"/>
    </row>
    <row r="211" spans="2:6" x14ac:dyDescent="0.25">
      <c r="B211" s="7"/>
      <c r="F211" s="9"/>
    </row>
    <row r="212" spans="2:6" x14ac:dyDescent="0.25">
      <c r="B212" s="7"/>
      <c r="F212" s="9"/>
    </row>
    <row r="213" spans="2:6" x14ac:dyDescent="0.25">
      <c r="B213" s="7"/>
      <c r="F213" s="9"/>
    </row>
    <row r="214" spans="2:6" x14ac:dyDescent="0.25">
      <c r="B214" s="7"/>
      <c r="F214" s="9"/>
    </row>
    <row r="215" spans="2:6" x14ac:dyDescent="0.25">
      <c r="B215" s="7"/>
      <c r="F215" s="9"/>
    </row>
    <row r="216" spans="2:6" x14ac:dyDescent="0.25">
      <c r="B216" s="7"/>
      <c r="F216" s="9"/>
    </row>
    <row r="217" spans="2:6" x14ac:dyDescent="0.25">
      <c r="B217" s="7"/>
      <c r="F217" s="9"/>
    </row>
    <row r="218" spans="2:6" x14ac:dyDescent="0.25">
      <c r="B218" s="7"/>
      <c r="F218" s="9"/>
    </row>
    <row r="219" spans="2:6" x14ac:dyDescent="0.25">
      <c r="B219" s="7"/>
      <c r="F219" s="9"/>
    </row>
    <row r="220" spans="2:6" x14ac:dyDescent="0.25">
      <c r="B220" s="7"/>
      <c r="F220" s="9"/>
    </row>
    <row r="221" spans="2:6" x14ac:dyDescent="0.25">
      <c r="B221" s="7"/>
      <c r="F221" s="9"/>
    </row>
    <row r="222" spans="2:6" x14ac:dyDescent="0.25">
      <c r="B222" s="7"/>
      <c r="F222" s="9"/>
    </row>
    <row r="223" spans="2:6" x14ac:dyDescent="0.25">
      <c r="B223" s="7"/>
      <c r="F223" s="9"/>
    </row>
    <row r="224" spans="2:6" x14ac:dyDescent="0.25">
      <c r="B224" s="7"/>
      <c r="F224" s="9"/>
    </row>
    <row r="225" spans="2:6" x14ac:dyDescent="0.25">
      <c r="B225" s="7"/>
      <c r="F225" s="9"/>
    </row>
    <row r="226" spans="2:6" x14ac:dyDescent="0.25">
      <c r="B226" s="7"/>
      <c r="F226" s="9"/>
    </row>
    <row r="227" spans="2:6" x14ac:dyDescent="0.25">
      <c r="B227" s="7"/>
      <c r="F227" s="9"/>
    </row>
    <row r="228" spans="2:6" x14ac:dyDescent="0.25">
      <c r="B228" s="7"/>
      <c r="F228" s="9"/>
    </row>
    <row r="229" spans="2:6" x14ac:dyDescent="0.25">
      <c r="B229" s="7"/>
      <c r="F229" s="9"/>
    </row>
    <row r="230" spans="2:6" x14ac:dyDescent="0.25">
      <c r="B230" s="7"/>
      <c r="F230" s="9"/>
    </row>
    <row r="231" spans="2:6" x14ac:dyDescent="0.25">
      <c r="B231" s="7"/>
      <c r="F231" s="9"/>
    </row>
    <row r="232" spans="2:6" x14ac:dyDescent="0.25">
      <c r="B232" s="7"/>
      <c r="F232" s="9"/>
    </row>
    <row r="233" spans="2:6" x14ac:dyDescent="0.25">
      <c r="B233" s="7"/>
      <c r="F233" s="9"/>
    </row>
    <row r="234" spans="2:6" x14ac:dyDescent="0.25">
      <c r="B234" s="7"/>
      <c r="F234" s="9"/>
    </row>
    <row r="235" spans="2:6" x14ac:dyDescent="0.25">
      <c r="B235" s="7"/>
      <c r="F235" s="9"/>
    </row>
    <row r="236" spans="2:6" x14ac:dyDescent="0.25">
      <c r="B236" s="7"/>
      <c r="F236" s="9"/>
    </row>
    <row r="237" spans="2:6" x14ac:dyDescent="0.25">
      <c r="B237" s="7"/>
      <c r="F237" s="9"/>
    </row>
    <row r="238" spans="2:6" x14ac:dyDescent="0.25">
      <c r="B238" s="7"/>
      <c r="F238" s="9"/>
    </row>
    <row r="239" spans="2:6" x14ac:dyDescent="0.25">
      <c r="B239" s="7"/>
      <c r="F239" s="9"/>
    </row>
    <row r="240" spans="2:6" x14ac:dyDescent="0.25">
      <c r="B240" s="7"/>
      <c r="F240" s="9"/>
    </row>
    <row r="241" spans="2:6" x14ac:dyDescent="0.25">
      <c r="B241" s="7"/>
      <c r="F241" s="9"/>
    </row>
    <row r="242" spans="2:6" x14ac:dyDescent="0.25">
      <c r="B242" s="7"/>
      <c r="F242" s="9"/>
    </row>
    <row r="243" spans="2:6" x14ac:dyDescent="0.25">
      <c r="B243" s="7"/>
      <c r="F243" s="9"/>
    </row>
    <row r="244" spans="2:6" x14ac:dyDescent="0.25">
      <c r="B244" s="7"/>
      <c r="F244" s="9"/>
    </row>
    <row r="245" spans="2:6" x14ac:dyDescent="0.25">
      <c r="B245" s="7"/>
      <c r="F245" s="9"/>
    </row>
    <row r="246" spans="2:6" x14ac:dyDescent="0.25">
      <c r="B246" s="7"/>
      <c r="F246" s="9"/>
    </row>
    <row r="247" spans="2:6" x14ac:dyDescent="0.25">
      <c r="B247" s="7"/>
      <c r="F247" s="9"/>
    </row>
    <row r="248" spans="2:6" x14ac:dyDescent="0.25">
      <c r="B248" s="7"/>
      <c r="F248" s="9"/>
    </row>
    <row r="249" spans="2:6" x14ac:dyDescent="0.25">
      <c r="B249" s="7"/>
      <c r="F249" s="9"/>
    </row>
    <row r="250" spans="2:6" x14ac:dyDescent="0.25">
      <c r="B250" s="7"/>
      <c r="F250" s="9"/>
    </row>
    <row r="251" spans="2:6" x14ac:dyDescent="0.25">
      <c r="B251" s="7"/>
      <c r="F251" s="9"/>
    </row>
    <row r="252" spans="2:6" x14ac:dyDescent="0.25">
      <c r="B252" s="7"/>
      <c r="F252" s="9"/>
    </row>
    <row r="253" spans="2:6" x14ac:dyDescent="0.25">
      <c r="B253" s="7"/>
      <c r="F253" s="9"/>
    </row>
    <row r="254" spans="2:6" x14ac:dyDescent="0.25">
      <c r="B254" s="7"/>
      <c r="F254" s="9"/>
    </row>
    <row r="255" spans="2:6" x14ac:dyDescent="0.25">
      <c r="B255" s="7"/>
      <c r="F255" s="9"/>
    </row>
    <row r="256" spans="2:6" x14ac:dyDescent="0.25">
      <c r="B256" s="7"/>
      <c r="F256" s="9"/>
    </row>
    <row r="257" spans="2:6" x14ac:dyDescent="0.25">
      <c r="B257" s="7"/>
      <c r="F257" s="9"/>
    </row>
    <row r="258" spans="2:6" x14ac:dyDescent="0.25">
      <c r="B258" s="7"/>
      <c r="F258" s="9"/>
    </row>
    <row r="259" spans="2:6" x14ac:dyDescent="0.25">
      <c r="B259" s="7"/>
      <c r="F259" s="9"/>
    </row>
    <row r="260" spans="2:6" x14ac:dyDescent="0.25">
      <c r="B260" s="7"/>
      <c r="F260" s="9"/>
    </row>
    <row r="261" spans="2:6" x14ac:dyDescent="0.25">
      <c r="B261" s="7"/>
      <c r="F261" s="9"/>
    </row>
    <row r="262" spans="2:6" x14ac:dyDescent="0.25">
      <c r="B262" s="7"/>
      <c r="F262" s="9"/>
    </row>
    <row r="263" spans="2:6" x14ac:dyDescent="0.25">
      <c r="B263" s="7"/>
      <c r="F263" s="9"/>
    </row>
    <row r="264" spans="2:6" x14ac:dyDescent="0.25">
      <c r="B264" s="7"/>
      <c r="F264" s="9"/>
    </row>
    <row r="265" spans="2:6" x14ac:dyDescent="0.25">
      <c r="B265" s="7"/>
      <c r="F265" s="9"/>
    </row>
    <row r="266" spans="2:6" x14ac:dyDescent="0.25">
      <c r="B266" s="7"/>
      <c r="F266" s="9"/>
    </row>
    <row r="267" spans="2:6" x14ac:dyDescent="0.25">
      <c r="B267" s="7"/>
      <c r="F267" s="9"/>
    </row>
    <row r="268" spans="2:6" x14ac:dyDescent="0.25">
      <c r="B268" s="7"/>
      <c r="F268" s="9"/>
    </row>
    <row r="269" spans="2:6" x14ac:dyDescent="0.25">
      <c r="B269" s="7"/>
      <c r="F269" s="9"/>
    </row>
    <row r="270" spans="2:6" x14ac:dyDescent="0.25">
      <c r="B270" s="7"/>
      <c r="F270" s="9"/>
    </row>
    <row r="271" spans="2:6" x14ac:dyDescent="0.25">
      <c r="B271" s="7"/>
      <c r="F271" s="9"/>
    </row>
    <row r="272" spans="2:6" x14ac:dyDescent="0.25">
      <c r="B272" s="7"/>
      <c r="F272" s="9"/>
    </row>
    <row r="273" spans="2:6" x14ac:dyDescent="0.25">
      <c r="B273" s="7"/>
      <c r="F273" s="9"/>
    </row>
    <row r="274" spans="2:6" x14ac:dyDescent="0.25">
      <c r="B274" s="7"/>
      <c r="F274" s="9"/>
    </row>
    <row r="275" spans="2:6" x14ac:dyDescent="0.25">
      <c r="B275" s="7"/>
      <c r="F275" s="9"/>
    </row>
    <row r="276" spans="2:6" x14ac:dyDescent="0.25">
      <c r="B276" s="7"/>
      <c r="F276" s="9"/>
    </row>
    <row r="277" spans="2:6" x14ac:dyDescent="0.25">
      <c r="B277" s="7"/>
      <c r="F277" s="9"/>
    </row>
    <row r="278" spans="2:6" x14ac:dyDescent="0.25">
      <c r="B278" s="7"/>
      <c r="F278" s="9"/>
    </row>
    <row r="279" spans="2:6" x14ac:dyDescent="0.25">
      <c r="B279" s="7"/>
      <c r="F279" s="9"/>
    </row>
    <row r="280" spans="2:6" x14ac:dyDescent="0.25">
      <c r="B280" s="7"/>
      <c r="F280" s="9"/>
    </row>
    <row r="281" spans="2:6" x14ac:dyDescent="0.25">
      <c r="B281" s="7"/>
      <c r="F281" s="9"/>
    </row>
    <row r="282" spans="2:6" x14ac:dyDescent="0.25">
      <c r="B282" s="7"/>
      <c r="F282" s="9"/>
    </row>
    <row r="283" spans="2:6" x14ac:dyDescent="0.25">
      <c r="B283" s="7"/>
      <c r="F283" s="9"/>
    </row>
    <row r="284" spans="2:6" x14ac:dyDescent="0.25">
      <c r="B284" s="7"/>
      <c r="F284" s="9"/>
    </row>
    <row r="285" spans="2:6" x14ac:dyDescent="0.25">
      <c r="B285" s="7"/>
      <c r="F285" s="9"/>
    </row>
    <row r="286" spans="2:6" x14ac:dyDescent="0.25">
      <c r="B286" s="7"/>
      <c r="F286" s="9"/>
    </row>
    <row r="287" spans="2:6" x14ac:dyDescent="0.25">
      <c r="B287" s="7"/>
      <c r="F287" s="9"/>
    </row>
    <row r="288" spans="2:6" x14ac:dyDescent="0.25">
      <c r="B288" s="7"/>
      <c r="F288" s="9"/>
    </row>
    <row r="289" spans="2:6" x14ac:dyDescent="0.25">
      <c r="B289" s="7"/>
      <c r="F289" s="9"/>
    </row>
    <row r="290" spans="2:6" x14ac:dyDescent="0.25">
      <c r="B290" s="7"/>
      <c r="F290" s="9"/>
    </row>
    <row r="291" spans="2:6" x14ac:dyDescent="0.25">
      <c r="B291" s="7"/>
      <c r="F291" s="9"/>
    </row>
    <row r="292" spans="2:6" x14ac:dyDescent="0.25">
      <c r="B292" s="7"/>
      <c r="F292" s="9"/>
    </row>
    <row r="293" spans="2:6" x14ac:dyDescent="0.25">
      <c r="B293" s="7"/>
      <c r="F293" s="9"/>
    </row>
    <row r="294" spans="2:6" x14ac:dyDescent="0.25">
      <c r="B294" s="7"/>
      <c r="F294" s="9"/>
    </row>
    <row r="295" spans="2:6" x14ac:dyDescent="0.25">
      <c r="B295" s="7"/>
      <c r="F295" s="9"/>
    </row>
    <row r="296" spans="2:6" x14ac:dyDescent="0.25">
      <c r="B296" s="7"/>
      <c r="F296" s="9"/>
    </row>
    <row r="297" spans="2:6" x14ac:dyDescent="0.25">
      <c r="B297" s="7"/>
      <c r="F297" s="9"/>
    </row>
    <row r="298" spans="2:6" x14ac:dyDescent="0.25">
      <c r="B298" s="7"/>
      <c r="F298" s="9"/>
    </row>
    <row r="299" spans="2:6" x14ac:dyDescent="0.25">
      <c r="B299" s="7"/>
      <c r="F299" s="9"/>
    </row>
    <row r="300" spans="2:6" x14ac:dyDescent="0.25">
      <c r="B300" s="7"/>
      <c r="F300" s="9"/>
    </row>
    <row r="301" spans="2:6" x14ac:dyDescent="0.25">
      <c r="B301" s="7"/>
      <c r="F301" s="9"/>
    </row>
    <row r="302" spans="2:6" x14ac:dyDescent="0.25">
      <c r="B302" s="7"/>
      <c r="F302" s="9"/>
    </row>
    <row r="303" spans="2:6" x14ac:dyDescent="0.25">
      <c r="B303" s="7"/>
      <c r="F303" s="9"/>
    </row>
    <row r="304" spans="2:6" x14ac:dyDescent="0.25">
      <c r="B304" s="7"/>
      <c r="F304" s="9"/>
    </row>
    <row r="305" spans="2:6" x14ac:dyDescent="0.25">
      <c r="B305" s="7"/>
      <c r="F305" s="9"/>
    </row>
    <row r="306" spans="2:6" x14ac:dyDescent="0.25">
      <c r="B306" s="7"/>
      <c r="F306" s="9"/>
    </row>
    <row r="307" spans="2:6" x14ac:dyDescent="0.25">
      <c r="B307" s="7"/>
      <c r="F307" s="9"/>
    </row>
    <row r="308" spans="2:6" x14ac:dyDescent="0.25">
      <c r="B308" s="7"/>
      <c r="F308" s="9"/>
    </row>
    <row r="309" spans="2:6" x14ac:dyDescent="0.25">
      <c r="B309" s="7"/>
      <c r="F309" s="9"/>
    </row>
    <row r="310" spans="2:6" x14ac:dyDescent="0.25">
      <c r="B310" s="7"/>
      <c r="F310" s="9"/>
    </row>
    <row r="311" spans="2:6" x14ac:dyDescent="0.25">
      <c r="B311" s="7"/>
      <c r="F311" s="9"/>
    </row>
    <row r="312" spans="2:6" x14ac:dyDescent="0.25">
      <c r="B312" s="7"/>
      <c r="F312" s="9"/>
    </row>
    <row r="313" spans="2:6" x14ac:dyDescent="0.25">
      <c r="B313" s="7"/>
      <c r="F313" s="9"/>
    </row>
    <row r="314" spans="2:6" x14ac:dyDescent="0.25">
      <c r="B314" s="7"/>
      <c r="F314" s="9"/>
    </row>
    <row r="315" spans="2:6" x14ac:dyDescent="0.25">
      <c r="B315" s="7"/>
      <c r="F315" s="9"/>
    </row>
    <row r="316" spans="2:6" x14ac:dyDescent="0.25">
      <c r="B316" s="7"/>
      <c r="F316" s="9"/>
    </row>
    <row r="317" spans="2:6" x14ac:dyDescent="0.25">
      <c r="B317" s="7"/>
      <c r="F317" s="9"/>
    </row>
    <row r="318" spans="2:6" x14ac:dyDescent="0.25">
      <c r="B318" s="7"/>
      <c r="F318" s="9"/>
    </row>
    <row r="319" spans="2:6" x14ac:dyDescent="0.25">
      <c r="B319" s="7"/>
      <c r="F319" s="9"/>
    </row>
    <row r="320" spans="2:6" x14ac:dyDescent="0.25">
      <c r="B320" s="7"/>
      <c r="F320" s="9"/>
    </row>
    <row r="321" spans="2:6" x14ac:dyDescent="0.25">
      <c r="B321" s="7"/>
      <c r="F321" s="9"/>
    </row>
    <row r="322" spans="2:6" x14ac:dyDescent="0.25">
      <c r="B322" s="7"/>
      <c r="F322" s="9"/>
    </row>
    <row r="323" spans="2:6" x14ac:dyDescent="0.25">
      <c r="B323" s="7"/>
      <c r="F323" s="9"/>
    </row>
    <row r="324" spans="2:6" x14ac:dyDescent="0.25">
      <c r="B324" s="7"/>
      <c r="F324" s="9"/>
    </row>
    <row r="325" spans="2:6" x14ac:dyDescent="0.25">
      <c r="B325" s="7"/>
      <c r="F325" s="9"/>
    </row>
    <row r="326" spans="2:6" x14ac:dyDescent="0.25">
      <c r="B326" s="7"/>
      <c r="F326" s="9"/>
    </row>
    <row r="327" spans="2:6" x14ac:dyDescent="0.25">
      <c r="B327" s="7"/>
      <c r="F327" s="9"/>
    </row>
    <row r="328" spans="2:6" x14ac:dyDescent="0.25">
      <c r="B328" s="7"/>
      <c r="F328" s="9"/>
    </row>
    <row r="329" spans="2:6" x14ac:dyDescent="0.25">
      <c r="B329" s="7"/>
      <c r="F329" s="9"/>
    </row>
    <row r="330" spans="2:6" x14ac:dyDescent="0.25">
      <c r="B330" s="7"/>
      <c r="F330" s="9"/>
    </row>
    <row r="331" spans="2:6" x14ac:dyDescent="0.25">
      <c r="B331" s="7"/>
      <c r="F331" s="9"/>
    </row>
    <row r="332" spans="2:6" x14ac:dyDescent="0.25">
      <c r="B332" s="7"/>
      <c r="F332" s="9"/>
    </row>
    <row r="333" spans="2:6" x14ac:dyDescent="0.25">
      <c r="B333" s="7"/>
      <c r="F333" s="9"/>
    </row>
    <row r="334" spans="2:6" x14ac:dyDescent="0.25">
      <c r="B334" s="7"/>
      <c r="F334" s="9"/>
    </row>
    <row r="335" spans="2:6" x14ac:dyDescent="0.25">
      <c r="B335" s="7"/>
      <c r="F335" s="9"/>
    </row>
    <row r="336" spans="2:6" x14ac:dyDescent="0.25">
      <c r="B336" s="7"/>
      <c r="F336" s="9"/>
    </row>
    <row r="337" spans="2:6" x14ac:dyDescent="0.25">
      <c r="B337" s="7"/>
      <c r="F337" s="9"/>
    </row>
    <row r="338" spans="2:6" x14ac:dyDescent="0.25">
      <c r="B338" s="7"/>
      <c r="F338" s="9"/>
    </row>
    <row r="339" spans="2:6" x14ac:dyDescent="0.25">
      <c r="B339" s="7"/>
      <c r="F339" s="9"/>
    </row>
    <row r="340" spans="2:6" x14ac:dyDescent="0.25">
      <c r="B340" s="7"/>
      <c r="F340" s="9"/>
    </row>
    <row r="341" spans="2:6" x14ac:dyDescent="0.25">
      <c r="B341" s="7"/>
      <c r="F341" s="9"/>
    </row>
    <row r="342" spans="2:6" x14ac:dyDescent="0.25">
      <c r="B342" s="7"/>
      <c r="F342" s="9"/>
    </row>
    <row r="343" spans="2:6" x14ac:dyDescent="0.25">
      <c r="B343" s="7"/>
      <c r="F343" s="9"/>
    </row>
    <row r="344" spans="2:6" x14ac:dyDescent="0.25">
      <c r="B344" s="7"/>
      <c r="F344" s="9"/>
    </row>
    <row r="345" spans="2:6" x14ac:dyDescent="0.25">
      <c r="B345" s="7"/>
      <c r="F345" s="9"/>
    </row>
    <row r="346" spans="2:6" x14ac:dyDescent="0.25">
      <c r="B346" s="7"/>
      <c r="F346" s="9"/>
    </row>
    <row r="347" spans="2:6" x14ac:dyDescent="0.25">
      <c r="B347" s="7"/>
      <c r="F347" s="9"/>
    </row>
    <row r="348" spans="2:6" x14ac:dyDescent="0.25">
      <c r="B348" s="7"/>
      <c r="F348" s="9"/>
    </row>
    <row r="349" spans="2:6" x14ac:dyDescent="0.25">
      <c r="B349" s="7"/>
      <c r="F349" s="9"/>
    </row>
    <row r="350" spans="2:6" x14ac:dyDescent="0.25">
      <c r="B350" s="7"/>
      <c r="F350" s="9"/>
    </row>
    <row r="351" spans="2:6" x14ac:dyDescent="0.25">
      <c r="B351" s="7"/>
      <c r="F351" s="9"/>
    </row>
    <row r="352" spans="2:6" x14ac:dyDescent="0.25">
      <c r="B352" s="7"/>
      <c r="F352" s="9"/>
    </row>
    <row r="353" spans="2:6" x14ac:dyDescent="0.25">
      <c r="B353" s="7"/>
      <c r="F353" s="9"/>
    </row>
    <row r="354" spans="2:6" x14ac:dyDescent="0.25">
      <c r="B354" s="7"/>
      <c r="F354" s="9"/>
    </row>
    <row r="355" spans="2:6" x14ac:dyDescent="0.25">
      <c r="B355" s="7"/>
      <c r="F355" s="9"/>
    </row>
    <row r="356" spans="2:6" x14ac:dyDescent="0.25">
      <c r="B356" s="7"/>
      <c r="F356" s="9"/>
    </row>
    <row r="357" spans="2:6" x14ac:dyDescent="0.25">
      <c r="B357" s="7"/>
      <c r="F357" s="9"/>
    </row>
    <row r="358" spans="2:6" x14ac:dyDescent="0.25">
      <c r="B358" s="7"/>
      <c r="F358" s="9"/>
    </row>
    <row r="359" spans="2:6" x14ac:dyDescent="0.25">
      <c r="B359" s="7"/>
      <c r="F359" s="9"/>
    </row>
    <row r="360" spans="2:6" x14ac:dyDescent="0.25">
      <c r="B360" s="7"/>
      <c r="F360" s="9"/>
    </row>
    <row r="361" spans="2:6" x14ac:dyDescent="0.25">
      <c r="B361" s="7"/>
      <c r="F361" s="9"/>
    </row>
    <row r="362" spans="2:6" x14ac:dyDescent="0.25">
      <c r="B362" s="7"/>
      <c r="F362" s="9"/>
    </row>
    <row r="363" spans="2:6" x14ac:dyDescent="0.25">
      <c r="B363" s="7"/>
      <c r="F363" s="9"/>
    </row>
    <row r="364" spans="2:6" x14ac:dyDescent="0.25">
      <c r="B364" s="7"/>
      <c r="F364" s="9"/>
    </row>
    <row r="365" spans="2:6" x14ac:dyDescent="0.25">
      <c r="B365" s="7"/>
      <c r="F365" s="9"/>
    </row>
    <row r="366" spans="2:6" x14ac:dyDescent="0.25">
      <c r="B366" s="7"/>
      <c r="F366" s="9"/>
    </row>
    <row r="367" spans="2:6" x14ac:dyDescent="0.25">
      <c r="B367" s="7"/>
      <c r="F367" s="9"/>
    </row>
    <row r="368" spans="2:6" x14ac:dyDescent="0.25">
      <c r="B368" s="7"/>
      <c r="F368" s="9"/>
    </row>
    <row r="369" spans="2:6" x14ac:dyDescent="0.25">
      <c r="B369" s="7"/>
      <c r="F369" s="9"/>
    </row>
    <row r="370" spans="2:6" x14ac:dyDescent="0.25">
      <c r="B370" s="7"/>
      <c r="F370" s="9"/>
    </row>
    <row r="371" spans="2:6" x14ac:dyDescent="0.25">
      <c r="B371" s="7"/>
      <c r="F371" s="9"/>
    </row>
    <row r="372" spans="2:6" x14ac:dyDescent="0.25">
      <c r="B372" s="7"/>
      <c r="F372" s="9"/>
    </row>
    <row r="373" spans="2:6" x14ac:dyDescent="0.25">
      <c r="B373" s="7"/>
      <c r="F373" s="9"/>
    </row>
    <row r="374" spans="2:6" x14ac:dyDescent="0.25">
      <c r="B374" s="7"/>
      <c r="F374" s="9"/>
    </row>
    <row r="375" spans="2:6" x14ac:dyDescent="0.25">
      <c r="B375" s="7"/>
      <c r="F375" s="9"/>
    </row>
    <row r="376" spans="2:6" x14ac:dyDescent="0.25">
      <c r="B376" s="7"/>
      <c r="F376" s="9"/>
    </row>
    <row r="377" spans="2:6" x14ac:dyDescent="0.25">
      <c r="B377" s="7"/>
      <c r="F377" s="9"/>
    </row>
    <row r="378" spans="2:6" x14ac:dyDescent="0.25">
      <c r="B378" s="7"/>
      <c r="F378" s="9"/>
    </row>
    <row r="379" spans="2:6" x14ac:dyDescent="0.25">
      <c r="B379" s="7"/>
      <c r="F379" s="9"/>
    </row>
    <row r="380" spans="2:6" x14ac:dyDescent="0.25">
      <c r="B380" s="7"/>
      <c r="F380" s="9"/>
    </row>
    <row r="381" spans="2:6" x14ac:dyDescent="0.25">
      <c r="B381" s="7"/>
      <c r="F381" s="9"/>
    </row>
    <row r="382" spans="2:6" x14ac:dyDescent="0.25">
      <c r="B382" s="7"/>
      <c r="F382" s="9"/>
    </row>
    <row r="383" spans="2:6" x14ac:dyDescent="0.25">
      <c r="B383" s="7"/>
      <c r="F383" s="9"/>
    </row>
    <row r="384" spans="2:6" x14ac:dyDescent="0.25">
      <c r="B384" s="7"/>
      <c r="F384" s="9"/>
    </row>
    <row r="385" spans="2:6" x14ac:dyDescent="0.25">
      <c r="B385" s="7"/>
      <c r="F385" s="9"/>
    </row>
    <row r="386" spans="2:6" x14ac:dyDescent="0.25">
      <c r="B386" s="7"/>
      <c r="F386" s="9"/>
    </row>
    <row r="387" spans="2:6" x14ac:dyDescent="0.25">
      <c r="B387" s="7"/>
      <c r="F387" s="9"/>
    </row>
    <row r="388" spans="2:6" x14ac:dyDescent="0.25">
      <c r="B388" s="7"/>
      <c r="F388" s="9"/>
    </row>
    <row r="389" spans="2:6" x14ac:dyDescent="0.25">
      <c r="B389" s="7"/>
      <c r="F389" s="9"/>
    </row>
    <row r="390" spans="2:6" x14ac:dyDescent="0.25">
      <c r="B390" s="7"/>
      <c r="F390" s="9"/>
    </row>
    <row r="391" spans="2:6" x14ac:dyDescent="0.25">
      <c r="B391" s="7"/>
      <c r="F391" s="9"/>
    </row>
    <row r="392" spans="2:6" x14ac:dyDescent="0.25">
      <c r="B392" s="7"/>
      <c r="F392" s="9"/>
    </row>
    <row r="393" spans="2:6" x14ac:dyDescent="0.25">
      <c r="B393" s="7"/>
      <c r="F393" s="9"/>
    </row>
    <row r="394" spans="2:6" x14ac:dyDescent="0.25">
      <c r="B394" s="7"/>
      <c r="F394" s="9"/>
    </row>
    <row r="395" spans="2:6" x14ac:dyDescent="0.25">
      <c r="B395" s="7"/>
      <c r="F395" s="9"/>
    </row>
    <row r="396" spans="2:6" x14ac:dyDescent="0.25">
      <c r="B396" s="7"/>
      <c r="F396" s="9"/>
    </row>
    <row r="397" spans="2:6" x14ac:dyDescent="0.25">
      <c r="B397" s="7"/>
      <c r="F397" s="9"/>
    </row>
    <row r="398" spans="2:6" x14ac:dyDescent="0.25">
      <c r="B398" s="7"/>
      <c r="F398" s="9"/>
    </row>
    <row r="399" spans="2:6" x14ac:dyDescent="0.25">
      <c r="B399" s="7"/>
      <c r="F399" s="9"/>
    </row>
    <row r="400" spans="2:6" x14ac:dyDescent="0.25">
      <c r="B400" s="7"/>
      <c r="F400" s="9"/>
    </row>
    <row r="401" spans="2:6" x14ac:dyDescent="0.25">
      <c r="B401" s="7"/>
      <c r="F401" s="9"/>
    </row>
    <row r="402" spans="2:6" x14ac:dyDescent="0.25">
      <c r="B402" s="7"/>
      <c r="F402" s="9"/>
    </row>
    <row r="403" spans="2:6" x14ac:dyDescent="0.25">
      <c r="B403" s="7"/>
      <c r="F403" s="9"/>
    </row>
    <row r="404" spans="2:6" x14ac:dyDescent="0.25">
      <c r="B404" s="7"/>
      <c r="F404" s="9"/>
    </row>
    <row r="405" spans="2:6" x14ac:dyDescent="0.25">
      <c r="B405" s="7"/>
      <c r="F405" s="9"/>
    </row>
    <row r="406" spans="2:6" x14ac:dyDescent="0.25">
      <c r="B406" s="7"/>
      <c r="F406" s="9"/>
    </row>
    <row r="407" spans="2:6" x14ac:dyDescent="0.25">
      <c r="B407" s="7"/>
      <c r="F407" s="9"/>
    </row>
    <row r="408" spans="2:6" x14ac:dyDescent="0.25">
      <c r="B408" s="7"/>
      <c r="F408" s="9"/>
    </row>
    <row r="409" spans="2:6" x14ac:dyDescent="0.25">
      <c r="B409" s="7"/>
      <c r="F409" s="9"/>
    </row>
    <row r="410" spans="2:6" x14ac:dyDescent="0.25">
      <c r="B410" s="7"/>
      <c r="F410" s="9"/>
    </row>
    <row r="411" spans="2:6" x14ac:dyDescent="0.25">
      <c r="B411" s="7"/>
      <c r="F411" s="9"/>
    </row>
    <row r="412" spans="2:6" x14ac:dyDescent="0.25">
      <c r="B412" s="7"/>
      <c r="F412" s="9"/>
    </row>
    <row r="413" spans="2:6" x14ac:dyDescent="0.25">
      <c r="B413" s="7"/>
      <c r="F413" s="9"/>
    </row>
    <row r="414" spans="2:6" x14ac:dyDescent="0.25">
      <c r="B414" s="7"/>
      <c r="F414" s="9"/>
    </row>
    <row r="415" spans="2:6" x14ac:dyDescent="0.25">
      <c r="B415" s="7"/>
      <c r="F415" s="9"/>
    </row>
    <row r="416" spans="2:6" x14ac:dyDescent="0.25">
      <c r="B416" s="7"/>
      <c r="F416" s="9"/>
    </row>
    <row r="417" spans="2:6" x14ac:dyDescent="0.25">
      <c r="B417" s="7"/>
      <c r="F417" s="9"/>
    </row>
    <row r="418" spans="2:6" x14ac:dyDescent="0.25">
      <c r="B418" s="7"/>
      <c r="F418" s="9"/>
    </row>
    <row r="419" spans="2:6" x14ac:dyDescent="0.25">
      <c r="B419" s="7"/>
      <c r="F419" s="9"/>
    </row>
    <row r="420" spans="2:6" x14ac:dyDescent="0.25">
      <c r="B420" s="7"/>
      <c r="F420" s="9"/>
    </row>
    <row r="421" spans="2:6" x14ac:dyDescent="0.25">
      <c r="B421" s="7"/>
      <c r="F421" s="9"/>
    </row>
    <row r="422" spans="2:6" x14ac:dyDescent="0.25">
      <c r="B422" s="7"/>
      <c r="F422" s="9"/>
    </row>
    <row r="423" spans="2:6" x14ac:dyDescent="0.25">
      <c r="B423" s="7"/>
      <c r="F423" s="9"/>
    </row>
    <row r="424" spans="2:6" x14ac:dyDescent="0.25">
      <c r="B424" s="7"/>
      <c r="F424" s="9"/>
    </row>
    <row r="425" spans="2:6" x14ac:dyDescent="0.25">
      <c r="B425" s="7"/>
      <c r="F425" s="9"/>
    </row>
    <row r="426" spans="2:6" x14ac:dyDescent="0.25">
      <c r="B426" s="7"/>
      <c r="F426" s="9"/>
    </row>
    <row r="427" spans="2:6" x14ac:dyDescent="0.25">
      <c r="B427" s="7"/>
      <c r="F427" s="9"/>
    </row>
    <row r="428" spans="2:6" x14ac:dyDescent="0.25">
      <c r="B428" s="7"/>
      <c r="F428" s="9"/>
    </row>
    <row r="429" spans="2:6" x14ac:dyDescent="0.25">
      <c r="B429" s="7"/>
      <c r="F429" s="9"/>
    </row>
    <row r="430" spans="2:6" x14ac:dyDescent="0.25">
      <c r="B430" s="7"/>
      <c r="F430" s="9"/>
    </row>
    <row r="431" spans="2:6" x14ac:dyDescent="0.25">
      <c r="B431" s="7"/>
      <c r="F431" s="9"/>
    </row>
    <row r="432" spans="2:6" x14ac:dyDescent="0.25">
      <c r="B432" s="7"/>
      <c r="F432" s="9"/>
    </row>
    <row r="433" spans="2:6" x14ac:dyDescent="0.25">
      <c r="B433" s="7"/>
      <c r="F433" s="9"/>
    </row>
    <row r="434" spans="2:6" x14ac:dyDescent="0.25">
      <c r="B434" s="7"/>
      <c r="F434" s="9"/>
    </row>
    <row r="435" spans="2:6" x14ac:dyDescent="0.25">
      <c r="B435" s="7"/>
      <c r="F435" s="9"/>
    </row>
    <row r="436" spans="2:6" x14ac:dyDescent="0.25">
      <c r="B436" s="7"/>
      <c r="F436" s="9"/>
    </row>
    <row r="437" spans="2:6" x14ac:dyDescent="0.25">
      <c r="B437" s="7"/>
      <c r="F437" s="9"/>
    </row>
    <row r="438" spans="2:6" x14ac:dyDescent="0.25">
      <c r="B438" s="7"/>
      <c r="F438" s="9"/>
    </row>
    <row r="439" spans="2:6" x14ac:dyDescent="0.25">
      <c r="B439" s="7"/>
      <c r="F439" s="9"/>
    </row>
    <row r="440" spans="2:6" x14ac:dyDescent="0.25">
      <c r="B440" s="7"/>
      <c r="F440" s="9"/>
    </row>
    <row r="441" spans="2:6" x14ac:dyDescent="0.25">
      <c r="B441" s="7"/>
      <c r="F441" s="9"/>
    </row>
    <row r="442" spans="2:6" x14ac:dyDescent="0.25">
      <c r="B442" s="7"/>
      <c r="F442" s="9"/>
    </row>
    <row r="443" spans="2:6" x14ac:dyDescent="0.25">
      <c r="B443" s="7"/>
      <c r="F443" s="9"/>
    </row>
    <row r="444" spans="2:6" x14ac:dyDescent="0.25">
      <c r="B444" s="7"/>
      <c r="F444" s="9"/>
    </row>
    <row r="445" spans="2:6" x14ac:dyDescent="0.25">
      <c r="B445" s="7"/>
      <c r="F445" s="9"/>
    </row>
    <row r="446" spans="2:6" x14ac:dyDescent="0.25">
      <c r="B446" s="7"/>
      <c r="F446" s="9"/>
    </row>
    <row r="447" spans="2:6" x14ac:dyDescent="0.25">
      <c r="B447" s="7"/>
      <c r="F447" s="9"/>
    </row>
    <row r="448" spans="2:6" x14ac:dyDescent="0.25">
      <c r="B448" s="7"/>
      <c r="F448" s="9"/>
    </row>
    <row r="449" spans="2:6" x14ac:dyDescent="0.25">
      <c r="B449" s="7"/>
      <c r="F449" s="9"/>
    </row>
    <row r="450" spans="2:6" x14ac:dyDescent="0.25">
      <c r="B450" s="7"/>
      <c r="F450" s="9"/>
    </row>
    <row r="451" spans="2:6" x14ac:dyDescent="0.25">
      <c r="B451" s="7"/>
      <c r="F451" s="9"/>
    </row>
    <row r="452" spans="2:6" x14ac:dyDescent="0.25">
      <c r="B452" s="7"/>
      <c r="F452" s="9"/>
    </row>
    <row r="453" spans="2:6" x14ac:dyDescent="0.25">
      <c r="B453" s="7"/>
      <c r="F453" s="9"/>
    </row>
    <row r="454" spans="2:6" x14ac:dyDescent="0.25">
      <c r="B454" s="7"/>
      <c r="F454" s="9"/>
    </row>
    <row r="455" spans="2:6" x14ac:dyDescent="0.25">
      <c r="B455" s="7"/>
      <c r="F455" s="9"/>
    </row>
    <row r="456" spans="2:6" x14ac:dyDescent="0.25">
      <c r="B456" s="7"/>
      <c r="F456" s="9"/>
    </row>
    <row r="457" spans="2:6" x14ac:dyDescent="0.25">
      <c r="B457" s="7"/>
      <c r="F457" s="9"/>
    </row>
    <row r="458" spans="2:6" x14ac:dyDescent="0.25">
      <c r="B458" s="7"/>
      <c r="F458" s="9"/>
    </row>
    <row r="459" spans="2:6" x14ac:dyDescent="0.25">
      <c r="B459" s="7"/>
      <c r="F459" s="9"/>
    </row>
    <row r="460" spans="2:6" x14ac:dyDescent="0.25">
      <c r="B460" s="7"/>
      <c r="F460" s="9"/>
    </row>
    <row r="461" spans="2:6" x14ac:dyDescent="0.25">
      <c r="B461" s="7"/>
      <c r="F461" s="9"/>
    </row>
    <row r="462" spans="2:6" x14ac:dyDescent="0.25">
      <c r="B462" s="7"/>
      <c r="F462" s="9"/>
    </row>
    <row r="463" spans="2:6" x14ac:dyDescent="0.25">
      <c r="B463" s="7"/>
      <c r="F463" s="9"/>
    </row>
    <row r="464" spans="2:6" x14ac:dyDescent="0.25">
      <c r="B464" s="7"/>
      <c r="F464" s="9"/>
    </row>
    <row r="465" spans="2:6" x14ac:dyDescent="0.25">
      <c r="B465" s="7"/>
      <c r="F465" s="9"/>
    </row>
    <row r="466" spans="2:6" x14ac:dyDescent="0.25">
      <c r="B466" s="7"/>
      <c r="F466" s="9"/>
    </row>
    <row r="467" spans="2:6" x14ac:dyDescent="0.25">
      <c r="B467" s="7"/>
      <c r="F467" s="9"/>
    </row>
    <row r="468" spans="2:6" x14ac:dyDescent="0.25">
      <c r="B468" s="7"/>
      <c r="F468" s="9"/>
    </row>
    <row r="469" spans="2:6" x14ac:dyDescent="0.25">
      <c r="B469" s="7"/>
      <c r="F469" s="9"/>
    </row>
    <row r="470" spans="2:6" x14ac:dyDescent="0.25">
      <c r="B470" s="7"/>
      <c r="F470" s="9"/>
    </row>
    <row r="471" spans="2:6" x14ac:dyDescent="0.25">
      <c r="B471" s="7"/>
      <c r="F471" s="9"/>
    </row>
    <row r="472" spans="2:6" x14ac:dyDescent="0.25">
      <c r="B472" s="7"/>
      <c r="F472" s="9"/>
    </row>
    <row r="473" spans="2:6" x14ac:dyDescent="0.25">
      <c r="B473" s="7"/>
      <c r="F473" s="9"/>
    </row>
    <row r="474" spans="2:6" x14ac:dyDescent="0.25">
      <c r="B474" s="7"/>
      <c r="F474" s="9"/>
    </row>
    <row r="475" spans="2:6" x14ac:dyDescent="0.25">
      <c r="B475" s="7"/>
      <c r="F475" s="9"/>
    </row>
    <row r="476" spans="2:6" x14ac:dyDescent="0.25">
      <c r="B476" s="7"/>
      <c r="F476" s="9"/>
    </row>
    <row r="477" spans="2:6" x14ac:dyDescent="0.25">
      <c r="B477" s="7"/>
      <c r="F477" s="9"/>
    </row>
    <row r="478" spans="2:6" x14ac:dyDescent="0.25">
      <c r="B478" s="7"/>
      <c r="F478" s="9"/>
    </row>
    <row r="479" spans="2:6" x14ac:dyDescent="0.25">
      <c r="B479" s="7"/>
      <c r="F479" s="9"/>
    </row>
    <row r="480" spans="2:6" x14ac:dyDescent="0.25">
      <c r="B480" s="7"/>
      <c r="F480" s="9"/>
    </row>
    <row r="481" spans="2:6" x14ac:dyDescent="0.25">
      <c r="B481" s="7"/>
      <c r="F481" s="9"/>
    </row>
    <row r="482" spans="2:6" x14ac:dyDescent="0.25">
      <c r="B482" s="7"/>
      <c r="F482" s="9"/>
    </row>
    <row r="483" spans="2:6" x14ac:dyDescent="0.25">
      <c r="B483" s="7"/>
      <c r="F483" s="9"/>
    </row>
    <row r="484" spans="2:6" x14ac:dyDescent="0.25">
      <c r="B484" s="7"/>
      <c r="F484" s="9"/>
    </row>
    <row r="485" spans="2:6" x14ac:dyDescent="0.25">
      <c r="B485" s="7"/>
      <c r="F485" s="9"/>
    </row>
    <row r="486" spans="2:6" x14ac:dyDescent="0.25">
      <c r="B486" s="7"/>
      <c r="F486" s="9"/>
    </row>
    <row r="487" spans="2:6" x14ac:dyDescent="0.25">
      <c r="B487" s="7"/>
      <c r="F487" s="9"/>
    </row>
    <row r="488" spans="2:6" x14ac:dyDescent="0.25">
      <c r="B488" s="7"/>
      <c r="F488" s="9"/>
    </row>
    <row r="489" spans="2:6" x14ac:dyDescent="0.25">
      <c r="B489" s="7"/>
      <c r="F489" s="9"/>
    </row>
    <row r="490" spans="2:6" x14ac:dyDescent="0.25">
      <c r="B490" s="7"/>
      <c r="F490" s="9"/>
    </row>
    <row r="491" spans="2:6" x14ac:dyDescent="0.25">
      <c r="B491" s="7"/>
      <c r="F491" s="9"/>
    </row>
    <row r="492" spans="2:6" x14ac:dyDescent="0.25">
      <c r="B492" s="7"/>
      <c r="F492" s="9"/>
    </row>
    <row r="493" spans="2:6" x14ac:dyDescent="0.25">
      <c r="B493" s="7"/>
      <c r="F493" s="9"/>
    </row>
    <row r="494" spans="2:6" x14ac:dyDescent="0.25">
      <c r="B494" s="7"/>
      <c r="F494" s="9"/>
    </row>
    <row r="495" spans="2:6" x14ac:dyDescent="0.25">
      <c r="B495" s="7"/>
      <c r="F495" s="9"/>
    </row>
    <row r="496" spans="2:6" x14ac:dyDescent="0.25">
      <c r="B496" s="7"/>
      <c r="F496" s="9"/>
    </row>
    <row r="497" spans="2:6" x14ac:dyDescent="0.25">
      <c r="B497" s="7"/>
      <c r="F497" s="9"/>
    </row>
    <row r="498" spans="2:6" x14ac:dyDescent="0.25">
      <c r="B498" s="7"/>
      <c r="F498" s="9"/>
    </row>
    <row r="499" spans="2:6" x14ac:dyDescent="0.25">
      <c r="B499" s="7"/>
      <c r="F499" s="9"/>
    </row>
    <row r="500" spans="2:6" x14ac:dyDescent="0.25">
      <c r="B500" s="7"/>
      <c r="F500" s="9"/>
    </row>
    <row r="501" spans="2:6" x14ac:dyDescent="0.25">
      <c r="B501" s="7"/>
      <c r="F501" s="9"/>
    </row>
    <row r="502" spans="2:6" x14ac:dyDescent="0.25">
      <c r="B502" s="7"/>
      <c r="F502" s="9"/>
    </row>
    <row r="503" spans="2:6" x14ac:dyDescent="0.25">
      <c r="B503" s="7"/>
      <c r="F503" s="9"/>
    </row>
    <row r="504" spans="2:6" x14ac:dyDescent="0.25">
      <c r="B504" s="7"/>
      <c r="F504" s="9"/>
    </row>
    <row r="505" spans="2:6" x14ac:dyDescent="0.25">
      <c r="B505" s="7"/>
      <c r="F505" s="9"/>
    </row>
    <row r="506" spans="2:6" x14ac:dyDescent="0.25">
      <c r="B506" s="7"/>
      <c r="F506" s="9"/>
    </row>
    <row r="507" spans="2:6" x14ac:dyDescent="0.25">
      <c r="B507" s="7"/>
      <c r="F507" s="9"/>
    </row>
    <row r="508" spans="2:6" x14ac:dyDescent="0.25">
      <c r="B508" s="7"/>
      <c r="F508" s="9"/>
    </row>
    <row r="509" spans="2:6" x14ac:dyDescent="0.25">
      <c r="B509" s="7"/>
      <c r="F509" s="9"/>
    </row>
    <row r="510" spans="2:6" x14ac:dyDescent="0.25">
      <c r="B510" s="7"/>
      <c r="F510" s="9"/>
    </row>
    <row r="511" spans="2:6" x14ac:dyDescent="0.25">
      <c r="B511" s="7"/>
      <c r="F511" s="9"/>
    </row>
    <row r="512" spans="2:6" x14ac:dyDescent="0.25">
      <c r="B512" s="7"/>
      <c r="F512" s="9"/>
    </row>
    <row r="513" spans="2:6" x14ac:dyDescent="0.25">
      <c r="B513" s="7"/>
      <c r="F513" s="9"/>
    </row>
    <row r="514" spans="2:6" x14ac:dyDescent="0.25">
      <c r="B514" s="7"/>
      <c r="F514" s="9"/>
    </row>
    <row r="515" spans="2:6" x14ac:dyDescent="0.25">
      <c r="B515" s="7"/>
      <c r="F515" s="9"/>
    </row>
    <row r="516" spans="2:6" x14ac:dyDescent="0.25">
      <c r="B516" s="7"/>
      <c r="F516" s="9"/>
    </row>
    <row r="517" spans="2:6" x14ac:dyDescent="0.25">
      <c r="B517" s="7"/>
      <c r="F517" s="9"/>
    </row>
    <row r="518" spans="2:6" x14ac:dyDescent="0.25">
      <c r="B518" s="7"/>
      <c r="F518" s="9"/>
    </row>
    <row r="519" spans="2:6" x14ac:dyDescent="0.25">
      <c r="B519" s="7"/>
      <c r="F519" s="9"/>
    </row>
    <row r="520" spans="2:6" x14ac:dyDescent="0.25">
      <c r="B520" s="7"/>
      <c r="F520" s="9"/>
    </row>
    <row r="521" spans="2:6" x14ac:dyDescent="0.25">
      <c r="B521" s="7"/>
      <c r="F521" s="9"/>
    </row>
    <row r="522" spans="2:6" x14ac:dyDescent="0.25">
      <c r="B522" s="7"/>
      <c r="F522" s="9"/>
    </row>
    <row r="523" spans="2:6" x14ac:dyDescent="0.25">
      <c r="B523" s="7"/>
      <c r="F523" s="9"/>
    </row>
    <row r="524" spans="2:6" x14ac:dyDescent="0.25">
      <c r="B524" s="7"/>
      <c r="F524" s="9"/>
    </row>
    <row r="525" spans="2:6" x14ac:dyDescent="0.25">
      <c r="B525" s="7"/>
      <c r="F525" s="9"/>
    </row>
    <row r="526" spans="2:6" x14ac:dyDescent="0.25">
      <c r="B526" s="7"/>
      <c r="F526" s="9"/>
    </row>
    <row r="527" spans="2:6" x14ac:dyDescent="0.25">
      <c r="B527" s="7"/>
      <c r="F527" s="9"/>
    </row>
    <row r="528" spans="2:6" x14ac:dyDescent="0.25">
      <c r="B528" s="7"/>
      <c r="F528" s="9"/>
    </row>
    <row r="529" spans="2:6" x14ac:dyDescent="0.25">
      <c r="B529" s="7"/>
      <c r="F529" s="9"/>
    </row>
    <row r="530" spans="2:6" x14ac:dyDescent="0.25">
      <c r="B530" s="7"/>
      <c r="F530" s="9"/>
    </row>
    <row r="531" spans="2:6" x14ac:dyDescent="0.25">
      <c r="B531" s="7"/>
      <c r="F531" s="9"/>
    </row>
    <row r="532" spans="2:6" x14ac:dyDescent="0.25">
      <c r="B532" s="7"/>
      <c r="F532" s="9"/>
    </row>
    <row r="533" spans="2:6" x14ac:dyDescent="0.25">
      <c r="B533" s="7"/>
      <c r="F533" s="9"/>
    </row>
    <row r="534" spans="2:6" x14ac:dyDescent="0.25">
      <c r="B534" s="7"/>
      <c r="F534" s="9"/>
    </row>
    <row r="535" spans="2:6" x14ac:dyDescent="0.25">
      <c r="B535" s="7"/>
      <c r="F535" s="9"/>
    </row>
    <row r="536" spans="2:6" x14ac:dyDescent="0.25">
      <c r="B536" s="7"/>
      <c r="F536" s="9"/>
    </row>
    <row r="537" spans="2:6" x14ac:dyDescent="0.25">
      <c r="B537" s="7"/>
      <c r="F537" s="9"/>
    </row>
    <row r="538" spans="2:6" x14ac:dyDescent="0.25">
      <c r="B538" s="7"/>
      <c r="F538" s="9"/>
    </row>
    <row r="539" spans="2:6" x14ac:dyDescent="0.25">
      <c r="B539" s="7"/>
      <c r="F539" s="9"/>
    </row>
    <row r="540" spans="2:6" x14ac:dyDescent="0.25">
      <c r="B540" s="7"/>
      <c r="F540" s="9"/>
    </row>
    <row r="541" spans="2:6" x14ac:dyDescent="0.25">
      <c r="B541" s="7"/>
      <c r="F541" s="9"/>
    </row>
    <row r="542" spans="2:6" x14ac:dyDescent="0.25">
      <c r="B542" s="7"/>
      <c r="F542" s="9"/>
    </row>
    <row r="543" spans="2:6" x14ac:dyDescent="0.25">
      <c r="B543" s="7"/>
      <c r="F543" s="9"/>
    </row>
    <row r="544" spans="2:6" x14ac:dyDescent="0.25">
      <c r="B544" s="7"/>
      <c r="F544" s="9"/>
    </row>
    <row r="545" spans="2:6" x14ac:dyDescent="0.25">
      <c r="B545" s="7"/>
      <c r="F545" s="9"/>
    </row>
    <row r="546" spans="2:6" x14ac:dyDescent="0.25">
      <c r="B546" s="7"/>
      <c r="F546" s="9"/>
    </row>
    <row r="547" spans="2:6" x14ac:dyDescent="0.25">
      <c r="B547" s="7"/>
      <c r="F547" s="9"/>
    </row>
    <row r="548" spans="2:6" x14ac:dyDescent="0.25">
      <c r="B548" s="7"/>
      <c r="F548" s="9"/>
    </row>
    <row r="549" spans="2:6" x14ac:dyDescent="0.25">
      <c r="B549" s="7"/>
      <c r="F549" s="9"/>
    </row>
    <row r="550" spans="2:6" x14ac:dyDescent="0.25">
      <c r="B550" s="7"/>
      <c r="F550" s="9"/>
    </row>
    <row r="551" spans="2:6" x14ac:dyDescent="0.25">
      <c r="B551" s="7"/>
      <c r="F551" s="9"/>
    </row>
    <row r="552" spans="2:6" x14ac:dyDescent="0.25">
      <c r="B552" s="7"/>
      <c r="F552" s="9"/>
    </row>
    <row r="553" spans="2:6" x14ac:dyDescent="0.25">
      <c r="B553" s="7"/>
      <c r="F553" s="9"/>
    </row>
    <row r="554" spans="2:6" x14ac:dyDescent="0.25">
      <c r="B554" s="7"/>
      <c r="F554" s="9"/>
    </row>
    <row r="555" spans="2:6" x14ac:dyDescent="0.25">
      <c r="B555" s="7"/>
      <c r="F555" s="9"/>
    </row>
    <row r="556" spans="2:6" x14ac:dyDescent="0.25">
      <c r="B556" s="7"/>
      <c r="F556" s="9"/>
    </row>
    <row r="557" spans="2:6" x14ac:dyDescent="0.25">
      <c r="B557" s="7"/>
      <c r="F557" s="9"/>
    </row>
    <row r="558" spans="2:6" x14ac:dyDescent="0.25">
      <c r="B558" s="7"/>
      <c r="F558" s="9"/>
    </row>
    <row r="559" spans="2:6" x14ac:dyDescent="0.25">
      <c r="B559" s="7"/>
      <c r="F559" s="9"/>
    </row>
    <row r="560" spans="2:6" x14ac:dyDescent="0.25">
      <c r="B560" s="7"/>
      <c r="F560" s="9"/>
    </row>
    <row r="561" spans="2:6" x14ac:dyDescent="0.25">
      <c r="B561" s="7"/>
      <c r="F561" s="9"/>
    </row>
    <row r="562" spans="2:6" x14ac:dyDescent="0.25">
      <c r="B562" s="7"/>
      <c r="F562" s="9"/>
    </row>
    <row r="563" spans="2:6" x14ac:dyDescent="0.25">
      <c r="B563" s="7"/>
      <c r="F563" s="9"/>
    </row>
    <row r="564" spans="2:6" x14ac:dyDescent="0.25">
      <c r="B564" s="7"/>
      <c r="F564" s="9"/>
    </row>
    <row r="565" spans="2:6" x14ac:dyDescent="0.25">
      <c r="B565" s="7"/>
      <c r="F565" s="9"/>
    </row>
    <row r="566" spans="2:6" x14ac:dyDescent="0.25">
      <c r="B566" s="7"/>
      <c r="F566" s="9"/>
    </row>
    <row r="567" spans="2:6" x14ac:dyDescent="0.25">
      <c r="B567" s="7"/>
      <c r="F567" s="9"/>
    </row>
    <row r="568" spans="2:6" x14ac:dyDescent="0.25">
      <c r="B568" s="7"/>
      <c r="F568" s="9"/>
    </row>
    <row r="569" spans="2:6" x14ac:dyDescent="0.25">
      <c r="B569" s="7"/>
      <c r="F569" s="9"/>
    </row>
    <row r="570" spans="2:6" x14ac:dyDescent="0.25">
      <c r="B570" s="7"/>
      <c r="F570" s="9"/>
    </row>
    <row r="571" spans="2:6" x14ac:dyDescent="0.25">
      <c r="B571" s="7"/>
      <c r="F571" s="9"/>
    </row>
    <row r="572" spans="2:6" x14ac:dyDescent="0.25">
      <c r="B572" s="7"/>
      <c r="F572" s="9"/>
    </row>
    <row r="573" spans="2:6" x14ac:dyDescent="0.25">
      <c r="B573" s="7"/>
      <c r="F573" s="9"/>
    </row>
    <row r="574" spans="2:6" x14ac:dyDescent="0.25">
      <c r="B574" s="7"/>
      <c r="F574" s="9"/>
    </row>
    <row r="575" spans="2:6" x14ac:dyDescent="0.25">
      <c r="B575" s="7"/>
      <c r="F575" s="9"/>
    </row>
    <row r="576" spans="2:6" x14ac:dyDescent="0.25">
      <c r="B576" s="7"/>
      <c r="F576" s="9"/>
    </row>
    <row r="577" spans="2:6" x14ac:dyDescent="0.25">
      <c r="B577" s="7"/>
      <c r="F577" s="9"/>
    </row>
    <row r="578" spans="2:6" x14ac:dyDescent="0.25">
      <c r="B578" s="7"/>
      <c r="F578" s="9"/>
    </row>
    <row r="579" spans="2:6" x14ac:dyDescent="0.25">
      <c r="B579" s="7"/>
      <c r="F579" s="9"/>
    </row>
    <row r="580" spans="2:6" x14ac:dyDescent="0.25">
      <c r="B580" s="7"/>
      <c r="F580" s="9"/>
    </row>
    <row r="581" spans="2:6" x14ac:dyDescent="0.25">
      <c r="B581" s="7"/>
      <c r="F581" s="9"/>
    </row>
    <row r="582" spans="2:6" x14ac:dyDescent="0.25">
      <c r="B582" s="7"/>
      <c r="F582" s="9"/>
    </row>
    <row r="583" spans="2:6" x14ac:dyDescent="0.25">
      <c r="B583" s="7"/>
      <c r="F583" s="9"/>
    </row>
    <row r="584" spans="2:6" x14ac:dyDescent="0.25">
      <c r="B584" s="7"/>
      <c r="F584" s="9"/>
    </row>
    <row r="585" spans="2:6" x14ac:dyDescent="0.25">
      <c r="B585" s="7"/>
      <c r="F585" s="9"/>
    </row>
    <row r="586" spans="2:6" x14ac:dyDescent="0.25">
      <c r="B586" s="7"/>
      <c r="F586" s="9"/>
    </row>
    <row r="587" spans="2:6" x14ac:dyDescent="0.25">
      <c r="B587" s="7"/>
      <c r="F587" s="9"/>
    </row>
    <row r="588" spans="2:6" x14ac:dyDescent="0.25">
      <c r="B588" s="7"/>
      <c r="F588" s="9"/>
    </row>
    <row r="589" spans="2:6" x14ac:dyDescent="0.25">
      <c r="B589" s="7"/>
      <c r="F589" s="9"/>
    </row>
    <row r="590" spans="2:6" x14ac:dyDescent="0.25">
      <c r="B590" s="7"/>
      <c r="F590" s="9"/>
    </row>
    <row r="591" spans="2:6" x14ac:dyDescent="0.25">
      <c r="B591" s="7"/>
      <c r="F591" s="9"/>
    </row>
    <row r="592" spans="2:6" x14ac:dyDescent="0.25">
      <c r="B592" s="7"/>
      <c r="F592" s="9"/>
    </row>
    <row r="593" spans="2:6" x14ac:dyDescent="0.25">
      <c r="B593" s="7"/>
      <c r="F593" s="9"/>
    </row>
    <row r="594" spans="2:6" x14ac:dyDescent="0.25">
      <c r="B594" s="7"/>
      <c r="F594" s="9"/>
    </row>
    <row r="595" spans="2:6" x14ac:dyDescent="0.25">
      <c r="B595" s="7"/>
      <c r="F595" s="9"/>
    </row>
    <row r="596" spans="2:6" x14ac:dyDescent="0.25">
      <c r="B596" s="7"/>
      <c r="F596" s="9"/>
    </row>
    <row r="597" spans="2:6" x14ac:dyDescent="0.25">
      <c r="B597" s="7"/>
      <c r="F597" s="9"/>
    </row>
    <row r="598" spans="2:6" x14ac:dyDescent="0.25">
      <c r="B598" s="7"/>
      <c r="F598" s="9"/>
    </row>
    <row r="599" spans="2:6" x14ac:dyDescent="0.25">
      <c r="B599" s="7"/>
      <c r="F599" s="9"/>
    </row>
    <row r="600" spans="2:6" x14ac:dyDescent="0.25">
      <c r="B600" s="7"/>
      <c r="F600" s="9"/>
    </row>
    <row r="601" spans="2:6" x14ac:dyDescent="0.25">
      <c r="B601" s="7"/>
      <c r="F601" s="9"/>
    </row>
    <row r="602" spans="2:6" x14ac:dyDescent="0.25">
      <c r="B602" s="7"/>
      <c r="F602" s="9"/>
    </row>
    <row r="603" spans="2:6" x14ac:dyDescent="0.25">
      <c r="B603" s="7"/>
      <c r="F603" s="9"/>
    </row>
    <row r="604" spans="2:6" x14ac:dyDescent="0.25">
      <c r="B604" s="7"/>
      <c r="F604" s="9"/>
    </row>
    <row r="605" spans="2:6" x14ac:dyDescent="0.25">
      <c r="B605" s="7"/>
      <c r="F605" s="9"/>
    </row>
    <row r="606" spans="2:6" x14ac:dyDescent="0.25">
      <c r="B606" s="7"/>
      <c r="F606" s="9"/>
    </row>
    <row r="607" spans="2:6" x14ac:dyDescent="0.25">
      <c r="B607" s="7"/>
      <c r="F607" s="9"/>
    </row>
    <row r="608" spans="2:6" x14ac:dyDescent="0.25">
      <c r="B608" s="7"/>
      <c r="F608" s="9"/>
    </row>
    <row r="609" spans="2:6" x14ac:dyDescent="0.25">
      <c r="B609" s="7"/>
      <c r="F609" s="9"/>
    </row>
    <row r="610" spans="2:6" x14ac:dyDescent="0.25">
      <c r="B610" s="7"/>
      <c r="F610" s="9"/>
    </row>
    <row r="611" spans="2:6" x14ac:dyDescent="0.25">
      <c r="B611" s="7"/>
      <c r="F611" s="9"/>
    </row>
    <row r="612" spans="2:6" x14ac:dyDescent="0.25">
      <c r="B612" s="7"/>
      <c r="F612" s="9"/>
    </row>
    <row r="613" spans="2:6" x14ac:dyDescent="0.25">
      <c r="B613" s="7"/>
      <c r="F613" s="9"/>
    </row>
    <row r="614" spans="2:6" x14ac:dyDescent="0.25">
      <c r="B614" s="7"/>
      <c r="F614" s="9"/>
    </row>
    <row r="615" spans="2:6" x14ac:dyDescent="0.25">
      <c r="B615" s="7"/>
      <c r="F615" s="9"/>
    </row>
    <row r="616" spans="2:6" x14ac:dyDescent="0.25">
      <c r="B616" s="7"/>
      <c r="F616" s="9"/>
    </row>
    <row r="617" spans="2:6" x14ac:dyDescent="0.25">
      <c r="B617" s="7"/>
      <c r="F617" s="9"/>
    </row>
    <row r="618" spans="2:6" x14ac:dyDescent="0.25">
      <c r="B618" s="7"/>
      <c r="F618" s="9"/>
    </row>
    <row r="619" spans="2:6" x14ac:dyDescent="0.25">
      <c r="B619" s="7"/>
      <c r="F619" s="9"/>
    </row>
    <row r="620" spans="2:6" x14ac:dyDescent="0.25">
      <c r="B620" s="7"/>
      <c r="F620" s="9"/>
    </row>
    <row r="621" spans="2:6" x14ac:dyDescent="0.25">
      <c r="B621" s="7"/>
      <c r="F621" s="9"/>
    </row>
    <row r="622" spans="2:6" x14ac:dyDescent="0.25">
      <c r="B622" s="7"/>
      <c r="F622" s="9"/>
    </row>
    <row r="623" spans="2:6" x14ac:dyDescent="0.25">
      <c r="B623" s="7"/>
      <c r="F623" s="9"/>
    </row>
    <row r="624" spans="2:6" x14ac:dyDescent="0.25">
      <c r="B624" s="7"/>
      <c r="F624" s="9"/>
    </row>
    <row r="625" spans="2:6" x14ac:dyDescent="0.25">
      <c r="B625" s="7"/>
      <c r="F625" s="9"/>
    </row>
    <row r="626" spans="2:6" x14ac:dyDescent="0.25">
      <c r="B626" s="7"/>
      <c r="F626" s="9"/>
    </row>
    <row r="627" spans="2:6" x14ac:dyDescent="0.25">
      <c r="B627" s="7"/>
      <c r="F627" s="9"/>
    </row>
    <row r="628" spans="2:6" x14ac:dyDescent="0.25">
      <c r="B628" s="7"/>
      <c r="F628" s="9"/>
    </row>
    <row r="629" spans="2:6" x14ac:dyDescent="0.25">
      <c r="B629" s="7"/>
      <c r="F629" s="9"/>
    </row>
    <row r="630" spans="2:6" x14ac:dyDescent="0.25">
      <c r="B630" s="7"/>
      <c r="F630" s="9"/>
    </row>
    <row r="631" spans="2:6" x14ac:dyDescent="0.25">
      <c r="B631" s="7"/>
      <c r="F631" s="9"/>
    </row>
    <row r="632" spans="2:6" x14ac:dyDescent="0.25">
      <c r="B632" s="7"/>
      <c r="F632" s="9"/>
    </row>
    <row r="633" spans="2:6" x14ac:dyDescent="0.25">
      <c r="B633" s="7"/>
      <c r="F633" s="9"/>
    </row>
    <row r="634" spans="2:6" x14ac:dyDescent="0.25">
      <c r="B634" s="7"/>
      <c r="F634" s="9"/>
    </row>
    <row r="635" spans="2:6" x14ac:dyDescent="0.25">
      <c r="B635" s="7"/>
      <c r="F635" s="9"/>
    </row>
    <row r="636" spans="2:6" x14ac:dyDescent="0.25">
      <c r="B636" s="7"/>
      <c r="F636" s="9"/>
    </row>
    <row r="637" spans="2:6" x14ac:dyDescent="0.25">
      <c r="B637" s="7"/>
      <c r="F637" s="9"/>
    </row>
    <row r="638" spans="2:6" x14ac:dyDescent="0.25">
      <c r="B638" s="7"/>
      <c r="F638" s="9"/>
    </row>
    <row r="639" spans="2:6" x14ac:dyDescent="0.25">
      <c r="B639" s="7"/>
      <c r="F639" s="9"/>
    </row>
    <row r="640" spans="2:6" x14ac:dyDescent="0.25">
      <c r="B640" s="7"/>
      <c r="F640" s="9"/>
    </row>
    <row r="641" spans="2:6" x14ac:dyDescent="0.25">
      <c r="B641" s="7"/>
      <c r="F641" s="9"/>
    </row>
    <row r="642" spans="2:6" x14ac:dyDescent="0.25">
      <c r="B642" s="7"/>
      <c r="F642" s="9"/>
    </row>
    <row r="643" spans="2:6" x14ac:dyDescent="0.25">
      <c r="B643" s="7"/>
      <c r="F643" s="9"/>
    </row>
    <row r="644" spans="2:6" x14ac:dyDescent="0.25">
      <c r="B644" s="7"/>
      <c r="F644" s="9"/>
    </row>
    <row r="645" spans="2:6" x14ac:dyDescent="0.25">
      <c r="B645" s="7"/>
      <c r="F645" s="9"/>
    </row>
    <row r="646" spans="2:6" x14ac:dyDescent="0.25">
      <c r="B646" s="7"/>
      <c r="F646" s="9"/>
    </row>
    <row r="647" spans="2:6" x14ac:dyDescent="0.25">
      <c r="B647" s="7"/>
      <c r="F647" s="9"/>
    </row>
    <row r="648" spans="2:6" x14ac:dyDescent="0.25">
      <c r="B648" s="7"/>
      <c r="F648" s="9"/>
    </row>
    <row r="649" spans="2:6" x14ac:dyDescent="0.25">
      <c r="B649" s="7"/>
      <c r="F649" s="9"/>
    </row>
    <row r="650" spans="2:6" x14ac:dyDescent="0.25">
      <c r="B650" s="7"/>
      <c r="F650" s="9"/>
    </row>
    <row r="651" spans="2:6" x14ac:dyDescent="0.25">
      <c r="B651" s="7"/>
      <c r="F651" s="9"/>
    </row>
    <row r="652" spans="2:6" x14ac:dyDescent="0.25">
      <c r="B652" s="7"/>
      <c r="F652" s="9"/>
    </row>
    <row r="653" spans="2:6" x14ac:dyDescent="0.25">
      <c r="B653" s="7"/>
      <c r="F653" s="9"/>
    </row>
    <row r="654" spans="2:6" x14ac:dyDescent="0.25">
      <c r="B654" s="7"/>
      <c r="F654" s="9"/>
    </row>
    <row r="655" spans="2:6" x14ac:dyDescent="0.25">
      <c r="B655" s="7"/>
      <c r="F655" s="9"/>
    </row>
    <row r="656" spans="2:6" x14ac:dyDescent="0.25">
      <c r="B656" s="7"/>
      <c r="F656" s="9"/>
    </row>
    <row r="657" spans="2:6" x14ac:dyDescent="0.25">
      <c r="B657" s="7"/>
      <c r="F657" s="9"/>
    </row>
    <row r="658" spans="2:6" x14ac:dyDescent="0.25">
      <c r="B658" s="7"/>
      <c r="F658" s="9"/>
    </row>
    <row r="659" spans="2:6" x14ac:dyDescent="0.25">
      <c r="B659" s="7"/>
      <c r="F659" s="9"/>
    </row>
    <row r="660" spans="2:6" x14ac:dyDescent="0.25">
      <c r="B660" s="7"/>
      <c r="F660" s="9"/>
    </row>
    <row r="661" spans="2:6" x14ac:dyDescent="0.25">
      <c r="B661" s="7"/>
      <c r="F661" s="9"/>
    </row>
    <row r="662" spans="2:6" x14ac:dyDescent="0.25">
      <c r="B662" s="7"/>
      <c r="F662" s="9"/>
    </row>
    <row r="663" spans="2:6" x14ac:dyDescent="0.25">
      <c r="B663" s="7"/>
      <c r="F663" s="9"/>
    </row>
    <row r="664" spans="2:6" x14ac:dyDescent="0.25">
      <c r="B664" s="7"/>
      <c r="F664" s="9"/>
    </row>
    <row r="665" spans="2:6" x14ac:dyDescent="0.25">
      <c r="B665" s="7"/>
      <c r="F665" s="9"/>
    </row>
    <row r="666" spans="2:6" x14ac:dyDescent="0.25">
      <c r="B666" s="7"/>
      <c r="F666" s="9"/>
    </row>
    <row r="667" spans="2:6" x14ac:dyDescent="0.25">
      <c r="B667" s="7"/>
      <c r="F667" s="9"/>
    </row>
    <row r="668" spans="2:6" x14ac:dyDescent="0.25">
      <c r="B668" s="7"/>
      <c r="F668" s="9"/>
    </row>
    <row r="669" spans="2:6" x14ac:dyDescent="0.25">
      <c r="B669" s="7"/>
      <c r="F669" s="9"/>
    </row>
    <row r="670" spans="2:6" x14ac:dyDescent="0.25">
      <c r="B670" s="7"/>
      <c r="F670" s="9"/>
    </row>
    <row r="671" spans="2:6" x14ac:dyDescent="0.25">
      <c r="B671" s="7"/>
      <c r="F671" s="9"/>
    </row>
    <row r="672" spans="2:6" x14ac:dyDescent="0.25">
      <c r="B672" s="7"/>
      <c r="F672" s="9"/>
    </row>
    <row r="673" spans="2:6" x14ac:dyDescent="0.25">
      <c r="B673" s="7"/>
      <c r="F673" s="9"/>
    </row>
    <row r="674" spans="2:6" x14ac:dyDescent="0.25">
      <c r="B674" s="7"/>
      <c r="F674" s="9"/>
    </row>
    <row r="675" spans="2:6" x14ac:dyDescent="0.25">
      <c r="B675" s="7"/>
      <c r="F675" s="9"/>
    </row>
    <row r="676" spans="2:6" x14ac:dyDescent="0.25">
      <c r="B676" s="7"/>
      <c r="F676" s="9"/>
    </row>
    <row r="677" spans="2:6" x14ac:dyDescent="0.25">
      <c r="B677" s="7"/>
      <c r="F677" s="9"/>
    </row>
    <row r="678" spans="2:6" x14ac:dyDescent="0.25">
      <c r="B678" s="7"/>
      <c r="F678" s="9"/>
    </row>
    <row r="679" spans="2:6" x14ac:dyDescent="0.25">
      <c r="B679" s="7"/>
      <c r="F679" s="9"/>
    </row>
    <row r="680" spans="2:6" x14ac:dyDescent="0.25">
      <c r="B680" s="7"/>
      <c r="F680" s="9"/>
    </row>
    <row r="681" spans="2:6" x14ac:dyDescent="0.25">
      <c r="B681" s="7"/>
      <c r="F681" s="9"/>
    </row>
    <row r="682" spans="2:6" x14ac:dyDescent="0.25">
      <c r="B682" s="7"/>
      <c r="F682" s="9"/>
    </row>
    <row r="683" spans="2:6" x14ac:dyDescent="0.25">
      <c r="B683" s="7"/>
      <c r="F683" s="9"/>
    </row>
    <row r="684" spans="2:6" x14ac:dyDescent="0.25">
      <c r="B684" s="7"/>
      <c r="F684" s="9"/>
    </row>
    <row r="685" spans="2:6" x14ac:dyDescent="0.25">
      <c r="B685" s="7"/>
      <c r="F685" s="9"/>
    </row>
    <row r="686" spans="2:6" x14ac:dyDescent="0.25">
      <c r="B686" s="7"/>
      <c r="F686" s="9"/>
    </row>
    <row r="687" spans="2:6" x14ac:dyDescent="0.25">
      <c r="B687" s="7"/>
      <c r="F687" s="9"/>
    </row>
    <row r="688" spans="2:6" x14ac:dyDescent="0.25">
      <c r="B688" s="7"/>
      <c r="F688" s="9"/>
    </row>
    <row r="689" spans="2:6" x14ac:dyDescent="0.25">
      <c r="B689" s="7"/>
      <c r="F689" s="9"/>
    </row>
    <row r="690" spans="2:6" x14ac:dyDescent="0.25">
      <c r="B690" s="7"/>
      <c r="F690" s="9"/>
    </row>
    <row r="691" spans="2:6" x14ac:dyDescent="0.25">
      <c r="B691" s="7"/>
      <c r="F691" s="9"/>
    </row>
    <row r="692" spans="2:6" x14ac:dyDescent="0.25">
      <c r="B692" s="7"/>
      <c r="F692" s="9"/>
    </row>
    <row r="693" spans="2:6" x14ac:dyDescent="0.25">
      <c r="B693" s="7"/>
      <c r="F693" s="9"/>
    </row>
    <row r="694" spans="2:6" x14ac:dyDescent="0.25">
      <c r="B694" s="7"/>
      <c r="F694" s="9"/>
    </row>
    <row r="695" spans="2:6" x14ac:dyDescent="0.25">
      <c r="B695" s="7"/>
      <c r="F695" s="9"/>
    </row>
    <row r="696" spans="2:6" x14ac:dyDescent="0.25">
      <c r="B696" s="7"/>
      <c r="F696" s="9"/>
    </row>
    <row r="697" spans="2:6" x14ac:dyDescent="0.25">
      <c r="B697" s="7"/>
      <c r="F697" s="9"/>
    </row>
    <row r="698" spans="2:6" x14ac:dyDescent="0.25">
      <c r="B698" s="7"/>
      <c r="F698" s="9"/>
    </row>
    <row r="699" spans="2:6" x14ac:dyDescent="0.25">
      <c r="B699" s="7"/>
      <c r="F699" s="9"/>
    </row>
    <row r="700" spans="2:6" x14ac:dyDescent="0.25">
      <c r="B700" s="7"/>
      <c r="F700" s="9"/>
    </row>
    <row r="701" spans="2:6" x14ac:dyDescent="0.25">
      <c r="B701" s="7"/>
      <c r="F701" s="9"/>
    </row>
    <row r="702" spans="2:6" x14ac:dyDescent="0.25">
      <c r="B702" s="7"/>
      <c r="F702" s="9"/>
    </row>
    <row r="703" spans="2:6" x14ac:dyDescent="0.25">
      <c r="B703" s="7"/>
      <c r="F703" s="9"/>
    </row>
    <row r="704" spans="2:6" x14ac:dyDescent="0.25">
      <c r="B704" s="7"/>
      <c r="F704" s="9"/>
    </row>
    <row r="705" spans="2:6" x14ac:dyDescent="0.25">
      <c r="B705" s="7"/>
      <c r="F705" s="9"/>
    </row>
    <row r="706" spans="2:6" x14ac:dyDescent="0.25">
      <c r="B706" s="7"/>
      <c r="F706" s="9"/>
    </row>
    <row r="707" spans="2:6" x14ac:dyDescent="0.25">
      <c r="B707" s="7"/>
      <c r="F707" s="9"/>
    </row>
    <row r="708" spans="2:6" x14ac:dyDescent="0.25">
      <c r="B708" s="7"/>
      <c r="F708" s="9"/>
    </row>
    <row r="709" spans="2:6" x14ac:dyDescent="0.25">
      <c r="B709" s="7"/>
      <c r="F709" s="9"/>
    </row>
    <row r="710" spans="2:6" x14ac:dyDescent="0.25">
      <c r="B710" s="7"/>
      <c r="F710" s="9"/>
    </row>
    <row r="711" spans="2:6" x14ac:dyDescent="0.25">
      <c r="B711" s="7"/>
      <c r="F711" s="9"/>
    </row>
    <row r="712" spans="2:6" x14ac:dyDescent="0.25">
      <c r="B712" s="7"/>
      <c r="F712" s="9"/>
    </row>
    <row r="713" spans="2:6" x14ac:dyDescent="0.25">
      <c r="B713" s="7"/>
      <c r="F713" s="9"/>
    </row>
    <row r="714" spans="2:6" x14ac:dyDescent="0.25">
      <c r="B714" s="7"/>
      <c r="F714" s="9"/>
    </row>
    <row r="715" spans="2:6" x14ac:dyDescent="0.25">
      <c r="B715" s="7"/>
      <c r="F715" s="9"/>
    </row>
    <row r="716" spans="2:6" x14ac:dyDescent="0.25">
      <c r="B716" s="7"/>
      <c r="F716" s="9"/>
    </row>
    <row r="717" spans="2:6" x14ac:dyDescent="0.25">
      <c r="B717" s="7"/>
      <c r="F717" s="9"/>
    </row>
    <row r="718" spans="2:6" x14ac:dyDescent="0.25">
      <c r="B718" s="7"/>
      <c r="F718" s="9"/>
    </row>
    <row r="719" spans="2:6" x14ac:dyDescent="0.25">
      <c r="B719" s="7"/>
      <c r="F719" s="9"/>
    </row>
    <row r="720" spans="2:6" x14ac:dyDescent="0.25">
      <c r="B720" s="7"/>
      <c r="F720" s="9"/>
    </row>
    <row r="721" spans="2:6" x14ac:dyDescent="0.25">
      <c r="B721" s="7"/>
      <c r="F721" s="9"/>
    </row>
    <row r="722" spans="2:6" x14ac:dyDescent="0.25">
      <c r="B722" s="7"/>
      <c r="F722" s="9"/>
    </row>
    <row r="723" spans="2:6" x14ac:dyDescent="0.25">
      <c r="B723" s="7"/>
      <c r="F723" s="9"/>
    </row>
    <row r="724" spans="2:6" x14ac:dyDescent="0.25">
      <c r="B724" s="7"/>
      <c r="F724" s="9"/>
    </row>
    <row r="725" spans="2:6" x14ac:dyDescent="0.25">
      <c r="B725" s="7"/>
      <c r="F725" s="9"/>
    </row>
    <row r="726" spans="2:6" x14ac:dyDescent="0.25">
      <c r="B726" s="7"/>
      <c r="F726" s="9"/>
    </row>
    <row r="727" spans="2:6" x14ac:dyDescent="0.25">
      <c r="B727" s="7"/>
      <c r="F727" s="9"/>
    </row>
    <row r="728" spans="2:6" x14ac:dyDescent="0.25">
      <c r="B728" s="7"/>
      <c r="F728" s="9"/>
    </row>
    <row r="729" spans="2:6" x14ac:dyDescent="0.25">
      <c r="B729" s="7"/>
      <c r="F729" s="9"/>
    </row>
    <row r="730" spans="2:6" x14ac:dyDescent="0.25">
      <c r="B730" s="7"/>
      <c r="F730" s="9"/>
    </row>
    <row r="731" spans="2:6" x14ac:dyDescent="0.25">
      <c r="B731" s="7"/>
      <c r="F731" s="9"/>
    </row>
    <row r="732" spans="2:6" x14ac:dyDescent="0.25">
      <c r="B732" s="7"/>
      <c r="F732" s="9"/>
    </row>
    <row r="733" spans="2:6" x14ac:dyDescent="0.25">
      <c r="B733" s="7"/>
      <c r="F733" s="9"/>
    </row>
    <row r="734" spans="2:6" x14ac:dyDescent="0.25">
      <c r="B734" s="7"/>
      <c r="F734" s="9"/>
    </row>
    <row r="735" spans="2:6" x14ac:dyDescent="0.25">
      <c r="B735" s="7"/>
      <c r="F735" s="9"/>
    </row>
    <row r="736" spans="2:6" x14ac:dyDescent="0.25">
      <c r="B736" s="7"/>
      <c r="F736" s="9"/>
    </row>
    <row r="737" spans="2:6" x14ac:dyDescent="0.25">
      <c r="B737" s="7"/>
      <c r="F737" s="9"/>
    </row>
    <row r="738" spans="2:6" x14ac:dyDescent="0.25">
      <c r="B738" s="7"/>
      <c r="F738" s="9"/>
    </row>
    <row r="739" spans="2:6" x14ac:dyDescent="0.25">
      <c r="B739" s="7"/>
      <c r="F739" s="9"/>
    </row>
    <row r="740" spans="2:6" x14ac:dyDescent="0.25">
      <c r="B740" s="7"/>
      <c r="F740" s="9"/>
    </row>
    <row r="741" spans="2:6" x14ac:dyDescent="0.25">
      <c r="B741" s="7"/>
      <c r="F741" s="9"/>
    </row>
    <row r="742" spans="2:6" x14ac:dyDescent="0.25">
      <c r="B742" s="7"/>
      <c r="F742" s="9"/>
    </row>
    <row r="743" spans="2:6" x14ac:dyDescent="0.25">
      <c r="B743" s="7"/>
      <c r="F743" s="9"/>
    </row>
    <row r="744" spans="2:6" x14ac:dyDescent="0.25">
      <c r="B744" s="7"/>
      <c r="F744" s="9"/>
    </row>
    <row r="745" spans="2:6" x14ac:dyDescent="0.25">
      <c r="B745" s="7"/>
      <c r="F745" s="9"/>
    </row>
    <row r="746" spans="2:6" x14ac:dyDescent="0.25">
      <c r="B746" s="7"/>
      <c r="F746" s="9"/>
    </row>
    <row r="747" spans="2:6" x14ac:dyDescent="0.25">
      <c r="B747" s="7"/>
      <c r="F747" s="9"/>
    </row>
    <row r="748" spans="2:6" x14ac:dyDescent="0.25">
      <c r="B748" s="7"/>
      <c r="F748" s="9"/>
    </row>
    <row r="749" spans="2:6" x14ac:dyDescent="0.25">
      <c r="B749" s="7"/>
      <c r="F749" s="9"/>
    </row>
    <row r="750" spans="2:6" x14ac:dyDescent="0.25">
      <c r="B750" s="7"/>
      <c r="F750" s="9"/>
    </row>
    <row r="751" spans="2:6" x14ac:dyDescent="0.25">
      <c r="B751" s="7"/>
      <c r="F751" s="9"/>
    </row>
    <row r="752" spans="2:6" x14ac:dyDescent="0.25">
      <c r="B752" s="7"/>
      <c r="F752" s="9"/>
    </row>
    <row r="753" spans="2:6" x14ac:dyDescent="0.25">
      <c r="B753" s="7"/>
      <c r="F753" s="9"/>
    </row>
    <row r="754" spans="2:6" x14ac:dyDescent="0.25">
      <c r="B754" s="7"/>
      <c r="F754" s="9"/>
    </row>
    <row r="755" spans="2:6" x14ac:dyDescent="0.25">
      <c r="B755" s="7"/>
      <c r="F755" s="9"/>
    </row>
    <row r="756" spans="2:6" x14ac:dyDescent="0.25">
      <c r="B756" s="7"/>
      <c r="F756" s="9"/>
    </row>
    <row r="757" spans="2:6" x14ac:dyDescent="0.25">
      <c r="B757" s="7"/>
      <c r="F757" s="9"/>
    </row>
    <row r="758" spans="2:6" x14ac:dyDescent="0.25">
      <c r="B758" s="7"/>
      <c r="F758" s="9"/>
    </row>
    <row r="759" spans="2:6" x14ac:dyDescent="0.25">
      <c r="B759" s="7"/>
      <c r="F759" s="9"/>
    </row>
    <row r="760" spans="2:6" x14ac:dyDescent="0.25">
      <c r="B760" s="7"/>
      <c r="F760" s="9"/>
    </row>
    <row r="761" spans="2:6" x14ac:dyDescent="0.25">
      <c r="B761" s="7"/>
      <c r="F761" s="9"/>
    </row>
    <row r="762" spans="2:6" x14ac:dyDescent="0.25">
      <c r="B762" s="7"/>
      <c r="F762" s="9"/>
    </row>
    <row r="763" spans="2:6" x14ac:dyDescent="0.25">
      <c r="B763" s="7"/>
      <c r="F763" s="9"/>
    </row>
    <row r="764" spans="2:6" x14ac:dyDescent="0.25">
      <c r="B764" s="7"/>
      <c r="F764" s="9"/>
    </row>
    <row r="765" spans="2:6" x14ac:dyDescent="0.25">
      <c r="B765" s="7"/>
      <c r="F765" s="9"/>
    </row>
    <row r="766" spans="2:6" x14ac:dyDescent="0.25">
      <c r="B766" s="7"/>
      <c r="F766" s="9"/>
    </row>
    <row r="767" spans="2:6" x14ac:dyDescent="0.25">
      <c r="B767" s="7"/>
      <c r="F767" s="9"/>
    </row>
    <row r="768" spans="2:6" x14ac:dyDescent="0.25">
      <c r="B768" s="7"/>
      <c r="F768" s="9"/>
    </row>
    <row r="769" spans="2:6" x14ac:dyDescent="0.25">
      <c r="B769" s="7"/>
      <c r="F769" s="9"/>
    </row>
    <row r="770" spans="2:6" x14ac:dyDescent="0.25">
      <c r="B770" s="7"/>
      <c r="F770" s="9"/>
    </row>
    <row r="771" spans="2:6" x14ac:dyDescent="0.25">
      <c r="B771" s="7"/>
      <c r="F771" s="9"/>
    </row>
    <row r="772" spans="2:6" x14ac:dyDescent="0.25">
      <c r="B772" s="7"/>
      <c r="F772" s="9"/>
    </row>
  </sheetData>
  <autoFilter ref="B1:K1" xr:uid="{26CD2E3C-27C7-4323-B4EC-CB341C76A12A}">
    <sortState xmlns:xlrd2="http://schemas.microsoft.com/office/spreadsheetml/2017/richdata2" ref="B2:K62">
      <sortCondition ref="D1:D62"/>
    </sortState>
  </autoFilter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FCDAE-AEA4-4F91-831C-977136FADC8E}">
  <sheetPr>
    <outlinePr summaryBelow="0" summaryRight="0"/>
  </sheetPr>
  <dimension ref="B1:P769"/>
  <sheetViews>
    <sheetView workbookViewId="0">
      <selection activeCell="B2" sqref="B2:B115"/>
    </sheetView>
  </sheetViews>
  <sheetFormatPr defaultColWidth="12.42578125" defaultRowHeight="15.75" customHeight="1" x14ac:dyDescent="0.2"/>
  <cols>
    <col min="1" max="1" width="12.42578125" style="5"/>
    <col min="2" max="2" width="14.140625" style="5" customWidth="1"/>
    <col min="3" max="3" width="20.140625" style="5" customWidth="1"/>
    <col min="4" max="4" width="13.42578125" style="5" customWidth="1"/>
    <col min="5" max="6" width="12.42578125" style="5"/>
    <col min="7" max="7" width="14" style="5" customWidth="1"/>
    <col min="8" max="8" width="11.7109375" style="5" customWidth="1"/>
    <col min="9" max="16384" width="12.42578125" style="5"/>
  </cols>
  <sheetData>
    <row r="1" spans="2:9" ht="47.25" x14ac:dyDescent="0.2">
      <c r="B1" s="6" t="s">
        <v>139</v>
      </c>
      <c r="C1" s="6" t="s">
        <v>0</v>
      </c>
      <c r="D1" s="6" t="s">
        <v>130</v>
      </c>
      <c r="E1" s="6" t="s">
        <v>21</v>
      </c>
      <c r="F1" s="6" t="s">
        <v>119</v>
      </c>
      <c r="G1" s="20" t="s">
        <v>124</v>
      </c>
      <c r="H1" s="6" t="s">
        <v>120</v>
      </c>
      <c r="I1" s="6" t="s">
        <v>123</v>
      </c>
    </row>
    <row r="2" spans="2:9" ht="15" x14ac:dyDescent="0.2">
      <c r="B2" s="41" t="s">
        <v>262</v>
      </c>
      <c r="C2" s="5" t="s">
        <v>125</v>
      </c>
      <c r="D2" s="5" t="s">
        <v>131</v>
      </c>
      <c r="E2" s="5" t="s">
        <v>126</v>
      </c>
      <c r="F2" s="5">
        <v>3.05</v>
      </c>
      <c r="G2" s="9">
        <v>5.75</v>
      </c>
      <c r="H2" s="5">
        <v>5.26</v>
      </c>
      <c r="I2" s="5">
        <v>1</v>
      </c>
    </row>
    <row r="3" spans="2:9" ht="15" x14ac:dyDescent="0.2">
      <c r="B3" s="41" t="s">
        <v>263</v>
      </c>
      <c r="C3" s="5" t="s">
        <v>125</v>
      </c>
      <c r="D3" s="5" t="s">
        <v>131</v>
      </c>
      <c r="E3" s="5" t="s">
        <v>126</v>
      </c>
      <c r="F3" s="5">
        <v>2.8</v>
      </c>
      <c r="G3" s="9">
        <v>5.86</v>
      </c>
      <c r="H3" s="5">
        <v>7.56</v>
      </c>
      <c r="I3" s="5">
        <v>1</v>
      </c>
    </row>
    <row r="4" spans="2:9" ht="15" x14ac:dyDescent="0.2">
      <c r="B4" s="41" t="s">
        <v>264</v>
      </c>
      <c r="C4" s="5" t="s">
        <v>125</v>
      </c>
      <c r="D4" s="5" t="s">
        <v>131</v>
      </c>
      <c r="E4" s="5" t="s">
        <v>126</v>
      </c>
      <c r="F4" s="5">
        <v>2.15</v>
      </c>
      <c r="G4" s="9">
        <v>3.79</v>
      </c>
      <c r="H4" s="5">
        <v>2.72</v>
      </c>
      <c r="I4" s="5">
        <v>1</v>
      </c>
    </row>
    <row r="5" spans="2:9" ht="15" x14ac:dyDescent="0.2">
      <c r="B5" s="41" t="s">
        <v>265</v>
      </c>
      <c r="C5" s="5" t="s">
        <v>125</v>
      </c>
      <c r="D5" s="5" t="s">
        <v>131</v>
      </c>
      <c r="E5" s="5" t="s">
        <v>126</v>
      </c>
      <c r="F5" s="5">
        <v>7.68</v>
      </c>
      <c r="G5" s="9">
        <v>7.55</v>
      </c>
      <c r="H5" s="5">
        <v>3.05</v>
      </c>
      <c r="I5" s="5">
        <v>1</v>
      </c>
    </row>
    <row r="6" spans="2:9" ht="15" x14ac:dyDescent="0.2">
      <c r="B6" s="41" t="s">
        <v>268</v>
      </c>
      <c r="C6" s="5" t="s">
        <v>125</v>
      </c>
      <c r="D6" s="5" t="s">
        <v>131</v>
      </c>
      <c r="E6" s="5" t="s">
        <v>126</v>
      </c>
      <c r="F6" s="5">
        <v>1.6</v>
      </c>
      <c r="G6" s="9">
        <v>17.309999999999999</v>
      </c>
      <c r="H6" s="5">
        <v>6.22</v>
      </c>
      <c r="I6" s="5">
        <v>1</v>
      </c>
    </row>
    <row r="7" spans="2:9" ht="15" x14ac:dyDescent="0.2">
      <c r="B7" s="41" t="s">
        <v>269</v>
      </c>
      <c r="C7" s="5" t="s">
        <v>125</v>
      </c>
      <c r="D7" s="5" t="s">
        <v>131</v>
      </c>
      <c r="E7" s="5" t="s">
        <v>126</v>
      </c>
      <c r="F7" s="5">
        <v>1.94</v>
      </c>
      <c r="G7" s="9">
        <v>18.89</v>
      </c>
      <c r="H7" s="5">
        <v>7.95</v>
      </c>
      <c r="I7" s="5">
        <v>6.92</v>
      </c>
    </row>
    <row r="8" spans="2:9" ht="15" x14ac:dyDescent="0.2">
      <c r="B8" s="27" t="s">
        <v>272</v>
      </c>
      <c r="C8" s="5" t="s">
        <v>125</v>
      </c>
      <c r="D8" s="5" t="s">
        <v>131</v>
      </c>
      <c r="E8" s="5" t="s">
        <v>126</v>
      </c>
      <c r="F8" s="5">
        <v>2.96</v>
      </c>
      <c r="G8" s="9">
        <v>10.67</v>
      </c>
      <c r="H8" s="5">
        <v>21.5</v>
      </c>
      <c r="I8" s="5">
        <v>1</v>
      </c>
    </row>
    <row r="9" spans="2:9" ht="15" x14ac:dyDescent="0.2">
      <c r="B9" s="41" t="s">
        <v>208</v>
      </c>
      <c r="C9" s="5" t="s">
        <v>125</v>
      </c>
      <c r="D9" s="8" t="s">
        <v>43</v>
      </c>
      <c r="E9" s="5" t="s">
        <v>126</v>
      </c>
      <c r="F9" s="5">
        <v>1.6</v>
      </c>
      <c r="G9" s="9" t="s">
        <v>112</v>
      </c>
      <c r="H9" s="5" t="s">
        <v>112</v>
      </c>
      <c r="I9" s="5">
        <v>5.59</v>
      </c>
    </row>
    <row r="10" spans="2:9" ht="15" x14ac:dyDescent="0.2">
      <c r="B10" s="41" t="s">
        <v>209</v>
      </c>
      <c r="C10" s="5" t="s">
        <v>125</v>
      </c>
      <c r="D10" s="8" t="s">
        <v>43</v>
      </c>
      <c r="E10" s="5" t="s">
        <v>126</v>
      </c>
      <c r="F10" s="5">
        <v>1.76</v>
      </c>
      <c r="G10" s="9" t="s">
        <v>112</v>
      </c>
      <c r="H10" s="5">
        <v>12.31</v>
      </c>
      <c r="I10" s="5">
        <v>2.23</v>
      </c>
    </row>
    <row r="11" spans="2:9" ht="15" x14ac:dyDescent="0.2">
      <c r="B11" s="41" t="s">
        <v>210</v>
      </c>
      <c r="C11" s="5" t="s">
        <v>125</v>
      </c>
      <c r="D11" s="8" t="s">
        <v>43</v>
      </c>
      <c r="E11" s="5" t="s">
        <v>126</v>
      </c>
      <c r="F11" s="5">
        <v>10.29</v>
      </c>
      <c r="G11" s="9" t="s">
        <v>112</v>
      </c>
      <c r="H11" s="5" t="s">
        <v>112</v>
      </c>
      <c r="I11" s="5">
        <v>17.84</v>
      </c>
    </row>
    <row r="12" spans="2:9" ht="15" x14ac:dyDescent="0.2">
      <c r="B12" s="41" t="s">
        <v>211</v>
      </c>
      <c r="C12" s="5" t="s">
        <v>125</v>
      </c>
      <c r="D12" s="8" t="s">
        <v>43</v>
      </c>
      <c r="E12" s="5" t="s">
        <v>126</v>
      </c>
      <c r="F12" s="5">
        <v>2.59</v>
      </c>
      <c r="G12" s="9" t="s">
        <v>112</v>
      </c>
      <c r="H12" s="5" t="s">
        <v>112</v>
      </c>
      <c r="I12" s="5">
        <v>16.100000000000001</v>
      </c>
    </row>
    <row r="13" spans="2:9" ht="15" x14ac:dyDescent="0.2">
      <c r="B13" s="41" t="s">
        <v>212</v>
      </c>
      <c r="C13" s="5" t="s">
        <v>125</v>
      </c>
      <c r="D13" s="5" t="s">
        <v>43</v>
      </c>
      <c r="E13" s="5" t="s">
        <v>126</v>
      </c>
      <c r="F13" s="5">
        <v>1.31</v>
      </c>
      <c r="G13" s="9">
        <v>3.03</v>
      </c>
      <c r="H13" s="5" t="s">
        <v>112</v>
      </c>
      <c r="I13" s="5">
        <v>1.46</v>
      </c>
    </row>
    <row r="14" spans="2:9" ht="15" x14ac:dyDescent="0.2">
      <c r="B14" s="41" t="s">
        <v>213</v>
      </c>
      <c r="C14" s="5" t="s">
        <v>125</v>
      </c>
      <c r="D14" s="8" t="s">
        <v>43</v>
      </c>
      <c r="E14" s="5" t="s">
        <v>126</v>
      </c>
      <c r="F14" s="5" t="s">
        <v>112</v>
      </c>
      <c r="G14" s="9" t="s">
        <v>112</v>
      </c>
      <c r="H14" s="5">
        <v>25.26</v>
      </c>
      <c r="I14" s="5">
        <v>1.31</v>
      </c>
    </row>
    <row r="15" spans="2:9" ht="15" x14ac:dyDescent="0.2">
      <c r="B15" s="41" t="s">
        <v>214</v>
      </c>
      <c r="C15" s="5" t="s">
        <v>125</v>
      </c>
      <c r="D15" s="8" t="s">
        <v>43</v>
      </c>
      <c r="E15" s="5" t="s">
        <v>126</v>
      </c>
      <c r="F15" s="5" t="s">
        <v>112</v>
      </c>
      <c r="G15" s="9" t="s">
        <v>112</v>
      </c>
      <c r="H15" s="5">
        <v>18.55</v>
      </c>
      <c r="I15" s="5">
        <v>2.25</v>
      </c>
    </row>
    <row r="16" spans="2:9" ht="15" x14ac:dyDescent="0.2">
      <c r="B16" s="41" t="s">
        <v>215</v>
      </c>
      <c r="C16" s="5" t="s">
        <v>125</v>
      </c>
      <c r="D16" s="8" t="s">
        <v>43</v>
      </c>
      <c r="E16" s="5" t="s">
        <v>126</v>
      </c>
      <c r="F16" s="5" t="s">
        <v>112</v>
      </c>
      <c r="G16" s="9" t="s">
        <v>112</v>
      </c>
      <c r="H16" s="5">
        <v>15.57</v>
      </c>
      <c r="I16" s="5">
        <v>3.78</v>
      </c>
    </row>
    <row r="17" spans="2:9" ht="15" x14ac:dyDescent="0.2">
      <c r="B17" s="41" t="s">
        <v>216</v>
      </c>
      <c r="C17" s="5" t="s">
        <v>125</v>
      </c>
      <c r="D17" s="8" t="s">
        <v>43</v>
      </c>
      <c r="E17" s="5" t="s">
        <v>126</v>
      </c>
      <c r="F17" s="5" t="s">
        <v>112</v>
      </c>
      <c r="G17" s="9" t="s">
        <v>112</v>
      </c>
      <c r="H17" s="5">
        <v>12.97</v>
      </c>
      <c r="I17" s="5">
        <v>1.0900000000000001</v>
      </c>
    </row>
    <row r="18" spans="2:9" ht="15" x14ac:dyDescent="0.2">
      <c r="B18" s="41" t="s">
        <v>217</v>
      </c>
      <c r="C18" s="5" t="s">
        <v>125</v>
      </c>
      <c r="D18" s="5" t="s">
        <v>43</v>
      </c>
      <c r="E18" s="5" t="s">
        <v>126</v>
      </c>
      <c r="F18" s="5">
        <v>4.33</v>
      </c>
      <c r="G18" s="9" t="s">
        <v>112</v>
      </c>
      <c r="H18" s="5">
        <v>31.63</v>
      </c>
      <c r="I18" s="5">
        <v>1</v>
      </c>
    </row>
    <row r="19" spans="2:9" ht="15" x14ac:dyDescent="0.2">
      <c r="B19" s="41" t="s">
        <v>218</v>
      </c>
      <c r="C19" s="5" t="s">
        <v>125</v>
      </c>
      <c r="D19" s="5" t="s">
        <v>43</v>
      </c>
      <c r="E19" s="5" t="s">
        <v>126</v>
      </c>
      <c r="F19" s="5">
        <v>3.91</v>
      </c>
      <c r="G19" s="9" t="s">
        <v>112</v>
      </c>
      <c r="H19" s="5">
        <v>57.18</v>
      </c>
      <c r="I19" s="5" t="s">
        <v>112</v>
      </c>
    </row>
    <row r="20" spans="2:9" ht="15" x14ac:dyDescent="0.2">
      <c r="B20" s="41" t="s">
        <v>219</v>
      </c>
      <c r="C20" s="5" t="s">
        <v>125</v>
      </c>
      <c r="D20" s="5" t="s">
        <v>43</v>
      </c>
      <c r="E20" s="5" t="s">
        <v>126</v>
      </c>
      <c r="F20" s="5">
        <v>2.69</v>
      </c>
      <c r="G20" s="9" t="s">
        <v>112</v>
      </c>
      <c r="H20" s="5">
        <v>50.96</v>
      </c>
      <c r="I20" s="5" t="s">
        <v>112</v>
      </c>
    </row>
    <row r="21" spans="2:9" ht="15" x14ac:dyDescent="0.2">
      <c r="B21" s="41" t="s">
        <v>220</v>
      </c>
      <c r="C21" s="5" t="s">
        <v>125</v>
      </c>
      <c r="D21" s="5" t="s">
        <v>43</v>
      </c>
      <c r="E21" s="5" t="s">
        <v>126</v>
      </c>
      <c r="F21" s="5">
        <v>1.61</v>
      </c>
      <c r="G21" s="9" t="s">
        <v>112</v>
      </c>
      <c r="H21" s="5">
        <v>20.309999999999999</v>
      </c>
      <c r="I21" s="5" t="s">
        <v>112</v>
      </c>
    </row>
    <row r="22" spans="2:9" ht="15" x14ac:dyDescent="0.2">
      <c r="B22" s="41" t="s">
        <v>221</v>
      </c>
      <c r="C22" s="5" t="s">
        <v>125</v>
      </c>
      <c r="D22" s="5" t="s">
        <v>43</v>
      </c>
      <c r="E22" s="5" t="s">
        <v>126</v>
      </c>
      <c r="F22" s="5">
        <v>3.68</v>
      </c>
      <c r="G22" s="9" t="s">
        <v>112</v>
      </c>
      <c r="H22" s="5">
        <v>56.88</v>
      </c>
      <c r="I22" s="5" t="s">
        <v>112</v>
      </c>
    </row>
    <row r="23" spans="2:9" ht="15" x14ac:dyDescent="0.2">
      <c r="B23" s="41" t="s">
        <v>222</v>
      </c>
      <c r="C23" s="5" t="s">
        <v>125</v>
      </c>
      <c r="D23" s="5" t="s">
        <v>43</v>
      </c>
      <c r="E23" s="5" t="s">
        <v>126</v>
      </c>
      <c r="F23" s="5">
        <v>2.0499999999999998</v>
      </c>
      <c r="G23" s="9">
        <v>2.85</v>
      </c>
      <c r="H23" s="5" t="s">
        <v>112</v>
      </c>
      <c r="I23" s="5">
        <v>61.62</v>
      </c>
    </row>
    <row r="24" spans="2:9" ht="15" x14ac:dyDescent="0.2">
      <c r="B24" s="41" t="s">
        <v>224</v>
      </c>
      <c r="C24" s="5" t="s">
        <v>125</v>
      </c>
      <c r="D24" s="5" t="s">
        <v>43</v>
      </c>
      <c r="E24" s="5" t="s">
        <v>126</v>
      </c>
      <c r="F24" s="5">
        <v>2.2000000000000002</v>
      </c>
      <c r="G24" s="9">
        <v>3.25</v>
      </c>
      <c r="H24" s="5" t="s">
        <v>112</v>
      </c>
      <c r="I24" s="5">
        <v>29.16</v>
      </c>
    </row>
    <row r="25" spans="2:9" ht="15" x14ac:dyDescent="0.2">
      <c r="B25" s="41" t="s">
        <v>225</v>
      </c>
      <c r="C25" s="5" t="s">
        <v>125</v>
      </c>
      <c r="D25" s="5" t="s">
        <v>43</v>
      </c>
      <c r="E25" s="5" t="s">
        <v>126</v>
      </c>
      <c r="F25" s="5" t="s">
        <v>112</v>
      </c>
      <c r="G25" s="9">
        <v>5.82</v>
      </c>
      <c r="H25" s="5">
        <v>9.2799999999999994</v>
      </c>
      <c r="I25" s="5">
        <v>9.99</v>
      </c>
    </row>
    <row r="26" spans="2:9" ht="15" x14ac:dyDescent="0.2">
      <c r="B26" s="41" t="s">
        <v>226</v>
      </c>
      <c r="C26" s="5" t="s">
        <v>125</v>
      </c>
      <c r="D26" s="5" t="s">
        <v>43</v>
      </c>
      <c r="E26" s="5" t="s">
        <v>126</v>
      </c>
      <c r="F26" s="5">
        <v>3</v>
      </c>
      <c r="G26" s="9">
        <v>1.6</v>
      </c>
      <c r="H26" s="5" t="s">
        <v>112</v>
      </c>
      <c r="I26" s="5">
        <v>29.98</v>
      </c>
    </row>
    <row r="27" spans="2:9" ht="15" x14ac:dyDescent="0.2">
      <c r="B27" s="41" t="s">
        <v>227</v>
      </c>
      <c r="C27" s="5" t="s">
        <v>125</v>
      </c>
      <c r="D27" s="5" t="s">
        <v>43</v>
      </c>
      <c r="E27" s="5" t="s">
        <v>126</v>
      </c>
      <c r="F27" s="5">
        <v>1.61</v>
      </c>
      <c r="G27" s="9">
        <v>5.39</v>
      </c>
      <c r="H27" s="5" t="s">
        <v>112</v>
      </c>
      <c r="I27" s="5">
        <v>21.72</v>
      </c>
    </row>
    <row r="28" spans="2:9" ht="15" x14ac:dyDescent="0.2">
      <c r="B28" s="41" t="s">
        <v>228</v>
      </c>
      <c r="C28" s="5" t="s">
        <v>125</v>
      </c>
      <c r="D28" s="5" t="s">
        <v>43</v>
      </c>
      <c r="E28" s="5" t="s">
        <v>126</v>
      </c>
      <c r="F28" s="5" t="s">
        <v>112</v>
      </c>
      <c r="G28" s="9">
        <v>4.16</v>
      </c>
      <c r="H28" s="5">
        <v>15.63</v>
      </c>
      <c r="I28" s="5">
        <v>21.31</v>
      </c>
    </row>
    <row r="29" spans="2:9" ht="15" x14ac:dyDescent="0.2">
      <c r="B29" s="41" t="s">
        <v>230</v>
      </c>
      <c r="C29" s="5" t="s">
        <v>125</v>
      </c>
      <c r="D29" s="5" t="s">
        <v>43</v>
      </c>
      <c r="E29" s="5" t="s">
        <v>126</v>
      </c>
      <c r="F29" s="5" t="s">
        <v>112</v>
      </c>
      <c r="G29" s="9">
        <v>4.3499999999999996</v>
      </c>
      <c r="H29" s="5">
        <v>12.72</v>
      </c>
      <c r="I29" s="5">
        <v>10.15</v>
      </c>
    </row>
    <row r="30" spans="2:9" ht="15" x14ac:dyDescent="0.2">
      <c r="B30" s="41" t="s">
        <v>237</v>
      </c>
      <c r="C30" s="5" t="s">
        <v>125</v>
      </c>
      <c r="D30" s="5" t="s">
        <v>43</v>
      </c>
      <c r="E30" s="5" t="s">
        <v>126</v>
      </c>
      <c r="F30" s="5">
        <v>14.23</v>
      </c>
      <c r="G30" s="9">
        <v>4.8829739465360165</v>
      </c>
      <c r="H30" s="5">
        <v>10.96</v>
      </c>
      <c r="I30" s="5">
        <v>1</v>
      </c>
    </row>
    <row r="31" spans="2:9" ht="15" x14ac:dyDescent="0.2">
      <c r="B31" s="41" t="s">
        <v>238</v>
      </c>
      <c r="C31" s="5" t="s">
        <v>125</v>
      </c>
      <c r="D31" s="5" t="s">
        <v>43</v>
      </c>
      <c r="E31" s="5" t="s">
        <v>126</v>
      </c>
      <c r="F31" s="5">
        <v>3.11</v>
      </c>
      <c r="G31" s="9">
        <v>2.6272987616871388E-2</v>
      </c>
      <c r="H31" s="5">
        <v>48.26</v>
      </c>
      <c r="I31" s="5">
        <v>17.239999999999998</v>
      </c>
    </row>
    <row r="32" spans="2:9" ht="15" x14ac:dyDescent="0.2">
      <c r="B32" s="41" t="s">
        <v>239</v>
      </c>
      <c r="C32" s="5" t="s">
        <v>125</v>
      </c>
      <c r="D32" s="5" t="s">
        <v>43</v>
      </c>
      <c r="E32" s="5" t="s">
        <v>126</v>
      </c>
      <c r="F32" s="5">
        <v>5.0599999999999996</v>
      </c>
      <c r="G32" s="9">
        <v>2.6272987616871388E-2</v>
      </c>
      <c r="H32" s="5">
        <v>34.94</v>
      </c>
      <c r="I32" s="5">
        <v>6.95</v>
      </c>
    </row>
    <row r="33" spans="2:9" ht="15" x14ac:dyDescent="0.2">
      <c r="B33" s="41" t="s">
        <v>240</v>
      </c>
      <c r="C33" s="5" t="s">
        <v>125</v>
      </c>
      <c r="D33" s="5" t="s">
        <v>43</v>
      </c>
      <c r="E33" s="5" t="s">
        <v>126</v>
      </c>
      <c r="F33" s="5">
        <v>4.42</v>
      </c>
      <c r="G33" s="9">
        <v>2.3199656744863648</v>
      </c>
      <c r="H33" s="5">
        <v>31.77</v>
      </c>
      <c r="I33" s="5">
        <v>7.86</v>
      </c>
    </row>
    <row r="34" spans="2:9" ht="15" x14ac:dyDescent="0.2">
      <c r="B34" s="41" t="s">
        <v>241</v>
      </c>
      <c r="C34" s="5" t="s">
        <v>125</v>
      </c>
      <c r="D34" s="5" t="s">
        <v>43</v>
      </c>
      <c r="E34" s="5" t="s">
        <v>126</v>
      </c>
      <c r="F34" s="5">
        <v>2.39</v>
      </c>
      <c r="G34" s="9">
        <v>4.0552002155322953</v>
      </c>
      <c r="H34" s="5">
        <v>46.68</v>
      </c>
      <c r="I34" s="5">
        <v>54.16</v>
      </c>
    </row>
    <row r="35" spans="2:9" ht="15" x14ac:dyDescent="0.2">
      <c r="B35" s="41" t="s">
        <v>242</v>
      </c>
      <c r="C35" s="5" t="s">
        <v>125</v>
      </c>
      <c r="D35" s="5" t="s">
        <v>43</v>
      </c>
      <c r="E35" s="5" t="s">
        <v>126</v>
      </c>
      <c r="F35" s="10">
        <v>4.58</v>
      </c>
      <c r="G35" s="9">
        <v>5.8243611363341552</v>
      </c>
      <c r="H35" s="10">
        <v>23.29</v>
      </c>
      <c r="I35" s="10">
        <v>19.48</v>
      </c>
    </row>
    <row r="36" spans="2:9" ht="15" x14ac:dyDescent="0.2">
      <c r="B36" s="41" t="s">
        <v>243</v>
      </c>
      <c r="C36" s="5" t="s">
        <v>125</v>
      </c>
      <c r="D36" s="5" t="s">
        <v>43</v>
      </c>
      <c r="E36" s="5" t="s">
        <v>126</v>
      </c>
      <c r="F36" s="10">
        <v>3.62</v>
      </c>
      <c r="G36" s="9">
        <v>2.7649999501082654</v>
      </c>
      <c r="H36" s="10">
        <v>30.84</v>
      </c>
      <c r="I36" s="10">
        <v>21.19</v>
      </c>
    </row>
    <row r="37" spans="2:9" ht="15" x14ac:dyDescent="0.2">
      <c r="B37" s="41" t="s">
        <v>249</v>
      </c>
      <c r="C37" s="5" t="s">
        <v>125</v>
      </c>
      <c r="D37" s="5" t="s">
        <v>43</v>
      </c>
      <c r="E37" s="5" t="s">
        <v>126</v>
      </c>
      <c r="F37" s="10">
        <v>3.8</v>
      </c>
      <c r="G37" s="9">
        <v>5.3813225301096619</v>
      </c>
      <c r="H37" s="10">
        <v>21.73</v>
      </c>
      <c r="I37" s="10">
        <v>21.61</v>
      </c>
    </row>
    <row r="38" spans="2:9" ht="15" x14ac:dyDescent="0.2">
      <c r="B38" s="41" t="s">
        <v>250</v>
      </c>
      <c r="C38" s="5" t="s">
        <v>125</v>
      </c>
      <c r="D38" s="5" t="s">
        <v>43</v>
      </c>
      <c r="E38" s="5" t="s">
        <v>126</v>
      </c>
      <c r="F38" s="10">
        <v>1.89</v>
      </c>
      <c r="G38" s="9">
        <v>8.4865841124759278</v>
      </c>
      <c r="H38" s="10">
        <v>30.25</v>
      </c>
      <c r="I38" s="10">
        <v>43.49</v>
      </c>
    </row>
    <row r="39" spans="2:9" ht="15" x14ac:dyDescent="0.2">
      <c r="B39" s="41" t="s">
        <v>251</v>
      </c>
      <c r="C39" s="5" t="s">
        <v>125</v>
      </c>
      <c r="D39" s="5" t="s">
        <v>43</v>
      </c>
      <c r="E39" s="5" t="s">
        <v>126</v>
      </c>
      <c r="F39" s="10">
        <v>2.92</v>
      </c>
      <c r="G39" s="9">
        <v>4.9542492790644301</v>
      </c>
      <c r="H39" s="10">
        <v>29.74</v>
      </c>
      <c r="I39" s="10">
        <v>54.46</v>
      </c>
    </row>
    <row r="40" spans="2:9" ht="15" x14ac:dyDescent="0.2">
      <c r="B40" s="41" t="s">
        <v>309</v>
      </c>
      <c r="C40" s="5" t="s">
        <v>125</v>
      </c>
      <c r="D40" s="8" t="s">
        <v>37</v>
      </c>
      <c r="E40" s="5" t="s">
        <v>126</v>
      </c>
      <c r="F40" s="5">
        <v>2.69</v>
      </c>
      <c r="G40" s="9" t="s">
        <v>112</v>
      </c>
      <c r="H40" s="5" t="s">
        <v>112</v>
      </c>
      <c r="I40" s="5">
        <v>22.43</v>
      </c>
    </row>
    <row r="41" spans="2:9" ht="15" x14ac:dyDescent="0.2">
      <c r="B41" s="41" t="s">
        <v>310</v>
      </c>
      <c r="C41" s="5" t="s">
        <v>125</v>
      </c>
      <c r="D41" s="8" t="s">
        <v>37</v>
      </c>
      <c r="E41" s="5" t="s">
        <v>126</v>
      </c>
      <c r="F41" s="5">
        <v>8.82</v>
      </c>
      <c r="G41" s="9" t="s">
        <v>112</v>
      </c>
      <c r="H41" s="5" t="s">
        <v>112</v>
      </c>
      <c r="I41" s="5">
        <v>5.94</v>
      </c>
    </row>
    <row r="42" spans="2:9" ht="15" x14ac:dyDescent="0.2">
      <c r="B42" s="41" t="s">
        <v>311</v>
      </c>
      <c r="C42" s="5" t="s">
        <v>125</v>
      </c>
      <c r="D42" s="8" t="s">
        <v>37</v>
      </c>
      <c r="E42" s="5" t="s">
        <v>126</v>
      </c>
      <c r="F42" s="5">
        <v>2.6</v>
      </c>
      <c r="G42" s="9" t="s">
        <v>112</v>
      </c>
      <c r="H42" s="5" t="s">
        <v>112</v>
      </c>
      <c r="I42" s="5">
        <v>11.53</v>
      </c>
    </row>
    <row r="43" spans="2:9" ht="15" x14ac:dyDescent="0.2">
      <c r="B43" s="41" t="s">
        <v>312</v>
      </c>
      <c r="C43" s="5" t="s">
        <v>125</v>
      </c>
      <c r="D43" s="8" t="s">
        <v>37</v>
      </c>
      <c r="E43" s="5" t="s">
        <v>126</v>
      </c>
      <c r="F43" s="5">
        <v>6.83</v>
      </c>
      <c r="G43" s="9" t="s">
        <v>112</v>
      </c>
      <c r="H43" s="5" t="s">
        <v>112</v>
      </c>
      <c r="I43" s="5">
        <v>4.92</v>
      </c>
    </row>
    <row r="44" spans="2:9" ht="15" x14ac:dyDescent="0.2">
      <c r="B44" s="41" t="s">
        <v>313</v>
      </c>
      <c r="C44" s="5" t="s">
        <v>125</v>
      </c>
      <c r="D44" s="8" t="s">
        <v>37</v>
      </c>
      <c r="E44" s="5" t="s">
        <v>126</v>
      </c>
      <c r="F44" s="5">
        <v>2.2000000000000002</v>
      </c>
      <c r="G44" s="9" t="s">
        <v>112</v>
      </c>
      <c r="H44" s="5" t="s">
        <v>112</v>
      </c>
      <c r="I44" s="5">
        <v>8.89</v>
      </c>
    </row>
    <row r="45" spans="2:9" ht="15" x14ac:dyDescent="0.2">
      <c r="B45" s="41" t="s">
        <v>314</v>
      </c>
      <c r="C45" s="5" t="s">
        <v>125</v>
      </c>
      <c r="D45" s="8" t="s">
        <v>37</v>
      </c>
      <c r="E45" s="5" t="s">
        <v>126</v>
      </c>
      <c r="F45" s="5">
        <v>4.8099999999999996</v>
      </c>
      <c r="G45" s="9" t="s">
        <v>112</v>
      </c>
      <c r="H45" s="5">
        <v>22.9</v>
      </c>
      <c r="I45" s="5">
        <v>1.75</v>
      </c>
    </row>
    <row r="46" spans="2:9" ht="15" x14ac:dyDescent="0.2">
      <c r="B46" s="41" t="s">
        <v>315</v>
      </c>
      <c r="C46" s="5" t="s">
        <v>125</v>
      </c>
      <c r="D46" s="5" t="s">
        <v>37</v>
      </c>
      <c r="E46" s="5" t="s">
        <v>126</v>
      </c>
      <c r="F46" s="5">
        <v>1.42</v>
      </c>
      <c r="G46" s="9">
        <v>2</v>
      </c>
      <c r="H46" s="5" t="s">
        <v>112</v>
      </c>
      <c r="I46" s="5">
        <v>33.630000000000003</v>
      </c>
    </row>
    <row r="47" spans="2:9" ht="15" x14ac:dyDescent="0.2">
      <c r="B47" s="41" t="s">
        <v>316</v>
      </c>
      <c r="C47" s="5" t="s">
        <v>125</v>
      </c>
      <c r="D47" s="5" t="s">
        <v>37</v>
      </c>
      <c r="E47" s="5" t="s">
        <v>126</v>
      </c>
      <c r="F47" s="5">
        <v>1.83</v>
      </c>
      <c r="G47" s="9" t="s">
        <v>112</v>
      </c>
      <c r="H47" s="5">
        <v>52.25</v>
      </c>
      <c r="I47" s="5" t="s">
        <v>112</v>
      </c>
    </row>
    <row r="48" spans="2:9" ht="15" x14ac:dyDescent="0.2">
      <c r="B48" s="41" t="s">
        <v>317</v>
      </c>
      <c r="C48" s="5" t="s">
        <v>125</v>
      </c>
      <c r="D48" s="5" t="s">
        <v>37</v>
      </c>
      <c r="E48" s="5" t="s">
        <v>126</v>
      </c>
      <c r="F48" s="5">
        <v>5.76</v>
      </c>
      <c r="G48" s="9">
        <v>1.44</v>
      </c>
      <c r="H48" s="5" t="s">
        <v>112</v>
      </c>
      <c r="I48" s="5">
        <v>44.52</v>
      </c>
    </row>
    <row r="49" spans="2:9" ht="15" x14ac:dyDescent="0.2">
      <c r="B49" s="41" t="s">
        <v>318</v>
      </c>
      <c r="C49" s="5" t="s">
        <v>125</v>
      </c>
      <c r="D49" s="5" t="s">
        <v>37</v>
      </c>
      <c r="E49" s="5" t="s">
        <v>126</v>
      </c>
      <c r="F49" s="5" t="s">
        <v>112</v>
      </c>
      <c r="G49" s="9">
        <v>2.52</v>
      </c>
      <c r="H49" s="5">
        <v>18.02</v>
      </c>
      <c r="I49" s="5">
        <v>10.199999999999999</v>
      </c>
    </row>
    <row r="50" spans="2:9" ht="15" x14ac:dyDescent="0.2">
      <c r="B50" s="41" t="s">
        <v>321</v>
      </c>
      <c r="C50" s="5" t="s">
        <v>125</v>
      </c>
      <c r="D50" s="8" t="s">
        <v>40</v>
      </c>
      <c r="E50" s="5" t="s">
        <v>126</v>
      </c>
      <c r="F50" s="5">
        <v>4.53</v>
      </c>
      <c r="G50" s="9" t="s">
        <v>112</v>
      </c>
      <c r="H50" s="5" t="s">
        <v>112</v>
      </c>
      <c r="I50" s="5">
        <v>7.84</v>
      </c>
    </row>
    <row r="51" spans="2:9" ht="15" x14ac:dyDescent="0.2">
      <c r="B51" s="41" t="s">
        <v>322</v>
      </c>
      <c r="C51" s="5" t="s">
        <v>125</v>
      </c>
      <c r="D51" s="8" t="s">
        <v>40</v>
      </c>
      <c r="E51" s="5" t="s">
        <v>126</v>
      </c>
      <c r="F51" s="5">
        <v>2.73</v>
      </c>
      <c r="G51" s="9" t="s">
        <v>112</v>
      </c>
      <c r="H51" s="5">
        <v>50.36</v>
      </c>
      <c r="I51" s="5" t="s">
        <v>112</v>
      </c>
    </row>
    <row r="52" spans="2:9" ht="15" x14ac:dyDescent="0.2">
      <c r="B52" s="41" t="s">
        <v>323</v>
      </c>
      <c r="C52" s="5" t="s">
        <v>125</v>
      </c>
      <c r="D52" s="8" t="s">
        <v>40</v>
      </c>
      <c r="E52" s="5" t="s">
        <v>126</v>
      </c>
      <c r="F52" s="5">
        <v>2.2000000000000002</v>
      </c>
      <c r="G52" s="9" t="s">
        <v>112</v>
      </c>
      <c r="H52" s="5">
        <v>15.3</v>
      </c>
      <c r="I52" s="5">
        <v>1.86</v>
      </c>
    </row>
    <row r="53" spans="2:9" ht="15" x14ac:dyDescent="0.2">
      <c r="B53" s="41" t="s">
        <v>324</v>
      </c>
      <c r="C53" s="5" t="s">
        <v>125</v>
      </c>
      <c r="D53" s="5" t="s">
        <v>40</v>
      </c>
      <c r="E53" s="5" t="s">
        <v>126</v>
      </c>
      <c r="F53" s="5">
        <v>1.17</v>
      </c>
      <c r="G53" s="9" t="s">
        <v>112</v>
      </c>
      <c r="H53" s="5">
        <v>3.27</v>
      </c>
      <c r="I53" s="5" t="s">
        <v>112</v>
      </c>
    </row>
    <row r="54" spans="2:9" ht="15" x14ac:dyDescent="0.2">
      <c r="B54" s="41" t="s">
        <v>330</v>
      </c>
      <c r="C54" s="5" t="s">
        <v>125</v>
      </c>
      <c r="D54" s="5" t="s">
        <v>40</v>
      </c>
      <c r="E54" s="5" t="s">
        <v>126</v>
      </c>
      <c r="F54" s="5">
        <v>16.43</v>
      </c>
      <c r="G54" s="9">
        <v>8.8077970803356713</v>
      </c>
      <c r="H54" s="5">
        <v>9.9499999999999993</v>
      </c>
      <c r="I54" s="5">
        <v>1</v>
      </c>
    </row>
    <row r="55" spans="2:9" ht="15" x14ac:dyDescent="0.2">
      <c r="B55" s="41" t="s">
        <v>331</v>
      </c>
      <c r="C55" s="5" t="s">
        <v>125</v>
      </c>
      <c r="D55" s="5" t="s">
        <v>40</v>
      </c>
      <c r="E55" s="5" t="s">
        <v>126</v>
      </c>
      <c r="F55" s="5">
        <v>2.56</v>
      </c>
      <c r="G55" s="9">
        <v>1.8170569863396431</v>
      </c>
      <c r="H55" s="5">
        <v>24.69</v>
      </c>
      <c r="I55" s="5">
        <v>1</v>
      </c>
    </row>
    <row r="56" spans="2:9" ht="15" x14ac:dyDescent="0.2">
      <c r="B56" s="41" t="s">
        <v>332</v>
      </c>
      <c r="C56" s="5" t="s">
        <v>125</v>
      </c>
      <c r="D56" s="5" t="s">
        <v>40</v>
      </c>
      <c r="E56" s="5" t="s">
        <v>126</v>
      </c>
      <c r="F56" s="5">
        <v>2.4900000000000002</v>
      </c>
      <c r="G56" s="9">
        <v>0.47995849007653396</v>
      </c>
      <c r="H56" s="5">
        <v>21.31</v>
      </c>
      <c r="I56" s="5">
        <v>42.65</v>
      </c>
    </row>
    <row r="57" spans="2:9" ht="15" x14ac:dyDescent="0.2">
      <c r="B57" s="41" t="s">
        <v>333</v>
      </c>
      <c r="C57" s="5" t="s">
        <v>125</v>
      </c>
      <c r="D57" s="5" t="s">
        <v>40</v>
      </c>
      <c r="E57" s="5" t="s">
        <v>126</v>
      </c>
      <c r="F57" s="5">
        <v>2.91</v>
      </c>
      <c r="G57" s="9">
        <v>7.1186325673288966</v>
      </c>
      <c r="H57" s="5">
        <v>4.99</v>
      </c>
      <c r="I57" s="5">
        <v>1</v>
      </c>
    </row>
    <row r="58" spans="2:9" ht="15" x14ac:dyDescent="0.2">
      <c r="B58" s="41" t="s">
        <v>334</v>
      </c>
      <c r="C58" s="5" t="s">
        <v>125</v>
      </c>
      <c r="D58" s="5" t="s">
        <v>40</v>
      </c>
      <c r="E58" s="5" t="s">
        <v>126</v>
      </c>
      <c r="F58" s="5">
        <v>3.59</v>
      </c>
      <c r="G58" s="9">
        <v>4.28669786563158</v>
      </c>
      <c r="H58" s="5">
        <v>34.56</v>
      </c>
      <c r="I58" s="5">
        <v>23.66</v>
      </c>
    </row>
    <row r="59" spans="2:9" ht="15" x14ac:dyDescent="0.2">
      <c r="B59" s="41" t="s">
        <v>262</v>
      </c>
      <c r="C59" s="5" t="s">
        <v>125</v>
      </c>
      <c r="D59" s="5" t="s">
        <v>131</v>
      </c>
      <c r="E59" s="5" t="s">
        <v>101</v>
      </c>
      <c r="F59" s="5">
        <v>13.88</v>
      </c>
      <c r="G59" s="9">
        <v>8.99</v>
      </c>
      <c r="H59" s="5">
        <v>3.21</v>
      </c>
      <c r="I59" s="5">
        <v>1</v>
      </c>
    </row>
    <row r="60" spans="2:9" ht="15" x14ac:dyDescent="0.2">
      <c r="B60" s="41" t="s">
        <v>263</v>
      </c>
      <c r="C60" s="5" t="s">
        <v>125</v>
      </c>
      <c r="D60" s="5" t="s">
        <v>131</v>
      </c>
      <c r="E60" s="5" t="s">
        <v>101</v>
      </c>
      <c r="F60" s="5">
        <v>12.04</v>
      </c>
      <c r="G60" s="9">
        <v>7.06</v>
      </c>
      <c r="H60" s="5">
        <v>3.67</v>
      </c>
      <c r="I60" s="5">
        <v>1</v>
      </c>
    </row>
    <row r="61" spans="2:9" ht="15" x14ac:dyDescent="0.2">
      <c r="B61" s="41" t="s">
        <v>264</v>
      </c>
      <c r="C61" s="5" t="s">
        <v>125</v>
      </c>
      <c r="D61" s="5" t="s">
        <v>131</v>
      </c>
      <c r="E61" s="5" t="s">
        <v>101</v>
      </c>
      <c r="F61" s="5">
        <v>11.51</v>
      </c>
      <c r="G61" s="9">
        <v>8.0399999999999991</v>
      </c>
      <c r="H61" s="5">
        <v>2.46</v>
      </c>
      <c r="I61" s="5">
        <v>1</v>
      </c>
    </row>
    <row r="62" spans="2:9" ht="15" x14ac:dyDescent="0.2">
      <c r="B62" s="41" t="s">
        <v>265</v>
      </c>
      <c r="C62" s="5" t="s">
        <v>125</v>
      </c>
      <c r="D62" s="5" t="s">
        <v>131</v>
      </c>
      <c r="E62" s="5" t="s">
        <v>101</v>
      </c>
      <c r="F62" s="5">
        <v>18.16</v>
      </c>
      <c r="G62" s="9">
        <v>16.3</v>
      </c>
      <c r="H62" s="5">
        <v>3.51</v>
      </c>
      <c r="I62" s="5">
        <v>1</v>
      </c>
    </row>
    <row r="63" spans="2:9" ht="15" x14ac:dyDescent="0.2">
      <c r="B63" s="41" t="s">
        <v>268</v>
      </c>
      <c r="C63" s="5" t="s">
        <v>125</v>
      </c>
      <c r="D63" s="5" t="s">
        <v>131</v>
      </c>
      <c r="E63" s="5" t="s">
        <v>101</v>
      </c>
      <c r="F63" s="5">
        <v>13.41</v>
      </c>
      <c r="G63" s="9">
        <v>20.37</v>
      </c>
      <c r="H63" s="5">
        <v>3.6</v>
      </c>
      <c r="I63" s="5">
        <v>1</v>
      </c>
    </row>
    <row r="64" spans="2:9" ht="15" x14ac:dyDescent="0.2">
      <c r="B64" s="41" t="s">
        <v>269</v>
      </c>
      <c r="C64" s="5" t="s">
        <v>125</v>
      </c>
      <c r="D64" s="5" t="s">
        <v>131</v>
      </c>
      <c r="E64" s="5" t="s">
        <v>101</v>
      </c>
      <c r="F64" s="5">
        <v>20.11</v>
      </c>
      <c r="G64" s="9">
        <v>20.47</v>
      </c>
      <c r="H64" s="5">
        <v>4.0999999999999996</v>
      </c>
      <c r="I64" s="5">
        <v>1</v>
      </c>
    </row>
    <row r="65" spans="2:9" ht="15" x14ac:dyDescent="0.2">
      <c r="B65" s="27" t="s">
        <v>272</v>
      </c>
      <c r="C65" s="5" t="s">
        <v>125</v>
      </c>
      <c r="D65" s="5" t="s">
        <v>131</v>
      </c>
      <c r="E65" s="5" t="s">
        <v>101</v>
      </c>
      <c r="F65" s="5">
        <v>14.31</v>
      </c>
      <c r="G65" s="9">
        <v>20.43</v>
      </c>
      <c r="H65" s="5" t="s">
        <v>112</v>
      </c>
      <c r="I65" s="5">
        <v>1</v>
      </c>
    </row>
    <row r="66" spans="2:9" ht="15" x14ac:dyDescent="0.2">
      <c r="B66" s="41" t="s">
        <v>208</v>
      </c>
      <c r="C66" s="5" t="s">
        <v>125</v>
      </c>
      <c r="D66" s="5" t="s">
        <v>43</v>
      </c>
      <c r="E66" s="5" t="s">
        <v>101</v>
      </c>
      <c r="F66" s="5">
        <v>8.58</v>
      </c>
      <c r="G66" s="9" t="s">
        <v>112</v>
      </c>
      <c r="H66" s="5" t="s">
        <v>112</v>
      </c>
      <c r="I66" s="5">
        <v>1.8</v>
      </c>
    </row>
    <row r="67" spans="2:9" ht="15" x14ac:dyDescent="0.2">
      <c r="B67" s="41" t="s">
        <v>209</v>
      </c>
      <c r="C67" s="5" t="s">
        <v>125</v>
      </c>
      <c r="D67" s="5" t="s">
        <v>43</v>
      </c>
      <c r="E67" s="5" t="s">
        <v>101</v>
      </c>
      <c r="F67" s="5">
        <v>3.02</v>
      </c>
      <c r="G67" s="9" t="s">
        <v>112</v>
      </c>
      <c r="H67" s="5">
        <v>5.09</v>
      </c>
      <c r="I67" s="5">
        <v>1.05</v>
      </c>
    </row>
    <row r="68" spans="2:9" ht="15" x14ac:dyDescent="0.2">
      <c r="B68" s="41" t="s">
        <v>210</v>
      </c>
      <c r="C68" s="5" t="s">
        <v>125</v>
      </c>
      <c r="D68" s="5" t="s">
        <v>43</v>
      </c>
      <c r="E68" s="5" t="s">
        <v>101</v>
      </c>
      <c r="F68" s="5">
        <v>20.89</v>
      </c>
      <c r="G68" s="9" t="s">
        <v>112</v>
      </c>
      <c r="H68" s="5" t="s">
        <v>112</v>
      </c>
      <c r="I68" s="5">
        <v>1.91</v>
      </c>
    </row>
    <row r="69" spans="2:9" ht="15" x14ac:dyDescent="0.2">
      <c r="B69" s="41" t="s">
        <v>211</v>
      </c>
      <c r="C69" s="5" t="s">
        <v>125</v>
      </c>
      <c r="D69" s="5" t="s">
        <v>43</v>
      </c>
      <c r="E69" s="5" t="s">
        <v>101</v>
      </c>
      <c r="F69" s="5">
        <v>10.89</v>
      </c>
      <c r="G69" s="9" t="s">
        <v>112</v>
      </c>
      <c r="H69" s="5" t="s">
        <v>112</v>
      </c>
      <c r="I69" s="5">
        <v>2.98</v>
      </c>
    </row>
    <row r="70" spans="2:9" ht="15" x14ac:dyDescent="0.2">
      <c r="B70" s="41" t="s">
        <v>212</v>
      </c>
      <c r="C70" s="5" t="s">
        <v>125</v>
      </c>
      <c r="D70" s="5" t="s">
        <v>43</v>
      </c>
      <c r="E70" s="5" t="s">
        <v>101</v>
      </c>
      <c r="F70" s="5">
        <v>21.78</v>
      </c>
      <c r="G70" s="9">
        <v>23.5</v>
      </c>
      <c r="H70" s="5" t="s">
        <v>112</v>
      </c>
      <c r="I70" s="5">
        <v>0.64</v>
      </c>
    </row>
    <row r="71" spans="2:9" ht="15" x14ac:dyDescent="0.2">
      <c r="B71" s="41" t="s">
        <v>213</v>
      </c>
      <c r="C71" s="5" t="s">
        <v>125</v>
      </c>
      <c r="D71" s="5" t="s">
        <v>43</v>
      </c>
      <c r="E71" s="5" t="s">
        <v>101</v>
      </c>
      <c r="F71" s="5" t="s">
        <v>112</v>
      </c>
      <c r="G71" s="9" t="s">
        <v>112</v>
      </c>
      <c r="H71" s="5">
        <v>4.5199999999999996</v>
      </c>
      <c r="I71" s="5">
        <v>1.01</v>
      </c>
    </row>
    <row r="72" spans="2:9" ht="15" x14ac:dyDescent="0.2">
      <c r="B72" s="41" t="s">
        <v>214</v>
      </c>
      <c r="C72" s="5" t="s">
        <v>125</v>
      </c>
      <c r="D72" s="5" t="s">
        <v>43</v>
      </c>
      <c r="E72" s="5" t="s">
        <v>101</v>
      </c>
      <c r="F72" s="5" t="s">
        <v>112</v>
      </c>
      <c r="G72" s="9" t="s">
        <v>112</v>
      </c>
      <c r="H72" s="5">
        <v>6.67</v>
      </c>
      <c r="I72" s="5">
        <v>1.1000000000000001</v>
      </c>
    </row>
    <row r="73" spans="2:9" ht="15" x14ac:dyDescent="0.2">
      <c r="B73" s="41" t="s">
        <v>215</v>
      </c>
      <c r="C73" s="5" t="s">
        <v>125</v>
      </c>
      <c r="D73" s="5" t="s">
        <v>43</v>
      </c>
      <c r="E73" s="5" t="s">
        <v>101</v>
      </c>
      <c r="F73" s="5" t="s">
        <v>112</v>
      </c>
      <c r="G73" s="9" t="s">
        <v>112</v>
      </c>
      <c r="H73" s="5">
        <v>4.9000000000000004</v>
      </c>
      <c r="I73" s="5">
        <v>1</v>
      </c>
    </row>
    <row r="74" spans="2:9" ht="15" x14ac:dyDescent="0.2">
      <c r="B74" s="41" t="s">
        <v>216</v>
      </c>
      <c r="C74" s="5" t="s">
        <v>125</v>
      </c>
      <c r="D74" s="5" t="s">
        <v>43</v>
      </c>
      <c r="E74" s="5" t="s">
        <v>101</v>
      </c>
      <c r="F74" s="5" t="s">
        <v>112</v>
      </c>
      <c r="G74" s="9" t="s">
        <v>112</v>
      </c>
      <c r="H74" s="5">
        <v>4.6500000000000004</v>
      </c>
      <c r="I74" s="5">
        <v>1</v>
      </c>
    </row>
    <row r="75" spans="2:9" ht="15" x14ac:dyDescent="0.2">
      <c r="B75" s="41" t="s">
        <v>217</v>
      </c>
      <c r="C75" s="5" t="s">
        <v>125</v>
      </c>
      <c r="D75" s="5" t="s">
        <v>43</v>
      </c>
      <c r="E75" s="5" t="s">
        <v>101</v>
      </c>
      <c r="F75" s="5">
        <v>37.6</v>
      </c>
      <c r="G75" s="9" t="s">
        <v>112</v>
      </c>
      <c r="H75" s="5">
        <v>5.2</v>
      </c>
      <c r="I75" s="5">
        <v>1</v>
      </c>
    </row>
    <row r="76" spans="2:9" ht="15" x14ac:dyDescent="0.2">
      <c r="B76" s="41" t="s">
        <v>218</v>
      </c>
      <c r="C76" s="5" t="s">
        <v>125</v>
      </c>
      <c r="D76" s="5" t="s">
        <v>43</v>
      </c>
      <c r="E76" s="5" t="s">
        <v>101</v>
      </c>
      <c r="F76" s="5">
        <v>32</v>
      </c>
      <c r="G76" s="9" t="s">
        <v>112</v>
      </c>
      <c r="H76" s="5">
        <v>18.84</v>
      </c>
      <c r="I76" s="5" t="s">
        <v>112</v>
      </c>
    </row>
    <row r="77" spans="2:9" ht="15" x14ac:dyDescent="0.2">
      <c r="B77" s="41" t="s">
        <v>219</v>
      </c>
      <c r="C77" s="5" t="s">
        <v>125</v>
      </c>
      <c r="D77" s="5" t="s">
        <v>43</v>
      </c>
      <c r="E77" s="5" t="s">
        <v>101</v>
      </c>
      <c r="F77" s="5">
        <v>8.5399999999999991</v>
      </c>
      <c r="G77" s="9" t="s">
        <v>112</v>
      </c>
      <c r="H77" s="5">
        <v>8.31</v>
      </c>
      <c r="I77" s="5" t="s">
        <v>112</v>
      </c>
    </row>
    <row r="78" spans="2:9" ht="15" x14ac:dyDescent="0.2">
      <c r="B78" s="41" t="s">
        <v>220</v>
      </c>
      <c r="C78" s="5" t="s">
        <v>125</v>
      </c>
      <c r="D78" s="5" t="s">
        <v>43</v>
      </c>
      <c r="E78" s="5" t="s">
        <v>101</v>
      </c>
      <c r="F78" s="5">
        <v>15.85</v>
      </c>
      <c r="G78" s="9" t="s">
        <v>112</v>
      </c>
      <c r="H78" s="5">
        <v>10.97</v>
      </c>
      <c r="I78" s="5" t="s">
        <v>112</v>
      </c>
    </row>
    <row r="79" spans="2:9" ht="15" x14ac:dyDescent="0.2">
      <c r="B79" s="41" t="s">
        <v>221</v>
      </c>
      <c r="C79" s="5" t="s">
        <v>125</v>
      </c>
      <c r="D79" s="5" t="s">
        <v>43</v>
      </c>
      <c r="E79" s="5" t="s">
        <v>101</v>
      </c>
      <c r="F79" s="5">
        <v>25.14</v>
      </c>
      <c r="G79" s="9" t="s">
        <v>112</v>
      </c>
      <c r="H79" s="5">
        <v>10.47</v>
      </c>
      <c r="I79" s="5" t="s">
        <v>112</v>
      </c>
    </row>
    <row r="80" spans="2:9" ht="15" x14ac:dyDescent="0.2">
      <c r="B80" s="41" t="s">
        <v>222</v>
      </c>
      <c r="C80" s="5" t="s">
        <v>125</v>
      </c>
      <c r="D80" s="5" t="s">
        <v>43</v>
      </c>
      <c r="E80" s="5" t="s">
        <v>101</v>
      </c>
      <c r="F80" s="5">
        <v>19.95</v>
      </c>
      <c r="G80" s="9">
        <v>13.36</v>
      </c>
      <c r="H80" s="5" t="s">
        <v>112</v>
      </c>
      <c r="I80" s="5">
        <v>9.2899999999999991</v>
      </c>
    </row>
    <row r="81" spans="2:9" ht="15" x14ac:dyDescent="0.2">
      <c r="B81" s="41" t="s">
        <v>224</v>
      </c>
      <c r="C81" s="5" t="s">
        <v>125</v>
      </c>
      <c r="D81" s="5" t="s">
        <v>43</v>
      </c>
      <c r="E81" s="5" t="s">
        <v>101</v>
      </c>
      <c r="F81" s="5">
        <v>17.350000000000001</v>
      </c>
      <c r="G81" s="9">
        <v>11.09</v>
      </c>
      <c r="H81" s="5" t="s">
        <v>112</v>
      </c>
      <c r="I81" s="5">
        <v>7.94</v>
      </c>
    </row>
    <row r="82" spans="2:9" ht="15" x14ac:dyDescent="0.2">
      <c r="B82" s="41" t="s">
        <v>225</v>
      </c>
      <c r="C82" s="5" t="s">
        <v>125</v>
      </c>
      <c r="D82" s="5" t="s">
        <v>43</v>
      </c>
      <c r="E82" s="5" t="s">
        <v>101</v>
      </c>
      <c r="F82" s="5" t="s">
        <v>112</v>
      </c>
      <c r="G82" s="9">
        <v>24.22</v>
      </c>
      <c r="H82" s="5">
        <v>6.64</v>
      </c>
      <c r="I82" s="5">
        <v>2.0699999999999998</v>
      </c>
    </row>
    <row r="83" spans="2:9" ht="15" x14ac:dyDescent="0.2">
      <c r="B83" s="41" t="s">
        <v>226</v>
      </c>
      <c r="C83" s="5" t="s">
        <v>125</v>
      </c>
      <c r="D83" s="5" t="s">
        <v>43</v>
      </c>
      <c r="E83" s="5" t="s">
        <v>101</v>
      </c>
      <c r="F83" s="5">
        <v>22.62</v>
      </c>
      <c r="G83" s="9">
        <v>9.3800000000000008</v>
      </c>
      <c r="H83" s="5" t="s">
        <v>112</v>
      </c>
      <c r="I83" s="5">
        <v>8.3699999999999992</v>
      </c>
    </row>
    <row r="84" spans="2:9" ht="15" x14ac:dyDescent="0.2">
      <c r="B84" s="41" t="s">
        <v>227</v>
      </c>
      <c r="C84" s="5" t="s">
        <v>125</v>
      </c>
      <c r="D84" s="5" t="s">
        <v>43</v>
      </c>
      <c r="E84" s="5" t="s">
        <v>101</v>
      </c>
      <c r="F84" s="5">
        <v>3.24</v>
      </c>
      <c r="G84" s="9">
        <v>14.47</v>
      </c>
      <c r="H84" s="5" t="s">
        <v>112</v>
      </c>
      <c r="I84" s="5">
        <v>11.08</v>
      </c>
    </row>
    <row r="85" spans="2:9" ht="15" x14ac:dyDescent="0.2">
      <c r="B85" s="41" t="s">
        <v>228</v>
      </c>
      <c r="C85" s="5" t="s">
        <v>125</v>
      </c>
      <c r="D85" s="5" t="s">
        <v>43</v>
      </c>
      <c r="E85" s="5" t="s">
        <v>101</v>
      </c>
      <c r="F85" s="5" t="s">
        <v>112</v>
      </c>
      <c r="G85" s="9">
        <v>16.899999999999999</v>
      </c>
      <c r="H85" s="5">
        <v>5.79</v>
      </c>
      <c r="I85" s="5">
        <v>2.3199999999999998</v>
      </c>
    </row>
    <row r="86" spans="2:9" ht="15" x14ac:dyDescent="0.2">
      <c r="B86" s="41" t="s">
        <v>230</v>
      </c>
      <c r="C86" s="5" t="s">
        <v>125</v>
      </c>
      <c r="D86" s="5" t="s">
        <v>43</v>
      </c>
      <c r="E86" s="5" t="s">
        <v>101</v>
      </c>
      <c r="F86" s="5" t="s">
        <v>112</v>
      </c>
      <c r="G86" s="9">
        <v>13.98</v>
      </c>
      <c r="H86" s="5">
        <v>6.94</v>
      </c>
      <c r="I86" s="5">
        <v>2.99</v>
      </c>
    </row>
    <row r="87" spans="2:9" ht="15" x14ac:dyDescent="0.2">
      <c r="B87" s="41" t="s">
        <v>237</v>
      </c>
      <c r="C87" s="5" t="s">
        <v>125</v>
      </c>
      <c r="D87" s="5" t="s">
        <v>43</v>
      </c>
      <c r="E87" s="5" t="s">
        <v>101</v>
      </c>
      <c r="F87" s="5">
        <v>30.67</v>
      </c>
      <c r="G87" s="9">
        <v>6.6464472095552649</v>
      </c>
      <c r="H87" s="5">
        <v>7.88</v>
      </c>
      <c r="I87" s="5">
        <v>1</v>
      </c>
    </row>
    <row r="88" spans="2:9" ht="15" x14ac:dyDescent="0.2">
      <c r="B88" s="41" t="s">
        <v>238</v>
      </c>
      <c r="C88" s="5" t="s">
        <v>125</v>
      </c>
      <c r="D88" s="5" t="s">
        <v>43</v>
      </c>
      <c r="E88" s="5" t="s">
        <v>101</v>
      </c>
      <c r="F88" s="5">
        <v>11.59</v>
      </c>
      <c r="G88" s="9">
        <v>1.2911981001227337</v>
      </c>
      <c r="H88" s="5">
        <v>14.58</v>
      </c>
      <c r="I88" s="5">
        <v>3.46</v>
      </c>
    </row>
    <row r="89" spans="2:9" ht="15" x14ac:dyDescent="0.2">
      <c r="B89" s="41" t="s">
        <v>239</v>
      </c>
      <c r="C89" s="5" t="s">
        <v>125</v>
      </c>
      <c r="D89" s="5" t="s">
        <v>43</v>
      </c>
      <c r="E89" s="5" t="s">
        <v>101</v>
      </c>
      <c r="F89" s="5">
        <v>15.73</v>
      </c>
      <c r="G89" s="9">
        <v>1.7821327718850095</v>
      </c>
      <c r="H89" s="5">
        <v>24.47</v>
      </c>
      <c r="I89" s="5">
        <v>1</v>
      </c>
    </row>
    <row r="90" spans="2:9" ht="15" x14ac:dyDescent="0.2">
      <c r="B90" s="41" t="s">
        <v>240</v>
      </c>
      <c r="C90" s="5" t="s">
        <v>125</v>
      </c>
      <c r="D90" s="5" t="s">
        <v>43</v>
      </c>
      <c r="E90" s="5" t="s">
        <v>101</v>
      </c>
      <c r="F90" s="5">
        <v>9.3000000000000007</v>
      </c>
      <c r="G90" s="9">
        <v>4.4323817316423364</v>
      </c>
      <c r="H90" s="5">
        <v>17.38</v>
      </c>
      <c r="I90" s="5">
        <v>3.07</v>
      </c>
    </row>
    <row r="91" spans="2:9" ht="15" x14ac:dyDescent="0.2">
      <c r="B91" s="41" t="s">
        <v>241</v>
      </c>
      <c r="C91" s="5" t="s">
        <v>125</v>
      </c>
      <c r="D91" s="5" t="s">
        <v>43</v>
      </c>
      <c r="E91" s="5" t="s">
        <v>101</v>
      </c>
      <c r="F91" s="5">
        <v>4.91</v>
      </c>
      <c r="G91" s="9">
        <v>4.7506910005288523</v>
      </c>
      <c r="H91" s="5">
        <v>14.38</v>
      </c>
      <c r="I91" s="5">
        <v>6.65</v>
      </c>
    </row>
    <row r="92" spans="2:9" ht="15" x14ac:dyDescent="0.2">
      <c r="B92" s="41" t="s">
        <v>242</v>
      </c>
      <c r="C92" s="5" t="s">
        <v>125</v>
      </c>
      <c r="D92" s="5" t="s">
        <v>43</v>
      </c>
      <c r="E92" s="5" t="s">
        <v>101</v>
      </c>
      <c r="F92" s="10">
        <v>12.49</v>
      </c>
      <c r="G92" s="9">
        <v>13.671333206940938</v>
      </c>
      <c r="H92" s="10">
        <v>17.84</v>
      </c>
      <c r="I92" s="10">
        <v>7.63</v>
      </c>
    </row>
    <row r="93" spans="2:9" ht="15" x14ac:dyDescent="0.2">
      <c r="B93" s="41" t="s">
        <v>243</v>
      </c>
      <c r="C93" s="5" t="s">
        <v>125</v>
      </c>
      <c r="D93" s="5" t="s">
        <v>43</v>
      </c>
      <c r="E93" s="5" t="s">
        <v>101</v>
      </c>
      <c r="F93" s="10">
        <v>13.68</v>
      </c>
      <c r="G93" s="9">
        <v>4.7007992655936617</v>
      </c>
      <c r="H93" s="10">
        <v>19.61</v>
      </c>
      <c r="I93" s="10">
        <v>6.87</v>
      </c>
    </row>
    <row r="94" spans="2:9" ht="15" x14ac:dyDescent="0.2">
      <c r="B94" s="41" t="s">
        <v>249</v>
      </c>
      <c r="C94" s="5" t="s">
        <v>125</v>
      </c>
      <c r="D94" s="5" t="s">
        <v>43</v>
      </c>
      <c r="E94" s="5" t="s">
        <v>101</v>
      </c>
      <c r="F94" s="10">
        <v>10.74</v>
      </c>
      <c r="G94" s="9">
        <v>7.6972968658012118</v>
      </c>
      <c r="H94" s="10">
        <v>13.22</v>
      </c>
      <c r="I94" s="10">
        <v>5.05</v>
      </c>
    </row>
    <row r="95" spans="2:9" ht="15" x14ac:dyDescent="0.2">
      <c r="B95" s="41" t="s">
        <v>250</v>
      </c>
      <c r="C95" s="5" t="s">
        <v>125</v>
      </c>
      <c r="D95" s="5" t="s">
        <v>43</v>
      </c>
      <c r="E95" s="5" t="s">
        <v>101</v>
      </c>
      <c r="F95" s="10">
        <v>7.74</v>
      </c>
      <c r="G95" s="9">
        <v>21.213965694443058</v>
      </c>
      <c r="H95" s="10">
        <v>5.96</v>
      </c>
      <c r="I95" s="10">
        <v>13.63</v>
      </c>
    </row>
    <row r="96" spans="2:9" ht="15" x14ac:dyDescent="0.2">
      <c r="B96" s="41" t="s">
        <v>251</v>
      </c>
      <c r="C96" s="5" t="s">
        <v>125</v>
      </c>
      <c r="D96" s="5" t="s">
        <v>43</v>
      </c>
      <c r="E96" s="5" t="s">
        <v>101</v>
      </c>
      <c r="F96" s="10">
        <v>5.72</v>
      </c>
      <c r="G96" s="9">
        <v>7.2851911352365368</v>
      </c>
      <c r="H96" s="10">
        <v>15.02</v>
      </c>
      <c r="I96" s="10">
        <v>8.0500000000000007</v>
      </c>
    </row>
    <row r="97" spans="2:9" ht="15" x14ac:dyDescent="0.2">
      <c r="B97" s="41" t="s">
        <v>309</v>
      </c>
      <c r="C97" s="5" t="s">
        <v>125</v>
      </c>
      <c r="D97" s="5" t="s">
        <v>37</v>
      </c>
      <c r="E97" s="5" t="s">
        <v>101</v>
      </c>
      <c r="F97" s="5">
        <v>18.73</v>
      </c>
      <c r="G97" s="9" t="s">
        <v>112</v>
      </c>
      <c r="H97" s="5" t="s">
        <v>112</v>
      </c>
      <c r="I97" s="5">
        <v>3.83</v>
      </c>
    </row>
    <row r="98" spans="2:9" ht="15" x14ac:dyDescent="0.2">
      <c r="B98" s="41" t="s">
        <v>310</v>
      </c>
      <c r="C98" s="5" t="s">
        <v>125</v>
      </c>
      <c r="D98" s="5" t="s">
        <v>37</v>
      </c>
      <c r="E98" s="5" t="s">
        <v>101</v>
      </c>
      <c r="F98" s="5">
        <v>21.2</v>
      </c>
      <c r="G98" s="9" t="s">
        <v>112</v>
      </c>
      <c r="H98" s="5" t="s">
        <v>112</v>
      </c>
      <c r="I98" s="5">
        <v>3.99</v>
      </c>
    </row>
    <row r="99" spans="2:9" ht="15" x14ac:dyDescent="0.2">
      <c r="B99" s="41" t="s">
        <v>311</v>
      </c>
      <c r="C99" s="5" t="s">
        <v>125</v>
      </c>
      <c r="D99" s="5" t="s">
        <v>37</v>
      </c>
      <c r="E99" s="5" t="s">
        <v>101</v>
      </c>
      <c r="F99" s="5">
        <v>14.86</v>
      </c>
      <c r="G99" s="9" t="s">
        <v>112</v>
      </c>
      <c r="H99" s="5" t="s">
        <v>112</v>
      </c>
      <c r="I99" s="5">
        <v>3.56</v>
      </c>
    </row>
    <row r="100" spans="2:9" ht="15" x14ac:dyDescent="0.2">
      <c r="B100" s="41" t="s">
        <v>312</v>
      </c>
      <c r="C100" s="5" t="s">
        <v>125</v>
      </c>
      <c r="D100" s="5" t="s">
        <v>37</v>
      </c>
      <c r="E100" s="5" t="s">
        <v>101</v>
      </c>
      <c r="F100" s="5">
        <v>20.74</v>
      </c>
      <c r="G100" s="9" t="s">
        <v>112</v>
      </c>
      <c r="H100" s="5" t="s">
        <v>112</v>
      </c>
      <c r="I100" s="5">
        <v>2.6</v>
      </c>
    </row>
    <row r="101" spans="2:9" ht="15" x14ac:dyDescent="0.2">
      <c r="B101" s="41" t="s">
        <v>313</v>
      </c>
      <c r="C101" s="5" t="s">
        <v>125</v>
      </c>
      <c r="D101" s="5" t="s">
        <v>37</v>
      </c>
      <c r="E101" s="5" t="s">
        <v>101</v>
      </c>
      <c r="F101" s="5">
        <v>3.01</v>
      </c>
      <c r="G101" s="9" t="s">
        <v>112</v>
      </c>
      <c r="H101" s="5" t="s">
        <v>112</v>
      </c>
      <c r="I101" s="5">
        <v>6.29</v>
      </c>
    </row>
    <row r="102" spans="2:9" ht="15" x14ac:dyDescent="0.2">
      <c r="B102" s="41" t="s">
        <v>314</v>
      </c>
      <c r="C102" s="5" t="s">
        <v>125</v>
      </c>
      <c r="D102" s="5" t="s">
        <v>37</v>
      </c>
      <c r="E102" s="5" t="s">
        <v>101</v>
      </c>
      <c r="F102" s="5">
        <v>4.18</v>
      </c>
      <c r="G102" s="9" t="s">
        <v>112</v>
      </c>
      <c r="H102" s="5">
        <v>3.43</v>
      </c>
      <c r="I102" s="5">
        <v>0.99</v>
      </c>
    </row>
    <row r="103" spans="2:9" ht="15" x14ac:dyDescent="0.2">
      <c r="B103" s="41" t="s">
        <v>315</v>
      </c>
      <c r="C103" s="5" t="s">
        <v>125</v>
      </c>
      <c r="D103" s="5" t="s">
        <v>37</v>
      </c>
      <c r="E103" s="5" t="s">
        <v>101</v>
      </c>
      <c r="F103" s="5">
        <v>18.54</v>
      </c>
      <c r="G103" s="9">
        <v>9.68</v>
      </c>
      <c r="H103" s="5" t="s">
        <v>112</v>
      </c>
      <c r="I103" s="5">
        <v>6.9</v>
      </c>
    </row>
    <row r="104" spans="2:9" ht="15" x14ac:dyDescent="0.2">
      <c r="B104" s="41" t="s">
        <v>316</v>
      </c>
      <c r="C104" s="5" t="s">
        <v>125</v>
      </c>
      <c r="D104" s="5" t="s">
        <v>37</v>
      </c>
      <c r="E104" s="5" t="s">
        <v>101</v>
      </c>
      <c r="F104" s="5">
        <v>24.82</v>
      </c>
      <c r="G104" s="9" t="s">
        <v>112</v>
      </c>
      <c r="H104" s="5">
        <v>11.51</v>
      </c>
      <c r="I104" s="5" t="s">
        <v>112</v>
      </c>
    </row>
    <row r="105" spans="2:9" ht="15" x14ac:dyDescent="0.2">
      <c r="B105" s="41" t="s">
        <v>317</v>
      </c>
      <c r="C105" s="5" t="s">
        <v>125</v>
      </c>
      <c r="D105" s="5" t="s">
        <v>37</v>
      </c>
      <c r="E105" s="5" t="s">
        <v>101</v>
      </c>
      <c r="F105" s="5">
        <v>21.01</v>
      </c>
      <c r="G105" s="9">
        <v>4.4800000000000004</v>
      </c>
      <c r="H105" s="5" t="s">
        <v>112</v>
      </c>
      <c r="I105" s="5">
        <v>19.47</v>
      </c>
    </row>
    <row r="106" spans="2:9" ht="15" x14ac:dyDescent="0.2">
      <c r="B106" s="41" t="s">
        <v>318</v>
      </c>
      <c r="C106" s="5" t="s">
        <v>125</v>
      </c>
      <c r="D106" s="5" t="s">
        <v>37</v>
      </c>
      <c r="E106" s="5" t="s">
        <v>101</v>
      </c>
      <c r="F106" s="5" t="s">
        <v>112</v>
      </c>
      <c r="G106" s="9">
        <v>12.65</v>
      </c>
      <c r="H106" s="5">
        <v>7.14</v>
      </c>
      <c r="I106" s="5">
        <v>1.1599999999999999</v>
      </c>
    </row>
    <row r="107" spans="2:9" ht="15" x14ac:dyDescent="0.2">
      <c r="B107" s="41" t="s">
        <v>321</v>
      </c>
      <c r="C107" s="5" t="s">
        <v>125</v>
      </c>
      <c r="D107" s="5" t="s">
        <v>40</v>
      </c>
      <c r="E107" s="5" t="s">
        <v>101</v>
      </c>
      <c r="F107" s="5">
        <v>12.89</v>
      </c>
      <c r="G107" s="9" t="s">
        <v>112</v>
      </c>
      <c r="H107" s="5" t="s">
        <v>112</v>
      </c>
      <c r="I107" s="5">
        <v>3.67</v>
      </c>
    </row>
    <row r="108" spans="2:9" ht="15" x14ac:dyDescent="0.2">
      <c r="B108" s="41" t="s">
        <v>322</v>
      </c>
      <c r="C108" s="5" t="s">
        <v>125</v>
      </c>
      <c r="D108" s="5" t="s">
        <v>40</v>
      </c>
      <c r="E108" s="5" t="s">
        <v>101</v>
      </c>
      <c r="F108" s="5">
        <v>14.28</v>
      </c>
      <c r="G108" s="9" t="s">
        <v>112</v>
      </c>
      <c r="H108" s="5">
        <v>11.79</v>
      </c>
      <c r="I108" s="5" t="s">
        <v>112</v>
      </c>
    </row>
    <row r="109" spans="2:9" ht="15" x14ac:dyDescent="0.2">
      <c r="B109" s="41" t="s">
        <v>323</v>
      </c>
      <c r="C109" s="5" t="s">
        <v>125</v>
      </c>
      <c r="D109" s="5" t="s">
        <v>40</v>
      </c>
      <c r="E109" s="5" t="s">
        <v>101</v>
      </c>
      <c r="F109" s="5">
        <v>8.33</v>
      </c>
      <c r="G109" s="9" t="s">
        <v>112</v>
      </c>
      <c r="H109" s="5">
        <v>7.84</v>
      </c>
      <c r="I109" s="5">
        <v>0.87</v>
      </c>
    </row>
    <row r="110" spans="2:9" ht="15" x14ac:dyDescent="0.2">
      <c r="B110" s="41" t="s">
        <v>324</v>
      </c>
      <c r="C110" s="5" t="s">
        <v>125</v>
      </c>
      <c r="D110" s="5" t="s">
        <v>40</v>
      </c>
      <c r="E110" s="5" t="s">
        <v>101</v>
      </c>
      <c r="F110" s="5">
        <v>13.9</v>
      </c>
      <c r="G110" s="9" t="s">
        <v>112</v>
      </c>
      <c r="H110" s="5">
        <v>2.4300000000000002</v>
      </c>
      <c r="I110" s="5" t="s">
        <v>112</v>
      </c>
    </row>
    <row r="111" spans="2:9" ht="15" x14ac:dyDescent="0.2">
      <c r="B111" s="41" t="s">
        <v>330</v>
      </c>
      <c r="C111" s="5" t="s">
        <v>125</v>
      </c>
      <c r="D111" s="5" t="s">
        <v>40</v>
      </c>
      <c r="E111" s="5" t="s">
        <v>101</v>
      </c>
      <c r="F111" s="5">
        <v>15</v>
      </c>
      <c r="G111" s="9">
        <v>9.078669287645809</v>
      </c>
      <c r="H111" s="5">
        <v>4.78</v>
      </c>
      <c r="I111" s="5">
        <v>1</v>
      </c>
    </row>
    <row r="112" spans="2:9" ht="15" x14ac:dyDescent="0.2">
      <c r="B112" s="41" t="s">
        <v>331</v>
      </c>
      <c r="C112" s="5" t="s">
        <v>125</v>
      </c>
      <c r="D112" s="5" t="s">
        <v>40</v>
      </c>
      <c r="E112" s="5" t="s">
        <v>101</v>
      </c>
      <c r="F112" s="5">
        <v>3.46</v>
      </c>
      <c r="G112" s="9">
        <v>6.3771615594160673</v>
      </c>
      <c r="H112" s="5">
        <v>17.11</v>
      </c>
      <c r="I112" s="5">
        <v>1</v>
      </c>
    </row>
    <row r="113" spans="2:16" ht="15" x14ac:dyDescent="0.2">
      <c r="B113" s="41" t="s">
        <v>332</v>
      </c>
      <c r="C113" s="5" t="s">
        <v>125</v>
      </c>
      <c r="D113" s="5" t="s">
        <v>40</v>
      </c>
      <c r="E113" s="5" t="s">
        <v>101</v>
      </c>
      <c r="F113" s="5">
        <v>2.34</v>
      </c>
      <c r="G113" s="9">
        <v>1.1165770278495666</v>
      </c>
      <c r="H113" s="5">
        <v>12.03</v>
      </c>
      <c r="I113" s="5">
        <v>1</v>
      </c>
    </row>
    <row r="114" spans="2:16" ht="15" x14ac:dyDescent="0.2">
      <c r="B114" s="41" t="s">
        <v>333</v>
      </c>
      <c r="C114" s="5" t="s">
        <v>125</v>
      </c>
      <c r="D114" s="5" t="s">
        <v>40</v>
      </c>
      <c r="E114" s="5" t="s">
        <v>101</v>
      </c>
      <c r="F114" s="5">
        <v>13.14</v>
      </c>
      <c r="G114" s="9">
        <v>12.447079836754243</v>
      </c>
      <c r="H114" s="5">
        <v>3.33</v>
      </c>
      <c r="I114" s="5">
        <v>1</v>
      </c>
    </row>
    <row r="115" spans="2:16" ht="15" x14ac:dyDescent="0.2">
      <c r="B115" s="41" t="s">
        <v>334</v>
      </c>
      <c r="C115" s="5" t="s">
        <v>125</v>
      </c>
      <c r="D115" s="5" t="s">
        <v>40</v>
      </c>
      <c r="E115" s="5" t="s">
        <v>101</v>
      </c>
      <c r="F115" s="5">
        <v>14.62</v>
      </c>
      <c r="G115" s="9">
        <v>7.6184679246036104</v>
      </c>
      <c r="H115" s="5">
        <v>20.96</v>
      </c>
      <c r="I115" s="5">
        <v>4.9800000000000004</v>
      </c>
    </row>
    <row r="116" spans="2:16" x14ac:dyDescent="0.25">
      <c r="B116" s="7"/>
      <c r="G116" s="9"/>
      <c r="M116" s="10"/>
      <c r="N116" s="10"/>
      <c r="O116" s="10"/>
      <c r="P116" s="10"/>
    </row>
    <row r="117" spans="2:16" x14ac:dyDescent="0.25">
      <c r="B117" s="7"/>
      <c r="M117" s="10"/>
      <c r="N117" s="10"/>
      <c r="O117" s="10"/>
      <c r="P117" s="10"/>
    </row>
    <row r="118" spans="2:16" x14ac:dyDescent="0.25">
      <c r="B118" s="7"/>
    </row>
    <row r="119" spans="2:16" x14ac:dyDescent="0.25">
      <c r="B119" s="7"/>
      <c r="G119" s="9"/>
    </row>
    <row r="120" spans="2:16" x14ac:dyDescent="0.25">
      <c r="B120" s="7"/>
      <c r="G120" s="9"/>
    </row>
    <row r="121" spans="2:16" x14ac:dyDescent="0.25">
      <c r="B121" s="7"/>
      <c r="G121" s="9"/>
    </row>
    <row r="122" spans="2:16" x14ac:dyDescent="0.25">
      <c r="B122" s="7"/>
      <c r="G122" s="9"/>
    </row>
    <row r="123" spans="2:16" x14ac:dyDescent="0.25">
      <c r="B123" s="7"/>
      <c r="G123" s="9"/>
    </row>
    <row r="124" spans="2:16" x14ac:dyDescent="0.25">
      <c r="B124" s="7"/>
      <c r="G124" s="9"/>
    </row>
    <row r="125" spans="2:16" x14ac:dyDescent="0.25">
      <c r="B125" s="7"/>
      <c r="G125" s="9"/>
    </row>
    <row r="126" spans="2:16" x14ac:dyDescent="0.25">
      <c r="B126" s="7"/>
      <c r="G126" s="9"/>
    </row>
    <row r="127" spans="2:16" x14ac:dyDescent="0.25">
      <c r="B127" s="7"/>
      <c r="G127" s="9"/>
    </row>
    <row r="128" spans="2:16" x14ac:dyDescent="0.25">
      <c r="B128" s="7"/>
      <c r="G128" s="9"/>
    </row>
    <row r="129" spans="2:7" x14ac:dyDescent="0.25">
      <c r="B129" s="7"/>
      <c r="G129" s="9"/>
    </row>
    <row r="130" spans="2:7" x14ac:dyDescent="0.25">
      <c r="B130" s="7"/>
      <c r="G130" s="9"/>
    </row>
    <row r="131" spans="2:7" x14ac:dyDescent="0.25">
      <c r="B131" s="7"/>
      <c r="G131" s="9"/>
    </row>
    <row r="132" spans="2:7" x14ac:dyDescent="0.25">
      <c r="B132" s="7"/>
      <c r="G132" s="9"/>
    </row>
    <row r="133" spans="2:7" x14ac:dyDescent="0.25">
      <c r="B133" s="7"/>
      <c r="G133" s="9"/>
    </row>
    <row r="134" spans="2:7" x14ac:dyDescent="0.25">
      <c r="B134" s="7"/>
      <c r="G134" s="9"/>
    </row>
    <row r="135" spans="2:7" x14ac:dyDescent="0.25">
      <c r="B135" s="7"/>
      <c r="G135" s="9"/>
    </row>
    <row r="136" spans="2:7" x14ac:dyDescent="0.25">
      <c r="B136" s="7"/>
      <c r="G136" s="9"/>
    </row>
    <row r="137" spans="2:7" x14ac:dyDescent="0.25">
      <c r="B137" s="7"/>
      <c r="G137" s="9"/>
    </row>
    <row r="138" spans="2:7" x14ac:dyDescent="0.25">
      <c r="B138" s="7"/>
      <c r="G138" s="9"/>
    </row>
    <row r="139" spans="2:7" x14ac:dyDescent="0.25">
      <c r="B139" s="7"/>
      <c r="G139" s="9"/>
    </row>
    <row r="140" spans="2:7" x14ac:dyDescent="0.25">
      <c r="B140" s="7"/>
      <c r="G140" s="9"/>
    </row>
    <row r="141" spans="2:7" x14ac:dyDescent="0.25">
      <c r="B141" s="7"/>
      <c r="G141" s="9"/>
    </row>
    <row r="142" spans="2:7" x14ac:dyDescent="0.25">
      <c r="B142" s="7"/>
      <c r="G142" s="9"/>
    </row>
    <row r="143" spans="2:7" x14ac:dyDescent="0.25">
      <c r="B143" s="7"/>
      <c r="G143" s="9"/>
    </row>
    <row r="144" spans="2:7" x14ac:dyDescent="0.25">
      <c r="B144" s="7"/>
      <c r="G144" s="9"/>
    </row>
    <row r="145" spans="2:7" x14ac:dyDescent="0.25">
      <c r="B145" s="7"/>
      <c r="G145" s="9"/>
    </row>
    <row r="146" spans="2:7" x14ac:dyDescent="0.25">
      <c r="B146" s="7"/>
      <c r="G146" s="9"/>
    </row>
    <row r="147" spans="2:7" x14ac:dyDescent="0.25">
      <c r="B147" s="7"/>
      <c r="G147" s="9"/>
    </row>
    <row r="148" spans="2:7" x14ac:dyDescent="0.25">
      <c r="B148" s="7"/>
      <c r="G148" s="9"/>
    </row>
    <row r="149" spans="2:7" x14ac:dyDescent="0.25">
      <c r="B149" s="7"/>
      <c r="G149" s="9"/>
    </row>
    <row r="150" spans="2:7" x14ac:dyDescent="0.25">
      <c r="B150" s="7"/>
      <c r="G150" s="9"/>
    </row>
    <row r="151" spans="2:7" x14ac:dyDescent="0.25">
      <c r="B151" s="7"/>
      <c r="G151" s="9"/>
    </row>
    <row r="152" spans="2:7" x14ac:dyDescent="0.25">
      <c r="B152" s="7"/>
      <c r="G152" s="9"/>
    </row>
    <row r="153" spans="2:7" x14ac:dyDescent="0.25">
      <c r="B153" s="7"/>
      <c r="G153" s="9"/>
    </row>
    <row r="154" spans="2:7" x14ac:dyDescent="0.25">
      <c r="B154" s="7"/>
      <c r="G154" s="9"/>
    </row>
    <row r="155" spans="2:7" x14ac:dyDescent="0.25">
      <c r="B155" s="7"/>
      <c r="G155" s="9"/>
    </row>
    <row r="156" spans="2:7" x14ac:dyDescent="0.25">
      <c r="B156" s="7"/>
      <c r="G156" s="9"/>
    </row>
    <row r="157" spans="2:7" x14ac:dyDescent="0.25">
      <c r="B157" s="7"/>
      <c r="G157" s="9"/>
    </row>
    <row r="158" spans="2:7" x14ac:dyDescent="0.25">
      <c r="B158" s="7"/>
      <c r="G158" s="9"/>
    </row>
    <row r="159" spans="2:7" x14ac:dyDescent="0.25">
      <c r="B159" s="7"/>
      <c r="G159" s="9"/>
    </row>
    <row r="160" spans="2:7" x14ac:dyDescent="0.25">
      <c r="B160" s="7"/>
      <c r="G160" s="9"/>
    </row>
    <row r="161" spans="2:7" x14ac:dyDescent="0.25">
      <c r="B161" s="7"/>
      <c r="G161" s="9"/>
    </row>
    <row r="162" spans="2:7" x14ac:dyDescent="0.25">
      <c r="B162" s="7"/>
      <c r="G162" s="9"/>
    </row>
    <row r="163" spans="2:7" x14ac:dyDescent="0.25">
      <c r="B163" s="7"/>
      <c r="G163" s="9"/>
    </row>
    <row r="164" spans="2:7" x14ac:dyDescent="0.25">
      <c r="B164" s="7"/>
      <c r="G164" s="9"/>
    </row>
    <row r="165" spans="2:7" x14ac:dyDescent="0.25">
      <c r="B165" s="7"/>
      <c r="G165" s="9"/>
    </row>
    <row r="166" spans="2:7" x14ac:dyDescent="0.25">
      <c r="B166" s="7"/>
      <c r="G166" s="9"/>
    </row>
    <row r="167" spans="2:7" x14ac:dyDescent="0.25">
      <c r="B167" s="7"/>
      <c r="G167" s="9"/>
    </row>
    <row r="168" spans="2:7" x14ac:dyDescent="0.25">
      <c r="B168" s="7"/>
      <c r="G168" s="9"/>
    </row>
    <row r="169" spans="2:7" x14ac:dyDescent="0.25">
      <c r="B169" s="7"/>
      <c r="G169" s="9"/>
    </row>
    <row r="170" spans="2:7" x14ac:dyDescent="0.25">
      <c r="B170" s="7"/>
      <c r="G170" s="9"/>
    </row>
    <row r="171" spans="2:7" x14ac:dyDescent="0.25">
      <c r="B171" s="7"/>
      <c r="G171" s="9"/>
    </row>
    <row r="172" spans="2:7" x14ac:dyDescent="0.25">
      <c r="B172" s="7"/>
      <c r="G172" s="9"/>
    </row>
    <row r="173" spans="2:7" x14ac:dyDescent="0.25">
      <c r="B173" s="7"/>
      <c r="G173" s="9"/>
    </row>
    <row r="174" spans="2:7" x14ac:dyDescent="0.25">
      <c r="B174" s="7"/>
      <c r="G174" s="9"/>
    </row>
    <row r="175" spans="2:7" x14ac:dyDescent="0.25">
      <c r="B175" s="7"/>
      <c r="G175" s="9"/>
    </row>
    <row r="176" spans="2:7" x14ac:dyDescent="0.25">
      <c r="B176" s="7"/>
      <c r="G176" s="9"/>
    </row>
    <row r="177" spans="2:7" x14ac:dyDescent="0.25">
      <c r="B177" s="7"/>
      <c r="G177" s="9"/>
    </row>
    <row r="178" spans="2:7" x14ac:dyDescent="0.25">
      <c r="B178" s="7"/>
      <c r="G178" s="9"/>
    </row>
    <row r="179" spans="2:7" x14ac:dyDescent="0.25">
      <c r="B179" s="7"/>
      <c r="G179" s="9"/>
    </row>
    <row r="180" spans="2:7" x14ac:dyDescent="0.25">
      <c r="B180" s="7"/>
      <c r="G180" s="9"/>
    </row>
    <row r="181" spans="2:7" x14ac:dyDescent="0.25">
      <c r="B181" s="7"/>
      <c r="G181" s="9"/>
    </row>
    <row r="182" spans="2:7" x14ac:dyDescent="0.25">
      <c r="B182" s="7"/>
      <c r="G182" s="9"/>
    </row>
    <row r="183" spans="2:7" x14ac:dyDescent="0.25">
      <c r="B183" s="7"/>
      <c r="G183" s="9"/>
    </row>
    <row r="184" spans="2:7" x14ac:dyDescent="0.25">
      <c r="B184" s="7"/>
      <c r="G184" s="9"/>
    </row>
    <row r="185" spans="2:7" x14ac:dyDescent="0.25">
      <c r="B185" s="7"/>
      <c r="G185" s="9"/>
    </row>
    <row r="186" spans="2:7" x14ac:dyDescent="0.25">
      <c r="B186" s="7"/>
      <c r="G186" s="9"/>
    </row>
    <row r="187" spans="2:7" x14ac:dyDescent="0.25">
      <c r="B187" s="7"/>
      <c r="G187" s="9"/>
    </row>
    <row r="188" spans="2:7" x14ac:dyDescent="0.25">
      <c r="B188" s="7"/>
      <c r="G188" s="9"/>
    </row>
    <row r="189" spans="2:7" x14ac:dyDescent="0.25">
      <c r="B189" s="7"/>
      <c r="G189" s="9"/>
    </row>
    <row r="190" spans="2:7" x14ac:dyDescent="0.25">
      <c r="B190" s="7"/>
      <c r="G190" s="9"/>
    </row>
    <row r="191" spans="2:7" x14ac:dyDescent="0.25">
      <c r="B191" s="7"/>
      <c r="G191" s="9"/>
    </row>
    <row r="192" spans="2:7" x14ac:dyDescent="0.25">
      <c r="B192" s="7"/>
      <c r="G192" s="9"/>
    </row>
    <row r="193" spans="2:7" x14ac:dyDescent="0.25">
      <c r="B193" s="7"/>
      <c r="G193" s="9"/>
    </row>
    <row r="194" spans="2:7" x14ac:dyDescent="0.25">
      <c r="B194" s="7"/>
      <c r="G194" s="9"/>
    </row>
    <row r="195" spans="2:7" x14ac:dyDescent="0.25">
      <c r="B195" s="7"/>
      <c r="G195" s="9"/>
    </row>
    <row r="196" spans="2:7" x14ac:dyDescent="0.25">
      <c r="B196" s="7"/>
      <c r="G196" s="9"/>
    </row>
    <row r="197" spans="2:7" x14ac:dyDescent="0.25">
      <c r="B197" s="7"/>
      <c r="G197" s="9"/>
    </row>
    <row r="198" spans="2:7" x14ac:dyDescent="0.25">
      <c r="B198" s="7"/>
      <c r="G198" s="9"/>
    </row>
    <row r="199" spans="2:7" x14ac:dyDescent="0.25">
      <c r="B199" s="7"/>
      <c r="G199" s="9"/>
    </row>
    <row r="200" spans="2:7" x14ac:dyDescent="0.25">
      <c r="B200" s="7"/>
      <c r="G200" s="9"/>
    </row>
    <row r="201" spans="2:7" x14ac:dyDescent="0.25">
      <c r="B201" s="7"/>
      <c r="G201" s="9"/>
    </row>
    <row r="202" spans="2:7" x14ac:dyDescent="0.25">
      <c r="B202" s="7"/>
      <c r="G202" s="9"/>
    </row>
    <row r="203" spans="2:7" x14ac:dyDescent="0.25">
      <c r="B203" s="7"/>
      <c r="G203" s="9"/>
    </row>
    <row r="204" spans="2:7" x14ac:dyDescent="0.25">
      <c r="B204" s="7"/>
      <c r="G204" s="9"/>
    </row>
    <row r="205" spans="2:7" x14ac:dyDescent="0.25">
      <c r="B205" s="7"/>
      <c r="G205" s="9"/>
    </row>
    <row r="206" spans="2:7" x14ac:dyDescent="0.25">
      <c r="B206" s="7"/>
      <c r="G206" s="9"/>
    </row>
    <row r="207" spans="2:7" x14ac:dyDescent="0.25">
      <c r="B207" s="7"/>
      <c r="G207" s="9"/>
    </row>
    <row r="208" spans="2:7" x14ac:dyDescent="0.25">
      <c r="B208" s="7"/>
      <c r="G208" s="9"/>
    </row>
    <row r="209" spans="2:7" x14ac:dyDescent="0.25">
      <c r="B209" s="7"/>
      <c r="G209" s="9"/>
    </row>
    <row r="210" spans="2:7" x14ac:dyDescent="0.25">
      <c r="B210" s="7"/>
      <c r="G210" s="9"/>
    </row>
    <row r="211" spans="2:7" x14ac:dyDescent="0.25">
      <c r="B211" s="7"/>
      <c r="G211" s="9"/>
    </row>
    <row r="212" spans="2:7" x14ac:dyDescent="0.25">
      <c r="B212" s="7"/>
      <c r="G212" s="9"/>
    </row>
    <row r="213" spans="2:7" x14ac:dyDescent="0.25">
      <c r="B213" s="7"/>
      <c r="G213" s="9"/>
    </row>
    <row r="214" spans="2:7" x14ac:dyDescent="0.25">
      <c r="B214" s="7"/>
      <c r="G214" s="9"/>
    </row>
    <row r="215" spans="2:7" x14ac:dyDescent="0.25">
      <c r="B215" s="7"/>
      <c r="G215" s="9"/>
    </row>
    <row r="216" spans="2:7" x14ac:dyDescent="0.25">
      <c r="B216" s="7"/>
      <c r="G216" s="9"/>
    </row>
    <row r="217" spans="2:7" x14ac:dyDescent="0.25">
      <c r="B217" s="7"/>
      <c r="G217" s="9"/>
    </row>
    <row r="218" spans="2:7" x14ac:dyDescent="0.25">
      <c r="B218" s="7"/>
      <c r="G218" s="9"/>
    </row>
    <row r="219" spans="2:7" x14ac:dyDescent="0.25">
      <c r="B219" s="7"/>
      <c r="G219" s="9"/>
    </row>
    <row r="220" spans="2:7" x14ac:dyDescent="0.25">
      <c r="B220" s="7"/>
      <c r="G220" s="9"/>
    </row>
    <row r="221" spans="2:7" x14ac:dyDescent="0.25">
      <c r="B221" s="7"/>
      <c r="G221" s="9"/>
    </row>
    <row r="222" spans="2:7" x14ac:dyDescent="0.25">
      <c r="B222" s="7"/>
      <c r="G222" s="9"/>
    </row>
    <row r="223" spans="2:7" x14ac:dyDescent="0.25">
      <c r="B223" s="7"/>
      <c r="G223" s="9"/>
    </row>
    <row r="224" spans="2:7" x14ac:dyDescent="0.25">
      <c r="B224" s="7"/>
      <c r="G224" s="9"/>
    </row>
    <row r="225" spans="2:7" x14ac:dyDescent="0.25">
      <c r="B225" s="7"/>
      <c r="G225" s="9"/>
    </row>
    <row r="226" spans="2:7" x14ac:dyDescent="0.25">
      <c r="B226" s="7"/>
      <c r="G226" s="9"/>
    </row>
    <row r="227" spans="2:7" x14ac:dyDescent="0.25">
      <c r="B227" s="7"/>
      <c r="G227" s="9"/>
    </row>
    <row r="228" spans="2:7" x14ac:dyDescent="0.25">
      <c r="B228" s="7"/>
      <c r="G228" s="9"/>
    </row>
    <row r="229" spans="2:7" x14ac:dyDescent="0.25">
      <c r="B229" s="7"/>
      <c r="G229" s="9"/>
    </row>
    <row r="230" spans="2:7" x14ac:dyDescent="0.25">
      <c r="B230" s="7"/>
      <c r="G230" s="9"/>
    </row>
    <row r="231" spans="2:7" x14ac:dyDescent="0.25">
      <c r="B231" s="7"/>
      <c r="G231" s="9"/>
    </row>
    <row r="232" spans="2:7" x14ac:dyDescent="0.25">
      <c r="B232" s="7"/>
      <c r="G232" s="9"/>
    </row>
    <row r="233" spans="2:7" x14ac:dyDescent="0.25">
      <c r="B233" s="7"/>
      <c r="G233" s="9"/>
    </row>
    <row r="234" spans="2:7" x14ac:dyDescent="0.25">
      <c r="B234" s="7"/>
      <c r="G234" s="9"/>
    </row>
    <row r="235" spans="2:7" x14ac:dyDescent="0.25">
      <c r="B235" s="7"/>
      <c r="G235" s="9"/>
    </row>
    <row r="236" spans="2:7" x14ac:dyDescent="0.25">
      <c r="B236" s="7"/>
      <c r="G236" s="9"/>
    </row>
    <row r="237" spans="2:7" x14ac:dyDescent="0.25">
      <c r="B237" s="7"/>
      <c r="G237" s="9"/>
    </row>
    <row r="238" spans="2:7" x14ac:dyDescent="0.25">
      <c r="B238" s="7"/>
      <c r="G238" s="9"/>
    </row>
    <row r="239" spans="2:7" x14ac:dyDescent="0.25">
      <c r="B239" s="7"/>
      <c r="G239" s="9"/>
    </row>
    <row r="240" spans="2:7" x14ac:dyDescent="0.25">
      <c r="B240" s="7"/>
      <c r="G240" s="9"/>
    </row>
    <row r="241" spans="2:7" x14ac:dyDescent="0.25">
      <c r="B241" s="7"/>
      <c r="G241" s="9"/>
    </row>
    <row r="242" spans="2:7" x14ac:dyDescent="0.25">
      <c r="B242" s="7"/>
      <c r="G242" s="9"/>
    </row>
    <row r="243" spans="2:7" x14ac:dyDescent="0.25">
      <c r="B243" s="7"/>
      <c r="G243" s="9"/>
    </row>
    <row r="244" spans="2:7" x14ac:dyDescent="0.25">
      <c r="B244" s="7"/>
      <c r="G244" s="9"/>
    </row>
    <row r="245" spans="2:7" x14ac:dyDescent="0.25">
      <c r="B245" s="7"/>
      <c r="G245" s="9"/>
    </row>
    <row r="246" spans="2:7" x14ac:dyDescent="0.25">
      <c r="B246" s="7"/>
      <c r="G246" s="9"/>
    </row>
    <row r="247" spans="2:7" x14ac:dyDescent="0.25">
      <c r="B247" s="7"/>
      <c r="G247" s="9"/>
    </row>
    <row r="248" spans="2:7" x14ac:dyDescent="0.25">
      <c r="B248" s="7"/>
      <c r="G248" s="9"/>
    </row>
    <row r="249" spans="2:7" x14ac:dyDescent="0.25">
      <c r="B249" s="7"/>
      <c r="G249" s="9"/>
    </row>
    <row r="250" spans="2:7" x14ac:dyDescent="0.25">
      <c r="B250" s="7"/>
      <c r="G250" s="9"/>
    </row>
    <row r="251" spans="2:7" x14ac:dyDescent="0.25">
      <c r="B251" s="7"/>
      <c r="G251" s="9"/>
    </row>
    <row r="252" spans="2:7" x14ac:dyDescent="0.25">
      <c r="B252" s="7"/>
      <c r="G252" s="9"/>
    </row>
    <row r="253" spans="2:7" x14ac:dyDescent="0.25">
      <c r="B253" s="7"/>
      <c r="G253" s="9"/>
    </row>
    <row r="254" spans="2:7" x14ac:dyDescent="0.25">
      <c r="B254" s="7"/>
      <c r="G254" s="9"/>
    </row>
    <row r="255" spans="2:7" x14ac:dyDescent="0.25">
      <c r="B255" s="7"/>
      <c r="G255" s="9"/>
    </row>
    <row r="256" spans="2:7" x14ac:dyDescent="0.25">
      <c r="B256" s="7"/>
      <c r="G256" s="9"/>
    </row>
    <row r="257" spans="2:7" x14ac:dyDescent="0.25">
      <c r="B257" s="7"/>
      <c r="G257" s="9"/>
    </row>
    <row r="258" spans="2:7" x14ac:dyDescent="0.25">
      <c r="B258" s="7"/>
      <c r="G258" s="9"/>
    </row>
    <row r="259" spans="2:7" x14ac:dyDescent="0.25">
      <c r="B259" s="7"/>
      <c r="G259" s="9"/>
    </row>
    <row r="260" spans="2:7" x14ac:dyDescent="0.25">
      <c r="B260" s="7"/>
      <c r="G260" s="9"/>
    </row>
    <row r="261" spans="2:7" x14ac:dyDescent="0.25">
      <c r="B261" s="7"/>
      <c r="G261" s="9"/>
    </row>
    <row r="262" spans="2:7" x14ac:dyDescent="0.25">
      <c r="B262" s="7"/>
      <c r="G262" s="9"/>
    </row>
    <row r="263" spans="2:7" x14ac:dyDescent="0.25">
      <c r="B263" s="7"/>
      <c r="G263" s="9"/>
    </row>
    <row r="264" spans="2:7" x14ac:dyDescent="0.25">
      <c r="B264" s="7"/>
      <c r="G264" s="9"/>
    </row>
    <row r="265" spans="2:7" x14ac:dyDescent="0.25">
      <c r="B265" s="7"/>
      <c r="G265" s="9"/>
    </row>
    <row r="266" spans="2:7" x14ac:dyDescent="0.25">
      <c r="B266" s="7"/>
      <c r="G266" s="9"/>
    </row>
    <row r="267" spans="2:7" x14ac:dyDescent="0.25">
      <c r="B267" s="7"/>
      <c r="G267" s="9"/>
    </row>
    <row r="268" spans="2:7" x14ac:dyDescent="0.25">
      <c r="B268" s="7"/>
      <c r="G268" s="9"/>
    </row>
    <row r="269" spans="2:7" x14ac:dyDescent="0.25">
      <c r="B269" s="7"/>
      <c r="G269" s="9"/>
    </row>
    <row r="270" spans="2:7" x14ac:dyDescent="0.25">
      <c r="B270" s="7"/>
      <c r="G270" s="9"/>
    </row>
    <row r="271" spans="2:7" x14ac:dyDescent="0.25">
      <c r="B271" s="7"/>
      <c r="G271" s="9"/>
    </row>
    <row r="272" spans="2:7" x14ac:dyDescent="0.25">
      <c r="B272" s="7"/>
      <c r="G272" s="9"/>
    </row>
    <row r="273" spans="2:7" x14ac:dyDescent="0.25">
      <c r="B273" s="7"/>
      <c r="G273" s="9"/>
    </row>
    <row r="274" spans="2:7" x14ac:dyDescent="0.25">
      <c r="B274" s="7"/>
      <c r="G274" s="9"/>
    </row>
    <row r="275" spans="2:7" x14ac:dyDescent="0.25">
      <c r="B275" s="7"/>
      <c r="G275" s="9"/>
    </row>
    <row r="276" spans="2:7" x14ac:dyDescent="0.25">
      <c r="B276" s="7"/>
      <c r="G276" s="9"/>
    </row>
    <row r="277" spans="2:7" x14ac:dyDescent="0.25">
      <c r="B277" s="7"/>
      <c r="G277" s="9"/>
    </row>
    <row r="278" spans="2:7" x14ac:dyDescent="0.25">
      <c r="B278" s="7"/>
      <c r="G278" s="9"/>
    </row>
    <row r="279" spans="2:7" x14ac:dyDescent="0.25">
      <c r="B279" s="7"/>
      <c r="G279" s="9"/>
    </row>
    <row r="280" spans="2:7" x14ac:dyDescent="0.25">
      <c r="B280" s="7"/>
      <c r="G280" s="9"/>
    </row>
    <row r="281" spans="2:7" x14ac:dyDescent="0.25">
      <c r="B281" s="7"/>
      <c r="G281" s="9"/>
    </row>
    <row r="282" spans="2:7" x14ac:dyDescent="0.25">
      <c r="B282" s="7"/>
      <c r="G282" s="9"/>
    </row>
    <row r="283" spans="2:7" x14ac:dyDescent="0.25">
      <c r="B283" s="7"/>
      <c r="G283" s="9"/>
    </row>
    <row r="284" spans="2:7" x14ac:dyDescent="0.25">
      <c r="B284" s="7"/>
      <c r="G284" s="9"/>
    </row>
    <row r="285" spans="2:7" x14ac:dyDescent="0.25">
      <c r="B285" s="7"/>
      <c r="G285" s="9"/>
    </row>
    <row r="286" spans="2:7" x14ac:dyDescent="0.25">
      <c r="B286" s="7"/>
      <c r="G286" s="9"/>
    </row>
    <row r="287" spans="2:7" x14ac:dyDescent="0.25">
      <c r="B287" s="7"/>
      <c r="G287" s="9"/>
    </row>
    <row r="288" spans="2:7" x14ac:dyDescent="0.25">
      <c r="B288" s="7"/>
      <c r="G288" s="9"/>
    </row>
    <row r="289" spans="2:7" x14ac:dyDescent="0.25">
      <c r="B289" s="7"/>
      <c r="G289" s="9"/>
    </row>
    <row r="290" spans="2:7" x14ac:dyDescent="0.25">
      <c r="B290" s="7"/>
      <c r="G290" s="9"/>
    </row>
    <row r="291" spans="2:7" x14ac:dyDescent="0.25">
      <c r="B291" s="7"/>
      <c r="G291" s="9"/>
    </row>
    <row r="292" spans="2:7" x14ac:dyDescent="0.25">
      <c r="B292" s="7"/>
      <c r="G292" s="9"/>
    </row>
    <row r="293" spans="2:7" x14ac:dyDescent="0.25">
      <c r="B293" s="7"/>
      <c r="G293" s="9"/>
    </row>
    <row r="294" spans="2:7" x14ac:dyDescent="0.25">
      <c r="B294" s="7"/>
      <c r="G294" s="9"/>
    </row>
    <row r="295" spans="2:7" x14ac:dyDescent="0.25">
      <c r="B295" s="7"/>
      <c r="G295" s="9"/>
    </row>
    <row r="296" spans="2:7" x14ac:dyDescent="0.25">
      <c r="B296" s="7"/>
      <c r="G296" s="9"/>
    </row>
    <row r="297" spans="2:7" x14ac:dyDescent="0.25">
      <c r="B297" s="7"/>
      <c r="G297" s="9"/>
    </row>
    <row r="298" spans="2:7" x14ac:dyDescent="0.25">
      <c r="B298" s="7"/>
      <c r="G298" s="9"/>
    </row>
    <row r="299" spans="2:7" x14ac:dyDescent="0.25">
      <c r="B299" s="7"/>
      <c r="G299" s="9"/>
    </row>
    <row r="300" spans="2:7" x14ac:dyDescent="0.25">
      <c r="B300" s="7"/>
      <c r="G300" s="9"/>
    </row>
    <row r="301" spans="2:7" x14ac:dyDescent="0.25">
      <c r="B301" s="7"/>
      <c r="G301" s="9"/>
    </row>
    <row r="302" spans="2:7" x14ac:dyDescent="0.25">
      <c r="B302" s="7"/>
      <c r="G302" s="9"/>
    </row>
    <row r="303" spans="2:7" x14ac:dyDescent="0.25">
      <c r="B303" s="7"/>
      <c r="G303" s="9"/>
    </row>
    <row r="304" spans="2:7" x14ac:dyDescent="0.25">
      <c r="B304" s="7"/>
      <c r="G304" s="9"/>
    </row>
    <row r="305" spans="2:7" x14ac:dyDescent="0.25">
      <c r="B305" s="7"/>
      <c r="G305" s="9"/>
    </row>
    <row r="306" spans="2:7" x14ac:dyDescent="0.25">
      <c r="B306" s="7"/>
      <c r="G306" s="9"/>
    </row>
    <row r="307" spans="2:7" x14ac:dyDescent="0.25">
      <c r="B307" s="7"/>
      <c r="G307" s="9"/>
    </row>
    <row r="308" spans="2:7" x14ac:dyDescent="0.25">
      <c r="B308" s="7"/>
      <c r="G308" s="9"/>
    </row>
    <row r="309" spans="2:7" x14ac:dyDescent="0.25">
      <c r="B309" s="7"/>
      <c r="G309" s="9"/>
    </row>
    <row r="310" spans="2:7" x14ac:dyDescent="0.25">
      <c r="B310" s="7"/>
      <c r="G310" s="9"/>
    </row>
    <row r="311" spans="2:7" x14ac:dyDescent="0.25">
      <c r="B311" s="7"/>
      <c r="G311" s="9"/>
    </row>
    <row r="312" spans="2:7" x14ac:dyDescent="0.25">
      <c r="B312" s="7"/>
      <c r="G312" s="9"/>
    </row>
    <row r="313" spans="2:7" x14ac:dyDescent="0.25">
      <c r="B313" s="7"/>
      <c r="G313" s="9"/>
    </row>
    <row r="314" spans="2:7" x14ac:dyDescent="0.25">
      <c r="B314" s="7"/>
      <c r="G314" s="9"/>
    </row>
    <row r="315" spans="2:7" x14ac:dyDescent="0.25">
      <c r="B315" s="7"/>
      <c r="G315" s="9"/>
    </row>
    <row r="316" spans="2:7" x14ac:dyDescent="0.25">
      <c r="B316" s="7"/>
      <c r="G316" s="9"/>
    </row>
    <row r="317" spans="2:7" x14ac:dyDescent="0.25">
      <c r="B317" s="7"/>
      <c r="G317" s="9"/>
    </row>
    <row r="318" spans="2:7" x14ac:dyDescent="0.25">
      <c r="B318" s="7"/>
      <c r="G318" s="9"/>
    </row>
    <row r="319" spans="2:7" x14ac:dyDescent="0.25">
      <c r="B319" s="7"/>
      <c r="G319" s="9"/>
    </row>
    <row r="320" spans="2:7" x14ac:dyDescent="0.25">
      <c r="B320" s="7"/>
      <c r="G320" s="9"/>
    </row>
    <row r="321" spans="2:7" x14ac:dyDescent="0.25">
      <c r="B321" s="7"/>
      <c r="G321" s="9"/>
    </row>
    <row r="322" spans="2:7" x14ac:dyDescent="0.25">
      <c r="B322" s="7"/>
      <c r="G322" s="9"/>
    </row>
    <row r="323" spans="2:7" x14ac:dyDescent="0.25">
      <c r="B323" s="7"/>
      <c r="G323" s="9"/>
    </row>
    <row r="324" spans="2:7" x14ac:dyDescent="0.25">
      <c r="B324" s="7"/>
      <c r="G324" s="9"/>
    </row>
    <row r="325" spans="2:7" x14ac:dyDescent="0.25">
      <c r="B325" s="7"/>
      <c r="G325" s="9"/>
    </row>
    <row r="326" spans="2:7" x14ac:dyDescent="0.25">
      <c r="B326" s="7"/>
      <c r="G326" s="9"/>
    </row>
    <row r="327" spans="2:7" x14ac:dyDescent="0.25">
      <c r="B327" s="7"/>
      <c r="G327" s="9"/>
    </row>
    <row r="328" spans="2:7" x14ac:dyDescent="0.25">
      <c r="B328" s="7"/>
      <c r="G328" s="9"/>
    </row>
    <row r="329" spans="2:7" x14ac:dyDescent="0.25">
      <c r="B329" s="7"/>
      <c r="G329" s="9"/>
    </row>
    <row r="330" spans="2:7" x14ac:dyDescent="0.25">
      <c r="B330" s="7"/>
      <c r="G330" s="9"/>
    </row>
    <row r="331" spans="2:7" x14ac:dyDescent="0.25">
      <c r="B331" s="7"/>
      <c r="G331" s="9"/>
    </row>
    <row r="332" spans="2:7" x14ac:dyDescent="0.25">
      <c r="B332" s="7"/>
      <c r="G332" s="9"/>
    </row>
    <row r="333" spans="2:7" x14ac:dyDescent="0.25">
      <c r="B333" s="7"/>
      <c r="G333" s="9"/>
    </row>
    <row r="334" spans="2:7" x14ac:dyDescent="0.25">
      <c r="B334" s="7"/>
      <c r="G334" s="9"/>
    </row>
    <row r="335" spans="2:7" x14ac:dyDescent="0.25">
      <c r="B335" s="7"/>
      <c r="G335" s="9"/>
    </row>
    <row r="336" spans="2:7" x14ac:dyDescent="0.25">
      <c r="B336" s="7"/>
      <c r="G336" s="9"/>
    </row>
    <row r="337" spans="2:7" x14ac:dyDescent="0.25">
      <c r="B337" s="7"/>
      <c r="G337" s="9"/>
    </row>
    <row r="338" spans="2:7" x14ac:dyDescent="0.25">
      <c r="B338" s="7"/>
      <c r="G338" s="9"/>
    </row>
    <row r="339" spans="2:7" x14ac:dyDescent="0.25">
      <c r="B339" s="7"/>
      <c r="G339" s="9"/>
    </row>
    <row r="340" spans="2:7" x14ac:dyDescent="0.25">
      <c r="B340" s="7"/>
      <c r="G340" s="9"/>
    </row>
    <row r="341" spans="2:7" x14ac:dyDescent="0.25">
      <c r="B341" s="7"/>
      <c r="G341" s="9"/>
    </row>
    <row r="342" spans="2:7" x14ac:dyDescent="0.25">
      <c r="B342" s="7"/>
      <c r="G342" s="9"/>
    </row>
    <row r="343" spans="2:7" x14ac:dyDescent="0.25">
      <c r="B343" s="7"/>
      <c r="G343" s="9"/>
    </row>
    <row r="344" spans="2:7" x14ac:dyDescent="0.25">
      <c r="B344" s="7"/>
      <c r="G344" s="9"/>
    </row>
    <row r="345" spans="2:7" x14ac:dyDescent="0.25">
      <c r="B345" s="7"/>
      <c r="G345" s="9"/>
    </row>
    <row r="346" spans="2:7" x14ac:dyDescent="0.25">
      <c r="B346" s="7"/>
      <c r="G346" s="9"/>
    </row>
    <row r="347" spans="2:7" x14ac:dyDescent="0.25">
      <c r="B347" s="7"/>
      <c r="G347" s="9"/>
    </row>
    <row r="348" spans="2:7" x14ac:dyDescent="0.25">
      <c r="B348" s="7"/>
      <c r="G348" s="9"/>
    </row>
    <row r="349" spans="2:7" x14ac:dyDescent="0.25">
      <c r="B349" s="7"/>
      <c r="G349" s="9"/>
    </row>
    <row r="350" spans="2:7" x14ac:dyDescent="0.25">
      <c r="B350" s="7"/>
      <c r="G350" s="9"/>
    </row>
    <row r="351" spans="2:7" x14ac:dyDescent="0.25">
      <c r="B351" s="7"/>
      <c r="G351" s="9"/>
    </row>
    <row r="352" spans="2:7" x14ac:dyDescent="0.25">
      <c r="B352" s="7"/>
      <c r="G352" s="9"/>
    </row>
    <row r="353" spans="2:7" x14ac:dyDescent="0.25">
      <c r="B353" s="7"/>
      <c r="G353" s="9"/>
    </row>
    <row r="354" spans="2:7" x14ac:dyDescent="0.25">
      <c r="B354" s="7"/>
      <c r="G354" s="9"/>
    </row>
    <row r="355" spans="2:7" x14ac:dyDescent="0.25">
      <c r="B355" s="7"/>
      <c r="G355" s="9"/>
    </row>
    <row r="356" spans="2:7" x14ac:dyDescent="0.25">
      <c r="B356" s="7"/>
      <c r="G356" s="9"/>
    </row>
    <row r="357" spans="2:7" x14ac:dyDescent="0.25">
      <c r="B357" s="7"/>
      <c r="G357" s="9"/>
    </row>
    <row r="358" spans="2:7" x14ac:dyDescent="0.25">
      <c r="B358" s="7"/>
      <c r="G358" s="9"/>
    </row>
    <row r="359" spans="2:7" x14ac:dyDescent="0.25">
      <c r="B359" s="7"/>
      <c r="G359" s="9"/>
    </row>
    <row r="360" spans="2:7" x14ac:dyDescent="0.25">
      <c r="B360" s="7"/>
      <c r="G360" s="9"/>
    </row>
    <row r="361" spans="2:7" x14ac:dyDescent="0.25">
      <c r="B361" s="7"/>
      <c r="G361" s="9"/>
    </row>
    <row r="362" spans="2:7" x14ac:dyDescent="0.25">
      <c r="B362" s="7"/>
      <c r="G362" s="9"/>
    </row>
    <row r="363" spans="2:7" x14ac:dyDescent="0.25">
      <c r="B363" s="7"/>
      <c r="G363" s="9"/>
    </row>
    <row r="364" spans="2:7" x14ac:dyDescent="0.25">
      <c r="B364" s="7"/>
      <c r="G364" s="9"/>
    </row>
    <row r="365" spans="2:7" x14ac:dyDescent="0.25">
      <c r="B365" s="7"/>
      <c r="G365" s="9"/>
    </row>
    <row r="366" spans="2:7" x14ac:dyDescent="0.25">
      <c r="B366" s="7"/>
      <c r="G366" s="9"/>
    </row>
    <row r="367" spans="2:7" x14ac:dyDescent="0.25">
      <c r="B367" s="7"/>
      <c r="G367" s="9"/>
    </row>
    <row r="368" spans="2:7" x14ac:dyDescent="0.25">
      <c r="B368" s="7"/>
      <c r="G368" s="9"/>
    </row>
    <row r="369" spans="2:7" x14ac:dyDescent="0.25">
      <c r="B369" s="7"/>
      <c r="G369" s="9"/>
    </row>
    <row r="370" spans="2:7" x14ac:dyDescent="0.25">
      <c r="B370" s="7"/>
      <c r="G370" s="9"/>
    </row>
    <row r="371" spans="2:7" x14ac:dyDescent="0.25">
      <c r="B371" s="7"/>
      <c r="G371" s="9"/>
    </row>
    <row r="372" spans="2:7" x14ac:dyDescent="0.25">
      <c r="B372" s="7"/>
      <c r="G372" s="9"/>
    </row>
    <row r="373" spans="2:7" x14ac:dyDescent="0.25">
      <c r="B373" s="7"/>
      <c r="G373" s="9"/>
    </row>
    <row r="374" spans="2:7" x14ac:dyDescent="0.25">
      <c r="B374" s="7"/>
      <c r="G374" s="9"/>
    </row>
    <row r="375" spans="2:7" x14ac:dyDescent="0.25">
      <c r="B375" s="7"/>
      <c r="G375" s="9"/>
    </row>
    <row r="376" spans="2:7" x14ac:dyDescent="0.25">
      <c r="B376" s="7"/>
      <c r="G376" s="9"/>
    </row>
    <row r="377" spans="2:7" x14ac:dyDescent="0.25">
      <c r="B377" s="7"/>
      <c r="G377" s="9"/>
    </row>
    <row r="378" spans="2:7" x14ac:dyDescent="0.25">
      <c r="B378" s="7"/>
      <c r="G378" s="9"/>
    </row>
    <row r="379" spans="2:7" x14ac:dyDescent="0.25">
      <c r="B379" s="7"/>
      <c r="G379" s="9"/>
    </row>
    <row r="380" spans="2:7" x14ac:dyDescent="0.25">
      <c r="B380" s="7"/>
      <c r="G380" s="9"/>
    </row>
    <row r="381" spans="2:7" x14ac:dyDescent="0.25">
      <c r="B381" s="7"/>
      <c r="G381" s="9"/>
    </row>
    <row r="382" spans="2:7" x14ac:dyDescent="0.25">
      <c r="B382" s="7"/>
      <c r="G382" s="9"/>
    </row>
    <row r="383" spans="2:7" x14ac:dyDescent="0.25">
      <c r="B383" s="7"/>
      <c r="G383" s="9"/>
    </row>
    <row r="384" spans="2:7" x14ac:dyDescent="0.25">
      <c r="B384" s="7"/>
      <c r="G384" s="9"/>
    </row>
    <row r="385" spans="2:7" x14ac:dyDescent="0.25">
      <c r="B385" s="7"/>
      <c r="G385" s="9"/>
    </row>
    <row r="386" spans="2:7" x14ac:dyDescent="0.25">
      <c r="B386" s="7"/>
      <c r="G386" s="9"/>
    </row>
    <row r="387" spans="2:7" x14ac:dyDescent="0.25">
      <c r="B387" s="7"/>
      <c r="G387" s="9"/>
    </row>
    <row r="388" spans="2:7" x14ac:dyDescent="0.25">
      <c r="B388" s="7"/>
      <c r="G388" s="9"/>
    </row>
    <row r="389" spans="2:7" x14ac:dyDescent="0.25">
      <c r="B389" s="7"/>
      <c r="G389" s="9"/>
    </row>
    <row r="390" spans="2:7" x14ac:dyDescent="0.25">
      <c r="B390" s="7"/>
      <c r="G390" s="9"/>
    </row>
    <row r="391" spans="2:7" x14ac:dyDescent="0.25">
      <c r="B391" s="7"/>
      <c r="G391" s="9"/>
    </row>
    <row r="392" spans="2:7" x14ac:dyDescent="0.25">
      <c r="B392" s="7"/>
      <c r="G392" s="9"/>
    </row>
    <row r="393" spans="2:7" x14ac:dyDescent="0.25">
      <c r="B393" s="7"/>
      <c r="G393" s="9"/>
    </row>
    <row r="394" spans="2:7" x14ac:dyDescent="0.25">
      <c r="B394" s="7"/>
      <c r="G394" s="9"/>
    </row>
    <row r="395" spans="2:7" x14ac:dyDescent="0.25">
      <c r="B395" s="7"/>
      <c r="G395" s="9"/>
    </row>
    <row r="396" spans="2:7" x14ac:dyDescent="0.25">
      <c r="B396" s="7"/>
      <c r="G396" s="9"/>
    </row>
    <row r="397" spans="2:7" x14ac:dyDescent="0.25">
      <c r="B397" s="7"/>
      <c r="G397" s="9"/>
    </row>
    <row r="398" spans="2:7" x14ac:dyDescent="0.25">
      <c r="B398" s="7"/>
      <c r="G398" s="9"/>
    </row>
    <row r="399" spans="2:7" x14ac:dyDescent="0.25">
      <c r="B399" s="7"/>
      <c r="G399" s="9"/>
    </row>
    <row r="400" spans="2:7" x14ac:dyDescent="0.25">
      <c r="B400" s="7"/>
      <c r="G400" s="9"/>
    </row>
    <row r="401" spans="2:7" x14ac:dyDescent="0.25">
      <c r="B401" s="7"/>
      <c r="G401" s="9"/>
    </row>
    <row r="402" spans="2:7" x14ac:dyDescent="0.25">
      <c r="B402" s="7"/>
      <c r="G402" s="9"/>
    </row>
    <row r="403" spans="2:7" x14ac:dyDescent="0.25">
      <c r="B403" s="7"/>
      <c r="G403" s="9"/>
    </row>
    <row r="404" spans="2:7" x14ac:dyDescent="0.25">
      <c r="B404" s="7"/>
      <c r="G404" s="9"/>
    </row>
    <row r="405" spans="2:7" x14ac:dyDescent="0.25">
      <c r="B405" s="7"/>
      <c r="G405" s="9"/>
    </row>
    <row r="406" spans="2:7" x14ac:dyDescent="0.25">
      <c r="B406" s="7"/>
      <c r="G406" s="9"/>
    </row>
    <row r="407" spans="2:7" x14ac:dyDescent="0.25">
      <c r="B407" s="7"/>
      <c r="G407" s="9"/>
    </row>
    <row r="408" spans="2:7" x14ac:dyDescent="0.25">
      <c r="B408" s="7"/>
      <c r="G408" s="9"/>
    </row>
    <row r="409" spans="2:7" x14ac:dyDescent="0.25">
      <c r="B409" s="7"/>
      <c r="G409" s="9"/>
    </row>
    <row r="410" spans="2:7" x14ac:dyDescent="0.25">
      <c r="B410" s="7"/>
      <c r="G410" s="9"/>
    </row>
    <row r="411" spans="2:7" x14ac:dyDescent="0.25">
      <c r="B411" s="7"/>
      <c r="G411" s="9"/>
    </row>
    <row r="412" spans="2:7" x14ac:dyDescent="0.25">
      <c r="B412" s="7"/>
      <c r="G412" s="9"/>
    </row>
    <row r="413" spans="2:7" x14ac:dyDescent="0.25">
      <c r="B413" s="7"/>
      <c r="G413" s="9"/>
    </row>
    <row r="414" spans="2:7" x14ac:dyDescent="0.25">
      <c r="B414" s="7"/>
      <c r="G414" s="9"/>
    </row>
    <row r="415" spans="2:7" x14ac:dyDescent="0.25">
      <c r="B415" s="7"/>
      <c r="G415" s="9"/>
    </row>
    <row r="416" spans="2:7" x14ac:dyDescent="0.25">
      <c r="B416" s="7"/>
      <c r="G416" s="9"/>
    </row>
    <row r="417" spans="2:7" x14ac:dyDescent="0.25">
      <c r="B417" s="7"/>
      <c r="G417" s="9"/>
    </row>
    <row r="418" spans="2:7" x14ac:dyDescent="0.25">
      <c r="B418" s="7"/>
      <c r="G418" s="9"/>
    </row>
    <row r="419" spans="2:7" x14ac:dyDescent="0.25">
      <c r="B419" s="7"/>
      <c r="G419" s="9"/>
    </row>
    <row r="420" spans="2:7" x14ac:dyDescent="0.25">
      <c r="B420" s="7"/>
      <c r="G420" s="9"/>
    </row>
    <row r="421" spans="2:7" x14ac:dyDescent="0.25">
      <c r="B421" s="7"/>
      <c r="G421" s="9"/>
    </row>
    <row r="422" spans="2:7" x14ac:dyDescent="0.25">
      <c r="B422" s="7"/>
      <c r="G422" s="9"/>
    </row>
    <row r="423" spans="2:7" x14ac:dyDescent="0.25">
      <c r="B423" s="7"/>
      <c r="G423" s="9"/>
    </row>
    <row r="424" spans="2:7" x14ac:dyDescent="0.25">
      <c r="B424" s="7"/>
      <c r="G424" s="9"/>
    </row>
    <row r="425" spans="2:7" x14ac:dyDescent="0.25">
      <c r="B425" s="7"/>
      <c r="G425" s="9"/>
    </row>
    <row r="426" spans="2:7" x14ac:dyDescent="0.25">
      <c r="B426" s="7"/>
      <c r="G426" s="9"/>
    </row>
    <row r="427" spans="2:7" x14ac:dyDescent="0.25">
      <c r="B427" s="7"/>
      <c r="G427" s="9"/>
    </row>
    <row r="428" spans="2:7" x14ac:dyDescent="0.25">
      <c r="B428" s="7"/>
      <c r="G428" s="9"/>
    </row>
    <row r="429" spans="2:7" x14ac:dyDescent="0.25">
      <c r="B429" s="7"/>
      <c r="G429" s="9"/>
    </row>
    <row r="430" spans="2:7" x14ac:dyDescent="0.25">
      <c r="B430" s="7"/>
      <c r="G430" s="9"/>
    </row>
    <row r="431" spans="2:7" x14ac:dyDescent="0.25">
      <c r="B431" s="7"/>
      <c r="G431" s="9"/>
    </row>
    <row r="432" spans="2:7" x14ac:dyDescent="0.25">
      <c r="B432" s="7"/>
      <c r="G432" s="9"/>
    </row>
    <row r="433" spans="2:7" x14ac:dyDescent="0.25">
      <c r="B433" s="7"/>
      <c r="G433" s="9"/>
    </row>
    <row r="434" spans="2:7" x14ac:dyDescent="0.25">
      <c r="B434" s="7"/>
      <c r="G434" s="9"/>
    </row>
    <row r="435" spans="2:7" x14ac:dyDescent="0.25">
      <c r="B435" s="7"/>
      <c r="G435" s="9"/>
    </row>
    <row r="436" spans="2:7" x14ac:dyDescent="0.25">
      <c r="B436" s="7"/>
      <c r="G436" s="9"/>
    </row>
    <row r="437" spans="2:7" x14ac:dyDescent="0.25">
      <c r="B437" s="7"/>
      <c r="G437" s="9"/>
    </row>
    <row r="438" spans="2:7" x14ac:dyDescent="0.25">
      <c r="B438" s="7"/>
      <c r="G438" s="9"/>
    </row>
    <row r="439" spans="2:7" x14ac:dyDescent="0.25">
      <c r="B439" s="7"/>
      <c r="G439" s="9"/>
    </row>
    <row r="440" spans="2:7" x14ac:dyDescent="0.25">
      <c r="B440" s="7"/>
      <c r="G440" s="9"/>
    </row>
    <row r="441" spans="2:7" x14ac:dyDescent="0.25">
      <c r="B441" s="7"/>
      <c r="G441" s="9"/>
    </row>
    <row r="442" spans="2:7" x14ac:dyDescent="0.25">
      <c r="B442" s="7"/>
      <c r="G442" s="9"/>
    </row>
    <row r="443" spans="2:7" x14ac:dyDescent="0.25">
      <c r="B443" s="7"/>
      <c r="G443" s="9"/>
    </row>
    <row r="444" spans="2:7" x14ac:dyDescent="0.25">
      <c r="B444" s="7"/>
      <c r="G444" s="9"/>
    </row>
    <row r="445" spans="2:7" x14ac:dyDescent="0.25">
      <c r="B445" s="7"/>
      <c r="G445" s="9"/>
    </row>
    <row r="446" spans="2:7" x14ac:dyDescent="0.25">
      <c r="B446" s="7"/>
      <c r="G446" s="9"/>
    </row>
    <row r="447" spans="2:7" x14ac:dyDescent="0.25">
      <c r="B447" s="7"/>
      <c r="G447" s="9"/>
    </row>
    <row r="448" spans="2:7" x14ac:dyDescent="0.25">
      <c r="B448" s="7"/>
      <c r="G448" s="9"/>
    </row>
    <row r="449" spans="2:7" x14ac:dyDescent="0.25">
      <c r="B449" s="7"/>
      <c r="G449" s="9"/>
    </row>
    <row r="450" spans="2:7" x14ac:dyDescent="0.25">
      <c r="B450" s="7"/>
      <c r="G450" s="9"/>
    </row>
    <row r="451" spans="2:7" x14ac:dyDescent="0.25">
      <c r="B451" s="7"/>
      <c r="G451" s="9"/>
    </row>
    <row r="452" spans="2:7" x14ac:dyDescent="0.25">
      <c r="B452" s="7"/>
      <c r="G452" s="9"/>
    </row>
    <row r="453" spans="2:7" x14ac:dyDescent="0.25">
      <c r="B453" s="7"/>
      <c r="G453" s="9"/>
    </row>
    <row r="454" spans="2:7" x14ac:dyDescent="0.25">
      <c r="B454" s="7"/>
      <c r="G454" s="9"/>
    </row>
    <row r="455" spans="2:7" x14ac:dyDescent="0.25">
      <c r="B455" s="7"/>
      <c r="G455" s="9"/>
    </row>
    <row r="456" spans="2:7" x14ac:dyDescent="0.25">
      <c r="B456" s="7"/>
      <c r="G456" s="9"/>
    </row>
    <row r="457" spans="2:7" x14ac:dyDescent="0.25">
      <c r="B457" s="7"/>
      <c r="G457" s="9"/>
    </row>
    <row r="458" spans="2:7" x14ac:dyDescent="0.25">
      <c r="B458" s="7"/>
      <c r="G458" s="9"/>
    </row>
    <row r="459" spans="2:7" x14ac:dyDescent="0.25">
      <c r="B459" s="7"/>
      <c r="G459" s="9"/>
    </row>
    <row r="460" spans="2:7" x14ac:dyDescent="0.25">
      <c r="B460" s="7"/>
      <c r="G460" s="9"/>
    </row>
    <row r="461" spans="2:7" x14ac:dyDescent="0.25">
      <c r="B461" s="7"/>
      <c r="G461" s="9"/>
    </row>
    <row r="462" spans="2:7" x14ac:dyDescent="0.25">
      <c r="B462" s="7"/>
      <c r="G462" s="9"/>
    </row>
    <row r="463" spans="2:7" x14ac:dyDescent="0.25">
      <c r="B463" s="7"/>
      <c r="G463" s="9"/>
    </row>
    <row r="464" spans="2:7" x14ac:dyDescent="0.25">
      <c r="B464" s="7"/>
      <c r="G464" s="9"/>
    </row>
    <row r="465" spans="2:7" x14ac:dyDescent="0.25">
      <c r="B465" s="7"/>
      <c r="G465" s="9"/>
    </row>
    <row r="466" spans="2:7" x14ac:dyDescent="0.25">
      <c r="B466" s="7"/>
      <c r="G466" s="9"/>
    </row>
    <row r="467" spans="2:7" x14ac:dyDescent="0.25">
      <c r="B467" s="7"/>
      <c r="G467" s="9"/>
    </row>
    <row r="468" spans="2:7" x14ac:dyDescent="0.25">
      <c r="B468" s="7"/>
      <c r="G468" s="9"/>
    </row>
    <row r="469" spans="2:7" x14ac:dyDescent="0.25">
      <c r="B469" s="7"/>
      <c r="G469" s="9"/>
    </row>
    <row r="470" spans="2:7" x14ac:dyDescent="0.25">
      <c r="B470" s="7"/>
      <c r="G470" s="9"/>
    </row>
    <row r="471" spans="2:7" x14ac:dyDescent="0.25">
      <c r="B471" s="7"/>
      <c r="G471" s="9"/>
    </row>
    <row r="472" spans="2:7" x14ac:dyDescent="0.25">
      <c r="B472" s="7"/>
      <c r="G472" s="9"/>
    </row>
    <row r="473" spans="2:7" x14ac:dyDescent="0.25">
      <c r="B473" s="7"/>
      <c r="G473" s="9"/>
    </row>
    <row r="474" spans="2:7" x14ac:dyDescent="0.25">
      <c r="B474" s="7"/>
      <c r="G474" s="9"/>
    </row>
    <row r="475" spans="2:7" x14ac:dyDescent="0.25">
      <c r="B475" s="7"/>
      <c r="G475" s="9"/>
    </row>
    <row r="476" spans="2:7" x14ac:dyDescent="0.25">
      <c r="B476" s="7"/>
      <c r="G476" s="9"/>
    </row>
    <row r="477" spans="2:7" x14ac:dyDescent="0.25">
      <c r="B477" s="7"/>
      <c r="G477" s="9"/>
    </row>
    <row r="478" spans="2:7" x14ac:dyDescent="0.25">
      <c r="B478" s="7"/>
      <c r="G478" s="9"/>
    </row>
    <row r="479" spans="2:7" x14ac:dyDescent="0.25">
      <c r="B479" s="7"/>
      <c r="G479" s="9"/>
    </row>
    <row r="480" spans="2:7" x14ac:dyDescent="0.25">
      <c r="B480" s="7"/>
      <c r="G480" s="9"/>
    </row>
    <row r="481" spans="2:7" x14ac:dyDescent="0.25">
      <c r="B481" s="7"/>
      <c r="G481" s="9"/>
    </row>
    <row r="482" spans="2:7" x14ac:dyDescent="0.25">
      <c r="B482" s="7"/>
      <c r="G482" s="9"/>
    </row>
    <row r="483" spans="2:7" x14ac:dyDescent="0.25">
      <c r="B483" s="7"/>
      <c r="G483" s="9"/>
    </row>
    <row r="484" spans="2:7" x14ac:dyDescent="0.25">
      <c r="B484" s="7"/>
      <c r="G484" s="9"/>
    </row>
    <row r="485" spans="2:7" x14ac:dyDescent="0.25">
      <c r="B485" s="7"/>
      <c r="G485" s="9"/>
    </row>
    <row r="486" spans="2:7" x14ac:dyDescent="0.25">
      <c r="B486" s="7"/>
      <c r="G486" s="9"/>
    </row>
    <row r="487" spans="2:7" x14ac:dyDescent="0.25">
      <c r="B487" s="7"/>
      <c r="G487" s="9"/>
    </row>
    <row r="488" spans="2:7" x14ac:dyDescent="0.25">
      <c r="B488" s="7"/>
      <c r="G488" s="9"/>
    </row>
    <row r="489" spans="2:7" x14ac:dyDescent="0.25">
      <c r="B489" s="7"/>
      <c r="G489" s="9"/>
    </row>
    <row r="490" spans="2:7" x14ac:dyDescent="0.25">
      <c r="B490" s="7"/>
      <c r="G490" s="9"/>
    </row>
    <row r="491" spans="2:7" x14ac:dyDescent="0.25">
      <c r="B491" s="7"/>
      <c r="G491" s="9"/>
    </row>
    <row r="492" spans="2:7" x14ac:dyDescent="0.25">
      <c r="B492" s="7"/>
      <c r="G492" s="9"/>
    </row>
    <row r="493" spans="2:7" x14ac:dyDescent="0.25">
      <c r="B493" s="7"/>
      <c r="G493" s="9"/>
    </row>
    <row r="494" spans="2:7" x14ac:dyDescent="0.25">
      <c r="B494" s="7"/>
      <c r="G494" s="9"/>
    </row>
    <row r="495" spans="2:7" x14ac:dyDescent="0.25">
      <c r="B495" s="7"/>
      <c r="G495" s="9"/>
    </row>
    <row r="496" spans="2:7" x14ac:dyDescent="0.25">
      <c r="B496" s="7"/>
      <c r="G496" s="9"/>
    </row>
    <row r="497" spans="2:7" x14ac:dyDescent="0.25">
      <c r="B497" s="7"/>
      <c r="G497" s="9"/>
    </row>
    <row r="498" spans="2:7" x14ac:dyDescent="0.25">
      <c r="B498" s="7"/>
      <c r="G498" s="9"/>
    </row>
    <row r="499" spans="2:7" x14ac:dyDescent="0.25">
      <c r="B499" s="7"/>
      <c r="G499" s="9"/>
    </row>
    <row r="500" spans="2:7" x14ac:dyDescent="0.25">
      <c r="B500" s="7"/>
      <c r="G500" s="9"/>
    </row>
    <row r="501" spans="2:7" x14ac:dyDescent="0.25">
      <c r="B501" s="7"/>
      <c r="G501" s="9"/>
    </row>
    <row r="502" spans="2:7" x14ac:dyDescent="0.25">
      <c r="B502" s="7"/>
      <c r="G502" s="9"/>
    </row>
    <row r="503" spans="2:7" x14ac:dyDescent="0.25">
      <c r="B503" s="7"/>
      <c r="G503" s="9"/>
    </row>
    <row r="504" spans="2:7" x14ac:dyDescent="0.25">
      <c r="B504" s="7"/>
      <c r="G504" s="9"/>
    </row>
    <row r="505" spans="2:7" x14ac:dyDescent="0.25">
      <c r="B505" s="7"/>
      <c r="G505" s="9"/>
    </row>
    <row r="506" spans="2:7" x14ac:dyDescent="0.25">
      <c r="B506" s="7"/>
      <c r="G506" s="9"/>
    </row>
    <row r="507" spans="2:7" x14ac:dyDescent="0.25">
      <c r="B507" s="7"/>
      <c r="G507" s="9"/>
    </row>
    <row r="508" spans="2:7" x14ac:dyDescent="0.25">
      <c r="B508" s="7"/>
      <c r="G508" s="9"/>
    </row>
    <row r="509" spans="2:7" x14ac:dyDescent="0.25">
      <c r="B509" s="7"/>
      <c r="G509" s="9"/>
    </row>
    <row r="510" spans="2:7" x14ac:dyDescent="0.25">
      <c r="B510" s="7"/>
      <c r="G510" s="9"/>
    </row>
    <row r="511" spans="2:7" x14ac:dyDescent="0.25">
      <c r="B511" s="7"/>
      <c r="G511" s="9"/>
    </row>
    <row r="512" spans="2:7" x14ac:dyDescent="0.25">
      <c r="B512" s="7"/>
      <c r="G512" s="9"/>
    </row>
    <row r="513" spans="2:7" x14ac:dyDescent="0.25">
      <c r="B513" s="7"/>
      <c r="G513" s="9"/>
    </row>
    <row r="514" spans="2:7" x14ac:dyDescent="0.25">
      <c r="B514" s="7"/>
      <c r="G514" s="9"/>
    </row>
    <row r="515" spans="2:7" x14ac:dyDescent="0.25">
      <c r="B515" s="7"/>
      <c r="G515" s="9"/>
    </row>
    <row r="516" spans="2:7" x14ac:dyDescent="0.25">
      <c r="B516" s="7"/>
      <c r="G516" s="9"/>
    </row>
    <row r="517" spans="2:7" x14ac:dyDescent="0.25">
      <c r="B517" s="7"/>
      <c r="G517" s="9"/>
    </row>
    <row r="518" spans="2:7" x14ac:dyDescent="0.25">
      <c r="B518" s="7"/>
      <c r="G518" s="9"/>
    </row>
    <row r="519" spans="2:7" x14ac:dyDescent="0.25">
      <c r="B519" s="7"/>
      <c r="G519" s="9"/>
    </row>
    <row r="520" spans="2:7" x14ac:dyDescent="0.25">
      <c r="B520" s="7"/>
      <c r="G520" s="9"/>
    </row>
    <row r="521" spans="2:7" x14ac:dyDescent="0.25">
      <c r="B521" s="7"/>
      <c r="G521" s="9"/>
    </row>
    <row r="522" spans="2:7" x14ac:dyDescent="0.25">
      <c r="B522" s="7"/>
      <c r="G522" s="9"/>
    </row>
    <row r="523" spans="2:7" x14ac:dyDescent="0.25">
      <c r="B523" s="7"/>
      <c r="G523" s="9"/>
    </row>
    <row r="524" spans="2:7" x14ac:dyDescent="0.25">
      <c r="B524" s="7"/>
      <c r="G524" s="9"/>
    </row>
    <row r="525" spans="2:7" x14ac:dyDescent="0.25">
      <c r="B525" s="7"/>
      <c r="G525" s="9"/>
    </row>
    <row r="526" spans="2:7" x14ac:dyDescent="0.25">
      <c r="B526" s="7"/>
      <c r="G526" s="9"/>
    </row>
    <row r="527" spans="2:7" x14ac:dyDescent="0.25">
      <c r="B527" s="7"/>
      <c r="G527" s="9"/>
    </row>
    <row r="528" spans="2:7" x14ac:dyDescent="0.25">
      <c r="B528" s="7"/>
      <c r="G528" s="9"/>
    </row>
    <row r="529" spans="2:7" x14ac:dyDescent="0.25">
      <c r="B529" s="7"/>
      <c r="G529" s="9"/>
    </row>
    <row r="530" spans="2:7" x14ac:dyDescent="0.25">
      <c r="B530" s="7"/>
      <c r="G530" s="9"/>
    </row>
    <row r="531" spans="2:7" x14ac:dyDescent="0.25">
      <c r="B531" s="7"/>
      <c r="G531" s="9"/>
    </row>
    <row r="532" spans="2:7" x14ac:dyDescent="0.25">
      <c r="B532" s="7"/>
      <c r="G532" s="9"/>
    </row>
    <row r="533" spans="2:7" x14ac:dyDescent="0.25">
      <c r="B533" s="7"/>
      <c r="G533" s="9"/>
    </row>
    <row r="534" spans="2:7" x14ac:dyDescent="0.25">
      <c r="B534" s="7"/>
      <c r="G534" s="9"/>
    </row>
    <row r="535" spans="2:7" x14ac:dyDescent="0.25">
      <c r="B535" s="7"/>
      <c r="G535" s="9"/>
    </row>
    <row r="536" spans="2:7" x14ac:dyDescent="0.25">
      <c r="B536" s="7"/>
      <c r="G536" s="9"/>
    </row>
    <row r="537" spans="2:7" x14ac:dyDescent="0.25">
      <c r="B537" s="7"/>
      <c r="G537" s="9"/>
    </row>
    <row r="538" spans="2:7" x14ac:dyDescent="0.25">
      <c r="B538" s="7"/>
      <c r="G538" s="9"/>
    </row>
    <row r="539" spans="2:7" x14ac:dyDescent="0.25">
      <c r="B539" s="7"/>
      <c r="G539" s="9"/>
    </row>
    <row r="540" spans="2:7" x14ac:dyDescent="0.25">
      <c r="B540" s="7"/>
      <c r="G540" s="9"/>
    </row>
    <row r="541" spans="2:7" x14ac:dyDescent="0.25">
      <c r="B541" s="7"/>
      <c r="G541" s="9"/>
    </row>
    <row r="542" spans="2:7" x14ac:dyDescent="0.25">
      <c r="B542" s="7"/>
      <c r="G542" s="9"/>
    </row>
    <row r="543" spans="2:7" x14ac:dyDescent="0.25">
      <c r="B543" s="7"/>
      <c r="G543" s="9"/>
    </row>
    <row r="544" spans="2:7" x14ac:dyDescent="0.25">
      <c r="B544" s="7"/>
      <c r="G544" s="9"/>
    </row>
    <row r="545" spans="2:7" x14ac:dyDescent="0.25">
      <c r="B545" s="7"/>
      <c r="G545" s="9"/>
    </row>
    <row r="546" spans="2:7" x14ac:dyDescent="0.25">
      <c r="B546" s="7"/>
      <c r="G546" s="9"/>
    </row>
    <row r="547" spans="2:7" x14ac:dyDescent="0.25">
      <c r="B547" s="7"/>
      <c r="G547" s="9"/>
    </row>
    <row r="548" spans="2:7" x14ac:dyDescent="0.25">
      <c r="B548" s="7"/>
      <c r="G548" s="9"/>
    </row>
    <row r="549" spans="2:7" x14ac:dyDescent="0.25">
      <c r="B549" s="7"/>
      <c r="G549" s="9"/>
    </row>
    <row r="550" spans="2:7" x14ac:dyDescent="0.25">
      <c r="B550" s="7"/>
      <c r="G550" s="9"/>
    </row>
    <row r="551" spans="2:7" x14ac:dyDescent="0.25">
      <c r="B551" s="7"/>
      <c r="G551" s="9"/>
    </row>
    <row r="552" spans="2:7" x14ac:dyDescent="0.25">
      <c r="B552" s="7"/>
      <c r="G552" s="9"/>
    </row>
    <row r="553" spans="2:7" x14ac:dyDescent="0.25">
      <c r="B553" s="7"/>
      <c r="G553" s="9"/>
    </row>
    <row r="554" spans="2:7" x14ac:dyDescent="0.25">
      <c r="B554" s="7"/>
      <c r="G554" s="9"/>
    </row>
    <row r="555" spans="2:7" x14ac:dyDescent="0.25">
      <c r="B555" s="7"/>
      <c r="G555" s="9"/>
    </row>
    <row r="556" spans="2:7" x14ac:dyDescent="0.25">
      <c r="B556" s="7"/>
      <c r="G556" s="9"/>
    </row>
    <row r="557" spans="2:7" x14ac:dyDescent="0.25">
      <c r="B557" s="7"/>
      <c r="G557" s="9"/>
    </row>
    <row r="558" spans="2:7" x14ac:dyDescent="0.25">
      <c r="B558" s="7"/>
      <c r="G558" s="9"/>
    </row>
    <row r="559" spans="2:7" x14ac:dyDescent="0.25">
      <c r="B559" s="7"/>
      <c r="G559" s="9"/>
    </row>
    <row r="560" spans="2:7" x14ac:dyDescent="0.25">
      <c r="B560" s="7"/>
      <c r="G560" s="9"/>
    </row>
    <row r="561" spans="2:7" x14ac:dyDescent="0.25">
      <c r="B561" s="7"/>
      <c r="G561" s="9"/>
    </row>
    <row r="562" spans="2:7" x14ac:dyDescent="0.25">
      <c r="B562" s="7"/>
      <c r="G562" s="9"/>
    </row>
    <row r="563" spans="2:7" x14ac:dyDescent="0.25">
      <c r="B563" s="7"/>
      <c r="G563" s="9"/>
    </row>
    <row r="564" spans="2:7" x14ac:dyDescent="0.25">
      <c r="B564" s="7"/>
      <c r="G564" s="9"/>
    </row>
    <row r="565" spans="2:7" x14ac:dyDescent="0.25">
      <c r="B565" s="7"/>
      <c r="G565" s="9"/>
    </row>
    <row r="566" spans="2:7" x14ac:dyDescent="0.25">
      <c r="B566" s="7"/>
      <c r="G566" s="9"/>
    </row>
    <row r="567" spans="2:7" x14ac:dyDescent="0.25">
      <c r="B567" s="7"/>
      <c r="G567" s="9"/>
    </row>
    <row r="568" spans="2:7" x14ac:dyDescent="0.25">
      <c r="B568" s="7"/>
      <c r="G568" s="9"/>
    </row>
    <row r="569" spans="2:7" x14ac:dyDescent="0.25">
      <c r="B569" s="7"/>
      <c r="G569" s="9"/>
    </row>
    <row r="570" spans="2:7" x14ac:dyDescent="0.25">
      <c r="B570" s="7"/>
      <c r="G570" s="9"/>
    </row>
    <row r="571" spans="2:7" x14ac:dyDescent="0.25">
      <c r="B571" s="7"/>
      <c r="G571" s="9"/>
    </row>
    <row r="572" spans="2:7" x14ac:dyDescent="0.25">
      <c r="B572" s="7"/>
      <c r="G572" s="9"/>
    </row>
    <row r="573" spans="2:7" x14ac:dyDescent="0.25">
      <c r="B573" s="7"/>
      <c r="G573" s="9"/>
    </row>
    <row r="574" spans="2:7" x14ac:dyDescent="0.25">
      <c r="B574" s="7"/>
      <c r="G574" s="9"/>
    </row>
    <row r="575" spans="2:7" x14ac:dyDescent="0.25">
      <c r="B575" s="7"/>
      <c r="G575" s="9"/>
    </row>
    <row r="576" spans="2:7" x14ac:dyDescent="0.25">
      <c r="B576" s="7"/>
      <c r="G576" s="9"/>
    </row>
    <row r="577" spans="2:7" x14ac:dyDescent="0.25">
      <c r="B577" s="7"/>
      <c r="G577" s="9"/>
    </row>
    <row r="578" spans="2:7" x14ac:dyDescent="0.25">
      <c r="B578" s="7"/>
      <c r="G578" s="9"/>
    </row>
    <row r="579" spans="2:7" x14ac:dyDescent="0.25">
      <c r="B579" s="7"/>
      <c r="G579" s="9"/>
    </row>
    <row r="580" spans="2:7" x14ac:dyDescent="0.25">
      <c r="B580" s="7"/>
      <c r="G580" s="9"/>
    </row>
    <row r="581" spans="2:7" x14ac:dyDescent="0.25">
      <c r="B581" s="7"/>
      <c r="G581" s="9"/>
    </row>
    <row r="582" spans="2:7" x14ac:dyDescent="0.25">
      <c r="B582" s="7"/>
      <c r="G582" s="9"/>
    </row>
    <row r="583" spans="2:7" x14ac:dyDescent="0.25">
      <c r="B583" s="7"/>
      <c r="G583" s="9"/>
    </row>
    <row r="584" spans="2:7" x14ac:dyDescent="0.25">
      <c r="B584" s="7"/>
      <c r="G584" s="9"/>
    </row>
    <row r="585" spans="2:7" x14ac:dyDescent="0.25">
      <c r="B585" s="7"/>
      <c r="G585" s="9"/>
    </row>
    <row r="586" spans="2:7" x14ac:dyDescent="0.25">
      <c r="B586" s="7"/>
      <c r="G586" s="9"/>
    </row>
    <row r="587" spans="2:7" x14ac:dyDescent="0.25">
      <c r="B587" s="7"/>
      <c r="G587" s="9"/>
    </row>
    <row r="588" spans="2:7" x14ac:dyDescent="0.25">
      <c r="B588" s="7"/>
      <c r="G588" s="9"/>
    </row>
    <row r="589" spans="2:7" x14ac:dyDescent="0.25">
      <c r="B589" s="7"/>
      <c r="G589" s="9"/>
    </row>
    <row r="590" spans="2:7" x14ac:dyDescent="0.25">
      <c r="B590" s="7"/>
      <c r="G590" s="9"/>
    </row>
    <row r="591" spans="2:7" x14ac:dyDescent="0.25">
      <c r="B591" s="7"/>
      <c r="G591" s="9"/>
    </row>
    <row r="592" spans="2:7" x14ac:dyDescent="0.25">
      <c r="B592" s="7"/>
      <c r="G592" s="9"/>
    </row>
    <row r="593" spans="2:7" x14ac:dyDescent="0.25">
      <c r="B593" s="7"/>
      <c r="G593" s="9"/>
    </row>
    <row r="594" spans="2:7" x14ac:dyDescent="0.25">
      <c r="B594" s="7"/>
      <c r="G594" s="9"/>
    </row>
    <row r="595" spans="2:7" x14ac:dyDescent="0.25">
      <c r="B595" s="7"/>
      <c r="G595" s="9"/>
    </row>
    <row r="596" spans="2:7" x14ac:dyDescent="0.25">
      <c r="B596" s="7"/>
      <c r="G596" s="9"/>
    </row>
    <row r="597" spans="2:7" x14ac:dyDescent="0.25">
      <c r="B597" s="7"/>
      <c r="G597" s="9"/>
    </row>
    <row r="598" spans="2:7" x14ac:dyDescent="0.25">
      <c r="B598" s="7"/>
      <c r="G598" s="9"/>
    </row>
    <row r="599" spans="2:7" x14ac:dyDescent="0.25">
      <c r="B599" s="7"/>
      <c r="G599" s="9"/>
    </row>
    <row r="600" spans="2:7" x14ac:dyDescent="0.25">
      <c r="B600" s="7"/>
      <c r="G600" s="9"/>
    </row>
    <row r="601" spans="2:7" x14ac:dyDescent="0.25">
      <c r="B601" s="7"/>
      <c r="G601" s="9"/>
    </row>
    <row r="602" spans="2:7" x14ac:dyDescent="0.25">
      <c r="B602" s="7"/>
      <c r="G602" s="9"/>
    </row>
    <row r="603" spans="2:7" x14ac:dyDescent="0.25">
      <c r="B603" s="7"/>
      <c r="G603" s="9"/>
    </row>
    <row r="604" spans="2:7" x14ac:dyDescent="0.25">
      <c r="B604" s="7"/>
      <c r="G604" s="9"/>
    </row>
    <row r="605" spans="2:7" x14ac:dyDescent="0.25">
      <c r="B605" s="7"/>
      <c r="G605" s="9"/>
    </row>
    <row r="606" spans="2:7" x14ac:dyDescent="0.25">
      <c r="B606" s="7"/>
      <c r="G606" s="9"/>
    </row>
    <row r="607" spans="2:7" x14ac:dyDescent="0.25">
      <c r="B607" s="7"/>
      <c r="G607" s="9"/>
    </row>
    <row r="608" spans="2:7" x14ac:dyDescent="0.25">
      <c r="B608" s="7"/>
      <c r="G608" s="9"/>
    </row>
    <row r="609" spans="2:7" x14ac:dyDescent="0.25">
      <c r="B609" s="7"/>
      <c r="G609" s="9"/>
    </row>
    <row r="610" spans="2:7" x14ac:dyDescent="0.25">
      <c r="B610" s="7"/>
      <c r="G610" s="9"/>
    </row>
    <row r="611" spans="2:7" x14ac:dyDescent="0.25">
      <c r="B611" s="7"/>
      <c r="G611" s="9"/>
    </row>
    <row r="612" spans="2:7" x14ac:dyDescent="0.25">
      <c r="B612" s="7"/>
      <c r="G612" s="9"/>
    </row>
    <row r="613" spans="2:7" x14ac:dyDescent="0.25">
      <c r="B613" s="7"/>
      <c r="G613" s="9"/>
    </row>
    <row r="614" spans="2:7" x14ac:dyDescent="0.25">
      <c r="B614" s="7"/>
      <c r="G614" s="9"/>
    </row>
    <row r="615" spans="2:7" x14ac:dyDescent="0.25">
      <c r="B615" s="7"/>
      <c r="G615" s="9"/>
    </row>
    <row r="616" spans="2:7" x14ac:dyDescent="0.25">
      <c r="B616" s="7"/>
      <c r="G616" s="9"/>
    </row>
    <row r="617" spans="2:7" x14ac:dyDescent="0.25">
      <c r="B617" s="7"/>
      <c r="G617" s="9"/>
    </row>
    <row r="618" spans="2:7" x14ac:dyDescent="0.25">
      <c r="B618" s="7"/>
      <c r="G618" s="9"/>
    </row>
    <row r="619" spans="2:7" x14ac:dyDescent="0.25">
      <c r="B619" s="7"/>
      <c r="G619" s="9"/>
    </row>
    <row r="620" spans="2:7" x14ac:dyDescent="0.25">
      <c r="B620" s="7"/>
      <c r="G620" s="9"/>
    </row>
    <row r="621" spans="2:7" x14ac:dyDescent="0.25">
      <c r="B621" s="7"/>
      <c r="G621" s="9"/>
    </row>
    <row r="622" spans="2:7" x14ac:dyDescent="0.25">
      <c r="B622" s="7"/>
      <c r="G622" s="9"/>
    </row>
    <row r="623" spans="2:7" x14ac:dyDescent="0.25">
      <c r="B623" s="7"/>
      <c r="G623" s="9"/>
    </row>
    <row r="624" spans="2:7" x14ac:dyDescent="0.25">
      <c r="B624" s="7"/>
      <c r="G624" s="9"/>
    </row>
    <row r="625" spans="2:7" x14ac:dyDescent="0.25">
      <c r="B625" s="7"/>
      <c r="G625" s="9"/>
    </row>
    <row r="626" spans="2:7" x14ac:dyDescent="0.25">
      <c r="B626" s="7"/>
      <c r="G626" s="9"/>
    </row>
    <row r="627" spans="2:7" x14ac:dyDescent="0.25">
      <c r="B627" s="7"/>
      <c r="G627" s="9"/>
    </row>
    <row r="628" spans="2:7" x14ac:dyDescent="0.25">
      <c r="B628" s="7"/>
      <c r="G628" s="9"/>
    </row>
    <row r="629" spans="2:7" x14ac:dyDescent="0.25">
      <c r="B629" s="7"/>
      <c r="G629" s="9"/>
    </row>
    <row r="630" spans="2:7" x14ac:dyDescent="0.25">
      <c r="B630" s="7"/>
      <c r="G630" s="9"/>
    </row>
    <row r="631" spans="2:7" x14ac:dyDescent="0.25">
      <c r="B631" s="7"/>
      <c r="G631" s="9"/>
    </row>
    <row r="632" spans="2:7" x14ac:dyDescent="0.25">
      <c r="B632" s="7"/>
      <c r="G632" s="9"/>
    </row>
    <row r="633" spans="2:7" x14ac:dyDescent="0.25">
      <c r="B633" s="7"/>
      <c r="G633" s="9"/>
    </row>
    <row r="634" spans="2:7" x14ac:dyDescent="0.25">
      <c r="B634" s="7"/>
      <c r="G634" s="9"/>
    </row>
    <row r="635" spans="2:7" x14ac:dyDescent="0.25">
      <c r="B635" s="7"/>
      <c r="G635" s="9"/>
    </row>
    <row r="636" spans="2:7" x14ac:dyDescent="0.25">
      <c r="B636" s="7"/>
      <c r="G636" s="9"/>
    </row>
    <row r="637" spans="2:7" x14ac:dyDescent="0.25">
      <c r="B637" s="7"/>
      <c r="G637" s="9"/>
    </row>
    <row r="638" spans="2:7" x14ac:dyDescent="0.25">
      <c r="B638" s="7"/>
      <c r="G638" s="9"/>
    </row>
    <row r="639" spans="2:7" x14ac:dyDescent="0.25">
      <c r="B639" s="7"/>
      <c r="G639" s="9"/>
    </row>
    <row r="640" spans="2:7" x14ac:dyDescent="0.25">
      <c r="B640" s="7"/>
      <c r="G640" s="9"/>
    </row>
    <row r="641" spans="2:7" x14ac:dyDescent="0.25">
      <c r="B641" s="7"/>
      <c r="G641" s="9"/>
    </row>
    <row r="642" spans="2:7" x14ac:dyDescent="0.25">
      <c r="B642" s="7"/>
      <c r="G642" s="9"/>
    </row>
    <row r="643" spans="2:7" x14ac:dyDescent="0.25">
      <c r="B643" s="7"/>
      <c r="G643" s="9"/>
    </row>
    <row r="644" spans="2:7" x14ac:dyDescent="0.25">
      <c r="B644" s="7"/>
      <c r="G644" s="9"/>
    </row>
    <row r="645" spans="2:7" x14ac:dyDescent="0.25">
      <c r="B645" s="7"/>
      <c r="G645" s="9"/>
    </row>
    <row r="646" spans="2:7" x14ac:dyDescent="0.25">
      <c r="B646" s="7"/>
      <c r="G646" s="9"/>
    </row>
    <row r="647" spans="2:7" x14ac:dyDescent="0.25">
      <c r="B647" s="7"/>
      <c r="G647" s="9"/>
    </row>
    <row r="648" spans="2:7" x14ac:dyDescent="0.25">
      <c r="B648" s="7"/>
      <c r="G648" s="9"/>
    </row>
    <row r="649" spans="2:7" x14ac:dyDescent="0.25">
      <c r="B649" s="7"/>
      <c r="G649" s="9"/>
    </row>
    <row r="650" spans="2:7" x14ac:dyDescent="0.25">
      <c r="B650" s="7"/>
      <c r="G650" s="9"/>
    </row>
    <row r="651" spans="2:7" x14ac:dyDescent="0.25">
      <c r="B651" s="7"/>
      <c r="G651" s="9"/>
    </row>
    <row r="652" spans="2:7" x14ac:dyDescent="0.25">
      <c r="B652" s="7"/>
      <c r="G652" s="9"/>
    </row>
    <row r="653" spans="2:7" x14ac:dyDescent="0.25">
      <c r="B653" s="7"/>
      <c r="G653" s="9"/>
    </row>
    <row r="654" spans="2:7" x14ac:dyDescent="0.25">
      <c r="B654" s="7"/>
      <c r="G654" s="9"/>
    </row>
    <row r="655" spans="2:7" x14ac:dyDescent="0.25">
      <c r="B655" s="7"/>
      <c r="G655" s="9"/>
    </row>
    <row r="656" spans="2:7" x14ac:dyDescent="0.25">
      <c r="B656" s="7"/>
      <c r="G656" s="9"/>
    </row>
    <row r="657" spans="2:7" x14ac:dyDescent="0.25">
      <c r="B657" s="7"/>
      <c r="G657" s="9"/>
    </row>
    <row r="658" spans="2:7" x14ac:dyDescent="0.25">
      <c r="B658" s="7"/>
      <c r="G658" s="9"/>
    </row>
    <row r="659" spans="2:7" x14ac:dyDescent="0.25">
      <c r="B659" s="7"/>
      <c r="G659" s="9"/>
    </row>
    <row r="660" spans="2:7" x14ac:dyDescent="0.25">
      <c r="B660" s="7"/>
      <c r="G660" s="9"/>
    </row>
    <row r="661" spans="2:7" x14ac:dyDescent="0.25">
      <c r="B661" s="7"/>
      <c r="G661" s="9"/>
    </row>
    <row r="662" spans="2:7" x14ac:dyDescent="0.25">
      <c r="B662" s="7"/>
      <c r="G662" s="9"/>
    </row>
    <row r="663" spans="2:7" x14ac:dyDescent="0.25">
      <c r="B663" s="7"/>
      <c r="G663" s="9"/>
    </row>
    <row r="664" spans="2:7" x14ac:dyDescent="0.25">
      <c r="B664" s="7"/>
      <c r="G664" s="9"/>
    </row>
    <row r="665" spans="2:7" x14ac:dyDescent="0.25">
      <c r="B665" s="7"/>
      <c r="G665" s="9"/>
    </row>
    <row r="666" spans="2:7" x14ac:dyDescent="0.25">
      <c r="B666" s="7"/>
      <c r="G666" s="9"/>
    </row>
    <row r="667" spans="2:7" x14ac:dyDescent="0.25">
      <c r="B667" s="7"/>
      <c r="G667" s="9"/>
    </row>
    <row r="668" spans="2:7" x14ac:dyDescent="0.25">
      <c r="B668" s="7"/>
      <c r="G668" s="9"/>
    </row>
    <row r="669" spans="2:7" x14ac:dyDescent="0.25">
      <c r="B669" s="7"/>
      <c r="G669" s="9"/>
    </row>
    <row r="670" spans="2:7" x14ac:dyDescent="0.25">
      <c r="B670" s="7"/>
      <c r="G670" s="9"/>
    </row>
    <row r="671" spans="2:7" x14ac:dyDescent="0.25">
      <c r="B671" s="7"/>
      <c r="G671" s="9"/>
    </row>
    <row r="672" spans="2:7" x14ac:dyDescent="0.25">
      <c r="B672" s="7"/>
      <c r="G672" s="9"/>
    </row>
    <row r="673" spans="2:7" x14ac:dyDescent="0.25">
      <c r="B673" s="7"/>
      <c r="G673" s="9"/>
    </row>
    <row r="674" spans="2:7" x14ac:dyDescent="0.25">
      <c r="B674" s="7"/>
      <c r="G674" s="9"/>
    </row>
    <row r="675" spans="2:7" x14ac:dyDescent="0.25">
      <c r="B675" s="7"/>
      <c r="G675" s="9"/>
    </row>
    <row r="676" spans="2:7" x14ac:dyDescent="0.25">
      <c r="B676" s="7"/>
      <c r="G676" s="9"/>
    </row>
    <row r="677" spans="2:7" x14ac:dyDescent="0.25">
      <c r="B677" s="7"/>
      <c r="G677" s="9"/>
    </row>
    <row r="678" spans="2:7" x14ac:dyDescent="0.25">
      <c r="B678" s="7"/>
      <c r="G678" s="9"/>
    </row>
    <row r="679" spans="2:7" x14ac:dyDescent="0.25">
      <c r="B679" s="7"/>
      <c r="G679" s="9"/>
    </row>
    <row r="680" spans="2:7" x14ac:dyDescent="0.25">
      <c r="B680" s="7"/>
      <c r="G680" s="9"/>
    </row>
    <row r="681" spans="2:7" x14ac:dyDescent="0.25">
      <c r="B681" s="7"/>
      <c r="G681" s="9"/>
    </row>
    <row r="682" spans="2:7" x14ac:dyDescent="0.25">
      <c r="B682" s="7"/>
      <c r="G682" s="9"/>
    </row>
    <row r="683" spans="2:7" x14ac:dyDescent="0.25">
      <c r="B683" s="7"/>
      <c r="G683" s="9"/>
    </row>
    <row r="684" spans="2:7" x14ac:dyDescent="0.25">
      <c r="B684" s="7"/>
      <c r="G684" s="9"/>
    </row>
    <row r="685" spans="2:7" x14ac:dyDescent="0.25">
      <c r="B685" s="7"/>
      <c r="G685" s="9"/>
    </row>
    <row r="686" spans="2:7" x14ac:dyDescent="0.25">
      <c r="B686" s="7"/>
      <c r="G686" s="9"/>
    </row>
    <row r="687" spans="2:7" x14ac:dyDescent="0.25">
      <c r="B687" s="7"/>
      <c r="G687" s="9"/>
    </row>
    <row r="688" spans="2:7" x14ac:dyDescent="0.25">
      <c r="B688" s="7"/>
      <c r="G688" s="9"/>
    </row>
    <row r="689" spans="2:7" x14ac:dyDescent="0.25">
      <c r="B689" s="7"/>
      <c r="G689" s="9"/>
    </row>
    <row r="690" spans="2:7" x14ac:dyDescent="0.25">
      <c r="B690" s="7"/>
      <c r="G690" s="9"/>
    </row>
    <row r="691" spans="2:7" x14ac:dyDescent="0.25">
      <c r="B691" s="7"/>
      <c r="G691" s="9"/>
    </row>
    <row r="692" spans="2:7" x14ac:dyDescent="0.25">
      <c r="B692" s="7"/>
      <c r="G692" s="9"/>
    </row>
    <row r="693" spans="2:7" x14ac:dyDescent="0.25">
      <c r="B693" s="7"/>
      <c r="G693" s="9"/>
    </row>
    <row r="694" spans="2:7" x14ac:dyDescent="0.25">
      <c r="B694" s="7"/>
      <c r="G694" s="9"/>
    </row>
    <row r="695" spans="2:7" x14ac:dyDescent="0.25">
      <c r="B695" s="7"/>
      <c r="G695" s="9"/>
    </row>
    <row r="696" spans="2:7" x14ac:dyDescent="0.25">
      <c r="B696" s="7"/>
      <c r="G696" s="9"/>
    </row>
    <row r="697" spans="2:7" x14ac:dyDescent="0.25">
      <c r="B697" s="7"/>
      <c r="G697" s="9"/>
    </row>
    <row r="698" spans="2:7" x14ac:dyDescent="0.25">
      <c r="B698" s="7"/>
      <c r="G698" s="9"/>
    </row>
    <row r="699" spans="2:7" x14ac:dyDescent="0.25">
      <c r="B699" s="7"/>
      <c r="G699" s="9"/>
    </row>
    <row r="700" spans="2:7" x14ac:dyDescent="0.25">
      <c r="B700" s="7"/>
      <c r="G700" s="9"/>
    </row>
    <row r="701" spans="2:7" x14ac:dyDescent="0.25">
      <c r="B701" s="7"/>
      <c r="G701" s="9"/>
    </row>
    <row r="702" spans="2:7" x14ac:dyDescent="0.25">
      <c r="B702" s="7"/>
      <c r="G702" s="9"/>
    </row>
    <row r="703" spans="2:7" x14ac:dyDescent="0.25">
      <c r="B703" s="7"/>
      <c r="G703" s="9"/>
    </row>
    <row r="704" spans="2:7" x14ac:dyDescent="0.25">
      <c r="B704" s="7"/>
      <c r="G704" s="9"/>
    </row>
    <row r="705" spans="2:7" x14ac:dyDescent="0.25">
      <c r="B705" s="7"/>
      <c r="G705" s="9"/>
    </row>
    <row r="706" spans="2:7" x14ac:dyDescent="0.25">
      <c r="B706" s="7"/>
      <c r="G706" s="9"/>
    </row>
    <row r="707" spans="2:7" x14ac:dyDescent="0.25">
      <c r="B707" s="7"/>
      <c r="G707" s="9"/>
    </row>
    <row r="708" spans="2:7" x14ac:dyDescent="0.25">
      <c r="B708" s="7"/>
      <c r="G708" s="9"/>
    </row>
    <row r="709" spans="2:7" x14ac:dyDescent="0.25">
      <c r="B709" s="7"/>
      <c r="G709" s="9"/>
    </row>
    <row r="710" spans="2:7" x14ac:dyDescent="0.25">
      <c r="B710" s="7"/>
      <c r="G710" s="9"/>
    </row>
    <row r="711" spans="2:7" x14ac:dyDescent="0.25">
      <c r="B711" s="7"/>
      <c r="G711" s="9"/>
    </row>
    <row r="712" spans="2:7" x14ac:dyDescent="0.25">
      <c r="B712" s="7"/>
      <c r="G712" s="9"/>
    </row>
    <row r="713" spans="2:7" x14ac:dyDescent="0.25">
      <c r="B713" s="7"/>
      <c r="G713" s="9"/>
    </row>
    <row r="714" spans="2:7" x14ac:dyDescent="0.25">
      <c r="B714" s="7"/>
      <c r="G714" s="9"/>
    </row>
    <row r="715" spans="2:7" x14ac:dyDescent="0.25">
      <c r="B715" s="7"/>
      <c r="G715" s="9"/>
    </row>
    <row r="716" spans="2:7" x14ac:dyDescent="0.25">
      <c r="B716" s="7"/>
      <c r="G716" s="9"/>
    </row>
    <row r="717" spans="2:7" x14ac:dyDescent="0.25">
      <c r="B717" s="7"/>
      <c r="G717" s="9"/>
    </row>
    <row r="718" spans="2:7" x14ac:dyDescent="0.25">
      <c r="B718" s="7"/>
      <c r="G718" s="9"/>
    </row>
    <row r="719" spans="2:7" x14ac:dyDescent="0.25">
      <c r="B719" s="7"/>
      <c r="G719" s="9"/>
    </row>
    <row r="720" spans="2:7" x14ac:dyDescent="0.25">
      <c r="B720" s="7"/>
      <c r="G720" s="9"/>
    </row>
    <row r="721" spans="2:7" x14ac:dyDescent="0.25">
      <c r="B721" s="7"/>
      <c r="G721" s="9"/>
    </row>
    <row r="722" spans="2:7" x14ac:dyDescent="0.25">
      <c r="B722" s="7"/>
      <c r="G722" s="9"/>
    </row>
    <row r="723" spans="2:7" x14ac:dyDescent="0.25">
      <c r="B723" s="7"/>
      <c r="G723" s="9"/>
    </row>
    <row r="724" spans="2:7" x14ac:dyDescent="0.25">
      <c r="B724" s="7"/>
      <c r="G724" s="9"/>
    </row>
    <row r="725" spans="2:7" x14ac:dyDescent="0.25">
      <c r="B725" s="7"/>
      <c r="G725" s="9"/>
    </row>
    <row r="726" spans="2:7" x14ac:dyDescent="0.25">
      <c r="B726" s="7"/>
      <c r="G726" s="9"/>
    </row>
    <row r="727" spans="2:7" x14ac:dyDescent="0.25">
      <c r="B727" s="7"/>
      <c r="G727" s="9"/>
    </row>
    <row r="728" spans="2:7" x14ac:dyDescent="0.25">
      <c r="B728" s="7"/>
      <c r="G728" s="9"/>
    </row>
    <row r="729" spans="2:7" x14ac:dyDescent="0.25">
      <c r="B729" s="7"/>
      <c r="G729" s="9"/>
    </row>
    <row r="730" spans="2:7" x14ac:dyDescent="0.25">
      <c r="B730" s="7"/>
      <c r="G730" s="9"/>
    </row>
    <row r="731" spans="2:7" x14ac:dyDescent="0.25">
      <c r="B731" s="7"/>
      <c r="G731" s="9"/>
    </row>
    <row r="732" spans="2:7" x14ac:dyDescent="0.25">
      <c r="B732" s="7"/>
      <c r="G732" s="9"/>
    </row>
    <row r="733" spans="2:7" x14ac:dyDescent="0.25">
      <c r="B733" s="7"/>
      <c r="G733" s="9"/>
    </row>
    <row r="734" spans="2:7" x14ac:dyDescent="0.25">
      <c r="B734" s="7"/>
      <c r="G734" s="9"/>
    </row>
    <row r="735" spans="2:7" x14ac:dyDescent="0.25">
      <c r="B735" s="7"/>
      <c r="G735" s="9"/>
    </row>
    <row r="736" spans="2:7" x14ac:dyDescent="0.25">
      <c r="B736" s="7"/>
      <c r="G736" s="9"/>
    </row>
    <row r="737" spans="2:7" x14ac:dyDescent="0.25">
      <c r="B737" s="7"/>
      <c r="G737" s="9"/>
    </row>
    <row r="738" spans="2:7" x14ac:dyDescent="0.25">
      <c r="B738" s="7"/>
      <c r="G738" s="9"/>
    </row>
    <row r="739" spans="2:7" x14ac:dyDescent="0.25">
      <c r="B739" s="7"/>
      <c r="G739" s="9"/>
    </row>
    <row r="740" spans="2:7" x14ac:dyDescent="0.25">
      <c r="B740" s="7"/>
      <c r="G740" s="9"/>
    </row>
    <row r="741" spans="2:7" x14ac:dyDescent="0.25">
      <c r="B741" s="7"/>
      <c r="G741" s="9"/>
    </row>
    <row r="742" spans="2:7" x14ac:dyDescent="0.25">
      <c r="B742" s="7"/>
      <c r="G742" s="9"/>
    </row>
    <row r="743" spans="2:7" x14ac:dyDescent="0.25">
      <c r="B743" s="7"/>
      <c r="G743" s="9"/>
    </row>
    <row r="744" spans="2:7" x14ac:dyDescent="0.25">
      <c r="B744" s="7"/>
      <c r="G744" s="9"/>
    </row>
    <row r="745" spans="2:7" x14ac:dyDescent="0.25">
      <c r="B745" s="7"/>
      <c r="G745" s="9"/>
    </row>
    <row r="746" spans="2:7" x14ac:dyDescent="0.25">
      <c r="B746" s="7"/>
      <c r="G746" s="9"/>
    </row>
    <row r="747" spans="2:7" x14ac:dyDescent="0.25">
      <c r="B747" s="7"/>
      <c r="G747" s="9"/>
    </row>
    <row r="748" spans="2:7" x14ac:dyDescent="0.25">
      <c r="B748" s="7"/>
      <c r="G748" s="9"/>
    </row>
    <row r="749" spans="2:7" x14ac:dyDescent="0.25">
      <c r="B749" s="7"/>
      <c r="G749" s="9"/>
    </row>
    <row r="750" spans="2:7" x14ac:dyDescent="0.25">
      <c r="B750" s="7"/>
      <c r="G750" s="9"/>
    </row>
    <row r="751" spans="2:7" x14ac:dyDescent="0.25">
      <c r="B751" s="7"/>
      <c r="G751" s="9"/>
    </row>
    <row r="752" spans="2:7" x14ac:dyDescent="0.25">
      <c r="B752" s="7"/>
      <c r="G752" s="9"/>
    </row>
    <row r="753" spans="2:7" x14ac:dyDescent="0.25">
      <c r="B753" s="7"/>
      <c r="G753" s="9"/>
    </row>
    <row r="754" spans="2:7" x14ac:dyDescent="0.25">
      <c r="B754" s="7"/>
      <c r="G754" s="9"/>
    </row>
    <row r="755" spans="2:7" x14ac:dyDescent="0.25">
      <c r="B755" s="7"/>
      <c r="G755" s="9"/>
    </row>
    <row r="756" spans="2:7" x14ac:dyDescent="0.25">
      <c r="B756" s="7"/>
      <c r="G756" s="9"/>
    </row>
    <row r="757" spans="2:7" x14ac:dyDescent="0.25">
      <c r="B757" s="7"/>
      <c r="G757" s="9"/>
    </row>
    <row r="758" spans="2:7" x14ac:dyDescent="0.25">
      <c r="B758" s="7"/>
      <c r="G758" s="9"/>
    </row>
    <row r="759" spans="2:7" x14ac:dyDescent="0.25">
      <c r="B759" s="7"/>
      <c r="G759" s="9"/>
    </row>
    <row r="760" spans="2:7" x14ac:dyDescent="0.25">
      <c r="B760" s="7"/>
      <c r="G760" s="9"/>
    </row>
    <row r="761" spans="2:7" x14ac:dyDescent="0.25">
      <c r="B761" s="7"/>
      <c r="G761" s="9"/>
    </row>
    <row r="762" spans="2:7" x14ac:dyDescent="0.25">
      <c r="B762" s="7"/>
      <c r="G762" s="9"/>
    </row>
    <row r="763" spans="2:7" x14ac:dyDescent="0.25">
      <c r="B763" s="7"/>
      <c r="G763" s="9"/>
    </row>
    <row r="764" spans="2:7" x14ac:dyDescent="0.25">
      <c r="B764" s="7"/>
      <c r="G764" s="9"/>
    </row>
    <row r="765" spans="2:7" x14ac:dyDescent="0.25">
      <c r="B765" s="7"/>
      <c r="G765" s="9"/>
    </row>
    <row r="766" spans="2:7" x14ac:dyDescent="0.25">
      <c r="B766" s="7"/>
      <c r="G766" s="9"/>
    </row>
    <row r="767" spans="2:7" x14ac:dyDescent="0.25">
      <c r="B767" s="7"/>
      <c r="G767" s="9"/>
    </row>
    <row r="768" spans="2:7" x14ac:dyDescent="0.25">
      <c r="B768" s="7"/>
      <c r="G768" s="9"/>
    </row>
    <row r="769" spans="2:7" x14ac:dyDescent="0.25">
      <c r="B769" s="7"/>
      <c r="G769" s="9"/>
    </row>
  </sheetData>
  <autoFilter ref="B1:P115" xr:uid="{D0DFCDAE-AEA4-4F91-831C-977136FADC8E}">
    <sortState xmlns:xlrd2="http://schemas.microsoft.com/office/spreadsheetml/2017/richdata2" ref="B2:P115">
      <sortCondition ref="E1:E11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648F5-1F8A-F944-829C-A7D1450BDF63}">
  <dimension ref="B1:DY75"/>
  <sheetViews>
    <sheetView topLeftCell="A2" zoomScale="68" zoomScaleNormal="68" workbookViewId="0">
      <selection activeCell="B2" sqref="B2:B75"/>
    </sheetView>
  </sheetViews>
  <sheetFormatPr defaultColWidth="10.85546875" defaultRowHeight="15" x14ac:dyDescent="0.2"/>
  <cols>
    <col min="1" max="1" width="10.85546875" style="1"/>
    <col min="2" max="2" width="17.42578125" style="1" customWidth="1"/>
    <col min="3" max="3" width="13.140625" style="1" bestFit="1" customWidth="1"/>
    <col min="4" max="4" width="12.28515625" style="1" customWidth="1"/>
    <col min="5" max="5" width="9" style="1" bestFit="1" customWidth="1"/>
    <col min="6" max="6" width="19" style="2" bestFit="1" customWidth="1"/>
    <col min="7" max="8" width="19.28515625" style="2" bestFit="1" customWidth="1"/>
    <col min="9" max="9" width="19.140625" style="2" bestFit="1" customWidth="1"/>
    <col min="10" max="10" width="19.28515625" style="2" bestFit="1" customWidth="1"/>
    <col min="11" max="11" width="19.140625" style="2" bestFit="1" customWidth="1"/>
    <col min="12" max="16384" width="10.85546875" style="1"/>
  </cols>
  <sheetData>
    <row r="1" spans="2:129" s="2" customFormat="1" ht="15.75" x14ac:dyDescent="0.25">
      <c r="B1" s="25" t="s">
        <v>139</v>
      </c>
      <c r="C1" s="25" t="s">
        <v>0</v>
      </c>
      <c r="D1" s="25" t="s">
        <v>130</v>
      </c>
      <c r="E1" s="25" t="s">
        <v>21</v>
      </c>
      <c r="F1" s="25" t="s">
        <v>172</v>
      </c>
      <c r="G1" s="25" t="s">
        <v>145</v>
      </c>
      <c r="H1" s="25" t="s">
        <v>146</v>
      </c>
      <c r="I1" s="25" t="s">
        <v>177</v>
      </c>
      <c r="J1" s="25" t="s">
        <v>149</v>
      </c>
      <c r="K1" s="25" t="s">
        <v>178</v>
      </c>
    </row>
    <row r="2" spans="2:129" x14ac:dyDescent="0.2">
      <c r="B2" s="41" t="s">
        <v>262</v>
      </c>
      <c r="C2" s="3" t="s">
        <v>125</v>
      </c>
      <c r="D2" s="3" t="s">
        <v>131</v>
      </c>
      <c r="E2" s="3" t="s">
        <v>126</v>
      </c>
      <c r="F2" s="3">
        <v>26</v>
      </c>
      <c r="G2" s="3">
        <v>6.89</v>
      </c>
      <c r="H2" s="3">
        <v>0.96</v>
      </c>
      <c r="I2" s="3">
        <v>13</v>
      </c>
      <c r="J2" s="3">
        <v>38.200000000000003</v>
      </c>
      <c r="K2" s="3">
        <v>0.85</v>
      </c>
      <c r="DY2" s="1">
        <v>10</v>
      </c>
    </row>
    <row r="3" spans="2:129" x14ac:dyDescent="0.2">
      <c r="B3" s="41" t="s">
        <v>263</v>
      </c>
      <c r="C3" s="3" t="s">
        <v>125</v>
      </c>
      <c r="D3" s="3" t="s">
        <v>131</v>
      </c>
      <c r="E3" s="3" t="s">
        <v>126</v>
      </c>
      <c r="F3" s="3">
        <v>48</v>
      </c>
      <c r="G3" s="3">
        <v>2.2999999999999998</v>
      </c>
      <c r="H3" s="3">
        <v>0.9</v>
      </c>
      <c r="I3" s="3">
        <v>0.77</v>
      </c>
      <c r="J3" s="3">
        <v>45.8</v>
      </c>
      <c r="K3" s="3">
        <v>1.67</v>
      </c>
    </row>
    <row r="4" spans="2:129" x14ac:dyDescent="0.2">
      <c r="B4" s="41" t="s">
        <v>264</v>
      </c>
      <c r="C4" s="3" t="s">
        <v>125</v>
      </c>
      <c r="D4" s="3" t="s">
        <v>131</v>
      </c>
      <c r="E4" s="3" t="s">
        <v>126</v>
      </c>
      <c r="F4" s="3">
        <v>35.799999999999997</v>
      </c>
      <c r="G4" s="3">
        <v>3.2</v>
      </c>
      <c r="H4" s="3">
        <v>0.97</v>
      </c>
      <c r="I4" s="3">
        <v>2.4300000000000002</v>
      </c>
      <c r="J4" s="3">
        <v>55.2</v>
      </c>
      <c r="K4" s="3">
        <v>1.43</v>
      </c>
    </row>
    <row r="5" spans="2:129" x14ac:dyDescent="0.2">
      <c r="B5" s="41" t="s">
        <v>265</v>
      </c>
      <c r="C5" s="3" t="s">
        <v>125</v>
      </c>
      <c r="D5" s="3" t="s">
        <v>131</v>
      </c>
      <c r="E5" s="3" t="s">
        <v>126</v>
      </c>
      <c r="F5" s="3">
        <v>31.9</v>
      </c>
      <c r="G5" s="3">
        <v>6.83</v>
      </c>
      <c r="H5" s="3">
        <v>0.43</v>
      </c>
      <c r="I5" s="3">
        <v>9.1199999999999992</v>
      </c>
      <c r="J5" s="3">
        <v>21.2</v>
      </c>
      <c r="K5" s="3">
        <v>0.33</v>
      </c>
    </row>
    <row r="6" spans="2:129" x14ac:dyDescent="0.2">
      <c r="B6" s="41" t="s">
        <v>268</v>
      </c>
      <c r="C6" s="3" t="s">
        <v>125</v>
      </c>
      <c r="D6" s="3" t="s">
        <v>131</v>
      </c>
      <c r="E6" s="3" t="s">
        <v>126</v>
      </c>
      <c r="F6" s="3">
        <v>7.5</v>
      </c>
      <c r="G6" s="3">
        <v>1.1299999999999999</v>
      </c>
      <c r="H6" s="3">
        <v>2.77</v>
      </c>
      <c r="I6" s="3">
        <v>1.4</v>
      </c>
      <c r="J6" s="3">
        <v>77.900000000000006</v>
      </c>
      <c r="K6" s="3">
        <v>2.4700000000000002</v>
      </c>
    </row>
    <row r="7" spans="2:129" x14ac:dyDescent="0.2">
      <c r="B7" s="41" t="s">
        <v>269</v>
      </c>
      <c r="C7" s="3" t="s">
        <v>125</v>
      </c>
      <c r="D7" s="3" t="s">
        <v>131</v>
      </c>
      <c r="E7" s="3" t="s">
        <v>126</v>
      </c>
      <c r="F7" s="3">
        <v>6.63</v>
      </c>
      <c r="G7" s="3">
        <v>2.0299999999999998</v>
      </c>
      <c r="H7" s="3">
        <v>2.17</v>
      </c>
      <c r="I7" s="3">
        <v>4.38</v>
      </c>
      <c r="J7" s="3">
        <v>71.5</v>
      </c>
      <c r="K7" s="3">
        <v>2.98</v>
      </c>
    </row>
    <row r="8" spans="2:129" x14ac:dyDescent="0.2">
      <c r="B8" s="75" t="s">
        <v>212</v>
      </c>
      <c r="C8" s="3" t="s">
        <v>125</v>
      </c>
      <c r="D8" s="2" t="s">
        <v>43</v>
      </c>
      <c r="E8" s="3" t="s">
        <v>126</v>
      </c>
      <c r="F8" s="2">
        <v>10.4</v>
      </c>
      <c r="G8" s="2">
        <v>19.2</v>
      </c>
      <c r="H8" s="2" t="s">
        <v>112</v>
      </c>
      <c r="I8" s="2">
        <v>20.7</v>
      </c>
      <c r="J8" s="2">
        <v>3.27</v>
      </c>
      <c r="K8" s="2" t="s">
        <v>112</v>
      </c>
    </row>
    <row r="9" spans="2:129" x14ac:dyDescent="0.2">
      <c r="B9" s="75" t="s">
        <v>220</v>
      </c>
      <c r="C9" s="3" t="s">
        <v>125</v>
      </c>
      <c r="D9" s="2" t="s">
        <v>43</v>
      </c>
      <c r="E9" s="3" t="s">
        <v>126</v>
      </c>
      <c r="F9" s="2" t="s">
        <v>112</v>
      </c>
      <c r="G9" s="2" t="s">
        <v>112</v>
      </c>
      <c r="H9" s="2">
        <v>41.5</v>
      </c>
      <c r="I9" s="2" t="s">
        <v>112</v>
      </c>
      <c r="J9" s="2" t="s">
        <v>112</v>
      </c>
      <c r="K9" s="2">
        <v>11.3</v>
      </c>
    </row>
    <row r="10" spans="2:129" x14ac:dyDescent="0.2">
      <c r="B10" s="75" t="s">
        <v>221</v>
      </c>
      <c r="C10" s="3" t="s">
        <v>125</v>
      </c>
      <c r="D10" s="2" t="s">
        <v>43</v>
      </c>
      <c r="E10" s="3" t="s">
        <v>126</v>
      </c>
      <c r="F10" s="2" t="s">
        <v>112</v>
      </c>
      <c r="G10" s="2" t="s">
        <v>112</v>
      </c>
      <c r="H10" s="2">
        <v>1.66</v>
      </c>
      <c r="I10" s="2" t="s">
        <v>112</v>
      </c>
      <c r="J10" s="2" t="s">
        <v>112</v>
      </c>
      <c r="K10" s="2">
        <v>15.6</v>
      </c>
      <c r="S10" s="4"/>
      <c r="T10" s="4"/>
      <c r="U10" s="4"/>
      <c r="V10" s="4"/>
    </row>
    <row r="11" spans="2:129" x14ac:dyDescent="0.2">
      <c r="B11" s="75" t="s">
        <v>222</v>
      </c>
      <c r="C11" s="3" t="s">
        <v>125</v>
      </c>
      <c r="D11" s="2" t="s">
        <v>43</v>
      </c>
      <c r="E11" s="3" t="s">
        <v>126</v>
      </c>
      <c r="F11" s="2">
        <v>4.88</v>
      </c>
      <c r="G11" s="2">
        <v>0.53</v>
      </c>
      <c r="H11" s="2" t="s">
        <v>112</v>
      </c>
      <c r="I11" s="2">
        <v>0.4</v>
      </c>
      <c r="J11" s="2">
        <v>0.47</v>
      </c>
      <c r="K11" s="2" t="s">
        <v>112</v>
      </c>
    </row>
    <row r="12" spans="2:129" x14ac:dyDescent="0.2">
      <c r="B12" s="41" t="s">
        <v>224</v>
      </c>
      <c r="C12" s="3" t="s">
        <v>125</v>
      </c>
      <c r="D12" s="2" t="s">
        <v>43</v>
      </c>
      <c r="E12" s="3" t="s">
        <v>126</v>
      </c>
      <c r="F12" s="2">
        <v>21.7</v>
      </c>
      <c r="G12" s="2">
        <v>10.9</v>
      </c>
      <c r="H12" s="2" t="s">
        <v>112</v>
      </c>
      <c r="I12" s="2">
        <v>9.48</v>
      </c>
      <c r="J12" s="2">
        <v>1.45</v>
      </c>
      <c r="K12" s="2" t="s">
        <v>112</v>
      </c>
    </row>
    <row r="13" spans="2:129" x14ac:dyDescent="0.2">
      <c r="B13" s="41" t="s">
        <v>225</v>
      </c>
      <c r="C13" s="3" t="s">
        <v>125</v>
      </c>
      <c r="D13" s="2" t="s">
        <v>43</v>
      </c>
      <c r="E13" s="3" t="s">
        <v>126</v>
      </c>
      <c r="F13" s="2">
        <v>84.3</v>
      </c>
      <c r="G13" s="2">
        <v>2.81</v>
      </c>
      <c r="H13" s="2">
        <v>7.35</v>
      </c>
      <c r="I13" s="2" t="s">
        <v>112</v>
      </c>
      <c r="J13" s="2" t="s">
        <v>112</v>
      </c>
      <c r="K13" s="2" t="s">
        <v>112</v>
      </c>
    </row>
    <row r="14" spans="2:129" x14ac:dyDescent="0.2">
      <c r="B14" s="41" t="s">
        <v>226</v>
      </c>
      <c r="C14" s="3" t="s">
        <v>125</v>
      </c>
      <c r="D14" s="2" t="s">
        <v>43</v>
      </c>
      <c r="E14" s="3" t="s">
        <v>126</v>
      </c>
      <c r="F14" s="2">
        <v>6.86</v>
      </c>
      <c r="G14" s="2">
        <v>3.34</v>
      </c>
      <c r="H14" s="2" t="s">
        <v>112</v>
      </c>
      <c r="I14" s="2">
        <v>2.08</v>
      </c>
      <c r="J14" s="2">
        <v>2.93</v>
      </c>
      <c r="K14" s="2" t="s">
        <v>112</v>
      </c>
    </row>
    <row r="15" spans="2:129" x14ac:dyDescent="0.2">
      <c r="B15" s="41" t="s">
        <v>227</v>
      </c>
      <c r="C15" s="3" t="s">
        <v>125</v>
      </c>
      <c r="D15" s="2" t="s">
        <v>43</v>
      </c>
      <c r="E15" s="3" t="s">
        <v>126</v>
      </c>
      <c r="F15" s="2">
        <v>4.05</v>
      </c>
      <c r="G15" s="2">
        <v>2.35</v>
      </c>
      <c r="H15" s="2" t="s">
        <v>112</v>
      </c>
      <c r="I15" s="2">
        <v>2.3199999999999998</v>
      </c>
      <c r="J15" s="2">
        <v>0.55000000000000004</v>
      </c>
      <c r="K15" s="2" t="s">
        <v>112</v>
      </c>
    </row>
    <row r="16" spans="2:129" x14ac:dyDescent="0.2">
      <c r="B16" s="41" t="s">
        <v>228</v>
      </c>
      <c r="C16" s="3" t="s">
        <v>125</v>
      </c>
      <c r="D16" s="2" t="s">
        <v>43</v>
      </c>
      <c r="E16" s="3" t="s">
        <v>126</v>
      </c>
      <c r="F16" s="2">
        <v>80.5</v>
      </c>
      <c r="G16" s="2">
        <v>3.9</v>
      </c>
      <c r="H16" s="2">
        <v>18.8</v>
      </c>
      <c r="I16" s="2" t="s">
        <v>112</v>
      </c>
      <c r="J16" s="2" t="s">
        <v>112</v>
      </c>
      <c r="K16" s="2" t="s">
        <v>112</v>
      </c>
    </row>
    <row r="17" spans="2:11" x14ac:dyDescent="0.2">
      <c r="B17" s="41" t="s">
        <v>230</v>
      </c>
      <c r="C17" s="3" t="s">
        <v>125</v>
      </c>
      <c r="D17" s="2" t="s">
        <v>43</v>
      </c>
      <c r="E17" s="3" t="s">
        <v>126</v>
      </c>
      <c r="F17" s="2">
        <v>87</v>
      </c>
      <c r="G17" s="2">
        <v>3.9</v>
      </c>
      <c r="H17" s="2">
        <v>8.6</v>
      </c>
      <c r="I17" s="2" t="s">
        <v>112</v>
      </c>
      <c r="J17" s="2" t="s">
        <v>112</v>
      </c>
      <c r="K17" s="2" t="s">
        <v>112</v>
      </c>
    </row>
    <row r="18" spans="2:11" x14ac:dyDescent="0.2">
      <c r="B18" s="41" t="s">
        <v>237</v>
      </c>
      <c r="C18" s="3" t="s">
        <v>125</v>
      </c>
      <c r="D18" s="3" t="s">
        <v>43</v>
      </c>
      <c r="E18" s="3" t="s">
        <v>126</v>
      </c>
      <c r="F18" s="3">
        <v>36.799999999999997</v>
      </c>
      <c r="G18" s="3">
        <v>6.6</v>
      </c>
      <c r="H18" s="3">
        <v>1.1299999999999999</v>
      </c>
      <c r="I18" s="3">
        <v>6.27</v>
      </c>
      <c r="J18" s="3">
        <v>44.6</v>
      </c>
      <c r="K18" s="3">
        <v>1.3</v>
      </c>
    </row>
    <row r="19" spans="2:11" x14ac:dyDescent="0.2">
      <c r="B19" s="41" t="s">
        <v>238</v>
      </c>
      <c r="C19" s="3" t="s">
        <v>125</v>
      </c>
      <c r="D19" s="3" t="s">
        <v>43</v>
      </c>
      <c r="E19" s="3" t="s">
        <v>126</v>
      </c>
      <c r="F19" s="3">
        <v>41.9</v>
      </c>
      <c r="G19" s="3">
        <v>13</v>
      </c>
      <c r="H19" s="3">
        <v>3.3</v>
      </c>
      <c r="I19" s="3">
        <v>18.100000000000001</v>
      </c>
      <c r="J19" s="3">
        <v>27</v>
      </c>
      <c r="K19" s="3">
        <v>1.4</v>
      </c>
    </row>
    <row r="20" spans="2:11" x14ac:dyDescent="0.2">
      <c r="B20" s="41" t="s">
        <v>239</v>
      </c>
      <c r="C20" s="3" t="s">
        <v>125</v>
      </c>
      <c r="D20" s="3" t="s">
        <v>43</v>
      </c>
      <c r="E20" s="3" t="s">
        <v>126</v>
      </c>
      <c r="F20" s="3">
        <v>28.6</v>
      </c>
      <c r="G20" s="3">
        <v>9.4</v>
      </c>
      <c r="H20" s="3">
        <v>0.93</v>
      </c>
      <c r="I20" s="3">
        <v>15.7</v>
      </c>
      <c r="J20" s="3">
        <v>29.2</v>
      </c>
      <c r="K20" s="3">
        <v>2.73</v>
      </c>
    </row>
    <row r="21" spans="2:11" x14ac:dyDescent="0.2">
      <c r="B21" s="41" t="s">
        <v>240</v>
      </c>
      <c r="C21" s="3" t="s">
        <v>125</v>
      </c>
      <c r="D21" s="3" t="s">
        <v>43</v>
      </c>
      <c r="E21" s="3" t="s">
        <v>126</v>
      </c>
      <c r="F21" s="3">
        <v>55.7</v>
      </c>
      <c r="G21" s="3">
        <v>14</v>
      </c>
      <c r="H21" s="3">
        <v>0.83</v>
      </c>
      <c r="I21" s="3">
        <v>15.8</v>
      </c>
      <c r="J21" s="3">
        <v>20.7</v>
      </c>
      <c r="K21" s="3">
        <v>3</v>
      </c>
    </row>
    <row r="22" spans="2:11" ht="15" customHeight="1" x14ac:dyDescent="0.2">
      <c r="B22" s="41" t="s">
        <v>241</v>
      </c>
      <c r="C22" s="3" t="s">
        <v>125</v>
      </c>
      <c r="D22" s="3" t="s">
        <v>43</v>
      </c>
      <c r="E22" s="3" t="s">
        <v>126</v>
      </c>
      <c r="F22" s="3">
        <v>69.5</v>
      </c>
      <c r="G22" s="3">
        <v>4.37</v>
      </c>
      <c r="H22" s="3">
        <v>1.77</v>
      </c>
      <c r="I22" s="3">
        <v>1.83</v>
      </c>
      <c r="J22" s="3">
        <v>27.2</v>
      </c>
      <c r="K22" s="3">
        <v>0.63</v>
      </c>
    </row>
    <row r="23" spans="2:11" x14ac:dyDescent="0.2">
      <c r="B23" s="41" t="s">
        <v>242</v>
      </c>
      <c r="C23" s="3" t="s">
        <v>125</v>
      </c>
      <c r="D23" s="3" t="s">
        <v>43</v>
      </c>
      <c r="E23" s="3" t="s">
        <v>126</v>
      </c>
      <c r="F23" s="3">
        <v>60.5</v>
      </c>
      <c r="G23" s="3">
        <v>0.6</v>
      </c>
      <c r="H23" s="3">
        <v>0.17</v>
      </c>
      <c r="I23" s="3">
        <v>2.97</v>
      </c>
      <c r="J23" s="3">
        <v>42.1</v>
      </c>
      <c r="K23" s="3">
        <v>2.6</v>
      </c>
    </row>
    <row r="24" spans="2:11" x14ac:dyDescent="0.2">
      <c r="B24" s="41" t="s">
        <v>243</v>
      </c>
      <c r="C24" s="3" t="s">
        <v>125</v>
      </c>
      <c r="D24" s="3" t="s">
        <v>43</v>
      </c>
      <c r="E24" s="3" t="s">
        <v>126</v>
      </c>
      <c r="F24" s="3">
        <v>58.1</v>
      </c>
      <c r="G24" s="3">
        <v>4.93</v>
      </c>
      <c r="H24" s="3">
        <v>1.57</v>
      </c>
      <c r="I24" s="3">
        <v>11.6</v>
      </c>
      <c r="J24" s="3">
        <v>26.2</v>
      </c>
      <c r="K24" s="3">
        <v>2</v>
      </c>
    </row>
    <row r="25" spans="2:11" x14ac:dyDescent="0.2">
      <c r="B25" s="41" t="s">
        <v>249</v>
      </c>
      <c r="C25" s="3" t="s">
        <v>125</v>
      </c>
      <c r="D25" s="3" t="s">
        <v>43</v>
      </c>
      <c r="E25" s="3" t="s">
        <v>126</v>
      </c>
      <c r="F25" s="3">
        <v>59.9</v>
      </c>
      <c r="G25" s="3">
        <v>0.97</v>
      </c>
      <c r="H25" s="3">
        <v>0.1</v>
      </c>
      <c r="I25" s="3">
        <v>0.6</v>
      </c>
      <c r="J25" s="3">
        <v>26.8</v>
      </c>
      <c r="K25" s="3">
        <v>0.67</v>
      </c>
    </row>
    <row r="26" spans="2:11" x14ac:dyDescent="0.2">
      <c r="B26" s="41" t="s">
        <v>250</v>
      </c>
      <c r="C26" s="3" t="s">
        <v>125</v>
      </c>
      <c r="D26" s="3" t="s">
        <v>43</v>
      </c>
      <c r="E26" s="3" t="s">
        <v>126</v>
      </c>
      <c r="F26" s="3">
        <v>65.5</v>
      </c>
      <c r="G26" s="3">
        <v>0.4</v>
      </c>
      <c r="H26" s="3">
        <v>0.33</v>
      </c>
      <c r="I26" s="3">
        <v>0.4</v>
      </c>
      <c r="J26" s="3">
        <v>37.200000000000003</v>
      </c>
      <c r="K26" s="3">
        <v>7.83</v>
      </c>
    </row>
    <row r="27" spans="2:11" x14ac:dyDescent="0.2">
      <c r="B27" s="41" t="s">
        <v>251</v>
      </c>
      <c r="C27" s="3" t="s">
        <v>125</v>
      </c>
      <c r="D27" s="3" t="s">
        <v>43</v>
      </c>
      <c r="E27" s="3" t="s">
        <v>126</v>
      </c>
      <c r="F27" s="3">
        <v>57.6</v>
      </c>
      <c r="G27" s="3">
        <v>7.1</v>
      </c>
      <c r="H27" s="3">
        <v>1.3</v>
      </c>
      <c r="I27" s="3">
        <v>4.93</v>
      </c>
      <c r="J27" s="3">
        <v>33.299999999999997</v>
      </c>
      <c r="K27" s="3">
        <v>0.43</v>
      </c>
    </row>
    <row r="28" spans="2:11" x14ac:dyDescent="0.2">
      <c r="B28" s="41" t="s">
        <v>323</v>
      </c>
      <c r="C28" s="3" t="s">
        <v>125</v>
      </c>
      <c r="D28" s="2" t="s">
        <v>40</v>
      </c>
      <c r="E28" s="3" t="s">
        <v>126</v>
      </c>
      <c r="F28" s="2" t="s">
        <v>112</v>
      </c>
      <c r="G28" s="2" t="s">
        <v>112</v>
      </c>
      <c r="H28" s="2">
        <v>23.4</v>
      </c>
      <c r="I28" s="2" t="s">
        <v>112</v>
      </c>
      <c r="J28" s="2" t="s">
        <v>112</v>
      </c>
      <c r="K28" s="2">
        <v>10.3</v>
      </c>
    </row>
    <row r="29" spans="2:11" x14ac:dyDescent="0.2">
      <c r="B29" s="41" t="s">
        <v>324</v>
      </c>
      <c r="C29" s="3" t="s">
        <v>125</v>
      </c>
      <c r="D29" s="2" t="s">
        <v>40</v>
      </c>
      <c r="E29" s="3" t="s">
        <v>126</v>
      </c>
      <c r="F29" s="2" t="s">
        <v>112</v>
      </c>
      <c r="G29" s="2" t="s">
        <v>112</v>
      </c>
      <c r="H29" s="2">
        <v>27</v>
      </c>
      <c r="I29" s="2" t="s">
        <v>112</v>
      </c>
      <c r="J29" s="2" t="s">
        <v>112</v>
      </c>
      <c r="K29" s="2">
        <v>3.36</v>
      </c>
    </row>
    <row r="30" spans="2:11" x14ac:dyDescent="0.2">
      <c r="B30" s="41" t="s">
        <v>315</v>
      </c>
      <c r="C30" s="3" t="s">
        <v>125</v>
      </c>
      <c r="D30" s="2" t="s">
        <v>40</v>
      </c>
      <c r="E30" s="3" t="s">
        <v>126</v>
      </c>
      <c r="F30" s="2">
        <v>12.2</v>
      </c>
      <c r="G30" s="2">
        <v>5.75</v>
      </c>
      <c r="H30" s="2" t="s">
        <v>112</v>
      </c>
      <c r="I30" s="2">
        <v>3.53</v>
      </c>
      <c r="J30" s="2">
        <v>8.84</v>
      </c>
      <c r="K30" s="2" t="s">
        <v>112</v>
      </c>
    </row>
    <row r="31" spans="2:11" x14ac:dyDescent="0.2">
      <c r="B31" s="41" t="s">
        <v>316</v>
      </c>
      <c r="C31" s="3" t="s">
        <v>125</v>
      </c>
      <c r="D31" s="2" t="s">
        <v>40</v>
      </c>
      <c r="E31" s="3" t="s">
        <v>126</v>
      </c>
      <c r="F31" s="2" t="s">
        <v>112</v>
      </c>
      <c r="G31" s="2" t="s">
        <v>112</v>
      </c>
      <c r="H31" s="2">
        <v>25.7</v>
      </c>
      <c r="I31" s="2" t="s">
        <v>112</v>
      </c>
      <c r="J31" s="2" t="s">
        <v>112</v>
      </c>
      <c r="K31" s="2">
        <v>28.9</v>
      </c>
    </row>
    <row r="32" spans="2:11" x14ac:dyDescent="0.2">
      <c r="B32" s="41" t="s">
        <v>317</v>
      </c>
      <c r="C32" s="3" t="s">
        <v>125</v>
      </c>
      <c r="D32" s="2" t="s">
        <v>40</v>
      </c>
      <c r="E32" s="3" t="s">
        <v>126</v>
      </c>
      <c r="F32" s="2">
        <v>6.94</v>
      </c>
      <c r="G32" s="2">
        <v>6.25</v>
      </c>
      <c r="H32" s="2" t="s">
        <v>112</v>
      </c>
      <c r="I32" s="2">
        <v>1.99</v>
      </c>
      <c r="J32" s="2">
        <v>0.62</v>
      </c>
      <c r="K32" s="2" t="s">
        <v>112</v>
      </c>
    </row>
    <row r="33" spans="2:11" x14ac:dyDescent="0.2">
      <c r="B33" s="41" t="s">
        <v>318</v>
      </c>
      <c r="C33" s="3" t="s">
        <v>125</v>
      </c>
      <c r="D33" s="2" t="s">
        <v>40</v>
      </c>
      <c r="E33" s="3" t="s">
        <v>126</v>
      </c>
      <c r="F33" s="2">
        <v>50.4</v>
      </c>
      <c r="G33" s="2">
        <v>34.4</v>
      </c>
      <c r="H33" s="2">
        <v>29.9</v>
      </c>
      <c r="I33" s="2" t="s">
        <v>112</v>
      </c>
      <c r="J33" s="2" t="s">
        <v>112</v>
      </c>
      <c r="K33" s="2" t="s">
        <v>112</v>
      </c>
    </row>
    <row r="34" spans="2:11" x14ac:dyDescent="0.2">
      <c r="B34" s="41" t="s">
        <v>330</v>
      </c>
      <c r="C34" s="3" t="s">
        <v>125</v>
      </c>
      <c r="D34" s="3" t="s">
        <v>40</v>
      </c>
      <c r="E34" s="3" t="s">
        <v>126</v>
      </c>
      <c r="F34" s="3">
        <v>54.2</v>
      </c>
      <c r="G34" s="3">
        <v>2</v>
      </c>
      <c r="H34" s="3">
        <v>6.7000000000000004E-2</v>
      </c>
      <c r="I34" s="3">
        <v>0.97</v>
      </c>
      <c r="J34" s="3">
        <v>39.299999999999997</v>
      </c>
      <c r="K34" s="3">
        <v>0.83</v>
      </c>
    </row>
    <row r="35" spans="2:11" x14ac:dyDescent="0.2">
      <c r="B35" s="41" t="s">
        <v>331</v>
      </c>
      <c r="C35" s="3" t="s">
        <v>125</v>
      </c>
      <c r="D35" s="3" t="s">
        <v>40</v>
      </c>
      <c r="E35" s="3" t="s">
        <v>126</v>
      </c>
      <c r="F35" s="3">
        <v>34</v>
      </c>
      <c r="G35" s="3">
        <v>20.7</v>
      </c>
      <c r="H35" s="3">
        <v>1.3</v>
      </c>
      <c r="I35" s="3">
        <v>31.9</v>
      </c>
      <c r="J35" s="3">
        <v>18.7</v>
      </c>
      <c r="K35" s="3">
        <v>0.63</v>
      </c>
    </row>
    <row r="36" spans="2:11" x14ac:dyDescent="0.2">
      <c r="B36" s="41" t="s">
        <v>332</v>
      </c>
      <c r="C36" s="3" t="s">
        <v>125</v>
      </c>
      <c r="D36" s="3" t="s">
        <v>40</v>
      </c>
      <c r="E36" s="3" t="s">
        <v>126</v>
      </c>
      <c r="F36" s="3">
        <v>52</v>
      </c>
      <c r="G36" s="3">
        <v>38.1</v>
      </c>
      <c r="H36" s="3">
        <v>2.37</v>
      </c>
      <c r="I36" s="3">
        <v>23.8</v>
      </c>
      <c r="J36" s="3">
        <v>2.87</v>
      </c>
      <c r="K36" s="3">
        <v>0.5</v>
      </c>
    </row>
    <row r="37" spans="2:11" x14ac:dyDescent="0.2">
      <c r="B37" s="41" t="s">
        <v>333</v>
      </c>
      <c r="C37" s="3" t="s">
        <v>125</v>
      </c>
      <c r="D37" s="3" t="s">
        <v>40</v>
      </c>
      <c r="E37" s="3" t="s">
        <v>126</v>
      </c>
      <c r="F37" s="3">
        <v>54.3</v>
      </c>
      <c r="G37" s="3">
        <v>10.4</v>
      </c>
      <c r="H37" s="3">
        <v>0.9</v>
      </c>
      <c r="I37" s="3">
        <v>12.4</v>
      </c>
      <c r="J37" s="3">
        <v>29.4</v>
      </c>
      <c r="K37" s="3">
        <v>1.17</v>
      </c>
    </row>
    <row r="38" spans="2:11" x14ac:dyDescent="0.2">
      <c r="B38" s="41" t="s">
        <v>334</v>
      </c>
      <c r="C38" s="3" t="s">
        <v>125</v>
      </c>
      <c r="D38" s="3" t="s">
        <v>40</v>
      </c>
      <c r="E38" s="3" t="s">
        <v>126</v>
      </c>
      <c r="F38" s="3">
        <v>68.400000000000006</v>
      </c>
      <c r="G38" s="3">
        <v>3.3</v>
      </c>
      <c r="H38" s="3">
        <v>0.4</v>
      </c>
      <c r="I38" s="3">
        <v>1.2</v>
      </c>
      <c r="J38" s="3">
        <v>28.9</v>
      </c>
      <c r="K38" s="3">
        <v>3.93</v>
      </c>
    </row>
    <row r="39" spans="2:11" x14ac:dyDescent="0.2">
      <c r="B39" s="41" t="s">
        <v>262</v>
      </c>
      <c r="C39" s="3" t="s">
        <v>125</v>
      </c>
      <c r="D39" s="3" t="s">
        <v>131</v>
      </c>
      <c r="E39" s="3" t="s">
        <v>101</v>
      </c>
      <c r="F39" s="2">
        <v>58</v>
      </c>
      <c r="G39" s="2">
        <v>1.07</v>
      </c>
      <c r="H39" s="2">
        <v>0.13</v>
      </c>
      <c r="I39" s="2">
        <v>0.47</v>
      </c>
      <c r="J39" s="2">
        <v>17.600000000000001</v>
      </c>
      <c r="K39" s="2">
        <v>6.7000000000000004E-2</v>
      </c>
    </row>
    <row r="40" spans="2:11" x14ac:dyDescent="0.2">
      <c r="B40" s="41" t="s">
        <v>263</v>
      </c>
      <c r="C40" s="3" t="s">
        <v>125</v>
      </c>
      <c r="D40" s="3" t="s">
        <v>131</v>
      </c>
      <c r="E40" s="3" t="s">
        <v>101</v>
      </c>
      <c r="F40" s="2">
        <v>49.1</v>
      </c>
      <c r="G40" s="2">
        <v>2.33</v>
      </c>
      <c r="H40" s="2">
        <v>3.3000000000000002E-2</v>
      </c>
      <c r="I40" s="2">
        <v>0.77</v>
      </c>
      <c r="J40" s="2">
        <v>30.8</v>
      </c>
      <c r="K40" s="2">
        <v>0.33</v>
      </c>
    </row>
    <row r="41" spans="2:11" x14ac:dyDescent="0.2">
      <c r="B41" s="41" t="s">
        <v>264</v>
      </c>
      <c r="C41" s="3" t="s">
        <v>125</v>
      </c>
      <c r="D41" s="3" t="s">
        <v>131</v>
      </c>
      <c r="E41" s="3" t="s">
        <v>101</v>
      </c>
      <c r="F41" s="2">
        <v>27.1</v>
      </c>
      <c r="G41" s="2">
        <v>1.43</v>
      </c>
      <c r="H41" s="2">
        <v>0</v>
      </c>
      <c r="I41" s="2">
        <v>0.17</v>
      </c>
      <c r="J41" s="2">
        <v>47.5</v>
      </c>
      <c r="K41" s="2">
        <v>0.1</v>
      </c>
    </row>
    <row r="42" spans="2:11" x14ac:dyDescent="0.2">
      <c r="B42" s="41" t="s">
        <v>265</v>
      </c>
      <c r="C42" s="3" t="s">
        <v>125</v>
      </c>
      <c r="D42" s="3" t="s">
        <v>131</v>
      </c>
      <c r="E42" s="3" t="s">
        <v>101</v>
      </c>
      <c r="F42" s="2">
        <v>14.7</v>
      </c>
      <c r="G42" s="2">
        <v>0.6</v>
      </c>
      <c r="H42" s="2">
        <v>6.7000000000000004E-2</v>
      </c>
      <c r="I42" s="2">
        <v>0.27</v>
      </c>
      <c r="J42" s="2">
        <v>22.7</v>
      </c>
      <c r="K42" s="2">
        <v>6.7000000000000004E-2</v>
      </c>
    </row>
    <row r="43" spans="2:11" x14ac:dyDescent="0.2">
      <c r="B43" s="41" t="s">
        <v>268</v>
      </c>
      <c r="C43" s="3" t="s">
        <v>125</v>
      </c>
      <c r="D43" s="3" t="s">
        <v>131</v>
      </c>
      <c r="E43" s="3" t="s">
        <v>101</v>
      </c>
      <c r="F43" s="2">
        <v>6</v>
      </c>
      <c r="G43" s="2">
        <v>1.03</v>
      </c>
      <c r="H43" s="2">
        <v>6.7000000000000004E-2</v>
      </c>
      <c r="I43" s="2">
        <v>0.5</v>
      </c>
      <c r="J43" s="2">
        <v>47.2</v>
      </c>
      <c r="K43" s="2">
        <v>0.37</v>
      </c>
    </row>
    <row r="44" spans="2:11" x14ac:dyDescent="0.2">
      <c r="B44" s="41" t="s">
        <v>269</v>
      </c>
      <c r="C44" s="3" t="s">
        <v>125</v>
      </c>
      <c r="D44" s="3" t="s">
        <v>131</v>
      </c>
      <c r="E44" s="3" t="s">
        <v>101</v>
      </c>
      <c r="F44" s="2">
        <v>5.6</v>
      </c>
      <c r="G44" s="2">
        <v>0.77</v>
      </c>
      <c r="H44" s="2">
        <v>6.7000000000000004E-2</v>
      </c>
      <c r="I44" s="2">
        <v>0.9</v>
      </c>
      <c r="J44" s="2">
        <v>34</v>
      </c>
      <c r="K44" s="2">
        <v>3.3000000000000002E-2</v>
      </c>
    </row>
    <row r="45" spans="2:11" x14ac:dyDescent="0.2">
      <c r="B45" s="75" t="s">
        <v>212</v>
      </c>
      <c r="C45" s="3" t="s">
        <v>125</v>
      </c>
      <c r="D45" s="2" t="s">
        <v>43</v>
      </c>
      <c r="E45" s="3" t="s">
        <v>101</v>
      </c>
      <c r="F45" s="2">
        <v>79.3</v>
      </c>
      <c r="G45" s="2">
        <v>0.03</v>
      </c>
      <c r="H45" s="2" t="s">
        <v>112</v>
      </c>
      <c r="I45" s="2">
        <v>0.03</v>
      </c>
      <c r="J45" s="2">
        <v>18.2</v>
      </c>
      <c r="K45" s="2" t="s">
        <v>112</v>
      </c>
    </row>
    <row r="46" spans="2:11" x14ac:dyDescent="0.2">
      <c r="B46" s="75" t="s">
        <v>220</v>
      </c>
      <c r="C46" s="3" t="s">
        <v>125</v>
      </c>
      <c r="D46" s="2" t="s">
        <v>43</v>
      </c>
      <c r="E46" s="3" t="s">
        <v>101</v>
      </c>
      <c r="F46" s="2" t="s">
        <v>112</v>
      </c>
      <c r="G46" s="2" t="s">
        <v>112</v>
      </c>
      <c r="H46" s="2">
        <v>1.68</v>
      </c>
      <c r="I46" s="2" t="s">
        <v>112</v>
      </c>
      <c r="J46" s="2" t="s">
        <v>112</v>
      </c>
      <c r="K46" s="2">
        <v>0.85</v>
      </c>
    </row>
    <row r="47" spans="2:11" x14ac:dyDescent="0.2">
      <c r="B47" s="75" t="s">
        <v>221</v>
      </c>
      <c r="C47" s="3" t="s">
        <v>125</v>
      </c>
      <c r="D47" s="2" t="s">
        <v>43</v>
      </c>
      <c r="E47" s="3" t="s">
        <v>101</v>
      </c>
      <c r="F47" s="2" t="s">
        <v>112</v>
      </c>
      <c r="G47" s="2" t="s">
        <v>112</v>
      </c>
      <c r="H47" s="2">
        <v>7.1999999999999995E-2</v>
      </c>
      <c r="I47" s="2" t="s">
        <v>112</v>
      </c>
      <c r="J47" s="2" t="s">
        <v>112</v>
      </c>
      <c r="K47" s="2">
        <v>0.42</v>
      </c>
    </row>
    <row r="48" spans="2:11" x14ac:dyDescent="0.2">
      <c r="B48" s="75" t="s">
        <v>222</v>
      </c>
      <c r="C48" s="3" t="s">
        <v>125</v>
      </c>
      <c r="D48" s="2" t="s">
        <v>43</v>
      </c>
      <c r="E48" s="3" t="s">
        <v>101</v>
      </c>
      <c r="F48" s="2">
        <v>95.3</v>
      </c>
      <c r="G48" s="2">
        <v>0.36</v>
      </c>
      <c r="H48" s="2" t="s">
        <v>112</v>
      </c>
      <c r="I48" s="2">
        <v>5.6000000000000001E-2</v>
      </c>
      <c r="J48" s="2">
        <v>12.3</v>
      </c>
      <c r="K48" s="2" t="s">
        <v>112</v>
      </c>
    </row>
    <row r="49" spans="2:11" x14ac:dyDescent="0.2">
      <c r="B49" s="41" t="s">
        <v>224</v>
      </c>
      <c r="C49" s="3" t="s">
        <v>125</v>
      </c>
      <c r="D49" s="2" t="s">
        <v>43</v>
      </c>
      <c r="E49" s="3" t="s">
        <v>101</v>
      </c>
      <c r="F49" s="2">
        <v>89.2</v>
      </c>
      <c r="G49" s="2">
        <v>0.98</v>
      </c>
      <c r="H49" s="2" t="s">
        <v>112</v>
      </c>
      <c r="I49" s="2">
        <v>0.88</v>
      </c>
      <c r="J49" s="2">
        <v>24.6</v>
      </c>
      <c r="K49" s="2" t="s">
        <v>112</v>
      </c>
    </row>
    <row r="50" spans="2:11" x14ac:dyDescent="0.2">
      <c r="B50" s="41" t="s">
        <v>225</v>
      </c>
      <c r="C50" s="3" t="s">
        <v>125</v>
      </c>
      <c r="D50" s="2" t="s">
        <v>43</v>
      </c>
      <c r="E50" s="3" t="s">
        <v>101</v>
      </c>
      <c r="F50" s="2">
        <v>96.2</v>
      </c>
      <c r="G50" s="2">
        <v>0.31</v>
      </c>
      <c r="H50" s="2">
        <v>3.52</v>
      </c>
      <c r="I50" s="2" t="s">
        <v>112</v>
      </c>
      <c r="J50" s="2" t="s">
        <v>112</v>
      </c>
      <c r="K50" s="2" t="s">
        <v>112</v>
      </c>
    </row>
    <row r="51" spans="2:11" x14ac:dyDescent="0.2">
      <c r="B51" s="41" t="s">
        <v>226</v>
      </c>
      <c r="C51" s="3" t="s">
        <v>125</v>
      </c>
      <c r="D51" s="2" t="s">
        <v>43</v>
      </c>
      <c r="E51" s="3" t="s">
        <v>101</v>
      </c>
      <c r="F51" s="2">
        <v>89.9</v>
      </c>
      <c r="G51" s="2">
        <v>0.09</v>
      </c>
      <c r="H51" s="2" t="s">
        <v>112</v>
      </c>
      <c r="I51" s="2">
        <v>2.1999999999999999E-2</v>
      </c>
      <c r="J51" s="2">
        <v>12</v>
      </c>
      <c r="K51" s="2" t="s">
        <v>112</v>
      </c>
    </row>
    <row r="52" spans="2:11" x14ac:dyDescent="0.2">
      <c r="B52" s="41" t="s">
        <v>227</v>
      </c>
      <c r="C52" s="3" t="s">
        <v>125</v>
      </c>
      <c r="D52" s="2" t="s">
        <v>43</v>
      </c>
      <c r="E52" s="3" t="s">
        <v>101</v>
      </c>
      <c r="F52" s="2">
        <v>35.5</v>
      </c>
      <c r="G52" s="2">
        <v>0.36</v>
      </c>
      <c r="H52" s="2" t="s">
        <v>112</v>
      </c>
      <c r="I52" s="2">
        <v>0.38</v>
      </c>
      <c r="J52" s="2">
        <v>3.57</v>
      </c>
      <c r="K52" s="2" t="s">
        <v>112</v>
      </c>
    </row>
    <row r="53" spans="2:11" x14ac:dyDescent="0.2">
      <c r="B53" s="41" t="s">
        <v>228</v>
      </c>
      <c r="C53" s="3" t="s">
        <v>125</v>
      </c>
      <c r="D53" s="2" t="s">
        <v>43</v>
      </c>
      <c r="E53" s="3" t="s">
        <v>101</v>
      </c>
      <c r="F53" s="2">
        <v>95.4</v>
      </c>
      <c r="G53" s="2">
        <v>0.73</v>
      </c>
      <c r="H53" s="2">
        <v>6.47</v>
      </c>
      <c r="I53" s="2" t="s">
        <v>112</v>
      </c>
      <c r="J53" s="2" t="s">
        <v>112</v>
      </c>
      <c r="K53" s="2" t="s">
        <v>112</v>
      </c>
    </row>
    <row r="54" spans="2:11" x14ac:dyDescent="0.2">
      <c r="B54" s="41" t="s">
        <v>230</v>
      </c>
      <c r="C54" s="3" t="s">
        <v>125</v>
      </c>
      <c r="D54" s="2" t="s">
        <v>43</v>
      </c>
      <c r="E54" s="3" t="s">
        <v>101</v>
      </c>
      <c r="F54" s="2">
        <v>96</v>
      </c>
      <c r="G54" s="2">
        <v>1.7</v>
      </c>
      <c r="H54" s="2">
        <v>2.2200000000000002</v>
      </c>
      <c r="I54" s="2" t="s">
        <v>112</v>
      </c>
      <c r="J54" s="2" t="s">
        <v>112</v>
      </c>
      <c r="K54" s="2" t="s">
        <v>112</v>
      </c>
    </row>
    <row r="55" spans="2:11" x14ac:dyDescent="0.2">
      <c r="B55" s="41" t="s">
        <v>237</v>
      </c>
      <c r="C55" s="3" t="s">
        <v>125</v>
      </c>
      <c r="D55" s="3" t="s">
        <v>43</v>
      </c>
      <c r="E55" s="3" t="s">
        <v>101</v>
      </c>
      <c r="F55" s="2">
        <v>19.100000000000001</v>
      </c>
      <c r="G55" s="2">
        <v>0.93</v>
      </c>
      <c r="H55" s="2">
        <v>3.3000000000000002E-2</v>
      </c>
      <c r="I55" s="2">
        <v>0.37</v>
      </c>
      <c r="J55" s="2">
        <v>36.200000000000003</v>
      </c>
      <c r="K55" s="2">
        <v>0.77</v>
      </c>
    </row>
    <row r="56" spans="2:11" x14ac:dyDescent="0.2">
      <c r="B56" s="41" t="s">
        <v>238</v>
      </c>
      <c r="C56" s="3" t="s">
        <v>125</v>
      </c>
      <c r="D56" s="3" t="s">
        <v>43</v>
      </c>
      <c r="E56" s="3" t="s">
        <v>101</v>
      </c>
      <c r="F56" s="2">
        <v>57.7</v>
      </c>
      <c r="G56" s="2">
        <v>4.43</v>
      </c>
      <c r="H56" s="2">
        <v>0</v>
      </c>
      <c r="I56" s="2">
        <v>0.63</v>
      </c>
      <c r="J56" s="2">
        <v>25.8</v>
      </c>
      <c r="K56" s="2">
        <v>0.33</v>
      </c>
    </row>
    <row r="57" spans="2:11" x14ac:dyDescent="0.2">
      <c r="B57" s="41" t="s">
        <v>239</v>
      </c>
      <c r="C57" s="3" t="s">
        <v>125</v>
      </c>
      <c r="D57" s="3" t="s">
        <v>43</v>
      </c>
      <c r="E57" s="3" t="s">
        <v>101</v>
      </c>
      <c r="F57" s="2">
        <v>26.9</v>
      </c>
      <c r="G57" s="2">
        <v>7.77</v>
      </c>
      <c r="H57" s="2">
        <v>0</v>
      </c>
      <c r="I57" s="2">
        <v>3.6</v>
      </c>
      <c r="J57" s="2">
        <v>13.7</v>
      </c>
      <c r="K57" s="2">
        <v>0.4</v>
      </c>
    </row>
    <row r="58" spans="2:11" x14ac:dyDescent="0.2">
      <c r="B58" s="41" t="s">
        <v>240</v>
      </c>
      <c r="C58" s="3" t="s">
        <v>125</v>
      </c>
      <c r="D58" s="3" t="s">
        <v>43</v>
      </c>
      <c r="E58" s="3" t="s">
        <v>101</v>
      </c>
      <c r="F58" s="2">
        <v>60.9</v>
      </c>
      <c r="G58" s="2">
        <v>7.6</v>
      </c>
      <c r="H58" s="2">
        <v>0</v>
      </c>
      <c r="I58" s="2">
        <v>3.17</v>
      </c>
      <c r="J58" s="2">
        <v>23.5</v>
      </c>
      <c r="K58" s="2">
        <v>0.17</v>
      </c>
    </row>
    <row r="59" spans="2:11" x14ac:dyDescent="0.2">
      <c r="B59" s="41" t="s">
        <v>241</v>
      </c>
      <c r="C59" s="3" t="s">
        <v>125</v>
      </c>
      <c r="D59" s="3" t="s">
        <v>43</v>
      </c>
      <c r="E59" s="3" t="s">
        <v>101</v>
      </c>
      <c r="F59" s="2">
        <v>59.8</v>
      </c>
      <c r="G59" s="2">
        <v>1.87</v>
      </c>
      <c r="H59" s="2">
        <v>3.3000000000000002E-2</v>
      </c>
      <c r="I59" s="2">
        <v>0.33</v>
      </c>
      <c r="J59" s="2">
        <v>25.7</v>
      </c>
      <c r="K59" s="2">
        <v>0.27</v>
      </c>
    </row>
    <row r="60" spans="2:11" x14ac:dyDescent="0.2">
      <c r="B60" s="41" t="s">
        <v>242</v>
      </c>
      <c r="C60" s="3" t="s">
        <v>125</v>
      </c>
      <c r="D60" s="3" t="s">
        <v>43</v>
      </c>
      <c r="E60" s="3" t="s">
        <v>101</v>
      </c>
      <c r="F60" s="2">
        <v>37.5</v>
      </c>
      <c r="G60" s="2">
        <v>1.1299999999999999</v>
      </c>
      <c r="H60" s="2">
        <v>0</v>
      </c>
      <c r="I60" s="2">
        <v>6.7000000000000004E-2</v>
      </c>
      <c r="J60" s="2">
        <v>20.100000000000001</v>
      </c>
      <c r="K60" s="2">
        <v>0.13</v>
      </c>
    </row>
    <row r="61" spans="2:11" x14ac:dyDescent="0.2">
      <c r="B61" s="41" t="s">
        <v>243</v>
      </c>
      <c r="C61" s="3" t="s">
        <v>125</v>
      </c>
      <c r="D61" s="3" t="s">
        <v>43</v>
      </c>
      <c r="E61" s="3" t="s">
        <v>101</v>
      </c>
      <c r="F61" s="2">
        <v>57.4</v>
      </c>
      <c r="G61" s="2">
        <v>1.8</v>
      </c>
      <c r="H61" s="2">
        <v>6.7000000000000004E-2</v>
      </c>
      <c r="I61" s="2">
        <v>0.67</v>
      </c>
      <c r="J61" s="2">
        <v>25.6</v>
      </c>
      <c r="K61" s="2">
        <v>1.1299999999999999</v>
      </c>
    </row>
    <row r="62" spans="2:11" x14ac:dyDescent="0.2">
      <c r="B62" s="41" t="s">
        <v>249</v>
      </c>
      <c r="C62" s="3" t="s">
        <v>125</v>
      </c>
      <c r="D62" s="3" t="s">
        <v>43</v>
      </c>
      <c r="E62" s="3" t="s">
        <v>101</v>
      </c>
      <c r="F62" s="2">
        <v>29.1</v>
      </c>
      <c r="G62" s="2">
        <v>0.1</v>
      </c>
      <c r="H62" s="2">
        <v>3.3000000000000002E-2</v>
      </c>
      <c r="I62" s="2">
        <v>0.1</v>
      </c>
      <c r="J62" s="2">
        <v>17.600000000000001</v>
      </c>
      <c r="K62" s="2">
        <v>0.83</v>
      </c>
    </row>
    <row r="63" spans="2:11" x14ac:dyDescent="0.2">
      <c r="B63" s="41" t="s">
        <v>250</v>
      </c>
      <c r="C63" s="3" t="s">
        <v>125</v>
      </c>
      <c r="D63" s="3" t="s">
        <v>43</v>
      </c>
      <c r="E63" s="3" t="s">
        <v>101</v>
      </c>
      <c r="F63" s="2">
        <v>18.100000000000001</v>
      </c>
      <c r="G63" s="2">
        <v>0.13</v>
      </c>
      <c r="H63" s="2">
        <v>0</v>
      </c>
      <c r="I63" s="2">
        <v>0.2</v>
      </c>
      <c r="J63" s="2">
        <v>35.299999999999997</v>
      </c>
      <c r="K63" s="2">
        <v>4.53</v>
      </c>
    </row>
    <row r="64" spans="2:11" x14ac:dyDescent="0.2">
      <c r="B64" s="41" t="s">
        <v>251</v>
      </c>
      <c r="C64" s="3" t="s">
        <v>125</v>
      </c>
      <c r="D64" s="3" t="s">
        <v>43</v>
      </c>
      <c r="E64" s="3" t="s">
        <v>101</v>
      </c>
      <c r="F64" s="2">
        <v>68.400000000000006</v>
      </c>
      <c r="G64" s="2">
        <v>3.03</v>
      </c>
      <c r="H64" s="2">
        <v>0</v>
      </c>
      <c r="I64" s="2">
        <v>0.23</v>
      </c>
      <c r="J64" s="2">
        <v>24.5</v>
      </c>
      <c r="K64" s="2">
        <v>0.1</v>
      </c>
    </row>
    <row r="65" spans="2:11" x14ac:dyDescent="0.2">
      <c r="B65" s="41" t="s">
        <v>323</v>
      </c>
      <c r="C65" s="3" t="s">
        <v>125</v>
      </c>
      <c r="D65" s="3" t="s">
        <v>40</v>
      </c>
      <c r="E65" s="3" t="s">
        <v>101</v>
      </c>
      <c r="F65" s="2" t="s">
        <v>112</v>
      </c>
      <c r="G65" s="2" t="s">
        <v>112</v>
      </c>
      <c r="H65" s="2">
        <v>0.18</v>
      </c>
      <c r="I65" s="2" t="s">
        <v>112</v>
      </c>
      <c r="J65" s="2" t="s">
        <v>112</v>
      </c>
      <c r="K65" s="2">
        <v>3.06</v>
      </c>
    </row>
    <row r="66" spans="2:11" x14ac:dyDescent="0.2">
      <c r="B66" s="41" t="s">
        <v>324</v>
      </c>
      <c r="C66" s="3" t="s">
        <v>125</v>
      </c>
      <c r="D66" s="3" t="s">
        <v>40</v>
      </c>
      <c r="E66" s="3" t="s">
        <v>101</v>
      </c>
      <c r="F66" s="2" t="s">
        <v>112</v>
      </c>
      <c r="G66" s="2" t="s">
        <v>112</v>
      </c>
      <c r="H66" s="2">
        <v>0.25</v>
      </c>
      <c r="I66" s="2" t="s">
        <v>112</v>
      </c>
      <c r="J66" s="2" t="s">
        <v>112</v>
      </c>
      <c r="K66" s="2">
        <v>0.17</v>
      </c>
    </row>
    <row r="67" spans="2:11" x14ac:dyDescent="0.2">
      <c r="B67" s="41" t="s">
        <v>315</v>
      </c>
      <c r="C67" s="3" t="s">
        <v>125</v>
      </c>
      <c r="D67" s="3" t="s">
        <v>40</v>
      </c>
      <c r="E67" s="3" t="s">
        <v>101</v>
      </c>
      <c r="F67" s="2">
        <v>78.900000000000006</v>
      </c>
      <c r="G67" s="2">
        <v>0.23</v>
      </c>
      <c r="H67" s="2" t="s">
        <v>112</v>
      </c>
      <c r="I67" s="2">
        <v>0.22</v>
      </c>
      <c r="J67" s="2">
        <v>49.4</v>
      </c>
      <c r="K67" s="2" t="s">
        <v>112</v>
      </c>
    </row>
    <row r="68" spans="2:11" x14ac:dyDescent="0.2">
      <c r="B68" s="41" t="s">
        <v>316</v>
      </c>
      <c r="C68" s="3" t="s">
        <v>125</v>
      </c>
      <c r="D68" s="3" t="s">
        <v>40</v>
      </c>
      <c r="E68" s="3" t="s">
        <v>101</v>
      </c>
      <c r="F68" s="2" t="s">
        <v>112</v>
      </c>
      <c r="G68" s="2" t="s">
        <v>112</v>
      </c>
      <c r="H68" s="2">
        <v>1.33</v>
      </c>
      <c r="I68" s="2" t="s">
        <v>112</v>
      </c>
      <c r="J68" s="2" t="s">
        <v>112</v>
      </c>
      <c r="K68" s="2">
        <v>0.85</v>
      </c>
    </row>
    <row r="69" spans="2:11" x14ac:dyDescent="0.2">
      <c r="B69" s="41" t="s">
        <v>317</v>
      </c>
      <c r="C69" s="3" t="s">
        <v>125</v>
      </c>
      <c r="D69" s="3" t="s">
        <v>40</v>
      </c>
      <c r="E69" s="3" t="s">
        <v>101</v>
      </c>
      <c r="F69" s="2">
        <v>69.3</v>
      </c>
      <c r="G69" s="2">
        <v>0.72</v>
      </c>
      <c r="H69" s="2" t="s">
        <v>112</v>
      </c>
      <c r="I69" s="2">
        <v>0.44</v>
      </c>
      <c r="J69" s="2">
        <v>7.01</v>
      </c>
      <c r="K69" s="2" t="s">
        <v>112</v>
      </c>
    </row>
    <row r="70" spans="2:11" x14ac:dyDescent="0.2">
      <c r="B70" s="41" t="s">
        <v>318</v>
      </c>
      <c r="C70" s="3" t="s">
        <v>125</v>
      </c>
      <c r="D70" s="3" t="s">
        <v>40</v>
      </c>
      <c r="E70" s="3" t="s">
        <v>101</v>
      </c>
      <c r="F70" s="2">
        <v>73</v>
      </c>
      <c r="G70" s="2">
        <v>0.5</v>
      </c>
      <c r="H70" s="2">
        <v>0.81</v>
      </c>
      <c r="I70" s="2" t="s">
        <v>112</v>
      </c>
      <c r="J70" s="2" t="s">
        <v>112</v>
      </c>
      <c r="K70" s="2" t="s">
        <v>112</v>
      </c>
    </row>
    <row r="71" spans="2:11" x14ac:dyDescent="0.2">
      <c r="B71" s="41" t="s">
        <v>330</v>
      </c>
      <c r="C71" s="3" t="s">
        <v>125</v>
      </c>
      <c r="D71" s="3" t="s">
        <v>40</v>
      </c>
      <c r="E71" s="3" t="s">
        <v>101</v>
      </c>
      <c r="F71" s="2">
        <v>47.9</v>
      </c>
      <c r="G71" s="2">
        <v>3.53</v>
      </c>
      <c r="H71" s="2">
        <v>0</v>
      </c>
      <c r="I71" s="2">
        <v>2.57</v>
      </c>
      <c r="J71" s="2">
        <v>28</v>
      </c>
      <c r="K71" s="2">
        <v>1.23</v>
      </c>
    </row>
    <row r="72" spans="2:11" x14ac:dyDescent="0.2">
      <c r="B72" s="41" t="s">
        <v>331</v>
      </c>
      <c r="C72" s="3" t="s">
        <v>125</v>
      </c>
      <c r="D72" s="3" t="s">
        <v>40</v>
      </c>
      <c r="E72" s="3" t="s">
        <v>101</v>
      </c>
      <c r="F72" s="2">
        <v>41.3</v>
      </c>
      <c r="G72" s="2">
        <v>10.6</v>
      </c>
      <c r="H72" s="2">
        <v>0</v>
      </c>
      <c r="I72" s="2">
        <v>5.47</v>
      </c>
      <c r="J72" s="2">
        <v>17.899999999999999</v>
      </c>
      <c r="K72" s="2">
        <v>0.43</v>
      </c>
    </row>
    <row r="73" spans="2:11" x14ac:dyDescent="0.2">
      <c r="B73" s="41" t="s">
        <v>332</v>
      </c>
      <c r="C73" s="3" t="s">
        <v>125</v>
      </c>
      <c r="D73" s="3" t="s">
        <v>40</v>
      </c>
      <c r="E73" s="3" t="s">
        <v>101</v>
      </c>
      <c r="F73" s="2">
        <v>80.3</v>
      </c>
      <c r="G73" s="2">
        <v>7.93</v>
      </c>
      <c r="H73" s="2">
        <v>0.13</v>
      </c>
      <c r="I73" s="2">
        <v>2.1</v>
      </c>
      <c r="J73" s="2">
        <v>15.2</v>
      </c>
      <c r="K73" s="2">
        <v>0</v>
      </c>
    </row>
    <row r="74" spans="2:11" x14ac:dyDescent="0.2">
      <c r="B74" s="41" t="s">
        <v>333</v>
      </c>
      <c r="C74" s="3" t="s">
        <v>125</v>
      </c>
      <c r="D74" s="3" t="s">
        <v>40</v>
      </c>
      <c r="E74" s="3" t="s">
        <v>101</v>
      </c>
      <c r="F74" s="2">
        <v>57.2</v>
      </c>
      <c r="G74" s="2">
        <v>2.57</v>
      </c>
      <c r="H74" s="2">
        <v>3.3000000000000002E-2</v>
      </c>
      <c r="I74" s="2">
        <v>0.67</v>
      </c>
      <c r="J74" s="2">
        <v>24</v>
      </c>
      <c r="K74" s="2">
        <v>0.67</v>
      </c>
    </row>
    <row r="75" spans="2:11" x14ac:dyDescent="0.2">
      <c r="B75" s="41" t="s">
        <v>334</v>
      </c>
      <c r="C75" s="3" t="s">
        <v>125</v>
      </c>
      <c r="D75" s="3" t="s">
        <v>40</v>
      </c>
      <c r="E75" s="3" t="s">
        <v>101</v>
      </c>
      <c r="F75" s="2">
        <v>58.4</v>
      </c>
      <c r="G75" s="2">
        <v>2.2999999999999998</v>
      </c>
      <c r="H75" s="2">
        <v>3.3000000000000002E-2</v>
      </c>
      <c r="I75" s="2">
        <v>0.47</v>
      </c>
      <c r="J75" s="2">
        <v>25.2</v>
      </c>
      <c r="K75" s="2">
        <v>1.63</v>
      </c>
    </row>
  </sheetData>
  <autoFilter ref="B1:DY1" xr:uid="{818648F5-1F8A-F944-829C-A7D1450BDF63}">
    <sortState xmlns:xlrd2="http://schemas.microsoft.com/office/spreadsheetml/2017/richdata2" ref="B2:DY75">
      <sortCondition ref="E1:E75"/>
    </sortState>
  </autoFilter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2:AC109"/>
  <sheetViews>
    <sheetView topLeftCell="A67" zoomScale="82" zoomScaleNormal="82" workbookViewId="0">
      <selection activeCell="B38" sqref="B38:H109"/>
    </sheetView>
  </sheetViews>
  <sheetFormatPr defaultColWidth="12.42578125" defaultRowHeight="15.75" customHeight="1" x14ac:dyDescent="0.2"/>
  <cols>
    <col min="1" max="1" width="12.42578125" style="5"/>
    <col min="2" max="2" width="14" style="5" bestFit="1" customWidth="1"/>
    <col min="3" max="3" width="13.42578125" style="5" customWidth="1"/>
    <col min="4" max="4" width="13.85546875" style="5" bestFit="1" customWidth="1"/>
    <col min="5" max="5" width="13.85546875" style="5" customWidth="1"/>
    <col min="6" max="6" width="10.85546875" style="5" bestFit="1" customWidth="1"/>
    <col min="7" max="7" width="42.140625" style="5" customWidth="1"/>
    <col min="8" max="9" width="19.28515625" style="5" bestFit="1" customWidth="1"/>
    <col min="10" max="16384" width="12.42578125" style="5"/>
  </cols>
  <sheetData>
    <row r="2" spans="2:29" ht="15.75" customHeight="1" x14ac:dyDescent="0.2">
      <c r="B2" s="57" t="s">
        <v>183</v>
      </c>
    </row>
    <row r="3" spans="2:29" ht="15.75" customHeight="1" x14ac:dyDescent="0.25">
      <c r="B3" s="7" t="s">
        <v>139</v>
      </c>
      <c r="C3" s="7" t="s">
        <v>0</v>
      </c>
      <c r="D3" s="7" t="s">
        <v>130</v>
      </c>
      <c r="E3" s="7" t="s">
        <v>21</v>
      </c>
      <c r="F3" s="7" t="s">
        <v>141</v>
      </c>
      <c r="G3" s="7" t="s">
        <v>140</v>
      </c>
      <c r="H3" s="7" t="s">
        <v>144</v>
      </c>
      <c r="I3" s="7"/>
    </row>
    <row r="4" spans="2:29" ht="15.75" customHeight="1" x14ac:dyDescent="0.2">
      <c r="B4" s="41" t="s">
        <v>268</v>
      </c>
      <c r="C4" s="5" t="s">
        <v>125</v>
      </c>
      <c r="D4" s="5" t="s">
        <v>131</v>
      </c>
      <c r="E4" s="5" t="s">
        <v>101</v>
      </c>
      <c r="F4" s="5" t="s">
        <v>142</v>
      </c>
      <c r="G4" s="10">
        <v>7.89</v>
      </c>
      <c r="H4" s="10">
        <v>41.83</v>
      </c>
      <c r="K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</row>
    <row r="5" spans="2:29" ht="15.75" customHeight="1" x14ac:dyDescent="0.2">
      <c r="B5" s="41" t="s">
        <v>269</v>
      </c>
      <c r="C5" s="5" t="s">
        <v>125</v>
      </c>
      <c r="D5" s="5" t="s">
        <v>131</v>
      </c>
      <c r="E5" s="5" t="s">
        <v>101</v>
      </c>
      <c r="F5" s="5" t="s">
        <v>142</v>
      </c>
      <c r="G5" s="10">
        <v>5.74</v>
      </c>
      <c r="H5" s="10">
        <v>48</v>
      </c>
    </row>
    <row r="6" spans="2:29" ht="15.75" customHeight="1" x14ac:dyDescent="0.2">
      <c r="B6" s="41" t="s">
        <v>272</v>
      </c>
      <c r="C6" s="5" t="s">
        <v>125</v>
      </c>
      <c r="D6" s="5" t="s">
        <v>131</v>
      </c>
      <c r="E6" s="5" t="s">
        <v>101</v>
      </c>
      <c r="F6" s="5" t="s">
        <v>142</v>
      </c>
      <c r="G6" s="10">
        <v>6.9</v>
      </c>
      <c r="H6" s="10">
        <v>34.6</v>
      </c>
    </row>
    <row r="7" spans="2:29" ht="15.75" customHeight="1" x14ac:dyDescent="0.2">
      <c r="B7" s="41" t="s">
        <v>277</v>
      </c>
      <c r="C7" s="5" t="s">
        <v>125</v>
      </c>
      <c r="D7" s="5" t="s">
        <v>131</v>
      </c>
      <c r="E7" s="5" t="s">
        <v>101</v>
      </c>
      <c r="F7" s="5" t="s">
        <v>142</v>
      </c>
      <c r="G7" s="10">
        <v>11.52</v>
      </c>
      <c r="H7" s="10">
        <v>57.6</v>
      </c>
    </row>
    <row r="8" spans="2:29" ht="15.75" customHeight="1" x14ac:dyDescent="0.2">
      <c r="B8" s="41" t="s">
        <v>237</v>
      </c>
      <c r="C8" s="5" t="s">
        <v>125</v>
      </c>
      <c r="D8" s="5" t="s">
        <v>43</v>
      </c>
      <c r="E8" s="5" t="s">
        <v>101</v>
      </c>
      <c r="F8" s="5" t="s">
        <v>142</v>
      </c>
      <c r="G8" s="10">
        <v>7.19</v>
      </c>
      <c r="H8" s="10">
        <v>42.45</v>
      </c>
      <c r="J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2:29" ht="15.75" customHeight="1" x14ac:dyDescent="0.2">
      <c r="B9" s="41" t="s">
        <v>238</v>
      </c>
      <c r="C9" s="5" t="s">
        <v>125</v>
      </c>
      <c r="D9" s="5" t="s">
        <v>43</v>
      </c>
      <c r="E9" s="5" t="s">
        <v>101</v>
      </c>
      <c r="F9" s="5" t="s">
        <v>142</v>
      </c>
      <c r="G9" s="10">
        <v>6.66</v>
      </c>
      <c r="H9" s="10">
        <v>50.5</v>
      </c>
    </row>
    <row r="10" spans="2:29" ht="15.75" customHeight="1" x14ac:dyDescent="0.2">
      <c r="B10" s="41" t="s">
        <v>239</v>
      </c>
      <c r="C10" s="5" t="s">
        <v>125</v>
      </c>
      <c r="D10" s="5" t="s">
        <v>43</v>
      </c>
      <c r="E10" s="5" t="s">
        <v>101</v>
      </c>
      <c r="F10" s="5" t="s">
        <v>142</v>
      </c>
      <c r="G10" s="10">
        <v>5</v>
      </c>
      <c r="H10" s="10" t="s">
        <v>112</v>
      </c>
    </row>
    <row r="11" spans="2:29" ht="15.75" customHeight="1" x14ac:dyDescent="0.2">
      <c r="B11" s="41" t="s">
        <v>240</v>
      </c>
      <c r="C11" s="5" t="s">
        <v>125</v>
      </c>
      <c r="D11" s="5" t="s">
        <v>43</v>
      </c>
      <c r="E11" s="5" t="s">
        <v>101</v>
      </c>
      <c r="F11" s="5" t="s">
        <v>142</v>
      </c>
      <c r="G11" s="10">
        <v>5.89</v>
      </c>
      <c r="H11" s="10">
        <v>46.16</v>
      </c>
    </row>
    <row r="12" spans="2:29" ht="15.75" customHeight="1" x14ac:dyDescent="0.2">
      <c r="B12" s="41" t="s">
        <v>241</v>
      </c>
      <c r="C12" s="5" t="s">
        <v>125</v>
      </c>
      <c r="D12" s="5" t="s">
        <v>43</v>
      </c>
      <c r="E12" s="5" t="s">
        <v>101</v>
      </c>
      <c r="F12" s="5" t="s">
        <v>142</v>
      </c>
      <c r="G12" s="10">
        <v>7.05</v>
      </c>
      <c r="H12" s="10">
        <v>45.63</v>
      </c>
    </row>
    <row r="13" spans="2:29" ht="15.75" customHeight="1" x14ac:dyDescent="0.2">
      <c r="B13" s="41" t="s">
        <v>242</v>
      </c>
      <c r="C13" s="5" t="s">
        <v>125</v>
      </c>
      <c r="D13" s="5" t="s">
        <v>43</v>
      </c>
      <c r="E13" s="5" t="s">
        <v>101</v>
      </c>
      <c r="F13" s="5" t="s">
        <v>142</v>
      </c>
      <c r="G13" s="10">
        <v>7.09</v>
      </c>
      <c r="H13" s="10">
        <v>72.260000000000005</v>
      </c>
    </row>
    <row r="14" spans="2:29" ht="15.75" customHeight="1" x14ac:dyDescent="0.2">
      <c r="B14" s="41" t="s">
        <v>243</v>
      </c>
      <c r="C14" s="5" t="s">
        <v>125</v>
      </c>
      <c r="D14" s="5" t="s">
        <v>43</v>
      </c>
      <c r="E14" s="5" t="s">
        <v>101</v>
      </c>
      <c r="F14" s="5" t="s">
        <v>142</v>
      </c>
      <c r="G14" s="10">
        <v>8.32</v>
      </c>
      <c r="H14" s="10">
        <v>48.8</v>
      </c>
    </row>
    <row r="15" spans="2:29" ht="15.75" customHeight="1" x14ac:dyDescent="0.2">
      <c r="B15" s="41" t="s">
        <v>330</v>
      </c>
      <c r="C15" s="5" t="s">
        <v>125</v>
      </c>
      <c r="D15" s="5" t="s">
        <v>40</v>
      </c>
      <c r="E15" s="5" t="s">
        <v>101</v>
      </c>
      <c r="F15" s="5" t="s">
        <v>142</v>
      </c>
      <c r="G15" s="10">
        <v>1.68</v>
      </c>
      <c r="H15" s="10">
        <v>29.8</v>
      </c>
      <c r="K15" s="10"/>
      <c r="N15" s="10"/>
      <c r="O15" s="10"/>
      <c r="P15" s="10"/>
      <c r="Q15" s="10"/>
      <c r="R15" s="10"/>
      <c r="S15" s="10"/>
      <c r="T15" s="10"/>
      <c r="U15" s="10"/>
    </row>
    <row r="16" spans="2:29" ht="15.75" customHeight="1" x14ac:dyDescent="0.2">
      <c r="B16" s="41" t="s">
        <v>333</v>
      </c>
      <c r="C16" s="5" t="s">
        <v>125</v>
      </c>
      <c r="D16" s="5" t="s">
        <v>40</v>
      </c>
      <c r="E16" s="5" t="s">
        <v>101</v>
      </c>
      <c r="F16" s="5" t="s">
        <v>142</v>
      </c>
      <c r="G16" s="10">
        <v>2.77</v>
      </c>
      <c r="H16" s="10">
        <v>31.1</v>
      </c>
    </row>
    <row r="17" spans="2:28" ht="15.75" customHeight="1" x14ac:dyDescent="0.2">
      <c r="B17" s="41" t="s">
        <v>331</v>
      </c>
      <c r="C17" s="5" t="s">
        <v>125</v>
      </c>
      <c r="D17" s="5" t="s">
        <v>40</v>
      </c>
      <c r="E17" s="5" t="s">
        <v>101</v>
      </c>
      <c r="F17" s="5" t="s">
        <v>142</v>
      </c>
      <c r="G17" s="10">
        <v>2.1800000000000002</v>
      </c>
      <c r="H17" s="10">
        <v>16.920000000000002</v>
      </c>
    </row>
    <row r="18" spans="2:28" ht="15" customHeight="1" x14ac:dyDescent="0.2">
      <c r="B18" s="41" t="s">
        <v>332</v>
      </c>
      <c r="C18" s="5" t="s">
        <v>125</v>
      </c>
      <c r="D18" s="5" t="s">
        <v>40</v>
      </c>
      <c r="E18" s="5" t="s">
        <v>101</v>
      </c>
      <c r="F18" s="5" t="s">
        <v>142</v>
      </c>
      <c r="G18" s="10">
        <v>1.07</v>
      </c>
      <c r="H18" s="10">
        <v>41.36</v>
      </c>
    </row>
    <row r="19" spans="2:28" ht="15.75" customHeight="1" x14ac:dyDescent="0.2">
      <c r="B19" s="5" t="s">
        <v>342</v>
      </c>
      <c r="C19" s="5" t="s">
        <v>125</v>
      </c>
      <c r="D19" s="5" t="s">
        <v>40</v>
      </c>
      <c r="E19" s="5" t="s">
        <v>101</v>
      </c>
      <c r="F19" s="5" t="s">
        <v>142</v>
      </c>
      <c r="G19" s="10">
        <v>3.75</v>
      </c>
      <c r="H19" s="10">
        <v>27</v>
      </c>
    </row>
    <row r="20" spans="2:28" ht="15.75" customHeight="1" x14ac:dyDescent="0.2">
      <c r="B20" s="41" t="s">
        <v>268</v>
      </c>
      <c r="C20" s="5" t="s">
        <v>125</v>
      </c>
      <c r="D20" s="5" t="s">
        <v>131</v>
      </c>
      <c r="E20" s="5" t="s">
        <v>101</v>
      </c>
      <c r="F20" s="5" t="s">
        <v>143</v>
      </c>
      <c r="G20" s="10">
        <v>2.97</v>
      </c>
      <c r="H20" s="10">
        <v>20.329999999999998</v>
      </c>
      <c r="K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 spans="2:28" ht="15.75" customHeight="1" x14ac:dyDescent="0.2">
      <c r="B21" s="41" t="s">
        <v>269</v>
      </c>
      <c r="C21" s="5" t="s">
        <v>125</v>
      </c>
      <c r="D21" s="5" t="s">
        <v>131</v>
      </c>
      <c r="E21" s="5" t="s">
        <v>101</v>
      </c>
      <c r="F21" s="5" t="s">
        <v>143</v>
      </c>
      <c r="G21" s="10">
        <v>2.83</v>
      </c>
      <c r="H21" s="10">
        <v>34.9</v>
      </c>
    </row>
    <row r="22" spans="2:28" ht="15.75" customHeight="1" x14ac:dyDescent="0.2">
      <c r="B22" s="41" t="s">
        <v>272</v>
      </c>
      <c r="C22" s="5" t="s">
        <v>125</v>
      </c>
      <c r="D22" s="5" t="s">
        <v>131</v>
      </c>
      <c r="E22" s="5" t="s">
        <v>101</v>
      </c>
      <c r="F22" s="5" t="s">
        <v>143</v>
      </c>
      <c r="G22" s="10">
        <v>6.98</v>
      </c>
      <c r="H22" s="10">
        <v>33.700000000000003</v>
      </c>
    </row>
    <row r="23" spans="2:28" ht="15.75" customHeight="1" x14ac:dyDescent="0.2">
      <c r="B23" s="41" t="s">
        <v>277</v>
      </c>
      <c r="C23" s="5" t="s">
        <v>125</v>
      </c>
      <c r="D23" s="5" t="s">
        <v>131</v>
      </c>
      <c r="E23" s="5" t="s">
        <v>101</v>
      </c>
      <c r="F23" s="5" t="s">
        <v>143</v>
      </c>
      <c r="G23" s="10">
        <v>3.06</v>
      </c>
      <c r="H23" s="10">
        <v>46.3</v>
      </c>
    </row>
    <row r="24" spans="2:28" ht="15.75" customHeight="1" x14ac:dyDescent="0.2">
      <c r="B24" s="41" t="s">
        <v>237</v>
      </c>
      <c r="C24" s="5" t="s">
        <v>125</v>
      </c>
      <c r="D24" s="5" t="s">
        <v>43</v>
      </c>
      <c r="E24" s="5" t="s">
        <v>101</v>
      </c>
      <c r="F24" s="5" t="s">
        <v>143</v>
      </c>
      <c r="G24" s="10">
        <v>3.64</v>
      </c>
      <c r="H24" s="10">
        <v>26.35</v>
      </c>
      <c r="J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</row>
    <row r="25" spans="2:28" ht="15.75" customHeight="1" x14ac:dyDescent="0.2">
      <c r="B25" s="41" t="s">
        <v>238</v>
      </c>
      <c r="C25" s="5" t="s">
        <v>125</v>
      </c>
      <c r="D25" s="5" t="s">
        <v>43</v>
      </c>
      <c r="E25" s="5" t="s">
        <v>101</v>
      </c>
      <c r="F25" s="5" t="s">
        <v>143</v>
      </c>
      <c r="G25" s="10">
        <v>5.8</v>
      </c>
      <c r="H25" s="10">
        <v>57.2</v>
      </c>
    </row>
    <row r="26" spans="2:28" ht="15.75" customHeight="1" x14ac:dyDescent="0.2">
      <c r="B26" s="41" t="s">
        <v>239</v>
      </c>
      <c r="C26" s="5" t="s">
        <v>125</v>
      </c>
      <c r="D26" s="5" t="s">
        <v>43</v>
      </c>
      <c r="E26" s="5" t="s">
        <v>101</v>
      </c>
      <c r="F26" s="5" t="s">
        <v>143</v>
      </c>
      <c r="G26" s="10">
        <v>4</v>
      </c>
      <c r="H26" s="10" t="s">
        <v>112</v>
      </c>
    </row>
    <row r="27" spans="2:28" ht="15.75" customHeight="1" x14ac:dyDescent="0.2">
      <c r="B27" s="41" t="s">
        <v>240</v>
      </c>
      <c r="C27" s="5" t="s">
        <v>125</v>
      </c>
      <c r="D27" s="5" t="s">
        <v>43</v>
      </c>
      <c r="E27" s="5" t="s">
        <v>101</v>
      </c>
      <c r="F27" s="5" t="s">
        <v>143</v>
      </c>
      <c r="G27" s="10">
        <v>4.78</v>
      </c>
      <c r="H27" s="10">
        <v>48.86</v>
      </c>
    </row>
    <row r="28" spans="2:28" ht="15.75" customHeight="1" x14ac:dyDescent="0.2">
      <c r="B28" s="41" t="s">
        <v>241</v>
      </c>
      <c r="C28" s="5" t="s">
        <v>125</v>
      </c>
      <c r="D28" s="5" t="s">
        <v>43</v>
      </c>
      <c r="E28" s="5" t="s">
        <v>101</v>
      </c>
      <c r="F28" s="5" t="s">
        <v>143</v>
      </c>
      <c r="G28" s="10">
        <v>3.1</v>
      </c>
      <c r="H28" s="10">
        <v>47.33</v>
      </c>
    </row>
    <row r="29" spans="2:28" ht="15.75" customHeight="1" x14ac:dyDescent="0.2">
      <c r="B29" s="41" t="s">
        <v>242</v>
      </c>
      <c r="C29" s="5" t="s">
        <v>125</v>
      </c>
      <c r="D29" s="5" t="s">
        <v>43</v>
      </c>
      <c r="E29" s="5" t="s">
        <v>101</v>
      </c>
      <c r="F29" s="5" t="s">
        <v>143</v>
      </c>
      <c r="G29" s="10">
        <v>5.74</v>
      </c>
      <c r="H29" s="10">
        <v>53.16</v>
      </c>
    </row>
    <row r="30" spans="2:28" ht="15.75" customHeight="1" x14ac:dyDescent="0.2">
      <c r="B30" s="41" t="s">
        <v>243</v>
      </c>
      <c r="C30" s="5" t="s">
        <v>125</v>
      </c>
      <c r="D30" s="5" t="s">
        <v>43</v>
      </c>
      <c r="E30" s="5" t="s">
        <v>101</v>
      </c>
      <c r="F30" s="5" t="s">
        <v>143</v>
      </c>
      <c r="G30" s="10">
        <v>3.33</v>
      </c>
      <c r="H30" s="10">
        <v>50.7</v>
      </c>
    </row>
    <row r="31" spans="2:28" ht="15.75" customHeight="1" x14ac:dyDescent="0.2">
      <c r="B31" s="41" t="s">
        <v>330</v>
      </c>
      <c r="C31" s="5" t="s">
        <v>125</v>
      </c>
      <c r="D31" s="5" t="s">
        <v>40</v>
      </c>
      <c r="E31" s="5" t="s">
        <v>101</v>
      </c>
      <c r="F31" s="5" t="s">
        <v>143</v>
      </c>
      <c r="G31" s="10">
        <v>1.29</v>
      </c>
      <c r="H31" s="10">
        <v>22.5</v>
      </c>
      <c r="K31" s="10"/>
      <c r="N31" s="10"/>
      <c r="O31" s="10"/>
      <c r="P31" s="10"/>
      <c r="Q31" s="10"/>
      <c r="R31" s="10"/>
      <c r="S31" s="10"/>
      <c r="T31" s="10"/>
      <c r="U31" s="10"/>
    </row>
    <row r="32" spans="2:28" ht="15.75" customHeight="1" x14ac:dyDescent="0.2">
      <c r="B32" s="41" t="s">
        <v>333</v>
      </c>
      <c r="C32" s="5" t="s">
        <v>125</v>
      </c>
      <c r="D32" s="5" t="s">
        <v>40</v>
      </c>
      <c r="E32" s="5" t="s">
        <v>101</v>
      </c>
      <c r="F32" s="5" t="s">
        <v>143</v>
      </c>
      <c r="G32" s="10">
        <v>1.76</v>
      </c>
      <c r="H32" s="10">
        <v>25.5</v>
      </c>
    </row>
    <row r="33" spans="2:21" ht="15.75" customHeight="1" x14ac:dyDescent="0.2">
      <c r="B33" s="41" t="s">
        <v>331</v>
      </c>
      <c r="C33" s="5" t="s">
        <v>125</v>
      </c>
      <c r="D33" s="5" t="s">
        <v>40</v>
      </c>
      <c r="E33" s="5" t="s">
        <v>101</v>
      </c>
      <c r="F33" s="5" t="s">
        <v>143</v>
      </c>
      <c r="G33" s="10">
        <v>2.82</v>
      </c>
      <c r="H33" s="10">
        <v>23.02</v>
      </c>
    </row>
    <row r="34" spans="2:21" ht="15.75" customHeight="1" x14ac:dyDescent="0.2">
      <c r="B34" s="41" t="s">
        <v>332</v>
      </c>
      <c r="C34" s="5" t="s">
        <v>125</v>
      </c>
      <c r="D34" s="5" t="s">
        <v>40</v>
      </c>
      <c r="E34" s="5" t="s">
        <v>101</v>
      </c>
      <c r="F34" s="5" t="s">
        <v>143</v>
      </c>
      <c r="G34" s="10">
        <v>1.0900000000000001</v>
      </c>
      <c r="H34" s="10">
        <v>37.06</v>
      </c>
    </row>
    <row r="35" spans="2:21" ht="15" customHeight="1" x14ac:dyDescent="0.2">
      <c r="B35" s="5" t="s">
        <v>342</v>
      </c>
      <c r="C35" s="5" t="s">
        <v>125</v>
      </c>
      <c r="D35" s="5" t="s">
        <v>40</v>
      </c>
      <c r="E35" s="5" t="s">
        <v>101</v>
      </c>
      <c r="F35" s="5" t="s">
        <v>143</v>
      </c>
      <c r="G35" s="10">
        <v>2.58</v>
      </c>
      <c r="H35" s="10">
        <v>46</v>
      </c>
    </row>
    <row r="38" spans="2:21" ht="15.75" customHeight="1" x14ac:dyDescent="0.2">
      <c r="B38" s="57" t="s">
        <v>184</v>
      </c>
    </row>
    <row r="39" spans="2:21" ht="15.75" customHeight="1" x14ac:dyDescent="0.25">
      <c r="B39" s="77" t="s">
        <v>139</v>
      </c>
      <c r="C39" s="77" t="s">
        <v>0</v>
      </c>
      <c r="D39" s="77" t="s">
        <v>130</v>
      </c>
      <c r="E39" s="77" t="s">
        <v>21</v>
      </c>
      <c r="F39" s="77" t="s">
        <v>141</v>
      </c>
      <c r="G39" s="77" t="s">
        <v>363</v>
      </c>
      <c r="H39" s="77" t="s">
        <v>364</v>
      </c>
    </row>
    <row r="40" spans="2:21" ht="15.75" customHeight="1" x14ac:dyDescent="0.2">
      <c r="B40" s="41" t="s">
        <v>268</v>
      </c>
      <c r="C40" s="78" t="s">
        <v>125</v>
      </c>
      <c r="D40" s="78" t="s">
        <v>131</v>
      </c>
      <c r="E40" s="78" t="s">
        <v>126</v>
      </c>
      <c r="F40" s="78" t="s">
        <v>292</v>
      </c>
      <c r="G40" s="79">
        <v>20137</v>
      </c>
      <c r="H40" s="79">
        <v>18.100000000000001</v>
      </c>
      <c r="L40" s="10"/>
      <c r="M40" s="10"/>
      <c r="N40" s="10"/>
      <c r="O40" s="10"/>
      <c r="P40" s="10"/>
      <c r="Q40" s="10"/>
      <c r="R40" s="10"/>
      <c r="S40" s="10"/>
      <c r="T40" s="10"/>
      <c r="U40" s="10"/>
    </row>
    <row r="41" spans="2:21" ht="15" x14ac:dyDescent="0.2">
      <c r="B41" s="41" t="s">
        <v>269</v>
      </c>
      <c r="C41" s="78" t="s">
        <v>125</v>
      </c>
      <c r="D41" s="78" t="s">
        <v>131</v>
      </c>
      <c r="E41" s="78" t="s">
        <v>126</v>
      </c>
      <c r="F41" s="78" t="s">
        <v>292</v>
      </c>
      <c r="G41" s="79">
        <v>36197</v>
      </c>
      <c r="H41" s="79">
        <v>40.5</v>
      </c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  <row r="42" spans="2:21" ht="15" x14ac:dyDescent="0.2">
      <c r="B42" s="41" t="s">
        <v>272</v>
      </c>
      <c r="C42" s="78" t="s">
        <v>125</v>
      </c>
      <c r="D42" s="78" t="s">
        <v>131</v>
      </c>
      <c r="E42" s="78" t="s">
        <v>126</v>
      </c>
      <c r="F42" s="78" t="s">
        <v>292</v>
      </c>
      <c r="G42" s="79">
        <v>4389</v>
      </c>
      <c r="H42" s="79">
        <v>36.1</v>
      </c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</row>
    <row r="43" spans="2:21" ht="15" x14ac:dyDescent="0.2">
      <c r="B43" s="41" t="s">
        <v>277</v>
      </c>
      <c r="C43" s="78" t="s">
        <v>125</v>
      </c>
      <c r="D43" s="78" t="s">
        <v>131</v>
      </c>
      <c r="E43" s="78" t="s">
        <v>126</v>
      </c>
      <c r="F43" s="78" t="s">
        <v>292</v>
      </c>
      <c r="G43" s="79">
        <v>2103</v>
      </c>
      <c r="H43" s="79">
        <v>12.1</v>
      </c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</row>
    <row r="44" spans="2:21" s="78" customFormat="1" ht="15" x14ac:dyDescent="0.2">
      <c r="B44" s="41" t="s">
        <v>362</v>
      </c>
      <c r="C44" s="78" t="s">
        <v>125</v>
      </c>
      <c r="D44" s="78" t="s">
        <v>131</v>
      </c>
      <c r="E44" s="78" t="s">
        <v>126</v>
      </c>
      <c r="F44" s="78" t="s">
        <v>292</v>
      </c>
      <c r="G44" s="79">
        <v>3831</v>
      </c>
      <c r="H44" s="79">
        <v>32.1</v>
      </c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</row>
    <row r="45" spans="2:21" ht="15" x14ac:dyDescent="0.2">
      <c r="B45" s="41" t="s">
        <v>237</v>
      </c>
      <c r="C45" s="78" t="s">
        <v>125</v>
      </c>
      <c r="D45" s="78" t="s">
        <v>43</v>
      </c>
      <c r="E45" s="78" t="s">
        <v>126</v>
      </c>
      <c r="F45" s="78" t="s">
        <v>292</v>
      </c>
      <c r="G45" s="79">
        <v>25580</v>
      </c>
      <c r="H45" s="79">
        <v>11.2</v>
      </c>
      <c r="I45" s="10"/>
      <c r="J45" s="10"/>
      <c r="K45" s="10"/>
      <c r="L45" s="10"/>
    </row>
    <row r="46" spans="2:21" ht="15" x14ac:dyDescent="0.2">
      <c r="B46" s="41" t="s">
        <v>238</v>
      </c>
      <c r="C46" s="78" t="s">
        <v>125</v>
      </c>
      <c r="D46" s="78" t="s">
        <v>43</v>
      </c>
      <c r="E46" s="78" t="s">
        <v>126</v>
      </c>
      <c r="F46" s="78" t="s">
        <v>292</v>
      </c>
      <c r="G46" s="79">
        <v>3515</v>
      </c>
      <c r="H46" s="79">
        <v>37.1</v>
      </c>
      <c r="I46" s="10"/>
      <c r="J46" s="10"/>
      <c r="K46" s="10"/>
      <c r="L46" s="10"/>
      <c r="M46" s="10"/>
    </row>
    <row r="47" spans="2:21" ht="15" x14ac:dyDescent="0.2">
      <c r="B47" s="41" t="s">
        <v>239</v>
      </c>
      <c r="C47" s="78" t="s">
        <v>125</v>
      </c>
      <c r="D47" s="78" t="s">
        <v>43</v>
      </c>
      <c r="E47" s="78" t="s">
        <v>126</v>
      </c>
      <c r="F47" s="78" t="s">
        <v>292</v>
      </c>
      <c r="G47" s="79">
        <v>7333</v>
      </c>
      <c r="H47" s="79">
        <v>39.6</v>
      </c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</row>
    <row r="48" spans="2:21" ht="15" x14ac:dyDescent="0.2">
      <c r="B48" s="41" t="s">
        <v>240</v>
      </c>
      <c r="C48" s="78" t="s">
        <v>125</v>
      </c>
      <c r="D48" s="78" t="s">
        <v>43</v>
      </c>
      <c r="E48" s="78" t="s">
        <v>126</v>
      </c>
      <c r="F48" s="78" t="s">
        <v>292</v>
      </c>
      <c r="G48" s="79">
        <v>9449</v>
      </c>
      <c r="H48" s="79">
        <v>37.6</v>
      </c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</row>
    <row r="49" spans="2:20" ht="15" x14ac:dyDescent="0.2">
      <c r="B49" s="41" t="s">
        <v>241</v>
      </c>
      <c r="C49" s="78" t="s">
        <v>125</v>
      </c>
      <c r="D49" s="78" t="s">
        <v>43</v>
      </c>
      <c r="E49" s="78" t="s">
        <v>126</v>
      </c>
      <c r="F49" s="78" t="s">
        <v>292</v>
      </c>
      <c r="G49" s="79">
        <v>18633</v>
      </c>
      <c r="H49" s="79">
        <v>5.45</v>
      </c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</row>
    <row r="50" spans="2:20" ht="15" x14ac:dyDescent="0.2">
      <c r="B50" s="41" t="s">
        <v>242</v>
      </c>
      <c r="C50" s="78" t="s">
        <v>125</v>
      </c>
      <c r="D50" s="78" t="s">
        <v>43</v>
      </c>
      <c r="E50" s="78" t="s">
        <v>126</v>
      </c>
      <c r="F50" s="78" t="s">
        <v>292</v>
      </c>
      <c r="G50" s="79">
        <v>24420</v>
      </c>
      <c r="H50" s="79">
        <v>1.9</v>
      </c>
    </row>
    <row r="51" spans="2:20" ht="15" x14ac:dyDescent="0.2">
      <c r="B51" s="41" t="s">
        <v>243</v>
      </c>
      <c r="C51" s="78" t="s">
        <v>125</v>
      </c>
      <c r="D51" s="78" t="s">
        <v>43</v>
      </c>
      <c r="E51" s="78" t="s">
        <v>126</v>
      </c>
      <c r="F51" s="78" t="s">
        <v>292</v>
      </c>
      <c r="G51" s="79">
        <v>5416</v>
      </c>
      <c r="H51" s="79">
        <v>28.9</v>
      </c>
    </row>
    <row r="52" spans="2:20" ht="15" x14ac:dyDescent="0.2">
      <c r="B52" s="41" t="s">
        <v>330</v>
      </c>
      <c r="C52" s="78" t="s">
        <v>125</v>
      </c>
      <c r="D52" s="78" t="s">
        <v>40</v>
      </c>
      <c r="E52" s="78" t="s">
        <v>126</v>
      </c>
      <c r="F52" s="78" t="s">
        <v>292</v>
      </c>
      <c r="G52" s="79">
        <v>24334</v>
      </c>
      <c r="H52" s="79">
        <v>26.9</v>
      </c>
    </row>
    <row r="53" spans="2:20" ht="15" x14ac:dyDescent="0.2">
      <c r="B53" s="41" t="s">
        <v>333</v>
      </c>
      <c r="C53" s="78" t="s">
        <v>125</v>
      </c>
      <c r="D53" s="78" t="s">
        <v>40</v>
      </c>
      <c r="E53" s="78" t="s">
        <v>126</v>
      </c>
      <c r="F53" s="78" t="s">
        <v>292</v>
      </c>
      <c r="G53" s="79">
        <v>5604</v>
      </c>
      <c r="H53" s="79">
        <v>12.1</v>
      </c>
    </row>
    <row r="54" spans="2:20" ht="15" x14ac:dyDescent="0.2">
      <c r="B54" s="41" t="s">
        <v>331</v>
      </c>
      <c r="C54" s="78" t="s">
        <v>125</v>
      </c>
      <c r="D54" s="78" t="s">
        <v>40</v>
      </c>
      <c r="E54" s="78" t="s">
        <v>126</v>
      </c>
      <c r="F54" s="78" t="s">
        <v>292</v>
      </c>
      <c r="G54" s="79">
        <v>18277</v>
      </c>
      <c r="H54" s="79">
        <v>1.2</v>
      </c>
    </row>
    <row r="55" spans="2:20" ht="15.75" customHeight="1" x14ac:dyDescent="0.2">
      <c r="B55" s="41" t="s">
        <v>332</v>
      </c>
      <c r="C55" s="78" t="s">
        <v>125</v>
      </c>
      <c r="D55" s="78" t="s">
        <v>40</v>
      </c>
      <c r="E55" s="78" t="s">
        <v>126</v>
      </c>
      <c r="F55" s="78" t="s">
        <v>292</v>
      </c>
      <c r="G55" s="79">
        <v>14652</v>
      </c>
      <c r="H55" s="79">
        <v>22.4</v>
      </c>
    </row>
    <row r="56" spans="2:20" ht="15.75" customHeight="1" x14ac:dyDescent="0.2">
      <c r="B56" s="78" t="s">
        <v>342</v>
      </c>
      <c r="C56" s="78" t="s">
        <v>125</v>
      </c>
      <c r="D56" s="78" t="s">
        <v>40</v>
      </c>
      <c r="E56" s="78" t="s">
        <v>126</v>
      </c>
      <c r="F56" s="78" t="s">
        <v>292</v>
      </c>
      <c r="G56" s="79">
        <v>4316</v>
      </c>
      <c r="H56" s="79">
        <v>26.7</v>
      </c>
    </row>
    <row r="57" spans="2:20" ht="15.75" customHeight="1" x14ac:dyDescent="0.2">
      <c r="B57" s="41" t="s">
        <v>268</v>
      </c>
      <c r="C57" s="78" t="s">
        <v>125</v>
      </c>
      <c r="D57" s="78" t="s">
        <v>131</v>
      </c>
      <c r="E57" s="78" t="s">
        <v>101</v>
      </c>
      <c r="F57" s="78" t="s">
        <v>292</v>
      </c>
      <c r="G57" s="79">
        <v>14516</v>
      </c>
      <c r="H57" s="79">
        <v>9.4700000000000006</v>
      </c>
    </row>
    <row r="58" spans="2:20" ht="15.75" customHeight="1" x14ac:dyDescent="0.2">
      <c r="B58" s="41" t="s">
        <v>269</v>
      </c>
      <c r="C58" s="78" t="s">
        <v>125</v>
      </c>
      <c r="D58" s="78" t="s">
        <v>131</v>
      </c>
      <c r="E58" s="78" t="s">
        <v>101</v>
      </c>
      <c r="F58" s="78" t="s">
        <v>292</v>
      </c>
      <c r="G58" s="79">
        <v>18372</v>
      </c>
      <c r="H58" s="79">
        <v>21.4</v>
      </c>
    </row>
    <row r="59" spans="2:20" ht="15.75" customHeight="1" x14ac:dyDescent="0.2">
      <c r="B59" s="41" t="s">
        <v>272</v>
      </c>
      <c r="C59" s="78" t="s">
        <v>125</v>
      </c>
      <c r="D59" s="78" t="s">
        <v>131</v>
      </c>
      <c r="E59" s="78" t="s">
        <v>101</v>
      </c>
      <c r="F59" s="78" t="s">
        <v>292</v>
      </c>
      <c r="G59" s="79">
        <v>3983</v>
      </c>
      <c r="H59" s="79">
        <v>13.5</v>
      </c>
    </row>
    <row r="60" spans="2:20" ht="15.75" customHeight="1" x14ac:dyDescent="0.2">
      <c r="B60" s="41" t="s">
        <v>277</v>
      </c>
      <c r="C60" s="78" t="s">
        <v>125</v>
      </c>
      <c r="D60" s="78" t="s">
        <v>131</v>
      </c>
      <c r="E60" s="78" t="s">
        <v>101</v>
      </c>
      <c r="F60" s="78" t="s">
        <v>292</v>
      </c>
      <c r="G60" s="79">
        <v>1150</v>
      </c>
      <c r="H60" s="79">
        <v>3.53</v>
      </c>
    </row>
    <row r="61" spans="2:20" s="78" customFormat="1" ht="15.75" customHeight="1" x14ac:dyDescent="0.2">
      <c r="B61" s="41" t="s">
        <v>362</v>
      </c>
      <c r="C61" s="78" t="s">
        <v>125</v>
      </c>
      <c r="D61" s="78" t="s">
        <v>131</v>
      </c>
      <c r="E61" s="78" t="s">
        <v>101</v>
      </c>
      <c r="F61" s="78" t="s">
        <v>292</v>
      </c>
      <c r="G61" s="79">
        <v>2461</v>
      </c>
      <c r="H61" s="79">
        <v>19.7</v>
      </c>
    </row>
    <row r="62" spans="2:20" ht="15.75" customHeight="1" x14ac:dyDescent="0.2">
      <c r="B62" s="41" t="s">
        <v>237</v>
      </c>
      <c r="C62" s="78" t="s">
        <v>125</v>
      </c>
      <c r="D62" s="78" t="s">
        <v>43</v>
      </c>
      <c r="E62" s="78" t="s">
        <v>101</v>
      </c>
      <c r="F62" s="78" t="s">
        <v>292</v>
      </c>
      <c r="G62" s="79">
        <v>15277</v>
      </c>
      <c r="H62" s="79">
        <v>6.75</v>
      </c>
    </row>
    <row r="63" spans="2:20" ht="15.75" customHeight="1" x14ac:dyDescent="0.2">
      <c r="B63" s="41" t="s">
        <v>238</v>
      </c>
      <c r="C63" s="78" t="s">
        <v>125</v>
      </c>
      <c r="D63" s="78" t="s">
        <v>43</v>
      </c>
      <c r="E63" s="78" t="s">
        <v>101</v>
      </c>
      <c r="F63" s="78" t="s">
        <v>292</v>
      </c>
      <c r="G63" s="79">
        <v>3337</v>
      </c>
      <c r="H63" s="79">
        <v>13.9</v>
      </c>
    </row>
    <row r="64" spans="2:20" ht="15.75" customHeight="1" x14ac:dyDescent="0.2">
      <c r="B64" s="41" t="s">
        <v>239</v>
      </c>
      <c r="C64" s="78" t="s">
        <v>125</v>
      </c>
      <c r="D64" s="78" t="s">
        <v>43</v>
      </c>
      <c r="E64" s="78" t="s">
        <v>101</v>
      </c>
      <c r="F64" s="78" t="s">
        <v>292</v>
      </c>
      <c r="G64" s="79">
        <v>6253</v>
      </c>
      <c r="H64" s="79">
        <v>31.7</v>
      </c>
    </row>
    <row r="65" spans="2:25" ht="15.75" customHeight="1" x14ac:dyDescent="0.2">
      <c r="B65" s="41" t="s">
        <v>240</v>
      </c>
      <c r="C65" s="78" t="s">
        <v>125</v>
      </c>
      <c r="D65" s="78" t="s">
        <v>43</v>
      </c>
      <c r="E65" s="78" t="s">
        <v>101</v>
      </c>
      <c r="F65" s="78" t="s">
        <v>292</v>
      </c>
      <c r="G65" s="79">
        <v>6253</v>
      </c>
      <c r="H65" s="79">
        <v>6.14</v>
      </c>
    </row>
    <row r="66" spans="2:25" ht="15.75" customHeight="1" x14ac:dyDescent="0.2">
      <c r="B66" s="41" t="s">
        <v>241</v>
      </c>
      <c r="C66" s="78" t="s">
        <v>125</v>
      </c>
      <c r="D66" s="78" t="s">
        <v>43</v>
      </c>
      <c r="E66" s="78" t="s">
        <v>101</v>
      </c>
      <c r="F66" s="78" t="s">
        <v>292</v>
      </c>
      <c r="G66" s="79">
        <v>20089</v>
      </c>
      <c r="H66" s="79">
        <v>0.37</v>
      </c>
    </row>
    <row r="67" spans="2:25" ht="15.75" customHeight="1" x14ac:dyDescent="0.2">
      <c r="B67" s="41" t="s">
        <v>242</v>
      </c>
      <c r="C67" s="78" t="s">
        <v>125</v>
      </c>
      <c r="D67" s="78" t="s">
        <v>43</v>
      </c>
      <c r="E67" s="78" t="s">
        <v>101</v>
      </c>
      <c r="F67" s="78" t="s">
        <v>292</v>
      </c>
      <c r="G67" s="79">
        <v>21272</v>
      </c>
      <c r="H67" s="79">
        <v>2.2400000000000002</v>
      </c>
    </row>
    <row r="68" spans="2:25" ht="15.75" customHeight="1" x14ac:dyDescent="0.2">
      <c r="B68" s="41" t="s">
        <v>243</v>
      </c>
      <c r="C68" s="78" t="s">
        <v>125</v>
      </c>
      <c r="D68" s="78" t="s">
        <v>43</v>
      </c>
      <c r="E68" s="78" t="s">
        <v>101</v>
      </c>
      <c r="F68" s="78" t="s">
        <v>292</v>
      </c>
      <c r="G68" s="79">
        <v>7397</v>
      </c>
      <c r="H68" s="79">
        <v>23.7</v>
      </c>
    </row>
    <row r="69" spans="2:25" ht="15.75" customHeight="1" x14ac:dyDescent="0.2">
      <c r="B69" s="41" t="s">
        <v>330</v>
      </c>
      <c r="C69" s="78" t="s">
        <v>125</v>
      </c>
      <c r="D69" s="78" t="s">
        <v>40</v>
      </c>
      <c r="E69" s="78" t="s">
        <v>101</v>
      </c>
      <c r="F69" s="78" t="s">
        <v>292</v>
      </c>
      <c r="G69" s="79">
        <v>52788</v>
      </c>
      <c r="H69" s="79">
        <v>40.1</v>
      </c>
    </row>
    <row r="70" spans="2:25" ht="15.75" customHeight="1" x14ac:dyDescent="0.2">
      <c r="B70" s="41" t="s">
        <v>333</v>
      </c>
      <c r="C70" s="78" t="s">
        <v>125</v>
      </c>
      <c r="D70" s="78" t="s">
        <v>40</v>
      </c>
      <c r="E70" s="78" t="s">
        <v>101</v>
      </c>
      <c r="F70" s="78" t="s">
        <v>292</v>
      </c>
      <c r="G70" s="79">
        <v>12018</v>
      </c>
      <c r="H70" s="79">
        <v>23</v>
      </c>
    </row>
    <row r="71" spans="2:25" ht="15.75" customHeight="1" x14ac:dyDescent="0.2">
      <c r="B71" s="41" t="s">
        <v>331</v>
      </c>
      <c r="C71" s="78" t="s">
        <v>125</v>
      </c>
      <c r="D71" s="78" t="s">
        <v>40</v>
      </c>
      <c r="E71" s="78" t="s">
        <v>101</v>
      </c>
      <c r="F71" s="78" t="s">
        <v>292</v>
      </c>
      <c r="G71" s="79">
        <v>10777</v>
      </c>
      <c r="H71" s="79">
        <v>0.57999999999999996</v>
      </c>
    </row>
    <row r="72" spans="2:25" ht="15.75" customHeight="1" x14ac:dyDescent="0.2">
      <c r="B72" s="41" t="s">
        <v>332</v>
      </c>
      <c r="C72" s="78" t="s">
        <v>125</v>
      </c>
      <c r="D72" s="78" t="s">
        <v>40</v>
      </c>
      <c r="E72" s="78" t="s">
        <v>101</v>
      </c>
      <c r="F72" s="78" t="s">
        <v>292</v>
      </c>
      <c r="G72" s="79">
        <v>58748</v>
      </c>
      <c r="H72" s="79">
        <v>1.32</v>
      </c>
    </row>
    <row r="73" spans="2:25" ht="15.75" customHeight="1" x14ac:dyDescent="0.2">
      <c r="B73" s="78" t="s">
        <v>342</v>
      </c>
      <c r="C73" s="78" t="s">
        <v>125</v>
      </c>
      <c r="D73" s="78" t="s">
        <v>40</v>
      </c>
      <c r="E73" s="78" t="s">
        <v>101</v>
      </c>
      <c r="F73" s="78" t="s">
        <v>292</v>
      </c>
      <c r="G73" s="79">
        <v>7397</v>
      </c>
      <c r="H73" s="79">
        <v>23.7</v>
      </c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</row>
    <row r="74" spans="2:25" ht="15.75" customHeight="1" x14ac:dyDescent="0.2">
      <c r="G74" s="10"/>
      <c r="H74" s="10"/>
      <c r="I74" s="10"/>
      <c r="J74" s="10"/>
      <c r="K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</row>
    <row r="75" spans="2:25" ht="15.75" customHeight="1" x14ac:dyDescent="0.2">
      <c r="G75" s="10"/>
      <c r="H75" s="10"/>
      <c r="I75" s="10"/>
      <c r="J75" s="10"/>
      <c r="K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</row>
    <row r="76" spans="2:25" ht="15.75" customHeight="1" x14ac:dyDescent="0.2">
      <c r="B76" s="57" t="s">
        <v>361</v>
      </c>
      <c r="G76" s="10"/>
      <c r="H76" s="10"/>
      <c r="I76" s="10"/>
      <c r="J76" s="10"/>
      <c r="K76" s="10"/>
      <c r="L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</row>
    <row r="77" spans="2:25" ht="15.75" customHeight="1" x14ac:dyDescent="0.25">
      <c r="B77" s="7" t="s">
        <v>139</v>
      </c>
      <c r="C77" s="7" t="s">
        <v>0</v>
      </c>
      <c r="D77" s="7" t="s">
        <v>130</v>
      </c>
      <c r="E77" s="7" t="s">
        <v>21</v>
      </c>
      <c r="F77" s="7" t="s">
        <v>141</v>
      </c>
      <c r="G77" s="7" t="s">
        <v>140</v>
      </c>
      <c r="H77" s="7" t="s">
        <v>144</v>
      </c>
      <c r="I77" s="10"/>
      <c r="J77" s="10"/>
      <c r="L77" s="10"/>
      <c r="M77" s="10"/>
      <c r="N77" s="10"/>
      <c r="O77" s="10"/>
      <c r="P77" s="10"/>
      <c r="Q77" s="10"/>
      <c r="R77" s="10"/>
      <c r="S77" s="10"/>
      <c r="T77" s="10"/>
    </row>
    <row r="78" spans="2:25" ht="15.75" customHeight="1" x14ac:dyDescent="0.2">
      <c r="B78" s="41" t="s">
        <v>268</v>
      </c>
      <c r="C78" s="5" t="s">
        <v>125</v>
      </c>
      <c r="D78" s="5" t="s">
        <v>131</v>
      </c>
      <c r="E78" s="5" t="s">
        <v>126</v>
      </c>
      <c r="F78" s="5" t="s">
        <v>142</v>
      </c>
      <c r="G78" s="10">
        <v>4.1500000000000004</v>
      </c>
      <c r="H78" s="10">
        <v>13.2</v>
      </c>
    </row>
    <row r="79" spans="2:25" ht="15.75" customHeight="1" x14ac:dyDescent="0.2">
      <c r="B79" s="41" t="s">
        <v>269</v>
      </c>
      <c r="C79" s="5" t="s">
        <v>125</v>
      </c>
      <c r="D79" s="5" t="s">
        <v>131</v>
      </c>
      <c r="E79" s="5" t="s">
        <v>126</v>
      </c>
      <c r="F79" s="5" t="s">
        <v>142</v>
      </c>
      <c r="G79" s="10">
        <v>2.52</v>
      </c>
      <c r="H79" s="10">
        <v>23.4</v>
      </c>
    </row>
    <row r="80" spans="2:25" ht="15.75" customHeight="1" x14ac:dyDescent="0.2">
      <c r="B80" s="41" t="s">
        <v>272</v>
      </c>
      <c r="C80" s="5" t="s">
        <v>125</v>
      </c>
      <c r="D80" s="5" t="s">
        <v>131</v>
      </c>
      <c r="E80" s="5" t="s">
        <v>126</v>
      </c>
      <c r="F80" s="5" t="s">
        <v>142</v>
      </c>
      <c r="G80" s="10">
        <v>7.47</v>
      </c>
      <c r="H80" s="10">
        <v>17.7</v>
      </c>
    </row>
    <row r="81" spans="2:8" ht="15.75" customHeight="1" x14ac:dyDescent="0.2">
      <c r="B81" s="41" t="s">
        <v>277</v>
      </c>
      <c r="C81" s="5" t="s">
        <v>125</v>
      </c>
      <c r="D81" s="5" t="s">
        <v>131</v>
      </c>
      <c r="E81" s="5" t="s">
        <v>126</v>
      </c>
      <c r="F81" s="5" t="s">
        <v>142</v>
      </c>
      <c r="G81" s="10">
        <v>8.24</v>
      </c>
      <c r="H81" s="10">
        <v>29.5</v>
      </c>
    </row>
    <row r="82" spans="2:8" ht="15.75" customHeight="1" x14ac:dyDescent="0.2">
      <c r="B82" s="41" t="s">
        <v>237</v>
      </c>
      <c r="C82" s="5" t="s">
        <v>125</v>
      </c>
      <c r="D82" s="5" t="s">
        <v>43</v>
      </c>
      <c r="E82" s="5" t="s">
        <v>126</v>
      </c>
      <c r="F82" s="5" t="s">
        <v>142</v>
      </c>
      <c r="G82" s="10">
        <v>4.75</v>
      </c>
      <c r="H82" s="10">
        <v>32.1</v>
      </c>
    </row>
    <row r="83" spans="2:8" ht="15.75" customHeight="1" x14ac:dyDescent="0.2">
      <c r="B83" s="41" t="s">
        <v>238</v>
      </c>
      <c r="C83" s="5" t="s">
        <v>125</v>
      </c>
      <c r="D83" s="5" t="s">
        <v>43</v>
      </c>
      <c r="E83" s="5" t="s">
        <v>126</v>
      </c>
      <c r="F83" s="5" t="s">
        <v>142</v>
      </c>
      <c r="G83" s="10">
        <v>4.53</v>
      </c>
      <c r="H83" s="10">
        <v>17</v>
      </c>
    </row>
    <row r="84" spans="2:8" ht="15.75" customHeight="1" x14ac:dyDescent="0.2">
      <c r="B84" s="41" t="s">
        <v>239</v>
      </c>
      <c r="C84" s="5" t="s">
        <v>125</v>
      </c>
      <c r="D84" s="5" t="s">
        <v>43</v>
      </c>
      <c r="E84" s="5" t="s">
        <v>126</v>
      </c>
      <c r="F84" s="5" t="s">
        <v>142</v>
      </c>
      <c r="G84" s="10">
        <v>4.7699999999999996</v>
      </c>
      <c r="H84" s="5" t="s">
        <v>112</v>
      </c>
    </row>
    <row r="85" spans="2:8" ht="15.75" customHeight="1" x14ac:dyDescent="0.2">
      <c r="B85" s="41" t="s">
        <v>240</v>
      </c>
      <c r="C85" s="5" t="s">
        <v>125</v>
      </c>
      <c r="D85" s="5" t="s">
        <v>43</v>
      </c>
      <c r="E85" s="5" t="s">
        <v>126</v>
      </c>
      <c r="F85" s="5" t="s">
        <v>142</v>
      </c>
      <c r="G85" s="10">
        <v>4.05</v>
      </c>
      <c r="H85" s="10">
        <v>18.8</v>
      </c>
    </row>
    <row r="86" spans="2:8" ht="15.75" customHeight="1" x14ac:dyDescent="0.2">
      <c r="B86" s="41" t="s">
        <v>241</v>
      </c>
      <c r="C86" s="5" t="s">
        <v>125</v>
      </c>
      <c r="D86" s="5" t="s">
        <v>43</v>
      </c>
      <c r="E86" s="5" t="s">
        <v>126</v>
      </c>
      <c r="F86" s="5" t="s">
        <v>142</v>
      </c>
      <c r="G86" s="10">
        <v>9</v>
      </c>
      <c r="H86" s="10">
        <v>25.45</v>
      </c>
    </row>
    <row r="87" spans="2:8" ht="15.75" customHeight="1" x14ac:dyDescent="0.2">
      <c r="B87" s="41" t="s">
        <v>242</v>
      </c>
      <c r="C87" s="5" t="s">
        <v>125</v>
      </c>
      <c r="D87" s="5" t="s">
        <v>43</v>
      </c>
      <c r="E87" s="5" t="s">
        <v>126</v>
      </c>
      <c r="F87" s="5" t="s">
        <v>142</v>
      </c>
      <c r="G87" s="10">
        <v>10.73</v>
      </c>
      <c r="H87" s="10">
        <v>21</v>
      </c>
    </row>
    <row r="88" spans="2:8" ht="15.75" customHeight="1" x14ac:dyDescent="0.2">
      <c r="B88" s="41" t="s">
        <v>243</v>
      </c>
      <c r="C88" s="5" t="s">
        <v>125</v>
      </c>
      <c r="D88" s="5" t="s">
        <v>43</v>
      </c>
      <c r="E88" s="5" t="s">
        <v>126</v>
      </c>
      <c r="F88" s="5" t="s">
        <v>142</v>
      </c>
      <c r="G88" s="10">
        <v>5.54</v>
      </c>
      <c r="H88" s="10">
        <v>21</v>
      </c>
    </row>
    <row r="89" spans="2:8" ht="15.75" customHeight="1" x14ac:dyDescent="0.2">
      <c r="B89" s="41" t="s">
        <v>330</v>
      </c>
      <c r="C89" s="5" t="s">
        <v>125</v>
      </c>
      <c r="D89" s="5" t="s">
        <v>40</v>
      </c>
      <c r="E89" s="5" t="s">
        <v>126</v>
      </c>
      <c r="F89" s="5" t="s">
        <v>142</v>
      </c>
      <c r="G89" s="10">
        <v>5.57</v>
      </c>
      <c r="H89" s="10">
        <v>21</v>
      </c>
    </row>
    <row r="90" spans="2:8" ht="15.75" customHeight="1" x14ac:dyDescent="0.2">
      <c r="B90" s="41" t="s">
        <v>333</v>
      </c>
      <c r="C90" s="5" t="s">
        <v>125</v>
      </c>
      <c r="D90" s="5" t="s">
        <v>40</v>
      </c>
      <c r="E90" s="5" t="s">
        <v>126</v>
      </c>
      <c r="F90" s="5" t="s">
        <v>142</v>
      </c>
      <c r="G90" s="10">
        <v>3.43</v>
      </c>
      <c r="H90" s="10">
        <v>19.5</v>
      </c>
    </row>
    <row r="91" spans="2:8" ht="15.75" customHeight="1" x14ac:dyDescent="0.2">
      <c r="B91" s="41" t="s">
        <v>331</v>
      </c>
      <c r="C91" s="5" t="s">
        <v>125</v>
      </c>
      <c r="D91" s="5" t="s">
        <v>40</v>
      </c>
      <c r="E91" s="5" t="s">
        <v>126</v>
      </c>
      <c r="F91" s="5" t="s">
        <v>142</v>
      </c>
      <c r="G91" s="10">
        <v>5.73</v>
      </c>
      <c r="H91" s="10">
        <v>30.5</v>
      </c>
    </row>
    <row r="92" spans="2:8" ht="15.75" customHeight="1" x14ac:dyDescent="0.2">
      <c r="B92" s="41" t="s">
        <v>332</v>
      </c>
      <c r="C92" s="5" t="s">
        <v>125</v>
      </c>
      <c r="D92" s="5" t="s">
        <v>40</v>
      </c>
      <c r="E92" s="5" t="s">
        <v>126</v>
      </c>
      <c r="F92" s="5" t="s">
        <v>142</v>
      </c>
      <c r="G92" s="10">
        <v>6.75</v>
      </c>
      <c r="H92" s="10">
        <v>20.3</v>
      </c>
    </row>
    <row r="93" spans="2:8" ht="15.75" customHeight="1" x14ac:dyDescent="0.2">
      <c r="B93" s="5" t="s">
        <v>342</v>
      </c>
      <c r="C93" s="5" t="s">
        <v>125</v>
      </c>
      <c r="D93" s="5" t="s">
        <v>40</v>
      </c>
      <c r="E93" s="5" t="s">
        <v>126</v>
      </c>
      <c r="F93" s="5" t="s">
        <v>142</v>
      </c>
      <c r="G93" s="10">
        <v>8.23</v>
      </c>
      <c r="H93" s="10">
        <v>34.1</v>
      </c>
    </row>
    <row r="94" spans="2:8" ht="15.75" customHeight="1" x14ac:dyDescent="0.2">
      <c r="B94" s="41" t="s">
        <v>268</v>
      </c>
      <c r="C94" s="5" t="s">
        <v>125</v>
      </c>
      <c r="D94" s="5" t="s">
        <v>131</v>
      </c>
      <c r="E94" s="5" t="s">
        <v>126</v>
      </c>
      <c r="F94" s="5" t="s">
        <v>143</v>
      </c>
      <c r="G94" s="10">
        <v>1.58</v>
      </c>
      <c r="H94" s="10">
        <v>18.899999999999999</v>
      </c>
    </row>
    <row r="95" spans="2:8" ht="15.75" customHeight="1" x14ac:dyDescent="0.2">
      <c r="B95" s="41" t="s">
        <v>269</v>
      </c>
      <c r="C95" s="5" t="s">
        <v>125</v>
      </c>
      <c r="D95" s="5" t="s">
        <v>131</v>
      </c>
      <c r="E95" s="5" t="s">
        <v>126</v>
      </c>
      <c r="F95" s="5" t="s">
        <v>143</v>
      </c>
      <c r="G95" s="10">
        <v>1.6</v>
      </c>
      <c r="H95" s="10">
        <v>6.1</v>
      </c>
    </row>
    <row r="96" spans="2:8" ht="15.75" customHeight="1" x14ac:dyDescent="0.2">
      <c r="B96" s="41" t="s">
        <v>272</v>
      </c>
      <c r="C96" s="5" t="s">
        <v>125</v>
      </c>
      <c r="D96" s="5" t="s">
        <v>131</v>
      </c>
      <c r="E96" s="5" t="s">
        <v>126</v>
      </c>
      <c r="F96" s="5" t="s">
        <v>143</v>
      </c>
      <c r="G96" s="10">
        <v>2.73</v>
      </c>
      <c r="H96" s="10">
        <v>17.399999999999999</v>
      </c>
    </row>
    <row r="97" spans="2:8" ht="15.75" customHeight="1" x14ac:dyDescent="0.2">
      <c r="B97" s="41" t="s">
        <v>277</v>
      </c>
      <c r="C97" s="5" t="s">
        <v>125</v>
      </c>
      <c r="D97" s="5" t="s">
        <v>131</v>
      </c>
      <c r="E97" s="5" t="s">
        <v>126</v>
      </c>
      <c r="F97" s="5" t="s">
        <v>143</v>
      </c>
      <c r="G97" s="10">
        <v>2.57</v>
      </c>
      <c r="H97" s="10">
        <v>8.5</v>
      </c>
    </row>
    <row r="98" spans="2:8" ht="15.75" customHeight="1" x14ac:dyDescent="0.2">
      <c r="B98" s="41" t="s">
        <v>237</v>
      </c>
      <c r="C98" s="5" t="s">
        <v>125</v>
      </c>
      <c r="D98" s="5" t="s">
        <v>43</v>
      </c>
      <c r="E98" s="5" t="s">
        <v>126</v>
      </c>
      <c r="F98" s="5" t="s">
        <v>143</v>
      </c>
      <c r="G98" s="10">
        <v>1.29</v>
      </c>
      <c r="H98" s="10">
        <v>5.3</v>
      </c>
    </row>
    <row r="99" spans="2:8" ht="15.75" customHeight="1" x14ac:dyDescent="0.2">
      <c r="B99" s="41" t="s">
        <v>238</v>
      </c>
      <c r="C99" s="5" t="s">
        <v>125</v>
      </c>
      <c r="D99" s="5" t="s">
        <v>43</v>
      </c>
      <c r="E99" s="5" t="s">
        <v>126</v>
      </c>
      <c r="F99" s="5" t="s">
        <v>143</v>
      </c>
      <c r="G99" s="10">
        <v>2.13</v>
      </c>
      <c r="H99" s="10">
        <v>27.3</v>
      </c>
    </row>
    <row r="100" spans="2:8" ht="15.75" customHeight="1" x14ac:dyDescent="0.2">
      <c r="B100" s="41" t="s">
        <v>239</v>
      </c>
      <c r="C100" s="5" t="s">
        <v>125</v>
      </c>
      <c r="D100" s="5" t="s">
        <v>43</v>
      </c>
      <c r="E100" s="5" t="s">
        <v>126</v>
      </c>
      <c r="F100" s="5" t="s">
        <v>143</v>
      </c>
      <c r="G100" s="10">
        <v>2.25</v>
      </c>
      <c r="H100" s="5" t="s">
        <v>112</v>
      </c>
    </row>
    <row r="101" spans="2:8" ht="15.75" customHeight="1" x14ac:dyDescent="0.2">
      <c r="B101" s="41" t="s">
        <v>240</v>
      </c>
      <c r="C101" s="5" t="s">
        <v>125</v>
      </c>
      <c r="D101" s="5" t="s">
        <v>43</v>
      </c>
      <c r="E101" s="5" t="s">
        <v>126</v>
      </c>
      <c r="F101" s="5" t="s">
        <v>143</v>
      </c>
      <c r="G101" s="10">
        <v>2.2000000000000002</v>
      </c>
      <c r="H101" s="10">
        <v>21.1</v>
      </c>
    </row>
    <row r="102" spans="2:8" ht="15.75" customHeight="1" x14ac:dyDescent="0.2">
      <c r="B102" s="41" t="s">
        <v>241</v>
      </c>
      <c r="C102" s="5" t="s">
        <v>125</v>
      </c>
      <c r="D102" s="5" t="s">
        <v>43</v>
      </c>
      <c r="E102" s="5" t="s">
        <v>126</v>
      </c>
      <c r="F102" s="5" t="s">
        <v>143</v>
      </c>
      <c r="G102" s="10">
        <v>1.25</v>
      </c>
      <c r="H102" s="10">
        <v>15.15</v>
      </c>
    </row>
    <row r="103" spans="2:8" ht="15.75" customHeight="1" x14ac:dyDescent="0.2">
      <c r="B103" s="41" t="s">
        <v>242</v>
      </c>
      <c r="C103" s="5" t="s">
        <v>125</v>
      </c>
      <c r="D103" s="5" t="s">
        <v>43</v>
      </c>
      <c r="E103" s="5" t="s">
        <v>126</v>
      </c>
      <c r="F103" s="5" t="s">
        <v>143</v>
      </c>
      <c r="G103" s="10">
        <v>1.92</v>
      </c>
      <c r="H103" s="10">
        <v>6.32</v>
      </c>
    </row>
    <row r="104" spans="2:8" ht="15.75" customHeight="1" x14ac:dyDescent="0.2">
      <c r="B104" s="41" t="s">
        <v>243</v>
      </c>
      <c r="C104" s="5" t="s">
        <v>125</v>
      </c>
      <c r="D104" s="5" t="s">
        <v>43</v>
      </c>
      <c r="E104" s="5" t="s">
        <v>126</v>
      </c>
      <c r="F104" s="5" t="s">
        <v>143</v>
      </c>
      <c r="G104" s="10">
        <v>1.69</v>
      </c>
      <c r="H104" s="10">
        <v>17.399999999999999</v>
      </c>
    </row>
    <row r="105" spans="2:8" ht="15.75" customHeight="1" x14ac:dyDescent="0.2">
      <c r="B105" s="41" t="s">
        <v>330</v>
      </c>
      <c r="C105" s="5" t="s">
        <v>125</v>
      </c>
      <c r="D105" s="5" t="s">
        <v>40</v>
      </c>
      <c r="E105" s="5" t="s">
        <v>126</v>
      </c>
      <c r="F105" s="5" t="s">
        <v>143</v>
      </c>
      <c r="G105" s="10">
        <v>2.1</v>
      </c>
      <c r="H105" s="10">
        <v>17.399999999999999</v>
      </c>
    </row>
    <row r="106" spans="2:8" ht="15.75" customHeight="1" x14ac:dyDescent="0.2">
      <c r="B106" s="41" t="s">
        <v>333</v>
      </c>
      <c r="C106" s="5" t="s">
        <v>125</v>
      </c>
      <c r="D106" s="5" t="s">
        <v>40</v>
      </c>
      <c r="E106" s="5" t="s">
        <v>126</v>
      </c>
      <c r="F106" s="5" t="s">
        <v>143</v>
      </c>
      <c r="G106" s="10">
        <v>2.23</v>
      </c>
      <c r="H106" s="10">
        <v>12.4</v>
      </c>
    </row>
    <row r="107" spans="2:8" ht="15.75" customHeight="1" x14ac:dyDescent="0.2">
      <c r="B107" s="41" t="s">
        <v>331</v>
      </c>
      <c r="C107" s="5" t="s">
        <v>125</v>
      </c>
      <c r="D107" s="5" t="s">
        <v>40</v>
      </c>
      <c r="E107" s="5" t="s">
        <v>126</v>
      </c>
      <c r="F107" s="5" t="s">
        <v>143</v>
      </c>
      <c r="G107" s="10">
        <v>1.92</v>
      </c>
      <c r="H107" s="10">
        <v>1.39</v>
      </c>
    </row>
    <row r="108" spans="2:8" ht="15.75" customHeight="1" x14ac:dyDescent="0.2">
      <c r="B108" s="41" t="s">
        <v>332</v>
      </c>
      <c r="C108" s="5" t="s">
        <v>125</v>
      </c>
      <c r="D108" s="5" t="s">
        <v>40</v>
      </c>
      <c r="E108" s="5" t="s">
        <v>126</v>
      </c>
      <c r="F108" s="5" t="s">
        <v>143</v>
      </c>
      <c r="G108" s="10">
        <v>1.04</v>
      </c>
      <c r="H108" s="10">
        <v>5.5</v>
      </c>
    </row>
    <row r="109" spans="2:8" ht="15.75" customHeight="1" x14ac:dyDescent="0.2">
      <c r="B109" s="5" t="s">
        <v>342</v>
      </c>
      <c r="C109" s="5" t="s">
        <v>125</v>
      </c>
      <c r="D109" s="5" t="s">
        <v>40</v>
      </c>
      <c r="E109" s="5" t="s">
        <v>126</v>
      </c>
      <c r="F109" s="5" t="s">
        <v>143</v>
      </c>
      <c r="G109" s="10">
        <v>2.54</v>
      </c>
      <c r="H109" s="10">
        <v>27.5</v>
      </c>
    </row>
  </sheetData>
  <sortState xmlns:xlrd2="http://schemas.microsoft.com/office/spreadsheetml/2017/richdata2" ref="B4:B54">
    <sortCondition ref="B4:B54"/>
  </sortState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618D1-80A5-428F-8A80-F11B229850AF}">
  <sheetPr>
    <outlinePr summaryBelow="0" summaryRight="0"/>
  </sheetPr>
  <dimension ref="A1:F850"/>
  <sheetViews>
    <sheetView zoomScale="114" workbookViewId="0">
      <selection activeCell="B2" sqref="B2:B196"/>
    </sheetView>
  </sheetViews>
  <sheetFormatPr defaultColWidth="12.42578125" defaultRowHeight="15" x14ac:dyDescent="0.2"/>
  <cols>
    <col min="1" max="1" width="17.7109375" style="12" customWidth="1"/>
    <col min="2" max="2" width="15.42578125" style="5" bestFit="1" customWidth="1"/>
    <col min="3" max="3" width="14.28515625" style="12" bestFit="1" customWidth="1"/>
    <col min="4" max="4" width="18.28515625" style="12" customWidth="1"/>
    <col min="5" max="5" width="10.42578125" style="5" bestFit="1" customWidth="1"/>
    <col min="6" max="6" width="20.7109375" style="5" bestFit="1" customWidth="1"/>
    <col min="7" max="16384" width="12.42578125" style="12"/>
  </cols>
  <sheetData>
    <row r="1" spans="2:6" ht="47.25" x14ac:dyDescent="0.2">
      <c r="B1" s="6" t="s">
        <v>139</v>
      </c>
      <c r="C1" s="46" t="s">
        <v>0</v>
      </c>
      <c r="D1" s="11" t="s">
        <v>130</v>
      </c>
      <c r="E1" s="6" t="s">
        <v>21</v>
      </c>
      <c r="F1" s="20" t="s">
        <v>22</v>
      </c>
    </row>
    <row r="2" spans="2:6" x14ac:dyDescent="0.2">
      <c r="B2" s="41" t="s">
        <v>195</v>
      </c>
      <c r="C2" s="12" t="s">
        <v>125</v>
      </c>
      <c r="D2" s="5" t="s">
        <v>79</v>
      </c>
      <c r="E2" s="5" t="s">
        <v>126</v>
      </c>
      <c r="F2" s="9">
        <v>3.1162831382048175</v>
      </c>
    </row>
    <row r="3" spans="2:6" x14ac:dyDescent="0.2">
      <c r="B3" s="41" t="s">
        <v>196</v>
      </c>
      <c r="C3" s="12" t="s">
        <v>125</v>
      </c>
      <c r="D3" s="5" t="s">
        <v>79</v>
      </c>
      <c r="E3" s="5" t="s">
        <v>126</v>
      </c>
      <c r="F3" s="9">
        <v>3.1964473153007673</v>
      </c>
    </row>
    <row r="4" spans="2:6" x14ac:dyDescent="0.2">
      <c r="B4" s="41" t="s">
        <v>197</v>
      </c>
      <c r="C4" s="12" t="s">
        <v>125</v>
      </c>
      <c r="D4" s="5" t="s">
        <v>79</v>
      </c>
      <c r="E4" s="5" t="s">
        <v>126</v>
      </c>
      <c r="F4" s="9">
        <v>4.4350652500849082</v>
      </c>
    </row>
    <row r="5" spans="2:6" x14ac:dyDescent="0.2">
      <c r="B5" s="41" t="s">
        <v>198</v>
      </c>
      <c r="C5" s="12" t="s">
        <v>125</v>
      </c>
      <c r="D5" s="5" t="s">
        <v>79</v>
      </c>
      <c r="E5" s="5" t="s">
        <v>126</v>
      </c>
      <c r="F5" s="9">
        <v>4.0914714015427256</v>
      </c>
    </row>
    <row r="6" spans="2:6" x14ac:dyDescent="0.2">
      <c r="B6" s="41" t="s">
        <v>199</v>
      </c>
      <c r="C6" s="12" t="s">
        <v>125</v>
      </c>
      <c r="D6" s="5" t="s">
        <v>79</v>
      </c>
      <c r="E6" s="5" t="s">
        <v>126</v>
      </c>
      <c r="F6" s="9">
        <v>4.6748411196817656</v>
      </c>
    </row>
    <row r="7" spans="2:6" x14ac:dyDescent="0.2">
      <c r="B7" s="41" t="s">
        <v>200</v>
      </c>
      <c r="C7" s="12" t="s">
        <v>125</v>
      </c>
      <c r="D7" s="5" t="s">
        <v>79</v>
      </c>
      <c r="E7" s="5" t="s">
        <v>126</v>
      </c>
      <c r="F7" s="9">
        <v>2.2819822442148214</v>
      </c>
    </row>
    <row r="8" spans="2:6" x14ac:dyDescent="0.2">
      <c r="B8" s="41" t="s">
        <v>201</v>
      </c>
      <c r="C8" s="12" t="s">
        <v>125</v>
      </c>
      <c r="D8" s="5" t="s">
        <v>79</v>
      </c>
      <c r="E8" s="5" t="s">
        <v>126</v>
      </c>
      <c r="F8" s="9">
        <v>3.3867462281084832</v>
      </c>
    </row>
    <row r="9" spans="2:6" x14ac:dyDescent="0.2">
      <c r="B9" s="41" t="s">
        <v>202</v>
      </c>
      <c r="C9" s="12" t="s">
        <v>125</v>
      </c>
      <c r="D9" s="5" t="s">
        <v>79</v>
      </c>
      <c r="E9" s="5" t="s">
        <v>126</v>
      </c>
      <c r="F9" s="9">
        <v>4.3428744448930159</v>
      </c>
    </row>
    <row r="10" spans="2:6" x14ac:dyDescent="0.2">
      <c r="B10" s="41" t="s">
        <v>203</v>
      </c>
      <c r="C10" s="12" t="s">
        <v>125</v>
      </c>
      <c r="D10" s="5" t="s">
        <v>79</v>
      </c>
      <c r="E10" s="5" t="s">
        <v>126</v>
      </c>
      <c r="F10" s="9">
        <v>3.1786251394750962</v>
      </c>
    </row>
    <row r="11" spans="2:6" x14ac:dyDescent="0.2">
      <c r="B11" s="41" t="s">
        <v>204</v>
      </c>
      <c r="C11" s="12" t="s">
        <v>125</v>
      </c>
      <c r="D11" s="5" t="s">
        <v>79</v>
      </c>
      <c r="E11" s="5" t="s">
        <v>126</v>
      </c>
      <c r="F11" s="9">
        <v>4.7261679522631459</v>
      </c>
    </row>
    <row r="12" spans="2:6" x14ac:dyDescent="0.2">
      <c r="B12" s="41" t="s">
        <v>205</v>
      </c>
      <c r="C12" s="12" t="s">
        <v>125</v>
      </c>
      <c r="D12" s="5" t="s">
        <v>79</v>
      </c>
      <c r="E12" s="5" t="s">
        <v>126</v>
      </c>
      <c r="F12" s="9">
        <v>4.1785038567894146</v>
      </c>
    </row>
    <row r="13" spans="2:6" x14ac:dyDescent="0.2">
      <c r="B13" s="41" t="s">
        <v>206</v>
      </c>
      <c r="C13" s="12" t="s">
        <v>125</v>
      </c>
      <c r="D13" s="5" t="s">
        <v>79</v>
      </c>
      <c r="E13" s="5" t="s">
        <v>126</v>
      </c>
      <c r="F13" s="9">
        <v>4.0617814000873329</v>
      </c>
    </row>
    <row r="14" spans="2:6" x14ac:dyDescent="0.2">
      <c r="B14" s="41" t="s">
        <v>266</v>
      </c>
      <c r="C14" s="12" t="s">
        <v>125</v>
      </c>
      <c r="D14" s="5" t="s">
        <v>131</v>
      </c>
      <c r="E14" s="5" t="s">
        <v>126</v>
      </c>
      <c r="F14" s="9" t="s">
        <v>112</v>
      </c>
    </row>
    <row r="15" spans="2:6" x14ac:dyDescent="0.2">
      <c r="B15" s="41" t="s">
        <v>267</v>
      </c>
      <c r="C15" s="12" t="s">
        <v>125</v>
      </c>
      <c r="D15" s="5" t="s">
        <v>131</v>
      </c>
      <c r="E15" s="5" t="s">
        <v>126</v>
      </c>
      <c r="F15" s="9" t="s">
        <v>112</v>
      </c>
    </row>
    <row r="16" spans="2:6" x14ac:dyDescent="0.2">
      <c r="B16" s="41" t="s">
        <v>268</v>
      </c>
      <c r="C16" s="12" t="s">
        <v>125</v>
      </c>
      <c r="D16" s="5" t="s">
        <v>131</v>
      </c>
      <c r="E16" s="5" t="s">
        <v>126</v>
      </c>
      <c r="F16" s="9" t="s">
        <v>112</v>
      </c>
    </row>
    <row r="17" spans="2:6" x14ac:dyDescent="0.2">
      <c r="B17" s="41" t="s">
        <v>269</v>
      </c>
      <c r="C17" s="12" t="s">
        <v>125</v>
      </c>
      <c r="D17" s="5" t="s">
        <v>131</v>
      </c>
      <c r="E17" s="5" t="s">
        <v>126</v>
      </c>
      <c r="F17" s="9" t="s">
        <v>112</v>
      </c>
    </row>
    <row r="18" spans="2:6" x14ac:dyDescent="0.2">
      <c r="B18" s="41" t="s">
        <v>273</v>
      </c>
      <c r="C18" s="12" t="s">
        <v>125</v>
      </c>
      <c r="D18" s="5" t="s">
        <v>131</v>
      </c>
      <c r="E18" s="5" t="s">
        <v>126</v>
      </c>
      <c r="F18" s="9" t="s">
        <v>112</v>
      </c>
    </row>
    <row r="19" spans="2:6" x14ac:dyDescent="0.2">
      <c r="B19" s="41" t="s">
        <v>281</v>
      </c>
      <c r="C19" s="12" t="s">
        <v>125</v>
      </c>
      <c r="D19" s="5" t="s">
        <v>131</v>
      </c>
      <c r="E19" s="5" t="s">
        <v>126</v>
      </c>
      <c r="F19" s="9" t="s">
        <v>112</v>
      </c>
    </row>
    <row r="20" spans="2:6" x14ac:dyDescent="0.2">
      <c r="B20" s="41" t="s">
        <v>282</v>
      </c>
      <c r="C20" s="12" t="s">
        <v>125</v>
      </c>
      <c r="D20" s="5" t="s">
        <v>131</v>
      </c>
      <c r="E20" s="5" t="s">
        <v>126</v>
      </c>
      <c r="F20" s="9">
        <v>4.6837364217857012</v>
      </c>
    </row>
    <row r="21" spans="2:6" x14ac:dyDescent="0.2">
      <c r="B21" s="5" t="s">
        <v>270</v>
      </c>
      <c r="C21" s="12" t="s">
        <v>125</v>
      </c>
      <c r="D21" s="5" t="s">
        <v>131</v>
      </c>
      <c r="E21" s="5" t="s">
        <v>126</v>
      </c>
      <c r="F21" s="9" t="s">
        <v>112</v>
      </c>
    </row>
    <row r="22" spans="2:6" x14ac:dyDescent="0.2">
      <c r="B22" s="5" t="s">
        <v>271</v>
      </c>
      <c r="C22" s="12" t="s">
        <v>125</v>
      </c>
      <c r="D22" s="5" t="s">
        <v>131</v>
      </c>
      <c r="E22" s="5" t="s">
        <v>126</v>
      </c>
      <c r="F22" s="9" t="s">
        <v>112</v>
      </c>
    </row>
    <row r="23" spans="2:6" x14ac:dyDescent="0.2">
      <c r="B23" s="41" t="s">
        <v>208</v>
      </c>
      <c r="C23" s="12" t="s">
        <v>125</v>
      </c>
      <c r="D23" s="8" t="s">
        <v>43</v>
      </c>
      <c r="E23" s="5" t="s">
        <v>126</v>
      </c>
      <c r="F23" s="9">
        <v>4.3547301843628041</v>
      </c>
    </row>
    <row r="24" spans="2:6" x14ac:dyDescent="0.2">
      <c r="B24" s="41" t="s">
        <v>209</v>
      </c>
      <c r="C24" s="12" t="s">
        <v>125</v>
      </c>
      <c r="D24" s="8" t="s">
        <v>43</v>
      </c>
      <c r="E24" s="5" t="s">
        <v>126</v>
      </c>
      <c r="F24" s="9">
        <v>3.9804977441420464</v>
      </c>
    </row>
    <row r="25" spans="2:6" x14ac:dyDescent="0.2">
      <c r="B25" s="41" t="s">
        <v>210</v>
      </c>
      <c r="C25" s="12" t="s">
        <v>125</v>
      </c>
      <c r="D25" s="8" t="s">
        <v>43</v>
      </c>
      <c r="E25" s="5" t="s">
        <v>126</v>
      </c>
      <c r="F25" s="9">
        <v>4.780963469655072</v>
      </c>
    </row>
    <row r="26" spans="2:6" x14ac:dyDescent="0.2">
      <c r="B26" s="41" t="s">
        <v>211</v>
      </c>
      <c r="C26" s="12" t="s">
        <v>125</v>
      </c>
      <c r="D26" s="8" t="s">
        <v>43</v>
      </c>
      <c r="E26" s="5" t="s">
        <v>126</v>
      </c>
      <c r="F26" s="9">
        <v>4.2157861543686028</v>
      </c>
    </row>
    <row r="27" spans="2:6" x14ac:dyDescent="0.2">
      <c r="B27" s="41" t="s">
        <v>212</v>
      </c>
      <c r="C27" s="12" t="s">
        <v>125</v>
      </c>
      <c r="D27" s="5" t="s">
        <v>43</v>
      </c>
      <c r="E27" s="5" t="s">
        <v>126</v>
      </c>
      <c r="F27" s="9">
        <v>3.2902294668413217</v>
      </c>
    </row>
    <row r="28" spans="2:6" x14ac:dyDescent="0.2">
      <c r="B28" s="41" t="s">
        <v>213</v>
      </c>
      <c r="C28" s="12" t="s">
        <v>125</v>
      </c>
      <c r="D28" s="8" t="s">
        <v>43</v>
      </c>
      <c r="E28" s="5" t="s">
        <v>126</v>
      </c>
      <c r="F28" s="9">
        <v>2.3836899044292439</v>
      </c>
    </row>
    <row r="29" spans="2:6" x14ac:dyDescent="0.2">
      <c r="B29" s="41" t="s">
        <v>214</v>
      </c>
      <c r="C29" s="12" t="s">
        <v>125</v>
      </c>
      <c r="D29" s="8" t="s">
        <v>43</v>
      </c>
      <c r="E29" s="5" t="s">
        <v>126</v>
      </c>
      <c r="F29" s="9">
        <v>2.8678503856789406</v>
      </c>
    </row>
    <row r="30" spans="2:6" x14ac:dyDescent="0.2">
      <c r="B30" s="41" t="s">
        <v>215</v>
      </c>
      <c r="C30" s="12" t="s">
        <v>125</v>
      </c>
      <c r="D30" s="8" t="s">
        <v>43</v>
      </c>
      <c r="E30" s="5" t="s">
        <v>126</v>
      </c>
      <c r="F30" s="9">
        <v>3.2916120894581091</v>
      </c>
    </row>
    <row r="31" spans="2:6" x14ac:dyDescent="0.2">
      <c r="B31" s="41" t="s">
        <v>216</v>
      </c>
      <c r="C31" s="12" t="s">
        <v>125</v>
      </c>
      <c r="D31" s="8" t="s">
        <v>43</v>
      </c>
      <c r="E31" s="5" t="s">
        <v>126</v>
      </c>
      <c r="F31" s="9">
        <v>2.8646970358511621</v>
      </c>
    </row>
    <row r="32" spans="2:6" x14ac:dyDescent="0.2">
      <c r="B32" s="41" t="s">
        <v>217</v>
      </c>
      <c r="C32" s="12" t="s">
        <v>125</v>
      </c>
      <c r="D32" s="5" t="s">
        <v>43</v>
      </c>
      <c r="E32" s="5" t="s">
        <v>126</v>
      </c>
      <c r="F32" s="9">
        <v>4.6232959782661425</v>
      </c>
    </row>
    <row r="33" spans="2:6" x14ac:dyDescent="0.2">
      <c r="B33" s="41" t="s">
        <v>218</v>
      </c>
      <c r="C33" s="12" t="s">
        <v>125</v>
      </c>
      <c r="D33" s="5" t="s">
        <v>43</v>
      </c>
      <c r="E33" s="5" t="s">
        <v>126</v>
      </c>
      <c r="F33" s="9">
        <v>1.3528355891912871</v>
      </c>
    </row>
    <row r="34" spans="2:6" x14ac:dyDescent="0.2">
      <c r="B34" s="41" t="s">
        <v>219</v>
      </c>
      <c r="C34" s="12" t="s">
        <v>125</v>
      </c>
      <c r="D34" s="5" t="s">
        <v>43</v>
      </c>
      <c r="E34" s="5" t="s">
        <v>126</v>
      </c>
      <c r="F34" s="9">
        <v>2.1749624023674379</v>
      </c>
    </row>
    <row r="35" spans="2:6" x14ac:dyDescent="0.2">
      <c r="B35" s="41" t="s">
        <v>220</v>
      </c>
      <c r="C35" s="12" t="s">
        <v>125</v>
      </c>
      <c r="D35" s="5" t="s">
        <v>43</v>
      </c>
      <c r="E35" s="5" t="s">
        <v>126</v>
      </c>
      <c r="F35" s="9">
        <v>3.9277640324067336</v>
      </c>
    </row>
    <row r="36" spans="2:6" x14ac:dyDescent="0.2">
      <c r="B36" s="41" t="s">
        <v>221</v>
      </c>
      <c r="C36" s="12" t="s">
        <v>125</v>
      </c>
      <c r="D36" s="5" t="s">
        <v>43</v>
      </c>
      <c r="E36" s="5" t="s">
        <v>126</v>
      </c>
      <c r="F36" s="9">
        <v>1.7406248483966471</v>
      </c>
    </row>
    <row r="37" spans="2:6" x14ac:dyDescent="0.2">
      <c r="B37" s="41" t="s">
        <v>222</v>
      </c>
      <c r="C37" s="12" t="s">
        <v>125</v>
      </c>
      <c r="D37" s="5" t="s">
        <v>43</v>
      </c>
      <c r="E37" s="5" t="s">
        <v>126</v>
      </c>
      <c r="F37" s="9">
        <v>2.3589724930868923</v>
      </c>
    </row>
    <row r="38" spans="2:6" x14ac:dyDescent="0.2">
      <c r="B38" s="41" t="s">
        <v>223</v>
      </c>
      <c r="C38" s="12" t="s">
        <v>125</v>
      </c>
      <c r="D38" s="5" t="s">
        <v>43</v>
      </c>
      <c r="E38" s="5" t="s">
        <v>126</v>
      </c>
      <c r="F38" s="9">
        <v>2.0815262213166497</v>
      </c>
    </row>
    <row r="39" spans="2:6" x14ac:dyDescent="0.2">
      <c r="B39" s="41" t="s">
        <v>224</v>
      </c>
      <c r="C39" s="12" t="s">
        <v>125</v>
      </c>
      <c r="D39" s="5" t="s">
        <v>43</v>
      </c>
      <c r="E39" s="5" t="s">
        <v>126</v>
      </c>
      <c r="F39" s="9">
        <v>3.2789744336098656</v>
      </c>
    </row>
    <row r="40" spans="2:6" x14ac:dyDescent="0.2">
      <c r="B40" s="41" t="s">
        <v>225</v>
      </c>
      <c r="C40" s="12" t="s">
        <v>125</v>
      </c>
      <c r="D40" s="5" t="s">
        <v>43</v>
      </c>
      <c r="E40" s="5" t="s">
        <v>126</v>
      </c>
      <c r="F40" s="9">
        <v>6.0840731577160181</v>
      </c>
    </row>
    <row r="41" spans="2:6" x14ac:dyDescent="0.2">
      <c r="B41" s="41" t="s">
        <v>226</v>
      </c>
      <c r="C41" s="12" t="s">
        <v>125</v>
      </c>
      <c r="D41" s="5" t="s">
        <v>43</v>
      </c>
      <c r="E41" s="5" t="s">
        <v>126</v>
      </c>
      <c r="F41" s="9">
        <v>4.7368893416775935</v>
      </c>
    </row>
    <row r="42" spans="2:6" x14ac:dyDescent="0.2">
      <c r="B42" s="41" t="s">
        <v>227</v>
      </c>
      <c r="C42" s="12" t="s">
        <v>125</v>
      </c>
      <c r="D42" s="5" t="s">
        <v>43</v>
      </c>
      <c r="E42" s="5" t="s">
        <v>126</v>
      </c>
      <c r="F42" s="9">
        <v>3.8430116916509087</v>
      </c>
    </row>
    <row r="43" spans="2:6" x14ac:dyDescent="0.2">
      <c r="B43" s="41" t="s">
        <v>229</v>
      </c>
      <c r="C43" s="12" t="s">
        <v>125</v>
      </c>
      <c r="D43" s="5" t="s">
        <v>43</v>
      </c>
      <c r="E43" s="5" t="s">
        <v>126</v>
      </c>
      <c r="F43" s="9">
        <v>1.8626837432688153</v>
      </c>
    </row>
    <row r="44" spans="2:6" x14ac:dyDescent="0.2">
      <c r="B44" s="41" t="s">
        <v>230</v>
      </c>
      <c r="C44" s="12" t="s">
        <v>125</v>
      </c>
      <c r="D44" s="5" t="s">
        <v>43</v>
      </c>
      <c r="E44" s="5" t="s">
        <v>126</v>
      </c>
      <c r="F44" s="9">
        <v>2.9398923009751199</v>
      </c>
    </row>
    <row r="45" spans="2:6" x14ac:dyDescent="0.2">
      <c r="B45" s="41" t="s">
        <v>231</v>
      </c>
      <c r="C45" s="12" t="s">
        <v>125</v>
      </c>
      <c r="D45" s="5" t="s">
        <v>43</v>
      </c>
      <c r="E45" s="5" t="s">
        <v>126</v>
      </c>
      <c r="F45" s="9">
        <v>2.5666327075146809</v>
      </c>
    </row>
    <row r="46" spans="2:6" x14ac:dyDescent="0.2">
      <c r="B46" s="41" t="s">
        <v>232</v>
      </c>
      <c r="C46" s="12" t="s">
        <v>125</v>
      </c>
      <c r="D46" s="5" t="s">
        <v>43</v>
      </c>
      <c r="E46" s="5" t="s">
        <v>126</v>
      </c>
      <c r="F46" s="9">
        <v>4.3619075340804452</v>
      </c>
    </row>
    <row r="47" spans="2:6" x14ac:dyDescent="0.2">
      <c r="B47" s="41" t="s">
        <v>233</v>
      </c>
      <c r="C47" s="12" t="s">
        <v>125</v>
      </c>
      <c r="D47" s="5" t="s">
        <v>43</v>
      </c>
      <c r="E47" s="5" t="s">
        <v>126</v>
      </c>
      <c r="F47" s="9">
        <v>4.0261000339591613</v>
      </c>
    </row>
    <row r="48" spans="2:6" x14ac:dyDescent="0.2">
      <c r="B48" s="41" t="s">
        <v>234</v>
      </c>
      <c r="C48" s="12" t="s">
        <v>125</v>
      </c>
      <c r="D48" s="5" t="s">
        <v>43</v>
      </c>
      <c r="E48" s="5" t="s">
        <v>126</v>
      </c>
      <c r="F48" s="9">
        <v>5.0456993159656642</v>
      </c>
    </row>
    <row r="49" spans="2:6" x14ac:dyDescent="0.2">
      <c r="B49" s="41" t="s">
        <v>235</v>
      </c>
      <c r="C49" s="12" t="s">
        <v>125</v>
      </c>
      <c r="D49" s="5" t="s">
        <v>43</v>
      </c>
      <c r="E49" s="5" t="s">
        <v>126</v>
      </c>
      <c r="F49" s="9">
        <v>3.1657691747926138</v>
      </c>
    </row>
    <row r="50" spans="2:6" x14ac:dyDescent="0.2">
      <c r="B50" s="41" t="s">
        <v>236</v>
      </c>
      <c r="C50" s="12" t="s">
        <v>125</v>
      </c>
      <c r="D50" s="5" t="s">
        <v>43</v>
      </c>
      <c r="E50" s="5" t="s">
        <v>126</v>
      </c>
      <c r="F50" s="9">
        <v>1.3160626788919643</v>
      </c>
    </row>
    <row r="51" spans="2:6" x14ac:dyDescent="0.2">
      <c r="B51" s="41" t="s">
        <v>311</v>
      </c>
      <c r="C51" s="12" t="s">
        <v>125</v>
      </c>
      <c r="D51" s="8" t="s">
        <v>37</v>
      </c>
      <c r="E51" s="5" t="s">
        <v>126</v>
      </c>
      <c r="F51" s="9">
        <v>4.7930917382234517</v>
      </c>
    </row>
    <row r="52" spans="2:6" x14ac:dyDescent="0.2">
      <c r="B52" s="41" t="s">
        <v>312</v>
      </c>
      <c r="C52" s="12" t="s">
        <v>125</v>
      </c>
      <c r="D52" s="8" t="s">
        <v>37</v>
      </c>
      <c r="E52" s="5" t="s">
        <v>126</v>
      </c>
      <c r="F52" s="9">
        <v>6.0277494784844521</v>
      </c>
    </row>
    <row r="53" spans="2:6" x14ac:dyDescent="0.2">
      <c r="B53" s="41" t="s">
        <v>313</v>
      </c>
      <c r="C53" s="12" t="s">
        <v>125</v>
      </c>
      <c r="D53" s="8" t="s">
        <v>37</v>
      </c>
      <c r="E53" s="5" t="s">
        <v>126</v>
      </c>
      <c r="F53" s="9">
        <v>4.5408237520011641</v>
      </c>
    </row>
    <row r="54" spans="2:6" x14ac:dyDescent="0.2">
      <c r="B54" s="41" t="s">
        <v>314</v>
      </c>
      <c r="C54" s="12" t="s">
        <v>125</v>
      </c>
      <c r="D54" s="8" t="s">
        <v>37</v>
      </c>
      <c r="E54" s="5" t="s">
        <v>126</v>
      </c>
      <c r="F54" s="9">
        <v>4.050841701838646</v>
      </c>
    </row>
    <row r="55" spans="2:6" x14ac:dyDescent="0.2">
      <c r="B55" s="41" t="s">
        <v>315</v>
      </c>
      <c r="C55" s="12" t="s">
        <v>125</v>
      </c>
      <c r="D55" s="5" t="s">
        <v>37</v>
      </c>
      <c r="E55" s="5" t="s">
        <v>126</v>
      </c>
      <c r="F55" s="9">
        <v>1.9922136515791051</v>
      </c>
    </row>
    <row r="56" spans="2:6" x14ac:dyDescent="0.2">
      <c r="B56" s="41" t="s">
        <v>316</v>
      </c>
      <c r="C56" s="12" t="s">
        <v>125</v>
      </c>
      <c r="D56" s="5" t="s">
        <v>37</v>
      </c>
      <c r="E56" s="5" t="s">
        <v>126</v>
      </c>
      <c r="F56" s="9">
        <v>3.4929413476932116</v>
      </c>
    </row>
    <row r="57" spans="2:6" x14ac:dyDescent="0.2">
      <c r="B57" s="41" t="s">
        <v>317</v>
      </c>
      <c r="C57" s="12" t="s">
        <v>125</v>
      </c>
      <c r="D57" s="5" t="s">
        <v>37</v>
      </c>
      <c r="E57" s="5" t="s">
        <v>126</v>
      </c>
      <c r="F57" s="9">
        <v>2.8611798379663385</v>
      </c>
    </row>
    <row r="58" spans="2:6" x14ac:dyDescent="0.2">
      <c r="B58" s="41" t="s">
        <v>319</v>
      </c>
      <c r="C58" s="12" t="s">
        <v>125</v>
      </c>
      <c r="D58" s="5" t="s">
        <v>37</v>
      </c>
      <c r="E58" s="5" t="s">
        <v>126</v>
      </c>
      <c r="F58" s="9">
        <v>3.4171396691408416</v>
      </c>
    </row>
    <row r="59" spans="2:6" x14ac:dyDescent="0.2">
      <c r="B59" s="41" t="s">
        <v>321</v>
      </c>
      <c r="C59" s="12" t="s">
        <v>125</v>
      </c>
      <c r="D59" s="8" t="s">
        <v>40</v>
      </c>
      <c r="E59" s="5" t="s">
        <v>126</v>
      </c>
      <c r="F59" s="9">
        <v>6.3843205743947999</v>
      </c>
    </row>
    <row r="60" spans="2:6" x14ac:dyDescent="0.2">
      <c r="B60" s="41" t="s">
        <v>322</v>
      </c>
      <c r="C60" s="12" t="s">
        <v>125</v>
      </c>
      <c r="D60" s="8" t="s">
        <v>40</v>
      </c>
      <c r="E60" s="5" t="s">
        <v>126</v>
      </c>
      <c r="F60" s="9">
        <v>3.7844564110027656</v>
      </c>
    </row>
    <row r="61" spans="2:6" x14ac:dyDescent="0.2">
      <c r="B61" s="41" t="s">
        <v>323</v>
      </c>
      <c r="C61" s="12" t="s">
        <v>125</v>
      </c>
      <c r="D61" s="8" t="s">
        <v>40</v>
      </c>
      <c r="E61" s="5" t="s">
        <v>126</v>
      </c>
      <c r="F61" s="9">
        <v>4.0435647406976178</v>
      </c>
    </row>
    <row r="62" spans="2:6" x14ac:dyDescent="0.2">
      <c r="B62" s="41" t="s">
        <v>325</v>
      </c>
      <c r="C62" s="12" t="s">
        <v>125</v>
      </c>
      <c r="D62" s="5" t="s">
        <v>40</v>
      </c>
      <c r="E62" s="5" t="s">
        <v>126</v>
      </c>
      <c r="F62" s="9">
        <v>5.145951583951887</v>
      </c>
    </row>
    <row r="63" spans="2:6" x14ac:dyDescent="0.2">
      <c r="B63" s="41" t="s">
        <v>326</v>
      </c>
      <c r="C63" s="12" t="s">
        <v>125</v>
      </c>
      <c r="D63" s="5" t="s">
        <v>40</v>
      </c>
      <c r="E63" s="5" t="s">
        <v>126</v>
      </c>
      <c r="F63" s="9">
        <v>2.8221995827875679</v>
      </c>
    </row>
    <row r="64" spans="2:6" x14ac:dyDescent="0.2">
      <c r="B64" s="41" t="s">
        <v>327</v>
      </c>
      <c r="C64" s="12" t="s">
        <v>125</v>
      </c>
      <c r="D64" s="5" t="s">
        <v>40</v>
      </c>
      <c r="E64" s="5" t="s">
        <v>126</v>
      </c>
      <c r="F64" s="9">
        <v>4.835249599767149</v>
      </c>
    </row>
    <row r="65" spans="2:6" x14ac:dyDescent="0.2">
      <c r="B65" s="41" t="s">
        <v>328</v>
      </c>
      <c r="C65" s="12" t="s">
        <v>125</v>
      </c>
      <c r="D65" s="5" t="s">
        <v>40</v>
      </c>
      <c r="E65" s="5" t="s">
        <v>126</v>
      </c>
      <c r="F65" s="9">
        <v>2.067869790908655</v>
      </c>
    </row>
    <row r="66" spans="2:6" x14ac:dyDescent="0.2">
      <c r="B66" s="41" t="s">
        <v>329</v>
      </c>
      <c r="C66" s="12" t="s">
        <v>125</v>
      </c>
      <c r="D66" s="5" t="s">
        <v>40</v>
      </c>
      <c r="E66" s="5" t="s">
        <v>126</v>
      </c>
      <c r="F66" s="9">
        <v>4.993596274195907</v>
      </c>
    </row>
    <row r="67" spans="2:6" x14ac:dyDescent="0.2">
      <c r="B67" s="41" t="s">
        <v>195</v>
      </c>
      <c r="C67" s="12" t="s">
        <v>125</v>
      </c>
      <c r="D67" s="5" t="s">
        <v>79</v>
      </c>
      <c r="E67" s="5" t="s">
        <v>101</v>
      </c>
      <c r="F67" s="9">
        <v>6.9335217332795045</v>
      </c>
    </row>
    <row r="68" spans="2:6" x14ac:dyDescent="0.2">
      <c r="B68" s="41" t="s">
        <v>196</v>
      </c>
      <c r="C68" s="12" t="s">
        <v>125</v>
      </c>
      <c r="D68" s="5" t="s">
        <v>79</v>
      </c>
      <c r="E68" s="5" t="s">
        <v>101</v>
      </c>
      <c r="F68" s="9">
        <v>3.5520118422823308</v>
      </c>
    </row>
    <row r="69" spans="2:6" x14ac:dyDescent="0.2">
      <c r="B69" s="41" t="s">
        <v>197</v>
      </c>
      <c r="C69" s="12" t="s">
        <v>125</v>
      </c>
      <c r="D69" s="5" t="s">
        <v>79</v>
      </c>
      <c r="E69" s="5" t="s">
        <v>101</v>
      </c>
      <c r="F69" s="9">
        <v>5.647528258865778</v>
      </c>
    </row>
    <row r="70" spans="2:6" x14ac:dyDescent="0.2">
      <c r="B70" s="41" t="s">
        <v>198</v>
      </c>
      <c r="C70" s="12" t="s">
        <v>125</v>
      </c>
      <c r="D70" s="5" t="s">
        <v>79</v>
      </c>
      <c r="E70" s="5" t="s">
        <v>101</v>
      </c>
      <c r="F70" s="9">
        <v>5.1204094503468811</v>
      </c>
    </row>
    <row r="71" spans="2:6" x14ac:dyDescent="0.2">
      <c r="B71" s="41" t="s">
        <v>199</v>
      </c>
      <c r="C71" s="12" t="s">
        <v>125</v>
      </c>
      <c r="D71" s="5" t="s">
        <v>79</v>
      </c>
      <c r="E71" s="5" t="s">
        <v>101</v>
      </c>
      <c r="F71" s="9">
        <v>4.950929025372349</v>
      </c>
    </row>
    <row r="72" spans="2:6" x14ac:dyDescent="0.2">
      <c r="B72" s="41" t="s">
        <v>200</v>
      </c>
      <c r="C72" s="12" t="s">
        <v>125</v>
      </c>
      <c r="D72" s="5" t="s">
        <v>79</v>
      </c>
      <c r="E72" s="5" t="s">
        <v>101</v>
      </c>
      <c r="F72" s="9">
        <v>2.7354096929122464</v>
      </c>
    </row>
    <row r="73" spans="2:6" x14ac:dyDescent="0.2">
      <c r="B73" s="41" t="s">
        <v>201</v>
      </c>
      <c r="C73" s="12" t="s">
        <v>125</v>
      </c>
      <c r="D73" s="5" t="s">
        <v>79</v>
      </c>
      <c r="E73" s="5" t="s">
        <v>101</v>
      </c>
      <c r="F73" s="9">
        <v>3.8290884393344093</v>
      </c>
    </row>
    <row r="74" spans="2:6" x14ac:dyDescent="0.2">
      <c r="B74" s="41" t="s">
        <v>202</v>
      </c>
      <c r="C74" s="12" t="s">
        <v>125</v>
      </c>
      <c r="D74" s="5" t="s">
        <v>79</v>
      </c>
      <c r="E74" s="5" t="s">
        <v>101</v>
      </c>
      <c r="F74" s="9">
        <v>6.4106715112367114</v>
      </c>
    </row>
    <row r="75" spans="2:6" x14ac:dyDescent="0.2">
      <c r="B75" s="41" t="s">
        <v>203</v>
      </c>
      <c r="C75" s="12" t="s">
        <v>125</v>
      </c>
      <c r="D75" s="5" t="s">
        <v>79</v>
      </c>
      <c r="E75" s="5" t="s">
        <v>101</v>
      </c>
      <c r="F75" s="9">
        <v>5.3947751419007552</v>
      </c>
    </row>
    <row r="76" spans="2:6" x14ac:dyDescent="0.2">
      <c r="B76" s="41" t="s">
        <v>204</v>
      </c>
      <c r="C76" s="12" t="s">
        <v>125</v>
      </c>
      <c r="D76" s="5" t="s">
        <v>79</v>
      </c>
      <c r="E76" s="5" t="s">
        <v>101</v>
      </c>
      <c r="F76" s="9">
        <v>7.1871149274729706</v>
      </c>
    </row>
    <row r="77" spans="2:6" x14ac:dyDescent="0.2">
      <c r="B77" s="41" t="s">
        <v>205</v>
      </c>
      <c r="C77" s="12" t="s">
        <v>125</v>
      </c>
      <c r="D77" s="5" t="s">
        <v>79</v>
      </c>
      <c r="E77" s="5" t="s">
        <v>101</v>
      </c>
      <c r="F77" s="9">
        <v>6.4061999708921702</v>
      </c>
    </row>
    <row r="78" spans="2:6" x14ac:dyDescent="0.2">
      <c r="B78" s="41" t="s">
        <v>206</v>
      </c>
      <c r="C78" s="12" t="s">
        <v>125</v>
      </c>
      <c r="D78" s="5" t="s">
        <v>79</v>
      </c>
      <c r="E78" s="5" t="s">
        <v>101</v>
      </c>
      <c r="F78" s="9">
        <v>4.9645854557803446</v>
      </c>
    </row>
    <row r="79" spans="2:6" x14ac:dyDescent="0.2">
      <c r="B79" s="41" t="s">
        <v>266</v>
      </c>
      <c r="C79" s="12" t="s">
        <v>125</v>
      </c>
      <c r="D79" s="5" t="s">
        <v>131</v>
      </c>
      <c r="E79" s="5" t="s">
        <v>101</v>
      </c>
      <c r="F79" s="9">
        <v>3.7884368170715415</v>
      </c>
    </row>
    <row r="80" spans="2:6" x14ac:dyDescent="0.2">
      <c r="B80" s="41" t="s">
        <v>267</v>
      </c>
      <c r="C80" s="12" t="s">
        <v>125</v>
      </c>
      <c r="D80" s="5" t="s">
        <v>131</v>
      </c>
      <c r="E80" s="5" t="s">
        <v>101</v>
      </c>
      <c r="F80" s="9">
        <v>0.41399922869262729</v>
      </c>
    </row>
    <row r="81" spans="2:6" x14ac:dyDescent="0.2">
      <c r="B81" s="41" t="s">
        <v>268</v>
      </c>
      <c r="C81" s="12" t="s">
        <v>125</v>
      </c>
      <c r="D81" s="5" t="s">
        <v>131</v>
      </c>
      <c r="E81" s="5" t="s">
        <v>101</v>
      </c>
      <c r="F81" s="9">
        <v>4.9584458156574591</v>
      </c>
    </row>
    <row r="82" spans="2:6" x14ac:dyDescent="0.2">
      <c r="B82" s="41" t="s">
        <v>269</v>
      </c>
      <c r="C82" s="12" t="s">
        <v>125</v>
      </c>
      <c r="D82" s="5" t="s">
        <v>131</v>
      </c>
      <c r="E82" s="5" t="s">
        <v>101</v>
      </c>
      <c r="F82" s="9">
        <v>3.0542807558811695</v>
      </c>
    </row>
    <row r="83" spans="2:6" x14ac:dyDescent="0.2">
      <c r="B83" s="41" t="s">
        <v>273</v>
      </c>
      <c r="C83" s="12" t="s">
        <v>125</v>
      </c>
      <c r="D83" s="5" t="s">
        <v>131</v>
      </c>
      <c r="E83" s="5" t="s">
        <v>101</v>
      </c>
      <c r="F83" s="9">
        <v>3.9599087846788539</v>
      </c>
    </row>
    <row r="84" spans="2:6" x14ac:dyDescent="0.2">
      <c r="B84" s="41" t="s">
        <v>281</v>
      </c>
      <c r="C84" s="12" t="s">
        <v>125</v>
      </c>
      <c r="D84" s="5" t="s">
        <v>131</v>
      </c>
      <c r="E84" s="5" t="s">
        <v>101</v>
      </c>
      <c r="F84" s="9">
        <v>2.6964062677415694</v>
      </c>
    </row>
    <row r="85" spans="2:6" x14ac:dyDescent="0.2">
      <c r="B85" s="41" t="s">
        <v>282</v>
      </c>
      <c r="C85" s="12" t="s">
        <v>125</v>
      </c>
      <c r="D85" s="5" t="s">
        <v>131</v>
      </c>
      <c r="E85" s="5" t="s">
        <v>101</v>
      </c>
      <c r="F85" s="9" t="s">
        <v>112</v>
      </c>
    </row>
    <row r="86" spans="2:6" x14ac:dyDescent="0.2">
      <c r="B86" s="5" t="s">
        <v>270</v>
      </c>
      <c r="C86" s="12" t="s">
        <v>125</v>
      </c>
      <c r="D86" s="5" t="s">
        <v>131</v>
      </c>
      <c r="E86" s="5" t="s">
        <v>101</v>
      </c>
      <c r="F86" s="9">
        <v>4.2490821694863943</v>
      </c>
    </row>
    <row r="87" spans="2:6" x14ac:dyDescent="0.2">
      <c r="B87" s="5" t="s">
        <v>271</v>
      </c>
      <c r="C87" s="12" t="s">
        <v>125</v>
      </c>
      <c r="D87" s="5" t="s">
        <v>131</v>
      </c>
      <c r="E87" s="5" t="s">
        <v>101</v>
      </c>
      <c r="F87" s="9">
        <v>4.1241720601037057</v>
      </c>
    </row>
    <row r="88" spans="2:6" x14ac:dyDescent="0.2">
      <c r="B88" s="41" t="s">
        <v>208</v>
      </c>
      <c r="C88" s="12" t="s">
        <v>125</v>
      </c>
      <c r="D88" s="5" t="s">
        <v>43</v>
      </c>
      <c r="E88" s="5" t="s">
        <v>101</v>
      </c>
      <c r="F88" s="9">
        <v>4.0573274121921674</v>
      </c>
    </row>
    <row r="89" spans="2:6" x14ac:dyDescent="0.2">
      <c r="B89" s="41" t="s">
        <v>209</v>
      </c>
      <c r="C89" s="12" t="s">
        <v>125</v>
      </c>
      <c r="D89" s="5" t="s">
        <v>43</v>
      </c>
      <c r="E89" s="5" t="s">
        <v>101</v>
      </c>
      <c r="F89" s="9">
        <v>6.7360403628777954</v>
      </c>
    </row>
    <row r="90" spans="2:6" x14ac:dyDescent="0.2">
      <c r="B90" s="41" t="s">
        <v>210</v>
      </c>
      <c r="C90" s="12" t="s">
        <v>125</v>
      </c>
      <c r="D90" s="5" t="s">
        <v>43</v>
      </c>
      <c r="E90" s="5" t="s">
        <v>101</v>
      </c>
      <c r="F90" s="9">
        <v>5.4844030466210647</v>
      </c>
    </row>
    <row r="91" spans="2:6" x14ac:dyDescent="0.2">
      <c r="B91" s="41" t="s">
        <v>211</v>
      </c>
      <c r="C91" s="12" t="s">
        <v>125</v>
      </c>
      <c r="D91" s="5" t="s">
        <v>43</v>
      </c>
      <c r="E91" s="5" t="s">
        <v>101</v>
      </c>
      <c r="F91" s="9">
        <v>3.8616407121719303</v>
      </c>
    </row>
    <row r="92" spans="2:6" x14ac:dyDescent="0.2">
      <c r="B92" s="41" t="s">
        <v>212</v>
      </c>
      <c r="C92" s="12" t="s">
        <v>125</v>
      </c>
      <c r="D92" s="5" t="s">
        <v>43</v>
      </c>
      <c r="E92" s="5" t="s">
        <v>101</v>
      </c>
      <c r="F92" s="9">
        <v>6.5073254742153166</v>
      </c>
    </row>
    <row r="93" spans="2:6" x14ac:dyDescent="0.2">
      <c r="B93" s="41" t="s">
        <v>213</v>
      </c>
      <c r="C93" s="12" t="s">
        <v>125</v>
      </c>
      <c r="D93" s="5" t="s">
        <v>43</v>
      </c>
      <c r="E93" s="5" t="s">
        <v>101</v>
      </c>
      <c r="F93" s="9">
        <v>4.073157716004463</v>
      </c>
    </row>
    <row r="94" spans="2:6" x14ac:dyDescent="0.2">
      <c r="B94" s="41" t="s">
        <v>214</v>
      </c>
      <c r="C94" s="12" t="s">
        <v>125</v>
      </c>
      <c r="D94" s="5" t="s">
        <v>43</v>
      </c>
      <c r="E94" s="5" t="s">
        <v>101</v>
      </c>
      <c r="F94" s="9">
        <v>4.6988065783728716</v>
      </c>
    </row>
    <row r="95" spans="2:6" x14ac:dyDescent="0.2">
      <c r="B95" s="41" t="s">
        <v>215</v>
      </c>
      <c r="C95" s="12" t="s">
        <v>125</v>
      </c>
      <c r="D95" s="5" t="s">
        <v>43</v>
      </c>
      <c r="E95" s="5" t="s">
        <v>101</v>
      </c>
      <c r="F95" s="9">
        <v>4.9410566147576773</v>
      </c>
    </row>
    <row r="96" spans="2:6" x14ac:dyDescent="0.2">
      <c r="B96" s="41" t="s">
        <v>216</v>
      </c>
      <c r="C96" s="12" t="s">
        <v>125</v>
      </c>
      <c r="D96" s="5" t="s">
        <v>43</v>
      </c>
      <c r="E96" s="5" t="s">
        <v>101</v>
      </c>
      <c r="F96" s="9">
        <v>4.4146897588900211</v>
      </c>
    </row>
    <row r="97" spans="2:6" x14ac:dyDescent="0.2">
      <c r="B97" s="41" t="s">
        <v>217</v>
      </c>
      <c r="C97" s="12" t="s">
        <v>125</v>
      </c>
      <c r="D97" s="5" t="s">
        <v>43</v>
      </c>
      <c r="E97" s="5" t="s">
        <v>101</v>
      </c>
      <c r="F97" s="9">
        <v>5.2976277106680252</v>
      </c>
    </row>
    <row r="98" spans="2:6" x14ac:dyDescent="0.2">
      <c r="B98" s="41" t="s">
        <v>218</v>
      </c>
      <c r="C98" s="12" t="s">
        <v>125</v>
      </c>
      <c r="D98" s="5" t="s">
        <v>43</v>
      </c>
      <c r="E98" s="5" t="s">
        <v>101</v>
      </c>
      <c r="F98" s="9">
        <v>3.898025517877068</v>
      </c>
    </row>
    <row r="99" spans="2:6" x14ac:dyDescent="0.2">
      <c r="B99" s="41" t="s">
        <v>219</v>
      </c>
      <c r="C99" s="12" t="s">
        <v>125</v>
      </c>
      <c r="D99" s="5" t="s">
        <v>43</v>
      </c>
      <c r="E99" s="5" t="s">
        <v>101</v>
      </c>
      <c r="F99" s="9">
        <v>2.7648086159219907</v>
      </c>
    </row>
    <row r="100" spans="2:6" x14ac:dyDescent="0.2">
      <c r="B100" s="41" t="s">
        <v>220</v>
      </c>
      <c r="C100" s="12" t="s">
        <v>125</v>
      </c>
      <c r="D100" s="5" t="s">
        <v>43</v>
      </c>
      <c r="E100" s="5" t="s">
        <v>101</v>
      </c>
      <c r="F100" s="9">
        <v>3.9671566487168293</v>
      </c>
    </row>
    <row r="101" spans="2:6" x14ac:dyDescent="0.2">
      <c r="B101" s="41" t="s">
        <v>221</v>
      </c>
      <c r="C101" s="12" t="s">
        <v>125</v>
      </c>
      <c r="D101" s="5" t="s">
        <v>43</v>
      </c>
      <c r="E101" s="5" t="s">
        <v>101</v>
      </c>
      <c r="F101" s="9">
        <v>3.2619706010769978</v>
      </c>
    </row>
    <row r="102" spans="2:6" x14ac:dyDescent="0.2">
      <c r="B102" s="41" t="s">
        <v>222</v>
      </c>
      <c r="C102" s="12" t="s">
        <v>125</v>
      </c>
      <c r="D102" s="5" t="s">
        <v>43</v>
      </c>
      <c r="E102" s="5" t="s">
        <v>101</v>
      </c>
      <c r="F102" s="9">
        <v>3.5382525590646763</v>
      </c>
    </row>
    <row r="103" spans="2:6" x14ac:dyDescent="0.2">
      <c r="B103" s="41" t="s">
        <v>223</v>
      </c>
      <c r="C103" s="12" t="s">
        <v>125</v>
      </c>
      <c r="D103" s="5" t="s">
        <v>43</v>
      </c>
      <c r="E103" s="5" t="s">
        <v>101</v>
      </c>
      <c r="F103" s="9">
        <v>2.4088196769029309</v>
      </c>
    </row>
    <row r="104" spans="2:6" x14ac:dyDescent="0.2">
      <c r="B104" s="41" t="s">
        <v>224</v>
      </c>
      <c r="C104" s="12" t="s">
        <v>125</v>
      </c>
      <c r="D104" s="5" t="s">
        <v>43</v>
      </c>
      <c r="E104" s="5" t="s">
        <v>101</v>
      </c>
      <c r="F104" s="9">
        <v>3.4203172755057567</v>
      </c>
    </row>
    <row r="105" spans="2:6" x14ac:dyDescent="0.2">
      <c r="B105" s="41" t="s">
        <v>225</v>
      </c>
      <c r="C105" s="12" t="s">
        <v>125</v>
      </c>
      <c r="D105" s="5" t="s">
        <v>43</v>
      </c>
      <c r="E105" s="5" t="s">
        <v>101</v>
      </c>
      <c r="F105" s="9">
        <v>4.9496191723669645</v>
      </c>
    </row>
    <row r="106" spans="2:6" x14ac:dyDescent="0.2">
      <c r="B106" s="41" t="s">
        <v>226</v>
      </c>
      <c r="C106" s="12" t="s">
        <v>125</v>
      </c>
      <c r="D106" s="5" t="s">
        <v>43</v>
      </c>
      <c r="E106" s="5" t="s">
        <v>101</v>
      </c>
      <c r="F106" s="9">
        <v>5.0990879542036698</v>
      </c>
    </row>
    <row r="107" spans="2:6" x14ac:dyDescent="0.2">
      <c r="B107" s="41" t="s">
        <v>227</v>
      </c>
      <c r="C107" s="12" t="s">
        <v>125</v>
      </c>
      <c r="D107" s="5" t="s">
        <v>43</v>
      </c>
      <c r="E107" s="5" t="s">
        <v>101</v>
      </c>
      <c r="F107" s="9">
        <v>6.2861058555280804</v>
      </c>
    </row>
    <row r="108" spans="2:6" x14ac:dyDescent="0.2">
      <c r="B108" s="41" t="s">
        <v>229</v>
      </c>
      <c r="C108" s="12" t="s">
        <v>125</v>
      </c>
      <c r="D108" s="5" t="s">
        <v>43</v>
      </c>
      <c r="E108" s="5" t="s">
        <v>101</v>
      </c>
      <c r="F108" s="9">
        <v>3.0674816863144687</v>
      </c>
    </row>
    <row r="109" spans="2:6" x14ac:dyDescent="0.2">
      <c r="B109" s="41" t="s">
        <v>230</v>
      </c>
      <c r="C109" s="12" t="s">
        <v>125</v>
      </c>
      <c r="D109" s="5" t="s">
        <v>43</v>
      </c>
      <c r="E109" s="5" t="s">
        <v>101</v>
      </c>
      <c r="F109" s="9">
        <v>4.7575559113181116</v>
      </c>
    </row>
    <row r="110" spans="2:6" x14ac:dyDescent="0.2">
      <c r="B110" s="41" t="s">
        <v>231</v>
      </c>
      <c r="C110" s="12" t="s">
        <v>125</v>
      </c>
      <c r="D110" s="5" t="s">
        <v>43</v>
      </c>
      <c r="E110" s="5" t="s">
        <v>101</v>
      </c>
      <c r="F110" s="9">
        <v>2.9841847377868405</v>
      </c>
    </row>
    <row r="111" spans="2:6" x14ac:dyDescent="0.2">
      <c r="B111" s="41" t="s">
        <v>232</v>
      </c>
      <c r="C111" s="12" t="s">
        <v>125</v>
      </c>
      <c r="D111" s="5" t="s">
        <v>43</v>
      </c>
      <c r="E111" s="5" t="s">
        <v>101</v>
      </c>
      <c r="F111" s="9">
        <v>3.8986319313054962</v>
      </c>
    </row>
    <row r="112" spans="2:6" x14ac:dyDescent="0.2">
      <c r="B112" s="41" t="s">
        <v>233</v>
      </c>
      <c r="C112" s="12" t="s">
        <v>125</v>
      </c>
      <c r="D112" s="5" t="s">
        <v>43</v>
      </c>
      <c r="E112" s="5" t="s">
        <v>101</v>
      </c>
      <c r="F112" s="9">
        <v>4.3990928055110956</v>
      </c>
    </row>
    <row r="113" spans="2:6" x14ac:dyDescent="0.2">
      <c r="B113" s="41" t="s">
        <v>234</v>
      </c>
      <c r="C113" s="12" t="s">
        <v>125</v>
      </c>
      <c r="D113" s="5" t="s">
        <v>43</v>
      </c>
      <c r="E113" s="5" t="s">
        <v>101</v>
      </c>
      <c r="F113" s="9">
        <v>5.1806384320574521</v>
      </c>
    </row>
    <row r="114" spans="2:6" x14ac:dyDescent="0.2">
      <c r="B114" s="41" t="s">
        <v>235</v>
      </c>
      <c r="C114" s="12" t="s">
        <v>125</v>
      </c>
      <c r="D114" s="5" t="s">
        <v>43</v>
      </c>
      <c r="E114" s="5" t="s">
        <v>101</v>
      </c>
      <c r="F114" s="9">
        <v>2.9158783292097286</v>
      </c>
    </row>
    <row r="115" spans="2:6" x14ac:dyDescent="0.2">
      <c r="B115" s="41" t="s">
        <v>236</v>
      </c>
      <c r="C115" s="12" t="s">
        <v>125</v>
      </c>
      <c r="D115" s="5" t="s">
        <v>43</v>
      </c>
      <c r="E115" s="5" t="s">
        <v>101</v>
      </c>
      <c r="F115" s="9">
        <v>1.6863872313588553</v>
      </c>
    </row>
    <row r="116" spans="2:6" x14ac:dyDescent="0.2">
      <c r="B116" s="41" t="s">
        <v>311</v>
      </c>
      <c r="C116" s="12" t="s">
        <v>125</v>
      </c>
      <c r="D116" s="5" t="s">
        <v>37</v>
      </c>
      <c r="E116" s="5" t="s">
        <v>101</v>
      </c>
      <c r="F116" s="9">
        <v>5.462572163197982</v>
      </c>
    </row>
    <row r="117" spans="2:6" x14ac:dyDescent="0.2">
      <c r="B117" s="41" t="s">
        <v>312</v>
      </c>
      <c r="C117" s="12" t="s">
        <v>125</v>
      </c>
      <c r="D117" s="5" t="s">
        <v>37</v>
      </c>
      <c r="E117" s="5" t="s">
        <v>101</v>
      </c>
      <c r="F117" s="9">
        <v>6.2581865812836561</v>
      </c>
    </row>
    <row r="118" spans="2:6" x14ac:dyDescent="0.2">
      <c r="B118" s="41" t="s">
        <v>313</v>
      </c>
      <c r="C118" s="12" t="s">
        <v>125</v>
      </c>
      <c r="D118" s="5" t="s">
        <v>37</v>
      </c>
      <c r="E118" s="5" t="s">
        <v>101</v>
      </c>
      <c r="F118" s="9">
        <v>4.3419201474797458</v>
      </c>
    </row>
    <row r="119" spans="2:6" x14ac:dyDescent="0.2">
      <c r="B119" s="41" t="s">
        <v>314</v>
      </c>
      <c r="C119" s="12" t="s">
        <v>125</v>
      </c>
      <c r="D119" s="5" t="s">
        <v>37</v>
      </c>
      <c r="E119" s="5" t="s">
        <v>101</v>
      </c>
      <c r="F119" s="9">
        <v>4.0969291223984863</v>
      </c>
    </row>
    <row r="120" spans="2:6" x14ac:dyDescent="0.2">
      <c r="B120" s="41" t="s">
        <v>315</v>
      </c>
      <c r="C120" s="12" t="s">
        <v>125</v>
      </c>
      <c r="D120" s="5" t="s">
        <v>37</v>
      </c>
      <c r="E120" s="5" t="s">
        <v>101</v>
      </c>
      <c r="F120" s="9">
        <v>2.5217823703488151</v>
      </c>
    </row>
    <row r="121" spans="2:6" x14ac:dyDescent="0.2">
      <c r="B121" s="41" t="s">
        <v>316</v>
      </c>
      <c r="C121" s="12" t="s">
        <v>125</v>
      </c>
      <c r="D121" s="5" t="s">
        <v>37</v>
      </c>
      <c r="E121" s="5" t="s">
        <v>101</v>
      </c>
      <c r="F121" s="9">
        <v>3.9719594430699168</v>
      </c>
    </row>
    <row r="122" spans="2:6" x14ac:dyDescent="0.2">
      <c r="B122" s="41" t="s">
        <v>317</v>
      </c>
      <c r="C122" s="12" t="s">
        <v>125</v>
      </c>
      <c r="D122" s="5" t="s">
        <v>37</v>
      </c>
      <c r="E122" s="5" t="s">
        <v>101</v>
      </c>
      <c r="F122" s="9">
        <v>2.4365691553873825</v>
      </c>
    </row>
    <row r="123" spans="2:6" x14ac:dyDescent="0.2">
      <c r="B123" s="41" t="s">
        <v>319</v>
      </c>
      <c r="C123" s="12" t="s">
        <v>125</v>
      </c>
      <c r="D123" s="5" t="s">
        <v>37</v>
      </c>
      <c r="E123" s="5" t="s">
        <v>101</v>
      </c>
      <c r="F123" s="9">
        <v>3.0513996021927983</v>
      </c>
    </row>
    <row r="124" spans="2:6" x14ac:dyDescent="0.2">
      <c r="B124" s="41" t="s">
        <v>321</v>
      </c>
      <c r="C124" s="12" t="s">
        <v>125</v>
      </c>
      <c r="D124" s="5" t="s">
        <v>40</v>
      </c>
      <c r="E124" s="5" t="s">
        <v>101</v>
      </c>
      <c r="F124" s="9">
        <v>5.9549798670741767</v>
      </c>
    </row>
    <row r="125" spans="2:6" x14ac:dyDescent="0.2">
      <c r="B125" s="41" t="s">
        <v>322</v>
      </c>
      <c r="C125" s="12" t="s">
        <v>125</v>
      </c>
      <c r="D125" s="5" t="s">
        <v>40</v>
      </c>
      <c r="E125" s="5" t="s">
        <v>101</v>
      </c>
      <c r="F125" s="9">
        <v>4.579343132974337</v>
      </c>
    </row>
    <row r="126" spans="2:6" x14ac:dyDescent="0.2">
      <c r="B126" s="41" t="s">
        <v>323</v>
      </c>
      <c r="C126" s="12" t="s">
        <v>125</v>
      </c>
      <c r="D126" s="5" t="s">
        <v>40</v>
      </c>
      <c r="E126" s="5" t="s">
        <v>101</v>
      </c>
      <c r="F126" s="9">
        <v>3.5657109591034786</v>
      </c>
    </row>
    <row r="127" spans="2:6" x14ac:dyDescent="0.2">
      <c r="B127" s="41" t="s">
        <v>325</v>
      </c>
      <c r="C127" s="12" t="s">
        <v>125</v>
      </c>
      <c r="D127" s="5" t="s">
        <v>40</v>
      </c>
      <c r="E127" s="5" t="s">
        <v>101</v>
      </c>
      <c r="F127" s="9">
        <v>3.3365109396982566</v>
      </c>
    </row>
    <row r="128" spans="2:6" x14ac:dyDescent="0.2">
      <c r="B128" s="41" t="s">
        <v>326</v>
      </c>
      <c r="C128" s="12" t="s">
        <v>125</v>
      </c>
      <c r="D128" s="5" t="s">
        <v>40</v>
      </c>
      <c r="E128" s="5" t="s">
        <v>101</v>
      </c>
      <c r="F128" s="9">
        <v>3.8577839227671951</v>
      </c>
    </row>
    <row r="129" spans="2:6" x14ac:dyDescent="0.2">
      <c r="B129" s="41" t="s">
        <v>327</v>
      </c>
      <c r="C129" s="12" t="s">
        <v>125</v>
      </c>
      <c r="D129" s="5" t="s">
        <v>40</v>
      </c>
      <c r="E129" s="5" t="s">
        <v>101</v>
      </c>
      <c r="F129" s="9">
        <v>7.0059913646727958</v>
      </c>
    </row>
    <row r="130" spans="2:6" x14ac:dyDescent="0.2">
      <c r="B130" s="41" t="s">
        <v>328</v>
      </c>
      <c r="C130" s="12" t="s">
        <v>125</v>
      </c>
      <c r="D130" s="5" t="s">
        <v>40</v>
      </c>
      <c r="E130" s="5" t="s">
        <v>101</v>
      </c>
      <c r="F130" s="9">
        <v>2.4989812254402621</v>
      </c>
    </row>
    <row r="131" spans="2:6" x14ac:dyDescent="0.2">
      <c r="B131" s="41" t="s">
        <v>329</v>
      </c>
      <c r="C131" s="12" t="s">
        <v>125</v>
      </c>
      <c r="D131" s="5" t="s">
        <v>40</v>
      </c>
      <c r="E131" s="5" t="s">
        <v>101</v>
      </c>
      <c r="F131" s="9">
        <v>4.9230097511279407</v>
      </c>
    </row>
    <row r="132" spans="2:6" x14ac:dyDescent="0.2">
      <c r="B132" s="41" t="s">
        <v>195</v>
      </c>
      <c r="C132" s="12" t="s">
        <v>125</v>
      </c>
      <c r="D132" s="5" t="s">
        <v>79</v>
      </c>
      <c r="E132" s="5" t="s">
        <v>32</v>
      </c>
      <c r="F132" s="9">
        <v>5.7815368052751985</v>
      </c>
    </row>
    <row r="133" spans="2:6" x14ac:dyDescent="0.2">
      <c r="B133" s="41" t="s">
        <v>196</v>
      </c>
      <c r="C133" s="12" t="s">
        <v>125</v>
      </c>
      <c r="D133" s="5" t="s">
        <v>79</v>
      </c>
      <c r="E133" s="5" t="s">
        <v>32</v>
      </c>
      <c r="F133" s="9">
        <v>2.9030816848338046</v>
      </c>
    </row>
    <row r="134" spans="2:6" x14ac:dyDescent="0.2">
      <c r="B134" s="41" t="s">
        <v>197</v>
      </c>
      <c r="C134" s="12" t="s">
        <v>125</v>
      </c>
      <c r="D134" s="5" t="s">
        <v>79</v>
      </c>
      <c r="E134" s="5" t="s">
        <v>32</v>
      </c>
      <c r="F134" s="9">
        <v>5.4956095667782598</v>
      </c>
    </row>
    <row r="135" spans="2:6" x14ac:dyDescent="0.2">
      <c r="B135" s="41" t="s">
        <v>198</v>
      </c>
      <c r="C135" s="12" t="s">
        <v>125</v>
      </c>
      <c r="D135" s="5" t="s">
        <v>79</v>
      </c>
      <c r="E135" s="5" t="s">
        <v>32</v>
      </c>
      <c r="F135" s="9">
        <v>4.7991316159705155</v>
      </c>
    </row>
    <row r="136" spans="2:6" x14ac:dyDescent="0.2">
      <c r="B136" s="41" t="s">
        <v>199</v>
      </c>
      <c r="C136" s="12" t="s">
        <v>125</v>
      </c>
      <c r="D136" s="5" t="s">
        <v>79</v>
      </c>
      <c r="E136" s="5" t="s">
        <v>32</v>
      </c>
      <c r="F136" s="9">
        <v>4.4936447872701795</v>
      </c>
    </row>
    <row r="137" spans="2:6" x14ac:dyDescent="0.2">
      <c r="B137" s="41" t="s">
        <v>200</v>
      </c>
      <c r="C137" s="12" t="s">
        <v>125</v>
      </c>
      <c r="D137" s="5" t="s">
        <v>79</v>
      </c>
      <c r="E137" s="5" t="s">
        <v>32</v>
      </c>
      <c r="F137" s="9">
        <v>3.0034686848105636</v>
      </c>
    </row>
    <row r="138" spans="2:6" x14ac:dyDescent="0.2">
      <c r="B138" s="41" t="s">
        <v>201</v>
      </c>
      <c r="C138" s="12" t="s">
        <v>125</v>
      </c>
      <c r="D138" s="5" t="s">
        <v>79</v>
      </c>
      <c r="E138" s="5" t="s">
        <v>32</v>
      </c>
      <c r="F138" s="9">
        <v>3.3483723863581316</v>
      </c>
    </row>
    <row r="139" spans="2:6" x14ac:dyDescent="0.2">
      <c r="B139" s="41" t="s">
        <v>202</v>
      </c>
      <c r="C139" s="12" t="s">
        <v>125</v>
      </c>
      <c r="D139" s="5" t="s">
        <v>79</v>
      </c>
      <c r="E139" s="5" t="s">
        <v>32</v>
      </c>
      <c r="F139" s="9">
        <v>6.38</v>
      </c>
    </row>
    <row r="140" spans="2:6" x14ac:dyDescent="0.2">
      <c r="B140" s="41" t="s">
        <v>203</v>
      </c>
      <c r="C140" s="12" t="s">
        <v>125</v>
      </c>
      <c r="D140" s="5" t="s">
        <v>79</v>
      </c>
      <c r="E140" s="5" t="s">
        <v>32</v>
      </c>
      <c r="F140" s="9">
        <v>4.2311647989133165</v>
      </c>
    </row>
    <row r="141" spans="2:6" x14ac:dyDescent="0.2">
      <c r="B141" s="41" t="s">
        <v>204</v>
      </c>
      <c r="C141" s="12" t="s">
        <v>125</v>
      </c>
      <c r="D141" s="5" t="s">
        <v>79</v>
      </c>
      <c r="E141" s="5" t="s">
        <v>32</v>
      </c>
      <c r="F141" s="9">
        <v>4.5691553873769086</v>
      </c>
    </row>
    <row r="142" spans="2:6" x14ac:dyDescent="0.2">
      <c r="B142" s="41" t="s">
        <v>205</v>
      </c>
      <c r="C142" s="12" t="s">
        <v>125</v>
      </c>
      <c r="D142" s="5" t="s">
        <v>79</v>
      </c>
      <c r="E142" s="5" t="s">
        <v>32</v>
      </c>
      <c r="F142" s="9">
        <v>5.2226992674525912</v>
      </c>
    </row>
    <row r="143" spans="2:6" x14ac:dyDescent="0.2">
      <c r="B143" s="41" t="s">
        <v>206</v>
      </c>
      <c r="C143" s="12" t="s">
        <v>125</v>
      </c>
      <c r="D143" s="5" t="s">
        <v>79</v>
      </c>
      <c r="E143" s="5" t="s">
        <v>32</v>
      </c>
      <c r="F143" s="9">
        <v>4.0480036869936544</v>
      </c>
    </row>
    <row r="144" spans="2:6" x14ac:dyDescent="0.2">
      <c r="B144" s="41" t="s">
        <v>266</v>
      </c>
      <c r="C144" s="12" t="s">
        <v>125</v>
      </c>
      <c r="D144" s="5" t="s">
        <v>131</v>
      </c>
      <c r="E144" s="5" t="s">
        <v>32</v>
      </c>
      <c r="F144" s="9">
        <v>2.3360971847280765</v>
      </c>
    </row>
    <row r="145" spans="2:6" x14ac:dyDescent="0.2">
      <c r="B145" s="41" t="s">
        <v>267</v>
      </c>
      <c r="C145" s="12" t="s">
        <v>125</v>
      </c>
      <c r="D145" s="5" t="s">
        <v>131</v>
      </c>
      <c r="E145" s="5" t="s">
        <v>32</v>
      </c>
      <c r="F145" s="9">
        <v>2.8053734413163189</v>
      </c>
    </row>
    <row r="146" spans="2:6" x14ac:dyDescent="0.2">
      <c r="B146" s="41" t="s">
        <v>268</v>
      </c>
      <c r="C146" s="12" t="s">
        <v>125</v>
      </c>
      <c r="D146" s="5" t="s">
        <v>131</v>
      </c>
      <c r="E146" s="5" t="s">
        <v>32</v>
      </c>
      <c r="F146" s="9">
        <v>3.7579059005012887</v>
      </c>
    </row>
    <row r="147" spans="2:6" x14ac:dyDescent="0.2">
      <c r="B147" s="41" t="s">
        <v>269</v>
      </c>
      <c r="C147" s="12" t="s">
        <v>125</v>
      </c>
      <c r="D147" s="5" t="s">
        <v>131</v>
      </c>
      <c r="E147" s="5" t="s">
        <v>32</v>
      </c>
      <c r="F147" s="9">
        <v>2.636746368427751</v>
      </c>
    </row>
    <row r="148" spans="2:6" x14ac:dyDescent="0.2">
      <c r="B148" s="41" t="s">
        <v>273</v>
      </c>
      <c r="C148" s="12" t="s">
        <v>125</v>
      </c>
      <c r="D148" s="5" t="s">
        <v>131</v>
      </c>
      <c r="E148" s="5" t="s">
        <v>32</v>
      </c>
      <c r="F148" s="9">
        <v>2.9993092615722343</v>
      </c>
    </row>
    <row r="149" spans="2:6" x14ac:dyDescent="0.2">
      <c r="B149" s="41" t="s">
        <v>281</v>
      </c>
      <c r="C149" s="12" t="s">
        <v>125</v>
      </c>
      <c r="D149" s="5" t="s">
        <v>131</v>
      </c>
      <c r="E149" s="5" t="s">
        <v>32</v>
      </c>
      <c r="F149" s="9">
        <v>2.1915616365769655</v>
      </c>
    </row>
    <row r="150" spans="2:6" x14ac:dyDescent="0.2">
      <c r="B150" s="41" t="s">
        <v>282</v>
      </c>
      <c r="C150" s="12" t="s">
        <v>125</v>
      </c>
      <c r="D150" s="5" t="s">
        <v>131</v>
      </c>
      <c r="E150" s="5" t="s">
        <v>32</v>
      </c>
      <c r="F150" s="9">
        <v>3.7943870406116349</v>
      </c>
    </row>
    <row r="151" spans="2:6" x14ac:dyDescent="0.2">
      <c r="B151" s="5" t="s">
        <v>270</v>
      </c>
      <c r="C151" s="12" t="s">
        <v>125</v>
      </c>
      <c r="D151" s="5" t="s">
        <v>131</v>
      </c>
      <c r="E151" s="5" t="s">
        <v>32</v>
      </c>
      <c r="F151" s="9">
        <v>3.4300272510503009</v>
      </c>
    </row>
    <row r="152" spans="2:6" x14ac:dyDescent="0.2">
      <c r="B152" s="5" t="s">
        <v>271</v>
      </c>
      <c r="C152" s="12" t="s">
        <v>125</v>
      </c>
      <c r="D152" s="5" t="s">
        <v>131</v>
      </c>
      <c r="E152" s="5" t="s">
        <v>32</v>
      </c>
      <c r="F152" s="9">
        <v>3.0162938571590781</v>
      </c>
    </row>
    <row r="153" spans="2:6" x14ac:dyDescent="0.2">
      <c r="B153" s="41" t="s">
        <v>208</v>
      </c>
      <c r="C153" s="12" t="s">
        <v>125</v>
      </c>
      <c r="D153" s="8" t="s">
        <v>43</v>
      </c>
      <c r="E153" s="5" t="s">
        <v>32</v>
      </c>
      <c r="F153" s="9">
        <v>3.5681065805409768</v>
      </c>
    </row>
    <row r="154" spans="2:6" x14ac:dyDescent="0.2">
      <c r="B154" s="41" t="s">
        <v>209</v>
      </c>
      <c r="C154" s="12" t="s">
        <v>125</v>
      </c>
      <c r="D154" s="8" t="s">
        <v>43</v>
      </c>
      <c r="E154" s="5" t="s">
        <v>32</v>
      </c>
      <c r="F154" s="9">
        <v>6.2430505021103198</v>
      </c>
    </row>
    <row r="155" spans="2:6" x14ac:dyDescent="0.2">
      <c r="B155" s="41" t="s">
        <v>210</v>
      </c>
      <c r="C155" s="12" t="s">
        <v>125</v>
      </c>
      <c r="D155" s="8" t="s">
        <v>43</v>
      </c>
      <c r="E155" s="5" t="s">
        <v>32</v>
      </c>
      <c r="F155" s="9">
        <v>4.7544025614903216</v>
      </c>
    </row>
    <row r="156" spans="2:6" x14ac:dyDescent="0.2">
      <c r="B156" s="41" t="s">
        <v>211</v>
      </c>
      <c r="C156" s="12" t="s">
        <v>125</v>
      </c>
      <c r="D156" s="8" t="s">
        <v>43</v>
      </c>
      <c r="E156" s="5" t="s">
        <v>32</v>
      </c>
      <c r="F156" s="9">
        <v>3.4164847426381413</v>
      </c>
    </row>
    <row r="157" spans="2:6" x14ac:dyDescent="0.2">
      <c r="B157" s="41" t="s">
        <v>212</v>
      </c>
      <c r="C157" s="12" t="s">
        <v>125</v>
      </c>
      <c r="D157" s="5" t="s">
        <v>43</v>
      </c>
      <c r="E157" s="5" t="s">
        <v>32</v>
      </c>
      <c r="F157" s="9">
        <v>5.4877989618202241</v>
      </c>
    </row>
    <row r="158" spans="2:6" x14ac:dyDescent="0.2">
      <c r="B158" s="41" t="s">
        <v>213</v>
      </c>
      <c r="C158" s="12" t="s">
        <v>125</v>
      </c>
      <c r="D158" s="8" t="s">
        <v>43</v>
      </c>
      <c r="E158" s="5" t="s">
        <v>32</v>
      </c>
      <c r="F158" s="9">
        <v>4.9822927278901661</v>
      </c>
    </row>
    <row r="159" spans="2:6" x14ac:dyDescent="0.2">
      <c r="B159" s="41" t="s">
        <v>214</v>
      </c>
      <c r="C159" s="12" t="s">
        <v>125</v>
      </c>
      <c r="D159" s="8" t="s">
        <v>43</v>
      </c>
      <c r="E159" s="5" t="s">
        <v>32</v>
      </c>
      <c r="F159" s="9">
        <v>4.0205210304176973</v>
      </c>
    </row>
    <row r="160" spans="2:6" x14ac:dyDescent="0.2">
      <c r="B160" s="41" t="s">
        <v>215</v>
      </c>
      <c r="C160" s="12" t="s">
        <v>125</v>
      </c>
      <c r="D160" s="8" t="s">
        <v>43</v>
      </c>
      <c r="E160" s="5" t="s">
        <v>32</v>
      </c>
      <c r="F160" s="9">
        <v>4.5141415611507298</v>
      </c>
    </row>
    <row r="161" spans="2:6" x14ac:dyDescent="0.2">
      <c r="B161" s="41" t="s">
        <v>216</v>
      </c>
      <c r="C161" s="12" t="s">
        <v>125</v>
      </c>
      <c r="D161" s="5" t="s">
        <v>43</v>
      </c>
      <c r="E161" s="5" t="s">
        <v>32</v>
      </c>
      <c r="F161" s="9">
        <v>3.3425508174453018</v>
      </c>
    </row>
    <row r="162" spans="2:6" x14ac:dyDescent="0.2">
      <c r="B162" s="41" t="s">
        <v>217</v>
      </c>
      <c r="C162" s="12" t="s">
        <v>125</v>
      </c>
      <c r="D162" s="8" t="s">
        <v>43</v>
      </c>
      <c r="E162" s="5" t="s">
        <v>32</v>
      </c>
      <c r="F162" s="9">
        <v>4.0096055887061564</v>
      </c>
    </row>
    <row r="163" spans="2:6" x14ac:dyDescent="0.2">
      <c r="B163" s="41" t="s">
        <v>218</v>
      </c>
      <c r="C163" s="12" t="s">
        <v>125</v>
      </c>
      <c r="D163" s="5" t="s">
        <v>43</v>
      </c>
      <c r="E163" s="5" t="s">
        <v>32</v>
      </c>
      <c r="F163" s="9">
        <v>2.7700965410178044</v>
      </c>
    </row>
    <row r="164" spans="2:6" x14ac:dyDescent="0.2">
      <c r="B164" s="41" t="s">
        <v>219</v>
      </c>
      <c r="C164" s="12" t="s">
        <v>125</v>
      </c>
      <c r="D164" s="5" t="s">
        <v>43</v>
      </c>
      <c r="E164" s="5" t="s">
        <v>32</v>
      </c>
      <c r="F164" s="9">
        <v>2.2951050308058023</v>
      </c>
    </row>
    <row r="165" spans="2:6" x14ac:dyDescent="0.2">
      <c r="B165" s="41" t="s">
        <v>220</v>
      </c>
      <c r="C165" s="12" t="s">
        <v>125</v>
      </c>
      <c r="D165" s="5" t="s">
        <v>43</v>
      </c>
      <c r="E165" s="5" t="s">
        <v>32</v>
      </c>
      <c r="F165" s="9">
        <v>4.0439771018289523</v>
      </c>
    </row>
    <row r="166" spans="2:6" x14ac:dyDescent="0.2">
      <c r="B166" s="41" t="s">
        <v>221</v>
      </c>
      <c r="C166" s="12" t="s">
        <v>125</v>
      </c>
      <c r="D166" s="5" t="s">
        <v>43</v>
      </c>
      <c r="E166" s="5" t="s">
        <v>32</v>
      </c>
      <c r="F166" s="9">
        <v>2.2150827147916416</v>
      </c>
    </row>
    <row r="167" spans="2:6" x14ac:dyDescent="0.2">
      <c r="B167" s="41" t="s">
        <v>222</v>
      </c>
      <c r="C167" s="12" t="s">
        <v>125</v>
      </c>
      <c r="D167" s="5" t="s">
        <v>43</v>
      </c>
      <c r="E167" s="5" t="s">
        <v>32</v>
      </c>
      <c r="F167" s="9">
        <v>2.6879396497356103</v>
      </c>
    </row>
    <row r="168" spans="2:6" x14ac:dyDescent="0.2">
      <c r="B168" s="41" t="s">
        <v>223</v>
      </c>
      <c r="C168" s="12" t="s">
        <v>125</v>
      </c>
      <c r="D168" s="5" t="s">
        <v>43</v>
      </c>
      <c r="E168" s="5" t="s">
        <v>32</v>
      </c>
      <c r="F168" s="9">
        <v>8.8948721680493101E-2</v>
      </c>
    </row>
    <row r="169" spans="2:6" x14ac:dyDescent="0.2">
      <c r="B169" s="41" t="s">
        <v>224</v>
      </c>
      <c r="C169" s="12" t="s">
        <v>125</v>
      </c>
      <c r="D169" s="5" t="s">
        <v>43</v>
      </c>
      <c r="E169" s="5" t="s">
        <v>32</v>
      </c>
      <c r="F169" s="9">
        <v>3.3753699121913434</v>
      </c>
    </row>
    <row r="170" spans="2:6" x14ac:dyDescent="0.2">
      <c r="B170" s="41" t="s">
        <v>225</v>
      </c>
      <c r="C170" s="12" t="s">
        <v>125</v>
      </c>
      <c r="D170" s="5" t="s">
        <v>43</v>
      </c>
      <c r="E170" s="5" t="s">
        <v>32</v>
      </c>
      <c r="F170" s="9">
        <v>5.4900790763110789</v>
      </c>
    </row>
    <row r="171" spans="2:6" x14ac:dyDescent="0.2">
      <c r="B171" s="41" t="s">
        <v>226</v>
      </c>
      <c r="C171" s="12" t="s">
        <v>125</v>
      </c>
      <c r="D171" s="5" t="s">
        <v>43</v>
      </c>
      <c r="E171" s="5" t="s">
        <v>32</v>
      </c>
      <c r="F171" s="9">
        <v>4.6284383641391464</v>
      </c>
    </row>
    <row r="172" spans="2:6" x14ac:dyDescent="0.2">
      <c r="B172" s="41" t="s">
        <v>227</v>
      </c>
      <c r="C172" s="12" t="s">
        <v>125</v>
      </c>
      <c r="D172" s="5" t="s">
        <v>43</v>
      </c>
      <c r="E172" s="5" t="s">
        <v>32</v>
      </c>
      <c r="F172" s="9">
        <v>2.8340367729103058</v>
      </c>
    </row>
    <row r="173" spans="2:6" x14ac:dyDescent="0.2">
      <c r="B173" s="41" t="s">
        <v>229</v>
      </c>
      <c r="C173" s="12" t="s">
        <v>125</v>
      </c>
      <c r="D173" s="5" t="s">
        <v>43</v>
      </c>
      <c r="E173" s="5" t="s">
        <v>32</v>
      </c>
      <c r="F173" s="9">
        <v>2.5056275166157338</v>
      </c>
    </row>
    <row r="174" spans="2:6" x14ac:dyDescent="0.2">
      <c r="B174" s="41" t="s">
        <v>230</v>
      </c>
      <c r="C174" s="12" t="s">
        <v>125</v>
      </c>
      <c r="D174" s="5" t="s">
        <v>43</v>
      </c>
      <c r="E174" s="5" t="s">
        <v>32</v>
      </c>
      <c r="F174" s="9">
        <v>4.1915781303061275</v>
      </c>
    </row>
    <row r="175" spans="2:6" x14ac:dyDescent="0.2">
      <c r="B175" s="41" t="s">
        <v>231</v>
      </c>
      <c r="C175" s="12" t="s">
        <v>125</v>
      </c>
      <c r="D175" s="5" t="s">
        <v>43</v>
      </c>
      <c r="E175" s="5" t="s">
        <v>32</v>
      </c>
      <c r="F175" s="9">
        <v>2.5044874593703064</v>
      </c>
    </row>
    <row r="176" spans="2:6" x14ac:dyDescent="0.2">
      <c r="B176" s="41" t="s">
        <v>232</v>
      </c>
      <c r="C176" s="12" t="s">
        <v>125</v>
      </c>
      <c r="D176" s="5" t="s">
        <v>43</v>
      </c>
      <c r="E176" s="5" t="s">
        <v>32</v>
      </c>
      <c r="F176" s="9">
        <v>4.4565322854509395</v>
      </c>
    </row>
    <row r="177" spans="2:6" x14ac:dyDescent="0.2">
      <c r="B177" s="41" t="s">
        <v>233</v>
      </c>
      <c r="C177" s="12" t="s">
        <v>125</v>
      </c>
      <c r="D177" s="5" t="s">
        <v>43</v>
      </c>
      <c r="E177" s="5" t="s">
        <v>32</v>
      </c>
      <c r="F177" s="9">
        <v>3.8890748556736132</v>
      </c>
    </row>
    <row r="178" spans="2:6" x14ac:dyDescent="0.2">
      <c r="B178" s="41" t="s">
        <v>234</v>
      </c>
      <c r="C178" s="12" t="s">
        <v>125</v>
      </c>
      <c r="D178" s="5" t="s">
        <v>43</v>
      </c>
      <c r="E178" s="5" t="s">
        <v>32</v>
      </c>
      <c r="F178" s="9">
        <v>5.2536991219133675</v>
      </c>
    </row>
    <row r="179" spans="2:6" x14ac:dyDescent="0.2">
      <c r="B179" s="41" t="s">
        <v>235</v>
      </c>
      <c r="C179" s="12" t="s">
        <v>125</v>
      </c>
      <c r="D179" s="5" t="s">
        <v>43</v>
      </c>
      <c r="E179" s="5" t="s">
        <v>32</v>
      </c>
      <c r="F179" s="9">
        <v>3.4136952408674217</v>
      </c>
    </row>
    <row r="180" spans="2:6" x14ac:dyDescent="0.2">
      <c r="B180" s="41" t="s">
        <v>236</v>
      </c>
      <c r="C180" s="12" t="s">
        <v>125</v>
      </c>
      <c r="D180" s="5" t="s">
        <v>43</v>
      </c>
      <c r="E180" s="5" t="s">
        <v>32</v>
      </c>
      <c r="F180" s="9">
        <v>1.6465337408431611</v>
      </c>
    </row>
    <row r="181" spans="2:6" x14ac:dyDescent="0.2">
      <c r="B181" s="41" t="s">
        <v>311</v>
      </c>
      <c r="C181" s="12" t="s">
        <v>125</v>
      </c>
      <c r="D181" s="8" t="s">
        <v>37</v>
      </c>
      <c r="E181" s="5" t="s">
        <v>32</v>
      </c>
      <c r="F181" s="9">
        <v>4.5493135399990301</v>
      </c>
    </row>
    <row r="182" spans="2:6" x14ac:dyDescent="0.2">
      <c r="B182" s="41" t="s">
        <v>312</v>
      </c>
      <c r="C182" s="12" t="s">
        <v>125</v>
      </c>
      <c r="D182" s="8" t="s">
        <v>37</v>
      </c>
      <c r="E182" s="5" t="s">
        <v>32</v>
      </c>
      <c r="F182" s="9">
        <v>5.4937660699558535</v>
      </c>
    </row>
    <row r="183" spans="2:6" x14ac:dyDescent="0.2">
      <c r="B183" s="41" t="s">
        <v>313</v>
      </c>
      <c r="C183" s="12" t="s">
        <v>125</v>
      </c>
      <c r="D183" s="8" t="s">
        <v>37</v>
      </c>
      <c r="E183" s="5" t="s">
        <v>32</v>
      </c>
      <c r="F183" s="9">
        <v>3.9896909717168776</v>
      </c>
    </row>
    <row r="184" spans="2:6" x14ac:dyDescent="0.2">
      <c r="B184" s="41" t="s">
        <v>314</v>
      </c>
      <c r="C184" s="12" t="s">
        <v>125</v>
      </c>
      <c r="D184" s="8" t="s">
        <v>37</v>
      </c>
      <c r="E184" s="5" t="s">
        <v>32</v>
      </c>
      <c r="F184" s="9">
        <v>4.2115897734439436</v>
      </c>
    </row>
    <row r="185" spans="2:6" x14ac:dyDescent="0.2">
      <c r="B185" s="41" t="s">
        <v>315</v>
      </c>
      <c r="C185" s="12" t="s">
        <v>125</v>
      </c>
      <c r="D185" s="5" t="s">
        <v>37</v>
      </c>
      <c r="E185" s="5" t="s">
        <v>32</v>
      </c>
      <c r="F185" s="9">
        <v>2.9148352981128487</v>
      </c>
    </row>
    <row r="186" spans="2:6" x14ac:dyDescent="0.2">
      <c r="B186" s="41" t="s">
        <v>316</v>
      </c>
      <c r="C186" s="12" t="s">
        <v>125</v>
      </c>
      <c r="D186" s="5" t="s">
        <v>37</v>
      </c>
      <c r="E186" s="5" t="s">
        <v>32</v>
      </c>
      <c r="F186" s="9">
        <v>3.6492747295396195</v>
      </c>
    </row>
    <row r="187" spans="2:6" x14ac:dyDescent="0.2">
      <c r="B187" s="41" t="s">
        <v>317</v>
      </c>
      <c r="C187" s="12" t="s">
        <v>125</v>
      </c>
      <c r="D187" s="5" t="s">
        <v>37</v>
      </c>
      <c r="E187" s="5" t="s">
        <v>32</v>
      </c>
      <c r="F187" s="9">
        <v>2.9838694028040629</v>
      </c>
    </row>
    <row r="188" spans="2:6" x14ac:dyDescent="0.2">
      <c r="B188" s="41" t="s">
        <v>319</v>
      </c>
      <c r="C188" s="12" t="s">
        <v>125</v>
      </c>
      <c r="D188" s="5" t="s">
        <v>37</v>
      </c>
      <c r="E188" s="5" t="s">
        <v>32</v>
      </c>
      <c r="F188" s="9">
        <v>3.0034686848105636</v>
      </c>
    </row>
    <row r="189" spans="2:6" x14ac:dyDescent="0.2">
      <c r="B189" s="41" t="s">
        <v>321</v>
      </c>
      <c r="C189" s="12" t="s">
        <v>125</v>
      </c>
      <c r="D189" s="8" t="s">
        <v>40</v>
      </c>
      <c r="E189" s="5" t="s">
        <v>32</v>
      </c>
      <c r="F189" s="9">
        <v>5.0094600494833355</v>
      </c>
    </row>
    <row r="190" spans="2:6" x14ac:dyDescent="0.2">
      <c r="B190" s="41" t="s">
        <v>322</v>
      </c>
      <c r="C190" s="12" t="s">
        <v>125</v>
      </c>
      <c r="D190" s="5" t="s">
        <v>40</v>
      </c>
      <c r="E190" s="5" t="s">
        <v>32</v>
      </c>
      <c r="F190" s="9">
        <v>3.9858341823121335</v>
      </c>
    </row>
    <row r="191" spans="2:6" x14ac:dyDescent="0.2">
      <c r="B191" s="41" t="s">
        <v>323</v>
      </c>
      <c r="C191" s="12" t="s">
        <v>125</v>
      </c>
      <c r="D191" s="8" t="s">
        <v>40</v>
      </c>
      <c r="E191" s="5" t="s">
        <v>32</v>
      </c>
      <c r="F191" s="9">
        <v>3.7141852229175765</v>
      </c>
    </row>
    <row r="192" spans="2:6" x14ac:dyDescent="0.2">
      <c r="B192" s="41" t="s">
        <v>325</v>
      </c>
      <c r="C192" s="12" t="s">
        <v>125</v>
      </c>
      <c r="D192" s="5" t="s">
        <v>40</v>
      </c>
      <c r="E192" s="5" t="s">
        <v>32</v>
      </c>
      <c r="F192" s="9">
        <v>3.2778343763644378</v>
      </c>
    </row>
    <row r="193" spans="1:6" x14ac:dyDescent="0.2">
      <c r="B193" s="41" t="s">
        <v>326</v>
      </c>
      <c r="C193" s="12" t="s">
        <v>125</v>
      </c>
      <c r="D193" s="5" t="s">
        <v>40</v>
      </c>
      <c r="E193" s="5" t="s">
        <v>32</v>
      </c>
      <c r="F193" s="9">
        <v>3.8539756464367234</v>
      </c>
    </row>
    <row r="194" spans="1:6" x14ac:dyDescent="0.2">
      <c r="B194" s="41" t="s">
        <v>327</v>
      </c>
      <c r="C194" s="12" t="s">
        <v>125</v>
      </c>
      <c r="D194" s="5" t="s">
        <v>40</v>
      </c>
      <c r="E194" s="5" t="s">
        <v>32</v>
      </c>
      <c r="F194" s="9">
        <v>6.0466938339882743</v>
      </c>
    </row>
    <row r="195" spans="1:6" x14ac:dyDescent="0.2">
      <c r="B195" s="41" t="s">
        <v>328</v>
      </c>
      <c r="C195" s="12" t="s">
        <v>125</v>
      </c>
      <c r="D195" s="5" t="s">
        <v>40</v>
      </c>
      <c r="E195" s="5" t="s">
        <v>32</v>
      </c>
      <c r="F195" s="9">
        <v>2.9416387716489663</v>
      </c>
    </row>
    <row r="196" spans="1:6" x14ac:dyDescent="0.2">
      <c r="B196" s="41" t="s">
        <v>329</v>
      </c>
      <c r="C196" s="12" t="s">
        <v>125</v>
      </c>
      <c r="D196" s="5" t="s">
        <v>40</v>
      </c>
      <c r="E196" s="5" t="s">
        <v>32</v>
      </c>
      <c r="F196" s="9">
        <v>4.7599087954203769</v>
      </c>
    </row>
    <row r="197" spans="1:6" ht="15.75" x14ac:dyDescent="0.25">
      <c r="A197" s="15"/>
      <c r="B197" s="7"/>
      <c r="F197" s="9"/>
    </row>
    <row r="198" spans="1:6" ht="15.75" x14ac:dyDescent="0.25">
      <c r="A198" s="15"/>
      <c r="B198" s="7"/>
      <c r="F198" s="9"/>
    </row>
    <row r="199" spans="1:6" ht="15.75" x14ac:dyDescent="0.25">
      <c r="A199" s="15"/>
      <c r="B199" s="7"/>
      <c r="F199" s="9"/>
    </row>
    <row r="200" spans="1:6" ht="15.75" x14ac:dyDescent="0.25">
      <c r="A200" s="15"/>
      <c r="B200" s="7"/>
      <c r="F200" s="9"/>
    </row>
    <row r="201" spans="1:6" ht="15.75" x14ac:dyDescent="0.25">
      <c r="A201" s="15"/>
      <c r="B201" s="7"/>
      <c r="F201" s="9"/>
    </row>
    <row r="202" spans="1:6" ht="15.75" x14ac:dyDescent="0.25">
      <c r="A202" s="15"/>
      <c r="B202" s="7"/>
      <c r="F202" s="9"/>
    </row>
    <row r="203" spans="1:6" ht="15.75" x14ac:dyDescent="0.25">
      <c r="A203" s="15"/>
      <c r="B203" s="7"/>
      <c r="F203" s="9"/>
    </row>
    <row r="204" spans="1:6" ht="15.75" x14ac:dyDescent="0.25">
      <c r="A204" s="15"/>
      <c r="B204" s="7"/>
      <c r="F204" s="9"/>
    </row>
    <row r="205" spans="1:6" ht="15.75" x14ac:dyDescent="0.25">
      <c r="A205" s="15"/>
      <c r="B205" s="7"/>
      <c r="F205" s="9"/>
    </row>
    <row r="206" spans="1:6" ht="15.75" x14ac:dyDescent="0.25">
      <c r="A206" s="15"/>
      <c r="B206" s="7"/>
      <c r="F206" s="9"/>
    </row>
    <row r="207" spans="1:6" ht="15.75" x14ac:dyDescent="0.25">
      <c r="A207" s="15"/>
      <c r="B207" s="7"/>
      <c r="F207" s="9"/>
    </row>
    <row r="208" spans="1:6" ht="15.75" x14ac:dyDescent="0.25">
      <c r="A208" s="15"/>
      <c r="B208" s="7"/>
      <c r="F208" s="9"/>
    </row>
    <row r="209" spans="1:6" ht="15.75" x14ac:dyDescent="0.25">
      <c r="A209" s="15"/>
      <c r="B209" s="7"/>
      <c r="F209" s="9"/>
    </row>
    <row r="210" spans="1:6" ht="15.75" x14ac:dyDescent="0.25">
      <c r="A210" s="15"/>
      <c r="B210" s="7"/>
      <c r="F210" s="9"/>
    </row>
    <row r="211" spans="1:6" ht="15.75" x14ac:dyDescent="0.25">
      <c r="A211" s="15"/>
      <c r="B211" s="7"/>
      <c r="F211" s="9"/>
    </row>
    <row r="212" spans="1:6" ht="15.75" x14ac:dyDescent="0.25">
      <c r="A212" s="15"/>
      <c r="B212" s="7"/>
      <c r="F212" s="9"/>
    </row>
    <row r="213" spans="1:6" ht="15.75" x14ac:dyDescent="0.25">
      <c r="A213" s="15"/>
      <c r="B213" s="7"/>
      <c r="F213" s="9"/>
    </row>
    <row r="214" spans="1:6" ht="15.75" x14ac:dyDescent="0.25">
      <c r="A214" s="15"/>
      <c r="B214" s="7"/>
      <c r="F214" s="9"/>
    </row>
    <row r="215" spans="1:6" ht="15.75" x14ac:dyDescent="0.25">
      <c r="A215" s="15"/>
      <c r="B215" s="7"/>
      <c r="F215" s="9"/>
    </row>
    <row r="216" spans="1:6" ht="15.75" x14ac:dyDescent="0.25">
      <c r="A216" s="15"/>
      <c r="B216" s="7"/>
      <c r="F216" s="9"/>
    </row>
    <row r="217" spans="1:6" ht="15.75" x14ac:dyDescent="0.25">
      <c r="A217" s="15"/>
      <c r="B217" s="7"/>
      <c r="F217" s="9"/>
    </row>
    <row r="218" spans="1:6" ht="15.75" x14ac:dyDescent="0.25">
      <c r="A218" s="15"/>
      <c r="B218" s="7"/>
      <c r="F218" s="9"/>
    </row>
    <row r="219" spans="1:6" ht="15.75" x14ac:dyDescent="0.25">
      <c r="A219" s="15"/>
      <c r="B219" s="7"/>
      <c r="F219" s="9"/>
    </row>
    <row r="220" spans="1:6" ht="15.75" x14ac:dyDescent="0.25">
      <c r="A220" s="15"/>
      <c r="B220" s="7"/>
      <c r="F220" s="9"/>
    </row>
    <row r="221" spans="1:6" ht="15.75" x14ac:dyDescent="0.25">
      <c r="A221" s="15"/>
      <c r="B221" s="7"/>
      <c r="F221" s="9"/>
    </row>
    <row r="222" spans="1:6" ht="15.75" x14ac:dyDescent="0.25">
      <c r="A222" s="15"/>
      <c r="B222" s="7"/>
      <c r="F222" s="9"/>
    </row>
    <row r="223" spans="1:6" ht="15.75" x14ac:dyDescent="0.25">
      <c r="B223" s="7"/>
      <c r="F223" s="9"/>
    </row>
    <row r="224" spans="1:6" ht="15.75" x14ac:dyDescent="0.25">
      <c r="B224" s="7"/>
      <c r="F224" s="9"/>
    </row>
    <row r="225" spans="2:6" ht="15.75" x14ac:dyDescent="0.25">
      <c r="B225" s="7"/>
      <c r="F225" s="9"/>
    </row>
    <row r="226" spans="2:6" ht="15.75" x14ac:dyDescent="0.25">
      <c r="B226" s="7"/>
      <c r="F226" s="9"/>
    </row>
    <row r="227" spans="2:6" ht="15.75" x14ac:dyDescent="0.25">
      <c r="B227" s="7"/>
      <c r="F227" s="9"/>
    </row>
    <row r="228" spans="2:6" ht="15.75" x14ac:dyDescent="0.25">
      <c r="B228" s="7"/>
      <c r="F228" s="9"/>
    </row>
    <row r="229" spans="2:6" ht="15.75" x14ac:dyDescent="0.25">
      <c r="B229" s="7"/>
      <c r="F229" s="9"/>
    </row>
    <row r="230" spans="2:6" ht="15.75" x14ac:dyDescent="0.25">
      <c r="B230" s="7"/>
      <c r="F230" s="9"/>
    </row>
    <row r="231" spans="2:6" ht="15.75" x14ac:dyDescent="0.25">
      <c r="B231" s="7"/>
      <c r="F231" s="9"/>
    </row>
    <row r="232" spans="2:6" ht="15.75" x14ac:dyDescent="0.25">
      <c r="B232" s="7"/>
      <c r="F232" s="9"/>
    </row>
    <row r="233" spans="2:6" ht="15.75" x14ac:dyDescent="0.25">
      <c r="B233" s="7"/>
      <c r="F233" s="9"/>
    </row>
    <row r="234" spans="2:6" ht="15.75" x14ac:dyDescent="0.25">
      <c r="B234" s="7"/>
      <c r="F234" s="9"/>
    </row>
    <row r="235" spans="2:6" ht="15.75" x14ac:dyDescent="0.25">
      <c r="B235" s="7"/>
      <c r="F235" s="9"/>
    </row>
    <row r="236" spans="2:6" ht="15.75" x14ac:dyDescent="0.25">
      <c r="B236" s="7"/>
      <c r="F236" s="9"/>
    </row>
    <row r="237" spans="2:6" ht="15.75" x14ac:dyDescent="0.25">
      <c r="B237" s="7"/>
      <c r="F237" s="9"/>
    </row>
    <row r="238" spans="2:6" ht="15.75" x14ac:dyDescent="0.25">
      <c r="B238" s="7"/>
      <c r="F238" s="9"/>
    </row>
    <row r="239" spans="2:6" ht="15.75" x14ac:dyDescent="0.25">
      <c r="B239" s="7"/>
      <c r="F239" s="9"/>
    </row>
    <row r="240" spans="2:6" ht="15.75" x14ac:dyDescent="0.25">
      <c r="B240" s="7"/>
      <c r="F240" s="9"/>
    </row>
    <row r="241" spans="2:6" ht="15.75" x14ac:dyDescent="0.25">
      <c r="B241" s="7"/>
      <c r="F241" s="9"/>
    </row>
    <row r="242" spans="2:6" ht="15.75" x14ac:dyDescent="0.25">
      <c r="B242" s="7"/>
      <c r="F242" s="9"/>
    </row>
    <row r="243" spans="2:6" ht="15.75" x14ac:dyDescent="0.25">
      <c r="B243" s="7"/>
      <c r="F243" s="9"/>
    </row>
    <row r="244" spans="2:6" ht="15.75" x14ac:dyDescent="0.25">
      <c r="B244" s="7"/>
      <c r="F244" s="9"/>
    </row>
    <row r="245" spans="2:6" ht="15.75" x14ac:dyDescent="0.25">
      <c r="B245" s="7"/>
      <c r="F245" s="9"/>
    </row>
    <row r="246" spans="2:6" ht="15.75" x14ac:dyDescent="0.25">
      <c r="B246" s="7"/>
      <c r="F246" s="9"/>
    </row>
    <row r="247" spans="2:6" ht="15.75" x14ac:dyDescent="0.25">
      <c r="B247" s="7"/>
      <c r="F247" s="9"/>
    </row>
    <row r="248" spans="2:6" ht="15.75" x14ac:dyDescent="0.25">
      <c r="B248" s="7"/>
      <c r="F248" s="9"/>
    </row>
    <row r="249" spans="2:6" ht="15.75" x14ac:dyDescent="0.25">
      <c r="B249" s="7"/>
      <c r="F249" s="9"/>
    </row>
    <row r="250" spans="2:6" ht="15.75" x14ac:dyDescent="0.25">
      <c r="B250" s="7"/>
      <c r="F250" s="9"/>
    </row>
    <row r="251" spans="2:6" ht="15.75" x14ac:dyDescent="0.25">
      <c r="B251" s="7"/>
      <c r="F251" s="9"/>
    </row>
    <row r="252" spans="2:6" ht="15.75" x14ac:dyDescent="0.25">
      <c r="B252" s="7"/>
      <c r="F252" s="9"/>
    </row>
    <row r="253" spans="2:6" ht="15.75" x14ac:dyDescent="0.25">
      <c r="B253" s="7"/>
      <c r="F253" s="9"/>
    </row>
    <row r="254" spans="2:6" ht="15.75" x14ac:dyDescent="0.25">
      <c r="B254" s="7"/>
      <c r="F254" s="9"/>
    </row>
    <row r="255" spans="2:6" ht="15.75" x14ac:dyDescent="0.25">
      <c r="B255" s="7"/>
      <c r="F255" s="9"/>
    </row>
    <row r="256" spans="2:6" ht="15.75" x14ac:dyDescent="0.25">
      <c r="B256" s="7"/>
      <c r="F256" s="9"/>
    </row>
    <row r="257" spans="2:6" ht="15.75" x14ac:dyDescent="0.25">
      <c r="B257" s="7"/>
      <c r="F257" s="9"/>
    </row>
    <row r="258" spans="2:6" ht="15.75" x14ac:dyDescent="0.25">
      <c r="B258" s="7"/>
      <c r="F258" s="9"/>
    </row>
    <row r="259" spans="2:6" ht="15.75" x14ac:dyDescent="0.25">
      <c r="B259" s="7"/>
      <c r="F259" s="9"/>
    </row>
    <row r="260" spans="2:6" ht="15.75" x14ac:dyDescent="0.25">
      <c r="B260" s="7"/>
      <c r="F260" s="9"/>
    </row>
    <row r="261" spans="2:6" ht="15.75" x14ac:dyDescent="0.25">
      <c r="B261" s="7"/>
      <c r="F261" s="9"/>
    </row>
    <row r="262" spans="2:6" ht="15.75" x14ac:dyDescent="0.25">
      <c r="B262" s="7"/>
      <c r="F262" s="9"/>
    </row>
    <row r="263" spans="2:6" ht="15.75" x14ac:dyDescent="0.25">
      <c r="B263" s="7"/>
      <c r="F263" s="9"/>
    </row>
    <row r="264" spans="2:6" ht="15.75" x14ac:dyDescent="0.25">
      <c r="B264" s="7"/>
      <c r="F264" s="9"/>
    </row>
    <row r="265" spans="2:6" ht="15.75" x14ac:dyDescent="0.25">
      <c r="B265" s="7"/>
      <c r="F265" s="9"/>
    </row>
    <row r="266" spans="2:6" ht="15.75" x14ac:dyDescent="0.25">
      <c r="B266" s="7"/>
      <c r="F266" s="9"/>
    </row>
    <row r="267" spans="2:6" ht="15.75" x14ac:dyDescent="0.25">
      <c r="B267" s="7"/>
      <c r="F267" s="9"/>
    </row>
    <row r="268" spans="2:6" ht="15.75" x14ac:dyDescent="0.25">
      <c r="B268" s="7"/>
      <c r="F268" s="9"/>
    </row>
    <row r="269" spans="2:6" ht="15.75" x14ac:dyDescent="0.25">
      <c r="B269" s="7"/>
      <c r="F269" s="9"/>
    </row>
    <row r="270" spans="2:6" ht="15.75" x14ac:dyDescent="0.25">
      <c r="B270" s="7"/>
      <c r="F270" s="9"/>
    </row>
    <row r="271" spans="2:6" ht="15.75" x14ac:dyDescent="0.25">
      <c r="B271" s="7"/>
      <c r="F271" s="9"/>
    </row>
    <row r="272" spans="2:6" ht="15.75" x14ac:dyDescent="0.25">
      <c r="B272" s="7"/>
      <c r="F272" s="9"/>
    </row>
    <row r="273" spans="2:6" ht="15.75" x14ac:dyDescent="0.25">
      <c r="B273" s="7"/>
      <c r="F273" s="9"/>
    </row>
    <row r="274" spans="2:6" ht="15.75" x14ac:dyDescent="0.25">
      <c r="B274" s="7"/>
      <c r="F274" s="9"/>
    </row>
    <row r="275" spans="2:6" ht="15.75" x14ac:dyDescent="0.25">
      <c r="B275" s="7"/>
      <c r="F275" s="9"/>
    </row>
    <row r="276" spans="2:6" ht="15.75" x14ac:dyDescent="0.25">
      <c r="B276" s="7"/>
      <c r="F276" s="9"/>
    </row>
    <row r="277" spans="2:6" ht="15.75" x14ac:dyDescent="0.25">
      <c r="B277" s="7"/>
      <c r="F277" s="9"/>
    </row>
    <row r="278" spans="2:6" ht="15.75" x14ac:dyDescent="0.25">
      <c r="B278" s="7"/>
      <c r="F278" s="9"/>
    </row>
    <row r="279" spans="2:6" ht="15.75" x14ac:dyDescent="0.25">
      <c r="B279" s="7"/>
      <c r="F279" s="9"/>
    </row>
    <row r="280" spans="2:6" ht="15.75" x14ac:dyDescent="0.25">
      <c r="B280" s="7"/>
      <c r="F280" s="9"/>
    </row>
    <row r="281" spans="2:6" ht="15.75" x14ac:dyDescent="0.25">
      <c r="B281" s="7"/>
      <c r="F281" s="9"/>
    </row>
    <row r="282" spans="2:6" ht="15.75" x14ac:dyDescent="0.25">
      <c r="B282" s="7"/>
      <c r="F282" s="9"/>
    </row>
    <row r="283" spans="2:6" ht="15.75" x14ac:dyDescent="0.25">
      <c r="B283" s="7"/>
      <c r="F283" s="9"/>
    </row>
    <row r="284" spans="2:6" ht="15.75" x14ac:dyDescent="0.25">
      <c r="B284" s="7"/>
      <c r="F284" s="9"/>
    </row>
    <row r="285" spans="2:6" ht="15.75" x14ac:dyDescent="0.25">
      <c r="B285" s="7"/>
      <c r="F285" s="9"/>
    </row>
    <row r="286" spans="2:6" ht="15.75" x14ac:dyDescent="0.25">
      <c r="B286" s="7"/>
      <c r="F286" s="9"/>
    </row>
    <row r="287" spans="2:6" ht="15.75" x14ac:dyDescent="0.25">
      <c r="B287" s="7"/>
      <c r="F287" s="9"/>
    </row>
    <row r="288" spans="2:6" ht="15.75" x14ac:dyDescent="0.25">
      <c r="B288" s="7"/>
      <c r="F288" s="9"/>
    </row>
    <row r="289" spans="2:6" ht="15.75" x14ac:dyDescent="0.25">
      <c r="B289" s="7"/>
      <c r="F289" s="9"/>
    </row>
    <row r="290" spans="2:6" ht="15.75" x14ac:dyDescent="0.25">
      <c r="B290" s="7"/>
      <c r="F290" s="9"/>
    </row>
    <row r="291" spans="2:6" ht="15.75" x14ac:dyDescent="0.25">
      <c r="B291" s="7"/>
      <c r="F291" s="9"/>
    </row>
    <row r="292" spans="2:6" ht="15.75" x14ac:dyDescent="0.25">
      <c r="B292" s="7"/>
      <c r="F292" s="9"/>
    </row>
    <row r="293" spans="2:6" ht="15.75" x14ac:dyDescent="0.25">
      <c r="B293" s="7"/>
      <c r="F293" s="9"/>
    </row>
    <row r="294" spans="2:6" ht="15.75" x14ac:dyDescent="0.25">
      <c r="B294" s="7"/>
      <c r="F294" s="9"/>
    </row>
    <row r="295" spans="2:6" ht="15.75" x14ac:dyDescent="0.25">
      <c r="B295" s="7"/>
      <c r="F295" s="9"/>
    </row>
    <row r="296" spans="2:6" ht="15.75" x14ac:dyDescent="0.25">
      <c r="B296" s="7"/>
      <c r="F296" s="9"/>
    </row>
    <row r="297" spans="2:6" ht="15.75" x14ac:dyDescent="0.25">
      <c r="B297" s="7"/>
      <c r="F297" s="9"/>
    </row>
    <row r="298" spans="2:6" ht="15.75" x14ac:dyDescent="0.25">
      <c r="B298" s="7"/>
      <c r="F298" s="9"/>
    </row>
    <row r="299" spans="2:6" ht="15.75" x14ac:dyDescent="0.25">
      <c r="B299" s="7"/>
      <c r="F299" s="9"/>
    </row>
    <row r="300" spans="2:6" ht="15.75" x14ac:dyDescent="0.25">
      <c r="B300" s="7"/>
      <c r="F300" s="9"/>
    </row>
    <row r="301" spans="2:6" ht="15.75" x14ac:dyDescent="0.25">
      <c r="B301" s="7"/>
      <c r="F301" s="9"/>
    </row>
    <row r="302" spans="2:6" ht="15.75" x14ac:dyDescent="0.25">
      <c r="B302" s="7"/>
      <c r="F302" s="9"/>
    </row>
    <row r="303" spans="2:6" ht="15.75" x14ac:dyDescent="0.25">
      <c r="B303" s="7"/>
      <c r="F303" s="9"/>
    </row>
    <row r="304" spans="2:6" ht="15.75" x14ac:dyDescent="0.25">
      <c r="B304" s="7"/>
      <c r="F304" s="9"/>
    </row>
    <row r="305" spans="2:6" ht="15.75" x14ac:dyDescent="0.25">
      <c r="B305" s="7"/>
      <c r="F305" s="9"/>
    </row>
    <row r="306" spans="2:6" ht="15.75" x14ac:dyDescent="0.25">
      <c r="B306" s="7"/>
      <c r="F306" s="9"/>
    </row>
    <row r="307" spans="2:6" ht="15.75" x14ac:dyDescent="0.25">
      <c r="B307" s="7"/>
      <c r="F307" s="9"/>
    </row>
    <row r="308" spans="2:6" ht="15.75" x14ac:dyDescent="0.25">
      <c r="B308" s="7"/>
      <c r="F308" s="9"/>
    </row>
    <row r="309" spans="2:6" ht="15.75" x14ac:dyDescent="0.25">
      <c r="B309" s="7"/>
      <c r="F309" s="9"/>
    </row>
    <row r="310" spans="2:6" ht="15.75" x14ac:dyDescent="0.25">
      <c r="B310" s="7"/>
      <c r="F310" s="9"/>
    </row>
    <row r="311" spans="2:6" ht="15.75" x14ac:dyDescent="0.25">
      <c r="B311" s="7"/>
      <c r="F311" s="9"/>
    </row>
    <row r="312" spans="2:6" ht="15.75" x14ac:dyDescent="0.25">
      <c r="B312" s="7"/>
      <c r="F312" s="9"/>
    </row>
    <row r="313" spans="2:6" ht="15.75" x14ac:dyDescent="0.25">
      <c r="B313" s="7"/>
      <c r="F313" s="9"/>
    </row>
    <row r="314" spans="2:6" ht="15.75" x14ac:dyDescent="0.25">
      <c r="B314" s="7"/>
      <c r="F314" s="9"/>
    </row>
    <row r="315" spans="2:6" ht="15.75" x14ac:dyDescent="0.25">
      <c r="B315" s="7"/>
      <c r="F315" s="9"/>
    </row>
    <row r="316" spans="2:6" ht="15.75" x14ac:dyDescent="0.25">
      <c r="B316" s="7"/>
      <c r="F316" s="9"/>
    </row>
    <row r="317" spans="2:6" ht="15.75" x14ac:dyDescent="0.25">
      <c r="B317" s="7"/>
      <c r="F317" s="9"/>
    </row>
    <row r="318" spans="2:6" ht="15.75" x14ac:dyDescent="0.25">
      <c r="B318" s="7"/>
      <c r="F318" s="9"/>
    </row>
    <row r="319" spans="2:6" ht="15.75" x14ac:dyDescent="0.25">
      <c r="B319" s="7"/>
      <c r="F319" s="9"/>
    </row>
    <row r="320" spans="2:6" ht="15.75" x14ac:dyDescent="0.25">
      <c r="B320" s="7"/>
      <c r="F320" s="9"/>
    </row>
    <row r="321" spans="2:6" ht="15.75" x14ac:dyDescent="0.25">
      <c r="B321" s="7"/>
      <c r="F321" s="9"/>
    </row>
    <row r="322" spans="2:6" ht="15.75" x14ac:dyDescent="0.25">
      <c r="B322" s="7"/>
      <c r="F322" s="9"/>
    </row>
    <row r="323" spans="2:6" ht="15.75" x14ac:dyDescent="0.25">
      <c r="B323" s="7"/>
      <c r="F323" s="9"/>
    </row>
    <row r="324" spans="2:6" ht="15.75" x14ac:dyDescent="0.25">
      <c r="B324" s="7"/>
      <c r="F324" s="9"/>
    </row>
    <row r="325" spans="2:6" ht="15.75" x14ac:dyDescent="0.25">
      <c r="B325" s="7"/>
      <c r="F325" s="9"/>
    </row>
    <row r="326" spans="2:6" ht="15.75" x14ac:dyDescent="0.25">
      <c r="B326" s="7"/>
      <c r="F326" s="9"/>
    </row>
    <row r="327" spans="2:6" ht="15.75" x14ac:dyDescent="0.25">
      <c r="B327" s="7"/>
      <c r="F327" s="9"/>
    </row>
    <row r="328" spans="2:6" ht="15.75" x14ac:dyDescent="0.25">
      <c r="B328" s="7"/>
      <c r="F328" s="9"/>
    </row>
    <row r="329" spans="2:6" ht="15.75" x14ac:dyDescent="0.25">
      <c r="B329" s="7"/>
      <c r="F329" s="9"/>
    </row>
    <row r="330" spans="2:6" ht="15.75" x14ac:dyDescent="0.25">
      <c r="B330" s="7"/>
      <c r="F330" s="9"/>
    </row>
    <row r="331" spans="2:6" ht="15.75" x14ac:dyDescent="0.25">
      <c r="B331" s="7"/>
      <c r="F331" s="9"/>
    </row>
    <row r="332" spans="2:6" ht="15.75" x14ac:dyDescent="0.25">
      <c r="B332" s="7"/>
      <c r="F332" s="9"/>
    </row>
    <row r="333" spans="2:6" ht="15.75" x14ac:dyDescent="0.25">
      <c r="B333" s="7"/>
      <c r="F333" s="9"/>
    </row>
    <row r="334" spans="2:6" ht="15.75" x14ac:dyDescent="0.25">
      <c r="B334" s="7"/>
      <c r="F334" s="9"/>
    </row>
    <row r="335" spans="2:6" ht="15.75" x14ac:dyDescent="0.25">
      <c r="B335" s="7"/>
      <c r="F335" s="9"/>
    </row>
    <row r="336" spans="2:6" ht="15.75" x14ac:dyDescent="0.25">
      <c r="B336" s="7"/>
      <c r="F336" s="9"/>
    </row>
    <row r="337" spans="2:6" ht="15.75" x14ac:dyDescent="0.25">
      <c r="B337" s="7"/>
      <c r="F337" s="9"/>
    </row>
    <row r="338" spans="2:6" ht="15.75" x14ac:dyDescent="0.25">
      <c r="B338" s="7"/>
      <c r="F338" s="9"/>
    </row>
    <row r="339" spans="2:6" ht="15.75" x14ac:dyDescent="0.25">
      <c r="B339" s="7"/>
      <c r="F339" s="9"/>
    </row>
    <row r="340" spans="2:6" ht="15.75" x14ac:dyDescent="0.25">
      <c r="B340" s="7"/>
      <c r="F340" s="9"/>
    </row>
    <row r="341" spans="2:6" ht="15.75" x14ac:dyDescent="0.25">
      <c r="B341" s="7"/>
      <c r="F341" s="9"/>
    </row>
    <row r="342" spans="2:6" ht="15.75" x14ac:dyDescent="0.25">
      <c r="B342" s="7"/>
      <c r="F342" s="9"/>
    </row>
    <row r="343" spans="2:6" ht="15.75" x14ac:dyDescent="0.25">
      <c r="B343" s="7"/>
      <c r="F343" s="9"/>
    </row>
    <row r="344" spans="2:6" ht="15.75" x14ac:dyDescent="0.25">
      <c r="B344" s="7"/>
      <c r="F344" s="9"/>
    </row>
    <row r="345" spans="2:6" ht="15.75" x14ac:dyDescent="0.25">
      <c r="B345" s="7"/>
      <c r="F345" s="9"/>
    </row>
    <row r="346" spans="2:6" ht="15.75" x14ac:dyDescent="0.25">
      <c r="B346" s="7"/>
      <c r="F346" s="9"/>
    </row>
    <row r="347" spans="2:6" ht="15.75" x14ac:dyDescent="0.25">
      <c r="B347" s="7"/>
      <c r="F347" s="9"/>
    </row>
    <row r="348" spans="2:6" ht="15.75" x14ac:dyDescent="0.25">
      <c r="B348" s="7"/>
      <c r="F348" s="9"/>
    </row>
    <row r="349" spans="2:6" ht="15.75" x14ac:dyDescent="0.25">
      <c r="B349" s="7"/>
      <c r="F349" s="9"/>
    </row>
    <row r="350" spans="2:6" ht="15.75" x14ac:dyDescent="0.25">
      <c r="B350" s="7"/>
      <c r="F350" s="9"/>
    </row>
    <row r="351" spans="2:6" ht="15.75" x14ac:dyDescent="0.25">
      <c r="B351" s="7"/>
      <c r="F351" s="9"/>
    </row>
    <row r="352" spans="2:6" ht="15.75" x14ac:dyDescent="0.25">
      <c r="B352" s="7"/>
      <c r="F352" s="9"/>
    </row>
    <row r="353" spans="2:6" ht="15.75" x14ac:dyDescent="0.25">
      <c r="B353" s="7"/>
      <c r="F353" s="9"/>
    </row>
    <row r="354" spans="2:6" ht="15.75" x14ac:dyDescent="0.25">
      <c r="B354" s="7"/>
      <c r="F354" s="9"/>
    </row>
    <row r="355" spans="2:6" ht="15.75" x14ac:dyDescent="0.25">
      <c r="B355" s="7"/>
      <c r="F355" s="9"/>
    </row>
    <row r="356" spans="2:6" ht="15.75" x14ac:dyDescent="0.25">
      <c r="B356" s="7"/>
      <c r="F356" s="9"/>
    </row>
    <row r="357" spans="2:6" ht="15.75" x14ac:dyDescent="0.25">
      <c r="B357" s="7"/>
      <c r="F357" s="9"/>
    </row>
    <row r="358" spans="2:6" ht="15.75" x14ac:dyDescent="0.25">
      <c r="B358" s="7"/>
      <c r="F358" s="9"/>
    </row>
    <row r="359" spans="2:6" ht="15.75" x14ac:dyDescent="0.25">
      <c r="B359" s="7"/>
      <c r="F359" s="9"/>
    </row>
    <row r="360" spans="2:6" ht="15.75" x14ac:dyDescent="0.25">
      <c r="B360" s="7"/>
      <c r="F360" s="9"/>
    </row>
    <row r="361" spans="2:6" ht="15.75" x14ac:dyDescent="0.25">
      <c r="B361" s="7"/>
      <c r="F361" s="9"/>
    </row>
    <row r="362" spans="2:6" ht="15.75" x14ac:dyDescent="0.25">
      <c r="B362" s="7"/>
      <c r="F362" s="9"/>
    </row>
    <row r="363" spans="2:6" ht="15.75" x14ac:dyDescent="0.25">
      <c r="B363" s="7"/>
      <c r="F363" s="9"/>
    </row>
    <row r="364" spans="2:6" ht="15.75" x14ac:dyDescent="0.25">
      <c r="B364" s="7"/>
      <c r="F364" s="9"/>
    </row>
    <row r="365" spans="2:6" ht="15.75" x14ac:dyDescent="0.25">
      <c r="B365" s="7"/>
      <c r="F365" s="9"/>
    </row>
    <row r="366" spans="2:6" ht="15.75" x14ac:dyDescent="0.25">
      <c r="B366" s="7"/>
      <c r="F366" s="9"/>
    </row>
    <row r="367" spans="2:6" ht="15.75" x14ac:dyDescent="0.25">
      <c r="B367" s="7"/>
      <c r="F367" s="9"/>
    </row>
    <row r="368" spans="2:6" ht="15.75" x14ac:dyDescent="0.25">
      <c r="B368" s="7"/>
      <c r="F368" s="9"/>
    </row>
    <row r="369" spans="2:6" ht="15.75" x14ac:dyDescent="0.25">
      <c r="B369" s="7"/>
      <c r="F369" s="9"/>
    </row>
    <row r="370" spans="2:6" ht="15.75" x14ac:dyDescent="0.25">
      <c r="B370" s="7"/>
      <c r="F370" s="9"/>
    </row>
    <row r="371" spans="2:6" ht="15.75" x14ac:dyDescent="0.25">
      <c r="B371" s="7"/>
      <c r="F371" s="9"/>
    </row>
    <row r="372" spans="2:6" ht="15.75" x14ac:dyDescent="0.25">
      <c r="B372" s="7"/>
      <c r="F372" s="9"/>
    </row>
    <row r="373" spans="2:6" ht="15.75" x14ac:dyDescent="0.25">
      <c r="B373" s="7"/>
      <c r="F373" s="9"/>
    </row>
    <row r="374" spans="2:6" ht="15.75" x14ac:dyDescent="0.25">
      <c r="B374" s="7"/>
      <c r="F374" s="9"/>
    </row>
    <row r="375" spans="2:6" ht="15.75" x14ac:dyDescent="0.25">
      <c r="B375" s="7"/>
      <c r="F375" s="9"/>
    </row>
    <row r="376" spans="2:6" ht="15.75" x14ac:dyDescent="0.25">
      <c r="B376" s="7"/>
      <c r="F376" s="9"/>
    </row>
    <row r="377" spans="2:6" ht="15.75" x14ac:dyDescent="0.25">
      <c r="B377" s="7"/>
      <c r="F377" s="9"/>
    </row>
    <row r="378" spans="2:6" ht="15.75" x14ac:dyDescent="0.25">
      <c r="B378" s="7"/>
      <c r="F378" s="9"/>
    </row>
    <row r="379" spans="2:6" ht="15.75" x14ac:dyDescent="0.25">
      <c r="B379" s="7"/>
      <c r="F379" s="9"/>
    </row>
    <row r="380" spans="2:6" ht="15.75" x14ac:dyDescent="0.25">
      <c r="B380" s="7"/>
      <c r="F380" s="9"/>
    </row>
    <row r="381" spans="2:6" ht="15.75" x14ac:dyDescent="0.25">
      <c r="B381" s="7"/>
      <c r="F381" s="9"/>
    </row>
    <row r="382" spans="2:6" ht="15.75" x14ac:dyDescent="0.25">
      <c r="B382" s="7"/>
      <c r="F382" s="9"/>
    </row>
    <row r="383" spans="2:6" ht="15.75" x14ac:dyDescent="0.25">
      <c r="B383" s="7"/>
      <c r="F383" s="9"/>
    </row>
    <row r="384" spans="2:6" ht="15.75" x14ac:dyDescent="0.25">
      <c r="B384" s="7"/>
      <c r="F384" s="9"/>
    </row>
    <row r="385" spans="2:6" ht="15.75" x14ac:dyDescent="0.25">
      <c r="B385" s="7"/>
      <c r="F385" s="9"/>
    </row>
    <row r="386" spans="2:6" ht="15.75" x14ac:dyDescent="0.25">
      <c r="B386" s="7"/>
      <c r="F386" s="9"/>
    </row>
    <row r="387" spans="2:6" ht="15.75" x14ac:dyDescent="0.25">
      <c r="B387" s="7"/>
      <c r="F387" s="9"/>
    </row>
    <row r="388" spans="2:6" ht="15.75" x14ac:dyDescent="0.25">
      <c r="B388" s="7"/>
      <c r="F388" s="9"/>
    </row>
    <row r="389" spans="2:6" ht="15.75" x14ac:dyDescent="0.25">
      <c r="B389" s="7"/>
      <c r="F389" s="9"/>
    </row>
    <row r="390" spans="2:6" ht="15.75" x14ac:dyDescent="0.25">
      <c r="B390" s="7"/>
      <c r="F390" s="9"/>
    </row>
    <row r="391" spans="2:6" ht="15.75" x14ac:dyDescent="0.25">
      <c r="B391" s="7"/>
      <c r="F391" s="9"/>
    </row>
    <row r="392" spans="2:6" ht="15.75" x14ac:dyDescent="0.25">
      <c r="B392" s="7"/>
      <c r="F392" s="9"/>
    </row>
    <row r="393" spans="2:6" ht="15.75" x14ac:dyDescent="0.25">
      <c r="B393" s="7"/>
      <c r="F393" s="9"/>
    </row>
    <row r="394" spans="2:6" ht="15.75" x14ac:dyDescent="0.25">
      <c r="B394" s="7"/>
      <c r="F394" s="9"/>
    </row>
    <row r="395" spans="2:6" ht="15.75" x14ac:dyDescent="0.25">
      <c r="B395" s="7"/>
      <c r="F395" s="9"/>
    </row>
    <row r="396" spans="2:6" ht="15.75" x14ac:dyDescent="0.25">
      <c r="B396" s="7"/>
      <c r="F396" s="9"/>
    </row>
    <row r="397" spans="2:6" ht="15.75" x14ac:dyDescent="0.25">
      <c r="B397" s="7"/>
      <c r="F397" s="9"/>
    </row>
    <row r="398" spans="2:6" ht="15.75" x14ac:dyDescent="0.25">
      <c r="B398" s="7"/>
      <c r="F398" s="9"/>
    </row>
    <row r="399" spans="2:6" ht="15.75" x14ac:dyDescent="0.25">
      <c r="B399" s="7"/>
      <c r="F399" s="9"/>
    </row>
    <row r="400" spans="2:6" ht="15.75" x14ac:dyDescent="0.25">
      <c r="B400" s="7"/>
      <c r="F400" s="9"/>
    </row>
    <row r="401" spans="2:6" ht="15.75" x14ac:dyDescent="0.25">
      <c r="B401" s="7"/>
      <c r="F401" s="9"/>
    </row>
    <row r="402" spans="2:6" ht="15.75" x14ac:dyDescent="0.25">
      <c r="B402" s="7"/>
      <c r="F402" s="9"/>
    </row>
    <row r="403" spans="2:6" ht="15.75" x14ac:dyDescent="0.25">
      <c r="B403" s="7"/>
      <c r="F403" s="9"/>
    </row>
    <row r="404" spans="2:6" ht="15.75" x14ac:dyDescent="0.25">
      <c r="B404" s="7"/>
      <c r="F404" s="9"/>
    </row>
    <row r="405" spans="2:6" ht="15.75" x14ac:dyDescent="0.25">
      <c r="B405" s="7"/>
      <c r="F405" s="9"/>
    </row>
    <row r="406" spans="2:6" ht="15.75" x14ac:dyDescent="0.25">
      <c r="B406" s="7"/>
      <c r="F406" s="9"/>
    </row>
    <row r="407" spans="2:6" ht="15.75" x14ac:dyDescent="0.25">
      <c r="B407" s="7"/>
      <c r="F407" s="9"/>
    </row>
    <row r="408" spans="2:6" ht="15.75" x14ac:dyDescent="0.25">
      <c r="B408" s="7"/>
      <c r="F408" s="9"/>
    </row>
    <row r="409" spans="2:6" ht="15.75" x14ac:dyDescent="0.25">
      <c r="B409" s="7"/>
      <c r="F409" s="9"/>
    </row>
    <row r="410" spans="2:6" ht="15.75" x14ac:dyDescent="0.25">
      <c r="B410" s="7"/>
      <c r="F410" s="9"/>
    </row>
    <row r="411" spans="2:6" ht="15.75" x14ac:dyDescent="0.25">
      <c r="B411" s="7"/>
      <c r="F411" s="9"/>
    </row>
    <row r="412" spans="2:6" ht="15.75" x14ac:dyDescent="0.25">
      <c r="B412" s="7"/>
      <c r="F412" s="9"/>
    </row>
    <row r="413" spans="2:6" ht="15.75" x14ac:dyDescent="0.25">
      <c r="B413" s="7"/>
      <c r="F413" s="9"/>
    </row>
    <row r="414" spans="2:6" ht="15.75" x14ac:dyDescent="0.25">
      <c r="B414" s="7"/>
      <c r="F414" s="9"/>
    </row>
    <row r="415" spans="2:6" ht="15.75" x14ac:dyDescent="0.25">
      <c r="B415" s="7"/>
      <c r="F415" s="9"/>
    </row>
    <row r="416" spans="2:6" ht="15.75" x14ac:dyDescent="0.25">
      <c r="B416" s="7"/>
      <c r="F416" s="9"/>
    </row>
    <row r="417" spans="2:6" ht="15.75" x14ac:dyDescent="0.25">
      <c r="B417" s="7"/>
      <c r="F417" s="9"/>
    </row>
    <row r="418" spans="2:6" ht="15.75" x14ac:dyDescent="0.25">
      <c r="B418" s="7"/>
      <c r="F418" s="9"/>
    </row>
    <row r="419" spans="2:6" ht="15.75" x14ac:dyDescent="0.25">
      <c r="B419" s="7"/>
      <c r="F419" s="9"/>
    </row>
    <row r="420" spans="2:6" ht="15.75" x14ac:dyDescent="0.25">
      <c r="B420" s="7"/>
      <c r="F420" s="9"/>
    </row>
    <row r="421" spans="2:6" ht="15.75" x14ac:dyDescent="0.25">
      <c r="B421" s="7"/>
      <c r="F421" s="9"/>
    </row>
    <row r="422" spans="2:6" ht="15.75" x14ac:dyDescent="0.25">
      <c r="B422" s="7"/>
      <c r="F422" s="9"/>
    </row>
    <row r="423" spans="2:6" ht="15.75" x14ac:dyDescent="0.25">
      <c r="B423" s="7"/>
      <c r="F423" s="9"/>
    </row>
    <row r="424" spans="2:6" ht="15.75" x14ac:dyDescent="0.25">
      <c r="B424" s="7"/>
      <c r="F424" s="9"/>
    </row>
    <row r="425" spans="2:6" ht="15.75" x14ac:dyDescent="0.25">
      <c r="B425" s="7"/>
      <c r="F425" s="9"/>
    </row>
    <row r="426" spans="2:6" ht="15.75" x14ac:dyDescent="0.25">
      <c r="B426" s="7"/>
      <c r="F426" s="9"/>
    </row>
    <row r="427" spans="2:6" ht="15.75" x14ac:dyDescent="0.25">
      <c r="B427" s="7"/>
      <c r="F427" s="9"/>
    </row>
    <row r="428" spans="2:6" ht="15.75" x14ac:dyDescent="0.25">
      <c r="B428" s="7"/>
      <c r="F428" s="9"/>
    </row>
    <row r="429" spans="2:6" ht="15.75" x14ac:dyDescent="0.25">
      <c r="B429" s="7"/>
      <c r="F429" s="9"/>
    </row>
    <row r="430" spans="2:6" ht="15.75" x14ac:dyDescent="0.25">
      <c r="B430" s="7"/>
      <c r="F430" s="9"/>
    </row>
    <row r="431" spans="2:6" ht="15.75" x14ac:dyDescent="0.25">
      <c r="B431" s="7"/>
      <c r="F431" s="9"/>
    </row>
    <row r="432" spans="2:6" ht="15.75" x14ac:dyDescent="0.25">
      <c r="B432" s="7"/>
      <c r="F432" s="9"/>
    </row>
    <row r="433" spans="2:6" ht="15.75" x14ac:dyDescent="0.25">
      <c r="B433" s="7"/>
      <c r="F433" s="9"/>
    </row>
    <row r="434" spans="2:6" ht="15.75" x14ac:dyDescent="0.25">
      <c r="B434" s="7"/>
      <c r="F434" s="9"/>
    </row>
    <row r="435" spans="2:6" ht="15.75" x14ac:dyDescent="0.25">
      <c r="B435" s="7"/>
      <c r="F435" s="9"/>
    </row>
    <row r="436" spans="2:6" ht="15.75" x14ac:dyDescent="0.25">
      <c r="B436" s="7"/>
      <c r="F436" s="9"/>
    </row>
    <row r="437" spans="2:6" ht="15.75" x14ac:dyDescent="0.25">
      <c r="B437" s="7"/>
      <c r="F437" s="9"/>
    </row>
    <row r="438" spans="2:6" ht="15.75" x14ac:dyDescent="0.25">
      <c r="B438" s="7"/>
      <c r="F438" s="9"/>
    </row>
    <row r="439" spans="2:6" ht="15.75" x14ac:dyDescent="0.25">
      <c r="B439" s="7"/>
      <c r="F439" s="9"/>
    </row>
    <row r="440" spans="2:6" ht="15.75" x14ac:dyDescent="0.25">
      <c r="B440" s="7"/>
      <c r="F440" s="9"/>
    </row>
    <row r="441" spans="2:6" ht="15.75" x14ac:dyDescent="0.25">
      <c r="B441" s="7"/>
      <c r="F441" s="9"/>
    </row>
    <row r="442" spans="2:6" ht="15.75" x14ac:dyDescent="0.25">
      <c r="B442" s="7"/>
      <c r="F442" s="9"/>
    </row>
    <row r="443" spans="2:6" ht="15.75" x14ac:dyDescent="0.25">
      <c r="B443" s="7"/>
      <c r="F443" s="9"/>
    </row>
    <row r="444" spans="2:6" ht="15.75" x14ac:dyDescent="0.25">
      <c r="B444" s="7"/>
      <c r="F444" s="9"/>
    </row>
    <row r="445" spans="2:6" ht="15.75" x14ac:dyDescent="0.25">
      <c r="B445" s="7"/>
      <c r="F445" s="9"/>
    </row>
    <row r="446" spans="2:6" ht="15.75" x14ac:dyDescent="0.25">
      <c r="B446" s="7"/>
      <c r="F446" s="9"/>
    </row>
    <row r="447" spans="2:6" ht="15.75" x14ac:dyDescent="0.25">
      <c r="B447" s="7"/>
      <c r="F447" s="9"/>
    </row>
    <row r="448" spans="2:6" ht="15.75" x14ac:dyDescent="0.25">
      <c r="B448" s="7"/>
      <c r="F448" s="9"/>
    </row>
    <row r="449" spans="2:6" ht="15.75" x14ac:dyDescent="0.25">
      <c r="B449" s="7"/>
      <c r="F449" s="9"/>
    </row>
    <row r="450" spans="2:6" ht="15.75" x14ac:dyDescent="0.25">
      <c r="B450" s="7"/>
      <c r="F450" s="9"/>
    </row>
    <row r="451" spans="2:6" ht="15.75" x14ac:dyDescent="0.25">
      <c r="B451" s="7"/>
      <c r="F451" s="9"/>
    </row>
    <row r="452" spans="2:6" ht="15.75" x14ac:dyDescent="0.25">
      <c r="B452" s="7"/>
      <c r="F452" s="9"/>
    </row>
    <row r="453" spans="2:6" ht="15.75" x14ac:dyDescent="0.25">
      <c r="B453" s="7"/>
      <c r="F453" s="9"/>
    </row>
    <row r="454" spans="2:6" ht="15.75" x14ac:dyDescent="0.25">
      <c r="B454" s="7"/>
      <c r="F454" s="9"/>
    </row>
    <row r="455" spans="2:6" ht="15.75" x14ac:dyDescent="0.25">
      <c r="B455" s="7"/>
      <c r="F455" s="9"/>
    </row>
    <row r="456" spans="2:6" ht="15.75" x14ac:dyDescent="0.25">
      <c r="B456" s="7"/>
      <c r="F456" s="9"/>
    </row>
    <row r="457" spans="2:6" ht="15.75" x14ac:dyDescent="0.25">
      <c r="B457" s="7"/>
      <c r="F457" s="9"/>
    </row>
    <row r="458" spans="2:6" ht="15.75" x14ac:dyDescent="0.25">
      <c r="B458" s="7"/>
      <c r="F458" s="9"/>
    </row>
    <row r="459" spans="2:6" ht="15.75" x14ac:dyDescent="0.25">
      <c r="B459" s="7"/>
      <c r="F459" s="9"/>
    </row>
    <row r="460" spans="2:6" ht="15.75" x14ac:dyDescent="0.25">
      <c r="B460" s="7"/>
      <c r="F460" s="9"/>
    </row>
    <row r="461" spans="2:6" ht="15.75" x14ac:dyDescent="0.25">
      <c r="B461" s="7"/>
      <c r="F461" s="9"/>
    </row>
    <row r="462" spans="2:6" ht="15.75" x14ac:dyDescent="0.25">
      <c r="B462" s="7"/>
      <c r="F462" s="9"/>
    </row>
    <row r="463" spans="2:6" ht="15.75" x14ac:dyDescent="0.25">
      <c r="B463" s="7"/>
      <c r="F463" s="9"/>
    </row>
    <row r="464" spans="2:6" ht="15.75" x14ac:dyDescent="0.25">
      <c r="B464" s="7"/>
      <c r="F464" s="9"/>
    </row>
    <row r="465" spans="2:6" ht="15.75" x14ac:dyDescent="0.25">
      <c r="B465" s="7"/>
      <c r="F465" s="9"/>
    </row>
    <row r="466" spans="2:6" ht="15.75" x14ac:dyDescent="0.25">
      <c r="B466" s="7"/>
      <c r="F466" s="9"/>
    </row>
    <row r="467" spans="2:6" ht="15.75" x14ac:dyDescent="0.25">
      <c r="B467" s="7"/>
      <c r="F467" s="9"/>
    </row>
    <row r="468" spans="2:6" ht="15.75" x14ac:dyDescent="0.25">
      <c r="B468" s="7"/>
      <c r="F468" s="9"/>
    </row>
    <row r="469" spans="2:6" ht="15.75" x14ac:dyDescent="0.25">
      <c r="B469" s="7"/>
      <c r="F469" s="9"/>
    </row>
    <row r="470" spans="2:6" ht="15.75" x14ac:dyDescent="0.25">
      <c r="B470" s="7"/>
      <c r="F470" s="9"/>
    </row>
    <row r="471" spans="2:6" ht="15.75" x14ac:dyDescent="0.25">
      <c r="B471" s="7"/>
      <c r="F471" s="9"/>
    </row>
    <row r="472" spans="2:6" ht="15.75" x14ac:dyDescent="0.25">
      <c r="B472" s="7"/>
      <c r="F472" s="9"/>
    </row>
    <row r="473" spans="2:6" ht="15.75" x14ac:dyDescent="0.25">
      <c r="B473" s="7"/>
      <c r="F473" s="9"/>
    </row>
    <row r="474" spans="2:6" ht="15.75" x14ac:dyDescent="0.25">
      <c r="B474" s="7"/>
      <c r="F474" s="9"/>
    </row>
    <row r="475" spans="2:6" ht="15.75" x14ac:dyDescent="0.25">
      <c r="B475" s="7"/>
      <c r="F475" s="9"/>
    </row>
    <row r="476" spans="2:6" ht="15.75" x14ac:dyDescent="0.25">
      <c r="B476" s="7"/>
      <c r="F476" s="9"/>
    </row>
    <row r="477" spans="2:6" ht="15.75" x14ac:dyDescent="0.25">
      <c r="B477" s="7"/>
      <c r="F477" s="9"/>
    </row>
    <row r="478" spans="2:6" ht="15.75" x14ac:dyDescent="0.25">
      <c r="B478" s="7"/>
      <c r="F478" s="9"/>
    </row>
    <row r="479" spans="2:6" ht="15.75" x14ac:dyDescent="0.25">
      <c r="B479" s="7"/>
      <c r="F479" s="9"/>
    </row>
    <row r="480" spans="2:6" ht="15.75" x14ac:dyDescent="0.25">
      <c r="B480" s="7"/>
      <c r="F480" s="9"/>
    </row>
    <row r="481" spans="2:6" ht="15.75" x14ac:dyDescent="0.25">
      <c r="B481" s="7"/>
      <c r="F481" s="9"/>
    </row>
    <row r="482" spans="2:6" ht="15.75" x14ac:dyDescent="0.25">
      <c r="B482" s="7"/>
      <c r="F482" s="9"/>
    </row>
    <row r="483" spans="2:6" ht="15.75" x14ac:dyDescent="0.25">
      <c r="B483" s="7"/>
      <c r="F483" s="9"/>
    </row>
    <row r="484" spans="2:6" ht="15.75" x14ac:dyDescent="0.25">
      <c r="B484" s="7"/>
      <c r="F484" s="9"/>
    </row>
    <row r="485" spans="2:6" ht="15.75" x14ac:dyDescent="0.25">
      <c r="B485" s="7"/>
      <c r="F485" s="9"/>
    </row>
    <row r="486" spans="2:6" ht="15.75" x14ac:dyDescent="0.25">
      <c r="B486" s="7"/>
      <c r="F486" s="9"/>
    </row>
    <row r="487" spans="2:6" ht="15.75" x14ac:dyDescent="0.25">
      <c r="B487" s="7"/>
      <c r="F487" s="9"/>
    </row>
    <row r="488" spans="2:6" ht="15.75" x14ac:dyDescent="0.25">
      <c r="B488" s="7"/>
      <c r="F488" s="9"/>
    </row>
    <row r="489" spans="2:6" ht="15.75" x14ac:dyDescent="0.25">
      <c r="B489" s="7"/>
      <c r="F489" s="9"/>
    </row>
    <row r="490" spans="2:6" ht="15.75" x14ac:dyDescent="0.25">
      <c r="B490" s="7"/>
      <c r="F490" s="9"/>
    </row>
    <row r="491" spans="2:6" ht="15.75" x14ac:dyDescent="0.25">
      <c r="B491" s="7"/>
      <c r="F491" s="9"/>
    </row>
    <row r="492" spans="2:6" ht="15.75" x14ac:dyDescent="0.25">
      <c r="B492" s="7"/>
      <c r="F492" s="9"/>
    </row>
    <row r="493" spans="2:6" ht="15.75" x14ac:dyDescent="0.25">
      <c r="B493" s="7"/>
      <c r="F493" s="9"/>
    </row>
    <row r="494" spans="2:6" ht="15.75" x14ac:dyDescent="0.25">
      <c r="B494" s="7"/>
      <c r="F494" s="9"/>
    </row>
    <row r="495" spans="2:6" ht="15.75" x14ac:dyDescent="0.25">
      <c r="B495" s="7"/>
      <c r="F495" s="9"/>
    </row>
    <row r="496" spans="2:6" ht="15.75" x14ac:dyDescent="0.25">
      <c r="B496" s="7"/>
      <c r="F496" s="9"/>
    </row>
    <row r="497" spans="2:6" ht="15.75" x14ac:dyDescent="0.25">
      <c r="B497" s="7"/>
      <c r="F497" s="9"/>
    </row>
    <row r="498" spans="2:6" ht="15.75" x14ac:dyDescent="0.25">
      <c r="B498" s="7"/>
      <c r="F498" s="9"/>
    </row>
    <row r="499" spans="2:6" ht="15.75" x14ac:dyDescent="0.25">
      <c r="B499" s="7"/>
      <c r="F499" s="9"/>
    </row>
    <row r="500" spans="2:6" ht="15.75" x14ac:dyDescent="0.25">
      <c r="B500" s="7"/>
      <c r="F500" s="9"/>
    </row>
    <row r="501" spans="2:6" ht="15.75" x14ac:dyDescent="0.25">
      <c r="B501" s="7"/>
      <c r="F501" s="9"/>
    </row>
    <row r="502" spans="2:6" ht="15.75" x14ac:dyDescent="0.25">
      <c r="B502" s="7"/>
      <c r="F502" s="9"/>
    </row>
    <row r="503" spans="2:6" ht="15.75" x14ac:dyDescent="0.25">
      <c r="B503" s="7"/>
      <c r="F503" s="9"/>
    </row>
    <row r="504" spans="2:6" ht="15.75" x14ac:dyDescent="0.25">
      <c r="B504" s="7"/>
      <c r="F504" s="9"/>
    </row>
    <row r="505" spans="2:6" ht="15.75" x14ac:dyDescent="0.25">
      <c r="B505" s="7"/>
      <c r="F505" s="9"/>
    </row>
    <row r="506" spans="2:6" ht="15.75" x14ac:dyDescent="0.25">
      <c r="B506" s="7"/>
      <c r="F506" s="9"/>
    </row>
    <row r="507" spans="2:6" ht="15.75" x14ac:dyDescent="0.25">
      <c r="B507" s="7"/>
      <c r="F507" s="9"/>
    </row>
    <row r="508" spans="2:6" ht="15.75" x14ac:dyDescent="0.25">
      <c r="B508" s="7"/>
      <c r="F508" s="9"/>
    </row>
    <row r="509" spans="2:6" ht="15.75" x14ac:dyDescent="0.25">
      <c r="B509" s="7"/>
      <c r="F509" s="9"/>
    </row>
    <row r="510" spans="2:6" ht="15.75" x14ac:dyDescent="0.25">
      <c r="B510" s="7"/>
      <c r="F510" s="9"/>
    </row>
    <row r="511" spans="2:6" ht="15.75" x14ac:dyDescent="0.25">
      <c r="B511" s="7"/>
      <c r="F511" s="9"/>
    </row>
    <row r="512" spans="2:6" ht="15.75" x14ac:dyDescent="0.25">
      <c r="B512" s="7"/>
      <c r="F512" s="9"/>
    </row>
    <row r="513" spans="2:6" ht="15.75" x14ac:dyDescent="0.25">
      <c r="B513" s="7"/>
      <c r="F513" s="9"/>
    </row>
    <row r="514" spans="2:6" ht="15.75" x14ac:dyDescent="0.25">
      <c r="B514" s="7"/>
      <c r="F514" s="9"/>
    </row>
    <row r="515" spans="2:6" ht="15.75" x14ac:dyDescent="0.25">
      <c r="B515" s="7"/>
      <c r="F515" s="9"/>
    </row>
    <row r="516" spans="2:6" ht="15.75" x14ac:dyDescent="0.25">
      <c r="B516" s="7"/>
      <c r="F516" s="9"/>
    </row>
    <row r="517" spans="2:6" ht="15.75" x14ac:dyDescent="0.25">
      <c r="B517" s="7"/>
      <c r="F517" s="9"/>
    </row>
    <row r="518" spans="2:6" ht="15.75" x14ac:dyDescent="0.25">
      <c r="B518" s="7"/>
      <c r="F518" s="9"/>
    </row>
    <row r="519" spans="2:6" ht="15.75" x14ac:dyDescent="0.25">
      <c r="B519" s="7"/>
      <c r="F519" s="9"/>
    </row>
    <row r="520" spans="2:6" ht="15.75" x14ac:dyDescent="0.25">
      <c r="B520" s="7"/>
      <c r="F520" s="9"/>
    </row>
    <row r="521" spans="2:6" ht="15.75" x14ac:dyDescent="0.25">
      <c r="B521" s="7"/>
      <c r="F521" s="9"/>
    </row>
    <row r="522" spans="2:6" ht="15.75" x14ac:dyDescent="0.25">
      <c r="B522" s="7"/>
      <c r="F522" s="9"/>
    </row>
    <row r="523" spans="2:6" ht="15.75" x14ac:dyDescent="0.25">
      <c r="B523" s="7"/>
      <c r="F523" s="9"/>
    </row>
    <row r="524" spans="2:6" ht="15.75" x14ac:dyDescent="0.25">
      <c r="B524" s="7"/>
      <c r="F524" s="9"/>
    </row>
    <row r="525" spans="2:6" ht="15.75" x14ac:dyDescent="0.25">
      <c r="B525" s="7"/>
      <c r="F525" s="9"/>
    </row>
    <row r="526" spans="2:6" ht="15.75" x14ac:dyDescent="0.25">
      <c r="B526" s="7"/>
      <c r="F526" s="9"/>
    </row>
    <row r="527" spans="2:6" ht="15.75" x14ac:dyDescent="0.25">
      <c r="B527" s="7"/>
      <c r="F527" s="9"/>
    </row>
    <row r="528" spans="2:6" ht="15.75" x14ac:dyDescent="0.25">
      <c r="B528" s="7"/>
      <c r="F528" s="9"/>
    </row>
    <row r="529" spans="2:6" ht="15.75" x14ac:dyDescent="0.25">
      <c r="B529" s="7"/>
      <c r="F529" s="9"/>
    </row>
    <row r="530" spans="2:6" ht="15.75" x14ac:dyDescent="0.25">
      <c r="B530" s="7"/>
      <c r="F530" s="9"/>
    </row>
    <row r="531" spans="2:6" ht="15.75" x14ac:dyDescent="0.25">
      <c r="B531" s="7"/>
      <c r="F531" s="9"/>
    </row>
    <row r="532" spans="2:6" ht="15.75" x14ac:dyDescent="0.25">
      <c r="B532" s="7"/>
      <c r="F532" s="9"/>
    </row>
    <row r="533" spans="2:6" ht="15.75" x14ac:dyDescent="0.25">
      <c r="B533" s="7"/>
      <c r="F533" s="9"/>
    </row>
    <row r="534" spans="2:6" ht="15.75" x14ac:dyDescent="0.25">
      <c r="B534" s="7"/>
      <c r="F534" s="9"/>
    </row>
    <row r="535" spans="2:6" ht="15.75" x14ac:dyDescent="0.25">
      <c r="B535" s="7"/>
      <c r="F535" s="9"/>
    </row>
    <row r="536" spans="2:6" ht="15.75" x14ac:dyDescent="0.25">
      <c r="B536" s="7"/>
      <c r="F536" s="9"/>
    </row>
    <row r="537" spans="2:6" ht="15.75" x14ac:dyDescent="0.25">
      <c r="B537" s="7"/>
      <c r="F537" s="9"/>
    </row>
    <row r="538" spans="2:6" ht="15.75" x14ac:dyDescent="0.25">
      <c r="B538" s="7"/>
      <c r="F538" s="9"/>
    </row>
    <row r="539" spans="2:6" ht="15.75" x14ac:dyDescent="0.25">
      <c r="B539" s="7"/>
      <c r="F539" s="9"/>
    </row>
    <row r="540" spans="2:6" ht="15.75" x14ac:dyDescent="0.25">
      <c r="B540" s="7"/>
      <c r="F540" s="9"/>
    </row>
    <row r="541" spans="2:6" ht="15.75" x14ac:dyDescent="0.25">
      <c r="B541" s="7"/>
      <c r="F541" s="9"/>
    </row>
    <row r="542" spans="2:6" ht="15.75" x14ac:dyDescent="0.25">
      <c r="B542" s="7"/>
      <c r="F542" s="9"/>
    </row>
    <row r="543" spans="2:6" ht="15.75" x14ac:dyDescent="0.25">
      <c r="B543" s="7"/>
      <c r="F543" s="9"/>
    </row>
    <row r="544" spans="2:6" ht="15.75" x14ac:dyDescent="0.25">
      <c r="B544" s="7"/>
      <c r="F544" s="9"/>
    </row>
    <row r="545" spans="2:6" ht="15.75" x14ac:dyDescent="0.25">
      <c r="B545" s="7"/>
      <c r="F545" s="9"/>
    </row>
    <row r="546" spans="2:6" ht="15.75" x14ac:dyDescent="0.25">
      <c r="B546" s="7"/>
      <c r="F546" s="9"/>
    </row>
    <row r="547" spans="2:6" ht="15.75" x14ac:dyDescent="0.25">
      <c r="B547" s="7"/>
      <c r="F547" s="9"/>
    </row>
    <row r="548" spans="2:6" ht="15.75" x14ac:dyDescent="0.25">
      <c r="B548" s="7"/>
      <c r="F548" s="9"/>
    </row>
    <row r="549" spans="2:6" ht="15.75" x14ac:dyDescent="0.25">
      <c r="B549" s="7"/>
      <c r="F549" s="9"/>
    </row>
    <row r="550" spans="2:6" ht="15.75" x14ac:dyDescent="0.25">
      <c r="B550" s="7"/>
      <c r="F550" s="9"/>
    </row>
    <row r="551" spans="2:6" ht="15.75" x14ac:dyDescent="0.25">
      <c r="B551" s="7"/>
      <c r="F551" s="9"/>
    </row>
    <row r="552" spans="2:6" ht="15.75" x14ac:dyDescent="0.25">
      <c r="B552" s="7"/>
      <c r="F552" s="9"/>
    </row>
    <row r="553" spans="2:6" ht="15.75" x14ac:dyDescent="0.25">
      <c r="B553" s="7"/>
      <c r="F553" s="9"/>
    </row>
    <row r="554" spans="2:6" ht="15.75" x14ac:dyDescent="0.25">
      <c r="B554" s="7"/>
      <c r="F554" s="9"/>
    </row>
    <row r="555" spans="2:6" ht="15.75" x14ac:dyDescent="0.25">
      <c r="B555" s="7"/>
      <c r="F555" s="9"/>
    </row>
    <row r="556" spans="2:6" ht="15.75" x14ac:dyDescent="0.25">
      <c r="B556" s="7"/>
      <c r="F556" s="9"/>
    </row>
    <row r="557" spans="2:6" ht="15.75" x14ac:dyDescent="0.25">
      <c r="B557" s="7"/>
      <c r="F557" s="9"/>
    </row>
    <row r="558" spans="2:6" ht="15.75" x14ac:dyDescent="0.25">
      <c r="B558" s="7"/>
      <c r="F558" s="9"/>
    </row>
    <row r="559" spans="2:6" ht="15.75" x14ac:dyDescent="0.25">
      <c r="B559" s="7"/>
      <c r="F559" s="9"/>
    </row>
    <row r="560" spans="2:6" ht="15.75" x14ac:dyDescent="0.25">
      <c r="B560" s="7"/>
      <c r="F560" s="9"/>
    </row>
    <row r="561" spans="2:6" ht="15.75" x14ac:dyDescent="0.25">
      <c r="B561" s="7"/>
      <c r="F561" s="9"/>
    </row>
    <row r="562" spans="2:6" ht="15.75" x14ac:dyDescent="0.25">
      <c r="B562" s="7"/>
      <c r="F562" s="9"/>
    </row>
    <row r="563" spans="2:6" ht="15.75" x14ac:dyDescent="0.25">
      <c r="B563" s="7"/>
      <c r="F563" s="9"/>
    </row>
    <row r="564" spans="2:6" ht="15.75" x14ac:dyDescent="0.25">
      <c r="B564" s="7"/>
      <c r="F564" s="9"/>
    </row>
    <row r="565" spans="2:6" ht="15.75" x14ac:dyDescent="0.25">
      <c r="B565" s="7"/>
      <c r="F565" s="9"/>
    </row>
    <row r="566" spans="2:6" ht="15.75" x14ac:dyDescent="0.25">
      <c r="B566" s="7"/>
      <c r="F566" s="9"/>
    </row>
    <row r="567" spans="2:6" ht="15.75" x14ac:dyDescent="0.25">
      <c r="B567" s="7"/>
      <c r="F567" s="9"/>
    </row>
    <row r="568" spans="2:6" ht="15.75" x14ac:dyDescent="0.25">
      <c r="B568" s="7"/>
      <c r="F568" s="9"/>
    </row>
    <row r="569" spans="2:6" ht="15.75" x14ac:dyDescent="0.25">
      <c r="B569" s="7"/>
      <c r="F569" s="9"/>
    </row>
    <row r="570" spans="2:6" ht="15.75" x14ac:dyDescent="0.25">
      <c r="B570" s="7"/>
      <c r="F570" s="9"/>
    </row>
    <row r="571" spans="2:6" ht="15.75" x14ac:dyDescent="0.25">
      <c r="B571" s="7"/>
      <c r="F571" s="9"/>
    </row>
    <row r="572" spans="2:6" ht="15.75" x14ac:dyDescent="0.25">
      <c r="B572" s="7"/>
      <c r="F572" s="9"/>
    </row>
    <row r="573" spans="2:6" ht="15.75" x14ac:dyDescent="0.25">
      <c r="B573" s="7"/>
      <c r="F573" s="9"/>
    </row>
    <row r="574" spans="2:6" ht="15.75" x14ac:dyDescent="0.25">
      <c r="B574" s="7"/>
      <c r="F574" s="9"/>
    </row>
    <row r="575" spans="2:6" ht="15.75" x14ac:dyDescent="0.25">
      <c r="B575" s="7"/>
      <c r="F575" s="9"/>
    </row>
    <row r="576" spans="2:6" ht="15.75" x14ac:dyDescent="0.25">
      <c r="B576" s="7"/>
      <c r="F576" s="9"/>
    </row>
    <row r="577" spans="2:6" ht="15.75" x14ac:dyDescent="0.25">
      <c r="B577" s="7"/>
      <c r="F577" s="9"/>
    </row>
    <row r="578" spans="2:6" ht="15.75" x14ac:dyDescent="0.25">
      <c r="B578" s="7"/>
      <c r="F578" s="9"/>
    </row>
    <row r="579" spans="2:6" ht="15.75" x14ac:dyDescent="0.25">
      <c r="B579" s="7"/>
      <c r="F579" s="9"/>
    </row>
    <row r="580" spans="2:6" ht="15.75" x14ac:dyDescent="0.25">
      <c r="B580" s="7"/>
      <c r="F580" s="9"/>
    </row>
    <row r="581" spans="2:6" ht="15.75" x14ac:dyDescent="0.25">
      <c r="B581" s="7"/>
      <c r="F581" s="9"/>
    </row>
    <row r="582" spans="2:6" ht="15.75" x14ac:dyDescent="0.25">
      <c r="B582" s="7"/>
      <c r="F582" s="9"/>
    </row>
    <row r="583" spans="2:6" ht="15.75" x14ac:dyDescent="0.25">
      <c r="B583" s="7"/>
      <c r="F583" s="9"/>
    </row>
    <row r="584" spans="2:6" ht="15.75" x14ac:dyDescent="0.25">
      <c r="B584" s="7"/>
      <c r="F584" s="9"/>
    </row>
    <row r="585" spans="2:6" ht="15.75" x14ac:dyDescent="0.25">
      <c r="B585" s="7"/>
      <c r="F585" s="9"/>
    </row>
    <row r="586" spans="2:6" ht="15.75" x14ac:dyDescent="0.25">
      <c r="B586" s="7"/>
      <c r="F586" s="9"/>
    </row>
    <row r="587" spans="2:6" ht="15.75" x14ac:dyDescent="0.25">
      <c r="B587" s="7"/>
      <c r="F587" s="9"/>
    </row>
    <row r="588" spans="2:6" ht="15.75" x14ac:dyDescent="0.25">
      <c r="B588" s="7"/>
      <c r="F588" s="9"/>
    </row>
    <row r="589" spans="2:6" ht="15.75" x14ac:dyDescent="0.25">
      <c r="B589" s="7"/>
      <c r="F589" s="9"/>
    </row>
    <row r="590" spans="2:6" ht="15.75" x14ac:dyDescent="0.25">
      <c r="B590" s="7"/>
      <c r="F590" s="9"/>
    </row>
    <row r="591" spans="2:6" ht="15.75" x14ac:dyDescent="0.25">
      <c r="B591" s="7"/>
      <c r="F591" s="9"/>
    </row>
    <row r="592" spans="2:6" ht="15.75" x14ac:dyDescent="0.25">
      <c r="B592" s="7"/>
      <c r="F592" s="9"/>
    </row>
    <row r="593" spans="2:6" ht="15.75" x14ac:dyDescent="0.25">
      <c r="B593" s="7"/>
      <c r="F593" s="9"/>
    </row>
    <row r="594" spans="2:6" ht="15.75" x14ac:dyDescent="0.25">
      <c r="B594" s="7"/>
      <c r="F594" s="9"/>
    </row>
    <row r="595" spans="2:6" ht="15.75" x14ac:dyDescent="0.25">
      <c r="B595" s="7"/>
      <c r="F595" s="9"/>
    </row>
    <row r="596" spans="2:6" ht="15.75" x14ac:dyDescent="0.25">
      <c r="B596" s="7"/>
      <c r="F596" s="9"/>
    </row>
    <row r="597" spans="2:6" ht="15.75" x14ac:dyDescent="0.25">
      <c r="B597" s="7"/>
      <c r="F597" s="9"/>
    </row>
    <row r="598" spans="2:6" ht="15.75" x14ac:dyDescent="0.25">
      <c r="B598" s="7"/>
      <c r="F598" s="9"/>
    </row>
    <row r="599" spans="2:6" ht="15.75" x14ac:dyDescent="0.25">
      <c r="B599" s="7"/>
      <c r="F599" s="9"/>
    </row>
    <row r="600" spans="2:6" ht="15.75" x14ac:dyDescent="0.25">
      <c r="B600" s="7"/>
      <c r="F600" s="9"/>
    </row>
    <row r="601" spans="2:6" ht="15.75" x14ac:dyDescent="0.25">
      <c r="B601" s="7"/>
      <c r="F601" s="9"/>
    </row>
    <row r="602" spans="2:6" ht="15.75" x14ac:dyDescent="0.25">
      <c r="B602" s="7"/>
      <c r="F602" s="9"/>
    </row>
    <row r="603" spans="2:6" ht="15.75" x14ac:dyDescent="0.25">
      <c r="B603" s="7"/>
      <c r="F603" s="9"/>
    </row>
    <row r="604" spans="2:6" ht="15.75" x14ac:dyDescent="0.25">
      <c r="B604" s="7"/>
      <c r="F604" s="9"/>
    </row>
    <row r="605" spans="2:6" ht="15.75" x14ac:dyDescent="0.25">
      <c r="B605" s="7"/>
      <c r="F605" s="9"/>
    </row>
    <row r="606" spans="2:6" ht="15.75" x14ac:dyDescent="0.25">
      <c r="B606" s="7"/>
      <c r="F606" s="9"/>
    </row>
    <row r="607" spans="2:6" ht="15.75" x14ac:dyDescent="0.25">
      <c r="B607" s="7"/>
      <c r="F607" s="9"/>
    </row>
    <row r="608" spans="2:6" ht="15.75" x14ac:dyDescent="0.25">
      <c r="B608" s="7"/>
      <c r="F608" s="9"/>
    </row>
    <row r="609" spans="2:6" ht="15.75" x14ac:dyDescent="0.25">
      <c r="B609" s="7"/>
      <c r="F609" s="9"/>
    </row>
    <row r="610" spans="2:6" ht="15.75" x14ac:dyDescent="0.25">
      <c r="B610" s="7"/>
      <c r="F610" s="9"/>
    </row>
    <row r="611" spans="2:6" ht="15.75" x14ac:dyDescent="0.25">
      <c r="B611" s="7"/>
      <c r="F611" s="9"/>
    </row>
    <row r="612" spans="2:6" ht="15.75" x14ac:dyDescent="0.25">
      <c r="B612" s="7"/>
      <c r="F612" s="9"/>
    </row>
    <row r="613" spans="2:6" ht="15.75" x14ac:dyDescent="0.25">
      <c r="B613" s="7"/>
      <c r="F613" s="9"/>
    </row>
    <row r="614" spans="2:6" ht="15.75" x14ac:dyDescent="0.25">
      <c r="B614" s="7"/>
      <c r="F614" s="9"/>
    </row>
    <row r="615" spans="2:6" ht="15.75" x14ac:dyDescent="0.25">
      <c r="B615" s="7"/>
      <c r="F615" s="9"/>
    </row>
    <row r="616" spans="2:6" ht="15.75" x14ac:dyDescent="0.25">
      <c r="B616" s="7"/>
      <c r="F616" s="9"/>
    </row>
    <row r="617" spans="2:6" ht="15.75" x14ac:dyDescent="0.25">
      <c r="B617" s="7"/>
      <c r="F617" s="9"/>
    </row>
    <row r="618" spans="2:6" ht="15.75" x14ac:dyDescent="0.25">
      <c r="B618" s="7"/>
      <c r="F618" s="9"/>
    </row>
    <row r="619" spans="2:6" ht="15.75" x14ac:dyDescent="0.25">
      <c r="B619" s="7"/>
      <c r="F619" s="9"/>
    </row>
    <row r="620" spans="2:6" ht="15.75" x14ac:dyDescent="0.25">
      <c r="B620" s="7"/>
      <c r="F620" s="9"/>
    </row>
    <row r="621" spans="2:6" ht="15.75" x14ac:dyDescent="0.25">
      <c r="B621" s="7"/>
      <c r="F621" s="9"/>
    </row>
    <row r="622" spans="2:6" ht="15.75" x14ac:dyDescent="0.25">
      <c r="B622" s="7"/>
      <c r="F622" s="9"/>
    </row>
    <row r="623" spans="2:6" ht="15.75" x14ac:dyDescent="0.25">
      <c r="B623" s="7"/>
      <c r="F623" s="9"/>
    </row>
    <row r="624" spans="2:6" ht="15.75" x14ac:dyDescent="0.25">
      <c r="B624" s="7"/>
      <c r="F624" s="9"/>
    </row>
    <row r="625" spans="2:6" ht="15.75" x14ac:dyDescent="0.25">
      <c r="B625" s="7"/>
      <c r="F625" s="9"/>
    </row>
    <row r="626" spans="2:6" ht="15.75" x14ac:dyDescent="0.25">
      <c r="B626" s="7"/>
      <c r="F626" s="9"/>
    </row>
    <row r="627" spans="2:6" ht="15.75" x14ac:dyDescent="0.25">
      <c r="B627" s="7"/>
      <c r="F627" s="9"/>
    </row>
    <row r="628" spans="2:6" ht="15.75" x14ac:dyDescent="0.25">
      <c r="B628" s="7"/>
      <c r="F628" s="9"/>
    </row>
    <row r="629" spans="2:6" ht="15.75" x14ac:dyDescent="0.25">
      <c r="B629" s="7"/>
      <c r="F629" s="9"/>
    </row>
    <row r="630" spans="2:6" ht="15.75" x14ac:dyDescent="0.25">
      <c r="B630" s="7"/>
      <c r="F630" s="9"/>
    </row>
    <row r="631" spans="2:6" ht="15.75" x14ac:dyDescent="0.25">
      <c r="B631" s="7"/>
      <c r="F631" s="9"/>
    </row>
    <row r="632" spans="2:6" ht="15.75" x14ac:dyDescent="0.25">
      <c r="B632" s="7"/>
      <c r="F632" s="9"/>
    </row>
    <row r="633" spans="2:6" ht="15.75" x14ac:dyDescent="0.25">
      <c r="B633" s="7"/>
      <c r="F633" s="9"/>
    </row>
    <row r="634" spans="2:6" ht="15.75" x14ac:dyDescent="0.25">
      <c r="B634" s="7"/>
      <c r="F634" s="9"/>
    </row>
    <row r="635" spans="2:6" ht="15.75" x14ac:dyDescent="0.25">
      <c r="B635" s="7"/>
      <c r="F635" s="9"/>
    </row>
    <row r="636" spans="2:6" ht="15.75" x14ac:dyDescent="0.25">
      <c r="B636" s="7"/>
      <c r="F636" s="9"/>
    </row>
    <row r="637" spans="2:6" ht="15.75" x14ac:dyDescent="0.25">
      <c r="B637" s="7"/>
      <c r="F637" s="9"/>
    </row>
    <row r="638" spans="2:6" ht="15.75" x14ac:dyDescent="0.25">
      <c r="B638" s="7"/>
      <c r="F638" s="9"/>
    </row>
    <row r="639" spans="2:6" ht="15.75" x14ac:dyDescent="0.25">
      <c r="B639" s="7"/>
      <c r="F639" s="9"/>
    </row>
    <row r="640" spans="2:6" ht="15.75" x14ac:dyDescent="0.25">
      <c r="B640" s="7"/>
      <c r="F640" s="9"/>
    </row>
    <row r="641" spans="2:6" ht="15.75" x14ac:dyDescent="0.25">
      <c r="B641" s="7"/>
      <c r="F641" s="9"/>
    </row>
    <row r="642" spans="2:6" ht="15.75" x14ac:dyDescent="0.25">
      <c r="B642" s="7"/>
      <c r="F642" s="9"/>
    </row>
    <row r="643" spans="2:6" ht="15.75" x14ac:dyDescent="0.25">
      <c r="B643" s="7"/>
      <c r="F643" s="9"/>
    </row>
    <row r="644" spans="2:6" ht="15.75" x14ac:dyDescent="0.25">
      <c r="B644" s="7"/>
      <c r="F644" s="9"/>
    </row>
    <row r="645" spans="2:6" ht="15.75" x14ac:dyDescent="0.25">
      <c r="B645" s="7"/>
      <c r="F645" s="9"/>
    </row>
    <row r="646" spans="2:6" ht="15.75" x14ac:dyDescent="0.25">
      <c r="B646" s="7"/>
      <c r="F646" s="9"/>
    </row>
    <row r="647" spans="2:6" ht="15.75" x14ac:dyDescent="0.25">
      <c r="B647" s="7"/>
      <c r="F647" s="9"/>
    </row>
    <row r="648" spans="2:6" ht="15.75" x14ac:dyDescent="0.25">
      <c r="B648" s="7"/>
      <c r="F648" s="9"/>
    </row>
    <row r="649" spans="2:6" ht="15.75" x14ac:dyDescent="0.25">
      <c r="B649" s="7"/>
      <c r="F649" s="9"/>
    </row>
    <row r="650" spans="2:6" ht="15.75" x14ac:dyDescent="0.25">
      <c r="B650" s="7"/>
      <c r="F650" s="9"/>
    </row>
    <row r="651" spans="2:6" ht="15.75" x14ac:dyDescent="0.25">
      <c r="B651" s="7"/>
      <c r="F651" s="9"/>
    </row>
    <row r="652" spans="2:6" ht="15.75" x14ac:dyDescent="0.25">
      <c r="B652" s="7"/>
      <c r="F652" s="9"/>
    </row>
    <row r="653" spans="2:6" ht="15.75" x14ac:dyDescent="0.25">
      <c r="B653" s="7"/>
      <c r="F653" s="9"/>
    </row>
    <row r="654" spans="2:6" ht="15.75" x14ac:dyDescent="0.25">
      <c r="B654" s="7"/>
      <c r="F654" s="9"/>
    </row>
    <row r="655" spans="2:6" ht="15.75" x14ac:dyDescent="0.25">
      <c r="B655" s="7"/>
      <c r="F655" s="9"/>
    </row>
    <row r="656" spans="2:6" ht="15.75" x14ac:dyDescent="0.25">
      <c r="B656" s="7"/>
      <c r="F656" s="9"/>
    </row>
    <row r="657" spans="2:6" ht="15.75" x14ac:dyDescent="0.25">
      <c r="B657" s="7"/>
      <c r="F657" s="9"/>
    </row>
    <row r="658" spans="2:6" ht="15.75" x14ac:dyDescent="0.25">
      <c r="B658" s="7"/>
      <c r="F658" s="9"/>
    </row>
    <row r="659" spans="2:6" ht="15.75" x14ac:dyDescent="0.25">
      <c r="B659" s="7"/>
      <c r="F659" s="9"/>
    </row>
    <row r="660" spans="2:6" ht="15.75" x14ac:dyDescent="0.25">
      <c r="B660" s="7"/>
      <c r="F660" s="9"/>
    </row>
    <row r="661" spans="2:6" ht="15.75" x14ac:dyDescent="0.25">
      <c r="B661" s="7"/>
      <c r="F661" s="9"/>
    </row>
    <row r="662" spans="2:6" ht="15.75" x14ac:dyDescent="0.25">
      <c r="B662" s="7"/>
      <c r="F662" s="9"/>
    </row>
    <row r="663" spans="2:6" ht="15.75" x14ac:dyDescent="0.25">
      <c r="B663" s="7"/>
      <c r="F663" s="9"/>
    </row>
    <row r="664" spans="2:6" ht="15.75" x14ac:dyDescent="0.25">
      <c r="B664" s="7"/>
      <c r="F664" s="9"/>
    </row>
    <row r="665" spans="2:6" ht="15.75" x14ac:dyDescent="0.25">
      <c r="B665" s="7"/>
      <c r="F665" s="9"/>
    </row>
    <row r="666" spans="2:6" ht="15.75" x14ac:dyDescent="0.25">
      <c r="B666" s="7"/>
      <c r="F666" s="9"/>
    </row>
    <row r="667" spans="2:6" ht="15.75" x14ac:dyDescent="0.25">
      <c r="B667" s="7"/>
      <c r="F667" s="9"/>
    </row>
    <row r="668" spans="2:6" ht="15.75" x14ac:dyDescent="0.25">
      <c r="B668" s="7"/>
      <c r="F668" s="9"/>
    </row>
    <row r="669" spans="2:6" ht="15.75" x14ac:dyDescent="0.25">
      <c r="B669" s="7"/>
      <c r="F669" s="9"/>
    </row>
    <row r="670" spans="2:6" ht="15.75" x14ac:dyDescent="0.25">
      <c r="B670" s="7"/>
      <c r="F670" s="9"/>
    </row>
    <row r="671" spans="2:6" ht="15.75" x14ac:dyDescent="0.25">
      <c r="B671" s="7"/>
      <c r="F671" s="9"/>
    </row>
    <row r="672" spans="2:6" ht="15.75" x14ac:dyDescent="0.25">
      <c r="B672" s="7"/>
      <c r="F672" s="9"/>
    </row>
    <row r="673" spans="2:6" ht="15.75" x14ac:dyDescent="0.25">
      <c r="B673" s="7"/>
      <c r="F673" s="9"/>
    </row>
    <row r="674" spans="2:6" ht="15.75" x14ac:dyDescent="0.25">
      <c r="B674" s="7"/>
      <c r="F674" s="9"/>
    </row>
    <row r="675" spans="2:6" ht="15.75" x14ac:dyDescent="0.25">
      <c r="B675" s="7"/>
      <c r="F675" s="9"/>
    </row>
    <row r="676" spans="2:6" ht="15.75" x14ac:dyDescent="0.25">
      <c r="B676" s="7"/>
      <c r="F676" s="9"/>
    </row>
    <row r="677" spans="2:6" ht="15.75" x14ac:dyDescent="0.25">
      <c r="B677" s="7"/>
      <c r="F677" s="9"/>
    </row>
    <row r="678" spans="2:6" ht="15.75" x14ac:dyDescent="0.25">
      <c r="B678" s="7"/>
      <c r="F678" s="9"/>
    </row>
    <row r="679" spans="2:6" ht="15.75" x14ac:dyDescent="0.25">
      <c r="B679" s="7"/>
      <c r="F679" s="9"/>
    </row>
    <row r="680" spans="2:6" ht="15.75" x14ac:dyDescent="0.25">
      <c r="B680" s="7"/>
      <c r="F680" s="9"/>
    </row>
    <row r="681" spans="2:6" ht="15.75" x14ac:dyDescent="0.25">
      <c r="B681" s="7"/>
      <c r="F681" s="9"/>
    </row>
    <row r="682" spans="2:6" ht="15.75" x14ac:dyDescent="0.25">
      <c r="B682" s="7"/>
      <c r="F682" s="9"/>
    </row>
    <row r="683" spans="2:6" ht="15.75" x14ac:dyDescent="0.25">
      <c r="B683" s="7"/>
      <c r="F683" s="9"/>
    </row>
    <row r="684" spans="2:6" ht="15.75" x14ac:dyDescent="0.25">
      <c r="B684" s="7"/>
      <c r="F684" s="9"/>
    </row>
    <row r="685" spans="2:6" ht="15.75" x14ac:dyDescent="0.25">
      <c r="B685" s="7"/>
      <c r="F685" s="9"/>
    </row>
    <row r="686" spans="2:6" ht="15.75" x14ac:dyDescent="0.25">
      <c r="B686" s="7"/>
      <c r="F686" s="9"/>
    </row>
    <row r="687" spans="2:6" ht="15.75" x14ac:dyDescent="0.25">
      <c r="B687" s="7"/>
      <c r="F687" s="9"/>
    </row>
    <row r="688" spans="2:6" ht="15.75" x14ac:dyDescent="0.25">
      <c r="B688" s="7"/>
      <c r="F688" s="9"/>
    </row>
    <row r="689" spans="2:6" ht="15.75" x14ac:dyDescent="0.25">
      <c r="B689" s="7"/>
      <c r="F689" s="9"/>
    </row>
    <row r="690" spans="2:6" ht="15.75" x14ac:dyDescent="0.25">
      <c r="B690" s="7"/>
      <c r="F690" s="9"/>
    </row>
    <row r="691" spans="2:6" ht="15.75" x14ac:dyDescent="0.25">
      <c r="B691" s="7"/>
      <c r="F691" s="9"/>
    </row>
    <row r="692" spans="2:6" ht="15.75" x14ac:dyDescent="0.25">
      <c r="B692" s="7"/>
      <c r="F692" s="9"/>
    </row>
    <row r="693" spans="2:6" ht="15.75" x14ac:dyDescent="0.25">
      <c r="B693" s="7"/>
      <c r="F693" s="9"/>
    </row>
    <row r="694" spans="2:6" ht="15.75" x14ac:dyDescent="0.25">
      <c r="B694" s="7"/>
      <c r="F694" s="9"/>
    </row>
    <row r="695" spans="2:6" ht="15.75" x14ac:dyDescent="0.25">
      <c r="B695" s="7"/>
      <c r="F695" s="9"/>
    </row>
    <row r="696" spans="2:6" ht="15.75" x14ac:dyDescent="0.25">
      <c r="B696" s="7"/>
      <c r="F696" s="9"/>
    </row>
    <row r="697" spans="2:6" ht="15.75" x14ac:dyDescent="0.25">
      <c r="B697" s="7"/>
      <c r="F697" s="9"/>
    </row>
    <row r="698" spans="2:6" ht="15.75" x14ac:dyDescent="0.25">
      <c r="B698" s="7"/>
      <c r="F698" s="9"/>
    </row>
    <row r="699" spans="2:6" ht="15.75" x14ac:dyDescent="0.25">
      <c r="B699" s="7"/>
      <c r="F699" s="9"/>
    </row>
    <row r="700" spans="2:6" ht="15.75" x14ac:dyDescent="0.25">
      <c r="B700" s="7"/>
      <c r="F700" s="9"/>
    </row>
    <row r="701" spans="2:6" ht="15.75" x14ac:dyDescent="0.25">
      <c r="B701" s="7"/>
      <c r="F701" s="9"/>
    </row>
    <row r="702" spans="2:6" ht="15.75" x14ac:dyDescent="0.25">
      <c r="B702" s="7"/>
      <c r="F702" s="9"/>
    </row>
    <row r="703" spans="2:6" ht="15.75" x14ac:dyDescent="0.25">
      <c r="B703" s="7"/>
      <c r="F703" s="9"/>
    </row>
    <row r="704" spans="2:6" ht="15.75" x14ac:dyDescent="0.25">
      <c r="B704" s="7"/>
      <c r="F704" s="9"/>
    </row>
    <row r="705" spans="2:6" ht="15.75" x14ac:dyDescent="0.25">
      <c r="B705" s="7"/>
      <c r="F705" s="9"/>
    </row>
    <row r="706" spans="2:6" ht="15.75" x14ac:dyDescent="0.25">
      <c r="B706" s="7"/>
      <c r="F706" s="9"/>
    </row>
    <row r="707" spans="2:6" ht="15.75" x14ac:dyDescent="0.25">
      <c r="B707" s="7"/>
      <c r="F707" s="9"/>
    </row>
    <row r="708" spans="2:6" ht="15.75" x14ac:dyDescent="0.25">
      <c r="B708" s="7"/>
      <c r="F708" s="9"/>
    </row>
    <row r="709" spans="2:6" ht="15.75" x14ac:dyDescent="0.25">
      <c r="B709" s="7"/>
      <c r="F709" s="9"/>
    </row>
    <row r="710" spans="2:6" ht="15.75" x14ac:dyDescent="0.25">
      <c r="B710" s="7"/>
      <c r="F710" s="9"/>
    </row>
    <row r="711" spans="2:6" ht="15.75" x14ac:dyDescent="0.25">
      <c r="B711" s="7"/>
      <c r="F711" s="9"/>
    </row>
    <row r="712" spans="2:6" ht="15.75" x14ac:dyDescent="0.25">
      <c r="B712" s="7"/>
      <c r="F712" s="9"/>
    </row>
    <row r="713" spans="2:6" ht="15.75" x14ac:dyDescent="0.25">
      <c r="B713" s="7"/>
      <c r="F713" s="9"/>
    </row>
    <row r="714" spans="2:6" ht="15.75" x14ac:dyDescent="0.25">
      <c r="B714" s="7"/>
      <c r="F714" s="9"/>
    </row>
    <row r="715" spans="2:6" ht="15.75" x14ac:dyDescent="0.25">
      <c r="B715" s="7"/>
      <c r="F715" s="9"/>
    </row>
    <row r="716" spans="2:6" ht="15.75" x14ac:dyDescent="0.25">
      <c r="B716" s="7"/>
      <c r="F716" s="9"/>
    </row>
    <row r="717" spans="2:6" ht="15.75" x14ac:dyDescent="0.25">
      <c r="B717" s="7"/>
      <c r="F717" s="9"/>
    </row>
    <row r="718" spans="2:6" ht="15.75" x14ac:dyDescent="0.25">
      <c r="B718" s="7"/>
      <c r="F718" s="9"/>
    </row>
    <row r="719" spans="2:6" ht="15.75" x14ac:dyDescent="0.25">
      <c r="B719" s="7"/>
      <c r="F719" s="9"/>
    </row>
    <row r="720" spans="2:6" ht="15.75" x14ac:dyDescent="0.25">
      <c r="B720" s="7"/>
      <c r="F720" s="9"/>
    </row>
    <row r="721" spans="2:6" ht="15.75" x14ac:dyDescent="0.25">
      <c r="B721" s="7"/>
      <c r="F721" s="9"/>
    </row>
    <row r="722" spans="2:6" ht="15.75" x14ac:dyDescent="0.25">
      <c r="B722" s="7"/>
      <c r="F722" s="9"/>
    </row>
    <row r="723" spans="2:6" ht="15.75" x14ac:dyDescent="0.25">
      <c r="B723" s="7"/>
      <c r="F723" s="9"/>
    </row>
    <row r="724" spans="2:6" ht="15.75" x14ac:dyDescent="0.25">
      <c r="B724" s="7"/>
      <c r="F724" s="9"/>
    </row>
    <row r="725" spans="2:6" ht="15.75" x14ac:dyDescent="0.25">
      <c r="B725" s="7"/>
      <c r="F725" s="9"/>
    </row>
    <row r="726" spans="2:6" ht="15.75" x14ac:dyDescent="0.25">
      <c r="B726" s="7"/>
      <c r="F726" s="9"/>
    </row>
    <row r="727" spans="2:6" ht="15.75" x14ac:dyDescent="0.25">
      <c r="B727" s="7"/>
      <c r="F727" s="9"/>
    </row>
    <row r="728" spans="2:6" ht="15.75" x14ac:dyDescent="0.25">
      <c r="B728" s="7"/>
      <c r="F728" s="9"/>
    </row>
    <row r="729" spans="2:6" ht="15.75" x14ac:dyDescent="0.25">
      <c r="B729" s="7"/>
      <c r="F729" s="9"/>
    </row>
    <row r="730" spans="2:6" ht="15.75" x14ac:dyDescent="0.25">
      <c r="B730" s="7"/>
      <c r="F730" s="9"/>
    </row>
    <row r="731" spans="2:6" ht="15.75" x14ac:dyDescent="0.25">
      <c r="B731" s="7"/>
      <c r="F731" s="9"/>
    </row>
    <row r="732" spans="2:6" ht="15.75" x14ac:dyDescent="0.25">
      <c r="B732" s="7"/>
      <c r="F732" s="9"/>
    </row>
    <row r="733" spans="2:6" ht="15.75" x14ac:dyDescent="0.25">
      <c r="B733" s="7"/>
      <c r="F733" s="9"/>
    </row>
    <row r="734" spans="2:6" ht="15.75" x14ac:dyDescent="0.25">
      <c r="B734" s="7"/>
      <c r="F734" s="9"/>
    </row>
    <row r="735" spans="2:6" ht="15.75" x14ac:dyDescent="0.25">
      <c r="B735" s="7"/>
      <c r="F735" s="9"/>
    </row>
    <row r="736" spans="2:6" ht="15.75" x14ac:dyDescent="0.25">
      <c r="B736" s="7"/>
      <c r="F736" s="9"/>
    </row>
    <row r="737" spans="2:6" ht="15.75" x14ac:dyDescent="0.25">
      <c r="B737" s="7"/>
      <c r="F737" s="9"/>
    </row>
    <row r="738" spans="2:6" ht="15.75" x14ac:dyDescent="0.25">
      <c r="B738" s="7"/>
      <c r="F738" s="9"/>
    </row>
    <row r="739" spans="2:6" ht="15.75" x14ac:dyDescent="0.25">
      <c r="B739" s="7"/>
      <c r="F739" s="9"/>
    </row>
    <row r="740" spans="2:6" ht="15.75" x14ac:dyDescent="0.25">
      <c r="B740" s="7"/>
      <c r="F740" s="9"/>
    </row>
    <row r="741" spans="2:6" ht="15.75" x14ac:dyDescent="0.25">
      <c r="B741" s="7"/>
      <c r="F741" s="9"/>
    </row>
    <row r="742" spans="2:6" ht="15.75" x14ac:dyDescent="0.25">
      <c r="B742" s="7"/>
      <c r="F742" s="9"/>
    </row>
    <row r="743" spans="2:6" ht="15.75" x14ac:dyDescent="0.25">
      <c r="B743" s="7"/>
      <c r="F743" s="9"/>
    </row>
    <row r="744" spans="2:6" ht="15.75" x14ac:dyDescent="0.25">
      <c r="B744" s="7"/>
      <c r="F744" s="9"/>
    </row>
    <row r="745" spans="2:6" ht="15.75" x14ac:dyDescent="0.25">
      <c r="B745" s="7"/>
      <c r="F745" s="9"/>
    </row>
    <row r="746" spans="2:6" ht="15.75" x14ac:dyDescent="0.25">
      <c r="B746" s="7"/>
      <c r="F746" s="9"/>
    </row>
    <row r="747" spans="2:6" ht="15.75" x14ac:dyDescent="0.25">
      <c r="B747" s="7"/>
      <c r="F747" s="9"/>
    </row>
    <row r="748" spans="2:6" ht="15.75" x14ac:dyDescent="0.25">
      <c r="B748" s="7"/>
      <c r="F748" s="9"/>
    </row>
    <row r="749" spans="2:6" ht="15.75" x14ac:dyDescent="0.25">
      <c r="B749" s="7"/>
      <c r="F749" s="9"/>
    </row>
    <row r="750" spans="2:6" ht="15.75" x14ac:dyDescent="0.25">
      <c r="B750" s="7"/>
      <c r="F750" s="9"/>
    </row>
    <row r="751" spans="2:6" ht="15.75" x14ac:dyDescent="0.25">
      <c r="B751" s="7"/>
      <c r="F751" s="9"/>
    </row>
    <row r="752" spans="2:6" ht="15.75" x14ac:dyDescent="0.25">
      <c r="B752" s="7"/>
      <c r="F752" s="9"/>
    </row>
    <row r="753" spans="2:6" ht="15.75" x14ac:dyDescent="0.25">
      <c r="B753" s="7"/>
      <c r="F753" s="9"/>
    </row>
    <row r="754" spans="2:6" ht="15.75" x14ac:dyDescent="0.25">
      <c r="B754" s="7"/>
      <c r="F754" s="9"/>
    </row>
    <row r="755" spans="2:6" ht="15.75" x14ac:dyDescent="0.25">
      <c r="B755" s="7"/>
      <c r="F755" s="9"/>
    </row>
    <row r="756" spans="2:6" ht="15.75" x14ac:dyDescent="0.25">
      <c r="B756" s="7"/>
      <c r="F756" s="9"/>
    </row>
    <row r="757" spans="2:6" ht="15.75" x14ac:dyDescent="0.25">
      <c r="B757" s="7"/>
      <c r="F757" s="9"/>
    </row>
    <row r="758" spans="2:6" ht="15.75" x14ac:dyDescent="0.25">
      <c r="B758" s="7"/>
      <c r="F758" s="9"/>
    </row>
    <row r="759" spans="2:6" ht="15.75" x14ac:dyDescent="0.25">
      <c r="B759" s="7"/>
      <c r="F759" s="9"/>
    </row>
    <row r="760" spans="2:6" ht="15.75" x14ac:dyDescent="0.25">
      <c r="B760" s="7"/>
      <c r="F760" s="9"/>
    </row>
    <row r="761" spans="2:6" ht="15.75" x14ac:dyDescent="0.25">
      <c r="B761" s="7"/>
      <c r="F761" s="9"/>
    </row>
    <row r="762" spans="2:6" ht="15.75" x14ac:dyDescent="0.25">
      <c r="B762" s="7"/>
      <c r="F762" s="9"/>
    </row>
    <row r="763" spans="2:6" ht="15.75" x14ac:dyDescent="0.25">
      <c r="B763" s="7"/>
      <c r="F763" s="9"/>
    </row>
    <row r="764" spans="2:6" ht="15.75" x14ac:dyDescent="0.25">
      <c r="B764" s="7"/>
      <c r="F764" s="9"/>
    </row>
    <row r="765" spans="2:6" ht="15.75" x14ac:dyDescent="0.25">
      <c r="B765" s="7"/>
      <c r="F765" s="9"/>
    </row>
    <row r="766" spans="2:6" ht="15.75" x14ac:dyDescent="0.25">
      <c r="B766" s="7"/>
      <c r="F766" s="9"/>
    </row>
    <row r="767" spans="2:6" ht="15.75" x14ac:dyDescent="0.25">
      <c r="B767" s="7"/>
      <c r="F767" s="9"/>
    </row>
    <row r="768" spans="2:6" ht="15.75" x14ac:dyDescent="0.25">
      <c r="B768" s="7"/>
      <c r="F768" s="9"/>
    </row>
    <row r="769" spans="2:6" ht="15.75" x14ac:dyDescent="0.25">
      <c r="B769" s="7"/>
      <c r="F769" s="9"/>
    </row>
    <row r="770" spans="2:6" ht="15.75" x14ac:dyDescent="0.25">
      <c r="B770" s="7"/>
      <c r="F770" s="9"/>
    </row>
    <row r="771" spans="2:6" ht="15.75" x14ac:dyDescent="0.25">
      <c r="B771" s="7"/>
      <c r="F771" s="9"/>
    </row>
    <row r="772" spans="2:6" ht="15.75" x14ac:dyDescent="0.25">
      <c r="B772" s="7"/>
      <c r="F772" s="9"/>
    </row>
    <row r="773" spans="2:6" ht="15.75" x14ac:dyDescent="0.25">
      <c r="B773" s="7"/>
      <c r="F773" s="9"/>
    </row>
    <row r="774" spans="2:6" ht="15.75" x14ac:dyDescent="0.25">
      <c r="B774" s="7"/>
      <c r="F774" s="9"/>
    </row>
    <row r="775" spans="2:6" ht="15.75" x14ac:dyDescent="0.25">
      <c r="B775" s="7"/>
      <c r="F775" s="9"/>
    </row>
    <row r="776" spans="2:6" ht="15.75" x14ac:dyDescent="0.25">
      <c r="B776" s="7"/>
      <c r="F776" s="9"/>
    </row>
    <row r="777" spans="2:6" ht="15.75" x14ac:dyDescent="0.25">
      <c r="B777" s="7"/>
      <c r="F777" s="9"/>
    </row>
    <row r="778" spans="2:6" ht="15.75" x14ac:dyDescent="0.25">
      <c r="B778" s="7"/>
      <c r="F778" s="9"/>
    </row>
    <row r="779" spans="2:6" ht="15.75" x14ac:dyDescent="0.25">
      <c r="B779" s="7"/>
      <c r="F779" s="9"/>
    </row>
    <row r="780" spans="2:6" ht="15.75" x14ac:dyDescent="0.25">
      <c r="B780" s="7"/>
      <c r="F780" s="9"/>
    </row>
    <row r="781" spans="2:6" ht="15.75" x14ac:dyDescent="0.25">
      <c r="B781" s="7"/>
      <c r="F781" s="9"/>
    </row>
    <row r="782" spans="2:6" ht="15.75" x14ac:dyDescent="0.25">
      <c r="B782" s="7"/>
      <c r="F782" s="9"/>
    </row>
    <row r="783" spans="2:6" ht="15.75" x14ac:dyDescent="0.25">
      <c r="B783" s="7"/>
      <c r="F783" s="9"/>
    </row>
    <row r="784" spans="2:6" ht="15.75" x14ac:dyDescent="0.25">
      <c r="B784" s="7"/>
      <c r="F784" s="9"/>
    </row>
    <row r="785" spans="2:6" ht="15.75" x14ac:dyDescent="0.25">
      <c r="B785" s="7"/>
      <c r="F785" s="9"/>
    </row>
    <row r="786" spans="2:6" ht="15.75" x14ac:dyDescent="0.25">
      <c r="B786" s="7"/>
      <c r="F786" s="9"/>
    </row>
    <row r="787" spans="2:6" ht="15.75" x14ac:dyDescent="0.25">
      <c r="B787" s="7"/>
      <c r="F787" s="9"/>
    </row>
    <row r="788" spans="2:6" ht="15.75" x14ac:dyDescent="0.25">
      <c r="B788" s="7"/>
      <c r="F788" s="9"/>
    </row>
    <row r="789" spans="2:6" ht="15.75" x14ac:dyDescent="0.25">
      <c r="B789" s="7"/>
      <c r="F789" s="9"/>
    </row>
    <row r="790" spans="2:6" ht="15.75" x14ac:dyDescent="0.25">
      <c r="B790" s="7"/>
      <c r="F790" s="9"/>
    </row>
    <row r="791" spans="2:6" ht="15.75" x14ac:dyDescent="0.25">
      <c r="B791" s="7"/>
      <c r="F791" s="9"/>
    </row>
    <row r="792" spans="2:6" ht="15.75" x14ac:dyDescent="0.25">
      <c r="B792" s="7"/>
      <c r="F792" s="9"/>
    </row>
    <row r="793" spans="2:6" ht="15.75" x14ac:dyDescent="0.25">
      <c r="B793" s="7"/>
      <c r="F793" s="9"/>
    </row>
    <row r="794" spans="2:6" ht="15.75" x14ac:dyDescent="0.25">
      <c r="B794" s="7"/>
      <c r="F794" s="9"/>
    </row>
    <row r="795" spans="2:6" ht="15.75" x14ac:dyDescent="0.25">
      <c r="B795" s="7"/>
      <c r="F795" s="9"/>
    </row>
    <row r="796" spans="2:6" ht="15.75" x14ac:dyDescent="0.25">
      <c r="B796" s="7"/>
      <c r="F796" s="9"/>
    </row>
    <row r="797" spans="2:6" ht="15.75" x14ac:dyDescent="0.25">
      <c r="B797" s="7"/>
      <c r="F797" s="9"/>
    </row>
    <row r="798" spans="2:6" ht="15.75" x14ac:dyDescent="0.25">
      <c r="B798" s="7"/>
      <c r="F798" s="9"/>
    </row>
    <row r="799" spans="2:6" ht="15.75" x14ac:dyDescent="0.25">
      <c r="B799" s="7"/>
      <c r="F799" s="9"/>
    </row>
    <row r="800" spans="2:6" ht="15.75" x14ac:dyDescent="0.25">
      <c r="B800" s="7"/>
      <c r="F800" s="9"/>
    </row>
    <row r="801" spans="2:6" ht="15.75" x14ac:dyDescent="0.25">
      <c r="B801" s="7"/>
      <c r="F801" s="9"/>
    </row>
    <row r="802" spans="2:6" ht="15.75" x14ac:dyDescent="0.25">
      <c r="B802" s="7"/>
      <c r="F802" s="9"/>
    </row>
    <row r="803" spans="2:6" ht="15.75" x14ac:dyDescent="0.25">
      <c r="B803" s="7"/>
      <c r="F803" s="9"/>
    </row>
    <row r="804" spans="2:6" ht="15.75" x14ac:dyDescent="0.25">
      <c r="B804" s="7"/>
      <c r="F804" s="9"/>
    </row>
    <row r="805" spans="2:6" ht="15.75" x14ac:dyDescent="0.25">
      <c r="B805" s="7"/>
      <c r="F805" s="9"/>
    </row>
    <row r="806" spans="2:6" ht="15.75" x14ac:dyDescent="0.25">
      <c r="B806" s="7"/>
      <c r="F806" s="9"/>
    </row>
    <row r="807" spans="2:6" ht="15.75" x14ac:dyDescent="0.25">
      <c r="B807" s="7"/>
      <c r="F807" s="9"/>
    </row>
    <row r="808" spans="2:6" ht="15.75" x14ac:dyDescent="0.25">
      <c r="B808" s="7"/>
      <c r="F808" s="9"/>
    </row>
    <row r="809" spans="2:6" ht="15.75" x14ac:dyDescent="0.25">
      <c r="B809" s="7"/>
      <c r="F809" s="9"/>
    </row>
    <row r="810" spans="2:6" ht="15.75" x14ac:dyDescent="0.25">
      <c r="B810" s="7"/>
      <c r="F810" s="9"/>
    </row>
    <row r="811" spans="2:6" ht="15.75" x14ac:dyDescent="0.25">
      <c r="B811" s="7"/>
      <c r="F811" s="9"/>
    </row>
    <row r="812" spans="2:6" ht="15.75" x14ac:dyDescent="0.25">
      <c r="B812" s="7"/>
      <c r="F812" s="9"/>
    </row>
    <row r="813" spans="2:6" ht="15.75" x14ac:dyDescent="0.25">
      <c r="B813" s="7"/>
      <c r="F813" s="9"/>
    </row>
    <row r="814" spans="2:6" ht="15.75" x14ac:dyDescent="0.25">
      <c r="B814" s="7"/>
      <c r="F814" s="9"/>
    </row>
    <row r="815" spans="2:6" ht="15.75" x14ac:dyDescent="0.25">
      <c r="B815" s="7"/>
      <c r="F815" s="9"/>
    </row>
    <row r="816" spans="2:6" ht="15.75" x14ac:dyDescent="0.25">
      <c r="B816" s="7"/>
      <c r="F816" s="9"/>
    </row>
    <row r="817" spans="2:6" ht="15.75" x14ac:dyDescent="0.25">
      <c r="B817" s="7"/>
      <c r="F817" s="9"/>
    </row>
    <row r="818" spans="2:6" ht="15.75" x14ac:dyDescent="0.25">
      <c r="B818" s="7"/>
      <c r="F818" s="9"/>
    </row>
    <row r="819" spans="2:6" ht="15.75" x14ac:dyDescent="0.25">
      <c r="B819" s="7"/>
      <c r="F819" s="9"/>
    </row>
    <row r="820" spans="2:6" ht="15.75" x14ac:dyDescent="0.25">
      <c r="B820" s="7"/>
      <c r="F820" s="9"/>
    </row>
    <row r="821" spans="2:6" ht="15.75" x14ac:dyDescent="0.25">
      <c r="B821" s="7"/>
      <c r="F821" s="9"/>
    </row>
    <row r="822" spans="2:6" ht="15.75" x14ac:dyDescent="0.25">
      <c r="B822" s="7"/>
      <c r="F822" s="9"/>
    </row>
    <row r="823" spans="2:6" ht="15.75" x14ac:dyDescent="0.25">
      <c r="B823" s="7"/>
      <c r="F823" s="9"/>
    </row>
    <row r="824" spans="2:6" ht="15.75" x14ac:dyDescent="0.25">
      <c r="B824" s="7"/>
      <c r="F824" s="9"/>
    </row>
    <row r="825" spans="2:6" ht="15.75" x14ac:dyDescent="0.25">
      <c r="B825" s="7"/>
      <c r="F825" s="9"/>
    </row>
    <row r="826" spans="2:6" ht="15.75" x14ac:dyDescent="0.25">
      <c r="B826" s="7"/>
      <c r="F826" s="9"/>
    </row>
    <row r="827" spans="2:6" ht="15.75" x14ac:dyDescent="0.25">
      <c r="B827" s="7"/>
      <c r="F827" s="9"/>
    </row>
    <row r="828" spans="2:6" ht="15.75" x14ac:dyDescent="0.25">
      <c r="B828" s="7"/>
      <c r="F828" s="9"/>
    </row>
    <row r="829" spans="2:6" ht="15.75" x14ac:dyDescent="0.25">
      <c r="B829" s="7"/>
      <c r="F829" s="9"/>
    </row>
    <row r="830" spans="2:6" ht="15.75" x14ac:dyDescent="0.25">
      <c r="B830" s="7"/>
      <c r="F830" s="9"/>
    </row>
    <row r="831" spans="2:6" ht="15.75" x14ac:dyDescent="0.25">
      <c r="B831" s="7"/>
      <c r="F831" s="9"/>
    </row>
    <row r="832" spans="2:6" ht="15.75" x14ac:dyDescent="0.25">
      <c r="B832" s="7"/>
      <c r="F832" s="9"/>
    </row>
    <row r="833" spans="2:6" ht="15.75" x14ac:dyDescent="0.25">
      <c r="B833" s="7"/>
      <c r="F833" s="9"/>
    </row>
    <row r="834" spans="2:6" ht="15.75" x14ac:dyDescent="0.25">
      <c r="B834" s="7"/>
      <c r="F834" s="9"/>
    </row>
    <row r="835" spans="2:6" ht="15.75" x14ac:dyDescent="0.25">
      <c r="B835" s="7"/>
      <c r="F835" s="9"/>
    </row>
    <row r="836" spans="2:6" ht="15.75" x14ac:dyDescent="0.25">
      <c r="B836" s="7"/>
      <c r="F836" s="9"/>
    </row>
    <row r="837" spans="2:6" ht="15.75" x14ac:dyDescent="0.25">
      <c r="B837" s="7"/>
      <c r="F837" s="9"/>
    </row>
    <row r="838" spans="2:6" ht="15.75" x14ac:dyDescent="0.25">
      <c r="B838" s="7"/>
      <c r="F838" s="9"/>
    </row>
    <row r="839" spans="2:6" ht="15.75" x14ac:dyDescent="0.25">
      <c r="B839" s="7"/>
      <c r="F839" s="9"/>
    </row>
    <row r="840" spans="2:6" ht="15.75" x14ac:dyDescent="0.25">
      <c r="B840" s="7"/>
      <c r="F840" s="9"/>
    </row>
    <row r="841" spans="2:6" ht="15.75" x14ac:dyDescent="0.25">
      <c r="B841" s="7"/>
      <c r="F841" s="9"/>
    </row>
    <row r="842" spans="2:6" ht="15.75" x14ac:dyDescent="0.25">
      <c r="B842" s="7"/>
      <c r="F842" s="9"/>
    </row>
    <row r="843" spans="2:6" ht="15.75" x14ac:dyDescent="0.25">
      <c r="B843" s="7"/>
      <c r="F843" s="9"/>
    </row>
    <row r="844" spans="2:6" ht="15.75" x14ac:dyDescent="0.25">
      <c r="B844" s="7"/>
      <c r="F844" s="9"/>
    </row>
    <row r="845" spans="2:6" ht="15.75" x14ac:dyDescent="0.25">
      <c r="B845" s="7"/>
      <c r="F845" s="9"/>
    </row>
    <row r="846" spans="2:6" ht="15.75" x14ac:dyDescent="0.25">
      <c r="B846" s="7"/>
      <c r="F846" s="9"/>
    </row>
    <row r="847" spans="2:6" ht="15.75" x14ac:dyDescent="0.25">
      <c r="B847" s="7"/>
      <c r="F847" s="9"/>
    </row>
    <row r="848" spans="2:6" ht="15.75" x14ac:dyDescent="0.25">
      <c r="B848" s="7"/>
      <c r="F848" s="9"/>
    </row>
    <row r="849" spans="2:6" ht="15.75" x14ac:dyDescent="0.25">
      <c r="B849" s="7"/>
      <c r="F849" s="9"/>
    </row>
    <row r="850" spans="2:6" ht="15.75" x14ac:dyDescent="0.25">
      <c r="B850" s="7"/>
      <c r="F850" s="9"/>
    </row>
  </sheetData>
  <autoFilter ref="B1:F196" xr:uid="{F30618D1-80A5-428F-8A80-F11B229850AF}">
    <sortState xmlns:xlrd2="http://schemas.microsoft.com/office/spreadsheetml/2017/richdata2" ref="B2:F196">
      <sortCondition ref="E1:E196"/>
    </sortState>
  </autoFilter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2:L118"/>
  <sheetViews>
    <sheetView topLeftCell="A4" zoomScale="62" zoomScaleNormal="62" workbookViewId="0">
      <selection activeCell="B4" sqref="B4:B17"/>
    </sheetView>
  </sheetViews>
  <sheetFormatPr defaultColWidth="12.42578125" defaultRowHeight="15.75" customHeight="1" x14ac:dyDescent="0.2"/>
  <cols>
    <col min="1" max="1" width="12.42578125" style="5"/>
    <col min="2" max="2" width="16.42578125" style="5" bestFit="1" customWidth="1"/>
    <col min="3" max="3" width="25.28515625" style="5" customWidth="1"/>
    <col min="4" max="4" width="34.7109375" style="5" bestFit="1" customWidth="1"/>
    <col min="5" max="5" width="12.42578125" style="5"/>
    <col min="6" max="6" width="43.140625" style="5" bestFit="1" customWidth="1"/>
    <col min="7" max="7" width="43.7109375" style="5" bestFit="1" customWidth="1"/>
    <col min="8" max="8" width="23.42578125" style="5" bestFit="1" customWidth="1"/>
    <col min="9" max="16384" width="12.42578125" style="5"/>
  </cols>
  <sheetData>
    <row r="2" spans="2:10" ht="15.75" customHeight="1" x14ac:dyDescent="0.2">
      <c r="B2" s="57" t="s">
        <v>179</v>
      </c>
    </row>
    <row r="3" spans="2:10" ht="15.75" customHeight="1" x14ac:dyDescent="0.25">
      <c r="B3" s="7" t="s">
        <v>139</v>
      </c>
      <c r="C3" s="7" t="s">
        <v>163</v>
      </c>
      <c r="D3" s="7" t="s">
        <v>0</v>
      </c>
      <c r="E3" s="7" t="s">
        <v>130</v>
      </c>
      <c r="F3" s="50" t="s">
        <v>167</v>
      </c>
      <c r="G3" s="50" t="s">
        <v>168</v>
      </c>
      <c r="H3" s="7"/>
    </row>
    <row r="4" spans="2:10" ht="15.75" customHeight="1" x14ac:dyDescent="0.2">
      <c r="B4" s="41" t="s">
        <v>275</v>
      </c>
      <c r="C4" s="12" t="s">
        <v>166</v>
      </c>
      <c r="D4" s="12" t="s">
        <v>170</v>
      </c>
      <c r="E4" s="5" t="s">
        <v>131</v>
      </c>
      <c r="F4" s="18">
        <v>79.400000000000006</v>
      </c>
      <c r="G4" s="18">
        <v>77.8</v>
      </c>
      <c r="H4" s="12"/>
      <c r="I4" s="49"/>
      <c r="J4" s="18"/>
    </row>
    <row r="5" spans="2:10" ht="15.75" customHeight="1" x14ac:dyDescent="0.2">
      <c r="B5" s="41" t="s">
        <v>276</v>
      </c>
      <c r="C5" s="12" t="s">
        <v>166</v>
      </c>
      <c r="D5" s="12" t="s">
        <v>170</v>
      </c>
      <c r="E5" s="5" t="s">
        <v>131</v>
      </c>
      <c r="F5" s="18">
        <v>46.5</v>
      </c>
      <c r="G5" s="18">
        <v>32.6</v>
      </c>
      <c r="H5" s="12"/>
      <c r="I5" s="49"/>
      <c r="J5" s="18"/>
    </row>
    <row r="6" spans="2:10" ht="15.75" customHeight="1" x14ac:dyDescent="0.2">
      <c r="B6" s="41" t="s">
        <v>277</v>
      </c>
      <c r="C6" s="12" t="s">
        <v>166</v>
      </c>
      <c r="D6" s="12" t="s">
        <v>170</v>
      </c>
      <c r="E6" s="5" t="s">
        <v>131</v>
      </c>
      <c r="F6" s="18">
        <v>66</v>
      </c>
      <c r="G6" s="18">
        <v>81.2</v>
      </c>
      <c r="H6" s="12"/>
      <c r="I6" s="49"/>
      <c r="J6" s="12"/>
    </row>
    <row r="7" spans="2:10" ht="15.75" customHeight="1" x14ac:dyDescent="0.2">
      <c r="B7" s="41" t="s">
        <v>278</v>
      </c>
      <c r="C7" s="12" t="s">
        <v>166</v>
      </c>
      <c r="D7" s="12" t="s">
        <v>170</v>
      </c>
      <c r="E7" s="5" t="s">
        <v>131</v>
      </c>
      <c r="F7" s="18">
        <v>35.9</v>
      </c>
      <c r="G7" s="18">
        <v>43.4</v>
      </c>
      <c r="H7" s="12"/>
      <c r="I7" s="49"/>
      <c r="J7" s="18"/>
    </row>
    <row r="8" spans="2:10" ht="15.75" customHeight="1" x14ac:dyDescent="0.2">
      <c r="B8" s="41" t="s">
        <v>279</v>
      </c>
      <c r="C8" s="12" t="s">
        <v>166</v>
      </c>
      <c r="D8" s="12" t="s">
        <v>170</v>
      </c>
      <c r="E8" s="5" t="s">
        <v>131</v>
      </c>
      <c r="F8" s="18">
        <v>41.7</v>
      </c>
      <c r="G8" s="18">
        <v>83</v>
      </c>
      <c r="H8" s="12"/>
      <c r="I8" s="49"/>
      <c r="J8" s="18"/>
    </row>
    <row r="9" spans="2:10" ht="15.75" customHeight="1" x14ac:dyDescent="0.2">
      <c r="B9" s="41" t="s">
        <v>280</v>
      </c>
      <c r="C9" s="12" t="s">
        <v>166</v>
      </c>
      <c r="D9" s="12" t="s">
        <v>170</v>
      </c>
      <c r="E9" s="5" t="s">
        <v>131</v>
      </c>
      <c r="F9" s="18">
        <v>62</v>
      </c>
      <c r="G9" s="18">
        <v>71.900000000000006</v>
      </c>
      <c r="H9" s="12"/>
      <c r="I9" s="49"/>
      <c r="J9" s="12"/>
    </row>
    <row r="10" spans="2:10" ht="15.75" customHeight="1" x14ac:dyDescent="0.2">
      <c r="B10" s="41" t="s">
        <v>245</v>
      </c>
      <c r="C10" s="12" t="s">
        <v>166</v>
      </c>
      <c r="D10" s="12" t="s">
        <v>170</v>
      </c>
      <c r="E10" s="5" t="s">
        <v>43</v>
      </c>
      <c r="F10" s="18">
        <v>39.9</v>
      </c>
      <c r="G10" s="18">
        <v>68.900000000000006</v>
      </c>
      <c r="H10" s="12"/>
      <c r="I10" s="49"/>
      <c r="J10" s="12"/>
    </row>
    <row r="11" spans="2:10" ht="15.75" customHeight="1" x14ac:dyDescent="0.2">
      <c r="B11" s="41" t="s">
        <v>246</v>
      </c>
      <c r="C11" s="12" t="s">
        <v>166</v>
      </c>
      <c r="D11" s="12" t="s">
        <v>170</v>
      </c>
      <c r="E11" s="5" t="s">
        <v>43</v>
      </c>
      <c r="F11" s="18">
        <v>37.6</v>
      </c>
      <c r="G11" s="18">
        <v>35.4</v>
      </c>
      <c r="H11" s="12"/>
      <c r="I11" s="49"/>
      <c r="J11" s="12"/>
    </row>
    <row r="12" spans="2:10" ht="15.75" customHeight="1" x14ac:dyDescent="0.2">
      <c r="B12" s="41" t="s">
        <v>247</v>
      </c>
      <c r="C12" s="12" t="s">
        <v>166</v>
      </c>
      <c r="D12" s="12" t="s">
        <v>170</v>
      </c>
      <c r="E12" s="5" t="s">
        <v>43</v>
      </c>
      <c r="F12" s="18">
        <v>74.8</v>
      </c>
      <c r="G12" s="18">
        <v>45</v>
      </c>
      <c r="H12" s="12"/>
      <c r="I12" s="49"/>
      <c r="J12" s="18"/>
    </row>
    <row r="13" spans="2:10" ht="15.75" customHeight="1" x14ac:dyDescent="0.2">
      <c r="B13" s="41" t="s">
        <v>248</v>
      </c>
      <c r="C13" s="12" t="s">
        <v>166</v>
      </c>
      <c r="D13" s="12" t="s">
        <v>170</v>
      </c>
      <c r="E13" s="5" t="s">
        <v>43</v>
      </c>
      <c r="F13" s="18">
        <v>36.200000000000003</v>
      </c>
      <c r="G13" s="18">
        <v>17.3</v>
      </c>
      <c r="H13" s="12"/>
      <c r="I13" s="49"/>
      <c r="J13" s="18"/>
    </row>
    <row r="14" spans="2:10" ht="15.75" customHeight="1" x14ac:dyDescent="0.2">
      <c r="B14" s="41" t="s">
        <v>320</v>
      </c>
      <c r="C14" s="12" t="s">
        <v>166</v>
      </c>
      <c r="D14" s="12" t="s">
        <v>170</v>
      </c>
      <c r="E14" s="5" t="s">
        <v>37</v>
      </c>
      <c r="F14" s="18">
        <v>34.200000000000003</v>
      </c>
      <c r="G14" s="18">
        <v>56.5</v>
      </c>
      <c r="H14" s="12"/>
      <c r="I14" s="49"/>
      <c r="J14" s="18"/>
    </row>
    <row r="15" spans="2:10" ht="15.75" customHeight="1" x14ac:dyDescent="0.2">
      <c r="B15" s="41" t="s">
        <v>336</v>
      </c>
      <c r="C15" s="12" t="s">
        <v>166</v>
      </c>
      <c r="D15" s="12" t="s">
        <v>170</v>
      </c>
      <c r="E15" s="5" t="s">
        <v>40</v>
      </c>
      <c r="F15" s="18">
        <v>43.3</v>
      </c>
      <c r="G15" s="18">
        <v>9.1999999999999993</v>
      </c>
      <c r="H15" s="12"/>
      <c r="I15" s="49"/>
      <c r="J15" s="18"/>
    </row>
    <row r="16" spans="2:10" ht="15.75" customHeight="1" x14ac:dyDescent="0.2">
      <c r="B16" s="41" t="s">
        <v>337</v>
      </c>
      <c r="C16" s="12" t="s">
        <v>166</v>
      </c>
      <c r="D16" s="12" t="s">
        <v>170</v>
      </c>
      <c r="E16" s="5" t="s">
        <v>40</v>
      </c>
      <c r="F16" s="18">
        <v>7.12</v>
      </c>
      <c r="G16" s="18">
        <v>22.8</v>
      </c>
      <c r="H16" s="12"/>
      <c r="I16" s="49"/>
      <c r="J16" s="18"/>
    </row>
    <row r="17" spans="2:12" ht="15.75" customHeight="1" x14ac:dyDescent="0.2">
      <c r="B17" s="41" t="s">
        <v>338</v>
      </c>
      <c r="C17" s="12" t="s">
        <v>166</v>
      </c>
      <c r="D17" s="12" t="s">
        <v>170</v>
      </c>
      <c r="E17" s="5" t="s">
        <v>40</v>
      </c>
      <c r="F17" s="18">
        <v>15.1</v>
      </c>
      <c r="G17" s="18">
        <v>46.3</v>
      </c>
      <c r="H17" s="12"/>
      <c r="I17" s="49"/>
      <c r="J17" s="18"/>
    </row>
    <row r="18" spans="2:12" ht="15.75" customHeight="1" x14ac:dyDescent="0.2">
      <c r="C18" s="12"/>
      <c r="D18" s="12" t="s">
        <v>169</v>
      </c>
      <c r="F18" s="18">
        <v>26.9</v>
      </c>
      <c r="G18" s="18">
        <v>20.2</v>
      </c>
      <c r="H18" s="12"/>
      <c r="I18" s="49"/>
      <c r="J18" s="18"/>
      <c r="K18" s="18"/>
      <c r="L18" s="12"/>
    </row>
    <row r="19" spans="2:12" ht="15.75" customHeight="1" x14ac:dyDescent="0.2">
      <c r="C19" s="12"/>
      <c r="D19" s="12" t="s">
        <v>169</v>
      </c>
      <c r="F19" s="18">
        <v>47.7</v>
      </c>
      <c r="G19" s="18">
        <v>21.7</v>
      </c>
      <c r="H19" s="12"/>
      <c r="I19" s="49"/>
      <c r="J19" s="18"/>
      <c r="K19" s="18"/>
      <c r="L19" s="12"/>
    </row>
    <row r="20" spans="2:12" ht="15.75" customHeight="1" x14ac:dyDescent="0.2">
      <c r="C20" s="12"/>
      <c r="D20" s="12" t="s">
        <v>169</v>
      </c>
      <c r="F20" s="18">
        <v>28.2</v>
      </c>
      <c r="G20" s="18">
        <v>39.299999999999997</v>
      </c>
      <c r="H20" s="12"/>
      <c r="I20" s="49"/>
      <c r="J20" s="18"/>
      <c r="K20" s="18"/>
      <c r="L20" s="12"/>
    </row>
    <row r="21" spans="2:12" ht="15.75" customHeight="1" x14ac:dyDescent="0.2">
      <c r="C21" s="12"/>
      <c r="D21" s="12" t="s">
        <v>171</v>
      </c>
      <c r="F21" s="18">
        <v>2.97</v>
      </c>
      <c r="G21" s="18"/>
      <c r="H21" s="12"/>
      <c r="I21" s="49"/>
      <c r="J21" s="18"/>
      <c r="K21" s="18"/>
      <c r="L21" s="12"/>
    </row>
    <row r="22" spans="2:12" ht="15.75" customHeight="1" x14ac:dyDescent="0.2">
      <c r="C22" s="12"/>
      <c r="D22" s="12" t="s">
        <v>171</v>
      </c>
      <c r="F22" s="18">
        <v>1.3</v>
      </c>
      <c r="G22" s="18"/>
      <c r="H22" s="12"/>
      <c r="I22" s="49"/>
      <c r="J22" s="18"/>
      <c r="K22" s="18"/>
      <c r="L22" s="12"/>
    </row>
    <row r="23" spans="2:12" ht="15.75" customHeight="1" x14ac:dyDescent="0.2">
      <c r="C23" s="12"/>
      <c r="D23" s="12" t="s">
        <v>171</v>
      </c>
      <c r="F23" s="18">
        <v>0.97</v>
      </c>
      <c r="G23" s="18"/>
      <c r="H23" s="12"/>
      <c r="I23" s="49"/>
      <c r="J23" s="18"/>
      <c r="K23" s="18"/>
      <c r="L23" s="12"/>
    </row>
    <row r="24" spans="2:12" ht="15" customHeight="1" x14ac:dyDescent="0.2">
      <c r="C24" s="12"/>
      <c r="D24" s="12"/>
      <c r="F24" s="18"/>
      <c r="G24" s="18"/>
      <c r="H24" s="12"/>
      <c r="I24" s="49"/>
      <c r="J24" s="18"/>
      <c r="K24" s="18"/>
      <c r="L24" s="12"/>
    </row>
    <row r="25" spans="2:12" ht="15" customHeight="1" x14ac:dyDescent="0.2">
      <c r="B25" s="57" t="s">
        <v>180</v>
      </c>
      <c r="C25" s="12"/>
      <c r="D25" s="12"/>
      <c r="F25" s="18"/>
      <c r="G25" s="18"/>
      <c r="H25" s="12"/>
      <c r="I25" s="49"/>
      <c r="J25" s="18"/>
      <c r="K25" s="18"/>
      <c r="L25" s="12"/>
    </row>
    <row r="26" spans="2:12" ht="15.75" customHeight="1" x14ac:dyDescent="0.25">
      <c r="B26" s="7" t="s">
        <v>139</v>
      </c>
      <c r="C26" s="19" t="s">
        <v>2</v>
      </c>
      <c r="D26" s="7" t="s">
        <v>0</v>
      </c>
      <c r="E26" s="7" t="s">
        <v>130</v>
      </c>
      <c r="F26" s="44" t="s">
        <v>153</v>
      </c>
      <c r="G26" s="18"/>
      <c r="H26" s="12"/>
      <c r="I26" s="49"/>
      <c r="J26" s="18"/>
      <c r="K26" s="18"/>
      <c r="L26" s="12"/>
    </row>
    <row r="27" spans="2:12" ht="15.75" customHeight="1" x14ac:dyDescent="0.2">
      <c r="B27" s="41" t="s">
        <v>252</v>
      </c>
      <c r="C27" s="12" t="s">
        <v>87</v>
      </c>
      <c r="D27" s="5" t="s">
        <v>132</v>
      </c>
      <c r="E27" s="5" t="s">
        <v>131</v>
      </c>
      <c r="F27" s="45">
        <v>11.5841729013482</v>
      </c>
      <c r="G27" s="12"/>
      <c r="H27" s="12"/>
      <c r="I27" s="49"/>
      <c r="J27" s="18"/>
      <c r="K27" s="18"/>
      <c r="L27" s="12"/>
    </row>
    <row r="28" spans="2:12" ht="15.75" customHeight="1" x14ac:dyDescent="0.2">
      <c r="B28" s="41" t="s">
        <v>253</v>
      </c>
      <c r="C28" s="12" t="s">
        <v>87</v>
      </c>
      <c r="D28" s="5" t="s">
        <v>132</v>
      </c>
      <c r="E28" s="5" t="s">
        <v>131</v>
      </c>
      <c r="F28" s="45">
        <v>3.2422844500391101</v>
      </c>
    </row>
    <row r="29" spans="2:12" ht="15.75" customHeight="1" x14ac:dyDescent="0.2">
      <c r="B29" s="41" t="s">
        <v>254</v>
      </c>
      <c r="C29" s="12" t="s">
        <v>87</v>
      </c>
      <c r="D29" s="5" t="s">
        <v>132</v>
      </c>
      <c r="E29" s="5" t="s">
        <v>131</v>
      </c>
      <c r="F29" s="45">
        <v>3.2422844500391101</v>
      </c>
    </row>
    <row r="30" spans="2:12" ht="15.75" customHeight="1" x14ac:dyDescent="0.2">
      <c r="B30" s="41" t="s">
        <v>255</v>
      </c>
      <c r="C30" s="12" t="s">
        <v>87</v>
      </c>
      <c r="D30" s="5" t="s">
        <v>132</v>
      </c>
      <c r="E30" s="5" t="s">
        <v>131</v>
      </c>
      <c r="F30" s="45">
        <v>11.4954294071854</v>
      </c>
    </row>
    <row r="31" spans="2:12" ht="15.75" customHeight="1" x14ac:dyDescent="0.2">
      <c r="B31" s="41" t="s">
        <v>256</v>
      </c>
      <c r="C31" s="12" t="s">
        <v>87</v>
      </c>
      <c r="D31" s="5" t="s">
        <v>132</v>
      </c>
      <c r="E31" s="5" t="s">
        <v>131</v>
      </c>
      <c r="F31" s="45">
        <v>4.2184628858305997</v>
      </c>
    </row>
    <row r="32" spans="2:12" ht="15.75" customHeight="1" x14ac:dyDescent="0.2">
      <c r="B32" s="41" t="s">
        <v>257</v>
      </c>
      <c r="C32" s="12" t="s">
        <v>87</v>
      </c>
      <c r="D32" s="5" t="s">
        <v>132</v>
      </c>
      <c r="E32" s="5" t="s">
        <v>131</v>
      </c>
      <c r="F32" s="45">
        <v>8.0344331348337104</v>
      </c>
    </row>
    <row r="33" spans="2:6" ht="15.75" customHeight="1" x14ac:dyDescent="0.2">
      <c r="B33" s="41" t="s">
        <v>258</v>
      </c>
      <c r="C33" s="12" t="s">
        <v>87</v>
      </c>
      <c r="D33" s="5" t="s">
        <v>132</v>
      </c>
      <c r="E33" s="5" t="s">
        <v>131</v>
      </c>
      <c r="F33" s="45">
        <v>22.854596660031799</v>
      </c>
    </row>
    <row r="34" spans="2:6" ht="15.75" customHeight="1" x14ac:dyDescent="0.2">
      <c r="B34" s="41" t="s">
        <v>259</v>
      </c>
      <c r="C34" s="12" t="s">
        <v>87</v>
      </c>
      <c r="D34" s="5" t="s">
        <v>132</v>
      </c>
      <c r="E34" s="5" t="s">
        <v>131</v>
      </c>
      <c r="F34" s="45">
        <v>2.7985669792247898</v>
      </c>
    </row>
    <row r="35" spans="2:6" ht="15.75" customHeight="1" x14ac:dyDescent="0.2">
      <c r="B35" s="41" t="s">
        <v>260</v>
      </c>
      <c r="C35" s="12" t="s">
        <v>87</v>
      </c>
      <c r="D35" s="5" t="s">
        <v>132</v>
      </c>
      <c r="E35" s="5" t="s">
        <v>131</v>
      </c>
      <c r="F35" s="45">
        <v>10.2530204889053</v>
      </c>
    </row>
    <row r="36" spans="2:6" ht="15.75" customHeight="1" x14ac:dyDescent="0.2">
      <c r="B36" s="41" t="s">
        <v>261</v>
      </c>
      <c r="C36" s="12" t="s">
        <v>87</v>
      </c>
      <c r="D36" s="5" t="s">
        <v>132</v>
      </c>
      <c r="E36" s="5" t="s">
        <v>131</v>
      </c>
      <c r="F36" s="45">
        <v>8.5668940998108791</v>
      </c>
    </row>
    <row r="37" spans="2:6" ht="15.75" customHeight="1" x14ac:dyDescent="0.2">
      <c r="B37" s="41" t="s">
        <v>207</v>
      </c>
      <c r="C37" s="12" t="s">
        <v>87</v>
      </c>
      <c r="D37" s="5" t="s">
        <v>132</v>
      </c>
      <c r="E37" s="5" t="s">
        <v>43</v>
      </c>
      <c r="F37" s="45">
        <v>0.31374914300000001</v>
      </c>
    </row>
    <row r="38" spans="2:6" ht="15.75" customHeight="1" x14ac:dyDescent="0.2">
      <c r="B38" s="41" t="s">
        <v>208</v>
      </c>
      <c r="C38" s="12" t="s">
        <v>87</v>
      </c>
      <c r="D38" s="5" t="s">
        <v>132</v>
      </c>
      <c r="E38" s="5" t="s">
        <v>43</v>
      </c>
      <c r="F38" s="45">
        <v>1.7336450489999999</v>
      </c>
    </row>
    <row r="39" spans="2:6" ht="15.75" customHeight="1" x14ac:dyDescent="0.2">
      <c r="B39" s="41" t="s">
        <v>209</v>
      </c>
      <c r="C39" s="12" t="s">
        <v>87</v>
      </c>
      <c r="D39" s="5" t="s">
        <v>132</v>
      </c>
      <c r="E39" s="5" t="s">
        <v>43</v>
      </c>
      <c r="F39" s="45">
        <v>6.6145372279999997</v>
      </c>
    </row>
    <row r="40" spans="2:6" ht="15.75" customHeight="1" x14ac:dyDescent="0.2">
      <c r="B40" s="41" t="s">
        <v>210</v>
      </c>
      <c r="C40" s="12" t="s">
        <v>87</v>
      </c>
      <c r="D40" s="5" t="s">
        <v>132</v>
      </c>
      <c r="E40" s="5" t="s">
        <v>43</v>
      </c>
      <c r="F40" s="45">
        <v>2.7985669789999998</v>
      </c>
    </row>
    <row r="41" spans="2:6" ht="15.75" customHeight="1" x14ac:dyDescent="0.2">
      <c r="B41" s="41" t="s">
        <v>211</v>
      </c>
      <c r="C41" s="12" t="s">
        <v>87</v>
      </c>
      <c r="D41" s="5" t="s">
        <v>132</v>
      </c>
      <c r="E41" s="5" t="s">
        <v>43</v>
      </c>
      <c r="F41" s="45">
        <v>0.49123613100000002</v>
      </c>
    </row>
    <row r="42" spans="2:6" ht="15.75" customHeight="1" x14ac:dyDescent="0.2">
      <c r="B42" s="41" t="s">
        <v>212</v>
      </c>
      <c r="C42" s="12" t="s">
        <v>87</v>
      </c>
      <c r="D42" s="5" t="s">
        <v>132</v>
      </c>
      <c r="E42" s="5" t="s">
        <v>43</v>
      </c>
      <c r="F42" s="45">
        <v>1.2899275779999999</v>
      </c>
    </row>
    <row r="43" spans="2:6" ht="15.75" customHeight="1" x14ac:dyDescent="0.2">
      <c r="B43" s="41" t="s">
        <v>215</v>
      </c>
      <c r="C43" s="12" t="s">
        <v>87</v>
      </c>
      <c r="D43" s="5" t="s">
        <v>132</v>
      </c>
      <c r="E43" s="5" t="s">
        <v>43</v>
      </c>
      <c r="F43" s="45">
        <v>4.7518659999999997E-2</v>
      </c>
    </row>
    <row r="44" spans="2:6" ht="15.75" customHeight="1" x14ac:dyDescent="0.2">
      <c r="B44" s="41" t="s">
        <v>217</v>
      </c>
      <c r="C44" s="12" t="s">
        <v>87</v>
      </c>
      <c r="D44" s="5" t="s">
        <v>132</v>
      </c>
      <c r="E44" s="5" t="s">
        <v>43</v>
      </c>
      <c r="F44" s="45">
        <v>2.6210799910000002</v>
      </c>
    </row>
    <row r="45" spans="2:6" ht="15.75" customHeight="1" x14ac:dyDescent="0.2">
      <c r="B45" s="41" t="s">
        <v>219</v>
      </c>
      <c r="C45" s="12" t="s">
        <v>87</v>
      </c>
      <c r="D45" s="5" t="s">
        <v>132</v>
      </c>
      <c r="E45" s="5" t="s">
        <v>43</v>
      </c>
      <c r="F45" s="45">
        <v>4.3959498740000003</v>
      </c>
    </row>
    <row r="46" spans="2:6" ht="15.75" customHeight="1" x14ac:dyDescent="0.2">
      <c r="B46" s="41" t="s">
        <v>220</v>
      </c>
      <c r="C46" s="12" t="s">
        <v>87</v>
      </c>
      <c r="D46" s="5" t="s">
        <v>132</v>
      </c>
      <c r="E46" s="5" t="s">
        <v>43</v>
      </c>
      <c r="F46" s="45">
        <v>11.051711940000001</v>
      </c>
    </row>
    <row r="47" spans="2:6" ht="15.75" customHeight="1" x14ac:dyDescent="0.2">
      <c r="B47" s="41" t="s">
        <v>222</v>
      </c>
      <c r="C47" s="12" t="s">
        <v>87</v>
      </c>
      <c r="D47" s="5" t="s">
        <v>132</v>
      </c>
      <c r="E47" s="5" t="s">
        <v>43</v>
      </c>
      <c r="F47" s="45">
        <v>2.17736252</v>
      </c>
    </row>
    <row r="48" spans="2:6" ht="15.75" customHeight="1" x14ac:dyDescent="0.2">
      <c r="B48" s="41" t="s">
        <v>224</v>
      </c>
      <c r="C48" s="12" t="s">
        <v>87</v>
      </c>
      <c r="D48" s="5" t="s">
        <v>132</v>
      </c>
      <c r="E48" s="5" t="s">
        <v>43</v>
      </c>
      <c r="F48" s="45">
        <v>0.579979625</v>
      </c>
    </row>
    <row r="49" spans="2:6" ht="15.75" customHeight="1" x14ac:dyDescent="0.2">
      <c r="B49" s="41" t="s">
        <v>225</v>
      </c>
      <c r="C49" s="12" t="s">
        <v>87</v>
      </c>
      <c r="D49" s="5" t="s">
        <v>132</v>
      </c>
      <c r="E49" s="5" t="s">
        <v>43</v>
      </c>
      <c r="F49" s="45">
        <v>1.4674145670000001</v>
      </c>
    </row>
    <row r="50" spans="2:6" ht="15.75" customHeight="1" x14ac:dyDescent="0.2">
      <c r="B50" s="41" t="s">
        <v>226</v>
      </c>
      <c r="C50" s="12" t="s">
        <v>87</v>
      </c>
      <c r="D50" s="5" t="s">
        <v>132</v>
      </c>
      <c r="E50" s="5" t="s">
        <v>43</v>
      </c>
      <c r="F50" s="45">
        <v>0.225005649</v>
      </c>
    </row>
    <row r="51" spans="2:6" ht="15.75" customHeight="1" x14ac:dyDescent="0.2">
      <c r="B51" s="41" t="s">
        <v>227</v>
      </c>
      <c r="C51" s="12" t="s">
        <v>87</v>
      </c>
      <c r="D51" s="5" t="s">
        <v>132</v>
      </c>
      <c r="E51" s="5" t="s">
        <v>43</v>
      </c>
      <c r="F51" s="45">
        <v>1.378671073</v>
      </c>
    </row>
    <row r="52" spans="2:6" ht="15.75" customHeight="1" x14ac:dyDescent="0.2">
      <c r="B52" s="41" t="s">
        <v>228</v>
      </c>
      <c r="C52" s="12" t="s">
        <v>87</v>
      </c>
      <c r="D52" s="5" t="s">
        <v>132</v>
      </c>
      <c r="E52" s="5" t="s">
        <v>43</v>
      </c>
      <c r="F52" s="45">
        <v>3.3310279440000001</v>
      </c>
    </row>
    <row r="53" spans="2:6" ht="15.75" customHeight="1" x14ac:dyDescent="0.2">
      <c r="B53" s="41" t="s">
        <v>229</v>
      </c>
      <c r="C53" s="12" t="s">
        <v>87</v>
      </c>
      <c r="D53" s="5" t="s">
        <v>132</v>
      </c>
      <c r="E53" s="5" t="s">
        <v>43</v>
      </c>
      <c r="F53" s="45">
        <v>4.3959498740000003</v>
      </c>
    </row>
    <row r="54" spans="2:6" ht="15.75" customHeight="1" x14ac:dyDescent="0.2">
      <c r="B54" s="41" t="s">
        <v>230</v>
      </c>
      <c r="C54" s="12" t="s">
        <v>87</v>
      </c>
      <c r="D54" s="5" t="s">
        <v>132</v>
      </c>
      <c r="E54" s="5" t="s">
        <v>43</v>
      </c>
      <c r="F54" s="45">
        <v>8.1231766289999996</v>
      </c>
    </row>
    <row r="55" spans="2:6" ht="15.75" customHeight="1" x14ac:dyDescent="0.2">
      <c r="B55" s="41" t="s">
        <v>231</v>
      </c>
      <c r="C55" s="12" t="s">
        <v>87</v>
      </c>
      <c r="D55" s="5" t="s">
        <v>132</v>
      </c>
      <c r="E55" s="5" t="s">
        <v>43</v>
      </c>
      <c r="F55" s="45">
        <v>7.235741687</v>
      </c>
    </row>
    <row r="56" spans="2:6" ht="15.75" customHeight="1" x14ac:dyDescent="0.2">
      <c r="B56" s="41" t="s">
        <v>232</v>
      </c>
      <c r="C56" s="12" t="s">
        <v>87</v>
      </c>
      <c r="D56" s="5" t="s">
        <v>132</v>
      </c>
      <c r="E56" s="5" t="s">
        <v>43</v>
      </c>
      <c r="F56" s="45">
        <v>0.225005649</v>
      </c>
    </row>
    <row r="57" spans="2:6" ht="15.75" customHeight="1" x14ac:dyDescent="0.2">
      <c r="B57" s="41" t="s">
        <v>233</v>
      </c>
      <c r="C57" s="12" t="s">
        <v>87</v>
      </c>
      <c r="D57" s="5" t="s">
        <v>132</v>
      </c>
      <c r="E57" s="5" t="s">
        <v>43</v>
      </c>
      <c r="F57" s="45">
        <v>3.1535409560000001</v>
      </c>
    </row>
    <row r="58" spans="2:6" ht="15.75" customHeight="1" x14ac:dyDescent="0.2">
      <c r="B58" s="41" t="s">
        <v>235</v>
      </c>
      <c r="C58" s="12" t="s">
        <v>87</v>
      </c>
      <c r="D58" s="5" t="s">
        <v>132</v>
      </c>
      <c r="E58" s="5" t="s">
        <v>43</v>
      </c>
      <c r="F58" s="45">
        <v>2.976053968</v>
      </c>
    </row>
    <row r="59" spans="2:6" ht="15.75" customHeight="1" x14ac:dyDescent="0.2">
      <c r="B59" s="41" t="s">
        <v>236</v>
      </c>
      <c r="C59" s="12" t="s">
        <v>87</v>
      </c>
      <c r="D59" s="5" t="s">
        <v>132</v>
      </c>
      <c r="E59" s="5" t="s">
        <v>43</v>
      </c>
      <c r="F59" s="45">
        <v>2.17736252</v>
      </c>
    </row>
    <row r="60" spans="2:6" ht="15.75" customHeight="1" x14ac:dyDescent="0.2">
      <c r="B60" s="41" t="s">
        <v>306</v>
      </c>
      <c r="C60" s="12" t="s">
        <v>87</v>
      </c>
      <c r="D60" s="5" t="s">
        <v>132</v>
      </c>
      <c r="E60" s="5" t="s">
        <v>37</v>
      </c>
      <c r="F60" s="45">
        <v>10.430507477231</v>
      </c>
    </row>
    <row r="61" spans="2:6" ht="15.75" customHeight="1" x14ac:dyDescent="0.2">
      <c r="B61" s="41" t="s">
        <v>307</v>
      </c>
      <c r="C61" s="12" t="s">
        <v>87</v>
      </c>
      <c r="D61" s="5" t="s">
        <v>132</v>
      </c>
      <c r="E61" s="5" t="s">
        <v>37</v>
      </c>
      <c r="F61" s="45">
        <v>0.66872311931608197</v>
      </c>
    </row>
    <row r="62" spans="2:6" ht="15.75" customHeight="1" x14ac:dyDescent="0.2">
      <c r="B62" s="41" t="s">
        <v>308</v>
      </c>
      <c r="C62" s="12" t="s">
        <v>87</v>
      </c>
      <c r="D62" s="5" t="s">
        <v>132</v>
      </c>
      <c r="E62" s="5" t="s">
        <v>37</v>
      </c>
      <c r="F62" s="45">
        <v>6.4370502399021801</v>
      </c>
    </row>
    <row r="63" spans="2:6" ht="15.75" customHeight="1" x14ac:dyDescent="0.2">
      <c r="B63" s="41" t="s">
        <v>309</v>
      </c>
      <c r="C63" s="12" t="s">
        <v>87</v>
      </c>
      <c r="D63" s="5" t="s">
        <v>132</v>
      </c>
      <c r="E63" s="5" t="s">
        <v>37</v>
      </c>
      <c r="F63" s="45">
        <v>5.0171543332963697</v>
      </c>
    </row>
    <row r="64" spans="2:6" ht="15.75" customHeight="1" x14ac:dyDescent="0.2">
      <c r="B64" s="41" t="s">
        <v>310</v>
      </c>
      <c r="C64" s="12" t="s">
        <v>87</v>
      </c>
      <c r="D64" s="5" t="s">
        <v>132</v>
      </c>
      <c r="E64" s="5" t="s">
        <v>37</v>
      </c>
      <c r="F64" s="45">
        <v>8.5668940998108791</v>
      </c>
    </row>
    <row r="65" spans="2:6" ht="15.75" customHeight="1" x14ac:dyDescent="0.2">
      <c r="B65" s="41" t="s">
        <v>311</v>
      </c>
      <c r="C65" s="12" t="s">
        <v>87</v>
      </c>
      <c r="D65" s="5" t="s">
        <v>132</v>
      </c>
      <c r="E65" s="5" t="s">
        <v>37</v>
      </c>
      <c r="F65" s="45">
        <v>5.9933327690878597</v>
      </c>
    </row>
    <row r="66" spans="2:6" ht="15.75" customHeight="1" x14ac:dyDescent="0.2">
      <c r="B66" s="41" t="s">
        <v>312</v>
      </c>
      <c r="C66" s="12" t="s">
        <v>87</v>
      </c>
      <c r="D66" s="5" t="s">
        <v>132</v>
      </c>
      <c r="E66" s="5" t="s">
        <v>37</v>
      </c>
      <c r="F66" s="45">
        <v>0.49123613099035401</v>
      </c>
    </row>
    <row r="67" spans="2:6" ht="15.75" customHeight="1" x14ac:dyDescent="0.2">
      <c r="B67" s="41" t="s">
        <v>313</v>
      </c>
      <c r="C67" s="12" t="s">
        <v>87</v>
      </c>
      <c r="D67" s="5" t="s">
        <v>132</v>
      </c>
      <c r="E67" s="5" t="s">
        <v>37</v>
      </c>
      <c r="F67" s="45">
        <v>2.6210799908990698</v>
      </c>
    </row>
    <row r="68" spans="2:6" ht="15.75" customHeight="1" x14ac:dyDescent="0.2">
      <c r="B68" s="41" t="s">
        <v>314</v>
      </c>
      <c r="C68" s="12" t="s">
        <v>87</v>
      </c>
      <c r="D68" s="5" t="s">
        <v>132</v>
      </c>
      <c r="E68" s="5" t="s">
        <v>37</v>
      </c>
      <c r="F68" s="45">
        <v>6.8807677107164897</v>
      </c>
    </row>
    <row r="69" spans="2:6" ht="15.75" customHeight="1" x14ac:dyDescent="0.2">
      <c r="B69" s="41" t="s">
        <v>315</v>
      </c>
      <c r="C69" s="12" t="s">
        <v>87</v>
      </c>
      <c r="D69" s="5" t="s">
        <v>132</v>
      </c>
      <c r="E69" s="5" t="s">
        <v>37</v>
      </c>
      <c r="F69" s="45">
        <v>2.3548495084104801</v>
      </c>
    </row>
    <row r="70" spans="2:6" ht="15.75" customHeight="1" x14ac:dyDescent="0.2">
      <c r="B70" s="41" t="s">
        <v>316</v>
      </c>
      <c r="C70" s="12" t="s">
        <v>87</v>
      </c>
      <c r="D70" s="5" t="s">
        <v>132</v>
      </c>
      <c r="E70" s="5" t="s">
        <v>37</v>
      </c>
      <c r="F70" s="45">
        <v>2.7098234850619298</v>
      </c>
    </row>
    <row r="71" spans="2:6" ht="15.75" customHeight="1" x14ac:dyDescent="0.2">
      <c r="B71" s="41" t="s">
        <v>317</v>
      </c>
      <c r="C71" s="12" t="s">
        <v>87</v>
      </c>
      <c r="D71" s="5" t="s">
        <v>132</v>
      </c>
      <c r="E71" s="5" t="s">
        <v>37</v>
      </c>
      <c r="F71" s="45">
        <v>0.13626215433890501</v>
      </c>
    </row>
    <row r="72" spans="2:6" ht="15.75" customHeight="1" x14ac:dyDescent="0.2">
      <c r="B72" s="41" t="s">
        <v>319</v>
      </c>
      <c r="C72" s="12" t="s">
        <v>87</v>
      </c>
      <c r="D72" s="5" t="s">
        <v>132</v>
      </c>
      <c r="E72" s="5" t="s">
        <v>37</v>
      </c>
      <c r="F72" s="45">
        <v>3.2422844500391101</v>
      </c>
    </row>
    <row r="73" spans="2:6" ht="15.75" customHeight="1" x14ac:dyDescent="0.2">
      <c r="B73" s="41" t="s">
        <v>321</v>
      </c>
      <c r="C73" s="12" t="s">
        <v>87</v>
      </c>
      <c r="D73" s="5" t="s">
        <v>132</v>
      </c>
      <c r="E73" s="5" t="s">
        <v>40</v>
      </c>
      <c r="F73" s="24">
        <v>5.4608718041106803</v>
      </c>
    </row>
    <row r="74" spans="2:6" ht="15.75" customHeight="1" x14ac:dyDescent="0.2">
      <c r="B74" s="41" t="s">
        <v>322</v>
      </c>
      <c r="C74" s="12" t="s">
        <v>87</v>
      </c>
      <c r="D74" s="5" t="s">
        <v>132</v>
      </c>
      <c r="E74" s="5" t="s">
        <v>40</v>
      </c>
      <c r="F74" s="24">
        <v>1.4674145667818399</v>
      </c>
    </row>
    <row r="75" spans="2:6" ht="15.75" customHeight="1" x14ac:dyDescent="0.2">
      <c r="B75" s="41" t="s">
        <v>323</v>
      </c>
      <c r="C75" s="12" t="s">
        <v>87</v>
      </c>
      <c r="D75" s="5" t="s">
        <v>132</v>
      </c>
      <c r="E75" s="5" t="s">
        <v>40</v>
      </c>
      <c r="F75" s="24">
        <v>5.2833848157849603</v>
      </c>
    </row>
    <row r="76" spans="2:6" ht="15.75" customHeight="1" x14ac:dyDescent="0.2">
      <c r="B76" s="41" t="s">
        <v>324</v>
      </c>
      <c r="C76" s="12" t="s">
        <v>87</v>
      </c>
      <c r="D76" s="5" t="s">
        <v>132</v>
      </c>
      <c r="E76" s="5" t="s">
        <v>40</v>
      </c>
      <c r="F76" s="24">
        <v>0.75746661347894595</v>
      </c>
    </row>
    <row r="77" spans="2:6" ht="15.75" customHeight="1" x14ac:dyDescent="0.2">
      <c r="B77" s="41" t="s">
        <v>325</v>
      </c>
      <c r="C77" s="12" t="s">
        <v>87</v>
      </c>
      <c r="D77" s="5" t="s">
        <v>132</v>
      </c>
      <c r="E77" s="5" t="s">
        <v>40</v>
      </c>
      <c r="F77" s="24">
        <v>3.5972584266905598</v>
      </c>
    </row>
    <row r="78" spans="2:6" ht="15.75" customHeight="1" x14ac:dyDescent="0.2">
      <c r="B78" s="41" t="s">
        <v>326</v>
      </c>
      <c r="C78" s="12" t="s">
        <v>87</v>
      </c>
      <c r="D78" s="5" t="s">
        <v>132</v>
      </c>
      <c r="E78" s="5" t="s">
        <v>40</v>
      </c>
      <c r="F78" s="24">
        <v>3.77474541501629</v>
      </c>
    </row>
    <row r="79" spans="2:6" ht="15.75" customHeight="1" x14ac:dyDescent="0.2">
      <c r="B79" s="41" t="s">
        <v>327</v>
      </c>
      <c r="C79" s="12" t="s">
        <v>87</v>
      </c>
      <c r="D79" s="5" t="s">
        <v>132</v>
      </c>
      <c r="E79" s="5" t="s">
        <v>40</v>
      </c>
      <c r="F79" s="24">
        <v>0.22500564850176299</v>
      </c>
    </row>
    <row r="80" spans="2:6" ht="15.75" customHeight="1" x14ac:dyDescent="0.2">
      <c r="B80" s="41" t="s">
        <v>328</v>
      </c>
      <c r="C80" s="12" t="s">
        <v>87</v>
      </c>
      <c r="D80" s="5" t="s">
        <v>132</v>
      </c>
      <c r="E80" s="5" t="s">
        <v>40</v>
      </c>
      <c r="F80" s="24">
        <v>3.2422844500391101</v>
      </c>
    </row>
    <row r="81" spans="2:8" ht="15.75" customHeight="1" x14ac:dyDescent="0.2">
      <c r="B81" s="41" t="s">
        <v>329</v>
      </c>
      <c r="C81" s="12" t="s">
        <v>87</v>
      </c>
      <c r="D81" s="5" t="s">
        <v>132</v>
      </c>
      <c r="E81" s="5" t="s">
        <v>40</v>
      </c>
      <c r="F81" s="24">
        <v>1.99987553175903</v>
      </c>
    </row>
    <row r="82" spans="2:8" ht="15.75" customHeight="1" x14ac:dyDescent="0.2">
      <c r="C82" s="12"/>
      <c r="D82" s="12"/>
      <c r="F82" s="18"/>
    </row>
    <row r="83" spans="2:8" ht="15.75" customHeight="1" x14ac:dyDescent="0.2">
      <c r="B83" s="57" t="s">
        <v>181</v>
      </c>
      <c r="C83" s="12"/>
      <c r="D83" s="12"/>
    </row>
    <row r="84" spans="2:8" ht="15.75" customHeight="1" x14ac:dyDescent="0.25">
      <c r="B84" s="7" t="s">
        <v>139</v>
      </c>
      <c r="C84" s="7" t="s">
        <v>163</v>
      </c>
      <c r="D84" s="7" t="s">
        <v>0</v>
      </c>
      <c r="E84" s="7" t="s">
        <v>130</v>
      </c>
      <c r="F84" s="7" t="s">
        <v>164</v>
      </c>
      <c r="G84" s="82" t="s">
        <v>154</v>
      </c>
      <c r="H84" s="82"/>
    </row>
    <row r="85" spans="2:8" ht="15.75" customHeight="1" x14ac:dyDescent="0.2">
      <c r="B85" s="41" t="s">
        <v>275</v>
      </c>
      <c r="C85" s="5" t="s">
        <v>160</v>
      </c>
      <c r="D85" s="5" t="s">
        <v>161</v>
      </c>
      <c r="E85" s="5" t="s">
        <v>131</v>
      </c>
      <c r="G85" s="24">
        <v>4.4455355648535546</v>
      </c>
      <c r="H85" s="24">
        <v>3.2057763578274758</v>
      </c>
    </row>
    <row r="86" spans="2:8" ht="15.75" customHeight="1" x14ac:dyDescent="0.2">
      <c r="B86" s="41" t="s">
        <v>276</v>
      </c>
      <c r="C86" s="5" t="s">
        <v>160</v>
      </c>
      <c r="D86" s="5" t="s">
        <v>161</v>
      </c>
      <c r="E86" s="5" t="s">
        <v>131</v>
      </c>
      <c r="G86" s="24">
        <v>5.3172092050209203</v>
      </c>
      <c r="H86" s="24">
        <v>3.9064621938232169</v>
      </c>
    </row>
    <row r="87" spans="2:8" ht="15.75" customHeight="1" x14ac:dyDescent="0.2">
      <c r="B87" s="41" t="s">
        <v>278</v>
      </c>
      <c r="C87" s="5" t="s">
        <v>160</v>
      </c>
      <c r="D87" s="5" t="s">
        <v>161</v>
      </c>
      <c r="E87" s="5" t="s">
        <v>131</v>
      </c>
      <c r="G87" s="24">
        <v>5.2300418410041836</v>
      </c>
      <c r="H87" s="24">
        <v>3.7548626198083079</v>
      </c>
    </row>
    <row r="88" spans="2:8" ht="15.75" customHeight="1" x14ac:dyDescent="0.2">
      <c r="B88" s="41" t="s">
        <v>279</v>
      </c>
      <c r="C88" s="5" t="s">
        <v>160</v>
      </c>
      <c r="D88" s="5" t="s">
        <v>161</v>
      </c>
      <c r="E88" s="5" t="s">
        <v>131</v>
      </c>
      <c r="G88" s="24">
        <v>12.63926778242678</v>
      </c>
      <c r="H88" s="24">
        <v>5.2837997870074558</v>
      </c>
    </row>
    <row r="89" spans="2:8" ht="15.75" customHeight="1" x14ac:dyDescent="0.2">
      <c r="B89" s="41" t="s">
        <v>280</v>
      </c>
      <c r="C89" s="5" t="s">
        <v>160</v>
      </c>
      <c r="D89" s="5" t="s">
        <v>161</v>
      </c>
      <c r="E89" s="5" t="s">
        <v>131</v>
      </c>
      <c r="G89" s="24">
        <v>5.840213389121339</v>
      </c>
      <c r="H89" s="24">
        <v>4.1782321618743348</v>
      </c>
    </row>
    <row r="90" spans="2:8" ht="15.75" customHeight="1" x14ac:dyDescent="0.2">
      <c r="B90" s="41" t="s">
        <v>245</v>
      </c>
      <c r="C90" s="5" t="s">
        <v>160</v>
      </c>
      <c r="D90" s="5" t="s">
        <v>161</v>
      </c>
      <c r="E90" s="5" t="s">
        <v>43</v>
      </c>
      <c r="G90" s="24">
        <v>0.69733891213389165</v>
      </c>
      <c r="H90" s="24">
        <v>2.0946624068157611</v>
      </c>
    </row>
    <row r="91" spans="2:8" ht="15.75" customHeight="1" x14ac:dyDescent="0.2">
      <c r="B91" s="41" t="s">
        <v>246</v>
      </c>
      <c r="C91" s="5" t="s">
        <v>160</v>
      </c>
      <c r="D91" s="5" t="s">
        <v>161</v>
      </c>
      <c r="E91" s="5" t="s">
        <v>43</v>
      </c>
      <c r="G91" s="24">
        <v>1.1767594142259423</v>
      </c>
      <c r="H91" s="24">
        <v>1.4401959531416393</v>
      </c>
    </row>
    <row r="92" spans="2:8" ht="15.75" customHeight="1" x14ac:dyDescent="0.2">
      <c r="B92" s="41" t="s">
        <v>247</v>
      </c>
      <c r="C92" s="5" t="s">
        <v>160</v>
      </c>
      <c r="D92" s="5" t="s">
        <v>161</v>
      </c>
      <c r="E92" s="5" t="s">
        <v>43</v>
      </c>
      <c r="G92" s="24">
        <v>2.3099351464435163</v>
      </c>
      <c r="H92" s="24">
        <v>2.0170138445154415</v>
      </c>
    </row>
    <row r="93" spans="2:8" ht="15.75" customHeight="1" x14ac:dyDescent="0.2">
      <c r="B93" s="41" t="s">
        <v>248</v>
      </c>
      <c r="C93" s="5" t="s">
        <v>160</v>
      </c>
      <c r="D93" s="5" t="s">
        <v>161</v>
      </c>
      <c r="E93" s="5" t="s">
        <v>43</v>
      </c>
      <c r="G93" s="24">
        <v>5.9273807531380749</v>
      </c>
      <c r="H93" s="24">
        <v>2.6696315228966983</v>
      </c>
    </row>
    <row r="94" spans="2:8" ht="15.75" customHeight="1" x14ac:dyDescent="0.2">
      <c r="B94" s="41" t="s">
        <v>320</v>
      </c>
      <c r="C94" s="5" t="s">
        <v>160</v>
      </c>
      <c r="D94" s="5" t="s">
        <v>161</v>
      </c>
      <c r="E94" s="5" t="s">
        <v>43</v>
      </c>
      <c r="G94" s="24">
        <v>3.4431108786610904</v>
      </c>
      <c r="H94" s="24">
        <v>2.8619041533546334</v>
      </c>
    </row>
    <row r="95" spans="2:8" ht="15.75" customHeight="1" x14ac:dyDescent="0.2">
      <c r="B95" s="41" t="s">
        <v>336</v>
      </c>
      <c r="C95" s="5" t="s">
        <v>160</v>
      </c>
      <c r="D95" s="5" t="s">
        <v>161</v>
      </c>
      <c r="E95" s="5" t="s">
        <v>40</v>
      </c>
      <c r="G95" s="24">
        <v>5.840213389121339</v>
      </c>
      <c r="H95" s="24">
        <v>4.5350457933972308</v>
      </c>
    </row>
    <row r="96" spans="2:8" ht="15.75" customHeight="1" x14ac:dyDescent="0.2">
      <c r="B96" s="41" t="s">
        <v>337</v>
      </c>
      <c r="C96" s="5" t="s">
        <v>160</v>
      </c>
      <c r="D96" s="5" t="s">
        <v>161</v>
      </c>
      <c r="E96" s="5" t="s">
        <v>40</v>
      </c>
      <c r="G96" s="24">
        <v>0.30508577405857762</v>
      </c>
      <c r="H96" s="24">
        <v>3.0911522896698629</v>
      </c>
    </row>
    <row r="97" spans="2:8" ht="15.75" customHeight="1" x14ac:dyDescent="0.2">
      <c r="B97" s="41" t="s">
        <v>338</v>
      </c>
      <c r="C97" s="5" t="s">
        <v>160</v>
      </c>
      <c r="D97" s="5" t="s">
        <v>161</v>
      </c>
      <c r="E97" s="5" t="s">
        <v>40</v>
      </c>
      <c r="G97" s="24">
        <v>6.5811359832635983</v>
      </c>
      <c r="H97" s="24">
        <v>4.4592460063897761</v>
      </c>
    </row>
    <row r="98" spans="2:8" ht="15.75" customHeight="1" x14ac:dyDescent="0.2">
      <c r="B98" s="5" t="s">
        <v>162</v>
      </c>
      <c r="C98" s="5" t="s">
        <v>160</v>
      </c>
      <c r="F98" s="5">
        <v>50</v>
      </c>
      <c r="G98" s="24">
        <v>13.481269435569757</v>
      </c>
    </row>
    <row r="99" spans="2:8" ht="15.75" customHeight="1" x14ac:dyDescent="0.2">
      <c r="B99" s="5" t="s">
        <v>162</v>
      </c>
      <c r="C99" s="5" t="s">
        <v>160</v>
      </c>
      <c r="F99" s="5">
        <v>10</v>
      </c>
      <c r="G99" s="24">
        <v>4.1800809371671983</v>
      </c>
    </row>
    <row r="100" spans="2:8" ht="15.75" customHeight="1" x14ac:dyDescent="0.25">
      <c r="B100" s="7"/>
      <c r="C100" s="7"/>
      <c r="D100" s="7"/>
      <c r="E100" s="7"/>
      <c r="F100" s="7"/>
      <c r="G100" s="5" t="s">
        <v>185</v>
      </c>
      <c r="H100" s="5" t="s">
        <v>186</v>
      </c>
    </row>
    <row r="103" spans="2:8" ht="15.75" customHeight="1" x14ac:dyDescent="0.2">
      <c r="B103" s="57" t="s">
        <v>182</v>
      </c>
    </row>
    <row r="104" spans="2:8" ht="15.75" customHeight="1" x14ac:dyDescent="0.25">
      <c r="B104" s="7" t="s">
        <v>139</v>
      </c>
      <c r="C104" s="7" t="s">
        <v>163</v>
      </c>
      <c r="D104" s="7" t="s">
        <v>0</v>
      </c>
      <c r="E104" s="7" t="s">
        <v>130</v>
      </c>
      <c r="F104" s="7" t="s">
        <v>165</v>
      </c>
    </row>
    <row r="105" spans="2:8" ht="15.75" customHeight="1" x14ac:dyDescent="0.2">
      <c r="B105" s="41" t="s">
        <v>275</v>
      </c>
      <c r="C105" s="5" t="s">
        <v>87</v>
      </c>
      <c r="D105" s="5" t="s">
        <v>161</v>
      </c>
      <c r="E105" s="5" t="s">
        <v>131</v>
      </c>
      <c r="F105" s="45">
        <v>0.49123613099035401</v>
      </c>
    </row>
    <row r="106" spans="2:8" ht="15.75" customHeight="1" x14ac:dyDescent="0.2">
      <c r="B106" s="41" t="s">
        <v>276</v>
      </c>
      <c r="C106" s="5" t="s">
        <v>87</v>
      </c>
      <c r="D106" s="5" t="s">
        <v>161</v>
      </c>
      <c r="E106" s="5" t="s">
        <v>131</v>
      </c>
      <c r="F106" s="45">
        <v>0.40249263682748998</v>
      </c>
    </row>
    <row r="107" spans="2:8" ht="15.75" customHeight="1" x14ac:dyDescent="0.2">
      <c r="B107" s="41" t="s">
        <v>277</v>
      </c>
      <c r="C107" s="5" t="s">
        <v>87</v>
      </c>
      <c r="D107" s="5" t="s">
        <v>161</v>
      </c>
      <c r="E107" s="5" t="s">
        <v>131</v>
      </c>
      <c r="F107" s="45">
        <v>0.93495360180467302</v>
      </c>
    </row>
    <row r="108" spans="2:8" ht="15.75" customHeight="1" x14ac:dyDescent="0.2">
      <c r="B108" s="41" t="s">
        <v>278</v>
      </c>
      <c r="C108" s="5" t="s">
        <v>87</v>
      </c>
      <c r="D108" s="5" t="s">
        <v>161</v>
      </c>
      <c r="E108" s="5" t="s">
        <v>131</v>
      </c>
      <c r="F108" s="45">
        <v>0.84621010764180404</v>
      </c>
    </row>
    <row r="109" spans="2:8" ht="15.75" customHeight="1" x14ac:dyDescent="0.2">
      <c r="B109" s="41" t="s">
        <v>279</v>
      </c>
      <c r="C109" s="5" t="s">
        <v>87</v>
      </c>
      <c r="D109" s="5" t="s">
        <v>161</v>
      </c>
      <c r="E109" s="5" t="s">
        <v>131</v>
      </c>
      <c r="F109" s="45">
        <v>0.313749142664627</v>
      </c>
    </row>
    <row r="110" spans="2:8" ht="15.75" customHeight="1" x14ac:dyDescent="0.2">
      <c r="B110" s="41" t="s">
        <v>280</v>
      </c>
      <c r="C110" s="5" t="s">
        <v>87</v>
      </c>
      <c r="D110" s="5" t="s">
        <v>161</v>
      </c>
      <c r="E110" s="5" t="s">
        <v>131</v>
      </c>
      <c r="F110" s="45">
        <v>0.313749142664627</v>
      </c>
    </row>
    <row r="111" spans="2:8" ht="15.75" customHeight="1" x14ac:dyDescent="0.2">
      <c r="B111" s="41" t="s">
        <v>245</v>
      </c>
      <c r="C111" s="5" t="s">
        <v>87</v>
      </c>
      <c r="D111" s="5" t="s">
        <v>161</v>
      </c>
      <c r="E111" s="5" t="s">
        <v>43</v>
      </c>
      <c r="F111" s="45">
        <v>2.7985669792247898</v>
      </c>
    </row>
    <row r="112" spans="2:8" ht="15.75" customHeight="1" x14ac:dyDescent="0.2">
      <c r="B112" s="41" t="s">
        <v>246</v>
      </c>
      <c r="C112" s="5" t="s">
        <v>87</v>
      </c>
      <c r="D112" s="5" t="s">
        <v>161</v>
      </c>
      <c r="E112" s="5" t="s">
        <v>43</v>
      </c>
      <c r="F112" s="45">
        <v>1.5561580609447101</v>
      </c>
    </row>
    <row r="113" spans="2:6" ht="15.75" customHeight="1" x14ac:dyDescent="0.2">
      <c r="B113" s="41" t="s">
        <v>247</v>
      </c>
      <c r="C113" s="5" t="s">
        <v>87</v>
      </c>
      <c r="D113" s="5" t="s">
        <v>161</v>
      </c>
      <c r="E113" s="5" t="s">
        <v>43</v>
      </c>
      <c r="F113" s="45">
        <v>0.84621010764180404</v>
      </c>
    </row>
    <row r="114" spans="2:6" ht="15.75" customHeight="1" x14ac:dyDescent="0.2">
      <c r="B114" s="41" t="s">
        <v>248</v>
      </c>
      <c r="C114" s="5" t="s">
        <v>87</v>
      </c>
      <c r="D114" s="5" t="s">
        <v>161</v>
      </c>
      <c r="E114" s="5" t="s">
        <v>43</v>
      </c>
      <c r="F114" s="45">
        <v>0.40249263682748998</v>
      </c>
    </row>
    <row r="115" spans="2:6" ht="15.75" customHeight="1" x14ac:dyDescent="0.2">
      <c r="B115" s="41" t="s">
        <v>320</v>
      </c>
      <c r="C115" s="5" t="s">
        <v>87</v>
      </c>
      <c r="D115" s="5" t="s">
        <v>161</v>
      </c>
      <c r="E115" s="5" t="s">
        <v>43</v>
      </c>
      <c r="F115" s="45">
        <v>1.1124405901304</v>
      </c>
    </row>
    <row r="116" spans="2:6" ht="15.75" customHeight="1" x14ac:dyDescent="0.2">
      <c r="B116" s="41" t="s">
        <v>336</v>
      </c>
      <c r="C116" s="5" t="s">
        <v>87</v>
      </c>
      <c r="D116" s="5" t="s">
        <v>161</v>
      </c>
      <c r="E116" s="5" t="s">
        <v>40</v>
      </c>
      <c r="F116" s="45">
        <v>1.20118408429326</v>
      </c>
    </row>
    <row r="117" spans="2:6" ht="15.75" customHeight="1" x14ac:dyDescent="0.2">
      <c r="B117" s="41" t="s">
        <v>337</v>
      </c>
      <c r="C117" s="5" t="s">
        <v>87</v>
      </c>
      <c r="D117" s="5" t="s">
        <v>161</v>
      </c>
      <c r="E117" s="5" t="s">
        <v>40</v>
      </c>
      <c r="F117" s="45">
        <v>1.4674145667818399</v>
      </c>
    </row>
    <row r="118" spans="2:6" ht="15.75" customHeight="1" x14ac:dyDescent="0.2">
      <c r="B118" s="41" t="s">
        <v>338</v>
      </c>
      <c r="C118" s="5" t="s">
        <v>87</v>
      </c>
      <c r="D118" s="5" t="s">
        <v>161</v>
      </c>
      <c r="E118" s="5" t="s">
        <v>40</v>
      </c>
      <c r="F118" s="45">
        <v>2.3548495084104801</v>
      </c>
    </row>
  </sheetData>
  <autoFilter ref="B104:F104" xr:uid="{00000000-0001-0000-0200-000000000000}">
    <sortState xmlns:xlrd2="http://schemas.microsoft.com/office/spreadsheetml/2017/richdata2" ref="B105:F118">
      <sortCondition ref="E104:E118"/>
    </sortState>
  </autoFilter>
  <sortState xmlns:xlrd2="http://schemas.microsoft.com/office/spreadsheetml/2017/richdata2" ref="B105:F118">
    <sortCondition ref="B104:B118"/>
  </sortState>
  <mergeCells count="1">
    <mergeCell ref="G84:H8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954BC01B902144BBA6FBF956AFCFF4" ma:contentTypeVersion="18" ma:contentTypeDescription="Create a new document." ma:contentTypeScope="" ma:versionID="009957f9c24e5b2785dd415198c6c0bd">
  <xsd:schema xmlns:xsd="http://www.w3.org/2001/XMLSchema" xmlns:xs="http://www.w3.org/2001/XMLSchema" xmlns:p="http://schemas.microsoft.com/office/2006/metadata/properties" xmlns:ns2="b651bf0d-6eb3-470b-843f-189d7370b33b" xmlns:ns3="b894a698-5fe1-4fcf-ad23-b5b05f9243d3" targetNamespace="http://schemas.microsoft.com/office/2006/metadata/properties" ma:root="true" ma:fieldsID="2f198d1d44c3fdaeba566d544995b879" ns2:_="" ns3:_="">
    <xsd:import namespace="b651bf0d-6eb3-470b-843f-189d7370b33b"/>
    <xsd:import namespace="b894a698-5fe1-4fcf-ad23-b5b05f9243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51bf0d-6eb3-470b-843f-189d7370b33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ed32d52-eada-402d-93ae-a7fb5c248da1}" ma:internalName="TaxCatchAll" ma:showField="CatchAllData" ma:web="b651bf0d-6eb3-470b-843f-189d7370b33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94a698-5fe1-4fcf-ad23-b5b05f9243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ed9b36d8-e8b0-4d46-88aa-db730269cd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651bf0d-6eb3-470b-843f-189d7370b33b" xsi:nil="true"/>
    <lcf76f155ced4ddcb4097134ff3c332f xmlns="b894a698-5fe1-4fcf-ad23-b5b05f9243d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840D058-DB47-4BBF-9D63-086BA5A2FED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10BB5F3-BFE7-476D-9D16-66329CBC8E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51bf0d-6eb3-470b-843f-189d7370b33b"/>
    <ds:schemaRef ds:uri="b894a698-5fe1-4fcf-ad23-b5b05f9243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7953DB4-8A72-4EEC-9C1D-A23053A4CFD5}">
  <ds:schemaRefs>
    <ds:schemaRef ds:uri="http://purl.org/dc/elements/1.1/"/>
    <ds:schemaRef ds:uri="b651bf0d-6eb3-470b-843f-189d7370b33b"/>
    <ds:schemaRef ds:uri="b894a698-5fe1-4fcf-ad23-b5b05f9243d3"/>
    <ds:schemaRef ds:uri="http://purl.org/dc/terms/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ll donors</vt:lpstr>
      <vt:lpstr>Fig 1F, 1H</vt:lpstr>
      <vt:lpstr>Fig S2</vt:lpstr>
      <vt:lpstr>Fig 2B-G</vt:lpstr>
      <vt:lpstr>Fig 3A-D</vt:lpstr>
      <vt:lpstr>Fig 4E-J</vt:lpstr>
      <vt:lpstr>Fig 5B-C, S3A-D</vt:lpstr>
      <vt:lpstr>Fig 6E</vt:lpstr>
      <vt:lpstr>Fig 7A+S4A, 7B, 7C, S4B-C</vt:lpstr>
      <vt:lpstr>Fig S5G</vt:lpstr>
      <vt:lpstr>Figure 8A-D</vt:lpstr>
      <vt:lpstr>Figure S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rita Dwivedi</cp:lastModifiedBy>
  <dcterms:created xsi:type="dcterms:W3CDTF">2024-06-05T12:29:20Z</dcterms:created>
  <dcterms:modified xsi:type="dcterms:W3CDTF">2024-06-10T11:4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954BC01B902144BBA6FBF956AFCFF4</vt:lpwstr>
  </property>
  <property fmtid="{D5CDD505-2E9C-101B-9397-08002B2CF9AE}" pid="3" name="MediaServiceImageTags">
    <vt:lpwstr/>
  </property>
</Properties>
</file>